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225"/>
  <workbookPr autoCompressPictures="0"/>
  <bookViews>
    <workbookView xWindow="2980" yWindow="2600" windowWidth="24660" windowHeight="16160"/>
  </bookViews>
  <sheets>
    <sheet name="misregulated in goosepimples" sheetId="1" r:id="rId1"/>
    <sheet name="misregulated in romeharsha" sheetId="2" r:id="rId2"/>
    <sheet name="Common upregulated genes" sheetId="3" r:id="rId3"/>
    <sheet name="Common downregulated genes" sheetId="4" r:id="rId4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" i="2" l="1"/>
  <c r="H2" i="2"/>
  <c r="I3" i="2"/>
  <c r="H3" i="2"/>
  <c r="I4" i="2"/>
  <c r="H4" i="2"/>
  <c r="I5" i="2"/>
  <c r="H5" i="2"/>
  <c r="I6" i="2"/>
  <c r="H6" i="2"/>
  <c r="I7" i="2"/>
  <c r="H7" i="2"/>
  <c r="I8" i="2"/>
  <c r="H8" i="2"/>
  <c r="I9" i="2"/>
  <c r="H9" i="2"/>
  <c r="I10" i="2"/>
  <c r="H10" i="2"/>
  <c r="I11" i="2"/>
  <c r="H11" i="2"/>
  <c r="I12" i="2"/>
  <c r="H12" i="2"/>
  <c r="I13" i="2"/>
  <c r="H13" i="2"/>
  <c r="I14" i="2"/>
  <c r="H14" i="2"/>
  <c r="I15" i="2"/>
  <c r="H15" i="2"/>
  <c r="I16" i="2"/>
  <c r="H16" i="2"/>
  <c r="I17" i="2"/>
  <c r="H17" i="2"/>
  <c r="I18" i="2"/>
  <c r="H18" i="2"/>
  <c r="I19" i="2"/>
  <c r="H19" i="2"/>
  <c r="I20" i="2"/>
  <c r="H20" i="2"/>
  <c r="I21" i="2"/>
  <c r="H21" i="2"/>
  <c r="I22" i="2"/>
  <c r="H22" i="2"/>
  <c r="I23" i="2"/>
  <c r="H23" i="2"/>
  <c r="I24" i="2"/>
  <c r="H24" i="2"/>
  <c r="I25" i="2"/>
  <c r="H25" i="2"/>
  <c r="I26" i="2"/>
  <c r="H26" i="2"/>
  <c r="I27" i="2"/>
  <c r="H27" i="2"/>
  <c r="I28" i="2"/>
  <c r="H28" i="2"/>
  <c r="I29" i="2"/>
  <c r="H29" i="2"/>
  <c r="I30" i="2"/>
  <c r="H30" i="2"/>
  <c r="I31" i="2"/>
  <c r="H31" i="2"/>
  <c r="I32" i="2"/>
  <c r="H32" i="2"/>
  <c r="I33" i="2"/>
  <c r="H33" i="2"/>
  <c r="I34" i="2"/>
  <c r="H34" i="2"/>
  <c r="I35" i="2"/>
  <c r="H35" i="2"/>
  <c r="I36" i="2"/>
  <c r="H36" i="2"/>
  <c r="I37" i="2"/>
  <c r="H37" i="2"/>
  <c r="I38" i="2"/>
  <c r="H38" i="2"/>
  <c r="I39" i="2"/>
  <c r="H39" i="2"/>
  <c r="I40" i="2"/>
  <c r="H40" i="2"/>
  <c r="I41" i="2"/>
  <c r="H41" i="2"/>
  <c r="I42" i="2"/>
  <c r="H42" i="2"/>
  <c r="I43" i="2"/>
  <c r="H43" i="2"/>
  <c r="I44" i="2"/>
  <c r="H44" i="2"/>
  <c r="I45" i="2"/>
  <c r="H45" i="2"/>
  <c r="I46" i="2"/>
  <c r="H46" i="2"/>
  <c r="I47" i="2"/>
  <c r="H47" i="2"/>
  <c r="I48" i="2"/>
  <c r="H48" i="2"/>
  <c r="I49" i="2"/>
  <c r="H49" i="2"/>
  <c r="I50" i="2"/>
  <c r="H50" i="2"/>
  <c r="I51" i="2"/>
  <c r="H51" i="2"/>
  <c r="I52" i="2"/>
  <c r="H52" i="2"/>
  <c r="I53" i="2"/>
  <c r="H53" i="2"/>
  <c r="I54" i="2"/>
  <c r="H54" i="2"/>
  <c r="I55" i="2"/>
  <c r="H55" i="2"/>
  <c r="I56" i="2"/>
  <c r="H56" i="2"/>
  <c r="I57" i="2"/>
  <c r="H57" i="2"/>
  <c r="I58" i="2"/>
  <c r="H58" i="2"/>
  <c r="I59" i="2"/>
  <c r="H59" i="2"/>
  <c r="I60" i="2"/>
  <c r="H60" i="2"/>
  <c r="I61" i="2"/>
  <c r="H61" i="2"/>
  <c r="I62" i="2"/>
  <c r="H62" i="2"/>
  <c r="I63" i="2"/>
  <c r="H63" i="2"/>
  <c r="I64" i="2"/>
  <c r="H64" i="2"/>
  <c r="I65" i="2"/>
  <c r="H65" i="2"/>
  <c r="I66" i="2"/>
  <c r="H66" i="2"/>
  <c r="I67" i="2"/>
  <c r="H67" i="2"/>
  <c r="I68" i="2"/>
  <c r="H68" i="2"/>
  <c r="I69" i="2"/>
  <c r="H69" i="2"/>
  <c r="I70" i="2"/>
  <c r="H70" i="2"/>
  <c r="I71" i="2"/>
  <c r="H71" i="2"/>
  <c r="I72" i="2"/>
  <c r="H72" i="2"/>
  <c r="I73" i="2"/>
  <c r="H73" i="2"/>
  <c r="I74" i="2"/>
  <c r="H74" i="2"/>
  <c r="I75" i="2"/>
  <c r="H75" i="2"/>
  <c r="I76" i="2"/>
  <c r="H76" i="2"/>
  <c r="I77" i="2"/>
  <c r="H77" i="2"/>
  <c r="I78" i="2"/>
  <c r="H78" i="2"/>
  <c r="I79" i="2"/>
  <c r="H79" i="2"/>
  <c r="I80" i="2"/>
  <c r="H80" i="2"/>
  <c r="I81" i="2"/>
  <c r="H81" i="2"/>
  <c r="I82" i="2"/>
  <c r="H82" i="2"/>
  <c r="I83" i="2"/>
  <c r="H83" i="2"/>
  <c r="I84" i="2"/>
  <c r="H84" i="2"/>
  <c r="I85" i="2"/>
  <c r="H85" i="2"/>
  <c r="I86" i="2"/>
  <c r="H86" i="2"/>
  <c r="I87" i="2"/>
  <c r="H87" i="2"/>
  <c r="I88" i="2"/>
  <c r="H88" i="2"/>
  <c r="I89" i="2"/>
  <c r="H89" i="2"/>
  <c r="I90" i="2"/>
  <c r="H90" i="2"/>
  <c r="I91" i="2"/>
  <c r="H91" i="2"/>
  <c r="I92" i="2"/>
  <c r="H92" i="2"/>
  <c r="I93" i="2"/>
  <c r="H93" i="2"/>
  <c r="I94" i="2"/>
  <c r="H94" i="2"/>
  <c r="I95" i="2"/>
  <c r="H95" i="2"/>
  <c r="I96" i="2"/>
  <c r="H96" i="2"/>
  <c r="I97" i="2"/>
  <c r="H97" i="2"/>
  <c r="I98" i="2"/>
  <c r="H98" i="2"/>
  <c r="I99" i="2"/>
  <c r="H99" i="2"/>
  <c r="I100" i="2"/>
  <c r="H100" i="2"/>
  <c r="I101" i="2"/>
  <c r="H101" i="2"/>
  <c r="I102" i="2"/>
  <c r="H102" i="2"/>
  <c r="I103" i="2"/>
  <c r="H103" i="2"/>
  <c r="I104" i="2"/>
  <c r="H104" i="2"/>
  <c r="I105" i="2"/>
  <c r="H105" i="2"/>
  <c r="I106" i="2"/>
  <c r="H106" i="2"/>
  <c r="I107" i="2"/>
  <c r="H107" i="2"/>
  <c r="I108" i="2"/>
  <c r="H108" i="2"/>
  <c r="I109" i="2"/>
  <c r="H109" i="2"/>
  <c r="I110" i="2"/>
  <c r="H110" i="2"/>
  <c r="I111" i="2"/>
  <c r="H111" i="2"/>
  <c r="I112" i="2"/>
  <c r="H112" i="2"/>
  <c r="I113" i="2"/>
  <c r="H113" i="2"/>
  <c r="I114" i="2"/>
  <c r="H114" i="2"/>
  <c r="I115" i="2"/>
  <c r="H115" i="2"/>
  <c r="I116" i="2"/>
  <c r="H116" i="2"/>
  <c r="I117" i="2"/>
  <c r="H117" i="2"/>
  <c r="I118" i="2"/>
  <c r="H118" i="2"/>
  <c r="I119" i="2"/>
  <c r="H119" i="2"/>
  <c r="I120" i="2"/>
  <c r="H120" i="2"/>
  <c r="I121" i="2"/>
  <c r="H121" i="2"/>
  <c r="I122" i="2"/>
  <c r="H122" i="2"/>
  <c r="I123" i="2"/>
  <c r="H123" i="2"/>
  <c r="I124" i="2"/>
  <c r="H124" i="2"/>
  <c r="I125" i="2"/>
  <c r="H125" i="2"/>
  <c r="I126" i="2"/>
  <c r="H126" i="2"/>
  <c r="I127" i="2"/>
  <c r="H127" i="2"/>
  <c r="I128" i="2"/>
  <c r="H128" i="2"/>
  <c r="I129" i="2"/>
  <c r="H129" i="2"/>
  <c r="I130" i="2"/>
  <c r="H130" i="2"/>
  <c r="I131" i="2"/>
  <c r="H131" i="2"/>
  <c r="I132" i="2"/>
  <c r="H132" i="2"/>
  <c r="I133" i="2"/>
  <c r="H133" i="2"/>
  <c r="I134" i="2"/>
  <c r="H134" i="2"/>
  <c r="I135" i="2"/>
  <c r="H135" i="2"/>
  <c r="I136" i="2"/>
  <c r="H136" i="2"/>
  <c r="I137" i="2"/>
  <c r="H137" i="2"/>
  <c r="I138" i="2"/>
  <c r="H138" i="2"/>
  <c r="I139" i="2"/>
  <c r="H139" i="2"/>
  <c r="I140" i="2"/>
  <c r="H140" i="2"/>
  <c r="I141" i="2"/>
  <c r="H141" i="2"/>
  <c r="I142" i="2"/>
  <c r="H142" i="2"/>
  <c r="I143" i="2"/>
  <c r="H143" i="2"/>
  <c r="I144" i="2"/>
  <c r="H144" i="2"/>
  <c r="I145" i="2"/>
  <c r="H145" i="2"/>
  <c r="I146" i="2"/>
  <c r="H146" i="2"/>
  <c r="I147" i="2"/>
  <c r="H147" i="2"/>
  <c r="I148" i="2"/>
  <c r="H148" i="2"/>
  <c r="I149" i="2"/>
  <c r="H149" i="2"/>
  <c r="I150" i="2"/>
  <c r="H150" i="2"/>
  <c r="I151" i="2"/>
  <c r="H151" i="2"/>
  <c r="I152" i="2"/>
  <c r="H152" i="2"/>
  <c r="I153" i="2"/>
  <c r="H153" i="2"/>
  <c r="I154" i="2"/>
  <c r="H154" i="2"/>
  <c r="I155" i="2"/>
  <c r="H155" i="2"/>
  <c r="I156" i="2"/>
  <c r="H156" i="2"/>
  <c r="I157" i="2"/>
  <c r="H157" i="2"/>
  <c r="I158" i="2"/>
  <c r="H158" i="2"/>
  <c r="I159" i="2"/>
  <c r="H159" i="2"/>
  <c r="I160" i="2"/>
  <c r="H160" i="2"/>
  <c r="I161" i="2"/>
  <c r="H161" i="2"/>
  <c r="I162" i="2"/>
  <c r="H162" i="2"/>
  <c r="I163" i="2"/>
  <c r="H163" i="2"/>
  <c r="I164" i="2"/>
  <c r="H164" i="2"/>
  <c r="I165" i="2"/>
  <c r="H165" i="2"/>
  <c r="I166" i="2"/>
  <c r="H166" i="2"/>
  <c r="I167" i="2"/>
  <c r="H167" i="2"/>
  <c r="I168" i="2"/>
  <c r="H168" i="2"/>
  <c r="I169" i="2"/>
  <c r="H169" i="2"/>
  <c r="I170" i="2"/>
  <c r="H170" i="2"/>
  <c r="I171" i="2"/>
  <c r="H171" i="2"/>
  <c r="I172" i="2"/>
  <c r="H172" i="2"/>
  <c r="I173" i="2"/>
  <c r="H173" i="2"/>
  <c r="I174" i="2"/>
  <c r="H174" i="2"/>
  <c r="I175" i="2"/>
  <c r="H175" i="2"/>
  <c r="I176" i="2"/>
  <c r="H176" i="2"/>
  <c r="I177" i="2"/>
  <c r="H177" i="2"/>
  <c r="I178" i="2"/>
  <c r="H178" i="2"/>
  <c r="I179" i="2"/>
  <c r="H179" i="2"/>
  <c r="I180" i="2"/>
  <c r="H180" i="2"/>
  <c r="I181" i="2"/>
  <c r="H181" i="2"/>
  <c r="I182" i="2"/>
  <c r="H182" i="2"/>
  <c r="I183" i="2"/>
  <c r="H183" i="2"/>
  <c r="I184" i="2"/>
  <c r="H184" i="2"/>
  <c r="I185" i="2"/>
  <c r="H185" i="2"/>
  <c r="I186" i="2"/>
  <c r="H186" i="2"/>
  <c r="I187" i="2"/>
  <c r="H187" i="2"/>
  <c r="I188" i="2"/>
  <c r="H188" i="2"/>
  <c r="I189" i="2"/>
  <c r="H189" i="2"/>
  <c r="I190" i="2"/>
  <c r="H190" i="2"/>
  <c r="I191" i="2"/>
  <c r="H191" i="2"/>
  <c r="I192" i="2"/>
  <c r="H192" i="2"/>
  <c r="I193" i="2"/>
  <c r="H193" i="2"/>
  <c r="I194" i="2"/>
  <c r="H194" i="2"/>
  <c r="I195" i="2"/>
  <c r="H195" i="2"/>
  <c r="I196" i="2"/>
  <c r="H196" i="2"/>
  <c r="I197" i="2"/>
  <c r="H197" i="2"/>
  <c r="I198" i="2"/>
  <c r="H198" i="2"/>
  <c r="I199" i="2"/>
  <c r="H199" i="2"/>
  <c r="I200" i="2"/>
  <c r="H200" i="2"/>
  <c r="I201" i="2"/>
  <c r="H201" i="2"/>
  <c r="I202" i="2"/>
  <c r="H202" i="2"/>
  <c r="I203" i="2"/>
  <c r="H203" i="2"/>
  <c r="I204" i="2"/>
  <c r="H204" i="2"/>
  <c r="I205" i="2"/>
  <c r="H205" i="2"/>
  <c r="I206" i="2"/>
  <c r="H206" i="2"/>
  <c r="I207" i="2"/>
  <c r="H207" i="2"/>
  <c r="I208" i="2"/>
  <c r="H208" i="2"/>
  <c r="I209" i="2"/>
  <c r="H209" i="2"/>
  <c r="I210" i="2"/>
  <c r="H210" i="2"/>
  <c r="I211" i="2"/>
  <c r="H211" i="2"/>
  <c r="I212" i="2"/>
  <c r="H212" i="2"/>
  <c r="I213" i="2"/>
  <c r="H213" i="2"/>
  <c r="I214" i="2"/>
  <c r="H214" i="2"/>
  <c r="I215" i="2"/>
  <c r="H215" i="2"/>
  <c r="I216" i="2"/>
  <c r="H216" i="2"/>
  <c r="I217" i="2"/>
  <c r="H217" i="2"/>
  <c r="I218" i="2"/>
  <c r="H218" i="2"/>
  <c r="I219" i="2"/>
  <c r="H219" i="2"/>
  <c r="I220" i="2"/>
  <c r="H220" i="2"/>
  <c r="I221" i="2"/>
  <c r="H221" i="2"/>
  <c r="I222" i="2"/>
  <c r="H222" i="2"/>
  <c r="I223" i="2"/>
  <c r="H223" i="2"/>
  <c r="I224" i="2"/>
  <c r="H224" i="2"/>
  <c r="I225" i="2"/>
  <c r="H225" i="2"/>
  <c r="I226" i="2"/>
  <c r="H226" i="2"/>
  <c r="I227" i="2"/>
  <c r="H227" i="2"/>
  <c r="I228" i="2"/>
  <c r="H228" i="2"/>
  <c r="I229" i="2"/>
  <c r="H229" i="2"/>
  <c r="I230" i="2"/>
  <c r="H230" i="2"/>
  <c r="I231" i="2"/>
  <c r="H231" i="2"/>
  <c r="I232" i="2"/>
  <c r="H232" i="2"/>
  <c r="I233" i="2"/>
  <c r="H233" i="2"/>
  <c r="I234" i="2"/>
  <c r="H234" i="2"/>
  <c r="I235" i="2"/>
  <c r="H235" i="2"/>
  <c r="I236" i="2"/>
  <c r="H236" i="2"/>
  <c r="I237" i="2"/>
  <c r="H237" i="2"/>
  <c r="I238" i="2"/>
  <c r="H238" i="2"/>
  <c r="I239" i="2"/>
  <c r="H239" i="2"/>
  <c r="I240" i="2"/>
  <c r="H240" i="2"/>
  <c r="I241" i="2"/>
  <c r="H241" i="2"/>
  <c r="I242" i="2"/>
  <c r="H242" i="2"/>
  <c r="I243" i="2"/>
  <c r="H243" i="2"/>
  <c r="I244" i="2"/>
  <c r="H244" i="2"/>
  <c r="I245" i="2"/>
  <c r="H245" i="2"/>
  <c r="I246" i="2"/>
  <c r="H246" i="2"/>
  <c r="I247" i="2"/>
  <c r="H247" i="2"/>
  <c r="I248" i="2"/>
  <c r="H248" i="2"/>
  <c r="I249" i="2"/>
  <c r="H249" i="2"/>
  <c r="I250" i="2"/>
  <c r="H250" i="2"/>
  <c r="I251" i="2"/>
  <c r="H251" i="2"/>
  <c r="I252" i="2"/>
  <c r="H252" i="2"/>
  <c r="I253" i="2"/>
  <c r="H253" i="2"/>
  <c r="I254" i="2"/>
  <c r="H254" i="2"/>
  <c r="I255" i="2"/>
  <c r="H255" i="2"/>
  <c r="I256" i="2"/>
  <c r="H256" i="2"/>
  <c r="I257" i="2"/>
  <c r="H257" i="2"/>
  <c r="I258" i="2"/>
  <c r="H258" i="2"/>
  <c r="I259" i="2"/>
  <c r="H259" i="2"/>
  <c r="I260" i="2"/>
  <c r="H260" i="2"/>
  <c r="I261" i="2"/>
  <c r="H261" i="2"/>
  <c r="I262" i="2"/>
  <c r="H262" i="2"/>
  <c r="I263" i="2"/>
  <c r="H263" i="2"/>
  <c r="I264" i="2"/>
  <c r="H264" i="2"/>
  <c r="I265" i="2"/>
  <c r="H265" i="2"/>
  <c r="I266" i="2"/>
  <c r="H266" i="2"/>
  <c r="I267" i="2"/>
  <c r="H267" i="2"/>
  <c r="I268" i="2"/>
  <c r="H268" i="2"/>
  <c r="I269" i="2"/>
  <c r="H269" i="2"/>
  <c r="I270" i="2"/>
  <c r="H270" i="2"/>
  <c r="I271" i="2"/>
  <c r="H271" i="2"/>
  <c r="I272" i="2"/>
  <c r="H272" i="2"/>
  <c r="I273" i="2"/>
  <c r="H273" i="2"/>
  <c r="I274" i="2"/>
  <c r="H274" i="2"/>
  <c r="I275" i="2"/>
  <c r="H275" i="2"/>
  <c r="I276" i="2"/>
  <c r="H276" i="2"/>
  <c r="I277" i="2"/>
  <c r="H277" i="2"/>
  <c r="I278" i="2"/>
  <c r="H278" i="2"/>
  <c r="I279" i="2"/>
  <c r="H279" i="2"/>
  <c r="I280" i="2"/>
  <c r="H280" i="2"/>
  <c r="I281" i="2"/>
  <c r="H281" i="2"/>
  <c r="I282" i="2"/>
  <c r="H282" i="2"/>
  <c r="I283" i="2"/>
  <c r="H283" i="2"/>
  <c r="I284" i="2"/>
  <c r="H284" i="2"/>
  <c r="I285" i="2"/>
  <c r="H285" i="2"/>
  <c r="I286" i="2"/>
  <c r="H286" i="2"/>
  <c r="I287" i="2"/>
  <c r="H287" i="2"/>
  <c r="I288" i="2"/>
  <c r="H288" i="2"/>
  <c r="I289" i="2"/>
  <c r="H289" i="2"/>
  <c r="I290" i="2"/>
  <c r="H290" i="2"/>
  <c r="I291" i="2"/>
  <c r="H291" i="2"/>
  <c r="I292" i="2"/>
  <c r="H292" i="2"/>
  <c r="I293" i="2"/>
  <c r="H293" i="2"/>
  <c r="I294" i="2"/>
  <c r="H294" i="2"/>
  <c r="I295" i="2"/>
  <c r="H295" i="2"/>
  <c r="I296" i="2"/>
  <c r="H296" i="2"/>
  <c r="I297" i="2"/>
  <c r="H297" i="2"/>
  <c r="I298" i="2"/>
  <c r="H298" i="2"/>
  <c r="I299" i="2"/>
  <c r="H299" i="2"/>
  <c r="I300" i="2"/>
  <c r="H300" i="2"/>
  <c r="I301" i="2"/>
  <c r="H301" i="2"/>
  <c r="I302" i="2"/>
  <c r="H302" i="2"/>
  <c r="I303" i="2"/>
  <c r="H303" i="2"/>
  <c r="I304" i="2"/>
  <c r="H304" i="2"/>
  <c r="I305" i="2"/>
  <c r="H305" i="2"/>
  <c r="I306" i="2"/>
  <c r="H306" i="2"/>
  <c r="I307" i="2"/>
  <c r="H307" i="2"/>
  <c r="I308" i="2"/>
  <c r="H308" i="2"/>
  <c r="I309" i="2"/>
  <c r="H309" i="2"/>
  <c r="I310" i="2"/>
  <c r="H310" i="2"/>
  <c r="I311" i="2"/>
  <c r="H311" i="2"/>
  <c r="I312" i="2"/>
  <c r="H312" i="2"/>
  <c r="I313" i="2"/>
  <c r="H313" i="2"/>
  <c r="I314" i="2"/>
  <c r="H314" i="2"/>
  <c r="I315" i="2"/>
  <c r="H315" i="2"/>
  <c r="I316" i="2"/>
  <c r="H316" i="2"/>
  <c r="I317" i="2"/>
  <c r="H317" i="2"/>
  <c r="I318" i="2"/>
  <c r="H318" i="2"/>
  <c r="I319" i="2"/>
  <c r="H319" i="2"/>
  <c r="I320" i="2"/>
  <c r="H320" i="2"/>
  <c r="I321" i="2"/>
  <c r="H321" i="2"/>
  <c r="I322" i="2"/>
  <c r="H322" i="2"/>
  <c r="I323" i="2"/>
  <c r="H323" i="2"/>
  <c r="I324" i="2"/>
  <c r="H324" i="2"/>
  <c r="I325" i="2"/>
  <c r="H325" i="2"/>
  <c r="I326" i="2"/>
  <c r="H326" i="2"/>
  <c r="I327" i="2"/>
  <c r="H327" i="2"/>
  <c r="I328" i="2"/>
  <c r="H328" i="2"/>
  <c r="I329" i="2"/>
  <c r="H329" i="2"/>
  <c r="I330" i="2"/>
  <c r="H330" i="2"/>
  <c r="I331" i="2"/>
  <c r="H331" i="2"/>
  <c r="I332" i="2"/>
  <c r="H332" i="2"/>
  <c r="I333" i="2"/>
  <c r="H333" i="2"/>
  <c r="I334" i="2"/>
  <c r="H334" i="2"/>
  <c r="I335" i="2"/>
  <c r="H335" i="2"/>
  <c r="I336" i="2"/>
  <c r="H336" i="2"/>
  <c r="I337" i="2"/>
  <c r="H337" i="2"/>
  <c r="I338" i="2"/>
  <c r="H338" i="2"/>
  <c r="I339" i="2"/>
  <c r="H339" i="2"/>
  <c r="I340" i="2"/>
  <c r="H340" i="2"/>
  <c r="I341" i="2"/>
  <c r="H341" i="2"/>
  <c r="I342" i="2"/>
  <c r="H342" i="2"/>
  <c r="I343" i="2"/>
  <c r="H343" i="2"/>
  <c r="I344" i="2"/>
  <c r="H344" i="2"/>
  <c r="I345" i="2"/>
  <c r="H345" i="2"/>
  <c r="I346" i="2"/>
  <c r="H346" i="2"/>
  <c r="I347" i="2"/>
  <c r="H347" i="2"/>
  <c r="I348" i="2"/>
  <c r="H348" i="2"/>
  <c r="I349" i="2"/>
  <c r="H349" i="2"/>
  <c r="I350" i="2"/>
  <c r="H350" i="2"/>
  <c r="I351" i="2"/>
  <c r="H351" i="2"/>
  <c r="I352" i="2"/>
  <c r="H352" i="2"/>
  <c r="I353" i="2"/>
  <c r="H353" i="2"/>
  <c r="I354" i="2"/>
  <c r="H354" i="2"/>
  <c r="I355" i="2"/>
  <c r="H355" i="2"/>
  <c r="I356" i="2"/>
  <c r="H356" i="2"/>
  <c r="I357" i="2"/>
  <c r="H357" i="2"/>
  <c r="I358" i="2"/>
  <c r="H358" i="2"/>
  <c r="I359" i="2"/>
  <c r="H359" i="2"/>
  <c r="I360" i="2"/>
  <c r="H360" i="2"/>
  <c r="I361" i="2"/>
  <c r="H361" i="2"/>
  <c r="I362" i="2"/>
  <c r="H362" i="2"/>
  <c r="I363" i="2"/>
  <c r="H363" i="2"/>
  <c r="I364" i="2"/>
  <c r="H364" i="2"/>
  <c r="I365" i="2"/>
  <c r="H365" i="2"/>
  <c r="I366" i="2"/>
  <c r="H366" i="2"/>
  <c r="I367" i="2"/>
  <c r="H367" i="2"/>
  <c r="I368" i="2"/>
  <c r="H368" i="2"/>
  <c r="I369" i="2"/>
  <c r="H369" i="2"/>
  <c r="I370" i="2"/>
  <c r="H370" i="2"/>
  <c r="I371" i="2"/>
  <c r="H371" i="2"/>
  <c r="I372" i="2"/>
  <c r="H372" i="2"/>
  <c r="I373" i="2"/>
  <c r="H373" i="2"/>
  <c r="I374" i="2"/>
  <c r="H374" i="2"/>
  <c r="I375" i="2"/>
  <c r="H375" i="2"/>
  <c r="I376" i="2"/>
  <c r="H376" i="2"/>
  <c r="I377" i="2"/>
  <c r="H377" i="2"/>
  <c r="I378" i="2"/>
  <c r="H378" i="2"/>
  <c r="I379" i="2"/>
  <c r="H379" i="2"/>
  <c r="I380" i="2"/>
  <c r="H380" i="2"/>
  <c r="I381" i="2"/>
  <c r="H381" i="2"/>
  <c r="I382" i="2"/>
  <c r="H382" i="2"/>
  <c r="I383" i="2"/>
  <c r="H383" i="2"/>
  <c r="I384" i="2"/>
  <c r="H384" i="2"/>
  <c r="I385" i="2"/>
  <c r="H385" i="2"/>
  <c r="I386" i="2"/>
  <c r="H386" i="2"/>
  <c r="I387" i="2"/>
  <c r="H387" i="2"/>
  <c r="I388" i="2"/>
  <c r="H388" i="2"/>
  <c r="I389" i="2"/>
  <c r="H389" i="2"/>
  <c r="I390" i="2"/>
  <c r="H390" i="2"/>
  <c r="I391" i="2"/>
  <c r="H391" i="2"/>
  <c r="I392" i="2"/>
  <c r="H392" i="2"/>
  <c r="I393" i="2"/>
  <c r="H393" i="2"/>
  <c r="I394" i="2"/>
  <c r="H394" i="2"/>
  <c r="I395" i="2"/>
  <c r="H395" i="2"/>
  <c r="I396" i="2"/>
  <c r="H396" i="2"/>
  <c r="I397" i="2"/>
  <c r="H397" i="2"/>
  <c r="I398" i="2"/>
  <c r="H398" i="2"/>
  <c r="I399" i="2"/>
  <c r="H399" i="2"/>
  <c r="I400" i="2"/>
  <c r="H400" i="2"/>
  <c r="I401" i="2"/>
  <c r="H401" i="2"/>
  <c r="I402" i="2"/>
  <c r="H402" i="2"/>
  <c r="I403" i="2"/>
  <c r="H403" i="2"/>
  <c r="I404" i="2"/>
  <c r="H404" i="2"/>
  <c r="I405" i="2"/>
  <c r="H405" i="2"/>
  <c r="I406" i="2"/>
  <c r="H406" i="2"/>
  <c r="I407" i="2"/>
  <c r="H407" i="2"/>
  <c r="I408" i="2"/>
  <c r="H408" i="2"/>
  <c r="I409" i="2"/>
  <c r="H409" i="2"/>
  <c r="I410" i="2"/>
  <c r="H410" i="2"/>
  <c r="I411" i="2"/>
  <c r="H411" i="2"/>
  <c r="I412" i="2"/>
  <c r="H412" i="2"/>
  <c r="I413" i="2"/>
  <c r="H413" i="2"/>
  <c r="I414" i="2"/>
  <c r="H414" i="2"/>
  <c r="I415" i="2"/>
  <c r="H415" i="2"/>
  <c r="I416" i="2"/>
  <c r="H416" i="2"/>
  <c r="I417" i="2"/>
  <c r="H417" i="2"/>
  <c r="I418" i="2"/>
  <c r="H418" i="2"/>
  <c r="I419" i="2"/>
  <c r="H419" i="2"/>
  <c r="I420" i="2"/>
  <c r="H420" i="2"/>
  <c r="I421" i="2"/>
  <c r="H421" i="2"/>
  <c r="I422" i="2"/>
  <c r="H422" i="2"/>
  <c r="I423" i="2"/>
  <c r="H423" i="2"/>
  <c r="I424" i="2"/>
  <c r="H424" i="2"/>
  <c r="I425" i="2"/>
  <c r="H425" i="2"/>
  <c r="I426" i="2"/>
  <c r="H426" i="2"/>
  <c r="I427" i="2"/>
  <c r="H427" i="2"/>
  <c r="I428" i="2"/>
  <c r="H428" i="2"/>
  <c r="I429" i="2"/>
  <c r="H429" i="2"/>
  <c r="I430" i="2"/>
  <c r="H430" i="2"/>
  <c r="I431" i="2"/>
  <c r="H431" i="2"/>
  <c r="I432" i="2"/>
  <c r="H432" i="2"/>
  <c r="I433" i="2"/>
  <c r="H433" i="2"/>
  <c r="I434" i="2"/>
  <c r="H434" i="2"/>
  <c r="I435" i="2"/>
  <c r="H435" i="2"/>
  <c r="I436" i="2"/>
  <c r="H436" i="2"/>
  <c r="I437" i="2"/>
  <c r="H437" i="2"/>
  <c r="I438" i="2"/>
  <c r="H438" i="2"/>
  <c r="I439" i="2"/>
  <c r="H439" i="2"/>
  <c r="I440" i="2"/>
  <c r="H440" i="2"/>
  <c r="I441" i="2"/>
  <c r="H441" i="2"/>
  <c r="I442" i="2"/>
  <c r="H442" i="2"/>
  <c r="I443" i="2"/>
  <c r="H443" i="2"/>
  <c r="I444" i="2"/>
  <c r="H444" i="2"/>
  <c r="I445" i="2"/>
  <c r="H445" i="2"/>
  <c r="I446" i="2"/>
  <c r="H446" i="2"/>
  <c r="I447" i="2"/>
  <c r="H447" i="2"/>
  <c r="I448" i="2"/>
  <c r="H448" i="2"/>
  <c r="I449" i="2"/>
  <c r="H449" i="2"/>
  <c r="I450" i="2"/>
  <c r="H450" i="2"/>
  <c r="I451" i="2"/>
  <c r="H451" i="2"/>
  <c r="I452" i="2"/>
  <c r="H452" i="2"/>
  <c r="I453" i="2"/>
  <c r="H453" i="2"/>
  <c r="I454" i="2"/>
  <c r="H454" i="2"/>
  <c r="I455" i="2"/>
  <c r="H455" i="2"/>
  <c r="I456" i="2"/>
  <c r="H456" i="2"/>
  <c r="I457" i="2"/>
  <c r="H457" i="2"/>
  <c r="I458" i="2"/>
  <c r="H458" i="2"/>
  <c r="I459" i="2"/>
  <c r="H459" i="2"/>
  <c r="I460" i="2"/>
  <c r="H460" i="2"/>
  <c r="I461" i="2"/>
  <c r="H461" i="2"/>
  <c r="I462" i="2"/>
  <c r="H462" i="2"/>
  <c r="I463" i="2"/>
  <c r="H463" i="2"/>
  <c r="I464" i="2"/>
  <c r="H464" i="2"/>
  <c r="I465" i="2"/>
  <c r="H465" i="2"/>
  <c r="I466" i="2"/>
  <c r="H466" i="2"/>
  <c r="I467" i="2"/>
  <c r="H467" i="2"/>
  <c r="I468" i="2"/>
  <c r="H468" i="2"/>
  <c r="I469" i="2"/>
  <c r="H469" i="2"/>
  <c r="I470" i="2"/>
  <c r="H470" i="2"/>
  <c r="I471" i="2"/>
  <c r="H471" i="2"/>
  <c r="I472" i="2"/>
  <c r="H472" i="2"/>
  <c r="I473" i="2"/>
  <c r="H473" i="2"/>
  <c r="I474" i="2"/>
  <c r="H474" i="2"/>
  <c r="I475" i="2"/>
  <c r="H475" i="2"/>
  <c r="I476" i="2"/>
  <c r="H476" i="2"/>
  <c r="I477" i="2"/>
  <c r="H477" i="2"/>
  <c r="I478" i="2"/>
  <c r="H478" i="2"/>
  <c r="I479" i="2"/>
  <c r="H479" i="2"/>
  <c r="I480" i="2"/>
  <c r="H480" i="2"/>
  <c r="I481" i="2"/>
  <c r="H481" i="2"/>
  <c r="I482" i="2"/>
  <c r="H482" i="2"/>
  <c r="I483" i="2"/>
  <c r="H483" i="2"/>
  <c r="I484" i="2"/>
  <c r="H484" i="2"/>
  <c r="I485" i="2"/>
  <c r="H485" i="2"/>
  <c r="I486" i="2"/>
  <c r="H486" i="2"/>
  <c r="I487" i="2"/>
  <c r="H487" i="2"/>
  <c r="I488" i="2"/>
  <c r="H488" i="2"/>
  <c r="I489" i="2"/>
  <c r="H489" i="2"/>
  <c r="I490" i="2"/>
  <c r="H490" i="2"/>
  <c r="I491" i="2"/>
  <c r="H491" i="2"/>
  <c r="I492" i="2"/>
  <c r="H492" i="2"/>
  <c r="I493" i="2"/>
  <c r="H493" i="2"/>
  <c r="I494" i="2"/>
  <c r="H494" i="2"/>
  <c r="I495" i="2"/>
  <c r="H495" i="2"/>
  <c r="I496" i="2"/>
  <c r="H496" i="2"/>
  <c r="I497" i="2"/>
  <c r="H497" i="2"/>
  <c r="I498" i="2"/>
  <c r="H498" i="2"/>
  <c r="I499" i="2"/>
  <c r="H499" i="2"/>
  <c r="I500" i="2"/>
  <c r="H500" i="2"/>
  <c r="I501" i="2"/>
  <c r="H501" i="2"/>
  <c r="I502" i="2"/>
  <c r="H502" i="2"/>
  <c r="I503" i="2"/>
  <c r="H503" i="2"/>
  <c r="I504" i="2"/>
  <c r="H504" i="2"/>
  <c r="I505" i="2"/>
  <c r="H505" i="2"/>
  <c r="I506" i="2"/>
  <c r="H506" i="2"/>
  <c r="I507" i="2"/>
  <c r="H507" i="2"/>
  <c r="I508" i="2"/>
  <c r="H508" i="2"/>
  <c r="I509" i="2"/>
  <c r="H509" i="2"/>
  <c r="I510" i="2"/>
  <c r="H510" i="2"/>
  <c r="I511" i="2"/>
  <c r="H511" i="2"/>
  <c r="I512" i="2"/>
  <c r="H512" i="2"/>
  <c r="I513" i="2"/>
  <c r="H513" i="2"/>
  <c r="I514" i="2"/>
  <c r="H514" i="2"/>
  <c r="I515" i="2"/>
  <c r="H515" i="2"/>
  <c r="I516" i="2"/>
  <c r="H516" i="2"/>
  <c r="I517" i="2"/>
  <c r="H517" i="2"/>
  <c r="I518" i="2"/>
  <c r="H518" i="2"/>
  <c r="I519" i="2"/>
  <c r="H519" i="2"/>
  <c r="I520" i="2"/>
  <c r="H520" i="2"/>
  <c r="I521" i="2"/>
  <c r="H521" i="2"/>
  <c r="I522" i="2"/>
  <c r="H522" i="2"/>
  <c r="I523" i="2"/>
  <c r="H523" i="2"/>
  <c r="I524" i="2"/>
  <c r="H524" i="2"/>
  <c r="I525" i="2"/>
  <c r="H525" i="2"/>
  <c r="I526" i="2"/>
  <c r="H526" i="2"/>
  <c r="I527" i="2"/>
  <c r="H527" i="2"/>
  <c r="I528" i="2"/>
  <c r="H528" i="2"/>
  <c r="I529" i="2"/>
  <c r="H529" i="2"/>
  <c r="I530" i="2"/>
  <c r="H530" i="2"/>
  <c r="I531" i="2"/>
  <c r="H531" i="2"/>
  <c r="I532" i="2"/>
  <c r="H532" i="2"/>
  <c r="I533" i="2"/>
  <c r="H533" i="2"/>
  <c r="I534" i="2"/>
  <c r="H534" i="2"/>
  <c r="I535" i="2"/>
  <c r="H535" i="2"/>
  <c r="I536" i="2"/>
  <c r="H536" i="2"/>
  <c r="I537" i="2"/>
  <c r="H537" i="2"/>
  <c r="I538" i="2"/>
  <c r="H538" i="2"/>
  <c r="I539" i="2"/>
  <c r="H539" i="2"/>
  <c r="I540" i="2"/>
  <c r="H540" i="2"/>
  <c r="I541" i="2"/>
  <c r="H541" i="2"/>
  <c r="I542" i="2"/>
  <c r="H542" i="2"/>
  <c r="I543" i="2"/>
  <c r="H543" i="2"/>
  <c r="I544" i="2"/>
  <c r="H544" i="2"/>
  <c r="I545" i="2"/>
  <c r="H545" i="2"/>
  <c r="I546" i="2"/>
  <c r="H546" i="2"/>
  <c r="I547" i="2"/>
  <c r="H547" i="2"/>
  <c r="I548" i="2"/>
  <c r="H548" i="2"/>
  <c r="I549" i="2"/>
  <c r="H549" i="2"/>
  <c r="I550" i="2"/>
  <c r="H550" i="2"/>
  <c r="I551" i="2"/>
  <c r="H551" i="2"/>
  <c r="I552" i="2"/>
  <c r="H552" i="2"/>
  <c r="I553" i="2"/>
  <c r="H553" i="2"/>
  <c r="I554" i="2"/>
  <c r="H554" i="2"/>
  <c r="I555" i="2"/>
  <c r="H555" i="2"/>
  <c r="I556" i="2"/>
  <c r="H556" i="2"/>
  <c r="I557" i="2"/>
  <c r="H557" i="2"/>
  <c r="I558" i="2"/>
  <c r="H558" i="2"/>
  <c r="I559" i="2"/>
  <c r="H559" i="2"/>
  <c r="I560" i="2"/>
  <c r="H560" i="2"/>
  <c r="I561" i="2"/>
  <c r="H561" i="2"/>
  <c r="I562" i="2"/>
  <c r="H562" i="2"/>
  <c r="I563" i="2"/>
  <c r="H563" i="2"/>
  <c r="I564" i="2"/>
  <c r="H564" i="2"/>
  <c r="I565" i="2"/>
  <c r="H565" i="2"/>
  <c r="I566" i="2"/>
  <c r="H566" i="2"/>
  <c r="I567" i="2"/>
  <c r="H567" i="2"/>
  <c r="I568" i="2"/>
  <c r="H568" i="2"/>
  <c r="I569" i="2"/>
  <c r="H569" i="2"/>
  <c r="I570" i="2"/>
  <c r="H570" i="2"/>
  <c r="I571" i="2"/>
  <c r="H571" i="2"/>
  <c r="I572" i="2"/>
  <c r="H572" i="2"/>
  <c r="I573" i="2"/>
  <c r="H573" i="2"/>
  <c r="I574" i="2"/>
  <c r="H574" i="2"/>
  <c r="I575" i="2"/>
  <c r="H575" i="2"/>
  <c r="I576" i="2"/>
  <c r="H576" i="2"/>
  <c r="I577" i="2"/>
  <c r="H577" i="2"/>
  <c r="I578" i="2"/>
  <c r="H578" i="2"/>
  <c r="I579" i="2"/>
  <c r="H579" i="2"/>
  <c r="I580" i="2"/>
  <c r="H580" i="2"/>
  <c r="I581" i="2"/>
  <c r="H581" i="2"/>
  <c r="I582" i="2"/>
  <c r="H582" i="2"/>
  <c r="I583" i="2"/>
  <c r="H583" i="2"/>
  <c r="I584" i="2"/>
  <c r="H584" i="2"/>
  <c r="I585" i="2"/>
  <c r="H585" i="2"/>
  <c r="I586" i="2"/>
  <c r="H586" i="2"/>
  <c r="I587" i="2"/>
  <c r="H587" i="2"/>
  <c r="I588" i="2"/>
  <c r="H588" i="2"/>
  <c r="I589" i="2"/>
  <c r="H589" i="2"/>
  <c r="I590" i="2"/>
  <c r="H590" i="2"/>
  <c r="I591" i="2"/>
  <c r="H591" i="2"/>
  <c r="I592" i="2"/>
  <c r="H592" i="2"/>
  <c r="I593" i="2"/>
  <c r="H593" i="2"/>
  <c r="I594" i="2"/>
  <c r="H594" i="2"/>
  <c r="I595" i="2"/>
  <c r="H595" i="2"/>
  <c r="I596" i="2"/>
  <c r="H596" i="2"/>
  <c r="I597" i="2"/>
  <c r="H597" i="2"/>
  <c r="I598" i="2"/>
  <c r="H598" i="2"/>
  <c r="I599" i="2"/>
  <c r="H599" i="2"/>
  <c r="I600" i="2"/>
  <c r="H600" i="2"/>
  <c r="I601" i="2"/>
  <c r="H601" i="2"/>
  <c r="I602" i="2"/>
  <c r="H602" i="2"/>
  <c r="I603" i="2"/>
  <c r="H603" i="2"/>
  <c r="I604" i="2"/>
  <c r="H604" i="2"/>
  <c r="I605" i="2"/>
  <c r="H605" i="2"/>
  <c r="I606" i="2"/>
  <c r="H606" i="2"/>
  <c r="I607" i="2"/>
  <c r="H607" i="2"/>
  <c r="I608" i="2"/>
  <c r="H608" i="2"/>
  <c r="I609" i="2"/>
  <c r="H609" i="2"/>
  <c r="I610" i="2"/>
  <c r="H610" i="2"/>
  <c r="I611" i="2"/>
  <c r="H611" i="2"/>
  <c r="I612" i="2"/>
  <c r="H612" i="2"/>
  <c r="I613" i="2"/>
  <c r="H613" i="2"/>
  <c r="I614" i="2"/>
  <c r="H614" i="2"/>
  <c r="I615" i="2"/>
  <c r="H615" i="2"/>
  <c r="I616" i="2"/>
  <c r="H616" i="2"/>
  <c r="I617" i="2"/>
  <c r="H617" i="2"/>
  <c r="I618" i="2"/>
  <c r="H618" i="2"/>
  <c r="I619" i="2"/>
  <c r="H619" i="2"/>
  <c r="I620" i="2"/>
  <c r="H620" i="2"/>
  <c r="I621" i="2"/>
  <c r="H621" i="2"/>
  <c r="I622" i="2"/>
  <c r="H622" i="2"/>
  <c r="I623" i="2"/>
  <c r="H623" i="2"/>
  <c r="I624" i="2"/>
  <c r="H624" i="2"/>
  <c r="I625" i="2"/>
  <c r="H625" i="2"/>
  <c r="I626" i="2"/>
  <c r="H626" i="2"/>
  <c r="I627" i="2"/>
  <c r="H627" i="2"/>
  <c r="I628" i="2"/>
  <c r="H628" i="2"/>
  <c r="I629" i="2"/>
  <c r="H629" i="2"/>
  <c r="I630" i="2"/>
  <c r="H630" i="2"/>
  <c r="I631" i="2"/>
  <c r="H631" i="2"/>
  <c r="I632" i="2"/>
  <c r="H632" i="2"/>
  <c r="I633" i="2"/>
  <c r="H633" i="2"/>
  <c r="I634" i="2"/>
  <c r="H634" i="2"/>
  <c r="I635" i="2"/>
  <c r="H635" i="2"/>
  <c r="I636" i="2"/>
  <c r="H636" i="2"/>
  <c r="I637" i="2"/>
  <c r="H637" i="2"/>
  <c r="I638" i="2"/>
  <c r="H638" i="2"/>
  <c r="I639" i="2"/>
  <c r="H639" i="2"/>
  <c r="I640" i="2"/>
  <c r="H640" i="2"/>
  <c r="I641" i="2"/>
  <c r="H641" i="2"/>
  <c r="I642" i="2"/>
  <c r="H642" i="2"/>
  <c r="I643" i="2"/>
  <c r="H643" i="2"/>
  <c r="I644" i="2"/>
  <c r="H644" i="2"/>
  <c r="I645" i="2"/>
  <c r="H645" i="2"/>
  <c r="I646" i="2"/>
  <c r="H646" i="2"/>
  <c r="I647" i="2"/>
  <c r="H647" i="2"/>
  <c r="I648" i="2"/>
  <c r="H648" i="2"/>
  <c r="I649" i="2"/>
  <c r="H649" i="2"/>
  <c r="I650" i="2"/>
  <c r="H650" i="2"/>
  <c r="I651" i="2"/>
  <c r="H651" i="2"/>
  <c r="I652" i="2"/>
  <c r="H652" i="2"/>
  <c r="I653" i="2"/>
  <c r="H653" i="2"/>
  <c r="I654" i="2"/>
  <c r="H654" i="2"/>
  <c r="I655" i="2"/>
  <c r="H655" i="2"/>
  <c r="I656" i="2"/>
  <c r="H656" i="2"/>
  <c r="I657" i="2"/>
  <c r="H657" i="2"/>
  <c r="I658" i="2"/>
  <c r="H658" i="2"/>
  <c r="I659" i="2"/>
  <c r="H659" i="2"/>
  <c r="I660" i="2"/>
  <c r="H660" i="2"/>
  <c r="I661" i="2"/>
  <c r="H661" i="2"/>
  <c r="I662" i="2"/>
  <c r="H662" i="2"/>
  <c r="I663" i="2"/>
  <c r="H663" i="2"/>
  <c r="I664" i="2"/>
  <c r="H664" i="2"/>
  <c r="I665" i="2"/>
  <c r="H665" i="2"/>
  <c r="I666" i="2"/>
  <c r="H666" i="2"/>
  <c r="I667" i="2"/>
  <c r="H667" i="2"/>
  <c r="I668" i="2"/>
  <c r="H668" i="2"/>
  <c r="I669" i="2"/>
  <c r="H669" i="2"/>
  <c r="I670" i="2"/>
  <c r="H670" i="2"/>
  <c r="I671" i="2"/>
  <c r="H671" i="2"/>
  <c r="I672" i="2"/>
  <c r="H672" i="2"/>
  <c r="I673" i="2"/>
  <c r="H673" i="2"/>
  <c r="I674" i="2"/>
  <c r="H674" i="2"/>
  <c r="I675" i="2"/>
  <c r="H675" i="2"/>
  <c r="I676" i="2"/>
  <c r="H676" i="2"/>
  <c r="I677" i="2"/>
  <c r="H677" i="2"/>
  <c r="I678" i="2"/>
  <c r="H678" i="2"/>
  <c r="I679" i="2"/>
  <c r="H679" i="2"/>
  <c r="I680" i="2"/>
  <c r="H680" i="2"/>
  <c r="I681" i="2"/>
  <c r="H681" i="2"/>
  <c r="I682" i="2"/>
  <c r="H682" i="2"/>
  <c r="I683" i="2"/>
  <c r="H683" i="2"/>
  <c r="I684" i="2"/>
  <c r="H684" i="2"/>
  <c r="I685" i="2"/>
  <c r="H685" i="2"/>
  <c r="I686" i="2"/>
  <c r="H686" i="2"/>
  <c r="I687" i="2"/>
  <c r="H687" i="2"/>
  <c r="I688" i="2"/>
  <c r="H688" i="2"/>
  <c r="I689" i="2"/>
  <c r="H689" i="2"/>
  <c r="I690" i="2"/>
  <c r="H690" i="2"/>
  <c r="I691" i="2"/>
  <c r="H691" i="2"/>
  <c r="I692" i="2"/>
  <c r="H692" i="2"/>
  <c r="I693" i="2"/>
  <c r="H693" i="2"/>
  <c r="I694" i="2"/>
  <c r="H694" i="2"/>
  <c r="I695" i="2"/>
  <c r="H695" i="2"/>
  <c r="I696" i="2"/>
  <c r="H696" i="2"/>
  <c r="I697" i="2"/>
  <c r="H697" i="2"/>
  <c r="I698" i="2"/>
  <c r="H698" i="2"/>
  <c r="I699" i="2"/>
  <c r="H699" i="2"/>
  <c r="I700" i="2"/>
  <c r="H700" i="2"/>
  <c r="I701" i="2"/>
  <c r="H701" i="2"/>
  <c r="I702" i="2"/>
  <c r="H702" i="2"/>
  <c r="I703" i="2"/>
  <c r="H703" i="2"/>
  <c r="I704" i="2"/>
  <c r="H704" i="2"/>
  <c r="I705" i="2"/>
  <c r="H705" i="2"/>
  <c r="I706" i="2"/>
  <c r="H706" i="2"/>
  <c r="I707" i="2"/>
  <c r="H707" i="2"/>
  <c r="I708" i="2"/>
  <c r="H708" i="2"/>
  <c r="I709" i="2"/>
  <c r="H709" i="2"/>
  <c r="I710" i="2"/>
  <c r="H710" i="2"/>
  <c r="I711" i="2"/>
  <c r="H711" i="2"/>
  <c r="I712" i="2"/>
  <c r="H712" i="2"/>
  <c r="I713" i="2"/>
  <c r="H713" i="2"/>
  <c r="I714" i="2"/>
  <c r="H714" i="2"/>
  <c r="I715" i="2"/>
  <c r="H715" i="2"/>
  <c r="I716" i="2"/>
  <c r="H716" i="2"/>
  <c r="I717" i="2"/>
  <c r="H717" i="2"/>
  <c r="I718" i="2"/>
  <c r="H718" i="2"/>
  <c r="I719" i="2"/>
  <c r="H719" i="2"/>
  <c r="I720" i="2"/>
  <c r="H720" i="2"/>
  <c r="I721" i="2"/>
  <c r="H721" i="2"/>
  <c r="I722" i="2"/>
  <c r="H722" i="2"/>
  <c r="I723" i="2"/>
  <c r="H723" i="2"/>
  <c r="I724" i="2"/>
  <c r="H724" i="2"/>
  <c r="I725" i="2"/>
  <c r="H725" i="2"/>
  <c r="I726" i="2"/>
  <c r="H726" i="2"/>
  <c r="I727" i="2"/>
  <c r="H727" i="2"/>
  <c r="I728" i="2"/>
  <c r="H728" i="2"/>
  <c r="I729" i="2"/>
  <c r="H729" i="2"/>
  <c r="I730" i="2"/>
  <c r="H730" i="2"/>
  <c r="I731" i="2"/>
  <c r="H731" i="2"/>
  <c r="I732" i="2"/>
  <c r="H732" i="2"/>
  <c r="I733" i="2"/>
  <c r="H733" i="2"/>
  <c r="I734" i="2"/>
  <c r="H734" i="2"/>
  <c r="I735" i="2"/>
  <c r="H735" i="2"/>
  <c r="I736" i="2"/>
  <c r="H736" i="2"/>
  <c r="I737" i="2"/>
  <c r="H737" i="2"/>
  <c r="I738" i="2"/>
  <c r="H738" i="2"/>
  <c r="I739" i="2"/>
  <c r="H739" i="2"/>
  <c r="I740" i="2"/>
  <c r="H740" i="2"/>
  <c r="I741" i="2"/>
  <c r="H741" i="2"/>
  <c r="I742" i="2"/>
  <c r="H742" i="2"/>
  <c r="I743" i="2"/>
  <c r="H743" i="2"/>
  <c r="I744" i="2"/>
  <c r="H744" i="2"/>
  <c r="I745" i="2"/>
  <c r="H745" i="2"/>
  <c r="I746" i="2"/>
  <c r="H746" i="2"/>
  <c r="I747" i="2"/>
  <c r="H747" i="2"/>
  <c r="I748" i="2"/>
  <c r="H748" i="2"/>
  <c r="I749" i="2"/>
  <c r="H749" i="2"/>
  <c r="I750" i="2"/>
  <c r="H750" i="2"/>
  <c r="I751" i="2"/>
  <c r="H751" i="2"/>
  <c r="I752" i="2"/>
  <c r="H752" i="2"/>
  <c r="I753" i="2"/>
  <c r="H753" i="2"/>
  <c r="I754" i="2"/>
  <c r="H754" i="2"/>
  <c r="I755" i="2"/>
  <c r="H755" i="2"/>
  <c r="I756" i="2"/>
  <c r="H756" i="2"/>
  <c r="I757" i="2"/>
  <c r="H757" i="2"/>
  <c r="I758" i="2"/>
  <c r="H758" i="2"/>
  <c r="I759" i="2"/>
  <c r="H759" i="2"/>
  <c r="I760" i="2"/>
  <c r="H760" i="2"/>
  <c r="I761" i="2"/>
  <c r="H761" i="2"/>
  <c r="I762" i="2"/>
  <c r="H762" i="2"/>
  <c r="I763" i="2"/>
  <c r="H763" i="2"/>
  <c r="I764" i="2"/>
  <c r="H764" i="2"/>
  <c r="I765" i="2"/>
  <c r="H765" i="2"/>
  <c r="I766" i="2"/>
  <c r="H766" i="2"/>
  <c r="I767" i="2"/>
  <c r="H767" i="2"/>
  <c r="I768" i="2"/>
  <c r="H768" i="2"/>
  <c r="I769" i="2"/>
  <c r="H769" i="2"/>
  <c r="I770" i="2"/>
  <c r="H770" i="2"/>
  <c r="I771" i="2"/>
  <c r="H771" i="2"/>
  <c r="I772" i="2"/>
  <c r="H772" i="2"/>
  <c r="I773" i="2"/>
  <c r="H773" i="2"/>
  <c r="I774" i="2"/>
  <c r="H774" i="2"/>
  <c r="I775" i="2"/>
  <c r="H775" i="2"/>
  <c r="I776" i="2"/>
  <c r="H776" i="2"/>
  <c r="I777" i="2"/>
  <c r="H777" i="2"/>
  <c r="I778" i="2"/>
  <c r="H778" i="2"/>
  <c r="I779" i="2"/>
  <c r="H779" i="2"/>
  <c r="I780" i="2"/>
  <c r="H780" i="2"/>
  <c r="I781" i="2"/>
  <c r="H781" i="2"/>
  <c r="I782" i="2"/>
  <c r="H782" i="2"/>
  <c r="I783" i="2"/>
  <c r="H783" i="2"/>
  <c r="I784" i="2"/>
  <c r="H784" i="2"/>
  <c r="I785" i="2"/>
  <c r="H785" i="2"/>
  <c r="I786" i="2"/>
  <c r="H786" i="2"/>
  <c r="I787" i="2"/>
  <c r="H787" i="2"/>
  <c r="I788" i="2"/>
  <c r="H788" i="2"/>
  <c r="I789" i="2"/>
  <c r="H789" i="2"/>
  <c r="I790" i="2"/>
  <c r="H790" i="2"/>
  <c r="I791" i="2"/>
  <c r="H791" i="2"/>
  <c r="I792" i="2"/>
  <c r="H792" i="2"/>
  <c r="I793" i="2"/>
  <c r="H793" i="2"/>
  <c r="I794" i="2"/>
  <c r="H794" i="2"/>
  <c r="I795" i="2"/>
  <c r="H795" i="2"/>
  <c r="I796" i="2"/>
  <c r="H796" i="2"/>
  <c r="I797" i="2"/>
  <c r="H797" i="2"/>
  <c r="I798" i="2"/>
  <c r="H798" i="2"/>
  <c r="I799" i="2"/>
  <c r="H799" i="2"/>
  <c r="I800" i="2"/>
  <c r="H800" i="2"/>
  <c r="I801" i="2"/>
  <c r="H801" i="2"/>
  <c r="I802" i="2"/>
  <c r="H802" i="2"/>
  <c r="I803" i="2"/>
  <c r="H803" i="2"/>
  <c r="I804" i="2"/>
  <c r="H804" i="2"/>
  <c r="I805" i="2"/>
  <c r="H805" i="2"/>
  <c r="I806" i="2"/>
  <c r="H806" i="2"/>
  <c r="I807" i="2"/>
  <c r="H807" i="2"/>
  <c r="I808" i="2"/>
  <c r="H808" i="2"/>
  <c r="I809" i="2"/>
  <c r="H809" i="2"/>
  <c r="I810" i="2"/>
  <c r="H810" i="2"/>
  <c r="I811" i="2"/>
  <c r="H811" i="2"/>
  <c r="I812" i="2"/>
  <c r="H812" i="2"/>
  <c r="I813" i="2"/>
  <c r="H813" i="2"/>
  <c r="I814" i="2"/>
  <c r="H814" i="2"/>
  <c r="I815" i="2"/>
  <c r="H815" i="2"/>
  <c r="I816" i="2"/>
  <c r="H816" i="2"/>
  <c r="I817" i="2"/>
  <c r="H817" i="2"/>
  <c r="I818" i="2"/>
  <c r="H818" i="2"/>
  <c r="I819" i="2"/>
  <c r="H819" i="2"/>
  <c r="I820" i="2"/>
  <c r="H820" i="2"/>
  <c r="I821" i="2"/>
  <c r="H821" i="2"/>
  <c r="I822" i="2"/>
  <c r="H822" i="2"/>
  <c r="I823" i="2"/>
  <c r="H823" i="2"/>
  <c r="I824" i="2"/>
  <c r="H824" i="2"/>
  <c r="I825" i="2"/>
  <c r="H825" i="2"/>
  <c r="I826" i="2"/>
  <c r="H826" i="2"/>
  <c r="I827" i="2"/>
  <c r="H827" i="2"/>
  <c r="I828" i="2"/>
  <c r="H828" i="2"/>
  <c r="I829" i="2"/>
  <c r="H829" i="2"/>
  <c r="I830" i="2"/>
  <c r="H830" i="2"/>
  <c r="I831" i="2"/>
  <c r="H831" i="2"/>
  <c r="I832" i="2"/>
  <c r="H832" i="2"/>
  <c r="I833" i="2"/>
  <c r="H833" i="2"/>
  <c r="I834" i="2"/>
  <c r="H834" i="2"/>
  <c r="I835" i="2"/>
  <c r="H835" i="2"/>
  <c r="I836" i="2"/>
  <c r="H836" i="2"/>
  <c r="I837" i="2"/>
  <c r="H837" i="2"/>
  <c r="I838" i="2"/>
  <c r="H838" i="2"/>
  <c r="I839" i="2"/>
  <c r="H839" i="2"/>
  <c r="I840" i="2"/>
  <c r="H840" i="2"/>
  <c r="I841" i="2"/>
  <c r="H841" i="2"/>
  <c r="I842" i="2"/>
  <c r="H842" i="2"/>
  <c r="I843" i="2"/>
  <c r="H843" i="2"/>
  <c r="I844" i="2"/>
  <c r="H844" i="2"/>
  <c r="I845" i="2"/>
  <c r="H845" i="2"/>
  <c r="I846" i="2"/>
  <c r="H846" i="2"/>
  <c r="I847" i="2"/>
  <c r="H847" i="2"/>
  <c r="I848" i="2"/>
  <c r="H848" i="2"/>
  <c r="I849" i="2"/>
  <c r="H849" i="2"/>
  <c r="I850" i="2"/>
  <c r="H850" i="2"/>
  <c r="I851" i="2"/>
  <c r="H851" i="2"/>
  <c r="I852" i="2"/>
  <c r="H852" i="2"/>
  <c r="I853" i="2"/>
  <c r="H853" i="2"/>
  <c r="I854" i="2"/>
  <c r="H854" i="2"/>
  <c r="I855" i="2"/>
  <c r="H855" i="2"/>
  <c r="I856" i="2"/>
  <c r="H856" i="2"/>
  <c r="I857" i="2"/>
  <c r="H857" i="2"/>
  <c r="I858" i="2"/>
  <c r="H858" i="2"/>
  <c r="I859" i="2"/>
  <c r="H859" i="2"/>
  <c r="I860" i="2"/>
  <c r="H860" i="2"/>
  <c r="I861" i="2"/>
  <c r="H861" i="2"/>
  <c r="I862" i="2"/>
  <c r="H862" i="2"/>
  <c r="I863" i="2"/>
  <c r="H863" i="2"/>
  <c r="I864" i="2"/>
  <c r="H864" i="2"/>
  <c r="I865" i="2"/>
  <c r="H865" i="2"/>
  <c r="I866" i="2"/>
  <c r="H866" i="2"/>
  <c r="I867" i="2"/>
  <c r="H867" i="2"/>
  <c r="I868" i="2"/>
  <c r="H868" i="2"/>
  <c r="I869" i="2"/>
  <c r="H869" i="2"/>
  <c r="I870" i="2"/>
  <c r="H870" i="2"/>
  <c r="I871" i="2"/>
  <c r="H871" i="2"/>
  <c r="I872" i="2"/>
  <c r="H872" i="2"/>
  <c r="I873" i="2"/>
  <c r="H873" i="2"/>
  <c r="I874" i="2"/>
  <c r="H874" i="2"/>
  <c r="I875" i="2"/>
  <c r="H875" i="2"/>
  <c r="I876" i="2"/>
  <c r="H876" i="2"/>
  <c r="I877" i="2"/>
  <c r="H877" i="2"/>
  <c r="I878" i="2"/>
  <c r="H878" i="2"/>
  <c r="I879" i="2"/>
  <c r="H879" i="2"/>
  <c r="I880" i="2"/>
  <c r="H880" i="2"/>
  <c r="I881" i="2"/>
  <c r="H881" i="2"/>
  <c r="I882" i="2"/>
  <c r="H882" i="2"/>
  <c r="I883" i="2"/>
  <c r="H883" i="2"/>
  <c r="I884" i="2"/>
  <c r="H884" i="2"/>
  <c r="I885" i="2"/>
  <c r="H885" i="2"/>
  <c r="I886" i="2"/>
  <c r="H886" i="2"/>
  <c r="I887" i="2"/>
  <c r="H887" i="2"/>
  <c r="I888" i="2"/>
  <c r="H888" i="2"/>
  <c r="I889" i="2"/>
  <c r="H889" i="2"/>
  <c r="I890" i="2"/>
  <c r="H890" i="2"/>
  <c r="I891" i="2"/>
  <c r="H891" i="2"/>
  <c r="I892" i="2"/>
  <c r="H892" i="2"/>
  <c r="I893" i="2"/>
  <c r="H893" i="2"/>
  <c r="I894" i="2"/>
  <c r="H894" i="2"/>
  <c r="I895" i="2"/>
  <c r="H895" i="2"/>
  <c r="I896" i="2"/>
  <c r="H896" i="2"/>
  <c r="I897" i="2"/>
  <c r="H897" i="2"/>
  <c r="I898" i="2"/>
  <c r="H898" i="2"/>
  <c r="I899" i="2"/>
  <c r="H899" i="2"/>
  <c r="I900" i="2"/>
  <c r="H900" i="2"/>
  <c r="I901" i="2"/>
  <c r="H901" i="2"/>
  <c r="I902" i="2"/>
  <c r="H902" i="2"/>
  <c r="I903" i="2"/>
  <c r="H903" i="2"/>
  <c r="I904" i="2"/>
  <c r="H904" i="2"/>
  <c r="I905" i="2"/>
  <c r="H905" i="2"/>
  <c r="I906" i="2"/>
  <c r="H906" i="2"/>
  <c r="I907" i="2"/>
  <c r="H907" i="2"/>
  <c r="I908" i="2"/>
  <c r="H908" i="2"/>
  <c r="I909" i="2"/>
  <c r="H909" i="2"/>
  <c r="I910" i="2"/>
  <c r="H910" i="2"/>
  <c r="I911" i="2"/>
  <c r="H911" i="2"/>
  <c r="I912" i="2"/>
  <c r="H912" i="2"/>
  <c r="I913" i="2"/>
  <c r="H913" i="2"/>
  <c r="I914" i="2"/>
  <c r="H914" i="2"/>
  <c r="I915" i="2"/>
  <c r="H915" i="2"/>
  <c r="I916" i="2"/>
  <c r="H916" i="2"/>
  <c r="I917" i="2"/>
  <c r="H917" i="2"/>
  <c r="I918" i="2"/>
  <c r="H918" i="2"/>
  <c r="I919" i="2"/>
  <c r="H919" i="2"/>
  <c r="I920" i="2"/>
  <c r="H920" i="2"/>
  <c r="I921" i="2"/>
  <c r="H921" i="2"/>
  <c r="I922" i="2"/>
  <c r="H922" i="2"/>
  <c r="I923" i="2"/>
  <c r="H923" i="2"/>
  <c r="I924" i="2"/>
  <c r="H924" i="2"/>
  <c r="I925" i="2"/>
  <c r="H925" i="2"/>
  <c r="I926" i="2"/>
  <c r="H926" i="2"/>
  <c r="I927" i="2"/>
  <c r="H927" i="2"/>
  <c r="I928" i="2"/>
  <c r="H928" i="2"/>
  <c r="I929" i="2"/>
  <c r="H929" i="2"/>
  <c r="I930" i="2"/>
  <c r="H930" i="2"/>
  <c r="I931" i="2"/>
  <c r="H931" i="2"/>
  <c r="I932" i="2"/>
  <c r="H932" i="2"/>
  <c r="I933" i="2"/>
  <c r="H933" i="2"/>
  <c r="I934" i="2"/>
  <c r="H934" i="2"/>
  <c r="I935" i="2"/>
  <c r="H935" i="2"/>
  <c r="I936" i="2"/>
  <c r="H936" i="2"/>
  <c r="I937" i="2"/>
  <c r="H937" i="2"/>
  <c r="I938" i="2"/>
  <c r="H938" i="2"/>
  <c r="I939" i="2"/>
  <c r="H939" i="2"/>
  <c r="I940" i="2"/>
  <c r="H940" i="2"/>
  <c r="I941" i="2"/>
  <c r="H941" i="2"/>
  <c r="I942" i="2"/>
  <c r="H942" i="2"/>
  <c r="I943" i="2"/>
  <c r="H943" i="2"/>
  <c r="I944" i="2"/>
  <c r="H944" i="2"/>
  <c r="I945" i="2"/>
  <c r="H945" i="2"/>
  <c r="I946" i="2"/>
  <c r="H946" i="2"/>
  <c r="I947" i="2"/>
  <c r="H947" i="2"/>
  <c r="I948" i="2"/>
  <c r="H948" i="2"/>
  <c r="I949" i="2"/>
  <c r="H949" i="2"/>
  <c r="I950" i="2"/>
  <c r="H950" i="2"/>
  <c r="I951" i="2"/>
  <c r="H951" i="2"/>
  <c r="I952" i="2"/>
  <c r="H952" i="2"/>
  <c r="I953" i="2"/>
  <c r="H953" i="2"/>
  <c r="I954" i="2"/>
  <c r="H954" i="2"/>
  <c r="I955" i="2"/>
  <c r="H955" i="2"/>
  <c r="I956" i="2"/>
  <c r="H956" i="2"/>
  <c r="I957" i="2"/>
  <c r="H957" i="2"/>
  <c r="I958" i="2"/>
  <c r="H958" i="2"/>
  <c r="I959" i="2"/>
  <c r="H959" i="2"/>
  <c r="I960" i="2"/>
  <c r="H960" i="2"/>
  <c r="I961" i="2"/>
  <c r="H961" i="2"/>
  <c r="I962" i="2"/>
  <c r="H962" i="2"/>
  <c r="I963" i="2"/>
  <c r="H963" i="2"/>
  <c r="I964" i="2"/>
  <c r="H964" i="2"/>
  <c r="I965" i="2"/>
  <c r="H965" i="2"/>
  <c r="I966" i="2"/>
  <c r="H966" i="2"/>
  <c r="I967" i="2"/>
  <c r="H967" i="2"/>
  <c r="I968" i="2"/>
  <c r="H968" i="2"/>
  <c r="I969" i="2"/>
  <c r="H969" i="2"/>
  <c r="I970" i="2"/>
  <c r="H970" i="2"/>
  <c r="I971" i="2"/>
  <c r="H971" i="2"/>
  <c r="I972" i="2"/>
  <c r="H972" i="2"/>
  <c r="I973" i="2"/>
  <c r="H973" i="2"/>
  <c r="I974" i="2"/>
  <c r="H974" i="2"/>
  <c r="I975" i="2"/>
  <c r="H975" i="2"/>
  <c r="I976" i="2"/>
  <c r="H976" i="2"/>
  <c r="I977" i="2"/>
  <c r="H977" i="2"/>
  <c r="I978" i="2"/>
  <c r="H978" i="2"/>
  <c r="I979" i="2"/>
  <c r="H979" i="2"/>
  <c r="I980" i="2"/>
  <c r="H980" i="2"/>
  <c r="I981" i="2"/>
  <c r="H981" i="2"/>
  <c r="I982" i="2"/>
  <c r="H982" i="2"/>
  <c r="I983" i="2"/>
  <c r="H983" i="2"/>
  <c r="I984" i="2"/>
  <c r="H984" i="2"/>
  <c r="I985" i="2"/>
  <c r="H985" i="2"/>
  <c r="I986" i="2"/>
  <c r="H986" i="2"/>
  <c r="I987" i="2"/>
  <c r="H987" i="2"/>
  <c r="I988" i="2"/>
  <c r="H988" i="2"/>
  <c r="I989" i="2"/>
  <c r="H989" i="2"/>
  <c r="I990" i="2"/>
  <c r="H990" i="2"/>
  <c r="I991" i="2"/>
  <c r="H991" i="2"/>
  <c r="I992" i="2"/>
  <c r="H992" i="2"/>
  <c r="I993" i="2"/>
  <c r="H993" i="2"/>
  <c r="I994" i="2"/>
  <c r="H994" i="2"/>
  <c r="I995" i="2"/>
  <c r="H995" i="2"/>
  <c r="I996" i="2"/>
  <c r="H996" i="2"/>
  <c r="I997" i="2"/>
  <c r="H997" i="2"/>
  <c r="I998" i="2"/>
  <c r="H998" i="2"/>
  <c r="I999" i="2"/>
  <c r="H999" i="2"/>
  <c r="I1000" i="2"/>
  <c r="H1000" i="2"/>
  <c r="I1001" i="2"/>
  <c r="H1001" i="2"/>
  <c r="I1002" i="2"/>
  <c r="H1002" i="2"/>
  <c r="I1003" i="2"/>
  <c r="H1003" i="2"/>
  <c r="I1004" i="2"/>
  <c r="H1004" i="2"/>
  <c r="I1005" i="2"/>
  <c r="H1005" i="2"/>
  <c r="I1006" i="2"/>
  <c r="H1006" i="2"/>
  <c r="I1007" i="2"/>
  <c r="H1007" i="2"/>
  <c r="I1008" i="2"/>
  <c r="H1008" i="2"/>
  <c r="I1009" i="2"/>
  <c r="H1009" i="2"/>
  <c r="I1010" i="2"/>
  <c r="H1010" i="2"/>
  <c r="I1011" i="2"/>
  <c r="H1011" i="2"/>
  <c r="I1012" i="2"/>
  <c r="H1012" i="2"/>
  <c r="I1013" i="2"/>
  <c r="H1013" i="2"/>
  <c r="I1014" i="2"/>
  <c r="H1014" i="2"/>
  <c r="I1015" i="2"/>
  <c r="H1015" i="2"/>
  <c r="I1016" i="2"/>
  <c r="H1016" i="2"/>
  <c r="I1017" i="2"/>
  <c r="H1017" i="2"/>
  <c r="I1018" i="2"/>
  <c r="H1018" i="2"/>
  <c r="I1019" i="2"/>
  <c r="H1019" i="2"/>
  <c r="I1020" i="2"/>
  <c r="H1020" i="2"/>
  <c r="I1021" i="2"/>
  <c r="H1021" i="2"/>
  <c r="I1022" i="2"/>
  <c r="H1022" i="2"/>
  <c r="I1023" i="2"/>
  <c r="H1023" i="2"/>
  <c r="I1024" i="2"/>
  <c r="H1024" i="2"/>
  <c r="I1025" i="2"/>
  <c r="H1025" i="2"/>
  <c r="I1026" i="2"/>
  <c r="H1026" i="2"/>
  <c r="I1027" i="2"/>
  <c r="H1027" i="2"/>
  <c r="I1028" i="2"/>
  <c r="H1028" i="2"/>
  <c r="I1029" i="2"/>
  <c r="H1029" i="2"/>
  <c r="I1030" i="2"/>
  <c r="H1030" i="2"/>
  <c r="I1031" i="2"/>
  <c r="H1031" i="2"/>
  <c r="I1032" i="2"/>
  <c r="H1032" i="2"/>
  <c r="I1033" i="2"/>
  <c r="H1033" i="2"/>
  <c r="I1034" i="2"/>
  <c r="H1034" i="2"/>
  <c r="I1035" i="2"/>
  <c r="H1035" i="2"/>
  <c r="I1036" i="2"/>
  <c r="H1036" i="2"/>
  <c r="I1037" i="2"/>
  <c r="H1037" i="2"/>
  <c r="I1038" i="2"/>
  <c r="H1038" i="2"/>
  <c r="I1039" i="2"/>
  <c r="H1039" i="2"/>
  <c r="I1040" i="2"/>
  <c r="H1040" i="2"/>
  <c r="I1041" i="2"/>
  <c r="H1041" i="2"/>
  <c r="I1042" i="2"/>
  <c r="H1042" i="2"/>
  <c r="I1043" i="2"/>
  <c r="H1043" i="2"/>
  <c r="I1044" i="2"/>
  <c r="H1044" i="2"/>
  <c r="I1045" i="2"/>
  <c r="H1045" i="2"/>
  <c r="I1046" i="2"/>
  <c r="H1046" i="2"/>
  <c r="I1047" i="2"/>
  <c r="H1047" i="2"/>
  <c r="I1048" i="2"/>
  <c r="H1048" i="2"/>
  <c r="I1049" i="2"/>
  <c r="H1049" i="2"/>
  <c r="I1050" i="2"/>
  <c r="H1050" i="2"/>
  <c r="I1051" i="2"/>
  <c r="H1051" i="2"/>
  <c r="I1052" i="2"/>
  <c r="H1052" i="2"/>
  <c r="I1053" i="2"/>
  <c r="H1053" i="2"/>
  <c r="I1054" i="2"/>
  <c r="H1054" i="2"/>
  <c r="I1055" i="2"/>
  <c r="H1055" i="2"/>
  <c r="I1056" i="2"/>
  <c r="H1056" i="2"/>
  <c r="I1057" i="2"/>
  <c r="H1057" i="2"/>
  <c r="I1058" i="2"/>
  <c r="H1058" i="2"/>
  <c r="I1059" i="2"/>
  <c r="H1059" i="2"/>
  <c r="I1060" i="2"/>
  <c r="H1060" i="2"/>
  <c r="I1061" i="2"/>
  <c r="H1061" i="2"/>
  <c r="I1062" i="2"/>
  <c r="H1062" i="2"/>
  <c r="I1063" i="2"/>
  <c r="H1063" i="2"/>
  <c r="I1064" i="2"/>
  <c r="H1064" i="2"/>
  <c r="I1065" i="2"/>
  <c r="H1065" i="2"/>
  <c r="I1066" i="2"/>
  <c r="H1066" i="2"/>
  <c r="I1067" i="2"/>
  <c r="H1067" i="2"/>
  <c r="I1068" i="2"/>
  <c r="H1068" i="2"/>
  <c r="I1069" i="2"/>
  <c r="H1069" i="2"/>
  <c r="I1070" i="2"/>
  <c r="H1070" i="2"/>
  <c r="I1071" i="2"/>
  <c r="H1071" i="2"/>
  <c r="I1072" i="2"/>
  <c r="H1072" i="2"/>
  <c r="I1073" i="2"/>
  <c r="H1073" i="2"/>
  <c r="I1074" i="2"/>
  <c r="H1074" i="2"/>
  <c r="I1075" i="2"/>
  <c r="H1075" i="2"/>
  <c r="I1076" i="2"/>
  <c r="H1076" i="2"/>
  <c r="I1077" i="2"/>
  <c r="H1077" i="2"/>
  <c r="I1078" i="2"/>
  <c r="H1078" i="2"/>
  <c r="I1079" i="2"/>
  <c r="H1079" i="2"/>
  <c r="I1080" i="2"/>
  <c r="H1080" i="2"/>
  <c r="I1081" i="2"/>
  <c r="H1081" i="2"/>
  <c r="I1082" i="2"/>
  <c r="H1082" i="2"/>
  <c r="I1083" i="2"/>
  <c r="H1083" i="2"/>
  <c r="I1084" i="2"/>
  <c r="H1084" i="2"/>
  <c r="I1085" i="2"/>
  <c r="H1085" i="2"/>
  <c r="I1086" i="2"/>
  <c r="H1086" i="2"/>
  <c r="I1087" i="2"/>
  <c r="H1087" i="2"/>
  <c r="I1088" i="2"/>
  <c r="H1088" i="2"/>
  <c r="I1089" i="2"/>
  <c r="H1089" i="2"/>
  <c r="I1090" i="2"/>
  <c r="H1090" i="2"/>
  <c r="I1091" i="2"/>
  <c r="H1091" i="2"/>
  <c r="I1092" i="2"/>
  <c r="H1092" i="2"/>
  <c r="I1093" i="2"/>
  <c r="H1093" i="2"/>
  <c r="I1094" i="2"/>
  <c r="H1094" i="2"/>
  <c r="I1095" i="2"/>
  <c r="H1095" i="2"/>
  <c r="I1096" i="2"/>
  <c r="H1096" i="2"/>
  <c r="I1097" i="2"/>
  <c r="H1097" i="2"/>
  <c r="I1098" i="2"/>
  <c r="H1098" i="2"/>
  <c r="I1099" i="2"/>
  <c r="H1099" i="2"/>
  <c r="I1100" i="2"/>
  <c r="H1100" i="2"/>
  <c r="I1101" i="2"/>
  <c r="H1101" i="2"/>
  <c r="I1102" i="2"/>
  <c r="H1102" i="2"/>
  <c r="I1103" i="2"/>
  <c r="H1103" i="2"/>
  <c r="I1104" i="2"/>
  <c r="H1104" i="2"/>
  <c r="I1105" i="2"/>
  <c r="H1105" i="2"/>
  <c r="I1106" i="2"/>
  <c r="H1106" i="2"/>
  <c r="I1107" i="2"/>
  <c r="H1107" i="2"/>
  <c r="I1108" i="2"/>
  <c r="H1108" i="2"/>
  <c r="I1109" i="2"/>
  <c r="H1109" i="2"/>
  <c r="I1110" i="2"/>
  <c r="H1110" i="2"/>
  <c r="I1111" i="2"/>
  <c r="H1111" i="2"/>
  <c r="I1112" i="2"/>
  <c r="H1112" i="2"/>
  <c r="I1113" i="2"/>
  <c r="H1113" i="2"/>
  <c r="I1114" i="2"/>
  <c r="H1114" i="2"/>
  <c r="I1115" i="2"/>
  <c r="H1115" i="2"/>
  <c r="I1116" i="2"/>
  <c r="H1116" i="2"/>
  <c r="I1117" i="2"/>
  <c r="H1117" i="2"/>
  <c r="I1118" i="2"/>
  <c r="H1118" i="2"/>
  <c r="I1119" i="2"/>
  <c r="H1119" i="2"/>
  <c r="I1120" i="2"/>
  <c r="H1120" i="2"/>
  <c r="I1121" i="2"/>
  <c r="H1121" i="2"/>
  <c r="I1122" i="2"/>
  <c r="H1122" i="2"/>
  <c r="I1123" i="2"/>
  <c r="H1123" i="2"/>
  <c r="I1124" i="2"/>
  <c r="H1124" i="2"/>
  <c r="I1125" i="2"/>
  <c r="H1125" i="2"/>
  <c r="I1126" i="2"/>
  <c r="H1126" i="2"/>
  <c r="I1127" i="2"/>
  <c r="H1127" i="2"/>
  <c r="I1128" i="2"/>
  <c r="H1128" i="2"/>
  <c r="I1129" i="2"/>
  <c r="H1129" i="2"/>
  <c r="I1130" i="2"/>
  <c r="H1130" i="2"/>
  <c r="I1131" i="2"/>
  <c r="H1131" i="2"/>
  <c r="I1132" i="2"/>
  <c r="H1132" i="2"/>
  <c r="I1133" i="2"/>
  <c r="H1133" i="2"/>
  <c r="I1134" i="2"/>
  <c r="H1134" i="2"/>
  <c r="I1135" i="2"/>
  <c r="H1135" i="2"/>
  <c r="I1136" i="2"/>
  <c r="H1136" i="2"/>
  <c r="I1137" i="2"/>
  <c r="H1137" i="2"/>
  <c r="I1138" i="2"/>
  <c r="H1138" i="2"/>
  <c r="I1139" i="2"/>
  <c r="H1139" i="2"/>
  <c r="I1140" i="2"/>
  <c r="H1140" i="2"/>
  <c r="I1141" i="2"/>
  <c r="H1141" i="2"/>
  <c r="I1142" i="2"/>
  <c r="H1142" i="2"/>
  <c r="I1143" i="2"/>
  <c r="H1143" i="2"/>
  <c r="I1144" i="2"/>
  <c r="H1144" i="2"/>
  <c r="I1145" i="2"/>
  <c r="H1145" i="2"/>
  <c r="I1146" i="2"/>
  <c r="H1146" i="2"/>
  <c r="I1147" i="2"/>
  <c r="H1147" i="2"/>
  <c r="I1148" i="2"/>
  <c r="H1148" i="2"/>
  <c r="I1149" i="2"/>
  <c r="H1149" i="2"/>
  <c r="I1150" i="2"/>
  <c r="H1150" i="2"/>
  <c r="I1151" i="2"/>
  <c r="H1151" i="2"/>
  <c r="I1152" i="2"/>
  <c r="H1152" i="2"/>
  <c r="I1153" i="2"/>
  <c r="H1153" i="2"/>
  <c r="I1154" i="2"/>
  <c r="H1154" i="2"/>
  <c r="I1155" i="2"/>
  <c r="H1155" i="2"/>
  <c r="I1156" i="2"/>
  <c r="H1156" i="2"/>
  <c r="I1157" i="2"/>
  <c r="H1157" i="2"/>
  <c r="I1158" i="2"/>
  <c r="H1158" i="2"/>
  <c r="I1159" i="2"/>
  <c r="H1159" i="2"/>
  <c r="I1160" i="2"/>
  <c r="H1160" i="2"/>
  <c r="I1161" i="2"/>
  <c r="H1161" i="2"/>
  <c r="I1162" i="2"/>
  <c r="H1162" i="2"/>
  <c r="I1163" i="2"/>
  <c r="H1163" i="2"/>
  <c r="I1164" i="2"/>
  <c r="H1164" i="2"/>
  <c r="I1165" i="2"/>
  <c r="H1165" i="2"/>
  <c r="I1166" i="2"/>
  <c r="H1166" i="2"/>
  <c r="I1167" i="2"/>
  <c r="H1167" i="2"/>
  <c r="I1168" i="2"/>
  <c r="H1168" i="2"/>
  <c r="I1169" i="2"/>
  <c r="H1169" i="2"/>
  <c r="I1170" i="2"/>
  <c r="H1170" i="2"/>
  <c r="I1171" i="2"/>
  <c r="H1171" i="2"/>
  <c r="I1172" i="2"/>
  <c r="H1172" i="2"/>
  <c r="I1173" i="2"/>
  <c r="H1173" i="2"/>
  <c r="I1174" i="2"/>
  <c r="H1174" i="2"/>
  <c r="I1175" i="2"/>
  <c r="H1175" i="2"/>
  <c r="I1176" i="2"/>
  <c r="H1176" i="2"/>
  <c r="I1177" i="2"/>
  <c r="H1177" i="2"/>
  <c r="I1178" i="2"/>
  <c r="H1178" i="2"/>
  <c r="I1179" i="2"/>
  <c r="H1179" i="2"/>
  <c r="I1180" i="2"/>
  <c r="H1180" i="2"/>
  <c r="I1181" i="2"/>
  <c r="H1181" i="2"/>
  <c r="I1182" i="2"/>
  <c r="H1182" i="2"/>
  <c r="I1183" i="2"/>
  <c r="H1183" i="2"/>
  <c r="I1184" i="2"/>
  <c r="H1184" i="2"/>
  <c r="I1185" i="2"/>
  <c r="H1185" i="2"/>
  <c r="I1186" i="2"/>
  <c r="H1186" i="2"/>
  <c r="I1187" i="2"/>
  <c r="H1187" i="2"/>
  <c r="I1188" i="2"/>
  <c r="H1188" i="2"/>
  <c r="I1189" i="2"/>
  <c r="H1189" i="2"/>
  <c r="I1190" i="2"/>
  <c r="H1190" i="2"/>
  <c r="I1191" i="2"/>
  <c r="H1191" i="2"/>
  <c r="I1192" i="2"/>
  <c r="H1192" i="2"/>
  <c r="I1193" i="2"/>
  <c r="H1193" i="2"/>
  <c r="I1194" i="2"/>
  <c r="H1194" i="2"/>
  <c r="I1195" i="2"/>
  <c r="H1195" i="2"/>
  <c r="I1196" i="2"/>
  <c r="H1196" i="2"/>
  <c r="I1197" i="2"/>
  <c r="H1197" i="2"/>
  <c r="I1198" i="2"/>
  <c r="H1198" i="2"/>
  <c r="I1199" i="2"/>
  <c r="H1199" i="2"/>
  <c r="I1200" i="2"/>
  <c r="H1200" i="2"/>
  <c r="I1201" i="2"/>
  <c r="H1201" i="2"/>
  <c r="I1202" i="2"/>
  <c r="H1202" i="2"/>
  <c r="I1203" i="2"/>
  <c r="H1203" i="2"/>
  <c r="I1204" i="2"/>
  <c r="H1204" i="2"/>
  <c r="I1205" i="2"/>
  <c r="H1205" i="2"/>
  <c r="I1206" i="2"/>
  <c r="H1206" i="2"/>
  <c r="I1207" i="2"/>
  <c r="H1207" i="2"/>
  <c r="I1208" i="2"/>
  <c r="H1208" i="2"/>
  <c r="I1209" i="2"/>
  <c r="H1209" i="2"/>
  <c r="I1210" i="2"/>
  <c r="H1210" i="2"/>
  <c r="I1211" i="2"/>
  <c r="H1211" i="2"/>
  <c r="I1212" i="2"/>
  <c r="H1212" i="2"/>
  <c r="I1213" i="2"/>
  <c r="H1213" i="2"/>
  <c r="I1214" i="2"/>
  <c r="H1214" i="2"/>
  <c r="I1215" i="2"/>
  <c r="H1215" i="2"/>
  <c r="I1216" i="2"/>
  <c r="H1216" i="2"/>
  <c r="I1217" i="2"/>
  <c r="H1217" i="2"/>
  <c r="I1218" i="2"/>
  <c r="H1218" i="2"/>
  <c r="I1219" i="2"/>
  <c r="H1219" i="2"/>
  <c r="I1220" i="2"/>
  <c r="H1220" i="2"/>
  <c r="I1221" i="2"/>
  <c r="H1221" i="2"/>
  <c r="I1222" i="2"/>
  <c r="H1222" i="2"/>
  <c r="I1223" i="2"/>
  <c r="H1223" i="2"/>
  <c r="I1224" i="2"/>
  <c r="H1224" i="2"/>
  <c r="I1225" i="2"/>
  <c r="H1225" i="2"/>
  <c r="I1226" i="2"/>
  <c r="H1226" i="2"/>
  <c r="I1227" i="2"/>
  <c r="H1227" i="2"/>
  <c r="I1228" i="2"/>
  <c r="H1228" i="2"/>
  <c r="I1229" i="2"/>
  <c r="H1229" i="2"/>
  <c r="I1230" i="2"/>
  <c r="H1230" i="2"/>
  <c r="I1231" i="2"/>
  <c r="H1231" i="2"/>
  <c r="I1232" i="2"/>
  <c r="H1232" i="2"/>
  <c r="I1233" i="2"/>
  <c r="H1233" i="2"/>
  <c r="I1234" i="2"/>
  <c r="H1234" i="2"/>
  <c r="I1235" i="2"/>
  <c r="H1235" i="2"/>
  <c r="I1236" i="2"/>
  <c r="H1236" i="2"/>
  <c r="I1237" i="2"/>
  <c r="H1237" i="2"/>
  <c r="I1238" i="2"/>
  <c r="H1238" i="2"/>
  <c r="I1239" i="2"/>
  <c r="H1239" i="2"/>
  <c r="I1240" i="2"/>
  <c r="H1240" i="2"/>
  <c r="I1241" i="2"/>
  <c r="H1241" i="2"/>
  <c r="I1242" i="2"/>
  <c r="H1242" i="2"/>
  <c r="I1243" i="2"/>
  <c r="H1243" i="2"/>
  <c r="I1244" i="2"/>
  <c r="H1244" i="2"/>
  <c r="I1245" i="2"/>
  <c r="H1245" i="2"/>
  <c r="I1246" i="2"/>
  <c r="H1246" i="2"/>
  <c r="I1247" i="2"/>
  <c r="H1247" i="2"/>
  <c r="I1248" i="2"/>
  <c r="H1248" i="2"/>
  <c r="I1249" i="2"/>
  <c r="H1249" i="2"/>
  <c r="I1250" i="2"/>
  <c r="H1250" i="2"/>
  <c r="I1251" i="2"/>
  <c r="H1251" i="2"/>
  <c r="I1252" i="2"/>
  <c r="H1252" i="2"/>
  <c r="I1253" i="2"/>
  <c r="H1253" i="2"/>
  <c r="I1254" i="2"/>
  <c r="H1254" i="2"/>
  <c r="I1255" i="2"/>
  <c r="H1255" i="2"/>
  <c r="I1256" i="2"/>
  <c r="H1256" i="2"/>
  <c r="I1257" i="2"/>
  <c r="H1257" i="2"/>
  <c r="I1258" i="2"/>
  <c r="H1258" i="2"/>
  <c r="I1259" i="2"/>
  <c r="H1259" i="2"/>
  <c r="I1260" i="2"/>
  <c r="H1260" i="2"/>
  <c r="I1261" i="2"/>
  <c r="H1261" i="2"/>
  <c r="I1262" i="2"/>
  <c r="H1262" i="2"/>
  <c r="I1263" i="2"/>
  <c r="H1263" i="2"/>
  <c r="I1264" i="2"/>
  <c r="H1264" i="2"/>
  <c r="I1265" i="2"/>
  <c r="H1265" i="2"/>
  <c r="I1266" i="2"/>
  <c r="H1266" i="2"/>
  <c r="I1267" i="2"/>
  <c r="H1267" i="2"/>
  <c r="I1268" i="2"/>
  <c r="H1268" i="2"/>
  <c r="I1269" i="2"/>
  <c r="H1269" i="2"/>
  <c r="I1270" i="2"/>
  <c r="H1270" i="2"/>
  <c r="I1271" i="2"/>
  <c r="H1271" i="2"/>
  <c r="I1272" i="2"/>
  <c r="H1272" i="2"/>
  <c r="I1273" i="2"/>
  <c r="H1273" i="2"/>
  <c r="I1274" i="2"/>
  <c r="H1274" i="2"/>
  <c r="I1275" i="2"/>
  <c r="H1275" i="2"/>
  <c r="I1276" i="2"/>
  <c r="H1276" i="2"/>
  <c r="I1277" i="2"/>
  <c r="H1277" i="2"/>
  <c r="I1278" i="2"/>
  <c r="H1278" i="2"/>
  <c r="I1279" i="2"/>
  <c r="H1279" i="2"/>
  <c r="I1280" i="2"/>
  <c r="H1280" i="2"/>
  <c r="I1281" i="2"/>
  <c r="H1281" i="2"/>
  <c r="I1282" i="2"/>
  <c r="H1282" i="2"/>
  <c r="I1283" i="2"/>
  <c r="H1283" i="2"/>
  <c r="I1284" i="2"/>
  <c r="H1284" i="2"/>
  <c r="I1285" i="2"/>
  <c r="H1285" i="2"/>
  <c r="I1286" i="2"/>
  <c r="H1286" i="2"/>
  <c r="I1287" i="2"/>
  <c r="H1287" i="2"/>
  <c r="I1288" i="2"/>
  <c r="H1288" i="2"/>
  <c r="I1289" i="2"/>
  <c r="H1289" i="2"/>
  <c r="I1290" i="2"/>
  <c r="H1290" i="2"/>
  <c r="I1291" i="2"/>
  <c r="H1291" i="2"/>
  <c r="I1292" i="2"/>
  <c r="H1292" i="2"/>
  <c r="I1293" i="2"/>
  <c r="H1293" i="2"/>
  <c r="I1294" i="2"/>
  <c r="H1294" i="2"/>
  <c r="I1295" i="2"/>
  <c r="H1295" i="2"/>
  <c r="I1296" i="2"/>
  <c r="H1296" i="2"/>
  <c r="I1297" i="2"/>
  <c r="H1297" i="2"/>
  <c r="I1298" i="2"/>
  <c r="H1298" i="2"/>
  <c r="I1299" i="2"/>
  <c r="H1299" i="2"/>
  <c r="I1300" i="2"/>
  <c r="H1300" i="2"/>
  <c r="I1301" i="2"/>
  <c r="H1301" i="2"/>
  <c r="I1302" i="2"/>
  <c r="H1302" i="2"/>
  <c r="I1303" i="2"/>
  <c r="H1303" i="2"/>
  <c r="I1304" i="2"/>
  <c r="H1304" i="2"/>
  <c r="I1305" i="2"/>
  <c r="H1305" i="2"/>
  <c r="I1306" i="2"/>
  <c r="H1306" i="2"/>
  <c r="I1307" i="2"/>
  <c r="H1307" i="2"/>
  <c r="I1308" i="2"/>
  <c r="H1308" i="2"/>
  <c r="I1309" i="2"/>
  <c r="H1309" i="2"/>
  <c r="I1310" i="2"/>
  <c r="H1310" i="2"/>
  <c r="I1311" i="2"/>
  <c r="H1311" i="2"/>
  <c r="I1312" i="2"/>
  <c r="H1312" i="2"/>
  <c r="I1313" i="2"/>
  <c r="H1313" i="2"/>
  <c r="I1314" i="2"/>
  <c r="H1314" i="2"/>
  <c r="I1315" i="2"/>
  <c r="H1315" i="2"/>
  <c r="I1316" i="2"/>
  <c r="H1316" i="2"/>
  <c r="I1317" i="2"/>
  <c r="H1317" i="2"/>
  <c r="I1318" i="2"/>
  <c r="H1318" i="2"/>
  <c r="I1319" i="2"/>
  <c r="H1319" i="2"/>
  <c r="I1320" i="2"/>
  <c r="H1320" i="2"/>
  <c r="I1321" i="2"/>
  <c r="H1321" i="2"/>
  <c r="I1322" i="2"/>
  <c r="H1322" i="2"/>
  <c r="I1323" i="2"/>
  <c r="H1323" i="2"/>
  <c r="I1324" i="2"/>
  <c r="H1324" i="2"/>
  <c r="I1325" i="2"/>
  <c r="H1325" i="2"/>
  <c r="I1326" i="2"/>
  <c r="H1326" i="2"/>
  <c r="I1327" i="2"/>
  <c r="H1327" i="2"/>
  <c r="I1328" i="2"/>
  <c r="H1328" i="2"/>
  <c r="I1329" i="2"/>
  <c r="H1329" i="2"/>
  <c r="I1330" i="2"/>
  <c r="H1330" i="2"/>
  <c r="I1331" i="2"/>
  <c r="H1331" i="2"/>
  <c r="I1332" i="2"/>
  <c r="H1332" i="2"/>
  <c r="I1333" i="2"/>
  <c r="H1333" i="2"/>
  <c r="I1334" i="2"/>
  <c r="H1334" i="2"/>
  <c r="I1335" i="2"/>
  <c r="H1335" i="2"/>
  <c r="I1336" i="2"/>
  <c r="H1336" i="2"/>
  <c r="I1337" i="2"/>
  <c r="H1337" i="2"/>
  <c r="I1338" i="2"/>
  <c r="H1338" i="2"/>
  <c r="I1339" i="2"/>
  <c r="H1339" i="2"/>
  <c r="I1340" i="2"/>
  <c r="H1340" i="2"/>
  <c r="I1341" i="2"/>
  <c r="H1341" i="2"/>
  <c r="I1342" i="2"/>
  <c r="H1342" i="2"/>
  <c r="I1343" i="2"/>
  <c r="H1343" i="2"/>
  <c r="I1344" i="2"/>
  <c r="H1344" i="2"/>
  <c r="I1345" i="2"/>
  <c r="H1345" i="2"/>
  <c r="I1346" i="2"/>
  <c r="H1346" i="2"/>
  <c r="I1347" i="2"/>
  <c r="H1347" i="2"/>
  <c r="I1348" i="2"/>
  <c r="H1348" i="2"/>
  <c r="I1349" i="2"/>
  <c r="H1349" i="2"/>
  <c r="I1350" i="2"/>
  <c r="H1350" i="2"/>
  <c r="I1351" i="2"/>
  <c r="H1351" i="2"/>
  <c r="I1352" i="2"/>
  <c r="H1352" i="2"/>
  <c r="I1353" i="2"/>
  <c r="H1353" i="2"/>
  <c r="I1354" i="2"/>
  <c r="H1354" i="2"/>
  <c r="I1355" i="2"/>
  <c r="H1355" i="2"/>
  <c r="I1356" i="2"/>
  <c r="H1356" i="2"/>
  <c r="I1357" i="2"/>
  <c r="H1357" i="2"/>
  <c r="I1358" i="2"/>
  <c r="H1358" i="2"/>
  <c r="I1359" i="2"/>
  <c r="H1359" i="2"/>
  <c r="I1360" i="2"/>
  <c r="H1360" i="2"/>
  <c r="I1361" i="2"/>
  <c r="H1361" i="2"/>
  <c r="I1362" i="2"/>
  <c r="H1362" i="2"/>
  <c r="I1363" i="2"/>
  <c r="H1363" i="2"/>
  <c r="I1364" i="2"/>
  <c r="H1364" i="2"/>
  <c r="I1365" i="2"/>
  <c r="H1365" i="2"/>
  <c r="I1366" i="2"/>
  <c r="H1366" i="2"/>
  <c r="I1367" i="2"/>
  <c r="H1367" i="2"/>
  <c r="I1368" i="2"/>
  <c r="H1368" i="2"/>
  <c r="I1369" i="2"/>
  <c r="H1369" i="2"/>
  <c r="I1370" i="2"/>
  <c r="H1370" i="2"/>
  <c r="I1371" i="2"/>
  <c r="H1371" i="2"/>
  <c r="I1372" i="2"/>
  <c r="H1372" i="2"/>
  <c r="I1373" i="2"/>
  <c r="H1373" i="2"/>
  <c r="I1374" i="2"/>
  <c r="H1374" i="2"/>
  <c r="I1375" i="2"/>
  <c r="H1375" i="2"/>
  <c r="I1376" i="2"/>
  <c r="H1376" i="2"/>
  <c r="I1377" i="2"/>
  <c r="H1377" i="2"/>
  <c r="I1378" i="2"/>
  <c r="H1378" i="2"/>
  <c r="I1379" i="2"/>
  <c r="H1379" i="2"/>
  <c r="I1380" i="2"/>
  <c r="H1380" i="2"/>
  <c r="I1381" i="2"/>
  <c r="H1381" i="2"/>
  <c r="I1382" i="2"/>
  <c r="H1382" i="2"/>
  <c r="I1383" i="2"/>
  <c r="H1383" i="2"/>
  <c r="I1384" i="2"/>
  <c r="H1384" i="2"/>
  <c r="I1385" i="2"/>
  <c r="H1385" i="2"/>
  <c r="I1386" i="2"/>
  <c r="H1386" i="2"/>
  <c r="I1387" i="2"/>
  <c r="H1387" i="2"/>
  <c r="I1388" i="2"/>
  <c r="H1388" i="2"/>
  <c r="I1389" i="2"/>
  <c r="H1389" i="2"/>
  <c r="I1390" i="2"/>
  <c r="H1390" i="2"/>
  <c r="I1391" i="2"/>
  <c r="H1391" i="2"/>
  <c r="I1392" i="2"/>
  <c r="H1392" i="2"/>
  <c r="I1393" i="2"/>
  <c r="H1393" i="2"/>
  <c r="I1394" i="2"/>
  <c r="H1394" i="2"/>
  <c r="I1395" i="2"/>
  <c r="H1395" i="2"/>
  <c r="I1396" i="2"/>
  <c r="H1396" i="2"/>
  <c r="I1397" i="2"/>
  <c r="H1397" i="2"/>
  <c r="I1398" i="2"/>
  <c r="H1398" i="2"/>
  <c r="I1399" i="2"/>
  <c r="H1399" i="2"/>
  <c r="I1400" i="2"/>
  <c r="H1400" i="2"/>
  <c r="I1401" i="2"/>
  <c r="H1401" i="2"/>
  <c r="I1402" i="2"/>
  <c r="H1402" i="2"/>
  <c r="I1403" i="2"/>
  <c r="H1403" i="2"/>
  <c r="I1404" i="2"/>
  <c r="H1404" i="2"/>
  <c r="I1405" i="2"/>
  <c r="H1405" i="2"/>
  <c r="I1406" i="2"/>
  <c r="H1406" i="2"/>
  <c r="I1407" i="2"/>
  <c r="H1407" i="2"/>
  <c r="I1408" i="2"/>
  <c r="H1408" i="2"/>
  <c r="I1409" i="2"/>
  <c r="H1409" i="2"/>
  <c r="I1410" i="2"/>
  <c r="H1410" i="2"/>
  <c r="I1411" i="2"/>
  <c r="H1411" i="2"/>
  <c r="I1412" i="2"/>
  <c r="H1412" i="2"/>
  <c r="I1413" i="2"/>
  <c r="H1413" i="2"/>
  <c r="I1414" i="2"/>
  <c r="H1414" i="2"/>
  <c r="I1415" i="2"/>
  <c r="H1415" i="2"/>
  <c r="I1416" i="2"/>
  <c r="H1416" i="2"/>
  <c r="I1417" i="2"/>
  <c r="H1417" i="2"/>
  <c r="I1418" i="2"/>
  <c r="H1418" i="2"/>
  <c r="I1419" i="2"/>
  <c r="H1419" i="2"/>
  <c r="I1420" i="2"/>
  <c r="H1420" i="2"/>
  <c r="I1421" i="2"/>
  <c r="H1421" i="2"/>
  <c r="I1422" i="2"/>
  <c r="H1422" i="2"/>
  <c r="I1423" i="2"/>
  <c r="H1423" i="2"/>
  <c r="I1424" i="2"/>
  <c r="H1424" i="2"/>
  <c r="I1425" i="2"/>
  <c r="H1425" i="2"/>
  <c r="I1426" i="2"/>
  <c r="H1426" i="2"/>
  <c r="I1427" i="2"/>
  <c r="H1427" i="2"/>
  <c r="I1428" i="2"/>
  <c r="H1428" i="2"/>
  <c r="I1429" i="2"/>
  <c r="H1429" i="2"/>
  <c r="I1430" i="2"/>
  <c r="H1430" i="2"/>
  <c r="I1431" i="2"/>
  <c r="H1431" i="2"/>
  <c r="I1432" i="2"/>
  <c r="H1432" i="2"/>
  <c r="I1433" i="2"/>
  <c r="H1433" i="2"/>
  <c r="I1434" i="2"/>
  <c r="H1434" i="2"/>
  <c r="I1435" i="2"/>
  <c r="H1435" i="2"/>
  <c r="I1436" i="2"/>
  <c r="H1436" i="2"/>
  <c r="I1437" i="2"/>
  <c r="H1437" i="2"/>
  <c r="I1438" i="2"/>
  <c r="H1438" i="2"/>
  <c r="I1439" i="2"/>
  <c r="H1439" i="2"/>
  <c r="I1440" i="2"/>
  <c r="H1440" i="2"/>
  <c r="I1441" i="2"/>
  <c r="H1441" i="2"/>
  <c r="I1442" i="2"/>
  <c r="H1442" i="2"/>
  <c r="I1443" i="2"/>
  <c r="H1443" i="2"/>
  <c r="I1444" i="2"/>
  <c r="H1444" i="2"/>
  <c r="I1445" i="2"/>
  <c r="H1445" i="2"/>
  <c r="I1446" i="2"/>
  <c r="H1446" i="2"/>
  <c r="I1447" i="2"/>
  <c r="H1447" i="2"/>
  <c r="I1448" i="2"/>
  <c r="H1448" i="2"/>
  <c r="I1449" i="2"/>
  <c r="H1449" i="2"/>
  <c r="I1450" i="2"/>
  <c r="H1450" i="2"/>
  <c r="I1451" i="2"/>
  <c r="H1451" i="2"/>
  <c r="I1452" i="2"/>
  <c r="H1452" i="2"/>
  <c r="I1453" i="2"/>
  <c r="H1453" i="2"/>
  <c r="I1454" i="2"/>
  <c r="H1454" i="2"/>
  <c r="I1455" i="2"/>
  <c r="H1455" i="2"/>
  <c r="I1456" i="2"/>
  <c r="H1456" i="2"/>
  <c r="I1457" i="2"/>
  <c r="H1457" i="2"/>
  <c r="I1458" i="2"/>
  <c r="H1458" i="2"/>
  <c r="I1459" i="2"/>
  <c r="H1459" i="2"/>
  <c r="I1460" i="2"/>
  <c r="H1460" i="2"/>
  <c r="I1461" i="2"/>
  <c r="H1461" i="2"/>
  <c r="I1462" i="2"/>
  <c r="H1462" i="2"/>
  <c r="I1463" i="2"/>
  <c r="H1463" i="2"/>
  <c r="I1464" i="2"/>
  <c r="H1464" i="2"/>
  <c r="I1465" i="2"/>
  <c r="H1465" i="2"/>
  <c r="I1466" i="2"/>
  <c r="H1466" i="2"/>
  <c r="I1467" i="2"/>
  <c r="H1467" i="2"/>
  <c r="I1468" i="2"/>
  <c r="H1468" i="2"/>
  <c r="I1469" i="2"/>
  <c r="H1469" i="2"/>
  <c r="I1470" i="2"/>
  <c r="H1470" i="2"/>
  <c r="I1471" i="2"/>
  <c r="H1471" i="2"/>
  <c r="I1472" i="2"/>
  <c r="H1472" i="2"/>
  <c r="I1473" i="2"/>
  <c r="H1473" i="2"/>
  <c r="I1474" i="2"/>
  <c r="H1474" i="2"/>
  <c r="I1475" i="2"/>
  <c r="H1475" i="2"/>
  <c r="I1476" i="2"/>
  <c r="H1476" i="2"/>
  <c r="I1477" i="2"/>
  <c r="H1477" i="2"/>
  <c r="I1478" i="2"/>
  <c r="H1478" i="2"/>
  <c r="I1479" i="2"/>
  <c r="H1479" i="2"/>
  <c r="I1480" i="2"/>
  <c r="H1480" i="2"/>
  <c r="I1481" i="2"/>
  <c r="H1481" i="2"/>
  <c r="I1482" i="2"/>
  <c r="H1482" i="2"/>
  <c r="I1483" i="2"/>
  <c r="H1483" i="2"/>
  <c r="I1484" i="2"/>
  <c r="H1484" i="2"/>
  <c r="I1485" i="2"/>
  <c r="H1485" i="2"/>
  <c r="I1486" i="2"/>
  <c r="H1486" i="2"/>
  <c r="I1487" i="2"/>
  <c r="H1487" i="2"/>
  <c r="I1488" i="2"/>
  <c r="H1488" i="2"/>
  <c r="I1489" i="2"/>
  <c r="H1489" i="2"/>
  <c r="I1490" i="2"/>
  <c r="H1490" i="2"/>
  <c r="I1491" i="2"/>
  <c r="H1491" i="2"/>
  <c r="I1492" i="2"/>
  <c r="H1492" i="2"/>
  <c r="I1493" i="2"/>
  <c r="H1493" i="2"/>
  <c r="I1494" i="2"/>
  <c r="H1494" i="2"/>
  <c r="I1495" i="2"/>
  <c r="H1495" i="2"/>
  <c r="I1496" i="2"/>
  <c r="H1496" i="2"/>
  <c r="I1497" i="2"/>
  <c r="H1497" i="2"/>
  <c r="I1498" i="2"/>
  <c r="H1498" i="2"/>
  <c r="I1499" i="2"/>
  <c r="H1499" i="2"/>
  <c r="I1500" i="2"/>
  <c r="H1500" i="2"/>
  <c r="I1501" i="2"/>
  <c r="H1501" i="2"/>
  <c r="I1502" i="2"/>
  <c r="H1502" i="2"/>
  <c r="I1503" i="2"/>
  <c r="H1503" i="2"/>
  <c r="I1504" i="2"/>
  <c r="H1504" i="2"/>
  <c r="I1505" i="2"/>
  <c r="H1505" i="2"/>
  <c r="I1506" i="2"/>
  <c r="H1506" i="2"/>
  <c r="I1507" i="2"/>
  <c r="H1507" i="2"/>
  <c r="I1508" i="2"/>
  <c r="H1508" i="2"/>
  <c r="I1509" i="2"/>
  <c r="H1509" i="2"/>
  <c r="I1510" i="2"/>
  <c r="H1510" i="2"/>
  <c r="I1511" i="2"/>
  <c r="H1511" i="2"/>
  <c r="I1512" i="2"/>
  <c r="H1512" i="2"/>
  <c r="I1513" i="2"/>
  <c r="H1513" i="2"/>
  <c r="I1514" i="2"/>
  <c r="H1514" i="2"/>
  <c r="I1515" i="2"/>
  <c r="H1515" i="2"/>
  <c r="I1516" i="2"/>
  <c r="H1516" i="2"/>
  <c r="I1517" i="2"/>
  <c r="H1517" i="2"/>
  <c r="I1518" i="2"/>
  <c r="H1518" i="2"/>
  <c r="I1519" i="2"/>
  <c r="H1519" i="2"/>
  <c r="I1520" i="2"/>
  <c r="H1520" i="2"/>
  <c r="I1521" i="2"/>
  <c r="H1521" i="2"/>
  <c r="I1522" i="2"/>
  <c r="H1522" i="2"/>
  <c r="I1523" i="2"/>
  <c r="H1523" i="2"/>
  <c r="I1524" i="2"/>
  <c r="H1524" i="2"/>
  <c r="I1525" i="2"/>
  <c r="H1525" i="2"/>
  <c r="I1526" i="2"/>
  <c r="H1526" i="2"/>
  <c r="I1527" i="2"/>
  <c r="H1527" i="2"/>
  <c r="I1528" i="2"/>
  <c r="H1528" i="2"/>
  <c r="I1529" i="2"/>
  <c r="H1529" i="2"/>
  <c r="I1530" i="2"/>
  <c r="H1530" i="2"/>
  <c r="I1531" i="2"/>
  <c r="H1531" i="2"/>
  <c r="I1532" i="2"/>
  <c r="H1532" i="2"/>
  <c r="I1533" i="2"/>
  <c r="H1533" i="2"/>
  <c r="I1534" i="2"/>
  <c r="H1534" i="2"/>
  <c r="I1535" i="2"/>
  <c r="H1535" i="2"/>
  <c r="I1536" i="2"/>
  <c r="H1536" i="2"/>
  <c r="I1537" i="2"/>
  <c r="H1537" i="2"/>
  <c r="I1538" i="2"/>
  <c r="H1538" i="2"/>
  <c r="I1539" i="2"/>
  <c r="H1539" i="2"/>
  <c r="I1540" i="2"/>
  <c r="H1540" i="2"/>
  <c r="I1541" i="2"/>
  <c r="H1541" i="2"/>
  <c r="I1542" i="2"/>
  <c r="H1542" i="2"/>
  <c r="I1543" i="2"/>
  <c r="H1543" i="2"/>
  <c r="I1544" i="2"/>
  <c r="H1544" i="2"/>
  <c r="I1545" i="2"/>
  <c r="H1545" i="2"/>
  <c r="I1546" i="2"/>
  <c r="H1546" i="2"/>
  <c r="I1547" i="2"/>
  <c r="H1547" i="2"/>
  <c r="I1548" i="2"/>
  <c r="H1548" i="2"/>
  <c r="I1549" i="2"/>
  <c r="H1549" i="2"/>
  <c r="I1550" i="2"/>
  <c r="H1550" i="2"/>
  <c r="I1551" i="2"/>
  <c r="H1551" i="2"/>
  <c r="I1552" i="2"/>
  <c r="H1552" i="2"/>
  <c r="I1553" i="2"/>
  <c r="H1553" i="2"/>
  <c r="I1554" i="2"/>
  <c r="H1554" i="2"/>
  <c r="I1555" i="2"/>
  <c r="H1555" i="2"/>
  <c r="I1556" i="2"/>
  <c r="H1556" i="2"/>
  <c r="I1557" i="2"/>
  <c r="H1557" i="2"/>
  <c r="I1558" i="2"/>
  <c r="H1558" i="2"/>
  <c r="I1559" i="2"/>
  <c r="H1559" i="2"/>
  <c r="I1560" i="2"/>
  <c r="H1560" i="2"/>
  <c r="I1561" i="2"/>
  <c r="H1561" i="2"/>
  <c r="I1562" i="2"/>
  <c r="H1562" i="2"/>
  <c r="I1563" i="2"/>
  <c r="H1563" i="2"/>
  <c r="I1564" i="2"/>
  <c r="H1564" i="2"/>
  <c r="I1565" i="2"/>
  <c r="H1565" i="2"/>
  <c r="I1566" i="2"/>
  <c r="H1566" i="2"/>
  <c r="I1567" i="2"/>
  <c r="H1567" i="2"/>
  <c r="I1568" i="2"/>
  <c r="H1568" i="2"/>
  <c r="I1569" i="2"/>
  <c r="H1569" i="2"/>
  <c r="I1570" i="2"/>
  <c r="H1570" i="2"/>
  <c r="I1571" i="2"/>
  <c r="H1571" i="2"/>
  <c r="I1572" i="2"/>
  <c r="H1572" i="2"/>
  <c r="I1573" i="2"/>
  <c r="H1573" i="2"/>
  <c r="I1574" i="2"/>
  <c r="H1574" i="2"/>
  <c r="I1575" i="2"/>
  <c r="H1575" i="2"/>
  <c r="I1576" i="2"/>
  <c r="H1576" i="2"/>
  <c r="I1577" i="2"/>
  <c r="H1577" i="2"/>
  <c r="I1578" i="2"/>
  <c r="H1578" i="2"/>
  <c r="I1579" i="2"/>
  <c r="H1579" i="2"/>
  <c r="I1580" i="2"/>
  <c r="H1580" i="2"/>
  <c r="I1581" i="2"/>
  <c r="H1581" i="2"/>
  <c r="I1582" i="2"/>
  <c r="H1582" i="2"/>
  <c r="I1583" i="2"/>
  <c r="H1583" i="2"/>
  <c r="I1584" i="2"/>
  <c r="H1584" i="2"/>
  <c r="I1585" i="2"/>
  <c r="H1585" i="2"/>
  <c r="I1586" i="2"/>
  <c r="H1586" i="2"/>
  <c r="I1587" i="2"/>
  <c r="H1587" i="2"/>
  <c r="I1588" i="2"/>
  <c r="H1588" i="2"/>
  <c r="I1589" i="2"/>
  <c r="H1589" i="2"/>
  <c r="I1590" i="2"/>
  <c r="H1590" i="2"/>
  <c r="I1591" i="2"/>
  <c r="H1591" i="2"/>
  <c r="I1592" i="2"/>
  <c r="H1592" i="2"/>
  <c r="I1593" i="2"/>
  <c r="H1593" i="2"/>
  <c r="I1594" i="2"/>
  <c r="H1594" i="2"/>
  <c r="I1595" i="2"/>
  <c r="H1595" i="2"/>
  <c r="I1596" i="2"/>
  <c r="H1596" i="2"/>
  <c r="I1597" i="2"/>
  <c r="H1597" i="2"/>
  <c r="I1598" i="2"/>
  <c r="H1598" i="2"/>
  <c r="I1599" i="2"/>
  <c r="H1599" i="2"/>
  <c r="I1600" i="2"/>
  <c r="H1600" i="2"/>
  <c r="I1601" i="2"/>
  <c r="H1601" i="2"/>
  <c r="I1602" i="2"/>
  <c r="H1602" i="2"/>
  <c r="I1603" i="2"/>
  <c r="H1603" i="2"/>
  <c r="I1604" i="2"/>
  <c r="H1604" i="2"/>
  <c r="I1605" i="2"/>
  <c r="H1605" i="2"/>
  <c r="I1606" i="2"/>
  <c r="H1606" i="2"/>
  <c r="I1607" i="2"/>
  <c r="H1607" i="2"/>
  <c r="I1608" i="2"/>
  <c r="H1608" i="2"/>
  <c r="I1609" i="2"/>
  <c r="H1609" i="2"/>
  <c r="I1610" i="2"/>
  <c r="H1610" i="2"/>
  <c r="I1611" i="2"/>
  <c r="H1611" i="2"/>
  <c r="I1612" i="2"/>
  <c r="H1612" i="2"/>
  <c r="I1613" i="2"/>
  <c r="H1613" i="2"/>
  <c r="I1614" i="2"/>
  <c r="H1614" i="2"/>
  <c r="I1615" i="2"/>
  <c r="H1615" i="2"/>
  <c r="I1616" i="2"/>
  <c r="H1616" i="2"/>
  <c r="I1617" i="2"/>
  <c r="H1617" i="2"/>
  <c r="I1618" i="2"/>
  <c r="H1618" i="2"/>
  <c r="I1619" i="2"/>
  <c r="H1619" i="2"/>
  <c r="I1620" i="2"/>
  <c r="H1620" i="2"/>
  <c r="I1621" i="2"/>
  <c r="H1621" i="2"/>
  <c r="I1622" i="2"/>
  <c r="H1622" i="2"/>
  <c r="I1623" i="2"/>
  <c r="H1623" i="2"/>
  <c r="I1624" i="2"/>
  <c r="H1624" i="2"/>
  <c r="I1625" i="2"/>
  <c r="H1625" i="2"/>
  <c r="I1626" i="2"/>
  <c r="H1626" i="2"/>
  <c r="I1627" i="2"/>
  <c r="H1627" i="2"/>
  <c r="I1628" i="2"/>
  <c r="H1628" i="2"/>
  <c r="I1629" i="2"/>
  <c r="H1629" i="2"/>
  <c r="I1630" i="2"/>
  <c r="H1630" i="2"/>
  <c r="I1631" i="2"/>
  <c r="H1631" i="2"/>
  <c r="I1632" i="2"/>
  <c r="H1632" i="2"/>
  <c r="I1633" i="2"/>
  <c r="H1633" i="2"/>
  <c r="I1634" i="2"/>
  <c r="H1634" i="2"/>
  <c r="I1635" i="2"/>
  <c r="H1635" i="2"/>
  <c r="I1636" i="2"/>
  <c r="H1636" i="2"/>
  <c r="I1637" i="2"/>
  <c r="H1637" i="2"/>
  <c r="I1638" i="2"/>
  <c r="H1638" i="2"/>
  <c r="I1639" i="2"/>
  <c r="H1639" i="2"/>
  <c r="I1640" i="2"/>
  <c r="H1640" i="2"/>
  <c r="I1641" i="2"/>
  <c r="H1641" i="2"/>
  <c r="I1642" i="2"/>
  <c r="H1642" i="2"/>
  <c r="I1643" i="2"/>
  <c r="H1643" i="2"/>
  <c r="I1644" i="2"/>
  <c r="H1644" i="2"/>
  <c r="I1645" i="2"/>
  <c r="H1645" i="2"/>
  <c r="I1646" i="2"/>
  <c r="H1646" i="2"/>
  <c r="I1647" i="2"/>
  <c r="H1647" i="2"/>
  <c r="I1648" i="2"/>
  <c r="H1648" i="2"/>
  <c r="I1649" i="2"/>
  <c r="H1649" i="2"/>
  <c r="I1650" i="2"/>
  <c r="H1650" i="2"/>
  <c r="I1651" i="2"/>
  <c r="H1651" i="2"/>
  <c r="I1652" i="2"/>
  <c r="H1652" i="2"/>
  <c r="I1653" i="2"/>
  <c r="H1653" i="2"/>
  <c r="I1654" i="2"/>
  <c r="H1654" i="2"/>
  <c r="I1655" i="2"/>
  <c r="H1655" i="2"/>
  <c r="I1656" i="2"/>
  <c r="H1656" i="2"/>
  <c r="I1657" i="2"/>
  <c r="H1657" i="2"/>
  <c r="I1658" i="2"/>
  <c r="H1658" i="2"/>
  <c r="I1659" i="2"/>
  <c r="H1659" i="2"/>
  <c r="I1660" i="2"/>
  <c r="H1660" i="2"/>
  <c r="I1661" i="2"/>
  <c r="H1661" i="2"/>
  <c r="I1662" i="2"/>
  <c r="H1662" i="2"/>
  <c r="I1663" i="2"/>
  <c r="H1663" i="2"/>
  <c r="I1664" i="2"/>
  <c r="H1664" i="2"/>
  <c r="I1665" i="2"/>
  <c r="H1665" i="2"/>
  <c r="I1666" i="2"/>
  <c r="H1666" i="2"/>
  <c r="I1667" i="2"/>
  <c r="H1667" i="2"/>
  <c r="I1668" i="2"/>
  <c r="H1668" i="2"/>
  <c r="I1669" i="2"/>
  <c r="H1669" i="2"/>
  <c r="I1670" i="2"/>
  <c r="H1670" i="2"/>
  <c r="I1671" i="2"/>
  <c r="H1671" i="2"/>
  <c r="I1672" i="2"/>
  <c r="H1672" i="2"/>
  <c r="I1673" i="2"/>
  <c r="H1673" i="2"/>
  <c r="I1674" i="2"/>
  <c r="H1674" i="2"/>
  <c r="I1675" i="2"/>
  <c r="H1675" i="2"/>
  <c r="I1676" i="2"/>
  <c r="H1676" i="2"/>
  <c r="I1677" i="2"/>
  <c r="H1677" i="2"/>
  <c r="I1678" i="2"/>
  <c r="H1678" i="2"/>
  <c r="I1679" i="2"/>
  <c r="H1679" i="2"/>
  <c r="I1680" i="2"/>
  <c r="H1680" i="2"/>
  <c r="I1681" i="2"/>
  <c r="H1681" i="2"/>
  <c r="I1682" i="2"/>
  <c r="H1682" i="2"/>
  <c r="I1683" i="2"/>
  <c r="H1683" i="2"/>
  <c r="I1684" i="2"/>
  <c r="H1684" i="2"/>
  <c r="I1685" i="2"/>
  <c r="H1685" i="2"/>
  <c r="I1686" i="2"/>
  <c r="H1686" i="2"/>
  <c r="I1687" i="2"/>
  <c r="H1687" i="2"/>
  <c r="I1688" i="2"/>
  <c r="H1688" i="2"/>
  <c r="I1689" i="2"/>
  <c r="H1689" i="2"/>
  <c r="I1690" i="2"/>
  <c r="H1690" i="2"/>
  <c r="I1691" i="2"/>
  <c r="H1691" i="2"/>
  <c r="I1692" i="2"/>
  <c r="H1692" i="2"/>
  <c r="I1693" i="2"/>
  <c r="H1693" i="2"/>
  <c r="I1694" i="2"/>
  <c r="H1694" i="2"/>
  <c r="I1695" i="2"/>
  <c r="H1695" i="2"/>
  <c r="I1696" i="2"/>
  <c r="H1696" i="2"/>
  <c r="I1697" i="2"/>
  <c r="H1697" i="2"/>
  <c r="I1698" i="2"/>
  <c r="H1698" i="2"/>
  <c r="I1699" i="2"/>
  <c r="H1699" i="2"/>
  <c r="I1700" i="2"/>
  <c r="H1700" i="2"/>
  <c r="I1701" i="2"/>
  <c r="H1701" i="2"/>
  <c r="I1702" i="2"/>
  <c r="H1702" i="2"/>
  <c r="I1703" i="2"/>
  <c r="H1703" i="2"/>
  <c r="I1704" i="2"/>
  <c r="H1704" i="2"/>
  <c r="I1705" i="2"/>
  <c r="H1705" i="2"/>
  <c r="I1706" i="2"/>
  <c r="H1706" i="2"/>
  <c r="I1707" i="2"/>
  <c r="H1707" i="2"/>
  <c r="I1708" i="2"/>
  <c r="H1708" i="2"/>
  <c r="I1709" i="2"/>
  <c r="H1709" i="2"/>
  <c r="I1710" i="2"/>
  <c r="H1710" i="2"/>
  <c r="I1711" i="2"/>
  <c r="H1711" i="2"/>
  <c r="I1712" i="2"/>
  <c r="H1712" i="2"/>
  <c r="I1713" i="2"/>
  <c r="H1713" i="2"/>
  <c r="I1714" i="2"/>
  <c r="H1714" i="2"/>
  <c r="I1715" i="2"/>
  <c r="H1715" i="2"/>
  <c r="I1716" i="2"/>
  <c r="H1716" i="2"/>
  <c r="I1717" i="2"/>
  <c r="H1717" i="2"/>
  <c r="I1718" i="2"/>
  <c r="H1718" i="2"/>
  <c r="I1719" i="2"/>
  <c r="H1719" i="2"/>
  <c r="I1720" i="2"/>
  <c r="H1720" i="2"/>
  <c r="I1721" i="2"/>
  <c r="H1721" i="2"/>
  <c r="I1722" i="2"/>
  <c r="H1722" i="2"/>
  <c r="I1723" i="2"/>
  <c r="H1723" i="2"/>
  <c r="I1724" i="2"/>
  <c r="H1724" i="2"/>
  <c r="I1725" i="2"/>
  <c r="H1725" i="2"/>
  <c r="I1726" i="2"/>
  <c r="H1726" i="2"/>
  <c r="I1727" i="2"/>
  <c r="H1727" i="2"/>
  <c r="I1728" i="2"/>
  <c r="H1728" i="2"/>
  <c r="I1729" i="2"/>
  <c r="H1729" i="2"/>
  <c r="I1730" i="2"/>
  <c r="H1730" i="2"/>
  <c r="I1731" i="2"/>
  <c r="H1731" i="2"/>
  <c r="I1732" i="2"/>
  <c r="H1732" i="2"/>
  <c r="I1733" i="2"/>
  <c r="H1733" i="2"/>
  <c r="I1734" i="2"/>
  <c r="H1734" i="2"/>
  <c r="I1735" i="2"/>
  <c r="H1735" i="2"/>
  <c r="I1736" i="2"/>
  <c r="H1736" i="2"/>
  <c r="I1737" i="2"/>
  <c r="H1737" i="2"/>
  <c r="I1738" i="2"/>
  <c r="H1738" i="2"/>
  <c r="I1739" i="2"/>
  <c r="H1739" i="2"/>
  <c r="I1740" i="2"/>
  <c r="H1740" i="2"/>
  <c r="I1741" i="2"/>
  <c r="H1741" i="2"/>
  <c r="I1742" i="2"/>
  <c r="H1742" i="2"/>
  <c r="I1743" i="2"/>
  <c r="H1743" i="2"/>
  <c r="I1744" i="2"/>
  <c r="H1744" i="2"/>
  <c r="I1745" i="2"/>
  <c r="H1745" i="2"/>
  <c r="I1746" i="2"/>
  <c r="H1746" i="2"/>
  <c r="I1747" i="2"/>
  <c r="H1747" i="2"/>
  <c r="I1748" i="2"/>
  <c r="H1748" i="2"/>
  <c r="I1749" i="2"/>
  <c r="H1749" i="2"/>
  <c r="I1750" i="2"/>
  <c r="H1750" i="2"/>
  <c r="I1751" i="2"/>
  <c r="H1751" i="2"/>
  <c r="I1752" i="2"/>
  <c r="H1752" i="2"/>
  <c r="I1753" i="2"/>
  <c r="H1753" i="2"/>
  <c r="I1754" i="2"/>
  <c r="H1754" i="2"/>
  <c r="I1755" i="2"/>
  <c r="H1755" i="2"/>
  <c r="I1756" i="2"/>
  <c r="H1756" i="2"/>
  <c r="I1757" i="2"/>
  <c r="H1757" i="2"/>
  <c r="I1758" i="2"/>
  <c r="H1758" i="2"/>
  <c r="I1759" i="2"/>
  <c r="H1759" i="2"/>
  <c r="I1760" i="2"/>
  <c r="H1760" i="2"/>
  <c r="I1761" i="2"/>
  <c r="H1761" i="2"/>
  <c r="I1762" i="2"/>
  <c r="H1762" i="2"/>
  <c r="I1763" i="2"/>
  <c r="H1763" i="2"/>
  <c r="I1764" i="2"/>
  <c r="H1764" i="2"/>
  <c r="I1765" i="2"/>
  <c r="H1765" i="2"/>
  <c r="I1766" i="2"/>
  <c r="H1766" i="2"/>
  <c r="I1767" i="2"/>
  <c r="H1767" i="2"/>
  <c r="I1768" i="2"/>
  <c r="H1768" i="2"/>
  <c r="I1769" i="2"/>
  <c r="H1769" i="2"/>
  <c r="I1770" i="2"/>
  <c r="H1770" i="2"/>
  <c r="I1771" i="2"/>
  <c r="H1771" i="2"/>
  <c r="I1772" i="2"/>
  <c r="H1772" i="2"/>
  <c r="I1773" i="2"/>
  <c r="H1773" i="2"/>
  <c r="I1774" i="2"/>
  <c r="H1774" i="2"/>
  <c r="I1775" i="2"/>
  <c r="H1775" i="2"/>
  <c r="I1776" i="2"/>
  <c r="H1776" i="2"/>
  <c r="I1777" i="2"/>
  <c r="H1777" i="2"/>
  <c r="I1778" i="2"/>
  <c r="H1778" i="2"/>
  <c r="I1779" i="2"/>
  <c r="H1779" i="2"/>
  <c r="I1780" i="2"/>
  <c r="H1780" i="2"/>
  <c r="I1781" i="2"/>
  <c r="H1781" i="2"/>
  <c r="I1782" i="2"/>
  <c r="H1782" i="2"/>
  <c r="I1783" i="2"/>
  <c r="H1783" i="2"/>
  <c r="I1784" i="2"/>
  <c r="H1784" i="2"/>
  <c r="I1785" i="2"/>
  <c r="H1785" i="2"/>
  <c r="I1786" i="2"/>
  <c r="H1786" i="2"/>
  <c r="I1787" i="2"/>
  <c r="H1787" i="2"/>
  <c r="I1788" i="2"/>
  <c r="H1788" i="2"/>
  <c r="I1789" i="2"/>
  <c r="H1789" i="2"/>
  <c r="I1790" i="2"/>
  <c r="H1790" i="2"/>
  <c r="I1791" i="2"/>
  <c r="H1791" i="2"/>
  <c r="I1792" i="2"/>
  <c r="H1792" i="2"/>
  <c r="I1793" i="2"/>
  <c r="H1793" i="2"/>
  <c r="I1794" i="2"/>
  <c r="H1794" i="2"/>
  <c r="I1795" i="2"/>
  <c r="H1795" i="2"/>
  <c r="I1796" i="2"/>
  <c r="H1796" i="2"/>
  <c r="I1797" i="2"/>
  <c r="H1797" i="2"/>
  <c r="I1798" i="2"/>
  <c r="H1798" i="2"/>
  <c r="I1799" i="2"/>
  <c r="H1799" i="2"/>
  <c r="I1800" i="2"/>
  <c r="H1800" i="2"/>
  <c r="I1801" i="2"/>
  <c r="H1801" i="2"/>
  <c r="I1802" i="2"/>
  <c r="H1802" i="2"/>
  <c r="I1803" i="2"/>
  <c r="H1803" i="2"/>
  <c r="I1804" i="2"/>
  <c r="H1804" i="2"/>
  <c r="I1805" i="2"/>
  <c r="H1805" i="2"/>
  <c r="I1806" i="2"/>
  <c r="H1806" i="2"/>
  <c r="I1807" i="2"/>
  <c r="H1807" i="2"/>
  <c r="I1808" i="2"/>
  <c r="H1808" i="2"/>
  <c r="I1809" i="2"/>
  <c r="H1809" i="2"/>
  <c r="I1810" i="2"/>
  <c r="H1810" i="2"/>
  <c r="I1811" i="2"/>
  <c r="H1811" i="2"/>
  <c r="I1812" i="2"/>
  <c r="H1812" i="2"/>
  <c r="I1813" i="2"/>
  <c r="H1813" i="2"/>
  <c r="I1814" i="2"/>
  <c r="H1814" i="2"/>
  <c r="I1815" i="2"/>
  <c r="H1815" i="2"/>
  <c r="I1816" i="2"/>
  <c r="H1816" i="2"/>
  <c r="I1817" i="2"/>
  <c r="H1817" i="2"/>
  <c r="I1818" i="2"/>
  <c r="H1818" i="2"/>
  <c r="I1819" i="2"/>
  <c r="H1819" i="2"/>
  <c r="I1820" i="2"/>
  <c r="H1820" i="2"/>
  <c r="I1821" i="2"/>
  <c r="H1821" i="2"/>
  <c r="I1822" i="2"/>
  <c r="H1822" i="2"/>
  <c r="I1823" i="2"/>
  <c r="H1823" i="2"/>
  <c r="I1824" i="2"/>
  <c r="H1824" i="2"/>
  <c r="I1825" i="2"/>
  <c r="H1825" i="2"/>
  <c r="I1826" i="2"/>
  <c r="H1826" i="2"/>
  <c r="I1827" i="2"/>
  <c r="H1827" i="2"/>
  <c r="I1828" i="2"/>
  <c r="H1828" i="2"/>
  <c r="I1829" i="2"/>
  <c r="H1829" i="2"/>
  <c r="I1830" i="2"/>
  <c r="H1830" i="2"/>
  <c r="I1831" i="2"/>
  <c r="H1831" i="2"/>
  <c r="I1832" i="2"/>
  <c r="H1832" i="2"/>
  <c r="I1833" i="2"/>
  <c r="H1833" i="2"/>
  <c r="I1834" i="2"/>
  <c r="H1834" i="2"/>
  <c r="I1835" i="2"/>
  <c r="H1835" i="2"/>
  <c r="I1836" i="2"/>
  <c r="H1836" i="2"/>
  <c r="I1837" i="2"/>
  <c r="H1837" i="2"/>
  <c r="I1838" i="2"/>
  <c r="H1838" i="2"/>
  <c r="I1839" i="2"/>
  <c r="H1839" i="2"/>
  <c r="I1840" i="2"/>
  <c r="H1840" i="2"/>
  <c r="I1841" i="2"/>
  <c r="H1841" i="2"/>
  <c r="I1842" i="2"/>
  <c r="H1842" i="2"/>
  <c r="I1843" i="2"/>
  <c r="H1843" i="2"/>
  <c r="I1844" i="2"/>
  <c r="H1844" i="2"/>
  <c r="I1845" i="2"/>
  <c r="H1845" i="2"/>
  <c r="I1846" i="2"/>
  <c r="H1846" i="2"/>
  <c r="I1847" i="2"/>
  <c r="H1847" i="2"/>
  <c r="I1848" i="2"/>
  <c r="H1848" i="2"/>
  <c r="I1849" i="2"/>
  <c r="H1849" i="2"/>
  <c r="I1850" i="2"/>
  <c r="H1850" i="2"/>
  <c r="I1851" i="2"/>
  <c r="H1851" i="2"/>
  <c r="I1852" i="2"/>
  <c r="H1852" i="2"/>
  <c r="I1853" i="2"/>
  <c r="H1853" i="2"/>
  <c r="I1854" i="2"/>
  <c r="H1854" i="2"/>
  <c r="I1855" i="2"/>
  <c r="H1855" i="2"/>
  <c r="I1856" i="2"/>
  <c r="H1856" i="2"/>
  <c r="I1857" i="2"/>
  <c r="H1857" i="2"/>
  <c r="I1858" i="2"/>
  <c r="H1858" i="2"/>
  <c r="I1859" i="2"/>
  <c r="H1859" i="2"/>
  <c r="I1860" i="2"/>
  <c r="H1860" i="2"/>
  <c r="I1861" i="2"/>
  <c r="H1861" i="2"/>
  <c r="I1862" i="2"/>
  <c r="H1862" i="2"/>
  <c r="I1863" i="2"/>
  <c r="H1863" i="2"/>
  <c r="I1864" i="2"/>
  <c r="H1864" i="2"/>
  <c r="I1865" i="2"/>
  <c r="H1865" i="2"/>
  <c r="I1866" i="2"/>
  <c r="H1866" i="2"/>
  <c r="I1867" i="2"/>
  <c r="H1867" i="2"/>
  <c r="I1868" i="2"/>
  <c r="H1868" i="2"/>
  <c r="I1869" i="2"/>
  <c r="H1869" i="2"/>
  <c r="I1870" i="2"/>
  <c r="H1870" i="2"/>
  <c r="I1871" i="2"/>
  <c r="H1871" i="2"/>
  <c r="I1872" i="2"/>
  <c r="H1872" i="2"/>
  <c r="I1873" i="2"/>
  <c r="H1873" i="2"/>
  <c r="I1874" i="2"/>
  <c r="H1874" i="2"/>
  <c r="I1875" i="2"/>
  <c r="H1875" i="2"/>
  <c r="I1876" i="2"/>
  <c r="H1876" i="2"/>
  <c r="I1877" i="2"/>
  <c r="H1877" i="2"/>
  <c r="I1878" i="2"/>
  <c r="H1878" i="2"/>
  <c r="I1879" i="2"/>
  <c r="H1879" i="2"/>
  <c r="I1880" i="2"/>
  <c r="H1880" i="2"/>
  <c r="I1881" i="2"/>
  <c r="H1881" i="2"/>
  <c r="I1882" i="2"/>
  <c r="H1882" i="2"/>
  <c r="I1883" i="2"/>
  <c r="H1883" i="2"/>
  <c r="I1884" i="2"/>
  <c r="H1884" i="2"/>
  <c r="I1885" i="2"/>
  <c r="H1885" i="2"/>
  <c r="I1886" i="2"/>
  <c r="H1886" i="2"/>
  <c r="I1887" i="2"/>
  <c r="H1887" i="2"/>
  <c r="I1888" i="2"/>
  <c r="H1888" i="2"/>
  <c r="I1889" i="2"/>
  <c r="H1889" i="2"/>
  <c r="I1890" i="2"/>
  <c r="H1890" i="2"/>
  <c r="I1891" i="2"/>
  <c r="H1891" i="2"/>
  <c r="I1892" i="2"/>
  <c r="H1892" i="2"/>
  <c r="I1893" i="2"/>
  <c r="H1893" i="2"/>
  <c r="I1894" i="2"/>
  <c r="H1894" i="2"/>
  <c r="I1895" i="2"/>
  <c r="H1895" i="2"/>
  <c r="I1896" i="2"/>
  <c r="H1896" i="2"/>
  <c r="I1897" i="2"/>
  <c r="H1897" i="2"/>
  <c r="I1898" i="2"/>
  <c r="H1898" i="2"/>
  <c r="I1899" i="2"/>
  <c r="H1899" i="2"/>
  <c r="I1900" i="2"/>
  <c r="H1900" i="2"/>
  <c r="I1901" i="2"/>
  <c r="H1901" i="2"/>
  <c r="I1902" i="2"/>
  <c r="H1902" i="2"/>
  <c r="I1903" i="2"/>
  <c r="H1903" i="2"/>
  <c r="I1904" i="2"/>
  <c r="H1904" i="2"/>
  <c r="I1905" i="2"/>
  <c r="H1905" i="2"/>
  <c r="I1906" i="2"/>
  <c r="H1906" i="2"/>
  <c r="I1907" i="2"/>
  <c r="H1907" i="2"/>
  <c r="I1908" i="2"/>
  <c r="H1908" i="2"/>
  <c r="I1909" i="2"/>
  <c r="H1909" i="2"/>
  <c r="I1910" i="2"/>
  <c r="H1910" i="2"/>
  <c r="I1911" i="2"/>
  <c r="H1911" i="2"/>
  <c r="I1912" i="2"/>
  <c r="H1912" i="2"/>
  <c r="I1913" i="2"/>
  <c r="H1913" i="2"/>
  <c r="I1914" i="2"/>
  <c r="H1914" i="2"/>
  <c r="I1915" i="2"/>
  <c r="H1915" i="2"/>
  <c r="I1916" i="2"/>
  <c r="H1916" i="2"/>
  <c r="I1917" i="2"/>
  <c r="H1917" i="2"/>
  <c r="I1918" i="2"/>
  <c r="H1918" i="2"/>
  <c r="I1919" i="2"/>
  <c r="H1919" i="2"/>
  <c r="I1920" i="2"/>
  <c r="H1920" i="2"/>
  <c r="I1921" i="2"/>
  <c r="H1921" i="2"/>
  <c r="I1922" i="2"/>
  <c r="H1922" i="2"/>
  <c r="I1923" i="2"/>
  <c r="H1923" i="2"/>
  <c r="I1924" i="2"/>
  <c r="H1924" i="2"/>
  <c r="I1925" i="2"/>
  <c r="H1925" i="2"/>
  <c r="I1926" i="2"/>
  <c r="H1926" i="2"/>
  <c r="I1927" i="2"/>
  <c r="H1927" i="2"/>
  <c r="I1928" i="2"/>
  <c r="H1928" i="2"/>
  <c r="I1929" i="2"/>
  <c r="H1929" i="2"/>
  <c r="I1930" i="2"/>
  <c r="H1930" i="2"/>
  <c r="I1931" i="2"/>
  <c r="H1931" i="2"/>
  <c r="I1932" i="2"/>
  <c r="H1932" i="2"/>
  <c r="I1933" i="2"/>
  <c r="H1933" i="2"/>
  <c r="I1934" i="2"/>
  <c r="H1934" i="2"/>
  <c r="I1935" i="2"/>
  <c r="H1935" i="2"/>
  <c r="I1936" i="2"/>
  <c r="H1936" i="2"/>
  <c r="I1937" i="2"/>
  <c r="H1937" i="2"/>
  <c r="I1938" i="2"/>
  <c r="H1938" i="2"/>
  <c r="I1939" i="2"/>
  <c r="H1939" i="2"/>
  <c r="I1940" i="2"/>
  <c r="H1940" i="2"/>
  <c r="I1941" i="2"/>
  <c r="H1941" i="2"/>
  <c r="I1942" i="2"/>
  <c r="H1942" i="2"/>
  <c r="I1943" i="2"/>
  <c r="H1943" i="2"/>
  <c r="I1944" i="2"/>
  <c r="H1944" i="2"/>
  <c r="I1945" i="2"/>
  <c r="H1945" i="2"/>
  <c r="I1946" i="2"/>
  <c r="H1946" i="2"/>
  <c r="I1947" i="2"/>
  <c r="H1947" i="2"/>
  <c r="I1948" i="2"/>
  <c r="H1948" i="2"/>
  <c r="I1949" i="2"/>
  <c r="H1949" i="2"/>
  <c r="I1950" i="2"/>
  <c r="H1950" i="2"/>
  <c r="I1951" i="2"/>
  <c r="H1951" i="2"/>
  <c r="I1952" i="2"/>
  <c r="H1952" i="2"/>
  <c r="I1953" i="2"/>
  <c r="H1953" i="2"/>
  <c r="I1954" i="2"/>
  <c r="H1954" i="2"/>
  <c r="I1955" i="2"/>
  <c r="H1955" i="2"/>
  <c r="I1956" i="2"/>
  <c r="H1956" i="2"/>
  <c r="I1957" i="2"/>
  <c r="H1957" i="2"/>
  <c r="I1958" i="2"/>
  <c r="H1958" i="2"/>
  <c r="I1959" i="2"/>
  <c r="H1959" i="2"/>
  <c r="I1960" i="2"/>
  <c r="H1960" i="2"/>
  <c r="I1961" i="2"/>
  <c r="H1961" i="2"/>
  <c r="I1962" i="2"/>
  <c r="H1962" i="2"/>
  <c r="I1963" i="2"/>
  <c r="H1963" i="2"/>
  <c r="I1964" i="2"/>
  <c r="H1964" i="2"/>
  <c r="I1965" i="2"/>
  <c r="H1965" i="2"/>
  <c r="I1966" i="2"/>
  <c r="H1966" i="2"/>
  <c r="I1967" i="2"/>
  <c r="H1967" i="2"/>
  <c r="I1968" i="2"/>
  <c r="H1968" i="2"/>
  <c r="I1969" i="2"/>
  <c r="H1969" i="2"/>
  <c r="I1970" i="2"/>
  <c r="H1970" i="2"/>
  <c r="I1971" i="2"/>
  <c r="H1971" i="2"/>
  <c r="I1972" i="2"/>
  <c r="H1972" i="2"/>
  <c r="I1973" i="2"/>
  <c r="H1973" i="2"/>
  <c r="I1974" i="2"/>
  <c r="H1974" i="2"/>
  <c r="I1975" i="2"/>
  <c r="H1975" i="2"/>
  <c r="I1976" i="2"/>
  <c r="H1976" i="2"/>
  <c r="I1977" i="2"/>
  <c r="H1977" i="2"/>
  <c r="I1978" i="2"/>
  <c r="H1978" i="2"/>
  <c r="I1979" i="2"/>
  <c r="H1979" i="2"/>
  <c r="I1980" i="2"/>
  <c r="H1980" i="2"/>
  <c r="I1981" i="2"/>
  <c r="H1981" i="2"/>
  <c r="I1982" i="2"/>
  <c r="H1982" i="2"/>
  <c r="I1983" i="2"/>
  <c r="H1983" i="2"/>
  <c r="I1984" i="2"/>
  <c r="H1984" i="2"/>
  <c r="I1985" i="2"/>
  <c r="H1985" i="2"/>
  <c r="I1986" i="2"/>
  <c r="H1986" i="2"/>
  <c r="I1987" i="2"/>
  <c r="H1987" i="2"/>
  <c r="I1988" i="2"/>
  <c r="H1988" i="2"/>
  <c r="I1989" i="2"/>
  <c r="H1989" i="2"/>
  <c r="I1990" i="2"/>
  <c r="H1990" i="2"/>
  <c r="I1991" i="2"/>
  <c r="H1991" i="2"/>
  <c r="I1992" i="2"/>
  <c r="H1992" i="2"/>
  <c r="I1993" i="2"/>
  <c r="H1993" i="2"/>
  <c r="I1994" i="2"/>
  <c r="H1994" i="2"/>
  <c r="I1995" i="2"/>
  <c r="H1995" i="2"/>
  <c r="I1996" i="2"/>
  <c r="H1996" i="2"/>
  <c r="I1997" i="2"/>
  <c r="H1997" i="2"/>
  <c r="I1998" i="2"/>
  <c r="H1998" i="2"/>
  <c r="I1999" i="2"/>
  <c r="H1999" i="2"/>
  <c r="I2000" i="2"/>
  <c r="H2000" i="2"/>
  <c r="I2001" i="2"/>
  <c r="H2001" i="2"/>
  <c r="I2002" i="2"/>
  <c r="H2002" i="2"/>
  <c r="I2003" i="2"/>
  <c r="H2003" i="2"/>
  <c r="I2004" i="2"/>
  <c r="H2004" i="2"/>
  <c r="I2005" i="2"/>
  <c r="H2005" i="2"/>
  <c r="I2006" i="2"/>
  <c r="H2006" i="2"/>
  <c r="I2007" i="2"/>
  <c r="H2007" i="2"/>
  <c r="I2008" i="2"/>
  <c r="H2008" i="2"/>
  <c r="I2009" i="2"/>
  <c r="H2009" i="2"/>
  <c r="I2010" i="2"/>
  <c r="H2010" i="2"/>
  <c r="I2011" i="2"/>
  <c r="H2011" i="2"/>
  <c r="I2012" i="2"/>
  <c r="H2012" i="2"/>
  <c r="I2013" i="2"/>
  <c r="H2013" i="2"/>
  <c r="I2014" i="2"/>
  <c r="H2014" i="2"/>
  <c r="I2015" i="2"/>
  <c r="H2015" i="2"/>
  <c r="I2016" i="2"/>
  <c r="H2016" i="2"/>
  <c r="I2017" i="2"/>
  <c r="H2017" i="2"/>
  <c r="I2018" i="2"/>
  <c r="H2018" i="2"/>
  <c r="I2019" i="2"/>
  <c r="H2019" i="2"/>
  <c r="I2020" i="2"/>
  <c r="H2020" i="2"/>
  <c r="I2021" i="2"/>
  <c r="H2021" i="2"/>
  <c r="I2022" i="2"/>
  <c r="H2022" i="2"/>
  <c r="I2023" i="2"/>
  <c r="H2023" i="2"/>
  <c r="I2024" i="2"/>
  <c r="H2024" i="2"/>
  <c r="I2025" i="2"/>
  <c r="H2025" i="2"/>
  <c r="I2026" i="2"/>
  <c r="H2026" i="2"/>
  <c r="I2027" i="2"/>
  <c r="H2027" i="2"/>
  <c r="I2028" i="2"/>
  <c r="H2028" i="2"/>
  <c r="I2029" i="2"/>
  <c r="H2029" i="2"/>
  <c r="I2030" i="2"/>
  <c r="H2030" i="2"/>
  <c r="I2031" i="2"/>
  <c r="H2031" i="2"/>
  <c r="I2032" i="2"/>
  <c r="H2032" i="2"/>
  <c r="I2033" i="2"/>
  <c r="H2033" i="2"/>
  <c r="I2034" i="2"/>
  <c r="H2034" i="2"/>
  <c r="I2035" i="2"/>
  <c r="H2035" i="2"/>
  <c r="I2036" i="2"/>
  <c r="H2036" i="2"/>
  <c r="I2037" i="2"/>
  <c r="H2037" i="2"/>
  <c r="I2038" i="2"/>
  <c r="H2038" i="2"/>
  <c r="I2039" i="2"/>
  <c r="H2039" i="2"/>
  <c r="I2040" i="2"/>
  <c r="H2040" i="2"/>
  <c r="I2041" i="2"/>
  <c r="H2041" i="2"/>
  <c r="I2042" i="2"/>
  <c r="H2042" i="2"/>
  <c r="I2043" i="2"/>
  <c r="H2043" i="2"/>
  <c r="I2044" i="2"/>
  <c r="H2044" i="2"/>
  <c r="I2045" i="2"/>
  <c r="H2045" i="2"/>
  <c r="I2046" i="2"/>
  <c r="H2046" i="2"/>
  <c r="I2047" i="2"/>
  <c r="H2047" i="2"/>
  <c r="I2048" i="2"/>
  <c r="H2048" i="2"/>
  <c r="I2049" i="2"/>
  <c r="H2049" i="2"/>
  <c r="I2050" i="2"/>
  <c r="H2050" i="2"/>
  <c r="I2051" i="2"/>
  <c r="H2051" i="2"/>
  <c r="I2052" i="2"/>
  <c r="H2052" i="2"/>
  <c r="I2053" i="2"/>
  <c r="H2053" i="2"/>
  <c r="I2054" i="2"/>
  <c r="H2054" i="2"/>
  <c r="I2055" i="2"/>
  <c r="H2055" i="2"/>
  <c r="I2056" i="2"/>
  <c r="H2056" i="2"/>
  <c r="I2057" i="2"/>
  <c r="H2057" i="2"/>
  <c r="I2058" i="2"/>
  <c r="H2058" i="2"/>
  <c r="I2059" i="2"/>
  <c r="H2059" i="2"/>
  <c r="I2060" i="2"/>
  <c r="H2060" i="2"/>
  <c r="I2061" i="2"/>
  <c r="H2061" i="2"/>
  <c r="I2062" i="2"/>
  <c r="H2062" i="2"/>
  <c r="I2063" i="2"/>
  <c r="H2063" i="2"/>
  <c r="I2064" i="2"/>
  <c r="H2064" i="2"/>
  <c r="I2065" i="2"/>
  <c r="H2065" i="2"/>
  <c r="I2066" i="2"/>
  <c r="H2066" i="2"/>
  <c r="I2067" i="2"/>
  <c r="H2067" i="2"/>
  <c r="I2068" i="2"/>
  <c r="H2068" i="2"/>
  <c r="I2069" i="2"/>
  <c r="H2069" i="2"/>
  <c r="I2070" i="2"/>
  <c r="H2070" i="2"/>
  <c r="I2071" i="2"/>
  <c r="H2071" i="2"/>
  <c r="I2072" i="2"/>
  <c r="H2072" i="2"/>
  <c r="I2073" i="2"/>
  <c r="H2073" i="2"/>
  <c r="I2074" i="2"/>
  <c r="H2074" i="2"/>
  <c r="I2075" i="2"/>
  <c r="H2075" i="2"/>
  <c r="I2076" i="2"/>
  <c r="H2076" i="2"/>
  <c r="I2077" i="2"/>
  <c r="H2077" i="2"/>
  <c r="I2078" i="2"/>
  <c r="H2078" i="2"/>
  <c r="I2079" i="2"/>
  <c r="H2079" i="2"/>
  <c r="I2080" i="2"/>
  <c r="H2080" i="2"/>
  <c r="I2081" i="2"/>
  <c r="H2081" i="2"/>
  <c r="I2082" i="2"/>
  <c r="H2082" i="2"/>
  <c r="I2083" i="2"/>
  <c r="H2083" i="2"/>
  <c r="I2084" i="2"/>
  <c r="H2084" i="2"/>
  <c r="I2085" i="2"/>
  <c r="H2085" i="2"/>
  <c r="I2086" i="2"/>
  <c r="H2086" i="2"/>
  <c r="I2087" i="2"/>
  <c r="H2087" i="2"/>
  <c r="I2088" i="2"/>
  <c r="H2088" i="2"/>
  <c r="I2089" i="2"/>
  <c r="H2089" i="2"/>
  <c r="I2090" i="2"/>
  <c r="H2090" i="2"/>
  <c r="I2091" i="2"/>
  <c r="H2091" i="2"/>
  <c r="I2092" i="2"/>
  <c r="H2092" i="2"/>
  <c r="I2093" i="2"/>
  <c r="H2093" i="2"/>
  <c r="I2094" i="2"/>
  <c r="H2094" i="2"/>
  <c r="I2095" i="2"/>
  <c r="H2095" i="2"/>
  <c r="I2096" i="2"/>
  <c r="H2096" i="2"/>
  <c r="I2097" i="2"/>
  <c r="H2097" i="2"/>
  <c r="I2098" i="2"/>
  <c r="H2098" i="2"/>
  <c r="I2099" i="2"/>
  <c r="H2099" i="2"/>
  <c r="I2100" i="2"/>
  <c r="H2100" i="2"/>
  <c r="I2101" i="2"/>
  <c r="H2101" i="2"/>
  <c r="I2102" i="2"/>
  <c r="H2102" i="2"/>
  <c r="I2103" i="2"/>
  <c r="H2103" i="2"/>
  <c r="I2104" i="2"/>
  <c r="H2104" i="2"/>
  <c r="I2105" i="2"/>
  <c r="H2105" i="2"/>
  <c r="I2106" i="2"/>
  <c r="H2106" i="2"/>
  <c r="I2107" i="2"/>
  <c r="H2107" i="2"/>
  <c r="I2108" i="2"/>
  <c r="H2108" i="2"/>
  <c r="I2109" i="2"/>
  <c r="H2109" i="2"/>
  <c r="I2110" i="2"/>
  <c r="H2110" i="2"/>
  <c r="I2111" i="2"/>
  <c r="H2111" i="2"/>
  <c r="I2112" i="2"/>
  <c r="H2112" i="2"/>
  <c r="I2113" i="2"/>
  <c r="H2113" i="2"/>
  <c r="I2114" i="2"/>
  <c r="H2114" i="2"/>
  <c r="I2115" i="2"/>
  <c r="H2115" i="2"/>
  <c r="I2116" i="2"/>
  <c r="H2116" i="2"/>
  <c r="I2117" i="2"/>
  <c r="H2117" i="2"/>
  <c r="I2118" i="2"/>
  <c r="H2118" i="2"/>
  <c r="I2119" i="2"/>
  <c r="H2119" i="2"/>
  <c r="I2120" i="2"/>
  <c r="H2120" i="2"/>
  <c r="I2121" i="2"/>
  <c r="H2121" i="2"/>
  <c r="I2122" i="2"/>
  <c r="H2122" i="2"/>
  <c r="I2123" i="2"/>
  <c r="H2123" i="2"/>
  <c r="I2124" i="2"/>
  <c r="H2124" i="2"/>
  <c r="I2125" i="2"/>
  <c r="H2125" i="2"/>
  <c r="I2126" i="2"/>
  <c r="H2126" i="2"/>
  <c r="I2127" i="2"/>
  <c r="H2127" i="2"/>
  <c r="I2128" i="2"/>
  <c r="H2128" i="2"/>
  <c r="I2129" i="2"/>
  <c r="H2129" i="2"/>
  <c r="I2130" i="2"/>
  <c r="H2130" i="2"/>
  <c r="I2131" i="2"/>
  <c r="H2131" i="2"/>
  <c r="I2132" i="2"/>
  <c r="H2132" i="2"/>
  <c r="I2133" i="2"/>
  <c r="H2133" i="2"/>
  <c r="I2134" i="2"/>
  <c r="H2134" i="2"/>
  <c r="I2135" i="2"/>
  <c r="H2135" i="2"/>
  <c r="I2136" i="2"/>
  <c r="H2136" i="2"/>
  <c r="I2137" i="2"/>
  <c r="H2137" i="2"/>
  <c r="I2138" i="2"/>
  <c r="H2138" i="2"/>
  <c r="I2139" i="2"/>
  <c r="H2139" i="2"/>
  <c r="I2140" i="2"/>
  <c r="H2140" i="2"/>
  <c r="I2141" i="2"/>
  <c r="H2141" i="2"/>
  <c r="I2142" i="2"/>
  <c r="H2142" i="2"/>
  <c r="I2143" i="2"/>
  <c r="H2143" i="2"/>
  <c r="I2144" i="2"/>
  <c r="H2144" i="2"/>
  <c r="I2145" i="2"/>
  <c r="H2145" i="2"/>
  <c r="I2146" i="2"/>
  <c r="H2146" i="2"/>
  <c r="I2147" i="2"/>
  <c r="H2147" i="2"/>
  <c r="I2148" i="2"/>
  <c r="H2148" i="2"/>
  <c r="I2149" i="2"/>
  <c r="H2149" i="2"/>
  <c r="I2150" i="2"/>
  <c r="H2150" i="2"/>
  <c r="I2151" i="2"/>
  <c r="H2151" i="2"/>
  <c r="I2152" i="2"/>
  <c r="H2152" i="2"/>
  <c r="I2153" i="2"/>
  <c r="H2153" i="2"/>
  <c r="I2154" i="2"/>
  <c r="H2154" i="2"/>
  <c r="I2155" i="2"/>
  <c r="H2155" i="2"/>
  <c r="I2156" i="2"/>
  <c r="H2156" i="2"/>
  <c r="I2157" i="2"/>
  <c r="H2157" i="2"/>
  <c r="I2158" i="2"/>
  <c r="H2158" i="2"/>
  <c r="I2159" i="2"/>
  <c r="H2159" i="2"/>
  <c r="I2160" i="2"/>
  <c r="H2160" i="2"/>
  <c r="I2161" i="2"/>
  <c r="H2161" i="2"/>
  <c r="I2162" i="2"/>
  <c r="H2162" i="2"/>
  <c r="I2163" i="2"/>
  <c r="H2163" i="2"/>
  <c r="I2164" i="2"/>
  <c r="H2164" i="2"/>
  <c r="I2165" i="2"/>
  <c r="H2165" i="2"/>
  <c r="I2166" i="2"/>
  <c r="H2166" i="2"/>
  <c r="I2167" i="2"/>
  <c r="H2167" i="2"/>
  <c r="I2168" i="2"/>
  <c r="H2168" i="2"/>
  <c r="I2169" i="2"/>
  <c r="H2169" i="2"/>
  <c r="I2170" i="2"/>
  <c r="H2170" i="2"/>
  <c r="I2171" i="2"/>
  <c r="H2171" i="2"/>
  <c r="I2172" i="2"/>
  <c r="H2172" i="2"/>
  <c r="I2173" i="2"/>
  <c r="H2173" i="2"/>
  <c r="I2174" i="2"/>
  <c r="H2174" i="2"/>
  <c r="I2175" i="2"/>
  <c r="H2175" i="2"/>
  <c r="I2176" i="2"/>
  <c r="H2176" i="2"/>
  <c r="I2177" i="2"/>
  <c r="H2177" i="2"/>
  <c r="I2178" i="2"/>
  <c r="H2178" i="2"/>
  <c r="I2179" i="2"/>
  <c r="H2179" i="2"/>
  <c r="I2180" i="2"/>
  <c r="H2180" i="2"/>
  <c r="I2181" i="2"/>
  <c r="H2181" i="2"/>
  <c r="I2182" i="2"/>
  <c r="H2182" i="2"/>
  <c r="I2183" i="2"/>
  <c r="H2183" i="2"/>
  <c r="I2184" i="2"/>
  <c r="H2184" i="2"/>
  <c r="I2185" i="2"/>
  <c r="H2185" i="2"/>
  <c r="I2186" i="2"/>
  <c r="H2186" i="2"/>
  <c r="I2187" i="2"/>
  <c r="H2187" i="2"/>
  <c r="I2188" i="2"/>
  <c r="H2188" i="2"/>
  <c r="I2189" i="2"/>
  <c r="H2189" i="2"/>
  <c r="I2190" i="2"/>
  <c r="H2190" i="2"/>
  <c r="I2191" i="2"/>
  <c r="H2191" i="2"/>
  <c r="I2192" i="2"/>
  <c r="H2192" i="2"/>
  <c r="I2193" i="2"/>
  <c r="H2193" i="2"/>
  <c r="I2194" i="2"/>
  <c r="H2194" i="2"/>
  <c r="I2195" i="2"/>
  <c r="H2195" i="2"/>
  <c r="I2196" i="2"/>
  <c r="H2196" i="2"/>
  <c r="I2197" i="2"/>
  <c r="H2197" i="2"/>
  <c r="I2198" i="2"/>
  <c r="H2198" i="2"/>
  <c r="I2199" i="2"/>
  <c r="H2199" i="2"/>
  <c r="I2200" i="2"/>
  <c r="H2200" i="2"/>
  <c r="I2201" i="2"/>
  <c r="H2201" i="2"/>
  <c r="I2202" i="2"/>
  <c r="H2202" i="2"/>
  <c r="I2203" i="2"/>
  <c r="H2203" i="2"/>
  <c r="I2204" i="2"/>
  <c r="H2204" i="2"/>
  <c r="I2205" i="2"/>
  <c r="H2205" i="2"/>
  <c r="I2206" i="2"/>
  <c r="H2206" i="2"/>
  <c r="I2207" i="2"/>
  <c r="H2207" i="2"/>
  <c r="I2208" i="2"/>
  <c r="H2208" i="2"/>
  <c r="I2209" i="2"/>
  <c r="H2209" i="2"/>
  <c r="I2210" i="2"/>
  <c r="H2210" i="2"/>
  <c r="I2211" i="2"/>
  <c r="H2211" i="2"/>
  <c r="I2212" i="2"/>
  <c r="H2212" i="2"/>
  <c r="I2213" i="2"/>
  <c r="H2213" i="2"/>
  <c r="I2214" i="2"/>
  <c r="H2214" i="2"/>
  <c r="I2215" i="2"/>
  <c r="H2215" i="2"/>
  <c r="I2216" i="2"/>
  <c r="H2216" i="2"/>
  <c r="I2217" i="2"/>
  <c r="H2217" i="2"/>
  <c r="I2218" i="2"/>
  <c r="H2218" i="2"/>
  <c r="I2219" i="2"/>
  <c r="H2219" i="2"/>
  <c r="I2220" i="2"/>
  <c r="H2220" i="2"/>
  <c r="I2221" i="2"/>
  <c r="H2221" i="2"/>
  <c r="I2222" i="2"/>
  <c r="H2222" i="2"/>
  <c r="I2223" i="2"/>
  <c r="H2223" i="2"/>
  <c r="I2224" i="2"/>
  <c r="H2224" i="2"/>
  <c r="I2225" i="2"/>
  <c r="H2225" i="2"/>
  <c r="I2226" i="2"/>
  <c r="H2226" i="2"/>
  <c r="I2227" i="2"/>
  <c r="H2227" i="2"/>
  <c r="I2228" i="2"/>
  <c r="H2228" i="2"/>
  <c r="I2229" i="2"/>
  <c r="H2229" i="2"/>
  <c r="I2230" i="2"/>
  <c r="H2230" i="2"/>
  <c r="I2231" i="2"/>
  <c r="H2231" i="2"/>
  <c r="I2232" i="2"/>
  <c r="H2232" i="2"/>
  <c r="I2233" i="2"/>
  <c r="H2233" i="2"/>
  <c r="I2234" i="2"/>
  <c r="H2234" i="2"/>
  <c r="I2235" i="2"/>
  <c r="H2235" i="2"/>
  <c r="I2236" i="2"/>
  <c r="H2236" i="2"/>
  <c r="I2237" i="2"/>
  <c r="H2237" i="2"/>
  <c r="I2238" i="2"/>
  <c r="H2238" i="2"/>
  <c r="I2239" i="2"/>
  <c r="H2239" i="2"/>
  <c r="I2240" i="2"/>
  <c r="H2240" i="2"/>
  <c r="I2241" i="2"/>
  <c r="H2241" i="2"/>
  <c r="I2242" i="2"/>
  <c r="H2242" i="2"/>
  <c r="I2243" i="2"/>
  <c r="H2243" i="2"/>
  <c r="I2244" i="2"/>
  <c r="H2244" i="2"/>
  <c r="I2245" i="2"/>
  <c r="H2245" i="2"/>
  <c r="I2246" i="2"/>
  <c r="H2246" i="2"/>
  <c r="I2247" i="2"/>
  <c r="H2247" i="2"/>
  <c r="I2248" i="2"/>
  <c r="H2248" i="2"/>
  <c r="I2249" i="2"/>
  <c r="H2249" i="2"/>
  <c r="I2250" i="2"/>
  <c r="H2250" i="2"/>
  <c r="I2251" i="2"/>
  <c r="H2251" i="2"/>
  <c r="I2252" i="2"/>
  <c r="H2252" i="2"/>
  <c r="I2253" i="2"/>
  <c r="H2253" i="2"/>
  <c r="I2254" i="2"/>
  <c r="H2254" i="2"/>
  <c r="I2255" i="2"/>
  <c r="H2255" i="2"/>
  <c r="I2256" i="2"/>
  <c r="H2256" i="2"/>
  <c r="I2257" i="2"/>
  <c r="H2257" i="2"/>
  <c r="I2258" i="2"/>
  <c r="H2258" i="2"/>
  <c r="I2259" i="2"/>
  <c r="H2259" i="2"/>
  <c r="I2260" i="2"/>
  <c r="H2260" i="2"/>
  <c r="I2261" i="2"/>
  <c r="H2261" i="2"/>
  <c r="I2262" i="2"/>
  <c r="H2262" i="2"/>
  <c r="I2263" i="2"/>
  <c r="H2263" i="2"/>
  <c r="I2264" i="2"/>
  <c r="H2264" i="2"/>
  <c r="I2265" i="2"/>
  <c r="H2265" i="2"/>
  <c r="I2266" i="2"/>
  <c r="H2266" i="2"/>
  <c r="I2267" i="2"/>
  <c r="H2267" i="2"/>
  <c r="I2268" i="2"/>
  <c r="H2268" i="2"/>
  <c r="I2269" i="2"/>
  <c r="H2269" i="2"/>
  <c r="I2270" i="2"/>
  <c r="H2270" i="2"/>
  <c r="I2271" i="2"/>
  <c r="H2271" i="2"/>
  <c r="I2272" i="2"/>
  <c r="H2272" i="2"/>
  <c r="I2273" i="2"/>
  <c r="H2273" i="2"/>
  <c r="I2274" i="2"/>
  <c r="H2274" i="2"/>
  <c r="I2275" i="2"/>
  <c r="H2275" i="2"/>
  <c r="I2276" i="2"/>
  <c r="H2276" i="2"/>
  <c r="I2277" i="2"/>
  <c r="H2277" i="2"/>
  <c r="I2278" i="2"/>
  <c r="H2278" i="2"/>
  <c r="I2279" i="2"/>
  <c r="H2279" i="2"/>
  <c r="I2280" i="2"/>
  <c r="H2280" i="2"/>
  <c r="I2281" i="2"/>
  <c r="H2281" i="2"/>
  <c r="I2282" i="2"/>
  <c r="H2282" i="2"/>
  <c r="I2283" i="2"/>
  <c r="H2283" i="2"/>
  <c r="I2284" i="2"/>
  <c r="H2284" i="2"/>
  <c r="I2285" i="2"/>
  <c r="H2285" i="2"/>
  <c r="I2286" i="2"/>
  <c r="H2286" i="2"/>
  <c r="I2287" i="2"/>
  <c r="H2287" i="2"/>
  <c r="I2288" i="2"/>
  <c r="H2288" i="2"/>
  <c r="I2289" i="2"/>
  <c r="H2289" i="2"/>
  <c r="I2290" i="2"/>
  <c r="H2290" i="2"/>
  <c r="I2291" i="2"/>
  <c r="H2291" i="2"/>
  <c r="I2292" i="2"/>
  <c r="H2292" i="2"/>
  <c r="I2293" i="2"/>
  <c r="H2293" i="2"/>
  <c r="I2294" i="2"/>
  <c r="H2294" i="2"/>
  <c r="I2295" i="2"/>
  <c r="H2295" i="2"/>
  <c r="I2296" i="2"/>
  <c r="H2296" i="2"/>
  <c r="I2297" i="2"/>
  <c r="H2297" i="2"/>
  <c r="I2298" i="2"/>
  <c r="H2298" i="2"/>
  <c r="I2299" i="2"/>
  <c r="H2299" i="2"/>
  <c r="I2300" i="2"/>
  <c r="H2300" i="2"/>
  <c r="I2301" i="2"/>
  <c r="H2301" i="2"/>
  <c r="I2302" i="2"/>
  <c r="H2302" i="2"/>
  <c r="I2303" i="2"/>
  <c r="H2303" i="2"/>
  <c r="I2304" i="2"/>
  <c r="H2304" i="2"/>
  <c r="I2305" i="2"/>
  <c r="H2305" i="2"/>
  <c r="I2306" i="2"/>
  <c r="H2306" i="2"/>
  <c r="I2307" i="2"/>
  <c r="H2307" i="2"/>
  <c r="I2308" i="2"/>
  <c r="H2308" i="2"/>
  <c r="I2309" i="2"/>
  <c r="H2309" i="2"/>
  <c r="I2310" i="2"/>
  <c r="H2310" i="2"/>
  <c r="I2311" i="2"/>
  <c r="H2311" i="2"/>
  <c r="I2312" i="2"/>
  <c r="H2312" i="2"/>
  <c r="I2313" i="2"/>
  <c r="H2313" i="2"/>
  <c r="I2314" i="2"/>
  <c r="H2314" i="2"/>
  <c r="I2315" i="2"/>
  <c r="H2315" i="2"/>
  <c r="I2316" i="2"/>
  <c r="H2316" i="2"/>
  <c r="I2317" i="2"/>
  <c r="H2317" i="2"/>
  <c r="I2318" i="2"/>
  <c r="H2318" i="2"/>
  <c r="I2319" i="2"/>
  <c r="H2319" i="2"/>
  <c r="I2320" i="2"/>
  <c r="H2320" i="2"/>
  <c r="I2321" i="2"/>
  <c r="H2321" i="2"/>
  <c r="I2322" i="2"/>
  <c r="H2322" i="2"/>
  <c r="I2323" i="2"/>
  <c r="H2323" i="2"/>
  <c r="I2324" i="2"/>
  <c r="H2324" i="2"/>
  <c r="I2325" i="2"/>
  <c r="H2325" i="2"/>
  <c r="I2326" i="2"/>
  <c r="H2326" i="2"/>
  <c r="I2327" i="2"/>
  <c r="H2327" i="2"/>
  <c r="I2328" i="2"/>
  <c r="H2328" i="2"/>
  <c r="I2329" i="2"/>
  <c r="H2329" i="2"/>
  <c r="I2330" i="2"/>
  <c r="H2330" i="2"/>
  <c r="I2331" i="2"/>
  <c r="H2331" i="2"/>
  <c r="I2332" i="2"/>
  <c r="H2332" i="2"/>
  <c r="I2333" i="2"/>
  <c r="H2333" i="2"/>
  <c r="I2334" i="2"/>
  <c r="H2334" i="2"/>
  <c r="I2335" i="2"/>
  <c r="H2335" i="2"/>
  <c r="I2336" i="2"/>
  <c r="H2336" i="2"/>
  <c r="I2337" i="2"/>
  <c r="H2337" i="2"/>
  <c r="I2338" i="2"/>
  <c r="H2338" i="2"/>
  <c r="I2339" i="2"/>
  <c r="H2339" i="2"/>
  <c r="I2340" i="2"/>
  <c r="H2340" i="2"/>
  <c r="I2341" i="2"/>
  <c r="H2341" i="2"/>
  <c r="I2342" i="2"/>
  <c r="H2342" i="2"/>
  <c r="I2343" i="2"/>
  <c r="H2343" i="2"/>
  <c r="I2344" i="2"/>
  <c r="H2344" i="2"/>
  <c r="I2345" i="2"/>
  <c r="H2345" i="2"/>
  <c r="I2346" i="2"/>
  <c r="H2346" i="2"/>
  <c r="I2347" i="2"/>
  <c r="H2347" i="2"/>
  <c r="I2348" i="2"/>
  <c r="H2348" i="2"/>
  <c r="I2349" i="2"/>
  <c r="H2349" i="2"/>
  <c r="I2350" i="2"/>
  <c r="H2350" i="2"/>
  <c r="I2351" i="2"/>
  <c r="H2351" i="2"/>
  <c r="I2352" i="2"/>
  <c r="H2352" i="2"/>
  <c r="I2353" i="2"/>
  <c r="H2353" i="2"/>
  <c r="I2354" i="2"/>
  <c r="H2354" i="2"/>
  <c r="I2355" i="2"/>
  <c r="H2355" i="2"/>
  <c r="I2356" i="2"/>
  <c r="H2356" i="2"/>
  <c r="I2357" i="2"/>
  <c r="H2357" i="2"/>
  <c r="I2358" i="2"/>
  <c r="H2358" i="2"/>
  <c r="I2359" i="2"/>
  <c r="H2359" i="2"/>
  <c r="I2360" i="2"/>
  <c r="H2360" i="2"/>
  <c r="I2361" i="2"/>
  <c r="H2361" i="2"/>
  <c r="I2362" i="2"/>
  <c r="H2362" i="2"/>
  <c r="I2363" i="2"/>
  <c r="H2363" i="2"/>
  <c r="I2364" i="2"/>
  <c r="H2364" i="2"/>
  <c r="I2365" i="2"/>
  <c r="H2365" i="2"/>
  <c r="I2366" i="2"/>
  <c r="H2366" i="2"/>
  <c r="I2367" i="2"/>
  <c r="H2367" i="2"/>
  <c r="I2368" i="2"/>
  <c r="H2368" i="2"/>
  <c r="I2369" i="2"/>
  <c r="H2369" i="2"/>
  <c r="I2370" i="2"/>
  <c r="H2370" i="2"/>
  <c r="I2371" i="2"/>
  <c r="H2371" i="2"/>
  <c r="I2372" i="2"/>
  <c r="H2372" i="2"/>
  <c r="I2373" i="2"/>
  <c r="H2373" i="2"/>
  <c r="I2374" i="2"/>
  <c r="H2374" i="2"/>
  <c r="I2375" i="2"/>
  <c r="H2375" i="2"/>
  <c r="I2376" i="2"/>
  <c r="H2376" i="2"/>
  <c r="I2377" i="2"/>
  <c r="H2377" i="2"/>
  <c r="I2378" i="2"/>
  <c r="H2378" i="2"/>
  <c r="I2379" i="2"/>
  <c r="H2379" i="2"/>
  <c r="I2380" i="2"/>
  <c r="H2380" i="2"/>
  <c r="I2381" i="2"/>
  <c r="H2381" i="2"/>
  <c r="I2382" i="2"/>
  <c r="H2382" i="2"/>
  <c r="I2383" i="2"/>
  <c r="H2383" i="2"/>
  <c r="I2384" i="2"/>
  <c r="H2384" i="2"/>
  <c r="I2385" i="2"/>
  <c r="H2385" i="2"/>
  <c r="I2386" i="2"/>
  <c r="H2386" i="2"/>
  <c r="I2387" i="2"/>
  <c r="H2387" i="2"/>
  <c r="I2388" i="2"/>
  <c r="H2388" i="2"/>
  <c r="I2389" i="2"/>
  <c r="H2389" i="2"/>
  <c r="I2390" i="2"/>
  <c r="H2390" i="2"/>
  <c r="I2391" i="2"/>
  <c r="H2391" i="2"/>
  <c r="I2392" i="2"/>
  <c r="H2392" i="2"/>
  <c r="I2393" i="2"/>
  <c r="H2393" i="2"/>
  <c r="I2394" i="2"/>
  <c r="H2394" i="2"/>
  <c r="I2395" i="2"/>
  <c r="H2395" i="2"/>
  <c r="I2396" i="2"/>
  <c r="H2396" i="2"/>
  <c r="I2397" i="2"/>
  <c r="H2397" i="2"/>
  <c r="I2398" i="2"/>
  <c r="H2398" i="2"/>
  <c r="I2399" i="2"/>
  <c r="H2399" i="2"/>
  <c r="I2400" i="2"/>
  <c r="H2400" i="2"/>
  <c r="I2401" i="2"/>
  <c r="H2401" i="2"/>
  <c r="I2402" i="2"/>
  <c r="H2402" i="2"/>
  <c r="I2403" i="2"/>
  <c r="H2403" i="2"/>
  <c r="I2404" i="2"/>
  <c r="H2404" i="2"/>
  <c r="I2405" i="2"/>
  <c r="H2405" i="2"/>
  <c r="I2406" i="2"/>
  <c r="H2406" i="2"/>
  <c r="I2407" i="2"/>
  <c r="H2407" i="2"/>
  <c r="I2408" i="2"/>
  <c r="H2408" i="2"/>
  <c r="I2409" i="2"/>
  <c r="H2409" i="2"/>
  <c r="I2410" i="2"/>
  <c r="H2410" i="2"/>
  <c r="I2411" i="2"/>
  <c r="H2411" i="2"/>
  <c r="I2412" i="2"/>
  <c r="H2412" i="2"/>
  <c r="I2413" i="2"/>
  <c r="H2413" i="2"/>
  <c r="I2414" i="2"/>
  <c r="H2414" i="2"/>
  <c r="I2415" i="2"/>
  <c r="H2415" i="2"/>
  <c r="I2416" i="2"/>
  <c r="H2416" i="2"/>
  <c r="I2417" i="2"/>
  <c r="H2417" i="2"/>
  <c r="I2418" i="2"/>
  <c r="H2418" i="2"/>
  <c r="I2419" i="2"/>
  <c r="H2419" i="2"/>
  <c r="I2420" i="2"/>
  <c r="H2420" i="2"/>
  <c r="I2421" i="2"/>
  <c r="H2421" i="2"/>
  <c r="I2422" i="2"/>
  <c r="H2422" i="2"/>
  <c r="I2423" i="2"/>
  <c r="H2423" i="2"/>
  <c r="I2424" i="2"/>
  <c r="H2424" i="2"/>
  <c r="I2425" i="2"/>
  <c r="H2425" i="2"/>
  <c r="I2426" i="2"/>
  <c r="H2426" i="2"/>
  <c r="I2427" i="2"/>
  <c r="H2427" i="2"/>
  <c r="I2428" i="2"/>
  <c r="H2428" i="2"/>
  <c r="I2429" i="2"/>
  <c r="H2429" i="2"/>
  <c r="I2430" i="2"/>
  <c r="H2430" i="2"/>
  <c r="I2431" i="2"/>
  <c r="H2431" i="2"/>
  <c r="I2432" i="2"/>
  <c r="H2432" i="2"/>
  <c r="I2433" i="2"/>
  <c r="H2433" i="2"/>
  <c r="I2434" i="2"/>
  <c r="H2434" i="2"/>
  <c r="I2435" i="2"/>
  <c r="H2435" i="2"/>
  <c r="I2436" i="2"/>
  <c r="H2436" i="2"/>
  <c r="I2437" i="2"/>
  <c r="H2437" i="2"/>
  <c r="I2438" i="2"/>
  <c r="H2438" i="2"/>
  <c r="I2439" i="2"/>
  <c r="H2439" i="2"/>
  <c r="I2440" i="2"/>
  <c r="H2440" i="2"/>
  <c r="I2441" i="2"/>
  <c r="H2441" i="2"/>
  <c r="I2442" i="2"/>
  <c r="H2442" i="2"/>
  <c r="I2443" i="2"/>
  <c r="H2443" i="2"/>
  <c r="I2444" i="2"/>
  <c r="H2444" i="2"/>
  <c r="I2445" i="2"/>
  <c r="H2445" i="2"/>
  <c r="I2446" i="2"/>
  <c r="H2446" i="2"/>
  <c r="I2447" i="2"/>
  <c r="H2447" i="2"/>
  <c r="I2448" i="2"/>
  <c r="H2448" i="2"/>
  <c r="I2449" i="2"/>
  <c r="H2449" i="2"/>
  <c r="I2450" i="2"/>
  <c r="H2450" i="2"/>
  <c r="I2451" i="2"/>
  <c r="H2451" i="2"/>
  <c r="I2452" i="2"/>
  <c r="H2452" i="2"/>
  <c r="I2453" i="2"/>
  <c r="H2453" i="2"/>
  <c r="I2454" i="2"/>
  <c r="H2454" i="2"/>
  <c r="I2455" i="2"/>
  <c r="H2455" i="2"/>
  <c r="I2456" i="2"/>
  <c r="H2456" i="2"/>
  <c r="I2457" i="2"/>
  <c r="H2457" i="2"/>
  <c r="I2458" i="2"/>
  <c r="H2458" i="2"/>
  <c r="I2459" i="2"/>
  <c r="H2459" i="2"/>
  <c r="I2460" i="2"/>
  <c r="H2460" i="2"/>
  <c r="I2461" i="2"/>
  <c r="H2461" i="2"/>
  <c r="I2462" i="2"/>
  <c r="H2462" i="2"/>
  <c r="I2463" i="2"/>
  <c r="H2463" i="2"/>
  <c r="I2464" i="2"/>
  <c r="H2464" i="2"/>
  <c r="I2465" i="2"/>
  <c r="H2465" i="2"/>
  <c r="I2466" i="2"/>
  <c r="H2466" i="2"/>
  <c r="I2467" i="2"/>
  <c r="H2467" i="2"/>
  <c r="I2468" i="2"/>
  <c r="H2468" i="2"/>
  <c r="I2469" i="2"/>
  <c r="H2469" i="2"/>
  <c r="I2470" i="2"/>
  <c r="H2470" i="2"/>
  <c r="I2471" i="2"/>
  <c r="H2471" i="2"/>
  <c r="I2472" i="2"/>
  <c r="H2472" i="2"/>
  <c r="I2473" i="2"/>
  <c r="H2473" i="2"/>
  <c r="I2474" i="2"/>
  <c r="H2474" i="2"/>
  <c r="I2475" i="2"/>
  <c r="H2475" i="2"/>
  <c r="I2476" i="2"/>
  <c r="H2476" i="2"/>
  <c r="I2477" i="2"/>
  <c r="H2477" i="2"/>
  <c r="I2478" i="2"/>
  <c r="H2478" i="2"/>
  <c r="I2479" i="2"/>
  <c r="H2479" i="2"/>
  <c r="I2480" i="2"/>
  <c r="H2480" i="2"/>
  <c r="I2481" i="2"/>
  <c r="H2481" i="2"/>
  <c r="I2482" i="2"/>
  <c r="H2482" i="2"/>
  <c r="I2483" i="2"/>
  <c r="H2483" i="2"/>
  <c r="I2484" i="2"/>
  <c r="H2484" i="2"/>
  <c r="I2485" i="2"/>
  <c r="H2485" i="2"/>
  <c r="I2486" i="2"/>
  <c r="H2486" i="2"/>
  <c r="I2487" i="2"/>
  <c r="H2487" i="2"/>
  <c r="I2488" i="2"/>
  <c r="H2488" i="2"/>
  <c r="I2489" i="2"/>
  <c r="H2489" i="2"/>
  <c r="I2490" i="2"/>
  <c r="H2490" i="2"/>
  <c r="I2491" i="2"/>
  <c r="H2491" i="2"/>
  <c r="I2492" i="2"/>
  <c r="H2492" i="2"/>
  <c r="I2493" i="2"/>
  <c r="H2493" i="2"/>
  <c r="I2494" i="2"/>
  <c r="H2494" i="2"/>
  <c r="I2495" i="2"/>
  <c r="H2495" i="2"/>
  <c r="I2496" i="2"/>
  <c r="H2496" i="2"/>
  <c r="I2497" i="2"/>
  <c r="H2497" i="2"/>
  <c r="I2498" i="2"/>
  <c r="H2498" i="2"/>
  <c r="I2499" i="2"/>
  <c r="H2499" i="2"/>
  <c r="I2500" i="2"/>
  <c r="H2500" i="2"/>
  <c r="I2501" i="2"/>
  <c r="H2501" i="2"/>
  <c r="I2502" i="2"/>
  <c r="H2502" i="2"/>
  <c r="I2503" i="2"/>
  <c r="H2503" i="2"/>
  <c r="I2504" i="2"/>
  <c r="H2504" i="2"/>
  <c r="I2505" i="2"/>
  <c r="H2505" i="2"/>
  <c r="I2506" i="2"/>
  <c r="H2506" i="2"/>
  <c r="I2507" i="2"/>
  <c r="H2507" i="2"/>
  <c r="I2508" i="2"/>
  <c r="H2508" i="2"/>
  <c r="I2509" i="2"/>
  <c r="H2509" i="2"/>
  <c r="I2510" i="2"/>
  <c r="H2510" i="2"/>
  <c r="I2511" i="2"/>
  <c r="H2511" i="2"/>
  <c r="I2512" i="2"/>
  <c r="H2512" i="2"/>
  <c r="I2513" i="2"/>
  <c r="H2513" i="2"/>
  <c r="I2514" i="2"/>
  <c r="H2514" i="2"/>
  <c r="I2515" i="2"/>
  <c r="H2515" i="2"/>
  <c r="I2516" i="2"/>
  <c r="H2516" i="2"/>
  <c r="I2517" i="2"/>
  <c r="H2517" i="2"/>
  <c r="I2518" i="2"/>
  <c r="H2518" i="2"/>
  <c r="I2519" i="2"/>
  <c r="H2519" i="2"/>
  <c r="I2520" i="2"/>
  <c r="H2520" i="2"/>
  <c r="I2521" i="2"/>
  <c r="H2521" i="2"/>
  <c r="I2522" i="2"/>
  <c r="H2522" i="2"/>
  <c r="I2523" i="2"/>
  <c r="H2523" i="2"/>
  <c r="I2524" i="2"/>
  <c r="H2524" i="2"/>
  <c r="I2525" i="2"/>
  <c r="H2525" i="2"/>
  <c r="I2526" i="2"/>
  <c r="H2526" i="2"/>
  <c r="I2527" i="2"/>
  <c r="H2527" i="2"/>
  <c r="I2528" i="2"/>
  <c r="H2528" i="2"/>
  <c r="I2529" i="2"/>
  <c r="H2529" i="2"/>
  <c r="I2530" i="2"/>
  <c r="H2530" i="2"/>
  <c r="I2531" i="2"/>
  <c r="H2531" i="2"/>
  <c r="I2532" i="2"/>
  <c r="H2532" i="2"/>
  <c r="I2533" i="2"/>
  <c r="H2533" i="2"/>
  <c r="I2534" i="2"/>
  <c r="H2534" i="2"/>
  <c r="I2535" i="2"/>
  <c r="H2535" i="2"/>
  <c r="I2536" i="2"/>
  <c r="H2536" i="2"/>
  <c r="I2537" i="2"/>
  <c r="H2537" i="2"/>
  <c r="I2538" i="2"/>
  <c r="H2538" i="2"/>
  <c r="I2539" i="2"/>
  <c r="H2539" i="2"/>
  <c r="I2540" i="2"/>
  <c r="H2540" i="2"/>
  <c r="I2541" i="2"/>
  <c r="H2541" i="2"/>
  <c r="I2542" i="2"/>
  <c r="H2542" i="2"/>
  <c r="I2543" i="2"/>
  <c r="H2543" i="2"/>
  <c r="I2544" i="2"/>
  <c r="H2544" i="2"/>
  <c r="I2545" i="2"/>
  <c r="H2545" i="2"/>
  <c r="I2546" i="2"/>
  <c r="H2546" i="2"/>
  <c r="I2547" i="2"/>
  <c r="H2547" i="2"/>
  <c r="I2548" i="2"/>
  <c r="H2548" i="2"/>
  <c r="I2549" i="2"/>
  <c r="H2549" i="2"/>
  <c r="I2550" i="2"/>
  <c r="H2550" i="2"/>
  <c r="I2551" i="2"/>
  <c r="H2551" i="2"/>
  <c r="I2552" i="2"/>
  <c r="H2552" i="2"/>
  <c r="I2553" i="2"/>
  <c r="H2553" i="2"/>
  <c r="I2554" i="2"/>
  <c r="H2554" i="2"/>
  <c r="I2555" i="2"/>
  <c r="H2555" i="2"/>
  <c r="I2556" i="2"/>
  <c r="H2556" i="2"/>
  <c r="I2557" i="2"/>
  <c r="H2557" i="2"/>
  <c r="I2558" i="2"/>
  <c r="H2558" i="2"/>
  <c r="I2559" i="2"/>
  <c r="H2559" i="2"/>
  <c r="I2560" i="2"/>
  <c r="H2560" i="2"/>
  <c r="I2561" i="2"/>
  <c r="H2561" i="2"/>
  <c r="I2562" i="2"/>
  <c r="H2562" i="2"/>
  <c r="I2563" i="2"/>
  <c r="H2563" i="2"/>
  <c r="I2564" i="2"/>
  <c r="H2564" i="2"/>
  <c r="I2565" i="2"/>
  <c r="H2565" i="2"/>
  <c r="I2566" i="2"/>
  <c r="H2566" i="2"/>
  <c r="I2567" i="2"/>
  <c r="H2567" i="2"/>
  <c r="I2568" i="2"/>
  <c r="H2568" i="2"/>
  <c r="I2569" i="2"/>
  <c r="H2569" i="2"/>
  <c r="I2570" i="2"/>
  <c r="H2570" i="2"/>
  <c r="I2571" i="2"/>
  <c r="H2571" i="2"/>
  <c r="I2572" i="2"/>
  <c r="H2572" i="2"/>
  <c r="I2573" i="2"/>
  <c r="H2573" i="2"/>
  <c r="I2574" i="2"/>
  <c r="H2574" i="2"/>
  <c r="I2575" i="2"/>
  <c r="H2575" i="2"/>
  <c r="I2576" i="2"/>
  <c r="H2576" i="2"/>
  <c r="I2577" i="2"/>
  <c r="H2577" i="2"/>
  <c r="I2578" i="2"/>
  <c r="H2578" i="2"/>
  <c r="I2579" i="2"/>
  <c r="H2579" i="2"/>
  <c r="I2580" i="2"/>
  <c r="H2580" i="2"/>
  <c r="I2581" i="2"/>
  <c r="H2581" i="2"/>
  <c r="I2582" i="2"/>
  <c r="H2582" i="2"/>
  <c r="I2583" i="2"/>
  <c r="H2583" i="2"/>
  <c r="I2584" i="2"/>
  <c r="H2584" i="2"/>
  <c r="I2585" i="2"/>
  <c r="H2585" i="2"/>
  <c r="I2586" i="2"/>
  <c r="H2586" i="2"/>
  <c r="I2587" i="2"/>
  <c r="H2587" i="2"/>
  <c r="I2588" i="2"/>
  <c r="H2588" i="2"/>
  <c r="I2589" i="2"/>
  <c r="H2589" i="2"/>
  <c r="I2590" i="2"/>
  <c r="H2590" i="2"/>
  <c r="I2591" i="2"/>
  <c r="H2591" i="2"/>
  <c r="I2592" i="2"/>
  <c r="H2592" i="2"/>
  <c r="I2593" i="2"/>
  <c r="H2593" i="2"/>
  <c r="I2594" i="2"/>
  <c r="H2594" i="2"/>
  <c r="I2595" i="2"/>
  <c r="H2595" i="2"/>
  <c r="I2596" i="2"/>
  <c r="H2596" i="2"/>
  <c r="I2597" i="2"/>
  <c r="H2597" i="2"/>
  <c r="I2598" i="2"/>
  <c r="H2598" i="2"/>
  <c r="I2599" i="2"/>
  <c r="H2599" i="2"/>
  <c r="I2600" i="2"/>
  <c r="H2600" i="2"/>
  <c r="I2601" i="2"/>
  <c r="H2601" i="2"/>
  <c r="I2602" i="2"/>
  <c r="H2602" i="2"/>
  <c r="I2603" i="2"/>
  <c r="H2603" i="2"/>
  <c r="I2604" i="2"/>
  <c r="H2604" i="2"/>
  <c r="I2605" i="2"/>
  <c r="H2605" i="2"/>
  <c r="I2606" i="2"/>
  <c r="H2606" i="2"/>
  <c r="I2" i="1"/>
  <c r="H2" i="1"/>
  <c r="I3" i="1"/>
  <c r="H3" i="1"/>
  <c r="I4" i="1"/>
  <c r="H4" i="1"/>
  <c r="I5" i="1"/>
  <c r="H5" i="1"/>
  <c r="I6" i="1"/>
  <c r="H6" i="1"/>
  <c r="I7" i="1"/>
  <c r="H7" i="1"/>
  <c r="I8" i="1"/>
  <c r="H8" i="1"/>
  <c r="I9" i="1"/>
  <c r="H9" i="1"/>
  <c r="I10" i="1"/>
  <c r="H10" i="1"/>
  <c r="I11" i="1"/>
  <c r="H11" i="1"/>
  <c r="I12" i="1"/>
  <c r="H12" i="1"/>
  <c r="I13" i="1"/>
  <c r="H13" i="1"/>
  <c r="I14" i="1"/>
  <c r="H14" i="1"/>
  <c r="I15" i="1"/>
  <c r="H15" i="1"/>
  <c r="I16" i="1"/>
  <c r="H16" i="1"/>
  <c r="I17" i="1"/>
  <c r="H17" i="1"/>
  <c r="I18" i="1"/>
  <c r="H18" i="1"/>
  <c r="I19" i="1"/>
  <c r="H19" i="1"/>
  <c r="I20" i="1"/>
  <c r="H20" i="1"/>
  <c r="I21" i="1"/>
  <c r="H21" i="1"/>
  <c r="I22" i="1"/>
  <c r="H22" i="1"/>
  <c r="I23" i="1"/>
  <c r="H23" i="1"/>
  <c r="I24" i="1"/>
  <c r="H24" i="1"/>
  <c r="I25" i="1"/>
  <c r="H25" i="1"/>
  <c r="I26" i="1"/>
  <c r="H26" i="1"/>
  <c r="I27" i="1"/>
  <c r="H27" i="1"/>
  <c r="I28" i="1"/>
  <c r="H28" i="1"/>
  <c r="I29" i="1"/>
  <c r="H29" i="1"/>
  <c r="I30" i="1"/>
  <c r="H30" i="1"/>
  <c r="I31" i="1"/>
  <c r="H31" i="1"/>
  <c r="I32" i="1"/>
  <c r="H32" i="1"/>
  <c r="I33" i="1"/>
  <c r="H33" i="1"/>
  <c r="I34" i="1"/>
  <c r="H34" i="1"/>
  <c r="I35" i="1"/>
  <c r="H35" i="1"/>
  <c r="I36" i="1"/>
  <c r="H36" i="1"/>
  <c r="I37" i="1"/>
  <c r="H37" i="1"/>
  <c r="I38" i="1"/>
  <c r="H38" i="1"/>
  <c r="I39" i="1"/>
  <c r="H39" i="1"/>
  <c r="I40" i="1"/>
  <c r="H40" i="1"/>
  <c r="I41" i="1"/>
  <c r="H41" i="1"/>
  <c r="I42" i="1"/>
  <c r="H42" i="1"/>
  <c r="I43" i="1"/>
  <c r="H43" i="1"/>
  <c r="I44" i="1"/>
  <c r="H44" i="1"/>
  <c r="I45" i="1"/>
  <c r="H45" i="1"/>
  <c r="I46" i="1"/>
  <c r="H46" i="1"/>
  <c r="I47" i="1"/>
  <c r="H47" i="1"/>
  <c r="I48" i="1"/>
  <c r="H48" i="1"/>
  <c r="I49" i="1"/>
  <c r="H49" i="1"/>
  <c r="I50" i="1"/>
  <c r="H50" i="1"/>
  <c r="I51" i="1"/>
  <c r="H51" i="1"/>
  <c r="I52" i="1"/>
  <c r="H52" i="1"/>
  <c r="I53" i="1"/>
  <c r="H53" i="1"/>
  <c r="I54" i="1"/>
  <c r="H54" i="1"/>
  <c r="I55" i="1"/>
  <c r="H55" i="1"/>
  <c r="I56" i="1"/>
  <c r="H56" i="1"/>
  <c r="I57" i="1"/>
  <c r="H57" i="1"/>
  <c r="I58" i="1"/>
  <c r="H58" i="1"/>
  <c r="I59" i="1"/>
  <c r="H59" i="1"/>
  <c r="I60" i="1"/>
  <c r="H60" i="1"/>
  <c r="I61" i="1"/>
  <c r="H61" i="1"/>
  <c r="I62" i="1"/>
  <c r="H62" i="1"/>
  <c r="I63" i="1"/>
  <c r="H63" i="1"/>
  <c r="I64" i="1"/>
  <c r="H64" i="1"/>
  <c r="I65" i="1"/>
  <c r="H65" i="1"/>
  <c r="I66" i="1"/>
  <c r="H66" i="1"/>
  <c r="I67" i="1"/>
  <c r="H67" i="1"/>
  <c r="I68" i="1"/>
  <c r="H68" i="1"/>
  <c r="I69" i="1"/>
  <c r="H69" i="1"/>
  <c r="I70" i="1"/>
  <c r="H70" i="1"/>
  <c r="I71" i="1"/>
  <c r="H71" i="1"/>
  <c r="I72" i="1"/>
  <c r="H72" i="1"/>
  <c r="I73" i="1"/>
  <c r="H73" i="1"/>
  <c r="I74" i="1"/>
  <c r="H74" i="1"/>
  <c r="I75" i="1"/>
  <c r="H75" i="1"/>
  <c r="I76" i="1"/>
  <c r="H76" i="1"/>
  <c r="I77" i="1"/>
  <c r="H77" i="1"/>
  <c r="I78" i="1"/>
  <c r="H78" i="1"/>
  <c r="I79" i="1"/>
  <c r="H79" i="1"/>
  <c r="I80" i="1"/>
  <c r="H80" i="1"/>
  <c r="I81" i="1"/>
  <c r="H81" i="1"/>
  <c r="I82" i="1"/>
  <c r="H82" i="1"/>
  <c r="I83" i="1"/>
  <c r="H83" i="1"/>
  <c r="I84" i="1"/>
  <c r="H84" i="1"/>
  <c r="I85" i="1"/>
  <c r="H85" i="1"/>
  <c r="I86" i="1"/>
  <c r="H86" i="1"/>
  <c r="I87" i="1"/>
  <c r="H87" i="1"/>
  <c r="I88" i="1"/>
  <c r="H88" i="1"/>
  <c r="I89" i="1"/>
  <c r="H89" i="1"/>
  <c r="I90" i="1"/>
  <c r="H90" i="1"/>
  <c r="I91" i="1"/>
  <c r="H91" i="1"/>
  <c r="I92" i="1"/>
  <c r="H92" i="1"/>
  <c r="I93" i="1"/>
  <c r="H93" i="1"/>
  <c r="I94" i="1"/>
  <c r="H94" i="1"/>
  <c r="I95" i="1"/>
  <c r="H95" i="1"/>
  <c r="I96" i="1"/>
  <c r="H96" i="1"/>
  <c r="I97" i="1"/>
  <c r="H97" i="1"/>
  <c r="I98" i="1"/>
  <c r="H98" i="1"/>
  <c r="I99" i="1"/>
  <c r="H99" i="1"/>
  <c r="I100" i="1"/>
  <c r="H100" i="1"/>
  <c r="I101" i="1"/>
  <c r="H101" i="1"/>
  <c r="I102" i="1"/>
  <c r="H102" i="1"/>
  <c r="I103" i="1"/>
  <c r="H103" i="1"/>
  <c r="I104" i="1"/>
  <c r="H104" i="1"/>
  <c r="I105" i="1"/>
  <c r="H105" i="1"/>
  <c r="I106" i="1"/>
  <c r="H106" i="1"/>
  <c r="I107" i="1"/>
  <c r="H107" i="1"/>
  <c r="I108" i="1"/>
  <c r="H108" i="1"/>
  <c r="I109" i="1"/>
  <c r="H109" i="1"/>
  <c r="I110" i="1"/>
  <c r="H110" i="1"/>
  <c r="I111" i="1"/>
  <c r="H111" i="1"/>
  <c r="I112" i="1"/>
  <c r="H112" i="1"/>
  <c r="I113" i="1"/>
  <c r="H113" i="1"/>
  <c r="I114" i="1"/>
  <c r="H114" i="1"/>
  <c r="I115" i="1"/>
  <c r="H115" i="1"/>
  <c r="I116" i="1"/>
  <c r="H116" i="1"/>
  <c r="I117" i="1"/>
  <c r="H117" i="1"/>
  <c r="I118" i="1"/>
  <c r="H118" i="1"/>
  <c r="I119" i="1"/>
  <c r="H119" i="1"/>
  <c r="I120" i="1"/>
  <c r="H120" i="1"/>
  <c r="I121" i="1"/>
  <c r="H121" i="1"/>
  <c r="I122" i="1"/>
  <c r="H122" i="1"/>
  <c r="I123" i="1"/>
  <c r="H123" i="1"/>
  <c r="I124" i="1"/>
  <c r="H124" i="1"/>
  <c r="I125" i="1"/>
  <c r="H125" i="1"/>
  <c r="I126" i="1"/>
  <c r="H126" i="1"/>
  <c r="I127" i="1"/>
  <c r="H127" i="1"/>
  <c r="I128" i="1"/>
  <c r="H128" i="1"/>
  <c r="I129" i="1"/>
  <c r="H129" i="1"/>
  <c r="I130" i="1"/>
  <c r="H130" i="1"/>
  <c r="I131" i="1"/>
  <c r="H131" i="1"/>
  <c r="I132" i="1"/>
  <c r="H132" i="1"/>
  <c r="I133" i="1"/>
  <c r="H133" i="1"/>
  <c r="I134" i="1"/>
  <c r="H134" i="1"/>
  <c r="I135" i="1"/>
  <c r="H135" i="1"/>
  <c r="I136" i="1"/>
  <c r="H136" i="1"/>
  <c r="I137" i="1"/>
  <c r="H137" i="1"/>
  <c r="I138" i="1"/>
  <c r="H138" i="1"/>
  <c r="I139" i="1"/>
  <c r="H139" i="1"/>
  <c r="I140" i="1"/>
  <c r="H140" i="1"/>
  <c r="I141" i="1"/>
  <c r="H141" i="1"/>
  <c r="I142" i="1"/>
  <c r="H142" i="1"/>
  <c r="I143" i="1"/>
  <c r="H143" i="1"/>
  <c r="I144" i="1"/>
  <c r="H144" i="1"/>
  <c r="I145" i="1"/>
  <c r="H145" i="1"/>
  <c r="I146" i="1"/>
  <c r="H146" i="1"/>
  <c r="I147" i="1"/>
  <c r="H147" i="1"/>
  <c r="I148" i="1"/>
  <c r="H148" i="1"/>
  <c r="I149" i="1"/>
  <c r="H149" i="1"/>
  <c r="I150" i="1"/>
  <c r="H150" i="1"/>
  <c r="I151" i="1"/>
  <c r="H151" i="1"/>
  <c r="I152" i="1"/>
  <c r="H152" i="1"/>
  <c r="I153" i="1"/>
  <c r="H153" i="1"/>
  <c r="I154" i="1"/>
  <c r="H154" i="1"/>
  <c r="I155" i="1"/>
  <c r="H155" i="1"/>
  <c r="I156" i="1"/>
  <c r="H156" i="1"/>
  <c r="I157" i="1"/>
  <c r="H157" i="1"/>
  <c r="I158" i="1"/>
  <c r="H158" i="1"/>
  <c r="I159" i="1"/>
  <c r="H159" i="1"/>
  <c r="I160" i="1"/>
  <c r="H160" i="1"/>
  <c r="I161" i="1"/>
  <c r="H161" i="1"/>
  <c r="I162" i="1"/>
  <c r="H162" i="1"/>
  <c r="I163" i="1"/>
  <c r="H163" i="1"/>
  <c r="I164" i="1"/>
  <c r="H164" i="1"/>
  <c r="I165" i="1"/>
  <c r="H165" i="1"/>
  <c r="I166" i="1"/>
  <c r="H166" i="1"/>
  <c r="I167" i="1"/>
  <c r="H167" i="1"/>
  <c r="I168" i="1"/>
  <c r="H168" i="1"/>
  <c r="I169" i="1"/>
  <c r="H169" i="1"/>
  <c r="I170" i="1"/>
  <c r="H170" i="1"/>
  <c r="I171" i="1"/>
  <c r="H171" i="1"/>
  <c r="I172" i="1"/>
  <c r="H172" i="1"/>
  <c r="I173" i="1"/>
  <c r="H173" i="1"/>
  <c r="I174" i="1"/>
  <c r="H174" i="1"/>
  <c r="I175" i="1"/>
  <c r="H175" i="1"/>
  <c r="I176" i="1"/>
  <c r="H176" i="1"/>
  <c r="I177" i="1"/>
  <c r="H177" i="1"/>
  <c r="I178" i="1"/>
  <c r="H178" i="1"/>
  <c r="I179" i="1"/>
  <c r="H179" i="1"/>
  <c r="I180" i="1"/>
  <c r="H180" i="1"/>
  <c r="I181" i="1"/>
  <c r="H181" i="1"/>
  <c r="I182" i="1"/>
  <c r="H182" i="1"/>
  <c r="I183" i="1"/>
  <c r="H183" i="1"/>
  <c r="I184" i="1"/>
  <c r="H184" i="1"/>
  <c r="I185" i="1"/>
  <c r="H185" i="1"/>
  <c r="I186" i="1"/>
  <c r="H186" i="1"/>
  <c r="I187" i="1"/>
  <c r="H187" i="1"/>
  <c r="I188" i="1"/>
  <c r="H188" i="1"/>
  <c r="I189" i="1"/>
  <c r="H189" i="1"/>
  <c r="I190" i="1"/>
  <c r="H190" i="1"/>
  <c r="I191" i="1"/>
  <c r="H191" i="1"/>
  <c r="I192" i="1"/>
  <c r="H192" i="1"/>
  <c r="I193" i="1"/>
  <c r="H193" i="1"/>
  <c r="I194" i="1"/>
  <c r="H194" i="1"/>
  <c r="I195" i="1"/>
  <c r="H195" i="1"/>
  <c r="I196" i="1"/>
  <c r="H196" i="1"/>
  <c r="I197" i="1"/>
  <c r="H197" i="1"/>
  <c r="I198" i="1"/>
  <c r="H198" i="1"/>
  <c r="I199" i="1"/>
  <c r="H199" i="1"/>
  <c r="I200" i="1"/>
  <c r="H200" i="1"/>
  <c r="I201" i="1"/>
  <c r="H201" i="1"/>
  <c r="I202" i="1"/>
  <c r="H202" i="1"/>
  <c r="I203" i="1"/>
  <c r="H203" i="1"/>
  <c r="I204" i="1"/>
  <c r="H204" i="1"/>
  <c r="I205" i="1"/>
  <c r="H205" i="1"/>
  <c r="I206" i="1"/>
  <c r="H206" i="1"/>
  <c r="I207" i="1"/>
  <c r="H207" i="1"/>
  <c r="I208" i="1"/>
  <c r="H208" i="1"/>
  <c r="I209" i="1"/>
  <c r="H209" i="1"/>
  <c r="I210" i="1"/>
  <c r="H210" i="1"/>
  <c r="I211" i="1"/>
  <c r="H211" i="1"/>
  <c r="I212" i="1"/>
  <c r="H212" i="1"/>
  <c r="I213" i="1"/>
  <c r="H213" i="1"/>
  <c r="I214" i="1"/>
  <c r="H214" i="1"/>
  <c r="I215" i="1"/>
  <c r="H215" i="1"/>
  <c r="I216" i="1"/>
  <c r="H216" i="1"/>
  <c r="I217" i="1"/>
  <c r="H217" i="1"/>
  <c r="I218" i="1"/>
  <c r="H218" i="1"/>
  <c r="I219" i="1"/>
  <c r="H219" i="1"/>
  <c r="I220" i="1"/>
  <c r="H220" i="1"/>
  <c r="I221" i="1"/>
  <c r="H221" i="1"/>
  <c r="I222" i="1"/>
  <c r="H222" i="1"/>
  <c r="I223" i="1"/>
  <c r="H223" i="1"/>
  <c r="I224" i="1"/>
  <c r="H224" i="1"/>
  <c r="I225" i="1"/>
  <c r="H225" i="1"/>
  <c r="I226" i="1"/>
  <c r="H226" i="1"/>
  <c r="I227" i="1"/>
  <c r="H227" i="1"/>
  <c r="I228" i="1"/>
  <c r="H228" i="1"/>
  <c r="I229" i="1"/>
  <c r="H229" i="1"/>
  <c r="I230" i="1"/>
  <c r="H230" i="1"/>
  <c r="I231" i="1"/>
  <c r="H231" i="1"/>
  <c r="I232" i="1"/>
  <c r="H232" i="1"/>
  <c r="I233" i="1"/>
  <c r="H233" i="1"/>
  <c r="I234" i="1"/>
  <c r="H234" i="1"/>
  <c r="I235" i="1"/>
  <c r="H235" i="1"/>
  <c r="I236" i="1"/>
  <c r="H236" i="1"/>
  <c r="I237" i="1"/>
  <c r="H237" i="1"/>
  <c r="I238" i="1"/>
  <c r="H238" i="1"/>
  <c r="I239" i="1"/>
  <c r="H239" i="1"/>
  <c r="I240" i="1"/>
  <c r="H240" i="1"/>
  <c r="I241" i="1"/>
  <c r="H241" i="1"/>
  <c r="I242" i="1"/>
  <c r="H242" i="1"/>
  <c r="I243" i="1"/>
  <c r="H243" i="1"/>
  <c r="I244" i="1"/>
  <c r="H244" i="1"/>
  <c r="I245" i="1"/>
  <c r="H245" i="1"/>
  <c r="I246" i="1"/>
  <c r="H246" i="1"/>
  <c r="I247" i="1"/>
  <c r="H247" i="1"/>
  <c r="I248" i="1"/>
  <c r="H248" i="1"/>
  <c r="I249" i="1"/>
  <c r="H249" i="1"/>
  <c r="I250" i="1"/>
  <c r="H250" i="1"/>
  <c r="I251" i="1"/>
  <c r="H251" i="1"/>
  <c r="I252" i="1"/>
  <c r="H252" i="1"/>
  <c r="I253" i="1"/>
  <c r="H253" i="1"/>
  <c r="I254" i="1"/>
  <c r="H254" i="1"/>
  <c r="I255" i="1"/>
  <c r="H255" i="1"/>
  <c r="I256" i="1"/>
  <c r="H256" i="1"/>
  <c r="I257" i="1"/>
  <c r="H257" i="1"/>
  <c r="I258" i="1"/>
  <c r="H258" i="1"/>
  <c r="I259" i="1"/>
  <c r="H259" i="1"/>
  <c r="I260" i="1"/>
  <c r="H260" i="1"/>
  <c r="I261" i="1"/>
  <c r="H261" i="1"/>
  <c r="I262" i="1"/>
  <c r="H262" i="1"/>
  <c r="I263" i="1"/>
  <c r="H263" i="1"/>
  <c r="I264" i="1"/>
  <c r="H264" i="1"/>
  <c r="I265" i="1"/>
  <c r="H265" i="1"/>
  <c r="I266" i="1"/>
  <c r="H266" i="1"/>
  <c r="I267" i="1"/>
  <c r="H267" i="1"/>
  <c r="I268" i="1"/>
  <c r="H268" i="1"/>
  <c r="I269" i="1"/>
  <c r="H269" i="1"/>
  <c r="I270" i="1"/>
  <c r="H270" i="1"/>
  <c r="I271" i="1"/>
  <c r="H271" i="1"/>
  <c r="I272" i="1"/>
  <c r="H272" i="1"/>
  <c r="I273" i="1"/>
  <c r="H273" i="1"/>
  <c r="I274" i="1"/>
  <c r="H274" i="1"/>
  <c r="I275" i="1"/>
  <c r="H275" i="1"/>
  <c r="I276" i="1"/>
  <c r="H276" i="1"/>
  <c r="I277" i="1"/>
  <c r="H277" i="1"/>
  <c r="I278" i="1"/>
  <c r="H278" i="1"/>
  <c r="I279" i="1"/>
  <c r="H279" i="1"/>
  <c r="I280" i="1"/>
  <c r="H280" i="1"/>
  <c r="I281" i="1"/>
  <c r="H281" i="1"/>
  <c r="I282" i="1"/>
  <c r="H282" i="1"/>
  <c r="I283" i="1"/>
  <c r="H283" i="1"/>
  <c r="I284" i="1"/>
  <c r="H284" i="1"/>
  <c r="I285" i="1"/>
  <c r="H285" i="1"/>
  <c r="I286" i="1"/>
  <c r="H286" i="1"/>
  <c r="I287" i="1"/>
  <c r="H287" i="1"/>
  <c r="I288" i="1"/>
  <c r="H288" i="1"/>
  <c r="I289" i="1"/>
  <c r="H289" i="1"/>
  <c r="I290" i="1"/>
  <c r="H290" i="1"/>
  <c r="I291" i="1"/>
  <c r="H291" i="1"/>
  <c r="I292" i="1"/>
  <c r="H292" i="1"/>
  <c r="I293" i="1"/>
  <c r="H293" i="1"/>
  <c r="I294" i="1"/>
  <c r="H294" i="1"/>
  <c r="I295" i="1"/>
  <c r="H295" i="1"/>
  <c r="I296" i="1"/>
  <c r="H296" i="1"/>
  <c r="I297" i="1"/>
  <c r="H297" i="1"/>
  <c r="I298" i="1"/>
  <c r="H298" i="1"/>
  <c r="I299" i="1"/>
  <c r="H299" i="1"/>
  <c r="I300" i="1"/>
  <c r="H300" i="1"/>
  <c r="I301" i="1"/>
  <c r="H301" i="1"/>
  <c r="I302" i="1"/>
  <c r="H302" i="1"/>
  <c r="I303" i="1"/>
  <c r="H303" i="1"/>
  <c r="I304" i="1"/>
  <c r="H304" i="1"/>
  <c r="I305" i="1"/>
  <c r="H305" i="1"/>
  <c r="I306" i="1"/>
  <c r="H306" i="1"/>
  <c r="I307" i="1"/>
  <c r="H307" i="1"/>
  <c r="I308" i="1"/>
  <c r="H308" i="1"/>
  <c r="I309" i="1"/>
  <c r="H309" i="1"/>
  <c r="I310" i="1"/>
  <c r="H310" i="1"/>
  <c r="I311" i="1"/>
  <c r="H311" i="1"/>
  <c r="I312" i="1"/>
  <c r="H312" i="1"/>
  <c r="I313" i="1"/>
  <c r="H313" i="1"/>
  <c r="I314" i="1"/>
  <c r="H314" i="1"/>
  <c r="I315" i="1"/>
  <c r="H315" i="1"/>
  <c r="I316" i="1"/>
  <c r="H316" i="1"/>
  <c r="I317" i="1"/>
  <c r="H317" i="1"/>
  <c r="I318" i="1"/>
  <c r="H318" i="1"/>
  <c r="I319" i="1"/>
  <c r="H319" i="1"/>
  <c r="I320" i="1"/>
  <c r="H320" i="1"/>
  <c r="I321" i="1"/>
  <c r="H321" i="1"/>
  <c r="I322" i="1"/>
  <c r="H322" i="1"/>
  <c r="I323" i="1"/>
  <c r="H323" i="1"/>
  <c r="I324" i="1"/>
  <c r="H324" i="1"/>
  <c r="I325" i="1"/>
  <c r="H325" i="1"/>
  <c r="I326" i="1"/>
  <c r="H326" i="1"/>
  <c r="I327" i="1"/>
  <c r="H327" i="1"/>
  <c r="I328" i="1"/>
  <c r="H328" i="1"/>
  <c r="I329" i="1"/>
  <c r="H329" i="1"/>
  <c r="I330" i="1"/>
  <c r="H330" i="1"/>
  <c r="I331" i="1"/>
  <c r="H331" i="1"/>
  <c r="I332" i="1"/>
  <c r="H332" i="1"/>
  <c r="I333" i="1"/>
  <c r="H333" i="1"/>
  <c r="I334" i="1"/>
  <c r="H334" i="1"/>
  <c r="I335" i="1"/>
  <c r="H335" i="1"/>
  <c r="I336" i="1"/>
  <c r="H336" i="1"/>
  <c r="I337" i="1"/>
  <c r="H337" i="1"/>
  <c r="I338" i="1"/>
  <c r="H338" i="1"/>
  <c r="I339" i="1"/>
  <c r="H339" i="1"/>
  <c r="I340" i="1"/>
  <c r="H340" i="1"/>
  <c r="I341" i="1"/>
  <c r="H341" i="1"/>
  <c r="I342" i="1"/>
  <c r="H342" i="1"/>
  <c r="I343" i="1"/>
  <c r="H343" i="1"/>
  <c r="I344" i="1"/>
  <c r="H344" i="1"/>
  <c r="I345" i="1"/>
  <c r="H345" i="1"/>
  <c r="I346" i="1"/>
  <c r="H346" i="1"/>
  <c r="I347" i="1"/>
  <c r="H347" i="1"/>
  <c r="I348" i="1"/>
  <c r="H348" i="1"/>
  <c r="I349" i="1"/>
  <c r="H349" i="1"/>
  <c r="I350" i="1"/>
  <c r="H350" i="1"/>
  <c r="I351" i="1"/>
  <c r="H351" i="1"/>
  <c r="I352" i="1"/>
  <c r="H352" i="1"/>
  <c r="I353" i="1"/>
  <c r="H353" i="1"/>
  <c r="I354" i="1"/>
  <c r="H354" i="1"/>
  <c r="I355" i="1"/>
  <c r="H355" i="1"/>
  <c r="I356" i="1"/>
  <c r="H356" i="1"/>
  <c r="I357" i="1"/>
  <c r="H357" i="1"/>
  <c r="I358" i="1"/>
  <c r="H358" i="1"/>
  <c r="I359" i="1"/>
  <c r="H359" i="1"/>
  <c r="I360" i="1"/>
  <c r="H360" i="1"/>
  <c r="I361" i="1"/>
  <c r="H361" i="1"/>
  <c r="I362" i="1"/>
  <c r="H362" i="1"/>
  <c r="I363" i="1"/>
  <c r="H363" i="1"/>
  <c r="I364" i="1"/>
  <c r="H364" i="1"/>
  <c r="I365" i="1"/>
  <c r="H365" i="1"/>
  <c r="I366" i="1"/>
  <c r="H366" i="1"/>
  <c r="I367" i="1"/>
  <c r="H367" i="1"/>
  <c r="I368" i="1"/>
  <c r="H368" i="1"/>
  <c r="I369" i="1"/>
  <c r="H369" i="1"/>
  <c r="I370" i="1"/>
  <c r="H370" i="1"/>
  <c r="I371" i="1"/>
  <c r="H371" i="1"/>
  <c r="I372" i="1"/>
  <c r="H372" i="1"/>
  <c r="I373" i="1"/>
  <c r="H373" i="1"/>
  <c r="I374" i="1"/>
  <c r="H374" i="1"/>
  <c r="I375" i="1"/>
  <c r="H375" i="1"/>
  <c r="I376" i="1"/>
  <c r="H376" i="1"/>
  <c r="I377" i="1"/>
  <c r="H377" i="1"/>
  <c r="I378" i="1"/>
  <c r="H378" i="1"/>
  <c r="I379" i="1"/>
  <c r="H379" i="1"/>
  <c r="I380" i="1"/>
  <c r="H380" i="1"/>
  <c r="I381" i="1"/>
  <c r="H381" i="1"/>
  <c r="I382" i="1"/>
  <c r="H382" i="1"/>
  <c r="I383" i="1"/>
  <c r="H383" i="1"/>
  <c r="I384" i="1"/>
  <c r="H384" i="1"/>
  <c r="I385" i="1"/>
  <c r="H385" i="1"/>
  <c r="I386" i="1"/>
  <c r="H386" i="1"/>
  <c r="I387" i="1"/>
  <c r="H387" i="1"/>
  <c r="I388" i="1"/>
  <c r="H388" i="1"/>
  <c r="I389" i="1"/>
  <c r="H389" i="1"/>
  <c r="I390" i="1"/>
  <c r="H390" i="1"/>
  <c r="I391" i="1"/>
  <c r="H391" i="1"/>
  <c r="I392" i="1"/>
  <c r="H392" i="1"/>
  <c r="I393" i="1"/>
  <c r="H393" i="1"/>
  <c r="I394" i="1"/>
  <c r="H394" i="1"/>
  <c r="I395" i="1"/>
  <c r="H395" i="1"/>
  <c r="I396" i="1"/>
  <c r="H396" i="1"/>
  <c r="I397" i="1"/>
  <c r="H397" i="1"/>
  <c r="I398" i="1"/>
  <c r="H398" i="1"/>
  <c r="I399" i="1"/>
  <c r="H399" i="1"/>
  <c r="I400" i="1"/>
  <c r="H400" i="1"/>
  <c r="I401" i="1"/>
  <c r="H401" i="1"/>
  <c r="I402" i="1"/>
  <c r="H402" i="1"/>
  <c r="I403" i="1"/>
  <c r="H403" i="1"/>
  <c r="I404" i="1"/>
  <c r="H404" i="1"/>
  <c r="I405" i="1"/>
  <c r="H405" i="1"/>
  <c r="I406" i="1"/>
  <c r="H406" i="1"/>
  <c r="I407" i="1"/>
  <c r="H407" i="1"/>
  <c r="I408" i="1"/>
  <c r="H408" i="1"/>
  <c r="I409" i="1"/>
  <c r="H409" i="1"/>
  <c r="I410" i="1"/>
  <c r="H410" i="1"/>
  <c r="I411" i="1"/>
  <c r="H411" i="1"/>
  <c r="I412" i="1"/>
  <c r="H412" i="1"/>
  <c r="I413" i="1"/>
  <c r="H413" i="1"/>
  <c r="I414" i="1"/>
  <c r="H414" i="1"/>
  <c r="I415" i="1"/>
  <c r="H415" i="1"/>
  <c r="I416" i="1"/>
  <c r="H416" i="1"/>
  <c r="I417" i="1"/>
  <c r="H417" i="1"/>
  <c r="I418" i="1"/>
  <c r="H418" i="1"/>
  <c r="I419" i="1"/>
  <c r="H419" i="1"/>
  <c r="I420" i="1"/>
  <c r="H420" i="1"/>
  <c r="I421" i="1"/>
  <c r="H421" i="1"/>
  <c r="I422" i="1"/>
  <c r="H422" i="1"/>
  <c r="I423" i="1"/>
  <c r="H423" i="1"/>
  <c r="I424" i="1"/>
  <c r="H424" i="1"/>
  <c r="I425" i="1"/>
  <c r="H425" i="1"/>
  <c r="I426" i="1"/>
  <c r="H426" i="1"/>
  <c r="I427" i="1"/>
  <c r="H427" i="1"/>
  <c r="I428" i="1"/>
  <c r="H428" i="1"/>
  <c r="I429" i="1"/>
  <c r="H429" i="1"/>
  <c r="I430" i="1"/>
  <c r="H430" i="1"/>
  <c r="I431" i="1"/>
  <c r="H431" i="1"/>
  <c r="I432" i="1"/>
  <c r="H432" i="1"/>
  <c r="I433" i="1"/>
  <c r="H433" i="1"/>
  <c r="I434" i="1"/>
  <c r="H434" i="1"/>
  <c r="I435" i="1"/>
  <c r="H435" i="1"/>
  <c r="I436" i="1"/>
  <c r="H436" i="1"/>
  <c r="I437" i="1"/>
  <c r="H437" i="1"/>
  <c r="I438" i="1"/>
  <c r="H438" i="1"/>
  <c r="I439" i="1"/>
  <c r="H439" i="1"/>
  <c r="I440" i="1"/>
  <c r="H440" i="1"/>
  <c r="I441" i="1"/>
  <c r="H441" i="1"/>
  <c r="I442" i="1"/>
  <c r="H442" i="1"/>
  <c r="I443" i="1"/>
  <c r="H443" i="1"/>
  <c r="I444" i="1"/>
  <c r="H444" i="1"/>
  <c r="I445" i="1"/>
  <c r="H445" i="1"/>
  <c r="I446" i="1"/>
  <c r="H446" i="1"/>
  <c r="I447" i="1"/>
  <c r="H447" i="1"/>
  <c r="I448" i="1"/>
  <c r="H448" i="1"/>
  <c r="I449" i="1"/>
  <c r="H449" i="1"/>
  <c r="I450" i="1"/>
  <c r="H450" i="1"/>
  <c r="I451" i="1"/>
  <c r="H451" i="1"/>
  <c r="I452" i="1"/>
  <c r="H452" i="1"/>
  <c r="I453" i="1"/>
  <c r="H453" i="1"/>
  <c r="I454" i="1"/>
  <c r="H454" i="1"/>
  <c r="I455" i="1"/>
  <c r="H455" i="1"/>
  <c r="I456" i="1"/>
  <c r="H456" i="1"/>
  <c r="I457" i="1"/>
  <c r="H457" i="1"/>
  <c r="I458" i="1"/>
  <c r="H458" i="1"/>
  <c r="I459" i="1"/>
  <c r="H459" i="1"/>
  <c r="I460" i="1"/>
  <c r="H460" i="1"/>
  <c r="I461" i="1"/>
  <c r="H461" i="1"/>
  <c r="I462" i="1"/>
  <c r="H462" i="1"/>
  <c r="I463" i="1"/>
  <c r="H463" i="1"/>
  <c r="I464" i="1"/>
  <c r="H464" i="1"/>
  <c r="I465" i="1"/>
  <c r="H465" i="1"/>
  <c r="I466" i="1"/>
  <c r="H466" i="1"/>
  <c r="I467" i="1"/>
  <c r="H467" i="1"/>
  <c r="I468" i="1"/>
  <c r="H468" i="1"/>
  <c r="I469" i="1"/>
  <c r="H469" i="1"/>
  <c r="I470" i="1"/>
  <c r="H470" i="1"/>
  <c r="I471" i="1"/>
  <c r="H471" i="1"/>
  <c r="I472" i="1"/>
  <c r="H472" i="1"/>
  <c r="I473" i="1"/>
  <c r="H473" i="1"/>
  <c r="I474" i="1"/>
  <c r="H474" i="1"/>
  <c r="I475" i="1"/>
  <c r="H475" i="1"/>
  <c r="I476" i="1"/>
  <c r="H476" i="1"/>
  <c r="I477" i="1"/>
  <c r="H477" i="1"/>
  <c r="I478" i="1"/>
  <c r="H478" i="1"/>
  <c r="I479" i="1"/>
  <c r="H479" i="1"/>
  <c r="I480" i="1"/>
  <c r="H480" i="1"/>
  <c r="I481" i="1"/>
  <c r="H481" i="1"/>
  <c r="I482" i="1"/>
  <c r="H482" i="1"/>
  <c r="I483" i="1"/>
  <c r="H483" i="1"/>
  <c r="I484" i="1"/>
  <c r="H484" i="1"/>
  <c r="I485" i="1"/>
  <c r="H485" i="1"/>
  <c r="I486" i="1"/>
  <c r="H486" i="1"/>
  <c r="I487" i="1"/>
  <c r="H487" i="1"/>
  <c r="I488" i="1"/>
  <c r="H488" i="1"/>
  <c r="I489" i="1"/>
  <c r="H489" i="1"/>
  <c r="I490" i="1"/>
  <c r="H490" i="1"/>
  <c r="I491" i="1"/>
  <c r="H491" i="1"/>
  <c r="I492" i="1"/>
  <c r="H492" i="1"/>
  <c r="I493" i="1"/>
  <c r="H493" i="1"/>
  <c r="I494" i="1"/>
  <c r="H494" i="1"/>
  <c r="I495" i="1"/>
  <c r="H495" i="1"/>
  <c r="I496" i="1"/>
  <c r="H496" i="1"/>
  <c r="I497" i="1"/>
  <c r="H497" i="1"/>
  <c r="I498" i="1"/>
  <c r="H498" i="1"/>
  <c r="I499" i="1"/>
  <c r="H499" i="1"/>
  <c r="I500" i="1"/>
  <c r="H500" i="1"/>
  <c r="I501" i="1"/>
  <c r="H501" i="1"/>
  <c r="I502" i="1"/>
  <c r="H502" i="1"/>
  <c r="I503" i="1"/>
  <c r="H503" i="1"/>
  <c r="I504" i="1"/>
  <c r="H504" i="1"/>
  <c r="I505" i="1"/>
  <c r="H505" i="1"/>
  <c r="I506" i="1"/>
  <c r="H506" i="1"/>
  <c r="I507" i="1"/>
  <c r="H507" i="1"/>
  <c r="I508" i="1"/>
  <c r="H508" i="1"/>
  <c r="I509" i="1"/>
  <c r="H509" i="1"/>
  <c r="I510" i="1"/>
  <c r="H510" i="1"/>
  <c r="I511" i="1"/>
  <c r="H511" i="1"/>
  <c r="I512" i="1"/>
  <c r="H512" i="1"/>
  <c r="I513" i="1"/>
  <c r="H513" i="1"/>
  <c r="I514" i="1"/>
  <c r="H514" i="1"/>
  <c r="I515" i="1"/>
  <c r="H515" i="1"/>
  <c r="I516" i="1"/>
  <c r="H516" i="1"/>
  <c r="I517" i="1"/>
  <c r="H517" i="1"/>
  <c r="I518" i="1"/>
  <c r="H518" i="1"/>
  <c r="I519" i="1"/>
  <c r="H519" i="1"/>
  <c r="I520" i="1"/>
  <c r="H520" i="1"/>
  <c r="I521" i="1"/>
  <c r="H521" i="1"/>
  <c r="I522" i="1"/>
  <c r="H522" i="1"/>
  <c r="I523" i="1"/>
  <c r="H523" i="1"/>
  <c r="I524" i="1"/>
  <c r="H524" i="1"/>
  <c r="I525" i="1"/>
  <c r="H525" i="1"/>
  <c r="I526" i="1"/>
  <c r="H526" i="1"/>
  <c r="I527" i="1"/>
  <c r="H527" i="1"/>
  <c r="I528" i="1"/>
  <c r="H528" i="1"/>
  <c r="I529" i="1"/>
  <c r="H529" i="1"/>
  <c r="I530" i="1"/>
  <c r="H530" i="1"/>
  <c r="I531" i="1"/>
  <c r="H531" i="1"/>
  <c r="I532" i="1"/>
  <c r="H532" i="1"/>
  <c r="I533" i="1"/>
  <c r="H533" i="1"/>
  <c r="I534" i="1"/>
  <c r="H534" i="1"/>
  <c r="I535" i="1"/>
  <c r="H535" i="1"/>
  <c r="I536" i="1"/>
  <c r="H536" i="1"/>
  <c r="I537" i="1"/>
  <c r="H537" i="1"/>
  <c r="I538" i="1"/>
  <c r="H538" i="1"/>
  <c r="I539" i="1"/>
  <c r="H539" i="1"/>
  <c r="I540" i="1"/>
  <c r="H540" i="1"/>
  <c r="I541" i="1"/>
  <c r="H541" i="1"/>
  <c r="I542" i="1"/>
  <c r="H542" i="1"/>
  <c r="I543" i="1"/>
  <c r="H543" i="1"/>
  <c r="I544" i="1"/>
  <c r="H544" i="1"/>
  <c r="I545" i="1"/>
  <c r="H545" i="1"/>
  <c r="I546" i="1"/>
  <c r="H546" i="1"/>
  <c r="I547" i="1"/>
  <c r="H547" i="1"/>
  <c r="I548" i="1"/>
  <c r="H548" i="1"/>
  <c r="I549" i="1"/>
  <c r="H549" i="1"/>
  <c r="I550" i="1"/>
  <c r="H550" i="1"/>
  <c r="I551" i="1"/>
  <c r="H551" i="1"/>
  <c r="I552" i="1"/>
  <c r="H552" i="1"/>
  <c r="I553" i="1"/>
  <c r="H553" i="1"/>
  <c r="I554" i="1"/>
  <c r="H554" i="1"/>
  <c r="I555" i="1"/>
  <c r="H555" i="1"/>
  <c r="I556" i="1"/>
  <c r="H556" i="1"/>
  <c r="I557" i="1"/>
  <c r="H557" i="1"/>
  <c r="I558" i="1"/>
  <c r="H558" i="1"/>
  <c r="I559" i="1"/>
  <c r="H559" i="1"/>
  <c r="I560" i="1"/>
  <c r="H560" i="1"/>
  <c r="I561" i="1"/>
  <c r="H561" i="1"/>
  <c r="I562" i="1"/>
  <c r="H562" i="1"/>
  <c r="I563" i="1"/>
  <c r="H563" i="1"/>
  <c r="I564" i="1"/>
  <c r="H564" i="1"/>
  <c r="I565" i="1"/>
  <c r="H565" i="1"/>
  <c r="I566" i="1"/>
  <c r="H566" i="1"/>
  <c r="I567" i="1"/>
  <c r="H567" i="1"/>
  <c r="I568" i="1"/>
  <c r="H568" i="1"/>
  <c r="I569" i="1"/>
  <c r="H569" i="1"/>
  <c r="I570" i="1"/>
  <c r="H570" i="1"/>
  <c r="I571" i="1"/>
  <c r="H571" i="1"/>
  <c r="I572" i="1"/>
  <c r="H572" i="1"/>
  <c r="I573" i="1"/>
  <c r="H573" i="1"/>
  <c r="I574" i="1"/>
  <c r="H574" i="1"/>
  <c r="I575" i="1"/>
  <c r="H575" i="1"/>
  <c r="I576" i="1"/>
  <c r="H576" i="1"/>
  <c r="I577" i="1"/>
  <c r="H577" i="1"/>
  <c r="I578" i="1"/>
  <c r="H578" i="1"/>
  <c r="I579" i="1"/>
  <c r="H579" i="1"/>
  <c r="I580" i="1"/>
  <c r="H580" i="1"/>
  <c r="I581" i="1"/>
  <c r="H581" i="1"/>
  <c r="I582" i="1"/>
  <c r="H582" i="1"/>
  <c r="I583" i="1"/>
  <c r="H583" i="1"/>
  <c r="I584" i="1"/>
  <c r="H584" i="1"/>
  <c r="I585" i="1"/>
  <c r="H585" i="1"/>
  <c r="I586" i="1"/>
  <c r="H586" i="1"/>
  <c r="I587" i="1"/>
  <c r="H587" i="1"/>
  <c r="I588" i="1"/>
  <c r="H588" i="1"/>
  <c r="I589" i="1"/>
  <c r="H589" i="1"/>
  <c r="I590" i="1"/>
  <c r="H590" i="1"/>
  <c r="I591" i="1"/>
  <c r="H591" i="1"/>
  <c r="I592" i="1"/>
  <c r="H592" i="1"/>
  <c r="I593" i="1"/>
  <c r="H593" i="1"/>
  <c r="I594" i="1"/>
  <c r="H594" i="1"/>
  <c r="I595" i="1"/>
  <c r="H595" i="1"/>
  <c r="I596" i="1"/>
  <c r="H596" i="1"/>
  <c r="I597" i="1"/>
  <c r="H597" i="1"/>
  <c r="I598" i="1"/>
  <c r="H598" i="1"/>
  <c r="I599" i="1"/>
  <c r="H599" i="1"/>
  <c r="I600" i="1"/>
  <c r="H600" i="1"/>
  <c r="I601" i="1"/>
  <c r="H601" i="1"/>
  <c r="I602" i="1"/>
  <c r="H602" i="1"/>
  <c r="I603" i="1"/>
  <c r="H603" i="1"/>
  <c r="I604" i="1"/>
  <c r="H604" i="1"/>
  <c r="I605" i="1"/>
  <c r="H605" i="1"/>
  <c r="I606" i="1"/>
  <c r="H606" i="1"/>
  <c r="I607" i="1"/>
  <c r="H607" i="1"/>
  <c r="I608" i="1"/>
  <c r="H608" i="1"/>
  <c r="I609" i="1"/>
  <c r="H609" i="1"/>
  <c r="I610" i="1"/>
  <c r="H610" i="1"/>
  <c r="I611" i="1"/>
  <c r="H611" i="1"/>
  <c r="I612" i="1"/>
  <c r="H612" i="1"/>
  <c r="I613" i="1"/>
  <c r="H613" i="1"/>
  <c r="I614" i="1"/>
  <c r="H614" i="1"/>
  <c r="I615" i="1"/>
  <c r="H615" i="1"/>
  <c r="I616" i="1"/>
  <c r="H616" i="1"/>
  <c r="I617" i="1"/>
  <c r="H617" i="1"/>
  <c r="I618" i="1"/>
  <c r="H618" i="1"/>
  <c r="I619" i="1"/>
  <c r="H619" i="1"/>
  <c r="I620" i="1"/>
  <c r="H620" i="1"/>
  <c r="I621" i="1"/>
  <c r="H621" i="1"/>
  <c r="I622" i="1"/>
  <c r="H622" i="1"/>
  <c r="I623" i="1"/>
  <c r="H623" i="1"/>
  <c r="I624" i="1"/>
  <c r="H624" i="1"/>
  <c r="I625" i="1"/>
  <c r="H625" i="1"/>
  <c r="I626" i="1"/>
  <c r="H626" i="1"/>
  <c r="I627" i="1"/>
  <c r="H627" i="1"/>
  <c r="I628" i="1"/>
  <c r="H628" i="1"/>
  <c r="I629" i="1"/>
  <c r="H629" i="1"/>
  <c r="I630" i="1"/>
  <c r="H630" i="1"/>
  <c r="I631" i="1"/>
  <c r="H631" i="1"/>
  <c r="I632" i="1"/>
  <c r="H632" i="1"/>
  <c r="I633" i="1"/>
  <c r="H633" i="1"/>
  <c r="I634" i="1"/>
  <c r="H634" i="1"/>
  <c r="I635" i="1"/>
  <c r="H635" i="1"/>
  <c r="I636" i="1"/>
  <c r="H636" i="1"/>
  <c r="I637" i="1"/>
  <c r="H637" i="1"/>
  <c r="I638" i="1"/>
  <c r="H638" i="1"/>
  <c r="I639" i="1"/>
  <c r="H639" i="1"/>
  <c r="I640" i="1"/>
  <c r="H640" i="1"/>
  <c r="I641" i="1"/>
  <c r="H641" i="1"/>
  <c r="I642" i="1"/>
  <c r="H642" i="1"/>
  <c r="I643" i="1"/>
  <c r="H643" i="1"/>
  <c r="I644" i="1"/>
  <c r="H644" i="1"/>
  <c r="I645" i="1"/>
  <c r="H645" i="1"/>
  <c r="I646" i="1"/>
  <c r="H646" i="1"/>
  <c r="I647" i="1"/>
  <c r="H647" i="1"/>
  <c r="I648" i="1"/>
  <c r="H648" i="1"/>
  <c r="I649" i="1"/>
  <c r="H649" i="1"/>
  <c r="I650" i="1"/>
  <c r="H650" i="1"/>
  <c r="I651" i="1"/>
  <c r="H651" i="1"/>
  <c r="I652" i="1"/>
  <c r="H652" i="1"/>
  <c r="I653" i="1"/>
  <c r="H653" i="1"/>
  <c r="I654" i="1"/>
  <c r="H654" i="1"/>
  <c r="I655" i="1"/>
  <c r="H655" i="1"/>
  <c r="I656" i="1"/>
  <c r="H656" i="1"/>
  <c r="I657" i="1"/>
  <c r="H657" i="1"/>
  <c r="I658" i="1"/>
  <c r="H658" i="1"/>
  <c r="I659" i="1"/>
  <c r="H659" i="1"/>
  <c r="I660" i="1"/>
  <c r="H660" i="1"/>
  <c r="I661" i="1"/>
  <c r="H661" i="1"/>
  <c r="I662" i="1"/>
  <c r="H662" i="1"/>
  <c r="I663" i="1"/>
  <c r="H663" i="1"/>
  <c r="I664" i="1"/>
  <c r="H664" i="1"/>
  <c r="I665" i="1"/>
  <c r="H665" i="1"/>
  <c r="I666" i="1"/>
  <c r="H666" i="1"/>
  <c r="I667" i="1"/>
  <c r="H667" i="1"/>
  <c r="I668" i="1"/>
  <c r="H668" i="1"/>
  <c r="I669" i="1"/>
  <c r="H669" i="1"/>
  <c r="I670" i="1"/>
  <c r="H670" i="1"/>
  <c r="I671" i="1"/>
  <c r="H671" i="1"/>
  <c r="I672" i="1"/>
  <c r="H672" i="1"/>
  <c r="I673" i="1"/>
  <c r="H673" i="1"/>
  <c r="I674" i="1"/>
  <c r="H674" i="1"/>
  <c r="I675" i="1"/>
  <c r="H675" i="1"/>
  <c r="I676" i="1"/>
  <c r="H676" i="1"/>
  <c r="I677" i="1"/>
  <c r="H677" i="1"/>
  <c r="I678" i="1"/>
  <c r="H678" i="1"/>
  <c r="I679" i="1"/>
  <c r="H679" i="1"/>
  <c r="I680" i="1"/>
  <c r="H680" i="1"/>
  <c r="I681" i="1"/>
  <c r="H681" i="1"/>
  <c r="I682" i="1"/>
  <c r="H682" i="1"/>
  <c r="I683" i="1"/>
  <c r="H683" i="1"/>
  <c r="I684" i="1"/>
  <c r="H684" i="1"/>
  <c r="I685" i="1"/>
  <c r="H685" i="1"/>
  <c r="I686" i="1"/>
  <c r="H686" i="1"/>
  <c r="I687" i="1"/>
  <c r="H687" i="1"/>
  <c r="I688" i="1"/>
  <c r="H688" i="1"/>
  <c r="I689" i="1"/>
  <c r="H689" i="1"/>
  <c r="I690" i="1"/>
  <c r="H690" i="1"/>
  <c r="I691" i="1"/>
  <c r="H691" i="1"/>
  <c r="I692" i="1"/>
  <c r="H692" i="1"/>
  <c r="I693" i="1"/>
  <c r="H693" i="1"/>
  <c r="I694" i="1"/>
  <c r="H694" i="1"/>
  <c r="I695" i="1"/>
  <c r="H695" i="1"/>
  <c r="I696" i="1"/>
  <c r="H696" i="1"/>
  <c r="I697" i="1"/>
  <c r="H697" i="1"/>
  <c r="I698" i="1"/>
  <c r="H698" i="1"/>
  <c r="I699" i="1"/>
  <c r="H699" i="1"/>
  <c r="I700" i="1"/>
  <c r="H700" i="1"/>
  <c r="I701" i="1"/>
  <c r="H701" i="1"/>
  <c r="I702" i="1"/>
  <c r="H702" i="1"/>
  <c r="I703" i="1"/>
  <c r="H703" i="1"/>
  <c r="I704" i="1"/>
  <c r="H704" i="1"/>
  <c r="I705" i="1"/>
  <c r="H705" i="1"/>
  <c r="I706" i="1"/>
  <c r="H706" i="1"/>
  <c r="I707" i="1"/>
  <c r="H707" i="1"/>
  <c r="I708" i="1"/>
  <c r="H708" i="1"/>
  <c r="I709" i="1"/>
  <c r="H709" i="1"/>
  <c r="I710" i="1"/>
  <c r="H710" i="1"/>
  <c r="I711" i="1"/>
  <c r="H711" i="1"/>
  <c r="I712" i="1"/>
  <c r="H712" i="1"/>
  <c r="I713" i="1"/>
  <c r="H713" i="1"/>
  <c r="I714" i="1"/>
  <c r="H714" i="1"/>
  <c r="I715" i="1"/>
  <c r="H715" i="1"/>
  <c r="I716" i="1"/>
  <c r="H716" i="1"/>
  <c r="I717" i="1"/>
  <c r="H717" i="1"/>
  <c r="I718" i="1"/>
  <c r="H718" i="1"/>
  <c r="I719" i="1"/>
  <c r="H719" i="1"/>
  <c r="I720" i="1"/>
  <c r="H720" i="1"/>
  <c r="I721" i="1"/>
  <c r="H721" i="1"/>
  <c r="I722" i="1"/>
  <c r="H722" i="1"/>
  <c r="I723" i="1"/>
  <c r="H723" i="1"/>
  <c r="I724" i="1"/>
  <c r="H724" i="1"/>
  <c r="I725" i="1"/>
  <c r="H725" i="1"/>
  <c r="I726" i="1"/>
  <c r="H726" i="1"/>
  <c r="I727" i="1"/>
  <c r="H727" i="1"/>
  <c r="I728" i="1"/>
  <c r="H728" i="1"/>
  <c r="I729" i="1"/>
  <c r="H729" i="1"/>
  <c r="I730" i="1"/>
  <c r="H730" i="1"/>
  <c r="I731" i="1"/>
  <c r="H731" i="1"/>
  <c r="I732" i="1"/>
  <c r="H732" i="1"/>
  <c r="I733" i="1"/>
  <c r="H733" i="1"/>
  <c r="I734" i="1"/>
  <c r="H734" i="1"/>
  <c r="I735" i="1"/>
  <c r="H735" i="1"/>
  <c r="I736" i="1"/>
  <c r="H736" i="1"/>
  <c r="I737" i="1"/>
  <c r="H737" i="1"/>
  <c r="I738" i="1"/>
  <c r="H738" i="1"/>
  <c r="I739" i="1"/>
  <c r="H739" i="1"/>
  <c r="I740" i="1"/>
  <c r="H740" i="1"/>
  <c r="I741" i="1"/>
  <c r="H741" i="1"/>
  <c r="I742" i="1"/>
  <c r="H742" i="1"/>
  <c r="I743" i="1"/>
  <c r="H743" i="1"/>
  <c r="I744" i="1"/>
  <c r="H744" i="1"/>
  <c r="I745" i="1"/>
  <c r="H745" i="1"/>
  <c r="I746" i="1"/>
  <c r="H746" i="1"/>
  <c r="I747" i="1"/>
  <c r="H747" i="1"/>
  <c r="I748" i="1"/>
  <c r="H748" i="1"/>
  <c r="I749" i="1"/>
  <c r="H749" i="1"/>
  <c r="I750" i="1"/>
  <c r="H750" i="1"/>
  <c r="I751" i="1"/>
  <c r="H751" i="1"/>
  <c r="I752" i="1"/>
  <c r="H752" i="1"/>
  <c r="I753" i="1"/>
  <c r="H753" i="1"/>
  <c r="I754" i="1"/>
  <c r="H754" i="1"/>
  <c r="I755" i="1"/>
  <c r="H755" i="1"/>
  <c r="I756" i="1"/>
  <c r="H756" i="1"/>
  <c r="I757" i="1"/>
  <c r="H757" i="1"/>
  <c r="I758" i="1"/>
  <c r="H758" i="1"/>
  <c r="I759" i="1"/>
  <c r="H759" i="1"/>
  <c r="I760" i="1"/>
  <c r="H760" i="1"/>
  <c r="I761" i="1"/>
  <c r="H761" i="1"/>
  <c r="I762" i="1"/>
  <c r="H762" i="1"/>
  <c r="I763" i="1"/>
  <c r="H763" i="1"/>
  <c r="I764" i="1"/>
  <c r="H764" i="1"/>
  <c r="I765" i="1"/>
  <c r="H765" i="1"/>
  <c r="I766" i="1"/>
  <c r="H766" i="1"/>
  <c r="I767" i="1"/>
  <c r="H767" i="1"/>
  <c r="I768" i="1"/>
  <c r="H768" i="1"/>
  <c r="I769" i="1"/>
  <c r="H769" i="1"/>
  <c r="I770" i="1"/>
  <c r="H770" i="1"/>
  <c r="I771" i="1"/>
  <c r="H771" i="1"/>
  <c r="I772" i="1"/>
  <c r="H772" i="1"/>
  <c r="I773" i="1"/>
  <c r="H773" i="1"/>
  <c r="I774" i="1"/>
  <c r="H774" i="1"/>
  <c r="I775" i="1"/>
  <c r="H775" i="1"/>
  <c r="I776" i="1"/>
  <c r="H776" i="1"/>
  <c r="I777" i="1"/>
  <c r="H777" i="1"/>
  <c r="I778" i="1"/>
  <c r="H778" i="1"/>
  <c r="I779" i="1"/>
  <c r="H779" i="1"/>
  <c r="I780" i="1"/>
  <c r="H780" i="1"/>
  <c r="I781" i="1"/>
  <c r="H781" i="1"/>
  <c r="I782" i="1"/>
  <c r="H782" i="1"/>
  <c r="I783" i="1"/>
  <c r="H783" i="1"/>
  <c r="I784" i="1"/>
  <c r="H784" i="1"/>
  <c r="I785" i="1"/>
  <c r="H785" i="1"/>
  <c r="I786" i="1"/>
  <c r="H786" i="1"/>
  <c r="I787" i="1"/>
  <c r="H787" i="1"/>
  <c r="I788" i="1"/>
  <c r="H788" i="1"/>
  <c r="I789" i="1"/>
  <c r="H789" i="1"/>
  <c r="I790" i="1"/>
  <c r="H790" i="1"/>
  <c r="I791" i="1"/>
  <c r="H791" i="1"/>
  <c r="I792" i="1"/>
  <c r="H792" i="1"/>
  <c r="I793" i="1"/>
  <c r="H793" i="1"/>
  <c r="I794" i="1"/>
  <c r="H794" i="1"/>
  <c r="I795" i="1"/>
  <c r="H795" i="1"/>
  <c r="I796" i="1"/>
  <c r="H796" i="1"/>
  <c r="I797" i="1"/>
  <c r="H797" i="1"/>
  <c r="I798" i="1"/>
  <c r="H798" i="1"/>
  <c r="I799" i="1"/>
  <c r="H799" i="1"/>
  <c r="I800" i="1"/>
  <c r="H800" i="1"/>
  <c r="I801" i="1"/>
  <c r="H801" i="1"/>
  <c r="I802" i="1"/>
  <c r="H802" i="1"/>
  <c r="I803" i="1"/>
  <c r="H803" i="1"/>
  <c r="I804" i="1"/>
  <c r="H804" i="1"/>
  <c r="I805" i="1"/>
  <c r="H805" i="1"/>
  <c r="I806" i="1"/>
  <c r="H806" i="1"/>
  <c r="I807" i="1"/>
  <c r="H807" i="1"/>
  <c r="I808" i="1"/>
  <c r="H808" i="1"/>
  <c r="I809" i="1"/>
  <c r="H809" i="1"/>
  <c r="I810" i="1"/>
  <c r="H810" i="1"/>
  <c r="I811" i="1"/>
  <c r="H811" i="1"/>
  <c r="I812" i="1"/>
  <c r="H812" i="1"/>
  <c r="I813" i="1"/>
  <c r="H813" i="1"/>
  <c r="I814" i="1"/>
  <c r="H814" i="1"/>
  <c r="I815" i="1"/>
  <c r="H815" i="1"/>
  <c r="I816" i="1"/>
  <c r="H816" i="1"/>
  <c r="I817" i="1"/>
  <c r="H817" i="1"/>
  <c r="I818" i="1"/>
  <c r="H818" i="1"/>
  <c r="I819" i="1"/>
  <c r="H819" i="1"/>
  <c r="I820" i="1"/>
  <c r="H820" i="1"/>
  <c r="I821" i="1"/>
  <c r="H821" i="1"/>
  <c r="I822" i="1"/>
  <c r="H822" i="1"/>
  <c r="I823" i="1"/>
  <c r="H823" i="1"/>
  <c r="I824" i="1"/>
  <c r="H824" i="1"/>
  <c r="I825" i="1"/>
  <c r="H825" i="1"/>
  <c r="I826" i="1"/>
  <c r="H826" i="1"/>
  <c r="I827" i="1"/>
  <c r="H827" i="1"/>
  <c r="I828" i="1"/>
  <c r="H828" i="1"/>
  <c r="I829" i="1"/>
  <c r="H829" i="1"/>
  <c r="I830" i="1"/>
  <c r="H830" i="1"/>
  <c r="I831" i="1"/>
  <c r="H831" i="1"/>
  <c r="I832" i="1"/>
  <c r="H832" i="1"/>
  <c r="I833" i="1"/>
  <c r="H833" i="1"/>
  <c r="I834" i="1"/>
  <c r="H834" i="1"/>
  <c r="I835" i="1"/>
  <c r="H835" i="1"/>
  <c r="I836" i="1"/>
  <c r="H836" i="1"/>
  <c r="I837" i="1"/>
  <c r="H837" i="1"/>
  <c r="I838" i="1"/>
  <c r="H838" i="1"/>
  <c r="I839" i="1"/>
  <c r="H839" i="1"/>
  <c r="I840" i="1"/>
  <c r="H840" i="1"/>
  <c r="I841" i="1"/>
  <c r="H841" i="1"/>
  <c r="I842" i="1"/>
  <c r="H842" i="1"/>
  <c r="I843" i="1"/>
  <c r="H843" i="1"/>
  <c r="I844" i="1"/>
  <c r="H844" i="1"/>
  <c r="I845" i="1"/>
  <c r="H845" i="1"/>
  <c r="I846" i="1"/>
  <c r="H846" i="1"/>
  <c r="I847" i="1"/>
  <c r="H847" i="1"/>
  <c r="I848" i="1"/>
  <c r="H848" i="1"/>
  <c r="I849" i="1"/>
  <c r="H849" i="1"/>
  <c r="I850" i="1"/>
  <c r="H850" i="1"/>
  <c r="I851" i="1"/>
  <c r="H851" i="1"/>
  <c r="I852" i="1"/>
  <c r="H852" i="1"/>
  <c r="I853" i="1"/>
  <c r="H853" i="1"/>
  <c r="I854" i="1"/>
  <c r="H854" i="1"/>
  <c r="I855" i="1"/>
  <c r="H855" i="1"/>
  <c r="I856" i="1"/>
  <c r="H856" i="1"/>
  <c r="I857" i="1"/>
  <c r="H857" i="1"/>
  <c r="I858" i="1"/>
  <c r="H858" i="1"/>
  <c r="I859" i="1"/>
  <c r="H859" i="1"/>
  <c r="I860" i="1"/>
  <c r="H860" i="1"/>
  <c r="I861" i="1"/>
  <c r="H861" i="1"/>
  <c r="I862" i="1"/>
  <c r="H862" i="1"/>
  <c r="I863" i="1"/>
  <c r="H863" i="1"/>
  <c r="I864" i="1"/>
  <c r="H864" i="1"/>
  <c r="I865" i="1"/>
  <c r="H865" i="1"/>
  <c r="I866" i="1"/>
  <c r="H866" i="1"/>
  <c r="I867" i="1"/>
  <c r="H867" i="1"/>
  <c r="I868" i="1"/>
  <c r="H868" i="1"/>
  <c r="I869" i="1"/>
  <c r="H869" i="1"/>
  <c r="I870" i="1"/>
  <c r="H870" i="1"/>
  <c r="I871" i="1"/>
  <c r="H871" i="1"/>
  <c r="I872" i="1"/>
  <c r="H872" i="1"/>
  <c r="I873" i="1"/>
  <c r="H873" i="1"/>
  <c r="I874" i="1"/>
  <c r="H874" i="1"/>
  <c r="I875" i="1"/>
  <c r="H875" i="1"/>
  <c r="I876" i="1"/>
  <c r="H876" i="1"/>
  <c r="I877" i="1"/>
  <c r="H877" i="1"/>
  <c r="I878" i="1"/>
  <c r="H878" i="1"/>
  <c r="I879" i="1"/>
  <c r="H879" i="1"/>
  <c r="I880" i="1"/>
  <c r="H880" i="1"/>
  <c r="I881" i="1"/>
  <c r="H881" i="1"/>
  <c r="I882" i="1"/>
  <c r="H882" i="1"/>
  <c r="I883" i="1"/>
  <c r="H883" i="1"/>
  <c r="I884" i="1"/>
  <c r="H884" i="1"/>
  <c r="I885" i="1"/>
  <c r="H885" i="1"/>
  <c r="I886" i="1"/>
  <c r="H886" i="1"/>
  <c r="I887" i="1"/>
  <c r="H887" i="1"/>
  <c r="I888" i="1"/>
  <c r="H888" i="1"/>
  <c r="I889" i="1"/>
  <c r="H889" i="1"/>
  <c r="I890" i="1"/>
  <c r="H890" i="1"/>
  <c r="I891" i="1"/>
  <c r="H891" i="1"/>
  <c r="I892" i="1"/>
  <c r="H892" i="1"/>
  <c r="I893" i="1"/>
  <c r="H893" i="1"/>
  <c r="I894" i="1"/>
  <c r="H894" i="1"/>
  <c r="I895" i="1"/>
  <c r="H895" i="1"/>
  <c r="I896" i="1"/>
  <c r="H896" i="1"/>
  <c r="I897" i="1"/>
  <c r="H897" i="1"/>
  <c r="I898" i="1"/>
  <c r="H898" i="1"/>
  <c r="I899" i="1"/>
  <c r="H899" i="1"/>
  <c r="I900" i="1"/>
  <c r="H900" i="1"/>
  <c r="I901" i="1"/>
  <c r="H901" i="1"/>
  <c r="I902" i="1"/>
  <c r="H902" i="1"/>
  <c r="I903" i="1"/>
  <c r="H903" i="1"/>
  <c r="I904" i="1"/>
  <c r="H904" i="1"/>
  <c r="I905" i="1"/>
  <c r="H905" i="1"/>
  <c r="I906" i="1"/>
  <c r="H906" i="1"/>
  <c r="I907" i="1"/>
  <c r="H907" i="1"/>
  <c r="I908" i="1"/>
  <c r="H908" i="1"/>
  <c r="I909" i="1"/>
  <c r="H909" i="1"/>
  <c r="I910" i="1"/>
  <c r="H910" i="1"/>
  <c r="I911" i="1"/>
  <c r="H911" i="1"/>
  <c r="I912" i="1"/>
  <c r="H912" i="1"/>
  <c r="I913" i="1"/>
  <c r="H913" i="1"/>
  <c r="I914" i="1"/>
  <c r="H914" i="1"/>
  <c r="I915" i="1"/>
  <c r="H915" i="1"/>
  <c r="I916" i="1"/>
  <c r="H916" i="1"/>
  <c r="I917" i="1"/>
  <c r="H917" i="1"/>
  <c r="I918" i="1"/>
  <c r="H918" i="1"/>
  <c r="I919" i="1"/>
  <c r="H919" i="1"/>
  <c r="I920" i="1"/>
  <c r="H920" i="1"/>
  <c r="I921" i="1"/>
  <c r="H921" i="1"/>
  <c r="I922" i="1"/>
  <c r="H922" i="1"/>
  <c r="I923" i="1"/>
  <c r="H923" i="1"/>
  <c r="I924" i="1"/>
  <c r="H924" i="1"/>
  <c r="I925" i="1"/>
  <c r="H925" i="1"/>
  <c r="I926" i="1"/>
  <c r="H926" i="1"/>
  <c r="I927" i="1"/>
  <c r="H927" i="1"/>
  <c r="I928" i="1"/>
  <c r="H928" i="1"/>
  <c r="I929" i="1"/>
  <c r="H929" i="1"/>
  <c r="I930" i="1"/>
  <c r="H930" i="1"/>
  <c r="I931" i="1"/>
  <c r="H931" i="1"/>
  <c r="I932" i="1"/>
  <c r="H932" i="1"/>
  <c r="I933" i="1"/>
  <c r="H933" i="1"/>
  <c r="I934" i="1"/>
  <c r="H934" i="1"/>
  <c r="I935" i="1"/>
  <c r="H935" i="1"/>
  <c r="I936" i="1"/>
  <c r="H936" i="1"/>
  <c r="I937" i="1"/>
  <c r="H937" i="1"/>
  <c r="I938" i="1"/>
  <c r="H938" i="1"/>
  <c r="I939" i="1"/>
  <c r="H939" i="1"/>
  <c r="I940" i="1"/>
  <c r="H940" i="1"/>
  <c r="I941" i="1"/>
  <c r="H941" i="1"/>
  <c r="I942" i="1"/>
  <c r="H942" i="1"/>
  <c r="I943" i="1"/>
  <c r="H943" i="1"/>
  <c r="I944" i="1"/>
  <c r="H944" i="1"/>
  <c r="I945" i="1"/>
  <c r="H945" i="1"/>
  <c r="I946" i="1"/>
  <c r="H946" i="1"/>
  <c r="I947" i="1"/>
  <c r="H947" i="1"/>
  <c r="I948" i="1"/>
  <c r="H948" i="1"/>
  <c r="I949" i="1"/>
  <c r="H949" i="1"/>
  <c r="I950" i="1"/>
  <c r="H950" i="1"/>
  <c r="I951" i="1"/>
  <c r="H951" i="1"/>
  <c r="I952" i="1"/>
  <c r="H952" i="1"/>
  <c r="I953" i="1"/>
  <c r="H953" i="1"/>
  <c r="I954" i="1"/>
  <c r="H954" i="1"/>
  <c r="I955" i="1"/>
  <c r="H955" i="1"/>
  <c r="I956" i="1"/>
  <c r="H956" i="1"/>
  <c r="I957" i="1"/>
  <c r="H957" i="1"/>
  <c r="I958" i="1"/>
  <c r="H958" i="1"/>
  <c r="I959" i="1"/>
  <c r="H959" i="1"/>
  <c r="I960" i="1"/>
  <c r="H960" i="1"/>
  <c r="I961" i="1"/>
  <c r="H961" i="1"/>
  <c r="I962" i="1"/>
  <c r="H962" i="1"/>
  <c r="I963" i="1"/>
  <c r="H963" i="1"/>
  <c r="I964" i="1"/>
  <c r="H964" i="1"/>
  <c r="I965" i="1"/>
  <c r="H965" i="1"/>
  <c r="I966" i="1"/>
  <c r="H966" i="1"/>
  <c r="I967" i="1"/>
  <c r="H967" i="1"/>
  <c r="I968" i="1"/>
  <c r="H968" i="1"/>
  <c r="I969" i="1"/>
  <c r="H969" i="1"/>
  <c r="I970" i="1"/>
  <c r="H970" i="1"/>
  <c r="I971" i="1"/>
  <c r="H971" i="1"/>
  <c r="I972" i="1"/>
  <c r="H972" i="1"/>
  <c r="I973" i="1"/>
  <c r="H973" i="1"/>
  <c r="I974" i="1"/>
  <c r="H974" i="1"/>
  <c r="I975" i="1"/>
  <c r="H975" i="1"/>
  <c r="I976" i="1"/>
  <c r="H976" i="1"/>
  <c r="I977" i="1"/>
  <c r="H977" i="1"/>
  <c r="I978" i="1"/>
  <c r="H978" i="1"/>
  <c r="I979" i="1"/>
  <c r="H979" i="1"/>
  <c r="I980" i="1"/>
  <c r="H980" i="1"/>
  <c r="I981" i="1"/>
  <c r="H981" i="1"/>
  <c r="I982" i="1"/>
  <c r="H982" i="1"/>
  <c r="I983" i="1"/>
  <c r="H983" i="1"/>
  <c r="I984" i="1"/>
  <c r="H984" i="1"/>
  <c r="I985" i="1"/>
  <c r="H985" i="1"/>
  <c r="I986" i="1"/>
  <c r="H986" i="1"/>
  <c r="I987" i="1"/>
  <c r="H987" i="1"/>
  <c r="I988" i="1"/>
  <c r="H988" i="1"/>
  <c r="I989" i="1"/>
  <c r="H989" i="1"/>
  <c r="I990" i="1"/>
  <c r="H990" i="1"/>
  <c r="I991" i="1"/>
  <c r="H991" i="1"/>
  <c r="I992" i="1"/>
  <c r="H992" i="1"/>
  <c r="I993" i="1"/>
  <c r="H993" i="1"/>
  <c r="I994" i="1"/>
  <c r="H994" i="1"/>
  <c r="I995" i="1"/>
  <c r="H995" i="1"/>
  <c r="I996" i="1"/>
  <c r="H996" i="1"/>
  <c r="I997" i="1"/>
  <c r="H997" i="1"/>
  <c r="I998" i="1"/>
  <c r="H998" i="1"/>
  <c r="I999" i="1"/>
  <c r="H999" i="1"/>
  <c r="I1000" i="1"/>
  <c r="H1000" i="1"/>
  <c r="I1001" i="1"/>
  <c r="H1001" i="1"/>
  <c r="I1002" i="1"/>
  <c r="H1002" i="1"/>
  <c r="I1003" i="1"/>
  <c r="H1003" i="1"/>
  <c r="I1004" i="1"/>
  <c r="H1004" i="1"/>
  <c r="I1005" i="1"/>
  <c r="H1005" i="1"/>
  <c r="I1006" i="1"/>
  <c r="H1006" i="1"/>
  <c r="I1007" i="1"/>
  <c r="H1007" i="1"/>
  <c r="I1008" i="1"/>
  <c r="H1008" i="1"/>
  <c r="I1009" i="1"/>
  <c r="H1009" i="1"/>
  <c r="I1010" i="1"/>
  <c r="H1010" i="1"/>
  <c r="I1011" i="1"/>
  <c r="H1011" i="1"/>
  <c r="I1012" i="1"/>
  <c r="H1012" i="1"/>
  <c r="I1013" i="1"/>
  <c r="H1013" i="1"/>
  <c r="I1014" i="1"/>
  <c r="H1014" i="1"/>
  <c r="I1015" i="1"/>
  <c r="H1015" i="1"/>
  <c r="I1016" i="1"/>
  <c r="H1016" i="1"/>
  <c r="I1017" i="1"/>
  <c r="H1017" i="1"/>
  <c r="I1018" i="1"/>
  <c r="H1018" i="1"/>
  <c r="I1019" i="1"/>
  <c r="H1019" i="1"/>
  <c r="I1020" i="1"/>
  <c r="H1020" i="1"/>
  <c r="I1021" i="1"/>
  <c r="H1021" i="1"/>
  <c r="I1022" i="1"/>
  <c r="H1022" i="1"/>
  <c r="I1023" i="1"/>
  <c r="H1023" i="1"/>
  <c r="I1024" i="1"/>
  <c r="H1024" i="1"/>
  <c r="I1025" i="1"/>
  <c r="H1025" i="1"/>
  <c r="I1026" i="1"/>
  <c r="H1026" i="1"/>
  <c r="I1027" i="1"/>
  <c r="H1027" i="1"/>
  <c r="I1028" i="1"/>
  <c r="H1028" i="1"/>
  <c r="I1029" i="1"/>
  <c r="H1029" i="1"/>
  <c r="I1030" i="1"/>
  <c r="H1030" i="1"/>
  <c r="I1031" i="1"/>
  <c r="H1031" i="1"/>
  <c r="I1032" i="1"/>
  <c r="H1032" i="1"/>
  <c r="I1033" i="1"/>
  <c r="H1033" i="1"/>
  <c r="I1034" i="1"/>
  <c r="H1034" i="1"/>
  <c r="I1035" i="1"/>
  <c r="H1035" i="1"/>
  <c r="I1036" i="1"/>
  <c r="H1036" i="1"/>
  <c r="I1037" i="1"/>
  <c r="H1037" i="1"/>
  <c r="I1038" i="1"/>
  <c r="H1038" i="1"/>
  <c r="I1039" i="1"/>
  <c r="H1039" i="1"/>
  <c r="I1040" i="1"/>
  <c r="H1040" i="1"/>
  <c r="I1041" i="1"/>
  <c r="H1041" i="1"/>
  <c r="I1042" i="1"/>
  <c r="H1042" i="1"/>
  <c r="I1043" i="1"/>
  <c r="H1043" i="1"/>
  <c r="I1044" i="1"/>
  <c r="H1044" i="1"/>
  <c r="I1045" i="1"/>
  <c r="H1045" i="1"/>
  <c r="I1046" i="1"/>
  <c r="H1046" i="1"/>
  <c r="I1047" i="1"/>
  <c r="H1047" i="1"/>
  <c r="I1048" i="1"/>
  <c r="H1048" i="1"/>
  <c r="I1049" i="1"/>
  <c r="H1049" i="1"/>
  <c r="I1050" i="1"/>
  <c r="H1050" i="1"/>
  <c r="I1051" i="1"/>
  <c r="H1051" i="1"/>
  <c r="I1052" i="1"/>
  <c r="H1052" i="1"/>
  <c r="I1053" i="1"/>
  <c r="H1053" i="1"/>
  <c r="I1054" i="1"/>
  <c r="H1054" i="1"/>
  <c r="I1055" i="1"/>
  <c r="H1055" i="1"/>
  <c r="I1056" i="1"/>
  <c r="H1056" i="1"/>
  <c r="I1057" i="1"/>
  <c r="H1057" i="1"/>
  <c r="I1058" i="1"/>
  <c r="H1058" i="1"/>
  <c r="I1059" i="1"/>
  <c r="H1059" i="1"/>
  <c r="I1060" i="1"/>
  <c r="H1060" i="1"/>
  <c r="I1061" i="1"/>
  <c r="H1061" i="1"/>
  <c r="I1062" i="1"/>
  <c r="H1062" i="1"/>
  <c r="I1063" i="1"/>
  <c r="H1063" i="1"/>
  <c r="I1064" i="1"/>
  <c r="H1064" i="1"/>
  <c r="I1065" i="1"/>
  <c r="H1065" i="1"/>
  <c r="I1066" i="1"/>
  <c r="H1066" i="1"/>
  <c r="I1067" i="1"/>
  <c r="H1067" i="1"/>
  <c r="I1068" i="1"/>
  <c r="H1068" i="1"/>
  <c r="I1069" i="1"/>
  <c r="H1069" i="1"/>
  <c r="I1070" i="1"/>
  <c r="H1070" i="1"/>
  <c r="I1071" i="1"/>
  <c r="H1071" i="1"/>
  <c r="I1072" i="1"/>
  <c r="H1072" i="1"/>
  <c r="I1073" i="1"/>
  <c r="H1073" i="1"/>
  <c r="I1074" i="1"/>
  <c r="H1074" i="1"/>
  <c r="I1075" i="1"/>
  <c r="H1075" i="1"/>
  <c r="I1076" i="1"/>
  <c r="H1076" i="1"/>
  <c r="I1077" i="1"/>
  <c r="H1077" i="1"/>
  <c r="I1078" i="1"/>
  <c r="H1078" i="1"/>
  <c r="I1079" i="1"/>
  <c r="H1079" i="1"/>
  <c r="I1080" i="1"/>
  <c r="H1080" i="1"/>
  <c r="I1081" i="1"/>
  <c r="H1081" i="1"/>
  <c r="I1082" i="1"/>
  <c r="H1082" i="1"/>
  <c r="I1083" i="1"/>
  <c r="H1083" i="1"/>
  <c r="I1084" i="1"/>
  <c r="H1084" i="1"/>
  <c r="I1085" i="1"/>
  <c r="H1085" i="1"/>
  <c r="I1086" i="1"/>
  <c r="H1086" i="1"/>
  <c r="I1087" i="1"/>
  <c r="H1087" i="1"/>
  <c r="I1088" i="1"/>
  <c r="H1088" i="1"/>
  <c r="I1089" i="1"/>
  <c r="H1089" i="1"/>
  <c r="I1090" i="1"/>
  <c r="H1090" i="1"/>
  <c r="I1091" i="1"/>
  <c r="H1091" i="1"/>
  <c r="I1092" i="1"/>
  <c r="H1092" i="1"/>
  <c r="I1093" i="1"/>
  <c r="H1093" i="1"/>
  <c r="I1094" i="1"/>
  <c r="H1094" i="1"/>
  <c r="I1095" i="1"/>
  <c r="H1095" i="1"/>
  <c r="I1096" i="1"/>
  <c r="H1096" i="1"/>
  <c r="I1097" i="1"/>
  <c r="H1097" i="1"/>
  <c r="I1098" i="1"/>
  <c r="H1098" i="1"/>
  <c r="I1099" i="1"/>
  <c r="H1099" i="1"/>
  <c r="I1100" i="1"/>
  <c r="H1100" i="1"/>
  <c r="I1101" i="1"/>
  <c r="H1101" i="1"/>
  <c r="I1102" i="1"/>
  <c r="H1102" i="1"/>
  <c r="I1103" i="1"/>
  <c r="H1103" i="1"/>
  <c r="I1104" i="1"/>
  <c r="H1104" i="1"/>
  <c r="I1105" i="1"/>
  <c r="H1105" i="1"/>
  <c r="I1106" i="1"/>
  <c r="H1106" i="1"/>
  <c r="I1107" i="1"/>
  <c r="H1107" i="1"/>
  <c r="I1108" i="1"/>
  <c r="H1108" i="1"/>
  <c r="I1109" i="1"/>
  <c r="H1109" i="1"/>
  <c r="I1110" i="1"/>
  <c r="H1110" i="1"/>
  <c r="I1111" i="1"/>
  <c r="H1111" i="1"/>
  <c r="I1112" i="1"/>
  <c r="H1112" i="1"/>
  <c r="I1113" i="1"/>
  <c r="H1113" i="1"/>
  <c r="I1114" i="1"/>
  <c r="H1114" i="1"/>
  <c r="I1115" i="1"/>
  <c r="H1115" i="1"/>
  <c r="I1116" i="1"/>
  <c r="H1116" i="1"/>
  <c r="I1117" i="1"/>
  <c r="H1117" i="1"/>
  <c r="I1118" i="1"/>
  <c r="H1118" i="1"/>
  <c r="I1119" i="1"/>
  <c r="H1119" i="1"/>
  <c r="I1120" i="1"/>
  <c r="H1120" i="1"/>
  <c r="I1121" i="1"/>
  <c r="H1121" i="1"/>
  <c r="I1122" i="1"/>
  <c r="H1122" i="1"/>
  <c r="I1123" i="1"/>
  <c r="H1123" i="1"/>
  <c r="I1124" i="1"/>
  <c r="H1124" i="1"/>
  <c r="I1125" i="1"/>
  <c r="H1125" i="1"/>
  <c r="I1126" i="1"/>
  <c r="H1126" i="1"/>
  <c r="I1127" i="1"/>
  <c r="H1127" i="1"/>
  <c r="I1128" i="1"/>
  <c r="H1128" i="1"/>
  <c r="I1129" i="1"/>
  <c r="H1129" i="1"/>
  <c r="I1130" i="1"/>
  <c r="H1130" i="1"/>
  <c r="I1131" i="1"/>
  <c r="H1131" i="1"/>
  <c r="I1132" i="1"/>
  <c r="H1132" i="1"/>
  <c r="I1133" i="1"/>
  <c r="H1133" i="1"/>
  <c r="I1134" i="1"/>
  <c r="H1134" i="1"/>
  <c r="I1135" i="1"/>
  <c r="H1135" i="1"/>
  <c r="I1136" i="1"/>
  <c r="H1136" i="1"/>
  <c r="I1137" i="1"/>
  <c r="H1137" i="1"/>
  <c r="I1138" i="1"/>
  <c r="H1138" i="1"/>
  <c r="I1139" i="1"/>
  <c r="H1139" i="1"/>
  <c r="I1140" i="1"/>
  <c r="H1140" i="1"/>
  <c r="I1141" i="1"/>
  <c r="H1141" i="1"/>
  <c r="I1142" i="1"/>
  <c r="H1142" i="1"/>
  <c r="I1143" i="1"/>
  <c r="H1143" i="1"/>
  <c r="I1144" i="1"/>
  <c r="H1144" i="1"/>
  <c r="I1145" i="1"/>
  <c r="H1145" i="1"/>
  <c r="I1146" i="1"/>
  <c r="H1146" i="1"/>
  <c r="I1147" i="1"/>
  <c r="H1147" i="1"/>
  <c r="I1148" i="1"/>
  <c r="H1148" i="1"/>
  <c r="I1149" i="1"/>
  <c r="H1149" i="1"/>
  <c r="I1150" i="1"/>
  <c r="H1150" i="1"/>
  <c r="I1151" i="1"/>
  <c r="H1151" i="1"/>
  <c r="I1152" i="1"/>
  <c r="H1152" i="1"/>
  <c r="I1153" i="1"/>
  <c r="H1153" i="1"/>
  <c r="I1154" i="1"/>
  <c r="H1154" i="1"/>
  <c r="I1155" i="1"/>
  <c r="H1155" i="1"/>
  <c r="I1156" i="1"/>
  <c r="H1156" i="1"/>
  <c r="I1157" i="1"/>
  <c r="H1157" i="1"/>
  <c r="I1158" i="1"/>
  <c r="H1158" i="1"/>
  <c r="I1159" i="1"/>
  <c r="H1159" i="1"/>
  <c r="I1160" i="1"/>
  <c r="H1160" i="1"/>
  <c r="I1161" i="1"/>
  <c r="H1161" i="1"/>
  <c r="I1162" i="1"/>
  <c r="H1162" i="1"/>
  <c r="I1163" i="1"/>
  <c r="H1163" i="1"/>
  <c r="I1164" i="1"/>
  <c r="H1164" i="1"/>
  <c r="I1165" i="1"/>
  <c r="H1165" i="1"/>
  <c r="I1166" i="1"/>
  <c r="H1166" i="1"/>
  <c r="I1167" i="1"/>
  <c r="H1167" i="1"/>
  <c r="I1168" i="1"/>
  <c r="H1168" i="1"/>
  <c r="I1169" i="1"/>
  <c r="H1169" i="1"/>
  <c r="I1170" i="1"/>
  <c r="H1170" i="1"/>
  <c r="I1171" i="1"/>
  <c r="H1171" i="1"/>
  <c r="I1172" i="1"/>
  <c r="H1172" i="1"/>
  <c r="I1173" i="1"/>
  <c r="H1173" i="1"/>
  <c r="I1174" i="1"/>
  <c r="H1174" i="1"/>
  <c r="I1175" i="1"/>
  <c r="H1175" i="1"/>
  <c r="I1176" i="1"/>
  <c r="H1176" i="1"/>
  <c r="I1177" i="1"/>
  <c r="H1177" i="1"/>
  <c r="I1178" i="1"/>
  <c r="H1178" i="1"/>
  <c r="I1179" i="1"/>
  <c r="H1179" i="1"/>
  <c r="I1180" i="1"/>
  <c r="H1180" i="1"/>
  <c r="I1181" i="1"/>
  <c r="H1181" i="1"/>
  <c r="I1182" i="1"/>
  <c r="H1182" i="1"/>
  <c r="I1183" i="1"/>
  <c r="H1183" i="1"/>
  <c r="I1184" i="1"/>
  <c r="H1184" i="1"/>
  <c r="I1185" i="1"/>
  <c r="H1185" i="1"/>
  <c r="I1186" i="1"/>
  <c r="H1186" i="1"/>
  <c r="I1187" i="1"/>
  <c r="H1187" i="1"/>
  <c r="I1188" i="1"/>
  <c r="H1188" i="1"/>
  <c r="I1189" i="1"/>
  <c r="H1189" i="1"/>
  <c r="I1190" i="1"/>
  <c r="H1190" i="1"/>
  <c r="I1191" i="1"/>
  <c r="H1191" i="1"/>
  <c r="I1192" i="1"/>
  <c r="H1192" i="1"/>
  <c r="I1193" i="1"/>
  <c r="H1193" i="1"/>
  <c r="I1194" i="1"/>
  <c r="H1194" i="1"/>
  <c r="I1195" i="1"/>
  <c r="H1195" i="1"/>
  <c r="I1196" i="1"/>
  <c r="H1196" i="1"/>
  <c r="I1197" i="1"/>
  <c r="H1197" i="1"/>
  <c r="I1198" i="1"/>
  <c r="H1198" i="1"/>
  <c r="I1199" i="1"/>
  <c r="H1199" i="1"/>
  <c r="I1200" i="1"/>
  <c r="H1200" i="1"/>
  <c r="I1201" i="1"/>
  <c r="H1201" i="1"/>
  <c r="I1202" i="1"/>
  <c r="H1202" i="1"/>
  <c r="I1203" i="1"/>
  <c r="H1203" i="1"/>
  <c r="I1204" i="1"/>
  <c r="H1204" i="1"/>
  <c r="I1205" i="1"/>
  <c r="H1205" i="1"/>
  <c r="I1206" i="1"/>
  <c r="H1206" i="1"/>
  <c r="I1207" i="1"/>
  <c r="H1207" i="1"/>
  <c r="I1208" i="1"/>
  <c r="H1208" i="1"/>
  <c r="I1209" i="1"/>
  <c r="H1209" i="1"/>
  <c r="I1210" i="1"/>
  <c r="H1210" i="1"/>
  <c r="I1211" i="1"/>
  <c r="H1211" i="1"/>
  <c r="I1212" i="1"/>
  <c r="H1212" i="1"/>
  <c r="I1213" i="1"/>
  <c r="H1213" i="1"/>
  <c r="I1214" i="1"/>
  <c r="H1214" i="1"/>
  <c r="I1215" i="1"/>
  <c r="H1215" i="1"/>
  <c r="I1216" i="1"/>
  <c r="H1216" i="1"/>
  <c r="I1217" i="1"/>
  <c r="H1217" i="1"/>
  <c r="I1218" i="1"/>
  <c r="H1218" i="1"/>
  <c r="I1219" i="1"/>
  <c r="H1219" i="1"/>
  <c r="I1220" i="1"/>
  <c r="H1220" i="1"/>
  <c r="I1221" i="1"/>
  <c r="H1221" i="1"/>
  <c r="I1222" i="1"/>
  <c r="H1222" i="1"/>
  <c r="I1223" i="1"/>
  <c r="H1223" i="1"/>
  <c r="I1224" i="1"/>
  <c r="H1224" i="1"/>
  <c r="I1225" i="1"/>
  <c r="H1225" i="1"/>
  <c r="I1226" i="1"/>
  <c r="H1226" i="1"/>
  <c r="I1227" i="1"/>
  <c r="H1227" i="1"/>
  <c r="I1228" i="1"/>
  <c r="H1228" i="1"/>
  <c r="I1229" i="1"/>
  <c r="H1229" i="1"/>
  <c r="I1230" i="1"/>
  <c r="H1230" i="1"/>
  <c r="I1231" i="1"/>
  <c r="H1231" i="1"/>
  <c r="I1232" i="1"/>
  <c r="H1232" i="1"/>
  <c r="I1233" i="1"/>
  <c r="H1233" i="1"/>
  <c r="I1234" i="1"/>
  <c r="H1234" i="1"/>
  <c r="I1235" i="1"/>
  <c r="H1235" i="1"/>
  <c r="I1236" i="1"/>
  <c r="H1236" i="1"/>
  <c r="I1237" i="1"/>
  <c r="H1237" i="1"/>
  <c r="I1238" i="1"/>
  <c r="H1238" i="1"/>
  <c r="I1239" i="1"/>
  <c r="H1239" i="1"/>
  <c r="I1240" i="1"/>
  <c r="H1240" i="1"/>
  <c r="I1241" i="1"/>
  <c r="H1241" i="1"/>
  <c r="I1242" i="1"/>
  <c r="H1242" i="1"/>
  <c r="I1243" i="1"/>
  <c r="H1243" i="1"/>
  <c r="I1244" i="1"/>
  <c r="H1244" i="1"/>
  <c r="I1245" i="1"/>
  <c r="H1245" i="1"/>
  <c r="I1246" i="1"/>
  <c r="H1246" i="1"/>
  <c r="I1247" i="1"/>
  <c r="H1247" i="1"/>
  <c r="I1248" i="1"/>
  <c r="H1248" i="1"/>
  <c r="I1249" i="1"/>
  <c r="H1249" i="1"/>
  <c r="I1250" i="1"/>
  <c r="H1250" i="1"/>
  <c r="I1251" i="1"/>
  <c r="H1251" i="1"/>
  <c r="I1252" i="1"/>
  <c r="H1252" i="1"/>
  <c r="I1253" i="1"/>
  <c r="H1253" i="1"/>
  <c r="I1254" i="1"/>
  <c r="H1254" i="1"/>
  <c r="I1255" i="1"/>
  <c r="H1255" i="1"/>
  <c r="I1256" i="1"/>
  <c r="H1256" i="1"/>
  <c r="I1257" i="1"/>
  <c r="H1257" i="1"/>
  <c r="I1258" i="1"/>
  <c r="H1258" i="1"/>
  <c r="I1259" i="1"/>
  <c r="H1259" i="1"/>
  <c r="I1260" i="1"/>
  <c r="H1260" i="1"/>
  <c r="I1261" i="1"/>
  <c r="H1261" i="1"/>
  <c r="I1262" i="1"/>
  <c r="H1262" i="1"/>
  <c r="I1263" i="1"/>
  <c r="H1263" i="1"/>
  <c r="I1264" i="1"/>
  <c r="H1264" i="1"/>
  <c r="I1265" i="1"/>
  <c r="H1265" i="1"/>
  <c r="I1266" i="1"/>
  <c r="H1266" i="1"/>
  <c r="I1267" i="1"/>
  <c r="H1267" i="1"/>
  <c r="I1268" i="1"/>
  <c r="H1268" i="1"/>
  <c r="I1269" i="1"/>
  <c r="H1269" i="1"/>
  <c r="I1270" i="1"/>
  <c r="H1270" i="1"/>
  <c r="I1271" i="1"/>
  <c r="H1271" i="1"/>
  <c r="I1272" i="1"/>
  <c r="H1272" i="1"/>
  <c r="I1273" i="1"/>
  <c r="H1273" i="1"/>
  <c r="I1274" i="1"/>
  <c r="H1274" i="1"/>
  <c r="I1275" i="1"/>
  <c r="H1275" i="1"/>
  <c r="I1276" i="1"/>
  <c r="H1276" i="1"/>
  <c r="I1277" i="1"/>
  <c r="H1277" i="1"/>
  <c r="I1278" i="1"/>
  <c r="H1278" i="1"/>
  <c r="I1279" i="1"/>
  <c r="H1279" i="1"/>
  <c r="I1280" i="1"/>
  <c r="H1280" i="1"/>
  <c r="I1281" i="1"/>
  <c r="H1281" i="1"/>
  <c r="I1282" i="1"/>
  <c r="H1282" i="1"/>
  <c r="I1283" i="1"/>
  <c r="H1283" i="1"/>
  <c r="I1284" i="1"/>
  <c r="H1284" i="1"/>
  <c r="I1285" i="1"/>
  <c r="H1285" i="1"/>
  <c r="I1286" i="1"/>
  <c r="H1286" i="1"/>
  <c r="I1287" i="1"/>
  <c r="H1287" i="1"/>
  <c r="I1288" i="1"/>
  <c r="H1288" i="1"/>
  <c r="I1289" i="1"/>
  <c r="H1289" i="1"/>
  <c r="I1290" i="1"/>
  <c r="H1290" i="1"/>
  <c r="I1291" i="1"/>
  <c r="H1291" i="1"/>
  <c r="I1292" i="1"/>
  <c r="H1292" i="1"/>
  <c r="I1293" i="1"/>
  <c r="H1293" i="1"/>
  <c r="I1294" i="1"/>
  <c r="H1294" i="1"/>
  <c r="I1295" i="1"/>
  <c r="H1295" i="1"/>
  <c r="I1296" i="1"/>
  <c r="H1296" i="1"/>
  <c r="I1297" i="1"/>
  <c r="H1297" i="1"/>
  <c r="I1298" i="1"/>
  <c r="H1298" i="1"/>
  <c r="I1299" i="1"/>
  <c r="H1299" i="1"/>
  <c r="I1300" i="1"/>
  <c r="H1300" i="1"/>
  <c r="I1301" i="1"/>
  <c r="H1301" i="1"/>
  <c r="I1302" i="1"/>
  <c r="H1302" i="1"/>
  <c r="I1303" i="1"/>
  <c r="H1303" i="1"/>
  <c r="I1304" i="1"/>
  <c r="H1304" i="1"/>
  <c r="I1305" i="1"/>
  <c r="H1305" i="1"/>
  <c r="I1306" i="1"/>
  <c r="H1306" i="1"/>
  <c r="I1307" i="1"/>
  <c r="H1307" i="1"/>
  <c r="I1308" i="1"/>
  <c r="H1308" i="1"/>
  <c r="I1309" i="1"/>
  <c r="H1309" i="1"/>
  <c r="I1310" i="1"/>
  <c r="H1310" i="1"/>
  <c r="I1311" i="1"/>
  <c r="H1311" i="1"/>
  <c r="I1312" i="1"/>
  <c r="H1312" i="1"/>
  <c r="I1313" i="1"/>
  <c r="H1313" i="1"/>
  <c r="I1314" i="1"/>
  <c r="H1314" i="1"/>
  <c r="I1315" i="1"/>
  <c r="H1315" i="1"/>
  <c r="I1316" i="1"/>
  <c r="H1316" i="1"/>
  <c r="I1317" i="1"/>
  <c r="H1317" i="1"/>
  <c r="I1318" i="1"/>
  <c r="H1318" i="1"/>
  <c r="I1319" i="1"/>
  <c r="H1319" i="1"/>
  <c r="I1320" i="1"/>
  <c r="H1320" i="1"/>
  <c r="I1321" i="1"/>
  <c r="H1321" i="1"/>
  <c r="I1322" i="1"/>
  <c r="H1322" i="1"/>
  <c r="I1323" i="1"/>
  <c r="H1323" i="1"/>
  <c r="I1324" i="1"/>
  <c r="H1324" i="1"/>
  <c r="I1325" i="1"/>
  <c r="H1325" i="1"/>
  <c r="I1326" i="1"/>
  <c r="H1326" i="1"/>
  <c r="I1327" i="1"/>
  <c r="H1327" i="1"/>
  <c r="I1328" i="1"/>
  <c r="H1328" i="1"/>
  <c r="I1329" i="1"/>
  <c r="H1329" i="1"/>
  <c r="I1330" i="1"/>
  <c r="H1330" i="1"/>
  <c r="I1331" i="1"/>
  <c r="H1331" i="1"/>
  <c r="I1332" i="1"/>
  <c r="H1332" i="1"/>
  <c r="I1333" i="1"/>
  <c r="H1333" i="1"/>
  <c r="I1334" i="1"/>
  <c r="H1334" i="1"/>
  <c r="I1335" i="1"/>
  <c r="H1335" i="1"/>
  <c r="I1336" i="1"/>
  <c r="H1336" i="1"/>
  <c r="I1337" i="1"/>
  <c r="H1337" i="1"/>
  <c r="I1338" i="1"/>
  <c r="H1338" i="1"/>
  <c r="I1339" i="1"/>
  <c r="H1339" i="1"/>
  <c r="I1340" i="1"/>
  <c r="H1340" i="1"/>
  <c r="I1341" i="1"/>
  <c r="H1341" i="1"/>
  <c r="I1342" i="1"/>
  <c r="H1342" i="1"/>
  <c r="I1343" i="1"/>
  <c r="H1343" i="1"/>
  <c r="I1344" i="1"/>
  <c r="H1344" i="1"/>
  <c r="I1345" i="1"/>
  <c r="H1345" i="1"/>
  <c r="I1346" i="1"/>
  <c r="H1346" i="1"/>
  <c r="I1347" i="1"/>
  <c r="H1347" i="1"/>
  <c r="I1348" i="1"/>
  <c r="H1348" i="1"/>
  <c r="I1349" i="1"/>
  <c r="H1349" i="1"/>
  <c r="I1350" i="1"/>
  <c r="H1350" i="1"/>
</calcChain>
</file>

<file path=xl/sharedStrings.xml><?xml version="1.0" encoding="utf-8"?>
<sst xmlns="http://schemas.openxmlformats.org/spreadsheetml/2006/main" count="12877" uniqueCount="8368">
  <si>
    <t>Gene Symbol</t>
  </si>
  <si>
    <t>Description</t>
  </si>
  <si>
    <t>Ensembl ID</t>
  </si>
  <si>
    <t>wu:fb11c03</t>
  </si>
  <si>
    <t>fb11c03</t>
  </si>
  <si>
    <t>si:ch211-264e16.2</t>
  </si>
  <si>
    <t>LOC100001880</t>
  </si>
  <si>
    <t>up-regulator of cell proliferation-like</t>
  </si>
  <si>
    <t>LOC799480</t>
  </si>
  <si>
    <t>hypothetical protein LOC799480</t>
  </si>
  <si>
    <t>LOC100003999</t>
  </si>
  <si>
    <t>2-epi-5-epi-valiolone synthase-like</t>
  </si>
  <si>
    <t>LOC100333215</t>
  </si>
  <si>
    <t>dystonin-like</t>
  </si>
  <si>
    <t>zgc:136930</t>
  </si>
  <si>
    <t>ENSDARG00000055192</t>
  </si>
  <si>
    <t>si:dkey-57a22.15</t>
  </si>
  <si>
    <t>ENSDARG00000093318</t>
  </si>
  <si>
    <t>trim35</t>
  </si>
  <si>
    <t>tripartite motif-containing 35</t>
  </si>
  <si>
    <t>ENSDARG00000035009</t>
  </si>
  <si>
    <t>tmx3</t>
  </si>
  <si>
    <t>thioredoxin-related transmembrane protein 3</t>
  </si>
  <si>
    <t>ENSDARG00000038894</t>
  </si>
  <si>
    <t>zgc:153704</t>
  </si>
  <si>
    <t>ENSDARG00000045979</t>
  </si>
  <si>
    <t>si:dkey-22i16.3</t>
  </si>
  <si>
    <t>ENSDARG00000092730</t>
  </si>
  <si>
    <t>wu:fb99e06</t>
  </si>
  <si>
    <t>nos2b</t>
  </si>
  <si>
    <t>nitric oxide synthase 2b, inducible</t>
  </si>
  <si>
    <t>ENSDARG00000031976</t>
  </si>
  <si>
    <t>si:dkey-91f15.1</t>
  </si>
  <si>
    <t>ENSDARG00000094990</t>
  </si>
  <si>
    <t>crybb1l3</t>
  </si>
  <si>
    <t>crystallin, beta B1, like 3</t>
  </si>
  <si>
    <t>ENSDARG00000007655</t>
  </si>
  <si>
    <t>LOC100001479</t>
  </si>
  <si>
    <t>glucose-dependent insulinotropic receptor-like</t>
  </si>
  <si>
    <t>wu:fa03e10</t>
  </si>
  <si>
    <t>fa03e10</t>
  </si>
  <si>
    <t>zgc:162780</t>
  </si>
  <si>
    <t>ENSDARG00000069548</t>
  </si>
  <si>
    <t>zgc:110712</t>
  </si>
  <si>
    <t>ENSDARG00000019365</t>
  </si>
  <si>
    <t>zgc:172270</t>
  </si>
  <si>
    <t>ENSDARG00000003632</t>
  </si>
  <si>
    <t>zgc:112355</t>
  </si>
  <si>
    <t>ENSDARG00000040569</t>
  </si>
  <si>
    <t>im:7154842</t>
  </si>
  <si>
    <t>capn1</t>
  </si>
  <si>
    <t>pcdh1a6</t>
  </si>
  <si>
    <t>protocadherin 1 alpha 6</t>
  </si>
  <si>
    <t>kera</t>
  </si>
  <si>
    <t>keratocan</t>
  </si>
  <si>
    <t>MGC136259|si:dkeyp-38g8.3|zgc:136259</t>
  </si>
  <si>
    <t>hsf4</t>
  </si>
  <si>
    <t>heat shock transcription factor 4</t>
  </si>
  <si>
    <t>zgc:113344</t>
  </si>
  <si>
    <t>zgc:162337</t>
  </si>
  <si>
    <t>ENSDARG00000028098</t>
  </si>
  <si>
    <t>crygmxl1</t>
  </si>
  <si>
    <t>crystallin, gamma MX, like 1</t>
  </si>
  <si>
    <t>ENSDARG00000018797</t>
  </si>
  <si>
    <t>wu:fb08e07</t>
  </si>
  <si>
    <t>fb08e07</t>
  </si>
  <si>
    <t>si:ch211-270n8.1</t>
  </si>
  <si>
    <t>lgals3bpb</t>
  </si>
  <si>
    <t>lectin, galactoside-binding, soluble, 3 binding protein b</t>
  </si>
  <si>
    <t>ENSDARG00000040528</t>
  </si>
  <si>
    <t>dnase1l3l</t>
  </si>
  <si>
    <t>deoxyribonuclease I-like 3, like</t>
  </si>
  <si>
    <t>ENSDARG00000023861</t>
  </si>
  <si>
    <t>zgc:113054</t>
  </si>
  <si>
    <t>ENSDARG00000053483</t>
  </si>
  <si>
    <t>LOC100536943</t>
  </si>
  <si>
    <t>hypothetical protein LOC100536943</t>
  </si>
  <si>
    <t>zgc:56005</t>
  </si>
  <si>
    <t>MGC56005</t>
  </si>
  <si>
    <t>atr</t>
  </si>
  <si>
    <t>ataxia telangiectasia and Rad3 related</t>
  </si>
  <si>
    <t>si:dkey-231j24.1</t>
  </si>
  <si>
    <t>zgc:86586</t>
  </si>
  <si>
    <t>ENSDARG00000043482</t>
  </si>
  <si>
    <t>ubtd1</t>
  </si>
  <si>
    <t>ubiquitin domain containing 1</t>
  </si>
  <si>
    <t>ENSDARG00000007382</t>
  </si>
  <si>
    <t>LOC100538278</t>
  </si>
  <si>
    <t>glypican-6-like</t>
  </si>
  <si>
    <t>LOC554606</t>
  </si>
  <si>
    <t>hypothetical LOC554606</t>
  </si>
  <si>
    <t>lgals1l1</t>
  </si>
  <si>
    <t>lectin, galactoside-binding, soluble, 1 (galectin 1)-like 1</t>
  </si>
  <si>
    <t>ENSDARG00000088711</t>
  </si>
  <si>
    <t>aspn</t>
  </si>
  <si>
    <t>asporin (LRR class 1)</t>
  </si>
  <si>
    <t>ENSDARG00000002192</t>
  </si>
  <si>
    <t>wu:fb09h07</t>
  </si>
  <si>
    <t>fb09h07</t>
  </si>
  <si>
    <t>LOC100006043</t>
  </si>
  <si>
    <t>Kruppel-like factor 5-like</t>
  </si>
  <si>
    <t>si:dkey-270m17.5</t>
  </si>
  <si>
    <t>LOC100537686</t>
  </si>
  <si>
    <t>butyrophilin subfamily 2 member A2-like</t>
  </si>
  <si>
    <t>cyp17a1</t>
  </si>
  <si>
    <t>cytochrome P450, family 17, subfamily A, polypeptide 1</t>
  </si>
  <si>
    <t>ENSDARG00000033566</t>
  </si>
  <si>
    <t>sccpdha</t>
  </si>
  <si>
    <t>saccharopine dehydrogenase a</t>
  </si>
  <si>
    <t>ENSDARG00000075766</t>
  </si>
  <si>
    <t>and3</t>
  </si>
  <si>
    <t>actinodin3</t>
  </si>
  <si>
    <t>ENSDARG00000056873</t>
  </si>
  <si>
    <t>LOC563270</t>
  </si>
  <si>
    <t>protein slowmo homolog 1-like</t>
  </si>
  <si>
    <t>si:dkey-204a24.6</t>
  </si>
  <si>
    <t>crygm5</t>
  </si>
  <si>
    <t>crystallin, gamma M5</t>
  </si>
  <si>
    <t>ENSDARG00000041179</t>
  </si>
  <si>
    <t>LOC561889</t>
  </si>
  <si>
    <t>granulito</t>
  </si>
  <si>
    <t>ENSDARG00000078754</t>
  </si>
  <si>
    <t>zgc:114164</t>
  </si>
  <si>
    <t>ENSDARG00000011519</t>
  </si>
  <si>
    <t>npvf</t>
  </si>
  <si>
    <t>neuropeptide VF precursor</t>
  </si>
  <si>
    <t>ENSDARG00000036227</t>
  </si>
  <si>
    <t>LOC100330805</t>
  </si>
  <si>
    <t>hypothetical protein LOC100330805</t>
  </si>
  <si>
    <t>ptger1b</t>
  </si>
  <si>
    <t>prostaglandin E receptor 1, subtype EP1b</t>
  </si>
  <si>
    <t>ENSDARG00000078605</t>
  </si>
  <si>
    <t>LOC565583</t>
  </si>
  <si>
    <t>gamma-interferon-inducible lysosomal thiol reductase-like</t>
  </si>
  <si>
    <t>LOC100535586</t>
  </si>
  <si>
    <t>hypothetical protein LOC100535586</t>
  </si>
  <si>
    <t>rdh8l</t>
  </si>
  <si>
    <t>retinol dehydrogenase 8 like</t>
  </si>
  <si>
    <t>ENSDARG00000013695</t>
  </si>
  <si>
    <t>crygm2f</t>
  </si>
  <si>
    <t>crystallin, gamma M2f</t>
  </si>
  <si>
    <t>ENSDARG00000078134</t>
  </si>
  <si>
    <t>zgc:171792</t>
  </si>
  <si>
    <t>ENSDARG00000087301</t>
  </si>
  <si>
    <t>zgc:113279</t>
  </si>
  <si>
    <t>MGC113279</t>
  </si>
  <si>
    <t>zgc:85900</t>
  </si>
  <si>
    <t>ENSDARG00000007015</t>
  </si>
  <si>
    <t>anxa2b</t>
  </si>
  <si>
    <t>annexin A2b</t>
  </si>
  <si>
    <t>ENSDARG00000053625</t>
  </si>
  <si>
    <t>crygm2d15</t>
  </si>
  <si>
    <t>crystallin, gamma M2d15</t>
  </si>
  <si>
    <t>ENSDARG00000069826</t>
  </si>
  <si>
    <t>zgc:172059</t>
  </si>
  <si>
    <t>ENSDARG00000068782</t>
  </si>
  <si>
    <t>sst6</t>
  </si>
  <si>
    <t>somatostatin 6</t>
  </si>
  <si>
    <t>ENSDARG00000093804</t>
  </si>
  <si>
    <t>mir205</t>
  </si>
  <si>
    <t>microRNA 205</t>
  </si>
  <si>
    <t>dre-mir-205</t>
  </si>
  <si>
    <t>zgc:55418</t>
  </si>
  <si>
    <t>ENSDARG00000071095</t>
  </si>
  <si>
    <t>zgc:152951</t>
  </si>
  <si>
    <t>ENSDARG00000068663</t>
  </si>
  <si>
    <t>zgc:92715</t>
  </si>
  <si>
    <t>ENSDARG00000042448</t>
  </si>
  <si>
    <t>LOC557118</t>
  </si>
  <si>
    <t>similar to protein kinase beta like (3E511)</t>
  </si>
  <si>
    <t>crygmx</t>
  </si>
  <si>
    <t>crystallin, gamma MX</t>
  </si>
  <si>
    <t>ENSDARG00000053862</t>
  </si>
  <si>
    <t>lum</t>
  </si>
  <si>
    <t>lumican</t>
  </si>
  <si>
    <t>ENSDARG00000045580</t>
  </si>
  <si>
    <t>LOC100148249</t>
  </si>
  <si>
    <t>GTPase IMAP family member 4-like</t>
  </si>
  <si>
    <t>LOC561028</t>
  </si>
  <si>
    <t>similar to beta-3-galactosyltransferase</t>
  </si>
  <si>
    <t>crygm2d11</t>
  </si>
  <si>
    <t>crystallin, gamma M2d11</t>
  </si>
  <si>
    <t>ENSDARG00000069827</t>
  </si>
  <si>
    <t>crygm2d13</t>
  </si>
  <si>
    <t>crystallin, gamma M2d13</t>
  </si>
  <si>
    <t>ENSDARG00000057460</t>
  </si>
  <si>
    <t>lctla</t>
  </si>
  <si>
    <t>lactase-like a</t>
  </si>
  <si>
    <t>ENSDARG00000036139</t>
  </si>
  <si>
    <t>ch25hl1.1</t>
  </si>
  <si>
    <t>cholesterol 25-hydroxylase like 1, member 1</t>
  </si>
  <si>
    <t>setmar</t>
  </si>
  <si>
    <t>SET domain and mariner transposase fusion gene</t>
  </si>
  <si>
    <t>ENSDARG00000074836</t>
  </si>
  <si>
    <t>crygn2</t>
  </si>
  <si>
    <t>crystallin, gamma N2</t>
  </si>
  <si>
    <t>ENSDARG00000030411</t>
  </si>
  <si>
    <t>cx23</t>
  </si>
  <si>
    <t>connexin 23</t>
  </si>
  <si>
    <t>ENSDARG00000054150</t>
  </si>
  <si>
    <t>defbl1</t>
  </si>
  <si>
    <t>defensin, beta-like 1</t>
  </si>
  <si>
    <t>db-1</t>
  </si>
  <si>
    <t>LOC100535284</t>
  </si>
  <si>
    <t>ankyrin repeat and SOCS box protein 14-like</t>
  </si>
  <si>
    <t>crygm2d16</t>
  </si>
  <si>
    <t>crystallin, gamma M2d16</t>
  </si>
  <si>
    <t>ENSDARG00000076790</t>
  </si>
  <si>
    <t>zgc:86723</t>
  </si>
  <si>
    <t>ENSDARG00000086912</t>
  </si>
  <si>
    <t>sprb</t>
  </si>
  <si>
    <t>sepiapterin reductase b</t>
  </si>
  <si>
    <t>ENSDARG00000058553</t>
  </si>
  <si>
    <t>mipb</t>
  </si>
  <si>
    <t>major intrinsic protein of lens fiber b</t>
  </si>
  <si>
    <t>ENSDARG00000013963</t>
  </si>
  <si>
    <t>krt5</t>
  </si>
  <si>
    <t>keratin 5</t>
  </si>
  <si>
    <t>ENSDARG00000058371</t>
  </si>
  <si>
    <t>zgc:56429</t>
  </si>
  <si>
    <t>ENSDARG00000021383</t>
  </si>
  <si>
    <t>fabp11b</t>
  </si>
  <si>
    <t>fatty acid binding protein 11b</t>
  </si>
  <si>
    <t>ENSDARG00000002311</t>
  </si>
  <si>
    <t>zgc:112384</t>
  </si>
  <si>
    <t>MGC112384</t>
  </si>
  <si>
    <t>zgc:162402</t>
  </si>
  <si>
    <t>ENSDARG00000091148</t>
  </si>
  <si>
    <t>si:dkeyp-113d7.4</t>
  </si>
  <si>
    <t>ENSDARG00000090268</t>
  </si>
  <si>
    <t>zgc:153031</t>
  </si>
  <si>
    <t>ENSDARG00000068876</t>
  </si>
  <si>
    <t>mipa</t>
  </si>
  <si>
    <t>major intrinsic protein of lens fiber a</t>
  </si>
  <si>
    <t>ENSDARG00000037285</t>
  </si>
  <si>
    <t>crygm2d12</t>
  </si>
  <si>
    <t>crystallin, gamma M2d12</t>
  </si>
  <si>
    <t>ENSDARG00000069801</t>
  </si>
  <si>
    <t>crygm2d10</t>
  </si>
  <si>
    <t>crystallin, gamma M2d10</t>
  </si>
  <si>
    <t>ENSDARG00000087765</t>
  </si>
  <si>
    <t>cryba1b</t>
  </si>
  <si>
    <t>crystallin, beta A1b</t>
  </si>
  <si>
    <t>ENSDARG00000053875</t>
  </si>
  <si>
    <t>LOC100536788</t>
  </si>
  <si>
    <t>myelin P2 protein-like</t>
  </si>
  <si>
    <t>si:dkey-5n18.1</t>
  </si>
  <si>
    <t>crygm2d3</t>
  </si>
  <si>
    <t>crystallin, gamma M2d3</t>
  </si>
  <si>
    <t>ENSDARG00000088823</t>
  </si>
  <si>
    <t>lrata</t>
  </si>
  <si>
    <t>lecithin retinol acyltransferase a (phosphatidylcholine--retinol O-acyltransferase a)</t>
  </si>
  <si>
    <t>ENSDARG00000037278</t>
  </si>
  <si>
    <t>zgc:113413</t>
  </si>
  <si>
    <t>ENSDARG00000039099</t>
  </si>
  <si>
    <t>slc6a13l</t>
  </si>
  <si>
    <t>solute carrier family 6 (neurotransmitter transporter, GABA), member 13 like</t>
  </si>
  <si>
    <t>ENSDARG00000001354</t>
  </si>
  <si>
    <t>crygm2d8</t>
  </si>
  <si>
    <t>crystallin, gamma M2d8</t>
  </si>
  <si>
    <t>ENSDARG00000069817</t>
  </si>
  <si>
    <t>ankrd1b</t>
  </si>
  <si>
    <t>ankyrin repeat domain 1b (cardiac muscle)</t>
  </si>
  <si>
    <t>ENSDARG00000076192</t>
  </si>
  <si>
    <t>lim2.4</t>
  </si>
  <si>
    <t>lens intrinsic membrane protein 2.4</t>
  </si>
  <si>
    <t>zgc:92693</t>
  </si>
  <si>
    <t>zgc:152851</t>
  </si>
  <si>
    <t>ENSDARG00000025233</t>
  </si>
  <si>
    <t>crygmxl2</t>
  </si>
  <si>
    <t>crystallin, gamma MX, like 2</t>
  </si>
  <si>
    <t>ENSDARG00000074001</t>
  </si>
  <si>
    <t>crygm2d2</t>
  </si>
  <si>
    <t>crystallin, gamma M2d2</t>
  </si>
  <si>
    <t>ENSDARG00000086917</t>
  </si>
  <si>
    <t>cx50.5</t>
  </si>
  <si>
    <t>44.1 protein-like</t>
  </si>
  <si>
    <t>lctlb</t>
  </si>
  <si>
    <t>lactase-like b</t>
  </si>
  <si>
    <t>ENSDARG00000016337</t>
  </si>
  <si>
    <t>tmx2a</t>
  </si>
  <si>
    <t>thioredoxin-related transmembrane protein 2a</t>
  </si>
  <si>
    <t>ENSDARG00000079122</t>
  </si>
  <si>
    <t>LOC794084</t>
  </si>
  <si>
    <t>hypothetical LOC794084</t>
  </si>
  <si>
    <t>zgc:92233</t>
  </si>
  <si>
    <t>ENSDARG00000073766</t>
  </si>
  <si>
    <t>lim2.3</t>
  </si>
  <si>
    <t>lens intrinsic membrane protein 2.3</t>
  </si>
  <si>
    <t>ENSDARG00000037402</t>
  </si>
  <si>
    <t>si:ch211-191j22.3</t>
  </si>
  <si>
    <t>fc84b12|wu:fc84b12</t>
  </si>
  <si>
    <t>gpr176</t>
  </si>
  <si>
    <t>G protein-coupled receptor 176</t>
  </si>
  <si>
    <t>ENSDARG00000042515</t>
  </si>
  <si>
    <t>LOC799807</t>
  </si>
  <si>
    <t>novel protein similar to crystallin, gamma family</t>
  </si>
  <si>
    <t>ENSDARG00000073750</t>
  </si>
  <si>
    <t>cav2</t>
  </si>
  <si>
    <t>caveolin 2</t>
  </si>
  <si>
    <t>ENSDARG00000052000</t>
  </si>
  <si>
    <t>LOC100536081</t>
  </si>
  <si>
    <t>hypothetical protein LOC100536081</t>
  </si>
  <si>
    <t>zgc:194398</t>
  </si>
  <si>
    <t>ENSDARG00000078250</t>
  </si>
  <si>
    <t>gpx7</t>
  </si>
  <si>
    <t>glutathione peroxidase 7</t>
  </si>
  <si>
    <t>ENSDARG00000091511</t>
  </si>
  <si>
    <t>LOC569000</t>
  </si>
  <si>
    <t>ENSDARG00000086658</t>
  </si>
  <si>
    <t>zgc:153733</t>
  </si>
  <si>
    <t>ENSDARG00000053257</t>
  </si>
  <si>
    <t>zgc:174563</t>
  </si>
  <si>
    <t>MGC173485</t>
  </si>
  <si>
    <t>cryba2a</t>
  </si>
  <si>
    <t>crystallin, beta A2a</t>
  </si>
  <si>
    <t>ENSDARG00000030349</t>
  </si>
  <si>
    <t>slc6a11</t>
  </si>
  <si>
    <t>solute carrier family 6 (neurotransmitter transporter, GABA), member 11</t>
  </si>
  <si>
    <t>ENSDARG00000074002</t>
  </si>
  <si>
    <t>foxb1.1</t>
  </si>
  <si>
    <t>forkhead box B1.1</t>
  </si>
  <si>
    <t>ENSDARG00000053650</t>
  </si>
  <si>
    <t>gng8</t>
  </si>
  <si>
    <t>guanine nucleotide binding protein (G protein), gamma 8</t>
  </si>
  <si>
    <t>ENSDARG00000042970</t>
  </si>
  <si>
    <t>zgc:101859</t>
  </si>
  <si>
    <t>cryba1c</t>
  </si>
  <si>
    <t>rbp4</t>
  </si>
  <si>
    <t>retinol binding protein 4, plasma</t>
  </si>
  <si>
    <t>ENSDARG00000077505</t>
  </si>
  <si>
    <t>slc26a2</t>
  </si>
  <si>
    <t>solute carrier family 26 (sulfate transporter), member 2</t>
  </si>
  <si>
    <t>tmsb</t>
  </si>
  <si>
    <t>thymosin, beta</t>
  </si>
  <si>
    <t>ENSDARG00000054911</t>
  </si>
  <si>
    <t>lim2.1</t>
  </si>
  <si>
    <t>lens intrinsic membrane protein 2.1</t>
  </si>
  <si>
    <t>ENSDARG00000068974</t>
  </si>
  <si>
    <t>si:rp71-1p14.7</t>
  </si>
  <si>
    <t>ENSDARG00000000349</t>
  </si>
  <si>
    <t>zgc:153846</t>
  </si>
  <si>
    <t>MGC153846</t>
  </si>
  <si>
    <t>LOC565975</t>
  </si>
  <si>
    <t>15-hydroxyprostaglandin dehydrogenase [NAD+]-like</t>
  </si>
  <si>
    <t>zgc:153119</t>
  </si>
  <si>
    <t>ENSDARG00000039513</t>
  </si>
  <si>
    <t>st6galnac5</t>
  </si>
  <si>
    <t>ST6 (alpha-N-acetyl-neuraminyl-2,3-beta-galactosyl-1,3)-N-acetylgalactosaminide alpha-2,6-sialyltransferase 5</t>
  </si>
  <si>
    <t>ENSDARG00000057433</t>
  </si>
  <si>
    <t>crygm2d4</t>
  </si>
  <si>
    <t>crystallin, gamma M2d4</t>
  </si>
  <si>
    <t>ENSDARG00000087164</t>
  </si>
  <si>
    <t>zgc:174637</t>
  </si>
  <si>
    <t>ENSDARG00000040290</t>
  </si>
  <si>
    <t>lim2.5</t>
  </si>
  <si>
    <t>lens intrinsic membrane protein 2.5</t>
  </si>
  <si>
    <t>ENSDARG00000041295</t>
  </si>
  <si>
    <t>LOC100331162</t>
  </si>
  <si>
    <t>hypothetical protein LOC100331162</t>
  </si>
  <si>
    <t>fabp7b</t>
  </si>
  <si>
    <t>fatty acid binding protein 7, brain, b</t>
  </si>
  <si>
    <t>ENSDARG00000034650</t>
  </si>
  <si>
    <t>crygm2d6</t>
  </si>
  <si>
    <t>crystallin, gamma M2d6</t>
  </si>
  <si>
    <t>ENSDARG00000073874</t>
  </si>
  <si>
    <t>fgf8a</t>
  </si>
  <si>
    <t>fibroblast growth factor 8 a</t>
  </si>
  <si>
    <t>ENSDARG00000003399</t>
  </si>
  <si>
    <t>shisa2</t>
  </si>
  <si>
    <t>shisa homolog 2 (Xenopus laevis)</t>
  </si>
  <si>
    <t>ENSDARG00000034138</t>
  </si>
  <si>
    <t>zgc:194539</t>
  </si>
  <si>
    <t>ENSDARG00000074264</t>
  </si>
  <si>
    <t>cars2</t>
  </si>
  <si>
    <t>cysteinyl-tRNA synthetase 2, mitochondrial</t>
  </si>
  <si>
    <t>fi04c12|si:ch211-198k9.5|wu:fi04c12</t>
  </si>
  <si>
    <t>LOC100332635</t>
  </si>
  <si>
    <t>UDP-glucuronosyltransferase 2A2-like</t>
  </si>
  <si>
    <t>fbxl22</t>
  </si>
  <si>
    <t>F-box and leucine-rich repeat protein 22</t>
  </si>
  <si>
    <t>ENSDARG00000045641</t>
  </si>
  <si>
    <t>pura</t>
  </si>
  <si>
    <t>purine-rich element binding protein A</t>
  </si>
  <si>
    <t>ENSDARG00000067591</t>
  </si>
  <si>
    <t>zgc:110602</t>
  </si>
  <si>
    <t>ENSDARG00000020981</t>
  </si>
  <si>
    <t>zgc:110283</t>
  </si>
  <si>
    <t>ENSDARG00000043936</t>
  </si>
  <si>
    <t>elovl2</t>
  </si>
  <si>
    <t>elongation of very long chain fatty acids (FEN1/Elo2, SUR4/Elo3, yeast)-like 2</t>
  </si>
  <si>
    <t>ENSDARG00000045414</t>
  </si>
  <si>
    <t>zgc:56280</t>
  </si>
  <si>
    <t>ENSDARG00000013302</t>
  </si>
  <si>
    <t>zgc:165347</t>
  </si>
  <si>
    <t>ENSDARG00000088687</t>
  </si>
  <si>
    <t>zgc:174688</t>
  </si>
  <si>
    <t>ENSDARG00000087318</t>
  </si>
  <si>
    <t>zgc:77556</t>
  </si>
  <si>
    <t>ENSDARG00000016856</t>
  </si>
  <si>
    <t>lyz</t>
  </si>
  <si>
    <t>lysozyme</t>
  </si>
  <si>
    <t>ENSDARG00000057789</t>
  </si>
  <si>
    <t>LOC559576</t>
  </si>
  <si>
    <t>hypothetical LOC559576</t>
  </si>
  <si>
    <t>zgc:162150</t>
  </si>
  <si>
    <t>ENSDARG00000076844</t>
  </si>
  <si>
    <t>rbp2b</t>
  </si>
  <si>
    <t>retinol binding protein 2b, cellular</t>
  </si>
  <si>
    <t>ENSDARG00000093774</t>
  </si>
  <si>
    <t>LOC568235</t>
  </si>
  <si>
    <t>39S ribosomal protein L42, mitochondrial-like</t>
  </si>
  <si>
    <t>neu3.2</t>
  </si>
  <si>
    <t>sialidase 3.2</t>
  </si>
  <si>
    <t>ENSDARG00000010047</t>
  </si>
  <si>
    <t>igf2a</t>
  </si>
  <si>
    <t>insulin-like growth factor 2a</t>
  </si>
  <si>
    <t>ENSDARG00000018643</t>
  </si>
  <si>
    <t>anxa1c</t>
  </si>
  <si>
    <t>annexin A1c</t>
  </si>
  <si>
    <t>ENSDARG00000011168</t>
  </si>
  <si>
    <t>si:dkey-234k24.1</t>
  </si>
  <si>
    <t>cpz</t>
  </si>
  <si>
    <t>gstt1a</t>
  </si>
  <si>
    <t>glutathione S-transferase theta 1a</t>
  </si>
  <si>
    <t>cb870|gstt1</t>
  </si>
  <si>
    <t>cyp2aa3</t>
  </si>
  <si>
    <t>cytochrome P450, family 2, subfamily AA, polypeptide 3</t>
  </si>
  <si>
    <t>ENSDARG00000034070</t>
  </si>
  <si>
    <t>zgc:162165</t>
  </si>
  <si>
    <t>ENSDARG00000006279</t>
  </si>
  <si>
    <t>pold3</t>
  </si>
  <si>
    <t>polymerase (DNA-directed), delta 3, accessory subunit</t>
  </si>
  <si>
    <t>ENSDARG00000076169</t>
  </si>
  <si>
    <t>LOC566480</t>
  </si>
  <si>
    <t>hypothetical protein LOC566480</t>
  </si>
  <si>
    <t>LOC555524</t>
  </si>
  <si>
    <t>novel protein similar to draculin (drl)</t>
  </si>
  <si>
    <t>ENSDARG00000035150</t>
  </si>
  <si>
    <t>sco2</t>
  </si>
  <si>
    <t>SCO cytochrome oxidase deficient homolog 2 (yeast)</t>
  </si>
  <si>
    <t>ENSDARG00000045555</t>
  </si>
  <si>
    <t>htra1a</t>
  </si>
  <si>
    <t>HtrA serine peptidase 1a</t>
  </si>
  <si>
    <t>ENSDARG00000032831</t>
  </si>
  <si>
    <t>cryba2b</t>
  </si>
  <si>
    <t>crystallin, beta A2b</t>
  </si>
  <si>
    <t>ENSDARG00000041925</t>
  </si>
  <si>
    <t>utp11l</t>
  </si>
  <si>
    <t>UTP11-like, U3 small nucleolar ribonucleoprotein (yeast)</t>
  </si>
  <si>
    <t>ENSDARG00000039958</t>
  </si>
  <si>
    <t>mc1r</t>
  </si>
  <si>
    <t>melanocortin 1 receptor</t>
  </si>
  <si>
    <t>zgc:112374</t>
  </si>
  <si>
    <t>LOC563583</t>
  </si>
  <si>
    <t>hypothetical protein LOC563583</t>
  </si>
  <si>
    <t>nbl1</t>
  </si>
  <si>
    <t>neuroblastoma, suppression of tumorigenicity 1</t>
  </si>
  <si>
    <t>myom3</t>
  </si>
  <si>
    <t>myomesin family, member 3</t>
  </si>
  <si>
    <t>dkk2</t>
  </si>
  <si>
    <t>dickkopf homolog 2 (Xenopus laevis)</t>
  </si>
  <si>
    <t>ENSDARG00000076420</t>
  </si>
  <si>
    <t>LOC563525</t>
  </si>
  <si>
    <t>tripartite motif-containing 59</t>
  </si>
  <si>
    <t>ENSDARG00000075528</t>
  </si>
  <si>
    <t>ved</t>
  </si>
  <si>
    <t>ventrally expressed dharma/bozozok antagonist</t>
  </si>
  <si>
    <t>bambib</t>
  </si>
  <si>
    <t>BMP and activin membrane-bound inhibitor homolog (Xenopus laevis) b</t>
  </si>
  <si>
    <t>ENSDARG00000056406</t>
  </si>
  <si>
    <t>si:dkey-13i19.9</t>
  </si>
  <si>
    <t>zgc:110339</t>
  </si>
  <si>
    <t>ENSDARG00000046030</t>
  </si>
  <si>
    <t>zgc:136330</t>
  </si>
  <si>
    <t>ENSDARG00000056162</t>
  </si>
  <si>
    <t>zgc:153361</t>
  </si>
  <si>
    <t>ENSDARG00000060338</t>
  </si>
  <si>
    <t>LOC100334274</t>
  </si>
  <si>
    <t>otospiralin-like</t>
  </si>
  <si>
    <t>LOC100329570</t>
  </si>
  <si>
    <t>hypothetical protein LOC100329570</t>
  </si>
  <si>
    <t>itgb1b.2</t>
  </si>
  <si>
    <t>integrin, beta 1b.2</t>
  </si>
  <si>
    <t>ENSDARG00000022689</t>
  </si>
  <si>
    <t>fkbp7</t>
  </si>
  <si>
    <t>FK506 binding protein 7</t>
  </si>
  <si>
    <t>FKBP|si:dz167c3.2</t>
  </si>
  <si>
    <t>LOC100333888</t>
  </si>
  <si>
    <t>caspase-1-A-like</t>
  </si>
  <si>
    <t>setd6</t>
  </si>
  <si>
    <t>SET domain containing 6</t>
  </si>
  <si>
    <t>ENSDARG00000043986</t>
  </si>
  <si>
    <t>pparaa</t>
  </si>
  <si>
    <t>peroxisome proliferator-activated receptor alpha a</t>
  </si>
  <si>
    <t>ENSDARG00000031777</t>
  </si>
  <si>
    <t>si:dkey-30c15.5</t>
  </si>
  <si>
    <t>ENSDARG00000058587</t>
  </si>
  <si>
    <t>ppp1r14aa</t>
  </si>
  <si>
    <t>protein phosphatase 1, regulatory (inhibitor) subunit 14Aa</t>
  </si>
  <si>
    <t>ENSDARG00000011239</t>
  </si>
  <si>
    <t>LOC794215</t>
  </si>
  <si>
    <t>proteinase-activated receptor 1-like</t>
  </si>
  <si>
    <t>cyp4v7</t>
  </si>
  <si>
    <t>cytochrome P450, family 4, subfamily V, polypeptide 7</t>
  </si>
  <si>
    <t>ENSDARG00000061585</t>
  </si>
  <si>
    <t>si:ch211-155e24.3</t>
  </si>
  <si>
    <t>wu:fb20f08</t>
  </si>
  <si>
    <t>crygm2d1</t>
  </si>
  <si>
    <t>crystallin, gamma M2d1</t>
  </si>
  <si>
    <t>ENSDARG00000087324</t>
  </si>
  <si>
    <t>ecrg4b</t>
  </si>
  <si>
    <t>esophageal cancer related gene 4b</t>
  </si>
  <si>
    <t>LOC561627</t>
  </si>
  <si>
    <t>novel protein similar to vertebrate solute carrier family 16 (monocarboxylic acid transporters), member 3 (SLC16A3)</t>
  </si>
  <si>
    <t>ENSDARG00000028583</t>
  </si>
  <si>
    <t>prdx4</t>
  </si>
  <si>
    <t>peroxiredoxin 4</t>
  </si>
  <si>
    <t>ENSDARG00000069013</t>
  </si>
  <si>
    <t>ch1073-291c23.1</t>
  </si>
  <si>
    <t>im:7140198</t>
  </si>
  <si>
    <t>LOC100538204</t>
  </si>
  <si>
    <t>peroxisome proliferator-activated receptor gamma coactivator-related protein 1-like</t>
  </si>
  <si>
    <t>sc:d173</t>
  </si>
  <si>
    <t>ENSDARG00000079175</t>
  </si>
  <si>
    <t>fkbp10</t>
  </si>
  <si>
    <t>FK506 binding protein 10</t>
  </si>
  <si>
    <t>ENSDARG00000045129</t>
  </si>
  <si>
    <t>si:dkey-183n20.15</t>
  </si>
  <si>
    <t>zgc:91968</t>
  </si>
  <si>
    <t>ENSDARG00000011076</t>
  </si>
  <si>
    <t>LOC799802</t>
  </si>
  <si>
    <t>stonustoxin subunit beta-like</t>
  </si>
  <si>
    <t>zgc:85882</t>
  </si>
  <si>
    <t>ENSDARG00000005284</t>
  </si>
  <si>
    <t>drl</t>
  </si>
  <si>
    <t>draculin</t>
  </si>
  <si>
    <t>ENSDARG00000078004</t>
  </si>
  <si>
    <t>LOC796750</t>
  </si>
  <si>
    <t>C1orf156-like</t>
  </si>
  <si>
    <t>ENSDARG00000074588</t>
  </si>
  <si>
    <t>col17a1a</t>
  </si>
  <si>
    <t>collagen, type XVII, alpha 1a</t>
  </si>
  <si>
    <t>si:ch211-281g13.3</t>
  </si>
  <si>
    <t>zgc:174938</t>
  </si>
  <si>
    <t>ENSDARG00000078334</t>
  </si>
  <si>
    <t>slco2a1</t>
  </si>
  <si>
    <t>solute carrier organic anion transporter family, member 2A1</t>
  </si>
  <si>
    <t>igfbp2a</t>
  </si>
  <si>
    <t>insulin-like growth factor binding protein 2a</t>
  </si>
  <si>
    <t>ENSDARG00000052470</t>
  </si>
  <si>
    <t>foxq1b</t>
  </si>
  <si>
    <t>forkhead box Q1b</t>
  </si>
  <si>
    <t>ENSDARG00000055395</t>
  </si>
  <si>
    <t>cyp4v2</t>
  </si>
  <si>
    <t>cytochrome P450, family 4, subfamily V, polypeptide 2</t>
  </si>
  <si>
    <t>ENSDARG00000062132</t>
  </si>
  <si>
    <t>gstm</t>
  </si>
  <si>
    <t>glutathione S-transferase M</t>
  </si>
  <si>
    <t>cb760|wu:fc26g06|zgc:66370</t>
  </si>
  <si>
    <t>icn2</t>
  </si>
  <si>
    <t>ictacalcin 2</t>
  </si>
  <si>
    <t>ENSDARG00000055514</t>
  </si>
  <si>
    <t>kdelr2</t>
  </si>
  <si>
    <t>KDEL (Lys-Asp-Glu-Leu) endoplasmic reticulum protein retention receptor 2</t>
  </si>
  <si>
    <t>ENSDARG00000005254</t>
  </si>
  <si>
    <t>rcn3</t>
  </si>
  <si>
    <t>reticulocalbin 3, EF-hand calcium binding domain</t>
  </si>
  <si>
    <t>ENSDARG00000037961</t>
  </si>
  <si>
    <t>LOC560941</t>
  </si>
  <si>
    <t>UPF0687 protein C20orf27 homolog</t>
  </si>
  <si>
    <t>pde6c</t>
  </si>
  <si>
    <t>phosphodiesterase 6C, cGMP-specific, cone, alpha prime</t>
  </si>
  <si>
    <t>ENSDARG00000078461</t>
  </si>
  <si>
    <t>fkbp14</t>
  </si>
  <si>
    <t>FK506 binding protein 14</t>
  </si>
  <si>
    <t>ENSDARG00000040695</t>
  </si>
  <si>
    <t>id:ibd2573</t>
  </si>
  <si>
    <t>zgc:77713</t>
  </si>
  <si>
    <t>ENSDARG00000005799</t>
  </si>
  <si>
    <t>zgc:103761</t>
  </si>
  <si>
    <t>faub</t>
  </si>
  <si>
    <t>Finkel-Biskis-Reilly murine sarcoma virus (FBR-MuSV) ubiquitously expressed b</t>
  </si>
  <si>
    <t>ENSDARG00000043663</t>
  </si>
  <si>
    <t>wu:fa92h10</t>
  </si>
  <si>
    <t>fa92h10</t>
  </si>
  <si>
    <t>si:ch211-243g18.2</t>
  </si>
  <si>
    <t>ENSDARG00000044261</t>
  </si>
  <si>
    <t>sec11a</t>
  </si>
  <si>
    <t>SEC11 homolog A (S. cerevisiae)</t>
  </si>
  <si>
    <t>ENSDARG00000008936</t>
  </si>
  <si>
    <t>igfbp5b</t>
  </si>
  <si>
    <t>insulin-like growth factor binding protein 5b</t>
  </si>
  <si>
    <t>ENSDARG00000039264</t>
  </si>
  <si>
    <t>pycard</t>
  </si>
  <si>
    <t>PYD and CARD domain containing</t>
  </si>
  <si>
    <t>ENSDARG00000040076</t>
  </si>
  <si>
    <t>kdelr3</t>
  </si>
  <si>
    <t>KDEL (Lys-Asp-Glu-Leu) endoplasmic reticulum protein retention receptor 3</t>
  </si>
  <si>
    <t>MGC64171|zgc:64171</t>
  </si>
  <si>
    <t>zgc:86896</t>
  </si>
  <si>
    <t>ENSDARG00000090369</t>
  </si>
  <si>
    <t>LOC794350</t>
  </si>
  <si>
    <t>hypothetical LOC794350</t>
  </si>
  <si>
    <t>pts</t>
  </si>
  <si>
    <t>6-pyruvoyltetrahydropterin synthase</t>
  </si>
  <si>
    <t>zgc:162276</t>
  </si>
  <si>
    <t>wu:fi04d09</t>
  </si>
  <si>
    <t>wu:fb11f10</t>
  </si>
  <si>
    <t>fb11f10</t>
  </si>
  <si>
    <t>zgc:153675</t>
  </si>
  <si>
    <t>ENSDARG00000071555</t>
  </si>
  <si>
    <t>zgc:112185</t>
  </si>
  <si>
    <t>ENSDARG00000038556</t>
  </si>
  <si>
    <t>mif</t>
  </si>
  <si>
    <t>macrophage migration inhibitory factor</t>
  </si>
  <si>
    <t>ENSDARG00000071336</t>
  </si>
  <si>
    <t>sepw1</t>
  </si>
  <si>
    <t>selenoprotein W, 1</t>
  </si>
  <si>
    <t>ENSDARG00000035136</t>
  </si>
  <si>
    <t>foxe3</t>
  </si>
  <si>
    <t>forkhead box E3</t>
  </si>
  <si>
    <t>ENSDARG00000062892</t>
  </si>
  <si>
    <t>ppcdc</t>
  </si>
  <si>
    <t>phosphopantothenoylcysteine decarboxylase</t>
  </si>
  <si>
    <t>ENSDARG00000033020</t>
  </si>
  <si>
    <t>LOC566751</t>
  </si>
  <si>
    <t>prostaglandin E synthase 3-like</t>
  </si>
  <si>
    <t>cyt1l</t>
  </si>
  <si>
    <t>type I cytokeratin, enveloping layer, like</t>
  </si>
  <si>
    <t>ENSDARG00000036832</t>
  </si>
  <si>
    <t>zgc:171959</t>
  </si>
  <si>
    <t>zgc:193725</t>
  </si>
  <si>
    <t>ENSDARG00000090912</t>
  </si>
  <si>
    <t>si:ch211-284o19.6</t>
  </si>
  <si>
    <t>ENSDARG00000026904</t>
  </si>
  <si>
    <t>hsd11b3a</t>
  </si>
  <si>
    <t>hydroxysteroid (11-beta) dehydrogenase 3a</t>
  </si>
  <si>
    <t>ENSDARG00000071377</t>
  </si>
  <si>
    <t>zgc:162025</t>
  </si>
  <si>
    <t>ENSDARG00000046141</t>
  </si>
  <si>
    <t>LOC100535976</t>
  </si>
  <si>
    <t>transmembrane protein C18orf45 homolog</t>
  </si>
  <si>
    <t>LOC100331141</t>
  </si>
  <si>
    <t>ATP synthase subunit s-like protein-like</t>
  </si>
  <si>
    <t>kazald2</t>
  </si>
  <si>
    <t>Kazal-type serine peptidase inhibitor domain 2</t>
  </si>
  <si>
    <t>ENSDARG00000078518</t>
  </si>
  <si>
    <t>zgc:101132</t>
  </si>
  <si>
    <t>ENSDARG00000029660</t>
  </si>
  <si>
    <t>mpdu1a</t>
  </si>
  <si>
    <t>mannose-P-dolichol utilization defect 1a</t>
  </si>
  <si>
    <t>ENSDARG00000035562</t>
  </si>
  <si>
    <t>cnpy2</t>
  </si>
  <si>
    <t>canopy 2</t>
  </si>
  <si>
    <t>ENSDARG00000007207</t>
  </si>
  <si>
    <t>zgc:171630</t>
  </si>
  <si>
    <t>zgc:101765</t>
  </si>
  <si>
    <t>ENSDARG00000054934</t>
  </si>
  <si>
    <t>zgc:153922</t>
  </si>
  <si>
    <t>MGC153922|mdh1b</t>
  </si>
  <si>
    <t>mrpl48</t>
  </si>
  <si>
    <t>mitochondrial ribosomal protein L48</t>
  </si>
  <si>
    <t>ENSDARG00000035167</t>
  </si>
  <si>
    <t>zgc:66317</t>
  </si>
  <si>
    <t>ENSDARG00000044167</t>
  </si>
  <si>
    <t>LOC566054</t>
  </si>
  <si>
    <t>R-spondin 3-like</t>
  </si>
  <si>
    <t>gstm3</t>
  </si>
  <si>
    <t>glutathione S-transferase M3 (brain)</t>
  </si>
  <si>
    <t>ENSDARG00000088116</t>
  </si>
  <si>
    <t>selenoprotein 15</t>
  </si>
  <si>
    <t>ENSDARG00000074940</t>
  </si>
  <si>
    <t>manf</t>
  </si>
  <si>
    <t>mesencephalic astrocyte-derived neurotrophic factor</t>
  </si>
  <si>
    <t>ENSDARG00000063177</t>
  </si>
  <si>
    <t>stmn1a</t>
  </si>
  <si>
    <t>stathmin 1a</t>
  </si>
  <si>
    <t>ENSDARG00000004169</t>
  </si>
  <si>
    <t>im:7161829</t>
  </si>
  <si>
    <t>pbp</t>
  </si>
  <si>
    <t>phosphatidylethanolamine binding protein</t>
  </si>
  <si>
    <t>ENSDARG00000042069</t>
  </si>
  <si>
    <t>zgc:194319</t>
  </si>
  <si>
    <t>ENSDARG00000070485</t>
  </si>
  <si>
    <t>LOC567369</t>
  </si>
  <si>
    <t>actin filament-associated protein 1-like 2-like</t>
  </si>
  <si>
    <t>LOC100535399</t>
  </si>
  <si>
    <t>keratin, type I cytoskeletal 39-like</t>
  </si>
  <si>
    <t>cyt1</t>
  </si>
  <si>
    <t>type I cytokeratin, enveloping layer</t>
  </si>
  <si>
    <t>ENSDARG00000092947</t>
  </si>
  <si>
    <t>LOC794026</t>
  </si>
  <si>
    <t>calcium/calmodulin-dependent protein kinase type 1-like</t>
  </si>
  <si>
    <t>cyp2aa2</t>
  </si>
  <si>
    <t>y cytochrome P450, family 2, subfamily AA, polypeptide 2</t>
  </si>
  <si>
    <t>ENSDARG00000087868</t>
  </si>
  <si>
    <t>and1</t>
  </si>
  <si>
    <t>actinodin1</t>
  </si>
  <si>
    <t>zgc:171687</t>
  </si>
  <si>
    <t>ENSDARG00000038682</t>
  </si>
  <si>
    <t>si:ch211-246m6.5</t>
  </si>
  <si>
    <t>LOC100535681</t>
  </si>
  <si>
    <t>IgGFc-binding protein-like</t>
  </si>
  <si>
    <t>zgc:101549</t>
  </si>
  <si>
    <t>ENSDARG00000036009</t>
  </si>
  <si>
    <t>si:dkeyp-4c4.1</t>
  </si>
  <si>
    <t>ENSDARG00000086904</t>
  </si>
  <si>
    <t>crfb16</t>
  </si>
  <si>
    <t>cytokine receptor family member B16</t>
  </si>
  <si>
    <t>ENSDARG00000075181</t>
  </si>
  <si>
    <t>si:dkey-9l20.3</t>
  </si>
  <si>
    <t>LOC561790</t>
  </si>
  <si>
    <t>hemoglobin subunit alpha-1-like</t>
  </si>
  <si>
    <t>renbp</t>
  </si>
  <si>
    <t>renin binding protein</t>
  </si>
  <si>
    <t>ENSDARG00000008931</t>
  </si>
  <si>
    <t>si:ch211-117m20.5</t>
  </si>
  <si>
    <t>hm:zeh0098|zeh0098</t>
  </si>
  <si>
    <t>ogn</t>
  </si>
  <si>
    <t>osteoglycin</t>
  </si>
  <si>
    <t>ENSDARG00000044132</t>
  </si>
  <si>
    <t>zgc:63850</t>
  </si>
  <si>
    <t>ENSDARG00000030166</t>
  </si>
  <si>
    <t>pvalb9</t>
  </si>
  <si>
    <t>parvalbumin 9</t>
  </si>
  <si>
    <t>ENSDARG00000071601</t>
  </si>
  <si>
    <t>LOC100330224</t>
  </si>
  <si>
    <t>fatty acid binding protein 1b-like</t>
  </si>
  <si>
    <t>osbpl10</t>
  </si>
  <si>
    <t>oxysterol binding protein-like 10</t>
  </si>
  <si>
    <t>zgc:101785</t>
  </si>
  <si>
    <t>ENSDARG00000053593</t>
  </si>
  <si>
    <t>krt4</t>
  </si>
  <si>
    <t>keratin 4</t>
  </si>
  <si>
    <t>ENSDARG00000017624</t>
  </si>
  <si>
    <t>si:dkey-119m7.4</t>
  </si>
  <si>
    <t>im:7138239</t>
  </si>
  <si>
    <t>tuba4l</t>
  </si>
  <si>
    <t>tubulin, alpha 4 like</t>
  </si>
  <si>
    <t>ENSDARG00000074289</t>
  </si>
  <si>
    <t>LOC100005128</t>
  </si>
  <si>
    <t>uromodulin-like</t>
  </si>
  <si>
    <t>and2</t>
  </si>
  <si>
    <t>actinodin2</t>
  </si>
  <si>
    <t>ENSDARG00000079302</t>
  </si>
  <si>
    <t>LOC100535657</t>
  </si>
  <si>
    <t>hypothetical protein LOC100535657</t>
  </si>
  <si>
    <t>rdh1</t>
  </si>
  <si>
    <t>retinol dehydrogenase 1</t>
  </si>
  <si>
    <t>ENSDARG00000017882</t>
  </si>
  <si>
    <t>s100a11</t>
  </si>
  <si>
    <t>S100 calcium binding protein A11</t>
  </si>
  <si>
    <t>si:dkey-105n5.1</t>
  </si>
  <si>
    <t>ugt1b7</t>
  </si>
  <si>
    <t>UDP glucuronosyltransferase 1 family, polypeptide B7</t>
  </si>
  <si>
    <t>ENSDARG00000089507</t>
  </si>
  <si>
    <t>cyp2x7</t>
  </si>
  <si>
    <t>cytochrome P450, family 2, subfamily X, polypeptide 7</t>
  </si>
  <si>
    <t>fabp1b.1</t>
  </si>
  <si>
    <t>fatty acid binding protein 1b, tandem duplicate 1</t>
  </si>
  <si>
    <t>nqo1</t>
  </si>
  <si>
    <t>NAD(P)H dehydrogenase, quinone 1</t>
  </si>
  <si>
    <t>ENSDARG00000010250</t>
  </si>
  <si>
    <t>LOC100332765</t>
  </si>
  <si>
    <t>von Willebrand factor D and EGF domain-containing protein-like</t>
  </si>
  <si>
    <t>ankrd45</t>
  </si>
  <si>
    <t>ankyrin repeat domain 45</t>
  </si>
  <si>
    <t>ENSDARG00000011326</t>
  </si>
  <si>
    <t>cyp2aa4</t>
  </si>
  <si>
    <t>cytochrome P450, family 2, subfamily AA, polypeptide 4</t>
  </si>
  <si>
    <t>ENSDARG00000002981</t>
  </si>
  <si>
    <t>si:dkey-69o16.5</t>
  </si>
  <si>
    <t>ENSDARG00000070057</t>
  </si>
  <si>
    <t>LOC567653</t>
  </si>
  <si>
    <t>hypothetical LOC567653</t>
  </si>
  <si>
    <t>cx30.3</t>
  </si>
  <si>
    <t>connexin 30.3</t>
  </si>
  <si>
    <t>ENSDARG00000042707</t>
  </si>
  <si>
    <t>mt2</t>
  </si>
  <si>
    <t>metallothionein 2</t>
  </si>
  <si>
    <t>ENSDARG00000041623</t>
  </si>
  <si>
    <t>cyp2aa8</t>
  </si>
  <si>
    <t>cytochrome P450, family 2, subfamily AA, polypeptide 8</t>
  </si>
  <si>
    <t>ENSDARG00000090403</t>
  </si>
  <si>
    <t>zgc:136586</t>
  </si>
  <si>
    <t>mir22a-1</t>
  </si>
  <si>
    <t>microRNA 22a-1</t>
  </si>
  <si>
    <t>dre-mir-22a|dre-mir-22a-1</t>
  </si>
  <si>
    <t>LOC100148804</t>
  </si>
  <si>
    <t>mucin-2-like</t>
  </si>
  <si>
    <t>zgc:172253</t>
  </si>
  <si>
    <t>ENSDARG00000074191</t>
  </si>
  <si>
    <t>rgl3a</t>
  </si>
  <si>
    <t>ral guanine nucleotide dissociation stimulator-like 3a</t>
  </si>
  <si>
    <t>zgc:113250</t>
  </si>
  <si>
    <t>ENSDARG00000039108</t>
  </si>
  <si>
    <t>thbs4a</t>
  </si>
  <si>
    <t>thrombospondin 4a</t>
  </si>
  <si>
    <t>ENSDARG00000052631</t>
  </si>
  <si>
    <t>wu:fi74c02</t>
  </si>
  <si>
    <t>fi74c02</t>
  </si>
  <si>
    <t>dao.3</t>
  </si>
  <si>
    <t>D-amino-acid oxidase 3</t>
  </si>
  <si>
    <t>MGC77858|zgc:77858</t>
  </si>
  <si>
    <t>LOC100005101</t>
  </si>
  <si>
    <t>leucine-rich repeat-containing protein LOC400891-like</t>
  </si>
  <si>
    <t>zgc:136410</t>
  </si>
  <si>
    <t>MGC136410|im:6908808</t>
  </si>
  <si>
    <t>LOC560642</t>
  </si>
  <si>
    <t>zinc transporter 8-like</t>
  </si>
  <si>
    <t>dao.1</t>
  </si>
  <si>
    <t>D-amino-acid oxidase 1</t>
  </si>
  <si>
    <t>MGC113922|wu:fb55b11|zgc:113922</t>
  </si>
  <si>
    <t>cyp2aa9</t>
  </si>
  <si>
    <t>cytochrome P450, family 2, subfamily AA, polypeptide 9</t>
  </si>
  <si>
    <t>ENSDARG00000070020</t>
  </si>
  <si>
    <t>hsp47</t>
  </si>
  <si>
    <t>heat shock protein 47</t>
  </si>
  <si>
    <t>ENSDARG00000019949</t>
  </si>
  <si>
    <t>Gene ID</t>
  </si>
  <si>
    <t>Entrez ID</t>
  </si>
  <si>
    <t>adamtsl7</t>
  </si>
  <si>
    <t>ADAMTS-like 7</t>
  </si>
  <si>
    <t>zgc:172260</t>
  </si>
  <si>
    <t>ENSDARG00000076958</t>
  </si>
  <si>
    <t>itih5</t>
  </si>
  <si>
    <t>inter-alpha (globulin) inhibitor H5</t>
  </si>
  <si>
    <t>si:dkey-235i4.2</t>
  </si>
  <si>
    <t>LOC100149940</t>
  </si>
  <si>
    <t>hypothetical protein LOC100149940</t>
  </si>
  <si>
    <t>mospd2</t>
  </si>
  <si>
    <t>motile sperm domain containing 2</t>
  </si>
  <si>
    <t>wu:fc33h03|wu:fc48a06|wu:fe36a12|zgc:92558</t>
  </si>
  <si>
    <t>prhoxnb</t>
  </si>
  <si>
    <t>parahox cluster neighbor</t>
  </si>
  <si>
    <t>ENSDARG00000071579</t>
  </si>
  <si>
    <t>dhrs11a</t>
  </si>
  <si>
    <t>dehydrogenase/reductase (SDR family) member 11a</t>
  </si>
  <si>
    <t>MGC153028|zgc:153028</t>
  </si>
  <si>
    <t>epas1a</t>
  </si>
  <si>
    <t>endothelial PAS domain protein 1a</t>
  </si>
  <si>
    <t>fd10h02|wu:fd10h02</t>
  </si>
  <si>
    <t>hapln3</t>
  </si>
  <si>
    <t>hyaluronan and proteoglycan link protein 3</t>
  </si>
  <si>
    <t>zgc:85609</t>
  </si>
  <si>
    <t>ugt5g1</t>
  </si>
  <si>
    <t>UDP glucuronosyltransferase 5 family, polypeptide G1</t>
  </si>
  <si>
    <t>ENSDARG00000032862</t>
  </si>
  <si>
    <t>zgc:101650</t>
  </si>
  <si>
    <t>ENSDARG00000016656</t>
  </si>
  <si>
    <t>zgc:86715</t>
  </si>
  <si>
    <t>ENSDARG00000033370</t>
  </si>
  <si>
    <t>LOC100537437</t>
  </si>
  <si>
    <t>ER lumen protein retaining receptor 3-like</t>
  </si>
  <si>
    <t>si:busm1-163l24.4</t>
  </si>
  <si>
    <t>b4galt1</t>
  </si>
  <si>
    <t>UDP-Gal:betaGlcNAc beta 1,4- galactosyltransferase, polypeptide 1</t>
  </si>
  <si>
    <t>zgc:111810</t>
  </si>
  <si>
    <t>zgc:171538</t>
  </si>
  <si>
    <t>ENSDARG00000058100</t>
  </si>
  <si>
    <t>gfpt2</t>
  </si>
  <si>
    <t>glutamine-fructose-6-phosphate transaminase 2</t>
  </si>
  <si>
    <t>zgc:56068</t>
  </si>
  <si>
    <t>ENSDARG00000055108</t>
  </si>
  <si>
    <t>caspb</t>
  </si>
  <si>
    <t>caspase b</t>
  </si>
  <si>
    <t>ENSDARG00000052039</t>
  </si>
  <si>
    <t>si:dkey-193b15.6</t>
  </si>
  <si>
    <t>dao.2</t>
  </si>
  <si>
    <t>D-amino-acid oxidase 2</t>
  </si>
  <si>
    <t>ENSDARG00000035603</t>
  </si>
  <si>
    <t>mir200c</t>
  </si>
  <si>
    <t>microRNA 200c</t>
  </si>
  <si>
    <t>dre-mir-200c</t>
  </si>
  <si>
    <t>si:dkey-14a7.1</t>
  </si>
  <si>
    <t>ENSDARG00000041554</t>
  </si>
  <si>
    <t>sub1</t>
  </si>
  <si>
    <t>SUB1 homolog (S. cerevisiae)</t>
  </si>
  <si>
    <t>ENSDARG00000007720</t>
  </si>
  <si>
    <t>s100t</t>
  </si>
  <si>
    <t>S100 calcium binding protein T</t>
  </si>
  <si>
    <t>ENSDARG00000055589</t>
  </si>
  <si>
    <t>surf4l</t>
  </si>
  <si>
    <t>surfeit gene 4, like</t>
  </si>
  <si>
    <t>zgc:92887</t>
  </si>
  <si>
    <t>phospho1</t>
  </si>
  <si>
    <t>phosphatase, orphan 1</t>
  </si>
  <si>
    <t>MGC92423|sb:cb839|zgc:92423</t>
  </si>
  <si>
    <t>zgc:136493</t>
  </si>
  <si>
    <t>ENSDARG00000029259</t>
  </si>
  <si>
    <t>lgsn</t>
  </si>
  <si>
    <t>lengsin, lens protein with glutamine synthetase domain</t>
  </si>
  <si>
    <t>ENSDARG00000007715</t>
  </si>
  <si>
    <t>aprt</t>
  </si>
  <si>
    <t>adenine phosphoribosyl transferase</t>
  </si>
  <si>
    <t>MGC65965|zgc:65965</t>
  </si>
  <si>
    <t>spam1</t>
  </si>
  <si>
    <t>sperm adhesion molecule 1</t>
  </si>
  <si>
    <t>ENSDARG00000004199</t>
  </si>
  <si>
    <t>zgc:113307</t>
  </si>
  <si>
    <t>ENSDARG00000044894</t>
  </si>
  <si>
    <t>si:ch73-78i5.3</t>
  </si>
  <si>
    <t>pfdn6</t>
  </si>
  <si>
    <t>prefoldin subunit 6</t>
  </si>
  <si>
    <t>ENSDARG00000037108</t>
  </si>
  <si>
    <t>LOC100148952</t>
  </si>
  <si>
    <t>hypothetical protein LOC100148952</t>
  </si>
  <si>
    <t>zgc:103681</t>
  </si>
  <si>
    <t>ENSDARG00000042379</t>
  </si>
  <si>
    <t>tom1</t>
  </si>
  <si>
    <t>target of myb1 (chicken)</t>
  </si>
  <si>
    <t>Tom1l2</t>
  </si>
  <si>
    <t>si:dkey-33c12.3</t>
  </si>
  <si>
    <t>ENSDARG00000057881</t>
  </si>
  <si>
    <t>snrpe</t>
  </si>
  <si>
    <t>small nuclear ribonucleoprotein polypeptide E</t>
  </si>
  <si>
    <t>ENSDARG00000033175</t>
  </si>
  <si>
    <t>cthrc1a</t>
  </si>
  <si>
    <t>collagen triple helix repeat containing 1a</t>
  </si>
  <si>
    <t>ENSDARG00000087198</t>
  </si>
  <si>
    <t>LOC561325</t>
  </si>
  <si>
    <t>similar to mCG8648</t>
  </si>
  <si>
    <t>hrc</t>
  </si>
  <si>
    <t>Hrc protein</t>
  </si>
  <si>
    <t>zgc:92763</t>
  </si>
  <si>
    <t>bgna</t>
  </si>
  <si>
    <t>biglycan a</t>
  </si>
  <si>
    <t>ENSDARG00000017884</t>
  </si>
  <si>
    <t>nppa</t>
  </si>
  <si>
    <t>natriuretic peptide precursor A</t>
  </si>
  <si>
    <t>MGC152837|anf|hm:zeh1304|zeh1304</t>
  </si>
  <si>
    <t>zgc:103594</t>
  </si>
  <si>
    <t>ENSDARG00000054588</t>
  </si>
  <si>
    <t>cryba1l</t>
  </si>
  <si>
    <t>crystallin, beta A1, like</t>
  </si>
  <si>
    <t>ENSDARG00000032929</t>
  </si>
  <si>
    <t>creld2</t>
  </si>
  <si>
    <t>cysteine-rich with EGF-like domains 2</t>
  </si>
  <si>
    <t>ENSDARG00000029071</t>
  </si>
  <si>
    <t>lsm6</t>
  </si>
  <si>
    <t>LSM6 homolog, U6 small nuclear RNA associated (S. cerevisiae)</t>
  </si>
  <si>
    <t>ENSDARG00000036995</t>
  </si>
  <si>
    <t>LOC100147851</t>
  </si>
  <si>
    <t>zinc finger protein 385A-like</t>
  </si>
  <si>
    <t>LOC561086</t>
  </si>
  <si>
    <t>similar to putative adenylate cyclase</t>
  </si>
  <si>
    <t>si:dkey-15h8.11</t>
  </si>
  <si>
    <t>ENSDARG00000075474</t>
  </si>
  <si>
    <t>gnrh3</t>
  </si>
  <si>
    <t>gonadotropin-releasing hormone 3</t>
  </si>
  <si>
    <t>ENSDARG00000056214</t>
  </si>
  <si>
    <t>zgc:165571</t>
  </si>
  <si>
    <t>ENSDARG00000060682</t>
  </si>
  <si>
    <t>ip6k2</t>
  </si>
  <si>
    <t>inositol hexaphosphate kinase 2</t>
  </si>
  <si>
    <t>ENSDARG00000008310</t>
  </si>
  <si>
    <t>zgc:103750</t>
  </si>
  <si>
    <t>ENSDARG00000011998</t>
  </si>
  <si>
    <t>sult2st1</t>
  </si>
  <si>
    <t>sulfotransferase family 2, cytosolic sulfotransferase 1</t>
  </si>
  <si>
    <t>id:ibd1140|sult2st</t>
  </si>
  <si>
    <t>zgc:113389</t>
  </si>
  <si>
    <t>ENSDARG00000076067</t>
  </si>
  <si>
    <t>LOC100002528</t>
  </si>
  <si>
    <t>gem-associated protein 6-like</t>
  </si>
  <si>
    <t>si:dkey-251i10.2</t>
  </si>
  <si>
    <t>im:6906298</t>
  </si>
  <si>
    <t>casc1</t>
  </si>
  <si>
    <t>cancer susceptibility candidate 1</t>
  </si>
  <si>
    <t>ENSDARG00000016815</t>
  </si>
  <si>
    <t>zgc:163126</t>
  </si>
  <si>
    <t>ENSDARG00000070985</t>
  </si>
  <si>
    <t>im:6894391</t>
  </si>
  <si>
    <t>ENSDARG00000077082</t>
  </si>
  <si>
    <t>synpr</t>
  </si>
  <si>
    <t>synaptoporin</t>
  </si>
  <si>
    <t>ENSDARG00000044278</t>
  </si>
  <si>
    <t>adrb3a</t>
  </si>
  <si>
    <t>adrenergic receptor, beta 3a</t>
  </si>
  <si>
    <t>ENSDARG00000053646</t>
  </si>
  <si>
    <t>zgc:110537</t>
  </si>
  <si>
    <t>LOC796595</t>
  </si>
  <si>
    <t>agouti-signaling protein-like</t>
  </si>
  <si>
    <t>pdgfaa</t>
  </si>
  <si>
    <t>platelet-derived growth factor alpha a</t>
  </si>
  <si>
    <t>ENSDARG00000055505</t>
  </si>
  <si>
    <t>rbp2a</t>
  </si>
  <si>
    <t>retinol binding protein 2a, cellular</t>
  </si>
  <si>
    <t>ENSDARG00000070038</t>
  </si>
  <si>
    <t>LOC402880</t>
  </si>
  <si>
    <t>hypothetical protein LOC402880</t>
  </si>
  <si>
    <t>si:ch1073-463l14.2</t>
  </si>
  <si>
    <t>ENSDARG00000091273</t>
  </si>
  <si>
    <t>exosc5</t>
  </si>
  <si>
    <t>exosome component 5</t>
  </si>
  <si>
    <t>ENSDARG00000040557</t>
  </si>
  <si>
    <t>si:ch211-137a8.2</t>
  </si>
  <si>
    <t>ENSDARG00000068926</t>
  </si>
  <si>
    <t>opn1lw2</t>
  </si>
  <si>
    <t>opsin 1 (cone pigments), long-wave-sensitive, 2</t>
  </si>
  <si>
    <t>zgc:92632</t>
  </si>
  <si>
    <t>sagb</t>
  </si>
  <si>
    <t>S-antigen; retina and pineal gland (arrestin) b</t>
  </si>
  <si>
    <t>MGC114197|sag|zgc:114197</t>
  </si>
  <si>
    <t>dcxr</t>
  </si>
  <si>
    <t>dicarbonyl/L-xylulose reductase</t>
  </si>
  <si>
    <t>ENSDARG00000079271</t>
  </si>
  <si>
    <t>449553.chr22.1</t>
  </si>
  <si>
    <t>zgc:103672</t>
  </si>
  <si>
    <t>ENSDARG00000043288</t>
  </si>
  <si>
    <t>cryba1a</t>
  </si>
  <si>
    <t>crystallin, beta A1a</t>
  </si>
  <si>
    <t>ENSDARG00000041141</t>
  </si>
  <si>
    <t>fabp2</t>
  </si>
  <si>
    <t>fatty acid binding protein 2, intestinal</t>
  </si>
  <si>
    <t>ENSDARG00000006427</t>
  </si>
  <si>
    <t>zgc:194887</t>
  </si>
  <si>
    <t>ENSDARG00000076672</t>
  </si>
  <si>
    <t>trim25l</t>
  </si>
  <si>
    <t>tripartite motif-containing 25-like</t>
  </si>
  <si>
    <t>zgc:112332</t>
  </si>
  <si>
    <t>ENSDARG00000058966</t>
  </si>
  <si>
    <t>abcg4b</t>
  </si>
  <si>
    <t>ATP-binding cassette, sub-family G (WHITE), member 4b</t>
  </si>
  <si>
    <t>ENSDARG00000078068</t>
  </si>
  <si>
    <t>zgc:110325</t>
  </si>
  <si>
    <t>ssbp1</t>
  </si>
  <si>
    <t>cryba4</t>
  </si>
  <si>
    <t>crystallin, beta A4</t>
  </si>
  <si>
    <t>ENSDARG00000024548</t>
  </si>
  <si>
    <t>mettl21d</t>
  </si>
  <si>
    <t>methyltransferase like 21D</t>
  </si>
  <si>
    <t>MGC153596|zgc:153596</t>
  </si>
  <si>
    <t>si:ch211-157h5.5</t>
  </si>
  <si>
    <t>ENSDARG00000075330</t>
  </si>
  <si>
    <t>alkbh6</t>
  </si>
  <si>
    <t>alkB, alkylation repair homolog 6 (E. coli)</t>
  </si>
  <si>
    <t>ENSDARG00000077253</t>
  </si>
  <si>
    <t>zgc:85752</t>
  </si>
  <si>
    <t>ENSDARG00000071426</t>
  </si>
  <si>
    <t>calr</t>
  </si>
  <si>
    <t>calreticulin</t>
  </si>
  <si>
    <t>zgc:85636</t>
  </si>
  <si>
    <t>si:ch211-219a15.3</t>
  </si>
  <si>
    <t>ENSDARG00000087659</t>
  </si>
  <si>
    <t>ela2l</t>
  </si>
  <si>
    <t>elastase 2 like</t>
  </si>
  <si>
    <t>ENSDARG00000056765</t>
  </si>
  <si>
    <t>qdpra</t>
  </si>
  <si>
    <t>quinoid dihydropteridine reductase a</t>
  </si>
  <si>
    <t>si:ch211-89f22.2</t>
  </si>
  <si>
    <t>selm</t>
  </si>
  <si>
    <t>selenoprotein M</t>
  </si>
  <si>
    <t>ENSDARG00000051957</t>
  </si>
  <si>
    <t>si:dkey-205h13.2</t>
  </si>
  <si>
    <t>im:7156208</t>
  </si>
  <si>
    <t>fhl2b</t>
  </si>
  <si>
    <t>four and a half LIM domains 2b</t>
  </si>
  <si>
    <t>ENSDARG00000003991</t>
  </si>
  <si>
    <t>LOC555453</t>
  </si>
  <si>
    <t>ENSDARG00000035151</t>
  </si>
  <si>
    <t>slc25a36a</t>
  </si>
  <si>
    <t>solute carrier family 25, member 36a</t>
  </si>
  <si>
    <t>zgc:92447</t>
  </si>
  <si>
    <t>rims2a</t>
  </si>
  <si>
    <t>regulating synaptic membrane exocytosis 2a</t>
  </si>
  <si>
    <t>MGC73064|rims2|zgc:73064</t>
  </si>
  <si>
    <t>colec11</t>
  </si>
  <si>
    <t>collectin sub-family member 11</t>
  </si>
  <si>
    <t>ENSDARG00000013266</t>
  </si>
  <si>
    <t>gja3</t>
  </si>
  <si>
    <t>gap junction protein, alpha 3</t>
  </si>
  <si>
    <t>ENSDARG00000021889</t>
  </si>
  <si>
    <t>cyp46a1</t>
  </si>
  <si>
    <t>cytochrome P450, family 46, subfamily A, polypeptide 1</t>
  </si>
  <si>
    <t>ENSDARG00000012137</t>
  </si>
  <si>
    <t>smx5</t>
  </si>
  <si>
    <t>lsm2|wu:fe48h10|zgc:101795</t>
  </si>
  <si>
    <t>si:ch211-191j22.4</t>
  </si>
  <si>
    <t>im:7157855</t>
  </si>
  <si>
    <t>wu:fc46h12</t>
  </si>
  <si>
    <t>fc46h12</t>
  </si>
  <si>
    <t>si:ch211-152c2.3</t>
  </si>
  <si>
    <t>cb612|sb:cb612|wu:fe05a06</t>
  </si>
  <si>
    <t>fkbp9</t>
  </si>
  <si>
    <t>FK506 binding protein 9</t>
  </si>
  <si>
    <t>ENSDARG00000005023</t>
  </si>
  <si>
    <t>LOC100537552</t>
  </si>
  <si>
    <t>trimethylguanosine synthase-like</t>
  </si>
  <si>
    <t>zgc:112433</t>
  </si>
  <si>
    <t>ENSDARG00000039608</t>
  </si>
  <si>
    <t>LOC100332430</t>
  </si>
  <si>
    <t>hypothetical protein LOC100332430</t>
  </si>
  <si>
    <t>ptmaa</t>
  </si>
  <si>
    <t>prothymosin, alpha a</t>
  </si>
  <si>
    <t>ENSDARG00000021113</t>
  </si>
  <si>
    <t>LOC100332331</t>
  </si>
  <si>
    <t>hypothetical protein LOC100332331</t>
  </si>
  <si>
    <t>si:ch211-51h9.6</t>
  </si>
  <si>
    <t>ENSDARG00000092360</t>
  </si>
  <si>
    <t>copz2</t>
  </si>
  <si>
    <t>zeta2-cop</t>
  </si>
  <si>
    <t>zgc:85683</t>
  </si>
  <si>
    <t>ENSDARG00000020169</t>
  </si>
  <si>
    <t>zgc:100861</t>
  </si>
  <si>
    <t>LOC559978</t>
  </si>
  <si>
    <t>gastrin-releasing peptide-like</t>
  </si>
  <si>
    <t>ENSDARG00000043074</t>
  </si>
  <si>
    <t>slc38a7</t>
  </si>
  <si>
    <t>solute carrier family 38, member 7</t>
  </si>
  <si>
    <t>cb389|fb71c10|fi23b07|sb:cb389|wu:fb71c10|wu:fi23b07|zgc:100802</t>
  </si>
  <si>
    <t>fam49bb</t>
  </si>
  <si>
    <t>family with sequence similarity 49, member Bb</t>
  </si>
  <si>
    <t>ENSDARG00000045417</t>
  </si>
  <si>
    <t>zgc:162240</t>
  </si>
  <si>
    <t>ENSDARG00000016336</t>
  </si>
  <si>
    <t>zgc:110022</t>
  </si>
  <si>
    <t>ENSDARG00000044584</t>
  </si>
  <si>
    <t>zgc:101056</t>
  </si>
  <si>
    <t>tbeta-a</t>
  </si>
  <si>
    <t>beta thymosin-like protein 2</t>
  </si>
  <si>
    <t>zgc:110222</t>
  </si>
  <si>
    <t>mir181a-1</t>
  </si>
  <si>
    <t>microRNA 181a-1</t>
  </si>
  <si>
    <t>dre-mir-181a-1</t>
  </si>
  <si>
    <t>b4galt7</t>
  </si>
  <si>
    <t>xylosylprotein beta 1,4-galactosyltransferase, polypeptide 7 (galactosyltransferase I)</t>
  </si>
  <si>
    <t>MGC110571|zgc:110571</t>
  </si>
  <si>
    <t>mki67ip</t>
  </si>
  <si>
    <t>mki67 (FHA domain) interacting nucleolar phosphoprotein (human)</t>
  </si>
  <si>
    <t>ENSDARG00000040666</t>
  </si>
  <si>
    <t>LOC100002333</t>
  </si>
  <si>
    <t>hypothetical protein LOC100002333</t>
  </si>
  <si>
    <t>ENSDARG00000093656</t>
  </si>
  <si>
    <t>LOC560564</t>
  </si>
  <si>
    <t>platelet-derived growth factor C-like</t>
  </si>
  <si>
    <t>gstt1b</t>
  </si>
  <si>
    <t>glutathione S-transferase theta 1b</t>
  </si>
  <si>
    <t>ENSDARG00000017388</t>
  </si>
  <si>
    <t>zgc:77734</t>
  </si>
  <si>
    <t>ENSDARG00000026369</t>
  </si>
  <si>
    <t>LOC100537430</t>
  </si>
  <si>
    <t>tenascin-like</t>
  </si>
  <si>
    <t>ppil1</t>
  </si>
  <si>
    <t>peptidylprolyl isomerase (cyclophilin)-like 1</t>
  </si>
  <si>
    <t>ENSDARG00000015422</t>
  </si>
  <si>
    <t>gpc6l</t>
  </si>
  <si>
    <t>glypican 6, like</t>
  </si>
  <si>
    <t>gal3st4|im:6970974</t>
  </si>
  <si>
    <t>LOC571446</t>
  </si>
  <si>
    <t>zinc transporter ZIP9-B-like</t>
  </si>
  <si>
    <t>si:dkey-31j12.4</t>
  </si>
  <si>
    <t>sc:d0415</t>
  </si>
  <si>
    <t>tmem70</t>
  </si>
  <si>
    <t>transmembrane protein 70</t>
  </si>
  <si>
    <t>si:dkey-82k12.6</t>
  </si>
  <si>
    <t>spon2b</t>
  </si>
  <si>
    <t>spondin 2b, extracellular matrix protein</t>
  </si>
  <si>
    <t>ENSDARG00000002732</t>
  </si>
  <si>
    <t>zgc:92411</t>
  </si>
  <si>
    <t>ENSDARG00000022437</t>
  </si>
  <si>
    <t>si:dkey-121a9.3</t>
  </si>
  <si>
    <t>ENSDARG00000071439</t>
  </si>
  <si>
    <t>zgc:153700</t>
  </si>
  <si>
    <t>ENSDARG00000071670</t>
  </si>
  <si>
    <t>zgc:165525</t>
  </si>
  <si>
    <t>ENSDARG00000001463</t>
  </si>
  <si>
    <t>fhl2a</t>
  </si>
  <si>
    <t>four and a half LIM domains 2a</t>
  </si>
  <si>
    <t>ENSDARG00000042018</t>
  </si>
  <si>
    <t>zgc:110647</t>
  </si>
  <si>
    <t>ENSDARG00000070743</t>
  </si>
  <si>
    <t>si:ch211-239e6.4</t>
  </si>
  <si>
    <t>ENSDARG00000095705</t>
  </si>
  <si>
    <t>birc7</t>
  </si>
  <si>
    <t>baculoviral IAP repeat-containing 7</t>
  </si>
  <si>
    <t>zgc:165605</t>
  </si>
  <si>
    <t>566868.chr24.4</t>
  </si>
  <si>
    <t>scn12ab</t>
  </si>
  <si>
    <t>sodium channel, voltage gated, type XII, alpha b</t>
  </si>
  <si>
    <t>zscn5a</t>
  </si>
  <si>
    <t>zgc:158296</t>
  </si>
  <si>
    <t>ENSDARG00000070923</t>
  </si>
  <si>
    <t>zgc:114079</t>
  </si>
  <si>
    <t>ENSDARG00000025559</t>
  </si>
  <si>
    <t>mtmr1b</t>
  </si>
  <si>
    <t>myotubularin related protein 1b</t>
  </si>
  <si>
    <t>ENSDARG00000022378</t>
  </si>
  <si>
    <t>fxc1</t>
  </si>
  <si>
    <t>fracture callus 1 homolog (rat)</t>
  </si>
  <si>
    <t>ENSDARG00000043898</t>
  </si>
  <si>
    <t>LOC100333736</t>
  </si>
  <si>
    <t>hypothetical protein LOC100333736</t>
  </si>
  <si>
    <t>si:dkey-10f21.4</t>
  </si>
  <si>
    <t>ENSDARG00000057743</t>
  </si>
  <si>
    <t>zgc:92630</t>
  </si>
  <si>
    <t>snrpd2</t>
  </si>
  <si>
    <t>small nuclear ribonucleoprotein D2 polypeptide</t>
  </si>
  <si>
    <t>ENSDARG00000040440</t>
  </si>
  <si>
    <t>tspan13a</t>
  </si>
  <si>
    <t>tetraspanin 13a</t>
  </si>
  <si>
    <t>ENSDARG00000068883</t>
  </si>
  <si>
    <t>tnfsf10l2</t>
  </si>
  <si>
    <t>tumor necrosis factor (ligand) superfamily, member 10 like 2</t>
  </si>
  <si>
    <t>ENSDARG00000057241</t>
  </si>
  <si>
    <t>wu:fc06d12</t>
  </si>
  <si>
    <t>fc06d12</t>
  </si>
  <si>
    <t>tnfsf10l3</t>
  </si>
  <si>
    <t>tumor necrosis factor (ligand) superfamily, member 10 like 3</t>
  </si>
  <si>
    <t>ENSDARG00000032746</t>
  </si>
  <si>
    <t>si:ch73-21g5.7</t>
  </si>
  <si>
    <t>alg12</t>
  </si>
  <si>
    <t>asparagine-linked glycosylation 12 homolog (yeast, alpha-1,6-mannosyltransferase)</t>
  </si>
  <si>
    <t>ENSDARG00000041199</t>
  </si>
  <si>
    <t>tbx6</t>
  </si>
  <si>
    <t>T-box gene 6</t>
  </si>
  <si>
    <t>ENSDARG00000006939</t>
  </si>
  <si>
    <t>uchl3</t>
  </si>
  <si>
    <t>ubiquitin carboxyl-terminal esterase L3 (ubiquitin thiolesterase)</t>
  </si>
  <si>
    <t>ENSDARG00000030177</t>
  </si>
  <si>
    <t>fam158a</t>
  </si>
  <si>
    <t>family with sequence similarity 158, member A</t>
  </si>
  <si>
    <t>ENSDARG00000034633</t>
  </si>
  <si>
    <t>LOC563864</t>
  </si>
  <si>
    <t>novel protein similar to vertebrate EGF-containing fibulin-like extracellular matrix protein 1 (EFEMP1)</t>
  </si>
  <si>
    <t>ecrg4a</t>
  </si>
  <si>
    <t>esophageal cancer related gene 4a</t>
  </si>
  <si>
    <t>MGC112443|zgc:112443</t>
  </si>
  <si>
    <t>mrps18c</t>
  </si>
  <si>
    <t>mitochondrial ribosomal protein S18C</t>
  </si>
  <si>
    <t>ENSDARG00000069624</t>
  </si>
  <si>
    <t>zgc:163057</t>
  </si>
  <si>
    <t>ENSDARG00000045144</t>
  </si>
  <si>
    <t>id2b</t>
  </si>
  <si>
    <t>inhibitor of DNA binding 2, dominant negative helix-loop-helix protein, b</t>
  </si>
  <si>
    <t>ENSDARG00000029544</t>
  </si>
  <si>
    <t>LOC100330435</t>
  </si>
  <si>
    <t>hypothetical protein LOC100330435</t>
  </si>
  <si>
    <t>zgc:153593</t>
  </si>
  <si>
    <t>ENSDARG00000060345</t>
  </si>
  <si>
    <t>rgs11</t>
  </si>
  <si>
    <t>regulator of G-protein signaling 11</t>
  </si>
  <si>
    <t>zgc:171922</t>
  </si>
  <si>
    <t>cyp1a</t>
  </si>
  <si>
    <t>cytochrome P450, family 1, subfamily A</t>
  </si>
  <si>
    <t>ENSDARG00000026039</t>
  </si>
  <si>
    <t>LOC100537331</t>
  </si>
  <si>
    <t>leucine-rich repeat-containing protein 29-like</t>
  </si>
  <si>
    <t>si:dkeyp-82a1.6</t>
  </si>
  <si>
    <t>LOC100333194</t>
  </si>
  <si>
    <t>mitotic-spindle organizing protein 1-like</t>
  </si>
  <si>
    <t>LOC799177</t>
  </si>
  <si>
    <t>heat shock factor binding protein 1-like</t>
  </si>
  <si>
    <t>ENSDARG00000075984</t>
  </si>
  <si>
    <t>blf</t>
  </si>
  <si>
    <t>bloody fingers</t>
  </si>
  <si>
    <t>si:ch211-51f10.1</t>
  </si>
  <si>
    <t>ENSDARG00000045011</t>
  </si>
  <si>
    <t>crybb1</t>
  </si>
  <si>
    <t>crystallin, beta B1</t>
  </si>
  <si>
    <t>ENSDARG00000068507</t>
  </si>
  <si>
    <t>zgc:64098</t>
  </si>
  <si>
    <t>MGC17943|wu:fc21f01</t>
  </si>
  <si>
    <t>ddt</t>
  </si>
  <si>
    <t>D-dopachrome tautomerase</t>
  </si>
  <si>
    <t>ENSDARG00000044751</t>
  </si>
  <si>
    <t>zgc:56419</t>
  </si>
  <si>
    <t>ENSDARG00000025493</t>
  </si>
  <si>
    <t>hoxb6b</t>
  </si>
  <si>
    <t>homeo box B6b</t>
  </si>
  <si>
    <t>ENSDARG00000026513</t>
  </si>
  <si>
    <t>LOC100332784</t>
  </si>
  <si>
    <t>lysosomal alpha-glucosidase-like</t>
  </si>
  <si>
    <t>si:ch211-191i18.2</t>
  </si>
  <si>
    <t>ENSDARG00000070141</t>
  </si>
  <si>
    <t>si:ch211-112m17.3</t>
  </si>
  <si>
    <t>si:ch211-260o22.2</t>
  </si>
  <si>
    <t>oaz2a</t>
  </si>
  <si>
    <t>ornithine decarboxylase antizyme 2a</t>
  </si>
  <si>
    <t>ENSDARG00000016476</t>
  </si>
  <si>
    <t>tmem179</t>
  </si>
  <si>
    <t>transmembrane protein 179</t>
  </si>
  <si>
    <t>ENSDARG00000013292</t>
  </si>
  <si>
    <t>fam125ba</t>
  </si>
  <si>
    <t>family with sequence similarity 125, member B, duplicate a</t>
  </si>
  <si>
    <t>MGC152929|zgc:152929</t>
  </si>
  <si>
    <t>LOC565088</t>
  </si>
  <si>
    <t>RNA pseudouridylate synthase domain-containing protein 2-like</t>
  </si>
  <si>
    <t>wu:fj13e08</t>
  </si>
  <si>
    <t>fj13e08</t>
  </si>
  <si>
    <t>si:ch211-202i17.3</t>
  </si>
  <si>
    <t>ENSDARG00000078986</t>
  </si>
  <si>
    <t>zgc:64106</t>
  </si>
  <si>
    <t>ENSDARG00000011371</t>
  </si>
  <si>
    <t>ccng1</t>
  </si>
  <si>
    <t>cyclin G1</t>
  </si>
  <si>
    <t>ENSDARG00000076667</t>
  </si>
  <si>
    <t>fetub</t>
  </si>
  <si>
    <t>fetuin B</t>
  </si>
  <si>
    <t>im:6910148</t>
  </si>
  <si>
    <t>pars2</t>
  </si>
  <si>
    <t>prolyl-tRNA synthetase (mitochondrial)</t>
  </si>
  <si>
    <t>ENSDARG00000044404</t>
  </si>
  <si>
    <t>sparc</t>
  </si>
  <si>
    <t>secreted acidic cysteine rich glycoprotein</t>
  </si>
  <si>
    <t>ENSDARG00000019353</t>
  </si>
  <si>
    <t>zgc:193538</t>
  </si>
  <si>
    <t>ENSDARG00000078807</t>
  </si>
  <si>
    <t>znrd1</t>
  </si>
  <si>
    <t>zinc ribbon domain containing 1</t>
  </si>
  <si>
    <t>ENSDARG00000036070</t>
  </si>
  <si>
    <t>pfn1</t>
  </si>
  <si>
    <t>profilin 1</t>
  </si>
  <si>
    <t>sb:cb813|wu:fa91a03</t>
  </si>
  <si>
    <t>si:dkeyp-55f12.3</t>
  </si>
  <si>
    <t>ENSDARG00000042345</t>
  </si>
  <si>
    <t>treh</t>
  </si>
  <si>
    <t>trehalase (brush-border membrane glycoprotein)</t>
  </si>
  <si>
    <t>si:ch211-147p17.2</t>
  </si>
  <si>
    <t>zgc:172161</t>
  </si>
  <si>
    <t>ENSDARG00000052615</t>
  </si>
  <si>
    <t>calub</t>
  </si>
  <si>
    <t>calumenin b</t>
  </si>
  <si>
    <t>Calu|MGC63741|fb43g05|wu:fb43g05|zgc:63741</t>
  </si>
  <si>
    <t>crfb2</t>
  </si>
  <si>
    <t>cytokine receptor family member b2</t>
  </si>
  <si>
    <t>ENSDARG00000040332</t>
  </si>
  <si>
    <t>LOC570839</t>
  </si>
  <si>
    <t>complement C1q tumor necrosis factor-related protein 1-like</t>
  </si>
  <si>
    <t>tmed3</t>
  </si>
  <si>
    <t>transmembrane emp24 protein transport domain containing 3</t>
  </si>
  <si>
    <t>ENSDARG00000028816</t>
  </si>
  <si>
    <t>si:ch211-222g23.3</t>
  </si>
  <si>
    <t>rgn</t>
  </si>
  <si>
    <t>regucalcin</t>
  </si>
  <si>
    <t>ENSDARG00000032200</t>
  </si>
  <si>
    <t>zgc:112986</t>
  </si>
  <si>
    <t>ENSDARG00000039310</t>
  </si>
  <si>
    <t>zgc:113372</t>
  </si>
  <si>
    <t>gtf2h3-2</t>
  </si>
  <si>
    <t>general transcription factor IIH, polypeptide 3</t>
  </si>
  <si>
    <t>ENSDARG00000067560</t>
  </si>
  <si>
    <t>zgc:86709</t>
  </si>
  <si>
    <t>ENSDARG00000057911</t>
  </si>
  <si>
    <t>LOC558330</t>
  </si>
  <si>
    <t>transmembrane anterior posterior transformation protein 1-like</t>
  </si>
  <si>
    <t>zgc:110179</t>
  </si>
  <si>
    <t>rasl11a</t>
  </si>
  <si>
    <t>wu:fb06e02</t>
  </si>
  <si>
    <t>fb06e02</t>
  </si>
  <si>
    <t>srp14</t>
  </si>
  <si>
    <t>signal recognition particle 14</t>
  </si>
  <si>
    <t>ENSDARG00000088272</t>
  </si>
  <si>
    <t>LOC796419</t>
  </si>
  <si>
    <t>BOLA class I histocompatibility antigen, alpha chain BL3-7-like</t>
  </si>
  <si>
    <t>zdhhc2</t>
  </si>
  <si>
    <t>zinc finger, DHHC-type containing 2</t>
  </si>
  <si>
    <t>ENSDARG00000034757</t>
  </si>
  <si>
    <t>ppapdc3</t>
  </si>
  <si>
    <t>phosphatidic acid phosphatase type 2 domain containing 3</t>
  </si>
  <si>
    <t>ENSDARG00000075020</t>
  </si>
  <si>
    <t>zgc:114081</t>
  </si>
  <si>
    <t>ENSDARG00000057899</t>
  </si>
  <si>
    <t>nudt18</t>
  </si>
  <si>
    <t>nudix (nucleoside diphosphate linked moiety X)-type motif 18</t>
  </si>
  <si>
    <t>ENSDARG00000041576</t>
  </si>
  <si>
    <t>col10a1</t>
  </si>
  <si>
    <t>collagen, type X, alpha 1</t>
  </si>
  <si>
    <t>ENSDARG00000054753</t>
  </si>
  <si>
    <t>LOC569097</t>
  </si>
  <si>
    <t>hypothetical protein LOC569097</t>
  </si>
  <si>
    <t>nt5c1ba</t>
  </si>
  <si>
    <t>5'-nucleotidase, cytosolic IB a</t>
  </si>
  <si>
    <t>ENSDARG00000018153</t>
  </si>
  <si>
    <t>sumf2</t>
  </si>
  <si>
    <t>sulfatase modifying factor 2</t>
  </si>
  <si>
    <t>ENSDARG00000069497</t>
  </si>
  <si>
    <t>si:rp71-36a1.1</t>
  </si>
  <si>
    <t>lsm7</t>
  </si>
  <si>
    <t>LSM7 homolog, U6 small nuclear RNA associated (S. cerevisiae)</t>
  </si>
  <si>
    <t>ENSDARG00000058328</t>
  </si>
  <si>
    <t>txndc5</t>
  </si>
  <si>
    <t>thioredoxin domain containing 5</t>
  </si>
  <si>
    <t>MGC66265|wu:fb20a07|wu:fb55b10|zgc:66265</t>
  </si>
  <si>
    <t>crtap</t>
  </si>
  <si>
    <t>cartilage associated protein</t>
  </si>
  <si>
    <t>ENSDARG00000018010</t>
  </si>
  <si>
    <t>sepw2a</t>
  </si>
  <si>
    <t>selenoprotein W, 2a</t>
  </si>
  <si>
    <t>ENSDARG00000038228</t>
  </si>
  <si>
    <t>LOC100537021</t>
  </si>
  <si>
    <t>protein shisa-2-like</t>
  </si>
  <si>
    <t>cmtm7</t>
  </si>
  <si>
    <t>CKLF-like MARVEL transmembrane domain containing 7</t>
  </si>
  <si>
    <t>ENSDARG00000010032</t>
  </si>
  <si>
    <t>si:dkeyp-38g8.5</t>
  </si>
  <si>
    <t>ENSDARG00000056954</t>
  </si>
  <si>
    <t>ankrd10b</t>
  </si>
  <si>
    <t>ankyrin repeat domain 10b</t>
  </si>
  <si>
    <t>ENSDARG00000004771</t>
  </si>
  <si>
    <t>slc2a15b</t>
  </si>
  <si>
    <t>solute carrier family 2 (facilitated glucose transporter), member 15b</t>
  </si>
  <si>
    <t>ENSDARG00000053269</t>
  </si>
  <si>
    <t>si:dkeyp-70f9.5</t>
  </si>
  <si>
    <t>L54mt|MRP-L54|mrpl54</t>
  </si>
  <si>
    <t>tppp3</t>
  </si>
  <si>
    <t>tubulin polymerization-promoting protein family member 3</t>
  </si>
  <si>
    <t>six9</t>
  </si>
  <si>
    <t>sine oculis homeobox homolog 9</t>
  </si>
  <si>
    <t>MGC194500|si:dkey-149j18.3</t>
  </si>
  <si>
    <t>si:dkey-238c7.16</t>
  </si>
  <si>
    <t>ENSDARG00000069537</t>
  </si>
  <si>
    <t>tectb</t>
  </si>
  <si>
    <t>tectorin beta</t>
  </si>
  <si>
    <t>ENSDARG00000045268</t>
  </si>
  <si>
    <t>tfpi2</t>
  </si>
  <si>
    <t>tissue factor pathway inhibitor 2</t>
  </si>
  <si>
    <t>ENSDARG00000061351</t>
  </si>
  <si>
    <t>casp7</t>
  </si>
  <si>
    <t>caspase 7, apoptosis-related cysteine peptidase</t>
  </si>
  <si>
    <t>MGC110595|zgc:110595</t>
  </si>
  <si>
    <t>tpbgl</t>
  </si>
  <si>
    <t>trophoblast glycoprotein-like</t>
  </si>
  <si>
    <t>MGC109764|YF-296|sb:cb613|zgc:109764</t>
  </si>
  <si>
    <t>zswim7</t>
  </si>
  <si>
    <t>zinc finger, SWIM-type containing 7</t>
  </si>
  <si>
    <t>ENSDARG00000067608</t>
  </si>
  <si>
    <t>LOC568453</t>
  </si>
  <si>
    <t>protein FAM48A-like</t>
  </si>
  <si>
    <t>c1qtnf3</t>
  </si>
  <si>
    <t>C1q and tumor necrosis factor related protein 3</t>
  </si>
  <si>
    <t>ENSDARG00000057435</t>
  </si>
  <si>
    <t>gch2</t>
  </si>
  <si>
    <t>GTP cyclohydrolase 2</t>
  </si>
  <si>
    <t>ENSDARG00000013340</t>
  </si>
  <si>
    <t>zgc:173548</t>
  </si>
  <si>
    <t>crybb1l2</t>
  </si>
  <si>
    <t>crystallin, beta B1, like 2</t>
  </si>
  <si>
    <t>ENSDARG00000016793</t>
  </si>
  <si>
    <t>fth1b</t>
  </si>
  <si>
    <t>ferritin, heavy polypeptide 1b</t>
  </si>
  <si>
    <t>ENSDARG00000007975</t>
  </si>
  <si>
    <t>med7</t>
  </si>
  <si>
    <t>mediator complex subunit 7</t>
  </si>
  <si>
    <t>ENSDARG00000016318</t>
  </si>
  <si>
    <t>pgrmc2</t>
  </si>
  <si>
    <t>progesterone receptor membrane component 2</t>
  </si>
  <si>
    <t>ENSDARG00000030237</t>
  </si>
  <si>
    <t>LOC100006062</t>
  </si>
  <si>
    <t>hypothetical protein LOC100006062</t>
  </si>
  <si>
    <t>elof1</t>
  </si>
  <si>
    <t>elongation factor 1 homolog (S. cerevisiae)</t>
  </si>
  <si>
    <t>MGC64163|zgc:64163</t>
  </si>
  <si>
    <t>zgc:114162</t>
  </si>
  <si>
    <t>ENSDARG00000052072</t>
  </si>
  <si>
    <t>chchd7</t>
  </si>
  <si>
    <t>coiled-coil-helix-coiled-coil-helix domain containing 7</t>
  </si>
  <si>
    <t>ENSDARG00000068156</t>
  </si>
  <si>
    <t>anapc11</t>
  </si>
  <si>
    <t>APC11 anaphase promoting complex subunit 11 homolog (yeast)</t>
  </si>
  <si>
    <t>ENSDARG00000070333</t>
  </si>
  <si>
    <t>pgls</t>
  </si>
  <si>
    <t>6-phosphogluconolactonase</t>
  </si>
  <si>
    <t>ENSDARG00000021233</t>
  </si>
  <si>
    <t>fam32al</t>
  </si>
  <si>
    <t>family with sequence similarity 32, member A, like</t>
  </si>
  <si>
    <t>ENSDARG00000042660</t>
  </si>
  <si>
    <t>mlxip</t>
  </si>
  <si>
    <t>MLX interacting protein</t>
  </si>
  <si>
    <t>si:ch211-110p13.4</t>
  </si>
  <si>
    <t>LOC570455</t>
  </si>
  <si>
    <t>25-hydroxycholesterol 7-alpha-hydroxylase-like</t>
  </si>
  <si>
    <t>arl6ip5b</t>
  </si>
  <si>
    <t>ADP-ribosylation factor-like 6 interacting protein 5b</t>
  </si>
  <si>
    <t>ENSDARG00000016238</t>
  </si>
  <si>
    <t>zgc:153638</t>
  </si>
  <si>
    <t>ENSDARG00000069996</t>
  </si>
  <si>
    <t>LOC566040</t>
  </si>
  <si>
    <t>protein notum homolog</t>
  </si>
  <si>
    <t>si:dkey-204g5.2</t>
  </si>
  <si>
    <t>ENSDARG00000005640</t>
  </si>
  <si>
    <t>ccl-c11b</t>
  </si>
  <si>
    <t>chemokine CCL-C11b</t>
  </si>
  <si>
    <t>ENSDARG00000074772</t>
  </si>
  <si>
    <t>chst14</t>
  </si>
  <si>
    <t>carbohydrate (N-acetylgalactosamine 4-0) sulfotransferase 14</t>
  </si>
  <si>
    <t>ENSDARG00000043011</t>
  </si>
  <si>
    <t>zgc:112101</t>
  </si>
  <si>
    <t>ENSDARG00000042214</t>
  </si>
  <si>
    <t>LOC100537473</t>
  </si>
  <si>
    <t>hypothetical protein LOC100537473</t>
  </si>
  <si>
    <t>rfesd</t>
  </si>
  <si>
    <t>Rieske (Fe-S) domain containing</t>
  </si>
  <si>
    <t>ENSDARG00000058725</t>
  </si>
  <si>
    <t>LOC100535720</t>
  </si>
  <si>
    <t>u6 snRNA-associated Sm-like protein LSm3-like</t>
  </si>
  <si>
    <t>436730.chr9.1</t>
  </si>
  <si>
    <t>egfl6</t>
  </si>
  <si>
    <t>EGF-like-domain, multiple 6</t>
  </si>
  <si>
    <t>ENSDARG00000045958</t>
  </si>
  <si>
    <t>ncs1a</t>
  </si>
  <si>
    <t>neuronal calcium sensor 1a</t>
  </si>
  <si>
    <t>ENSDARG00000055229</t>
  </si>
  <si>
    <t>rai12</t>
  </si>
  <si>
    <t>retinoic acid induced 12</t>
  </si>
  <si>
    <t>ENSDARG00000067918</t>
  </si>
  <si>
    <t>zgc:110655</t>
  </si>
  <si>
    <t>MGC110655|MGC191288</t>
  </si>
  <si>
    <t>esd</t>
  </si>
  <si>
    <t>esterase D/formylglutathione hydrolase</t>
  </si>
  <si>
    <t>wu:fb58f05|zgc:111984</t>
  </si>
  <si>
    <t>si:ch211-261f7.2</t>
  </si>
  <si>
    <t>ENSDARG00000023952</t>
  </si>
  <si>
    <t>tnni2b.1</t>
  </si>
  <si>
    <t>troponin I, skeletal, fast 2b.1</t>
  </si>
  <si>
    <t>ENSDARG00000035958</t>
  </si>
  <si>
    <t>zgc:114043</t>
  </si>
  <si>
    <t>ENSDARG00000038300</t>
  </si>
  <si>
    <t>pigu</t>
  </si>
  <si>
    <t>phosphatidylinositol glycan anchor biosynthesis, class U</t>
  </si>
  <si>
    <t>wnt5b</t>
  </si>
  <si>
    <t>wingless-type MMTV integration site family, member 5b</t>
  </si>
  <si>
    <t>CHUNP6928|id:ibd5111|ppt|wnt-5|wnt5|wnt[b]|wu:fk85g06</t>
  </si>
  <si>
    <t>pvalb8</t>
  </si>
  <si>
    <t>parvalbumin 8</t>
  </si>
  <si>
    <t>ocma|pvalb3a|zgc:101834</t>
  </si>
  <si>
    <t>zgc:158228</t>
  </si>
  <si>
    <t>ENSDARG00000068655</t>
  </si>
  <si>
    <t>hoxc4a</t>
  </si>
  <si>
    <t>homeo box C4a</t>
  </si>
  <si>
    <t>ENSDARG00000070338</t>
  </si>
  <si>
    <t>ssr4</t>
  </si>
  <si>
    <t>signal sequence receptor, delta</t>
  </si>
  <si>
    <t>ENSDARG00000019444</t>
  </si>
  <si>
    <t>zgc:174622</t>
  </si>
  <si>
    <t>ENSDARG00000077222</t>
  </si>
  <si>
    <t>hoxc13a</t>
  </si>
  <si>
    <t>homeo box C13a</t>
  </si>
  <si>
    <t>shfm1</t>
  </si>
  <si>
    <t>split hand/foot malformation (ectrodactyly) type 1</t>
  </si>
  <si>
    <t>Shfdg1|wu:fb55c02|zgc:56203|zgc:85901</t>
  </si>
  <si>
    <t>neu3.1</t>
  </si>
  <si>
    <t>sialidase 3.1</t>
  </si>
  <si>
    <t>zgc:113113</t>
  </si>
  <si>
    <t>ENSDARG00000037913</t>
  </si>
  <si>
    <t>pin4</t>
  </si>
  <si>
    <t>protein (peptidylprolyl cis/trans isomerase) NIMA-interacting, 4 (parvulin)</t>
  </si>
  <si>
    <t>ENSDARG00000004527</t>
  </si>
  <si>
    <t>fkbp11</t>
  </si>
  <si>
    <t>FK506 binding protein 11</t>
  </si>
  <si>
    <t>ENSDARG00000037000</t>
  </si>
  <si>
    <t>436742.chr2.1</t>
  </si>
  <si>
    <t>napg</t>
  </si>
  <si>
    <t>N-ethylmaleimide-sensitive factor attachment protein, gamma</t>
  </si>
  <si>
    <t>ppib</t>
  </si>
  <si>
    <t>peptidylprolyl isomerase B (cyclophilin B)</t>
  </si>
  <si>
    <t>ENSDARG00000092798</t>
  </si>
  <si>
    <t>zgc:112305</t>
  </si>
  <si>
    <t>ENSDARG00000058349</t>
  </si>
  <si>
    <t>vcanb</t>
  </si>
  <si>
    <t>versican b</t>
  </si>
  <si>
    <t>ENSDARG00000009401</t>
  </si>
  <si>
    <t>lyrm5b</t>
  </si>
  <si>
    <t>LYR motif containing 5b</t>
  </si>
  <si>
    <t>ENSDARG00000045827</t>
  </si>
  <si>
    <t>calrl2</t>
  </si>
  <si>
    <t>calreticulin, like 2</t>
  </si>
  <si>
    <t>ENSDARG00000076290</t>
  </si>
  <si>
    <t>rnf6</t>
  </si>
  <si>
    <t>ring finger protein (C3H2C3 type) 6</t>
  </si>
  <si>
    <t>smpd2</t>
  </si>
  <si>
    <t>sphingomyelin phosphodiesterase 2, neutral</t>
  </si>
  <si>
    <t>NSMase</t>
  </si>
  <si>
    <t>zgc:158636</t>
  </si>
  <si>
    <t>zgc:163121</t>
  </si>
  <si>
    <t>ENSDARG00000055370</t>
  </si>
  <si>
    <t>thy1</t>
  </si>
  <si>
    <t>Thy-1 cell surface antigen</t>
  </si>
  <si>
    <t>ENSDARG00000035018</t>
  </si>
  <si>
    <t>rpe65b</t>
  </si>
  <si>
    <t>retinal pigment epithelium-specific protein 65b</t>
  </si>
  <si>
    <t>MGC110538|MGC162449|MGC174561|rpepb|si:ch211-198n5.5|wu:fc74c09|zgc:110538</t>
  </si>
  <si>
    <t>fabp11a</t>
  </si>
  <si>
    <t>fatty acid binding protein 11a</t>
  </si>
  <si>
    <t>ENSDARG00000017299</t>
  </si>
  <si>
    <t>si:dkey-58f10.1</t>
  </si>
  <si>
    <t>ENSDARG00000054606</t>
  </si>
  <si>
    <t>atpaf2</t>
  </si>
  <si>
    <t>ATP synthase mitochondrial F1 complex assembly factor 2</t>
  </si>
  <si>
    <t>ENSDARG00000056270</t>
  </si>
  <si>
    <t>si:ch211-149a19.5</t>
  </si>
  <si>
    <t>ufc1</t>
  </si>
  <si>
    <t>ubiquitin-fold modifier conjugating enzyme 1</t>
  </si>
  <si>
    <t>zgc:100800</t>
  </si>
  <si>
    <t>LOC100331497</t>
  </si>
  <si>
    <t>hypothetical protein LOC100331497</t>
  </si>
  <si>
    <t>mitd1</t>
  </si>
  <si>
    <t>MIT, microtubule interacting and transport, domain containing 1</t>
  </si>
  <si>
    <t>ENSDARG00000044766</t>
  </si>
  <si>
    <t>zgc:109868</t>
  </si>
  <si>
    <t>ENSDARG00000036834</t>
  </si>
  <si>
    <t>si:ch211-106n13.3</t>
  </si>
  <si>
    <t>ENSDARG00000052633</t>
  </si>
  <si>
    <t>zgc:153260</t>
  </si>
  <si>
    <t>ENSDARG00000070386</t>
  </si>
  <si>
    <t>eif4e2</t>
  </si>
  <si>
    <t>eukaryotic translation initiation factor 4E family member 2</t>
  </si>
  <si>
    <t>ENSDARG00000038585</t>
  </si>
  <si>
    <t>LOC556439</t>
  </si>
  <si>
    <t>sphingosine-1-phosphate phosphatase 1-like</t>
  </si>
  <si>
    <t>LOC559618</t>
  </si>
  <si>
    <t>hypothetical protein LOC559618</t>
  </si>
  <si>
    <t>btg1</t>
  </si>
  <si>
    <t>B-cell translocation gene 1</t>
  </si>
  <si>
    <t>ENSDARG00000027249</t>
  </si>
  <si>
    <t>flna</t>
  </si>
  <si>
    <t>filamin A, alpha (actin binding protein 280)</t>
  </si>
  <si>
    <t>fb98b06|wu:fb98b06|wu:fd09g03|wu:fd49a06</t>
  </si>
  <si>
    <t>star</t>
  </si>
  <si>
    <t>steroidogenic acute regulatory protein</t>
  </si>
  <si>
    <t>ENSDARG00000006137</t>
  </si>
  <si>
    <t>si:dkey-246k9.1</t>
  </si>
  <si>
    <t>ENSDARG00000030743</t>
  </si>
  <si>
    <t>LOC100537802</t>
  </si>
  <si>
    <t>hypothetical protein LOC100537802</t>
  </si>
  <si>
    <t>casp9</t>
  </si>
  <si>
    <t>caspase 9, apoptosis-related cysteine protease</t>
  </si>
  <si>
    <t>ENSDARG00000004325</t>
  </si>
  <si>
    <t>mafg2</t>
  </si>
  <si>
    <t>v-maf musculoaponeurotic fibrosarcoma oncogene homolog g (avian), 2</t>
  </si>
  <si>
    <t>ENSDARG00000030791</t>
  </si>
  <si>
    <t>LOC557882</t>
  </si>
  <si>
    <t>novel protein similar to glycogen synthase kinase 3 beta (gsk3b)</t>
  </si>
  <si>
    <t>ENSDARG00000052468</t>
  </si>
  <si>
    <t>zgc:163061</t>
  </si>
  <si>
    <t>phactr4a</t>
  </si>
  <si>
    <t>phosphatase and actin regulator 4a</t>
  </si>
  <si>
    <t>MGC123224|zgc:123224</t>
  </si>
  <si>
    <t>gnsb</t>
  </si>
  <si>
    <t>glucosamine (N-acetyl)-6-sulfatase (Sanfilippo disease IIID), b</t>
  </si>
  <si>
    <t>gns|wu:fi20h10|zgc:55370</t>
  </si>
  <si>
    <t>LOC100333117</t>
  </si>
  <si>
    <t>ubiquitin carboxyl-terminal hydrolase CYLD-like</t>
  </si>
  <si>
    <t>zgc:112037</t>
  </si>
  <si>
    <t>atp8b1</t>
  </si>
  <si>
    <t>ATPase, aminophospholipid transporter, class I, type 8B, member 1</t>
  </si>
  <si>
    <t>ikbkb</t>
  </si>
  <si>
    <t>inhibitor of kappa light polypeptide gene enhancer in B-cells, kinase beta</t>
  </si>
  <si>
    <t>ENSDARG00000079123</t>
  </si>
  <si>
    <t>si:ch211-139k15.1</t>
  </si>
  <si>
    <t>magi3</t>
  </si>
  <si>
    <t>ripk4</t>
  </si>
  <si>
    <t>receptor-interacting serine-threonine kinase 4</t>
  </si>
  <si>
    <t>ENSDARG00000043211</t>
  </si>
  <si>
    <t>si:dkey-20n3.1</t>
  </si>
  <si>
    <t>fa94e11|wu:fa94e11</t>
  </si>
  <si>
    <t>si:dkey-182g1.2</t>
  </si>
  <si>
    <t>LOC555795</t>
  </si>
  <si>
    <t>hypothetical protein LOC555795</t>
  </si>
  <si>
    <t>igf2b</t>
  </si>
  <si>
    <t>insulin-like growth factor 2b</t>
  </si>
  <si>
    <t>ENSDARG00000033307</t>
  </si>
  <si>
    <t>rps8b</t>
  </si>
  <si>
    <t>ribosomal protein S8b</t>
  </si>
  <si>
    <t>ENSDARG00000057368</t>
  </si>
  <si>
    <t>socs2</t>
  </si>
  <si>
    <t>suppressor of cytokine signaling 2</t>
  </si>
  <si>
    <t>ENSDARG00000045557</t>
  </si>
  <si>
    <t>srgn</t>
  </si>
  <si>
    <t>serglycin</t>
  </si>
  <si>
    <t>ENSDARG00000077069</t>
  </si>
  <si>
    <t>hdac6</t>
  </si>
  <si>
    <t>histone deacetylase 6</t>
  </si>
  <si>
    <t>wu:fc31d02</t>
  </si>
  <si>
    <t>vmhc</t>
  </si>
  <si>
    <t>ventricular myosin heavy chain</t>
  </si>
  <si>
    <t>mg:cb02g011|smyhc3</t>
  </si>
  <si>
    <t>zgc:175140</t>
  </si>
  <si>
    <t>ENSDARG00000076417</t>
  </si>
  <si>
    <t>zgc:158742</t>
  </si>
  <si>
    <t>ENSDARG00000013360</t>
  </si>
  <si>
    <t>LOC567740</t>
  </si>
  <si>
    <t>myosin-7-like</t>
  </si>
  <si>
    <t>acsl3a</t>
  </si>
  <si>
    <t>acyl-CoA synthetase long-chain family member 3a</t>
  </si>
  <si>
    <t>ENSDARG00000032079</t>
  </si>
  <si>
    <t>zgc:158629</t>
  </si>
  <si>
    <t>ENSDARG00000094154</t>
  </si>
  <si>
    <t>zgc:153039</t>
  </si>
  <si>
    <t>ENSDARG00000060524</t>
  </si>
  <si>
    <t>LOC560411</t>
  </si>
  <si>
    <t>uncharacterized protein C14orf43-like</t>
  </si>
  <si>
    <t>si:dkey-218l8.1</t>
  </si>
  <si>
    <t>MGC153140|cited4a|wu:fj77b06|wu:fk59f02|zgc:153140</t>
  </si>
  <si>
    <t>zgc:162129</t>
  </si>
  <si>
    <t>MGC162129|fi40f02|wu:fi40f02</t>
  </si>
  <si>
    <t>zbtb2a</t>
  </si>
  <si>
    <t>zinc finger and BTB domain containing 2a</t>
  </si>
  <si>
    <t>ENSDARG00000044038</t>
  </si>
  <si>
    <t>LOC100536320</t>
  </si>
  <si>
    <t>glutamate dehydrogenase, mitochondrial-like</t>
  </si>
  <si>
    <t>zgc:194125</t>
  </si>
  <si>
    <t>galns</t>
  </si>
  <si>
    <t>galactosamine (N-acetyl)-6-sulfate sulfatase</t>
  </si>
  <si>
    <t>ENSDARG00000051853</t>
  </si>
  <si>
    <t>zgc:56136</t>
  </si>
  <si>
    <t>ENSDARG00000042630</t>
  </si>
  <si>
    <t>ctssb.1</t>
  </si>
  <si>
    <t>cathepsin S, b.1</t>
  </si>
  <si>
    <t>ENSDARG00000074656</t>
  </si>
  <si>
    <t>asap3</t>
  </si>
  <si>
    <t>ArfGAP with SH3 domain, ankyrin repeat and PH domain 3</t>
  </si>
  <si>
    <t>ENSDARG00000021896</t>
  </si>
  <si>
    <t>ahcyl1</t>
  </si>
  <si>
    <t>S-adenosylhomocysteine hydrolase-like 1</t>
  </si>
  <si>
    <t>ENSDARG00000056331</t>
  </si>
  <si>
    <t>LOC560618</t>
  </si>
  <si>
    <t>similar to extracellular link domain-containing 1</t>
  </si>
  <si>
    <t>ankrd37</t>
  </si>
  <si>
    <t>ankyrin repeat domain 37</t>
  </si>
  <si>
    <t>ENSDARG00000056376</t>
  </si>
  <si>
    <t>si:dkey-221j11.2</t>
  </si>
  <si>
    <t>LOC100330171</t>
  </si>
  <si>
    <t>hypothetical protein LOC100330171</t>
  </si>
  <si>
    <t>fryb</t>
  </si>
  <si>
    <t>furry homolog b (Drosophila)</t>
  </si>
  <si>
    <t>cb22|sb:cb22</t>
  </si>
  <si>
    <t>sc:d0144</t>
  </si>
  <si>
    <t>ENSDARG00000040543</t>
  </si>
  <si>
    <t>zgc:56194</t>
  </si>
  <si>
    <t>ENSDARG00000021859</t>
  </si>
  <si>
    <t>atp1a1a.3</t>
  </si>
  <si>
    <t>ATPase, Na+/K+ transporting, alpha 1a.3 polypeptide</t>
  </si>
  <si>
    <t>ENSDARG00000039131</t>
  </si>
  <si>
    <t>sult1st5</t>
  </si>
  <si>
    <t>sulfotransferase family 1, cytosolic sulfotransferase 5</t>
  </si>
  <si>
    <t>ENSDARG00000003475</t>
  </si>
  <si>
    <t>si:dkey-157l19.2</t>
  </si>
  <si>
    <t>slc45a2</t>
  </si>
  <si>
    <t>solute carrier family 45, member 2</t>
  </si>
  <si>
    <t>ENSDARG00000002593</t>
  </si>
  <si>
    <t>zgc:73226</t>
  </si>
  <si>
    <t>ENSDARG00000023759</t>
  </si>
  <si>
    <t>mafl</t>
  </si>
  <si>
    <t>v-maf musculoaponeurotic fibrosarcoma (avian) oncogene family, protein L</t>
  </si>
  <si>
    <t>ENSDARG00000044155</t>
  </si>
  <si>
    <t>zgc:123246</t>
  </si>
  <si>
    <t>ENSDARG00000042561</t>
  </si>
  <si>
    <t>tmem154</t>
  </si>
  <si>
    <t>transmembrane protein 154</t>
  </si>
  <si>
    <t>ENSDARG00000074776</t>
  </si>
  <si>
    <t>cltca</t>
  </si>
  <si>
    <t>clathrin, heavy polypeptide a (Hc)</t>
  </si>
  <si>
    <t>ENSDARG00000043493</t>
  </si>
  <si>
    <t>atad2b</t>
  </si>
  <si>
    <t>ATPase family, AAA domain containing 2B</t>
  </si>
  <si>
    <t>arl4ca</t>
  </si>
  <si>
    <t>ADP-ribosylation factor-like 4Ca</t>
  </si>
  <si>
    <t>si:ch211-246m6.1|zgc:112100</t>
  </si>
  <si>
    <t>taar10</t>
  </si>
  <si>
    <t>trace amine-associated receptor 10</t>
  </si>
  <si>
    <t>si:dkey-7c18.8</t>
  </si>
  <si>
    <t>abhd4</t>
  </si>
  <si>
    <t>abhydrolase domain containing 4</t>
  </si>
  <si>
    <t>ENSDARG00000025122</t>
  </si>
  <si>
    <t>krt18</t>
  </si>
  <si>
    <t>keratin 18</t>
  </si>
  <si>
    <t>ENSDARG00000018404</t>
  </si>
  <si>
    <t>LOC100148025</t>
  </si>
  <si>
    <t>hypothetical protein LOC100148025</t>
  </si>
  <si>
    <t>ENSDARG00000076008</t>
  </si>
  <si>
    <t>zgc:172065</t>
  </si>
  <si>
    <t>ENSDARG00000078093</t>
  </si>
  <si>
    <t>psme2</t>
  </si>
  <si>
    <t>proteasome activator subunit 2</t>
  </si>
  <si>
    <t>ENSDARG00000033144</t>
  </si>
  <si>
    <t>caspa</t>
  </si>
  <si>
    <t>caspase a</t>
  </si>
  <si>
    <t>ENSDARG00000008165</t>
  </si>
  <si>
    <t>ckmb</t>
  </si>
  <si>
    <t>creatine kinase, muscle b</t>
  </si>
  <si>
    <t>ENSDARG00000040565</t>
  </si>
  <si>
    <t>ccng2</t>
  </si>
  <si>
    <t>cyclin G2</t>
  </si>
  <si>
    <t>ENSDARG00000017602</t>
  </si>
  <si>
    <t>zgc:101583</t>
  </si>
  <si>
    <t>494449.chr2.2</t>
  </si>
  <si>
    <t>ncstn</t>
  </si>
  <si>
    <t>nicastrin</t>
  </si>
  <si>
    <t>si:ch211-196f5.2</t>
  </si>
  <si>
    <t>ENSDARG00000041492</t>
  </si>
  <si>
    <t>f11r</t>
  </si>
  <si>
    <t>F11 receptor</t>
  </si>
  <si>
    <t>ENSDARG00000017320</t>
  </si>
  <si>
    <t>pgd</t>
  </si>
  <si>
    <t>phosphogluconate hydrogenase</t>
  </si>
  <si>
    <t>ENSDARG00000015343</t>
  </si>
  <si>
    <t>557665.chr18.1</t>
  </si>
  <si>
    <t>pvrl1b</t>
  </si>
  <si>
    <t>poliovirus receptor-related 1b</t>
  </si>
  <si>
    <t>zgc:174275</t>
  </si>
  <si>
    <t>ENSDARG00000089140</t>
  </si>
  <si>
    <t>hmgcs1</t>
  </si>
  <si>
    <t>3-hydroxy-3-methylglutaryl-Coenzyme A synthase 1 (soluble)</t>
  </si>
  <si>
    <t>MGC56481|zgc:56481</t>
  </si>
  <si>
    <t>405898.chr20.2</t>
  </si>
  <si>
    <t>pak7</t>
  </si>
  <si>
    <t>p21(CDKN1A)-activated kinase 7</t>
  </si>
  <si>
    <t>tprg1</t>
  </si>
  <si>
    <t>tumor protein p63 regulated 1</t>
  </si>
  <si>
    <t>ENSDARG00000056026</t>
  </si>
  <si>
    <t>ptpn13</t>
  </si>
  <si>
    <t>protein tyrosine phosphatase, non-receptor type 13</t>
  </si>
  <si>
    <t>MGC162319|wu:fb50g04|zgc:162319</t>
  </si>
  <si>
    <t>zgc:101897</t>
  </si>
  <si>
    <t>pitpna</t>
  </si>
  <si>
    <t>phosphatidylinositol transfer protein, alpha</t>
  </si>
  <si>
    <t>ENSDARG00000039490</t>
  </si>
  <si>
    <t>zgc:55582</t>
  </si>
  <si>
    <t>ENSDARG00000024219</t>
  </si>
  <si>
    <t>s100v1</t>
  </si>
  <si>
    <t>S100 calcium binding protein V1</t>
  </si>
  <si>
    <t>sh3d19</t>
  </si>
  <si>
    <t>SH3 domain containing 19</t>
  </si>
  <si>
    <t>ENSDARG00000088202</t>
  </si>
  <si>
    <t>zgc:162495</t>
  </si>
  <si>
    <t>ENSDARG00000059053</t>
  </si>
  <si>
    <t>slmo2</t>
  </si>
  <si>
    <t>slowmo homolog 2 (Drosophila)</t>
  </si>
  <si>
    <t>ENSDARG00000009505</t>
  </si>
  <si>
    <t>phkg1a</t>
  </si>
  <si>
    <t>phosphorylase kinase, gamma 1a (muscle)</t>
  </si>
  <si>
    <t>ENSDARG00000030604</t>
  </si>
  <si>
    <t>traf4a</t>
  </si>
  <si>
    <t>tnf receptor-associated factor 4a</t>
  </si>
  <si>
    <t>ENSDARG00000003963</t>
  </si>
  <si>
    <t>zgc:136908</t>
  </si>
  <si>
    <t>ENSDARG00000011983</t>
  </si>
  <si>
    <t>paqr5b</t>
  </si>
  <si>
    <t>progestin and adipoQ receptor family member Vb</t>
  </si>
  <si>
    <t>ENSDARG00000052688</t>
  </si>
  <si>
    <t>gcn1l1</t>
  </si>
  <si>
    <t>GCN1 general control of amino-acid synthesis 1-like 1 (yeast)</t>
  </si>
  <si>
    <t>si:busm1-146n9.1</t>
  </si>
  <si>
    <t>baiap2l1a</t>
  </si>
  <si>
    <t>BAI1-associated protein 2-like 1a</t>
  </si>
  <si>
    <t>ENSDARG00000029305</t>
  </si>
  <si>
    <t>btr30</t>
  </si>
  <si>
    <t>bloodthirsty-related gene family, member 30</t>
  </si>
  <si>
    <t>ENSDARG00000090028</t>
  </si>
  <si>
    <t>myo18l2</t>
  </si>
  <si>
    <t>myosin XVIII-like 2</t>
  </si>
  <si>
    <t>myo18aa</t>
  </si>
  <si>
    <t>LOC100535757</t>
  </si>
  <si>
    <t>hypothetical protein LOC100535757</t>
  </si>
  <si>
    <t>gipc2</t>
  </si>
  <si>
    <t>GIPC PDZ domain containing family, member 2</t>
  </si>
  <si>
    <t>ENSDARG00000009488</t>
  </si>
  <si>
    <t>LOC100004175</t>
  </si>
  <si>
    <t>cyclin-dependent kinase inhibitor 1C-like</t>
  </si>
  <si>
    <t>cyp51</t>
  </si>
  <si>
    <t>cytochrome P450, family 51</t>
  </si>
  <si>
    <t>ENSDARG00000042641</t>
  </si>
  <si>
    <t>pfkmb</t>
  </si>
  <si>
    <t>phosphofructokinase, muscle b</t>
  </si>
  <si>
    <t>ENSDARG00000060797</t>
  </si>
  <si>
    <t>zgc:122979</t>
  </si>
  <si>
    <t>ENSDARG00000004187</t>
  </si>
  <si>
    <t>kbtbd10b</t>
  </si>
  <si>
    <t>kelch repeat and BTB (POZ) domain containing 10b</t>
  </si>
  <si>
    <t>ENSDARG00000006757</t>
  </si>
  <si>
    <t>ugt1a6</t>
  </si>
  <si>
    <t>UDP glucuronosyltransferase 1 family, polypeptide A6</t>
  </si>
  <si>
    <t>ENSDARG00000006220</t>
  </si>
  <si>
    <t>zgc:172075</t>
  </si>
  <si>
    <t>ENSDARG00000076146</t>
  </si>
  <si>
    <t>si:ch211-157h5.2</t>
  </si>
  <si>
    <t>ENSDARG00000074275</t>
  </si>
  <si>
    <t>LOC799373</t>
  </si>
  <si>
    <t>GTP-binding protein 2-like</t>
  </si>
  <si>
    <t>sult2st2</t>
  </si>
  <si>
    <t>sulfotransferase family 2, cytosolic sulfotransferase 2</t>
  </si>
  <si>
    <t>sdc4</t>
  </si>
  <si>
    <t>syndecan 4</t>
  </si>
  <si>
    <t>ENSDARG00000059906</t>
  </si>
  <si>
    <t>zgc:158784</t>
  </si>
  <si>
    <t>MGC158784|hip1r</t>
  </si>
  <si>
    <t>usp54a</t>
  </si>
  <si>
    <t>ubiquitin specific peptidase 54a</t>
  </si>
  <si>
    <t>LOC100535973</t>
  </si>
  <si>
    <t>complement factor H-like</t>
  </si>
  <si>
    <t>tfcp2l1</t>
  </si>
  <si>
    <t>transcription factor CP2-like 1</t>
  </si>
  <si>
    <t>ENSDARG00000029497</t>
  </si>
  <si>
    <t>LOC100150844</t>
  </si>
  <si>
    <t>protein kinase C delta type-like</t>
  </si>
  <si>
    <t>ctssb.2</t>
  </si>
  <si>
    <t>cathepsin S, b.2</t>
  </si>
  <si>
    <t>wu:fj84d06|zgc:111950|zgc:112489</t>
  </si>
  <si>
    <t>cmklr1</t>
  </si>
  <si>
    <t>chemokine-like receptor 1</t>
  </si>
  <si>
    <t>ENSDARG00000090890</t>
  </si>
  <si>
    <t>flii</t>
  </si>
  <si>
    <t>flightless I homolog (Drosophila)</t>
  </si>
  <si>
    <t>im:7141769</t>
  </si>
  <si>
    <t>kat2b</t>
  </si>
  <si>
    <t>K(lysine) acetyltransferase 2B</t>
  </si>
  <si>
    <t>ENSDARG00000062634</t>
  </si>
  <si>
    <t>itgb4</t>
  </si>
  <si>
    <t>integrin, beta 4</t>
  </si>
  <si>
    <t>MGC136313|fl03d06|wu:fb72e01|wu:fc27g01|wu:fl03d06|zgc:136313</t>
  </si>
  <si>
    <t>si:ch1073-351m12.1</t>
  </si>
  <si>
    <t>ENSDARG00000061040</t>
  </si>
  <si>
    <t>ablim1b</t>
  </si>
  <si>
    <t>actin binding LIM protein 1b</t>
  </si>
  <si>
    <t>ENSDARG00000045064</t>
  </si>
  <si>
    <t>irf2bp2a</t>
  </si>
  <si>
    <t>interferon regulatory factor 2 binding protein 2a</t>
  </si>
  <si>
    <t>ENSDARG00000004702</t>
  </si>
  <si>
    <t>zgc:194336</t>
  </si>
  <si>
    <t>ugt1a5</t>
  </si>
  <si>
    <t>UDP glucuronosyltransferase 1 family, polypeptide A5</t>
  </si>
  <si>
    <t>tesc</t>
  </si>
  <si>
    <t>tescalcin</t>
  </si>
  <si>
    <t>ENSDARG00000028346</t>
  </si>
  <si>
    <t>zgc:152863</t>
  </si>
  <si>
    <t>ENSDARG00000069338</t>
  </si>
  <si>
    <t>322221.chr15.2</t>
  </si>
  <si>
    <t>actn4</t>
  </si>
  <si>
    <t>actinin, alpha 4</t>
  </si>
  <si>
    <t>wu:fb53f05|zgc:63508</t>
  </si>
  <si>
    <t>h1fx</t>
  </si>
  <si>
    <t>H1 histone family, member X</t>
  </si>
  <si>
    <t>ENSDARG00000054058</t>
  </si>
  <si>
    <t>si:ch211-93f2.1</t>
  </si>
  <si>
    <t>wu:fb62a02</t>
  </si>
  <si>
    <t>npc1</t>
  </si>
  <si>
    <t>Niemann-Pick disease, type C1</t>
  </si>
  <si>
    <t>ENSDARG00000017180</t>
  </si>
  <si>
    <t>30718.chr21.2</t>
  </si>
  <si>
    <t>notch1a</t>
  </si>
  <si>
    <t>notch homolog 1a</t>
  </si>
  <si>
    <t>des|n1a|wu:fc01e02|wu:fc37a05</t>
  </si>
  <si>
    <t>plin2</t>
  </si>
  <si>
    <t>perilipin 2</t>
  </si>
  <si>
    <t>ENSDARG00000042332</t>
  </si>
  <si>
    <t>si:dkey-72g22.1</t>
  </si>
  <si>
    <t>ENSDARG00000005749</t>
  </si>
  <si>
    <t>pdpk1a</t>
  </si>
  <si>
    <t>3-phosphoinositide dependent protein kinase-1a</t>
  </si>
  <si>
    <t>ENSDARG00000062304</t>
  </si>
  <si>
    <t>gldc</t>
  </si>
  <si>
    <t>glycine dehydrogenase (decarboxylating)</t>
  </si>
  <si>
    <t>fb23b05|wu:fb23b05|zgc:66198</t>
  </si>
  <si>
    <t>c9</t>
  </si>
  <si>
    <t>complement component 9</t>
  </si>
  <si>
    <t>ENSDARG00000016319</t>
  </si>
  <si>
    <t>plk2a</t>
  </si>
  <si>
    <t>polo-like kinase 2a (Drosophila)</t>
  </si>
  <si>
    <t>im:7157189</t>
  </si>
  <si>
    <t>smyhc1</t>
  </si>
  <si>
    <t>slow myosin heavy chain 1</t>
  </si>
  <si>
    <t>ENSDARG00000071430</t>
  </si>
  <si>
    <t>nr1h5</t>
  </si>
  <si>
    <t>nuclear receptor subfamily 1, group H, member 5</t>
  </si>
  <si>
    <t>ENSDARG00000031046</t>
  </si>
  <si>
    <t>pfkfb4l</t>
  </si>
  <si>
    <t>6-phosphofructo-2-kinase/fructose-2,6-biphosphatase 4, like</t>
  </si>
  <si>
    <t>pfkfb4</t>
  </si>
  <si>
    <t>bik</t>
  </si>
  <si>
    <t>BCL2-interacting killer (apoptosis-inducing)</t>
  </si>
  <si>
    <t>ENSDARG00000045549</t>
  </si>
  <si>
    <t>zgc:100864</t>
  </si>
  <si>
    <t>ENSDARG00000039669</t>
  </si>
  <si>
    <t>gprc5c</t>
  </si>
  <si>
    <t>G protein-coupled receptor, family C, group 5, member C</t>
  </si>
  <si>
    <t>ENSDARG00000079092</t>
  </si>
  <si>
    <t>fep15</t>
  </si>
  <si>
    <t>fep15 selenoprotein</t>
  </si>
  <si>
    <t>st14a</t>
  </si>
  <si>
    <t>suppression of tumorigenicity 14 (colon carcinoma) a</t>
  </si>
  <si>
    <t>ENSDARG00000061173</t>
  </si>
  <si>
    <t>osbpl7</t>
  </si>
  <si>
    <t>oxysterol binding protein-like 7</t>
  </si>
  <si>
    <t>ENSDARG00000012981</t>
  </si>
  <si>
    <t>si:ch211-158b22.3</t>
  </si>
  <si>
    <t>pak6</t>
  </si>
  <si>
    <t>si:rp71-57j15.4</t>
  </si>
  <si>
    <t>irf8</t>
  </si>
  <si>
    <t>interferon regulatory factor 8</t>
  </si>
  <si>
    <t>ENSDARG00000056407</t>
  </si>
  <si>
    <t>LOC100333246</t>
  </si>
  <si>
    <t>hypothetical protein LOC100333246</t>
  </si>
  <si>
    <t>pla2g7</t>
  </si>
  <si>
    <t>phospholipase A2, group VII (platelet-activating factor acetylhydrolase, plasma)</t>
  </si>
  <si>
    <t>zgc:77563</t>
  </si>
  <si>
    <t>ckap5</t>
  </si>
  <si>
    <t>cytoskeleton associated protein 5</t>
  </si>
  <si>
    <t>MGC123012|im:7143385|wu:fb14c01|wu:fb59e03|wu:fi33f02|zgc:123012</t>
  </si>
  <si>
    <t>LOC100001008</t>
  </si>
  <si>
    <t>prepro-urotensin II-related peptide</t>
  </si>
  <si>
    <t>ENSDARG00000067781</t>
  </si>
  <si>
    <t>lmna</t>
  </si>
  <si>
    <t>lamin A</t>
  </si>
  <si>
    <t>cb948|fk66d12|wu:fk66d12</t>
  </si>
  <si>
    <t>rdh12l</t>
  </si>
  <si>
    <t>retinol dehydrogenase 12, like</t>
  </si>
  <si>
    <t>ENSDARG00000045277</t>
  </si>
  <si>
    <t>zgc:109981</t>
  </si>
  <si>
    <t>MGC109981|tpmt|zgc:92752</t>
  </si>
  <si>
    <t>pnp5b</t>
  </si>
  <si>
    <t>purine nucleoside phosphorylase 5b</t>
  </si>
  <si>
    <t>ENSDARG00000019553</t>
  </si>
  <si>
    <t>si:dkey-14k9.2</t>
  </si>
  <si>
    <t>ENSDARG00000045594</t>
  </si>
  <si>
    <t>bcar3</t>
  </si>
  <si>
    <t>breast cancer anti-estrogen resistance 3</t>
  </si>
  <si>
    <t>zgc:77419</t>
  </si>
  <si>
    <t>MGC77419|tmem62</t>
  </si>
  <si>
    <t>abca1a</t>
  </si>
  <si>
    <t>ATP-binding cassette, sub-family A (ABC1), member 1A</t>
  </si>
  <si>
    <t>ENSDARG00000074635</t>
  </si>
  <si>
    <t>zgc:77836</t>
  </si>
  <si>
    <t>ENSDARG00000014386</t>
  </si>
  <si>
    <t>si:dkey-93f15.3</t>
  </si>
  <si>
    <t>ENSDARG00000029372</t>
  </si>
  <si>
    <t>ankk1</t>
  </si>
  <si>
    <t>ankyrin repeat and kinase domain containing 1</t>
  </si>
  <si>
    <t>ENSDARG00000056921</t>
  </si>
  <si>
    <t>sobpb</t>
  </si>
  <si>
    <t>sine oculis binding protein homolog (Drosophila) b</t>
  </si>
  <si>
    <t>ENSDARG00000017386</t>
  </si>
  <si>
    <t>atp1a1a.5</t>
  </si>
  <si>
    <t>ATPase, Na+/K+ transporting, alpha 1a.5 polypeptide</t>
  </si>
  <si>
    <t>cb709</t>
  </si>
  <si>
    <t>si:dkey-149j18.1</t>
  </si>
  <si>
    <t>klf11b</t>
  </si>
  <si>
    <t>Kruppel-like factor 11b</t>
  </si>
  <si>
    <t>ENSDARG00000013794</t>
  </si>
  <si>
    <t>LOC100333855</t>
  </si>
  <si>
    <t>beta-1,4 N-acetylgalactosaminyltransferase 2-like</t>
  </si>
  <si>
    <t>irf7</t>
  </si>
  <si>
    <t>interferon regulatory factor 7</t>
  </si>
  <si>
    <t>ENSDARG00000045661</t>
  </si>
  <si>
    <t>smyhc3</t>
  </si>
  <si>
    <t>slow myosin heavy chain 3</t>
  </si>
  <si>
    <t>ENSDARG00000045242</t>
  </si>
  <si>
    <t>pde10a</t>
  </si>
  <si>
    <t>phosphodiesterase 10A</t>
  </si>
  <si>
    <t>ENSDARG00000003449</t>
  </si>
  <si>
    <t>slc9a5</t>
  </si>
  <si>
    <t>solute carrier family 9 (sodium/hydrogen exchanger), member 5</t>
  </si>
  <si>
    <t>ENSDARG00000078560</t>
  </si>
  <si>
    <t>tnfrsf1a</t>
  </si>
  <si>
    <t>tumor necrosis factor receptor superfamily, member 1a</t>
  </si>
  <si>
    <t>ENSDARG00000018569</t>
  </si>
  <si>
    <t>slc27a1b</t>
  </si>
  <si>
    <t>solute carrier family 27 (fatty acid transporter), member 1b</t>
  </si>
  <si>
    <t>ENSDARG00000038352</t>
  </si>
  <si>
    <t>zfand5a</t>
  </si>
  <si>
    <t>zinc finger, AN1-type domain 5a</t>
  </si>
  <si>
    <t>ENSDARG00000018898</t>
  </si>
  <si>
    <t>pptc7</t>
  </si>
  <si>
    <t>PTC7 protein phosphatase homolog (S. cerevisiae)</t>
  </si>
  <si>
    <t>zgc:101865</t>
  </si>
  <si>
    <t>actn3a</t>
  </si>
  <si>
    <t>actinin alpha 3a</t>
  </si>
  <si>
    <t>ENSDARG00000013755</t>
  </si>
  <si>
    <t>prdm8</t>
  </si>
  <si>
    <t>PR domain containing 8</t>
  </si>
  <si>
    <t>ENSDARG00000025017</t>
  </si>
  <si>
    <t>g6pd</t>
  </si>
  <si>
    <t>glucose-6-phosphate dehydrogenase</t>
  </si>
  <si>
    <t>fj78b06|si:dkey-90a13.8|wu:fj78b06</t>
  </si>
  <si>
    <t>lrsam1</t>
  </si>
  <si>
    <t>leucine rich repeat and sterile alpha motif containing 1</t>
  </si>
  <si>
    <t>si:ch211-208h16.3</t>
  </si>
  <si>
    <t>klf2b</t>
  </si>
  <si>
    <t>Kruppel-like factor 2b</t>
  </si>
  <si>
    <t>MGC91780|cb125|sb:cb125|zgc:91780</t>
  </si>
  <si>
    <t>hamp1</t>
  </si>
  <si>
    <t>hepcidin antimicrobial peptide 1</t>
  </si>
  <si>
    <t>ENSDARG00000053227</t>
  </si>
  <si>
    <t>sb:cb846</t>
  </si>
  <si>
    <t>desma</t>
  </si>
  <si>
    <t>desmin a</t>
  </si>
  <si>
    <t>ENSDARG00000058656</t>
  </si>
  <si>
    <t>LOC564528</t>
  </si>
  <si>
    <t>similar to inositol 1,4,5-trisphosphate 3-kinase A</t>
  </si>
  <si>
    <t>ccdc90b</t>
  </si>
  <si>
    <t>coiled-coil domain containing 90B</t>
  </si>
  <si>
    <t>ENSDARG00000044626</t>
  </si>
  <si>
    <t>LOC566639</t>
  </si>
  <si>
    <t>similar to AHNAK nucleoprotein</t>
  </si>
  <si>
    <t>slc12a10.2</t>
  </si>
  <si>
    <t>solute carrier family 12 (sodium/potassium/chloride transporters), member 10.2</t>
  </si>
  <si>
    <t>ENSDARG00000071173</t>
  </si>
  <si>
    <t>dsc2l</t>
  </si>
  <si>
    <t>desmocollin 2 like</t>
  </si>
  <si>
    <t>sb:cb859|wu:fa94h05</t>
  </si>
  <si>
    <t>zgc:101684</t>
  </si>
  <si>
    <t>pkp2</t>
  </si>
  <si>
    <t>plakophilin 2</t>
  </si>
  <si>
    <t>ENSDARG00000023026</t>
  </si>
  <si>
    <t>zgc:154073</t>
  </si>
  <si>
    <t>ENSDARG00000062374</t>
  </si>
  <si>
    <t>zgc:64101</t>
  </si>
  <si>
    <t>ENSDARG00000030938</t>
  </si>
  <si>
    <t>zgc:113263</t>
  </si>
  <si>
    <t>LOC553223</t>
  </si>
  <si>
    <t>hypothetical protein LOC553223</t>
  </si>
  <si>
    <t>slc20a1a</t>
  </si>
  <si>
    <t>solute carrier family 20, member 1a</t>
  </si>
  <si>
    <t>ENSDARG00000020114</t>
  </si>
  <si>
    <t>zgc:101788</t>
  </si>
  <si>
    <t>ENSDARG00000055644</t>
  </si>
  <si>
    <t>abat</t>
  </si>
  <si>
    <t>4-aminobutyrate aminotransferase</t>
  </si>
  <si>
    <t>ENSDARG00000006031</t>
  </si>
  <si>
    <t>LOC100538217</t>
  </si>
  <si>
    <t>protein NLRC3-like</t>
  </si>
  <si>
    <t>LOC100331588</t>
  </si>
  <si>
    <t>AP-3 complex subunit beta-1-like</t>
  </si>
  <si>
    <t>si:dkey-11f4.20</t>
  </si>
  <si>
    <t>slc48a1a</t>
  </si>
  <si>
    <t>solute carrier family 48 (heme transporter), member 1a</t>
  </si>
  <si>
    <t>ENSDARG00000026907</t>
  </si>
  <si>
    <t>bach1</t>
  </si>
  <si>
    <t>BTB and CNC homology 1, basic leucine zipper transcription factor 1</t>
  </si>
  <si>
    <t>MGC112205|zgc:112205</t>
  </si>
  <si>
    <t>si:ch73-107c13.2</t>
  </si>
  <si>
    <t>fdft1</t>
  </si>
  <si>
    <t>ms4a17a.11</t>
  </si>
  <si>
    <t>membrane-spanning 4-domains, subfamily A, member 17A.11</t>
  </si>
  <si>
    <t>ENSDARG00000053561</t>
  </si>
  <si>
    <t>cybb</t>
  </si>
  <si>
    <t>cytochrome b-245, beta polypeptide (chronic granulomatous disease)</t>
  </si>
  <si>
    <t>ENSDARG00000056615</t>
  </si>
  <si>
    <t>kcnk5</t>
  </si>
  <si>
    <t>potassium channel, subfamily K, member 5</t>
  </si>
  <si>
    <t>ENSDARG00000012390</t>
  </si>
  <si>
    <t>zgc:165344</t>
  </si>
  <si>
    <t>ENSDARG00000003081</t>
  </si>
  <si>
    <t>zgc:194282</t>
  </si>
  <si>
    <t>zgc:194283</t>
  </si>
  <si>
    <t>card9</t>
  </si>
  <si>
    <t>caspase recruitment domain family, member 9</t>
  </si>
  <si>
    <t>ENSDARG00000067672</t>
  </si>
  <si>
    <t>cx32.2</t>
  </si>
  <si>
    <t>connexin 32.2</t>
  </si>
  <si>
    <t>ENSDARG00000076789</t>
  </si>
  <si>
    <t>slc4a2b</t>
  </si>
  <si>
    <t>solute carrier family 4, anion exchanger, member 2b</t>
  </si>
  <si>
    <t>ae2.1|sb:cb330|slc4a2.1</t>
  </si>
  <si>
    <t>rhoj</t>
  </si>
  <si>
    <t>ras homolog gene family, member J</t>
  </si>
  <si>
    <t>ENSDARG00000020250</t>
  </si>
  <si>
    <t>oaz2b</t>
  </si>
  <si>
    <t>ornithine decarboxylase antizyme 2b</t>
  </si>
  <si>
    <t>ENSDARG00000059815</t>
  </si>
  <si>
    <t>LOC100003678</t>
  </si>
  <si>
    <t>CD59 glycoprotein-like</t>
  </si>
  <si>
    <t>si:rp71-1i20.2</t>
  </si>
  <si>
    <t>ENSDARG00000043198</t>
  </si>
  <si>
    <t>s100u</t>
  </si>
  <si>
    <t>S100 calcium binding protein U</t>
  </si>
  <si>
    <t>ENSDARG00000071014</t>
  </si>
  <si>
    <t>ms4a17a.7</t>
  </si>
  <si>
    <t>membrane-spanning 4-domains, subfamily A, member 17A.7</t>
  </si>
  <si>
    <t>ENSDARG00000043796</t>
  </si>
  <si>
    <t>per1a</t>
  </si>
  <si>
    <t>period homolog 1a (Drosophila)</t>
  </si>
  <si>
    <t>ENSDARG00000056885</t>
  </si>
  <si>
    <t>LOC100536763</t>
  </si>
  <si>
    <t>proline dehydrogenase, mitochondrial-like</t>
  </si>
  <si>
    <t>tbk1</t>
  </si>
  <si>
    <t>TANK-binding kinase 1</t>
  </si>
  <si>
    <t>ENSDARG00000063708</t>
  </si>
  <si>
    <t>si:ch211-157f15.1</t>
  </si>
  <si>
    <t>ENSDARG00000019808</t>
  </si>
  <si>
    <t>LOC557301</t>
  </si>
  <si>
    <t>cocaine- and amphetamine-regulated transcript protein-like</t>
  </si>
  <si>
    <t>ankib1</t>
  </si>
  <si>
    <t>ankyrin repeat and IBR domain containing 1</t>
  </si>
  <si>
    <t>arl8bb</t>
  </si>
  <si>
    <t>ADP-ribosylation factor-like 8Bb</t>
  </si>
  <si>
    <t>sb:cb1095</t>
  </si>
  <si>
    <t>cd40</t>
  </si>
  <si>
    <t>CD40 antigen</t>
  </si>
  <si>
    <t>ENSDARG00000054968</t>
  </si>
  <si>
    <t>si:ch211-241j12.4</t>
  </si>
  <si>
    <t>si:busm1-189a20.7</t>
  </si>
  <si>
    <t>zgc:113314</t>
  </si>
  <si>
    <t>ENSDARG00000069453</t>
  </si>
  <si>
    <t>LOC100333249</t>
  </si>
  <si>
    <t>hypothetical protein LOC100333249</t>
  </si>
  <si>
    <t>dctn1a</t>
  </si>
  <si>
    <t>dynactin 1a</t>
  </si>
  <si>
    <t>ENSDARG00000019743</t>
  </si>
  <si>
    <t>stat3</t>
  </si>
  <si>
    <t>signal transduction and activation of transcription 3</t>
  </si>
  <si>
    <t>MGC193054|fc15d02|fl59g06|wu:fc15d02|wu:fl59g06|z-Stat3</t>
  </si>
  <si>
    <t>si:dkey-220f10.7</t>
  </si>
  <si>
    <t>ENSDARG00000052534</t>
  </si>
  <si>
    <t>si:dkey-97m3.1</t>
  </si>
  <si>
    <t>ENSDARG00000009262</t>
  </si>
  <si>
    <t>lgmn</t>
  </si>
  <si>
    <t>legumain</t>
  </si>
  <si>
    <t>ENSDARG00000039150</t>
  </si>
  <si>
    <t>plxnd1</t>
  </si>
  <si>
    <t>plexin D1</t>
  </si>
  <si>
    <t>LOC567549</t>
  </si>
  <si>
    <t>tyrosine-protein kinase FRK-like</t>
  </si>
  <si>
    <t>col12a1</t>
  </si>
  <si>
    <t>collagen, type XII, alpha 1</t>
  </si>
  <si>
    <t>myom1a</t>
  </si>
  <si>
    <t>myomesin 1a (skelemin)</t>
  </si>
  <si>
    <t>ENSDARG00000061249</t>
  </si>
  <si>
    <t>mcl1b</t>
  </si>
  <si>
    <t>myeloid cell leukemia sequence 1b</t>
  </si>
  <si>
    <t>ENSDARG00000008363</t>
  </si>
  <si>
    <t>LOC794462</t>
  </si>
  <si>
    <t>insulin receptor substrate 2-B-like</t>
  </si>
  <si>
    <t>LOC100004946</t>
  </si>
  <si>
    <t>transient receptor potential cation channel subfamily M member 4-like</t>
  </si>
  <si>
    <t>zgc:158614</t>
  </si>
  <si>
    <t>zgc:113071</t>
  </si>
  <si>
    <t>ENSDARG00000058943</t>
  </si>
  <si>
    <t>si:dkey-5g7.3</t>
  </si>
  <si>
    <t>ENSDARG00000042859</t>
  </si>
  <si>
    <t>slc4a2a</t>
  </si>
  <si>
    <t>solute carrier family 4, anion exchanger, member 2a</t>
  </si>
  <si>
    <t>slc4a2</t>
  </si>
  <si>
    <t>568288.chr12.2</t>
  </si>
  <si>
    <t>plce1</t>
  </si>
  <si>
    <t>phospholipase C, epsilon 1</t>
  </si>
  <si>
    <t>ENSDARG00000087921</t>
  </si>
  <si>
    <t>nfkb2</t>
  </si>
  <si>
    <t>nuclear factor of kappa light polypeptide gene enhancer in B-cells 2, p49/p100</t>
  </si>
  <si>
    <t>ENSDARG00000038687</t>
  </si>
  <si>
    <t>dusp6</t>
  </si>
  <si>
    <t>dual specificity phosphatase 6</t>
  </si>
  <si>
    <t>ENSDARG00000070914</t>
  </si>
  <si>
    <t>slc7a3</t>
  </si>
  <si>
    <t>solute carrier family 7 (cationic amino acid transporter, y+ system), member 3</t>
  </si>
  <si>
    <t>ENSDARG00000020645</t>
  </si>
  <si>
    <t>ctsl1a</t>
  </si>
  <si>
    <t>cathepsin L, 1 a</t>
  </si>
  <si>
    <t>ENSDARG00000007836</t>
  </si>
  <si>
    <t>zgc:110354</t>
  </si>
  <si>
    <t>ENSDARG00000043093</t>
  </si>
  <si>
    <t>myd88</t>
  </si>
  <si>
    <t>myeloid differentiation primary response gene (88)</t>
  </si>
  <si>
    <t>ENSDARG00000010169</t>
  </si>
  <si>
    <t>zgc:92903</t>
  </si>
  <si>
    <t>ENSDARG00000044125</t>
  </si>
  <si>
    <t>cyr61l1</t>
  </si>
  <si>
    <t>cysteine-rich, angiogenic inducer 61 like 1</t>
  </si>
  <si>
    <t>ENSDARG00000035422</t>
  </si>
  <si>
    <t>slc44a4</t>
  </si>
  <si>
    <t>solute carrier family 44, member 4</t>
  </si>
  <si>
    <t>slc12a9</t>
  </si>
  <si>
    <t>solute carrier family 12 (potassium/chloride transporters), member 9</t>
  </si>
  <si>
    <t>ENSDARG00000060366</t>
  </si>
  <si>
    <t>gpd2</t>
  </si>
  <si>
    <t>glycerol-3-phosphate dehydrogenase 2 (mitochondrial)</t>
  </si>
  <si>
    <t>MGC153729|cb853|fe02f02|im:7147983|wu:fe02f02|zgc:153729</t>
  </si>
  <si>
    <t>tbc1d17</t>
  </si>
  <si>
    <t>TBC1 domain family, member 17</t>
  </si>
  <si>
    <t>wu:fc56c02|zgc:110443</t>
  </si>
  <si>
    <t>LOC561303</t>
  </si>
  <si>
    <t>protein tyrosine phosphatase-like A domain containing 2-like</t>
  </si>
  <si>
    <t>zgc:112030</t>
  </si>
  <si>
    <t>ENSDARG00000030961</t>
  </si>
  <si>
    <t>abcb6</t>
  </si>
  <si>
    <t>ATP-binding cassette, sub-family B (MDR/TAP), member 6</t>
  </si>
  <si>
    <t>ENSDARG00000063297</t>
  </si>
  <si>
    <t>LOC100329879</t>
  </si>
  <si>
    <t>clathrin light chain B-like</t>
  </si>
  <si>
    <t>zgc:77060</t>
  </si>
  <si>
    <t>ENSDARG00000087188</t>
  </si>
  <si>
    <t>myhz1.2</t>
  </si>
  <si>
    <t>myosin, heavy polypeptide 1.2, skeletal muscle</t>
  </si>
  <si>
    <t>ENSDARG00000067995</t>
  </si>
  <si>
    <t>zgc:101798</t>
  </si>
  <si>
    <t>MGC101798|wu:fc11c04|wu:fq24h09</t>
  </si>
  <si>
    <t>rhov</t>
  </si>
  <si>
    <t>ras homolog gene family, member V</t>
  </si>
  <si>
    <t>ENSDARG00000070434</t>
  </si>
  <si>
    <t>slc43a2b</t>
  </si>
  <si>
    <t>solute carrier family 43, member 2b</t>
  </si>
  <si>
    <t>ENSDARG00000061120</t>
  </si>
  <si>
    <t>LOC562242</t>
  </si>
  <si>
    <t>ribosomal protein S6 kinase beta-1-like</t>
  </si>
  <si>
    <t>tob1a</t>
  </si>
  <si>
    <t>transducer of ERBB2, 1a</t>
  </si>
  <si>
    <t>ENSDARG00000032619</t>
  </si>
  <si>
    <t>si:dkey-261e22.1</t>
  </si>
  <si>
    <t>tmem189</t>
  </si>
  <si>
    <t>transmembrane protein 189</t>
  </si>
  <si>
    <t>ENSDARG00000042732</t>
  </si>
  <si>
    <t>dusp4</t>
  </si>
  <si>
    <t>dual specificity phosphatase 4</t>
  </si>
  <si>
    <t>MGC55423|zgc:55423</t>
  </si>
  <si>
    <t>abca12</t>
  </si>
  <si>
    <t>ATP-binding cassette, sub-family A (ABC1), member 12</t>
  </si>
  <si>
    <t>cb352|sb:cb352</t>
  </si>
  <si>
    <t>ckma</t>
  </si>
  <si>
    <t>creatine kinase, muscle a</t>
  </si>
  <si>
    <t>ENSDARG00000035327</t>
  </si>
  <si>
    <t>cldnc</t>
  </si>
  <si>
    <t>claudin c</t>
  </si>
  <si>
    <t>ENSDARG00000015955</t>
  </si>
  <si>
    <t>ascl1a</t>
  </si>
  <si>
    <t>achaete-scute complex-like 1a (Drosophila)</t>
  </si>
  <si>
    <t>ENSDARG00000038386</t>
  </si>
  <si>
    <t>slc35c2</t>
  </si>
  <si>
    <t>solute carrier family 35, member C2</t>
  </si>
  <si>
    <t>ENSDARG00000037517</t>
  </si>
  <si>
    <t>zgc:55671</t>
  </si>
  <si>
    <t>ENSDARG00000051888</t>
  </si>
  <si>
    <t>zgc:162608</t>
  </si>
  <si>
    <t>ENSDARG00000069375</t>
  </si>
  <si>
    <t>smcr8b</t>
  </si>
  <si>
    <t>Smith-Magenis syndrome chromosome region, candidate 8b</t>
  </si>
  <si>
    <t>ENSDARG00000015803</t>
  </si>
  <si>
    <t>eif2c3</t>
  </si>
  <si>
    <t>eukaryotic translation initiation factor 2C, 3</t>
  </si>
  <si>
    <t>Argonaute3|ago3|eif2c3b|si:dkey-3n22.3</t>
  </si>
  <si>
    <t>slc25a43</t>
  </si>
  <si>
    <t>solute carrier family 25, member 43</t>
  </si>
  <si>
    <t>ENSDARG00000023055</t>
  </si>
  <si>
    <t>macc1</t>
  </si>
  <si>
    <t>metastasis associated in colon cancer 1</t>
  </si>
  <si>
    <t>ENSDARG00000040717</t>
  </si>
  <si>
    <t>actn3b</t>
  </si>
  <si>
    <t>actinin alpha 3b</t>
  </si>
  <si>
    <t>ENSDARG00000001431</t>
  </si>
  <si>
    <t>acp5b</t>
  </si>
  <si>
    <t>acid phosphatase 5b, tartrate resistant</t>
  </si>
  <si>
    <t>ENSDARG00000008921</t>
  </si>
  <si>
    <t>bbc3</t>
  </si>
  <si>
    <t>BCL2 binding component 3</t>
  </si>
  <si>
    <t>ENSDARG00000069282</t>
  </si>
  <si>
    <t>erbb3b</t>
  </si>
  <si>
    <t>v-erb-b2 erythroblastic leukemia viral oncogene homolog 3b</t>
  </si>
  <si>
    <t>ENSDARG00000036993</t>
  </si>
  <si>
    <t>zgc:162630</t>
  </si>
  <si>
    <t>ENSDARG00000059836</t>
  </si>
  <si>
    <t>LOC100148757</t>
  </si>
  <si>
    <t>hypothetical protein LOC100148757</t>
  </si>
  <si>
    <t>zgc:63938</t>
  </si>
  <si>
    <t>ENSDARG00000035323</t>
  </si>
  <si>
    <t>rasl11b</t>
  </si>
  <si>
    <t>RAS-like, family 11, member B</t>
  </si>
  <si>
    <t>ENSDARG00000015611</t>
  </si>
  <si>
    <t>zgc:92326</t>
  </si>
  <si>
    <t>ENSDARG00000041060</t>
  </si>
  <si>
    <t>dok1a</t>
  </si>
  <si>
    <t>docking protein 1a</t>
  </si>
  <si>
    <t>casp6l1</t>
  </si>
  <si>
    <t>caspase 6, apoptosis-related cysteine peptidase, like 1</t>
  </si>
  <si>
    <t>ENSDARG00000025608</t>
  </si>
  <si>
    <t>tjp3</t>
  </si>
  <si>
    <t>tight junction protein 3</t>
  </si>
  <si>
    <t>ENSDARG00000002909</t>
  </si>
  <si>
    <t>zgc:153766</t>
  </si>
  <si>
    <t>MGC153766</t>
  </si>
  <si>
    <t>si:ch211-105c13.3</t>
  </si>
  <si>
    <t>fd10a10|wu:fd10a10</t>
  </si>
  <si>
    <t>LOC100332627</t>
  </si>
  <si>
    <t>band 4.1-like protein 4B-like</t>
  </si>
  <si>
    <t>ugt2a2</t>
  </si>
  <si>
    <t>UDP glucuronosyltransferase 2 family, polypeptide A2</t>
  </si>
  <si>
    <t>ENSDARG00000051940</t>
  </si>
  <si>
    <t>zgc:171281</t>
  </si>
  <si>
    <t>ENSDARG00000061096</t>
  </si>
  <si>
    <t>zgc:162126</t>
  </si>
  <si>
    <t>ENSDARG00000069135</t>
  </si>
  <si>
    <t>tmprss13b</t>
  </si>
  <si>
    <t>transmembrane protease, serine 13b</t>
  </si>
  <si>
    <t>ENSDARG00000077573</t>
  </si>
  <si>
    <t>LOC555713</t>
  </si>
  <si>
    <t>hypothetical LOC555713</t>
  </si>
  <si>
    <t>si:dkey-40c11.1</t>
  </si>
  <si>
    <t>ENSDARG00000031345</t>
  </si>
  <si>
    <t>trpm4c</t>
  </si>
  <si>
    <t>transient receptor potential cation channel, subfamily M, member 4c</t>
  </si>
  <si>
    <t>acsl6</t>
  </si>
  <si>
    <t>acyl-CoA synthetase long-chain family member 6</t>
  </si>
  <si>
    <t>zgc:113358</t>
  </si>
  <si>
    <t>LOC100535760</t>
  </si>
  <si>
    <t>hypothetical protein LOC100535760</t>
  </si>
  <si>
    <t>pdcd6ip</t>
  </si>
  <si>
    <t>programmed cell death 6 interacting protein</t>
  </si>
  <si>
    <t>ENSDARG00000025269</t>
  </si>
  <si>
    <t>zfp36l1b</t>
  </si>
  <si>
    <t>zinc finger protein 36, C3H type-like 1b</t>
  </si>
  <si>
    <t>ENSDARG00000021443</t>
  </si>
  <si>
    <t>si:dkey-256k13.1</t>
  </si>
  <si>
    <t>LOC558816</t>
  </si>
  <si>
    <t>ferritin, middle subunit-like</t>
  </si>
  <si>
    <t>zgc:194879</t>
  </si>
  <si>
    <t>im:7157221</t>
  </si>
  <si>
    <t>stat5.1</t>
  </si>
  <si>
    <t>signal transducer and activator of transcription 5.1</t>
  </si>
  <si>
    <t>Stat5|stat5|stat5b</t>
  </si>
  <si>
    <t>myhz1.1</t>
  </si>
  <si>
    <t>myosin, heavy polypeptide 1.1, skeletal muscle</t>
  </si>
  <si>
    <t>ENSDARG00000067990</t>
  </si>
  <si>
    <t>uevld</t>
  </si>
  <si>
    <t>UEV and lactate/malate dehyrogenase domains</t>
  </si>
  <si>
    <t>ENSDARG00000009266</t>
  </si>
  <si>
    <t>rhpn2</t>
  </si>
  <si>
    <t>rhophilin, Rho GTPase binding protein 2</t>
  </si>
  <si>
    <t>MGC55960|cb668|sb:cb668|wu:fa26b12|wu:fk87d04|zgc:55960</t>
  </si>
  <si>
    <t>slc27a4</t>
  </si>
  <si>
    <t>solute carrier family 27 (fatty acid transporter), member 4</t>
  </si>
  <si>
    <t>zgc:112138</t>
  </si>
  <si>
    <t>zgc:153953</t>
  </si>
  <si>
    <t>ENSDARG00000070571</t>
  </si>
  <si>
    <t>oclna</t>
  </si>
  <si>
    <t>occludin a</t>
  </si>
  <si>
    <t>ENSDARG00000005108</t>
  </si>
  <si>
    <t>LOC100332237</t>
  </si>
  <si>
    <t>thrombospondin-1-like</t>
  </si>
  <si>
    <t>spry4</t>
  </si>
  <si>
    <t>sprouty (Drosophila) homolog 4</t>
  </si>
  <si>
    <t>cb511|sprouty4|wu:fb92b06|zSpry4</t>
  </si>
  <si>
    <t>ctsl.1</t>
  </si>
  <si>
    <t>cathepsin L.1</t>
  </si>
  <si>
    <t>ENSDARG00000003902</t>
  </si>
  <si>
    <t>myhc4</t>
  </si>
  <si>
    <t>myosin heavy chain 4</t>
  </si>
  <si>
    <t>ENSDARG00000035438</t>
  </si>
  <si>
    <t>manba</t>
  </si>
  <si>
    <t>mannosidase, beta A, lysosomal</t>
  </si>
  <si>
    <t>ENSDARG00000008238</t>
  </si>
  <si>
    <t>ctsh</t>
  </si>
  <si>
    <t>cathepsin H</t>
  </si>
  <si>
    <t>ENSDARG00000041108</t>
  </si>
  <si>
    <t>stx11a</t>
  </si>
  <si>
    <t>syntaxin 11a</t>
  </si>
  <si>
    <t>ENSDARG00000044039</t>
  </si>
  <si>
    <t>LOC556502</t>
  </si>
  <si>
    <t>ADM-like</t>
  </si>
  <si>
    <t>zgc:110380</t>
  </si>
  <si>
    <t>ENSDARG00000035519</t>
  </si>
  <si>
    <t>ucp1</t>
  </si>
  <si>
    <t>uncoupling protein 1</t>
  </si>
  <si>
    <t>ENSDARG00000023151</t>
  </si>
  <si>
    <t>zgc:194314</t>
  </si>
  <si>
    <t>ENSDARG00000078859</t>
  </si>
  <si>
    <t>LOC565781</t>
  </si>
  <si>
    <t>somatostatin-2-like</t>
  </si>
  <si>
    <t>p2rx3a</t>
  </si>
  <si>
    <t>purinergic receptor P2X, ligand-gated ion channel, 3a</t>
  </si>
  <si>
    <t>ENSDARG00000010477</t>
  </si>
  <si>
    <t>LOC100333040</t>
  </si>
  <si>
    <t>ADP-ribosylation factor 1-like</t>
  </si>
  <si>
    <t>cldn7b</t>
  </si>
  <si>
    <t>claudin 7b</t>
  </si>
  <si>
    <t>ENSDARG00000014047</t>
  </si>
  <si>
    <t>plcg2</t>
  </si>
  <si>
    <t>phospholipase C, gamma 2</t>
  </si>
  <si>
    <t>ENSDARG00000068763</t>
  </si>
  <si>
    <t>syngr2b</t>
  </si>
  <si>
    <t>synaptogyrin 2b</t>
  </si>
  <si>
    <t>wu:fj62c03|zgc:162081</t>
  </si>
  <si>
    <t>synm</t>
  </si>
  <si>
    <t>synemin, intermediate filament protein</t>
  </si>
  <si>
    <t>ENSDARG00000062350</t>
  </si>
  <si>
    <t>cdh1</t>
  </si>
  <si>
    <t>cadherin 1, epithelial</t>
  </si>
  <si>
    <t>ENSDARG00000024371</t>
  </si>
  <si>
    <t>gss</t>
  </si>
  <si>
    <t>glutathione synthetase</t>
  </si>
  <si>
    <t>ENSDARG00000037706</t>
  </si>
  <si>
    <t>oat</t>
  </si>
  <si>
    <t>organic anion transporter</t>
  </si>
  <si>
    <t>ENSDARG00000055523</t>
  </si>
  <si>
    <t>f3a</t>
  </si>
  <si>
    <t>coagulation factor IIIa</t>
  </si>
  <si>
    <t>f3</t>
  </si>
  <si>
    <t>glb1</t>
  </si>
  <si>
    <t>galactosidase, beta 1</t>
  </si>
  <si>
    <t>zgc:110823</t>
  </si>
  <si>
    <t>arrdc2</t>
  </si>
  <si>
    <t>arrestin domain containing 2</t>
  </si>
  <si>
    <t>ENSDARG00000020761</t>
  </si>
  <si>
    <t>stat4</t>
  </si>
  <si>
    <t>signal transducer and activator of transcription 4</t>
  </si>
  <si>
    <t>ENSDARG00000028731</t>
  </si>
  <si>
    <t>timp2b</t>
  </si>
  <si>
    <t>tissue inhibitor of metalloproteinase 2b</t>
  </si>
  <si>
    <t>timp2l|zgc:65967|zgc:85799</t>
  </si>
  <si>
    <t>si:dkeyp-110g5.2</t>
  </si>
  <si>
    <t>ENSDARG00000058053</t>
  </si>
  <si>
    <t>cpla2</t>
  </si>
  <si>
    <t>cytosolic phospholipase a2</t>
  </si>
  <si>
    <t>PLA2G4A|pla2g4</t>
  </si>
  <si>
    <t>cyba</t>
  </si>
  <si>
    <t>cytochrome b-245, alpha polypeptide</t>
  </si>
  <si>
    <t>ENSDARG00000018283</t>
  </si>
  <si>
    <t>aqp10a</t>
  </si>
  <si>
    <t>aquaporin 10a</t>
  </si>
  <si>
    <t>aqp10|zgc:92167</t>
  </si>
  <si>
    <t>cebpa</t>
  </si>
  <si>
    <t>CCAAT/enhancer binding protein (C/EBP), alpha</t>
  </si>
  <si>
    <t>ENSDARG00000036074</t>
  </si>
  <si>
    <t>nr1d2a</t>
  </si>
  <si>
    <t>nuclear receptor subfamily 1, group D, member 2a</t>
  </si>
  <si>
    <t>reverbb1</t>
  </si>
  <si>
    <t>gadd45ab</t>
  </si>
  <si>
    <t>growth arrest and DNA-damage-inducible, alpha, b</t>
  </si>
  <si>
    <t>ENSDARG00000069991</t>
  </si>
  <si>
    <t>plek</t>
  </si>
  <si>
    <t>pleckstrin</t>
  </si>
  <si>
    <t>ENSDARG00000017298</t>
  </si>
  <si>
    <t>myom1b</t>
  </si>
  <si>
    <t>myomesin 1b</t>
  </si>
  <si>
    <t>marveld2b</t>
  </si>
  <si>
    <t>MARVEL domain containing 2b</t>
  </si>
  <si>
    <t>ENSDARG00000061651</t>
  </si>
  <si>
    <t>fam43b</t>
  </si>
  <si>
    <t>family with sequence similarity 43, member B</t>
  </si>
  <si>
    <t>ENSDARG00000070222</t>
  </si>
  <si>
    <t>galca</t>
  </si>
  <si>
    <t>galactosylceramidase a</t>
  </si>
  <si>
    <t>ENSDARG00000037064</t>
  </si>
  <si>
    <t>lpin1</t>
  </si>
  <si>
    <t>lipin 1</t>
  </si>
  <si>
    <t>ENSDARG00000020239</t>
  </si>
  <si>
    <t>foxo1a</t>
  </si>
  <si>
    <t>forkhead box O1 a</t>
  </si>
  <si>
    <t>ENSDARG00000063540</t>
  </si>
  <si>
    <t>stk35</t>
  </si>
  <si>
    <t>serine/threonine kinase 35</t>
  </si>
  <si>
    <t>ENSDARG00000086899</t>
  </si>
  <si>
    <t>pglyrp5</t>
  </si>
  <si>
    <t>peptidoglycan recognition protein 5</t>
  </si>
  <si>
    <t>ENSDARG00000068382</t>
  </si>
  <si>
    <t>zgc:136639</t>
  </si>
  <si>
    <t>ENSDARG00000031709</t>
  </si>
  <si>
    <t>zgc:56186</t>
  </si>
  <si>
    <t>MGC56186</t>
  </si>
  <si>
    <t>igf2r</t>
  </si>
  <si>
    <t>insulin-like growth factor 2 receptor</t>
  </si>
  <si>
    <t>ENSDARG00000006094</t>
  </si>
  <si>
    <t>rhobtb2a</t>
  </si>
  <si>
    <t>Rho-related BTB domain containing 2a</t>
  </si>
  <si>
    <t>ENSDARG00000016868</t>
  </si>
  <si>
    <t>zgc:109934</t>
  </si>
  <si>
    <t>ENSDARG00000094210</t>
  </si>
  <si>
    <t>filamin A, alpha</t>
  </si>
  <si>
    <t>arrdc1a</t>
  </si>
  <si>
    <t>arrestin domain containing 1a</t>
  </si>
  <si>
    <t>MGC113850|MGC173793|MGC92248|arrdc1|sb:cb786|si:rp71-1o1.5|wu:fc25g09|wu:fi04h05|zgc:92248</t>
  </si>
  <si>
    <t>mgll</t>
  </si>
  <si>
    <t>monoglyceride lipase</t>
  </si>
  <si>
    <t>MGC56561|cb909|wu:fc66g01|zgc:56561</t>
  </si>
  <si>
    <t>aldh3d1</t>
  </si>
  <si>
    <t>aldehyde dehydrogenase 3 family, member D1</t>
  </si>
  <si>
    <t>ENSDARG00000013839</t>
  </si>
  <si>
    <t>568288.chr12.1</t>
  </si>
  <si>
    <t>zgc:92481</t>
  </si>
  <si>
    <t>wu:fb17g06</t>
  </si>
  <si>
    <t>myh10</t>
  </si>
  <si>
    <t>myosin, heavy chain 10, non-muscle</t>
  </si>
  <si>
    <t>LOC100536634</t>
  </si>
  <si>
    <t>hypothetical LOC100536634</t>
  </si>
  <si>
    <t>zgc:103738</t>
  </si>
  <si>
    <t>fam83fb</t>
  </si>
  <si>
    <t>family with sequence similarity 83, member Fb</t>
  </si>
  <si>
    <t>ENSDARG00000023624</t>
  </si>
  <si>
    <t>LOC560816</t>
  </si>
  <si>
    <t>poliovirus receptor-related protein 2-like</t>
  </si>
  <si>
    <t>si:ch73-263f13.4</t>
  </si>
  <si>
    <t>ENSDARG00000058608</t>
  </si>
  <si>
    <t>zgc:111821</t>
  </si>
  <si>
    <t>ENSDARG00000044276</t>
  </si>
  <si>
    <t>fn1b</t>
  </si>
  <si>
    <t>fibronectin 1b</t>
  </si>
  <si>
    <t>ENSDARG00000006526</t>
  </si>
  <si>
    <t>30718.chr21.1</t>
  </si>
  <si>
    <t>ahnak</t>
  </si>
  <si>
    <t>AHNAK nucleoprotein</t>
  </si>
  <si>
    <t>fb05a01|wu:fb05a01|wu:fu74f12</t>
  </si>
  <si>
    <t>g6pca</t>
  </si>
  <si>
    <t>glucose-6-phosphatase a, catalytic</t>
  </si>
  <si>
    <t>ENSDARG00000031616</t>
  </si>
  <si>
    <t>si:dkey-76b14.4</t>
  </si>
  <si>
    <t>C3|sb:cb26|wu:fi34b03|wu:fj86e11</t>
  </si>
  <si>
    <t>im:7153078</t>
  </si>
  <si>
    <t>cd9b</t>
  </si>
  <si>
    <t>CD9 antigen, b</t>
  </si>
  <si>
    <t>ENSDARG00000016691</t>
  </si>
  <si>
    <t>oclnb</t>
  </si>
  <si>
    <t>occludin b</t>
  </si>
  <si>
    <t>wu:fk83f10|zgc:101820</t>
  </si>
  <si>
    <t>wu:fi38e05</t>
  </si>
  <si>
    <t>fi38e05</t>
  </si>
  <si>
    <t>zgc:100942</t>
  </si>
  <si>
    <t>csrnp1b</t>
  </si>
  <si>
    <t>cysteine-serine-rich nuclear protein 1b</t>
  </si>
  <si>
    <t>fb73e11|wu:fb73e11|zgc:66340</t>
  </si>
  <si>
    <t>epha2</t>
  </si>
  <si>
    <t>eph receptor A2</t>
  </si>
  <si>
    <t>ENSDARG00000017354</t>
  </si>
  <si>
    <t>b4galnt1a</t>
  </si>
  <si>
    <t>beta-1,4-N-acetyl-galactosaminyl transferase 1a</t>
  </si>
  <si>
    <t>ENSDARG00000061520</t>
  </si>
  <si>
    <t>hsd17b14</t>
  </si>
  <si>
    <t>hydroxysteroid (17-beta) dehydrogenase 14</t>
  </si>
  <si>
    <t>fb70b05|wu:fb70b05|zgc:100900</t>
  </si>
  <si>
    <t>LOC567953</t>
  </si>
  <si>
    <t>similar to C-type natriuretic peptide 3</t>
  </si>
  <si>
    <t>ENSDARG00000052948</t>
  </si>
  <si>
    <t>394108.chr21.1</t>
  </si>
  <si>
    <t>stk10</t>
  </si>
  <si>
    <t>serine/threonine kinase 10</t>
  </si>
  <si>
    <t>cish</t>
  </si>
  <si>
    <t>cytokine inducible SH2-containing protein</t>
  </si>
  <si>
    <t>ENSDARG00000060316</t>
  </si>
  <si>
    <t>pfkma</t>
  </si>
  <si>
    <t>phosphofructokinase, muscle a</t>
  </si>
  <si>
    <t>ENSDARG00000014179</t>
  </si>
  <si>
    <t>lrrc8db</t>
  </si>
  <si>
    <t>leucine rich repeat containing 8 family, member Db</t>
  </si>
  <si>
    <t>ENSDARG00000044146</t>
  </si>
  <si>
    <t>cx34.4</t>
  </si>
  <si>
    <t>connexin 34.4</t>
  </si>
  <si>
    <t>ENSDARG00000075854</t>
  </si>
  <si>
    <t>clica</t>
  </si>
  <si>
    <t>chloride intracellular channel a</t>
  </si>
  <si>
    <t>ENSDARG00000044776</t>
  </si>
  <si>
    <t>LOC558930</t>
  </si>
  <si>
    <t>UDP-GlcNAc:betaGal beta-1,3-N-acetylglucosaminyltransferase 2-like</t>
  </si>
  <si>
    <t>gcnt4a</t>
  </si>
  <si>
    <t>glucosaminyl (N-acetyl) transferase 4, core 2, a</t>
  </si>
  <si>
    <t>ENSDARG00000035198</t>
  </si>
  <si>
    <t>si:dkeyp-69e1.8</t>
  </si>
  <si>
    <t>slc9a3.1</t>
  </si>
  <si>
    <t>solute carrier family 9 (sodium/hydrogen exchanger), member 3.1</t>
  </si>
  <si>
    <t>nhe3a|si:dkey-3n22.4</t>
  </si>
  <si>
    <t>zgc:63514</t>
  </si>
  <si>
    <t>ENSDARG00000059158</t>
  </si>
  <si>
    <t>ctsc</t>
  </si>
  <si>
    <t>cathepsin C</t>
  </si>
  <si>
    <t>ENSDARG00000018806</t>
  </si>
  <si>
    <t>uo:ion005</t>
  </si>
  <si>
    <t>pmaip1</t>
  </si>
  <si>
    <t>phorbol-12-myristate-13-acetate-induced protein 1</t>
  </si>
  <si>
    <t>zgc:162379</t>
  </si>
  <si>
    <t>jun</t>
  </si>
  <si>
    <t>jun proto-oncogene</t>
  </si>
  <si>
    <t>ENSDARG00000043531</t>
  </si>
  <si>
    <t>pld2</t>
  </si>
  <si>
    <t>phospholipase D2</t>
  </si>
  <si>
    <t>zgc:153924</t>
  </si>
  <si>
    <t>MGC153924</t>
  </si>
  <si>
    <t>il6st</t>
  </si>
  <si>
    <t>interleukin 6 signal transducer</t>
  </si>
  <si>
    <t>gp130</t>
  </si>
  <si>
    <t>zgc:165653</t>
  </si>
  <si>
    <t>ENSDARG00000071292</t>
  </si>
  <si>
    <t>LOC100004439</t>
  </si>
  <si>
    <t>hypothetical protein LOC100004439</t>
  </si>
  <si>
    <t>ENSDARG00000013492</t>
  </si>
  <si>
    <t>si:ch73-303g23.4</t>
  </si>
  <si>
    <t>im:7148243</t>
  </si>
  <si>
    <t>LOC562630</t>
  </si>
  <si>
    <t>anoctamin-9-like</t>
  </si>
  <si>
    <t>acap3b</t>
  </si>
  <si>
    <t>ArfGAP with coiled-coil, ankyrin repeat and PH domains 3b</t>
  </si>
  <si>
    <t>ENSDARG00000039386</t>
  </si>
  <si>
    <t>galk2</t>
  </si>
  <si>
    <t>galactokinase 2</t>
  </si>
  <si>
    <t>ENSDARG00000004059</t>
  </si>
  <si>
    <t>si:ch211-145m1.1</t>
  </si>
  <si>
    <t>ENSDARG00000013685</t>
  </si>
  <si>
    <t>trim16</t>
  </si>
  <si>
    <t>tripartite motif-containing 16</t>
  </si>
  <si>
    <t>si:dkey-228d14.5</t>
  </si>
  <si>
    <t>ENSDARG00000057440</t>
  </si>
  <si>
    <t>zgc:77049</t>
  </si>
  <si>
    <t>ENSDARG00000005620</t>
  </si>
  <si>
    <t>zgc:174164</t>
  </si>
  <si>
    <t>ENSDARG00000057138</t>
  </si>
  <si>
    <t>spry1</t>
  </si>
  <si>
    <t>sprouty homolog 1 (Drosophila)</t>
  </si>
  <si>
    <t>zgc:162320</t>
  </si>
  <si>
    <t>ENSDARG00000059110</t>
  </si>
  <si>
    <t>chac1</t>
  </si>
  <si>
    <t>ChaC, cation transport regulator-like 1</t>
  </si>
  <si>
    <t>ENSDARG00000070426</t>
  </si>
  <si>
    <t>LOC100535166</t>
  </si>
  <si>
    <t>zgc:113442</t>
  </si>
  <si>
    <t>ENSDARG00000042137</t>
  </si>
  <si>
    <t>zgc:56306</t>
  </si>
  <si>
    <t>ENSDARG00000037099</t>
  </si>
  <si>
    <t>mybpc2b</t>
  </si>
  <si>
    <t>myosin binding protein C, fast type b</t>
  </si>
  <si>
    <t>im:7137115|zgc:110761</t>
  </si>
  <si>
    <t>xiap</t>
  </si>
  <si>
    <t>X-linked inhibitor of apoptosis</t>
  </si>
  <si>
    <t>ENSDARG00000016143</t>
  </si>
  <si>
    <t>gadd45aa</t>
  </si>
  <si>
    <t>growth arrest and DNA-damage-inducible, alpha, a</t>
  </si>
  <si>
    <t>ENSDARG00000043581</t>
  </si>
  <si>
    <t>zgc:152898</t>
  </si>
  <si>
    <t>ENSDARG00000068381</t>
  </si>
  <si>
    <t>zgc:112009</t>
  </si>
  <si>
    <t>ENSDARG00000025784</t>
  </si>
  <si>
    <t>si:ch211-235e18.3</t>
  </si>
  <si>
    <t>ENSDARG00000058606</t>
  </si>
  <si>
    <t>zgc:91909</t>
  </si>
  <si>
    <t>ENSDARG00000021287</t>
  </si>
  <si>
    <t>wu:fb12c06</t>
  </si>
  <si>
    <t>ENSDARG00000087093</t>
  </si>
  <si>
    <t>LOC100329434</t>
  </si>
  <si>
    <t>neurogenic locus notch homolog protein 1-like</t>
  </si>
  <si>
    <t>impdh1a</t>
  </si>
  <si>
    <t>inosine 5'-phosphate dehydrogenase 1a</t>
  </si>
  <si>
    <t>ENSDARG00000042336</t>
  </si>
  <si>
    <t>ampd1</t>
  </si>
  <si>
    <t>adenosine monophosphate deaminase 1 (isoform M)</t>
  </si>
  <si>
    <t>ENSDARG00000033832</t>
  </si>
  <si>
    <t>pcdh1a3</t>
  </si>
  <si>
    <t>protocadherin 1 alpha 3</t>
  </si>
  <si>
    <t>394108.chr21.2</t>
  </si>
  <si>
    <t>MGC63495|zgc:63495</t>
  </si>
  <si>
    <t>zgc:152945</t>
  </si>
  <si>
    <t>MGC152945</t>
  </si>
  <si>
    <t>sgk1</t>
  </si>
  <si>
    <t>serum/glucocorticoid regulated kinase 1</t>
  </si>
  <si>
    <t>ENSDARG00000025522</t>
  </si>
  <si>
    <t>optn</t>
  </si>
  <si>
    <t>optineurin</t>
  </si>
  <si>
    <t>ENSDARG00000002663</t>
  </si>
  <si>
    <t>wu:fc06d01</t>
  </si>
  <si>
    <t>fc06d01|fc07g05|wu:fc07g05</t>
  </si>
  <si>
    <t>zgc:112242</t>
  </si>
  <si>
    <t>ENSDARG00000070827</t>
  </si>
  <si>
    <t>tnfrsf9a</t>
  </si>
  <si>
    <t>tumor necrosis factor receptor superfamily, member 9a</t>
  </si>
  <si>
    <t>ENSDARG00000060498</t>
  </si>
  <si>
    <t>sb:cb930</t>
  </si>
  <si>
    <t>c3b</t>
  </si>
  <si>
    <t>complement component c3b</t>
  </si>
  <si>
    <t>ENSDARG00000087359</t>
  </si>
  <si>
    <t>zgc:153955</t>
  </si>
  <si>
    <t>zgc:101565</t>
  </si>
  <si>
    <t>ENSDARG00000020978</t>
  </si>
  <si>
    <t>sc4mol</t>
  </si>
  <si>
    <t>sterol-C4-methyl oxidase-like</t>
  </si>
  <si>
    <t>ENSDARG00000055876</t>
  </si>
  <si>
    <t>acsl4l</t>
  </si>
  <si>
    <t>acyl-CoA synthetase long-chain family member 4, like</t>
  </si>
  <si>
    <t>ENSDARG00000010752</t>
  </si>
  <si>
    <t>LOC559809</t>
  </si>
  <si>
    <t>rgs2</t>
  </si>
  <si>
    <t>regulator of G-protein signaling 2</t>
  </si>
  <si>
    <t>ENSDARG00000056875</t>
  </si>
  <si>
    <t>zgc:158420</t>
  </si>
  <si>
    <t>ENSDARG00000079660</t>
  </si>
  <si>
    <t>ptgis</t>
  </si>
  <si>
    <t>prostaglandin I2 (prostacyclin) synthase</t>
  </si>
  <si>
    <t>ENSDARG00000060094</t>
  </si>
  <si>
    <t>zgc:113380</t>
  </si>
  <si>
    <t>ENSDARG00000041250</t>
  </si>
  <si>
    <t>slc25a25a</t>
  </si>
  <si>
    <t>solute carrier family 25 (mitochondrial carrier; phosphate carrier), member 25a</t>
  </si>
  <si>
    <t>ENSDARG00000010572</t>
  </si>
  <si>
    <t>rnf128a</t>
  </si>
  <si>
    <t>ring finger protein 128a</t>
  </si>
  <si>
    <t>ENSDARG00000016867</t>
  </si>
  <si>
    <t>zgc:158446</t>
  </si>
  <si>
    <t>ENSDARG00000090730</t>
  </si>
  <si>
    <t>zgc:112484</t>
  </si>
  <si>
    <t>zgc:171516</t>
  </si>
  <si>
    <t>ENSDARG00000074219</t>
  </si>
  <si>
    <t>trib3</t>
  </si>
  <si>
    <t>tribbles homolog 3 (Drosophila)</t>
  </si>
  <si>
    <t>MGC76966|zgc:76966</t>
  </si>
  <si>
    <t>myhz2</t>
  </si>
  <si>
    <t>myosin, heavy polypeptide 2, fast muscle specific</t>
  </si>
  <si>
    <t>ENSDARG00000012944</t>
  </si>
  <si>
    <t>nfkbiab</t>
  </si>
  <si>
    <t>nuclear factor of kappa light polypeptide gene enhancer in B-cells inhibitor, alpha b</t>
  </si>
  <si>
    <t>ENSDARG00000007693</t>
  </si>
  <si>
    <t>arl14</t>
  </si>
  <si>
    <t>ADP-ribosylation factor-like 14</t>
  </si>
  <si>
    <t>ENSDARG00000063223</t>
  </si>
  <si>
    <t>moxd1</t>
  </si>
  <si>
    <t>monooxygenase, DBH-like 1</t>
  </si>
  <si>
    <t>fj65c11|si:dkeyp-119b4.5|wu:fj65c11</t>
  </si>
  <si>
    <t>si:dkey-204a24.2</t>
  </si>
  <si>
    <t>ENSDARG00000058690</t>
  </si>
  <si>
    <t>zgc:163064</t>
  </si>
  <si>
    <t>ENSDARG00000070165</t>
  </si>
  <si>
    <t>papss2a</t>
  </si>
  <si>
    <t>3'-phosphoadenosine 5'-phosphosulfate synthase 2a</t>
  </si>
  <si>
    <t>ENSDARG00000071021</t>
  </si>
  <si>
    <t>zgc:100911</t>
  </si>
  <si>
    <t>ENSDARG00000036897</t>
  </si>
  <si>
    <t>fa2h</t>
  </si>
  <si>
    <t>fatty acid 2-hydroxylase</t>
  </si>
  <si>
    <t>cldnf</t>
  </si>
  <si>
    <t>claudin f</t>
  </si>
  <si>
    <t>sgk2b</t>
  </si>
  <si>
    <t>serum/glucocorticoid regulated kinase 2b</t>
  </si>
  <si>
    <t>ENSDARG00000006598</t>
  </si>
  <si>
    <t>adam28</t>
  </si>
  <si>
    <t>a disintegrin and metallopeptidase domain 28</t>
  </si>
  <si>
    <t>MGC153755|si:ch211-133n22.1|zgc:153755</t>
  </si>
  <si>
    <t>zgc:56706</t>
  </si>
  <si>
    <t>ENSDARG00000002298</t>
  </si>
  <si>
    <t>il13ra1</t>
  </si>
  <si>
    <t>interleukin 13 receptor, alpha 1</t>
  </si>
  <si>
    <t>il-13ra1|si:ch211-150g2.2</t>
  </si>
  <si>
    <t>si:dkey-242g16.2</t>
  </si>
  <si>
    <t>fb08h07|wu:fb08h07</t>
  </si>
  <si>
    <t>zfp36l1a</t>
  </si>
  <si>
    <t>zinc finger protein 36, C3H type-like 1a</t>
  </si>
  <si>
    <t>id:ibd1247|wu:fb80h11|wu:fb92f07|wu:fk89d11|zfp36l1|zfp36l2|zgc:153979</t>
  </si>
  <si>
    <t>slc25a15a</t>
  </si>
  <si>
    <t>solute carrier family 25 (mitochondrial carrier; ornithine transporter) member 15a</t>
  </si>
  <si>
    <t>ENSDARG00000063539</t>
  </si>
  <si>
    <t>LOC100000832</t>
  </si>
  <si>
    <t>zinc-binding protein A33-like</t>
  </si>
  <si>
    <t>amotl2b</t>
  </si>
  <si>
    <t>angiomotin like 2b</t>
  </si>
  <si>
    <t>ENSDARG00000061948</t>
  </si>
  <si>
    <t>sox7</t>
  </si>
  <si>
    <t>SRY-box containing gene 7</t>
  </si>
  <si>
    <t>ENSDARG00000030125</t>
  </si>
  <si>
    <t>si:rp71-39b20.7</t>
  </si>
  <si>
    <t>im:7144703</t>
  </si>
  <si>
    <t>barx2</t>
  </si>
  <si>
    <t>BarH-like homeobox 2</t>
  </si>
  <si>
    <t>jund</t>
  </si>
  <si>
    <t>jun D proto-oncogene</t>
  </si>
  <si>
    <t>si:dkey-251j8.3</t>
  </si>
  <si>
    <t>lgals9l1</t>
  </si>
  <si>
    <t>lectin, galactoside-binding, soluble, 9 (galectin 9)-like 1</t>
  </si>
  <si>
    <t>ENSDARG00000025903</t>
  </si>
  <si>
    <t>prl</t>
  </si>
  <si>
    <t>prolactin</t>
  </si>
  <si>
    <t>ENSDARG00000037946</t>
  </si>
  <si>
    <t>degs2</t>
  </si>
  <si>
    <t>degenerative spermatocyte homolog 2, lipid desaturase (Drosophila)</t>
  </si>
  <si>
    <t>ENSDARG00000042544</t>
  </si>
  <si>
    <t>ctgf</t>
  </si>
  <si>
    <t>connective tissue growth factor</t>
  </si>
  <si>
    <t>ENSDARG00000042934</t>
  </si>
  <si>
    <t>si:ch211-199g17.3</t>
  </si>
  <si>
    <t>ENSDARG00000094860</t>
  </si>
  <si>
    <t>plekhf1</t>
  </si>
  <si>
    <t>pleckstrin homology domain containing, family F (with FYVE domain) member 1</t>
  </si>
  <si>
    <t>ENSDARG00000027852</t>
  </si>
  <si>
    <t>hmgcra</t>
  </si>
  <si>
    <t>3-hydroxy-3-methylglutaryl-Coenzyme A reductase a</t>
  </si>
  <si>
    <t>ENSDARG00000052734</t>
  </si>
  <si>
    <t>si:ch211-264f5.6</t>
  </si>
  <si>
    <t>LOC798872</t>
  </si>
  <si>
    <t>deiodinase 3</t>
  </si>
  <si>
    <t>pfkfb3</t>
  </si>
  <si>
    <t>6-phosphofructo-2-kinase/fructose-2,6-biphosphatase 3</t>
  </si>
  <si>
    <t>ENSDARG00000001953</t>
  </si>
  <si>
    <t>pllp</t>
  </si>
  <si>
    <t>plasma membrane proteolipid</t>
  </si>
  <si>
    <t>ENSDARG00000062756</t>
  </si>
  <si>
    <t>LOC100535659</t>
  </si>
  <si>
    <t>hypothetical LOC100535659</t>
  </si>
  <si>
    <t>acer1</t>
  </si>
  <si>
    <t>alkaline ceramidase 1</t>
  </si>
  <si>
    <t>ENSDARG00000010347</t>
  </si>
  <si>
    <t>bfb</t>
  </si>
  <si>
    <t>complement component bfb</t>
  </si>
  <si>
    <t>ENSDARG00000005616</t>
  </si>
  <si>
    <t>cyp3a65</t>
  </si>
  <si>
    <t>cytochrome P450, family 3, subfamily A, polypeptide 65</t>
  </si>
  <si>
    <t>ENSDARG00000045627</t>
  </si>
  <si>
    <t>LOC100330987</t>
  </si>
  <si>
    <t>uncharacterized protein C11orf96-like</t>
  </si>
  <si>
    <t>si:rp71-46j2.3</t>
  </si>
  <si>
    <t>si:bz46j2.3</t>
  </si>
  <si>
    <t>LOC100330858</t>
  </si>
  <si>
    <t>dehydrogenase/reductase SDR family member 13-like</t>
  </si>
  <si>
    <t>serpinb1l1</t>
  </si>
  <si>
    <t>serpin peptidase inhibitor, clade B (ovalbumin), member 1, like 1</t>
  </si>
  <si>
    <t>ENSDARG00000095830</t>
  </si>
  <si>
    <t>grhl3</t>
  </si>
  <si>
    <t>grainyhead-like 3</t>
  </si>
  <si>
    <t>cb467|sb:cb467|si:dkey-221l4.7|wu:fa01c12|wu:fb74c01</t>
  </si>
  <si>
    <t>si:ch211-202h22.8</t>
  </si>
  <si>
    <t>ldlr</t>
  </si>
  <si>
    <t>low density lipoprotein receptor</t>
  </si>
  <si>
    <t>ENSDARG00000029476</t>
  </si>
  <si>
    <t>bin2b</t>
  </si>
  <si>
    <t>bridging integrator 2b</t>
  </si>
  <si>
    <t>ENSDARG00000010255</t>
  </si>
  <si>
    <t>plk2b</t>
  </si>
  <si>
    <t>polo-like kinase 2b (Drosophila)</t>
  </si>
  <si>
    <t>ENSDARG00000019130</t>
  </si>
  <si>
    <t>cmyb</t>
  </si>
  <si>
    <t>transcription factor cmyb</t>
  </si>
  <si>
    <t>mfsd4b</t>
  </si>
  <si>
    <t>major facilitator superfamily domain containing 4b</t>
  </si>
  <si>
    <t>ENSDARG00000008263</t>
  </si>
  <si>
    <t>serpinb1l4</t>
  </si>
  <si>
    <t>serpin peptidase inhibitor, clade B (ovalbumin), member 1, like 4</t>
  </si>
  <si>
    <t>ENSDARG00000091801</t>
  </si>
  <si>
    <t>ncf1</t>
  </si>
  <si>
    <t>neutrophil cytosolic factor 1</t>
  </si>
  <si>
    <t>ENSDARG00000033735</t>
  </si>
  <si>
    <t>pdk2</t>
  </si>
  <si>
    <t>pyruvate dehydrogenase kinase, isoenzyme 2</t>
  </si>
  <si>
    <t>ENSDARG00000059054</t>
  </si>
  <si>
    <t>pygma</t>
  </si>
  <si>
    <t>phosphorylase, glycogen (muscle) A</t>
  </si>
  <si>
    <t>ENSDARG00000055518</t>
  </si>
  <si>
    <t>si:ch211-158d24.4</t>
  </si>
  <si>
    <t>zgc:173729</t>
  </si>
  <si>
    <t>ENSDARG00000057263</t>
  </si>
  <si>
    <t>LOC798445</t>
  </si>
  <si>
    <t>caspase-3-like</t>
  </si>
  <si>
    <t>LOC100334487</t>
  </si>
  <si>
    <t>hypothetical protein LOC100334487</t>
  </si>
  <si>
    <t>arl5c</t>
  </si>
  <si>
    <t>ADP-ribosylation factor-like 5C</t>
  </si>
  <si>
    <t>MGC77751|zgc:77751</t>
  </si>
  <si>
    <t>plk3</t>
  </si>
  <si>
    <t>polo-like kinase 3 (Drosophila)</t>
  </si>
  <si>
    <t>ENSDARG00000038754</t>
  </si>
  <si>
    <t>zgc:77906</t>
  </si>
  <si>
    <t>ENSDARG00000016713</t>
  </si>
  <si>
    <t>hk2</t>
  </si>
  <si>
    <t>hexokinase 2</t>
  </si>
  <si>
    <t>ENSDARG00000026964</t>
  </si>
  <si>
    <t>tob1b</t>
  </si>
  <si>
    <t>transducer of ERBB2, 1b</t>
  </si>
  <si>
    <t>ENSDARG00000021372</t>
  </si>
  <si>
    <t>zgc:136892</t>
  </si>
  <si>
    <t>ENSDARG00000069505</t>
  </si>
  <si>
    <t>arrdc3a</t>
  </si>
  <si>
    <t>arrestin domain containing 3a</t>
  </si>
  <si>
    <t>ENSDARG00000052690</t>
  </si>
  <si>
    <t>slc9a2</t>
  </si>
  <si>
    <t>solute carrier family 9 (sodium/hydrogen exchanger), member 2</t>
  </si>
  <si>
    <t>ENSDARG00000058780</t>
  </si>
  <si>
    <t>socs3b</t>
  </si>
  <si>
    <t>suppressor of cytokine signaling 3b</t>
  </si>
  <si>
    <t>ENSDARG00000026611</t>
  </si>
  <si>
    <t>elovl1a</t>
  </si>
  <si>
    <t>elongation of very long chain fatty acids (FEN1/Elo2, SUR4/Elo3, yeast)-like 1a</t>
  </si>
  <si>
    <t>ENSDARG00000002412</t>
  </si>
  <si>
    <t>si:ch211-215l11.5</t>
  </si>
  <si>
    <t>ENSDARG00000013721</t>
  </si>
  <si>
    <t>zgc:112038</t>
  </si>
  <si>
    <t>ENSDARG00000046140</t>
  </si>
  <si>
    <t>tlcd1</t>
  </si>
  <si>
    <t>TLC domain containing 1</t>
  </si>
  <si>
    <t>ENSDARG00000002391</t>
  </si>
  <si>
    <t>zgc:63759</t>
  </si>
  <si>
    <t>MGC63759</t>
  </si>
  <si>
    <t>stc1l</t>
  </si>
  <si>
    <t>stanniocalcin 1, like</t>
  </si>
  <si>
    <t>ENSDARG00000058476</t>
  </si>
  <si>
    <t>slc13a2</t>
  </si>
  <si>
    <t>solute carrier family 13 (sodium-dependent dicarboxylate transporter), member 2</t>
  </si>
  <si>
    <t>ENSDARG00000053853</t>
  </si>
  <si>
    <t>zgc:153665</t>
  </si>
  <si>
    <t>ENSDARG00000043442</t>
  </si>
  <si>
    <t>tmprss4a</t>
  </si>
  <si>
    <t>transmembrane protease, serine 4a</t>
  </si>
  <si>
    <t>tmprss4|zgc:152909</t>
  </si>
  <si>
    <t>zgc:172085</t>
  </si>
  <si>
    <t>ENSDARG00000078076</t>
  </si>
  <si>
    <t>socs1</t>
  </si>
  <si>
    <t>suppressor of cytokine signaling 1</t>
  </si>
  <si>
    <t>ENSDARG00000038095</t>
  </si>
  <si>
    <t>mknk2b</t>
  </si>
  <si>
    <t>MAP kinase-interacting serine/threonine kinase 2b</t>
  </si>
  <si>
    <t>ENSDARG00000015164</t>
  </si>
  <si>
    <t>im:7147678</t>
  </si>
  <si>
    <t>LOC567640</t>
  </si>
  <si>
    <t>similar to laminin alpha 3</t>
  </si>
  <si>
    <t>LOC794173</t>
  </si>
  <si>
    <t>hypothetical protein LOC794173</t>
  </si>
  <si>
    <t>ENSDARG00000095136</t>
  </si>
  <si>
    <t>cldna</t>
  </si>
  <si>
    <t>claudin a</t>
  </si>
  <si>
    <t>ENSDARG00000069888</t>
  </si>
  <si>
    <t>mir21-1</t>
  </si>
  <si>
    <t>microRNA 21-1</t>
  </si>
  <si>
    <t>dre-mir-21-1</t>
  </si>
  <si>
    <t>cfb</t>
  </si>
  <si>
    <t>complement factor B</t>
  </si>
  <si>
    <t>Bf-1|Brre-Bf|bf|zgc:114032</t>
  </si>
  <si>
    <t>psma6b</t>
  </si>
  <si>
    <t>proteasome (prosome, macropain) subunit, alpha type, 6b</t>
  </si>
  <si>
    <t>ENSDARG00000043899</t>
  </si>
  <si>
    <t>abch1</t>
  </si>
  <si>
    <t>ATP-binding cassette, sub-family H, member 1</t>
  </si>
  <si>
    <t>si:ch211-154e15.12|si:dkey-148f10.7</t>
  </si>
  <si>
    <t>si:ch211-89o9.4</t>
  </si>
  <si>
    <t>si:ch73-13b6.3</t>
  </si>
  <si>
    <t>ENSDARG00000058605</t>
  </si>
  <si>
    <t>si:ch211-264f5.2</t>
  </si>
  <si>
    <t>ENSDARG00000078547</t>
  </si>
  <si>
    <t>si:dkeyp-51f12.6</t>
  </si>
  <si>
    <t>f2rl1.1</t>
  </si>
  <si>
    <t>coagulation factor II (thrombin) receptor-like 1.1</t>
  </si>
  <si>
    <t>ENSDARG00000068856</t>
  </si>
  <si>
    <t>si:ch211-131e11.19</t>
  </si>
  <si>
    <t>si:ch211-244h7.6</t>
  </si>
  <si>
    <t>ENSDARG00000089060</t>
  </si>
  <si>
    <t>rasd1</t>
  </si>
  <si>
    <t>RAS, dexamethasone-induced 1</t>
  </si>
  <si>
    <t>ENSDARG00000019274</t>
  </si>
  <si>
    <t>si:rp71-45k5.9</t>
  </si>
  <si>
    <t>ENSDARG00000060926</t>
  </si>
  <si>
    <t>LOC794635</t>
  </si>
  <si>
    <t>complement C4-like</t>
  </si>
  <si>
    <t>100004879.chr11.1</t>
  </si>
  <si>
    <t>zgc:158292</t>
  </si>
  <si>
    <t>wu:fj58g06</t>
  </si>
  <si>
    <t>fj58g06</t>
  </si>
  <si>
    <t>si:ch73-6k14.1</t>
  </si>
  <si>
    <t>ENSDARG00000075045</t>
  </si>
  <si>
    <t>zgc:163022</t>
  </si>
  <si>
    <t>frrs1</t>
  </si>
  <si>
    <t>slc16a9a</t>
  </si>
  <si>
    <t>solute carrier family 16 (monocarboxylic acid transporters), member 9a</t>
  </si>
  <si>
    <t>ENSDARG00000013926</t>
  </si>
  <si>
    <t>hspb6</t>
  </si>
  <si>
    <t>heat shock protein, alpha-crystallin-related, b6</t>
  </si>
  <si>
    <t>ENSDARG00000077236</t>
  </si>
  <si>
    <t>nfkbiaa</t>
  </si>
  <si>
    <t>nuclear factor of kappa light polypeptide gene enhancer in B-cells inhibitor, alpha a</t>
  </si>
  <si>
    <t>ikbaA|wu:fj16a07|zgc:85769</t>
  </si>
  <si>
    <t>zgc:162184</t>
  </si>
  <si>
    <t>ENSDARG00000077217</t>
  </si>
  <si>
    <t>mvp</t>
  </si>
  <si>
    <t>major vault protein</t>
  </si>
  <si>
    <t>cb771|wu:fb52b05|wu:fc02g01</t>
  </si>
  <si>
    <t>arrdc3b</t>
  </si>
  <si>
    <t>arrestin domain containing 3b</t>
  </si>
  <si>
    <t>ENSDARG00000036028</t>
  </si>
  <si>
    <t>phlda2</t>
  </si>
  <si>
    <t>pleckstrin homology-like domain, family A, member 2</t>
  </si>
  <si>
    <t>ENSDARG00000042874</t>
  </si>
  <si>
    <t>si:dkey-4c2.6</t>
  </si>
  <si>
    <t>im:7142001</t>
  </si>
  <si>
    <t>LOC568460</t>
  </si>
  <si>
    <t>myomesin-2-like</t>
  </si>
  <si>
    <t>il8</t>
  </si>
  <si>
    <t>interleukin 8</t>
  </si>
  <si>
    <t>si:dkey-151b16.2</t>
  </si>
  <si>
    <t>flnbl</t>
  </si>
  <si>
    <t>filamin B, like</t>
  </si>
  <si>
    <t>cb967|flna|wu:fd18g06</t>
  </si>
  <si>
    <t>ildr1a</t>
  </si>
  <si>
    <t>immunoglobulin-like domain containing receptor 1a</t>
  </si>
  <si>
    <t>ENSDARG00000090704</t>
  </si>
  <si>
    <t>si:ch211-95j8.2</t>
  </si>
  <si>
    <t>LOC566587</t>
  </si>
  <si>
    <t>ERBB receptor feedback inhibitor 1-like</t>
  </si>
  <si>
    <t>LOC100333689</t>
  </si>
  <si>
    <t>SPRY domain-containing SOCS box protein 3-like</t>
  </si>
  <si>
    <t>txnipa</t>
  </si>
  <si>
    <t>thioredoxin interacting protein a</t>
  </si>
  <si>
    <t>ENSDARG00000036107</t>
  </si>
  <si>
    <t>zgc:91849</t>
  </si>
  <si>
    <t>ENSDARG00000014323</t>
  </si>
  <si>
    <t>lifrb</t>
  </si>
  <si>
    <t>leukemia inhibitory factor receptor alpha b</t>
  </si>
  <si>
    <t>ENSDARG00000039863</t>
  </si>
  <si>
    <t>crfb17</t>
  </si>
  <si>
    <t>cytokine receptor family member B17</t>
  </si>
  <si>
    <t>ENSDARG00000074771</t>
  </si>
  <si>
    <t>sst2</t>
  </si>
  <si>
    <t>somatostatin 2</t>
  </si>
  <si>
    <t>ENSDARG00000014190</t>
  </si>
  <si>
    <t>ftr83</t>
  </si>
  <si>
    <t>finTRIM family, member 83</t>
  </si>
  <si>
    <t>sb:cb790|sb:cb833|si:dkey-7b17.2|wu:fc29h06|wu:fe16f04</t>
  </si>
  <si>
    <t>cldne</t>
  </si>
  <si>
    <t>claudin e</t>
  </si>
  <si>
    <t>ENSDARG00000043128</t>
  </si>
  <si>
    <t>irf6</t>
  </si>
  <si>
    <t>interferon regulatory factor 6</t>
  </si>
  <si>
    <t>ENSDARG00000043296</t>
  </si>
  <si>
    <t>il4r</t>
  </si>
  <si>
    <t>interleukin 4 receptor</t>
  </si>
  <si>
    <t>ENSDARG00000031051</t>
  </si>
  <si>
    <t>serpine1</t>
  </si>
  <si>
    <t>serpin peptidase inhibitor, clade E (nexin, plasminogen activator inhibitor type 1), member 1</t>
  </si>
  <si>
    <t>ENSDARG00000056795</t>
  </si>
  <si>
    <t>mmp30</t>
  </si>
  <si>
    <t>matrix metallopeptidase 30</t>
  </si>
  <si>
    <t>ENSDARG00000045887</t>
  </si>
  <si>
    <t>klf9</t>
  </si>
  <si>
    <t>Kruppel-like factor 9</t>
  </si>
  <si>
    <t>ENSDARG00000068194</t>
  </si>
  <si>
    <t>cyp24a1</t>
  </si>
  <si>
    <t>cytochrome P450, family 24, subfamily A, polypeptide 1</t>
  </si>
  <si>
    <t>ENSDARG00000070420</t>
  </si>
  <si>
    <t>anxa2a</t>
  </si>
  <si>
    <t>annexin A2a</t>
  </si>
  <si>
    <t>ENSDARG00000003216</t>
  </si>
  <si>
    <t>c3c</t>
  </si>
  <si>
    <t>complement component c3c</t>
  </si>
  <si>
    <t>ENSDARG00000052207</t>
  </si>
  <si>
    <t>zgc:110340</t>
  </si>
  <si>
    <t>ENSDARG00000079497</t>
  </si>
  <si>
    <t>slc16a9b</t>
  </si>
  <si>
    <t>solute carrier family 16 (monocarboxylic acid transporters), member 9b</t>
  </si>
  <si>
    <t>ENSDARG00000005947</t>
  </si>
  <si>
    <t>zgc:85866</t>
  </si>
  <si>
    <t>ENSDARG00000023062</t>
  </si>
  <si>
    <t>dusp1</t>
  </si>
  <si>
    <t>dual specificity phosphatase 1</t>
  </si>
  <si>
    <t>ENSDARG00000007628</t>
  </si>
  <si>
    <t>nrg1</t>
  </si>
  <si>
    <t>neuregulin 1</t>
  </si>
  <si>
    <t>ENSDARG00000068458</t>
  </si>
  <si>
    <t>zgc:154093</t>
  </si>
  <si>
    <t>ENSDARG00000055897</t>
  </si>
  <si>
    <t>hal</t>
  </si>
  <si>
    <t>histidine ammonia-lyase</t>
  </si>
  <si>
    <t>ENSDARG00000017444</t>
  </si>
  <si>
    <t>zgc:103710</t>
  </si>
  <si>
    <t>zgc:64213</t>
  </si>
  <si>
    <t>ENSDARG00000026090</t>
  </si>
  <si>
    <t>LOC793137</t>
  </si>
  <si>
    <t>phosphatidylcholine-sterol acyltransferase-like</t>
  </si>
  <si>
    <t>LOC100332684</t>
  </si>
  <si>
    <t>hypothetical protein LOC100332684</t>
  </si>
  <si>
    <t>zgc:123333</t>
  </si>
  <si>
    <t>ENSDARG00000020742</t>
  </si>
  <si>
    <t>fkbp5</t>
  </si>
  <si>
    <t>FK506 binding protein 5</t>
  </si>
  <si>
    <t>ENSDARG00000028396</t>
  </si>
  <si>
    <t>zgc:165423</t>
  </si>
  <si>
    <t>ENSDARG00000052905</t>
  </si>
  <si>
    <t>irg1</t>
  </si>
  <si>
    <t>immunoresponsive gene 1</t>
  </si>
  <si>
    <t>ENSDARG00000069844</t>
  </si>
  <si>
    <t>stard10</t>
  </si>
  <si>
    <t>START domain containing 10</t>
  </si>
  <si>
    <t>ENSDARG00000031929</t>
  </si>
  <si>
    <t>si:ch211-122l24.4</t>
  </si>
  <si>
    <t>zgc:153258</t>
  </si>
  <si>
    <t>ENSDARG00000076839</t>
  </si>
  <si>
    <t>pnp4b</t>
  </si>
  <si>
    <t>purine nucleoside phosphorylase 4b</t>
  </si>
  <si>
    <t>ENSDARG00000029230</t>
  </si>
  <si>
    <t>zgc:173594</t>
  </si>
  <si>
    <t>ENSDARG00000079938</t>
  </si>
  <si>
    <t>zgc:123068</t>
  </si>
  <si>
    <t>ENSDARG00000017489</t>
  </si>
  <si>
    <t>hsd17b12a</t>
  </si>
  <si>
    <t>hydroxysteroid (17-beta) dehydrogenase 12a</t>
  </si>
  <si>
    <t>ENSDARG00000015709</t>
  </si>
  <si>
    <t>ankrd9</t>
  </si>
  <si>
    <t>ankyrin repeat domain 9</t>
  </si>
  <si>
    <t>ENSDARG00000028804</t>
  </si>
  <si>
    <t>hsh2d</t>
  </si>
  <si>
    <t>hematopoietic SH2 domain containing</t>
  </si>
  <si>
    <t>ENSDARG00000042908</t>
  </si>
  <si>
    <t>rhcga</t>
  </si>
  <si>
    <t>Rhesus blood group, C glycoprotein a</t>
  </si>
  <si>
    <t>ENSDARG00000003203</t>
  </si>
  <si>
    <t>plekhn1</t>
  </si>
  <si>
    <t>pleckstrin homology domain containing, family N member 1</t>
  </si>
  <si>
    <t>si:dkey-98j1.4</t>
  </si>
  <si>
    <t>rgs5b</t>
  </si>
  <si>
    <t>regulator of G-protein signaling 5b</t>
  </si>
  <si>
    <t>ENSDARG00000017860</t>
  </si>
  <si>
    <t>f3b</t>
  </si>
  <si>
    <t>coagulation factor IIIb</t>
  </si>
  <si>
    <t>ENSDARG00000005673</t>
  </si>
  <si>
    <t>si:ch211-244h7.5</t>
  </si>
  <si>
    <t>LOC100005297</t>
  </si>
  <si>
    <t>epigen-like</t>
  </si>
  <si>
    <t>sqstm1</t>
  </si>
  <si>
    <t>sequestosome 1</t>
  </si>
  <si>
    <t>sb:cb621|zgc:85784</t>
  </si>
  <si>
    <t>agt</t>
  </si>
  <si>
    <t>angiotensinogen</t>
  </si>
  <si>
    <t>ENSDARG00000016412</t>
  </si>
  <si>
    <t>si:dkey-97i18.2</t>
  </si>
  <si>
    <t>fi20g04|wu:fi20g04</t>
  </si>
  <si>
    <t>gadd45ba</t>
  </si>
  <si>
    <t>growth arrest and DNA-damage-inducible, beta a</t>
  </si>
  <si>
    <t>ENSDARG00000027744</t>
  </si>
  <si>
    <t>ptgs2a</t>
  </si>
  <si>
    <t>prostaglandin-endoperoxide synthase 2a</t>
  </si>
  <si>
    <t>ENSDARG00000004539</t>
  </si>
  <si>
    <t>arg2</t>
  </si>
  <si>
    <t>arginase, type II</t>
  </si>
  <si>
    <t>ENSDARG00000039269</t>
  </si>
  <si>
    <t>LOC571582</t>
  </si>
  <si>
    <t>ets2</t>
  </si>
  <si>
    <t>v-ets erythroblastosis virus E26 oncogene homolog 2 (avian)</t>
  </si>
  <si>
    <t>ENSDARG00000018308</t>
  </si>
  <si>
    <t>cldnb</t>
  </si>
  <si>
    <t>claudin b</t>
  </si>
  <si>
    <t>ENSDARG00000009544</t>
  </si>
  <si>
    <t>LOC100006770</t>
  </si>
  <si>
    <t>uncharacterized protein C7orf62-like</t>
  </si>
  <si>
    <t>zgc:100868</t>
  </si>
  <si>
    <t>MGC100868|im:7038378|im:7144259|wu:fc74e04</t>
  </si>
  <si>
    <t>plek2</t>
  </si>
  <si>
    <t>pleckstrin 2</t>
  </si>
  <si>
    <t>ENSDARG00000012789</t>
  </si>
  <si>
    <t>LOC100536151</t>
  </si>
  <si>
    <t>tripartite motif-containing protein 16-like</t>
  </si>
  <si>
    <t>si:dkey-7c18.24</t>
  </si>
  <si>
    <t>dusp5</t>
  </si>
  <si>
    <t>dual specificity phosphatase 5</t>
  </si>
  <si>
    <t>ENSDARG00000019307</t>
  </si>
  <si>
    <t>pir</t>
  </si>
  <si>
    <t>pirin</t>
  </si>
  <si>
    <t>zgc:92778</t>
  </si>
  <si>
    <t>slc12a3</t>
  </si>
  <si>
    <t>solute carrier family 12 (sodium/chloride transporters), member 3</t>
  </si>
  <si>
    <t>ENSDARG00000013855</t>
  </si>
  <si>
    <t>cyp2k8</t>
  </si>
  <si>
    <t>cytochrome P450</t>
  </si>
  <si>
    <t>ENSDARG00000040431</t>
  </si>
  <si>
    <t>ucp3</t>
  </si>
  <si>
    <t>uncoupling protein 3</t>
  </si>
  <si>
    <t>ENSDARG00000091209</t>
  </si>
  <si>
    <t>zgc:110152</t>
  </si>
  <si>
    <t>ENSDARG00000038025</t>
  </si>
  <si>
    <t>si:ch211-244h7.4</t>
  </si>
  <si>
    <t>LOC100538016</t>
  </si>
  <si>
    <t>protein BTG3-like</t>
  </si>
  <si>
    <t>zgc:158343</t>
  </si>
  <si>
    <t>elovl7b</t>
  </si>
  <si>
    <t>ELOVL family member 7, elongation of long chain fatty acids (yeast) b</t>
  </si>
  <si>
    <t>ENSDARG00000005785</t>
  </si>
  <si>
    <t>btg2</t>
  </si>
  <si>
    <t>B-cell translocation gene 2</t>
  </si>
  <si>
    <t>ENSDARG00000020298</t>
  </si>
  <si>
    <t>gadd45bb</t>
  </si>
  <si>
    <t>growth arrest and DNA-damage-inducible, beta b</t>
  </si>
  <si>
    <t>ENSDARG00000013576</t>
  </si>
  <si>
    <t>zgc:152911</t>
  </si>
  <si>
    <t>ENSDARG00000041294</t>
  </si>
  <si>
    <t>zgc:194626</t>
  </si>
  <si>
    <t>zgc:194647</t>
  </si>
  <si>
    <t>fosl2</t>
  </si>
  <si>
    <t>fos-like antigen 2</t>
  </si>
  <si>
    <t>MGC158347|fra2|wu:fl17h04|xx:fl17h04|zgc:158347</t>
  </si>
  <si>
    <t>im:7137886</t>
  </si>
  <si>
    <t>nr4a1</t>
  </si>
  <si>
    <t>nuclear receptor subfamily 4, group A, member 1</t>
  </si>
  <si>
    <t>ENSDARG00000000796</t>
  </si>
  <si>
    <t>zgc:56382</t>
  </si>
  <si>
    <t>ENSDARG00000006588</t>
  </si>
  <si>
    <t>si:dkey-25e12.3</t>
  </si>
  <si>
    <t>ENSDARG00000055365</t>
  </si>
  <si>
    <t>agxtb</t>
  </si>
  <si>
    <t>alanine-glyoxylate aminotransferase b</t>
  </si>
  <si>
    <t>ENSDARG00000018478</t>
  </si>
  <si>
    <t>f2rl1.2</t>
  </si>
  <si>
    <t>coagulation factor II (thrombin) receptor-like 1.2</t>
  </si>
  <si>
    <t>PAR2b|zgc:165523</t>
  </si>
  <si>
    <t>zgc:175128</t>
  </si>
  <si>
    <t>ENSDARG00000077799</t>
  </si>
  <si>
    <t>pck1</t>
  </si>
  <si>
    <t>phosphoenolpyruvate carboxykinase 1 (soluble)</t>
  </si>
  <si>
    <t>ENSDARG00000013522</t>
  </si>
  <si>
    <t>cebpd</t>
  </si>
  <si>
    <t>CCAAT/enhancer binding protein (C/EBP), delta</t>
  </si>
  <si>
    <t>ENSDARG00000087303</t>
  </si>
  <si>
    <t>ms4a17a.5</t>
  </si>
  <si>
    <t>membrane-spanning 4-domains, subfamily A, member 17A.5</t>
  </si>
  <si>
    <t>ENSDARG00000092204</t>
  </si>
  <si>
    <t>dusp2</t>
  </si>
  <si>
    <t>dual specificity phosphatase 2</t>
  </si>
  <si>
    <t>ENSDARG00000036572</t>
  </si>
  <si>
    <t>zgc:92851</t>
  </si>
  <si>
    <t>ENSDARG00000020133</t>
  </si>
  <si>
    <t>hbegfa</t>
  </si>
  <si>
    <t>heparin-binding EGF-like growth factor a</t>
  </si>
  <si>
    <t>ENSDARG00000075121</t>
  </si>
  <si>
    <t>LOC100331484</t>
  </si>
  <si>
    <t>hypothetical protein LOC100331484</t>
  </si>
  <si>
    <t>mmp13a</t>
  </si>
  <si>
    <t>matrix metalloproteinase 13a</t>
  </si>
  <si>
    <t>ENSDARG00000012395</t>
  </si>
  <si>
    <t>gstp2</t>
  </si>
  <si>
    <t>glutathione S-transferase pi 2</t>
  </si>
  <si>
    <t>ENSDARG00000057338</t>
  </si>
  <si>
    <t>atf3</t>
  </si>
  <si>
    <t>activating transcription factor 3</t>
  </si>
  <si>
    <t>ENSDARG00000007823</t>
  </si>
  <si>
    <t>npas4</t>
  </si>
  <si>
    <t>neuronal PAS domain protein 4</t>
  </si>
  <si>
    <t>ENSDARG00000055752</t>
  </si>
  <si>
    <t>ptgs2b</t>
  </si>
  <si>
    <t>prostaglandin-endoperoxide synthase 2b</t>
  </si>
  <si>
    <t>ENSDARG00000010276</t>
  </si>
  <si>
    <t>cebpb</t>
  </si>
  <si>
    <t>CCAAT/enhancer binding protein (C/EBP), beta</t>
  </si>
  <si>
    <t>ENSDARG00000042725</t>
  </si>
  <si>
    <t>igfbp1a</t>
  </si>
  <si>
    <t>insulin-like growth factor binding protein 1a</t>
  </si>
  <si>
    <t>ENSDARG00000014947</t>
  </si>
  <si>
    <t>socs3a</t>
  </si>
  <si>
    <t>suppressor of cytokine signaling 3a</t>
  </si>
  <si>
    <t>ENSDARG00000025428</t>
  </si>
  <si>
    <t>junbl</t>
  </si>
  <si>
    <t>jun B proto-oncogene, like</t>
  </si>
  <si>
    <t>ENSDARG00000088371</t>
  </si>
  <si>
    <t>LOC100005016</t>
  </si>
  <si>
    <t>hypothetical protein LOC100005016</t>
  </si>
  <si>
    <t>egr1</t>
  </si>
  <si>
    <t>early growth response 1</t>
  </si>
  <si>
    <t>ENSDARG00000037421</t>
  </si>
  <si>
    <t>zgc:153911</t>
  </si>
  <si>
    <t>ENSDARG00000002509</t>
  </si>
  <si>
    <t>irg1l</t>
  </si>
  <si>
    <t>immunoresponsive gene 1, like</t>
  </si>
  <si>
    <t>ENSDARG00000062788</t>
  </si>
  <si>
    <t>junb</t>
  </si>
  <si>
    <t>jun B proto-oncogene</t>
  </si>
  <si>
    <t>ENSDARG00000074378</t>
  </si>
  <si>
    <t>zgc:92020</t>
  </si>
  <si>
    <t>ENSDARG00000089156</t>
  </si>
  <si>
    <t>egr2a</t>
  </si>
  <si>
    <t>early growth response 2a</t>
  </si>
  <si>
    <t>frb35</t>
  </si>
  <si>
    <t>mmp9</t>
  </si>
  <si>
    <t>matrix metalloproteinase 9</t>
  </si>
  <si>
    <t>ENSDARG00000042816</t>
  </si>
  <si>
    <t>LOC565454</t>
  </si>
  <si>
    <t>hypothetical protein LOC565454</t>
  </si>
  <si>
    <t>fos</t>
  </si>
  <si>
    <t>v-fos FBJ murine osteosarcoma viral oncogene homolog</t>
  </si>
  <si>
    <t>ENSDARG00000031683</t>
  </si>
  <si>
    <t>fosl1</t>
  </si>
  <si>
    <t>FOS-like antigen 1</t>
  </si>
  <si>
    <t>sb:eu506|si:ch211-145o7.4</t>
  </si>
  <si>
    <t>Sibling_RPKM</t>
  </si>
  <si>
    <t>Mutant_RPKM</t>
  </si>
  <si>
    <t>fold change (mutant_RPKM/Sibling_RPKM</t>
  </si>
  <si>
    <t>log (fold change)</t>
  </si>
  <si>
    <t>gnb3a</t>
  </si>
  <si>
    <t>guanine nucleotide binding protein (G protein), beta polypeptide 3a</t>
  </si>
  <si>
    <t>ENSDARG00000004358</t>
  </si>
  <si>
    <t>pdzk1ip1l</t>
  </si>
  <si>
    <t>PDZK1 interacting protein 1, like</t>
  </si>
  <si>
    <t>ENSDARG00000017127</t>
  </si>
  <si>
    <t>bhlhe23</t>
  </si>
  <si>
    <t>basic helix-loop-helix family, member e23</t>
  </si>
  <si>
    <t>ENSDARG00000037588</t>
  </si>
  <si>
    <t>crx</t>
  </si>
  <si>
    <t>cone-rod homeobox</t>
  </si>
  <si>
    <t>ENSDARG00000011989</t>
  </si>
  <si>
    <t>rs1</t>
  </si>
  <si>
    <t>retinoschisis (X-linked, juvenile) 1</t>
  </si>
  <si>
    <t>ENSDARG00000027236</t>
  </si>
  <si>
    <t>zgc:162322</t>
  </si>
  <si>
    <t>syt5b</t>
  </si>
  <si>
    <t>synaptotagmin Vb</t>
  </si>
  <si>
    <t>ENSDARG00000011640</t>
  </si>
  <si>
    <t>six7</t>
  </si>
  <si>
    <t>sine oculis homeobox homolog 7</t>
  </si>
  <si>
    <t>ENSDARG00000070107</t>
  </si>
  <si>
    <t>zgc:193504</t>
  </si>
  <si>
    <t>hspb9</t>
  </si>
  <si>
    <t>heat shock protein, alpha-crystallin-related, 9</t>
  </si>
  <si>
    <t>ENSDARG00000078674</t>
  </si>
  <si>
    <t>otx5</t>
  </si>
  <si>
    <t>orthodenticle homolog 5</t>
  </si>
  <si>
    <t>ENSDARG00000043483</t>
  </si>
  <si>
    <t>stxbp1b</t>
  </si>
  <si>
    <t>syntaxin binding protein 1b</t>
  </si>
  <si>
    <t>ENSDARG00000056036</t>
  </si>
  <si>
    <t>LOC100006329</t>
  </si>
  <si>
    <t>GTPase IMAP family member 8-like</t>
  </si>
  <si>
    <t>vsx1</t>
  </si>
  <si>
    <t>visual system homeobox 1 homolog, chx10-like</t>
  </si>
  <si>
    <t>ENSDARG00000056292</t>
  </si>
  <si>
    <t>prom1b</t>
  </si>
  <si>
    <t>prominin 1 b</t>
  </si>
  <si>
    <t>ENSDARG00000034007</t>
  </si>
  <si>
    <t>rcv1</t>
  </si>
  <si>
    <t>recoverin</t>
  </si>
  <si>
    <t>fk53a03|wu:fk53a03|zgc:73121</t>
  </si>
  <si>
    <t>gng13b</t>
  </si>
  <si>
    <t>guanine nucleotide binding protein (G protein), gamma 13b</t>
  </si>
  <si>
    <t>ENSDARG00000037921</t>
  </si>
  <si>
    <t>zgc:136878</t>
  </si>
  <si>
    <t>ENSDARG00000061836</t>
  </si>
  <si>
    <t>lmnl3</t>
  </si>
  <si>
    <t>lamin L3</t>
  </si>
  <si>
    <t>ENSDARG00000007751</t>
  </si>
  <si>
    <t>pcdh1g22</t>
  </si>
  <si>
    <t>protocadherin 1 gamma 22</t>
  </si>
  <si>
    <t>pcdh1g9</t>
  </si>
  <si>
    <t>protocadherin 1 gamma 9</t>
  </si>
  <si>
    <t>LOC100330870</t>
  </si>
  <si>
    <t>protein phosphatase 1 regulatory subunit 14C-like</t>
  </si>
  <si>
    <t>zgc:158569</t>
  </si>
  <si>
    <t>ENSDARG00000068103</t>
  </si>
  <si>
    <t>zgc:109965</t>
  </si>
  <si>
    <t>ENSDARG00000012126</t>
  </si>
  <si>
    <t>pcp4l1</t>
  </si>
  <si>
    <t>Purkinje cell protein 4 like 1</t>
  </si>
  <si>
    <t>ENSDARG00000023181</t>
  </si>
  <si>
    <t>LOC560805</t>
  </si>
  <si>
    <t>novel protein similar to vertebrate multiple EGF-like-domains 9 (MEGF9)</t>
  </si>
  <si>
    <t>sdccag3</t>
  </si>
  <si>
    <t>serologically defined colon cancer antigen 3-like</t>
  </si>
  <si>
    <t>si:ch211-214d2.2</t>
  </si>
  <si>
    <t>NTM1B|mettl11b</t>
  </si>
  <si>
    <t>zgc:114180</t>
  </si>
  <si>
    <t>MGC114180</t>
  </si>
  <si>
    <t>LOC100536253</t>
  </si>
  <si>
    <t>hypothetical protein LOC100536253</t>
  </si>
  <si>
    <t>zgc:174696</t>
  </si>
  <si>
    <t>pcdh8</t>
  </si>
  <si>
    <t>protocadherin 8</t>
  </si>
  <si>
    <t>ENSDARG00000006467</t>
  </si>
  <si>
    <t>pcdh1gc6</t>
  </si>
  <si>
    <t>protocadherin 1 gamma c 6</t>
  </si>
  <si>
    <t>zgc:158340</t>
  </si>
  <si>
    <t>samd7</t>
  </si>
  <si>
    <t>sterile alpha motif domain containing 7</t>
  </si>
  <si>
    <t>ENSDARG00000060354</t>
  </si>
  <si>
    <t>elovl4b</t>
  </si>
  <si>
    <t>elongation of very long chain fatty acids (FEN1/Elo2, SUR4/Elo3, yeast)-like 4b</t>
  </si>
  <si>
    <t>ENSDARG00000027495</t>
  </si>
  <si>
    <t>zgc:194937</t>
  </si>
  <si>
    <t>ENSDARG00000073699</t>
  </si>
  <si>
    <t>LOC555573</t>
  </si>
  <si>
    <t>rho GTPase-activating protein 22-like</t>
  </si>
  <si>
    <t>zgc:153381</t>
  </si>
  <si>
    <t>ENSDARG00000059536</t>
  </si>
  <si>
    <t>zwi</t>
  </si>
  <si>
    <t>zwilling</t>
  </si>
  <si>
    <t>prkar2ab</t>
  </si>
  <si>
    <t>protein kinase, cAMP-dependent, regulatory, type II, alpha, B</t>
  </si>
  <si>
    <t>ENSDARG00000009477</t>
  </si>
  <si>
    <t>LOC100331933</t>
  </si>
  <si>
    <t>nucleotide-binding oligomerization domain containing 2-like</t>
  </si>
  <si>
    <t>rho</t>
  </si>
  <si>
    <t>rhodopsin</t>
  </si>
  <si>
    <t>ENSDARG00000002193</t>
  </si>
  <si>
    <t>cspg5b</t>
  </si>
  <si>
    <t>chondroitin sulfate proteoglycan 5b</t>
  </si>
  <si>
    <t>si:dkeyp-114f9.4</t>
  </si>
  <si>
    <t>nr2e3</t>
  </si>
  <si>
    <t>nuclear receptor subfamily 2, group E, member 3</t>
  </si>
  <si>
    <t>ENSDARG00000045904</t>
  </si>
  <si>
    <t>atp2b1b</t>
  </si>
  <si>
    <t>ATPase, Ca++ transporting, plasma membrane 1b</t>
  </si>
  <si>
    <t>ENSDARG00000007788</t>
  </si>
  <si>
    <t>zgc:73189</t>
  </si>
  <si>
    <t>ENSDARG00000045156</t>
  </si>
  <si>
    <t>LOC100004265</t>
  </si>
  <si>
    <t>novel protein similar to vertebrate G-protein signalling modulator 1 (AGS3-like, C. elegans) (GPSM1)</t>
  </si>
  <si>
    <t>kcnip3l</t>
  </si>
  <si>
    <t>Kv channel interacting protein 3, calsenilin, like</t>
  </si>
  <si>
    <t>pde6g</t>
  </si>
  <si>
    <t>phosphodiesterase 6G, cGMP-specific, rod, gamma</t>
  </si>
  <si>
    <t>ENSDARG00000022820</t>
  </si>
  <si>
    <t>rem1</t>
  </si>
  <si>
    <t>rad and gem related GTP binding protein 1</t>
  </si>
  <si>
    <t>ENSDARG00000020544</t>
  </si>
  <si>
    <t>393702.chr24.1</t>
  </si>
  <si>
    <t>zgc:73144</t>
  </si>
  <si>
    <t>rx3</t>
  </si>
  <si>
    <t>retinal homeobox gene 3</t>
  </si>
  <si>
    <t>ENSDARG00000052893</t>
  </si>
  <si>
    <t>gngt2a</t>
  </si>
  <si>
    <t>guanine nucleotide binding protein (G protein), gamma transducing activity polypeptide 2a</t>
  </si>
  <si>
    <t>fk53d05|gngt2|id:ibd1139|wu:fk53d05</t>
  </si>
  <si>
    <t>si:dkeyp-35f11.3</t>
  </si>
  <si>
    <t>lhx4</t>
  </si>
  <si>
    <t>si:ch211-197n10.4</t>
  </si>
  <si>
    <t>ENSDARG00000060893</t>
  </si>
  <si>
    <t>zgc:109782</t>
  </si>
  <si>
    <t>nfia</t>
  </si>
  <si>
    <t>nuclear factor I/A</t>
  </si>
  <si>
    <t>si:ch211-88d2.2|wu:fq27e07|zgc:158351</t>
  </si>
  <si>
    <t>igsf21b</t>
  </si>
  <si>
    <t>immunoglobin superfamily, member 21b</t>
  </si>
  <si>
    <t>ENSDARG00000056084</t>
  </si>
  <si>
    <t>nlgn3a</t>
  </si>
  <si>
    <t>neuroligin 3a</t>
  </si>
  <si>
    <t>ENSDARG00000062581</t>
  </si>
  <si>
    <t>LOC555986</t>
  </si>
  <si>
    <t>calcium/calmodulin-dependent protein kinase II inhibitor 2-like</t>
  </si>
  <si>
    <t>znf536</t>
  </si>
  <si>
    <t>zinc finger protein 536</t>
  </si>
  <si>
    <t>si:ch211-116i17.2|si:ch211-139o14.1|si:ch211-225j17.1|si:zc225j17.1</t>
  </si>
  <si>
    <t>pcdh1a4</t>
  </si>
  <si>
    <t>protocadherin 1 alpha 4</t>
  </si>
  <si>
    <t>s100a10a</t>
  </si>
  <si>
    <t>S100 calcium binding protein A10a</t>
  </si>
  <si>
    <t>ENSDARG00000037425</t>
  </si>
  <si>
    <t>dnajc6</t>
  </si>
  <si>
    <t>DnaJ (Hsp40) homolog, subfamily C, member 6</t>
  </si>
  <si>
    <t>fgf8b</t>
  </si>
  <si>
    <t>fibroblast growth factor 8 b</t>
  </si>
  <si>
    <t>ENSDARG00000039615</t>
  </si>
  <si>
    <t>LOC100535417</t>
  </si>
  <si>
    <t>fumarate hydratase, mitochondrial-like</t>
  </si>
  <si>
    <t>LOC566188</t>
  </si>
  <si>
    <t>phosphatidylinositol 4,5-bisphosphate 5-phosphatase A-like</t>
  </si>
  <si>
    <t>foxl2</t>
  </si>
  <si>
    <t>forkhead box L2</t>
  </si>
  <si>
    <t>zgc:136549</t>
  </si>
  <si>
    <t>LOC558727</t>
  </si>
  <si>
    <t>RUN and SH3 domain-containing protein 1-like</t>
  </si>
  <si>
    <t>lmo1</t>
  </si>
  <si>
    <t>LIM domain only 1</t>
  </si>
  <si>
    <t>ENSDARG00000034504</t>
  </si>
  <si>
    <t>zgc:194207</t>
  </si>
  <si>
    <t>MGC194207</t>
  </si>
  <si>
    <t>zgc:175108</t>
  </si>
  <si>
    <t>ENSDARG00000076351</t>
  </si>
  <si>
    <t>myoz2a</t>
  </si>
  <si>
    <t>myozenin 2a</t>
  </si>
  <si>
    <t>ENSDARG00000012311</t>
  </si>
  <si>
    <t>zgc:101040</t>
  </si>
  <si>
    <t>ENSDARG00000005176</t>
  </si>
  <si>
    <t>LOC555627</t>
  </si>
  <si>
    <t>calsyntenin-3-like</t>
  </si>
  <si>
    <t>chd</t>
  </si>
  <si>
    <t>chordin</t>
  </si>
  <si>
    <t>ENSDARG00000006110</t>
  </si>
  <si>
    <t>radil</t>
  </si>
  <si>
    <t>Rap GTPase interactor</t>
  </si>
  <si>
    <t>ENSDARG00000079779</t>
  </si>
  <si>
    <t>neurod6b</t>
  </si>
  <si>
    <t>neurogenic differentiation 6b</t>
  </si>
  <si>
    <t>ENSDARG00000020794</t>
  </si>
  <si>
    <t>LOC100006754</t>
  </si>
  <si>
    <t>CXXC-type zinc finger protein 4-like</t>
  </si>
  <si>
    <t>glra1</t>
  </si>
  <si>
    <t>glycine receptor, alpha 1</t>
  </si>
  <si>
    <t>ENSDARG00000012019</t>
  </si>
  <si>
    <t>gabra1</t>
  </si>
  <si>
    <t>gamma-aminobutyric acid (GABA) A receptor, alpha 1</t>
  </si>
  <si>
    <t>ENSDARG00000068989</t>
  </si>
  <si>
    <t>zgc:153779</t>
  </si>
  <si>
    <t>ENSDARG00000061117</t>
  </si>
  <si>
    <t>ano5</t>
  </si>
  <si>
    <t>anoctamin 5</t>
  </si>
  <si>
    <t>si:dkey-70p6.1</t>
  </si>
  <si>
    <t>ENSDARG00000092039</t>
  </si>
  <si>
    <t>LOC100329612</t>
  </si>
  <si>
    <t>proline-rich transmembrane protein 2-like</t>
  </si>
  <si>
    <t>pcdh1g2</t>
  </si>
  <si>
    <t>protocadherin 1 gamma 2</t>
  </si>
  <si>
    <t>LOC100536031</t>
  </si>
  <si>
    <t>hypothetical protein LOC100536031</t>
  </si>
  <si>
    <t>etv1</t>
  </si>
  <si>
    <t>ets variant gene 1</t>
  </si>
  <si>
    <t>ENSDARG00000055183</t>
  </si>
  <si>
    <t>atp2a1l</t>
  </si>
  <si>
    <t>ATPase, Ca++ transporting, cardiac muscle, fast twitch 1 like</t>
  </si>
  <si>
    <t>ENSDARG00000035458</t>
  </si>
  <si>
    <t>atxn1b</t>
  </si>
  <si>
    <t>ataxin 1b</t>
  </si>
  <si>
    <t>ataxin 1b|atxn1</t>
  </si>
  <si>
    <t>neurod</t>
  </si>
  <si>
    <t>neurogenic differentiation</t>
  </si>
  <si>
    <t>ENSDARG00000019566</t>
  </si>
  <si>
    <t>myt1la</t>
  </si>
  <si>
    <t>myelin transcription factor 1-like, a</t>
  </si>
  <si>
    <t>si:dkey-260n20.1</t>
  </si>
  <si>
    <t>LOC792835</t>
  </si>
  <si>
    <t>torsin family 3, member A</t>
  </si>
  <si>
    <t>LOC566572</t>
  </si>
  <si>
    <t>novel protein similar to H.sapiens LRRC4, leucine rich repeat containing 4 (LRRC4)</t>
  </si>
  <si>
    <t>ENSDARG00000003020</t>
  </si>
  <si>
    <t>erc1a</t>
  </si>
  <si>
    <t>ELKS/RAB6-interacting/CAST family member 1a</t>
  </si>
  <si>
    <t>ENSDARG00000009941</t>
  </si>
  <si>
    <t>phactr3b</t>
  </si>
  <si>
    <t>phosphatase and actin regulator 3b</t>
  </si>
  <si>
    <t>MGC109967|zgc:109967</t>
  </si>
  <si>
    <t>zgc:171740</t>
  </si>
  <si>
    <t>ENSDARG00000056244</t>
  </si>
  <si>
    <t>zgc:162612</t>
  </si>
  <si>
    <t>ENSDARG00000079699</t>
  </si>
  <si>
    <t>isl2b</t>
  </si>
  <si>
    <t>islet2b</t>
  </si>
  <si>
    <t>ENSDARG00000053499</t>
  </si>
  <si>
    <t>im:7158034</t>
  </si>
  <si>
    <t>pdzk1</t>
  </si>
  <si>
    <t>PDZ domain containing 1</t>
  </si>
  <si>
    <t>ENSDARG00000022261</t>
  </si>
  <si>
    <t>si:dkey-6e12.4</t>
  </si>
  <si>
    <t>fk64c08|wu:fk64c08</t>
  </si>
  <si>
    <t>vamp2</t>
  </si>
  <si>
    <t>vesicle-associated membrane protein 2</t>
  </si>
  <si>
    <t>ENSDARG00000056877</t>
  </si>
  <si>
    <t>si:ch211-195m20.1</t>
  </si>
  <si>
    <t>snap25b</t>
  </si>
  <si>
    <t>synaptosome-associated protein 25b</t>
  </si>
  <si>
    <t>Snap|snap25.2|wu:fj33h05</t>
  </si>
  <si>
    <t>pou4f2</t>
  </si>
  <si>
    <t>POU domain, class 4, transcription factor 2</t>
  </si>
  <si>
    <t>brn-3b|brn3.2</t>
  </si>
  <si>
    <t>prox1b</t>
  </si>
  <si>
    <t>prospero-related homeobox gene 1b</t>
  </si>
  <si>
    <t>ENSDARG00000088810</t>
  </si>
  <si>
    <t>foxg1b</t>
  </si>
  <si>
    <t>forkhead box G1b</t>
  </si>
  <si>
    <t>ENSDARG00000032705</t>
  </si>
  <si>
    <t>pomca</t>
  </si>
  <si>
    <t>proopiomelanocortin a</t>
  </si>
  <si>
    <t>ENSDARG00000043135</t>
  </si>
  <si>
    <t>si:dkey-19f23.3</t>
  </si>
  <si>
    <t>ENSDARG00000029057</t>
  </si>
  <si>
    <t>zgc:158423</t>
  </si>
  <si>
    <t>ENSDARG00000055791</t>
  </si>
  <si>
    <t>ngb</t>
  </si>
  <si>
    <t>neuroglobin</t>
  </si>
  <si>
    <t>ENSDARG00000053475</t>
  </si>
  <si>
    <t>crmp1</t>
  </si>
  <si>
    <t>collapsin response mediator protein 1</t>
  </si>
  <si>
    <t>CRMP-1</t>
  </si>
  <si>
    <t>cbln2b</t>
  </si>
  <si>
    <t>cerebellin 2b precursor</t>
  </si>
  <si>
    <t>ENSDARG00000077151</t>
  </si>
  <si>
    <t>rorb</t>
  </si>
  <si>
    <t>RAR-related orphan receptor B</t>
  </si>
  <si>
    <t>nr1f2|rzrb|sb:eu943</t>
  </si>
  <si>
    <t>si:ch211-237l4.6</t>
  </si>
  <si>
    <t>ENSDARG00000056915</t>
  </si>
  <si>
    <t>zgc:112161</t>
  </si>
  <si>
    <t>MGC112161</t>
  </si>
  <si>
    <t>lingo1b</t>
  </si>
  <si>
    <t>leucine rich repeat and Ig domain containing 1b</t>
  </si>
  <si>
    <t>ENSDARG00000035899</t>
  </si>
  <si>
    <t>zgc:136614</t>
  </si>
  <si>
    <t>ENSDARG00000069471</t>
  </si>
  <si>
    <t>lhfpl3</t>
  </si>
  <si>
    <t>lipoma HMGIC fusion partner-like 3</t>
  </si>
  <si>
    <t>ENSDARG00000021595</t>
  </si>
  <si>
    <t>LOC100538105</t>
  </si>
  <si>
    <t>protein FAM117B-like</t>
  </si>
  <si>
    <t>apba1</t>
  </si>
  <si>
    <t>amyloid beta (A4) precursor protein-binding, family A, member 1 (X11)</t>
  </si>
  <si>
    <t>cdh10</t>
  </si>
  <si>
    <t>cadherin 10, type 2 (T2-cadherin)</t>
  </si>
  <si>
    <t>ENSDARG00000055843</t>
  </si>
  <si>
    <t>lmo3</t>
  </si>
  <si>
    <t>LIM domain only 3</t>
  </si>
  <si>
    <t>ENSDARG00000008720</t>
  </si>
  <si>
    <t>LOC791840</t>
  </si>
  <si>
    <t>brain specific kinase 146-like</t>
  </si>
  <si>
    <t>camk1d</t>
  </si>
  <si>
    <t>calcium/calmodulin-dependent protein kinase 1D</t>
  </si>
  <si>
    <t>ENSDARG00000017446</t>
  </si>
  <si>
    <t>cacng2b</t>
  </si>
  <si>
    <t>calcium channel, voltage-dependent, gamma subunit 2b</t>
  </si>
  <si>
    <t>accn4a</t>
  </si>
  <si>
    <t>amiloride-sensitive cation channel 4 a</t>
  </si>
  <si>
    <t>ENSDARG00000025162</t>
  </si>
  <si>
    <t>prox1</t>
  </si>
  <si>
    <t>prospero-related homeobox gene 1</t>
  </si>
  <si>
    <t>ENSDARG00000055158</t>
  </si>
  <si>
    <t>LOC568033</t>
  </si>
  <si>
    <t>synaptic vesicle glycoprotein 2A-like</t>
  </si>
  <si>
    <t>LOC100537642</t>
  </si>
  <si>
    <t>protein tweety homolog 1-like</t>
  </si>
  <si>
    <t>zgc:162298</t>
  </si>
  <si>
    <t>dab1b</t>
  </si>
  <si>
    <t>disabled homolog 1b (Drosophila)</t>
  </si>
  <si>
    <t>ENSDARG00000003290</t>
  </si>
  <si>
    <t>pcdh1g29</t>
  </si>
  <si>
    <t>protocadherin 1 gamma 29</t>
  </si>
  <si>
    <t>LOC559792</t>
  </si>
  <si>
    <t>serine/threonine-protein kinase SBK1-like</t>
  </si>
  <si>
    <t>LOC565384</t>
  </si>
  <si>
    <t>clathrin coat assembly protein AP180-like</t>
  </si>
  <si>
    <t>grid2</t>
  </si>
  <si>
    <t>glutamate receptor, ionotropic, delta 2</t>
  </si>
  <si>
    <t>ENSDARG00000055302</t>
  </si>
  <si>
    <t>lrrc4b</t>
  </si>
  <si>
    <t>leucine rich repeat containing 4B</t>
  </si>
  <si>
    <t>LOC100329690</t>
  </si>
  <si>
    <t>keratin, type I cytoskeletal 18-like</t>
  </si>
  <si>
    <t>LOC100538087</t>
  </si>
  <si>
    <t>hypothetical protein LOC100538087</t>
  </si>
  <si>
    <t>plcxd3</t>
  </si>
  <si>
    <t>phosphatidylinositol-specific phospholipase C, X domain containing 3</t>
  </si>
  <si>
    <t>ENSDARG00000054794</t>
  </si>
  <si>
    <t>nxph1</t>
  </si>
  <si>
    <t>neurexophilin 1</t>
  </si>
  <si>
    <t>ENSDARG00000033447</t>
  </si>
  <si>
    <t>LOC100331262</t>
  </si>
  <si>
    <t>neurabin-2-like</t>
  </si>
  <si>
    <t>si:dkey-105e17.1</t>
  </si>
  <si>
    <t>ENSDARG00000026247</t>
  </si>
  <si>
    <t>405844.chr6.1</t>
  </si>
  <si>
    <t>zgc:77466</t>
  </si>
  <si>
    <t>MGC77466</t>
  </si>
  <si>
    <t>zgc:194578</t>
  </si>
  <si>
    <t>ENSDARG00000079847</t>
  </si>
  <si>
    <t>LOC559976</t>
  </si>
  <si>
    <t>similar to glutamate receptor, ionotropic, NMDA2B (epsilon 2)</t>
  </si>
  <si>
    <t>ENSDARG00000030376</t>
  </si>
  <si>
    <t>cdk5r2a</t>
  </si>
  <si>
    <t>cyclin-dependent kinase 5, regulatory subunit 2a (p39)</t>
  </si>
  <si>
    <t>ENSDARG00000071011</t>
  </si>
  <si>
    <t>LOC558613</t>
  </si>
  <si>
    <t>charged multivesicular body protein 5-like</t>
  </si>
  <si>
    <t>rab3ab</t>
  </si>
  <si>
    <t>RAB3A, member RAS oncogene family, b</t>
  </si>
  <si>
    <t>rab3a|si:ch211-255d18.4|zgc:112516</t>
  </si>
  <si>
    <t>runx1t1</t>
  </si>
  <si>
    <t>runt-related transcription factor 1; translocated to, 1 (cyclin D-related)</t>
  </si>
  <si>
    <t>MGC154044|MTG8|si:ch211-232j17.1|zgc:154044</t>
  </si>
  <si>
    <t>foxl1</t>
  </si>
  <si>
    <t>forkhead box L1</t>
  </si>
  <si>
    <t>ENSDARG00000008133</t>
  </si>
  <si>
    <t>ppp1r14ba</t>
  </si>
  <si>
    <t>protein phosphatase 1, regulatory (inhibitor) subunit 14Ba</t>
  </si>
  <si>
    <t>MGC153208|im:7140430|zgc:153208</t>
  </si>
  <si>
    <t>zgc:56326</t>
  </si>
  <si>
    <t>ENSDARG00000018351</t>
  </si>
  <si>
    <t>gad2</t>
  </si>
  <si>
    <t>glutamate decarboxylase 2</t>
  </si>
  <si>
    <t>ENSDARG00000015537</t>
  </si>
  <si>
    <t>zgc:162582</t>
  </si>
  <si>
    <t>scmh1</t>
  </si>
  <si>
    <t>trim9</t>
  </si>
  <si>
    <t>tripartite motif-containing 9</t>
  </si>
  <si>
    <t>ENSDARG00000039123</t>
  </si>
  <si>
    <t>gria1a</t>
  </si>
  <si>
    <t>glutamate receptor, ionotropic, AMPA 1a</t>
  </si>
  <si>
    <t>ENSDARG00000021352</t>
  </si>
  <si>
    <t>synpo2la</t>
  </si>
  <si>
    <t>synaptopodin 2-like a</t>
  </si>
  <si>
    <t>wu:fj80h05</t>
  </si>
  <si>
    <t>LOC561285</t>
  </si>
  <si>
    <t>plexin A2</t>
  </si>
  <si>
    <t>ppp2r2c</t>
  </si>
  <si>
    <t>protein phosphatase 2 (formerly 2A), regulatory subunit B, gamma isoform</t>
  </si>
  <si>
    <t>MGC123166|zgc:123166</t>
  </si>
  <si>
    <t>calb2b</t>
  </si>
  <si>
    <t>calbindin 2b, (calretinin)</t>
  </si>
  <si>
    <t>ENSDARG00000036344</t>
  </si>
  <si>
    <t>si:ch211-220f13.1</t>
  </si>
  <si>
    <t>ENSDARG00000053358</t>
  </si>
  <si>
    <t>LOC568915</t>
  </si>
  <si>
    <t>novel protein similar to H.sapiens GALNTL6, UDP-N-acetyl-alpha-D-galactosamine:polypeptide N-acetylgalactosaminyltransferase-like 6 (GALNTL6)</t>
  </si>
  <si>
    <t>ENSDARG00000040048</t>
  </si>
  <si>
    <t>zgc:91944</t>
  </si>
  <si>
    <t>ENSDARG00000035887</t>
  </si>
  <si>
    <t>scg3</t>
  </si>
  <si>
    <t>secretogranin III</t>
  </si>
  <si>
    <t>ENSDARG00000086288</t>
  </si>
  <si>
    <t>tbc1d19</t>
  </si>
  <si>
    <t>TBC1 domain family, member 19</t>
  </si>
  <si>
    <t>ENSDARG00000013842</t>
  </si>
  <si>
    <t>accn2a</t>
  </si>
  <si>
    <t>amiloride-sensitive cation channel 2 a</t>
  </si>
  <si>
    <t>ENSDARG00000027512</t>
  </si>
  <si>
    <t>LOC100332260</t>
  </si>
  <si>
    <t>hypothetical protein LOC100332260</t>
  </si>
  <si>
    <t>vsnl1b</t>
  </si>
  <si>
    <t>visinin-like 1b</t>
  </si>
  <si>
    <t>im:7159195</t>
  </si>
  <si>
    <t>atp1b2b</t>
  </si>
  <si>
    <t>ATPase, Na+/K+ transporting, beta 2b polypeptide</t>
  </si>
  <si>
    <t>ENSDARG00000034424</t>
  </si>
  <si>
    <t>scn2b</t>
  </si>
  <si>
    <t>sodium channel, voltage-gated, type II, beta</t>
  </si>
  <si>
    <t>ENSDARG00000041176</t>
  </si>
  <si>
    <t>zgc:110045</t>
  </si>
  <si>
    <t>ENSDARG00000057141</t>
  </si>
  <si>
    <t>ndrg1l</t>
  </si>
  <si>
    <t>N-myc downstream regulated gene 1, like</t>
  </si>
  <si>
    <t>ENSDARG00000010420</t>
  </si>
  <si>
    <t>zgc:153941</t>
  </si>
  <si>
    <t>ENSDARG00000069376</t>
  </si>
  <si>
    <t>LOC100535954</t>
  </si>
  <si>
    <t>n-terminal EF-hand calcium-binding protein 2-like</t>
  </si>
  <si>
    <t>foxd1</t>
  </si>
  <si>
    <t>forkhead box D1</t>
  </si>
  <si>
    <t>ENSDARG00000058133</t>
  </si>
  <si>
    <t>zgc:112285</t>
  </si>
  <si>
    <t>ENSDARG00000053323</t>
  </si>
  <si>
    <t>gpr85</t>
  </si>
  <si>
    <t>G protein-coupled receptor 85</t>
  </si>
  <si>
    <t>ENSDARG00000068701</t>
  </si>
  <si>
    <t>si:rp71-1n18.3</t>
  </si>
  <si>
    <t>cnih2</t>
  </si>
  <si>
    <t>cornichon homolog 2 (Drosophila)</t>
  </si>
  <si>
    <t>ENSDARG00000043662</t>
  </si>
  <si>
    <t>LOC100147904</t>
  </si>
  <si>
    <t>hypothetical protein LOC100147904</t>
  </si>
  <si>
    <t>cadpsb</t>
  </si>
  <si>
    <t>Ca2+-dependent activator protein for secretion b</t>
  </si>
  <si>
    <t>ttc9b</t>
  </si>
  <si>
    <t>tetratricopeptide repeat domain 9B</t>
  </si>
  <si>
    <t>si:ch211-160d20.4|zgc:158330</t>
  </si>
  <si>
    <t>LOC571123</t>
  </si>
  <si>
    <t>Gpr7</t>
  </si>
  <si>
    <t>ENSDARG00000033393</t>
  </si>
  <si>
    <t>ndrg4</t>
  </si>
  <si>
    <t>N-myc downstream regulated gene 4</t>
  </si>
  <si>
    <t>ENSDARG00000062236</t>
  </si>
  <si>
    <t>prdm8b</t>
  </si>
  <si>
    <t>PR domain containing 8b</t>
  </si>
  <si>
    <t>ENSDARG00000054683</t>
  </si>
  <si>
    <t>pcsk1nl</t>
  </si>
  <si>
    <t>proprotein convertase subtilisin/kexin type 1 inhibitor, like</t>
  </si>
  <si>
    <t>ENSDARG00000076170</t>
  </si>
  <si>
    <t>amph</t>
  </si>
  <si>
    <t>amphiphysin</t>
  </si>
  <si>
    <t>MGC73193|wu:fq25h04|zgc:73193</t>
  </si>
  <si>
    <t>si:dkey-172o19.1</t>
  </si>
  <si>
    <t>ENSDARG00000061970</t>
  </si>
  <si>
    <t>LOC793308</t>
  </si>
  <si>
    <t>adipocyte enhancer-binding protein 1-like</t>
  </si>
  <si>
    <t>gpm6ba</t>
  </si>
  <si>
    <t>glycoprotein M6Ba</t>
  </si>
  <si>
    <t>ENSDARG00000005739</t>
  </si>
  <si>
    <t>rab11bb</t>
  </si>
  <si>
    <t>RAB11B, member RAS oncogene family, b</t>
  </si>
  <si>
    <t>ENSDARG00000023324</t>
  </si>
  <si>
    <t>pcdh2ac</t>
  </si>
  <si>
    <t>protocadherin 2 alpha c</t>
  </si>
  <si>
    <t>zCNRc|zCNRv7ss-1|zCNRv9s-1</t>
  </si>
  <si>
    <t>cntn1b</t>
  </si>
  <si>
    <t>contactin 1b</t>
  </si>
  <si>
    <t>si:dkey-240a12.2</t>
  </si>
  <si>
    <t>sept5b</t>
  </si>
  <si>
    <t>septin 5b</t>
  </si>
  <si>
    <t>zgc:100950</t>
  </si>
  <si>
    <t>ahr1b</t>
  </si>
  <si>
    <t>aryl hydrocarbon receptor 1b</t>
  </si>
  <si>
    <t>ENSDARG00000023537</t>
  </si>
  <si>
    <t>gas2b</t>
  </si>
  <si>
    <t>growth arrest-specific 2b</t>
  </si>
  <si>
    <t>gas2|si:packt119.1</t>
  </si>
  <si>
    <t>cdk5r1a</t>
  </si>
  <si>
    <t>cyclin-dependent kinase 5, regulatory subunit 1a (p35)</t>
  </si>
  <si>
    <t>ENSDARG00000037916</t>
  </si>
  <si>
    <t>mapta</t>
  </si>
  <si>
    <t>microtubule-associated protein tau a</t>
  </si>
  <si>
    <t>zgc:158291</t>
  </si>
  <si>
    <t>ENSDARG00000044375</t>
  </si>
  <si>
    <t>c1galt1a</t>
  </si>
  <si>
    <t>core 1 synthase, glycoprotein-N-acetylgalactosamine 3-beta-galactosyltransferase, 1a</t>
  </si>
  <si>
    <t>ENSDARG00000055585</t>
  </si>
  <si>
    <t>khdrbs2</t>
  </si>
  <si>
    <t>KH domain containing, RNA binding, signal transduction associated 2</t>
  </si>
  <si>
    <t>zgc:153588</t>
  </si>
  <si>
    <t>si:dkey-110c1.7</t>
  </si>
  <si>
    <t>ENSDARG00000061829</t>
  </si>
  <si>
    <t>LOC570526</t>
  </si>
  <si>
    <t>hypothetical protein LOC570526</t>
  </si>
  <si>
    <t>LOC558990</t>
  </si>
  <si>
    <t>novel protein similar to vertebrate formin binding protein 1 (FNBP1)</t>
  </si>
  <si>
    <t>ENSDARG00000036156</t>
  </si>
  <si>
    <t>pknox2</t>
  </si>
  <si>
    <t>pbx/knotted 1 homeobox 2</t>
  </si>
  <si>
    <t>ENSDARG00000055349</t>
  </si>
  <si>
    <t>LOC556195</t>
  </si>
  <si>
    <t>microtubule-associated tumor suppressor candidate 2-like</t>
  </si>
  <si>
    <t>pvalb6</t>
  </si>
  <si>
    <t>parvalbumin 6</t>
  </si>
  <si>
    <t>ENSDARG00000009311</t>
  </si>
  <si>
    <t>si:ch211-142k18.1</t>
  </si>
  <si>
    <t>LOC100536173</t>
  </si>
  <si>
    <t>EF-hand domain-containing family member A2-like</t>
  </si>
  <si>
    <t>LOC561408</t>
  </si>
  <si>
    <t>novel protein similar to vertebrate atrophin 1 (ATN1)</t>
  </si>
  <si>
    <t>gpr173</t>
  </si>
  <si>
    <t>G-protein coupled receptor 173</t>
  </si>
  <si>
    <t>sreb3|zgc:194661|zgc:194688</t>
  </si>
  <si>
    <t>mtmr1a</t>
  </si>
  <si>
    <t>myotubularin related protein 1a</t>
  </si>
  <si>
    <t>MGC113282|mtmr1|zgc:113282</t>
  </si>
  <si>
    <t>cdk20</t>
  </si>
  <si>
    <t>cyclin-dependent kinase 20</t>
  </si>
  <si>
    <t>ENSDARG00000003867</t>
  </si>
  <si>
    <t>nkx2.1a</t>
  </si>
  <si>
    <t>NK2 homeobox 1a</t>
  </si>
  <si>
    <t>ENSDARG00000010461</t>
  </si>
  <si>
    <t>elavl4</t>
  </si>
  <si>
    <t>ELAV (embryonic lethal, abnormal vision, Drosophila)-like 4 (Hu antigen D)</t>
  </si>
  <si>
    <t>ENSDARG00000045639</t>
  </si>
  <si>
    <t>six6a</t>
  </si>
  <si>
    <t>sine oculis-related homeobox 6a</t>
  </si>
  <si>
    <t>ENSDARG00000025187</t>
  </si>
  <si>
    <t>nrxn2a</t>
  </si>
  <si>
    <t>neurexin 2a</t>
  </si>
  <si>
    <t>rbfox1</t>
  </si>
  <si>
    <t>RNA binding protein, fox-1 homolog (C. elegans) 1</t>
  </si>
  <si>
    <t>a2bp1|fox1|zgc:103635</t>
  </si>
  <si>
    <t>zgc:91874</t>
  </si>
  <si>
    <t>ENSDARG00000036846</t>
  </si>
  <si>
    <t>sprn</t>
  </si>
  <si>
    <t>shadow of prion protein</t>
  </si>
  <si>
    <t>ENSDARG00000056004</t>
  </si>
  <si>
    <t>phyhipla</t>
  </si>
  <si>
    <t>phytanoyl-CoA 2-hydroxylase interacting protein-like a</t>
  </si>
  <si>
    <t>ENSDARG00000003998</t>
  </si>
  <si>
    <t>tdp1</t>
  </si>
  <si>
    <t>tyrosyl-DNA phosphodiesterase 1</t>
  </si>
  <si>
    <t>rab6b</t>
  </si>
  <si>
    <t>RAB6B, member RAS oncogene family</t>
  </si>
  <si>
    <t>ENSDARG00000034522</t>
  </si>
  <si>
    <t>fzd8b</t>
  </si>
  <si>
    <t>frizzled homolog 8b</t>
  </si>
  <si>
    <t>ENSDARG00000038569</t>
  </si>
  <si>
    <t>tuba2</t>
  </si>
  <si>
    <t>tubulin, alpha 2</t>
  </si>
  <si>
    <t>ENSDARG00000045014</t>
  </si>
  <si>
    <t>si:dkeyp-86e4.1</t>
  </si>
  <si>
    <t>ENSDARG00000068247</t>
  </si>
  <si>
    <t>tcf7l2</t>
  </si>
  <si>
    <t>transcription factor 7-like 2 (T-cell specific, HMG-box)</t>
  </si>
  <si>
    <t>tcf4</t>
  </si>
  <si>
    <t>zgc:86757</t>
  </si>
  <si>
    <t>ENSDARG00000028027</t>
  </si>
  <si>
    <t>cdk5r2b</t>
  </si>
  <si>
    <t>cyclin-dependent kinase 5, regulatory subunit 2</t>
  </si>
  <si>
    <t>ENSDARG00000078671</t>
  </si>
  <si>
    <t>im:7164961</t>
  </si>
  <si>
    <t>LOC799158</t>
  </si>
  <si>
    <t>neurotrypsin-like</t>
  </si>
  <si>
    <t>clvs2</t>
  </si>
  <si>
    <t>clavesin 2</t>
  </si>
  <si>
    <t>si:ch211-199i15.4</t>
  </si>
  <si>
    <t>emilin3a</t>
  </si>
  <si>
    <t>elastin microfibril interfacer 3a</t>
  </si>
  <si>
    <t>si:dkey-70p6.3p</t>
  </si>
  <si>
    <t>apc2</t>
  </si>
  <si>
    <t>adenomatosis polyposis coli 2</t>
  </si>
  <si>
    <t>tfap2b</t>
  </si>
  <si>
    <t>transcription factor AP-2 beta</t>
  </si>
  <si>
    <t>ENSDARG00000012667</t>
  </si>
  <si>
    <t>rnf24</t>
  </si>
  <si>
    <t>ring finger protein 24</t>
  </si>
  <si>
    <t>zgc:103462</t>
  </si>
  <si>
    <t>kif5c</t>
  </si>
  <si>
    <t>kinesin family member 5C</t>
  </si>
  <si>
    <t>ENSDARG00000076027</t>
  </si>
  <si>
    <t>si:ch211-155k24.6</t>
  </si>
  <si>
    <t>LOC560018</t>
  </si>
  <si>
    <t>filensin-like</t>
  </si>
  <si>
    <t>tmem41ab</t>
  </si>
  <si>
    <t>transmembrane protein 41ab</t>
  </si>
  <si>
    <t>ENSDARG00000026771</t>
  </si>
  <si>
    <t>mpp2b</t>
  </si>
  <si>
    <t>membrane protein, palmitoylated 2b (MAGUK p55 subfamily member 2b)</t>
  </si>
  <si>
    <t>ENSDARG00000010957</t>
  </si>
  <si>
    <t>neurod6a</t>
  </si>
  <si>
    <t>neurogenic differentiation 6a</t>
  </si>
  <si>
    <t>tmem178</t>
  </si>
  <si>
    <t>transmembrane protein 178</t>
  </si>
  <si>
    <t>ENSDARG00000020758</t>
  </si>
  <si>
    <t>esrrga</t>
  </si>
  <si>
    <t>estrogen-related receptor gamma a</t>
  </si>
  <si>
    <t>errg|errgamma|esrrg</t>
  </si>
  <si>
    <t>si:ch211-117k14.5</t>
  </si>
  <si>
    <t>kif3c</t>
  </si>
  <si>
    <t>kinesin family member 3C</t>
  </si>
  <si>
    <t>ENSDARG00000079500</t>
  </si>
  <si>
    <t>si:ch211-10a23.2</t>
  </si>
  <si>
    <t>ENSDARG00000060656</t>
  </si>
  <si>
    <t>evlb</t>
  </si>
  <si>
    <t>Enah/Vasp-like b</t>
  </si>
  <si>
    <t>ENSDARG00000031086</t>
  </si>
  <si>
    <t>sc:d0350</t>
  </si>
  <si>
    <t>grin1b</t>
  </si>
  <si>
    <t>glutamate receptor, ionotropic, N-methyl D-aspartate 1b</t>
  </si>
  <si>
    <t>ENSDARG00000025728</t>
  </si>
  <si>
    <t>LOC100331287</t>
  </si>
  <si>
    <t>hypothetical protein LOC100331287</t>
  </si>
  <si>
    <t>eif2ak2</t>
  </si>
  <si>
    <t>eukaryotic translation initiation factor 2-alpha kinase 2</t>
  </si>
  <si>
    <t>ENSDARG00000068729</t>
  </si>
  <si>
    <t>th</t>
  </si>
  <si>
    <t>tyrosine hydroxylase</t>
  </si>
  <si>
    <t>ENSDARG00000030621</t>
  </si>
  <si>
    <t>zgc:158643</t>
  </si>
  <si>
    <t>rnf157</t>
  </si>
  <si>
    <t>ring finger protein 157</t>
  </si>
  <si>
    <t>fam184b</t>
  </si>
  <si>
    <t>family with sequence similarity 184, member B</t>
  </si>
  <si>
    <t>ENSDARG00000055099</t>
  </si>
  <si>
    <t>olfm2</t>
  </si>
  <si>
    <t>olfactomedin 2</t>
  </si>
  <si>
    <t>ENSDARG00000077847</t>
  </si>
  <si>
    <t>cdkl5</t>
  </si>
  <si>
    <t>cyclin-dependent kinase-like 5</t>
  </si>
  <si>
    <t>ENSDARG00000015240</t>
  </si>
  <si>
    <t>glra3</t>
  </si>
  <si>
    <t>glycine receptor, alpha 3</t>
  </si>
  <si>
    <t>LOC565375</t>
  </si>
  <si>
    <t>similar to potassium voltage-gated channel, delayed-rectifier, subfamily S</t>
  </si>
  <si>
    <t>ENSDARG00000006891</t>
  </si>
  <si>
    <t>si:ch73-38f1.1</t>
  </si>
  <si>
    <t>LOC100535691</t>
  </si>
  <si>
    <t>vascular endothelial zinc finger 1-like</t>
  </si>
  <si>
    <t>cspg5a</t>
  </si>
  <si>
    <t>chondroitin sulfate proteoglycan 5a</t>
  </si>
  <si>
    <t>cspg5</t>
  </si>
  <si>
    <t>chst11</t>
  </si>
  <si>
    <t>carbohydrate (chondroitin 4) sulfotransferase 11</t>
  </si>
  <si>
    <t>ENSDARG00000034375</t>
  </si>
  <si>
    <t>LOC570903</t>
  </si>
  <si>
    <t>novel FERM domain containing protein</t>
  </si>
  <si>
    <t>c1qtnf9</t>
  </si>
  <si>
    <t>C1q and tumor necrosis factor related protein 9</t>
  </si>
  <si>
    <t>ENSDARG00000058318</t>
  </si>
  <si>
    <t>zgc:194177</t>
  </si>
  <si>
    <t>lingo4b</t>
  </si>
  <si>
    <t>leucine rich repeat and Ig domain containing 4b</t>
  </si>
  <si>
    <t>ENSDARG00000078527</t>
  </si>
  <si>
    <t>stmn2b</t>
  </si>
  <si>
    <t>stathmin-like 2b</t>
  </si>
  <si>
    <t>ENSDARG00000070537</t>
  </si>
  <si>
    <t>zgc:77938</t>
  </si>
  <si>
    <t>ENSDARG00000088366</t>
  </si>
  <si>
    <t>zgc:109984</t>
  </si>
  <si>
    <t>ENSDARG00000054817</t>
  </si>
  <si>
    <t>LOC557199</t>
  </si>
  <si>
    <t>PH and SEC7 domain-containing protein 2-like</t>
  </si>
  <si>
    <t>rab39b</t>
  </si>
  <si>
    <t>RAB39B, member RAS oncogene family</t>
  </si>
  <si>
    <t>ENSDARG00000036501</t>
  </si>
  <si>
    <t>twist2</t>
  </si>
  <si>
    <t>ENSDARG00000078266</t>
  </si>
  <si>
    <t>LOC563252</t>
  </si>
  <si>
    <t>protein CBFA2T3-like</t>
  </si>
  <si>
    <t>LOC797104</t>
  </si>
  <si>
    <t>protein FAM171A2-like</t>
  </si>
  <si>
    <t>atat1</t>
  </si>
  <si>
    <t>alpha tubulin acetyltransferase 1</t>
  </si>
  <si>
    <t>ENSDARG00000004472</t>
  </si>
  <si>
    <t>slc46a3</t>
  </si>
  <si>
    <t>solute carrier family 46, member 3</t>
  </si>
  <si>
    <t>prom1a</t>
  </si>
  <si>
    <t>prominin 1a</t>
  </si>
  <si>
    <t>ENSDARG00000039966</t>
  </si>
  <si>
    <t>LOC100334937</t>
  </si>
  <si>
    <t>gap junction delta-2 protein-like</t>
  </si>
  <si>
    <t>arhgef9</t>
  </si>
  <si>
    <t>Cdc42 guanine nucleotide exchange factor (GEF) 9</t>
  </si>
  <si>
    <t>ENSDARG00000076601</t>
  </si>
  <si>
    <t>sim1a</t>
  </si>
  <si>
    <t>single-minded homolog 1a (Drosophila)</t>
  </si>
  <si>
    <t>ENSDARG00000023316</t>
  </si>
  <si>
    <t>dab1a</t>
  </si>
  <si>
    <t>disabled homolog 1a (Drosophila)</t>
  </si>
  <si>
    <t>ENSDARG00000059939</t>
  </si>
  <si>
    <t>zgc:100994</t>
  </si>
  <si>
    <t>ENSDARG00000091683</t>
  </si>
  <si>
    <t>mb</t>
  </si>
  <si>
    <t>myoglobin</t>
  </si>
  <si>
    <t>ENSDARG00000031952</t>
  </si>
  <si>
    <t>zgc:92912</t>
  </si>
  <si>
    <t>si:dkey-174m14.3</t>
  </si>
  <si>
    <t>ENSDARG00000043673</t>
  </si>
  <si>
    <t>LOC100535188</t>
  </si>
  <si>
    <t>drebrin-like</t>
  </si>
  <si>
    <t>dhrs3a</t>
  </si>
  <si>
    <t>dehydrogenase/reductase (SDR family) member 3a</t>
  </si>
  <si>
    <t>ENSDARG00000044982</t>
  </si>
  <si>
    <t>smarcc2</t>
  </si>
  <si>
    <t>SWI/SNF related, matrix associated, actin dependent regulator of chromatin, subfamily c, member 2</t>
  </si>
  <si>
    <t>eomesa</t>
  </si>
  <si>
    <t>eomesodermin homolog a</t>
  </si>
  <si>
    <t>ENSDARG00000006640</t>
  </si>
  <si>
    <t>pax6b</t>
  </si>
  <si>
    <t>paired box gene 6b</t>
  </si>
  <si>
    <t>Pax6.2|cb566|fc09c10|id:ibd5095|wu:fc09c10|wu:fc33g08</t>
  </si>
  <si>
    <t>phactr3a</t>
  </si>
  <si>
    <t>phosphatase and actin regulator 3a</t>
  </si>
  <si>
    <t>ENSDARG00000058243</t>
  </si>
  <si>
    <t>stx1b</t>
  </si>
  <si>
    <t>syntaxin 1B</t>
  </si>
  <si>
    <t>syntaxin1b|wu:fb76h10|zgc:92909</t>
  </si>
  <si>
    <t>LOC569124</t>
  </si>
  <si>
    <t>syntaxin-12-like</t>
  </si>
  <si>
    <t>rorab</t>
  </si>
  <si>
    <t>RAR-related orphan receptor A, paralog b</t>
  </si>
  <si>
    <t>ENSDARG00000001910</t>
  </si>
  <si>
    <t>myt1</t>
  </si>
  <si>
    <t>myelin transcription factor 1</t>
  </si>
  <si>
    <t>fc56h05|si:dkey-202m22.5|wu:fc56h05</t>
  </si>
  <si>
    <t>LOC562352</t>
  </si>
  <si>
    <t>similar to Xpr1-prov protein</t>
  </si>
  <si>
    <t>368305.chr25.2</t>
  </si>
  <si>
    <t>nptna</t>
  </si>
  <si>
    <t>neuroplastin a</t>
  </si>
  <si>
    <t>sb:cb578|wu:fj19g07|zgc:162565</t>
  </si>
  <si>
    <t>zgc:113291</t>
  </si>
  <si>
    <t>ENSDARG00000026359</t>
  </si>
  <si>
    <t>eno2</t>
  </si>
  <si>
    <t>enolase 2</t>
  </si>
  <si>
    <t>eno3|wu:fc09h05|zgc:92418</t>
  </si>
  <si>
    <t>clic5</t>
  </si>
  <si>
    <t>chloride intracellular channel 5</t>
  </si>
  <si>
    <t>ENSDARG00000070584</t>
  </si>
  <si>
    <t>slc26a1</t>
  </si>
  <si>
    <t>solute carrier family 26 (sulfate transporter), member 1</t>
  </si>
  <si>
    <t>ENSDARG00000029832</t>
  </si>
  <si>
    <t>777704.chr2.1</t>
  </si>
  <si>
    <t>zgc:123035</t>
  </si>
  <si>
    <t>id:ibd5007|xrg4</t>
  </si>
  <si>
    <t>rgs7</t>
  </si>
  <si>
    <t>regulator of G-protein signalling 7</t>
  </si>
  <si>
    <t>ENSDARG00000016584</t>
  </si>
  <si>
    <t>LOC570653</t>
  </si>
  <si>
    <t>ryr3</t>
  </si>
  <si>
    <t>ryanodine receptor 3</t>
  </si>
  <si>
    <t>si:ch211-189g6.1</t>
  </si>
  <si>
    <t>grma</t>
  </si>
  <si>
    <t>glutamate receptor, metabotropic a</t>
  </si>
  <si>
    <t>ENSDARG00000025671</t>
  </si>
  <si>
    <t>LOC100536606</t>
  </si>
  <si>
    <t>ras-related protein Rab-11B-like</t>
  </si>
  <si>
    <t>zgc:198371</t>
  </si>
  <si>
    <t>ENSDARG00000036952</t>
  </si>
  <si>
    <t>si:ch211-240j18.3</t>
  </si>
  <si>
    <t>zgc:152952</t>
  </si>
  <si>
    <t>zgc:153120</t>
  </si>
  <si>
    <t>MGC153120</t>
  </si>
  <si>
    <t>LOC100003245</t>
  </si>
  <si>
    <t>putative N-acetyltransferase C7orf52-like</t>
  </si>
  <si>
    <t>upf3a</t>
  </si>
  <si>
    <t>UPF3 regulator of nonsense transcripts homolog A (yeast)</t>
  </si>
  <si>
    <t>ENSDARG00000069297</t>
  </si>
  <si>
    <t>nudt15</t>
  </si>
  <si>
    <t>nudix (nucleoside diphosphate linked moiety X)-type motif 15</t>
  </si>
  <si>
    <t>LOC100149571</t>
  </si>
  <si>
    <t>BR serine/threonine-protein kinase 2-like</t>
  </si>
  <si>
    <t>nrxn1a</t>
  </si>
  <si>
    <t>neurexin 1a</t>
  </si>
  <si>
    <t>camk2n2</t>
  </si>
  <si>
    <t>calcium/calmodulin-dependent protein kinase II inhibitor 2</t>
  </si>
  <si>
    <t>ENSDARG00000090424</t>
  </si>
  <si>
    <t>nr4a2a</t>
  </si>
  <si>
    <t>nuclear receptor subfamily 4, group A, member 2a</t>
  </si>
  <si>
    <t>406273.chr9.2</t>
  </si>
  <si>
    <t>chn1</t>
  </si>
  <si>
    <t>chimerin (chimaerin) 1</t>
  </si>
  <si>
    <t>si:dkey-183c2.4</t>
  </si>
  <si>
    <t>ENSDARG00000079892</t>
  </si>
  <si>
    <t>si:ch211-30b16.2</t>
  </si>
  <si>
    <t>maneal</t>
  </si>
  <si>
    <t>diras1a</t>
  </si>
  <si>
    <t>DIRAS family, GTP-binding RAS-like 1a</t>
  </si>
  <si>
    <t>ENSDARG00000028066</t>
  </si>
  <si>
    <t>rasal2</t>
  </si>
  <si>
    <t>RAS protein activator like 2</t>
  </si>
  <si>
    <t>parp6a</t>
  </si>
  <si>
    <t>poly (ADP-ribose) polymerase family, member 6a</t>
  </si>
  <si>
    <t>ENSDARG00000042703</t>
  </si>
  <si>
    <t>tmem8c</t>
  </si>
  <si>
    <t>transmembrane protein 8C</t>
  </si>
  <si>
    <t>ENSDARG00000026001</t>
  </si>
  <si>
    <t>adarb1</t>
  </si>
  <si>
    <t>adenosine deaminase, RNA-specific, B1</t>
  </si>
  <si>
    <t>ENSDARG00000041609</t>
  </si>
  <si>
    <t>slc17a6a</t>
  </si>
  <si>
    <t>solute carrier family 17 (sodium-dependent inorganic phosphate cotransporter), member 6a</t>
  </si>
  <si>
    <t>VGLUT2.2|slc17a6l|vglut2b|wu:fj12c01</t>
  </si>
  <si>
    <t>hnrpkl</t>
  </si>
  <si>
    <t>heterogeneous nuclear ribonucleoprotein K, like</t>
  </si>
  <si>
    <t>ENSDARG00000007034</t>
  </si>
  <si>
    <t>slc5a2</t>
  </si>
  <si>
    <t>solute carrier family 5 (sodium/glucose cotransporter), member 2</t>
  </si>
  <si>
    <t>ENSDARG00000002129</t>
  </si>
  <si>
    <t>sncb</t>
  </si>
  <si>
    <t>synuclein, beta</t>
  </si>
  <si>
    <t>MGC66343|zgc:66343</t>
  </si>
  <si>
    <t>zgc:65870</t>
  </si>
  <si>
    <t>znf385b</t>
  </si>
  <si>
    <t>zinc finger protein 385B</t>
  </si>
  <si>
    <t>ENSDARG00000006065</t>
  </si>
  <si>
    <t>celf4</t>
  </si>
  <si>
    <t>CUGBP, Elav-like family member 4</t>
  </si>
  <si>
    <t>brunol4|zgc:92761</t>
  </si>
  <si>
    <t>slc7a2</t>
  </si>
  <si>
    <t>solute carrier family 7 (cationic amino acid transporter, y+ system), member 2</t>
  </si>
  <si>
    <t>zgc:103686</t>
  </si>
  <si>
    <t>LOC100151026</t>
  </si>
  <si>
    <t>hypothetical protein LOC100151026</t>
  </si>
  <si>
    <t>tbr1b</t>
  </si>
  <si>
    <t>T-box, brain, 1b</t>
  </si>
  <si>
    <t>ENSDARG00000004712</t>
  </si>
  <si>
    <t>LOC561153</t>
  </si>
  <si>
    <t>LOC100004874</t>
  </si>
  <si>
    <t>hypothetical protein LOC100004874</t>
  </si>
  <si>
    <t>bsx</t>
  </si>
  <si>
    <t>brain specific homeobox</t>
  </si>
  <si>
    <t>ENSDARG00000068976</t>
  </si>
  <si>
    <t>rgs8</t>
  </si>
  <si>
    <t>regulator of G-protein signaling 8</t>
  </si>
  <si>
    <t>ENSDARG00000070037</t>
  </si>
  <si>
    <t>rap2ip</t>
  </si>
  <si>
    <t>Rap2 interacting protein</t>
  </si>
  <si>
    <t>ENSDARG00000002546</t>
  </si>
  <si>
    <t>LOC797939</t>
  </si>
  <si>
    <t>Fbxl16 protein-like</t>
  </si>
  <si>
    <t>vegfc</t>
  </si>
  <si>
    <t>vascular endothelial growth factor c</t>
  </si>
  <si>
    <t>ENSDARG00000069640</t>
  </si>
  <si>
    <t>stmn2a</t>
  </si>
  <si>
    <t>stathmin-like 2a</t>
  </si>
  <si>
    <t>ENSDARG00000033234</t>
  </si>
  <si>
    <t>cdk5r1b</t>
  </si>
  <si>
    <t>cyclin-dependent kinase 5, regulatory subunit 1b (p35)</t>
  </si>
  <si>
    <t>cdk5r1|p35|zgc:92814</t>
  </si>
  <si>
    <t>100037351.chr17.1</t>
  </si>
  <si>
    <t>zgc:162989</t>
  </si>
  <si>
    <t>dnajc5aa</t>
  </si>
  <si>
    <t>DnaJ (Hsp40) homolog, subfamily C, member 5aa</t>
  </si>
  <si>
    <t>cb995|dnajc5|zgc:92898</t>
  </si>
  <si>
    <t>syt12</t>
  </si>
  <si>
    <t>synaptotagmin XII</t>
  </si>
  <si>
    <t>ENSDARG00000063135</t>
  </si>
  <si>
    <t>ric8a</t>
  </si>
  <si>
    <t>resistance to inhibitors of cholinesterase 8 homolog A</t>
  </si>
  <si>
    <t>zgc:92294</t>
  </si>
  <si>
    <t>si:ch211-214j24.9</t>
  </si>
  <si>
    <t>si:ch211-214j24.8</t>
  </si>
  <si>
    <t>raly</t>
  </si>
  <si>
    <t>RNA binding protein, autoantigenic (hnRNP-associated with lethal yellow homolog (mouse))</t>
  </si>
  <si>
    <t>ENSDARG00000059972</t>
  </si>
  <si>
    <t>fezf2</t>
  </si>
  <si>
    <t>FEZ family zinc finger 2</t>
  </si>
  <si>
    <t>ENSDARG00000070677</t>
  </si>
  <si>
    <t>atp6v0cb</t>
  </si>
  <si>
    <t>ATPase, H+ transporting, lysosomal, V0 subunit c, b</t>
  </si>
  <si>
    <t>ENSDARG00000036577</t>
  </si>
  <si>
    <t>zgc:85722</t>
  </si>
  <si>
    <t>ENSDARG00000002635</t>
  </si>
  <si>
    <t>msi2a</t>
  </si>
  <si>
    <t>musashi homolog 2a (Drosophila)</t>
  </si>
  <si>
    <t>MGC55422|cb746|fi47b09|msi2|wu:fb02d08|wu:fi32d12|wu:fi47b09</t>
  </si>
  <si>
    <t>shox2</t>
  </si>
  <si>
    <t>short stature homeobox 2</t>
  </si>
  <si>
    <t>ENSDARG00000075713</t>
  </si>
  <si>
    <t>sept4a</t>
  </si>
  <si>
    <t>septin 4a</t>
  </si>
  <si>
    <t>ENSDARG00000010385</t>
  </si>
  <si>
    <t>bhlhe22</t>
  </si>
  <si>
    <t>basic helix-loop-helix family, member e22</t>
  </si>
  <si>
    <t>ENSDARG00000058039</t>
  </si>
  <si>
    <t>bcat1</t>
  </si>
  <si>
    <t>branched chain aminotransferase 1, cytosolic</t>
  </si>
  <si>
    <t>ENSDARG00000045568</t>
  </si>
  <si>
    <t>LOC795494</t>
  </si>
  <si>
    <t>hypothetical protein LOC795494</t>
  </si>
  <si>
    <t>maptb</t>
  </si>
  <si>
    <t>microtubule-associated protein tau b</t>
  </si>
  <si>
    <t>zgc:73142</t>
  </si>
  <si>
    <t>ENSDARG00000053663</t>
  </si>
  <si>
    <t>elmod1</t>
  </si>
  <si>
    <t>ELMO/CED-12 domain containing 1</t>
  </si>
  <si>
    <t>zgc:158733</t>
  </si>
  <si>
    <t>fbp2</t>
  </si>
  <si>
    <t>fructose-1,6-bisphosphatase 2</t>
  </si>
  <si>
    <t>ENSDARG00000012366</t>
  </si>
  <si>
    <t>ccdc85a</t>
  </si>
  <si>
    <t>coiled-coil domain containing 85A</t>
  </si>
  <si>
    <t>ENSDARG00000039497</t>
  </si>
  <si>
    <t>si:ch211-107n23.1</t>
  </si>
  <si>
    <t>ENSDARG00000013000</t>
  </si>
  <si>
    <t>393428.chr3.1</t>
  </si>
  <si>
    <t>zgc:63577</t>
  </si>
  <si>
    <t>si:ch211-214c7.5</t>
  </si>
  <si>
    <t>393702.chr24.2</t>
  </si>
  <si>
    <t>MGC73144</t>
  </si>
  <si>
    <t>pnp6</t>
  </si>
  <si>
    <t>purine nucleoside phosphorylase 6</t>
  </si>
  <si>
    <t>ENSDARG00000040942</t>
  </si>
  <si>
    <t>cbln1</t>
  </si>
  <si>
    <t>cerebellin 1 precursor</t>
  </si>
  <si>
    <t>zgc:92807</t>
  </si>
  <si>
    <t>mao</t>
  </si>
  <si>
    <t>monoamine oxidase</t>
  </si>
  <si>
    <t>ENSDARG00000023712</t>
  </si>
  <si>
    <t>si:dkey-76p14.4</t>
  </si>
  <si>
    <t>zgc:171531</t>
  </si>
  <si>
    <t>ENSDARG00000075107</t>
  </si>
  <si>
    <t>paqr7b</t>
  </si>
  <si>
    <t>progestin and adipoQ receptor family member VII, b</t>
  </si>
  <si>
    <t>ENSDARG00000034907</t>
  </si>
  <si>
    <t>nkx3.2</t>
  </si>
  <si>
    <t>NK3 homeobox 2</t>
  </si>
  <si>
    <t>ENSDARG00000037639</t>
  </si>
  <si>
    <t>ncam2</t>
  </si>
  <si>
    <t>neural cell adhesion molecule 2</t>
  </si>
  <si>
    <t>ENSDARG00000017466</t>
  </si>
  <si>
    <t>arl6ip4</t>
  </si>
  <si>
    <t>ADP-ribosylation-like factor 6 interacting protein 4</t>
  </si>
  <si>
    <t>MGC111967|zgc:111967</t>
  </si>
  <si>
    <t>slc32a1</t>
  </si>
  <si>
    <t>solute carrier family 32 (GABA vesicular transporter), member 1</t>
  </si>
  <si>
    <t>ENSDARG00000059775</t>
  </si>
  <si>
    <t>dpysl5b</t>
  </si>
  <si>
    <t>dihydropyrimidinase-like 5b</t>
  </si>
  <si>
    <t>ENSDARG00000059311</t>
  </si>
  <si>
    <t>zgc:153426</t>
  </si>
  <si>
    <t>ENSDARG00000038198</t>
  </si>
  <si>
    <t>dlx1a</t>
  </si>
  <si>
    <t>distal-less homeobox gene 1a</t>
  </si>
  <si>
    <t>ENSDARG00000013125</t>
  </si>
  <si>
    <t>zgc:162623</t>
  </si>
  <si>
    <t>447832.chr17.2</t>
  </si>
  <si>
    <t>capn3</t>
  </si>
  <si>
    <t>calpain 3, (p94)</t>
  </si>
  <si>
    <t>zgc:92687</t>
  </si>
  <si>
    <t>zgc:114175</t>
  </si>
  <si>
    <t>ENSDARG00000086706</t>
  </si>
  <si>
    <t>cep68</t>
  </si>
  <si>
    <t>centrosomal protein 68</t>
  </si>
  <si>
    <t>ENSDARG00000039411</t>
  </si>
  <si>
    <t>tshz2</t>
  </si>
  <si>
    <t>teashirt zinc finger homeobox 2</t>
  </si>
  <si>
    <t>foxf1</t>
  </si>
  <si>
    <t>forkhead box F1</t>
  </si>
  <si>
    <t>ENSDARG00000015399</t>
  </si>
  <si>
    <t>vax1</t>
  </si>
  <si>
    <t>ventral anterior homeobox 1</t>
  </si>
  <si>
    <t>ENSDARG00000021916</t>
  </si>
  <si>
    <t>LOC570939</t>
  </si>
  <si>
    <t>hypothetical protein LOC570939</t>
  </si>
  <si>
    <t>79376.chr13.1</t>
  </si>
  <si>
    <t>gfra1a</t>
  </si>
  <si>
    <t>gdnf family receptor alpha 1a</t>
  </si>
  <si>
    <t>MGC162478|gfralpha1a|zgc:110129</t>
  </si>
  <si>
    <t>ubp1</t>
  </si>
  <si>
    <t>upstream binding protein 1 (LBP-1a)</t>
  </si>
  <si>
    <t>si:ch211-207c15.3</t>
  </si>
  <si>
    <t>gng3</t>
  </si>
  <si>
    <t>guanine nucleotide binding protein (G protein), gamma 3</t>
  </si>
  <si>
    <t>ENSDARG00000009553</t>
  </si>
  <si>
    <t>exoc5</t>
  </si>
  <si>
    <t>exocyst complex component 5</t>
  </si>
  <si>
    <t>zgc:175220</t>
  </si>
  <si>
    <t>plekho1a</t>
  </si>
  <si>
    <t>pleckstrin homology domain containing, family O member 1a</t>
  </si>
  <si>
    <t>ENSDARG00000061191</t>
  </si>
  <si>
    <t>celf3</t>
  </si>
  <si>
    <t>cugbp, Elav-like family member 3</t>
  </si>
  <si>
    <t>ENSDARG00000034668</t>
  </si>
  <si>
    <t>si:dkey-194e6.1</t>
  </si>
  <si>
    <t>ENSDARG00000041644</t>
  </si>
  <si>
    <t>zgc:77058</t>
  </si>
  <si>
    <t>MGC77058</t>
  </si>
  <si>
    <t>ptpreb</t>
  </si>
  <si>
    <t>protein tyrosine phosphatase, receptor type, E, b</t>
  </si>
  <si>
    <t>ENSDARG00000021151</t>
  </si>
  <si>
    <t>LOC566921</t>
  </si>
  <si>
    <t>similar to melanoma cell adhesion molecule</t>
  </si>
  <si>
    <t>LOC100331916</t>
  </si>
  <si>
    <t>dynamin-1-like</t>
  </si>
  <si>
    <t>si:dkey-28b4.8</t>
  </si>
  <si>
    <t>il15l</t>
  </si>
  <si>
    <t>interleukin 15, like</t>
  </si>
  <si>
    <t>ENSDARG00000007743</t>
  </si>
  <si>
    <t>497281.chr19.2</t>
  </si>
  <si>
    <t>ext1c</t>
  </si>
  <si>
    <t>exostoses (multiple) 1c</t>
  </si>
  <si>
    <t>MGC136662|MGC175009|fa93b07|wu:fa93b07|zgc:136662</t>
  </si>
  <si>
    <t>rp9</t>
  </si>
  <si>
    <t>retinitis pigmentosa 9 (autosomal dominant)</t>
  </si>
  <si>
    <t>ENSDARG00000013420</t>
  </si>
  <si>
    <t>glrbb</t>
  </si>
  <si>
    <t>glycine receptor, beta b</t>
  </si>
  <si>
    <t>ENSDARG00000052769</t>
  </si>
  <si>
    <t>tspan3b</t>
  </si>
  <si>
    <t>tetraspanin 3b</t>
  </si>
  <si>
    <t>MGC162904|zgc:162904</t>
  </si>
  <si>
    <t>LOC555739</t>
  </si>
  <si>
    <t>serine/threonine-protein kinase LMTK1-like</t>
  </si>
  <si>
    <t>scdb</t>
  </si>
  <si>
    <t>stearoyl-CoA desaturase b</t>
  </si>
  <si>
    <t>MGC112951|zgc:112951</t>
  </si>
  <si>
    <t>jph1a</t>
  </si>
  <si>
    <t>junctophilin 1a</t>
  </si>
  <si>
    <t>bZ1M12.3|jph1|si:rp71-1m12.3</t>
  </si>
  <si>
    <t>MGC174857</t>
  </si>
  <si>
    <t>similar to cathepsin L</t>
  </si>
  <si>
    <t>ENSDARG00000089750</t>
  </si>
  <si>
    <t>zgc:162825</t>
  </si>
  <si>
    <t>zgc:136605</t>
  </si>
  <si>
    <t>MGC136605|si:dkey-70p6.4|zK70P6.4</t>
  </si>
  <si>
    <t>pdgfrl</t>
  </si>
  <si>
    <t>platelet-derived growth factor receptor-like</t>
  </si>
  <si>
    <t>ENSDARG00000006456</t>
  </si>
  <si>
    <t>pcp4a</t>
  </si>
  <si>
    <t>Purkinje cell protein 4a</t>
  </si>
  <si>
    <t>ENSDARG00000053130</t>
  </si>
  <si>
    <t>si:ch211-130h14.4</t>
  </si>
  <si>
    <t>hlxb9lb</t>
  </si>
  <si>
    <t>homeo box HB9 like b</t>
  </si>
  <si>
    <t>ENSDARG00000030350</t>
  </si>
  <si>
    <t>fkbp1ab</t>
  </si>
  <si>
    <t>FK506 binding protein 1Ab</t>
  </si>
  <si>
    <t>zgc:103752</t>
  </si>
  <si>
    <t>zgc:152958</t>
  </si>
  <si>
    <t>ENSDARG00000020982</t>
  </si>
  <si>
    <t>isl1</t>
  </si>
  <si>
    <t>islet1</t>
  </si>
  <si>
    <t>ENSDARG00000004023</t>
  </si>
  <si>
    <t>LOC100148802</t>
  </si>
  <si>
    <t>similar to Myozenin-2 (Calsarcin-1) (FATZ-related protein 2)</t>
  </si>
  <si>
    <t>lnx2a</t>
  </si>
  <si>
    <t>ligand of numb-protein X 2a</t>
  </si>
  <si>
    <t>ENSDARG00000029177</t>
  </si>
  <si>
    <t>ppp2r2bb</t>
  </si>
  <si>
    <t>protein phosphatase 2, regulatory subunit B, beta b</t>
  </si>
  <si>
    <t>ENSDARG00000079583</t>
  </si>
  <si>
    <t>si:ch73-60e21.1</t>
  </si>
  <si>
    <t>fb74h11|wu:fb74h11</t>
  </si>
  <si>
    <t>LOC100333872</t>
  </si>
  <si>
    <t>alpha-N-acetylneuraminide alpha-2,8-sialyltransferase-like</t>
  </si>
  <si>
    <t>nsfa</t>
  </si>
  <si>
    <t>N-ethylmaleimide-sensitive factor a</t>
  </si>
  <si>
    <t>ENSDARG00000007654</t>
  </si>
  <si>
    <t>rlbp1a</t>
  </si>
  <si>
    <t>retinaldehyde binding protein 1a</t>
  </si>
  <si>
    <t>ENSDARG00000012504</t>
  </si>
  <si>
    <t>si:ch211-153l6.5</t>
  </si>
  <si>
    <t>si:dkey-51e6.1</t>
  </si>
  <si>
    <t>ENSDARG00000042133</t>
  </si>
  <si>
    <t>camsap1a</t>
  </si>
  <si>
    <t>calmodulin regulated spectrin-associated protein 1a</t>
  </si>
  <si>
    <t>ENSDARG00000019208</t>
  </si>
  <si>
    <t>asb16</t>
  </si>
  <si>
    <t>ankyrin repeat and SOCS box-containing 16</t>
  </si>
  <si>
    <t>ENSDARG00000056468</t>
  </si>
  <si>
    <t>morn4</t>
  </si>
  <si>
    <t>MORN repeat containing 4</t>
  </si>
  <si>
    <t>ENSDARG00000039062</t>
  </si>
  <si>
    <t>rac3b</t>
  </si>
  <si>
    <t>ras-related C3 botulinum toxin substrate 3b (rho family, small GTP binding protein Rac3)</t>
  </si>
  <si>
    <t>zgc:175209</t>
  </si>
  <si>
    <t>LOC556480</t>
  </si>
  <si>
    <t>novel protein similar to vertebrate solute carrier family 6 (neurotransmitter transporter, taurine), member 6 (SLC6A6)</t>
  </si>
  <si>
    <t>ENSDARG00000012534</t>
  </si>
  <si>
    <t>dtna</t>
  </si>
  <si>
    <t>dystrobrevin, alpha</t>
  </si>
  <si>
    <t>ENSDARG00000031015</t>
  </si>
  <si>
    <t>sell</t>
  </si>
  <si>
    <t>selenoprotein L</t>
  </si>
  <si>
    <t>ENSDARG00000088444</t>
  </si>
  <si>
    <t>dscam</t>
  </si>
  <si>
    <t>Down syndrome cell adhesion molecule</t>
  </si>
  <si>
    <t>ENSDARG00000024865</t>
  </si>
  <si>
    <t>zgc:92689</t>
  </si>
  <si>
    <t>ENSDARG00000045930</t>
  </si>
  <si>
    <t>sypb</t>
  </si>
  <si>
    <t>synaptophysin b</t>
  </si>
  <si>
    <t>ENSDARG00000002230</t>
  </si>
  <si>
    <t>otx2</t>
  </si>
  <si>
    <t>orthodenticle homolog 2</t>
  </si>
  <si>
    <t>ENSDARG00000011235</t>
  </si>
  <si>
    <t>zgc:165628</t>
  </si>
  <si>
    <t>wu:fj43a03</t>
  </si>
  <si>
    <t>LOC100002393</t>
  </si>
  <si>
    <t>hypothetical protein LOC100002393</t>
  </si>
  <si>
    <t>ENSDARG00000045127</t>
  </si>
  <si>
    <t>zgc:55318</t>
  </si>
  <si>
    <t>ENSDARG00000021584</t>
  </si>
  <si>
    <t>ldb3a</t>
  </si>
  <si>
    <t>LIM-domain binding factor 3a</t>
  </si>
  <si>
    <t>MGC56098|ZASP|cypher|hm:zehn1639|ldb3|zehn1639</t>
  </si>
  <si>
    <t>LOC562282</t>
  </si>
  <si>
    <t>serine/threonine-protein phosphatase 2A 56 kDa regulatory subunit beta isoform-like</t>
  </si>
  <si>
    <t>spred3</t>
  </si>
  <si>
    <t>sprouty-related, EVH1 domain containing 3</t>
  </si>
  <si>
    <t>LOC100333060</t>
  </si>
  <si>
    <t>phosphatidylinositol transfer protein alpha isoform-like</t>
  </si>
  <si>
    <t>gad1b</t>
  </si>
  <si>
    <t>glutamate decarboxylase 1b</t>
  </si>
  <si>
    <t>ENSDARG00000027419</t>
  </si>
  <si>
    <t>zfpm2b</t>
  </si>
  <si>
    <t>zinc finger protein, multitype 2b</t>
  </si>
  <si>
    <t>ENSDARG00000035997</t>
  </si>
  <si>
    <t>akt3</t>
  </si>
  <si>
    <t>v-akt murine thymoma viral oncogene homolog 3 (protein kinase B, gamma)</t>
  </si>
  <si>
    <t>LOC100536702</t>
  </si>
  <si>
    <t>e3 ubiquitin-protein ligase TRIM21-like</t>
  </si>
  <si>
    <t>tnrc6c</t>
  </si>
  <si>
    <t>trinucleotide repeat containing 6C</t>
  </si>
  <si>
    <t>gnao1b</t>
  </si>
  <si>
    <t>guanine nucleotide binding protein (G protein), alpha activating activity polypeptide O, b</t>
  </si>
  <si>
    <t>ENSDARG00000036058</t>
  </si>
  <si>
    <t>LOC558232</t>
  </si>
  <si>
    <t>ppfia4</t>
  </si>
  <si>
    <t>protein tyrosine phosphatase, receptor type, f polypeptide (PTPRF), interacting protein (liprin), alpha 4</t>
  </si>
  <si>
    <t>ENSDARG00000053205</t>
  </si>
  <si>
    <t>cacng2a</t>
  </si>
  <si>
    <t>calcium channel, voltage-dependent, gamma subunit 2a</t>
  </si>
  <si>
    <t>ENSDARG00000032565</t>
  </si>
  <si>
    <t>nr0b1</t>
  </si>
  <si>
    <t>nuclear receptor subfamily 0, group B, member 1</t>
  </si>
  <si>
    <t>ENSDARG00000056541</t>
  </si>
  <si>
    <t>atp6v0a1b</t>
  </si>
  <si>
    <t>ATPase, H+ transporting, lysosomal V0 subunit a isoform 1b</t>
  </si>
  <si>
    <t>MGC112214|wu:fj37e01|zgc:112214</t>
  </si>
  <si>
    <t>slc4a4a</t>
  </si>
  <si>
    <t>solute carrier family 4, member 4a</t>
  </si>
  <si>
    <t>ENSDARG00000013730</t>
  </si>
  <si>
    <t>LOC559742</t>
  </si>
  <si>
    <t>novel protein similar to human high-mobility group protein 2-like 1 (HMG2L1)</t>
  </si>
  <si>
    <t>ENSDARG00000075783</t>
  </si>
  <si>
    <t>vsnl1a</t>
  </si>
  <si>
    <t>visinin-like 1a</t>
  </si>
  <si>
    <t>ENSDARG00000023228</t>
  </si>
  <si>
    <t>436806.chr3.2</t>
  </si>
  <si>
    <t>rab11fip4a</t>
  </si>
  <si>
    <t>RAB11 family interacting protein 4 (class II) a</t>
  </si>
  <si>
    <t>rab11fip4|zgc:92911</t>
  </si>
  <si>
    <t>570245.chr18.1</t>
  </si>
  <si>
    <t>ryr1b</t>
  </si>
  <si>
    <t>ryanodine receptor 1b (skeletal)</t>
  </si>
  <si>
    <t>im:7137738|si:dkey-250i19.1</t>
  </si>
  <si>
    <t>si:ch211-214d15.1</t>
  </si>
  <si>
    <t>ttc25</t>
  </si>
  <si>
    <t>tetratricopeptide repeat domain 25</t>
  </si>
  <si>
    <t>ENSDARG00000058140</t>
  </si>
  <si>
    <t>disp2</t>
  </si>
  <si>
    <t>dispatched homolog 2 (Drosophila)</t>
  </si>
  <si>
    <t>ENSDARG00000042846</t>
  </si>
  <si>
    <t>whsc1l1</t>
  </si>
  <si>
    <t>Wolf-Hirschhorn syndrome candidate 1-like 1</t>
  </si>
  <si>
    <t>camk2d2</t>
  </si>
  <si>
    <t>calcium/calmodulin-dependent protein kinase (CaM kinase) II delta 2</t>
  </si>
  <si>
    <t>ENSDARG00000014273</t>
  </si>
  <si>
    <t>si:dkey-12h9.6</t>
  </si>
  <si>
    <t>LOC555224</t>
  </si>
  <si>
    <t>guanine nucleotide exchange factor</t>
  </si>
  <si>
    <t>ENSDARG00000074034</t>
  </si>
  <si>
    <t>tiam2</t>
  </si>
  <si>
    <t>T-cell lymphoma invasion and metastasis 2</t>
  </si>
  <si>
    <t>zgc:112080</t>
  </si>
  <si>
    <t>ENSDARG00000024229</t>
  </si>
  <si>
    <t>LOC100331029</t>
  </si>
  <si>
    <t>tetraspanin-5-like</t>
  </si>
  <si>
    <t>si:dkey-22o20.1</t>
  </si>
  <si>
    <t>ENSDARG00000040547</t>
  </si>
  <si>
    <t>scn4ab</t>
  </si>
  <si>
    <t>sodium channel, voltage-gated, type IV, alpha, b</t>
  </si>
  <si>
    <t>ENSDARG00000034588</t>
  </si>
  <si>
    <t>sh2d3ca</t>
  </si>
  <si>
    <t>SH2 domain containing 3Ca</t>
  </si>
  <si>
    <t>LOC569861</t>
  </si>
  <si>
    <t>novel protein similar to mouse and human junctophilin (JPH3)</t>
  </si>
  <si>
    <t>ENSDARG00000029590</t>
  </si>
  <si>
    <t>LOC100538055</t>
  </si>
  <si>
    <t>transducin beta-like protein 2-like</t>
  </si>
  <si>
    <t>rgs7bpa</t>
  </si>
  <si>
    <t>regulator of G-protein signaling 7 binding protein a</t>
  </si>
  <si>
    <t>ENSDARG00000060601</t>
  </si>
  <si>
    <t>comta</t>
  </si>
  <si>
    <t>catechol-O-methyltransferase a</t>
  </si>
  <si>
    <t>ENSDARG00000015337</t>
  </si>
  <si>
    <t>LOC100149324</t>
  </si>
  <si>
    <t>hypothetical protein LOC100149324</t>
  </si>
  <si>
    <t>LOC100535549</t>
  </si>
  <si>
    <t>cytoplasmic polyadenylation element-binding protein 4-like</t>
  </si>
  <si>
    <t>cd36</t>
  </si>
  <si>
    <t>CD36 antigen</t>
  </si>
  <si>
    <t>ENSDARG00000032639</t>
  </si>
  <si>
    <t>srgap2b</t>
  </si>
  <si>
    <t>SLIT-ROBO Rho GTPase activating protein 2b</t>
  </si>
  <si>
    <t>ENSDARG00000045789</t>
  </si>
  <si>
    <t>cttnbp2</t>
  </si>
  <si>
    <t>cortactin binding protein 2</t>
  </si>
  <si>
    <t>fj55a11|si:dkey-270i2.3|wu:fj55a11</t>
  </si>
  <si>
    <t>irx4a</t>
  </si>
  <si>
    <t>iroquois homeobox protein 4a</t>
  </si>
  <si>
    <t>ENSDARG00000035648</t>
  </si>
  <si>
    <t>scn1bb</t>
  </si>
  <si>
    <t>sodium channel, voltage-gated, type I, beta b</t>
  </si>
  <si>
    <t>LOC561242</t>
  </si>
  <si>
    <t>protein FAM171B-like</t>
  </si>
  <si>
    <t>nlgn2a</t>
  </si>
  <si>
    <t>neuroligin 2a</t>
  </si>
  <si>
    <t>ENSDARG00000079251</t>
  </si>
  <si>
    <t>vamp1</t>
  </si>
  <si>
    <t>vesicle-associated membrane protein 1</t>
  </si>
  <si>
    <t>wu:fj59a03|zgc:73378</t>
  </si>
  <si>
    <t>si:dkey-235k4.1</t>
  </si>
  <si>
    <t>ENSDARG00000030097</t>
  </si>
  <si>
    <t>ccdc65</t>
  </si>
  <si>
    <t>coiled-coil domain containing 65</t>
  </si>
  <si>
    <t>ENSDARG00000032005</t>
  </si>
  <si>
    <t>gnb5b</t>
  </si>
  <si>
    <t>guanine nucleotide binding protein (G protein), beta 5b</t>
  </si>
  <si>
    <t>ENSDARG00000055377</t>
  </si>
  <si>
    <t>map3k12</t>
  </si>
  <si>
    <t>mitogen-activated protein kinase kinase kinase 12</t>
  </si>
  <si>
    <t>ENSDARG00000042565</t>
  </si>
  <si>
    <t>rybpa</t>
  </si>
  <si>
    <t>RING1 and YY1 binding protein a</t>
  </si>
  <si>
    <t>ENSDARG00000037773</t>
  </si>
  <si>
    <t>islr2</t>
  </si>
  <si>
    <t>immunoglobulin superfamily containing leucine-rich repeat 2</t>
  </si>
  <si>
    <t>ENSDARG00000051875</t>
  </si>
  <si>
    <t>gria4b</t>
  </si>
  <si>
    <t>glutamate receptor, ionotropic, AMPA 4b</t>
  </si>
  <si>
    <t>ENSDARG00000059368</t>
  </si>
  <si>
    <t>ldb2b</t>
  </si>
  <si>
    <t>LIM-domain binding factor 2b</t>
  </si>
  <si>
    <t>MGC92548|ldb2l|ldb3|wu:fd16f11|zgc:92548</t>
  </si>
  <si>
    <t>zgc:113274</t>
  </si>
  <si>
    <t>ENSDARG00000059235</t>
  </si>
  <si>
    <t>grifin</t>
  </si>
  <si>
    <t>galectin related inter-fiber protein</t>
  </si>
  <si>
    <t>ENSDARG00000033382</t>
  </si>
  <si>
    <t>ttll7</t>
  </si>
  <si>
    <t>tubulin tyrosine ligase-like family, member 7</t>
  </si>
  <si>
    <t>ENSDARG00000062973</t>
  </si>
  <si>
    <t>negr1</t>
  </si>
  <si>
    <t>neuronal growth regulator 1</t>
  </si>
  <si>
    <t>MGC100871|zgc:100871</t>
  </si>
  <si>
    <t>arf3a</t>
  </si>
  <si>
    <t>ADP-ribosylation factor 3a</t>
  </si>
  <si>
    <t>ENSDARG00000070539</t>
  </si>
  <si>
    <t>LOC100537749</t>
  </si>
  <si>
    <t>hypothetical protein LOC100537749</t>
  </si>
  <si>
    <t>si:ch211-195k18.2</t>
  </si>
  <si>
    <t>ENSDARG00000057649</t>
  </si>
  <si>
    <t>try</t>
  </si>
  <si>
    <t>trypsin</t>
  </si>
  <si>
    <t>ENSDARG00000042993</t>
  </si>
  <si>
    <t>foxd1l</t>
  </si>
  <si>
    <t>forkhead box D1 like</t>
  </si>
  <si>
    <t>ENSDARG00000029179</t>
  </si>
  <si>
    <t>dachd</t>
  </si>
  <si>
    <t>dachshund d</t>
  </si>
  <si>
    <t>zgc:158869</t>
  </si>
  <si>
    <t>sox11a</t>
  </si>
  <si>
    <t>SRY-box containing gene 11a</t>
  </si>
  <si>
    <t>ENSDARG00000077811</t>
  </si>
  <si>
    <t>rhot1b</t>
  </si>
  <si>
    <t>ras homolog gene family, member T1b</t>
  </si>
  <si>
    <t>ENSDARG00000070316</t>
  </si>
  <si>
    <t>nab1a</t>
  </si>
  <si>
    <t>NGFI-A binding protein 1a (EGR1 binding protein 1)</t>
  </si>
  <si>
    <t>ENSDARG00000042940</t>
  </si>
  <si>
    <t>fezf1</t>
  </si>
  <si>
    <t>FEZ family zinc finger 1</t>
  </si>
  <si>
    <t>ENSDARG00000010270</t>
  </si>
  <si>
    <t>ppp3ca</t>
  </si>
  <si>
    <t>protein phosphatase 3, catalytic subunit, alpha isozyme</t>
  </si>
  <si>
    <t>ENSDARG00000004988</t>
  </si>
  <si>
    <t>wu:fa04h02</t>
  </si>
  <si>
    <t>fa04h02|wu:fc05h07</t>
  </si>
  <si>
    <t>cib2</t>
  </si>
  <si>
    <t>calcium and integrin binding family member 2</t>
  </si>
  <si>
    <t>MGC73079|zgc:73079</t>
  </si>
  <si>
    <t>mmp16a</t>
  </si>
  <si>
    <t>matrix metallopeptidase 16a (membrane-inserted)</t>
  </si>
  <si>
    <t>im:6903007</t>
  </si>
  <si>
    <t>rnd1l</t>
  </si>
  <si>
    <t>Rho family GTPase 1 like</t>
  </si>
  <si>
    <t>ENSDARG00000004218</t>
  </si>
  <si>
    <t>cacnb4b</t>
  </si>
  <si>
    <t>calcium channel, voltage-dependent, beta 4b subunit</t>
  </si>
  <si>
    <t>MGC136550|cacnb4.1|zgc:136550</t>
  </si>
  <si>
    <t>rab3c</t>
  </si>
  <si>
    <t>RAB3C, member RAS oncogene family</t>
  </si>
  <si>
    <t>ENSDARG00000014462</t>
  </si>
  <si>
    <t>pitx3</t>
  </si>
  <si>
    <t>paired-like homeodomain transcription factor 3</t>
  </si>
  <si>
    <t>ENSDARG00000070069</t>
  </si>
  <si>
    <t>six6b</t>
  </si>
  <si>
    <t>sine oculis-related homeobox 6b</t>
  </si>
  <si>
    <t>ENSDARG00000031316</t>
  </si>
  <si>
    <t>LOC100537461</t>
  </si>
  <si>
    <t>hypothetical protein LOC100537461</t>
  </si>
  <si>
    <t>zgc:153256</t>
  </si>
  <si>
    <t>ENSDARG00000055839</t>
  </si>
  <si>
    <t>st3gal2</t>
  </si>
  <si>
    <t>ST3 beta-galactoside alpha-2,3-sialyltransferase 2</t>
  </si>
  <si>
    <t>si:ch211-223o1.7|siat5</t>
  </si>
  <si>
    <t>LOC556231</t>
  </si>
  <si>
    <t>hypothetical protein LOC556231</t>
  </si>
  <si>
    <t>kirrelb</t>
  </si>
  <si>
    <t>kin of IRRE like b</t>
  </si>
  <si>
    <t>ENSDARG00000056998</t>
  </si>
  <si>
    <t>mapre3a</t>
  </si>
  <si>
    <t>microtubule-associated protein, RP/EB family, member 3a</t>
  </si>
  <si>
    <t>MGC114065|zgc:114065</t>
  </si>
  <si>
    <t>ptpn4b</t>
  </si>
  <si>
    <t>protein tyrosine phosphatase, non-receptor type 4, b</t>
  </si>
  <si>
    <t>ENSDARG00000000183</t>
  </si>
  <si>
    <t>wu:fi14a03</t>
  </si>
  <si>
    <t>fi14a03</t>
  </si>
  <si>
    <t>si:dkey-74f15.3</t>
  </si>
  <si>
    <t>zgc:109889</t>
  </si>
  <si>
    <t>MGC109889</t>
  </si>
  <si>
    <t>100006857.chr11.1</t>
  </si>
  <si>
    <t>LOC100006857</t>
  </si>
  <si>
    <t>engulfment and cell motility protein 2</t>
  </si>
  <si>
    <t>foxf2a</t>
  </si>
  <si>
    <t>forkhead box F2a</t>
  </si>
  <si>
    <t>foxq1l</t>
  </si>
  <si>
    <t>zgc:110783</t>
  </si>
  <si>
    <t>ENSDARG00000070487</t>
  </si>
  <si>
    <t>zgc:123242</t>
  </si>
  <si>
    <t>MGC123242|ttyh3|wu:fj56f11</t>
  </si>
  <si>
    <t>dusp14</t>
  </si>
  <si>
    <t>dual specificity phosphatase 14</t>
  </si>
  <si>
    <t>ENSDARG00000057625</t>
  </si>
  <si>
    <t>lhx3</t>
  </si>
  <si>
    <t>LIM homeobox 3</t>
  </si>
  <si>
    <t>fam19a5</t>
  </si>
  <si>
    <t>family with sequence similarity 19 (chemokine (C-C motif)-like), member A5</t>
  </si>
  <si>
    <t>si:dkey-253i9.4</t>
  </si>
  <si>
    <t>pkm2b</t>
  </si>
  <si>
    <t>pyruvate kinase, muscle, b</t>
  </si>
  <si>
    <t>ENSDARG00000003191</t>
  </si>
  <si>
    <t>hs3st3l</t>
  </si>
  <si>
    <t>heparan sulfate (glucosamine) 3-O-sulfotransferase 3-like</t>
  </si>
  <si>
    <t>ENSDARG00000059903</t>
  </si>
  <si>
    <t>syngr3</t>
  </si>
  <si>
    <t>synaptogyrin 3</t>
  </si>
  <si>
    <t>ENSDARG00000014871</t>
  </si>
  <si>
    <t>pacrg</t>
  </si>
  <si>
    <t>PARK2 co-regulated</t>
  </si>
  <si>
    <t>ENSDARG00000004736</t>
  </si>
  <si>
    <t>irx6a</t>
  </si>
  <si>
    <t>iroquois homeobox protein 6a</t>
  </si>
  <si>
    <t>ENSDARG00000034420</t>
  </si>
  <si>
    <t>rbpms2</t>
  </si>
  <si>
    <t>RNA binding protein with multiple splicing 2</t>
  </si>
  <si>
    <t>ENSDARG00000079578</t>
  </si>
  <si>
    <t>mef2ca</t>
  </si>
  <si>
    <t>myocyte enhancer factor 2ca</t>
  </si>
  <si>
    <t>ENSDARG00000029764</t>
  </si>
  <si>
    <t>zgc:86725</t>
  </si>
  <si>
    <t>ENSDARG00000079111</t>
  </si>
  <si>
    <t>LOC100537739</t>
  </si>
  <si>
    <t>hypothetical protein LOC100537739</t>
  </si>
  <si>
    <t>LOC100535510</t>
  </si>
  <si>
    <t>u4/U6 small nuclear ribonucleoprotein Prp3-like</t>
  </si>
  <si>
    <t>zgc:101050</t>
  </si>
  <si>
    <t>ENSDARG00000018264</t>
  </si>
  <si>
    <t>cldn15la</t>
  </si>
  <si>
    <t>claudin 15-like a</t>
  </si>
  <si>
    <t>ENSDARG00000016081</t>
  </si>
  <si>
    <t>foxc1a</t>
  </si>
  <si>
    <t>forkhead box C1a</t>
  </si>
  <si>
    <t>ENSDARG00000091481</t>
  </si>
  <si>
    <t>si:dkey-19p15.7</t>
  </si>
  <si>
    <t>fa25h05|wu:fa25h05</t>
  </si>
  <si>
    <t>zgc:171558</t>
  </si>
  <si>
    <t>ENSDARG00000075924</t>
  </si>
  <si>
    <t>col6a3</t>
  </si>
  <si>
    <t>collagen, type VI, alpha 3</t>
  </si>
  <si>
    <t>wu:fb06e12|wu:fs74g09</t>
  </si>
  <si>
    <t>apba2</t>
  </si>
  <si>
    <t>amyloid beta (A4) precursor protein-binding, family A, member 2 (X11-like)</t>
  </si>
  <si>
    <t>fd15a04|wu:fd15a04</t>
  </si>
  <si>
    <t>tagln</t>
  </si>
  <si>
    <t>transgelin</t>
  </si>
  <si>
    <t>ENSDARG00000045408</t>
  </si>
  <si>
    <t>syt1a</t>
  </si>
  <si>
    <t>synaptotagmin Ia</t>
  </si>
  <si>
    <t>syt1|wu:fj41c01|wu:fk56d05|zgc:92899</t>
  </si>
  <si>
    <t>dvl1b</t>
  </si>
  <si>
    <t>dishevelled, dsh homolog 1b (Drosophila)</t>
  </si>
  <si>
    <t>ENSDARG00000055552</t>
  </si>
  <si>
    <t>si:dkeyp-20e4.1</t>
  </si>
  <si>
    <t>ENSDARG00000053375</t>
  </si>
  <si>
    <t>bach2</t>
  </si>
  <si>
    <t>BTB and CNC homology 1, basic leucine zipper transcription factor 2</t>
  </si>
  <si>
    <t>si:dkeyp-4f12.1</t>
  </si>
  <si>
    <t>hspb11</t>
  </si>
  <si>
    <t>heat shock protein, alpha-crystallin-related, b11</t>
  </si>
  <si>
    <t>ENSDARG00000002204</t>
  </si>
  <si>
    <t>pdlim7</t>
  </si>
  <si>
    <t>PDZ and LIM domain 7</t>
  </si>
  <si>
    <t>MGC65907|zgc:65907|zgc:85607</t>
  </si>
  <si>
    <t>narg2</t>
  </si>
  <si>
    <t>NMDA receptor regulated 2</t>
  </si>
  <si>
    <t>bcl11aa</t>
  </si>
  <si>
    <t>B-cell CLL/lymphoma 11Aa</t>
  </si>
  <si>
    <t>MGC136898|bcl11a|wu:fi09f10|zgc:136898</t>
  </si>
  <si>
    <t>st8sia5</t>
  </si>
  <si>
    <t>ST8 alpha-N-acetyl-neuraminide alpha-2,8-sialyltransferase 5</t>
  </si>
  <si>
    <t>siat 8E|st8Sia V</t>
  </si>
  <si>
    <t>zgc:136569</t>
  </si>
  <si>
    <t>kirrela</t>
  </si>
  <si>
    <t>kin of IRRE like a</t>
  </si>
  <si>
    <t>MGC64208|kirrel|zgc:64208</t>
  </si>
  <si>
    <t>pknox1.2</t>
  </si>
  <si>
    <t>pbx/knotted 1 homeobox 1.2</t>
  </si>
  <si>
    <t>knotted|pbx|prep1.2</t>
  </si>
  <si>
    <t>LOC569466</t>
  </si>
  <si>
    <t>novel protein similar to vertebrate DnaJ (Hsp40) homolog, subfamily B, member 5 (DNAJB5)</t>
  </si>
  <si>
    <t>ENSDARG00000052881</t>
  </si>
  <si>
    <t>zgc:110191</t>
  </si>
  <si>
    <t>ENSDARG00000030632</t>
  </si>
  <si>
    <t>necab2</t>
  </si>
  <si>
    <t>N-terminal EF-hand calcium binding protein 2</t>
  </si>
  <si>
    <t>ENSDARG00000056745</t>
  </si>
  <si>
    <t>rbm24b</t>
  </si>
  <si>
    <t>RNA binding motif protein 24b</t>
  </si>
  <si>
    <t>MGC136803|zgc:136803</t>
  </si>
  <si>
    <t>rtn2a</t>
  </si>
  <si>
    <t>reticulon 2a</t>
  </si>
  <si>
    <t>MGC136255|zgc:136255</t>
  </si>
  <si>
    <t>atxn7l3</t>
  </si>
  <si>
    <t>ataxin 7-like 3</t>
  </si>
  <si>
    <t>ENSDARG00000029331</t>
  </si>
  <si>
    <t>nr5a2</t>
  </si>
  <si>
    <t>nuclear receptor subfamily 5, group A, member 2</t>
  </si>
  <si>
    <t>ENSDARG00000042556</t>
  </si>
  <si>
    <t>im:7155308</t>
  </si>
  <si>
    <t>chrnb3a</t>
  </si>
  <si>
    <t>cholinergic receptor, nicotinic, beta polypeptide 3a</t>
  </si>
  <si>
    <t>ENSDARG00000052764</t>
  </si>
  <si>
    <t>wu:fj21g01</t>
  </si>
  <si>
    <t>fj21g01</t>
  </si>
  <si>
    <t>gria2b</t>
  </si>
  <si>
    <t>glutamate receptor, ionotropic, AMPA 2b</t>
  </si>
  <si>
    <t>ENSDARG00000052765</t>
  </si>
  <si>
    <t>gpd1a</t>
  </si>
  <si>
    <t>glycerol-3-phosphate dehydrogenase 1a</t>
  </si>
  <si>
    <t>ENSDARG00000043701</t>
  </si>
  <si>
    <t>tgm2</t>
  </si>
  <si>
    <t>transglutaminase 2, C polypeptide</t>
  </si>
  <si>
    <t>zgc:101081</t>
  </si>
  <si>
    <t>zgc:165464</t>
  </si>
  <si>
    <t>ENSDARG00000019312</t>
  </si>
  <si>
    <t>lmo4b</t>
  </si>
  <si>
    <t>LIM domain only 4b</t>
  </si>
  <si>
    <t>ENSDARG00000054749</t>
  </si>
  <si>
    <t>epha4b</t>
  </si>
  <si>
    <t>eph receptor A4b</t>
  </si>
  <si>
    <t>EphA3|epha4|rtk2</t>
  </si>
  <si>
    <t>gnao1a</t>
  </si>
  <si>
    <t>guanine nucleotide binding protein (G protein), alpha activating activity polypeptide O, a</t>
  </si>
  <si>
    <t>MGC73315|gnao1|wu:fq26h05|zgc:73315</t>
  </si>
  <si>
    <t>cdh4</t>
  </si>
  <si>
    <t>cadherin 4, retinal</t>
  </si>
  <si>
    <t>ENSDARG00000015002|ENSDARG00000070680</t>
  </si>
  <si>
    <t>100037351.chr17.2</t>
  </si>
  <si>
    <t>ribc1</t>
  </si>
  <si>
    <t>RIB43A domain with coiled-coils 1</t>
  </si>
  <si>
    <t>sb:eu690|si:dkey-23g9.1|zgc:158280</t>
  </si>
  <si>
    <t>speg</t>
  </si>
  <si>
    <t>SPEG complex locus</t>
  </si>
  <si>
    <t>ENSDARG00000039256</t>
  </si>
  <si>
    <t>LOC100331515</t>
  </si>
  <si>
    <t>RAC-alpha serine/threonine-protein kinase-like</t>
  </si>
  <si>
    <t>dpysl4</t>
  </si>
  <si>
    <t>dihydropyrimidinase-like 4</t>
  </si>
  <si>
    <t>CRMP-3</t>
  </si>
  <si>
    <t>si:dkeyp-72h1.2</t>
  </si>
  <si>
    <t>ENSDARG00000043416</t>
  </si>
  <si>
    <t>c1qtnf4</t>
  </si>
  <si>
    <t>C1q and tumor necrosis factor related protein 4</t>
  </si>
  <si>
    <t>ENSDARG00000024299</t>
  </si>
  <si>
    <t>zgc:172284</t>
  </si>
  <si>
    <t>ENSDARG00000074905</t>
  </si>
  <si>
    <t>ccdc85al</t>
  </si>
  <si>
    <t>coiled-coil domain containing 85A, like</t>
  </si>
  <si>
    <t>ENSDARG00000005343</t>
  </si>
  <si>
    <t>tph2</t>
  </si>
  <si>
    <t>tryptophan hydroxylase 2 (tryptophan 5-monooxygenase)</t>
  </si>
  <si>
    <t>ENSDARG00000057239</t>
  </si>
  <si>
    <t>stap2a</t>
  </si>
  <si>
    <t>signal transducing adaptor family member 2a</t>
  </si>
  <si>
    <t>ENSDARG00000092810</t>
  </si>
  <si>
    <t>zgc:110784</t>
  </si>
  <si>
    <t>MCS|MGC110784|MGC158545|MGC192022|MOS|im:7142948|mocos</t>
  </si>
  <si>
    <t>mapk10</t>
  </si>
  <si>
    <t>mitogen-activated protein kinase 10</t>
  </si>
  <si>
    <t>MGC123234|zgc:123234</t>
  </si>
  <si>
    <t>LOC566969</t>
  </si>
  <si>
    <t>similar to MOX-2 protein</t>
  </si>
  <si>
    <t>ENSDARG00000061818</t>
  </si>
  <si>
    <t>fam49a</t>
  </si>
  <si>
    <t>family with sequence similarity 49, member A</t>
  </si>
  <si>
    <t>zgc:100996</t>
  </si>
  <si>
    <t>LOC564565</t>
  </si>
  <si>
    <t>novel protein similar to vertebrate glucocorticoid receptor DNA binding factor 1 (GRLF1)</t>
  </si>
  <si>
    <t>hoxb5a</t>
  </si>
  <si>
    <t>homeo box B5a</t>
  </si>
  <si>
    <t>ENSDARG00000013057</t>
  </si>
  <si>
    <t>irbp</t>
  </si>
  <si>
    <t>interphotoreceptor retinoid-binding protein</t>
  </si>
  <si>
    <t>ENSDARG00000059163</t>
  </si>
  <si>
    <t>wu:fj33d10</t>
  </si>
  <si>
    <t>fj33d10</t>
  </si>
  <si>
    <t>LOC558390</t>
  </si>
  <si>
    <t>smpx</t>
  </si>
  <si>
    <t>small muscle protein, X-linked</t>
  </si>
  <si>
    <t>ENSDARG00000045302</t>
  </si>
  <si>
    <t>neb</t>
  </si>
  <si>
    <t>nebulin</t>
  </si>
  <si>
    <t>im:6904860|im:7001777|im:7144538|im:7150492|si:ch211-168m7.5|wu:fc33b04</t>
  </si>
  <si>
    <t>veph</t>
  </si>
  <si>
    <t>ventricular zone expressed PH domain protein</t>
  </si>
  <si>
    <t>zVeph-A</t>
  </si>
  <si>
    <t>zgc:158635</t>
  </si>
  <si>
    <t>jam3a</t>
  </si>
  <si>
    <t>junctional adhesion molecule 3a</t>
  </si>
  <si>
    <t>jamc.2|si:ch211-277g22.3</t>
  </si>
  <si>
    <t>fgf13a</t>
  </si>
  <si>
    <t>fibroblast growth factor 13a</t>
  </si>
  <si>
    <t>fgf13|zgc:101784</t>
  </si>
  <si>
    <t>robo2</t>
  </si>
  <si>
    <t>roundabout homolog 2</t>
  </si>
  <si>
    <t>unp1881</t>
  </si>
  <si>
    <t>hhatla</t>
  </si>
  <si>
    <t>hedgehog acyltransferase-like, a</t>
  </si>
  <si>
    <t>ENSDARG00000039051</t>
  </si>
  <si>
    <t>gygl</t>
  </si>
  <si>
    <t>glycogenin, like</t>
  </si>
  <si>
    <t>ENSDARG00000059391</t>
  </si>
  <si>
    <t>353150.chr25.1</t>
  </si>
  <si>
    <t>cntn1a</t>
  </si>
  <si>
    <t>contactin 1a</t>
  </si>
  <si>
    <t>LOC567595</t>
  </si>
  <si>
    <t>novel protein similar to vertebrate SH3 and multiple ankyrin repeat domains 2 (SHANK2)</t>
  </si>
  <si>
    <t>ENSDARG00000062325</t>
  </si>
  <si>
    <t>syn1</t>
  </si>
  <si>
    <t>synapsin I</t>
  </si>
  <si>
    <t>ENSDARG00000060368</t>
  </si>
  <si>
    <t>xk</t>
  </si>
  <si>
    <t>X-linked Kx blood group (McLeod syndrome)</t>
  </si>
  <si>
    <t>ENSDARG00000056618</t>
  </si>
  <si>
    <t>pppde1</t>
  </si>
  <si>
    <t>PPPDE peptidase domain containing 1</t>
  </si>
  <si>
    <t>ENSDARG00000004460</t>
  </si>
  <si>
    <t>scamp5</t>
  </si>
  <si>
    <t>secretory carrier membrane protein 5</t>
  </si>
  <si>
    <t>wu:fc30b07|zgc:77438</t>
  </si>
  <si>
    <t>palm</t>
  </si>
  <si>
    <t>paralemmin</t>
  </si>
  <si>
    <t>ENSDARG00000026882</t>
  </si>
  <si>
    <t>LOC553370</t>
  </si>
  <si>
    <t>hypothetical protein LOC553370</t>
  </si>
  <si>
    <t>LOC100534702</t>
  </si>
  <si>
    <t>hypothetical LOC100534702</t>
  </si>
  <si>
    <t>zgc:86635</t>
  </si>
  <si>
    <t>ENSDARG00000026484</t>
  </si>
  <si>
    <t>zgc:153298</t>
  </si>
  <si>
    <t>ENSDARG00000061405</t>
  </si>
  <si>
    <t>zgc:92287</t>
  </si>
  <si>
    <t>ENSDARG00000040161</t>
  </si>
  <si>
    <t>mmp11a</t>
  </si>
  <si>
    <t>matrix metallopeptidase 11a</t>
  </si>
  <si>
    <t>LOC100002625</t>
  </si>
  <si>
    <t>similar to KIAA0311</t>
  </si>
  <si>
    <t>zgc:194281</t>
  </si>
  <si>
    <t>ENSDARG00000093498</t>
  </si>
  <si>
    <t>fam110b</t>
  </si>
  <si>
    <t>family with sequence similarity 110, member B</t>
  </si>
  <si>
    <t>ENSDARG00000088073</t>
  </si>
  <si>
    <t>atp6v1b2</t>
  </si>
  <si>
    <t>ATPase, H+ transporting, lysosomal V1 subunit B2</t>
  </si>
  <si>
    <t>ENSDARG00000043465</t>
  </si>
  <si>
    <t>rac3a</t>
  </si>
  <si>
    <t>ras-related C3 botulinum toxin substrate 3a (rho family, small GTP binding protein Rac3)</t>
  </si>
  <si>
    <t>ENSDARG00000090062</t>
  </si>
  <si>
    <t>zgc:110789</t>
  </si>
  <si>
    <t>ENSDARG00000052497</t>
  </si>
  <si>
    <t>tshz3b</t>
  </si>
  <si>
    <t>teashirt zinc finger homeobox 3b</t>
  </si>
  <si>
    <t>rhoq</t>
  </si>
  <si>
    <t>ras homolog gene family, member Q</t>
  </si>
  <si>
    <t>ENSDARG00000025953</t>
  </si>
  <si>
    <t>glsa</t>
  </si>
  <si>
    <t>glutaminase a</t>
  </si>
  <si>
    <t>glsl</t>
  </si>
  <si>
    <t>30464.chr2.2</t>
  </si>
  <si>
    <t>rxrga</t>
  </si>
  <si>
    <t>retinoid x receptor, gamma a</t>
  </si>
  <si>
    <t>NR2B1|RXR|rxra|rxrg</t>
  </si>
  <si>
    <t>LOC100334230</t>
  </si>
  <si>
    <t>uncharacterized protein C8orf41 homolog</t>
  </si>
  <si>
    <t>zgc:92612</t>
  </si>
  <si>
    <t>sh3gl2</t>
  </si>
  <si>
    <t>SH3-domain GRB2-like 2</t>
  </si>
  <si>
    <t>ENSDARG00000023600</t>
  </si>
  <si>
    <t>arx</t>
  </si>
  <si>
    <t>aristaless related homeobox</t>
  </si>
  <si>
    <t>phox2a</t>
  </si>
  <si>
    <t>oprl1</t>
  </si>
  <si>
    <t>opiate receptor-like 1</t>
  </si>
  <si>
    <t>ENSDARG00000071209</t>
  </si>
  <si>
    <t>pcdh10a</t>
  </si>
  <si>
    <t>protocadherin 10a</t>
  </si>
  <si>
    <t>ENSDARG00000054274</t>
  </si>
  <si>
    <t>LOC100538040</t>
  </si>
  <si>
    <t>hypothetical protein LOC100538040</t>
  </si>
  <si>
    <t>zgc:112221</t>
  </si>
  <si>
    <t>ENSDARG00000013813</t>
  </si>
  <si>
    <t>LOC100150452</t>
  </si>
  <si>
    <t>sodium- and chloride-dependent creatine transporter 1-like</t>
  </si>
  <si>
    <t>si:dkey-24g18.2</t>
  </si>
  <si>
    <t>ENSDARG00000018228</t>
  </si>
  <si>
    <t>sspn</t>
  </si>
  <si>
    <t>sarcospan (Kras oncogene-associated gene)</t>
  </si>
  <si>
    <t>MGC123203|si:ch211-154h20.7|zgc:123203</t>
  </si>
  <si>
    <t>406273.chr9.1</t>
  </si>
  <si>
    <t>gng2</t>
  </si>
  <si>
    <t>guanine nucleotide binding protein (G protein), gamma 2</t>
  </si>
  <si>
    <t>ENSDARG00000056831</t>
  </si>
  <si>
    <t>sox4a</t>
  </si>
  <si>
    <t>SRY-box containing gene 4a</t>
  </si>
  <si>
    <t>ENSDARG00000004588</t>
  </si>
  <si>
    <t>nlgn3b</t>
  </si>
  <si>
    <t>neuroligin 3b</t>
  </si>
  <si>
    <t>ENSDARG00000062376</t>
  </si>
  <si>
    <t>fkbp3</t>
  </si>
  <si>
    <t>FK506 binding protein 3</t>
  </si>
  <si>
    <t>zgc:194665</t>
  </si>
  <si>
    <t>zgc:194696</t>
  </si>
  <si>
    <t>pcdh15a</t>
  </si>
  <si>
    <t>protocadherin 15a</t>
  </si>
  <si>
    <t>ENSDARG00000052232</t>
  </si>
  <si>
    <t>syt11b</t>
  </si>
  <si>
    <t>synaptotagmin XIb</t>
  </si>
  <si>
    <t>MGC171637</t>
  </si>
  <si>
    <t>zgc:92261</t>
  </si>
  <si>
    <t>pax2a</t>
  </si>
  <si>
    <t>paired box gene 2a</t>
  </si>
  <si>
    <t>PAXZF-B|Pax-2|cb378|noi|pax-b|pax2.1|pax2a1|pax[zf-b]|paxb</t>
  </si>
  <si>
    <t>dync1i1</t>
  </si>
  <si>
    <t>dynein, cytoplasmic 1, intermediate chain 1</t>
  </si>
  <si>
    <t>ENSDARG00000060948</t>
  </si>
  <si>
    <t>tspan18b</t>
  </si>
  <si>
    <t>tetraspanin 18b</t>
  </si>
  <si>
    <t>ENSDARG00000015015</t>
  </si>
  <si>
    <t>dpysl5a</t>
  </si>
  <si>
    <t>dihydropyrimidinase-like 5a</t>
  </si>
  <si>
    <t>ENSDARG00000011141</t>
  </si>
  <si>
    <t>zgc:110155</t>
  </si>
  <si>
    <t>ENSDARG00000087803</t>
  </si>
  <si>
    <t>aqp9a</t>
  </si>
  <si>
    <t>aquaporin 9a</t>
  </si>
  <si>
    <t>MGC112336|zgc:112336</t>
  </si>
  <si>
    <t>zgc:100957</t>
  </si>
  <si>
    <t>ENSDARG00000038716</t>
  </si>
  <si>
    <t>LOC100535786</t>
  </si>
  <si>
    <t>transcription elongation regulator 1-like</t>
  </si>
  <si>
    <t>zgc:63663</t>
  </si>
  <si>
    <t>ENSDARG00000012381</t>
  </si>
  <si>
    <t>gatsl3</t>
  </si>
  <si>
    <t>GATS protein-like 3</t>
  </si>
  <si>
    <t>fscn2</t>
  </si>
  <si>
    <t>fascin homolog 2, actin-bundling protein, retinal (Strongylocentrotus purpuratus)</t>
  </si>
  <si>
    <t>ENSDARG00000074396</t>
  </si>
  <si>
    <t>ccdc57</t>
  </si>
  <si>
    <t>coiled-coil domain containing 57</t>
  </si>
  <si>
    <t>atl1</t>
  </si>
  <si>
    <t>atlastin GTPase 1</t>
  </si>
  <si>
    <t>ENSDARG00000060481</t>
  </si>
  <si>
    <t>LOC562665</t>
  </si>
  <si>
    <t>hypothetical protein LOC562665</t>
  </si>
  <si>
    <t>gpm6aa</t>
  </si>
  <si>
    <t>glycoprotein M6Aa</t>
  </si>
  <si>
    <t>wu:fj36c01|zgc:77575</t>
  </si>
  <si>
    <t>tbx4</t>
  </si>
  <si>
    <t>T-box 4</t>
  </si>
  <si>
    <t>ENSDARG00000030058</t>
  </si>
  <si>
    <t>stxbp1a</t>
  </si>
  <si>
    <t>syntaxin binding protein 1a</t>
  </si>
  <si>
    <t>fj43h10|stxbp1|wu:fj36d12|wu:fj43h10|zgc:114171</t>
  </si>
  <si>
    <t>zgc:112001</t>
  </si>
  <si>
    <t>tsc1b</t>
  </si>
  <si>
    <t>tuberous sclerosis 1b</t>
  </si>
  <si>
    <t>trh</t>
  </si>
  <si>
    <t>thyrotropin-releasing hormone</t>
  </si>
  <si>
    <t>ENSDARG00000006868</t>
  </si>
  <si>
    <t>nkx2.1b</t>
  </si>
  <si>
    <t>NK2 homeobox 1b</t>
  </si>
  <si>
    <t>ENSDARG00000019835</t>
  </si>
  <si>
    <t>dhrs11b</t>
  </si>
  <si>
    <t>dehydrogenase/reductase (SDR family) member 11b</t>
  </si>
  <si>
    <t>ENSDARG00000031299</t>
  </si>
  <si>
    <t>nlgn2b</t>
  </si>
  <si>
    <t>neuroligin 2b</t>
  </si>
  <si>
    <t>mpp6b</t>
  </si>
  <si>
    <t>membrane protein, palmitoylated 6b (MAGUK p55 subfamily member 6)</t>
  </si>
  <si>
    <t>MGC55662|mpp6|zgc:55662</t>
  </si>
  <si>
    <t>cpe</t>
  </si>
  <si>
    <t>carboxypeptidase E</t>
  </si>
  <si>
    <t>ENSDARG00000055874</t>
  </si>
  <si>
    <t>cygb2</t>
  </si>
  <si>
    <t>cytoglobin 2</t>
  </si>
  <si>
    <t>ENSDARG00000070148</t>
  </si>
  <si>
    <t>LOC100535638</t>
  </si>
  <si>
    <t>hypothetical protein LOC100535638</t>
  </si>
  <si>
    <t>chst1</t>
  </si>
  <si>
    <t>carbohydrate (keratan sulfate Gal-6) sulfotransferase 1</t>
  </si>
  <si>
    <t>ENSDARG00000088593</t>
  </si>
  <si>
    <t>ebf3</t>
  </si>
  <si>
    <t>early B-cell factor 3</t>
  </si>
  <si>
    <t>zgc:158829</t>
  </si>
  <si>
    <t>trdn</t>
  </si>
  <si>
    <t>triadin</t>
  </si>
  <si>
    <t>si:dkey-72g4.2|zgc:162523</t>
  </si>
  <si>
    <t>ptch2</t>
  </si>
  <si>
    <t>patched 2</t>
  </si>
  <si>
    <t>ptc-1|ptc1|ptch1</t>
  </si>
  <si>
    <t>LOC100334546</t>
  </si>
  <si>
    <t>hypothetical protein LOC100334546</t>
  </si>
  <si>
    <t>si:ch73-60i13.2</t>
  </si>
  <si>
    <t>KIAA0029|R3HDM1|fk85b04|wu:fk85b04</t>
  </si>
  <si>
    <t>LOC100536568</t>
  </si>
  <si>
    <t>hypothetical protein LOC100536568</t>
  </si>
  <si>
    <t>rasgrp3</t>
  </si>
  <si>
    <t>RAS guanyl releasing protein 3 (calcium and DAG-regulated)</t>
  </si>
  <si>
    <t>ENSDARG00000077864</t>
  </si>
  <si>
    <t>fgf4</t>
  </si>
  <si>
    <t>fibroblast growth factor 4</t>
  </si>
  <si>
    <t>ENSDARG00000068095</t>
  </si>
  <si>
    <t>csnk1e</t>
  </si>
  <si>
    <t>casein kinase 1, epsilon</t>
  </si>
  <si>
    <t>ENSDARG00000045150</t>
  </si>
  <si>
    <t>ripply1</t>
  </si>
  <si>
    <t>ENSDARG00000054103</t>
  </si>
  <si>
    <t>wu:fq41a10</t>
  </si>
  <si>
    <t>slc1a1</t>
  </si>
  <si>
    <t>solute carrier family 1 (neuronal/epithelial high affinity glutamate transporter, system Xag), member 1</t>
  </si>
  <si>
    <t>EAAT3|SLC1A2a|zgc:91959</t>
  </si>
  <si>
    <t>pknox1.1</t>
  </si>
  <si>
    <t>pbx/knotted 1 homeobox 1.1</t>
  </si>
  <si>
    <t>ENSDARG00000078080</t>
  </si>
  <si>
    <t>rufy3</t>
  </si>
  <si>
    <t>RUN and FYVE domain containing 3</t>
  </si>
  <si>
    <t>MGC158578|im:7148884|wu:fj64d11|zgc:110543</t>
  </si>
  <si>
    <t>dpf1</t>
  </si>
  <si>
    <t>D4, zinc and double PHD fingers family 1</t>
  </si>
  <si>
    <t>ENSDARG00000053548</t>
  </si>
  <si>
    <t>phf23b</t>
  </si>
  <si>
    <t>PHD finger protein 23b</t>
  </si>
  <si>
    <t>MGC110484|MGC174019|MGC66469|wu:fi23e08|zgc:110484|zgc:66469</t>
  </si>
  <si>
    <t>LOC558951</t>
  </si>
  <si>
    <t>G/T mismatch-specific thymine DNA glycosylase-like</t>
  </si>
  <si>
    <t>slc17a6b</t>
  </si>
  <si>
    <t>solute carrier family 17 (sodium-dependent inorganic phosphate cotransporter), member 6b</t>
  </si>
  <si>
    <t>VGLUT2.1|blu|si:packt73.2|si:packt90.2|si:xx-packt73.2|slc17a6|vglut2a</t>
  </si>
  <si>
    <t>arf3b</t>
  </si>
  <si>
    <t>ADP-ribosylation factor 3b</t>
  </si>
  <si>
    <t>ARF1|arf3|si:dz202l16.1</t>
  </si>
  <si>
    <t>zgc:91852</t>
  </si>
  <si>
    <t>ENSDARG00000036878</t>
  </si>
  <si>
    <t>mll5</t>
  </si>
  <si>
    <t>myeloid/lymphoid or mixed-lineage leukemia 5 (trithorax homolog, Drosophila)</t>
  </si>
  <si>
    <t>wu:fc74b02|zgc:64223</t>
  </si>
  <si>
    <t>b3gat2</t>
  </si>
  <si>
    <t>beta-1,3-glucuronyltransferase 2 (glucuronosyltransferase S)</t>
  </si>
  <si>
    <t>zgc:91925</t>
  </si>
  <si>
    <t>slc15a2</t>
  </si>
  <si>
    <t>solute carrier family 15 (H+/peptide transporter), member 2</t>
  </si>
  <si>
    <t>ENSDARG00000032010</t>
  </si>
  <si>
    <t>LOC562793</t>
  </si>
  <si>
    <t>hypothetical protein LOC562793</t>
  </si>
  <si>
    <t>rlbp1b</t>
  </si>
  <si>
    <t>retinaldehyde binding protein 1b</t>
  </si>
  <si>
    <t>ENSDARG00000045808</t>
  </si>
  <si>
    <t>mpped2</t>
  </si>
  <si>
    <t>metallophosphoesterase domain containing 2</t>
  </si>
  <si>
    <t>ENSDARG00000034443</t>
  </si>
  <si>
    <t>golga7ba</t>
  </si>
  <si>
    <t>golgin A7 family, member Ba</t>
  </si>
  <si>
    <t>ENSDARG00000036295</t>
  </si>
  <si>
    <t>id4</t>
  </si>
  <si>
    <t>inhibitor of DNA binding 4</t>
  </si>
  <si>
    <t>ENSDARG00000045131</t>
  </si>
  <si>
    <t>LOC561231</t>
  </si>
  <si>
    <t>Slit-Robo GAP homolog family member (srgp-1)-like</t>
  </si>
  <si>
    <t>LOC100535551</t>
  </si>
  <si>
    <t>uncharacterized protein C16orf52 homolog B-like</t>
  </si>
  <si>
    <t>add2</t>
  </si>
  <si>
    <t>adducin 2 (beta)</t>
  </si>
  <si>
    <t>si:dkey-202n14.5</t>
  </si>
  <si>
    <t>ncana</t>
  </si>
  <si>
    <t>neurocan a</t>
  </si>
  <si>
    <t>cspg3|cspg3l|ncan|ncanl</t>
  </si>
  <si>
    <t>30464.chr2.1</t>
  </si>
  <si>
    <t>tox</t>
  </si>
  <si>
    <t>thymocyte selection-associated high mobility group box</t>
  </si>
  <si>
    <t>si:ch211-198j13.2</t>
  </si>
  <si>
    <t>kbtbd5</t>
  </si>
  <si>
    <t>kelch repeat and BTB (POZ) domain containing 5</t>
  </si>
  <si>
    <t>zgc:152930</t>
  </si>
  <si>
    <t>ENSDARG00000009046</t>
  </si>
  <si>
    <t>calb2a</t>
  </si>
  <si>
    <t>calbindin 2a</t>
  </si>
  <si>
    <t>ENSDARG00000041062</t>
  </si>
  <si>
    <t>pbx1a</t>
  </si>
  <si>
    <t>pre-B-cell leukemia transcription factor 1a</t>
  </si>
  <si>
    <t>fi29e01|pbx1b|wu:fi29e01|zgc:55265</t>
  </si>
  <si>
    <t>mkxa</t>
  </si>
  <si>
    <t>mohawk homeobox a</t>
  </si>
  <si>
    <t>ENSDARG00000075450</t>
  </si>
  <si>
    <t>LOC561183</t>
  </si>
  <si>
    <t>tyrosine-protein kinase transmembrane receptor ROR2-like</t>
  </si>
  <si>
    <t>aqp8b</t>
  </si>
  <si>
    <t>aquaporin 8b</t>
  </si>
  <si>
    <t>ENSDARG00000015512</t>
  </si>
  <si>
    <t>syt4</t>
  </si>
  <si>
    <t>synaptotagmin IV</t>
  </si>
  <si>
    <t>ENSDARG00000036505</t>
  </si>
  <si>
    <t>pax2b</t>
  </si>
  <si>
    <t>paired box gene 2b</t>
  </si>
  <si>
    <t>ENSDARG00000032578</t>
  </si>
  <si>
    <t>abi1b</t>
  </si>
  <si>
    <t>abl-interactor 1b</t>
  </si>
  <si>
    <t>ENSDARG00000062991</t>
  </si>
  <si>
    <t>kctd4</t>
  </si>
  <si>
    <t>potassium channel tetramerisation domain containing 4</t>
  </si>
  <si>
    <t>ENSDARG00000068691</t>
  </si>
  <si>
    <t>serp2</t>
  </si>
  <si>
    <t>stress-associated endoplasmic reticulum protein family member 2</t>
  </si>
  <si>
    <t>si:ch211-161h23.3</t>
  </si>
  <si>
    <t>LOC100332760</t>
  </si>
  <si>
    <t>RNA-binding protein MEX3B-like</t>
  </si>
  <si>
    <t>grap2a</t>
  </si>
  <si>
    <t>GRB2-related adaptor protein 2a</t>
  </si>
  <si>
    <t>ENSDARG00000006468</t>
  </si>
  <si>
    <t>gdap1</t>
  </si>
  <si>
    <t>ganglioside-induced differentiation-associated protein 1</t>
  </si>
  <si>
    <t>ENSDARG00000058601</t>
  </si>
  <si>
    <t>hmga1b</t>
  </si>
  <si>
    <t>high mobility group AT-hook 1b</t>
  </si>
  <si>
    <t>ENSDARG00000070951</t>
  </si>
  <si>
    <t>pbx3b</t>
  </si>
  <si>
    <t>pre-B-cell leukemia transcription factor 3b</t>
  </si>
  <si>
    <t>ENSDARG00000013615</t>
  </si>
  <si>
    <t>zgc:110625</t>
  </si>
  <si>
    <t>ENSDARG00000005377</t>
  </si>
  <si>
    <t>LOC100148595</t>
  </si>
  <si>
    <t>fibronectin type-III domain-containing protein C4orf31 homolog</t>
  </si>
  <si>
    <t>LOC565514</t>
  </si>
  <si>
    <t>monocarboxylate transporter 6-like</t>
  </si>
  <si>
    <t>zgc:112072</t>
  </si>
  <si>
    <t>ENSDARG00000015425</t>
  </si>
  <si>
    <t>LOC100005195</t>
  </si>
  <si>
    <t>novel protein similar to mouse microtubule-associated protein 7 (Mtap7)</t>
  </si>
  <si>
    <t>nr6a1b</t>
  </si>
  <si>
    <t>nuclear receptor subfamily 6, group A, member 1b</t>
  </si>
  <si>
    <t>ENSDARG00000014480</t>
  </si>
  <si>
    <t>atp1b2a</t>
  </si>
  <si>
    <t>ATPase, Na+/K+ transporting, beta 2a polypeptide</t>
  </si>
  <si>
    <t>ENSDARG00000013605</t>
  </si>
  <si>
    <t>tmem56a</t>
  </si>
  <si>
    <t>transmembrane protein 56a</t>
  </si>
  <si>
    <t>kbtbd12</t>
  </si>
  <si>
    <t>kelch repeat and BTB (POZ) domain containing 12</t>
  </si>
  <si>
    <t>ENSDARG00000001882</t>
  </si>
  <si>
    <t>fgf13b</t>
  </si>
  <si>
    <t>fibroblast growth factor 13b</t>
  </si>
  <si>
    <t>ENSDARG00000056633</t>
  </si>
  <si>
    <t>emid1</t>
  </si>
  <si>
    <t>EMI domain containing 1</t>
  </si>
  <si>
    <t>si:ch211-149d1.5</t>
  </si>
  <si>
    <t>figf</t>
  </si>
  <si>
    <t>c-fos induced growth factor</t>
  </si>
  <si>
    <t>ENSDARG00000056624</t>
  </si>
  <si>
    <t>gpam</t>
  </si>
  <si>
    <t>glycerol-3-phosphate acyltransferase, mitochondrial</t>
  </si>
  <si>
    <t>zgc:56685</t>
  </si>
  <si>
    <t>ENSDARG00000013224</t>
  </si>
  <si>
    <t>pcyt1ba</t>
  </si>
  <si>
    <t>phosphate cytidylyltransferase 1, choline, beta a</t>
  </si>
  <si>
    <t>pcyt1b</t>
  </si>
  <si>
    <t>msi2b</t>
  </si>
  <si>
    <t>musashi homolog 2b (Drosophila)</t>
  </si>
  <si>
    <t>MGC174035|MGC63812|msi2|zgc:174035|zgc:63812</t>
  </si>
  <si>
    <t>kctd15a</t>
  </si>
  <si>
    <t>potassium channel tetramerisation domain containing 15a</t>
  </si>
  <si>
    <t>fa02e12|kctd15l|wu:fa02e12|zgc:103747</t>
  </si>
  <si>
    <t>celf5</t>
  </si>
  <si>
    <t>cugbp, Elav-like family member 5</t>
  </si>
  <si>
    <t>ENSDARG00000071375</t>
  </si>
  <si>
    <t>nsd1a</t>
  </si>
  <si>
    <t>nuclear receptor binding SET domain protein 1a</t>
  </si>
  <si>
    <t>tmem59l</t>
  </si>
  <si>
    <t>transmembrane protein 59-like</t>
  </si>
  <si>
    <t>ENSDARG00000003655</t>
  </si>
  <si>
    <t>cacnb1</t>
  </si>
  <si>
    <t>calcium channel, voltage-dependent, beta 1 subunit</t>
  </si>
  <si>
    <t>zgc:91982</t>
  </si>
  <si>
    <t>znf644</t>
  </si>
  <si>
    <t>zinc finger protein 644</t>
  </si>
  <si>
    <t>fi40c02|si:ch211-83f14.4|wu:fi40c02</t>
  </si>
  <si>
    <t>LOC570693</t>
  </si>
  <si>
    <t>BTB/POZ domain-containing protein KCTD20-like</t>
  </si>
  <si>
    <t>myoz1b</t>
  </si>
  <si>
    <t>myozenin 1b</t>
  </si>
  <si>
    <t>ENSDARG00000071445</t>
  </si>
  <si>
    <t>pcdh1g30</t>
  </si>
  <si>
    <t>protocadherin 1 gamma 30</t>
  </si>
  <si>
    <t>cplx2</t>
  </si>
  <si>
    <t>complexin 2</t>
  </si>
  <si>
    <t>mmp15a</t>
  </si>
  <si>
    <t>matrix metallopeptidase 15a</t>
  </si>
  <si>
    <t>olfm3a</t>
  </si>
  <si>
    <t>olfactomedin 3a</t>
  </si>
  <si>
    <t>ENSDARG00000071493</t>
  </si>
  <si>
    <t>LOC572079</t>
  </si>
  <si>
    <t>MAGUK p55 subfamily member 3-like</t>
  </si>
  <si>
    <t>itgbl1</t>
  </si>
  <si>
    <t>integrin, beta-like 1</t>
  </si>
  <si>
    <t>ENSDARG00000040985</t>
  </si>
  <si>
    <t>sncgb</t>
  </si>
  <si>
    <t>synuclein, gamma b (breast cancer-specific protein 1)</t>
  </si>
  <si>
    <t>MGC112131|sncg|zgc:112131</t>
  </si>
  <si>
    <t>zgc:100906</t>
  </si>
  <si>
    <t>camk4</t>
  </si>
  <si>
    <t>calcium/calmodulin-dependent protein kinase IV</t>
  </si>
  <si>
    <t>ENSDARG00000005372</t>
  </si>
  <si>
    <t>zgc:194261</t>
  </si>
  <si>
    <t>zgc:194299</t>
  </si>
  <si>
    <t>pid1</t>
  </si>
  <si>
    <t>phosphotyrosine interaction domain containing 1</t>
  </si>
  <si>
    <t>wu:fb36h10|zgc:113478</t>
  </si>
  <si>
    <t>smyd2b</t>
  </si>
  <si>
    <t>SET and MYND domain containing 2b</t>
  </si>
  <si>
    <t>ENSDARG00000005629</t>
  </si>
  <si>
    <t>zgc:92052</t>
  </si>
  <si>
    <t>zgc:158824</t>
  </si>
  <si>
    <t>nme4</t>
  </si>
  <si>
    <t>non-metastatic cells 4, protein expressed in</t>
  </si>
  <si>
    <t>ENSDARG00000088390</t>
  </si>
  <si>
    <t>sp5</t>
  </si>
  <si>
    <t>Sp5 transcription factor</t>
  </si>
  <si>
    <t>ENSDARG00000076571</t>
  </si>
  <si>
    <t>hic1</t>
  </si>
  <si>
    <t>hypermethylated in cancer 1</t>
  </si>
  <si>
    <t>ENSDARG00000055493</t>
  </si>
  <si>
    <t>stmn1b</t>
  </si>
  <si>
    <t>stathmin 1b</t>
  </si>
  <si>
    <t>ENSDARG00000033655</t>
  </si>
  <si>
    <t>hmgn3</t>
  </si>
  <si>
    <t>high mobility group nucleosomal binding domain 3</t>
  </si>
  <si>
    <t>ENSDARG00000036754</t>
  </si>
  <si>
    <t>ube2d4</t>
  </si>
  <si>
    <t>ubiquitin-conjugating enzyme E2D 4 (putative)</t>
  </si>
  <si>
    <t>ENSDARG00000015057</t>
  </si>
  <si>
    <t>mlycd</t>
  </si>
  <si>
    <t>malonyl-CoA decarboxylase</t>
  </si>
  <si>
    <t>ENSDARG00000068779</t>
  </si>
  <si>
    <t>vldlr</t>
  </si>
  <si>
    <t>very low density lipoprotein receptor</t>
  </si>
  <si>
    <t>ENSDARG00000006257</t>
  </si>
  <si>
    <t>ltk</t>
  </si>
  <si>
    <t>leukocyte tyrosine kinase</t>
  </si>
  <si>
    <t>ENSDARG00000042861</t>
  </si>
  <si>
    <t>zgc:165621</t>
  </si>
  <si>
    <t>ENSDARG00000025034</t>
  </si>
  <si>
    <t>LOC553527</t>
  </si>
  <si>
    <t>hypothetical protein LOC553527</t>
  </si>
  <si>
    <t>LOC557259</t>
  </si>
  <si>
    <t>alpha-1B-adrenergic receptor-like</t>
  </si>
  <si>
    <t>sox14</t>
  </si>
  <si>
    <t>SRY-box containing gene 14</t>
  </si>
  <si>
    <t>ENSDARG00000070929</t>
  </si>
  <si>
    <t>dnajb4</t>
  </si>
  <si>
    <t>DnaJ (Hsp40) homolog, subfamily B, member 4</t>
  </si>
  <si>
    <t>ENSDARG00000038978</t>
  </si>
  <si>
    <t>rxrgb</t>
  </si>
  <si>
    <t>retinoid X receptor, gamma b</t>
  </si>
  <si>
    <t>ENSDARG00000004697</t>
  </si>
  <si>
    <t>560420.chr7.2</t>
  </si>
  <si>
    <t>nrxn2b</t>
  </si>
  <si>
    <t>neurexin 2b</t>
  </si>
  <si>
    <t>patz1</t>
  </si>
  <si>
    <t>POZ (BTB) and AT hook containing zinc finger 1</t>
  </si>
  <si>
    <t>uts1</t>
  </si>
  <si>
    <t>urotensin 1</t>
  </si>
  <si>
    <t>ENSDARG00000014927</t>
  </si>
  <si>
    <t>LOC792513</t>
  </si>
  <si>
    <t>collagen alpha-1(XXI) chain-like</t>
  </si>
  <si>
    <t>zgc:162213</t>
  </si>
  <si>
    <t>ENSDARG00000079397</t>
  </si>
  <si>
    <t>col4a1</t>
  </si>
  <si>
    <t>collagen, type IV, alpha 1</t>
  </si>
  <si>
    <t>col4a5|fj65e07|im:7157877|si:ch211-174g17.1|wu:fj65e07</t>
  </si>
  <si>
    <t>scg2b</t>
  </si>
  <si>
    <t>secretogranin II (chromogranin C), b</t>
  </si>
  <si>
    <t>ENSDARG00000038574</t>
  </si>
  <si>
    <t>fmnl2b</t>
  </si>
  <si>
    <t>formin-like 2b</t>
  </si>
  <si>
    <t>im:7143207</t>
  </si>
  <si>
    <t>si:ch211-197k23.4</t>
  </si>
  <si>
    <t>ENSDARG00000039430</t>
  </si>
  <si>
    <t>foxo3a</t>
  </si>
  <si>
    <t>forkhead box O3A</t>
  </si>
  <si>
    <t>ENSDARG00000023058</t>
  </si>
  <si>
    <t>hnrnpa3</t>
  </si>
  <si>
    <t>heterogeneous nuclear ribonucleoprotein A3</t>
  </si>
  <si>
    <t>ENSDARG00000059351</t>
  </si>
  <si>
    <t>st8sia2</t>
  </si>
  <si>
    <t>ST8 alpha-N-acetyl-neuraminide alpha-2,8-sialyltransferase 2</t>
  </si>
  <si>
    <t>cb394|id:ibd5161|siat8</t>
  </si>
  <si>
    <t>arhgap24</t>
  </si>
  <si>
    <t>Rho GTPase activating protein 24</t>
  </si>
  <si>
    <t>stk38l</t>
  </si>
  <si>
    <t>serine/threonine kinase 38 like</t>
  </si>
  <si>
    <t>MGC55777|zgc:55777</t>
  </si>
  <si>
    <t>shox</t>
  </si>
  <si>
    <t>short stature homeobox</t>
  </si>
  <si>
    <t>MGC123182|si:ch211-134k13.1|zgc:123182</t>
  </si>
  <si>
    <t>wu:fi33f01</t>
  </si>
  <si>
    <t>fi33f01|wu:fc76h02</t>
  </si>
  <si>
    <t>siah2l</t>
  </si>
  <si>
    <t>seven in absentia homolog 2 (Drosophila)-like</t>
  </si>
  <si>
    <t>ENSDARG00000044381</t>
  </si>
  <si>
    <t>zgc:171765</t>
  </si>
  <si>
    <t>ENSDARG00000057032</t>
  </si>
  <si>
    <t>tmcc2</t>
  </si>
  <si>
    <t>transmembrane and coiled-coil domain family 2</t>
  </si>
  <si>
    <t>ENSDARG00000046007</t>
  </si>
  <si>
    <t>LOC100148604</t>
  </si>
  <si>
    <t>fizzy-related protein homolog</t>
  </si>
  <si>
    <t>cyb5d2</t>
  </si>
  <si>
    <t>cytochrome b5 domain containing 2</t>
  </si>
  <si>
    <t>ENSDARG00000061006</t>
  </si>
  <si>
    <t>LOC100537426</t>
  </si>
  <si>
    <t>zinc finger protein 644-like</t>
  </si>
  <si>
    <t>100006857.chr11.2</t>
  </si>
  <si>
    <t>wu:fc10d10</t>
  </si>
  <si>
    <t>fc10d10</t>
  </si>
  <si>
    <t>parvb</t>
  </si>
  <si>
    <t>parvin, beta</t>
  </si>
  <si>
    <t>ENSDARG00000019117</t>
  </si>
  <si>
    <t>kcnip1b</t>
  </si>
  <si>
    <t>Kv channel interacting protein 1 b</t>
  </si>
  <si>
    <t>ENSDARG00000034808</t>
  </si>
  <si>
    <t>zgc:153063</t>
  </si>
  <si>
    <t>MGC153063</t>
  </si>
  <si>
    <t>nalcn</t>
  </si>
  <si>
    <t>sodium leak channel, non-selective</t>
  </si>
  <si>
    <t>ENSDARG00000001835</t>
  </si>
  <si>
    <t>bzw2</t>
  </si>
  <si>
    <t>basic leucine zipper and W2 domains 2</t>
  </si>
  <si>
    <t>ENSDARG00000035918</t>
  </si>
  <si>
    <t>tnni2b.2</t>
  </si>
  <si>
    <t>troponin I, skeletal, fast 2b.2</t>
  </si>
  <si>
    <t>ENSDARG00000029995</t>
  </si>
  <si>
    <t>tie2</t>
  </si>
  <si>
    <t>endothelium-specific receptor tyrosine kinase 2</t>
  </si>
  <si>
    <t>ENSDARG00000028663</t>
  </si>
  <si>
    <t>zgc:73062</t>
  </si>
  <si>
    <t>ENSDARG00000044719</t>
  </si>
  <si>
    <t>si:dkey-22l11.1</t>
  </si>
  <si>
    <t>ENSDARG00000057942</t>
  </si>
  <si>
    <t>si:ch211-222g5.3</t>
  </si>
  <si>
    <t>ENSDARG00000090963</t>
  </si>
  <si>
    <t>cnr1</t>
  </si>
  <si>
    <t>cannabinoid receptor 1</t>
  </si>
  <si>
    <t>ENSDARG00000009020</t>
  </si>
  <si>
    <t>sema5a</t>
  </si>
  <si>
    <t>sema domain, seven thrombospondin repeats (type 1 and type 1-like), transmembrane domain (TM) and short cytoplasmic domain, (semaphorin) 5A</t>
  </si>
  <si>
    <t>fa95e03|wu:fa95e03</t>
  </si>
  <si>
    <t>si:dkey-267i17.5</t>
  </si>
  <si>
    <t>im:7152528|wu:fd19g03</t>
  </si>
  <si>
    <t>zgc:158666</t>
  </si>
  <si>
    <t>ENSDARG00000038788</t>
  </si>
  <si>
    <t>LOC564151</t>
  </si>
  <si>
    <t>claspin-like</t>
  </si>
  <si>
    <t>sypa</t>
  </si>
  <si>
    <t>synaptophysin a</t>
  </si>
  <si>
    <t>ENSDARG00000042974</t>
  </si>
  <si>
    <t>im:7152756</t>
  </si>
  <si>
    <t>zgc:153739</t>
  </si>
  <si>
    <t>ENSDARG00000060072</t>
  </si>
  <si>
    <t>wu:fj46d11</t>
  </si>
  <si>
    <t>fj46d11</t>
  </si>
  <si>
    <t>slco5a1</t>
  </si>
  <si>
    <t>solute carrier organic anion transporter family, member 5A1</t>
  </si>
  <si>
    <t>si:dkey-7l6.4</t>
  </si>
  <si>
    <t>adat2</t>
  </si>
  <si>
    <t>adenosine deaminase, tRNA-specific 2, TAD2 homolog (S. cerevisiae)</t>
  </si>
  <si>
    <t>deadc1|si:ch211-157l15.2</t>
  </si>
  <si>
    <t>heyl</t>
  </si>
  <si>
    <t>hairy/enhancer-of-split related with YRPW motif-like</t>
  </si>
  <si>
    <t>ENSDARG00000055798</t>
  </si>
  <si>
    <t>fli1b</t>
  </si>
  <si>
    <t>friend leukemia integration 1b</t>
  </si>
  <si>
    <t>ENSDARG00000040080</t>
  </si>
  <si>
    <t>prr5</t>
  </si>
  <si>
    <t>proline rich 5 (renal)</t>
  </si>
  <si>
    <t>accn2b</t>
  </si>
  <si>
    <t>amiloride-sensitive cation channel 2 b</t>
  </si>
  <si>
    <t>ENSDARG00000008329</t>
  </si>
  <si>
    <t>hmx1</t>
  </si>
  <si>
    <t>H6 homeo box 1</t>
  </si>
  <si>
    <t>ENSDARG00000095651</t>
  </si>
  <si>
    <t>LOC556807</t>
  </si>
  <si>
    <t>neural-cadherin-like</t>
  </si>
  <si>
    <t>si:dkey-39a18.1</t>
  </si>
  <si>
    <t>ENSDARG00000045669</t>
  </si>
  <si>
    <t>lingo2</t>
  </si>
  <si>
    <t>leucine rich repeat and Ig domain containing 2</t>
  </si>
  <si>
    <t>zgc:154046</t>
  </si>
  <si>
    <t>ENSDARG00000016545</t>
  </si>
  <si>
    <t>cfl2</t>
  </si>
  <si>
    <t>cofilin 2 (muscle)</t>
  </si>
  <si>
    <t>MGC77288|zgc:77288</t>
  </si>
  <si>
    <t>LOC558933</t>
  </si>
  <si>
    <t>uncharacterized protein KIAA0408-like</t>
  </si>
  <si>
    <t>kcnc1b</t>
  </si>
  <si>
    <t>potassium voltage-gated channel, Shaw-related subfamily, member 1b</t>
  </si>
  <si>
    <t>ENSDARG00000032959</t>
  </si>
  <si>
    <t>cd40lg</t>
  </si>
  <si>
    <t>CD40 ligand</t>
  </si>
  <si>
    <t>lin7a</t>
  </si>
  <si>
    <t>lin-7 homolog A (C. elegans)</t>
  </si>
  <si>
    <t>MGC73090|lin7b|zgc:73090</t>
  </si>
  <si>
    <t>406556.chr21.1</t>
  </si>
  <si>
    <t>zgc:77377</t>
  </si>
  <si>
    <t>jmy</t>
  </si>
  <si>
    <t>gnb2</t>
  </si>
  <si>
    <t>guanine nucleotide binding protein (G protein), beta polypeptide 2</t>
  </si>
  <si>
    <t>im:7138539|zgc:113357</t>
  </si>
  <si>
    <t>kif5aa</t>
  </si>
  <si>
    <t>kinesin family member 5A, a</t>
  </si>
  <si>
    <t>ENSDARG00000005470</t>
  </si>
  <si>
    <t>lhx1a</t>
  </si>
  <si>
    <t>LIM homeobox 1a</t>
  </si>
  <si>
    <t>LHX1|lim1|wu:fe25d04|wu:fj36b06</t>
  </si>
  <si>
    <t>ptn</t>
  </si>
  <si>
    <t>pleiotrophin</t>
  </si>
  <si>
    <t>zHBNF|zgc:111787</t>
  </si>
  <si>
    <t>eml1</t>
  </si>
  <si>
    <t>echinoderm microtubule associated protein like 1</t>
  </si>
  <si>
    <t>ENSDARG00000042840</t>
  </si>
  <si>
    <t>si:dkey-1o2.1</t>
  </si>
  <si>
    <t>fj67a11|wu:fj67a11</t>
  </si>
  <si>
    <t>zgc:165626</t>
  </si>
  <si>
    <t>ENSDARG00000019945</t>
  </si>
  <si>
    <t>olfm1b</t>
  </si>
  <si>
    <t>olfactomedin 1b</t>
  </si>
  <si>
    <t>ENSDARG00000014053</t>
  </si>
  <si>
    <t>zgc:153615</t>
  </si>
  <si>
    <t>ENSDARG00000038981</t>
  </si>
  <si>
    <t>zgc:153333</t>
  </si>
  <si>
    <t>ENSDARG00000006926</t>
  </si>
  <si>
    <t>snai1b</t>
  </si>
  <si>
    <t>snail homolog 1b (Drosophila)</t>
  </si>
  <si>
    <t>sna2|snail2</t>
  </si>
  <si>
    <t>pdzrn4</t>
  </si>
  <si>
    <t>PDZ domain containing ring finger 4</t>
  </si>
  <si>
    <t>ENSDARG00000045687</t>
  </si>
  <si>
    <t>six3a</t>
  </si>
  <si>
    <t>sine oculis homeobox homolog 3a</t>
  </si>
  <si>
    <t>ENSDARG00000058008</t>
  </si>
  <si>
    <t>LOC100148274</t>
  </si>
  <si>
    <t>hypothetical protein LOC100148274</t>
  </si>
  <si>
    <t>mab21l1</t>
  </si>
  <si>
    <t>mab-21-like 1</t>
  </si>
  <si>
    <t>ENSDARG00000055089</t>
  </si>
  <si>
    <t>zgc:158741</t>
  </si>
  <si>
    <t>wu:fb77g03</t>
  </si>
  <si>
    <t>si:ch211-101n13.9</t>
  </si>
  <si>
    <t>si:zc101n13.9</t>
  </si>
  <si>
    <t>tbx15</t>
  </si>
  <si>
    <t>T-box 15</t>
  </si>
  <si>
    <t>ENSDARG00000002582</t>
  </si>
  <si>
    <t>znf319</t>
  </si>
  <si>
    <t>zinc finger protein 319</t>
  </si>
  <si>
    <t>si:dkeyp-72g9.4</t>
  </si>
  <si>
    <t>sb:cb1022</t>
  </si>
  <si>
    <t>jazf1a</t>
  </si>
  <si>
    <t>JAZF zinc finger 1a</t>
  </si>
  <si>
    <t>si:ch211-204j16.1</t>
  </si>
  <si>
    <t>caly</t>
  </si>
  <si>
    <t>calcyon neuron-specific vesicular protein</t>
  </si>
  <si>
    <t>si:dkeyp-80c12.9</t>
  </si>
  <si>
    <t>pou4f1</t>
  </si>
  <si>
    <t>POU domain, class 4, transcription factor 1</t>
  </si>
  <si>
    <t>si:dkeyp-117h8.2</t>
  </si>
  <si>
    <t>glipr1b</t>
  </si>
  <si>
    <t>GLI pathogenesis-related 1b</t>
  </si>
  <si>
    <t>ENSDARG00000030078</t>
  </si>
  <si>
    <t>anxa6</t>
  </si>
  <si>
    <t>annexin A6</t>
  </si>
  <si>
    <t>ENSDARG00000013335</t>
  </si>
  <si>
    <t>sh3pxd2aa</t>
  </si>
  <si>
    <t>SH3 and PX domains 2Aa</t>
  </si>
  <si>
    <t>ENSDARG00000060148</t>
  </si>
  <si>
    <t>zgc:153278</t>
  </si>
  <si>
    <t>KCTD2|MGC153278</t>
  </si>
  <si>
    <t>zgc:77409</t>
  </si>
  <si>
    <t>syn2a</t>
  </si>
  <si>
    <t>synapsin IIa</t>
  </si>
  <si>
    <t>ENSDARG00000045945</t>
  </si>
  <si>
    <t>zgc:158375</t>
  </si>
  <si>
    <t>nell2</t>
  </si>
  <si>
    <t>rfx1a</t>
  </si>
  <si>
    <t>regulatory factor X, 1a (influences HLA class II expression)</t>
  </si>
  <si>
    <t>ENSDARG00000005883</t>
  </si>
  <si>
    <t>slc5a9</t>
  </si>
  <si>
    <t>solute carrier family 5 (sodium/glucose cotransporter), member 9</t>
  </si>
  <si>
    <t>ENSDARG00000005518</t>
  </si>
  <si>
    <t>LOC556453</t>
  </si>
  <si>
    <t>zinc finger homeobox protein 4-like</t>
  </si>
  <si>
    <t>sarm1</t>
  </si>
  <si>
    <t>sterile alpha and TIR motif containing 1</t>
  </si>
  <si>
    <t>ENSDARG00000010610</t>
  </si>
  <si>
    <t>LOC100002455</t>
  </si>
  <si>
    <t>phytanoyl-CoA hydroxylase-interacting protein-like</t>
  </si>
  <si>
    <t>LOC100534920</t>
  </si>
  <si>
    <t>myomegalin-like</t>
  </si>
  <si>
    <t>553590.chr2.1</t>
  </si>
  <si>
    <t>zgc:110158</t>
  </si>
  <si>
    <t>MGC110158</t>
  </si>
  <si>
    <t>col27a1b</t>
  </si>
  <si>
    <t>collagen, type XXVII, alpha 1b</t>
  </si>
  <si>
    <t>ENSDARG00000028236</t>
  </si>
  <si>
    <t>si:dkeyp-44a8.2</t>
  </si>
  <si>
    <t>cldn15a</t>
  </si>
  <si>
    <t>claudin 15a</t>
  </si>
  <si>
    <t>ENSDARG00000036463</t>
  </si>
  <si>
    <t>kif19</t>
  </si>
  <si>
    <t>kinesin family member 19</t>
  </si>
  <si>
    <t>LOC794616</t>
  </si>
  <si>
    <t>chemokine CCL-C10b</t>
  </si>
  <si>
    <t>zgc:103663</t>
  </si>
  <si>
    <t>fj45h10|slc6a1|wu:fj45h10|wu:fq41d04</t>
  </si>
  <si>
    <t>cryaa</t>
  </si>
  <si>
    <t>crystallin, alpha A</t>
  </si>
  <si>
    <t>ENSDARG00000053502</t>
  </si>
  <si>
    <t>nova1</t>
  </si>
  <si>
    <t>neuro-oncological ventral antigen 1</t>
  </si>
  <si>
    <t>ENSDARG00000020178</t>
  </si>
  <si>
    <t>nr2f1b</t>
  </si>
  <si>
    <t>nuclear receptor subfamily 2, group F, member 1b</t>
  </si>
  <si>
    <t>ENSDARG00000017168</t>
  </si>
  <si>
    <t>zgc:165373</t>
  </si>
  <si>
    <t>MGC165373</t>
  </si>
  <si>
    <t>slmapb</t>
  </si>
  <si>
    <t>sarcolemma associated protein b</t>
  </si>
  <si>
    <t>ENSDARG00000020764</t>
  </si>
  <si>
    <t>LOC100333973</t>
  </si>
  <si>
    <t>CUGBP Elav-like family member 3-like</t>
  </si>
  <si>
    <t>tfap2e</t>
  </si>
  <si>
    <t>transcription factor AP-2 epsilon</t>
  </si>
  <si>
    <t>ENSDARG00000008861</t>
  </si>
  <si>
    <t>406446.chr8.1</t>
  </si>
  <si>
    <t>zgc:85787</t>
  </si>
  <si>
    <t>mybpc1</t>
  </si>
  <si>
    <t>myosin binding protein C, slow type</t>
  </si>
  <si>
    <t>ENSDARG00000045560</t>
  </si>
  <si>
    <t>ttc26</t>
  </si>
  <si>
    <t>tetratricopeptide repeat domain 26</t>
  </si>
  <si>
    <t>ENSDARG00000012039</t>
  </si>
  <si>
    <t>si:ch211-251d10.5</t>
  </si>
  <si>
    <t>wu:fi22b07|wu:fk35a11</t>
  </si>
  <si>
    <t>tnnt3b</t>
  </si>
  <si>
    <t>troponin T3b, skeletal, fast</t>
  </si>
  <si>
    <t>ENSDARG00000068457</t>
  </si>
  <si>
    <t>snap25a</t>
  </si>
  <si>
    <t>synaptosome-associated protein 25a</t>
  </si>
  <si>
    <t>ENSDARG00000020609</t>
  </si>
  <si>
    <t>bpgm</t>
  </si>
  <si>
    <t>2,3-bisphosphoglycerate mutase</t>
  </si>
  <si>
    <t>ENSDARG00000070826</t>
  </si>
  <si>
    <t>elmo1</t>
  </si>
  <si>
    <t>engulfment and cell motility 1 (ced-12 homolog, C. elegans)</t>
  </si>
  <si>
    <t>im:7151147|wu:fq24e08|zgc:85612</t>
  </si>
  <si>
    <t>LOC100536103</t>
  </si>
  <si>
    <t>hypothetical LOC100536103</t>
  </si>
  <si>
    <t>si:dkey-265c15.2</t>
  </si>
  <si>
    <t>fe01b06|si:ch211-243o19.5|wu:fe01b06</t>
  </si>
  <si>
    <t>cd99l2</t>
  </si>
  <si>
    <t>CD99 antigen-like 2</t>
  </si>
  <si>
    <t>cb969|fb93g04|mic2l1|wu:fb93g04</t>
  </si>
  <si>
    <t>styx</t>
  </si>
  <si>
    <t>serine/threonine/tyrosine interacting protein</t>
  </si>
  <si>
    <t>ENSDARG00000057699</t>
  </si>
  <si>
    <t>zgc:153573</t>
  </si>
  <si>
    <t>ENSDARG00000019405</t>
  </si>
  <si>
    <t>LOC572060</t>
  </si>
  <si>
    <t>Ras-related protein Rab-33B-like</t>
  </si>
  <si>
    <t>ENSDARG00000052290</t>
  </si>
  <si>
    <t>gnat1</t>
  </si>
  <si>
    <t>guanine nucleotide binding protein (G protein), alpha transducing activity polypeptide 1</t>
  </si>
  <si>
    <t>ENSDARG00000044199</t>
  </si>
  <si>
    <t>LOC100535819</t>
  </si>
  <si>
    <t>hypothetical protein LOC100535819</t>
  </si>
  <si>
    <t>zgc:73124</t>
  </si>
  <si>
    <t>ENSDARG00000020798</t>
  </si>
  <si>
    <t>bbs2</t>
  </si>
  <si>
    <t>Bardet-Biedl syndrome 2</t>
  </si>
  <si>
    <t>ENSDARG00000041621</t>
  </si>
  <si>
    <t>LOC559084</t>
  </si>
  <si>
    <t>uncharacterized protein KIAA0240-like</t>
  </si>
  <si>
    <t>hoxa1a</t>
  </si>
  <si>
    <t>homeo box A1a</t>
  </si>
  <si>
    <t>ENSDARG00000057721</t>
  </si>
  <si>
    <t>ppp1r1c</t>
  </si>
  <si>
    <t>protein phosphatase 1, regulatory (inhibitor) subunit 1C</t>
  </si>
  <si>
    <t>ENSDARG00000038941</t>
  </si>
  <si>
    <t>cbx1b</t>
  </si>
  <si>
    <t>chromobox homolog 1b (HP1 beta homolog Drosophila)</t>
  </si>
  <si>
    <t>zgc:86924</t>
  </si>
  <si>
    <t>si:dkey-81j5.3</t>
  </si>
  <si>
    <t>zgc:175139</t>
  </si>
  <si>
    <t>LOC560627</t>
  </si>
  <si>
    <t>cytosolic 5'-nucleotidase 1A-like</t>
  </si>
  <si>
    <t>tshr</t>
  </si>
  <si>
    <t>thyroid stimulating hormone receptor</t>
  </si>
  <si>
    <t>LOC553326</t>
  </si>
  <si>
    <t>hypothetical protein LOC553326</t>
  </si>
  <si>
    <t>irx2a</t>
  </si>
  <si>
    <t>iroquois homeobox protein 2, a</t>
  </si>
  <si>
    <t>ENSDARG00000001785</t>
  </si>
  <si>
    <t>wnt8b</t>
  </si>
  <si>
    <t>wingless-type MMTV integration site family, member 8b</t>
  </si>
  <si>
    <t>ENSDARG00000006911</t>
  </si>
  <si>
    <t>gnrh2</t>
  </si>
  <si>
    <t>gonadotropin-releasing hormone 2</t>
  </si>
  <si>
    <t>ENSDARG00000044754</t>
  </si>
  <si>
    <t>xirp2a</t>
  </si>
  <si>
    <t>xin actin-binding repeat containing 2a</t>
  </si>
  <si>
    <t>sb:cb1045|wu:fc12g12|xirp2</t>
  </si>
  <si>
    <t>cplx3b</t>
  </si>
  <si>
    <t>complexin 3b</t>
  </si>
  <si>
    <t>si:ch1073-122j16.1</t>
  </si>
  <si>
    <t>cbr1</t>
  </si>
  <si>
    <t>carbonyl reductase 1</t>
  </si>
  <si>
    <t>ENSDARG00000036587</t>
  </si>
  <si>
    <t>chgb</t>
  </si>
  <si>
    <t>chromogranin B</t>
  </si>
  <si>
    <t>si:ch73-355e4.2|si:cu075930.2</t>
  </si>
  <si>
    <t>LOC793830</t>
  </si>
  <si>
    <t>novel protein similar to human and mouse spermatogenesis associated 7 (SPATA7)</t>
  </si>
  <si>
    <t>det1</t>
  </si>
  <si>
    <t>de-etiolated homolog 1 (Arabidopsis)</t>
  </si>
  <si>
    <t>ENSDARG00000006145</t>
  </si>
  <si>
    <t>tspan13b</t>
  </si>
  <si>
    <t>tetraspanin 13b</t>
  </si>
  <si>
    <t>ENSDARG00000070479</t>
  </si>
  <si>
    <t>rgs17</t>
  </si>
  <si>
    <t>regulator of G-protein signaling 17</t>
  </si>
  <si>
    <t>ENSDARG00000039435</t>
  </si>
  <si>
    <t>tnfaip8l3</t>
  </si>
  <si>
    <t>tumor necrosis factor, alpha-induced protein 8-like 3</t>
  </si>
  <si>
    <t>ENSDARG00000088709</t>
  </si>
  <si>
    <t>LOC100537780</t>
  </si>
  <si>
    <t>guanine nucleotide-binding protein G(I)/G(S)/G(T) subunit beta-1-like</t>
  </si>
  <si>
    <t>dpysl3</t>
  </si>
  <si>
    <t>dihydropyrimidinase-like 3</t>
  </si>
  <si>
    <t>ENSDARG00000002587</t>
  </si>
  <si>
    <t>386951.chr18.2</t>
  </si>
  <si>
    <t>idh2</t>
  </si>
  <si>
    <t>isocitrate dehydrogenase 2 (NADP+), mitochondrial</t>
  </si>
  <si>
    <t>wu:fb33c06|wu:fk31e05|wu:fq43b01|zgc:55485</t>
  </si>
  <si>
    <t>zgc:136338</t>
  </si>
  <si>
    <t>ENSDARG00000077357</t>
  </si>
  <si>
    <t>LOC555222</t>
  </si>
  <si>
    <t>hypothetical LOC555222</t>
  </si>
  <si>
    <t>100003170.chr22.1</t>
  </si>
  <si>
    <t>mark1</t>
  </si>
  <si>
    <t>MAP/microtubule affinity-regulating kinase 1</t>
  </si>
  <si>
    <t>ENSDARG00000055343</t>
  </si>
  <si>
    <t>zgc:66299</t>
  </si>
  <si>
    <t>Kns2|MGC66299|klc1a</t>
  </si>
  <si>
    <t>il1rapl1a</t>
  </si>
  <si>
    <t>interleukin 1 receptor accessory protein-like 1a</t>
  </si>
  <si>
    <t>ENSDARG00000062045</t>
  </si>
  <si>
    <t>ca4a</t>
  </si>
  <si>
    <t>carbonic anhydrase IV a</t>
  </si>
  <si>
    <t>ENSDARG00000043589</t>
  </si>
  <si>
    <t>elk4</t>
  </si>
  <si>
    <t>ELK4, ETS-domain protein</t>
  </si>
  <si>
    <t>ENSDARG00000077092</t>
  </si>
  <si>
    <t>cacna1sa</t>
  </si>
  <si>
    <t>calcium channel, voltage-dependent, L type, alpha 1S subunit, a</t>
  </si>
  <si>
    <t>ENSDARG00000029457</t>
  </si>
  <si>
    <t>tmem198a</t>
  </si>
  <si>
    <t>transmembrane protein 198a</t>
  </si>
  <si>
    <t>si:rp71-68g1.6</t>
  </si>
  <si>
    <t>zgc:165647</t>
  </si>
  <si>
    <t>ENSDARG00000075222</t>
  </si>
  <si>
    <t>ctnna2</t>
  </si>
  <si>
    <t>catenin (cadherin-associated protein), alpha 2</t>
  </si>
  <si>
    <t>bZ1H10.1|catna2l|im:5410539|si:rp71-1h10.1</t>
  </si>
  <si>
    <t>zgc:158791</t>
  </si>
  <si>
    <t>wu:fa08e04</t>
  </si>
  <si>
    <t>fam122b</t>
  </si>
  <si>
    <t>family with sequence similarity 122B</t>
  </si>
  <si>
    <t>zgc:91872</t>
  </si>
  <si>
    <t>rgma</t>
  </si>
  <si>
    <t>RGM domain family, member A</t>
  </si>
  <si>
    <t>ENSDARG00000012248</t>
  </si>
  <si>
    <t>adss</t>
  </si>
  <si>
    <t>adenylosuccinate synthase</t>
  </si>
  <si>
    <t>AdSS 2|zgc:110327</t>
  </si>
  <si>
    <t>zgc:158346</t>
  </si>
  <si>
    <t>ENSDARG00000062251</t>
  </si>
  <si>
    <t>wu:fj55b04</t>
  </si>
  <si>
    <t>fj55b04</t>
  </si>
  <si>
    <t>sprn2</t>
  </si>
  <si>
    <t>shadow of prion protein 2</t>
  </si>
  <si>
    <t>MGC123052|PrP-rel-1|Sho2|sprnb|wu:fj12d11|zgc:123052</t>
  </si>
  <si>
    <t>katnal1</t>
  </si>
  <si>
    <t>katanin p60 subunit A-like 1</t>
  </si>
  <si>
    <t>LOC100006257</t>
  </si>
  <si>
    <t>centrin-1-like</t>
  </si>
  <si>
    <t>rpe65a</t>
  </si>
  <si>
    <t>retinal pigment epithelium-specific protein 65a</t>
  </si>
  <si>
    <t>ENSDARG00000007480</t>
  </si>
  <si>
    <t>rdh8</t>
  </si>
  <si>
    <t>retinol dehydrogenase 8</t>
  </si>
  <si>
    <t>ENSDARG00000028048</t>
  </si>
  <si>
    <t>ywhag1</t>
  </si>
  <si>
    <t>3-monooxygenase/tryptophan 5-monooxygenase activation protein, gamma polypeptide 1</t>
  </si>
  <si>
    <t>ENSDARG00000067626</t>
  </si>
  <si>
    <t>zc4h2</t>
  </si>
  <si>
    <t>zinc finger, C4H2 domain containing</t>
  </si>
  <si>
    <t>ENSDARG00000015314</t>
  </si>
  <si>
    <t>sfrp1b</t>
  </si>
  <si>
    <t>secreted frizzled-related protein 1b</t>
  </si>
  <si>
    <t>ENSDARG00000057678</t>
  </si>
  <si>
    <t>hmx4</t>
  </si>
  <si>
    <t>H6 family homeobox 4</t>
  </si>
  <si>
    <t>ENSDARG00000007941</t>
  </si>
  <si>
    <t>cdkn3</t>
  </si>
  <si>
    <t>cyclin-dependent kinase inhibitor 3</t>
  </si>
  <si>
    <t>ENSDARG00000039130</t>
  </si>
  <si>
    <t>hoxb5b</t>
  </si>
  <si>
    <t>homeo box B5b</t>
  </si>
  <si>
    <t>ENSDARG00000054030</t>
  </si>
  <si>
    <t>fam98a</t>
  </si>
  <si>
    <t>family with sequence similarity 98, member A</t>
  </si>
  <si>
    <t>zgc:153713</t>
  </si>
  <si>
    <t>wu:fk30a05</t>
  </si>
  <si>
    <t>fk30a05</t>
  </si>
  <si>
    <t>LOC565164</t>
  </si>
  <si>
    <t>amyloid beta A4 precursor protein-binding family B member 1-like</t>
  </si>
  <si>
    <t>pkib</t>
  </si>
  <si>
    <t>protein kinase (cAMP-dependent, catalytic) inhibitor beta</t>
  </si>
  <si>
    <t>ENSDARG00000053110</t>
  </si>
  <si>
    <t>cyp1d1</t>
  </si>
  <si>
    <t>cytochrome P450, family 1, subfamily D, polypeptide 1</t>
  </si>
  <si>
    <t>ENSDARG00000035569</t>
  </si>
  <si>
    <t>sytl2</t>
  </si>
  <si>
    <t>synaptotagmin-like 2</t>
  </si>
  <si>
    <t>scn8ab</t>
  </si>
  <si>
    <t>sodium channel, voltage-gated, type VIII, alpha b</t>
  </si>
  <si>
    <t>ENSDARG00000018032</t>
  </si>
  <si>
    <t>pacsin1a</t>
  </si>
  <si>
    <t>protein kinase C and casein kinase substrate in neurons 1a</t>
  </si>
  <si>
    <t>MGC109968|zgc:109968</t>
  </si>
  <si>
    <t>homer1</t>
  </si>
  <si>
    <t>homer homolog 1 (Drosophila)</t>
  </si>
  <si>
    <t>ENSDARG00000018108</t>
  </si>
  <si>
    <t>cilp</t>
  </si>
  <si>
    <t>cartilage intermediate layer protein, nucleotide pyrophosphohydrolase</t>
  </si>
  <si>
    <t>ENSDARG00000053362</t>
  </si>
  <si>
    <t>LOC100002505</t>
  </si>
  <si>
    <t>MAP7 domain-containing protein 2-like</t>
  </si>
  <si>
    <t>wu:fb54a03</t>
  </si>
  <si>
    <t>fb54a03</t>
  </si>
  <si>
    <t>rd3</t>
  </si>
  <si>
    <t>retinal degeneration 3</t>
  </si>
  <si>
    <t>ENSDARG00000031600</t>
  </si>
  <si>
    <t>itm2ca</t>
  </si>
  <si>
    <t>integral membrane protein 2Ca</t>
  </si>
  <si>
    <t>ENSDARG00000043448</t>
  </si>
  <si>
    <t>bmi1b</t>
  </si>
  <si>
    <t>B lymphoma Mo-MLV insertion region 1b</t>
  </si>
  <si>
    <t>ENSDARG00000013076</t>
  </si>
  <si>
    <t>wu:fj40f01</t>
  </si>
  <si>
    <t>disintegrin and metalloproteinase domain-containing protein 23</t>
  </si>
  <si>
    <t>wu:fq14a08</t>
  </si>
  <si>
    <t>vwde</t>
  </si>
  <si>
    <t>von Willebrand factor D and EGF domains</t>
  </si>
  <si>
    <t>ENSDARG00000077369</t>
  </si>
  <si>
    <t>368305.chr25.1</t>
  </si>
  <si>
    <t>ldb3b</t>
  </si>
  <si>
    <t>LIM domain binding 3b</t>
  </si>
  <si>
    <t>ENSDARG00000019202</t>
  </si>
  <si>
    <t>aplnrb</t>
  </si>
  <si>
    <t>apelin receptor b</t>
  </si>
  <si>
    <t>ENSDARG00000036670</t>
  </si>
  <si>
    <t>ptprsa</t>
  </si>
  <si>
    <t>protein tyrosine phosphatase, receptor type, s, a</t>
  </si>
  <si>
    <t>RPTP[s]|RPTPsigma|ptprs|zf-RPTP[s]</t>
  </si>
  <si>
    <t>wu:fe16b04</t>
  </si>
  <si>
    <t>fe16b04</t>
  </si>
  <si>
    <t>pfn2l</t>
  </si>
  <si>
    <t>profilin 2 like</t>
  </si>
  <si>
    <t>ENSDARG00000012682</t>
  </si>
  <si>
    <t>kif26a</t>
  </si>
  <si>
    <t>kinesin family member 26A</t>
  </si>
  <si>
    <t>epdr1</t>
  </si>
  <si>
    <t>ependymin related protein 1</t>
  </si>
  <si>
    <t>ENSDARG00000045420</t>
  </si>
  <si>
    <t>360138.chr14.2</t>
  </si>
  <si>
    <t>pcdh10b</t>
  </si>
  <si>
    <t>protocadherin 10b</t>
  </si>
  <si>
    <t>pcdh10|wu:fq16b02</t>
  </si>
  <si>
    <t>LOC100332590</t>
  </si>
  <si>
    <t>ras-related protein Rab-14-like</t>
  </si>
  <si>
    <t>epc1</t>
  </si>
  <si>
    <t>enhancer of polycomb homolog 1 (Drosophila)</t>
  </si>
  <si>
    <t>dtng</t>
  </si>
  <si>
    <t>dystrobrevin, gamma</t>
  </si>
  <si>
    <t>GDTN|dtnb|gtnb|wu:fc61h11</t>
  </si>
  <si>
    <t>apc</t>
  </si>
  <si>
    <t>adenomatosis polyposis coli</t>
  </si>
  <si>
    <t>ENSDARG00000058868</t>
  </si>
  <si>
    <t>si:ch73-149o12.1</t>
  </si>
  <si>
    <t>im:7143469|im:7156224</t>
  </si>
  <si>
    <t>slc1a2b</t>
  </si>
  <si>
    <t>solute carrier family 1 (glial high affinity glutamate transporter), member 2b</t>
  </si>
  <si>
    <t>ENSDARG00000009563</t>
  </si>
  <si>
    <t>170454.chr17.1</t>
  </si>
  <si>
    <t>meis2.2</t>
  </si>
  <si>
    <t>myeloid ecotropic viral integration site 2.2</t>
  </si>
  <si>
    <t>atp2b3a</t>
  </si>
  <si>
    <t>ATPase, Ca++ transporting, plasma membrane 3a</t>
  </si>
  <si>
    <t>atp2b3|pmca3a|zgc:92885</t>
  </si>
  <si>
    <t>cnga5</t>
  </si>
  <si>
    <t>cyclic nucleotide gated channel alpha 5</t>
  </si>
  <si>
    <t>kctd7</t>
  </si>
  <si>
    <t>potassium channel tetramerisation domain containing 7</t>
  </si>
  <si>
    <t>ENSDARG00000061580</t>
  </si>
  <si>
    <t>jhdm1da</t>
  </si>
  <si>
    <t>jumonji C domain containing histone demethylase 1 homolog Da (S. cerevisiae)</t>
  </si>
  <si>
    <t>MGC123306|cb414|kdm7a|sb:cb414|si:dkey-105o6.2|zgc:123306</t>
  </si>
  <si>
    <t>fez1</t>
  </si>
  <si>
    <t>fasciculation and elongation protein zeta 1 (zygin I)</t>
  </si>
  <si>
    <t>ENSDARG00000023174</t>
  </si>
  <si>
    <t>si:ch211-194c3.5</t>
  </si>
  <si>
    <t>spock3</t>
  </si>
  <si>
    <t>sparc/osteonectin, cwcv and kazal-like domains proteoglycan (testican) 3</t>
  </si>
  <si>
    <t>im:7139568|si:dkey-285b22.1</t>
  </si>
  <si>
    <t>adssl1</t>
  </si>
  <si>
    <t>adenylosuccinate synthase like 1</t>
  </si>
  <si>
    <t>ENSDARG00000009867</t>
  </si>
  <si>
    <t>LOC100332969</t>
  </si>
  <si>
    <t>ras-related protein Rap-2a-like</t>
  </si>
  <si>
    <t>fmn2b</t>
  </si>
  <si>
    <t>formin 2b</t>
  </si>
  <si>
    <t>im:7158925</t>
  </si>
  <si>
    <t>prnprs1</t>
  </si>
  <si>
    <t>prion protein, related sequence 1</t>
  </si>
  <si>
    <t>MGC123004|PrP-1|PrP1|stPrP-1|zgc:123004</t>
  </si>
  <si>
    <t>si:ch211-206a7.2</t>
  </si>
  <si>
    <t>kidins220b</t>
  </si>
  <si>
    <t>kinase D-interacting substrate of 220b</t>
  </si>
  <si>
    <t>ENSDARG00000017338</t>
  </si>
  <si>
    <t>sh3glb2b</t>
  </si>
  <si>
    <t>SH3-domain GRB2-like endophilin B2b</t>
  </si>
  <si>
    <t>ENSDARG00000035470</t>
  </si>
  <si>
    <t>si:ch211-212d10.3</t>
  </si>
  <si>
    <t>ENSDARG00000061692</t>
  </si>
  <si>
    <t>sc:d411</t>
  </si>
  <si>
    <t>LOC558010</t>
  </si>
  <si>
    <t>novel protein similar to vertebrate Lix1 homolog (mouse) like (LIX1L)</t>
  </si>
  <si>
    <t>marcksa</t>
  </si>
  <si>
    <t>myristoylated alanine rich protein kinase C substrate a</t>
  </si>
  <si>
    <t>zgc:109978</t>
  </si>
  <si>
    <t>fyna</t>
  </si>
  <si>
    <t>FYN oncogene related to SRC, FGR, YES a</t>
  </si>
  <si>
    <t>c-fyn|fyn|zgc:86720</t>
  </si>
  <si>
    <t>usp49</t>
  </si>
  <si>
    <t>ubiquitin specific peptidase 49</t>
  </si>
  <si>
    <t>si:rp71-11b17.7</t>
  </si>
  <si>
    <t>si:dkey-153k10.9</t>
  </si>
  <si>
    <t>ENSDARG00000004386</t>
  </si>
  <si>
    <t>im:7142403</t>
  </si>
  <si>
    <t>zgc:92126</t>
  </si>
  <si>
    <t>ENSDARG00000026701</t>
  </si>
  <si>
    <t>irx4b</t>
  </si>
  <si>
    <t>iroquois homeobox protein 4b</t>
  </si>
  <si>
    <t>ENSDARG00000036051</t>
  </si>
  <si>
    <t>si:busm1-79m10.4</t>
  </si>
  <si>
    <t>MGC123085|si:dz79m10.4|zgc:101064</t>
  </si>
  <si>
    <t>rcan3</t>
  </si>
  <si>
    <t>regulator of calcineurin family member 3</t>
  </si>
  <si>
    <t>ENSDARG00000032623</t>
  </si>
  <si>
    <t>si:ch211-10e8.6</t>
  </si>
  <si>
    <t>ENSDARG00000053934</t>
  </si>
  <si>
    <t>kifap3</t>
  </si>
  <si>
    <t>kinesin-associated protein 3</t>
  </si>
  <si>
    <t>ENSDARG00000006862</t>
  </si>
  <si>
    <t>LOC795319</t>
  </si>
  <si>
    <t>kelch repeat and BTB domain-containing protein 5-like</t>
  </si>
  <si>
    <t>stmn4l</t>
  </si>
  <si>
    <t>stathmin-like 4, like</t>
  </si>
  <si>
    <t>ENSDARG00000043932</t>
  </si>
  <si>
    <t>zgc:174877</t>
  </si>
  <si>
    <t>im:6912654</t>
  </si>
  <si>
    <t>cd248a</t>
  </si>
  <si>
    <t>CD248 molecule, endosialin a</t>
  </si>
  <si>
    <t>ENSDARG00000079898</t>
  </si>
  <si>
    <t>LOC569706</t>
  </si>
  <si>
    <t>phosphorylase b kinase regulatory subunit beta-like</t>
  </si>
  <si>
    <t>si:dkey-1h24.3</t>
  </si>
  <si>
    <t>ENSDARG00000061732</t>
  </si>
  <si>
    <t>sox1b</t>
  </si>
  <si>
    <t>SRY-box containing gene 1b</t>
  </si>
  <si>
    <t>ENSDARG00000008131</t>
  </si>
  <si>
    <t>zgc:153691</t>
  </si>
  <si>
    <t>ENSDARG00000040119</t>
  </si>
  <si>
    <t>gria2a</t>
  </si>
  <si>
    <t>glutamate receptor, ionotropic, AMPA 2a</t>
  </si>
  <si>
    <t>glur2a|gria2.1|zfGRIA2[a]</t>
  </si>
  <si>
    <t>LOC100147955</t>
  </si>
  <si>
    <t>oocyte zinc finger protein XlCOF6-like</t>
  </si>
  <si>
    <t>zswim6</t>
  </si>
  <si>
    <t>zinc finger, SWIM-type containing 6</t>
  </si>
  <si>
    <t>garnl3</t>
  </si>
  <si>
    <t>similar to GTPase activating Rap/RanGAP domain-like 3</t>
  </si>
  <si>
    <t>ENSDARG00000060631</t>
  </si>
  <si>
    <t>si:dkey-57a22.7</t>
  </si>
  <si>
    <t>olfml2a</t>
  </si>
  <si>
    <t>olfactomedin-like 2A</t>
  </si>
  <si>
    <t>ENSDARG00000005648</t>
  </si>
  <si>
    <t>rab40c</t>
  </si>
  <si>
    <t>RAB40c, member RAS oncogene family</t>
  </si>
  <si>
    <t>MGC136966|cb453|fk50d06|wu:fk50d06|zgc:136966</t>
  </si>
  <si>
    <t>dachc</t>
  </si>
  <si>
    <t>dachshund c</t>
  </si>
  <si>
    <t>ENSDARG00000003142</t>
  </si>
  <si>
    <t>si:dkey-117i6.1</t>
  </si>
  <si>
    <t>445478.chr24.1</t>
  </si>
  <si>
    <t>epb41l3a</t>
  </si>
  <si>
    <t>erythrocyte membrane protein band 4.1-like 3a</t>
  </si>
  <si>
    <t>MGC175018|zgc:92004</t>
  </si>
  <si>
    <t>zgc:92806</t>
  </si>
  <si>
    <t>ENSDARG00000052783</t>
  </si>
  <si>
    <t>tpm1</t>
  </si>
  <si>
    <t>tropomyosin 1 (alpha)</t>
  </si>
  <si>
    <t>MGC55951|Tm1|zgc:55951|zgc:77009</t>
  </si>
  <si>
    <t>LOC100149007</t>
  </si>
  <si>
    <t>zinc finger protein 319-like</t>
  </si>
  <si>
    <t>si:ch211-209p5.2</t>
  </si>
  <si>
    <t>fj36g07|wu:fj36g07</t>
  </si>
  <si>
    <t>cadm3</t>
  </si>
  <si>
    <t>cell adhesion molecule 3</t>
  </si>
  <si>
    <t>zgc:136589</t>
  </si>
  <si>
    <t>LOC100006440</t>
  </si>
  <si>
    <t>hypothetical protein LOC100006440</t>
  </si>
  <si>
    <t>dlx2a</t>
  </si>
  <si>
    <t>distal-less homeobox gene 2a</t>
  </si>
  <si>
    <t>ENSDARG00000079964</t>
  </si>
  <si>
    <t>si:ch211-194d6.1</t>
  </si>
  <si>
    <t>ENSDARG00000006383</t>
  </si>
  <si>
    <t>si:ch211-225p5.8</t>
  </si>
  <si>
    <t>ENSDARG00000070170</t>
  </si>
  <si>
    <t>gng7</t>
  </si>
  <si>
    <t>guanine nucleotide binding protein (G protein), gamma 7</t>
  </si>
  <si>
    <t>zgc:92709</t>
  </si>
  <si>
    <t>LOC100537417</t>
  </si>
  <si>
    <t>hypothetical protein LOC100537417</t>
  </si>
  <si>
    <t>zgc:64095</t>
  </si>
  <si>
    <t>ENSDARG00000045422</t>
  </si>
  <si>
    <t>agxta</t>
  </si>
  <si>
    <t>alanine-glyoxylate aminotransferase a</t>
  </si>
  <si>
    <t>ENSDARG00000052099</t>
  </si>
  <si>
    <t>zgc:153973</t>
  </si>
  <si>
    <t>ENSDARG00000070598</t>
  </si>
  <si>
    <t>flt1</t>
  </si>
  <si>
    <t>fms-related tyrosine kinase 1 (vascular endothelial growth factor/vascular permeability factor receptor)</t>
  </si>
  <si>
    <t>ENSDARG00000019371</t>
  </si>
  <si>
    <t>436996.chr7.2</t>
  </si>
  <si>
    <t>zgc:92594</t>
  </si>
  <si>
    <t>tmem22</t>
  </si>
  <si>
    <t>transmembrane protein 22</t>
  </si>
  <si>
    <t>ENSDARG00000045447</t>
  </si>
  <si>
    <t>si:ch211-148j1.1</t>
  </si>
  <si>
    <t>fa11e05|wu:fa11e05</t>
  </si>
  <si>
    <t>LOC100536002</t>
  </si>
  <si>
    <t>pre-mRNA-splicing factor RBM22-like</t>
  </si>
  <si>
    <t>cxcl12b</t>
  </si>
  <si>
    <t>chemokine (C-X-C motif) ligand 12b (stromal cell-derived factor 1)</t>
  </si>
  <si>
    <t>ENSDARG00000055100</t>
  </si>
  <si>
    <t>nr2f2</t>
  </si>
  <si>
    <t>nuclear receptor subfamily 2, group F, member 2</t>
  </si>
  <si>
    <t>ENSDARG00000040926</t>
  </si>
  <si>
    <t>rtn1b</t>
  </si>
  <si>
    <t>reticulon 1b</t>
  </si>
  <si>
    <t>ENSDARG00000021143</t>
  </si>
  <si>
    <t>ntn1b</t>
  </si>
  <si>
    <t>netrin 1b</t>
  </si>
  <si>
    <t>net1|ntn1</t>
  </si>
  <si>
    <t>lypla1</t>
  </si>
  <si>
    <t>lysophospholipase I</t>
  </si>
  <si>
    <t>ENSDARG00000041337</t>
  </si>
  <si>
    <t>LOC562939</t>
  </si>
  <si>
    <t>ER degradation-enhancing alpha-mannosidase-like 3-like</t>
  </si>
  <si>
    <t>zgc:153974</t>
  </si>
  <si>
    <t>ENSDARG00000058995</t>
  </si>
  <si>
    <t>LOC559490</t>
  </si>
  <si>
    <t>tubulin polymerization-promoting protein family member 3-like</t>
  </si>
  <si>
    <t>wu:fb17g07</t>
  </si>
  <si>
    <t>LOC100332959</t>
  </si>
  <si>
    <t>hypothetical protein LOC100332959</t>
  </si>
  <si>
    <t>zgc:162212</t>
  </si>
  <si>
    <t>ENSDARG00000077555</t>
  </si>
  <si>
    <t>xpo5</t>
  </si>
  <si>
    <t>exportin 5</t>
  </si>
  <si>
    <t>fgf6a</t>
  </si>
  <si>
    <t>fibroblast growth factor 6a</t>
  </si>
  <si>
    <t>ENSDARG00000009351</t>
  </si>
  <si>
    <t>zgc:85717</t>
  </si>
  <si>
    <t>ENSDARG00000035715</t>
  </si>
  <si>
    <t>loxl2a</t>
  </si>
  <si>
    <t>lysyl oxidase-like 2a</t>
  </si>
  <si>
    <t>sox1a</t>
  </si>
  <si>
    <t>SRY-box containing gene 1a</t>
  </si>
  <si>
    <t>ENSDARG00000069866</t>
  </si>
  <si>
    <t>msrb3</t>
  </si>
  <si>
    <t>methionine sulfoxide reductase B3</t>
  </si>
  <si>
    <t>ENSDARG00000045658</t>
  </si>
  <si>
    <t>atp1a3b</t>
  </si>
  <si>
    <t>ATPase, Na+/K+ transporting, alpha 3b polypeptide</t>
  </si>
  <si>
    <t>ENSDARG00000036815</t>
  </si>
  <si>
    <t>fsd1</t>
  </si>
  <si>
    <t>fibronectin type III and SPRY domain containing 1</t>
  </si>
  <si>
    <t>ENSDARG00000062017</t>
  </si>
  <si>
    <t>scrt2</t>
  </si>
  <si>
    <t>scratch homolog 2, zinc finger protein (Drosophila)</t>
  </si>
  <si>
    <t>ENSDARG00000056175</t>
  </si>
  <si>
    <t>otpa</t>
  </si>
  <si>
    <t>orthopedia homolog a</t>
  </si>
  <si>
    <t>zgc:56622</t>
  </si>
  <si>
    <t>fd58h08|wu:fd58h08</t>
  </si>
  <si>
    <t>360138.chr14.1</t>
  </si>
  <si>
    <t>nrn1</t>
  </si>
  <si>
    <t>neuritin 1</t>
  </si>
  <si>
    <t>zgc:92828</t>
  </si>
  <si>
    <t>LOC100534697</t>
  </si>
  <si>
    <t>cleavage stimulation factor subunit 2-like</t>
  </si>
  <si>
    <t>zgc:112359</t>
  </si>
  <si>
    <t>ENSDARG00000021351</t>
  </si>
  <si>
    <t>fut8</t>
  </si>
  <si>
    <t>fucosyltransferase 8 (alpha (1,6) fucosyltransferase)</t>
  </si>
  <si>
    <t>wu:fd47h04</t>
  </si>
  <si>
    <t>tubb5</t>
  </si>
  <si>
    <t>tubulin, beta 5</t>
  </si>
  <si>
    <t>ENSDARG00000037997</t>
  </si>
  <si>
    <t>LOC797948</t>
  </si>
  <si>
    <t>highly divergent homeobox</t>
  </si>
  <si>
    <t>zgc:112142</t>
  </si>
  <si>
    <t>sgce</t>
  </si>
  <si>
    <t>sarcoglycan, epsilon</t>
  </si>
  <si>
    <t>ENSDARG00000012138</t>
  </si>
  <si>
    <t>hoxc8a</t>
  </si>
  <si>
    <t>homeo box C8a</t>
  </si>
  <si>
    <t>ENSDARG00000070346</t>
  </si>
  <si>
    <t>pmelb</t>
  </si>
  <si>
    <t>premelanosome protein b</t>
  </si>
  <si>
    <t>ENSDARG00000033760</t>
  </si>
  <si>
    <t>rspo3</t>
  </si>
  <si>
    <t>R-spondin 3 homolog (Xenopus laevis)</t>
  </si>
  <si>
    <t>ENSDARG00000070081</t>
  </si>
  <si>
    <t>zgc:136336</t>
  </si>
  <si>
    <t>ENSDARG00000067832</t>
  </si>
  <si>
    <t>cyfip2</t>
  </si>
  <si>
    <t>cytoplasmic FMR1 interacting protein 2</t>
  </si>
  <si>
    <t>ENSDARG00000036375</t>
  </si>
  <si>
    <t>zgc:110143</t>
  </si>
  <si>
    <t>ptenb</t>
  </si>
  <si>
    <t>phosphatase and tensin homolog B (mutated in multiple advanced cancers 1)</t>
  </si>
  <si>
    <t>MGC123112|fa11a08|fb73f10|fc83f12|fd16b10|fk90e11|pten|si:bz1g13.4|wu:fa11a08|wu:fb73f10|wu:fc83f12|wu:fd16b10|wu:fk90e11</t>
  </si>
  <si>
    <t>col27a1a</t>
  </si>
  <si>
    <t>collagen, type XXVII, alpha 1a</t>
  </si>
  <si>
    <t>sb:cb221</t>
  </si>
  <si>
    <t>si:dkey-229p15.1</t>
  </si>
  <si>
    <t>calhm2</t>
  </si>
  <si>
    <t>calcium homeostasis modulator 2</t>
  </si>
  <si>
    <t>ENSDARG00000039482</t>
  </si>
  <si>
    <t>mapre3b</t>
  </si>
  <si>
    <t>microtubule-associated protein, RP/EB family, member 3b</t>
  </si>
  <si>
    <t>ENSDARG00000012330</t>
  </si>
  <si>
    <t>nadl1.2</t>
  </si>
  <si>
    <t>neural adhesion molecule L1.2</t>
  </si>
  <si>
    <t>wu:fq26g05</t>
  </si>
  <si>
    <t>gpr27</t>
  </si>
  <si>
    <t>G protein-coupled receptor 27</t>
  </si>
  <si>
    <t>ENSDARG00000006607</t>
  </si>
  <si>
    <t>si:ch211-151i8.2</t>
  </si>
  <si>
    <t>si:dkeyp-34c12.3</t>
  </si>
  <si>
    <t>nlk1</t>
  </si>
  <si>
    <t>nemo like kinase, type 1</t>
  </si>
  <si>
    <t>nlk|nlkb|zgc:111875</t>
  </si>
  <si>
    <t>cplx2l</t>
  </si>
  <si>
    <t>complexin 2, like</t>
  </si>
  <si>
    <t>ENSDARG00000018997</t>
  </si>
  <si>
    <t>hpca</t>
  </si>
  <si>
    <t>hippocalcin</t>
  </si>
  <si>
    <t>ENSDARG00000018397</t>
  </si>
  <si>
    <t>zgc:73225</t>
  </si>
  <si>
    <t>fam57ba|fb95d07|wu:fb95d07</t>
  </si>
  <si>
    <t>zgc:162590</t>
  </si>
  <si>
    <t>ENSDARG00000073705</t>
  </si>
  <si>
    <t>klf7</t>
  </si>
  <si>
    <t>Kruppel-like factor 7 (ubiquitous)</t>
  </si>
  <si>
    <t>ENSDARG00000073857</t>
  </si>
  <si>
    <t>septin 3</t>
  </si>
  <si>
    <t>ENSDARG00000030656</t>
  </si>
  <si>
    <t>sparcl1</t>
  </si>
  <si>
    <t>SPARC-like 1</t>
  </si>
  <si>
    <t>ENSDARG00000074989</t>
  </si>
  <si>
    <t>mapk6</t>
  </si>
  <si>
    <t>mitogen-activated protein kinase 6</t>
  </si>
  <si>
    <t>ENSDARG00000032103</t>
  </si>
  <si>
    <t>ptena</t>
  </si>
  <si>
    <t>phosphatase and tensin homolog A</t>
  </si>
  <si>
    <t>MGC73086|wu:fc52g04|zgc:73086</t>
  </si>
  <si>
    <t>prox2</t>
  </si>
  <si>
    <t>prospero homeobox 2</t>
  </si>
  <si>
    <t>ENSDARG00000041952</t>
  </si>
  <si>
    <t>LOC100330276</t>
  </si>
  <si>
    <t>threonyl-tRNA synthetase-like</t>
  </si>
  <si>
    <t>aes</t>
  </si>
  <si>
    <t>amino-terminal enhancer of split</t>
  </si>
  <si>
    <t>MGC64216|zgc:64216</t>
  </si>
  <si>
    <t>slc1a3b</t>
  </si>
  <si>
    <t>solute carrier family 1 (glial high affinity glutamate transporter), member 3b</t>
  </si>
  <si>
    <t>si:dkey-21n12.2</t>
  </si>
  <si>
    <t>krt1-19d</t>
  </si>
  <si>
    <t>keratin, type 1, gene 19d</t>
  </si>
  <si>
    <t>tsc1</t>
  </si>
  <si>
    <t>tuberous sclerosis 1</t>
  </si>
  <si>
    <t>zgc:173905</t>
  </si>
  <si>
    <t>ADAM metallopeptidase domain 22-like</t>
  </si>
  <si>
    <t>pcsk2</t>
  </si>
  <si>
    <t>proprotein convertase subtilisin/kexin type 2</t>
  </si>
  <si>
    <t>wu:fk53b01</t>
  </si>
  <si>
    <t>fk53b01</t>
  </si>
  <si>
    <t>si:dkey-238o13.4</t>
  </si>
  <si>
    <t>ENSDARG00000078847</t>
  </si>
  <si>
    <t>grip2l</t>
  </si>
  <si>
    <t>glutamate receptor interacting protein 2-like</t>
  </si>
  <si>
    <t>ENSDARG00000087187</t>
  </si>
  <si>
    <t>yif1b</t>
  </si>
  <si>
    <t>Yip1 interacting factor homolog B (S. cerevisiae)</t>
  </si>
  <si>
    <t>zgc:103562</t>
  </si>
  <si>
    <t>zgc:100799</t>
  </si>
  <si>
    <t>zgc:136597</t>
  </si>
  <si>
    <t>LOC100534832</t>
  </si>
  <si>
    <t>RING finger protein 122-like</t>
  </si>
  <si>
    <t>kif5bb</t>
  </si>
  <si>
    <t>kinesin family member 5B, b</t>
  </si>
  <si>
    <t>wu:fi31h03</t>
  </si>
  <si>
    <t>kdm6bb</t>
  </si>
  <si>
    <t>lysine (K)-specific demethylase 6B, b</t>
  </si>
  <si>
    <t>ENSDARG00000056929</t>
  </si>
  <si>
    <t>zgc:100896</t>
  </si>
  <si>
    <t>fscn1</t>
  </si>
  <si>
    <t>fascin homolog 1, actin-bundling protein (Strongylocentrotus purpuratus)</t>
  </si>
  <si>
    <t>MGC153632|sb:cb589|zgc:153632</t>
  </si>
  <si>
    <t>lgi1a</t>
  </si>
  <si>
    <t>leucine-rich, glioma inactivated 1a</t>
  </si>
  <si>
    <t>ENSDARG00000020493</t>
  </si>
  <si>
    <t>clstn1</t>
  </si>
  <si>
    <t>calsyntenin 1</t>
  </si>
  <si>
    <t>ENSDARG00000031720</t>
  </si>
  <si>
    <t>LOC565051</t>
  </si>
  <si>
    <t>hypothetical LOC565051</t>
  </si>
  <si>
    <t>trpc1</t>
  </si>
  <si>
    <t>transient receptor potential cation channel, subfamily C, member 1</t>
  </si>
  <si>
    <t>ENSDARG00000061203</t>
  </si>
  <si>
    <t>hepacam</t>
  </si>
  <si>
    <t>hepatocyte cell adhesion molecule</t>
  </si>
  <si>
    <t>ENSDARG00000056934</t>
  </si>
  <si>
    <t>lgi2b</t>
  </si>
  <si>
    <t>leucine-rich repeat LGI family, member 2b</t>
  </si>
  <si>
    <t>ENSDARG00000069701</t>
  </si>
  <si>
    <t>zgc:136839</t>
  </si>
  <si>
    <t>LOC100536758</t>
  </si>
  <si>
    <t>hypothetical LOC100536758</t>
  </si>
  <si>
    <t>pmp22b</t>
  </si>
  <si>
    <t>peripheral myelin protein 22b</t>
  </si>
  <si>
    <t>ENSDARG00000060457</t>
  </si>
  <si>
    <t>plekhg5a</t>
  </si>
  <si>
    <t>pleckstrin homology domain containing, family G (with RhoGef domain) member 5a</t>
  </si>
  <si>
    <t>plekhg5|si:ch211-15p9.7</t>
  </si>
  <si>
    <t>si:ch211-106n13.1</t>
  </si>
  <si>
    <t>ENSDARG00000004291</t>
  </si>
  <si>
    <t>zgc:136354</t>
  </si>
  <si>
    <t>ENSDARG00000033444</t>
  </si>
  <si>
    <t>vlk</t>
  </si>
  <si>
    <t>vertebrate lonesome kinase</t>
  </si>
  <si>
    <t>adra2b</t>
  </si>
  <si>
    <t>adrenergic, alpha-2B-, receptor</t>
  </si>
  <si>
    <t>ENSDARG00000019819</t>
  </si>
  <si>
    <t>nbea</t>
  </si>
  <si>
    <t>neurobeachin</t>
  </si>
  <si>
    <t>im:7138260|si:ch211-125n11.1|zgc:113510</t>
  </si>
  <si>
    <t>zgc:136552</t>
  </si>
  <si>
    <t>ENSDARG00000042551</t>
  </si>
  <si>
    <t>rab3aa</t>
  </si>
  <si>
    <t>RAB3A, member RAS oncogene family, a</t>
  </si>
  <si>
    <t>ENSDARG00000056347</t>
  </si>
  <si>
    <t>wdr16</t>
  </si>
  <si>
    <t>WD repeat domain 16</t>
  </si>
  <si>
    <t>ENSDARG00000041321</t>
  </si>
  <si>
    <t>LOC100537796</t>
  </si>
  <si>
    <t>transcriptional regulator ERG-like</t>
  </si>
  <si>
    <t>ttll11</t>
  </si>
  <si>
    <t>tubulin tyrosine ligase-like family, member 11</t>
  </si>
  <si>
    <t>ENSDARG00000060374</t>
  </si>
  <si>
    <t>LOC100005476</t>
  </si>
  <si>
    <t>FXYD domain containing ion transport regulator 7-like</t>
  </si>
  <si>
    <t>mitfa</t>
  </si>
  <si>
    <t>microphthalmia-associated transcription factor a</t>
  </si>
  <si>
    <t>ENSDARG00000003732</t>
  </si>
  <si>
    <t>si:dkey-19f21.3</t>
  </si>
  <si>
    <t>ENSDARG00000032238</t>
  </si>
  <si>
    <t>kcnc3a</t>
  </si>
  <si>
    <t>potassium voltage-gated channel, Shaw-related subfamily, member 3a</t>
  </si>
  <si>
    <t>ENSDARG00000055855</t>
  </si>
  <si>
    <t>dtnbp1b</t>
  </si>
  <si>
    <t>dystrobrevin binding protein 1b</t>
  </si>
  <si>
    <t>ENSDARG00000055206</t>
  </si>
  <si>
    <t>si:ch211-223p9.1</t>
  </si>
  <si>
    <t>im:7154980</t>
  </si>
  <si>
    <t>usp10</t>
  </si>
  <si>
    <t>ubiquitin specific peptidase 10</t>
  </si>
  <si>
    <t>id:ibd1190|wu:fc19h08|wu:fc76g05|wu:fi11g01</t>
  </si>
  <si>
    <t>mif4gda</t>
  </si>
  <si>
    <t>MIF4G domain containing a</t>
  </si>
  <si>
    <t>ENSDARG00000011511</t>
  </si>
  <si>
    <t>ckmt2</t>
  </si>
  <si>
    <t>creatine kinase, mitochondrial 2 (sarcomeric)</t>
  </si>
  <si>
    <t>MGC174485|MGC73059|ckmt2-2|zgc:73059</t>
  </si>
  <si>
    <t>LOC100003354</t>
  </si>
  <si>
    <t>novel protein similar to human and mouse bromodomain and PHD finger containing, 3 (BRPF3)</t>
  </si>
  <si>
    <t>LOC794477</t>
  </si>
  <si>
    <t>metastasis-associated protein MTA1-like</t>
  </si>
  <si>
    <t>hadha</t>
  </si>
  <si>
    <t>hydroxyacyl-Coenzyme A dehydrogenase/3-ketoacyl-Coenzyme A thiolase/enoyl-Coenzyme A hydratase, alpha subunit</t>
  </si>
  <si>
    <t>ENSDARG00000057128</t>
  </si>
  <si>
    <t>bmpr2a</t>
  </si>
  <si>
    <t>bone morphogenetic protein receptor, type II a (serine/threonine kinase)</t>
  </si>
  <si>
    <t>myoz1a</t>
  </si>
  <si>
    <t>myozenin 1a</t>
  </si>
  <si>
    <t>ENSDARG00000056209</t>
  </si>
  <si>
    <t>pvalb7</t>
  </si>
  <si>
    <t>parvalbumin 7</t>
  </si>
  <si>
    <t>ENSDARG00000034705</t>
  </si>
  <si>
    <t>LOC100006275</t>
  </si>
  <si>
    <t>novel protein similar to vertebrate porcupine homolog</t>
  </si>
  <si>
    <t>zgc:103657</t>
  </si>
  <si>
    <t>prrg1</t>
  </si>
  <si>
    <t>mthfd2l</t>
  </si>
  <si>
    <t>methylenetetrahydrofolate dehydrogenase (NADP+ dependent) 2-like</t>
  </si>
  <si>
    <t>ENSDARG00000054199</t>
  </si>
  <si>
    <t>dio2</t>
  </si>
  <si>
    <t>deiodinase, iodothyronine, type II</t>
  </si>
  <si>
    <t>ENSDARG00000094857</t>
  </si>
  <si>
    <t>drgx</t>
  </si>
  <si>
    <t>dorsal root ganglia homeobox</t>
  </si>
  <si>
    <t>ENSDARG00000069329</t>
  </si>
  <si>
    <t>foxc1b</t>
  </si>
  <si>
    <t>forkhead box C1b</t>
  </si>
  <si>
    <t>ENSDARG00000055398</t>
  </si>
  <si>
    <t>zgc:158293</t>
  </si>
  <si>
    <t>MGC158293</t>
  </si>
  <si>
    <t>syt9b</t>
  </si>
  <si>
    <t>synaptotagmin IXb</t>
  </si>
  <si>
    <t>ENSDARG00000029239</t>
  </si>
  <si>
    <t>crabp1a</t>
  </si>
  <si>
    <t>cellular retinoic acid binding protein 1a</t>
  </si>
  <si>
    <t>ENSDARG00000045926</t>
  </si>
  <si>
    <t>sema6a</t>
  </si>
  <si>
    <t>sema domain, transmembrane domain (TM), and cytoplasmic domain, (semaphorin) 6A</t>
  </si>
  <si>
    <t>fj46c12|wu:fj46c12|zgc:66106</t>
  </si>
  <si>
    <t>kcnf1a</t>
  </si>
  <si>
    <t>potassium voltage-gated channel, subfamily F, member 1a</t>
  </si>
  <si>
    <t>ENSDARG00000027940</t>
  </si>
  <si>
    <t>calm1a</t>
  </si>
  <si>
    <t>calmodulin 1a</t>
  </si>
  <si>
    <t>ENSDARG00000021811</t>
  </si>
  <si>
    <t>lhx8a</t>
  </si>
  <si>
    <t>LIM homeobox 8a</t>
  </si>
  <si>
    <t>ENSDARG00000002330</t>
  </si>
  <si>
    <t>calm3a</t>
  </si>
  <si>
    <t>calmodulin 3a (phosphorylase kinase, delta)</t>
  </si>
  <si>
    <t>ENSDARG00000044537</t>
  </si>
  <si>
    <t>sox6</t>
  </si>
  <si>
    <t>SRY-box containing gene 6</t>
  </si>
  <si>
    <t>LOC100537812</t>
  </si>
  <si>
    <t>GDNF-inducible zinc finger protein 1-like</t>
  </si>
  <si>
    <t>vangl1</t>
  </si>
  <si>
    <t>vang-like 1 (van gogh, Drosophila)</t>
  </si>
  <si>
    <t>stb2</t>
  </si>
  <si>
    <t>si:dkey-12h9.11</t>
  </si>
  <si>
    <t>fj62e10|wu:fj62e10</t>
  </si>
  <si>
    <t>bcl2l13</t>
  </si>
  <si>
    <t>BCL2-like 13 (apoptosis facilitator)</t>
  </si>
  <si>
    <t>ENSDARG00000062370</t>
  </si>
  <si>
    <t>col9a2</t>
  </si>
  <si>
    <t>procollagen, type IX, alpha 2</t>
  </si>
  <si>
    <t>ENSDARG00000024492</t>
  </si>
  <si>
    <t>pde6d</t>
  </si>
  <si>
    <t>phosphodiesterase 6D, cGMP-specific, rod, delta</t>
  </si>
  <si>
    <t>ENSDARG00000074892</t>
  </si>
  <si>
    <t>dmrt2b</t>
  </si>
  <si>
    <t>doublesex and mab-3 related transcription factor 2b</t>
  </si>
  <si>
    <t>ENSDARG00000070013</t>
  </si>
  <si>
    <t>dnmt6</t>
  </si>
  <si>
    <t>DNA (cytosine-5-)-methyltransferase 6</t>
  </si>
  <si>
    <t>zgc:64105</t>
  </si>
  <si>
    <t>ENSDARG00000004874</t>
  </si>
  <si>
    <t>si:dkey-53p21.1</t>
  </si>
  <si>
    <t>ENSDARG00000055901</t>
  </si>
  <si>
    <t>gnaq</t>
  </si>
  <si>
    <t>guanine nucleotide binding protein (G protein), q polypeptide</t>
  </si>
  <si>
    <t>ENSDARG00000011487</t>
  </si>
  <si>
    <t>LOC564967</t>
  </si>
  <si>
    <t>zinc finger and BTB domain-containing protein 17-like</t>
  </si>
  <si>
    <t>cadm2a</t>
  </si>
  <si>
    <t>cell adhesion molecule 2a</t>
  </si>
  <si>
    <t>ENSDARG00000009930</t>
  </si>
  <si>
    <t>bcl11ab</t>
  </si>
  <si>
    <t>B-cell CLL/lymphoma 11Ab</t>
  </si>
  <si>
    <t>si:ch211-127m10.2</t>
  </si>
  <si>
    <t>cbx8b</t>
  </si>
  <si>
    <t>chromobox homolog 8b</t>
  </si>
  <si>
    <t>ENSDARG00000070329</t>
  </si>
  <si>
    <t>ift88</t>
  </si>
  <si>
    <t>intraflagellar transport 88 homolog</t>
  </si>
  <si>
    <t>ENSDARG00000027234</t>
  </si>
  <si>
    <t>zgc:123269</t>
  </si>
  <si>
    <t>ENSDARG00000041750</t>
  </si>
  <si>
    <t>syt13</t>
  </si>
  <si>
    <t>synaptotagmin XIII</t>
  </si>
  <si>
    <t>ENSDARG00000012306</t>
  </si>
  <si>
    <t>wu:fd44c07</t>
  </si>
  <si>
    <t>fd44c07</t>
  </si>
  <si>
    <t>efnb1</t>
  </si>
  <si>
    <t>ephrin B1</t>
  </si>
  <si>
    <t>64000.chr23.2</t>
  </si>
  <si>
    <t>lima1</t>
  </si>
  <si>
    <t>LIM domain and actin binding 1</t>
  </si>
  <si>
    <t>cb1006|eplin|wu:fd15g06|wu:fd20b10</t>
  </si>
  <si>
    <t>LOC100535486</t>
  </si>
  <si>
    <t>aquaporin-8-like</t>
  </si>
  <si>
    <t>evla</t>
  </si>
  <si>
    <t>Enah/Vasp-like a</t>
  </si>
  <si>
    <t>ENSDARG00000035650</t>
  </si>
  <si>
    <t>zgc:101797</t>
  </si>
  <si>
    <t>ENSDARG00000018605</t>
  </si>
  <si>
    <t>zgc:194423</t>
  </si>
  <si>
    <t>ENSDARG00000076831</t>
  </si>
  <si>
    <t>calm2a</t>
  </si>
  <si>
    <t>calmodulin 2a (phosphorylase kinase, delta)</t>
  </si>
  <si>
    <t>ENSDARG00000031427</t>
  </si>
  <si>
    <t>wu:fc51c09</t>
  </si>
  <si>
    <t>fc51c09</t>
  </si>
  <si>
    <t>znf668</t>
  </si>
  <si>
    <t>zinc finger protein 668</t>
  </si>
  <si>
    <t>ENSDARG00000025226</t>
  </si>
  <si>
    <t>mcf2l</t>
  </si>
  <si>
    <t>mcf.2 cell line derived transforming sequence-like</t>
  </si>
  <si>
    <t>si:dkey-269p14.1|si:dkey-46k9.10</t>
  </si>
  <si>
    <t>tbxas1</t>
  </si>
  <si>
    <t>thromboxane A synthase 1 (platelet, cytochrome P450, family 5, subfamily A)</t>
  </si>
  <si>
    <t>ENSDARG00000002249</t>
  </si>
  <si>
    <t>pisd</t>
  </si>
  <si>
    <t>phosphatidylserine decarboxylase</t>
  </si>
  <si>
    <t>ENSDARG00000052462</t>
  </si>
  <si>
    <t>trmt2b</t>
  </si>
  <si>
    <t>TRM2 tRNA methyltransferase 2 homolog B (S. cerevisiae)</t>
  </si>
  <si>
    <t>ENSDARG00000033967</t>
  </si>
  <si>
    <t>prkcea</t>
  </si>
  <si>
    <t>protein kinase C, epsilon a</t>
  </si>
  <si>
    <t>fj59b07|prkce|wu:fj59b07</t>
  </si>
  <si>
    <t>cldn5b</t>
  </si>
  <si>
    <t>claudin 5b</t>
  </si>
  <si>
    <t>ENSDARG00000014059</t>
  </si>
  <si>
    <t>necab1</t>
  </si>
  <si>
    <t>N-terminal EF-hand calcium binding protein 1</t>
  </si>
  <si>
    <t>ENSDARG00000056566</t>
  </si>
  <si>
    <t>hprt1l</t>
  </si>
  <si>
    <t>hypoxanthine phosphoribosyltransferase 1, like</t>
  </si>
  <si>
    <t>ENSDARG00000014866</t>
  </si>
  <si>
    <t>tmem229b</t>
  </si>
  <si>
    <t>transmembrane protein 229B</t>
  </si>
  <si>
    <t>MGC153098|zgc:153098</t>
  </si>
  <si>
    <t>497281.chr19.1</t>
  </si>
  <si>
    <t>nova2</t>
  </si>
  <si>
    <t>neuro-oncological ventral antigen 2</t>
  </si>
  <si>
    <t>nova1a</t>
  </si>
  <si>
    <t>foxb1.2</t>
  </si>
  <si>
    <t>forkhead box B1.2</t>
  </si>
  <si>
    <t>ENSDARG00000089042</t>
  </si>
  <si>
    <t>csf1a</t>
  </si>
  <si>
    <t>colony stimulating factor 1a (macrophage)</t>
  </si>
  <si>
    <t>ENSDARG00000075343</t>
  </si>
  <si>
    <t>si:ch211-9d9.3</t>
  </si>
  <si>
    <t>metap2l</t>
  </si>
  <si>
    <t>methionyl aminopeptidase 2 like</t>
  </si>
  <si>
    <t>ENSDARG00000069261</t>
  </si>
  <si>
    <t>pcdh17</t>
  </si>
  <si>
    <t>protocadherin 17</t>
  </si>
  <si>
    <t>LOC100329606</t>
  </si>
  <si>
    <t>hypothetical protein LOC100329606</t>
  </si>
  <si>
    <t>pou2f1b</t>
  </si>
  <si>
    <t>POU class 2 homeobox 1b</t>
  </si>
  <si>
    <t>ENSDARG00000007996</t>
  </si>
  <si>
    <t>snx30</t>
  </si>
  <si>
    <t>sorting nexin family member 30</t>
  </si>
  <si>
    <t>ENSDARG00000069601</t>
  </si>
  <si>
    <t>wu:fa07b03</t>
  </si>
  <si>
    <t>fa07b03</t>
  </si>
  <si>
    <t>zgc:158426</t>
  </si>
  <si>
    <t>MGC158426|fe06f11|h14c5orf5|wu:fe06f11</t>
  </si>
  <si>
    <t>246090.chr3.1</t>
  </si>
  <si>
    <t>cygb1</t>
  </si>
  <si>
    <t>cytoglobin 1</t>
  </si>
  <si>
    <t>ptprn2</t>
  </si>
  <si>
    <t>protein tyrosine phosphatase, receptor type, N polypeptide 2</t>
  </si>
  <si>
    <t>IA-2[b]|fc52a08|im:7153814|wu:fc52a08</t>
  </si>
  <si>
    <t>znf652</t>
  </si>
  <si>
    <t>zinc finger protein 652</t>
  </si>
  <si>
    <t>fi21c12|wu:fi21c12</t>
  </si>
  <si>
    <t>accs</t>
  </si>
  <si>
    <t>1-aminocyclopropane-1-carboxylate synthase homolog (Arabidopsis)(non-functional)</t>
  </si>
  <si>
    <t>ENSDARG00000052124</t>
  </si>
  <si>
    <t>tcea2</t>
  </si>
  <si>
    <t>transcription elongation factor A (SII), 2</t>
  </si>
  <si>
    <t>ENSDARG00000012927</t>
  </si>
  <si>
    <t>cx43</t>
  </si>
  <si>
    <t>connexin 43</t>
  </si>
  <si>
    <t>ENSDARG00000041799</t>
  </si>
  <si>
    <t>LOC100330442</t>
  </si>
  <si>
    <t>triple functional domain protein-like</t>
  </si>
  <si>
    <t>rbm15b</t>
  </si>
  <si>
    <t>RNA binding motif protein 15B</t>
  </si>
  <si>
    <t>zgc:175165</t>
  </si>
  <si>
    <t>LOC570492</t>
  </si>
  <si>
    <t>kelch-like protein 31-like</t>
  </si>
  <si>
    <t>pafah1b2</t>
  </si>
  <si>
    <t>platelet-activating factor acetylhydrolase 1b, catalytic subunit 2</t>
  </si>
  <si>
    <t>si:ch211-139a5.3</t>
  </si>
  <si>
    <t>larp7</t>
  </si>
  <si>
    <t>La ribonucleoprotein domain family, member 7</t>
  </si>
  <si>
    <t>ENSDARG00000017315</t>
  </si>
  <si>
    <t>zgc:152916</t>
  </si>
  <si>
    <t>ENSDARG00000070868</t>
  </si>
  <si>
    <t>lin7b</t>
  </si>
  <si>
    <t>lin-7 homolog B (C. elegans)</t>
  </si>
  <si>
    <t>ENSDARG00000037932</t>
  </si>
  <si>
    <t>anxa5a</t>
  </si>
  <si>
    <t>annexin A5a</t>
  </si>
  <si>
    <t>ENSDARG00000026406</t>
  </si>
  <si>
    <t>fgf12</t>
  </si>
  <si>
    <t>fibroblast growth factor 12</t>
  </si>
  <si>
    <t>ENSDARG00000027957</t>
  </si>
  <si>
    <t>nrp2b</t>
  </si>
  <si>
    <t>neuropilin 2b</t>
  </si>
  <si>
    <t>ENSDARG00000038446</t>
  </si>
  <si>
    <t>dcun1d4</t>
  </si>
  <si>
    <t>DCN1, defective in cullin neddylation 1, domain containing 4 (S. cerevisiae)</t>
  </si>
  <si>
    <t>ENSDARG00000092394</t>
  </si>
  <si>
    <t>gbx2</t>
  </si>
  <si>
    <t>gastrulation brain homeo box 2</t>
  </si>
  <si>
    <t>ENSDARG00000002933</t>
  </si>
  <si>
    <t>slc4a1ap</t>
  </si>
  <si>
    <t>solute carrier family 4 (anion exchanger), member 1, adaptor protein</t>
  </si>
  <si>
    <t>gdi1</t>
  </si>
  <si>
    <t>GDP dissociation inhibitor 1</t>
  </si>
  <si>
    <t>MGC110600|zgc:110600</t>
  </si>
  <si>
    <t>si:ch1073-186e1.1</t>
  </si>
  <si>
    <t>gpgb1</t>
  </si>
  <si>
    <t>sat1b</t>
  </si>
  <si>
    <t>spermidine/spermine N1-acetyl transferase 1b</t>
  </si>
  <si>
    <t>ENSDARG00000032272</t>
  </si>
  <si>
    <t>LOC100536798</t>
  </si>
  <si>
    <t>hypothetical protein LOC100536798</t>
  </si>
  <si>
    <t>gys1</t>
  </si>
  <si>
    <t>glycogen synthase 1 (muscle)</t>
  </si>
  <si>
    <t>ENSDARG00000016875</t>
  </si>
  <si>
    <t>dachb</t>
  </si>
  <si>
    <t>dachshund b</t>
  </si>
  <si>
    <t>ENSDARG00000034785</t>
  </si>
  <si>
    <t>nmnat2</t>
  </si>
  <si>
    <t>nicotinamide nucleotide adenylyltransferase 2</t>
  </si>
  <si>
    <t>ENSDARG00000004580</t>
  </si>
  <si>
    <t>zgc:162187</t>
  </si>
  <si>
    <t>ENSDARG00000062446</t>
  </si>
  <si>
    <t>nrxn1b</t>
  </si>
  <si>
    <t>neurexin 1b</t>
  </si>
  <si>
    <t>ENSDARG00000063635</t>
  </si>
  <si>
    <t>pcp4b</t>
  </si>
  <si>
    <t>Purkinje cell protein 4b</t>
  </si>
  <si>
    <t>fv02d03|wu:fv02d03</t>
  </si>
  <si>
    <t>LOC100331601</t>
  </si>
  <si>
    <t>protein pellino homolog 1-like</t>
  </si>
  <si>
    <t>si:ch73-67g20.1</t>
  </si>
  <si>
    <t>im:7158669</t>
  </si>
  <si>
    <t>si:dkey-174n20.1</t>
  </si>
  <si>
    <t>ENSDARG00000035579</t>
  </si>
  <si>
    <t>tspan7b</t>
  </si>
  <si>
    <t>tetraspanin 7b</t>
  </si>
  <si>
    <t>ENSDARG00000008407</t>
  </si>
  <si>
    <t>565268.chr7.1</t>
  </si>
  <si>
    <t>arhgef11</t>
  </si>
  <si>
    <t>Rho guanine nucleotide exchange factor (GEF) 11</t>
  </si>
  <si>
    <t>jph1b</t>
  </si>
  <si>
    <t>junctophilin 1b</t>
  </si>
  <si>
    <t>MGC136916|zgc:136916</t>
  </si>
  <si>
    <t>zgc:56085</t>
  </si>
  <si>
    <t>rcan1</t>
  </si>
  <si>
    <t>regulator of calcineurin 1</t>
  </si>
  <si>
    <t>dscr1|wu:fr92c05</t>
  </si>
  <si>
    <t>436742.chr2.2</t>
  </si>
  <si>
    <t>cb476|zgc:92890</t>
  </si>
  <si>
    <t>zgc:56223</t>
  </si>
  <si>
    <t>MGC56223</t>
  </si>
  <si>
    <t>ptprb</t>
  </si>
  <si>
    <t>protein tyrosine phosphatase, receptor type, b</t>
  </si>
  <si>
    <t>ENSDARG00000076624</t>
  </si>
  <si>
    <t>fli1a</t>
  </si>
  <si>
    <t>friend leukemia integration 1a</t>
  </si>
  <si>
    <t>ENSDARG00000054632</t>
  </si>
  <si>
    <t>zgc:153976</t>
  </si>
  <si>
    <t>ENSDARG00000060900</t>
  </si>
  <si>
    <t>adpgk2</t>
  </si>
  <si>
    <t>ADP-dependent glucokinase 2</t>
  </si>
  <si>
    <t>si:dkey-200c24.1</t>
  </si>
  <si>
    <t>si:dkey-52k20.7</t>
  </si>
  <si>
    <t>ENSDARG00000060350</t>
  </si>
  <si>
    <t>kal1a</t>
  </si>
  <si>
    <t>Kallmann syndrome 1a sequence</t>
  </si>
  <si>
    <t>kal1.1|wu:fl91z45</t>
  </si>
  <si>
    <t>cap2</t>
  </si>
  <si>
    <t>CAP, adenylate cyclase-associated protein, 2 (yeast)</t>
  </si>
  <si>
    <t>ENSDARG00000045948</t>
  </si>
  <si>
    <t>si:dkey-27f16.4</t>
  </si>
  <si>
    <t>fbxl4</t>
  </si>
  <si>
    <t>F-box and leucine-rich repeat protein 4</t>
  </si>
  <si>
    <t>ENSDARG00000026941</t>
  </si>
  <si>
    <t>LOC100537698</t>
  </si>
  <si>
    <t>kinesin-like protein KIF21A-like</t>
  </si>
  <si>
    <t>im:7165146</t>
  </si>
  <si>
    <t>im:7140706|sgca</t>
  </si>
  <si>
    <t>lysmd2</t>
  </si>
  <si>
    <t>LysM, putative peptidoglycan-binding, domain containing 2</t>
  </si>
  <si>
    <t>ENSDARG00000091771</t>
  </si>
  <si>
    <t>zbtb12.1</t>
  </si>
  <si>
    <t>zinc finger and BTB domain containing 12, tandem duplicate 1</t>
  </si>
  <si>
    <t>cpne2</t>
  </si>
  <si>
    <t>copine II</t>
  </si>
  <si>
    <t>ENSDARG00000007753</t>
  </si>
  <si>
    <t>zgc:66483</t>
  </si>
  <si>
    <t>fi17b06|wu:fi17b06</t>
  </si>
  <si>
    <t>LOC100334994</t>
  </si>
  <si>
    <t>erythrocyte membrane protein band 4.1-like 2-like</t>
  </si>
  <si>
    <t>gulp1</t>
  </si>
  <si>
    <t>GULP, engulfment adaptor PTB domain containing 1</t>
  </si>
  <si>
    <t>ENSDARG00000001733</t>
  </si>
  <si>
    <t>trim8</t>
  </si>
  <si>
    <t>tripartite motif-containing 8</t>
  </si>
  <si>
    <t>ENSDARG00000060729</t>
  </si>
  <si>
    <t>si:dkey-12h9.9</t>
  </si>
  <si>
    <t>bcr</t>
  </si>
  <si>
    <t>breakpoint cluster region</t>
  </si>
  <si>
    <t>si:dkey-83d9.7|zK83D9.7</t>
  </si>
  <si>
    <t>wu:fk11d03</t>
  </si>
  <si>
    <t>fk11d03</t>
  </si>
  <si>
    <t>tagap</t>
  </si>
  <si>
    <t>T-cell activation GTPase activating protein</t>
  </si>
  <si>
    <t>ENSDARG00000043475</t>
  </si>
  <si>
    <t>zgc:152897</t>
  </si>
  <si>
    <t>ENSDARG00000059789</t>
  </si>
  <si>
    <t>abcc8</t>
  </si>
  <si>
    <t>ATP-binding cassette, sub-family C (CFTR/MRP), member 8</t>
  </si>
  <si>
    <t>ENSDARG00000051879</t>
  </si>
  <si>
    <t>acta1b</t>
  </si>
  <si>
    <t>actin, alpha 1b, skeletal muscle</t>
  </si>
  <si>
    <t>ENSDARG00000055618</t>
  </si>
  <si>
    <t>ccdc75</t>
  </si>
  <si>
    <t>coiled-coil domain containing 75</t>
  </si>
  <si>
    <t>ENSDARG00000026892</t>
  </si>
  <si>
    <t>zgc:195001</t>
  </si>
  <si>
    <t>zgc:194997</t>
  </si>
  <si>
    <t>mast2</t>
  </si>
  <si>
    <t>microtubule associated serine/threonine kinase 2</t>
  </si>
  <si>
    <t>atp1a3a</t>
  </si>
  <si>
    <t>ATPase, Na+/K+ transporting, alpha 3a polypeptide</t>
  </si>
  <si>
    <t>ENSDARG00000018259</t>
  </si>
  <si>
    <t>tusc3</t>
  </si>
  <si>
    <t>tumor suppressor candidate 3</t>
  </si>
  <si>
    <t>ENSDARG00000078854</t>
  </si>
  <si>
    <t>im:7156494</t>
  </si>
  <si>
    <t>LOC100151145</t>
  </si>
  <si>
    <t>zinc finger protein 585A-like</t>
  </si>
  <si>
    <t>uckl1</t>
  </si>
  <si>
    <t>uridine-cytidine kinase 1-like 1</t>
  </si>
  <si>
    <t>ENSDARG00000001686</t>
  </si>
  <si>
    <t>zgc:73138</t>
  </si>
  <si>
    <t>ENSDARG00000039502</t>
  </si>
  <si>
    <t>aspg</t>
  </si>
  <si>
    <t>asparaginase homolog (S. cerevisiae)</t>
  </si>
  <si>
    <t>ENSDARG00000052942</t>
  </si>
  <si>
    <t>tgfbi</t>
  </si>
  <si>
    <t>transforming growth factor, beta-induced</t>
  </si>
  <si>
    <t>ENSDARG00000071586</t>
  </si>
  <si>
    <t>LOC100001904</t>
  </si>
  <si>
    <t>cyclin-J-like</t>
  </si>
  <si>
    <t>arnt2</t>
  </si>
  <si>
    <t>aryl hydrocarbon receptor nuclear translocator 2</t>
  </si>
  <si>
    <t>Arnt|arnt2X|arnt2a|chunp6921|zfARNT2|zfARNT2a|zfARNT2b|zfARNT2c</t>
  </si>
  <si>
    <t>zgc:63972</t>
  </si>
  <si>
    <t>ENSDARG00000054288</t>
  </si>
  <si>
    <t>enpp5</t>
  </si>
  <si>
    <t>ectonucleotide pyrophosphatase/phosphodiesterase 5</t>
  </si>
  <si>
    <t>ENSDARG00000070625</t>
  </si>
  <si>
    <t>cntn2</t>
  </si>
  <si>
    <t>contactin 2</t>
  </si>
  <si>
    <t>ENSDARG00000000472</t>
  </si>
  <si>
    <t>slit1b</t>
  </si>
  <si>
    <t>slit homolog 1b (Drosophila)</t>
  </si>
  <si>
    <t>ENSDARG00000039528</t>
  </si>
  <si>
    <t>calm1b</t>
  </si>
  <si>
    <t>calmodulin 1b</t>
  </si>
  <si>
    <t>CaMbeta-2|zgc:73137</t>
  </si>
  <si>
    <t>557430.chr11.2</t>
  </si>
  <si>
    <t>atp2b2</t>
  </si>
  <si>
    <t>ATPase, Ca++ transporting, plasma membrane 2</t>
  </si>
  <si>
    <t>nrcam</t>
  </si>
  <si>
    <t>neuronal cell adhesion molecule</t>
  </si>
  <si>
    <t>ENSDARG00000006396</t>
  </si>
  <si>
    <t>hint2</t>
  </si>
  <si>
    <t>histidine triad nucleotide binding protein 2</t>
  </si>
  <si>
    <t>ENSDARG00000067690</t>
  </si>
  <si>
    <t>ckbb</t>
  </si>
  <si>
    <t>creatine kinase, brain b</t>
  </si>
  <si>
    <t>ENSDARG00000043257</t>
  </si>
  <si>
    <t>rassf10b</t>
  </si>
  <si>
    <t>Ras association (RalGDS/AF-6) domain family (N-terminal) member 10b</t>
  </si>
  <si>
    <t>fk83g08|rassf10|wu:fk83g08</t>
  </si>
  <si>
    <t>gpr126</t>
  </si>
  <si>
    <t>G protein-coupled receptor 126</t>
  </si>
  <si>
    <t>ENSDARG00000054137</t>
  </si>
  <si>
    <t>gtf3c3</t>
  </si>
  <si>
    <t>general transcription factor IIIC, polypeptide 3</t>
  </si>
  <si>
    <t>im:7136784</t>
  </si>
  <si>
    <t>LOC793789</t>
  </si>
  <si>
    <t>ubiquitin thioesterase ZRANB1-like</t>
  </si>
  <si>
    <t>tnc</t>
  </si>
  <si>
    <t>tenascin C</t>
  </si>
  <si>
    <t>tenc|wu:fk04d02</t>
  </si>
  <si>
    <t>si:ch211-242b18.1</t>
  </si>
  <si>
    <t>fb73f05|wu:fb73f05</t>
  </si>
  <si>
    <t>gpr22</t>
  </si>
  <si>
    <t>G protein-coupled receptor 22</t>
  </si>
  <si>
    <t>ENSDARG00000004592</t>
  </si>
  <si>
    <t>cnnm2a</t>
  </si>
  <si>
    <t>cyclin M2a</t>
  </si>
  <si>
    <t>ENSDARG00000061195</t>
  </si>
  <si>
    <t>nkain1</t>
  </si>
  <si>
    <t>Na+/K+ transporting ATPase interacting 1</t>
  </si>
  <si>
    <t>ENSDARG00000006859</t>
  </si>
  <si>
    <t>LOC797907</t>
  </si>
  <si>
    <t>cysteine string protein-like</t>
  </si>
  <si>
    <t>zgc:162707</t>
  </si>
  <si>
    <t>ENSDARG00000061664</t>
  </si>
  <si>
    <t>si:dkey-24f15.3</t>
  </si>
  <si>
    <t>id:ibd5103</t>
  </si>
  <si>
    <t>col9a3</t>
  </si>
  <si>
    <t>collagen, type IX, alpha 3</t>
  </si>
  <si>
    <t>cb367|sb:cb367|si:ch73-162j3.1|wu:fa04f01</t>
  </si>
  <si>
    <t>wu:fb83c11</t>
  </si>
  <si>
    <t>fb83c11</t>
  </si>
  <si>
    <t>myct1</t>
  </si>
  <si>
    <t>myc target 1</t>
  </si>
  <si>
    <t>ENSDARG00000056125</t>
  </si>
  <si>
    <t>LOC569976</t>
  </si>
  <si>
    <t>hypothetical protein LOC569976</t>
  </si>
  <si>
    <t>LOC100148736</t>
  </si>
  <si>
    <t>IQ motif and SEC7 domain-containing protein 1-like</t>
  </si>
  <si>
    <t>chrnb1</t>
  </si>
  <si>
    <t>cholinergic receptor, nicotinic, beta 1 (muscle)</t>
  </si>
  <si>
    <t>zgc:103639</t>
  </si>
  <si>
    <t>ENSDARG00000002589</t>
  </si>
  <si>
    <t>si:dkey-48f17.1</t>
  </si>
  <si>
    <t>ENSDARG00000060152</t>
  </si>
  <si>
    <t>eng1b</t>
  </si>
  <si>
    <t>engrailed 1b</t>
  </si>
  <si>
    <t>ENSDARG00000015073</t>
  </si>
  <si>
    <t>gpm6ab</t>
  </si>
  <si>
    <t>glycoprotein M6Ab</t>
  </si>
  <si>
    <t>ENSDARG00000004621</t>
  </si>
  <si>
    <t>dpysl2b</t>
  </si>
  <si>
    <t>dihydropyrimidinase-like 2b</t>
  </si>
  <si>
    <t>CRMP-2|CRMP2|dpysl2</t>
  </si>
  <si>
    <t>sfxn4</t>
  </si>
  <si>
    <t>sideroflexin 4</t>
  </si>
  <si>
    <t>ENSDARG00000069832</t>
  </si>
  <si>
    <t>LOC100000911</t>
  </si>
  <si>
    <t>transcription termination factor 1-like</t>
  </si>
  <si>
    <t>picalml</t>
  </si>
  <si>
    <t>phosphatidylinositol binding clathrin assembly protein, like</t>
  </si>
  <si>
    <t>picalm|wu:fa01d03|wu:fa05d03|wu:fb69g01|wu:fe17e02|zgc:91993</t>
  </si>
  <si>
    <t>hoxb10a</t>
  </si>
  <si>
    <t>homeo box B10a</t>
  </si>
  <si>
    <t>ENSDARG00000011579</t>
  </si>
  <si>
    <t>LOC557848</t>
  </si>
  <si>
    <t>hypothetical protein LOC557848</t>
  </si>
  <si>
    <t>dzip1</t>
  </si>
  <si>
    <t>DAZ interacting protein 1</t>
  </si>
  <si>
    <t>ENSDARG00000000943</t>
  </si>
  <si>
    <t>thrb</t>
  </si>
  <si>
    <t>thyroid hormone receptor beta</t>
  </si>
  <si>
    <t>NR1A2|TR-beta|TR[b]1|fj24f03|trb|wu:fj24f03</t>
  </si>
  <si>
    <t>spata18</t>
  </si>
  <si>
    <t>spermatogenesis associated 18</t>
  </si>
  <si>
    <t>ENSDARG00000052343</t>
  </si>
  <si>
    <t>actc1b</t>
  </si>
  <si>
    <t>actin, alpha, cardiac muscle 1b</t>
  </si>
  <si>
    <t>ENSDARG00000037840</t>
  </si>
  <si>
    <t>zgc:110847</t>
  </si>
  <si>
    <t>MGC110847|MGC191580</t>
  </si>
  <si>
    <t>LOC562450</t>
  </si>
  <si>
    <t>similar to LOC495693 protein</t>
  </si>
  <si>
    <t>LOC568219</t>
  </si>
  <si>
    <t>heat-stable enterotoxin receptor-like</t>
  </si>
  <si>
    <t>zgc:175222</t>
  </si>
  <si>
    <t>ENSDARG00000074997</t>
  </si>
  <si>
    <t>clic4</t>
  </si>
  <si>
    <t>chloride intracellular channel 4</t>
  </si>
  <si>
    <t>ENSDARG00000022995</t>
  </si>
  <si>
    <t>myf6</t>
  </si>
  <si>
    <t>myogenic factor 6</t>
  </si>
  <si>
    <t>ENSDARG00000029830</t>
  </si>
  <si>
    <t>xirp1</t>
  </si>
  <si>
    <t>xin actin-binding repeat containing 1</t>
  </si>
  <si>
    <t>cmya1|xin</t>
  </si>
  <si>
    <t>LOC794522</t>
  </si>
  <si>
    <t>similar to gamma subunit of Na,K-ATPase</t>
  </si>
  <si>
    <t>zgc:171639</t>
  </si>
  <si>
    <t>ENSDARG00000060034</t>
  </si>
  <si>
    <t>LOC100537961</t>
  </si>
  <si>
    <t>cohesin subunit SA-2-like</t>
  </si>
  <si>
    <t>LOC100332205</t>
  </si>
  <si>
    <t>guanine nucleotide-binding protein subunit beta-4-like</t>
  </si>
  <si>
    <t>nrip1b</t>
  </si>
  <si>
    <t>nuclear receptor interacting protein 1b</t>
  </si>
  <si>
    <t>fc76h12|wu:fc76h12</t>
  </si>
  <si>
    <t>zmiz1</t>
  </si>
  <si>
    <t>zinc finger, MIZ-type containing 1</t>
  </si>
  <si>
    <t>MGC175159|wu:fb80e10|zgc:175159</t>
  </si>
  <si>
    <t>si:ch211-281l24.1</t>
  </si>
  <si>
    <t>EFHD2|efhd1|fj19b07|wu:fj19b07</t>
  </si>
  <si>
    <t>rapsn</t>
  </si>
  <si>
    <t>receptor-associated protein of the synapse, 43kD</t>
  </si>
  <si>
    <t>rapsyn</t>
  </si>
  <si>
    <t>zgc:112531</t>
  </si>
  <si>
    <t>ENSDARG00000036189</t>
  </si>
  <si>
    <t>si:dkey-223d7.5</t>
  </si>
  <si>
    <t>ENSDARG00000038909</t>
  </si>
  <si>
    <t>30223.chr8.2</t>
  </si>
  <si>
    <t>efna5b</t>
  </si>
  <si>
    <t>ephrin A5b</t>
  </si>
  <si>
    <t>cobl</t>
  </si>
  <si>
    <t>cordon-bleu homolog (mouse)</t>
  </si>
  <si>
    <t>im:7136115</t>
  </si>
  <si>
    <t>eif4g3</t>
  </si>
  <si>
    <t>eukaryotic translation initiation factor 4 gamma, 3</t>
  </si>
  <si>
    <t>LOC100536633</t>
  </si>
  <si>
    <t>hypothetical protein LOC100536633</t>
  </si>
  <si>
    <t>ctnnbip1</t>
  </si>
  <si>
    <t>catenin, beta interacting protein 1</t>
  </si>
  <si>
    <t>ENSDARG00000038954</t>
  </si>
  <si>
    <t>csdc2</t>
  </si>
  <si>
    <t>cold shock domain containing C2, RNA binding</t>
  </si>
  <si>
    <t>ENSDARG00000041323</t>
  </si>
  <si>
    <t>klhl31</t>
  </si>
  <si>
    <t>kelch-like 31 (Drosophila)</t>
  </si>
  <si>
    <t>fb95e08|kbtbd1|klhl|wu:fa31h10|wu:fb95e08</t>
  </si>
  <si>
    <t>nr2f1a</t>
  </si>
  <si>
    <t>nuclear receptor subfamily 2, group F, member 1a</t>
  </si>
  <si>
    <t>ENSDARG00000052695</t>
  </si>
  <si>
    <t>pygo2</t>
  </si>
  <si>
    <t>pygopus homolog 2 (Drosophila)</t>
  </si>
  <si>
    <t>ENSDARG00000036772</t>
  </si>
  <si>
    <t>mpnd</t>
  </si>
  <si>
    <t>MPN domain containing</t>
  </si>
  <si>
    <t>ENSDARG00000061989</t>
  </si>
  <si>
    <t>acad8</t>
  </si>
  <si>
    <t>acyl-Coenzyme A dehydrogenase family, member 8</t>
  </si>
  <si>
    <t>ENSDARG00000042658</t>
  </si>
  <si>
    <t>rab30</t>
  </si>
  <si>
    <t>RAB30, member RAS oncogene family</t>
  </si>
  <si>
    <t>zgc:100889</t>
  </si>
  <si>
    <t>zgc:114196</t>
  </si>
  <si>
    <t>ENSDARG00000023272</t>
  </si>
  <si>
    <t>nkx1.2lb</t>
  </si>
  <si>
    <t>NK1 transcription factor related 2-like,b</t>
  </si>
  <si>
    <t>ENSDARG00000012697</t>
  </si>
  <si>
    <t>LOC563175</t>
  </si>
  <si>
    <t>SWI/SNF-related matrix-associated actin-dependent regulator of chromatin subfamily A containing DEAD/H box 1-like</t>
  </si>
  <si>
    <t>inab</t>
  </si>
  <si>
    <t>internexin neuronal intermediate filament protein, alpha b</t>
  </si>
  <si>
    <t>MGC110516|gefiltin|zgc:110516</t>
  </si>
  <si>
    <t>pax6a</t>
  </si>
  <si>
    <t>paired box gene 6a</t>
  </si>
  <si>
    <t>PAXZF-A|Pax6.1|cb280|fc20e07|pax-a|pax6|pax[zf-a]|paxzfa|wu:fc20e07|zfpax-6a|zfpax-6b</t>
  </si>
  <si>
    <t>zgc:153710</t>
  </si>
  <si>
    <t>ENSDARG00000057394</t>
  </si>
  <si>
    <t>hdac9b</t>
  </si>
  <si>
    <t>histone deacetylase 9b</t>
  </si>
  <si>
    <t>ENSDARG00000056642</t>
  </si>
  <si>
    <t>rgra</t>
  </si>
  <si>
    <t>retinal G protein coupled receptor a</t>
  </si>
  <si>
    <t>ENSDARG00000054890</t>
  </si>
  <si>
    <t>mdm1</t>
  </si>
  <si>
    <t>transformed 3T3 cell double minute 1 homolog (mouse)</t>
  </si>
  <si>
    <t>ENSDARG00000045675</t>
  </si>
  <si>
    <t>mocs1</t>
  </si>
  <si>
    <t>molybdenum cofactor synthesis step-1</t>
  </si>
  <si>
    <t>ENSDARG00000078479</t>
  </si>
  <si>
    <t>ccdc85ca</t>
  </si>
  <si>
    <t>coiled-coil domain containing 85C, a</t>
  </si>
  <si>
    <t>MGC153295|zgc:153295</t>
  </si>
  <si>
    <t>cdr2l</t>
  </si>
  <si>
    <t>cerebellar degeneration-related protein 2-like</t>
  </si>
  <si>
    <t>ENSDARG00000026834</t>
  </si>
  <si>
    <t>usp28</t>
  </si>
  <si>
    <t>ubiquitin specific peptidase 28</t>
  </si>
  <si>
    <t>im:7138195</t>
  </si>
  <si>
    <t>zgc:91861</t>
  </si>
  <si>
    <t>394239.chr5.2</t>
  </si>
  <si>
    <t>tal2</t>
  </si>
  <si>
    <t>T-cell acute lymphocytic leukemia 2</t>
  </si>
  <si>
    <t>zgc:111884</t>
  </si>
  <si>
    <t>rorca</t>
  </si>
  <si>
    <t>RAR-related orphan receptor C a</t>
  </si>
  <si>
    <t>rorc|rorg</t>
  </si>
  <si>
    <t>bnip3</t>
  </si>
  <si>
    <t>BCL2/adenovirus E1B interacting protein 3</t>
  </si>
  <si>
    <t>fj49c01|nip3c|wu:fj49c01|zgc:198406</t>
  </si>
  <si>
    <t>vgll2b</t>
  </si>
  <si>
    <t>vestigial like 2b</t>
  </si>
  <si>
    <t>ENSDARG00000053773</t>
  </si>
  <si>
    <t>wfdc2</t>
  </si>
  <si>
    <t>WAP four-disulfide core domain 2</t>
  </si>
  <si>
    <t>si:ch211-153a8.3</t>
  </si>
  <si>
    <t>me2</t>
  </si>
  <si>
    <t>malic enzyme 2, NAD(+)-dependent, mitochondrial</t>
  </si>
  <si>
    <t>zgc:100941</t>
  </si>
  <si>
    <t>170454.chr17.2</t>
  </si>
  <si>
    <t>lpgat1</t>
  </si>
  <si>
    <t>lysophosphatidylglycerol acyltransferase 1</t>
  </si>
  <si>
    <t>ENSDARG00000013542</t>
  </si>
  <si>
    <t>phf20a</t>
  </si>
  <si>
    <t>PHD finger protein 20, a</t>
  </si>
  <si>
    <t>si:ch211-274p22.2</t>
  </si>
  <si>
    <t>adh8a</t>
  </si>
  <si>
    <t>alcohol dehydrogenase 8a</t>
  </si>
  <si>
    <t>ENSDARG00000091211</t>
  </si>
  <si>
    <t>maf</t>
  </si>
  <si>
    <t>v-maf musculoaponeurotic fibrosarcoma (avian) oncogene homolog</t>
  </si>
  <si>
    <t>ENSDARG00000015890</t>
  </si>
  <si>
    <t>kcnmb2</t>
  </si>
  <si>
    <t>potassium large conductance calcium-activated channel, subfamily M, beta member 2</t>
  </si>
  <si>
    <t>ENSDARG00000006568</t>
  </si>
  <si>
    <t>LOC100536616</t>
  </si>
  <si>
    <t>hypothetical protein LOC100536616</t>
  </si>
  <si>
    <t>tuba1l</t>
  </si>
  <si>
    <t>tubulin, alpha 1, like</t>
  </si>
  <si>
    <t>ENSDARG00000055216</t>
  </si>
  <si>
    <t>LOC100003866</t>
  </si>
  <si>
    <t>zinc finger protein</t>
  </si>
  <si>
    <t>adck1</t>
  </si>
  <si>
    <t>aarF domain containing kinase 1</t>
  </si>
  <si>
    <t>ENSDARG00000062561</t>
  </si>
  <si>
    <t>LOC100332031</t>
  </si>
  <si>
    <t>protein KIAA0317-like</t>
  </si>
  <si>
    <t>LOC570314</t>
  </si>
  <si>
    <t>novel protein similar to vertebrate fascin homolog 1, actin-bundling protein (Strongylocentrotus purpuratus) (FSCN1)</t>
  </si>
  <si>
    <t>ENSDARG00000037747</t>
  </si>
  <si>
    <t>efcab7</t>
  </si>
  <si>
    <t>EF-hand calcium binding domain 7</t>
  </si>
  <si>
    <t>ENSDARG00000020279</t>
  </si>
  <si>
    <t>LOC569240</t>
  </si>
  <si>
    <t>similar to Rabenosyn-5 (FYVE finger-containing Rab5 effector protein rabenosyn-5) (Zinc finger FYVE domain-containing protein 20) (110 kDa protein)</t>
  </si>
  <si>
    <t>zgc:153332</t>
  </si>
  <si>
    <t>ENSDARG00000062418</t>
  </si>
  <si>
    <t>pag1</t>
  </si>
  <si>
    <t>ZDB-PUB-030905-1</t>
  </si>
  <si>
    <t>si:ch211-203l9.1</t>
  </si>
  <si>
    <t>LOC566022</t>
  </si>
  <si>
    <t>ferredoxin-fold anticodon binding domain containing 1</t>
  </si>
  <si>
    <t>ENSDARG00000095750</t>
  </si>
  <si>
    <t>cry5</t>
  </si>
  <si>
    <t>cryptochrome 5</t>
  </si>
  <si>
    <t>ENSDARG00000019498</t>
  </si>
  <si>
    <t>nog3</t>
  </si>
  <si>
    <t>noggin 3</t>
  </si>
  <si>
    <t>ENSDARG00000079003</t>
  </si>
  <si>
    <t>fam69a</t>
  </si>
  <si>
    <t>family with sequence similarity 69, member A</t>
  </si>
  <si>
    <t>ENSDARG00000062955</t>
  </si>
  <si>
    <t>emilin1a</t>
  </si>
  <si>
    <t>elastin microfibril interfacer 1a</t>
  </si>
  <si>
    <t>ENSDARG00000024537</t>
  </si>
  <si>
    <t>prph</t>
  </si>
  <si>
    <t>peripherin</t>
  </si>
  <si>
    <t>plasticin|zgc:111926</t>
  </si>
  <si>
    <t>sfrp2</t>
  </si>
  <si>
    <t>secreted frizzled-related protein 2</t>
  </si>
  <si>
    <t>ENSDARG00000070050</t>
  </si>
  <si>
    <t>dhx57</t>
  </si>
  <si>
    <t>DEAH (Asp-Glu-Ala-Asp/His) box polypeptide 57</t>
  </si>
  <si>
    <t>fc68d07|si:ch211-250c4.7|wu:fc68d07</t>
  </si>
  <si>
    <t>LOC560773</t>
  </si>
  <si>
    <t>LON peptidase N-terminal domain and RING finger protein 1-like</t>
  </si>
  <si>
    <t>LOC100535740</t>
  </si>
  <si>
    <t>putative uncharacterized protein ENSP00000382790-like</t>
  </si>
  <si>
    <t>lztfl1</t>
  </si>
  <si>
    <t>leucine zipper transcription factor-like 1</t>
  </si>
  <si>
    <t>ENSDARG00000041997</t>
  </si>
  <si>
    <t>unc119b</t>
  </si>
  <si>
    <t>unc-119 homolog b (C. elegans)</t>
  </si>
  <si>
    <t>ENSDARG00000044362</t>
  </si>
  <si>
    <t>otpb</t>
  </si>
  <si>
    <t>orthopedia homolog b</t>
  </si>
  <si>
    <t>ENSDARG00000058379</t>
  </si>
  <si>
    <t>ephx1</t>
  </si>
  <si>
    <t>epoxide hydrolase 1, microsomal (xenobiotic)</t>
  </si>
  <si>
    <t>ENSDARG00000042854</t>
  </si>
  <si>
    <t>LOC569386</t>
  </si>
  <si>
    <t>platelet endothelial cell adhesion molecule-like</t>
  </si>
  <si>
    <t>klhl36</t>
  </si>
  <si>
    <t>kelch-like 36 (Drosophila)</t>
  </si>
  <si>
    <t>ENSDARG00000030251</t>
  </si>
  <si>
    <t>fgfrl1b</t>
  </si>
  <si>
    <t>fibroblast growth factor receptor-like 1b</t>
  </si>
  <si>
    <t>ENSDARG00000052556</t>
  </si>
  <si>
    <t>glcea</t>
  </si>
  <si>
    <t>glucuronyl C5-epimerase a</t>
  </si>
  <si>
    <t>ENSDARG00000005095</t>
  </si>
  <si>
    <t>zgc:101848</t>
  </si>
  <si>
    <t>MGC101848|scocb</t>
  </si>
  <si>
    <t>podxl</t>
  </si>
  <si>
    <t>podocalyxin-like</t>
  </si>
  <si>
    <t>ENSDARG00000031228</t>
  </si>
  <si>
    <t>LOC100331156</t>
  </si>
  <si>
    <t>hypothetical protein LOC100331156</t>
  </si>
  <si>
    <t>dixdc1a</t>
  </si>
  <si>
    <t>DIX domain containing 1a</t>
  </si>
  <si>
    <t>ENSDARG00000025302</t>
  </si>
  <si>
    <t>lhx5</t>
  </si>
  <si>
    <t>LIM homeobox 5</t>
  </si>
  <si>
    <t>ENSDARG00000057936</t>
  </si>
  <si>
    <t>micall2a</t>
  </si>
  <si>
    <t>mical-like 2a</t>
  </si>
  <si>
    <t>ENSDARG00000052694</t>
  </si>
  <si>
    <t>si:dkey-45m5.4</t>
  </si>
  <si>
    <t>epas1b</t>
  </si>
  <si>
    <t>endothelial PAS domain protein 1b</t>
  </si>
  <si>
    <t>ENSDARG00000057671</t>
  </si>
  <si>
    <t>glcci1</t>
  </si>
  <si>
    <t>glucocorticoid induced transcript 1</t>
  </si>
  <si>
    <t>ENSDARG00000008503</t>
  </si>
  <si>
    <t>lyrm5a</t>
  </si>
  <si>
    <t>LYR motif containing 5a</t>
  </si>
  <si>
    <t>iqcb1</t>
  </si>
  <si>
    <t>IQ motif containing B1</t>
  </si>
  <si>
    <t>ENSDARG00000058525</t>
  </si>
  <si>
    <t>LOC100535346</t>
  </si>
  <si>
    <t>dnaJ homolog subfamily C member 7-like</t>
  </si>
  <si>
    <t>zgc:113336</t>
  </si>
  <si>
    <t>scn1ba</t>
  </si>
  <si>
    <t>sodium channel, voltage-gated, type I, beta a</t>
  </si>
  <si>
    <t>scn1b|si:ch211-265p12.1</t>
  </si>
  <si>
    <t>si:ch211-284g18.3</t>
  </si>
  <si>
    <t>wu:fj98c02</t>
  </si>
  <si>
    <t>LOC563089</t>
  </si>
  <si>
    <t>transmembrane protein 108-like</t>
  </si>
  <si>
    <t>fxr2</t>
  </si>
  <si>
    <t>fragile X mental retardation, autosomal homolog 2</t>
  </si>
  <si>
    <t>ENSDARG00000016260</t>
  </si>
  <si>
    <t>ncoa6</t>
  </si>
  <si>
    <t>nuclear receptor coactivator 6</t>
  </si>
  <si>
    <t>gb:dq017635|wu:fb25d11</t>
  </si>
  <si>
    <t>nr2c2</t>
  </si>
  <si>
    <t>nuclear receptor subfamily 2, group C, member 2</t>
  </si>
  <si>
    <t>ENSDARG00000042477</t>
  </si>
  <si>
    <t>zgc:113334</t>
  </si>
  <si>
    <t>tmem182</t>
  </si>
  <si>
    <t>stm</t>
  </si>
  <si>
    <t>starmaker</t>
  </si>
  <si>
    <t>ENSDARG00000035694</t>
  </si>
  <si>
    <t>svil</t>
  </si>
  <si>
    <t>supervillin</t>
  </si>
  <si>
    <t>ENSDARG00000055075</t>
  </si>
  <si>
    <t>htr5al</t>
  </si>
  <si>
    <t>5-hydroxytryptamine (serotonin) receptor 5A like</t>
  </si>
  <si>
    <t>ENSDARG00000068557</t>
  </si>
  <si>
    <t>efemp2</t>
  </si>
  <si>
    <t>EGF-containing fibulin-like extracellular matrix protein 2</t>
  </si>
  <si>
    <t>wu:fb22f10|wu:fc49d09|zgc:103659</t>
  </si>
  <si>
    <t>zgc:172285</t>
  </si>
  <si>
    <t>b3galt2</t>
  </si>
  <si>
    <t>UDP-Gal:betaGlcNAc beta 1,3-galactosyltransferase, polypeptide 2</t>
  </si>
  <si>
    <t>MGC76904|zgc:76904</t>
  </si>
  <si>
    <t>trim3b</t>
  </si>
  <si>
    <t>tripartite motif-containing 3b</t>
  </si>
  <si>
    <t>ENSDARG00000005397</t>
  </si>
  <si>
    <t>LOC558432</t>
  </si>
  <si>
    <t>sprouty-related, EVH1 domain-containing protein 2-like</t>
  </si>
  <si>
    <t>atp1a1a.4</t>
  </si>
  <si>
    <t>ATPase, Na+/K+ transporting, alpha 1a.4 polypeptide</t>
  </si>
  <si>
    <t>ENSDARG00000001870</t>
  </si>
  <si>
    <t>pik3r3</t>
  </si>
  <si>
    <t>phosphoinositide-3-kinase, regulatory subunit, polypeptide 3 (p55, gamma)</t>
  </si>
  <si>
    <t>ENSDARG00000034409</t>
  </si>
  <si>
    <t>frzb</t>
  </si>
  <si>
    <t>frizzled-related protein</t>
  </si>
  <si>
    <t>ENSDARG00000018383</t>
  </si>
  <si>
    <t>zeb2a</t>
  </si>
  <si>
    <t>zinc finger E-box binding homeobox 2a</t>
  </si>
  <si>
    <t>ENSDARG00000062338</t>
  </si>
  <si>
    <t>394239.chr5.1</t>
  </si>
  <si>
    <t>fam58a</t>
  </si>
  <si>
    <t>family with sequence similarity 58, member A</t>
  </si>
  <si>
    <t>ENSDARG00000037537</t>
  </si>
  <si>
    <t>zgc:110843</t>
  </si>
  <si>
    <t>btbd6a</t>
  </si>
  <si>
    <t>BTB (POZ) domain containing 6a</t>
  </si>
  <si>
    <t>ENSDARG00000076440</t>
  </si>
  <si>
    <t>jagn1a</t>
  </si>
  <si>
    <t>jagunal homolog 1a (Drosophila)</t>
  </si>
  <si>
    <t>ENSDARG00000041071</t>
  </si>
  <si>
    <t>gripap1</t>
  </si>
  <si>
    <t>GRIP1 associated protein 1</t>
  </si>
  <si>
    <t>zgc:158787</t>
  </si>
  <si>
    <t>asb12b</t>
  </si>
  <si>
    <t>ankyrin repeat and SOCS box-containing protein 12b</t>
  </si>
  <si>
    <t>ENSDARG00000037558</t>
  </si>
  <si>
    <t>bcan</t>
  </si>
  <si>
    <t>brevican</t>
  </si>
  <si>
    <t>ENSDARG00000016736</t>
  </si>
  <si>
    <t>zgc:162271</t>
  </si>
  <si>
    <t>cuedc1b</t>
  </si>
  <si>
    <t>dmd</t>
  </si>
  <si>
    <t>dystrophin</t>
  </si>
  <si>
    <t>ENSDARG00000008487</t>
  </si>
  <si>
    <t>LOC100536256</t>
  </si>
  <si>
    <t>homeobox protein PKNOX1-like</t>
  </si>
  <si>
    <t>LOC100001408</t>
  </si>
  <si>
    <t>protein APCDD1-like</t>
  </si>
  <si>
    <t>pdp1</t>
  </si>
  <si>
    <t>pyruvate dehyrogenase phosphatase catalytic subunit 1</t>
  </si>
  <si>
    <t>im:7157162|zgc:174908</t>
  </si>
  <si>
    <t>si:ch211-221p4.4</t>
  </si>
  <si>
    <t>ENSDARG00000077691</t>
  </si>
  <si>
    <t>zgc:109949</t>
  </si>
  <si>
    <t>MGC109949</t>
  </si>
  <si>
    <t>mtx3</t>
  </si>
  <si>
    <t>metaxin 3</t>
  </si>
  <si>
    <t>ENSDARG00000090195</t>
  </si>
  <si>
    <t>prmt8b</t>
  </si>
  <si>
    <t>protein arginine methyltransferase 8b</t>
  </si>
  <si>
    <t>ENSDARG00000045760</t>
  </si>
  <si>
    <t>c3orf58a</t>
  </si>
  <si>
    <t>C3orf58 chromosome 3 open reading frame 58, a</t>
  </si>
  <si>
    <t>ENSDARG00000012816</t>
  </si>
  <si>
    <t>meis2.1</t>
  </si>
  <si>
    <t>myeloid ecotropic viral integration site 2.1</t>
  </si>
  <si>
    <t>ENSDARG00000077840</t>
  </si>
  <si>
    <t>ggct</t>
  </si>
  <si>
    <t>gamma-glutamyl cyclotransferase</t>
  </si>
  <si>
    <t>ENSDARG00000005085</t>
  </si>
  <si>
    <t>sulf2l</t>
  </si>
  <si>
    <t>sulfatase 2, like</t>
  </si>
  <si>
    <t>ENSDARG00000013838</t>
  </si>
  <si>
    <t>olfm1a</t>
  </si>
  <si>
    <t>olfactomedin 1a</t>
  </si>
  <si>
    <t>ENSDARG00000018270</t>
  </si>
  <si>
    <t>zbtb44</t>
  </si>
  <si>
    <t>zinc finger and BTB domain containing 44</t>
  </si>
  <si>
    <t>ENSDARG00000061110</t>
  </si>
  <si>
    <t>jazf1b</t>
  </si>
  <si>
    <t>JAZF zinc finger 1b</t>
  </si>
  <si>
    <t>zgc:103778</t>
  </si>
  <si>
    <t>si:dkeyp-51b7.1</t>
  </si>
  <si>
    <t>ENSDARG00000078050</t>
  </si>
  <si>
    <t>tysnd1</t>
  </si>
  <si>
    <t>trypsin domain containing 1</t>
  </si>
  <si>
    <t>ENSDARG00000074895</t>
  </si>
  <si>
    <t>ankle2</t>
  </si>
  <si>
    <t>ankyrin repeat and LEM domain containing 2</t>
  </si>
  <si>
    <t>ENSDARG00000035607</t>
  </si>
  <si>
    <t>wu:fc66h01</t>
  </si>
  <si>
    <t>fc66h01</t>
  </si>
  <si>
    <t>zgc:112257</t>
  </si>
  <si>
    <t>ENSDARG00000014976</t>
  </si>
  <si>
    <t>nell2b</t>
  </si>
  <si>
    <t>NEL-like 2b</t>
  </si>
  <si>
    <t>fj47f01|si:dkey-234l24.6|wu:fj47f01</t>
  </si>
  <si>
    <t>cmya5</t>
  </si>
  <si>
    <t>cardiomyopathy associated 5</t>
  </si>
  <si>
    <t>ENSDARG00000061379</t>
  </si>
  <si>
    <t>nucks1a</t>
  </si>
  <si>
    <t>nuclear casein kinase and cyclin-dependent kinase substrate 1a</t>
  </si>
  <si>
    <t>ENSDARG00000078473</t>
  </si>
  <si>
    <t>cd82b</t>
  </si>
  <si>
    <t>CD82 antigen, b</t>
  </si>
  <si>
    <t>cd82|kai1|wu:fc19g11</t>
  </si>
  <si>
    <t>cnot3b</t>
  </si>
  <si>
    <t>CCR4-NOT transcription complex, subunit 3b</t>
  </si>
  <si>
    <t>cnot3|wu:fi20g07|zgc:55934</t>
  </si>
  <si>
    <t>prickle2</t>
  </si>
  <si>
    <t>prickle-like 2 (Drosophila)</t>
  </si>
  <si>
    <t>cb886|im:7138215|pk2</t>
  </si>
  <si>
    <t>znf618</t>
  </si>
  <si>
    <t>zinc finger protein 618</t>
  </si>
  <si>
    <t>olig2</t>
  </si>
  <si>
    <t>oligodendrocyte lineage transcription factor 2</t>
  </si>
  <si>
    <t>ENSDARG00000040946</t>
  </si>
  <si>
    <t>LOC100333351</t>
  </si>
  <si>
    <t>inactive carboxypeptidase-like protein X2-like</t>
  </si>
  <si>
    <t>pls1</t>
  </si>
  <si>
    <t>plastin 1 (I isoform)</t>
  </si>
  <si>
    <t>ENSDARG00000039272</t>
  </si>
  <si>
    <t>zgc:73061</t>
  </si>
  <si>
    <t>ENSDARG00000034215</t>
  </si>
  <si>
    <t>dlgap3</t>
  </si>
  <si>
    <t>discs, large (Drosophila) homolog-associated protein 3</t>
  </si>
  <si>
    <t>ENSDARG00000055459</t>
  </si>
  <si>
    <t>si:ch211-227i14.2</t>
  </si>
  <si>
    <t>c14orf159</t>
  </si>
  <si>
    <t>c14orf159 homolog (H. sapiens)</t>
  </si>
  <si>
    <t>ank2</t>
  </si>
  <si>
    <t>ankyrin 2, neuronal</t>
  </si>
  <si>
    <t>ENSDARG00000043313</t>
  </si>
  <si>
    <t>zgc:110053</t>
  </si>
  <si>
    <t>ENSDARG00000020122</t>
  </si>
  <si>
    <t>lrp11</t>
  </si>
  <si>
    <t>low density lipoprotein receptor-related protein 11</t>
  </si>
  <si>
    <t>si:dkey-181i3.7|wu:fj36e03</t>
  </si>
  <si>
    <t>crispld1b</t>
  </si>
  <si>
    <t>cysteine-rich secretory protein LCCL domain containing 1b</t>
  </si>
  <si>
    <t>ENSDARG00000013293</t>
  </si>
  <si>
    <t>LOC100535670</t>
  </si>
  <si>
    <t>hypothetical protein LOC100535670</t>
  </si>
  <si>
    <t>si:ch211-215a10.4</t>
  </si>
  <si>
    <t>MGC162261|fd21a03|wu:fd21a03</t>
  </si>
  <si>
    <t>zgc:158479</t>
  </si>
  <si>
    <t>zgc:63675</t>
  </si>
  <si>
    <t>ENSDARG00000027129</t>
  </si>
  <si>
    <t>zgc:158254</t>
  </si>
  <si>
    <t>ppm1lb</t>
  </si>
  <si>
    <t>protein phosphatase, Mg2+/Mn2+ dependent, 1Lb</t>
  </si>
  <si>
    <t>ENSDARG00000089641</t>
  </si>
  <si>
    <t>327176.chr24.1</t>
  </si>
  <si>
    <t>pcmtd1</t>
  </si>
  <si>
    <t>protein-L-isoaspartate (D-aspartate) O-methyltransferase domain containing 1</t>
  </si>
  <si>
    <t>MGC111953|MGC123165|fd15e12|wu:fd15e12|wu:fi15f10|zgc:123165</t>
  </si>
  <si>
    <t>si:rp71-81o21.2</t>
  </si>
  <si>
    <t>ENSDARG00000069101</t>
  </si>
  <si>
    <t>exoc6</t>
  </si>
  <si>
    <t>exocyst complex component 6</t>
  </si>
  <si>
    <t>ENSDARG00000020521</t>
  </si>
  <si>
    <t>col2a1a</t>
  </si>
  <si>
    <t>collagen type II, alpha-1a</t>
  </si>
  <si>
    <t>ENSDARG00000069093</t>
  </si>
  <si>
    <t>cdk5</t>
  </si>
  <si>
    <t>cyclin-dependent protein kinase 5</t>
  </si>
  <si>
    <t>ENSDARG00000056683</t>
  </si>
  <si>
    <t>si:dkey-3j24.1</t>
  </si>
  <si>
    <t>cbwd</t>
  </si>
  <si>
    <t>COBW domain containing</t>
  </si>
  <si>
    <t>ENSDARG00000004318</t>
  </si>
  <si>
    <t>atrnl1</t>
  </si>
  <si>
    <t>attractin-like 1</t>
  </si>
  <si>
    <t>fj51h04|wu:fj51h04</t>
  </si>
  <si>
    <t>fb06f03</t>
  </si>
  <si>
    <t>high-mobility group nucleosome binding domain 1-like</t>
  </si>
  <si>
    <t>ENSDARG00000087636</t>
  </si>
  <si>
    <t>cart1</t>
  </si>
  <si>
    <t>cartilage paired-class homeoprotein 1</t>
  </si>
  <si>
    <t>ENSDARG00000062824</t>
  </si>
  <si>
    <t>zgc:153177</t>
  </si>
  <si>
    <t>ENSDARG00000069464</t>
  </si>
  <si>
    <t>rnd1</t>
  </si>
  <si>
    <t>Rho family GTPase 1</t>
  </si>
  <si>
    <t>ENSDARG00000030547</t>
  </si>
  <si>
    <t>zswim5</t>
  </si>
  <si>
    <t>zinc finger, SWIM-type containing 5</t>
  </si>
  <si>
    <t>KIAA1511|sb:cb802|si:ch73-38p6.1|wu:fc05d01</t>
  </si>
  <si>
    <t>smarcd3b</t>
  </si>
  <si>
    <t>SWI/SNF related, matrix associated, actin dependent regulator of chromatin, subfamily d, member 3b</t>
  </si>
  <si>
    <t>zgc:73228</t>
  </si>
  <si>
    <t>ENSDARG00000056163</t>
  </si>
  <si>
    <t>sgcg</t>
  </si>
  <si>
    <t>sarcoglycan, gamma</t>
  </si>
  <si>
    <t>zgc:100924</t>
  </si>
  <si>
    <t>axin1</t>
  </si>
  <si>
    <t>axin 1</t>
  </si>
  <si>
    <t>ENSDARG00000026534</t>
  </si>
  <si>
    <t>odz3</t>
  </si>
  <si>
    <t>odd Oz/ten-m homolog 3</t>
  </si>
  <si>
    <t>cb399|id:ibd3379|tenm3</t>
  </si>
  <si>
    <t>mfsd2aa</t>
  </si>
  <si>
    <t>major facilitator superfamily domain containing 2aa</t>
  </si>
  <si>
    <t>ENSDARG00000030630</t>
  </si>
  <si>
    <t>zgc:63914</t>
  </si>
  <si>
    <t>ENSDARG00000006712</t>
  </si>
  <si>
    <t>im:7137006</t>
  </si>
  <si>
    <t>stxbp2</t>
  </si>
  <si>
    <t>syntaxin binding protein 2</t>
  </si>
  <si>
    <t>ENSDARG00000007603</t>
  </si>
  <si>
    <t>LOC567180</t>
  </si>
  <si>
    <t>novel protein similar to vertebrate Rho guanine exchange factor (GEF) 16 (ARHGEF16)</t>
  </si>
  <si>
    <t>angptl3</t>
  </si>
  <si>
    <t>angiopoietin-like 3</t>
  </si>
  <si>
    <t>ENSDARG00000044365</t>
  </si>
  <si>
    <t>LOC100333420</t>
  </si>
  <si>
    <t>hypothetical protein LOC100333420</t>
  </si>
  <si>
    <t>zgc:112414</t>
  </si>
  <si>
    <t>MGC112414</t>
  </si>
  <si>
    <t>LOC568697</t>
  </si>
  <si>
    <t>hypothetical LOC568697</t>
  </si>
  <si>
    <t>ENSDARG00000089019</t>
  </si>
  <si>
    <t>scel</t>
  </si>
  <si>
    <t>sciellin</t>
  </si>
  <si>
    <t>si:by173d22.2|wu:fc20b10</t>
  </si>
  <si>
    <t>glipr2l</t>
  </si>
  <si>
    <t>GLI pathogenesis-related 2, like</t>
  </si>
  <si>
    <t>ENSDARG00000016837</t>
  </si>
  <si>
    <t>zgc:174904</t>
  </si>
  <si>
    <t>agr2</t>
  </si>
  <si>
    <t>anterior gradient homolog 2 (Xenopus laevis)</t>
  </si>
  <si>
    <t>MGC112187|wu:fj29g05|zgc:112187</t>
  </si>
  <si>
    <t>si:dkey-206d17.12</t>
  </si>
  <si>
    <t>cpeb3</t>
  </si>
  <si>
    <t>cytoplasmic polyadenylation element binding protein 3</t>
  </si>
  <si>
    <t>ENSDARG00000060103</t>
  </si>
  <si>
    <t>oatx</t>
  </si>
  <si>
    <t>organic anion transporter X</t>
  </si>
  <si>
    <t>rtkn2</t>
  </si>
  <si>
    <t>rhotekin 2</t>
  </si>
  <si>
    <t>ENSDARG00000053558</t>
  </si>
  <si>
    <t>LOC565172</t>
  </si>
  <si>
    <t>similar to CDNA sequence BC019977</t>
  </si>
  <si>
    <t>LOC100003903</t>
  </si>
  <si>
    <t>novel protein similar to vertebrate RAP2A, member of RAS oncogene family (RAP2A)</t>
  </si>
  <si>
    <t>ENSDARG00000040246</t>
  </si>
  <si>
    <t>zgc:63942</t>
  </si>
  <si>
    <t>ENSDARG00000059247</t>
  </si>
  <si>
    <t>zgc:92765</t>
  </si>
  <si>
    <t>ENSDARG00000016745</t>
  </si>
  <si>
    <t>syngr2a</t>
  </si>
  <si>
    <t>synaptogyrin 2a</t>
  </si>
  <si>
    <t>ENSDARG00000052429</t>
  </si>
  <si>
    <t>LOC792539</t>
  </si>
  <si>
    <t>ras association domain-containing protein 5-like</t>
  </si>
  <si>
    <t>krt8</t>
  </si>
  <si>
    <t>keratin 8</t>
  </si>
  <si>
    <t>ENSDARG00000058358</t>
  </si>
  <si>
    <t>LOC556291</t>
  </si>
  <si>
    <t>glucosamine-6-phosphate isomerase 2-like</t>
  </si>
  <si>
    <t>zgc:162964</t>
  </si>
  <si>
    <t>ENSDARG00000024602</t>
  </si>
  <si>
    <t>prkacba</t>
  </si>
  <si>
    <t>protein kinase, cAMP-dependent, catalytic, beta a</t>
  </si>
  <si>
    <t>ENSDARG00000001782</t>
  </si>
  <si>
    <t>slc39a1</t>
  </si>
  <si>
    <t>solute carrier family 39 (zinc transporter), member 1</t>
  </si>
  <si>
    <t>ENSDARG00000058257</t>
  </si>
  <si>
    <t>osbpl3a</t>
  </si>
  <si>
    <t>oxysterol binding protein-like 3a</t>
  </si>
  <si>
    <t>ENSDARG00000033251</t>
  </si>
  <si>
    <t>sesn2</t>
  </si>
  <si>
    <t>sestrin 2</t>
  </si>
  <si>
    <t>ENSDARG00000070012</t>
  </si>
  <si>
    <t>acaca</t>
  </si>
  <si>
    <t>acetyl-Coenzyme A carboxylase alpha</t>
  </si>
  <si>
    <t>im:7138837|si:ch211-199d18.1|wu:fj43d01</t>
  </si>
  <si>
    <t>serpinb1l3</t>
  </si>
  <si>
    <t>serpin peptidase inhibitor, clade B (ovalbumin), member 1, like 3</t>
  </si>
  <si>
    <t>ENSDARG00000014556</t>
  </si>
  <si>
    <t>LOC568864</t>
  </si>
  <si>
    <t>hypothetical LOC568864</t>
  </si>
  <si>
    <t>LOC100536519</t>
  </si>
  <si>
    <t>myosin-Vb-like</t>
  </si>
  <si>
    <t>492760.chr5.2</t>
  </si>
  <si>
    <t>b4galt4</t>
  </si>
  <si>
    <t>UDP-Gal:betaGlcNAc beta 1,4- galactosyltransferase, polypeptide 4</t>
  </si>
  <si>
    <t>si:dkey-91f15.6</t>
  </si>
  <si>
    <t>ENSDARG00000059651</t>
  </si>
  <si>
    <t>si:dkeyp-51c11.1</t>
  </si>
  <si>
    <t>SOUL2|cb976|fc10e09|wu:fc10e09|wu:fc69a12</t>
  </si>
  <si>
    <t>zgc:63907</t>
  </si>
  <si>
    <t>ENSDARG00000024940</t>
  </si>
  <si>
    <t>ndel1b</t>
  </si>
  <si>
    <t>nudE nuclear distribution gene E homolog like 1 (A. nidulans) B</t>
  </si>
  <si>
    <t>wu:fi23c04|wu:fi23e06</t>
  </si>
  <si>
    <t>LOC100002236</t>
  </si>
  <si>
    <t>brain protein I3-like</t>
  </si>
  <si>
    <t>ENSDARG00000086332</t>
  </si>
  <si>
    <t>cyp46a2</t>
  </si>
  <si>
    <t>cytochrome P450, family 46, subfamily A, polypeptide 2</t>
  </si>
  <si>
    <t>ENSDARG00000039492</t>
  </si>
  <si>
    <t>bhmt</t>
  </si>
  <si>
    <t>betaine-homocysteine methyltransferase</t>
  </si>
  <si>
    <t>ENSDARG00000013430</t>
  </si>
  <si>
    <t>fdps</t>
  </si>
  <si>
    <t>farnesyl diphosphate synthase (farnesyl pyrophosphate synthetase, dimethylallyltranstransferase, geranyltranstransferase)</t>
  </si>
  <si>
    <t>ENSDARG00000040890</t>
  </si>
  <si>
    <t>galnt7</t>
  </si>
  <si>
    <t>UDP-N-acetyl-alpha-D-galactosamine: polypeptide N-acetylgalactosaminyltransferase 7</t>
  </si>
  <si>
    <t>ENSDARG00000057303</t>
  </si>
  <si>
    <t>cdc42ep1</t>
  </si>
  <si>
    <t>CDC42 effector protein (Rho GTPase binding) 1</t>
  </si>
  <si>
    <t>MGC153966|wu:fi19g04|zgc:153966</t>
  </si>
  <si>
    <t>itgb3a</t>
  </si>
  <si>
    <t>integrin beta 3a</t>
  </si>
  <si>
    <t>itgb3.2</t>
  </si>
  <si>
    <t>foxi3a</t>
  </si>
  <si>
    <t>forkhead box I3a</t>
  </si>
  <si>
    <t>ENSDARG00000055926</t>
  </si>
  <si>
    <t>393464.chr2.1</t>
  </si>
  <si>
    <t>tmem68</t>
  </si>
  <si>
    <t>transmembrane protein 68</t>
  </si>
  <si>
    <t>ppl</t>
  </si>
  <si>
    <t>periplakin</t>
  </si>
  <si>
    <t>ENSDARG00000037898</t>
  </si>
  <si>
    <t>ftr82</t>
  </si>
  <si>
    <t>finTRIM family, member 82</t>
  </si>
  <si>
    <t>ENSDARG00000055647</t>
  </si>
  <si>
    <t>plcb3</t>
  </si>
  <si>
    <t>phospholipase C, beta 3 (phosphatidylinositol-specific)</t>
  </si>
  <si>
    <t>Plcbeta3|she|si:ch211-188c22.1|si:zc188c22.1|wu:fl04b08</t>
  </si>
  <si>
    <t>si:ch211-175f11.2</t>
  </si>
  <si>
    <t>ENSDARG00000054973</t>
  </si>
  <si>
    <t>LOC100004261</t>
  </si>
  <si>
    <t>mitogen-activated protein kinase kinase kinase 14-like</t>
  </si>
  <si>
    <t>zgc:92061</t>
  </si>
  <si>
    <t>ENSDARG00000000212</t>
  </si>
  <si>
    <t>dusp7</t>
  </si>
  <si>
    <t>dual specificity phosphatase 7</t>
  </si>
  <si>
    <t>ENSDARG00000032738</t>
  </si>
  <si>
    <t>ap1m2</t>
  </si>
  <si>
    <t>adaptor-related protein complex 1, mu 2 subunit</t>
  </si>
  <si>
    <t>Ap1m1|MGC103537|zgc:103537</t>
  </si>
  <si>
    <t>slc2a1b</t>
  </si>
  <si>
    <t>solute carrier family 2 (facilitated glucose transporter), member 1b</t>
  </si>
  <si>
    <t>si:dkey-92f12.1</t>
  </si>
  <si>
    <t>apom</t>
  </si>
  <si>
    <t>apolipoprotein M</t>
  </si>
  <si>
    <t>ENSDARG00000076838</t>
  </si>
  <si>
    <t>rab11fip1a</t>
  </si>
  <si>
    <t>RAB11 family interacting protein 1 (class I) a</t>
  </si>
  <si>
    <t>MGC122989|zgc:122989</t>
  </si>
  <si>
    <t>si:ch211-239j19.3</t>
  </si>
  <si>
    <t>ENSDARG00000069128</t>
  </si>
  <si>
    <t>lmo7a</t>
  </si>
  <si>
    <t>LIM domain only 7a</t>
  </si>
  <si>
    <t>ENSDARG00000004930</t>
  </si>
  <si>
    <t>trpv6</t>
  </si>
  <si>
    <t>transient receptor potential cation channel, subfamily V, member 6</t>
  </si>
  <si>
    <t>ENSDARG00000014496</t>
  </si>
  <si>
    <t>zgc:101715</t>
  </si>
  <si>
    <t>si:ch211-160d20.1</t>
  </si>
  <si>
    <t>atl3</t>
  </si>
  <si>
    <t>atlastin 3</t>
  </si>
  <si>
    <t>im:6911985|zgc:103512</t>
  </si>
  <si>
    <t>dnajc5gb</t>
  </si>
  <si>
    <t>DnaJ (Hsp40) homolog, subfamily C, member 5 gamma b</t>
  </si>
  <si>
    <t>MGC63689|wu:fa01g12|zgc:63689</t>
  </si>
  <si>
    <t>LOC407698</t>
  </si>
  <si>
    <t>anoctamin 1, calcium activated chloride channel</t>
  </si>
  <si>
    <t>si:dkey-10o6.2</t>
  </si>
  <si>
    <t>ENSDARG00000074628</t>
  </si>
  <si>
    <t>lcn15</t>
  </si>
  <si>
    <t>lipocalin 15</t>
  </si>
  <si>
    <t>ENSDARG00000067851</t>
  </si>
  <si>
    <t>zgc:113229</t>
  </si>
  <si>
    <t>ENSDARG00000037398</t>
  </si>
  <si>
    <t>si:dkey-33i11.3</t>
  </si>
  <si>
    <t>ENSDARG00000090967</t>
  </si>
  <si>
    <t>gpx1b</t>
  </si>
  <si>
    <t>glutathione peroxidase 1b</t>
  </si>
  <si>
    <t>ENSDARG00000006207</t>
  </si>
  <si>
    <t>LOC100538007</t>
  </si>
  <si>
    <t>arylsulfatase B-like</t>
  </si>
  <si>
    <t>aqp12</t>
  </si>
  <si>
    <t>aquaporin 12</t>
  </si>
  <si>
    <t>ENSDARG00000043279</t>
  </si>
  <si>
    <t>LOC100333057</t>
  </si>
  <si>
    <t>tumor susceptibility gene 101 protein-like</t>
  </si>
  <si>
    <t>LOC100333456</t>
  </si>
  <si>
    <t>zgc:136867</t>
  </si>
  <si>
    <t>zgc:63504</t>
  </si>
  <si>
    <t>ENSDARG00000006112</t>
  </si>
  <si>
    <t>sc:d0374</t>
  </si>
  <si>
    <t>chmp5</t>
  </si>
  <si>
    <t>chromatin modifying protein 5</t>
  </si>
  <si>
    <t>ENSDARG00000041900</t>
  </si>
  <si>
    <t>LOC100150119</t>
  </si>
  <si>
    <t>apolipoprotein L1-like</t>
  </si>
  <si>
    <t>cfhl4</t>
  </si>
  <si>
    <t>complement factor H like 4</t>
  </si>
  <si>
    <t>ENSDARG00000094496</t>
  </si>
  <si>
    <t>pou5f1</t>
  </si>
  <si>
    <t>POU domain, class 5, transcription factor 1</t>
  </si>
  <si>
    <t>ENSDARG00000044774</t>
  </si>
  <si>
    <t>zgc:113255</t>
  </si>
  <si>
    <t>ENSDARG00000043182</t>
  </si>
  <si>
    <t>LOC100537576</t>
  </si>
  <si>
    <t>hypothetical protein LOC100537576</t>
  </si>
  <si>
    <t>zgc:66030</t>
  </si>
  <si>
    <t>MGC66030</t>
  </si>
  <si>
    <t>s100z</t>
  </si>
  <si>
    <t>S100 calcium binding protein Z</t>
  </si>
  <si>
    <t>ENSDARG00000038729</t>
  </si>
  <si>
    <t>rabac1</t>
  </si>
  <si>
    <t>Rab acceptor 1 (prenylated)</t>
  </si>
  <si>
    <t>MGC174771|wu:fe26d12|zgc:86749</t>
  </si>
  <si>
    <t>klf3</t>
  </si>
  <si>
    <t>Kruppel-like factor 3 (basic)</t>
  </si>
  <si>
    <t>ENSDARG00000015495</t>
  </si>
  <si>
    <t>c1galt1b</t>
  </si>
  <si>
    <t>core 1 synthase, glycoprotein-N-acetylgalactosamine 3-beta-galactosyltransferase, 1b</t>
  </si>
  <si>
    <t>c1galt1|fa98f05|wu:fa98f05|zgc:66485</t>
  </si>
  <si>
    <t>nipal3</t>
  </si>
  <si>
    <t>NIPA-like domain containing 3</t>
  </si>
  <si>
    <t>ENSDARG00000021147</t>
  </si>
  <si>
    <t>LOC562946</t>
  </si>
  <si>
    <t>collagen alpha-1(XII) chain-like</t>
  </si>
  <si>
    <t>sepp1b</t>
  </si>
  <si>
    <t>selenoprotein P, plasma, 1b</t>
  </si>
  <si>
    <t>ENSDARG00000079727</t>
  </si>
  <si>
    <t>llgl2</t>
  </si>
  <si>
    <t>lethal giant larvae homolog 2 (Drosophila)</t>
  </si>
  <si>
    <t>ENSDARG00000023920</t>
  </si>
  <si>
    <t>LOC100537014</t>
  </si>
  <si>
    <t>CUB domain-containing protein 1-like</t>
  </si>
  <si>
    <t>LOC564300</t>
  </si>
  <si>
    <t>leucine-rich repeat-containing protein 58-like</t>
  </si>
  <si>
    <t>slc43a2a</t>
  </si>
  <si>
    <t>solute carrier family 43, member 2a</t>
  </si>
  <si>
    <t>MGC56271|si:dkey-118k5.2|slc43a2|zgc:56271</t>
  </si>
  <si>
    <t>rrad</t>
  </si>
  <si>
    <t>Ras-related associated with diabetes</t>
  </si>
  <si>
    <t>ENSDARG00000052011</t>
  </si>
  <si>
    <t>znf296</t>
  </si>
  <si>
    <t>zinc finger protein 296</t>
  </si>
  <si>
    <t>ENSDARG00000077897</t>
  </si>
  <si>
    <t>sigirr</t>
  </si>
  <si>
    <t>single immunoglobulin and toll-interleukin 1 receptor (TIR) domain</t>
  </si>
  <si>
    <t>ENSDARG00000062204</t>
  </si>
  <si>
    <t>fermt1</t>
  </si>
  <si>
    <t>fermitin family member 1</t>
  </si>
  <si>
    <t>svopl</t>
  </si>
  <si>
    <t>SVOP-like</t>
  </si>
  <si>
    <t>ENSDARG00000057983</t>
  </si>
  <si>
    <t>hig1</t>
  </si>
  <si>
    <t>hypoxia induced gene 1</t>
  </si>
  <si>
    <t>cb659|wu:fb57h02|zgc:77692</t>
  </si>
  <si>
    <t>zgc:77775</t>
  </si>
  <si>
    <t>ENSDARG00000021293</t>
  </si>
  <si>
    <t>zgc:174855</t>
  </si>
  <si>
    <t>ENSDARG00000094559</t>
  </si>
  <si>
    <t>wu:fb12c09</t>
  </si>
  <si>
    <t>fb12c09</t>
  </si>
  <si>
    <t>dspa</t>
  </si>
  <si>
    <t>desmoplakin a</t>
  </si>
  <si>
    <t>im:6911953|sb:cb570|wu:fc17a08|wu:fk73d01</t>
  </si>
  <si>
    <t>LOC564868</t>
  </si>
  <si>
    <t>hypothetical LOC564868</t>
  </si>
  <si>
    <t>ENSDARG00000059824</t>
  </si>
  <si>
    <t>sp8a</t>
  </si>
  <si>
    <t>sp8 transcription factor a</t>
  </si>
  <si>
    <t>ENSDARG00000011870</t>
  </si>
  <si>
    <t>ca5</t>
  </si>
  <si>
    <t>carbonic anhydrase V</t>
  </si>
  <si>
    <t>zgc:171653</t>
  </si>
  <si>
    <t>ckba</t>
  </si>
  <si>
    <t>creatine kinase, brain a</t>
  </si>
  <si>
    <t>ENSDARG00000069752</t>
  </si>
  <si>
    <t>urah</t>
  </si>
  <si>
    <t>HIU hydrolase</t>
  </si>
  <si>
    <t>ENSDARG00000068644</t>
  </si>
  <si>
    <t>zgc:172051</t>
  </si>
  <si>
    <t>ENSDARG00000086569</t>
  </si>
  <si>
    <t>tpp1</t>
  </si>
  <si>
    <t>tripeptidyl peptidase I</t>
  </si>
  <si>
    <t>cln2|fa01b09|im:7149243|wu:fa01b09</t>
  </si>
  <si>
    <t>litaf</t>
  </si>
  <si>
    <t>lipopolysaccharide-induced TNF factor</t>
  </si>
  <si>
    <t>ENSDARG00000052666</t>
  </si>
  <si>
    <t>baiap2l1b</t>
  </si>
  <si>
    <t>BAI1-associated protein 2-like 1b</t>
  </si>
  <si>
    <t>ENSDARG00000031119</t>
  </si>
  <si>
    <t>slc2a3</t>
  </si>
  <si>
    <t>solute carrier family 2 (facilitated glucose transporter), member 3</t>
  </si>
  <si>
    <t>wu:fb92c06|zgc:92476</t>
  </si>
  <si>
    <t>lepr</t>
  </si>
  <si>
    <t>leptin receptor</t>
  </si>
  <si>
    <t>obr</t>
  </si>
  <si>
    <t>nfe2l1</t>
  </si>
  <si>
    <t>nuclear factor, erythroid derived 2,-like 1</t>
  </si>
  <si>
    <t>ENSDARG00000030616</t>
  </si>
  <si>
    <t>osbpl1a</t>
  </si>
  <si>
    <t>oxysterol binding protein-like 1A</t>
  </si>
  <si>
    <t>si:dkey-121a11.8</t>
  </si>
  <si>
    <t>itga6b</t>
  </si>
  <si>
    <t>integrin, alpha 6b</t>
  </si>
  <si>
    <t>ENSDARG00000069946</t>
  </si>
  <si>
    <t>adam8a</t>
  </si>
  <si>
    <t>a disintegrin and metalloproteinase domain 8a</t>
  </si>
  <si>
    <t>ENSDARG00000001452</t>
  </si>
  <si>
    <t>pkn3</t>
  </si>
  <si>
    <t>protein kinase N3</t>
  </si>
  <si>
    <t>prkcl2|si:dkey-202g15.3|wu:fb92a02</t>
  </si>
  <si>
    <t>wee1</t>
  </si>
  <si>
    <t>WEE1 homolog (S. pombe)</t>
  </si>
  <si>
    <t>fa20h03|wu:fa20h03|zgc:136514</t>
  </si>
  <si>
    <t>tmbim1</t>
  </si>
  <si>
    <t>transmembrane BAX inhibitor motif containing 1</t>
  </si>
  <si>
    <t>zgc:103528</t>
  </si>
  <si>
    <t>tmem176l.4</t>
  </si>
  <si>
    <t>transmembrane protein 176l.4</t>
  </si>
  <si>
    <t>LOC793280</t>
  </si>
  <si>
    <t>putative solute carrier family 22 member ENSG00000182157-like</t>
  </si>
  <si>
    <t>fgg</t>
  </si>
  <si>
    <t>fibrinogen, gamma polypeptide</t>
  </si>
  <si>
    <t>ENSDARG00000037281</t>
  </si>
  <si>
    <t>sid4</t>
  </si>
  <si>
    <t>secreted immunoglobulin domain 4</t>
  </si>
  <si>
    <t>ENSDARG00000034273</t>
  </si>
  <si>
    <t>wnt3a</t>
  </si>
  <si>
    <t>wingless-type MMTV integration site family, member 3A</t>
  </si>
  <si>
    <t>ENSDARG00000058822</t>
  </si>
  <si>
    <t>gpr39</t>
  </si>
  <si>
    <t>G protein-coupled receptor 39</t>
  </si>
  <si>
    <t>zgc:100915</t>
  </si>
  <si>
    <t>MGC174740</t>
  </si>
  <si>
    <t>LOC100002015</t>
  </si>
  <si>
    <t>CDP-diacylglycerol synthase 1-like</t>
  </si>
  <si>
    <t>LOC796684</t>
  </si>
  <si>
    <t>hypothetical protein LOC796684</t>
  </si>
  <si>
    <t>lss</t>
  </si>
  <si>
    <t>lanosterol synthase (2,3-oxidosqualene-lanosterol cyclase)</t>
  </si>
  <si>
    <t>ENSDARG00000061274</t>
  </si>
  <si>
    <t>zgc:100963</t>
  </si>
  <si>
    <t>pcdh1g1</t>
  </si>
  <si>
    <t>protocadherin 1 gamma 1</t>
  </si>
  <si>
    <t>elovl1b</t>
  </si>
  <si>
    <t>elongation of very long chain fatty acids (FEN1/Elo2, SUR4/Elo3, yeast)-like 1b</t>
  </si>
  <si>
    <t>ENSDARG00000058356</t>
  </si>
  <si>
    <t>321028.chr8.1</t>
  </si>
  <si>
    <t>apeh</t>
  </si>
  <si>
    <t>acylpeptide hydrolase</t>
  </si>
  <si>
    <t>cb5|sb:cb5|wu:fi37d02</t>
  </si>
  <si>
    <t>hopx</t>
  </si>
  <si>
    <t>HOP homeobox</t>
  </si>
  <si>
    <t>hop</t>
  </si>
  <si>
    <t>ptpmt1</t>
  </si>
  <si>
    <t>protein tyrosine phosphatase, mitochondrial 1</t>
  </si>
  <si>
    <t>MGC158719|im:7137979|zgc:158719</t>
  </si>
  <si>
    <t>ptgs1</t>
  </si>
  <si>
    <t>prostaglandin-endoperoxide synthase 1</t>
  </si>
  <si>
    <t>ENSDARG00000052148</t>
  </si>
  <si>
    <t>LOC555288</t>
  </si>
  <si>
    <t>similar to SI:bZ30I22.3 (novel protein similar to vertebrate UDP-galactose transporters)</t>
  </si>
  <si>
    <t>ENSDARG00000058990</t>
  </si>
  <si>
    <t>f7</t>
  </si>
  <si>
    <t>coagulation factor VII</t>
  </si>
  <si>
    <t>ENSDARG00000034862</t>
  </si>
  <si>
    <t>zgc:92357</t>
  </si>
  <si>
    <t>si:dkey-8m7.1</t>
  </si>
  <si>
    <t>plcd1a</t>
  </si>
  <si>
    <t>phospholipase C, delta 1a</t>
  </si>
  <si>
    <t>zgc:165641</t>
  </si>
  <si>
    <t>slco3a1</t>
  </si>
  <si>
    <t>solute carrier organic anion transporter family, member 3A1</t>
  </si>
  <si>
    <t>ENSDARG00000018726</t>
  </si>
  <si>
    <t>socs8</t>
  </si>
  <si>
    <t>suppressor of cytokine signaling 8</t>
  </si>
  <si>
    <t>ENSDARG00000016773</t>
  </si>
  <si>
    <t>papln</t>
  </si>
  <si>
    <t>papilin, proteoglycan-like sulfated glycoprotein</t>
  </si>
  <si>
    <t>nenf</t>
  </si>
  <si>
    <t>neuron derived neurotrophic factor</t>
  </si>
  <si>
    <t>ENSDARG00000040192</t>
  </si>
  <si>
    <t>gale</t>
  </si>
  <si>
    <t>UDP-galactose-4-epimerase</t>
  </si>
  <si>
    <t>ENSDARG00000002401</t>
  </si>
  <si>
    <t>ef1</t>
  </si>
  <si>
    <t>ETS-related factor1</t>
  </si>
  <si>
    <t>ENSDARG00000020759</t>
  </si>
  <si>
    <t>zgc:64042</t>
  </si>
  <si>
    <t>ENSDARG00000009133</t>
  </si>
  <si>
    <t>asap2b</t>
  </si>
  <si>
    <t>ArfGAP with SH3 domain, ankyrin repeat and PH domain 2b</t>
  </si>
  <si>
    <t>ENSDARG00000019564</t>
  </si>
  <si>
    <t>ppfibp2b</t>
  </si>
  <si>
    <t>protein tyrosine phosphatase, receptor-type, F interacting protein, binding protein 2b</t>
  </si>
  <si>
    <t>zgc:92104</t>
  </si>
  <si>
    <t>zgc:56292</t>
  </si>
  <si>
    <t>ENSDARG00000077953</t>
  </si>
  <si>
    <t>LOC100537591</t>
  </si>
  <si>
    <t>cathepsin L1-like</t>
  </si>
  <si>
    <t>vps4b</t>
  </si>
  <si>
    <t>vacuolar protein sorting 4b (yeast)</t>
  </si>
  <si>
    <t>MGC63682|zgc:63682</t>
  </si>
  <si>
    <t>zgc:63480</t>
  </si>
  <si>
    <t>fb60a10|fi17c02|im:7051962|wu:fb60a10|wu:fi17c02</t>
  </si>
  <si>
    <t>fga</t>
  </si>
  <si>
    <t>fibrinogen alpha chain</t>
  </si>
  <si>
    <t>ENSDARG00000020741</t>
  </si>
  <si>
    <t>tnfsf10l4</t>
  </si>
  <si>
    <t>tumor necrosis factor (ligand) superfamily, member 10 like 4</t>
  </si>
  <si>
    <t>ENSDARG00000058068</t>
  </si>
  <si>
    <t>hmox1</t>
  </si>
  <si>
    <t>heme oxygenase (decycling) 1</t>
  </si>
  <si>
    <t>ENSDARG00000027529</t>
  </si>
  <si>
    <t>p2ry11</t>
  </si>
  <si>
    <t>purinergic receptor P2Y, G-protein coupled, 11</t>
  </si>
  <si>
    <t>si:ch211-229n2.7</t>
  </si>
  <si>
    <t>ENSDARG00000094088</t>
  </si>
  <si>
    <t>lass5</t>
  </si>
  <si>
    <t>LAG1 homolog, ceramide synthase 5 (S. cerevisiae)</t>
  </si>
  <si>
    <t>ENSDARG00000002365</t>
  </si>
  <si>
    <t>baxb</t>
  </si>
  <si>
    <t>bcl2-associated X protein, b</t>
  </si>
  <si>
    <t>ENSDARG00000030881</t>
  </si>
  <si>
    <t>zgc:162913</t>
  </si>
  <si>
    <t>ENSDARG00000063667</t>
  </si>
  <si>
    <t>zgc:113115</t>
  </si>
  <si>
    <t>ENSDARG00000021209</t>
  </si>
  <si>
    <t>agpat4</t>
  </si>
  <si>
    <t>1-acylglycerol-3-phosphate O-acyltransferase 4 (lysophosphatidic acid acyltransferase, delta)</t>
  </si>
  <si>
    <t>ENSDARG00000069044</t>
  </si>
  <si>
    <t>LOC100536977</t>
  </si>
  <si>
    <t>hypothetical protein LOC100536977</t>
  </si>
  <si>
    <t>zgc:171680</t>
  </si>
  <si>
    <t>cldni</t>
  </si>
  <si>
    <t>claudin i</t>
  </si>
  <si>
    <t>ENSDARG00000054616</t>
  </si>
  <si>
    <t>pkhd1l1</t>
  </si>
  <si>
    <t>polycystic kidney and hepatic disease 1 (autosomal recessive)-like 1</t>
  </si>
  <si>
    <t>ENSDARG00000091116</t>
  </si>
  <si>
    <t>he1a</t>
  </si>
  <si>
    <t>hatching enzyme 1a</t>
  </si>
  <si>
    <t>ENSDARG00000023656</t>
  </si>
  <si>
    <t>zgc:65788</t>
  </si>
  <si>
    <t>ENSDARG00000093193</t>
  </si>
  <si>
    <t>zgc:154176</t>
  </si>
  <si>
    <t>ENSDARG00000071558</t>
  </si>
  <si>
    <t>ft1</t>
  </si>
  <si>
    <t>alpha(1,3)fucosyltransferase gene 1</t>
  </si>
  <si>
    <t>ENSDARG00000059056</t>
  </si>
  <si>
    <t>mknk2a</t>
  </si>
  <si>
    <t>MAP kinase-interacting serine/threonine kinase 2a</t>
  </si>
  <si>
    <t>ENSDARG00000011373</t>
  </si>
  <si>
    <t>aqp3a</t>
  </si>
  <si>
    <t>aquaporin 3a</t>
  </si>
  <si>
    <t>ENSDARG00000003808</t>
  </si>
  <si>
    <t>ptpn22</t>
  </si>
  <si>
    <t>protein tyrosine phosphatase, non-receptor type 22</t>
  </si>
  <si>
    <t>ptpn12|si:dkey-78k11.1</t>
  </si>
  <si>
    <t>si:ch211-192p3.1</t>
  </si>
  <si>
    <t>fgl2</t>
  </si>
  <si>
    <t>fibrinogen-like 2</t>
  </si>
  <si>
    <t>ENSDARG00000019861</t>
  </si>
  <si>
    <t>ubb</t>
  </si>
  <si>
    <t>ubiquitin B</t>
  </si>
  <si>
    <t>maff</t>
  </si>
  <si>
    <t>v-maf musculoaponeurotic fibrosarcoma oncogene homolog f (avian)</t>
  </si>
  <si>
    <t>MGC63868|zgc:63868</t>
  </si>
  <si>
    <t>lygl1</t>
  </si>
  <si>
    <t>lysozyme g-like 1</t>
  </si>
  <si>
    <t>zgc:92608</t>
  </si>
  <si>
    <t>btr12</t>
  </si>
  <si>
    <t>bloodthirsty-related gene family, member 12</t>
  </si>
  <si>
    <t>MGC153732|zgc:153732</t>
  </si>
  <si>
    <t>esrp1</t>
  </si>
  <si>
    <t>epithelial splicing regulatory protein 1</t>
  </si>
  <si>
    <t>ENSDARG00000011245</t>
  </si>
  <si>
    <t>traf3ip2</t>
  </si>
  <si>
    <t>TRAF3 interacting protein 2</t>
  </si>
  <si>
    <t>fn06a08|wu:fn06a08</t>
  </si>
  <si>
    <t>LOC100536673</t>
  </si>
  <si>
    <t>alpha-1,6-mannosyl-glycoprotein 2-beta-N-acetylglucosaminyltransferase-like</t>
  </si>
  <si>
    <t>si:dkey-240h12.4</t>
  </si>
  <si>
    <t>copeb</t>
  </si>
  <si>
    <t>core promoter element binding protein</t>
  </si>
  <si>
    <t>ENSDARG00000029072</t>
  </si>
  <si>
    <t>foxg1c</t>
  </si>
  <si>
    <t>forkhead box G1c</t>
  </si>
  <si>
    <t>ENSDARG00000068380</t>
  </si>
  <si>
    <t>dock5</t>
  </si>
  <si>
    <t>dedicator of cytokinesis 5</t>
  </si>
  <si>
    <t>ENSDARG00000001968</t>
  </si>
  <si>
    <t>slc25a38a</t>
  </si>
  <si>
    <t>solute carrier family 25, member 38a</t>
  </si>
  <si>
    <t>ENSDARG00000059805</t>
  </si>
  <si>
    <t>jup</t>
  </si>
  <si>
    <t>junction plakoglobin</t>
  </si>
  <si>
    <t>ENSDARG00000070787</t>
  </si>
  <si>
    <t>zgc:123218</t>
  </si>
  <si>
    <t>ENSDARG00000055252</t>
  </si>
  <si>
    <t>snrk1</t>
  </si>
  <si>
    <t>SNF related kinase 1</t>
  </si>
  <si>
    <t>ENSDARG00000017665</t>
  </si>
  <si>
    <t>sh2d5</t>
  </si>
  <si>
    <t>SH2 domain containing 5</t>
  </si>
  <si>
    <t>ENSDARG00000014324</t>
  </si>
  <si>
    <t>clu</t>
  </si>
  <si>
    <t>clusterin (complement lysis inhibitor, SP-40,40, sulfated glycoprotein 2, testosterone-repressed prostate message 2, apolipoprotein J)</t>
  </si>
  <si>
    <t>ENSDARG00000010434</t>
  </si>
  <si>
    <t>dkk1b</t>
  </si>
  <si>
    <t>dickkopf 1b</t>
  </si>
  <si>
    <t>ENSDARG00000045219</t>
  </si>
  <si>
    <t>capn5a</t>
  </si>
  <si>
    <t>calpain 5a</t>
  </si>
  <si>
    <t>zgc:153446</t>
  </si>
  <si>
    <t>LOC100330622</t>
  </si>
  <si>
    <t>homeodomain-only protein-like</t>
  </si>
  <si>
    <t>ceacam1</t>
  </si>
  <si>
    <t>carcinoembryonic antigen-related cell adhesion molecule 1</t>
  </si>
  <si>
    <t>hm:zeh0068|zeh0068</t>
  </si>
  <si>
    <t>rnasel3</t>
  </si>
  <si>
    <t>ribonuclease like 3</t>
  </si>
  <si>
    <t>ENSDARG00000036171</t>
  </si>
  <si>
    <t>LOC795590</t>
  </si>
  <si>
    <t>hypothetical protein LOC795590</t>
  </si>
  <si>
    <t>arhgef18a</t>
  </si>
  <si>
    <t>rho/rac guanine nucleotide exchange factor (GEF) 18a</t>
  </si>
  <si>
    <t>ENSDARG00000011157</t>
  </si>
  <si>
    <t>zgc:110234</t>
  </si>
  <si>
    <t>ENSDARG00000030753</t>
  </si>
  <si>
    <t>LOC100332494</t>
  </si>
  <si>
    <t>canalicular multispecific organic anion transporter 2-like</t>
  </si>
  <si>
    <t>rgs4</t>
  </si>
  <si>
    <t>regulator of G-protein signalling 4</t>
  </si>
  <si>
    <t>ENSDARG00000070047</t>
  </si>
  <si>
    <t>c8a</t>
  </si>
  <si>
    <t>complement component 8, alpha polypeptide</t>
  </si>
  <si>
    <t>ENSDARG00000039516</t>
  </si>
  <si>
    <t>gdpd3</t>
  </si>
  <si>
    <t>glycerophosphodiester phosphodiesterase domain containing 3</t>
  </si>
  <si>
    <t>gdpd1l|wu:fl20d04|zgc:77781</t>
  </si>
  <si>
    <t>zgc:92480</t>
  </si>
  <si>
    <t>ENSDARG00000090014</t>
  </si>
  <si>
    <t>LOC100534682</t>
  </si>
  <si>
    <t>myelin protein zero-like protein 2-like</t>
  </si>
  <si>
    <t>zgc:113651</t>
  </si>
  <si>
    <t>ENSDARG00000022139</t>
  </si>
  <si>
    <t>atoh1a</t>
  </si>
  <si>
    <t>atonal homolog 1a</t>
  </si>
  <si>
    <t>Atoh1.1|MGC136417|ZATH-1|ath1|atoh1|zath1|zgc:136417</t>
  </si>
  <si>
    <t>adipor2</t>
  </si>
  <si>
    <t>adiponectin receptor 2</t>
  </si>
  <si>
    <t>si:ch211-281k12.9|zgc:136273</t>
  </si>
  <si>
    <t>crfb8</t>
  </si>
  <si>
    <t>cytokine receptor family member b8</t>
  </si>
  <si>
    <t>ENSDARG00000032571</t>
  </si>
  <si>
    <t>znf395a</t>
  </si>
  <si>
    <t>zinc finger protein 395a</t>
  </si>
  <si>
    <t>ENSDARG00000060113</t>
  </si>
  <si>
    <t>zgc:158225</t>
  </si>
  <si>
    <t>ENSDARG00000030006</t>
  </si>
  <si>
    <t>LOC100005937</t>
  </si>
  <si>
    <t>transmembrane gamma-carboxyglutamic acid protein 2-like</t>
  </si>
  <si>
    <t>ENSDARG00000087193</t>
  </si>
  <si>
    <t>apob</t>
  </si>
  <si>
    <t>apolipoprotein B</t>
  </si>
  <si>
    <t>fb79f11|im:6911942|wu:fb30e06|wu:fb79f11</t>
  </si>
  <si>
    <t>cldnk</t>
  </si>
  <si>
    <t>claudin k</t>
  </si>
  <si>
    <t>ENSDARG00000042357</t>
  </si>
  <si>
    <t>myo9b</t>
  </si>
  <si>
    <t>myosin IXb</t>
  </si>
  <si>
    <t>fb53f01|si:dkeyp-66d1.8|wu:fb53f01|wu:fc47c07</t>
  </si>
  <si>
    <t>ebp</t>
  </si>
  <si>
    <t>emopamil binding protein (sterol isomerase)</t>
  </si>
  <si>
    <t>ENSDARG00000046098</t>
  </si>
  <si>
    <t>si:dkey-184p18.2</t>
  </si>
  <si>
    <t>ENSDARG00000070413</t>
  </si>
  <si>
    <t>ctsd</t>
  </si>
  <si>
    <t>cathepsin D</t>
  </si>
  <si>
    <t>ENSDARG00000057698</t>
  </si>
  <si>
    <t>gata4</t>
  </si>
  <si>
    <t>GATA-binding protein 4</t>
  </si>
  <si>
    <t>ENSDARG00000035759</t>
  </si>
  <si>
    <t>LOC556989</t>
  </si>
  <si>
    <t>myosin-VIIa-like</t>
  </si>
  <si>
    <t>cldnh</t>
  </si>
  <si>
    <t>claudin h</t>
  </si>
  <si>
    <t>ENSDARG00000069503</t>
  </si>
  <si>
    <t>si:dkey-56i24.1</t>
  </si>
  <si>
    <t>ENSDARG00000078152</t>
  </si>
  <si>
    <t>fam46ba</t>
  </si>
  <si>
    <t>family with sequence similarity 46, member Ba</t>
  </si>
  <si>
    <t>ENSDARG00000039943</t>
  </si>
  <si>
    <t>aacs</t>
  </si>
  <si>
    <t>acetoacetyl-CoA synthetase</t>
  </si>
  <si>
    <t>MGC56105|zgc:56105</t>
  </si>
  <si>
    <t>drd4-rs</t>
  </si>
  <si>
    <t>dopamine receptor D4 related sequence</t>
  </si>
  <si>
    <t>ENSDARG00000001912</t>
  </si>
  <si>
    <t>zgc:193505</t>
  </si>
  <si>
    <t>ENSDARG00000093584</t>
  </si>
  <si>
    <t>smcr7b</t>
  </si>
  <si>
    <t>Smith-Magenis syndrome chromosome region, candidate 7b</t>
  </si>
  <si>
    <t>MGC152920|im:7149098|smcr7|zgc:152920</t>
  </si>
  <si>
    <t>mfsd6b</t>
  </si>
  <si>
    <t>major facilitator superfamily domain containing 6b</t>
  </si>
  <si>
    <t>crybb3</t>
  </si>
  <si>
    <t>crystallin, beta B3</t>
  </si>
  <si>
    <t>hexa</t>
  </si>
  <si>
    <t>hexosaminidase A (alpha polypeptide)</t>
  </si>
  <si>
    <t>fc04h11|si:dkey-35i22.2|wu:fc04h11|wu:fv09f06</t>
  </si>
  <si>
    <t>slc47a1</t>
  </si>
  <si>
    <t>solute carrier family 47, member 1</t>
  </si>
  <si>
    <t>ENSDARG00000046012</t>
  </si>
  <si>
    <t>zgc:153795</t>
  </si>
  <si>
    <t>ENSDARG00000069476</t>
  </si>
  <si>
    <t>ncf2</t>
  </si>
  <si>
    <t>neutrophil cytosolic factor 2</t>
  </si>
  <si>
    <t>ENSDARG00000005821</t>
  </si>
  <si>
    <t>grhl1</t>
  </si>
  <si>
    <t>grainyhead-like 1 (Drosophila)</t>
  </si>
  <si>
    <t>fc49a04|wu:fc49a04</t>
  </si>
  <si>
    <t>tmem144a</t>
  </si>
  <si>
    <t>transmembrane protein 144a</t>
  </si>
  <si>
    <t>ENSDARG00000037409</t>
  </si>
  <si>
    <t>kcnk1</t>
  </si>
  <si>
    <t>potassium channel, subfamily K, member 1</t>
  </si>
  <si>
    <t>ENSDARG00000045067</t>
  </si>
  <si>
    <t>mcl1a</t>
  </si>
  <si>
    <t>myeloid cell leukemia sequence 1a</t>
  </si>
  <si>
    <t>ENSDARG00000009779</t>
  </si>
  <si>
    <t>mpzl2</t>
  </si>
  <si>
    <t>myelin protein zero-like 2</t>
  </si>
  <si>
    <t>ENSDARG00000027345</t>
  </si>
  <si>
    <t>atp1a1a.2</t>
  </si>
  <si>
    <t>ATPase, Na+/K+ transporting, alpha 1a.2 polypeptide</t>
  </si>
  <si>
    <t>ENSDARG00000007739</t>
  </si>
  <si>
    <t>b3gnt2b</t>
  </si>
  <si>
    <t>UDP-GlcNAc:betaGal beta-1,3-N-acetylglucosaminyltransferase 2b</t>
  </si>
  <si>
    <t>B3GNT1|MGC113947|ssp5|wu:fa55h04|wu:fc39c01|zgc:113947</t>
  </si>
  <si>
    <t>tmem184a</t>
  </si>
  <si>
    <t>transmembrane protein 184a</t>
  </si>
  <si>
    <t>ENSDARG00000037857</t>
  </si>
  <si>
    <t>fuca1</t>
  </si>
  <si>
    <t>fucosidase, alpha-L- 1, tissue</t>
  </si>
  <si>
    <t>ENSDARG00000035890</t>
  </si>
  <si>
    <t>zgc:158263</t>
  </si>
  <si>
    <t>ENSDARG00000037267</t>
  </si>
  <si>
    <t>f2r</t>
  </si>
  <si>
    <t>coagulation factor II (thrombin) receptor</t>
  </si>
  <si>
    <t>ENSDARG00000060012</t>
  </si>
  <si>
    <t>zgc:152778</t>
  </si>
  <si>
    <t>ENSDARG00000057726</t>
  </si>
  <si>
    <t>mxc</t>
  </si>
  <si>
    <t>myxovirus (influenza virus) resistance C</t>
  </si>
  <si>
    <t>ENSDARG00000024789</t>
  </si>
  <si>
    <t>tm7sf2</t>
  </si>
  <si>
    <t>transmembrane 7 superfamily member 2</t>
  </si>
  <si>
    <t>ENSDARG00000032816</t>
  </si>
  <si>
    <t>zgc:91908</t>
  </si>
  <si>
    <t>ENSDARG00000054122</t>
  </si>
  <si>
    <t>si:dkey-11f4.16</t>
  </si>
  <si>
    <t>slc7a7</t>
  </si>
  <si>
    <t>solute carrier family 7 (cationic amino acid transporter, y+ system), member 7</t>
  </si>
  <si>
    <t>ENSDARG00000055226</t>
  </si>
  <si>
    <t>pim1</t>
  </si>
  <si>
    <t>pim-1 oncogene</t>
  </si>
  <si>
    <t>ENSDARG00000059001</t>
  </si>
  <si>
    <t>efna1b</t>
  </si>
  <si>
    <t>ephrin A1b</t>
  </si>
  <si>
    <t>ENSDARG00000018787</t>
  </si>
  <si>
    <t>trim25</t>
  </si>
  <si>
    <t>tripartite motif-containing 25</t>
  </si>
  <si>
    <t>ENSDARG00000015865</t>
  </si>
  <si>
    <t>si:dkey-233h2.3</t>
  </si>
  <si>
    <t>fb71g04|im:7157984|wu:fb71g04</t>
  </si>
  <si>
    <t>tagln2</t>
  </si>
  <si>
    <t>transgelin 2</t>
  </si>
  <si>
    <t>ENSDARG00000033466</t>
  </si>
  <si>
    <t>tnk2b</t>
  </si>
  <si>
    <t>tyrosine kinase, non-receptor, 2b</t>
  </si>
  <si>
    <t>ENSDARG00000069433</t>
  </si>
  <si>
    <t>LOC570012</t>
  </si>
  <si>
    <t>extended synaptotagmin-2-like</t>
  </si>
  <si>
    <t>LOC560512</t>
  </si>
  <si>
    <t>poliovirus receptor-related protein 4-like</t>
  </si>
  <si>
    <t>zgc:63489</t>
  </si>
  <si>
    <t>ENSDARG00000021891</t>
  </si>
  <si>
    <t>wu:fd11e11</t>
  </si>
  <si>
    <t>fd11e11</t>
  </si>
  <si>
    <t>msrb2</t>
  </si>
  <si>
    <t>methionine sulfoxide reductase B2</t>
  </si>
  <si>
    <t>MGC85965|zgc:85965</t>
  </si>
  <si>
    <t>LOC557729</t>
  </si>
  <si>
    <t>hypothetical protein LOC557729</t>
  </si>
  <si>
    <t>atp1b1b</t>
  </si>
  <si>
    <t>ATPase, Na+/K+ transporting, beta 1b polypeptide</t>
  </si>
  <si>
    <t>cb710</t>
  </si>
  <si>
    <t>zgc:113983</t>
  </si>
  <si>
    <t>ENSDARG00000068941</t>
  </si>
  <si>
    <t>crfb14</t>
  </si>
  <si>
    <t>cytokine receptor family member B14</t>
  </si>
  <si>
    <t>ENSDARG00000087131</t>
  </si>
  <si>
    <t>cyb5r2</t>
  </si>
  <si>
    <t>cytochrome b5 reductase 2</t>
  </si>
  <si>
    <t>ENSDARG00000051925</t>
  </si>
  <si>
    <t>LOC100332827</t>
  </si>
  <si>
    <t>CBL-interacting protein kinase 26-like</t>
  </si>
  <si>
    <t>trpv4</t>
  </si>
  <si>
    <t>transient receptor potential cation channel, subfamily V, member 4</t>
  </si>
  <si>
    <t>ENSDARG00000061941</t>
  </si>
  <si>
    <t>si:dkey-221j11.3</t>
  </si>
  <si>
    <t>bnipl</t>
  </si>
  <si>
    <t>BCL2/adenovirus E1B 19kD interacting protein like</t>
  </si>
  <si>
    <t>si:dkey-77n11.1</t>
  </si>
  <si>
    <t>LOC100536666</t>
  </si>
  <si>
    <t>hypothetical protein LOC100536666</t>
  </si>
  <si>
    <t>zgc:110447</t>
  </si>
  <si>
    <t>ENSDARG00000016886</t>
  </si>
  <si>
    <t>kcnj1</t>
  </si>
  <si>
    <t>potassium inwardly-rectifying channel, subfamily J, member 1</t>
  </si>
  <si>
    <t>ENSDARG00000091232</t>
  </si>
  <si>
    <t>zgc:194768</t>
  </si>
  <si>
    <t>ENSDARG00000070394</t>
  </si>
  <si>
    <t>gna14</t>
  </si>
  <si>
    <t>guanine nucleotide binding protein (G protein), alpha 14</t>
  </si>
  <si>
    <t>si:ch73-270f14.1|zgc:100897</t>
  </si>
  <si>
    <t>si:ch211-251f6.6</t>
  </si>
  <si>
    <t>fc30h09|wu:fc30h09</t>
  </si>
  <si>
    <t>upf2</t>
  </si>
  <si>
    <t>UPF2 regulator of nonsense transcripts homolog (yeast)</t>
  </si>
  <si>
    <t>sycp1</t>
  </si>
  <si>
    <t>synaptonemal complex protein 1</t>
  </si>
  <si>
    <t>ENSDARG00000003904</t>
  </si>
  <si>
    <t>zgc:112315</t>
  </si>
  <si>
    <t>ENSDARG00000071871</t>
  </si>
  <si>
    <t>nkx2.7</t>
  </si>
  <si>
    <t>NK2 transcription factor related 7</t>
  </si>
  <si>
    <t>ENSDARG00000021232</t>
  </si>
  <si>
    <t>LOC100537740</t>
  </si>
  <si>
    <t>hypothetical protein LOC100537740</t>
  </si>
  <si>
    <t>ripk2</t>
  </si>
  <si>
    <t>receptor-interacting serine-threonine kinase 2</t>
  </si>
  <si>
    <t>ENSDARG00000033713</t>
  </si>
  <si>
    <t>tmprss13a</t>
  </si>
  <si>
    <t>transmembrane protease, serine 13a</t>
  </si>
  <si>
    <t>ENSDARG00000057040</t>
  </si>
  <si>
    <t>agpat9l</t>
  </si>
  <si>
    <t>1-acylglycerol-3-phosphate O-acyltransferase 9, like</t>
  </si>
  <si>
    <t>ENSDARG00000006491</t>
  </si>
  <si>
    <t>sepw2b</t>
  </si>
  <si>
    <t>selenoprotein W, 2b</t>
  </si>
  <si>
    <t>ENSDARG00000089936</t>
  </si>
  <si>
    <t>nccrp1</t>
  </si>
  <si>
    <t>nonspecific cytotoxic cell receptor protein 1</t>
  </si>
  <si>
    <t>ENSDARG00000035326</t>
  </si>
  <si>
    <t>znf750</t>
  </si>
  <si>
    <t>zinc finger protein 750</t>
  </si>
  <si>
    <t>ENSDARG00000040098</t>
  </si>
  <si>
    <t>vox</t>
  </si>
  <si>
    <t>ventral homeobox</t>
  </si>
  <si>
    <t>ENSDARG00000014277</t>
  </si>
  <si>
    <t>c6</t>
  </si>
  <si>
    <t>complement component 6</t>
  </si>
  <si>
    <t>ENSDARG00000057113</t>
  </si>
  <si>
    <t>myh6</t>
  </si>
  <si>
    <t>myosin, heavy polypeptide 6, cardiac muscle, alpha</t>
  </si>
  <si>
    <t>ENSDARG00000090637</t>
  </si>
  <si>
    <t>prkchb</t>
  </si>
  <si>
    <t>protein kinase C, eta, b</t>
  </si>
  <si>
    <t>ENSDARG00000043243</t>
  </si>
  <si>
    <t>lpcat4</t>
  </si>
  <si>
    <t>lysophosphatidylcholine acyltransferase 4</t>
  </si>
  <si>
    <t>ENSDARG00000035028</t>
  </si>
  <si>
    <t>LOC100334848</t>
  </si>
  <si>
    <t>hypothetical protein LOC100334848</t>
  </si>
  <si>
    <t>fut9</t>
  </si>
  <si>
    <t>fucosyltransferase 9</t>
  </si>
  <si>
    <t>ENSDARG00000067524</t>
  </si>
  <si>
    <t>zgc:110788</t>
  </si>
  <si>
    <t>ENSDARG00000070746</t>
  </si>
  <si>
    <t>stap2b</t>
  </si>
  <si>
    <t>signal transducing adaptor family member 2b</t>
  </si>
  <si>
    <t>ENSDARG00000043281</t>
  </si>
  <si>
    <t>zgc:110410</t>
  </si>
  <si>
    <t>ENSDARG00000055138</t>
  </si>
  <si>
    <t>zgc:114170</t>
  </si>
  <si>
    <t>ENSDARG00000025670</t>
  </si>
  <si>
    <t>ezr</t>
  </si>
  <si>
    <t>ezrin</t>
  </si>
  <si>
    <t>ENSDARG00000025091</t>
  </si>
  <si>
    <t>zgc:123347</t>
  </si>
  <si>
    <t>MGC123347</t>
  </si>
  <si>
    <t>b3gnt7</t>
  </si>
  <si>
    <t>UDP-GlcNAc:betaGal beta-1,3-N-acetylglucosaminyltransferase 7</t>
  </si>
  <si>
    <t>cb543|ssp1</t>
  </si>
  <si>
    <t>zgc:64051</t>
  </si>
  <si>
    <t>MGC64051</t>
  </si>
  <si>
    <t>styk1</t>
  </si>
  <si>
    <t>serine/threonine/tyrosine kinase 1</t>
  </si>
  <si>
    <t>wu:fc39b09|wu:fe11d05</t>
  </si>
  <si>
    <t>capn9</t>
  </si>
  <si>
    <t>calpain 9</t>
  </si>
  <si>
    <t>ENSDARG00000012341</t>
  </si>
  <si>
    <t>nos1</t>
  </si>
  <si>
    <t>nitric oxide synthase 1 (neuronal)</t>
  </si>
  <si>
    <t>nNOS|nos</t>
  </si>
  <si>
    <t>st14b</t>
  </si>
  <si>
    <t>suppression of tumorigenicity 14 (colon carcinoma) b</t>
  </si>
  <si>
    <t>zgc:152947</t>
  </si>
  <si>
    <t>grhl2a</t>
  </si>
  <si>
    <t>grainyhead-like 2a (Drosophila)</t>
  </si>
  <si>
    <t>MGC110324|zgc:110324</t>
  </si>
  <si>
    <t>LOC799904</t>
  </si>
  <si>
    <t>III-FBPL precursor</t>
  </si>
  <si>
    <t>ENSDARG00000042583</t>
  </si>
  <si>
    <t>LOC100330782</t>
  </si>
  <si>
    <t>transmembrane protein 79-like</t>
  </si>
  <si>
    <t>tmem55bb</t>
  </si>
  <si>
    <t>transmembrane protein 55B-B</t>
  </si>
  <si>
    <t>ENSDARG00000026387</t>
  </si>
  <si>
    <t>ncaldb</t>
  </si>
  <si>
    <t>neurocalcin delta b</t>
  </si>
  <si>
    <t>ENSDARG00000011334</t>
  </si>
  <si>
    <t>crfb4</t>
  </si>
  <si>
    <t>cytokine receptor family member b4</t>
  </si>
  <si>
    <t>ENSDARG00000068711</t>
  </si>
  <si>
    <t>stx11b.1</t>
  </si>
  <si>
    <t>syntaxin 11b.1</t>
  </si>
  <si>
    <t>ENSDARG00000029290</t>
  </si>
  <si>
    <t>LOC100535409</t>
  </si>
  <si>
    <t>mesothelin-like protein-like</t>
  </si>
  <si>
    <t>zgc:77112</t>
  </si>
  <si>
    <t>ENSDARG00000015657</t>
  </si>
  <si>
    <t>si:zfos-1425h8.1</t>
  </si>
  <si>
    <t>ENSDARG00000069111</t>
  </si>
  <si>
    <t>LOC100005388</t>
  </si>
  <si>
    <t>hypothetical protein LOC100005388</t>
  </si>
  <si>
    <t>prdm1a</t>
  </si>
  <si>
    <t>PR domain containing 1a, with ZNF domain</t>
  </si>
  <si>
    <t>ENSDARG00000002445</t>
  </si>
  <si>
    <t>zgc:101000</t>
  </si>
  <si>
    <t>ENSDARG00000015123</t>
  </si>
  <si>
    <t>rassf7b</t>
  </si>
  <si>
    <t>Ras association (RalGDS/AF-6) domain family (N-terminal) member 7b</t>
  </si>
  <si>
    <t>ENSDARG00000003193</t>
  </si>
  <si>
    <t>pkp1</t>
  </si>
  <si>
    <t>plakophilin 1</t>
  </si>
  <si>
    <t>fb30d08|wu:fb30d08</t>
  </si>
  <si>
    <t>fgb</t>
  </si>
  <si>
    <t>fibrinogen, B beta polypeptide</t>
  </si>
  <si>
    <t>ENSDARG00000008969</t>
  </si>
  <si>
    <t>si:ch211-129c21.1</t>
  </si>
  <si>
    <t>ENSDARG00000024775</t>
  </si>
  <si>
    <t>rab11al</t>
  </si>
  <si>
    <t>RAB11a, member RAS oncogene family, like</t>
  </si>
  <si>
    <t>ENSDARG00000014340</t>
  </si>
  <si>
    <t>wnt9b</t>
  </si>
  <si>
    <t>wingless-type MMTV integration site family, member 9B</t>
  </si>
  <si>
    <t>zgc:136851</t>
  </si>
  <si>
    <t>ENSDARG00000018757</t>
  </si>
  <si>
    <t>elovl6l</t>
  </si>
  <si>
    <t>ELOVL family member 6, elongation of long chain fatty acids like</t>
  </si>
  <si>
    <t>MGC191789|MGC55878</t>
  </si>
  <si>
    <t>si:dkey-48j7.5</t>
  </si>
  <si>
    <t>zgc:162183</t>
  </si>
  <si>
    <t>ENSDARG00000074663</t>
  </si>
  <si>
    <t>stx11b.2</t>
  </si>
  <si>
    <t>syntaxin 11b.2</t>
  </si>
  <si>
    <t>ENSDARG00000042231</t>
  </si>
  <si>
    <t>prg4b</t>
  </si>
  <si>
    <t>proteoglycan 4b</t>
  </si>
  <si>
    <t>ENSDARG00000028163</t>
  </si>
  <si>
    <t>gmds</t>
  </si>
  <si>
    <t>GDP-mannose 4,6-dehydratase</t>
  </si>
  <si>
    <t>ENSDARG00000026629</t>
  </si>
  <si>
    <t>zgc:110333</t>
  </si>
  <si>
    <t>ENSDARG00000040628</t>
  </si>
  <si>
    <t>LOC100007379</t>
  </si>
  <si>
    <t>sodium/glucose cotransporter 5-like</t>
  </si>
  <si>
    <t>igfbp6b</t>
  </si>
  <si>
    <t>insulin-like growth factor binding protein 6b</t>
  </si>
  <si>
    <t>ENSDARG00000090833</t>
  </si>
  <si>
    <t>rhof</t>
  </si>
  <si>
    <t>ras homolog gene family, member F</t>
  </si>
  <si>
    <t>ENSDARG00000054389</t>
  </si>
  <si>
    <t>gnpnat1</t>
  </si>
  <si>
    <t>glucosamine-phosphate N-acetyltransferase 1</t>
  </si>
  <si>
    <t>ENSDARG00000039892</t>
  </si>
  <si>
    <t>gpr160</t>
  </si>
  <si>
    <t>G protein-coupled receptor 160</t>
  </si>
  <si>
    <t>ENSDARG00000038700</t>
  </si>
  <si>
    <t>sec23b</t>
  </si>
  <si>
    <t>Sec23 homolog B (S. cerevisiae)</t>
  </si>
  <si>
    <t>ENSDARG00000019360</t>
  </si>
  <si>
    <t>mgst2</t>
  </si>
  <si>
    <t>microsomal glutathione S-transferase 2</t>
  </si>
  <si>
    <t>ENSDARG00000071345</t>
  </si>
  <si>
    <t>crb3a</t>
  </si>
  <si>
    <t>crumbs homolog 3a</t>
  </si>
  <si>
    <t>si:dkey-117m1.3</t>
  </si>
  <si>
    <t>ENSDARG00000074662</t>
  </si>
  <si>
    <t>wu:fc20g06</t>
  </si>
  <si>
    <t>fc20g06</t>
  </si>
  <si>
    <t>rnf217</t>
  </si>
  <si>
    <t>ring finger protein 217</t>
  </si>
  <si>
    <t>ENSDARG00000060944</t>
  </si>
  <si>
    <t>pdlim2</t>
  </si>
  <si>
    <t>PDZ and LIM domain 2 (mystique)</t>
  </si>
  <si>
    <t>ENSDARG00000069956</t>
  </si>
  <si>
    <t>si:dkey-52k20.13</t>
  </si>
  <si>
    <t>fb04a09|wu:fb04a09</t>
  </si>
  <si>
    <t>zgc:165649</t>
  </si>
  <si>
    <t>ENSDARG00000059231</t>
  </si>
  <si>
    <t>mfsd6a</t>
  </si>
  <si>
    <t>major facilitator superfamily domain containing 6a</t>
  </si>
  <si>
    <t>ENSDARG00000032318</t>
  </si>
  <si>
    <t>si:dkeyp-11g8.6</t>
  </si>
  <si>
    <t>ENSDARG00000042055</t>
  </si>
  <si>
    <t>btr02</t>
  </si>
  <si>
    <t>bloodthirsty-related gene family, member 2</t>
  </si>
  <si>
    <t>ENSDARG00000052215</t>
  </si>
  <si>
    <t>zgc:153952</t>
  </si>
  <si>
    <t>ENSDARG00000015922</t>
  </si>
  <si>
    <t>lsr</t>
  </si>
  <si>
    <t>lipolysis stimulated lipoprotein receptor</t>
  </si>
  <si>
    <t>ENSDARG00000010025</t>
  </si>
  <si>
    <t>zgc:110200</t>
  </si>
  <si>
    <t>ENSDARG00000057035</t>
  </si>
  <si>
    <t>cx35.4</t>
  </si>
  <si>
    <t>connexin 35.4</t>
  </si>
  <si>
    <t>ENSDARG00000042866</t>
  </si>
  <si>
    <t>LOC100334750</t>
  </si>
  <si>
    <t>b-cell lymphoma/leukemia 10-like</t>
  </si>
  <si>
    <t>crb3b</t>
  </si>
  <si>
    <t>crumbs homolog 3b</t>
  </si>
  <si>
    <t>ENSDARG00000068182</t>
  </si>
  <si>
    <t>dhcr24</t>
  </si>
  <si>
    <t>24-dehydrocholesterol reductase</t>
  </si>
  <si>
    <t>zgc:101638</t>
  </si>
  <si>
    <t>paqr8</t>
  </si>
  <si>
    <t>progestin and adipoQ receptor family member VIII</t>
  </si>
  <si>
    <t>ENSDARG00000088828</t>
  </si>
  <si>
    <t>wu:fb50h02</t>
  </si>
  <si>
    <t>fb50h02</t>
  </si>
  <si>
    <t>LOC100537515</t>
  </si>
  <si>
    <t>hypothetical protein LOC100537515</t>
  </si>
  <si>
    <t>mov10a</t>
  </si>
  <si>
    <t>Moloney leukemia virus 10, homolog, a</t>
  </si>
  <si>
    <t>LOC100538148</t>
  </si>
  <si>
    <t>hypothetical LOC100538148</t>
  </si>
  <si>
    <t>si:ch211-107o23.1</t>
  </si>
  <si>
    <t>ENSDARG00000068128</t>
  </si>
  <si>
    <t>eps8l1</t>
  </si>
  <si>
    <t>eps8-like1</t>
  </si>
  <si>
    <t>ENSDARG00000057984</t>
  </si>
  <si>
    <t>LOC100537265</t>
  </si>
  <si>
    <t>hypothetical LOC100537265</t>
  </si>
  <si>
    <t>prdm1b</t>
  </si>
  <si>
    <t>PR domain containing 1b, with ZNF domain</t>
  </si>
  <si>
    <t>LOC100331323</t>
  </si>
  <si>
    <t>beta-2-syntrophin-like</t>
  </si>
  <si>
    <t>si:ch211-191a24.4</t>
  </si>
  <si>
    <t>ENSDARG00000037528</t>
  </si>
  <si>
    <t>csrnp1a</t>
  </si>
  <si>
    <t>cysteine-serine-rich nuclear protein 1a</t>
  </si>
  <si>
    <t>si:dkey-24c2.8</t>
  </si>
  <si>
    <t>436869.chr12.2</t>
  </si>
  <si>
    <t>zgc:92313</t>
  </si>
  <si>
    <t>fd15b06|wu:fd15b06</t>
  </si>
  <si>
    <t>mfsd2ab</t>
  </si>
  <si>
    <t>major facilitator superfamily domain containing 2ab</t>
  </si>
  <si>
    <t>ENSDARG00000035909</t>
  </si>
  <si>
    <t>mid1ip1a</t>
  </si>
  <si>
    <t>MID1 interacting protein 1a</t>
  </si>
  <si>
    <t>ENSDARG00000041051</t>
  </si>
  <si>
    <t>zgc:195265</t>
  </si>
  <si>
    <t>ENSDARG00000077637</t>
  </si>
  <si>
    <t>si:dkey-263h23.4</t>
  </si>
  <si>
    <t>zgc:171801</t>
  </si>
  <si>
    <t>ENSDARG00000079946</t>
  </si>
  <si>
    <t>zgc:171663</t>
  </si>
  <si>
    <t>ENSDARG00000077855</t>
  </si>
  <si>
    <t>LOC100331859</t>
  </si>
  <si>
    <t>olfactomedin-like</t>
  </si>
  <si>
    <t>LOC100330978</t>
  </si>
  <si>
    <t>hypothetical protein LOC100330978</t>
  </si>
  <si>
    <t>tmem45b</t>
  </si>
  <si>
    <t>transmembrane protein 45B</t>
  </si>
  <si>
    <t>MGC77892|zgc:77892</t>
  </si>
  <si>
    <t>zgc:153929</t>
  </si>
  <si>
    <t>ENSDARG00000052427</t>
  </si>
  <si>
    <t>klf4a</t>
  </si>
  <si>
    <t>Kruppel-like transcription factor 4a</t>
  </si>
  <si>
    <t>LOC792389</t>
  </si>
  <si>
    <t>hypothetical LOC792389</t>
  </si>
  <si>
    <t>grinl1a</t>
  </si>
  <si>
    <t>glutamate receptor, ionotropic, N-methyl D-aspartate-like 1A</t>
  </si>
  <si>
    <t>im:7139872</t>
  </si>
  <si>
    <t>LOC100535067</t>
  </si>
  <si>
    <t>proline-rich protein 15-like</t>
  </si>
  <si>
    <t>LOC100535301</t>
  </si>
  <si>
    <t>hypothetical protein LOC100535301</t>
  </si>
  <si>
    <t>nr4a3</t>
  </si>
  <si>
    <t>nuclear receptor subfamily 4, group A, member 3</t>
  </si>
  <si>
    <t>ENSDARG00000055854</t>
  </si>
  <si>
    <t>mgat3</t>
  </si>
  <si>
    <t>mannosyl (beta-1,4-)-glycoprotein beta-1,4-N-acetylglucosaminyltransferase</t>
  </si>
  <si>
    <t>ENSDARG00000038069</t>
  </si>
  <si>
    <t>pnp5a</t>
  </si>
  <si>
    <t>purine nucleoside phosphorylase 5a</t>
  </si>
  <si>
    <t>ENSDARG00000078619</t>
  </si>
  <si>
    <t>LOC100002917</t>
  </si>
  <si>
    <t>multidrug resistance-associated protein 1-like</t>
  </si>
  <si>
    <t>mafk</t>
  </si>
  <si>
    <t>v-maf musculoaponeurotic fibrosarcoma oncogene homolog K (avian)</t>
  </si>
  <si>
    <t>ENSDARG00000033709</t>
  </si>
  <si>
    <t>ifitm1</t>
  </si>
  <si>
    <t>interferon induced transmembrane protein 1 (9-27)</t>
  </si>
  <si>
    <t>ENSDARG00000093303</t>
  </si>
  <si>
    <t>zgc:171980</t>
  </si>
  <si>
    <t>MGC171980|fa97d10|wu:fa97d10</t>
  </si>
  <si>
    <t>LOC797571</t>
  </si>
  <si>
    <t>olfactomedin-4-like</t>
  </si>
  <si>
    <t>rn7sk</t>
  </si>
  <si>
    <t>RNA, 7SK small nuclear</t>
  </si>
  <si>
    <t>zgc:158463</t>
  </si>
  <si>
    <r>
      <t xml:space="preserve">fold downregulation </t>
    </r>
    <r>
      <rPr>
        <b/>
        <i/>
        <sz val="11"/>
        <color theme="1"/>
        <rFont val="Calibri"/>
        <family val="2"/>
        <scheme val="minor"/>
      </rPr>
      <t>gsp</t>
    </r>
  </si>
  <si>
    <t>avg. fold downregulation</t>
  </si>
  <si>
    <r>
      <t xml:space="preserve">fold downregulation </t>
    </r>
    <r>
      <rPr>
        <b/>
        <i/>
        <sz val="11"/>
        <color theme="1"/>
        <rFont val="Calibri"/>
        <family val="2"/>
        <scheme val="minor"/>
      </rPr>
      <t>rhs</t>
    </r>
  </si>
  <si>
    <r>
      <rPr>
        <b/>
        <i/>
        <sz val="11"/>
        <color theme="1"/>
        <rFont val="Calibri"/>
        <family val="2"/>
        <scheme val="minor"/>
      </rPr>
      <t>gsp</t>
    </r>
    <r>
      <rPr>
        <b/>
        <sz val="11"/>
        <color theme="1"/>
        <rFont val="Calibri"/>
        <family val="2"/>
        <scheme val="minor"/>
      </rPr>
      <t>_Mutant_RPKM</t>
    </r>
  </si>
  <si>
    <r>
      <rPr>
        <b/>
        <i/>
        <sz val="11"/>
        <color theme="1"/>
        <rFont val="Calibri"/>
        <family val="2"/>
        <scheme val="minor"/>
      </rPr>
      <t>gsp_</t>
    </r>
    <r>
      <rPr>
        <b/>
        <sz val="11"/>
        <color theme="1"/>
        <rFont val="Calibri"/>
        <family val="2"/>
        <scheme val="minor"/>
      </rPr>
      <t>Sibling_RPKM</t>
    </r>
  </si>
  <si>
    <r>
      <rPr>
        <b/>
        <i/>
        <sz val="11"/>
        <color theme="1"/>
        <rFont val="Calibri"/>
        <family val="2"/>
        <scheme val="minor"/>
      </rPr>
      <t>rhs</t>
    </r>
    <r>
      <rPr>
        <b/>
        <sz val="11"/>
        <color theme="1"/>
        <rFont val="Calibri"/>
        <family val="2"/>
        <scheme val="minor"/>
      </rPr>
      <t>_Mutant_RPKM</t>
    </r>
  </si>
  <si>
    <r>
      <rPr>
        <b/>
        <i/>
        <sz val="11"/>
        <color theme="1"/>
        <rFont val="Calibri"/>
        <family val="2"/>
        <scheme val="minor"/>
      </rPr>
      <t>rhs</t>
    </r>
    <r>
      <rPr>
        <b/>
        <sz val="11"/>
        <color theme="1"/>
        <rFont val="Calibri"/>
        <family val="2"/>
        <scheme val="minor"/>
      </rPr>
      <t>_Sibling_RPKM</t>
    </r>
  </si>
  <si>
    <r>
      <t xml:space="preserve">fold upregulation </t>
    </r>
    <r>
      <rPr>
        <b/>
        <i/>
        <sz val="11"/>
        <color theme="1"/>
        <rFont val="Calibri"/>
        <family val="2"/>
        <scheme val="minor"/>
      </rPr>
      <t>rhs</t>
    </r>
  </si>
  <si>
    <t>avg. fold upregulation</t>
  </si>
  <si>
    <r>
      <t xml:space="preserve">fold upregulation </t>
    </r>
    <r>
      <rPr>
        <b/>
        <i/>
        <sz val="11"/>
        <color theme="1"/>
        <rFont val="Calibri"/>
        <family val="2"/>
        <scheme val="minor"/>
      </rPr>
      <t>gsp</t>
    </r>
  </si>
  <si>
    <t>upregulation</t>
  </si>
  <si>
    <t>downreg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/>
    <xf numFmtId="0" fontId="1" fillId="0" borderId="0" xfId="0" applyFont="1" applyBorder="1"/>
    <xf numFmtId="0" fontId="1" fillId="0" borderId="2" xfId="0" applyFont="1" applyFill="1" applyBorder="1"/>
    <xf numFmtId="0" fontId="1" fillId="0" borderId="0" xfId="0" applyFont="1"/>
    <xf numFmtId="0" fontId="1" fillId="0" borderId="0" xfId="0" applyFont="1" applyFill="1" applyBorder="1"/>
    <xf numFmtId="0" fontId="0" fillId="0" borderId="1" xfId="0" applyBorder="1"/>
    <xf numFmtId="16" fontId="0" fillId="0" borderId="1" xfId="0" applyNumberFormat="1" applyBorder="1"/>
    <xf numFmtId="0" fontId="0" fillId="2" borderId="0" xfId="0" applyFill="1"/>
    <xf numFmtId="0" fontId="0" fillId="3" borderId="0" xfId="0" applyFill="1"/>
    <xf numFmtId="0" fontId="0" fillId="2" borderId="0" xfId="0" applyFill="1" applyBorder="1"/>
    <xf numFmtId="0" fontId="0" fillId="3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50"/>
  <sheetViews>
    <sheetView tabSelected="1" topLeftCell="A143" workbookViewId="0">
      <selection activeCell="J17" sqref="J17"/>
    </sheetView>
  </sheetViews>
  <sheetFormatPr baseColWidth="10" defaultColWidth="8.83203125" defaultRowHeight="14" x14ac:dyDescent="0"/>
  <cols>
    <col min="3" max="3" width="23.5" bestFit="1" customWidth="1"/>
    <col min="4" max="4" width="16" customWidth="1"/>
    <col min="6" max="7" width="11" bestFit="1" customWidth="1"/>
    <col min="8" max="8" width="39.33203125" bestFit="1" customWidth="1"/>
    <col min="9" max="9" width="25.83203125" bestFit="1" customWidth="1"/>
    <col min="10" max="10" width="24.83203125" bestFit="1" customWidth="1"/>
    <col min="12" max="12" width="33.5" bestFit="1" customWidth="1"/>
    <col min="13" max="13" width="19.5" bestFit="1" customWidth="1"/>
  </cols>
  <sheetData>
    <row r="1" spans="1:17">
      <c r="A1" s="1" t="s">
        <v>820</v>
      </c>
      <c r="B1" s="1" t="s">
        <v>821</v>
      </c>
      <c r="C1" s="1" t="s">
        <v>0</v>
      </c>
      <c r="D1" s="1" t="s">
        <v>1</v>
      </c>
      <c r="E1" s="1" t="s">
        <v>2</v>
      </c>
      <c r="F1" s="1" t="s">
        <v>3352</v>
      </c>
      <c r="G1" s="1" t="s">
        <v>3351</v>
      </c>
      <c r="H1" s="2" t="s">
        <v>3353</v>
      </c>
      <c r="I1" s="3" t="s">
        <v>3354</v>
      </c>
      <c r="J1" s="3"/>
      <c r="K1" s="4"/>
      <c r="L1" s="4"/>
      <c r="M1" s="4"/>
      <c r="O1" s="5"/>
      <c r="Q1" s="4"/>
    </row>
    <row r="2" spans="1:17">
      <c r="A2" s="6">
        <v>564241</v>
      </c>
      <c r="B2" s="6">
        <v>564241</v>
      </c>
      <c r="C2" s="6" t="s">
        <v>3348</v>
      </c>
      <c r="D2" s="6" t="s">
        <v>3349</v>
      </c>
      <c r="E2" s="6" t="s">
        <v>3350</v>
      </c>
      <c r="F2" s="6">
        <v>12227.111000000001</v>
      </c>
      <c r="G2" s="6">
        <v>200.31792999999999</v>
      </c>
      <c r="H2" s="11">
        <f t="shared" ref="H2:H65" si="0">F2/G2</f>
        <v>61.038525108561181</v>
      </c>
      <c r="I2">
        <f t="shared" ref="I2:I65" si="1">LOG(F2/G2, 2)</f>
        <v>5.9316481972257309</v>
      </c>
      <c r="K2" s="9" t="s">
        <v>8366</v>
      </c>
    </row>
    <row r="3" spans="1:17">
      <c r="A3" s="6">
        <v>394198</v>
      </c>
      <c r="B3" s="6">
        <v>394198</v>
      </c>
      <c r="C3" s="6" t="s">
        <v>3345</v>
      </c>
      <c r="D3" s="6" t="s">
        <v>3346</v>
      </c>
      <c r="E3" s="6" t="s">
        <v>3347</v>
      </c>
      <c r="F3" s="6">
        <v>24677.603999999999</v>
      </c>
      <c r="G3" s="6">
        <v>569.11992999999995</v>
      </c>
      <c r="H3" s="11">
        <f t="shared" si="0"/>
        <v>43.360990714206757</v>
      </c>
      <c r="I3">
        <f t="shared" si="1"/>
        <v>5.4383258147282376</v>
      </c>
      <c r="K3" s="8" t="s">
        <v>8367</v>
      </c>
    </row>
    <row r="4" spans="1:17">
      <c r="A4" s="6">
        <v>565454</v>
      </c>
      <c r="B4" s="6">
        <v>565454</v>
      </c>
      <c r="C4" s="6" t="s">
        <v>3343</v>
      </c>
      <c r="D4" s="6" t="s">
        <v>3344</v>
      </c>
      <c r="E4" s="6"/>
      <c r="F4" s="6">
        <v>17012.145</v>
      </c>
      <c r="G4" s="6">
        <v>483.70992999999999</v>
      </c>
      <c r="H4" s="11">
        <f t="shared" si="0"/>
        <v>35.170138020528128</v>
      </c>
      <c r="I4">
        <f t="shared" si="1"/>
        <v>5.1362790915264647</v>
      </c>
    </row>
    <row r="5" spans="1:17">
      <c r="A5" s="6">
        <v>406397</v>
      </c>
      <c r="B5" s="6">
        <v>406397</v>
      </c>
      <c r="C5" s="6" t="s">
        <v>3340</v>
      </c>
      <c r="D5" s="6" t="s">
        <v>3341</v>
      </c>
      <c r="E5" s="6" t="s">
        <v>3342</v>
      </c>
      <c r="F5" s="6">
        <v>25940.403999999999</v>
      </c>
      <c r="G5" s="6">
        <v>908.37829999999997</v>
      </c>
      <c r="H5" s="11">
        <f t="shared" si="0"/>
        <v>28.55682924173772</v>
      </c>
      <c r="I5">
        <f t="shared" si="1"/>
        <v>4.8357638959921614</v>
      </c>
    </row>
    <row r="6" spans="1:17">
      <c r="A6" s="6">
        <v>368241</v>
      </c>
      <c r="B6" s="6">
        <v>368241</v>
      </c>
      <c r="C6" s="6" t="s">
        <v>3337</v>
      </c>
      <c r="D6" s="6" t="s">
        <v>3338</v>
      </c>
      <c r="E6" s="6" t="s">
        <v>3339</v>
      </c>
      <c r="F6" s="6">
        <v>4791.4603999999999</v>
      </c>
      <c r="G6" s="6">
        <v>210.88686999999999</v>
      </c>
      <c r="H6" s="11">
        <f t="shared" si="0"/>
        <v>22.720524990484236</v>
      </c>
      <c r="I6">
        <f t="shared" si="1"/>
        <v>4.5059242656638316</v>
      </c>
    </row>
    <row r="7" spans="1:17">
      <c r="A7" s="6">
        <v>436920</v>
      </c>
      <c r="B7" s="6">
        <v>436920</v>
      </c>
      <c r="C7" s="6" t="s">
        <v>3335</v>
      </c>
      <c r="D7" s="6" t="s">
        <v>3335</v>
      </c>
      <c r="E7" s="6" t="s">
        <v>3336</v>
      </c>
      <c r="F7" s="6">
        <v>6801.4629999999997</v>
      </c>
      <c r="G7" s="6">
        <v>349.86556999999999</v>
      </c>
      <c r="H7" s="11">
        <f t="shared" si="0"/>
        <v>19.440218138641079</v>
      </c>
      <c r="I7">
        <f t="shared" si="1"/>
        <v>4.2809725023994742</v>
      </c>
    </row>
    <row r="8" spans="1:17">
      <c r="A8" s="6">
        <v>407086</v>
      </c>
      <c r="B8" s="6">
        <v>407086</v>
      </c>
      <c r="C8" s="6" t="s">
        <v>3332</v>
      </c>
      <c r="D8" s="6" t="s">
        <v>3333</v>
      </c>
      <c r="E8" s="6" t="s">
        <v>3334</v>
      </c>
      <c r="F8" s="6">
        <v>14207.311</v>
      </c>
      <c r="G8" s="6">
        <v>759.85789999999997</v>
      </c>
      <c r="H8" s="11">
        <f t="shared" si="0"/>
        <v>18.697326171116995</v>
      </c>
      <c r="I8">
        <f t="shared" si="1"/>
        <v>4.2247600657767093</v>
      </c>
    </row>
    <row r="9" spans="1:17">
      <c r="A9" s="6">
        <v>562007</v>
      </c>
      <c r="B9" s="6">
        <v>562007</v>
      </c>
      <c r="C9" s="6" t="s">
        <v>3329</v>
      </c>
      <c r="D9" s="6" t="s">
        <v>3330</v>
      </c>
      <c r="E9" s="6" t="s">
        <v>3331</v>
      </c>
      <c r="F9" s="6">
        <v>41403.612999999998</v>
      </c>
      <c r="G9" s="6">
        <v>2754.9998000000001</v>
      </c>
      <c r="H9" s="11">
        <f t="shared" si="0"/>
        <v>15.028535755247603</v>
      </c>
      <c r="I9">
        <f t="shared" si="1"/>
        <v>3.9096325478176857</v>
      </c>
    </row>
    <row r="10" spans="1:17">
      <c r="A10" s="6">
        <v>768172</v>
      </c>
      <c r="B10" s="6">
        <v>768172</v>
      </c>
      <c r="C10" s="6" t="s">
        <v>3327</v>
      </c>
      <c r="D10" s="6" t="s">
        <v>3327</v>
      </c>
      <c r="E10" s="6" t="s">
        <v>3328</v>
      </c>
      <c r="F10" s="6">
        <v>2643.0702999999999</v>
      </c>
      <c r="G10" s="6">
        <v>176.17162999999999</v>
      </c>
      <c r="H10" s="11">
        <f t="shared" si="0"/>
        <v>15.002814584845471</v>
      </c>
      <c r="I10">
        <f t="shared" si="1"/>
        <v>3.9071612760541252</v>
      </c>
    </row>
    <row r="11" spans="1:17">
      <c r="A11" s="6">
        <v>30498</v>
      </c>
      <c r="B11" s="6">
        <v>30498</v>
      </c>
      <c r="C11" s="6" t="s">
        <v>3324</v>
      </c>
      <c r="D11" s="6" t="s">
        <v>3325</v>
      </c>
      <c r="E11" s="6" t="s">
        <v>3326</v>
      </c>
      <c r="F11" s="6">
        <v>11757.453</v>
      </c>
      <c r="G11" s="6">
        <v>787.77210000000002</v>
      </c>
      <c r="H11" s="11">
        <f t="shared" si="0"/>
        <v>14.924942124759177</v>
      </c>
      <c r="I11">
        <f t="shared" si="1"/>
        <v>3.8996534319731002</v>
      </c>
    </row>
    <row r="12" spans="1:17">
      <c r="A12" s="6">
        <v>100005016</v>
      </c>
      <c r="B12" s="6">
        <v>100005016</v>
      </c>
      <c r="C12" s="6" t="s">
        <v>3322</v>
      </c>
      <c r="D12" s="6" t="s">
        <v>3323</v>
      </c>
      <c r="E12" s="6"/>
      <c r="F12" s="6">
        <v>8758.8009999999995</v>
      </c>
      <c r="G12" s="6">
        <v>649.67376999999999</v>
      </c>
      <c r="H12" s="11">
        <f t="shared" si="0"/>
        <v>13.481844895785157</v>
      </c>
      <c r="I12">
        <f t="shared" si="1"/>
        <v>3.7529460275999944</v>
      </c>
    </row>
    <row r="13" spans="1:17">
      <c r="A13" s="6">
        <v>336038</v>
      </c>
      <c r="B13" s="6">
        <v>336038</v>
      </c>
      <c r="C13" s="6" t="s">
        <v>3319</v>
      </c>
      <c r="D13" s="6" t="s">
        <v>3320</v>
      </c>
      <c r="E13" s="6" t="s">
        <v>3321</v>
      </c>
      <c r="F13" s="6">
        <v>39923.94</v>
      </c>
      <c r="G13" s="6">
        <v>3139.1794</v>
      </c>
      <c r="H13" s="11">
        <f t="shared" si="0"/>
        <v>12.717954252630481</v>
      </c>
      <c r="I13">
        <f t="shared" si="1"/>
        <v>3.6687947193661423</v>
      </c>
    </row>
    <row r="14" spans="1:17">
      <c r="A14" s="6">
        <v>335409</v>
      </c>
      <c r="B14" s="6">
        <v>335409</v>
      </c>
      <c r="C14" s="6" t="s">
        <v>3316</v>
      </c>
      <c r="D14" s="6" t="s">
        <v>3317</v>
      </c>
      <c r="E14" s="6" t="s">
        <v>3318</v>
      </c>
      <c r="F14" s="6">
        <v>6492.3239999999996</v>
      </c>
      <c r="G14" s="6">
        <v>512.05690000000004</v>
      </c>
      <c r="H14" s="11">
        <f t="shared" si="0"/>
        <v>12.678911269431188</v>
      </c>
      <c r="I14">
        <f t="shared" si="1"/>
        <v>3.664358962318282</v>
      </c>
    </row>
    <row r="15" spans="1:17">
      <c r="A15" s="6">
        <v>317638</v>
      </c>
      <c r="B15" s="6">
        <v>317638</v>
      </c>
      <c r="C15" s="6" t="s">
        <v>3313</v>
      </c>
      <c r="D15" s="6" t="s">
        <v>3314</v>
      </c>
      <c r="E15" s="6" t="s">
        <v>3315</v>
      </c>
      <c r="F15" s="6">
        <v>18544.763999999999</v>
      </c>
      <c r="G15" s="6">
        <v>1665.0889999999999</v>
      </c>
      <c r="H15" s="11">
        <f t="shared" si="0"/>
        <v>11.137401063847037</v>
      </c>
      <c r="I15">
        <f t="shared" si="1"/>
        <v>3.4773407108921384</v>
      </c>
    </row>
    <row r="16" spans="1:17">
      <c r="A16" s="6">
        <v>140814</v>
      </c>
      <c r="B16" s="6">
        <v>140814</v>
      </c>
      <c r="C16" s="6" t="s">
        <v>3310</v>
      </c>
      <c r="D16" s="6" t="s">
        <v>3311</v>
      </c>
      <c r="E16" s="6" t="s">
        <v>3312</v>
      </c>
      <c r="F16" s="6">
        <v>43058.16</v>
      </c>
      <c r="G16" s="6">
        <v>4236.2124000000003</v>
      </c>
      <c r="H16" s="11">
        <f t="shared" si="0"/>
        <v>10.164306209008783</v>
      </c>
      <c r="I16">
        <f t="shared" si="1"/>
        <v>3.3454398385518416</v>
      </c>
    </row>
    <row r="17" spans="1:9">
      <c r="A17" s="6">
        <v>559020</v>
      </c>
      <c r="B17" s="6">
        <v>559020</v>
      </c>
      <c r="C17" s="6" t="s">
        <v>3307</v>
      </c>
      <c r="D17" s="6" t="s">
        <v>3308</v>
      </c>
      <c r="E17" s="6" t="s">
        <v>3309</v>
      </c>
      <c r="F17" s="6">
        <v>12032.123</v>
      </c>
      <c r="G17" s="6">
        <v>1270.6146000000001</v>
      </c>
      <c r="H17" s="11">
        <f t="shared" si="0"/>
        <v>9.4695299424388786</v>
      </c>
      <c r="I17">
        <f t="shared" si="1"/>
        <v>3.2432928135982637</v>
      </c>
    </row>
    <row r="18" spans="1:9">
      <c r="A18" s="6">
        <v>724016</v>
      </c>
      <c r="B18" s="6">
        <v>724016</v>
      </c>
      <c r="C18" s="6" t="s">
        <v>3304</v>
      </c>
      <c r="D18" s="6" t="s">
        <v>3305</v>
      </c>
      <c r="E18" s="6" t="s">
        <v>3306</v>
      </c>
      <c r="F18" s="6">
        <v>1045.9468999999999</v>
      </c>
      <c r="G18" s="6">
        <v>112.29527</v>
      </c>
      <c r="H18" s="11">
        <f t="shared" si="0"/>
        <v>9.314256067953707</v>
      </c>
      <c r="I18">
        <f t="shared" si="1"/>
        <v>3.2194405453414845</v>
      </c>
    </row>
    <row r="19" spans="1:9">
      <c r="A19" s="6">
        <v>393939</v>
      </c>
      <c r="B19" s="6">
        <v>393939</v>
      </c>
      <c r="C19" s="6" t="s">
        <v>3301</v>
      </c>
      <c r="D19" s="6" t="s">
        <v>3302</v>
      </c>
      <c r="E19" s="6" t="s">
        <v>3303</v>
      </c>
      <c r="F19" s="6">
        <v>8947.1620000000003</v>
      </c>
      <c r="G19" s="6">
        <v>1006.0128</v>
      </c>
      <c r="H19" s="11">
        <f t="shared" si="0"/>
        <v>8.8936860445513215</v>
      </c>
      <c r="I19">
        <f t="shared" si="1"/>
        <v>3.1527814771019003</v>
      </c>
    </row>
    <row r="20" spans="1:9">
      <c r="A20" s="6">
        <v>553169</v>
      </c>
      <c r="B20" s="6">
        <v>553169</v>
      </c>
      <c r="C20" s="6" t="s">
        <v>3298</v>
      </c>
      <c r="D20" s="6" t="s">
        <v>3299</v>
      </c>
      <c r="E20" s="6" t="s">
        <v>3300</v>
      </c>
      <c r="F20" s="6">
        <v>7330.0060000000003</v>
      </c>
      <c r="G20" s="6">
        <v>835.96420000000001</v>
      </c>
      <c r="H20" s="11">
        <f t="shared" si="0"/>
        <v>8.7683252464639043</v>
      </c>
      <c r="I20">
        <f t="shared" si="1"/>
        <v>3.1323013136677091</v>
      </c>
    </row>
    <row r="21" spans="1:9">
      <c r="A21" s="6">
        <v>387293</v>
      </c>
      <c r="B21" s="6">
        <v>387293</v>
      </c>
      <c r="C21" s="6" t="s">
        <v>3295</v>
      </c>
      <c r="D21" s="6" t="s">
        <v>3296</v>
      </c>
      <c r="E21" s="6" t="s">
        <v>3297</v>
      </c>
      <c r="F21" s="6">
        <v>6136.8620000000001</v>
      </c>
      <c r="G21" s="6">
        <v>736.68993999999998</v>
      </c>
      <c r="H21" s="11">
        <f t="shared" si="0"/>
        <v>8.3303187226908513</v>
      </c>
      <c r="I21">
        <f t="shared" si="1"/>
        <v>3.058371694972446</v>
      </c>
    </row>
    <row r="22" spans="1:9">
      <c r="A22" s="6">
        <v>100331484</v>
      </c>
      <c r="B22" s="6">
        <v>100331484</v>
      </c>
      <c r="C22" s="6" t="s">
        <v>3293</v>
      </c>
      <c r="D22" s="6" t="s">
        <v>3294</v>
      </c>
      <c r="E22" s="6"/>
      <c r="F22" s="6">
        <v>12727.287</v>
      </c>
      <c r="G22" s="6">
        <v>1566.0009</v>
      </c>
      <c r="H22" s="11">
        <f t="shared" si="0"/>
        <v>8.1272539498540528</v>
      </c>
      <c r="I22">
        <f t="shared" si="1"/>
        <v>3.022767974422405</v>
      </c>
    </row>
    <row r="23" spans="1:9">
      <c r="A23" s="6">
        <v>797938</v>
      </c>
      <c r="B23" s="6">
        <v>797938</v>
      </c>
      <c r="C23" s="6" t="s">
        <v>3290</v>
      </c>
      <c r="D23" s="6" t="s">
        <v>3291</v>
      </c>
      <c r="E23" s="6" t="s">
        <v>3292</v>
      </c>
      <c r="F23" s="6">
        <v>13176.682000000001</v>
      </c>
      <c r="G23" s="6">
        <v>1730.078</v>
      </c>
      <c r="H23" s="11">
        <f t="shared" si="0"/>
        <v>7.6162357997731895</v>
      </c>
      <c r="I23">
        <f t="shared" si="1"/>
        <v>2.9290781453865669</v>
      </c>
    </row>
    <row r="24" spans="1:9">
      <c r="A24" s="6">
        <v>436766</v>
      </c>
      <c r="B24" s="6">
        <v>436766</v>
      </c>
      <c r="C24" s="6" t="s">
        <v>3288</v>
      </c>
      <c r="D24" s="6" t="s">
        <v>3288</v>
      </c>
      <c r="E24" s="6" t="s">
        <v>3289</v>
      </c>
      <c r="F24" s="6">
        <v>3533.1152000000002</v>
      </c>
      <c r="G24" s="6">
        <v>482.47503999999998</v>
      </c>
      <c r="H24" s="11">
        <f t="shared" si="0"/>
        <v>7.3228973668772595</v>
      </c>
      <c r="I24">
        <f t="shared" si="1"/>
        <v>2.8724145760758066</v>
      </c>
    </row>
    <row r="25" spans="1:9">
      <c r="A25" s="6">
        <v>445057</v>
      </c>
      <c r="B25" s="6">
        <v>445057</v>
      </c>
      <c r="C25" s="6" t="s">
        <v>3285</v>
      </c>
      <c r="D25" s="6" t="s">
        <v>3286</v>
      </c>
      <c r="E25" s="6" t="s">
        <v>3287</v>
      </c>
      <c r="F25" s="6">
        <v>5494.3450000000003</v>
      </c>
      <c r="G25" s="6">
        <v>803.27369999999996</v>
      </c>
      <c r="H25" s="11">
        <f t="shared" si="0"/>
        <v>6.8399413549827415</v>
      </c>
      <c r="I25">
        <f t="shared" si="1"/>
        <v>2.773983955631893</v>
      </c>
    </row>
    <row r="26" spans="1:9">
      <c r="A26" s="6">
        <v>447890</v>
      </c>
      <c r="B26" s="6">
        <v>447890</v>
      </c>
      <c r="C26" s="6" t="s">
        <v>3282</v>
      </c>
      <c r="D26" s="6" t="s">
        <v>3283</v>
      </c>
      <c r="E26" s="6" t="s">
        <v>3284</v>
      </c>
      <c r="F26" s="6">
        <v>922.68677000000002</v>
      </c>
      <c r="G26" s="6">
        <v>135.43369000000001</v>
      </c>
      <c r="H26" s="11">
        <f t="shared" si="0"/>
        <v>6.8128304707639575</v>
      </c>
      <c r="I26">
        <f t="shared" si="1"/>
        <v>2.7682543074512456</v>
      </c>
    </row>
    <row r="27" spans="1:9">
      <c r="A27" s="6">
        <v>140817</v>
      </c>
      <c r="B27" s="6">
        <v>140817</v>
      </c>
      <c r="C27" s="6" t="s">
        <v>3279</v>
      </c>
      <c r="D27" s="6" t="s">
        <v>3280</v>
      </c>
      <c r="E27" s="6" t="s">
        <v>3281</v>
      </c>
      <c r="F27" s="6">
        <v>34647.61</v>
      </c>
      <c r="G27" s="6">
        <v>5524.8104999999996</v>
      </c>
      <c r="H27" s="11">
        <f t="shared" si="0"/>
        <v>6.2712757297286492</v>
      </c>
      <c r="I27">
        <f t="shared" si="1"/>
        <v>2.6487589520768</v>
      </c>
    </row>
    <row r="28" spans="1:9">
      <c r="A28" s="6">
        <v>378727</v>
      </c>
      <c r="B28" s="6">
        <v>378727</v>
      </c>
      <c r="C28" s="6" t="s">
        <v>3276</v>
      </c>
      <c r="D28" s="6" t="s">
        <v>3277</v>
      </c>
      <c r="E28" s="6" t="s">
        <v>3278</v>
      </c>
      <c r="F28" s="6">
        <v>12969.833000000001</v>
      </c>
      <c r="G28" s="6">
        <v>2105.9182000000001</v>
      </c>
      <c r="H28" s="11">
        <f t="shared" si="0"/>
        <v>6.1587544093593003</v>
      </c>
      <c r="I28">
        <f t="shared" si="1"/>
        <v>2.6226385994351284</v>
      </c>
    </row>
    <row r="29" spans="1:9">
      <c r="A29" s="6">
        <v>795099</v>
      </c>
      <c r="B29" s="6">
        <v>795099</v>
      </c>
      <c r="C29" s="6" t="s">
        <v>3274</v>
      </c>
      <c r="D29" s="6" t="s">
        <v>3274</v>
      </c>
      <c r="E29" s="6" t="s">
        <v>3275</v>
      </c>
      <c r="F29" s="6">
        <v>1055.6813</v>
      </c>
      <c r="G29" s="6">
        <v>171.64913999999999</v>
      </c>
      <c r="H29" s="11">
        <f t="shared" si="0"/>
        <v>6.1502277261627993</v>
      </c>
      <c r="I29">
        <f t="shared" si="1"/>
        <v>2.6206398305044334</v>
      </c>
    </row>
    <row r="30" spans="1:9">
      <c r="A30" s="6">
        <v>100073342</v>
      </c>
      <c r="B30" s="6">
        <v>100073342</v>
      </c>
      <c r="C30" s="6" t="s">
        <v>3271</v>
      </c>
      <c r="D30" s="6" t="s">
        <v>3272</v>
      </c>
      <c r="E30" s="6" t="s">
        <v>3273</v>
      </c>
      <c r="F30" s="6">
        <v>6423.5730000000003</v>
      </c>
      <c r="G30" s="6">
        <v>1046.4752000000001</v>
      </c>
      <c r="H30" s="11">
        <f t="shared" si="0"/>
        <v>6.1382945338790638</v>
      </c>
      <c r="I30">
        <f t="shared" si="1"/>
        <v>2.6178378723231339</v>
      </c>
    </row>
    <row r="31" spans="1:9">
      <c r="A31" s="6">
        <v>79378</v>
      </c>
      <c r="B31" s="6">
        <v>79378</v>
      </c>
      <c r="C31" s="6" t="s">
        <v>3268</v>
      </c>
      <c r="D31" s="6" t="s">
        <v>3269</v>
      </c>
      <c r="E31" s="6" t="s">
        <v>3270</v>
      </c>
      <c r="F31" s="6">
        <v>1215.7774999999999</v>
      </c>
      <c r="G31" s="6">
        <v>204.68719999999999</v>
      </c>
      <c r="H31" s="11">
        <f t="shared" si="0"/>
        <v>5.9396850413704421</v>
      </c>
      <c r="I31">
        <f t="shared" si="1"/>
        <v>2.5703864324906891</v>
      </c>
    </row>
    <row r="32" spans="1:9">
      <c r="A32" s="6">
        <v>678527</v>
      </c>
      <c r="B32" s="6">
        <v>678527</v>
      </c>
      <c r="C32" s="6" t="s">
        <v>3266</v>
      </c>
      <c r="D32" s="6" t="s">
        <v>3266</v>
      </c>
      <c r="E32" s="6" t="s">
        <v>3267</v>
      </c>
      <c r="F32" s="6">
        <v>1180.6527000000001</v>
      </c>
      <c r="G32" s="6">
        <v>203.67431999999999</v>
      </c>
      <c r="H32" s="11">
        <f t="shared" si="0"/>
        <v>5.7967676042811886</v>
      </c>
      <c r="I32">
        <f t="shared" si="1"/>
        <v>2.535248648304909</v>
      </c>
    </row>
    <row r="33" spans="1:9">
      <c r="A33" s="6">
        <v>406670</v>
      </c>
      <c r="B33" s="6">
        <v>406670</v>
      </c>
      <c r="C33" s="6" t="s">
        <v>3264</v>
      </c>
      <c r="D33" s="6" t="s">
        <v>3264</v>
      </c>
      <c r="E33" s="6" t="s">
        <v>3265</v>
      </c>
      <c r="F33" s="6">
        <v>57115.726999999999</v>
      </c>
      <c r="G33" s="6">
        <v>10148.823</v>
      </c>
      <c r="H33" s="11">
        <f t="shared" si="0"/>
        <v>5.6278178267568562</v>
      </c>
      <c r="I33">
        <f t="shared" si="1"/>
        <v>2.4925756290918253</v>
      </c>
    </row>
    <row r="34" spans="1:9">
      <c r="A34" s="6">
        <v>431720</v>
      </c>
      <c r="B34" s="6">
        <v>431720</v>
      </c>
      <c r="C34" s="6" t="s">
        <v>3261</v>
      </c>
      <c r="D34" s="6" t="s">
        <v>3262</v>
      </c>
      <c r="E34" s="6" t="s">
        <v>3263</v>
      </c>
      <c r="F34" s="6">
        <v>16914.275000000001</v>
      </c>
      <c r="G34" s="6">
        <v>3066.7417</v>
      </c>
      <c r="H34" s="11">
        <f t="shared" si="0"/>
        <v>5.5153895093284193</v>
      </c>
      <c r="I34">
        <f t="shared" si="1"/>
        <v>2.463462775813607</v>
      </c>
    </row>
    <row r="35" spans="1:9">
      <c r="A35" s="6">
        <v>449866</v>
      </c>
      <c r="B35" s="6">
        <v>449866</v>
      </c>
      <c r="C35" s="6" t="s">
        <v>3260</v>
      </c>
      <c r="D35" s="6" t="s">
        <v>3260</v>
      </c>
      <c r="E35" s="6"/>
      <c r="F35" s="6">
        <v>8652.2139999999999</v>
      </c>
      <c r="G35" s="6">
        <v>1645.2701</v>
      </c>
      <c r="H35" s="11">
        <f t="shared" si="0"/>
        <v>5.2588410863359156</v>
      </c>
      <c r="I35">
        <f t="shared" si="1"/>
        <v>2.3947449015687381</v>
      </c>
    </row>
    <row r="36" spans="1:9">
      <c r="A36" s="6">
        <v>558921</v>
      </c>
      <c r="B36" s="6">
        <v>558921</v>
      </c>
      <c r="C36" s="6" t="s">
        <v>3257</v>
      </c>
      <c r="D36" s="6" t="s">
        <v>3258</v>
      </c>
      <c r="E36" s="6" t="s">
        <v>3259</v>
      </c>
      <c r="F36" s="6">
        <v>6524.8419999999996</v>
      </c>
      <c r="G36" s="6">
        <v>1245.5292999999999</v>
      </c>
      <c r="H36" s="11">
        <f t="shared" si="0"/>
        <v>5.2386098022744223</v>
      </c>
      <c r="I36">
        <f t="shared" si="1"/>
        <v>2.3891840069032719</v>
      </c>
    </row>
    <row r="37" spans="1:9">
      <c r="A37" s="6">
        <v>793075</v>
      </c>
      <c r="B37" s="6">
        <v>793075</v>
      </c>
      <c r="C37" s="6" t="s">
        <v>3255</v>
      </c>
      <c r="D37" s="6" t="s">
        <v>3255</v>
      </c>
      <c r="E37" s="6" t="s">
        <v>3256</v>
      </c>
      <c r="F37" s="6">
        <v>5982.3926000000001</v>
      </c>
      <c r="G37" s="6">
        <v>1163.4554000000001</v>
      </c>
      <c r="H37" s="11">
        <f t="shared" si="0"/>
        <v>5.1419182892614534</v>
      </c>
      <c r="I37">
        <f t="shared" si="1"/>
        <v>2.3623066843423324</v>
      </c>
    </row>
    <row r="38" spans="1:9">
      <c r="A38" s="6">
        <v>572245</v>
      </c>
      <c r="B38" s="6">
        <v>572245</v>
      </c>
      <c r="C38" s="6" t="s">
        <v>3253</v>
      </c>
      <c r="D38" s="6" t="s">
        <v>3253</v>
      </c>
      <c r="E38" s="6" t="s">
        <v>3254</v>
      </c>
      <c r="F38" s="6">
        <v>2714.9548</v>
      </c>
      <c r="G38" s="6">
        <v>535.16459999999995</v>
      </c>
      <c r="H38" s="11">
        <f t="shared" si="0"/>
        <v>5.0731210547184924</v>
      </c>
      <c r="I38">
        <f t="shared" si="1"/>
        <v>2.3428735864415224</v>
      </c>
    </row>
    <row r="39" spans="1:9">
      <c r="A39" s="6">
        <v>497646</v>
      </c>
      <c r="B39" s="6">
        <v>497646</v>
      </c>
      <c r="C39" s="6" t="s">
        <v>3250</v>
      </c>
      <c r="D39" s="6" t="s">
        <v>3251</v>
      </c>
      <c r="E39" s="6" t="s">
        <v>3252</v>
      </c>
      <c r="F39" s="6">
        <v>4269.9834000000001</v>
      </c>
      <c r="G39" s="6">
        <v>877.00054999999998</v>
      </c>
      <c r="H39" s="11">
        <f t="shared" si="0"/>
        <v>4.8688491700489811</v>
      </c>
      <c r="I39">
        <f t="shared" si="1"/>
        <v>2.2835808086799898</v>
      </c>
    </row>
    <row r="40" spans="1:9">
      <c r="A40" s="6">
        <v>30079</v>
      </c>
      <c r="B40" s="6">
        <v>30079</v>
      </c>
      <c r="C40" s="6" t="s">
        <v>3247</v>
      </c>
      <c r="D40" s="6" t="s">
        <v>3248</v>
      </c>
      <c r="E40" s="6" t="s">
        <v>3249</v>
      </c>
      <c r="F40" s="6">
        <v>42507.03</v>
      </c>
      <c r="G40" s="6">
        <v>8866.1779999999999</v>
      </c>
      <c r="H40" s="11">
        <f t="shared" si="0"/>
        <v>4.7942901665181994</v>
      </c>
      <c r="I40">
        <f t="shared" si="1"/>
        <v>2.2613172283713565</v>
      </c>
    </row>
    <row r="41" spans="1:9">
      <c r="A41" s="6">
        <v>327274</v>
      </c>
      <c r="B41" s="6">
        <v>327274</v>
      </c>
      <c r="C41" s="6" t="s">
        <v>3244</v>
      </c>
      <c r="D41" s="6" t="s">
        <v>3245</v>
      </c>
      <c r="E41" s="6" t="s">
        <v>3246</v>
      </c>
      <c r="F41" s="6">
        <v>15596.721</v>
      </c>
      <c r="G41" s="6">
        <v>3256.3923</v>
      </c>
      <c r="H41" s="11">
        <f t="shared" si="0"/>
        <v>4.7895706546167673</v>
      </c>
      <c r="I41">
        <f t="shared" si="1"/>
        <v>2.259896336083151</v>
      </c>
    </row>
    <row r="42" spans="1:9">
      <c r="A42" s="6">
        <v>568780</v>
      </c>
      <c r="B42" s="6">
        <v>568780</v>
      </c>
      <c r="C42" s="6" t="s">
        <v>3243</v>
      </c>
      <c r="D42" s="6" t="s">
        <v>3243</v>
      </c>
      <c r="E42" s="6"/>
      <c r="F42" s="6">
        <v>1785.6501000000001</v>
      </c>
      <c r="G42" s="6">
        <v>373.84019999999998</v>
      </c>
      <c r="H42" s="11">
        <f t="shared" si="0"/>
        <v>4.776506378928751</v>
      </c>
      <c r="I42">
        <f t="shared" si="1"/>
        <v>2.2559557913019401</v>
      </c>
    </row>
    <row r="43" spans="1:9">
      <c r="A43" s="6">
        <v>100538016</v>
      </c>
      <c r="B43" s="6">
        <v>100538016</v>
      </c>
      <c r="C43" s="6" t="s">
        <v>3241</v>
      </c>
      <c r="D43" s="6" t="s">
        <v>3242</v>
      </c>
      <c r="E43" s="6"/>
      <c r="F43" s="6">
        <v>2087.0925000000002</v>
      </c>
      <c r="G43" s="6">
        <v>441.06783999999999</v>
      </c>
      <c r="H43" s="11">
        <f t="shared" si="0"/>
        <v>4.7319081345853737</v>
      </c>
      <c r="I43">
        <f t="shared" si="1"/>
        <v>2.2424220654222893</v>
      </c>
    </row>
    <row r="44" spans="1:9">
      <c r="A44" s="6">
        <v>569137</v>
      </c>
      <c r="B44" s="6">
        <v>569137</v>
      </c>
      <c r="C44" s="6" t="s">
        <v>3240</v>
      </c>
      <c r="D44" s="6" t="s">
        <v>3240</v>
      </c>
      <c r="E44" s="6"/>
      <c r="F44" s="6">
        <v>1616.2577000000001</v>
      </c>
      <c r="G44" s="6">
        <v>342.76382000000001</v>
      </c>
      <c r="H44" s="11">
        <f t="shared" si="0"/>
        <v>4.7153684423285984</v>
      </c>
      <c r="I44">
        <f t="shared" si="1"/>
        <v>2.2373705024280621</v>
      </c>
    </row>
    <row r="45" spans="1:9">
      <c r="A45" s="6">
        <v>550551</v>
      </c>
      <c r="B45" s="6">
        <v>550551</v>
      </c>
      <c r="C45" s="6" t="s">
        <v>3238</v>
      </c>
      <c r="D45" s="6" t="s">
        <v>3238</v>
      </c>
      <c r="E45" s="6" t="s">
        <v>3239</v>
      </c>
      <c r="F45" s="6">
        <v>1301.8434</v>
      </c>
      <c r="G45" s="6">
        <v>280.21014000000002</v>
      </c>
      <c r="H45" s="11">
        <f t="shared" si="0"/>
        <v>4.6459539258643527</v>
      </c>
      <c r="I45">
        <f t="shared" si="1"/>
        <v>2.2159748469455565</v>
      </c>
    </row>
    <row r="46" spans="1:9">
      <c r="A46" s="6">
        <v>794081</v>
      </c>
      <c r="B46" s="6">
        <v>794081</v>
      </c>
      <c r="C46" s="6" t="s">
        <v>3235</v>
      </c>
      <c r="D46" s="6" t="s">
        <v>3236</v>
      </c>
      <c r="E46" s="6" t="s">
        <v>3237</v>
      </c>
      <c r="F46" s="6">
        <v>1203.8407999999999</v>
      </c>
      <c r="G46" s="6">
        <v>260.57825000000003</v>
      </c>
      <c r="H46" s="11">
        <f t="shared" si="0"/>
        <v>4.6198821275375046</v>
      </c>
      <c r="I46">
        <f t="shared" si="1"/>
        <v>2.2078560429429617</v>
      </c>
    </row>
    <row r="47" spans="1:9">
      <c r="A47" s="6">
        <v>561462</v>
      </c>
      <c r="B47" s="6">
        <v>561462</v>
      </c>
      <c r="C47" s="6" t="s">
        <v>3232</v>
      </c>
      <c r="D47" s="6" t="s">
        <v>3233</v>
      </c>
      <c r="E47" s="6" t="s">
        <v>3234</v>
      </c>
      <c r="F47" s="6">
        <v>1622.0202999999999</v>
      </c>
      <c r="G47" s="6">
        <v>352.75889999999998</v>
      </c>
      <c r="H47" s="11">
        <f t="shared" si="0"/>
        <v>4.5980988714955169</v>
      </c>
      <c r="I47">
        <f t="shared" si="1"/>
        <v>2.2010374882141335</v>
      </c>
    </row>
    <row r="48" spans="1:9">
      <c r="A48" s="6">
        <v>565439</v>
      </c>
      <c r="B48" s="6">
        <v>565439</v>
      </c>
      <c r="C48" s="6" t="s">
        <v>3229</v>
      </c>
      <c r="D48" s="6" t="s">
        <v>3230</v>
      </c>
      <c r="E48" s="6" t="s">
        <v>3231</v>
      </c>
      <c r="F48" s="6">
        <v>1159.9154000000001</v>
      </c>
      <c r="G48" s="6">
        <v>257.44296000000003</v>
      </c>
      <c r="H48" s="11">
        <f t="shared" si="0"/>
        <v>4.5055238643931066</v>
      </c>
      <c r="I48">
        <f t="shared" si="1"/>
        <v>2.1716948602280839</v>
      </c>
    </row>
    <row r="49" spans="1:9">
      <c r="A49" s="6">
        <v>436823</v>
      </c>
      <c r="B49" s="6">
        <v>436823</v>
      </c>
      <c r="C49" s="6" t="s">
        <v>3226</v>
      </c>
      <c r="D49" s="6" t="s">
        <v>3227</v>
      </c>
      <c r="E49" s="6" t="s">
        <v>3228</v>
      </c>
      <c r="F49" s="6">
        <v>10683.655000000001</v>
      </c>
      <c r="G49" s="6">
        <v>2388.6774999999998</v>
      </c>
      <c r="H49" s="11">
        <f t="shared" si="0"/>
        <v>4.4726234495866439</v>
      </c>
      <c r="I49">
        <f t="shared" si="1"/>
        <v>2.1611213028805474</v>
      </c>
    </row>
    <row r="50" spans="1:9">
      <c r="A50" s="6">
        <v>114436</v>
      </c>
      <c r="B50" s="6">
        <v>114436</v>
      </c>
      <c r="C50" s="6" t="s">
        <v>3223</v>
      </c>
      <c r="D50" s="6" t="s">
        <v>3224</v>
      </c>
      <c r="E50" s="6" t="s">
        <v>3225</v>
      </c>
      <c r="F50" s="6">
        <v>3484.7235999999998</v>
      </c>
      <c r="G50" s="6">
        <v>789.28060000000005</v>
      </c>
      <c r="H50" s="11">
        <f t="shared" si="0"/>
        <v>4.4150630333496093</v>
      </c>
      <c r="I50">
        <f t="shared" si="1"/>
        <v>2.1424340352127524</v>
      </c>
    </row>
    <row r="51" spans="1:9">
      <c r="A51" s="6">
        <v>562950</v>
      </c>
      <c r="B51" s="6">
        <v>562950</v>
      </c>
      <c r="C51" s="6" t="s">
        <v>3222</v>
      </c>
      <c r="D51" s="6" t="s">
        <v>3222</v>
      </c>
      <c r="E51" s="6"/>
      <c r="F51" s="6">
        <v>1804.3119999999999</v>
      </c>
      <c r="G51" s="6">
        <v>410.59246999999999</v>
      </c>
      <c r="H51" s="11">
        <f t="shared" si="0"/>
        <v>4.3944108375879374</v>
      </c>
      <c r="I51">
        <f t="shared" si="1"/>
        <v>2.1356697549781218</v>
      </c>
    </row>
    <row r="52" spans="1:9">
      <c r="A52" s="6">
        <v>100536151</v>
      </c>
      <c r="B52" s="6">
        <v>100536151</v>
      </c>
      <c r="C52" s="6" t="s">
        <v>3220</v>
      </c>
      <c r="D52" s="6" t="s">
        <v>3221</v>
      </c>
      <c r="E52" s="6"/>
      <c r="F52" s="6">
        <v>1569.7714000000001</v>
      </c>
      <c r="G52" s="6">
        <v>360.8612</v>
      </c>
      <c r="H52" s="11">
        <f t="shared" si="0"/>
        <v>4.3500697775211083</v>
      </c>
      <c r="I52">
        <f t="shared" si="1"/>
        <v>2.1210385427720055</v>
      </c>
    </row>
    <row r="53" spans="1:9">
      <c r="A53" s="6">
        <v>567753</v>
      </c>
      <c r="B53" s="6">
        <v>567753</v>
      </c>
      <c r="C53" s="6" t="s">
        <v>3217</v>
      </c>
      <c r="D53" s="6" t="s">
        <v>3218</v>
      </c>
      <c r="E53" s="6" t="s">
        <v>3219</v>
      </c>
      <c r="F53" s="6">
        <v>2071.6060000000002</v>
      </c>
      <c r="G53" s="6">
        <v>494.88834000000003</v>
      </c>
      <c r="H53" s="11">
        <f t="shared" si="0"/>
        <v>4.18600688793759</v>
      </c>
      <c r="I53">
        <f t="shared" si="1"/>
        <v>2.0655746855031367</v>
      </c>
    </row>
    <row r="54" spans="1:9">
      <c r="A54" s="6">
        <v>554458</v>
      </c>
      <c r="B54" s="6">
        <v>554458</v>
      </c>
      <c r="C54" s="6" t="s">
        <v>3215</v>
      </c>
      <c r="D54" s="6" t="s">
        <v>3215</v>
      </c>
      <c r="E54" s="6" t="s">
        <v>3216</v>
      </c>
      <c r="F54" s="6">
        <v>45938.81</v>
      </c>
      <c r="G54" s="6">
        <v>11016.823</v>
      </c>
      <c r="H54" s="11">
        <f t="shared" si="0"/>
        <v>4.1698781944667713</v>
      </c>
      <c r="I54">
        <f t="shared" si="1"/>
        <v>2.060005241990011</v>
      </c>
    </row>
    <row r="55" spans="1:9">
      <c r="A55" s="6">
        <v>100006770</v>
      </c>
      <c r="B55" s="6">
        <v>100006770</v>
      </c>
      <c r="C55" s="6" t="s">
        <v>3213</v>
      </c>
      <c r="D55" s="6" t="s">
        <v>3214</v>
      </c>
      <c r="E55" s="6"/>
      <c r="F55" s="6">
        <v>1369.6857</v>
      </c>
      <c r="G55" s="6">
        <v>330.98579999999998</v>
      </c>
      <c r="H55" s="11">
        <f t="shared" si="0"/>
        <v>4.1382007929041063</v>
      </c>
      <c r="I55">
        <f t="shared" si="1"/>
        <v>2.0490036490400971</v>
      </c>
    </row>
    <row r="56" spans="1:9">
      <c r="A56" s="6">
        <v>81581</v>
      </c>
      <c r="B56" s="6">
        <v>81581</v>
      </c>
      <c r="C56" s="6" t="s">
        <v>3210</v>
      </c>
      <c r="D56" s="6" t="s">
        <v>3211</v>
      </c>
      <c r="E56" s="6" t="s">
        <v>3212</v>
      </c>
      <c r="F56" s="6">
        <v>42360.663999999997</v>
      </c>
      <c r="G56" s="6">
        <v>10293.995999999999</v>
      </c>
      <c r="H56" s="11">
        <f t="shared" si="0"/>
        <v>4.1150845599706862</v>
      </c>
      <c r="I56">
        <f t="shared" si="1"/>
        <v>2.0409220765756841</v>
      </c>
    </row>
    <row r="57" spans="1:9">
      <c r="A57" s="6">
        <v>326672</v>
      </c>
      <c r="B57" s="6">
        <v>326672</v>
      </c>
      <c r="C57" s="6" t="s">
        <v>3207</v>
      </c>
      <c r="D57" s="6" t="s">
        <v>3208</v>
      </c>
      <c r="E57" s="6" t="s">
        <v>3209</v>
      </c>
      <c r="F57" s="6">
        <v>9066.6489999999994</v>
      </c>
      <c r="G57" s="6">
        <v>2221.3323</v>
      </c>
      <c r="H57" s="11">
        <f t="shared" si="0"/>
        <v>4.0816265985958067</v>
      </c>
      <c r="I57">
        <f t="shared" si="1"/>
        <v>2.0291442056448572</v>
      </c>
    </row>
    <row r="58" spans="1:9">
      <c r="A58" s="6">
        <v>571582</v>
      </c>
      <c r="B58" s="6">
        <v>571582</v>
      </c>
      <c r="C58" s="6" t="s">
        <v>3206</v>
      </c>
      <c r="D58" s="6" t="s">
        <v>177</v>
      </c>
      <c r="E58" s="6"/>
      <c r="F58" s="6">
        <v>1188.0912000000001</v>
      </c>
      <c r="G58" s="6">
        <v>292.23203000000001</v>
      </c>
      <c r="H58" s="11">
        <f t="shared" si="0"/>
        <v>4.0655748789754496</v>
      </c>
      <c r="I58">
        <f t="shared" si="1"/>
        <v>2.0234593661764975</v>
      </c>
    </row>
    <row r="59" spans="1:9">
      <c r="A59" s="6">
        <v>322614</v>
      </c>
      <c r="B59" s="6">
        <v>322614</v>
      </c>
      <c r="C59" s="6" t="s">
        <v>3203</v>
      </c>
      <c r="D59" s="6" t="s">
        <v>3204</v>
      </c>
      <c r="E59" s="6" t="s">
        <v>3205</v>
      </c>
      <c r="F59" s="6">
        <v>3270.3537999999999</v>
      </c>
      <c r="G59" s="6">
        <v>819.30190000000005</v>
      </c>
      <c r="H59" s="11">
        <f t="shared" si="0"/>
        <v>3.9916345854928443</v>
      </c>
      <c r="I59">
        <f t="shared" si="1"/>
        <v>1.9969796550872347</v>
      </c>
    </row>
    <row r="60" spans="1:9">
      <c r="A60" s="6">
        <v>246227</v>
      </c>
      <c r="B60" s="6">
        <v>246227</v>
      </c>
      <c r="C60" s="6" t="s">
        <v>3200</v>
      </c>
      <c r="D60" s="6" t="s">
        <v>3201</v>
      </c>
      <c r="E60" s="6" t="s">
        <v>3202</v>
      </c>
      <c r="F60" s="6">
        <v>15009.145500000001</v>
      </c>
      <c r="G60" s="6">
        <v>3785.4259999999999</v>
      </c>
      <c r="H60" s="11">
        <f t="shared" si="0"/>
        <v>3.9649818805069761</v>
      </c>
      <c r="I60">
        <f t="shared" si="1"/>
        <v>1.9873142730005124</v>
      </c>
    </row>
    <row r="61" spans="1:9">
      <c r="A61" s="6">
        <v>406304</v>
      </c>
      <c r="B61" s="6">
        <v>406304</v>
      </c>
      <c r="C61" s="6" t="s">
        <v>3197</v>
      </c>
      <c r="D61" s="6" t="s">
        <v>3198</v>
      </c>
      <c r="E61" s="6" t="s">
        <v>3199</v>
      </c>
      <c r="F61" s="6">
        <v>7651.9070000000002</v>
      </c>
      <c r="G61" s="6">
        <v>1951.5706</v>
      </c>
      <c r="H61" s="11">
        <f t="shared" si="0"/>
        <v>3.9208968407292057</v>
      </c>
      <c r="I61">
        <f t="shared" si="1"/>
        <v>1.9711836848725559</v>
      </c>
    </row>
    <row r="62" spans="1:9">
      <c r="A62" s="6">
        <v>327626</v>
      </c>
      <c r="B62" s="6">
        <v>327626</v>
      </c>
      <c r="C62" s="6" t="s">
        <v>3195</v>
      </c>
      <c r="D62" s="6" t="s">
        <v>3195</v>
      </c>
      <c r="E62" s="6" t="s">
        <v>3196</v>
      </c>
      <c r="F62" s="6">
        <v>8519.7579999999998</v>
      </c>
      <c r="G62" s="6">
        <v>2182.7575999999999</v>
      </c>
      <c r="H62" s="11">
        <f t="shared" si="0"/>
        <v>3.9032084918636865</v>
      </c>
      <c r="I62">
        <f t="shared" si="1"/>
        <v>1.9646605271233244</v>
      </c>
    </row>
    <row r="63" spans="1:9">
      <c r="A63" s="6">
        <v>322485</v>
      </c>
      <c r="B63" s="6">
        <v>322485</v>
      </c>
      <c r="C63" s="6" t="s">
        <v>3192</v>
      </c>
      <c r="D63" s="6" t="s">
        <v>3193</v>
      </c>
      <c r="E63" s="6" t="s">
        <v>3194</v>
      </c>
      <c r="F63" s="6">
        <v>3532.1648</v>
      </c>
      <c r="G63" s="6">
        <v>928.01210000000003</v>
      </c>
      <c r="H63" s="11">
        <f t="shared" si="0"/>
        <v>3.8061624412009283</v>
      </c>
      <c r="I63">
        <f t="shared" si="1"/>
        <v>1.928337134947202</v>
      </c>
    </row>
    <row r="64" spans="1:9">
      <c r="A64" s="6">
        <v>406452</v>
      </c>
      <c r="B64" s="6">
        <v>406452</v>
      </c>
      <c r="C64" s="6" t="s">
        <v>3189</v>
      </c>
      <c r="D64" s="6" t="s">
        <v>3190</v>
      </c>
      <c r="E64" s="6" t="s">
        <v>3191</v>
      </c>
      <c r="F64" s="6">
        <v>20224.13</v>
      </c>
      <c r="G64" s="6">
        <v>5321.9525999999996</v>
      </c>
      <c r="H64" s="11">
        <f t="shared" si="0"/>
        <v>3.8001334322293667</v>
      </c>
      <c r="I64">
        <f t="shared" si="1"/>
        <v>1.926050076091999</v>
      </c>
    </row>
    <row r="65" spans="1:9">
      <c r="A65" s="6">
        <v>100005297</v>
      </c>
      <c r="B65" s="6">
        <v>100005297</v>
      </c>
      <c r="C65" s="6" t="s">
        <v>3187</v>
      </c>
      <c r="D65" s="6" t="s">
        <v>3188</v>
      </c>
      <c r="E65" s="6"/>
      <c r="F65" s="6">
        <v>4775.5959999999995</v>
      </c>
      <c r="G65" s="6">
        <v>1257.595</v>
      </c>
      <c r="H65" s="11">
        <f t="shared" si="0"/>
        <v>3.7974037746651343</v>
      </c>
      <c r="I65">
        <f t="shared" si="1"/>
        <v>1.9250134076312995</v>
      </c>
    </row>
    <row r="66" spans="1:9">
      <c r="A66" s="6">
        <v>569191</v>
      </c>
      <c r="B66" s="6">
        <v>569191</v>
      </c>
      <c r="C66" s="6" t="s">
        <v>3186</v>
      </c>
      <c r="D66" s="6" t="s">
        <v>3186</v>
      </c>
      <c r="E66" s="6"/>
      <c r="F66" s="6">
        <v>1863.0344</v>
      </c>
      <c r="G66" s="6">
        <v>494.56817999999998</v>
      </c>
      <c r="H66" s="11">
        <f t="shared" ref="H66:H129" si="2">F66/G66</f>
        <v>3.7669920454647934</v>
      </c>
      <c r="I66">
        <f t="shared" ref="I66:I129" si="3">LOG(F66/G66, 2)</f>
        <v>1.9134129868343868</v>
      </c>
    </row>
    <row r="67" spans="1:9">
      <c r="A67" s="6">
        <v>550423</v>
      </c>
      <c r="B67" s="6">
        <v>550423</v>
      </c>
      <c r="C67" s="6" t="s">
        <v>3183</v>
      </c>
      <c r="D67" s="6" t="s">
        <v>3184</v>
      </c>
      <c r="E67" s="6" t="s">
        <v>3185</v>
      </c>
      <c r="F67" s="6">
        <v>2641.5176000000001</v>
      </c>
      <c r="G67" s="6">
        <v>703.70550000000003</v>
      </c>
      <c r="H67" s="11">
        <f t="shared" si="2"/>
        <v>3.753725954962694</v>
      </c>
      <c r="I67">
        <f t="shared" si="3"/>
        <v>1.9083233284192058</v>
      </c>
    </row>
    <row r="68" spans="1:9">
      <c r="A68" s="6">
        <v>550519</v>
      </c>
      <c r="B68" s="6">
        <v>550519</v>
      </c>
      <c r="C68" s="6" t="s">
        <v>3180</v>
      </c>
      <c r="D68" s="6" t="s">
        <v>3181</v>
      </c>
      <c r="E68" s="6" t="s">
        <v>3182</v>
      </c>
      <c r="F68" s="6">
        <v>606.40015000000005</v>
      </c>
      <c r="G68" s="6">
        <v>164.47781000000001</v>
      </c>
      <c r="H68" s="11">
        <f t="shared" si="2"/>
        <v>3.6868204288469069</v>
      </c>
      <c r="I68">
        <f t="shared" si="3"/>
        <v>1.8823771498949728</v>
      </c>
    </row>
    <row r="69" spans="1:9">
      <c r="A69" s="6">
        <v>569267</v>
      </c>
      <c r="B69" s="6">
        <v>569267</v>
      </c>
      <c r="C69" s="6" t="s">
        <v>3177</v>
      </c>
      <c r="D69" s="6" t="s">
        <v>3178</v>
      </c>
      <c r="E69" s="6" t="s">
        <v>3179</v>
      </c>
      <c r="F69" s="6">
        <v>1958.0509</v>
      </c>
      <c r="G69" s="6">
        <v>537.00915999999995</v>
      </c>
      <c r="H69" s="11">
        <f t="shared" si="2"/>
        <v>3.6462150850462218</v>
      </c>
      <c r="I69">
        <f t="shared" si="3"/>
        <v>1.8663996664174294</v>
      </c>
    </row>
    <row r="70" spans="1:9">
      <c r="A70" s="6">
        <v>100038797</v>
      </c>
      <c r="B70" s="6">
        <v>100038797</v>
      </c>
      <c r="C70" s="6" t="s">
        <v>3174</v>
      </c>
      <c r="D70" s="6" t="s">
        <v>3175</v>
      </c>
      <c r="E70" s="6" t="s">
        <v>3176</v>
      </c>
      <c r="F70" s="6">
        <v>4178.4032999999999</v>
      </c>
      <c r="G70" s="6">
        <v>1184.6514999999999</v>
      </c>
      <c r="H70" s="11">
        <f t="shared" si="2"/>
        <v>3.5271160337027387</v>
      </c>
      <c r="I70">
        <f t="shared" si="3"/>
        <v>1.8184890377698173</v>
      </c>
    </row>
    <row r="71" spans="1:9">
      <c r="A71" s="6">
        <v>548337</v>
      </c>
      <c r="B71" s="6">
        <v>548337</v>
      </c>
      <c r="C71" s="6" t="s">
        <v>3171</v>
      </c>
      <c r="D71" s="6" t="s">
        <v>3172</v>
      </c>
      <c r="E71" s="6" t="s">
        <v>3173</v>
      </c>
      <c r="F71" s="6">
        <v>589.82983000000002</v>
      </c>
      <c r="G71" s="6">
        <v>167.23396</v>
      </c>
      <c r="H71" s="11">
        <f t="shared" si="2"/>
        <v>3.5269740069540902</v>
      </c>
      <c r="I71">
        <f t="shared" si="3"/>
        <v>1.8184309434487085</v>
      </c>
    </row>
    <row r="72" spans="1:9">
      <c r="A72" s="6">
        <v>492328</v>
      </c>
      <c r="B72" s="6">
        <v>492328</v>
      </c>
      <c r="C72" s="6" t="s">
        <v>3168</v>
      </c>
      <c r="D72" s="6" t="s">
        <v>3169</v>
      </c>
      <c r="E72" s="6" t="s">
        <v>3170</v>
      </c>
      <c r="F72" s="6">
        <v>2833.4549999999999</v>
      </c>
      <c r="G72" s="6">
        <v>803.76239999999996</v>
      </c>
      <c r="H72" s="11">
        <f t="shared" si="2"/>
        <v>3.5252395484038566</v>
      </c>
      <c r="I72">
        <f t="shared" si="3"/>
        <v>1.8177212953985291</v>
      </c>
    </row>
    <row r="73" spans="1:9">
      <c r="A73" s="6">
        <v>327417</v>
      </c>
      <c r="B73" s="6">
        <v>327417</v>
      </c>
      <c r="C73" s="6" t="s">
        <v>3165</v>
      </c>
      <c r="D73" s="6" t="s">
        <v>3166</v>
      </c>
      <c r="E73" s="6" t="s">
        <v>3167</v>
      </c>
      <c r="F73" s="6">
        <v>18717.418000000001</v>
      </c>
      <c r="G73" s="6">
        <v>5334.6570000000002</v>
      </c>
      <c r="H73" s="11">
        <f t="shared" si="2"/>
        <v>3.5086450731509076</v>
      </c>
      <c r="I73">
        <f t="shared" si="3"/>
        <v>1.810914015251285</v>
      </c>
    </row>
    <row r="74" spans="1:9">
      <c r="A74" s="6">
        <v>403118</v>
      </c>
      <c r="B74" s="6">
        <v>403118</v>
      </c>
      <c r="C74" s="6" t="s">
        <v>3163</v>
      </c>
      <c r="D74" s="6" t="s">
        <v>3163</v>
      </c>
      <c r="E74" s="6" t="s">
        <v>3164</v>
      </c>
      <c r="F74" s="6">
        <v>948.96939999999995</v>
      </c>
      <c r="G74" s="6">
        <v>271.85719999999998</v>
      </c>
      <c r="H74" s="11">
        <f t="shared" si="2"/>
        <v>3.490690700853242</v>
      </c>
      <c r="I74">
        <f t="shared" si="3"/>
        <v>1.8035125298743777</v>
      </c>
    </row>
    <row r="75" spans="1:9">
      <c r="A75" s="6">
        <v>100126128</v>
      </c>
      <c r="B75" s="6">
        <v>100126128</v>
      </c>
      <c r="C75" s="6" t="s">
        <v>3161</v>
      </c>
      <c r="D75" s="6" t="s">
        <v>3161</v>
      </c>
      <c r="E75" s="6" t="s">
        <v>3162</v>
      </c>
      <c r="F75" s="6">
        <v>6499.0825000000004</v>
      </c>
      <c r="G75" s="6">
        <v>1874.9294</v>
      </c>
      <c r="H75" s="11">
        <f t="shared" si="2"/>
        <v>3.4663078513782977</v>
      </c>
      <c r="I75">
        <f t="shared" si="3"/>
        <v>1.7933997895049563</v>
      </c>
    </row>
    <row r="76" spans="1:9">
      <c r="A76" s="6">
        <v>402940</v>
      </c>
      <c r="B76" s="6">
        <v>402940</v>
      </c>
      <c r="C76" s="6" t="s">
        <v>3158</v>
      </c>
      <c r="D76" s="6" t="s">
        <v>3159</v>
      </c>
      <c r="E76" s="6" t="s">
        <v>3160</v>
      </c>
      <c r="F76" s="6">
        <v>1013.3171</v>
      </c>
      <c r="G76" s="6">
        <v>297.97521999999998</v>
      </c>
      <c r="H76" s="11">
        <f t="shared" si="2"/>
        <v>3.4006757340425828</v>
      </c>
      <c r="I76">
        <f t="shared" si="3"/>
        <v>1.7658214467420359</v>
      </c>
    </row>
    <row r="77" spans="1:9">
      <c r="A77" s="6">
        <v>767638</v>
      </c>
      <c r="B77" s="6">
        <v>767638</v>
      </c>
      <c r="C77" s="6" t="s">
        <v>3156</v>
      </c>
      <c r="D77" s="6" t="s">
        <v>3156</v>
      </c>
      <c r="E77" s="6" t="s">
        <v>3157</v>
      </c>
      <c r="F77" s="6">
        <v>7289.9087</v>
      </c>
      <c r="G77" s="6">
        <v>2146.1858000000002</v>
      </c>
      <c r="H77" s="11">
        <f t="shared" si="2"/>
        <v>3.3966810795225646</v>
      </c>
      <c r="I77">
        <f t="shared" si="3"/>
        <v>1.7641257673514679</v>
      </c>
    </row>
    <row r="78" spans="1:9">
      <c r="A78" s="6">
        <v>100170820</v>
      </c>
      <c r="B78" s="6">
        <v>100170820</v>
      </c>
      <c r="C78" s="6" t="s">
        <v>3155</v>
      </c>
      <c r="D78" s="6" t="s">
        <v>3155</v>
      </c>
      <c r="E78" s="6"/>
      <c r="F78" s="6">
        <v>989.74066000000005</v>
      </c>
      <c r="G78" s="6">
        <v>292.53082000000001</v>
      </c>
      <c r="H78" s="11">
        <f t="shared" si="2"/>
        <v>3.3833722545884224</v>
      </c>
      <c r="I78">
        <f t="shared" si="3"/>
        <v>1.7584619179841632</v>
      </c>
    </row>
    <row r="79" spans="1:9">
      <c r="A79" s="6">
        <v>100001416</v>
      </c>
      <c r="B79" s="6">
        <v>100001416</v>
      </c>
      <c r="C79" s="6" t="s">
        <v>3152</v>
      </c>
      <c r="D79" s="6" t="s">
        <v>3153</v>
      </c>
      <c r="E79" s="6" t="s">
        <v>3154</v>
      </c>
      <c r="F79" s="6">
        <v>11248.464</v>
      </c>
      <c r="G79" s="6">
        <v>3335.6462000000001</v>
      </c>
      <c r="H79" s="11">
        <f t="shared" si="2"/>
        <v>3.3721993657480818</v>
      </c>
      <c r="I79">
        <f t="shared" si="3"/>
        <v>1.7536898314975788</v>
      </c>
    </row>
    <row r="80" spans="1:9">
      <c r="A80" s="6">
        <v>795305</v>
      </c>
      <c r="B80" s="6">
        <v>795305</v>
      </c>
      <c r="C80" s="6" t="s">
        <v>3149</v>
      </c>
      <c r="D80" s="6" t="s">
        <v>3150</v>
      </c>
      <c r="E80" s="6" t="s">
        <v>3151</v>
      </c>
      <c r="F80" s="6">
        <v>380.57794000000001</v>
      </c>
      <c r="G80" s="6">
        <v>113.18039</v>
      </c>
      <c r="H80" s="11">
        <f t="shared" si="2"/>
        <v>3.3625784466726083</v>
      </c>
      <c r="I80">
        <f t="shared" si="3"/>
        <v>1.7495679251578544</v>
      </c>
    </row>
    <row r="81" spans="1:9">
      <c r="A81" s="6">
        <v>100101646</v>
      </c>
      <c r="B81" s="6">
        <v>100101646</v>
      </c>
      <c r="C81" s="6" t="s">
        <v>3147</v>
      </c>
      <c r="D81" s="6" t="s">
        <v>3147</v>
      </c>
      <c r="E81" s="6" t="s">
        <v>3148</v>
      </c>
      <c r="F81" s="6">
        <v>1611.6018999999999</v>
      </c>
      <c r="G81" s="6">
        <v>485.35302999999999</v>
      </c>
      <c r="H81" s="11">
        <f t="shared" si="2"/>
        <v>3.3204735530341698</v>
      </c>
      <c r="I81">
        <f t="shared" si="3"/>
        <v>1.7313890078054954</v>
      </c>
    </row>
    <row r="82" spans="1:9">
      <c r="A82" s="6">
        <v>368924</v>
      </c>
      <c r="B82" s="6">
        <v>368924</v>
      </c>
      <c r="C82" s="6" t="s">
        <v>3144</v>
      </c>
      <c r="D82" s="6" t="s">
        <v>3145</v>
      </c>
      <c r="E82" s="6" t="s">
        <v>3146</v>
      </c>
      <c r="F82" s="6">
        <v>17461.309000000001</v>
      </c>
      <c r="G82" s="6">
        <v>5309.9520000000002</v>
      </c>
      <c r="H82" s="11">
        <f t="shared" si="2"/>
        <v>3.2884118349845726</v>
      </c>
      <c r="I82">
        <f t="shared" si="3"/>
        <v>1.7173909909548313</v>
      </c>
    </row>
    <row r="83" spans="1:9">
      <c r="A83" s="6">
        <v>560778</v>
      </c>
      <c r="B83" s="6">
        <v>560778</v>
      </c>
      <c r="C83" s="6" t="s">
        <v>3142</v>
      </c>
      <c r="D83" s="6" t="s">
        <v>3142</v>
      </c>
      <c r="E83" s="6" t="s">
        <v>3143</v>
      </c>
      <c r="F83" s="6">
        <v>9327.8649999999998</v>
      </c>
      <c r="G83" s="6">
        <v>2844.3525</v>
      </c>
      <c r="H83" s="11">
        <f t="shared" si="2"/>
        <v>3.2794335441897586</v>
      </c>
      <c r="I83">
        <f t="shared" si="3"/>
        <v>1.7134466399764001</v>
      </c>
    </row>
    <row r="84" spans="1:9">
      <c r="A84" s="6">
        <v>100332684</v>
      </c>
      <c r="B84" s="6">
        <v>100332684</v>
      </c>
      <c r="C84" s="6" t="s">
        <v>3140</v>
      </c>
      <c r="D84" s="6" t="s">
        <v>3141</v>
      </c>
      <c r="E84" s="6"/>
      <c r="F84" s="6">
        <v>941.19835999999998</v>
      </c>
      <c r="G84" s="6">
        <v>288.88046000000003</v>
      </c>
      <c r="H84" s="11">
        <f t="shared" si="2"/>
        <v>3.2580893841002605</v>
      </c>
      <c r="I84">
        <f t="shared" si="3"/>
        <v>1.704026184044299</v>
      </c>
    </row>
    <row r="85" spans="1:9">
      <c r="A85" s="6">
        <v>793137</v>
      </c>
      <c r="B85" s="6">
        <v>793137</v>
      </c>
      <c r="C85" s="6" t="s">
        <v>3138</v>
      </c>
      <c r="D85" s="6" t="s">
        <v>3139</v>
      </c>
      <c r="E85" s="6"/>
      <c r="F85" s="6">
        <v>5597.0796</v>
      </c>
      <c r="G85" s="6">
        <v>1723.5487000000001</v>
      </c>
      <c r="H85" s="11">
        <f t="shared" si="2"/>
        <v>3.2474159854026752</v>
      </c>
      <c r="I85">
        <f t="shared" si="3"/>
        <v>1.6992922018823016</v>
      </c>
    </row>
    <row r="86" spans="1:9">
      <c r="A86" s="6">
        <v>393393</v>
      </c>
      <c r="B86" s="6">
        <v>393393</v>
      </c>
      <c r="C86" s="6" t="s">
        <v>3136</v>
      </c>
      <c r="D86" s="6" t="s">
        <v>3136</v>
      </c>
      <c r="E86" s="6" t="s">
        <v>3137</v>
      </c>
      <c r="F86" s="6">
        <v>1561.4227000000001</v>
      </c>
      <c r="G86" s="6">
        <v>485.24362000000002</v>
      </c>
      <c r="H86" s="11">
        <f t="shared" si="2"/>
        <v>3.2178119106439773</v>
      </c>
      <c r="I86">
        <f t="shared" si="3"/>
        <v>1.6860799993019626</v>
      </c>
    </row>
    <row r="87" spans="1:9">
      <c r="A87" s="6">
        <v>494039</v>
      </c>
      <c r="B87" s="6">
        <v>494039</v>
      </c>
      <c r="C87" s="6" t="s">
        <v>3135</v>
      </c>
      <c r="D87" s="6" t="s">
        <v>3135</v>
      </c>
      <c r="E87" s="6"/>
      <c r="F87" s="6">
        <v>4497.777</v>
      </c>
      <c r="G87" s="6">
        <v>1407.5841</v>
      </c>
      <c r="H87" s="11">
        <f t="shared" si="2"/>
        <v>3.1953877569375781</v>
      </c>
      <c r="I87">
        <f t="shared" si="3"/>
        <v>1.675991011318539</v>
      </c>
    </row>
    <row r="88" spans="1:9">
      <c r="A88" s="6">
        <v>100004331</v>
      </c>
      <c r="B88" s="6">
        <v>100004331</v>
      </c>
      <c r="C88" s="6" t="s">
        <v>3132</v>
      </c>
      <c r="D88" s="6" t="s">
        <v>3133</v>
      </c>
      <c r="E88" s="6" t="s">
        <v>3134</v>
      </c>
      <c r="F88" s="6">
        <v>336.55002000000002</v>
      </c>
      <c r="G88" s="6">
        <v>106.047134</v>
      </c>
      <c r="H88" s="11">
        <f t="shared" si="2"/>
        <v>3.1735890193883036</v>
      </c>
      <c r="I88">
        <f t="shared" si="3"/>
        <v>1.6661153108824942</v>
      </c>
    </row>
    <row r="89" spans="1:9">
      <c r="A89" s="6">
        <v>777623</v>
      </c>
      <c r="B89" s="6">
        <v>777623</v>
      </c>
      <c r="C89" s="6" t="s">
        <v>3130</v>
      </c>
      <c r="D89" s="6" t="s">
        <v>3130</v>
      </c>
      <c r="E89" s="6" t="s">
        <v>3131</v>
      </c>
      <c r="F89" s="6">
        <v>2643.6889999999999</v>
      </c>
      <c r="G89" s="6">
        <v>844.26710000000003</v>
      </c>
      <c r="H89" s="11">
        <f t="shared" si="2"/>
        <v>3.1313419651198058</v>
      </c>
      <c r="I89">
        <f t="shared" si="3"/>
        <v>1.6467810697805612</v>
      </c>
    </row>
    <row r="90" spans="1:9">
      <c r="A90" s="6">
        <v>796461</v>
      </c>
      <c r="B90" s="6">
        <v>796461</v>
      </c>
      <c r="C90" s="6" t="s">
        <v>3127</v>
      </c>
      <c r="D90" s="6" t="s">
        <v>3128</v>
      </c>
      <c r="E90" s="6" t="s">
        <v>3129</v>
      </c>
      <c r="F90" s="6">
        <v>1397.5477000000001</v>
      </c>
      <c r="G90" s="6">
        <v>446.7783</v>
      </c>
      <c r="H90" s="11">
        <f t="shared" si="2"/>
        <v>3.1280563536769805</v>
      </c>
      <c r="I90">
        <f t="shared" si="3"/>
        <v>1.6452665038338741</v>
      </c>
    </row>
    <row r="91" spans="1:9">
      <c r="A91" s="6">
        <v>406340</v>
      </c>
      <c r="B91" s="6">
        <v>406340</v>
      </c>
      <c r="C91" s="6" t="s">
        <v>3124</v>
      </c>
      <c r="D91" s="6" t="s">
        <v>3125</v>
      </c>
      <c r="E91" s="6" t="s">
        <v>3126</v>
      </c>
      <c r="F91" s="6">
        <v>20726.728999999999</v>
      </c>
      <c r="G91" s="6">
        <v>6637.7250000000004</v>
      </c>
      <c r="H91" s="11">
        <f t="shared" si="2"/>
        <v>3.1225651861142181</v>
      </c>
      <c r="I91">
        <f t="shared" si="3"/>
        <v>1.6427316895921089</v>
      </c>
    </row>
    <row r="92" spans="1:9">
      <c r="A92" s="6">
        <v>403033</v>
      </c>
      <c r="B92" s="6">
        <v>403033</v>
      </c>
      <c r="C92" s="6" t="s">
        <v>3122</v>
      </c>
      <c r="D92" s="6" t="s">
        <v>3122</v>
      </c>
      <c r="E92" s="6" t="s">
        <v>3123</v>
      </c>
      <c r="F92" s="6">
        <v>5185.76</v>
      </c>
      <c r="G92" s="6">
        <v>1661.9232</v>
      </c>
      <c r="H92" s="11">
        <f t="shared" si="2"/>
        <v>3.1203367279546974</v>
      </c>
      <c r="I92">
        <f t="shared" si="3"/>
        <v>1.6417017244520595</v>
      </c>
    </row>
    <row r="93" spans="1:9">
      <c r="A93" s="6">
        <v>445158</v>
      </c>
      <c r="B93" s="6">
        <v>445158</v>
      </c>
      <c r="C93" s="6" t="s">
        <v>3119</v>
      </c>
      <c r="D93" s="6" t="s">
        <v>3120</v>
      </c>
      <c r="E93" s="6" t="s">
        <v>3121</v>
      </c>
      <c r="F93" s="6">
        <v>5576.4610000000002</v>
      </c>
      <c r="G93" s="6">
        <v>1793.8347000000001</v>
      </c>
      <c r="H93" s="11">
        <f t="shared" si="2"/>
        <v>3.1086816416250618</v>
      </c>
      <c r="I93">
        <f t="shared" si="3"/>
        <v>1.6363028786391023</v>
      </c>
    </row>
    <row r="94" spans="1:9">
      <c r="A94" s="6">
        <v>541345</v>
      </c>
      <c r="B94" s="6">
        <v>541345</v>
      </c>
      <c r="C94" s="6" t="s">
        <v>3117</v>
      </c>
      <c r="D94" s="6" t="s">
        <v>3117</v>
      </c>
      <c r="E94" s="6" t="s">
        <v>3118</v>
      </c>
      <c r="F94" s="6">
        <v>13367.348</v>
      </c>
      <c r="G94" s="6">
        <v>4358.0645000000004</v>
      </c>
      <c r="H94" s="11">
        <f t="shared" si="2"/>
        <v>3.067267132003209</v>
      </c>
      <c r="I94">
        <f t="shared" si="3"/>
        <v>1.6169538181320808</v>
      </c>
    </row>
    <row r="95" spans="1:9">
      <c r="A95" s="6">
        <v>565074</v>
      </c>
      <c r="B95" s="6">
        <v>565074</v>
      </c>
      <c r="C95" s="6" t="s">
        <v>3114</v>
      </c>
      <c r="D95" s="6" t="s">
        <v>3115</v>
      </c>
      <c r="E95" s="6" t="s">
        <v>3116</v>
      </c>
      <c r="F95" s="6">
        <v>1881.3729000000001</v>
      </c>
      <c r="G95" s="6">
        <v>613.83709999999996</v>
      </c>
      <c r="H95" s="11">
        <f t="shared" si="2"/>
        <v>3.0649384014097554</v>
      </c>
      <c r="I95">
        <f t="shared" si="3"/>
        <v>1.615858079177495</v>
      </c>
    </row>
    <row r="96" spans="1:9">
      <c r="A96" s="6">
        <v>325557</v>
      </c>
      <c r="B96" s="6">
        <v>325557</v>
      </c>
      <c r="C96" s="6" t="s">
        <v>3111</v>
      </c>
      <c r="D96" s="6" t="s">
        <v>3112</v>
      </c>
      <c r="E96" s="6" t="s">
        <v>3113</v>
      </c>
      <c r="F96" s="6">
        <v>68823.78</v>
      </c>
      <c r="G96" s="6">
        <v>22551.63</v>
      </c>
      <c r="H96" s="11">
        <f t="shared" si="2"/>
        <v>3.0518317301232769</v>
      </c>
      <c r="I96">
        <f t="shared" si="3"/>
        <v>1.6096754180016752</v>
      </c>
    </row>
    <row r="97" spans="1:9">
      <c r="A97" s="6">
        <v>100004700</v>
      </c>
      <c r="B97" s="6">
        <v>100004700</v>
      </c>
      <c r="C97" s="6" t="s">
        <v>3108</v>
      </c>
      <c r="D97" s="6" t="s">
        <v>3109</v>
      </c>
      <c r="E97" s="6" t="s">
        <v>3110</v>
      </c>
      <c r="F97" s="6">
        <v>4298.8315000000002</v>
      </c>
      <c r="G97" s="6">
        <v>1414.7977000000001</v>
      </c>
      <c r="H97" s="11">
        <f t="shared" si="2"/>
        <v>3.0384778686026985</v>
      </c>
      <c r="I97">
        <f t="shared" si="3"/>
        <v>1.6033487837462557</v>
      </c>
    </row>
    <row r="98" spans="1:9">
      <c r="A98" s="6">
        <v>565869</v>
      </c>
      <c r="B98" s="6">
        <v>565869</v>
      </c>
      <c r="C98" s="6" t="s">
        <v>3105</v>
      </c>
      <c r="D98" s="6" t="s">
        <v>3106</v>
      </c>
      <c r="E98" s="6" t="s">
        <v>3107</v>
      </c>
      <c r="F98" s="6">
        <v>2205.9032999999999</v>
      </c>
      <c r="G98" s="6">
        <v>727.14904999999999</v>
      </c>
      <c r="H98" s="11">
        <f t="shared" si="2"/>
        <v>3.0336329257392278</v>
      </c>
      <c r="I98">
        <f t="shared" si="3"/>
        <v>1.6010465278215547</v>
      </c>
    </row>
    <row r="99" spans="1:9">
      <c r="A99" s="6">
        <v>678531</v>
      </c>
      <c r="B99" s="6">
        <v>678531</v>
      </c>
      <c r="C99" s="6" t="s">
        <v>3102</v>
      </c>
      <c r="D99" s="6" t="s">
        <v>3103</v>
      </c>
      <c r="E99" s="6" t="s">
        <v>3104</v>
      </c>
      <c r="F99" s="6">
        <v>4722.0492999999997</v>
      </c>
      <c r="G99" s="6">
        <v>1559.2483999999999</v>
      </c>
      <c r="H99" s="11">
        <f t="shared" si="2"/>
        <v>3.0284137537033868</v>
      </c>
      <c r="I99">
        <f t="shared" si="3"/>
        <v>1.5985623254152463</v>
      </c>
    </row>
    <row r="100" spans="1:9">
      <c r="A100" s="6">
        <v>100136840</v>
      </c>
      <c r="B100" s="6">
        <v>100136840</v>
      </c>
      <c r="C100" s="6" t="s">
        <v>3099</v>
      </c>
      <c r="D100" s="6" t="s">
        <v>3100</v>
      </c>
      <c r="E100" s="6" t="s">
        <v>3101</v>
      </c>
      <c r="F100" s="6">
        <v>2471.8782000000001</v>
      </c>
      <c r="G100" s="6">
        <v>818.77344000000005</v>
      </c>
      <c r="H100" s="11">
        <f t="shared" si="2"/>
        <v>3.0190014468471276</v>
      </c>
      <c r="I100">
        <f t="shared" si="3"/>
        <v>1.5940714482588503</v>
      </c>
    </row>
    <row r="101" spans="1:9">
      <c r="A101" s="6">
        <v>503594</v>
      </c>
      <c r="B101" s="6">
        <v>503594</v>
      </c>
      <c r="C101" s="6" t="s">
        <v>3096</v>
      </c>
      <c r="D101" s="6" t="s">
        <v>3097</v>
      </c>
      <c r="E101" s="6" t="s">
        <v>3098</v>
      </c>
      <c r="F101" s="6">
        <v>978.64570000000003</v>
      </c>
      <c r="G101" s="6">
        <v>324.80405000000002</v>
      </c>
      <c r="H101" s="11">
        <f t="shared" si="2"/>
        <v>3.0130341662919533</v>
      </c>
      <c r="I101">
        <f t="shared" si="3"/>
        <v>1.5912170324612493</v>
      </c>
    </row>
    <row r="102" spans="1:9">
      <c r="A102" s="6">
        <v>393570</v>
      </c>
      <c r="B102" s="6">
        <v>393570</v>
      </c>
      <c r="C102" s="6" t="s">
        <v>3093</v>
      </c>
      <c r="D102" s="6" t="s">
        <v>3094</v>
      </c>
      <c r="E102" s="6" t="s">
        <v>3095</v>
      </c>
      <c r="F102" s="6">
        <v>5835.1587</v>
      </c>
      <c r="G102" s="6">
        <v>1941.6071999999999</v>
      </c>
      <c r="H102" s="11">
        <f t="shared" si="2"/>
        <v>3.0053239913819851</v>
      </c>
      <c r="I102">
        <f t="shared" si="3"/>
        <v>1.5875205302255917</v>
      </c>
    </row>
    <row r="103" spans="1:9">
      <c r="A103" s="6">
        <v>81584</v>
      </c>
      <c r="B103" s="6">
        <v>81584</v>
      </c>
      <c r="C103" s="6" t="s">
        <v>3090</v>
      </c>
      <c r="D103" s="6" t="s">
        <v>3091</v>
      </c>
      <c r="E103" s="6" t="s">
        <v>3092</v>
      </c>
      <c r="F103" s="6">
        <v>65160.7</v>
      </c>
      <c r="G103" s="6">
        <v>21966.197</v>
      </c>
      <c r="H103" s="11">
        <f t="shared" si="2"/>
        <v>2.9664078857164031</v>
      </c>
      <c r="I103">
        <f t="shared" si="3"/>
        <v>1.5687169842530055</v>
      </c>
    </row>
    <row r="104" spans="1:9">
      <c r="A104" s="6">
        <v>565972</v>
      </c>
      <c r="B104" s="6">
        <v>565972</v>
      </c>
      <c r="C104" s="6" t="s">
        <v>3087</v>
      </c>
      <c r="D104" s="6" t="s">
        <v>3088</v>
      </c>
      <c r="E104" s="6" t="s">
        <v>3089</v>
      </c>
      <c r="F104" s="6">
        <v>11529.496999999999</v>
      </c>
      <c r="G104" s="6">
        <v>3889.1972999999998</v>
      </c>
      <c r="H104" s="11">
        <f t="shared" si="2"/>
        <v>2.9644926987890279</v>
      </c>
      <c r="I104">
        <f t="shared" si="3"/>
        <v>1.5677852435370148</v>
      </c>
    </row>
    <row r="105" spans="1:9">
      <c r="A105" s="6">
        <v>79186</v>
      </c>
      <c r="B105" s="6">
        <v>79186</v>
      </c>
      <c r="C105" s="6" t="s">
        <v>3084</v>
      </c>
      <c r="D105" s="6" t="s">
        <v>3085</v>
      </c>
      <c r="E105" s="6" t="s">
        <v>3086</v>
      </c>
      <c r="F105" s="6">
        <v>2825.6086</v>
      </c>
      <c r="G105" s="6">
        <v>973.90620000000001</v>
      </c>
      <c r="H105" s="11">
        <f t="shared" si="2"/>
        <v>2.901314931561171</v>
      </c>
      <c r="I105">
        <f t="shared" si="3"/>
        <v>1.5367069055122133</v>
      </c>
    </row>
    <row r="106" spans="1:9">
      <c r="A106" s="6">
        <v>571368</v>
      </c>
      <c r="B106" s="6">
        <v>571368</v>
      </c>
      <c r="C106" s="6" t="s">
        <v>3081</v>
      </c>
      <c r="D106" s="6" t="s">
        <v>3082</v>
      </c>
      <c r="E106" s="6" t="s">
        <v>3083</v>
      </c>
      <c r="F106" s="6">
        <v>2089.8606</v>
      </c>
      <c r="G106" s="6">
        <v>720.74743999999998</v>
      </c>
      <c r="H106" s="11">
        <f t="shared" si="2"/>
        <v>2.899574086589888</v>
      </c>
      <c r="I106">
        <f t="shared" si="3"/>
        <v>1.5358410008294781</v>
      </c>
    </row>
    <row r="107" spans="1:9">
      <c r="A107" s="6">
        <v>565104</v>
      </c>
      <c r="B107" s="6">
        <v>565104</v>
      </c>
      <c r="C107" s="6" t="s">
        <v>3078</v>
      </c>
      <c r="D107" s="6" t="s">
        <v>3079</v>
      </c>
      <c r="E107" s="6" t="s">
        <v>3080</v>
      </c>
      <c r="F107" s="6">
        <v>846.19470000000001</v>
      </c>
      <c r="G107" s="6">
        <v>294.14508000000001</v>
      </c>
      <c r="H107" s="11">
        <f t="shared" si="2"/>
        <v>2.8767936557021452</v>
      </c>
      <c r="I107">
        <f t="shared" si="3"/>
        <v>1.524461744340573</v>
      </c>
    </row>
    <row r="108" spans="1:9">
      <c r="A108" s="6">
        <v>572021</v>
      </c>
      <c r="B108" s="6">
        <v>572021</v>
      </c>
      <c r="C108" s="6" t="s">
        <v>3076</v>
      </c>
      <c r="D108" s="6" t="s">
        <v>3076</v>
      </c>
      <c r="E108" s="6" t="s">
        <v>3077</v>
      </c>
      <c r="F108" s="6">
        <v>3140.3440000000001</v>
      </c>
      <c r="G108" s="6">
        <v>1092.6528000000001</v>
      </c>
      <c r="H108" s="11">
        <f t="shared" si="2"/>
        <v>2.874054777510294</v>
      </c>
      <c r="I108">
        <f t="shared" si="3"/>
        <v>1.5230875588339921</v>
      </c>
    </row>
    <row r="109" spans="1:9">
      <c r="A109" s="6">
        <v>368359</v>
      </c>
      <c r="B109" s="6">
        <v>368359</v>
      </c>
      <c r="C109" s="6" t="s">
        <v>3073</v>
      </c>
      <c r="D109" s="6" t="s">
        <v>3074</v>
      </c>
      <c r="E109" s="6" t="s">
        <v>3075</v>
      </c>
      <c r="F109" s="6">
        <v>90287</v>
      </c>
      <c r="G109" s="6">
        <v>31602.145</v>
      </c>
      <c r="H109" s="11">
        <f t="shared" si="2"/>
        <v>2.8569896125721845</v>
      </c>
      <c r="I109">
        <f t="shared" si="3"/>
        <v>1.5144957909407744</v>
      </c>
    </row>
    <row r="110" spans="1:9">
      <c r="A110" s="6">
        <v>100333689</v>
      </c>
      <c r="B110" s="6">
        <v>100333689</v>
      </c>
      <c r="C110" s="6" t="s">
        <v>3071</v>
      </c>
      <c r="D110" s="6" t="s">
        <v>3072</v>
      </c>
      <c r="E110" s="6"/>
      <c r="F110" s="6">
        <v>1151.087</v>
      </c>
      <c r="G110" s="6">
        <v>406.71953999999999</v>
      </c>
      <c r="H110" s="11">
        <f t="shared" si="2"/>
        <v>2.8301738342839391</v>
      </c>
      <c r="I110">
        <f t="shared" si="3"/>
        <v>1.5008906686604224</v>
      </c>
    </row>
    <row r="111" spans="1:9">
      <c r="A111" s="6">
        <v>566587</v>
      </c>
      <c r="B111" s="6">
        <v>566587</v>
      </c>
      <c r="C111" s="6" t="s">
        <v>3069</v>
      </c>
      <c r="D111" s="6" t="s">
        <v>3070</v>
      </c>
      <c r="E111" s="6"/>
      <c r="F111" s="6">
        <v>2161.7927</v>
      </c>
      <c r="G111" s="6">
        <v>770.54070000000002</v>
      </c>
      <c r="H111" s="11">
        <f t="shared" si="2"/>
        <v>2.805552905901012</v>
      </c>
      <c r="I111">
        <f t="shared" si="3"/>
        <v>1.4882851187824535</v>
      </c>
    </row>
    <row r="112" spans="1:9">
      <c r="A112" s="6">
        <v>553515</v>
      </c>
      <c r="B112" s="6">
        <v>553515</v>
      </c>
      <c r="C112" s="6" t="s">
        <v>3068</v>
      </c>
      <c r="D112" s="6" t="s">
        <v>3068</v>
      </c>
      <c r="E112" s="6"/>
      <c r="F112" s="6">
        <v>14826.998</v>
      </c>
      <c r="G112" s="6">
        <v>5314.4785000000002</v>
      </c>
      <c r="H112" s="11">
        <f t="shared" si="2"/>
        <v>2.7899252955863871</v>
      </c>
      <c r="I112">
        <f t="shared" si="3"/>
        <v>1.4802264922587762</v>
      </c>
    </row>
    <row r="113" spans="1:9">
      <c r="A113" s="6">
        <v>393364</v>
      </c>
      <c r="B113" s="6">
        <v>393364</v>
      </c>
      <c r="C113" s="6" t="s">
        <v>3065</v>
      </c>
      <c r="D113" s="6" t="s">
        <v>3066</v>
      </c>
      <c r="E113" s="6" t="s">
        <v>3067</v>
      </c>
      <c r="F113" s="6">
        <v>13157.271000000001</v>
      </c>
      <c r="G113" s="6">
        <v>4717.884</v>
      </c>
      <c r="H113" s="11">
        <f t="shared" si="2"/>
        <v>2.7888076519049645</v>
      </c>
      <c r="I113">
        <f t="shared" si="3"/>
        <v>1.4796484330351429</v>
      </c>
    </row>
    <row r="114" spans="1:9">
      <c r="A114" s="6">
        <v>569979</v>
      </c>
      <c r="B114" s="6">
        <v>569979</v>
      </c>
      <c r="C114" s="6" t="s">
        <v>3062</v>
      </c>
      <c r="D114" s="6" t="s">
        <v>3063</v>
      </c>
      <c r="E114" s="6" t="s">
        <v>3064</v>
      </c>
      <c r="F114" s="6">
        <v>1166.0617999999999</v>
      </c>
      <c r="G114" s="6">
        <v>419.46210000000002</v>
      </c>
      <c r="H114" s="11">
        <f t="shared" si="2"/>
        <v>2.7798978739676361</v>
      </c>
      <c r="I114">
        <f t="shared" si="3"/>
        <v>1.475031883154976</v>
      </c>
    </row>
    <row r="115" spans="1:9">
      <c r="A115" s="6">
        <v>100002946</v>
      </c>
      <c r="B115" s="6">
        <v>100002946</v>
      </c>
      <c r="C115" s="6" t="s">
        <v>3059</v>
      </c>
      <c r="D115" s="6" t="s">
        <v>3060</v>
      </c>
      <c r="E115" s="6" t="s">
        <v>3061</v>
      </c>
      <c r="F115" s="6">
        <v>653.44290000000001</v>
      </c>
      <c r="G115" s="6">
        <v>235.14893000000001</v>
      </c>
      <c r="H115" s="11">
        <f t="shared" si="2"/>
        <v>2.7788470055976866</v>
      </c>
      <c r="I115">
        <f t="shared" si="3"/>
        <v>1.474486406563817</v>
      </c>
    </row>
    <row r="116" spans="1:9">
      <c r="A116" s="6">
        <v>568460</v>
      </c>
      <c r="B116" s="6">
        <v>568460</v>
      </c>
      <c r="C116" s="6" t="s">
        <v>3057</v>
      </c>
      <c r="D116" s="6" t="s">
        <v>3058</v>
      </c>
      <c r="E116" s="6"/>
      <c r="F116" s="6">
        <v>634.94115999999997</v>
      </c>
      <c r="G116" s="6">
        <v>228.99258</v>
      </c>
      <c r="H116" s="11">
        <f t="shared" si="2"/>
        <v>2.7727586631846322</v>
      </c>
      <c r="I116">
        <f t="shared" si="3"/>
        <v>1.4713220517980146</v>
      </c>
    </row>
    <row r="117" spans="1:9">
      <c r="A117" s="6">
        <v>550165</v>
      </c>
      <c r="B117" s="6">
        <v>550165</v>
      </c>
      <c r="C117" s="6" t="s">
        <v>3055</v>
      </c>
      <c r="D117" s="6" t="s">
        <v>3055</v>
      </c>
      <c r="E117" s="6" t="s">
        <v>3056</v>
      </c>
      <c r="F117" s="6">
        <v>1061.9764</v>
      </c>
      <c r="G117" s="6">
        <v>384.08386000000002</v>
      </c>
      <c r="H117" s="11">
        <f t="shared" si="2"/>
        <v>2.7649597147872864</v>
      </c>
      <c r="I117">
        <f t="shared" si="3"/>
        <v>1.4672584606769814</v>
      </c>
    </row>
    <row r="118" spans="1:9">
      <c r="A118" s="6">
        <v>553622</v>
      </c>
      <c r="B118" s="6">
        <v>553622</v>
      </c>
      <c r="C118" s="6" t="s">
        <v>3052</v>
      </c>
      <c r="D118" s="6" t="s">
        <v>3053</v>
      </c>
      <c r="E118" s="6" t="s">
        <v>3054</v>
      </c>
      <c r="F118" s="6">
        <v>9650.5910000000003</v>
      </c>
      <c r="G118" s="6">
        <v>3511.6030000000001</v>
      </c>
      <c r="H118" s="11">
        <f t="shared" si="2"/>
        <v>2.7482010352537003</v>
      </c>
      <c r="I118">
        <f t="shared" si="3"/>
        <v>1.4584875434409945</v>
      </c>
    </row>
    <row r="119" spans="1:9">
      <c r="A119" s="6">
        <v>447866</v>
      </c>
      <c r="B119" s="6">
        <v>447866</v>
      </c>
      <c r="C119" s="6" t="s">
        <v>3049</v>
      </c>
      <c r="D119" s="6" t="s">
        <v>3050</v>
      </c>
      <c r="E119" s="6" t="s">
        <v>3051</v>
      </c>
      <c r="F119" s="6">
        <v>21194.687999999998</v>
      </c>
      <c r="G119" s="6">
        <v>7761.8554999999997</v>
      </c>
      <c r="H119" s="11">
        <f t="shared" si="2"/>
        <v>2.7306213056916611</v>
      </c>
      <c r="I119">
        <f t="shared" si="3"/>
        <v>1.4492292488218663</v>
      </c>
    </row>
    <row r="120" spans="1:9">
      <c r="A120" s="6">
        <v>373081</v>
      </c>
      <c r="B120" s="6">
        <v>373081</v>
      </c>
      <c r="C120" s="6" t="s">
        <v>3046</v>
      </c>
      <c r="D120" s="6" t="s">
        <v>3047</v>
      </c>
      <c r="E120" s="6" t="s">
        <v>3048</v>
      </c>
      <c r="F120" s="6">
        <v>23339.833999999999</v>
      </c>
      <c r="G120" s="6">
        <v>8548.2189999999991</v>
      </c>
      <c r="H120" s="11">
        <f t="shared" si="2"/>
        <v>2.7303738942579736</v>
      </c>
      <c r="I120">
        <f t="shared" si="3"/>
        <v>1.4490985256713724</v>
      </c>
    </row>
    <row r="121" spans="1:9">
      <c r="A121" s="6">
        <v>559822</v>
      </c>
      <c r="B121" s="6">
        <v>559822</v>
      </c>
      <c r="C121" s="6" t="s">
        <v>3044</v>
      </c>
      <c r="D121" s="6" t="s">
        <v>3044</v>
      </c>
      <c r="E121" s="6" t="s">
        <v>3045</v>
      </c>
      <c r="F121" s="6">
        <v>1048.0377000000001</v>
      </c>
      <c r="G121" s="6">
        <v>385.31466999999998</v>
      </c>
      <c r="H121" s="11">
        <f t="shared" si="2"/>
        <v>2.7199527596496655</v>
      </c>
      <c r="I121">
        <f t="shared" si="3"/>
        <v>1.4435815948539235</v>
      </c>
    </row>
    <row r="122" spans="1:9">
      <c r="A122" s="6">
        <v>406463</v>
      </c>
      <c r="B122" s="6">
        <v>406463</v>
      </c>
      <c r="C122" s="6" t="s">
        <v>3041</v>
      </c>
      <c r="D122" s="6" t="s">
        <v>3042</v>
      </c>
      <c r="E122" s="6" t="s">
        <v>3043</v>
      </c>
      <c r="F122" s="6">
        <v>12203.492</v>
      </c>
      <c r="G122" s="6">
        <v>4489.1187</v>
      </c>
      <c r="H122" s="11">
        <f t="shared" si="2"/>
        <v>2.718460529903119</v>
      </c>
      <c r="I122">
        <f t="shared" si="3"/>
        <v>1.4427898813909643</v>
      </c>
    </row>
    <row r="123" spans="1:9">
      <c r="A123" s="6">
        <v>792610</v>
      </c>
      <c r="B123" s="6">
        <v>792610</v>
      </c>
      <c r="C123" s="6" t="s">
        <v>3038</v>
      </c>
      <c r="D123" s="6" t="s">
        <v>3039</v>
      </c>
      <c r="E123" s="6" t="s">
        <v>3040</v>
      </c>
      <c r="F123" s="6">
        <v>1231.4309000000001</v>
      </c>
      <c r="G123" s="6">
        <v>453.11407000000003</v>
      </c>
      <c r="H123" s="11">
        <f t="shared" si="2"/>
        <v>2.7177061617177327</v>
      </c>
      <c r="I123">
        <f t="shared" si="3"/>
        <v>1.4423894804066733</v>
      </c>
    </row>
    <row r="124" spans="1:9">
      <c r="A124" s="6">
        <v>795588</v>
      </c>
      <c r="B124" s="6">
        <v>795588</v>
      </c>
      <c r="C124" s="6" t="s">
        <v>3035</v>
      </c>
      <c r="D124" s="6" t="s">
        <v>3036</v>
      </c>
      <c r="E124" s="6" t="s">
        <v>3037</v>
      </c>
      <c r="F124" s="6">
        <v>1005.2975</v>
      </c>
      <c r="G124" s="6">
        <v>371.10428000000002</v>
      </c>
      <c r="H124" s="11">
        <f t="shared" si="2"/>
        <v>2.7089353429176293</v>
      </c>
      <c r="I124">
        <f t="shared" si="3"/>
        <v>1.4377259595918659</v>
      </c>
    </row>
    <row r="125" spans="1:9">
      <c r="A125" s="6">
        <v>100038777</v>
      </c>
      <c r="B125" s="6">
        <v>100038777</v>
      </c>
      <c r="C125" s="6" t="s">
        <v>3033</v>
      </c>
      <c r="D125" s="6" t="s">
        <v>3033</v>
      </c>
      <c r="E125" s="6" t="s">
        <v>3034</v>
      </c>
      <c r="F125" s="6">
        <v>1627.9680000000001</v>
      </c>
      <c r="G125" s="6">
        <v>606.29834000000005</v>
      </c>
      <c r="H125" s="11">
        <f t="shared" si="2"/>
        <v>2.6850939423650737</v>
      </c>
      <c r="I125">
        <f t="shared" si="3"/>
        <v>1.4249725641188153</v>
      </c>
    </row>
    <row r="126" spans="1:9">
      <c r="A126" s="6">
        <v>795785</v>
      </c>
      <c r="B126" s="6">
        <v>795785</v>
      </c>
      <c r="C126" s="6" t="s">
        <v>3031</v>
      </c>
      <c r="D126" s="6" t="s">
        <v>3031</v>
      </c>
      <c r="E126" s="6" t="s">
        <v>3032</v>
      </c>
      <c r="F126" s="6">
        <v>544.74329999999998</v>
      </c>
      <c r="G126" s="6">
        <v>203.71194</v>
      </c>
      <c r="H126" s="11">
        <f t="shared" si="2"/>
        <v>2.6740862612176781</v>
      </c>
      <c r="I126">
        <f t="shared" si="3"/>
        <v>1.4190460049315272</v>
      </c>
    </row>
    <row r="127" spans="1:9">
      <c r="A127" s="6">
        <v>558746</v>
      </c>
      <c r="B127" s="6">
        <v>558746</v>
      </c>
      <c r="C127" s="6" t="s">
        <v>3029</v>
      </c>
      <c r="D127" s="6" t="s">
        <v>3029</v>
      </c>
      <c r="E127" s="6" t="s">
        <v>3030</v>
      </c>
      <c r="F127" s="6">
        <v>1587.4431</v>
      </c>
      <c r="G127" s="6">
        <v>596.08203000000003</v>
      </c>
      <c r="H127" s="11">
        <f t="shared" si="2"/>
        <v>2.6631285965792322</v>
      </c>
      <c r="I127">
        <f t="shared" si="3"/>
        <v>1.4131220947774985</v>
      </c>
    </row>
    <row r="128" spans="1:9">
      <c r="A128" s="6" t="s">
        <v>3027</v>
      </c>
      <c r="B128" s="6">
        <v>100004879</v>
      </c>
      <c r="C128" s="6" t="s">
        <v>3028</v>
      </c>
      <c r="D128" s="6" t="s">
        <v>3028</v>
      </c>
      <c r="E128" s="6"/>
      <c r="F128" s="6">
        <v>3506.4094</v>
      </c>
      <c r="G128" s="6">
        <v>1320.0001999999999</v>
      </c>
      <c r="H128" s="11">
        <f t="shared" si="2"/>
        <v>2.656370355095401</v>
      </c>
      <c r="I128">
        <f t="shared" si="3"/>
        <v>1.4094563033906597</v>
      </c>
    </row>
    <row r="129" spans="1:9">
      <c r="A129" s="6">
        <v>794635</v>
      </c>
      <c r="B129" s="6">
        <v>794635</v>
      </c>
      <c r="C129" s="6" t="s">
        <v>3025</v>
      </c>
      <c r="D129" s="6" t="s">
        <v>3026</v>
      </c>
      <c r="E129" s="6"/>
      <c r="F129" s="6">
        <v>1910.7424000000001</v>
      </c>
      <c r="G129" s="6">
        <v>721.6671</v>
      </c>
      <c r="H129" s="11">
        <f t="shared" si="2"/>
        <v>2.6476784101700077</v>
      </c>
      <c r="I129">
        <f t="shared" si="3"/>
        <v>1.4047279015151886</v>
      </c>
    </row>
    <row r="130" spans="1:9">
      <c r="A130" s="6">
        <v>562396</v>
      </c>
      <c r="B130" s="6">
        <v>562396</v>
      </c>
      <c r="C130" s="6" t="s">
        <v>3023</v>
      </c>
      <c r="D130" s="6" t="s">
        <v>3023</v>
      </c>
      <c r="E130" s="6" t="s">
        <v>3024</v>
      </c>
      <c r="F130" s="6">
        <v>412.74527</v>
      </c>
      <c r="G130" s="6">
        <v>156.208</v>
      </c>
      <c r="H130" s="11">
        <f t="shared" ref="H130:H193" si="4">F130/G130</f>
        <v>2.6422799728567039</v>
      </c>
      <c r="I130">
        <f t="shared" ref="I130:I193" si="5">LOG(F130/G130, 2)</f>
        <v>1.401783340942043</v>
      </c>
    </row>
    <row r="131" spans="1:9">
      <c r="A131" s="6">
        <v>393504</v>
      </c>
      <c r="B131" s="6">
        <v>393504</v>
      </c>
      <c r="C131" s="6" t="s">
        <v>3020</v>
      </c>
      <c r="D131" s="6" t="s">
        <v>3021</v>
      </c>
      <c r="E131" s="6" t="s">
        <v>3022</v>
      </c>
      <c r="F131" s="6">
        <v>6407.8095999999996</v>
      </c>
      <c r="G131" s="6">
        <v>2429.0344</v>
      </c>
      <c r="H131" s="11">
        <f t="shared" si="4"/>
        <v>2.6380069380655948</v>
      </c>
      <c r="I131">
        <f t="shared" si="5"/>
        <v>1.399448358941112</v>
      </c>
    </row>
    <row r="132" spans="1:9">
      <c r="A132" s="6">
        <v>568823</v>
      </c>
      <c r="B132" s="6">
        <v>568823</v>
      </c>
      <c r="C132" s="6" t="s">
        <v>3018</v>
      </c>
      <c r="D132" s="6" t="s">
        <v>3018</v>
      </c>
      <c r="E132" s="6" t="s">
        <v>3019</v>
      </c>
      <c r="F132" s="6">
        <v>2652.0641999999998</v>
      </c>
      <c r="G132" s="6">
        <v>1005.51483</v>
      </c>
      <c r="H132" s="11">
        <f t="shared" si="4"/>
        <v>2.6375187325680716</v>
      </c>
      <c r="I132">
        <f t="shared" si="5"/>
        <v>1.3991813403741691</v>
      </c>
    </row>
    <row r="133" spans="1:9">
      <c r="A133" s="6">
        <v>100000683</v>
      </c>
      <c r="B133" s="6">
        <v>100000683</v>
      </c>
      <c r="C133" s="6" t="s">
        <v>3017</v>
      </c>
      <c r="D133" s="6" t="s">
        <v>3017</v>
      </c>
      <c r="E133" s="6"/>
      <c r="F133" s="6">
        <v>387.38409999999999</v>
      </c>
      <c r="G133" s="6">
        <v>146.87546</v>
      </c>
      <c r="H133" s="11">
        <f t="shared" si="4"/>
        <v>2.6375005055303316</v>
      </c>
      <c r="I133">
        <f t="shared" si="5"/>
        <v>1.3991713703415414</v>
      </c>
    </row>
    <row r="134" spans="1:9">
      <c r="A134" s="6">
        <v>794649</v>
      </c>
      <c r="B134" s="6">
        <v>794649</v>
      </c>
      <c r="C134" s="6" t="s">
        <v>3014</v>
      </c>
      <c r="D134" s="6" t="s">
        <v>3015</v>
      </c>
      <c r="E134" s="6" t="s">
        <v>3016</v>
      </c>
      <c r="F134" s="6">
        <v>826.69353999999998</v>
      </c>
      <c r="G134" s="6">
        <v>314.61536000000001</v>
      </c>
      <c r="H134" s="11">
        <f t="shared" si="4"/>
        <v>2.6276324843135437</v>
      </c>
      <c r="I134">
        <f t="shared" si="5"/>
        <v>1.3937635062021436</v>
      </c>
    </row>
    <row r="135" spans="1:9">
      <c r="A135" s="6">
        <v>100318441</v>
      </c>
      <c r="B135" s="6">
        <v>100318441</v>
      </c>
      <c r="C135" s="6" t="s">
        <v>3013</v>
      </c>
      <c r="D135" s="6" t="s">
        <v>3013</v>
      </c>
      <c r="E135" s="6"/>
      <c r="F135" s="6">
        <v>3431.1133</v>
      </c>
      <c r="G135" s="6">
        <v>1310.6759</v>
      </c>
      <c r="H135" s="11">
        <f t="shared" si="4"/>
        <v>2.6178197829074299</v>
      </c>
      <c r="I135">
        <f t="shared" si="5"/>
        <v>1.3883657820597055</v>
      </c>
    </row>
    <row r="136" spans="1:9">
      <c r="A136" s="6">
        <v>570749</v>
      </c>
      <c r="B136" s="6">
        <v>570749</v>
      </c>
      <c r="C136" s="6" t="s">
        <v>3011</v>
      </c>
      <c r="D136" s="6" t="s">
        <v>3011</v>
      </c>
      <c r="E136" s="6" t="s">
        <v>3012</v>
      </c>
      <c r="F136" s="6">
        <v>268.82495</v>
      </c>
      <c r="G136" s="6">
        <v>103.04362</v>
      </c>
      <c r="H136" s="11">
        <f t="shared" si="4"/>
        <v>2.6088461371989844</v>
      </c>
      <c r="I136">
        <f t="shared" si="5"/>
        <v>1.3834118603509638</v>
      </c>
    </row>
    <row r="137" spans="1:9">
      <c r="A137" s="6">
        <v>100005564</v>
      </c>
      <c r="B137" s="6">
        <v>100005564</v>
      </c>
      <c r="C137" s="6" t="s">
        <v>3009</v>
      </c>
      <c r="D137" s="6" t="s">
        <v>3009</v>
      </c>
      <c r="E137" s="6" t="s">
        <v>3010</v>
      </c>
      <c r="F137" s="6">
        <v>4114.9453000000003</v>
      </c>
      <c r="G137" s="6">
        <v>1580.8313000000001</v>
      </c>
      <c r="H137" s="11">
        <f t="shared" si="4"/>
        <v>2.6030262052630158</v>
      </c>
      <c r="I137">
        <f t="shared" si="5"/>
        <v>1.3801898357576594</v>
      </c>
    </row>
    <row r="138" spans="1:9">
      <c r="A138" s="6">
        <v>566247</v>
      </c>
      <c r="B138" s="6">
        <v>566247</v>
      </c>
      <c r="C138" s="6" t="s">
        <v>3008</v>
      </c>
      <c r="D138" s="6" t="s">
        <v>3008</v>
      </c>
      <c r="E138" s="6"/>
      <c r="F138" s="6">
        <v>325.14580000000001</v>
      </c>
      <c r="G138" s="6">
        <v>125.15476</v>
      </c>
      <c r="H138" s="11">
        <f t="shared" si="4"/>
        <v>2.5979499301504796</v>
      </c>
      <c r="I138">
        <f t="shared" si="5"/>
        <v>1.3773736262362606</v>
      </c>
    </row>
    <row r="139" spans="1:9">
      <c r="A139" s="6">
        <v>558667</v>
      </c>
      <c r="B139" s="6">
        <v>558667</v>
      </c>
      <c r="C139" s="6" t="s">
        <v>3005</v>
      </c>
      <c r="D139" s="6" t="s">
        <v>3006</v>
      </c>
      <c r="E139" s="6" t="s">
        <v>3007</v>
      </c>
      <c r="F139" s="6">
        <v>1192.4808</v>
      </c>
      <c r="G139" s="6">
        <v>464.92959999999999</v>
      </c>
      <c r="H139" s="11">
        <f t="shared" si="4"/>
        <v>2.564863153475279</v>
      </c>
      <c r="I139">
        <f t="shared" si="5"/>
        <v>1.3588818538754883</v>
      </c>
    </row>
    <row r="140" spans="1:9">
      <c r="A140" s="6">
        <v>83917</v>
      </c>
      <c r="B140" s="6">
        <v>83917</v>
      </c>
      <c r="C140" s="6" t="s">
        <v>3002</v>
      </c>
      <c r="D140" s="6" t="s">
        <v>3003</v>
      </c>
      <c r="E140" s="6" t="s">
        <v>3004</v>
      </c>
      <c r="F140" s="6">
        <v>261.14519999999999</v>
      </c>
      <c r="G140" s="6">
        <v>102.29868999999999</v>
      </c>
      <c r="H140" s="11">
        <f t="shared" si="4"/>
        <v>2.5527716923843307</v>
      </c>
      <c r="I140">
        <f t="shared" si="5"/>
        <v>1.3520645158126041</v>
      </c>
    </row>
    <row r="141" spans="1:9">
      <c r="A141" s="6">
        <v>30604</v>
      </c>
      <c r="B141" s="6">
        <v>30604</v>
      </c>
      <c r="C141" s="6" t="s">
        <v>2999</v>
      </c>
      <c r="D141" s="6" t="s">
        <v>3000</v>
      </c>
      <c r="E141" s="6" t="s">
        <v>3001</v>
      </c>
      <c r="F141" s="6">
        <v>16183.178</v>
      </c>
      <c r="G141" s="6">
        <v>6342.49</v>
      </c>
      <c r="H141" s="11">
        <f t="shared" si="4"/>
        <v>2.5515496279852234</v>
      </c>
      <c r="I141">
        <f t="shared" si="5"/>
        <v>1.351373702608941</v>
      </c>
    </row>
    <row r="142" spans="1:9">
      <c r="A142" s="6">
        <v>100033581</v>
      </c>
      <c r="B142" s="6">
        <v>100033581</v>
      </c>
      <c r="C142" s="6" t="s">
        <v>2996</v>
      </c>
      <c r="D142" s="6" t="s">
        <v>2997</v>
      </c>
      <c r="E142" s="6" t="s">
        <v>2998</v>
      </c>
      <c r="F142" s="6">
        <v>457.80901999999998</v>
      </c>
      <c r="G142" s="6">
        <v>179.53139999999999</v>
      </c>
      <c r="H142" s="11">
        <f t="shared" si="4"/>
        <v>2.5500220017222612</v>
      </c>
      <c r="I142">
        <f t="shared" si="5"/>
        <v>1.3505096947855695</v>
      </c>
    </row>
    <row r="143" spans="1:9">
      <c r="A143" s="6">
        <v>81580</v>
      </c>
      <c r="B143" s="6">
        <v>81580</v>
      </c>
      <c r="C143" s="6" t="s">
        <v>2993</v>
      </c>
      <c r="D143" s="6" t="s">
        <v>2994</v>
      </c>
      <c r="E143" s="6" t="s">
        <v>2995</v>
      </c>
      <c r="F143" s="6">
        <v>2241.5227</v>
      </c>
      <c r="G143" s="6">
        <v>882.64319999999998</v>
      </c>
      <c r="H143" s="11">
        <f t="shared" si="4"/>
        <v>2.5395569806689724</v>
      </c>
      <c r="I143">
        <f t="shared" si="5"/>
        <v>1.3445768444238233</v>
      </c>
    </row>
    <row r="144" spans="1:9">
      <c r="A144" s="6">
        <v>794173</v>
      </c>
      <c r="B144" s="6">
        <v>794173</v>
      </c>
      <c r="C144" s="6" t="s">
        <v>2990</v>
      </c>
      <c r="D144" s="6" t="s">
        <v>2991</v>
      </c>
      <c r="E144" s="6" t="s">
        <v>2992</v>
      </c>
      <c r="F144" s="6">
        <v>577.15970000000004</v>
      </c>
      <c r="G144" s="6">
        <v>227.7885</v>
      </c>
      <c r="H144" s="11">
        <f t="shared" si="4"/>
        <v>2.5337525818906577</v>
      </c>
      <c r="I144">
        <f t="shared" si="5"/>
        <v>1.3412756537973347</v>
      </c>
    </row>
    <row r="145" spans="1:9">
      <c r="A145" s="6">
        <v>567640</v>
      </c>
      <c r="B145" s="6">
        <v>567640</v>
      </c>
      <c r="C145" s="6" t="s">
        <v>2988</v>
      </c>
      <c r="D145" s="6" t="s">
        <v>2989</v>
      </c>
      <c r="E145" s="6"/>
      <c r="F145" s="6">
        <v>1871.8471999999999</v>
      </c>
      <c r="G145" s="6">
        <v>740.18939999999998</v>
      </c>
      <c r="H145" s="11">
        <f t="shared" si="4"/>
        <v>2.5288759876863947</v>
      </c>
      <c r="I145">
        <f t="shared" si="5"/>
        <v>1.3384962911187617</v>
      </c>
    </row>
    <row r="146" spans="1:9">
      <c r="A146" s="6">
        <v>553062</v>
      </c>
      <c r="B146" s="6">
        <v>553062</v>
      </c>
      <c r="C146" s="6" t="s">
        <v>2987</v>
      </c>
      <c r="D146" s="6" t="s">
        <v>2987</v>
      </c>
      <c r="E146" s="6"/>
      <c r="F146" s="6">
        <v>1177.1443999999999</v>
      </c>
      <c r="G146" s="6">
        <v>468.88452000000001</v>
      </c>
      <c r="H146" s="11">
        <f t="shared" si="4"/>
        <v>2.5105209274130011</v>
      </c>
      <c r="I146">
        <f t="shared" si="5"/>
        <v>1.3279867511954275</v>
      </c>
    </row>
    <row r="147" spans="1:9">
      <c r="A147" s="6">
        <v>373121</v>
      </c>
      <c r="B147" s="6">
        <v>373121</v>
      </c>
      <c r="C147" s="6" t="s">
        <v>2984</v>
      </c>
      <c r="D147" s="6" t="s">
        <v>2985</v>
      </c>
      <c r="E147" s="6" t="s">
        <v>2986</v>
      </c>
      <c r="F147" s="6">
        <v>5427.9434000000001</v>
      </c>
      <c r="G147" s="6">
        <v>2163.85</v>
      </c>
      <c r="H147" s="11">
        <f t="shared" si="4"/>
        <v>2.5084656515007975</v>
      </c>
      <c r="I147">
        <f t="shared" si="5"/>
        <v>1.3268051833688093</v>
      </c>
    </row>
    <row r="148" spans="1:9">
      <c r="A148" s="6">
        <v>445073</v>
      </c>
      <c r="B148" s="6">
        <v>445073</v>
      </c>
      <c r="C148" s="6" t="s">
        <v>2981</v>
      </c>
      <c r="D148" s="6" t="s">
        <v>2982</v>
      </c>
      <c r="E148" s="6" t="s">
        <v>2983</v>
      </c>
      <c r="F148" s="6">
        <v>738.77670000000001</v>
      </c>
      <c r="G148" s="6">
        <v>295.13292999999999</v>
      </c>
      <c r="H148" s="11">
        <f t="shared" si="4"/>
        <v>2.5031998293108129</v>
      </c>
      <c r="I148">
        <f t="shared" si="5"/>
        <v>1.3237734653164117</v>
      </c>
    </row>
    <row r="149" spans="1:9">
      <c r="A149" s="6">
        <v>100005680</v>
      </c>
      <c r="B149" s="6">
        <v>100005680</v>
      </c>
      <c r="C149" s="6" t="s">
        <v>2979</v>
      </c>
      <c r="D149" s="6" t="s">
        <v>2979</v>
      </c>
      <c r="E149" s="6" t="s">
        <v>2980</v>
      </c>
      <c r="F149" s="6">
        <v>440.01074</v>
      </c>
      <c r="G149" s="6">
        <v>177.04517999999999</v>
      </c>
      <c r="H149" s="11">
        <f t="shared" si="4"/>
        <v>2.4853020003142703</v>
      </c>
      <c r="I149">
        <f t="shared" si="5"/>
        <v>1.3134211708551968</v>
      </c>
    </row>
    <row r="150" spans="1:9">
      <c r="A150" s="6">
        <v>777630</v>
      </c>
      <c r="B150" s="6">
        <v>777630</v>
      </c>
      <c r="C150" s="6" t="s">
        <v>2976</v>
      </c>
      <c r="D150" s="6" t="s">
        <v>2977</v>
      </c>
      <c r="E150" s="6" t="s">
        <v>2978</v>
      </c>
      <c r="F150" s="6">
        <v>5920.3370000000004</v>
      </c>
      <c r="G150" s="6">
        <v>2417.0151000000001</v>
      </c>
      <c r="H150" s="11">
        <f t="shared" si="4"/>
        <v>2.4494414619089473</v>
      </c>
      <c r="I150">
        <f t="shared" si="5"/>
        <v>1.2924528137180067</v>
      </c>
    </row>
    <row r="151" spans="1:9">
      <c r="A151" s="6">
        <v>768299</v>
      </c>
      <c r="B151" s="6">
        <v>768299</v>
      </c>
      <c r="C151" s="6" t="s">
        <v>2974</v>
      </c>
      <c r="D151" s="6" t="s">
        <v>2974</v>
      </c>
      <c r="E151" s="6" t="s">
        <v>2975</v>
      </c>
      <c r="F151" s="6">
        <v>15591.154</v>
      </c>
      <c r="G151" s="6">
        <v>6367.8135000000002</v>
      </c>
      <c r="H151" s="11">
        <f t="shared" si="4"/>
        <v>2.4484313179084154</v>
      </c>
      <c r="I151">
        <f t="shared" si="5"/>
        <v>1.2918577269012079</v>
      </c>
    </row>
    <row r="152" spans="1:9">
      <c r="A152" s="6">
        <v>406537</v>
      </c>
      <c r="B152" s="6">
        <v>406537</v>
      </c>
      <c r="C152" s="6" t="s">
        <v>2971</v>
      </c>
      <c r="D152" s="6" t="s">
        <v>2972</v>
      </c>
      <c r="E152" s="6" t="s">
        <v>2973</v>
      </c>
      <c r="F152" s="6">
        <v>7000.2812000000004</v>
      </c>
      <c r="G152" s="6">
        <v>2859.1167</v>
      </c>
      <c r="H152" s="11">
        <f t="shared" si="4"/>
        <v>2.44840695030042</v>
      </c>
      <c r="I152">
        <f t="shared" si="5"/>
        <v>1.2918433686458242</v>
      </c>
    </row>
    <row r="153" spans="1:9">
      <c r="A153" s="6">
        <v>393511</v>
      </c>
      <c r="B153" s="6">
        <v>393511</v>
      </c>
      <c r="C153" s="6" t="s">
        <v>2968</v>
      </c>
      <c r="D153" s="6" t="s">
        <v>2969</v>
      </c>
      <c r="E153" s="6" t="s">
        <v>2970</v>
      </c>
      <c r="F153" s="6">
        <v>1269.8765000000001</v>
      </c>
      <c r="G153" s="6">
        <v>524.10720000000003</v>
      </c>
      <c r="H153" s="11">
        <f t="shared" si="4"/>
        <v>2.4229327511623575</v>
      </c>
      <c r="I153">
        <f t="shared" si="5"/>
        <v>1.2767543631421461</v>
      </c>
    </row>
    <row r="154" spans="1:9">
      <c r="A154" s="6">
        <v>393460</v>
      </c>
      <c r="B154" s="6">
        <v>393460</v>
      </c>
      <c r="C154" s="6" t="s">
        <v>2966</v>
      </c>
      <c r="D154" s="6" t="s">
        <v>2966</v>
      </c>
      <c r="E154" s="6" t="s">
        <v>2967</v>
      </c>
      <c r="F154" s="6">
        <v>6036.5450000000001</v>
      </c>
      <c r="G154" s="6">
        <v>2498.3872000000001</v>
      </c>
      <c r="H154" s="11">
        <f t="shared" si="4"/>
        <v>2.4161767239281406</v>
      </c>
      <c r="I154">
        <f t="shared" si="5"/>
        <v>1.2727259800812101</v>
      </c>
    </row>
    <row r="155" spans="1:9">
      <c r="A155" s="6">
        <v>450051</v>
      </c>
      <c r="B155" s="6">
        <v>450051</v>
      </c>
      <c r="C155" s="6" t="s">
        <v>2963</v>
      </c>
      <c r="D155" s="6" t="s">
        <v>2964</v>
      </c>
      <c r="E155" s="6" t="s">
        <v>2965</v>
      </c>
      <c r="F155" s="6">
        <v>979.86523</v>
      </c>
      <c r="G155" s="6">
        <v>406.06810000000002</v>
      </c>
      <c r="H155" s="11">
        <f t="shared" si="4"/>
        <v>2.4130564060560284</v>
      </c>
      <c r="I155">
        <f t="shared" si="5"/>
        <v>1.2708616394600862</v>
      </c>
    </row>
    <row r="156" spans="1:9">
      <c r="A156" s="6">
        <v>553673</v>
      </c>
      <c r="B156" s="6">
        <v>553673</v>
      </c>
      <c r="C156" s="6" t="s">
        <v>2961</v>
      </c>
      <c r="D156" s="6" t="s">
        <v>2961</v>
      </c>
      <c r="E156" s="6" t="s">
        <v>2962</v>
      </c>
      <c r="F156" s="6">
        <v>337.47833000000003</v>
      </c>
      <c r="G156" s="6">
        <v>140.0223</v>
      </c>
      <c r="H156" s="11">
        <f t="shared" si="4"/>
        <v>2.4101755934590421</v>
      </c>
      <c r="I156">
        <f t="shared" si="5"/>
        <v>1.2691382579009811</v>
      </c>
    </row>
    <row r="157" spans="1:9">
      <c r="A157" s="6">
        <v>563180</v>
      </c>
      <c r="B157" s="6">
        <v>563180</v>
      </c>
      <c r="C157" s="6" t="s">
        <v>2959</v>
      </c>
      <c r="D157" s="6" t="s">
        <v>2959</v>
      </c>
      <c r="E157" s="6" t="s">
        <v>2960</v>
      </c>
      <c r="F157" s="6">
        <v>12963.130999999999</v>
      </c>
      <c r="G157" s="6">
        <v>5400.0102999999999</v>
      </c>
      <c r="H157" s="11">
        <f t="shared" si="4"/>
        <v>2.4005752359398276</v>
      </c>
      <c r="I157">
        <f t="shared" si="5"/>
        <v>1.2633801519166754</v>
      </c>
    </row>
    <row r="158" spans="1:9">
      <c r="A158" s="6">
        <v>449816</v>
      </c>
      <c r="B158" s="6">
        <v>449816</v>
      </c>
      <c r="C158" s="6" t="s">
        <v>2956</v>
      </c>
      <c r="D158" s="6" t="s">
        <v>2957</v>
      </c>
      <c r="E158" s="6" t="s">
        <v>2958</v>
      </c>
      <c r="F158" s="6">
        <v>5876.9937</v>
      </c>
      <c r="G158" s="6">
        <v>2450.9036000000001</v>
      </c>
      <c r="H158" s="11">
        <f t="shared" si="4"/>
        <v>2.3978885583259983</v>
      </c>
      <c r="I158">
        <f t="shared" si="5"/>
        <v>1.2617646111764875</v>
      </c>
    </row>
    <row r="159" spans="1:9">
      <c r="A159" s="6">
        <v>406596</v>
      </c>
      <c r="B159" s="6">
        <v>406596</v>
      </c>
      <c r="C159" s="6" t="s">
        <v>2953</v>
      </c>
      <c r="D159" s="6" t="s">
        <v>2954</v>
      </c>
      <c r="E159" s="6" t="s">
        <v>2955</v>
      </c>
      <c r="F159" s="6">
        <v>3065.3816000000002</v>
      </c>
      <c r="G159" s="6">
        <v>1278.9453000000001</v>
      </c>
      <c r="H159" s="11">
        <f t="shared" si="4"/>
        <v>2.3968043042966731</v>
      </c>
      <c r="I159">
        <f t="shared" si="5"/>
        <v>1.2611121197729069</v>
      </c>
    </row>
    <row r="160" spans="1:9">
      <c r="A160" s="6">
        <v>562904</v>
      </c>
      <c r="B160" s="6">
        <v>562904</v>
      </c>
      <c r="C160" s="6" t="s">
        <v>2950</v>
      </c>
      <c r="D160" s="6" t="s">
        <v>2951</v>
      </c>
      <c r="E160" s="6" t="s">
        <v>2952</v>
      </c>
      <c r="F160" s="6">
        <v>1639.0630000000001</v>
      </c>
      <c r="G160" s="6">
        <v>683.89324999999997</v>
      </c>
      <c r="H160" s="11">
        <f t="shared" si="4"/>
        <v>2.3966649765880863</v>
      </c>
      <c r="I160">
        <f t="shared" si="5"/>
        <v>1.2610282525850667</v>
      </c>
    </row>
    <row r="161" spans="1:9">
      <c r="A161" s="6">
        <v>566685</v>
      </c>
      <c r="B161" s="6">
        <v>566685</v>
      </c>
      <c r="C161" s="6" t="s">
        <v>2947</v>
      </c>
      <c r="D161" s="6" t="s">
        <v>2948</v>
      </c>
      <c r="E161" s="6" t="s">
        <v>2949</v>
      </c>
      <c r="F161" s="6">
        <v>15966.812</v>
      </c>
      <c r="G161" s="6">
        <v>6670.1949999999997</v>
      </c>
      <c r="H161" s="11">
        <f t="shared" si="4"/>
        <v>2.3937549052164142</v>
      </c>
      <c r="I161">
        <f t="shared" si="5"/>
        <v>1.259275443371441</v>
      </c>
    </row>
    <row r="162" spans="1:9">
      <c r="A162" s="6">
        <v>678612</v>
      </c>
      <c r="B162" s="6">
        <v>678612</v>
      </c>
      <c r="C162" s="6" t="s">
        <v>2945</v>
      </c>
      <c r="D162" s="6" t="s">
        <v>2945</v>
      </c>
      <c r="E162" s="6" t="s">
        <v>2946</v>
      </c>
      <c r="F162" s="6">
        <v>3478.5853999999999</v>
      </c>
      <c r="G162" s="6">
        <v>1455.4099000000001</v>
      </c>
      <c r="H162" s="11">
        <f t="shared" si="4"/>
        <v>2.39010700696759</v>
      </c>
      <c r="I162">
        <f t="shared" si="5"/>
        <v>1.2570752102418439</v>
      </c>
    </row>
    <row r="163" spans="1:9">
      <c r="A163" s="6">
        <v>406245</v>
      </c>
      <c r="B163" s="6">
        <v>406245</v>
      </c>
      <c r="C163" s="6" t="s">
        <v>2942</v>
      </c>
      <c r="D163" s="6" t="s">
        <v>2943</v>
      </c>
      <c r="E163" s="6" t="s">
        <v>2944</v>
      </c>
      <c r="F163" s="6">
        <v>19996.743999999999</v>
      </c>
      <c r="G163" s="6">
        <v>8370.33</v>
      </c>
      <c r="H163" s="11">
        <f t="shared" si="4"/>
        <v>2.3890030620059184</v>
      </c>
      <c r="I163">
        <f t="shared" si="5"/>
        <v>1.2564087029101609</v>
      </c>
    </row>
    <row r="164" spans="1:9">
      <c r="A164" s="6">
        <v>406339</v>
      </c>
      <c r="B164" s="6">
        <v>406339</v>
      </c>
      <c r="C164" s="6" t="s">
        <v>2939</v>
      </c>
      <c r="D164" s="6" t="s">
        <v>2940</v>
      </c>
      <c r="E164" s="6" t="s">
        <v>2941</v>
      </c>
      <c r="F164" s="6">
        <v>3041.9702000000002</v>
      </c>
      <c r="G164" s="6">
        <v>1274.3755000000001</v>
      </c>
      <c r="H164" s="11">
        <f t="shared" si="4"/>
        <v>2.387028156143931</v>
      </c>
      <c r="I164">
        <f t="shared" si="5"/>
        <v>1.2552155838011929</v>
      </c>
    </row>
    <row r="165" spans="1:9">
      <c r="A165" s="6">
        <v>402945</v>
      </c>
      <c r="B165" s="6">
        <v>402945</v>
      </c>
      <c r="C165" s="6" t="s">
        <v>2937</v>
      </c>
      <c r="D165" s="6" t="s">
        <v>2937</v>
      </c>
      <c r="E165" s="6" t="s">
        <v>2938</v>
      </c>
      <c r="F165" s="6">
        <v>4296.6779999999999</v>
      </c>
      <c r="G165" s="6">
        <v>1800.2184</v>
      </c>
      <c r="H165" s="11">
        <f t="shared" si="4"/>
        <v>2.3867537405461472</v>
      </c>
      <c r="I165">
        <f t="shared" si="5"/>
        <v>1.2550497203281357</v>
      </c>
    </row>
    <row r="166" spans="1:9">
      <c r="A166" s="6">
        <v>334202</v>
      </c>
      <c r="B166" s="6">
        <v>334202</v>
      </c>
      <c r="C166" s="6" t="s">
        <v>2934</v>
      </c>
      <c r="D166" s="6" t="s">
        <v>2935</v>
      </c>
      <c r="E166" s="6" t="s">
        <v>2936</v>
      </c>
      <c r="F166" s="6">
        <v>12950.703</v>
      </c>
      <c r="G166" s="6">
        <v>5460.5810000000001</v>
      </c>
      <c r="H166" s="11">
        <f t="shared" si="4"/>
        <v>2.3716712562271303</v>
      </c>
      <c r="I166">
        <f t="shared" si="5"/>
        <v>1.2459040478772836</v>
      </c>
    </row>
    <row r="167" spans="1:9">
      <c r="A167" s="6">
        <v>393819</v>
      </c>
      <c r="B167" s="6">
        <v>393819</v>
      </c>
      <c r="C167" s="6" t="s">
        <v>2931</v>
      </c>
      <c r="D167" s="6" t="s">
        <v>2932</v>
      </c>
      <c r="E167" s="6" t="s">
        <v>2933</v>
      </c>
      <c r="F167" s="6">
        <v>2974.1691999999998</v>
      </c>
      <c r="G167" s="6">
        <v>1254.1431</v>
      </c>
      <c r="H167" s="11">
        <f t="shared" si="4"/>
        <v>2.3714751530347691</v>
      </c>
      <c r="I167">
        <f t="shared" si="5"/>
        <v>1.2457847527601307</v>
      </c>
    </row>
    <row r="168" spans="1:9">
      <c r="A168" s="6">
        <v>100334487</v>
      </c>
      <c r="B168" s="6">
        <v>100334487</v>
      </c>
      <c r="C168" s="6" t="s">
        <v>2929</v>
      </c>
      <c r="D168" s="6" t="s">
        <v>2930</v>
      </c>
      <c r="E168" s="6"/>
      <c r="F168" s="6">
        <v>719.34283000000005</v>
      </c>
      <c r="G168" s="6">
        <v>305.26163000000003</v>
      </c>
      <c r="H168" s="11">
        <f t="shared" si="4"/>
        <v>2.3564796859664283</v>
      </c>
      <c r="I168">
        <f t="shared" si="5"/>
        <v>1.236633244654002</v>
      </c>
    </row>
    <row r="169" spans="1:9">
      <c r="A169" s="6">
        <v>798445</v>
      </c>
      <c r="B169" s="6">
        <v>798445</v>
      </c>
      <c r="C169" s="6" t="s">
        <v>2927</v>
      </c>
      <c r="D169" s="6" t="s">
        <v>2928</v>
      </c>
      <c r="E169" s="6"/>
      <c r="F169" s="6">
        <v>2108.6777000000002</v>
      </c>
      <c r="G169" s="6">
        <v>896.55395999999996</v>
      </c>
      <c r="H169" s="11">
        <f t="shared" si="4"/>
        <v>2.351980799906344</v>
      </c>
      <c r="I169">
        <f t="shared" si="5"/>
        <v>1.2338762829663845</v>
      </c>
    </row>
    <row r="170" spans="1:9">
      <c r="A170" s="6">
        <v>798311</v>
      </c>
      <c r="B170" s="6">
        <v>798311</v>
      </c>
      <c r="C170" s="6" t="s">
        <v>2925</v>
      </c>
      <c r="D170" s="6" t="s">
        <v>2925</v>
      </c>
      <c r="E170" s="6" t="s">
        <v>2926</v>
      </c>
      <c r="F170" s="6">
        <v>622.98119999999994</v>
      </c>
      <c r="G170" s="6">
        <v>265.58100000000002</v>
      </c>
      <c r="H170" s="11">
        <f t="shared" si="4"/>
        <v>2.3457295514362846</v>
      </c>
      <c r="I170">
        <f t="shared" si="5"/>
        <v>1.2300366888595025</v>
      </c>
    </row>
    <row r="171" spans="1:9">
      <c r="A171" s="6">
        <v>560966</v>
      </c>
      <c r="B171" s="6">
        <v>560966</v>
      </c>
      <c r="C171" s="6" t="s">
        <v>2924</v>
      </c>
      <c r="D171" s="6" t="s">
        <v>2924</v>
      </c>
      <c r="E171" s="6"/>
      <c r="F171" s="6">
        <v>1262.1288</v>
      </c>
      <c r="G171" s="6">
        <v>538.59259999999995</v>
      </c>
      <c r="H171" s="11">
        <f t="shared" si="4"/>
        <v>2.3433831062662205</v>
      </c>
      <c r="I171">
        <f t="shared" si="5"/>
        <v>1.2285928314219705</v>
      </c>
    </row>
    <row r="172" spans="1:9">
      <c r="A172" s="6">
        <v>553655</v>
      </c>
      <c r="B172" s="6">
        <v>553655</v>
      </c>
      <c r="C172" s="6" t="s">
        <v>2921</v>
      </c>
      <c r="D172" s="6" t="s">
        <v>2922</v>
      </c>
      <c r="E172" s="6" t="s">
        <v>2923</v>
      </c>
      <c r="F172" s="6">
        <v>12894.246999999999</v>
      </c>
      <c r="G172" s="6">
        <v>5510.1157000000003</v>
      </c>
      <c r="H172" s="11">
        <f t="shared" si="4"/>
        <v>2.3401045825589466</v>
      </c>
      <c r="I172">
        <f t="shared" si="5"/>
        <v>1.2265730073161882</v>
      </c>
    </row>
    <row r="173" spans="1:9">
      <c r="A173" s="6">
        <v>393971</v>
      </c>
      <c r="B173" s="6">
        <v>393971</v>
      </c>
      <c r="C173" s="6" t="s">
        <v>2918</v>
      </c>
      <c r="D173" s="6" t="s">
        <v>2919</v>
      </c>
      <c r="E173" s="6" t="s">
        <v>2920</v>
      </c>
      <c r="F173" s="6">
        <v>2008.2373</v>
      </c>
      <c r="G173" s="6">
        <v>858.81489999999997</v>
      </c>
      <c r="H173" s="11">
        <f t="shared" si="4"/>
        <v>2.3383819959341645</v>
      </c>
      <c r="I173">
        <f t="shared" si="5"/>
        <v>1.2255106264578992</v>
      </c>
    </row>
    <row r="174" spans="1:9">
      <c r="A174" s="6">
        <v>378966</v>
      </c>
      <c r="B174" s="6">
        <v>378966</v>
      </c>
      <c r="C174" s="6" t="s">
        <v>2915</v>
      </c>
      <c r="D174" s="6" t="s">
        <v>2916</v>
      </c>
      <c r="E174" s="6" t="s">
        <v>2917</v>
      </c>
      <c r="F174" s="6">
        <v>602.19146999999998</v>
      </c>
      <c r="G174" s="6">
        <v>257.57285000000002</v>
      </c>
      <c r="H174" s="11">
        <f t="shared" si="4"/>
        <v>2.3379462159928734</v>
      </c>
      <c r="I174">
        <f t="shared" si="5"/>
        <v>1.2252417413268533</v>
      </c>
    </row>
    <row r="175" spans="1:9">
      <c r="A175" s="6">
        <v>335229</v>
      </c>
      <c r="B175" s="6">
        <v>335229</v>
      </c>
      <c r="C175" s="6" t="s">
        <v>2912</v>
      </c>
      <c r="D175" s="6" t="s">
        <v>2913</v>
      </c>
      <c r="E175" s="6" t="s">
        <v>2914</v>
      </c>
      <c r="F175" s="6">
        <v>415.24466000000001</v>
      </c>
      <c r="G175" s="6">
        <v>178.07942</v>
      </c>
      <c r="H175" s="11">
        <f t="shared" si="4"/>
        <v>2.3317947688733489</v>
      </c>
      <c r="I175">
        <f t="shared" si="5"/>
        <v>1.221440816429421</v>
      </c>
    </row>
    <row r="176" spans="1:9">
      <c r="A176" s="6">
        <v>558146</v>
      </c>
      <c r="B176" s="6">
        <v>558146</v>
      </c>
      <c r="C176" s="6" t="s">
        <v>2909</v>
      </c>
      <c r="D176" s="6" t="s">
        <v>2910</v>
      </c>
      <c r="E176" s="6" t="s">
        <v>2911</v>
      </c>
      <c r="F176" s="6">
        <v>479.94423999999998</v>
      </c>
      <c r="G176" s="6">
        <v>206.19693000000001</v>
      </c>
      <c r="H176" s="11">
        <f t="shared" si="4"/>
        <v>2.3276012887291775</v>
      </c>
      <c r="I176">
        <f t="shared" si="5"/>
        <v>1.2188439499828836</v>
      </c>
    </row>
    <row r="177" spans="1:9">
      <c r="A177" s="6">
        <v>30519</v>
      </c>
      <c r="B177" s="6">
        <v>30519</v>
      </c>
      <c r="C177" s="6" t="s">
        <v>2907</v>
      </c>
      <c r="D177" s="6" t="s">
        <v>2908</v>
      </c>
      <c r="E177" s="6"/>
      <c r="F177" s="6">
        <v>4387.8643000000002</v>
      </c>
      <c r="G177" s="6">
        <v>1887.2496000000001</v>
      </c>
      <c r="H177" s="11">
        <f t="shared" si="4"/>
        <v>2.3250047582471338</v>
      </c>
      <c r="I177">
        <f t="shared" si="5"/>
        <v>1.2172336687765912</v>
      </c>
    </row>
    <row r="178" spans="1:9">
      <c r="A178" s="6">
        <v>565576</v>
      </c>
      <c r="B178" s="6">
        <v>565576</v>
      </c>
      <c r="C178" s="6" t="s">
        <v>2904</v>
      </c>
      <c r="D178" s="6" t="s">
        <v>2905</v>
      </c>
      <c r="E178" s="6" t="s">
        <v>2906</v>
      </c>
      <c r="F178" s="6">
        <v>4259.6090000000004</v>
      </c>
      <c r="G178" s="6">
        <v>1835.6962000000001</v>
      </c>
      <c r="H178" s="11">
        <f t="shared" si="4"/>
        <v>2.3204324332098092</v>
      </c>
      <c r="I178">
        <f t="shared" si="5"/>
        <v>1.2143936894528071</v>
      </c>
    </row>
    <row r="179" spans="1:9">
      <c r="A179" s="6">
        <v>327387</v>
      </c>
      <c r="B179" s="6">
        <v>327387</v>
      </c>
      <c r="C179" s="6" t="s">
        <v>2901</v>
      </c>
      <c r="D179" s="6" t="s">
        <v>2902</v>
      </c>
      <c r="E179" s="6" t="s">
        <v>2903</v>
      </c>
      <c r="F179" s="6">
        <v>2430.5410000000002</v>
      </c>
      <c r="G179" s="6">
        <v>1047.9934000000001</v>
      </c>
      <c r="H179" s="11">
        <f t="shared" si="4"/>
        <v>2.3192331173078</v>
      </c>
      <c r="I179">
        <f t="shared" si="5"/>
        <v>1.213647839509967</v>
      </c>
    </row>
    <row r="180" spans="1:9">
      <c r="A180" s="6">
        <v>387529</v>
      </c>
      <c r="B180" s="6">
        <v>387529</v>
      </c>
      <c r="C180" s="6" t="s">
        <v>2898</v>
      </c>
      <c r="D180" s="6" t="s">
        <v>2899</v>
      </c>
      <c r="E180" s="6" t="s">
        <v>2900</v>
      </c>
      <c r="F180" s="6">
        <v>705.19560000000001</v>
      </c>
      <c r="G180" s="6">
        <v>305.29894999999999</v>
      </c>
      <c r="H180" s="11">
        <f t="shared" si="4"/>
        <v>2.309852687013827</v>
      </c>
      <c r="I180">
        <f t="shared" si="5"/>
        <v>1.2078008453679381</v>
      </c>
    </row>
    <row r="181" spans="1:9">
      <c r="A181" s="6">
        <v>100307107</v>
      </c>
      <c r="B181" s="6">
        <v>100307107</v>
      </c>
      <c r="C181" s="6" t="s">
        <v>2897</v>
      </c>
      <c r="D181" s="6" t="s">
        <v>2897</v>
      </c>
      <c r="E181" s="6"/>
      <c r="F181" s="6">
        <v>704.58056999999997</v>
      </c>
      <c r="G181" s="6">
        <v>305.29469999999998</v>
      </c>
      <c r="H181" s="11">
        <f t="shared" si="4"/>
        <v>2.3078702971260228</v>
      </c>
      <c r="I181">
        <f t="shared" si="5"/>
        <v>1.2065621464482483</v>
      </c>
    </row>
    <row r="182" spans="1:9">
      <c r="A182" s="6">
        <v>794613</v>
      </c>
      <c r="B182" s="6">
        <v>794613</v>
      </c>
      <c r="C182" s="6" t="s">
        <v>2894</v>
      </c>
      <c r="D182" s="6" t="s">
        <v>2895</v>
      </c>
      <c r="E182" s="6" t="s">
        <v>2896</v>
      </c>
      <c r="F182" s="6">
        <v>3453.1343000000002</v>
      </c>
      <c r="G182" s="6">
        <v>1505.9086</v>
      </c>
      <c r="H182" s="11">
        <f t="shared" si="4"/>
        <v>2.2930570288263179</v>
      </c>
      <c r="I182">
        <f t="shared" si="5"/>
        <v>1.1972722355038818</v>
      </c>
    </row>
    <row r="183" spans="1:9">
      <c r="A183" s="6">
        <v>494155</v>
      </c>
      <c r="B183" s="6">
        <v>494155</v>
      </c>
      <c r="C183" s="6" t="s">
        <v>2891</v>
      </c>
      <c r="D183" s="6" t="s">
        <v>2892</v>
      </c>
      <c r="E183" s="6" t="s">
        <v>2893</v>
      </c>
      <c r="F183" s="6">
        <v>674.58514000000002</v>
      </c>
      <c r="G183" s="6">
        <v>294.33627000000001</v>
      </c>
      <c r="H183" s="11">
        <f t="shared" si="4"/>
        <v>2.2918858759744425</v>
      </c>
      <c r="I183">
        <f t="shared" si="5"/>
        <v>1.1965352071555018</v>
      </c>
    </row>
    <row r="184" spans="1:9">
      <c r="A184" s="6">
        <v>100330858</v>
      </c>
      <c r="B184" s="6">
        <v>100330858</v>
      </c>
      <c r="C184" s="6" t="s">
        <v>2889</v>
      </c>
      <c r="D184" s="6" t="s">
        <v>2890</v>
      </c>
      <c r="E184" s="6"/>
      <c r="F184" s="6">
        <v>2804.2357999999999</v>
      </c>
      <c r="G184" s="6">
        <v>1224.5804000000001</v>
      </c>
      <c r="H184" s="11">
        <f t="shared" si="4"/>
        <v>2.2899564618215349</v>
      </c>
      <c r="I184">
        <f t="shared" si="5"/>
        <v>1.1953201691033233</v>
      </c>
    </row>
    <row r="185" spans="1:9">
      <c r="A185" s="6">
        <v>368429</v>
      </c>
      <c r="B185" s="6">
        <v>368429</v>
      </c>
      <c r="C185" s="6" t="s">
        <v>2887</v>
      </c>
      <c r="D185" s="6" t="s">
        <v>2887</v>
      </c>
      <c r="E185" s="6" t="s">
        <v>2888</v>
      </c>
      <c r="F185" s="6">
        <v>3207.7892999999999</v>
      </c>
      <c r="G185" s="6">
        <v>1402.22</v>
      </c>
      <c r="H185" s="11">
        <f t="shared" si="4"/>
        <v>2.2876505113320307</v>
      </c>
      <c r="I185">
        <f t="shared" si="5"/>
        <v>1.1938666657175343</v>
      </c>
    </row>
    <row r="186" spans="1:9">
      <c r="A186" s="6">
        <v>100330987</v>
      </c>
      <c r="B186" s="6">
        <v>100330987</v>
      </c>
      <c r="C186" s="6" t="s">
        <v>2885</v>
      </c>
      <c r="D186" s="6" t="s">
        <v>2886</v>
      </c>
      <c r="E186" s="6"/>
      <c r="F186" s="6">
        <v>612.92079999999999</v>
      </c>
      <c r="G186" s="6">
        <v>268.83704</v>
      </c>
      <c r="H186" s="11">
        <f t="shared" si="4"/>
        <v>2.2798971451255379</v>
      </c>
      <c r="I186">
        <f t="shared" si="5"/>
        <v>1.1889687403705225</v>
      </c>
    </row>
    <row r="187" spans="1:9">
      <c r="A187" s="6">
        <v>553969</v>
      </c>
      <c r="B187" s="6">
        <v>553969</v>
      </c>
      <c r="C187" s="6" t="s">
        <v>2882</v>
      </c>
      <c r="D187" s="6" t="s">
        <v>2883</v>
      </c>
      <c r="E187" s="6" t="s">
        <v>2884</v>
      </c>
      <c r="F187" s="6">
        <v>573.02704000000006</v>
      </c>
      <c r="G187" s="6">
        <v>251.6354</v>
      </c>
      <c r="H187" s="11">
        <f t="shared" si="4"/>
        <v>2.2772115529055137</v>
      </c>
      <c r="I187">
        <f t="shared" si="5"/>
        <v>1.1872683240394895</v>
      </c>
    </row>
    <row r="188" spans="1:9">
      <c r="A188" s="6">
        <v>30489</v>
      </c>
      <c r="B188" s="6">
        <v>30489</v>
      </c>
      <c r="C188" s="6" t="s">
        <v>2879</v>
      </c>
      <c r="D188" s="6" t="s">
        <v>2880</v>
      </c>
      <c r="E188" s="6" t="s">
        <v>2881</v>
      </c>
      <c r="F188" s="6">
        <v>454.33298000000002</v>
      </c>
      <c r="G188" s="6">
        <v>199.77164999999999</v>
      </c>
      <c r="H188" s="11">
        <f t="shared" si="4"/>
        <v>2.2742615381111384</v>
      </c>
      <c r="I188">
        <f t="shared" si="5"/>
        <v>1.1853981724532872</v>
      </c>
    </row>
    <row r="189" spans="1:9">
      <c r="A189" s="6">
        <v>550266</v>
      </c>
      <c r="B189" s="6">
        <v>550266</v>
      </c>
      <c r="C189" s="6" t="s">
        <v>2876</v>
      </c>
      <c r="D189" s="6" t="s">
        <v>2877</v>
      </c>
      <c r="E189" s="6" t="s">
        <v>2878</v>
      </c>
      <c r="F189" s="6">
        <v>3657.4639999999999</v>
      </c>
      <c r="G189" s="6">
        <v>1611.4954</v>
      </c>
      <c r="H189" s="11">
        <f t="shared" si="4"/>
        <v>2.2696087125039264</v>
      </c>
      <c r="I189">
        <f t="shared" si="5"/>
        <v>1.182443593908767</v>
      </c>
    </row>
    <row r="190" spans="1:9">
      <c r="A190" s="6">
        <v>100535659</v>
      </c>
      <c r="B190" s="6">
        <v>100535659</v>
      </c>
      <c r="C190" s="6" t="s">
        <v>2874</v>
      </c>
      <c r="D190" s="6" t="s">
        <v>2875</v>
      </c>
      <c r="E190" s="6"/>
      <c r="F190" s="6">
        <v>665.69010000000003</v>
      </c>
      <c r="G190" s="6">
        <v>293.56234999999998</v>
      </c>
      <c r="H190" s="11">
        <f t="shared" si="4"/>
        <v>2.2676276436675211</v>
      </c>
      <c r="I190">
        <f t="shared" si="5"/>
        <v>1.1811837616482428</v>
      </c>
    </row>
    <row r="191" spans="1:9">
      <c r="A191" s="6">
        <v>558650</v>
      </c>
      <c r="B191" s="6">
        <v>558650</v>
      </c>
      <c r="C191" s="6" t="s">
        <v>2871</v>
      </c>
      <c r="D191" s="6" t="s">
        <v>2872</v>
      </c>
      <c r="E191" s="6" t="s">
        <v>2873</v>
      </c>
      <c r="F191" s="6">
        <v>1760.598</v>
      </c>
      <c r="G191" s="6">
        <v>777.36303999999996</v>
      </c>
      <c r="H191" s="11">
        <f t="shared" si="4"/>
        <v>2.264833686973335</v>
      </c>
      <c r="I191">
        <f t="shared" si="5"/>
        <v>1.1794051130581409</v>
      </c>
    </row>
    <row r="192" spans="1:9">
      <c r="A192" s="6">
        <v>554477</v>
      </c>
      <c r="B192" s="6">
        <v>554477</v>
      </c>
      <c r="C192" s="6" t="s">
        <v>2868</v>
      </c>
      <c r="D192" s="6" t="s">
        <v>2869</v>
      </c>
      <c r="E192" s="6" t="s">
        <v>2870</v>
      </c>
      <c r="F192" s="6">
        <v>2244.7654000000002</v>
      </c>
      <c r="G192" s="6">
        <v>992.71280000000002</v>
      </c>
      <c r="H192" s="11">
        <f t="shared" si="4"/>
        <v>2.2612435338800911</v>
      </c>
      <c r="I192">
        <f t="shared" si="5"/>
        <v>1.1771163774059572</v>
      </c>
    </row>
    <row r="193" spans="1:9">
      <c r="A193" s="6">
        <v>798872</v>
      </c>
      <c r="B193" s="6">
        <v>798872</v>
      </c>
      <c r="C193" s="6" t="s">
        <v>2866</v>
      </c>
      <c r="D193" s="6" t="s">
        <v>2867</v>
      </c>
      <c r="E193" s="6"/>
      <c r="F193" s="6">
        <v>2663.366</v>
      </c>
      <c r="G193" s="6">
        <v>1181.7998</v>
      </c>
      <c r="H193" s="11">
        <f t="shared" si="4"/>
        <v>2.2536524375786828</v>
      </c>
      <c r="I193">
        <f t="shared" si="5"/>
        <v>1.1722650375841757</v>
      </c>
    </row>
    <row r="194" spans="1:9">
      <c r="A194" s="6">
        <v>100319064</v>
      </c>
      <c r="B194" s="6">
        <v>100319064</v>
      </c>
      <c r="C194" s="6" t="s">
        <v>2865</v>
      </c>
      <c r="D194" s="6" t="s">
        <v>2865</v>
      </c>
      <c r="E194" s="6"/>
      <c r="F194" s="6">
        <v>6437.7714999999998</v>
      </c>
      <c r="G194" s="6">
        <v>2857.8429999999998</v>
      </c>
      <c r="H194" s="11">
        <f t="shared" ref="H194:H257" si="6">F194/G194</f>
        <v>2.2526680087044668</v>
      </c>
      <c r="I194">
        <f t="shared" ref="I194:I257" si="7">LOG(F194/G194, 2)</f>
        <v>1.1716347092733235</v>
      </c>
    </row>
    <row r="195" spans="1:9">
      <c r="A195" s="6">
        <v>559054</v>
      </c>
      <c r="B195" s="6">
        <v>559054</v>
      </c>
      <c r="C195" s="6" t="s">
        <v>2862</v>
      </c>
      <c r="D195" s="6" t="s">
        <v>2863</v>
      </c>
      <c r="E195" s="6" t="s">
        <v>2864</v>
      </c>
      <c r="F195" s="6">
        <v>2952.1880000000001</v>
      </c>
      <c r="G195" s="6">
        <v>1310.6309000000001</v>
      </c>
      <c r="H195" s="11">
        <f t="shared" si="6"/>
        <v>2.2524938180535798</v>
      </c>
      <c r="I195">
        <f t="shared" si="7"/>
        <v>1.1715231465823515</v>
      </c>
    </row>
    <row r="196" spans="1:9">
      <c r="A196" s="6">
        <v>393311</v>
      </c>
      <c r="B196" s="6">
        <v>393311</v>
      </c>
      <c r="C196" s="6" t="s">
        <v>2859</v>
      </c>
      <c r="D196" s="6" t="s">
        <v>2860</v>
      </c>
      <c r="E196" s="6" t="s">
        <v>2861</v>
      </c>
      <c r="F196" s="6">
        <v>2672.8353999999999</v>
      </c>
      <c r="G196" s="6">
        <v>1187.8258000000001</v>
      </c>
      <c r="H196" s="11">
        <f t="shared" si="6"/>
        <v>2.2501914001194447</v>
      </c>
      <c r="I196">
        <f t="shared" si="7"/>
        <v>1.1700477215574203</v>
      </c>
    </row>
    <row r="197" spans="1:9">
      <c r="A197" s="6">
        <v>796164</v>
      </c>
      <c r="B197" s="6">
        <v>796164</v>
      </c>
      <c r="C197" s="6" t="s">
        <v>2857</v>
      </c>
      <c r="D197" s="6" t="s">
        <v>2857</v>
      </c>
      <c r="E197" s="6" t="s">
        <v>2858</v>
      </c>
      <c r="F197" s="6">
        <v>296.11509999999998</v>
      </c>
      <c r="G197" s="6">
        <v>131.79793000000001</v>
      </c>
      <c r="H197" s="11">
        <f t="shared" si="6"/>
        <v>2.2467355898533459</v>
      </c>
      <c r="I197">
        <f t="shared" si="7"/>
        <v>1.1678303489713284</v>
      </c>
    </row>
    <row r="198" spans="1:9">
      <c r="A198" s="6">
        <v>321449</v>
      </c>
      <c r="B198" s="6">
        <v>321449</v>
      </c>
      <c r="C198" s="6" t="s">
        <v>2854</v>
      </c>
      <c r="D198" s="6" t="s">
        <v>2855</v>
      </c>
      <c r="E198" s="6" t="s">
        <v>2856</v>
      </c>
      <c r="F198" s="6">
        <v>15709.267</v>
      </c>
      <c r="G198" s="6">
        <v>6999.018</v>
      </c>
      <c r="H198" s="11">
        <f t="shared" si="6"/>
        <v>2.2444958707064333</v>
      </c>
      <c r="I198">
        <f t="shared" si="7"/>
        <v>1.1663914420690822</v>
      </c>
    </row>
    <row r="199" spans="1:9">
      <c r="A199" s="6">
        <v>402799</v>
      </c>
      <c r="B199" s="6">
        <v>402799</v>
      </c>
      <c r="C199" s="6" t="s">
        <v>2851</v>
      </c>
      <c r="D199" s="6" t="s">
        <v>2852</v>
      </c>
      <c r="E199" s="6" t="s">
        <v>2853</v>
      </c>
      <c r="F199" s="6">
        <v>6208.2943999999998</v>
      </c>
      <c r="G199" s="6">
        <v>2774.7073</v>
      </c>
      <c r="H199" s="11">
        <f t="shared" si="6"/>
        <v>2.2374592087605061</v>
      </c>
      <c r="I199">
        <f t="shared" si="7"/>
        <v>1.1618613807655562</v>
      </c>
    </row>
    <row r="200" spans="1:9">
      <c r="A200" s="6">
        <v>791526</v>
      </c>
      <c r="B200" s="6">
        <v>791526</v>
      </c>
      <c r="C200" s="6" t="s">
        <v>2848</v>
      </c>
      <c r="D200" s="6" t="s">
        <v>2849</v>
      </c>
      <c r="E200" s="6" t="s">
        <v>2850</v>
      </c>
      <c r="F200" s="6">
        <v>1294.9204999999999</v>
      </c>
      <c r="G200" s="6">
        <v>585.89215000000002</v>
      </c>
      <c r="H200" s="11">
        <f t="shared" si="6"/>
        <v>2.2101687144980522</v>
      </c>
      <c r="I200">
        <f t="shared" si="7"/>
        <v>1.1441565027747405</v>
      </c>
    </row>
    <row r="201" spans="1:9">
      <c r="A201" s="6">
        <v>337597</v>
      </c>
      <c r="B201" s="6">
        <v>337597</v>
      </c>
      <c r="C201" s="6" t="s">
        <v>2845</v>
      </c>
      <c r="D201" s="6" t="s">
        <v>2846</v>
      </c>
      <c r="E201" s="6" t="s">
        <v>2847</v>
      </c>
      <c r="F201" s="6">
        <v>1051.4490000000001</v>
      </c>
      <c r="G201" s="6">
        <v>476.18932999999998</v>
      </c>
      <c r="H201" s="11">
        <f t="shared" si="6"/>
        <v>2.2080482147720533</v>
      </c>
      <c r="I201">
        <f t="shared" si="7"/>
        <v>1.1427716750386765</v>
      </c>
    </row>
    <row r="202" spans="1:9">
      <c r="A202" s="6">
        <v>564873</v>
      </c>
      <c r="B202" s="6">
        <v>564873</v>
      </c>
      <c r="C202" s="6" t="s">
        <v>2842</v>
      </c>
      <c r="D202" s="6" t="s">
        <v>2843</v>
      </c>
      <c r="E202" s="6" t="s">
        <v>2844</v>
      </c>
      <c r="F202" s="6">
        <v>2315.2914999999998</v>
      </c>
      <c r="G202" s="6">
        <v>1051.5852</v>
      </c>
      <c r="H202" s="11">
        <f t="shared" si="6"/>
        <v>2.2017155623719313</v>
      </c>
      <c r="I202">
        <f t="shared" si="7"/>
        <v>1.1386281004821532</v>
      </c>
    </row>
    <row r="203" spans="1:9">
      <c r="A203" s="6">
        <v>100002200</v>
      </c>
      <c r="B203" s="6">
        <v>100002200</v>
      </c>
      <c r="C203" s="6" t="s">
        <v>2840</v>
      </c>
      <c r="D203" s="6" t="s">
        <v>2841</v>
      </c>
      <c r="E203" s="6"/>
      <c r="F203" s="6">
        <v>3179.1538</v>
      </c>
      <c r="G203" s="6">
        <v>1445.2369000000001</v>
      </c>
      <c r="H203" s="11">
        <f t="shared" si="6"/>
        <v>2.199745799460282</v>
      </c>
      <c r="I203">
        <f t="shared" si="7"/>
        <v>1.1373368169104192</v>
      </c>
    </row>
    <row r="204" spans="1:9">
      <c r="A204" s="6">
        <v>492647</v>
      </c>
      <c r="B204" s="6">
        <v>492647</v>
      </c>
      <c r="C204" s="6" t="s">
        <v>2838</v>
      </c>
      <c r="D204" s="6" t="s">
        <v>2838</v>
      </c>
      <c r="E204" s="6" t="s">
        <v>2839</v>
      </c>
      <c r="F204" s="6">
        <v>17544.775000000001</v>
      </c>
      <c r="G204" s="6">
        <v>7998.1904000000004</v>
      </c>
      <c r="H204" s="11">
        <f t="shared" si="6"/>
        <v>2.1935930657514731</v>
      </c>
      <c r="I204">
        <f t="shared" si="7"/>
        <v>1.1332959156800984</v>
      </c>
    </row>
    <row r="205" spans="1:9">
      <c r="A205" s="6">
        <v>394203</v>
      </c>
      <c r="B205" s="6">
        <v>394203</v>
      </c>
      <c r="C205" s="6" t="s">
        <v>2835</v>
      </c>
      <c r="D205" s="6" t="s">
        <v>2836</v>
      </c>
      <c r="E205" s="6" t="s">
        <v>2837</v>
      </c>
      <c r="F205" s="6">
        <v>3714.913</v>
      </c>
      <c r="G205" s="6">
        <v>1696.8737000000001</v>
      </c>
      <c r="H205" s="11">
        <f t="shared" si="6"/>
        <v>2.189269006880123</v>
      </c>
      <c r="I205">
        <f t="shared" si="7"/>
        <v>1.1304492368611716</v>
      </c>
    </row>
    <row r="206" spans="1:9">
      <c r="A206" s="6">
        <v>559784</v>
      </c>
      <c r="B206" s="6">
        <v>559784</v>
      </c>
      <c r="C206" s="6" t="s">
        <v>2832</v>
      </c>
      <c r="D206" s="6" t="s">
        <v>2833</v>
      </c>
      <c r="E206" s="6" t="s">
        <v>2834</v>
      </c>
      <c r="F206" s="6">
        <v>4810.6930000000002</v>
      </c>
      <c r="G206" s="6">
        <v>2199.9603999999999</v>
      </c>
      <c r="H206" s="11">
        <f t="shared" si="6"/>
        <v>2.1867179972875879</v>
      </c>
      <c r="I206">
        <f t="shared" si="7"/>
        <v>1.1287671800809247</v>
      </c>
    </row>
    <row r="207" spans="1:9">
      <c r="A207" s="6">
        <v>100000832</v>
      </c>
      <c r="B207" s="6">
        <v>100000832</v>
      </c>
      <c r="C207" s="6" t="s">
        <v>2830</v>
      </c>
      <c r="D207" s="6" t="s">
        <v>2831</v>
      </c>
      <c r="E207" s="6"/>
      <c r="F207" s="6">
        <v>2741.5398</v>
      </c>
      <c r="G207" s="6">
        <v>1256.7313999999999</v>
      </c>
      <c r="H207" s="11">
        <f t="shared" si="6"/>
        <v>2.1814842853453014</v>
      </c>
      <c r="I207">
        <f t="shared" si="7"/>
        <v>1.1253100810781251</v>
      </c>
    </row>
    <row r="208" spans="1:9">
      <c r="A208" s="6">
        <v>791156</v>
      </c>
      <c r="B208" s="6">
        <v>791156</v>
      </c>
      <c r="C208" s="6" t="s">
        <v>2827</v>
      </c>
      <c r="D208" s="6" t="s">
        <v>2828</v>
      </c>
      <c r="E208" s="6" t="s">
        <v>2829</v>
      </c>
      <c r="F208" s="6">
        <v>878.73509999999999</v>
      </c>
      <c r="G208" s="6">
        <v>403.92477000000002</v>
      </c>
      <c r="H208" s="11">
        <f t="shared" si="6"/>
        <v>2.1754919857972559</v>
      </c>
      <c r="I208">
        <f t="shared" si="7"/>
        <v>1.121341702205102</v>
      </c>
    </row>
    <row r="209" spans="1:9">
      <c r="A209" s="6">
        <v>561280</v>
      </c>
      <c r="B209" s="6">
        <v>561280</v>
      </c>
      <c r="C209" s="6" t="s">
        <v>2824</v>
      </c>
      <c r="D209" s="6" t="s">
        <v>2825</v>
      </c>
      <c r="E209" s="6" t="s">
        <v>2826</v>
      </c>
      <c r="F209" s="6">
        <v>27656.502</v>
      </c>
      <c r="G209" s="6">
        <v>12722.231</v>
      </c>
      <c r="H209" s="11">
        <f t="shared" si="6"/>
        <v>2.1738720197738903</v>
      </c>
      <c r="I209">
        <f t="shared" si="7"/>
        <v>1.1202670085011959</v>
      </c>
    </row>
    <row r="210" spans="1:9">
      <c r="A210" s="6">
        <v>336380</v>
      </c>
      <c r="B210" s="6">
        <v>336380</v>
      </c>
      <c r="C210" s="6" t="s">
        <v>2822</v>
      </c>
      <c r="D210" s="6" t="s">
        <v>2822</v>
      </c>
      <c r="E210" s="6" t="s">
        <v>2823</v>
      </c>
      <c r="F210" s="6">
        <v>3525.5515</v>
      </c>
      <c r="G210" s="6">
        <v>1622.9060999999999</v>
      </c>
      <c r="H210" s="11">
        <f t="shared" si="6"/>
        <v>2.1723693687515255</v>
      </c>
      <c r="I210">
        <f t="shared" si="7"/>
        <v>1.11926942595999</v>
      </c>
    </row>
    <row r="211" spans="1:9">
      <c r="A211" s="6">
        <v>799475</v>
      </c>
      <c r="B211" s="6">
        <v>799475</v>
      </c>
      <c r="C211" s="6" t="s">
        <v>2819</v>
      </c>
      <c r="D211" s="6" t="s">
        <v>2820</v>
      </c>
      <c r="E211" s="6" t="s">
        <v>2821</v>
      </c>
      <c r="F211" s="6">
        <v>1898.3541</v>
      </c>
      <c r="G211" s="6">
        <v>875.87310000000002</v>
      </c>
      <c r="H211" s="11">
        <f t="shared" si="6"/>
        <v>2.1673848643142484</v>
      </c>
      <c r="I211">
        <f t="shared" si="7"/>
        <v>1.1159553567252127</v>
      </c>
    </row>
    <row r="212" spans="1:9">
      <c r="A212" s="6">
        <v>393244</v>
      </c>
      <c r="B212" s="6">
        <v>393244</v>
      </c>
      <c r="C212" s="6" t="s">
        <v>2817</v>
      </c>
      <c r="D212" s="6" t="s">
        <v>2817</v>
      </c>
      <c r="E212" s="6" t="s">
        <v>2818</v>
      </c>
      <c r="F212" s="6">
        <v>1278.3959</v>
      </c>
      <c r="G212" s="6">
        <v>590.06066999999996</v>
      </c>
      <c r="H212" s="11">
        <f t="shared" si="6"/>
        <v>2.1665499244340416</v>
      </c>
      <c r="I212">
        <f t="shared" si="7"/>
        <v>1.1153994814302524</v>
      </c>
    </row>
    <row r="213" spans="1:9">
      <c r="A213" s="6">
        <v>767749</v>
      </c>
      <c r="B213" s="6">
        <v>767749</v>
      </c>
      <c r="C213" s="6" t="s">
        <v>2814</v>
      </c>
      <c r="D213" s="6" t="s">
        <v>2815</v>
      </c>
      <c r="E213" s="6" t="s">
        <v>2816</v>
      </c>
      <c r="F213" s="6">
        <v>814.07275000000004</v>
      </c>
      <c r="G213" s="6">
        <v>375.95760000000001</v>
      </c>
      <c r="H213" s="11">
        <f t="shared" si="6"/>
        <v>2.1653312767184385</v>
      </c>
      <c r="I213">
        <f t="shared" si="7"/>
        <v>1.1145877615419952</v>
      </c>
    </row>
    <row r="214" spans="1:9">
      <c r="A214" s="6">
        <v>559050</v>
      </c>
      <c r="B214" s="6">
        <v>559050</v>
      </c>
      <c r="C214" s="6" t="s">
        <v>2811</v>
      </c>
      <c r="D214" s="6" t="s">
        <v>2812</v>
      </c>
      <c r="E214" s="6" t="s">
        <v>2813</v>
      </c>
      <c r="F214" s="6">
        <v>3162.8416000000002</v>
      </c>
      <c r="G214" s="6">
        <v>1463.567</v>
      </c>
      <c r="H214" s="11">
        <f t="shared" si="6"/>
        <v>2.1610500920012545</v>
      </c>
      <c r="I214">
        <f t="shared" si="7"/>
        <v>1.1117325134950744</v>
      </c>
    </row>
    <row r="215" spans="1:9">
      <c r="A215" s="6">
        <v>81585</v>
      </c>
      <c r="B215" s="6">
        <v>81585</v>
      </c>
      <c r="C215" s="6" t="s">
        <v>2809</v>
      </c>
      <c r="D215" s="6" t="s">
        <v>2810</v>
      </c>
      <c r="E215" s="6"/>
      <c r="F215" s="6">
        <v>6204.1059999999998</v>
      </c>
      <c r="G215" s="6">
        <v>2873.4652999999998</v>
      </c>
      <c r="H215" s="11">
        <f t="shared" si="6"/>
        <v>2.1591024607118103</v>
      </c>
      <c r="I215">
        <f t="shared" si="7"/>
        <v>1.1104317084152369</v>
      </c>
    </row>
    <row r="216" spans="1:9">
      <c r="A216" s="6">
        <v>792257</v>
      </c>
      <c r="B216" s="6">
        <v>792257</v>
      </c>
      <c r="C216" s="6" t="s">
        <v>2807</v>
      </c>
      <c r="D216" s="6" t="s">
        <v>2808</v>
      </c>
      <c r="E216" s="6"/>
      <c r="F216" s="6">
        <v>402.04964999999999</v>
      </c>
      <c r="G216" s="6">
        <v>187.00002000000001</v>
      </c>
      <c r="H216" s="11">
        <f t="shared" si="6"/>
        <v>2.1499978983959465</v>
      </c>
      <c r="I216">
        <f t="shared" si="7"/>
        <v>1.1043352495936993</v>
      </c>
    </row>
    <row r="217" spans="1:9">
      <c r="A217" s="6">
        <v>445247</v>
      </c>
      <c r="B217" s="6">
        <v>445247</v>
      </c>
      <c r="C217" s="6" t="s">
        <v>2805</v>
      </c>
      <c r="D217" s="6" t="s">
        <v>2805</v>
      </c>
      <c r="E217" s="6" t="s">
        <v>2806</v>
      </c>
      <c r="F217" s="6">
        <v>490.97591999999997</v>
      </c>
      <c r="G217" s="6">
        <v>228.53408999999999</v>
      </c>
      <c r="H217" s="11">
        <f t="shared" si="6"/>
        <v>2.1483705997647879</v>
      </c>
      <c r="I217">
        <f t="shared" si="7"/>
        <v>1.10324288360489</v>
      </c>
    </row>
    <row r="218" spans="1:9">
      <c r="A218" s="6">
        <v>777719</v>
      </c>
      <c r="B218" s="6">
        <v>777719</v>
      </c>
      <c r="C218" s="6" t="s">
        <v>2802</v>
      </c>
      <c r="D218" s="6" t="s">
        <v>2803</v>
      </c>
      <c r="E218" s="6" t="s">
        <v>2804</v>
      </c>
      <c r="F218" s="6">
        <v>2396.4065000000001</v>
      </c>
      <c r="G218" s="6">
        <v>1116.0903000000001</v>
      </c>
      <c r="H218" s="11">
        <f t="shared" si="6"/>
        <v>2.1471439183729131</v>
      </c>
      <c r="I218">
        <f t="shared" si="7"/>
        <v>1.1024188951390408</v>
      </c>
    </row>
    <row r="219" spans="1:9">
      <c r="A219" s="6">
        <v>100037357</v>
      </c>
      <c r="B219" s="6">
        <v>100037357</v>
      </c>
      <c r="C219" s="6" t="s">
        <v>2800</v>
      </c>
      <c r="D219" s="6" t="s">
        <v>2800</v>
      </c>
      <c r="E219" s="6" t="s">
        <v>2801</v>
      </c>
      <c r="F219" s="6">
        <v>257.80126999999999</v>
      </c>
      <c r="G219" s="6">
        <v>120.262474</v>
      </c>
      <c r="H219" s="11">
        <f t="shared" si="6"/>
        <v>2.1436551355163371</v>
      </c>
      <c r="I219">
        <f t="shared" si="7"/>
        <v>1.1000728282308128</v>
      </c>
    </row>
    <row r="220" spans="1:9">
      <c r="A220" s="6">
        <v>100005752</v>
      </c>
      <c r="B220" s="6">
        <v>100005752</v>
      </c>
      <c r="C220" s="6" t="s">
        <v>2798</v>
      </c>
      <c r="D220" s="6" t="s">
        <v>2798</v>
      </c>
      <c r="E220" s="6" t="s">
        <v>2799</v>
      </c>
      <c r="F220" s="6">
        <v>3280.2808</v>
      </c>
      <c r="G220" s="6">
        <v>1532.3706999999999</v>
      </c>
      <c r="H220" s="11">
        <f t="shared" si="6"/>
        <v>2.1406574792900961</v>
      </c>
      <c r="I220">
        <f t="shared" si="7"/>
        <v>1.0980539725279548</v>
      </c>
    </row>
    <row r="221" spans="1:9">
      <c r="A221" s="6">
        <v>570584</v>
      </c>
      <c r="B221" s="6">
        <v>570584</v>
      </c>
      <c r="C221" s="6" t="s">
        <v>2795</v>
      </c>
      <c r="D221" s="6" t="s">
        <v>2796</v>
      </c>
      <c r="E221" s="6" t="s">
        <v>2797</v>
      </c>
      <c r="F221" s="6">
        <v>1200.6421</v>
      </c>
      <c r="G221" s="6">
        <v>565.28089999999997</v>
      </c>
      <c r="H221" s="11">
        <f t="shared" si="6"/>
        <v>2.1239742931346171</v>
      </c>
      <c r="I221">
        <f t="shared" si="7"/>
        <v>1.0867663050348912</v>
      </c>
    </row>
    <row r="222" spans="1:9">
      <c r="A222" s="6">
        <v>556921</v>
      </c>
      <c r="B222" s="6">
        <v>556921</v>
      </c>
      <c r="C222" s="6" t="s">
        <v>2792</v>
      </c>
      <c r="D222" s="6" t="s">
        <v>2793</v>
      </c>
      <c r="E222" s="6" t="s">
        <v>2794</v>
      </c>
      <c r="F222" s="6">
        <v>425.09003000000001</v>
      </c>
      <c r="G222" s="6">
        <v>200.93860000000001</v>
      </c>
      <c r="H222" s="11">
        <f t="shared" si="6"/>
        <v>2.1155220052294581</v>
      </c>
      <c r="I222">
        <f t="shared" si="7"/>
        <v>1.0810136923925855</v>
      </c>
    </row>
    <row r="223" spans="1:9">
      <c r="A223" s="6">
        <v>323099</v>
      </c>
      <c r="B223" s="6">
        <v>323099</v>
      </c>
      <c r="C223" s="6" t="s">
        <v>2789</v>
      </c>
      <c r="D223" s="6" t="s">
        <v>2790</v>
      </c>
      <c r="E223" s="6" t="s">
        <v>2791</v>
      </c>
      <c r="F223" s="6">
        <v>11050.563</v>
      </c>
      <c r="G223" s="6">
        <v>5258.7812000000004</v>
      </c>
      <c r="H223" s="11">
        <f t="shared" si="6"/>
        <v>2.1013543974790201</v>
      </c>
      <c r="I223">
        <f t="shared" si="7"/>
        <v>1.0713194958368755</v>
      </c>
    </row>
    <row r="224" spans="1:9">
      <c r="A224" s="6">
        <v>246275</v>
      </c>
      <c r="B224" s="6">
        <v>246275</v>
      </c>
      <c r="C224" s="6" t="s">
        <v>2786</v>
      </c>
      <c r="D224" s="6" t="s">
        <v>2787</v>
      </c>
      <c r="E224" s="6" t="s">
        <v>2788</v>
      </c>
      <c r="F224" s="6">
        <v>110623.23</v>
      </c>
      <c r="G224" s="6">
        <v>52716.097999999998</v>
      </c>
      <c r="H224" s="11">
        <f t="shared" si="6"/>
        <v>2.0984715143370436</v>
      </c>
      <c r="I224">
        <f t="shared" si="7"/>
        <v>1.0693388795194567</v>
      </c>
    </row>
    <row r="225" spans="1:9">
      <c r="A225" s="6">
        <v>405805</v>
      </c>
      <c r="B225" s="6">
        <v>405805</v>
      </c>
      <c r="C225" s="6" t="s">
        <v>2783</v>
      </c>
      <c r="D225" s="6" t="s">
        <v>2784</v>
      </c>
      <c r="E225" s="6" t="s">
        <v>2785</v>
      </c>
      <c r="F225" s="6">
        <v>11370.583000000001</v>
      </c>
      <c r="G225" s="6">
        <v>5425.5722999999998</v>
      </c>
      <c r="H225" s="11">
        <f t="shared" si="6"/>
        <v>2.0957389140312443</v>
      </c>
      <c r="I225">
        <f t="shared" si="7"/>
        <v>1.0674589979374323</v>
      </c>
    </row>
    <row r="226" spans="1:9">
      <c r="A226" s="6">
        <v>100126011</v>
      </c>
      <c r="B226" s="6">
        <v>100126011</v>
      </c>
      <c r="C226" s="6" t="s">
        <v>2781</v>
      </c>
      <c r="D226" s="6" t="s">
        <v>2781</v>
      </c>
      <c r="E226" s="6" t="s">
        <v>2782</v>
      </c>
      <c r="F226" s="6">
        <v>271.13788</v>
      </c>
      <c r="G226" s="6">
        <v>129.71922000000001</v>
      </c>
      <c r="H226" s="11">
        <f t="shared" si="6"/>
        <v>2.0901904898903956</v>
      </c>
      <c r="I226">
        <f t="shared" si="7"/>
        <v>1.0636344285726658</v>
      </c>
    </row>
    <row r="227" spans="1:9">
      <c r="A227" s="6">
        <v>550361</v>
      </c>
      <c r="B227" s="6">
        <v>550361</v>
      </c>
      <c r="C227" s="6" t="s">
        <v>2780</v>
      </c>
      <c r="D227" s="6" t="s">
        <v>2780</v>
      </c>
      <c r="E227" s="6"/>
      <c r="F227" s="6">
        <v>304.20245</v>
      </c>
      <c r="G227" s="6">
        <v>145.93521000000001</v>
      </c>
      <c r="H227" s="11">
        <f t="shared" si="6"/>
        <v>2.0845034587609117</v>
      </c>
      <c r="I227">
        <f t="shared" si="7"/>
        <v>1.0597037659736348</v>
      </c>
    </row>
    <row r="228" spans="1:9">
      <c r="A228" s="6">
        <v>792472</v>
      </c>
      <c r="B228" s="6">
        <v>792472</v>
      </c>
      <c r="C228" s="6" t="s">
        <v>2778</v>
      </c>
      <c r="D228" s="6" t="s">
        <v>2778</v>
      </c>
      <c r="E228" s="6" t="s">
        <v>2779</v>
      </c>
      <c r="F228" s="6">
        <v>648.22766000000001</v>
      </c>
      <c r="G228" s="6">
        <v>310.99392999999998</v>
      </c>
      <c r="H228" s="11">
        <f t="shared" si="6"/>
        <v>2.0843739940519099</v>
      </c>
      <c r="I228">
        <f t="shared" si="7"/>
        <v>1.0596141600325528</v>
      </c>
    </row>
    <row r="229" spans="1:9">
      <c r="A229" s="6">
        <v>322325</v>
      </c>
      <c r="B229" s="6">
        <v>322325</v>
      </c>
      <c r="C229" s="6" t="s">
        <v>2775</v>
      </c>
      <c r="D229" s="6" t="s">
        <v>2776</v>
      </c>
      <c r="E229" s="6" t="s">
        <v>2777</v>
      </c>
      <c r="F229" s="6">
        <v>8685.49</v>
      </c>
      <c r="G229" s="6">
        <v>4194.1854999999996</v>
      </c>
      <c r="H229" s="11">
        <f t="shared" si="6"/>
        <v>2.0708406912379056</v>
      </c>
      <c r="I229">
        <f t="shared" si="7"/>
        <v>1.050216572002981</v>
      </c>
    </row>
    <row r="230" spans="1:9">
      <c r="A230" s="6">
        <v>406541</v>
      </c>
      <c r="B230" s="6">
        <v>406541</v>
      </c>
      <c r="C230" s="6" t="s">
        <v>2772</v>
      </c>
      <c r="D230" s="6" t="s">
        <v>2773</v>
      </c>
      <c r="E230" s="6" t="s">
        <v>2774</v>
      </c>
      <c r="F230" s="6">
        <v>8882.8510000000006</v>
      </c>
      <c r="G230" s="6">
        <v>4295.8516</v>
      </c>
      <c r="H230" s="11">
        <f t="shared" si="6"/>
        <v>2.0677741754393937</v>
      </c>
      <c r="I230">
        <f t="shared" si="7"/>
        <v>1.0480786354771363</v>
      </c>
    </row>
    <row r="231" spans="1:9">
      <c r="A231" s="6">
        <v>570782</v>
      </c>
      <c r="B231" s="6">
        <v>570782</v>
      </c>
      <c r="C231" s="6" t="s">
        <v>2770</v>
      </c>
      <c r="D231" s="6" t="s">
        <v>2770</v>
      </c>
      <c r="E231" s="6" t="s">
        <v>2771</v>
      </c>
      <c r="F231" s="6">
        <v>409.95758000000001</v>
      </c>
      <c r="G231" s="6">
        <v>198.38863000000001</v>
      </c>
      <c r="H231" s="11">
        <f t="shared" si="6"/>
        <v>2.0664368719114599</v>
      </c>
      <c r="I231">
        <f t="shared" si="7"/>
        <v>1.0471452911397974</v>
      </c>
    </row>
    <row r="232" spans="1:9">
      <c r="A232" s="6">
        <v>559148</v>
      </c>
      <c r="B232" s="6">
        <v>559148</v>
      </c>
      <c r="C232" s="6" t="s">
        <v>2767</v>
      </c>
      <c r="D232" s="6" t="s">
        <v>2768</v>
      </c>
      <c r="E232" s="6" t="s">
        <v>2769</v>
      </c>
      <c r="F232" s="6">
        <v>2624.0390000000002</v>
      </c>
      <c r="G232" s="6">
        <v>1270.7969000000001</v>
      </c>
      <c r="H232" s="11">
        <f t="shared" si="6"/>
        <v>2.0648767714179979</v>
      </c>
      <c r="I232">
        <f t="shared" si="7"/>
        <v>1.0460556864539714</v>
      </c>
    </row>
    <row r="233" spans="1:9">
      <c r="A233" s="6">
        <v>100144560</v>
      </c>
      <c r="B233" s="6">
        <v>100144560</v>
      </c>
      <c r="C233" s="6" t="s">
        <v>2765</v>
      </c>
      <c r="D233" s="6" t="s">
        <v>2765</v>
      </c>
      <c r="E233" s="6" t="s">
        <v>2766</v>
      </c>
      <c r="F233" s="6">
        <v>2633.4277000000002</v>
      </c>
      <c r="G233" s="6">
        <v>1275.7797</v>
      </c>
      <c r="H233" s="11">
        <f t="shared" si="6"/>
        <v>2.0641711888032082</v>
      </c>
      <c r="I233">
        <f t="shared" si="7"/>
        <v>1.0455626233755042</v>
      </c>
    </row>
    <row r="234" spans="1:9">
      <c r="A234" s="6">
        <v>436935</v>
      </c>
      <c r="B234" s="6">
        <v>436935</v>
      </c>
      <c r="C234" s="6" t="s">
        <v>2762</v>
      </c>
      <c r="D234" s="6" t="s">
        <v>2763</v>
      </c>
      <c r="E234" s="6" t="s">
        <v>2764</v>
      </c>
      <c r="F234" s="6">
        <v>1940.5588</v>
      </c>
      <c r="G234" s="6">
        <v>940.24383999999998</v>
      </c>
      <c r="H234" s="11">
        <f t="shared" si="6"/>
        <v>2.0638888737627892</v>
      </c>
      <c r="I234">
        <f t="shared" si="7"/>
        <v>1.0453652936355089</v>
      </c>
    </row>
    <row r="235" spans="1:9">
      <c r="A235" s="6">
        <v>559809</v>
      </c>
      <c r="B235" s="6">
        <v>559809</v>
      </c>
      <c r="C235" s="6" t="s">
        <v>2761</v>
      </c>
      <c r="D235" s="6" t="s">
        <v>2673</v>
      </c>
      <c r="E235" s="6"/>
      <c r="F235" s="6">
        <v>314.32080000000002</v>
      </c>
      <c r="G235" s="6">
        <v>152.50862000000001</v>
      </c>
      <c r="H235" s="11">
        <f t="shared" si="6"/>
        <v>2.0610035026216877</v>
      </c>
      <c r="I235">
        <f t="shared" si="7"/>
        <v>1.0433469567018394</v>
      </c>
    </row>
    <row r="236" spans="1:9">
      <c r="A236" s="6">
        <v>334561</v>
      </c>
      <c r="B236" s="6">
        <v>334561</v>
      </c>
      <c r="C236" s="6" t="s">
        <v>2758</v>
      </c>
      <c r="D236" s="6" t="s">
        <v>2759</v>
      </c>
      <c r="E236" s="6" t="s">
        <v>2760</v>
      </c>
      <c r="F236" s="6">
        <v>2713.8872000000001</v>
      </c>
      <c r="G236" s="6">
        <v>1317.2528</v>
      </c>
      <c r="H236" s="11">
        <f t="shared" si="6"/>
        <v>2.0602629958349681</v>
      </c>
      <c r="I236">
        <f t="shared" si="7"/>
        <v>1.0428285114710629</v>
      </c>
    </row>
    <row r="237" spans="1:9">
      <c r="A237" s="6">
        <v>406662</v>
      </c>
      <c r="B237" s="6">
        <v>406662</v>
      </c>
      <c r="C237" s="6" t="s">
        <v>2755</v>
      </c>
      <c r="D237" s="6" t="s">
        <v>2756</v>
      </c>
      <c r="E237" s="6" t="s">
        <v>2757</v>
      </c>
      <c r="F237" s="6">
        <v>3423.9854</v>
      </c>
      <c r="G237" s="6">
        <v>1664.1339</v>
      </c>
      <c r="H237" s="11">
        <f t="shared" si="6"/>
        <v>2.0575179677548783</v>
      </c>
      <c r="I237">
        <f t="shared" si="7"/>
        <v>1.0409050293723803</v>
      </c>
    </row>
    <row r="238" spans="1:9">
      <c r="A238" s="6">
        <v>447903</v>
      </c>
      <c r="B238" s="6">
        <v>447903</v>
      </c>
      <c r="C238" s="6" t="s">
        <v>2753</v>
      </c>
      <c r="D238" s="6" t="s">
        <v>2753</v>
      </c>
      <c r="E238" s="6" t="s">
        <v>2754</v>
      </c>
      <c r="F238" s="6">
        <v>10178.773999999999</v>
      </c>
      <c r="G238" s="6">
        <v>4956.6225999999997</v>
      </c>
      <c r="H238" s="11">
        <f t="shared" si="6"/>
        <v>2.0535705098871153</v>
      </c>
      <c r="I238">
        <f t="shared" si="7"/>
        <v>1.0381344834835575</v>
      </c>
    </row>
    <row r="239" spans="1:9">
      <c r="A239" s="6">
        <v>562692</v>
      </c>
      <c r="B239" s="6">
        <v>562692</v>
      </c>
      <c r="C239" s="6" t="s">
        <v>2752</v>
      </c>
      <c r="D239" s="6" t="s">
        <v>2752</v>
      </c>
      <c r="E239" s="6"/>
      <c r="F239" s="6">
        <v>4986.4926999999998</v>
      </c>
      <c r="G239" s="6">
        <v>2432.6997000000001</v>
      </c>
      <c r="H239" s="11">
        <f t="shared" si="6"/>
        <v>2.0497773317438233</v>
      </c>
      <c r="I239">
        <f t="shared" si="7"/>
        <v>1.0354671976152716</v>
      </c>
    </row>
    <row r="240" spans="1:9">
      <c r="A240" s="6">
        <v>30491</v>
      </c>
      <c r="B240" s="6">
        <v>30491</v>
      </c>
      <c r="C240" s="6" t="s">
        <v>2749</v>
      </c>
      <c r="D240" s="6" t="s">
        <v>2750</v>
      </c>
      <c r="E240" s="6" t="s">
        <v>2751</v>
      </c>
      <c r="F240" s="6">
        <v>941.71799999999996</v>
      </c>
      <c r="G240" s="6">
        <v>459.48196000000002</v>
      </c>
      <c r="H240" s="11">
        <f t="shared" si="6"/>
        <v>2.0495211607437209</v>
      </c>
      <c r="I240">
        <f t="shared" si="7"/>
        <v>1.0352868854800974</v>
      </c>
    </row>
    <row r="241" spans="1:9">
      <c r="A241" s="6">
        <v>399650</v>
      </c>
      <c r="B241" s="6">
        <v>399650</v>
      </c>
      <c r="C241" s="6" t="s">
        <v>2748</v>
      </c>
      <c r="D241" s="6" t="s">
        <v>2748</v>
      </c>
      <c r="E241" s="6"/>
      <c r="F241" s="6">
        <v>5377.3270000000002</v>
      </c>
      <c r="G241" s="6">
        <v>2630.7570000000001</v>
      </c>
      <c r="H241" s="11">
        <f t="shared" si="6"/>
        <v>2.0440226900470093</v>
      </c>
      <c r="I241">
        <f t="shared" si="7"/>
        <v>1.0314112112640901</v>
      </c>
    </row>
    <row r="242" spans="1:9">
      <c r="A242" s="6">
        <v>678622</v>
      </c>
      <c r="B242" s="6">
        <v>678622</v>
      </c>
      <c r="C242" s="6" t="s">
        <v>2745</v>
      </c>
      <c r="D242" s="6" t="s">
        <v>2746</v>
      </c>
      <c r="E242" s="6" t="s">
        <v>2747</v>
      </c>
      <c r="F242" s="6">
        <v>478.18698000000001</v>
      </c>
      <c r="G242" s="6">
        <v>234.01407</v>
      </c>
      <c r="H242" s="11">
        <f t="shared" si="6"/>
        <v>2.0434112359141481</v>
      </c>
      <c r="I242">
        <f t="shared" si="7"/>
        <v>1.0309795752461046</v>
      </c>
    </row>
    <row r="243" spans="1:9">
      <c r="A243" s="6">
        <v>553694</v>
      </c>
      <c r="B243" s="6">
        <v>553694</v>
      </c>
      <c r="C243" s="6" t="s">
        <v>2743</v>
      </c>
      <c r="D243" s="6" t="s">
        <v>2743</v>
      </c>
      <c r="E243" s="6" t="s">
        <v>2744</v>
      </c>
      <c r="F243" s="6">
        <v>426.19774999999998</v>
      </c>
      <c r="G243" s="6">
        <v>208.92135999999999</v>
      </c>
      <c r="H243" s="11">
        <f t="shared" si="6"/>
        <v>2.0399912675276477</v>
      </c>
      <c r="I243">
        <f t="shared" si="7"/>
        <v>1.0285629765489661</v>
      </c>
    </row>
    <row r="244" spans="1:9">
      <c r="A244" s="6">
        <v>564921</v>
      </c>
      <c r="B244" s="6">
        <v>564921</v>
      </c>
      <c r="C244" s="6" t="s">
        <v>2741</v>
      </c>
      <c r="D244" s="6" t="s">
        <v>2741</v>
      </c>
      <c r="E244" s="6" t="s">
        <v>2742</v>
      </c>
      <c r="F244" s="6">
        <v>944.84259999999995</v>
      </c>
      <c r="G244" s="6">
        <v>465.21519999999998</v>
      </c>
      <c r="H244" s="11">
        <f t="shared" si="6"/>
        <v>2.0309796412498988</v>
      </c>
      <c r="I244">
        <f t="shared" si="7"/>
        <v>1.0221757779821603</v>
      </c>
    </row>
    <row r="245" spans="1:9">
      <c r="A245" s="6">
        <v>336159</v>
      </c>
      <c r="B245" s="6">
        <v>336159</v>
      </c>
      <c r="C245" s="6" t="s">
        <v>2738</v>
      </c>
      <c r="D245" s="6" t="s">
        <v>2739</v>
      </c>
      <c r="E245" s="6" t="s">
        <v>2740</v>
      </c>
      <c r="F245" s="6">
        <v>4905.7812000000004</v>
      </c>
      <c r="G245" s="6">
        <v>2415.5059000000001</v>
      </c>
      <c r="H245" s="11">
        <f t="shared" si="6"/>
        <v>2.0309539297751251</v>
      </c>
      <c r="I245">
        <f t="shared" si="7"/>
        <v>1.0221575138640984</v>
      </c>
    </row>
    <row r="246" spans="1:9">
      <c r="A246" s="6">
        <v>324140</v>
      </c>
      <c r="B246" s="6">
        <v>324140</v>
      </c>
      <c r="C246" s="6" t="s">
        <v>2735</v>
      </c>
      <c r="D246" s="6" t="s">
        <v>2736</v>
      </c>
      <c r="E246" s="6" t="s">
        <v>2737</v>
      </c>
      <c r="F246" s="6">
        <v>7789.6274000000003</v>
      </c>
      <c r="G246" s="6">
        <v>3837.8386</v>
      </c>
      <c r="H246" s="11">
        <f t="shared" si="6"/>
        <v>2.0296912433993448</v>
      </c>
      <c r="I246">
        <f t="shared" si="7"/>
        <v>1.021260281353715</v>
      </c>
    </row>
    <row r="247" spans="1:9">
      <c r="A247" s="6">
        <v>767787</v>
      </c>
      <c r="B247" s="6">
        <v>767787</v>
      </c>
      <c r="C247" s="6" t="s">
        <v>2733</v>
      </c>
      <c r="D247" s="6" t="s">
        <v>2733</v>
      </c>
      <c r="E247" s="6" t="s">
        <v>2734</v>
      </c>
      <c r="F247" s="6">
        <v>3558.7440999999999</v>
      </c>
      <c r="G247" s="6">
        <v>1755.1726000000001</v>
      </c>
      <c r="H247" s="11">
        <f t="shared" si="6"/>
        <v>2.0275750088623763</v>
      </c>
      <c r="I247">
        <f t="shared" si="7"/>
        <v>1.0197552870255702</v>
      </c>
    </row>
    <row r="248" spans="1:9">
      <c r="A248" s="6" t="s">
        <v>2731</v>
      </c>
      <c r="B248" s="6">
        <v>394108</v>
      </c>
      <c r="C248" s="6" t="s">
        <v>2620</v>
      </c>
      <c r="D248" s="6" t="s">
        <v>2621</v>
      </c>
      <c r="E248" s="6" t="s">
        <v>2732</v>
      </c>
      <c r="F248" s="6">
        <v>6390.9859999999999</v>
      </c>
      <c r="G248" s="6">
        <v>3159.2058000000002</v>
      </c>
      <c r="H248" s="11">
        <f t="shared" si="6"/>
        <v>2.0229723559003339</v>
      </c>
      <c r="I248">
        <f t="shared" si="7"/>
        <v>1.0164766054730656</v>
      </c>
    </row>
    <row r="249" spans="1:9">
      <c r="A249" s="6">
        <v>497126</v>
      </c>
      <c r="B249" s="6">
        <v>497126</v>
      </c>
      <c r="C249" s="6" t="s">
        <v>2729</v>
      </c>
      <c r="D249" s="6" t="s">
        <v>2730</v>
      </c>
      <c r="E249" s="6"/>
      <c r="F249" s="6">
        <v>1033.6149</v>
      </c>
      <c r="G249" s="6">
        <v>511.40499999999997</v>
      </c>
      <c r="H249" s="11">
        <f t="shared" si="6"/>
        <v>2.0211278732120337</v>
      </c>
      <c r="I249">
        <f t="shared" si="7"/>
        <v>1.015160601387521</v>
      </c>
    </row>
    <row r="250" spans="1:9">
      <c r="A250" s="6">
        <v>393867</v>
      </c>
      <c r="B250" s="6">
        <v>393867</v>
      </c>
      <c r="C250" s="6" t="s">
        <v>2726</v>
      </c>
      <c r="D250" s="6" t="s">
        <v>2727</v>
      </c>
      <c r="E250" s="6" t="s">
        <v>2728</v>
      </c>
      <c r="F250" s="6">
        <v>15484.653</v>
      </c>
      <c r="G250" s="6">
        <v>7670.5946999999996</v>
      </c>
      <c r="H250" s="11">
        <f t="shared" si="6"/>
        <v>2.0187030609243375</v>
      </c>
      <c r="I250">
        <f t="shared" si="7"/>
        <v>1.0134287145141896</v>
      </c>
    </row>
    <row r="251" spans="1:9">
      <c r="A251" s="6">
        <v>431724</v>
      </c>
      <c r="B251" s="6">
        <v>431724</v>
      </c>
      <c r="C251" s="6" t="s">
        <v>2723</v>
      </c>
      <c r="D251" s="6" t="s">
        <v>2724</v>
      </c>
      <c r="E251" s="6" t="s">
        <v>2725</v>
      </c>
      <c r="F251" s="6">
        <v>347.80869999999999</v>
      </c>
      <c r="G251" s="6">
        <v>172.92330999999999</v>
      </c>
      <c r="H251" s="11">
        <f t="shared" si="6"/>
        <v>2.0113465327491129</v>
      </c>
      <c r="I251">
        <f t="shared" si="7"/>
        <v>1.0081616634478494</v>
      </c>
    </row>
    <row r="252" spans="1:9">
      <c r="A252" s="6">
        <v>100329434</v>
      </c>
      <c r="B252" s="6">
        <v>100329434</v>
      </c>
      <c r="C252" s="6" t="s">
        <v>2721</v>
      </c>
      <c r="D252" s="6" t="s">
        <v>2722</v>
      </c>
      <c r="E252" s="6"/>
      <c r="F252" s="6">
        <v>283.47629999999998</v>
      </c>
      <c r="G252" s="6">
        <v>141.05894000000001</v>
      </c>
      <c r="H252" s="11">
        <f t="shared" si="6"/>
        <v>2.0096301588541636</v>
      </c>
      <c r="I252">
        <f t="shared" si="7"/>
        <v>1.0069300202691571</v>
      </c>
    </row>
    <row r="253" spans="1:9">
      <c r="A253" s="6">
        <v>561592</v>
      </c>
      <c r="B253" s="6">
        <v>561592</v>
      </c>
      <c r="C253" s="6" t="s">
        <v>2719</v>
      </c>
      <c r="D253" s="6" t="s">
        <v>2719</v>
      </c>
      <c r="E253" s="6" t="s">
        <v>2720</v>
      </c>
      <c r="F253" s="6">
        <v>15984.995999999999</v>
      </c>
      <c r="G253" s="6">
        <v>7956.4210000000003</v>
      </c>
      <c r="H253" s="11">
        <f t="shared" si="6"/>
        <v>2.0090686503391408</v>
      </c>
      <c r="I253">
        <f t="shared" si="7"/>
        <v>1.0065268621357539</v>
      </c>
    </row>
    <row r="254" spans="1:9">
      <c r="A254" s="6">
        <v>431725</v>
      </c>
      <c r="B254" s="6">
        <v>431725</v>
      </c>
      <c r="C254" s="6" t="s">
        <v>2717</v>
      </c>
      <c r="D254" s="6" t="s">
        <v>2717</v>
      </c>
      <c r="E254" s="6" t="s">
        <v>2718</v>
      </c>
      <c r="F254" s="6">
        <v>3865.5554000000002</v>
      </c>
      <c r="G254" s="6">
        <v>1924.5037</v>
      </c>
      <c r="H254" s="11">
        <f t="shared" si="6"/>
        <v>2.0085985805067561</v>
      </c>
      <c r="I254">
        <f t="shared" si="7"/>
        <v>1.0061892695079022</v>
      </c>
    </row>
    <row r="255" spans="1:9">
      <c r="A255" s="6">
        <v>553465</v>
      </c>
      <c r="B255" s="6">
        <v>553465</v>
      </c>
      <c r="C255" s="6" t="s">
        <v>2715</v>
      </c>
      <c r="D255" s="6" t="s">
        <v>2715</v>
      </c>
      <c r="E255" s="6" t="s">
        <v>2716</v>
      </c>
      <c r="F255" s="6">
        <v>13987.843000000001</v>
      </c>
      <c r="G255" s="6">
        <v>6965.3710000000001</v>
      </c>
      <c r="H255" s="11">
        <f t="shared" si="6"/>
        <v>2.0081978404308973</v>
      </c>
      <c r="I255">
        <f t="shared" si="7"/>
        <v>1.0059014054184845</v>
      </c>
    </row>
    <row r="256" spans="1:9">
      <c r="A256" s="6">
        <v>550378</v>
      </c>
      <c r="B256" s="6">
        <v>550378</v>
      </c>
      <c r="C256" s="6" t="s">
        <v>2713</v>
      </c>
      <c r="D256" s="6" t="s">
        <v>2713</v>
      </c>
      <c r="E256" s="6" t="s">
        <v>2714</v>
      </c>
      <c r="F256" s="6">
        <v>612.85630000000003</v>
      </c>
      <c r="G256" s="6">
        <v>305.69983000000002</v>
      </c>
      <c r="H256" s="11">
        <f t="shared" si="6"/>
        <v>2.0047649355905759</v>
      </c>
      <c r="I256">
        <f t="shared" si="7"/>
        <v>1.0034330864863057</v>
      </c>
    </row>
    <row r="257" spans="1:9">
      <c r="A257" s="6">
        <v>777614</v>
      </c>
      <c r="B257" s="6">
        <v>777614</v>
      </c>
      <c r="C257" s="6" t="s">
        <v>2711</v>
      </c>
      <c r="D257" s="6" t="s">
        <v>2711</v>
      </c>
      <c r="E257" s="6" t="s">
        <v>2712</v>
      </c>
      <c r="F257" s="6">
        <v>2101.7694999999999</v>
      </c>
      <c r="G257" s="6">
        <v>1049.2167999999999</v>
      </c>
      <c r="H257" s="11">
        <f t="shared" si="6"/>
        <v>2.0031794191629415</v>
      </c>
      <c r="I257">
        <f t="shared" si="7"/>
        <v>1.0022916450867985</v>
      </c>
    </row>
    <row r="258" spans="1:9">
      <c r="A258" s="6">
        <v>393548</v>
      </c>
      <c r="B258" s="6">
        <v>393548</v>
      </c>
      <c r="C258" s="6" t="s">
        <v>2708</v>
      </c>
      <c r="D258" s="6" t="s">
        <v>2709</v>
      </c>
      <c r="E258" s="6" t="s">
        <v>2710</v>
      </c>
      <c r="F258" s="6">
        <v>2538.6435999999999</v>
      </c>
      <c r="G258" s="6">
        <v>1270.933</v>
      </c>
      <c r="H258" s="11">
        <f t="shared" ref="H258:H321" si="8">F258/G258</f>
        <v>1.9974645398301876</v>
      </c>
      <c r="I258">
        <f t="shared" ref="I258:I321" si="9">LOG(F258/G258, 2)</f>
        <v>0.99816989180645355</v>
      </c>
    </row>
    <row r="259" spans="1:9">
      <c r="A259" s="6">
        <v>373108</v>
      </c>
      <c r="B259" s="6">
        <v>373108</v>
      </c>
      <c r="C259" s="6" t="s">
        <v>2705</v>
      </c>
      <c r="D259" s="6" t="s">
        <v>2706</v>
      </c>
      <c r="E259" s="6" t="s">
        <v>2707</v>
      </c>
      <c r="F259" s="6">
        <v>4756.7334000000001</v>
      </c>
      <c r="G259" s="6">
        <v>2386.0940000000001</v>
      </c>
      <c r="H259" s="11">
        <f t="shared" si="8"/>
        <v>1.9935230548335481</v>
      </c>
      <c r="I259">
        <f t="shared" si="9"/>
        <v>0.99532029001128952</v>
      </c>
    </row>
    <row r="260" spans="1:9">
      <c r="A260" s="6">
        <v>541384</v>
      </c>
      <c r="B260" s="6">
        <v>541384</v>
      </c>
      <c r="C260" s="6" t="s">
        <v>2702</v>
      </c>
      <c r="D260" s="6" t="s">
        <v>2703</v>
      </c>
      <c r="E260" s="6" t="s">
        <v>2704</v>
      </c>
      <c r="F260" s="6">
        <v>16528.963</v>
      </c>
      <c r="G260" s="6">
        <v>8333.0159999999996</v>
      </c>
      <c r="H260" s="11">
        <f t="shared" si="8"/>
        <v>1.9835510936256453</v>
      </c>
      <c r="I260">
        <f t="shared" si="9"/>
        <v>0.98808555985826974</v>
      </c>
    </row>
    <row r="261" spans="1:9">
      <c r="A261" s="6">
        <v>393285</v>
      </c>
      <c r="B261" s="6">
        <v>393285</v>
      </c>
      <c r="C261" s="6" t="s">
        <v>2700</v>
      </c>
      <c r="D261" s="6" t="s">
        <v>2700</v>
      </c>
      <c r="E261" s="6" t="s">
        <v>2701</v>
      </c>
      <c r="F261" s="6">
        <v>2135.4870000000001</v>
      </c>
      <c r="G261" s="6">
        <v>1077.1431</v>
      </c>
      <c r="H261" s="11">
        <f t="shared" si="8"/>
        <v>1.9825471657387028</v>
      </c>
      <c r="I261">
        <f t="shared" si="9"/>
        <v>0.98735518873777806</v>
      </c>
    </row>
    <row r="262" spans="1:9">
      <c r="A262" s="6">
        <v>503592</v>
      </c>
      <c r="B262" s="6">
        <v>503592</v>
      </c>
      <c r="C262" s="6" t="s">
        <v>2698</v>
      </c>
      <c r="D262" s="6" t="s">
        <v>2698</v>
      </c>
      <c r="E262" s="6" t="s">
        <v>2699</v>
      </c>
      <c r="F262" s="6">
        <v>901.71299999999997</v>
      </c>
      <c r="G262" s="6">
        <v>455.96096999999997</v>
      </c>
      <c r="H262" s="11">
        <f t="shared" si="8"/>
        <v>1.9776100572818767</v>
      </c>
      <c r="I262">
        <f t="shared" si="9"/>
        <v>0.98375798530567016</v>
      </c>
    </row>
    <row r="263" spans="1:9">
      <c r="A263" s="6">
        <v>100535166</v>
      </c>
      <c r="B263" s="6">
        <v>100535166</v>
      </c>
      <c r="C263" s="6" t="s">
        <v>2697</v>
      </c>
      <c r="D263" s="6" t="s">
        <v>2426</v>
      </c>
      <c r="E263" s="6"/>
      <c r="F263" s="6">
        <v>1473.3624</v>
      </c>
      <c r="G263" s="6">
        <v>747.13153</v>
      </c>
      <c r="H263" s="11">
        <f t="shared" si="8"/>
        <v>1.9720254611661217</v>
      </c>
      <c r="I263">
        <f t="shared" si="9"/>
        <v>0.97967817872442842</v>
      </c>
    </row>
    <row r="264" spans="1:9">
      <c r="A264" s="6">
        <v>563855</v>
      </c>
      <c r="B264" s="6">
        <v>563855</v>
      </c>
      <c r="C264" s="6" t="s">
        <v>2694</v>
      </c>
      <c r="D264" s="6" t="s">
        <v>2695</v>
      </c>
      <c r="E264" s="6" t="s">
        <v>2696</v>
      </c>
      <c r="F264" s="6">
        <v>42325.815999999999</v>
      </c>
      <c r="G264" s="6">
        <v>21466.565999999999</v>
      </c>
      <c r="H264" s="11">
        <f t="shared" si="8"/>
        <v>1.971708749317427</v>
      </c>
      <c r="I264">
        <f t="shared" si="9"/>
        <v>0.97944645995734192</v>
      </c>
    </row>
    <row r="265" spans="1:9">
      <c r="A265" s="6">
        <v>555805</v>
      </c>
      <c r="B265" s="6">
        <v>555805</v>
      </c>
      <c r="C265" s="6" t="s">
        <v>2692</v>
      </c>
      <c r="D265" s="6" t="s">
        <v>2692</v>
      </c>
      <c r="E265" s="6" t="s">
        <v>2693</v>
      </c>
      <c r="F265" s="6">
        <v>240.52566999999999</v>
      </c>
      <c r="G265" s="6">
        <v>122.74563999999999</v>
      </c>
      <c r="H265" s="11">
        <f t="shared" si="8"/>
        <v>1.9595455284603185</v>
      </c>
      <c r="I265">
        <f t="shared" si="9"/>
        <v>0.97051909318552254</v>
      </c>
    </row>
    <row r="266" spans="1:9">
      <c r="A266" s="6">
        <v>798229</v>
      </c>
      <c r="B266" s="6">
        <v>798229</v>
      </c>
      <c r="C266" s="6" t="s">
        <v>2690</v>
      </c>
      <c r="D266" s="6" t="s">
        <v>2691</v>
      </c>
      <c r="E266" s="6"/>
      <c r="F266" s="6">
        <v>792.32140000000004</v>
      </c>
      <c r="G266" s="6">
        <v>404.75842</v>
      </c>
      <c r="H266" s="11">
        <f t="shared" si="8"/>
        <v>1.9575167824797814</v>
      </c>
      <c r="I266">
        <f t="shared" si="9"/>
        <v>0.96902467630127909</v>
      </c>
    </row>
    <row r="267" spans="1:9">
      <c r="A267" s="6">
        <v>570656</v>
      </c>
      <c r="B267" s="6">
        <v>570656</v>
      </c>
      <c r="C267" s="6" t="s">
        <v>2688</v>
      </c>
      <c r="D267" s="6" t="s">
        <v>2688</v>
      </c>
      <c r="E267" s="6" t="s">
        <v>2689</v>
      </c>
      <c r="F267" s="6">
        <v>2028.355</v>
      </c>
      <c r="G267" s="6">
        <v>1036.5255</v>
      </c>
      <c r="H267" s="11">
        <f t="shared" si="8"/>
        <v>1.9568790155186728</v>
      </c>
      <c r="I267">
        <f t="shared" si="9"/>
        <v>0.96855456377936888</v>
      </c>
    </row>
    <row r="268" spans="1:9">
      <c r="A268" s="6">
        <v>405810</v>
      </c>
      <c r="B268" s="6">
        <v>405810</v>
      </c>
      <c r="C268" s="6" t="s">
        <v>2686</v>
      </c>
      <c r="D268" s="6" t="s">
        <v>2686</v>
      </c>
      <c r="E268" s="6" t="s">
        <v>2687</v>
      </c>
      <c r="F268" s="6">
        <v>24645.164000000001</v>
      </c>
      <c r="G268" s="6">
        <v>12597.439</v>
      </c>
      <c r="H268" s="11">
        <f t="shared" si="8"/>
        <v>1.9563630353756822</v>
      </c>
      <c r="I268">
        <f t="shared" si="9"/>
        <v>0.96817411095374639</v>
      </c>
    </row>
    <row r="269" spans="1:9">
      <c r="A269" s="6">
        <v>796266</v>
      </c>
      <c r="B269" s="6">
        <v>796266</v>
      </c>
      <c r="C269" s="6" t="s">
        <v>2684</v>
      </c>
      <c r="D269" s="6" t="s">
        <v>2684</v>
      </c>
      <c r="E269" s="6" t="s">
        <v>2685</v>
      </c>
      <c r="F269" s="6">
        <v>780.56586000000004</v>
      </c>
      <c r="G269" s="6">
        <v>400.69385</v>
      </c>
      <c r="H269" s="11">
        <f t="shared" si="8"/>
        <v>1.9480355388534165</v>
      </c>
      <c r="I269">
        <f t="shared" si="9"/>
        <v>0.96201999736886601</v>
      </c>
    </row>
    <row r="270" spans="1:9">
      <c r="A270" s="6">
        <v>568734</v>
      </c>
      <c r="B270" s="6">
        <v>568734</v>
      </c>
      <c r="C270" s="6" t="s">
        <v>2682</v>
      </c>
      <c r="D270" s="6" t="s">
        <v>2683</v>
      </c>
      <c r="E270" s="6"/>
      <c r="F270" s="6">
        <v>503.58861999999999</v>
      </c>
      <c r="G270" s="6">
        <v>258.67496</v>
      </c>
      <c r="H270" s="11">
        <f t="shared" si="8"/>
        <v>1.946800803603101</v>
      </c>
      <c r="I270">
        <f t="shared" si="9"/>
        <v>0.96110527524681</v>
      </c>
    </row>
    <row r="271" spans="1:9">
      <c r="A271" s="6">
        <v>564423</v>
      </c>
      <c r="B271" s="6">
        <v>564423</v>
      </c>
      <c r="C271" s="6" t="s">
        <v>2680</v>
      </c>
      <c r="D271" s="6" t="s">
        <v>2680</v>
      </c>
      <c r="E271" s="6" t="s">
        <v>2681</v>
      </c>
      <c r="F271" s="6">
        <v>1495.2601</v>
      </c>
      <c r="G271" s="6">
        <v>768.57763999999997</v>
      </c>
      <c r="H271" s="11">
        <f t="shared" si="8"/>
        <v>1.9454899832891313</v>
      </c>
      <c r="I271">
        <f t="shared" si="9"/>
        <v>0.96013355235070785</v>
      </c>
    </row>
    <row r="272" spans="1:9">
      <c r="A272" s="6">
        <v>792268</v>
      </c>
      <c r="B272" s="6">
        <v>792268</v>
      </c>
      <c r="C272" s="6" t="s">
        <v>2677</v>
      </c>
      <c r="D272" s="6" t="s">
        <v>2678</v>
      </c>
      <c r="E272" s="6" t="s">
        <v>2679</v>
      </c>
      <c r="F272" s="6">
        <v>1099.4692</v>
      </c>
      <c r="G272" s="6">
        <v>565.37249999999995</v>
      </c>
      <c r="H272" s="11">
        <f t="shared" si="8"/>
        <v>1.944681073097825</v>
      </c>
      <c r="I272">
        <f t="shared" si="9"/>
        <v>0.95953357321281074</v>
      </c>
    </row>
    <row r="273" spans="1:9">
      <c r="A273" s="6">
        <v>100009646</v>
      </c>
      <c r="B273" s="6">
        <v>100009646</v>
      </c>
      <c r="C273" s="6" t="s">
        <v>2674</v>
      </c>
      <c r="D273" s="6" t="s">
        <v>2675</v>
      </c>
      <c r="E273" s="6" t="s">
        <v>2676</v>
      </c>
      <c r="F273" s="6">
        <v>1317.2702999999999</v>
      </c>
      <c r="G273" s="6">
        <v>677.37616000000003</v>
      </c>
      <c r="H273" s="11">
        <f t="shared" si="8"/>
        <v>1.94466587073274</v>
      </c>
      <c r="I273">
        <f t="shared" si="9"/>
        <v>0.95952229503319098</v>
      </c>
    </row>
    <row r="274" spans="1:9">
      <c r="A274" s="6">
        <v>562630</v>
      </c>
      <c r="B274" s="6">
        <v>562630</v>
      </c>
      <c r="C274" s="6" t="s">
        <v>2672</v>
      </c>
      <c r="D274" s="6" t="s">
        <v>2673</v>
      </c>
      <c r="E274" s="6"/>
      <c r="F274" s="6">
        <v>211.98374999999999</v>
      </c>
      <c r="G274" s="6">
        <v>109.09601000000001</v>
      </c>
      <c r="H274" s="11">
        <f t="shared" si="8"/>
        <v>1.9430935191855319</v>
      </c>
      <c r="I274">
        <f t="shared" si="9"/>
        <v>0.95835533809174289</v>
      </c>
    </row>
    <row r="275" spans="1:9">
      <c r="A275" s="6">
        <v>569051</v>
      </c>
      <c r="B275" s="6">
        <v>569051</v>
      </c>
      <c r="C275" s="6" t="s">
        <v>2670</v>
      </c>
      <c r="D275" s="6" t="s">
        <v>2670</v>
      </c>
      <c r="E275" s="6" t="s">
        <v>2671</v>
      </c>
      <c r="F275" s="6">
        <v>227.86891</v>
      </c>
      <c r="G275" s="6">
        <v>117.31264</v>
      </c>
      <c r="H275" s="11">
        <f t="shared" si="8"/>
        <v>1.9424071438508246</v>
      </c>
      <c r="I275">
        <f t="shared" si="9"/>
        <v>0.95784563270870637</v>
      </c>
    </row>
    <row r="276" spans="1:9">
      <c r="A276" s="6">
        <v>100004439</v>
      </c>
      <c r="B276" s="6">
        <v>100004439</v>
      </c>
      <c r="C276" s="6" t="s">
        <v>2667</v>
      </c>
      <c r="D276" s="6" t="s">
        <v>2668</v>
      </c>
      <c r="E276" s="6" t="s">
        <v>2669</v>
      </c>
      <c r="F276" s="6">
        <v>356.79662999999999</v>
      </c>
      <c r="G276" s="6">
        <v>183.76747</v>
      </c>
      <c r="H276" s="11">
        <f t="shared" si="8"/>
        <v>1.9415657733112395</v>
      </c>
      <c r="I276">
        <f t="shared" si="9"/>
        <v>0.95722058142751276</v>
      </c>
    </row>
    <row r="277" spans="1:9">
      <c r="A277" s="6">
        <v>100006671</v>
      </c>
      <c r="B277" s="6">
        <v>100006671</v>
      </c>
      <c r="C277" s="6" t="s">
        <v>2665</v>
      </c>
      <c r="D277" s="6" t="s">
        <v>2665</v>
      </c>
      <c r="E277" s="6" t="s">
        <v>2666</v>
      </c>
      <c r="F277" s="6">
        <v>531.02610000000004</v>
      </c>
      <c r="G277" s="6">
        <v>273.53487999999999</v>
      </c>
      <c r="H277" s="11">
        <f t="shared" si="8"/>
        <v>1.9413469316966088</v>
      </c>
      <c r="I277">
        <f t="shared" si="9"/>
        <v>0.95705796035591617</v>
      </c>
    </row>
    <row r="278" spans="1:9">
      <c r="A278" s="6">
        <v>100006778</v>
      </c>
      <c r="B278" s="6">
        <v>100006778</v>
      </c>
      <c r="C278" s="6" t="s">
        <v>2662</v>
      </c>
      <c r="D278" s="6" t="s">
        <v>2663</v>
      </c>
      <c r="E278" s="6" t="s">
        <v>2664</v>
      </c>
      <c r="F278" s="6">
        <v>2454.9038</v>
      </c>
      <c r="G278" s="6">
        <v>1264.809</v>
      </c>
      <c r="H278" s="11">
        <f t="shared" si="8"/>
        <v>1.9409284722041036</v>
      </c>
      <c r="I278">
        <f t="shared" si="9"/>
        <v>0.95674695231337414</v>
      </c>
    </row>
    <row r="279" spans="1:9">
      <c r="A279" s="6">
        <v>767776</v>
      </c>
      <c r="B279" s="6">
        <v>767776</v>
      </c>
      <c r="C279" s="6" t="s">
        <v>2660</v>
      </c>
      <c r="D279" s="6" t="s">
        <v>2660</v>
      </c>
      <c r="E279" s="6" t="s">
        <v>2661</v>
      </c>
      <c r="F279" s="6">
        <v>1238.7896000000001</v>
      </c>
      <c r="G279" s="6">
        <v>638.4049</v>
      </c>
      <c r="H279" s="11">
        <f t="shared" si="8"/>
        <v>1.9404450059828802</v>
      </c>
      <c r="I279">
        <f t="shared" si="9"/>
        <v>0.95638754638280676</v>
      </c>
    </row>
    <row r="280" spans="1:9">
      <c r="A280" s="6">
        <v>565743</v>
      </c>
      <c r="B280" s="6">
        <v>565743</v>
      </c>
      <c r="C280" s="6" t="s">
        <v>2658</v>
      </c>
      <c r="D280" s="6" t="s">
        <v>2659</v>
      </c>
      <c r="E280" s="6"/>
      <c r="F280" s="6">
        <v>925.02080000000001</v>
      </c>
      <c r="G280" s="6">
        <v>476.75216999999998</v>
      </c>
      <c r="H280" s="11">
        <f t="shared" si="8"/>
        <v>1.9402550385874491</v>
      </c>
      <c r="I280">
        <f t="shared" si="9"/>
        <v>0.956246301238173</v>
      </c>
    </row>
    <row r="281" spans="1:9">
      <c r="A281" s="6">
        <v>335916</v>
      </c>
      <c r="B281" s="6">
        <v>335916</v>
      </c>
      <c r="C281" s="6" t="s">
        <v>2655</v>
      </c>
      <c r="D281" s="6" t="s">
        <v>2656</v>
      </c>
      <c r="E281" s="6" t="s">
        <v>2657</v>
      </c>
      <c r="F281" s="6">
        <v>22897.29</v>
      </c>
      <c r="G281" s="6">
        <v>11847.094999999999</v>
      </c>
      <c r="H281" s="11">
        <f t="shared" si="8"/>
        <v>1.9327345648870042</v>
      </c>
      <c r="I281">
        <f t="shared" si="9"/>
        <v>0.95064351638207389</v>
      </c>
    </row>
    <row r="282" spans="1:9">
      <c r="A282" s="6">
        <v>751765</v>
      </c>
      <c r="B282" s="6">
        <v>751765</v>
      </c>
      <c r="C282" s="6" t="s">
        <v>2652</v>
      </c>
      <c r="D282" s="6" t="s">
        <v>2653</v>
      </c>
      <c r="E282" s="6" t="s">
        <v>2654</v>
      </c>
      <c r="F282" s="6">
        <v>924.01059999999995</v>
      </c>
      <c r="G282" s="6">
        <v>478.24831999999998</v>
      </c>
      <c r="H282" s="11">
        <f t="shared" si="8"/>
        <v>1.9320728612282423</v>
      </c>
      <c r="I282">
        <f t="shared" si="9"/>
        <v>0.95014950129096665</v>
      </c>
    </row>
    <row r="283" spans="1:9">
      <c r="A283" s="6">
        <v>100302470</v>
      </c>
      <c r="B283" s="6">
        <v>100302470</v>
      </c>
      <c r="C283" s="6" t="s">
        <v>2651</v>
      </c>
      <c r="D283" s="6" t="s">
        <v>2651</v>
      </c>
      <c r="E283" s="6"/>
      <c r="F283" s="6">
        <v>1332.0449000000001</v>
      </c>
      <c r="G283" s="6">
        <v>690.42510000000004</v>
      </c>
      <c r="H283" s="11">
        <f t="shared" si="8"/>
        <v>1.9293112315876118</v>
      </c>
      <c r="I283">
        <f t="shared" si="9"/>
        <v>0.94808589406058241</v>
      </c>
    </row>
    <row r="284" spans="1:9">
      <c r="A284" s="6">
        <v>368704</v>
      </c>
      <c r="B284" s="6">
        <v>368704</v>
      </c>
      <c r="C284" s="6" t="s">
        <v>2648</v>
      </c>
      <c r="D284" s="6" t="s">
        <v>2649</v>
      </c>
      <c r="E284" s="6" t="s">
        <v>2650</v>
      </c>
      <c r="F284" s="6">
        <v>6905.0450000000001</v>
      </c>
      <c r="G284" s="6">
        <v>3579.1655000000001</v>
      </c>
      <c r="H284" s="11">
        <f t="shared" si="8"/>
        <v>1.9292332248955797</v>
      </c>
      <c r="I284">
        <f t="shared" si="9"/>
        <v>0.94802756125191046</v>
      </c>
    </row>
    <row r="285" spans="1:9">
      <c r="A285" s="6">
        <v>555053</v>
      </c>
      <c r="B285" s="6">
        <v>555053</v>
      </c>
      <c r="C285" s="6" t="s">
        <v>2646</v>
      </c>
      <c r="D285" s="6" t="s">
        <v>2646</v>
      </c>
      <c r="E285" s="6" t="s">
        <v>2647</v>
      </c>
      <c r="F285" s="6">
        <v>1397.971</v>
      </c>
      <c r="G285" s="6">
        <v>724.89246000000003</v>
      </c>
      <c r="H285" s="11">
        <f t="shared" si="8"/>
        <v>1.9285219217206369</v>
      </c>
      <c r="I285">
        <f t="shared" si="9"/>
        <v>0.94749554533296965</v>
      </c>
    </row>
    <row r="286" spans="1:9">
      <c r="A286" s="6">
        <v>568258</v>
      </c>
      <c r="B286" s="6">
        <v>568258</v>
      </c>
      <c r="C286" s="6" t="s">
        <v>2643</v>
      </c>
      <c r="D286" s="6" t="s">
        <v>2644</v>
      </c>
      <c r="E286" s="6" t="s">
        <v>2645</v>
      </c>
      <c r="F286" s="6">
        <v>505.95366999999999</v>
      </c>
      <c r="G286" s="6">
        <v>262.41674999999998</v>
      </c>
      <c r="H286" s="11">
        <f t="shared" si="8"/>
        <v>1.9280540209418797</v>
      </c>
      <c r="I286">
        <f t="shared" si="9"/>
        <v>0.94714547410580374</v>
      </c>
    </row>
    <row r="287" spans="1:9">
      <c r="A287" s="6">
        <v>100001340</v>
      </c>
      <c r="B287" s="6">
        <v>100001340</v>
      </c>
      <c r="C287" s="6" t="s">
        <v>2642</v>
      </c>
      <c r="D287" s="6" t="s">
        <v>2642</v>
      </c>
      <c r="E287" s="6"/>
      <c r="F287" s="6">
        <v>3898.3114999999998</v>
      </c>
      <c r="G287" s="6">
        <v>2023.2529</v>
      </c>
      <c r="H287" s="11">
        <f t="shared" si="8"/>
        <v>1.92675443588886</v>
      </c>
      <c r="I287">
        <f t="shared" si="9"/>
        <v>0.9461727124221897</v>
      </c>
    </row>
    <row r="288" spans="1:9">
      <c r="A288" s="6">
        <v>324510</v>
      </c>
      <c r="B288" s="6">
        <v>324510</v>
      </c>
      <c r="C288" s="6" t="s">
        <v>2639</v>
      </c>
      <c r="D288" s="6" t="s">
        <v>2640</v>
      </c>
      <c r="E288" s="6" t="s">
        <v>2641</v>
      </c>
      <c r="F288" s="6">
        <v>4198.9013999999997</v>
      </c>
      <c r="G288" s="6">
        <v>2182.4675000000002</v>
      </c>
      <c r="H288" s="11">
        <f t="shared" si="8"/>
        <v>1.9239239072288588</v>
      </c>
      <c r="I288">
        <f t="shared" si="9"/>
        <v>0.94405174046218432</v>
      </c>
    </row>
    <row r="289" spans="1:9">
      <c r="A289" s="6">
        <v>558930</v>
      </c>
      <c r="B289" s="6">
        <v>558930</v>
      </c>
      <c r="C289" s="6" t="s">
        <v>2637</v>
      </c>
      <c r="D289" s="6" t="s">
        <v>2638</v>
      </c>
      <c r="E289" s="6"/>
      <c r="F289" s="6">
        <v>290.43830000000003</v>
      </c>
      <c r="G289" s="6">
        <v>151.16638</v>
      </c>
      <c r="H289" s="11">
        <f t="shared" si="8"/>
        <v>1.921315440642291</v>
      </c>
      <c r="I289">
        <f t="shared" si="9"/>
        <v>0.94209439942535267</v>
      </c>
    </row>
    <row r="290" spans="1:9">
      <c r="A290" s="6">
        <v>84040</v>
      </c>
      <c r="B290" s="6">
        <v>84040</v>
      </c>
      <c r="C290" s="6" t="s">
        <v>2634</v>
      </c>
      <c r="D290" s="6" t="s">
        <v>2635</v>
      </c>
      <c r="E290" s="6" t="s">
        <v>2636</v>
      </c>
      <c r="F290" s="6">
        <v>8075.4516999999996</v>
      </c>
      <c r="G290" s="6">
        <v>4209.4120000000003</v>
      </c>
      <c r="H290" s="11">
        <f t="shared" si="8"/>
        <v>1.9184274905853833</v>
      </c>
      <c r="I290">
        <f t="shared" si="9"/>
        <v>0.93992423747144616</v>
      </c>
    </row>
    <row r="291" spans="1:9">
      <c r="A291" s="6">
        <v>404727</v>
      </c>
      <c r="B291" s="6">
        <v>404727</v>
      </c>
      <c r="C291" s="6" t="s">
        <v>2631</v>
      </c>
      <c r="D291" s="6" t="s">
        <v>2632</v>
      </c>
      <c r="E291" s="6" t="s">
        <v>2633</v>
      </c>
      <c r="F291" s="6">
        <v>593.98004000000003</v>
      </c>
      <c r="G291" s="6">
        <v>309.93065999999999</v>
      </c>
      <c r="H291" s="11">
        <f t="shared" si="8"/>
        <v>1.9164933214416413</v>
      </c>
      <c r="I291">
        <f t="shared" si="9"/>
        <v>0.93846897067179247</v>
      </c>
    </row>
    <row r="292" spans="1:9">
      <c r="A292" s="6">
        <v>563923</v>
      </c>
      <c r="B292" s="6">
        <v>563923</v>
      </c>
      <c r="C292" s="6" t="s">
        <v>2628</v>
      </c>
      <c r="D292" s="6" t="s">
        <v>2629</v>
      </c>
      <c r="E292" s="6" t="s">
        <v>2630</v>
      </c>
      <c r="F292" s="6">
        <v>812.03579999999999</v>
      </c>
      <c r="G292" s="6">
        <v>423.72460000000001</v>
      </c>
      <c r="H292" s="11">
        <f t="shared" si="8"/>
        <v>1.9164235449157305</v>
      </c>
      <c r="I292">
        <f t="shared" si="9"/>
        <v>0.93841644344439734</v>
      </c>
    </row>
    <row r="293" spans="1:9">
      <c r="A293" s="6">
        <v>447836</v>
      </c>
      <c r="B293" s="6">
        <v>447836</v>
      </c>
      <c r="C293" s="6" t="s">
        <v>2625</v>
      </c>
      <c r="D293" s="6" t="s">
        <v>2626</v>
      </c>
      <c r="E293" s="6" t="s">
        <v>2627</v>
      </c>
      <c r="F293" s="6">
        <v>8123.4663</v>
      </c>
      <c r="G293" s="6">
        <v>4243.0396000000001</v>
      </c>
      <c r="H293" s="11">
        <f t="shared" si="8"/>
        <v>1.9145393552301515</v>
      </c>
      <c r="I293">
        <f t="shared" si="9"/>
        <v>0.93699731650137175</v>
      </c>
    </row>
    <row r="294" spans="1:9">
      <c r="A294" s="6">
        <v>767678</v>
      </c>
      <c r="B294" s="6">
        <v>767678</v>
      </c>
      <c r="C294" s="6" t="s">
        <v>2622</v>
      </c>
      <c r="D294" s="6" t="s">
        <v>2623</v>
      </c>
      <c r="E294" s="6" t="s">
        <v>2624</v>
      </c>
      <c r="F294" s="6">
        <v>3158.9155000000001</v>
      </c>
      <c r="G294" s="6">
        <v>1650.4552000000001</v>
      </c>
      <c r="H294" s="11">
        <f t="shared" si="8"/>
        <v>1.9139662197434986</v>
      </c>
      <c r="I294">
        <f t="shared" si="9"/>
        <v>0.93656536742132679</v>
      </c>
    </row>
    <row r="295" spans="1:9">
      <c r="A295" s="6" t="s">
        <v>2619</v>
      </c>
      <c r="B295" s="6">
        <v>394108</v>
      </c>
      <c r="C295" s="6" t="s">
        <v>2620</v>
      </c>
      <c r="D295" s="6" t="s">
        <v>2621</v>
      </c>
      <c r="E295" s="6"/>
      <c r="F295" s="6">
        <v>596.04614000000004</v>
      </c>
      <c r="G295" s="6">
        <v>311.56103999999999</v>
      </c>
      <c r="H295" s="11">
        <f t="shared" si="8"/>
        <v>1.9130958736047359</v>
      </c>
      <c r="I295">
        <f t="shared" si="9"/>
        <v>0.9359091752565436</v>
      </c>
    </row>
    <row r="296" spans="1:9">
      <c r="A296" s="6">
        <v>567953</v>
      </c>
      <c r="B296" s="6">
        <v>567953</v>
      </c>
      <c r="C296" s="6" t="s">
        <v>2616</v>
      </c>
      <c r="D296" s="6" t="s">
        <v>2617</v>
      </c>
      <c r="E296" s="6" t="s">
        <v>2618</v>
      </c>
      <c r="F296" s="6">
        <v>294.32499999999999</v>
      </c>
      <c r="G296" s="6">
        <v>154.14879999999999</v>
      </c>
      <c r="H296" s="11">
        <f t="shared" si="8"/>
        <v>1.9093564140622568</v>
      </c>
      <c r="I296">
        <f t="shared" si="9"/>
        <v>0.93308643160791482</v>
      </c>
    </row>
    <row r="297" spans="1:9">
      <c r="A297" s="6">
        <v>445127</v>
      </c>
      <c r="B297" s="6">
        <v>445127</v>
      </c>
      <c r="C297" s="6" t="s">
        <v>2613</v>
      </c>
      <c r="D297" s="6" t="s">
        <v>2614</v>
      </c>
      <c r="E297" s="6" t="s">
        <v>2615</v>
      </c>
      <c r="F297" s="6">
        <v>3113.6255000000001</v>
      </c>
      <c r="G297" s="6">
        <v>1633.5864999999999</v>
      </c>
      <c r="H297" s="11">
        <f t="shared" si="8"/>
        <v>1.9060058956167918</v>
      </c>
      <c r="I297">
        <f t="shared" si="9"/>
        <v>0.93055258176829247</v>
      </c>
    </row>
    <row r="298" spans="1:9">
      <c r="A298" s="6">
        <v>558684</v>
      </c>
      <c r="B298" s="6">
        <v>558684</v>
      </c>
      <c r="C298" s="6" t="s">
        <v>2610</v>
      </c>
      <c r="D298" s="6" t="s">
        <v>2611</v>
      </c>
      <c r="E298" s="6" t="s">
        <v>2612</v>
      </c>
      <c r="F298" s="6">
        <v>369.92325</v>
      </c>
      <c r="G298" s="6">
        <v>194.24251000000001</v>
      </c>
      <c r="H298" s="11">
        <f t="shared" si="8"/>
        <v>1.9044402278368415</v>
      </c>
      <c r="I298">
        <f t="shared" si="9"/>
        <v>0.92936700863813992</v>
      </c>
    </row>
    <row r="299" spans="1:9">
      <c r="A299" s="6">
        <v>30689</v>
      </c>
      <c r="B299" s="6">
        <v>30689</v>
      </c>
      <c r="C299" s="6" t="s">
        <v>2607</v>
      </c>
      <c r="D299" s="6" t="s">
        <v>2608</v>
      </c>
      <c r="E299" s="6" t="s">
        <v>2609</v>
      </c>
      <c r="F299" s="6">
        <v>6336.2460000000001</v>
      </c>
      <c r="G299" s="6">
        <v>3328.3447000000001</v>
      </c>
      <c r="H299" s="11">
        <f t="shared" si="8"/>
        <v>1.9037228926439018</v>
      </c>
      <c r="I299">
        <f t="shared" si="9"/>
        <v>0.92882349413783738</v>
      </c>
    </row>
    <row r="300" spans="1:9">
      <c r="A300" s="6">
        <v>322795</v>
      </c>
      <c r="B300" s="6">
        <v>322795</v>
      </c>
      <c r="C300" s="6" t="s">
        <v>2604</v>
      </c>
      <c r="D300" s="6" t="s">
        <v>2605</v>
      </c>
      <c r="E300" s="6" t="s">
        <v>2606</v>
      </c>
      <c r="F300" s="6">
        <v>9525.0830000000005</v>
      </c>
      <c r="G300" s="6">
        <v>5009.9539999999997</v>
      </c>
      <c r="H300" s="11">
        <f t="shared" si="8"/>
        <v>1.9012316280748289</v>
      </c>
      <c r="I300">
        <f t="shared" si="9"/>
        <v>0.92693430700912938</v>
      </c>
    </row>
    <row r="301" spans="1:9">
      <c r="A301" s="6">
        <v>445232</v>
      </c>
      <c r="B301" s="6">
        <v>445232</v>
      </c>
      <c r="C301" s="6" t="s">
        <v>2603</v>
      </c>
      <c r="D301" s="6" t="s">
        <v>2603</v>
      </c>
      <c r="E301" s="6"/>
      <c r="F301" s="6">
        <v>9537.2800000000007</v>
      </c>
      <c r="G301" s="6">
        <v>5020.241</v>
      </c>
      <c r="H301" s="11">
        <f t="shared" si="8"/>
        <v>1.8997653698298549</v>
      </c>
      <c r="I301">
        <f t="shared" si="9"/>
        <v>0.92582124977452462</v>
      </c>
    </row>
    <row r="302" spans="1:9">
      <c r="A302" s="6">
        <v>334269</v>
      </c>
      <c r="B302" s="6">
        <v>334269</v>
      </c>
      <c r="C302" s="6" t="s">
        <v>2601</v>
      </c>
      <c r="D302" s="6" t="s">
        <v>2601</v>
      </c>
      <c r="E302" s="6" t="s">
        <v>2602</v>
      </c>
      <c r="F302" s="6">
        <v>947.22519999999997</v>
      </c>
      <c r="G302" s="6">
        <v>499.54633000000001</v>
      </c>
      <c r="H302" s="11">
        <f t="shared" si="8"/>
        <v>1.8961708716787089</v>
      </c>
      <c r="I302">
        <f t="shared" si="9"/>
        <v>0.92308897721924177</v>
      </c>
    </row>
    <row r="303" spans="1:9">
      <c r="A303" s="6">
        <v>494075</v>
      </c>
      <c r="B303" s="6">
        <v>494075</v>
      </c>
      <c r="C303" s="6" t="s">
        <v>2598</v>
      </c>
      <c r="D303" s="6" t="s">
        <v>2599</v>
      </c>
      <c r="E303" s="6" t="s">
        <v>2600</v>
      </c>
      <c r="F303" s="6">
        <v>8689.2289999999994</v>
      </c>
      <c r="G303" s="6">
        <v>4590.5967000000001</v>
      </c>
      <c r="H303" s="11">
        <f t="shared" si="8"/>
        <v>1.8928321453287325</v>
      </c>
      <c r="I303">
        <f t="shared" si="9"/>
        <v>0.92054647980077586</v>
      </c>
    </row>
    <row r="304" spans="1:9">
      <c r="A304" s="6">
        <v>406737</v>
      </c>
      <c r="B304" s="6">
        <v>406737</v>
      </c>
      <c r="C304" s="6" t="s">
        <v>2595</v>
      </c>
      <c r="D304" s="6" t="s">
        <v>2596</v>
      </c>
      <c r="E304" s="6" t="s">
        <v>2597</v>
      </c>
      <c r="F304" s="6">
        <v>23751.898000000001</v>
      </c>
      <c r="G304" s="6">
        <v>12562.181</v>
      </c>
      <c r="H304" s="11">
        <f t="shared" si="8"/>
        <v>1.8907463600468741</v>
      </c>
      <c r="I304">
        <f t="shared" si="9"/>
        <v>0.91895584152907084</v>
      </c>
    </row>
    <row r="305" spans="1:9">
      <c r="A305" s="6">
        <v>504116</v>
      </c>
      <c r="B305" s="6">
        <v>504116</v>
      </c>
      <c r="C305" s="6" t="s">
        <v>2594</v>
      </c>
      <c r="D305" s="6" t="s">
        <v>2594</v>
      </c>
      <c r="E305" s="6"/>
      <c r="F305" s="6">
        <v>919.35519999999997</v>
      </c>
      <c r="G305" s="6">
        <v>486.61716000000001</v>
      </c>
      <c r="H305" s="11">
        <f t="shared" si="8"/>
        <v>1.8892782161648387</v>
      </c>
      <c r="I305">
        <f t="shared" si="9"/>
        <v>0.91783516944785826</v>
      </c>
    </row>
    <row r="306" spans="1:9">
      <c r="A306" s="6">
        <v>321046</v>
      </c>
      <c r="B306" s="6">
        <v>321046</v>
      </c>
      <c r="C306" s="6" t="s">
        <v>2592</v>
      </c>
      <c r="D306" s="6" t="s">
        <v>2592</v>
      </c>
      <c r="E306" s="6" t="s">
        <v>2593</v>
      </c>
      <c r="F306" s="6">
        <v>30090.328000000001</v>
      </c>
      <c r="G306" s="6">
        <v>15947.297</v>
      </c>
      <c r="H306" s="11">
        <f t="shared" si="8"/>
        <v>1.8868607012210283</v>
      </c>
      <c r="I306">
        <f t="shared" si="9"/>
        <v>0.91598791892370279</v>
      </c>
    </row>
    <row r="307" spans="1:9">
      <c r="A307" s="6">
        <v>445118</v>
      </c>
      <c r="B307" s="6">
        <v>445118</v>
      </c>
      <c r="C307" s="6" t="s">
        <v>2589</v>
      </c>
      <c r="D307" s="6" t="s">
        <v>2590</v>
      </c>
      <c r="E307" s="6" t="s">
        <v>2591</v>
      </c>
      <c r="F307" s="6">
        <v>913.19115999999997</v>
      </c>
      <c r="G307" s="6">
        <v>484.11426</v>
      </c>
      <c r="H307" s="11">
        <f t="shared" si="8"/>
        <v>1.8863132848018151</v>
      </c>
      <c r="I307">
        <f t="shared" si="9"/>
        <v>0.91556930321090135</v>
      </c>
    </row>
    <row r="308" spans="1:9">
      <c r="A308" s="6">
        <v>559276</v>
      </c>
      <c r="B308" s="6">
        <v>559276</v>
      </c>
      <c r="C308" s="6" t="s">
        <v>2586</v>
      </c>
      <c r="D308" s="6" t="s">
        <v>2587</v>
      </c>
      <c r="E308" s="6" t="s">
        <v>2588</v>
      </c>
      <c r="F308" s="6">
        <v>581.84810000000004</v>
      </c>
      <c r="G308" s="6">
        <v>308.65588000000002</v>
      </c>
      <c r="H308" s="11">
        <f t="shared" si="8"/>
        <v>1.8851029178514274</v>
      </c>
      <c r="I308">
        <f t="shared" si="9"/>
        <v>0.91464329008315248</v>
      </c>
    </row>
    <row r="309" spans="1:9">
      <c r="A309" s="6" t="s">
        <v>2585</v>
      </c>
      <c r="B309" s="6">
        <v>30718</v>
      </c>
      <c r="C309" s="6" t="s">
        <v>1941</v>
      </c>
      <c r="D309" s="6" t="s">
        <v>1942</v>
      </c>
      <c r="E309" s="6" t="s">
        <v>1943</v>
      </c>
      <c r="F309" s="6">
        <v>414.94063999999997</v>
      </c>
      <c r="G309" s="6">
        <v>220.71074999999999</v>
      </c>
      <c r="H309" s="11">
        <f t="shared" si="8"/>
        <v>1.880020071518945</v>
      </c>
      <c r="I309">
        <f t="shared" si="9"/>
        <v>0.91074806452326829</v>
      </c>
    </row>
    <row r="310" spans="1:9">
      <c r="A310" s="6">
        <v>334613</v>
      </c>
      <c r="B310" s="6">
        <v>334613</v>
      </c>
      <c r="C310" s="6" t="s">
        <v>2582</v>
      </c>
      <c r="D310" s="6" t="s">
        <v>2583</v>
      </c>
      <c r="E310" s="6" t="s">
        <v>2584</v>
      </c>
      <c r="F310" s="6">
        <v>20723.412</v>
      </c>
      <c r="G310" s="6">
        <v>11023.642</v>
      </c>
      <c r="H310" s="11">
        <f t="shared" si="8"/>
        <v>1.87990611451279</v>
      </c>
      <c r="I310">
        <f t="shared" si="9"/>
        <v>0.91066061322791281</v>
      </c>
    </row>
    <row r="311" spans="1:9">
      <c r="A311" s="6">
        <v>432385</v>
      </c>
      <c r="B311" s="6">
        <v>432385</v>
      </c>
      <c r="C311" s="6" t="s">
        <v>2580</v>
      </c>
      <c r="D311" s="6" t="s">
        <v>2580</v>
      </c>
      <c r="E311" s="6" t="s">
        <v>2581</v>
      </c>
      <c r="F311" s="6">
        <v>196.06052</v>
      </c>
      <c r="G311" s="6">
        <v>104.341774</v>
      </c>
      <c r="H311" s="11">
        <f t="shared" si="8"/>
        <v>1.8790222983941216</v>
      </c>
      <c r="I311">
        <f t="shared" si="9"/>
        <v>0.90998218734963343</v>
      </c>
    </row>
    <row r="312" spans="1:9">
      <c r="A312" s="6">
        <v>100307075</v>
      </c>
      <c r="B312" s="6">
        <v>100307075</v>
      </c>
      <c r="C312" s="6" t="s">
        <v>2578</v>
      </c>
      <c r="D312" s="6" t="s">
        <v>2578</v>
      </c>
      <c r="E312" s="6" t="s">
        <v>2579</v>
      </c>
      <c r="F312" s="6">
        <v>442.90384</v>
      </c>
      <c r="G312" s="6">
        <v>235.75149999999999</v>
      </c>
      <c r="H312" s="11">
        <f t="shared" si="8"/>
        <v>1.8786893826762503</v>
      </c>
      <c r="I312">
        <f t="shared" si="9"/>
        <v>0.90972655525370505</v>
      </c>
    </row>
    <row r="313" spans="1:9">
      <c r="A313" s="6">
        <v>560816</v>
      </c>
      <c r="B313" s="6">
        <v>560816</v>
      </c>
      <c r="C313" s="6" t="s">
        <v>2576</v>
      </c>
      <c r="D313" s="6" t="s">
        <v>2577</v>
      </c>
      <c r="E313" s="6"/>
      <c r="F313" s="6">
        <v>349.43774000000002</v>
      </c>
      <c r="G313" s="6">
        <v>186.24681000000001</v>
      </c>
      <c r="H313" s="11">
        <f t="shared" si="8"/>
        <v>1.8762079200175295</v>
      </c>
      <c r="I313">
        <f t="shared" si="9"/>
        <v>0.90781971514359561</v>
      </c>
    </row>
    <row r="314" spans="1:9">
      <c r="A314" s="6">
        <v>492354</v>
      </c>
      <c r="B314" s="6">
        <v>492354</v>
      </c>
      <c r="C314" s="6" t="s">
        <v>2573</v>
      </c>
      <c r="D314" s="6" t="s">
        <v>2574</v>
      </c>
      <c r="E314" s="6" t="s">
        <v>2575</v>
      </c>
      <c r="F314" s="6">
        <v>280.84955000000002</v>
      </c>
      <c r="G314" s="6">
        <v>149.69533000000001</v>
      </c>
      <c r="H314" s="11">
        <f t="shared" si="8"/>
        <v>1.8761410259090914</v>
      </c>
      <c r="I314">
        <f t="shared" si="9"/>
        <v>0.90776827653811987</v>
      </c>
    </row>
    <row r="315" spans="1:9">
      <c r="A315" s="6">
        <v>541319</v>
      </c>
      <c r="B315" s="6">
        <v>541319</v>
      </c>
      <c r="C315" s="6" t="s">
        <v>2572</v>
      </c>
      <c r="D315" s="6" t="s">
        <v>2572</v>
      </c>
      <c r="E315" s="6"/>
      <c r="F315" s="6">
        <v>4603.7669999999998</v>
      </c>
      <c r="G315" s="6">
        <v>2455.7737000000002</v>
      </c>
      <c r="H315" s="11">
        <f t="shared" si="8"/>
        <v>1.8746706995029712</v>
      </c>
      <c r="I315">
        <f t="shared" si="9"/>
        <v>0.90663719725259884</v>
      </c>
    </row>
    <row r="316" spans="1:9">
      <c r="A316" s="6">
        <v>100536634</v>
      </c>
      <c r="B316" s="6">
        <v>100536634</v>
      </c>
      <c r="C316" s="6" t="s">
        <v>2570</v>
      </c>
      <c r="D316" s="6" t="s">
        <v>2571</v>
      </c>
      <c r="E316" s="6"/>
      <c r="F316" s="6">
        <v>585.31849999999997</v>
      </c>
      <c r="G316" s="6">
        <v>312.51440000000002</v>
      </c>
      <c r="H316" s="11">
        <f t="shared" si="8"/>
        <v>1.8729328952521866</v>
      </c>
      <c r="I316">
        <f t="shared" si="9"/>
        <v>0.90529921062143448</v>
      </c>
    </row>
    <row r="317" spans="1:9">
      <c r="A317" s="6">
        <v>563011</v>
      </c>
      <c r="B317" s="6">
        <v>563011</v>
      </c>
      <c r="C317" s="6" t="s">
        <v>2568</v>
      </c>
      <c r="D317" s="6" t="s">
        <v>2569</v>
      </c>
      <c r="E317" s="6"/>
      <c r="F317" s="6">
        <v>1359.3586</v>
      </c>
      <c r="G317" s="6">
        <v>726.18933000000004</v>
      </c>
      <c r="H317" s="11">
        <f t="shared" si="8"/>
        <v>1.8719066004453686</v>
      </c>
      <c r="I317">
        <f t="shared" si="9"/>
        <v>0.90450845285087822</v>
      </c>
    </row>
    <row r="318" spans="1:9">
      <c r="A318" s="6">
        <v>447865</v>
      </c>
      <c r="B318" s="6">
        <v>447865</v>
      </c>
      <c r="C318" s="6" t="s">
        <v>2566</v>
      </c>
      <c r="D318" s="6" t="s">
        <v>2566</v>
      </c>
      <c r="E318" s="6" t="s">
        <v>2567</v>
      </c>
      <c r="F318" s="6">
        <v>6175.7583000000004</v>
      </c>
      <c r="G318" s="6">
        <v>3299.9090000000001</v>
      </c>
      <c r="H318" s="11">
        <f t="shared" si="8"/>
        <v>1.8714935169424369</v>
      </c>
      <c r="I318">
        <f t="shared" si="9"/>
        <v>0.90419005059363422</v>
      </c>
    </row>
    <row r="319" spans="1:9">
      <c r="A319" s="6" t="s">
        <v>2565</v>
      </c>
      <c r="B319" s="6">
        <v>568288</v>
      </c>
      <c r="C319" s="6" t="s">
        <v>2235</v>
      </c>
      <c r="D319" s="6" t="s">
        <v>2236</v>
      </c>
      <c r="E319" s="6"/>
      <c r="F319" s="6">
        <v>1320.4907000000001</v>
      </c>
      <c r="G319" s="6">
        <v>706.20280000000002</v>
      </c>
      <c r="H319" s="11">
        <f t="shared" si="8"/>
        <v>1.8698463104366054</v>
      </c>
      <c r="I319">
        <f t="shared" si="9"/>
        <v>0.90291969456051457</v>
      </c>
    </row>
    <row r="320" spans="1:9">
      <c r="A320" s="6">
        <v>282559</v>
      </c>
      <c r="B320" s="6">
        <v>282559</v>
      </c>
      <c r="C320" s="6" t="s">
        <v>2562</v>
      </c>
      <c r="D320" s="6" t="s">
        <v>2563</v>
      </c>
      <c r="E320" s="6" t="s">
        <v>2564</v>
      </c>
      <c r="F320" s="6">
        <v>5022.6409999999996</v>
      </c>
      <c r="G320" s="6">
        <v>2691.0727999999999</v>
      </c>
      <c r="H320" s="11">
        <f t="shared" si="8"/>
        <v>1.8664084449889278</v>
      </c>
      <c r="I320">
        <f t="shared" si="9"/>
        <v>0.90026474025091097</v>
      </c>
    </row>
    <row r="321" spans="1:9">
      <c r="A321" s="6">
        <v>378960</v>
      </c>
      <c r="B321" s="6">
        <v>378960</v>
      </c>
      <c r="C321" s="6" t="s">
        <v>2559</v>
      </c>
      <c r="D321" s="6" t="s">
        <v>2560</v>
      </c>
      <c r="E321" s="6" t="s">
        <v>2561</v>
      </c>
      <c r="F321" s="6">
        <v>11351.732</v>
      </c>
      <c r="G321" s="6">
        <v>6084.2217000000001</v>
      </c>
      <c r="H321" s="11">
        <f t="shared" si="8"/>
        <v>1.8657656738576769</v>
      </c>
      <c r="I321">
        <f t="shared" si="9"/>
        <v>0.89976780591552286</v>
      </c>
    </row>
    <row r="322" spans="1:9">
      <c r="A322" s="6">
        <v>100006005</v>
      </c>
      <c r="B322" s="6">
        <v>100006005</v>
      </c>
      <c r="C322" s="6" t="s">
        <v>2556</v>
      </c>
      <c r="D322" s="6" t="s">
        <v>2557</v>
      </c>
      <c r="E322" s="6" t="s">
        <v>2558</v>
      </c>
      <c r="F322" s="6">
        <v>3167.0154000000002</v>
      </c>
      <c r="G322" s="6">
        <v>1699.5173</v>
      </c>
      <c r="H322" s="11">
        <f t="shared" ref="H322:H385" si="10">F322/G322</f>
        <v>1.8634793538141685</v>
      </c>
      <c r="I322">
        <f t="shared" ref="I322:I385" si="11">LOG(F322/G322, 2)</f>
        <v>0.89799883499650912</v>
      </c>
    </row>
    <row r="323" spans="1:9">
      <c r="A323" s="6">
        <v>100534866</v>
      </c>
      <c r="B323" s="6">
        <v>100534866</v>
      </c>
      <c r="C323" s="6" t="s">
        <v>1616</v>
      </c>
      <c r="D323" s="6" t="s">
        <v>2555</v>
      </c>
      <c r="E323" s="6"/>
      <c r="F323" s="6">
        <v>2129.5945000000002</v>
      </c>
      <c r="G323" s="6">
        <v>1143.1539</v>
      </c>
      <c r="H323" s="11">
        <f t="shared" si="10"/>
        <v>1.8629114592532117</v>
      </c>
      <c r="I323">
        <f t="shared" si="11"/>
        <v>0.89755910727374322</v>
      </c>
    </row>
    <row r="324" spans="1:9">
      <c r="A324" s="6">
        <v>553552</v>
      </c>
      <c r="B324" s="6">
        <v>553552</v>
      </c>
      <c r="C324" s="6" t="s">
        <v>2553</v>
      </c>
      <c r="D324" s="6" t="s">
        <v>2553</v>
      </c>
      <c r="E324" s="6" t="s">
        <v>2554</v>
      </c>
      <c r="F324" s="6">
        <v>5772.9319999999998</v>
      </c>
      <c r="G324" s="6">
        <v>3100.4229999999998</v>
      </c>
      <c r="H324" s="11">
        <f t="shared" si="10"/>
        <v>1.8619820585771685</v>
      </c>
      <c r="I324">
        <f t="shared" si="11"/>
        <v>0.89683917164727067</v>
      </c>
    </row>
    <row r="325" spans="1:9">
      <c r="A325" s="6">
        <v>553415</v>
      </c>
      <c r="B325" s="6">
        <v>553415</v>
      </c>
      <c r="C325" s="6" t="s">
        <v>2550</v>
      </c>
      <c r="D325" s="6" t="s">
        <v>2551</v>
      </c>
      <c r="E325" s="6" t="s">
        <v>2552</v>
      </c>
      <c r="F325" s="6">
        <v>452.35840000000002</v>
      </c>
      <c r="G325" s="6">
        <v>243.77665999999999</v>
      </c>
      <c r="H325" s="11">
        <f t="shared" si="10"/>
        <v>1.8556263753880295</v>
      </c>
      <c r="I325">
        <f t="shared" si="11"/>
        <v>0.89190625753614994</v>
      </c>
    </row>
    <row r="326" spans="1:9">
      <c r="A326" s="6">
        <v>557061</v>
      </c>
      <c r="B326" s="6">
        <v>557061</v>
      </c>
      <c r="C326" s="6" t="s">
        <v>2547</v>
      </c>
      <c r="D326" s="6" t="s">
        <v>2548</v>
      </c>
      <c r="E326" s="6" t="s">
        <v>2549</v>
      </c>
      <c r="F326" s="6">
        <v>1073.327</v>
      </c>
      <c r="G326" s="6">
        <v>578.93079999999998</v>
      </c>
      <c r="H326" s="11">
        <f t="shared" si="10"/>
        <v>1.8539815121254561</v>
      </c>
      <c r="I326">
        <f t="shared" si="11"/>
        <v>0.8906268575028673</v>
      </c>
    </row>
    <row r="327" spans="1:9">
      <c r="A327" s="6">
        <v>393219</v>
      </c>
      <c r="B327" s="6">
        <v>393219</v>
      </c>
      <c r="C327" s="6" t="s">
        <v>2545</v>
      </c>
      <c r="D327" s="6" t="s">
        <v>2545</v>
      </c>
      <c r="E327" s="6" t="s">
        <v>2546</v>
      </c>
      <c r="F327" s="6">
        <v>779.29083000000003</v>
      </c>
      <c r="G327" s="6">
        <v>420.62857000000002</v>
      </c>
      <c r="H327" s="11">
        <f t="shared" si="10"/>
        <v>1.8526816426188073</v>
      </c>
      <c r="I327">
        <f t="shared" si="11"/>
        <v>0.88961499573413871</v>
      </c>
    </row>
    <row r="328" spans="1:9">
      <c r="A328" s="6">
        <v>678639</v>
      </c>
      <c r="B328" s="6">
        <v>678639</v>
      </c>
      <c r="C328" s="6" t="s">
        <v>2543</v>
      </c>
      <c r="D328" s="6" t="s">
        <v>2543</v>
      </c>
      <c r="E328" s="6" t="s">
        <v>2544</v>
      </c>
      <c r="F328" s="6">
        <v>2584.2764000000002</v>
      </c>
      <c r="G328" s="6">
        <v>1395.1385</v>
      </c>
      <c r="H328" s="11">
        <f t="shared" si="10"/>
        <v>1.8523439787519305</v>
      </c>
      <c r="I328">
        <f t="shared" si="11"/>
        <v>0.88935203075771885</v>
      </c>
    </row>
    <row r="329" spans="1:9">
      <c r="A329" s="6">
        <v>553387</v>
      </c>
      <c r="B329" s="6">
        <v>553387</v>
      </c>
      <c r="C329" s="6" t="s">
        <v>2540</v>
      </c>
      <c r="D329" s="6" t="s">
        <v>2541</v>
      </c>
      <c r="E329" s="6" t="s">
        <v>2542</v>
      </c>
      <c r="F329" s="6">
        <v>303.42844000000002</v>
      </c>
      <c r="G329" s="6">
        <v>163.92165</v>
      </c>
      <c r="H329" s="11">
        <f t="shared" si="10"/>
        <v>1.8510577461854492</v>
      </c>
      <c r="I329">
        <f t="shared" si="11"/>
        <v>0.88834990268330039</v>
      </c>
    </row>
    <row r="330" spans="1:9">
      <c r="A330" s="6">
        <v>568080</v>
      </c>
      <c r="B330" s="6">
        <v>568080</v>
      </c>
      <c r="C330" s="6" t="s">
        <v>2537</v>
      </c>
      <c r="D330" s="6" t="s">
        <v>2538</v>
      </c>
      <c r="E330" s="6" t="s">
        <v>2539</v>
      </c>
      <c r="F330" s="6">
        <v>307.17633000000001</v>
      </c>
      <c r="G330" s="6">
        <v>166.01410999999999</v>
      </c>
      <c r="H330" s="11">
        <f t="shared" si="10"/>
        <v>1.850302543560906</v>
      </c>
      <c r="I330">
        <f t="shared" si="11"/>
        <v>0.88776118555709582</v>
      </c>
    </row>
    <row r="331" spans="1:9">
      <c r="A331" s="6">
        <v>768121</v>
      </c>
      <c r="B331" s="6">
        <v>768121</v>
      </c>
      <c r="C331" s="6" t="s">
        <v>2534</v>
      </c>
      <c r="D331" s="6" t="s">
        <v>2535</v>
      </c>
      <c r="E331" s="6" t="s">
        <v>2536</v>
      </c>
      <c r="F331" s="6">
        <v>482.00036999999998</v>
      </c>
      <c r="G331" s="6">
        <v>260.58978000000002</v>
      </c>
      <c r="H331" s="11">
        <f t="shared" si="10"/>
        <v>1.849651855111125</v>
      </c>
      <c r="I331">
        <f t="shared" si="11"/>
        <v>0.88725374956832925</v>
      </c>
    </row>
    <row r="332" spans="1:9">
      <c r="A332" s="6">
        <v>799099</v>
      </c>
      <c r="B332" s="6">
        <v>799099</v>
      </c>
      <c r="C332" s="6" t="s">
        <v>2531</v>
      </c>
      <c r="D332" s="6" t="s">
        <v>2532</v>
      </c>
      <c r="E332" s="6" t="s">
        <v>2533</v>
      </c>
      <c r="F332" s="6">
        <v>930.44640000000004</v>
      </c>
      <c r="G332" s="6">
        <v>503.50473</v>
      </c>
      <c r="H332" s="11">
        <f t="shared" si="10"/>
        <v>1.8479397403079014</v>
      </c>
      <c r="I332">
        <f t="shared" si="11"/>
        <v>0.88591771250267182</v>
      </c>
    </row>
    <row r="333" spans="1:9">
      <c r="A333" s="6">
        <v>449649</v>
      </c>
      <c r="B333" s="6">
        <v>449649</v>
      </c>
      <c r="C333" s="6" t="s">
        <v>2528</v>
      </c>
      <c r="D333" s="6" t="s">
        <v>2529</v>
      </c>
      <c r="E333" s="6" t="s">
        <v>2530</v>
      </c>
      <c r="F333" s="6">
        <v>2749.7179999999998</v>
      </c>
      <c r="G333" s="6">
        <v>1488.1721</v>
      </c>
      <c r="H333" s="11">
        <f t="shared" si="10"/>
        <v>1.847715059299929</v>
      </c>
      <c r="I333">
        <f t="shared" si="11"/>
        <v>0.88574229234361512</v>
      </c>
    </row>
    <row r="334" spans="1:9">
      <c r="A334" s="6">
        <v>447808</v>
      </c>
      <c r="B334" s="6">
        <v>447808</v>
      </c>
      <c r="C334" s="6" t="s">
        <v>2525</v>
      </c>
      <c r="D334" s="6" t="s">
        <v>2526</v>
      </c>
      <c r="E334" s="6" t="s">
        <v>2527</v>
      </c>
      <c r="F334" s="6">
        <v>243.77223000000001</v>
      </c>
      <c r="G334" s="6">
        <v>131.99997999999999</v>
      </c>
      <c r="H334" s="11">
        <f t="shared" si="10"/>
        <v>1.8467595979938787</v>
      </c>
      <c r="I334">
        <f t="shared" si="11"/>
        <v>0.8849960756570231</v>
      </c>
    </row>
    <row r="335" spans="1:9">
      <c r="A335" s="6">
        <v>563122</v>
      </c>
      <c r="B335" s="6">
        <v>563122</v>
      </c>
      <c r="C335" s="6" t="s">
        <v>2522</v>
      </c>
      <c r="D335" s="6" t="s">
        <v>2523</v>
      </c>
      <c r="E335" s="6" t="s">
        <v>2524</v>
      </c>
      <c r="F335" s="6">
        <v>3006.1323000000002</v>
      </c>
      <c r="G335" s="6">
        <v>1627.8743999999999</v>
      </c>
      <c r="H335" s="11">
        <f t="shared" si="10"/>
        <v>1.8466610814691848</v>
      </c>
      <c r="I335">
        <f t="shared" si="11"/>
        <v>0.88491911215137897</v>
      </c>
    </row>
    <row r="336" spans="1:9">
      <c r="A336" s="6">
        <v>100144770</v>
      </c>
      <c r="B336" s="6">
        <v>100144770</v>
      </c>
      <c r="C336" s="6" t="s">
        <v>2520</v>
      </c>
      <c r="D336" s="6" t="s">
        <v>2521</v>
      </c>
      <c r="E336" s="6"/>
      <c r="F336" s="6">
        <v>3254.9438</v>
      </c>
      <c r="G336" s="6">
        <v>1764.6528000000001</v>
      </c>
      <c r="H336" s="11">
        <f t="shared" si="10"/>
        <v>1.8445236366043223</v>
      </c>
      <c r="I336">
        <f t="shared" si="11"/>
        <v>0.88324827653251425</v>
      </c>
    </row>
    <row r="337" spans="1:9">
      <c r="A337" s="6">
        <v>393814</v>
      </c>
      <c r="B337" s="6">
        <v>393814</v>
      </c>
      <c r="C337" s="6" t="s">
        <v>2517</v>
      </c>
      <c r="D337" s="6" t="s">
        <v>2518</v>
      </c>
      <c r="E337" s="6" t="s">
        <v>2519</v>
      </c>
      <c r="F337" s="6">
        <v>418.38513</v>
      </c>
      <c r="G337" s="6">
        <v>226.85046</v>
      </c>
      <c r="H337" s="11">
        <f t="shared" si="10"/>
        <v>1.8443212766683392</v>
      </c>
      <c r="I337">
        <f t="shared" si="11"/>
        <v>0.88308999192946158</v>
      </c>
    </row>
    <row r="338" spans="1:9">
      <c r="A338" s="6">
        <v>431763</v>
      </c>
      <c r="B338" s="6">
        <v>431763</v>
      </c>
      <c r="C338" s="6" t="s">
        <v>2514</v>
      </c>
      <c r="D338" s="6" t="s">
        <v>2515</v>
      </c>
      <c r="E338" s="6" t="s">
        <v>2516</v>
      </c>
      <c r="F338" s="6">
        <v>2897.7073</v>
      </c>
      <c r="G338" s="6">
        <v>1571.5125</v>
      </c>
      <c r="H338" s="11">
        <f t="shared" si="10"/>
        <v>1.8438970736790194</v>
      </c>
      <c r="I338">
        <f t="shared" si="11"/>
        <v>0.88275812678830856</v>
      </c>
    </row>
    <row r="339" spans="1:9">
      <c r="A339" s="6">
        <v>402815</v>
      </c>
      <c r="B339" s="6">
        <v>402815</v>
      </c>
      <c r="C339" s="6" t="s">
        <v>2511</v>
      </c>
      <c r="D339" s="6" t="s">
        <v>2512</v>
      </c>
      <c r="E339" s="6" t="s">
        <v>2513</v>
      </c>
      <c r="F339" s="6">
        <v>6098.5326999999997</v>
      </c>
      <c r="G339" s="6">
        <v>3308.1736000000001</v>
      </c>
      <c r="H339" s="11">
        <f t="shared" si="10"/>
        <v>1.8434742058276505</v>
      </c>
      <c r="I339">
        <f t="shared" si="11"/>
        <v>0.88242723016382896</v>
      </c>
    </row>
    <row r="340" spans="1:9">
      <c r="A340" s="6">
        <v>140815</v>
      </c>
      <c r="B340" s="6">
        <v>140815</v>
      </c>
      <c r="C340" s="6" t="s">
        <v>2508</v>
      </c>
      <c r="D340" s="6" t="s">
        <v>2509</v>
      </c>
      <c r="E340" s="6" t="s">
        <v>2510</v>
      </c>
      <c r="F340" s="6">
        <v>9514.7060000000001</v>
      </c>
      <c r="G340" s="6">
        <v>5165.7960000000003</v>
      </c>
      <c r="H340" s="11">
        <f t="shared" si="10"/>
        <v>1.8418663841932588</v>
      </c>
      <c r="I340">
        <f t="shared" si="11"/>
        <v>0.88116840678559394</v>
      </c>
    </row>
    <row r="341" spans="1:9">
      <c r="A341" s="6">
        <v>436621</v>
      </c>
      <c r="B341" s="6">
        <v>436621</v>
      </c>
      <c r="C341" s="6" t="s">
        <v>2505</v>
      </c>
      <c r="D341" s="6" t="s">
        <v>2506</v>
      </c>
      <c r="E341" s="6" t="s">
        <v>2507</v>
      </c>
      <c r="F341" s="6">
        <v>225.75603000000001</v>
      </c>
      <c r="G341" s="6">
        <v>122.7329</v>
      </c>
      <c r="H341" s="11">
        <f t="shared" si="10"/>
        <v>1.8394092374579269</v>
      </c>
      <c r="I341">
        <f t="shared" si="11"/>
        <v>0.87924249071704863</v>
      </c>
    </row>
    <row r="342" spans="1:9">
      <c r="A342" s="6">
        <v>393551</v>
      </c>
      <c r="B342" s="6">
        <v>393551</v>
      </c>
      <c r="C342" s="6" t="s">
        <v>2502</v>
      </c>
      <c r="D342" s="6" t="s">
        <v>2503</v>
      </c>
      <c r="E342" s="6" t="s">
        <v>2504</v>
      </c>
      <c r="F342" s="6">
        <v>2771.0360000000001</v>
      </c>
      <c r="G342" s="6">
        <v>1510.261</v>
      </c>
      <c r="H342" s="11">
        <f t="shared" si="10"/>
        <v>1.8348060368373413</v>
      </c>
      <c r="I342">
        <f t="shared" si="11"/>
        <v>0.87562755926292757</v>
      </c>
    </row>
    <row r="343" spans="1:9">
      <c r="A343" s="6">
        <v>30554</v>
      </c>
      <c r="B343" s="6">
        <v>30554</v>
      </c>
      <c r="C343" s="6" t="s">
        <v>2499</v>
      </c>
      <c r="D343" s="6" t="s">
        <v>2500</v>
      </c>
      <c r="E343" s="6" t="s">
        <v>2501</v>
      </c>
      <c r="F343" s="6">
        <v>4846.4960000000001</v>
      </c>
      <c r="G343" s="6">
        <v>2641.7689999999998</v>
      </c>
      <c r="H343" s="11">
        <f t="shared" si="10"/>
        <v>1.8345646421015618</v>
      </c>
      <c r="I343">
        <f t="shared" si="11"/>
        <v>0.87543773979840345</v>
      </c>
    </row>
    <row r="344" spans="1:9">
      <c r="A344" s="6">
        <v>567801</v>
      </c>
      <c r="B344" s="6">
        <v>567801</v>
      </c>
      <c r="C344" s="6" t="s">
        <v>2497</v>
      </c>
      <c r="D344" s="6" t="s">
        <v>2497</v>
      </c>
      <c r="E344" s="6" t="s">
        <v>2498</v>
      </c>
      <c r="F344" s="6">
        <v>739.09220000000005</v>
      </c>
      <c r="G344" s="6">
        <v>403.26711999999998</v>
      </c>
      <c r="H344" s="11">
        <f t="shared" si="10"/>
        <v>1.8327608757193001</v>
      </c>
      <c r="I344">
        <f t="shared" si="11"/>
        <v>0.87401856660976285</v>
      </c>
    </row>
    <row r="345" spans="1:9">
      <c r="A345" s="6">
        <v>406650</v>
      </c>
      <c r="B345" s="6">
        <v>406650</v>
      </c>
      <c r="C345" s="6" t="s">
        <v>2494</v>
      </c>
      <c r="D345" s="6" t="s">
        <v>2495</v>
      </c>
      <c r="E345" s="6" t="s">
        <v>2496</v>
      </c>
      <c r="F345" s="6">
        <v>5139.1610000000001</v>
      </c>
      <c r="G345" s="6">
        <v>2804.5509999999999</v>
      </c>
      <c r="H345" s="11">
        <f t="shared" si="10"/>
        <v>1.8324362794614897</v>
      </c>
      <c r="I345">
        <f t="shared" si="11"/>
        <v>0.87376303142688916</v>
      </c>
    </row>
    <row r="346" spans="1:9">
      <c r="A346" s="6">
        <v>368519</v>
      </c>
      <c r="B346" s="6">
        <v>368519</v>
      </c>
      <c r="C346" s="6" t="s">
        <v>2491</v>
      </c>
      <c r="D346" s="6" t="s">
        <v>2492</v>
      </c>
      <c r="E346" s="6" t="s">
        <v>2493</v>
      </c>
      <c r="F346" s="6">
        <v>722.75750000000005</v>
      </c>
      <c r="G346" s="6">
        <v>394.52080000000001</v>
      </c>
      <c r="H346" s="11">
        <f t="shared" si="10"/>
        <v>1.8319883260907917</v>
      </c>
      <c r="I346">
        <f t="shared" si="11"/>
        <v>0.87341031023366522</v>
      </c>
    </row>
    <row r="347" spans="1:9">
      <c r="A347" s="6">
        <v>335206</v>
      </c>
      <c r="B347" s="6">
        <v>335206</v>
      </c>
      <c r="C347" s="6" t="s">
        <v>2488</v>
      </c>
      <c r="D347" s="6" t="s">
        <v>2489</v>
      </c>
      <c r="E347" s="6" t="s">
        <v>2490</v>
      </c>
      <c r="F347" s="6">
        <v>4741.3413</v>
      </c>
      <c r="G347" s="6">
        <v>2588.3314999999998</v>
      </c>
      <c r="H347" s="11">
        <f t="shared" si="10"/>
        <v>1.8318137765583737</v>
      </c>
      <c r="I347">
        <f t="shared" si="11"/>
        <v>0.87327284552463136</v>
      </c>
    </row>
    <row r="348" spans="1:9">
      <c r="A348" s="6">
        <v>548343</v>
      </c>
      <c r="B348" s="6">
        <v>548343</v>
      </c>
      <c r="C348" s="6" t="s">
        <v>2485</v>
      </c>
      <c r="D348" s="6" t="s">
        <v>2486</v>
      </c>
      <c r="E348" s="6" t="s">
        <v>2487</v>
      </c>
      <c r="F348" s="6">
        <v>2583.7640000000001</v>
      </c>
      <c r="G348" s="6">
        <v>1413.6871000000001</v>
      </c>
      <c r="H348" s="11">
        <f t="shared" si="10"/>
        <v>1.8276774259310988</v>
      </c>
      <c r="I348">
        <f t="shared" si="11"/>
        <v>0.87001146586910072</v>
      </c>
    </row>
    <row r="349" spans="1:9">
      <c r="A349" s="6">
        <v>567257</v>
      </c>
      <c r="B349" s="6">
        <v>567257</v>
      </c>
      <c r="C349" s="6" t="s">
        <v>2482</v>
      </c>
      <c r="D349" s="6" t="s">
        <v>2483</v>
      </c>
      <c r="E349" s="6" t="s">
        <v>2484</v>
      </c>
      <c r="F349" s="6">
        <v>3160.1457999999998</v>
      </c>
      <c r="G349" s="6">
        <v>1730.2565</v>
      </c>
      <c r="H349" s="11">
        <f t="shared" si="10"/>
        <v>1.8264030795434087</v>
      </c>
      <c r="I349">
        <f t="shared" si="11"/>
        <v>0.86900519724109671</v>
      </c>
    </row>
    <row r="350" spans="1:9">
      <c r="A350" s="6">
        <v>404609</v>
      </c>
      <c r="B350" s="6">
        <v>404609</v>
      </c>
      <c r="C350" s="6" t="s">
        <v>2479</v>
      </c>
      <c r="D350" s="6" t="s">
        <v>2480</v>
      </c>
      <c r="E350" s="6" t="s">
        <v>2481</v>
      </c>
      <c r="F350" s="6">
        <v>3064.0688</v>
      </c>
      <c r="G350" s="6">
        <v>1680.5001</v>
      </c>
      <c r="H350" s="11">
        <f t="shared" si="10"/>
        <v>1.8233077165541376</v>
      </c>
      <c r="I350">
        <f t="shared" si="11"/>
        <v>0.86655806312304207</v>
      </c>
    </row>
    <row r="351" spans="1:9">
      <c r="A351" s="6">
        <v>450084</v>
      </c>
      <c r="B351" s="6">
        <v>450084</v>
      </c>
      <c r="C351" s="6" t="s">
        <v>2476</v>
      </c>
      <c r="D351" s="6" t="s">
        <v>2477</v>
      </c>
      <c r="E351" s="6" t="s">
        <v>2478</v>
      </c>
      <c r="F351" s="6">
        <v>1072.5454</v>
      </c>
      <c r="G351" s="6">
        <v>588.60019999999997</v>
      </c>
      <c r="H351" s="11">
        <f t="shared" si="10"/>
        <v>1.8221967984380569</v>
      </c>
      <c r="I351">
        <f t="shared" si="11"/>
        <v>0.86567877955615924</v>
      </c>
    </row>
    <row r="352" spans="1:9">
      <c r="A352" s="6">
        <v>114424</v>
      </c>
      <c r="B352" s="6">
        <v>114424</v>
      </c>
      <c r="C352" s="6" t="s">
        <v>2473</v>
      </c>
      <c r="D352" s="6" t="s">
        <v>2474</v>
      </c>
      <c r="E352" s="6" t="s">
        <v>2475</v>
      </c>
      <c r="F352" s="6">
        <v>20814.52</v>
      </c>
      <c r="G352" s="6">
        <v>11429.619000000001</v>
      </c>
      <c r="H352" s="11">
        <f t="shared" si="10"/>
        <v>1.8211035730937313</v>
      </c>
      <c r="I352">
        <f t="shared" si="11"/>
        <v>0.8648129762079132</v>
      </c>
    </row>
    <row r="353" spans="1:9">
      <c r="A353" s="6">
        <v>558800</v>
      </c>
      <c r="B353" s="6">
        <v>558800</v>
      </c>
      <c r="C353" s="6" t="s">
        <v>2470</v>
      </c>
      <c r="D353" s="6" t="s">
        <v>2471</v>
      </c>
      <c r="E353" s="6" t="s">
        <v>2472</v>
      </c>
      <c r="F353" s="6">
        <v>810.62743999999998</v>
      </c>
      <c r="G353" s="6">
        <v>445.25900000000001</v>
      </c>
      <c r="H353" s="11">
        <f t="shared" si="10"/>
        <v>1.8205750810202601</v>
      </c>
      <c r="I353">
        <f t="shared" si="11"/>
        <v>0.86439423915211233</v>
      </c>
    </row>
    <row r="354" spans="1:9">
      <c r="A354" s="6">
        <v>568509</v>
      </c>
      <c r="B354" s="6">
        <v>568509</v>
      </c>
      <c r="C354" s="6" t="s">
        <v>2467</v>
      </c>
      <c r="D354" s="6" t="s">
        <v>2468</v>
      </c>
      <c r="E354" s="6" t="s">
        <v>2469</v>
      </c>
      <c r="F354" s="6">
        <v>527.12099999999998</v>
      </c>
      <c r="G354" s="6">
        <v>289.572</v>
      </c>
      <c r="H354" s="11">
        <f t="shared" si="10"/>
        <v>1.8203451991214619</v>
      </c>
      <c r="I354">
        <f t="shared" si="11"/>
        <v>0.86421206022463848</v>
      </c>
    </row>
    <row r="355" spans="1:9">
      <c r="A355" s="6">
        <v>561747</v>
      </c>
      <c r="B355" s="6">
        <v>561747</v>
      </c>
      <c r="C355" s="6" t="s">
        <v>2464</v>
      </c>
      <c r="D355" s="6" t="s">
        <v>2465</v>
      </c>
      <c r="E355" s="6" t="s">
        <v>2466</v>
      </c>
      <c r="F355" s="6">
        <v>444.06387000000001</v>
      </c>
      <c r="G355" s="6">
        <v>244.01220000000001</v>
      </c>
      <c r="H355" s="11">
        <f t="shared" si="10"/>
        <v>1.8198429012975581</v>
      </c>
      <c r="I355">
        <f t="shared" si="11"/>
        <v>0.86381391454413847</v>
      </c>
    </row>
    <row r="356" spans="1:9">
      <c r="A356" s="6">
        <v>60635</v>
      </c>
      <c r="B356" s="6">
        <v>60635</v>
      </c>
      <c r="C356" s="6" t="s">
        <v>2461</v>
      </c>
      <c r="D356" s="6" t="s">
        <v>2462</v>
      </c>
      <c r="E356" s="6" t="s">
        <v>2463</v>
      </c>
      <c r="F356" s="6">
        <v>31249.248</v>
      </c>
      <c r="G356" s="6">
        <v>17184.030999999999</v>
      </c>
      <c r="H356" s="11">
        <f t="shared" si="10"/>
        <v>1.8185050992982963</v>
      </c>
      <c r="I356">
        <f t="shared" si="11"/>
        <v>0.86275297128269646</v>
      </c>
    </row>
    <row r="357" spans="1:9">
      <c r="A357" s="6">
        <v>100333040</v>
      </c>
      <c r="B357" s="6">
        <v>100333040</v>
      </c>
      <c r="C357" s="6" t="s">
        <v>2459</v>
      </c>
      <c r="D357" s="6" t="s">
        <v>2460</v>
      </c>
      <c r="E357" s="6"/>
      <c r="F357" s="6">
        <v>194.27197000000001</v>
      </c>
      <c r="G357" s="6">
        <v>106.86700399999999</v>
      </c>
      <c r="H357" s="11">
        <f t="shared" si="10"/>
        <v>1.8178854344976305</v>
      </c>
      <c r="I357">
        <f t="shared" si="11"/>
        <v>0.86226128188064866</v>
      </c>
    </row>
    <row r="358" spans="1:9">
      <c r="A358" s="6">
        <v>58147</v>
      </c>
      <c r="B358" s="6">
        <v>58147</v>
      </c>
      <c r="C358" s="6" t="s">
        <v>2456</v>
      </c>
      <c r="D358" s="6" t="s">
        <v>2457</v>
      </c>
      <c r="E358" s="6" t="s">
        <v>2458</v>
      </c>
      <c r="F358" s="6">
        <v>293.64249999999998</v>
      </c>
      <c r="G358" s="6">
        <v>161.57857000000001</v>
      </c>
      <c r="H358" s="11">
        <f t="shared" si="10"/>
        <v>1.81733567762111</v>
      </c>
      <c r="I358">
        <f t="shared" si="11"/>
        <v>0.86182492244003406</v>
      </c>
    </row>
    <row r="359" spans="1:9">
      <c r="A359" s="6">
        <v>565781</v>
      </c>
      <c r="B359" s="6">
        <v>565781</v>
      </c>
      <c r="C359" s="6" t="s">
        <v>2454</v>
      </c>
      <c r="D359" s="6" t="s">
        <v>2455</v>
      </c>
      <c r="E359" s="6"/>
      <c r="F359" s="6">
        <v>1661.5815</v>
      </c>
      <c r="G359" s="6">
        <v>914.52923999999996</v>
      </c>
      <c r="H359" s="11">
        <f t="shared" si="10"/>
        <v>1.8168708307237942</v>
      </c>
      <c r="I359">
        <f t="shared" si="11"/>
        <v>0.86145585573144301</v>
      </c>
    </row>
    <row r="360" spans="1:9">
      <c r="A360" s="6">
        <v>568476</v>
      </c>
      <c r="B360" s="6">
        <v>568476</v>
      </c>
      <c r="C360" s="6" t="s">
        <v>2452</v>
      </c>
      <c r="D360" s="6" t="s">
        <v>2452</v>
      </c>
      <c r="E360" s="6" t="s">
        <v>2453</v>
      </c>
      <c r="F360" s="6">
        <v>303.53917999999999</v>
      </c>
      <c r="G360" s="6">
        <v>167.18333000000001</v>
      </c>
      <c r="H360" s="11">
        <f t="shared" si="10"/>
        <v>1.8156067354322944</v>
      </c>
      <c r="I360">
        <f t="shared" si="11"/>
        <v>0.86045174542454517</v>
      </c>
    </row>
    <row r="361" spans="1:9">
      <c r="A361" s="6">
        <v>83908</v>
      </c>
      <c r="B361" s="6">
        <v>83908</v>
      </c>
      <c r="C361" s="6" t="s">
        <v>2449</v>
      </c>
      <c r="D361" s="6" t="s">
        <v>2450</v>
      </c>
      <c r="E361" s="6" t="s">
        <v>2451</v>
      </c>
      <c r="F361" s="6">
        <v>3823.2914999999998</v>
      </c>
      <c r="G361" s="6">
        <v>2106.0934999999999</v>
      </c>
      <c r="H361" s="11">
        <f t="shared" si="10"/>
        <v>1.8153474667672636</v>
      </c>
      <c r="I361">
        <f t="shared" si="11"/>
        <v>0.8602457138432561</v>
      </c>
    </row>
    <row r="362" spans="1:9">
      <c r="A362" s="6">
        <v>550353</v>
      </c>
      <c r="B362" s="6">
        <v>550353</v>
      </c>
      <c r="C362" s="6" t="s">
        <v>2447</v>
      </c>
      <c r="D362" s="6" t="s">
        <v>2447</v>
      </c>
      <c r="E362" s="6" t="s">
        <v>2448</v>
      </c>
      <c r="F362" s="6">
        <v>103405.35</v>
      </c>
      <c r="G362" s="6">
        <v>56977.22</v>
      </c>
      <c r="H362" s="11">
        <f t="shared" si="10"/>
        <v>1.8148542522783668</v>
      </c>
      <c r="I362">
        <f t="shared" si="11"/>
        <v>0.85985369259668398</v>
      </c>
    </row>
    <row r="363" spans="1:9">
      <c r="A363" s="6">
        <v>556502</v>
      </c>
      <c r="B363" s="6">
        <v>556502</v>
      </c>
      <c r="C363" s="6" t="s">
        <v>2445</v>
      </c>
      <c r="D363" s="6" t="s">
        <v>2446</v>
      </c>
      <c r="E363" s="6"/>
      <c r="F363" s="6">
        <v>978.73689999999999</v>
      </c>
      <c r="G363" s="6">
        <v>540.06994999999995</v>
      </c>
      <c r="H363" s="11">
        <f t="shared" si="10"/>
        <v>1.8122409884127049</v>
      </c>
      <c r="I363">
        <f t="shared" si="11"/>
        <v>0.85777481502568131</v>
      </c>
    </row>
    <row r="364" spans="1:9">
      <c r="A364" s="6">
        <v>405846</v>
      </c>
      <c r="B364" s="6">
        <v>405846</v>
      </c>
      <c r="C364" s="6" t="s">
        <v>2442</v>
      </c>
      <c r="D364" s="6" t="s">
        <v>2443</v>
      </c>
      <c r="E364" s="6" t="s">
        <v>2444</v>
      </c>
      <c r="F364" s="6">
        <v>368.64263999999997</v>
      </c>
      <c r="G364" s="6">
        <v>203.75835000000001</v>
      </c>
      <c r="H364" s="11">
        <f t="shared" si="10"/>
        <v>1.8092148861629471</v>
      </c>
      <c r="I364">
        <f t="shared" si="11"/>
        <v>0.85536377158003207</v>
      </c>
    </row>
    <row r="365" spans="1:9">
      <c r="A365" s="6">
        <v>324818</v>
      </c>
      <c r="B365" s="6">
        <v>324818</v>
      </c>
      <c r="C365" s="6" t="s">
        <v>2439</v>
      </c>
      <c r="D365" s="6" t="s">
        <v>2440</v>
      </c>
      <c r="E365" s="6" t="s">
        <v>2441</v>
      </c>
      <c r="F365" s="6">
        <v>2472.2212</v>
      </c>
      <c r="G365" s="6">
        <v>1368.6005</v>
      </c>
      <c r="H365" s="11">
        <f t="shared" si="10"/>
        <v>1.806386304842063</v>
      </c>
      <c r="I365">
        <f t="shared" si="11"/>
        <v>0.85310645344048164</v>
      </c>
    </row>
    <row r="366" spans="1:9">
      <c r="A366" s="6">
        <v>393128</v>
      </c>
      <c r="B366" s="6">
        <v>393128</v>
      </c>
      <c r="C366" s="6" t="s">
        <v>2436</v>
      </c>
      <c r="D366" s="6" t="s">
        <v>2437</v>
      </c>
      <c r="E366" s="6" t="s">
        <v>2438</v>
      </c>
      <c r="F366" s="6">
        <v>468.86624</v>
      </c>
      <c r="G366" s="6">
        <v>259.66090000000003</v>
      </c>
      <c r="H366" s="11">
        <f t="shared" si="10"/>
        <v>1.8056867244933679</v>
      </c>
      <c r="I366">
        <f t="shared" si="11"/>
        <v>0.85254761583991889</v>
      </c>
    </row>
    <row r="367" spans="1:9">
      <c r="A367" s="6">
        <v>334274</v>
      </c>
      <c r="B367" s="6">
        <v>334274</v>
      </c>
      <c r="C367" s="6" t="s">
        <v>2433</v>
      </c>
      <c r="D367" s="6" t="s">
        <v>2434</v>
      </c>
      <c r="E367" s="6" t="s">
        <v>2435</v>
      </c>
      <c r="F367" s="6">
        <v>34065.832000000002</v>
      </c>
      <c r="G367" s="6">
        <v>18895.476999999999</v>
      </c>
      <c r="H367" s="11">
        <f t="shared" si="10"/>
        <v>1.8028564190255691</v>
      </c>
      <c r="I367">
        <f t="shared" si="11"/>
        <v>0.85028450392050392</v>
      </c>
    </row>
    <row r="368" spans="1:9">
      <c r="A368" s="6">
        <v>436641</v>
      </c>
      <c r="B368" s="6">
        <v>436641</v>
      </c>
      <c r="C368" s="6" t="s">
        <v>2430</v>
      </c>
      <c r="D368" s="6" t="s">
        <v>2431</v>
      </c>
      <c r="E368" s="6" t="s">
        <v>2432</v>
      </c>
      <c r="F368" s="6">
        <v>786.53107</v>
      </c>
      <c r="G368" s="6">
        <v>436.49005</v>
      </c>
      <c r="H368" s="11">
        <f t="shared" si="10"/>
        <v>1.8019450156996706</v>
      </c>
      <c r="I368">
        <f t="shared" si="11"/>
        <v>0.84955498962666554</v>
      </c>
    </row>
    <row r="369" spans="1:9">
      <c r="A369" s="6">
        <v>114437</v>
      </c>
      <c r="B369" s="6">
        <v>114437</v>
      </c>
      <c r="C369" s="6" t="s">
        <v>2427</v>
      </c>
      <c r="D369" s="6" t="s">
        <v>2428</v>
      </c>
      <c r="E369" s="6" t="s">
        <v>2429</v>
      </c>
      <c r="F369" s="6">
        <v>5443.7826999999997</v>
      </c>
      <c r="G369" s="6">
        <v>3021.2190000000001</v>
      </c>
      <c r="H369" s="11">
        <f t="shared" si="10"/>
        <v>1.8018497500512209</v>
      </c>
      <c r="I369">
        <f t="shared" si="11"/>
        <v>0.84947871487321747</v>
      </c>
    </row>
    <row r="370" spans="1:9">
      <c r="A370" s="6">
        <v>100332237</v>
      </c>
      <c r="B370" s="6">
        <v>100332237</v>
      </c>
      <c r="C370" s="6" t="s">
        <v>2425</v>
      </c>
      <c r="D370" s="6" t="s">
        <v>2426</v>
      </c>
      <c r="E370" s="6"/>
      <c r="F370" s="6">
        <v>6737.0360000000001</v>
      </c>
      <c r="G370" s="6">
        <v>3739.45</v>
      </c>
      <c r="H370" s="11">
        <f t="shared" si="10"/>
        <v>1.8016114669269545</v>
      </c>
      <c r="I370">
        <f t="shared" si="11"/>
        <v>0.84928791504965451</v>
      </c>
    </row>
    <row r="371" spans="1:9">
      <c r="A371" s="6">
        <v>405757</v>
      </c>
      <c r="B371" s="6">
        <v>405757</v>
      </c>
      <c r="C371" s="6" t="s">
        <v>2422</v>
      </c>
      <c r="D371" s="6" t="s">
        <v>2423</v>
      </c>
      <c r="E371" s="6" t="s">
        <v>2424</v>
      </c>
      <c r="F371" s="6">
        <v>15575.918</v>
      </c>
      <c r="G371" s="6">
        <v>8648.1880000000001</v>
      </c>
      <c r="H371" s="11">
        <f t="shared" si="10"/>
        <v>1.8010614477853626</v>
      </c>
      <c r="I371">
        <f t="shared" si="11"/>
        <v>0.84884740328912622</v>
      </c>
    </row>
    <row r="372" spans="1:9">
      <c r="A372" s="6">
        <v>563192</v>
      </c>
      <c r="B372" s="6">
        <v>563192</v>
      </c>
      <c r="C372" s="6" t="s">
        <v>2420</v>
      </c>
      <c r="D372" s="6" t="s">
        <v>2420</v>
      </c>
      <c r="E372" s="6" t="s">
        <v>2421</v>
      </c>
      <c r="F372" s="6">
        <v>2140.2721999999999</v>
      </c>
      <c r="G372" s="6">
        <v>1188.3629000000001</v>
      </c>
      <c r="H372" s="11">
        <f t="shared" si="10"/>
        <v>1.8010257640995018</v>
      </c>
      <c r="I372">
        <f t="shared" si="11"/>
        <v>0.84881881948556714</v>
      </c>
    </row>
    <row r="373" spans="1:9">
      <c r="A373" s="6">
        <v>550432</v>
      </c>
      <c r="B373" s="6">
        <v>550432</v>
      </c>
      <c r="C373" s="6" t="s">
        <v>2417</v>
      </c>
      <c r="D373" s="6" t="s">
        <v>2418</v>
      </c>
      <c r="E373" s="6" t="s">
        <v>2419</v>
      </c>
      <c r="F373" s="6">
        <v>1219.7944</v>
      </c>
      <c r="G373" s="6">
        <v>677.69860000000006</v>
      </c>
      <c r="H373" s="11">
        <f t="shared" si="10"/>
        <v>1.7999069202739977</v>
      </c>
      <c r="I373">
        <f t="shared" si="11"/>
        <v>0.84792230148203307</v>
      </c>
    </row>
    <row r="374" spans="1:9">
      <c r="A374" s="6">
        <v>321330</v>
      </c>
      <c r="B374" s="6">
        <v>321330</v>
      </c>
      <c r="C374" s="6" t="s">
        <v>2414</v>
      </c>
      <c r="D374" s="6" t="s">
        <v>2415</v>
      </c>
      <c r="E374" s="6" t="s">
        <v>2416</v>
      </c>
      <c r="F374" s="6">
        <v>4635.4830000000002</v>
      </c>
      <c r="G374" s="6">
        <v>2586.4535999999998</v>
      </c>
      <c r="H374" s="11">
        <f t="shared" si="10"/>
        <v>1.7922157969506975</v>
      </c>
      <c r="I374">
        <f t="shared" si="11"/>
        <v>0.84174435974295569</v>
      </c>
    </row>
    <row r="375" spans="1:9">
      <c r="A375" s="6">
        <v>445225</v>
      </c>
      <c r="B375" s="6">
        <v>445225</v>
      </c>
      <c r="C375" s="6" t="s">
        <v>2411</v>
      </c>
      <c r="D375" s="6" t="s">
        <v>2412</v>
      </c>
      <c r="E375" s="6" t="s">
        <v>2413</v>
      </c>
      <c r="F375" s="6">
        <v>2342.8236999999999</v>
      </c>
      <c r="G375" s="6">
        <v>1307.7775999999999</v>
      </c>
      <c r="H375" s="11">
        <f t="shared" si="10"/>
        <v>1.7914542197388914</v>
      </c>
      <c r="I375">
        <f t="shared" si="11"/>
        <v>0.84113117623099731</v>
      </c>
    </row>
    <row r="376" spans="1:9">
      <c r="A376" s="6">
        <v>58142</v>
      </c>
      <c r="B376" s="6">
        <v>58142</v>
      </c>
      <c r="C376" s="6" t="s">
        <v>2408</v>
      </c>
      <c r="D376" s="6" t="s">
        <v>2409</v>
      </c>
      <c r="E376" s="6" t="s">
        <v>2410</v>
      </c>
      <c r="F376" s="6">
        <v>230676.53</v>
      </c>
      <c r="G376" s="6">
        <v>128934.28</v>
      </c>
      <c r="H376" s="11">
        <f t="shared" si="10"/>
        <v>1.7891016260376993</v>
      </c>
      <c r="I376">
        <f t="shared" si="11"/>
        <v>0.83923533888029112</v>
      </c>
    </row>
    <row r="377" spans="1:9">
      <c r="A377" s="6">
        <v>369197</v>
      </c>
      <c r="B377" s="6">
        <v>369197</v>
      </c>
      <c r="C377" s="6" t="s">
        <v>2405</v>
      </c>
      <c r="D377" s="6" t="s">
        <v>2406</v>
      </c>
      <c r="E377" s="6" t="s">
        <v>2407</v>
      </c>
      <c r="F377" s="6">
        <v>1041.2538</v>
      </c>
      <c r="G377" s="6">
        <v>583.38403000000005</v>
      </c>
      <c r="H377" s="11">
        <f t="shared" si="10"/>
        <v>1.7848513954007275</v>
      </c>
      <c r="I377">
        <f t="shared" si="11"/>
        <v>0.83580396218538322</v>
      </c>
    </row>
    <row r="378" spans="1:9">
      <c r="A378" s="6">
        <v>100170782</v>
      </c>
      <c r="B378" s="6">
        <v>100170782</v>
      </c>
      <c r="C378" s="6" t="s">
        <v>2403</v>
      </c>
      <c r="D378" s="6" t="s">
        <v>2403</v>
      </c>
      <c r="E378" s="6" t="s">
        <v>2404</v>
      </c>
      <c r="F378" s="6">
        <v>4208.9110000000001</v>
      </c>
      <c r="G378" s="6">
        <v>2359.221</v>
      </c>
      <c r="H378" s="11">
        <f t="shared" si="10"/>
        <v>1.7840257440909522</v>
      </c>
      <c r="I378">
        <f t="shared" si="11"/>
        <v>0.83513643398264037</v>
      </c>
    </row>
    <row r="379" spans="1:9">
      <c r="A379" s="6">
        <v>558816</v>
      </c>
      <c r="B379" s="6">
        <v>558816</v>
      </c>
      <c r="C379" s="6" t="s">
        <v>2401</v>
      </c>
      <c r="D379" s="6" t="s">
        <v>2402</v>
      </c>
      <c r="E379" s="6"/>
      <c r="F379" s="6">
        <v>4090.364</v>
      </c>
      <c r="G379" s="6">
        <v>2292.7946999999999</v>
      </c>
      <c r="H379" s="11">
        <f t="shared" si="10"/>
        <v>1.7840079619863043</v>
      </c>
      <c r="I379">
        <f t="shared" si="11"/>
        <v>0.83512205398721118</v>
      </c>
    </row>
    <row r="380" spans="1:9">
      <c r="A380" s="6">
        <v>558466</v>
      </c>
      <c r="B380" s="6">
        <v>558466</v>
      </c>
      <c r="C380" s="6" t="s">
        <v>2400</v>
      </c>
      <c r="D380" s="6" t="s">
        <v>2400</v>
      </c>
      <c r="E380" s="6"/>
      <c r="F380" s="6">
        <v>1167.7688000000001</v>
      </c>
      <c r="G380" s="6">
        <v>654.94299999999998</v>
      </c>
      <c r="H380" s="11">
        <f t="shared" si="10"/>
        <v>1.7830082923246757</v>
      </c>
      <c r="I380">
        <f t="shared" si="11"/>
        <v>0.83431341259154945</v>
      </c>
    </row>
    <row r="381" spans="1:9">
      <c r="A381" s="6">
        <v>323671</v>
      </c>
      <c r="B381" s="6">
        <v>323671</v>
      </c>
      <c r="C381" s="6" t="s">
        <v>2397</v>
      </c>
      <c r="D381" s="6" t="s">
        <v>2398</v>
      </c>
      <c r="E381" s="6" t="s">
        <v>2399</v>
      </c>
      <c r="F381" s="6">
        <v>8942.8629999999994</v>
      </c>
      <c r="G381" s="6">
        <v>5021.652</v>
      </c>
      <c r="H381" s="11">
        <f t="shared" si="10"/>
        <v>1.7808607605624602</v>
      </c>
      <c r="I381">
        <f t="shared" si="11"/>
        <v>0.83257472143734579</v>
      </c>
    </row>
    <row r="382" spans="1:9">
      <c r="A382" s="6">
        <v>406669</v>
      </c>
      <c r="B382" s="6">
        <v>406669</v>
      </c>
      <c r="C382" s="6" t="s">
        <v>2394</v>
      </c>
      <c r="D382" s="6" t="s">
        <v>2395</v>
      </c>
      <c r="E382" s="6" t="s">
        <v>2396</v>
      </c>
      <c r="F382" s="6">
        <v>15449.9</v>
      </c>
      <c r="G382" s="6">
        <v>8683.5210000000006</v>
      </c>
      <c r="H382" s="11">
        <f t="shared" si="10"/>
        <v>1.7792206640601202</v>
      </c>
      <c r="I382">
        <f t="shared" si="11"/>
        <v>0.83124544888670415</v>
      </c>
    </row>
    <row r="383" spans="1:9">
      <c r="A383" s="6">
        <v>100535760</v>
      </c>
      <c r="B383" s="6">
        <v>100535760</v>
      </c>
      <c r="C383" s="6" t="s">
        <v>2392</v>
      </c>
      <c r="D383" s="6" t="s">
        <v>2393</v>
      </c>
      <c r="E383" s="6"/>
      <c r="F383" s="6">
        <v>12276.012000000001</v>
      </c>
      <c r="G383" s="6">
        <v>6908.2550000000001</v>
      </c>
      <c r="H383" s="11">
        <f t="shared" si="10"/>
        <v>1.7770062048954476</v>
      </c>
      <c r="I383">
        <f t="shared" si="11"/>
        <v>0.82944871893342442</v>
      </c>
    </row>
    <row r="384" spans="1:9">
      <c r="A384" s="6">
        <v>541504</v>
      </c>
      <c r="B384" s="6">
        <v>541504</v>
      </c>
      <c r="C384" s="6" t="s">
        <v>2391</v>
      </c>
      <c r="D384" s="6" t="s">
        <v>2391</v>
      </c>
      <c r="E384" s="6"/>
      <c r="F384" s="6">
        <v>2768.4470000000001</v>
      </c>
      <c r="G384" s="6">
        <v>1559.4103</v>
      </c>
      <c r="H384" s="11">
        <f t="shared" si="10"/>
        <v>1.7753166052577696</v>
      </c>
      <c r="I384">
        <f t="shared" si="11"/>
        <v>0.82807633397155478</v>
      </c>
    </row>
    <row r="385" spans="1:9">
      <c r="A385" s="6">
        <v>100332846</v>
      </c>
      <c r="B385" s="6">
        <v>100332846</v>
      </c>
      <c r="C385" s="6" t="s">
        <v>2389</v>
      </c>
      <c r="D385" s="6" t="s">
        <v>2390</v>
      </c>
      <c r="E385" s="6"/>
      <c r="F385" s="6">
        <v>969.48955999999998</v>
      </c>
      <c r="G385" s="6">
        <v>546.45029999999997</v>
      </c>
      <c r="H385" s="11">
        <f t="shared" si="10"/>
        <v>1.7741587112313784</v>
      </c>
      <c r="I385">
        <f t="shared" si="11"/>
        <v>0.82713507483883431</v>
      </c>
    </row>
    <row r="386" spans="1:9">
      <c r="A386" s="6">
        <v>799647</v>
      </c>
      <c r="B386" s="6">
        <v>799647</v>
      </c>
      <c r="C386" s="6" t="s">
        <v>2387</v>
      </c>
      <c r="D386" s="6" t="s">
        <v>2388</v>
      </c>
      <c r="E386" s="6"/>
      <c r="F386" s="6">
        <v>275.29208</v>
      </c>
      <c r="G386" s="6">
        <v>155.24365</v>
      </c>
      <c r="H386" s="11">
        <f t="shared" ref="H386:H449" si="12">F386/G386</f>
        <v>1.7732904373222351</v>
      </c>
      <c r="I386">
        <f t="shared" ref="I386:I449" si="13">LOG(F386/G386, 2)</f>
        <v>0.82642884654046433</v>
      </c>
    </row>
    <row r="387" spans="1:9">
      <c r="A387" s="6">
        <v>564545</v>
      </c>
      <c r="B387" s="6">
        <v>564545</v>
      </c>
      <c r="C387" s="6" t="s">
        <v>2385</v>
      </c>
      <c r="D387" s="6" t="s">
        <v>2385</v>
      </c>
      <c r="E387" s="6" t="s">
        <v>2386</v>
      </c>
      <c r="F387" s="6">
        <v>431.15784000000002</v>
      </c>
      <c r="G387" s="6">
        <v>243.35065</v>
      </c>
      <c r="H387" s="11">
        <f t="shared" si="12"/>
        <v>1.7717554483622708</v>
      </c>
      <c r="I387">
        <f t="shared" si="13"/>
        <v>0.82517948550528053</v>
      </c>
    </row>
    <row r="388" spans="1:9">
      <c r="A388" s="6">
        <v>555713</v>
      </c>
      <c r="B388" s="6">
        <v>555713</v>
      </c>
      <c r="C388" s="6" t="s">
        <v>2383</v>
      </c>
      <c r="D388" s="6" t="s">
        <v>2384</v>
      </c>
      <c r="E388" s="6"/>
      <c r="F388" s="6">
        <v>1045.8895</v>
      </c>
      <c r="G388" s="6">
        <v>590.38099999999997</v>
      </c>
      <c r="H388" s="11">
        <f t="shared" si="12"/>
        <v>1.7715500668212563</v>
      </c>
      <c r="I388">
        <f t="shared" si="13"/>
        <v>0.82501223888780773</v>
      </c>
    </row>
    <row r="389" spans="1:9">
      <c r="A389" s="6">
        <v>564693</v>
      </c>
      <c r="B389" s="6">
        <v>564693</v>
      </c>
      <c r="C389" s="6" t="s">
        <v>2380</v>
      </c>
      <c r="D389" s="6" t="s">
        <v>2381</v>
      </c>
      <c r="E389" s="6" t="s">
        <v>2382</v>
      </c>
      <c r="F389" s="6">
        <v>813.88660000000004</v>
      </c>
      <c r="G389" s="6">
        <v>460.09106000000003</v>
      </c>
      <c r="H389" s="11">
        <f t="shared" si="12"/>
        <v>1.7689685167975226</v>
      </c>
      <c r="I389">
        <f t="shared" si="13"/>
        <v>0.8229083719038548</v>
      </c>
    </row>
    <row r="390" spans="1:9">
      <c r="A390" s="6">
        <v>797943</v>
      </c>
      <c r="B390" s="6">
        <v>797943</v>
      </c>
      <c r="C390" s="6" t="s">
        <v>2378</v>
      </c>
      <c r="D390" s="6" t="s">
        <v>2378</v>
      </c>
      <c r="E390" s="6" t="s">
        <v>2379</v>
      </c>
      <c r="F390" s="6">
        <v>6161.3680000000004</v>
      </c>
      <c r="G390" s="6">
        <v>3494.8877000000002</v>
      </c>
      <c r="H390" s="11">
        <f t="shared" si="12"/>
        <v>1.7629659459444147</v>
      </c>
      <c r="I390">
        <f t="shared" si="13"/>
        <v>0.81800460733443359</v>
      </c>
    </row>
    <row r="391" spans="1:9">
      <c r="A391" s="6">
        <v>571352</v>
      </c>
      <c r="B391" s="6">
        <v>571352</v>
      </c>
      <c r="C391" s="6" t="s">
        <v>2376</v>
      </c>
      <c r="D391" s="6" t="s">
        <v>2376</v>
      </c>
      <c r="E391" s="6" t="s">
        <v>2377</v>
      </c>
      <c r="F391" s="6">
        <v>223.27968000000001</v>
      </c>
      <c r="G391" s="6">
        <v>126.66551</v>
      </c>
      <c r="H391" s="11">
        <f t="shared" si="12"/>
        <v>1.7627504124840299</v>
      </c>
      <c r="I391">
        <f t="shared" si="13"/>
        <v>0.81782821818498497</v>
      </c>
    </row>
    <row r="392" spans="1:9">
      <c r="A392" s="6">
        <v>553952</v>
      </c>
      <c r="B392" s="6">
        <v>553952</v>
      </c>
      <c r="C392" s="6" t="s">
        <v>2373</v>
      </c>
      <c r="D392" s="6" t="s">
        <v>2374</v>
      </c>
      <c r="E392" s="6" t="s">
        <v>2375</v>
      </c>
      <c r="F392" s="6">
        <v>446.66196000000002</v>
      </c>
      <c r="G392" s="6">
        <v>253.43109999999999</v>
      </c>
      <c r="H392" s="11">
        <f t="shared" si="12"/>
        <v>1.7624591457007448</v>
      </c>
      <c r="I392">
        <f t="shared" si="13"/>
        <v>0.81758981582175438</v>
      </c>
    </row>
    <row r="393" spans="1:9">
      <c r="A393" s="6">
        <v>100332627</v>
      </c>
      <c r="B393" s="6">
        <v>100332627</v>
      </c>
      <c r="C393" s="6" t="s">
        <v>2371</v>
      </c>
      <c r="D393" s="6" t="s">
        <v>2372</v>
      </c>
      <c r="E393" s="6"/>
      <c r="F393" s="6">
        <v>1686.3054999999999</v>
      </c>
      <c r="G393" s="6">
        <v>957.88490000000002</v>
      </c>
      <c r="H393" s="11">
        <f t="shared" si="12"/>
        <v>1.7604468971167622</v>
      </c>
      <c r="I393">
        <f t="shared" si="13"/>
        <v>0.81594170977885716</v>
      </c>
    </row>
    <row r="394" spans="1:9">
      <c r="A394" s="6">
        <v>325758</v>
      </c>
      <c r="B394" s="6">
        <v>325758</v>
      </c>
      <c r="C394" s="6" t="s">
        <v>2369</v>
      </c>
      <c r="D394" s="6" t="s">
        <v>2369</v>
      </c>
      <c r="E394" s="6" t="s">
        <v>2370</v>
      </c>
      <c r="F394" s="6">
        <v>33190.663999999997</v>
      </c>
      <c r="G394" s="6">
        <v>18859.925999999999</v>
      </c>
      <c r="H394" s="11">
        <f t="shared" si="12"/>
        <v>1.7598512316538251</v>
      </c>
      <c r="I394">
        <f t="shared" si="13"/>
        <v>0.81545347634738352</v>
      </c>
    </row>
    <row r="395" spans="1:9">
      <c r="A395" s="6">
        <v>751741</v>
      </c>
      <c r="B395" s="6">
        <v>751741</v>
      </c>
      <c r="C395" s="6" t="s">
        <v>2367</v>
      </c>
      <c r="D395" s="6" t="s">
        <v>2367</v>
      </c>
      <c r="E395" s="6" t="s">
        <v>2368</v>
      </c>
      <c r="F395" s="6">
        <v>1113.5508</v>
      </c>
      <c r="G395" s="6">
        <v>633.48473999999999</v>
      </c>
      <c r="H395" s="11">
        <f t="shared" si="12"/>
        <v>1.7578178757707723</v>
      </c>
      <c r="I395">
        <f t="shared" si="13"/>
        <v>0.81378560328372507</v>
      </c>
    </row>
    <row r="396" spans="1:9">
      <c r="A396" s="6">
        <v>373089</v>
      </c>
      <c r="B396" s="6">
        <v>373089</v>
      </c>
      <c r="C396" s="6" t="s">
        <v>2364</v>
      </c>
      <c r="D396" s="6" t="s">
        <v>2365</v>
      </c>
      <c r="E396" s="6" t="s">
        <v>2366</v>
      </c>
      <c r="F396" s="6">
        <v>2679.2973999999999</v>
      </c>
      <c r="G396" s="6">
        <v>1525.3015</v>
      </c>
      <c r="H396" s="11">
        <f t="shared" si="12"/>
        <v>1.756569045529687</v>
      </c>
      <c r="I396">
        <f t="shared" si="13"/>
        <v>0.81276028574646686</v>
      </c>
    </row>
    <row r="397" spans="1:9">
      <c r="A397" s="6">
        <v>791531</v>
      </c>
      <c r="B397" s="6">
        <v>791531</v>
      </c>
      <c r="C397" s="6" t="s">
        <v>2361</v>
      </c>
      <c r="D397" s="6" t="s">
        <v>2362</v>
      </c>
      <c r="E397" s="6" t="s">
        <v>2363</v>
      </c>
      <c r="F397" s="6">
        <v>538.59609999999998</v>
      </c>
      <c r="G397" s="6">
        <v>306.95711999999997</v>
      </c>
      <c r="H397" s="11">
        <f t="shared" si="12"/>
        <v>1.7546297671805104</v>
      </c>
      <c r="I397">
        <f t="shared" si="13"/>
        <v>0.81116664910497582</v>
      </c>
    </row>
    <row r="398" spans="1:9">
      <c r="A398" s="6">
        <v>559168</v>
      </c>
      <c r="B398" s="6">
        <v>559168</v>
      </c>
      <c r="C398" s="6" t="s">
        <v>2359</v>
      </c>
      <c r="D398" s="6" t="s">
        <v>2360</v>
      </c>
      <c r="E398" s="6"/>
      <c r="F398" s="6">
        <v>1246.4666</v>
      </c>
      <c r="G398" s="6">
        <v>710.48770000000002</v>
      </c>
      <c r="H398" s="11">
        <f t="shared" si="12"/>
        <v>1.7543816733210158</v>
      </c>
      <c r="I398">
        <f t="shared" si="13"/>
        <v>0.81096264647492833</v>
      </c>
    </row>
    <row r="399" spans="1:9">
      <c r="A399" s="6">
        <v>327284</v>
      </c>
      <c r="B399" s="6">
        <v>327284</v>
      </c>
      <c r="C399" s="6" t="s">
        <v>2357</v>
      </c>
      <c r="D399" s="6" t="s">
        <v>2357</v>
      </c>
      <c r="E399" s="6" t="s">
        <v>2358</v>
      </c>
      <c r="F399" s="6">
        <v>910.51604999999995</v>
      </c>
      <c r="G399" s="6">
        <v>520.15593999999999</v>
      </c>
      <c r="H399" s="11">
        <f t="shared" si="12"/>
        <v>1.750467465583494</v>
      </c>
      <c r="I399">
        <f t="shared" si="13"/>
        <v>0.80774024789749999</v>
      </c>
    </row>
    <row r="400" spans="1:9">
      <c r="A400" s="6">
        <v>393109</v>
      </c>
      <c r="B400" s="6">
        <v>393109</v>
      </c>
      <c r="C400" s="6" t="s">
        <v>2354</v>
      </c>
      <c r="D400" s="6" t="s">
        <v>2355</v>
      </c>
      <c r="E400" s="6" t="s">
        <v>2356</v>
      </c>
      <c r="F400" s="6">
        <v>1947.4094</v>
      </c>
      <c r="G400" s="6">
        <v>1114.8832</v>
      </c>
      <c r="H400" s="11">
        <f t="shared" si="12"/>
        <v>1.7467384924268301</v>
      </c>
      <c r="I400">
        <f t="shared" si="13"/>
        <v>0.80466363577677258</v>
      </c>
    </row>
    <row r="401" spans="1:9">
      <c r="A401" s="6">
        <v>393317</v>
      </c>
      <c r="B401" s="6">
        <v>393317</v>
      </c>
      <c r="C401" s="6" t="s">
        <v>2352</v>
      </c>
      <c r="D401" s="6" t="s">
        <v>2352</v>
      </c>
      <c r="E401" s="6" t="s">
        <v>2353</v>
      </c>
      <c r="F401" s="6">
        <v>3815.8103000000001</v>
      </c>
      <c r="G401" s="6">
        <v>2185.9312</v>
      </c>
      <c r="H401" s="11">
        <f t="shared" si="12"/>
        <v>1.7456223233375323</v>
      </c>
      <c r="I401">
        <f t="shared" si="13"/>
        <v>0.80374145634016747</v>
      </c>
    </row>
    <row r="402" spans="1:9">
      <c r="A402" s="6">
        <v>100148757</v>
      </c>
      <c r="B402" s="6">
        <v>100148757</v>
      </c>
      <c r="C402" s="6" t="s">
        <v>2350</v>
      </c>
      <c r="D402" s="6" t="s">
        <v>2351</v>
      </c>
      <c r="E402" s="6"/>
      <c r="F402" s="6">
        <v>1385.9182000000001</v>
      </c>
      <c r="G402" s="6">
        <v>794.3777</v>
      </c>
      <c r="H402" s="11">
        <f t="shared" si="12"/>
        <v>1.744658995336853</v>
      </c>
      <c r="I402">
        <f t="shared" si="13"/>
        <v>0.80294508009554566</v>
      </c>
    </row>
    <row r="403" spans="1:9">
      <c r="A403" s="6">
        <v>561924</v>
      </c>
      <c r="B403" s="6">
        <v>561924</v>
      </c>
      <c r="C403" s="6" t="s">
        <v>2348</v>
      </c>
      <c r="D403" s="6" t="s">
        <v>2348</v>
      </c>
      <c r="E403" s="6" t="s">
        <v>2349</v>
      </c>
      <c r="F403" s="6">
        <v>3382.3654999999999</v>
      </c>
      <c r="G403" s="6">
        <v>1940.2664</v>
      </c>
      <c r="H403" s="11">
        <f t="shared" si="12"/>
        <v>1.7432479890390309</v>
      </c>
      <c r="I403">
        <f t="shared" si="13"/>
        <v>0.8017778173739778</v>
      </c>
    </row>
    <row r="404" spans="1:9">
      <c r="A404" s="6">
        <v>544664</v>
      </c>
      <c r="B404" s="6">
        <v>544664</v>
      </c>
      <c r="C404" s="6" t="s">
        <v>2345</v>
      </c>
      <c r="D404" s="6" t="s">
        <v>2346</v>
      </c>
      <c r="E404" s="6" t="s">
        <v>2347</v>
      </c>
      <c r="F404" s="6">
        <v>1719.5588</v>
      </c>
      <c r="G404" s="6">
        <v>987.00116000000003</v>
      </c>
      <c r="H404" s="11">
        <f t="shared" si="12"/>
        <v>1.7422054498902513</v>
      </c>
      <c r="I404">
        <f t="shared" si="13"/>
        <v>0.80091476404040995</v>
      </c>
    </row>
    <row r="405" spans="1:9">
      <c r="A405" s="6">
        <v>751763</v>
      </c>
      <c r="B405" s="6">
        <v>751763</v>
      </c>
      <c r="C405" s="6" t="s">
        <v>2342</v>
      </c>
      <c r="D405" s="6" t="s">
        <v>2343</v>
      </c>
      <c r="E405" s="6" t="s">
        <v>2344</v>
      </c>
      <c r="F405" s="6">
        <v>427.80470000000003</v>
      </c>
      <c r="G405" s="6">
        <v>245.8648</v>
      </c>
      <c r="H405" s="11">
        <f t="shared" si="12"/>
        <v>1.739999788501648</v>
      </c>
      <c r="I405">
        <f t="shared" si="13"/>
        <v>0.79908713071328985</v>
      </c>
    </row>
    <row r="406" spans="1:9">
      <c r="A406" s="6">
        <v>436725</v>
      </c>
      <c r="B406" s="6">
        <v>436725</v>
      </c>
      <c r="C406" s="6" t="s">
        <v>2339</v>
      </c>
      <c r="D406" s="6" t="s">
        <v>2340</v>
      </c>
      <c r="E406" s="6" t="s">
        <v>2341</v>
      </c>
      <c r="F406" s="6">
        <v>362.32742000000002</v>
      </c>
      <c r="G406" s="6">
        <v>208.24196000000001</v>
      </c>
      <c r="H406" s="11">
        <f t="shared" si="12"/>
        <v>1.7399347374563705</v>
      </c>
      <c r="I406">
        <f t="shared" si="13"/>
        <v>0.79903319359479663</v>
      </c>
    </row>
    <row r="407" spans="1:9">
      <c r="A407" s="6">
        <v>323320</v>
      </c>
      <c r="B407" s="6">
        <v>323320</v>
      </c>
      <c r="C407" s="6" t="s">
        <v>2336</v>
      </c>
      <c r="D407" s="6" t="s">
        <v>2337</v>
      </c>
      <c r="E407" s="6" t="s">
        <v>2338</v>
      </c>
      <c r="F407" s="6">
        <v>38863.315999999999</v>
      </c>
      <c r="G407" s="6">
        <v>22345.53</v>
      </c>
      <c r="H407" s="11">
        <f t="shared" si="12"/>
        <v>1.739198667473987</v>
      </c>
      <c r="I407">
        <f t="shared" si="13"/>
        <v>0.79842274012516479</v>
      </c>
    </row>
    <row r="408" spans="1:9">
      <c r="A408" s="6">
        <v>558777</v>
      </c>
      <c r="B408" s="6">
        <v>558777</v>
      </c>
      <c r="C408" s="6" t="s">
        <v>2333</v>
      </c>
      <c r="D408" s="6" t="s">
        <v>2334</v>
      </c>
      <c r="E408" s="6" t="s">
        <v>2335</v>
      </c>
      <c r="F408" s="6">
        <v>2994.4468000000002</v>
      </c>
      <c r="G408" s="6">
        <v>1723.0781999999999</v>
      </c>
      <c r="H408" s="11">
        <f t="shared" si="12"/>
        <v>1.7378473014167322</v>
      </c>
      <c r="I408">
        <f t="shared" si="13"/>
        <v>0.79730132313796676</v>
      </c>
    </row>
    <row r="409" spans="1:9">
      <c r="A409" s="6">
        <v>796731</v>
      </c>
      <c r="B409" s="6">
        <v>796731</v>
      </c>
      <c r="C409" s="6" t="s">
        <v>2330</v>
      </c>
      <c r="D409" s="6" t="s">
        <v>2331</v>
      </c>
      <c r="E409" s="6" t="s">
        <v>2332</v>
      </c>
      <c r="F409" s="6">
        <v>2285.1821</v>
      </c>
      <c r="G409" s="6">
        <v>1316.3300999999999</v>
      </c>
      <c r="H409" s="11">
        <f t="shared" si="12"/>
        <v>1.7360251049489792</v>
      </c>
      <c r="I409">
        <f t="shared" si="13"/>
        <v>0.79578781098717921</v>
      </c>
    </row>
    <row r="410" spans="1:9">
      <c r="A410" s="6">
        <v>568159</v>
      </c>
      <c r="B410" s="6">
        <v>568159</v>
      </c>
      <c r="C410" s="6" t="s">
        <v>2327</v>
      </c>
      <c r="D410" s="6" t="s">
        <v>2328</v>
      </c>
      <c r="E410" s="6" t="s">
        <v>2329</v>
      </c>
      <c r="F410" s="6">
        <v>1022.06116</v>
      </c>
      <c r="G410" s="6">
        <v>588.80610000000001</v>
      </c>
      <c r="H410" s="11">
        <f t="shared" si="12"/>
        <v>1.7358195847495466</v>
      </c>
      <c r="I410">
        <f t="shared" si="13"/>
        <v>0.79561700670336422</v>
      </c>
    </row>
    <row r="411" spans="1:9">
      <c r="A411" s="6">
        <v>407723</v>
      </c>
      <c r="B411" s="6">
        <v>407723</v>
      </c>
      <c r="C411" s="6" t="s">
        <v>2324</v>
      </c>
      <c r="D411" s="6" t="s">
        <v>2325</v>
      </c>
      <c r="E411" s="6" t="s">
        <v>2326</v>
      </c>
      <c r="F411" s="6">
        <v>699.41809999999998</v>
      </c>
      <c r="G411" s="6">
        <v>403.39909999999998</v>
      </c>
      <c r="H411" s="11">
        <f t="shared" si="12"/>
        <v>1.733811751191314</v>
      </c>
      <c r="I411">
        <f t="shared" si="13"/>
        <v>0.7939472662841246</v>
      </c>
    </row>
    <row r="412" spans="1:9">
      <c r="A412" s="6">
        <v>100037332</v>
      </c>
      <c r="B412" s="6">
        <v>100037332</v>
      </c>
      <c r="C412" s="6" t="s">
        <v>2322</v>
      </c>
      <c r="D412" s="6" t="s">
        <v>2322</v>
      </c>
      <c r="E412" s="6" t="s">
        <v>2323</v>
      </c>
      <c r="F412" s="6">
        <v>4000.2163</v>
      </c>
      <c r="G412" s="6">
        <v>2315.7507000000001</v>
      </c>
      <c r="H412" s="11">
        <f t="shared" si="12"/>
        <v>1.7273950516348759</v>
      </c>
      <c r="I412">
        <f t="shared" si="13"/>
        <v>0.7885980619390025</v>
      </c>
    </row>
    <row r="413" spans="1:9">
      <c r="A413" s="6">
        <v>321460</v>
      </c>
      <c r="B413" s="6">
        <v>321460</v>
      </c>
      <c r="C413" s="6" t="s">
        <v>2320</v>
      </c>
      <c r="D413" s="6" t="s">
        <v>2320</v>
      </c>
      <c r="E413" s="6" t="s">
        <v>2321</v>
      </c>
      <c r="F413" s="6">
        <v>20127.157999999999</v>
      </c>
      <c r="G413" s="6">
        <v>11661.873</v>
      </c>
      <c r="H413" s="11">
        <f t="shared" si="12"/>
        <v>1.7258941166654791</v>
      </c>
      <c r="I413">
        <f t="shared" si="13"/>
        <v>0.7873439581163173</v>
      </c>
    </row>
    <row r="414" spans="1:9">
      <c r="A414" s="6">
        <v>323482</v>
      </c>
      <c r="B414" s="6">
        <v>323482</v>
      </c>
      <c r="C414" s="6" t="s">
        <v>2317</v>
      </c>
      <c r="D414" s="6" t="s">
        <v>2318</v>
      </c>
      <c r="E414" s="6" t="s">
        <v>2319</v>
      </c>
      <c r="F414" s="6">
        <v>3401.8173999999999</v>
      </c>
      <c r="G414" s="6">
        <v>1973.7126000000001</v>
      </c>
      <c r="H414" s="11">
        <f t="shared" si="12"/>
        <v>1.7235626909409201</v>
      </c>
      <c r="I414">
        <f t="shared" si="13"/>
        <v>0.78539377463480309</v>
      </c>
    </row>
    <row r="415" spans="1:9">
      <c r="A415" s="6">
        <v>30466</v>
      </c>
      <c r="B415" s="6">
        <v>30466</v>
      </c>
      <c r="C415" s="6" t="s">
        <v>2314</v>
      </c>
      <c r="D415" s="6" t="s">
        <v>2315</v>
      </c>
      <c r="E415" s="6" t="s">
        <v>2316</v>
      </c>
      <c r="F415" s="6">
        <v>4085.1864999999998</v>
      </c>
      <c r="G415" s="6">
        <v>2376.1934000000001</v>
      </c>
      <c r="H415" s="11">
        <f t="shared" si="12"/>
        <v>1.7192146481006132</v>
      </c>
      <c r="I415">
        <f t="shared" si="13"/>
        <v>0.78174968002124068</v>
      </c>
    </row>
    <row r="416" spans="1:9">
      <c r="A416" s="6">
        <v>81582</v>
      </c>
      <c r="B416" s="6">
        <v>81582</v>
      </c>
      <c r="C416" s="6" t="s">
        <v>2311</v>
      </c>
      <c r="D416" s="6" t="s">
        <v>2312</v>
      </c>
      <c r="E416" s="6" t="s">
        <v>2313</v>
      </c>
      <c r="F416" s="6">
        <v>3111.0104999999999</v>
      </c>
      <c r="G416" s="6">
        <v>1811.067</v>
      </c>
      <c r="H416" s="11">
        <f t="shared" si="12"/>
        <v>1.7177776967942102</v>
      </c>
      <c r="I416">
        <f t="shared" si="13"/>
        <v>0.78054334469284625</v>
      </c>
    </row>
    <row r="417" spans="1:9">
      <c r="A417" s="6">
        <v>30095</v>
      </c>
      <c r="B417" s="6">
        <v>30095</v>
      </c>
      <c r="C417" s="6" t="s">
        <v>2308</v>
      </c>
      <c r="D417" s="6" t="s">
        <v>2309</v>
      </c>
      <c r="E417" s="6" t="s">
        <v>2310</v>
      </c>
      <c r="F417" s="6">
        <v>807334.25</v>
      </c>
      <c r="G417" s="6">
        <v>470198</v>
      </c>
      <c r="H417" s="11">
        <f t="shared" si="12"/>
        <v>1.7170091110553427</v>
      </c>
      <c r="I417">
        <f t="shared" si="13"/>
        <v>0.77989769480858862</v>
      </c>
    </row>
    <row r="418" spans="1:9">
      <c r="A418" s="6">
        <v>558335</v>
      </c>
      <c r="B418" s="6">
        <v>558335</v>
      </c>
      <c r="C418" s="6" t="s">
        <v>2305</v>
      </c>
      <c r="D418" s="6" t="s">
        <v>2306</v>
      </c>
      <c r="E418" s="6" t="s">
        <v>2307</v>
      </c>
      <c r="F418" s="6">
        <v>6570.7695000000003</v>
      </c>
      <c r="G418" s="6">
        <v>3831.6433000000002</v>
      </c>
      <c r="H418" s="11">
        <f t="shared" si="12"/>
        <v>1.7148698314375976</v>
      </c>
      <c r="I418">
        <f t="shared" si="13"/>
        <v>0.7780990716362296</v>
      </c>
    </row>
    <row r="419" spans="1:9">
      <c r="A419" s="6">
        <v>394146</v>
      </c>
      <c r="B419" s="6">
        <v>394146</v>
      </c>
      <c r="C419" s="6" t="s">
        <v>2302</v>
      </c>
      <c r="D419" s="6" t="s">
        <v>2303</v>
      </c>
      <c r="E419" s="6" t="s">
        <v>2304</v>
      </c>
      <c r="F419" s="6">
        <v>4319.0375999999997</v>
      </c>
      <c r="G419" s="6">
        <v>2522.4560000000001</v>
      </c>
      <c r="H419" s="11">
        <f t="shared" si="12"/>
        <v>1.7122350597988625</v>
      </c>
      <c r="I419">
        <f t="shared" si="13"/>
        <v>0.7758807720238049</v>
      </c>
    </row>
    <row r="420" spans="1:9">
      <c r="A420" s="6">
        <v>450031</v>
      </c>
      <c r="B420" s="6">
        <v>450031</v>
      </c>
      <c r="C420" s="6" t="s">
        <v>2299</v>
      </c>
      <c r="D420" s="6" t="s">
        <v>2300</v>
      </c>
      <c r="E420" s="6" t="s">
        <v>2301</v>
      </c>
      <c r="F420" s="6">
        <v>2641.942</v>
      </c>
      <c r="G420" s="6">
        <v>1543.0631000000001</v>
      </c>
      <c r="H420" s="11">
        <f t="shared" si="12"/>
        <v>1.71214125980979</v>
      </c>
      <c r="I420">
        <f t="shared" si="13"/>
        <v>0.77580173586277945</v>
      </c>
    </row>
    <row r="421" spans="1:9">
      <c r="A421" s="6">
        <v>561563</v>
      </c>
      <c r="B421" s="6">
        <v>561563</v>
      </c>
      <c r="C421" s="6" t="s">
        <v>2298</v>
      </c>
      <c r="D421" s="6" t="s">
        <v>2298</v>
      </c>
      <c r="E421" s="6"/>
      <c r="F421" s="6">
        <v>3779.2829999999999</v>
      </c>
      <c r="G421" s="6">
        <v>2210.5308</v>
      </c>
      <c r="H421" s="11">
        <f t="shared" si="12"/>
        <v>1.709672174665017</v>
      </c>
      <c r="I421">
        <f t="shared" si="13"/>
        <v>0.77371971848787724</v>
      </c>
    </row>
    <row r="422" spans="1:9">
      <c r="A422" s="6">
        <v>386629</v>
      </c>
      <c r="B422" s="6">
        <v>386629</v>
      </c>
      <c r="C422" s="6" t="s">
        <v>2295</v>
      </c>
      <c r="D422" s="6" t="s">
        <v>2296</v>
      </c>
      <c r="E422" s="6" t="s">
        <v>2297</v>
      </c>
      <c r="F422" s="6">
        <v>14426.807000000001</v>
      </c>
      <c r="G422" s="6">
        <v>8440.2430000000004</v>
      </c>
      <c r="H422" s="11">
        <f t="shared" si="12"/>
        <v>1.7092881093589367</v>
      </c>
      <c r="I422">
        <f t="shared" si="13"/>
        <v>0.77339559122768098</v>
      </c>
    </row>
    <row r="423" spans="1:9">
      <c r="A423" s="6">
        <v>562242</v>
      </c>
      <c r="B423" s="6">
        <v>562242</v>
      </c>
      <c r="C423" s="6" t="s">
        <v>2293</v>
      </c>
      <c r="D423" s="6" t="s">
        <v>2294</v>
      </c>
      <c r="E423" s="6"/>
      <c r="F423" s="6">
        <v>7001.6</v>
      </c>
      <c r="G423" s="6">
        <v>4096.3519999999999</v>
      </c>
      <c r="H423" s="11">
        <f t="shared" si="12"/>
        <v>1.7092281132090212</v>
      </c>
      <c r="I423">
        <f t="shared" si="13"/>
        <v>0.77334495162714734</v>
      </c>
    </row>
    <row r="424" spans="1:9">
      <c r="A424" s="6">
        <v>494042</v>
      </c>
      <c r="B424" s="6">
        <v>494042</v>
      </c>
      <c r="C424" s="6" t="s">
        <v>2290</v>
      </c>
      <c r="D424" s="6" t="s">
        <v>2291</v>
      </c>
      <c r="E424" s="6" t="s">
        <v>2292</v>
      </c>
      <c r="F424" s="6">
        <v>10762.136</v>
      </c>
      <c r="G424" s="6">
        <v>6301.3603999999996</v>
      </c>
      <c r="H424" s="11">
        <f t="shared" si="12"/>
        <v>1.7079067561347547</v>
      </c>
      <c r="I424">
        <f t="shared" si="13"/>
        <v>0.77222921258482602</v>
      </c>
    </row>
    <row r="425" spans="1:9">
      <c r="A425" s="6">
        <v>100005849</v>
      </c>
      <c r="B425" s="6">
        <v>100005849</v>
      </c>
      <c r="C425" s="6" t="s">
        <v>2287</v>
      </c>
      <c r="D425" s="6" t="s">
        <v>2288</v>
      </c>
      <c r="E425" s="6" t="s">
        <v>2289</v>
      </c>
      <c r="F425" s="6">
        <v>2919.7170000000001</v>
      </c>
      <c r="G425" s="6">
        <v>1710.1038000000001</v>
      </c>
      <c r="H425" s="11">
        <f t="shared" si="12"/>
        <v>1.7073332039844598</v>
      </c>
      <c r="I425">
        <f t="shared" si="13"/>
        <v>0.77174464291454603</v>
      </c>
    </row>
    <row r="426" spans="1:9">
      <c r="A426" s="6">
        <v>572841</v>
      </c>
      <c r="B426" s="6">
        <v>572841</v>
      </c>
      <c r="C426" s="6" t="s">
        <v>2285</v>
      </c>
      <c r="D426" s="6" t="s">
        <v>2285</v>
      </c>
      <c r="E426" s="6" t="s">
        <v>2286</v>
      </c>
      <c r="F426" s="6">
        <v>3066.46</v>
      </c>
      <c r="G426" s="6">
        <v>1796.5533</v>
      </c>
      <c r="H426" s="11">
        <f t="shared" si="12"/>
        <v>1.7068572360196606</v>
      </c>
      <c r="I426">
        <f t="shared" si="13"/>
        <v>0.7713423943352985</v>
      </c>
    </row>
    <row r="427" spans="1:9">
      <c r="A427" s="6">
        <v>799300</v>
      </c>
      <c r="B427" s="6">
        <v>799300</v>
      </c>
      <c r="C427" s="6" t="s">
        <v>2282</v>
      </c>
      <c r="D427" s="6" t="s">
        <v>2283</v>
      </c>
      <c r="E427" s="6" t="s">
        <v>2284</v>
      </c>
      <c r="F427" s="6">
        <v>110619.86</v>
      </c>
      <c r="G427" s="6">
        <v>64855.81</v>
      </c>
      <c r="H427" s="11">
        <f t="shared" si="12"/>
        <v>1.7056276068404665</v>
      </c>
      <c r="I427">
        <f t="shared" si="13"/>
        <v>0.77030269448171818</v>
      </c>
    </row>
    <row r="428" spans="1:9">
      <c r="A428" s="6">
        <v>431765</v>
      </c>
      <c r="B428" s="6">
        <v>431765</v>
      </c>
      <c r="C428" s="6" t="s">
        <v>2280</v>
      </c>
      <c r="D428" s="6" t="s">
        <v>2280</v>
      </c>
      <c r="E428" s="6" t="s">
        <v>2281</v>
      </c>
      <c r="F428" s="6">
        <v>895.60149999999999</v>
      </c>
      <c r="G428" s="6">
        <v>525.09900000000005</v>
      </c>
      <c r="H428" s="11">
        <f t="shared" si="12"/>
        <v>1.7055859942601299</v>
      </c>
      <c r="I428">
        <f t="shared" si="13"/>
        <v>0.77026749629695845</v>
      </c>
    </row>
    <row r="429" spans="1:9">
      <c r="A429" s="6">
        <v>100329879</v>
      </c>
      <c r="B429" s="6">
        <v>100329879</v>
      </c>
      <c r="C429" s="6" t="s">
        <v>2278</v>
      </c>
      <c r="D429" s="6" t="s">
        <v>2279</v>
      </c>
      <c r="E429" s="6"/>
      <c r="F429" s="6">
        <v>1496.424</v>
      </c>
      <c r="G429" s="6">
        <v>877.83344</v>
      </c>
      <c r="H429" s="11">
        <f t="shared" si="12"/>
        <v>1.7046787372328855</v>
      </c>
      <c r="I429">
        <f t="shared" si="13"/>
        <v>0.76949987539479847</v>
      </c>
    </row>
    <row r="430" spans="1:9">
      <c r="A430" s="6">
        <v>564067</v>
      </c>
      <c r="B430" s="6">
        <v>564067</v>
      </c>
      <c r="C430" s="6" t="s">
        <v>2275</v>
      </c>
      <c r="D430" s="6" t="s">
        <v>2276</v>
      </c>
      <c r="E430" s="6" t="s">
        <v>2277</v>
      </c>
      <c r="F430" s="6">
        <v>1544.6489999999999</v>
      </c>
      <c r="G430" s="6">
        <v>906.17065000000002</v>
      </c>
      <c r="H430" s="11">
        <f t="shared" si="12"/>
        <v>1.7045895273699274</v>
      </c>
      <c r="I430">
        <f t="shared" si="13"/>
        <v>0.7694243737815909</v>
      </c>
    </row>
    <row r="431" spans="1:9">
      <c r="A431" s="6">
        <v>553671</v>
      </c>
      <c r="B431" s="6">
        <v>553671</v>
      </c>
      <c r="C431" s="6" t="s">
        <v>2273</v>
      </c>
      <c r="D431" s="6" t="s">
        <v>2273</v>
      </c>
      <c r="E431" s="6" t="s">
        <v>2274</v>
      </c>
      <c r="F431" s="6">
        <v>179.13077999999999</v>
      </c>
      <c r="G431" s="6">
        <v>105.117424</v>
      </c>
      <c r="H431" s="11">
        <f t="shared" si="12"/>
        <v>1.7041016910764479</v>
      </c>
      <c r="I431">
        <f t="shared" si="13"/>
        <v>0.7690114299500318</v>
      </c>
    </row>
    <row r="432" spans="1:9">
      <c r="A432" s="6">
        <v>561303</v>
      </c>
      <c r="B432" s="6">
        <v>561303</v>
      </c>
      <c r="C432" s="6" t="s">
        <v>2271</v>
      </c>
      <c r="D432" s="6" t="s">
        <v>2272</v>
      </c>
      <c r="E432" s="6"/>
      <c r="F432" s="6">
        <v>598.08860000000004</v>
      </c>
      <c r="G432" s="6">
        <v>351.27524</v>
      </c>
      <c r="H432" s="11">
        <f t="shared" si="12"/>
        <v>1.7026209988497909</v>
      </c>
      <c r="I432">
        <f t="shared" si="13"/>
        <v>0.767757328773371</v>
      </c>
    </row>
    <row r="433" spans="1:9">
      <c r="A433" s="6">
        <v>554092</v>
      </c>
      <c r="B433" s="6">
        <v>554092</v>
      </c>
      <c r="C433" s="6" t="s">
        <v>2268</v>
      </c>
      <c r="D433" s="6" t="s">
        <v>2269</v>
      </c>
      <c r="E433" s="6" t="s">
        <v>2270</v>
      </c>
      <c r="F433" s="6">
        <v>3334.7226999999998</v>
      </c>
      <c r="G433" s="6">
        <v>1959.8224</v>
      </c>
      <c r="H433" s="11">
        <f t="shared" si="12"/>
        <v>1.7015433133124716</v>
      </c>
      <c r="I433">
        <f t="shared" si="13"/>
        <v>0.76684387601980419</v>
      </c>
    </row>
    <row r="434" spans="1:9">
      <c r="A434" s="6">
        <v>751628</v>
      </c>
      <c r="B434" s="6">
        <v>751628</v>
      </c>
      <c r="C434" s="6" t="s">
        <v>2265</v>
      </c>
      <c r="D434" s="6" t="s">
        <v>2266</v>
      </c>
      <c r="E434" s="6" t="s">
        <v>2267</v>
      </c>
      <c r="F434" s="6">
        <v>794.88982999999996</v>
      </c>
      <c r="G434" s="6">
        <v>467.73446999999999</v>
      </c>
      <c r="H434" s="11">
        <f t="shared" si="12"/>
        <v>1.6994467608940602</v>
      </c>
      <c r="I434">
        <f t="shared" si="13"/>
        <v>0.76506516682386305</v>
      </c>
    </row>
    <row r="435" spans="1:9">
      <c r="A435" s="6">
        <v>793341</v>
      </c>
      <c r="B435" s="6">
        <v>793341</v>
      </c>
      <c r="C435" s="6" t="s">
        <v>2262</v>
      </c>
      <c r="D435" s="6" t="s">
        <v>2263</v>
      </c>
      <c r="E435" s="6" t="s">
        <v>2264</v>
      </c>
      <c r="F435" s="6">
        <v>1145.5360000000001</v>
      </c>
      <c r="G435" s="6">
        <v>674.07029999999997</v>
      </c>
      <c r="H435" s="11">
        <f t="shared" si="12"/>
        <v>1.6994310534079311</v>
      </c>
      <c r="I435">
        <f t="shared" si="13"/>
        <v>0.76505183235667618</v>
      </c>
    </row>
    <row r="436" spans="1:9">
      <c r="A436" s="6">
        <v>393385</v>
      </c>
      <c r="B436" s="6">
        <v>393385</v>
      </c>
      <c r="C436" s="6" t="s">
        <v>2260</v>
      </c>
      <c r="D436" s="6" t="s">
        <v>2261</v>
      </c>
      <c r="E436" s="6"/>
      <c r="F436" s="6">
        <v>645.32680000000005</v>
      </c>
      <c r="G436" s="6">
        <v>379.86867999999998</v>
      </c>
      <c r="H436" s="11">
        <f t="shared" si="12"/>
        <v>1.6988154959234862</v>
      </c>
      <c r="I436">
        <f t="shared" si="13"/>
        <v>0.76452917355190031</v>
      </c>
    </row>
    <row r="437" spans="1:9">
      <c r="A437" s="6">
        <v>550346</v>
      </c>
      <c r="B437" s="6">
        <v>550346</v>
      </c>
      <c r="C437" s="6" t="s">
        <v>2257</v>
      </c>
      <c r="D437" s="6" t="s">
        <v>2258</v>
      </c>
      <c r="E437" s="6" t="s">
        <v>2259</v>
      </c>
      <c r="F437" s="6">
        <v>461.67773</v>
      </c>
      <c r="G437" s="6">
        <v>271.78710000000001</v>
      </c>
      <c r="H437" s="11">
        <f t="shared" si="12"/>
        <v>1.698674182843851</v>
      </c>
      <c r="I437">
        <f t="shared" si="13"/>
        <v>0.76440916042538865</v>
      </c>
    </row>
    <row r="438" spans="1:9">
      <c r="A438" s="6">
        <v>436734</v>
      </c>
      <c r="B438" s="6">
        <v>436734</v>
      </c>
      <c r="C438" s="6" t="s">
        <v>2255</v>
      </c>
      <c r="D438" s="6" t="s">
        <v>2255</v>
      </c>
      <c r="E438" s="6" t="s">
        <v>2256</v>
      </c>
      <c r="F438" s="6">
        <v>5454.2820000000002</v>
      </c>
      <c r="G438" s="6">
        <v>3212.3791999999999</v>
      </c>
      <c r="H438" s="11">
        <f t="shared" si="12"/>
        <v>1.6978948188931122</v>
      </c>
      <c r="I438">
        <f t="shared" si="13"/>
        <v>0.76374708965577587</v>
      </c>
    </row>
    <row r="439" spans="1:9">
      <c r="A439" s="6">
        <v>403145</v>
      </c>
      <c r="B439" s="6">
        <v>403145</v>
      </c>
      <c r="C439" s="6" t="s">
        <v>2252</v>
      </c>
      <c r="D439" s="6" t="s">
        <v>2253</v>
      </c>
      <c r="E439" s="6" t="s">
        <v>2254</v>
      </c>
      <c r="F439" s="6">
        <v>3300.2644</v>
      </c>
      <c r="G439" s="6">
        <v>1944.0177000000001</v>
      </c>
      <c r="H439" s="11">
        <f t="shared" si="12"/>
        <v>1.6976514154166393</v>
      </c>
      <c r="I439">
        <f t="shared" si="13"/>
        <v>0.7635402557829245</v>
      </c>
    </row>
    <row r="440" spans="1:9">
      <c r="A440" s="6">
        <v>553612</v>
      </c>
      <c r="B440" s="6">
        <v>553612</v>
      </c>
      <c r="C440" s="6" t="s">
        <v>2250</v>
      </c>
      <c r="D440" s="6" t="s">
        <v>2250</v>
      </c>
      <c r="E440" s="6" t="s">
        <v>2251</v>
      </c>
      <c r="F440" s="6">
        <v>1517.7168999999999</v>
      </c>
      <c r="G440" s="6">
        <v>894.44600000000003</v>
      </c>
      <c r="H440" s="11">
        <f t="shared" si="12"/>
        <v>1.6968233968288748</v>
      </c>
      <c r="I440">
        <f t="shared" si="13"/>
        <v>0.76283641887141418</v>
      </c>
    </row>
    <row r="441" spans="1:9">
      <c r="A441" s="6">
        <v>321453</v>
      </c>
      <c r="B441" s="6">
        <v>321453</v>
      </c>
      <c r="C441" s="6" t="s">
        <v>2247</v>
      </c>
      <c r="D441" s="6" t="s">
        <v>2248</v>
      </c>
      <c r="E441" s="6" t="s">
        <v>2249</v>
      </c>
      <c r="F441" s="6">
        <v>152871.10999999999</v>
      </c>
      <c r="G441" s="6">
        <v>90382.19</v>
      </c>
      <c r="H441" s="11">
        <f t="shared" si="12"/>
        <v>1.6913853271313739</v>
      </c>
      <c r="I441">
        <f t="shared" si="13"/>
        <v>0.75820536833085928</v>
      </c>
    </row>
    <row r="442" spans="1:9">
      <c r="A442" s="6">
        <v>492363</v>
      </c>
      <c r="B442" s="6">
        <v>492363</v>
      </c>
      <c r="C442" s="6" t="s">
        <v>2244</v>
      </c>
      <c r="D442" s="6" t="s">
        <v>2245</v>
      </c>
      <c r="E442" s="6" t="s">
        <v>2246</v>
      </c>
      <c r="F442" s="6">
        <v>6661.3729999999996</v>
      </c>
      <c r="G442" s="6">
        <v>3939.5007000000001</v>
      </c>
      <c r="H442" s="11">
        <f t="shared" si="12"/>
        <v>1.6909180902036645</v>
      </c>
      <c r="I442">
        <f t="shared" si="13"/>
        <v>0.75780677582176625</v>
      </c>
    </row>
    <row r="443" spans="1:9">
      <c r="A443" s="6">
        <v>353314</v>
      </c>
      <c r="B443" s="6">
        <v>353314</v>
      </c>
      <c r="C443" s="6" t="s">
        <v>2241</v>
      </c>
      <c r="D443" s="6" t="s">
        <v>2242</v>
      </c>
      <c r="E443" s="6" t="s">
        <v>2243</v>
      </c>
      <c r="F443" s="6">
        <v>19818.379000000001</v>
      </c>
      <c r="G443" s="6">
        <v>11735.602999999999</v>
      </c>
      <c r="H443" s="11">
        <f t="shared" si="12"/>
        <v>1.6887397264546187</v>
      </c>
      <c r="I443">
        <f t="shared" si="13"/>
        <v>0.75594699285928979</v>
      </c>
    </row>
    <row r="444" spans="1:9">
      <c r="A444" s="6">
        <v>415100</v>
      </c>
      <c r="B444" s="6">
        <v>415100</v>
      </c>
      <c r="C444" s="6" t="s">
        <v>2238</v>
      </c>
      <c r="D444" s="6" t="s">
        <v>2239</v>
      </c>
      <c r="E444" s="6" t="s">
        <v>2240</v>
      </c>
      <c r="F444" s="6">
        <v>3410.3103000000001</v>
      </c>
      <c r="G444" s="6">
        <v>2021.1382000000001</v>
      </c>
      <c r="H444" s="11">
        <f t="shared" si="12"/>
        <v>1.6873216784483118</v>
      </c>
      <c r="I444">
        <f t="shared" si="13"/>
        <v>0.75473504159336702</v>
      </c>
    </row>
    <row r="445" spans="1:9">
      <c r="A445" s="6" t="s">
        <v>2234</v>
      </c>
      <c r="B445" s="6">
        <v>568288</v>
      </c>
      <c r="C445" s="6" t="s">
        <v>2235</v>
      </c>
      <c r="D445" s="6" t="s">
        <v>2236</v>
      </c>
      <c r="E445" s="6" t="s">
        <v>2237</v>
      </c>
      <c r="F445" s="6">
        <v>913.77202999999997</v>
      </c>
      <c r="G445" s="6">
        <v>541.57470000000001</v>
      </c>
      <c r="H445" s="11">
        <f t="shared" si="12"/>
        <v>1.6872502168214283</v>
      </c>
      <c r="I445">
        <f t="shared" si="13"/>
        <v>0.75467393912589331</v>
      </c>
    </row>
    <row r="446" spans="1:9">
      <c r="A446" s="6">
        <v>566075</v>
      </c>
      <c r="B446" s="6">
        <v>566075</v>
      </c>
      <c r="C446" s="6" t="s">
        <v>2231</v>
      </c>
      <c r="D446" s="6" t="s">
        <v>2232</v>
      </c>
      <c r="E446" s="6" t="s">
        <v>2233</v>
      </c>
      <c r="F446" s="6">
        <v>2580.7184999999999</v>
      </c>
      <c r="G446" s="6">
        <v>1530.1863000000001</v>
      </c>
      <c r="H446" s="11">
        <f t="shared" si="12"/>
        <v>1.6865387567513836</v>
      </c>
      <c r="I446">
        <f t="shared" si="13"/>
        <v>0.75406547194664841</v>
      </c>
    </row>
    <row r="447" spans="1:9">
      <c r="A447" s="6">
        <v>563356</v>
      </c>
      <c r="B447" s="6">
        <v>563356</v>
      </c>
      <c r="C447" s="6" t="s">
        <v>2229</v>
      </c>
      <c r="D447" s="6" t="s">
        <v>2229</v>
      </c>
      <c r="E447" s="6" t="s">
        <v>2230</v>
      </c>
      <c r="F447" s="6">
        <v>209.37270000000001</v>
      </c>
      <c r="G447" s="6">
        <v>124.15392</v>
      </c>
      <c r="H447" s="11">
        <f t="shared" si="12"/>
        <v>1.6863962088349689</v>
      </c>
      <c r="I447">
        <f t="shared" si="13"/>
        <v>0.75394352878775484</v>
      </c>
    </row>
    <row r="448" spans="1:9">
      <c r="A448" s="6">
        <v>541520</v>
      </c>
      <c r="B448" s="6">
        <v>541520</v>
      </c>
      <c r="C448" s="6" t="s">
        <v>2227</v>
      </c>
      <c r="D448" s="6" t="s">
        <v>2227</v>
      </c>
      <c r="E448" s="6" t="s">
        <v>2228</v>
      </c>
      <c r="F448" s="6">
        <v>1220.664</v>
      </c>
      <c r="G448" s="6">
        <v>725.0856</v>
      </c>
      <c r="H448" s="11">
        <f t="shared" si="12"/>
        <v>1.6834757165222975</v>
      </c>
      <c r="I448">
        <f t="shared" si="13"/>
        <v>0.7514429110048646</v>
      </c>
    </row>
    <row r="449" spans="1:9">
      <c r="A449" s="6">
        <v>791218</v>
      </c>
      <c r="B449" s="6">
        <v>791218</v>
      </c>
      <c r="C449" s="6" t="s">
        <v>2226</v>
      </c>
      <c r="D449" s="6" t="s">
        <v>2226</v>
      </c>
      <c r="E449" s="6"/>
      <c r="F449" s="6">
        <v>3414.0949999999998</v>
      </c>
      <c r="G449" s="6">
        <v>2028.2357</v>
      </c>
      <c r="H449" s="11">
        <f t="shared" si="12"/>
        <v>1.6832831608279057</v>
      </c>
      <c r="I449">
        <f t="shared" si="13"/>
        <v>0.75127788632931347</v>
      </c>
    </row>
    <row r="450" spans="1:9">
      <c r="A450" s="6">
        <v>100004946</v>
      </c>
      <c r="B450" s="6">
        <v>100004946</v>
      </c>
      <c r="C450" s="6" t="s">
        <v>2224</v>
      </c>
      <c r="D450" s="6" t="s">
        <v>2225</v>
      </c>
      <c r="E450" s="6"/>
      <c r="F450" s="6">
        <v>1338.3148000000001</v>
      </c>
      <c r="G450" s="6">
        <v>795.73149999999998</v>
      </c>
      <c r="H450" s="11">
        <f t="shared" ref="H450:H513" si="14">F450/G450</f>
        <v>1.6818673132834381</v>
      </c>
      <c r="I450">
        <f t="shared" ref="I450:I513" si="15">LOG(F450/G450, 2)</f>
        <v>0.75006389226438108</v>
      </c>
    </row>
    <row r="451" spans="1:9">
      <c r="A451" s="6">
        <v>794462</v>
      </c>
      <c r="B451" s="6">
        <v>794462</v>
      </c>
      <c r="C451" s="6" t="s">
        <v>2222</v>
      </c>
      <c r="D451" s="6" t="s">
        <v>2223</v>
      </c>
      <c r="E451" s="6"/>
      <c r="F451" s="6">
        <v>1250.1641999999999</v>
      </c>
      <c r="G451" s="6">
        <v>743.96460000000002</v>
      </c>
      <c r="H451" s="11">
        <f t="shared" si="14"/>
        <v>1.6804081807118241</v>
      </c>
      <c r="I451">
        <f t="shared" si="15"/>
        <v>0.74881171440984295</v>
      </c>
    </row>
    <row r="452" spans="1:9">
      <c r="A452" s="6">
        <v>373102</v>
      </c>
      <c r="B452" s="6">
        <v>373102</v>
      </c>
      <c r="C452" s="6" t="s">
        <v>2219</v>
      </c>
      <c r="D452" s="6" t="s">
        <v>2220</v>
      </c>
      <c r="E452" s="6" t="s">
        <v>2221</v>
      </c>
      <c r="F452" s="6">
        <v>10662.270500000001</v>
      </c>
      <c r="G452" s="6">
        <v>6351.1959999999999</v>
      </c>
      <c r="H452" s="11">
        <f t="shared" si="14"/>
        <v>1.6787815239838293</v>
      </c>
      <c r="I452">
        <f t="shared" si="15"/>
        <v>0.74741449068362309</v>
      </c>
    </row>
    <row r="453" spans="1:9">
      <c r="A453" s="6">
        <v>558671</v>
      </c>
      <c r="B453" s="6">
        <v>558671</v>
      </c>
      <c r="C453" s="6" t="s">
        <v>2216</v>
      </c>
      <c r="D453" s="6" t="s">
        <v>2217</v>
      </c>
      <c r="E453" s="6" t="s">
        <v>2218</v>
      </c>
      <c r="F453" s="6">
        <v>20256.187999999998</v>
      </c>
      <c r="G453" s="6">
        <v>12080.985000000001</v>
      </c>
      <c r="H453" s="11">
        <f t="shared" si="14"/>
        <v>1.6767000372900056</v>
      </c>
      <c r="I453">
        <f t="shared" si="15"/>
        <v>0.74562461292020799</v>
      </c>
    </row>
    <row r="454" spans="1:9">
      <c r="A454" s="6">
        <v>100149543</v>
      </c>
      <c r="B454" s="6">
        <v>100149543</v>
      </c>
      <c r="C454" s="6" t="s">
        <v>2214</v>
      </c>
      <c r="D454" s="6" t="s">
        <v>2215</v>
      </c>
      <c r="E454" s="6"/>
      <c r="F454" s="6">
        <v>21804.096000000001</v>
      </c>
      <c r="G454" s="6">
        <v>13019.535</v>
      </c>
      <c r="H454" s="11">
        <f t="shared" si="14"/>
        <v>1.6747215626364538</v>
      </c>
      <c r="I454">
        <f t="shared" si="15"/>
        <v>0.7439212546182592</v>
      </c>
    </row>
    <row r="455" spans="1:9">
      <c r="A455" s="6">
        <v>567549</v>
      </c>
      <c r="B455" s="6">
        <v>567549</v>
      </c>
      <c r="C455" s="6" t="s">
        <v>2212</v>
      </c>
      <c r="D455" s="6" t="s">
        <v>2213</v>
      </c>
      <c r="E455" s="6"/>
      <c r="F455" s="6">
        <v>4763.2749999999996</v>
      </c>
      <c r="G455" s="6">
        <v>2846.3989999999999</v>
      </c>
      <c r="H455" s="11">
        <f t="shared" si="14"/>
        <v>1.6734389662166125</v>
      </c>
      <c r="I455">
        <f t="shared" si="15"/>
        <v>0.74281593390921075</v>
      </c>
    </row>
    <row r="456" spans="1:9">
      <c r="A456" s="6">
        <v>402998</v>
      </c>
      <c r="B456" s="6">
        <v>402998</v>
      </c>
      <c r="C456" s="6" t="s">
        <v>2210</v>
      </c>
      <c r="D456" s="6" t="s">
        <v>2211</v>
      </c>
      <c r="E456" s="6"/>
      <c r="F456" s="6">
        <v>559.68979999999999</v>
      </c>
      <c r="G456" s="6">
        <v>334.49158</v>
      </c>
      <c r="H456" s="11">
        <f t="shared" si="14"/>
        <v>1.6732552729727905</v>
      </c>
      <c r="I456">
        <f t="shared" si="15"/>
        <v>0.74265756071271771</v>
      </c>
    </row>
    <row r="457" spans="1:9">
      <c r="A457" s="6">
        <v>406625</v>
      </c>
      <c r="B457" s="6">
        <v>406625</v>
      </c>
      <c r="C457" s="6" t="s">
        <v>2207</v>
      </c>
      <c r="D457" s="6" t="s">
        <v>2208</v>
      </c>
      <c r="E457" s="6" t="s">
        <v>2209</v>
      </c>
      <c r="F457" s="6">
        <v>17783.560000000001</v>
      </c>
      <c r="G457" s="6">
        <v>10638.798000000001</v>
      </c>
      <c r="H457" s="11">
        <f t="shared" si="14"/>
        <v>1.6715760558664616</v>
      </c>
      <c r="I457">
        <f t="shared" si="15"/>
        <v>0.74120899834455434</v>
      </c>
    </row>
    <row r="458" spans="1:9">
      <c r="A458" s="6">
        <v>100034578</v>
      </c>
      <c r="B458" s="6">
        <v>100034578</v>
      </c>
      <c r="C458" s="6" t="s">
        <v>2205</v>
      </c>
      <c r="D458" s="6" t="s">
        <v>2205</v>
      </c>
      <c r="E458" s="6" t="s">
        <v>2206</v>
      </c>
      <c r="F458" s="6">
        <v>469.86932000000002</v>
      </c>
      <c r="G458" s="6">
        <v>281.58139999999997</v>
      </c>
      <c r="H458" s="11">
        <f t="shared" si="14"/>
        <v>1.668680246635609</v>
      </c>
      <c r="I458">
        <f t="shared" si="15"/>
        <v>0.73870753122046706</v>
      </c>
    </row>
    <row r="459" spans="1:9">
      <c r="A459" s="6">
        <v>564790</v>
      </c>
      <c r="B459" s="6">
        <v>564790</v>
      </c>
      <c r="C459" s="6" t="s">
        <v>2203</v>
      </c>
      <c r="D459" s="6" t="s">
        <v>2203</v>
      </c>
      <c r="E459" s="6" t="s">
        <v>2204</v>
      </c>
      <c r="F459" s="6">
        <v>230.12857</v>
      </c>
      <c r="G459" s="6">
        <v>138.01855</v>
      </c>
      <c r="H459" s="11">
        <f t="shared" si="14"/>
        <v>1.6673742044094797</v>
      </c>
      <c r="I459">
        <f t="shared" si="15"/>
        <v>0.73757792091779295</v>
      </c>
    </row>
    <row r="460" spans="1:9">
      <c r="A460" s="6">
        <v>30767</v>
      </c>
      <c r="B460" s="6">
        <v>30767</v>
      </c>
      <c r="C460" s="6" t="s">
        <v>2200</v>
      </c>
      <c r="D460" s="6" t="s">
        <v>2201</v>
      </c>
      <c r="E460" s="6" t="s">
        <v>2202</v>
      </c>
      <c r="F460" s="6">
        <v>2994.8881999999999</v>
      </c>
      <c r="G460" s="6">
        <v>1796.8834999999999</v>
      </c>
      <c r="H460" s="11">
        <f t="shared" si="14"/>
        <v>1.6667125052904097</v>
      </c>
      <c r="I460">
        <f t="shared" si="15"/>
        <v>0.73700527231366442</v>
      </c>
    </row>
    <row r="461" spans="1:9">
      <c r="A461" s="6">
        <v>407638</v>
      </c>
      <c r="B461" s="6">
        <v>407638</v>
      </c>
      <c r="C461" s="6" t="s">
        <v>2197</v>
      </c>
      <c r="D461" s="6" t="s">
        <v>2198</v>
      </c>
      <c r="E461" s="6" t="s">
        <v>2199</v>
      </c>
      <c r="F461" s="6">
        <v>1937.174</v>
      </c>
      <c r="G461" s="6">
        <v>1162.4875</v>
      </c>
      <c r="H461" s="11">
        <f t="shared" si="14"/>
        <v>1.6664041548833859</v>
      </c>
      <c r="I461">
        <f t="shared" si="15"/>
        <v>0.73673834160004503</v>
      </c>
    </row>
    <row r="462" spans="1:9">
      <c r="A462" s="6">
        <v>100333249</v>
      </c>
      <c r="B462" s="6">
        <v>100333249</v>
      </c>
      <c r="C462" s="6" t="s">
        <v>2195</v>
      </c>
      <c r="D462" s="6" t="s">
        <v>2196</v>
      </c>
      <c r="E462" s="6"/>
      <c r="F462" s="6">
        <v>8671.7970000000005</v>
      </c>
      <c r="G462" s="6">
        <v>5207.6454999999996</v>
      </c>
      <c r="H462" s="11">
        <f t="shared" si="14"/>
        <v>1.6652049376248828</v>
      </c>
      <c r="I462">
        <f t="shared" si="15"/>
        <v>0.73569974144109973</v>
      </c>
    </row>
    <row r="463" spans="1:9">
      <c r="A463" s="6">
        <v>619272</v>
      </c>
      <c r="B463" s="6">
        <v>619272</v>
      </c>
      <c r="C463" s="6" t="s">
        <v>2193</v>
      </c>
      <c r="D463" s="6" t="s">
        <v>2193</v>
      </c>
      <c r="E463" s="6" t="s">
        <v>2194</v>
      </c>
      <c r="F463" s="6">
        <v>1736.6011000000001</v>
      </c>
      <c r="G463" s="6">
        <v>1044.1824999999999</v>
      </c>
      <c r="H463" s="11">
        <f t="shared" si="14"/>
        <v>1.6631202878807108</v>
      </c>
      <c r="I463">
        <f t="shared" si="15"/>
        <v>0.73389251766492569</v>
      </c>
    </row>
    <row r="464" spans="1:9">
      <c r="A464" s="6">
        <v>613193</v>
      </c>
      <c r="B464" s="6">
        <v>613193</v>
      </c>
      <c r="C464" s="6" t="s">
        <v>2191</v>
      </c>
      <c r="D464" s="6" t="s">
        <v>2191</v>
      </c>
      <c r="E464" s="6" t="s">
        <v>2192</v>
      </c>
      <c r="F464" s="6">
        <v>470.88204999999999</v>
      </c>
      <c r="G464" s="6">
        <v>283.25112999999999</v>
      </c>
      <c r="H464" s="11">
        <f t="shared" si="14"/>
        <v>1.6624189636948667</v>
      </c>
      <c r="I464">
        <f t="shared" si="15"/>
        <v>0.73328401668903553</v>
      </c>
    </row>
    <row r="465" spans="1:9">
      <c r="A465" s="6">
        <v>100270764</v>
      </c>
      <c r="B465" s="6">
        <v>100270764</v>
      </c>
      <c r="C465" s="6" t="s">
        <v>2188</v>
      </c>
      <c r="D465" s="6" t="s">
        <v>2189</v>
      </c>
      <c r="E465" s="6" t="s">
        <v>2190</v>
      </c>
      <c r="F465" s="6">
        <v>201.25485</v>
      </c>
      <c r="G465" s="6">
        <v>121.10335000000001</v>
      </c>
      <c r="H465" s="11">
        <f t="shared" si="14"/>
        <v>1.6618437887969242</v>
      </c>
      <c r="I465">
        <f t="shared" si="15"/>
        <v>0.73278477698208733</v>
      </c>
    </row>
    <row r="466" spans="1:9">
      <c r="A466" s="6">
        <v>566522</v>
      </c>
      <c r="B466" s="6">
        <v>566522</v>
      </c>
      <c r="C466" s="6" t="s">
        <v>2187</v>
      </c>
      <c r="D466" s="6" t="s">
        <v>2187</v>
      </c>
      <c r="E466" s="6"/>
      <c r="F466" s="6">
        <v>909.76279999999997</v>
      </c>
      <c r="G466" s="6">
        <v>547.58465999999999</v>
      </c>
      <c r="H466" s="11">
        <f t="shared" si="14"/>
        <v>1.6614103105079678</v>
      </c>
      <c r="I466">
        <f t="shared" si="15"/>
        <v>0.73240841275433377</v>
      </c>
    </row>
    <row r="467" spans="1:9">
      <c r="A467" s="6">
        <v>562445</v>
      </c>
      <c r="B467" s="6">
        <v>562445</v>
      </c>
      <c r="C467" s="6" t="s">
        <v>2185</v>
      </c>
      <c r="D467" s="6" t="s">
        <v>2186</v>
      </c>
      <c r="E467" s="6"/>
      <c r="F467" s="6">
        <v>285.53919999999999</v>
      </c>
      <c r="G467" s="6">
        <v>171.89332999999999</v>
      </c>
      <c r="H467" s="11">
        <f t="shared" si="14"/>
        <v>1.6611418255728714</v>
      </c>
      <c r="I467">
        <f t="shared" si="15"/>
        <v>0.73217525350241175</v>
      </c>
    </row>
    <row r="468" spans="1:9">
      <c r="A468" s="6">
        <v>561277</v>
      </c>
      <c r="B468" s="6">
        <v>561277</v>
      </c>
      <c r="C468" s="6" t="s">
        <v>2183</v>
      </c>
      <c r="D468" s="6" t="s">
        <v>2184</v>
      </c>
      <c r="E468" s="6"/>
      <c r="F468" s="6">
        <v>959.81744000000003</v>
      </c>
      <c r="G468" s="6">
        <v>578.803</v>
      </c>
      <c r="H468" s="11">
        <f t="shared" si="14"/>
        <v>1.6582800020041362</v>
      </c>
      <c r="I468">
        <f t="shared" si="15"/>
        <v>0.7296876277001294</v>
      </c>
    </row>
    <row r="469" spans="1:9">
      <c r="A469" s="6">
        <v>557301</v>
      </c>
      <c r="B469" s="6">
        <v>557301</v>
      </c>
      <c r="C469" s="6" t="s">
        <v>2181</v>
      </c>
      <c r="D469" s="6" t="s">
        <v>2182</v>
      </c>
      <c r="E469" s="6"/>
      <c r="F469" s="6">
        <v>179.70428000000001</v>
      </c>
      <c r="G469" s="6">
        <v>108.39886</v>
      </c>
      <c r="H469" s="11">
        <f t="shared" si="14"/>
        <v>1.6578059953767044</v>
      </c>
      <c r="I469">
        <f t="shared" si="15"/>
        <v>0.72927518543177938</v>
      </c>
    </row>
    <row r="470" spans="1:9">
      <c r="A470" s="6">
        <v>373136</v>
      </c>
      <c r="B470" s="6">
        <v>373136</v>
      </c>
      <c r="C470" s="6" t="s">
        <v>2179</v>
      </c>
      <c r="D470" s="6" t="s">
        <v>2179</v>
      </c>
      <c r="E470" s="6" t="s">
        <v>2180</v>
      </c>
      <c r="F470" s="6">
        <v>16890.71</v>
      </c>
      <c r="G470" s="6">
        <v>10188.603999999999</v>
      </c>
      <c r="H470" s="11">
        <f t="shared" si="14"/>
        <v>1.6578041505980603</v>
      </c>
      <c r="I470">
        <f t="shared" si="15"/>
        <v>0.72927358002409615</v>
      </c>
    </row>
    <row r="471" spans="1:9">
      <c r="A471" s="6">
        <v>692289</v>
      </c>
      <c r="B471" s="6">
        <v>692289</v>
      </c>
      <c r="C471" s="6" t="s">
        <v>2176</v>
      </c>
      <c r="D471" s="6" t="s">
        <v>2177</v>
      </c>
      <c r="E471" s="6" t="s">
        <v>2178</v>
      </c>
      <c r="F471" s="6">
        <v>5082.5254000000004</v>
      </c>
      <c r="G471" s="6">
        <v>3067.3964999999998</v>
      </c>
      <c r="H471" s="11">
        <f t="shared" si="14"/>
        <v>1.6569509028258984</v>
      </c>
      <c r="I471">
        <f t="shared" si="15"/>
        <v>0.72853085464204181</v>
      </c>
    </row>
    <row r="472" spans="1:9">
      <c r="A472" s="6">
        <v>100536763</v>
      </c>
      <c r="B472" s="6">
        <v>100536763</v>
      </c>
      <c r="C472" s="6" t="s">
        <v>2174</v>
      </c>
      <c r="D472" s="6" t="s">
        <v>2175</v>
      </c>
      <c r="E472" s="6"/>
      <c r="F472" s="6">
        <v>2505.9177</v>
      </c>
      <c r="G472" s="6">
        <v>1513.5281</v>
      </c>
      <c r="H472" s="11">
        <f t="shared" si="14"/>
        <v>1.6556796666014988</v>
      </c>
      <c r="I472">
        <f t="shared" si="15"/>
        <v>0.72742357373743649</v>
      </c>
    </row>
    <row r="473" spans="1:9">
      <c r="A473" s="6">
        <v>563926</v>
      </c>
      <c r="B473" s="6">
        <v>563926</v>
      </c>
      <c r="C473" s="6" t="s">
        <v>2171</v>
      </c>
      <c r="D473" s="6" t="s">
        <v>2172</v>
      </c>
      <c r="E473" s="6" t="s">
        <v>2173</v>
      </c>
      <c r="F473" s="6">
        <v>189.22460000000001</v>
      </c>
      <c r="G473" s="6">
        <v>114.37061</v>
      </c>
      <c r="H473" s="11">
        <f t="shared" si="14"/>
        <v>1.6544862355809766</v>
      </c>
      <c r="I473">
        <f t="shared" si="15"/>
        <v>0.72638328926805906</v>
      </c>
    </row>
    <row r="474" spans="1:9">
      <c r="A474" s="6">
        <v>550409</v>
      </c>
      <c r="B474" s="6">
        <v>550409</v>
      </c>
      <c r="C474" s="6" t="s">
        <v>2168</v>
      </c>
      <c r="D474" s="6" t="s">
        <v>2169</v>
      </c>
      <c r="E474" s="6" t="s">
        <v>2170</v>
      </c>
      <c r="F474" s="6">
        <v>479.62011999999999</v>
      </c>
      <c r="G474" s="6">
        <v>290.26288</v>
      </c>
      <c r="H474" s="11">
        <f t="shared" si="14"/>
        <v>1.6523646426990595</v>
      </c>
      <c r="I474">
        <f t="shared" si="15"/>
        <v>0.72453209484644565</v>
      </c>
    </row>
    <row r="475" spans="1:9">
      <c r="A475" s="6">
        <v>563060</v>
      </c>
      <c r="B475" s="6">
        <v>563060</v>
      </c>
      <c r="C475" s="6" t="s">
        <v>2165</v>
      </c>
      <c r="D475" s="6" t="s">
        <v>2166</v>
      </c>
      <c r="E475" s="6" t="s">
        <v>2167</v>
      </c>
      <c r="F475" s="6">
        <v>19017.125</v>
      </c>
      <c r="G475" s="6">
        <v>11510.907999999999</v>
      </c>
      <c r="H475" s="11">
        <f t="shared" si="14"/>
        <v>1.6520959945123357</v>
      </c>
      <c r="I475">
        <f t="shared" si="15"/>
        <v>0.72429751652935548</v>
      </c>
    </row>
    <row r="476" spans="1:9">
      <c r="A476" s="6">
        <v>554678</v>
      </c>
      <c r="B476" s="6">
        <v>554678</v>
      </c>
      <c r="C476" s="6" t="s">
        <v>2163</v>
      </c>
      <c r="D476" s="6" t="s">
        <v>2163</v>
      </c>
      <c r="E476" s="6" t="s">
        <v>2164</v>
      </c>
      <c r="F476" s="6">
        <v>480.85025000000002</v>
      </c>
      <c r="G476" s="6">
        <v>291.08794999999998</v>
      </c>
      <c r="H476" s="11">
        <f t="shared" si="14"/>
        <v>1.651907095432841</v>
      </c>
      <c r="I476">
        <f t="shared" si="15"/>
        <v>0.72413255072388039</v>
      </c>
    </row>
    <row r="477" spans="1:9">
      <c r="A477" s="6">
        <v>100003678</v>
      </c>
      <c r="B477" s="6">
        <v>100003678</v>
      </c>
      <c r="C477" s="6" t="s">
        <v>2161</v>
      </c>
      <c r="D477" s="6" t="s">
        <v>2162</v>
      </c>
      <c r="E477" s="6"/>
      <c r="F477" s="6">
        <v>285.06094000000002</v>
      </c>
      <c r="G477" s="6">
        <v>172.72282000000001</v>
      </c>
      <c r="H477" s="11">
        <f t="shared" si="14"/>
        <v>1.6503953559813347</v>
      </c>
      <c r="I477">
        <f t="shared" si="15"/>
        <v>0.72281166676837039</v>
      </c>
    </row>
    <row r="478" spans="1:9">
      <c r="A478" s="6">
        <v>790945</v>
      </c>
      <c r="B478" s="6">
        <v>790945</v>
      </c>
      <c r="C478" s="6" t="s">
        <v>2158</v>
      </c>
      <c r="D478" s="6" t="s">
        <v>2159</v>
      </c>
      <c r="E478" s="6" t="s">
        <v>2160</v>
      </c>
      <c r="F478" s="6">
        <v>339.8691</v>
      </c>
      <c r="G478" s="6">
        <v>205.97162</v>
      </c>
      <c r="H478" s="11">
        <f t="shared" si="14"/>
        <v>1.6500773261869766</v>
      </c>
      <c r="I478">
        <f t="shared" si="15"/>
        <v>0.72253363386049363</v>
      </c>
    </row>
    <row r="479" spans="1:9">
      <c r="A479" s="6">
        <v>556371</v>
      </c>
      <c r="B479" s="6">
        <v>556371</v>
      </c>
      <c r="C479" s="6" t="s">
        <v>2155</v>
      </c>
      <c r="D479" s="6" t="s">
        <v>2156</v>
      </c>
      <c r="E479" s="6" t="s">
        <v>2157</v>
      </c>
      <c r="F479" s="6">
        <v>186.20968999999999</v>
      </c>
      <c r="G479" s="6">
        <v>112.92309</v>
      </c>
      <c r="H479" s="11">
        <f t="shared" si="14"/>
        <v>1.6489957014105794</v>
      </c>
      <c r="I479">
        <f t="shared" si="15"/>
        <v>0.72158763797385006</v>
      </c>
    </row>
    <row r="480" spans="1:9">
      <c r="A480" s="6">
        <v>570716</v>
      </c>
      <c r="B480" s="6">
        <v>570716</v>
      </c>
      <c r="C480" s="6" t="s">
        <v>2152</v>
      </c>
      <c r="D480" s="6" t="s">
        <v>2153</v>
      </c>
      <c r="E480" s="6" t="s">
        <v>2154</v>
      </c>
      <c r="F480" s="6">
        <v>1681.9070999999999</v>
      </c>
      <c r="G480" s="6">
        <v>1020.0538299999999</v>
      </c>
      <c r="H480" s="11">
        <f t="shared" si="14"/>
        <v>1.6488415126091924</v>
      </c>
      <c r="I480">
        <f t="shared" si="15"/>
        <v>0.72145273294073442</v>
      </c>
    </row>
    <row r="481" spans="1:9">
      <c r="A481" s="6">
        <v>566647</v>
      </c>
      <c r="B481" s="6">
        <v>566647</v>
      </c>
      <c r="C481" s="6" t="s">
        <v>2149</v>
      </c>
      <c r="D481" s="6" t="s">
        <v>2150</v>
      </c>
      <c r="E481" s="6" t="s">
        <v>2151</v>
      </c>
      <c r="F481" s="6">
        <v>268.70359999999999</v>
      </c>
      <c r="G481" s="6">
        <v>163.16515999999999</v>
      </c>
      <c r="H481" s="11">
        <f t="shared" si="14"/>
        <v>1.6468197009704768</v>
      </c>
      <c r="I481">
        <f t="shared" si="15"/>
        <v>0.7196826128939946</v>
      </c>
    </row>
    <row r="482" spans="1:9">
      <c r="A482" s="6">
        <v>796425</v>
      </c>
      <c r="B482" s="6">
        <v>796425</v>
      </c>
      <c r="C482" s="6" t="s">
        <v>2146</v>
      </c>
      <c r="D482" s="6" t="s">
        <v>2147</v>
      </c>
      <c r="E482" s="6" t="s">
        <v>2148</v>
      </c>
      <c r="F482" s="6">
        <v>268.65958000000001</v>
      </c>
      <c r="G482" s="6">
        <v>163.15627000000001</v>
      </c>
      <c r="H482" s="11">
        <f t="shared" si="14"/>
        <v>1.6466396296017309</v>
      </c>
      <c r="I482">
        <f t="shared" si="15"/>
        <v>0.71952485289462664</v>
      </c>
    </row>
    <row r="483" spans="1:9">
      <c r="A483" s="6">
        <v>100192213</v>
      </c>
      <c r="B483" s="6">
        <v>100192213</v>
      </c>
      <c r="C483" s="6" t="s">
        <v>2144</v>
      </c>
      <c r="D483" s="6" t="s">
        <v>2144</v>
      </c>
      <c r="E483" s="6" t="s">
        <v>2145</v>
      </c>
      <c r="F483" s="6">
        <v>863.39484000000004</v>
      </c>
      <c r="G483" s="6">
        <v>524.53729999999996</v>
      </c>
      <c r="H483" s="11">
        <f t="shared" si="14"/>
        <v>1.6460122854942825</v>
      </c>
      <c r="I483">
        <f t="shared" si="15"/>
        <v>0.71897510377626472</v>
      </c>
    </row>
    <row r="484" spans="1:9">
      <c r="A484" s="6">
        <v>321053</v>
      </c>
      <c r="B484" s="6">
        <v>321053</v>
      </c>
      <c r="C484" s="6" t="s">
        <v>2142</v>
      </c>
      <c r="D484" s="6" t="s">
        <v>2142</v>
      </c>
      <c r="E484" s="6" t="s">
        <v>2143</v>
      </c>
      <c r="F484" s="6">
        <v>60064.527000000002</v>
      </c>
      <c r="G484" s="6">
        <v>36508.550000000003</v>
      </c>
      <c r="H484" s="11">
        <f t="shared" si="14"/>
        <v>1.645218092748137</v>
      </c>
      <c r="I484">
        <f t="shared" si="15"/>
        <v>0.71827884260525254</v>
      </c>
    </row>
    <row r="485" spans="1:9">
      <c r="A485" s="6">
        <v>393606</v>
      </c>
      <c r="B485" s="6">
        <v>393606</v>
      </c>
      <c r="C485" s="6" t="s">
        <v>2139</v>
      </c>
      <c r="D485" s="6" t="s">
        <v>2140</v>
      </c>
      <c r="E485" s="6" t="s">
        <v>2141</v>
      </c>
      <c r="F485" s="6">
        <v>1722.0443</v>
      </c>
      <c r="G485" s="6">
        <v>1047.0378000000001</v>
      </c>
      <c r="H485" s="11">
        <f t="shared" si="14"/>
        <v>1.6446820735602858</v>
      </c>
      <c r="I485">
        <f t="shared" si="15"/>
        <v>0.71780872971921639</v>
      </c>
    </row>
    <row r="486" spans="1:9">
      <c r="A486" s="6">
        <v>393386</v>
      </c>
      <c r="B486" s="6">
        <v>393386</v>
      </c>
      <c r="C486" s="6" t="s">
        <v>2136</v>
      </c>
      <c r="D486" s="6" t="s">
        <v>2137</v>
      </c>
      <c r="E486" s="6" t="s">
        <v>2138</v>
      </c>
      <c r="F486" s="6">
        <v>513.34339999999997</v>
      </c>
      <c r="G486" s="6">
        <v>312.24347</v>
      </c>
      <c r="H486" s="11">
        <f t="shared" si="14"/>
        <v>1.6440484728151399</v>
      </c>
      <c r="I486">
        <f t="shared" si="15"/>
        <v>0.71725283579519605</v>
      </c>
    </row>
    <row r="487" spans="1:9">
      <c r="A487" s="6">
        <v>550363</v>
      </c>
      <c r="B487" s="6">
        <v>550363</v>
      </c>
      <c r="C487" s="6" t="s">
        <v>2133</v>
      </c>
      <c r="D487" s="6" t="s">
        <v>2134</v>
      </c>
      <c r="E487" s="6" t="s">
        <v>2135</v>
      </c>
      <c r="F487" s="6">
        <v>2866.0178000000001</v>
      </c>
      <c r="G487" s="6">
        <v>1744.0073</v>
      </c>
      <c r="H487" s="11">
        <f t="shared" si="14"/>
        <v>1.6433519515657991</v>
      </c>
      <c r="I487">
        <f t="shared" si="15"/>
        <v>0.71664149087969264</v>
      </c>
    </row>
    <row r="488" spans="1:9">
      <c r="A488" s="6">
        <v>571911</v>
      </c>
      <c r="B488" s="6">
        <v>571911</v>
      </c>
      <c r="C488" s="6" t="s">
        <v>2131</v>
      </c>
      <c r="D488" s="6" t="s">
        <v>2131</v>
      </c>
      <c r="E488" s="6" t="s">
        <v>2132</v>
      </c>
      <c r="F488" s="6">
        <v>1249.9922999999999</v>
      </c>
      <c r="G488" s="6">
        <v>760.65189999999996</v>
      </c>
      <c r="H488" s="11">
        <f t="shared" si="14"/>
        <v>1.6433171336323487</v>
      </c>
      <c r="I488">
        <f t="shared" si="15"/>
        <v>0.71661092396916859</v>
      </c>
    </row>
    <row r="489" spans="1:9">
      <c r="A489" s="6">
        <v>553688</v>
      </c>
      <c r="B489" s="6">
        <v>553688</v>
      </c>
      <c r="C489" s="6" t="s">
        <v>2128</v>
      </c>
      <c r="D489" s="6" t="s">
        <v>2129</v>
      </c>
      <c r="E489" s="6" t="s">
        <v>2130</v>
      </c>
      <c r="F489" s="6">
        <v>2320.0976999999998</v>
      </c>
      <c r="G489" s="6">
        <v>1413.0340000000001</v>
      </c>
      <c r="H489" s="11">
        <f t="shared" si="14"/>
        <v>1.6419263089210874</v>
      </c>
      <c r="I489">
        <f t="shared" si="15"/>
        <v>0.71538937916212697</v>
      </c>
    </row>
    <row r="490" spans="1:9">
      <c r="A490" s="6">
        <v>436697</v>
      </c>
      <c r="B490" s="6">
        <v>436697</v>
      </c>
      <c r="C490" s="6" t="s">
        <v>2125</v>
      </c>
      <c r="D490" s="6" t="s">
        <v>2126</v>
      </c>
      <c r="E490" s="6" t="s">
        <v>2127</v>
      </c>
      <c r="F490" s="6">
        <v>202.15993</v>
      </c>
      <c r="G490" s="6">
        <v>123.13215</v>
      </c>
      <c r="H490" s="11">
        <f t="shared" si="14"/>
        <v>1.641812719098952</v>
      </c>
      <c r="I490">
        <f t="shared" si="15"/>
        <v>0.71528956887162742</v>
      </c>
    </row>
    <row r="491" spans="1:9">
      <c r="A491" s="6">
        <v>100322456</v>
      </c>
      <c r="B491" s="6">
        <v>100322456</v>
      </c>
      <c r="C491" s="6" t="s">
        <v>2124</v>
      </c>
      <c r="D491" s="6" t="s">
        <v>2124</v>
      </c>
      <c r="E491" s="6"/>
      <c r="F491" s="6">
        <v>602.26549999999997</v>
      </c>
      <c r="G491" s="6">
        <v>367.41895</v>
      </c>
      <c r="H491" s="11">
        <f t="shared" si="14"/>
        <v>1.6391791985688271</v>
      </c>
      <c r="I491">
        <f t="shared" si="15"/>
        <v>0.71297358156037449</v>
      </c>
    </row>
    <row r="492" spans="1:9">
      <c r="A492" s="6">
        <v>100331588</v>
      </c>
      <c r="B492" s="6">
        <v>100331588</v>
      </c>
      <c r="C492" s="6" t="s">
        <v>2122</v>
      </c>
      <c r="D492" s="6" t="s">
        <v>2123</v>
      </c>
      <c r="E492" s="6"/>
      <c r="F492" s="6">
        <v>352.87040000000002</v>
      </c>
      <c r="G492" s="6">
        <v>215.29759000000001</v>
      </c>
      <c r="H492" s="11">
        <f t="shared" si="14"/>
        <v>1.6389890848290498</v>
      </c>
      <c r="I492">
        <f t="shared" si="15"/>
        <v>0.71280624655730096</v>
      </c>
    </row>
    <row r="493" spans="1:9">
      <c r="A493" s="6">
        <v>100538217</v>
      </c>
      <c r="B493" s="6">
        <v>100538217</v>
      </c>
      <c r="C493" s="6" t="s">
        <v>2120</v>
      </c>
      <c r="D493" s="6" t="s">
        <v>2121</v>
      </c>
      <c r="E493" s="6"/>
      <c r="F493" s="6">
        <v>698.52859999999998</v>
      </c>
      <c r="G493" s="6">
        <v>426.2296</v>
      </c>
      <c r="H493" s="11">
        <f t="shared" si="14"/>
        <v>1.6388552085542627</v>
      </c>
      <c r="I493">
        <f t="shared" si="15"/>
        <v>0.71268839920364513</v>
      </c>
    </row>
    <row r="494" spans="1:9">
      <c r="A494" s="6">
        <v>378968</v>
      </c>
      <c r="B494" s="6">
        <v>378968</v>
      </c>
      <c r="C494" s="6" t="s">
        <v>2117</v>
      </c>
      <c r="D494" s="6" t="s">
        <v>2118</v>
      </c>
      <c r="E494" s="6" t="s">
        <v>2119</v>
      </c>
      <c r="F494" s="6">
        <v>2518.2925</v>
      </c>
      <c r="G494" s="6">
        <v>1540.5752</v>
      </c>
      <c r="H494" s="11">
        <f t="shared" si="14"/>
        <v>1.6346443198618283</v>
      </c>
      <c r="I494">
        <f t="shared" si="15"/>
        <v>0.70897675572705987</v>
      </c>
    </row>
    <row r="495" spans="1:9">
      <c r="A495" s="6">
        <v>541408</v>
      </c>
      <c r="B495" s="6">
        <v>541408</v>
      </c>
      <c r="C495" s="6" t="s">
        <v>2115</v>
      </c>
      <c r="D495" s="6" t="s">
        <v>2115</v>
      </c>
      <c r="E495" s="6" t="s">
        <v>2116</v>
      </c>
      <c r="F495" s="6">
        <v>464.26654000000002</v>
      </c>
      <c r="G495" s="6">
        <v>284.52402000000001</v>
      </c>
      <c r="H495" s="11">
        <f t="shared" si="14"/>
        <v>1.6317305653139584</v>
      </c>
      <c r="I495">
        <f t="shared" si="15"/>
        <v>0.70640285622111421</v>
      </c>
    </row>
    <row r="496" spans="1:9">
      <c r="A496" s="6">
        <v>406458</v>
      </c>
      <c r="B496" s="6">
        <v>406458</v>
      </c>
      <c r="C496" s="6" t="s">
        <v>2112</v>
      </c>
      <c r="D496" s="6" t="s">
        <v>2113</v>
      </c>
      <c r="E496" s="6" t="s">
        <v>2114</v>
      </c>
      <c r="F496" s="6">
        <v>2021.4108000000001</v>
      </c>
      <c r="G496" s="6">
        <v>1240.1373000000001</v>
      </c>
      <c r="H496" s="11">
        <f t="shared" si="14"/>
        <v>1.629989518096101</v>
      </c>
      <c r="I496">
        <f t="shared" si="15"/>
        <v>0.70486268700887023</v>
      </c>
    </row>
    <row r="497" spans="1:9">
      <c r="A497" s="6">
        <v>553223</v>
      </c>
      <c r="B497" s="6">
        <v>553223</v>
      </c>
      <c r="C497" s="6" t="s">
        <v>2110</v>
      </c>
      <c r="D497" s="6" t="s">
        <v>2111</v>
      </c>
      <c r="E497" s="6"/>
      <c r="F497" s="6">
        <v>262.65294999999998</v>
      </c>
      <c r="G497" s="6">
        <v>161.41292999999999</v>
      </c>
      <c r="H497" s="11">
        <f t="shared" si="14"/>
        <v>1.6272113392650762</v>
      </c>
      <c r="I497">
        <f t="shared" si="15"/>
        <v>0.70240163780147091</v>
      </c>
    </row>
    <row r="498" spans="1:9">
      <c r="A498" s="6">
        <v>503753</v>
      </c>
      <c r="B498" s="6">
        <v>503753</v>
      </c>
      <c r="C498" s="6" t="s">
        <v>2109</v>
      </c>
      <c r="D498" s="6" t="s">
        <v>2109</v>
      </c>
      <c r="E498" s="6"/>
      <c r="F498" s="6">
        <v>959.22820000000002</v>
      </c>
      <c r="G498" s="6">
        <v>590.19330000000002</v>
      </c>
      <c r="H498" s="11">
        <f t="shared" si="14"/>
        <v>1.6252780233188007</v>
      </c>
      <c r="I498">
        <f t="shared" si="15"/>
        <v>0.70068652955930677</v>
      </c>
    </row>
    <row r="499" spans="1:9">
      <c r="A499" s="6">
        <v>393878</v>
      </c>
      <c r="B499" s="6">
        <v>393878</v>
      </c>
      <c r="C499" s="6" t="s">
        <v>2107</v>
      </c>
      <c r="D499" s="6" t="s">
        <v>2107</v>
      </c>
      <c r="E499" s="6" t="s">
        <v>2108</v>
      </c>
      <c r="F499" s="6">
        <v>201.58778000000001</v>
      </c>
      <c r="G499" s="6">
        <v>124.23491</v>
      </c>
      <c r="H499" s="11">
        <f t="shared" si="14"/>
        <v>1.6226339279353927</v>
      </c>
      <c r="I499">
        <f t="shared" si="15"/>
        <v>0.69833755939186515</v>
      </c>
    </row>
    <row r="500" spans="1:9">
      <c r="A500" s="6">
        <v>768155</v>
      </c>
      <c r="B500" s="6">
        <v>768155</v>
      </c>
      <c r="C500" s="6" t="s">
        <v>2105</v>
      </c>
      <c r="D500" s="6" t="s">
        <v>2105</v>
      </c>
      <c r="E500" s="6" t="s">
        <v>2106</v>
      </c>
      <c r="F500" s="6">
        <v>1034.8789999999999</v>
      </c>
      <c r="G500" s="6">
        <v>638.05679999999995</v>
      </c>
      <c r="H500" s="11">
        <f t="shared" si="14"/>
        <v>1.6219230012124313</v>
      </c>
      <c r="I500">
        <f t="shared" si="15"/>
        <v>0.69770533101895427</v>
      </c>
    </row>
    <row r="501" spans="1:9">
      <c r="A501" s="6">
        <v>568060</v>
      </c>
      <c r="B501" s="6">
        <v>568060</v>
      </c>
      <c r="C501" s="6" t="s">
        <v>2102</v>
      </c>
      <c r="D501" s="6" t="s">
        <v>2103</v>
      </c>
      <c r="E501" s="6" t="s">
        <v>2104</v>
      </c>
      <c r="F501" s="6">
        <v>1294.7434000000001</v>
      </c>
      <c r="G501" s="6">
        <v>798.36959999999999</v>
      </c>
      <c r="H501" s="11">
        <f t="shared" si="14"/>
        <v>1.6217343445942833</v>
      </c>
      <c r="I501">
        <f t="shared" si="15"/>
        <v>0.69753751183294088</v>
      </c>
    </row>
    <row r="502" spans="1:9">
      <c r="A502" s="6">
        <v>573111</v>
      </c>
      <c r="B502" s="6">
        <v>573111</v>
      </c>
      <c r="C502" s="6" t="s">
        <v>2101</v>
      </c>
      <c r="D502" s="6" t="s">
        <v>2101</v>
      </c>
      <c r="E502" s="6"/>
      <c r="F502" s="6">
        <v>672.42989999999998</v>
      </c>
      <c r="G502" s="6">
        <v>414.76184000000001</v>
      </c>
      <c r="H502" s="11">
        <f t="shared" si="14"/>
        <v>1.6212434104352511</v>
      </c>
      <c r="I502">
        <f t="shared" si="15"/>
        <v>0.6971007106362932</v>
      </c>
    </row>
    <row r="503" spans="1:9">
      <c r="A503" s="6">
        <v>560091</v>
      </c>
      <c r="B503" s="6">
        <v>560091</v>
      </c>
      <c r="C503" s="6" t="s">
        <v>2098</v>
      </c>
      <c r="D503" s="6" t="s">
        <v>2099</v>
      </c>
      <c r="E503" s="6" t="s">
        <v>2100</v>
      </c>
      <c r="F503" s="6">
        <v>5287.3706000000002</v>
      </c>
      <c r="G503" s="6">
        <v>3261.8126999999999</v>
      </c>
      <c r="H503" s="11">
        <f t="shared" si="14"/>
        <v>1.6209914812092063</v>
      </c>
      <c r="I503">
        <f t="shared" si="15"/>
        <v>0.6968765090852348</v>
      </c>
    </row>
    <row r="504" spans="1:9">
      <c r="A504" s="6">
        <v>562834</v>
      </c>
      <c r="B504" s="6">
        <v>562834</v>
      </c>
      <c r="C504" s="6" t="s">
        <v>2095</v>
      </c>
      <c r="D504" s="6" t="s">
        <v>2096</v>
      </c>
      <c r="E504" s="6" t="s">
        <v>2097</v>
      </c>
      <c r="F504" s="6">
        <v>708.80550000000005</v>
      </c>
      <c r="G504" s="6">
        <v>437.44702000000001</v>
      </c>
      <c r="H504" s="11">
        <f t="shared" si="14"/>
        <v>1.6203230736375802</v>
      </c>
      <c r="I504">
        <f t="shared" si="15"/>
        <v>0.69628149845838605</v>
      </c>
    </row>
    <row r="505" spans="1:9">
      <c r="A505" s="6">
        <v>566639</v>
      </c>
      <c r="B505" s="6">
        <v>566639</v>
      </c>
      <c r="C505" s="6" t="s">
        <v>2093</v>
      </c>
      <c r="D505" s="6" t="s">
        <v>2094</v>
      </c>
      <c r="E505" s="6"/>
      <c r="F505" s="6">
        <v>29072.657999999999</v>
      </c>
      <c r="G505" s="6">
        <v>17961.936000000002</v>
      </c>
      <c r="H505" s="11">
        <f t="shared" si="14"/>
        <v>1.6185704035466999</v>
      </c>
      <c r="I505">
        <f t="shared" si="15"/>
        <v>0.69472012034388608</v>
      </c>
    </row>
    <row r="506" spans="1:9">
      <c r="A506" s="6">
        <v>100149897</v>
      </c>
      <c r="B506" s="6">
        <v>100149897</v>
      </c>
      <c r="C506" s="6" t="s">
        <v>2090</v>
      </c>
      <c r="D506" s="6" t="s">
        <v>2091</v>
      </c>
      <c r="E506" s="6" t="s">
        <v>2092</v>
      </c>
      <c r="F506" s="6">
        <v>561.26409999999998</v>
      </c>
      <c r="G506" s="6">
        <v>347.08978000000002</v>
      </c>
      <c r="H506" s="11">
        <f t="shared" si="14"/>
        <v>1.6170574080285509</v>
      </c>
      <c r="I506">
        <f t="shared" si="15"/>
        <v>0.69337089761672055</v>
      </c>
    </row>
    <row r="507" spans="1:9">
      <c r="A507" s="6">
        <v>564528</v>
      </c>
      <c r="B507" s="6">
        <v>564528</v>
      </c>
      <c r="C507" s="6" t="s">
        <v>2088</v>
      </c>
      <c r="D507" s="6" t="s">
        <v>2089</v>
      </c>
      <c r="E507" s="6"/>
      <c r="F507" s="6">
        <v>2127.9229</v>
      </c>
      <c r="G507" s="6">
        <v>1317.5524</v>
      </c>
      <c r="H507" s="11">
        <f t="shared" si="14"/>
        <v>1.615057511185134</v>
      </c>
      <c r="I507">
        <f t="shared" si="15"/>
        <v>0.69158553929956956</v>
      </c>
    </row>
    <row r="508" spans="1:9">
      <c r="A508" s="6">
        <v>30148</v>
      </c>
      <c r="B508" s="6">
        <v>30148</v>
      </c>
      <c r="C508" s="6" t="s">
        <v>2085</v>
      </c>
      <c r="D508" s="6" t="s">
        <v>2086</v>
      </c>
      <c r="E508" s="6" t="s">
        <v>2087</v>
      </c>
      <c r="F508" s="6">
        <v>29236.780999999999</v>
      </c>
      <c r="G508" s="6">
        <v>18106.467000000001</v>
      </c>
      <c r="H508" s="11">
        <f t="shared" si="14"/>
        <v>1.6147148419401751</v>
      </c>
      <c r="I508">
        <f t="shared" si="15"/>
        <v>0.69127940798864673</v>
      </c>
    </row>
    <row r="509" spans="1:9">
      <c r="A509" s="6">
        <v>378864</v>
      </c>
      <c r="B509" s="6">
        <v>378864</v>
      </c>
      <c r="C509" s="6" t="s">
        <v>2084</v>
      </c>
      <c r="D509" s="6" t="s">
        <v>2084</v>
      </c>
      <c r="E509" s="6"/>
      <c r="F509" s="6">
        <v>4851.9263000000001</v>
      </c>
      <c r="G509" s="6">
        <v>3005.0735</v>
      </c>
      <c r="H509" s="11">
        <f t="shared" si="14"/>
        <v>1.6145782457567177</v>
      </c>
      <c r="I509">
        <f t="shared" si="15"/>
        <v>0.69115735859192473</v>
      </c>
    </row>
    <row r="510" spans="1:9">
      <c r="A510" s="6">
        <v>402837</v>
      </c>
      <c r="B510" s="6">
        <v>402837</v>
      </c>
      <c r="C510" s="6" t="s">
        <v>2081</v>
      </c>
      <c r="D510" s="6" t="s">
        <v>2082</v>
      </c>
      <c r="E510" s="6" t="s">
        <v>2083</v>
      </c>
      <c r="F510" s="6">
        <v>334.85153000000003</v>
      </c>
      <c r="G510" s="6">
        <v>207.67517000000001</v>
      </c>
      <c r="H510" s="11">
        <f t="shared" si="14"/>
        <v>1.6123811527396368</v>
      </c>
      <c r="I510">
        <f t="shared" si="15"/>
        <v>0.68919282461521381</v>
      </c>
    </row>
    <row r="511" spans="1:9">
      <c r="A511" s="6">
        <v>117509</v>
      </c>
      <c r="B511" s="6">
        <v>117509</v>
      </c>
      <c r="C511" s="6" t="s">
        <v>2078</v>
      </c>
      <c r="D511" s="6" t="s">
        <v>2079</v>
      </c>
      <c r="E511" s="6" t="s">
        <v>2080</v>
      </c>
      <c r="F511" s="6">
        <v>7200.8022000000001</v>
      </c>
      <c r="G511" s="6">
        <v>4467.3013000000001</v>
      </c>
      <c r="H511" s="11">
        <f t="shared" si="14"/>
        <v>1.6118908746987806</v>
      </c>
      <c r="I511">
        <f t="shared" si="15"/>
        <v>0.68875407645895881</v>
      </c>
    </row>
    <row r="512" spans="1:9">
      <c r="A512" s="6">
        <v>562066</v>
      </c>
      <c r="B512" s="6">
        <v>562066</v>
      </c>
      <c r="C512" s="6" t="s">
        <v>2075</v>
      </c>
      <c r="D512" s="6" t="s">
        <v>2076</v>
      </c>
      <c r="E512" s="6" t="s">
        <v>2077</v>
      </c>
      <c r="F512" s="6">
        <v>1087.1117999999999</v>
      </c>
      <c r="G512" s="6">
        <v>674.76575000000003</v>
      </c>
      <c r="H512" s="11">
        <f t="shared" si="14"/>
        <v>1.6110951096732458</v>
      </c>
      <c r="I512">
        <f t="shared" si="15"/>
        <v>0.68804166487234475</v>
      </c>
    </row>
    <row r="513" spans="1:9">
      <c r="A513" s="6">
        <v>570579</v>
      </c>
      <c r="B513" s="6">
        <v>570579</v>
      </c>
      <c r="C513" s="6" t="s">
        <v>2072</v>
      </c>
      <c r="D513" s="6" t="s">
        <v>2073</v>
      </c>
      <c r="E513" s="6" t="s">
        <v>2074</v>
      </c>
      <c r="F513" s="6">
        <v>6580.28</v>
      </c>
      <c r="G513" s="6">
        <v>4087.4124000000002</v>
      </c>
      <c r="H513" s="11">
        <f t="shared" si="14"/>
        <v>1.6098889360907158</v>
      </c>
      <c r="I513">
        <f t="shared" si="15"/>
        <v>0.68696116232866034</v>
      </c>
    </row>
    <row r="514" spans="1:9">
      <c r="A514" s="6">
        <v>406719</v>
      </c>
      <c r="B514" s="6">
        <v>406719</v>
      </c>
      <c r="C514" s="6" t="s">
        <v>2069</v>
      </c>
      <c r="D514" s="6" t="s">
        <v>2070</v>
      </c>
      <c r="E514" s="6" t="s">
        <v>2071</v>
      </c>
      <c r="F514" s="6">
        <v>1960.7449999999999</v>
      </c>
      <c r="G514" s="6">
        <v>1218.4719</v>
      </c>
      <c r="H514" s="11">
        <f t="shared" ref="H514:H577" si="16">F514/G514</f>
        <v>1.6091836011975327</v>
      </c>
      <c r="I514">
        <f t="shared" ref="I514:I577" si="17">LOG(F514/G514, 2)</f>
        <v>0.68632894099344111</v>
      </c>
    </row>
    <row r="515" spans="1:9">
      <c r="A515" s="6">
        <v>58037</v>
      </c>
      <c r="B515" s="6">
        <v>58037</v>
      </c>
      <c r="C515" s="6" t="s">
        <v>2066</v>
      </c>
      <c r="D515" s="6" t="s">
        <v>2067</v>
      </c>
      <c r="E515" s="6" t="s">
        <v>2068</v>
      </c>
      <c r="F515" s="6">
        <v>86687.93</v>
      </c>
      <c r="G515" s="6">
        <v>53900.21</v>
      </c>
      <c r="H515" s="11">
        <f t="shared" si="16"/>
        <v>1.6083041234904278</v>
      </c>
      <c r="I515">
        <f t="shared" si="17"/>
        <v>0.68554023982856804</v>
      </c>
    </row>
    <row r="516" spans="1:9">
      <c r="A516" s="6">
        <v>492506</v>
      </c>
      <c r="B516" s="6">
        <v>492506</v>
      </c>
      <c r="C516" s="6" t="s">
        <v>2063</v>
      </c>
      <c r="D516" s="6" t="s">
        <v>2064</v>
      </c>
      <c r="E516" s="6" t="s">
        <v>2065</v>
      </c>
      <c r="F516" s="6">
        <v>2054.0320000000002</v>
      </c>
      <c r="G516" s="6">
        <v>1278.5319</v>
      </c>
      <c r="H516" s="11">
        <f t="shared" si="16"/>
        <v>1.606555143442256</v>
      </c>
      <c r="I516">
        <f t="shared" si="17"/>
        <v>0.68397050076284993</v>
      </c>
    </row>
    <row r="517" spans="1:9">
      <c r="A517" s="6">
        <v>406312</v>
      </c>
      <c r="B517" s="6">
        <v>406312</v>
      </c>
      <c r="C517" s="6" t="s">
        <v>2060</v>
      </c>
      <c r="D517" s="6" t="s">
        <v>2061</v>
      </c>
      <c r="E517" s="6" t="s">
        <v>2062</v>
      </c>
      <c r="F517" s="6">
        <v>11644.071</v>
      </c>
      <c r="G517" s="6">
        <v>7248.7227000000003</v>
      </c>
      <c r="H517" s="11">
        <f t="shared" si="16"/>
        <v>1.6063617663288456</v>
      </c>
      <c r="I517">
        <f t="shared" si="17"/>
        <v>0.6837968366372531</v>
      </c>
    </row>
    <row r="518" spans="1:9">
      <c r="A518" s="6">
        <v>553512</v>
      </c>
      <c r="B518" s="6">
        <v>553512</v>
      </c>
      <c r="C518" s="6" t="s">
        <v>2057</v>
      </c>
      <c r="D518" s="6" t="s">
        <v>2058</v>
      </c>
      <c r="E518" s="6" t="s">
        <v>2059</v>
      </c>
      <c r="F518" s="6">
        <v>2293.7649999999999</v>
      </c>
      <c r="G518" s="6">
        <v>1429.7238</v>
      </c>
      <c r="H518" s="11">
        <f t="shared" si="16"/>
        <v>1.6043413420130517</v>
      </c>
      <c r="I518">
        <f t="shared" si="17"/>
        <v>0.68198112436035885</v>
      </c>
    </row>
    <row r="519" spans="1:9">
      <c r="A519" s="6">
        <v>406471</v>
      </c>
      <c r="B519" s="6">
        <v>406471</v>
      </c>
      <c r="C519" s="6" t="s">
        <v>2054</v>
      </c>
      <c r="D519" s="6" t="s">
        <v>2055</v>
      </c>
      <c r="E519" s="6" t="s">
        <v>2056</v>
      </c>
      <c r="F519" s="6">
        <v>4812.6934000000001</v>
      </c>
      <c r="G519" s="6">
        <v>3002.6527999999998</v>
      </c>
      <c r="H519" s="11">
        <f t="shared" si="16"/>
        <v>1.6028138185007605</v>
      </c>
      <c r="I519">
        <f t="shared" si="17"/>
        <v>0.68060685298752643</v>
      </c>
    </row>
    <row r="520" spans="1:9">
      <c r="A520" s="6">
        <v>565213</v>
      </c>
      <c r="B520" s="6">
        <v>565213</v>
      </c>
      <c r="C520" s="6" t="s">
        <v>2051</v>
      </c>
      <c r="D520" s="6" t="s">
        <v>2052</v>
      </c>
      <c r="E520" s="6" t="s">
        <v>2053</v>
      </c>
      <c r="F520" s="6">
        <v>642.51409999999998</v>
      </c>
      <c r="G520" s="6">
        <v>401.05054000000001</v>
      </c>
      <c r="H520" s="11">
        <f t="shared" si="16"/>
        <v>1.6020776334075002</v>
      </c>
      <c r="I520">
        <f t="shared" si="17"/>
        <v>0.67994405949336856</v>
      </c>
    </row>
    <row r="521" spans="1:9">
      <c r="A521" s="6">
        <v>394077</v>
      </c>
      <c r="B521" s="6">
        <v>394077</v>
      </c>
      <c r="C521" s="6" t="s">
        <v>2048</v>
      </c>
      <c r="D521" s="6" t="s">
        <v>2049</v>
      </c>
      <c r="E521" s="6" t="s">
        <v>2050</v>
      </c>
      <c r="F521" s="6">
        <v>201.34719999999999</v>
      </c>
      <c r="G521" s="6">
        <v>125.68956</v>
      </c>
      <c r="H521" s="11">
        <f t="shared" si="16"/>
        <v>1.6019405271209477</v>
      </c>
      <c r="I521">
        <f t="shared" si="17"/>
        <v>0.67982058793366162</v>
      </c>
    </row>
    <row r="522" spans="1:9">
      <c r="A522" s="6">
        <v>100001337</v>
      </c>
      <c r="B522" s="6">
        <v>100001337</v>
      </c>
      <c r="C522" s="6" t="s">
        <v>2045</v>
      </c>
      <c r="D522" s="6" t="s">
        <v>2046</v>
      </c>
      <c r="E522" s="6" t="s">
        <v>2047</v>
      </c>
      <c r="F522" s="6">
        <v>1617.9124999999999</v>
      </c>
      <c r="G522" s="6">
        <v>1011.1411000000001</v>
      </c>
      <c r="H522" s="11">
        <f t="shared" si="16"/>
        <v>1.6000857842688818</v>
      </c>
      <c r="I522">
        <f t="shared" si="17"/>
        <v>0.67814925337619991</v>
      </c>
    </row>
    <row r="523" spans="1:9">
      <c r="A523" s="6">
        <v>393650</v>
      </c>
      <c r="B523" s="6">
        <v>393650</v>
      </c>
      <c r="C523" s="6" t="s">
        <v>2042</v>
      </c>
      <c r="D523" s="6" t="s">
        <v>2043</v>
      </c>
      <c r="E523" s="6" t="s">
        <v>2044</v>
      </c>
      <c r="F523" s="6">
        <v>504.61930000000001</v>
      </c>
      <c r="G523" s="6">
        <v>315.47818000000001</v>
      </c>
      <c r="H523" s="11">
        <f t="shared" si="16"/>
        <v>1.5995378824614748</v>
      </c>
      <c r="I523">
        <f t="shared" si="17"/>
        <v>0.67765516075125432</v>
      </c>
    </row>
    <row r="524" spans="1:9">
      <c r="A524" s="6">
        <v>100333855</v>
      </c>
      <c r="B524" s="6">
        <v>100333855</v>
      </c>
      <c r="C524" s="6" t="s">
        <v>2040</v>
      </c>
      <c r="D524" s="6" t="s">
        <v>2041</v>
      </c>
      <c r="E524" s="6"/>
      <c r="F524" s="6">
        <v>2645.9810000000002</v>
      </c>
      <c r="G524" s="6">
        <v>1654.9278999999999</v>
      </c>
      <c r="H524" s="11">
        <f t="shared" si="16"/>
        <v>1.5988497142383062</v>
      </c>
      <c r="I524">
        <f t="shared" si="17"/>
        <v>0.67703433737186924</v>
      </c>
    </row>
    <row r="525" spans="1:9">
      <c r="A525" s="6">
        <v>559076</v>
      </c>
      <c r="B525" s="6">
        <v>559076</v>
      </c>
      <c r="C525" s="6" t="s">
        <v>2037</v>
      </c>
      <c r="D525" s="6" t="s">
        <v>2038</v>
      </c>
      <c r="E525" s="6" t="s">
        <v>2039</v>
      </c>
      <c r="F525" s="6">
        <v>4661.732</v>
      </c>
      <c r="G525" s="6">
        <v>2915.9135999999999</v>
      </c>
      <c r="H525" s="11">
        <f t="shared" si="16"/>
        <v>1.5987208948852258</v>
      </c>
      <c r="I525">
        <f t="shared" si="17"/>
        <v>0.67691809472100817</v>
      </c>
    </row>
    <row r="526" spans="1:9">
      <c r="A526" s="6">
        <v>561005</v>
      </c>
      <c r="B526" s="6">
        <v>561005</v>
      </c>
      <c r="C526" s="6" t="s">
        <v>2036</v>
      </c>
      <c r="D526" s="6" t="s">
        <v>2036</v>
      </c>
      <c r="E526" s="6"/>
      <c r="F526" s="6">
        <v>196.33249000000001</v>
      </c>
      <c r="G526" s="6">
        <v>122.86501</v>
      </c>
      <c r="H526" s="11">
        <f t="shared" si="16"/>
        <v>1.5979528264393581</v>
      </c>
      <c r="I526">
        <f t="shared" si="17"/>
        <v>0.67622481873738283</v>
      </c>
    </row>
    <row r="527" spans="1:9">
      <c r="A527" s="6">
        <v>245703</v>
      </c>
      <c r="B527" s="6">
        <v>245703</v>
      </c>
      <c r="C527" s="6" t="s">
        <v>2033</v>
      </c>
      <c r="D527" s="6" t="s">
        <v>2034</v>
      </c>
      <c r="E527" s="6" t="s">
        <v>2035</v>
      </c>
      <c r="F527" s="6">
        <v>1982.1565000000001</v>
      </c>
      <c r="G527" s="6">
        <v>1240.5202999999999</v>
      </c>
      <c r="H527" s="11">
        <f t="shared" si="16"/>
        <v>1.5978428567432554</v>
      </c>
      <c r="I527">
        <f t="shared" si="17"/>
        <v>0.67612553032785605</v>
      </c>
    </row>
    <row r="528" spans="1:9">
      <c r="A528" s="6">
        <v>100006088</v>
      </c>
      <c r="B528" s="6">
        <v>100006088</v>
      </c>
      <c r="C528" s="6" t="s">
        <v>2030</v>
      </c>
      <c r="D528" s="6" t="s">
        <v>2031</v>
      </c>
      <c r="E528" s="6" t="s">
        <v>2032</v>
      </c>
      <c r="F528" s="6">
        <v>573.87616000000003</v>
      </c>
      <c r="G528" s="6">
        <v>359.46298000000002</v>
      </c>
      <c r="H528" s="11">
        <f t="shared" si="16"/>
        <v>1.5964819520496938</v>
      </c>
      <c r="I528">
        <f t="shared" si="17"/>
        <v>0.67489624358412292</v>
      </c>
    </row>
    <row r="529" spans="1:9">
      <c r="A529" s="6">
        <v>100170831</v>
      </c>
      <c r="B529" s="6">
        <v>100170831</v>
      </c>
      <c r="C529" s="6" t="s">
        <v>2027</v>
      </c>
      <c r="D529" s="6" t="s">
        <v>2028</v>
      </c>
      <c r="E529" s="6" t="s">
        <v>2029</v>
      </c>
      <c r="F529" s="6">
        <v>1009.7144</v>
      </c>
      <c r="G529" s="6">
        <v>632.92679999999996</v>
      </c>
      <c r="H529" s="11">
        <f t="shared" si="16"/>
        <v>1.5953099157754105</v>
      </c>
      <c r="I529">
        <f t="shared" si="17"/>
        <v>0.67383671898686182</v>
      </c>
    </row>
    <row r="530" spans="1:9">
      <c r="A530" s="6">
        <v>567599</v>
      </c>
      <c r="B530" s="6">
        <v>567599</v>
      </c>
      <c r="C530" s="6" t="s">
        <v>2025</v>
      </c>
      <c r="D530" s="6" t="s">
        <v>2025</v>
      </c>
      <c r="E530" s="6" t="s">
        <v>2026</v>
      </c>
      <c r="F530" s="6">
        <v>627.93510000000003</v>
      </c>
      <c r="G530" s="6">
        <v>393.66165000000001</v>
      </c>
      <c r="H530" s="11">
        <f t="shared" si="16"/>
        <v>1.595113722660056</v>
      </c>
      <c r="I530">
        <f t="shared" si="17"/>
        <v>0.67365928371994277</v>
      </c>
    </row>
    <row r="531" spans="1:9">
      <c r="A531" s="6">
        <v>406477</v>
      </c>
      <c r="B531" s="6">
        <v>406477</v>
      </c>
      <c r="C531" s="6" t="s">
        <v>2023</v>
      </c>
      <c r="D531" s="6" t="s">
        <v>2023</v>
      </c>
      <c r="E531" s="6" t="s">
        <v>2024</v>
      </c>
      <c r="F531" s="6">
        <v>5987.9116000000004</v>
      </c>
      <c r="G531" s="6">
        <v>3754.4450000000002</v>
      </c>
      <c r="H531" s="11">
        <f t="shared" si="16"/>
        <v>1.5948859551811254</v>
      </c>
      <c r="I531">
        <f t="shared" si="17"/>
        <v>0.6734532655092389</v>
      </c>
    </row>
    <row r="532" spans="1:9">
      <c r="A532" s="6">
        <v>558924</v>
      </c>
      <c r="B532" s="6">
        <v>558924</v>
      </c>
      <c r="C532" s="6" t="s">
        <v>2020</v>
      </c>
      <c r="D532" s="6" t="s">
        <v>2021</v>
      </c>
      <c r="E532" s="6" t="s">
        <v>2022</v>
      </c>
      <c r="F532" s="6">
        <v>3803.9657999999999</v>
      </c>
      <c r="G532" s="6">
        <v>2385.8904000000002</v>
      </c>
      <c r="H532" s="11">
        <f t="shared" si="16"/>
        <v>1.5943589864815246</v>
      </c>
      <c r="I532">
        <f t="shared" si="17"/>
        <v>0.67297650367347961</v>
      </c>
    </row>
    <row r="533" spans="1:9">
      <c r="A533" s="6">
        <v>402997</v>
      </c>
      <c r="B533" s="6">
        <v>402997</v>
      </c>
      <c r="C533" s="6" t="s">
        <v>2018</v>
      </c>
      <c r="D533" s="6" t="s">
        <v>2018</v>
      </c>
      <c r="E533" s="6" t="s">
        <v>2019</v>
      </c>
      <c r="F533" s="6">
        <v>321.62698</v>
      </c>
      <c r="G533" s="6">
        <v>201.80056999999999</v>
      </c>
      <c r="H533" s="11">
        <f t="shared" si="16"/>
        <v>1.5937862811784922</v>
      </c>
      <c r="I533">
        <f t="shared" si="17"/>
        <v>0.67245818406123092</v>
      </c>
    </row>
    <row r="534" spans="1:9">
      <c r="A534" s="6">
        <v>570610</v>
      </c>
      <c r="B534" s="6">
        <v>570610</v>
      </c>
      <c r="C534" s="6" t="s">
        <v>2016</v>
      </c>
      <c r="D534" s="6" t="s">
        <v>2017</v>
      </c>
      <c r="E534" s="6"/>
      <c r="F534" s="6">
        <v>3247.6149999999998</v>
      </c>
      <c r="G534" s="6">
        <v>2038.5708999999999</v>
      </c>
      <c r="H534" s="11">
        <f t="shared" si="16"/>
        <v>1.5930841551794936</v>
      </c>
      <c r="I534">
        <f t="shared" si="17"/>
        <v>0.6718224797027057</v>
      </c>
    </row>
    <row r="535" spans="1:9">
      <c r="A535" s="6">
        <v>560435</v>
      </c>
      <c r="B535" s="6">
        <v>560435</v>
      </c>
      <c r="C535" s="6" t="s">
        <v>2014</v>
      </c>
      <c r="D535" s="6" t="s">
        <v>2014</v>
      </c>
      <c r="E535" s="6" t="s">
        <v>2015</v>
      </c>
      <c r="F535" s="6">
        <v>189.24923999999999</v>
      </c>
      <c r="G535" s="6">
        <v>118.80987</v>
      </c>
      <c r="H535" s="11">
        <f t="shared" si="16"/>
        <v>1.5928747333870492</v>
      </c>
      <c r="I535">
        <f t="shared" si="17"/>
        <v>0.67163281511981787</v>
      </c>
    </row>
    <row r="536" spans="1:9">
      <c r="A536" s="6">
        <v>447889</v>
      </c>
      <c r="B536" s="6">
        <v>447889</v>
      </c>
      <c r="C536" s="6" t="s">
        <v>2011</v>
      </c>
      <c r="D536" s="6" t="s">
        <v>2012</v>
      </c>
      <c r="E536" s="6" t="s">
        <v>2013</v>
      </c>
      <c r="F536" s="6">
        <v>588.81035999999995</v>
      </c>
      <c r="G536" s="6">
        <v>369.6832</v>
      </c>
      <c r="H536" s="11">
        <f t="shared" si="16"/>
        <v>1.5927430838079739</v>
      </c>
      <c r="I536">
        <f t="shared" si="17"/>
        <v>0.67151357282154223</v>
      </c>
    </row>
    <row r="537" spans="1:9">
      <c r="A537" s="6">
        <v>436842</v>
      </c>
      <c r="B537" s="6">
        <v>436842</v>
      </c>
      <c r="C537" s="6" t="s">
        <v>2009</v>
      </c>
      <c r="D537" s="6" t="s">
        <v>2009</v>
      </c>
      <c r="E537" s="6" t="s">
        <v>2010</v>
      </c>
      <c r="F537" s="6">
        <v>1358.9149</v>
      </c>
      <c r="G537" s="6">
        <v>853.42334000000005</v>
      </c>
      <c r="H537" s="11">
        <f t="shared" si="16"/>
        <v>1.592310447005117</v>
      </c>
      <c r="I537">
        <f t="shared" si="17"/>
        <v>0.67112164033576882</v>
      </c>
    </row>
    <row r="538" spans="1:9">
      <c r="A538" s="6">
        <v>494176</v>
      </c>
      <c r="B538" s="6">
        <v>494176</v>
      </c>
      <c r="C538" s="6" t="s">
        <v>2006</v>
      </c>
      <c r="D538" s="6" t="s">
        <v>2007</v>
      </c>
      <c r="E538" s="6" t="s">
        <v>2008</v>
      </c>
      <c r="F538" s="6">
        <v>823.88292999999999</v>
      </c>
      <c r="G538" s="6">
        <v>517.59209999999996</v>
      </c>
      <c r="H538" s="11">
        <f t="shared" si="16"/>
        <v>1.5917610218548546</v>
      </c>
      <c r="I538">
        <f t="shared" si="17"/>
        <v>0.67062375393136964</v>
      </c>
    </row>
    <row r="539" spans="1:9">
      <c r="A539" s="6">
        <v>195815</v>
      </c>
      <c r="B539" s="6">
        <v>195815</v>
      </c>
      <c r="C539" s="6" t="s">
        <v>2003</v>
      </c>
      <c r="D539" s="6" t="s">
        <v>2004</v>
      </c>
      <c r="E539" s="6" t="s">
        <v>2005</v>
      </c>
      <c r="F539" s="6">
        <v>4778.5864000000001</v>
      </c>
      <c r="G539" s="6">
        <v>3002.4821999999999</v>
      </c>
      <c r="H539" s="11">
        <f t="shared" si="16"/>
        <v>1.5915452887614123</v>
      </c>
      <c r="I539">
        <f t="shared" si="17"/>
        <v>0.67042821066020952</v>
      </c>
    </row>
    <row r="540" spans="1:9">
      <c r="A540" s="6">
        <v>100001008</v>
      </c>
      <c r="B540" s="6">
        <v>100001008</v>
      </c>
      <c r="C540" s="6" t="s">
        <v>2000</v>
      </c>
      <c r="D540" s="6" t="s">
        <v>2001</v>
      </c>
      <c r="E540" s="6" t="s">
        <v>2002</v>
      </c>
      <c r="F540" s="6">
        <v>255.85146</v>
      </c>
      <c r="G540" s="6">
        <v>161.20782</v>
      </c>
      <c r="H540" s="11">
        <f t="shared" si="16"/>
        <v>1.5870908743756973</v>
      </c>
      <c r="I540">
        <f t="shared" si="17"/>
        <v>0.66638473703111889</v>
      </c>
    </row>
    <row r="541" spans="1:9">
      <c r="A541" s="6">
        <v>492614</v>
      </c>
      <c r="B541" s="6">
        <v>492614</v>
      </c>
      <c r="C541" s="6" t="s">
        <v>1997</v>
      </c>
      <c r="D541" s="6" t="s">
        <v>1998</v>
      </c>
      <c r="E541" s="6" t="s">
        <v>1999</v>
      </c>
      <c r="F541" s="6">
        <v>12917.264999999999</v>
      </c>
      <c r="G541" s="6">
        <v>8144.2583000000004</v>
      </c>
      <c r="H541" s="11">
        <f t="shared" si="16"/>
        <v>1.5860578734345887</v>
      </c>
      <c r="I541">
        <f t="shared" si="17"/>
        <v>0.66544541429142912</v>
      </c>
    </row>
    <row r="542" spans="1:9">
      <c r="A542" s="6">
        <v>406470</v>
      </c>
      <c r="B542" s="6">
        <v>406470</v>
      </c>
      <c r="C542" s="6" t="s">
        <v>1994</v>
      </c>
      <c r="D542" s="6" t="s">
        <v>1995</v>
      </c>
      <c r="E542" s="6" t="s">
        <v>1996</v>
      </c>
      <c r="F542" s="6">
        <v>8487.9359999999997</v>
      </c>
      <c r="G542" s="6">
        <v>5358.6409999999996</v>
      </c>
      <c r="H542" s="11">
        <f t="shared" si="16"/>
        <v>1.5839717570182441</v>
      </c>
      <c r="I542">
        <f t="shared" si="17"/>
        <v>0.66354661169720852</v>
      </c>
    </row>
    <row r="543" spans="1:9">
      <c r="A543" s="6">
        <v>100333246</v>
      </c>
      <c r="B543" s="6">
        <v>100333246</v>
      </c>
      <c r="C543" s="6" t="s">
        <v>1992</v>
      </c>
      <c r="D543" s="6" t="s">
        <v>1993</v>
      </c>
      <c r="E543" s="6"/>
      <c r="F543" s="6">
        <v>2307.6365000000001</v>
      </c>
      <c r="G543" s="6">
        <v>1459.1919</v>
      </c>
      <c r="H543" s="11">
        <f t="shared" si="16"/>
        <v>1.5814482659888669</v>
      </c>
      <c r="I543">
        <f t="shared" si="17"/>
        <v>0.6612463616586034</v>
      </c>
    </row>
    <row r="544" spans="1:9">
      <c r="A544" s="6">
        <v>436895</v>
      </c>
      <c r="B544" s="6">
        <v>436895</v>
      </c>
      <c r="C544" s="6" t="s">
        <v>1989</v>
      </c>
      <c r="D544" s="6" t="s">
        <v>1990</v>
      </c>
      <c r="E544" s="6" t="s">
        <v>1991</v>
      </c>
      <c r="F544" s="6">
        <v>304.12988000000001</v>
      </c>
      <c r="G544" s="6">
        <v>192.38276999999999</v>
      </c>
      <c r="H544" s="11">
        <f t="shared" si="16"/>
        <v>1.5808582026342588</v>
      </c>
      <c r="I544">
        <f t="shared" si="17"/>
        <v>0.66070796887863115</v>
      </c>
    </row>
    <row r="545" spans="1:9">
      <c r="A545" s="6">
        <v>561007</v>
      </c>
      <c r="B545" s="6">
        <v>561007</v>
      </c>
      <c r="C545" s="6" t="s">
        <v>1988</v>
      </c>
      <c r="D545" s="6" t="s">
        <v>1988</v>
      </c>
      <c r="E545" s="6"/>
      <c r="F545" s="6">
        <v>2782.6716000000001</v>
      </c>
      <c r="G545" s="6">
        <v>1760.8914</v>
      </c>
      <c r="H545" s="11">
        <f t="shared" si="16"/>
        <v>1.5802630417753192</v>
      </c>
      <c r="I545">
        <f t="shared" si="17"/>
        <v>0.66016472136391635</v>
      </c>
    </row>
    <row r="546" spans="1:9">
      <c r="A546" s="6">
        <v>567874</v>
      </c>
      <c r="B546" s="6">
        <v>567874</v>
      </c>
      <c r="C546" s="6" t="s">
        <v>1986</v>
      </c>
      <c r="D546" s="6" t="s">
        <v>1986</v>
      </c>
      <c r="E546" s="6" t="s">
        <v>1987</v>
      </c>
      <c r="F546" s="6">
        <v>1214.8079</v>
      </c>
      <c r="G546" s="6">
        <v>769.6626</v>
      </c>
      <c r="H546" s="11">
        <f t="shared" si="16"/>
        <v>1.5783642079009685</v>
      </c>
      <c r="I546">
        <f t="shared" si="17"/>
        <v>0.65843014597564842</v>
      </c>
    </row>
    <row r="547" spans="1:9">
      <c r="A547" s="6">
        <v>449656</v>
      </c>
      <c r="B547" s="6">
        <v>449656</v>
      </c>
      <c r="C547" s="6" t="s">
        <v>1983</v>
      </c>
      <c r="D547" s="6" t="s">
        <v>1984</v>
      </c>
      <c r="E547" s="6" t="s">
        <v>1985</v>
      </c>
      <c r="F547" s="6">
        <v>5944.5839999999998</v>
      </c>
      <c r="G547" s="6">
        <v>3767.2779999999998</v>
      </c>
      <c r="H547" s="11">
        <f t="shared" si="16"/>
        <v>1.5779520385806409</v>
      </c>
      <c r="I547">
        <f t="shared" si="17"/>
        <v>0.65805335569775014</v>
      </c>
    </row>
    <row r="548" spans="1:9">
      <c r="A548" s="6">
        <v>678603</v>
      </c>
      <c r="B548" s="6">
        <v>678603</v>
      </c>
      <c r="C548" s="6" t="s">
        <v>1980</v>
      </c>
      <c r="D548" s="6" t="s">
        <v>1981</v>
      </c>
      <c r="E548" s="6" t="s">
        <v>1982</v>
      </c>
      <c r="F548" s="6">
        <v>15160.353999999999</v>
      </c>
      <c r="G548" s="6">
        <v>9616.6679999999997</v>
      </c>
      <c r="H548" s="11">
        <f t="shared" si="16"/>
        <v>1.5764664018764087</v>
      </c>
      <c r="I548">
        <f t="shared" si="17"/>
        <v>0.65669442320056381</v>
      </c>
    </row>
    <row r="549" spans="1:9">
      <c r="A549" s="6">
        <v>100329562</v>
      </c>
      <c r="B549" s="6">
        <v>100329562</v>
      </c>
      <c r="C549" s="6" t="s">
        <v>1978</v>
      </c>
      <c r="D549" s="6" t="s">
        <v>1979</v>
      </c>
      <c r="E549" s="6"/>
      <c r="F549" s="6">
        <v>267.78120000000001</v>
      </c>
      <c r="G549" s="6">
        <v>169.86716999999999</v>
      </c>
      <c r="H549" s="11">
        <f t="shared" si="16"/>
        <v>1.5764152661164605</v>
      </c>
      <c r="I549">
        <f t="shared" si="17"/>
        <v>0.65664762581641545</v>
      </c>
    </row>
    <row r="550" spans="1:9">
      <c r="A550" s="6">
        <v>563405</v>
      </c>
      <c r="B550" s="6">
        <v>563405</v>
      </c>
      <c r="C550" s="6" t="s">
        <v>1975</v>
      </c>
      <c r="D550" s="6" t="s">
        <v>1976</v>
      </c>
      <c r="E550" s="6" t="s">
        <v>1977</v>
      </c>
      <c r="F550" s="6">
        <v>398.11649999999997</v>
      </c>
      <c r="G550" s="6">
        <v>252.55528000000001</v>
      </c>
      <c r="H550" s="11">
        <f t="shared" si="16"/>
        <v>1.5763538976496549</v>
      </c>
      <c r="I550">
        <f t="shared" si="17"/>
        <v>0.65659146186774697</v>
      </c>
    </row>
    <row r="551" spans="1:9">
      <c r="A551" s="6">
        <v>445134</v>
      </c>
      <c r="B551" s="6">
        <v>445134</v>
      </c>
      <c r="C551" s="6" t="s">
        <v>1973</v>
      </c>
      <c r="D551" s="6" t="s">
        <v>1973</v>
      </c>
      <c r="E551" s="6" t="s">
        <v>1974</v>
      </c>
      <c r="F551" s="6">
        <v>14918.716</v>
      </c>
      <c r="G551" s="6">
        <v>9466.0229999999992</v>
      </c>
      <c r="H551" s="11">
        <f t="shared" si="16"/>
        <v>1.5760278630212499</v>
      </c>
      <c r="I551">
        <f t="shared" si="17"/>
        <v>0.65629304081411477</v>
      </c>
    </row>
    <row r="552" spans="1:9">
      <c r="A552" s="6">
        <v>564030</v>
      </c>
      <c r="B552" s="6">
        <v>564030</v>
      </c>
      <c r="C552" s="6" t="s">
        <v>1970</v>
      </c>
      <c r="D552" s="6" t="s">
        <v>1971</v>
      </c>
      <c r="E552" s="6" t="s">
        <v>1972</v>
      </c>
      <c r="F552" s="6">
        <v>459.0718</v>
      </c>
      <c r="G552" s="6">
        <v>291.34282999999999</v>
      </c>
      <c r="H552" s="11">
        <f t="shared" si="16"/>
        <v>1.5757099634132063</v>
      </c>
      <c r="I552">
        <f t="shared" si="17"/>
        <v>0.65600200633419481</v>
      </c>
    </row>
    <row r="553" spans="1:9">
      <c r="A553" s="6">
        <v>386663</v>
      </c>
      <c r="B553" s="6">
        <v>386663</v>
      </c>
      <c r="C553" s="6" t="s">
        <v>1967</v>
      </c>
      <c r="D553" s="6" t="s">
        <v>1968</v>
      </c>
      <c r="E553" s="6" t="s">
        <v>1969</v>
      </c>
      <c r="F553" s="6">
        <v>10151.647000000001</v>
      </c>
      <c r="G553" s="6">
        <v>6448.134</v>
      </c>
      <c r="H553" s="11">
        <f t="shared" si="16"/>
        <v>1.5743542240282229</v>
      </c>
      <c r="I553">
        <f t="shared" si="17"/>
        <v>0.65476017855429314</v>
      </c>
    </row>
    <row r="554" spans="1:9">
      <c r="A554" s="6">
        <v>557500</v>
      </c>
      <c r="B554" s="6">
        <v>557500</v>
      </c>
      <c r="C554" s="6" t="s">
        <v>1964</v>
      </c>
      <c r="D554" s="6" t="s">
        <v>1965</v>
      </c>
      <c r="E554" s="6" t="s">
        <v>1966</v>
      </c>
      <c r="F554" s="6">
        <v>158.79611</v>
      </c>
      <c r="G554" s="6">
        <v>100.90852</v>
      </c>
      <c r="H554" s="11">
        <f t="shared" si="16"/>
        <v>1.5736640473965926</v>
      </c>
      <c r="I554">
        <f t="shared" si="17"/>
        <v>0.65412758094278467</v>
      </c>
    </row>
    <row r="555" spans="1:9">
      <c r="A555" s="6">
        <v>321552</v>
      </c>
      <c r="B555" s="6">
        <v>321552</v>
      </c>
      <c r="C555" s="6" t="s">
        <v>1961</v>
      </c>
      <c r="D555" s="6" t="s">
        <v>1962</v>
      </c>
      <c r="E555" s="6" t="s">
        <v>1963</v>
      </c>
      <c r="F555" s="6">
        <v>37630.639999999999</v>
      </c>
      <c r="G555" s="6">
        <v>23913.835999999999</v>
      </c>
      <c r="H555" s="11">
        <f t="shared" si="16"/>
        <v>1.5735927937282834</v>
      </c>
      <c r="I555">
        <f t="shared" si="17"/>
        <v>0.65406225591904399</v>
      </c>
    </row>
    <row r="556" spans="1:9">
      <c r="A556" s="6">
        <v>100148413</v>
      </c>
      <c r="B556" s="6">
        <v>100148413</v>
      </c>
      <c r="C556" s="6" t="s">
        <v>1958</v>
      </c>
      <c r="D556" s="6" t="s">
        <v>1959</v>
      </c>
      <c r="E556" s="6" t="s">
        <v>1960</v>
      </c>
      <c r="F556" s="6">
        <v>1615.6253999999999</v>
      </c>
      <c r="G556" s="6">
        <v>1027.1062999999999</v>
      </c>
      <c r="H556" s="11">
        <f t="shared" si="16"/>
        <v>1.5729875281652932</v>
      </c>
      <c r="I556">
        <f t="shared" si="17"/>
        <v>0.65350723202161398</v>
      </c>
    </row>
    <row r="557" spans="1:9">
      <c r="A557" s="6">
        <v>554141</v>
      </c>
      <c r="B557" s="6">
        <v>554141</v>
      </c>
      <c r="C557" s="6" t="s">
        <v>1955</v>
      </c>
      <c r="D557" s="6" t="s">
        <v>1956</v>
      </c>
      <c r="E557" s="6" t="s">
        <v>1957</v>
      </c>
      <c r="F557" s="6">
        <v>10075.040999999999</v>
      </c>
      <c r="G557" s="6">
        <v>6415.9263000000001</v>
      </c>
      <c r="H557" s="11">
        <f t="shared" si="16"/>
        <v>1.5703174458222813</v>
      </c>
      <c r="I557">
        <f t="shared" si="17"/>
        <v>0.65105623505286569</v>
      </c>
    </row>
    <row r="558" spans="1:9">
      <c r="A558" s="6">
        <v>321621</v>
      </c>
      <c r="B558" s="6">
        <v>321621</v>
      </c>
      <c r="C558" s="6" t="s">
        <v>1952</v>
      </c>
      <c r="D558" s="6" t="s">
        <v>1953</v>
      </c>
      <c r="E558" s="6" t="s">
        <v>1954</v>
      </c>
      <c r="F558" s="6">
        <v>2225.3739999999998</v>
      </c>
      <c r="G558" s="6">
        <v>1417.5631000000001</v>
      </c>
      <c r="H558" s="11">
        <f t="shared" si="16"/>
        <v>1.5698588655418582</v>
      </c>
      <c r="I558">
        <f t="shared" si="17"/>
        <v>0.65063486285237815</v>
      </c>
    </row>
    <row r="559" spans="1:9">
      <c r="A559" s="6">
        <v>768202</v>
      </c>
      <c r="B559" s="6">
        <v>768202</v>
      </c>
      <c r="C559" s="6" t="s">
        <v>1949</v>
      </c>
      <c r="D559" s="6" t="s">
        <v>1950</v>
      </c>
      <c r="E559" s="6" t="s">
        <v>1951</v>
      </c>
      <c r="F559" s="6">
        <v>236.53032999999999</v>
      </c>
      <c r="G559" s="6">
        <v>151.03972999999999</v>
      </c>
      <c r="H559" s="11">
        <f t="shared" si="16"/>
        <v>1.5660139885048789</v>
      </c>
      <c r="I559">
        <f t="shared" si="17"/>
        <v>0.64709709963820239</v>
      </c>
    </row>
    <row r="560" spans="1:9">
      <c r="A560" s="6">
        <v>555955</v>
      </c>
      <c r="B560" s="6">
        <v>555955</v>
      </c>
      <c r="C560" s="6" t="s">
        <v>1947</v>
      </c>
      <c r="D560" s="6" t="s">
        <v>1947</v>
      </c>
      <c r="E560" s="6" t="s">
        <v>1948</v>
      </c>
      <c r="F560" s="6">
        <v>1538.1360999999999</v>
      </c>
      <c r="G560" s="6">
        <v>982.59400000000005</v>
      </c>
      <c r="H560" s="11">
        <f t="shared" si="16"/>
        <v>1.5653831592702581</v>
      </c>
      <c r="I560">
        <f t="shared" si="17"/>
        <v>0.64651582924815076</v>
      </c>
    </row>
    <row r="561" spans="1:9">
      <c r="A561" s="6">
        <v>794841</v>
      </c>
      <c r="B561" s="6">
        <v>794841</v>
      </c>
      <c r="C561" s="6" t="s">
        <v>1944</v>
      </c>
      <c r="D561" s="6" t="s">
        <v>1945</v>
      </c>
      <c r="E561" s="6" t="s">
        <v>1946</v>
      </c>
      <c r="F561" s="6">
        <v>626.07209999999998</v>
      </c>
      <c r="G561" s="6">
        <v>400.20123000000001</v>
      </c>
      <c r="H561" s="11">
        <f t="shared" si="16"/>
        <v>1.5643932428693434</v>
      </c>
      <c r="I561">
        <f t="shared" si="17"/>
        <v>0.64560320972099128</v>
      </c>
    </row>
    <row r="562" spans="1:9">
      <c r="A562" s="6" t="s">
        <v>1940</v>
      </c>
      <c r="B562" s="6">
        <v>30718</v>
      </c>
      <c r="C562" s="6" t="s">
        <v>1941</v>
      </c>
      <c r="D562" s="6" t="s">
        <v>1942</v>
      </c>
      <c r="E562" s="6" t="s">
        <v>1943</v>
      </c>
      <c r="F562" s="6">
        <v>2540.4380000000001</v>
      </c>
      <c r="G562" s="6">
        <v>1624.2003999999999</v>
      </c>
      <c r="H562" s="11">
        <f t="shared" si="16"/>
        <v>1.5641161029143942</v>
      </c>
      <c r="I562">
        <f t="shared" si="17"/>
        <v>0.64534760655955448</v>
      </c>
    </row>
    <row r="563" spans="1:9">
      <c r="A563" s="6">
        <v>553330</v>
      </c>
      <c r="B563" s="6">
        <v>553330</v>
      </c>
      <c r="C563" s="6" t="s">
        <v>1937</v>
      </c>
      <c r="D563" s="6" t="s">
        <v>1938</v>
      </c>
      <c r="E563" s="6" t="s">
        <v>1939</v>
      </c>
      <c r="F563" s="6">
        <v>9871.7790000000005</v>
      </c>
      <c r="G563" s="6">
        <v>6312.3869999999997</v>
      </c>
      <c r="H563" s="11">
        <f t="shared" si="16"/>
        <v>1.563874173113911</v>
      </c>
      <c r="I563">
        <f t="shared" si="17"/>
        <v>0.64512444031330929</v>
      </c>
    </row>
    <row r="564" spans="1:9">
      <c r="A564" s="6">
        <v>561967</v>
      </c>
      <c r="B564" s="6">
        <v>561967</v>
      </c>
      <c r="C564" s="6" t="s">
        <v>1935</v>
      </c>
      <c r="D564" s="6" t="s">
        <v>1935</v>
      </c>
      <c r="E564" s="6" t="s">
        <v>1936</v>
      </c>
      <c r="F564" s="6">
        <v>6025.7330000000002</v>
      </c>
      <c r="G564" s="6">
        <v>3854.3031999999998</v>
      </c>
      <c r="H564" s="11">
        <f t="shared" si="16"/>
        <v>1.5633780445710654</v>
      </c>
      <c r="I564">
        <f t="shared" si="17"/>
        <v>0.6446666824194216</v>
      </c>
    </row>
    <row r="565" spans="1:9">
      <c r="A565" s="6">
        <v>322508</v>
      </c>
      <c r="B565" s="6">
        <v>322508</v>
      </c>
      <c r="C565" s="6" t="s">
        <v>1932</v>
      </c>
      <c r="D565" s="6" t="s">
        <v>1933</v>
      </c>
      <c r="E565" s="6" t="s">
        <v>1934</v>
      </c>
      <c r="F565" s="6">
        <v>18555.738000000001</v>
      </c>
      <c r="G565" s="6">
        <v>11877.017</v>
      </c>
      <c r="H565" s="11">
        <f t="shared" si="16"/>
        <v>1.5623230984682435</v>
      </c>
      <c r="I565">
        <f t="shared" si="17"/>
        <v>0.64369284295167506</v>
      </c>
    </row>
    <row r="566" spans="1:9">
      <c r="A566" s="6" t="s">
        <v>1928</v>
      </c>
      <c r="B566" s="6">
        <v>322221</v>
      </c>
      <c r="C566" s="6" t="s">
        <v>1929</v>
      </c>
      <c r="D566" s="6" t="s">
        <v>1930</v>
      </c>
      <c r="E566" s="6" t="s">
        <v>1931</v>
      </c>
      <c r="F566" s="6">
        <v>1567.6279</v>
      </c>
      <c r="G566" s="6">
        <v>1003.5652</v>
      </c>
      <c r="H566" s="11">
        <f t="shared" si="16"/>
        <v>1.5620588477958381</v>
      </c>
      <c r="I566">
        <f t="shared" si="17"/>
        <v>0.64344880547988281</v>
      </c>
    </row>
    <row r="567" spans="1:9">
      <c r="A567" s="6">
        <v>562658</v>
      </c>
      <c r="B567" s="6">
        <v>562658</v>
      </c>
      <c r="C567" s="6" t="s">
        <v>1926</v>
      </c>
      <c r="D567" s="6" t="s">
        <v>1926</v>
      </c>
      <c r="E567" s="6" t="s">
        <v>1927</v>
      </c>
      <c r="F567" s="6">
        <v>427.49117999999999</v>
      </c>
      <c r="G567" s="6">
        <v>273.72266000000002</v>
      </c>
      <c r="H567" s="11">
        <f t="shared" si="16"/>
        <v>1.5617675935196595</v>
      </c>
      <c r="I567">
        <f t="shared" si="17"/>
        <v>0.64317978214648586</v>
      </c>
    </row>
    <row r="568" spans="1:9">
      <c r="A568" s="6">
        <v>406633</v>
      </c>
      <c r="B568" s="6">
        <v>406633</v>
      </c>
      <c r="C568" s="6" t="s">
        <v>1923</v>
      </c>
      <c r="D568" s="6" t="s">
        <v>1924</v>
      </c>
      <c r="E568" s="6" t="s">
        <v>1925</v>
      </c>
      <c r="F568" s="6">
        <v>1550.8214</v>
      </c>
      <c r="G568" s="6">
        <v>993.47170000000006</v>
      </c>
      <c r="H568" s="11">
        <f t="shared" si="16"/>
        <v>1.5610121556557675</v>
      </c>
      <c r="I568">
        <f t="shared" si="17"/>
        <v>0.64248177167585641</v>
      </c>
    </row>
    <row r="569" spans="1:9">
      <c r="A569" s="6">
        <v>100384897</v>
      </c>
      <c r="B569" s="6">
        <v>100384897</v>
      </c>
      <c r="C569" s="6" t="s">
        <v>1921</v>
      </c>
      <c r="D569" s="6" t="s">
        <v>1922</v>
      </c>
      <c r="E569" s="6" t="s">
        <v>1874</v>
      </c>
      <c r="F569" s="6">
        <v>283.44873000000001</v>
      </c>
      <c r="G569" s="6">
        <v>181.62432999999999</v>
      </c>
      <c r="H569" s="11">
        <f t="shared" si="16"/>
        <v>1.5606319373621367</v>
      </c>
      <c r="I569">
        <f t="shared" si="17"/>
        <v>0.64213032927368396</v>
      </c>
    </row>
    <row r="570" spans="1:9">
      <c r="A570" s="6">
        <v>100170823</v>
      </c>
      <c r="B570" s="6">
        <v>100170823</v>
      </c>
      <c r="C570" s="6" t="s">
        <v>1920</v>
      </c>
      <c r="D570" s="6" t="s">
        <v>1920</v>
      </c>
      <c r="E570" s="6"/>
      <c r="F570" s="6">
        <v>271.60178000000002</v>
      </c>
      <c r="G570" s="6">
        <v>174.185</v>
      </c>
      <c r="H570" s="11">
        <f t="shared" si="16"/>
        <v>1.5592719235295807</v>
      </c>
      <c r="I570">
        <f t="shared" si="17"/>
        <v>0.64087254350621603</v>
      </c>
    </row>
    <row r="571" spans="1:9">
      <c r="A571" s="6">
        <v>335866</v>
      </c>
      <c r="B571" s="6">
        <v>335866</v>
      </c>
      <c r="C571" s="6" t="s">
        <v>1917</v>
      </c>
      <c r="D571" s="6" t="s">
        <v>1918</v>
      </c>
      <c r="E571" s="6" t="s">
        <v>1919</v>
      </c>
      <c r="F571" s="6">
        <v>16469.414000000001</v>
      </c>
      <c r="G571" s="6">
        <v>10562.99</v>
      </c>
      <c r="H571" s="11">
        <f t="shared" si="16"/>
        <v>1.5591621311768733</v>
      </c>
      <c r="I571">
        <f t="shared" si="17"/>
        <v>0.64077095605555001</v>
      </c>
    </row>
    <row r="572" spans="1:9">
      <c r="A572" s="6">
        <v>541550</v>
      </c>
      <c r="B572" s="6">
        <v>541550</v>
      </c>
      <c r="C572" s="6" t="s">
        <v>1914</v>
      </c>
      <c r="D572" s="6" t="s">
        <v>1915</v>
      </c>
      <c r="E572" s="6" t="s">
        <v>1916</v>
      </c>
      <c r="F572" s="6">
        <v>566.44719999999995</v>
      </c>
      <c r="G572" s="6">
        <v>363.3381</v>
      </c>
      <c r="H572" s="11">
        <f t="shared" si="16"/>
        <v>1.5590085377778988</v>
      </c>
      <c r="I572">
        <f t="shared" si="17"/>
        <v>0.64062882885423977</v>
      </c>
    </row>
    <row r="573" spans="1:9">
      <c r="A573" s="6">
        <v>567494</v>
      </c>
      <c r="B573" s="6">
        <v>567494</v>
      </c>
      <c r="C573" s="6" t="s">
        <v>1912</v>
      </c>
      <c r="D573" s="6" t="s">
        <v>1912</v>
      </c>
      <c r="E573" s="6" t="s">
        <v>1913</v>
      </c>
      <c r="F573" s="6">
        <v>1147.3268</v>
      </c>
      <c r="G573" s="6">
        <v>736.35546999999997</v>
      </c>
      <c r="H573" s="11">
        <f t="shared" si="16"/>
        <v>1.558115403148971</v>
      </c>
      <c r="I573">
        <f t="shared" si="17"/>
        <v>0.6398020917981071</v>
      </c>
    </row>
    <row r="574" spans="1:9">
      <c r="A574" s="6">
        <v>335269</v>
      </c>
      <c r="B574" s="6">
        <v>335269</v>
      </c>
      <c r="C574" s="6" t="s">
        <v>1909</v>
      </c>
      <c r="D574" s="6" t="s">
        <v>1910</v>
      </c>
      <c r="E574" s="6" t="s">
        <v>1911</v>
      </c>
      <c r="F574" s="6">
        <v>6199.0959999999995</v>
      </c>
      <c r="G574" s="6">
        <v>3978.7941999999998</v>
      </c>
      <c r="H574" s="11">
        <f t="shared" si="16"/>
        <v>1.5580338384930792</v>
      </c>
      <c r="I574">
        <f t="shared" si="17"/>
        <v>0.63972656722244081</v>
      </c>
    </row>
    <row r="575" spans="1:9">
      <c r="A575" s="6">
        <v>563942</v>
      </c>
      <c r="B575" s="6">
        <v>563942</v>
      </c>
      <c r="C575" s="6" t="s">
        <v>1906</v>
      </c>
      <c r="D575" s="6" t="s">
        <v>1907</v>
      </c>
      <c r="E575" s="6" t="s">
        <v>1908</v>
      </c>
      <c r="F575" s="6">
        <v>184.59079</v>
      </c>
      <c r="G575" s="6">
        <v>118.49727</v>
      </c>
      <c r="H575" s="11">
        <f t="shared" si="16"/>
        <v>1.557764073383294</v>
      </c>
      <c r="I575">
        <f t="shared" si="17"/>
        <v>0.63947675077216282</v>
      </c>
    </row>
    <row r="576" spans="1:9">
      <c r="A576" s="6">
        <v>560281</v>
      </c>
      <c r="B576" s="6">
        <v>560281</v>
      </c>
      <c r="C576" s="6" t="s">
        <v>1903</v>
      </c>
      <c r="D576" s="6" t="s">
        <v>1904</v>
      </c>
      <c r="E576" s="6" t="s">
        <v>1905</v>
      </c>
      <c r="F576" s="6">
        <v>962.62400000000002</v>
      </c>
      <c r="G576" s="6">
        <v>617.96954000000005</v>
      </c>
      <c r="H576" s="11">
        <f t="shared" si="16"/>
        <v>1.5577207899276071</v>
      </c>
      <c r="I576">
        <f t="shared" si="17"/>
        <v>0.63943666402508115</v>
      </c>
    </row>
    <row r="577" spans="1:9">
      <c r="A577" s="6">
        <v>557341</v>
      </c>
      <c r="B577" s="6">
        <v>557341</v>
      </c>
      <c r="C577" s="6" t="s">
        <v>1900</v>
      </c>
      <c r="D577" s="6" t="s">
        <v>1901</v>
      </c>
      <c r="E577" s="6" t="s">
        <v>1902</v>
      </c>
      <c r="F577" s="6">
        <v>271.88416000000001</v>
      </c>
      <c r="G577" s="6">
        <v>174.66874999999999</v>
      </c>
      <c r="H577" s="11">
        <f t="shared" si="16"/>
        <v>1.556570136329481</v>
      </c>
      <c r="I577">
        <f t="shared" si="17"/>
        <v>0.63837058358838206</v>
      </c>
    </row>
    <row r="578" spans="1:9">
      <c r="A578" s="6">
        <v>337572</v>
      </c>
      <c r="B578" s="6">
        <v>337572</v>
      </c>
      <c r="C578" s="6" t="s">
        <v>1897</v>
      </c>
      <c r="D578" s="6" t="s">
        <v>1898</v>
      </c>
      <c r="E578" s="6" t="s">
        <v>1899</v>
      </c>
      <c r="F578" s="6">
        <v>1683.9819</v>
      </c>
      <c r="G578" s="6">
        <v>1082.0329999999999</v>
      </c>
      <c r="H578" s="11">
        <f t="shared" ref="H578:H641" si="18">F578/G578</f>
        <v>1.5563128850968502</v>
      </c>
      <c r="I578">
        <f t="shared" ref="I578:I641" si="19">LOG(F578/G578, 2)</f>
        <v>0.63813213256027113</v>
      </c>
    </row>
    <row r="579" spans="1:9">
      <c r="A579" s="6">
        <v>100150844</v>
      </c>
      <c r="B579" s="6">
        <v>100150844</v>
      </c>
      <c r="C579" s="6" t="s">
        <v>1895</v>
      </c>
      <c r="D579" s="6" t="s">
        <v>1896</v>
      </c>
      <c r="E579" s="6"/>
      <c r="F579" s="6">
        <v>13423.479499999999</v>
      </c>
      <c r="G579" s="6">
        <v>8627.9519999999993</v>
      </c>
      <c r="H579" s="11">
        <f t="shared" si="18"/>
        <v>1.555812955380373</v>
      </c>
      <c r="I579">
        <f t="shared" si="19"/>
        <v>0.63766862551336589</v>
      </c>
    </row>
    <row r="580" spans="1:9">
      <c r="A580" s="6">
        <v>431761</v>
      </c>
      <c r="B580" s="6">
        <v>431761</v>
      </c>
      <c r="C580" s="6" t="s">
        <v>1892</v>
      </c>
      <c r="D580" s="6" t="s">
        <v>1893</v>
      </c>
      <c r="E580" s="6" t="s">
        <v>1894</v>
      </c>
      <c r="F580" s="6">
        <v>302.63479999999998</v>
      </c>
      <c r="G580" s="6">
        <v>194.63272000000001</v>
      </c>
      <c r="H580" s="11">
        <f t="shared" si="18"/>
        <v>1.5549019712615637</v>
      </c>
      <c r="I580">
        <f t="shared" si="19"/>
        <v>0.63682362856629715</v>
      </c>
    </row>
    <row r="581" spans="1:9">
      <c r="A581" s="6">
        <v>100535973</v>
      </c>
      <c r="B581" s="6">
        <v>100535973</v>
      </c>
      <c r="C581" s="6" t="s">
        <v>1890</v>
      </c>
      <c r="D581" s="6" t="s">
        <v>1891</v>
      </c>
      <c r="E581" s="6"/>
      <c r="F581" s="6">
        <v>156.97859</v>
      </c>
      <c r="G581" s="6">
        <v>101.00669000000001</v>
      </c>
      <c r="H581" s="11">
        <f t="shared" si="18"/>
        <v>1.5541405227713134</v>
      </c>
      <c r="I581">
        <f t="shared" si="19"/>
        <v>0.63611695570167759</v>
      </c>
    </row>
    <row r="582" spans="1:9">
      <c r="A582" s="6">
        <v>563912</v>
      </c>
      <c r="B582" s="6">
        <v>563912</v>
      </c>
      <c r="C582" s="6" t="s">
        <v>1888</v>
      </c>
      <c r="D582" s="6" t="s">
        <v>1889</v>
      </c>
      <c r="E582" s="6"/>
      <c r="F582" s="6">
        <v>2395.0066000000002</v>
      </c>
      <c r="G582" s="6">
        <v>1542.5359000000001</v>
      </c>
      <c r="H582" s="11">
        <f t="shared" si="18"/>
        <v>1.552642372861468</v>
      </c>
      <c r="I582">
        <f t="shared" si="19"/>
        <v>0.63472556551730885</v>
      </c>
    </row>
    <row r="583" spans="1:9">
      <c r="A583" s="6">
        <v>562138</v>
      </c>
      <c r="B583" s="6">
        <v>562138</v>
      </c>
      <c r="C583" s="6" t="s">
        <v>1886</v>
      </c>
      <c r="D583" s="6" t="s">
        <v>1886</v>
      </c>
      <c r="E583" s="6" t="s">
        <v>1887</v>
      </c>
      <c r="F583" s="6">
        <v>3541.2145999999998</v>
      </c>
      <c r="G583" s="6">
        <v>2281.4014000000002</v>
      </c>
      <c r="H583" s="11">
        <f t="shared" si="18"/>
        <v>1.5522102335871275</v>
      </c>
      <c r="I583">
        <f t="shared" si="19"/>
        <v>0.63432397145078523</v>
      </c>
    </row>
    <row r="584" spans="1:9">
      <c r="A584" s="6">
        <v>568593</v>
      </c>
      <c r="B584" s="6">
        <v>568593</v>
      </c>
      <c r="C584" s="6" t="s">
        <v>1883</v>
      </c>
      <c r="D584" s="6" t="s">
        <v>1884</v>
      </c>
      <c r="E584" s="6" t="s">
        <v>1885</v>
      </c>
      <c r="F584" s="6">
        <v>18205.855</v>
      </c>
      <c r="G584" s="6">
        <v>11730.096</v>
      </c>
      <c r="H584" s="11">
        <f t="shared" si="18"/>
        <v>1.552063597774477</v>
      </c>
      <c r="I584">
        <f t="shared" si="19"/>
        <v>0.63418767499539674</v>
      </c>
    </row>
    <row r="585" spans="1:9">
      <c r="A585" s="6">
        <v>777793</v>
      </c>
      <c r="B585" s="6">
        <v>777793</v>
      </c>
      <c r="C585" s="6" t="s">
        <v>1881</v>
      </c>
      <c r="D585" s="6" t="s">
        <v>1882</v>
      </c>
      <c r="E585" s="6"/>
      <c r="F585" s="6">
        <v>451.29122999999998</v>
      </c>
      <c r="G585" s="6">
        <v>291.01137999999997</v>
      </c>
      <c r="H585" s="11">
        <f t="shared" si="18"/>
        <v>1.5507683239054089</v>
      </c>
      <c r="I585">
        <f t="shared" si="19"/>
        <v>0.63298317192000364</v>
      </c>
    </row>
    <row r="586" spans="1:9">
      <c r="A586" s="6">
        <v>799373</v>
      </c>
      <c r="B586" s="6">
        <v>799373</v>
      </c>
      <c r="C586" s="6" t="s">
        <v>1879</v>
      </c>
      <c r="D586" s="6" t="s">
        <v>1880</v>
      </c>
      <c r="E586" s="6"/>
      <c r="F586" s="6">
        <v>497.10473999999999</v>
      </c>
      <c r="G586" s="6">
        <v>320.56292999999999</v>
      </c>
      <c r="H586" s="11">
        <f t="shared" si="18"/>
        <v>1.5507243460745757</v>
      </c>
      <c r="I586">
        <f t="shared" si="19"/>
        <v>0.63294225833083384</v>
      </c>
    </row>
    <row r="587" spans="1:9">
      <c r="A587" s="6">
        <v>561940</v>
      </c>
      <c r="B587" s="6">
        <v>561940</v>
      </c>
      <c r="C587" s="6" t="s">
        <v>1877</v>
      </c>
      <c r="D587" s="6" t="s">
        <v>1877</v>
      </c>
      <c r="E587" s="6" t="s">
        <v>1878</v>
      </c>
      <c r="F587" s="6">
        <v>1310.7678000000001</v>
      </c>
      <c r="G587" s="6">
        <v>845.60924999999997</v>
      </c>
      <c r="H587" s="11">
        <f t="shared" si="18"/>
        <v>1.5500868752322661</v>
      </c>
      <c r="I587">
        <f t="shared" si="19"/>
        <v>0.63234907417982955</v>
      </c>
    </row>
    <row r="588" spans="1:9">
      <c r="A588" s="6">
        <v>555875</v>
      </c>
      <c r="B588" s="6">
        <v>555875</v>
      </c>
      <c r="C588" s="6" t="s">
        <v>1875</v>
      </c>
      <c r="D588" s="6" t="s">
        <v>1875</v>
      </c>
      <c r="E588" s="6" t="s">
        <v>1876</v>
      </c>
      <c r="F588" s="6">
        <v>1286.8081</v>
      </c>
      <c r="G588" s="6">
        <v>830.31309999999996</v>
      </c>
      <c r="H588" s="11">
        <f t="shared" si="18"/>
        <v>1.5497865805080036</v>
      </c>
      <c r="I588">
        <f t="shared" si="19"/>
        <v>0.63206955714983493</v>
      </c>
    </row>
    <row r="589" spans="1:9">
      <c r="A589" s="6">
        <v>100384896</v>
      </c>
      <c r="B589" s="6">
        <v>100384896</v>
      </c>
      <c r="C589" s="6" t="s">
        <v>1872</v>
      </c>
      <c r="D589" s="6" t="s">
        <v>1873</v>
      </c>
      <c r="E589" s="6" t="s">
        <v>1874</v>
      </c>
      <c r="F589" s="6">
        <v>270.48126000000002</v>
      </c>
      <c r="G589" s="6">
        <v>174.54478</v>
      </c>
      <c r="H589" s="11">
        <f t="shared" si="18"/>
        <v>1.5496382074559893</v>
      </c>
      <c r="I589">
        <f t="shared" si="19"/>
        <v>0.63193143018683384</v>
      </c>
    </row>
    <row r="590" spans="1:9">
      <c r="A590" s="6">
        <v>321064</v>
      </c>
      <c r="B590" s="6">
        <v>321064</v>
      </c>
      <c r="C590" s="6" t="s">
        <v>1869</v>
      </c>
      <c r="D590" s="6" t="s">
        <v>1870</v>
      </c>
      <c r="E590" s="6" t="s">
        <v>1871</v>
      </c>
      <c r="F590" s="6">
        <v>12618.075000000001</v>
      </c>
      <c r="G590" s="6">
        <v>8150.5060000000003</v>
      </c>
      <c r="H590" s="11">
        <f t="shared" si="18"/>
        <v>1.5481339440766009</v>
      </c>
      <c r="I590">
        <f t="shared" si="19"/>
        <v>0.63053029841725527</v>
      </c>
    </row>
    <row r="591" spans="1:9">
      <c r="A591" s="6">
        <v>641576</v>
      </c>
      <c r="B591" s="6">
        <v>641576</v>
      </c>
      <c r="C591" s="6" t="s">
        <v>1867</v>
      </c>
      <c r="D591" s="6" t="s">
        <v>1867</v>
      </c>
      <c r="E591" s="6" t="s">
        <v>1868</v>
      </c>
      <c r="F591" s="6">
        <v>863.77790000000005</v>
      </c>
      <c r="G591" s="6">
        <v>558.00603999999998</v>
      </c>
      <c r="H591" s="11">
        <f t="shared" si="18"/>
        <v>1.5479723122710285</v>
      </c>
      <c r="I591">
        <f t="shared" si="19"/>
        <v>0.63037966702075021</v>
      </c>
    </row>
    <row r="592" spans="1:9">
      <c r="A592" s="6">
        <v>568001</v>
      </c>
      <c r="B592" s="6">
        <v>568001</v>
      </c>
      <c r="C592" s="6" t="s">
        <v>1864</v>
      </c>
      <c r="D592" s="6" t="s">
        <v>1865</v>
      </c>
      <c r="E592" s="6" t="s">
        <v>1866</v>
      </c>
      <c r="F592" s="6">
        <v>6552.9897000000001</v>
      </c>
      <c r="G592" s="6">
        <v>4236.0556999999999</v>
      </c>
      <c r="H592" s="11">
        <f t="shared" si="18"/>
        <v>1.546955508635073</v>
      </c>
      <c r="I592">
        <f t="shared" si="19"/>
        <v>0.62943170461204967</v>
      </c>
    </row>
    <row r="593" spans="1:9">
      <c r="A593" s="6">
        <v>414331</v>
      </c>
      <c r="B593" s="6">
        <v>414331</v>
      </c>
      <c r="C593" s="6" t="s">
        <v>1861</v>
      </c>
      <c r="D593" s="6" t="s">
        <v>1862</v>
      </c>
      <c r="E593" s="6" t="s">
        <v>1863</v>
      </c>
      <c r="F593" s="6">
        <v>8486.2350000000006</v>
      </c>
      <c r="G593" s="6">
        <v>5488.2030000000004</v>
      </c>
      <c r="H593" s="11">
        <f t="shared" si="18"/>
        <v>1.5462684233801118</v>
      </c>
      <c r="I593">
        <f t="shared" si="19"/>
        <v>0.62879078463464766</v>
      </c>
    </row>
    <row r="594" spans="1:9">
      <c r="A594" s="6">
        <v>100004175</v>
      </c>
      <c r="B594" s="6">
        <v>100004175</v>
      </c>
      <c r="C594" s="6" t="s">
        <v>1859</v>
      </c>
      <c r="D594" s="6" t="s">
        <v>1860</v>
      </c>
      <c r="E594" s="6"/>
      <c r="F594" s="6">
        <v>451.62457000000001</v>
      </c>
      <c r="G594" s="6">
        <v>292.28185999999999</v>
      </c>
      <c r="H594" s="11">
        <f t="shared" si="18"/>
        <v>1.5451679758709624</v>
      </c>
      <c r="I594">
        <f t="shared" si="19"/>
        <v>0.62776368264953197</v>
      </c>
    </row>
    <row r="595" spans="1:9">
      <c r="A595" s="6">
        <v>393904</v>
      </c>
      <c r="B595" s="6">
        <v>393904</v>
      </c>
      <c r="C595" s="6" t="s">
        <v>1856</v>
      </c>
      <c r="D595" s="6" t="s">
        <v>1857</v>
      </c>
      <c r="E595" s="6" t="s">
        <v>1858</v>
      </c>
      <c r="F595" s="6">
        <v>4264.7025999999996</v>
      </c>
      <c r="G595" s="6">
        <v>2760.5708</v>
      </c>
      <c r="H595" s="11">
        <f t="shared" si="18"/>
        <v>1.5448626059509141</v>
      </c>
      <c r="I595">
        <f t="shared" si="19"/>
        <v>0.62747853617019522</v>
      </c>
    </row>
    <row r="596" spans="1:9">
      <c r="A596" s="6">
        <v>100535757</v>
      </c>
      <c r="B596" s="6">
        <v>100535757</v>
      </c>
      <c r="C596" s="6" t="s">
        <v>1854</v>
      </c>
      <c r="D596" s="6" t="s">
        <v>1855</v>
      </c>
      <c r="E596" s="6"/>
      <c r="F596" s="6">
        <v>1417.8855000000001</v>
      </c>
      <c r="G596" s="6">
        <v>918.32934999999998</v>
      </c>
      <c r="H596" s="11">
        <f t="shared" si="18"/>
        <v>1.5439836481323397</v>
      </c>
      <c r="I596">
        <f t="shared" si="19"/>
        <v>0.62665747353649626</v>
      </c>
    </row>
    <row r="597" spans="1:9">
      <c r="A597" s="6">
        <v>566880</v>
      </c>
      <c r="B597" s="6">
        <v>566880</v>
      </c>
      <c r="C597" s="6" t="s">
        <v>1851</v>
      </c>
      <c r="D597" s="6" t="s">
        <v>1852</v>
      </c>
      <c r="E597" s="6" t="s">
        <v>1853</v>
      </c>
      <c r="F597" s="6">
        <v>859.18679999999995</v>
      </c>
      <c r="G597" s="6">
        <v>556.62963999999999</v>
      </c>
      <c r="H597" s="11">
        <f t="shared" si="18"/>
        <v>1.5435520106331384</v>
      </c>
      <c r="I597">
        <f t="shared" si="19"/>
        <v>0.62625409598725346</v>
      </c>
    </row>
    <row r="598" spans="1:9">
      <c r="A598" s="6">
        <v>393394</v>
      </c>
      <c r="B598" s="6">
        <v>393394</v>
      </c>
      <c r="C598" s="6" t="s">
        <v>1848</v>
      </c>
      <c r="D598" s="6" t="s">
        <v>1849</v>
      </c>
      <c r="E598" s="6" t="s">
        <v>1850</v>
      </c>
      <c r="F598" s="6">
        <v>3538.9259999999999</v>
      </c>
      <c r="G598" s="6">
        <v>2293.3676999999998</v>
      </c>
      <c r="H598" s="11">
        <f t="shared" si="18"/>
        <v>1.5431132129400795</v>
      </c>
      <c r="I598">
        <f t="shared" si="19"/>
        <v>0.62584391139375783</v>
      </c>
    </row>
    <row r="599" spans="1:9">
      <c r="A599" s="6">
        <v>387261</v>
      </c>
      <c r="B599" s="6">
        <v>387261</v>
      </c>
      <c r="C599" s="6" t="s">
        <v>1845</v>
      </c>
      <c r="D599" s="6" t="s">
        <v>1846</v>
      </c>
      <c r="E599" s="6" t="s">
        <v>1847</v>
      </c>
      <c r="F599" s="6">
        <v>355.43317000000002</v>
      </c>
      <c r="G599" s="6">
        <v>230.35056</v>
      </c>
      <c r="H599" s="11">
        <f t="shared" si="18"/>
        <v>1.5430097934209495</v>
      </c>
      <c r="I599">
        <f t="shared" si="19"/>
        <v>0.6257472186649663</v>
      </c>
    </row>
    <row r="600" spans="1:9">
      <c r="A600" s="6">
        <v>567890</v>
      </c>
      <c r="B600" s="6">
        <v>567890</v>
      </c>
      <c r="C600" s="6" t="s">
        <v>1842</v>
      </c>
      <c r="D600" s="6" t="s">
        <v>1843</v>
      </c>
      <c r="E600" s="6" t="s">
        <v>1844</v>
      </c>
      <c r="F600" s="6">
        <v>4416.7383</v>
      </c>
      <c r="G600" s="6">
        <v>2873.9992999999999</v>
      </c>
      <c r="H600" s="11">
        <f t="shared" si="18"/>
        <v>1.5367917104224764</v>
      </c>
      <c r="I600">
        <f t="shared" si="19"/>
        <v>0.61992164212451151</v>
      </c>
    </row>
    <row r="601" spans="1:9">
      <c r="A601" s="6">
        <v>100007661</v>
      </c>
      <c r="B601" s="6">
        <v>100007661</v>
      </c>
      <c r="C601" s="6" t="s">
        <v>1839</v>
      </c>
      <c r="D601" s="6" t="s">
        <v>1840</v>
      </c>
      <c r="E601" s="6" t="s">
        <v>1841</v>
      </c>
      <c r="F601" s="6">
        <v>474.52704</v>
      </c>
      <c r="G601" s="6">
        <v>309.01172000000003</v>
      </c>
      <c r="H601" s="11">
        <f t="shared" si="18"/>
        <v>1.5356279690621442</v>
      </c>
      <c r="I601">
        <f t="shared" si="19"/>
        <v>0.61882874197097493</v>
      </c>
    </row>
    <row r="602" spans="1:9">
      <c r="A602" s="6">
        <v>563679</v>
      </c>
      <c r="B602" s="6">
        <v>563679</v>
      </c>
      <c r="C602" s="6" t="s">
        <v>1837</v>
      </c>
      <c r="D602" s="6" t="s">
        <v>1837</v>
      </c>
      <c r="E602" s="6" t="s">
        <v>1838</v>
      </c>
      <c r="F602" s="6">
        <v>1081.9242999999999</v>
      </c>
      <c r="G602" s="6">
        <v>704.56146000000001</v>
      </c>
      <c r="H602" s="11">
        <f t="shared" si="18"/>
        <v>1.5355996054623822</v>
      </c>
      <c r="I602">
        <f t="shared" si="19"/>
        <v>0.61880209462965841</v>
      </c>
    </row>
    <row r="603" spans="1:9">
      <c r="A603" s="6">
        <v>404045</v>
      </c>
      <c r="B603" s="6">
        <v>404045</v>
      </c>
      <c r="C603" s="6" t="s">
        <v>1834</v>
      </c>
      <c r="D603" s="6" t="s">
        <v>1835</v>
      </c>
      <c r="E603" s="6" t="s">
        <v>1836</v>
      </c>
      <c r="F603" s="6">
        <v>5538.6436000000003</v>
      </c>
      <c r="G603" s="6">
        <v>3610.3252000000002</v>
      </c>
      <c r="H603" s="11">
        <f t="shared" si="18"/>
        <v>1.5341121071309587</v>
      </c>
      <c r="I603">
        <f t="shared" si="19"/>
        <v>0.61740391340942213</v>
      </c>
    </row>
    <row r="604" spans="1:9">
      <c r="A604" s="6">
        <v>565379</v>
      </c>
      <c r="B604" s="6">
        <v>565379</v>
      </c>
      <c r="C604" s="6" t="s">
        <v>1831</v>
      </c>
      <c r="D604" s="6" t="s">
        <v>1832</v>
      </c>
      <c r="E604" s="6" t="s">
        <v>1833</v>
      </c>
      <c r="F604" s="6">
        <v>968.48839999999996</v>
      </c>
      <c r="G604" s="6">
        <v>631.43493999999998</v>
      </c>
      <c r="H604" s="11">
        <f t="shared" si="18"/>
        <v>1.5337896886098827</v>
      </c>
      <c r="I604">
        <f t="shared" si="19"/>
        <v>0.61710067580005323</v>
      </c>
    </row>
    <row r="605" spans="1:9">
      <c r="A605" s="6">
        <v>378855</v>
      </c>
      <c r="B605" s="6">
        <v>378855</v>
      </c>
      <c r="C605" s="6" t="s">
        <v>1828</v>
      </c>
      <c r="D605" s="6" t="s">
        <v>1829</v>
      </c>
      <c r="E605" s="6" t="s">
        <v>1830</v>
      </c>
      <c r="F605" s="6">
        <v>16392.146000000001</v>
      </c>
      <c r="G605" s="6">
        <v>10690.628000000001</v>
      </c>
      <c r="H605" s="11">
        <f t="shared" si="18"/>
        <v>1.5333192774082121</v>
      </c>
      <c r="I605">
        <f t="shared" si="19"/>
        <v>0.61665813533561609</v>
      </c>
    </row>
    <row r="606" spans="1:9">
      <c r="A606" s="6">
        <v>100038771</v>
      </c>
      <c r="B606" s="6">
        <v>100038771</v>
      </c>
      <c r="C606" s="6" t="s">
        <v>1826</v>
      </c>
      <c r="D606" s="6" t="s">
        <v>1826</v>
      </c>
      <c r="E606" s="6" t="s">
        <v>1827</v>
      </c>
      <c r="F606" s="6">
        <v>5408.7772999999997</v>
      </c>
      <c r="G606" s="6">
        <v>3528.9859999999999</v>
      </c>
      <c r="H606" s="11">
        <f t="shared" si="18"/>
        <v>1.5326717929739591</v>
      </c>
      <c r="I606">
        <f t="shared" si="19"/>
        <v>0.61604879070623342</v>
      </c>
    </row>
    <row r="607" spans="1:9">
      <c r="A607" s="6">
        <v>553811</v>
      </c>
      <c r="B607" s="6">
        <v>553811</v>
      </c>
      <c r="C607" s="6" t="s">
        <v>1823</v>
      </c>
      <c r="D607" s="6" t="s">
        <v>1824</v>
      </c>
      <c r="E607" s="6" t="s">
        <v>1825</v>
      </c>
      <c r="F607" s="6">
        <v>3915.2348999999999</v>
      </c>
      <c r="G607" s="6">
        <v>2555.5767000000001</v>
      </c>
      <c r="H607" s="11">
        <f t="shared" si="18"/>
        <v>1.5320357631997505</v>
      </c>
      <c r="I607">
        <f t="shared" si="19"/>
        <v>0.61544997532338652</v>
      </c>
    </row>
    <row r="608" spans="1:9">
      <c r="A608" s="6">
        <v>100144627</v>
      </c>
      <c r="B608" s="6">
        <v>100144627</v>
      </c>
      <c r="C608" s="6" t="s">
        <v>1821</v>
      </c>
      <c r="D608" s="6" t="s">
        <v>1822</v>
      </c>
      <c r="E608" s="6"/>
      <c r="F608" s="6">
        <v>14965.880999999999</v>
      </c>
      <c r="G608" s="6">
        <v>9772.7579999999998</v>
      </c>
      <c r="H608" s="11">
        <f t="shared" si="18"/>
        <v>1.5313876594508939</v>
      </c>
      <c r="I608">
        <f t="shared" si="19"/>
        <v>0.61483953664129409</v>
      </c>
    </row>
    <row r="609" spans="1:9">
      <c r="A609" s="6">
        <v>334460</v>
      </c>
      <c r="B609" s="6">
        <v>334460</v>
      </c>
      <c r="C609" s="6" t="s">
        <v>1819</v>
      </c>
      <c r="D609" s="6" t="s">
        <v>1819</v>
      </c>
      <c r="E609" s="6" t="s">
        <v>1820</v>
      </c>
      <c r="F609" s="6">
        <v>1511.4055000000001</v>
      </c>
      <c r="G609" s="6">
        <v>987.02139999999997</v>
      </c>
      <c r="H609" s="11">
        <f t="shared" si="18"/>
        <v>1.5312793623319618</v>
      </c>
      <c r="I609">
        <f t="shared" si="19"/>
        <v>0.61473750810513272</v>
      </c>
    </row>
    <row r="610" spans="1:9">
      <c r="A610" s="6">
        <v>393909</v>
      </c>
      <c r="B610" s="6">
        <v>393909</v>
      </c>
      <c r="C610" s="6" t="s">
        <v>1816</v>
      </c>
      <c r="D610" s="6" t="s">
        <v>1817</v>
      </c>
      <c r="E610" s="6" t="s">
        <v>1818</v>
      </c>
      <c r="F610" s="6">
        <v>13010.123</v>
      </c>
      <c r="G610" s="6">
        <v>8497.4570000000003</v>
      </c>
      <c r="H610" s="11">
        <f t="shared" si="18"/>
        <v>1.5310607632377544</v>
      </c>
      <c r="I610">
        <f t="shared" si="19"/>
        <v>0.61453154023953993</v>
      </c>
    </row>
    <row r="611" spans="1:9">
      <c r="A611" s="6">
        <v>492500</v>
      </c>
      <c r="B611" s="6">
        <v>492500</v>
      </c>
      <c r="C611" s="6" t="s">
        <v>1815</v>
      </c>
      <c r="D611" s="6" t="s">
        <v>1815</v>
      </c>
      <c r="E611" s="6"/>
      <c r="F611" s="6">
        <v>6190.5176000000001</v>
      </c>
      <c r="G611" s="6">
        <v>4043.9094</v>
      </c>
      <c r="H611" s="11">
        <f t="shared" si="18"/>
        <v>1.5308249982059441</v>
      </c>
      <c r="I611">
        <f t="shared" si="19"/>
        <v>0.61430936536472047</v>
      </c>
    </row>
    <row r="612" spans="1:9">
      <c r="A612" s="6">
        <v>560883</v>
      </c>
      <c r="B612" s="6">
        <v>560883</v>
      </c>
      <c r="C612" s="6" t="s">
        <v>1812</v>
      </c>
      <c r="D612" s="6" t="s">
        <v>1813</v>
      </c>
      <c r="E612" s="6" t="s">
        <v>1814</v>
      </c>
      <c r="F612" s="6">
        <v>6710.3239999999996</v>
      </c>
      <c r="G612" s="6">
        <v>4385.6084000000001</v>
      </c>
      <c r="H612" s="11">
        <f t="shared" si="18"/>
        <v>1.5300782441040561</v>
      </c>
      <c r="I612">
        <f t="shared" si="19"/>
        <v>0.61360543036537807</v>
      </c>
    </row>
    <row r="613" spans="1:9">
      <c r="A613" s="6">
        <v>560596</v>
      </c>
      <c r="B613" s="6">
        <v>560596</v>
      </c>
      <c r="C613" s="6" t="s">
        <v>1809</v>
      </c>
      <c r="D613" s="6" t="s">
        <v>1810</v>
      </c>
      <c r="E613" s="6" t="s">
        <v>1811</v>
      </c>
      <c r="F613" s="6">
        <v>2112.21</v>
      </c>
      <c r="G613" s="6">
        <v>1380.9698000000001</v>
      </c>
      <c r="H613" s="11">
        <f t="shared" si="18"/>
        <v>1.5295120863613383</v>
      </c>
      <c r="I613">
        <f t="shared" si="19"/>
        <v>0.61307150726530202</v>
      </c>
    </row>
    <row r="614" spans="1:9">
      <c r="A614" s="6" t="s">
        <v>1806</v>
      </c>
      <c r="B614" s="6">
        <v>405898</v>
      </c>
      <c r="C614" s="6" t="s">
        <v>1807</v>
      </c>
      <c r="D614" s="6" t="s">
        <v>1808</v>
      </c>
      <c r="E614" s="6"/>
      <c r="F614" s="6">
        <v>446.76116999999999</v>
      </c>
      <c r="G614" s="6">
        <v>292.25308000000001</v>
      </c>
      <c r="H614" s="11">
        <f t="shared" si="18"/>
        <v>1.5286790818423539</v>
      </c>
      <c r="I614">
        <f t="shared" si="19"/>
        <v>0.61228557110094894</v>
      </c>
    </row>
    <row r="615" spans="1:9">
      <c r="A615" s="6">
        <v>394060</v>
      </c>
      <c r="B615" s="6">
        <v>394060</v>
      </c>
      <c r="C615" s="6" t="s">
        <v>1803</v>
      </c>
      <c r="D615" s="6" t="s">
        <v>1804</v>
      </c>
      <c r="E615" s="6" t="s">
        <v>1805</v>
      </c>
      <c r="F615" s="6">
        <v>9349.1489999999994</v>
      </c>
      <c r="G615" s="6">
        <v>6116.1180000000004</v>
      </c>
      <c r="H615" s="11">
        <f t="shared" si="18"/>
        <v>1.5286083427428965</v>
      </c>
      <c r="I615">
        <f t="shared" si="19"/>
        <v>0.61221880933875306</v>
      </c>
    </row>
    <row r="616" spans="1:9">
      <c r="A616" s="6">
        <v>100142651</v>
      </c>
      <c r="B616" s="6">
        <v>100142651</v>
      </c>
      <c r="C616" s="6" t="s">
        <v>1801</v>
      </c>
      <c r="D616" s="6" t="s">
        <v>1801</v>
      </c>
      <c r="E616" s="6" t="s">
        <v>1802</v>
      </c>
      <c r="F616" s="6">
        <v>782.49383999999998</v>
      </c>
      <c r="G616" s="6">
        <v>511.91913</v>
      </c>
      <c r="H616" s="11">
        <f t="shared" si="18"/>
        <v>1.5285497144832232</v>
      </c>
      <c r="I616">
        <f t="shared" si="19"/>
        <v>0.61216347513756775</v>
      </c>
    </row>
    <row r="617" spans="1:9">
      <c r="A617" s="6" t="s">
        <v>1798</v>
      </c>
      <c r="B617" s="6">
        <v>557665</v>
      </c>
      <c r="C617" s="6" t="s">
        <v>1799</v>
      </c>
      <c r="D617" s="6" t="s">
        <v>1800</v>
      </c>
      <c r="E617" s="6"/>
      <c r="F617" s="6">
        <v>824.30780000000004</v>
      </c>
      <c r="G617" s="6">
        <v>539.30364999999995</v>
      </c>
      <c r="H617" s="11">
        <f t="shared" si="18"/>
        <v>1.5284669406557885</v>
      </c>
      <c r="I617">
        <f t="shared" si="19"/>
        <v>0.61208534838599515</v>
      </c>
    </row>
    <row r="618" spans="1:9">
      <c r="A618" s="6">
        <v>406762</v>
      </c>
      <c r="B618" s="6">
        <v>406762</v>
      </c>
      <c r="C618" s="6" t="s">
        <v>1795</v>
      </c>
      <c r="D618" s="6" t="s">
        <v>1796</v>
      </c>
      <c r="E618" s="6" t="s">
        <v>1797</v>
      </c>
      <c r="F618" s="6">
        <v>11955.234</v>
      </c>
      <c r="G618" s="6">
        <v>7823.1229999999996</v>
      </c>
      <c r="H618" s="11">
        <f t="shared" si="18"/>
        <v>1.5281920020943045</v>
      </c>
      <c r="I618">
        <f t="shared" si="19"/>
        <v>0.61182581501462396</v>
      </c>
    </row>
    <row r="619" spans="1:9">
      <c r="A619" s="6">
        <v>323696</v>
      </c>
      <c r="B619" s="6">
        <v>323696</v>
      </c>
      <c r="C619" s="6" t="s">
        <v>1792</v>
      </c>
      <c r="D619" s="6" t="s">
        <v>1793</v>
      </c>
      <c r="E619" s="6" t="s">
        <v>1794</v>
      </c>
      <c r="F619" s="6">
        <v>17536.474999999999</v>
      </c>
      <c r="G619" s="6">
        <v>11475.481</v>
      </c>
      <c r="H619" s="11">
        <f t="shared" si="18"/>
        <v>1.5281690588830219</v>
      </c>
      <c r="I619">
        <f t="shared" si="19"/>
        <v>0.61180415523262854</v>
      </c>
    </row>
    <row r="620" spans="1:9">
      <c r="A620" s="6">
        <v>556372</v>
      </c>
      <c r="B620" s="6">
        <v>556372</v>
      </c>
      <c r="C620" s="6" t="s">
        <v>1790</v>
      </c>
      <c r="D620" s="6" t="s">
        <v>1790</v>
      </c>
      <c r="E620" s="6" t="s">
        <v>1791</v>
      </c>
      <c r="F620" s="6">
        <v>363.39456000000001</v>
      </c>
      <c r="G620" s="6">
        <v>237.85822999999999</v>
      </c>
      <c r="H620" s="11">
        <f t="shared" si="18"/>
        <v>1.5277779541199816</v>
      </c>
      <c r="I620">
        <f t="shared" si="19"/>
        <v>0.61143487860395274</v>
      </c>
    </row>
    <row r="621" spans="1:9">
      <c r="A621" s="6" t="s">
        <v>1787</v>
      </c>
      <c r="B621" s="6">
        <v>494449</v>
      </c>
      <c r="C621" s="6" t="s">
        <v>1788</v>
      </c>
      <c r="D621" s="6" t="s">
        <v>1789</v>
      </c>
      <c r="E621" s="6"/>
      <c r="F621" s="6">
        <v>509.30459999999999</v>
      </c>
      <c r="G621" s="6">
        <v>333.50225999999998</v>
      </c>
      <c r="H621" s="11">
        <f t="shared" si="18"/>
        <v>1.5271398760536137</v>
      </c>
      <c r="I621">
        <f t="shared" si="19"/>
        <v>0.61083220964418983</v>
      </c>
    </row>
    <row r="622" spans="1:9">
      <c r="A622" s="6">
        <v>494104</v>
      </c>
      <c r="B622" s="6">
        <v>494104</v>
      </c>
      <c r="C622" s="6" t="s">
        <v>1786</v>
      </c>
      <c r="D622" s="6" t="s">
        <v>1786</v>
      </c>
      <c r="E622" s="6"/>
      <c r="F622" s="6">
        <v>1186.2329</v>
      </c>
      <c r="G622" s="6">
        <v>778.03234999999995</v>
      </c>
      <c r="H622" s="11">
        <f t="shared" si="18"/>
        <v>1.5246575544063175</v>
      </c>
      <c r="I622">
        <f t="shared" si="19"/>
        <v>0.60848524265057513</v>
      </c>
    </row>
    <row r="623" spans="1:9">
      <c r="A623" s="6">
        <v>266794</v>
      </c>
      <c r="B623" s="6">
        <v>266794</v>
      </c>
      <c r="C623" s="6" t="s">
        <v>1783</v>
      </c>
      <c r="D623" s="6" t="s">
        <v>1784</v>
      </c>
      <c r="E623" s="6" t="s">
        <v>1785</v>
      </c>
      <c r="F623" s="6">
        <v>9537.0280000000002</v>
      </c>
      <c r="G623" s="6">
        <v>6257.5550000000003</v>
      </c>
      <c r="H623" s="11">
        <f t="shared" si="18"/>
        <v>1.5240821694735402</v>
      </c>
      <c r="I623">
        <f t="shared" si="19"/>
        <v>0.60794068649022226</v>
      </c>
    </row>
    <row r="624" spans="1:9">
      <c r="A624" s="6">
        <v>794752</v>
      </c>
      <c r="B624" s="6">
        <v>794752</v>
      </c>
      <c r="C624" s="6" t="s">
        <v>1780</v>
      </c>
      <c r="D624" s="6" t="s">
        <v>1781</v>
      </c>
      <c r="E624" s="6" t="s">
        <v>1782</v>
      </c>
      <c r="F624" s="6">
        <v>765755.4</v>
      </c>
      <c r="G624" s="6">
        <v>503410.47</v>
      </c>
      <c r="H624" s="11">
        <f t="shared" si="18"/>
        <v>1.5211352278787529</v>
      </c>
      <c r="I624">
        <f t="shared" si="19"/>
        <v>0.60514841336353453</v>
      </c>
    </row>
    <row r="625" spans="1:9">
      <c r="A625" s="6">
        <v>57933</v>
      </c>
      <c r="B625" s="6">
        <v>57933</v>
      </c>
      <c r="C625" s="6" t="s">
        <v>1777</v>
      </c>
      <c r="D625" s="6" t="s">
        <v>1778</v>
      </c>
      <c r="E625" s="6" t="s">
        <v>1779</v>
      </c>
      <c r="F625" s="6">
        <v>2350.6685000000002</v>
      </c>
      <c r="G625" s="6">
        <v>1546.7446</v>
      </c>
      <c r="H625" s="11">
        <f t="shared" si="18"/>
        <v>1.5197521943829642</v>
      </c>
      <c r="I625">
        <f t="shared" si="19"/>
        <v>0.60383610190555093</v>
      </c>
    </row>
    <row r="626" spans="1:9">
      <c r="A626" s="6">
        <v>30647</v>
      </c>
      <c r="B626" s="6">
        <v>30647</v>
      </c>
      <c r="C626" s="6" t="s">
        <v>1774</v>
      </c>
      <c r="D626" s="6" t="s">
        <v>1775</v>
      </c>
      <c r="E626" s="6" t="s">
        <v>1776</v>
      </c>
      <c r="F626" s="6">
        <v>534.14639999999997</v>
      </c>
      <c r="G626" s="6">
        <v>351.54239999999999</v>
      </c>
      <c r="H626" s="11">
        <f t="shared" si="18"/>
        <v>1.5194366312569978</v>
      </c>
      <c r="I626">
        <f t="shared" si="19"/>
        <v>0.60353650791210478</v>
      </c>
    </row>
    <row r="627" spans="1:9">
      <c r="A627" s="6">
        <v>100137122</v>
      </c>
      <c r="B627" s="6">
        <v>100137122</v>
      </c>
      <c r="C627" s="6" t="s">
        <v>1772</v>
      </c>
      <c r="D627" s="6" t="s">
        <v>1772</v>
      </c>
      <c r="E627" s="6" t="s">
        <v>1773</v>
      </c>
      <c r="F627" s="6">
        <v>249.9442</v>
      </c>
      <c r="G627" s="6">
        <v>164.50836000000001</v>
      </c>
      <c r="H627" s="11">
        <f t="shared" si="18"/>
        <v>1.5193404152834542</v>
      </c>
      <c r="I627">
        <f t="shared" si="19"/>
        <v>0.60344514858839915</v>
      </c>
    </row>
    <row r="628" spans="1:9">
      <c r="A628" s="6">
        <v>100148025</v>
      </c>
      <c r="B628" s="6">
        <v>100148025</v>
      </c>
      <c r="C628" s="6" t="s">
        <v>1769</v>
      </c>
      <c r="D628" s="6" t="s">
        <v>1770</v>
      </c>
      <c r="E628" s="6" t="s">
        <v>1771</v>
      </c>
      <c r="F628" s="6">
        <v>279.8553</v>
      </c>
      <c r="G628" s="6">
        <v>184.34100000000001</v>
      </c>
      <c r="H628" s="11">
        <f t="shared" si="18"/>
        <v>1.5181392093999706</v>
      </c>
      <c r="I628">
        <f t="shared" si="19"/>
        <v>0.60230408818592229</v>
      </c>
    </row>
    <row r="629" spans="1:9">
      <c r="A629" s="6">
        <v>352912</v>
      </c>
      <c r="B629" s="6">
        <v>352912</v>
      </c>
      <c r="C629" s="6" t="s">
        <v>1766</v>
      </c>
      <c r="D629" s="6" t="s">
        <v>1767</v>
      </c>
      <c r="E629" s="6" t="s">
        <v>1768</v>
      </c>
      <c r="F629" s="6">
        <v>69435.12</v>
      </c>
      <c r="G629" s="6">
        <v>45743.96</v>
      </c>
      <c r="H629" s="11">
        <f t="shared" si="18"/>
        <v>1.5179079380097393</v>
      </c>
      <c r="I629">
        <f t="shared" si="19"/>
        <v>0.60208429312199108</v>
      </c>
    </row>
    <row r="630" spans="1:9">
      <c r="A630" s="6">
        <v>550276</v>
      </c>
      <c r="B630" s="6">
        <v>550276</v>
      </c>
      <c r="C630" s="6" t="s">
        <v>1763</v>
      </c>
      <c r="D630" s="6" t="s">
        <v>1764</v>
      </c>
      <c r="E630" s="6" t="s">
        <v>1765</v>
      </c>
      <c r="F630" s="6">
        <v>2415.5680000000002</v>
      </c>
      <c r="G630" s="6">
        <v>1592.5344</v>
      </c>
      <c r="H630" s="11">
        <f t="shared" si="18"/>
        <v>1.5168074234377606</v>
      </c>
      <c r="I630">
        <f t="shared" si="19"/>
        <v>0.60103793008894435</v>
      </c>
    </row>
    <row r="631" spans="1:9">
      <c r="A631" s="6">
        <v>100034376</v>
      </c>
      <c r="B631" s="6">
        <v>100034376</v>
      </c>
      <c r="C631" s="6" t="s">
        <v>1760</v>
      </c>
      <c r="D631" s="6" t="s">
        <v>1761</v>
      </c>
      <c r="E631" s="6" t="s">
        <v>1762</v>
      </c>
      <c r="F631" s="6">
        <v>220.7004</v>
      </c>
      <c r="G631" s="6">
        <v>145.53008</v>
      </c>
      <c r="H631" s="11">
        <f t="shared" si="18"/>
        <v>1.5165277171564806</v>
      </c>
      <c r="I631">
        <f t="shared" si="19"/>
        <v>0.60077186594017851</v>
      </c>
    </row>
    <row r="632" spans="1:9">
      <c r="A632" s="6">
        <v>550444</v>
      </c>
      <c r="B632" s="6">
        <v>550444</v>
      </c>
      <c r="C632" s="6" t="s">
        <v>1757</v>
      </c>
      <c r="D632" s="6" t="s">
        <v>1758</v>
      </c>
      <c r="E632" s="6" t="s">
        <v>1759</v>
      </c>
      <c r="F632" s="6">
        <v>2502.4167000000002</v>
      </c>
      <c r="G632" s="6">
        <v>1650.7693999999999</v>
      </c>
      <c r="H632" s="11">
        <f t="shared" si="18"/>
        <v>1.5159093087138642</v>
      </c>
      <c r="I632">
        <f t="shared" si="19"/>
        <v>0.60018344494533948</v>
      </c>
    </row>
    <row r="633" spans="1:9">
      <c r="A633" s="6">
        <v>100331225</v>
      </c>
      <c r="B633" s="6">
        <v>100331225</v>
      </c>
      <c r="C633" s="6" t="s">
        <v>1755</v>
      </c>
      <c r="D633" s="6" t="s">
        <v>1756</v>
      </c>
      <c r="E633" s="6"/>
      <c r="F633" s="6">
        <v>739.43822999999998</v>
      </c>
      <c r="G633" s="6">
        <v>488.47802999999999</v>
      </c>
      <c r="H633" s="11">
        <f t="shared" si="18"/>
        <v>1.5137594417501232</v>
      </c>
      <c r="I633">
        <f t="shared" si="19"/>
        <v>0.59813595844881906</v>
      </c>
    </row>
    <row r="634" spans="1:9">
      <c r="A634" s="6">
        <v>323579</v>
      </c>
      <c r="B634" s="6">
        <v>323579</v>
      </c>
      <c r="C634" s="6" t="s">
        <v>1752</v>
      </c>
      <c r="D634" s="6" t="s">
        <v>1753</v>
      </c>
      <c r="E634" s="6" t="s">
        <v>1754</v>
      </c>
      <c r="F634" s="6">
        <v>18802.490000000002</v>
      </c>
      <c r="G634" s="6">
        <v>12423.182000000001</v>
      </c>
      <c r="H634" s="11">
        <f t="shared" si="18"/>
        <v>1.5135003254399719</v>
      </c>
      <c r="I634">
        <f t="shared" si="19"/>
        <v>0.59788898538054569</v>
      </c>
    </row>
    <row r="635" spans="1:9">
      <c r="A635" s="6">
        <v>323681</v>
      </c>
      <c r="B635" s="6">
        <v>323681</v>
      </c>
      <c r="C635" s="6" t="s">
        <v>1749</v>
      </c>
      <c r="D635" s="6" t="s">
        <v>1750</v>
      </c>
      <c r="E635" s="6" t="s">
        <v>1751</v>
      </c>
      <c r="F635" s="6">
        <v>1049.5706</v>
      </c>
      <c r="G635" s="6">
        <v>693.52233999999999</v>
      </c>
      <c r="H635" s="11">
        <f t="shared" si="18"/>
        <v>1.5133911908302766</v>
      </c>
      <c r="I635">
        <f t="shared" si="19"/>
        <v>0.59778495260671249</v>
      </c>
    </row>
    <row r="636" spans="1:9">
      <c r="A636" s="6">
        <v>567956</v>
      </c>
      <c r="B636" s="6">
        <v>567956</v>
      </c>
      <c r="C636" s="6" t="s">
        <v>1747</v>
      </c>
      <c r="D636" s="6" t="s">
        <v>1747</v>
      </c>
      <c r="E636" s="6" t="s">
        <v>1748</v>
      </c>
      <c r="F636" s="6">
        <v>2411.9189999999999</v>
      </c>
      <c r="G636" s="6">
        <v>1593.758</v>
      </c>
      <c r="H636" s="11">
        <f t="shared" si="18"/>
        <v>1.5133533447361518</v>
      </c>
      <c r="I636">
        <f t="shared" si="19"/>
        <v>0.59774887399375243</v>
      </c>
    </row>
    <row r="637" spans="1:9">
      <c r="A637" s="6">
        <v>100000492</v>
      </c>
      <c r="B637" s="6">
        <v>100000492</v>
      </c>
      <c r="C637" s="6" t="s">
        <v>1744</v>
      </c>
      <c r="D637" s="6" t="s">
        <v>1745</v>
      </c>
      <c r="E637" s="6" t="s">
        <v>1746</v>
      </c>
      <c r="F637" s="6">
        <v>2911.0390000000002</v>
      </c>
      <c r="G637" s="6">
        <v>1925.0215000000001</v>
      </c>
      <c r="H637" s="11">
        <f t="shared" si="18"/>
        <v>1.5122111623168886</v>
      </c>
      <c r="I637">
        <f t="shared" si="19"/>
        <v>0.59665960884240654</v>
      </c>
    </row>
    <row r="638" spans="1:9">
      <c r="A638" s="6">
        <v>402792</v>
      </c>
      <c r="B638" s="6">
        <v>402792</v>
      </c>
      <c r="C638" s="6" t="s">
        <v>1742</v>
      </c>
      <c r="D638" s="6" t="s">
        <v>1742</v>
      </c>
      <c r="E638" s="6" t="s">
        <v>1743</v>
      </c>
      <c r="F638" s="6">
        <v>314.63884999999999</v>
      </c>
      <c r="G638" s="6">
        <v>208.09912</v>
      </c>
      <c r="H638" s="11">
        <f t="shared" si="18"/>
        <v>1.5119662687665378</v>
      </c>
      <c r="I638">
        <f t="shared" si="19"/>
        <v>0.59642595409200894</v>
      </c>
    </row>
    <row r="639" spans="1:9">
      <c r="A639" s="6">
        <v>558311</v>
      </c>
      <c r="B639" s="6">
        <v>558311</v>
      </c>
      <c r="C639" s="6" t="s">
        <v>1739</v>
      </c>
      <c r="D639" s="6" t="s">
        <v>1740</v>
      </c>
      <c r="E639" s="6" t="s">
        <v>1741</v>
      </c>
      <c r="F639" s="6">
        <v>6517.2420000000002</v>
      </c>
      <c r="G639" s="6">
        <v>4310.8630000000003</v>
      </c>
      <c r="H639" s="11">
        <f t="shared" si="18"/>
        <v>1.511818399239317</v>
      </c>
      <c r="I639">
        <f t="shared" si="19"/>
        <v>0.59628485235546846</v>
      </c>
    </row>
    <row r="640" spans="1:9">
      <c r="A640" s="6">
        <v>561062</v>
      </c>
      <c r="B640" s="6">
        <v>561062</v>
      </c>
      <c r="C640" s="6" t="s">
        <v>1738</v>
      </c>
      <c r="D640" s="6" t="s">
        <v>1738</v>
      </c>
      <c r="E640" s="6"/>
      <c r="F640" s="6">
        <v>773.72515999999996</v>
      </c>
      <c r="G640" s="6">
        <v>511.98883000000001</v>
      </c>
      <c r="H640" s="11">
        <f t="shared" si="18"/>
        <v>1.5112149224036782</v>
      </c>
      <c r="I640">
        <f t="shared" si="19"/>
        <v>0.59570885271735696</v>
      </c>
    </row>
    <row r="641" spans="1:9">
      <c r="A641" s="6">
        <v>619193</v>
      </c>
      <c r="B641" s="6">
        <v>619193</v>
      </c>
      <c r="C641" s="6" t="s">
        <v>1735</v>
      </c>
      <c r="D641" s="6" t="s">
        <v>1736</v>
      </c>
      <c r="E641" s="6" t="s">
        <v>1737</v>
      </c>
      <c r="F641" s="6">
        <v>258.21606000000003</v>
      </c>
      <c r="G641" s="6">
        <v>170.91913</v>
      </c>
      <c r="H641" s="11">
        <f t="shared" si="18"/>
        <v>1.5107499084508564</v>
      </c>
      <c r="I641">
        <f t="shared" si="19"/>
        <v>0.5952648546124647</v>
      </c>
    </row>
    <row r="642" spans="1:9">
      <c r="A642" s="6">
        <v>64614</v>
      </c>
      <c r="B642" s="6">
        <v>64614</v>
      </c>
      <c r="C642" s="6" t="s">
        <v>1732</v>
      </c>
      <c r="D642" s="6" t="s">
        <v>1733</v>
      </c>
      <c r="E642" s="6" t="s">
        <v>1734</v>
      </c>
      <c r="F642" s="6">
        <v>3396.62</v>
      </c>
      <c r="G642" s="6">
        <v>2248.4634000000001</v>
      </c>
      <c r="H642" s="11">
        <f t="shared" ref="H642:H705" si="20">F642/G642</f>
        <v>1.5106405556790472</v>
      </c>
      <c r="I642">
        <f t="shared" ref="I642:I705" si="21">LOG(F642/G642, 2)</f>
        <v>0.59516042408384662</v>
      </c>
    </row>
    <row r="643" spans="1:9">
      <c r="A643" s="6">
        <v>393175</v>
      </c>
      <c r="B643" s="6">
        <v>393175</v>
      </c>
      <c r="C643" s="6" t="s">
        <v>1730</v>
      </c>
      <c r="D643" s="6" t="s">
        <v>1730</v>
      </c>
      <c r="E643" s="6" t="s">
        <v>1731</v>
      </c>
      <c r="F643" s="6">
        <v>273.85512999999997</v>
      </c>
      <c r="G643" s="6">
        <v>181.43324000000001</v>
      </c>
      <c r="H643" s="11">
        <f t="shared" si="20"/>
        <v>1.509398884129501</v>
      </c>
      <c r="I643">
        <f t="shared" si="21"/>
        <v>0.59397411276336043</v>
      </c>
    </row>
    <row r="644" spans="1:9">
      <c r="A644" s="6">
        <v>407680</v>
      </c>
      <c r="B644" s="6">
        <v>407680</v>
      </c>
      <c r="C644" s="6" t="s">
        <v>1728</v>
      </c>
      <c r="D644" s="6" t="s">
        <v>1728</v>
      </c>
      <c r="E644" s="6" t="s">
        <v>1729</v>
      </c>
      <c r="F644" s="6">
        <v>5213.3013000000001</v>
      </c>
      <c r="G644" s="6">
        <v>3454.5796</v>
      </c>
      <c r="H644" s="11">
        <f t="shared" si="20"/>
        <v>1.5090986179620813</v>
      </c>
      <c r="I644">
        <f t="shared" si="21"/>
        <v>0.59368708750538901</v>
      </c>
    </row>
    <row r="645" spans="1:9">
      <c r="A645" s="6">
        <v>792949</v>
      </c>
      <c r="B645" s="6">
        <v>792949</v>
      </c>
      <c r="C645" s="6" t="s">
        <v>1725</v>
      </c>
      <c r="D645" s="6" t="s">
        <v>1726</v>
      </c>
      <c r="E645" s="6" t="s">
        <v>1727</v>
      </c>
      <c r="F645" s="6">
        <v>638.21795999999995</v>
      </c>
      <c r="G645" s="6">
        <v>423.13427999999999</v>
      </c>
      <c r="H645" s="11">
        <f t="shared" si="20"/>
        <v>1.5083106951296879</v>
      </c>
      <c r="I645">
        <f t="shared" si="21"/>
        <v>0.5929336382575181</v>
      </c>
    </row>
    <row r="646" spans="1:9">
      <c r="A646" s="6">
        <v>100330171</v>
      </c>
      <c r="B646" s="6">
        <v>100330171</v>
      </c>
      <c r="C646" s="6" t="s">
        <v>1723</v>
      </c>
      <c r="D646" s="6" t="s">
        <v>1724</v>
      </c>
      <c r="E646" s="6"/>
      <c r="F646" s="6">
        <v>3470.7049999999999</v>
      </c>
      <c r="G646" s="6">
        <v>2301.5351999999998</v>
      </c>
      <c r="H646" s="11">
        <f t="shared" si="20"/>
        <v>1.507995619619461</v>
      </c>
      <c r="I646">
        <f t="shared" si="21"/>
        <v>0.59263223791529129</v>
      </c>
    </row>
    <row r="647" spans="1:9">
      <c r="A647" s="6">
        <v>565437</v>
      </c>
      <c r="B647" s="6">
        <v>565437</v>
      </c>
      <c r="C647" s="6" t="s">
        <v>1722</v>
      </c>
      <c r="D647" s="6" t="s">
        <v>1722</v>
      </c>
      <c r="E647" s="6"/>
      <c r="F647" s="6">
        <v>1030.3684000000001</v>
      </c>
      <c r="G647" s="6">
        <v>683.47429999999997</v>
      </c>
      <c r="H647" s="11">
        <f t="shared" si="20"/>
        <v>1.5075451995780969</v>
      </c>
      <c r="I647">
        <f t="shared" si="21"/>
        <v>0.59220125799905954</v>
      </c>
    </row>
    <row r="648" spans="1:9">
      <c r="A648" s="6">
        <v>793783</v>
      </c>
      <c r="B648" s="6">
        <v>793783</v>
      </c>
      <c r="C648" s="6" t="s">
        <v>1719</v>
      </c>
      <c r="D648" s="6" t="s">
        <v>1720</v>
      </c>
      <c r="E648" s="6" t="s">
        <v>1721</v>
      </c>
      <c r="F648" s="6">
        <v>561.28189999999995</v>
      </c>
      <c r="G648" s="6">
        <v>372.62414999999999</v>
      </c>
      <c r="H648" s="11">
        <f t="shared" si="20"/>
        <v>1.5062950160369368</v>
      </c>
      <c r="I648">
        <f t="shared" si="21"/>
        <v>0.59100435732122092</v>
      </c>
    </row>
    <row r="649" spans="1:9">
      <c r="A649" s="6">
        <v>560618</v>
      </c>
      <c r="B649" s="6">
        <v>560618</v>
      </c>
      <c r="C649" s="6" t="s">
        <v>1717</v>
      </c>
      <c r="D649" s="6" t="s">
        <v>1718</v>
      </c>
      <c r="E649" s="6"/>
      <c r="F649" s="6">
        <v>989.01469999999995</v>
      </c>
      <c r="G649" s="6">
        <v>657.63274999999999</v>
      </c>
      <c r="H649" s="11">
        <f t="shared" si="20"/>
        <v>1.5039012275468338</v>
      </c>
      <c r="I649">
        <f t="shared" si="21"/>
        <v>0.58870981754232599</v>
      </c>
    </row>
    <row r="650" spans="1:9">
      <c r="A650" s="6">
        <v>798918</v>
      </c>
      <c r="B650" s="6">
        <v>798918</v>
      </c>
      <c r="C650" s="6" t="s">
        <v>1714</v>
      </c>
      <c r="D650" s="6" t="s">
        <v>1715</v>
      </c>
      <c r="E650" s="6" t="s">
        <v>1716</v>
      </c>
      <c r="F650" s="6">
        <v>5780.0766999999996</v>
      </c>
      <c r="G650" s="6">
        <v>3843.9805000000001</v>
      </c>
      <c r="H650" s="11">
        <f t="shared" si="20"/>
        <v>1.503669620592508</v>
      </c>
      <c r="I650">
        <f t="shared" si="21"/>
        <v>0.58848761948151651</v>
      </c>
    </row>
    <row r="651" spans="1:9">
      <c r="A651" s="6">
        <v>664764</v>
      </c>
      <c r="B651" s="6">
        <v>664764</v>
      </c>
      <c r="C651" s="6" t="s">
        <v>1711</v>
      </c>
      <c r="D651" s="6" t="s">
        <v>1712</v>
      </c>
      <c r="E651" s="6" t="s">
        <v>1713</v>
      </c>
      <c r="F651" s="6">
        <v>280.28924999999998</v>
      </c>
      <c r="G651" s="6">
        <v>186.45992000000001</v>
      </c>
      <c r="H651" s="11">
        <f t="shared" si="20"/>
        <v>1.5032144709704904</v>
      </c>
      <c r="I651">
        <f t="shared" si="21"/>
        <v>0.58805086030652542</v>
      </c>
    </row>
    <row r="652" spans="1:9">
      <c r="A652" s="6">
        <v>554157</v>
      </c>
      <c r="B652" s="6">
        <v>554157</v>
      </c>
      <c r="C652" s="6" t="s">
        <v>1708</v>
      </c>
      <c r="D652" s="6" t="s">
        <v>1709</v>
      </c>
      <c r="E652" s="6" t="s">
        <v>1710</v>
      </c>
      <c r="F652" s="6">
        <v>1329.3126999999999</v>
      </c>
      <c r="G652" s="6">
        <v>884.53503000000001</v>
      </c>
      <c r="H652" s="11">
        <f t="shared" si="20"/>
        <v>1.5028378242973599</v>
      </c>
      <c r="I652">
        <f t="shared" si="21"/>
        <v>0.58768933213804242</v>
      </c>
    </row>
    <row r="653" spans="1:9">
      <c r="A653" s="6">
        <v>393167</v>
      </c>
      <c r="B653" s="6">
        <v>393167</v>
      </c>
      <c r="C653" s="6" t="s">
        <v>1706</v>
      </c>
      <c r="D653" s="6" t="s">
        <v>1706</v>
      </c>
      <c r="E653" s="6" t="s">
        <v>1707</v>
      </c>
      <c r="F653" s="6">
        <v>6449.7533999999996</v>
      </c>
      <c r="G653" s="6">
        <v>4297.0303000000004</v>
      </c>
      <c r="H653" s="11">
        <f t="shared" si="20"/>
        <v>1.5009792693339861</v>
      </c>
      <c r="I653">
        <f t="shared" si="21"/>
        <v>0.58590405141856949</v>
      </c>
    </row>
    <row r="654" spans="1:9">
      <c r="A654" s="6">
        <v>791159</v>
      </c>
      <c r="B654" s="6">
        <v>791159</v>
      </c>
      <c r="C654" s="6" t="s">
        <v>1703</v>
      </c>
      <c r="D654" s="6" t="s">
        <v>1704</v>
      </c>
      <c r="E654" s="6" t="s">
        <v>1705</v>
      </c>
      <c r="F654" s="6">
        <v>1559.6536000000001</v>
      </c>
      <c r="G654" s="6">
        <v>1039.0926999999999</v>
      </c>
      <c r="H654" s="11">
        <f t="shared" si="20"/>
        <v>1.5009763806443834</v>
      </c>
      <c r="I654">
        <f t="shared" si="21"/>
        <v>0.5859012748964284</v>
      </c>
    </row>
    <row r="655" spans="1:9">
      <c r="A655" s="6">
        <v>100170833</v>
      </c>
      <c r="B655" s="6">
        <v>100170833</v>
      </c>
      <c r="C655" s="6" t="s">
        <v>1702</v>
      </c>
      <c r="D655" s="6" t="s">
        <v>1702</v>
      </c>
      <c r="E655" s="6"/>
      <c r="F655" s="6">
        <v>1793.2976000000001</v>
      </c>
      <c r="G655" s="6">
        <v>1194.8045999999999</v>
      </c>
      <c r="H655" s="11">
        <f t="shared" si="20"/>
        <v>1.5009128689327109</v>
      </c>
      <c r="I655">
        <f t="shared" si="21"/>
        <v>0.58584022798639002</v>
      </c>
    </row>
    <row r="656" spans="1:9">
      <c r="A656" s="6">
        <v>100536320</v>
      </c>
      <c r="B656" s="6">
        <v>100536320</v>
      </c>
      <c r="C656" s="6" t="s">
        <v>1700</v>
      </c>
      <c r="D656" s="6" t="s">
        <v>1701</v>
      </c>
      <c r="E656" s="6"/>
      <c r="F656" s="6">
        <v>1246.1724999999999</v>
      </c>
      <c r="G656" s="6">
        <v>831.04399999999998</v>
      </c>
      <c r="H656" s="11">
        <f t="shared" si="20"/>
        <v>1.4995264991985984</v>
      </c>
      <c r="I656">
        <f t="shared" si="21"/>
        <v>0.58450701732142896</v>
      </c>
    </row>
    <row r="657" spans="1:9">
      <c r="A657" s="6">
        <v>393129</v>
      </c>
      <c r="B657" s="6">
        <v>393129</v>
      </c>
      <c r="C657" s="6" t="s">
        <v>1697</v>
      </c>
      <c r="D657" s="6" t="s">
        <v>1698</v>
      </c>
      <c r="E657" s="6" t="s">
        <v>1699</v>
      </c>
      <c r="F657" s="6">
        <v>381.89648</v>
      </c>
      <c r="G657" s="6">
        <v>254.69101000000001</v>
      </c>
      <c r="H657" s="11">
        <f t="shared" si="20"/>
        <v>1.4994501769025925</v>
      </c>
      <c r="I657">
        <f t="shared" si="21"/>
        <v>0.58443358574134496</v>
      </c>
    </row>
    <row r="658" spans="1:9">
      <c r="A658" s="6">
        <v>798009</v>
      </c>
      <c r="B658" s="6">
        <v>798009</v>
      </c>
      <c r="C658" s="6" t="s">
        <v>1695</v>
      </c>
      <c r="D658" s="6" t="s">
        <v>1695</v>
      </c>
      <c r="E658" s="6" t="s">
        <v>1696</v>
      </c>
      <c r="F658" s="6">
        <v>2960.4485</v>
      </c>
      <c r="G658" s="6">
        <v>1974.9459999999999</v>
      </c>
      <c r="H658" s="11">
        <f t="shared" si="20"/>
        <v>1.4990022512007923</v>
      </c>
      <c r="I658">
        <f t="shared" si="21"/>
        <v>0.58400254992605294</v>
      </c>
    </row>
    <row r="659" spans="1:9">
      <c r="A659" s="6">
        <v>562291</v>
      </c>
      <c r="B659" s="6">
        <v>562291</v>
      </c>
      <c r="C659" s="6" t="s">
        <v>1693</v>
      </c>
      <c r="D659" s="6" t="s">
        <v>1693</v>
      </c>
      <c r="E659" s="6" t="s">
        <v>1694</v>
      </c>
      <c r="F659" s="6">
        <v>10547.208000000001</v>
      </c>
      <c r="G659" s="6">
        <v>7042.1875</v>
      </c>
      <c r="H659" s="11">
        <f t="shared" si="20"/>
        <v>1.4977175771022855</v>
      </c>
      <c r="I659">
        <f t="shared" si="21"/>
        <v>0.58276560208254269</v>
      </c>
    </row>
    <row r="660" spans="1:9">
      <c r="A660" s="6">
        <v>560411</v>
      </c>
      <c r="B660" s="6">
        <v>560411</v>
      </c>
      <c r="C660" s="6" t="s">
        <v>1691</v>
      </c>
      <c r="D660" s="6" t="s">
        <v>1692</v>
      </c>
      <c r="E660" s="6"/>
      <c r="F660" s="6">
        <v>2203.8499000000002</v>
      </c>
      <c r="G660" s="6">
        <v>1471.9897000000001</v>
      </c>
      <c r="H660" s="11">
        <f t="shared" si="20"/>
        <v>1.4971911148563064</v>
      </c>
      <c r="I660">
        <f t="shared" si="21"/>
        <v>0.58225839164146853</v>
      </c>
    </row>
    <row r="661" spans="1:9">
      <c r="A661" s="6">
        <v>767698</v>
      </c>
      <c r="B661" s="6">
        <v>767698</v>
      </c>
      <c r="C661" s="6" t="s">
        <v>1689</v>
      </c>
      <c r="D661" s="6" t="s">
        <v>1689</v>
      </c>
      <c r="E661" s="6" t="s">
        <v>1690</v>
      </c>
      <c r="F661" s="6">
        <v>262.72136999999998</v>
      </c>
      <c r="G661" s="6">
        <v>175.51609999999999</v>
      </c>
      <c r="H661" s="11">
        <f t="shared" si="20"/>
        <v>1.4968505453345875</v>
      </c>
      <c r="I661">
        <f t="shared" si="21"/>
        <v>0.58193018113677597</v>
      </c>
    </row>
    <row r="662" spans="1:9">
      <c r="A662" s="6">
        <v>570618</v>
      </c>
      <c r="B662" s="6">
        <v>570618</v>
      </c>
      <c r="C662" s="6" t="s">
        <v>1687</v>
      </c>
      <c r="D662" s="6" t="s">
        <v>1687</v>
      </c>
      <c r="E662" s="6" t="s">
        <v>1688</v>
      </c>
      <c r="F662" s="6">
        <v>306.58359999999999</v>
      </c>
      <c r="G662" s="6">
        <v>204.89764</v>
      </c>
      <c r="H662" s="11">
        <f t="shared" si="20"/>
        <v>1.4962768726862836</v>
      </c>
      <c r="I662">
        <f t="shared" si="21"/>
        <v>0.58137715777401977</v>
      </c>
    </row>
    <row r="663" spans="1:9">
      <c r="A663" s="6">
        <v>567157</v>
      </c>
      <c r="B663" s="6">
        <v>567157</v>
      </c>
      <c r="C663" s="6" t="s">
        <v>1684</v>
      </c>
      <c r="D663" s="6" t="s">
        <v>1685</v>
      </c>
      <c r="E663" s="6" t="s">
        <v>1686</v>
      </c>
      <c r="F663" s="6">
        <v>875.52233999999999</v>
      </c>
      <c r="G663" s="6">
        <v>585.23260000000005</v>
      </c>
      <c r="H663" s="11">
        <f t="shared" si="20"/>
        <v>1.4960245550230795</v>
      </c>
      <c r="I663">
        <f t="shared" si="21"/>
        <v>0.58113385511812743</v>
      </c>
    </row>
    <row r="664" spans="1:9">
      <c r="A664" s="6">
        <v>567740</v>
      </c>
      <c r="B664" s="6">
        <v>567740</v>
      </c>
      <c r="C664" s="6" t="s">
        <v>1682</v>
      </c>
      <c r="D664" s="6" t="s">
        <v>1683</v>
      </c>
      <c r="E664" s="6"/>
      <c r="F664" s="6">
        <v>497.17770000000002</v>
      </c>
      <c r="G664" s="6">
        <v>332.62423999999999</v>
      </c>
      <c r="H664" s="11">
        <f t="shared" si="20"/>
        <v>1.4947127725868687</v>
      </c>
      <c r="I664">
        <f t="shared" si="21"/>
        <v>0.57986827948944408</v>
      </c>
    </row>
    <row r="665" spans="1:9">
      <c r="A665" s="6">
        <v>571626</v>
      </c>
      <c r="B665" s="6">
        <v>571626</v>
      </c>
      <c r="C665" s="6" t="s">
        <v>1680</v>
      </c>
      <c r="D665" s="6" t="s">
        <v>1680</v>
      </c>
      <c r="E665" s="6" t="s">
        <v>1681</v>
      </c>
      <c r="F665" s="6">
        <v>464.82265999999998</v>
      </c>
      <c r="G665" s="6">
        <v>311.09800000000001</v>
      </c>
      <c r="H665" s="11">
        <f t="shared" si="20"/>
        <v>1.4941358028659779</v>
      </c>
      <c r="I665">
        <f t="shared" si="21"/>
        <v>0.57931128147204813</v>
      </c>
    </row>
    <row r="666" spans="1:9">
      <c r="A666" s="6">
        <v>324863</v>
      </c>
      <c r="B666" s="6">
        <v>324863</v>
      </c>
      <c r="C666" s="6" t="s">
        <v>1678</v>
      </c>
      <c r="D666" s="6" t="s">
        <v>1678</v>
      </c>
      <c r="E666" s="6" t="s">
        <v>1679</v>
      </c>
      <c r="F666" s="6">
        <v>2537.3852999999999</v>
      </c>
      <c r="G666" s="6">
        <v>1700.1005</v>
      </c>
      <c r="H666" s="11">
        <f t="shared" si="20"/>
        <v>1.4924913556580919</v>
      </c>
      <c r="I666">
        <f t="shared" si="21"/>
        <v>0.57772257558701956</v>
      </c>
    </row>
    <row r="667" spans="1:9">
      <c r="A667" s="6">
        <v>30616</v>
      </c>
      <c r="B667" s="6">
        <v>30616</v>
      </c>
      <c r="C667" s="6" t="s">
        <v>1675</v>
      </c>
      <c r="D667" s="6" t="s">
        <v>1676</v>
      </c>
      <c r="E667" s="6" t="s">
        <v>1677</v>
      </c>
      <c r="F667" s="6">
        <v>27049.535</v>
      </c>
      <c r="G667" s="6">
        <v>18127.761999999999</v>
      </c>
      <c r="H667" s="11">
        <f t="shared" si="20"/>
        <v>1.4921607532137724</v>
      </c>
      <c r="I667">
        <f t="shared" si="21"/>
        <v>0.57740296814770797</v>
      </c>
    </row>
    <row r="668" spans="1:9">
      <c r="A668" s="6">
        <v>565482</v>
      </c>
      <c r="B668" s="6">
        <v>565482</v>
      </c>
      <c r="C668" s="6" t="s">
        <v>1672</v>
      </c>
      <c r="D668" s="6" t="s">
        <v>1673</v>
      </c>
      <c r="E668" s="6" t="s">
        <v>1674</v>
      </c>
      <c r="F668" s="6">
        <v>335.51400000000001</v>
      </c>
      <c r="G668" s="6">
        <v>224.85757000000001</v>
      </c>
      <c r="H668" s="11">
        <f t="shared" si="20"/>
        <v>1.4921178771077175</v>
      </c>
      <c r="I668">
        <f t="shared" si="21"/>
        <v>0.57736151280573433</v>
      </c>
    </row>
    <row r="669" spans="1:9">
      <c r="A669" s="6">
        <v>570867</v>
      </c>
      <c r="B669" s="6">
        <v>570867</v>
      </c>
      <c r="C669" s="6" t="s">
        <v>1669</v>
      </c>
      <c r="D669" s="6" t="s">
        <v>1670</v>
      </c>
      <c r="E669" s="6" t="s">
        <v>1671</v>
      </c>
      <c r="F669" s="6">
        <v>5704.0230000000001</v>
      </c>
      <c r="G669" s="6">
        <v>3823.3874999999998</v>
      </c>
      <c r="H669" s="11">
        <f t="shared" si="20"/>
        <v>1.491876771580176</v>
      </c>
      <c r="I669">
        <f t="shared" si="21"/>
        <v>0.57712837448571419</v>
      </c>
    </row>
    <row r="670" spans="1:9">
      <c r="A670" s="6">
        <v>562062</v>
      </c>
      <c r="B670" s="6">
        <v>562062</v>
      </c>
      <c r="C670" s="6" t="s">
        <v>1666</v>
      </c>
      <c r="D670" s="6" t="s">
        <v>1667</v>
      </c>
      <c r="E670" s="6" t="s">
        <v>1668</v>
      </c>
      <c r="F670" s="6">
        <v>202.78825000000001</v>
      </c>
      <c r="G670" s="6">
        <v>135.96024</v>
      </c>
      <c r="H670" s="11">
        <f t="shared" si="20"/>
        <v>1.4915261255790664</v>
      </c>
      <c r="I670">
        <f t="shared" si="21"/>
        <v>0.57678924814798804</v>
      </c>
    </row>
    <row r="671" spans="1:9">
      <c r="A671" s="6">
        <v>100000836</v>
      </c>
      <c r="B671" s="6">
        <v>100000836</v>
      </c>
      <c r="C671" s="6" t="s">
        <v>1663</v>
      </c>
      <c r="D671" s="6" t="s">
        <v>1664</v>
      </c>
      <c r="E671" s="6" t="s">
        <v>1665</v>
      </c>
      <c r="F671" s="6">
        <v>211.62848</v>
      </c>
      <c r="G671" s="6">
        <v>141.94695999999999</v>
      </c>
      <c r="H671" s="11">
        <f t="shared" si="20"/>
        <v>1.4908982904600423</v>
      </c>
      <c r="I671">
        <f t="shared" si="21"/>
        <v>0.57618183987891625</v>
      </c>
    </row>
    <row r="672" spans="1:9">
      <c r="A672" s="6">
        <v>324215</v>
      </c>
      <c r="B672" s="6">
        <v>324215</v>
      </c>
      <c r="C672" s="6" t="s">
        <v>1660</v>
      </c>
      <c r="D672" s="6" t="s">
        <v>1661</v>
      </c>
      <c r="E672" s="6" t="s">
        <v>1662</v>
      </c>
      <c r="F672" s="6">
        <v>6443.3230000000003</v>
      </c>
      <c r="G672" s="6">
        <v>4322.5106999999998</v>
      </c>
      <c r="H672" s="11">
        <f t="shared" si="20"/>
        <v>1.4906436206161389</v>
      </c>
      <c r="I672">
        <f t="shared" si="21"/>
        <v>0.57593538288940216</v>
      </c>
    </row>
    <row r="673" spans="1:9">
      <c r="A673" s="6">
        <v>555795</v>
      </c>
      <c r="B673" s="6">
        <v>555795</v>
      </c>
      <c r="C673" s="6" t="s">
        <v>1658</v>
      </c>
      <c r="D673" s="6" t="s">
        <v>1659</v>
      </c>
      <c r="E673" s="6"/>
      <c r="F673" s="6">
        <v>6180.2016999999996</v>
      </c>
      <c r="G673" s="6">
        <v>4146.7383</v>
      </c>
      <c r="H673" s="11">
        <f t="shared" si="20"/>
        <v>1.4903765930924553</v>
      </c>
      <c r="I673">
        <f t="shared" si="21"/>
        <v>0.57567692151872252</v>
      </c>
    </row>
    <row r="674" spans="1:9">
      <c r="A674" s="6">
        <v>100005482</v>
      </c>
      <c r="B674" s="6">
        <v>100005482</v>
      </c>
      <c r="C674" s="6" t="s">
        <v>1657</v>
      </c>
      <c r="D674" s="6" t="s">
        <v>1657</v>
      </c>
      <c r="E674" s="6"/>
      <c r="F674" s="6">
        <v>2919.6536000000001</v>
      </c>
      <c r="G674" s="6">
        <v>1961.4891</v>
      </c>
      <c r="H674" s="11">
        <f t="shared" si="20"/>
        <v>1.4884883122725485</v>
      </c>
      <c r="I674">
        <f t="shared" si="21"/>
        <v>0.57384789346534537</v>
      </c>
    </row>
    <row r="675" spans="1:9">
      <c r="A675" s="6">
        <v>566820</v>
      </c>
      <c r="B675" s="6">
        <v>566820</v>
      </c>
      <c r="C675" s="6" t="s">
        <v>1655</v>
      </c>
      <c r="D675" s="6" t="s">
        <v>1655</v>
      </c>
      <c r="E675" s="6" t="s">
        <v>1656</v>
      </c>
      <c r="F675" s="6">
        <v>6515.14</v>
      </c>
      <c r="G675" s="6">
        <v>4378.6970000000001</v>
      </c>
      <c r="H675" s="11">
        <f t="shared" si="20"/>
        <v>1.4879175243228751</v>
      </c>
      <c r="I675">
        <f t="shared" si="21"/>
        <v>0.57329455967976883</v>
      </c>
    </row>
    <row r="676" spans="1:9">
      <c r="A676" s="6">
        <v>406351</v>
      </c>
      <c r="B676" s="6">
        <v>406351</v>
      </c>
      <c r="C676" s="6" t="s">
        <v>1652</v>
      </c>
      <c r="D676" s="6" t="s">
        <v>1653</v>
      </c>
      <c r="E676" s="6" t="s">
        <v>1654</v>
      </c>
      <c r="F676" s="6">
        <v>2226.3200000000002</v>
      </c>
      <c r="G676" s="6">
        <v>1497.2135000000001</v>
      </c>
      <c r="H676" s="11">
        <f t="shared" si="20"/>
        <v>1.4869756384109547</v>
      </c>
      <c r="I676">
        <f t="shared" si="21"/>
        <v>0.57238101145784404</v>
      </c>
    </row>
    <row r="677" spans="1:9">
      <c r="A677" s="6">
        <v>561689</v>
      </c>
      <c r="B677" s="6">
        <v>561689</v>
      </c>
      <c r="C677" s="6" t="s">
        <v>1650</v>
      </c>
      <c r="D677" s="6" t="s">
        <v>1650</v>
      </c>
      <c r="E677" s="6" t="s">
        <v>1651</v>
      </c>
      <c r="F677" s="6">
        <v>3362.3225000000002</v>
      </c>
      <c r="G677" s="6">
        <v>2261.4854</v>
      </c>
      <c r="H677" s="11">
        <f t="shared" si="20"/>
        <v>1.4867761251078606</v>
      </c>
      <c r="I677">
        <f t="shared" si="21"/>
        <v>0.5721874264673763</v>
      </c>
    </row>
    <row r="678" spans="1:9">
      <c r="A678" s="6">
        <v>563560</v>
      </c>
      <c r="B678" s="6">
        <v>563560</v>
      </c>
      <c r="C678" s="6" t="s">
        <v>1647</v>
      </c>
      <c r="D678" s="6" t="s">
        <v>1648</v>
      </c>
      <c r="E678" s="6" t="s">
        <v>1649</v>
      </c>
      <c r="F678" s="6">
        <v>794.25903000000005</v>
      </c>
      <c r="G678" s="6">
        <v>534.31804999999997</v>
      </c>
      <c r="H678" s="11">
        <f t="shared" si="20"/>
        <v>1.4864911076838974</v>
      </c>
      <c r="I678">
        <f t="shared" si="21"/>
        <v>0.5719108329470608</v>
      </c>
    </row>
    <row r="679" spans="1:9">
      <c r="A679" s="6">
        <v>100148342</v>
      </c>
      <c r="B679" s="6">
        <v>100148342</v>
      </c>
      <c r="C679" s="6" t="s">
        <v>1645</v>
      </c>
      <c r="D679" s="6" t="s">
        <v>1646</v>
      </c>
      <c r="E679" s="6"/>
      <c r="F679" s="6">
        <v>4610.1469999999999</v>
      </c>
      <c r="G679" s="6">
        <v>3104.6109999999999</v>
      </c>
      <c r="H679" s="11">
        <f t="shared" si="20"/>
        <v>1.4849354717869647</v>
      </c>
      <c r="I679">
        <f t="shared" si="21"/>
        <v>0.57040023974278442</v>
      </c>
    </row>
    <row r="680" spans="1:9">
      <c r="A680" s="6">
        <v>574424</v>
      </c>
      <c r="B680" s="6">
        <v>574424</v>
      </c>
      <c r="C680" s="6" t="s">
        <v>1644</v>
      </c>
      <c r="D680" s="6" t="s">
        <v>1644</v>
      </c>
      <c r="E680" s="6"/>
      <c r="F680" s="6">
        <v>1147.7592</v>
      </c>
      <c r="G680" s="6">
        <v>773.49194</v>
      </c>
      <c r="H680" s="11">
        <f t="shared" si="20"/>
        <v>1.4838670458544143</v>
      </c>
      <c r="I680">
        <f t="shared" si="21"/>
        <v>0.56936183260601159</v>
      </c>
    </row>
    <row r="681" spans="1:9">
      <c r="A681" s="6">
        <v>100333117</v>
      </c>
      <c r="B681" s="6">
        <v>100333117</v>
      </c>
      <c r="C681" s="6" t="s">
        <v>1642</v>
      </c>
      <c r="D681" s="6" t="s">
        <v>1643</v>
      </c>
      <c r="E681" s="6"/>
      <c r="F681" s="6">
        <v>978.90704000000005</v>
      </c>
      <c r="G681" s="6">
        <v>659.81384000000003</v>
      </c>
      <c r="H681" s="11">
        <f t="shared" si="20"/>
        <v>1.4836109530530612</v>
      </c>
      <c r="I681">
        <f t="shared" si="21"/>
        <v>0.56911282397607543</v>
      </c>
    </row>
    <row r="682" spans="1:9">
      <c r="A682" s="6">
        <v>327635</v>
      </c>
      <c r="B682" s="6">
        <v>327635</v>
      </c>
      <c r="C682" s="6" t="s">
        <v>1639</v>
      </c>
      <c r="D682" s="6" t="s">
        <v>1640</v>
      </c>
      <c r="E682" s="6" t="s">
        <v>1641</v>
      </c>
      <c r="F682" s="6">
        <v>1056.23</v>
      </c>
      <c r="G682" s="6">
        <v>712.07219999999995</v>
      </c>
      <c r="H682" s="11">
        <f t="shared" si="20"/>
        <v>1.4833186859422403</v>
      </c>
      <c r="I682">
        <f t="shared" si="21"/>
        <v>0.56882858918518708</v>
      </c>
    </row>
    <row r="683" spans="1:9">
      <c r="A683" s="6">
        <v>569383</v>
      </c>
      <c r="B683" s="6">
        <v>569383</v>
      </c>
      <c r="C683" s="6" t="s">
        <v>1636</v>
      </c>
      <c r="D683" s="6" t="s">
        <v>1637</v>
      </c>
      <c r="E683" s="6" t="s">
        <v>1638</v>
      </c>
      <c r="F683" s="6">
        <v>4388.2820000000002</v>
      </c>
      <c r="G683" s="6">
        <v>2958.8126999999999</v>
      </c>
      <c r="H683" s="11">
        <f t="shared" si="20"/>
        <v>1.483122605226076</v>
      </c>
      <c r="I683">
        <f t="shared" si="21"/>
        <v>0.56863786592490995</v>
      </c>
    </row>
    <row r="684" spans="1:9">
      <c r="A684" s="6">
        <v>100037379</v>
      </c>
      <c r="B684" s="6">
        <v>100037379</v>
      </c>
      <c r="C684" s="6" t="s">
        <v>1635</v>
      </c>
      <c r="D684" s="6" t="s">
        <v>1635</v>
      </c>
      <c r="E684" s="6"/>
      <c r="F684" s="6">
        <v>175.65137999999999</v>
      </c>
      <c r="G684" s="6">
        <v>118.44351</v>
      </c>
      <c r="H684" s="11">
        <f t="shared" si="20"/>
        <v>1.4829970844329079</v>
      </c>
      <c r="I684">
        <f t="shared" si="21"/>
        <v>0.56851576146191651</v>
      </c>
    </row>
    <row r="685" spans="1:9">
      <c r="A685" s="6">
        <v>557882</v>
      </c>
      <c r="B685" s="6">
        <v>557882</v>
      </c>
      <c r="C685" s="6" t="s">
        <v>1632</v>
      </c>
      <c r="D685" s="6" t="s">
        <v>1633</v>
      </c>
      <c r="E685" s="6" t="s">
        <v>1634</v>
      </c>
      <c r="F685" s="6">
        <v>212.73314999999999</v>
      </c>
      <c r="G685" s="6">
        <v>143.46960000000001</v>
      </c>
      <c r="H685" s="11">
        <f t="shared" si="20"/>
        <v>1.4827750966058313</v>
      </c>
      <c r="I685">
        <f t="shared" si="21"/>
        <v>0.56829979022858523</v>
      </c>
    </row>
    <row r="686" spans="1:9">
      <c r="A686" s="6">
        <v>405877</v>
      </c>
      <c r="B686" s="6">
        <v>405877</v>
      </c>
      <c r="C686" s="6" t="s">
        <v>1629</v>
      </c>
      <c r="D686" s="6" t="s">
        <v>1630</v>
      </c>
      <c r="E686" s="6" t="s">
        <v>1631</v>
      </c>
      <c r="F686" s="6">
        <v>341.74414000000002</v>
      </c>
      <c r="G686" s="6">
        <v>230.51688999999999</v>
      </c>
      <c r="H686" s="11">
        <f t="shared" si="20"/>
        <v>1.4825123660136141</v>
      </c>
      <c r="I686">
        <f t="shared" si="21"/>
        <v>0.5680441387086218</v>
      </c>
    </row>
    <row r="687" spans="1:9">
      <c r="A687" s="6">
        <v>492763</v>
      </c>
      <c r="B687" s="6">
        <v>492763</v>
      </c>
      <c r="C687" s="6" t="s">
        <v>1626</v>
      </c>
      <c r="D687" s="6" t="s">
        <v>1627</v>
      </c>
      <c r="E687" s="6" t="s">
        <v>1628</v>
      </c>
      <c r="F687" s="6">
        <v>1330.4960000000001</v>
      </c>
      <c r="G687" s="6">
        <v>897.75009999999997</v>
      </c>
      <c r="H687" s="11">
        <f t="shared" si="20"/>
        <v>1.4820338087403166</v>
      </c>
      <c r="I687">
        <f t="shared" si="21"/>
        <v>0.56757835934796008</v>
      </c>
    </row>
    <row r="688" spans="1:9">
      <c r="A688" s="6">
        <v>100537802</v>
      </c>
      <c r="B688" s="6">
        <v>100537802</v>
      </c>
      <c r="C688" s="6" t="s">
        <v>1624</v>
      </c>
      <c r="D688" s="6" t="s">
        <v>1625</v>
      </c>
      <c r="E688" s="6"/>
      <c r="F688" s="6">
        <v>546.07150000000001</v>
      </c>
      <c r="G688" s="6">
        <v>368.47332999999998</v>
      </c>
      <c r="H688" s="11">
        <f t="shared" si="20"/>
        <v>1.4819837842809411</v>
      </c>
      <c r="I688">
        <f t="shared" si="21"/>
        <v>0.56752966190457044</v>
      </c>
    </row>
    <row r="689" spans="1:9">
      <c r="A689" s="6">
        <v>445168</v>
      </c>
      <c r="B689" s="6">
        <v>445168</v>
      </c>
      <c r="C689" s="6" t="s">
        <v>1622</v>
      </c>
      <c r="D689" s="6" t="s">
        <v>1622</v>
      </c>
      <c r="E689" s="6" t="s">
        <v>1623</v>
      </c>
      <c r="F689" s="6">
        <v>2073.9229</v>
      </c>
      <c r="G689" s="6">
        <v>1400.259</v>
      </c>
      <c r="H689" s="11">
        <f t="shared" si="20"/>
        <v>1.4810994965931303</v>
      </c>
      <c r="I689">
        <f t="shared" si="21"/>
        <v>0.56666856055920289</v>
      </c>
    </row>
    <row r="690" spans="1:9">
      <c r="A690" s="6">
        <v>63999</v>
      </c>
      <c r="B690" s="6">
        <v>63999</v>
      </c>
      <c r="C690" s="6" t="s">
        <v>1619</v>
      </c>
      <c r="D690" s="6" t="s">
        <v>1620</v>
      </c>
      <c r="E690" s="6" t="s">
        <v>1621</v>
      </c>
      <c r="F690" s="6">
        <v>1476.66</v>
      </c>
      <c r="G690" s="6">
        <v>997.20429999999999</v>
      </c>
      <c r="H690" s="11">
        <f t="shared" si="20"/>
        <v>1.4807998722027171</v>
      </c>
      <c r="I690">
        <f t="shared" si="21"/>
        <v>0.56637667581240358</v>
      </c>
    </row>
    <row r="691" spans="1:9">
      <c r="A691" s="6">
        <v>562529</v>
      </c>
      <c r="B691" s="6">
        <v>562529</v>
      </c>
      <c r="C691" s="6" t="s">
        <v>1616</v>
      </c>
      <c r="D691" s="6" t="s">
        <v>1617</v>
      </c>
      <c r="E691" s="6" t="s">
        <v>1618</v>
      </c>
      <c r="F691" s="6">
        <v>2647.0585999999998</v>
      </c>
      <c r="G691" s="6">
        <v>1788.211</v>
      </c>
      <c r="H691" s="11">
        <f t="shared" si="20"/>
        <v>1.4802831433203352</v>
      </c>
      <c r="I691">
        <f t="shared" si="21"/>
        <v>0.56587315585044662</v>
      </c>
    </row>
    <row r="692" spans="1:9">
      <c r="A692" s="6">
        <v>114432</v>
      </c>
      <c r="B692" s="6">
        <v>114432</v>
      </c>
      <c r="C692" s="6" t="s">
        <v>1613</v>
      </c>
      <c r="D692" s="6" t="s">
        <v>1614</v>
      </c>
      <c r="E692" s="6" t="s">
        <v>1615</v>
      </c>
      <c r="F692" s="6">
        <v>14295.270500000001</v>
      </c>
      <c r="G692" s="6">
        <v>9658.6890000000003</v>
      </c>
      <c r="H692" s="11">
        <f t="shared" si="20"/>
        <v>1.4800425295813955</v>
      </c>
      <c r="I692">
        <f t="shared" si="21"/>
        <v>0.56563863283706328</v>
      </c>
    </row>
    <row r="693" spans="1:9">
      <c r="A693" s="6">
        <v>559618</v>
      </c>
      <c r="B693" s="6">
        <v>559618</v>
      </c>
      <c r="C693" s="6" t="s">
        <v>1611</v>
      </c>
      <c r="D693" s="6" t="s">
        <v>1612</v>
      </c>
      <c r="E693" s="6"/>
      <c r="F693" s="6">
        <v>8207.0349999999999</v>
      </c>
      <c r="G693" s="6">
        <v>12149.154</v>
      </c>
      <c r="H693" s="10">
        <f t="shared" si="20"/>
        <v>0.67552316811524482</v>
      </c>
      <c r="I693">
        <f t="shared" si="21"/>
        <v>-0.56592284502287049</v>
      </c>
    </row>
    <row r="694" spans="1:9">
      <c r="A694" s="6">
        <v>556439</v>
      </c>
      <c r="B694" s="6">
        <v>556439</v>
      </c>
      <c r="C694" s="6" t="s">
        <v>1609</v>
      </c>
      <c r="D694" s="6" t="s">
        <v>1610</v>
      </c>
      <c r="E694" s="6"/>
      <c r="F694" s="6">
        <v>487.52866</v>
      </c>
      <c r="G694" s="6">
        <v>721.71</v>
      </c>
      <c r="H694" s="10">
        <f t="shared" si="20"/>
        <v>0.67551878178215619</v>
      </c>
      <c r="I694">
        <f t="shared" si="21"/>
        <v>-0.56593221281636519</v>
      </c>
    </row>
    <row r="695" spans="1:9">
      <c r="A695" s="6">
        <v>541523</v>
      </c>
      <c r="B695" s="6">
        <v>541523</v>
      </c>
      <c r="C695" s="6" t="s">
        <v>1606</v>
      </c>
      <c r="D695" s="6" t="s">
        <v>1607</v>
      </c>
      <c r="E695" s="6" t="s">
        <v>1608</v>
      </c>
      <c r="F695" s="6">
        <v>1753.8330000000001</v>
      </c>
      <c r="G695" s="6">
        <v>2597.0688</v>
      </c>
      <c r="H695" s="10">
        <f t="shared" si="20"/>
        <v>0.67531249075881239</v>
      </c>
      <c r="I695">
        <f t="shared" si="21"/>
        <v>-0.56637285265750803</v>
      </c>
    </row>
    <row r="696" spans="1:9">
      <c r="A696" s="6">
        <v>751643</v>
      </c>
      <c r="B696" s="6">
        <v>751643</v>
      </c>
      <c r="C696" s="6" t="s">
        <v>1604</v>
      </c>
      <c r="D696" s="6" t="s">
        <v>1604</v>
      </c>
      <c r="E696" s="6" t="s">
        <v>1605</v>
      </c>
      <c r="F696" s="6">
        <v>4679.6484</v>
      </c>
      <c r="G696" s="6">
        <v>6931.7209999999995</v>
      </c>
      <c r="H696" s="10">
        <f t="shared" si="20"/>
        <v>0.67510628312939891</v>
      </c>
      <c r="I696">
        <f t="shared" si="21"/>
        <v>-0.56681344891166696</v>
      </c>
    </row>
    <row r="697" spans="1:9">
      <c r="A697" s="6">
        <v>563353</v>
      </c>
      <c r="B697" s="6">
        <v>563353</v>
      </c>
      <c r="C697" s="6" t="s">
        <v>1602</v>
      </c>
      <c r="D697" s="6" t="s">
        <v>1602</v>
      </c>
      <c r="E697" s="6" t="s">
        <v>1603</v>
      </c>
      <c r="F697" s="6">
        <v>409.12106</v>
      </c>
      <c r="G697" s="6">
        <v>606.06555000000003</v>
      </c>
      <c r="H697" s="10">
        <f t="shared" si="20"/>
        <v>0.67504424232659321</v>
      </c>
      <c r="I697">
        <f t="shared" si="21"/>
        <v>-0.56694603554836565</v>
      </c>
    </row>
    <row r="698" spans="1:9">
      <c r="A698" s="6">
        <v>550522</v>
      </c>
      <c r="B698" s="6">
        <v>550522</v>
      </c>
      <c r="C698" s="6" t="s">
        <v>1600</v>
      </c>
      <c r="D698" s="6" t="s">
        <v>1600</v>
      </c>
      <c r="E698" s="6" t="s">
        <v>1601</v>
      </c>
      <c r="F698" s="6">
        <v>39625.230000000003</v>
      </c>
      <c r="G698" s="6">
        <v>58712.074000000001</v>
      </c>
      <c r="H698" s="10">
        <f t="shared" si="20"/>
        <v>0.6749076859386709</v>
      </c>
      <c r="I698">
        <f t="shared" si="21"/>
        <v>-0.56723791145920988</v>
      </c>
    </row>
    <row r="699" spans="1:9">
      <c r="A699" s="6">
        <v>393170</v>
      </c>
      <c r="B699" s="6">
        <v>393170</v>
      </c>
      <c r="C699" s="6" t="s">
        <v>1597</v>
      </c>
      <c r="D699" s="6" t="s">
        <v>1598</v>
      </c>
      <c r="E699" s="6" t="s">
        <v>1599</v>
      </c>
      <c r="F699" s="6">
        <v>719.61584000000005</v>
      </c>
      <c r="G699" s="6">
        <v>1066.2778000000001</v>
      </c>
      <c r="H699" s="10">
        <f t="shared" si="20"/>
        <v>0.67488588808657557</v>
      </c>
      <c r="I699">
        <f t="shared" si="21"/>
        <v>-0.56728450769989114</v>
      </c>
    </row>
    <row r="700" spans="1:9">
      <c r="A700" s="6">
        <v>100331497</v>
      </c>
      <c r="B700" s="6">
        <v>100331497</v>
      </c>
      <c r="C700" s="6" t="s">
        <v>1595</v>
      </c>
      <c r="D700" s="6" t="s">
        <v>1596</v>
      </c>
      <c r="E700" s="6"/>
      <c r="F700" s="6">
        <v>976.22529999999995</v>
      </c>
      <c r="G700" s="6">
        <v>1446.6459</v>
      </c>
      <c r="H700" s="10">
        <f t="shared" si="20"/>
        <v>0.67481980213679105</v>
      </c>
      <c r="I700">
        <f t="shared" si="21"/>
        <v>-0.56742578571745217</v>
      </c>
    </row>
    <row r="701" spans="1:9">
      <c r="A701" s="6">
        <v>445256</v>
      </c>
      <c r="B701" s="6">
        <v>445256</v>
      </c>
      <c r="C701" s="6" t="s">
        <v>1592</v>
      </c>
      <c r="D701" s="6" t="s">
        <v>1593</v>
      </c>
      <c r="E701" s="6" t="s">
        <v>1594</v>
      </c>
      <c r="F701" s="6">
        <v>3005.6992</v>
      </c>
      <c r="G701" s="6">
        <v>4454.1176999999998</v>
      </c>
      <c r="H701" s="10">
        <f t="shared" si="20"/>
        <v>0.67481360000881885</v>
      </c>
      <c r="I701">
        <f t="shared" si="21"/>
        <v>-0.56743904528742761</v>
      </c>
    </row>
    <row r="702" spans="1:9">
      <c r="A702" s="6">
        <v>100149204</v>
      </c>
      <c r="B702" s="6">
        <v>100149204</v>
      </c>
      <c r="C702" s="6" t="s">
        <v>1591</v>
      </c>
      <c r="D702" s="6" t="s">
        <v>1591</v>
      </c>
      <c r="E702" s="6"/>
      <c r="F702" s="6">
        <v>833.82730000000004</v>
      </c>
      <c r="G702" s="6">
        <v>1235.6596999999999</v>
      </c>
      <c r="H702" s="10">
        <f t="shared" si="20"/>
        <v>0.67480334593739688</v>
      </c>
      <c r="I702">
        <f t="shared" si="21"/>
        <v>-0.56746096780112176</v>
      </c>
    </row>
    <row r="703" spans="1:9">
      <c r="A703" s="6">
        <v>560253</v>
      </c>
      <c r="B703" s="6">
        <v>560253</v>
      </c>
      <c r="C703" s="6" t="s">
        <v>1588</v>
      </c>
      <c r="D703" s="6" t="s">
        <v>1589</v>
      </c>
      <c r="E703" s="6" t="s">
        <v>1590</v>
      </c>
      <c r="F703" s="6">
        <v>1867.2213999999999</v>
      </c>
      <c r="G703" s="6">
        <v>2767.3254000000002</v>
      </c>
      <c r="H703" s="10">
        <f t="shared" si="20"/>
        <v>0.67473864837145636</v>
      </c>
      <c r="I703">
        <f t="shared" si="21"/>
        <v>-0.56759929451937896</v>
      </c>
    </row>
    <row r="704" spans="1:9">
      <c r="A704" s="6">
        <v>553284</v>
      </c>
      <c r="B704" s="6">
        <v>553284</v>
      </c>
      <c r="C704" s="6" t="s">
        <v>1586</v>
      </c>
      <c r="D704" s="6" t="s">
        <v>1586</v>
      </c>
      <c r="E704" s="6" t="s">
        <v>1587</v>
      </c>
      <c r="F704" s="6">
        <v>2500.3681999999999</v>
      </c>
      <c r="G704" s="6">
        <v>3707.2175000000002</v>
      </c>
      <c r="H704" s="10">
        <f t="shared" si="20"/>
        <v>0.67445953737540343</v>
      </c>
      <c r="I704">
        <f t="shared" si="21"/>
        <v>-0.5681962002369545</v>
      </c>
    </row>
    <row r="705" spans="1:9">
      <c r="A705" s="6">
        <v>447944</v>
      </c>
      <c r="B705" s="6">
        <v>447944</v>
      </c>
      <c r="C705" s="6" t="s">
        <v>1583</v>
      </c>
      <c r="D705" s="6" t="s">
        <v>1584</v>
      </c>
      <c r="E705" s="6" t="s">
        <v>1585</v>
      </c>
      <c r="F705" s="6">
        <v>7300.3203000000003</v>
      </c>
      <c r="G705" s="6">
        <v>10824.186</v>
      </c>
      <c r="H705" s="10">
        <f t="shared" si="20"/>
        <v>0.67444520077537473</v>
      </c>
      <c r="I705">
        <f t="shared" si="21"/>
        <v>-0.56822686710494064</v>
      </c>
    </row>
    <row r="706" spans="1:9">
      <c r="A706" s="6">
        <v>100002865</v>
      </c>
      <c r="B706" s="6">
        <v>100002865</v>
      </c>
      <c r="C706" s="6" t="s">
        <v>1580</v>
      </c>
      <c r="D706" s="6" t="s">
        <v>1581</v>
      </c>
      <c r="E706" s="6" t="s">
        <v>1582</v>
      </c>
      <c r="F706" s="6">
        <v>6214.799</v>
      </c>
      <c r="G706" s="6">
        <v>9214.884</v>
      </c>
      <c r="H706" s="10">
        <f t="shared" ref="H706:H769" si="22">F706/G706</f>
        <v>0.67443051914706686</v>
      </c>
      <c r="I706">
        <f t="shared" ref="I706:I769" si="23">LOG(F706/G706, 2)</f>
        <v>-0.56825827268521745</v>
      </c>
    </row>
    <row r="707" spans="1:9">
      <c r="A707" s="6">
        <v>336617</v>
      </c>
      <c r="B707" s="6">
        <v>336617</v>
      </c>
      <c r="C707" s="6" t="s">
        <v>1577</v>
      </c>
      <c r="D707" s="6" t="s">
        <v>1578</v>
      </c>
      <c r="E707" s="6" t="s">
        <v>1579</v>
      </c>
      <c r="F707" s="6">
        <v>7443.7826999999997</v>
      </c>
      <c r="G707" s="6">
        <v>11041.962</v>
      </c>
      <c r="H707" s="10">
        <f t="shared" si="22"/>
        <v>0.67413587367897121</v>
      </c>
      <c r="I707">
        <f t="shared" si="23"/>
        <v>-0.56888869557676724</v>
      </c>
    </row>
    <row r="708" spans="1:9">
      <c r="A708" s="6">
        <v>100038790</v>
      </c>
      <c r="B708" s="6">
        <v>100038790</v>
      </c>
      <c r="C708" s="6" t="s">
        <v>1575</v>
      </c>
      <c r="D708" s="6" t="s">
        <v>1575</v>
      </c>
      <c r="E708" s="6" t="s">
        <v>1576</v>
      </c>
      <c r="F708" s="6">
        <v>445.46658000000002</v>
      </c>
      <c r="G708" s="6">
        <v>660.82434000000001</v>
      </c>
      <c r="H708" s="10">
        <f t="shared" si="22"/>
        <v>0.67410740348940534</v>
      </c>
      <c r="I708">
        <f t="shared" si="23"/>
        <v>-0.56894962493870282</v>
      </c>
    </row>
    <row r="709" spans="1:9">
      <c r="A709" s="6">
        <v>791222</v>
      </c>
      <c r="B709" s="6">
        <v>791222</v>
      </c>
      <c r="C709" s="6" t="s">
        <v>1574</v>
      </c>
      <c r="D709" s="6" t="s">
        <v>1574</v>
      </c>
      <c r="E709" s="6"/>
      <c r="F709" s="6">
        <v>4574.2449999999999</v>
      </c>
      <c r="G709" s="6">
        <v>6785.8887000000004</v>
      </c>
      <c r="H709" s="10">
        <f t="shared" si="22"/>
        <v>0.67408193712343079</v>
      </c>
      <c r="I709">
        <f t="shared" si="23"/>
        <v>-0.56900412796553834</v>
      </c>
    </row>
    <row r="710" spans="1:9">
      <c r="A710" s="6">
        <v>567548</v>
      </c>
      <c r="B710" s="6">
        <v>567548</v>
      </c>
      <c r="C710" s="6" t="s">
        <v>1571</v>
      </c>
      <c r="D710" s="6" t="s">
        <v>1572</v>
      </c>
      <c r="E710" s="6" t="s">
        <v>1573</v>
      </c>
      <c r="F710" s="6">
        <v>2394.56</v>
      </c>
      <c r="G710" s="6">
        <v>3553.0652</v>
      </c>
      <c r="H710" s="10">
        <f t="shared" si="22"/>
        <v>0.67394203742728953</v>
      </c>
      <c r="I710">
        <f t="shared" si="23"/>
        <v>-0.56930357753376537</v>
      </c>
    </row>
    <row r="711" spans="1:9">
      <c r="A711" s="6">
        <v>100359398</v>
      </c>
      <c r="B711" s="6">
        <v>100359398</v>
      </c>
      <c r="C711" s="6" t="s">
        <v>1569</v>
      </c>
      <c r="D711" s="6" t="s">
        <v>1570</v>
      </c>
      <c r="E711" s="6"/>
      <c r="F711" s="6">
        <v>289.80716000000001</v>
      </c>
      <c r="G711" s="6">
        <v>430.19301999999999</v>
      </c>
      <c r="H711" s="10">
        <f t="shared" si="22"/>
        <v>0.6736677410526094</v>
      </c>
      <c r="I711">
        <f t="shared" si="23"/>
        <v>-0.56989087814744321</v>
      </c>
    </row>
    <row r="712" spans="1:9">
      <c r="A712" s="6">
        <v>325317</v>
      </c>
      <c r="B712" s="6">
        <v>325317</v>
      </c>
      <c r="C712" s="6" t="s">
        <v>1566</v>
      </c>
      <c r="D712" s="6" t="s">
        <v>1567</v>
      </c>
      <c r="E712" s="6" t="s">
        <v>1568</v>
      </c>
      <c r="F712" s="6">
        <v>23798.67</v>
      </c>
      <c r="G712" s="6">
        <v>35328.277000000002</v>
      </c>
      <c r="H712" s="10">
        <f t="shared" si="22"/>
        <v>0.67364366510147089</v>
      </c>
      <c r="I712">
        <f t="shared" si="23"/>
        <v>-0.56994243898951324</v>
      </c>
    </row>
    <row r="713" spans="1:9">
      <c r="A713" s="6">
        <v>561760</v>
      </c>
      <c r="B713" s="6">
        <v>561760</v>
      </c>
      <c r="C713" s="6" t="s">
        <v>1563</v>
      </c>
      <c r="D713" s="6" t="s">
        <v>1564</v>
      </c>
      <c r="E713" s="6" t="s">
        <v>1565</v>
      </c>
      <c r="F713" s="6">
        <v>681.92096000000004</v>
      </c>
      <c r="G713" s="6">
        <v>1012.9742</v>
      </c>
      <c r="H713" s="10">
        <f t="shared" si="22"/>
        <v>0.67318689854095004</v>
      </c>
      <c r="I713">
        <f t="shared" si="23"/>
        <v>-0.57092099545349728</v>
      </c>
    </row>
    <row r="714" spans="1:9">
      <c r="A714" s="6">
        <v>323465</v>
      </c>
      <c r="B714" s="6">
        <v>323465</v>
      </c>
      <c r="C714" s="6" t="s">
        <v>1560</v>
      </c>
      <c r="D714" s="6" t="s">
        <v>1561</v>
      </c>
      <c r="E714" s="6" t="s">
        <v>1562</v>
      </c>
      <c r="F714" s="6">
        <v>10330.124</v>
      </c>
      <c r="G714" s="6">
        <v>15350.035</v>
      </c>
      <c r="H714" s="10">
        <f t="shared" si="22"/>
        <v>0.67297071309609391</v>
      </c>
      <c r="I714">
        <f t="shared" si="23"/>
        <v>-0.57138437309842005</v>
      </c>
    </row>
    <row r="715" spans="1:9">
      <c r="A715" s="6">
        <v>553705</v>
      </c>
      <c r="B715" s="6">
        <v>553705</v>
      </c>
      <c r="C715" s="6" t="s">
        <v>1558</v>
      </c>
      <c r="D715" s="6" t="s">
        <v>1558</v>
      </c>
      <c r="E715" s="6" t="s">
        <v>1559</v>
      </c>
      <c r="F715" s="6">
        <v>3386.7485000000001</v>
      </c>
      <c r="G715" s="6">
        <v>5033.9624000000003</v>
      </c>
      <c r="H715" s="10">
        <f t="shared" si="22"/>
        <v>0.67277985628180292</v>
      </c>
      <c r="I715">
        <f t="shared" si="23"/>
        <v>-0.57179358441530004</v>
      </c>
    </row>
    <row r="716" spans="1:9">
      <c r="A716" s="6">
        <v>406292</v>
      </c>
      <c r="B716" s="6">
        <v>406292</v>
      </c>
      <c r="C716" s="6" t="s">
        <v>1555</v>
      </c>
      <c r="D716" s="6" t="s">
        <v>1556</v>
      </c>
      <c r="E716" s="6" t="s">
        <v>1557</v>
      </c>
      <c r="F716" s="6">
        <v>55377.279999999999</v>
      </c>
      <c r="G716" s="6">
        <v>82320.509999999995</v>
      </c>
      <c r="H716" s="10">
        <f t="shared" si="22"/>
        <v>0.67270331537061667</v>
      </c>
      <c r="I716">
        <f t="shared" si="23"/>
        <v>-0.57195772648030563</v>
      </c>
    </row>
    <row r="717" spans="1:9">
      <c r="A717" s="6" t="s">
        <v>1552</v>
      </c>
      <c r="B717" s="6">
        <v>436742</v>
      </c>
      <c r="C717" s="6" t="s">
        <v>1553</v>
      </c>
      <c r="D717" s="6" t="s">
        <v>1554</v>
      </c>
      <c r="E717" s="6"/>
      <c r="F717" s="6">
        <v>1044.059</v>
      </c>
      <c r="G717" s="6">
        <v>1552.1207999999999</v>
      </c>
      <c r="H717" s="10">
        <f t="shared" si="22"/>
        <v>0.67266607083675445</v>
      </c>
      <c r="I717">
        <f t="shared" si="23"/>
        <v>-0.5720376041776396</v>
      </c>
    </row>
    <row r="718" spans="1:9">
      <c r="A718" s="6">
        <v>368823</v>
      </c>
      <c r="B718" s="6">
        <v>368823</v>
      </c>
      <c r="C718" s="6" t="s">
        <v>1549</v>
      </c>
      <c r="D718" s="6" t="s">
        <v>1550</v>
      </c>
      <c r="E718" s="6" t="s">
        <v>1551</v>
      </c>
      <c r="F718" s="6">
        <v>2856.1433000000002</v>
      </c>
      <c r="G718" s="6">
        <v>4246.8639999999996</v>
      </c>
      <c r="H718" s="10">
        <f t="shared" si="22"/>
        <v>0.67252996564052925</v>
      </c>
      <c r="I718">
        <f t="shared" si="23"/>
        <v>-0.57232954421757254</v>
      </c>
    </row>
    <row r="719" spans="1:9">
      <c r="A719" s="6">
        <v>553574</v>
      </c>
      <c r="B719" s="6">
        <v>553574</v>
      </c>
      <c r="C719" s="6" t="s">
        <v>1546</v>
      </c>
      <c r="D719" s="6" t="s">
        <v>1547</v>
      </c>
      <c r="E719" s="6" t="s">
        <v>1548</v>
      </c>
      <c r="F719" s="6">
        <v>3129.9485</v>
      </c>
      <c r="G719" s="6">
        <v>4657.41</v>
      </c>
      <c r="H719" s="10">
        <f t="shared" si="22"/>
        <v>0.6720362819678749</v>
      </c>
      <c r="I719">
        <f t="shared" si="23"/>
        <v>-0.57338897140396727</v>
      </c>
    </row>
    <row r="720" spans="1:9">
      <c r="A720" s="6">
        <v>541321</v>
      </c>
      <c r="B720" s="6">
        <v>541321</v>
      </c>
      <c r="C720" s="6" t="s">
        <v>1544</v>
      </c>
      <c r="D720" s="6" t="s">
        <v>1544</v>
      </c>
      <c r="E720" s="6" t="s">
        <v>1545</v>
      </c>
      <c r="F720" s="6">
        <v>184.18557999999999</v>
      </c>
      <c r="G720" s="6">
        <v>274.08368000000002</v>
      </c>
      <c r="H720" s="10">
        <f t="shared" si="22"/>
        <v>0.67200491470342183</v>
      </c>
      <c r="I720">
        <f t="shared" si="23"/>
        <v>-0.57345631070426994</v>
      </c>
    </row>
    <row r="721" spans="1:9">
      <c r="A721" s="6">
        <v>780844</v>
      </c>
      <c r="B721" s="6">
        <v>780844</v>
      </c>
      <c r="C721" s="6" t="s">
        <v>1542</v>
      </c>
      <c r="D721" s="6" t="s">
        <v>1543</v>
      </c>
      <c r="E721" s="6"/>
      <c r="F721" s="6">
        <v>338.83026000000001</v>
      </c>
      <c r="G721" s="6">
        <v>504.32819999999998</v>
      </c>
      <c r="H721" s="10">
        <f t="shared" si="22"/>
        <v>0.67184476299362206</v>
      </c>
      <c r="I721">
        <f t="shared" si="23"/>
        <v>-0.57380017368604008</v>
      </c>
    </row>
    <row r="722" spans="1:9">
      <c r="A722" s="6">
        <v>322269</v>
      </c>
      <c r="B722" s="6">
        <v>322269</v>
      </c>
      <c r="C722" s="6" t="s">
        <v>1539</v>
      </c>
      <c r="D722" s="6" t="s">
        <v>1540</v>
      </c>
      <c r="E722" s="6" t="s">
        <v>1541</v>
      </c>
      <c r="F722" s="6">
        <v>13885.39</v>
      </c>
      <c r="G722" s="6">
        <v>20669.824000000001</v>
      </c>
      <c r="H722" s="10">
        <f t="shared" si="22"/>
        <v>0.67177108039236322</v>
      </c>
      <c r="I722">
        <f t="shared" si="23"/>
        <v>-0.57395840570461254</v>
      </c>
    </row>
    <row r="723" spans="1:9">
      <c r="A723" s="6">
        <v>58059</v>
      </c>
      <c r="B723" s="6">
        <v>58059</v>
      </c>
      <c r="C723" s="6" t="s">
        <v>1537</v>
      </c>
      <c r="D723" s="6" t="s">
        <v>1538</v>
      </c>
      <c r="E723" s="6"/>
      <c r="F723" s="6">
        <v>886.13739999999996</v>
      </c>
      <c r="G723" s="6">
        <v>1319.6287</v>
      </c>
      <c r="H723" s="10">
        <f t="shared" si="22"/>
        <v>0.67150509836592664</v>
      </c>
      <c r="I723">
        <f t="shared" si="23"/>
        <v>-0.57452974160945303</v>
      </c>
    </row>
    <row r="724" spans="1:9">
      <c r="A724" s="6">
        <v>567635</v>
      </c>
      <c r="B724" s="6">
        <v>567635</v>
      </c>
      <c r="C724" s="6" t="s">
        <v>1535</v>
      </c>
      <c r="D724" s="6" t="s">
        <v>1535</v>
      </c>
      <c r="E724" s="6" t="s">
        <v>1536</v>
      </c>
      <c r="F724" s="6">
        <v>1872.279</v>
      </c>
      <c r="G724" s="6">
        <v>2788.6287000000002</v>
      </c>
      <c r="H724" s="10">
        <f t="shared" si="22"/>
        <v>0.67139773753314658</v>
      </c>
      <c r="I724">
        <f t="shared" si="23"/>
        <v>-0.57476041941759659</v>
      </c>
    </row>
    <row r="725" spans="1:9">
      <c r="A725" s="6">
        <v>326701</v>
      </c>
      <c r="B725" s="6">
        <v>326701</v>
      </c>
      <c r="C725" s="6" t="s">
        <v>1532</v>
      </c>
      <c r="D725" s="6" t="s">
        <v>1533</v>
      </c>
      <c r="E725" s="6" t="s">
        <v>1534</v>
      </c>
      <c r="F725" s="6">
        <v>28615.973000000002</v>
      </c>
      <c r="G725" s="6">
        <v>42626.902000000002</v>
      </c>
      <c r="H725" s="10">
        <f t="shared" si="22"/>
        <v>0.67131251996685104</v>
      </c>
      <c r="I725">
        <f t="shared" si="23"/>
        <v>-0.57494354598532715</v>
      </c>
    </row>
    <row r="726" spans="1:9">
      <c r="A726" s="6">
        <v>30345</v>
      </c>
      <c r="B726" s="6">
        <v>30345</v>
      </c>
      <c r="C726" s="6" t="s">
        <v>1529</v>
      </c>
      <c r="D726" s="6" t="s">
        <v>1530</v>
      </c>
      <c r="E726" s="6" t="s">
        <v>1531</v>
      </c>
      <c r="F726" s="6">
        <v>2058.1801999999998</v>
      </c>
      <c r="G726" s="6">
        <v>3067.1390000000001</v>
      </c>
      <c r="H726" s="10">
        <f t="shared" si="22"/>
        <v>0.67104236227963576</v>
      </c>
      <c r="I726">
        <f t="shared" si="23"/>
        <v>-0.57552424959213111</v>
      </c>
    </row>
    <row r="727" spans="1:9">
      <c r="A727" s="6">
        <v>791166</v>
      </c>
      <c r="B727" s="6">
        <v>791166</v>
      </c>
      <c r="C727" s="6" t="s">
        <v>1527</v>
      </c>
      <c r="D727" s="6" t="s">
        <v>1527</v>
      </c>
      <c r="E727" s="6" t="s">
        <v>1528</v>
      </c>
      <c r="F727" s="6">
        <v>772.10504000000003</v>
      </c>
      <c r="G727" s="6">
        <v>1150.7706000000001</v>
      </c>
      <c r="H727" s="10">
        <f t="shared" si="22"/>
        <v>0.67094609472991407</v>
      </c>
      <c r="I727">
        <f t="shared" si="23"/>
        <v>-0.57573123306668317</v>
      </c>
    </row>
    <row r="728" spans="1:9">
      <c r="A728" s="6">
        <v>360208</v>
      </c>
      <c r="B728" s="6">
        <v>360208</v>
      </c>
      <c r="C728" s="6" t="s">
        <v>1524</v>
      </c>
      <c r="D728" s="6" t="s">
        <v>1525</v>
      </c>
      <c r="E728" s="6" t="s">
        <v>1526</v>
      </c>
      <c r="F728" s="6">
        <v>2871.4315999999999</v>
      </c>
      <c r="G728" s="6">
        <v>4280.1597000000002</v>
      </c>
      <c r="H728" s="10">
        <f t="shared" si="22"/>
        <v>0.67087020140860631</v>
      </c>
      <c r="I728">
        <f t="shared" si="23"/>
        <v>-0.57589443114188776</v>
      </c>
    </row>
    <row r="729" spans="1:9">
      <c r="A729" s="6">
        <v>30105</v>
      </c>
      <c r="B729" s="6">
        <v>30105</v>
      </c>
      <c r="C729" s="6" t="s">
        <v>1521</v>
      </c>
      <c r="D729" s="6" t="s">
        <v>1522</v>
      </c>
      <c r="E729" s="6" t="s">
        <v>1523</v>
      </c>
      <c r="F729" s="6">
        <v>3531.3289</v>
      </c>
      <c r="G729" s="6">
        <v>5263.8135000000002</v>
      </c>
      <c r="H729" s="10">
        <f t="shared" si="22"/>
        <v>0.67086892421245548</v>
      </c>
      <c r="I729">
        <f t="shared" si="23"/>
        <v>-0.57589717773325999</v>
      </c>
    </row>
    <row r="730" spans="1:9">
      <c r="A730" s="6">
        <v>560242</v>
      </c>
      <c r="B730" s="6">
        <v>560242</v>
      </c>
      <c r="C730" s="6" t="s">
        <v>1519</v>
      </c>
      <c r="D730" s="6" t="s">
        <v>1520</v>
      </c>
      <c r="E730" s="6"/>
      <c r="F730" s="6">
        <v>2648.3013000000001</v>
      </c>
      <c r="G730" s="6">
        <v>3947.7202000000002</v>
      </c>
      <c r="H730" s="10">
        <f t="shared" si="22"/>
        <v>0.67084321224184018</v>
      </c>
      <c r="I730">
        <f t="shared" si="23"/>
        <v>-0.57595247205682587</v>
      </c>
    </row>
    <row r="731" spans="1:9">
      <c r="A731" s="6">
        <v>334203</v>
      </c>
      <c r="B731" s="6">
        <v>334203</v>
      </c>
      <c r="C731" s="6" t="s">
        <v>1517</v>
      </c>
      <c r="D731" s="6" t="s">
        <v>1517</v>
      </c>
      <c r="E731" s="6" t="s">
        <v>1518</v>
      </c>
      <c r="F731" s="6">
        <v>854.51733000000002</v>
      </c>
      <c r="G731" s="6">
        <v>1274.2786000000001</v>
      </c>
      <c r="H731" s="10">
        <f t="shared" si="22"/>
        <v>0.67058909252654797</v>
      </c>
      <c r="I731">
        <f t="shared" si="23"/>
        <v>-0.57649907773513942</v>
      </c>
    </row>
    <row r="732" spans="1:9">
      <c r="A732" s="6">
        <v>550249</v>
      </c>
      <c r="B732" s="6">
        <v>550249</v>
      </c>
      <c r="C732" s="6" t="s">
        <v>1514</v>
      </c>
      <c r="D732" s="6" t="s">
        <v>1515</v>
      </c>
      <c r="E732" s="6" t="s">
        <v>1516</v>
      </c>
      <c r="F732" s="6">
        <v>5154.8530000000001</v>
      </c>
      <c r="G732" s="6">
        <v>7687.2344000000003</v>
      </c>
      <c r="H732" s="10">
        <f t="shared" si="22"/>
        <v>0.67057315176964027</v>
      </c>
      <c r="I732">
        <f t="shared" si="23"/>
        <v>-0.57653337284154826</v>
      </c>
    </row>
    <row r="733" spans="1:9">
      <c r="A733" s="6">
        <v>567341</v>
      </c>
      <c r="B733" s="6">
        <v>567341</v>
      </c>
      <c r="C733" s="6" t="s">
        <v>1512</v>
      </c>
      <c r="D733" s="6" t="s">
        <v>1512</v>
      </c>
      <c r="E733" s="6" t="s">
        <v>1513</v>
      </c>
      <c r="F733" s="6">
        <v>418.31655999999998</v>
      </c>
      <c r="G733" s="6">
        <v>624.17205999999999</v>
      </c>
      <c r="H733" s="10">
        <f t="shared" si="22"/>
        <v>0.67019430507671229</v>
      </c>
      <c r="I733">
        <f t="shared" si="23"/>
        <v>-0.57734866748030045</v>
      </c>
    </row>
    <row r="734" spans="1:9">
      <c r="A734" s="6">
        <v>550494</v>
      </c>
      <c r="B734" s="6">
        <v>550494</v>
      </c>
      <c r="C734" s="6" t="s">
        <v>1509</v>
      </c>
      <c r="D734" s="6" t="s">
        <v>1510</v>
      </c>
      <c r="E734" s="6" t="s">
        <v>1511</v>
      </c>
      <c r="F734" s="6">
        <v>6786.6513999999997</v>
      </c>
      <c r="G734" s="6">
        <v>10128.864</v>
      </c>
      <c r="H734" s="10">
        <f t="shared" si="22"/>
        <v>0.67003085439788712</v>
      </c>
      <c r="I734">
        <f t="shared" si="23"/>
        <v>-0.57770056280665383</v>
      </c>
    </row>
    <row r="735" spans="1:9">
      <c r="A735" s="6">
        <v>100149838</v>
      </c>
      <c r="B735" s="6">
        <v>100149838</v>
      </c>
      <c r="C735" s="6" t="s">
        <v>1507</v>
      </c>
      <c r="D735" s="6" t="s">
        <v>1507</v>
      </c>
      <c r="E735" s="6" t="s">
        <v>1508</v>
      </c>
      <c r="F735" s="6">
        <v>11294.145</v>
      </c>
      <c r="G735" s="6">
        <v>16862.440999999999</v>
      </c>
      <c r="H735" s="10">
        <f t="shared" si="22"/>
        <v>0.66978114259969845</v>
      </c>
      <c r="I735">
        <f t="shared" si="23"/>
        <v>-0.57823833672997582</v>
      </c>
    </row>
    <row r="736" spans="1:9">
      <c r="A736" s="6">
        <v>790921</v>
      </c>
      <c r="B736" s="6">
        <v>790921</v>
      </c>
      <c r="C736" s="6" t="s">
        <v>1504</v>
      </c>
      <c r="D736" s="6" t="s">
        <v>1505</v>
      </c>
      <c r="E736" s="6" t="s">
        <v>1506</v>
      </c>
      <c r="F736" s="6">
        <v>941.60535000000004</v>
      </c>
      <c r="G736" s="6">
        <v>1405.9232</v>
      </c>
      <c r="H736" s="10">
        <f t="shared" si="22"/>
        <v>0.66974166867720808</v>
      </c>
      <c r="I736">
        <f t="shared" si="23"/>
        <v>-0.5783233652666433</v>
      </c>
    </row>
    <row r="737" spans="1:9">
      <c r="A737" s="6">
        <v>393437</v>
      </c>
      <c r="B737" s="6">
        <v>393437</v>
      </c>
      <c r="C737" s="6" t="s">
        <v>1501</v>
      </c>
      <c r="D737" s="6" t="s">
        <v>1502</v>
      </c>
      <c r="E737" s="6" t="s">
        <v>1503</v>
      </c>
      <c r="F737" s="6">
        <v>398.3297</v>
      </c>
      <c r="G737" s="6">
        <v>594.91796999999997</v>
      </c>
      <c r="H737" s="10">
        <f t="shared" si="22"/>
        <v>0.66955398909869879</v>
      </c>
      <c r="I737">
        <f t="shared" si="23"/>
        <v>-0.57872770376709581</v>
      </c>
    </row>
    <row r="738" spans="1:9">
      <c r="A738" s="6" t="s">
        <v>1497</v>
      </c>
      <c r="B738" s="6">
        <v>436730</v>
      </c>
      <c r="C738" s="6" t="s">
        <v>1498</v>
      </c>
      <c r="D738" s="6" t="s">
        <v>1499</v>
      </c>
      <c r="E738" s="6" t="s">
        <v>1500</v>
      </c>
      <c r="F738" s="6">
        <v>11544.117</v>
      </c>
      <c r="G738" s="6">
        <v>17249.723000000002</v>
      </c>
      <c r="H738" s="10">
        <f t="shared" si="22"/>
        <v>0.66923492046799815</v>
      </c>
      <c r="I738">
        <f t="shared" si="23"/>
        <v>-0.57941536817280004</v>
      </c>
    </row>
    <row r="739" spans="1:9">
      <c r="A739" s="6">
        <v>100535720</v>
      </c>
      <c r="B739" s="6">
        <v>100535720</v>
      </c>
      <c r="C739" s="6" t="s">
        <v>1495</v>
      </c>
      <c r="D739" s="6" t="s">
        <v>1496</v>
      </c>
      <c r="E739" s="6"/>
      <c r="F739" s="6">
        <v>3849.7604999999999</v>
      </c>
      <c r="G739" s="6">
        <v>5753.6625999999997</v>
      </c>
      <c r="H739" s="10">
        <f t="shared" si="22"/>
        <v>0.66909736764891292</v>
      </c>
      <c r="I739">
        <f t="shared" si="23"/>
        <v>-0.57971192646765013</v>
      </c>
    </row>
    <row r="740" spans="1:9">
      <c r="A740" s="6">
        <v>550435</v>
      </c>
      <c r="B740" s="6">
        <v>550435</v>
      </c>
      <c r="C740" s="6" t="s">
        <v>1492</v>
      </c>
      <c r="D740" s="6" t="s">
        <v>1493</v>
      </c>
      <c r="E740" s="6" t="s">
        <v>1494</v>
      </c>
      <c r="F740" s="6">
        <v>405.27566999999999</v>
      </c>
      <c r="G740" s="6">
        <v>605.76275999999996</v>
      </c>
      <c r="H740" s="10">
        <f t="shared" si="22"/>
        <v>0.6690336494108684</v>
      </c>
      <c r="I740">
        <f t="shared" si="23"/>
        <v>-0.57984932106494824</v>
      </c>
    </row>
    <row r="741" spans="1:9">
      <c r="A741" s="6">
        <v>100537473</v>
      </c>
      <c r="B741" s="6">
        <v>100537473</v>
      </c>
      <c r="C741" s="6" t="s">
        <v>1490</v>
      </c>
      <c r="D741" s="6" t="s">
        <v>1491</v>
      </c>
      <c r="E741" s="6"/>
      <c r="F741" s="6">
        <v>2467.3674000000001</v>
      </c>
      <c r="G741" s="6">
        <v>3688.3809999999999</v>
      </c>
      <c r="H741" s="10">
        <f t="shared" si="22"/>
        <v>0.66895675907667895</v>
      </c>
      <c r="I741">
        <f t="shared" si="23"/>
        <v>-0.58001513586189413</v>
      </c>
    </row>
    <row r="742" spans="1:9">
      <c r="A742" s="6">
        <v>550443</v>
      </c>
      <c r="B742" s="6">
        <v>550443</v>
      </c>
      <c r="C742" s="6" t="s">
        <v>1488</v>
      </c>
      <c r="D742" s="6" t="s">
        <v>1488</v>
      </c>
      <c r="E742" s="6" t="s">
        <v>1489</v>
      </c>
      <c r="F742" s="6">
        <v>651.29094999999995</v>
      </c>
      <c r="G742" s="6">
        <v>973.65575999999999</v>
      </c>
      <c r="H742" s="10">
        <f t="shared" si="22"/>
        <v>0.66891295338303136</v>
      </c>
      <c r="I742">
        <f t="shared" si="23"/>
        <v>-0.58010961181335963</v>
      </c>
    </row>
    <row r="743" spans="1:9">
      <c r="A743" s="6">
        <v>404732</v>
      </c>
      <c r="B743" s="6">
        <v>404732</v>
      </c>
      <c r="C743" s="6" t="s">
        <v>1485</v>
      </c>
      <c r="D743" s="6" t="s">
        <v>1486</v>
      </c>
      <c r="E743" s="6" t="s">
        <v>1487</v>
      </c>
      <c r="F743" s="6">
        <v>608.07806000000005</v>
      </c>
      <c r="G743" s="6">
        <v>909.09849999999994</v>
      </c>
      <c r="H743" s="10">
        <f t="shared" si="22"/>
        <v>0.66888028084965501</v>
      </c>
      <c r="I743">
        <f t="shared" si="23"/>
        <v>-0.5801800808524884</v>
      </c>
    </row>
    <row r="744" spans="1:9">
      <c r="A744" s="6">
        <v>100141480</v>
      </c>
      <c r="B744" s="6">
        <v>100141480</v>
      </c>
      <c r="C744" s="6" t="s">
        <v>1482</v>
      </c>
      <c r="D744" s="6" t="s">
        <v>1483</v>
      </c>
      <c r="E744" s="6" t="s">
        <v>1484</v>
      </c>
      <c r="F744" s="6">
        <v>119.39704999999999</v>
      </c>
      <c r="G744" s="6">
        <v>178.52352999999999</v>
      </c>
      <c r="H744" s="10">
        <f t="shared" si="22"/>
        <v>0.668802874332588</v>
      </c>
      <c r="I744">
        <f t="shared" si="23"/>
        <v>-0.58034704714491281</v>
      </c>
    </row>
    <row r="745" spans="1:9">
      <c r="A745" s="6">
        <v>368634</v>
      </c>
      <c r="B745" s="6">
        <v>368634</v>
      </c>
      <c r="C745" s="6" t="s">
        <v>1480</v>
      </c>
      <c r="D745" s="6" t="s">
        <v>1480</v>
      </c>
      <c r="E745" s="6" t="s">
        <v>1481</v>
      </c>
      <c r="F745" s="6">
        <v>515.59813999999994</v>
      </c>
      <c r="G745" s="6">
        <v>771.05430000000001</v>
      </c>
      <c r="H745" s="10">
        <f t="shared" si="22"/>
        <v>0.66869238651545027</v>
      </c>
      <c r="I745">
        <f t="shared" si="23"/>
        <v>-0.58058540346794729</v>
      </c>
    </row>
    <row r="746" spans="1:9">
      <c r="A746" s="6">
        <v>566040</v>
      </c>
      <c r="B746" s="6">
        <v>566040</v>
      </c>
      <c r="C746" s="6" t="s">
        <v>1478</v>
      </c>
      <c r="D746" s="6" t="s">
        <v>1479</v>
      </c>
      <c r="E746" s="6"/>
      <c r="F746" s="6">
        <v>322.34106000000003</v>
      </c>
      <c r="G746" s="6">
        <v>482.06506000000002</v>
      </c>
      <c r="H746" s="10">
        <f t="shared" si="22"/>
        <v>0.66866712970236841</v>
      </c>
      <c r="I746">
        <f t="shared" si="23"/>
        <v>-0.58063989573953811</v>
      </c>
    </row>
    <row r="747" spans="1:9">
      <c r="A747" s="6">
        <v>792752</v>
      </c>
      <c r="B747" s="6">
        <v>792752</v>
      </c>
      <c r="C747" s="6" t="s">
        <v>1476</v>
      </c>
      <c r="D747" s="6" t="s">
        <v>1476</v>
      </c>
      <c r="E747" s="6" t="s">
        <v>1477</v>
      </c>
      <c r="F747" s="6">
        <v>1033.7268999999999</v>
      </c>
      <c r="G747" s="6">
        <v>1546.7406000000001</v>
      </c>
      <c r="H747" s="10">
        <f t="shared" si="22"/>
        <v>0.66832596234947206</v>
      </c>
      <c r="I747">
        <f t="shared" si="23"/>
        <v>-0.58137617547313714</v>
      </c>
    </row>
    <row r="748" spans="1:9">
      <c r="A748" s="6">
        <v>436790</v>
      </c>
      <c r="B748" s="6">
        <v>436790</v>
      </c>
      <c r="C748" s="6" t="s">
        <v>1473</v>
      </c>
      <c r="D748" s="6" t="s">
        <v>1474</v>
      </c>
      <c r="E748" s="6" t="s">
        <v>1475</v>
      </c>
      <c r="F748" s="6">
        <v>1937.1791000000001</v>
      </c>
      <c r="G748" s="6">
        <v>2900.2082999999998</v>
      </c>
      <c r="H748" s="10">
        <f t="shared" si="22"/>
        <v>0.66794481623957846</v>
      </c>
      <c r="I748">
        <f t="shared" si="23"/>
        <v>-0.58219917875408944</v>
      </c>
    </row>
    <row r="749" spans="1:9">
      <c r="A749" s="6">
        <v>570455</v>
      </c>
      <c r="B749" s="6">
        <v>570455</v>
      </c>
      <c r="C749" s="6" t="s">
        <v>1471</v>
      </c>
      <c r="D749" s="6" t="s">
        <v>1472</v>
      </c>
      <c r="E749" s="6"/>
      <c r="F749" s="6">
        <v>236.65575999999999</v>
      </c>
      <c r="G749" s="6">
        <v>354.32380000000001</v>
      </c>
      <c r="H749" s="10">
        <f t="shared" si="22"/>
        <v>0.66790816761391691</v>
      </c>
      <c r="I749">
        <f t="shared" si="23"/>
        <v>-0.58227833834896947</v>
      </c>
    </row>
    <row r="750" spans="1:9">
      <c r="A750" s="6">
        <v>798052</v>
      </c>
      <c r="B750" s="6">
        <v>798052</v>
      </c>
      <c r="C750" s="6" t="s">
        <v>1468</v>
      </c>
      <c r="D750" s="6" t="s">
        <v>1469</v>
      </c>
      <c r="E750" s="6" t="s">
        <v>1470</v>
      </c>
      <c r="F750" s="6">
        <v>175.59804</v>
      </c>
      <c r="G750" s="6">
        <v>262.93490000000003</v>
      </c>
      <c r="H750" s="10">
        <f t="shared" si="22"/>
        <v>0.66783846495843635</v>
      </c>
      <c r="I750">
        <f t="shared" si="23"/>
        <v>-0.58242890533980096</v>
      </c>
    </row>
    <row r="751" spans="1:9">
      <c r="A751" s="6">
        <v>431750</v>
      </c>
      <c r="B751" s="6">
        <v>431750</v>
      </c>
      <c r="C751" s="6" t="s">
        <v>1465</v>
      </c>
      <c r="D751" s="6" t="s">
        <v>1466</v>
      </c>
      <c r="E751" s="6" t="s">
        <v>1467</v>
      </c>
      <c r="F751" s="6">
        <v>8322.6489999999994</v>
      </c>
      <c r="G751" s="6">
        <v>12463.824000000001</v>
      </c>
      <c r="H751" s="10">
        <f t="shared" si="22"/>
        <v>0.66774442578778381</v>
      </c>
      <c r="I751">
        <f t="shared" si="23"/>
        <v>-0.58263206733942519</v>
      </c>
    </row>
    <row r="752" spans="1:9">
      <c r="A752" s="6">
        <v>445494</v>
      </c>
      <c r="B752" s="6">
        <v>445494</v>
      </c>
      <c r="C752" s="6" t="s">
        <v>1462</v>
      </c>
      <c r="D752" s="6" t="s">
        <v>1463</v>
      </c>
      <c r="E752" s="6" t="s">
        <v>1464</v>
      </c>
      <c r="F752" s="6">
        <v>1037.1355000000001</v>
      </c>
      <c r="G752" s="6">
        <v>1553.5948000000001</v>
      </c>
      <c r="H752" s="10">
        <f t="shared" si="22"/>
        <v>0.66757142853464757</v>
      </c>
      <c r="I752">
        <f t="shared" si="23"/>
        <v>-0.58300588493437933</v>
      </c>
    </row>
    <row r="753" spans="1:9">
      <c r="A753" s="6">
        <v>768140</v>
      </c>
      <c r="B753" s="6">
        <v>768140</v>
      </c>
      <c r="C753" s="6" t="s">
        <v>1459</v>
      </c>
      <c r="D753" s="6" t="s">
        <v>1460</v>
      </c>
      <c r="E753" s="6" t="s">
        <v>1461</v>
      </c>
      <c r="F753" s="6">
        <v>1838.1599000000001</v>
      </c>
      <c r="G753" s="6">
        <v>2754.0763999999999</v>
      </c>
      <c r="H753" s="10">
        <f t="shared" si="22"/>
        <v>0.66743242852667417</v>
      </c>
      <c r="I753">
        <f t="shared" si="23"/>
        <v>-0.58330631046775994</v>
      </c>
    </row>
    <row r="754" spans="1:9">
      <c r="A754" s="6">
        <v>561510</v>
      </c>
      <c r="B754" s="6">
        <v>561510</v>
      </c>
      <c r="C754" s="6" t="s">
        <v>1456</v>
      </c>
      <c r="D754" s="6" t="s">
        <v>1457</v>
      </c>
      <c r="E754" s="6" t="s">
        <v>1458</v>
      </c>
      <c r="F754" s="6">
        <v>1237.723</v>
      </c>
      <c r="G754" s="6">
        <v>1854.4666999999999</v>
      </c>
      <c r="H754" s="10">
        <f t="shared" si="22"/>
        <v>0.66742799965078914</v>
      </c>
      <c r="I754">
        <f t="shared" si="23"/>
        <v>-0.58331588377915822</v>
      </c>
    </row>
    <row r="755" spans="1:9">
      <c r="A755" s="6">
        <v>574005</v>
      </c>
      <c r="B755" s="6">
        <v>574005</v>
      </c>
      <c r="C755" s="6" t="s">
        <v>1454</v>
      </c>
      <c r="D755" s="6" t="s">
        <v>1454</v>
      </c>
      <c r="E755" s="6" t="s">
        <v>1455</v>
      </c>
      <c r="F755" s="6">
        <v>734.32605000000001</v>
      </c>
      <c r="G755" s="6">
        <v>1100.3046999999999</v>
      </c>
      <c r="H755" s="10">
        <f t="shared" si="22"/>
        <v>0.66738427092059138</v>
      </c>
      <c r="I755">
        <f t="shared" si="23"/>
        <v>-0.58341040976399383</v>
      </c>
    </row>
    <row r="756" spans="1:9">
      <c r="A756" s="6">
        <v>393357</v>
      </c>
      <c r="B756" s="6">
        <v>393357</v>
      </c>
      <c r="C756" s="6" t="s">
        <v>1451</v>
      </c>
      <c r="D756" s="6" t="s">
        <v>1452</v>
      </c>
      <c r="E756" s="6" t="s">
        <v>1453</v>
      </c>
      <c r="F756" s="6">
        <v>17055.664000000001</v>
      </c>
      <c r="G756" s="6">
        <v>25557.708999999999</v>
      </c>
      <c r="H756" s="10">
        <f t="shared" si="22"/>
        <v>0.66733931433369087</v>
      </c>
      <c r="I756">
        <f t="shared" si="23"/>
        <v>-0.58350759639606919</v>
      </c>
    </row>
    <row r="757" spans="1:9">
      <c r="A757" s="6">
        <v>100006062</v>
      </c>
      <c r="B757" s="6">
        <v>100006062</v>
      </c>
      <c r="C757" s="6" t="s">
        <v>1449</v>
      </c>
      <c r="D757" s="6" t="s">
        <v>1450</v>
      </c>
      <c r="E757" s="6"/>
      <c r="F757" s="6">
        <v>206.48651000000001</v>
      </c>
      <c r="G757" s="6">
        <v>309.47617000000002</v>
      </c>
      <c r="H757" s="10">
        <f t="shared" si="22"/>
        <v>0.66721295536260516</v>
      </c>
      <c r="I757">
        <f t="shared" si="23"/>
        <v>-0.58378079283152007</v>
      </c>
    </row>
    <row r="758" spans="1:9">
      <c r="A758" s="6">
        <v>406378</v>
      </c>
      <c r="B758" s="6">
        <v>406378</v>
      </c>
      <c r="C758" s="6" t="s">
        <v>1446</v>
      </c>
      <c r="D758" s="6" t="s">
        <v>1447</v>
      </c>
      <c r="E758" s="6" t="s">
        <v>1448</v>
      </c>
      <c r="F758" s="6">
        <v>8564.9719999999998</v>
      </c>
      <c r="G758" s="6">
        <v>12844.565000000001</v>
      </c>
      <c r="H758" s="10">
        <f t="shared" si="22"/>
        <v>0.66681682096668893</v>
      </c>
      <c r="I758">
        <f t="shared" si="23"/>
        <v>-0.58463759701303408</v>
      </c>
    </row>
    <row r="759" spans="1:9">
      <c r="A759" s="6">
        <v>326098</v>
      </c>
      <c r="B759" s="6">
        <v>326098</v>
      </c>
      <c r="C759" s="6" t="s">
        <v>1443</v>
      </c>
      <c r="D759" s="6" t="s">
        <v>1444</v>
      </c>
      <c r="E759" s="6" t="s">
        <v>1445</v>
      </c>
      <c r="F759" s="6">
        <v>3156.9740000000002</v>
      </c>
      <c r="G759" s="6">
        <v>4734.4889999999996</v>
      </c>
      <c r="H759" s="10">
        <f t="shared" si="22"/>
        <v>0.6668035346581227</v>
      </c>
      <c r="I759">
        <f t="shared" si="23"/>
        <v>-0.58466634296220921</v>
      </c>
    </row>
    <row r="760" spans="1:9">
      <c r="A760" s="6">
        <v>447823</v>
      </c>
      <c r="B760" s="6">
        <v>447823</v>
      </c>
      <c r="C760" s="6" t="s">
        <v>1440</v>
      </c>
      <c r="D760" s="6" t="s">
        <v>1441</v>
      </c>
      <c r="E760" s="6" t="s">
        <v>1442</v>
      </c>
      <c r="F760" s="6">
        <v>1850.7670000000001</v>
      </c>
      <c r="G760" s="6">
        <v>2776.5641999999998</v>
      </c>
      <c r="H760" s="10">
        <f t="shared" si="22"/>
        <v>0.66656733526997147</v>
      </c>
      <c r="I760">
        <f t="shared" si="23"/>
        <v>-0.58517747410688403</v>
      </c>
    </row>
    <row r="761" spans="1:9">
      <c r="A761" s="6">
        <v>560055</v>
      </c>
      <c r="B761" s="6">
        <v>560055</v>
      </c>
      <c r="C761" s="6" t="s">
        <v>1437</v>
      </c>
      <c r="D761" s="6" t="s">
        <v>1438</v>
      </c>
      <c r="E761" s="6" t="s">
        <v>1439</v>
      </c>
      <c r="F761" s="6">
        <v>93293.75</v>
      </c>
      <c r="G761" s="6">
        <v>140019.12</v>
      </c>
      <c r="H761" s="10">
        <f t="shared" si="22"/>
        <v>0.66629293199385919</v>
      </c>
      <c r="I761">
        <f t="shared" si="23"/>
        <v>-0.58577150524573196</v>
      </c>
    </row>
    <row r="762" spans="1:9">
      <c r="A762" s="6">
        <v>100126026</v>
      </c>
      <c r="B762" s="6">
        <v>100126026</v>
      </c>
      <c r="C762" s="6" t="s">
        <v>1436</v>
      </c>
      <c r="D762" s="6" t="s">
        <v>1436</v>
      </c>
      <c r="E762" s="6"/>
      <c r="F762" s="6">
        <v>511.85921999999999</v>
      </c>
      <c r="G762" s="6">
        <v>768.2713</v>
      </c>
      <c r="H762" s="10">
        <f t="shared" si="22"/>
        <v>0.66624800379761684</v>
      </c>
      <c r="I762">
        <f t="shared" si="23"/>
        <v>-0.585868789590548</v>
      </c>
    </row>
    <row r="763" spans="1:9">
      <c r="A763" s="6">
        <v>64263</v>
      </c>
      <c r="B763" s="6">
        <v>64263</v>
      </c>
      <c r="C763" s="6" t="s">
        <v>1433</v>
      </c>
      <c r="D763" s="6" t="s">
        <v>1434</v>
      </c>
      <c r="E763" s="6" t="s">
        <v>1435</v>
      </c>
      <c r="F763" s="6">
        <v>50439.48</v>
      </c>
      <c r="G763" s="6">
        <v>75721.13</v>
      </c>
      <c r="H763" s="10">
        <f t="shared" si="22"/>
        <v>0.66612159644210278</v>
      </c>
      <c r="I763">
        <f t="shared" si="23"/>
        <v>-0.58614253835432406</v>
      </c>
    </row>
    <row r="764" spans="1:9">
      <c r="A764" s="6">
        <v>553653</v>
      </c>
      <c r="B764" s="6">
        <v>553653</v>
      </c>
      <c r="C764" s="6" t="s">
        <v>1430</v>
      </c>
      <c r="D764" s="6" t="s">
        <v>1431</v>
      </c>
      <c r="E764" s="6" t="s">
        <v>1432</v>
      </c>
      <c r="F764" s="6">
        <v>439.73827999999997</v>
      </c>
      <c r="G764" s="6">
        <v>660.22095000000002</v>
      </c>
      <c r="H764" s="10">
        <f t="shared" si="22"/>
        <v>0.66604714679229726</v>
      </c>
      <c r="I764">
        <f t="shared" si="23"/>
        <v>-0.58630379141063182</v>
      </c>
    </row>
    <row r="765" spans="1:9">
      <c r="A765" s="6">
        <v>568453</v>
      </c>
      <c r="B765" s="6">
        <v>568453</v>
      </c>
      <c r="C765" s="6" t="s">
        <v>1428</v>
      </c>
      <c r="D765" s="6" t="s">
        <v>1429</v>
      </c>
      <c r="E765" s="6"/>
      <c r="F765" s="6">
        <v>118.55333</v>
      </c>
      <c r="G765" s="6">
        <v>178.10927000000001</v>
      </c>
      <c r="H765" s="10">
        <f t="shared" si="22"/>
        <v>0.66562133458859274</v>
      </c>
      <c r="I765">
        <f t="shared" si="23"/>
        <v>-0.58722641920300034</v>
      </c>
    </row>
    <row r="766" spans="1:9">
      <c r="A766" s="6">
        <v>325530</v>
      </c>
      <c r="B766" s="6">
        <v>325530</v>
      </c>
      <c r="C766" s="6" t="s">
        <v>1425</v>
      </c>
      <c r="D766" s="6" t="s">
        <v>1426</v>
      </c>
      <c r="E766" s="6" t="s">
        <v>1427</v>
      </c>
      <c r="F766" s="6">
        <v>172.73047</v>
      </c>
      <c r="G766" s="6">
        <v>259.50335999999999</v>
      </c>
      <c r="H766" s="10">
        <f t="shared" si="22"/>
        <v>0.66561939698969608</v>
      </c>
      <c r="I766">
        <f t="shared" si="23"/>
        <v>-0.58723061884060623</v>
      </c>
    </row>
    <row r="767" spans="1:9">
      <c r="A767" s="6">
        <v>373095</v>
      </c>
      <c r="B767" s="6">
        <v>373095</v>
      </c>
      <c r="C767" s="6" t="s">
        <v>1422</v>
      </c>
      <c r="D767" s="6" t="s">
        <v>1423</v>
      </c>
      <c r="E767" s="6" t="s">
        <v>1424</v>
      </c>
      <c r="F767" s="6">
        <v>844.68579999999997</v>
      </c>
      <c r="G767" s="6">
        <v>1269.1992</v>
      </c>
      <c r="H767" s="10">
        <f t="shared" si="22"/>
        <v>0.66552657770348422</v>
      </c>
      <c r="I767">
        <f t="shared" si="23"/>
        <v>-0.58743181379094156</v>
      </c>
    </row>
    <row r="768" spans="1:9">
      <c r="A768" s="6">
        <v>553634</v>
      </c>
      <c r="B768" s="6">
        <v>553634</v>
      </c>
      <c r="C768" s="6" t="s">
        <v>1419</v>
      </c>
      <c r="D768" s="6" t="s">
        <v>1420</v>
      </c>
      <c r="E768" s="6" t="s">
        <v>1421</v>
      </c>
      <c r="F768" s="6">
        <v>2963.9888000000001</v>
      </c>
      <c r="G768" s="6">
        <v>4455.2780000000002</v>
      </c>
      <c r="H768" s="10">
        <f t="shared" si="22"/>
        <v>0.66527583688380387</v>
      </c>
      <c r="I768">
        <f t="shared" si="23"/>
        <v>-0.58797545954543784</v>
      </c>
    </row>
    <row r="769" spans="1:9">
      <c r="A769" s="6">
        <v>560339</v>
      </c>
      <c r="B769" s="6">
        <v>560339</v>
      </c>
      <c r="C769" s="6" t="s">
        <v>1416</v>
      </c>
      <c r="D769" s="6" t="s">
        <v>1417</v>
      </c>
      <c r="E769" s="6" t="s">
        <v>1418</v>
      </c>
      <c r="F769" s="6">
        <v>273.66275000000002</v>
      </c>
      <c r="G769" s="6">
        <v>411.46517999999998</v>
      </c>
      <c r="H769" s="10">
        <f t="shared" si="22"/>
        <v>0.66509333791014835</v>
      </c>
      <c r="I769">
        <f t="shared" si="23"/>
        <v>-0.58837127503921227</v>
      </c>
    </row>
    <row r="770" spans="1:9">
      <c r="A770" s="6">
        <v>494051</v>
      </c>
      <c r="B770" s="6">
        <v>494051</v>
      </c>
      <c r="C770" s="6" t="s">
        <v>1413</v>
      </c>
      <c r="D770" s="6" t="s">
        <v>1414</v>
      </c>
      <c r="E770" s="6" t="s">
        <v>1415</v>
      </c>
      <c r="F770" s="6">
        <v>815.00429999999994</v>
      </c>
      <c r="G770" s="6">
        <v>1225.9752000000001</v>
      </c>
      <c r="H770" s="10">
        <f t="shared" ref="H770:H833" si="24">F770/G770</f>
        <v>0.66478041317638392</v>
      </c>
      <c r="I770">
        <f t="shared" ref="I770:I833" si="25">LOG(F770/G770, 2)</f>
        <v>-0.58905021914129208</v>
      </c>
    </row>
    <row r="771" spans="1:9">
      <c r="A771" s="6">
        <v>559078</v>
      </c>
      <c r="B771" s="6">
        <v>559078</v>
      </c>
      <c r="C771" s="6" t="s">
        <v>1411</v>
      </c>
      <c r="D771" s="6" t="s">
        <v>1411</v>
      </c>
      <c r="E771" s="6" t="s">
        <v>1412</v>
      </c>
      <c r="F771" s="6">
        <v>4084.9650000000001</v>
      </c>
      <c r="G771" s="6">
        <v>6146.3209999999999</v>
      </c>
      <c r="H771" s="10">
        <f t="shared" si="24"/>
        <v>0.6646195341896397</v>
      </c>
      <c r="I771">
        <f t="shared" si="25"/>
        <v>-0.58939939820956577</v>
      </c>
    </row>
    <row r="772" spans="1:9">
      <c r="A772" s="6">
        <v>30623</v>
      </c>
      <c r="B772" s="6">
        <v>30623</v>
      </c>
      <c r="C772" s="6" t="s">
        <v>1408</v>
      </c>
      <c r="D772" s="6" t="s">
        <v>1409</v>
      </c>
      <c r="E772" s="6" t="s">
        <v>1410</v>
      </c>
      <c r="F772" s="6">
        <v>123.814125</v>
      </c>
      <c r="G772" s="6">
        <v>186.29834</v>
      </c>
      <c r="H772" s="10">
        <f t="shared" si="24"/>
        <v>0.66460133246490549</v>
      </c>
      <c r="I772">
        <f t="shared" si="25"/>
        <v>-0.58943890938287047</v>
      </c>
    </row>
    <row r="773" spans="1:9">
      <c r="A773" s="6">
        <v>393825</v>
      </c>
      <c r="B773" s="6">
        <v>393825</v>
      </c>
      <c r="C773" s="6" t="s">
        <v>1406</v>
      </c>
      <c r="D773" s="6" t="s">
        <v>1407</v>
      </c>
      <c r="E773" s="6"/>
      <c r="F773" s="6">
        <v>1210.2736</v>
      </c>
      <c r="G773" s="6">
        <v>1821.3281999999999</v>
      </c>
      <c r="H773" s="10">
        <f t="shared" si="24"/>
        <v>0.66450055514431727</v>
      </c>
      <c r="I773">
        <f t="shared" si="25"/>
        <v>-0.58965769011334834</v>
      </c>
    </row>
    <row r="774" spans="1:9">
      <c r="A774" s="6">
        <v>100034614</v>
      </c>
      <c r="B774" s="6">
        <v>100034614</v>
      </c>
      <c r="C774" s="6" t="s">
        <v>1404</v>
      </c>
      <c r="D774" s="6" t="s">
        <v>1404</v>
      </c>
      <c r="E774" s="6" t="s">
        <v>1405</v>
      </c>
      <c r="F774" s="6">
        <v>3325.9232999999999</v>
      </c>
      <c r="G774" s="6">
        <v>5005.78</v>
      </c>
      <c r="H774" s="10">
        <f t="shared" si="24"/>
        <v>0.66441659441685419</v>
      </c>
      <c r="I774">
        <f t="shared" si="25"/>
        <v>-0.58983998849867891</v>
      </c>
    </row>
    <row r="775" spans="1:9">
      <c r="A775" s="6">
        <v>552924</v>
      </c>
      <c r="B775" s="6">
        <v>552924</v>
      </c>
      <c r="C775" s="6" t="s">
        <v>1401</v>
      </c>
      <c r="D775" s="6" t="s">
        <v>1402</v>
      </c>
      <c r="E775" s="6" t="s">
        <v>1403</v>
      </c>
      <c r="F775" s="6">
        <v>4041.5603000000001</v>
      </c>
      <c r="G775" s="6">
        <v>6083.6549999999997</v>
      </c>
      <c r="H775" s="10">
        <f t="shared" si="24"/>
        <v>0.66433094907584345</v>
      </c>
      <c r="I775">
        <f t="shared" si="25"/>
        <v>-0.59002596831031084</v>
      </c>
    </row>
    <row r="776" spans="1:9">
      <c r="A776" s="6">
        <v>559527</v>
      </c>
      <c r="B776" s="6">
        <v>559527</v>
      </c>
      <c r="C776" s="6" t="s">
        <v>1398</v>
      </c>
      <c r="D776" s="6" t="s">
        <v>1399</v>
      </c>
      <c r="E776" s="6" t="s">
        <v>1400</v>
      </c>
      <c r="F776" s="6">
        <v>1210.3119999999999</v>
      </c>
      <c r="G776" s="6">
        <v>1821.8869999999999</v>
      </c>
      <c r="H776" s="10">
        <f t="shared" si="24"/>
        <v>0.66431781993065431</v>
      </c>
      <c r="I776">
        <f t="shared" si="25"/>
        <v>-0.59005448051473675</v>
      </c>
    </row>
    <row r="777" spans="1:9">
      <c r="A777" s="6">
        <v>568385</v>
      </c>
      <c r="B777" s="6">
        <v>568385</v>
      </c>
      <c r="C777" s="6" t="s">
        <v>1396</v>
      </c>
      <c r="D777" s="6" t="s">
        <v>1396</v>
      </c>
      <c r="E777" s="6" t="s">
        <v>1397</v>
      </c>
      <c r="F777" s="6">
        <v>997.15290000000005</v>
      </c>
      <c r="G777" s="6">
        <v>1501.3959</v>
      </c>
      <c r="H777" s="10">
        <f t="shared" si="24"/>
        <v>0.66415054150607444</v>
      </c>
      <c r="I777">
        <f t="shared" si="25"/>
        <v>-0.59041780381526843</v>
      </c>
    </row>
    <row r="778" spans="1:9">
      <c r="A778" s="6">
        <v>559138</v>
      </c>
      <c r="B778" s="6">
        <v>559138</v>
      </c>
      <c r="C778" s="6" t="s">
        <v>1393</v>
      </c>
      <c r="D778" s="6" t="s">
        <v>1394</v>
      </c>
      <c r="E778" s="6" t="s">
        <v>1395</v>
      </c>
      <c r="F778" s="6">
        <v>1400.5450000000001</v>
      </c>
      <c r="G778" s="6">
        <v>2109.5308</v>
      </c>
      <c r="H778" s="10">
        <f t="shared" si="24"/>
        <v>0.6639130369653764</v>
      </c>
      <c r="I778">
        <f t="shared" si="25"/>
        <v>-0.59093381318750182</v>
      </c>
    </row>
    <row r="779" spans="1:9">
      <c r="A779" s="6">
        <v>100537021</v>
      </c>
      <c r="B779" s="6">
        <v>100537021</v>
      </c>
      <c r="C779" s="6" t="s">
        <v>1391</v>
      </c>
      <c r="D779" s="6" t="s">
        <v>1392</v>
      </c>
      <c r="E779" s="6"/>
      <c r="F779" s="6">
        <v>830.08979999999997</v>
      </c>
      <c r="G779" s="6">
        <v>1250.5882999999999</v>
      </c>
      <c r="H779" s="10">
        <f t="shared" si="24"/>
        <v>0.66375944825327415</v>
      </c>
      <c r="I779">
        <f t="shared" si="25"/>
        <v>-0.59126760284834334</v>
      </c>
    </row>
    <row r="780" spans="1:9">
      <c r="A780" s="6">
        <v>378437</v>
      </c>
      <c r="B780" s="6">
        <v>378437</v>
      </c>
      <c r="C780" s="6" t="s">
        <v>1388</v>
      </c>
      <c r="D780" s="6" t="s">
        <v>1389</v>
      </c>
      <c r="E780" s="6" t="s">
        <v>1390</v>
      </c>
      <c r="F780" s="6">
        <v>27664.583999999999</v>
      </c>
      <c r="G780" s="6">
        <v>41698.163999999997</v>
      </c>
      <c r="H780" s="10">
        <f t="shared" si="24"/>
        <v>0.66344849140120421</v>
      </c>
      <c r="I780">
        <f t="shared" si="25"/>
        <v>-0.59194363243378612</v>
      </c>
    </row>
    <row r="781" spans="1:9">
      <c r="A781" s="6">
        <v>406626</v>
      </c>
      <c r="B781" s="6">
        <v>406626</v>
      </c>
      <c r="C781" s="6" t="s">
        <v>1385</v>
      </c>
      <c r="D781" s="6" t="s">
        <v>1386</v>
      </c>
      <c r="E781" s="6" t="s">
        <v>1387</v>
      </c>
      <c r="F781" s="6">
        <v>7069.5474000000004</v>
      </c>
      <c r="G781" s="6">
        <v>10656.675999999999</v>
      </c>
      <c r="H781" s="10">
        <f t="shared" si="24"/>
        <v>0.66339141773663768</v>
      </c>
      <c r="I781">
        <f t="shared" si="25"/>
        <v>-0.59206774671813833</v>
      </c>
    </row>
    <row r="782" spans="1:9">
      <c r="A782" s="6">
        <v>406289</v>
      </c>
      <c r="B782" s="6">
        <v>406289</v>
      </c>
      <c r="C782" s="6" t="s">
        <v>1382</v>
      </c>
      <c r="D782" s="6" t="s">
        <v>1383</v>
      </c>
      <c r="E782" s="6" t="s">
        <v>1384</v>
      </c>
      <c r="F782" s="6">
        <v>14710.199000000001</v>
      </c>
      <c r="G782" s="6">
        <v>22178.87</v>
      </c>
      <c r="H782" s="10">
        <f t="shared" si="24"/>
        <v>0.66325286184553145</v>
      </c>
      <c r="I782">
        <f t="shared" si="25"/>
        <v>-0.5923690993878602</v>
      </c>
    </row>
    <row r="783" spans="1:9">
      <c r="A783" s="6">
        <v>573047</v>
      </c>
      <c r="B783" s="6">
        <v>573047</v>
      </c>
      <c r="C783" s="6" t="s">
        <v>1379</v>
      </c>
      <c r="D783" s="6" t="s">
        <v>1380</v>
      </c>
      <c r="E783" s="6" t="s">
        <v>1381</v>
      </c>
      <c r="F783" s="6">
        <v>8746.3719999999994</v>
      </c>
      <c r="G783" s="6">
        <v>13191.253000000001</v>
      </c>
      <c r="H783" s="10">
        <f t="shared" si="24"/>
        <v>0.66304330604530126</v>
      </c>
      <c r="I783">
        <f t="shared" si="25"/>
        <v>-0.59282499321250748</v>
      </c>
    </row>
    <row r="784" spans="1:9">
      <c r="A784" s="6">
        <v>571927</v>
      </c>
      <c r="B784" s="6">
        <v>571927</v>
      </c>
      <c r="C784" s="6" t="s">
        <v>1378</v>
      </c>
      <c r="D784" s="6" t="s">
        <v>1378</v>
      </c>
      <c r="E784" s="6"/>
      <c r="F784" s="6">
        <v>391.55016999999998</v>
      </c>
      <c r="G784" s="6">
        <v>590.57696999999996</v>
      </c>
      <c r="H784" s="10">
        <f t="shared" si="24"/>
        <v>0.66299600202832154</v>
      </c>
      <c r="I784">
        <f t="shared" si="25"/>
        <v>-0.59292792420455909</v>
      </c>
    </row>
    <row r="785" spans="1:9">
      <c r="A785" s="6">
        <v>449807</v>
      </c>
      <c r="B785" s="6">
        <v>449807</v>
      </c>
      <c r="C785" s="6" t="s">
        <v>1375</v>
      </c>
      <c r="D785" s="6" t="s">
        <v>1376</v>
      </c>
      <c r="E785" s="6" t="s">
        <v>1377</v>
      </c>
      <c r="F785" s="6">
        <v>1141.9093</v>
      </c>
      <c r="G785" s="6">
        <v>1722.6454000000001</v>
      </c>
      <c r="H785" s="10">
        <f t="shared" si="24"/>
        <v>0.66288122906780467</v>
      </c>
      <c r="I785">
        <f t="shared" si="25"/>
        <v>-0.59317769451133562</v>
      </c>
    </row>
    <row r="786" spans="1:9">
      <c r="A786" s="6">
        <v>798022</v>
      </c>
      <c r="B786" s="6">
        <v>798022</v>
      </c>
      <c r="C786" s="6" t="s">
        <v>1372</v>
      </c>
      <c r="D786" s="6" t="s">
        <v>1373</v>
      </c>
      <c r="E786" s="6" t="s">
        <v>1374</v>
      </c>
      <c r="F786" s="6">
        <v>165.64973000000001</v>
      </c>
      <c r="G786" s="6">
        <v>249.97353000000001</v>
      </c>
      <c r="H786" s="10">
        <f t="shared" si="24"/>
        <v>0.66266908340255071</v>
      </c>
      <c r="I786">
        <f t="shared" si="25"/>
        <v>-0.59363948234230934</v>
      </c>
    </row>
    <row r="787" spans="1:9">
      <c r="A787" s="6">
        <v>100332662</v>
      </c>
      <c r="B787" s="6">
        <v>100332662</v>
      </c>
      <c r="C787" s="6" t="s">
        <v>1041</v>
      </c>
      <c r="D787" s="6" t="s">
        <v>1042</v>
      </c>
      <c r="E787" s="6"/>
      <c r="F787" s="6">
        <v>1835.7762</v>
      </c>
      <c r="G787" s="6">
        <v>2770.4407000000001</v>
      </c>
      <c r="H787" s="10">
        <f t="shared" si="24"/>
        <v>0.66262966754711627</v>
      </c>
      <c r="I787">
        <f t="shared" si="25"/>
        <v>-0.59372529704506016</v>
      </c>
    </row>
    <row r="788" spans="1:9">
      <c r="A788" s="6">
        <v>569097</v>
      </c>
      <c r="B788" s="6">
        <v>569097</v>
      </c>
      <c r="C788" s="6" t="s">
        <v>1370</v>
      </c>
      <c r="D788" s="6" t="s">
        <v>1371</v>
      </c>
      <c r="E788" s="6"/>
      <c r="F788" s="6">
        <v>768.98315000000002</v>
      </c>
      <c r="G788" s="6">
        <v>1160.5535</v>
      </c>
      <c r="H788" s="10">
        <f t="shared" si="24"/>
        <v>0.66260034543862045</v>
      </c>
      <c r="I788">
        <f t="shared" si="25"/>
        <v>-0.59378913933674948</v>
      </c>
    </row>
    <row r="789" spans="1:9">
      <c r="A789" s="6">
        <v>558919</v>
      </c>
      <c r="B789" s="6">
        <v>558919</v>
      </c>
      <c r="C789" s="6" t="s">
        <v>1367</v>
      </c>
      <c r="D789" s="6" t="s">
        <v>1368</v>
      </c>
      <c r="E789" s="6" t="s">
        <v>1369</v>
      </c>
      <c r="F789" s="6">
        <v>13495.413</v>
      </c>
      <c r="G789" s="6">
        <v>20378.217000000001</v>
      </c>
      <c r="H789" s="10">
        <f t="shared" si="24"/>
        <v>0.66224699638834938</v>
      </c>
      <c r="I789">
        <f t="shared" si="25"/>
        <v>-0.59455869960006758</v>
      </c>
    </row>
    <row r="790" spans="1:9">
      <c r="A790" s="6">
        <v>550541</v>
      </c>
      <c r="B790" s="6">
        <v>550541</v>
      </c>
      <c r="C790" s="6" t="s">
        <v>1364</v>
      </c>
      <c r="D790" s="6" t="s">
        <v>1365</v>
      </c>
      <c r="E790" s="6" t="s">
        <v>1366</v>
      </c>
      <c r="F790" s="6">
        <v>271.83670000000001</v>
      </c>
      <c r="G790" s="6">
        <v>410.51429999999999</v>
      </c>
      <c r="H790" s="10">
        <f t="shared" si="24"/>
        <v>0.66218570217894968</v>
      </c>
      <c r="I790">
        <f t="shared" si="25"/>
        <v>-0.59469223428566531</v>
      </c>
    </row>
    <row r="791" spans="1:9">
      <c r="A791" s="6">
        <v>564984</v>
      </c>
      <c r="B791" s="6">
        <v>564984</v>
      </c>
      <c r="C791" s="6" t="s">
        <v>1362</v>
      </c>
      <c r="D791" s="6" t="s">
        <v>1362</v>
      </c>
      <c r="E791" s="6" t="s">
        <v>1363</v>
      </c>
      <c r="F791" s="6">
        <v>117.66103</v>
      </c>
      <c r="G791" s="6">
        <v>177.73296999999999</v>
      </c>
      <c r="H791" s="10">
        <f t="shared" si="24"/>
        <v>0.66201014927056023</v>
      </c>
      <c r="I791">
        <f t="shared" si="25"/>
        <v>-0.59507475974298896</v>
      </c>
    </row>
    <row r="792" spans="1:9">
      <c r="A792" s="6">
        <v>402958</v>
      </c>
      <c r="B792" s="6">
        <v>402958</v>
      </c>
      <c r="C792" s="6" t="s">
        <v>1359</v>
      </c>
      <c r="D792" s="6" t="s">
        <v>1360</v>
      </c>
      <c r="E792" s="6" t="s">
        <v>1361</v>
      </c>
      <c r="F792" s="6">
        <v>2013.6981000000001</v>
      </c>
      <c r="G792" s="6">
        <v>3041.8173999999999</v>
      </c>
      <c r="H792" s="10">
        <f t="shared" si="24"/>
        <v>0.66200492508195929</v>
      </c>
      <c r="I792">
        <f t="shared" si="25"/>
        <v>-0.59508614467528054</v>
      </c>
    </row>
    <row r="793" spans="1:9">
      <c r="A793" s="6">
        <v>541365</v>
      </c>
      <c r="B793" s="6">
        <v>541365</v>
      </c>
      <c r="C793" s="6" t="s">
        <v>1356</v>
      </c>
      <c r="D793" s="6" t="s">
        <v>1357</v>
      </c>
      <c r="E793" s="6" t="s">
        <v>1358</v>
      </c>
      <c r="F793" s="6">
        <v>335.92502000000002</v>
      </c>
      <c r="G793" s="6">
        <v>507.65994000000001</v>
      </c>
      <c r="H793" s="10">
        <f t="shared" si="24"/>
        <v>0.661712681130601</v>
      </c>
      <c r="I793">
        <f t="shared" si="25"/>
        <v>-0.59572316711001405</v>
      </c>
    </row>
    <row r="794" spans="1:9">
      <c r="A794" s="6">
        <v>796419</v>
      </c>
      <c r="B794" s="6">
        <v>796419</v>
      </c>
      <c r="C794" s="6" t="s">
        <v>1354</v>
      </c>
      <c r="D794" s="6" t="s">
        <v>1355</v>
      </c>
      <c r="E794" s="6"/>
      <c r="F794" s="6">
        <v>129.80144000000001</v>
      </c>
      <c r="G794" s="6">
        <v>196.16254000000001</v>
      </c>
      <c r="H794" s="10">
        <f t="shared" si="24"/>
        <v>0.66170350363530162</v>
      </c>
      <c r="I794">
        <f t="shared" si="25"/>
        <v>-0.59574317642697538</v>
      </c>
    </row>
    <row r="795" spans="1:9">
      <c r="A795" s="6">
        <v>619260</v>
      </c>
      <c r="B795" s="6">
        <v>619260</v>
      </c>
      <c r="C795" s="6" t="s">
        <v>1351</v>
      </c>
      <c r="D795" s="6" t="s">
        <v>1352</v>
      </c>
      <c r="E795" s="6" t="s">
        <v>1353</v>
      </c>
      <c r="F795" s="6">
        <v>3698.7139000000002</v>
      </c>
      <c r="G795" s="6">
        <v>5591.2255999999998</v>
      </c>
      <c r="H795" s="10">
        <f t="shared" si="24"/>
        <v>0.66152113411413771</v>
      </c>
      <c r="I795">
        <f t="shared" si="25"/>
        <v>-0.59614084678158108</v>
      </c>
    </row>
    <row r="796" spans="1:9">
      <c r="A796" s="6">
        <v>336811</v>
      </c>
      <c r="B796" s="6">
        <v>336811</v>
      </c>
      <c r="C796" s="6" t="s">
        <v>1349</v>
      </c>
      <c r="D796" s="6" t="s">
        <v>1349</v>
      </c>
      <c r="E796" s="6" t="s">
        <v>1350</v>
      </c>
      <c r="F796" s="6">
        <v>521.22125000000005</v>
      </c>
      <c r="G796" s="6">
        <v>787.92834000000005</v>
      </c>
      <c r="H796" s="10">
        <f t="shared" si="24"/>
        <v>0.66150844377548346</v>
      </c>
      <c r="I796">
        <f t="shared" si="25"/>
        <v>-0.59616852309199797</v>
      </c>
    </row>
    <row r="797" spans="1:9">
      <c r="A797" s="6">
        <v>550538</v>
      </c>
      <c r="B797" s="6">
        <v>550538</v>
      </c>
      <c r="C797" s="6" t="s">
        <v>1347</v>
      </c>
      <c r="D797" s="6" t="s">
        <v>1347</v>
      </c>
      <c r="E797" s="6" t="s">
        <v>1348</v>
      </c>
      <c r="F797" s="6">
        <v>1751.1731</v>
      </c>
      <c r="G797" s="6">
        <v>2647.3087999999998</v>
      </c>
      <c r="H797" s="10">
        <f t="shared" si="24"/>
        <v>0.66149181387528355</v>
      </c>
      <c r="I797">
        <f t="shared" si="25"/>
        <v>-0.5962047919807022</v>
      </c>
    </row>
    <row r="798" spans="1:9">
      <c r="A798" s="6">
        <v>558330</v>
      </c>
      <c r="B798" s="6">
        <v>558330</v>
      </c>
      <c r="C798" s="6" t="s">
        <v>1345</v>
      </c>
      <c r="D798" s="6" t="s">
        <v>1346</v>
      </c>
      <c r="E798" s="6"/>
      <c r="F798" s="6">
        <v>247.43124</v>
      </c>
      <c r="G798" s="6">
        <v>374.06990000000002</v>
      </c>
      <c r="H798" s="10">
        <f t="shared" si="24"/>
        <v>0.66145723031978776</v>
      </c>
      <c r="I798">
        <f t="shared" si="25"/>
        <v>-0.59628021971428014</v>
      </c>
    </row>
    <row r="799" spans="1:9">
      <c r="A799" s="6">
        <v>570210</v>
      </c>
      <c r="B799" s="6">
        <v>570210</v>
      </c>
      <c r="C799" s="6" t="s">
        <v>1343</v>
      </c>
      <c r="D799" s="6" t="s">
        <v>1343</v>
      </c>
      <c r="E799" s="6" t="s">
        <v>1344</v>
      </c>
      <c r="F799" s="6">
        <v>6995.3364000000001</v>
      </c>
      <c r="G799" s="6">
        <v>10576.593999999999</v>
      </c>
      <c r="H799" s="10">
        <f t="shared" si="24"/>
        <v>0.6613978375269014</v>
      </c>
      <c r="I799">
        <f t="shared" si="25"/>
        <v>-0.59640976631375575</v>
      </c>
    </row>
    <row r="800" spans="1:9">
      <c r="A800" s="6">
        <v>100151595</v>
      </c>
      <c r="B800" s="6">
        <v>100151595</v>
      </c>
      <c r="C800" s="6" t="s">
        <v>1340</v>
      </c>
      <c r="D800" s="6" t="s">
        <v>1341</v>
      </c>
      <c r="E800" s="6" t="s">
        <v>1342</v>
      </c>
      <c r="F800" s="6">
        <v>862.54259999999999</v>
      </c>
      <c r="G800" s="6">
        <v>1304.4000000000001</v>
      </c>
      <c r="H800" s="10">
        <f t="shared" si="24"/>
        <v>0.66125620975160992</v>
      </c>
      <c r="I800">
        <f t="shared" si="25"/>
        <v>-0.59671872947803373</v>
      </c>
    </row>
    <row r="801" spans="1:9">
      <c r="A801" s="6">
        <v>569258</v>
      </c>
      <c r="B801" s="6">
        <v>569258</v>
      </c>
      <c r="C801" s="6" t="s">
        <v>1339</v>
      </c>
      <c r="D801" s="6" t="s">
        <v>1339</v>
      </c>
      <c r="E801" s="6"/>
      <c r="F801" s="6">
        <v>1037.8117999999999</v>
      </c>
      <c r="G801" s="6">
        <v>1569.5648000000001</v>
      </c>
      <c r="H801" s="10">
        <f t="shared" si="24"/>
        <v>0.6612099099062364</v>
      </c>
      <c r="I801">
        <f t="shared" si="25"/>
        <v>-0.59681974765362045</v>
      </c>
    </row>
    <row r="802" spans="1:9">
      <c r="A802" s="6">
        <v>541485</v>
      </c>
      <c r="B802" s="6">
        <v>541485</v>
      </c>
      <c r="C802" s="6" t="s">
        <v>1337</v>
      </c>
      <c r="D802" s="6" t="s">
        <v>1337</v>
      </c>
      <c r="E802" s="6" t="s">
        <v>1338</v>
      </c>
      <c r="F802" s="6">
        <v>312.40370000000001</v>
      </c>
      <c r="G802" s="6">
        <v>472.98468000000003</v>
      </c>
      <c r="H802" s="10">
        <f t="shared" si="24"/>
        <v>0.66049433144430814</v>
      </c>
      <c r="I802">
        <f t="shared" si="25"/>
        <v>-0.59838191499327387</v>
      </c>
    </row>
    <row r="803" spans="1:9">
      <c r="A803" s="6">
        <v>403070</v>
      </c>
      <c r="B803" s="6">
        <v>403070</v>
      </c>
      <c r="C803" s="6" t="s">
        <v>1334</v>
      </c>
      <c r="D803" s="6" t="s">
        <v>1335</v>
      </c>
      <c r="E803" s="6" t="s">
        <v>1336</v>
      </c>
      <c r="F803" s="6">
        <v>2707.9897000000001</v>
      </c>
      <c r="G803" s="6">
        <v>4101.7494999999999</v>
      </c>
      <c r="H803" s="10">
        <f t="shared" si="24"/>
        <v>0.66020357898501603</v>
      </c>
      <c r="I803">
        <f t="shared" si="25"/>
        <v>-0.59901713540910273</v>
      </c>
    </row>
    <row r="804" spans="1:9">
      <c r="A804" s="6">
        <v>792620</v>
      </c>
      <c r="B804" s="6">
        <v>792620</v>
      </c>
      <c r="C804" s="6" t="s">
        <v>1333</v>
      </c>
      <c r="D804" s="6" t="s">
        <v>1333</v>
      </c>
      <c r="E804" s="6"/>
      <c r="F804" s="6">
        <v>557.83527000000004</v>
      </c>
      <c r="G804" s="6">
        <v>845.1114</v>
      </c>
      <c r="H804" s="10">
        <f t="shared" si="24"/>
        <v>0.66007306255719667</v>
      </c>
      <c r="I804">
        <f t="shared" si="25"/>
        <v>-0.59930237169649625</v>
      </c>
    </row>
    <row r="805" spans="1:9">
      <c r="A805" s="6">
        <v>336391</v>
      </c>
      <c r="B805" s="6">
        <v>336391</v>
      </c>
      <c r="C805" s="6" t="s">
        <v>1330</v>
      </c>
      <c r="D805" s="6" t="s">
        <v>1331</v>
      </c>
      <c r="E805" s="6" t="s">
        <v>1332</v>
      </c>
      <c r="F805" s="6">
        <v>3698.1687000000002</v>
      </c>
      <c r="G805" s="6">
        <v>5603.9546</v>
      </c>
      <c r="H805" s="10">
        <f t="shared" si="24"/>
        <v>0.65992124561465937</v>
      </c>
      <c r="I805">
        <f t="shared" si="25"/>
        <v>-0.59963423002305316</v>
      </c>
    </row>
    <row r="806" spans="1:9">
      <c r="A806" s="6">
        <v>570839</v>
      </c>
      <c r="B806" s="6">
        <v>570839</v>
      </c>
      <c r="C806" s="6" t="s">
        <v>1328</v>
      </c>
      <c r="D806" s="6" t="s">
        <v>1329</v>
      </c>
      <c r="E806" s="6"/>
      <c r="F806" s="6">
        <v>310.38335999999998</v>
      </c>
      <c r="G806" s="6">
        <v>470.38458000000003</v>
      </c>
      <c r="H806" s="10">
        <f t="shared" si="24"/>
        <v>0.65985020172217368</v>
      </c>
      <c r="I806">
        <f t="shared" si="25"/>
        <v>-0.59978955187318161</v>
      </c>
    </row>
    <row r="807" spans="1:9">
      <c r="A807" s="6">
        <v>777653</v>
      </c>
      <c r="B807" s="6">
        <v>777653</v>
      </c>
      <c r="C807" s="6" t="s">
        <v>1325</v>
      </c>
      <c r="D807" s="6" t="s">
        <v>1326</v>
      </c>
      <c r="E807" s="6" t="s">
        <v>1327</v>
      </c>
      <c r="F807" s="6">
        <v>252.43602000000001</v>
      </c>
      <c r="G807" s="6">
        <v>382.67302999999998</v>
      </c>
      <c r="H807" s="10">
        <f t="shared" si="24"/>
        <v>0.6596650409358612</v>
      </c>
      <c r="I807">
        <f t="shared" si="25"/>
        <v>-0.60019444382334253</v>
      </c>
    </row>
    <row r="808" spans="1:9">
      <c r="A808" s="6">
        <v>394057</v>
      </c>
      <c r="B808" s="6">
        <v>394057</v>
      </c>
      <c r="C808" s="6" t="s">
        <v>1322</v>
      </c>
      <c r="D808" s="6" t="s">
        <v>1323</v>
      </c>
      <c r="E808" s="6" t="s">
        <v>1324</v>
      </c>
      <c r="F808" s="6">
        <v>9028.7610000000004</v>
      </c>
      <c r="G808" s="6">
        <v>13696.421</v>
      </c>
      <c r="H808" s="10">
        <f t="shared" si="24"/>
        <v>0.65920586115161039</v>
      </c>
      <c r="I808">
        <f t="shared" si="25"/>
        <v>-0.60119902497428535</v>
      </c>
    </row>
    <row r="809" spans="1:9">
      <c r="A809" s="6">
        <v>556984</v>
      </c>
      <c r="B809" s="6">
        <v>556984</v>
      </c>
      <c r="C809" s="6" t="s">
        <v>1320</v>
      </c>
      <c r="D809" s="6" t="s">
        <v>1320</v>
      </c>
      <c r="E809" s="6" t="s">
        <v>1321</v>
      </c>
      <c r="F809" s="6">
        <v>452.88560000000001</v>
      </c>
      <c r="G809" s="6">
        <v>687.04470000000003</v>
      </c>
      <c r="H809" s="10">
        <f t="shared" si="24"/>
        <v>0.65917923535397327</v>
      </c>
      <c r="I809">
        <f t="shared" si="25"/>
        <v>-0.60125729763880165</v>
      </c>
    </row>
    <row r="810" spans="1:9">
      <c r="A810" s="6">
        <v>795901</v>
      </c>
      <c r="B810" s="6">
        <v>795901</v>
      </c>
      <c r="C810" s="6" t="s">
        <v>1317</v>
      </c>
      <c r="D810" s="6" t="s">
        <v>1318</v>
      </c>
      <c r="E810" s="6" t="s">
        <v>1319</v>
      </c>
      <c r="F810" s="6">
        <v>169.36635999999999</v>
      </c>
      <c r="G810" s="6">
        <v>256.94720000000001</v>
      </c>
      <c r="H810" s="10">
        <f t="shared" si="24"/>
        <v>0.65914849432101219</v>
      </c>
      <c r="I810">
        <f t="shared" si="25"/>
        <v>-0.60132457974903042</v>
      </c>
    </row>
    <row r="811" spans="1:9">
      <c r="A811" s="6">
        <v>568418</v>
      </c>
      <c r="B811" s="6">
        <v>568418</v>
      </c>
      <c r="C811" s="6" t="s">
        <v>1315</v>
      </c>
      <c r="D811" s="6" t="s">
        <v>1315</v>
      </c>
      <c r="E811" s="6" t="s">
        <v>1316</v>
      </c>
      <c r="F811" s="6">
        <v>1067.1636000000001</v>
      </c>
      <c r="G811" s="6">
        <v>1619.0369000000001</v>
      </c>
      <c r="H811" s="10">
        <f t="shared" si="24"/>
        <v>0.65913482268378198</v>
      </c>
      <c r="I811">
        <f t="shared" si="25"/>
        <v>-0.60135450351879838</v>
      </c>
    </row>
    <row r="812" spans="1:9">
      <c r="A812" s="6">
        <v>799355</v>
      </c>
      <c r="B812" s="6">
        <v>799355</v>
      </c>
      <c r="C812" s="6" t="s">
        <v>1312</v>
      </c>
      <c r="D812" s="6" t="s">
        <v>1313</v>
      </c>
      <c r="E812" s="6" t="s">
        <v>1314</v>
      </c>
      <c r="F812" s="6">
        <v>174884.44</v>
      </c>
      <c r="G812" s="6">
        <v>265402.12</v>
      </c>
      <c r="H812" s="10">
        <f t="shared" si="24"/>
        <v>0.6589413829851849</v>
      </c>
      <c r="I812">
        <f t="shared" si="25"/>
        <v>-0.60177796081918877</v>
      </c>
    </row>
    <row r="813" spans="1:9">
      <c r="A813" s="6">
        <v>541428</v>
      </c>
      <c r="B813" s="6">
        <v>541428</v>
      </c>
      <c r="C813" s="6" t="s">
        <v>1309</v>
      </c>
      <c r="D813" s="6" t="s">
        <v>1310</v>
      </c>
      <c r="E813" s="6" t="s">
        <v>1311</v>
      </c>
      <c r="F813" s="6">
        <v>806.04600000000005</v>
      </c>
      <c r="G813" s="6">
        <v>1223.2698</v>
      </c>
      <c r="H813" s="10">
        <f t="shared" si="24"/>
        <v>0.65892740914555403</v>
      </c>
      <c r="I813">
        <f t="shared" si="25"/>
        <v>-0.60180855565421143</v>
      </c>
    </row>
    <row r="814" spans="1:9">
      <c r="A814" s="6">
        <v>492631</v>
      </c>
      <c r="B814" s="6">
        <v>492631</v>
      </c>
      <c r="C814" s="6" t="s">
        <v>1307</v>
      </c>
      <c r="D814" s="6" t="s">
        <v>1307</v>
      </c>
      <c r="E814" s="6" t="s">
        <v>1308</v>
      </c>
      <c r="F814" s="6">
        <v>847.42065000000002</v>
      </c>
      <c r="G814" s="6">
        <v>1286.1074000000001</v>
      </c>
      <c r="H814" s="10">
        <f t="shared" si="24"/>
        <v>0.65890348659839759</v>
      </c>
      <c r="I814">
        <f t="shared" si="25"/>
        <v>-0.60186093405915442</v>
      </c>
    </row>
    <row r="815" spans="1:9">
      <c r="A815" s="6">
        <v>321357</v>
      </c>
      <c r="B815" s="6">
        <v>321357</v>
      </c>
      <c r="C815" s="6" t="s">
        <v>1304</v>
      </c>
      <c r="D815" s="6" t="s">
        <v>1305</v>
      </c>
      <c r="E815" s="6" t="s">
        <v>1306</v>
      </c>
      <c r="F815" s="6">
        <v>127555.35</v>
      </c>
      <c r="G815" s="6">
        <v>193746.7</v>
      </c>
      <c r="H815" s="10">
        <f t="shared" si="24"/>
        <v>0.65836140692976963</v>
      </c>
      <c r="I815">
        <f t="shared" si="25"/>
        <v>-0.60304832726713431</v>
      </c>
    </row>
    <row r="816" spans="1:9">
      <c r="A816" s="6">
        <v>325494</v>
      </c>
      <c r="B816" s="6">
        <v>325494</v>
      </c>
      <c r="C816" s="6" t="s">
        <v>1301</v>
      </c>
      <c r="D816" s="6" t="s">
        <v>1302</v>
      </c>
      <c r="E816" s="6" t="s">
        <v>1303</v>
      </c>
      <c r="F816" s="6">
        <v>707.09780000000001</v>
      </c>
      <c r="G816" s="6">
        <v>1074.5920000000001</v>
      </c>
      <c r="H816" s="10">
        <f t="shared" si="24"/>
        <v>0.65801513504660369</v>
      </c>
      <c r="I816">
        <f t="shared" si="25"/>
        <v>-0.60380732702781859</v>
      </c>
    </row>
    <row r="817" spans="1:9">
      <c r="A817" s="6">
        <v>569489</v>
      </c>
      <c r="B817" s="6">
        <v>569489</v>
      </c>
      <c r="C817" s="6" t="s">
        <v>1298</v>
      </c>
      <c r="D817" s="6" t="s">
        <v>1299</v>
      </c>
      <c r="E817" s="6" t="s">
        <v>1300</v>
      </c>
      <c r="F817" s="6">
        <v>32651.563999999998</v>
      </c>
      <c r="G817" s="6">
        <v>49636.688000000002</v>
      </c>
      <c r="H817" s="10">
        <f t="shared" si="24"/>
        <v>0.65781109327842335</v>
      </c>
      <c r="I817">
        <f t="shared" si="25"/>
        <v>-0.60425475700468123</v>
      </c>
    </row>
    <row r="818" spans="1:9">
      <c r="A818" s="6">
        <v>171473</v>
      </c>
      <c r="B818" s="6">
        <v>171473</v>
      </c>
      <c r="C818" s="6" t="s">
        <v>1295</v>
      </c>
      <c r="D818" s="6" t="s">
        <v>1296</v>
      </c>
      <c r="E818" s="6" t="s">
        <v>1297</v>
      </c>
      <c r="F818" s="6">
        <v>140952.81</v>
      </c>
      <c r="G818" s="6">
        <v>214326.08</v>
      </c>
      <c r="H818" s="10">
        <f t="shared" si="24"/>
        <v>0.65765589516684109</v>
      </c>
      <c r="I818">
        <f t="shared" si="25"/>
        <v>-0.6045951738284262</v>
      </c>
    </row>
    <row r="819" spans="1:9">
      <c r="A819" s="6">
        <v>393348</v>
      </c>
      <c r="B819" s="6">
        <v>393348</v>
      </c>
      <c r="C819" s="6" t="s">
        <v>1293</v>
      </c>
      <c r="D819" s="6" t="s">
        <v>1293</v>
      </c>
      <c r="E819" s="6" t="s">
        <v>1294</v>
      </c>
      <c r="F819" s="6">
        <v>1722.1023</v>
      </c>
      <c r="G819" s="6">
        <v>2618.9252999999999</v>
      </c>
      <c r="H819" s="10">
        <f t="shared" si="24"/>
        <v>0.65756067956577458</v>
      </c>
      <c r="I819">
        <f t="shared" si="25"/>
        <v>-0.60480406273441012</v>
      </c>
    </row>
    <row r="820" spans="1:9">
      <c r="A820" s="6">
        <v>100003564</v>
      </c>
      <c r="B820" s="6">
        <v>100003564</v>
      </c>
      <c r="C820" s="6" t="s">
        <v>1291</v>
      </c>
      <c r="D820" s="6" t="s">
        <v>1291</v>
      </c>
      <c r="E820" s="6" t="s">
        <v>1292</v>
      </c>
      <c r="F820" s="6">
        <v>2371.4575</v>
      </c>
      <c r="G820" s="6">
        <v>3606.5994000000001</v>
      </c>
      <c r="H820" s="10">
        <f t="shared" si="24"/>
        <v>0.65753282718341266</v>
      </c>
      <c r="I820">
        <f t="shared" si="25"/>
        <v>-0.6048651724482218</v>
      </c>
    </row>
    <row r="821" spans="1:9">
      <c r="A821" s="6">
        <v>335448</v>
      </c>
      <c r="B821" s="6">
        <v>335448</v>
      </c>
      <c r="C821" s="6" t="s">
        <v>1289</v>
      </c>
      <c r="D821" s="6" t="s">
        <v>1289</v>
      </c>
      <c r="E821" s="6" t="s">
        <v>1290</v>
      </c>
      <c r="F821" s="6">
        <v>1140.6968999999999</v>
      </c>
      <c r="G821" s="6">
        <v>1735.107</v>
      </c>
      <c r="H821" s="10">
        <f t="shared" si="24"/>
        <v>0.65742164604257836</v>
      </c>
      <c r="I821">
        <f t="shared" si="25"/>
        <v>-0.60510913599855021</v>
      </c>
    </row>
    <row r="822" spans="1:9">
      <c r="A822" s="6">
        <v>565088</v>
      </c>
      <c r="B822" s="6">
        <v>565088</v>
      </c>
      <c r="C822" s="6" t="s">
        <v>1287</v>
      </c>
      <c r="D822" s="6" t="s">
        <v>1288</v>
      </c>
      <c r="E822" s="6"/>
      <c r="F822" s="6">
        <v>207.5376</v>
      </c>
      <c r="G822" s="6">
        <v>315.7235</v>
      </c>
      <c r="H822" s="10">
        <f t="shared" si="24"/>
        <v>0.65733972922509731</v>
      </c>
      <c r="I822">
        <f t="shared" si="25"/>
        <v>-0.60528891156652986</v>
      </c>
    </row>
    <row r="823" spans="1:9">
      <c r="A823" s="6">
        <v>767667</v>
      </c>
      <c r="B823" s="6">
        <v>767667</v>
      </c>
      <c r="C823" s="6" t="s">
        <v>1284</v>
      </c>
      <c r="D823" s="6" t="s">
        <v>1285</v>
      </c>
      <c r="E823" s="6" t="s">
        <v>1286</v>
      </c>
      <c r="F823" s="6">
        <v>1296.6285</v>
      </c>
      <c r="G823" s="6">
        <v>1973.4048</v>
      </c>
      <c r="H823" s="10">
        <f t="shared" si="24"/>
        <v>0.65705145746072979</v>
      </c>
      <c r="I823">
        <f t="shared" si="25"/>
        <v>-0.60592173420831619</v>
      </c>
    </row>
    <row r="824" spans="1:9">
      <c r="A824" s="6">
        <v>445310</v>
      </c>
      <c r="B824" s="6">
        <v>445310</v>
      </c>
      <c r="C824" s="6" t="s">
        <v>1281</v>
      </c>
      <c r="D824" s="6" t="s">
        <v>1282</v>
      </c>
      <c r="E824" s="6" t="s">
        <v>1283</v>
      </c>
      <c r="F824" s="6">
        <v>1012.7732999999999</v>
      </c>
      <c r="G824" s="6">
        <v>1541.6488999999999</v>
      </c>
      <c r="H824" s="10">
        <f t="shared" si="24"/>
        <v>0.6569416032405303</v>
      </c>
      <c r="I824">
        <f t="shared" si="25"/>
        <v>-0.60616296248236379</v>
      </c>
    </row>
    <row r="825" spans="1:9">
      <c r="A825" s="6">
        <v>259193</v>
      </c>
      <c r="B825" s="6">
        <v>259193</v>
      </c>
      <c r="C825" s="6" t="s">
        <v>1278</v>
      </c>
      <c r="D825" s="6" t="s">
        <v>1279</v>
      </c>
      <c r="E825" s="6" t="s">
        <v>1280</v>
      </c>
      <c r="F825" s="6">
        <v>29595.62</v>
      </c>
      <c r="G825" s="6">
        <v>45066.457000000002</v>
      </c>
      <c r="H825" s="10">
        <f t="shared" si="24"/>
        <v>0.65671059963733114</v>
      </c>
      <c r="I825">
        <f t="shared" si="25"/>
        <v>-0.60667035364034005</v>
      </c>
    </row>
    <row r="826" spans="1:9">
      <c r="A826" s="6">
        <v>555436</v>
      </c>
      <c r="B826" s="6">
        <v>555436</v>
      </c>
      <c r="C826" s="6" t="s">
        <v>1276</v>
      </c>
      <c r="D826" s="6" t="s">
        <v>1276</v>
      </c>
      <c r="E826" s="6" t="s">
        <v>1277</v>
      </c>
      <c r="F826" s="6">
        <v>158.47910999999999</v>
      </c>
      <c r="G826" s="6">
        <v>241.48442</v>
      </c>
      <c r="H826" s="10">
        <f t="shared" si="24"/>
        <v>0.65627053703920113</v>
      </c>
      <c r="I826">
        <f t="shared" si="25"/>
        <v>-0.6076374294558885</v>
      </c>
    </row>
    <row r="827" spans="1:9">
      <c r="A827" s="6">
        <v>564095</v>
      </c>
      <c r="B827" s="6">
        <v>564095</v>
      </c>
      <c r="C827" s="6" t="s">
        <v>1274</v>
      </c>
      <c r="D827" s="6" t="s">
        <v>1274</v>
      </c>
      <c r="E827" s="6" t="s">
        <v>1275</v>
      </c>
      <c r="F827" s="6">
        <v>518.40840000000003</v>
      </c>
      <c r="G827" s="6">
        <v>790.15967000000001</v>
      </c>
      <c r="H827" s="10">
        <f t="shared" si="24"/>
        <v>0.6560805615401758</v>
      </c>
      <c r="I827">
        <f t="shared" si="25"/>
        <v>-0.60805511754643904</v>
      </c>
    </row>
    <row r="828" spans="1:9">
      <c r="A828" s="6">
        <v>100332784</v>
      </c>
      <c r="B828" s="6">
        <v>100332784</v>
      </c>
      <c r="C828" s="6" t="s">
        <v>1272</v>
      </c>
      <c r="D828" s="6" t="s">
        <v>1273</v>
      </c>
      <c r="E828" s="6"/>
      <c r="F828" s="6">
        <v>870.81475999999998</v>
      </c>
      <c r="G828" s="6">
        <v>1328.2289000000001</v>
      </c>
      <c r="H828" s="10">
        <f t="shared" si="24"/>
        <v>0.65562100026584269</v>
      </c>
      <c r="I828">
        <f t="shared" si="25"/>
        <v>-0.60906602859190562</v>
      </c>
    </row>
    <row r="829" spans="1:9">
      <c r="A829" s="6">
        <v>58053</v>
      </c>
      <c r="B829" s="6">
        <v>58053</v>
      </c>
      <c r="C829" s="6" t="s">
        <v>1269</v>
      </c>
      <c r="D829" s="6" t="s">
        <v>1270</v>
      </c>
      <c r="E829" s="6" t="s">
        <v>1271</v>
      </c>
      <c r="F829" s="6">
        <v>1820.7998</v>
      </c>
      <c r="G829" s="6">
        <v>2777.6930000000002</v>
      </c>
      <c r="H829" s="10">
        <f t="shared" si="24"/>
        <v>0.6555079341021488</v>
      </c>
      <c r="I829">
        <f t="shared" si="25"/>
        <v>-0.60931485231897331</v>
      </c>
    </row>
    <row r="830" spans="1:9">
      <c r="A830" s="6">
        <v>336797</v>
      </c>
      <c r="B830" s="6">
        <v>336797</v>
      </c>
      <c r="C830" s="6" t="s">
        <v>1267</v>
      </c>
      <c r="D830" s="6" t="s">
        <v>1267</v>
      </c>
      <c r="E830" s="6" t="s">
        <v>1268</v>
      </c>
      <c r="F830" s="6">
        <v>10327.714</v>
      </c>
      <c r="G830" s="6">
        <v>15756.743</v>
      </c>
      <c r="H830" s="10">
        <f t="shared" si="24"/>
        <v>0.65544725835789797</v>
      </c>
      <c r="I830">
        <f t="shared" si="25"/>
        <v>-0.60944839860018696</v>
      </c>
    </row>
    <row r="831" spans="1:9">
      <c r="A831" s="6">
        <v>415237</v>
      </c>
      <c r="B831" s="6">
        <v>415237</v>
      </c>
      <c r="C831" s="6" t="s">
        <v>1264</v>
      </c>
      <c r="D831" s="6" t="s">
        <v>1265</v>
      </c>
      <c r="E831" s="6" t="s">
        <v>1266</v>
      </c>
      <c r="F831" s="6">
        <v>5620.2772999999997</v>
      </c>
      <c r="G831" s="6">
        <v>8577.0519999999997</v>
      </c>
      <c r="H831" s="10">
        <f t="shared" si="24"/>
        <v>0.65526911810724708</v>
      </c>
      <c r="I831">
        <f t="shared" si="25"/>
        <v>-0.60984055370314261</v>
      </c>
    </row>
    <row r="832" spans="1:9">
      <c r="A832" s="6">
        <v>406415</v>
      </c>
      <c r="B832" s="6">
        <v>406415</v>
      </c>
      <c r="C832" s="6" t="s">
        <v>1262</v>
      </c>
      <c r="D832" s="6" t="s">
        <v>1262</v>
      </c>
      <c r="E832" s="6" t="s">
        <v>1263</v>
      </c>
      <c r="F832" s="6">
        <v>8020.6655000000001</v>
      </c>
      <c r="G832" s="6">
        <v>12249.618</v>
      </c>
      <c r="H832" s="10">
        <f t="shared" si="24"/>
        <v>0.6547686221725445</v>
      </c>
      <c r="I832">
        <f t="shared" si="25"/>
        <v>-0.61094290826272502</v>
      </c>
    </row>
    <row r="833" spans="1:9">
      <c r="A833" s="6">
        <v>114418</v>
      </c>
      <c r="B833" s="6">
        <v>114418</v>
      </c>
      <c r="C833" s="6" t="s">
        <v>1259</v>
      </c>
      <c r="D833" s="6" t="s">
        <v>1260</v>
      </c>
      <c r="E833" s="6" t="s">
        <v>1261</v>
      </c>
      <c r="F833" s="6">
        <v>55025.991999999998</v>
      </c>
      <c r="G833" s="6">
        <v>84042.83</v>
      </c>
      <c r="H833" s="10">
        <f t="shared" si="24"/>
        <v>0.65473749515574375</v>
      </c>
      <c r="I833">
        <f t="shared" si="25"/>
        <v>-0.61101149410923661</v>
      </c>
    </row>
    <row r="834" spans="1:9">
      <c r="A834" s="6">
        <v>100034470</v>
      </c>
      <c r="B834" s="6">
        <v>100034470</v>
      </c>
      <c r="C834" s="6" t="s">
        <v>1257</v>
      </c>
      <c r="D834" s="6" t="s">
        <v>1257</v>
      </c>
      <c r="E834" s="6" t="s">
        <v>1258</v>
      </c>
      <c r="F834" s="6">
        <v>209.32383999999999</v>
      </c>
      <c r="G834" s="6">
        <v>319.96422999999999</v>
      </c>
      <c r="H834" s="10">
        <f t="shared" ref="H834:H897" si="26">F834/G834</f>
        <v>0.65421012842591808</v>
      </c>
      <c r="I834">
        <f t="shared" ref="I834:I897" si="27">LOG(F834/G834, 2)</f>
        <v>-0.61217399961107533</v>
      </c>
    </row>
    <row r="835" spans="1:9">
      <c r="A835" s="6">
        <v>503516</v>
      </c>
      <c r="B835" s="6">
        <v>503516</v>
      </c>
      <c r="C835" s="6" t="s">
        <v>1255</v>
      </c>
      <c r="D835" s="6" t="s">
        <v>1256</v>
      </c>
      <c r="E835" s="6"/>
      <c r="F835" s="6">
        <v>516.4796</v>
      </c>
      <c r="G835" s="6">
        <v>789.51904000000002</v>
      </c>
      <c r="H835" s="10">
        <f t="shared" si="26"/>
        <v>0.65416991083584253</v>
      </c>
      <c r="I835">
        <f t="shared" si="27"/>
        <v>-0.61226269206439266</v>
      </c>
    </row>
    <row r="836" spans="1:9">
      <c r="A836" s="6">
        <v>799177</v>
      </c>
      <c r="B836" s="6">
        <v>799177</v>
      </c>
      <c r="C836" s="6" t="s">
        <v>1252</v>
      </c>
      <c r="D836" s="6" t="s">
        <v>1253</v>
      </c>
      <c r="E836" s="6" t="s">
        <v>1254</v>
      </c>
      <c r="F836" s="6">
        <v>242.28197</v>
      </c>
      <c r="G836" s="6">
        <v>370.37493999999998</v>
      </c>
      <c r="H836" s="10">
        <f t="shared" si="26"/>
        <v>0.65415324805722552</v>
      </c>
      <c r="I836">
        <f t="shared" si="27"/>
        <v>-0.61229944033704387</v>
      </c>
    </row>
    <row r="837" spans="1:9">
      <c r="A837" s="6">
        <v>100333194</v>
      </c>
      <c r="B837" s="6">
        <v>100333194</v>
      </c>
      <c r="C837" s="6" t="s">
        <v>1250</v>
      </c>
      <c r="D837" s="6" t="s">
        <v>1251</v>
      </c>
      <c r="E837" s="6"/>
      <c r="F837" s="6">
        <v>2372.2979</v>
      </c>
      <c r="G837" s="6">
        <v>3626.7795000000001</v>
      </c>
      <c r="H837" s="10">
        <f t="shared" si="26"/>
        <v>0.65410590856157647</v>
      </c>
      <c r="I837">
        <f t="shared" si="27"/>
        <v>-0.61240384848170748</v>
      </c>
    </row>
    <row r="838" spans="1:9">
      <c r="A838" s="6">
        <v>100005391</v>
      </c>
      <c r="B838" s="6">
        <v>100005391</v>
      </c>
      <c r="C838" s="6" t="s">
        <v>1249</v>
      </c>
      <c r="D838" s="6" t="s">
        <v>1249</v>
      </c>
      <c r="E838" s="6"/>
      <c r="F838" s="6">
        <v>164.59947</v>
      </c>
      <c r="G838" s="6">
        <v>251.72407999999999</v>
      </c>
      <c r="H838" s="10">
        <f t="shared" si="26"/>
        <v>0.65388845596337075</v>
      </c>
      <c r="I838">
        <f t="shared" si="27"/>
        <v>-0.61288354135571155</v>
      </c>
    </row>
    <row r="839" spans="1:9">
      <c r="A839" s="6">
        <v>100537331</v>
      </c>
      <c r="B839" s="6">
        <v>100537331</v>
      </c>
      <c r="C839" s="6" t="s">
        <v>1247</v>
      </c>
      <c r="D839" s="6" t="s">
        <v>1248</v>
      </c>
      <c r="E839" s="6"/>
      <c r="F839" s="6">
        <v>748.70325000000003</v>
      </c>
      <c r="G839" s="6">
        <v>1145.2968000000001</v>
      </c>
      <c r="H839" s="10">
        <f t="shared" si="26"/>
        <v>0.65371984799049465</v>
      </c>
      <c r="I839">
        <f t="shared" si="27"/>
        <v>-0.61325559449568523</v>
      </c>
    </row>
    <row r="840" spans="1:9">
      <c r="A840" s="6">
        <v>140634</v>
      </c>
      <c r="B840" s="6">
        <v>140634</v>
      </c>
      <c r="C840" s="6" t="s">
        <v>1244</v>
      </c>
      <c r="D840" s="6" t="s">
        <v>1245</v>
      </c>
      <c r="E840" s="6" t="s">
        <v>1246</v>
      </c>
      <c r="F840" s="6">
        <v>8866.7060000000001</v>
      </c>
      <c r="G840" s="6">
        <v>13564.207</v>
      </c>
      <c r="H840" s="10">
        <f t="shared" si="26"/>
        <v>0.65368406719242778</v>
      </c>
      <c r="I840">
        <f t="shared" si="27"/>
        <v>-0.61333456133882158</v>
      </c>
    </row>
    <row r="841" spans="1:9">
      <c r="A841" s="6">
        <v>559197</v>
      </c>
      <c r="B841" s="6">
        <v>559197</v>
      </c>
      <c r="C841" s="6" t="s">
        <v>1241</v>
      </c>
      <c r="D841" s="6" t="s">
        <v>1242</v>
      </c>
      <c r="E841" s="6" t="s">
        <v>1243</v>
      </c>
      <c r="F841" s="6">
        <v>532.60315000000003</v>
      </c>
      <c r="G841" s="6">
        <v>815.25</v>
      </c>
      <c r="H841" s="10">
        <f t="shared" si="26"/>
        <v>0.65330039865072065</v>
      </c>
      <c r="I841">
        <f t="shared" si="27"/>
        <v>-0.61418157480046709</v>
      </c>
    </row>
    <row r="842" spans="1:9">
      <c r="A842" s="6">
        <v>767642</v>
      </c>
      <c r="B842" s="6">
        <v>767642</v>
      </c>
      <c r="C842" s="6" t="s">
        <v>1239</v>
      </c>
      <c r="D842" s="6" t="s">
        <v>1239</v>
      </c>
      <c r="E842" s="6" t="s">
        <v>1240</v>
      </c>
      <c r="F842" s="6">
        <v>2489.2460000000001</v>
      </c>
      <c r="G842" s="6">
        <v>3811.9756000000002</v>
      </c>
      <c r="H842" s="10">
        <f t="shared" si="26"/>
        <v>0.65300680308656744</v>
      </c>
      <c r="I842">
        <f t="shared" si="27"/>
        <v>-0.61483007290412828</v>
      </c>
    </row>
    <row r="843" spans="1:9">
      <c r="A843" s="6">
        <v>100330435</v>
      </c>
      <c r="B843" s="6">
        <v>100330435</v>
      </c>
      <c r="C843" s="6" t="s">
        <v>1237</v>
      </c>
      <c r="D843" s="6" t="s">
        <v>1238</v>
      </c>
      <c r="E843" s="6"/>
      <c r="F843" s="6">
        <v>3079.7597999999998</v>
      </c>
      <c r="G843" s="6">
        <v>4718.3890000000001</v>
      </c>
      <c r="H843" s="10">
        <f t="shared" si="26"/>
        <v>0.65271426327926751</v>
      </c>
      <c r="I843">
        <f t="shared" si="27"/>
        <v>-0.61547652909938688</v>
      </c>
    </row>
    <row r="844" spans="1:9">
      <c r="A844" s="6">
        <v>321364</v>
      </c>
      <c r="B844" s="6">
        <v>321364</v>
      </c>
      <c r="C844" s="6" t="s">
        <v>1234</v>
      </c>
      <c r="D844" s="6" t="s">
        <v>1235</v>
      </c>
      <c r="E844" s="6" t="s">
        <v>1236</v>
      </c>
      <c r="F844" s="6">
        <v>784.77260000000001</v>
      </c>
      <c r="G844" s="6">
        <v>1203.1343999999999</v>
      </c>
      <c r="H844" s="10">
        <f t="shared" si="26"/>
        <v>0.65227342847149916</v>
      </c>
      <c r="I844">
        <f t="shared" si="27"/>
        <v>-0.6164512359402724</v>
      </c>
    </row>
    <row r="845" spans="1:9">
      <c r="A845" s="6">
        <v>563335</v>
      </c>
      <c r="B845" s="6">
        <v>563335</v>
      </c>
      <c r="C845" s="6" t="s">
        <v>1232</v>
      </c>
      <c r="D845" s="6" t="s">
        <v>1232</v>
      </c>
      <c r="E845" s="6" t="s">
        <v>1233</v>
      </c>
      <c r="F845" s="6">
        <v>868.54100000000005</v>
      </c>
      <c r="G845" s="6">
        <v>1332.2888</v>
      </c>
      <c r="H845" s="10">
        <f t="shared" si="26"/>
        <v>0.65191646135582615</v>
      </c>
      <c r="I845">
        <f t="shared" si="27"/>
        <v>-0.61724099010785083</v>
      </c>
    </row>
    <row r="846" spans="1:9">
      <c r="A846" s="6">
        <v>569841</v>
      </c>
      <c r="B846" s="6">
        <v>569841</v>
      </c>
      <c r="C846" s="6" t="s">
        <v>1229</v>
      </c>
      <c r="D846" s="6" t="s">
        <v>1230</v>
      </c>
      <c r="E846" s="6" t="s">
        <v>1231</v>
      </c>
      <c r="F846" s="6">
        <v>2572.3323</v>
      </c>
      <c r="G846" s="6">
        <v>3946.7026000000001</v>
      </c>
      <c r="H846" s="10">
        <f t="shared" si="26"/>
        <v>0.65176745265782121</v>
      </c>
      <c r="I846">
        <f t="shared" si="27"/>
        <v>-0.61757078494275885</v>
      </c>
    </row>
    <row r="847" spans="1:9">
      <c r="A847" s="6">
        <v>791762</v>
      </c>
      <c r="B847" s="6">
        <v>791762</v>
      </c>
      <c r="C847" s="6" t="s">
        <v>1226</v>
      </c>
      <c r="D847" s="6" t="s">
        <v>1227</v>
      </c>
      <c r="E847" s="6" t="s">
        <v>1228</v>
      </c>
      <c r="F847" s="6">
        <v>218.38602</v>
      </c>
      <c r="G847" s="6">
        <v>335.09976</v>
      </c>
      <c r="H847" s="10">
        <f t="shared" si="26"/>
        <v>0.65170449540160813</v>
      </c>
      <c r="I847">
        <f t="shared" si="27"/>
        <v>-0.61771014831230797</v>
      </c>
    </row>
    <row r="848" spans="1:9">
      <c r="A848" s="6">
        <v>563864</v>
      </c>
      <c r="B848" s="6">
        <v>563864</v>
      </c>
      <c r="C848" s="6" t="s">
        <v>1224</v>
      </c>
      <c r="D848" s="6" t="s">
        <v>1225</v>
      </c>
      <c r="E848" s="6"/>
      <c r="F848" s="6">
        <v>2773.4621999999999</v>
      </c>
      <c r="G848" s="6">
        <v>4256.1440000000002</v>
      </c>
      <c r="H848" s="10">
        <f t="shared" si="26"/>
        <v>0.65163730362506522</v>
      </c>
      <c r="I848">
        <f t="shared" si="27"/>
        <v>-0.61785890014849587</v>
      </c>
    </row>
    <row r="849" spans="1:9">
      <c r="A849" s="6">
        <v>393094</v>
      </c>
      <c r="B849" s="6">
        <v>393094</v>
      </c>
      <c r="C849" s="6" t="s">
        <v>1221</v>
      </c>
      <c r="D849" s="6" t="s">
        <v>1222</v>
      </c>
      <c r="E849" s="6" t="s">
        <v>1223</v>
      </c>
      <c r="F849" s="6">
        <v>2747.0237000000002</v>
      </c>
      <c r="G849" s="6">
        <v>4216.5079999999998</v>
      </c>
      <c r="H849" s="10">
        <f t="shared" si="26"/>
        <v>0.65149258580797198</v>
      </c>
      <c r="I849">
        <f t="shared" si="27"/>
        <v>-0.61817933432716077</v>
      </c>
    </row>
    <row r="850" spans="1:9">
      <c r="A850" s="6">
        <v>554104</v>
      </c>
      <c r="B850" s="6">
        <v>554104</v>
      </c>
      <c r="C850" s="6" t="s">
        <v>1218</v>
      </c>
      <c r="D850" s="6" t="s">
        <v>1219</v>
      </c>
      <c r="E850" s="6" t="s">
        <v>1220</v>
      </c>
      <c r="F850" s="6">
        <v>4890.9030000000002</v>
      </c>
      <c r="G850" s="6">
        <v>7510.7563</v>
      </c>
      <c r="H850" s="10">
        <f t="shared" si="26"/>
        <v>0.65118648570717175</v>
      </c>
      <c r="I850">
        <f t="shared" si="27"/>
        <v>-0.61885733570942625</v>
      </c>
    </row>
    <row r="851" spans="1:9">
      <c r="A851" s="6">
        <v>30254</v>
      </c>
      <c r="B851" s="6">
        <v>30254</v>
      </c>
      <c r="C851" s="6" t="s">
        <v>1215</v>
      </c>
      <c r="D851" s="6" t="s">
        <v>1216</v>
      </c>
      <c r="E851" s="6" t="s">
        <v>1217</v>
      </c>
      <c r="F851" s="6">
        <v>169.90244000000001</v>
      </c>
      <c r="G851" s="6">
        <v>260.92590000000001</v>
      </c>
      <c r="H851" s="10">
        <f t="shared" si="26"/>
        <v>0.65115207037706879</v>
      </c>
      <c r="I851">
        <f t="shared" si="27"/>
        <v>-0.61893358443269364</v>
      </c>
    </row>
    <row r="852" spans="1:9">
      <c r="A852" s="6">
        <v>569494</v>
      </c>
      <c r="B852" s="6">
        <v>569494</v>
      </c>
      <c r="C852" s="6" t="s">
        <v>1212</v>
      </c>
      <c r="D852" s="6" t="s">
        <v>1213</v>
      </c>
      <c r="E852" s="6" t="s">
        <v>1214</v>
      </c>
      <c r="F852" s="6">
        <v>1058.7422999999999</v>
      </c>
      <c r="G852" s="6">
        <v>1626.2448999999999</v>
      </c>
      <c r="H852" s="10">
        <f t="shared" si="26"/>
        <v>0.65103497019421852</v>
      </c>
      <c r="I852">
        <f t="shared" si="27"/>
        <v>-0.61919305538160818</v>
      </c>
    </row>
    <row r="853" spans="1:9">
      <c r="A853" s="6">
        <v>568516</v>
      </c>
      <c r="B853" s="6">
        <v>568516</v>
      </c>
      <c r="C853" s="6" t="s">
        <v>1211</v>
      </c>
      <c r="D853" s="6" t="s">
        <v>1211</v>
      </c>
      <c r="E853" s="6"/>
      <c r="F853" s="6">
        <v>3803.1965</v>
      </c>
      <c r="G853" s="6">
        <v>5841.8630000000003</v>
      </c>
      <c r="H853" s="10">
        <f t="shared" si="26"/>
        <v>0.65102459609203434</v>
      </c>
      <c r="I853">
        <f t="shared" si="27"/>
        <v>-0.61921604459986312</v>
      </c>
    </row>
    <row r="854" spans="1:9">
      <c r="A854" s="6">
        <v>562262</v>
      </c>
      <c r="B854" s="6">
        <v>562262</v>
      </c>
      <c r="C854" s="6" t="s">
        <v>1208</v>
      </c>
      <c r="D854" s="6" t="s">
        <v>1209</v>
      </c>
      <c r="E854" s="6" t="s">
        <v>1210</v>
      </c>
      <c r="F854" s="6">
        <v>138.0608</v>
      </c>
      <c r="G854" s="6">
        <v>212.09456</v>
      </c>
      <c r="H854" s="10">
        <f t="shared" si="26"/>
        <v>0.6509398449446322</v>
      </c>
      <c r="I854">
        <f t="shared" si="27"/>
        <v>-0.61940386856246243</v>
      </c>
    </row>
    <row r="855" spans="1:9">
      <c r="A855" s="6">
        <v>386981</v>
      </c>
      <c r="B855" s="6">
        <v>386981</v>
      </c>
      <c r="C855" s="6" t="s">
        <v>1206</v>
      </c>
      <c r="D855" s="6" t="s">
        <v>1206</v>
      </c>
      <c r="E855" s="6" t="s">
        <v>1207</v>
      </c>
      <c r="F855" s="6">
        <v>319.93189999999998</v>
      </c>
      <c r="G855" s="6">
        <v>491.59134</v>
      </c>
      <c r="H855" s="10">
        <f t="shared" si="26"/>
        <v>0.65080865745112593</v>
      </c>
      <c r="I855">
        <f t="shared" si="27"/>
        <v>-0.61969465214562081</v>
      </c>
    </row>
    <row r="856" spans="1:9">
      <c r="A856" s="6">
        <v>436866</v>
      </c>
      <c r="B856" s="6">
        <v>436866</v>
      </c>
      <c r="C856" s="6" t="s">
        <v>1203</v>
      </c>
      <c r="D856" s="6" t="s">
        <v>1204</v>
      </c>
      <c r="E856" s="6" t="s">
        <v>1205</v>
      </c>
      <c r="F856" s="6">
        <v>2739.931</v>
      </c>
      <c r="G856" s="6">
        <v>4212.6660000000002</v>
      </c>
      <c r="H856" s="10">
        <f t="shared" si="26"/>
        <v>0.65040309390775342</v>
      </c>
      <c r="I856">
        <f t="shared" si="27"/>
        <v>-0.62059397469035582</v>
      </c>
    </row>
    <row r="857" spans="1:9">
      <c r="A857" s="6">
        <v>798836</v>
      </c>
      <c r="B857" s="6">
        <v>798836</v>
      </c>
      <c r="C857" s="6" t="s">
        <v>1200</v>
      </c>
      <c r="D857" s="6" t="s">
        <v>1201</v>
      </c>
      <c r="E857" s="6" t="s">
        <v>1202</v>
      </c>
      <c r="F857" s="6">
        <v>1486.4613999999999</v>
      </c>
      <c r="G857" s="6">
        <v>2286.0841999999998</v>
      </c>
      <c r="H857" s="10">
        <f t="shared" si="26"/>
        <v>0.65022163225658969</v>
      </c>
      <c r="I857">
        <f t="shared" si="27"/>
        <v>-0.62099654096589663</v>
      </c>
    </row>
    <row r="858" spans="1:9">
      <c r="A858" s="6">
        <v>550244</v>
      </c>
      <c r="B858" s="6">
        <v>550244</v>
      </c>
      <c r="C858" s="6" t="s">
        <v>1197</v>
      </c>
      <c r="D858" s="6" t="s">
        <v>1198</v>
      </c>
      <c r="E858" s="6" t="s">
        <v>1199</v>
      </c>
      <c r="F858" s="6">
        <v>15427.784</v>
      </c>
      <c r="G858" s="6">
        <v>23735.684000000001</v>
      </c>
      <c r="H858" s="10">
        <f t="shared" si="26"/>
        <v>0.64998270115156564</v>
      </c>
      <c r="I858">
        <f t="shared" si="27"/>
        <v>-0.62152677258465894</v>
      </c>
    </row>
    <row r="859" spans="1:9">
      <c r="A859" s="6">
        <v>436969</v>
      </c>
      <c r="B859" s="6">
        <v>436969</v>
      </c>
      <c r="C859" s="6" t="s">
        <v>1196</v>
      </c>
      <c r="D859" s="6" t="s">
        <v>1196</v>
      </c>
      <c r="E859" s="6"/>
      <c r="F859" s="6">
        <v>964.91179999999997</v>
      </c>
      <c r="G859" s="6">
        <v>1484.6152</v>
      </c>
      <c r="H859" s="10">
        <f t="shared" si="26"/>
        <v>0.64994067149521306</v>
      </c>
      <c r="I859">
        <f t="shared" si="27"/>
        <v>-0.62162006420182225</v>
      </c>
    </row>
    <row r="860" spans="1:9">
      <c r="A860" s="6">
        <v>100137126</v>
      </c>
      <c r="B860" s="6">
        <v>100137126</v>
      </c>
      <c r="C860" s="6" t="s">
        <v>1194</v>
      </c>
      <c r="D860" s="6" t="s">
        <v>1194</v>
      </c>
      <c r="E860" s="6" t="s">
        <v>1195</v>
      </c>
      <c r="F860" s="6">
        <v>487.24160000000001</v>
      </c>
      <c r="G860" s="6">
        <v>749.77250000000004</v>
      </c>
      <c r="H860" s="10">
        <f t="shared" si="26"/>
        <v>0.64985258861854756</v>
      </c>
      <c r="I860">
        <f t="shared" si="27"/>
        <v>-0.62181559795853047</v>
      </c>
    </row>
    <row r="861" spans="1:9">
      <c r="A861" s="6">
        <v>100333736</v>
      </c>
      <c r="B861" s="6">
        <v>100333736</v>
      </c>
      <c r="C861" s="6" t="s">
        <v>1192</v>
      </c>
      <c r="D861" s="6" t="s">
        <v>1193</v>
      </c>
      <c r="E861" s="6"/>
      <c r="F861" s="6">
        <v>1700.8030000000001</v>
      </c>
      <c r="G861" s="6">
        <v>2617.2465999999999</v>
      </c>
      <c r="H861" s="10">
        <f t="shared" si="26"/>
        <v>0.64984438226034957</v>
      </c>
      <c r="I861">
        <f t="shared" si="27"/>
        <v>-0.62183381647029357</v>
      </c>
    </row>
    <row r="862" spans="1:9">
      <c r="A862" s="6">
        <v>550527</v>
      </c>
      <c r="B862" s="6">
        <v>550527</v>
      </c>
      <c r="C862" s="6" t="s">
        <v>1189</v>
      </c>
      <c r="D862" s="6" t="s">
        <v>1190</v>
      </c>
      <c r="E862" s="6" t="s">
        <v>1191</v>
      </c>
      <c r="F862" s="6">
        <v>1211.873</v>
      </c>
      <c r="G862" s="6">
        <v>1865.5386000000001</v>
      </c>
      <c r="H862" s="10">
        <f t="shared" si="26"/>
        <v>0.64961025196691191</v>
      </c>
      <c r="I862">
        <f t="shared" si="27"/>
        <v>-0.62235369397586016</v>
      </c>
    </row>
    <row r="863" spans="1:9">
      <c r="A863" s="6">
        <v>541517</v>
      </c>
      <c r="B863" s="6">
        <v>541517</v>
      </c>
      <c r="C863" s="6" t="s">
        <v>1186</v>
      </c>
      <c r="D863" s="6" t="s">
        <v>1187</v>
      </c>
      <c r="E863" s="6" t="s">
        <v>1188</v>
      </c>
      <c r="F863" s="6">
        <v>337.27672999999999</v>
      </c>
      <c r="G863" s="6">
        <v>519.28229999999996</v>
      </c>
      <c r="H863" s="10">
        <f t="shared" si="26"/>
        <v>0.64950553870216643</v>
      </c>
      <c r="I863">
        <f t="shared" si="27"/>
        <v>-0.62258626648275417</v>
      </c>
    </row>
    <row r="864" spans="1:9">
      <c r="A864" s="6">
        <v>563203</v>
      </c>
      <c r="B864" s="6">
        <v>563203</v>
      </c>
      <c r="C864" s="6" t="s">
        <v>1184</v>
      </c>
      <c r="D864" s="6" t="s">
        <v>1184</v>
      </c>
      <c r="E864" s="6" t="s">
        <v>1185</v>
      </c>
      <c r="F864" s="6">
        <v>231.51590999999999</v>
      </c>
      <c r="G864" s="6">
        <v>356.58181999999999</v>
      </c>
      <c r="H864" s="10">
        <f t="shared" si="26"/>
        <v>0.64926448016895533</v>
      </c>
      <c r="I864">
        <f t="shared" si="27"/>
        <v>-0.62312181003452705</v>
      </c>
    </row>
    <row r="865" spans="1:9">
      <c r="A865" s="6">
        <v>791212</v>
      </c>
      <c r="B865" s="6">
        <v>791212</v>
      </c>
      <c r="C865" s="6" t="s">
        <v>1182</v>
      </c>
      <c r="D865" s="6" t="s">
        <v>1182</v>
      </c>
      <c r="E865" s="6" t="s">
        <v>1183</v>
      </c>
      <c r="F865" s="6">
        <v>3241.8989999999999</v>
      </c>
      <c r="G865" s="6">
        <v>4995.0140000000001</v>
      </c>
      <c r="H865" s="10">
        <f t="shared" si="26"/>
        <v>0.64902700973410676</v>
      </c>
      <c r="I865">
        <f t="shared" si="27"/>
        <v>-0.62364957660343523</v>
      </c>
    </row>
    <row r="866" spans="1:9">
      <c r="A866" s="6" t="s">
        <v>1178</v>
      </c>
      <c r="B866" s="6">
        <v>566868</v>
      </c>
      <c r="C866" s="6" t="s">
        <v>1179</v>
      </c>
      <c r="D866" s="6" t="s">
        <v>1180</v>
      </c>
      <c r="E866" s="6" t="s">
        <v>1181</v>
      </c>
      <c r="F866" s="6">
        <v>265.44549999999998</v>
      </c>
      <c r="G866" s="6">
        <v>409.22219999999999</v>
      </c>
      <c r="H866" s="10">
        <f t="shared" si="26"/>
        <v>0.64865860161056754</v>
      </c>
      <c r="I866">
        <f t="shared" si="27"/>
        <v>-0.62446872814905752</v>
      </c>
    </row>
    <row r="867" spans="1:9">
      <c r="A867" s="6">
        <v>100073331</v>
      </c>
      <c r="B867" s="6">
        <v>100073331</v>
      </c>
      <c r="C867" s="6" t="s">
        <v>1175</v>
      </c>
      <c r="D867" s="6" t="s">
        <v>1176</v>
      </c>
      <c r="E867" s="6" t="s">
        <v>1177</v>
      </c>
      <c r="F867" s="6">
        <v>2102.424</v>
      </c>
      <c r="G867" s="6">
        <v>3244.4630000000002</v>
      </c>
      <c r="H867" s="10">
        <f t="shared" si="26"/>
        <v>0.64800369121176593</v>
      </c>
      <c r="I867">
        <f t="shared" si="27"/>
        <v>-0.62592606375625504</v>
      </c>
    </row>
    <row r="868" spans="1:9">
      <c r="A868" s="6">
        <v>563220</v>
      </c>
      <c r="B868" s="6">
        <v>563220</v>
      </c>
      <c r="C868" s="6" t="s">
        <v>1173</v>
      </c>
      <c r="D868" s="6" t="s">
        <v>1173</v>
      </c>
      <c r="E868" s="6" t="s">
        <v>1174</v>
      </c>
      <c r="F868" s="6">
        <v>1328.1849</v>
      </c>
      <c r="G868" s="6">
        <v>2050.1752999999999</v>
      </c>
      <c r="H868" s="10">
        <f t="shared" si="26"/>
        <v>0.64783967497803729</v>
      </c>
      <c r="I868">
        <f t="shared" si="27"/>
        <v>-0.62629127056205114</v>
      </c>
    </row>
    <row r="869" spans="1:9">
      <c r="A869" s="6">
        <v>553643</v>
      </c>
      <c r="B869" s="6">
        <v>553643</v>
      </c>
      <c r="C869" s="6" t="s">
        <v>1171</v>
      </c>
      <c r="D869" s="6" t="s">
        <v>1171</v>
      </c>
      <c r="E869" s="6" t="s">
        <v>1172</v>
      </c>
      <c r="F869" s="6">
        <v>1555.6244999999999</v>
      </c>
      <c r="G869" s="6">
        <v>2401.6491999999998</v>
      </c>
      <c r="H869" s="10">
        <f t="shared" si="26"/>
        <v>0.64773177531506265</v>
      </c>
      <c r="I869">
        <f t="shared" si="27"/>
        <v>-0.62653157580961094</v>
      </c>
    </row>
    <row r="870" spans="1:9">
      <c r="A870" s="6">
        <v>445277</v>
      </c>
      <c r="B870" s="6">
        <v>445277</v>
      </c>
      <c r="C870" s="6" t="s">
        <v>1168</v>
      </c>
      <c r="D870" s="6" t="s">
        <v>1169</v>
      </c>
      <c r="E870" s="6" t="s">
        <v>1170</v>
      </c>
      <c r="F870" s="6">
        <v>1580.0092</v>
      </c>
      <c r="G870" s="6">
        <v>2440.3308000000002</v>
      </c>
      <c r="H870" s="10">
        <f t="shared" si="26"/>
        <v>0.64745697591490459</v>
      </c>
      <c r="I870">
        <f t="shared" si="27"/>
        <v>-0.62714376725648646</v>
      </c>
    </row>
    <row r="871" spans="1:9">
      <c r="A871" s="6">
        <v>556781</v>
      </c>
      <c r="B871" s="6">
        <v>556781</v>
      </c>
      <c r="C871" s="6" t="s">
        <v>1166</v>
      </c>
      <c r="D871" s="6" t="s">
        <v>1166</v>
      </c>
      <c r="E871" s="6" t="s">
        <v>1167</v>
      </c>
      <c r="F871" s="6">
        <v>2239.9731000000002</v>
      </c>
      <c r="G871" s="6">
        <v>3460.8056999999999</v>
      </c>
      <c r="H871" s="10">
        <f t="shared" si="26"/>
        <v>0.64724035215267939</v>
      </c>
      <c r="I871">
        <f t="shared" si="27"/>
        <v>-0.62762653959816384</v>
      </c>
    </row>
    <row r="872" spans="1:9">
      <c r="A872" s="6">
        <v>768290</v>
      </c>
      <c r="B872" s="6">
        <v>768290</v>
      </c>
      <c r="C872" s="6" t="s">
        <v>1164</v>
      </c>
      <c r="D872" s="6" t="s">
        <v>1164</v>
      </c>
      <c r="E872" s="6" t="s">
        <v>1165</v>
      </c>
      <c r="F872" s="6">
        <v>13154.498</v>
      </c>
      <c r="G872" s="6">
        <v>20326.849999999999</v>
      </c>
      <c r="H872" s="10">
        <f t="shared" si="26"/>
        <v>0.6471488695985852</v>
      </c>
      <c r="I872">
        <f t="shared" si="27"/>
        <v>-0.62783046809991805</v>
      </c>
    </row>
    <row r="873" spans="1:9">
      <c r="A873" s="6">
        <v>100093702</v>
      </c>
      <c r="B873" s="6">
        <v>100093702</v>
      </c>
      <c r="C873" s="6" t="s">
        <v>1162</v>
      </c>
      <c r="D873" s="6" t="s">
        <v>1162</v>
      </c>
      <c r="E873" s="6" t="s">
        <v>1163</v>
      </c>
      <c r="F873" s="6">
        <v>209.01964000000001</v>
      </c>
      <c r="G873" s="6">
        <v>323.03134</v>
      </c>
      <c r="H873" s="10">
        <f t="shared" si="26"/>
        <v>0.64705684593946833</v>
      </c>
      <c r="I873">
        <f t="shared" si="27"/>
        <v>-0.62803563189309597</v>
      </c>
    </row>
    <row r="874" spans="1:9">
      <c r="A874" s="6">
        <v>445280</v>
      </c>
      <c r="B874" s="6">
        <v>445280</v>
      </c>
      <c r="C874" s="6" t="s">
        <v>1160</v>
      </c>
      <c r="D874" s="6" t="s">
        <v>1160</v>
      </c>
      <c r="E874" s="6" t="s">
        <v>1161</v>
      </c>
      <c r="F874" s="6">
        <v>1347.7235000000001</v>
      </c>
      <c r="G874" s="6">
        <v>2083.0032000000001</v>
      </c>
      <c r="H874" s="10">
        <f t="shared" si="26"/>
        <v>0.6470098077621772</v>
      </c>
      <c r="I874">
        <f t="shared" si="27"/>
        <v>-0.62814051326832665</v>
      </c>
    </row>
    <row r="875" spans="1:9">
      <c r="A875" s="6">
        <v>30202</v>
      </c>
      <c r="B875" s="6">
        <v>30202</v>
      </c>
      <c r="C875" s="6" t="s">
        <v>1157</v>
      </c>
      <c r="D875" s="6" t="s">
        <v>1158</v>
      </c>
      <c r="E875" s="6" t="s">
        <v>1159</v>
      </c>
      <c r="F875" s="6">
        <v>619.94695999999999</v>
      </c>
      <c r="G875" s="6">
        <v>959.14197000000001</v>
      </c>
      <c r="H875" s="10">
        <f t="shared" si="26"/>
        <v>0.64635578401391403</v>
      </c>
      <c r="I875">
        <f t="shared" si="27"/>
        <v>-0.62959958548219652</v>
      </c>
    </row>
    <row r="876" spans="1:9">
      <c r="A876" s="6">
        <v>100002535</v>
      </c>
      <c r="B876" s="6">
        <v>100002535</v>
      </c>
      <c r="C876" s="6" t="s">
        <v>1154</v>
      </c>
      <c r="D876" s="6" t="s">
        <v>1155</v>
      </c>
      <c r="E876" s="6" t="s">
        <v>1156</v>
      </c>
      <c r="F876" s="6">
        <v>1631.2255</v>
      </c>
      <c r="G876" s="6">
        <v>2524.1239999999998</v>
      </c>
      <c r="H876" s="10">
        <f t="shared" si="26"/>
        <v>0.64625410637512271</v>
      </c>
      <c r="I876">
        <f t="shared" si="27"/>
        <v>-0.62982655237552876</v>
      </c>
    </row>
    <row r="877" spans="1:9">
      <c r="A877" s="6">
        <v>797559</v>
      </c>
      <c r="B877" s="6">
        <v>797559</v>
      </c>
      <c r="C877" s="6" t="s">
        <v>1152</v>
      </c>
      <c r="D877" s="6" t="s">
        <v>1152</v>
      </c>
      <c r="E877" s="6" t="s">
        <v>1153</v>
      </c>
      <c r="F877" s="6">
        <v>6030.9174999999996</v>
      </c>
      <c r="G877" s="6">
        <v>9332.7369999999992</v>
      </c>
      <c r="H877" s="10">
        <f t="shared" si="26"/>
        <v>0.64621102041126843</v>
      </c>
      <c r="I877">
        <f t="shared" si="27"/>
        <v>-0.62992274051263097</v>
      </c>
    </row>
    <row r="878" spans="1:9">
      <c r="A878" s="6">
        <v>571446</v>
      </c>
      <c r="B878" s="6">
        <v>571446</v>
      </c>
      <c r="C878" s="6" t="s">
        <v>1150</v>
      </c>
      <c r="D878" s="6" t="s">
        <v>1151</v>
      </c>
      <c r="E878" s="6"/>
      <c r="F878" s="6">
        <v>163.44032000000001</v>
      </c>
      <c r="G878" s="6">
        <v>252.95578</v>
      </c>
      <c r="H878" s="10">
        <f t="shared" si="26"/>
        <v>0.64612210086679978</v>
      </c>
      <c r="I878">
        <f t="shared" si="27"/>
        <v>-0.63012127103689486</v>
      </c>
    </row>
    <row r="879" spans="1:9">
      <c r="A879" s="6">
        <v>503792</v>
      </c>
      <c r="B879" s="6">
        <v>503792</v>
      </c>
      <c r="C879" s="6" t="s">
        <v>1147</v>
      </c>
      <c r="D879" s="6" t="s">
        <v>1148</v>
      </c>
      <c r="E879" s="6" t="s">
        <v>1149</v>
      </c>
      <c r="F879" s="6">
        <v>114.22253000000001</v>
      </c>
      <c r="G879" s="6">
        <v>176.79951</v>
      </c>
      <c r="H879" s="10">
        <f t="shared" si="26"/>
        <v>0.64605682447875568</v>
      </c>
      <c r="I879">
        <f t="shared" si="27"/>
        <v>-0.63026703091511493</v>
      </c>
    </row>
    <row r="880" spans="1:9">
      <c r="A880" s="6">
        <v>558042</v>
      </c>
      <c r="B880" s="6">
        <v>558042</v>
      </c>
      <c r="C880" s="6" t="s">
        <v>1144</v>
      </c>
      <c r="D880" s="6" t="s">
        <v>1145</v>
      </c>
      <c r="E880" s="6" t="s">
        <v>1146</v>
      </c>
      <c r="F880" s="6">
        <v>3573.1846</v>
      </c>
      <c r="G880" s="6">
        <v>5532.5366000000004</v>
      </c>
      <c r="H880" s="10">
        <f t="shared" si="26"/>
        <v>0.64584924752237516</v>
      </c>
      <c r="I880">
        <f t="shared" si="27"/>
        <v>-0.63073064085494013</v>
      </c>
    </row>
    <row r="881" spans="1:9">
      <c r="A881" s="6">
        <v>100537430</v>
      </c>
      <c r="B881" s="6">
        <v>100537430</v>
      </c>
      <c r="C881" s="6" t="s">
        <v>1142</v>
      </c>
      <c r="D881" s="6" t="s">
        <v>1143</v>
      </c>
      <c r="E881" s="6"/>
      <c r="F881" s="6">
        <v>651.90779999999995</v>
      </c>
      <c r="G881" s="6">
        <v>1009.7351</v>
      </c>
      <c r="H881" s="10">
        <f t="shared" si="26"/>
        <v>0.64562259943226685</v>
      </c>
      <c r="I881">
        <f t="shared" si="27"/>
        <v>-0.63123701515919484</v>
      </c>
    </row>
    <row r="882" spans="1:9">
      <c r="A882" s="6">
        <v>393831</v>
      </c>
      <c r="B882" s="6">
        <v>393831</v>
      </c>
      <c r="C882" s="6" t="s">
        <v>1140</v>
      </c>
      <c r="D882" s="6" t="s">
        <v>1140</v>
      </c>
      <c r="E882" s="6" t="s">
        <v>1141</v>
      </c>
      <c r="F882" s="6">
        <v>16540.615000000002</v>
      </c>
      <c r="G882" s="6">
        <v>25624.988000000001</v>
      </c>
      <c r="H882" s="10">
        <f t="shared" si="26"/>
        <v>0.64548771691132112</v>
      </c>
      <c r="I882">
        <f t="shared" si="27"/>
        <v>-0.6315384523676435</v>
      </c>
    </row>
    <row r="883" spans="1:9">
      <c r="A883" s="6">
        <v>393556</v>
      </c>
      <c r="B883" s="6">
        <v>393556</v>
      </c>
      <c r="C883" s="6" t="s">
        <v>1137</v>
      </c>
      <c r="D883" s="6" t="s">
        <v>1138</v>
      </c>
      <c r="E883" s="6" t="s">
        <v>1139</v>
      </c>
      <c r="F883" s="6">
        <v>3599.5207999999998</v>
      </c>
      <c r="G883" s="6">
        <v>5576.8410000000003</v>
      </c>
      <c r="H883" s="10">
        <f t="shared" si="26"/>
        <v>0.64544081497033889</v>
      </c>
      <c r="I883">
        <f t="shared" si="27"/>
        <v>-0.63164328419376214</v>
      </c>
    </row>
    <row r="884" spans="1:9">
      <c r="A884" s="6">
        <v>560564</v>
      </c>
      <c r="B884" s="6">
        <v>560564</v>
      </c>
      <c r="C884" s="6" t="s">
        <v>1135</v>
      </c>
      <c r="D884" s="6" t="s">
        <v>1136</v>
      </c>
      <c r="E884" s="6"/>
      <c r="F884" s="6">
        <v>1806.0719999999999</v>
      </c>
      <c r="G884" s="6">
        <v>2798.5414999999998</v>
      </c>
      <c r="H884" s="10">
        <f t="shared" si="26"/>
        <v>0.64536187867859029</v>
      </c>
      <c r="I884">
        <f t="shared" si="27"/>
        <v>-0.63181973408398029</v>
      </c>
    </row>
    <row r="885" spans="1:9">
      <c r="A885" s="6">
        <v>100002333</v>
      </c>
      <c r="B885" s="6">
        <v>100002333</v>
      </c>
      <c r="C885" s="6" t="s">
        <v>1132</v>
      </c>
      <c r="D885" s="6" t="s">
        <v>1133</v>
      </c>
      <c r="E885" s="6" t="s">
        <v>1134</v>
      </c>
      <c r="F885" s="6">
        <v>298.67570000000001</v>
      </c>
      <c r="G885" s="6">
        <v>462.81441999999998</v>
      </c>
      <c r="H885" s="10">
        <f t="shared" si="26"/>
        <v>0.64534657325499933</v>
      </c>
      <c r="I885">
        <f t="shared" si="27"/>
        <v>-0.63185394949286111</v>
      </c>
    </row>
    <row r="886" spans="1:9">
      <c r="A886" s="6">
        <v>317644</v>
      </c>
      <c r="B886" s="6">
        <v>317644</v>
      </c>
      <c r="C886" s="6" t="s">
        <v>1129</v>
      </c>
      <c r="D886" s="6" t="s">
        <v>1130</v>
      </c>
      <c r="E886" s="6" t="s">
        <v>1131</v>
      </c>
      <c r="F886" s="6">
        <v>4616.4170000000004</v>
      </c>
      <c r="G886" s="6">
        <v>7155.0853999999999</v>
      </c>
      <c r="H886" s="10">
        <f t="shared" si="26"/>
        <v>0.64519383654037177</v>
      </c>
      <c r="I886">
        <f t="shared" si="27"/>
        <v>-0.63219543822132118</v>
      </c>
    </row>
    <row r="887" spans="1:9">
      <c r="A887" s="6">
        <v>445022</v>
      </c>
      <c r="B887" s="6">
        <v>445022</v>
      </c>
      <c r="C887" s="6" t="s">
        <v>1126</v>
      </c>
      <c r="D887" s="6" t="s">
        <v>1127</v>
      </c>
      <c r="E887" s="6" t="s">
        <v>1128</v>
      </c>
      <c r="F887" s="6">
        <v>1786.1282000000001</v>
      </c>
      <c r="G887" s="6">
        <v>2769.3438000000001</v>
      </c>
      <c r="H887" s="10">
        <f t="shared" si="26"/>
        <v>0.64496441359140744</v>
      </c>
      <c r="I887">
        <f t="shared" si="27"/>
        <v>-0.63270853396626869</v>
      </c>
    </row>
    <row r="888" spans="1:9">
      <c r="A888" s="6">
        <v>100033461</v>
      </c>
      <c r="B888" s="6">
        <v>100033461</v>
      </c>
      <c r="C888" s="6" t="s">
        <v>1123</v>
      </c>
      <c r="D888" s="6" t="s">
        <v>1124</v>
      </c>
      <c r="E888" s="6" t="s">
        <v>1125</v>
      </c>
      <c r="F888" s="6">
        <v>380.988</v>
      </c>
      <c r="G888" s="6">
        <v>590.92840000000001</v>
      </c>
      <c r="H888" s="10">
        <f t="shared" si="26"/>
        <v>0.64472785535438815</v>
      </c>
      <c r="I888">
        <f t="shared" si="27"/>
        <v>-0.63323777866668929</v>
      </c>
    </row>
    <row r="889" spans="1:9">
      <c r="A889" s="6">
        <v>550336</v>
      </c>
      <c r="B889" s="6">
        <v>550336</v>
      </c>
      <c r="C889" s="6" t="s">
        <v>1122</v>
      </c>
      <c r="D889" s="6" t="s">
        <v>1122</v>
      </c>
      <c r="E889" s="6"/>
      <c r="F889" s="6">
        <v>422.51069999999999</v>
      </c>
      <c r="G889" s="6">
        <v>655.35400000000004</v>
      </c>
      <c r="H889" s="10">
        <f t="shared" si="26"/>
        <v>0.64470606725525437</v>
      </c>
      <c r="I889">
        <f t="shared" si="27"/>
        <v>-0.63328653429816839</v>
      </c>
    </row>
    <row r="890" spans="1:9">
      <c r="A890" s="6">
        <v>798430</v>
      </c>
      <c r="B890" s="6">
        <v>798430</v>
      </c>
      <c r="C890" s="6" t="s">
        <v>1120</v>
      </c>
      <c r="D890" s="6" t="s">
        <v>1121</v>
      </c>
      <c r="E890" s="6"/>
      <c r="F890" s="6">
        <v>35743.042999999998</v>
      </c>
      <c r="G890" s="6">
        <v>55471.406000000003</v>
      </c>
      <c r="H890" s="10">
        <f t="shared" si="26"/>
        <v>0.64435076695189586</v>
      </c>
      <c r="I890">
        <f t="shared" si="27"/>
        <v>-0.63408182894315213</v>
      </c>
    </row>
    <row r="891" spans="1:9">
      <c r="A891" s="6">
        <v>445183</v>
      </c>
      <c r="B891" s="6">
        <v>445183</v>
      </c>
      <c r="C891" s="6" t="s">
        <v>1119</v>
      </c>
      <c r="D891" s="6" t="s">
        <v>1119</v>
      </c>
      <c r="E891" s="6"/>
      <c r="F891" s="6">
        <v>1827.2264</v>
      </c>
      <c r="G891" s="6">
        <v>2835.7673</v>
      </c>
      <c r="H891" s="10">
        <f t="shared" si="26"/>
        <v>0.64434990840045303</v>
      </c>
      <c r="I891">
        <f t="shared" si="27"/>
        <v>-0.6340837512326839</v>
      </c>
    </row>
    <row r="892" spans="1:9">
      <c r="A892" s="6">
        <v>554131</v>
      </c>
      <c r="B892" s="6">
        <v>554131</v>
      </c>
      <c r="C892" s="6" t="s">
        <v>1117</v>
      </c>
      <c r="D892" s="6" t="s">
        <v>1117</v>
      </c>
      <c r="E892" s="6" t="s">
        <v>1118</v>
      </c>
      <c r="F892" s="6">
        <v>1398.4829</v>
      </c>
      <c r="G892" s="6">
        <v>2170.6176999999998</v>
      </c>
      <c r="H892" s="10">
        <f t="shared" si="26"/>
        <v>0.64427876912641047</v>
      </c>
      <c r="I892">
        <f t="shared" si="27"/>
        <v>-0.63424304037433932</v>
      </c>
    </row>
    <row r="893" spans="1:9">
      <c r="A893" s="6">
        <v>559069</v>
      </c>
      <c r="B893" s="6">
        <v>559069</v>
      </c>
      <c r="C893" s="6" t="s">
        <v>1115</v>
      </c>
      <c r="D893" s="6" t="s">
        <v>1115</v>
      </c>
      <c r="E893" s="6" t="s">
        <v>1116</v>
      </c>
      <c r="F893" s="6">
        <v>832.69640000000004</v>
      </c>
      <c r="G893" s="6">
        <v>1292.9105</v>
      </c>
      <c r="H893" s="10">
        <f t="shared" si="26"/>
        <v>0.64404798321306855</v>
      </c>
      <c r="I893">
        <f t="shared" si="27"/>
        <v>-0.63475991809288734</v>
      </c>
    </row>
    <row r="894" spans="1:9">
      <c r="A894" s="6">
        <v>404610</v>
      </c>
      <c r="B894" s="6">
        <v>404610</v>
      </c>
      <c r="C894" s="6" t="s">
        <v>1112</v>
      </c>
      <c r="D894" s="6" t="s">
        <v>1113</v>
      </c>
      <c r="E894" s="6" t="s">
        <v>1114</v>
      </c>
      <c r="F894" s="6">
        <v>936.19275000000005</v>
      </c>
      <c r="G894" s="6">
        <v>1453.6233999999999</v>
      </c>
      <c r="H894" s="10">
        <f t="shared" si="26"/>
        <v>0.64404078112666596</v>
      </c>
      <c r="I894">
        <f t="shared" si="27"/>
        <v>-0.6347760511648074</v>
      </c>
    </row>
    <row r="895" spans="1:9">
      <c r="A895" s="6">
        <v>445254</v>
      </c>
      <c r="B895" s="6">
        <v>445254</v>
      </c>
      <c r="C895" s="6" t="s">
        <v>1109</v>
      </c>
      <c r="D895" s="6" t="s">
        <v>1110</v>
      </c>
      <c r="E895" s="6" t="s">
        <v>1111</v>
      </c>
      <c r="F895" s="6">
        <v>2645.1257000000001</v>
      </c>
      <c r="G895" s="6">
        <v>4107.9853999999996</v>
      </c>
      <c r="H895" s="10">
        <f t="shared" si="26"/>
        <v>0.64389851531604769</v>
      </c>
      <c r="I895">
        <f t="shared" si="27"/>
        <v>-0.63509477143503856</v>
      </c>
    </row>
    <row r="896" spans="1:9">
      <c r="A896" s="6">
        <v>559978</v>
      </c>
      <c r="B896" s="6">
        <v>559978</v>
      </c>
      <c r="C896" s="6" t="s">
        <v>1106</v>
      </c>
      <c r="D896" s="6" t="s">
        <v>1107</v>
      </c>
      <c r="E896" s="6" t="s">
        <v>1108</v>
      </c>
      <c r="F896" s="6">
        <v>389.06169999999997</v>
      </c>
      <c r="G896" s="6">
        <v>604.29290000000003</v>
      </c>
      <c r="H896" s="10">
        <f t="shared" si="26"/>
        <v>0.64382967266370328</v>
      </c>
      <c r="I896">
        <f t="shared" si="27"/>
        <v>-0.63524902596508714</v>
      </c>
    </row>
    <row r="897" spans="1:9">
      <c r="A897" s="6">
        <v>445137</v>
      </c>
      <c r="B897" s="6">
        <v>445137</v>
      </c>
      <c r="C897" s="6" t="s">
        <v>1105</v>
      </c>
      <c r="D897" s="6" t="s">
        <v>1105</v>
      </c>
      <c r="E897" s="6"/>
      <c r="F897" s="6">
        <v>857.35657000000003</v>
      </c>
      <c r="G897" s="6">
        <v>1332.2729999999999</v>
      </c>
      <c r="H897" s="10">
        <f t="shared" si="26"/>
        <v>0.64352919409160136</v>
      </c>
      <c r="I897">
        <f t="shared" si="27"/>
        <v>-0.63592249622257579</v>
      </c>
    </row>
    <row r="898" spans="1:9">
      <c r="A898" s="6">
        <v>405854</v>
      </c>
      <c r="B898" s="6">
        <v>405854</v>
      </c>
      <c r="C898" s="6" t="s">
        <v>1103</v>
      </c>
      <c r="D898" s="6" t="s">
        <v>1103</v>
      </c>
      <c r="E898" s="6" t="s">
        <v>1104</v>
      </c>
      <c r="F898" s="6">
        <v>4586.4440000000004</v>
      </c>
      <c r="G898" s="6">
        <v>7128.8222999999998</v>
      </c>
      <c r="H898" s="10">
        <f t="shared" ref="H898:H961" si="28">F898/G898</f>
        <v>0.6433662962815051</v>
      </c>
      <c r="I898">
        <f t="shared" ref="I898:I961" si="29">LOG(F898/G898, 2)</f>
        <v>-0.63628773468336886</v>
      </c>
    </row>
    <row r="899" spans="1:9">
      <c r="A899" s="6">
        <v>57969</v>
      </c>
      <c r="B899" s="6">
        <v>57969</v>
      </c>
      <c r="C899" s="6" t="s">
        <v>1101</v>
      </c>
      <c r="D899" s="6" t="s">
        <v>1102</v>
      </c>
      <c r="E899" s="6"/>
      <c r="F899" s="6">
        <v>2640.8593999999998</v>
      </c>
      <c r="G899" s="6">
        <v>4104.8065999999999</v>
      </c>
      <c r="H899" s="10">
        <f t="shared" si="28"/>
        <v>0.64335781373962897</v>
      </c>
      <c r="I899">
        <f t="shared" si="29"/>
        <v>-0.63630675619855415</v>
      </c>
    </row>
    <row r="900" spans="1:9">
      <c r="A900" s="6">
        <v>563100</v>
      </c>
      <c r="B900" s="6">
        <v>563100</v>
      </c>
      <c r="C900" s="6" t="s">
        <v>1099</v>
      </c>
      <c r="D900" s="6" t="s">
        <v>1099</v>
      </c>
      <c r="E900" s="6" t="s">
        <v>1100</v>
      </c>
      <c r="F900" s="6">
        <v>1718.6826000000001</v>
      </c>
      <c r="G900" s="6">
        <v>2671.7896000000001</v>
      </c>
      <c r="H900" s="10">
        <f t="shared" si="28"/>
        <v>0.64327018864060259</v>
      </c>
      <c r="I900">
        <f t="shared" si="29"/>
        <v>-0.63650326411814606</v>
      </c>
    </row>
    <row r="901" spans="1:9">
      <c r="A901" s="6">
        <v>100332331</v>
      </c>
      <c r="B901" s="6">
        <v>100332331</v>
      </c>
      <c r="C901" s="6" t="s">
        <v>1097</v>
      </c>
      <c r="D901" s="6" t="s">
        <v>1098</v>
      </c>
      <c r="E901" s="6"/>
      <c r="F901" s="6">
        <v>158.61525</v>
      </c>
      <c r="G901" s="6">
        <v>246.73455999999999</v>
      </c>
      <c r="H901" s="10">
        <f t="shared" si="28"/>
        <v>0.6428578550163383</v>
      </c>
      <c r="I901">
        <f t="shared" si="29"/>
        <v>-0.63742832239400438</v>
      </c>
    </row>
    <row r="902" spans="1:9">
      <c r="A902" s="6">
        <v>335707</v>
      </c>
      <c r="B902" s="6">
        <v>335707</v>
      </c>
      <c r="C902" s="6" t="s">
        <v>1094</v>
      </c>
      <c r="D902" s="6" t="s">
        <v>1095</v>
      </c>
      <c r="E902" s="6" t="s">
        <v>1096</v>
      </c>
      <c r="F902" s="6">
        <v>128846.36</v>
      </c>
      <c r="G902" s="6">
        <v>200474.08</v>
      </c>
      <c r="H902" s="10">
        <f t="shared" si="28"/>
        <v>0.642708324188344</v>
      </c>
      <c r="I902">
        <f t="shared" si="29"/>
        <v>-0.63776393698696721</v>
      </c>
    </row>
    <row r="903" spans="1:9">
      <c r="A903" s="6">
        <v>100332430</v>
      </c>
      <c r="B903" s="6">
        <v>100332430</v>
      </c>
      <c r="C903" s="6" t="s">
        <v>1092</v>
      </c>
      <c r="D903" s="6" t="s">
        <v>1093</v>
      </c>
      <c r="E903" s="6"/>
      <c r="F903" s="6">
        <v>573.96532999999999</v>
      </c>
      <c r="G903" s="6">
        <v>893.29909999999995</v>
      </c>
      <c r="H903" s="10">
        <f t="shared" si="28"/>
        <v>0.64252312579291759</v>
      </c>
      <c r="I903">
        <f t="shared" si="29"/>
        <v>-0.63817971394062856</v>
      </c>
    </row>
    <row r="904" spans="1:9">
      <c r="A904" s="6">
        <v>550469</v>
      </c>
      <c r="B904" s="6">
        <v>550469</v>
      </c>
      <c r="C904" s="6" t="s">
        <v>1090</v>
      </c>
      <c r="D904" s="6" t="s">
        <v>1090</v>
      </c>
      <c r="E904" s="6" t="s">
        <v>1091</v>
      </c>
      <c r="F904" s="6">
        <v>160.01855</v>
      </c>
      <c r="G904" s="6">
        <v>249.19257999999999</v>
      </c>
      <c r="H904" s="10">
        <f t="shared" si="28"/>
        <v>0.6421481329821298</v>
      </c>
      <c r="I904">
        <f t="shared" si="29"/>
        <v>-0.63902195319859034</v>
      </c>
    </row>
    <row r="905" spans="1:9">
      <c r="A905" s="6">
        <v>100537552</v>
      </c>
      <c r="B905" s="6">
        <v>100537552</v>
      </c>
      <c r="C905" s="6" t="s">
        <v>1088</v>
      </c>
      <c r="D905" s="6" t="s">
        <v>1089</v>
      </c>
      <c r="E905" s="6"/>
      <c r="F905" s="6">
        <v>274.47620000000001</v>
      </c>
      <c r="G905" s="6">
        <v>427.53190000000001</v>
      </c>
      <c r="H905" s="10">
        <f t="shared" si="28"/>
        <v>0.64200168455266149</v>
      </c>
      <c r="I905">
        <f t="shared" si="29"/>
        <v>-0.63935101203731914</v>
      </c>
    </row>
    <row r="906" spans="1:9">
      <c r="A906" s="6">
        <v>445126</v>
      </c>
      <c r="B906" s="6">
        <v>445126</v>
      </c>
      <c r="C906" s="6" t="s">
        <v>1085</v>
      </c>
      <c r="D906" s="6" t="s">
        <v>1086</v>
      </c>
      <c r="E906" s="6" t="s">
        <v>1087</v>
      </c>
      <c r="F906" s="6">
        <v>15437.017</v>
      </c>
      <c r="G906" s="6">
        <v>24070.307000000001</v>
      </c>
      <c r="H906" s="10">
        <f t="shared" si="28"/>
        <v>0.64133029130039765</v>
      </c>
      <c r="I906">
        <f t="shared" si="29"/>
        <v>-0.64086054475702525</v>
      </c>
    </row>
    <row r="907" spans="1:9">
      <c r="A907" s="6">
        <v>321322</v>
      </c>
      <c r="B907" s="6">
        <v>321322</v>
      </c>
      <c r="C907" s="6" t="s">
        <v>1083</v>
      </c>
      <c r="D907" s="6" t="s">
        <v>1083</v>
      </c>
      <c r="E907" s="6" t="s">
        <v>1084</v>
      </c>
      <c r="F907" s="6">
        <v>1292.45</v>
      </c>
      <c r="G907" s="6">
        <v>2015.3320000000001</v>
      </c>
      <c r="H907" s="10">
        <f t="shared" si="28"/>
        <v>0.64130872729654465</v>
      </c>
      <c r="I907">
        <f t="shared" si="29"/>
        <v>-0.64090905455747937</v>
      </c>
    </row>
    <row r="908" spans="1:9">
      <c r="A908" s="6">
        <v>568958</v>
      </c>
      <c r="B908" s="6">
        <v>568958</v>
      </c>
      <c r="C908" s="6" t="s">
        <v>1081</v>
      </c>
      <c r="D908" s="6" t="s">
        <v>1081</v>
      </c>
      <c r="E908" s="6" t="s">
        <v>1082</v>
      </c>
      <c r="F908" s="6">
        <v>79953.039999999994</v>
      </c>
      <c r="G908" s="6">
        <v>124693.94500000001</v>
      </c>
      <c r="H908" s="10">
        <f t="shared" si="28"/>
        <v>0.64119424563879179</v>
      </c>
      <c r="I908">
        <f t="shared" si="29"/>
        <v>-0.641166616721212</v>
      </c>
    </row>
    <row r="909" spans="1:9">
      <c r="A909" s="6">
        <v>606612</v>
      </c>
      <c r="B909" s="6">
        <v>606612</v>
      </c>
      <c r="C909" s="6" t="s">
        <v>1079</v>
      </c>
      <c r="D909" s="6" t="s">
        <v>1079</v>
      </c>
      <c r="E909" s="6" t="s">
        <v>1080</v>
      </c>
      <c r="F909" s="6">
        <v>495.92874</v>
      </c>
      <c r="G909" s="6">
        <v>773.50476000000003</v>
      </c>
      <c r="H909" s="10">
        <f t="shared" si="28"/>
        <v>0.64114503962457836</v>
      </c>
      <c r="I909">
        <f t="shared" si="29"/>
        <v>-0.64127733511460183</v>
      </c>
    </row>
    <row r="910" spans="1:9">
      <c r="A910" s="6">
        <v>57924</v>
      </c>
      <c r="B910" s="6">
        <v>57924</v>
      </c>
      <c r="C910" s="6" t="s">
        <v>1077</v>
      </c>
      <c r="D910" s="6" t="s">
        <v>1077</v>
      </c>
      <c r="E910" s="6" t="s">
        <v>1078</v>
      </c>
      <c r="F910" s="6">
        <v>5008.6923999999999</v>
      </c>
      <c r="G910" s="6">
        <v>7816.3926000000001</v>
      </c>
      <c r="H910" s="10">
        <f t="shared" si="28"/>
        <v>0.64079335011908178</v>
      </c>
      <c r="I910">
        <f t="shared" si="29"/>
        <v>-0.6420689187387465</v>
      </c>
    </row>
    <row r="911" spans="1:9">
      <c r="A911" s="6">
        <v>553543</v>
      </c>
      <c r="B911" s="6">
        <v>553543</v>
      </c>
      <c r="C911" s="6" t="s">
        <v>1074</v>
      </c>
      <c r="D911" s="6" t="s">
        <v>1075</v>
      </c>
      <c r="E911" s="6" t="s">
        <v>1076</v>
      </c>
      <c r="F911" s="6">
        <v>247.37792999999999</v>
      </c>
      <c r="G911" s="6">
        <v>386.13290000000001</v>
      </c>
      <c r="H911" s="10">
        <f t="shared" si="28"/>
        <v>0.64065488851118357</v>
      </c>
      <c r="I911">
        <f t="shared" si="29"/>
        <v>-0.64238068767302536</v>
      </c>
    </row>
    <row r="912" spans="1:9">
      <c r="A912" s="6">
        <v>387533</v>
      </c>
      <c r="B912" s="6">
        <v>387533</v>
      </c>
      <c r="C912" s="6" t="s">
        <v>1071</v>
      </c>
      <c r="D912" s="6" t="s">
        <v>1072</v>
      </c>
      <c r="E912" s="6" t="s">
        <v>1073</v>
      </c>
      <c r="F912" s="6">
        <v>191.81540000000001</v>
      </c>
      <c r="G912" s="6">
        <v>299.63022000000001</v>
      </c>
      <c r="H912" s="10">
        <f t="shared" si="28"/>
        <v>0.64017374482453737</v>
      </c>
      <c r="I912">
        <f t="shared" si="29"/>
        <v>-0.64346458543306007</v>
      </c>
    </row>
    <row r="913" spans="1:9">
      <c r="A913" s="6">
        <v>492459</v>
      </c>
      <c r="B913" s="6">
        <v>492459</v>
      </c>
      <c r="C913" s="6" t="s">
        <v>1068</v>
      </c>
      <c r="D913" s="6" t="s">
        <v>1069</v>
      </c>
      <c r="E913" s="6" t="s">
        <v>1070</v>
      </c>
      <c r="F913" s="6">
        <v>386.55914000000001</v>
      </c>
      <c r="G913" s="6">
        <v>603.89080000000001</v>
      </c>
      <c r="H913" s="10">
        <f t="shared" si="28"/>
        <v>0.64011430543402881</v>
      </c>
      <c r="I913">
        <f t="shared" si="29"/>
        <v>-0.64359854421517071</v>
      </c>
    </row>
    <row r="914" spans="1:9">
      <c r="A914" s="6">
        <v>393672</v>
      </c>
      <c r="B914" s="6">
        <v>393672</v>
      </c>
      <c r="C914" s="6" t="s">
        <v>1065</v>
      </c>
      <c r="D914" s="6" t="s">
        <v>1066</v>
      </c>
      <c r="E914" s="6" t="s">
        <v>1067</v>
      </c>
      <c r="F914" s="6">
        <v>134.06375</v>
      </c>
      <c r="G914" s="6">
        <v>209.43982</v>
      </c>
      <c r="H914" s="10">
        <f t="shared" si="28"/>
        <v>0.64010630834193805</v>
      </c>
      <c r="I914">
        <f t="shared" si="29"/>
        <v>-0.64361656824161873</v>
      </c>
    </row>
    <row r="915" spans="1:9">
      <c r="A915" s="6">
        <v>436940</v>
      </c>
      <c r="B915" s="6">
        <v>436940</v>
      </c>
      <c r="C915" s="6" t="s">
        <v>1062</v>
      </c>
      <c r="D915" s="6" t="s">
        <v>1063</v>
      </c>
      <c r="E915" s="6" t="s">
        <v>1064</v>
      </c>
      <c r="F915" s="6">
        <v>2700.9780000000001</v>
      </c>
      <c r="G915" s="6">
        <v>4220.1049999999996</v>
      </c>
      <c r="H915" s="10">
        <f t="shared" si="28"/>
        <v>0.64002625527089974</v>
      </c>
      <c r="I915">
        <f t="shared" si="29"/>
        <v>-0.6437970060681818</v>
      </c>
    </row>
    <row r="916" spans="1:9">
      <c r="A916" s="6">
        <v>555453</v>
      </c>
      <c r="B916" s="6">
        <v>555453</v>
      </c>
      <c r="C916" s="6" t="s">
        <v>1060</v>
      </c>
      <c r="D916" s="6" t="s">
        <v>437</v>
      </c>
      <c r="E916" s="6" t="s">
        <v>1061</v>
      </c>
      <c r="F916" s="6">
        <v>153.78387000000001</v>
      </c>
      <c r="G916" s="6">
        <v>240.33716999999999</v>
      </c>
      <c r="H916" s="10">
        <f t="shared" si="28"/>
        <v>0.63986719157923022</v>
      </c>
      <c r="I916">
        <f t="shared" si="29"/>
        <v>-0.64415559904465702</v>
      </c>
    </row>
    <row r="917" spans="1:9">
      <c r="A917" s="6">
        <v>450007</v>
      </c>
      <c r="B917" s="6">
        <v>450007</v>
      </c>
      <c r="C917" s="6" t="s">
        <v>1057</v>
      </c>
      <c r="D917" s="6" t="s">
        <v>1058</v>
      </c>
      <c r="E917" s="6" t="s">
        <v>1059</v>
      </c>
      <c r="F917" s="6">
        <v>384.57977</v>
      </c>
      <c r="G917" s="6">
        <v>601.36126999999999</v>
      </c>
      <c r="H917" s="10">
        <f t="shared" si="28"/>
        <v>0.63951536153966149</v>
      </c>
      <c r="I917">
        <f t="shared" si="29"/>
        <v>-0.64494908097057435</v>
      </c>
    </row>
    <row r="918" spans="1:9">
      <c r="A918" s="6">
        <v>561081</v>
      </c>
      <c r="B918" s="6">
        <v>561081</v>
      </c>
      <c r="C918" s="6" t="s">
        <v>1055</v>
      </c>
      <c r="D918" s="6" t="s">
        <v>1055</v>
      </c>
      <c r="E918" s="6" t="s">
        <v>1056</v>
      </c>
      <c r="F918" s="6">
        <v>1623.6476</v>
      </c>
      <c r="G918" s="6">
        <v>2540.4699999999998</v>
      </c>
      <c r="H918" s="10">
        <f t="shared" si="28"/>
        <v>0.63911307750140722</v>
      </c>
      <c r="I918">
        <f t="shared" si="29"/>
        <v>-0.64585688684825882</v>
      </c>
    </row>
    <row r="919" spans="1:9">
      <c r="A919" s="6">
        <v>352913</v>
      </c>
      <c r="B919" s="6">
        <v>352913</v>
      </c>
      <c r="C919" s="6" t="s">
        <v>1052</v>
      </c>
      <c r="D919" s="6" t="s">
        <v>1053</v>
      </c>
      <c r="E919" s="6" t="s">
        <v>1054</v>
      </c>
      <c r="F919" s="6">
        <v>2396.4967999999999</v>
      </c>
      <c r="G919" s="6">
        <v>3749.9110000000001</v>
      </c>
      <c r="H919" s="10">
        <f t="shared" si="28"/>
        <v>0.63908098085527898</v>
      </c>
      <c r="I919">
        <f t="shared" si="29"/>
        <v>-0.64592934168702976</v>
      </c>
    </row>
    <row r="920" spans="1:9">
      <c r="A920" s="6">
        <v>566323</v>
      </c>
      <c r="B920" s="6">
        <v>566323</v>
      </c>
      <c r="C920" s="6" t="s">
        <v>1049</v>
      </c>
      <c r="D920" s="6" t="s">
        <v>1050</v>
      </c>
      <c r="E920" s="6" t="s">
        <v>1051</v>
      </c>
      <c r="F920" s="6">
        <v>4125.1610000000001</v>
      </c>
      <c r="G920" s="6">
        <v>6458.3590000000004</v>
      </c>
      <c r="H920" s="10">
        <f t="shared" si="28"/>
        <v>0.63873206800674909</v>
      </c>
      <c r="I920">
        <f t="shared" si="29"/>
        <v>-0.64671721100677904</v>
      </c>
    </row>
    <row r="921" spans="1:9">
      <c r="A921" s="6">
        <v>334304</v>
      </c>
      <c r="B921" s="6">
        <v>334304</v>
      </c>
      <c r="C921" s="6" t="s">
        <v>1046</v>
      </c>
      <c r="D921" s="6" t="s">
        <v>1047</v>
      </c>
      <c r="E921" s="6" t="s">
        <v>1048</v>
      </c>
      <c r="F921" s="6">
        <v>172.49045000000001</v>
      </c>
      <c r="G921" s="6">
        <v>270.19709999999998</v>
      </c>
      <c r="H921" s="10">
        <f t="shared" si="28"/>
        <v>0.6383874956466965</v>
      </c>
      <c r="I921">
        <f t="shared" si="29"/>
        <v>-0.64749570169987525</v>
      </c>
    </row>
    <row r="922" spans="1:9">
      <c r="A922" s="6">
        <v>563077</v>
      </c>
      <c r="B922" s="6">
        <v>563077</v>
      </c>
      <c r="C922" s="6" t="s">
        <v>1044</v>
      </c>
      <c r="D922" s="6" t="s">
        <v>1044</v>
      </c>
      <c r="E922" s="6" t="s">
        <v>1045</v>
      </c>
      <c r="F922" s="6">
        <v>173.57341</v>
      </c>
      <c r="G922" s="6">
        <v>272.13589999999999</v>
      </c>
      <c r="H922" s="10">
        <f t="shared" si="28"/>
        <v>0.63781886182602143</v>
      </c>
      <c r="I922">
        <f t="shared" si="29"/>
        <v>-0.64878133273071104</v>
      </c>
    </row>
    <row r="923" spans="1:9">
      <c r="A923" s="6">
        <v>30248</v>
      </c>
      <c r="B923" s="6">
        <v>30248</v>
      </c>
      <c r="C923" s="6" t="s">
        <v>1041</v>
      </c>
      <c r="D923" s="6" t="s">
        <v>1042</v>
      </c>
      <c r="E923" s="6" t="s">
        <v>1043</v>
      </c>
      <c r="F923" s="6">
        <v>25309.791000000001</v>
      </c>
      <c r="G923" s="6">
        <v>39682.086000000003</v>
      </c>
      <c r="H923" s="10">
        <f t="shared" si="28"/>
        <v>0.63781402520018726</v>
      </c>
      <c r="I923">
        <f t="shared" si="29"/>
        <v>-0.64879227283138818</v>
      </c>
    </row>
    <row r="924" spans="1:9">
      <c r="A924" s="6">
        <v>405868</v>
      </c>
      <c r="B924" s="6">
        <v>405868</v>
      </c>
      <c r="C924" s="6" t="s">
        <v>1039</v>
      </c>
      <c r="D924" s="6" t="s">
        <v>1039</v>
      </c>
      <c r="E924" s="6" t="s">
        <v>1040</v>
      </c>
      <c r="F924" s="6">
        <v>2817.7505000000001</v>
      </c>
      <c r="G924" s="6">
        <v>4417.97</v>
      </c>
      <c r="H924" s="10">
        <f t="shared" si="28"/>
        <v>0.63779303616819483</v>
      </c>
      <c r="I924">
        <f t="shared" si="29"/>
        <v>-0.64883974947727441</v>
      </c>
    </row>
    <row r="925" spans="1:9">
      <c r="A925" s="6">
        <v>317736</v>
      </c>
      <c r="B925" s="6">
        <v>317736</v>
      </c>
      <c r="C925" s="6" t="s">
        <v>1036</v>
      </c>
      <c r="D925" s="6" t="s">
        <v>1037</v>
      </c>
      <c r="E925" s="6" t="s">
        <v>1038</v>
      </c>
      <c r="F925" s="6">
        <v>1645.8695</v>
      </c>
      <c r="G925" s="6">
        <v>2581.1758</v>
      </c>
      <c r="H925" s="10">
        <f t="shared" si="28"/>
        <v>0.63764331743696034</v>
      </c>
      <c r="I925">
        <f t="shared" si="29"/>
        <v>-0.64917845469210034</v>
      </c>
    </row>
    <row r="926" spans="1:9">
      <c r="A926" s="6">
        <v>795258</v>
      </c>
      <c r="B926" s="6">
        <v>795258</v>
      </c>
      <c r="C926" s="6" t="s">
        <v>1034</v>
      </c>
      <c r="D926" s="6" t="s">
        <v>1034</v>
      </c>
      <c r="E926" s="6" t="s">
        <v>1035</v>
      </c>
      <c r="F926" s="6">
        <v>112.841606</v>
      </c>
      <c r="G926" s="6">
        <v>177.02475000000001</v>
      </c>
      <c r="H926" s="10">
        <f t="shared" si="28"/>
        <v>0.63743406501068345</v>
      </c>
      <c r="I926">
        <f t="shared" si="29"/>
        <v>-0.64965197487926618</v>
      </c>
    </row>
    <row r="927" spans="1:9">
      <c r="A927" s="6">
        <v>751625</v>
      </c>
      <c r="B927" s="6">
        <v>751625</v>
      </c>
      <c r="C927" s="6" t="s">
        <v>1031</v>
      </c>
      <c r="D927" s="6" t="s">
        <v>1032</v>
      </c>
      <c r="E927" s="6" t="s">
        <v>1033</v>
      </c>
      <c r="F927" s="6">
        <v>1074.7618</v>
      </c>
      <c r="G927" s="6">
        <v>1686.2933</v>
      </c>
      <c r="H927" s="10">
        <f t="shared" si="28"/>
        <v>0.63735163983632026</v>
      </c>
      <c r="I927">
        <f t="shared" si="29"/>
        <v>-0.64983853861309504</v>
      </c>
    </row>
    <row r="928" spans="1:9">
      <c r="A928" s="6">
        <v>553178</v>
      </c>
      <c r="B928" s="6">
        <v>553178</v>
      </c>
      <c r="C928" s="6" t="s">
        <v>1028</v>
      </c>
      <c r="D928" s="6" t="s">
        <v>1029</v>
      </c>
      <c r="E928" s="6" t="s">
        <v>1030</v>
      </c>
      <c r="F928" s="6">
        <v>30879.238000000001</v>
      </c>
      <c r="G928" s="6">
        <v>48478.894999999997</v>
      </c>
      <c r="H928" s="10">
        <f t="shared" si="28"/>
        <v>0.63696249677308037</v>
      </c>
      <c r="I928">
        <f t="shared" si="29"/>
        <v>-0.65071966324140307</v>
      </c>
    </row>
    <row r="929" spans="1:9">
      <c r="A929" s="6">
        <v>550504</v>
      </c>
      <c r="B929" s="6">
        <v>550504</v>
      </c>
      <c r="C929" s="6" t="s">
        <v>1026</v>
      </c>
      <c r="D929" s="6" t="s">
        <v>1026</v>
      </c>
      <c r="E929" s="6" t="s">
        <v>1027</v>
      </c>
      <c r="F929" s="6">
        <v>1655.0088000000001</v>
      </c>
      <c r="G929" s="6">
        <v>2599.2020000000002</v>
      </c>
      <c r="H929" s="10">
        <f t="shared" si="28"/>
        <v>0.63673727551763959</v>
      </c>
      <c r="I929">
        <f t="shared" si="29"/>
        <v>-0.65122987074678607</v>
      </c>
    </row>
    <row r="930" spans="1:9">
      <c r="A930" s="6">
        <v>794238</v>
      </c>
      <c r="B930" s="6">
        <v>794238</v>
      </c>
      <c r="C930" s="6" t="s">
        <v>1023</v>
      </c>
      <c r="D930" s="6" t="s">
        <v>1024</v>
      </c>
      <c r="E930" s="6" t="s">
        <v>1025</v>
      </c>
      <c r="F930" s="6">
        <v>155.92938000000001</v>
      </c>
      <c r="G930" s="6">
        <v>244.92063999999999</v>
      </c>
      <c r="H930" s="10">
        <f t="shared" si="28"/>
        <v>0.63665267247382673</v>
      </c>
      <c r="I930">
        <f t="shared" si="29"/>
        <v>-0.65142157383369204</v>
      </c>
    </row>
    <row r="931" spans="1:9">
      <c r="A931" s="6">
        <v>553712</v>
      </c>
      <c r="B931" s="6">
        <v>553712</v>
      </c>
      <c r="C931" s="6" t="s">
        <v>1021</v>
      </c>
      <c r="D931" s="6" t="s">
        <v>1021</v>
      </c>
      <c r="E931" s="6" t="s">
        <v>1022</v>
      </c>
      <c r="F931" s="6">
        <v>322.42610000000002</v>
      </c>
      <c r="G931" s="6">
        <v>506.48910000000001</v>
      </c>
      <c r="H931" s="10">
        <f t="shared" si="28"/>
        <v>0.63659040243906539</v>
      </c>
      <c r="I931">
        <f t="shared" si="29"/>
        <v>-0.65156268855434185</v>
      </c>
    </row>
    <row r="932" spans="1:9">
      <c r="A932" s="6">
        <v>448857</v>
      </c>
      <c r="B932" s="6">
        <v>448857</v>
      </c>
      <c r="C932" s="6" t="s">
        <v>1019</v>
      </c>
      <c r="D932" s="6" t="s">
        <v>1020</v>
      </c>
      <c r="E932" s="6"/>
      <c r="F932" s="6">
        <v>246.60826</v>
      </c>
      <c r="G932" s="6">
        <v>387.43299999999999</v>
      </c>
      <c r="H932" s="10">
        <f t="shared" si="28"/>
        <v>0.63651846899980125</v>
      </c>
      <c r="I932">
        <f t="shared" si="29"/>
        <v>-0.65172571941295743</v>
      </c>
    </row>
    <row r="933" spans="1:9">
      <c r="A933" s="6">
        <v>571819</v>
      </c>
      <c r="B933" s="6">
        <v>571819</v>
      </c>
      <c r="C933" s="6" t="s">
        <v>1017</v>
      </c>
      <c r="D933" s="6" t="s">
        <v>1017</v>
      </c>
      <c r="E933" s="6" t="s">
        <v>1018</v>
      </c>
      <c r="F933" s="6">
        <v>134.15801999999999</v>
      </c>
      <c r="G933" s="6">
        <v>210.96516</v>
      </c>
      <c r="H933" s="10">
        <f t="shared" si="28"/>
        <v>0.63592500297205468</v>
      </c>
      <c r="I933">
        <f t="shared" si="29"/>
        <v>-0.65307146179932996</v>
      </c>
    </row>
    <row r="934" spans="1:9">
      <c r="A934" s="6">
        <v>30708</v>
      </c>
      <c r="B934" s="6">
        <v>30708</v>
      </c>
      <c r="C934" s="6" t="s">
        <v>1014</v>
      </c>
      <c r="D934" s="6" t="s">
        <v>1015</v>
      </c>
      <c r="E934" s="6" t="s">
        <v>1016</v>
      </c>
      <c r="F934" s="6">
        <v>13372.066999999999</v>
      </c>
      <c r="G934" s="6">
        <v>21029.592000000001</v>
      </c>
      <c r="H934" s="10">
        <f t="shared" si="28"/>
        <v>0.63586906488723127</v>
      </c>
      <c r="I934">
        <f t="shared" si="29"/>
        <v>-0.6531983716500096</v>
      </c>
    </row>
    <row r="935" spans="1:9">
      <c r="A935" s="6">
        <v>436683</v>
      </c>
      <c r="B935" s="6">
        <v>436683</v>
      </c>
      <c r="C935" s="6" t="s">
        <v>1011</v>
      </c>
      <c r="D935" s="6" t="s">
        <v>1012</v>
      </c>
      <c r="E935" s="6" t="s">
        <v>1013</v>
      </c>
      <c r="F935" s="6">
        <v>165.98625000000001</v>
      </c>
      <c r="G935" s="6">
        <v>261.21426000000002</v>
      </c>
      <c r="H935" s="10">
        <f t="shared" si="28"/>
        <v>0.63544099774644769</v>
      </c>
      <c r="I935">
        <f t="shared" si="29"/>
        <v>-0.65416992120769313</v>
      </c>
    </row>
    <row r="936" spans="1:9">
      <c r="A936" s="6" t="s">
        <v>1008</v>
      </c>
      <c r="B936" s="6">
        <v>449553</v>
      </c>
      <c r="C936" s="6" t="s">
        <v>1009</v>
      </c>
      <c r="D936" s="6" t="s">
        <v>1009</v>
      </c>
      <c r="E936" s="6" t="s">
        <v>1010</v>
      </c>
      <c r="F936" s="6">
        <v>190.25935000000001</v>
      </c>
      <c r="G936" s="6">
        <v>299.59377999999998</v>
      </c>
      <c r="H936" s="10">
        <f t="shared" si="28"/>
        <v>0.63505774385569691</v>
      </c>
      <c r="I936">
        <f t="shared" si="29"/>
        <v>-0.65504031719669109</v>
      </c>
    </row>
    <row r="937" spans="1:9">
      <c r="A937" s="6">
        <v>550282</v>
      </c>
      <c r="B937" s="6">
        <v>550282</v>
      </c>
      <c r="C937" s="6" t="s">
        <v>1005</v>
      </c>
      <c r="D937" s="6" t="s">
        <v>1006</v>
      </c>
      <c r="E937" s="6" t="s">
        <v>1007</v>
      </c>
      <c r="F937" s="6">
        <v>1035.7064</v>
      </c>
      <c r="G937" s="6">
        <v>1631.2363</v>
      </c>
      <c r="H937" s="10">
        <f t="shared" si="28"/>
        <v>0.63492113313074261</v>
      </c>
      <c r="I937">
        <f t="shared" si="29"/>
        <v>-0.65535069655772682</v>
      </c>
    </row>
    <row r="938" spans="1:9">
      <c r="A938" s="6">
        <v>619268</v>
      </c>
      <c r="B938" s="6">
        <v>619268</v>
      </c>
      <c r="C938" s="6" t="s">
        <v>1002</v>
      </c>
      <c r="D938" s="6" t="s">
        <v>1003</v>
      </c>
      <c r="E938" s="6" t="s">
        <v>1004</v>
      </c>
      <c r="F938" s="6">
        <v>1460.0573999999999</v>
      </c>
      <c r="G938" s="6">
        <v>2302.509</v>
      </c>
      <c r="H938" s="10">
        <f t="shared" si="28"/>
        <v>0.63411582756028306</v>
      </c>
      <c r="I938">
        <f t="shared" si="29"/>
        <v>-0.65718170785974628</v>
      </c>
    </row>
    <row r="939" spans="1:9">
      <c r="A939" s="6">
        <v>436716</v>
      </c>
      <c r="B939" s="6">
        <v>436716</v>
      </c>
      <c r="C939" s="6" t="s">
        <v>999</v>
      </c>
      <c r="D939" s="6" t="s">
        <v>1000</v>
      </c>
      <c r="E939" s="6" t="s">
        <v>1001</v>
      </c>
      <c r="F939" s="6">
        <v>501.7133</v>
      </c>
      <c r="G939" s="6">
        <v>791.36720000000003</v>
      </c>
      <c r="H939" s="10">
        <f t="shared" si="28"/>
        <v>0.63398293484996593</v>
      </c>
      <c r="I939">
        <f t="shared" si="29"/>
        <v>-0.65748408754897858</v>
      </c>
    </row>
    <row r="940" spans="1:9">
      <c r="A940" s="6">
        <v>777613</v>
      </c>
      <c r="B940" s="6">
        <v>777613</v>
      </c>
      <c r="C940" s="6" t="s">
        <v>997</v>
      </c>
      <c r="D940" s="6" t="s">
        <v>997</v>
      </c>
      <c r="E940" s="6" t="s">
        <v>998</v>
      </c>
      <c r="F940" s="6">
        <v>252.12799999999999</v>
      </c>
      <c r="G940" s="6">
        <v>397.85208</v>
      </c>
      <c r="H940" s="10">
        <f t="shared" si="28"/>
        <v>0.6337229655805745</v>
      </c>
      <c r="I940">
        <f t="shared" si="29"/>
        <v>-0.65807579636861047</v>
      </c>
    </row>
    <row r="941" spans="1:9">
      <c r="A941" s="6">
        <v>751632</v>
      </c>
      <c r="B941" s="6">
        <v>751632</v>
      </c>
      <c r="C941" s="6" t="s">
        <v>994</v>
      </c>
      <c r="D941" s="6" t="s">
        <v>995</v>
      </c>
      <c r="E941" s="6" t="s">
        <v>996</v>
      </c>
      <c r="F941" s="6">
        <v>1279.5372</v>
      </c>
      <c r="G941" s="6">
        <v>2019.3513</v>
      </c>
      <c r="H941" s="10">
        <f t="shared" si="28"/>
        <v>0.63363774297221087</v>
      </c>
      <c r="I941">
        <f t="shared" si="29"/>
        <v>-0.65826982200600537</v>
      </c>
    </row>
    <row r="942" spans="1:9">
      <c r="A942" s="6">
        <v>100005237</v>
      </c>
      <c r="B942" s="6">
        <v>100005237</v>
      </c>
      <c r="C942" s="6" t="s">
        <v>992</v>
      </c>
      <c r="D942" s="6" t="s">
        <v>992</v>
      </c>
      <c r="E942" s="6" t="s">
        <v>993</v>
      </c>
      <c r="F942" s="6">
        <v>1055.5181</v>
      </c>
      <c r="G942" s="6">
        <v>1665.9630999999999</v>
      </c>
      <c r="H942" s="10">
        <f t="shared" si="28"/>
        <v>0.63357831875147774</v>
      </c>
      <c r="I942">
        <f t="shared" si="29"/>
        <v>-0.65840512810133156</v>
      </c>
    </row>
    <row r="943" spans="1:9">
      <c r="A943" s="6">
        <v>402880</v>
      </c>
      <c r="B943" s="6">
        <v>402880</v>
      </c>
      <c r="C943" s="6" t="s">
        <v>990</v>
      </c>
      <c r="D943" s="6" t="s">
        <v>991</v>
      </c>
      <c r="E943" s="6"/>
      <c r="F943" s="6">
        <v>869.43539999999996</v>
      </c>
      <c r="G943" s="6">
        <v>1374.6</v>
      </c>
      <c r="H943" s="10">
        <f t="shared" si="28"/>
        <v>0.63250065473592321</v>
      </c>
      <c r="I943">
        <f t="shared" si="29"/>
        <v>-0.66086112166732269</v>
      </c>
    </row>
    <row r="944" spans="1:9">
      <c r="A944" s="6">
        <v>568032</v>
      </c>
      <c r="B944" s="6">
        <v>568032</v>
      </c>
      <c r="C944" s="6" t="s">
        <v>987</v>
      </c>
      <c r="D944" s="6" t="s">
        <v>988</v>
      </c>
      <c r="E944" s="6" t="s">
        <v>989</v>
      </c>
      <c r="F944" s="6">
        <v>4092.4355</v>
      </c>
      <c r="G944" s="6">
        <v>6474.2</v>
      </c>
      <c r="H944" s="10">
        <f t="shared" si="28"/>
        <v>0.63211446974143526</v>
      </c>
      <c r="I944">
        <f t="shared" si="29"/>
        <v>-0.66174225488002691</v>
      </c>
    </row>
    <row r="945" spans="1:9">
      <c r="A945" s="6">
        <v>378480</v>
      </c>
      <c r="B945" s="6">
        <v>378480</v>
      </c>
      <c r="C945" s="6" t="s">
        <v>984</v>
      </c>
      <c r="D945" s="6" t="s">
        <v>985</v>
      </c>
      <c r="E945" s="6" t="s">
        <v>986</v>
      </c>
      <c r="F945" s="6">
        <v>1815.7372</v>
      </c>
      <c r="G945" s="6">
        <v>2873.2563</v>
      </c>
      <c r="H945" s="10">
        <f t="shared" si="28"/>
        <v>0.63194404202646315</v>
      </c>
      <c r="I945">
        <f t="shared" si="29"/>
        <v>-0.66213127994242882</v>
      </c>
    </row>
    <row r="946" spans="1:9">
      <c r="A946" s="6">
        <v>796595</v>
      </c>
      <c r="B946" s="6">
        <v>796595</v>
      </c>
      <c r="C946" s="6" t="s">
        <v>982</v>
      </c>
      <c r="D946" s="6" t="s">
        <v>983</v>
      </c>
      <c r="E946" s="6"/>
      <c r="F946" s="6">
        <v>143.72272000000001</v>
      </c>
      <c r="G946" s="6">
        <v>227.45528999999999</v>
      </c>
      <c r="H946" s="10">
        <f t="shared" si="28"/>
        <v>0.63187240006596468</v>
      </c>
      <c r="I946">
        <f t="shared" si="29"/>
        <v>-0.66229484404525107</v>
      </c>
    </row>
    <row r="947" spans="1:9">
      <c r="A947" s="6">
        <v>541544</v>
      </c>
      <c r="B947" s="6">
        <v>541544</v>
      </c>
      <c r="C947" s="6" t="s">
        <v>981</v>
      </c>
      <c r="D947" s="6" t="s">
        <v>981</v>
      </c>
      <c r="E947" s="6"/>
      <c r="F947" s="6">
        <v>262.97140000000002</v>
      </c>
      <c r="G947" s="6">
        <v>416.17815999999999</v>
      </c>
      <c r="H947" s="10">
        <f t="shared" si="28"/>
        <v>0.63187217705032872</v>
      </c>
      <c r="I947">
        <f t="shared" si="29"/>
        <v>-0.6622953532360446</v>
      </c>
    </row>
    <row r="948" spans="1:9">
      <c r="A948" s="6">
        <v>558248</v>
      </c>
      <c r="B948" s="6">
        <v>558248</v>
      </c>
      <c r="C948" s="6" t="s">
        <v>978</v>
      </c>
      <c r="D948" s="6" t="s">
        <v>979</v>
      </c>
      <c r="E948" s="6" t="s">
        <v>980</v>
      </c>
      <c r="F948" s="6">
        <v>549.16909999999996</v>
      </c>
      <c r="G948" s="6">
        <v>869.64813000000004</v>
      </c>
      <c r="H948" s="10">
        <f t="shared" si="28"/>
        <v>0.6314842532921906</v>
      </c>
      <c r="I948">
        <f t="shared" si="29"/>
        <v>-0.66318133550717007</v>
      </c>
    </row>
    <row r="949" spans="1:9">
      <c r="A949" s="6">
        <v>368919</v>
      </c>
      <c r="B949" s="6">
        <v>368919</v>
      </c>
      <c r="C949" s="6" t="s">
        <v>975</v>
      </c>
      <c r="D949" s="6" t="s">
        <v>976</v>
      </c>
      <c r="E949" s="6" t="s">
        <v>977</v>
      </c>
      <c r="F949" s="6">
        <v>117.85374</v>
      </c>
      <c r="G949" s="6">
        <v>186.65093999999999</v>
      </c>
      <c r="H949" s="10">
        <f t="shared" si="28"/>
        <v>0.6314125179332073</v>
      </c>
      <c r="I949">
        <f t="shared" si="29"/>
        <v>-0.66334523211238894</v>
      </c>
    </row>
    <row r="950" spans="1:9">
      <c r="A950" s="6">
        <v>793937</v>
      </c>
      <c r="B950" s="6">
        <v>793937</v>
      </c>
      <c r="C950" s="6" t="s">
        <v>973</v>
      </c>
      <c r="D950" s="6" t="s">
        <v>973</v>
      </c>
      <c r="E950" s="6" t="s">
        <v>974</v>
      </c>
      <c r="F950" s="6">
        <v>579.91250000000002</v>
      </c>
      <c r="G950" s="6">
        <v>918.70519999999999</v>
      </c>
      <c r="H950" s="10">
        <f t="shared" si="28"/>
        <v>0.63122805879405064</v>
      </c>
      <c r="I950">
        <f t="shared" si="29"/>
        <v>-0.66376675870056645</v>
      </c>
    </row>
    <row r="951" spans="1:9">
      <c r="A951" s="6">
        <v>100073334</v>
      </c>
      <c r="B951" s="6">
        <v>100073334</v>
      </c>
      <c r="C951" s="6" t="s">
        <v>971</v>
      </c>
      <c r="D951" s="6" t="s">
        <v>971</v>
      </c>
      <c r="E951" s="6" t="s">
        <v>972</v>
      </c>
      <c r="F951" s="6">
        <v>2533.2975999999999</v>
      </c>
      <c r="G951" s="6">
        <v>4013.5073000000002</v>
      </c>
      <c r="H951" s="10">
        <f t="shared" si="28"/>
        <v>0.63119297179302492</v>
      </c>
      <c r="I951">
        <f t="shared" si="29"/>
        <v>-0.66384695356609236</v>
      </c>
    </row>
    <row r="952" spans="1:9">
      <c r="A952" s="6">
        <v>566485</v>
      </c>
      <c r="B952" s="6">
        <v>566485</v>
      </c>
      <c r="C952" s="6" t="s">
        <v>968</v>
      </c>
      <c r="D952" s="6" t="s">
        <v>969</v>
      </c>
      <c r="E952" s="6" t="s">
        <v>970</v>
      </c>
      <c r="F952" s="6">
        <v>105.684494</v>
      </c>
      <c r="G952" s="6">
        <v>167.46257</v>
      </c>
      <c r="H952" s="10">
        <f t="shared" si="28"/>
        <v>0.63109322877345064</v>
      </c>
      <c r="I952">
        <f t="shared" si="29"/>
        <v>-0.66407495060818633</v>
      </c>
    </row>
    <row r="953" spans="1:9">
      <c r="A953" s="6">
        <v>562682</v>
      </c>
      <c r="B953" s="6">
        <v>562682</v>
      </c>
      <c r="C953" s="6" t="s">
        <v>966</v>
      </c>
      <c r="D953" s="6" t="s">
        <v>966</v>
      </c>
      <c r="E953" s="6" t="s">
        <v>967</v>
      </c>
      <c r="F953" s="6">
        <v>22002.572</v>
      </c>
      <c r="G953" s="6">
        <v>34874.910000000003</v>
      </c>
      <c r="H953" s="10">
        <f t="shared" si="28"/>
        <v>0.63089974999218634</v>
      </c>
      <c r="I953">
        <f t="shared" si="29"/>
        <v>-0.66451731579583928</v>
      </c>
    </row>
    <row r="954" spans="1:9">
      <c r="A954" s="6">
        <v>100002528</v>
      </c>
      <c r="B954" s="6">
        <v>100002528</v>
      </c>
      <c r="C954" s="6" t="s">
        <v>964</v>
      </c>
      <c r="D954" s="6" t="s">
        <v>965</v>
      </c>
      <c r="E954" s="6"/>
      <c r="F954" s="6">
        <v>1562.8643</v>
      </c>
      <c r="G954" s="6">
        <v>2477.2615000000001</v>
      </c>
      <c r="H954" s="10">
        <f t="shared" si="28"/>
        <v>0.63088386106997585</v>
      </c>
      <c r="I954">
        <f t="shared" si="29"/>
        <v>-0.66455364986941323</v>
      </c>
    </row>
    <row r="955" spans="1:9">
      <c r="A955" s="6">
        <v>555753</v>
      </c>
      <c r="B955" s="6">
        <v>555753</v>
      </c>
      <c r="C955" s="6" t="s">
        <v>962</v>
      </c>
      <c r="D955" s="6" t="s">
        <v>962</v>
      </c>
      <c r="E955" s="6" t="s">
        <v>963</v>
      </c>
      <c r="F955" s="6">
        <v>230.74556999999999</v>
      </c>
      <c r="G955" s="6">
        <v>365.80252000000002</v>
      </c>
      <c r="H955" s="10">
        <f t="shared" si="28"/>
        <v>0.63079272936665387</v>
      </c>
      <c r="I955">
        <f t="shared" si="29"/>
        <v>-0.66476206343224797</v>
      </c>
    </row>
    <row r="956" spans="1:9">
      <c r="A956" s="6">
        <v>338214</v>
      </c>
      <c r="B956" s="6">
        <v>338214</v>
      </c>
      <c r="C956" s="6" t="s">
        <v>959</v>
      </c>
      <c r="D956" s="6" t="s">
        <v>960</v>
      </c>
      <c r="E956" s="6" t="s">
        <v>961</v>
      </c>
      <c r="F956" s="6">
        <v>756.80005000000006</v>
      </c>
      <c r="G956" s="6">
        <v>1201.6297999999999</v>
      </c>
      <c r="H956" s="10">
        <f t="shared" si="28"/>
        <v>0.62981131959277314</v>
      </c>
      <c r="I956">
        <f t="shared" si="29"/>
        <v>-0.66700840763696456</v>
      </c>
    </row>
    <row r="957" spans="1:9">
      <c r="A957" s="6">
        <v>494090</v>
      </c>
      <c r="B957" s="6">
        <v>494090</v>
      </c>
      <c r="C957" s="6" t="s">
        <v>957</v>
      </c>
      <c r="D957" s="6" t="s">
        <v>957</v>
      </c>
      <c r="E957" s="6" t="s">
        <v>958</v>
      </c>
      <c r="F957" s="6">
        <v>6160.3296</v>
      </c>
      <c r="G957" s="6">
        <v>9781.3729999999996</v>
      </c>
      <c r="H957" s="10">
        <f t="shared" si="28"/>
        <v>0.62980213513992367</v>
      </c>
      <c r="I957">
        <f t="shared" si="29"/>
        <v>-0.6670294464160117</v>
      </c>
    </row>
    <row r="958" spans="1:9">
      <c r="A958" s="6">
        <v>322041</v>
      </c>
      <c r="B958" s="6">
        <v>322041</v>
      </c>
      <c r="C958" s="6" t="s">
        <v>954</v>
      </c>
      <c r="D958" s="6" t="s">
        <v>955</v>
      </c>
      <c r="E958" s="6" t="s">
        <v>956</v>
      </c>
      <c r="F958" s="6">
        <v>9259.66</v>
      </c>
      <c r="G958" s="6">
        <v>14704.687</v>
      </c>
      <c r="H958" s="10">
        <f t="shared" si="28"/>
        <v>0.62970806519037092</v>
      </c>
      <c r="I958">
        <f t="shared" si="29"/>
        <v>-0.66724494963294978</v>
      </c>
    </row>
    <row r="959" spans="1:9">
      <c r="A959" s="6">
        <v>335309</v>
      </c>
      <c r="B959" s="6">
        <v>335309</v>
      </c>
      <c r="C959" s="6" t="s">
        <v>952</v>
      </c>
      <c r="D959" s="6" t="s">
        <v>952</v>
      </c>
      <c r="E959" s="6" t="s">
        <v>953</v>
      </c>
      <c r="F959" s="6">
        <v>14511.022000000001</v>
      </c>
      <c r="G959" s="6">
        <v>23049.728999999999</v>
      </c>
      <c r="H959" s="10">
        <f t="shared" si="28"/>
        <v>0.62955282467746154</v>
      </c>
      <c r="I959">
        <f t="shared" si="29"/>
        <v>-0.66760065784410128</v>
      </c>
    </row>
    <row r="960" spans="1:9">
      <c r="A960" s="6">
        <v>360141</v>
      </c>
      <c r="B960" s="6">
        <v>360141</v>
      </c>
      <c r="C960" s="6" t="s">
        <v>949</v>
      </c>
      <c r="D960" s="6" t="s">
        <v>950</v>
      </c>
      <c r="E960" s="6" t="s">
        <v>951</v>
      </c>
      <c r="F960" s="6">
        <v>177.87182999999999</v>
      </c>
      <c r="G960" s="6">
        <v>283.00779999999997</v>
      </c>
      <c r="H960" s="10">
        <f t="shared" si="28"/>
        <v>0.62850504473728286</v>
      </c>
      <c r="I960">
        <f t="shared" si="29"/>
        <v>-0.67000377030800451</v>
      </c>
    </row>
    <row r="961" spans="1:9">
      <c r="A961" s="6">
        <v>571761</v>
      </c>
      <c r="B961" s="6">
        <v>571761</v>
      </c>
      <c r="C961" s="6" t="s">
        <v>947</v>
      </c>
      <c r="D961" s="6" t="s">
        <v>947</v>
      </c>
      <c r="E961" s="6" t="s">
        <v>948</v>
      </c>
      <c r="F961" s="6">
        <v>1216.587</v>
      </c>
      <c r="G961" s="6">
        <v>1937.5337999999999</v>
      </c>
      <c r="H961" s="10">
        <f t="shared" si="28"/>
        <v>0.62790491706518881</v>
      </c>
      <c r="I961">
        <f t="shared" si="29"/>
        <v>-0.67138198491724399</v>
      </c>
    </row>
    <row r="962" spans="1:9">
      <c r="A962" s="6">
        <v>561086</v>
      </c>
      <c r="B962" s="6">
        <v>561086</v>
      </c>
      <c r="C962" s="6" t="s">
        <v>945</v>
      </c>
      <c r="D962" s="6" t="s">
        <v>946</v>
      </c>
      <c r="E962" s="6"/>
      <c r="F962" s="6">
        <v>4387.7370000000001</v>
      </c>
      <c r="G962" s="6">
        <v>6992.5576000000001</v>
      </c>
      <c r="H962" s="10">
        <f t="shared" ref="H962:H1025" si="30">F962/G962</f>
        <v>0.6274867153042829</v>
      </c>
      <c r="I962">
        <f t="shared" ref="I962:I1025" si="31">LOG(F962/G962, 2)</f>
        <v>-0.67234317919847253</v>
      </c>
    </row>
    <row r="963" spans="1:9">
      <c r="A963" s="6">
        <v>100147851</v>
      </c>
      <c r="B963" s="6">
        <v>100147851</v>
      </c>
      <c r="C963" s="6" t="s">
        <v>943</v>
      </c>
      <c r="D963" s="6" t="s">
        <v>944</v>
      </c>
      <c r="E963" s="6"/>
      <c r="F963" s="6">
        <v>619.89859999999999</v>
      </c>
      <c r="G963" s="6">
        <v>987.98299999999995</v>
      </c>
      <c r="H963" s="10">
        <f t="shared" si="30"/>
        <v>0.62743852880059681</v>
      </c>
      <c r="I963">
        <f t="shared" si="31"/>
        <v>-0.67245397214054847</v>
      </c>
    </row>
    <row r="964" spans="1:9">
      <c r="A964" s="6">
        <v>415167</v>
      </c>
      <c r="B964" s="6">
        <v>415167</v>
      </c>
      <c r="C964" s="6" t="s">
        <v>940</v>
      </c>
      <c r="D964" s="6" t="s">
        <v>941</v>
      </c>
      <c r="E964" s="6" t="s">
        <v>942</v>
      </c>
      <c r="F964" s="6">
        <v>6624.0625</v>
      </c>
      <c r="G964" s="6">
        <v>10557.566000000001</v>
      </c>
      <c r="H964" s="10">
        <f t="shared" si="30"/>
        <v>0.62742326214205046</v>
      </c>
      <c r="I964">
        <f t="shared" si="31"/>
        <v>-0.67248907581927364</v>
      </c>
    </row>
    <row r="965" spans="1:9">
      <c r="A965" s="6">
        <v>393495</v>
      </c>
      <c r="B965" s="6">
        <v>393495</v>
      </c>
      <c r="C965" s="6" t="s">
        <v>937</v>
      </c>
      <c r="D965" s="6" t="s">
        <v>938</v>
      </c>
      <c r="E965" s="6" t="s">
        <v>939</v>
      </c>
      <c r="F965" s="6">
        <v>1574.3469</v>
      </c>
      <c r="G965" s="6">
        <v>2510.5337</v>
      </c>
      <c r="H965" s="10">
        <f t="shared" si="30"/>
        <v>0.62709650143314155</v>
      </c>
      <c r="I965">
        <f t="shared" si="31"/>
        <v>-0.67324062406689555</v>
      </c>
    </row>
    <row r="966" spans="1:9">
      <c r="A966" s="6">
        <v>550433</v>
      </c>
      <c r="B966" s="6">
        <v>550433</v>
      </c>
      <c r="C966" s="6" t="s">
        <v>934</v>
      </c>
      <c r="D966" s="6" t="s">
        <v>935</v>
      </c>
      <c r="E966" s="6" t="s">
        <v>936</v>
      </c>
      <c r="F966" s="6">
        <v>49728.71</v>
      </c>
      <c r="G966" s="6">
        <v>79331.5</v>
      </c>
      <c r="H966" s="10">
        <f t="shared" si="30"/>
        <v>0.62684696495087067</v>
      </c>
      <c r="I966">
        <f t="shared" si="31"/>
        <v>-0.67381482068723209</v>
      </c>
    </row>
    <row r="967" spans="1:9">
      <c r="A967" s="6">
        <v>447942</v>
      </c>
      <c r="B967" s="6">
        <v>447942</v>
      </c>
      <c r="C967" s="6" t="s">
        <v>932</v>
      </c>
      <c r="D967" s="6" t="s">
        <v>932</v>
      </c>
      <c r="E967" s="6" t="s">
        <v>933</v>
      </c>
      <c r="F967" s="6">
        <v>100.326775</v>
      </c>
      <c r="G967" s="6">
        <v>160.10568000000001</v>
      </c>
      <c r="H967" s="10">
        <f t="shared" si="30"/>
        <v>0.62662845565503977</v>
      </c>
      <c r="I967">
        <f t="shared" si="31"/>
        <v>-0.67431780985717404</v>
      </c>
    </row>
    <row r="968" spans="1:9">
      <c r="A968" s="6">
        <v>321442</v>
      </c>
      <c r="B968" s="6">
        <v>321442</v>
      </c>
      <c r="C968" s="6" t="s">
        <v>929</v>
      </c>
      <c r="D968" s="6" t="s">
        <v>930</v>
      </c>
      <c r="E968" s="6" t="s">
        <v>931</v>
      </c>
      <c r="F968" s="6">
        <v>2804.3270000000002</v>
      </c>
      <c r="G968" s="6">
        <v>4477.9834000000001</v>
      </c>
      <c r="H968" s="10">
        <f t="shared" si="30"/>
        <v>0.62624774357135848</v>
      </c>
      <c r="I968">
        <f t="shared" si="31"/>
        <v>-0.67519459473404864</v>
      </c>
    </row>
    <row r="969" spans="1:9">
      <c r="A969" s="6">
        <v>431774</v>
      </c>
      <c r="B969" s="6">
        <v>431774</v>
      </c>
      <c r="C969" s="6" t="s">
        <v>926</v>
      </c>
      <c r="D969" s="6" t="s">
        <v>927</v>
      </c>
      <c r="E969" s="6" t="s">
        <v>928</v>
      </c>
      <c r="F969" s="6">
        <v>186.92771999999999</v>
      </c>
      <c r="G969" s="6">
        <v>298.56533999999999</v>
      </c>
      <c r="H969" s="10">
        <f t="shared" si="30"/>
        <v>0.62608647072027857</v>
      </c>
      <c r="I969">
        <f t="shared" si="31"/>
        <v>-0.67556616893702737</v>
      </c>
    </row>
    <row r="970" spans="1:9">
      <c r="A970" s="6">
        <v>436833</v>
      </c>
      <c r="B970" s="6">
        <v>436833</v>
      </c>
      <c r="C970" s="6" t="s">
        <v>925</v>
      </c>
      <c r="D970" s="6" t="s">
        <v>925</v>
      </c>
      <c r="E970" s="6"/>
      <c r="F970" s="6">
        <v>1499.2834</v>
      </c>
      <c r="G970" s="6">
        <v>2395.6334999999999</v>
      </c>
      <c r="H970" s="10">
        <f t="shared" si="30"/>
        <v>0.62584005441566926</v>
      </c>
      <c r="I970">
        <f t="shared" si="31"/>
        <v>-0.67613409936761937</v>
      </c>
    </row>
    <row r="971" spans="1:9">
      <c r="A971" s="6">
        <v>553296</v>
      </c>
      <c r="B971" s="6">
        <v>553296</v>
      </c>
      <c r="C971" s="6" t="s">
        <v>923</v>
      </c>
      <c r="D971" s="6" t="s">
        <v>924</v>
      </c>
      <c r="E971" s="6"/>
      <c r="F971" s="6">
        <v>24809.599999999999</v>
      </c>
      <c r="G971" s="6">
        <v>39649.785000000003</v>
      </c>
      <c r="H971" s="10">
        <f t="shared" si="30"/>
        <v>0.62571839922965522</v>
      </c>
      <c r="I971">
        <f t="shared" si="31"/>
        <v>-0.67641456782452991</v>
      </c>
    </row>
    <row r="972" spans="1:9">
      <c r="A972" s="6">
        <v>561325</v>
      </c>
      <c r="B972" s="6">
        <v>561325</v>
      </c>
      <c r="C972" s="6" t="s">
        <v>921</v>
      </c>
      <c r="D972" s="6" t="s">
        <v>922</v>
      </c>
      <c r="E972" s="6"/>
      <c r="F972" s="6">
        <v>3253.4490000000001</v>
      </c>
      <c r="G972" s="6">
        <v>5199.6310000000003</v>
      </c>
      <c r="H972" s="10">
        <f t="shared" si="30"/>
        <v>0.62570767040968867</v>
      </c>
      <c r="I972">
        <f t="shared" si="31"/>
        <v>-0.67643930506748218</v>
      </c>
    </row>
    <row r="973" spans="1:9">
      <c r="A973" s="6">
        <v>445308</v>
      </c>
      <c r="B973" s="6">
        <v>445308</v>
      </c>
      <c r="C973" s="6" t="s">
        <v>918</v>
      </c>
      <c r="D973" s="6" t="s">
        <v>919</v>
      </c>
      <c r="E973" s="6" t="s">
        <v>920</v>
      </c>
      <c r="F973" s="6">
        <v>3084.4252999999999</v>
      </c>
      <c r="G973" s="6">
        <v>4930.4669999999996</v>
      </c>
      <c r="H973" s="10">
        <f t="shared" si="30"/>
        <v>0.62558481782760134</v>
      </c>
      <c r="I973">
        <f t="shared" si="31"/>
        <v>-0.67672259424754744</v>
      </c>
    </row>
    <row r="974" spans="1:9">
      <c r="A974" s="6">
        <v>393979</v>
      </c>
      <c r="B974" s="6">
        <v>393979</v>
      </c>
      <c r="C974" s="6" t="s">
        <v>915</v>
      </c>
      <c r="D974" s="6" t="s">
        <v>916</v>
      </c>
      <c r="E974" s="6" t="s">
        <v>917</v>
      </c>
      <c r="F974" s="6">
        <v>7667.4920000000002</v>
      </c>
      <c r="G974" s="6">
        <v>12257.700999999999</v>
      </c>
      <c r="H974" s="10">
        <f t="shared" si="30"/>
        <v>0.62552447640874909</v>
      </c>
      <c r="I974">
        <f t="shared" si="31"/>
        <v>-0.67686175757437572</v>
      </c>
    </row>
    <row r="975" spans="1:9">
      <c r="A975" s="6">
        <v>335380</v>
      </c>
      <c r="B975" s="6">
        <v>335380</v>
      </c>
      <c r="C975" s="6" t="s">
        <v>913</v>
      </c>
      <c r="D975" s="6" t="s">
        <v>913</v>
      </c>
      <c r="E975" s="6" t="s">
        <v>914</v>
      </c>
      <c r="F975" s="6">
        <v>2284.2246</v>
      </c>
      <c r="G975" s="6">
        <v>3653.0037000000002</v>
      </c>
      <c r="H975" s="10">
        <f t="shared" si="30"/>
        <v>0.62530037952055728</v>
      </c>
      <c r="I975">
        <f t="shared" si="31"/>
        <v>-0.67737870200700268</v>
      </c>
    </row>
    <row r="976" spans="1:9">
      <c r="A976" s="6">
        <v>553244</v>
      </c>
      <c r="B976" s="6">
        <v>553244</v>
      </c>
      <c r="C976" s="6" t="s">
        <v>910</v>
      </c>
      <c r="D976" s="6" t="s">
        <v>911</v>
      </c>
      <c r="E976" s="6" t="s">
        <v>912</v>
      </c>
      <c r="F976" s="6">
        <v>1913.1627000000001</v>
      </c>
      <c r="G976" s="6">
        <v>3059.6404000000002</v>
      </c>
      <c r="H976" s="10">
        <f t="shared" si="30"/>
        <v>0.62529005042553365</v>
      </c>
      <c r="I976">
        <f t="shared" si="31"/>
        <v>-0.67740253352499769</v>
      </c>
    </row>
    <row r="977" spans="1:9">
      <c r="A977" s="6">
        <v>449773</v>
      </c>
      <c r="B977" s="6">
        <v>449773</v>
      </c>
      <c r="C977" s="6" t="s">
        <v>908</v>
      </c>
      <c r="D977" s="6" t="s">
        <v>908</v>
      </c>
      <c r="E977" s="6" t="s">
        <v>909</v>
      </c>
      <c r="F977" s="6">
        <v>968.22080000000005</v>
      </c>
      <c r="G977" s="6">
        <v>1548.4971</v>
      </c>
      <c r="H977" s="10">
        <f t="shared" si="30"/>
        <v>0.62526484550729866</v>
      </c>
      <c r="I977">
        <f t="shared" si="31"/>
        <v>-0.67746068852589669</v>
      </c>
    </row>
    <row r="978" spans="1:9">
      <c r="A978" s="6">
        <v>100148952</v>
      </c>
      <c r="B978" s="6">
        <v>100148952</v>
      </c>
      <c r="C978" s="6" t="s">
        <v>906</v>
      </c>
      <c r="D978" s="6" t="s">
        <v>907</v>
      </c>
      <c r="E978" s="6"/>
      <c r="F978" s="6">
        <v>618.42804000000001</v>
      </c>
      <c r="G978" s="6">
        <v>989.16970000000003</v>
      </c>
      <c r="H978" s="10">
        <f t="shared" si="30"/>
        <v>0.62519913418294148</v>
      </c>
      <c r="I978">
        <f t="shared" si="31"/>
        <v>-0.67761231448779136</v>
      </c>
    </row>
    <row r="979" spans="1:9">
      <c r="A979" s="6">
        <v>393485</v>
      </c>
      <c r="B979" s="6">
        <v>393485</v>
      </c>
      <c r="C979" s="6" t="s">
        <v>903</v>
      </c>
      <c r="D979" s="6" t="s">
        <v>904</v>
      </c>
      <c r="E979" s="6" t="s">
        <v>905</v>
      </c>
      <c r="F979" s="6">
        <v>3846.3723</v>
      </c>
      <c r="G979" s="6">
        <v>6152.3370000000004</v>
      </c>
      <c r="H979" s="10">
        <f t="shared" si="30"/>
        <v>0.62518881849287511</v>
      </c>
      <c r="I979">
        <f t="shared" si="31"/>
        <v>-0.67763611893163711</v>
      </c>
    </row>
    <row r="980" spans="1:9">
      <c r="A980" s="6">
        <v>100003752</v>
      </c>
      <c r="B980" s="6">
        <v>100003752</v>
      </c>
      <c r="C980" s="6" t="s">
        <v>902</v>
      </c>
      <c r="D980" s="6" t="s">
        <v>902</v>
      </c>
      <c r="E980" s="6"/>
      <c r="F980" s="6">
        <v>1692.4084</v>
      </c>
      <c r="G980" s="6">
        <v>2707.3595999999998</v>
      </c>
      <c r="H980" s="10">
        <f t="shared" si="30"/>
        <v>0.62511400406506779</v>
      </c>
      <c r="I980">
        <f t="shared" si="31"/>
        <v>-0.67780877215158675</v>
      </c>
    </row>
    <row r="981" spans="1:9">
      <c r="A981" s="6">
        <v>553753</v>
      </c>
      <c r="B981" s="6">
        <v>553753</v>
      </c>
      <c r="C981" s="6" t="s">
        <v>900</v>
      </c>
      <c r="D981" s="6" t="s">
        <v>900</v>
      </c>
      <c r="E981" s="6" t="s">
        <v>901</v>
      </c>
      <c r="F981" s="6">
        <v>1151.6039000000001</v>
      </c>
      <c r="G981" s="6">
        <v>1842.4079999999999</v>
      </c>
      <c r="H981" s="10">
        <f t="shared" si="30"/>
        <v>0.62505367974954518</v>
      </c>
      <c r="I981">
        <f t="shared" si="31"/>
        <v>-0.67794800081993867</v>
      </c>
    </row>
    <row r="982" spans="1:9">
      <c r="A982" s="6">
        <v>791203</v>
      </c>
      <c r="B982" s="6">
        <v>791203</v>
      </c>
      <c r="C982" s="6" t="s">
        <v>897</v>
      </c>
      <c r="D982" s="6" t="s">
        <v>898</v>
      </c>
      <c r="E982" s="6" t="s">
        <v>899</v>
      </c>
      <c r="F982" s="6">
        <v>1436.8409999999999</v>
      </c>
      <c r="G982" s="6">
        <v>2298.9425999999999</v>
      </c>
      <c r="H982" s="10">
        <f t="shared" si="30"/>
        <v>0.62500081559235099</v>
      </c>
      <c r="I982">
        <f t="shared" si="31"/>
        <v>-0.67807002247220183</v>
      </c>
    </row>
    <row r="983" spans="1:9">
      <c r="A983" s="6">
        <v>393641</v>
      </c>
      <c r="B983" s="6">
        <v>393641</v>
      </c>
      <c r="C983" s="6" t="s">
        <v>894</v>
      </c>
      <c r="D983" s="6" t="s">
        <v>895</v>
      </c>
      <c r="E983" s="6" t="s">
        <v>896</v>
      </c>
      <c r="F983" s="6">
        <v>1376.4848999999999</v>
      </c>
      <c r="G983" s="6">
        <v>2202.5592999999999</v>
      </c>
      <c r="H983" s="10">
        <f t="shared" si="30"/>
        <v>0.62494794124271702</v>
      </c>
      <c r="I983">
        <f t="shared" si="31"/>
        <v>-0.67819207797509418</v>
      </c>
    </row>
    <row r="984" spans="1:9">
      <c r="A984" s="6">
        <v>567024</v>
      </c>
      <c r="B984" s="6">
        <v>567024</v>
      </c>
      <c r="C984" s="6" t="s">
        <v>891</v>
      </c>
      <c r="D984" s="6" t="s">
        <v>892</v>
      </c>
      <c r="E984" s="6" t="s">
        <v>893</v>
      </c>
      <c r="F984" s="6">
        <v>2383.1682000000001</v>
      </c>
      <c r="G984" s="6">
        <v>3818.4243000000001</v>
      </c>
      <c r="H984" s="10">
        <f t="shared" si="30"/>
        <v>0.6241234637020302</v>
      </c>
      <c r="I984">
        <f t="shared" si="31"/>
        <v>-0.68009664456322261</v>
      </c>
    </row>
    <row r="985" spans="1:9">
      <c r="A985" s="6">
        <v>692276</v>
      </c>
      <c r="B985" s="6">
        <v>692276</v>
      </c>
      <c r="C985" s="6" t="s">
        <v>889</v>
      </c>
      <c r="D985" s="6" t="s">
        <v>889</v>
      </c>
      <c r="E985" s="6" t="s">
        <v>890</v>
      </c>
      <c r="F985" s="6">
        <v>235.74315000000001</v>
      </c>
      <c r="G985" s="6">
        <v>378.0625</v>
      </c>
      <c r="H985" s="10">
        <f t="shared" si="30"/>
        <v>0.62355602578938674</v>
      </c>
      <c r="I985">
        <f t="shared" si="31"/>
        <v>-0.68140890452408609</v>
      </c>
    </row>
    <row r="986" spans="1:9">
      <c r="A986" s="6">
        <v>100002812</v>
      </c>
      <c r="B986" s="6">
        <v>100002812</v>
      </c>
      <c r="C986" s="6" t="s">
        <v>886</v>
      </c>
      <c r="D986" s="6" t="s">
        <v>887</v>
      </c>
      <c r="E986" s="6" t="s">
        <v>888</v>
      </c>
      <c r="F986" s="6">
        <v>1790.3116</v>
      </c>
      <c r="G986" s="6">
        <v>2873.9402</v>
      </c>
      <c r="H986" s="10">
        <f t="shared" si="30"/>
        <v>0.6229467126699435</v>
      </c>
      <c r="I986">
        <f t="shared" si="31"/>
        <v>-0.68281933557836583</v>
      </c>
    </row>
    <row r="987" spans="1:9">
      <c r="A987" s="6">
        <v>436743</v>
      </c>
      <c r="B987" s="6">
        <v>436743</v>
      </c>
      <c r="C987" s="6" t="s">
        <v>883</v>
      </c>
      <c r="D987" s="6" t="s">
        <v>884</v>
      </c>
      <c r="E987" s="6" t="s">
        <v>885</v>
      </c>
      <c r="F987" s="6">
        <v>2824.8242</v>
      </c>
      <c r="G987" s="6">
        <v>4539.6819999999998</v>
      </c>
      <c r="H987" s="10">
        <f t="shared" si="30"/>
        <v>0.62225155858934611</v>
      </c>
      <c r="I987">
        <f t="shared" si="31"/>
        <v>-0.68443015607509816</v>
      </c>
    </row>
    <row r="988" spans="1:9">
      <c r="A988" s="6">
        <v>541368</v>
      </c>
      <c r="B988" s="6">
        <v>541368</v>
      </c>
      <c r="C988" s="6" t="s">
        <v>880</v>
      </c>
      <c r="D988" s="6" t="s">
        <v>881</v>
      </c>
      <c r="E988" s="6" t="s">
        <v>882</v>
      </c>
      <c r="F988" s="6">
        <v>3509.8022000000001</v>
      </c>
      <c r="G988" s="6">
        <v>5641.8819999999996</v>
      </c>
      <c r="H988" s="10">
        <f t="shared" si="30"/>
        <v>0.62209776808518868</v>
      </c>
      <c r="I988">
        <f t="shared" si="31"/>
        <v>-0.68478676461589483</v>
      </c>
    </row>
    <row r="989" spans="1:9">
      <c r="A989" s="6">
        <v>436778</v>
      </c>
      <c r="B989" s="6">
        <v>436778</v>
      </c>
      <c r="C989" s="6" t="s">
        <v>877</v>
      </c>
      <c r="D989" s="6" t="s">
        <v>878</v>
      </c>
      <c r="E989" s="6" t="s">
        <v>879</v>
      </c>
      <c r="F989" s="6">
        <v>3235.7244000000001</v>
      </c>
      <c r="G989" s="6">
        <v>5203.7983000000004</v>
      </c>
      <c r="H989" s="10">
        <f t="shared" si="30"/>
        <v>0.62180050291341993</v>
      </c>
      <c r="I989">
        <f t="shared" si="31"/>
        <v>-0.68547631135344234</v>
      </c>
    </row>
    <row r="990" spans="1:9">
      <c r="A990" s="6">
        <v>559995</v>
      </c>
      <c r="B990" s="6">
        <v>559995</v>
      </c>
      <c r="C990" s="6" t="s">
        <v>875</v>
      </c>
      <c r="D990" s="6" t="s">
        <v>875</v>
      </c>
      <c r="E990" s="6" t="s">
        <v>876</v>
      </c>
      <c r="F990" s="6">
        <v>172.00040000000001</v>
      </c>
      <c r="G990" s="6">
        <v>276.96185000000003</v>
      </c>
      <c r="H990" s="10">
        <f t="shared" si="30"/>
        <v>0.62102560334573154</v>
      </c>
      <c r="I990">
        <f t="shared" si="31"/>
        <v>-0.68727534647626065</v>
      </c>
    </row>
    <row r="991" spans="1:9">
      <c r="A991" s="6">
        <v>100033694</v>
      </c>
      <c r="B991" s="6">
        <v>100033694</v>
      </c>
      <c r="C991" s="6" t="s">
        <v>872</v>
      </c>
      <c r="D991" s="6" t="s">
        <v>873</v>
      </c>
      <c r="E991" s="6" t="s">
        <v>874</v>
      </c>
      <c r="F991" s="6">
        <v>538.66980000000001</v>
      </c>
      <c r="G991" s="6">
        <v>869.70849999999996</v>
      </c>
      <c r="H991" s="10">
        <f t="shared" si="30"/>
        <v>0.61936821360260363</v>
      </c>
      <c r="I991">
        <f t="shared" si="31"/>
        <v>-0.691130750064333</v>
      </c>
    </row>
    <row r="992" spans="1:9">
      <c r="A992" s="6">
        <v>405800</v>
      </c>
      <c r="B992" s="6">
        <v>405800</v>
      </c>
      <c r="C992" s="6" t="s">
        <v>869</v>
      </c>
      <c r="D992" s="6" t="s">
        <v>870</v>
      </c>
      <c r="E992" s="6" t="s">
        <v>871</v>
      </c>
      <c r="F992" s="6">
        <v>1410.864</v>
      </c>
      <c r="G992" s="6">
        <v>2278.8977</v>
      </c>
      <c r="H992" s="10">
        <f t="shared" si="30"/>
        <v>0.61909931279495345</v>
      </c>
      <c r="I992">
        <f t="shared" si="31"/>
        <v>-0.69175723700810066</v>
      </c>
    </row>
    <row r="993" spans="1:9">
      <c r="A993" s="6">
        <v>324366</v>
      </c>
      <c r="B993" s="6">
        <v>324366</v>
      </c>
      <c r="C993" s="6" t="s">
        <v>557</v>
      </c>
      <c r="D993" s="6" t="s">
        <v>558</v>
      </c>
      <c r="E993" s="6" t="s">
        <v>559</v>
      </c>
      <c r="F993" s="6">
        <v>2761.2698</v>
      </c>
      <c r="G993" s="6">
        <v>4465.7304999999997</v>
      </c>
      <c r="H993" s="10">
        <f t="shared" si="30"/>
        <v>0.61832432566183748</v>
      </c>
      <c r="I993">
        <f t="shared" si="31"/>
        <v>-0.69356433072303503</v>
      </c>
    </row>
    <row r="994" spans="1:9">
      <c r="A994" s="6">
        <v>564925</v>
      </c>
      <c r="B994" s="6">
        <v>564925</v>
      </c>
      <c r="C994" s="6" t="s">
        <v>476</v>
      </c>
      <c r="D994" s="6" t="s">
        <v>476</v>
      </c>
      <c r="E994" s="6" t="s">
        <v>477</v>
      </c>
      <c r="F994" s="6">
        <v>132.97949</v>
      </c>
      <c r="G994" s="6">
        <v>215.17053000000001</v>
      </c>
      <c r="H994" s="10">
        <f t="shared" si="30"/>
        <v>0.61801906608679169</v>
      </c>
      <c r="I994">
        <f t="shared" si="31"/>
        <v>-0.69427674846553411</v>
      </c>
    </row>
    <row r="995" spans="1:9">
      <c r="A995" s="6">
        <v>554132</v>
      </c>
      <c r="B995" s="6">
        <v>554132</v>
      </c>
      <c r="C995" s="6" t="s">
        <v>269</v>
      </c>
      <c r="D995" s="6" t="s">
        <v>270</v>
      </c>
      <c r="E995" s="6" t="s">
        <v>271</v>
      </c>
      <c r="F995" s="6">
        <v>25021.719000000001</v>
      </c>
      <c r="G995" s="6">
        <v>40500.167999999998</v>
      </c>
      <c r="H995" s="10">
        <f t="shared" si="30"/>
        <v>0.61781765942304245</v>
      </c>
      <c r="I995">
        <f t="shared" si="31"/>
        <v>-0.69474698598407958</v>
      </c>
    </row>
    <row r="996" spans="1:9">
      <c r="A996" s="6">
        <v>556313</v>
      </c>
      <c r="B996" s="6">
        <v>556313</v>
      </c>
      <c r="C996" s="6" t="s">
        <v>310</v>
      </c>
      <c r="D996" s="6" t="s">
        <v>310</v>
      </c>
      <c r="E996" s="6" t="s">
        <v>311</v>
      </c>
      <c r="F996" s="6">
        <v>280.27386000000001</v>
      </c>
      <c r="G996" s="6">
        <v>453.74441999999999</v>
      </c>
      <c r="H996" s="10">
        <f t="shared" si="30"/>
        <v>0.61769103408478288</v>
      </c>
      <c r="I996">
        <f t="shared" si="31"/>
        <v>-0.69504270506587562</v>
      </c>
    </row>
    <row r="997" spans="1:9">
      <c r="A997" s="6">
        <v>794026</v>
      </c>
      <c r="B997" s="6">
        <v>794026</v>
      </c>
      <c r="C997" s="6" t="s">
        <v>692</v>
      </c>
      <c r="D997" s="6" t="s">
        <v>693</v>
      </c>
      <c r="E997" s="6"/>
      <c r="F997" s="6">
        <v>300.06650000000002</v>
      </c>
      <c r="G997" s="6">
        <v>485.85955999999999</v>
      </c>
      <c r="H997" s="10">
        <f t="shared" si="30"/>
        <v>0.61759925028541174</v>
      </c>
      <c r="I997">
        <f t="shared" si="31"/>
        <v>-0.695257093593181</v>
      </c>
    </row>
    <row r="998" spans="1:9">
      <c r="A998" s="6">
        <v>541326</v>
      </c>
      <c r="B998" s="6">
        <v>541326</v>
      </c>
      <c r="C998" s="6" t="s">
        <v>612</v>
      </c>
      <c r="D998" s="6" t="s">
        <v>612</v>
      </c>
      <c r="E998" s="6" t="s">
        <v>613</v>
      </c>
      <c r="F998" s="6">
        <v>807.06330000000003</v>
      </c>
      <c r="G998" s="6">
        <v>1307.6963000000001</v>
      </c>
      <c r="H998" s="10">
        <f t="shared" si="30"/>
        <v>0.61716416877527291</v>
      </c>
      <c r="I998">
        <f t="shared" si="31"/>
        <v>-0.69627379031961101</v>
      </c>
    </row>
    <row r="999" spans="1:9">
      <c r="A999" s="6">
        <v>664684</v>
      </c>
      <c r="B999" s="6">
        <v>664684</v>
      </c>
      <c r="C999" s="6" t="s">
        <v>653</v>
      </c>
      <c r="D999" s="6" t="s">
        <v>654</v>
      </c>
      <c r="E999" s="6" t="s">
        <v>655</v>
      </c>
      <c r="F999" s="6">
        <v>1302.365</v>
      </c>
      <c r="G999" s="6">
        <v>2111.0808000000002</v>
      </c>
      <c r="H999" s="10">
        <f t="shared" si="30"/>
        <v>0.61691859449434616</v>
      </c>
      <c r="I999">
        <f t="shared" si="31"/>
        <v>-0.696847963806972</v>
      </c>
    </row>
    <row r="1000" spans="1:9">
      <c r="A1000" s="6">
        <v>555187</v>
      </c>
      <c r="B1000" s="6">
        <v>555187</v>
      </c>
      <c r="C1000" s="6" t="s">
        <v>374</v>
      </c>
      <c r="D1000" s="6" t="s">
        <v>375</v>
      </c>
      <c r="E1000" s="6" t="s">
        <v>376</v>
      </c>
      <c r="F1000" s="6">
        <v>286.97467</v>
      </c>
      <c r="G1000" s="6">
        <v>465.40314000000001</v>
      </c>
      <c r="H1000" s="10">
        <f t="shared" si="30"/>
        <v>0.61661524243261445</v>
      </c>
      <c r="I1000">
        <f t="shared" si="31"/>
        <v>-0.69755754227304245</v>
      </c>
    </row>
    <row r="1001" spans="1:9">
      <c r="A1001" s="6">
        <v>678630</v>
      </c>
      <c r="B1001" s="6">
        <v>678630</v>
      </c>
      <c r="C1001" s="6" t="s">
        <v>676</v>
      </c>
      <c r="D1001" s="6" t="s">
        <v>677</v>
      </c>
      <c r="E1001" s="6" t="s">
        <v>678</v>
      </c>
      <c r="F1001" s="6">
        <v>20393.875</v>
      </c>
      <c r="G1001" s="6">
        <v>33078.976999999999</v>
      </c>
      <c r="H1001" s="10">
        <f t="shared" si="30"/>
        <v>0.61652072855820184</v>
      </c>
      <c r="I1001">
        <f t="shared" si="31"/>
        <v>-0.69777869338919662</v>
      </c>
    </row>
    <row r="1002" spans="1:9">
      <c r="A1002" s="6">
        <v>100535399</v>
      </c>
      <c r="B1002" s="6">
        <v>100535399</v>
      </c>
      <c r="C1002" s="6" t="s">
        <v>687</v>
      </c>
      <c r="D1002" s="6" t="s">
        <v>688</v>
      </c>
      <c r="E1002" s="6"/>
      <c r="F1002" s="6">
        <v>1517.8303000000001</v>
      </c>
      <c r="G1002" s="6">
        <v>2462.2660000000001</v>
      </c>
      <c r="H1002" s="10">
        <f t="shared" si="30"/>
        <v>0.61643636390219414</v>
      </c>
      <c r="I1002">
        <f t="shared" si="31"/>
        <v>-0.69797612519243268</v>
      </c>
    </row>
    <row r="1003" spans="1:9">
      <c r="A1003" s="6">
        <v>570477</v>
      </c>
      <c r="B1003" s="6">
        <v>570477</v>
      </c>
      <c r="C1003" s="6" t="s">
        <v>516</v>
      </c>
      <c r="D1003" s="6" t="s">
        <v>517</v>
      </c>
      <c r="E1003" s="6" t="s">
        <v>518</v>
      </c>
      <c r="F1003" s="6">
        <v>5710.6445000000003</v>
      </c>
      <c r="G1003" s="6">
        <v>9266.4809999999998</v>
      </c>
      <c r="H1003" s="10">
        <f t="shared" si="30"/>
        <v>0.6162689482663376</v>
      </c>
      <c r="I1003">
        <f t="shared" si="31"/>
        <v>-0.69836799453333398</v>
      </c>
    </row>
    <row r="1004" spans="1:9">
      <c r="A1004" s="6">
        <v>431714</v>
      </c>
      <c r="B1004" s="6">
        <v>431714</v>
      </c>
      <c r="C1004" s="6" t="s">
        <v>529</v>
      </c>
      <c r="D1004" s="6" t="s">
        <v>529</v>
      </c>
      <c r="E1004" s="6" t="s">
        <v>530</v>
      </c>
      <c r="F1004" s="6">
        <v>4826.4883</v>
      </c>
      <c r="G1004" s="6">
        <v>7834.4614000000001</v>
      </c>
      <c r="H1004" s="10">
        <f t="shared" si="30"/>
        <v>0.61605872485375957</v>
      </c>
      <c r="I1004">
        <f t="shared" si="31"/>
        <v>-0.69886021471853721</v>
      </c>
    </row>
    <row r="1005" spans="1:9">
      <c r="A1005" s="6">
        <v>550490</v>
      </c>
      <c r="B1005" s="6">
        <v>550490</v>
      </c>
      <c r="C1005" s="6" t="s">
        <v>472</v>
      </c>
      <c r="D1005" s="6" t="s">
        <v>472</v>
      </c>
      <c r="E1005" s="6" t="s">
        <v>473</v>
      </c>
      <c r="F1005" s="6">
        <v>14407.423000000001</v>
      </c>
      <c r="G1005" s="6">
        <v>23418.574000000001</v>
      </c>
      <c r="H1005" s="10">
        <f t="shared" si="30"/>
        <v>0.6152135053142006</v>
      </c>
      <c r="I1005">
        <f t="shared" si="31"/>
        <v>-0.70084092085296423</v>
      </c>
    </row>
    <row r="1006" spans="1:9">
      <c r="A1006" s="6">
        <v>566054</v>
      </c>
      <c r="B1006" s="6">
        <v>566054</v>
      </c>
      <c r="C1006" s="6" t="s">
        <v>666</v>
      </c>
      <c r="D1006" s="6" t="s">
        <v>667</v>
      </c>
      <c r="E1006" s="6"/>
      <c r="F1006" s="6">
        <v>587.50396999999998</v>
      </c>
      <c r="G1006" s="6">
        <v>955.19569999999999</v>
      </c>
      <c r="H1006" s="10">
        <f t="shared" si="30"/>
        <v>0.61506136386501742</v>
      </c>
      <c r="I1006">
        <f t="shared" si="31"/>
        <v>-0.70119774146414282</v>
      </c>
    </row>
    <row r="1007" spans="1:9">
      <c r="A1007" s="6">
        <v>100332635</v>
      </c>
      <c r="B1007" s="6">
        <v>100332635</v>
      </c>
      <c r="C1007" s="6" t="s">
        <v>377</v>
      </c>
      <c r="D1007" s="6" t="s">
        <v>378</v>
      </c>
      <c r="E1007" s="6"/>
      <c r="F1007" s="6">
        <v>1827.6721</v>
      </c>
      <c r="G1007" s="6">
        <v>2971.5495999999998</v>
      </c>
      <c r="H1007" s="10">
        <f t="shared" si="30"/>
        <v>0.61505690498990828</v>
      </c>
      <c r="I1007">
        <f t="shared" si="31"/>
        <v>-0.70120820029102282</v>
      </c>
    </row>
    <row r="1008" spans="1:9">
      <c r="A1008" s="6">
        <v>449792</v>
      </c>
      <c r="B1008" s="6">
        <v>449792</v>
      </c>
      <c r="C1008" s="6" t="s">
        <v>326</v>
      </c>
      <c r="D1008" s="6" t="s">
        <v>326</v>
      </c>
      <c r="E1008" s="6" t="s">
        <v>327</v>
      </c>
      <c r="F1008" s="6">
        <v>4917.7007000000003</v>
      </c>
      <c r="G1008" s="6">
        <v>8004.5429999999997</v>
      </c>
      <c r="H1008" s="10">
        <f t="shared" si="30"/>
        <v>0.6143637057106196</v>
      </c>
      <c r="I1008">
        <f t="shared" si="31"/>
        <v>-0.70283510528977411</v>
      </c>
    </row>
    <row r="1009" spans="1:9">
      <c r="A1009" s="6">
        <v>565728</v>
      </c>
      <c r="B1009" s="6">
        <v>565728</v>
      </c>
      <c r="C1009" s="6" t="s">
        <v>868</v>
      </c>
      <c r="D1009" s="6" t="s">
        <v>868</v>
      </c>
      <c r="E1009" s="6"/>
      <c r="F1009" s="6">
        <v>1270.7070000000001</v>
      </c>
      <c r="G1009" s="6">
        <v>2070.8145</v>
      </c>
      <c r="H1009" s="10">
        <f t="shared" si="30"/>
        <v>0.61362666718820069</v>
      </c>
      <c r="I1009">
        <f t="shared" si="31"/>
        <v>-0.70456691357164369</v>
      </c>
    </row>
    <row r="1010" spans="1:9">
      <c r="A1010" s="6">
        <v>569270</v>
      </c>
      <c r="B1010" s="6">
        <v>569270</v>
      </c>
      <c r="C1010" s="6" t="s">
        <v>683</v>
      </c>
      <c r="D1010" s="6" t="s">
        <v>683</v>
      </c>
      <c r="E1010" s="6" t="s">
        <v>684</v>
      </c>
      <c r="F1010" s="6">
        <v>708.49630000000002</v>
      </c>
      <c r="G1010" s="6">
        <v>1154.6261999999999</v>
      </c>
      <c r="H1010" s="10">
        <f t="shared" si="30"/>
        <v>0.61361529818048477</v>
      </c>
      <c r="I1010">
        <f t="shared" si="31"/>
        <v>-0.70459364344483078</v>
      </c>
    </row>
    <row r="1011" spans="1:9">
      <c r="A1011" s="6">
        <v>352915</v>
      </c>
      <c r="B1011" s="6">
        <v>352915</v>
      </c>
      <c r="C1011" s="6" t="s">
        <v>617</v>
      </c>
      <c r="D1011" s="6" t="s">
        <v>618</v>
      </c>
      <c r="E1011" s="6" t="s">
        <v>619</v>
      </c>
      <c r="F1011" s="6">
        <v>14973.688</v>
      </c>
      <c r="G1011" s="6">
        <v>24411.905999999999</v>
      </c>
      <c r="H1011" s="10">
        <f t="shared" si="30"/>
        <v>0.61337644016817039</v>
      </c>
      <c r="I1011">
        <f t="shared" si="31"/>
        <v>-0.70515534123532986</v>
      </c>
    </row>
    <row r="1012" spans="1:9">
      <c r="A1012" s="6">
        <v>100073330</v>
      </c>
      <c r="B1012" s="6">
        <v>100073330</v>
      </c>
      <c r="C1012" s="6" t="s">
        <v>604</v>
      </c>
      <c r="D1012" s="6" t="s">
        <v>605</v>
      </c>
      <c r="E1012" s="6" t="s">
        <v>606</v>
      </c>
      <c r="F1012" s="6">
        <v>16302.887000000001</v>
      </c>
      <c r="G1012" s="6">
        <v>26579.98</v>
      </c>
      <c r="H1012" s="10">
        <f t="shared" si="30"/>
        <v>0.61335211689399316</v>
      </c>
      <c r="I1012">
        <f t="shared" si="31"/>
        <v>-0.7052125520450665</v>
      </c>
    </row>
    <row r="1013" spans="1:9">
      <c r="A1013" s="6">
        <v>796750</v>
      </c>
      <c r="B1013" s="6">
        <v>796750</v>
      </c>
      <c r="C1013" s="6" t="s">
        <v>538</v>
      </c>
      <c r="D1013" s="6" t="s">
        <v>539</v>
      </c>
      <c r="E1013" s="6" t="s">
        <v>540</v>
      </c>
      <c r="F1013" s="6">
        <v>1257.4045000000001</v>
      </c>
      <c r="G1013" s="6">
        <v>2051.4603999999999</v>
      </c>
      <c r="H1013" s="10">
        <f t="shared" si="30"/>
        <v>0.61293140242921584</v>
      </c>
      <c r="I1013">
        <f t="shared" si="31"/>
        <v>-0.70620247433663175</v>
      </c>
    </row>
    <row r="1014" spans="1:9">
      <c r="A1014" s="6">
        <v>405878</v>
      </c>
      <c r="B1014" s="6">
        <v>405878</v>
      </c>
      <c r="C1014" s="6" t="s">
        <v>533</v>
      </c>
      <c r="D1014" s="6" t="s">
        <v>533</v>
      </c>
      <c r="E1014" s="6" t="s">
        <v>534</v>
      </c>
      <c r="F1014" s="6">
        <v>623.91010000000006</v>
      </c>
      <c r="G1014" s="6">
        <v>1019.2834</v>
      </c>
      <c r="H1014" s="10">
        <f t="shared" si="30"/>
        <v>0.61210660352165069</v>
      </c>
      <c r="I1014">
        <f t="shared" si="31"/>
        <v>-0.70814516259234006</v>
      </c>
    </row>
    <row r="1015" spans="1:9">
      <c r="A1015" s="6">
        <v>503593</v>
      </c>
      <c r="B1015" s="6">
        <v>503593</v>
      </c>
      <c r="C1015" s="6" t="s">
        <v>661</v>
      </c>
      <c r="D1015" s="6" t="s">
        <v>662</v>
      </c>
      <c r="E1015" s="6" t="s">
        <v>663</v>
      </c>
      <c r="F1015" s="6">
        <v>2012.0814</v>
      </c>
      <c r="G1015" s="6">
        <v>3290.4836</v>
      </c>
      <c r="H1015" s="10">
        <f t="shared" si="30"/>
        <v>0.61148501089627072</v>
      </c>
      <c r="I1015">
        <f t="shared" si="31"/>
        <v>-0.70961095994607348</v>
      </c>
    </row>
    <row r="1016" spans="1:9">
      <c r="A1016" s="6">
        <v>436859</v>
      </c>
      <c r="B1016" s="6">
        <v>436859</v>
      </c>
      <c r="C1016" s="6" t="s">
        <v>241</v>
      </c>
      <c r="D1016" s="6" t="s">
        <v>242</v>
      </c>
      <c r="E1016" s="6" t="s">
        <v>243</v>
      </c>
      <c r="F1016" s="6">
        <v>44412.49</v>
      </c>
      <c r="G1016" s="6">
        <v>72633.42</v>
      </c>
      <c r="H1016" s="10">
        <f t="shared" si="30"/>
        <v>0.61146081239187133</v>
      </c>
      <c r="I1016">
        <f t="shared" si="31"/>
        <v>-0.70966805333751182</v>
      </c>
    </row>
    <row r="1017" spans="1:9">
      <c r="A1017" s="6">
        <v>100535976</v>
      </c>
      <c r="B1017" s="6">
        <v>100535976</v>
      </c>
      <c r="C1017" s="6" t="s">
        <v>641</v>
      </c>
      <c r="D1017" s="6" t="s">
        <v>642</v>
      </c>
      <c r="E1017" s="6"/>
      <c r="F1017" s="6">
        <v>665.69359999999995</v>
      </c>
      <c r="G1017" s="6">
        <v>1088.7277999999999</v>
      </c>
      <c r="H1017" s="10">
        <f t="shared" si="30"/>
        <v>0.61144172124565943</v>
      </c>
      <c r="I1017">
        <f t="shared" si="31"/>
        <v>-0.70971309814069028</v>
      </c>
    </row>
    <row r="1018" spans="1:9">
      <c r="A1018" s="6">
        <v>569409</v>
      </c>
      <c r="B1018" s="6">
        <v>569409</v>
      </c>
      <c r="C1018" s="6" t="s">
        <v>275</v>
      </c>
      <c r="D1018" s="6" t="s">
        <v>276</v>
      </c>
      <c r="E1018" s="6"/>
      <c r="F1018" s="6">
        <v>291.59753000000001</v>
      </c>
      <c r="G1018" s="6">
        <v>476.94979999999998</v>
      </c>
      <c r="H1018" s="10">
        <f t="shared" si="30"/>
        <v>0.6113799188090655</v>
      </c>
      <c r="I1018">
        <f t="shared" si="31"/>
        <v>-0.70985892818808927</v>
      </c>
    </row>
    <row r="1019" spans="1:9">
      <c r="A1019" s="6">
        <v>100334274</v>
      </c>
      <c r="B1019" s="6">
        <v>100334274</v>
      </c>
      <c r="C1019" s="6" t="s">
        <v>478</v>
      </c>
      <c r="D1019" s="6" t="s">
        <v>479</v>
      </c>
      <c r="E1019" s="6"/>
      <c r="F1019" s="6">
        <v>5245.1440000000002</v>
      </c>
      <c r="G1019" s="6">
        <v>8579.6039999999994</v>
      </c>
      <c r="H1019" s="10">
        <f t="shared" si="30"/>
        <v>0.61135036069263815</v>
      </c>
      <c r="I1019">
        <f t="shared" si="31"/>
        <v>-0.70992867921774949</v>
      </c>
    </row>
    <row r="1020" spans="1:9">
      <c r="A1020" s="6">
        <v>393305</v>
      </c>
      <c r="B1020" s="6">
        <v>393305</v>
      </c>
      <c r="C1020" s="6" t="s">
        <v>722</v>
      </c>
      <c r="D1020" s="6" t="s">
        <v>722</v>
      </c>
      <c r="E1020" s="6" t="s">
        <v>723</v>
      </c>
      <c r="F1020" s="6">
        <v>840.01130000000001</v>
      </c>
      <c r="G1020" s="6">
        <v>1375.3243</v>
      </c>
      <c r="H1020" s="10">
        <f t="shared" si="30"/>
        <v>0.61077325544237093</v>
      </c>
      <c r="I1020">
        <f t="shared" si="31"/>
        <v>-0.71129120414325586</v>
      </c>
    </row>
    <row r="1021" spans="1:9">
      <c r="A1021" s="6">
        <v>360209</v>
      </c>
      <c r="B1021" s="6">
        <v>360209</v>
      </c>
      <c r="C1021" s="6" t="s">
        <v>724</v>
      </c>
      <c r="D1021" s="6" t="s">
        <v>725</v>
      </c>
      <c r="E1021" s="6" t="s">
        <v>726</v>
      </c>
      <c r="F1021" s="6">
        <v>19890.05</v>
      </c>
      <c r="G1021" s="6">
        <v>32565.794999999998</v>
      </c>
      <c r="H1021" s="10">
        <f t="shared" si="30"/>
        <v>0.61076506807219044</v>
      </c>
      <c r="I1021">
        <f t="shared" si="31"/>
        <v>-0.7113105434928777</v>
      </c>
    </row>
    <row r="1022" spans="1:9">
      <c r="A1022" s="6">
        <v>566751</v>
      </c>
      <c r="B1022" s="6">
        <v>566751</v>
      </c>
      <c r="C1022" s="6" t="s">
        <v>626</v>
      </c>
      <c r="D1022" s="6" t="s">
        <v>627</v>
      </c>
      <c r="E1022" s="6"/>
      <c r="F1022" s="6">
        <v>1641.5440000000001</v>
      </c>
      <c r="G1022" s="6">
        <v>2688.0592999999999</v>
      </c>
      <c r="H1022" s="10">
        <f t="shared" si="30"/>
        <v>0.61067998016264002</v>
      </c>
      <c r="I1022">
        <f t="shared" si="31"/>
        <v>-0.71151154460303645</v>
      </c>
    </row>
    <row r="1023" spans="1:9">
      <c r="A1023" s="6">
        <v>561969</v>
      </c>
      <c r="B1023" s="6">
        <v>561969</v>
      </c>
      <c r="C1023" s="6" t="s">
        <v>292</v>
      </c>
      <c r="D1023" s="6" t="s">
        <v>293</v>
      </c>
      <c r="E1023" s="6" t="s">
        <v>294</v>
      </c>
      <c r="F1023" s="6">
        <v>226.13144</v>
      </c>
      <c r="G1023" s="6">
        <v>370.66028</v>
      </c>
      <c r="H1023" s="10">
        <f t="shared" si="30"/>
        <v>0.61007734629672217</v>
      </c>
      <c r="I1023">
        <f t="shared" si="31"/>
        <v>-0.71293593410553913</v>
      </c>
    </row>
    <row r="1024" spans="1:9">
      <c r="A1024" s="6">
        <v>100000175</v>
      </c>
      <c r="B1024" s="6">
        <v>100000175</v>
      </c>
      <c r="C1024" s="6" t="s">
        <v>226</v>
      </c>
      <c r="D1024" s="6" t="s">
        <v>226</v>
      </c>
      <c r="E1024" s="6" t="s">
        <v>227</v>
      </c>
      <c r="F1024" s="6">
        <v>29669.879000000001</v>
      </c>
      <c r="G1024" s="6">
        <v>48679.695</v>
      </c>
      <c r="H1024" s="10">
        <f t="shared" si="30"/>
        <v>0.60949188362827666</v>
      </c>
      <c r="I1024">
        <f t="shared" si="31"/>
        <v>-0.71432108573539443</v>
      </c>
    </row>
    <row r="1025" spans="1:9">
      <c r="A1025" s="6">
        <v>353151</v>
      </c>
      <c r="B1025" s="6">
        <v>353151</v>
      </c>
      <c r="C1025" s="6" t="s">
        <v>451</v>
      </c>
      <c r="D1025" s="6" t="s">
        <v>452</v>
      </c>
      <c r="E1025" s="6"/>
      <c r="F1025" s="6">
        <v>348.16592000000003</v>
      </c>
      <c r="G1025" s="6">
        <v>571.24303999999995</v>
      </c>
      <c r="H1025" s="10">
        <f t="shared" si="30"/>
        <v>0.60948824864457007</v>
      </c>
      <c r="I1025">
        <f t="shared" si="31"/>
        <v>-0.71432968993299928</v>
      </c>
    </row>
    <row r="1026" spans="1:9">
      <c r="A1026" s="6">
        <v>415139</v>
      </c>
      <c r="B1026" s="6">
        <v>415139</v>
      </c>
      <c r="C1026" s="6" t="s">
        <v>314</v>
      </c>
      <c r="D1026" s="6" t="s">
        <v>315</v>
      </c>
      <c r="E1026" s="6" t="s">
        <v>316</v>
      </c>
      <c r="F1026" s="6">
        <v>34760.637000000002</v>
      </c>
      <c r="G1026" s="6">
        <v>57076.55</v>
      </c>
      <c r="H1026" s="10">
        <f t="shared" ref="H1026:H1089" si="32">F1026/G1026</f>
        <v>0.60901783657211239</v>
      </c>
      <c r="I1026">
        <f t="shared" ref="I1026:I1089" si="33">LOG(F1026/G1026, 2)</f>
        <v>-0.71544361329548145</v>
      </c>
    </row>
    <row r="1027" spans="1:9">
      <c r="A1027" s="6">
        <v>100007732</v>
      </c>
      <c r="B1027" s="6">
        <v>100007732</v>
      </c>
      <c r="C1027" s="6" t="s">
        <v>791</v>
      </c>
      <c r="D1027" s="6" t="s">
        <v>791</v>
      </c>
      <c r="E1027" s="6" t="s">
        <v>792</v>
      </c>
      <c r="F1027" s="6">
        <v>122.09287</v>
      </c>
      <c r="G1027" s="6">
        <v>200.59898000000001</v>
      </c>
      <c r="H1027" s="10">
        <f t="shared" si="32"/>
        <v>0.60864152948335026</v>
      </c>
      <c r="I1027">
        <f t="shared" si="33"/>
        <v>-0.71633531815683449</v>
      </c>
    </row>
    <row r="1028" spans="1:9">
      <c r="A1028" s="6">
        <v>767794</v>
      </c>
      <c r="B1028" s="6">
        <v>767794</v>
      </c>
      <c r="C1028" s="6" t="s">
        <v>659</v>
      </c>
      <c r="D1028" s="6" t="s">
        <v>659</v>
      </c>
      <c r="E1028" s="6" t="s">
        <v>660</v>
      </c>
      <c r="F1028" s="6">
        <v>274.32294000000002</v>
      </c>
      <c r="G1028" s="6">
        <v>450.92624000000001</v>
      </c>
      <c r="H1028" s="10">
        <f t="shared" si="32"/>
        <v>0.60835435081356104</v>
      </c>
      <c r="I1028">
        <f t="shared" si="33"/>
        <v>-0.71701619351089574</v>
      </c>
    </row>
    <row r="1029" spans="1:9">
      <c r="A1029" s="6">
        <v>431766</v>
      </c>
      <c r="B1029" s="6">
        <v>431766</v>
      </c>
      <c r="C1029" s="6" t="s">
        <v>442</v>
      </c>
      <c r="D1029" s="6" t="s">
        <v>443</v>
      </c>
      <c r="E1029" s="6" t="s">
        <v>444</v>
      </c>
      <c r="F1029" s="6">
        <v>1563.6268</v>
      </c>
      <c r="G1029" s="6">
        <v>2570.7224000000001</v>
      </c>
      <c r="H1029" s="10">
        <f t="shared" si="32"/>
        <v>0.60824412624249125</v>
      </c>
      <c r="I1029">
        <f t="shared" si="33"/>
        <v>-0.71727761162952819</v>
      </c>
    </row>
    <row r="1030" spans="1:9">
      <c r="A1030" s="6">
        <v>563583</v>
      </c>
      <c r="B1030" s="6">
        <v>563583</v>
      </c>
      <c r="C1030" s="6" t="s">
        <v>454</v>
      </c>
      <c r="D1030" s="6" t="s">
        <v>455</v>
      </c>
      <c r="E1030" s="6"/>
      <c r="F1030" s="6">
        <v>3248.5342000000001</v>
      </c>
      <c r="G1030" s="6">
        <v>5346.65</v>
      </c>
      <c r="H1030" s="10">
        <f t="shared" si="32"/>
        <v>0.60758310343860178</v>
      </c>
      <c r="I1030">
        <f t="shared" si="33"/>
        <v>-0.71884634506758327</v>
      </c>
    </row>
    <row r="1031" spans="1:9">
      <c r="A1031" s="6">
        <v>100331141</v>
      </c>
      <c r="B1031" s="6">
        <v>100331141</v>
      </c>
      <c r="C1031" s="6" t="s">
        <v>643</v>
      </c>
      <c r="D1031" s="6" t="s">
        <v>644</v>
      </c>
      <c r="E1031" s="6"/>
      <c r="F1031" s="6">
        <v>911.25909999999999</v>
      </c>
      <c r="G1031" s="6">
        <v>1499.894</v>
      </c>
      <c r="H1031" s="10">
        <f t="shared" si="32"/>
        <v>0.60754900012934243</v>
      </c>
      <c r="I1031">
        <f t="shared" si="33"/>
        <v>-0.71892732502855183</v>
      </c>
    </row>
    <row r="1032" spans="1:9">
      <c r="A1032" s="6">
        <v>562008</v>
      </c>
      <c r="B1032" s="6">
        <v>562008</v>
      </c>
      <c r="C1032" s="6" t="s">
        <v>503</v>
      </c>
      <c r="D1032" s="6" t="s">
        <v>504</v>
      </c>
      <c r="E1032" s="6" t="s">
        <v>505</v>
      </c>
      <c r="F1032" s="6">
        <v>122.12944</v>
      </c>
      <c r="G1032" s="6">
        <v>201.04615999999999</v>
      </c>
      <c r="H1032" s="10">
        <f t="shared" si="32"/>
        <v>0.60746964776646328</v>
      </c>
      <c r="I1032">
        <f t="shared" si="33"/>
        <v>-0.71911576865576632</v>
      </c>
    </row>
    <row r="1033" spans="1:9">
      <c r="A1033" s="6">
        <v>606683</v>
      </c>
      <c r="B1033" s="6">
        <v>606683</v>
      </c>
      <c r="C1033" s="6" t="s">
        <v>439</v>
      </c>
      <c r="D1033" s="6" t="s">
        <v>440</v>
      </c>
      <c r="E1033" s="6" t="s">
        <v>441</v>
      </c>
      <c r="F1033" s="6">
        <v>660.76495</v>
      </c>
      <c r="G1033" s="6">
        <v>1087.82</v>
      </c>
      <c r="H1033" s="10">
        <f t="shared" si="32"/>
        <v>0.60742121858395692</v>
      </c>
      <c r="I1033">
        <f t="shared" si="33"/>
        <v>-0.71923078893192183</v>
      </c>
    </row>
    <row r="1034" spans="1:9">
      <c r="A1034" s="6">
        <v>767691</v>
      </c>
      <c r="B1034" s="6">
        <v>767691</v>
      </c>
      <c r="C1034" s="6" t="s">
        <v>673</v>
      </c>
      <c r="D1034" s="6" t="s">
        <v>674</v>
      </c>
      <c r="E1034" s="6" t="s">
        <v>675</v>
      </c>
      <c r="F1034" s="6">
        <v>5958.7</v>
      </c>
      <c r="G1034" s="6">
        <v>9814.0280000000002</v>
      </c>
      <c r="H1034" s="10">
        <f t="shared" si="32"/>
        <v>0.60716150392071433</v>
      </c>
      <c r="I1034">
        <f t="shared" si="33"/>
        <v>-0.71984777294704805</v>
      </c>
    </row>
    <row r="1035" spans="1:9">
      <c r="A1035" s="6">
        <v>100000256</v>
      </c>
      <c r="B1035" s="6">
        <v>100000256</v>
      </c>
      <c r="C1035" s="6" t="s">
        <v>235</v>
      </c>
      <c r="D1035" s="6" t="s">
        <v>236</v>
      </c>
      <c r="E1035" s="6" t="s">
        <v>237</v>
      </c>
      <c r="F1035" s="6">
        <v>17416.018</v>
      </c>
      <c r="G1035" s="6">
        <v>28688.853999999999</v>
      </c>
      <c r="H1035" s="10">
        <f t="shared" si="32"/>
        <v>0.60706565692725123</v>
      </c>
      <c r="I1035">
        <f t="shared" si="33"/>
        <v>-0.72007553590096518</v>
      </c>
    </row>
    <row r="1036" spans="1:9">
      <c r="A1036" s="6">
        <v>567653</v>
      </c>
      <c r="B1036" s="6">
        <v>567653</v>
      </c>
      <c r="C1036" s="6" t="s">
        <v>774</v>
      </c>
      <c r="D1036" s="6" t="s">
        <v>775</v>
      </c>
      <c r="E1036" s="6"/>
      <c r="F1036" s="6">
        <v>402.91885000000002</v>
      </c>
      <c r="G1036" s="6">
        <v>663.73919999999998</v>
      </c>
      <c r="H1036" s="10">
        <f t="shared" si="32"/>
        <v>0.60704392628912085</v>
      </c>
      <c r="I1036">
        <f t="shared" si="33"/>
        <v>-0.72012717981235952</v>
      </c>
    </row>
    <row r="1037" spans="1:9">
      <c r="A1037" s="6">
        <v>798701</v>
      </c>
      <c r="B1037" s="6">
        <v>798701</v>
      </c>
      <c r="C1037" s="6" t="s">
        <v>205</v>
      </c>
      <c r="D1037" s="6" t="s">
        <v>206</v>
      </c>
      <c r="E1037" s="6" t="s">
        <v>207</v>
      </c>
      <c r="F1037" s="6">
        <v>16754.011999999999</v>
      </c>
      <c r="G1037" s="6">
        <v>27600.959999999999</v>
      </c>
      <c r="H1037" s="10">
        <f t="shared" si="32"/>
        <v>0.60700830695743913</v>
      </c>
      <c r="I1037">
        <f t="shared" si="33"/>
        <v>-0.72021183487378859</v>
      </c>
    </row>
    <row r="1038" spans="1:9">
      <c r="A1038" s="6">
        <v>393753</v>
      </c>
      <c r="B1038" s="6">
        <v>393753</v>
      </c>
      <c r="C1038" s="6" t="s">
        <v>623</v>
      </c>
      <c r="D1038" s="6" t="s">
        <v>624</v>
      </c>
      <c r="E1038" s="6" t="s">
        <v>625</v>
      </c>
      <c r="F1038" s="6">
        <v>474.39157</v>
      </c>
      <c r="G1038" s="6">
        <v>782.00210000000004</v>
      </c>
      <c r="H1038" s="10">
        <f t="shared" si="32"/>
        <v>0.60663720724023629</v>
      </c>
      <c r="I1038">
        <f t="shared" si="33"/>
        <v>-0.72109410853954403</v>
      </c>
    </row>
    <row r="1039" spans="1:9">
      <c r="A1039" s="6">
        <v>563429</v>
      </c>
      <c r="B1039" s="6">
        <v>563429</v>
      </c>
      <c r="C1039" s="6" t="s">
        <v>797</v>
      </c>
      <c r="D1039" s="6" t="s">
        <v>798</v>
      </c>
      <c r="E1039" s="6" t="s">
        <v>799</v>
      </c>
      <c r="F1039" s="6">
        <v>646.45183999999995</v>
      </c>
      <c r="G1039" s="6">
        <v>1065.7959000000001</v>
      </c>
      <c r="H1039" s="10">
        <f t="shared" si="32"/>
        <v>0.60654374819794288</v>
      </c>
      <c r="I1039">
        <f t="shared" si="33"/>
        <v>-0.72131638848303525</v>
      </c>
    </row>
    <row r="1040" spans="1:9">
      <c r="A1040" s="6">
        <v>768129</v>
      </c>
      <c r="B1040" s="6">
        <v>768129</v>
      </c>
      <c r="C1040" s="6" t="s">
        <v>345</v>
      </c>
      <c r="D1040" s="6" t="s">
        <v>345</v>
      </c>
      <c r="E1040" s="6" t="s">
        <v>346</v>
      </c>
      <c r="F1040" s="6">
        <v>280.41583000000003</v>
      </c>
      <c r="G1040" s="6">
        <v>462.32393999999999</v>
      </c>
      <c r="H1040" s="10">
        <f t="shared" si="32"/>
        <v>0.60653538728710443</v>
      </c>
      <c r="I1040">
        <f t="shared" si="33"/>
        <v>-0.72133627547020907</v>
      </c>
    </row>
    <row r="1041" spans="1:9">
      <c r="A1041" s="6">
        <v>563525</v>
      </c>
      <c r="B1041" s="6">
        <v>563525</v>
      </c>
      <c r="C1041" s="6" t="s">
        <v>463</v>
      </c>
      <c r="D1041" s="6" t="s">
        <v>464</v>
      </c>
      <c r="E1041" s="6" t="s">
        <v>465</v>
      </c>
      <c r="F1041" s="6">
        <v>406.10327000000001</v>
      </c>
      <c r="G1041" s="6">
        <v>669.99490000000003</v>
      </c>
      <c r="H1041" s="10">
        <f t="shared" si="32"/>
        <v>0.60612889739906972</v>
      </c>
      <c r="I1041">
        <f t="shared" si="33"/>
        <v>-0.72230346973000448</v>
      </c>
    </row>
    <row r="1042" spans="1:9">
      <c r="A1042" s="6">
        <v>259303</v>
      </c>
      <c r="B1042" s="6">
        <v>259303</v>
      </c>
      <c r="C1042" s="6" t="s">
        <v>865</v>
      </c>
      <c r="D1042" s="6" t="s">
        <v>866</v>
      </c>
      <c r="E1042" s="6" t="s">
        <v>867</v>
      </c>
      <c r="F1042" s="6">
        <v>13735.825000000001</v>
      </c>
      <c r="G1042" s="6">
        <v>22668.974999999999</v>
      </c>
      <c r="H1042" s="10">
        <f t="shared" si="32"/>
        <v>0.60593057251154947</v>
      </c>
      <c r="I1042">
        <f t="shared" si="33"/>
        <v>-0.72277559563036953</v>
      </c>
    </row>
    <row r="1043" spans="1:9">
      <c r="A1043" s="6">
        <v>564546</v>
      </c>
      <c r="B1043" s="6">
        <v>564546</v>
      </c>
      <c r="C1043" s="6" t="s">
        <v>607</v>
      </c>
      <c r="D1043" s="6" t="s">
        <v>607</v>
      </c>
      <c r="E1043" s="6"/>
      <c r="F1043" s="6">
        <v>395.58524</v>
      </c>
      <c r="G1043" s="6">
        <v>652.92520000000002</v>
      </c>
      <c r="H1043" s="10">
        <f t="shared" si="32"/>
        <v>0.60586609308386319</v>
      </c>
      <c r="I1043">
        <f t="shared" si="33"/>
        <v>-0.7229291265869916</v>
      </c>
    </row>
    <row r="1044" spans="1:9">
      <c r="A1044" s="6">
        <v>324381</v>
      </c>
      <c r="B1044" s="6">
        <v>324381</v>
      </c>
      <c r="C1044" s="6" t="s">
        <v>525</v>
      </c>
      <c r="D1044" s="6" t="s">
        <v>526</v>
      </c>
      <c r="E1044" s="6" t="s">
        <v>527</v>
      </c>
      <c r="F1044" s="6">
        <v>5073.5967000000001</v>
      </c>
      <c r="G1044" s="6">
        <v>8376.17</v>
      </c>
      <c r="H1044" s="10">
        <f t="shared" si="32"/>
        <v>0.60571797134012328</v>
      </c>
      <c r="I1044">
        <f t="shared" si="33"/>
        <v>-0.72328187884328288</v>
      </c>
    </row>
    <row r="1045" spans="1:9">
      <c r="A1045" s="6">
        <v>30167</v>
      </c>
      <c r="B1045" s="6">
        <v>30167</v>
      </c>
      <c r="C1045" s="6" t="s">
        <v>535</v>
      </c>
      <c r="D1045" s="6" t="s">
        <v>536</v>
      </c>
      <c r="E1045" s="6" t="s">
        <v>537</v>
      </c>
      <c r="F1045" s="6">
        <v>142.21678</v>
      </c>
      <c r="G1045" s="6">
        <v>234.92223999999999</v>
      </c>
      <c r="H1045" s="10">
        <f t="shared" si="32"/>
        <v>0.60537810298420447</v>
      </c>
      <c r="I1045">
        <f t="shared" si="33"/>
        <v>-0.7240916022251116</v>
      </c>
    </row>
    <row r="1046" spans="1:9">
      <c r="A1046" s="6">
        <v>565975</v>
      </c>
      <c r="B1046" s="6">
        <v>565975</v>
      </c>
      <c r="C1046" s="6" t="s">
        <v>343</v>
      </c>
      <c r="D1046" s="6" t="s">
        <v>344</v>
      </c>
      <c r="E1046" s="6"/>
      <c r="F1046" s="6">
        <v>1209.6329000000001</v>
      </c>
      <c r="G1046" s="6">
        <v>2001.088</v>
      </c>
      <c r="H1046" s="10">
        <f t="shared" si="32"/>
        <v>0.60448760874084506</v>
      </c>
      <c r="I1046">
        <f t="shared" si="33"/>
        <v>-0.72621532859966065</v>
      </c>
    </row>
    <row r="1047" spans="1:9">
      <c r="A1047" s="6">
        <v>386792</v>
      </c>
      <c r="B1047" s="6">
        <v>386792</v>
      </c>
      <c r="C1047" s="6" t="s">
        <v>664</v>
      </c>
      <c r="D1047" s="6" t="s">
        <v>664</v>
      </c>
      <c r="E1047" s="6" t="s">
        <v>665</v>
      </c>
      <c r="F1047" s="6">
        <v>12767.531999999999</v>
      </c>
      <c r="G1047" s="6">
        <v>21133.97</v>
      </c>
      <c r="H1047" s="10">
        <f t="shared" si="32"/>
        <v>0.60412369280357636</v>
      </c>
      <c r="I1047">
        <f t="shared" si="33"/>
        <v>-0.72708412691917601</v>
      </c>
    </row>
    <row r="1048" spans="1:9">
      <c r="A1048" s="6">
        <v>574004</v>
      </c>
      <c r="B1048" s="6">
        <v>574004</v>
      </c>
      <c r="C1048" s="6" t="s">
        <v>122</v>
      </c>
      <c r="D1048" s="6" t="s">
        <v>122</v>
      </c>
      <c r="E1048" s="6" t="s">
        <v>123</v>
      </c>
      <c r="F1048" s="6">
        <v>981.07006999999999</v>
      </c>
      <c r="G1048" s="6">
        <v>1625.0445999999999</v>
      </c>
      <c r="H1048" s="10">
        <f t="shared" si="32"/>
        <v>0.60371885793165314</v>
      </c>
      <c r="I1048">
        <f t="shared" si="33"/>
        <v>-0.72805122860576232</v>
      </c>
    </row>
    <row r="1049" spans="1:9">
      <c r="A1049" s="6">
        <v>100535284</v>
      </c>
      <c r="B1049" s="6">
        <v>100535284</v>
      </c>
      <c r="C1049" s="6" t="s">
        <v>203</v>
      </c>
      <c r="D1049" s="6" t="s">
        <v>204</v>
      </c>
      <c r="E1049" s="6"/>
      <c r="F1049" s="6">
        <v>120.7927</v>
      </c>
      <c r="G1049" s="6">
        <v>200.25120000000001</v>
      </c>
      <c r="H1049" s="10">
        <f t="shared" si="32"/>
        <v>0.60320587342298071</v>
      </c>
      <c r="I1049">
        <f t="shared" si="33"/>
        <v>-0.72927761867310348</v>
      </c>
    </row>
    <row r="1050" spans="1:9">
      <c r="A1050" s="6">
        <v>550564</v>
      </c>
      <c r="B1050" s="6">
        <v>550564</v>
      </c>
      <c r="C1050" s="6" t="s">
        <v>581</v>
      </c>
      <c r="D1050" s="6" t="s">
        <v>582</v>
      </c>
      <c r="E1050" s="6" t="s">
        <v>583</v>
      </c>
      <c r="F1050" s="6">
        <v>1443.338</v>
      </c>
      <c r="G1050" s="6">
        <v>2393.1565000000001</v>
      </c>
      <c r="H1050" s="10">
        <f t="shared" si="32"/>
        <v>0.60311057801694123</v>
      </c>
      <c r="I1050">
        <f t="shared" si="33"/>
        <v>-0.72950555589444288</v>
      </c>
    </row>
    <row r="1051" spans="1:9">
      <c r="A1051" s="6">
        <v>322348</v>
      </c>
      <c r="B1051" s="6">
        <v>322348</v>
      </c>
      <c r="C1051" s="6" t="s">
        <v>490</v>
      </c>
      <c r="D1051" s="6" t="s">
        <v>491</v>
      </c>
      <c r="E1051" s="6" t="s">
        <v>492</v>
      </c>
      <c r="F1051" s="6">
        <v>552.45074</v>
      </c>
      <c r="G1051" s="6">
        <v>916.29192999999998</v>
      </c>
      <c r="H1051" s="10">
        <f t="shared" si="32"/>
        <v>0.60292001043815813</v>
      </c>
      <c r="I1051">
        <f t="shared" si="33"/>
        <v>-0.72996148281003626</v>
      </c>
    </row>
    <row r="1052" spans="1:9">
      <c r="A1052" s="6">
        <v>100033583</v>
      </c>
      <c r="B1052" s="6">
        <v>100033583</v>
      </c>
      <c r="C1052" s="6" t="s">
        <v>786</v>
      </c>
      <c r="D1052" s="6" t="s">
        <v>787</v>
      </c>
      <c r="E1052" s="6" t="s">
        <v>788</v>
      </c>
      <c r="F1052" s="6">
        <v>1391.9209000000001</v>
      </c>
      <c r="G1052" s="6">
        <v>2313.2354</v>
      </c>
      <c r="H1052" s="10">
        <f t="shared" si="32"/>
        <v>0.60172038695240448</v>
      </c>
      <c r="I1052">
        <f t="shared" si="33"/>
        <v>-0.73283485718745511</v>
      </c>
    </row>
    <row r="1053" spans="1:9">
      <c r="A1053" s="6">
        <v>393213</v>
      </c>
      <c r="B1053" s="6">
        <v>393213</v>
      </c>
      <c r="C1053" s="6" t="s">
        <v>863</v>
      </c>
      <c r="D1053" s="6" t="s">
        <v>863</v>
      </c>
      <c r="E1053" s="6" t="s">
        <v>864</v>
      </c>
      <c r="F1053" s="6">
        <v>2898.9814000000001</v>
      </c>
      <c r="G1053" s="6">
        <v>4818.1367</v>
      </c>
      <c r="H1053" s="10">
        <f t="shared" si="32"/>
        <v>0.60168101913754335</v>
      </c>
      <c r="I1053">
        <f t="shared" si="33"/>
        <v>-0.73292924921824987</v>
      </c>
    </row>
    <row r="1054" spans="1:9">
      <c r="A1054" s="6">
        <v>497149</v>
      </c>
      <c r="B1054" s="6">
        <v>497149</v>
      </c>
      <c r="C1054" s="6" t="s">
        <v>339</v>
      </c>
      <c r="D1054" s="6" t="s">
        <v>339</v>
      </c>
      <c r="E1054" s="6" t="s">
        <v>340</v>
      </c>
      <c r="F1054" s="6">
        <v>150.11904999999999</v>
      </c>
      <c r="G1054" s="6">
        <v>249.56207000000001</v>
      </c>
      <c r="H1054" s="10">
        <f t="shared" si="32"/>
        <v>0.60152991197740902</v>
      </c>
      <c r="I1054">
        <f t="shared" si="33"/>
        <v>-0.73329161552672861</v>
      </c>
    </row>
    <row r="1055" spans="1:9">
      <c r="A1055" s="6">
        <v>447806</v>
      </c>
      <c r="B1055" s="6">
        <v>447806</v>
      </c>
      <c r="C1055" s="6" t="s">
        <v>650</v>
      </c>
      <c r="D1055" s="6" t="s">
        <v>651</v>
      </c>
      <c r="E1055" s="6" t="s">
        <v>652</v>
      </c>
      <c r="F1055" s="6">
        <v>1455.1675</v>
      </c>
      <c r="G1055" s="6">
        <v>2420.2224000000001</v>
      </c>
      <c r="H1055" s="10">
        <f t="shared" si="32"/>
        <v>0.60125362859214915</v>
      </c>
      <c r="I1055">
        <f t="shared" si="33"/>
        <v>-0.73395439925025052</v>
      </c>
    </row>
    <row r="1056" spans="1:9">
      <c r="A1056" s="6">
        <v>569945</v>
      </c>
      <c r="B1056" s="6">
        <v>569945</v>
      </c>
      <c r="C1056" s="6" t="s">
        <v>861</v>
      </c>
      <c r="D1056" s="6" t="s">
        <v>862</v>
      </c>
      <c r="E1056" s="6"/>
      <c r="F1056" s="6">
        <v>5838.2960000000003</v>
      </c>
      <c r="G1056" s="6">
        <v>9713.6010000000006</v>
      </c>
      <c r="H1056" s="10">
        <f t="shared" si="32"/>
        <v>0.60104342354601548</v>
      </c>
      <c r="I1056">
        <f t="shared" si="33"/>
        <v>-0.73445886988864661</v>
      </c>
    </row>
    <row r="1057" spans="1:9">
      <c r="A1057" s="6">
        <v>352923</v>
      </c>
      <c r="B1057" s="6">
        <v>352923</v>
      </c>
      <c r="C1057" s="7">
        <v>41532</v>
      </c>
      <c r="D1057" s="6" t="s">
        <v>671</v>
      </c>
      <c r="E1057" s="6" t="s">
        <v>672</v>
      </c>
      <c r="F1057" s="6">
        <v>15265.744000000001</v>
      </c>
      <c r="G1057" s="6">
        <v>25417.447</v>
      </c>
      <c r="H1057" s="10">
        <f t="shared" si="32"/>
        <v>0.60060099663038546</v>
      </c>
      <c r="I1057">
        <f t="shared" si="33"/>
        <v>-0.73552122599875702</v>
      </c>
    </row>
    <row r="1058" spans="1:9">
      <c r="A1058" s="6">
        <v>570145</v>
      </c>
      <c r="B1058" s="6">
        <v>570145</v>
      </c>
      <c r="C1058" s="6" t="s">
        <v>679</v>
      </c>
      <c r="D1058" s="6" t="s">
        <v>679</v>
      </c>
      <c r="E1058" s="6"/>
      <c r="F1058" s="6">
        <v>453.02902</v>
      </c>
      <c r="G1058" s="6">
        <v>754.96230000000003</v>
      </c>
      <c r="H1058" s="10">
        <f t="shared" si="32"/>
        <v>0.60006840076650181</v>
      </c>
      <c r="I1058">
        <f t="shared" si="33"/>
        <v>-0.73680113446262774</v>
      </c>
    </row>
    <row r="1059" spans="1:9">
      <c r="A1059" s="6">
        <v>794350</v>
      </c>
      <c r="B1059" s="6">
        <v>794350</v>
      </c>
      <c r="C1059" s="6" t="s">
        <v>602</v>
      </c>
      <c r="D1059" s="6" t="s">
        <v>603</v>
      </c>
      <c r="E1059" s="6"/>
      <c r="F1059" s="6">
        <v>4740.1693999999998</v>
      </c>
      <c r="G1059" s="6">
        <v>7899.69</v>
      </c>
      <c r="H1059" s="10">
        <f t="shared" si="32"/>
        <v>0.60004498910716753</v>
      </c>
      <c r="I1059">
        <f t="shared" si="33"/>
        <v>-0.73685742228527806</v>
      </c>
    </row>
    <row r="1060" spans="1:9">
      <c r="A1060" s="6">
        <v>100174951</v>
      </c>
      <c r="B1060" s="6">
        <v>100174951</v>
      </c>
      <c r="C1060" s="6" t="s">
        <v>779</v>
      </c>
      <c r="D1060" s="6" t="s">
        <v>780</v>
      </c>
      <c r="E1060" s="6" t="s">
        <v>781</v>
      </c>
      <c r="F1060" s="6">
        <v>745.61440000000005</v>
      </c>
      <c r="G1060" s="6">
        <v>1243.1438000000001</v>
      </c>
      <c r="H1060" s="10">
        <f t="shared" si="32"/>
        <v>0.59978129641960976</v>
      </c>
      <c r="I1060">
        <f t="shared" si="33"/>
        <v>-0.73749156098247504</v>
      </c>
    </row>
    <row r="1061" spans="1:9">
      <c r="A1061" s="6">
        <v>436794</v>
      </c>
      <c r="B1061" s="6">
        <v>436794</v>
      </c>
      <c r="C1061" s="6" t="s">
        <v>588</v>
      </c>
      <c r="D1061" s="6" t="s">
        <v>589</v>
      </c>
      <c r="E1061" s="6" t="s">
        <v>590</v>
      </c>
      <c r="F1061" s="6">
        <v>8856.1560000000009</v>
      </c>
      <c r="G1061" s="6">
        <v>14774.459000000001</v>
      </c>
      <c r="H1061" s="10">
        <f t="shared" si="32"/>
        <v>0.59942336974910559</v>
      </c>
      <c r="I1061">
        <f t="shared" si="33"/>
        <v>-0.73835276351518675</v>
      </c>
    </row>
    <row r="1062" spans="1:9">
      <c r="A1062" s="6">
        <v>450032</v>
      </c>
      <c r="B1062" s="6">
        <v>450032</v>
      </c>
      <c r="C1062" s="6" t="s">
        <v>731</v>
      </c>
      <c r="D1062" s="6" t="s">
        <v>731</v>
      </c>
      <c r="E1062" s="6" t="s">
        <v>732</v>
      </c>
      <c r="F1062" s="6">
        <v>117.37023000000001</v>
      </c>
      <c r="G1062" s="6">
        <v>195.82516000000001</v>
      </c>
      <c r="H1062" s="10">
        <f t="shared" si="32"/>
        <v>0.5993623597703176</v>
      </c>
      <c r="I1062">
        <f t="shared" si="33"/>
        <v>-0.73849961009794252</v>
      </c>
    </row>
    <row r="1063" spans="1:9">
      <c r="A1063" s="6">
        <v>541395</v>
      </c>
      <c r="B1063" s="6">
        <v>541395</v>
      </c>
      <c r="C1063" s="6" t="s">
        <v>355</v>
      </c>
      <c r="D1063" s="6" t="s">
        <v>356</v>
      </c>
      <c r="E1063" s="6" t="s">
        <v>357</v>
      </c>
      <c r="F1063" s="6">
        <v>1451.2654</v>
      </c>
      <c r="G1063" s="6">
        <v>2421.9956000000002</v>
      </c>
      <c r="H1063" s="10">
        <f t="shared" si="32"/>
        <v>0.59920232720488831</v>
      </c>
      <c r="I1063">
        <f t="shared" si="33"/>
        <v>-0.73888486788570573</v>
      </c>
    </row>
    <row r="1064" spans="1:9">
      <c r="A1064" s="6">
        <v>100002108</v>
      </c>
      <c r="B1064" s="6">
        <v>100002108</v>
      </c>
      <c r="C1064" s="6" t="s">
        <v>124</v>
      </c>
      <c r="D1064" s="6" t="s">
        <v>125</v>
      </c>
      <c r="E1064" s="6" t="s">
        <v>126</v>
      </c>
      <c r="F1064" s="6">
        <v>132.04474999999999</v>
      </c>
      <c r="G1064" s="6">
        <v>220.45784</v>
      </c>
      <c r="H1064" s="10">
        <f t="shared" si="32"/>
        <v>0.59895692527877431</v>
      </c>
      <c r="I1064">
        <f t="shared" si="33"/>
        <v>-0.73947584132441346</v>
      </c>
    </row>
    <row r="1065" spans="1:9">
      <c r="A1065" s="6">
        <v>555328</v>
      </c>
      <c r="B1065" s="6">
        <v>555328</v>
      </c>
      <c r="C1065" s="6" t="s">
        <v>656</v>
      </c>
      <c r="D1065" s="6" t="s">
        <v>656</v>
      </c>
      <c r="E1065" s="6"/>
      <c r="F1065" s="6">
        <v>17345.004000000001</v>
      </c>
      <c r="G1065" s="6">
        <v>28968.07</v>
      </c>
      <c r="H1065" s="10">
        <f t="shared" si="32"/>
        <v>0.59876284474595654</v>
      </c>
      <c r="I1065">
        <f t="shared" si="33"/>
        <v>-0.73994339480676796</v>
      </c>
    </row>
    <row r="1066" spans="1:9">
      <c r="A1066" s="6">
        <v>568744</v>
      </c>
      <c r="B1066" s="6">
        <v>568744</v>
      </c>
      <c r="C1066" s="6" t="s">
        <v>668</v>
      </c>
      <c r="D1066" s="6" t="s">
        <v>669</v>
      </c>
      <c r="E1066" s="6" t="s">
        <v>670</v>
      </c>
      <c r="F1066" s="6">
        <v>2101.0749999999998</v>
      </c>
      <c r="G1066" s="6">
        <v>3509.8856999999998</v>
      </c>
      <c r="H1066" s="10">
        <f t="shared" si="32"/>
        <v>0.59861635950139347</v>
      </c>
      <c r="I1066">
        <f t="shared" si="33"/>
        <v>-0.74029638830489997</v>
      </c>
    </row>
    <row r="1067" spans="1:9">
      <c r="A1067" s="6">
        <v>406627</v>
      </c>
      <c r="B1067" s="6">
        <v>406627</v>
      </c>
      <c r="C1067" s="6" t="s">
        <v>680</v>
      </c>
      <c r="D1067" s="6" t="s">
        <v>681</v>
      </c>
      <c r="E1067" s="6" t="s">
        <v>682</v>
      </c>
      <c r="F1067" s="6">
        <v>6228.9097000000002</v>
      </c>
      <c r="G1067" s="6">
        <v>10406.173000000001</v>
      </c>
      <c r="H1067" s="10">
        <f t="shared" si="32"/>
        <v>0.59857833422527185</v>
      </c>
      <c r="I1067">
        <f t="shared" si="33"/>
        <v>-0.74038803401231079</v>
      </c>
    </row>
    <row r="1068" spans="1:9">
      <c r="A1068" s="6">
        <v>335176</v>
      </c>
      <c r="B1068" s="6">
        <v>335176</v>
      </c>
      <c r="C1068" s="6" t="s">
        <v>398</v>
      </c>
      <c r="D1068" s="6" t="s">
        <v>398</v>
      </c>
      <c r="E1068" s="6" t="s">
        <v>399</v>
      </c>
      <c r="F1068" s="6">
        <v>1546.6587999999999</v>
      </c>
      <c r="G1068" s="6">
        <v>2585.7013999999999</v>
      </c>
      <c r="H1068" s="10">
        <f t="shared" si="32"/>
        <v>0.59815831789393781</v>
      </c>
      <c r="I1068">
        <f t="shared" si="33"/>
        <v>-0.7414007137896288</v>
      </c>
    </row>
    <row r="1069" spans="1:9">
      <c r="A1069" s="6">
        <v>553723</v>
      </c>
      <c r="B1069" s="6">
        <v>553723</v>
      </c>
      <c r="C1069" s="6" t="s">
        <v>224</v>
      </c>
      <c r="D1069" s="6" t="s">
        <v>224</v>
      </c>
      <c r="E1069" s="6" t="s">
        <v>225</v>
      </c>
      <c r="F1069" s="6">
        <v>559.02760000000001</v>
      </c>
      <c r="G1069" s="6">
        <v>934.77106000000003</v>
      </c>
      <c r="H1069" s="10">
        <f t="shared" si="32"/>
        <v>0.59803691397977166</v>
      </c>
      <c r="I1069">
        <f t="shared" si="33"/>
        <v>-0.74169355699924278</v>
      </c>
    </row>
    <row r="1070" spans="1:9">
      <c r="A1070" s="6">
        <v>100005765</v>
      </c>
      <c r="B1070" s="6">
        <v>100005765</v>
      </c>
      <c r="C1070" s="6" t="s">
        <v>154</v>
      </c>
      <c r="D1070" s="6" t="s">
        <v>154</v>
      </c>
      <c r="E1070" s="6" t="s">
        <v>155</v>
      </c>
      <c r="F1070" s="6">
        <v>389.29865000000001</v>
      </c>
      <c r="G1070" s="6">
        <v>651.34220000000005</v>
      </c>
      <c r="H1070" s="10">
        <f t="shared" si="32"/>
        <v>0.59768682268706064</v>
      </c>
      <c r="I1070">
        <f t="shared" si="33"/>
        <v>-0.7425383591400665</v>
      </c>
    </row>
    <row r="1071" spans="1:9">
      <c r="A1071" s="6">
        <v>565583</v>
      </c>
      <c r="B1071" s="6">
        <v>565583</v>
      </c>
      <c r="C1071" s="6" t="s">
        <v>132</v>
      </c>
      <c r="D1071" s="6" t="s">
        <v>133</v>
      </c>
      <c r="E1071" s="6"/>
      <c r="F1071" s="6">
        <v>451.39210000000003</v>
      </c>
      <c r="G1071" s="6">
        <v>755.64179999999999</v>
      </c>
      <c r="H1071" s="10">
        <f t="shared" si="32"/>
        <v>0.59736253341199497</v>
      </c>
      <c r="I1071">
        <f t="shared" si="33"/>
        <v>-0.74332134025803731</v>
      </c>
    </row>
    <row r="1072" spans="1:9">
      <c r="A1072" s="6">
        <v>405864</v>
      </c>
      <c r="B1072" s="6">
        <v>405864</v>
      </c>
      <c r="C1072" s="6" t="s">
        <v>482</v>
      </c>
      <c r="D1072" s="6" t="s">
        <v>483</v>
      </c>
      <c r="E1072" s="6" t="s">
        <v>484</v>
      </c>
      <c r="F1072" s="6">
        <v>4220.0883999999996</v>
      </c>
      <c r="G1072" s="6">
        <v>7065.768</v>
      </c>
      <c r="H1072" s="10">
        <f t="shared" si="32"/>
        <v>0.59725827397672826</v>
      </c>
      <c r="I1072">
        <f t="shared" si="33"/>
        <v>-0.74357316003160345</v>
      </c>
    </row>
    <row r="1073" spans="1:9">
      <c r="A1073" s="6">
        <v>561172</v>
      </c>
      <c r="B1073" s="6">
        <v>561172</v>
      </c>
      <c r="C1073" s="6" t="s">
        <v>859</v>
      </c>
      <c r="D1073" s="6" t="s">
        <v>859</v>
      </c>
      <c r="E1073" s="6" t="s">
        <v>860</v>
      </c>
      <c r="F1073" s="6">
        <v>453.79570000000001</v>
      </c>
      <c r="G1073" s="6">
        <v>760.34929999999997</v>
      </c>
      <c r="H1073" s="10">
        <f t="shared" si="32"/>
        <v>0.59682530121353439</v>
      </c>
      <c r="I1073">
        <f t="shared" si="33"/>
        <v>-0.74461939783045428</v>
      </c>
    </row>
    <row r="1074" spans="1:9">
      <c r="A1074" s="6">
        <v>100005101</v>
      </c>
      <c r="B1074" s="6">
        <v>100005101</v>
      </c>
      <c r="C1074" s="6" t="s">
        <v>805</v>
      </c>
      <c r="D1074" s="6" t="s">
        <v>806</v>
      </c>
      <c r="E1074" s="6"/>
      <c r="F1074" s="6">
        <v>652.55535999999995</v>
      </c>
      <c r="G1074" s="6">
        <v>1096.3833</v>
      </c>
      <c r="H1074" s="10">
        <f t="shared" si="32"/>
        <v>0.59518907301853285</v>
      </c>
      <c r="I1074">
        <f t="shared" si="33"/>
        <v>-0.74858005440694364</v>
      </c>
    </row>
    <row r="1075" spans="1:9">
      <c r="A1075" s="6">
        <v>334494</v>
      </c>
      <c r="B1075" s="6">
        <v>334494</v>
      </c>
      <c r="C1075" s="6" t="s">
        <v>267</v>
      </c>
      <c r="D1075" s="6" t="s">
        <v>267</v>
      </c>
      <c r="E1075" s="6" t="s">
        <v>268</v>
      </c>
      <c r="F1075" s="6">
        <v>512.43579999999997</v>
      </c>
      <c r="G1075" s="6">
        <v>861.99994000000004</v>
      </c>
      <c r="H1075" s="10">
        <f t="shared" si="32"/>
        <v>0.5944731272255076</v>
      </c>
      <c r="I1075">
        <f t="shared" si="33"/>
        <v>-0.75031649954174784</v>
      </c>
    </row>
    <row r="1076" spans="1:9">
      <c r="A1076" s="6">
        <v>321582</v>
      </c>
      <c r="B1076" s="6">
        <v>321582</v>
      </c>
      <c r="C1076" s="6" t="s">
        <v>506</v>
      </c>
      <c r="D1076" s="6" t="s">
        <v>506</v>
      </c>
      <c r="E1076" s="6" t="s">
        <v>507</v>
      </c>
      <c r="F1076" s="6">
        <v>703.88274999999999</v>
      </c>
      <c r="G1076" s="6">
        <v>1184.7313999999999</v>
      </c>
      <c r="H1076" s="10">
        <f t="shared" si="32"/>
        <v>0.59412855099476558</v>
      </c>
      <c r="I1076">
        <f t="shared" si="33"/>
        <v>-0.75115297561667715</v>
      </c>
    </row>
    <row r="1077" spans="1:9">
      <c r="A1077" s="6">
        <v>566480</v>
      </c>
      <c r="B1077" s="6">
        <v>566480</v>
      </c>
      <c r="C1077" s="6" t="s">
        <v>434</v>
      </c>
      <c r="D1077" s="6" t="s">
        <v>435</v>
      </c>
      <c r="E1077" s="6"/>
      <c r="F1077" s="6">
        <v>533.91269999999997</v>
      </c>
      <c r="G1077" s="6">
        <v>899.03650000000005</v>
      </c>
      <c r="H1077" s="10">
        <f t="shared" si="32"/>
        <v>0.59387210641614652</v>
      </c>
      <c r="I1077">
        <f t="shared" si="33"/>
        <v>-0.75177582262484177</v>
      </c>
    </row>
    <row r="1078" spans="1:9">
      <c r="A1078" s="6">
        <v>393845</v>
      </c>
      <c r="B1078" s="6">
        <v>393845</v>
      </c>
      <c r="C1078" s="6" t="s">
        <v>571</v>
      </c>
      <c r="D1078" s="6" t="s">
        <v>572</v>
      </c>
      <c r="E1078" s="6" t="s">
        <v>573</v>
      </c>
      <c r="F1078" s="6">
        <v>151.46575999999999</v>
      </c>
      <c r="G1078" s="6">
        <v>255.13257999999999</v>
      </c>
      <c r="H1078" s="10">
        <f t="shared" si="32"/>
        <v>0.59367470826344482</v>
      </c>
      <c r="I1078">
        <f t="shared" si="33"/>
        <v>-0.75225544218187479</v>
      </c>
    </row>
    <row r="1079" spans="1:9">
      <c r="A1079" s="6">
        <v>100006043</v>
      </c>
      <c r="B1079" s="6">
        <v>100006043</v>
      </c>
      <c r="C1079" s="6" t="s">
        <v>99</v>
      </c>
      <c r="D1079" s="6" t="s">
        <v>100</v>
      </c>
      <c r="E1079" s="6"/>
      <c r="F1079" s="6">
        <v>573.67780000000005</v>
      </c>
      <c r="G1079" s="6">
        <v>967.20500000000004</v>
      </c>
      <c r="H1079" s="10">
        <f t="shared" si="32"/>
        <v>0.59312948134056387</v>
      </c>
      <c r="I1079">
        <f t="shared" si="33"/>
        <v>-0.75358101254980625</v>
      </c>
    </row>
    <row r="1080" spans="1:9">
      <c r="A1080" s="6">
        <v>550561</v>
      </c>
      <c r="B1080" s="6">
        <v>550561</v>
      </c>
      <c r="C1080" s="6" t="s">
        <v>498</v>
      </c>
      <c r="D1080" s="6" t="s">
        <v>499</v>
      </c>
      <c r="E1080" s="6" t="s">
        <v>500</v>
      </c>
      <c r="F1080" s="6">
        <v>696.41425000000004</v>
      </c>
      <c r="G1080" s="6">
        <v>1174.5087000000001</v>
      </c>
      <c r="H1080" s="10">
        <f t="shared" si="32"/>
        <v>0.59294090371574093</v>
      </c>
      <c r="I1080">
        <f t="shared" si="33"/>
        <v>-0.75403977116965692</v>
      </c>
    </row>
    <row r="1081" spans="1:9">
      <c r="A1081" s="6">
        <v>100535586</v>
      </c>
      <c r="B1081" s="6">
        <v>100535586</v>
      </c>
      <c r="C1081" s="6" t="s">
        <v>134</v>
      </c>
      <c r="D1081" s="6" t="s">
        <v>135</v>
      </c>
      <c r="E1081" s="6"/>
      <c r="F1081" s="6">
        <v>2295.7642000000001</v>
      </c>
      <c r="G1081" s="6">
        <v>3872.3022000000001</v>
      </c>
      <c r="H1081" s="10">
        <f t="shared" si="32"/>
        <v>0.59286803597095294</v>
      </c>
      <c r="I1081">
        <f t="shared" si="33"/>
        <v>-0.75421707786833381</v>
      </c>
    </row>
    <row r="1082" spans="1:9">
      <c r="A1082" s="6">
        <v>336149</v>
      </c>
      <c r="B1082" s="6">
        <v>336149</v>
      </c>
      <c r="C1082" s="6" t="s">
        <v>448</v>
      </c>
      <c r="D1082" s="6" t="s">
        <v>449</v>
      </c>
      <c r="E1082" s="6" t="s">
        <v>450</v>
      </c>
      <c r="F1082" s="6">
        <v>2177.4699999999998</v>
      </c>
      <c r="G1082" s="6">
        <v>3672.7759999999998</v>
      </c>
      <c r="H1082" s="10">
        <f t="shared" si="32"/>
        <v>0.59286762928095804</v>
      </c>
      <c r="I1082">
        <f t="shared" si="33"/>
        <v>-0.75421806751494069</v>
      </c>
    </row>
    <row r="1083" spans="1:9">
      <c r="A1083" s="6">
        <v>100319820</v>
      </c>
      <c r="B1083" s="6">
        <v>100319820</v>
      </c>
      <c r="C1083" s="6" t="s">
        <v>729</v>
      </c>
      <c r="D1083" s="6" t="s">
        <v>730</v>
      </c>
      <c r="E1083" s="6"/>
      <c r="F1083" s="6">
        <v>1447.1584</v>
      </c>
      <c r="G1083" s="6">
        <v>2442.0140000000001</v>
      </c>
      <c r="H1083" s="10">
        <f t="shared" si="32"/>
        <v>0.59260855998368556</v>
      </c>
      <c r="I1083">
        <f t="shared" si="33"/>
        <v>-0.75484862930902175</v>
      </c>
    </row>
    <row r="1084" spans="1:9">
      <c r="A1084" s="6">
        <v>415106</v>
      </c>
      <c r="B1084" s="6">
        <v>415106</v>
      </c>
      <c r="C1084" s="6" t="s">
        <v>382</v>
      </c>
      <c r="D1084" s="6" t="s">
        <v>383</v>
      </c>
      <c r="E1084" s="6" t="s">
        <v>384</v>
      </c>
      <c r="F1084" s="6">
        <v>437.24292000000003</v>
      </c>
      <c r="G1084" s="6">
        <v>738.22942999999998</v>
      </c>
      <c r="H1084" s="10">
        <f t="shared" si="32"/>
        <v>0.59228595099493664</v>
      </c>
      <c r="I1084">
        <f t="shared" si="33"/>
        <v>-0.75563422903187061</v>
      </c>
    </row>
    <row r="1085" spans="1:9">
      <c r="A1085" s="6">
        <v>550425</v>
      </c>
      <c r="B1085" s="6">
        <v>550425</v>
      </c>
      <c r="C1085" s="6" t="s">
        <v>856</v>
      </c>
      <c r="D1085" s="6" t="s">
        <v>857</v>
      </c>
      <c r="E1085" s="6" t="s">
        <v>858</v>
      </c>
      <c r="F1085" s="6">
        <v>2761.9926999999998</v>
      </c>
      <c r="G1085" s="6">
        <v>4663.6796999999997</v>
      </c>
      <c r="H1085" s="10">
        <f t="shared" si="32"/>
        <v>0.59223464681761917</v>
      </c>
      <c r="I1085">
        <f t="shared" si="33"/>
        <v>-0.75575920158595833</v>
      </c>
    </row>
    <row r="1086" spans="1:9">
      <c r="A1086" s="6">
        <v>322506</v>
      </c>
      <c r="B1086" s="6">
        <v>322506</v>
      </c>
      <c r="C1086" s="6" t="s">
        <v>761</v>
      </c>
      <c r="D1086" s="6" t="s">
        <v>762</v>
      </c>
      <c r="E1086" s="6" t="s">
        <v>763</v>
      </c>
      <c r="F1086" s="6">
        <v>7361.8509999999997</v>
      </c>
      <c r="G1086" s="6">
        <v>12470.368</v>
      </c>
      <c r="H1086" s="10">
        <f t="shared" si="32"/>
        <v>0.59034753425079356</v>
      </c>
      <c r="I1086">
        <f t="shared" si="33"/>
        <v>-0.76036358392193726</v>
      </c>
    </row>
    <row r="1087" spans="1:9">
      <c r="A1087" s="6">
        <v>449685</v>
      </c>
      <c r="B1087" s="6">
        <v>449685</v>
      </c>
      <c r="C1087" s="6" t="s">
        <v>807</v>
      </c>
      <c r="D1087" s="6" t="s">
        <v>807</v>
      </c>
      <c r="E1087" s="6" t="s">
        <v>808</v>
      </c>
      <c r="F1087" s="6">
        <v>8381.4259999999995</v>
      </c>
      <c r="G1087" s="6">
        <v>14203.235000000001</v>
      </c>
      <c r="H1087" s="10">
        <f t="shared" si="32"/>
        <v>0.59010683129582797</v>
      </c>
      <c r="I1087">
        <f t="shared" si="33"/>
        <v>-0.76095193527952354</v>
      </c>
    </row>
    <row r="1088" spans="1:9">
      <c r="A1088" s="6">
        <v>563270</v>
      </c>
      <c r="B1088" s="6">
        <v>563270</v>
      </c>
      <c r="C1088" s="6" t="s">
        <v>113</v>
      </c>
      <c r="D1088" s="6" t="s">
        <v>114</v>
      </c>
      <c r="E1088" s="6"/>
      <c r="F1088" s="6">
        <v>115.02812</v>
      </c>
      <c r="G1088" s="6">
        <v>195.04526000000001</v>
      </c>
      <c r="H1088" s="10">
        <f t="shared" si="32"/>
        <v>0.58975091217289766</v>
      </c>
      <c r="I1088">
        <f t="shared" si="33"/>
        <v>-0.76182234999185194</v>
      </c>
    </row>
    <row r="1089" spans="1:9">
      <c r="A1089" s="6">
        <v>560629</v>
      </c>
      <c r="B1089" s="6">
        <v>560629</v>
      </c>
      <c r="C1089" s="6" t="s">
        <v>736</v>
      </c>
      <c r="D1089" s="6" t="s">
        <v>736</v>
      </c>
      <c r="E1089" s="6" t="s">
        <v>737</v>
      </c>
      <c r="F1089" s="6">
        <v>1593.6802</v>
      </c>
      <c r="G1089" s="6">
        <v>2705.2935000000002</v>
      </c>
      <c r="H1089" s="10">
        <f t="shared" si="32"/>
        <v>0.58909696859139304</v>
      </c>
      <c r="I1089">
        <f t="shared" si="33"/>
        <v>-0.76342296576972513</v>
      </c>
    </row>
    <row r="1090" spans="1:9">
      <c r="A1090" s="6">
        <v>407736</v>
      </c>
      <c r="B1090" s="6">
        <v>407736</v>
      </c>
      <c r="C1090" s="6" t="s">
        <v>360</v>
      </c>
      <c r="D1090" s="6" t="s">
        <v>361</v>
      </c>
      <c r="E1090" s="6" t="s">
        <v>362</v>
      </c>
      <c r="F1090" s="6">
        <v>1111.5952</v>
      </c>
      <c r="G1090" s="6">
        <v>1889.8713</v>
      </c>
      <c r="H1090" s="10">
        <f t="shared" ref="H1090:H1153" si="34">F1090/G1090</f>
        <v>0.58818566110824577</v>
      </c>
      <c r="I1090">
        <f t="shared" ref="I1090:I1153" si="35">LOG(F1090/G1090, 2)</f>
        <v>-0.76565648050287327</v>
      </c>
    </row>
    <row r="1091" spans="1:9">
      <c r="A1091" s="6">
        <v>563298</v>
      </c>
      <c r="B1091" s="6">
        <v>563298</v>
      </c>
      <c r="C1091" s="6" t="s">
        <v>493</v>
      </c>
      <c r="D1091" s="6" t="s">
        <v>494</v>
      </c>
      <c r="E1091" s="6" t="s">
        <v>495</v>
      </c>
      <c r="F1091" s="6">
        <v>728.97940000000006</v>
      </c>
      <c r="G1091" s="6">
        <v>1240.6768999999999</v>
      </c>
      <c r="H1091" s="10">
        <f t="shared" si="34"/>
        <v>0.58756586827722845</v>
      </c>
      <c r="I1091">
        <f t="shared" si="35"/>
        <v>-0.76717750276678587</v>
      </c>
    </row>
    <row r="1092" spans="1:9">
      <c r="A1092" s="6">
        <v>561790</v>
      </c>
      <c r="B1092" s="6">
        <v>561790</v>
      </c>
      <c r="C1092" s="6" t="s">
        <v>712</v>
      </c>
      <c r="D1092" s="6" t="s">
        <v>713</v>
      </c>
      <c r="E1092" s="6"/>
      <c r="F1092" s="6">
        <v>332.67412999999999</v>
      </c>
      <c r="G1092" s="6">
        <v>566.85626000000002</v>
      </c>
      <c r="H1092" s="10">
        <f t="shared" si="34"/>
        <v>0.58687563933756326</v>
      </c>
      <c r="I1092">
        <f t="shared" si="35"/>
        <v>-0.76887327045981346</v>
      </c>
    </row>
    <row r="1093" spans="1:9">
      <c r="A1093" s="6">
        <v>100174902</v>
      </c>
      <c r="B1093" s="6">
        <v>100174902</v>
      </c>
      <c r="C1093" s="6" t="s">
        <v>708</v>
      </c>
      <c r="D1093" s="6" t="s">
        <v>709</v>
      </c>
      <c r="E1093" s="6" t="s">
        <v>710</v>
      </c>
      <c r="F1093" s="6">
        <v>247.00176999999999</v>
      </c>
      <c r="G1093" s="6">
        <v>421.63380000000001</v>
      </c>
      <c r="H1093" s="10">
        <f t="shared" si="34"/>
        <v>0.58582061020724618</v>
      </c>
      <c r="I1093">
        <f t="shared" si="35"/>
        <v>-0.77146914420895596</v>
      </c>
    </row>
    <row r="1094" spans="1:9">
      <c r="A1094" s="6">
        <v>402820</v>
      </c>
      <c r="B1094" s="6">
        <v>402820</v>
      </c>
      <c r="C1094" s="6" t="s">
        <v>333</v>
      </c>
      <c r="D1094" s="6" t="s">
        <v>334</v>
      </c>
      <c r="E1094" s="6" t="s">
        <v>335</v>
      </c>
      <c r="F1094" s="6">
        <v>14025.359</v>
      </c>
      <c r="G1094" s="6">
        <v>23964.428</v>
      </c>
      <c r="H1094" s="10">
        <f t="shared" si="34"/>
        <v>0.58525740735393306</v>
      </c>
      <c r="I1094">
        <f t="shared" si="35"/>
        <v>-0.77285680585736616</v>
      </c>
    </row>
    <row r="1095" spans="1:9">
      <c r="A1095" s="6">
        <v>100189615</v>
      </c>
      <c r="B1095" s="6">
        <v>100189615</v>
      </c>
      <c r="C1095" s="6" t="s">
        <v>303</v>
      </c>
      <c r="D1095" s="6" t="s">
        <v>303</v>
      </c>
      <c r="E1095" s="6" t="s">
        <v>304</v>
      </c>
      <c r="F1095" s="6">
        <v>647.49580000000003</v>
      </c>
      <c r="G1095" s="6">
        <v>1107.9602</v>
      </c>
      <c r="H1095" s="10">
        <f t="shared" si="34"/>
        <v>0.58440348308540324</v>
      </c>
      <c r="I1095">
        <f t="shared" si="35"/>
        <v>-0.77496331815754682</v>
      </c>
    </row>
    <row r="1096" spans="1:9">
      <c r="A1096" s="6">
        <v>571775</v>
      </c>
      <c r="B1096" s="6">
        <v>571775</v>
      </c>
      <c r="C1096" s="6" t="s">
        <v>639</v>
      </c>
      <c r="D1096" s="6" t="s">
        <v>639</v>
      </c>
      <c r="E1096" s="6" t="s">
        <v>640</v>
      </c>
      <c r="F1096" s="6">
        <v>1566.6614</v>
      </c>
      <c r="G1096" s="6">
        <v>2683.0796</v>
      </c>
      <c r="H1096" s="10">
        <f t="shared" si="34"/>
        <v>0.58390418234330432</v>
      </c>
      <c r="I1096">
        <f t="shared" si="35"/>
        <v>-0.77619645009652039</v>
      </c>
    </row>
    <row r="1097" spans="1:9">
      <c r="A1097" s="6">
        <v>560642</v>
      </c>
      <c r="B1097" s="6">
        <v>560642</v>
      </c>
      <c r="C1097" s="6" t="s">
        <v>809</v>
      </c>
      <c r="D1097" s="6" t="s">
        <v>810</v>
      </c>
      <c r="E1097" s="6"/>
      <c r="F1097" s="6">
        <v>250.43836999999999</v>
      </c>
      <c r="G1097" s="6">
        <v>429.10043000000002</v>
      </c>
      <c r="H1097" s="10">
        <f t="shared" si="34"/>
        <v>0.58363579360663886</v>
      </c>
      <c r="I1097">
        <f t="shared" si="35"/>
        <v>-0.77685973035109657</v>
      </c>
    </row>
    <row r="1098" spans="1:9">
      <c r="A1098" s="6">
        <v>415228</v>
      </c>
      <c r="B1098" s="6">
        <v>415228</v>
      </c>
      <c r="C1098" s="6" t="s">
        <v>363</v>
      </c>
      <c r="D1098" s="6" t="s">
        <v>364</v>
      </c>
      <c r="E1098" s="6" t="s">
        <v>365</v>
      </c>
      <c r="F1098" s="6">
        <v>10313.769</v>
      </c>
      <c r="G1098" s="6">
        <v>17685.835999999999</v>
      </c>
      <c r="H1098" s="10">
        <f t="shared" si="34"/>
        <v>0.5831654777303148</v>
      </c>
      <c r="I1098">
        <f t="shared" si="35"/>
        <v>-0.77802277745404358</v>
      </c>
    </row>
    <row r="1099" spans="1:9">
      <c r="A1099" s="6">
        <v>100536081</v>
      </c>
      <c r="B1099" s="6">
        <v>100536081</v>
      </c>
      <c r="C1099" s="6" t="s">
        <v>301</v>
      </c>
      <c r="D1099" s="6" t="s">
        <v>302</v>
      </c>
      <c r="E1099" s="6"/>
      <c r="F1099" s="6">
        <v>54552.125</v>
      </c>
      <c r="G1099" s="6">
        <v>93551.77</v>
      </c>
      <c r="H1099" s="10">
        <f t="shared" si="34"/>
        <v>0.58312231826292538</v>
      </c>
      <c r="I1099">
        <f t="shared" si="35"/>
        <v>-0.77812955375713522</v>
      </c>
    </row>
    <row r="1100" spans="1:9">
      <c r="A1100" s="6">
        <v>554095</v>
      </c>
      <c r="B1100" s="6">
        <v>554095</v>
      </c>
      <c r="C1100" s="6" t="s">
        <v>759</v>
      </c>
      <c r="D1100" s="6" t="s">
        <v>760</v>
      </c>
      <c r="E1100" s="6"/>
      <c r="F1100" s="6">
        <v>17926.456999999999</v>
      </c>
      <c r="G1100" s="6">
        <v>30765.974999999999</v>
      </c>
      <c r="H1100" s="10">
        <f t="shared" si="34"/>
        <v>0.58267150642877397</v>
      </c>
      <c r="I1100">
        <f t="shared" si="35"/>
        <v>-0.77924533257865203</v>
      </c>
    </row>
    <row r="1101" spans="1:9">
      <c r="A1101" s="6">
        <v>569013</v>
      </c>
      <c r="B1101" s="6">
        <v>569013</v>
      </c>
      <c r="C1101" s="6" t="s">
        <v>164</v>
      </c>
      <c r="D1101" s="6" t="s">
        <v>164</v>
      </c>
      <c r="E1101" s="6" t="s">
        <v>165</v>
      </c>
      <c r="F1101" s="6">
        <v>204.19542000000001</v>
      </c>
      <c r="G1101" s="6">
        <v>350.94936999999999</v>
      </c>
      <c r="H1101" s="10">
        <f t="shared" si="34"/>
        <v>0.58183726045725637</v>
      </c>
      <c r="I1101">
        <f t="shared" si="35"/>
        <v>-0.78131240629438803</v>
      </c>
    </row>
    <row r="1102" spans="1:9">
      <c r="A1102" s="6">
        <v>100009619</v>
      </c>
      <c r="B1102" s="6">
        <v>100009619</v>
      </c>
      <c r="C1102" s="6" t="s">
        <v>200</v>
      </c>
      <c r="D1102" s="6" t="s">
        <v>201</v>
      </c>
      <c r="E1102" s="6" t="s">
        <v>202</v>
      </c>
      <c r="F1102" s="6">
        <v>4312.1396000000004</v>
      </c>
      <c r="G1102" s="6">
        <v>7414.3173999999999</v>
      </c>
      <c r="H1102" s="10">
        <f t="shared" si="34"/>
        <v>0.58159630446897248</v>
      </c>
      <c r="I1102">
        <f t="shared" si="35"/>
        <v>-0.78190999265397032</v>
      </c>
    </row>
    <row r="1103" spans="1:9">
      <c r="A1103" s="6">
        <v>553420</v>
      </c>
      <c r="B1103" s="6">
        <v>553420</v>
      </c>
      <c r="C1103" s="6" t="s">
        <v>213</v>
      </c>
      <c r="D1103" s="6" t="s">
        <v>214</v>
      </c>
      <c r="E1103" s="6" t="s">
        <v>215</v>
      </c>
      <c r="F1103" s="6">
        <v>7257.8950000000004</v>
      </c>
      <c r="G1103" s="6">
        <v>12487.072</v>
      </c>
      <c r="H1103" s="10">
        <f t="shared" si="34"/>
        <v>0.58123273414296006</v>
      </c>
      <c r="I1103">
        <f t="shared" si="35"/>
        <v>-0.782812139239629</v>
      </c>
    </row>
    <row r="1104" spans="1:9">
      <c r="A1104" s="6">
        <v>541445</v>
      </c>
      <c r="B1104" s="6">
        <v>541445</v>
      </c>
      <c r="C1104" s="6" t="s">
        <v>719</v>
      </c>
      <c r="D1104" s="6" t="s">
        <v>720</v>
      </c>
      <c r="E1104" s="6" t="s">
        <v>721</v>
      </c>
      <c r="F1104" s="6">
        <v>3821.7602999999999</v>
      </c>
      <c r="G1104" s="6">
        <v>6579.7885999999999</v>
      </c>
      <c r="H1104" s="10">
        <f t="shared" si="34"/>
        <v>0.58083329607276435</v>
      </c>
      <c r="I1104">
        <f t="shared" si="35"/>
        <v>-0.78380393717662245</v>
      </c>
    </row>
    <row r="1105" spans="1:9">
      <c r="A1105" s="6">
        <v>100126132</v>
      </c>
      <c r="B1105" s="6">
        <v>100126132</v>
      </c>
      <c r="C1105" s="6" t="s">
        <v>180</v>
      </c>
      <c r="D1105" s="6" t="s">
        <v>181</v>
      </c>
      <c r="E1105" s="6" t="s">
        <v>182</v>
      </c>
      <c r="F1105" s="6">
        <v>9815.9680000000008</v>
      </c>
      <c r="G1105" s="6">
        <v>16909.346000000001</v>
      </c>
      <c r="H1105" s="10">
        <f t="shared" si="34"/>
        <v>0.58050547904099903</v>
      </c>
      <c r="I1105">
        <f t="shared" si="35"/>
        <v>-0.78461841100414387</v>
      </c>
    </row>
    <row r="1106" spans="1:9">
      <c r="A1106" s="6">
        <v>373129</v>
      </c>
      <c r="B1106" s="6">
        <v>373129</v>
      </c>
      <c r="C1106" s="6" t="s">
        <v>563</v>
      </c>
      <c r="D1106" s="6" t="s">
        <v>564</v>
      </c>
      <c r="E1106" s="6" t="s">
        <v>565</v>
      </c>
      <c r="F1106" s="6">
        <v>19603.627</v>
      </c>
      <c r="G1106" s="6">
        <v>33790.714999999997</v>
      </c>
      <c r="H1106" s="10">
        <f t="shared" si="34"/>
        <v>0.58014833364727569</v>
      </c>
      <c r="I1106">
        <f t="shared" si="35"/>
        <v>-0.78550627592825917</v>
      </c>
    </row>
    <row r="1107" spans="1:9">
      <c r="A1107" s="6">
        <v>559906</v>
      </c>
      <c r="B1107" s="6">
        <v>559906</v>
      </c>
      <c r="C1107" s="6" t="s">
        <v>586</v>
      </c>
      <c r="D1107" s="6" t="s">
        <v>586</v>
      </c>
      <c r="E1107" s="6" t="s">
        <v>587</v>
      </c>
      <c r="F1107" s="6">
        <v>5944.5137000000004</v>
      </c>
      <c r="G1107" s="6">
        <v>10247.76</v>
      </c>
      <c r="H1107" s="10">
        <f t="shared" si="34"/>
        <v>0.58007932465241185</v>
      </c>
      <c r="I1107">
        <f t="shared" si="35"/>
        <v>-0.785677895582509</v>
      </c>
    </row>
    <row r="1108" spans="1:9">
      <c r="A1108" s="6">
        <v>564250</v>
      </c>
      <c r="B1108" s="6">
        <v>564250</v>
      </c>
      <c r="C1108" s="6" t="s">
        <v>277</v>
      </c>
      <c r="D1108" s="6" t="s">
        <v>278</v>
      </c>
      <c r="E1108" s="6" t="s">
        <v>279</v>
      </c>
      <c r="F1108" s="6">
        <v>1210.1215999999999</v>
      </c>
      <c r="G1108" s="6">
        <v>2088.1979999999999</v>
      </c>
      <c r="H1108" s="10">
        <f t="shared" si="34"/>
        <v>0.57950520017737783</v>
      </c>
      <c r="I1108">
        <f t="shared" si="35"/>
        <v>-0.78710648760478885</v>
      </c>
    </row>
    <row r="1109" spans="1:9">
      <c r="A1109" s="6">
        <v>497398</v>
      </c>
      <c r="B1109" s="6">
        <v>497398</v>
      </c>
      <c r="C1109" s="6" t="s">
        <v>519</v>
      </c>
      <c r="D1109" s="6" t="s">
        <v>519</v>
      </c>
      <c r="E1109" s="6" t="s">
        <v>520</v>
      </c>
      <c r="F1109" s="6">
        <v>776.15070000000003</v>
      </c>
      <c r="G1109" s="6">
        <v>1340.1996999999999</v>
      </c>
      <c r="H1109" s="10">
        <f t="shared" si="34"/>
        <v>0.57913063254677655</v>
      </c>
      <c r="I1109">
        <f t="shared" si="35"/>
        <v>-0.78803928610231355</v>
      </c>
    </row>
    <row r="1110" spans="1:9">
      <c r="A1110" s="6">
        <v>560941</v>
      </c>
      <c r="B1110" s="6">
        <v>560941</v>
      </c>
      <c r="C1110" s="6" t="s">
        <v>569</v>
      </c>
      <c r="D1110" s="6" t="s">
        <v>570</v>
      </c>
      <c r="E1110" s="6"/>
      <c r="F1110" s="6">
        <v>2034.1677</v>
      </c>
      <c r="G1110" s="6">
        <v>3515.1772000000001</v>
      </c>
      <c r="H1110" s="10">
        <f t="shared" si="34"/>
        <v>0.578681410427901</v>
      </c>
      <c r="I1110">
        <f t="shared" si="35"/>
        <v>-0.78915879519640619</v>
      </c>
    </row>
    <row r="1111" spans="1:9">
      <c r="A1111" s="6">
        <v>415232</v>
      </c>
      <c r="B1111" s="6">
        <v>415232</v>
      </c>
      <c r="C1111" s="6" t="s">
        <v>208</v>
      </c>
      <c r="D1111" s="6" t="s">
        <v>208</v>
      </c>
      <c r="E1111" s="6" t="s">
        <v>209</v>
      </c>
      <c r="F1111" s="6">
        <v>29832.146000000001</v>
      </c>
      <c r="G1111" s="6">
        <v>51561.546999999999</v>
      </c>
      <c r="H1111" s="10">
        <f t="shared" si="34"/>
        <v>0.57857352495649528</v>
      </c>
      <c r="I1111">
        <f t="shared" si="35"/>
        <v>-0.78942778663515123</v>
      </c>
    </row>
    <row r="1112" spans="1:9">
      <c r="A1112" s="6">
        <v>790908</v>
      </c>
      <c r="B1112" s="6">
        <v>790908</v>
      </c>
      <c r="C1112" s="6" t="s">
        <v>247</v>
      </c>
      <c r="D1112" s="6" t="s">
        <v>248</v>
      </c>
      <c r="E1112" s="6" t="s">
        <v>249</v>
      </c>
      <c r="F1112" s="6">
        <v>43465.703000000001</v>
      </c>
      <c r="G1112" s="6">
        <v>75257.054999999993</v>
      </c>
      <c r="H1112" s="10">
        <f t="shared" si="34"/>
        <v>0.57756316666922469</v>
      </c>
      <c r="I1112">
        <f t="shared" si="35"/>
        <v>-0.79194935570600467</v>
      </c>
    </row>
    <row r="1113" spans="1:9">
      <c r="A1113" s="6">
        <v>405843</v>
      </c>
      <c r="B1113" s="6">
        <v>405843</v>
      </c>
      <c r="C1113" s="6" t="s">
        <v>551</v>
      </c>
      <c r="D1113" s="6" t="s">
        <v>552</v>
      </c>
      <c r="E1113" s="6" t="s">
        <v>553</v>
      </c>
      <c r="F1113" s="6">
        <v>684.16814999999997</v>
      </c>
      <c r="G1113" s="6">
        <v>1184.9405999999999</v>
      </c>
      <c r="H1113" s="10">
        <f t="shared" si="34"/>
        <v>0.57738603099598407</v>
      </c>
      <c r="I1113">
        <f t="shared" si="35"/>
        <v>-0.7923918907713895</v>
      </c>
    </row>
    <row r="1114" spans="1:9">
      <c r="A1114" s="6">
        <v>751093</v>
      </c>
      <c r="B1114" s="6">
        <v>751093</v>
      </c>
      <c r="C1114" s="6" t="s">
        <v>614</v>
      </c>
      <c r="D1114" s="6" t="s">
        <v>615</v>
      </c>
      <c r="E1114" s="6" t="s">
        <v>616</v>
      </c>
      <c r="F1114" s="6">
        <v>3005.7646</v>
      </c>
      <c r="G1114" s="6">
        <v>5207.9449999999997</v>
      </c>
      <c r="H1114" s="10">
        <f t="shared" si="34"/>
        <v>0.57714983549173426</v>
      </c>
      <c r="I1114">
        <f t="shared" si="35"/>
        <v>-0.79298218527380648</v>
      </c>
    </row>
    <row r="1115" spans="1:9">
      <c r="A1115" s="6">
        <v>436855</v>
      </c>
      <c r="B1115" s="6">
        <v>436855</v>
      </c>
      <c r="C1115" s="6" t="s">
        <v>151</v>
      </c>
      <c r="D1115" s="6" t="s">
        <v>152</v>
      </c>
      <c r="E1115" s="6" t="s">
        <v>153</v>
      </c>
      <c r="F1115" s="6">
        <v>13776.664000000001</v>
      </c>
      <c r="G1115" s="6">
        <v>23881.956999999999</v>
      </c>
      <c r="H1115" s="10">
        <f t="shared" si="34"/>
        <v>0.57686495290147288</v>
      </c>
      <c r="I1115">
        <f t="shared" si="35"/>
        <v>-0.79369447893362477</v>
      </c>
    </row>
    <row r="1116" spans="1:9">
      <c r="A1116" s="6">
        <v>791728</v>
      </c>
      <c r="B1116" s="6">
        <v>791728</v>
      </c>
      <c r="C1116" s="6" t="s">
        <v>714</v>
      </c>
      <c r="D1116" s="6" t="s">
        <v>715</v>
      </c>
      <c r="E1116" s="6" t="s">
        <v>716</v>
      </c>
      <c r="F1116" s="6">
        <v>1093.1232</v>
      </c>
      <c r="G1116" s="6">
        <v>1896.0165</v>
      </c>
      <c r="H1116" s="10">
        <f t="shared" si="34"/>
        <v>0.57653675482254507</v>
      </c>
      <c r="I1116">
        <f t="shared" si="35"/>
        <v>-0.79451551075715465</v>
      </c>
    </row>
    <row r="1117" spans="1:9">
      <c r="A1117" s="6">
        <v>100149419</v>
      </c>
      <c r="B1117" s="6">
        <v>100149419</v>
      </c>
      <c r="C1117" s="6" t="s">
        <v>772</v>
      </c>
      <c r="D1117" s="6" t="s">
        <v>772</v>
      </c>
      <c r="E1117" s="6" t="s">
        <v>773</v>
      </c>
      <c r="F1117" s="6">
        <v>3089.3389000000002</v>
      </c>
      <c r="G1117" s="6">
        <v>5359.8383999999996</v>
      </c>
      <c r="H1117" s="10">
        <f t="shared" si="34"/>
        <v>0.57638657538630278</v>
      </c>
      <c r="I1117">
        <f t="shared" si="35"/>
        <v>-0.79489136077850253</v>
      </c>
    </row>
    <row r="1118" spans="1:9">
      <c r="A1118" s="6">
        <v>563972</v>
      </c>
      <c r="B1118" s="6">
        <v>563972</v>
      </c>
      <c r="C1118" s="6" t="s">
        <v>423</v>
      </c>
      <c r="D1118" s="6" t="s">
        <v>424</v>
      </c>
      <c r="E1118" s="6" t="s">
        <v>425</v>
      </c>
      <c r="F1118" s="6">
        <v>13775.517</v>
      </c>
      <c r="G1118" s="6">
        <v>23917.456999999999</v>
      </c>
      <c r="H1118" s="10">
        <f t="shared" si="34"/>
        <v>0.57596077208375462</v>
      </c>
      <c r="I1118">
        <f t="shared" si="35"/>
        <v>-0.79595753989938556</v>
      </c>
    </row>
    <row r="1119" spans="1:9">
      <c r="A1119" s="6">
        <v>100538204</v>
      </c>
      <c r="B1119" s="6">
        <v>100538204</v>
      </c>
      <c r="C1119" s="6" t="s">
        <v>521</v>
      </c>
      <c r="D1119" s="6" t="s">
        <v>522</v>
      </c>
      <c r="E1119" s="6"/>
      <c r="F1119" s="6">
        <v>141.69686999999999</v>
      </c>
      <c r="G1119" s="6">
        <v>246.1062</v>
      </c>
      <c r="H1119" s="10">
        <f t="shared" si="34"/>
        <v>0.57575497894811256</v>
      </c>
      <c r="I1119">
        <f t="shared" si="35"/>
        <v>-0.79647311284198641</v>
      </c>
    </row>
    <row r="1120" spans="1:9">
      <c r="A1120" s="6">
        <v>445159</v>
      </c>
      <c r="B1120" s="6">
        <v>445159</v>
      </c>
      <c r="C1120" s="6" t="s">
        <v>648</v>
      </c>
      <c r="D1120" s="6" t="s">
        <v>648</v>
      </c>
      <c r="E1120" s="6" t="s">
        <v>649</v>
      </c>
      <c r="F1120" s="6">
        <v>1164.4549999999999</v>
      </c>
      <c r="G1120" s="6">
        <v>2025.7648999999999</v>
      </c>
      <c r="H1120" s="10">
        <f t="shared" si="34"/>
        <v>0.57482237943800885</v>
      </c>
      <c r="I1120">
        <f t="shared" si="35"/>
        <v>-0.79881186385808478</v>
      </c>
    </row>
    <row r="1121" spans="1:9">
      <c r="A1121" s="6">
        <v>553808</v>
      </c>
      <c r="B1121" s="6">
        <v>553808</v>
      </c>
      <c r="C1121" s="6" t="s">
        <v>766</v>
      </c>
      <c r="D1121" s="6" t="s">
        <v>767</v>
      </c>
      <c r="E1121" s="6" t="s">
        <v>768</v>
      </c>
      <c r="F1121" s="6">
        <v>148.71677</v>
      </c>
      <c r="G1121" s="6">
        <v>259.07452000000001</v>
      </c>
      <c r="H1121" s="10">
        <f t="shared" si="34"/>
        <v>0.57403086185395613</v>
      </c>
      <c r="I1121">
        <f t="shared" si="35"/>
        <v>-0.8007997917028693</v>
      </c>
    </row>
    <row r="1122" spans="1:9">
      <c r="A1122" s="6">
        <v>558501</v>
      </c>
      <c r="B1122" s="6">
        <v>558501</v>
      </c>
      <c r="C1122" s="6" t="s">
        <v>272</v>
      </c>
      <c r="D1122" s="6" t="s">
        <v>273</v>
      </c>
      <c r="E1122" s="6" t="s">
        <v>274</v>
      </c>
      <c r="F1122" s="6">
        <v>35871</v>
      </c>
      <c r="G1122" s="6">
        <v>62510.061999999998</v>
      </c>
      <c r="H1122" s="10">
        <f t="shared" si="34"/>
        <v>0.5738436157686102</v>
      </c>
      <c r="I1122">
        <f t="shared" si="35"/>
        <v>-0.80127046860424977</v>
      </c>
    </row>
    <row r="1123" spans="1:9">
      <c r="A1123" s="6">
        <v>378440</v>
      </c>
      <c r="B1123" s="6">
        <v>378440</v>
      </c>
      <c r="C1123" s="6" t="s">
        <v>748</v>
      </c>
      <c r="D1123" s="6" t="s">
        <v>749</v>
      </c>
      <c r="E1123" s="6" t="s">
        <v>750</v>
      </c>
      <c r="F1123" s="6">
        <v>417.83154000000002</v>
      </c>
      <c r="G1123" s="6">
        <v>728.47789999999998</v>
      </c>
      <c r="H1123" s="10">
        <f t="shared" si="34"/>
        <v>0.57356790096171761</v>
      </c>
      <c r="I1123">
        <f t="shared" si="35"/>
        <v>-0.80196380728258709</v>
      </c>
    </row>
    <row r="1124" spans="1:9">
      <c r="A1124" s="6">
        <v>436902</v>
      </c>
      <c r="B1124" s="6">
        <v>436902</v>
      </c>
      <c r="C1124" s="6" t="s">
        <v>285</v>
      </c>
      <c r="D1124" s="6" t="s">
        <v>285</v>
      </c>
      <c r="E1124" s="6" t="s">
        <v>286</v>
      </c>
      <c r="F1124" s="6">
        <v>583.25365999999997</v>
      </c>
      <c r="G1124" s="6">
        <v>1017.18677</v>
      </c>
      <c r="H1124" s="10">
        <f t="shared" si="34"/>
        <v>0.57339878693074231</v>
      </c>
      <c r="I1124">
        <f t="shared" si="35"/>
        <v>-0.80238924243807386</v>
      </c>
    </row>
    <row r="1125" spans="1:9">
      <c r="A1125" s="6">
        <v>799142</v>
      </c>
      <c r="B1125" s="6">
        <v>799142</v>
      </c>
      <c r="C1125" s="6" t="s">
        <v>372</v>
      </c>
      <c r="D1125" s="6" t="s">
        <v>372</v>
      </c>
      <c r="E1125" s="6" t="s">
        <v>373</v>
      </c>
      <c r="F1125" s="6">
        <v>516.27890000000002</v>
      </c>
      <c r="G1125" s="6">
        <v>900.74785999999995</v>
      </c>
      <c r="H1125" s="10">
        <f t="shared" si="34"/>
        <v>0.57316694596421247</v>
      </c>
      <c r="I1125">
        <f t="shared" si="35"/>
        <v>-0.80297268184786952</v>
      </c>
    </row>
    <row r="1126" spans="1:9">
      <c r="A1126" s="6">
        <v>30710</v>
      </c>
      <c r="B1126" s="6">
        <v>30710</v>
      </c>
      <c r="C1126" s="6" t="s">
        <v>415</v>
      </c>
      <c r="D1126" s="6" t="s">
        <v>416</v>
      </c>
      <c r="E1126" s="6" t="s">
        <v>417</v>
      </c>
      <c r="F1126" s="6">
        <v>2131.5592999999999</v>
      </c>
      <c r="G1126" s="6">
        <v>3721.5913</v>
      </c>
      <c r="H1126" s="10">
        <f t="shared" si="34"/>
        <v>0.57275480518239597</v>
      </c>
      <c r="I1126">
        <f t="shared" si="35"/>
        <v>-0.80401043767564317</v>
      </c>
    </row>
    <row r="1127" spans="1:9">
      <c r="A1127" s="6">
        <v>100330224</v>
      </c>
      <c r="B1127" s="6">
        <v>100330224</v>
      </c>
      <c r="C1127" s="6" t="s">
        <v>727</v>
      </c>
      <c r="D1127" s="6" t="s">
        <v>728</v>
      </c>
      <c r="E1127" s="6"/>
      <c r="F1127" s="6">
        <v>41452.167999999998</v>
      </c>
      <c r="G1127" s="6">
        <v>72383.8</v>
      </c>
      <c r="H1127" s="10">
        <f t="shared" si="34"/>
        <v>0.57267189619776793</v>
      </c>
      <c r="I1127">
        <f t="shared" si="35"/>
        <v>-0.80421928976723989</v>
      </c>
    </row>
    <row r="1128" spans="1:9">
      <c r="A1128" s="6">
        <v>402894</v>
      </c>
      <c r="B1128" s="6">
        <v>402894</v>
      </c>
      <c r="C1128" s="6" t="s">
        <v>578</v>
      </c>
      <c r="D1128" s="6" t="s">
        <v>578</v>
      </c>
      <c r="E1128" s="6" t="s">
        <v>579</v>
      </c>
      <c r="F1128" s="6">
        <v>1708.6755000000001</v>
      </c>
      <c r="G1128" s="6">
        <v>2986.0419999999999</v>
      </c>
      <c r="H1128" s="10">
        <f t="shared" si="34"/>
        <v>0.57222085288820457</v>
      </c>
      <c r="I1128">
        <f t="shared" si="35"/>
        <v>-0.80535602153555208</v>
      </c>
    </row>
    <row r="1129" spans="1:9">
      <c r="A1129" s="6">
        <v>393191</v>
      </c>
      <c r="B1129" s="6">
        <v>393191</v>
      </c>
      <c r="C1129" s="6" t="s">
        <v>392</v>
      </c>
      <c r="D1129" s="6" t="s">
        <v>392</v>
      </c>
      <c r="E1129" s="6" t="s">
        <v>393</v>
      </c>
      <c r="F1129" s="6">
        <v>2214.5482999999999</v>
      </c>
      <c r="G1129" s="6">
        <v>3870.1423</v>
      </c>
      <c r="H1129" s="10">
        <f t="shared" si="34"/>
        <v>0.57221366253122008</v>
      </c>
      <c r="I1129">
        <f t="shared" si="35"/>
        <v>-0.80537415012609026</v>
      </c>
    </row>
    <row r="1130" spans="1:9">
      <c r="A1130" s="6">
        <v>450036</v>
      </c>
      <c r="B1130" s="6">
        <v>450036</v>
      </c>
      <c r="C1130" s="6" t="s">
        <v>657</v>
      </c>
      <c r="D1130" s="6" t="s">
        <v>657</v>
      </c>
      <c r="E1130" s="6" t="s">
        <v>658</v>
      </c>
      <c r="F1130" s="6">
        <v>330.77933000000002</v>
      </c>
      <c r="G1130" s="6">
        <v>578.38649999999996</v>
      </c>
      <c r="H1130" s="10">
        <f t="shared" si="34"/>
        <v>0.57190015672910766</v>
      </c>
      <c r="I1130">
        <f t="shared" si="35"/>
        <v>-0.80616479397586038</v>
      </c>
    </row>
    <row r="1131" spans="1:9">
      <c r="A1131" s="6">
        <v>563948</v>
      </c>
      <c r="B1131" s="6">
        <v>563948</v>
      </c>
      <c r="C1131" s="6" t="s">
        <v>631</v>
      </c>
      <c r="D1131" s="6" t="s">
        <v>631</v>
      </c>
      <c r="E1131" s="6"/>
      <c r="F1131" s="6">
        <v>3361.8090000000002</v>
      </c>
      <c r="G1131" s="6">
        <v>5881.4785000000002</v>
      </c>
      <c r="H1131" s="10">
        <f t="shared" si="34"/>
        <v>0.57159250008309992</v>
      </c>
      <c r="I1131">
        <f t="shared" si="35"/>
        <v>-0.80694110806158303</v>
      </c>
    </row>
    <row r="1132" spans="1:9">
      <c r="A1132" s="6">
        <v>100005128</v>
      </c>
      <c r="B1132" s="6">
        <v>100005128</v>
      </c>
      <c r="C1132" s="6" t="s">
        <v>741</v>
      </c>
      <c r="D1132" s="6" t="s">
        <v>742</v>
      </c>
      <c r="E1132" s="6"/>
      <c r="F1132" s="6">
        <v>4342.7370000000001</v>
      </c>
      <c r="G1132" s="6">
        <v>7600.2460000000001</v>
      </c>
      <c r="H1132" s="10">
        <f t="shared" si="34"/>
        <v>0.57139426802764015</v>
      </c>
      <c r="I1132">
        <f t="shared" si="35"/>
        <v>-0.80744153101345528</v>
      </c>
    </row>
    <row r="1133" spans="1:9">
      <c r="A1133" s="6">
        <v>65228</v>
      </c>
      <c r="B1133" s="6">
        <v>65228</v>
      </c>
      <c r="C1133" s="6" t="s">
        <v>94</v>
      </c>
      <c r="D1133" s="6" t="s">
        <v>95</v>
      </c>
      <c r="E1133" s="6" t="s">
        <v>96</v>
      </c>
      <c r="F1133" s="6">
        <v>976.69006000000002</v>
      </c>
      <c r="G1133" s="6">
        <v>1710.1547</v>
      </c>
      <c r="H1133" s="10">
        <f t="shared" si="34"/>
        <v>0.5711121105008804</v>
      </c>
      <c r="I1133">
        <f t="shared" si="35"/>
        <v>-0.80815411744716226</v>
      </c>
    </row>
    <row r="1134" spans="1:9">
      <c r="A1134" s="6">
        <v>393293</v>
      </c>
      <c r="B1134" s="6">
        <v>393293</v>
      </c>
      <c r="C1134" s="6" t="s">
        <v>636</v>
      </c>
      <c r="D1134" s="6" t="s">
        <v>637</v>
      </c>
      <c r="E1134" s="6" t="s">
        <v>638</v>
      </c>
      <c r="F1134" s="6">
        <v>1748.1475</v>
      </c>
      <c r="G1134" s="6">
        <v>3068.6985</v>
      </c>
      <c r="H1134" s="10">
        <f t="shared" si="34"/>
        <v>0.56967066005343958</v>
      </c>
      <c r="I1134">
        <f t="shared" si="35"/>
        <v>-0.8117999903909533</v>
      </c>
    </row>
    <row r="1135" spans="1:9">
      <c r="A1135" s="6">
        <v>795084</v>
      </c>
      <c r="B1135" s="6">
        <v>795084</v>
      </c>
      <c r="C1135" s="6" t="s">
        <v>591</v>
      </c>
      <c r="D1135" s="6" t="s">
        <v>592</v>
      </c>
      <c r="E1135" s="6" t="s">
        <v>593</v>
      </c>
      <c r="F1135" s="6">
        <v>317.95699999999999</v>
      </c>
      <c r="G1135" s="6">
        <v>558.94820000000004</v>
      </c>
      <c r="H1135" s="10">
        <f t="shared" si="34"/>
        <v>0.56884877704230907</v>
      </c>
      <c r="I1135">
        <f t="shared" si="35"/>
        <v>-0.81388291793998635</v>
      </c>
    </row>
    <row r="1136" spans="1:9">
      <c r="A1136" s="6">
        <v>570855</v>
      </c>
      <c r="B1136" s="6">
        <v>570855</v>
      </c>
      <c r="C1136" s="6" t="s">
        <v>620</v>
      </c>
      <c r="D1136" s="6" t="s">
        <v>621</v>
      </c>
      <c r="E1136" s="6" t="s">
        <v>622</v>
      </c>
      <c r="F1136" s="6">
        <v>174.00002000000001</v>
      </c>
      <c r="G1136" s="6">
        <v>306.00006000000002</v>
      </c>
      <c r="H1136" s="10">
        <f t="shared" si="34"/>
        <v>0.56862740484429974</v>
      </c>
      <c r="I1136">
        <f t="shared" si="35"/>
        <v>-0.81444446389826952</v>
      </c>
    </row>
    <row r="1137" spans="1:9">
      <c r="A1137" s="6">
        <v>445034</v>
      </c>
      <c r="B1137" s="6">
        <v>445034</v>
      </c>
      <c r="C1137" s="6" t="s">
        <v>194</v>
      </c>
      <c r="D1137" s="6" t="s">
        <v>195</v>
      </c>
      <c r="E1137" s="6" t="s">
        <v>196</v>
      </c>
      <c r="F1137" s="6">
        <v>29678.059000000001</v>
      </c>
      <c r="G1137" s="6">
        <v>52192.832000000002</v>
      </c>
      <c r="H1137" s="10">
        <f t="shared" si="34"/>
        <v>0.56862327378594824</v>
      </c>
      <c r="I1137">
        <f t="shared" si="35"/>
        <v>-0.81445494506571903</v>
      </c>
    </row>
    <row r="1138" spans="1:9">
      <c r="A1138" s="6">
        <v>559140</v>
      </c>
      <c r="B1138" s="6">
        <v>559140</v>
      </c>
      <c r="C1138" s="6" t="s">
        <v>496</v>
      </c>
      <c r="D1138" s="6" t="s">
        <v>496</v>
      </c>
      <c r="E1138" s="6" t="s">
        <v>497</v>
      </c>
      <c r="F1138" s="6">
        <v>1212.3506</v>
      </c>
      <c r="G1138" s="6">
        <v>2133.7768999999998</v>
      </c>
      <c r="H1138" s="10">
        <f t="shared" si="34"/>
        <v>0.56817120852700209</v>
      </c>
      <c r="I1138">
        <f t="shared" si="35"/>
        <v>-0.81560236854773982</v>
      </c>
    </row>
    <row r="1139" spans="1:9">
      <c r="A1139" s="6">
        <v>100006786</v>
      </c>
      <c r="B1139" s="6">
        <v>100006786</v>
      </c>
      <c r="C1139" s="6" t="s">
        <v>312</v>
      </c>
      <c r="D1139" s="6" t="s">
        <v>312</v>
      </c>
      <c r="E1139" s="6" t="s">
        <v>313</v>
      </c>
      <c r="F1139" s="6">
        <v>897.4452</v>
      </c>
      <c r="G1139" s="6">
        <v>1579.6812</v>
      </c>
      <c r="H1139" s="10">
        <f t="shared" si="34"/>
        <v>0.56811792151479679</v>
      </c>
      <c r="I1139">
        <f t="shared" si="35"/>
        <v>-0.81573768077818565</v>
      </c>
    </row>
    <row r="1140" spans="1:9">
      <c r="A1140" s="6">
        <v>436857</v>
      </c>
      <c r="B1140" s="6">
        <v>436857</v>
      </c>
      <c r="C1140" s="6" t="s">
        <v>445</v>
      </c>
      <c r="D1140" s="6" t="s">
        <v>446</v>
      </c>
      <c r="E1140" s="6" t="s">
        <v>447</v>
      </c>
      <c r="F1140" s="6">
        <v>40356.042999999998</v>
      </c>
      <c r="G1140" s="6">
        <v>71176.054999999993</v>
      </c>
      <c r="H1140" s="10">
        <f t="shared" si="34"/>
        <v>0.56698903865913897</v>
      </c>
      <c r="I1140">
        <f t="shared" si="35"/>
        <v>-0.81860725041644011</v>
      </c>
    </row>
    <row r="1141" spans="1:9">
      <c r="A1141" s="6">
        <v>724051</v>
      </c>
      <c r="B1141" s="6">
        <v>724051</v>
      </c>
      <c r="C1141" s="6" t="s">
        <v>474</v>
      </c>
      <c r="D1141" s="6" t="s">
        <v>474</v>
      </c>
      <c r="E1141" s="6" t="s">
        <v>475</v>
      </c>
      <c r="F1141" s="6">
        <v>302.69763</v>
      </c>
      <c r="G1141" s="6">
        <v>533.97095000000002</v>
      </c>
      <c r="H1141" s="10">
        <f t="shared" si="34"/>
        <v>0.56688033309677244</v>
      </c>
      <c r="I1141">
        <f t="shared" si="35"/>
        <v>-0.81888387659601647</v>
      </c>
    </row>
    <row r="1142" spans="1:9">
      <c r="A1142" s="6">
        <v>393613</v>
      </c>
      <c r="B1142" s="6">
        <v>393613</v>
      </c>
      <c r="C1142" s="6" t="s">
        <v>597</v>
      </c>
      <c r="D1142" s="6" t="s">
        <v>598</v>
      </c>
      <c r="E1142" s="6" t="s">
        <v>599</v>
      </c>
      <c r="F1142" s="6">
        <v>2062.4485</v>
      </c>
      <c r="G1142" s="6">
        <v>3638.9094</v>
      </c>
      <c r="H1142" s="10">
        <f t="shared" si="34"/>
        <v>0.56677654574197422</v>
      </c>
      <c r="I1142">
        <f t="shared" si="35"/>
        <v>-0.81914803677585157</v>
      </c>
    </row>
    <row r="1143" spans="1:9">
      <c r="A1143" s="6">
        <v>407716</v>
      </c>
      <c r="B1143" s="6">
        <v>407716</v>
      </c>
      <c r="C1143" s="6" t="s">
        <v>347</v>
      </c>
      <c r="D1143" s="6" t="s">
        <v>348</v>
      </c>
      <c r="E1143" s="6" t="s">
        <v>349</v>
      </c>
      <c r="F1143" s="6">
        <v>590.27329999999995</v>
      </c>
      <c r="G1143" s="6">
        <v>1041.8327999999999</v>
      </c>
      <c r="H1143" s="10">
        <f t="shared" si="34"/>
        <v>0.56657200656381712</v>
      </c>
      <c r="I1143">
        <f t="shared" si="35"/>
        <v>-0.8196687727146732</v>
      </c>
    </row>
    <row r="1144" spans="1:9">
      <c r="A1144" s="6">
        <v>793804</v>
      </c>
      <c r="B1144" s="6">
        <v>793804</v>
      </c>
      <c r="C1144" s="6" t="s">
        <v>511</v>
      </c>
      <c r="D1144" s="6" t="s">
        <v>512</v>
      </c>
      <c r="E1144" s="6"/>
      <c r="F1144" s="6">
        <v>3641.4191999999998</v>
      </c>
      <c r="G1144" s="6">
        <v>6427.6977999999999</v>
      </c>
      <c r="H1144" s="10">
        <f t="shared" si="34"/>
        <v>0.56651997547240007</v>
      </c>
      <c r="I1144">
        <f t="shared" si="35"/>
        <v>-0.81980126857344227</v>
      </c>
    </row>
    <row r="1145" spans="1:9">
      <c r="A1145" s="6">
        <v>569000</v>
      </c>
      <c r="B1145" s="6">
        <v>569000</v>
      </c>
      <c r="C1145" s="6" t="s">
        <v>308</v>
      </c>
      <c r="D1145" s="6" t="s">
        <v>296</v>
      </c>
      <c r="E1145" s="6" t="s">
        <v>309</v>
      </c>
      <c r="F1145" s="6">
        <v>40371.785000000003</v>
      </c>
      <c r="G1145" s="6">
        <v>71279.733999999997</v>
      </c>
      <c r="H1145" s="10">
        <f t="shared" si="34"/>
        <v>0.56638518039363062</v>
      </c>
      <c r="I1145">
        <f t="shared" si="35"/>
        <v>-0.82014457744018665</v>
      </c>
    </row>
    <row r="1146" spans="1:9">
      <c r="A1146" s="6">
        <v>327377</v>
      </c>
      <c r="B1146" s="6">
        <v>327377</v>
      </c>
      <c r="C1146" s="6" t="s">
        <v>738</v>
      </c>
      <c r="D1146" s="6" t="s">
        <v>739</v>
      </c>
      <c r="E1146" s="6" t="s">
        <v>740</v>
      </c>
      <c r="F1146" s="6">
        <v>154.79419999999999</v>
      </c>
      <c r="G1146" s="6">
        <v>273.36716000000001</v>
      </c>
      <c r="H1146" s="10">
        <f t="shared" si="34"/>
        <v>0.56625016699152886</v>
      </c>
      <c r="I1146">
        <f t="shared" si="35"/>
        <v>-0.82048852426656471</v>
      </c>
    </row>
    <row r="1147" spans="1:9">
      <c r="A1147" s="6">
        <v>554122</v>
      </c>
      <c r="B1147" s="6">
        <v>554122</v>
      </c>
      <c r="C1147" s="6" t="s">
        <v>453</v>
      </c>
      <c r="D1147" s="6" t="s">
        <v>453</v>
      </c>
      <c r="E1147" s="6"/>
      <c r="F1147" s="6">
        <v>1219.7702999999999</v>
      </c>
      <c r="G1147" s="6">
        <v>2154.1835999999998</v>
      </c>
      <c r="H1147" s="10">
        <f t="shared" si="34"/>
        <v>0.56623321243370339</v>
      </c>
      <c r="I1147">
        <f t="shared" si="35"/>
        <v>-0.82053172182149836</v>
      </c>
    </row>
    <row r="1148" spans="1:9">
      <c r="A1148" s="6">
        <v>100332765</v>
      </c>
      <c r="B1148" s="6">
        <v>100332765</v>
      </c>
      <c r="C1148" s="6" t="s">
        <v>764</v>
      </c>
      <c r="D1148" s="6" t="s">
        <v>765</v>
      </c>
      <c r="E1148" s="6"/>
      <c r="F1148" s="6">
        <v>452.56805000000003</v>
      </c>
      <c r="G1148" s="6">
        <v>799.50189999999998</v>
      </c>
      <c r="H1148" s="10">
        <f t="shared" si="34"/>
        <v>0.56606250716852591</v>
      </c>
      <c r="I1148">
        <f t="shared" si="35"/>
        <v>-0.82096672415724414</v>
      </c>
    </row>
    <row r="1149" spans="1:9">
      <c r="A1149" s="6">
        <v>402847</v>
      </c>
      <c r="B1149" s="6">
        <v>402847</v>
      </c>
      <c r="C1149" s="6" t="s">
        <v>757</v>
      </c>
      <c r="D1149" s="6" t="s">
        <v>758</v>
      </c>
      <c r="E1149" s="6"/>
      <c r="F1149" s="6">
        <v>966.36523</v>
      </c>
      <c r="G1149" s="6">
        <v>1708.3356000000001</v>
      </c>
      <c r="H1149" s="10">
        <f t="shared" si="34"/>
        <v>0.56567645724879811</v>
      </c>
      <c r="I1149">
        <f t="shared" si="35"/>
        <v>-0.8219509658310572</v>
      </c>
    </row>
    <row r="1150" spans="1:9">
      <c r="A1150" s="6">
        <v>571990</v>
      </c>
      <c r="B1150" s="6">
        <v>571990</v>
      </c>
      <c r="C1150" s="6" t="s">
        <v>706</v>
      </c>
      <c r="D1150" s="6" t="s">
        <v>706</v>
      </c>
      <c r="E1150" s="6" t="s">
        <v>707</v>
      </c>
      <c r="F1150" s="6">
        <v>262.01895000000002</v>
      </c>
      <c r="G1150" s="6">
        <v>463.67183999999997</v>
      </c>
      <c r="H1150" s="10">
        <f t="shared" si="34"/>
        <v>0.56509567197352339</v>
      </c>
      <c r="I1150">
        <f t="shared" si="35"/>
        <v>-0.8234329551523123</v>
      </c>
    </row>
    <row r="1151" spans="1:9">
      <c r="A1151" s="6">
        <v>368754</v>
      </c>
      <c r="B1151" s="6">
        <v>368754</v>
      </c>
      <c r="C1151" s="6" t="s">
        <v>855</v>
      </c>
      <c r="D1151" s="6" t="s">
        <v>855</v>
      </c>
      <c r="E1151" s="6"/>
      <c r="F1151" s="6">
        <v>177.29796999999999</v>
      </c>
      <c r="G1151" s="6">
        <v>314.59249999999997</v>
      </c>
      <c r="H1151" s="10">
        <f t="shared" si="34"/>
        <v>0.56357977383440483</v>
      </c>
      <c r="I1151">
        <f t="shared" si="35"/>
        <v>-0.82730825881187486</v>
      </c>
    </row>
    <row r="1152" spans="1:9">
      <c r="A1152" s="6">
        <v>568748</v>
      </c>
      <c r="B1152" s="6">
        <v>568748</v>
      </c>
      <c r="C1152" s="6" t="s">
        <v>645</v>
      </c>
      <c r="D1152" s="6" t="s">
        <v>646</v>
      </c>
      <c r="E1152" s="6" t="s">
        <v>647</v>
      </c>
      <c r="F1152" s="6">
        <v>1024.5281</v>
      </c>
      <c r="G1152" s="6">
        <v>1818.9880000000001</v>
      </c>
      <c r="H1152" s="10">
        <f t="shared" si="34"/>
        <v>0.56324071406738252</v>
      </c>
      <c r="I1152">
        <f t="shared" si="35"/>
        <v>-0.8281764713878137</v>
      </c>
    </row>
    <row r="1153" spans="1:9">
      <c r="A1153" s="6">
        <v>563264</v>
      </c>
      <c r="B1153" s="6">
        <v>563264</v>
      </c>
      <c r="C1153" s="6" t="s">
        <v>84</v>
      </c>
      <c r="D1153" s="6" t="s">
        <v>85</v>
      </c>
      <c r="E1153" s="6" t="s">
        <v>86</v>
      </c>
      <c r="F1153" s="6">
        <v>165.38655</v>
      </c>
      <c r="G1153" s="6">
        <v>293.74619999999999</v>
      </c>
      <c r="H1153" s="10">
        <f t="shared" si="34"/>
        <v>0.56302532594464205</v>
      </c>
      <c r="I1153">
        <f t="shared" si="35"/>
        <v>-0.82872827596913445</v>
      </c>
    </row>
    <row r="1154" spans="1:9">
      <c r="A1154" s="6">
        <v>564159</v>
      </c>
      <c r="B1154" s="6">
        <v>564159</v>
      </c>
      <c r="C1154" s="6" t="s">
        <v>261</v>
      </c>
      <c r="D1154" s="6" t="s">
        <v>262</v>
      </c>
      <c r="E1154" s="6" t="s">
        <v>263</v>
      </c>
      <c r="F1154" s="6">
        <v>5501.1484</v>
      </c>
      <c r="G1154" s="6">
        <v>9775.3809999999994</v>
      </c>
      <c r="H1154" s="10">
        <f t="shared" ref="H1154:H1217" si="36">F1154/G1154</f>
        <v>0.56275539541630148</v>
      </c>
      <c r="I1154">
        <f t="shared" ref="I1154:I1217" si="37">LOG(F1154/G1154, 2)</f>
        <v>-0.82942011130561721</v>
      </c>
    </row>
    <row r="1155" spans="1:9">
      <c r="A1155" s="6">
        <v>445140</v>
      </c>
      <c r="B1155" s="6">
        <v>445140</v>
      </c>
      <c r="C1155" s="6" t="s">
        <v>232</v>
      </c>
      <c r="D1155" s="6" t="s">
        <v>233</v>
      </c>
      <c r="E1155" s="6" t="s">
        <v>234</v>
      </c>
      <c r="F1155" s="6">
        <v>8490.0959999999995</v>
      </c>
      <c r="G1155" s="6">
        <v>15087.502</v>
      </c>
      <c r="H1155" s="10">
        <f t="shared" si="36"/>
        <v>0.56272376964722193</v>
      </c>
      <c r="I1155">
        <f t="shared" si="37"/>
        <v>-0.82950119026583913</v>
      </c>
    </row>
    <row r="1156" spans="1:9">
      <c r="A1156" s="6">
        <v>100537437</v>
      </c>
      <c r="B1156" s="6">
        <v>100537437</v>
      </c>
      <c r="C1156" s="6" t="s">
        <v>853</v>
      </c>
      <c r="D1156" s="6" t="s">
        <v>854</v>
      </c>
      <c r="E1156" s="6"/>
      <c r="F1156" s="6">
        <v>923.62040000000002</v>
      </c>
      <c r="G1156" s="6">
        <v>1641.3811000000001</v>
      </c>
      <c r="H1156" s="10">
        <f t="shared" si="36"/>
        <v>0.56270929402074876</v>
      </c>
      <c r="I1156">
        <f t="shared" si="37"/>
        <v>-0.82953830293864372</v>
      </c>
    </row>
    <row r="1157" spans="1:9">
      <c r="A1157" s="6">
        <v>431736</v>
      </c>
      <c r="B1157" s="6">
        <v>431736</v>
      </c>
      <c r="C1157" s="6" t="s">
        <v>468</v>
      </c>
      <c r="D1157" s="6" t="s">
        <v>469</v>
      </c>
      <c r="E1157" s="6" t="s">
        <v>470</v>
      </c>
      <c r="F1157" s="6">
        <v>1422.4469999999999</v>
      </c>
      <c r="G1157" s="6">
        <v>2531.9364999999998</v>
      </c>
      <c r="H1157" s="10">
        <f t="shared" si="36"/>
        <v>0.5618020041181917</v>
      </c>
      <c r="I1157">
        <f t="shared" si="37"/>
        <v>-0.83186632388296677</v>
      </c>
    </row>
    <row r="1158" spans="1:9">
      <c r="A1158" s="6">
        <v>445077</v>
      </c>
      <c r="B1158" s="6">
        <v>445077</v>
      </c>
      <c r="C1158" s="6" t="s">
        <v>574</v>
      </c>
      <c r="D1158" s="6" t="s">
        <v>575</v>
      </c>
      <c r="E1158" s="6" t="s">
        <v>576</v>
      </c>
      <c r="F1158" s="6">
        <v>2977.5189999999998</v>
      </c>
      <c r="G1158" s="6">
        <v>5301.7344000000003</v>
      </c>
      <c r="H1158" s="10">
        <f t="shared" si="36"/>
        <v>0.56161225277524274</v>
      </c>
      <c r="I1158">
        <f t="shared" si="37"/>
        <v>-0.83235368341645666</v>
      </c>
    </row>
    <row r="1159" spans="1:9">
      <c r="A1159" s="6">
        <v>338317</v>
      </c>
      <c r="B1159" s="6">
        <v>338317</v>
      </c>
      <c r="C1159" s="6" t="s">
        <v>577</v>
      </c>
      <c r="D1159" s="6" t="s">
        <v>577</v>
      </c>
      <c r="E1159" s="6"/>
      <c r="F1159" s="6">
        <v>1863.8942</v>
      </c>
      <c r="G1159" s="6">
        <v>3318.9985000000001</v>
      </c>
      <c r="H1159" s="10">
        <f t="shared" si="36"/>
        <v>0.56158332099276331</v>
      </c>
      <c r="I1159">
        <f t="shared" si="37"/>
        <v>-0.83242800660663163</v>
      </c>
    </row>
    <row r="1160" spans="1:9">
      <c r="A1160" s="6">
        <v>550268</v>
      </c>
      <c r="B1160" s="6">
        <v>550268</v>
      </c>
      <c r="C1160" s="6" t="s">
        <v>387</v>
      </c>
      <c r="D1160" s="6" t="s">
        <v>387</v>
      </c>
      <c r="E1160" s="6" t="s">
        <v>388</v>
      </c>
      <c r="F1160" s="6">
        <v>3295.4706999999999</v>
      </c>
      <c r="G1160" s="6">
        <v>5872.8029999999999</v>
      </c>
      <c r="H1160" s="10">
        <f t="shared" si="36"/>
        <v>0.56114102584404757</v>
      </c>
      <c r="I1160">
        <f t="shared" si="37"/>
        <v>-0.83356470067133071</v>
      </c>
    </row>
    <row r="1161" spans="1:9">
      <c r="A1161" s="6">
        <v>561718</v>
      </c>
      <c r="B1161" s="6">
        <v>561718</v>
      </c>
      <c r="C1161" s="6" t="s">
        <v>280</v>
      </c>
      <c r="D1161" s="6" t="s">
        <v>281</v>
      </c>
      <c r="E1161" s="6" t="s">
        <v>282</v>
      </c>
      <c r="F1161" s="6">
        <v>565.60910000000001</v>
      </c>
      <c r="G1161" s="6">
        <v>1010.8624</v>
      </c>
      <c r="H1161" s="10">
        <f t="shared" si="36"/>
        <v>0.55953124777417784</v>
      </c>
      <c r="I1161">
        <f t="shared" si="37"/>
        <v>-0.83770939219325879</v>
      </c>
    </row>
    <row r="1162" spans="1:9">
      <c r="A1162" s="6">
        <v>795575</v>
      </c>
      <c r="B1162" s="6">
        <v>795575</v>
      </c>
      <c r="C1162" s="6" t="s">
        <v>16</v>
      </c>
      <c r="D1162" s="6" t="s">
        <v>16</v>
      </c>
      <c r="E1162" s="6" t="s">
        <v>17</v>
      </c>
      <c r="F1162" s="6">
        <v>685.36860000000001</v>
      </c>
      <c r="G1162" s="6">
        <v>1226.7932000000001</v>
      </c>
      <c r="H1162" s="10">
        <f t="shared" si="36"/>
        <v>0.55866677448163227</v>
      </c>
      <c r="I1162">
        <f t="shared" si="37"/>
        <v>-0.83994007326366271</v>
      </c>
    </row>
    <row r="1163" spans="1:9">
      <c r="A1163" s="6">
        <v>100126134</v>
      </c>
      <c r="B1163" s="6">
        <v>100126134</v>
      </c>
      <c r="C1163" s="6" t="s">
        <v>238</v>
      </c>
      <c r="D1163" s="6" t="s">
        <v>239</v>
      </c>
      <c r="E1163" s="6" t="s">
        <v>240</v>
      </c>
      <c r="F1163" s="6">
        <v>44053.08</v>
      </c>
      <c r="G1163" s="6">
        <v>78880.84</v>
      </c>
      <c r="H1163" s="10">
        <f t="shared" si="36"/>
        <v>0.55847630425842321</v>
      </c>
      <c r="I1163">
        <f t="shared" si="37"/>
        <v>-0.84043202537678574</v>
      </c>
    </row>
    <row r="1164" spans="1:9">
      <c r="A1164" s="6">
        <v>557257</v>
      </c>
      <c r="B1164" s="6">
        <v>557257</v>
      </c>
      <c r="C1164" s="6" t="s">
        <v>541</v>
      </c>
      <c r="D1164" s="6" t="s">
        <v>542</v>
      </c>
      <c r="E1164" s="6" t="s">
        <v>543</v>
      </c>
      <c r="F1164" s="6">
        <v>35439.332000000002</v>
      </c>
      <c r="G1164" s="6">
        <v>63499.315999999999</v>
      </c>
      <c r="H1164" s="10">
        <f t="shared" si="36"/>
        <v>0.55810572825697846</v>
      </c>
      <c r="I1164">
        <f t="shared" si="37"/>
        <v>-0.8413896409636703</v>
      </c>
    </row>
    <row r="1165" spans="1:9">
      <c r="A1165" s="6">
        <v>794215</v>
      </c>
      <c r="B1165" s="6">
        <v>794215</v>
      </c>
      <c r="C1165" s="6" t="s">
        <v>501</v>
      </c>
      <c r="D1165" s="6" t="s">
        <v>502</v>
      </c>
      <c r="E1165" s="6"/>
      <c r="F1165" s="6">
        <v>449.45641999999998</v>
      </c>
      <c r="G1165" s="6">
        <v>806.03485000000001</v>
      </c>
      <c r="H1165" s="10">
        <f t="shared" si="36"/>
        <v>0.55761412797473953</v>
      </c>
      <c r="I1165">
        <f t="shared" si="37"/>
        <v>-0.84266098041545279</v>
      </c>
    </row>
    <row r="1166" spans="1:9">
      <c r="A1166" s="6">
        <v>553579</v>
      </c>
      <c r="B1166" s="6">
        <v>553579</v>
      </c>
      <c r="C1166" s="6" t="s">
        <v>221</v>
      </c>
      <c r="D1166" s="6" t="s">
        <v>222</v>
      </c>
      <c r="E1166" s="6" t="s">
        <v>223</v>
      </c>
      <c r="F1166" s="6">
        <v>5083.732</v>
      </c>
      <c r="G1166" s="6">
        <v>9119.0679999999993</v>
      </c>
      <c r="H1166" s="10">
        <f t="shared" si="36"/>
        <v>0.55748372531052515</v>
      </c>
      <c r="I1166">
        <f t="shared" si="37"/>
        <v>-0.84299840600959963</v>
      </c>
    </row>
    <row r="1167" spans="1:9">
      <c r="A1167" s="6">
        <v>768179</v>
      </c>
      <c r="B1167" s="6">
        <v>768179</v>
      </c>
      <c r="C1167" s="6" t="s">
        <v>610</v>
      </c>
      <c r="D1167" s="6" t="s">
        <v>610</v>
      </c>
      <c r="E1167" s="6" t="s">
        <v>611</v>
      </c>
      <c r="F1167" s="6">
        <v>2086.1794</v>
      </c>
      <c r="G1167" s="6">
        <v>3746.6304</v>
      </c>
      <c r="H1167" s="10">
        <f t="shared" si="36"/>
        <v>0.55681483820768651</v>
      </c>
      <c r="I1167">
        <f t="shared" si="37"/>
        <v>-0.84473043771758249</v>
      </c>
    </row>
    <row r="1168" spans="1:9">
      <c r="A1168" s="6">
        <v>100033772</v>
      </c>
      <c r="B1168" s="6">
        <v>100033772</v>
      </c>
      <c r="C1168" s="6" t="s">
        <v>159</v>
      </c>
      <c r="D1168" s="6" t="s">
        <v>160</v>
      </c>
      <c r="E1168" s="6" t="s">
        <v>161</v>
      </c>
      <c r="F1168" s="6">
        <v>363.08026000000001</v>
      </c>
      <c r="G1168" s="6">
        <v>656.42269999999996</v>
      </c>
      <c r="H1168" s="10">
        <f t="shared" si="36"/>
        <v>0.55311959808824407</v>
      </c>
      <c r="I1168">
        <f t="shared" si="37"/>
        <v>-0.85433663447551933</v>
      </c>
    </row>
    <row r="1169" spans="1:9">
      <c r="A1169" s="6">
        <v>573354</v>
      </c>
      <c r="B1169" s="6">
        <v>573354</v>
      </c>
      <c r="C1169" s="6" t="s">
        <v>336</v>
      </c>
      <c r="D1169" s="6" t="s">
        <v>337</v>
      </c>
      <c r="E1169" s="6" t="s">
        <v>338</v>
      </c>
      <c r="F1169" s="6">
        <v>3192.3407999999999</v>
      </c>
      <c r="G1169" s="6">
        <v>5773.02</v>
      </c>
      <c r="H1169" s="10">
        <f t="shared" si="36"/>
        <v>0.55297587744369492</v>
      </c>
      <c r="I1169">
        <f t="shared" si="37"/>
        <v>-0.85471154797425064</v>
      </c>
    </row>
    <row r="1170" spans="1:9">
      <c r="A1170" s="6">
        <v>100333888</v>
      </c>
      <c r="B1170" s="6">
        <v>100333888</v>
      </c>
      <c r="C1170" s="6" t="s">
        <v>488</v>
      </c>
      <c r="D1170" s="6" t="s">
        <v>489</v>
      </c>
      <c r="E1170" s="6"/>
      <c r="F1170" s="6">
        <v>956.37019999999995</v>
      </c>
      <c r="G1170" s="6">
        <v>1730.0803000000001</v>
      </c>
      <c r="H1170" s="10">
        <f t="shared" si="36"/>
        <v>0.55278948612963219</v>
      </c>
      <c r="I1170">
        <f t="shared" si="37"/>
        <v>-0.85519791847538651</v>
      </c>
    </row>
    <row r="1171" spans="1:9">
      <c r="A1171" s="6">
        <v>568235</v>
      </c>
      <c r="B1171" s="6">
        <v>568235</v>
      </c>
      <c r="C1171" s="6" t="s">
        <v>410</v>
      </c>
      <c r="D1171" s="6" t="s">
        <v>411</v>
      </c>
      <c r="E1171" s="6"/>
      <c r="F1171" s="6">
        <v>413.34543000000002</v>
      </c>
      <c r="G1171" s="6">
        <v>748.01909999999998</v>
      </c>
      <c r="H1171" s="10">
        <f t="shared" si="36"/>
        <v>0.55258673207676123</v>
      </c>
      <c r="I1171">
        <f t="shared" si="37"/>
        <v>-0.85572717225352957</v>
      </c>
    </row>
    <row r="1172" spans="1:9">
      <c r="A1172" s="6">
        <v>494158</v>
      </c>
      <c r="B1172" s="6">
        <v>494158</v>
      </c>
      <c r="C1172" s="6" t="s">
        <v>418</v>
      </c>
      <c r="D1172" s="6" t="s">
        <v>419</v>
      </c>
      <c r="E1172" s="6" t="s">
        <v>420</v>
      </c>
      <c r="F1172" s="6">
        <v>18965.955000000002</v>
      </c>
      <c r="G1172" s="6">
        <v>34346.94</v>
      </c>
      <c r="H1172" s="10">
        <f t="shared" si="36"/>
        <v>0.55218761846033448</v>
      </c>
      <c r="I1172">
        <f t="shared" si="37"/>
        <v>-0.85676955572294933</v>
      </c>
    </row>
    <row r="1173" spans="1:9">
      <c r="A1173" s="6">
        <v>570411</v>
      </c>
      <c r="B1173" s="6">
        <v>570411</v>
      </c>
      <c r="C1173" s="6" t="s">
        <v>528</v>
      </c>
      <c r="D1173" s="6" t="s">
        <v>528</v>
      </c>
      <c r="E1173" s="6"/>
      <c r="F1173" s="6">
        <v>434.95486</v>
      </c>
      <c r="G1173" s="6">
        <v>787.74289999999996</v>
      </c>
      <c r="H1173" s="10">
        <f t="shared" si="36"/>
        <v>0.5521533231210336</v>
      </c>
      <c r="I1173">
        <f t="shared" si="37"/>
        <v>-0.85685916159390441</v>
      </c>
    </row>
    <row r="1174" spans="1:9">
      <c r="A1174" s="6">
        <v>564575</v>
      </c>
      <c r="B1174" s="6">
        <v>564575</v>
      </c>
      <c r="C1174" s="6" t="s">
        <v>191</v>
      </c>
      <c r="D1174" s="6" t="s">
        <v>192</v>
      </c>
      <c r="E1174" s="6" t="s">
        <v>193</v>
      </c>
      <c r="F1174" s="6">
        <v>137.76756</v>
      </c>
      <c r="G1174" s="6">
        <v>249.5686</v>
      </c>
      <c r="H1174" s="10">
        <f t="shared" si="36"/>
        <v>0.55202281056190561</v>
      </c>
      <c r="I1174">
        <f t="shared" si="37"/>
        <v>-0.85720021193353924</v>
      </c>
    </row>
    <row r="1175" spans="1:9">
      <c r="A1175" s="6">
        <v>57923</v>
      </c>
      <c r="B1175" s="6">
        <v>57923</v>
      </c>
      <c r="C1175" s="6" t="s">
        <v>594</v>
      </c>
      <c r="D1175" s="6" t="s">
        <v>595</v>
      </c>
      <c r="E1175" s="6" t="s">
        <v>596</v>
      </c>
      <c r="F1175" s="6">
        <v>6894.5460000000003</v>
      </c>
      <c r="G1175" s="6">
        <v>12496.651</v>
      </c>
      <c r="H1175" s="10">
        <f t="shared" si="36"/>
        <v>0.55171149454361812</v>
      </c>
      <c r="I1175">
        <f t="shared" si="37"/>
        <v>-0.85801405650748341</v>
      </c>
    </row>
    <row r="1176" spans="1:9">
      <c r="A1176" s="6">
        <v>797707</v>
      </c>
      <c r="B1176" s="6">
        <v>797707</v>
      </c>
      <c r="C1176" s="6" t="s">
        <v>142</v>
      </c>
      <c r="D1176" s="6" t="s">
        <v>142</v>
      </c>
      <c r="E1176" s="6" t="s">
        <v>143</v>
      </c>
      <c r="F1176" s="6">
        <v>14881.868</v>
      </c>
      <c r="G1176" s="6">
        <v>27019.315999999999</v>
      </c>
      <c r="H1176" s="10">
        <f t="shared" si="36"/>
        <v>0.55078625972619</v>
      </c>
      <c r="I1176">
        <f t="shared" si="37"/>
        <v>-0.86043552537843437</v>
      </c>
    </row>
    <row r="1177" spans="1:9">
      <c r="A1177" s="6">
        <v>415240</v>
      </c>
      <c r="B1177" s="6">
        <v>415240</v>
      </c>
      <c r="C1177" s="6" t="s">
        <v>298</v>
      </c>
      <c r="D1177" s="6" t="s">
        <v>299</v>
      </c>
      <c r="E1177" s="6" t="s">
        <v>300</v>
      </c>
      <c r="F1177" s="6">
        <v>2275.7966000000001</v>
      </c>
      <c r="G1177" s="6">
        <v>4137.5190000000002</v>
      </c>
      <c r="H1177" s="10">
        <f t="shared" si="36"/>
        <v>0.55003894846162638</v>
      </c>
      <c r="I1177">
        <f t="shared" si="37"/>
        <v>-0.86239431486288753</v>
      </c>
    </row>
    <row r="1178" spans="1:9">
      <c r="A1178" s="6">
        <v>436863</v>
      </c>
      <c r="B1178" s="6">
        <v>436863</v>
      </c>
      <c r="C1178" s="6" t="s">
        <v>166</v>
      </c>
      <c r="D1178" s="6" t="s">
        <v>166</v>
      </c>
      <c r="E1178" s="6" t="s">
        <v>167</v>
      </c>
      <c r="F1178" s="6">
        <v>561.68679999999995</v>
      </c>
      <c r="G1178" s="6">
        <v>1022.81274</v>
      </c>
      <c r="H1178" s="10">
        <f t="shared" si="36"/>
        <v>0.54915897899355459</v>
      </c>
      <c r="I1178">
        <f t="shared" si="37"/>
        <v>-0.8647042316253204</v>
      </c>
    </row>
    <row r="1179" spans="1:9">
      <c r="A1179" s="6">
        <v>553609</v>
      </c>
      <c r="B1179" s="6">
        <v>553609</v>
      </c>
      <c r="C1179" s="6" t="s">
        <v>323</v>
      </c>
      <c r="D1179" s="6" t="s">
        <v>324</v>
      </c>
      <c r="E1179" s="6" t="s">
        <v>325</v>
      </c>
      <c r="F1179" s="6">
        <v>181.52284</v>
      </c>
      <c r="G1179" s="6">
        <v>330.62191999999999</v>
      </c>
      <c r="H1179" s="10">
        <f t="shared" si="36"/>
        <v>0.54903449837808704</v>
      </c>
      <c r="I1179">
        <f t="shared" si="37"/>
        <v>-0.86503129160353254</v>
      </c>
    </row>
    <row r="1180" spans="1:9">
      <c r="A1180" s="6">
        <v>415190</v>
      </c>
      <c r="B1180" s="6">
        <v>415190</v>
      </c>
      <c r="C1180" s="6" t="s">
        <v>600</v>
      </c>
      <c r="D1180" s="6" t="s">
        <v>600</v>
      </c>
      <c r="E1180" s="6" t="s">
        <v>601</v>
      </c>
      <c r="F1180" s="6">
        <v>26595.886999999999</v>
      </c>
      <c r="G1180" s="6">
        <v>48465.98</v>
      </c>
      <c r="H1180" s="10">
        <f t="shared" si="36"/>
        <v>0.54875372374601727</v>
      </c>
      <c r="I1180">
        <f t="shared" si="37"/>
        <v>-0.86576927033196771</v>
      </c>
    </row>
    <row r="1181" spans="1:9">
      <c r="A1181" s="6">
        <v>335789</v>
      </c>
      <c r="B1181" s="6">
        <v>335789</v>
      </c>
      <c r="C1181" s="6" t="s">
        <v>170</v>
      </c>
      <c r="D1181" s="6" t="s">
        <v>171</v>
      </c>
      <c r="E1181" s="6" t="s">
        <v>172</v>
      </c>
      <c r="F1181" s="6">
        <v>4182.4660000000003</v>
      </c>
      <c r="G1181" s="6">
        <v>7633.8353999999999</v>
      </c>
      <c r="H1181" s="10">
        <f t="shared" si="36"/>
        <v>0.54788527402621234</v>
      </c>
      <c r="I1181">
        <f t="shared" si="37"/>
        <v>-0.86805426725161772</v>
      </c>
    </row>
    <row r="1182" spans="1:9">
      <c r="A1182" s="6">
        <v>794176</v>
      </c>
      <c r="B1182" s="6">
        <v>794176</v>
      </c>
      <c r="C1182" s="6" t="s">
        <v>548</v>
      </c>
      <c r="D1182" s="6" t="s">
        <v>549</v>
      </c>
      <c r="E1182" s="6" t="s">
        <v>550</v>
      </c>
      <c r="F1182" s="6">
        <v>5983.9785000000002</v>
      </c>
      <c r="G1182" s="6">
        <v>10941.055</v>
      </c>
      <c r="H1182" s="10">
        <f t="shared" si="36"/>
        <v>0.54692883821532745</v>
      </c>
      <c r="I1182">
        <f t="shared" si="37"/>
        <v>-0.87057496101486109</v>
      </c>
    </row>
    <row r="1183" spans="1:9">
      <c r="A1183" s="6">
        <v>436681</v>
      </c>
      <c r="B1183" s="6">
        <v>436681</v>
      </c>
      <c r="C1183" s="6" t="s">
        <v>183</v>
      </c>
      <c r="D1183" s="6" t="s">
        <v>184</v>
      </c>
      <c r="E1183" s="6" t="s">
        <v>185</v>
      </c>
      <c r="F1183" s="6">
        <v>38325.449999999997</v>
      </c>
      <c r="G1183" s="6">
        <v>70214.880000000005</v>
      </c>
      <c r="H1183" s="10">
        <f t="shared" si="36"/>
        <v>0.54583088371011945</v>
      </c>
      <c r="I1183">
        <f t="shared" si="37"/>
        <v>-0.87347406869798661</v>
      </c>
    </row>
    <row r="1184" spans="1:9">
      <c r="A1184" s="6">
        <v>794783</v>
      </c>
      <c r="B1184" s="6">
        <v>794783</v>
      </c>
      <c r="C1184" s="6" t="s">
        <v>405</v>
      </c>
      <c r="D1184" s="6" t="s">
        <v>405</v>
      </c>
      <c r="E1184" s="6" t="s">
        <v>406</v>
      </c>
      <c r="F1184" s="6">
        <v>581.14850000000001</v>
      </c>
      <c r="G1184" s="6">
        <v>1065.8155999999999</v>
      </c>
      <c r="H1184" s="10">
        <f t="shared" si="36"/>
        <v>0.54526176948432736</v>
      </c>
      <c r="I1184">
        <f t="shared" si="37"/>
        <v>-0.87497908908888866</v>
      </c>
    </row>
    <row r="1185" spans="1:9">
      <c r="A1185" s="6">
        <v>404629</v>
      </c>
      <c r="B1185" s="6">
        <v>404629</v>
      </c>
      <c r="C1185" s="6" t="s">
        <v>456</v>
      </c>
      <c r="D1185" s="6" t="s">
        <v>457</v>
      </c>
      <c r="E1185" s="6"/>
      <c r="F1185" s="6">
        <v>703.97019999999998</v>
      </c>
      <c r="G1185" s="6">
        <v>1292.4944</v>
      </c>
      <c r="H1185" s="10">
        <f t="shared" si="36"/>
        <v>0.54466015481382357</v>
      </c>
      <c r="I1185">
        <f t="shared" si="37"/>
        <v>-0.87657176572096918</v>
      </c>
    </row>
    <row r="1186" spans="1:9">
      <c r="A1186" s="6">
        <v>404725</v>
      </c>
      <c r="B1186" s="6">
        <v>404725</v>
      </c>
      <c r="C1186" s="6" t="s">
        <v>776</v>
      </c>
      <c r="D1186" s="6" t="s">
        <v>777</v>
      </c>
      <c r="E1186" s="6" t="s">
        <v>778</v>
      </c>
      <c r="F1186" s="6">
        <v>6952.7163</v>
      </c>
      <c r="G1186" s="6">
        <v>12771.288</v>
      </c>
      <c r="H1186" s="10">
        <f t="shared" si="36"/>
        <v>0.54440212294954116</v>
      </c>
      <c r="I1186">
        <f t="shared" si="37"/>
        <v>-0.87725540210349429</v>
      </c>
    </row>
    <row r="1187" spans="1:9">
      <c r="A1187" s="6">
        <v>415236</v>
      </c>
      <c r="B1187" s="6">
        <v>415236</v>
      </c>
      <c r="C1187" s="6" t="s">
        <v>851</v>
      </c>
      <c r="D1187" s="6" t="s">
        <v>851</v>
      </c>
      <c r="E1187" s="6" t="s">
        <v>852</v>
      </c>
      <c r="F1187" s="6">
        <v>967.32587000000001</v>
      </c>
      <c r="G1187" s="6">
        <v>1778.5347999999999</v>
      </c>
      <c r="H1187" s="10">
        <f t="shared" si="36"/>
        <v>0.54388920025630094</v>
      </c>
      <c r="I1187">
        <f t="shared" si="37"/>
        <v>-0.87861531569447915</v>
      </c>
    </row>
    <row r="1188" spans="1:9">
      <c r="A1188" s="6">
        <v>447915</v>
      </c>
      <c r="B1188" s="6">
        <v>447915</v>
      </c>
      <c r="C1188" s="6" t="s">
        <v>580</v>
      </c>
      <c r="D1188" s="6" t="s">
        <v>580</v>
      </c>
      <c r="E1188" s="6"/>
      <c r="F1188" s="6">
        <v>219.04660000000001</v>
      </c>
      <c r="G1188" s="6">
        <v>403.00036999999998</v>
      </c>
      <c r="H1188" s="10">
        <f t="shared" si="36"/>
        <v>0.5435394513409505</v>
      </c>
      <c r="I1188">
        <f t="shared" si="37"/>
        <v>-0.87954334171694992</v>
      </c>
    </row>
    <row r="1189" spans="1:9">
      <c r="A1189" s="6">
        <v>799807</v>
      </c>
      <c r="B1189" s="6">
        <v>799807</v>
      </c>
      <c r="C1189" s="6" t="s">
        <v>295</v>
      </c>
      <c r="D1189" s="6" t="s">
        <v>296</v>
      </c>
      <c r="E1189" s="6" t="s">
        <v>297</v>
      </c>
      <c r="F1189" s="6">
        <v>19105.201000000001</v>
      </c>
      <c r="G1189" s="6">
        <v>35198.089999999997</v>
      </c>
      <c r="H1189" s="10">
        <f t="shared" si="36"/>
        <v>0.5427908446168529</v>
      </c>
      <c r="I1189">
        <f t="shared" si="37"/>
        <v>-0.88153170820807869</v>
      </c>
    </row>
    <row r="1190" spans="1:9">
      <c r="A1190" s="6">
        <v>566658</v>
      </c>
      <c r="B1190" s="6">
        <v>566658</v>
      </c>
      <c r="C1190" s="6" t="s">
        <v>717</v>
      </c>
      <c r="D1190" s="6" t="s">
        <v>717</v>
      </c>
      <c r="E1190" s="6" t="s">
        <v>718</v>
      </c>
      <c r="F1190" s="6">
        <v>26695.243999999999</v>
      </c>
      <c r="G1190" s="6">
        <v>49233.991999999998</v>
      </c>
      <c r="H1190" s="10">
        <f t="shared" si="36"/>
        <v>0.54221164921991294</v>
      </c>
      <c r="I1190">
        <f t="shared" si="37"/>
        <v>-0.88307198560096856</v>
      </c>
    </row>
    <row r="1191" spans="1:9">
      <c r="A1191" s="6">
        <v>799806</v>
      </c>
      <c r="B1191" s="6">
        <v>799806</v>
      </c>
      <c r="C1191" s="6" t="s">
        <v>148</v>
      </c>
      <c r="D1191" s="6" t="s">
        <v>149</v>
      </c>
      <c r="E1191" s="6" t="s">
        <v>150</v>
      </c>
      <c r="F1191" s="6">
        <v>787.50080000000003</v>
      </c>
      <c r="G1191" s="6">
        <v>1452.828</v>
      </c>
      <c r="H1191" s="10">
        <f t="shared" si="36"/>
        <v>0.54204682178482244</v>
      </c>
      <c r="I1191">
        <f t="shared" si="37"/>
        <v>-0.88351061851258217</v>
      </c>
    </row>
    <row r="1192" spans="1:9">
      <c r="A1192" s="6">
        <v>557046</v>
      </c>
      <c r="B1192" s="6">
        <v>557046</v>
      </c>
      <c r="C1192" s="6" t="s">
        <v>331</v>
      </c>
      <c r="D1192" s="6" t="s">
        <v>332</v>
      </c>
      <c r="E1192" s="6"/>
      <c r="F1192" s="6">
        <v>2212.4677999999999</v>
      </c>
      <c r="G1192" s="6">
        <v>4082.8298</v>
      </c>
      <c r="H1192" s="10">
        <f t="shared" si="36"/>
        <v>0.54189567245737258</v>
      </c>
      <c r="I1192">
        <f t="shared" si="37"/>
        <v>-0.88391296898360328</v>
      </c>
    </row>
    <row r="1193" spans="1:9">
      <c r="A1193" s="6">
        <v>792404</v>
      </c>
      <c r="B1193" s="6">
        <v>792404</v>
      </c>
      <c r="C1193" s="6" t="s">
        <v>460</v>
      </c>
      <c r="D1193" s="6" t="s">
        <v>461</v>
      </c>
      <c r="E1193" s="6" t="s">
        <v>462</v>
      </c>
      <c r="F1193" s="6">
        <v>136.86983000000001</v>
      </c>
      <c r="G1193" s="6">
        <v>252.70558</v>
      </c>
      <c r="H1193" s="10">
        <f t="shared" si="36"/>
        <v>0.54161775929126699</v>
      </c>
      <c r="I1193">
        <f t="shared" si="37"/>
        <v>-0.88465305017426032</v>
      </c>
    </row>
    <row r="1194" spans="1:9">
      <c r="A1194" s="6">
        <v>100307070</v>
      </c>
      <c r="B1194" s="6">
        <v>100307070</v>
      </c>
      <c r="C1194" s="6" t="s">
        <v>751</v>
      </c>
      <c r="D1194" s="6" t="s">
        <v>752</v>
      </c>
      <c r="E1194" s="6" t="s">
        <v>753</v>
      </c>
      <c r="F1194" s="6">
        <v>2038.4266</v>
      </c>
      <c r="G1194" s="6">
        <v>3765.4830000000002</v>
      </c>
      <c r="H1194" s="10">
        <f t="shared" si="36"/>
        <v>0.54134532010900061</v>
      </c>
      <c r="I1194">
        <f t="shared" si="37"/>
        <v>-0.88537892287106312</v>
      </c>
    </row>
    <row r="1195" spans="1:9">
      <c r="A1195" s="6">
        <v>436680</v>
      </c>
      <c r="B1195" s="6">
        <v>436680</v>
      </c>
      <c r="C1195" s="6" t="s">
        <v>264</v>
      </c>
      <c r="D1195" s="6" t="s">
        <v>265</v>
      </c>
      <c r="E1195" s="6" t="s">
        <v>266</v>
      </c>
      <c r="F1195" s="6">
        <v>9139.7369999999992</v>
      </c>
      <c r="G1195" s="6">
        <v>16893.078000000001</v>
      </c>
      <c r="H1195" s="10">
        <f t="shared" si="36"/>
        <v>0.54103444026008751</v>
      </c>
      <c r="I1195">
        <f t="shared" si="37"/>
        <v>-0.88620766125863137</v>
      </c>
    </row>
    <row r="1196" spans="1:9">
      <c r="A1196" s="6">
        <v>541419</v>
      </c>
      <c r="B1196" s="6">
        <v>541419</v>
      </c>
      <c r="C1196" s="6" t="s">
        <v>197</v>
      </c>
      <c r="D1196" s="6" t="s">
        <v>198</v>
      </c>
      <c r="E1196" s="6" t="s">
        <v>199</v>
      </c>
      <c r="F1196" s="6">
        <v>2106.3371999999999</v>
      </c>
      <c r="G1196" s="6">
        <v>3897.7473</v>
      </c>
      <c r="H1196" s="10">
        <f t="shared" si="36"/>
        <v>0.54039860408600626</v>
      </c>
      <c r="I1196">
        <f t="shared" si="37"/>
        <v>-0.88790414687216856</v>
      </c>
    </row>
    <row r="1197" spans="1:9">
      <c r="A1197" s="6">
        <v>494097</v>
      </c>
      <c r="B1197" s="6">
        <v>494097</v>
      </c>
      <c r="C1197" s="6" t="s">
        <v>849</v>
      </c>
      <c r="D1197" s="6" t="s">
        <v>849</v>
      </c>
      <c r="E1197" s="6" t="s">
        <v>850</v>
      </c>
      <c r="F1197" s="6">
        <v>612.70650000000001</v>
      </c>
      <c r="G1197" s="6">
        <v>1136.6405</v>
      </c>
      <c r="H1197" s="10">
        <f t="shared" si="36"/>
        <v>0.53905038576401243</v>
      </c>
      <c r="I1197">
        <f t="shared" si="37"/>
        <v>-0.89150796496247597</v>
      </c>
    </row>
    <row r="1198" spans="1:9">
      <c r="A1198" s="6">
        <v>325517</v>
      </c>
      <c r="B1198" s="6">
        <v>325517</v>
      </c>
      <c r="C1198" s="6" t="s">
        <v>290</v>
      </c>
      <c r="D1198" s="6" t="s">
        <v>290</v>
      </c>
      <c r="E1198" s="6" t="s">
        <v>291</v>
      </c>
      <c r="F1198" s="6">
        <v>2135.9459999999999</v>
      </c>
      <c r="G1198" s="6">
        <v>3963.194</v>
      </c>
      <c r="H1198" s="10">
        <f t="shared" si="36"/>
        <v>0.53894560801212354</v>
      </c>
      <c r="I1198">
        <f t="shared" si="37"/>
        <v>-0.89178841562165168</v>
      </c>
    </row>
    <row r="1199" spans="1:9">
      <c r="A1199" s="6">
        <v>100148249</v>
      </c>
      <c r="B1199" s="6">
        <v>100148249</v>
      </c>
      <c r="C1199" s="6" t="s">
        <v>176</v>
      </c>
      <c r="D1199" s="6" t="s">
        <v>177</v>
      </c>
      <c r="E1199" s="6"/>
      <c r="F1199" s="6">
        <v>190.6514</v>
      </c>
      <c r="G1199" s="6">
        <v>353.92093</v>
      </c>
      <c r="H1199" s="10">
        <f t="shared" si="36"/>
        <v>0.53868359805677501</v>
      </c>
      <c r="I1199">
        <f t="shared" si="37"/>
        <v>-0.89248995650151008</v>
      </c>
    </row>
    <row r="1200" spans="1:9">
      <c r="A1200" s="6">
        <v>795261</v>
      </c>
      <c r="B1200" s="6">
        <v>795261</v>
      </c>
      <c r="C1200" s="6" t="s">
        <v>754</v>
      </c>
      <c r="D1200" s="6" t="s">
        <v>755</v>
      </c>
      <c r="E1200" s="6" t="s">
        <v>756</v>
      </c>
      <c r="F1200" s="6">
        <v>354.49457000000001</v>
      </c>
      <c r="G1200" s="6">
        <v>658.72519999999997</v>
      </c>
      <c r="H1200" s="10">
        <f t="shared" si="36"/>
        <v>0.53815243442941008</v>
      </c>
      <c r="I1200">
        <f t="shared" si="37"/>
        <v>-0.89391321346938946</v>
      </c>
    </row>
    <row r="1201" spans="1:9">
      <c r="A1201" s="6">
        <v>678538</v>
      </c>
      <c r="B1201" s="6">
        <v>678538</v>
      </c>
      <c r="C1201" s="6" t="s">
        <v>785</v>
      </c>
      <c r="D1201" s="6" t="s">
        <v>785</v>
      </c>
      <c r="E1201" s="6"/>
      <c r="F1201" s="6">
        <v>4199.5537000000004</v>
      </c>
      <c r="G1201" s="6">
        <v>7806.22</v>
      </c>
      <c r="H1201" s="10">
        <f t="shared" si="36"/>
        <v>0.53797531968097234</v>
      </c>
      <c r="I1201">
        <f t="shared" si="37"/>
        <v>-0.89438810610285346</v>
      </c>
    </row>
    <row r="1202" spans="1:9">
      <c r="A1202" s="6">
        <v>553710</v>
      </c>
      <c r="B1202" s="6">
        <v>553710</v>
      </c>
      <c r="C1202" s="6" t="s">
        <v>508</v>
      </c>
      <c r="D1202" s="6" t="s">
        <v>509</v>
      </c>
      <c r="E1202" s="6" t="s">
        <v>510</v>
      </c>
      <c r="F1202" s="6">
        <v>35895.050000000003</v>
      </c>
      <c r="G1202" s="6">
        <v>66973.98</v>
      </c>
      <c r="H1202" s="10">
        <f t="shared" si="36"/>
        <v>0.53595515751042422</v>
      </c>
      <c r="I1202">
        <f t="shared" si="37"/>
        <v>-0.89981579708431214</v>
      </c>
    </row>
    <row r="1203" spans="1:9">
      <c r="A1203" s="6">
        <v>799802</v>
      </c>
      <c r="B1203" s="6">
        <v>799802</v>
      </c>
      <c r="C1203" s="6" t="s">
        <v>531</v>
      </c>
      <c r="D1203" s="6" t="s">
        <v>532</v>
      </c>
      <c r="E1203" s="6"/>
      <c r="F1203" s="6">
        <v>396.14391999999998</v>
      </c>
      <c r="G1203" s="6">
        <v>739.46265000000005</v>
      </c>
      <c r="H1203" s="10">
        <f t="shared" si="36"/>
        <v>0.53571863298301803</v>
      </c>
      <c r="I1203">
        <f t="shared" si="37"/>
        <v>-0.90045261916824315</v>
      </c>
    </row>
    <row r="1204" spans="1:9">
      <c r="A1204" s="6">
        <v>794486</v>
      </c>
      <c r="B1204" s="6">
        <v>794486</v>
      </c>
      <c r="C1204" s="6" t="s">
        <v>733</v>
      </c>
      <c r="D1204" s="6" t="s">
        <v>734</v>
      </c>
      <c r="E1204" s="6" t="s">
        <v>735</v>
      </c>
      <c r="F1204" s="6">
        <v>1961954.4</v>
      </c>
      <c r="G1204" s="6">
        <v>3665460.2</v>
      </c>
      <c r="H1204" s="10">
        <f t="shared" si="36"/>
        <v>0.53525459095149908</v>
      </c>
      <c r="I1204">
        <f t="shared" si="37"/>
        <v>-0.90170283003172769</v>
      </c>
    </row>
    <row r="1205" spans="1:9">
      <c r="A1205" s="6">
        <v>566702</v>
      </c>
      <c r="B1205" s="6">
        <v>566702</v>
      </c>
      <c r="C1205" s="6" t="s">
        <v>743</v>
      </c>
      <c r="D1205" s="6" t="s">
        <v>744</v>
      </c>
      <c r="E1205" s="6" t="s">
        <v>745</v>
      </c>
      <c r="F1205" s="6">
        <v>54716.23</v>
      </c>
      <c r="G1205" s="6">
        <v>102259.43</v>
      </c>
      <c r="H1205" s="10">
        <f t="shared" si="36"/>
        <v>0.53507270674205798</v>
      </c>
      <c r="I1205">
        <f t="shared" si="37"/>
        <v>-0.9021931537860931</v>
      </c>
    </row>
    <row r="1206" spans="1:9">
      <c r="A1206" s="6">
        <v>368201</v>
      </c>
      <c r="B1206" s="6">
        <v>368201</v>
      </c>
      <c r="C1206" s="6" t="s">
        <v>466</v>
      </c>
      <c r="D1206" s="6" t="s">
        <v>467</v>
      </c>
      <c r="E1206" s="6"/>
      <c r="F1206" s="6">
        <v>158.01978</v>
      </c>
      <c r="G1206" s="6">
        <v>295.48102</v>
      </c>
      <c r="H1206" s="10">
        <f t="shared" si="36"/>
        <v>0.53478825814260422</v>
      </c>
      <c r="I1206">
        <f t="shared" si="37"/>
        <v>-0.90296030504585256</v>
      </c>
    </row>
    <row r="1207" spans="1:9">
      <c r="A1207" s="6">
        <v>558851</v>
      </c>
      <c r="B1207" s="6">
        <v>558851</v>
      </c>
      <c r="C1207" s="6" t="s">
        <v>554</v>
      </c>
      <c r="D1207" s="6" t="s">
        <v>555</v>
      </c>
      <c r="E1207" s="6" t="s">
        <v>556</v>
      </c>
      <c r="F1207" s="6">
        <v>1523.7555</v>
      </c>
      <c r="G1207" s="6">
        <v>2851.444</v>
      </c>
      <c r="H1207" s="10">
        <f t="shared" si="36"/>
        <v>0.53438029994627279</v>
      </c>
      <c r="I1207">
        <f t="shared" si="37"/>
        <v>-0.90406127138244741</v>
      </c>
    </row>
    <row r="1208" spans="1:9">
      <c r="A1208" s="6">
        <v>568891</v>
      </c>
      <c r="B1208" s="6">
        <v>568891</v>
      </c>
      <c r="C1208" s="6" t="s">
        <v>523</v>
      </c>
      <c r="D1208" s="6" t="s">
        <v>523</v>
      </c>
      <c r="E1208" s="6" t="s">
        <v>524</v>
      </c>
      <c r="F1208" s="6">
        <v>2968.3571999999999</v>
      </c>
      <c r="G1208" s="6">
        <v>5562.3789999999999</v>
      </c>
      <c r="H1208" s="10">
        <f t="shared" si="36"/>
        <v>0.53364885779987303</v>
      </c>
      <c r="I1208">
        <f t="shared" si="37"/>
        <v>-0.90603733751253934</v>
      </c>
    </row>
    <row r="1209" spans="1:9">
      <c r="A1209" s="6">
        <v>100535657</v>
      </c>
      <c r="B1209" s="6">
        <v>100535657</v>
      </c>
      <c r="C1209" s="6" t="s">
        <v>746</v>
      </c>
      <c r="D1209" s="6" t="s">
        <v>747</v>
      </c>
      <c r="E1209" s="6"/>
      <c r="F1209" s="6">
        <v>1773.8207</v>
      </c>
      <c r="G1209" s="6">
        <v>3324.5187999999998</v>
      </c>
      <c r="H1209" s="10">
        <f t="shared" si="36"/>
        <v>0.53355712712468351</v>
      </c>
      <c r="I1209">
        <f t="shared" si="37"/>
        <v>-0.90628534847272646</v>
      </c>
    </row>
    <row r="1210" spans="1:9">
      <c r="A1210" s="6">
        <v>541547</v>
      </c>
      <c r="B1210" s="6">
        <v>541547</v>
      </c>
      <c r="C1210" s="6" t="s">
        <v>795</v>
      </c>
      <c r="D1210" s="6" t="s">
        <v>795</v>
      </c>
      <c r="E1210" s="6" t="s">
        <v>796</v>
      </c>
      <c r="F1210" s="6">
        <v>176.12907000000001</v>
      </c>
      <c r="G1210" s="6">
        <v>330.19733000000002</v>
      </c>
      <c r="H1210" s="10">
        <f t="shared" si="36"/>
        <v>0.53340549422371164</v>
      </c>
      <c r="I1210">
        <f t="shared" si="37"/>
        <v>-0.90669540976515306</v>
      </c>
    </row>
    <row r="1211" spans="1:9">
      <c r="A1211" s="6">
        <v>570913</v>
      </c>
      <c r="B1211" s="6">
        <v>570913</v>
      </c>
      <c r="C1211" s="6" t="s">
        <v>846</v>
      </c>
      <c r="D1211" s="6" t="s">
        <v>847</v>
      </c>
      <c r="E1211" s="6" t="s">
        <v>848</v>
      </c>
      <c r="F1211" s="6">
        <v>589.80565999999999</v>
      </c>
      <c r="G1211" s="6">
        <v>1107.2565999999999</v>
      </c>
      <c r="H1211" s="10">
        <f t="shared" si="36"/>
        <v>0.53267296848806323</v>
      </c>
      <c r="I1211">
        <f t="shared" si="37"/>
        <v>-0.90867802445896284</v>
      </c>
    </row>
    <row r="1212" spans="1:9">
      <c r="A1212" s="6">
        <v>100126131</v>
      </c>
      <c r="B1212" s="6">
        <v>100126131</v>
      </c>
      <c r="C1212" s="6" t="s">
        <v>699</v>
      </c>
      <c r="D1212" s="6" t="s">
        <v>699</v>
      </c>
      <c r="E1212" s="6" t="s">
        <v>700</v>
      </c>
      <c r="F1212" s="6">
        <v>267.96713</v>
      </c>
      <c r="G1212" s="6">
        <v>503.15073000000001</v>
      </c>
      <c r="H1212" s="10">
        <f t="shared" si="36"/>
        <v>0.53257823952675176</v>
      </c>
      <c r="I1212">
        <f t="shared" si="37"/>
        <v>-0.90893461182923674</v>
      </c>
    </row>
    <row r="1213" spans="1:9">
      <c r="A1213" s="6">
        <v>415248</v>
      </c>
      <c r="B1213" s="6">
        <v>415248</v>
      </c>
      <c r="C1213" s="6" t="s">
        <v>566</v>
      </c>
      <c r="D1213" s="6" t="s">
        <v>567</v>
      </c>
      <c r="E1213" s="6" t="s">
        <v>568</v>
      </c>
      <c r="F1213" s="6">
        <v>9087.8070000000007</v>
      </c>
      <c r="G1213" s="6">
        <v>17125.675999999999</v>
      </c>
      <c r="H1213" s="10">
        <f t="shared" si="36"/>
        <v>0.53065391404111584</v>
      </c>
      <c r="I1213">
        <f t="shared" si="37"/>
        <v>-0.91415683513615853</v>
      </c>
    </row>
    <row r="1214" spans="1:9">
      <c r="A1214" s="6">
        <v>503591</v>
      </c>
      <c r="B1214" s="6">
        <v>503591</v>
      </c>
      <c r="C1214" s="6" t="s">
        <v>379</v>
      </c>
      <c r="D1214" s="6" t="s">
        <v>380</v>
      </c>
      <c r="E1214" s="6" t="s">
        <v>381</v>
      </c>
      <c r="F1214" s="6">
        <v>516.16454999999996</v>
      </c>
      <c r="G1214" s="6">
        <v>973.80255</v>
      </c>
      <c r="H1214" s="10">
        <f t="shared" si="36"/>
        <v>0.53005052204884862</v>
      </c>
      <c r="I1214">
        <f t="shared" si="37"/>
        <v>-0.91579821740861223</v>
      </c>
    </row>
    <row r="1215" spans="1:9">
      <c r="A1215" s="6">
        <v>570568</v>
      </c>
      <c r="B1215" s="6">
        <v>570568</v>
      </c>
      <c r="C1215" s="6" t="s">
        <v>429</v>
      </c>
      <c r="D1215" s="6" t="s">
        <v>429</v>
      </c>
      <c r="E1215" s="6" t="s">
        <v>430</v>
      </c>
      <c r="F1215" s="6">
        <v>156.15395000000001</v>
      </c>
      <c r="G1215" s="6">
        <v>294.74380000000002</v>
      </c>
      <c r="H1215" s="10">
        <f t="shared" si="36"/>
        <v>0.52979553768391396</v>
      </c>
      <c r="I1215">
        <f t="shared" si="37"/>
        <v>-0.91649240253581044</v>
      </c>
    </row>
    <row r="1216" spans="1:9">
      <c r="A1216" s="6">
        <v>561889</v>
      </c>
      <c r="B1216" s="6">
        <v>561889</v>
      </c>
      <c r="C1216" s="6" t="s">
        <v>119</v>
      </c>
      <c r="D1216" s="6" t="s">
        <v>120</v>
      </c>
      <c r="E1216" s="6" t="s">
        <v>121</v>
      </c>
      <c r="F1216" s="6">
        <v>159.25491</v>
      </c>
      <c r="G1216" s="6">
        <v>301.76065</v>
      </c>
      <c r="H1216" s="10">
        <f t="shared" si="36"/>
        <v>0.52775240906990362</v>
      </c>
      <c r="I1216">
        <f t="shared" si="37"/>
        <v>-0.92206683572465054</v>
      </c>
    </row>
    <row r="1217" spans="1:9">
      <c r="A1217" s="6">
        <v>30538</v>
      </c>
      <c r="B1217" s="6">
        <v>30538</v>
      </c>
      <c r="C1217" s="6" t="s">
        <v>366</v>
      </c>
      <c r="D1217" s="6" t="s">
        <v>367</v>
      </c>
      <c r="E1217" s="6" t="s">
        <v>368</v>
      </c>
      <c r="F1217" s="6">
        <v>661.12540000000001</v>
      </c>
      <c r="G1217" s="6">
        <v>1253.1742999999999</v>
      </c>
      <c r="H1217" s="10">
        <f t="shared" si="36"/>
        <v>0.52756061148078126</v>
      </c>
      <c r="I1217">
        <f t="shared" si="37"/>
        <v>-0.92259124019676353</v>
      </c>
    </row>
    <row r="1218" spans="1:9">
      <c r="A1218" s="6">
        <v>100537686</v>
      </c>
      <c r="B1218" s="6">
        <v>100537686</v>
      </c>
      <c r="C1218" s="6" t="s">
        <v>102</v>
      </c>
      <c r="D1218" s="6" t="s">
        <v>103</v>
      </c>
      <c r="E1218" s="6"/>
      <c r="F1218" s="6">
        <v>1502.7671</v>
      </c>
      <c r="G1218" s="6">
        <v>2851.0351999999998</v>
      </c>
      <c r="H1218" s="10">
        <f t="shared" ref="H1218:H1281" si="38">F1218/G1218</f>
        <v>0.52709524596539536</v>
      </c>
      <c r="I1218">
        <f t="shared" ref="I1218:I1281" si="39">LOG(F1218/G1218, 2)</f>
        <v>-0.92386441487280702</v>
      </c>
    </row>
    <row r="1219" spans="1:9">
      <c r="A1219" s="6">
        <v>555524</v>
      </c>
      <c r="B1219" s="6">
        <v>555524</v>
      </c>
      <c r="C1219" s="6" t="s">
        <v>436</v>
      </c>
      <c r="D1219" s="6" t="s">
        <v>437</v>
      </c>
      <c r="E1219" s="6" t="s">
        <v>438</v>
      </c>
      <c r="F1219" s="6">
        <v>135.09338</v>
      </c>
      <c r="G1219" s="6">
        <v>256.3963</v>
      </c>
      <c r="H1219" s="10">
        <f t="shared" si="38"/>
        <v>0.52689286077841213</v>
      </c>
      <c r="I1219">
        <f t="shared" si="39"/>
        <v>-0.92441846307758357</v>
      </c>
    </row>
    <row r="1220" spans="1:9">
      <c r="A1220" s="6">
        <v>492779</v>
      </c>
      <c r="B1220" s="6">
        <v>492779</v>
      </c>
      <c r="C1220" s="6" t="s">
        <v>704</v>
      </c>
      <c r="D1220" s="6" t="s">
        <v>704</v>
      </c>
      <c r="E1220" s="6" t="s">
        <v>705</v>
      </c>
      <c r="F1220" s="6">
        <v>1094.625</v>
      </c>
      <c r="G1220" s="6">
        <v>2077.5823</v>
      </c>
      <c r="H1220" s="10">
        <f t="shared" si="38"/>
        <v>0.52687443476968399</v>
      </c>
      <c r="I1220">
        <f t="shared" si="39"/>
        <v>-0.92446891655347041</v>
      </c>
    </row>
    <row r="1221" spans="1:9">
      <c r="A1221" s="6">
        <v>794084</v>
      </c>
      <c r="B1221" s="6">
        <v>794084</v>
      </c>
      <c r="C1221" s="6" t="s">
        <v>283</v>
      </c>
      <c r="D1221" s="6" t="s">
        <v>284</v>
      </c>
      <c r="E1221" s="6"/>
      <c r="F1221" s="6">
        <v>1424.2601</v>
      </c>
      <c r="G1221" s="6">
        <v>2705.4382000000001</v>
      </c>
      <c r="H1221" s="10">
        <f t="shared" si="38"/>
        <v>0.52644340572998483</v>
      </c>
      <c r="I1221">
        <f t="shared" si="39"/>
        <v>-0.92564964941273364</v>
      </c>
    </row>
    <row r="1222" spans="1:9">
      <c r="A1222" s="6">
        <v>436854</v>
      </c>
      <c r="B1222" s="6">
        <v>436854</v>
      </c>
      <c r="C1222" s="6" t="s">
        <v>258</v>
      </c>
      <c r="D1222" s="6" t="s">
        <v>259</v>
      </c>
      <c r="E1222" s="6" t="s">
        <v>260</v>
      </c>
      <c r="F1222" s="6">
        <v>44367.652000000002</v>
      </c>
      <c r="G1222" s="6">
        <v>84392.89</v>
      </c>
      <c r="H1222" s="10">
        <f t="shared" si="38"/>
        <v>0.52572736873923864</v>
      </c>
      <c r="I1222">
        <f t="shared" si="39"/>
        <v>-0.92761325304093134</v>
      </c>
    </row>
    <row r="1223" spans="1:9">
      <c r="A1223" s="6">
        <v>100005083</v>
      </c>
      <c r="B1223" s="6">
        <v>100005083</v>
      </c>
      <c r="C1223" s="6" t="s">
        <v>560</v>
      </c>
      <c r="D1223" s="6" t="s">
        <v>561</v>
      </c>
      <c r="E1223" s="6" t="s">
        <v>562</v>
      </c>
      <c r="F1223" s="6">
        <v>35191.133000000002</v>
      </c>
      <c r="G1223" s="6">
        <v>66940.600000000006</v>
      </c>
      <c r="H1223" s="10">
        <f t="shared" si="38"/>
        <v>0.5257068654897028</v>
      </c>
      <c r="I1223">
        <f t="shared" si="39"/>
        <v>-0.92766951892132254</v>
      </c>
    </row>
    <row r="1224" spans="1:9">
      <c r="A1224" s="6">
        <v>567369</v>
      </c>
      <c r="B1224" s="6">
        <v>567369</v>
      </c>
      <c r="C1224" s="6" t="s">
        <v>685</v>
      </c>
      <c r="D1224" s="6" t="s">
        <v>686</v>
      </c>
      <c r="E1224" s="6"/>
      <c r="F1224" s="6">
        <v>1444.3755000000001</v>
      </c>
      <c r="G1224" s="6">
        <v>2751.4342999999999</v>
      </c>
      <c r="H1224" s="10">
        <f t="shared" si="38"/>
        <v>0.5249536578067665</v>
      </c>
      <c r="I1224">
        <f t="shared" si="39"/>
        <v>-0.9297380256387473</v>
      </c>
    </row>
    <row r="1225" spans="1:9">
      <c r="A1225" s="6">
        <v>790917</v>
      </c>
      <c r="B1225" s="6">
        <v>790917</v>
      </c>
      <c r="C1225" s="6" t="s">
        <v>350</v>
      </c>
      <c r="D1225" s="6" t="s">
        <v>351</v>
      </c>
      <c r="E1225" s="6" t="s">
        <v>352</v>
      </c>
      <c r="F1225" s="6">
        <v>18616.973000000002</v>
      </c>
      <c r="G1225" s="6">
        <v>35490.32</v>
      </c>
      <c r="H1225" s="10">
        <f t="shared" si="38"/>
        <v>0.5245648109118205</v>
      </c>
      <c r="I1225">
        <f t="shared" si="39"/>
        <v>-0.93080706354402132</v>
      </c>
    </row>
    <row r="1226" spans="1:9">
      <c r="A1226" s="6">
        <v>30449</v>
      </c>
      <c r="B1226" s="6">
        <v>30449</v>
      </c>
      <c r="C1226" s="6" t="s">
        <v>817</v>
      </c>
      <c r="D1226" s="6" t="s">
        <v>818</v>
      </c>
      <c r="E1226" s="6" t="s">
        <v>819</v>
      </c>
      <c r="F1226" s="6">
        <v>19039.175999999999</v>
      </c>
      <c r="G1226" s="6">
        <v>36408.362999999998</v>
      </c>
      <c r="H1226" s="10">
        <f t="shared" si="38"/>
        <v>0.52293414015895201</v>
      </c>
      <c r="I1226">
        <f t="shared" si="39"/>
        <v>-0.93529883416867665</v>
      </c>
    </row>
    <row r="1227" spans="1:9">
      <c r="A1227" s="6">
        <v>334459</v>
      </c>
      <c r="B1227" s="6">
        <v>334459</v>
      </c>
      <c r="C1227" s="6" t="s">
        <v>800</v>
      </c>
      <c r="D1227" s="6" t="s">
        <v>800</v>
      </c>
      <c r="E1227" s="6" t="s">
        <v>801</v>
      </c>
      <c r="F1227" s="6">
        <v>4329.3339999999998</v>
      </c>
      <c r="G1227" s="6">
        <v>8285.723</v>
      </c>
      <c r="H1227" s="10">
        <f t="shared" si="38"/>
        <v>0.52250527805479374</v>
      </c>
      <c r="I1227">
        <f t="shared" si="39"/>
        <v>-0.93648248432538828</v>
      </c>
    </row>
    <row r="1228" spans="1:9">
      <c r="A1228" s="6">
        <v>677744</v>
      </c>
      <c r="B1228" s="6">
        <v>677744</v>
      </c>
      <c r="C1228" s="6" t="s">
        <v>400</v>
      </c>
      <c r="D1228" s="6" t="s">
        <v>401</v>
      </c>
      <c r="E1228" s="6" t="s">
        <v>402</v>
      </c>
      <c r="F1228" s="6">
        <v>6204.0815000000002</v>
      </c>
      <c r="G1228" s="6">
        <v>11876.962</v>
      </c>
      <c r="H1228" s="10">
        <f t="shared" si="38"/>
        <v>0.52236266311199786</v>
      </c>
      <c r="I1228">
        <f t="shared" si="39"/>
        <v>-0.93687631375377756</v>
      </c>
    </row>
    <row r="1229" spans="1:9">
      <c r="A1229" s="6">
        <v>567770</v>
      </c>
      <c r="B1229" s="6">
        <v>567770</v>
      </c>
      <c r="C1229" s="6" t="s">
        <v>79</v>
      </c>
      <c r="D1229" s="6" t="s">
        <v>80</v>
      </c>
      <c r="E1229" s="6" t="s">
        <v>81</v>
      </c>
      <c r="F1229" s="6">
        <v>505.69054999999997</v>
      </c>
      <c r="G1229" s="6">
        <v>969.68380000000002</v>
      </c>
      <c r="H1229" s="10">
        <f t="shared" si="38"/>
        <v>0.52150046231565383</v>
      </c>
      <c r="I1229">
        <f t="shared" si="39"/>
        <v>-0.939259563177402</v>
      </c>
    </row>
    <row r="1230" spans="1:9">
      <c r="A1230" s="6">
        <v>678614</v>
      </c>
      <c r="B1230" s="6">
        <v>678614</v>
      </c>
      <c r="C1230" s="6" t="s">
        <v>389</v>
      </c>
      <c r="D1230" s="6" t="s">
        <v>390</v>
      </c>
      <c r="E1230" s="6" t="s">
        <v>391</v>
      </c>
      <c r="F1230" s="6">
        <v>237.57271</v>
      </c>
      <c r="G1230" s="6">
        <v>457.01350000000002</v>
      </c>
      <c r="H1230" s="10">
        <f t="shared" si="38"/>
        <v>0.5198374008645259</v>
      </c>
      <c r="I1230">
        <f t="shared" si="39"/>
        <v>-0.94386765942148909</v>
      </c>
    </row>
    <row r="1231" spans="1:9">
      <c r="A1231" s="6">
        <v>568604</v>
      </c>
      <c r="B1231" s="6">
        <v>568604</v>
      </c>
      <c r="C1231" s="6" t="s">
        <v>97</v>
      </c>
      <c r="D1231" s="6" t="s">
        <v>97</v>
      </c>
      <c r="E1231" s="6" t="s">
        <v>98</v>
      </c>
      <c r="F1231" s="6">
        <v>1366.3704</v>
      </c>
      <c r="G1231" s="6">
        <v>2637.4083999999998</v>
      </c>
      <c r="H1231" s="10">
        <f t="shared" si="38"/>
        <v>0.518073120567903</v>
      </c>
      <c r="I1231">
        <f t="shared" si="39"/>
        <v>-0.9487723613849911</v>
      </c>
    </row>
    <row r="1232" spans="1:9">
      <c r="A1232" s="6">
        <v>368498</v>
      </c>
      <c r="B1232" s="6">
        <v>368498</v>
      </c>
      <c r="C1232" s="6" t="s">
        <v>485</v>
      </c>
      <c r="D1232" s="6" t="s">
        <v>486</v>
      </c>
      <c r="E1232" s="6" t="s">
        <v>487</v>
      </c>
      <c r="F1232" s="6">
        <v>5347.134</v>
      </c>
      <c r="G1232" s="6">
        <v>10323.332</v>
      </c>
      <c r="H1232" s="10">
        <f t="shared" si="38"/>
        <v>0.5179659048067039</v>
      </c>
      <c r="I1232">
        <f t="shared" si="39"/>
        <v>-0.94907095949519915</v>
      </c>
    </row>
    <row r="1233" spans="1:9">
      <c r="A1233" s="6">
        <v>437008</v>
      </c>
      <c r="B1233" s="6">
        <v>437008</v>
      </c>
      <c r="C1233" s="6" t="s">
        <v>186</v>
      </c>
      <c r="D1233" s="6" t="s">
        <v>187</v>
      </c>
      <c r="E1233" s="6" t="s">
        <v>188</v>
      </c>
      <c r="F1233" s="6">
        <v>2365.4987999999998</v>
      </c>
      <c r="G1233" s="6">
        <v>4580.4663</v>
      </c>
      <c r="H1233" s="10">
        <f t="shared" si="38"/>
        <v>0.51643187506913868</v>
      </c>
      <c r="I1233">
        <f t="shared" si="39"/>
        <v>-0.95335004585926642</v>
      </c>
    </row>
    <row r="1234" spans="1:9">
      <c r="A1234" s="6">
        <v>100038802</v>
      </c>
      <c r="B1234" s="6">
        <v>100038802</v>
      </c>
      <c r="C1234" s="6" t="s">
        <v>546</v>
      </c>
      <c r="D1234" s="6" t="s">
        <v>547</v>
      </c>
      <c r="E1234" s="6"/>
      <c r="F1234" s="6">
        <v>565.45354999999995</v>
      </c>
      <c r="G1234" s="6">
        <v>1096.7537</v>
      </c>
      <c r="H1234" s="10">
        <f t="shared" si="38"/>
        <v>0.51557022328714275</v>
      </c>
      <c r="I1234">
        <f t="shared" si="39"/>
        <v>-0.95575915150682034</v>
      </c>
    </row>
    <row r="1235" spans="1:9">
      <c r="A1235" s="6">
        <v>559315</v>
      </c>
      <c r="B1235" s="6">
        <v>559315</v>
      </c>
      <c r="C1235" s="6" t="s">
        <v>129</v>
      </c>
      <c r="D1235" s="6" t="s">
        <v>130</v>
      </c>
      <c r="E1235" s="6" t="s">
        <v>131</v>
      </c>
      <c r="F1235" s="6">
        <v>131.89789999999999</v>
      </c>
      <c r="G1235" s="6">
        <v>256.08834999999999</v>
      </c>
      <c r="H1235" s="10">
        <f t="shared" si="38"/>
        <v>0.51504841981292782</v>
      </c>
      <c r="I1235">
        <f t="shared" si="39"/>
        <v>-0.95722002814423279</v>
      </c>
    </row>
    <row r="1236" spans="1:9">
      <c r="A1236" s="6">
        <v>436860</v>
      </c>
      <c r="B1236" s="6">
        <v>436860</v>
      </c>
      <c r="C1236" s="6" t="s">
        <v>287</v>
      </c>
      <c r="D1236" s="6" t="s">
        <v>288</v>
      </c>
      <c r="E1236" s="6" t="s">
        <v>289</v>
      </c>
      <c r="F1236" s="6">
        <v>2867.9110000000001</v>
      </c>
      <c r="G1236" s="6">
        <v>5569.2704999999996</v>
      </c>
      <c r="H1236" s="10">
        <f t="shared" si="38"/>
        <v>0.51495272136629033</v>
      </c>
      <c r="I1236">
        <f t="shared" si="39"/>
        <v>-0.95748811265261269</v>
      </c>
    </row>
    <row r="1237" spans="1:9">
      <c r="A1237" s="6">
        <v>559576</v>
      </c>
      <c r="B1237" s="6">
        <v>559576</v>
      </c>
      <c r="C1237" s="6" t="s">
        <v>403</v>
      </c>
      <c r="D1237" s="6" t="s">
        <v>404</v>
      </c>
      <c r="E1237" s="6"/>
      <c r="F1237" s="6">
        <v>1927.8434</v>
      </c>
      <c r="G1237" s="6">
        <v>3760.078</v>
      </c>
      <c r="H1237" s="10">
        <f t="shared" si="38"/>
        <v>0.51271367242913579</v>
      </c>
      <c r="I1237">
        <f t="shared" si="39"/>
        <v>-0.96377472458982583</v>
      </c>
    </row>
    <row r="1238" spans="1:9">
      <c r="A1238" s="6">
        <v>100536788</v>
      </c>
      <c r="B1238" s="6">
        <v>100536788</v>
      </c>
      <c r="C1238" s="6" t="s">
        <v>244</v>
      </c>
      <c r="D1238" s="6" t="s">
        <v>245</v>
      </c>
      <c r="E1238" s="6"/>
      <c r="F1238" s="6">
        <v>374.52413999999999</v>
      </c>
      <c r="G1238" s="6">
        <v>730.91765999999996</v>
      </c>
      <c r="H1238" s="10">
        <f t="shared" si="38"/>
        <v>0.51240264190634011</v>
      </c>
      <c r="I1238">
        <f t="shared" si="39"/>
        <v>-0.96465018077035247</v>
      </c>
    </row>
    <row r="1239" spans="1:9">
      <c r="A1239" s="6">
        <v>406374</v>
      </c>
      <c r="B1239" s="6">
        <v>406374</v>
      </c>
      <c r="C1239" s="6" t="s">
        <v>843</v>
      </c>
      <c r="D1239" s="6" t="s">
        <v>844</v>
      </c>
      <c r="E1239" s="6" t="s">
        <v>845</v>
      </c>
      <c r="F1239" s="6">
        <v>2473.4702000000002</v>
      </c>
      <c r="G1239" s="6">
        <v>4837.3804</v>
      </c>
      <c r="H1239" s="10">
        <f t="shared" si="38"/>
        <v>0.51132431098451558</v>
      </c>
      <c r="I1239">
        <f t="shared" si="39"/>
        <v>-0.96768947409817363</v>
      </c>
    </row>
    <row r="1240" spans="1:9">
      <c r="A1240" s="6">
        <v>566886</v>
      </c>
      <c r="B1240" s="6">
        <v>566886</v>
      </c>
      <c r="C1240" s="6" t="s">
        <v>840</v>
      </c>
      <c r="D1240" s="6" t="s">
        <v>841</v>
      </c>
      <c r="E1240" s="6" t="s">
        <v>842</v>
      </c>
      <c r="F1240" s="6">
        <v>9921.3019999999997</v>
      </c>
      <c r="G1240" s="6">
        <v>19435.82</v>
      </c>
      <c r="H1240" s="10">
        <f t="shared" si="38"/>
        <v>0.51046480158799579</v>
      </c>
      <c r="I1240">
        <f t="shared" si="39"/>
        <v>-0.97011660944571243</v>
      </c>
    </row>
    <row r="1241" spans="1:9">
      <c r="A1241" s="6">
        <v>559614</v>
      </c>
      <c r="B1241" s="6">
        <v>559614</v>
      </c>
      <c r="C1241" s="6" t="s">
        <v>458</v>
      </c>
      <c r="D1241" s="6" t="s">
        <v>459</v>
      </c>
      <c r="E1241" s="6"/>
      <c r="F1241" s="6">
        <v>341.40386999999998</v>
      </c>
      <c r="G1241" s="6">
        <v>671.02539999999999</v>
      </c>
      <c r="H1241" s="10">
        <f t="shared" si="38"/>
        <v>0.5087793547010292</v>
      </c>
      <c r="I1241">
        <f t="shared" si="39"/>
        <v>-0.97488796489941276</v>
      </c>
    </row>
    <row r="1242" spans="1:9">
      <c r="A1242" s="6">
        <v>561042</v>
      </c>
      <c r="B1242" s="6">
        <v>561042</v>
      </c>
      <c r="C1242" s="6" t="s">
        <v>369</v>
      </c>
      <c r="D1242" s="6" t="s">
        <v>370</v>
      </c>
      <c r="E1242" s="6" t="s">
        <v>371</v>
      </c>
      <c r="F1242" s="6">
        <v>241.39304000000001</v>
      </c>
      <c r="G1242" s="6">
        <v>476.52782999999999</v>
      </c>
      <c r="H1242" s="10">
        <f t="shared" si="38"/>
        <v>0.50656651050160073</v>
      </c>
      <c r="I1242">
        <f t="shared" si="39"/>
        <v>-0.98117639235392928</v>
      </c>
    </row>
    <row r="1243" spans="1:9">
      <c r="A1243" s="6">
        <v>100320415</v>
      </c>
      <c r="B1243" s="6">
        <v>100320415</v>
      </c>
      <c r="C1243" s="6" t="s">
        <v>701</v>
      </c>
      <c r="D1243" s="6" t="s">
        <v>701</v>
      </c>
      <c r="E1243" s="6"/>
      <c r="F1243" s="6">
        <v>185.99907999999999</v>
      </c>
      <c r="G1243" s="6">
        <v>368.37274000000002</v>
      </c>
      <c r="H1243" s="10">
        <f t="shared" si="38"/>
        <v>0.50492085815036147</v>
      </c>
      <c r="I1243">
        <f t="shared" si="39"/>
        <v>-0.98587081890746542</v>
      </c>
    </row>
    <row r="1244" spans="1:9">
      <c r="A1244" s="6">
        <v>794095</v>
      </c>
      <c r="B1244" s="6">
        <v>794095</v>
      </c>
      <c r="C1244" s="6" t="s">
        <v>156</v>
      </c>
      <c r="D1244" s="6" t="s">
        <v>157</v>
      </c>
      <c r="E1244" s="6" t="s">
        <v>158</v>
      </c>
      <c r="F1244" s="6">
        <v>109.773506</v>
      </c>
      <c r="G1244" s="6">
        <v>217.49857</v>
      </c>
      <c r="H1244" s="10">
        <f t="shared" si="38"/>
        <v>0.50470909302989897</v>
      </c>
      <c r="I1244">
        <f t="shared" si="39"/>
        <v>-0.98647601587739975</v>
      </c>
    </row>
    <row r="1245" spans="1:9">
      <c r="A1245" s="6">
        <v>503739</v>
      </c>
      <c r="B1245" s="6">
        <v>503739</v>
      </c>
      <c r="C1245" s="6" t="s">
        <v>56</v>
      </c>
      <c r="D1245" s="6" t="s">
        <v>57</v>
      </c>
      <c r="E1245" s="6" t="s">
        <v>58</v>
      </c>
      <c r="F1245" s="6">
        <v>323.80826000000002</v>
      </c>
      <c r="G1245" s="6">
        <v>642.13153</v>
      </c>
      <c r="H1245" s="10">
        <f t="shared" si="38"/>
        <v>0.50427092405819107</v>
      </c>
      <c r="I1245">
        <f t="shared" si="39"/>
        <v>-0.98772905207551487</v>
      </c>
    </row>
    <row r="1246" spans="1:9">
      <c r="A1246" s="6">
        <v>561627</v>
      </c>
      <c r="B1246" s="6">
        <v>561627</v>
      </c>
      <c r="C1246" s="6" t="s">
        <v>513</v>
      </c>
      <c r="D1246" s="6" t="s">
        <v>514</v>
      </c>
      <c r="E1246" s="6" t="s">
        <v>515</v>
      </c>
      <c r="F1246" s="6">
        <v>107.95197</v>
      </c>
      <c r="G1246" s="6">
        <v>215.77982</v>
      </c>
      <c r="H1246" s="10">
        <f t="shared" si="38"/>
        <v>0.50028760798855054</v>
      </c>
      <c r="I1246">
        <f t="shared" si="39"/>
        <v>-0.99917037734563063</v>
      </c>
    </row>
    <row r="1247" spans="1:9">
      <c r="A1247" s="6">
        <v>100034417</v>
      </c>
      <c r="B1247" s="6">
        <v>100034417</v>
      </c>
      <c r="C1247" s="6" t="s">
        <v>471</v>
      </c>
      <c r="D1247" s="6" t="s">
        <v>471</v>
      </c>
      <c r="E1247" s="6"/>
      <c r="F1247" s="6">
        <v>268.95346000000001</v>
      </c>
      <c r="G1247" s="6">
        <v>539.16179999999997</v>
      </c>
      <c r="H1247" s="10">
        <f t="shared" si="38"/>
        <v>0.49883626770294193</v>
      </c>
      <c r="I1247">
        <f t="shared" si="39"/>
        <v>-1.0033617353070647</v>
      </c>
    </row>
    <row r="1248" spans="1:9">
      <c r="A1248" s="6">
        <v>550599</v>
      </c>
      <c r="B1248" s="6">
        <v>550599</v>
      </c>
      <c r="C1248" s="6" t="s">
        <v>385</v>
      </c>
      <c r="D1248" s="6" t="s">
        <v>385</v>
      </c>
      <c r="E1248" s="6" t="s">
        <v>386</v>
      </c>
      <c r="F1248" s="6">
        <v>246.10872000000001</v>
      </c>
      <c r="G1248" s="6">
        <v>495.45623999999998</v>
      </c>
      <c r="H1248" s="10">
        <f t="shared" si="38"/>
        <v>0.49673149741741068</v>
      </c>
      <c r="I1248">
        <f t="shared" si="39"/>
        <v>-1.0094618648684597</v>
      </c>
    </row>
    <row r="1249" spans="1:9">
      <c r="A1249" s="6">
        <v>692256</v>
      </c>
      <c r="B1249" s="6">
        <v>692256</v>
      </c>
      <c r="C1249" s="6" t="s">
        <v>431</v>
      </c>
      <c r="D1249" s="6" t="s">
        <v>432</v>
      </c>
      <c r="E1249" s="6" t="s">
        <v>433</v>
      </c>
      <c r="F1249" s="6">
        <v>2993.5619999999999</v>
      </c>
      <c r="G1249" s="6">
        <v>6028.9683000000005</v>
      </c>
      <c r="H1249" s="10">
        <f t="shared" si="38"/>
        <v>0.49652972963881725</v>
      </c>
      <c r="I1249">
        <f t="shared" si="39"/>
        <v>-1.010047993410806</v>
      </c>
    </row>
    <row r="1250" spans="1:9">
      <c r="A1250" s="6">
        <v>553353</v>
      </c>
      <c r="B1250" s="6">
        <v>553353</v>
      </c>
      <c r="C1250" s="6" t="s">
        <v>49</v>
      </c>
      <c r="D1250" s="6" t="s">
        <v>49</v>
      </c>
      <c r="E1250" s="6" t="s">
        <v>50</v>
      </c>
      <c r="F1250" s="6">
        <v>8556.9930000000004</v>
      </c>
      <c r="G1250" s="6">
        <v>17276.425999999999</v>
      </c>
      <c r="H1250" s="10">
        <f t="shared" si="38"/>
        <v>0.49529879617462552</v>
      </c>
      <c r="I1250">
        <f t="shared" si="39"/>
        <v>-1.013628980385878</v>
      </c>
    </row>
    <row r="1251" spans="1:9">
      <c r="A1251" s="6">
        <v>30327</v>
      </c>
      <c r="B1251" s="6">
        <v>30327</v>
      </c>
      <c r="C1251" s="6" t="s">
        <v>689</v>
      </c>
      <c r="D1251" s="6" t="s">
        <v>690</v>
      </c>
      <c r="E1251" s="6" t="s">
        <v>691</v>
      </c>
      <c r="F1251" s="6">
        <v>694381.44</v>
      </c>
      <c r="G1251" s="6">
        <v>1404193.6</v>
      </c>
      <c r="H1251" s="10">
        <f t="shared" si="38"/>
        <v>0.49450548699267671</v>
      </c>
      <c r="I1251">
        <f t="shared" si="39"/>
        <v>-1.0159415657872919</v>
      </c>
    </row>
    <row r="1252" spans="1:9">
      <c r="A1252" s="6">
        <v>557118</v>
      </c>
      <c r="B1252" s="6">
        <v>557118</v>
      </c>
      <c r="C1252" s="6" t="s">
        <v>168</v>
      </c>
      <c r="D1252" s="6" t="s">
        <v>169</v>
      </c>
      <c r="E1252" s="6"/>
      <c r="F1252" s="6">
        <v>1385.4392</v>
      </c>
      <c r="G1252" s="6">
        <v>2802.0439999999999</v>
      </c>
      <c r="H1252" s="10">
        <f t="shared" si="38"/>
        <v>0.4944387739807084</v>
      </c>
      <c r="I1252">
        <f t="shared" si="39"/>
        <v>-1.0161362107950513</v>
      </c>
    </row>
    <row r="1253" spans="1:9">
      <c r="A1253" s="6">
        <v>436676</v>
      </c>
      <c r="B1253" s="6">
        <v>436676</v>
      </c>
      <c r="C1253" s="6" t="s">
        <v>70</v>
      </c>
      <c r="D1253" s="6" t="s">
        <v>71</v>
      </c>
      <c r="E1253" s="6" t="s">
        <v>72</v>
      </c>
      <c r="F1253" s="6">
        <v>848.53107</v>
      </c>
      <c r="G1253" s="6">
        <v>1717.0895</v>
      </c>
      <c r="H1253" s="10">
        <f t="shared" si="38"/>
        <v>0.49416822477803279</v>
      </c>
      <c r="I1253">
        <f t="shared" si="39"/>
        <v>-1.0169258471282976</v>
      </c>
    </row>
    <row r="1254" spans="1:9">
      <c r="A1254" s="6">
        <v>402994</v>
      </c>
      <c r="B1254" s="6">
        <v>402994</v>
      </c>
      <c r="C1254" s="6" t="s">
        <v>802</v>
      </c>
      <c r="D1254" s="6" t="s">
        <v>803</v>
      </c>
      <c r="E1254" s="6" t="s">
        <v>804</v>
      </c>
      <c r="F1254" s="6">
        <v>241.52368000000001</v>
      </c>
      <c r="G1254" s="6">
        <v>489.52794999999998</v>
      </c>
      <c r="H1254" s="10">
        <f t="shared" si="38"/>
        <v>0.49338077631726651</v>
      </c>
      <c r="I1254">
        <f t="shared" si="39"/>
        <v>-1.0192265901371271</v>
      </c>
    </row>
    <row r="1255" spans="1:9">
      <c r="A1255" s="6">
        <v>767759</v>
      </c>
      <c r="B1255" s="6">
        <v>767759</v>
      </c>
      <c r="C1255" s="6" t="s">
        <v>24</v>
      </c>
      <c r="D1255" s="6" t="s">
        <v>24</v>
      </c>
      <c r="E1255" s="6" t="s">
        <v>25</v>
      </c>
      <c r="F1255" s="6">
        <v>269.19569999999999</v>
      </c>
      <c r="G1255" s="6">
        <v>545.77049999999997</v>
      </c>
      <c r="H1255" s="10">
        <f t="shared" si="38"/>
        <v>0.4932397408800952</v>
      </c>
      <c r="I1255">
        <f t="shared" si="39"/>
        <v>-1.0196390509032189</v>
      </c>
    </row>
    <row r="1256" spans="1:9">
      <c r="A1256" s="6">
        <v>791578</v>
      </c>
      <c r="B1256" s="6">
        <v>791578</v>
      </c>
      <c r="C1256" s="6" t="s">
        <v>837</v>
      </c>
      <c r="D1256" s="6" t="s">
        <v>838</v>
      </c>
      <c r="E1256" s="6" t="s">
        <v>839</v>
      </c>
      <c r="F1256" s="6">
        <v>6352.3249999999998</v>
      </c>
      <c r="G1256" s="6">
        <v>12900.352000000001</v>
      </c>
      <c r="H1256" s="10">
        <f t="shared" si="38"/>
        <v>0.49241485813720426</v>
      </c>
      <c r="I1256">
        <f t="shared" si="39"/>
        <v>-1.0220538004950153</v>
      </c>
    </row>
    <row r="1257" spans="1:9">
      <c r="A1257" s="6">
        <v>768294</v>
      </c>
      <c r="B1257" s="6">
        <v>768294</v>
      </c>
      <c r="C1257" s="6" t="s">
        <v>694</v>
      </c>
      <c r="D1257" s="6" t="s">
        <v>695</v>
      </c>
      <c r="E1257" s="6" t="s">
        <v>696</v>
      </c>
      <c r="F1257" s="6">
        <v>326.23282</v>
      </c>
      <c r="G1257" s="6">
        <v>664.87256000000002</v>
      </c>
      <c r="H1257" s="10">
        <f t="shared" si="38"/>
        <v>0.49066970067165955</v>
      </c>
      <c r="I1257">
        <f t="shared" si="39"/>
        <v>-1.0271759085441154</v>
      </c>
    </row>
    <row r="1258" spans="1:9">
      <c r="A1258" s="6">
        <v>561024</v>
      </c>
      <c r="B1258" s="6">
        <v>561024</v>
      </c>
      <c r="C1258" s="6" t="s">
        <v>255</v>
      </c>
      <c r="D1258" s="6" t="s">
        <v>256</v>
      </c>
      <c r="E1258" s="6" t="s">
        <v>257</v>
      </c>
      <c r="F1258" s="6">
        <v>236.93456</v>
      </c>
      <c r="G1258" s="6">
        <v>483.42896000000002</v>
      </c>
      <c r="H1258" s="10">
        <f t="shared" si="38"/>
        <v>0.490112466576268</v>
      </c>
      <c r="I1258">
        <f t="shared" si="39"/>
        <v>-1.0288152510594721</v>
      </c>
    </row>
    <row r="1259" spans="1:9">
      <c r="A1259" s="6">
        <v>554606</v>
      </c>
      <c r="B1259" s="6">
        <v>554606</v>
      </c>
      <c r="C1259" s="6" t="s">
        <v>89</v>
      </c>
      <c r="D1259" s="6" t="s">
        <v>90</v>
      </c>
      <c r="E1259" s="6"/>
      <c r="F1259" s="6">
        <v>644.15779999999995</v>
      </c>
      <c r="G1259" s="6">
        <v>1320.8617999999999</v>
      </c>
      <c r="H1259" s="10">
        <f t="shared" si="38"/>
        <v>0.48767993744690019</v>
      </c>
      <c r="I1259">
        <f t="shared" si="39"/>
        <v>-1.0359934719932204</v>
      </c>
    </row>
    <row r="1260" spans="1:9">
      <c r="A1260" s="6">
        <v>557735</v>
      </c>
      <c r="B1260" s="6">
        <v>557735</v>
      </c>
      <c r="C1260" s="6" t="s">
        <v>834</v>
      </c>
      <c r="D1260" s="6" t="s">
        <v>835</v>
      </c>
      <c r="E1260" s="6" t="s">
        <v>836</v>
      </c>
      <c r="F1260" s="6">
        <v>184.49911</v>
      </c>
      <c r="G1260" s="6">
        <v>378.63547</v>
      </c>
      <c r="H1260" s="10">
        <f t="shared" si="38"/>
        <v>0.48727370945991932</v>
      </c>
      <c r="I1260">
        <f t="shared" si="39"/>
        <v>-1.0371957099417879</v>
      </c>
    </row>
    <row r="1261" spans="1:9">
      <c r="A1261" s="6">
        <v>100126020</v>
      </c>
      <c r="B1261" s="6">
        <v>100126020</v>
      </c>
      <c r="C1261" s="6" t="s">
        <v>544</v>
      </c>
      <c r="D1261" s="6" t="s">
        <v>544</v>
      </c>
      <c r="E1261" s="6" t="s">
        <v>545</v>
      </c>
      <c r="F1261" s="6">
        <v>2068.1565000000001</v>
      </c>
      <c r="G1261" s="6">
        <v>4247.3130000000001</v>
      </c>
      <c r="H1261" s="10">
        <f t="shared" si="38"/>
        <v>0.48693291499825891</v>
      </c>
      <c r="I1261">
        <f t="shared" si="39"/>
        <v>-1.0382050697377732</v>
      </c>
    </row>
    <row r="1262" spans="1:9">
      <c r="A1262" s="6">
        <v>492327</v>
      </c>
      <c r="B1262" s="6">
        <v>492327</v>
      </c>
      <c r="C1262" s="6" t="s">
        <v>831</v>
      </c>
      <c r="D1262" s="6" t="s">
        <v>832</v>
      </c>
      <c r="E1262" s="6" t="s">
        <v>833</v>
      </c>
      <c r="F1262" s="6">
        <v>3377.5907999999999</v>
      </c>
      <c r="G1262" s="6">
        <v>6940.2719999999999</v>
      </c>
      <c r="H1262" s="10">
        <f t="shared" si="38"/>
        <v>0.48666547939331484</v>
      </c>
      <c r="I1262">
        <f t="shared" si="39"/>
        <v>-1.0389976512229862</v>
      </c>
    </row>
    <row r="1263" spans="1:9">
      <c r="A1263" s="6">
        <v>445250</v>
      </c>
      <c r="B1263" s="6">
        <v>445250</v>
      </c>
      <c r="C1263" s="6" t="s">
        <v>412</v>
      </c>
      <c r="D1263" s="6" t="s">
        <v>413</v>
      </c>
      <c r="E1263" s="6" t="s">
        <v>414</v>
      </c>
      <c r="F1263" s="6">
        <v>848.25009999999997</v>
      </c>
      <c r="G1263" s="6">
        <v>1747.5675000000001</v>
      </c>
      <c r="H1263" s="10">
        <f t="shared" si="38"/>
        <v>0.48538903361386609</v>
      </c>
      <c r="I1263">
        <f t="shared" si="39"/>
        <v>-1.0427865808144963</v>
      </c>
    </row>
    <row r="1264" spans="1:9">
      <c r="A1264" s="6">
        <v>561929</v>
      </c>
      <c r="B1264" s="6">
        <v>561929</v>
      </c>
      <c r="C1264" s="6" t="s">
        <v>394</v>
      </c>
      <c r="D1264" s="6" t="s">
        <v>394</v>
      </c>
      <c r="E1264" s="6" t="s">
        <v>395</v>
      </c>
      <c r="F1264" s="6">
        <v>23572.831999999999</v>
      </c>
      <c r="G1264" s="6">
        <v>48732.66</v>
      </c>
      <c r="H1264" s="10">
        <f t="shared" si="38"/>
        <v>0.4837173263269437</v>
      </c>
      <c r="I1264">
        <f t="shared" si="39"/>
        <v>-1.0477638801172833</v>
      </c>
    </row>
    <row r="1265" spans="1:9">
      <c r="A1265" s="6">
        <v>497129</v>
      </c>
      <c r="B1265" s="6">
        <v>497129</v>
      </c>
      <c r="C1265" s="6" t="s">
        <v>51</v>
      </c>
      <c r="D1265" s="6" t="s">
        <v>52</v>
      </c>
      <c r="E1265" s="6"/>
      <c r="F1265" s="6">
        <v>882.71027000000004</v>
      </c>
      <c r="G1265" s="6">
        <v>1825.9090000000001</v>
      </c>
      <c r="H1265" s="10">
        <f t="shared" si="38"/>
        <v>0.48343606937695144</v>
      </c>
      <c r="I1265">
        <f t="shared" si="39"/>
        <v>-1.0486029776590184</v>
      </c>
    </row>
    <row r="1266" spans="1:9">
      <c r="A1266" s="6">
        <v>557534</v>
      </c>
      <c r="B1266" s="6">
        <v>557534</v>
      </c>
      <c r="C1266" s="6" t="s">
        <v>421</v>
      </c>
      <c r="D1266" s="6" t="s">
        <v>421</v>
      </c>
      <c r="E1266" s="6" t="s">
        <v>422</v>
      </c>
      <c r="F1266" s="6">
        <v>1898.6328000000001</v>
      </c>
      <c r="G1266" s="6">
        <v>3935.0450000000001</v>
      </c>
      <c r="H1266" s="10">
        <f t="shared" si="38"/>
        <v>0.48249328787853762</v>
      </c>
      <c r="I1266">
        <f t="shared" si="39"/>
        <v>-1.0514192221682046</v>
      </c>
    </row>
    <row r="1267" spans="1:9">
      <c r="A1267" s="6">
        <v>555617</v>
      </c>
      <c r="B1267" s="6">
        <v>555617</v>
      </c>
      <c r="C1267" s="6" t="s">
        <v>26</v>
      </c>
      <c r="D1267" s="6" t="s">
        <v>26</v>
      </c>
      <c r="E1267" s="6" t="s">
        <v>27</v>
      </c>
      <c r="F1267" s="6">
        <v>1096.4513999999999</v>
      </c>
      <c r="G1267" s="6">
        <v>2281.0302999999999</v>
      </c>
      <c r="H1267" s="10">
        <f t="shared" si="38"/>
        <v>0.48068252315631227</v>
      </c>
      <c r="I1267">
        <f t="shared" si="39"/>
        <v>-1.0568437445300869</v>
      </c>
    </row>
    <row r="1268" spans="1:9">
      <c r="A1268" s="6">
        <v>541322</v>
      </c>
      <c r="B1268" s="6">
        <v>541322</v>
      </c>
      <c r="C1268" s="6" t="s">
        <v>73</v>
      </c>
      <c r="D1268" s="6" t="s">
        <v>73</v>
      </c>
      <c r="E1268" s="6" t="s">
        <v>74</v>
      </c>
      <c r="F1268" s="6">
        <v>2891.8919999999998</v>
      </c>
      <c r="G1268" s="6">
        <v>6081.7290000000003</v>
      </c>
      <c r="H1268" s="10">
        <f t="shared" si="38"/>
        <v>0.475504909870203</v>
      </c>
      <c r="I1268">
        <f t="shared" si="39"/>
        <v>-1.0724678570426955</v>
      </c>
    </row>
    <row r="1269" spans="1:9">
      <c r="A1269" s="6">
        <v>767711</v>
      </c>
      <c r="B1269" s="6">
        <v>767711</v>
      </c>
      <c r="C1269" s="6" t="s">
        <v>341</v>
      </c>
      <c r="D1269" s="6" t="s">
        <v>341</v>
      </c>
      <c r="E1269" s="6" t="s">
        <v>342</v>
      </c>
      <c r="F1269" s="6">
        <v>313.51544000000001</v>
      </c>
      <c r="G1269" s="6">
        <v>662.87365999999997</v>
      </c>
      <c r="H1269" s="10">
        <f t="shared" si="38"/>
        <v>0.47296409394212469</v>
      </c>
      <c r="I1269">
        <f t="shared" si="39"/>
        <v>-1.0801974323753221</v>
      </c>
    </row>
    <row r="1270" spans="1:9">
      <c r="A1270" s="6">
        <v>336673</v>
      </c>
      <c r="B1270" s="6">
        <v>336673</v>
      </c>
      <c r="C1270" s="6" t="s">
        <v>189</v>
      </c>
      <c r="D1270" s="6" t="s">
        <v>190</v>
      </c>
      <c r="E1270" s="6"/>
      <c r="F1270" s="6">
        <v>2449.3552</v>
      </c>
      <c r="G1270" s="6">
        <v>5180.9319999999998</v>
      </c>
      <c r="H1270" s="10">
        <f t="shared" si="38"/>
        <v>0.47276343329732951</v>
      </c>
      <c r="I1270">
        <f t="shared" si="39"/>
        <v>-1.080809642791438</v>
      </c>
    </row>
    <row r="1271" spans="1:9">
      <c r="A1271" s="6">
        <v>393247</v>
      </c>
      <c r="B1271" s="6">
        <v>393247</v>
      </c>
      <c r="C1271" s="6" t="s">
        <v>219</v>
      </c>
      <c r="D1271" s="6" t="s">
        <v>219</v>
      </c>
      <c r="E1271" s="6" t="s">
        <v>220</v>
      </c>
      <c r="F1271" s="6">
        <v>1029.5942</v>
      </c>
      <c r="G1271" s="6">
        <v>2186.1594</v>
      </c>
      <c r="H1271" s="10">
        <f t="shared" si="38"/>
        <v>0.47096026026281523</v>
      </c>
      <c r="I1271">
        <f t="shared" si="39"/>
        <v>-1.0863227648593932</v>
      </c>
    </row>
    <row r="1272" spans="1:9">
      <c r="A1272" s="6">
        <v>568655</v>
      </c>
      <c r="B1272" s="6">
        <v>568655</v>
      </c>
      <c r="C1272" s="6" t="s">
        <v>353</v>
      </c>
      <c r="D1272" s="6" t="s">
        <v>353</v>
      </c>
      <c r="E1272" s="6" t="s">
        <v>354</v>
      </c>
      <c r="F1272" s="6">
        <v>1270.5111999999999</v>
      </c>
      <c r="G1272" s="6">
        <v>2700.0212000000001</v>
      </c>
      <c r="H1272" s="10">
        <f t="shared" si="38"/>
        <v>0.47055600896763322</v>
      </c>
      <c r="I1272">
        <f t="shared" si="39"/>
        <v>-1.0875616417513398</v>
      </c>
    </row>
    <row r="1273" spans="1:9">
      <c r="A1273" s="6">
        <v>415182</v>
      </c>
      <c r="B1273" s="6">
        <v>415182</v>
      </c>
      <c r="C1273" s="6" t="s">
        <v>769</v>
      </c>
      <c r="D1273" s="6" t="s">
        <v>770</v>
      </c>
      <c r="E1273" s="6" t="s">
        <v>771</v>
      </c>
      <c r="F1273" s="6">
        <v>1396.0215000000001</v>
      </c>
      <c r="G1273" s="6">
        <v>2973.7130000000002</v>
      </c>
      <c r="H1273" s="10">
        <f t="shared" si="38"/>
        <v>0.4694540125425688</v>
      </c>
      <c r="I1273">
        <f t="shared" si="39"/>
        <v>-1.0909442557011257</v>
      </c>
    </row>
    <row r="1274" spans="1:9">
      <c r="A1274" s="6">
        <v>386638</v>
      </c>
      <c r="B1274" s="6">
        <v>386638</v>
      </c>
      <c r="C1274" s="6" t="s">
        <v>426</v>
      </c>
      <c r="D1274" s="6" t="s">
        <v>427</v>
      </c>
      <c r="E1274" s="6" t="s">
        <v>428</v>
      </c>
      <c r="F1274" s="6">
        <v>755.10649999999998</v>
      </c>
      <c r="G1274" s="6">
        <v>1610.7902999999999</v>
      </c>
      <c r="H1274" s="10">
        <f t="shared" si="38"/>
        <v>0.46878013854441514</v>
      </c>
      <c r="I1274">
        <f t="shared" si="39"/>
        <v>-1.0930166484857358</v>
      </c>
    </row>
    <row r="1275" spans="1:9">
      <c r="A1275" s="6">
        <v>100330805</v>
      </c>
      <c r="B1275" s="6">
        <v>100330805</v>
      </c>
      <c r="C1275" s="6" t="s">
        <v>127</v>
      </c>
      <c r="D1275" s="6" t="s">
        <v>128</v>
      </c>
      <c r="E1275" s="6"/>
      <c r="F1275" s="6">
        <v>935.92539999999997</v>
      </c>
      <c r="G1275" s="6">
        <v>1999.9019000000001</v>
      </c>
      <c r="H1275" s="10">
        <f t="shared" si="38"/>
        <v>0.46798565469636283</v>
      </c>
      <c r="I1275">
        <f t="shared" si="39"/>
        <v>-1.0954637877616162</v>
      </c>
    </row>
    <row r="1276" spans="1:9">
      <c r="A1276" s="6">
        <v>100149940</v>
      </c>
      <c r="B1276" s="6">
        <v>100149940</v>
      </c>
      <c r="C1276" s="6" t="s">
        <v>829</v>
      </c>
      <c r="D1276" s="6" t="s">
        <v>830</v>
      </c>
      <c r="E1276" s="6"/>
      <c r="F1276" s="6">
        <v>263.66922</v>
      </c>
      <c r="G1276" s="6">
        <v>565.04669999999999</v>
      </c>
      <c r="H1276" s="10">
        <f t="shared" si="38"/>
        <v>0.46663261638374315</v>
      </c>
      <c r="I1276">
        <f t="shared" si="39"/>
        <v>-1.0996409434792827</v>
      </c>
    </row>
    <row r="1277" spans="1:9">
      <c r="A1277" s="6">
        <v>474328</v>
      </c>
      <c r="B1277" s="6">
        <v>474328</v>
      </c>
      <c r="C1277" s="6" t="s">
        <v>116</v>
      </c>
      <c r="D1277" s="6" t="s">
        <v>117</v>
      </c>
      <c r="E1277" s="6" t="s">
        <v>118</v>
      </c>
      <c r="F1277" s="6">
        <v>350.62612999999999</v>
      </c>
      <c r="G1277" s="6">
        <v>751.63244999999995</v>
      </c>
      <c r="H1277" s="10">
        <f t="shared" si="38"/>
        <v>0.46648615290625095</v>
      </c>
      <c r="I1277">
        <f t="shared" si="39"/>
        <v>-1.1000938378831653</v>
      </c>
    </row>
    <row r="1278" spans="1:9">
      <c r="A1278" s="6">
        <v>100149956</v>
      </c>
      <c r="B1278" s="6">
        <v>100149956</v>
      </c>
      <c r="C1278" s="6" t="s">
        <v>793</v>
      </c>
      <c r="D1278" s="6" t="s">
        <v>794</v>
      </c>
      <c r="E1278" s="6"/>
      <c r="F1278" s="6">
        <v>1325.3547000000001</v>
      </c>
      <c r="G1278" s="6">
        <v>2846.6981999999998</v>
      </c>
      <c r="H1278" s="10">
        <f t="shared" si="38"/>
        <v>0.46557611902800239</v>
      </c>
      <c r="I1278">
        <f t="shared" si="39"/>
        <v>-1.1029110354458516</v>
      </c>
    </row>
    <row r="1279" spans="1:9">
      <c r="A1279" s="6">
        <v>799480</v>
      </c>
      <c r="B1279" s="6">
        <v>799480</v>
      </c>
      <c r="C1279" s="6" t="s">
        <v>8</v>
      </c>
      <c r="D1279" s="6" t="s">
        <v>9</v>
      </c>
      <c r="E1279" s="6"/>
      <c r="F1279" s="6">
        <v>2317.4106000000002</v>
      </c>
      <c r="G1279" s="6">
        <v>4979.0420000000004</v>
      </c>
      <c r="H1279" s="10">
        <f t="shared" si="38"/>
        <v>0.46543302908471146</v>
      </c>
      <c r="I1279">
        <f t="shared" si="39"/>
        <v>-1.1033545008052001</v>
      </c>
    </row>
    <row r="1280" spans="1:9">
      <c r="A1280" s="6">
        <v>30077</v>
      </c>
      <c r="B1280" s="6">
        <v>30077</v>
      </c>
      <c r="C1280" s="6" t="s">
        <v>328</v>
      </c>
      <c r="D1280" s="6" t="s">
        <v>329</v>
      </c>
      <c r="E1280" s="6" t="s">
        <v>330</v>
      </c>
      <c r="F1280" s="6">
        <v>45422.21</v>
      </c>
      <c r="G1280" s="6">
        <v>97633.875</v>
      </c>
      <c r="H1280" s="10">
        <f t="shared" si="38"/>
        <v>0.46523002390307666</v>
      </c>
      <c r="I1280">
        <f t="shared" si="39"/>
        <v>-1.1039838898682433</v>
      </c>
    </row>
    <row r="1281" spans="1:9">
      <c r="A1281" s="6">
        <v>100034658</v>
      </c>
      <c r="B1281" s="6">
        <v>100034658</v>
      </c>
      <c r="C1281" s="6" t="s">
        <v>32</v>
      </c>
      <c r="D1281" s="6" t="s">
        <v>32</v>
      </c>
      <c r="E1281" s="6" t="s">
        <v>33</v>
      </c>
      <c r="F1281" s="6">
        <v>590.46686</v>
      </c>
      <c r="G1281" s="6">
        <v>1270.1267</v>
      </c>
      <c r="H1281" s="10">
        <f t="shared" si="38"/>
        <v>0.46488815643352743</v>
      </c>
      <c r="I1281">
        <f t="shared" si="39"/>
        <v>-1.1050444228964043</v>
      </c>
    </row>
    <row r="1282" spans="1:9">
      <c r="A1282" s="6">
        <v>553578</v>
      </c>
      <c r="B1282" s="6">
        <v>553578</v>
      </c>
      <c r="C1282" s="6" t="s">
        <v>21</v>
      </c>
      <c r="D1282" s="6" t="s">
        <v>22</v>
      </c>
      <c r="E1282" s="6" t="s">
        <v>23</v>
      </c>
      <c r="F1282" s="6">
        <v>441.41609999999997</v>
      </c>
      <c r="G1282" s="6">
        <v>949.80913999999996</v>
      </c>
      <c r="H1282" s="10">
        <f t="shared" ref="H1282:H1345" si="40">F1282/G1282</f>
        <v>0.46474189540858701</v>
      </c>
      <c r="I1282">
        <f t="shared" ref="I1282:I1350" si="41">LOG(F1282/G1282, 2)</f>
        <v>-1.1054983885501173</v>
      </c>
    </row>
    <row r="1283" spans="1:9">
      <c r="A1283" s="6">
        <v>794315</v>
      </c>
      <c r="B1283" s="6">
        <v>794315</v>
      </c>
      <c r="C1283" s="6" t="s">
        <v>697</v>
      </c>
      <c r="D1283" s="6" t="s">
        <v>698</v>
      </c>
      <c r="E1283" s="6"/>
      <c r="F1283" s="6">
        <v>35298.14</v>
      </c>
      <c r="G1283" s="6">
        <v>76319.23</v>
      </c>
      <c r="H1283" s="10">
        <f t="shared" si="40"/>
        <v>0.46250650065520843</v>
      </c>
      <c r="I1283">
        <f t="shared" si="41"/>
        <v>-1.1124544516430115</v>
      </c>
    </row>
    <row r="1284" spans="1:9">
      <c r="A1284" s="6">
        <v>100329570</v>
      </c>
      <c r="B1284" s="6">
        <v>100329570</v>
      </c>
      <c r="C1284" s="6" t="s">
        <v>480</v>
      </c>
      <c r="D1284" s="6" t="s">
        <v>481</v>
      </c>
      <c r="E1284" s="6"/>
      <c r="F1284" s="6">
        <v>7331.2370000000001</v>
      </c>
      <c r="G1284" s="6">
        <v>15856.476000000001</v>
      </c>
      <c r="H1284" s="10">
        <f t="shared" si="40"/>
        <v>0.46234970494074468</v>
      </c>
      <c r="I1284">
        <f t="shared" si="41"/>
        <v>-1.1129436269342363</v>
      </c>
    </row>
    <row r="1285" spans="1:9">
      <c r="A1285" s="6">
        <v>100149890</v>
      </c>
      <c r="B1285" s="6">
        <v>100149890</v>
      </c>
      <c r="C1285" s="6" t="s">
        <v>162</v>
      </c>
      <c r="D1285" s="6" t="s">
        <v>162</v>
      </c>
      <c r="E1285" s="6" t="s">
        <v>163</v>
      </c>
      <c r="F1285" s="6">
        <v>3352.1095999999998</v>
      </c>
      <c r="G1285" s="6">
        <v>7271.817</v>
      </c>
      <c r="H1285" s="10">
        <f t="shared" si="40"/>
        <v>0.46097276650388752</v>
      </c>
      <c r="I1285">
        <f t="shared" si="41"/>
        <v>-1.1172465737128952</v>
      </c>
    </row>
    <row r="1286" spans="1:9">
      <c r="A1286" s="6">
        <v>100144567</v>
      </c>
      <c r="B1286" s="6">
        <v>100144567</v>
      </c>
      <c r="C1286" s="6" t="s">
        <v>634</v>
      </c>
      <c r="D1286" s="6" t="s">
        <v>634</v>
      </c>
      <c r="E1286" s="6" t="s">
        <v>635</v>
      </c>
      <c r="F1286" s="6">
        <v>244.56932</v>
      </c>
      <c r="G1286" s="6">
        <v>532.57745</v>
      </c>
      <c r="H1286" s="10">
        <f t="shared" si="40"/>
        <v>0.45921831650964567</v>
      </c>
      <c r="I1286">
        <f t="shared" si="41"/>
        <v>-1.1227479079899965</v>
      </c>
    </row>
    <row r="1287" spans="1:9">
      <c r="A1287" s="6">
        <v>797351</v>
      </c>
      <c r="B1287" s="6">
        <v>797351</v>
      </c>
      <c r="C1287" s="6" t="s">
        <v>216</v>
      </c>
      <c r="D1287" s="6" t="s">
        <v>217</v>
      </c>
      <c r="E1287" s="6" t="s">
        <v>218</v>
      </c>
      <c r="F1287" s="6">
        <v>199806.5</v>
      </c>
      <c r="G1287" s="6">
        <v>436061.16</v>
      </c>
      <c r="H1287" s="10">
        <f t="shared" si="40"/>
        <v>0.4582075138267302</v>
      </c>
      <c r="I1287">
        <f t="shared" si="41"/>
        <v>-1.1259269782969761</v>
      </c>
    </row>
    <row r="1288" spans="1:9">
      <c r="A1288" s="6">
        <v>552981</v>
      </c>
      <c r="B1288" s="6">
        <v>552981</v>
      </c>
      <c r="C1288" s="6" t="s">
        <v>305</v>
      </c>
      <c r="D1288" s="6" t="s">
        <v>306</v>
      </c>
      <c r="E1288" s="6" t="s">
        <v>307</v>
      </c>
      <c r="F1288" s="6">
        <v>3484.6774999999998</v>
      </c>
      <c r="G1288" s="6">
        <v>7635.5010000000002</v>
      </c>
      <c r="H1288" s="10">
        <f t="shared" si="40"/>
        <v>0.45637836993276532</v>
      </c>
      <c r="I1288">
        <f t="shared" si="41"/>
        <v>-1.1316976782174217</v>
      </c>
    </row>
    <row r="1289" spans="1:9">
      <c r="A1289" s="6">
        <v>100001479</v>
      </c>
      <c r="B1289" s="6">
        <v>100001479</v>
      </c>
      <c r="C1289" s="6" t="s">
        <v>37</v>
      </c>
      <c r="D1289" s="6" t="s">
        <v>38</v>
      </c>
      <c r="E1289" s="6"/>
      <c r="F1289" s="6">
        <v>279.47167999999999</v>
      </c>
      <c r="G1289" s="6">
        <v>612.40643</v>
      </c>
      <c r="H1289" s="10">
        <f t="shared" si="40"/>
        <v>0.45635000925774077</v>
      </c>
      <c r="I1289">
        <f t="shared" si="41"/>
        <v>-1.1317873342556477</v>
      </c>
    </row>
    <row r="1290" spans="1:9">
      <c r="A1290" s="6">
        <v>792062</v>
      </c>
      <c r="B1290" s="6">
        <v>792062</v>
      </c>
      <c r="C1290" s="6" t="s">
        <v>628</v>
      </c>
      <c r="D1290" s="6" t="s">
        <v>629</v>
      </c>
      <c r="E1290" s="6" t="s">
        <v>630</v>
      </c>
      <c r="F1290" s="6">
        <v>643917.56000000006</v>
      </c>
      <c r="G1290" s="6">
        <v>1412516.5</v>
      </c>
      <c r="H1290" s="10">
        <f t="shared" si="40"/>
        <v>0.45586551378337886</v>
      </c>
      <c r="I1290">
        <f t="shared" si="41"/>
        <v>-1.1333198214064679</v>
      </c>
    </row>
    <row r="1291" spans="1:9">
      <c r="A1291" s="6">
        <v>795445</v>
      </c>
      <c r="B1291" s="6">
        <v>795445</v>
      </c>
      <c r="C1291" s="6" t="s">
        <v>210</v>
      </c>
      <c r="D1291" s="6" t="s">
        <v>211</v>
      </c>
      <c r="E1291" s="6" t="s">
        <v>212</v>
      </c>
      <c r="F1291" s="6">
        <v>806.28049999999996</v>
      </c>
      <c r="G1291" s="6">
        <v>1770.6261</v>
      </c>
      <c r="H1291" s="10">
        <f t="shared" si="40"/>
        <v>0.45536463062416171</v>
      </c>
      <c r="I1291">
        <f t="shared" si="41"/>
        <v>-1.1349058570025934</v>
      </c>
    </row>
    <row r="1292" spans="1:9">
      <c r="A1292" s="6">
        <v>555377</v>
      </c>
      <c r="B1292" s="6">
        <v>555377</v>
      </c>
      <c r="C1292" s="6" t="s">
        <v>41</v>
      </c>
      <c r="D1292" s="6" t="s">
        <v>41</v>
      </c>
      <c r="E1292" s="6" t="s">
        <v>42</v>
      </c>
      <c r="F1292" s="6">
        <v>211.215</v>
      </c>
      <c r="G1292" s="6">
        <v>467.25484999999998</v>
      </c>
      <c r="H1292" s="10">
        <f t="shared" si="40"/>
        <v>0.45203383121651924</v>
      </c>
      <c r="I1292">
        <f t="shared" si="41"/>
        <v>-1.1454973437030951</v>
      </c>
    </row>
    <row r="1293" spans="1:9">
      <c r="A1293" s="6">
        <v>558389</v>
      </c>
      <c r="B1293" s="6">
        <v>558389</v>
      </c>
      <c r="C1293" s="6" t="s">
        <v>139</v>
      </c>
      <c r="D1293" s="6" t="s">
        <v>140</v>
      </c>
      <c r="E1293" s="6" t="s">
        <v>141</v>
      </c>
      <c r="F1293" s="6">
        <v>228.67484999999999</v>
      </c>
      <c r="G1293" s="6">
        <v>508.54797000000002</v>
      </c>
      <c r="H1293" s="10">
        <f t="shared" si="40"/>
        <v>0.44966230029391324</v>
      </c>
      <c r="I1293">
        <f t="shared" si="41"/>
        <v>-1.1530861614228978</v>
      </c>
    </row>
    <row r="1294" spans="1:9">
      <c r="A1294" s="6">
        <v>570444</v>
      </c>
      <c r="B1294" s="6">
        <v>570444</v>
      </c>
      <c r="C1294" s="6" t="s">
        <v>246</v>
      </c>
      <c r="D1294" s="6" t="s">
        <v>246</v>
      </c>
      <c r="E1294" s="6"/>
      <c r="F1294" s="6">
        <v>585.90106000000003</v>
      </c>
      <c r="G1294" s="6">
        <v>1313.7838999999999</v>
      </c>
      <c r="H1294" s="10">
        <f t="shared" si="40"/>
        <v>0.44596456083835406</v>
      </c>
      <c r="I1294">
        <f t="shared" si="41"/>
        <v>-1.1649990258498073</v>
      </c>
    </row>
    <row r="1295" spans="1:9">
      <c r="A1295" s="6">
        <v>571762</v>
      </c>
      <c r="B1295" s="6">
        <v>571762</v>
      </c>
      <c r="C1295" s="6" t="s">
        <v>711</v>
      </c>
      <c r="D1295" s="6" t="s">
        <v>711</v>
      </c>
      <c r="E1295" s="6"/>
      <c r="F1295" s="6">
        <v>2631.4250000000002</v>
      </c>
      <c r="G1295" s="6">
        <v>5930.38</v>
      </c>
      <c r="H1295" s="10">
        <f t="shared" si="40"/>
        <v>0.44371945811229635</v>
      </c>
      <c r="I1295">
        <f t="shared" si="41"/>
        <v>-1.1722802748673984</v>
      </c>
    </row>
    <row r="1296" spans="1:9">
      <c r="A1296" s="6">
        <v>553239</v>
      </c>
      <c r="B1296" s="6">
        <v>553239</v>
      </c>
      <c r="C1296" s="6" t="s">
        <v>250</v>
      </c>
      <c r="D1296" s="6" t="s">
        <v>251</v>
      </c>
      <c r="E1296" s="6" t="s">
        <v>252</v>
      </c>
      <c r="F1296" s="6">
        <v>1168.4822999999999</v>
      </c>
      <c r="G1296" s="6">
        <v>2656.5102999999999</v>
      </c>
      <c r="H1296" s="10">
        <f t="shared" si="40"/>
        <v>0.4398561149941711</v>
      </c>
      <c r="I1296">
        <f t="shared" si="41"/>
        <v>-1.1848964259843293</v>
      </c>
    </row>
    <row r="1297" spans="1:9">
      <c r="A1297" s="6">
        <v>558960</v>
      </c>
      <c r="B1297" s="6">
        <v>558960</v>
      </c>
      <c r="C1297" s="6" t="s">
        <v>317</v>
      </c>
      <c r="D1297" s="6" t="s">
        <v>318</v>
      </c>
      <c r="E1297" s="6" t="s">
        <v>319</v>
      </c>
      <c r="F1297" s="6">
        <v>1530.3795</v>
      </c>
      <c r="G1297" s="6">
        <v>3523.28</v>
      </c>
      <c r="H1297" s="10">
        <f t="shared" si="40"/>
        <v>0.43436215685384072</v>
      </c>
      <c r="I1297">
        <f t="shared" si="41"/>
        <v>-1.2030296788940951</v>
      </c>
    </row>
    <row r="1298" spans="1:9">
      <c r="A1298" s="6">
        <v>100005886</v>
      </c>
      <c r="B1298" s="6">
        <v>100005886</v>
      </c>
      <c r="C1298" s="6" t="s">
        <v>115</v>
      </c>
      <c r="D1298" s="6" t="s">
        <v>115</v>
      </c>
      <c r="E1298" s="6"/>
      <c r="F1298" s="6">
        <v>697.50750000000005</v>
      </c>
      <c r="G1298" s="6">
        <v>1607.2963</v>
      </c>
      <c r="H1298" s="10">
        <f t="shared" si="40"/>
        <v>0.43396323378583029</v>
      </c>
      <c r="I1298">
        <f t="shared" si="41"/>
        <v>-1.2043552749865498</v>
      </c>
    </row>
    <row r="1299" spans="1:9">
      <c r="A1299" s="6">
        <v>799571</v>
      </c>
      <c r="B1299" s="6">
        <v>799571</v>
      </c>
      <c r="C1299" s="6" t="s">
        <v>320</v>
      </c>
      <c r="D1299" s="6" t="s">
        <v>321</v>
      </c>
      <c r="E1299" s="6" t="s">
        <v>322</v>
      </c>
      <c r="F1299" s="6">
        <v>341.67345999999998</v>
      </c>
      <c r="G1299" s="6">
        <v>797.44500000000005</v>
      </c>
      <c r="H1299" s="10">
        <f t="shared" si="40"/>
        <v>0.42846021982707266</v>
      </c>
      <c r="I1299">
        <f t="shared" si="41"/>
        <v>-1.2227668306250339</v>
      </c>
    </row>
    <row r="1300" spans="1:9">
      <c r="A1300" s="6">
        <v>553371</v>
      </c>
      <c r="B1300" s="6">
        <v>553371</v>
      </c>
      <c r="C1300" s="6" t="s">
        <v>228</v>
      </c>
      <c r="D1300" s="6" t="s">
        <v>228</v>
      </c>
      <c r="E1300" s="6" t="s">
        <v>229</v>
      </c>
      <c r="F1300" s="6">
        <v>254488.86</v>
      </c>
      <c r="G1300" s="6">
        <v>594233.25</v>
      </c>
      <c r="H1300" s="10">
        <f t="shared" si="40"/>
        <v>0.42826425481913033</v>
      </c>
      <c r="I1300">
        <f t="shared" si="41"/>
        <v>-1.2234268275282241</v>
      </c>
    </row>
    <row r="1301" spans="1:9">
      <c r="A1301" s="6">
        <v>405809</v>
      </c>
      <c r="B1301" s="6">
        <v>405809</v>
      </c>
      <c r="C1301" s="6" t="s">
        <v>67</v>
      </c>
      <c r="D1301" s="6" t="s">
        <v>68</v>
      </c>
      <c r="E1301" s="6" t="s">
        <v>69</v>
      </c>
      <c r="F1301" s="6">
        <v>160.02701999999999</v>
      </c>
      <c r="G1301" s="6">
        <v>374.25810000000001</v>
      </c>
      <c r="H1301" s="10">
        <f t="shared" si="40"/>
        <v>0.42758465347844171</v>
      </c>
      <c r="I1301">
        <f t="shared" si="41"/>
        <v>-1.2257180209399599</v>
      </c>
    </row>
    <row r="1302" spans="1:9">
      <c r="A1302" s="6">
        <v>393761</v>
      </c>
      <c r="B1302" s="6">
        <v>393761</v>
      </c>
      <c r="C1302" s="6" t="s">
        <v>136</v>
      </c>
      <c r="D1302" s="6" t="s">
        <v>137</v>
      </c>
      <c r="E1302" s="6" t="s">
        <v>138</v>
      </c>
      <c r="F1302" s="6">
        <v>282.70733999999999</v>
      </c>
      <c r="G1302" s="6">
        <v>661.68460000000005</v>
      </c>
      <c r="H1302" s="10">
        <f t="shared" si="40"/>
        <v>0.42725392127911088</v>
      </c>
      <c r="I1302">
        <f t="shared" si="41"/>
        <v>-1.2268343620638493</v>
      </c>
    </row>
    <row r="1303" spans="1:9">
      <c r="A1303" s="6">
        <v>555366</v>
      </c>
      <c r="B1303" s="6">
        <v>555366</v>
      </c>
      <c r="C1303" s="6" t="s">
        <v>826</v>
      </c>
      <c r="D1303" s="6" t="s">
        <v>827</v>
      </c>
      <c r="E1303" s="6" t="s">
        <v>828</v>
      </c>
      <c r="F1303" s="6">
        <v>493.82465000000002</v>
      </c>
      <c r="G1303" s="6">
        <v>1158.9167</v>
      </c>
      <c r="H1303" s="10">
        <f t="shared" si="40"/>
        <v>0.42610883940148592</v>
      </c>
      <c r="I1303">
        <f t="shared" si="41"/>
        <v>-1.2307061151186727</v>
      </c>
    </row>
    <row r="1304" spans="1:9">
      <c r="A1304" s="6">
        <v>796228</v>
      </c>
      <c r="B1304" s="6">
        <v>796228</v>
      </c>
      <c r="C1304" s="6" t="s">
        <v>824</v>
      </c>
      <c r="D1304" s="6" t="s">
        <v>824</v>
      </c>
      <c r="E1304" s="6" t="s">
        <v>825</v>
      </c>
      <c r="F1304" s="6">
        <v>170</v>
      </c>
      <c r="G1304" s="6">
        <v>399.15314000000001</v>
      </c>
      <c r="H1304" s="10">
        <f t="shared" si="40"/>
        <v>0.42590169777945375</v>
      </c>
      <c r="I1304">
        <f t="shared" si="41"/>
        <v>-1.2314076139469483</v>
      </c>
    </row>
    <row r="1305" spans="1:9">
      <c r="A1305" s="6">
        <v>100148804</v>
      </c>
      <c r="B1305" s="6">
        <v>100148804</v>
      </c>
      <c r="C1305" s="6" t="s">
        <v>789</v>
      </c>
      <c r="D1305" s="6" t="s">
        <v>790</v>
      </c>
      <c r="E1305" s="6"/>
      <c r="F1305" s="6">
        <v>210.3092</v>
      </c>
      <c r="G1305" s="6">
        <v>496.22748000000001</v>
      </c>
      <c r="H1305" s="10">
        <f t="shared" si="40"/>
        <v>0.42381610949881293</v>
      </c>
      <c r="I1305">
        <f t="shared" si="41"/>
        <v>-1.2384896684506652</v>
      </c>
    </row>
    <row r="1306" spans="1:9">
      <c r="A1306" s="6">
        <v>554128</v>
      </c>
      <c r="B1306" s="6">
        <v>554128</v>
      </c>
      <c r="C1306" s="6" t="s">
        <v>61</v>
      </c>
      <c r="D1306" s="6" t="s">
        <v>62</v>
      </c>
      <c r="E1306" s="6" t="s">
        <v>63</v>
      </c>
      <c r="F1306" s="6">
        <v>902.90173000000004</v>
      </c>
      <c r="G1306" s="6">
        <v>2131.5070000000001</v>
      </c>
      <c r="H1306" s="10">
        <f t="shared" si="40"/>
        <v>0.42359782538832857</v>
      </c>
      <c r="I1306">
        <f t="shared" si="41"/>
        <v>-1.2392329118591128</v>
      </c>
    </row>
    <row r="1307" spans="1:9">
      <c r="A1307" s="6">
        <v>336485</v>
      </c>
      <c r="B1307" s="6">
        <v>336485</v>
      </c>
      <c r="C1307" s="6" t="s">
        <v>608</v>
      </c>
      <c r="D1307" s="6" t="s">
        <v>608</v>
      </c>
      <c r="E1307" s="6" t="s">
        <v>609</v>
      </c>
      <c r="F1307" s="6">
        <v>246.63109</v>
      </c>
      <c r="G1307" s="6">
        <v>587.19920000000002</v>
      </c>
      <c r="H1307" s="10">
        <f t="shared" si="40"/>
        <v>0.4200126464749952</v>
      </c>
      <c r="I1307">
        <f t="shared" si="41"/>
        <v>-1.2514953271576756</v>
      </c>
    </row>
    <row r="1308" spans="1:9">
      <c r="A1308" s="6">
        <v>432384</v>
      </c>
      <c r="B1308" s="6">
        <v>432384</v>
      </c>
      <c r="C1308" s="6" t="s">
        <v>407</v>
      </c>
      <c r="D1308" s="6" t="s">
        <v>408</v>
      </c>
      <c r="E1308" s="6" t="s">
        <v>409</v>
      </c>
      <c r="F1308" s="6">
        <v>2110.3470000000002</v>
      </c>
      <c r="G1308" s="6">
        <v>5066.9804999999997</v>
      </c>
      <c r="H1308" s="10">
        <f t="shared" si="40"/>
        <v>0.41649005754018598</v>
      </c>
      <c r="I1308">
        <f t="shared" si="41"/>
        <v>-1.2636460389332165</v>
      </c>
    </row>
    <row r="1309" spans="1:9">
      <c r="A1309" s="6">
        <v>100535681</v>
      </c>
      <c r="B1309" s="6">
        <v>100535681</v>
      </c>
      <c r="C1309" s="6" t="s">
        <v>702</v>
      </c>
      <c r="D1309" s="6" t="s">
        <v>703</v>
      </c>
      <c r="E1309" s="6"/>
      <c r="F1309" s="6">
        <v>464.38162</v>
      </c>
      <c r="G1309" s="6">
        <v>1120.4857</v>
      </c>
      <c r="H1309" s="10">
        <f t="shared" si="40"/>
        <v>0.41444671716917048</v>
      </c>
      <c r="I1309">
        <f t="shared" si="41"/>
        <v>-1.2707414595523323</v>
      </c>
    </row>
    <row r="1310" spans="1:9">
      <c r="A1310" s="6">
        <v>393155</v>
      </c>
      <c r="B1310" s="6">
        <v>393155</v>
      </c>
      <c r="C1310" s="6" t="s">
        <v>77</v>
      </c>
      <c r="D1310" s="6" t="s">
        <v>77</v>
      </c>
      <c r="E1310" s="6" t="s">
        <v>78</v>
      </c>
      <c r="F1310" s="6">
        <v>3154.4333000000001</v>
      </c>
      <c r="G1310" s="6">
        <v>7638.9040000000005</v>
      </c>
      <c r="H1310" s="10">
        <f t="shared" si="40"/>
        <v>0.41294317875967546</v>
      </c>
      <c r="I1310">
        <f t="shared" si="41"/>
        <v>-1.2759848153281867</v>
      </c>
    </row>
    <row r="1311" spans="1:9">
      <c r="A1311" s="6">
        <v>795020</v>
      </c>
      <c r="B1311" s="6">
        <v>795020</v>
      </c>
      <c r="C1311" s="6" t="s">
        <v>396</v>
      </c>
      <c r="D1311" s="6" t="s">
        <v>396</v>
      </c>
      <c r="E1311" s="6" t="s">
        <v>397</v>
      </c>
      <c r="F1311" s="6">
        <v>2937.4032999999999</v>
      </c>
      <c r="G1311" s="6">
        <v>7184.2610000000004</v>
      </c>
      <c r="H1311" s="10">
        <f t="shared" si="40"/>
        <v>0.40886645126060978</v>
      </c>
      <c r="I1311">
        <f t="shared" si="41"/>
        <v>-1.2902984046951318</v>
      </c>
    </row>
    <row r="1312" spans="1:9">
      <c r="A1312" s="6">
        <v>436632</v>
      </c>
      <c r="B1312" s="6">
        <v>436632</v>
      </c>
      <c r="C1312" s="6" t="s">
        <v>107</v>
      </c>
      <c r="D1312" s="6" t="s">
        <v>108</v>
      </c>
      <c r="E1312" s="6" t="s">
        <v>109</v>
      </c>
      <c r="F1312" s="6">
        <v>191.94390000000001</v>
      </c>
      <c r="G1312" s="6">
        <v>473.62639999999999</v>
      </c>
      <c r="H1312" s="10">
        <f t="shared" si="40"/>
        <v>0.40526436026370155</v>
      </c>
      <c r="I1312">
        <f t="shared" si="41"/>
        <v>-1.3030647873329011</v>
      </c>
    </row>
    <row r="1313" spans="1:9">
      <c r="A1313" s="6">
        <v>406544</v>
      </c>
      <c r="B1313" s="6">
        <v>406544</v>
      </c>
      <c r="C1313" s="6" t="s">
        <v>146</v>
      </c>
      <c r="D1313" s="6" t="s">
        <v>146</v>
      </c>
      <c r="E1313" s="6" t="s">
        <v>147</v>
      </c>
      <c r="F1313" s="6">
        <v>255.90762000000001</v>
      </c>
      <c r="G1313" s="6">
        <v>637.84514999999999</v>
      </c>
      <c r="H1313" s="10">
        <f t="shared" si="40"/>
        <v>0.40120649972802963</v>
      </c>
      <c r="I1313">
        <f t="shared" si="41"/>
        <v>-1.3175831164311913</v>
      </c>
    </row>
    <row r="1314" spans="1:9">
      <c r="A1314" s="6">
        <v>100004231</v>
      </c>
      <c r="B1314" s="6">
        <v>100004231</v>
      </c>
      <c r="C1314" s="6" t="s">
        <v>39</v>
      </c>
      <c r="D1314" s="6" t="s">
        <v>39</v>
      </c>
      <c r="E1314" s="6" t="s">
        <v>40</v>
      </c>
      <c r="F1314" s="6">
        <v>20094.895</v>
      </c>
      <c r="G1314" s="6">
        <v>50148.18</v>
      </c>
      <c r="H1314" s="10">
        <f t="shared" si="40"/>
        <v>0.40071035479253686</v>
      </c>
      <c r="I1314">
        <f t="shared" si="41"/>
        <v>-1.3193683038238595</v>
      </c>
    </row>
    <row r="1315" spans="1:9">
      <c r="A1315" s="6">
        <v>553749</v>
      </c>
      <c r="B1315" s="6">
        <v>553749</v>
      </c>
      <c r="C1315" s="6" t="s">
        <v>144</v>
      </c>
      <c r="D1315" s="6" t="s">
        <v>144</v>
      </c>
      <c r="E1315" s="6" t="s">
        <v>145</v>
      </c>
      <c r="F1315" s="6">
        <v>1188.4296999999999</v>
      </c>
      <c r="G1315" s="6">
        <v>2990.3085999999998</v>
      </c>
      <c r="H1315" s="10">
        <f t="shared" si="40"/>
        <v>0.39742710835931783</v>
      </c>
      <c r="I1315">
        <f t="shared" si="41"/>
        <v>-1.3312378132365796</v>
      </c>
    </row>
    <row r="1316" spans="1:9">
      <c r="A1316" s="6">
        <v>556634</v>
      </c>
      <c r="B1316" s="6">
        <v>556634</v>
      </c>
      <c r="C1316" s="6" t="s">
        <v>822</v>
      </c>
      <c r="D1316" s="6" t="s">
        <v>823</v>
      </c>
      <c r="E1316" s="6"/>
      <c r="F1316" s="6">
        <v>275.49597</v>
      </c>
      <c r="G1316" s="6">
        <v>695.77689999999996</v>
      </c>
      <c r="H1316" s="10">
        <f t="shared" si="40"/>
        <v>0.39595446471419216</v>
      </c>
      <c r="I1316">
        <f t="shared" si="41"/>
        <v>-1.3365935668761568</v>
      </c>
    </row>
    <row r="1317" spans="1:9">
      <c r="A1317" s="6">
        <v>326706</v>
      </c>
      <c r="B1317" s="6">
        <v>326706</v>
      </c>
      <c r="C1317" s="6" t="s">
        <v>91</v>
      </c>
      <c r="D1317" s="6" t="s">
        <v>92</v>
      </c>
      <c r="E1317" s="6" t="s">
        <v>93</v>
      </c>
      <c r="F1317" s="6">
        <v>14914.545</v>
      </c>
      <c r="G1317" s="6">
        <v>37750.508000000002</v>
      </c>
      <c r="H1317" s="10">
        <f t="shared" si="40"/>
        <v>0.39508196816848135</v>
      </c>
      <c r="I1317">
        <f t="shared" si="41"/>
        <v>-1.3397760927316371</v>
      </c>
    </row>
    <row r="1318" spans="1:9">
      <c r="A1318" s="6">
        <v>415149</v>
      </c>
      <c r="B1318" s="6">
        <v>415149</v>
      </c>
      <c r="C1318" s="6" t="s">
        <v>173</v>
      </c>
      <c r="D1318" s="6" t="s">
        <v>174</v>
      </c>
      <c r="E1318" s="6" t="s">
        <v>175</v>
      </c>
      <c r="F1318" s="6">
        <v>9281.4699999999993</v>
      </c>
      <c r="G1318" s="6">
        <v>23635.057000000001</v>
      </c>
      <c r="H1318" s="10">
        <f t="shared" si="40"/>
        <v>0.39269928564166351</v>
      </c>
      <c r="I1318">
        <f t="shared" si="41"/>
        <v>-1.3485031212837828</v>
      </c>
    </row>
    <row r="1319" spans="1:9">
      <c r="A1319" s="6">
        <v>561028</v>
      </c>
      <c r="B1319" s="6">
        <v>561028</v>
      </c>
      <c r="C1319" s="6" t="s">
        <v>178</v>
      </c>
      <c r="D1319" s="6" t="s">
        <v>179</v>
      </c>
      <c r="E1319" s="6"/>
      <c r="F1319" s="6">
        <v>714.01980000000003</v>
      </c>
      <c r="G1319" s="6">
        <v>1823.0894000000001</v>
      </c>
      <c r="H1319" s="10">
        <f t="shared" si="40"/>
        <v>0.39165374994775354</v>
      </c>
      <c r="I1319">
        <f t="shared" si="41"/>
        <v>-1.3523493231485983</v>
      </c>
    </row>
    <row r="1320" spans="1:9">
      <c r="A1320" s="6">
        <v>399692</v>
      </c>
      <c r="B1320" s="6">
        <v>399692</v>
      </c>
      <c r="C1320" s="6" t="s">
        <v>104</v>
      </c>
      <c r="D1320" s="6" t="s">
        <v>105</v>
      </c>
      <c r="E1320" s="6" t="s">
        <v>106</v>
      </c>
      <c r="F1320" s="6">
        <v>2098.0021999999999</v>
      </c>
      <c r="G1320" s="6">
        <v>5363.0635000000002</v>
      </c>
      <c r="H1320" s="10">
        <f t="shared" si="40"/>
        <v>0.39119473412910361</v>
      </c>
      <c r="I1320">
        <f t="shared" si="41"/>
        <v>-1.3540411445792195</v>
      </c>
    </row>
    <row r="1321" spans="1:9">
      <c r="A1321" s="6">
        <v>100536943</v>
      </c>
      <c r="B1321" s="6">
        <v>100536943</v>
      </c>
      <c r="C1321" s="6" t="s">
        <v>75</v>
      </c>
      <c r="D1321" s="6" t="s">
        <v>76</v>
      </c>
      <c r="E1321" s="6"/>
      <c r="F1321" s="6">
        <v>1052.4594</v>
      </c>
      <c r="G1321" s="6">
        <v>2704.6873000000001</v>
      </c>
      <c r="H1321" s="10">
        <f t="shared" si="40"/>
        <v>0.38912424367874243</v>
      </c>
      <c r="I1321">
        <f t="shared" si="41"/>
        <v>-1.361697227284107</v>
      </c>
    </row>
    <row r="1322" spans="1:9">
      <c r="A1322" s="6">
        <v>619259</v>
      </c>
      <c r="B1322" s="6">
        <v>619259</v>
      </c>
      <c r="C1322" s="6" t="s">
        <v>811</v>
      </c>
      <c r="D1322" s="6" t="s">
        <v>812</v>
      </c>
      <c r="E1322" s="6" t="s">
        <v>813</v>
      </c>
      <c r="F1322" s="6">
        <v>1845.4711</v>
      </c>
      <c r="G1322" s="6">
        <v>4777.0956999999999</v>
      </c>
      <c r="H1322" s="10">
        <f t="shared" si="40"/>
        <v>0.38631654375272406</v>
      </c>
      <c r="I1322">
        <f t="shared" si="41"/>
        <v>-1.3721446335252623</v>
      </c>
    </row>
    <row r="1323" spans="1:9">
      <c r="A1323" s="6">
        <v>100136849</v>
      </c>
      <c r="B1323" s="6">
        <v>100136849</v>
      </c>
      <c r="C1323" s="6" t="s">
        <v>45</v>
      </c>
      <c r="D1323" s="6" t="s">
        <v>45</v>
      </c>
      <c r="E1323" s="6" t="s">
        <v>46</v>
      </c>
      <c r="F1323" s="6">
        <v>119.236626</v>
      </c>
      <c r="G1323" s="6">
        <v>309.56862999999998</v>
      </c>
      <c r="H1323" s="10">
        <f t="shared" si="40"/>
        <v>0.38517024803191463</v>
      </c>
      <c r="I1323">
        <f t="shared" si="41"/>
        <v>-1.3764318264789308</v>
      </c>
    </row>
    <row r="1324" spans="1:9">
      <c r="A1324" s="6">
        <v>100331162</v>
      </c>
      <c r="B1324" s="6">
        <v>100331162</v>
      </c>
      <c r="C1324" s="6" t="s">
        <v>358</v>
      </c>
      <c r="D1324" s="6" t="s">
        <v>359</v>
      </c>
      <c r="E1324" s="6"/>
      <c r="F1324" s="6">
        <v>4261.5069999999996</v>
      </c>
      <c r="G1324" s="6">
        <v>11108.048000000001</v>
      </c>
      <c r="H1324" s="10">
        <f t="shared" si="40"/>
        <v>0.38364139225901789</v>
      </c>
      <c r="I1324">
        <f t="shared" si="41"/>
        <v>-1.3821697092935545</v>
      </c>
    </row>
    <row r="1325" spans="1:9">
      <c r="A1325" s="6">
        <v>798209</v>
      </c>
      <c r="B1325" s="6">
        <v>798209</v>
      </c>
      <c r="C1325" s="6" t="s">
        <v>64</v>
      </c>
      <c r="D1325" s="6" t="s">
        <v>64</v>
      </c>
      <c r="E1325" s="6" t="s">
        <v>65</v>
      </c>
      <c r="F1325" s="6">
        <v>1074.8960999999999</v>
      </c>
      <c r="G1325" s="6">
        <v>2816.0949999999998</v>
      </c>
      <c r="H1325" s="10">
        <f t="shared" si="40"/>
        <v>0.38169738591915403</v>
      </c>
      <c r="I1325">
        <f t="shared" si="41"/>
        <v>-1.3894987886964456</v>
      </c>
    </row>
    <row r="1326" spans="1:9">
      <c r="A1326" s="6">
        <v>557552</v>
      </c>
      <c r="B1326" s="6">
        <v>557552</v>
      </c>
      <c r="C1326" s="6" t="s">
        <v>230</v>
      </c>
      <c r="D1326" s="6" t="s">
        <v>230</v>
      </c>
      <c r="E1326" s="6" t="s">
        <v>231</v>
      </c>
      <c r="F1326" s="6">
        <v>847.29740000000004</v>
      </c>
      <c r="G1326" s="6">
        <v>2232.7148000000002</v>
      </c>
      <c r="H1326" s="10">
        <f t="shared" si="40"/>
        <v>0.37949199781360343</v>
      </c>
      <c r="I1326">
        <f t="shared" si="41"/>
        <v>-1.3978586304227709</v>
      </c>
    </row>
    <row r="1327" spans="1:9">
      <c r="A1327" s="6">
        <v>565099</v>
      </c>
      <c r="B1327" s="6">
        <v>565099</v>
      </c>
      <c r="C1327" s="6" t="s">
        <v>632</v>
      </c>
      <c r="D1327" s="6" t="s">
        <v>632</v>
      </c>
      <c r="E1327" s="6" t="s">
        <v>633</v>
      </c>
      <c r="F1327" s="6">
        <v>642.33450000000005</v>
      </c>
      <c r="G1327" s="6">
        <v>1698.6278</v>
      </c>
      <c r="H1327" s="10">
        <f t="shared" si="40"/>
        <v>0.37814905655023429</v>
      </c>
      <c r="I1327">
        <f t="shared" si="41"/>
        <v>-1.4029730753668082</v>
      </c>
    </row>
    <row r="1328" spans="1:9">
      <c r="A1328" s="6">
        <v>792467</v>
      </c>
      <c r="B1328" s="6">
        <v>792467</v>
      </c>
      <c r="C1328" s="6" t="s">
        <v>66</v>
      </c>
      <c r="D1328" s="6" t="s">
        <v>66</v>
      </c>
      <c r="E1328" s="6"/>
      <c r="F1328" s="6">
        <v>993.78700000000003</v>
      </c>
      <c r="G1328" s="6">
        <v>2636.0333999999998</v>
      </c>
      <c r="H1328" s="10">
        <f t="shared" si="40"/>
        <v>0.37700091356960808</v>
      </c>
      <c r="I1328">
        <f t="shared" si="41"/>
        <v>-1.4073600753702236</v>
      </c>
    </row>
    <row r="1329" spans="1:9">
      <c r="A1329" s="6">
        <v>503710</v>
      </c>
      <c r="B1329" s="6">
        <v>503710</v>
      </c>
      <c r="C1329" s="6" t="s">
        <v>253</v>
      </c>
      <c r="D1329" s="6" t="s">
        <v>253</v>
      </c>
      <c r="E1329" s="6" t="s">
        <v>254</v>
      </c>
      <c r="F1329" s="6">
        <v>57941.925999999999</v>
      </c>
      <c r="G1329" s="6">
        <v>153848.98000000001</v>
      </c>
      <c r="H1329" s="10">
        <f t="shared" si="40"/>
        <v>0.37661560057141746</v>
      </c>
      <c r="I1329">
        <f t="shared" si="41"/>
        <v>-1.4088353328511507</v>
      </c>
    </row>
    <row r="1330" spans="1:9">
      <c r="A1330" s="6">
        <v>795300</v>
      </c>
      <c r="B1330" s="6">
        <v>795300</v>
      </c>
      <c r="C1330" s="6" t="s">
        <v>584</v>
      </c>
      <c r="D1330" s="6" t="s">
        <v>584</v>
      </c>
      <c r="E1330" s="6" t="s">
        <v>585</v>
      </c>
      <c r="F1330" s="6">
        <v>326.57697000000002</v>
      </c>
      <c r="G1330" s="6">
        <v>874.56213000000002</v>
      </c>
      <c r="H1330" s="10">
        <f t="shared" si="40"/>
        <v>0.37341768960428234</v>
      </c>
      <c r="I1330">
        <f t="shared" si="41"/>
        <v>-1.4211378221173601</v>
      </c>
    </row>
    <row r="1331" spans="1:9">
      <c r="A1331" s="6">
        <v>494166</v>
      </c>
      <c r="B1331" s="6">
        <v>494166</v>
      </c>
      <c r="C1331" s="6" t="s">
        <v>82</v>
      </c>
      <c r="D1331" s="6" t="s">
        <v>82</v>
      </c>
      <c r="E1331" s="6" t="s">
        <v>83</v>
      </c>
      <c r="F1331" s="6">
        <v>1339.0732</v>
      </c>
      <c r="G1331" s="6">
        <v>3726.8373999999999</v>
      </c>
      <c r="H1331" s="10">
        <f t="shared" si="40"/>
        <v>0.35930550659387506</v>
      </c>
      <c r="I1331">
        <f t="shared" si="41"/>
        <v>-1.4767170491247992</v>
      </c>
    </row>
    <row r="1332" spans="1:9">
      <c r="A1332" s="6">
        <v>790957</v>
      </c>
      <c r="B1332" s="6">
        <v>790957</v>
      </c>
      <c r="C1332" s="6" t="s">
        <v>814</v>
      </c>
      <c r="D1332" s="6" t="s">
        <v>815</v>
      </c>
      <c r="E1332" s="6" t="s">
        <v>816</v>
      </c>
      <c r="F1332" s="6">
        <v>730.77030000000002</v>
      </c>
      <c r="G1332" s="6">
        <v>2117.6792</v>
      </c>
      <c r="H1332" s="10">
        <f t="shared" si="40"/>
        <v>0.34508073744125173</v>
      </c>
      <c r="I1332">
        <f t="shared" si="41"/>
        <v>-1.5349941507389453</v>
      </c>
    </row>
    <row r="1333" spans="1:9">
      <c r="A1333" s="6">
        <v>557419</v>
      </c>
      <c r="B1333" s="6">
        <v>557419</v>
      </c>
      <c r="C1333" s="6" t="s">
        <v>101</v>
      </c>
      <c r="D1333" s="6" t="s">
        <v>101</v>
      </c>
      <c r="E1333" s="6"/>
      <c r="F1333" s="6">
        <v>1888.9321</v>
      </c>
      <c r="G1333" s="6">
        <v>5619.4453000000003</v>
      </c>
      <c r="H1333" s="10">
        <f t="shared" si="40"/>
        <v>0.33614209217411545</v>
      </c>
      <c r="I1333">
        <f t="shared" si="41"/>
        <v>-1.5728568846764652</v>
      </c>
    </row>
    <row r="1334" spans="1:9">
      <c r="A1334" s="6">
        <v>563654</v>
      </c>
      <c r="B1334" s="6">
        <v>563654</v>
      </c>
      <c r="C1334" s="6" t="s">
        <v>29</v>
      </c>
      <c r="D1334" s="6" t="s">
        <v>30</v>
      </c>
      <c r="E1334" s="6" t="s">
        <v>31</v>
      </c>
      <c r="F1334" s="6">
        <v>113.679726</v>
      </c>
      <c r="G1334" s="6">
        <v>342.80234000000002</v>
      </c>
      <c r="H1334" s="10">
        <f t="shared" si="40"/>
        <v>0.33161887401352041</v>
      </c>
      <c r="I1334">
        <f t="shared" si="41"/>
        <v>-1.5924019750536569</v>
      </c>
    </row>
    <row r="1335" spans="1:9">
      <c r="A1335" s="6">
        <v>334253</v>
      </c>
      <c r="B1335" s="6">
        <v>334253</v>
      </c>
      <c r="C1335" s="6" t="s">
        <v>18</v>
      </c>
      <c r="D1335" s="6" t="s">
        <v>19</v>
      </c>
      <c r="E1335" s="6" t="s">
        <v>20</v>
      </c>
      <c r="F1335" s="6">
        <v>290.59348</v>
      </c>
      <c r="G1335" s="6">
        <v>907.00543000000005</v>
      </c>
      <c r="H1335" s="10">
        <f t="shared" si="40"/>
        <v>0.32038780627807267</v>
      </c>
      <c r="I1335">
        <f t="shared" si="41"/>
        <v>-1.6421088539975313</v>
      </c>
    </row>
    <row r="1336" spans="1:9">
      <c r="A1336" s="6">
        <v>566891</v>
      </c>
      <c r="B1336" s="6">
        <v>566891</v>
      </c>
      <c r="C1336" s="6" t="s">
        <v>34</v>
      </c>
      <c r="D1336" s="6" t="s">
        <v>35</v>
      </c>
      <c r="E1336" s="6" t="s">
        <v>36</v>
      </c>
      <c r="F1336" s="6">
        <v>258.23433999999997</v>
      </c>
      <c r="G1336" s="6">
        <v>844.81979999999999</v>
      </c>
      <c r="H1336" s="10">
        <f t="shared" si="40"/>
        <v>0.30566795427853372</v>
      </c>
      <c r="I1336">
        <f t="shared" si="41"/>
        <v>-1.7099627844904488</v>
      </c>
    </row>
    <row r="1337" spans="1:9">
      <c r="A1337" s="6">
        <v>555962</v>
      </c>
      <c r="B1337" s="6">
        <v>555962</v>
      </c>
      <c r="C1337" s="6" t="s">
        <v>47</v>
      </c>
      <c r="D1337" s="6" t="s">
        <v>47</v>
      </c>
      <c r="E1337" s="6" t="s">
        <v>48</v>
      </c>
      <c r="F1337" s="6">
        <v>317.31009999999998</v>
      </c>
      <c r="G1337" s="6">
        <v>1114.1588999999999</v>
      </c>
      <c r="H1337" s="10">
        <f t="shared" si="40"/>
        <v>0.28479788654921662</v>
      </c>
      <c r="I1337">
        <f t="shared" si="41"/>
        <v>-1.8119896546093075</v>
      </c>
    </row>
    <row r="1338" spans="1:9">
      <c r="A1338" s="6">
        <v>100003999</v>
      </c>
      <c r="B1338" s="6">
        <v>100003999</v>
      </c>
      <c r="C1338" s="6" t="s">
        <v>10</v>
      </c>
      <c r="D1338" s="6" t="s">
        <v>11</v>
      </c>
      <c r="E1338" s="6"/>
      <c r="F1338" s="6">
        <v>657.99976000000004</v>
      </c>
      <c r="G1338" s="6">
        <v>2401.1873000000001</v>
      </c>
      <c r="H1338" s="10">
        <f t="shared" si="40"/>
        <v>0.27403100124675822</v>
      </c>
      <c r="I1338">
        <f t="shared" si="41"/>
        <v>-1.8675889797491327</v>
      </c>
    </row>
    <row r="1339" spans="1:9">
      <c r="A1339" s="6">
        <v>567017</v>
      </c>
      <c r="B1339" s="6">
        <v>567017</v>
      </c>
      <c r="C1339" s="6" t="s">
        <v>53</v>
      </c>
      <c r="D1339" s="6" t="s">
        <v>54</v>
      </c>
      <c r="E1339" s="6" t="s">
        <v>55</v>
      </c>
      <c r="F1339" s="6">
        <v>5864.5785999999998</v>
      </c>
      <c r="G1339" s="6">
        <v>21418.458999999999</v>
      </c>
      <c r="H1339" s="10">
        <f t="shared" si="40"/>
        <v>0.27380954904365434</v>
      </c>
      <c r="I1339">
        <f t="shared" si="41"/>
        <v>-1.8687553337637963</v>
      </c>
    </row>
    <row r="1340" spans="1:9">
      <c r="A1340" s="6">
        <v>450060</v>
      </c>
      <c r="B1340" s="6">
        <v>450060</v>
      </c>
      <c r="C1340" s="6" t="s">
        <v>782</v>
      </c>
      <c r="D1340" s="6" t="s">
        <v>783</v>
      </c>
      <c r="E1340" s="6" t="s">
        <v>784</v>
      </c>
      <c r="F1340" s="6">
        <v>764.35659999999996</v>
      </c>
      <c r="G1340" s="6">
        <v>2856.9533999999999</v>
      </c>
      <c r="H1340" s="10">
        <f t="shared" si="40"/>
        <v>0.26754255074653999</v>
      </c>
      <c r="I1340">
        <f t="shared" si="41"/>
        <v>-1.9021597347039809</v>
      </c>
    </row>
    <row r="1341" spans="1:9">
      <c r="A1341" s="6">
        <v>100333215</v>
      </c>
      <c r="B1341" s="6">
        <v>100333215</v>
      </c>
      <c r="C1341" s="6" t="s">
        <v>12</v>
      </c>
      <c r="D1341" s="6" t="s">
        <v>13</v>
      </c>
      <c r="E1341" s="6"/>
      <c r="F1341" s="6">
        <v>3436.5996</v>
      </c>
      <c r="G1341" s="6">
        <v>13489.276</v>
      </c>
      <c r="H1341" s="10">
        <f t="shared" si="40"/>
        <v>0.2547653113480664</v>
      </c>
      <c r="I1341">
        <f t="shared" si="41"/>
        <v>-1.972759240185691</v>
      </c>
    </row>
    <row r="1342" spans="1:9">
      <c r="A1342" s="6">
        <v>503885</v>
      </c>
      <c r="B1342" s="6">
        <v>503885</v>
      </c>
      <c r="C1342" s="6" t="s">
        <v>59</v>
      </c>
      <c r="D1342" s="6" t="s">
        <v>59</v>
      </c>
      <c r="E1342" s="6" t="s">
        <v>60</v>
      </c>
      <c r="F1342" s="6">
        <v>6792.3149999999996</v>
      </c>
      <c r="G1342" s="6">
        <v>26739.344000000001</v>
      </c>
      <c r="H1342" s="10">
        <f t="shared" si="40"/>
        <v>0.25401950773362275</v>
      </c>
      <c r="I1342">
        <f t="shared" si="41"/>
        <v>-1.9769888001345521</v>
      </c>
    </row>
    <row r="1343" spans="1:9">
      <c r="A1343" s="6">
        <v>563946</v>
      </c>
      <c r="B1343" s="6">
        <v>563946</v>
      </c>
      <c r="C1343" s="6" t="s">
        <v>14</v>
      </c>
      <c r="D1343" s="6" t="s">
        <v>14</v>
      </c>
      <c r="E1343" s="6" t="s">
        <v>15</v>
      </c>
      <c r="F1343" s="6">
        <v>20549.594000000001</v>
      </c>
      <c r="G1343" s="6">
        <v>88083.04</v>
      </c>
      <c r="H1343" s="10">
        <f t="shared" si="40"/>
        <v>0.23329796519284532</v>
      </c>
      <c r="I1343">
        <f t="shared" si="41"/>
        <v>-2.0997543705870814</v>
      </c>
    </row>
    <row r="1344" spans="1:9">
      <c r="A1344" s="6">
        <v>561047</v>
      </c>
      <c r="B1344" s="6">
        <v>561047</v>
      </c>
      <c r="C1344" s="6" t="s">
        <v>110</v>
      </c>
      <c r="D1344" s="6" t="s">
        <v>111</v>
      </c>
      <c r="E1344" s="6" t="s">
        <v>112</v>
      </c>
      <c r="F1344" s="6">
        <v>7295.7084999999997</v>
      </c>
      <c r="G1344" s="6">
        <v>35394.1</v>
      </c>
      <c r="H1344" s="10">
        <f t="shared" si="40"/>
        <v>0.20612781508782538</v>
      </c>
      <c r="I1344">
        <f t="shared" si="41"/>
        <v>-2.2783888982021216</v>
      </c>
    </row>
    <row r="1345" spans="1:9">
      <c r="A1345" s="6">
        <v>323481</v>
      </c>
      <c r="B1345" s="6">
        <v>323481</v>
      </c>
      <c r="C1345" s="6" t="s">
        <v>28</v>
      </c>
      <c r="D1345" s="6" t="s">
        <v>28</v>
      </c>
      <c r="E1345" s="6"/>
      <c r="F1345" s="6">
        <v>363.35565000000003</v>
      </c>
      <c r="G1345" s="6">
        <v>2013.8313000000001</v>
      </c>
      <c r="H1345" s="10">
        <f t="shared" si="40"/>
        <v>0.180430034035125</v>
      </c>
      <c r="I1345">
        <f t="shared" si="41"/>
        <v>-2.4704885880733234</v>
      </c>
    </row>
    <row r="1346" spans="1:9">
      <c r="A1346" s="6">
        <v>550250</v>
      </c>
      <c r="B1346" s="6">
        <v>550250</v>
      </c>
      <c r="C1346" s="6" t="s">
        <v>43</v>
      </c>
      <c r="D1346" s="6" t="s">
        <v>43</v>
      </c>
      <c r="E1346" s="6" t="s">
        <v>44</v>
      </c>
      <c r="F1346" s="6">
        <v>474.5421</v>
      </c>
      <c r="G1346" s="6">
        <v>2699.4645999999998</v>
      </c>
      <c r="H1346" s="10">
        <f t="shared" ref="H1346:H1409" si="42">F1346/G1346</f>
        <v>0.17579119207564345</v>
      </c>
      <c r="I1346">
        <f t="shared" si="41"/>
        <v>-2.5080653080643325</v>
      </c>
    </row>
    <row r="1347" spans="1:9">
      <c r="A1347" s="6">
        <v>100538278</v>
      </c>
      <c r="B1347" s="6">
        <v>100538278</v>
      </c>
      <c r="C1347" s="6" t="s">
        <v>87</v>
      </c>
      <c r="D1347" s="6" t="s">
        <v>88</v>
      </c>
      <c r="E1347" s="6"/>
      <c r="F1347" s="6">
        <v>603.24963000000002</v>
      </c>
      <c r="G1347" s="6">
        <v>4374.5883999999996</v>
      </c>
      <c r="H1347" s="10">
        <f t="shared" si="42"/>
        <v>0.13789860321487618</v>
      </c>
      <c r="I1347">
        <f t="shared" si="41"/>
        <v>-2.858320251125948</v>
      </c>
    </row>
    <row r="1348" spans="1:9">
      <c r="A1348" s="6">
        <v>100002805</v>
      </c>
      <c r="B1348" s="6">
        <v>100002805</v>
      </c>
      <c r="C1348" s="6" t="s">
        <v>3</v>
      </c>
      <c r="D1348" s="6" t="s">
        <v>3</v>
      </c>
      <c r="E1348" s="6" t="s">
        <v>4</v>
      </c>
      <c r="F1348" s="6">
        <v>323.64154000000002</v>
      </c>
      <c r="G1348" s="6">
        <v>2420.2927</v>
      </c>
      <c r="H1348" s="10">
        <f t="shared" si="42"/>
        <v>0.13372000006445503</v>
      </c>
      <c r="I1348">
        <f t="shared" si="41"/>
        <v>-2.9027128341240083</v>
      </c>
    </row>
    <row r="1349" spans="1:9">
      <c r="A1349" s="6">
        <v>100001880</v>
      </c>
      <c r="B1349" s="6">
        <v>100001880</v>
      </c>
      <c r="C1349" s="6" t="s">
        <v>6</v>
      </c>
      <c r="D1349" s="6" t="s">
        <v>7</v>
      </c>
      <c r="E1349" s="6"/>
      <c r="F1349" s="6">
        <v>1687.7274</v>
      </c>
      <c r="G1349" s="6">
        <v>23583.96</v>
      </c>
      <c r="H1349" s="10">
        <f t="shared" si="42"/>
        <v>7.1562511130446288E-2</v>
      </c>
      <c r="I1349">
        <f t="shared" si="41"/>
        <v>-3.8046521772887725</v>
      </c>
    </row>
    <row r="1350" spans="1:9">
      <c r="A1350" s="6">
        <v>563347</v>
      </c>
      <c r="B1350" s="6">
        <v>563347</v>
      </c>
      <c r="C1350" s="6" t="s">
        <v>5</v>
      </c>
      <c r="D1350" s="6" t="s">
        <v>5</v>
      </c>
      <c r="E1350" s="6"/>
      <c r="F1350" s="6">
        <v>303.53998000000001</v>
      </c>
      <c r="G1350" s="6">
        <v>4629.9706999999999</v>
      </c>
      <c r="H1350" s="10">
        <f t="shared" si="42"/>
        <v>6.5559805810434177E-2</v>
      </c>
      <c r="I1350">
        <f t="shared" si="41"/>
        <v>-3.9310446086250059</v>
      </c>
    </row>
  </sheetData>
  <sortState ref="A2:I1350">
    <sortCondition descending="1" ref="H2:H1350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06"/>
  <sheetViews>
    <sheetView workbookViewId="0">
      <selection activeCell="H902" sqref="H902"/>
    </sheetView>
  </sheetViews>
  <sheetFormatPr baseColWidth="10" defaultColWidth="8.83203125" defaultRowHeight="14" x14ac:dyDescent="0"/>
  <cols>
    <col min="6" max="6" width="14" bestFit="1" customWidth="1"/>
    <col min="7" max="7" width="13.5" bestFit="1" customWidth="1"/>
    <col min="8" max="8" width="39.33203125" bestFit="1" customWidth="1"/>
    <col min="9" max="9" width="24.83203125" bestFit="1" customWidth="1"/>
    <col min="11" max="11" width="33.5" bestFit="1" customWidth="1"/>
  </cols>
  <sheetData>
    <row r="1" spans="1:11">
      <c r="A1" s="1" t="s">
        <v>820</v>
      </c>
      <c r="B1" s="1" t="s">
        <v>821</v>
      </c>
      <c r="C1" s="1" t="s">
        <v>0</v>
      </c>
      <c r="D1" s="1" t="s">
        <v>1</v>
      </c>
      <c r="E1" s="1" t="s">
        <v>2</v>
      </c>
      <c r="F1" s="1" t="s">
        <v>3352</v>
      </c>
      <c r="G1" s="1" t="s">
        <v>3351</v>
      </c>
      <c r="H1" s="2" t="s">
        <v>3353</v>
      </c>
      <c r="I1" s="3" t="s">
        <v>3354</v>
      </c>
      <c r="J1" s="4"/>
      <c r="K1" s="4"/>
    </row>
    <row r="2" spans="1:11">
      <c r="A2" s="6">
        <v>564241</v>
      </c>
      <c r="B2" s="6">
        <v>564241</v>
      </c>
      <c r="C2" s="6" t="s">
        <v>3348</v>
      </c>
      <c r="D2" s="6" t="s">
        <v>3349</v>
      </c>
      <c r="E2" s="6" t="s">
        <v>3350</v>
      </c>
      <c r="F2" s="6">
        <v>16665.436000000002</v>
      </c>
      <c r="G2" s="6">
        <v>170.21286000000001</v>
      </c>
      <c r="H2" s="9">
        <f t="shared" ref="H2:H65" si="0">F2/G2</f>
        <v>97.909382405066225</v>
      </c>
      <c r="I2">
        <f t="shared" ref="I2:I65" si="1">LOG(F2/G2,2)</f>
        <v>6.6133752111073676</v>
      </c>
      <c r="K2" s="9" t="s">
        <v>8366</v>
      </c>
    </row>
    <row r="3" spans="1:11">
      <c r="A3" s="6">
        <v>100333249</v>
      </c>
      <c r="B3" s="6">
        <v>100333249</v>
      </c>
      <c r="C3" s="6" t="s">
        <v>2195</v>
      </c>
      <c r="D3" s="6" t="s">
        <v>2196</v>
      </c>
      <c r="E3" s="6"/>
      <c r="F3" s="6">
        <v>161978.5</v>
      </c>
      <c r="G3" s="6">
        <v>3001.99</v>
      </c>
      <c r="H3" s="9">
        <f t="shared" si="0"/>
        <v>53.957041828920154</v>
      </c>
      <c r="I3">
        <f t="shared" si="1"/>
        <v>5.753739350220739</v>
      </c>
      <c r="K3" s="8" t="s">
        <v>8367</v>
      </c>
    </row>
    <row r="4" spans="1:11">
      <c r="A4" s="6">
        <v>406397</v>
      </c>
      <c r="B4" s="6">
        <v>406397</v>
      </c>
      <c r="C4" s="6" t="s">
        <v>3340</v>
      </c>
      <c r="D4" s="6" t="s">
        <v>3341</v>
      </c>
      <c r="E4" s="6" t="s">
        <v>3342</v>
      </c>
      <c r="F4" s="6">
        <v>35022.51</v>
      </c>
      <c r="G4" s="6">
        <v>790.01293999999996</v>
      </c>
      <c r="H4" s="9">
        <f t="shared" si="0"/>
        <v>44.331564999428998</v>
      </c>
      <c r="I4">
        <f t="shared" si="1"/>
        <v>5.4702623885220953</v>
      </c>
    </row>
    <row r="5" spans="1:11">
      <c r="A5" s="6">
        <v>378864</v>
      </c>
      <c r="B5" s="6">
        <v>378864</v>
      </c>
      <c r="C5" s="6" t="s">
        <v>2084</v>
      </c>
      <c r="D5" s="6" t="s">
        <v>2084</v>
      </c>
      <c r="E5" s="6"/>
      <c r="F5" s="6">
        <v>132139.97</v>
      </c>
      <c r="G5" s="6">
        <v>3647.9385000000002</v>
      </c>
      <c r="H5" s="9">
        <f t="shared" si="0"/>
        <v>36.223190166171932</v>
      </c>
      <c r="I5">
        <f t="shared" si="1"/>
        <v>5.1788417045173052</v>
      </c>
    </row>
    <row r="6" spans="1:11">
      <c r="A6" s="6">
        <v>100037361</v>
      </c>
      <c r="B6" s="6">
        <v>100037361</v>
      </c>
      <c r="C6" s="6" t="s">
        <v>8355</v>
      </c>
      <c r="D6" s="6" t="s">
        <v>8355</v>
      </c>
      <c r="E6" s="6"/>
      <c r="F6" s="6">
        <v>359290.22</v>
      </c>
      <c r="G6" s="6">
        <v>12786.468000000001</v>
      </c>
      <c r="H6" s="9">
        <f t="shared" si="0"/>
        <v>28.099254618241719</v>
      </c>
      <c r="I6">
        <f t="shared" si="1"/>
        <v>4.8124599558378698</v>
      </c>
    </row>
    <row r="7" spans="1:11">
      <c r="A7" s="6">
        <v>436920</v>
      </c>
      <c r="B7" s="6">
        <v>436920</v>
      </c>
      <c r="C7" s="6" t="s">
        <v>3335</v>
      </c>
      <c r="D7" s="6" t="s">
        <v>3335</v>
      </c>
      <c r="E7" s="6" t="s">
        <v>3336</v>
      </c>
      <c r="F7" s="6">
        <v>6657.1693999999998</v>
      </c>
      <c r="G7" s="6">
        <v>290.35613999999998</v>
      </c>
      <c r="H7" s="9">
        <f t="shared" si="0"/>
        <v>22.927599877860342</v>
      </c>
      <c r="I7">
        <f t="shared" si="1"/>
        <v>4.519013432556112</v>
      </c>
    </row>
    <row r="8" spans="1:11">
      <c r="A8" s="6">
        <v>768172</v>
      </c>
      <c r="B8" s="6">
        <v>768172</v>
      </c>
      <c r="C8" s="6" t="s">
        <v>3327</v>
      </c>
      <c r="D8" s="6" t="s">
        <v>3327</v>
      </c>
      <c r="E8" s="6" t="s">
        <v>3328</v>
      </c>
      <c r="F8" s="6">
        <v>3369.6828999999998</v>
      </c>
      <c r="G8" s="6">
        <v>147.47763</v>
      </c>
      <c r="H8" s="9">
        <f t="shared" si="0"/>
        <v>22.848773064769212</v>
      </c>
      <c r="I8">
        <f t="shared" si="1"/>
        <v>4.514044792297736</v>
      </c>
    </row>
    <row r="9" spans="1:11">
      <c r="A9" s="6">
        <v>565454</v>
      </c>
      <c r="B9" s="6">
        <v>565454</v>
      </c>
      <c r="C9" s="6" t="s">
        <v>3343</v>
      </c>
      <c r="D9" s="6" t="s">
        <v>3344</v>
      </c>
      <c r="E9" s="6"/>
      <c r="F9" s="6">
        <v>28359.958999999999</v>
      </c>
      <c r="G9" s="6">
        <v>1554.3849</v>
      </c>
      <c r="H9" s="9">
        <f t="shared" si="0"/>
        <v>18.245132849656478</v>
      </c>
      <c r="I9">
        <f t="shared" si="1"/>
        <v>4.1894397506517853</v>
      </c>
    </row>
    <row r="10" spans="1:11">
      <c r="A10" s="6">
        <v>387293</v>
      </c>
      <c r="B10" s="6">
        <v>387293</v>
      </c>
      <c r="C10" s="6" t="s">
        <v>3295</v>
      </c>
      <c r="D10" s="6" t="s">
        <v>3296</v>
      </c>
      <c r="E10" s="6" t="s">
        <v>3297</v>
      </c>
      <c r="F10" s="6">
        <v>12005.356</v>
      </c>
      <c r="G10" s="6">
        <v>691.16034000000002</v>
      </c>
      <c r="H10" s="9">
        <f t="shared" si="0"/>
        <v>17.369856609538676</v>
      </c>
      <c r="I10">
        <f t="shared" si="1"/>
        <v>4.118513939346645</v>
      </c>
    </row>
    <row r="11" spans="1:11">
      <c r="A11" s="6">
        <v>100272168</v>
      </c>
      <c r="B11" s="6">
        <v>100272168</v>
      </c>
      <c r="C11" s="6" t="s">
        <v>8353</v>
      </c>
      <c r="D11" s="6" t="s">
        <v>8354</v>
      </c>
      <c r="E11" s="6"/>
      <c r="F11" s="6">
        <v>3681.6019999999999</v>
      </c>
      <c r="G11" s="6">
        <v>216.00002000000001</v>
      </c>
      <c r="H11" s="9">
        <f t="shared" si="0"/>
        <v>17.04445212551369</v>
      </c>
      <c r="I11">
        <f t="shared" si="1"/>
        <v>4.0912303213228158</v>
      </c>
    </row>
    <row r="12" spans="1:11">
      <c r="A12" s="6">
        <v>559020</v>
      </c>
      <c r="B12" s="6">
        <v>559020</v>
      </c>
      <c r="C12" s="6" t="s">
        <v>3307</v>
      </c>
      <c r="D12" s="6" t="s">
        <v>3308</v>
      </c>
      <c r="E12" s="6" t="s">
        <v>3309</v>
      </c>
      <c r="F12" s="6">
        <v>17713.740000000002</v>
      </c>
      <c r="G12" s="6">
        <v>1073.3135</v>
      </c>
      <c r="H12" s="9">
        <f t="shared" si="0"/>
        <v>16.503789433376177</v>
      </c>
      <c r="I12">
        <f t="shared" si="1"/>
        <v>4.044725414452591</v>
      </c>
    </row>
    <row r="13" spans="1:11">
      <c r="A13" s="6">
        <v>394198</v>
      </c>
      <c r="B13" s="6">
        <v>394198</v>
      </c>
      <c r="C13" s="6" t="s">
        <v>3345</v>
      </c>
      <c r="D13" s="6" t="s">
        <v>3346</v>
      </c>
      <c r="E13" s="6" t="s">
        <v>3347</v>
      </c>
      <c r="F13" s="6">
        <v>10526.646000000001</v>
      </c>
      <c r="G13" s="6">
        <v>719.92269999999996</v>
      </c>
      <c r="H13" s="9">
        <f t="shared" si="0"/>
        <v>14.621911491330946</v>
      </c>
      <c r="I13">
        <f t="shared" si="1"/>
        <v>3.8700600189548635</v>
      </c>
    </row>
    <row r="14" spans="1:11">
      <c r="A14" s="6">
        <v>407086</v>
      </c>
      <c r="B14" s="6">
        <v>407086</v>
      </c>
      <c r="C14" s="6" t="s">
        <v>3332</v>
      </c>
      <c r="D14" s="6" t="s">
        <v>3333</v>
      </c>
      <c r="E14" s="6" t="s">
        <v>3334</v>
      </c>
      <c r="F14" s="6">
        <v>8608.1779999999999</v>
      </c>
      <c r="G14" s="6">
        <v>628.62</v>
      </c>
      <c r="H14" s="9">
        <f t="shared" si="0"/>
        <v>13.693770481371894</v>
      </c>
      <c r="I14">
        <f t="shared" si="1"/>
        <v>3.7754478319012406</v>
      </c>
    </row>
    <row r="15" spans="1:11">
      <c r="A15" s="6">
        <v>378727</v>
      </c>
      <c r="B15" s="6">
        <v>378727</v>
      </c>
      <c r="C15" s="6" t="s">
        <v>3276</v>
      </c>
      <c r="D15" s="6" t="s">
        <v>3277</v>
      </c>
      <c r="E15" s="6" t="s">
        <v>3278</v>
      </c>
      <c r="F15" s="6">
        <v>15713.888000000001</v>
      </c>
      <c r="G15" s="6">
        <v>1219.3914</v>
      </c>
      <c r="H15" s="9">
        <f t="shared" si="0"/>
        <v>12.88666460990294</v>
      </c>
      <c r="I15">
        <f t="shared" si="1"/>
        <v>3.6878070014554174</v>
      </c>
    </row>
    <row r="16" spans="1:11">
      <c r="A16" s="6">
        <v>569137</v>
      </c>
      <c r="B16" s="6">
        <v>569137</v>
      </c>
      <c r="C16" s="6" t="s">
        <v>3240</v>
      </c>
      <c r="D16" s="6" t="s">
        <v>3240</v>
      </c>
      <c r="E16" s="6"/>
      <c r="F16" s="6">
        <v>4737.1149999999998</v>
      </c>
      <c r="G16" s="6">
        <v>411.46627999999998</v>
      </c>
      <c r="H16" s="9">
        <f t="shared" si="0"/>
        <v>11.512766003571423</v>
      </c>
      <c r="I16">
        <f t="shared" si="1"/>
        <v>3.5251625851974491</v>
      </c>
    </row>
    <row r="17" spans="1:9">
      <c r="A17" s="6">
        <v>569191</v>
      </c>
      <c r="B17" s="6">
        <v>569191</v>
      </c>
      <c r="C17" s="6" t="s">
        <v>3186</v>
      </c>
      <c r="D17" s="6" t="s">
        <v>3186</v>
      </c>
      <c r="E17" s="6"/>
      <c r="F17" s="6">
        <v>2280.0142000000001</v>
      </c>
      <c r="G17" s="6">
        <v>208.78032999999999</v>
      </c>
      <c r="H17" s="9">
        <f t="shared" si="0"/>
        <v>10.920637015948774</v>
      </c>
      <c r="I17">
        <f t="shared" si="1"/>
        <v>3.4489851080083045</v>
      </c>
    </row>
    <row r="18" spans="1:9">
      <c r="A18" s="6">
        <v>678527</v>
      </c>
      <c r="B18" s="6">
        <v>678527</v>
      </c>
      <c r="C18" s="6" t="s">
        <v>3266</v>
      </c>
      <c r="D18" s="6" t="s">
        <v>3266</v>
      </c>
      <c r="E18" s="6" t="s">
        <v>3267</v>
      </c>
      <c r="F18" s="6">
        <v>1661.4047</v>
      </c>
      <c r="G18" s="6">
        <v>156.17604</v>
      </c>
      <c r="H18" s="9">
        <f t="shared" si="0"/>
        <v>10.638025525554369</v>
      </c>
      <c r="I18">
        <f t="shared" si="1"/>
        <v>3.4111584986560586</v>
      </c>
    </row>
    <row r="19" spans="1:9">
      <c r="A19" s="6">
        <v>327274</v>
      </c>
      <c r="B19" s="6">
        <v>327274</v>
      </c>
      <c r="C19" s="6" t="s">
        <v>3244</v>
      </c>
      <c r="D19" s="6" t="s">
        <v>3245</v>
      </c>
      <c r="E19" s="6" t="s">
        <v>3246</v>
      </c>
      <c r="F19" s="6">
        <v>20847.083999999999</v>
      </c>
      <c r="G19" s="6">
        <v>1975.4421</v>
      </c>
      <c r="H19" s="9">
        <f t="shared" si="0"/>
        <v>10.553123273013165</v>
      </c>
      <c r="I19">
        <f t="shared" si="1"/>
        <v>3.3995981330274363</v>
      </c>
    </row>
    <row r="20" spans="1:9">
      <c r="A20" s="6">
        <v>317638</v>
      </c>
      <c r="B20" s="6">
        <v>317638</v>
      </c>
      <c r="C20" s="6" t="s">
        <v>3313</v>
      </c>
      <c r="D20" s="6" t="s">
        <v>3314</v>
      </c>
      <c r="E20" s="6" t="s">
        <v>3315</v>
      </c>
      <c r="F20" s="6">
        <v>21365.912</v>
      </c>
      <c r="G20" s="6">
        <v>2137.5972000000002</v>
      </c>
      <c r="H20" s="9">
        <f t="shared" si="0"/>
        <v>9.9952937812605658</v>
      </c>
      <c r="I20">
        <f t="shared" si="1"/>
        <v>3.3212489712259279</v>
      </c>
    </row>
    <row r="21" spans="1:9">
      <c r="A21" s="6">
        <v>140814</v>
      </c>
      <c r="B21" s="6">
        <v>140814</v>
      </c>
      <c r="C21" s="6" t="s">
        <v>3310</v>
      </c>
      <c r="D21" s="6" t="s">
        <v>3311</v>
      </c>
      <c r="E21" s="6" t="s">
        <v>3312</v>
      </c>
      <c r="F21" s="6">
        <v>41216.04</v>
      </c>
      <c r="G21" s="6">
        <v>4148.5995999999996</v>
      </c>
      <c r="H21" s="9">
        <f t="shared" si="0"/>
        <v>9.934928403309879</v>
      </c>
      <c r="I21">
        <f t="shared" si="1"/>
        <v>3.3125095706393171</v>
      </c>
    </row>
    <row r="22" spans="1:9">
      <c r="A22" s="6">
        <v>368241</v>
      </c>
      <c r="B22" s="6">
        <v>368241</v>
      </c>
      <c r="C22" s="6" t="s">
        <v>3337</v>
      </c>
      <c r="D22" s="6" t="s">
        <v>3338</v>
      </c>
      <c r="E22" s="6" t="s">
        <v>3339</v>
      </c>
      <c r="F22" s="6">
        <v>2976.8816000000002</v>
      </c>
      <c r="G22" s="6">
        <v>318.70296999999999</v>
      </c>
      <c r="H22" s="9">
        <f t="shared" si="0"/>
        <v>9.3406145540469865</v>
      </c>
      <c r="I22">
        <f t="shared" si="1"/>
        <v>3.2235174733726755</v>
      </c>
    </row>
    <row r="23" spans="1:9">
      <c r="A23" s="6">
        <v>100073342</v>
      </c>
      <c r="B23" s="6">
        <v>100073342</v>
      </c>
      <c r="C23" s="6" t="s">
        <v>3271</v>
      </c>
      <c r="D23" s="6" t="s">
        <v>3272</v>
      </c>
      <c r="E23" s="6" t="s">
        <v>3273</v>
      </c>
      <c r="F23" s="6">
        <v>4487.1513999999997</v>
      </c>
      <c r="G23" s="6">
        <v>494.39492999999999</v>
      </c>
      <c r="H23" s="9">
        <f t="shared" si="0"/>
        <v>9.076046552500042</v>
      </c>
      <c r="I23">
        <f t="shared" si="1"/>
        <v>3.1820640088437355</v>
      </c>
    </row>
    <row r="24" spans="1:9">
      <c r="A24" s="6">
        <v>562007</v>
      </c>
      <c r="B24" s="6">
        <v>562007</v>
      </c>
      <c r="C24" s="6" t="s">
        <v>3329</v>
      </c>
      <c r="D24" s="6" t="s">
        <v>3330</v>
      </c>
      <c r="E24" s="6" t="s">
        <v>3331</v>
      </c>
      <c r="F24" s="6">
        <v>53189.875</v>
      </c>
      <c r="G24" s="6">
        <v>6114.5092999999997</v>
      </c>
      <c r="H24" s="9">
        <f t="shared" si="0"/>
        <v>8.6989605200207976</v>
      </c>
      <c r="I24">
        <f t="shared" si="1"/>
        <v>3.1208430167995469</v>
      </c>
    </row>
    <row r="25" spans="1:9">
      <c r="A25" s="6">
        <v>100538016</v>
      </c>
      <c r="B25" s="6">
        <v>100538016</v>
      </c>
      <c r="C25" s="6" t="s">
        <v>3241</v>
      </c>
      <c r="D25" s="6" t="s">
        <v>3242</v>
      </c>
      <c r="E25" s="6"/>
      <c r="F25" s="6">
        <v>5794.3344999999999</v>
      </c>
      <c r="G25" s="6">
        <v>670.26289999999995</v>
      </c>
      <c r="H25" s="9">
        <f t="shared" si="0"/>
        <v>8.6448683046607542</v>
      </c>
      <c r="I25">
        <f t="shared" si="1"/>
        <v>3.111843986116253</v>
      </c>
    </row>
    <row r="26" spans="1:9">
      <c r="A26" s="6">
        <v>393939</v>
      </c>
      <c r="B26" s="6">
        <v>393939</v>
      </c>
      <c r="C26" s="6" t="s">
        <v>3301</v>
      </c>
      <c r="D26" s="6" t="s">
        <v>3302</v>
      </c>
      <c r="E26" s="6" t="s">
        <v>3303</v>
      </c>
      <c r="F26" s="6">
        <v>10776.692999999999</v>
      </c>
      <c r="G26" s="6">
        <v>1261.76</v>
      </c>
      <c r="H26" s="9">
        <f t="shared" si="0"/>
        <v>8.5410006657367479</v>
      </c>
      <c r="I26">
        <f t="shared" si="1"/>
        <v>3.0944051062536317</v>
      </c>
    </row>
    <row r="27" spans="1:9">
      <c r="A27" s="6">
        <v>335409</v>
      </c>
      <c r="B27" s="6">
        <v>335409</v>
      </c>
      <c r="C27" s="6" t="s">
        <v>3316</v>
      </c>
      <c r="D27" s="6" t="s">
        <v>3317</v>
      </c>
      <c r="E27" s="6" t="s">
        <v>3318</v>
      </c>
      <c r="F27" s="6">
        <v>4734.6419999999998</v>
      </c>
      <c r="G27" s="6">
        <v>566.85699999999997</v>
      </c>
      <c r="H27" s="9">
        <f t="shared" si="0"/>
        <v>8.3524451493057335</v>
      </c>
      <c r="I27">
        <f t="shared" si="1"/>
        <v>3.0621986033807254</v>
      </c>
    </row>
    <row r="28" spans="1:9">
      <c r="A28" s="6">
        <v>436766</v>
      </c>
      <c r="B28" s="6">
        <v>436766</v>
      </c>
      <c r="C28" s="6" t="s">
        <v>3288</v>
      </c>
      <c r="D28" s="6" t="s">
        <v>3288</v>
      </c>
      <c r="E28" s="6" t="s">
        <v>3289</v>
      </c>
      <c r="F28" s="6">
        <v>3814.9983000000002</v>
      </c>
      <c r="G28" s="6">
        <v>465.01718</v>
      </c>
      <c r="H28" s="9">
        <f t="shared" si="0"/>
        <v>8.2039943126402353</v>
      </c>
      <c r="I28">
        <f t="shared" si="1"/>
        <v>3.0363264916802017</v>
      </c>
    </row>
    <row r="29" spans="1:9">
      <c r="A29" s="6">
        <v>795305</v>
      </c>
      <c r="B29" s="6">
        <v>795305</v>
      </c>
      <c r="C29" s="6" t="s">
        <v>3149</v>
      </c>
      <c r="D29" s="6" t="s">
        <v>3150</v>
      </c>
      <c r="E29" s="6" t="s">
        <v>3151</v>
      </c>
      <c r="F29" s="6">
        <v>1063.1663000000001</v>
      </c>
      <c r="G29" s="6">
        <v>134.69421</v>
      </c>
      <c r="H29" s="9">
        <f t="shared" si="0"/>
        <v>7.8931848666694737</v>
      </c>
      <c r="I29">
        <f t="shared" si="1"/>
        <v>2.9806075390518911</v>
      </c>
    </row>
    <row r="30" spans="1:9">
      <c r="A30" s="6">
        <v>100536151</v>
      </c>
      <c r="B30" s="6">
        <v>100536151</v>
      </c>
      <c r="C30" s="6" t="s">
        <v>3220</v>
      </c>
      <c r="D30" s="6" t="s">
        <v>3221</v>
      </c>
      <c r="E30" s="6"/>
      <c r="F30" s="6">
        <v>3565.4739</v>
      </c>
      <c r="G30" s="6">
        <v>452.69913000000003</v>
      </c>
      <c r="H30" s="9">
        <f t="shared" si="0"/>
        <v>7.876034354207837</v>
      </c>
      <c r="I30">
        <f t="shared" si="1"/>
        <v>2.9774694040958898</v>
      </c>
    </row>
    <row r="31" spans="1:9">
      <c r="A31" s="6">
        <v>140817</v>
      </c>
      <c r="B31" s="6">
        <v>140817</v>
      </c>
      <c r="C31" s="6" t="s">
        <v>3279</v>
      </c>
      <c r="D31" s="6" t="s">
        <v>3280</v>
      </c>
      <c r="E31" s="6" t="s">
        <v>3281</v>
      </c>
      <c r="F31" s="6">
        <v>33446.370000000003</v>
      </c>
      <c r="G31" s="6">
        <v>4403.2353999999996</v>
      </c>
      <c r="H31" s="9">
        <f t="shared" si="0"/>
        <v>7.595862351579024</v>
      </c>
      <c r="I31">
        <f t="shared" si="1"/>
        <v>2.9252137619258458</v>
      </c>
    </row>
    <row r="32" spans="1:9">
      <c r="A32" s="6">
        <v>568823</v>
      </c>
      <c r="B32" s="6">
        <v>568823</v>
      </c>
      <c r="C32" s="6" t="s">
        <v>3018</v>
      </c>
      <c r="D32" s="6" t="s">
        <v>3018</v>
      </c>
      <c r="E32" s="6" t="s">
        <v>3019</v>
      </c>
      <c r="F32" s="6">
        <v>4557.1509999999998</v>
      </c>
      <c r="G32" s="6">
        <v>604.19389999999999</v>
      </c>
      <c r="H32" s="9">
        <f t="shared" si="0"/>
        <v>7.5425306346191183</v>
      </c>
      <c r="I32">
        <f t="shared" si="1"/>
        <v>2.9150486510104701</v>
      </c>
    </row>
    <row r="33" spans="1:9">
      <c r="A33" s="6">
        <v>406670</v>
      </c>
      <c r="B33" s="6">
        <v>406670</v>
      </c>
      <c r="C33" s="6" t="s">
        <v>3264</v>
      </c>
      <c r="D33" s="6" t="s">
        <v>3264</v>
      </c>
      <c r="E33" s="6" t="s">
        <v>3265</v>
      </c>
      <c r="F33" s="6">
        <v>73236.27</v>
      </c>
      <c r="G33" s="6">
        <v>9777.3709999999992</v>
      </c>
      <c r="H33" s="9">
        <f t="shared" si="0"/>
        <v>7.4903846852083253</v>
      </c>
      <c r="I33">
        <f t="shared" si="1"/>
        <v>2.9050398133690614</v>
      </c>
    </row>
    <row r="34" spans="1:9">
      <c r="A34" s="6">
        <v>794649</v>
      </c>
      <c r="B34" s="6">
        <v>794649</v>
      </c>
      <c r="C34" s="6" t="s">
        <v>3014</v>
      </c>
      <c r="D34" s="6" t="s">
        <v>3015</v>
      </c>
      <c r="E34" s="6" t="s">
        <v>3016</v>
      </c>
      <c r="F34" s="6">
        <v>3967.8966999999998</v>
      </c>
      <c r="G34" s="6">
        <v>533.90674000000001</v>
      </c>
      <c r="H34" s="9">
        <f t="shared" si="0"/>
        <v>7.4318160883303319</v>
      </c>
      <c r="I34">
        <f t="shared" si="1"/>
        <v>2.8937148004642763</v>
      </c>
    </row>
    <row r="35" spans="1:9">
      <c r="A35" s="6">
        <v>336038</v>
      </c>
      <c r="B35" s="6">
        <v>336038</v>
      </c>
      <c r="C35" s="6" t="s">
        <v>3319</v>
      </c>
      <c r="D35" s="6" t="s">
        <v>3320</v>
      </c>
      <c r="E35" s="6" t="s">
        <v>3321</v>
      </c>
      <c r="F35" s="6">
        <v>26007.623</v>
      </c>
      <c r="G35" s="6">
        <v>3605.8317999999999</v>
      </c>
      <c r="H35" s="9">
        <f t="shared" si="0"/>
        <v>7.2126556208195849</v>
      </c>
      <c r="I35">
        <f t="shared" si="1"/>
        <v>2.8505305417945288</v>
      </c>
    </row>
    <row r="36" spans="1:9">
      <c r="A36" s="6">
        <v>100005297</v>
      </c>
      <c r="B36" s="6">
        <v>100005297</v>
      </c>
      <c r="C36" s="6" t="s">
        <v>3187</v>
      </c>
      <c r="D36" s="6" t="s">
        <v>3188</v>
      </c>
      <c r="E36" s="6"/>
      <c r="F36" s="6">
        <v>7493.6970000000001</v>
      </c>
      <c r="G36" s="6">
        <v>1113.6134</v>
      </c>
      <c r="H36" s="9">
        <f t="shared" si="0"/>
        <v>6.7291727991060455</v>
      </c>
      <c r="I36">
        <f t="shared" si="1"/>
        <v>2.7504291687322757</v>
      </c>
    </row>
    <row r="37" spans="1:9">
      <c r="A37" s="6">
        <v>81581</v>
      </c>
      <c r="B37" s="6">
        <v>81581</v>
      </c>
      <c r="C37" s="6" t="s">
        <v>3210</v>
      </c>
      <c r="D37" s="6" t="s">
        <v>3211</v>
      </c>
      <c r="E37" s="6" t="s">
        <v>3212</v>
      </c>
      <c r="F37" s="6">
        <v>65058.008000000002</v>
      </c>
      <c r="G37" s="6">
        <v>9747.2019999999993</v>
      </c>
      <c r="H37" s="9">
        <f t="shared" si="0"/>
        <v>6.6745316245626185</v>
      </c>
      <c r="I37">
        <f t="shared" si="1"/>
        <v>2.7386666013501304</v>
      </c>
    </row>
    <row r="38" spans="1:9">
      <c r="A38" s="6">
        <v>100004700</v>
      </c>
      <c r="B38" s="6">
        <v>100004700</v>
      </c>
      <c r="C38" s="6" t="s">
        <v>3108</v>
      </c>
      <c r="D38" s="6" t="s">
        <v>3109</v>
      </c>
      <c r="E38" s="6" t="s">
        <v>3110</v>
      </c>
      <c r="F38" s="6">
        <v>4988.8793999999998</v>
      </c>
      <c r="G38" s="6">
        <v>754.89044000000001</v>
      </c>
      <c r="H38" s="9">
        <f t="shared" si="0"/>
        <v>6.6087462970123187</v>
      </c>
      <c r="I38">
        <f t="shared" si="1"/>
        <v>2.7243766132410259</v>
      </c>
    </row>
    <row r="39" spans="1:9">
      <c r="A39" s="6">
        <v>114436</v>
      </c>
      <c r="B39" s="6">
        <v>114436</v>
      </c>
      <c r="C39" s="6" t="s">
        <v>3223</v>
      </c>
      <c r="D39" s="6" t="s">
        <v>3224</v>
      </c>
      <c r="E39" s="6" t="s">
        <v>3225</v>
      </c>
      <c r="F39" s="6">
        <v>4052.7620000000002</v>
      </c>
      <c r="G39" s="6">
        <v>617.96299999999997</v>
      </c>
      <c r="H39" s="9">
        <f t="shared" si="0"/>
        <v>6.5582599605478</v>
      </c>
      <c r="I39">
        <f t="shared" si="1"/>
        <v>2.7133130893430395</v>
      </c>
    </row>
    <row r="40" spans="1:9">
      <c r="A40" s="6">
        <v>797938</v>
      </c>
      <c r="B40" s="6">
        <v>797938</v>
      </c>
      <c r="C40" s="6" t="s">
        <v>3290</v>
      </c>
      <c r="D40" s="6" t="s">
        <v>3291</v>
      </c>
      <c r="E40" s="6" t="s">
        <v>3292</v>
      </c>
      <c r="F40" s="6">
        <v>11174.892</v>
      </c>
      <c r="G40" s="6">
        <v>1741.1896999999999</v>
      </c>
      <c r="H40" s="9">
        <f t="shared" si="0"/>
        <v>6.4179635337838263</v>
      </c>
      <c r="I40">
        <f t="shared" si="1"/>
        <v>2.6821155923964901</v>
      </c>
    </row>
    <row r="41" spans="1:9">
      <c r="A41" s="6">
        <v>30498</v>
      </c>
      <c r="B41" s="6">
        <v>30498</v>
      </c>
      <c r="C41" s="6" t="s">
        <v>3324</v>
      </c>
      <c r="D41" s="6" t="s">
        <v>3325</v>
      </c>
      <c r="E41" s="6" t="s">
        <v>3326</v>
      </c>
      <c r="F41" s="6">
        <v>8613.0619999999999</v>
      </c>
      <c r="G41" s="6">
        <v>1343.5029</v>
      </c>
      <c r="H41" s="9">
        <f t="shared" si="0"/>
        <v>6.41089944800268</v>
      </c>
      <c r="I41">
        <f t="shared" si="1"/>
        <v>2.6805267808908462</v>
      </c>
    </row>
    <row r="42" spans="1:9">
      <c r="A42" s="6">
        <v>550551</v>
      </c>
      <c r="B42" s="6">
        <v>550551</v>
      </c>
      <c r="C42" s="6" t="s">
        <v>3238</v>
      </c>
      <c r="D42" s="6" t="s">
        <v>3238</v>
      </c>
      <c r="E42" s="6" t="s">
        <v>3239</v>
      </c>
      <c r="F42" s="6">
        <v>2227.0176000000001</v>
      </c>
      <c r="G42" s="6">
        <v>350.38607999999999</v>
      </c>
      <c r="H42" s="9">
        <f t="shared" si="0"/>
        <v>6.3558963301281839</v>
      </c>
      <c r="I42">
        <f t="shared" si="1"/>
        <v>2.6680955933412926</v>
      </c>
    </row>
    <row r="43" spans="1:9">
      <c r="A43" s="6">
        <v>572245</v>
      </c>
      <c r="B43" s="6">
        <v>572245</v>
      </c>
      <c r="C43" s="6" t="s">
        <v>3253</v>
      </c>
      <c r="D43" s="6" t="s">
        <v>3253</v>
      </c>
      <c r="E43" s="6" t="s">
        <v>3254</v>
      </c>
      <c r="F43" s="6">
        <v>3245.7006999999999</v>
      </c>
      <c r="G43" s="6">
        <v>523.89070000000004</v>
      </c>
      <c r="H43" s="9">
        <f t="shared" si="0"/>
        <v>6.1953775854390996</v>
      </c>
      <c r="I43">
        <f t="shared" si="1"/>
        <v>2.6311922119930271</v>
      </c>
    </row>
    <row r="44" spans="1:9">
      <c r="A44" s="6">
        <v>406463</v>
      </c>
      <c r="B44" s="6">
        <v>406463</v>
      </c>
      <c r="C44" s="6" t="s">
        <v>3041</v>
      </c>
      <c r="D44" s="6" t="s">
        <v>3042</v>
      </c>
      <c r="E44" s="6" t="s">
        <v>3043</v>
      </c>
      <c r="F44" s="6">
        <v>8400.4390000000003</v>
      </c>
      <c r="G44" s="6">
        <v>1387.4417000000001</v>
      </c>
      <c r="H44" s="9">
        <f t="shared" si="0"/>
        <v>6.0546248537866489</v>
      </c>
      <c r="I44">
        <f t="shared" si="1"/>
        <v>2.5980375729091363</v>
      </c>
    </row>
    <row r="45" spans="1:9">
      <c r="A45" s="6">
        <v>550423</v>
      </c>
      <c r="B45" s="6">
        <v>550423</v>
      </c>
      <c r="C45" s="6" t="s">
        <v>3183</v>
      </c>
      <c r="D45" s="6" t="s">
        <v>3184</v>
      </c>
      <c r="E45" s="6" t="s">
        <v>3185</v>
      </c>
      <c r="F45" s="6">
        <v>3744.0504999999998</v>
      </c>
      <c r="G45" s="6">
        <v>654.49379999999996</v>
      </c>
      <c r="H45" s="9">
        <f t="shared" si="0"/>
        <v>5.7205285978262896</v>
      </c>
      <c r="I45">
        <f t="shared" si="1"/>
        <v>2.516148463477049</v>
      </c>
    </row>
    <row r="46" spans="1:9">
      <c r="A46" s="6">
        <v>100005016</v>
      </c>
      <c r="B46" s="6">
        <v>100005016</v>
      </c>
      <c r="C46" s="6" t="s">
        <v>3322</v>
      </c>
      <c r="D46" s="6" t="s">
        <v>3323</v>
      </c>
      <c r="E46" s="6"/>
      <c r="F46" s="6">
        <v>3298.0837000000001</v>
      </c>
      <c r="G46" s="6">
        <v>579.00194999999997</v>
      </c>
      <c r="H46" s="9">
        <f t="shared" si="0"/>
        <v>5.6961530095019546</v>
      </c>
      <c r="I46">
        <f t="shared" si="1"/>
        <v>2.5099879003571237</v>
      </c>
    </row>
    <row r="47" spans="1:9">
      <c r="A47" s="6">
        <v>100170820</v>
      </c>
      <c r="B47" s="6">
        <v>100170820</v>
      </c>
      <c r="C47" s="6" t="s">
        <v>3155</v>
      </c>
      <c r="D47" s="6" t="s">
        <v>3155</v>
      </c>
      <c r="E47" s="6"/>
      <c r="F47" s="6">
        <v>1496.6771000000001</v>
      </c>
      <c r="G47" s="6">
        <v>266.59589999999997</v>
      </c>
      <c r="H47" s="9">
        <f t="shared" si="0"/>
        <v>5.6140289479320584</v>
      </c>
      <c r="I47">
        <f t="shared" si="1"/>
        <v>2.4890365029189008</v>
      </c>
    </row>
    <row r="48" spans="1:9">
      <c r="A48" s="6">
        <v>570749</v>
      </c>
      <c r="B48" s="6">
        <v>570749</v>
      </c>
      <c r="C48" s="6" t="s">
        <v>3011</v>
      </c>
      <c r="D48" s="6" t="s">
        <v>3011</v>
      </c>
      <c r="E48" s="6" t="s">
        <v>3012</v>
      </c>
      <c r="F48" s="6">
        <v>612.09559999999999</v>
      </c>
      <c r="G48" s="6">
        <v>112.18765</v>
      </c>
      <c r="H48" s="9">
        <f t="shared" si="0"/>
        <v>5.4559980532616557</v>
      </c>
      <c r="I48">
        <f t="shared" si="1"/>
        <v>2.4478431295984753</v>
      </c>
    </row>
    <row r="49" spans="1:9">
      <c r="A49" s="6">
        <v>436823</v>
      </c>
      <c r="B49" s="6">
        <v>436823</v>
      </c>
      <c r="C49" s="6" t="s">
        <v>3226</v>
      </c>
      <c r="D49" s="6" t="s">
        <v>3227</v>
      </c>
      <c r="E49" s="6" t="s">
        <v>3228</v>
      </c>
      <c r="F49" s="6">
        <v>12786.138999999999</v>
      </c>
      <c r="G49" s="6">
        <v>2425.8813</v>
      </c>
      <c r="H49" s="9">
        <f t="shared" si="0"/>
        <v>5.2707191402975893</v>
      </c>
      <c r="I49">
        <f t="shared" si="1"/>
        <v>2.397999817528377</v>
      </c>
    </row>
    <row r="50" spans="1:9">
      <c r="A50" s="6">
        <v>553515</v>
      </c>
      <c r="B50" s="6">
        <v>553515</v>
      </c>
      <c r="C50" s="6" t="s">
        <v>3068</v>
      </c>
      <c r="D50" s="6" t="s">
        <v>3068</v>
      </c>
      <c r="E50" s="6"/>
      <c r="F50" s="6">
        <v>18945.743999999999</v>
      </c>
      <c r="G50" s="6">
        <v>3614.6904</v>
      </c>
      <c r="H50" s="9">
        <f t="shared" si="0"/>
        <v>5.2413185925964774</v>
      </c>
      <c r="I50">
        <f t="shared" si="1"/>
        <v>2.3899298055965876</v>
      </c>
    </row>
    <row r="51" spans="1:9">
      <c r="A51" s="6">
        <v>558921</v>
      </c>
      <c r="B51" s="6">
        <v>558921</v>
      </c>
      <c r="C51" s="6" t="s">
        <v>3257</v>
      </c>
      <c r="D51" s="6" t="s">
        <v>3258</v>
      </c>
      <c r="E51" s="6" t="s">
        <v>3259</v>
      </c>
      <c r="F51" s="6">
        <v>7266.2579999999998</v>
      </c>
      <c r="G51" s="6">
        <v>1398.8556000000001</v>
      </c>
      <c r="H51" s="9">
        <f t="shared" si="0"/>
        <v>5.1944303615040743</v>
      </c>
      <c r="I51">
        <f t="shared" si="1"/>
        <v>2.3769655470711646</v>
      </c>
    </row>
    <row r="52" spans="1:9">
      <c r="A52" s="6">
        <v>569267</v>
      </c>
      <c r="B52" s="6">
        <v>569267</v>
      </c>
      <c r="C52" s="6" t="s">
        <v>3177</v>
      </c>
      <c r="D52" s="6" t="s">
        <v>3178</v>
      </c>
      <c r="E52" s="6" t="s">
        <v>3179</v>
      </c>
      <c r="F52" s="6">
        <v>1250.6849</v>
      </c>
      <c r="G52" s="6">
        <v>242.86225999999999</v>
      </c>
      <c r="H52" s="9">
        <f t="shared" si="0"/>
        <v>5.1497704913064712</v>
      </c>
      <c r="I52">
        <f t="shared" si="1"/>
        <v>2.3645081374546595</v>
      </c>
    </row>
    <row r="53" spans="1:9">
      <c r="A53" s="6">
        <v>445057</v>
      </c>
      <c r="B53" s="6">
        <v>445057</v>
      </c>
      <c r="C53" s="6" t="s">
        <v>3285</v>
      </c>
      <c r="D53" s="6" t="s">
        <v>3286</v>
      </c>
      <c r="E53" s="6" t="s">
        <v>3287</v>
      </c>
      <c r="F53" s="6">
        <v>3519.395</v>
      </c>
      <c r="G53" s="6">
        <v>687.45856000000003</v>
      </c>
      <c r="H53" s="9">
        <f t="shared" si="0"/>
        <v>5.119428580538731</v>
      </c>
      <c r="I53">
        <f t="shared" si="1"/>
        <v>2.3559827887351772</v>
      </c>
    </row>
    <row r="54" spans="1:9">
      <c r="A54" s="6">
        <v>246227</v>
      </c>
      <c r="B54" s="6">
        <v>246227</v>
      </c>
      <c r="C54" s="6" t="s">
        <v>3200</v>
      </c>
      <c r="D54" s="6" t="s">
        <v>3201</v>
      </c>
      <c r="E54" s="6" t="s">
        <v>3202</v>
      </c>
      <c r="F54" s="6">
        <v>16733.646000000001</v>
      </c>
      <c r="G54" s="6">
        <v>3297.1091000000001</v>
      </c>
      <c r="H54" s="9">
        <f t="shared" si="0"/>
        <v>5.075247889128085</v>
      </c>
      <c r="I54">
        <f t="shared" si="1"/>
        <v>2.3434782892301995</v>
      </c>
    </row>
    <row r="55" spans="1:9">
      <c r="A55" s="6">
        <v>336380</v>
      </c>
      <c r="B55" s="6">
        <v>336380</v>
      </c>
      <c r="C55" s="6" t="s">
        <v>2822</v>
      </c>
      <c r="D55" s="6" t="s">
        <v>2822</v>
      </c>
      <c r="E55" s="6" t="s">
        <v>2823</v>
      </c>
      <c r="F55" s="6">
        <v>3194.3398000000002</v>
      </c>
      <c r="G55" s="6">
        <v>632.82934999999998</v>
      </c>
      <c r="H55" s="9">
        <f t="shared" si="0"/>
        <v>5.0477112036601977</v>
      </c>
      <c r="I55">
        <f t="shared" si="1"/>
        <v>2.3356293713018692</v>
      </c>
    </row>
    <row r="56" spans="1:9">
      <c r="A56" s="6">
        <v>497646</v>
      </c>
      <c r="B56" s="6">
        <v>497646</v>
      </c>
      <c r="C56" s="6" t="s">
        <v>3250</v>
      </c>
      <c r="D56" s="6" t="s">
        <v>3251</v>
      </c>
      <c r="E56" s="6" t="s">
        <v>3252</v>
      </c>
      <c r="F56" s="6">
        <v>3047.7226999999998</v>
      </c>
      <c r="G56" s="6">
        <v>609.08416999999997</v>
      </c>
      <c r="H56" s="9">
        <f t="shared" si="0"/>
        <v>5.0037791985301476</v>
      </c>
      <c r="I56">
        <f t="shared" si="1"/>
        <v>2.3230181291892293</v>
      </c>
    </row>
    <row r="57" spans="1:9">
      <c r="A57" s="6">
        <v>326672</v>
      </c>
      <c r="B57" s="6">
        <v>326672</v>
      </c>
      <c r="C57" s="6" t="s">
        <v>3207</v>
      </c>
      <c r="D57" s="6" t="s">
        <v>3208</v>
      </c>
      <c r="E57" s="6" t="s">
        <v>3209</v>
      </c>
      <c r="F57" s="6">
        <v>11018.396000000001</v>
      </c>
      <c r="G57" s="6">
        <v>2270.8029999999999</v>
      </c>
      <c r="H57" s="9">
        <f t="shared" si="0"/>
        <v>4.8522025028150839</v>
      </c>
      <c r="I57">
        <f t="shared" si="1"/>
        <v>2.2786397614457861</v>
      </c>
    </row>
    <row r="58" spans="1:9">
      <c r="A58" s="6">
        <v>795785</v>
      </c>
      <c r="B58" s="6">
        <v>795785</v>
      </c>
      <c r="C58" s="6" t="s">
        <v>3031</v>
      </c>
      <c r="D58" s="6" t="s">
        <v>3031</v>
      </c>
      <c r="E58" s="6" t="s">
        <v>3032</v>
      </c>
      <c r="F58" s="6">
        <v>688.78269999999998</v>
      </c>
      <c r="G58" s="6">
        <v>142.48969</v>
      </c>
      <c r="H58" s="9">
        <f t="shared" si="0"/>
        <v>4.8339125448304365</v>
      </c>
      <c r="I58">
        <f t="shared" si="1"/>
        <v>2.2731913720938208</v>
      </c>
    </row>
    <row r="59" spans="1:9">
      <c r="A59" s="6">
        <v>562950</v>
      </c>
      <c r="B59" s="6">
        <v>562950</v>
      </c>
      <c r="C59" s="6" t="s">
        <v>3222</v>
      </c>
      <c r="D59" s="6" t="s">
        <v>3222</v>
      </c>
      <c r="E59" s="6"/>
      <c r="F59" s="6">
        <v>1055.2054000000001</v>
      </c>
      <c r="G59" s="6">
        <v>221.67357999999999</v>
      </c>
      <c r="H59" s="9">
        <f t="shared" si="0"/>
        <v>4.7601766525356792</v>
      </c>
      <c r="I59">
        <f t="shared" si="1"/>
        <v>2.251015113660995</v>
      </c>
    </row>
    <row r="60" spans="1:9">
      <c r="A60" s="6">
        <v>322614</v>
      </c>
      <c r="B60" s="6">
        <v>322614</v>
      </c>
      <c r="C60" s="6" t="s">
        <v>3203</v>
      </c>
      <c r="D60" s="6" t="s">
        <v>3204</v>
      </c>
      <c r="E60" s="6" t="s">
        <v>3205</v>
      </c>
      <c r="F60" s="6">
        <v>6425.7606999999998</v>
      </c>
      <c r="G60" s="6">
        <v>1352.7021</v>
      </c>
      <c r="H60" s="9">
        <f t="shared" si="0"/>
        <v>4.7503147219184472</v>
      </c>
      <c r="I60">
        <f t="shared" si="1"/>
        <v>2.2480230992772046</v>
      </c>
    </row>
    <row r="61" spans="1:9">
      <c r="A61" s="6">
        <v>100332684</v>
      </c>
      <c r="B61" s="6">
        <v>100332684</v>
      </c>
      <c r="C61" s="6" t="s">
        <v>3140</v>
      </c>
      <c r="D61" s="6" t="s">
        <v>3141</v>
      </c>
      <c r="E61" s="6"/>
      <c r="F61" s="6">
        <v>974.83887000000004</v>
      </c>
      <c r="G61" s="6">
        <v>206.63022000000001</v>
      </c>
      <c r="H61" s="9">
        <f t="shared" si="0"/>
        <v>4.7177942800428712</v>
      </c>
      <c r="I61">
        <f t="shared" si="1"/>
        <v>2.2381125110672708</v>
      </c>
    </row>
    <row r="62" spans="1:9">
      <c r="A62" s="6">
        <v>449866</v>
      </c>
      <c r="B62" s="6">
        <v>449866</v>
      </c>
      <c r="C62" s="6" t="s">
        <v>3260</v>
      </c>
      <c r="D62" s="6" t="s">
        <v>3260</v>
      </c>
      <c r="E62" s="6"/>
      <c r="F62" s="6">
        <v>1394.873</v>
      </c>
      <c r="G62" s="6">
        <v>296.10318000000001</v>
      </c>
      <c r="H62" s="9">
        <f t="shared" si="0"/>
        <v>4.7107666996349042</v>
      </c>
      <c r="I62">
        <f t="shared" si="1"/>
        <v>2.2359618844120739</v>
      </c>
    </row>
    <row r="63" spans="1:9">
      <c r="A63" s="6">
        <v>767638</v>
      </c>
      <c r="B63" s="6">
        <v>767638</v>
      </c>
      <c r="C63" s="6" t="s">
        <v>3156</v>
      </c>
      <c r="D63" s="6" t="s">
        <v>3156</v>
      </c>
      <c r="E63" s="6" t="s">
        <v>3157</v>
      </c>
      <c r="F63" s="6">
        <v>10608.552</v>
      </c>
      <c r="G63" s="6">
        <v>2306.1023</v>
      </c>
      <c r="H63" s="9">
        <f t="shared" si="0"/>
        <v>4.6002087591690968</v>
      </c>
      <c r="I63">
        <f t="shared" si="1"/>
        <v>2.2016993326879457</v>
      </c>
    </row>
    <row r="64" spans="1:9">
      <c r="A64" s="6">
        <v>100331484</v>
      </c>
      <c r="B64" s="6">
        <v>100331484</v>
      </c>
      <c r="C64" s="6" t="s">
        <v>3293</v>
      </c>
      <c r="D64" s="6" t="s">
        <v>3294</v>
      </c>
      <c r="E64" s="6"/>
      <c r="F64" s="6">
        <v>7039.5020000000004</v>
      </c>
      <c r="G64" s="6">
        <v>1544.0406</v>
      </c>
      <c r="H64" s="9">
        <f t="shared" si="0"/>
        <v>4.5591430691654091</v>
      </c>
      <c r="I64">
        <f t="shared" si="1"/>
        <v>2.188762682713719</v>
      </c>
    </row>
    <row r="65" spans="1:9">
      <c r="A65" s="6">
        <v>568780</v>
      </c>
      <c r="B65" s="6">
        <v>568780</v>
      </c>
      <c r="C65" s="6" t="s">
        <v>3243</v>
      </c>
      <c r="D65" s="6" t="s">
        <v>3243</v>
      </c>
      <c r="E65" s="6"/>
      <c r="F65" s="6">
        <v>1191.0369000000001</v>
      </c>
      <c r="G65" s="6">
        <v>265.35849999999999</v>
      </c>
      <c r="H65" s="9">
        <f t="shared" si="0"/>
        <v>4.4884068156851962</v>
      </c>
      <c r="I65">
        <f t="shared" si="1"/>
        <v>2.166203443409465</v>
      </c>
    </row>
    <row r="66" spans="1:9">
      <c r="A66" s="6">
        <v>572021</v>
      </c>
      <c r="B66" s="6">
        <v>572021</v>
      </c>
      <c r="C66" s="6" t="s">
        <v>3076</v>
      </c>
      <c r="D66" s="6" t="s">
        <v>3076</v>
      </c>
      <c r="E66" s="6" t="s">
        <v>3077</v>
      </c>
      <c r="F66" s="6">
        <v>5061.7446</v>
      </c>
      <c r="G66" s="6">
        <v>1128.9390000000001</v>
      </c>
      <c r="H66" s="9">
        <f t="shared" ref="H66:H129" si="2">F66/G66</f>
        <v>4.4836298506828092</v>
      </c>
      <c r="I66">
        <f t="shared" ref="I66:I129" si="3">LOG(F66/G66,2)</f>
        <v>2.164667180322958</v>
      </c>
    </row>
    <row r="67" spans="1:9">
      <c r="A67" s="6">
        <v>777623</v>
      </c>
      <c r="B67" s="6">
        <v>777623</v>
      </c>
      <c r="C67" s="6" t="s">
        <v>3130</v>
      </c>
      <c r="D67" s="6" t="s">
        <v>3130</v>
      </c>
      <c r="E67" s="6" t="s">
        <v>3131</v>
      </c>
      <c r="F67" s="6">
        <v>5223.6084000000001</v>
      </c>
      <c r="G67" s="6">
        <v>1168.4467999999999</v>
      </c>
      <c r="H67" s="9">
        <f t="shared" si="2"/>
        <v>4.4705573244755348</v>
      </c>
      <c r="I67">
        <f t="shared" si="3"/>
        <v>2.1604546969871876</v>
      </c>
    </row>
    <row r="68" spans="1:9">
      <c r="A68" s="6">
        <v>81584</v>
      </c>
      <c r="B68" s="6">
        <v>81584</v>
      </c>
      <c r="C68" s="6" t="s">
        <v>3090</v>
      </c>
      <c r="D68" s="6" t="s">
        <v>3091</v>
      </c>
      <c r="E68" s="6" t="s">
        <v>3092</v>
      </c>
      <c r="F68" s="6">
        <v>90962.26</v>
      </c>
      <c r="G68" s="6">
        <v>20769.41</v>
      </c>
      <c r="H68" s="9">
        <f t="shared" si="2"/>
        <v>4.3796265758151049</v>
      </c>
      <c r="I68">
        <f t="shared" si="3"/>
        <v>2.1308078652176659</v>
      </c>
    </row>
    <row r="69" spans="1:9">
      <c r="A69" s="6">
        <v>560966</v>
      </c>
      <c r="B69" s="6">
        <v>560966</v>
      </c>
      <c r="C69" s="6" t="s">
        <v>2924</v>
      </c>
      <c r="D69" s="6" t="s">
        <v>2924</v>
      </c>
      <c r="E69" s="6"/>
      <c r="F69" s="6">
        <v>2772.2559999999999</v>
      </c>
      <c r="G69" s="6">
        <v>643.50789999999995</v>
      </c>
      <c r="H69" s="9">
        <f t="shared" si="2"/>
        <v>4.308037243987215</v>
      </c>
      <c r="I69">
        <f t="shared" si="3"/>
        <v>2.1070307223713027</v>
      </c>
    </row>
    <row r="70" spans="1:9">
      <c r="A70" s="6">
        <v>393570</v>
      </c>
      <c r="B70" s="6">
        <v>393570</v>
      </c>
      <c r="C70" s="6" t="s">
        <v>3093</v>
      </c>
      <c r="D70" s="6" t="s">
        <v>3094</v>
      </c>
      <c r="E70" s="6" t="s">
        <v>3095</v>
      </c>
      <c r="F70" s="6">
        <v>7927.0169999999998</v>
      </c>
      <c r="G70" s="6">
        <v>1845.4649999999999</v>
      </c>
      <c r="H70" s="9">
        <f t="shared" si="2"/>
        <v>4.2954035974673053</v>
      </c>
      <c r="I70">
        <f t="shared" si="3"/>
        <v>2.1027936938104665</v>
      </c>
    </row>
    <row r="71" spans="1:9">
      <c r="A71" s="6">
        <v>100001416</v>
      </c>
      <c r="B71" s="6">
        <v>100001416</v>
      </c>
      <c r="C71" s="6" t="s">
        <v>3152</v>
      </c>
      <c r="D71" s="6" t="s">
        <v>3153</v>
      </c>
      <c r="E71" s="6" t="s">
        <v>3154</v>
      </c>
      <c r="F71" s="6">
        <v>16949.655999999999</v>
      </c>
      <c r="G71" s="6">
        <v>3948.0646999999999</v>
      </c>
      <c r="H71" s="9">
        <f t="shared" si="2"/>
        <v>4.2931555807583397</v>
      </c>
      <c r="I71">
        <f t="shared" si="3"/>
        <v>2.1020384559260616</v>
      </c>
    </row>
    <row r="72" spans="1:9">
      <c r="A72" s="6">
        <v>431720</v>
      </c>
      <c r="B72" s="6">
        <v>431720</v>
      </c>
      <c r="C72" s="6" t="s">
        <v>3261</v>
      </c>
      <c r="D72" s="6" t="s">
        <v>3262</v>
      </c>
      <c r="E72" s="6" t="s">
        <v>3263</v>
      </c>
      <c r="F72" s="6">
        <v>14002.236999999999</v>
      </c>
      <c r="G72" s="6">
        <v>3307.4805000000001</v>
      </c>
      <c r="H72" s="9">
        <f t="shared" si="2"/>
        <v>4.2335055338950598</v>
      </c>
      <c r="I72">
        <f t="shared" si="3"/>
        <v>2.0818527749062747</v>
      </c>
    </row>
    <row r="73" spans="1:9">
      <c r="A73" s="6">
        <v>559148</v>
      </c>
      <c r="B73" s="6">
        <v>559148</v>
      </c>
      <c r="C73" s="6" t="s">
        <v>2767</v>
      </c>
      <c r="D73" s="6" t="s">
        <v>2768</v>
      </c>
      <c r="E73" s="6" t="s">
        <v>2769</v>
      </c>
      <c r="F73" s="6">
        <v>3886.9485</v>
      </c>
      <c r="G73" s="6">
        <v>918.35910000000001</v>
      </c>
      <c r="H73" s="9">
        <f t="shared" si="2"/>
        <v>4.2324930411208426</v>
      </c>
      <c r="I73">
        <f t="shared" si="3"/>
        <v>2.0815076961070473</v>
      </c>
    </row>
    <row r="74" spans="1:9">
      <c r="A74" s="6">
        <v>553622</v>
      </c>
      <c r="B74" s="6">
        <v>553622</v>
      </c>
      <c r="C74" s="6" t="s">
        <v>3052</v>
      </c>
      <c r="D74" s="6" t="s">
        <v>3053</v>
      </c>
      <c r="E74" s="6" t="s">
        <v>3054</v>
      </c>
      <c r="F74" s="6">
        <v>9324.7090000000007</v>
      </c>
      <c r="G74" s="6">
        <v>2240.9018999999998</v>
      </c>
      <c r="H74" s="9">
        <f t="shared" si="2"/>
        <v>4.1611411012681998</v>
      </c>
      <c r="I74">
        <f t="shared" si="3"/>
        <v>2.0569792099516375</v>
      </c>
    </row>
    <row r="75" spans="1:9">
      <c r="A75" s="6">
        <v>565972</v>
      </c>
      <c r="B75" s="6">
        <v>565972</v>
      </c>
      <c r="C75" s="6" t="s">
        <v>3087</v>
      </c>
      <c r="D75" s="6" t="s">
        <v>3088</v>
      </c>
      <c r="E75" s="6" t="s">
        <v>3089</v>
      </c>
      <c r="F75" s="6">
        <v>16440.990000000002</v>
      </c>
      <c r="G75" s="6">
        <v>3958.9364999999998</v>
      </c>
      <c r="H75" s="9">
        <f t="shared" si="2"/>
        <v>4.1528804516061326</v>
      </c>
      <c r="I75">
        <f t="shared" si="3"/>
        <v>2.0541123416983167</v>
      </c>
    </row>
    <row r="76" spans="1:9">
      <c r="A76" s="6">
        <v>100332237</v>
      </c>
      <c r="B76" s="6">
        <v>100332237</v>
      </c>
      <c r="C76" s="6" t="s">
        <v>2425</v>
      </c>
      <c r="D76" s="6" t="s">
        <v>2426</v>
      </c>
      <c r="E76" s="6"/>
      <c r="F76" s="6">
        <v>805.9203</v>
      </c>
      <c r="G76" s="6">
        <v>195.65333999999999</v>
      </c>
      <c r="H76" s="9">
        <f t="shared" si="2"/>
        <v>4.1191236500230461</v>
      </c>
      <c r="I76">
        <f t="shared" si="3"/>
        <v>2.0423374344357246</v>
      </c>
    </row>
    <row r="77" spans="1:9">
      <c r="A77" s="6">
        <v>768299</v>
      </c>
      <c r="B77" s="6">
        <v>768299</v>
      </c>
      <c r="C77" s="6" t="s">
        <v>2974</v>
      </c>
      <c r="D77" s="6" t="s">
        <v>2974</v>
      </c>
      <c r="E77" s="6" t="s">
        <v>2975</v>
      </c>
      <c r="F77" s="6">
        <v>21315.563999999998</v>
      </c>
      <c r="G77" s="6">
        <v>5225.0415000000003</v>
      </c>
      <c r="H77" s="9">
        <f t="shared" si="2"/>
        <v>4.0795013781230249</v>
      </c>
      <c r="I77">
        <f t="shared" si="3"/>
        <v>2.0283928278659693</v>
      </c>
    </row>
    <row r="78" spans="1:9">
      <c r="A78" s="6">
        <v>393393</v>
      </c>
      <c r="B78" s="6">
        <v>393393</v>
      </c>
      <c r="C78" s="6" t="s">
        <v>3136</v>
      </c>
      <c r="D78" s="6" t="s">
        <v>3136</v>
      </c>
      <c r="E78" s="6" t="s">
        <v>3137</v>
      </c>
      <c r="F78" s="6">
        <v>1894.731</v>
      </c>
      <c r="G78" s="6">
        <v>464.47710000000001</v>
      </c>
      <c r="H78" s="9">
        <f t="shared" si="2"/>
        <v>4.0792775359646365</v>
      </c>
      <c r="I78">
        <f t="shared" si="3"/>
        <v>2.0283136650463049</v>
      </c>
    </row>
    <row r="79" spans="1:9">
      <c r="A79" s="6">
        <v>562692</v>
      </c>
      <c r="B79" s="6">
        <v>562692</v>
      </c>
      <c r="C79" s="6" t="s">
        <v>2752</v>
      </c>
      <c r="D79" s="6" t="s">
        <v>2752</v>
      </c>
      <c r="E79" s="6"/>
      <c r="F79" s="6">
        <v>7189.6350000000002</v>
      </c>
      <c r="G79" s="6">
        <v>1768.4468999999999</v>
      </c>
      <c r="H79" s="9">
        <f t="shared" si="2"/>
        <v>4.0655079889591264</v>
      </c>
      <c r="I79">
        <f t="shared" si="3"/>
        <v>2.0234356296345379</v>
      </c>
    </row>
    <row r="80" spans="1:9">
      <c r="A80" s="6">
        <v>449816</v>
      </c>
      <c r="B80" s="6">
        <v>449816</v>
      </c>
      <c r="C80" s="6" t="s">
        <v>2956</v>
      </c>
      <c r="D80" s="6" t="s">
        <v>2957</v>
      </c>
      <c r="E80" s="6" t="s">
        <v>2958</v>
      </c>
      <c r="F80" s="6">
        <v>10090.678</v>
      </c>
      <c r="G80" s="6">
        <v>2489.7563</v>
      </c>
      <c r="H80" s="9">
        <f t="shared" si="2"/>
        <v>4.0528777856692235</v>
      </c>
      <c r="I80">
        <f t="shared" si="3"/>
        <v>2.0189466716425035</v>
      </c>
    </row>
    <row r="81" spans="1:9">
      <c r="A81" s="6">
        <v>100318441</v>
      </c>
      <c r="B81" s="6">
        <v>100318441</v>
      </c>
      <c r="C81" s="6" t="s">
        <v>3013</v>
      </c>
      <c r="D81" s="6" t="s">
        <v>3013</v>
      </c>
      <c r="E81" s="6"/>
      <c r="F81" s="6">
        <v>1402.6723999999999</v>
      </c>
      <c r="G81" s="6">
        <v>347.78753999999998</v>
      </c>
      <c r="H81" s="9">
        <f t="shared" si="2"/>
        <v>4.033130111561789</v>
      </c>
      <c r="I81">
        <f t="shared" si="3"/>
        <v>2.0118999488325753</v>
      </c>
    </row>
    <row r="82" spans="1:9">
      <c r="A82" s="6">
        <v>554458</v>
      </c>
      <c r="B82" s="6">
        <v>554458</v>
      </c>
      <c r="C82" s="6" t="s">
        <v>3215</v>
      </c>
      <c r="D82" s="6" t="s">
        <v>3215</v>
      </c>
      <c r="E82" s="6" t="s">
        <v>3216</v>
      </c>
      <c r="F82" s="6">
        <v>63838.625</v>
      </c>
      <c r="G82" s="6">
        <v>15830.407999999999</v>
      </c>
      <c r="H82" s="9">
        <f t="shared" si="2"/>
        <v>4.0326582233382746</v>
      </c>
      <c r="I82">
        <f t="shared" si="3"/>
        <v>2.0117311393442954</v>
      </c>
    </row>
    <row r="83" spans="1:9">
      <c r="A83" s="6">
        <v>562904</v>
      </c>
      <c r="B83" s="6">
        <v>562904</v>
      </c>
      <c r="C83" s="6" t="s">
        <v>2950</v>
      </c>
      <c r="D83" s="6" t="s">
        <v>2951</v>
      </c>
      <c r="E83" s="6" t="s">
        <v>2952</v>
      </c>
      <c r="F83" s="6">
        <v>2495.2116999999998</v>
      </c>
      <c r="G83" s="6">
        <v>634.63319999999999</v>
      </c>
      <c r="H83" s="9">
        <f t="shared" si="2"/>
        <v>3.931738364775117</v>
      </c>
      <c r="I83">
        <f t="shared" si="3"/>
        <v>1.9751673215767378</v>
      </c>
    </row>
    <row r="84" spans="1:9">
      <c r="A84" s="6">
        <v>100136840</v>
      </c>
      <c r="B84" s="6">
        <v>100136840</v>
      </c>
      <c r="C84" s="6" t="s">
        <v>3099</v>
      </c>
      <c r="D84" s="6" t="s">
        <v>3100</v>
      </c>
      <c r="E84" s="6" t="s">
        <v>3101</v>
      </c>
      <c r="F84" s="6">
        <v>3429.4875000000002</v>
      </c>
      <c r="G84" s="6">
        <v>885.01289999999995</v>
      </c>
      <c r="H84" s="9">
        <f t="shared" si="2"/>
        <v>3.8750706345636323</v>
      </c>
      <c r="I84">
        <f t="shared" si="3"/>
        <v>1.9542226079884004</v>
      </c>
    </row>
    <row r="85" spans="1:9">
      <c r="A85" s="6">
        <v>406452</v>
      </c>
      <c r="B85" s="6">
        <v>406452</v>
      </c>
      <c r="C85" s="6" t="s">
        <v>3189</v>
      </c>
      <c r="D85" s="6" t="s">
        <v>3190</v>
      </c>
      <c r="E85" s="6" t="s">
        <v>3191</v>
      </c>
      <c r="F85" s="6">
        <v>22752.053</v>
      </c>
      <c r="G85" s="6">
        <v>5944.7372999999998</v>
      </c>
      <c r="H85" s="9">
        <f t="shared" si="2"/>
        <v>3.8272596166696888</v>
      </c>
      <c r="I85">
        <f t="shared" si="3"/>
        <v>1.9363117674757457</v>
      </c>
    </row>
    <row r="86" spans="1:9">
      <c r="A86" s="6">
        <v>406650</v>
      </c>
      <c r="B86" s="6">
        <v>406650</v>
      </c>
      <c r="C86" s="6" t="s">
        <v>2494</v>
      </c>
      <c r="D86" s="6" t="s">
        <v>2495</v>
      </c>
      <c r="E86" s="6" t="s">
        <v>2496</v>
      </c>
      <c r="F86" s="6">
        <v>10108.677</v>
      </c>
      <c r="G86" s="6">
        <v>2659.5535</v>
      </c>
      <c r="H86" s="9">
        <f t="shared" si="2"/>
        <v>3.8008925182366138</v>
      </c>
      <c r="I86">
        <f t="shared" si="3"/>
        <v>1.9263382291989719</v>
      </c>
    </row>
    <row r="87" spans="1:9">
      <c r="A87" s="6">
        <v>777630</v>
      </c>
      <c r="B87" s="6">
        <v>777630</v>
      </c>
      <c r="C87" s="6" t="s">
        <v>2976</v>
      </c>
      <c r="D87" s="6" t="s">
        <v>2977</v>
      </c>
      <c r="E87" s="6" t="s">
        <v>2978</v>
      </c>
      <c r="F87" s="6">
        <v>9173.3919999999998</v>
      </c>
      <c r="G87" s="6">
        <v>2431.9423999999999</v>
      </c>
      <c r="H87" s="9">
        <f t="shared" si="2"/>
        <v>3.7720432852357031</v>
      </c>
      <c r="I87">
        <f t="shared" si="3"/>
        <v>1.9153462314309817</v>
      </c>
    </row>
    <row r="88" spans="1:9">
      <c r="A88" s="6">
        <v>393364</v>
      </c>
      <c r="B88" s="6">
        <v>393364</v>
      </c>
      <c r="C88" s="6" t="s">
        <v>3065</v>
      </c>
      <c r="D88" s="6" t="s">
        <v>3066</v>
      </c>
      <c r="E88" s="6" t="s">
        <v>3067</v>
      </c>
      <c r="F88" s="6">
        <v>16508.576000000001</v>
      </c>
      <c r="G88" s="6">
        <v>4396.6356999999998</v>
      </c>
      <c r="H88" s="9">
        <f t="shared" si="2"/>
        <v>3.754820077542472</v>
      </c>
      <c r="I88">
        <f t="shared" si="3"/>
        <v>1.9087437787232486</v>
      </c>
    </row>
    <row r="89" spans="1:9">
      <c r="A89" s="6">
        <v>548337</v>
      </c>
      <c r="B89" s="6">
        <v>548337</v>
      </c>
      <c r="C89" s="6" t="s">
        <v>3171</v>
      </c>
      <c r="D89" s="6" t="s">
        <v>3172</v>
      </c>
      <c r="E89" s="6" t="s">
        <v>3173</v>
      </c>
      <c r="F89" s="6">
        <v>917.80020000000002</v>
      </c>
      <c r="G89" s="6">
        <v>246.92612</v>
      </c>
      <c r="H89" s="9">
        <f t="shared" si="2"/>
        <v>3.7169020434128233</v>
      </c>
      <c r="I89">
        <f t="shared" si="3"/>
        <v>1.8941006673912917</v>
      </c>
    </row>
    <row r="90" spans="1:9">
      <c r="A90" s="6">
        <v>567753</v>
      </c>
      <c r="B90" s="6">
        <v>567753</v>
      </c>
      <c r="C90" s="6" t="s">
        <v>3217</v>
      </c>
      <c r="D90" s="6" t="s">
        <v>3218</v>
      </c>
      <c r="E90" s="6" t="s">
        <v>3219</v>
      </c>
      <c r="F90" s="6">
        <v>2266.2143999999998</v>
      </c>
      <c r="G90" s="6">
        <v>612.16034000000002</v>
      </c>
      <c r="H90" s="9">
        <f t="shared" si="2"/>
        <v>3.7019948074388482</v>
      </c>
      <c r="I90">
        <f t="shared" si="3"/>
        <v>1.8883028716300223</v>
      </c>
    </row>
    <row r="91" spans="1:9">
      <c r="A91" s="6">
        <v>447866</v>
      </c>
      <c r="B91" s="6">
        <v>447866</v>
      </c>
      <c r="C91" s="6" t="s">
        <v>3049</v>
      </c>
      <c r="D91" s="6" t="s">
        <v>3050</v>
      </c>
      <c r="E91" s="6" t="s">
        <v>3051</v>
      </c>
      <c r="F91" s="6">
        <v>11756.403</v>
      </c>
      <c r="G91" s="6">
        <v>3199.8496</v>
      </c>
      <c r="H91" s="9">
        <f t="shared" si="2"/>
        <v>3.674048617785036</v>
      </c>
      <c r="I91">
        <f t="shared" si="3"/>
        <v>1.8773707174055203</v>
      </c>
    </row>
    <row r="92" spans="1:9">
      <c r="A92" s="6">
        <v>553969</v>
      </c>
      <c r="B92" s="6">
        <v>553969</v>
      </c>
      <c r="C92" s="6" t="s">
        <v>2882</v>
      </c>
      <c r="D92" s="6" t="s">
        <v>2883</v>
      </c>
      <c r="E92" s="6" t="s">
        <v>2884</v>
      </c>
      <c r="F92" s="6">
        <v>1520.8052</v>
      </c>
      <c r="G92" s="6">
        <v>418.08350000000002</v>
      </c>
      <c r="H92" s="9">
        <f t="shared" si="2"/>
        <v>3.6375633097216227</v>
      </c>
      <c r="I92">
        <f t="shared" si="3"/>
        <v>1.8629723575265131</v>
      </c>
    </row>
    <row r="93" spans="1:9">
      <c r="A93" s="6">
        <v>563180</v>
      </c>
      <c r="B93" s="6">
        <v>563180</v>
      </c>
      <c r="C93" s="6" t="s">
        <v>2959</v>
      </c>
      <c r="D93" s="6" t="s">
        <v>2959</v>
      </c>
      <c r="E93" s="6" t="s">
        <v>2960</v>
      </c>
      <c r="F93" s="6">
        <v>19811.07</v>
      </c>
      <c r="G93" s="6">
        <v>5463.0293000000001</v>
      </c>
      <c r="H93" s="9">
        <f t="shared" si="2"/>
        <v>3.6263891171149307</v>
      </c>
      <c r="I93">
        <f t="shared" si="3"/>
        <v>1.8585337367788815</v>
      </c>
    </row>
    <row r="94" spans="1:9">
      <c r="A94" s="6">
        <v>571582</v>
      </c>
      <c r="B94" s="6">
        <v>571582</v>
      </c>
      <c r="C94" s="6" t="s">
        <v>3206</v>
      </c>
      <c r="D94" s="6" t="s">
        <v>177</v>
      </c>
      <c r="E94" s="6"/>
      <c r="F94" s="6">
        <v>1335.4119000000001</v>
      </c>
      <c r="G94" s="6">
        <v>368.32843000000003</v>
      </c>
      <c r="H94" s="9">
        <f t="shared" si="2"/>
        <v>3.6256009344703584</v>
      </c>
      <c r="I94">
        <f t="shared" si="3"/>
        <v>1.8582201381145069</v>
      </c>
    </row>
    <row r="95" spans="1:9">
      <c r="A95" s="6">
        <v>797571</v>
      </c>
      <c r="B95" s="6">
        <v>797571</v>
      </c>
      <c r="C95" s="6" t="s">
        <v>8351</v>
      </c>
      <c r="D95" s="6" t="s">
        <v>8352</v>
      </c>
      <c r="E95" s="6"/>
      <c r="F95" s="6">
        <v>3360.3449999999998</v>
      </c>
      <c r="G95" s="6">
        <v>934.01196000000004</v>
      </c>
      <c r="H95" s="9">
        <f t="shared" si="2"/>
        <v>3.5977537161301441</v>
      </c>
      <c r="I95">
        <f t="shared" si="3"/>
        <v>1.8470964304251773</v>
      </c>
    </row>
    <row r="96" spans="1:9">
      <c r="A96" s="6">
        <v>100005564</v>
      </c>
      <c r="B96" s="6">
        <v>100005564</v>
      </c>
      <c r="C96" s="6" t="s">
        <v>3009</v>
      </c>
      <c r="D96" s="6" t="s">
        <v>3009</v>
      </c>
      <c r="E96" s="6" t="s">
        <v>3010</v>
      </c>
      <c r="F96" s="6">
        <v>5832.1742999999997</v>
      </c>
      <c r="G96" s="6">
        <v>1634.5382</v>
      </c>
      <c r="H96" s="9">
        <f t="shared" si="2"/>
        <v>3.5680868761586604</v>
      </c>
      <c r="I96">
        <f t="shared" si="3"/>
        <v>1.8351507425781206</v>
      </c>
    </row>
    <row r="97" spans="1:9">
      <c r="A97" s="6">
        <v>393971</v>
      </c>
      <c r="B97" s="6">
        <v>393971</v>
      </c>
      <c r="C97" s="6" t="s">
        <v>2918</v>
      </c>
      <c r="D97" s="6" t="s">
        <v>2919</v>
      </c>
      <c r="E97" s="6" t="s">
        <v>2920</v>
      </c>
      <c r="F97" s="6">
        <v>2217.8694</v>
      </c>
      <c r="G97" s="6">
        <v>622.60159999999996</v>
      </c>
      <c r="H97" s="9">
        <f t="shared" si="2"/>
        <v>3.5622610028628263</v>
      </c>
      <c r="I97">
        <f t="shared" si="3"/>
        <v>1.832793224957475</v>
      </c>
    </row>
    <row r="98" spans="1:9">
      <c r="A98" s="6">
        <v>402837</v>
      </c>
      <c r="B98" s="6">
        <v>402837</v>
      </c>
      <c r="C98" s="6" t="s">
        <v>2081</v>
      </c>
      <c r="D98" s="6" t="s">
        <v>2082</v>
      </c>
      <c r="E98" s="6" t="s">
        <v>2083</v>
      </c>
      <c r="F98" s="6">
        <v>555.00900000000001</v>
      </c>
      <c r="G98" s="6">
        <v>156.50339</v>
      </c>
      <c r="H98" s="9">
        <f t="shared" si="2"/>
        <v>3.5463065688225668</v>
      </c>
      <c r="I98">
        <f t="shared" si="3"/>
        <v>1.8263172587978704</v>
      </c>
    </row>
    <row r="99" spans="1:9">
      <c r="A99" s="6">
        <v>100535166</v>
      </c>
      <c r="B99" s="6">
        <v>100535166</v>
      </c>
      <c r="C99" s="6" t="s">
        <v>2697</v>
      </c>
      <c r="D99" s="6" t="s">
        <v>2426</v>
      </c>
      <c r="E99" s="6"/>
      <c r="F99" s="6">
        <v>497.64328</v>
      </c>
      <c r="G99" s="6">
        <v>140.9436</v>
      </c>
      <c r="H99" s="9">
        <f t="shared" si="2"/>
        <v>3.530797283452388</v>
      </c>
      <c r="I99">
        <f t="shared" si="3"/>
        <v>1.8199939928467759</v>
      </c>
    </row>
    <row r="100" spans="1:9">
      <c r="A100" s="6">
        <v>678531</v>
      </c>
      <c r="B100" s="6">
        <v>678531</v>
      </c>
      <c r="C100" s="6" t="s">
        <v>3102</v>
      </c>
      <c r="D100" s="6" t="s">
        <v>3103</v>
      </c>
      <c r="E100" s="6" t="s">
        <v>3104</v>
      </c>
      <c r="F100" s="6">
        <v>6318.9629999999997</v>
      </c>
      <c r="G100" s="6">
        <v>1814.7665</v>
      </c>
      <c r="H100" s="9">
        <f t="shared" si="2"/>
        <v>3.481970270004433</v>
      </c>
      <c r="I100">
        <f t="shared" si="3"/>
        <v>1.7999038849246032</v>
      </c>
    </row>
    <row r="101" spans="1:9">
      <c r="A101" s="6">
        <v>393244</v>
      </c>
      <c r="B101" s="6">
        <v>393244</v>
      </c>
      <c r="C101" s="6" t="s">
        <v>2817</v>
      </c>
      <c r="D101" s="6" t="s">
        <v>2817</v>
      </c>
      <c r="E101" s="6" t="s">
        <v>2818</v>
      </c>
      <c r="F101" s="6">
        <v>2007.502</v>
      </c>
      <c r="G101" s="6">
        <v>577.73149999999998</v>
      </c>
      <c r="H101" s="9">
        <f t="shared" si="2"/>
        <v>3.4748010105040144</v>
      </c>
      <c r="I101">
        <f t="shared" si="3"/>
        <v>1.7969303621875266</v>
      </c>
    </row>
    <row r="102" spans="1:9">
      <c r="A102" s="6">
        <v>561277</v>
      </c>
      <c r="B102" s="6">
        <v>561277</v>
      </c>
      <c r="C102" s="6" t="s">
        <v>2183</v>
      </c>
      <c r="D102" s="6" t="s">
        <v>2184</v>
      </c>
      <c r="E102" s="6"/>
      <c r="F102" s="6">
        <v>1765.71</v>
      </c>
      <c r="G102" s="6">
        <v>511.73065000000003</v>
      </c>
      <c r="H102" s="9">
        <f t="shared" si="2"/>
        <v>3.4504675457684622</v>
      </c>
      <c r="I102">
        <f t="shared" si="3"/>
        <v>1.7867918634153359</v>
      </c>
    </row>
    <row r="103" spans="1:9">
      <c r="A103" s="6">
        <v>100334487</v>
      </c>
      <c r="B103" s="6">
        <v>100334487</v>
      </c>
      <c r="C103" s="6" t="s">
        <v>2929</v>
      </c>
      <c r="D103" s="6" t="s">
        <v>2930</v>
      </c>
      <c r="E103" s="6"/>
      <c r="F103" s="6">
        <v>484.24099999999999</v>
      </c>
      <c r="G103" s="6">
        <v>140.34074000000001</v>
      </c>
      <c r="H103" s="9">
        <f t="shared" si="2"/>
        <v>3.4504663435578289</v>
      </c>
      <c r="I103">
        <f t="shared" si="3"/>
        <v>1.786791360751973</v>
      </c>
    </row>
    <row r="104" spans="1:9">
      <c r="A104" s="6">
        <v>562630</v>
      </c>
      <c r="B104" s="6">
        <v>562630</v>
      </c>
      <c r="C104" s="6" t="s">
        <v>2672</v>
      </c>
      <c r="D104" s="6" t="s">
        <v>2673</v>
      </c>
      <c r="E104" s="6"/>
      <c r="F104" s="6">
        <v>660.35626000000002</v>
      </c>
      <c r="G104" s="6">
        <v>192.27520000000001</v>
      </c>
      <c r="H104" s="9">
        <f t="shared" si="2"/>
        <v>3.4344328337715941</v>
      </c>
      <c r="I104">
        <f t="shared" si="3"/>
        <v>1.7800718703782905</v>
      </c>
    </row>
    <row r="105" spans="1:9">
      <c r="A105" s="6">
        <v>553465</v>
      </c>
      <c r="B105" s="6">
        <v>553465</v>
      </c>
      <c r="C105" s="6" t="s">
        <v>2715</v>
      </c>
      <c r="D105" s="6" t="s">
        <v>2715</v>
      </c>
      <c r="E105" s="6" t="s">
        <v>2716</v>
      </c>
      <c r="F105" s="6">
        <v>12593.552</v>
      </c>
      <c r="G105" s="6">
        <v>3668.7964000000002</v>
      </c>
      <c r="H105" s="9">
        <f t="shared" si="2"/>
        <v>3.4326113054406613</v>
      </c>
      <c r="I105">
        <f t="shared" si="3"/>
        <v>1.7793065017864378</v>
      </c>
    </row>
    <row r="106" spans="1:9">
      <c r="A106" s="6">
        <v>550165</v>
      </c>
      <c r="B106" s="6">
        <v>550165</v>
      </c>
      <c r="C106" s="6" t="s">
        <v>3055</v>
      </c>
      <c r="D106" s="6" t="s">
        <v>3055</v>
      </c>
      <c r="E106" s="6" t="s">
        <v>3056</v>
      </c>
      <c r="F106" s="6">
        <v>1522.2574</v>
      </c>
      <c r="G106" s="6">
        <v>444.2509</v>
      </c>
      <c r="H106" s="9">
        <f t="shared" si="2"/>
        <v>3.4265713361526111</v>
      </c>
      <c r="I106">
        <f t="shared" si="3"/>
        <v>1.7767657220910897</v>
      </c>
    </row>
    <row r="107" spans="1:9">
      <c r="A107" s="6">
        <v>796266</v>
      </c>
      <c r="B107" s="6">
        <v>796266</v>
      </c>
      <c r="C107" s="6" t="s">
        <v>2684</v>
      </c>
      <c r="D107" s="6" t="s">
        <v>2684</v>
      </c>
      <c r="E107" s="6" t="s">
        <v>2685</v>
      </c>
      <c r="F107" s="6">
        <v>1026.8217999999999</v>
      </c>
      <c r="G107" s="6">
        <v>299.66885000000002</v>
      </c>
      <c r="H107" s="9">
        <f t="shared" si="2"/>
        <v>3.4265216421393143</v>
      </c>
      <c r="I107">
        <f t="shared" si="3"/>
        <v>1.7767447991861258</v>
      </c>
    </row>
    <row r="108" spans="1:9">
      <c r="A108" s="6">
        <v>558930</v>
      </c>
      <c r="B108" s="6">
        <v>558930</v>
      </c>
      <c r="C108" s="6" t="s">
        <v>2637</v>
      </c>
      <c r="D108" s="6" t="s">
        <v>2638</v>
      </c>
      <c r="E108" s="6"/>
      <c r="F108" s="6">
        <v>2141.9621999999999</v>
      </c>
      <c r="G108" s="6">
        <v>627.05700000000002</v>
      </c>
      <c r="H108" s="9">
        <f t="shared" si="2"/>
        <v>3.4158971194006287</v>
      </c>
      <c r="I108">
        <f t="shared" si="3"/>
        <v>1.7722645242658843</v>
      </c>
    </row>
    <row r="109" spans="1:9">
      <c r="A109" s="6">
        <v>60635</v>
      </c>
      <c r="B109" s="6">
        <v>60635</v>
      </c>
      <c r="C109" s="6" t="s">
        <v>2461</v>
      </c>
      <c r="D109" s="6" t="s">
        <v>2462</v>
      </c>
      <c r="E109" s="6" t="s">
        <v>2463</v>
      </c>
      <c r="F109" s="6">
        <v>51224.3</v>
      </c>
      <c r="G109" s="6">
        <v>15032.182000000001</v>
      </c>
      <c r="H109" s="9">
        <f t="shared" si="2"/>
        <v>3.4076423502589313</v>
      </c>
      <c r="I109">
        <f t="shared" si="3"/>
        <v>1.7687739251810544</v>
      </c>
    </row>
    <row r="110" spans="1:9">
      <c r="A110" s="6">
        <v>565829</v>
      </c>
      <c r="B110" s="6">
        <v>565829</v>
      </c>
      <c r="C110" s="6" t="s">
        <v>8349</v>
      </c>
      <c r="D110" s="6" t="s">
        <v>8349</v>
      </c>
      <c r="E110" s="6" t="s">
        <v>8350</v>
      </c>
      <c r="F110" s="6">
        <v>22310.77</v>
      </c>
      <c r="G110" s="6">
        <v>6574.6494000000002</v>
      </c>
      <c r="H110" s="9">
        <f t="shared" si="2"/>
        <v>3.3934539536054955</v>
      </c>
      <c r="I110">
        <f t="shared" si="3"/>
        <v>1.7627544370657784</v>
      </c>
    </row>
    <row r="111" spans="1:9">
      <c r="A111" s="6">
        <v>327417</v>
      </c>
      <c r="B111" s="6">
        <v>327417</v>
      </c>
      <c r="C111" s="6" t="s">
        <v>3165</v>
      </c>
      <c r="D111" s="6" t="s">
        <v>3166</v>
      </c>
      <c r="E111" s="6" t="s">
        <v>3167</v>
      </c>
      <c r="F111" s="6">
        <v>21968.768</v>
      </c>
      <c r="G111" s="6">
        <v>6479.2820000000002</v>
      </c>
      <c r="H111" s="9">
        <f t="shared" si="2"/>
        <v>3.3906176641177215</v>
      </c>
      <c r="I111">
        <f t="shared" si="3"/>
        <v>1.7615481110575868</v>
      </c>
    </row>
    <row r="112" spans="1:9">
      <c r="A112" s="6">
        <v>678612</v>
      </c>
      <c r="B112" s="6">
        <v>678612</v>
      </c>
      <c r="C112" s="6" t="s">
        <v>2945</v>
      </c>
      <c r="D112" s="6" t="s">
        <v>2945</v>
      </c>
      <c r="E112" s="6" t="s">
        <v>2946</v>
      </c>
      <c r="F112" s="6">
        <v>4366.9897000000001</v>
      </c>
      <c r="G112" s="6">
        <v>1289.6787999999999</v>
      </c>
      <c r="H112" s="9">
        <f t="shared" si="2"/>
        <v>3.3861064475898965</v>
      </c>
      <c r="I112">
        <f t="shared" si="3"/>
        <v>1.7596273273375576</v>
      </c>
    </row>
    <row r="113" spans="1:9">
      <c r="A113" s="6">
        <v>30079</v>
      </c>
      <c r="B113" s="6">
        <v>30079</v>
      </c>
      <c r="C113" s="6" t="s">
        <v>3247</v>
      </c>
      <c r="D113" s="6" t="s">
        <v>3248</v>
      </c>
      <c r="E113" s="6" t="s">
        <v>3249</v>
      </c>
      <c r="F113" s="6">
        <v>34700.305</v>
      </c>
      <c r="G113" s="6">
        <v>10341.924000000001</v>
      </c>
      <c r="H113" s="9">
        <f t="shared" si="2"/>
        <v>3.3553045835571793</v>
      </c>
      <c r="I113">
        <f t="shared" si="3"/>
        <v>1.74644373549916</v>
      </c>
    </row>
    <row r="114" spans="1:9">
      <c r="A114" s="6">
        <v>403118</v>
      </c>
      <c r="B114" s="6">
        <v>403118</v>
      </c>
      <c r="C114" s="6" t="s">
        <v>3163</v>
      </c>
      <c r="D114" s="6" t="s">
        <v>3163</v>
      </c>
      <c r="E114" s="6" t="s">
        <v>3164</v>
      </c>
      <c r="F114" s="6">
        <v>728.52313000000004</v>
      </c>
      <c r="G114" s="6">
        <v>217.81790000000001</v>
      </c>
      <c r="H114" s="9">
        <f t="shared" si="2"/>
        <v>3.3446430711158266</v>
      </c>
      <c r="I114">
        <f t="shared" si="3"/>
        <v>1.7418522595942509</v>
      </c>
    </row>
    <row r="115" spans="1:9">
      <c r="A115" s="6">
        <v>503594</v>
      </c>
      <c r="B115" s="6">
        <v>503594</v>
      </c>
      <c r="C115" s="6" t="s">
        <v>3096</v>
      </c>
      <c r="D115" s="6" t="s">
        <v>3097</v>
      </c>
      <c r="E115" s="6" t="s">
        <v>3098</v>
      </c>
      <c r="F115" s="6">
        <v>887.39070000000004</v>
      </c>
      <c r="G115" s="6">
        <v>266.3734</v>
      </c>
      <c r="H115" s="9">
        <f t="shared" si="2"/>
        <v>3.3313788088450274</v>
      </c>
      <c r="I115">
        <f t="shared" si="3"/>
        <v>1.7361194112231899</v>
      </c>
    </row>
    <row r="116" spans="1:9">
      <c r="A116" s="6">
        <v>445247</v>
      </c>
      <c r="B116" s="6">
        <v>445247</v>
      </c>
      <c r="C116" s="6" t="s">
        <v>2805</v>
      </c>
      <c r="D116" s="6" t="s">
        <v>2805</v>
      </c>
      <c r="E116" s="6" t="s">
        <v>2806</v>
      </c>
      <c r="F116" s="6">
        <v>875.80709999999999</v>
      </c>
      <c r="G116" s="6">
        <v>262.99957000000001</v>
      </c>
      <c r="H116" s="9">
        <f t="shared" si="2"/>
        <v>3.3300704636133056</v>
      </c>
      <c r="I116">
        <f t="shared" si="3"/>
        <v>1.7355527047529775</v>
      </c>
    </row>
    <row r="117" spans="1:9">
      <c r="A117" s="6">
        <v>100003209</v>
      </c>
      <c r="B117" s="6">
        <v>100003209</v>
      </c>
      <c r="C117" s="6" t="s">
        <v>8346</v>
      </c>
      <c r="D117" s="6" t="s">
        <v>8347</v>
      </c>
      <c r="E117" s="6" t="s">
        <v>8348</v>
      </c>
      <c r="F117" s="6">
        <v>424.13850000000002</v>
      </c>
      <c r="G117" s="6">
        <v>127.54900000000001</v>
      </c>
      <c r="H117" s="9">
        <f t="shared" si="2"/>
        <v>3.3252985127284416</v>
      </c>
      <c r="I117">
        <f t="shared" si="3"/>
        <v>1.7334838574565463</v>
      </c>
    </row>
    <row r="118" spans="1:9">
      <c r="A118" s="6">
        <v>100170782</v>
      </c>
      <c r="B118" s="6">
        <v>100170782</v>
      </c>
      <c r="C118" s="6" t="s">
        <v>2403</v>
      </c>
      <c r="D118" s="6" t="s">
        <v>2403</v>
      </c>
      <c r="E118" s="6" t="s">
        <v>2404</v>
      </c>
      <c r="F118" s="6">
        <v>4163.4790000000003</v>
      </c>
      <c r="G118" s="6">
        <v>1256.3651</v>
      </c>
      <c r="H118" s="9">
        <f t="shared" si="2"/>
        <v>3.3139085127404448</v>
      </c>
      <c r="I118">
        <f t="shared" si="3"/>
        <v>1.72853377454562</v>
      </c>
    </row>
    <row r="119" spans="1:9">
      <c r="A119" s="6">
        <v>406245</v>
      </c>
      <c r="B119" s="6">
        <v>406245</v>
      </c>
      <c r="C119" s="6" t="s">
        <v>2942</v>
      </c>
      <c r="D119" s="6" t="s">
        <v>2943</v>
      </c>
      <c r="E119" s="6" t="s">
        <v>2944</v>
      </c>
      <c r="F119" s="6">
        <v>24699.588</v>
      </c>
      <c r="G119" s="6">
        <v>7571.4326000000001</v>
      </c>
      <c r="H119" s="9">
        <f t="shared" si="2"/>
        <v>3.2622080001081959</v>
      </c>
      <c r="I119">
        <f t="shared" si="3"/>
        <v>1.705848771981662</v>
      </c>
    </row>
    <row r="120" spans="1:9">
      <c r="A120" s="6">
        <v>100033581</v>
      </c>
      <c r="B120" s="6">
        <v>100033581</v>
      </c>
      <c r="C120" s="6" t="s">
        <v>2996</v>
      </c>
      <c r="D120" s="6" t="s">
        <v>2997</v>
      </c>
      <c r="E120" s="6" t="s">
        <v>2998</v>
      </c>
      <c r="F120" s="6">
        <v>425.18110000000001</v>
      </c>
      <c r="G120" s="6">
        <v>133.49135999999999</v>
      </c>
      <c r="H120" s="9">
        <f t="shared" si="2"/>
        <v>3.1850832892855392</v>
      </c>
      <c r="I120">
        <f t="shared" si="3"/>
        <v>1.6713310991591579</v>
      </c>
    </row>
    <row r="121" spans="1:9">
      <c r="A121" s="6">
        <v>571368</v>
      </c>
      <c r="B121" s="6">
        <v>571368</v>
      </c>
      <c r="C121" s="6" t="s">
        <v>3081</v>
      </c>
      <c r="D121" s="6" t="s">
        <v>3082</v>
      </c>
      <c r="E121" s="6" t="s">
        <v>3083</v>
      </c>
      <c r="F121" s="6">
        <v>2419.3906000000002</v>
      </c>
      <c r="G121" s="6">
        <v>763.41740000000004</v>
      </c>
      <c r="H121" s="9">
        <f t="shared" si="2"/>
        <v>3.1691583136564612</v>
      </c>
      <c r="I121">
        <f t="shared" si="3"/>
        <v>1.6640997306012533</v>
      </c>
    </row>
    <row r="122" spans="1:9">
      <c r="A122" s="6">
        <v>399650</v>
      </c>
      <c r="B122" s="6">
        <v>399650</v>
      </c>
      <c r="C122" s="6" t="s">
        <v>2748</v>
      </c>
      <c r="D122" s="6" t="s">
        <v>2748</v>
      </c>
      <c r="E122" s="6"/>
      <c r="F122" s="6">
        <v>548.92084</v>
      </c>
      <c r="G122" s="6">
        <v>173.47623999999999</v>
      </c>
      <c r="H122" s="9">
        <f t="shared" si="2"/>
        <v>3.1642422040044216</v>
      </c>
      <c r="I122">
        <f t="shared" si="3"/>
        <v>1.6618600338001031</v>
      </c>
    </row>
    <row r="123" spans="1:9">
      <c r="A123" s="6">
        <v>559168</v>
      </c>
      <c r="B123" s="6">
        <v>559168</v>
      </c>
      <c r="C123" s="6" t="s">
        <v>2359</v>
      </c>
      <c r="D123" s="6" t="s">
        <v>2360</v>
      </c>
      <c r="E123" s="6"/>
      <c r="F123" s="6">
        <v>2437.1532999999999</v>
      </c>
      <c r="G123" s="6">
        <v>770.64160000000004</v>
      </c>
      <c r="H123" s="9">
        <f t="shared" si="2"/>
        <v>3.1624990138087532</v>
      </c>
      <c r="I123">
        <f t="shared" si="3"/>
        <v>1.6610650299181122</v>
      </c>
    </row>
    <row r="124" spans="1:9">
      <c r="A124" s="6">
        <v>415133</v>
      </c>
      <c r="B124" s="6">
        <v>415133</v>
      </c>
      <c r="C124" s="6" t="s">
        <v>8343</v>
      </c>
      <c r="D124" s="6" t="s">
        <v>8344</v>
      </c>
      <c r="E124" s="6" t="s">
        <v>8345</v>
      </c>
      <c r="F124" s="6">
        <v>348.08053999999998</v>
      </c>
      <c r="G124" s="6">
        <v>111.55121</v>
      </c>
      <c r="H124" s="9">
        <f t="shared" si="2"/>
        <v>3.1203654357491954</v>
      </c>
      <c r="I124">
        <f t="shared" si="3"/>
        <v>1.6417149975074532</v>
      </c>
    </row>
    <row r="125" spans="1:9">
      <c r="A125" s="6">
        <v>406662</v>
      </c>
      <c r="B125" s="6">
        <v>406662</v>
      </c>
      <c r="C125" s="6" t="s">
        <v>2755</v>
      </c>
      <c r="D125" s="6" t="s">
        <v>2756</v>
      </c>
      <c r="E125" s="6" t="s">
        <v>2757</v>
      </c>
      <c r="F125" s="6">
        <v>7140.0889999999999</v>
      </c>
      <c r="G125" s="6">
        <v>2292.4596999999999</v>
      </c>
      <c r="H125" s="9">
        <f t="shared" si="2"/>
        <v>3.1145973907414817</v>
      </c>
      <c r="I125">
        <f t="shared" si="3"/>
        <v>1.6390456849441615</v>
      </c>
    </row>
    <row r="126" spans="1:9">
      <c r="A126" s="6">
        <v>798445</v>
      </c>
      <c r="B126" s="6">
        <v>798445</v>
      </c>
      <c r="C126" s="6" t="s">
        <v>2927</v>
      </c>
      <c r="D126" s="6" t="s">
        <v>2928</v>
      </c>
      <c r="E126" s="6"/>
      <c r="F126" s="6">
        <v>847.58199999999999</v>
      </c>
      <c r="G126" s="6">
        <v>272.94986</v>
      </c>
      <c r="H126" s="9">
        <f t="shared" si="2"/>
        <v>3.1052662932305588</v>
      </c>
      <c r="I126">
        <f t="shared" si="3"/>
        <v>1.6347169925842222</v>
      </c>
    </row>
    <row r="127" spans="1:9">
      <c r="A127" s="6">
        <v>100006005</v>
      </c>
      <c r="B127" s="6">
        <v>100006005</v>
      </c>
      <c r="C127" s="6" t="s">
        <v>2556</v>
      </c>
      <c r="D127" s="6" t="s">
        <v>2557</v>
      </c>
      <c r="E127" s="6" t="s">
        <v>2558</v>
      </c>
      <c r="F127" s="6">
        <v>4075.1046999999999</v>
      </c>
      <c r="G127" s="6">
        <v>1313.8507999999999</v>
      </c>
      <c r="H127" s="9">
        <f t="shared" si="2"/>
        <v>3.101649517586015</v>
      </c>
      <c r="I127">
        <f t="shared" si="3"/>
        <v>1.6330356728963147</v>
      </c>
    </row>
    <row r="128" spans="1:9">
      <c r="A128" s="6">
        <v>100037332</v>
      </c>
      <c r="B128" s="6">
        <v>100037332</v>
      </c>
      <c r="C128" s="6" t="s">
        <v>2322</v>
      </c>
      <c r="D128" s="6" t="s">
        <v>2322</v>
      </c>
      <c r="E128" s="6" t="s">
        <v>2323</v>
      </c>
      <c r="F128" s="6">
        <v>6116.2759999999998</v>
      </c>
      <c r="G128" s="6">
        <v>1975.7582</v>
      </c>
      <c r="H128" s="9">
        <f t="shared" si="2"/>
        <v>3.0956601875674865</v>
      </c>
      <c r="I128">
        <f t="shared" si="3"/>
        <v>1.6302471146937203</v>
      </c>
    </row>
    <row r="129" spans="1:9">
      <c r="A129" s="6">
        <v>447903</v>
      </c>
      <c r="B129" s="6">
        <v>447903</v>
      </c>
      <c r="C129" s="6" t="s">
        <v>2753</v>
      </c>
      <c r="D129" s="6" t="s">
        <v>2753</v>
      </c>
      <c r="E129" s="6" t="s">
        <v>2754</v>
      </c>
      <c r="F129" s="6">
        <v>17290.936000000002</v>
      </c>
      <c r="G129" s="6">
        <v>5592.6377000000002</v>
      </c>
      <c r="H129" s="9">
        <f t="shared" si="2"/>
        <v>3.0917318316543194</v>
      </c>
      <c r="I129">
        <f t="shared" si="3"/>
        <v>1.6284151892754934</v>
      </c>
    </row>
    <row r="130" spans="1:9">
      <c r="A130" s="6">
        <v>100002946</v>
      </c>
      <c r="B130" s="6">
        <v>100002946</v>
      </c>
      <c r="C130" s="6" t="s">
        <v>3059</v>
      </c>
      <c r="D130" s="6" t="s">
        <v>3060</v>
      </c>
      <c r="E130" s="6" t="s">
        <v>3061</v>
      </c>
      <c r="F130" s="6">
        <v>478.52501999999998</v>
      </c>
      <c r="G130" s="6">
        <v>155.62843000000001</v>
      </c>
      <c r="H130" s="9">
        <f t="shared" ref="H130:H193" si="4">F130/G130</f>
        <v>3.0747917973599037</v>
      </c>
      <c r="I130">
        <f t="shared" ref="I130:I193" si="5">LOG(F130/G130,2)</f>
        <v>1.6204887248955597</v>
      </c>
    </row>
    <row r="131" spans="1:9">
      <c r="A131" s="6">
        <v>81585</v>
      </c>
      <c r="B131" s="6">
        <v>81585</v>
      </c>
      <c r="C131" s="6" t="s">
        <v>2809</v>
      </c>
      <c r="D131" s="6" t="s">
        <v>2810</v>
      </c>
      <c r="E131" s="6"/>
      <c r="F131" s="6">
        <v>9791.6200000000008</v>
      </c>
      <c r="G131" s="6">
        <v>3199.4391999999998</v>
      </c>
      <c r="H131" s="9">
        <f t="shared" si="4"/>
        <v>3.0604175881823292</v>
      </c>
      <c r="I131">
        <f t="shared" si="5"/>
        <v>1.6137285193545829</v>
      </c>
    </row>
    <row r="132" spans="1:9">
      <c r="A132" s="6">
        <v>541345</v>
      </c>
      <c r="B132" s="6">
        <v>541345</v>
      </c>
      <c r="C132" s="6" t="s">
        <v>3117</v>
      </c>
      <c r="D132" s="6" t="s">
        <v>3117</v>
      </c>
      <c r="E132" s="6" t="s">
        <v>3118</v>
      </c>
      <c r="F132" s="6">
        <v>8126.9252999999999</v>
      </c>
      <c r="G132" s="6">
        <v>2695.9497000000001</v>
      </c>
      <c r="H132" s="9">
        <f t="shared" si="4"/>
        <v>3.0144944098919946</v>
      </c>
      <c r="I132">
        <f t="shared" si="5"/>
        <v>1.5919160540303241</v>
      </c>
    </row>
    <row r="133" spans="1:9">
      <c r="A133" s="6">
        <v>393317</v>
      </c>
      <c r="B133" s="6">
        <v>393317</v>
      </c>
      <c r="C133" s="6" t="s">
        <v>2352</v>
      </c>
      <c r="D133" s="6" t="s">
        <v>2352</v>
      </c>
      <c r="E133" s="6" t="s">
        <v>2353</v>
      </c>
      <c r="F133" s="6">
        <v>5248.0645000000004</v>
      </c>
      <c r="G133" s="6">
        <v>1749.329</v>
      </c>
      <c r="H133" s="9">
        <f t="shared" si="4"/>
        <v>3.0000443027012076</v>
      </c>
      <c r="I133">
        <f t="shared" si="5"/>
        <v>1.5849838056596224</v>
      </c>
    </row>
    <row r="134" spans="1:9">
      <c r="A134" s="6">
        <v>559822</v>
      </c>
      <c r="B134" s="6">
        <v>559822</v>
      </c>
      <c r="C134" s="6" t="s">
        <v>3044</v>
      </c>
      <c r="D134" s="6" t="s">
        <v>3044</v>
      </c>
      <c r="E134" s="6" t="s">
        <v>3045</v>
      </c>
      <c r="F134" s="6">
        <v>1513.6781000000001</v>
      </c>
      <c r="G134" s="6">
        <v>505.11523</v>
      </c>
      <c r="H134" s="9">
        <f t="shared" si="4"/>
        <v>2.9966985948928921</v>
      </c>
      <c r="I134">
        <f t="shared" si="5"/>
        <v>1.5833739862471268</v>
      </c>
    </row>
    <row r="135" spans="1:9">
      <c r="A135" s="6">
        <v>561592</v>
      </c>
      <c r="B135" s="6">
        <v>561592</v>
      </c>
      <c r="C135" s="6" t="s">
        <v>2719</v>
      </c>
      <c r="D135" s="6" t="s">
        <v>2719</v>
      </c>
      <c r="E135" s="6" t="s">
        <v>2720</v>
      </c>
      <c r="F135" s="6">
        <v>26492.605</v>
      </c>
      <c r="G135" s="6">
        <v>8841.357</v>
      </c>
      <c r="H135" s="9">
        <f t="shared" si="4"/>
        <v>2.9964410440614491</v>
      </c>
      <c r="I135">
        <f t="shared" si="5"/>
        <v>1.5832499886999603</v>
      </c>
    </row>
    <row r="136" spans="1:9">
      <c r="A136" s="6">
        <v>402799</v>
      </c>
      <c r="B136" s="6">
        <v>402799</v>
      </c>
      <c r="C136" s="6" t="s">
        <v>2851</v>
      </c>
      <c r="D136" s="6" t="s">
        <v>2852</v>
      </c>
      <c r="E136" s="6" t="s">
        <v>2853</v>
      </c>
      <c r="F136" s="6">
        <v>9327.8279999999995</v>
      </c>
      <c r="G136" s="6">
        <v>3119.6514000000002</v>
      </c>
      <c r="H136" s="9">
        <f t="shared" si="4"/>
        <v>2.9900225390567674</v>
      </c>
      <c r="I136">
        <f t="shared" si="5"/>
        <v>1.5801563596283523</v>
      </c>
    </row>
    <row r="137" spans="1:9">
      <c r="A137" s="6">
        <v>100002917</v>
      </c>
      <c r="B137" s="6">
        <v>100002917</v>
      </c>
      <c r="C137" s="6" t="s">
        <v>8341</v>
      </c>
      <c r="D137" s="6" t="s">
        <v>8342</v>
      </c>
      <c r="E137" s="6"/>
      <c r="F137" s="6">
        <v>317.70382999999998</v>
      </c>
      <c r="G137" s="6">
        <v>106.38936</v>
      </c>
      <c r="H137" s="9">
        <f t="shared" si="4"/>
        <v>2.9862368755672559</v>
      </c>
      <c r="I137">
        <f t="shared" si="5"/>
        <v>1.5783286080886756</v>
      </c>
    </row>
    <row r="138" spans="1:9">
      <c r="A138" s="6">
        <v>393504</v>
      </c>
      <c r="B138" s="6">
        <v>393504</v>
      </c>
      <c r="C138" s="6" t="s">
        <v>3020</v>
      </c>
      <c r="D138" s="6" t="s">
        <v>3021</v>
      </c>
      <c r="E138" s="6" t="s">
        <v>3022</v>
      </c>
      <c r="F138" s="6">
        <v>8684.9969999999994</v>
      </c>
      <c r="G138" s="6">
        <v>2912.9602</v>
      </c>
      <c r="H138" s="9">
        <f t="shared" si="4"/>
        <v>2.9815021159575057</v>
      </c>
      <c r="I138">
        <f t="shared" si="5"/>
        <v>1.5760393606360783</v>
      </c>
    </row>
    <row r="139" spans="1:9">
      <c r="A139" s="6">
        <v>393460</v>
      </c>
      <c r="B139" s="6">
        <v>393460</v>
      </c>
      <c r="C139" s="6" t="s">
        <v>2966</v>
      </c>
      <c r="D139" s="6" t="s">
        <v>2966</v>
      </c>
      <c r="E139" s="6" t="s">
        <v>2967</v>
      </c>
      <c r="F139" s="6">
        <v>6029.9643999999998</v>
      </c>
      <c r="G139" s="6">
        <v>2028.1432</v>
      </c>
      <c r="H139" s="9">
        <f t="shared" si="4"/>
        <v>2.9731452887547585</v>
      </c>
      <c r="I139">
        <f t="shared" si="5"/>
        <v>1.5719899651777671</v>
      </c>
    </row>
    <row r="140" spans="1:9">
      <c r="A140" s="6">
        <v>791647</v>
      </c>
      <c r="B140" s="6">
        <v>791647</v>
      </c>
      <c r="C140" s="6" t="s">
        <v>8338</v>
      </c>
      <c r="D140" s="6" t="s">
        <v>8339</v>
      </c>
      <c r="E140" s="6" t="s">
        <v>8340</v>
      </c>
      <c r="F140" s="6">
        <v>38322.815999999999</v>
      </c>
      <c r="G140" s="6">
        <v>12911.424999999999</v>
      </c>
      <c r="H140" s="9">
        <f t="shared" si="4"/>
        <v>2.968132177509454</v>
      </c>
      <c r="I140">
        <f t="shared" si="5"/>
        <v>1.5695553397994773</v>
      </c>
    </row>
    <row r="141" spans="1:9">
      <c r="A141" s="6">
        <v>799475</v>
      </c>
      <c r="B141" s="6">
        <v>799475</v>
      </c>
      <c r="C141" s="6" t="s">
        <v>2819</v>
      </c>
      <c r="D141" s="6" t="s">
        <v>2820</v>
      </c>
      <c r="E141" s="6" t="s">
        <v>2821</v>
      </c>
      <c r="F141" s="6">
        <v>1982.8771999999999</v>
      </c>
      <c r="G141" s="6">
        <v>674.41079999999999</v>
      </c>
      <c r="H141" s="9">
        <f t="shared" si="4"/>
        <v>2.9401622868435675</v>
      </c>
      <c r="I141">
        <f t="shared" si="5"/>
        <v>1.5558957890625582</v>
      </c>
    </row>
    <row r="142" spans="1:9">
      <c r="A142" s="6">
        <v>566587</v>
      </c>
      <c r="B142" s="6">
        <v>566587</v>
      </c>
      <c r="C142" s="6" t="s">
        <v>3069</v>
      </c>
      <c r="D142" s="6" t="s">
        <v>3070</v>
      </c>
      <c r="E142" s="6"/>
      <c r="F142" s="6">
        <v>2928.4713999999999</v>
      </c>
      <c r="G142" s="6">
        <v>1004.7275</v>
      </c>
      <c r="H142" s="9">
        <f t="shared" si="4"/>
        <v>2.9146921926592038</v>
      </c>
      <c r="I142">
        <f t="shared" si="5"/>
        <v>1.5433435350307441</v>
      </c>
    </row>
    <row r="143" spans="1:9">
      <c r="A143" s="6">
        <v>795588</v>
      </c>
      <c r="B143" s="6">
        <v>795588</v>
      </c>
      <c r="C143" s="6" t="s">
        <v>3035</v>
      </c>
      <c r="D143" s="6" t="s">
        <v>3036</v>
      </c>
      <c r="E143" s="6" t="s">
        <v>3037</v>
      </c>
      <c r="F143" s="6">
        <v>1121.1437000000001</v>
      </c>
      <c r="G143" s="6">
        <v>387.90402</v>
      </c>
      <c r="H143" s="9">
        <f t="shared" si="4"/>
        <v>2.8902605855953749</v>
      </c>
      <c r="I143">
        <f t="shared" si="5"/>
        <v>1.5311995718256286</v>
      </c>
    </row>
    <row r="144" spans="1:9">
      <c r="A144" s="6">
        <v>100535659</v>
      </c>
      <c r="B144" s="6">
        <v>100535659</v>
      </c>
      <c r="C144" s="6" t="s">
        <v>2874</v>
      </c>
      <c r="D144" s="6" t="s">
        <v>2875</v>
      </c>
      <c r="E144" s="6"/>
      <c r="F144" s="6">
        <v>577.57574</v>
      </c>
      <c r="G144" s="6">
        <v>200.24716000000001</v>
      </c>
      <c r="H144" s="9">
        <f t="shared" si="4"/>
        <v>2.8843142644320148</v>
      </c>
      <c r="I144">
        <f t="shared" si="5"/>
        <v>1.5282283639674163</v>
      </c>
    </row>
    <row r="145" spans="1:9">
      <c r="A145" s="6">
        <v>565743</v>
      </c>
      <c r="B145" s="6">
        <v>565743</v>
      </c>
      <c r="C145" s="6" t="s">
        <v>2658</v>
      </c>
      <c r="D145" s="6" t="s">
        <v>2659</v>
      </c>
      <c r="E145" s="6"/>
      <c r="F145" s="6">
        <v>1946.0929000000001</v>
      </c>
      <c r="G145" s="6">
        <v>677.64575000000002</v>
      </c>
      <c r="H145" s="9">
        <f t="shared" si="4"/>
        <v>2.8718440276501402</v>
      </c>
      <c r="I145">
        <f t="shared" si="5"/>
        <v>1.5219773972646975</v>
      </c>
    </row>
    <row r="146" spans="1:9">
      <c r="A146" s="6">
        <v>325557</v>
      </c>
      <c r="B146" s="6">
        <v>325557</v>
      </c>
      <c r="C146" s="6" t="s">
        <v>3111</v>
      </c>
      <c r="D146" s="6" t="s">
        <v>3112</v>
      </c>
      <c r="E146" s="6" t="s">
        <v>3113</v>
      </c>
      <c r="F146" s="6">
        <v>72106.91</v>
      </c>
      <c r="G146" s="6">
        <v>25287.9</v>
      </c>
      <c r="H146" s="9">
        <f t="shared" si="4"/>
        <v>2.8514392258748256</v>
      </c>
      <c r="I146">
        <f t="shared" si="5"/>
        <v>1.5116902841670761</v>
      </c>
    </row>
    <row r="147" spans="1:9">
      <c r="A147" s="6">
        <v>100006770</v>
      </c>
      <c r="B147" s="6">
        <v>100006770</v>
      </c>
      <c r="C147" s="6" t="s">
        <v>3213</v>
      </c>
      <c r="D147" s="6" t="s">
        <v>3214</v>
      </c>
      <c r="E147" s="6"/>
      <c r="F147" s="6">
        <v>1111.1522</v>
      </c>
      <c r="G147" s="6">
        <v>389.72064</v>
      </c>
      <c r="H147" s="9">
        <f t="shared" si="4"/>
        <v>2.8511505061676998</v>
      </c>
      <c r="I147">
        <f t="shared" si="5"/>
        <v>1.5115441980870299</v>
      </c>
    </row>
    <row r="148" spans="1:9">
      <c r="A148" s="6">
        <v>378966</v>
      </c>
      <c r="B148" s="6">
        <v>378966</v>
      </c>
      <c r="C148" s="6" t="s">
        <v>2915</v>
      </c>
      <c r="D148" s="6" t="s">
        <v>2916</v>
      </c>
      <c r="E148" s="6" t="s">
        <v>2917</v>
      </c>
      <c r="F148" s="6">
        <v>689.08875</v>
      </c>
      <c r="G148" s="6">
        <v>242.22743</v>
      </c>
      <c r="H148" s="9">
        <f t="shared" si="4"/>
        <v>2.844800648712658</v>
      </c>
      <c r="I148">
        <f t="shared" si="5"/>
        <v>1.5083275582645825</v>
      </c>
    </row>
    <row r="149" spans="1:9">
      <c r="A149" s="6">
        <v>562396</v>
      </c>
      <c r="B149" s="6">
        <v>562396</v>
      </c>
      <c r="C149" s="6" t="s">
        <v>3023</v>
      </c>
      <c r="D149" s="6" t="s">
        <v>3023</v>
      </c>
      <c r="E149" s="6" t="s">
        <v>3024</v>
      </c>
      <c r="F149" s="6">
        <v>497.08996999999999</v>
      </c>
      <c r="G149" s="6">
        <v>174.90253999999999</v>
      </c>
      <c r="H149" s="9">
        <f t="shared" si="4"/>
        <v>2.8420969186611016</v>
      </c>
      <c r="I149">
        <f t="shared" si="5"/>
        <v>1.5069557529225779</v>
      </c>
    </row>
    <row r="150" spans="1:9">
      <c r="A150" s="6">
        <v>553676</v>
      </c>
      <c r="B150" s="6">
        <v>553676</v>
      </c>
      <c r="C150" s="6" t="s">
        <v>8335</v>
      </c>
      <c r="D150" s="6" t="s">
        <v>8336</v>
      </c>
      <c r="E150" s="6" t="s">
        <v>8337</v>
      </c>
      <c r="F150" s="6">
        <v>350.07632000000001</v>
      </c>
      <c r="G150" s="6">
        <v>123.348236</v>
      </c>
      <c r="H150" s="9">
        <f t="shared" si="4"/>
        <v>2.8381137124652516</v>
      </c>
      <c r="I150">
        <f t="shared" si="5"/>
        <v>1.5049323938816153</v>
      </c>
    </row>
    <row r="151" spans="1:9">
      <c r="A151" s="6">
        <v>30604</v>
      </c>
      <c r="B151" s="6">
        <v>30604</v>
      </c>
      <c r="C151" s="6" t="s">
        <v>2999</v>
      </c>
      <c r="D151" s="6" t="s">
        <v>3000</v>
      </c>
      <c r="E151" s="6" t="s">
        <v>3001</v>
      </c>
      <c r="F151" s="6">
        <v>21699.19</v>
      </c>
      <c r="G151" s="6">
        <v>7673.5519999999997</v>
      </c>
      <c r="H151" s="9">
        <f t="shared" si="4"/>
        <v>2.8277895295425117</v>
      </c>
      <c r="I151">
        <f t="shared" si="5"/>
        <v>1.4996747453294101</v>
      </c>
    </row>
    <row r="152" spans="1:9">
      <c r="A152" s="6">
        <v>548604</v>
      </c>
      <c r="B152" s="6">
        <v>548604</v>
      </c>
      <c r="C152" s="6" t="s">
        <v>8332</v>
      </c>
      <c r="D152" s="6" t="s">
        <v>8333</v>
      </c>
      <c r="E152" s="6" t="s">
        <v>8334</v>
      </c>
      <c r="F152" s="6">
        <v>2718.8953000000001</v>
      </c>
      <c r="G152" s="6">
        <v>961.51746000000003</v>
      </c>
      <c r="H152" s="9">
        <f t="shared" si="4"/>
        <v>2.8277128737735038</v>
      </c>
      <c r="I152">
        <f t="shared" si="5"/>
        <v>1.4996356361964196</v>
      </c>
    </row>
    <row r="153" spans="1:9">
      <c r="A153" s="6">
        <v>368359</v>
      </c>
      <c r="B153" s="6">
        <v>368359</v>
      </c>
      <c r="C153" s="6" t="s">
        <v>3073</v>
      </c>
      <c r="D153" s="6" t="s">
        <v>3074</v>
      </c>
      <c r="E153" s="6" t="s">
        <v>3075</v>
      </c>
      <c r="F153" s="6">
        <v>77865.84</v>
      </c>
      <c r="G153" s="6">
        <v>27540.6</v>
      </c>
      <c r="H153" s="9">
        <f t="shared" si="4"/>
        <v>2.827310951831115</v>
      </c>
      <c r="I153">
        <f t="shared" si="5"/>
        <v>1.4994305616248644</v>
      </c>
    </row>
    <row r="154" spans="1:9">
      <c r="A154" s="6">
        <v>560778</v>
      </c>
      <c r="B154" s="6">
        <v>560778</v>
      </c>
      <c r="C154" s="6" t="s">
        <v>3142</v>
      </c>
      <c r="D154" s="6" t="s">
        <v>3142</v>
      </c>
      <c r="E154" s="6" t="s">
        <v>3143</v>
      </c>
      <c r="F154" s="6">
        <v>8930.9060000000009</v>
      </c>
      <c r="G154" s="6">
        <v>3174.7289999999998</v>
      </c>
      <c r="H154" s="9">
        <f t="shared" si="4"/>
        <v>2.8131238918345476</v>
      </c>
      <c r="I154">
        <f t="shared" si="5"/>
        <v>1.4921730912944109</v>
      </c>
    </row>
    <row r="155" spans="1:9">
      <c r="A155" s="6">
        <v>561462</v>
      </c>
      <c r="B155" s="6">
        <v>561462</v>
      </c>
      <c r="C155" s="6" t="s">
        <v>3232</v>
      </c>
      <c r="D155" s="6" t="s">
        <v>3233</v>
      </c>
      <c r="E155" s="6" t="s">
        <v>3234</v>
      </c>
      <c r="F155" s="6">
        <v>1643.1007</v>
      </c>
      <c r="G155" s="6">
        <v>585.08169999999996</v>
      </c>
      <c r="H155" s="9">
        <f t="shared" si="4"/>
        <v>2.80832693963937</v>
      </c>
      <c r="I155">
        <f t="shared" si="5"/>
        <v>1.4897109010055984</v>
      </c>
    </row>
    <row r="156" spans="1:9">
      <c r="A156" s="6">
        <v>378960</v>
      </c>
      <c r="B156" s="6">
        <v>378960</v>
      </c>
      <c r="C156" s="6" t="s">
        <v>2559</v>
      </c>
      <c r="D156" s="6" t="s">
        <v>2560</v>
      </c>
      <c r="E156" s="6" t="s">
        <v>2561</v>
      </c>
      <c r="F156" s="6">
        <v>5099.8945000000003</v>
      </c>
      <c r="G156" s="6">
        <v>1821.7086999999999</v>
      </c>
      <c r="H156" s="9">
        <f t="shared" si="4"/>
        <v>2.7995115245373756</v>
      </c>
      <c r="I156">
        <f t="shared" si="5"/>
        <v>1.4851751190966989</v>
      </c>
    </row>
    <row r="157" spans="1:9">
      <c r="A157" s="6">
        <v>494075</v>
      </c>
      <c r="B157" s="6">
        <v>494075</v>
      </c>
      <c r="C157" s="6" t="s">
        <v>2598</v>
      </c>
      <c r="D157" s="6" t="s">
        <v>2599</v>
      </c>
      <c r="E157" s="6" t="s">
        <v>2600</v>
      </c>
      <c r="F157" s="6">
        <v>11117.841</v>
      </c>
      <c r="G157" s="6">
        <v>3979.1914000000002</v>
      </c>
      <c r="H157" s="9">
        <f t="shared" si="4"/>
        <v>2.7939950312518267</v>
      </c>
      <c r="I157">
        <f t="shared" si="5"/>
        <v>1.4823294551086061</v>
      </c>
    </row>
    <row r="158" spans="1:9">
      <c r="A158" s="6">
        <v>554477</v>
      </c>
      <c r="B158" s="6">
        <v>554477</v>
      </c>
      <c r="C158" s="6" t="s">
        <v>2868</v>
      </c>
      <c r="D158" s="6" t="s">
        <v>2869</v>
      </c>
      <c r="E158" s="6" t="s">
        <v>2870</v>
      </c>
      <c r="F158" s="6">
        <v>2969.16</v>
      </c>
      <c r="G158" s="6">
        <v>1066.6501000000001</v>
      </c>
      <c r="H158" s="9">
        <f t="shared" si="4"/>
        <v>2.7836307332648258</v>
      </c>
      <c r="I158">
        <f t="shared" si="5"/>
        <v>1.4769678409920632</v>
      </c>
    </row>
    <row r="159" spans="1:9">
      <c r="A159" s="6">
        <v>100126128</v>
      </c>
      <c r="B159" s="6">
        <v>100126128</v>
      </c>
      <c r="C159" s="6" t="s">
        <v>3161</v>
      </c>
      <c r="D159" s="6" t="s">
        <v>3161</v>
      </c>
      <c r="E159" s="6" t="s">
        <v>3162</v>
      </c>
      <c r="F159" s="6">
        <v>6525.7129999999997</v>
      </c>
      <c r="G159" s="6">
        <v>2362.8292999999999</v>
      </c>
      <c r="H159" s="9">
        <f t="shared" si="4"/>
        <v>2.7618216009087071</v>
      </c>
      <c r="I159">
        <f t="shared" si="5"/>
        <v>1.4656201321243214</v>
      </c>
    </row>
    <row r="160" spans="1:9">
      <c r="A160" s="6">
        <v>553062</v>
      </c>
      <c r="B160" s="6">
        <v>553062</v>
      </c>
      <c r="C160" s="6" t="s">
        <v>2987</v>
      </c>
      <c r="D160" s="6" t="s">
        <v>2987</v>
      </c>
      <c r="E160" s="6"/>
      <c r="F160" s="6">
        <v>2809.0077999999999</v>
      </c>
      <c r="G160" s="6">
        <v>1017.2661000000001</v>
      </c>
      <c r="H160" s="9">
        <f t="shared" si="4"/>
        <v>2.7613303932963063</v>
      </c>
      <c r="I160">
        <f t="shared" si="5"/>
        <v>1.4653635167753067</v>
      </c>
    </row>
    <row r="161" spans="1:9">
      <c r="A161" s="6">
        <v>387529</v>
      </c>
      <c r="B161" s="6">
        <v>387529</v>
      </c>
      <c r="C161" s="6" t="s">
        <v>2898</v>
      </c>
      <c r="D161" s="6" t="s">
        <v>2899</v>
      </c>
      <c r="E161" s="6" t="s">
        <v>2900</v>
      </c>
      <c r="F161" s="6">
        <v>735.99339999999995</v>
      </c>
      <c r="G161" s="6">
        <v>266.67239999999998</v>
      </c>
      <c r="H161" s="9">
        <f t="shared" si="4"/>
        <v>2.7599159118078962</v>
      </c>
      <c r="I161">
        <f t="shared" si="5"/>
        <v>1.4646243121245321</v>
      </c>
    </row>
    <row r="162" spans="1:9">
      <c r="A162" s="6">
        <v>100535301</v>
      </c>
      <c r="B162" s="6">
        <v>100535301</v>
      </c>
      <c r="C162" s="6" t="s">
        <v>8330</v>
      </c>
      <c r="D162" s="6" t="s">
        <v>8331</v>
      </c>
      <c r="E162" s="6"/>
      <c r="F162" s="6">
        <v>4644.8046999999997</v>
      </c>
      <c r="G162" s="6">
        <v>1683.4644000000001</v>
      </c>
      <c r="H162" s="9">
        <f t="shared" si="4"/>
        <v>2.759075095380692</v>
      </c>
      <c r="I162">
        <f t="shared" si="5"/>
        <v>1.4641847239108057</v>
      </c>
    </row>
    <row r="163" spans="1:9">
      <c r="A163" s="6">
        <v>327387</v>
      </c>
      <c r="B163" s="6">
        <v>327387</v>
      </c>
      <c r="C163" s="6" t="s">
        <v>2901</v>
      </c>
      <c r="D163" s="6" t="s">
        <v>2902</v>
      </c>
      <c r="E163" s="6" t="s">
        <v>2903</v>
      </c>
      <c r="F163" s="6">
        <v>2824.0830000000001</v>
      </c>
      <c r="G163" s="6">
        <v>1025.3622</v>
      </c>
      <c r="H163" s="9">
        <f t="shared" si="4"/>
        <v>2.7542296761085985</v>
      </c>
      <c r="I163">
        <f t="shared" si="5"/>
        <v>1.4616488712981137</v>
      </c>
    </row>
    <row r="164" spans="1:9">
      <c r="A164" s="6">
        <v>322325</v>
      </c>
      <c r="B164" s="6">
        <v>322325</v>
      </c>
      <c r="C164" s="6" t="s">
        <v>2775</v>
      </c>
      <c r="D164" s="6" t="s">
        <v>2776</v>
      </c>
      <c r="E164" s="6" t="s">
        <v>2777</v>
      </c>
      <c r="F164" s="6">
        <v>10050.456</v>
      </c>
      <c r="G164" s="6">
        <v>3649.6487000000002</v>
      </c>
      <c r="H164" s="9">
        <f t="shared" si="4"/>
        <v>2.7538146342687719</v>
      </c>
      <c r="I164">
        <f t="shared" si="5"/>
        <v>1.4614314515492988</v>
      </c>
    </row>
    <row r="165" spans="1:9">
      <c r="A165" s="6">
        <v>406304</v>
      </c>
      <c r="B165" s="6">
        <v>406304</v>
      </c>
      <c r="C165" s="6" t="s">
        <v>3197</v>
      </c>
      <c r="D165" s="6" t="s">
        <v>3198</v>
      </c>
      <c r="E165" s="6" t="s">
        <v>3199</v>
      </c>
      <c r="F165" s="6">
        <v>4760.8919999999998</v>
      </c>
      <c r="G165" s="6">
        <v>1730.2896000000001</v>
      </c>
      <c r="H165" s="9">
        <f t="shared" si="4"/>
        <v>2.7515000957065219</v>
      </c>
      <c r="I165">
        <f t="shared" si="5"/>
        <v>1.4602183788491101</v>
      </c>
    </row>
    <row r="166" spans="1:9">
      <c r="A166" s="6">
        <v>334561</v>
      </c>
      <c r="B166" s="6">
        <v>334561</v>
      </c>
      <c r="C166" s="6" t="s">
        <v>2758</v>
      </c>
      <c r="D166" s="6" t="s">
        <v>2759</v>
      </c>
      <c r="E166" s="6" t="s">
        <v>2760</v>
      </c>
      <c r="F166" s="6">
        <v>3539.8198000000002</v>
      </c>
      <c r="G166" s="6">
        <v>1289.8390999999999</v>
      </c>
      <c r="H166" s="9">
        <f t="shared" si="4"/>
        <v>2.7443886605701442</v>
      </c>
      <c r="I166">
        <f t="shared" si="5"/>
        <v>1.4564848105816972</v>
      </c>
    </row>
    <row r="167" spans="1:9">
      <c r="A167" s="6">
        <v>100535067</v>
      </c>
      <c r="B167" s="6">
        <v>100535067</v>
      </c>
      <c r="C167" s="6" t="s">
        <v>8328</v>
      </c>
      <c r="D167" s="6" t="s">
        <v>8329</v>
      </c>
      <c r="E167" s="6"/>
      <c r="F167" s="6">
        <v>5138.893</v>
      </c>
      <c r="G167" s="6">
        <v>1876.1977999999999</v>
      </c>
      <c r="H167" s="9">
        <f t="shared" si="4"/>
        <v>2.7389931914428214</v>
      </c>
      <c r="I167">
        <f t="shared" si="5"/>
        <v>1.4536456798133219</v>
      </c>
    </row>
    <row r="168" spans="1:9">
      <c r="A168" s="6">
        <v>563122</v>
      </c>
      <c r="B168" s="6">
        <v>563122</v>
      </c>
      <c r="C168" s="6" t="s">
        <v>2522</v>
      </c>
      <c r="D168" s="6" t="s">
        <v>2523</v>
      </c>
      <c r="E168" s="6" t="s">
        <v>2524</v>
      </c>
      <c r="F168" s="6">
        <v>3756.2249000000002</v>
      </c>
      <c r="G168" s="6">
        <v>1372.7266999999999</v>
      </c>
      <c r="H168" s="9">
        <f t="shared" si="4"/>
        <v>2.736323916479515</v>
      </c>
      <c r="I168">
        <f t="shared" si="5"/>
        <v>1.4522390215389218</v>
      </c>
    </row>
    <row r="169" spans="1:9">
      <c r="A169" s="6">
        <v>555796</v>
      </c>
      <c r="B169" s="6">
        <v>555796</v>
      </c>
      <c r="C169" s="6" t="s">
        <v>8325</v>
      </c>
      <c r="D169" s="6" t="s">
        <v>8326</v>
      </c>
      <c r="E169" s="6" t="s">
        <v>8327</v>
      </c>
      <c r="F169" s="6">
        <v>2083.9989999999998</v>
      </c>
      <c r="G169" s="6">
        <v>763.72280000000001</v>
      </c>
      <c r="H169" s="9">
        <f t="shared" si="4"/>
        <v>2.7287374424333013</v>
      </c>
      <c r="I169">
        <f t="shared" si="5"/>
        <v>1.4482335859926534</v>
      </c>
    </row>
    <row r="170" spans="1:9">
      <c r="A170" s="6">
        <v>100319064</v>
      </c>
      <c r="B170" s="6">
        <v>100319064</v>
      </c>
      <c r="C170" s="6" t="s">
        <v>2865</v>
      </c>
      <c r="D170" s="6" t="s">
        <v>2865</v>
      </c>
      <c r="E170" s="6"/>
      <c r="F170" s="6">
        <v>28396.275000000001</v>
      </c>
      <c r="G170" s="6">
        <v>10423.735000000001</v>
      </c>
      <c r="H170" s="9">
        <f t="shared" si="4"/>
        <v>2.7241938710068894</v>
      </c>
      <c r="I170">
        <f t="shared" si="5"/>
        <v>1.4458293783820961</v>
      </c>
    </row>
    <row r="171" spans="1:9">
      <c r="A171" s="6">
        <v>100333689</v>
      </c>
      <c r="B171" s="6">
        <v>100333689</v>
      </c>
      <c r="C171" s="6" t="s">
        <v>3071</v>
      </c>
      <c r="D171" s="6" t="s">
        <v>3072</v>
      </c>
      <c r="E171" s="6"/>
      <c r="F171" s="6">
        <v>1334.4482</v>
      </c>
      <c r="G171" s="6">
        <v>489.9271</v>
      </c>
      <c r="H171" s="9">
        <f t="shared" si="4"/>
        <v>2.7237689035776955</v>
      </c>
      <c r="I171">
        <f t="shared" si="5"/>
        <v>1.4456043040087025</v>
      </c>
    </row>
    <row r="172" spans="1:9">
      <c r="A172" s="6">
        <v>405757</v>
      </c>
      <c r="B172" s="6">
        <v>405757</v>
      </c>
      <c r="C172" s="6" t="s">
        <v>2422</v>
      </c>
      <c r="D172" s="6" t="s">
        <v>2423</v>
      </c>
      <c r="E172" s="6" t="s">
        <v>2424</v>
      </c>
      <c r="F172" s="6">
        <v>18039.291000000001</v>
      </c>
      <c r="G172" s="6">
        <v>6641.46</v>
      </c>
      <c r="H172" s="9">
        <f t="shared" si="4"/>
        <v>2.716163464057602</v>
      </c>
      <c r="I172">
        <f t="shared" si="5"/>
        <v>1.4415703064194652</v>
      </c>
    </row>
    <row r="173" spans="1:9">
      <c r="A173" s="6">
        <v>558777</v>
      </c>
      <c r="B173" s="6">
        <v>558777</v>
      </c>
      <c r="C173" s="6" t="s">
        <v>2333</v>
      </c>
      <c r="D173" s="6" t="s">
        <v>2334</v>
      </c>
      <c r="E173" s="6" t="s">
        <v>2335</v>
      </c>
      <c r="F173" s="6">
        <v>4387.3975</v>
      </c>
      <c r="G173" s="6">
        <v>1615.6296</v>
      </c>
      <c r="H173" s="9">
        <f t="shared" si="4"/>
        <v>2.7155961366392396</v>
      </c>
      <c r="I173">
        <f t="shared" si="5"/>
        <v>1.4412689379804409</v>
      </c>
    </row>
    <row r="174" spans="1:9">
      <c r="A174" s="6">
        <v>414331</v>
      </c>
      <c r="B174" s="6">
        <v>414331</v>
      </c>
      <c r="C174" s="6" t="s">
        <v>1861</v>
      </c>
      <c r="D174" s="6" t="s">
        <v>1862</v>
      </c>
      <c r="E174" s="6" t="s">
        <v>1863</v>
      </c>
      <c r="F174" s="6">
        <v>11796.775</v>
      </c>
      <c r="G174" s="6">
        <v>4346.7629999999999</v>
      </c>
      <c r="H174" s="9">
        <f t="shared" si="4"/>
        <v>2.7139218310269042</v>
      </c>
      <c r="I174">
        <f t="shared" si="5"/>
        <v>1.4403791674723407</v>
      </c>
    </row>
    <row r="175" spans="1:9">
      <c r="A175" s="6">
        <v>564921</v>
      </c>
      <c r="B175" s="6">
        <v>564921</v>
      </c>
      <c r="C175" s="6" t="s">
        <v>2741</v>
      </c>
      <c r="D175" s="6" t="s">
        <v>2741</v>
      </c>
      <c r="E175" s="6" t="s">
        <v>2742</v>
      </c>
      <c r="F175" s="6">
        <v>1652.4059</v>
      </c>
      <c r="G175" s="6">
        <v>610.11980000000005</v>
      </c>
      <c r="H175" s="9">
        <f t="shared" si="4"/>
        <v>2.7083302328493515</v>
      </c>
      <c r="I175">
        <f t="shared" si="5"/>
        <v>1.4374036607176028</v>
      </c>
    </row>
    <row r="176" spans="1:9">
      <c r="A176" s="6">
        <v>541319</v>
      </c>
      <c r="B176" s="6">
        <v>541319</v>
      </c>
      <c r="C176" s="6" t="s">
        <v>2572</v>
      </c>
      <c r="D176" s="6" t="s">
        <v>2572</v>
      </c>
      <c r="E176" s="6"/>
      <c r="F176" s="6">
        <v>4957.2583000000004</v>
      </c>
      <c r="G176" s="6">
        <v>1832.5632000000001</v>
      </c>
      <c r="H176" s="9">
        <f t="shared" si="4"/>
        <v>2.7050954095334885</v>
      </c>
      <c r="I176">
        <f t="shared" si="5"/>
        <v>1.435679479240026</v>
      </c>
    </row>
    <row r="177" spans="1:9">
      <c r="A177" s="6">
        <v>792389</v>
      </c>
      <c r="B177" s="6">
        <v>792389</v>
      </c>
      <c r="C177" s="6" t="s">
        <v>8323</v>
      </c>
      <c r="D177" s="6" t="s">
        <v>8324</v>
      </c>
      <c r="E177" s="6"/>
      <c r="F177" s="6">
        <v>2538.1619000000001</v>
      </c>
      <c r="G177" s="6">
        <v>943.6585</v>
      </c>
      <c r="H177" s="9">
        <f t="shared" si="4"/>
        <v>2.6897038494328194</v>
      </c>
      <c r="I177">
        <f t="shared" si="5"/>
        <v>1.4274473332000126</v>
      </c>
    </row>
    <row r="178" spans="1:9">
      <c r="A178" s="6">
        <v>792472</v>
      </c>
      <c r="B178" s="6">
        <v>792472</v>
      </c>
      <c r="C178" s="6" t="s">
        <v>2778</v>
      </c>
      <c r="D178" s="6" t="s">
        <v>2778</v>
      </c>
      <c r="E178" s="6" t="s">
        <v>2779</v>
      </c>
      <c r="F178" s="6">
        <v>872.68933000000004</v>
      </c>
      <c r="G178" s="6">
        <v>325.35672</v>
      </c>
      <c r="H178" s="9">
        <f t="shared" si="4"/>
        <v>2.6822538965846472</v>
      </c>
      <c r="I178">
        <f t="shared" si="5"/>
        <v>1.4234458062232385</v>
      </c>
    </row>
    <row r="179" spans="1:9">
      <c r="A179" s="6">
        <v>550519</v>
      </c>
      <c r="B179" s="6">
        <v>550519</v>
      </c>
      <c r="C179" s="6" t="s">
        <v>3180</v>
      </c>
      <c r="D179" s="6" t="s">
        <v>3181</v>
      </c>
      <c r="E179" s="6" t="s">
        <v>3182</v>
      </c>
      <c r="F179" s="6">
        <v>414.06957999999997</v>
      </c>
      <c r="G179" s="6">
        <v>154.61600000000001</v>
      </c>
      <c r="H179" s="9">
        <f t="shared" si="4"/>
        <v>2.6780513012883524</v>
      </c>
      <c r="I179">
        <f t="shared" si="5"/>
        <v>1.4211835974827602</v>
      </c>
    </row>
    <row r="180" spans="1:9">
      <c r="A180" s="6">
        <v>792257</v>
      </c>
      <c r="B180" s="6">
        <v>792257</v>
      </c>
      <c r="C180" s="6" t="s">
        <v>2807</v>
      </c>
      <c r="D180" s="6" t="s">
        <v>2808</v>
      </c>
      <c r="E180" s="6"/>
      <c r="F180" s="6">
        <v>540.84770000000003</v>
      </c>
      <c r="G180" s="6">
        <v>202.03088</v>
      </c>
      <c r="H180" s="9">
        <f t="shared" si="4"/>
        <v>2.6770546166011853</v>
      </c>
      <c r="I180">
        <f t="shared" si="5"/>
        <v>1.4206465727836575</v>
      </c>
    </row>
    <row r="181" spans="1:9">
      <c r="A181" s="6">
        <v>282559</v>
      </c>
      <c r="B181" s="6">
        <v>282559</v>
      </c>
      <c r="C181" s="6" t="s">
        <v>2562</v>
      </c>
      <c r="D181" s="6" t="s">
        <v>2563</v>
      </c>
      <c r="E181" s="6" t="s">
        <v>2564</v>
      </c>
      <c r="F181" s="6">
        <v>6713.1772000000001</v>
      </c>
      <c r="G181" s="6">
        <v>2516.2541999999999</v>
      </c>
      <c r="H181" s="9">
        <f t="shared" si="4"/>
        <v>2.6679248861263702</v>
      </c>
      <c r="I181">
        <f t="shared" si="5"/>
        <v>1.4157180488544059</v>
      </c>
    </row>
    <row r="182" spans="1:9">
      <c r="A182" s="6">
        <v>100005752</v>
      </c>
      <c r="B182" s="6">
        <v>100005752</v>
      </c>
      <c r="C182" s="6" t="s">
        <v>2798</v>
      </c>
      <c r="D182" s="6" t="s">
        <v>2798</v>
      </c>
      <c r="E182" s="6" t="s">
        <v>2799</v>
      </c>
      <c r="F182" s="6">
        <v>3454.0293000000001</v>
      </c>
      <c r="G182" s="6">
        <v>1295.2107000000001</v>
      </c>
      <c r="H182" s="9">
        <f t="shared" si="4"/>
        <v>2.666770201944749</v>
      </c>
      <c r="I182">
        <f t="shared" si="5"/>
        <v>1.4150935118785783</v>
      </c>
    </row>
    <row r="183" spans="1:9">
      <c r="A183" s="6">
        <v>553673</v>
      </c>
      <c r="B183" s="6">
        <v>553673</v>
      </c>
      <c r="C183" s="6" t="s">
        <v>2961</v>
      </c>
      <c r="D183" s="6" t="s">
        <v>2961</v>
      </c>
      <c r="E183" s="6" t="s">
        <v>2962</v>
      </c>
      <c r="F183" s="6">
        <v>942.37750000000005</v>
      </c>
      <c r="G183" s="6">
        <v>354.29894999999999</v>
      </c>
      <c r="H183" s="9">
        <f t="shared" si="4"/>
        <v>2.6598371234235949</v>
      </c>
      <c r="I183">
        <f t="shared" si="5"/>
        <v>1.4113379042138665</v>
      </c>
    </row>
    <row r="184" spans="1:9">
      <c r="A184" s="6">
        <v>557341</v>
      </c>
      <c r="B184" s="6">
        <v>557341</v>
      </c>
      <c r="C184" s="6" t="s">
        <v>1900</v>
      </c>
      <c r="D184" s="6" t="s">
        <v>1901</v>
      </c>
      <c r="E184" s="6" t="s">
        <v>1902</v>
      </c>
      <c r="F184" s="6">
        <v>317.59800000000001</v>
      </c>
      <c r="G184" s="6">
        <v>119.95446</v>
      </c>
      <c r="H184" s="9">
        <f t="shared" si="4"/>
        <v>2.647654784990904</v>
      </c>
      <c r="I184">
        <f t="shared" si="5"/>
        <v>1.4047150283200649</v>
      </c>
    </row>
    <row r="185" spans="1:9">
      <c r="A185" s="6">
        <v>404727</v>
      </c>
      <c r="B185" s="6">
        <v>404727</v>
      </c>
      <c r="C185" s="6" t="s">
        <v>2631</v>
      </c>
      <c r="D185" s="6" t="s">
        <v>2632</v>
      </c>
      <c r="E185" s="6" t="s">
        <v>2633</v>
      </c>
      <c r="F185" s="6">
        <v>681.00019999999995</v>
      </c>
      <c r="G185" s="6">
        <v>257.42406999999997</v>
      </c>
      <c r="H185" s="9">
        <f t="shared" si="4"/>
        <v>2.6454410420905861</v>
      </c>
      <c r="I185">
        <f t="shared" si="5"/>
        <v>1.4035082653236473</v>
      </c>
    </row>
    <row r="186" spans="1:9">
      <c r="A186" s="6">
        <v>445118</v>
      </c>
      <c r="B186" s="6">
        <v>445118</v>
      </c>
      <c r="C186" s="6" t="s">
        <v>2589</v>
      </c>
      <c r="D186" s="6" t="s">
        <v>2590</v>
      </c>
      <c r="E186" s="6" t="s">
        <v>2591</v>
      </c>
      <c r="F186" s="6">
        <v>978.58230000000003</v>
      </c>
      <c r="G186" s="6">
        <v>370.39452999999997</v>
      </c>
      <c r="H186" s="9">
        <f t="shared" si="4"/>
        <v>2.6419998697064995</v>
      </c>
      <c r="I186">
        <f t="shared" si="5"/>
        <v>1.4016303954364471</v>
      </c>
    </row>
    <row r="187" spans="1:9">
      <c r="A187" s="6">
        <v>565074</v>
      </c>
      <c r="B187" s="6">
        <v>565074</v>
      </c>
      <c r="C187" s="6" t="s">
        <v>3114</v>
      </c>
      <c r="D187" s="6" t="s">
        <v>3115</v>
      </c>
      <c r="E187" s="6" t="s">
        <v>3116</v>
      </c>
      <c r="F187" s="6">
        <v>3429.569</v>
      </c>
      <c r="G187" s="6">
        <v>1300.6847</v>
      </c>
      <c r="H187" s="9">
        <f t="shared" si="4"/>
        <v>2.6367412486669521</v>
      </c>
      <c r="I187">
        <f t="shared" si="5"/>
        <v>1.3987560021539707</v>
      </c>
    </row>
    <row r="188" spans="1:9">
      <c r="A188" s="6">
        <v>405810</v>
      </c>
      <c r="B188" s="6">
        <v>405810</v>
      </c>
      <c r="C188" s="6" t="s">
        <v>2686</v>
      </c>
      <c r="D188" s="6" t="s">
        <v>2686</v>
      </c>
      <c r="E188" s="6" t="s">
        <v>2687</v>
      </c>
      <c r="F188" s="6">
        <v>31493.973000000002</v>
      </c>
      <c r="G188" s="6">
        <v>11950.343999999999</v>
      </c>
      <c r="H188" s="9">
        <f t="shared" si="4"/>
        <v>2.6354030478118458</v>
      </c>
      <c r="I188">
        <f t="shared" si="5"/>
        <v>1.3980236186415824</v>
      </c>
    </row>
    <row r="189" spans="1:9">
      <c r="A189" s="6">
        <v>81582</v>
      </c>
      <c r="B189" s="6">
        <v>81582</v>
      </c>
      <c r="C189" s="6" t="s">
        <v>2311</v>
      </c>
      <c r="D189" s="6" t="s">
        <v>2312</v>
      </c>
      <c r="E189" s="6" t="s">
        <v>2313</v>
      </c>
      <c r="F189" s="6">
        <v>4062.1842999999999</v>
      </c>
      <c r="G189" s="6">
        <v>1543.3885</v>
      </c>
      <c r="H189" s="9">
        <f t="shared" si="4"/>
        <v>2.6319907787313435</v>
      </c>
      <c r="I189">
        <f t="shared" si="5"/>
        <v>1.3961544345511689</v>
      </c>
    </row>
    <row r="190" spans="1:9">
      <c r="A190" s="6">
        <v>567257</v>
      </c>
      <c r="B190" s="6">
        <v>567257</v>
      </c>
      <c r="C190" s="6" t="s">
        <v>2482</v>
      </c>
      <c r="D190" s="6" t="s">
        <v>2483</v>
      </c>
      <c r="E190" s="6" t="s">
        <v>2484</v>
      </c>
      <c r="F190" s="6">
        <v>3095.6228000000001</v>
      </c>
      <c r="G190" s="6">
        <v>1178.5676000000001</v>
      </c>
      <c r="H190" s="9">
        <f t="shared" si="4"/>
        <v>2.6265975748866675</v>
      </c>
      <c r="I190">
        <f t="shared" si="5"/>
        <v>1.3931951798439868</v>
      </c>
    </row>
    <row r="191" spans="1:9">
      <c r="A191" s="6">
        <v>798311</v>
      </c>
      <c r="B191" s="6">
        <v>798311</v>
      </c>
      <c r="C191" s="6" t="s">
        <v>2925</v>
      </c>
      <c r="D191" s="6" t="s">
        <v>2925</v>
      </c>
      <c r="E191" s="6" t="s">
        <v>2926</v>
      </c>
      <c r="F191" s="6">
        <v>1232.6297999999999</v>
      </c>
      <c r="G191" s="6">
        <v>469.61874</v>
      </c>
      <c r="H191" s="9">
        <f t="shared" si="4"/>
        <v>2.6247457671727492</v>
      </c>
      <c r="I191">
        <f t="shared" si="5"/>
        <v>1.3921776901304914</v>
      </c>
    </row>
    <row r="192" spans="1:9">
      <c r="A192" s="6">
        <v>436621</v>
      </c>
      <c r="B192" s="6">
        <v>436621</v>
      </c>
      <c r="C192" s="6" t="s">
        <v>2505</v>
      </c>
      <c r="D192" s="6" t="s">
        <v>2506</v>
      </c>
      <c r="E192" s="6" t="s">
        <v>2507</v>
      </c>
      <c r="F192" s="6">
        <v>701.27495999999996</v>
      </c>
      <c r="G192" s="6">
        <v>267.43783999999999</v>
      </c>
      <c r="H192" s="9">
        <f t="shared" si="4"/>
        <v>2.6221979657029832</v>
      </c>
      <c r="I192">
        <f t="shared" si="5"/>
        <v>1.3907766075111132</v>
      </c>
    </row>
    <row r="193" spans="1:9">
      <c r="A193" s="6">
        <v>406737</v>
      </c>
      <c r="B193" s="6">
        <v>406737</v>
      </c>
      <c r="C193" s="6" t="s">
        <v>2595</v>
      </c>
      <c r="D193" s="6" t="s">
        <v>2596</v>
      </c>
      <c r="E193" s="6" t="s">
        <v>2597</v>
      </c>
      <c r="F193" s="6">
        <v>30473.155999999999</v>
      </c>
      <c r="G193" s="6">
        <v>11640.454</v>
      </c>
      <c r="H193" s="9">
        <f t="shared" si="4"/>
        <v>2.617866622727945</v>
      </c>
      <c r="I193">
        <f t="shared" si="5"/>
        <v>1.3883915955143473</v>
      </c>
    </row>
    <row r="194" spans="1:9">
      <c r="A194" s="6">
        <v>562155</v>
      </c>
      <c r="B194" s="6">
        <v>562155</v>
      </c>
      <c r="C194" s="6" t="s">
        <v>8321</v>
      </c>
      <c r="D194" s="6" t="s">
        <v>8322</v>
      </c>
      <c r="E194" s="6"/>
      <c r="F194" s="6">
        <v>1196.4983999999999</v>
      </c>
      <c r="G194" s="6">
        <v>457.89949999999999</v>
      </c>
      <c r="H194" s="9">
        <f t="shared" ref="H194:H257" si="6">F194/G194</f>
        <v>2.6130153013925543</v>
      </c>
      <c r="I194">
        <f t="shared" ref="I194:I257" si="7">LOG(F194/G194,2)</f>
        <v>1.3857155728701505</v>
      </c>
    </row>
    <row r="195" spans="1:9">
      <c r="A195" s="6">
        <v>335229</v>
      </c>
      <c r="B195" s="6">
        <v>335229</v>
      </c>
      <c r="C195" s="6" t="s">
        <v>2912</v>
      </c>
      <c r="D195" s="6" t="s">
        <v>2913</v>
      </c>
      <c r="E195" s="6" t="s">
        <v>2914</v>
      </c>
      <c r="F195" s="6">
        <v>616.10344999999995</v>
      </c>
      <c r="G195" s="6">
        <v>236.14492999999999</v>
      </c>
      <c r="H195" s="9">
        <f t="shared" si="6"/>
        <v>2.6090056220982598</v>
      </c>
      <c r="I195">
        <f t="shared" si="7"/>
        <v>1.3835000529957406</v>
      </c>
    </row>
    <row r="196" spans="1:9">
      <c r="A196" s="6">
        <v>100144560</v>
      </c>
      <c r="B196" s="6">
        <v>100144560</v>
      </c>
      <c r="C196" s="6" t="s">
        <v>2765</v>
      </c>
      <c r="D196" s="6" t="s">
        <v>2765</v>
      </c>
      <c r="E196" s="6" t="s">
        <v>2766</v>
      </c>
      <c r="F196" s="6">
        <v>3254.0598</v>
      </c>
      <c r="G196" s="6">
        <v>1250.7329</v>
      </c>
      <c r="H196" s="9">
        <f t="shared" si="6"/>
        <v>2.6017223981235325</v>
      </c>
      <c r="I196">
        <f t="shared" si="7"/>
        <v>1.3794670357620824</v>
      </c>
    </row>
    <row r="197" spans="1:9">
      <c r="A197" s="6">
        <v>777640</v>
      </c>
      <c r="B197" s="6">
        <v>777640</v>
      </c>
      <c r="C197" s="6" t="s">
        <v>8319</v>
      </c>
      <c r="D197" s="6" t="s">
        <v>8319</v>
      </c>
      <c r="E197" s="6" t="s">
        <v>8320</v>
      </c>
      <c r="F197" s="6">
        <v>3515.4004</v>
      </c>
      <c r="G197" s="6">
        <v>1359.2653</v>
      </c>
      <c r="H197" s="9">
        <f t="shared" si="6"/>
        <v>2.5862503809962631</v>
      </c>
      <c r="I197">
        <f t="shared" si="7"/>
        <v>1.3708619526174759</v>
      </c>
    </row>
    <row r="198" spans="1:9">
      <c r="A198" s="6">
        <v>324510</v>
      </c>
      <c r="B198" s="6">
        <v>324510</v>
      </c>
      <c r="C198" s="6" t="s">
        <v>2639</v>
      </c>
      <c r="D198" s="6" t="s">
        <v>2640</v>
      </c>
      <c r="E198" s="6" t="s">
        <v>2641</v>
      </c>
      <c r="F198" s="6">
        <v>5457.7627000000002</v>
      </c>
      <c r="G198" s="6">
        <v>2114.2453999999998</v>
      </c>
      <c r="H198" s="9">
        <f t="shared" si="6"/>
        <v>2.5814234714664632</v>
      </c>
      <c r="I198">
        <f t="shared" si="7"/>
        <v>1.3681668287898152</v>
      </c>
    </row>
    <row r="199" spans="1:9">
      <c r="A199" s="6">
        <v>553169</v>
      </c>
      <c r="B199" s="6">
        <v>553169</v>
      </c>
      <c r="C199" s="6" t="s">
        <v>3298</v>
      </c>
      <c r="D199" s="6" t="s">
        <v>3299</v>
      </c>
      <c r="E199" s="6" t="s">
        <v>3300</v>
      </c>
      <c r="F199" s="6">
        <v>1853.8427999999999</v>
      </c>
      <c r="G199" s="6">
        <v>721</v>
      </c>
      <c r="H199" s="9">
        <f t="shared" si="6"/>
        <v>2.5712105409153954</v>
      </c>
      <c r="I199">
        <f t="shared" si="7"/>
        <v>1.362447748599507</v>
      </c>
    </row>
    <row r="200" spans="1:9">
      <c r="A200" s="6">
        <v>503592</v>
      </c>
      <c r="B200" s="6">
        <v>503592</v>
      </c>
      <c r="C200" s="6" t="s">
        <v>2698</v>
      </c>
      <c r="D200" s="6" t="s">
        <v>2698</v>
      </c>
      <c r="E200" s="6" t="s">
        <v>2699</v>
      </c>
      <c r="F200" s="6">
        <v>1565.4005</v>
      </c>
      <c r="G200" s="6">
        <v>609.00850000000003</v>
      </c>
      <c r="H200" s="9">
        <f t="shared" si="6"/>
        <v>2.5704082947939146</v>
      </c>
      <c r="I200">
        <f t="shared" si="7"/>
        <v>1.3619975415548358</v>
      </c>
    </row>
    <row r="201" spans="1:9">
      <c r="A201" s="6">
        <v>100307107</v>
      </c>
      <c r="B201" s="6">
        <v>100307107</v>
      </c>
      <c r="C201" s="6" t="s">
        <v>2897</v>
      </c>
      <c r="D201" s="6" t="s">
        <v>2897</v>
      </c>
      <c r="E201" s="6"/>
      <c r="F201" s="6">
        <v>743.83623999999998</v>
      </c>
      <c r="G201" s="6">
        <v>289.78647000000001</v>
      </c>
      <c r="H201" s="9">
        <f t="shared" si="6"/>
        <v>2.5668425444431548</v>
      </c>
      <c r="I201">
        <f t="shared" si="7"/>
        <v>1.3599948006588993</v>
      </c>
    </row>
    <row r="202" spans="1:9">
      <c r="A202" s="6">
        <v>564693</v>
      </c>
      <c r="B202" s="6">
        <v>564693</v>
      </c>
      <c r="C202" s="6" t="s">
        <v>2380</v>
      </c>
      <c r="D202" s="6" t="s">
        <v>2381</v>
      </c>
      <c r="E202" s="6" t="s">
        <v>2382</v>
      </c>
      <c r="F202" s="6">
        <v>531.63620000000003</v>
      </c>
      <c r="G202" s="6">
        <v>207.16800000000001</v>
      </c>
      <c r="H202" s="9">
        <f t="shared" si="6"/>
        <v>2.5662081016373186</v>
      </c>
      <c r="I202">
        <f t="shared" si="7"/>
        <v>1.3596381677100047</v>
      </c>
    </row>
    <row r="203" spans="1:9">
      <c r="A203" s="6">
        <v>100333040</v>
      </c>
      <c r="B203" s="6">
        <v>100333040</v>
      </c>
      <c r="C203" s="6" t="s">
        <v>2459</v>
      </c>
      <c r="D203" s="6" t="s">
        <v>2460</v>
      </c>
      <c r="E203" s="6"/>
      <c r="F203" s="6">
        <v>282.85147000000001</v>
      </c>
      <c r="G203" s="6">
        <v>110.60825</v>
      </c>
      <c r="H203" s="9">
        <f t="shared" si="6"/>
        <v>2.5572366437404082</v>
      </c>
      <c r="I203">
        <f t="shared" si="7"/>
        <v>1.3545856720983944</v>
      </c>
    </row>
    <row r="204" spans="1:9">
      <c r="A204" s="6">
        <v>555875</v>
      </c>
      <c r="B204" s="6">
        <v>555875</v>
      </c>
      <c r="C204" s="6" t="s">
        <v>1875</v>
      </c>
      <c r="D204" s="6" t="s">
        <v>1875</v>
      </c>
      <c r="E204" s="6" t="s">
        <v>1876</v>
      </c>
      <c r="F204" s="6">
        <v>1328.7145</v>
      </c>
      <c r="G204" s="6">
        <v>520.15869999999995</v>
      </c>
      <c r="H204" s="9">
        <f t="shared" si="6"/>
        <v>2.5544405966871269</v>
      </c>
      <c r="I204">
        <f t="shared" si="7"/>
        <v>1.3530073863692929</v>
      </c>
    </row>
    <row r="205" spans="1:9">
      <c r="A205" s="6">
        <v>550266</v>
      </c>
      <c r="B205" s="6">
        <v>550266</v>
      </c>
      <c r="C205" s="6" t="s">
        <v>2876</v>
      </c>
      <c r="D205" s="6" t="s">
        <v>2877</v>
      </c>
      <c r="E205" s="6" t="s">
        <v>2878</v>
      </c>
      <c r="F205" s="6">
        <v>5630.009</v>
      </c>
      <c r="G205" s="6">
        <v>2212.0742</v>
      </c>
      <c r="H205" s="9">
        <f t="shared" si="6"/>
        <v>2.5451266508148778</v>
      </c>
      <c r="I205">
        <f t="shared" si="7"/>
        <v>1.3477374496040144</v>
      </c>
    </row>
    <row r="206" spans="1:9">
      <c r="A206" s="6">
        <v>334613</v>
      </c>
      <c r="B206" s="6">
        <v>334613</v>
      </c>
      <c r="C206" s="6" t="s">
        <v>2582</v>
      </c>
      <c r="D206" s="6" t="s">
        <v>2583</v>
      </c>
      <c r="E206" s="6" t="s">
        <v>2584</v>
      </c>
      <c r="F206" s="6">
        <v>42841.760000000002</v>
      </c>
      <c r="G206" s="6">
        <v>16874.34</v>
      </c>
      <c r="H206" s="9">
        <f t="shared" si="6"/>
        <v>2.5388702609998379</v>
      </c>
      <c r="I206">
        <f t="shared" si="7"/>
        <v>1.3441866736012307</v>
      </c>
    </row>
    <row r="207" spans="1:9">
      <c r="A207" s="6">
        <v>570656</v>
      </c>
      <c r="B207" s="6">
        <v>570656</v>
      </c>
      <c r="C207" s="6" t="s">
        <v>2688</v>
      </c>
      <c r="D207" s="6" t="s">
        <v>2688</v>
      </c>
      <c r="E207" s="6" t="s">
        <v>2689</v>
      </c>
      <c r="F207" s="6">
        <v>2117.6176999999998</v>
      </c>
      <c r="G207" s="6">
        <v>834.30193999999995</v>
      </c>
      <c r="H207" s="9">
        <f t="shared" si="6"/>
        <v>2.5381910294970664</v>
      </c>
      <c r="I207">
        <f t="shared" si="7"/>
        <v>1.3438006534724822</v>
      </c>
    </row>
    <row r="208" spans="1:9">
      <c r="A208" s="6">
        <v>566685</v>
      </c>
      <c r="B208" s="6">
        <v>566685</v>
      </c>
      <c r="C208" s="6" t="s">
        <v>2947</v>
      </c>
      <c r="D208" s="6" t="s">
        <v>2948</v>
      </c>
      <c r="E208" s="6" t="s">
        <v>2949</v>
      </c>
      <c r="F208" s="6">
        <v>15019.13</v>
      </c>
      <c r="G208" s="6">
        <v>5931.7089999999998</v>
      </c>
      <c r="H208" s="9">
        <f t="shared" si="6"/>
        <v>2.5320072174815049</v>
      </c>
      <c r="I208">
        <f t="shared" si="7"/>
        <v>1.3402815171714417</v>
      </c>
    </row>
    <row r="209" spans="1:9">
      <c r="A209" s="6">
        <v>368429</v>
      </c>
      <c r="B209" s="6">
        <v>368429</v>
      </c>
      <c r="C209" s="6" t="s">
        <v>2887</v>
      </c>
      <c r="D209" s="6" t="s">
        <v>2887</v>
      </c>
      <c r="E209" s="6" t="s">
        <v>2888</v>
      </c>
      <c r="F209" s="6">
        <v>3529.4712</v>
      </c>
      <c r="G209" s="6">
        <v>1395.5664999999999</v>
      </c>
      <c r="H209" s="9">
        <f t="shared" si="6"/>
        <v>2.5290598477392514</v>
      </c>
      <c r="I209">
        <f t="shared" si="7"/>
        <v>1.3386011773787783</v>
      </c>
    </row>
    <row r="210" spans="1:9">
      <c r="A210" s="6">
        <v>100005849</v>
      </c>
      <c r="B210" s="6">
        <v>100005849</v>
      </c>
      <c r="C210" s="6" t="s">
        <v>2287</v>
      </c>
      <c r="D210" s="6" t="s">
        <v>2288</v>
      </c>
      <c r="E210" s="6" t="s">
        <v>2289</v>
      </c>
      <c r="F210" s="6">
        <v>3975.0403000000001</v>
      </c>
      <c r="G210" s="6">
        <v>1572.9862000000001</v>
      </c>
      <c r="H210" s="9">
        <f t="shared" si="6"/>
        <v>2.52706622601012</v>
      </c>
      <c r="I210">
        <f t="shared" si="7"/>
        <v>1.3374634730220718</v>
      </c>
    </row>
    <row r="211" spans="1:9">
      <c r="A211" s="6" t="s">
        <v>2731</v>
      </c>
      <c r="B211" s="6">
        <v>394108</v>
      </c>
      <c r="C211" s="6" t="s">
        <v>2620</v>
      </c>
      <c r="D211" s="6" t="s">
        <v>2621</v>
      </c>
      <c r="E211" s="6" t="s">
        <v>2732</v>
      </c>
      <c r="F211" s="6">
        <v>10401.695</v>
      </c>
      <c r="G211" s="6">
        <v>4122.9750000000004</v>
      </c>
      <c r="H211" s="9">
        <f t="shared" si="6"/>
        <v>2.522861525961229</v>
      </c>
      <c r="I211">
        <f t="shared" si="7"/>
        <v>1.3350610222906136</v>
      </c>
    </row>
    <row r="212" spans="1:9">
      <c r="A212" s="6">
        <v>373089</v>
      </c>
      <c r="B212" s="6">
        <v>373089</v>
      </c>
      <c r="C212" s="6" t="s">
        <v>2364</v>
      </c>
      <c r="D212" s="6" t="s">
        <v>2365</v>
      </c>
      <c r="E212" s="6" t="s">
        <v>2366</v>
      </c>
      <c r="F212" s="6">
        <v>4329.7543999999998</v>
      </c>
      <c r="G212" s="6">
        <v>1716.607</v>
      </c>
      <c r="H212" s="9">
        <f t="shared" si="6"/>
        <v>2.5222746965379961</v>
      </c>
      <c r="I212">
        <f t="shared" si="7"/>
        <v>1.334725405623302</v>
      </c>
    </row>
    <row r="213" spans="1:9">
      <c r="A213" s="6">
        <v>402977</v>
      </c>
      <c r="B213" s="6">
        <v>402977</v>
      </c>
      <c r="C213" s="6" t="s">
        <v>8316</v>
      </c>
      <c r="D213" s="6" t="s">
        <v>8317</v>
      </c>
      <c r="E213" s="6" t="s">
        <v>8318</v>
      </c>
      <c r="F213" s="6">
        <v>7837.7510000000002</v>
      </c>
      <c r="G213" s="6">
        <v>3108.2231000000002</v>
      </c>
      <c r="H213" s="9">
        <f t="shared" si="6"/>
        <v>2.5216178980202546</v>
      </c>
      <c r="I213">
        <f t="shared" si="7"/>
        <v>1.3343496799503218</v>
      </c>
    </row>
    <row r="214" spans="1:9">
      <c r="A214" s="6">
        <v>564873</v>
      </c>
      <c r="B214" s="6">
        <v>564873</v>
      </c>
      <c r="C214" s="6" t="s">
        <v>2842</v>
      </c>
      <c r="D214" s="6" t="s">
        <v>2843</v>
      </c>
      <c r="E214" s="6" t="s">
        <v>2844</v>
      </c>
      <c r="F214" s="6">
        <v>2458.6975000000002</v>
      </c>
      <c r="G214" s="6">
        <v>975.91499999999996</v>
      </c>
      <c r="H214" s="9">
        <f t="shared" si="6"/>
        <v>2.5193766875188928</v>
      </c>
      <c r="I214">
        <f t="shared" si="7"/>
        <v>1.3330668444169445</v>
      </c>
    </row>
    <row r="215" spans="1:9">
      <c r="A215" s="6">
        <v>564423</v>
      </c>
      <c r="B215" s="6">
        <v>564423</v>
      </c>
      <c r="C215" s="6" t="s">
        <v>2680</v>
      </c>
      <c r="D215" s="6" t="s">
        <v>2680</v>
      </c>
      <c r="E215" s="6" t="s">
        <v>2681</v>
      </c>
      <c r="F215" s="6">
        <v>1901.3480999999999</v>
      </c>
      <c r="G215" s="6">
        <v>756.07799999999997</v>
      </c>
      <c r="H215" s="9">
        <f t="shared" si="6"/>
        <v>2.5147512558228118</v>
      </c>
      <c r="I215">
        <f t="shared" si="7"/>
        <v>1.3304157043097142</v>
      </c>
    </row>
    <row r="216" spans="1:9">
      <c r="A216" s="6">
        <v>559809</v>
      </c>
      <c r="B216" s="6">
        <v>559809</v>
      </c>
      <c r="C216" s="6" t="s">
        <v>2761</v>
      </c>
      <c r="D216" s="6" t="s">
        <v>2673</v>
      </c>
      <c r="E216" s="6"/>
      <c r="F216" s="6">
        <v>2632.2148000000002</v>
      </c>
      <c r="G216" s="6">
        <v>1047.3970999999999</v>
      </c>
      <c r="H216" s="9">
        <f t="shared" si="6"/>
        <v>2.5131010960408431</v>
      </c>
      <c r="I216">
        <f t="shared" si="7"/>
        <v>1.3294687085536758</v>
      </c>
    </row>
    <row r="217" spans="1:9">
      <c r="A217" s="6">
        <v>558650</v>
      </c>
      <c r="B217" s="6">
        <v>558650</v>
      </c>
      <c r="C217" s="6" t="s">
        <v>2871</v>
      </c>
      <c r="D217" s="6" t="s">
        <v>2872</v>
      </c>
      <c r="E217" s="6" t="s">
        <v>2873</v>
      </c>
      <c r="F217" s="6">
        <v>1685.8552</v>
      </c>
      <c r="G217" s="6">
        <v>675.44100000000003</v>
      </c>
      <c r="H217" s="9">
        <f t="shared" si="6"/>
        <v>2.4959325833048331</v>
      </c>
      <c r="I217">
        <f t="shared" si="7"/>
        <v>1.3195789666339239</v>
      </c>
    </row>
    <row r="218" spans="1:9">
      <c r="A218" s="6">
        <v>321330</v>
      </c>
      <c r="B218" s="6">
        <v>321330</v>
      </c>
      <c r="C218" s="6" t="s">
        <v>2414</v>
      </c>
      <c r="D218" s="6" t="s">
        <v>2415</v>
      </c>
      <c r="E218" s="6" t="s">
        <v>2416</v>
      </c>
      <c r="F218" s="6">
        <v>7920.9250000000002</v>
      </c>
      <c r="G218" s="6">
        <v>3176.7336</v>
      </c>
      <c r="H218" s="9">
        <f t="shared" si="6"/>
        <v>2.4934180820198457</v>
      </c>
      <c r="I218">
        <f t="shared" si="7"/>
        <v>1.3181248059286037</v>
      </c>
    </row>
    <row r="219" spans="1:9">
      <c r="A219" s="6">
        <v>767749</v>
      </c>
      <c r="B219" s="6">
        <v>767749</v>
      </c>
      <c r="C219" s="6" t="s">
        <v>2814</v>
      </c>
      <c r="D219" s="6" t="s">
        <v>2815</v>
      </c>
      <c r="E219" s="6" t="s">
        <v>2816</v>
      </c>
      <c r="F219" s="6">
        <v>1310.4965999999999</v>
      </c>
      <c r="G219" s="6">
        <v>526.89070000000004</v>
      </c>
      <c r="H219" s="9">
        <f t="shared" si="6"/>
        <v>2.4872266676940775</v>
      </c>
      <c r="I219">
        <f t="shared" si="7"/>
        <v>1.3145379902476069</v>
      </c>
    </row>
    <row r="220" spans="1:9">
      <c r="A220" s="6">
        <v>559276</v>
      </c>
      <c r="B220" s="6">
        <v>559276</v>
      </c>
      <c r="C220" s="6" t="s">
        <v>2586</v>
      </c>
      <c r="D220" s="6" t="s">
        <v>2587</v>
      </c>
      <c r="E220" s="6" t="s">
        <v>2588</v>
      </c>
      <c r="F220" s="6">
        <v>1087.7393999999999</v>
      </c>
      <c r="G220" s="6">
        <v>437.62808000000001</v>
      </c>
      <c r="H220" s="9">
        <f t="shared" si="6"/>
        <v>2.4855338350317919</v>
      </c>
      <c r="I220">
        <f t="shared" si="7"/>
        <v>1.3135557425081728</v>
      </c>
    </row>
    <row r="221" spans="1:9">
      <c r="A221" s="6">
        <v>373081</v>
      </c>
      <c r="B221" s="6">
        <v>373081</v>
      </c>
      <c r="C221" s="6" t="s">
        <v>3046</v>
      </c>
      <c r="D221" s="6" t="s">
        <v>3047</v>
      </c>
      <c r="E221" s="6" t="s">
        <v>3048</v>
      </c>
      <c r="F221" s="6">
        <v>31357.759999999998</v>
      </c>
      <c r="G221" s="6">
        <v>12617.674999999999</v>
      </c>
      <c r="H221" s="9">
        <f t="shared" si="6"/>
        <v>2.4852248928586289</v>
      </c>
      <c r="I221">
        <f t="shared" si="7"/>
        <v>1.3133764099892891</v>
      </c>
    </row>
    <row r="222" spans="1:9">
      <c r="A222" s="6">
        <v>325758</v>
      </c>
      <c r="B222" s="6">
        <v>325758</v>
      </c>
      <c r="C222" s="6" t="s">
        <v>2369</v>
      </c>
      <c r="D222" s="6" t="s">
        <v>2369</v>
      </c>
      <c r="E222" s="6" t="s">
        <v>2370</v>
      </c>
      <c r="F222" s="6">
        <v>38183.055</v>
      </c>
      <c r="G222" s="6">
        <v>15370.79</v>
      </c>
      <c r="H222" s="9">
        <f t="shared" si="6"/>
        <v>2.4841309392685735</v>
      </c>
      <c r="I222">
        <f t="shared" si="7"/>
        <v>1.312741220440323</v>
      </c>
    </row>
    <row r="223" spans="1:9">
      <c r="A223" s="6">
        <v>793137</v>
      </c>
      <c r="B223" s="6">
        <v>793137</v>
      </c>
      <c r="C223" s="6" t="s">
        <v>3138</v>
      </c>
      <c r="D223" s="6" t="s">
        <v>3139</v>
      </c>
      <c r="E223" s="6"/>
      <c r="F223" s="6">
        <v>830.75396999999998</v>
      </c>
      <c r="G223" s="6">
        <v>334.84089999999998</v>
      </c>
      <c r="H223" s="9">
        <f t="shared" si="6"/>
        <v>2.4810409062931083</v>
      </c>
      <c r="I223">
        <f t="shared" si="7"/>
        <v>1.3109455219371946</v>
      </c>
    </row>
    <row r="224" spans="1:9">
      <c r="A224" s="6">
        <v>565869</v>
      </c>
      <c r="B224" s="6">
        <v>565869</v>
      </c>
      <c r="C224" s="6" t="s">
        <v>3105</v>
      </c>
      <c r="D224" s="6" t="s">
        <v>3106</v>
      </c>
      <c r="E224" s="6" t="s">
        <v>3107</v>
      </c>
      <c r="F224" s="6">
        <v>2570.8328000000001</v>
      </c>
      <c r="G224" s="6">
        <v>1037.5243</v>
      </c>
      <c r="H224" s="9">
        <f t="shared" si="6"/>
        <v>2.4778530970310766</v>
      </c>
      <c r="I224">
        <f t="shared" si="7"/>
        <v>1.3090906578307746</v>
      </c>
    </row>
    <row r="225" spans="1:9">
      <c r="A225" s="6">
        <v>100330978</v>
      </c>
      <c r="B225" s="6">
        <v>100330978</v>
      </c>
      <c r="C225" s="6" t="s">
        <v>8314</v>
      </c>
      <c r="D225" s="6" t="s">
        <v>8315</v>
      </c>
      <c r="E225" s="6"/>
      <c r="F225" s="6">
        <v>8056.0757000000003</v>
      </c>
      <c r="G225" s="6">
        <v>3252.0664000000002</v>
      </c>
      <c r="H225" s="9">
        <f t="shared" si="6"/>
        <v>2.4772174700983967</v>
      </c>
      <c r="I225">
        <f t="shared" si="7"/>
        <v>1.3087205255324594</v>
      </c>
    </row>
    <row r="226" spans="1:9">
      <c r="A226" s="6">
        <v>393819</v>
      </c>
      <c r="B226" s="6">
        <v>393819</v>
      </c>
      <c r="C226" s="6" t="s">
        <v>2931</v>
      </c>
      <c r="D226" s="6" t="s">
        <v>2932</v>
      </c>
      <c r="E226" s="6" t="s">
        <v>2933</v>
      </c>
      <c r="F226" s="6">
        <v>3916.2961</v>
      </c>
      <c r="G226" s="6">
        <v>1581.336</v>
      </c>
      <c r="H226" s="9">
        <f t="shared" si="6"/>
        <v>2.4765743017296766</v>
      </c>
      <c r="I226">
        <f t="shared" si="7"/>
        <v>1.3083459050946367</v>
      </c>
    </row>
    <row r="227" spans="1:9">
      <c r="A227" s="6">
        <v>563060</v>
      </c>
      <c r="B227" s="6">
        <v>563060</v>
      </c>
      <c r="C227" s="6" t="s">
        <v>2165</v>
      </c>
      <c r="D227" s="6" t="s">
        <v>2166</v>
      </c>
      <c r="E227" s="6" t="s">
        <v>2167</v>
      </c>
      <c r="F227" s="6">
        <v>24216.594000000001</v>
      </c>
      <c r="G227" s="6">
        <v>9787.6730000000007</v>
      </c>
      <c r="H227" s="9">
        <f t="shared" si="6"/>
        <v>2.4741932020001074</v>
      </c>
      <c r="I227">
        <f t="shared" si="7"/>
        <v>1.3069581602514386</v>
      </c>
    </row>
    <row r="228" spans="1:9">
      <c r="A228" s="6">
        <v>100331859</v>
      </c>
      <c r="B228" s="6">
        <v>100331859</v>
      </c>
      <c r="C228" s="6" t="s">
        <v>8312</v>
      </c>
      <c r="D228" s="6" t="s">
        <v>8313</v>
      </c>
      <c r="E228" s="6"/>
      <c r="F228" s="6">
        <v>302.13207999999997</v>
      </c>
      <c r="G228" s="6">
        <v>122.14135</v>
      </c>
      <c r="H228" s="9">
        <f t="shared" si="6"/>
        <v>2.4736264991339949</v>
      </c>
      <c r="I228">
        <f t="shared" si="7"/>
        <v>1.3066276795680032</v>
      </c>
    </row>
    <row r="229" spans="1:9">
      <c r="A229" s="6">
        <v>559054</v>
      </c>
      <c r="B229" s="6">
        <v>559054</v>
      </c>
      <c r="C229" s="6" t="s">
        <v>2862</v>
      </c>
      <c r="D229" s="6" t="s">
        <v>2863</v>
      </c>
      <c r="E229" s="6" t="s">
        <v>2864</v>
      </c>
      <c r="F229" s="6">
        <v>3689.1516000000001</v>
      </c>
      <c r="G229" s="6">
        <v>1495.5527</v>
      </c>
      <c r="H229" s="9">
        <f t="shared" si="6"/>
        <v>2.4667479788575823</v>
      </c>
      <c r="I229">
        <f t="shared" si="7"/>
        <v>1.3026103268154858</v>
      </c>
    </row>
    <row r="230" spans="1:9">
      <c r="A230" s="6">
        <v>447890</v>
      </c>
      <c r="B230" s="6">
        <v>447890</v>
      </c>
      <c r="C230" s="6" t="s">
        <v>3282</v>
      </c>
      <c r="D230" s="6" t="s">
        <v>3283</v>
      </c>
      <c r="E230" s="6" t="s">
        <v>3284</v>
      </c>
      <c r="F230" s="6">
        <v>401.33960000000002</v>
      </c>
      <c r="G230" s="6">
        <v>162.786</v>
      </c>
      <c r="H230" s="9">
        <f t="shared" si="6"/>
        <v>2.4654429742115416</v>
      </c>
      <c r="I230">
        <f t="shared" si="7"/>
        <v>1.3018468836345429</v>
      </c>
    </row>
    <row r="231" spans="1:9">
      <c r="A231" s="6">
        <v>553387</v>
      </c>
      <c r="B231" s="6">
        <v>553387</v>
      </c>
      <c r="C231" s="6" t="s">
        <v>2540</v>
      </c>
      <c r="D231" s="6" t="s">
        <v>2541</v>
      </c>
      <c r="E231" s="6" t="s">
        <v>2542</v>
      </c>
      <c r="F231" s="6">
        <v>307.61971999999997</v>
      </c>
      <c r="G231" s="6">
        <v>124.79707999999999</v>
      </c>
      <c r="H231" s="9">
        <f t="shared" si="6"/>
        <v>2.4649592762907591</v>
      </c>
      <c r="I231">
        <f t="shared" si="7"/>
        <v>1.3015638119668025</v>
      </c>
    </row>
    <row r="232" spans="1:9">
      <c r="A232" s="6">
        <v>100001340</v>
      </c>
      <c r="B232" s="6">
        <v>100001340</v>
      </c>
      <c r="C232" s="6" t="s">
        <v>2642</v>
      </c>
      <c r="D232" s="6" t="s">
        <v>2642</v>
      </c>
      <c r="E232" s="6"/>
      <c r="F232" s="6">
        <v>4742.5200000000004</v>
      </c>
      <c r="G232" s="6">
        <v>1931.4724000000001</v>
      </c>
      <c r="H232" s="9">
        <f t="shared" si="6"/>
        <v>2.4553910270734391</v>
      </c>
      <c r="I232">
        <f t="shared" si="7"/>
        <v>1.2959527955776662</v>
      </c>
    </row>
    <row r="233" spans="1:9">
      <c r="A233" s="6">
        <v>559784</v>
      </c>
      <c r="B233" s="6">
        <v>559784</v>
      </c>
      <c r="C233" s="6" t="s">
        <v>2832</v>
      </c>
      <c r="D233" s="6" t="s">
        <v>2833</v>
      </c>
      <c r="E233" s="6" t="s">
        <v>2834</v>
      </c>
      <c r="F233" s="6">
        <v>5026.3545000000004</v>
      </c>
      <c r="G233" s="6">
        <v>2047.2203</v>
      </c>
      <c r="H233" s="9">
        <f t="shared" si="6"/>
        <v>2.4552093880663457</v>
      </c>
      <c r="I233">
        <f t="shared" si="7"/>
        <v>1.2958460674089163</v>
      </c>
    </row>
    <row r="234" spans="1:9">
      <c r="A234" s="6">
        <v>100124611</v>
      </c>
      <c r="B234" s="6">
        <v>100124611</v>
      </c>
      <c r="C234" s="6" t="s">
        <v>8310</v>
      </c>
      <c r="D234" s="6" t="s">
        <v>8310</v>
      </c>
      <c r="E234" s="6" t="s">
        <v>8311</v>
      </c>
      <c r="F234" s="6">
        <v>654.22295999999994</v>
      </c>
      <c r="G234" s="6">
        <v>266.50286999999997</v>
      </c>
      <c r="H234" s="9">
        <f t="shared" si="6"/>
        <v>2.4548439572151701</v>
      </c>
      <c r="I234">
        <f t="shared" si="7"/>
        <v>1.2956313221747291</v>
      </c>
    </row>
    <row r="235" spans="1:9">
      <c r="A235" s="6">
        <v>799528</v>
      </c>
      <c r="B235" s="6">
        <v>799528</v>
      </c>
      <c r="C235" s="6" t="s">
        <v>8308</v>
      </c>
      <c r="D235" s="6" t="s">
        <v>8308</v>
      </c>
      <c r="E235" s="6" t="s">
        <v>8309</v>
      </c>
      <c r="F235" s="6">
        <v>3518.3854999999999</v>
      </c>
      <c r="G235" s="6">
        <v>1434.0304000000001</v>
      </c>
      <c r="H235" s="9">
        <f t="shared" si="6"/>
        <v>2.4534943610679378</v>
      </c>
      <c r="I235">
        <f t="shared" si="7"/>
        <v>1.2948379556251455</v>
      </c>
    </row>
    <row r="236" spans="1:9">
      <c r="A236" s="6">
        <v>100007661</v>
      </c>
      <c r="B236" s="6">
        <v>100007661</v>
      </c>
      <c r="C236" s="6" t="s">
        <v>1839</v>
      </c>
      <c r="D236" s="6" t="s">
        <v>1840</v>
      </c>
      <c r="E236" s="6" t="s">
        <v>1841</v>
      </c>
      <c r="F236" s="6">
        <v>470.55594000000002</v>
      </c>
      <c r="G236" s="6">
        <v>191.84020000000001</v>
      </c>
      <c r="H236" s="9">
        <f t="shared" si="6"/>
        <v>2.4528536771750655</v>
      </c>
      <c r="I236">
        <f t="shared" si="7"/>
        <v>1.2944611737608858</v>
      </c>
    </row>
    <row r="237" spans="1:9">
      <c r="A237" s="6">
        <v>558335</v>
      </c>
      <c r="B237" s="6">
        <v>558335</v>
      </c>
      <c r="C237" s="6" t="s">
        <v>2305</v>
      </c>
      <c r="D237" s="6" t="s">
        <v>2306</v>
      </c>
      <c r="E237" s="6" t="s">
        <v>2307</v>
      </c>
      <c r="F237" s="6">
        <v>10784.354499999999</v>
      </c>
      <c r="G237" s="6">
        <v>4406.0420000000004</v>
      </c>
      <c r="H237" s="9">
        <f t="shared" si="6"/>
        <v>2.4476286199723014</v>
      </c>
      <c r="I237">
        <f t="shared" si="7"/>
        <v>1.2913846737291339</v>
      </c>
    </row>
    <row r="238" spans="1:9">
      <c r="A238" s="6">
        <v>569051</v>
      </c>
      <c r="B238" s="6">
        <v>569051</v>
      </c>
      <c r="C238" s="6" t="s">
        <v>2670</v>
      </c>
      <c r="D238" s="6" t="s">
        <v>2670</v>
      </c>
      <c r="E238" s="6" t="s">
        <v>2671</v>
      </c>
      <c r="F238" s="6">
        <v>315.75650000000002</v>
      </c>
      <c r="G238" s="6">
        <v>129.15694999999999</v>
      </c>
      <c r="H238" s="9">
        <f t="shared" si="6"/>
        <v>2.444750359930302</v>
      </c>
      <c r="I238">
        <f t="shared" si="7"/>
        <v>1.2896871552069122</v>
      </c>
    </row>
    <row r="239" spans="1:9">
      <c r="A239" s="6">
        <v>796128</v>
      </c>
      <c r="B239" s="6">
        <v>796128</v>
      </c>
      <c r="C239" s="6" t="s">
        <v>8307</v>
      </c>
      <c r="D239" s="6" t="s">
        <v>8307</v>
      </c>
      <c r="E239" s="6"/>
      <c r="F239" s="6">
        <v>1080.9592</v>
      </c>
      <c r="G239" s="6">
        <v>444.44121999999999</v>
      </c>
      <c r="H239" s="9">
        <f t="shared" si="6"/>
        <v>2.4321758454357587</v>
      </c>
      <c r="I239">
        <f t="shared" si="7"/>
        <v>1.282247538883067</v>
      </c>
    </row>
    <row r="240" spans="1:9">
      <c r="A240" s="6">
        <v>569201</v>
      </c>
      <c r="B240" s="6">
        <v>569201</v>
      </c>
      <c r="C240" s="6" t="s">
        <v>8305</v>
      </c>
      <c r="D240" s="6" t="s">
        <v>8305</v>
      </c>
      <c r="E240" s="6" t="s">
        <v>8306</v>
      </c>
      <c r="F240" s="6">
        <v>417.86966000000001</v>
      </c>
      <c r="G240" s="6">
        <v>172.17041</v>
      </c>
      <c r="H240" s="9">
        <f t="shared" si="6"/>
        <v>2.4270701335961271</v>
      </c>
      <c r="I240">
        <f t="shared" si="7"/>
        <v>1.2792157977883583</v>
      </c>
    </row>
    <row r="241" spans="1:9">
      <c r="A241" s="6">
        <v>405805</v>
      </c>
      <c r="B241" s="6">
        <v>405805</v>
      </c>
      <c r="C241" s="6" t="s">
        <v>2783</v>
      </c>
      <c r="D241" s="6" t="s">
        <v>2784</v>
      </c>
      <c r="E241" s="6" t="s">
        <v>2785</v>
      </c>
      <c r="F241" s="6">
        <v>13659.432000000001</v>
      </c>
      <c r="G241" s="6">
        <v>5635.4224000000004</v>
      </c>
      <c r="H241" s="9">
        <f t="shared" si="6"/>
        <v>2.423852380613031</v>
      </c>
      <c r="I241">
        <f t="shared" si="7"/>
        <v>1.2773018373246368</v>
      </c>
    </row>
    <row r="242" spans="1:9">
      <c r="A242" s="6">
        <v>796461</v>
      </c>
      <c r="B242" s="6">
        <v>796461</v>
      </c>
      <c r="C242" s="6" t="s">
        <v>3127</v>
      </c>
      <c r="D242" s="6" t="s">
        <v>3128</v>
      </c>
      <c r="E242" s="6" t="s">
        <v>3129</v>
      </c>
      <c r="F242" s="6">
        <v>1114.8190999999999</v>
      </c>
      <c r="G242" s="6">
        <v>460.00925000000001</v>
      </c>
      <c r="H242" s="9">
        <f t="shared" si="6"/>
        <v>2.4234710497669338</v>
      </c>
      <c r="I242">
        <f t="shared" si="7"/>
        <v>1.2770748485009535</v>
      </c>
    </row>
    <row r="243" spans="1:9">
      <c r="A243" s="6">
        <v>84040</v>
      </c>
      <c r="B243" s="6">
        <v>84040</v>
      </c>
      <c r="C243" s="6" t="s">
        <v>2634</v>
      </c>
      <c r="D243" s="6" t="s">
        <v>2635</v>
      </c>
      <c r="E243" s="6" t="s">
        <v>2636</v>
      </c>
      <c r="F243" s="6">
        <v>11154.928</v>
      </c>
      <c r="G243" s="6">
        <v>4607.8710000000001</v>
      </c>
      <c r="H243" s="9">
        <f t="shared" si="6"/>
        <v>2.4208420765251457</v>
      </c>
      <c r="I243">
        <f t="shared" si="7"/>
        <v>1.2755089682896521</v>
      </c>
    </row>
    <row r="244" spans="1:9">
      <c r="A244" s="6">
        <v>563192</v>
      </c>
      <c r="B244" s="6">
        <v>563192</v>
      </c>
      <c r="C244" s="6" t="s">
        <v>2420</v>
      </c>
      <c r="D244" s="6" t="s">
        <v>2420</v>
      </c>
      <c r="E244" s="6" t="s">
        <v>2421</v>
      </c>
      <c r="F244" s="6">
        <v>2804.4158000000002</v>
      </c>
      <c r="G244" s="6">
        <v>1159.25</v>
      </c>
      <c r="H244" s="9">
        <f t="shared" si="6"/>
        <v>2.4191639422040114</v>
      </c>
      <c r="I244">
        <f t="shared" si="7"/>
        <v>1.2745085413684074</v>
      </c>
    </row>
    <row r="245" spans="1:9">
      <c r="A245" s="6">
        <v>81580</v>
      </c>
      <c r="B245" s="6">
        <v>81580</v>
      </c>
      <c r="C245" s="6" t="s">
        <v>2993</v>
      </c>
      <c r="D245" s="6" t="s">
        <v>2994</v>
      </c>
      <c r="E245" s="6" t="s">
        <v>2995</v>
      </c>
      <c r="F245" s="6">
        <v>2058.0972000000002</v>
      </c>
      <c r="G245" s="6">
        <v>853.00319999999999</v>
      </c>
      <c r="H245" s="9">
        <f t="shared" si="6"/>
        <v>2.4127660951330547</v>
      </c>
      <c r="I245">
        <f t="shared" si="7"/>
        <v>1.2706880607056699</v>
      </c>
    </row>
    <row r="246" spans="1:9">
      <c r="A246" s="6">
        <v>558684</v>
      </c>
      <c r="B246" s="6">
        <v>558684</v>
      </c>
      <c r="C246" s="6" t="s">
        <v>2610</v>
      </c>
      <c r="D246" s="6" t="s">
        <v>2611</v>
      </c>
      <c r="E246" s="6" t="s">
        <v>2612</v>
      </c>
      <c r="F246" s="6">
        <v>483.40370000000001</v>
      </c>
      <c r="G246" s="6">
        <v>200.63312999999999</v>
      </c>
      <c r="H246" s="9">
        <f t="shared" si="6"/>
        <v>2.409391210713804</v>
      </c>
      <c r="I246">
        <f t="shared" si="7"/>
        <v>1.2686686617100018</v>
      </c>
    </row>
    <row r="247" spans="1:9">
      <c r="A247" s="6">
        <v>560596</v>
      </c>
      <c r="B247" s="6">
        <v>560596</v>
      </c>
      <c r="C247" s="6" t="s">
        <v>1809</v>
      </c>
      <c r="D247" s="6" t="s">
        <v>1810</v>
      </c>
      <c r="E247" s="6" t="s">
        <v>1811</v>
      </c>
      <c r="F247" s="6">
        <v>2701.3227999999999</v>
      </c>
      <c r="G247" s="6">
        <v>1121.5676000000001</v>
      </c>
      <c r="H247" s="9">
        <f t="shared" si="6"/>
        <v>2.4085242833334339</v>
      </c>
      <c r="I247">
        <f t="shared" si="7"/>
        <v>1.2681494696039906</v>
      </c>
    </row>
    <row r="248" spans="1:9">
      <c r="A248" s="6">
        <v>323696</v>
      </c>
      <c r="B248" s="6">
        <v>323696</v>
      </c>
      <c r="C248" s="6" t="s">
        <v>1792</v>
      </c>
      <c r="D248" s="6" t="s">
        <v>1793</v>
      </c>
      <c r="E248" s="6" t="s">
        <v>1794</v>
      </c>
      <c r="F248" s="6">
        <v>23898.508000000002</v>
      </c>
      <c r="G248" s="6">
        <v>9938.6710000000003</v>
      </c>
      <c r="H248" s="9">
        <f t="shared" si="6"/>
        <v>2.4045979588216575</v>
      </c>
      <c r="I248">
        <f t="shared" si="7"/>
        <v>1.2657957001073687</v>
      </c>
    </row>
    <row r="249" spans="1:9">
      <c r="A249" s="6">
        <v>567549</v>
      </c>
      <c r="B249" s="6">
        <v>567549</v>
      </c>
      <c r="C249" s="6" t="s">
        <v>2212</v>
      </c>
      <c r="D249" s="6" t="s">
        <v>2213</v>
      </c>
      <c r="E249" s="6"/>
      <c r="F249" s="6">
        <v>4730.5033999999996</v>
      </c>
      <c r="G249" s="6">
        <v>1973.6539</v>
      </c>
      <c r="H249" s="9">
        <f t="shared" si="6"/>
        <v>2.3968251981768431</v>
      </c>
      <c r="I249">
        <f t="shared" si="7"/>
        <v>1.2611246962547944</v>
      </c>
    </row>
    <row r="250" spans="1:9">
      <c r="A250" s="6">
        <v>324140</v>
      </c>
      <c r="B250" s="6">
        <v>324140</v>
      </c>
      <c r="C250" s="6" t="s">
        <v>2735</v>
      </c>
      <c r="D250" s="6" t="s">
        <v>2736</v>
      </c>
      <c r="E250" s="6" t="s">
        <v>2737</v>
      </c>
      <c r="F250" s="6">
        <v>10069.788</v>
      </c>
      <c r="G250" s="6">
        <v>4207.8037000000004</v>
      </c>
      <c r="H250" s="9">
        <f t="shared" si="6"/>
        <v>2.3931220935995658</v>
      </c>
      <c r="I250">
        <f t="shared" si="7"/>
        <v>1.258894002951314</v>
      </c>
    </row>
    <row r="251" spans="1:9">
      <c r="A251" s="6">
        <v>791531</v>
      </c>
      <c r="B251" s="6">
        <v>791531</v>
      </c>
      <c r="C251" s="6" t="s">
        <v>2361</v>
      </c>
      <c r="D251" s="6" t="s">
        <v>2362</v>
      </c>
      <c r="E251" s="6" t="s">
        <v>2363</v>
      </c>
      <c r="F251" s="6">
        <v>840.90239999999994</v>
      </c>
      <c r="G251" s="6">
        <v>351.93740000000003</v>
      </c>
      <c r="H251" s="9">
        <f t="shared" si="6"/>
        <v>2.3893521972941776</v>
      </c>
      <c r="I251">
        <f t="shared" si="7"/>
        <v>1.2566195268119154</v>
      </c>
    </row>
    <row r="252" spans="1:9">
      <c r="A252" s="6">
        <v>563405</v>
      </c>
      <c r="B252" s="6">
        <v>563405</v>
      </c>
      <c r="C252" s="6" t="s">
        <v>1975</v>
      </c>
      <c r="D252" s="6" t="s">
        <v>1976</v>
      </c>
      <c r="E252" s="6" t="s">
        <v>1977</v>
      </c>
      <c r="F252" s="6">
        <v>421.47161999999997</v>
      </c>
      <c r="G252" s="6">
        <v>176.65349000000001</v>
      </c>
      <c r="H252" s="9">
        <f t="shared" si="6"/>
        <v>2.3858663647120699</v>
      </c>
      <c r="I252">
        <f t="shared" si="7"/>
        <v>1.2545132381855197</v>
      </c>
    </row>
    <row r="253" spans="1:9">
      <c r="A253" s="6">
        <v>445232</v>
      </c>
      <c r="B253" s="6">
        <v>445232</v>
      </c>
      <c r="C253" s="6" t="s">
        <v>2603</v>
      </c>
      <c r="D253" s="6" t="s">
        <v>2603</v>
      </c>
      <c r="E253" s="6"/>
      <c r="F253" s="6">
        <v>9304.8320000000003</v>
      </c>
      <c r="G253" s="6">
        <v>3913.1287000000002</v>
      </c>
      <c r="H253" s="9">
        <f t="shared" si="6"/>
        <v>2.3778497241861736</v>
      </c>
      <c r="I253">
        <f t="shared" si="7"/>
        <v>1.2496575422400105</v>
      </c>
    </row>
    <row r="254" spans="1:9">
      <c r="A254" s="6">
        <v>566639</v>
      </c>
      <c r="B254" s="6">
        <v>566639</v>
      </c>
      <c r="C254" s="6" t="s">
        <v>2093</v>
      </c>
      <c r="D254" s="6" t="s">
        <v>2094</v>
      </c>
      <c r="E254" s="6"/>
      <c r="F254" s="6">
        <v>46374.843999999997</v>
      </c>
      <c r="G254" s="6">
        <v>19547.168000000001</v>
      </c>
      <c r="H254" s="9">
        <f t="shared" si="6"/>
        <v>2.3724584553629455</v>
      </c>
      <c r="I254">
        <f t="shared" si="7"/>
        <v>1.2463828241203028</v>
      </c>
    </row>
    <row r="255" spans="1:9">
      <c r="A255" s="6">
        <v>30600</v>
      </c>
      <c r="B255" s="6">
        <v>30600</v>
      </c>
      <c r="C255" s="6" t="s">
        <v>8302</v>
      </c>
      <c r="D255" s="6" t="s">
        <v>8303</v>
      </c>
      <c r="E255" s="6" t="s">
        <v>8304</v>
      </c>
      <c r="F255" s="6">
        <v>17490.803</v>
      </c>
      <c r="G255" s="6">
        <v>7388.5330000000004</v>
      </c>
      <c r="H255" s="9">
        <f t="shared" si="6"/>
        <v>2.3672903673841614</v>
      </c>
      <c r="I255">
        <f t="shared" si="7"/>
        <v>1.2432366751864532</v>
      </c>
    </row>
    <row r="256" spans="1:9">
      <c r="A256" s="6">
        <v>794635</v>
      </c>
      <c r="B256" s="6">
        <v>794635</v>
      </c>
      <c r="C256" s="6" t="s">
        <v>3025</v>
      </c>
      <c r="D256" s="6" t="s">
        <v>3026</v>
      </c>
      <c r="E256" s="6"/>
      <c r="F256" s="6">
        <v>1573.1660999999999</v>
      </c>
      <c r="G256" s="6">
        <v>665.05280000000005</v>
      </c>
      <c r="H256" s="9">
        <f t="shared" si="6"/>
        <v>2.3654754930736321</v>
      </c>
      <c r="I256">
        <f t="shared" si="7"/>
        <v>1.2421302142402848</v>
      </c>
    </row>
    <row r="257" spans="1:9">
      <c r="A257" s="6">
        <v>445176</v>
      </c>
      <c r="B257" s="6">
        <v>445176</v>
      </c>
      <c r="C257" s="6" t="s">
        <v>8299</v>
      </c>
      <c r="D257" s="6" t="s">
        <v>8300</v>
      </c>
      <c r="E257" s="6" t="s">
        <v>8301</v>
      </c>
      <c r="F257" s="6">
        <v>16856.98</v>
      </c>
      <c r="G257" s="6">
        <v>7142.1045000000004</v>
      </c>
      <c r="H257" s="9">
        <f t="shared" si="6"/>
        <v>2.360225897002767</v>
      </c>
      <c r="I257">
        <f t="shared" si="7"/>
        <v>1.2389249464045713</v>
      </c>
    </row>
    <row r="258" spans="1:9">
      <c r="A258" s="6">
        <v>373136</v>
      </c>
      <c r="B258" s="6">
        <v>373136</v>
      </c>
      <c r="C258" s="6" t="s">
        <v>2179</v>
      </c>
      <c r="D258" s="6" t="s">
        <v>2179</v>
      </c>
      <c r="E258" s="6" t="s">
        <v>2180</v>
      </c>
      <c r="F258" s="6">
        <v>21062.646000000001</v>
      </c>
      <c r="G258" s="6">
        <v>8928.31</v>
      </c>
      <c r="H258" s="9">
        <f t="shared" ref="H258:H321" si="8">F258/G258</f>
        <v>2.3590854260212741</v>
      </c>
      <c r="I258">
        <f t="shared" ref="I258:I321" si="9">LOG(F258/G258,2)</f>
        <v>1.2382276616743695</v>
      </c>
    </row>
    <row r="259" spans="1:9">
      <c r="A259" s="6">
        <v>569979</v>
      </c>
      <c r="B259" s="6">
        <v>569979</v>
      </c>
      <c r="C259" s="6" t="s">
        <v>3062</v>
      </c>
      <c r="D259" s="6" t="s">
        <v>3063</v>
      </c>
      <c r="E259" s="6" t="s">
        <v>3064</v>
      </c>
      <c r="F259" s="6">
        <v>1134.6677</v>
      </c>
      <c r="G259" s="6">
        <v>481.72833000000003</v>
      </c>
      <c r="H259" s="9">
        <f t="shared" si="8"/>
        <v>2.3554099465148748</v>
      </c>
      <c r="I259">
        <f t="shared" si="9"/>
        <v>1.2359781750540368</v>
      </c>
    </row>
    <row r="260" spans="1:9">
      <c r="A260" s="6">
        <v>450051</v>
      </c>
      <c r="B260" s="6">
        <v>450051</v>
      </c>
      <c r="C260" s="6" t="s">
        <v>2963</v>
      </c>
      <c r="D260" s="6" t="s">
        <v>2964</v>
      </c>
      <c r="E260" s="6" t="s">
        <v>2965</v>
      </c>
      <c r="F260" s="6">
        <v>836.82780000000002</v>
      </c>
      <c r="G260" s="6">
        <v>355.62400000000002</v>
      </c>
      <c r="H260" s="9">
        <f t="shared" si="8"/>
        <v>2.3531252108969021</v>
      </c>
      <c r="I260">
        <f t="shared" si="9"/>
        <v>1.2345780890849223</v>
      </c>
    </row>
    <row r="261" spans="1:9">
      <c r="A261" s="6">
        <v>494039</v>
      </c>
      <c r="B261" s="6">
        <v>494039</v>
      </c>
      <c r="C261" s="6" t="s">
        <v>3135</v>
      </c>
      <c r="D261" s="6" t="s">
        <v>3135</v>
      </c>
      <c r="E261" s="6"/>
      <c r="F261" s="6">
        <v>4003.5282999999999</v>
      </c>
      <c r="G261" s="6">
        <v>1701.6510000000001</v>
      </c>
      <c r="H261" s="9">
        <f t="shared" si="8"/>
        <v>2.3527317293616612</v>
      </c>
      <c r="I261">
        <f t="shared" si="9"/>
        <v>1.2343368263911756</v>
      </c>
    </row>
    <row r="262" spans="1:9">
      <c r="A262" s="6">
        <v>494176</v>
      </c>
      <c r="B262" s="6">
        <v>494176</v>
      </c>
      <c r="C262" s="6" t="s">
        <v>2006</v>
      </c>
      <c r="D262" s="6" t="s">
        <v>2007</v>
      </c>
      <c r="E262" s="6" t="s">
        <v>2008</v>
      </c>
      <c r="F262" s="6">
        <v>816.40783999999996</v>
      </c>
      <c r="G262" s="6">
        <v>347.99450000000002</v>
      </c>
      <c r="H262" s="9">
        <f t="shared" si="8"/>
        <v>2.3460366183948307</v>
      </c>
      <c r="I262">
        <f t="shared" si="9"/>
        <v>1.2302255320212936</v>
      </c>
    </row>
    <row r="263" spans="1:9">
      <c r="A263" s="6" t="s">
        <v>8296</v>
      </c>
      <c r="B263" s="6">
        <v>436869</v>
      </c>
      <c r="C263" s="6" t="s">
        <v>8297</v>
      </c>
      <c r="D263" s="6" t="s">
        <v>8297</v>
      </c>
      <c r="E263" s="6" t="s">
        <v>8298</v>
      </c>
      <c r="F263" s="6">
        <v>394.00009999999997</v>
      </c>
      <c r="G263" s="6">
        <v>168.00004999999999</v>
      </c>
      <c r="H263" s="9">
        <f t="shared" si="8"/>
        <v>2.3452379924886926</v>
      </c>
      <c r="I263">
        <f t="shared" si="9"/>
        <v>1.2297343334703634</v>
      </c>
    </row>
    <row r="264" spans="1:9">
      <c r="A264" s="6">
        <v>100148757</v>
      </c>
      <c r="B264" s="6">
        <v>100148757</v>
      </c>
      <c r="C264" s="6" t="s">
        <v>2350</v>
      </c>
      <c r="D264" s="6" t="s">
        <v>2351</v>
      </c>
      <c r="E264" s="6"/>
      <c r="F264" s="6">
        <v>495.54039999999998</v>
      </c>
      <c r="G264" s="6">
        <v>211.35405</v>
      </c>
      <c r="H264" s="9">
        <f t="shared" si="8"/>
        <v>2.3445985539430163</v>
      </c>
      <c r="I264">
        <f t="shared" si="9"/>
        <v>1.2293409232457708</v>
      </c>
    </row>
    <row r="265" spans="1:9">
      <c r="A265" s="6">
        <v>560270</v>
      </c>
      <c r="B265" s="6">
        <v>560270</v>
      </c>
      <c r="C265" s="6" t="s">
        <v>8293</v>
      </c>
      <c r="D265" s="6" t="s">
        <v>8294</v>
      </c>
      <c r="E265" s="6" t="s">
        <v>8295</v>
      </c>
      <c r="F265" s="6">
        <v>1317.0543</v>
      </c>
      <c r="G265" s="6">
        <v>562.34406000000001</v>
      </c>
      <c r="H265" s="9">
        <f t="shared" si="8"/>
        <v>2.3420791534634509</v>
      </c>
      <c r="I265">
        <f t="shared" si="9"/>
        <v>1.2277898343273856</v>
      </c>
    </row>
    <row r="266" spans="1:9">
      <c r="A266" s="6">
        <v>406537</v>
      </c>
      <c r="B266" s="6">
        <v>406537</v>
      </c>
      <c r="C266" s="6" t="s">
        <v>2971</v>
      </c>
      <c r="D266" s="6" t="s">
        <v>2972</v>
      </c>
      <c r="E266" s="6" t="s">
        <v>2973</v>
      </c>
      <c r="F266" s="6">
        <v>5846.6763000000001</v>
      </c>
      <c r="G266" s="6">
        <v>2503.5617999999999</v>
      </c>
      <c r="H266" s="9">
        <f t="shared" si="8"/>
        <v>2.3353433096798328</v>
      </c>
      <c r="I266">
        <f t="shared" si="9"/>
        <v>1.2236346504768607</v>
      </c>
    </row>
    <row r="267" spans="1:9">
      <c r="A267" s="6">
        <v>140815</v>
      </c>
      <c r="B267" s="6">
        <v>140815</v>
      </c>
      <c r="C267" s="6" t="s">
        <v>2508</v>
      </c>
      <c r="D267" s="6" t="s">
        <v>2509</v>
      </c>
      <c r="E267" s="6" t="s">
        <v>2510</v>
      </c>
      <c r="F267" s="6">
        <v>11661.18</v>
      </c>
      <c r="G267" s="6">
        <v>5000.3163999999997</v>
      </c>
      <c r="H267" s="9">
        <f t="shared" si="8"/>
        <v>2.3320884254444381</v>
      </c>
      <c r="I267">
        <f t="shared" si="9"/>
        <v>1.2216224920253753</v>
      </c>
    </row>
    <row r="268" spans="1:9">
      <c r="A268" s="6">
        <v>550378</v>
      </c>
      <c r="B268" s="6">
        <v>550378</v>
      </c>
      <c r="C268" s="6" t="s">
        <v>2713</v>
      </c>
      <c r="D268" s="6" t="s">
        <v>2713</v>
      </c>
      <c r="E268" s="6" t="s">
        <v>2714</v>
      </c>
      <c r="F268" s="6">
        <v>658.54759999999999</v>
      </c>
      <c r="G268" s="6">
        <v>283.11745999999999</v>
      </c>
      <c r="H268" s="9">
        <f t="shared" si="8"/>
        <v>2.326057884243522</v>
      </c>
      <c r="I268">
        <f t="shared" si="9"/>
        <v>1.2178869989057128</v>
      </c>
    </row>
    <row r="269" spans="1:9">
      <c r="A269" s="6">
        <v>100332627</v>
      </c>
      <c r="B269" s="6">
        <v>100332627</v>
      </c>
      <c r="C269" s="6" t="s">
        <v>2371</v>
      </c>
      <c r="D269" s="6" t="s">
        <v>2372</v>
      </c>
      <c r="E269" s="6"/>
      <c r="F269" s="6">
        <v>2097.7444</v>
      </c>
      <c r="G269" s="6">
        <v>903.72577000000001</v>
      </c>
      <c r="H269" s="9">
        <f t="shared" si="8"/>
        <v>2.3212178623610566</v>
      </c>
      <c r="I269">
        <f t="shared" si="9"/>
        <v>1.2148819359514158</v>
      </c>
    </row>
    <row r="270" spans="1:9">
      <c r="A270" s="6">
        <v>567640</v>
      </c>
      <c r="B270" s="6">
        <v>567640</v>
      </c>
      <c r="C270" s="6" t="s">
        <v>2988</v>
      </c>
      <c r="D270" s="6" t="s">
        <v>2989</v>
      </c>
      <c r="E270" s="6"/>
      <c r="F270" s="6">
        <v>1107.5377000000001</v>
      </c>
      <c r="G270" s="6">
        <v>478.5788</v>
      </c>
      <c r="H270" s="9">
        <f t="shared" si="8"/>
        <v>2.3142222346664751</v>
      </c>
      <c r="I270">
        <f t="shared" si="9"/>
        <v>1.2105274130436452</v>
      </c>
    </row>
    <row r="271" spans="1:9">
      <c r="A271" s="6">
        <v>564030</v>
      </c>
      <c r="B271" s="6">
        <v>564030</v>
      </c>
      <c r="C271" s="6" t="s">
        <v>1970</v>
      </c>
      <c r="D271" s="6" t="s">
        <v>1971</v>
      </c>
      <c r="E271" s="6" t="s">
        <v>1972</v>
      </c>
      <c r="F271" s="6">
        <v>653.09045000000003</v>
      </c>
      <c r="G271" s="6">
        <v>282.25490000000002</v>
      </c>
      <c r="H271" s="9">
        <f t="shared" si="8"/>
        <v>2.3138321070776806</v>
      </c>
      <c r="I271">
        <f t="shared" si="9"/>
        <v>1.2102841855024626</v>
      </c>
    </row>
    <row r="272" spans="1:9">
      <c r="A272" s="6">
        <v>100150331</v>
      </c>
      <c r="B272" s="6">
        <v>100150331</v>
      </c>
      <c r="C272" s="6" t="s">
        <v>8291</v>
      </c>
      <c r="D272" s="6" t="s">
        <v>8291</v>
      </c>
      <c r="E272" s="6" t="s">
        <v>8292</v>
      </c>
      <c r="F272" s="6">
        <v>2240.7343999999998</v>
      </c>
      <c r="G272" s="6">
        <v>969.57799999999997</v>
      </c>
      <c r="H272" s="9">
        <f t="shared" si="8"/>
        <v>2.3110408858286799</v>
      </c>
      <c r="I272">
        <f t="shared" si="9"/>
        <v>1.2085427835011311</v>
      </c>
    </row>
    <row r="273" spans="1:9">
      <c r="A273" s="6">
        <v>387261</v>
      </c>
      <c r="B273" s="6">
        <v>387261</v>
      </c>
      <c r="C273" s="6" t="s">
        <v>1845</v>
      </c>
      <c r="D273" s="6" t="s">
        <v>1846</v>
      </c>
      <c r="E273" s="6" t="s">
        <v>1847</v>
      </c>
      <c r="F273" s="6">
        <v>556.53359999999998</v>
      </c>
      <c r="G273" s="6">
        <v>240.82756000000001</v>
      </c>
      <c r="H273" s="9">
        <f t="shared" si="8"/>
        <v>2.3109215573167785</v>
      </c>
      <c r="I273">
        <f t="shared" si="9"/>
        <v>1.2084682893205692</v>
      </c>
    </row>
    <row r="274" spans="1:9">
      <c r="A274" s="6">
        <v>566522</v>
      </c>
      <c r="B274" s="6">
        <v>566522</v>
      </c>
      <c r="C274" s="6" t="s">
        <v>2187</v>
      </c>
      <c r="D274" s="6" t="s">
        <v>2187</v>
      </c>
      <c r="E274" s="6"/>
      <c r="F274" s="6">
        <v>555.30330000000004</v>
      </c>
      <c r="G274" s="6">
        <v>240.33463</v>
      </c>
      <c r="H274" s="9">
        <f t="shared" si="8"/>
        <v>2.3105421802925363</v>
      </c>
      <c r="I274">
        <f t="shared" si="9"/>
        <v>1.2082314269826582</v>
      </c>
    </row>
    <row r="275" spans="1:9">
      <c r="A275" s="6">
        <v>557500</v>
      </c>
      <c r="B275" s="6">
        <v>557500</v>
      </c>
      <c r="C275" s="6" t="s">
        <v>1964</v>
      </c>
      <c r="D275" s="6" t="s">
        <v>1965</v>
      </c>
      <c r="E275" s="6" t="s">
        <v>1966</v>
      </c>
      <c r="F275" s="6">
        <v>305.59616</v>
      </c>
      <c r="G275" s="6">
        <v>132.28558000000001</v>
      </c>
      <c r="H275" s="9">
        <f t="shared" si="8"/>
        <v>2.310124504878007</v>
      </c>
      <c r="I275">
        <f t="shared" si="9"/>
        <v>1.2079706082342219</v>
      </c>
    </row>
    <row r="276" spans="1:9">
      <c r="A276" s="6">
        <v>100331323</v>
      </c>
      <c r="B276" s="6">
        <v>100331323</v>
      </c>
      <c r="C276" s="6" t="s">
        <v>8289</v>
      </c>
      <c r="D276" s="6" t="s">
        <v>8290</v>
      </c>
      <c r="E276" s="6"/>
      <c r="F276" s="6">
        <v>8015.1270000000004</v>
      </c>
      <c r="G276" s="6">
        <v>3472.6257000000001</v>
      </c>
      <c r="H276" s="9">
        <f t="shared" si="8"/>
        <v>2.3080883724381813</v>
      </c>
      <c r="I276">
        <f t="shared" si="9"/>
        <v>1.2066984631677631</v>
      </c>
    </row>
    <row r="277" spans="1:9">
      <c r="A277" s="6">
        <v>100000683</v>
      </c>
      <c r="B277" s="6">
        <v>100000683</v>
      </c>
      <c r="C277" s="6" t="s">
        <v>3017</v>
      </c>
      <c r="D277" s="6" t="s">
        <v>3017</v>
      </c>
      <c r="E277" s="6"/>
      <c r="F277" s="6">
        <v>2560.8173999999999</v>
      </c>
      <c r="G277" s="6">
        <v>1109.7238</v>
      </c>
      <c r="H277" s="9">
        <f t="shared" si="8"/>
        <v>2.3076169043143886</v>
      </c>
      <c r="I277">
        <f t="shared" si="9"/>
        <v>1.2064037369295326</v>
      </c>
    </row>
    <row r="278" spans="1:9">
      <c r="A278" s="6">
        <v>403033</v>
      </c>
      <c r="B278" s="6">
        <v>403033</v>
      </c>
      <c r="C278" s="6" t="s">
        <v>3122</v>
      </c>
      <c r="D278" s="6" t="s">
        <v>3122</v>
      </c>
      <c r="E278" s="6" t="s">
        <v>3123</v>
      </c>
      <c r="F278" s="6">
        <v>5368.6787000000004</v>
      </c>
      <c r="G278" s="6">
        <v>2326.9985000000001</v>
      </c>
      <c r="H278" s="9">
        <f t="shared" si="8"/>
        <v>2.3071259822470878</v>
      </c>
      <c r="I278">
        <f t="shared" si="9"/>
        <v>1.2060967855556253</v>
      </c>
    </row>
    <row r="279" spans="1:9">
      <c r="A279" s="6">
        <v>558746</v>
      </c>
      <c r="B279" s="6">
        <v>558746</v>
      </c>
      <c r="C279" s="6" t="s">
        <v>3029</v>
      </c>
      <c r="D279" s="6" t="s">
        <v>3029</v>
      </c>
      <c r="E279" s="6" t="s">
        <v>3030</v>
      </c>
      <c r="F279" s="6">
        <v>1566.2587000000001</v>
      </c>
      <c r="G279" s="6">
        <v>680.04650000000004</v>
      </c>
      <c r="H279" s="9">
        <f t="shared" si="8"/>
        <v>2.3031641218651959</v>
      </c>
      <c r="I279">
        <f t="shared" si="9"/>
        <v>1.2036172202338888</v>
      </c>
    </row>
    <row r="280" spans="1:9">
      <c r="A280" s="6">
        <v>403145</v>
      </c>
      <c r="B280" s="6">
        <v>403145</v>
      </c>
      <c r="C280" s="6" t="s">
        <v>2252</v>
      </c>
      <c r="D280" s="6" t="s">
        <v>2253</v>
      </c>
      <c r="E280" s="6" t="s">
        <v>2254</v>
      </c>
      <c r="F280" s="6">
        <v>4248.3633</v>
      </c>
      <c r="G280" s="6">
        <v>1846.4192</v>
      </c>
      <c r="H280" s="9">
        <f t="shared" si="8"/>
        <v>2.3008660763492927</v>
      </c>
      <c r="I280">
        <f t="shared" si="9"/>
        <v>1.2021770128494342</v>
      </c>
    </row>
    <row r="281" spans="1:9">
      <c r="A281" s="6">
        <v>100333855</v>
      </c>
      <c r="B281" s="6">
        <v>100333855</v>
      </c>
      <c r="C281" s="6" t="s">
        <v>2040</v>
      </c>
      <c r="D281" s="6" t="s">
        <v>2041</v>
      </c>
      <c r="E281" s="6"/>
      <c r="F281" s="6">
        <v>1660.7634</v>
      </c>
      <c r="G281" s="6">
        <v>722.13239999999996</v>
      </c>
      <c r="H281" s="9">
        <f t="shared" si="8"/>
        <v>2.2998045787725356</v>
      </c>
      <c r="I281">
        <f t="shared" si="9"/>
        <v>1.2015112762941027</v>
      </c>
    </row>
    <row r="282" spans="1:9">
      <c r="A282" s="6">
        <v>569677</v>
      </c>
      <c r="B282" s="6">
        <v>569677</v>
      </c>
      <c r="C282" s="6" t="s">
        <v>8287</v>
      </c>
      <c r="D282" s="6" t="s">
        <v>8288</v>
      </c>
      <c r="E282" s="6"/>
      <c r="F282" s="6">
        <v>1556.3690999999999</v>
      </c>
      <c r="G282" s="6">
        <v>677.10260000000005</v>
      </c>
      <c r="H282" s="9">
        <f t="shared" si="8"/>
        <v>2.2985720332487274</v>
      </c>
      <c r="I282">
        <f t="shared" si="9"/>
        <v>1.2007378784159017</v>
      </c>
    </row>
    <row r="283" spans="1:9">
      <c r="A283" s="6">
        <v>436935</v>
      </c>
      <c r="B283" s="6">
        <v>436935</v>
      </c>
      <c r="C283" s="6" t="s">
        <v>2762</v>
      </c>
      <c r="D283" s="6" t="s">
        <v>2763</v>
      </c>
      <c r="E283" s="6" t="s">
        <v>2764</v>
      </c>
      <c r="F283" s="6">
        <v>1918.7366999999999</v>
      </c>
      <c r="G283" s="6">
        <v>836.20794999999998</v>
      </c>
      <c r="H283" s="9">
        <f t="shared" si="8"/>
        <v>2.2945688330277174</v>
      </c>
      <c r="I283">
        <f t="shared" si="9"/>
        <v>1.1982230857121525</v>
      </c>
    </row>
    <row r="284" spans="1:9">
      <c r="A284" s="6">
        <v>494042</v>
      </c>
      <c r="B284" s="6">
        <v>494042</v>
      </c>
      <c r="C284" s="6" t="s">
        <v>2290</v>
      </c>
      <c r="D284" s="6" t="s">
        <v>2291</v>
      </c>
      <c r="E284" s="6" t="s">
        <v>2292</v>
      </c>
      <c r="F284" s="6">
        <v>26417.234</v>
      </c>
      <c r="G284" s="6">
        <v>11519.449000000001</v>
      </c>
      <c r="H284" s="9">
        <f t="shared" si="8"/>
        <v>2.2932723605096044</v>
      </c>
      <c r="I284">
        <f t="shared" si="9"/>
        <v>1.1974077067818822</v>
      </c>
    </row>
    <row r="285" spans="1:9">
      <c r="A285" s="6">
        <v>566647</v>
      </c>
      <c r="B285" s="6">
        <v>566647</v>
      </c>
      <c r="C285" s="6" t="s">
        <v>2149</v>
      </c>
      <c r="D285" s="6" t="s">
        <v>2150</v>
      </c>
      <c r="E285" s="6" t="s">
        <v>2151</v>
      </c>
      <c r="F285" s="6">
        <v>409.2079</v>
      </c>
      <c r="G285" s="6">
        <v>178.65027000000001</v>
      </c>
      <c r="H285" s="9">
        <f t="shared" si="8"/>
        <v>2.2905529333932715</v>
      </c>
      <c r="I285">
        <f t="shared" si="9"/>
        <v>1.1956959031141905</v>
      </c>
    </row>
    <row r="286" spans="1:9">
      <c r="A286" s="6">
        <v>373102</v>
      </c>
      <c r="B286" s="6">
        <v>373102</v>
      </c>
      <c r="C286" s="6" t="s">
        <v>2219</v>
      </c>
      <c r="D286" s="6" t="s">
        <v>2220</v>
      </c>
      <c r="E286" s="6" t="s">
        <v>2221</v>
      </c>
      <c r="F286" s="6">
        <v>11791.793</v>
      </c>
      <c r="G286" s="6">
        <v>5150.8402999999998</v>
      </c>
      <c r="H286" s="9">
        <f t="shared" si="8"/>
        <v>2.2892950107577592</v>
      </c>
      <c r="I286">
        <f t="shared" si="9"/>
        <v>1.1949033882465168</v>
      </c>
    </row>
    <row r="287" spans="1:9">
      <c r="A287" s="6">
        <v>369197</v>
      </c>
      <c r="B287" s="6">
        <v>369197</v>
      </c>
      <c r="C287" s="6" t="s">
        <v>2405</v>
      </c>
      <c r="D287" s="6" t="s">
        <v>2406</v>
      </c>
      <c r="E287" s="6" t="s">
        <v>2407</v>
      </c>
      <c r="F287" s="6">
        <v>817.90466000000004</v>
      </c>
      <c r="G287" s="6">
        <v>357.65001999999998</v>
      </c>
      <c r="H287" s="9">
        <f t="shared" si="8"/>
        <v>2.2868855424641108</v>
      </c>
      <c r="I287">
        <f t="shared" si="9"/>
        <v>1.1933841613544729</v>
      </c>
    </row>
    <row r="288" spans="1:9">
      <c r="A288" s="6">
        <v>100330858</v>
      </c>
      <c r="B288" s="6">
        <v>100330858</v>
      </c>
      <c r="C288" s="6" t="s">
        <v>2889</v>
      </c>
      <c r="D288" s="6" t="s">
        <v>2890</v>
      </c>
      <c r="E288" s="6"/>
      <c r="F288" s="6">
        <v>286.72930000000002</v>
      </c>
      <c r="G288" s="6">
        <v>125.69717</v>
      </c>
      <c r="H288" s="9">
        <f t="shared" si="8"/>
        <v>2.2811118181897019</v>
      </c>
      <c r="I288">
        <f t="shared" si="9"/>
        <v>1.189737168085309</v>
      </c>
    </row>
    <row r="289" spans="1:9">
      <c r="A289" s="6">
        <v>100537265</v>
      </c>
      <c r="B289" s="6">
        <v>100537265</v>
      </c>
      <c r="C289" s="6" t="s">
        <v>8285</v>
      </c>
      <c r="D289" s="6" t="s">
        <v>8286</v>
      </c>
      <c r="E289" s="6"/>
      <c r="F289" s="6">
        <v>2126.3310000000001</v>
      </c>
      <c r="G289" s="6">
        <v>932.99005</v>
      </c>
      <c r="H289" s="9">
        <f t="shared" si="8"/>
        <v>2.2790500284542157</v>
      </c>
      <c r="I289">
        <f t="shared" si="9"/>
        <v>1.1884325941997933</v>
      </c>
    </row>
    <row r="290" spans="1:9">
      <c r="A290" s="6">
        <v>560091</v>
      </c>
      <c r="B290" s="6">
        <v>560091</v>
      </c>
      <c r="C290" s="6" t="s">
        <v>2098</v>
      </c>
      <c r="D290" s="6" t="s">
        <v>2099</v>
      </c>
      <c r="E290" s="6" t="s">
        <v>2100</v>
      </c>
      <c r="F290" s="6">
        <v>6292.777</v>
      </c>
      <c r="G290" s="6">
        <v>2771.6514000000002</v>
      </c>
      <c r="H290" s="9">
        <f t="shared" si="8"/>
        <v>2.2704070937636671</v>
      </c>
      <c r="I290">
        <f t="shared" si="9"/>
        <v>1.1829510021404519</v>
      </c>
    </row>
    <row r="291" spans="1:9">
      <c r="A291" s="6">
        <v>503735</v>
      </c>
      <c r="B291" s="6">
        <v>503735</v>
      </c>
      <c r="C291" s="6" t="s">
        <v>8282</v>
      </c>
      <c r="D291" s="6" t="s">
        <v>8283</v>
      </c>
      <c r="E291" s="6" t="s">
        <v>8284</v>
      </c>
      <c r="F291" s="6">
        <v>4019.9834000000001</v>
      </c>
      <c r="G291" s="6">
        <v>1775.0160000000001</v>
      </c>
      <c r="H291" s="9">
        <f t="shared" si="8"/>
        <v>2.2647589655529865</v>
      </c>
      <c r="I291">
        <f t="shared" si="9"/>
        <v>1.1793575148607469</v>
      </c>
    </row>
    <row r="292" spans="1:9">
      <c r="A292" s="6">
        <v>393219</v>
      </c>
      <c r="B292" s="6">
        <v>393219</v>
      </c>
      <c r="C292" s="6" t="s">
        <v>2545</v>
      </c>
      <c r="D292" s="6" t="s">
        <v>2545</v>
      </c>
      <c r="E292" s="6" t="s">
        <v>2546</v>
      </c>
      <c r="F292" s="6">
        <v>525.26980000000003</v>
      </c>
      <c r="G292" s="6">
        <v>231.99866</v>
      </c>
      <c r="H292" s="9">
        <f t="shared" si="8"/>
        <v>2.2641070426872294</v>
      </c>
      <c r="I292">
        <f t="shared" si="9"/>
        <v>1.1789421676677607</v>
      </c>
    </row>
    <row r="293" spans="1:9">
      <c r="A293" s="6">
        <v>571470</v>
      </c>
      <c r="B293" s="6">
        <v>571470</v>
      </c>
      <c r="C293" s="6" t="s">
        <v>8280</v>
      </c>
      <c r="D293" s="6" t="s">
        <v>8280</v>
      </c>
      <c r="E293" s="6" t="s">
        <v>8281</v>
      </c>
      <c r="F293" s="6">
        <v>918.40219999999999</v>
      </c>
      <c r="G293" s="6">
        <v>406.26490000000001</v>
      </c>
      <c r="H293" s="9">
        <f t="shared" si="8"/>
        <v>2.26059942663026</v>
      </c>
      <c r="I293">
        <f t="shared" si="9"/>
        <v>1.1767053722695417</v>
      </c>
    </row>
    <row r="294" spans="1:9">
      <c r="A294" s="6">
        <v>100538148</v>
      </c>
      <c r="B294" s="6">
        <v>100538148</v>
      </c>
      <c r="C294" s="6" t="s">
        <v>8278</v>
      </c>
      <c r="D294" s="6" t="s">
        <v>8279</v>
      </c>
      <c r="E294" s="6"/>
      <c r="F294" s="6">
        <v>3440.8914</v>
      </c>
      <c r="G294" s="6">
        <v>1526.846</v>
      </c>
      <c r="H294" s="9">
        <f t="shared" si="8"/>
        <v>2.2535942721138871</v>
      </c>
      <c r="I294">
        <f t="shared" si="9"/>
        <v>1.172227801979816</v>
      </c>
    </row>
    <row r="295" spans="1:9">
      <c r="A295" s="6" t="s">
        <v>2619</v>
      </c>
      <c r="B295" s="6">
        <v>394108</v>
      </c>
      <c r="C295" s="6" t="s">
        <v>2620</v>
      </c>
      <c r="D295" s="6" t="s">
        <v>2621</v>
      </c>
      <c r="E295" s="6"/>
      <c r="F295" s="6">
        <v>751.71294999999998</v>
      </c>
      <c r="G295" s="6">
        <v>333.81234999999998</v>
      </c>
      <c r="H295" s="9">
        <f t="shared" si="8"/>
        <v>2.2519027531485878</v>
      </c>
      <c r="I295">
        <f t="shared" si="9"/>
        <v>1.1711445269831706</v>
      </c>
    </row>
    <row r="296" spans="1:9">
      <c r="A296" s="6">
        <v>566858</v>
      </c>
      <c r="B296" s="6">
        <v>566858</v>
      </c>
      <c r="C296" s="6" t="s">
        <v>8276</v>
      </c>
      <c r="D296" s="6" t="s">
        <v>8277</v>
      </c>
      <c r="E296" s="6"/>
      <c r="F296" s="6">
        <v>1136.99</v>
      </c>
      <c r="G296" s="6">
        <v>505.41852</v>
      </c>
      <c r="H296" s="9">
        <f t="shared" si="8"/>
        <v>2.2496009841507192</v>
      </c>
      <c r="I296">
        <f t="shared" si="9"/>
        <v>1.1696691306704239</v>
      </c>
    </row>
    <row r="297" spans="1:9">
      <c r="A297" s="6">
        <v>100537515</v>
      </c>
      <c r="B297" s="6">
        <v>100537515</v>
      </c>
      <c r="C297" s="6" t="s">
        <v>8274</v>
      </c>
      <c r="D297" s="6" t="s">
        <v>8275</v>
      </c>
      <c r="E297" s="6"/>
      <c r="F297" s="6">
        <v>43807.866999999998</v>
      </c>
      <c r="G297" s="6">
        <v>19487.690999999999</v>
      </c>
      <c r="H297" s="9">
        <f t="shared" si="8"/>
        <v>2.2479762738438329</v>
      </c>
      <c r="I297">
        <f t="shared" si="9"/>
        <v>1.168626808784605</v>
      </c>
    </row>
    <row r="298" spans="1:9">
      <c r="A298" s="6">
        <v>100144627</v>
      </c>
      <c r="B298" s="6">
        <v>100144627</v>
      </c>
      <c r="C298" s="6" t="s">
        <v>1821</v>
      </c>
      <c r="D298" s="6" t="s">
        <v>1822</v>
      </c>
      <c r="E298" s="6"/>
      <c r="F298" s="6">
        <v>19580.393</v>
      </c>
      <c r="G298" s="6">
        <v>8729.6219999999994</v>
      </c>
      <c r="H298" s="9">
        <f t="shared" si="8"/>
        <v>2.2429829149532479</v>
      </c>
      <c r="I298">
        <f t="shared" si="9"/>
        <v>1.1654186312997548</v>
      </c>
    </row>
    <row r="299" spans="1:9">
      <c r="A299" s="6">
        <v>619272</v>
      </c>
      <c r="B299" s="6">
        <v>619272</v>
      </c>
      <c r="C299" s="6" t="s">
        <v>2193</v>
      </c>
      <c r="D299" s="6" t="s">
        <v>2193</v>
      </c>
      <c r="E299" s="6" t="s">
        <v>2194</v>
      </c>
      <c r="F299" s="6">
        <v>2307.9065000000001</v>
      </c>
      <c r="G299" s="6">
        <v>1029.5596</v>
      </c>
      <c r="H299" s="9">
        <f t="shared" si="8"/>
        <v>2.2416443885327277</v>
      </c>
      <c r="I299">
        <f t="shared" si="9"/>
        <v>1.1645574290835414</v>
      </c>
    </row>
    <row r="300" spans="1:9">
      <c r="A300" s="6">
        <v>560439</v>
      </c>
      <c r="B300" s="6">
        <v>560439</v>
      </c>
      <c r="C300" s="6" t="s">
        <v>8272</v>
      </c>
      <c r="D300" s="6" t="s">
        <v>8272</v>
      </c>
      <c r="E300" s="6" t="s">
        <v>8273</v>
      </c>
      <c r="F300" s="6">
        <v>18085.965</v>
      </c>
      <c r="G300" s="6">
        <v>8103.9326000000001</v>
      </c>
      <c r="H300" s="9">
        <f t="shared" si="8"/>
        <v>2.2317516559799619</v>
      </c>
      <c r="I300">
        <f t="shared" si="9"/>
        <v>1.1581764964234007</v>
      </c>
    </row>
    <row r="301" spans="1:9">
      <c r="A301" s="6">
        <v>393606</v>
      </c>
      <c r="B301" s="6">
        <v>393606</v>
      </c>
      <c r="C301" s="6" t="s">
        <v>2139</v>
      </c>
      <c r="D301" s="6" t="s">
        <v>2140</v>
      </c>
      <c r="E301" s="6" t="s">
        <v>2141</v>
      </c>
      <c r="F301" s="6">
        <v>2137.7002000000002</v>
      </c>
      <c r="G301" s="6">
        <v>960.24710000000005</v>
      </c>
      <c r="H301" s="9">
        <f t="shared" si="8"/>
        <v>2.2261980275701951</v>
      </c>
      <c r="I301">
        <f t="shared" si="9"/>
        <v>1.1545819308139353</v>
      </c>
    </row>
    <row r="302" spans="1:9">
      <c r="A302" s="6">
        <v>445158</v>
      </c>
      <c r="B302" s="6">
        <v>445158</v>
      </c>
      <c r="C302" s="6" t="s">
        <v>3119</v>
      </c>
      <c r="D302" s="6" t="s">
        <v>3120</v>
      </c>
      <c r="E302" s="6" t="s">
        <v>3121</v>
      </c>
      <c r="F302" s="6">
        <v>4801.9683000000005</v>
      </c>
      <c r="G302" s="6">
        <v>2159.1547999999998</v>
      </c>
      <c r="H302" s="9">
        <f t="shared" si="8"/>
        <v>2.2240037166394928</v>
      </c>
      <c r="I302">
        <f t="shared" si="9"/>
        <v>1.1531591990204513</v>
      </c>
    </row>
    <row r="303" spans="1:9">
      <c r="A303" s="6">
        <v>368254</v>
      </c>
      <c r="B303" s="6">
        <v>368254</v>
      </c>
      <c r="C303" s="6" t="s">
        <v>8269</v>
      </c>
      <c r="D303" s="6" t="s">
        <v>8270</v>
      </c>
      <c r="E303" s="6" t="s">
        <v>8271</v>
      </c>
      <c r="F303" s="6">
        <v>244.80887999999999</v>
      </c>
      <c r="G303" s="6">
        <v>110.22269</v>
      </c>
      <c r="H303" s="9">
        <f t="shared" si="8"/>
        <v>2.2210388804700738</v>
      </c>
      <c r="I303">
        <f t="shared" si="9"/>
        <v>1.1512346482520228</v>
      </c>
    </row>
    <row r="304" spans="1:9">
      <c r="A304" s="6">
        <v>553612</v>
      </c>
      <c r="B304" s="6">
        <v>553612</v>
      </c>
      <c r="C304" s="6" t="s">
        <v>2250</v>
      </c>
      <c r="D304" s="6" t="s">
        <v>2250</v>
      </c>
      <c r="E304" s="6" t="s">
        <v>2251</v>
      </c>
      <c r="F304" s="6">
        <v>1548.9937</v>
      </c>
      <c r="G304" s="6">
        <v>698.0933</v>
      </c>
      <c r="H304" s="9">
        <f t="shared" si="8"/>
        <v>2.2188920879200529</v>
      </c>
      <c r="I304">
        <f t="shared" si="9"/>
        <v>1.1498395061972722</v>
      </c>
    </row>
    <row r="305" spans="1:9">
      <c r="A305" s="6">
        <v>494102</v>
      </c>
      <c r="B305" s="6">
        <v>494102</v>
      </c>
      <c r="C305" s="6" t="s">
        <v>8266</v>
      </c>
      <c r="D305" s="6" t="s">
        <v>8267</v>
      </c>
      <c r="E305" s="6" t="s">
        <v>8268</v>
      </c>
      <c r="F305" s="6">
        <v>2297.7406999999998</v>
      </c>
      <c r="G305" s="6">
        <v>1036.9024999999999</v>
      </c>
      <c r="H305" s="9">
        <f t="shared" si="8"/>
        <v>2.2159660141623729</v>
      </c>
      <c r="I305">
        <f t="shared" si="9"/>
        <v>1.1479357552249199</v>
      </c>
    </row>
    <row r="306" spans="1:9">
      <c r="A306" s="6">
        <v>724019</v>
      </c>
      <c r="B306" s="6">
        <v>724019</v>
      </c>
      <c r="C306" s="6" t="s">
        <v>8263</v>
      </c>
      <c r="D306" s="6" t="s">
        <v>8264</v>
      </c>
      <c r="E306" s="6" t="s">
        <v>8265</v>
      </c>
      <c r="F306" s="6">
        <v>3055.0385999999999</v>
      </c>
      <c r="G306" s="6">
        <v>1380.0581999999999</v>
      </c>
      <c r="H306" s="9">
        <f t="shared" si="8"/>
        <v>2.2137027264502325</v>
      </c>
      <c r="I306">
        <f t="shared" si="9"/>
        <v>1.1464614986004407</v>
      </c>
    </row>
    <row r="307" spans="1:9">
      <c r="A307" s="6">
        <v>114424</v>
      </c>
      <c r="B307" s="6">
        <v>114424</v>
      </c>
      <c r="C307" s="6" t="s">
        <v>2473</v>
      </c>
      <c r="D307" s="6" t="s">
        <v>2474</v>
      </c>
      <c r="E307" s="6" t="s">
        <v>2475</v>
      </c>
      <c r="F307" s="6">
        <v>24769.42</v>
      </c>
      <c r="G307" s="6">
        <v>11191.525</v>
      </c>
      <c r="H307" s="9">
        <f t="shared" si="8"/>
        <v>2.2132301004554784</v>
      </c>
      <c r="I307">
        <f t="shared" si="9"/>
        <v>1.1461534500223041</v>
      </c>
    </row>
    <row r="308" spans="1:9">
      <c r="A308" s="6" t="s">
        <v>3027</v>
      </c>
      <c r="B308" s="6">
        <v>100004879</v>
      </c>
      <c r="C308" s="6" t="s">
        <v>3028</v>
      </c>
      <c r="D308" s="6" t="s">
        <v>3028</v>
      </c>
      <c r="E308" s="6"/>
      <c r="F308" s="6">
        <v>7562.6189999999997</v>
      </c>
      <c r="G308" s="6">
        <v>3418.4376999999999</v>
      </c>
      <c r="H308" s="9">
        <f t="shared" si="8"/>
        <v>2.2123027136051068</v>
      </c>
      <c r="I308">
        <f t="shared" si="9"/>
        <v>1.145548805797161</v>
      </c>
    </row>
    <row r="309" spans="1:9">
      <c r="A309" s="6">
        <v>447865</v>
      </c>
      <c r="B309" s="6">
        <v>447865</v>
      </c>
      <c r="C309" s="6" t="s">
        <v>2566</v>
      </c>
      <c r="D309" s="6" t="s">
        <v>2566</v>
      </c>
      <c r="E309" s="6" t="s">
        <v>2567</v>
      </c>
      <c r="F309" s="6">
        <v>6366.1679999999997</v>
      </c>
      <c r="G309" s="6">
        <v>2881.4731000000002</v>
      </c>
      <c r="H309" s="9">
        <f t="shared" si="8"/>
        <v>2.2093449354082115</v>
      </c>
      <c r="I309">
        <f t="shared" si="9"/>
        <v>1.1436186779751767</v>
      </c>
    </row>
    <row r="310" spans="1:9">
      <c r="A310" s="6">
        <v>100334750</v>
      </c>
      <c r="B310" s="6">
        <v>100334750</v>
      </c>
      <c r="C310" s="6" t="s">
        <v>8261</v>
      </c>
      <c r="D310" s="6" t="s">
        <v>8262</v>
      </c>
      <c r="E310" s="6"/>
      <c r="F310" s="6">
        <v>1518.8340000000001</v>
      </c>
      <c r="G310" s="6">
        <v>688.27562999999998</v>
      </c>
      <c r="H310" s="9">
        <f t="shared" si="8"/>
        <v>2.2067234895415373</v>
      </c>
      <c r="I310">
        <f t="shared" si="9"/>
        <v>1.1419058660202399</v>
      </c>
    </row>
    <row r="311" spans="1:9">
      <c r="A311" s="6">
        <v>431765</v>
      </c>
      <c r="B311" s="6">
        <v>431765</v>
      </c>
      <c r="C311" s="6" t="s">
        <v>2280</v>
      </c>
      <c r="D311" s="6" t="s">
        <v>2280</v>
      </c>
      <c r="E311" s="6" t="s">
        <v>2281</v>
      </c>
      <c r="F311" s="6">
        <v>1609.229</v>
      </c>
      <c r="G311" s="6">
        <v>729.74066000000005</v>
      </c>
      <c r="H311" s="9">
        <f t="shared" si="8"/>
        <v>2.2052067100111974</v>
      </c>
      <c r="I311">
        <f t="shared" si="9"/>
        <v>1.1409138963861889</v>
      </c>
    </row>
    <row r="312" spans="1:9">
      <c r="A312" s="6">
        <v>100534866</v>
      </c>
      <c r="B312" s="6">
        <v>100534866</v>
      </c>
      <c r="C312" s="6" t="s">
        <v>1616</v>
      </c>
      <c r="D312" s="6" t="s">
        <v>2555</v>
      </c>
      <c r="E312" s="6"/>
      <c r="F312" s="6">
        <v>978.6114</v>
      </c>
      <c r="G312" s="6">
        <v>443.77658000000002</v>
      </c>
      <c r="H312" s="9">
        <f t="shared" si="8"/>
        <v>2.2051893770509476</v>
      </c>
      <c r="I312">
        <f t="shared" si="9"/>
        <v>1.1409025567353719</v>
      </c>
    </row>
    <row r="313" spans="1:9">
      <c r="A313" s="6">
        <v>393285</v>
      </c>
      <c r="B313" s="6">
        <v>393285</v>
      </c>
      <c r="C313" s="6" t="s">
        <v>2700</v>
      </c>
      <c r="D313" s="6" t="s">
        <v>2700</v>
      </c>
      <c r="E313" s="6" t="s">
        <v>2701</v>
      </c>
      <c r="F313" s="6">
        <v>1845.0503000000001</v>
      </c>
      <c r="G313" s="6">
        <v>837.15150000000006</v>
      </c>
      <c r="H313" s="9">
        <f t="shared" si="8"/>
        <v>2.2039622457822747</v>
      </c>
      <c r="I313">
        <f t="shared" si="9"/>
        <v>1.1400995105292144</v>
      </c>
    </row>
    <row r="314" spans="1:9">
      <c r="A314" s="6">
        <v>550361</v>
      </c>
      <c r="B314" s="6">
        <v>550361</v>
      </c>
      <c r="C314" s="6" t="s">
        <v>2780</v>
      </c>
      <c r="D314" s="6" t="s">
        <v>2780</v>
      </c>
      <c r="E314" s="6"/>
      <c r="F314" s="6">
        <v>350.19159999999999</v>
      </c>
      <c r="G314" s="6">
        <v>158.98418000000001</v>
      </c>
      <c r="H314" s="9">
        <f t="shared" si="8"/>
        <v>2.2026820530193629</v>
      </c>
      <c r="I314">
        <f t="shared" si="9"/>
        <v>1.1392612637013972</v>
      </c>
    </row>
    <row r="315" spans="1:9">
      <c r="A315" s="6">
        <v>791156</v>
      </c>
      <c r="B315" s="6">
        <v>791156</v>
      </c>
      <c r="C315" s="6" t="s">
        <v>2827</v>
      </c>
      <c r="D315" s="6" t="s">
        <v>2828</v>
      </c>
      <c r="E315" s="6" t="s">
        <v>2829</v>
      </c>
      <c r="F315" s="6">
        <v>750.55853000000002</v>
      </c>
      <c r="G315" s="6">
        <v>341.11783000000003</v>
      </c>
      <c r="H315" s="9">
        <f t="shared" si="8"/>
        <v>2.2002911134841585</v>
      </c>
      <c r="I315">
        <f t="shared" si="9"/>
        <v>1.1376944147476951</v>
      </c>
    </row>
    <row r="316" spans="1:9">
      <c r="A316" s="6">
        <v>393814</v>
      </c>
      <c r="B316" s="6">
        <v>393814</v>
      </c>
      <c r="C316" s="6" t="s">
        <v>2517</v>
      </c>
      <c r="D316" s="6" t="s">
        <v>2518</v>
      </c>
      <c r="E316" s="6" t="s">
        <v>2519</v>
      </c>
      <c r="F316" s="6">
        <v>564.42319999999995</v>
      </c>
      <c r="G316" s="6">
        <v>256.52681999999999</v>
      </c>
      <c r="H316" s="9">
        <f t="shared" si="8"/>
        <v>2.2002502506365609</v>
      </c>
      <c r="I316">
        <f t="shared" si="9"/>
        <v>1.1376676213953736</v>
      </c>
    </row>
    <row r="317" spans="1:9">
      <c r="A317" s="6">
        <v>794841</v>
      </c>
      <c r="B317" s="6">
        <v>794841</v>
      </c>
      <c r="C317" s="6" t="s">
        <v>1944</v>
      </c>
      <c r="D317" s="6" t="s">
        <v>1945</v>
      </c>
      <c r="E317" s="6" t="s">
        <v>1946</v>
      </c>
      <c r="F317" s="6">
        <v>931.95385999999996</v>
      </c>
      <c r="G317" s="6">
        <v>424.91135000000003</v>
      </c>
      <c r="H317" s="9">
        <f t="shared" si="8"/>
        <v>2.1932901062774621</v>
      </c>
      <c r="I317">
        <f t="shared" si="9"/>
        <v>1.1330966497711141</v>
      </c>
    </row>
    <row r="318" spans="1:9">
      <c r="A318" s="6">
        <v>767678</v>
      </c>
      <c r="B318" s="6">
        <v>767678</v>
      </c>
      <c r="C318" s="6" t="s">
        <v>2622</v>
      </c>
      <c r="D318" s="6" t="s">
        <v>2623</v>
      </c>
      <c r="E318" s="6" t="s">
        <v>2624</v>
      </c>
      <c r="F318" s="6">
        <v>4055.4688000000001</v>
      </c>
      <c r="G318" s="6">
        <v>1850.7266999999999</v>
      </c>
      <c r="H318" s="9">
        <f t="shared" si="8"/>
        <v>2.191284537041585</v>
      </c>
      <c r="I318">
        <f t="shared" si="9"/>
        <v>1.1317768296161699</v>
      </c>
    </row>
    <row r="319" spans="1:9">
      <c r="A319" s="6">
        <v>550380</v>
      </c>
      <c r="B319" s="6">
        <v>550380</v>
      </c>
      <c r="C319" s="6" t="s">
        <v>8258</v>
      </c>
      <c r="D319" s="6" t="s">
        <v>8259</v>
      </c>
      <c r="E319" s="6" t="s">
        <v>8260</v>
      </c>
      <c r="F319" s="6">
        <v>4170.4870000000001</v>
      </c>
      <c r="G319" s="6">
        <v>1905.7057</v>
      </c>
      <c r="H319" s="9">
        <f t="shared" si="8"/>
        <v>2.1884213286448166</v>
      </c>
      <c r="I319">
        <f t="shared" si="9"/>
        <v>1.1298905215990587</v>
      </c>
    </row>
    <row r="320" spans="1:9">
      <c r="A320" s="6">
        <v>550523</v>
      </c>
      <c r="B320" s="6">
        <v>550523</v>
      </c>
      <c r="C320" s="6" t="s">
        <v>8256</v>
      </c>
      <c r="D320" s="6" t="s">
        <v>8256</v>
      </c>
      <c r="E320" s="6" t="s">
        <v>8257</v>
      </c>
      <c r="F320" s="6">
        <v>490.12988000000001</v>
      </c>
      <c r="G320" s="6">
        <v>224.04545999999999</v>
      </c>
      <c r="H320" s="9">
        <f t="shared" si="8"/>
        <v>2.1876358485460945</v>
      </c>
      <c r="I320">
        <f t="shared" si="9"/>
        <v>1.1293726086882221</v>
      </c>
    </row>
    <row r="321" spans="1:9">
      <c r="A321" s="6">
        <v>553218</v>
      </c>
      <c r="B321" s="6">
        <v>553218</v>
      </c>
      <c r="C321" s="6" t="s">
        <v>8253</v>
      </c>
      <c r="D321" s="6" t="s">
        <v>8254</v>
      </c>
      <c r="E321" s="6" t="s">
        <v>8255</v>
      </c>
      <c r="F321" s="6">
        <v>5557.9242999999997</v>
      </c>
      <c r="G321" s="6">
        <v>2544.5590000000002</v>
      </c>
      <c r="H321" s="9">
        <f t="shared" si="8"/>
        <v>2.1842387227020477</v>
      </c>
      <c r="I321">
        <f t="shared" si="9"/>
        <v>1.1271305418059223</v>
      </c>
    </row>
    <row r="322" spans="1:9">
      <c r="A322" s="6">
        <v>567801</v>
      </c>
      <c r="B322" s="6">
        <v>567801</v>
      </c>
      <c r="C322" s="6" t="s">
        <v>2497</v>
      </c>
      <c r="D322" s="6" t="s">
        <v>2497</v>
      </c>
      <c r="E322" s="6" t="s">
        <v>2498</v>
      </c>
      <c r="F322" s="6">
        <v>1742.8743999999999</v>
      </c>
      <c r="G322" s="6">
        <v>797.93330000000003</v>
      </c>
      <c r="H322" s="9">
        <f t="shared" ref="H322:H385" si="10">F322/G322</f>
        <v>2.1842356999012322</v>
      </c>
      <c r="I322">
        <f t="shared" ref="I322:I385" si="11">LOG(F322/G322,2)</f>
        <v>1.1271285452371782</v>
      </c>
    </row>
    <row r="323" spans="1:9">
      <c r="A323" s="6">
        <v>402945</v>
      </c>
      <c r="B323" s="6">
        <v>402945</v>
      </c>
      <c r="C323" s="6" t="s">
        <v>2937</v>
      </c>
      <c r="D323" s="6" t="s">
        <v>2937</v>
      </c>
      <c r="E323" s="6" t="s">
        <v>2938</v>
      </c>
      <c r="F323" s="6">
        <v>7222.3734999999997</v>
      </c>
      <c r="G323" s="6">
        <v>3309.4421000000002</v>
      </c>
      <c r="H323" s="9">
        <f t="shared" si="10"/>
        <v>2.1823537870627798</v>
      </c>
      <c r="I323">
        <f t="shared" si="11"/>
        <v>1.1258849996757621</v>
      </c>
    </row>
    <row r="324" spans="1:9">
      <c r="A324" s="6">
        <v>492328</v>
      </c>
      <c r="B324" s="6">
        <v>492328</v>
      </c>
      <c r="C324" s="6" t="s">
        <v>3168</v>
      </c>
      <c r="D324" s="6" t="s">
        <v>3169</v>
      </c>
      <c r="E324" s="6" t="s">
        <v>3170</v>
      </c>
      <c r="F324" s="6">
        <v>2063.3825999999999</v>
      </c>
      <c r="G324" s="6">
        <v>946.11632999999995</v>
      </c>
      <c r="H324" s="9">
        <f t="shared" si="10"/>
        <v>2.1808973532884695</v>
      </c>
      <c r="I324">
        <f t="shared" si="11"/>
        <v>1.1249218692970464</v>
      </c>
    </row>
    <row r="325" spans="1:9">
      <c r="A325" s="6">
        <v>322485</v>
      </c>
      <c r="B325" s="6">
        <v>322485</v>
      </c>
      <c r="C325" s="6" t="s">
        <v>3192</v>
      </c>
      <c r="D325" s="6" t="s">
        <v>3193</v>
      </c>
      <c r="E325" s="6" t="s">
        <v>3194</v>
      </c>
      <c r="F325" s="6">
        <v>2149.4313999999999</v>
      </c>
      <c r="G325" s="6">
        <v>986.7944</v>
      </c>
      <c r="H325" s="9">
        <f t="shared" si="10"/>
        <v>2.1781957822217071</v>
      </c>
      <c r="I325">
        <f t="shared" si="11"/>
        <v>1.1231336332770869</v>
      </c>
    </row>
    <row r="326" spans="1:9">
      <c r="A326" s="6">
        <v>796731</v>
      </c>
      <c r="B326" s="6">
        <v>796731</v>
      </c>
      <c r="C326" s="6" t="s">
        <v>2330</v>
      </c>
      <c r="D326" s="6" t="s">
        <v>2331</v>
      </c>
      <c r="E326" s="6" t="s">
        <v>2332</v>
      </c>
      <c r="F326" s="6">
        <v>3046.5322000000001</v>
      </c>
      <c r="G326" s="6">
        <v>1400.7366999999999</v>
      </c>
      <c r="H326" s="9">
        <f t="shared" si="10"/>
        <v>2.1749499388428961</v>
      </c>
      <c r="I326">
        <f t="shared" si="11"/>
        <v>1.1209821946099763</v>
      </c>
    </row>
    <row r="327" spans="1:9">
      <c r="A327" s="6">
        <v>494155</v>
      </c>
      <c r="B327" s="6">
        <v>494155</v>
      </c>
      <c r="C327" s="6" t="s">
        <v>2891</v>
      </c>
      <c r="D327" s="6" t="s">
        <v>2892</v>
      </c>
      <c r="E327" s="6" t="s">
        <v>2893</v>
      </c>
      <c r="F327" s="6">
        <v>747.1123</v>
      </c>
      <c r="G327" s="6">
        <v>343.69702000000001</v>
      </c>
      <c r="H327" s="9">
        <f t="shared" si="10"/>
        <v>2.1737526266593759</v>
      </c>
      <c r="I327">
        <f t="shared" si="11"/>
        <v>1.1201877708170453</v>
      </c>
    </row>
    <row r="328" spans="1:9">
      <c r="A328" s="6">
        <v>777621</v>
      </c>
      <c r="B328" s="6">
        <v>777621</v>
      </c>
      <c r="C328" s="6" t="s">
        <v>8251</v>
      </c>
      <c r="D328" s="6" t="s">
        <v>8251</v>
      </c>
      <c r="E328" s="6" t="s">
        <v>8252</v>
      </c>
      <c r="F328" s="6">
        <v>2574.3242</v>
      </c>
      <c r="G328" s="6">
        <v>1184.6061</v>
      </c>
      <c r="H328" s="9">
        <f t="shared" si="10"/>
        <v>2.173147850580881</v>
      </c>
      <c r="I328">
        <f t="shared" si="11"/>
        <v>1.1197863319253611</v>
      </c>
    </row>
    <row r="329" spans="1:9">
      <c r="A329" s="6">
        <v>406596</v>
      </c>
      <c r="B329" s="6">
        <v>406596</v>
      </c>
      <c r="C329" s="6" t="s">
        <v>2953</v>
      </c>
      <c r="D329" s="6" t="s">
        <v>2954</v>
      </c>
      <c r="E329" s="6" t="s">
        <v>2955</v>
      </c>
      <c r="F329" s="6">
        <v>3593.3229999999999</v>
      </c>
      <c r="G329" s="6">
        <v>1662.0780999999999</v>
      </c>
      <c r="H329" s="9">
        <f t="shared" si="10"/>
        <v>2.1619459398448244</v>
      </c>
      <c r="I329">
        <f t="shared" si="11"/>
        <v>1.1123304484690086</v>
      </c>
    </row>
    <row r="330" spans="1:9">
      <c r="A330" s="6">
        <v>562439</v>
      </c>
      <c r="B330" s="6">
        <v>562439</v>
      </c>
      <c r="C330" s="6" t="s">
        <v>8248</v>
      </c>
      <c r="D330" s="6" t="s">
        <v>8249</v>
      </c>
      <c r="E330" s="6" t="s">
        <v>8250</v>
      </c>
      <c r="F330" s="6">
        <v>2031.6198999999999</v>
      </c>
      <c r="G330" s="6">
        <v>943.35979999999995</v>
      </c>
      <c r="H330" s="9">
        <f t="shared" si="10"/>
        <v>2.1536002488128072</v>
      </c>
      <c r="I330">
        <f t="shared" si="11"/>
        <v>1.106750481740373</v>
      </c>
    </row>
    <row r="331" spans="1:9">
      <c r="A331" s="6">
        <v>30554</v>
      </c>
      <c r="B331" s="6">
        <v>30554</v>
      </c>
      <c r="C331" s="6" t="s">
        <v>2499</v>
      </c>
      <c r="D331" s="6" t="s">
        <v>2500</v>
      </c>
      <c r="E331" s="6" t="s">
        <v>2501</v>
      </c>
      <c r="F331" s="6">
        <v>4902.5429999999997</v>
      </c>
      <c r="G331" s="6">
        <v>2280.2930000000001</v>
      </c>
      <c r="H331" s="9">
        <f t="shared" si="10"/>
        <v>2.149961868935264</v>
      </c>
      <c r="I331">
        <f t="shared" si="11"/>
        <v>1.1043110728445826</v>
      </c>
    </row>
    <row r="332" spans="1:9">
      <c r="A332" s="6">
        <v>565104</v>
      </c>
      <c r="B332" s="6">
        <v>565104</v>
      </c>
      <c r="C332" s="6" t="s">
        <v>3078</v>
      </c>
      <c r="D332" s="6" t="s">
        <v>3079</v>
      </c>
      <c r="E332" s="6" t="s">
        <v>3080</v>
      </c>
      <c r="F332" s="6">
        <v>692.3442</v>
      </c>
      <c r="G332" s="6">
        <v>324.01123000000001</v>
      </c>
      <c r="H332" s="9">
        <f t="shared" si="10"/>
        <v>2.1367907525921246</v>
      </c>
      <c r="I332">
        <f t="shared" si="11"/>
        <v>1.0954456375353276</v>
      </c>
    </row>
    <row r="333" spans="1:9">
      <c r="A333" s="6">
        <v>100170831</v>
      </c>
      <c r="B333" s="6">
        <v>100170831</v>
      </c>
      <c r="C333" s="6" t="s">
        <v>2027</v>
      </c>
      <c r="D333" s="6" t="s">
        <v>2028</v>
      </c>
      <c r="E333" s="6" t="s">
        <v>2029</v>
      </c>
      <c r="F333" s="6">
        <v>1103.7642000000001</v>
      </c>
      <c r="G333" s="6">
        <v>517.79705999999999</v>
      </c>
      <c r="H333" s="9">
        <f t="shared" si="10"/>
        <v>2.1316540499476768</v>
      </c>
      <c r="I333">
        <f t="shared" si="11"/>
        <v>1.0919733194654502</v>
      </c>
    </row>
    <row r="334" spans="1:9">
      <c r="A334" s="6">
        <v>393551</v>
      </c>
      <c r="B334" s="6">
        <v>393551</v>
      </c>
      <c r="C334" s="6" t="s">
        <v>2502</v>
      </c>
      <c r="D334" s="6" t="s">
        <v>2503</v>
      </c>
      <c r="E334" s="6" t="s">
        <v>2504</v>
      </c>
      <c r="F334" s="6">
        <v>2202.654</v>
      </c>
      <c r="G334" s="6">
        <v>1033.4591</v>
      </c>
      <c r="H334" s="9">
        <f t="shared" si="10"/>
        <v>2.1313412403064618</v>
      </c>
      <c r="I334">
        <f t="shared" si="11"/>
        <v>1.0917615956007933</v>
      </c>
    </row>
    <row r="335" spans="1:9">
      <c r="A335" s="6">
        <v>559657</v>
      </c>
      <c r="B335" s="6">
        <v>559657</v>
      </c>
      <c r="C335" s="6" t="s">
        <v>8246</v>
      </c>
      <c r="D335" s="6" t="s">
        <v>8246</v>
      </c>
      <c r="E335" s="6" t="s">
        <v>8247</v>
      </c>
      <c r="F335" s="6">
        <v>3796.1561999999999</v>
      </c>
      <c r="G335" s="6">
        <v>1781.6978999999999</v>
      </c>
      <c r="H335" s="9">
        <f t="shared" si="10"/>
        <v>2.1306396555779745</v>
      </c>
      <c r="I335">
        <f t="shared" si="11"/>
        <v>1.0912866179589782</v>
      </c>
    </row>
    <row r="336" spans="1:9">
      <c r="A336" s="6">
        <v>768155</v>
      </c>
      <c r="B336" s="6">
        <v>768155</v>
      </c>
      <c r="C336" s="6" t="s">
        <v>2105</v>
      </c>
      <c r="D336" s="6" t="s">
        <v>2105</v>
      </c>
      <c r="E336" s="6" t="s">
        <v>2106</v>
      </c>
      <c r="F336" s="6">
        <v>1178.5138999999999</v>
      </c>
      <c r="G336" s="6">
        <v>553.52139999999997</v>
      </c>
      <c r="H336" s="9">
        <f t="shared" si="10"/>
        <v>2.1291207530548952</v>
      </c>
      <c r="I336">
        <f t="shared" si="11"/>
        <v>1.0902577745404285</v>
      </c>
    </row>
    <row r="337" spans="1:9">
      <c r="A337" s="6">
        <v>798872</v>
      </c>
      <c r="B337" s="6">
        <v>798872</v>
      </c>
      <c r="C337" s="6" t="s">
        <v>2866</v>
      </c>
      <c r="D337" s="6" t="s">
        <v>2867</v>
      </c>
      <c r="E337" s="6"/>
      <c r="F337" s="6">
        <v>2424.2190000000001</v>
      </c>
      <c r="G337" s="6">
        <v>1139.0219</v>
      </c>
      <c r="H337" s="9">
        <f t="shared" si="10"/>
        <v>2.1283339679421442</v>
      </c>
      <c r="I337">
        <f t="shared" si="11"/>
        <v>1.0897245493776406</v>
      </c>
    </row>
    <row r="338" spans="1:9">
      <c r="A338" s="6">
        <v>572841</v>
      </c>
      <c r="B338" s="6">
        <v>572841</v>
      </c>
      <c r="C338" s="6" t="s">
        <v>2285</v>
      </c>
      <c r="D338" s="6" t="s">
        <v>2285</v>
      </c>
      <c r="E338" s="6" t="s">
        <v>2286</v>
      </c>
      <c r="F338" s="6">
        <v>4387.7573000000002</v>
      </c>
      <c r="G338" s="6">
        <v>2068.0650000000001</v>
      </c>
      <c r="H338" s="9">
        <f t="shared" si="10"/>
        <v>2.1216728197614678</v>
      </c>
      <c r="I338">
        <f t="shared" si="11"/>
        <v>1.0852021973928221</v>
      </c>
    </row>
    <row r="339" spans="1:9">
      <c r="A339" s="6">
        <v>100034426</v>
      </c>
      <c r="B339" s="6">
        <v>100034426</v>
      </c>
      <c r="C339" s="6" t="s">
        <v>8243</v>
      </c>
      <c r="D339" s="6" t="s">
        <v>8244</v>
      </c>
      <c r="E339" s="6" t="s">
        <v>8245</v>
      </c>
      <c r="F339" s="6">
        <v>1663.8864000000001</v>
      </c>
      <c r="G339" s="6">
        <v>784.76580000000001</v>
      </c>
      <c r="H339" s="9">
        <f t="shared" si="10"/>
        <v>2.1202330682606201</v>
      </c>
      <c r="I339">
        <f t="shared" si="11"/>
        <v>1.0842228628743396</v>
      </c>
    </row>
    <row r="340" spans="1:9">
      <c r="A340" s="6">
        <v>561607</v>
      </c>
      <c r="B340" s="6">
        <v>561607</v>
      </c>
      <c r="C340" s="6" t="s">
        <v>8241</v>
      </c>
      <c r="D340" s="6" t="s">
        <v>8241</v>
      </c>
      <c r="E340" s="6" t="s">
        <v>8242</v>
      </c>
      <c r="F340" s="6">
        <v>231.78534999999999</v>
      </c>
      <c r="G340" s="6">
        <v>109.72333999999999</v>
      </c>
      <c r="H340" s="9">
        <f t="shared" si="10"/>
        <v>2.112452555673205</v>
      </c>
      <c r="I340">
        <f t="shared" si="11"/>
        <v>1.0789189397552361</v>
      </c>
    </row>
    <row r="341" spans="1:9">
      <c r="A341" s="6">
        <v>445225</v>
      </c>
      <c r="B341" s="6">
        <v>445225</v>
      </c>
      <c r="C341" s="6" t="s">
        <v>2411</v>
      </c>
      <c r="D341" s="6" t="s">
        <v>2412</v>
      </c>
      <c r="E341" s="6" t="s">
        <v>2413</v>
      </c>
      <c r="F341" s="6">
        <v>3204.5297999999998</v>
      </c>
      <c r="G341" s="6">
        <v>1518.3471999999999</v>
      </c>
      <c r="H341" s="9">
        <f t="shared" si="10"/>
        <v>2.1105382220878068</v>
      </c>
      <c r="I341">
        <f t="shared" si="11"/>
        <v>1.0776109569038497</v>
      </c>
    </row>
    <row r="342" spans="1:9">
      <c r="A342" s="6">
        <v>564334</v>
      </c>
      <c r="B342" s="6">
        <v>564334</v>
      </c>
      <c r="C342" s="6" t="s">
        <v>8239</v>
      </c>
      <c r="D342" s="6" t="s">
        <v>8239</v>
      </c>
      <c r="E342" s="6" t="s">
        <v>8240</v>
      </c>
      <c r="F342" s="6">
        <v>467.65039999999999</v>
      </c>
      <c r="G342" s="6">
        <v>221.77369999999999</v>
      </c>
      <c r="H342" s="9">
        <f t="shared" si="10"/>
        <v>2.1086828600505831</v>
      </c>
      <c r="I342">
        <f t="shared" si="11"/>
        <v>1.0763421341848782</v>
      </c>
    </row>
    <row r="343" spans="1:9">
      <c r="A343" s="6">
        <v>678603</v>
      </c>
      <c r="B343" s="6">
        <v>678603</v>
      </c>
      <c r="C343" s="6" t="s">
        <v>1980</v>
      </c>
      <c r="D343" s="6" t="s">
        <v>1981</v>
      </c>
      <c r="E343" s="6" t="s">
        <v>1982</v>
      </c>
      <c r="F343" s="6">
        <v>17790.791000000001</v>
      </c>
      <c r="G343" s="6">
        <v>8446.35</v>
      </c>
      <c r="H343" s="9">
        <f t="shared" si="10"/>
        <v>2.1063288876260162</v>
      </c>
      <c r="I343">
        <f t="shared" si="11"/>
        <v>1.0747307200775496</v>
      </c>
    </row>
    <row r="344" spans="1:9">
      <c r="A344" s="6">
        <v>30491</v>
      </c>
      <c r="B344" s="6">
        <v>30491</v>
      </c>
      <c r="C344" s="6" t="s">
        <v>2749</v>
      </c>
      <c r="D344" s="6" t="s">
        <v>2750</v>
      </c>
      <c r="E344" s="6" t="s">
        <v>2751</v>
      </c>
      <c r="F344" s="6">
        <v>1272.3317</v>
      </c>
      <c r="G344" s="6">
        <v>604.22704999999996</v>
      </c>
      <c r="H344" s="9">
        <f t="shared" si="10"/>
        <v>2.1057178754244785</v>
      </c>
      <c r="I344">
        <f t="shared" si="11"/>
        <v>1.0743121566907432</v>
      </c>
    </row>
    <row r="345" spans="1:9">
      <c r="A345" s="6">
        <v>798009</v>
      </c>
      <c r="B345" s="6">
        <v>798009</v>
      </c>
      <c r="C345" s="6" t="s">
        <v>1695</v>
      </c>
      <c r="D345" s="6" t="s">
        <v>1695</v>
      </c>
      <c r="E345" s="6" t="s">
        <v>1696</v>
      </c>
      <c r="F345" s="6">
        <v>4221.9603999999999</v>
      </c>
      <c r="G345" s="6">
        <v>2005.6238000000001</v>
      </c>
      <c r="H345" s="9">
        <f t="shared" si="10"/>
        <v>2.1050609790330568</v>
      </c>
      <c r="I345">
        <f t="shared" si="11"/>
        <v>1.0738620256310383</v>
      </c>
    </row>
    <row r="346" spans="1:9">
      <c r="A346" s="6">
        <v>794081</v>
      </c>
      <c r="B346" s="6">
        <v>794081</v>
      </c>
      <c r="C346" s="6" t="s">
        <v>3235</v>
      </c>
      <c r="D346" s="6" t="s">
        <v>3236</v>
      </c>
      <c r="E346" s="6" t="s">
        <v>3237</v>
      </c>
      <c r="F346" s="6">
        <v>1563.1464000000001</v>
      </c>
      <c r="G346" s="6">
        <v>742.94579999999996</v>
      </c>
      <c r="H346" s="9">
        <f t="shared" si="10"/>
        <v>2.1039844360113484</v>
      </c>
      <c r="I346">
        <f t="shared" si="11"/>
        <v>1.0731240324950944</v>
      </c>
    </row>
    <row r="347" spans="1:9">
      <c r="A347" s="6">
        <v>560322</v>
      </c>
      <c r="B347" s="6">
        <v>560322</v>
      </c>
      <c r="C347" s="6" t="s">
        <v>8236</v>
      </c>
      <c r="D347" s="6" t="s">
        <v>8237</v>
      </c>
      <c r="E347" s="6" t="s">
        <v>8238</v>
      </c>
      <c r="F347" s="6">
        <v>6112.6986999999999</v>
      </c>
      <c r="G347" s="6">
        <v>2909.0441999999998</v>
      </c>
      <c r="H347" s="9">
        <f t="shared" si="10"/>
        <v>2.1012739167043253</v>
      </c>
      <c r="I347">
        <f t="shared" si="11"/>
        <v>1.0712642403130113</v>
      </c>
    </row>
    <row r="348" spans="1:9">
      <c r="A348" s="6">
        <v>567287</v>
      </c>
      <c r="B348" s="6">
        <v>567287</v>
      </c>
      <c r="C348" s="6" t="s">
        <v>8233</v>
      </c>
      <c r="D348" s="6" t="s">
        <v>8234</v>
      </c>
      <c r="E348" s="6" t="s">
        <v>8235</v>
      </c>
      <c r="F348" s="6">
        <v>230.69174000000001</v>
      </c>
      <c r="G348" s="6">
        <v>110.116585</v>
      </c>
      <c r="H348" s="9">
        <f t="shared" si="10"/>
        <v>2.0949772461614207</v>
      </c>
      <c r="I348">
        <f t="shared" si="11"/>
        <v>1.0669345746986854</v>
      </c>
    </row>
    <row r="349" spans="1:9">
      <c r="A349" s="6">
        <v>568060</v>
      </c>
      <c r="B349" s="6">
        <v>568060</v>
      </c>
      <c r="C349" s="6" t="s">
        <v>2102</v>
      </c>
      <c r="D349" s="6" t="s">
        <v>2103</v>
      </c>
      <c r="E349" s="6" t="s">
        <v>2104</v>
      </c>
      <c r="F349" s="6">
        <v>1814.4641999999999</v>
      </c>
      <c r="G349" s="6">
        <v>867.72675000000004</v>
      </c>
      <c r="H349" s="9">
        <f t="shared" si="10"/>
        <v>2.0910548165076159</v>
      </c>
      <c r="I349">
        <f t="shared" si="11"/>
        <v>1.0642308823326141</v>
      </c>
    </row>
    <row r="350" spans="1:9">
      <c r="A350" s="6">
        <v>432385</v>
      </c>
      <c r="B350" s="6">
        <v>432385</v>
      </c>
      <c r="C350" s="6" t="s">
        <v>2580</v>
      </c>
      <c r="D350" s="6" t="s">
        <v>2580</v>
      </c>
      <c r="E350" s="6" t="s">
        <v>2581</v>
      </c>
      <c r="F350" s="6">
        <v>236.13353000000001</v>
      </c>
      <c r="G350" s="6">
        <v>113.03014</v>
      </c>
      <c r="H350" s="9">
        <f t="shared" si="10"/>
        <v>2.0891200347093264</v>
      </c>
      <c r="I350">
        <f t="shared" si="11"/>
        <v>1.0628953878118017</v>
      </c>
    </row>
    <row r="351" spans="1:9">
      <c r="A351" s="6">
        <v>406470</v>
      </c>
      <c r="B351" s="6">
        <v>406470</v>
      </c>
      <c r="C351" s="6" t="s">
        <v>1994</v>
      </c>
      <c r="D351" s="6" t="s">
        <v>1995</v>
      </c>
      <c r="E351" s="6" t="s">
        <v>1996</v>
      </c>
      <c r="F351" s="6">
        <v>6608.1864999999998</v>
      </c>
      <c r="G351" s="6">
        <v>3165.9834000000001</v>
      </c>
      <c r="H351" s="9">
        <f t="shared" si="10"/>
        <v>2.0872460986371562</v>
      </c>
      <c r="I351">
        <f t="shared" si="11"/>
        <v>1.0616007127888858</v>
      </c>
    </row>
    <row r="352" spans="1:9">
      <c r="A352" s="6">
        <v>561062</v>
      </c>
      <c r="B352" s="6">
        <v>561062</v>
      </c>
      <c r="C352" s="6" t="s">
        <v>1738</v>
      </c>
      <c r="D352" s="6" t="s">
        <v>1738</v>
      </c>
      <c r="E352" s="6"/>
      <c r="F352" s="6">
        <v>1140.6614</v>
      </c>
      <c r="G352" s="6">
        <v>549.06853999999998</v>
      </c>
      <c r="H352" s="9">
        <f t="shared" si="10"/>
        <v>2.0774481087552386</v>
      </c>
      <c r="I352">
        <f t="shared" si="11"/>
        <v>1.0548124412909481</v>
      </c>
    </row>
    <row r="353" spans="1:9">
      <c r="A353" s="6">
        <v>570716</v>
      </c>
      <c r="B353" s="6">
        <v>570716</v>
      </c>
      <c r="C353" s="6" t="s">
        <v>2152</v>
      </c>
      <c r="D353" s="6" t="s">
        <v>2153</v>
      </c>
      <c r="E353" s="6" t="s">
        <v>2154</v>
      </c>
      <c r="F353" s="6">
        <v>5094.8370000000004</v>
      </c>
      <c r="G353" s="6">
        <v>2454.8535000000002</v>
      </c>
      <c r="H353" s="9">
        <f t="shared" si="10"/>
        <v>2.0754138688927872</v>
      </c>
      <c r="I353">
        <f t="shared" si="11"/>
        <v>1.0533990603444774</v>
      </c>
    </row>
    <row r="354" spans="1:9">
      <c r="A354" s="6">
        <v>799002</v>
      </c>
      <c r="B354" s="6">
        <v>799002</v>
      </c>
      <c r="C354" s="6" t="s">
        <v>8231</v>
      </c>
      <c r="D354" s="6" t="s">
        <v>8231</v>
      </c>
      <c r="E354" s="6" t="s">
        <v>8232</v>
      </c>
      <c r="F354" s="6">
        <v>5651.4076999999997</v>
      </c>
      <c r="G354" s="6">
        <v>2728.0140000000001</v>
      </c>
      <c r="H354" s="9">
        <f t="shared" si="10"/>
        <v>2.0716197570833579</v>
      </c>
      <c r="I354">
        <f t="shared" si="11"/>
        <v>1.0507592226614644</v>
      </c>
    </row>
    <row r="355" spans="1:9">
      <c r="A355" s="6">
        <v>407723</v>
      </c>
      <c r="B355" s="6">
        <v>407723</v>
      </c>
      <c r="C355" s="6" t="s">
        <v>2324</v>
      </c>
      <c r="D355" s="6" t="s">
        <v>2325</v>
      </c>
      <c r="E355" s="6" t="s">
        <v>2326</v>
      </c>
      <c r="F355" s="6">
        <v>766.95860000000005</v>
      </c>
      <c r="G355" s="6">
        <v>370.41359999999997</v>
      </c>
      <c r="H355" s="9">
        <f t="shared" si="10"/>
        <v>2.0705465458071735</v>
      </c>
      <c r="I355">
        <f t="shared" si="11"/>
        <v>1.0500116348016804</v>
      </c>
    </row>
    <row r="356" spans="1:9">
      <c r="A356" s="6">
        <v>393394</v>
      </c>
      <c r="B356" s="6">
        <v>393394</v>
      </c>
      <c r="C356" s="6" t="s">
        <v>1848</v>
      </c>
      <c r="D356" s="6" t="s">
        <v>1849</v>
      </c>
      <c r="E356" s="6" t="s">
        <v>1850</v>
      </c>
      <c r="F356" s="6">
        <v>4022.623</v>
      </c>
      <c r="G356" s="6">
        <v>1944.6128000000001</v>
      </c>
      <c r="H356" s="9">
        <f t="shared" si="10"/>
        <v>2.068598437694126</v>
      </c>
      <c r="I356">
        <f t="shared" si="11"/>
        <v>1.0486536122474877</v>
      </c>
    </row>
    <row r="357" spans="1:9">
      <c r="A357" s="6">
        <v>558667</v>
      </c>
      <c r="B357" s="6">
        <v>558667</v>
      </c>
      <c r="C357" s="6" t="s">
        <v>3005</v>
      </c>
      <c r="D357" s="6" t="s">
        <v>3006</v>
      </c>
      <c r="E357" s="6" t="s">
        <v>3007</v>
      </c>
      <c r="F357" s="6">
        <v>563.58325000000002</v>
      </c>
      <c r="G357" s="6">
        <v>272.70350000000002</v>
      </c>
      <c r="H357" s="9">
        <f t="shared" si="10"/>
        <v>2.0666520598378826</v>
      </c>
      <c r="I357">
        <f t="shared" si="11"/>
        <v>1.0472955180329111</v>
      </c>
    </row>
    <row r="358" spans="1:9">
      <c r="A358" s="6">
        <v>569383</v>
      </c>
      <c r="B358" s="6">
        <v>569383</v>
      </c>
      <c r="C358" s="6" t="s">
        <v>1636</v>
      </c>
      <c r="D358" s="6" t="s">
        <v>1637</v>
      </c>
      <c r="E358" s="6" t="s">
        <v>1638</v>
      </c>
      <c r="F358" s="6">
        <v>5269.1779999999999</v>
      </c>
      <c r="G358" s="6">
        <v>2549.6963000000001</v>
      </c>
      <c r="H358" s="9">
        <f t="shared" si="10"/>
        <v>2.066590440594827</v>
      </c>
      <c r="I358">
        <f t="shared" si="11"/>
        <v>1.0472525020345143</v>
      </c>
    </row>
    <row r="359" spans="1:9">
      <c r="A359" s="6">
        <v>100149185</v>
      </c>
      <c r="B359" s="6">
        <v>100149185</v>
      </c>
      <c r="C359" s="6" t="s">
        <v>8229</v>
      </c>
      <c r="D359" s="6" t="s">
        <v>8229</v>
      </c>
      <c r="E359" s="6" t="s">
        <v>8230</v>
      </c>
      <c r="F359" s="6">
        <v>320.00632000000002</v>
      </c>
      <c r="G359" s="6">
        <v>154.87219999999999</v>
      </c>
      <c r="H359" s="9">
        <f t="shared" si="10"/>
        <v>2.0662605683912285</v>
      </c>
      <c r="I359">
        <f t="shared" si="11"/>
        <v>1.0470221985504375</v>
      </c>
    </row>
    <row r="360" spans="1:9">
      <c r="A360" s="6">
        <v>336159</v>
      </c>
      <c r="B360" s="6">
        <v>336159</v>
      </c>
      <c r="C360" s="6" t="s">
        <v>2738</v>
      </c>
      <c r="D360" s="6" t="s">
        <v>2739</v>
      </c>
      <c r="E360" s="6" t="s">
        <v>2740</v>
      </c>
      <c r="F360" s="6">
        <v>6005.4287000000004</v>
      </c>
      <c r="G360" s="6">
        <v>2910.6176999999998</v>
      </c>
      <c r="H360" s="9">
        <f t="shared" si="10"/>
        <v>2.0632832336586149</v>
      </c>
      <c r="I360">
        <f t="shared" si="11"/>
        <v>1.0449418783000755</v>
      </c>
    </row>
    <row r="361" spans="1:9">
      <c r="A361" s="6">
        <v>555053</v>
      </c>
      <c r="B361" s="6">
        <v>555053</v>
      </c>
      <c r="C361" s="6" t="s">
        <v>2646</v>
      </c>
      <c r="D361" s="6" t="s">
        <v>2646</v>
      </c>
      <c r="E361" s="6" t="s">
        <v>2647</v>
      </c>
      <c r="F361" s="6">
        <v>1291.4891</v>
      </c>
      <c r="G361" s="6">
        <v>626.18097</v>
      </c>
      <c r="H361" s="9">
        <f t="shared" si="10"/>
        <v>2.0624853866127553</v>
      </c>
      <c r="I361">
        <f t="shared" si="11"/>
        <v>1.0443838974258488</v>
      </c>
    </row>
    <row r="362" spans="1:9">
      <c r="A362" s="6">
        <v>406351</v>
      </c>
      <c r="B362" s="6">
        <v>406351</v>
      </c>
      <c r="C362" s="6" t="s">
        <v>1652</v>
      </c>
      <c r="D362" s="6" t="s">
        <v>1653</v>
      </c>
      <c r="E362" s="6" t="s">
        <v>1654</v>
      </c>
      <c r="F362" s="6">
        <v>2781.5626999999999</v>
      </c>
      <c r="G362" s="6">
        <v>1353.6914999999999</v>
      </c>
      <c r="H362" s="9">
        <f t="shared" si="10"/>
        <v>2.0547980836106308</v>
      </c>
      <c r="I362">
        <f t="shared" si="11"/>
        <v>1.0389966332812899</v>
      </c>
    </row>
    <row r="363" spans="1:9">
      <c r="A363" s="6">
        <v>100137122</v>
      </c>
      <c r="B363" s="6">
        <v>100137122</v>
      </c>
      <c r="C363" s="6" t="s">
        <v>1772</v>
      </c>
      <c r="D363" s="6" t="s">
        <v>1772</v>
      </c>
      <c r="E363" s="6" t="s">
        <v>1773</v>
      </c>
      <c r="F363" s="6">
        <v>221.08917</v>
      </c>
      <c r="G363" s="6">
        <v>107.72237</v>
      </c>
      <c r="H363" s="9">
        <f t="shared" si="10"/>
        <v>2.0523979374014885</v>
      </c>
      <c r="I363">
        <f t="shared" si="11"/>
        <v>1.0373104807773501</v>
      </c>
    </row>
    <row r="364" spans="1:9">
      <c r="A364" s="6">
        <v>724017</v>
      </c>
      <c r="B364" s="6">
        <v>724017</v>
      </c>
      <c r="C364" s="6" t="s">
        <v>8227</v>
      </c>
      <c r="D364" s="6" t="s">
        <v>8228</v>
      </c>
      <c r="E364" s="6"/>
      <c r="F364" s="6">
        <v>805.69119999999998</v>
      </c>
      <c r="G364" s="6">
        <v>394.24813999999998</v>
      </c>
      <c r="H364" s="9">
        <f t="shared" si="10"/>
        <v>2.0436144606795104</v>
      </c>
      <c r="I364">
        <f t="shared" si="11"/>
        <v>1.0311230494413659</v>
      </c>
    </row>
    <row r="365" spans="1:9">
      <c r="A365" s="6">
        <v>723997</v>
      </c>
      <c r="B365" s="6">
        <v>723997</v>
      </c>
      <c r="C365" s="6" t="s">
        <v>8224</v>
      </c>
      <c r="D365" s="6" t="s">
        <v>8225</v>
      </c>
      <c r="E365" s="6" t="s">
        <v>8226</v>
      </c>
      <c r="F365" s="6">
        <v>3742.18</v>
      </c>
      <c r="G365" s="6">
        <v>1831.9674</v>
      </c>
      <c r="H365" s="9">
        <f t="shared" si="10"/>
        <v>2.0427110220411127</v>
      </c>
      <c r="I365">
        <f t="shared" si="11"/>
        <v>1.030485123524739</v>
      </c>
    </row>
    <row r="366" spans="1:9">
      <c r="A366" s="6">
        <v>79378</v>
      </c>
      <c r="B366" s="6">
        <v>79378</v>
      </c>
      <c r="C366" s="6" t="s">
        <v>3268</v>
      </c>
      <c r="D366" s="6" t="s">
        <v>3269</v>
      </c>
      <c r="E366" s="6" t="s">
        <v>3270</v>
      </c>
      <c r="F366" s="6">
        <v>474.07274999999998</v>
      </c>
      <c r="G366" s="6">
        <v>232.95667</v>
      </c>
      <c r="H366" s="9">
        <f t="shared" si="10"/>
        <v>2.0350254405679817</v>
      </c>
      <c r="I366">
        <f t="shared" si="11"/>
        <v>1.025046830241815</v>
      </c>
    </row>
    <row r="367" spans="1:9">
      <c r="A367" s="6">
        <v>334202</v>
      </c>
      <c r="B367" s="6">
        <v>334202</v>
      </c>
      <c r="C367" s="6" t="s">
        <v>2934</v>
      </c>
      <c r="D367" s="6" t="s">
        <v>2935</v>
      </c>
      <c r="E367" s="6" t="s">
        <v>2936</v>
      </c>
      <c r="F367" s="6">
        <v>12862.145</v>
      </c>
      <c r="G367" s="6">
        <v>6323.5129999999999</v>
      </c>
      <c r="H367" s="9">
        <f t="shared" si="10"/>
        <v>2.0340189068955818</v>
      </c>
      <c r="I367">
        <f t="shared" si="11"/>
        <v>1.0243330895974387</v>
      </c>
    </row>
    <row r="368" spans="1:9">
      <c r="A368" s="6">
        <v>327268</v>
      </c>
      <c r="B368" s="6">
        <v>327268</v>
      </c>
      <c r="C368" s="6" t="s">
        <v>8221</v>
      </c>
      <c r="D368" s="6" t="s">
        <v>8222</v>
      </c>
      <c r="E368" s="6" t="s">
        <v>8223</v>
      </c>
      <c r="F368" s="6">
        <v>16770.7</v>
      </c>
      <c r="G368" s="6">
        <v>8246.1509999999998</v>
      </c>
      <c r="H368" s="9">
        <f t="shared" si="10"/>
        <v>2.0337609631451086</v>
      </c>
      <c r="I368">
        <f t="shared" si="11"/>
        <v>1.0241501228774961</v>
      </c>
    </row>
    <row r="369" spans="1:9">
      <c r="A369" s="6">
        <v>100007673</v>
      </c>
      <c r="B369" s="6">
        <v>100007673</v>
      </c>
      <c r="C369" s="6" t="s">
        <v>8218</v>
      </c>
      <c r="D369" s="6" t="s">
        <v>8219</v>
      </c>
      <c r="E369" s="6" t="s">
        <v>8220</v>
      </c>
      <c r="F369" s="6">
        <v>352.99988000000002</v>
      </c>
      <c r="G369" s="6">
        <v>174.00002000000001</v>
      </c>
      <c r="H369" s="9">
        <f t="shared" si="10"/>
        <v>2.0287347093408381</v>
      </c>
      <c r="I369">
        <f t="shared" si="11"/>
        <v>1.0205802211607873</v>
      </c>
    </row>
    <row r="370" spans="1:9">
      <c r="A370" s="6">
        <v>560816</v>
      </c>
      <c r="B370" s="6">
        <v>560816</v>
      </c>
      <c r="C370" s="6" t="s">
        <v>2576</v>
      </c>
      <c r="D370" s="6" t="s">
        <v>2577</v>
      </c>
      <c r="E370" s="6"/>
      <c r="F370" s="6">
        <v>546.38459999999998</v>
      </c>
      <c r="G370" s="6">
        <v>269.50713999999999</v>
      </c>
      <c r="H370" s="9">
        <f t="shared" si="10"/>
        <v>2.0273474016309918</v>
      </c>
      <c r="I370">
        <f t="shared" si="11"/>
        <v>1.0195933269232096</v>
      </c>
    </row>
    <row r="371" spans="1:9">
      <c r="A371" s="6">
        <v>445073</v>
      </c>
      <c r="B371" s="6">
        <v>445073</v>
      </c>
      <c r="C371" s="6" t="s">
        <v>2981</v>
      </c>
      <c r="D371" s="6" t="s">
        <v>2982</v>
      </c>
      <c r="E371" s="6" t="s">
        <v>2983</v>
      </c>
      <c r="F371" s="6">
        <v>795.24774000000002</v>
      </c>
      <c r="G371" s="6">
        <v>392.99347</v>
      </c>
      <c r="H371" s="9">
        <f t="shared" si="10"/>
        <v>2.0235647681372417</v>
      </c>
      <c r="I371">
        <f t="shared" si="11"/>
        <v>1.0168990260150039</v>
      </c>
    </row>
    <row r="372" spans="1:9">
      <c r="A372" s="6">
        <v>553552</v>
      </c>
      <c r="B372" s="6">
        <v>553552</v>
      </c>
      <c r="C372" s="6" t="s">
        <v>2553</v>
      </c>
      <c r="D372" s="6" t="s">
        <v>2553</v>
      </c>
      <c r="E372" s="6" t="s">
        <v>2554</v>
      </c>
      <c r="F372" s="6">
        <v>5389.2479999999996</v>
      </c>
      <c r="G372" s="6">
        <v>2665.0144</v>
      </c>
      <c r="H372" s="9">
        <f t="shared" si="10"/>
        <v>2.0222209681118417</v>
      </c>
      <c r="I372">
        <f t="shared" si="11"/>
        <v>1.0159406491605332</v>
      </c>
    </row>
    <row r="373" spans="1:9">
      <c r="A373" s="6">
        <v>563855</v>
      </c>
      <c r="B373" s="6">
        <v>563855</v>
      </c>
      <c r="C373" s="6" t="s">
        <v>2694</v>
      </c>
      <c r="D373" s="6" t="s">
        <v>2695</v>
      </c>
      <c r="E373" s="6" t="s">
        <v>2696</v>
      </c>
      <c r="F373" s="6">
        <v>49717.14</v>
      </c>
      <c r="G373" s="6">
        <v>24615.059000000001</v>
      </c>
      <c r="H373" s="9">
        <f t="shared" si="10"/>
        <v>2.0197855304754704</v>
      </c>
      <c r="I373">
        <f t="shared" si="11"/>
        <v>1.0142021095382874</v>
      </c>
    </row>
    <row r="374" spans="1:9">
      <c r="A374" s="6">
        <v>767776</v>
      </c>
      <c r="B374" s="6">
        <v>767776</v>
      </c>
      <c r="C374" s="6" t="s">
        <v>2660</v>
      </c>
      <c r="D374" s="6" t="s">
        <v>2660</v>
      </c>
      <c r="E374" s="6" t="s">
        <v>2661</v>
      </c>
      <c r="F374" s="6">
        <v>1486.1126999999999</v>
      </c>
      <c r="G374" s="6">
        <v>736.34140000000002</v>
      </c>
      <c r="H374" s="9">
        <f t="shared" si="10"/>
        <v>2.0182386865657693</v>
      </c>
      <c r="I374">
        <f t="shared" si="11"/>
        <v>1.0130968045540849</v>
      </c>
    </row>
    <row r="375" spans="1:9">
      <c r="A375" s="6">
        <v>554143</v>
      </c>
      <c r="B375" s="6">
        <v>554143</v>
      </c>
      <c r="C375" s="6" t="s">
        <v>8215</v>
      </c>
      <c r="D375" s="6" t="s">
        <v>8216</v>
      </c>
      <c r="E375" s="6" t="s">
        <v>8217</v>
      </c>
      <c r="F375" s="6">
        <v>3901.0234</v>
      </c>
      <c r="G375" s="6">
        <v>1933.5432000000001</v>
      </c>
      <c r="H375" s="9">
        <f t="shared" si="10"/>
        <v>2.0175517154206846</v>
      </c>
      <c r="I375">
        <f t="shared" si="11"/>
        <v>1.0126056542340229</v>
      </c>
    </row>
    <row r="376" spans="1:9">
      <c r="A376" s="6">
        <v>30489</v>
      </c>
      <c r="B376" s="6">
        <v>30489</v>
      </c>
      <c r="C376" s="6" t="s">
        <v>2879</v>
      </c>
      <c r="D376" s="6" t="s">
        <v>2880</v>
      </c>
      <c r="E376" s="6" t="s">
        <v>2881</v>
      </c>
      <c r="F376" s="6">
        <v>487.84460000000001</v>
      </c>
      <c r="G376" s="6">
        <v>242.28059999999999</v>
      </c>
      <c r="H376" s="9">
        <f t="shared" si="10"/>
        <v>2.0135520549313481</v>
      </c>
      <c r="I376">
        <f t="shared" si="11"/>
        <v>1.0097427697361407</v>
      </c>
    </row>
    <row r="377" spans="1:9">
      <c r="A377" s="6">
        <v>573655</v>
      </c>
      <c r="B377" s="6">
        <v>573655</v>
      </c>
      <c r="C377" s="6" t="s">
        <v>8212</v>
      </c>
      <c r="D377" s="6" t="s">
        <v>8213</v>
      </c>
      <c r="E377" s="6" t="s">
        <v>8214</v>
      </c>
      <c r="F377" s="6">
        <v>1017.3818</v>
      </c>
      <c r="G377" s="6">
        <v>505.38745</v>
      </c>
      <c r="H377" s="9">
        <f t="shared" si="10"/>
        <v>2.013072940374756</v>
      </c>
      <c r="I377">
        <f t="shared" si="11"/>
        <v>1.0093994468794651</v>
      </c>
    </row>
    <row r="378" spans="1:9">
      <c r="A378" s="6">
        <v>751765</v>
      </c>
      <c r="B378" s="6">
        <v>751765</v>
      </c>
      <c r="C378" s="6" t="s">
        <v>2652</v>
      </c>
      <c r="D378" s="6" t="s">
        <v>2653</v>
      </c>
      <c r="E378" s="6" t="s">
        <v>2654</v>
      </c>
      <c r="F378" s="6">
        <v>1560.7355</v>
      </c>
      <c r="G378" s="6">
        <v>775.91679999999997</v>
      </c>
      <c r="H378" s="9">
        <f t="shared" si="10"/>
        <v>2.0114727506866719</v>
      </c>
      <c r="I378">
        <f t="shared" si="11"/>
        <v>1.0082521939836839</v>
      </c>
    </row>
    <row r="379" spans="1:9">
      <c r="A379" s="6">
        <v>100301946</v>
      </c>
      <c r="B379" s="6">
        <v>100301946</v>
      </c>
      <c r="C379" s="6" t="s">
        <v>8209</v>
      </c>
      <c r="D379" s="6" t="s">
        <v>8210</v>
      </c>
      <c r="E379" s="6" t="s">
        <v>8211</v>
      </c>
      <c r="F379" s="6">
        <v>385.20949999999999</v>
      </c>
      <c r="G379" s="6">
        <v>191.81325000000001</v>
      </c>
      <c r="H379" s="9">
        <f t="shared" si="10"/>
        <v>2.0082528188224744</v>
      </c>
      <c r="I379">
        <f t="shared" si="11"/>
        <v>1.0059409015107401</v>
      </c>
    </row>
    <row r="380" spans="1:9">
      <c r="A380" s="6">
        <v>100007379</v>
      </c>
      <c r="B380" s="6">
        <v>100007379</v>
      </c>
      <c r="C380" s="6" t="s">
        <v>8207</v>
      </c>
      <c r="D380" s="6" t="s">
        <v>8208</v>
      </c>
      <c r="E380" s="6"/>
      <c r="F380" s="6">
        <v>6078.2240000000002</v>
      </c>
      <c r="G380" s="6">
        <v>3027.5783999999999</v>
      </c>
      <c r="H380" s="9">
        <f t="shared" si="10"/>
        <v>2.0076190264800409</v>
      </c>
      <c r="I380">
        <f t="shared" si="11"/>
        <v>1.0054855238930289</v>
      </c>
    </row>
    <row r="381" spans="1:9">
      <c r="A381" s="6">
        <v>550497</v>
      </c>
      <c r="B381" s="6">
        <v>550497</v>
      </c>
      <c r="C381" s="6" t="s">
        <v>8205</v>
      </c>
      <c r="D381" s="6" t="s">
        <v>8205</v>
      </c>
      <c r="E381" s="6" t="s">
        <v>8206</v>
      </c>
      <c r="F381" s="6">
        <v>6596.2979999999998</v>
      </c>
      <c r="G381" s="6">
        <v>3286.5446999999999</v>
      </c>
      <c r="H381" s="9">
        <f t="shared" si="10"/>
        <v>2.0070617022187465</v>
      </c>
      <c r="I381">
        <f t="shared" si="11"/>
        <v>1.0050849695239834</v>
      </c>
    </row>
    <row r="382" spans="1:9">
      <c r="A382" s="6">
        <v>393461</v>
      </c>
      <c r="B382" s="6">
        <v>393461</v>
      </c>
      <c r="C382" s="6" t="s">
        <v>8202</v>
      </c>
      <c r="D382" s="6" t="s">
        <v>8203</v>
      </c>
      <c r="E382" s="6" t="s">
        <v>8204</v>
      </c>
      <c r="F382" s="6">
        <v>10388.09</v>
      </c>
      <c r="G382" s="6">
        <v>5190.4614000000001</v>
      </c>
      <c r="H382" s="9">
        <f t="shared" si="10"/>
        <v>2.0013808406320099</v>
      </c>
      <c r="I382">
        <f t="shared" si="11"/>
        <v>1.0009957222721262</v>
      </c>
    </row>
    <row r="383" spans="1:9">
      <c r="A383" s="6">
        <v>431725</v>
      </c>
      <c r="B383" s="6">
        <v>431725</v>
      </c>
      <c r="C383" s="6" t="s">
        <v>2717</v>
      </c>
      <c r="D383" s="6" t="s">
        <v>2717</v>
      </c>
      <c r="E383" s="6" t="s">
        <v>2718</v>
      </c>
      <c r="F383" s="6">
        <v>4522.902</v>
      </c>
      <c r="G383" s="6">
        <v>2259.8953000000001</v>
      </c>
      <c r="H383" s="9">
        <f t="shared" si="10"/>
        <v>2.0013767894468386</v>
      </c>
      <c r="I383">
        <f t="shared" si="11"/>
        <v>1.0009928019730243</v>
      </c>
    </row>
    <row r="384" spans="1:9">
      <c r="A384" s="6">
        <v>100004331</v>
      </c>
      <c r="B384" s="6">
        <v>100004331</v>
      </c>
      <c r="C384" s="6" t="s">
        <v>3132</v>
      </c>
      <c r="D384" s="6" t="s">
        <v>3133</v>
      </c>
      <c r="E384" s="6" t="s">
        <v>3134</v>
      </c>
      <c r="F384" s="6">
        <v>266.89035000000001</v>
      </c>
      <c r="G384" s="6">
        <v>133.47545</v>
      </c>
      <c r="H384" s="9">
        <f t="shared" si="10"/>
        <v>1.9995463585251072</v>
      </c>
      <c r="I384">
        <f t="shared" si="11"/>
        <v>0.99967272972966992</v>
      </c>
    </row>
    <row r="385" spans="1:9">
      <c r="A385" s="6">
        <v>553377</v>
      </c>
      <c r="B385" s="6">
        <v>553377</v>
      </c>
      <c r="C385" s="6" t="s">
        <v>8199</v>
      </c>
      <c r="D385" s="6" t="s">
        <v>8200</v>
      </c>
      <c r="E385" s="6" t="s">
        <v>8201</v>
      </c>
      <c r="F385" s="6">
        <v>1115.9501</v>
      </c>
      <c r="G385" s="6">
        <v>559.98109999999997</v>
      </c>
      <c r="H385" s="9">
        <f t="shared" si="10"/>
        <v>1.9928352939054552</v>
      </c>
      <c r="I385">
        <f t="shared" si="11"/>
        <v>0.99482247762047149</v>
      </c>
    </row>
    <row r="386" spans="1:9">
      <c r="A386" s="6">
        <v>394060</v>
      </c>
      <c r="B386" s="6">
        <v>394060</v>
      </c>
      <c r="C386" s="6" t="s">
        <v>1803</v>
      </c>
      <c r="D386" s="6" t="s">
        <v>1804</v>
      </c>
      <c r="E386" s="6" t="s">
        <v>1805</v>
      </c>
      <c r="F386" s="6">
        <v>14849.637000000001</v>
      </c>
      <c r="G386" s="6">
        <v>7456.5083000000004</v>
      </c>
      <c r="H386" s="9">
        <f t="shared" ref="H386:H449" si="12">F386/G386</f>
        <v>1.9915000966337018</v>
      </c>
      <c r="I386">
        <f t="shared" ref="I386:I449" si="13">LOG(F386/G386,2)</f>
        <v>0.99385554970609546</v>
      </c>
    </row>
    <row r="387" spans="1:9">
      <c r="A387" s="6">
        <v>100005065</v>
      </c>
      <c r="B387" s="6">
        <v>100005065</v>
      </c>
      <c r="C387" s="6" t="s">
        <v>8196</v>
      </c>
      <c r="D387" s="6" t="s">
        <v>8197</v>
      </c>
      <c r="E387" s="6" t="s">
        <v>8198</v>
      </c>
      <c r="F387" s="6">
        <v>954.32910000000004</v>
      </c>
      <c r="G387" s="6">
        <v>479.95218</v>
      </c>
      <c r="H387" s="9">
        <f t="shared" si="12"/>
        <v>1.9883837177278787</v>
      </c>
      <c r="I387">
        <f t="shared" si="13"/>
        <v>0.99159619464873028</v>
      </c>
    </row>
    <row r="388" spans="1:9">
      <c r="A388" s="6">
        <v>550432</v>
      </c>
      <c r="B388" s="6">
        <v>550432</v>
      </c>
      <c r="C388" s="6" t="s">
        <v>2417</v>
      </c>
      <c r="D388" s="6" t="s">
        <v>2418</v>
      </c>
      <c r="E388" s="6" t="s">
        <v>2419</v>
      </c>
      <c r="F388" s="6">
        <v>1041.1099999999999</v>
      </c>
      <c r="G388" s="6">
        <v>523.81659999999999</v>
      </c>
      <c r="H388" s="9">
        <f t="shared" si="12"/>
        <v>1.9875467864134124</v>
      </c>
      <c r="I388">
        <f t="shared" si="13"/>
        <v>0.99098882152008971</v>
      </c>
    </row>
    <row r="389" spans="1:9">
      <c r="A389" s="6">
        <v>100038777</v>
      </c>
      <c r="B389" s="6">
        <v>100038777</v>
      </c>
      <c r="C389" s="6" t="s">
        <v>3033</v>
      </c>
      <c r="D389" s="6" t="s">
        <v>3033</v>
      </c>
      <c r="E389" s="6" t="s">
        <v>3034</v>
      </c>
      <c r="F389" s="6">
        <v>1682.3196</v>
      </c>
      <c r="G389" s="6">
        <v>846.77949999999998</v>
      </c>
      <c r="H389" s="9">
        <f t="shared" si="12"/>
        <v>1.9867268869876988</v>
      </c>
      <c r="I389">
        <f t="shared" si="13"/>
        <v>0.99039356062489647</v>
      </c>
    </row>
    <row r="390" spans="1:9">
      <c r="A390" s="6">
        <v>561924</v>
      </c>
      <c r="B390" s="6">
        <v>561924</v>
      </c>
      <c r="C390" s="6" t="s">
        <v>2348</v>
      </c>
      <c r="D390" s="6" t="s">
        <v>2348</v>
      </c>
      <c r="E390" s="6" t="s">
        <v>2349</v>
      </c>
      <c r="F390" s="6">
        <v>2831.5771</v>
      </c>
      <c r="G390" s="6">
        <v>1426.2348999999999</v>
      </c>
      <c r="H390" s="9">
        <f t="shared" si="12"/>
        <v>1.9853511507816841</v>
      </c>
      <c r="I390">
        <f t="shared" si="13"/>
        <v>0.98939420066143147</v>
      </c>
    </row>
    <row r="391" spans="1:9">
      <c r="A391" s="6">
        <v>100037314</v>
      </c>
      <c r="B391" s="6">
        <v>100037314</v>
      </c>
      <c r="C391" s="6" t="s">
        <v>8194</v>
      </c>
      <c r="D391" s="6" t="s">
        <v>8194</v>
      </c>
      <c r="E391" s="6" t="s">
        <v>8195</v>
      </c>
      <c r="F391" s="6">
        <v>2135.8908999999999</v>
      </c>
      <c r="G391" s="6">
        <v>1076.6854000000001</v>
      </c>
      <c r="H391" s="9">
        <f t="shared" si="12"/>
        <v>1.9837650812391434</v>
      </c>
      <c r="I391">
        <f t="shared" si="13"/>
        <v>0.98824119094764973</v>
      </c>
    </row>
    <row r="392" spans="1:9">
      <c r="A392" s="6">
        <v>100005797</v>
      </c>
      <c r="B392" s="6">
        <v>100005797</v>
      </c>
      <c r="C392" s="6" t="s">
        <v>8193</v>
      </c>
      <c r="D392" s="6" t="s">
        <v>8193</v>
      </c>
      <c r="E392" s="6"/>
      <c r="F392" s="6">
        <v>2159.3989999999999</v>
      </c>
      <c r="G392" s="6">
        <v>1091.1400000000001</v>
      </c>
      <c r="H392" s="9">
        <f t="shared" si="12"/>
        <v>1.9790301886100772</v>
      </c>
      <c r="I392">
        <f t="shared" si="13"/>
        <v>0.98479361977595781</v>
      </c>
    </row>
    <row r="393" spans="1:9">
      <c r="A393" s="6">
        <v>445127</v>
      </c>
      <c r="B393" s="6">
        <v>445127</v>
      </c>
      <c r="C393" s="6" t="s">
        <v>2613</v>
      </c>
      <c r="D393" s="6" t="s">
        <v>2614</v>
      </c>
      <c r="E393" s="6" t="s">
        <v>2615</v>
      </c>
      <c r="F393" s="6">
        <v>4389.4252999999999</v>
      </c>
      <c r="G393" s="6">
        <v>2218</v>
      </c>
      <c r="H393" s="9">
        <f t="shared" si="12"/>
        <v>1.9790014878268709</v>
      </c>
      <c r="I393">
        <f t="shared" si="13"/>
        <v>0.98477269701384418</v>
      </c>
    </row>
    <row r="394" spans="1:9">
      <c r="A394" s="6">
        <v>100009646</v>
      </c>
      <c r="B394" s="6">
        <v>100009646</v>
      </c>
      <c r="C394" s="6" t="s">
        <v>2674</v>
      </c>
      <c r="D394" s="6" t="s">
        <v>2675</v>
      </c>
      <c r="E394" s="6" t="s">
        <v>2676</v>
      </c>
      <c r="F394" s="6">
        <v>1287.9528</v>
      </c>
      <c r="G394" s="6">
        <v>651.46234000000004</v>
      </c>
      <c r="H394" s="9">
        <f t="shared" si="12"/>
        <v>1.9770180422094699</v>
      </c>
      <c r="I394">
        <f t="shared" si="13"/>
        <v>0.98332603712041211</v>
      </c>
    </row>
    <row r="395" spans="1:9">
      <c r="A395" s="6">
        <v>445168</v>
      </c>
      <c r="B395" s="6">
        <v>445168</v>
      </c>
      <c r="C395" s="6" t="s">
        <v>1622</v>
      </c>
      <c r="D395" s="6" t="s">
        <v>1622</v>
      </c>
      <c r="E395" s="6" t="s">
        <v>1623</v>
      </c>
      <c r="F395" s="6">
        <v>2208.2363</v>
      </c>
      <c r="G395" s="6">
        <v>1117.1804999999999</v>
      </c>
      <c r="H395" s="9">
        <f t="shared" si="12"/>
        <v>1.976615506625832</v>
      </c>
      <c r="I395">
        <f t="shared" si="13"/>
        <v>0.98303226376730324</v>
      </c>
    </row>
    <row r="396" spans="1:9">
      <c r="A396" s="6">
        <v>100150288</v>
      </c>
      <c r="B396" s="6">
        <v>100150288</v>
      </c>
      <c r="C396" s="6" t="s">
        <v>8190</v>
      </c>
      <c r="D396" s="6" t="s">
        <v>8191</v>
      </c>
      <c r="E396" s="6" t="s">
        <v>8192</v>
      </c>
      <c r="F396" s="6">
        <v>5781.7160000000003</v>
      </c>
      <c r="G396" s="6">
        <v>2936.5142000000001</v>
      </c>
      <c r="H396" s="9">
        <f t="shared" si="12"/>
        <v>1.9689044922718235</v>
      </c>
      <c r="I396">
        <f t="shared" si="13"/>
        <v>0.97739313060580513</v>
      </c>
    </row>
    <row r="397" spans="1:9">
      <c r="A397" s="6">
        <v>562670</v>
      </c>
      <c r="B397" s="6">
        <v>562670</v>
      </c>
      <c r="C397" s="6" t="s">
        <v>8188</v>
      </c>
      <c r="D397" s="6" t="s">
        <v>8188</v>
      </c>
      <c r="E397" s="6" t="s">
        <v>8189</v>
      </c>
      <c r="F397" s="6">
        <v>4361.0186000000003</v>
      </c>
      <c r="G397" s="6">
        <v>2218.2244000000001</v>
      </c>
      <c r="H397" s="9">
        <f t="shared" si="12"/>
        <v>1.9659952347472149</v>
      </c>
      <c r="I397">
        <f t="shared" si="13"/>
        <v>0.97525982482452944</v>
      </c>
    </row>
    <row r="398" spans="1:9">
      <c r="A398" s="6">
        <v>565677</v>
      </c>
      <c r="B398" s="6">
        <v>565677</v>
      </c>
      <c r="C398" s="6" t="s">
        <v>8186</v>
      </c>
      <c r="D398" s="6" t="s">
        <v>8187</v>
      </c>
      <c r="E398" s="6"/>
      <c r="F398" s="6">
        <v>5998.0415000000003</v>
      </c>
      <c r="G398" s="6">
        <v>3055.5495999999998</v>
      </c>
      <c r="H398" s="9">
        <f t="shared" si="12"/>
        <v>1.9629992260639462</v>
      </c>
      <c r="I398">
        <f t="shared" si="13"/>
        <v>0.97305960400432512</v>
      </c>
    </row>
    <row r="399" spans="1:9">
      <c r="A399" s="6">
        <v>794613</v>
      </c>
      <c r="B399" s="6">
        <v>794613</v>
      </c>
      <c r="C399" s="6" t="s">
        <v>2894</v>
      </c>
      <c r="D399" s="6" t="s">
        <v>2895</v>
      </c>
      <c r="E399" s="6" t="s">
        <v>2896</v>
      </c>
      <c r="F399" s="6">
        <v>2499.5846999999999</v>
      </c>
      <c r="G399" s="6">
        <v>1276.0410999999999</v>
      </c>
      <c r="H399" s="9">
        <f t="shared" si="12"/>
        <v>1.958859083770891</v>
      </c>
      <c r="I399">
        <f t="shared" si="13"/>
        <v>0.97001361687186094</v>
      </c>
    </row>
    <row r="400" spans="1:9">
      <c r="A400" s="6">
        <v>321046</v>
      </c>
      <c r="B400" s="6">
        <v>321046</v>
      </c>
      <c r="C400" s="6" t="s">
        <v>2592</v>
      </c>
      <c r="D400" s="6" t="s">
        <v>2592</v>
      </c>
      <c r="E400" s="6" t="s">
        <v>2593</v>
      </c>
      <c r="F400" s="6">
        <v>40785.54</v>
      </c>
      <c r="G400" s="6">
        <v>20824.386999999999</v>
      </c>
      <c r="H400" s="9">
        <f t="shared" si="12"/>
        <v>1.9585469670727884</v>
      </c>
      <c r="I400">
        <f t="shared" si="13"/>
        <v>0.96978372535301416</v>
      </c>
    </row>
    <row r="401" spans="1:9">
      <c r="A401" s="6">
        <v>386994</v>
      </c>
      <c r="B401" s="6">
        <v>386994</v>
      </c>
      <c r="C401" s="6" t="s">
        <v>8183</v>
      </c>
      <c r="D401" s="6" t="s">
        <v>8184</v>
      </c>
      <c r="E401" s="6" t="s">
        <v>8185</v>
      </c>
      <c r="F401" s="6">
        <v>5864.482</v>
      </c>
      <c r="G401" s="6">
        <v>2994.6723999999999</v>
      </c>
      <c r="H401" s="9">
        <f t="shared" si="12"/>
        <v>1.9583050219449714</v>
      </c>
      <c r="I401">
        <f t="shared" si="13"/>
        <v>0.96960549393784112</v>
      </c>
    </row>
    <row r="402" spans="1:9">
      <c r="A402" s="6">
        <v>554141</v>
      </c>
      <c r="B402" s="6">
        <v>554141</v>
      </c>
      <c r="C402" s="6" t="s">
        <v>1955</v>
      </c>
      <c r="D402" s="6" t="s">
        <v>1956</v>
      </c>
      <c r="E402" s="6" t="s">
        <v>1957</v>
      </c>
      <c r="F402" s="6">
        <v>13248.177</v>
      </c>
      <c r="G402" s="6">
        <v>6775.5479999999998</v>
      </c>
      <c r="H402" s="9">
        <f t="shared" si="12"/>
        <v>1.9552923246946226</v>
      </c>
      <c r="I402">
        <f t="shared" si="13"/>
        <v>0.96738431283188797</v>
      </c>
    </row>
    <row r="403" spans="1:9">
      <c r="A403" s="6">
        <v>450031</v>
      </c>
      <c r="B403" s="6">
        <v>450031</v>
      </c>
      <c r="C403" s="6" t="s">
        <v>2299</v>
      </c>
      <c r="D403" s="6" t="s">
        <v>2300</v>
      </c>
      <c r="E403" s="6" t="s">
        <v>2301</v>
      </c>
      <c r="F403" s="6">
        <v>11736.347</v>
      </c>
      <c r="G403" s="6">
        <v>6002.6543000000001</v>
      </c>
      <c r="H403" s="9">
        <f t="shared" si="12"/>
        <v>1.9551928885859708</v>
      </c>
      <c r="I403">
        <f t="shared" si="13"/>
        <v>0.96731094291841502</v>
      </c>
    </row>
    <row r="404" spans="1:9">
      <c r="A404" s="6">
        <v>406339</v>
      </c>
      <c r="B404" s="6">
        <v>406339</v>
      </c>
      <c r="C404" s="6" t="s">
        <v>2939</v>
      </c>
      <c r="D404" s="6" t="s">
        <v>2940</v>
      </c>
      <c r="E404" s="6" t="s">
        <v>2941</v>
      </c>
      <c r="F404" s="6">
        <v>3239.0906</v>
      </c>
      <c r="G404" s="6">
        <v>1657.5894000000001</v>
      </c>
      <c r="H404" s="9">
        <f t="shared" si="12"/>
        <v>1.9540970761516694</v>
      </c>
      <c r="I404">
        <f t="shared" si="13"/>
        <v>0.96650213967261966</v>
      </c>
    </row>
    <row r="405" spans="1:9">
      <c r="A405" s="6">
        <v>563087</v>
      </c>
      <c r="B405" s="6">
        <v>563087</v>
      </c>
      <c r="C405" s="6" t="s">
        <v>8181</v>
      </c>
      <c r="D405" s="6" t="s">
        <v>8181</v>
      </c>
      <c r="E405" s="6" t="s">
        <v>8182</v>
      </c>
      <c r="F405" s="6">
        <v>3575.9870000000001</v>
      </c>
      <c r="G405" s="6">
        <v>1830.3720000000001</v>
      </c>
      <c r="H405" s="9">
        <f t="shared" si="12"/>
        <v>1.9536941124536433</v>
      </c>
      <c r="I405">
        <f t="shared" si="13"/>
        <v>0.96620460395343566</v>
      </c>
    </row>
    <row r="406" spans="1:9">
      <c r="A406" s="6">
        <v>100333117</v>
      </c>
      <c r="B406" s="6">
        <v>100333117</v>
      </c>
      <c r="C406" s="6" t="s">
        <v>1642</v>
      </c>
      <c r="D406" s="6" t="s">
        <v>1643</v>
      </c>
      <c r="E406" s="6"/>
      <c r="F406" s="6">
        <v>1169.1158</v>
      </c>
      <c r="G406" s="6">
        <v>598.67010000000005</v>
      </c>
      <c r="H406" s="9">
        <f t="shared" si="12"/>
        <v>1.9528548360774991</v>
      </c>
      <c r="I406">
        <f t="shared" si="13"/>
        <v>0.9655847116134807</v>
      </c>
    </row>
    <row r="407" spans="1:9">
      <c r="A407" s="6">
        <v>567157</v>
      </c>
      <c r="B407" s="6">
        <v>567157</v>
      </c>
      <c r="C407" s="6" t="s">
        <v>1684</v>
      </c>
      <c r="D407" s="6" t="s">
        <v>1685</v>
      </c>
      <c r="E407" s="6" t="s">
        <v>1686</v>
      </c>
      <c r="F407" s="6">
        <v>802.44899999999996</v>
      </c>
      <c r="G407" s="6">
        <v>411.10007000000002</v>
      </c>
      <c r="H407" s="9">
        <f t="shared" si="12"/>
        <v>1.9519553961642475</v>
      </c>
      <c r="I407">
        <f t="shared" si="13"/>
        <v>0.9649200864725912</v>
      </c>
    </row>
    <row r="408" spans="1:9">
      <c r="A408" s="6">
        <v>337315</v>
      </c>
      <c r="B408" s="6">
        <v>337315</v>
      </c>
      <c r="C408" s="6" t="s">
        <v>8178</v>
      </c>
      <c r="D408" s="6" t="s">
        <v>8179</v>
      </c>
      <c r="E408" s="6" t="s">
        <v>8180</v>
      </c>
      <c r="F408" s="6">
        <v>56705.934000000001</v>
      </c>
      <c r="G408" s="6">
        <v>29055.541000000001</v>
      </c>
      <c r="H408" s="9">
        <f t="shared" si="12"/>
        <v>1.9516392415477652</v>
      </c>
      <c r="I408">
        <f t="shared" si="13"/>
        <v>0.96468639689122737</v>
      </c>
    </row>
    <row r="409" spans="1:9">
      <c r="A409" s="6">
        <v>619193</v>
      </c>
      <c r="B409" s="6">
        <v>619193</v>
      </c>
      <c r="C409" s="6" t="s">
        <v>1735</v>
      </c>
      <c r="D409" s="6" t="s">
        <v>1736</v>
      </c>
      <c r="E409" s="6" t="s">
        <v>1737</v>
      </c>
      <c r="F409" s="6">
        <v>298.24950000000001</v>
      </c>
      <c r="G409" s="6">
        <v>152.83475999999999</v>
      </c>
      <c r="H409" s="9">
        <f t="shared" si="12"/>
        <v>1.9514507040152387</v>
      </c>
      <c r="I409">
        <f t="shared" si="13"/>
        <v>0.96454701903050544</v>
      </c>
    </row>
    <row r="410" spans="1:9">
      <c r="A410" s="6">
        <v>445134</v>
      </c>
      <c r="B410" s="6">
        <v>445134</v>
      </c>
      <c r="C410" s="6" t="s">
        <v>1973</v>
      </c>
      <c r="D410" s="6" t="s">
        <v>1973</v>
      </c>
      <c r="E410" s="6" t="s">
        <v>1974</v>
      </c>
      <c r="F410" s="6">
        <v>16733.103999999999</v>
      </c>
      <c r="G410" s="6">
        <v>8606.5669999999991</v>
      </c>
      <c r="H410" s="9">
        <f t="shared" si="12"/>
        <v>1.9442251480758821</v>
      </c>
      <c r="I410">
        <f t="shared" si="13"/>
        <v>0.95919529775242218</v>
      </c>
    </row>
    <row r="411" spans="1:9">
      <c r="A411" s="6">
        <v>797838</v>
      </c>
      <c r="B411" s="6">
        <v>797838</v>
      </c>
      <c r="C411" s="6" t="s">
        <v>8175</v>
      </c>
      <c r="D411" s="6" t="s">
        <v>8176</v>
      </c>
      <c r="E411" s="6" t="s">
        <v>8177</v>
      </c>
      <c r="F411" s="6">
        <v>5568.9462999999996</v>
      </c>
      <c r="G411" s="6">
        <v>2866.5671000000002</v>
      </c>
      <c r="H411" s="9">
        <f t="shared" si="12"/>
        <v>1.9427231617916774</v>
      </c>
      <c r="I411">
        <f t="shared" si="13"/>
        <v>0.95808033140925897</v>
      </c>
    </row>
    <row r="412" spans="1:9">
      <c r="A412" s="6">
        <v>368288</v>
      </c>
      <c r="B412" s="6">
        <v>368288</v>
      </c>
      <c r="C412" s="6" t="s">
        <v>8172</v>
      </c>
      <c r="D412" s="6" t="s">
        <v>8173</v>
      </c>
      <c r="E412" s="6" t="s">
        <v>8174</v>
      </c>
      <c r="F412" s="6">
        <v>2756.6902</v>
      </c>
      <c r="G412" s="6">
        <v>1420.9866</v>
      </c>
      <c r="H412" s="9">
        <f t="shared" si="12"/>
        <v>1.9399832482586394</v>
      </c>
      <c r="I412">
        <f t="shared" si="13"/>
        <v>0.95604419480491309</v>
      </c>
    </row>
    <row r="413" spans="1:9">
      <c r="A413" s="6">
        <v>445317</v>
      </c>
      <c r="B413" s="6">
        <v>445317</v>
      </c>
      <c r="C413" s="6" t="s">
        <v>8170</v>
      </c>
      <c r="D413" s="6" t="s">
        <v>8170</v>
      </c>
      <c r="E413" s="6" t="s">
        <v>8171</v>
      </c>
      <c r="F413" s="6">
        <v>19928.349999999999</v>
      </c>
      <c r="G413" s="6">
        <v>10275.517</v>
      </c>
      <c r="H413" s="9">
        <f t="shared" si="12"/>
        <v>1.9394011999590872</v>
      </c>
      <c r="I413">
        <f t="shared" si="13"/>
        <v>0.9556112816905612</v>
      </c>
    </row>
    <row r="414" spans="1:9">
      <c r="A414" s="6">
        <v>373121</v>
      </c>
      <c r="B414" s="6">
        <v>373121</v>
      </c>
      <c r="C414" s="6" t="s">
        <v>2984</v>
      </c>
      <c r="D414" s="6" t="s">
        <v>2985</v>
      </c>
      <c r="E414" s="6" t="s">
        <v>2986</v>
      </c>
      <c r="F414" s="6">
        <v>4737.2690000000002</v>
      </c>
      <c r="G414" s="6">
        <v>2445.3933000000002</v>
      </c>
      <c r="H414" s="9">
        <f t="shared" si="12"/>
        <v>1.9372217139876844</v>
      </c>
      <c r="I414">
        <f t="shared" si="13"/>
        <v>0.95398907906538055</v>
      </c>
    </row>
    <row r="415" spans="1:9">
      <c r="A415" s="6">
        <v>368704</v>
      </c>
      <c r="B415" s="6">
        <v>368704</v>
      </c>
      <c r="C415" s="6" t="s">
        <v>2648</v>
      </c>
      <c r="D415" s="6" t="s">
        <v>2649</v>
      </c>
      <c r="E415" s="6" t="s">
        <v>2650</v>
      </c>
      <c r="F415" s="6">
        <v>6142.7383</v>
      </c>
      <c r="G415" s="6">
        <v>3175.4843999999998</v>
      </c>
      <c r="H415" s="9">
        <f t="shared" si="12"/>
        <v>1.9344255950367761</v>
      </c>
      <c r="I415">
        <f t="shared" si="13"/>
        <v>0.95190523861010545</v>
      </c>
    </row>
    <row r="416" spans="1:9">
      <c r="A416" s="6">
        <v>567599</v>
      </c>
      <c r="B416" s="6">
        <v>567599</v>
      </c>
      <c r="C416" s="6" t="s">
        <v>2025</v>
      </c>
      <c r="D416" s="6" t="s">
        <v>2025</v>
      </c>
      <c r="E416" s="6" t="s">
        <v>2026</v>
      </c>
      <c r="F416" s="6">
        <v>886.54169999999999</v>
      </c>
      <c r="G416" s="6">
        <v>458.56106999999997</v>
      </c>
      <c r="H416" s="9">
        <f t="shared" si="12"/>
        <v>1.9333121758460656</v>
      </c>
      <c r="I416">
        <f t="shared" si="13"/>
        <v>0.95107461125923676</v>
      </c>
    </row>
    <row r="417" spans="1:9">
      <c r="A417" s="6">
        <v>373108</v>
      </c>
      <c r="B417" s="6">
        <v>373108</v>
      </c>
      <c r="C417" s="6" t="s">
        <v>2705</v>
      </c>
      <c r="D417" s="6" t="s">
        <v>2706</v>
      </c>
      <c r="E417" s="6" t="s">
        <v>2707</v>
      </c>
      <c r="F417" s="6">
        <v>6014.7094999999999</v>
      </c>
      <c r="G417" s="6">
        <v>3112.7692999999999</v>
      </c>
      <c r="H417" s="9">
        <f t="shared" si="12"/>
        <v>1.9322696031472684</v>
      </c>
      <c r="I417">
        <f t="shared" si="13"/>
        <v>0.95029640265583071</v>
      </c>
    </row>
    <row r="418" spans="1:9">
      <c r="A418" s="6">
        <v>404609</v>
      </c>
      <c r="B418" s="6">
        <v>404609</v>
      </c>
      <c r="C418" s="6" t="s">
        <v>2479</v>
      </c>
      <c r="D418" s="6" t="s">
        <v>2480</v>
      </c>
      <c r="E418" s="6" t="s">
        <v>2481</v>
      </c>
      <c r="F418" s="6">
        <v>3214.6923999999999</v>
      </c>
      <c r="G418" s="6">
        <v>1666.4038</v>
      </c>
      <c r="H418" s="9">
        <f t="shared" si="12"/>
        <v>1.9291197007592036</v>
      </c>
      <c r="I418">
        <f t="shared" si="13"/>
        <v>0.94794266455543175</v>
      </c>
    </row>
    <row r="419" spans="1:9">
      <c r="A419" s="6">
        <v>556502</v>
      </c>
      <c r="B419" s="6">
        <v>556502</v>
      </c>
      <c r="C419" s="6" t="s">
        <v>2445</v>
      </c>
      <c r="D419" s="6" t="s">
        <v>2446</v>
      </c>
      <c r="E419" s="6"/>
      <c r="F419" s="6">
        <v>1267.184</v>
      </c>
      <c r="G419" s="6">
        <v>658.42349999999999</v>
      </c>
      <c r="H419" s="9">
        <f t="shared" si="12"/>
        <v>1.924572862299113</v>
      </c>
      <c r="I419">
        <f t="shared" si="13"/>
        <v>0.94453829109561738</v>
      </c>
    </row>
    <row r="420" spans="1:9">
      <c r="A420" s="6">
        <v>553811</v>
      </c>
      <c r="B420" s="6">
        <v>553811</v>
      </c>
      <c r="C420" s="6" t="s">
        <v>1823</v>
      </c>
      <c r="D420" s="6" t="s">
        <v>1824</v>
      </c>
      <c r="E420" s="6" t="s">
        <v>1825</v>
      </c>
      <c r="F420" s="6">
        <v>4163.8257000000003</v>
      </c>
      <c r="G420" s="6">
        <v>2165.1536000000001</v>
      </c>
      <c r="H420" s="9">
        <f t="shared" si="12"/>
        <v>1.9231086884551747</v>
      </c>
      <c r="I420">
        <f t="shared" si="13"/>
        <v>0.94344030186873062</v>
      </c>
    </row>
    <row r="421" spans="1:9">
      <c r="A421" s="6">
        <v>323473</v>
      </c>
      <c r="B421" s="6">
        <v>323473</v>
      </c>
      <c r="C421" s="6" t="s">
        <v>8167</v>
      </c>
      <c r="D421" s="6" t="s">
        <v>8168</v>
      </c>
      <c r="E421" s="6" t="s">
        <v>8169</v>
      </c>
      <c r="F421" s="6">
        <v>5630.277</v>
      </c>
      <c r="G421" s="6">
        <v>2928.5237000000002</v>
      </c>
      <c r="H421" s="9">
        <f t="shared" si="12"/>
        <v>1.9225649428754836</v>
      </c>
      <c r="I421">
        <f t="shared" si="13"/>
        <v>0.94303233222192429</v>
      </c>
    </row>
    <row r="422" spans="1:9">
      <c r="A422" s="6">
        <v>100005388</v>
      </c>
      <c r="B422" s="6">
        <v>100005388</v>
      </c>
      <c r="C422" s="6" t="s">
        <v>8165</v>
      </c>
      <c r="D422" s="6" t="s">
        <v>8166</v>
      </c>
      <c r="E422" s="6"/>
      <c r="F422" s="6">
        <v>277.92489999999998</v>
      </c>
      <c r="G422" s="6">
        <v>144.55972</v>
      </c>
      <c r="H422" s="9">
        <f t="shared" si="12"/>
        <v>1.9225611394377353</v>
      </c>
      <c r="I422">
        <f t="shared" si="13"/>
        <v>0.94302947811484927</v>
      </c>
    </row>
    <row r="423" spans="1:9">
      <c r="A423" s="6">
        <v>450060</v>
      </c>
      <c r="B423" s="6">
        <v>450060</v>
      </c>
      <c r="C423" s="6" t="s">
        <v>782</v>
      </c>
      <c r="D423" s="6" t="s">
        <v>783</v>
      </c>
      <c r="E423" s="6" t="s">
        <v>784</v>
      </c>
      <c r="F423" s="6">
        <v>11675.712</v>
      </c>
      <c r="G423" s="6">
        <v>6074.8180000000002</v>
      </c>
      <c r="H423" s="9">
        <f t="shared" si="12"/>
        <v>1.9219854817049662</v>
      </c>
      <c r="I423">
        <f t="shared" si="13"/>
        <v>0.94259743832219611</v>
      </c>
    </row>
    <row r="424" spans="1:9">
      <c r="A424" s="6">
        <v>100150224</v>
      </c>
      <c r="B424" s="6">
        <v>100150224</v>
      </c>
      <c r="C424" s="6" t="s">
        <v>8163</v>
      </c>
      <c r="D424" s="6" t="s">
        <v>8163</v>
      </c>
      <c r="E424" s="6" t="s">
        <v>8164</v>
      </c>
      <c r="F424" s="6">
        <v>573.62850000000003</v>
      </c>
      <c r="G424" s="6">
        <v>298.61290000000002</v>
      </c>
      <c r="H424" s="9">
        <f t="shared" si="12"/>
        <v>1.9209769571240893</v>
      </c>
      <c r="I424">
        <f t="shared" si="13"/>
        <v>0.94184021341146196</v>
      </c>
    </row>
    <row r="425" spans="1:9">
      <c r="A425" s="6">
        <v>100330171</v>
      </c>
      <c r="B425" s="6">
        <v>100330171</v>
      </c>
      <c r="C425" s="6" t="s">
        <v>1723</v>
      </c>
      <c r="D425" s="6" t="s">
        <v>1724</v>
      </c>
      <c r="E425" s="6"/>
      <c r="F425" s="6">
        <v>4676.9673000000003</v>
      </c>
      <c r="G425" s="6">
        <v>2436.8827999999999</v>
      </c>
      <c r="H425" s="9">
        <f t="shared" si="12"/>
        <v>1.9192417870896379</v>
      </c>
      <c r="I425">
        <f t="shared" si="13"/>
        <v>0.94053647446277111</v>
      </c>
    </row>
    <row r="426" spans="1:9">
      <c r="A426" s="6">
        <v>567956</v>
      </c>
      <c r="B426" s="6">
        <v>567956</v>
      </c>
      <c r="C426" s="6" t="s">
        <v>1747</v>
      </c>
      <c r="D426" s="6" t="s">
        <v>1747</v>
      </c>
      <c r="E426" s="6" t="s">
        <v>1748</v>
      </c>
      <c r="F426" s="6">
        <v>2914.4083999999998</v>
      </c>
      <c r="G426" s="6">
        <v>1519.2769000000001</v>
      </c>
      <c r="H426" s="9">
        <f t="shared" si="12"/>
        <v>1.9182865216998952</v>
      </c>
      <c r="I426">
        <f t="shared" si="13"/>
        <v>0.93981822221388289</v>
      </c>
    </row>
    <row r="427" spans="1:9">
      <c r="A427" s="6">
        <v>571911</v>
      </c>
      <c r="B427" s="6">
        <v>571911</v>
      </c>
      <c r="C427" s="6" t="s">
        <v>2131</v>
      </c>
      <c r="D427" s="6" t="s">
        <v>2131</v>
      </c>
      <c r="E427" s="6" t="s">
        <v>2132</v>
      </c>
      <c r="F427" s="6">
        <v>3370.5340000000001</v>
      </c>
      <c r="G427" s="6">
        <v>1758.3394000000001</v>
      </c>
      <c r="H427" s="9">
        <f t="shared" si="12"/>
        <v>1.9168847607009205</v>
      </c>
      <c r="I427">
        <f t="shared" si="13"/>
        <v>0.93876360765673539</v>
      </c>
    </row>
    <row r="428" spans="1:9">
      <c r="A428" s="6">
        <v>406459</v>
      </c>
      <c r="B428" s="6">
        <v>406459</v>
      </c>
      <c r="C428" s="6" t="s">
        <v>8161</v>
      </c>
      <c r="D428" s="6" t="s">
        <v>8161</v>
      </c>
      <c r="E428" s="6" t="s">
        <v>8162</v>
      </c>
      <c r="F428" s="6">
        <v>221.09502000000001</v>
      </c>
      <c r="G428" s="6">
        <v>115.44575500000001</v>
      </c>
      <c r="H428" s="9">
        <f t="shared" si="12"/>
        <v>1.9151420509138686</v>
      </c>
      <c r="I428">
        <f t="shared" si="13"/>
        <v>0.93745140444709341</v>
      </c>
    </row>
    <row r="429" spans="1:9">
      <c r="A429" s="6">
        <v>100535409</v>
      </c>
      <c r="B429" s="6">
        <v>100535409</v>
      </c>
      <c r="C429" s="6" t="s">
        <v>8159</v>
      </c>
      <c r="D429" s="6" t="s">
        <v>8160</v>
      </c>
      <c r="E429" s="6"/>
      <c r="F429" s="6">
        <v>467.54156</v>
      </c>
      <c r="G429" s="6">
        <v>244.83202</v>
      </c>
      <c r="H429" s="9">
        <f t="shared" si="12"/>
        <v>1.9096422110147193</v>
      </c>
      <c r="I429">
        <f t="shared" si="13"/>
        <v>0.93330236142997924</v>
      </c>
    </row>
    <row r="430" spans="1:9">
      <c r="A430" s="6">
        <v>393836</v>
      </c>
      <c r="B430" s="6">
        <v>393836</v>
      </c>
      <c r="C430" s="6" t="s">
        <v>8156</v>
      </c>
      <c r="D430" s="6" t="s">
        <v>8157</v>
      </c>
      <c r="E430" s="6" t="s">
        <v>8158</v>
      </c>
      <c r="F430" s="6">
        <v>7940.1279999999997</v>
      </c>
      <c r="G430" s="6">
        <v>4161.6464999999998</v>
      </c>
      <c r="H430" s="9">
        <f t="shared" si="12"/>
        <v>1.9079294697423244</v>
      </c>
      <c r="I430">
        <f t="shared" si="13"/>
        <v>0.93200784035091022</v>
      </c>
    </row>
    <row r="431" spans="1:9">
      <c r="A431" s="6">
        <v>797527</v>
      </c>
      <c r="B431" s="6">
        <v>797527</v>
      </c>
      <c r="C431" s="6" t="s">
        <v>8153</v>
      </c>
      <c r="D431" s="6" t="s">
        <v>8154</v>
      </c>
      <c r="E431" s="6" t="s">
        <v>8155</v>
      </c>
      <c r="F431" s="6">
        <v>455.47507000000002</v>
      </c>
      <c r="G431" s="6">
        <v>238.79852</v>
      </c>
      <c r="H431" s="9">
        <f t="shared" si="12"/>
        <v>1.9073613605310453</v>
      </c>
      <c r="I431">
        <f t="shared" si="13"/>
        <v>0.93157819638177963</v>
      </c>
    </row>
    <row r="432" spans="1:9">
      <c r="A432" s="6">
        <v>406312</v>
      </c>
      <c r="B432" s="6">
        <v>406312</v>
      </c>
      <c r="C432" s="6" t="s">
        <v>2060</v>
      </c>
      <c r="D432" s="6" t="s">
        <v>2061</v>
      </c>
      <c r="E432" s="6" t="s">
        <v>2062</v>
      </c>
      <c r="F432" s="6">
        <v>12959.069</v>
      </c>
      <c r="G432" s="6">
        <v>6794.3765000000003</v>
      </c>
      <c r="H432" s="9">
        <f t="shared" si="12"/>
        <v>1.9073227690576169</v>
      </c>
      <c r="I432">
        <f t="shared" si="13"/>
        <v>0.93154900616552783</v>
      </c>
    </row>
    <row r="433" spans="1:9">
      <c r="A433" s="6">
        <v>100307075</v>
      </c>
      <c r="B433" s="6">
        <v>100307075</v>
      </c>
      <c r="C433" s="6" t="s">
        <v>2578</v>
      </c>
      <c r="D433" s="6" t="s">
        <v>2578</v>
      </c>
      <c r="E433" s="6" t="s">
        <v>2579</v>
      </c>
      <c r="F433" s="6">
        <v>549.24676999999997</v>
      </c>
      <c r="G433" s="6">
        <v>288.20296999999999</v>
      </c>
      <c r="H433" s="9">
        <f t="shared" si="12"/>
        <v>1.9057637400475089</v>
      </c>
      <c r="I433">
        <f t="shared" si="13"/>
        <v>0.93036927759580024</v>
      </c>
    </row>
    <row r="434" spans="1:9">
      <c r="A434" s="6">
        <v>445319</v>
      </c>
      <c r="B434" s="6">
        <v>445319</v>
      </c>
      <c r="C434" s="6" t="s">
        <v>8150</v>
      </c>
      <c r="D434" s="6" t="s">
        <v>8151</v>
      </c>
      <c r="E434" s="6" t="s">
        <v>8152</v>
      </c>
      <c r="F434" s="6">
        <v>359.63099999999997</v>
      </c>
      <c r="G434" s="6">
        <v>188.74997999999999</v>
      </c>
      <c r="H434" s="9">
        <f t="shared" si="12"/>
        <v>1.905330003213775</v>
      </c>
      <c r="I434">
        <f t="shared" si="13"/>
        <v>0.93004089418466696</v>
      </c>
    </row>
    <row r="435" spans="1:9">
      <c r="A435" s="6">
        <v>406477</v>
      </c>
      <c r="B435" s="6">
        <v>406477</v>
      </c>
      <c r="C435" s="6" t="s">
        <v>2023</v>
      </c>
      <c r="D435" s="6" t="s">
        <v>2023</v>
      </c>
      <c r="E435" s="6" t="s">
        <v>2024</v>
      </c>
      <c r="F435" s="6">
        <v>6337.0420000000004</v>
      </c>
      <c r="G435" s="6">
        <v>3328.2568000000001</v>
      </c>
      <c r="H435" s="9">
        <f t="shared" si="12"/>
        <v>1.9040123346251407</v>
      </c>
      <c r="I435">
        <f t="shared" si="13"/>
        <v>0.92904282478287392</v>
      </c>
    </row>
    <row r="436" spans="1:9">
      <c r="A436" s="6">
        <v>553253</v>
      </c>
      <c r="B436" s="6">
        <v>553253</v>
      </c>
      <c r="C436" s="6" t="s">
        <v>8147</v>
      </c>
      <c r="D436" s="6" t="s">
        <v>8148</v>
      </c>
      <c r="E436" s="6" t="s">
        <v>8149</v>
      </c>
      <c r="F436" s="6">
        <v>507.55119999999999</v>
      </c>
      <c r="G436" s="6">
        <v>266.74610000000001</v>
      </c>
      <c r="H436" s="9">
        <f t="shared" si="12"/>
        <v>1.9027502182787301</v>
      </c>
      <c r="I436">
        <f t="shared" si="13"/>
        <v>0.92808618562537248</v>
      </c>
    </row>
    <row r="437" spans="1:9">
      <c r="A437" s="6">
        <v>100330782</v>
      </c>
      <c r="B437" s="6">
        <v>100330782</v>
      </c>
      <c r="C437" s="6" t="s">
        <v>8145</v>
      </c>
      <c r="D437" s="6" t="s">
        <v>8146</v>
      </c>
      <c r="E437" s="6"/>
      <c r="F437" s="6">
        <v>3201.5378000000001</v>
      </c>
      <c r="G437" s="6">
        <v>1682.5887</v>
      </c>
      <c r="H437" s="9">
        <f t="shared" si="12"/>
        <v>1.9027453352087769</v>
      </c>
      <c r="I437">
        <f t="shared" si="13"/>
        <v>0.92808248320044162</v>
      </c>
    </row>
    <row r="438" spans="1:9">
      <c r="A438" s="6">
        <v>799904</v>
      </c>
      <c r="B438" s="6">
        <v>799904</v>
      </c>
      <c r="C438" s="6" t="s">
        <v>8142</v>
      </c>
      <c r="D438" s="6" t="s">
        <v>8143</v>
      </c>
      <c r="E438" s="6" t="s">
        <v>8144</v>
      </c>
      <c r="F438" s="6">
        <v>328.05279999999999</v>
      </c>
      <c r="G438" s="6">
        <v>172.58705</v>
      </c>
      <c r="H438" s="9">
        <f t="shared" si="12"/>
        <v>1.9007961489578735</v>
      </c>
      <c r="I438">
        <f t="shared" si="13"/>
        <v>0.92660381833201599</v>
      </c>
    </row>
    <row r="439" spans="1:9">
      <c r="A439" s="6">
        <v>555744</v>
      </c>
      <c r="B439" s="6">
        <v>555744</v>
      </c>
      <c r="C439" s="6" t="s">
        <v>8139</v>
      </c>
      <c r="D439" s="6" t="s">
        <v>8140</v>
      </c>
      <c r="E439" s="6" t="s">
        <v>8141</v>
      </c>
      <c r="F439" s="6">
        <v>723.77300000000002</v>
      </c>
      <c r="G439" s="6">
        <v>380.97742</v>
      </c>
      <c r="H439" s="9">
        <f t="shared" si="12"/>
        <v>1.8997792572588685</v>
      </c>
      <c r="I439">
        <f t="shared" si="13"/>
        <v>0.92583179594620313</v>
      </c>
    </row>
    <row r="440" spans="1:9">
      <c r="A440" s="6">
        <v>777629</v>
      </c>
      <c r="B440" s="6">
        <v>777629</v>
      </c>
      <c r="C440" s="6" t="s">
        <v>8136</v>
      </c>
      <c r="D440" s="6" t="s">
        <v>8137</v>
      </c>
      <c r="E440" s="6" t="s">
        <v>8138</v>
      </c>
      <c r="F440" s="6">
        <v>6634.6454999999996</v>
      </c>
      <c r="G440" s="6">
        <v>3496.0479</v>
      </c>
      <c r="H440" s="9">
        <f t="shared" si="12"/>
        <v>1.897755891731346</v>
      </c>
      <c r="I440">
        <f t="shared" si="13"/>
        <v>0.92429443048457216</v>
      </c>
    </row>
    <row r="441" spans="1:9">
      <c r="A441" s="6">
        <v>555713</v>
      </c>
      <c r="B441" s="6">
        <v>555713</v>
      </c>
      <c r="C441" s="6" t="s">
        <v>2383</v>
      </c>
      <c r="D441" s="6" t="s">
        <v>2384</v>
      </c>
      <c r="E441" s="6"/>
      <c r="F441" s="6">
        <v>1179.0804000000001</v>
      </c>
      <c r="G441" s="6">
        <v>622.22064</v>
      </c>
      <c r="H441" s="9">
        <f t="shared" si="12"/>
        <v>1.8949554614581734</v>
      </c>
      <c r="I441">
        <f t="shared" si="13"/>
        <v>0.9221639400646845</v>
      </c>
    </row>
    <row r="442" spans="1:9">
      <c r="A442" s="6">
        <v>553512</v>
      </c>
      <c r="B442" s="6">
        <v>553512</v>
      </c>
      <c r="C442" s="6" t="s">
        <v>2057</v>
      </c>
      <c r="D442" s="6" t="s">
        <v>2058</v>
      </c>
      <c r="E442" s="6" t="s">
        <v>2059</v>
      </c>
      <c r="F442" s="6">
        <v>2014.6181999999999</v>
      </c>
      <c r="G442" s="6">
        <v>1064.4138</v>
      </c>
      <c r="H442" s="9">
        <f t="shared" si="12"/>
        <v>1.892702067560567</v>
      </c>
      <c r="I442">
        <f t="shared" si="13"/>
        <v>0.92044733260485445</v>
      </c>
    </row>
    <row r="443" spans="1:9">
      <c r="A443" s="6">
        <v>60658</v>
      </c>
      <c r="B443" s="6">
        <v>60658</v>
      </c>
      <c r="C443" s="6" t="s">
        <v>8133</v>
      </c>
      <c r="D443" s="6" t="s">
        <v>8134</v>
      </c>
      <c r="E443" s="6" t="s">
        <v>8135</v>
      </c>
      <c r="F443" s="6">
        <v>4518.5775999999996</v>
      </c>
      <c r="G443" s="6">
        <v>2389.8002999999999</v>
      </c>
      <c r="H443" s="9">
        <f t="shared" si="12"/>
        <v>1.8907762292941381</v>
      </c>
      <c r="I443">
        <f t="shared" si="13"/>
        <v>0.91897863246255629</v>
      </c>
    </row>
    <row r="444" spans="1:9">
      <c r="A444" s="6">
        <v>445107</v>
      </c>
      <c r="B444" s="6">
        <v>445107</v>
      </c>
      <c r="C444" s="6" t="s">
        <v>8130</v>
      </c>
      <c r="D444" s="6" t="s">
        <v>8131</v>
      </c>
      <c r="E444" s="6" t="s">
        <v>8132</v>
      </c>
      <c r="F444" s="6">
        <v>28436.982</v>
      </c>
      <c r="G444" s="6">
        <v>15075.826999999999</v>
      </c>
      <c r="H444" s="9">
        <f t="shared" si="12"/>
        <v>1.8862634865735726</v>
      </c>
      <c r="I444">
        <f t="shared" si="13"/>
        <v>0.91553121589748743</v>
      </c>
    </row>
    <row r="445" spans="1:9">
      <c r="A445" s="6">
        <v>324714</v>
      </c>
      <c r="B445" s="6">
        <v>324714</v>
      </c>
      <c r="C445" s="6" t="s">
        <v>8127</v>
      </c>
      <c r="D445" s="6" t="s">
        <v>8128</v>
      </c>
      <c r="E445" s="6" t="s">
        <v>8129</v>
      </c>
      <c r="F445" s="6">
        <v>305.0095</v>
      </c>
      <c r="G445" s="6">
        <v>161.79051000000001</v>
      </c>
      <c r="H445" s="9">
        <f t="shared" si="12"/>
        <v>1.8852125504765389</v>
      </c>
      <c r="I445">
        <f t="shared" si="13"/>
        <v>0.91472719099061828</v>
      </c>
    </row>
    <row r="446" spans="1:9">
      <c r="A446" s="6">
        <v>393342</v>
      </c>
      <c r="B446" s="6">
        <v>393342</v>
      </c>
      <c r="C446" s="6" t="s">
        <v>8125</v>
      </c>
      <c r="D446" s="6" t="s">
        <v>8125</v>
      </c>
      <c r="E446" s="6" t="s">
        <v>8126</v>
      </c>
      <c r="F446" s="6">
        <v>432.83783</v>
      </c>
      <c r="G446" s="6">
        <v>229.81738000000001</v>
      </c>
      <c r="H446" s="9">
        <f t="shared" si="12"/>
        <v>1.8833990275235057</v>
      </c>
      <c r="I446">
        <f t="shared" si="13"/>
        <v>0.91333868983114075</v>
      </c>
    </row>
    <row r="447" spans="1:9">
      <c r="A447" s="6">
        <v>678622</v>
      </c>
      <c r="B447" s="6">
        <v>678622</v>
      </c>
      <c r="C447" s="6" t="s">
        <v>2745</v>
      </c>
      <c r="D447" s="6" t="s">
        <v>2746</v>
      </c>
      <c r="E447" s="6" t="s">
        <v>2747</v>
      </c>
      <c r="F447" s="6">
        <v>653.14449999999999</v>
      </c>
      <c r="G447" s="6">
        <v>346.95330000000001</v>
      </c>
      <c r="H447" s="9">
        <f t="shared" si="12"/>
        <v>1.8825141596866206</v>
      </c>
      <c r="I447">
        <f t="shared" si="13"/>
        <v>0.91266071644187341</v>
      </c>
    </row>
    <row r="448" spans="1:9">
      <c r="A448" s="6">
        <v>368924</v>
      </c>
      <c r="B448" s="6">
        <v>368924</v>
      </c>
      <c r="C448" s="6" t="s">
        <v>3144</v>
      </c>
      <c r="D448" s="6" t="s">
        <v>3145</v>
      </c>
      <c r="E448" s="6" t="s">
        <v>3146</v>
      </c>
      <c r="F448" s="6">
        <v>19548.563999999998</v>
      </c>
      <c r="G448" s="6">
        <v>10402.699000000001</v>
      </c>
      <c r="H448" s="9">
        <f t="shared" si="12"/>
        <v>1.8791819315352676</v>
      </c>
      <c r="I448">
        <f t="shared" si="13"/>
        <v>0.91010474691645915</v>
      </c>
    </row>
    <row r="449" spans="1:9">
      <c r="A449" s="6">
        <v>553688</v>
      </c>
      <c r="B449" s="6">
        <v>553688</v>
      </c>
      <c r="C449" s="6" t="s">
        <v>2128</v>
      </c>
      <c r="D449" s="6" t="s">
        <v>2129</v>
      </c>
      <c r="E449" s="6" t="s">
        <v>2130</v>
      </c>
      <c r="F449" s="6">
        <v>3042.8429999999998</v>
      </c>
      <c r="G449" s="6">
        <v>1620.2393</v>
      </c>
      <c r="H449" s="9">
        <f t="shared" si="12"/>
        <v>1.8780207343446118</v>
      </c>
      <c r="I449">
        <f t="shared" si="13"/>
        <v>0.90921299119776711</v>
      </c>
    </row>
    <row r="450" spans="1:9">
      <c r="A450" s="6">
        <v>195815</v>
      </c>
      <c r="B450" s="6">
        <v>195815</v>
      </c>
      <c r="C450" s="6" t="s">
        <v>2003</v>
      </c>
      <c r="D450" s="6" t="s">
        <v>2004</v>
      </c>
      <c r="E450" s="6" t="s">
        <v>2005</v>
      </c>
      <c r="F450" s="6">
        <v>5560.8203000000003</v>
      </c>
      <c r="G450" s="6">
        <v>2964.3433</v>
      </c>
      <c r="H450" s="9">
        <f t="shared" ref="H450:H513" si="14">F450/G450</f>
        <v>1.8759029360735648</v>
      </c>
      <c r="I450">
        <f t="shared" ref="I450:I513" si="15">LOG(F450/G450,2)</f>
        <v>0.90758518112189235</v>
      </c>
    </row>
    <row r="451" spans="1:9">
      <c r="A451" s="6">
        <v>100002200</v>
      </c>
      <c r="B451" s="6">
        <v>100002200</v>
      </c>
      <c r="C451" s="6" t="s">
        <v>2840</v>
      </c>
      <c r="D451" s="6" t="s">
        <v>2841</v>
      </c>
      <c r="E451" s="6"/>
      <c r="F451" s="6">
        <v>3137.8145</v>
      </c>
      <c r="G451" s="6">
        <v>1672.9277</v>
      </c>
      <c r="H451" s="9">
        <f t="shared" si="14"/>
        <v>1.8756426234080528</v>
      </c>
      <c r="I451">
        <f t="shared" si="15"/>
        <v>0.90738496934983048</v>
      </c>
    </row>
    <row r="452" spans="1:9">
      <c r="A452" s="6">
        <v>286748</v>
      </c>
      <c r="B452" s="6">
        <v>286748</v>
      </c>
      <c r="C452" s="6" t="s">
        <v>8122</v>
      </c>
      <c r="D452" s="6" t="s">
        <v>8123</v>
      </c>
      <c r="E452" s="6" t="s">
        <v>8124</v>
      </c>
      <c r="F452" s="6">
        <v>2212.2350000000001</v>
      </c>
      <c r="G452" s="6">
        <v>1180.357</v>
      </c>
      <c r="H452" s="9">
        <f t="shared" si="14"/>
        <v>1.8742083962733309</v>
      </c>
      <c r="I452">
        <f t="shared" si="15"/>
        <v>0.90628137751921711</v>
      </c>
    </row>
    <row r="453" spans="1:9">
      <c r="A453" s="6">
        <v>569617</v>
      </c>
      <c r="B453" s="6">
        <v>569617</v>
      </c>
      <c r="C453" s="6" t="s">
        <v>8120</v>
      </c>
      <c r="D453" s="6" t="s">
        <v>8120</v>
      </c>
      <c r="E453" s="6" t="s">
        <v>8121</v>
      </c>
      <c r="F453" s="6">
        <v>6281.3813</v>
      </c>
      <c r="G453" s="6">
        <v>3352.4949999999999</v>
      </c>
      <c r="H453" s="9">
        <f t="shared" si="14"/>
        <v>1.8736437489093944</v>
      </c>
      <c r="I453">
        <f t="shared" si="15"/>
        <v>0.90584666775671341</v>
      </c>
    </row>
    <row r="454" spans="1:9">
      <c r="A454" s="6">
        <v>561589</v>
      </c>
      <c r="B454" s="6">
        <v>561589</v>
      </c>
      <c r="C454" s="6" t="s">
        <v>8117</v>
      </c>
      <c r="D454" s="6" t="s">
        <v>8118</v>
      </c>
      <c r="E454" s="6" t="s">
        <v>8119</v>
      </c>
      <c r="F454" s="6">
        <v>20937.82</v>
      </c>
      <c r="G454" s="6">
        <v>11176.724</v>
      </c>
      <c r="H454" s="9">
        <f t="shared" si="14"/>
        <v>1.873341419185085</v>
      </c>
      <c r="I454">
        <f t="shared" si="15"/>
        <v>0.90561385680318474</v>
      </c>
    </row>
    <row r="455" spans="1:9">
      <c r="A455" s="6">
        <v>557352</v>
      </c>
      <c r="B455" s="6">
        <v>557352</v>
      </c>
      <c r="C455" s="6" t="s">
        <v>8115</v>
      </c>
      <c r="D455" s="6" t="s">
        <v>8115</v>
      </c>
      <c r="E455" s="6" t="s">
        <v>8116</v>
      </c>
      <c r="F455" s="6">
        <v>1148.8286000000001</v>
      </c>
      <c r="G455" s="6">
        <v>613.53972999999996</v>
      </c>
      <c r="H455" s="9">
        <f t="shared" si="14"/>
        <v>1.8724599953779686</v>
      </c>
      <c r="I455">
        <f t="shared" si="15"/>
        <v>0.90493489620801015</v>
      </c>
    </row>
    <row r="456" spans="1:9">
      <c r="A456" s="6">
        <v>406471</v>
      </c>
      <c r="B456" s="6">
        <v>406471</v>
      </c>
      <c r="C456" s="6" t="s">
        <v>2054</v>
      </c>
      <c r="D456" s="6" t="s">
        <v>2055</v>
      </c>
      <c r="E456" s="6" t="s">
        <v>2056</v>
      </c>
      <c r="F456" s="6">
        <v>6055.7772999999997</v>
      </c>
      <c r="G456" s="6">
        <v>3255.6023</v>
      </c>
      <c r="H456" s="9">
        <f t="shared" si="14"/>
        <v>1.8601096638861569</v>
      </c>
      <c r="I456">
        <f t="shared" si="15"/>
        <v>0.89538767879615777</v>
      </c>
    </row>
    <row r="457" spans="1:9">
      <c r="A457" s="6">
        <v>553618</v>
      </c>
      <c r="B457" s="6">
        <v>553618</v>
      </c>
      <c r="C457" s="6" t="s">
        <v>8113</v>
      </c>
      <c r="D457" s="6" t="s">
        <v>8113</v>
      </c>
      <c r="E457" s="6" t="s">
        <v>8114</v>
      </c>
      <c r="F457" s="6">
        <v>328.46620000000001</v>
      </c>
      <c r="G457" s="6">
        <v>176.74056999999999</v>
      </c>
      <c r="H457" s="9">
        <f t="shared" si="14"/>
        <v>1.8584652069414511</v>
      </c>
      <c r="I457">
        <f t="shared" si="15"/>
        <v>0.89411167919085166</v>
      </c>
    </row>
    <row r="458" spans="1:9">
      <c r="A458" s="6">
        <v>406601</v>
      </c>
      <c r="B458" s="6">
        <v>406601</v>
      </c>
      <c r="C458" s="6" t="s">
        <v>8110</v>
      </c>
      <c r="D458" s="6" t="s">
        <v>8111</v>
      </c>
      <c r="E458" s="6" t="s">
        <v>8112</v>
      </c>
      <c r="F458" s="6">
        <v>943.58119999999997</v>
      </c>
      <c r="G458" s="6">
        <v>508.06885</v>
      </c>
      <c r="H458" s="9">
        <f t="shared" si="14"/>
        <v>1.8571915991307084</v>
      </c>
      <c r="I458">
        <f t="shared" si="15"/>
        <v>0.89312266010730601</v>
      </c>
    </row>
    <row r="459" spans="1:9">
      <c r="A459" s="6">
        <v>100329879</v>
      </c>
      <c r="B459" s="6">
        <v>100329879</v>
      </c>
      <c r="C459" s="6" t="s">
        <v>2278</v>
      </c>
      <c r="D459" s="6" t="s">
        <v>2279</v>
      </c>
      <c r="E459" s="6"/>
      <c r="F459" s="6">
        <v>9586.4240000000009</v>
      </c>
      <c r="G459" s="6">
        <v>5168.9146000000001</v>
      </c>
      <c r="H459" s="9">
        <f t="shared" si="14"/>
        <v>1.8546299836333147</v>
      </c>
      <c r="I459">
        <f t="shared" si="15"/>
        <v>0.89113138413724224</v>
      </c>
    </row>
    <row r="460" spans="1:9">
      <c r="A460" s="6">
        <v>503601</v>
      </c>
      <c r="B460" s="6">
        <v>503601</v>
      </c>
      <c r="C460" s="6" t="s">
        <v>8108</v>
      </c>
      <c r="D460" s="6" t="s">
        <v>8108</v>
      </c>
      <c r="E460" s="6" t="s">
        <v>8109</v>
      </c>
      <c r="F460" s="6">
        <v>1065.9367999999999</v>
      </c>
      <c r="G460" s="6">
        <v>574.81579999999997</v>
      </c>
      <c r="H460" s="9">
        <f t="shared" si="14"/>
        <v>1.8543971825409113</v>
      </c>
      <c r="I460">
        <f t="shared" si="15"/>
        <v>0.89095027951496941</v>
      </c>
    </row>
    <row r="461" spans="1:9">
      <c r="A461" s="6">
        <v>492813</v>
      </c>
      <c r="B461" s="6">
        <v>492813</v>
      </c>
      <c r="C461" s="6" t="s">
        <v>8105</v>
      </c>
      <c r="D461" s="6" t="s">
        <v>8106</v>
      </c>
      <c r="E461" s="6" t="s">
        <v>8107</v>
      </c>
      <c r="F461" s="6">
        <v>2568.2049999999999</v>
      </c>
      <c r="G461" s="6">
        <v>1385.1379999999999</v>
      </c>
      <c r="H461" s="9">
        <f t="shared" si="14"/>
        <v>1.8541148968550427</v>
      </c>
      <c r="I461">
        <f t="shared" si="15"/>
        <v>0.89073064848711558</v>
      </c>
    </row>
    <row r="462" spans="1:9">
      <c r="A462" s="6">
        <v>100334848</v>
      </c>
      <c r="B462" s="6">
        <v>100334848</v>
      </c>
      <c r="C462" s="6" t="s">
        <v>8103</v>
      </c>
      <c r="D462" s="6" t="s">
        <v>8104</v>
      </c>
      <c r="E462" s="6"/>
      <c r="F462" s="6">
        <v>4784.7659999999996</v>
      </c>
      <c r="G462" s="6">
        <v>2581.7750000000001</v>
      </c>
      <c r="H462" s="9">
        <f t="shared" si="14"/>
        <v>1.8532854334711582</v>
      </c>
      <c r="I462">
        <f t="shared" si="15"/>
        <v>0.89008509493267074</v>
      </c>
    </row>
    <row r="463" spans="1:9">
      <c r="A463" s="6">
        <v>393167</v>
      </c>
      <c r="B463" s="6">
        <v>393167</v>
      </c>
      <c r="C463" s="6" t="s">
        <v>1706</v>
      </c>
      <c r="D463" s="6" t="s">
        <v>1706</v>
      </c>
      <c r="E463" s="6" t="s">
        <v>1707</v>
      </c>
      <c r="F463" s="6">
        <v>8647.268</v>
      </c>
      <c r="G463" s="6">
        <v>4670.2910000000002</v>
      </c>
      <c r="H463" s="9">
        <f t="shared" si="14"/>
        <v>1.8515480084645688</v>
      </c>
      <c r="I463">
        <f t="shared" si="15"/>
        <v>0.88873195738197641</v>
      </c>
    </row>
    <row r="464" spans="1:9">
      <c r="A464" s="6">
        <v>327566</v>
      </c>
      <c r="B464" s="6">
        <v>327566</v>
      </c>
      <c r="C464" s="6" t="s">
        <v>8100</v>
      </c>
      <c r="D464" s="6" t="s">
        <v>8101</v>
      </c>
      <c r="E464" s="6" t="s">
        <v>8102</v>
      </c>
      <c r="F464" s="6">
        <v>1919.5282999999999</v>
      </c>
      <c r="G464" s="6">
        <v>1037.0628999999999</v>
      </c>
      <c r="H464" s="9">
        <f t="shared" si="14"/>
        <v>1.8509275570459613</v>
      </c>
      <c r="I464">
        <f t="shared" si="15"/>
        <v>0.88824843106166529</v>
      </c>
    </row>
    <row r="465" spans="1:9">
      <c r="A465" s="6">
        <v>556591</v>
      </c>
      <c r="B465" s="6">
        <v>556591</v>
      </c>
      <c r="C465" s="6" t="s">
        <v>8097</v>
      </c>
      <c r="D465" s="6" t="s">
        <v>8098</v>
      </c>
      <c r="E465" s="6" t="s">
        <v>8099</v>
      </c>
      <c r="F465" s="6">
        <v>459.90222</v>
      </c>
      <c r="G465" s="6">
        <v>248.59327999999999</v>
      </c>
      <c r="H465" s="9">
        <f t="shared" si="14"/>
        <v>1.8500187132974795</v>
      </c>
      <c r="I465">
        <f t="shared" si="15"/>
        <v>0.88753986395506257</v>
      </c>
    </row>
    <row r="466" spans="1:9">
      <c r="A466" s="6">
        <v>386711</v>
      </c>
      <c r="B466" s="6">
        <v>386711</v>
      </c>
      <c r="C466" s="6" t="s">
        <v>8094</v>
      </c>
      <c r="D466" s="6" t="s">
        <v>8095</v>
      </c>
      <c r="E466" s="6" t="s">
        <v>8096</v>
      </c>
      <c r="F466" s="6">
        <v>1128.9576</v>
      </c>
      <c r="G466" s="6">
        <v>611.59813999999994</v>
      </c>
      <c r="H466" s="9">
        <f t="shared" si="14"/>
        <v>1.8459140506869429</v>
      </c>
      <c r="I466">
        <f t="shared" si="15"/>
        <v>0.88433537988808675</v>
      </c>
    </row>
    <row r="467" spans="1:9">
      <c r="A467" s="6">
        <v>393611</v>
      </c>
      <c r="B467" s="6">
        <v>393611</v>
      </c>
      <c r="C467" s="6" t="s">
        <v>8091</v>
      </c>
      <c r="D467" s="6" t="s">
        <v>8092</v>
      </c>
      <c r="E467" s="6" t="s">
        <v>8093</v>
      </c>
      <c r="F467" s="6">
        <v>3922.6956</v>
      </c>
      <c r="G467" s="6">
        <v>2128.7249000000002</v>
      </c>
      <c r="H467" s="9">
        <f t="shared" si="14"/>
        <v>1.8427442644185728</v>
      </c>
      <c r="I467">
        <f t="shared" si="15"/>
        <v>0.88185586800866611</v>
      </c>
    </row>
    <row r="468" spans="1:9">
      <c r="A468" s="6">
        <v>406541</v>
      </c>
      <c r="B468" s="6">
        <v>406541</v>
      </c>
      <c r="C468" s="6" t="s">
        <v>2772</v>
      </c>
      <c r="D468" s="6" t="s">
        <v>2773</v>
      </c>
      <c r="E468" s="6" t="s">
        <v>2774</v>
      </c>
      <c r="F468" s="6">
        <v>11447.85</v>
      </c>
      <c r="G468" s="6">
        <v>6217.5024000000003</v>
      </c>
      <c r="H468" s="9">
        <f t="shared" si="14"/>
        <v>1.8412296873419782</v>
      </c>
      <c r="I468">
        <f t="shared" si="15"/>
        <v>0.88066960937102667</v>
      </c>
    </row>
    <row r="469" spans="1:9">
      <c r="A469" s="6">
        <v>550444</v>
      </c>
      <c r="B469" s="6">
        <v>550444</v>
      </c>
      <c r="C469" s="6" t="s">
        <v>1757</v>
      </c>
      <c r="D469" s="6" t="s">
        <v>1758</v>
      </c>
      <c r="E469" s="6" t="s">
        <v>1759</v>
      </c>
      <c r="F469" s="6">
        <v>2282.4949000000001</v>
      </c>
      <c r="G469" s="6">
        <v>1239.8235</v>
      </c>
      <c r="H469" s="9">
        <f t="shared" si="14"/>
        <v>1.8409837367980202</v>
      </c>
      <c r="I469">
        <f t="shared" si="15"/>
        <v>0.88047688201401175</v>
      </c>
    </row>
    <row r="470" spans="1:9">
      <c r="A470" s="6">
        <v>64807</v>
      </c>
      <c r="B470" s="6">
        <v>64807</v>
      </c>
      <c r="C470" s="6" t="s">
        <v>8088</v>
      </c>
      <c r="D470" s="6" t="s">
        <v>8089</v>
      </c>
      <c r="E470" s="6" t="s">
        <v>8090</v>
      </c>
      <c r="F470" s="6">
        <v>582.69604000000004</v>
      </c>
      <c r="G470" s="6">
        <v>316.52825999999999</v>
      </c>
      <c r="H470" s="9">
        <f t="shared" si="14"/>
        <v>1.8408973656886121</v>
      </c>
      <c r="I470">
        <f t="shared" si="15"/>
        <v>0.8804091953246409</v>
      </c>
    </row>
    <row r="471" spans="1:9">
      <c r="A471" s="6">
        <v>550483</v>
      </c>
      <c r="B471" s="6">
        <v>550483</v>
      </c>
      <c r="C471" s="6" t="s">
        <v>8085</v>
      </c>
      <c r="D471" s="6" t="s">
        <v>8086</v>
      </c>
      <c r="E471" s="6" t="s">
        <v>8087</v>
      </c>
      <c r="F471" s="6">
        <v>1885.8579</v>
      </c>
      <c r="G471" s="6">
        <v>1024.7279000000001</v>
      </c>
      <c r="H471" s="9">
        <f t="shared" si="14"/>
        <v>1.840349911425267</v>
      </c>
      <c r="I471">
        <f t="shared" si="15"/>
        <v>0.87998009643656905</v>
      </c>
    </row>
    <row r="472" spans="1:9">
      <c r="A472" s="6">
        <v>57933</v>
      </c>
      <c r="B472" s="6">
        <v>57933</v>
      </c>
      <c r="C472" s="6" t="s">
        <v>1777</v>
      </c>
      <c r="D472" s="6" t="s">
        <v>1778</v>
      </c>
      <c r="E472" s="6" t="s">
        <v>1779</v>
      </c>
      <c r="F472" s="6">
        <v>2151.8809000000001</v>
      </c>
      <c r="G472" s="6">
        <v>1170.3552999999999</v>
      </c>
      <c r="H472" s="9">
        <f t="shared" si="14"/>
        <v>1.838656090163389</v>
      </c>
      <c r="I472">
        <f t="shared" si="15"/>
        <v>0.87865165733847028</v>
      </c>
    </row>
    <row r="473" spans="1:9">
      <c r="A473" s="6">
        <v>554092</v>
      </c>
      <c r="B473" s="6">
        <v>554092</v>
      </c>
      <c r="C473" s="6" t="s">
        <v>2268</v>
      </c>
      <c r="D473" s="6" t="s">
        <v>2269</v>
      </c>
      <c r="E473" s="6" t="s">
        <v>2270</v>
      </c>
      <c r="F473" s="6">
        <v>3230.4155000000001</v>
      </c>
      <c r="G473" s="6">
        <v>1758.1337000000001</v>
      </c>
      <c r="H473" s="9">
        <f t="shared" si="14"/>
        <v>1.8374117395053629</v>
      </c>
      <c r="I473">
        <f t="shared" si="15"/>
        <v>0.87767495142595175</v>
      </c>
    </row>
    <row r="474" spans="1:9">
      <c r="A474" s="6">
        <v>574424</v>
      </c>
      <c r="B474" s="6">
        <v>574424</v>
      </c>
      <c r="C474" s="6" t="s">
        <v>1644</v>
      </c>
      <c r="D474" s="6" t="s">
        <v>1644</v>
      </c>
      <c r="E474" s="6"/>
      <c r="F474" s="6">
        <v>882.94949999999994</v>
      </c>
      <c r="G474" s="6">
        <v>480.97167999999999</v>
      </c>
      <c r="H474" s="9">
        <f t="shared" si="14"/>
        <v>1.8357619309311517</v>
      </c>
      <c r="I474">
        <f t="shared" si="15"/>
        <v>0.87637897632537709</v>
      </c>
    </row>
    <row r="475" spans="1:9">
      <c r="A475" s="6">
        <v>561790</v>
      </c>
      <c r="B475" s="6">
        <v>561790</v>
      </c>
      <c r="C475" s="6" t="s">
        <v>712</v>
      </c>
      <c r="D475" s="6" t="s">
        <v>713</v>
      </c>
      <c r="E475" s="6"/>
      <c r="F475" s="6">
        <v>1086.6283000000001</v>
      </c>
      <c r="G475" s="6">
        <v>593.13019999999995</v>
      </c>
      <c r="H475" s="9">
        <f t="shared" si="14"/>
        <v>1.8320232218828179</v>
      </c>
      <c r="I475">
        <f t="shared" si="15"/>
        <v>0.87343779048881542</v>
      </c>
    </row>
    <row r="476" spans="1:9">
      <c r="A476" s="6">
        <v>30078</v>
      </c>
      <c r="B476" s="6">
        <v>30078</v>
      </c>
      <c r="C476" s="6" t="s">
        <v>8082</v>
      </c>
      <c r="D476" s="6" t="s">
        <v>8083</v>
      </c>
      <c r="E476" s="6" t="s">
        <v>8084</v>
      </c>
      <c r="F476" s="6">
        <v>8666.61</v>
      </c>
      <c r="G476" s="6">
        <v>4731.2539999999999</v>
      </c>
      <c r="H476" s="9">
        <f t="shared" si="14"/>
        <v>1.8317786362769788</v>
      </c>
      <c r="I476">
        <f t="shared" si="15"/>
        <v>0.87324516956945253</v>
      </c>
    </row>
    <row r="477" spans="1:9">
      <c r="A477" s="6">
        <v>378438</v>
      </c>
      <c r="B477" s="6">
        <v>378438</v>
      </c>
      <c r="C477" s="6" t="s">
        <v>8079</v>
      </c>
      <c r="D477" s="6" t="s">
        <v>8080</v>
      </c>
      <c r="E477" s="6" t="s">
        <v>8081</v>
      </c>
      <c r="F477" s="6">
        <v>12204.808000000001</v>
      </c>
      <c r="G477" s="6">
        <v>6666.6149999999998</v>
      </c>
      <c r="H477" s="9">
        <f t="shared" si="14"/>
        <v>1.8307353881992587</v>
      </c>
      <c r="I477">
        <f t="shared" si="15"/>
        <v>0.87242328118415702</v>
      </c>
    </row>
    <row r="478" spans="1:9">
      <c r="A478" s="6">
        <v>100037357</v>
      </c>
      <c r="B478" s="6">
        <v>100037357</v>
      </c>
      <c r="C478" s="6" t="s">
        <v>2800</v>
      </c>
      <c r="D478" s="6" t="s">
        <v>2800</v>
      </c>
      <c r="E478" s="6" t="s">
        <v>2801</v>
      </c>
      <c r="F478" s="6">
        <v>211.67325</v>
      </c>
      <c r="G478" s="6">
        <v>115.73795</v>
      </c>
      <c r="H478" s="9">
        <f t="shared" si="14"/>
        <v>1.8289009784603927</v>
      </c>
      <c r="I478">
        <f t="shared" si="15"/>
        <v>0.87097696587317142</v>
      </c>
    </row>
    <row r="479" spans="1:9">
      <c r="A479" s="6">
        <v>567414</v>
      </c>
      <c r="B479" s="6">
        <v>567414</v>
      </c>
      <c r="C479" s="6" t="s">
        <v>8076</v>
      </c>
      <c r="D479" s="6" t="s">
        <v>8077</v>
      </c>
      <c r="E479" s="6" t="s">
        <v>8078</v>
      </c>
      <c r="F479" s="6">
        <v>1835.6355000000001</v>
      </c>
      <c r="G479" s="6">
        <v>1003.77954</v>
      </c>
      <c r="H479" s="9">
        <f t="shared" si="14"/>
        <v>1.8287237653797965</v>
      </c>
      <c r="I479">
        <f t="shared" si="15"/>
        <v>0.87083716780712461</v>
      </c>
    </row>
    <row r="480" spans="1:9">
      <c r="A480" s="6">
        <v>559754</v>
      </c>
      <c r="B480" s="6">
        <v>559754</v>
      </c>
      <c r="C480" s="6" t="s">
        <v>8073</v>
      </c>
      <c r="D480" s="6" t="s">
        <v>8074</v>
      </c>
      <c r="E480" s="6" t="s">
        <v>8075</v>
      </c>
      <c r="F480" s="6">
        <v>1554.3612000000001</v>
      </c>
      <c r="G480" s="6">
        <v>851.49390000000005</v>
      </c>
      <c r="H480" s="9">
        <f t="shared" si="14"/>
        <v>1.8254519498025763</v>
      </c>
      <c r="I480">
        <f t="shared" si="15"/>
        <v>0.8682536941390615</v>
      </c>
    </row>
    <row r="481" spans="1:9">
      <c r="A481" s="6">
        <v>678639</v>
      </c>
      <c r="B481" s="6">
        <v>678639</v>
      </c>
      <c r="C481" s="6" t="s">
        <v>2543</v>
      </c>
      <c r="D481" s="6" t="s">
        <v>2543</v>
      </c>
      <c r="E481" s="6" t="s">
        <v>2544</v>
      </c>
      <c r="F481" s="6">
        <v>3677.1242999999999</v>
      </c>
      <c r="G481" s="6">
        <v>2019.6210000000001</v>
      </c>
      <c r="H481" s="9">
        <f t="shared" si="14"/>
        <v>1.8207001709726724</v>
      </c>
      <c r="I481">
        <f t="shared" si="15"/>
        <v>0.86449336192728976</v>
      </c>
    </row>
    <row r="482" spans="1:9">
      <c r="A482" s="6">
        <v>100536634</v>
      </c>
      <c r="B482" s="6">
        <v>100536634</v>
      </c>
      <c r="C482" s="6" t="s">
        <v>2570</v>
      </c>
      <c r="D482" s="6" t="s">
        <v>2571</v>
      </c>
      <c r="E482" s="6"/>
      <c r="F482" s="6">
        <v>480.2362</v>
      </c>
      <c r="G482" s="6">
        <v>263.84793000000002</v>
      </c>
      <c r="H482" s="9">
        <f t="shared" si="14"/>
        <v>1.8201249484883204</v>
      </c>
      <c r="I482">
        <f t="shared" si="15"/>
        <v>0.86403749238933725</v>
      </c>
    </row>
    <row r="483" spans="1:9">
      <c r="A483" s="6">
        <v>373874</v>
      </c>
      <c r="B483" s="6">
        <v>373874</v>
      </c>
      <c r="C483" s="6" t="s">
        <v>8070</v>
      </c>
      <c r="D483" s="6" t="s">
        <v>8071</v>
      </c>
      <c r="E483" s="6" t="s">
        <v>8072</v>
      </c>
      <c r="F483" s="6">
        <v>1596.5376000000001</v>
      </c>
      <c r="G483" s="6">
        <v>877.65650000000005</v>
      </c>
      <c r="H483" s="9">
        <f t="shared" si="14"/>
        <v>1.8190916377876767</v>
      </c>
      <c r="I483">
        <f t="shared" si="15"/>
        <v>0.86321822141261118</v>
      </c>
    </row>
    <row r="484" spans="1:9">
      <c r="A484" s="6">
        <v>100537740</v>
      </c>
      <c r="B484" s="6">
        <v>100537740</v>
      </c>
      <c r="C484" s="6" t="s">
        <v>8068</v>
      </c>
      <c r="D484" s="6" t="s">
        <v>8069</v>
      </c>
      <c r="E484" s="6"/>
      <c r="F484" s="6">
        <v>425.95357999999999</v>
      </c>
      <c r="G484" s="6">
        <v>234.352</v>
      </c>
      <c r="H484" s="9">
        <f t="shared" si="14"/>
        <v>1.8175803065474159</v>
      </c>
      <c r="I484">
        <f t="shared" si="15"/>
        <v>0.86201910846299001</v>
      </c>
    </row>
    <row r="485" spans="1:9">
      <c r="A485" s="6">
        <v>30694</v>
      </c>
      <c r="B485" s="6">
        <v>30694</v>
      </c>
      <c r="C485" s="6" t="s">
        <v>8065</v>
      </c>
      <c r="D485" s="6" t="s">
        <v>8066</v>
      </c>
      <c r="E485" s="6" t="s">
        <v>8067</v>
      </c>
      <c r="F485" s="6">
        <v>582.87900000000002</v>
      </c>
      <c r="G485" s="6">
        <v>320.85995000000003</v>
      </c>
      <c r="H485" s="9">
        <f t="shared" si="14"/>
        <v>1.8166150060174229</v>
      </c>
      <c r="I485">
        <f t="shared" si="15"/>
        <v>0.86125270258737596</v>
      </c>
    </row>
    <row r="486" spans="1:9">
      <c r="A486" s="6">
        <v>553706</v>
      </c>
      <c r="B486" s="6">
        <v>553706</v>
      </c>
      <c r="C486" s="6" t="s">
        <v>8063</v>
      </c>
      <c r="D486" s="6" t="s">
        <v>8063</v>
      </c>
      <c r="E486" s="6" t="s">
        <v>8064</v>
      </c>
      <c r="F486" s="6">
        <v>3983.1284000000001</v>
      </c>
      <c r="G486" s="6">
        <v>2195.1480000000001</v>
      </c>
      <c r="H486" s="9">
        <f t="shared" si="14"/>
        <v>1.8145147388695431</v>
      </c>
      <c r="I486">
        <f t="shared" si="15"/>
        <v>0.85958377553184506</v>
      </c>
    </row>
    <row r="487" spans="1:9">
      <c r="A487" s="6">
        <v>402797</v>
      </c>
      <c r="B487" s="6">
        <v>402797</v>
      </c>
      <c r="C487" s="6" t="s">
        <v>8060</v>
      </c>
      <c r="D487" s="6" t="s">
        <v>8061</v>
      </c>
      <c r="E487" s="6" t="s">
        <v>8062</v>
      </c>
      <c r="F487" s="6">
        <v>1533.0808999999999</v>
      </c>
      <c r="G487" s="6">
        <v>845.27279999999996</v>
      </c>
      <c r="H487" s="9">
        <f t="shared" si="14"/>
        <v>1.813711384064411</v>
      </c>
      <c r="I487">
        <f t="shared" si="15"/>
        <v>0.85894489803462803</v>
      </c>
    </row>
    <row r="488" spans="1:9">
      <c r="A488" s="6">
        <v>449649</v>
      </c>
      <c r="B488" s="6">
        <v>449649</v>
      </c>
      <c r="C488" s="6" t="s">
        <v>2528</v>
      </c>
      <c r="D488" s="6" t="s">
        <v>2529</v>
      </c>
      <c r="E488" s="6" t="s">
        <v>2530</v>
      </c>
      <c r="F488" s="6">
        <v>3273.8643000000002</v>
      </c>
      <c r="G488" s="6">
        <v>1807.1515999999999</v>
      </c>
      <c r="H488" s="9">
        <f t="shared" si="14"/>
        <v>1.8116157493372445</v>
      </c>
      <c r="I488">
        <f t="shared" si="15"/>
        <v>0.85727698666889729</v>
      </c>
    </row>
    <row r="489" spans="1:9">
      <c r="A489" s="6">
        <v>562834</v>
      </c>
      <c r="B489" s="6">
        <v>562834</v>
      </c>
      <c r="C489" s="6" t="s">
        <v>2095</v>
      </c>
      <c r="D489" s="6" t="s">
        <v>2096</v>
      </c>
      <c r="E489" s="6" t="s">
        <v>2097</v>
      </c>
      <c r="F489" s="6">
        <v>724.44550000000004</v>
      </c>
      <c r="G489" s="6">
        <v>400.3759</v>
      </c>
      <c r="H489" s="9">
        <f t="shared" si="14"/>
        <v>1.8094133538007657</v>
      </c>
      <c r="I489">
        <f t="shared" si="15"/>
        <v>0.85552202396638266</v>
      </c>
    </row>
    <row r="490" spans="1:9">
      <c r="A490" s="6">
        <v>569006</v>
      </c>
      <c r="B490" s="6">
        <v>569006</v>
      </c>
      <c r="C490" s="6" t="s">
        <v>8058</v>
      </c>
      <c r="D490" s="6" t="s">
        <v>8059</v>
      </c>
      <c r="E490" s="6"/>
      <c r="F490" s="6">
        <v>14187.433999999999</v>
      </c>
      <c r="G490" s="6">
        <v>7844.0844999999999</v>
      </c>
      <c r="H490" s="9">
        <f t="shared" si="14"/>
        <v>1.808679394007038</v>
      </c>
      <c r="I490">
        <f t="shared" si="15"/>
        <v>0.85493669891091573</v>
      </c>
    </row>
    <row r="491" spans="1:9">
      <c r="A491" s="6">
        <v>321449</v>
      </c>
      <c r="B491" s="6">
        <v>321449</v>
      </c>
      <c r="C491" s="6" t="s">
        <v>2854</v>
      </c>
      <c r="D491" s="6" t="s">
        <v>2855</v>
      </c>
      <c r="E491" s="6" t="s">
        <v>2856</v>
      </c>
      <c r="F491" s="6">
        <v>10707.084999999999</v>
      </c>
      <c r="G491" s="6">
        <v>5921.942</v>
      </c>
      <c r="H491" s="9">
        <f t="shared" si="14"/>
        <v>1.8080361138288756</v>
      </c>
      <c r="I491">
        <f t="shared" si="15"/>
        <v>0.85442349452383426</v>
      </c>
    </row>
    <row r="492" spans="1:9">
      <c r="A492" s="6">
        <v>794692</v>
      </c>
      <c r="B492" s="6">
        <v>794692</v>
      </c>
      <c r="C492" s="6" t="s">
        <v>8056</v>
      </c>
      <c r="D492" s="6" t="s">
        <v>8056</v>
      </c>
      <c r="E492" s="6" t="s">
        <v>8057</v>
      </c>
      <c r="F492" s="6">
        <v>1079.3348000000001</v>
      </c>
      <c r="G492" s="6">
        <v>597.53779999999995</v>
      </c>
      <c r="H492" s="9">
        <f t="shared" si="14"/>
        <v>1.8063038020356206</v>
      </c>
      <c r="I492">
        <f t="shared" si="15"/>
        <v>0.853040559944935</v>
      </c>
    </row>
    <row r="493" spans="1:9">
      <c r="A493" s="6">
        <v>100192213</v>
      </c>
      <c r="B493" s="6">
        <v>100192213</v>
      </c>
      <c r="C493" s="6" t="s">
        <v>2144</v>
      </c>
      <c r="D493" s="6" t="s">
        <v>2144</v>
      </c>
      <c r="E493" s="6" t="s">
        <v>2145</v>
      </c>
      <c r="F493" s="6">
        <v>714.07449999999994</v>
      </c>
      <c r="G493" s="6">
        <v>395.34998000000002</v>
      </c>
      <c r="H493" s="9">
        <f t="shared" si="14"/>
        <v>1.8061832202445032</v>
      </c>
      <c r="I493">
        <f t="shared" si="15"/>
        <v>0.85294424804066615</v>
      </c>
    </row>
    <row r="494" spans="1:9">
      <c r="A494" s="6">
        <v>321460</v>
      </c>
      <c r="B494" s="6">
        <v>321460</v>
      </c>
      <c r="C494" s="6" t="s">
        <v>2320</v>
      </c>
      <c r="D494" s="6" t="s">
        <v>2320</v>
      </c>
      <c r="E494" s="6" t="s">
        <v>2321</v>
      </c>
      <c r="F494" s="6">
        <v>23301.51</v>
      </c>
      <c r="G494" s="6">
        <v>12907.61</v>
      </c>
      <c r="H494" s="9">
        <f t="shared" si="14"/>
        <v>1.8052536449427894</v>
      </c>
      <c r="I494">
        <f t="shared" si="15"/>
        <v>0.85220155544622522</v>
      </c>
    </row>
    <row r="495" spans="1:9">
      <c r="A495" s="6">
        <v>445297</v>
      </c>
      <c r="B495" s="6">
        <v>445297</v>
      </c>
      <c r="C495" s="6" t="s">
        <v>8053</v>
      </c>
      <c r="D495" s="6" t="s">
        <v>8054</v>
      </c>
      <c r="E495" s="6" t="s">
        <v>8055</v>
      </c>
      <c r="F495" s="6">
        <v>4977.3437999999996</v>
      </c>
      <c r="G495" s="6">
        <v>2757.2588000000001</v>
      </c>
      <c r="H495" s="9">
        <f t="shared" si="14"/>
        <v>1.8051783169574069</v>
      </c>
      <c r="I495">
        <f t="shared" si="15"/>
        <v>0.85214135472115182</v>
      </c>
    </row>
    <row r="496" spans="1:9">
      <c r="A496" s="6">
        <v>100005482</v>
      </c>
      <c r="B496" s="6">
        <v>100005482</v>
      </c>
      <c r="C496" s="6" t="s">
        <v>1657</v>
      </c>
      <c r="D496" s="6" t="s">
        <v>1657</v>
      </c>
      <c r="E496" s="6"/>
      <c r="F496" s="6">
        <v>1087.7594999999999</v>
      </c>
      <c r="G496" s="6">
        <v>603.62419999999997</v>
      </c>
      <c r="H496" s="9">
        <f t="shared" si="14"/>
        <v>1.8020475322228631</v>
      </c>
      <c r="I496">
        <f t="shared" si="15"/>
        <v>0.84963706531227934</v>
      </c>
    </row>
    <row r="497" spans="1:9">
      <c r="A497" s="6">
        <v>541520</v>
      </c>
      <c r="B497" s="6">
        <v>541520</v>
      </c>
      <c r="C497" s="6" t="s">
        <v>2227</v>
      </c>
      <c r="D497" s="6" t="s">
        <v>2227</v>
      </c>
      <c r="E497" s="6" t="s">
        <v>2228</v>
      </c>
      <c r="F497" s="6">
        <v>1061.2389000000001</v>
      </c>
      <c r="G497" s="6">
        <v>589.5566</v>
      </c>
      <c r="H497" s="9">
        <f t="shared" si="14"/>
        <v>1.8000627929532127</v>
      </c>
      <c r="I497">
        <f t="shared" si="15"/>
        <v>0.84804723405611993</v>
      </c>
    </row>
    <row r="498" spans="1:9">
      <c r="A498" s="6">
        <v>565437</v>
      </c>
      <c r="B498" s="6">
        <v>565437</v>
      </c>
      <c r="C498" s="6" t="s">
        <v>1722</v>
      </c>
      <c r="D498" s="6" t="s">
        <v>1722</v>
      </c>
      <c r="E498" s="6"/>
      <c r="F498" s="6">
        <v>2093.8000000000002</v>
      </c>
      <c r="G498" s="6">
        <v>1164.1516999999999</v>
      </c>
      <c r="H498" s="9">
        <f t="shared" si="14"/>
        <v>1.7985628505288447</v>
      </c>
      <c r="I498">
        <f t="shared" si="15"/>
        <v>0.84684457513187783</v>
      </c>
    </row>
    <row r="499" spans="1:9">
      <c r="A499" s="6">
        <v>556744</v>
      </c>
      <c r="B499" s="6">
        <v>556744</v>
      </c>
      <c r="C499" s="6" t="s">
        <v>8051</v>
      </c>
      <c r="D499" s="6" t="s">
        <v>8051</v>
      </c>
      <c r="E499" s="6" t="s">
        <v>8052</v>
      </c>
      <c r="F499" s="6">
        <v>2736.8065999999999</v>
      </c>
      <c r="G499" s="6">
        <v>1523.5147999999999</v>
      </c>
      <c r="H499" s="9">
        <f t="shared" si="14"/>
        <v>1.7963767729726026</v>
      </c>
      <c r="I499">
        <f t="shared" si="15"/>
        <v>0.84508997340364955</v>
      </c>
    </row>
    <row r="500" spans="1:9">
      <c r="A500" s="6">
        <v>386933</v>
      </c>
      <c r="B500" s="6">
        <v>386933</v>
      </c>
      <c r="C500" s="6" t="s">
        <v>8048</v>
      </c>
      <c r="D500" s="6" t="s">
        <v>8049</v>
      </c>
      <c r="E500" s="6" t="s">
        <v>8050</v>
      </c>
      <c r="F500" s="6">
        <v>326.40645999999998</v>
      </c>
      <c r="G500" s="6">
        <v>181.80403000000001</v>
      </c>
      <c r="H500" s="9">
        <f t="shared" si="14"/>
        <v>1.7953752730343764</v>
      </c>
      <c r="I500">
        <f t="shared" si="15"/>
        <v>0.84428543065500372</v>
      </c>
    </row>
    <row r="501" spans="1:9">
      <c r="A501" s="6">
        <v>554091</v>
      </c>
      <c r="B501" s="6">
        <v>554091</v>
      </c>
      <c r="C501" s="6" t="s">
        <v>8046</v>
      </c>
      <c r="D501" s="6" t="s">
        <v>8046</v>
      </c>
      <c r="E501" s="6" t="s">
        <v>8047</v>
      </c>
      <c r="F501" s="6">
        <v>767.37854000000004</v>
      </c>
      <c r="G501" s="6">
        <v>427.64013999999997</v>
      </c>
      <c r="H501" s="9">
        <f t="shared" si="14"/>
        <v>1.794449276908384</v>
      </c>
      <c r="I501">
        <f t="shared" si="15"/>
        <v>0.84354114355690402</v>
      </c>
    </row>
    <row r="502" spans="1:9">
      <c r="A502" s="6">
        <v>792268</v>
      </c>
      <c r="B502" s="6">
        <v>792268</v>
      </c>
      <c r="C502" s="6" t="s">
        <v>2677</v>
      </c>
      <c r="D502" s="6" t="s">
        <v>2678</v>
      </c>
      <c r="E502" s="6" t="s">
        <v>2679</v>
      </c>
      <c r="F502" s="6">
        <v>1131.1778999999999</v>
      </c>
      <c r="G502" s="6">
        <v>630.58900000000006</v>
      </c>
      <c r="H502" s="9">
        <f t="shared" si="14"/>
        <v>1.7938433750033695</v>
      </c>
      <c r="I502">
        <f t="shared" si="15"/>
        <v>0.84305393040751309</v>
      </c>
    </row>
    <row r="503" spans="1:9">
      <c r="A503" s="6">
        <v>100536666</v>
      </c>
      <c r="B503" s="6">
        <v>100536666</v>
      </c>
      <c r="C503" s="6" t="s">
        <v>8044</v>
      </c>
      <c r="D503" s="6" t="s">
        <v>8045</v>
      </c>
      <c r="E503" s="6"/>
      <c r="F503" s="6">
        <v>369.07080000000002</v>
      </c>
      <c r="G503" s="6">
        <v>205.88054</v>
      </c>
      <c r="H503" s="9">
        <f t="shared" si="14"/>
        <v>1.7926453855230806</v>
      </c>
      <c r="I503">
        <f t="shared" si="15"/>
        <v>0.84209012783517434</v>
      </c>
    </row>
    <row r="504" spans="1:9">
      <c r="A504" s="6">
        <v>751741</v>
      </c>
      <c r="B504" s="6">
        <v>751741</v>
      </c>
      <c r="C504" s="6" t="s">
        <v>2367</v>
      </c>
      <c r="D504" s="6" t="s">
        <v>2367</v>
      </c>
      <c r="E504" s="6" t="s">
        <v>2368</v>
      </c>
      <c r="F504" s="6">
        <v>980.45550000000003</v>
      </c>
      <c r="G504" s="6">
        <v>547.22640000000001</v>
      </c>
      <c r="H504" s="9">
        <f t="shared" si="14"/>
        <v>1.7916816513238396</v>
      </c>
      <c r="I504">
        <f t="shared" si="15"/>
        <v>0.84131431995314132</v>
      </c>
    </row>
    <row r="505" spans="1:9">
      <c r="A505" s="6">
        <v>100149386</v>
      </c>
      <c r="B505" s="6">
        <v>100149386</v>
      </c>
      <c r="C505" s="6" t="s">
        <v>8041</v>
      </c>
      <c r="D505" s="6" t="s">
        <v>8042</v>
      </c>
      <c r="E505" s="6" t="s">
        <v>8043</v>
      </c>
      <c r="F505" s="6">
        <v>2784.2837</v>
      </c>
      <c r="G505" s="6">
        <v>1554.9954</v>
      </c>
      <c r="H505" s="9">
        <f t="shared" si="14"/>
        <v>1.7905414382576308</v>
      </c>
      <c r="I505">
        <f t="shared" si="15"/>
        <v>0.84039590714043111</v>
      </c>
    </row>
    <row r="506" spans="1:9">
      <c r="A506" s="6">
        <v>100148342</v>
      </c>
      <c r="B506" s="6">
        <v>100148342</v>
      </c>
      <c r="C506" s="6" t="s">
        <v>1645</v>
      </c>
      <c r="D506" s="6" t="s">
        <v>1646</v>
      </c>
      <c r="E506" s="6"/>
      <c r="F506" s="6">
        <v>6565.9279999999999</v>
      </c>
      <c r="G506" s="6">
        <v>3671.6981999999998</v>
      </c>
      <c r="H506" s="9">
        <f t="shared" si="14"/>
        <v>1.7882537295685141</v>
      </c>
      <c r="I506">
        <f t="shared" si="15"/>
        <v>0.83855145040258094</v>
      </c>
    </row>
    <row r="507" spans="1:9">
      <c r="A507" s="6">
        <v>393909</v>
      </c>
      <c r="B507" s="6">
        <v>393909</v>
      </c>
      <c r="C507" s="6" t="s">
        <v>1816</v>
      </c>
      <c r="D507" s="6" t="s">
        <v>1817</v>
      </c>
      <c r="E507" s="6" t="s">
        <v>1818</v>
      </c>
      <c r="F507" s="6">
        <v>16522.692999999999</v>
      </c>
      <c r="G507" s="6">
        <v>9249.2540000000008</v>
      </c>
      <c r="H507" s="9">
        <f t="shared" si="14"/>
        <v>1.7863811503068245</v>
      </c>
      <c r="I507">
        <f t="shared" si="15"/>
        <v>0.83703993319737369</v>
      </c>
    </row>
    <row r="508" spans="1:9">
      <c r="A508" s="6">
        <v>556921</v>
      </c>
      <c r="B508" s="6">
        <v>556921</v>
      </c>
      <c r="C508" s="6" t="s">
        <v>2792</v>
      </c>
      <c r="D508" s="6" t="s">
        <v>2793</v>
      </c>
      <c r="E508" s="6" t="s">
        <v>2794</v>
      </c>
      <c r="F508" s="6">
        <v>443.48009999999999</v>
      </c>
      <c r="G508" s="6">
        <v>248.33664999999999</v>
      </c>
      <c r="H508" s="9">
        <f t="shared" si="14"/>
        <v>1.7858020553953675</v>
      </c>
      <c r="I508">
        <f t="shared" si="15"/>
        <v>0.83657217590936661</v>
      </c>
    </row>
    <row r="509" spans="1:9">
      <c r="A509" s="6">
        <v>30689</v>
      </c>
      <c r="B509" s="6">
        <v>30689</v>
      </c>
      <c r="C509" s="6" t="s">
        <v>2607</v>
      </c>
      <c r="D509" s="6" t="s">
        <v>2608</v>
      </c>
      <c r="E509" s="6" t="s">
        <v>2609</v>
      </c>
      <c r="F509" s="6">
        <v>8881.5120000000006</v>
      </c>
      <c r="G509" s="6">
        <v>4975.5709999999999</v>
      </c>
      <c r="H509" s="9">
        <f t="shared" si="14"/>
        <v>1.7850236686402428</v>
      </c>
      <c r="I509">
        <f t="shared" si="15"/>
        <v>0.83594320389219967</v>
      </c>
    </row>
    <row r="510" spans="1:9">
      <c r="A510" s="6">
        <v>393311</v>
      </c>
      <c r="B510" s="6">
        <v>393311</v>
      </c>
      <c r="C510" s="6" t="s">
        <v>2859</v>
      </c>
      <c r="D510" s="6" t="s">
        <v>2860</v>
      </c>
      <c r="E510" s="6" t="s">
        <v>2861</v>
      </c>
      <c r="F510" s="6">
        <v>2227.2575999999999</v>
      </c>
      <c r="G510" s="6">
        <v>1247.8096</v>
      </c>
      <c r="H510" s="9">
        <f t="shared" si="14"/>
        <v>1.7849338552933074</v>
      </c>
      <c r="I510">
        <f t="shared" si="15"/>
        <v>0.83587061296113807</v>
      </c>
    </row>
    <row r="511" spans="1:9">
      <c r="A511" s="6">
        <v>100317168</v>
      </c>
      <c r="B511" s="6">
        <v>100317168</v>
      </c>
      <c r="C511" s="6" t="s">
        <v>8040</v>
      </c>
      <c r="D511" s="6" t="s">
        <v>8040</v>
      </c>
      <c r="E511" s="6"/>
      <c r="F511" s="6">
        <v>2636.4027999999998</v>
      </c>
      <c r="G511" s="6">
        <v>1478.0214000000001</v>
      </c>
      <c r="H511" s="9">
        <f t="shared" si="14"/>
        <v>1.7837379079896947</v>
      </c>
      <c r="I511">
        <f t="shared" si="15"/>
        <v>0.83490364966323527</v>
      </c>
    </row>
    <row r="512" spans="1:9">
      <c r="A512" s="6">
        <v>557850</v>
      </c>
      <c r="B512" s="6">
        <v>557850</v>
      </c>
      <c r="C512" s="6" t="s">
        <v>8037</v>
      </c>
      <c r="D512" s="6" t="s">
        <v>8038</v>
      </c>
      <c r="E512" s="6" t="s">
        <v>8039</v>
      </c>
      <c r="F512" s="6">
        <v>1101.1210000000001</v>
      </c>
      <c r="G512" s="6">
        <v>617.45623999999998</v>
      </c>
      <c r="H512" s="9">
        <f t="shared" si="14"/>
        <v>1.7833182801748027</v>
      </c>
      <c r="I512">
        <f t="shared" si="15"/>
        <v>0.8345642129185239</v>
      </c>
    </row>
    <row r="513" spans="1:9">
      <c r="A513" s="6">
        <v>100332827</v>
      </c>
      <c r="B513" s="6">
        <v>100332827</v>
      </c>
      <c r="C513" s="6" t="s">
        <v>8035</v>
      </c>
      <c r="D513" s="6" t="s">
        <v>8036</v>
      </c>
      <c r="E513" s="6"/>
      <c r="F513" s="6">
        <v>948.13292999999999</v>
      </c>
      <c r="G513" s="6">
        <v>532.00530000000003</v>
      </c>
      <c r="H513" s="9">
        <f t="shared" si="14"/>
        <v>1.7821870007686011</v>
      </c>
      <c r="I513">
        <f t="shared" si="15"/>
        <v>0.83364872346311514</v>
      </c>
    </row>
    <row r="514" spans="1:9">
      <c r="A514" s="6">
        <v>751641</v>
      </c>
      <c r="B514" s="6">
        <v>751641</v>
      </c>
      <c r="C514" s="6" t="s">
        <v>8032</v>
      </c>
      <c r="D514" s="6" t="s">
        <v>8033</v>
      </c>
      <c r="E514" s="6" t="s">
        <v>8034</v>
      </c>
      <c r="F514" s="6">
        <v>1086.5399</v>
      </c>
      <c r="G514" s="6">
        <v>610.80539999999996</v>
      </c>
      <c r="H514" s="9">
        <f t="shared" ref="H514:H577" si="16">F514/G514</f>
        <v>1.7788642667533721</v>
      </c>
      <c r="I514">
        <f t="shared" ref="I514:I577" si="17">LOG(F514/G514,2)</f>
        <v>0.83095643238555295</v>
      </c>
    </row>
    <row r="515" spans="1:9">
      <c r="A515" s="6">
        <v>100332149</v>
      </c>
      <c r="B515" s="6">
        <v>100332149</v>
      </c>
      <c r="C515" s="6" t="s">
        <v>8029</v>
      </c>
      <c r="D515" s="6" t="s">
        <v>8030</v>
      </c>
      <c r="E515" s="6" t="s">
        <v>8031</v>
      </c>
      <c r="F515" s="6">
        <v>295.55444</v>
      </c>
      <c r="G515" s="6">
        <v>166.19640000000001</v>
      </c>
      <c r="H515" s="9">
        <f t="shared" si="16"/>
        <v>1.778344416605895</v>
      </c>
      <c r="I515">
        <f t="shared" si="17"/>
        <v>0.83053476174327767</v>
      </c>
    </row>
    <row r="516" spans="1:9">
      <c r="A516" s="6">
        <v>573992</v>
      </c>
      <c r="B516" s="6">
        <v>573992</v>
      </c>
      <c r="C516" s="6" t="s">
        <v>8027</v>
      </c>
      <c r="D516" s="6" t="s">
        <v>8027</v>
      </c>
      <c r="E516" s="6" t="s">
        <v>8028</v>
      </c>
      <c r="F516" s="6">
        <v>251.74214000000001</v>
      </c>
      <c r="G516" s="6">
        <v>141.60590999999999</v>
      </c>
      <c r="H516" s="9">
        <f t="shared" si="16"/>
        <v>1.7777657726291227</v>
      </c>
      <c r="I516">
        <f t="shared" si="17"/>
        <v>0.83006525615505122</v>
      </c>
    </row>
    <row r="517" spans="1:9">
      <c r="A517" s="6">
        <v>431763</v>
      </c>
      <c r="B517" s="6">
        <v>431763</v>
      </c>
      <c r="C517" s="6" t="s">
        <v>2514</v>
      </c>
      <c r="D517" s="6" t="s">
        <v>2515</v>
      </c>
      <c r="E517" s="6" t="s">
        <v>2516</v>
      </c>
      <c r="F517" s="6">
        <v>2792.2073</v>
      </c>
      <c r="G517" s="6">
        <v>1571.1831999999999</v>
      </c>
      <c r="H517" s="9">
        <f t="shared" si="16"/>
        <v>1.7771366827242043</v>
      </c>
      <c r="I517">
        <f t="shared" si="17"/>
        <v>0.82955464586012939</v>
      </c>
    </row>
    <row r="518" spans="1:9">
      <c r="A518" s="6">
        <v>393128</v>
      </c>
      <c r="B518" s="6">
        <v>393128</v>
      </c>
      <c r="C518" s="6" t="s">
        <v>2436</v>
      </c>
      <c r="D518" s="6" t="s">
        <v>2437</v>
      </c>
      <c r="E518" s="6" t="s">
        <v>2438</v>
      </c>
      <c r="F518" s="6">
        <v>416.28217000000001</v>
      </c>
      <c r="G518" s="6">
        <v>234.36618000000001</v>
      </c>
      <c r="H518" s="9">
        <f t="shared" si="16"/>
        <v>1.7762041007793872</v>
      </c>
      <c r="I518">
        <f t="shared" si="17"/>
        <v>0.8287973689987892</v>
      </c>
    </row>
    <row r="519" spans="1:9">
      <c r="A519" s="6">
        <v>64273</v>
      </c>
      <c r="B519" s="6">
        <v>64273</v>
      </c>
      <c r="C519" s="6" t="s">
        <v>8024</v>
      </c>
      <c r="D519" s="6" t="s">
        <v>8025</v>
      </c>
      <c r="E519" s="6" t="s">
        <v>8026</v>
      </c>
      <c r="F519" s="6">
        <v>28353.921999999999</v>
      </c>
      <c r="G519" s="6">
        <v>15995.038</v>
      </c>
      <c r="H519" s="9">
        <f t="shared" si="16"/>
        <v>1.77266987424475</v>
      </c>
      <c r="I519">
        <f t="shared" si="17"/>
        <v>0.8259238869780765</v>
      </c>
    </row>
    <row r="520" spans="1:9">
      <c r="A520" s="6">
        <v>406340</v>
      </c>
      <c r="B520" s="6">
        <v>406340</v>
      </c>
      <c r="C520" s="6" t="s">
        <v>3124</v>
      </c>
      <c r="D520" s="6" t="s">
        <v>3125</v>
      </c>
      <c r="E520" s="6" t="s">
        <v>3126</v>
      </c>
      <c r="F520" s="6">
        <v>16037.971</v>
      </c>
      <c r="G520" s="6">
        <v>9053.5689999999995</v>
      </c>
      <c r="H520" s="9">
        <f t="shared" si="16"/>
        <v>1.7714528933285869</v>
      </c>
      <c r="I520">
        <f t="shared" si="17"/>
        <v>0.82493310166009892</v>
      </c>
    </row>
    <row r="521" spans="1:9">
      <c r="A521" s="6">
        <v>30519</v>
      </c>
      <c r="B521" s="6">
        <v>30519</v>
      </c>
      <c r="C521" s="6" t="s">
        <v>2907</v>
      </c>
      <c r="D521" s="6" t="s">
        <v>2908</v>
      </c>
      <c r="E521" s="6"/>
      <c r="F521" s="6">
        <v>3788.6604000000002</v>
      </c>
      <c r="G521" s="6">
        <v>2138.8366999999998</v>
      </c>
      <c r="H521" s="9">
        <f t="shared" si="16"/>
        <v>1.7713649667597346</v>
      </c>
      <c r="I521">
        <f t="shared" si="17"/>
        <v>0.82486149130366448</v>
      </c>
    </row>
    <row r="522" spans="1:9">
      <c r="A522" s="6">
        <v>100000832</v>
      </c>
      <c r="B522" s="6">
        <v>100000832</v>
      </c>
      <c r="C522" s="6" t="s">
        <v>2830</v>
      </c>
      <c r="D522" s="6" t="s">
        <v>2831</v>
      </c>
      <c r="E522" s="6"/>
      <c r="F522" s="6">
        <v>1354.626</v>
      </c>
      <c r="G522" s="6">
        <v>765.39059999999995</v>
      </c>
      <c r="H522" s="9">
        <f t="shared" si="16"/>
        <v>1.7698492769574123</v>
      </c>
      <c r="I522">
        <f t="shared" si="17"/>
        <v>0.82362650344674726</v>
      </c>
    </row>
    <row r="523" spans="1:9">
      <c r="A523" s="6">
        <v>557729</v>
      </c>
      <c r="B523" s="6">
        <v>557729</v>
      </c>
      <c r="C523" s="6" t="s">
        <v>8022</v>
      </c>
      <c r="D523" s="6" t="s">
        <v>8023</v>
      </c>
      <c r="E523" s="6"/>
      <c r="F523" s="6">
        <v>1010.1283</v>
      </c>
      <c r="G523" s="6">
        <v>570.86596999999995</v>
      </c>
      <c r="H523" s="9">
        <f t="shared" si="16"/>
        <v>1.7694666578216249</v>
      </c>
      <c r="I523">
        <f t="shared" si="17"/>
        <v>0.82331457722028301</v>
      </c>
    </row>
    <row r="524" spans="1:9">
      <c r="A524" s="6">
        <v>100150844</v>
      </c>
      <c r="B524" s="6">
        <v>100150844</v>
      </c>
      <c r="C524" s="6" t="s">
        <v>1895</v>
      </c>
      <c r="D524" s="6" t="s">
        <v>1896</v>
      </c>
      <c r="E524" s="6"/>
      <c r="F524" s="6">
        <v>828.99523999999997</v>
      </c>
      <c r="G524" s="6">
        <v>468.74722000000003</v>
      </c>
      <c r="H524" s="9">
        <f t="shared" si="16"/>
        <v>1.7685336672503358</v>
      </c>
      <c r="I524">
        <f t="shared" si="17"/>
        <v>0.82255368362055237</v>
      </c>
    </row>
    <row r="525" spans="1:9">
      <c r="A525" s="6">
        <v>394146</v>
      </c>
      <c r="B525" s="6">
        <v>394146</v>
      </c>
      <c r="C525" s="6" t="s">
        <v>2302</v>
      </c>
      <c r="D525" s="6" t="s">
        <v>2303</v>
      </c>
      <c r="E525" s="6" t="s">
        <v>2304</v>
      </c>
      <c r="F525" s="6">
        <v>5007.5474000000004</v>
      </c>
      <c r="G525" s="6">
        <v>2834.3222999999998</v>
      </c>
      <c r="H525" s="9">
        <f t="shared" si="16"/>
        <v>1.7667529906531805</v>
      </c>
      <c r="I525">
        <f t="shared" si="17"/>
        <v>0.8211003511120557</v>
      </c>
    </row>
    <row r="526" spans="1:9">
      <c r="A526" s="6">
        <v>793075</v>
      </c>
      <c r="B526" s="6">
        <v>793075</v>
      </c>
      <c r="C526" s="6" t="s">
        <v>3255</v>
      </c>
      <c r="D526" s="6" t="s">
        <v>3255</v>
      </c>
      <c r="E526" s="6" t="s">
        <v>3256</v>
      </c>
      <c r="F526" s="6">
        <v>2519.15</v>
      </c>
      <c r="G526" s="6">
        <v>1427.0016000000001</v>
      </c>
      <c r="H526" s="9">
        <f t="shared" si="16"/>
        <v>1.7653449022061363</v>
      </c>
      <c r="I526">
        <f t="shared" si="17"/>
        <v>0.819950075899465</v>
      </c>
    </row>
    <row r="527" spans="1:9">
      <c r="A527" s="6">
        <v>405857</v>
      </c>
      <c r="B527" s="6">
        <v>405857</v>
      </c>
      <c r="C527" s="6" t="s">
        <v>8019</v>
      </c>
      <c r="D527" s="6" t="s">
        <v>8020</v>
      </c>
      <c r="E527" s="6" t="s">
        <v>8021</v>
      </c>
      <c r="F527" s="6">
        <v>4695.4390000000003</v>
      </c>
      <c r="G527" s="6">
        <v>2659.9104000000002</v>
      </c>
      <c r="H527" s="9">
        <f t="shared" si="16"/>
        <v>1.7652620930389233</v>
      </c>
      <c r="I527">
        <f t="shared" si="17"/>
        <v>0.81988240007201618</v>
      </c>
    </row>
    <row r="528" spans="1:9">
      <c r="A528" s="6">
        <v>386799</v>
      </c>
      <c r="B528" s="6">
        <v>386799</v>
      </c>
      <c r="C528" s="6" t="s">
        <v>8017</v>
      </c>
      <c r="D528" s="6" t="s">
        <v>8017</v>
      </c>
      <c r="E528" s="6" t="s">
        <v>8018</v>
      </c>
      <c r="F528" s="6">
        <v>14035.59</v>
      </c>
      <c r="G528" s="6">
        <v>7953.4443000000001</v>
      </c>
      <c r="H528" s="9">
        <f t="shared" si="16"/>
        <v>1.764718462918009</v>
      </c>
      <c r="I528">
        <f t="shared" si="17"/>
        <v>0.81943803927552517</v>
      </c>
    </row>
    <row r="529" spans="1:9">
      <c r="A529" s="6">
        <v>393602</v>
      </c>
      <c r="B529" s="6">
        <v>393602</v>
      </c>
      <c r="C529" s="6" t="s">
        <v>8015</v>
      </c>
      <c r="D529" s="6" t="s">
        <v>8015</v>
      </c>
      <c r="E529" s="6" t="s">
        <v>8016</v>
      </c>
      <c r="F529" s="6">
        <v>3867.0430000000001</v>
      </c>
      <c r="G529" s="6">
        <v>2192.4202</v>
      </c>
      <c r="H529" s="9">
        <f t="shared" si="16"/>
        <v>1.7638238326758713</v>
      </c>
      <c r="I529">
        <f t="shared" si="17"/>
        <v>0.81870647449137657</v>
      </c>
    </row>
    <row r="530" spans="1:9">
      <c r="A530" s="6">
        <v>100034376</v>
      </c>
      <c r="B530" s="6">
        <v>100034376</v>
      </c>
      <c r="C530" s="6" t="s">
        <v>1760</v>
      </c>
      <c r="D530" s="6" t="s">
        <v>1761</v>
      </c>
      <c r="E530" s="6" t="s">
        <v>1762</v>
      </c>
      <c r="F530" s="6">
        <v>503.4282</v>
      </c>
      <c r="G530" s="6">
        <v>285.45260000000002</v>
      </c>
      <c r="H530" s="9">
        <f t="shared" si="16"/>
        <v>1.7636139940571569</v>
      </c>
      <c r="I530">
        <f t="shared" si="17"/>
        <v>0.81853482971699165</v>
      </c>
    </row>
    <row r="531" spans="1:9">
      <c r="A531" s="6">
        <v>100004946</v>
      </c>
      <c r="B531" s="6">
        <v>100004946</v>
      </c>
      <c r="C531" s="6" t="s">
        <v>2224</v>
      </c>
      <c r="D531" s="6" t="s">
        <v>2225</v>
      </c>
      <c r="E531" s="6"/>
      <c r="F531" s="6">
        <v>2305.1116000000002</v>
      </c>
      <c r="G531" s="6">
        <v>1307.1622</v>
      </c>
      <c r="H531" s="9">
        <f t="shared" si="16"/>
        <v>1.7634472600263382</v>
      </c>
      <c r="I531">
        <f t="shared" si="17"/>
        <v>0.81839842927352868</v>
      </c>
    </row>
    <row r="532" spans="1:9">
      <c r="A532" s="6">
        <v>378440</v>
      </c>
      <c r="B532" s="6">
        <v>378440</v>
      </c>
      <c r="C532" s="6" t="s">
        <v>748</v>
      </c>
      <c r="D532" s="6" t="s">
        <v>749</v>
      </c>
      <c r="E532" s="6" t="s">
        <v>750</v>
      </c>
      <c r="F532" s="6">
        <v>729.02515000000005</v>
      </c>
      <c r="G532" s="6">
        <v>413.58102000000002</v>
      </c>
      <c r="H532" s="9">
        <f t="shared" si="16"/>
        <v>1.7627142319055165</v>
      </c>
      <c r="I532">
        <f t="shared" si="17"/>
        <v>0.81779860646201241</v>
      </c>
    </row>
    <row r="533" spans="1:9">
      <c r="A533" s="6">
        <v>560512</v>
      </c>
      <c r="B533" s="6">
        <v>560512</v>
      </c>
      <c r="C533" s="6" t="s">
        <v>8013</v>
      </c>
      <c r="D533" s="6" t="s">
        <v>8014</v>
      </c>
      <c r="E533" s="6"/>
      <c r="F533" s="6">
        <v>1873.7139999999999</v>
      </c>
      <c r="G533" s="6">
        <v>1064.9086</v>
      </c>
      <c r="H533" s="9">
        <f t="shared" si="16"/>
        <v>1.7595068722329785</v>
      </c>
      <c r="I533">
        <f t="shared" si="17"/>
        <v>0.81517114893672571</v>
      </c>
    </row>
    <row r="534" spans="1:9">
      <c r="A534" s="6">
        <v>570012</v>
      </c>
      <c r="B534" s="6">
        <v>570012</v>
      </c>
      <c r="C534" s="6" t="s">
        <v>8011</v>
      </c>
      <c r="D534" s="6" t="s">
        <v>8012</v>
      </c>
      <c r="E534" s="6"/>
      <c r="F534" s="6">
        <v>2307.7356</v>
      </c>
      <c r="G534" s="6">
        <v>1312.0663999999999</v>
      </c>
      <c r="H534" s="9">
        <f t="shared" si="16"/>
        <v>1.7588558018100304</v>
      </c>
      <c r="I534">
        <f t="shared" si="17"/>
        <v>0.81463720961994746</v>
      </c>
    </row>
    <row r="535" spans="1:9">
      <c r="A535" s="6">
        <v>568159</v>
      </c>
      <c r="B535" s="6">
        <v>568159</v>
      </c>
      <c r="C535" s="6" t="s">
        <v>2327</v>
      </c>
      <c r="D535" s="6" t="s">
        <v>2328</v>
      </c>
      <c r="E535" s="6" t="s">
        <v>2329</v>
      </c>
      <c r="F535" s="6">
        <v>2006.1594</v>
      </c>
      <c r="G535" s="6">
        <v>1140.7708</v>
      </c>
      <c r="H535" s="9">
        <f t="shared" si="16"/>
        <v>1.7585998870237562</v>
      </c>
      <c r="I535">
        <f t="shared" si="17"/>
        <v>0.81442728117941499</v>
      </c>
    </row>
    <row r="536" spans="1:9">
      <c r="A536" s="6">
        <v>393904</v>
      </c>
      <c r="B536" s="6">
        <v>393904</v>
      </c>
      <c r="C536" s="6" t="s">
        <v>1856</v>
      </c>
      <c r="D536" s="6" t="s">
        <v>1857</v>
      </c>
      <c r="E536" s="6" t="s">
        <v>1858</v>
      </c>
      <c r="F536" s="6">
        <v>4641.2690000000002</v>
      </c>
      <c r="G536" s="6">
        <v>2641.0286000000001</v>
      </c>
      <c r="H536" s="9">
        <f t="shared" si="16"/>
        <v>1.757371730090314</v>
      </c>
      <c r="I536">
        <f t="shared" si="17"/>
        <v>0.81341939136554342</v>
      </c>
    </row>
    <row r="537" spans="1:9">
      <c r="A537" s="6">
        <v>565029</v>
      </c>
      <c r="B537" s="6">
        <v>565029</v>
      </c>
      <c r="C537" s="6" t="s">
        <v>8008</v>
      </c>
      <c r="D537" s="6" t="s">
        <v>8009</v>
      </c>
      <c r="E537" s="6" t="s">
        <v>8010</v>
      </c>
      <c r="F537" s="6">
        <v>5367.2094999999999</v>
      </c>
      <c r="G537" s="6">
        <v>3054.2348999999999</v>
      </c>
      <c r="H537" s="9">
        <f t="shared" si="16"/>
        <v>1.7573008218850488</v>
      </c>
      <c r="I537">
        <f t="shared" si="17"/>
        <v>0.81336117887798132</v>
      </c>
    </row>
    <row r="538" spans="1:9">
      <c r="A538" s="6">
        <v>259183</v>
      </c>
      <c r="B538" s="6">
        <v>259183</v>
      </c>
      <c r="C538" s="6" t="s">
        <v>8005</v>
      </c>
      <c r="D538" s="6" t="s">
        <v>8006</v>
      </c>
      <c r="E538" s="6" t="s">
        <v>8007</v>
      </c>
      <c r="F538" s="6">
        <v>28987.724999999999</v>
      </c>
      <c r="G538" s="6">
        <v>16503.7</v>
      </c>
      <c r="H538" s="9">
        <f t="shared" si="16"/>
        <v>1.7564379502778162</v>
      </c>
      <c r="I538">
        <f t="shared" si="17"/>
        <v>0.8126526113409952</v>
      </c>
    </row>
    <row r="539" spans="1:9">
      <c r="A539" s="6">
        <v>447889</v>
      </c>
      <c r="B539" s="6">
        <v>447889</v>
      </c>
      <c r="C539" s="6" t="s">
        <v>2011</v>
      </c>
      <c r="D539" s="6" t="s">
        <v>2012</v>
      </c>
      <c r="E539" s="6" t="s">
        <v>2013</v>
      </c>
      <c r="F539" s="6">
        <v>1582.4592</v>
      </c>
      <c r="G539" s="6">
        <v>901.12963999999999</v>
      </c>
      <c r="H539" s="9">
        <f t="shared" si="16"/>
        <v>1.7560838416101816</v>
      </c>
      <c r="I539">
        <f t="shared" si="17"/>
        <v>0.81236172584576916</v>
      </c>
    </row>
    <row r="540" spans="1:9">
      <c r="A540" s="6">
        <v>335206</v>
      </c>
      <c r="B540" s="6">
        <v>335206</v>
      </c>
      <c r="C540" s="6" t="s">
        <v>2488</v>
      </c>
      <c r="D540" s="6" t="s">
        <v>2489</v>
      </c>
      <c r="E540" s="6" t="s">
        <v>2490</v>
      </c>
      <c r="F540" s="6">
        <v>3576.8996999999999</v>
      </c>
      <c r="G540" s="6">
        <v>2038.3284000000001</v>
      </c>
      <c r="H540" s="9">
        <f t="shared" si="16"/>
        <v>1.7548201261386536</v>
      </c>
      <c r="I540">
        <f t="shared" si="17"/>
        <v>0.81132315792175291</v>
      </c>
    </row>
    <row r="541" spans="1:9">
      <c r="A541" s="6">
        <v>323681</v>
      </c>
      <c r="B541" s="6">
        <v>323681</v>
      </c>
      <c r="C541" s="6" t="s">
        <v>1749</v>
      </c>
      <c r="D541" s="6" t="s">
        <v>1750</v>
      </c>
      <c r="E541" s="6" t="s">
        <v>1751</v>
      </c>
      <c r="F541" s="6">
        <v>1387.4105</v>
      </c>
      <c r="G541" s="6">
        <v>790.79143999999997</v>
      </c>
      <c r="H541" s="9">
        <f t="shared" si="16"/>
        <v>1.7544581666184955</v>
      </c>
      <c r="I541">
        <f t="shared" si="17"/>
        <v>0.81102554846304231</v>
      </c>
    </row>
    <row r="542" spans="1:9">
      <c r="A542" s="6">
        <v>323099</v>
      </c>
      <c r="B542" s="6">
        <v>323099</v>
      </c>
      <c r="C542" s="6" t="s">
        <v>2789</v>
      </c>
      <c r="D542" s="6" t="s">
        <v>2790</v>
      </c>
      <c r="E542" s="6" t="s">
        <v>2791</v>
      </c>
      <c r="F542" s="6">
        <v>10307.934999999999</v>
      </c>
      <c r="G542" s="6">
        <v>5877.4870000000001</v>
      </c>
      <c r="H542" s="9">
        <f t="shared" si="16"/>
        <v>1.7537997106586538</v>
      </c>
      <c r="I542">
        <f t="shared" si="17"/>
        <v>0.81048399696238738</v>
      </c>
    </row>
    <row r="543" spans="1:9">
      <c r="A543" s="6">
        <v>322720</v>
      </c>
      <c r="B543" s="6">
        <v>322720</v>
      </c>
      <c r="C543" s="6" t="s">
        <v>8003</v>
      </c>
      <c r="D543" s="6" t="s">
        <v>8003</v>
      </c>
      <c r="E543" s="6" t="s">
        <v>8004</v>
      </c>
      <c r="F543" s="6">
        <v>217.35031000000001</v>
      </c>
      <c r="G543" s="6">
        <v>123.94449</v>
      </c>
      <c r="H543" s="9">
        <f t="shared" si="16"/>
        <v>1.7536101040070438</v>
      </c>
      <c r="I543">
        <f t="shared" si="17"/>
        <v>0.81032801600166815</v>
      </c>
    </row>
    <row r="544" spans="1:9">
      <c r="A544" s="6">
        <v>573111</v>
      </c>
      <c r="B544" s="6">
        <v>573111</v>
      </c>
      <c r="C544" s="6" t="s">
        <v>2101</v>
      </c>
      <c r="D544" s="6" t="s">
        <v>2101</v>
      </c>
      <c r="E544" s="6"/>
      <c r="F544" s="6">
        <v>924.01733000000002</v>
      </c>
      <c r="G544" s="6">
        <v>527.60657000000003</v>
      </c>
      <c r="H544" s="9">
        <f t="shared" si="16"/>
        <v>1.7513378008162408</v>
      </c>
      <c r="I544">
        <f t="shared" si="17"/>
        <v>0.80845737992199995</v>
      </c>
    </row>
    <row r="545" spans="1:9">
      <c r="A545" s="6">
        <v>393144</v>
      </c>
      <c r="B545" s="6">
        <v>393144</v>
      </c>
      <c r="C545" s="6" t="s">
        <v>8000</v>
      </c>
      <c r="D545" s="6" t="s">
        <v>8001</v>
      </c>
      <c r="E545" s="6" t="s">
        <v>8002</v>
      </c>
      <c r="F545" s="6">
        <v>914.97424000000001</v>
      </c>
      <c r="G545" s="6">
        <v>522.6078</v>
      </c>
      <c r="H545" s="9">
        <f t="shared" si="16"/>
        <v>1.750785656088562</v>
      </c>
      <c r="I545">
        <f t="shared" si="17"/>
        <v>0.80800246936451814</v>
      </c>
    </row>
    <row r="546" spans="1:9">
      <c r="A546" s="6">
        <v>494151</v>
      </c>
      <c r="B546" s="6">
        <v>494151</v>
      </c>
      <c r="C546" s="6" t="s">
        <v>7997</v>
      </c>
      <c r="D546" s="6" t="s">
        <v>7998</v>
      </c>
      <c r="E546" s="6" t="s">
        <v>7999</v>
      </c>
      <c r="F546" s="6">
        <v>4654.2803000000004</v>
      </c>
      <c r="G546" s="6">
        <v>2659.2440999999999</v>
      </c>
      <c r="H546" s="9">
        <f t="shared" si="16"/>
        <v>1.7502268031731274</v>
      </c>
      <c r="I546">
        <f t="shared" si="17"/>
        <v>0.80754188583565989</v>
      </c>
    </row>
    <row r="547" spans="1:9">
      <c r="A547" s="6">
        <v>58054</v>
      </c>
      <c r="B547" s="6">
        <v>58054</v>
      </c>
      <c r="C547" s="6" t="s">
        <v>7994</v>
      </c>
      <c r="D547" s="6" t="s">
        <v>7995</v>
      </c>
      <c r="E547" s="6" t="s">
        <v>7996</v>
      </c>
      <c r="F547" s="6">
        <v>5162.2426999999998</v>
      </c>
      <c r="G547" s="6">
        <v>2953.3434999999999</v>
      </c>
      <c r="H547" s="9">
        <f t="shared" si="16"/>
        <v>1.7479316916572691</v>
      </c>
      <c r="I547">
        <f t="shared" si="17"/>
        <v>0.80564880610115963</v>
      </c>
    </row>
    <row r="548" spans="1:9">
      <c r="A548" s="6">
        <v>641560</v>
      </c>
      <c r="B548" s="6">
        <v>641560</v>
      </c>
      <c r="C548" s="6" t="s">
        <v>7991</v>
      </c>
      <c r="D548" s="6" t="s">
        <v>7992</v>
      </c>
      <c r="E548" s="6" t="s">
        <v>7993</v>
      </c>
      <c r="F548" s="6">
        <v>3194.6925999999999</v>
      </c>
      <c r="G548" s="6">
        <v>1828.4781</v>
      </c>
      <c r="H548" s="9">
        <f t="shared" si="16"/>
        <v>1.7471866903956901</v>
      </c>
      <c r="I548">
        <f t="shared" si="17"/>
        <v>0.80503377134449272</v>
      </c>
    </row>
    <row r="549" spans="1:9">
      <c r="A549" s="6">
        <v>570890</v>
      </c>
      <c r="B549" s="6">
        <v>570890</v>
      </c>
      <c r="C549" s="6" t="s">
        <v>7990</v>
      </c>
      <c r="D549" s="6" t="s">
        <v>7990</v>
      </c>
      <c r="E549" s="6"/>
      <c r="F549" s="6">
        <v>231.94121999999999</v>
      </c>
      <c r="G549" s="6">
        <v>132.93884</v>
      </c>
      <c r="H549" s="9">
        <f t="shared" si="16"/>
        <v>1.7447212567824422</v>
      </c>
      <c r="I549">
        <f t="shared" si="17"/>
        <v>0.80299656446945145</v>
      </c>
    </row>
    <row r="550" spans="1:9">
      <c r="A550" s="6">
        <v>431726</v>
      </c>
      <c r="B550" s="6">
        <v>431726</v>
      </c>
      <c r="C550" s="6" t="s">
        <v>7988</v>
      </c>
      <c r="D550" s="6" t="s">
        <v>7988</v>
      </c>
      <c r="E550" s="6" t="s">
        <v>7989</v>
      </c>
      <c r="F550" s="6">
        <v>5693.8856999999998</v>
      </c>
      <c r="G550" s="6">
        <v>3267.953</v>
      </c>
      <c r="H550" s="9">
        <f t="shared" si="16"/>
        <v>1.7423401438147978</v>
      </c>
      <c r="I550">
        <f t="shared" si="17"/>
        <v>0.8010262978125201</v>
      </c>
    </row>
    <row r="551" spans="1:9">
      <c r="A551" s="6">
        <v>114437</v>
      </c>
      <c r="B551" s="6">
        <v>114437</v>
      </c>
      <c r="C551" s="6" t="s">
        <v>2427</v>
      </c>
      <c r="D551" s="6" t="s">
        <v>2428</v>
      </c>
      <c r="E551" s="6" t="s">
        <v>2429</v>
      </c>
      <c r="F551" s="6">
        <v>5823.3410000000003</v>
      </c>
      <c r="G551" s="6">
        <v>3343.4787999999999</v>
      </c>
      <c r="H551" s="9">
        <f t="shared" si="16"/>
        <v>1.741701188594347</v>
      </c>
      <c r="I551">
        <f t="shared" si="17"/>
        <v>0.80049713213951024</v>
      </c>
    </row>
    <row r="552" spans="1:9">
      <c r="A552" s="6">
        <v>494054</v>
      </c>
      <c r="B552" s="6">
        <v>494054</v>
      </c>
      <c r="C552" s="6" t="s">
        <v>7985</v>
      </c>
      <c r="D552" s="6" t="s">
        <v>7986</v>
      </c>
      <c r="E552" s="6" t="s">
        <v>7987</v>
      </c>
      <c r="F552" s="6">
        <v>1445.9775</v>
      </c>
      <c r="G552" s="6">
        <v>830.50744999999995</v>
      </c>
      <c r="H552" s="9">
        <f t="shared" si="16"/>
        <v>1.7410770969002145</v>
      </c>
      <c r="I552">
        <f t="shared" si="17"/>
        <v>0.79998008860241676</v>
      </c>
    </row>
    <row r="553" spans="1:9">
      <c r="A553" s="6">
        <v>360145</v>
      </c>
      <c r="B553" s="6">
        <v>360145</v>
      </c>
      <c r="C553" s="6" t="s">
        <v>7982</v>
      </c>
      <c r="D553" s="6" t="s">
        <v>7983</v>
      </c>
      <c r="E553" s="6" t="s">
        <v>7984</v>
      </c>
      <c r="F553" s="6">
        <v>1272.1703</v>
      </c>
      <c r="G553" s="6">
        <v>730.92052999999999</v>
      </c>
      <c r="H553" s="9">
        <f t="shared" si="16"/>
        <v>1.7405042652174512</v>
      </c>
      <c r="I553">
        <f t="shared" si="17"/>
        <v>0.79950534948275342</v>
      </c>
    </row>
    <row r="554" spans="1:9">
      <c r="A554" s="6">
        <v>553349</v>
      </c>
      <c r="B554" s="6">
        <v>553349</v>
      </c>
      <c r="C554" s="6" t="s">
        <v>7980</v>
      </c>
      <c r="D554" s="6" t="s">
        <v>7980</v>
      </c>
      <c r="E554" s="6" t="s">
        <v>7981</v>
      </c>
      <c r="F554" s="6">
        <v>17918.506000000001</v>
      </c>
      <c r="G554" s="6">
        <v>10295.588</v>
      </c>
      <c r="H554" s="9">
        <f t="shared" si="16"/>
        <v>1.7404062788837318</v>
      </c>
      <c r="I554">
        <f t="shared" si="17"/>
        <v>0.79942412682794628</v>
      </c>
    </row>
    <row r="555" spans="1:9">
      <c r="A555" s="6">
        <v>558477</v>
      </c>
      <c r="B555" s="6">
        <v>558477</v>
      </c>
      <c r="C555" s="6" t="s">
        <v>7977</v>
      </c>
      <c r="D555" s="6" t="s">
        <v>7978</v>
      </c>
      <c r="E555" s="6" t="s">
        <v>7979</v>
      </c>
      <c r="F555" s="6">
        <v>225.46454</v>
      </c>
      <c r="G555" s="6">
        <v>129.58090000000001</v>
      </c>
      <c r="H555" s="9">
        <f t="shared" si="16"/>
        <v>1.7399519527955121</v>
      </c>
      <c r="I555">
        <f t="shared" si="17"/>
        <v>0.79904746790118519</v>
      </c>
    </row>
    <row r="556" spans="1:9">
      <c r="A556" s="6">
        <v>791197</v>
      </c>
      <c r="B556" s="6">
        <v>791197</v>
      </c>
      <c r="C556" s="6" t="s">
        <v>7975</v>
      </c>
      <c r="D556" s="6" t="s">
        <v>7975</v>
      </c>
      <c r="E556" s="6" t="s">
        <v>7976</v>
      </c>
      <c r="F556" s="6">
        <v>2996.3953000000001</v>
      </c>
      <c r="G556" s="6">
        <v>1723.1931999999999</v>
      </c>
      <c r="H556" s="9">
        <f t="shared" si="16"/>
        <v>1.7388620730397499</v>
      </c>
      <c r="I556">
        <f t="shared" si="17"/>
        <v>0.79814350226314346</v>
      </c>
    </row>
    <row r="557" spans="1:9">
      <c r="A557" s="6">
        <v>797943</v>
      </c>
      <c r="B557" s="6">
        <v>797943</v>
      </c>
      <c r="C557" s="6" t="s">
        <v>2378</v>
      </c>
      <c r="D557" s="6" t="s">
        <v>2378</v>
      </c>
      <c r="E557" s="6" t="s">
        <v>2379</v>
      </c>
      <c r="F557" s="6">
        <v>5989.3525</v>
      </c>
      <c r="G557" s="6">
        <v>3448.3577</v>
      </c>
      <c r="H557" s="9">
        <f t="shared" si="16"/>
        <v>1.7368710038404658</v>
      </c>
      <c r="I557">
        <f t="shared" si="17"/>
        <v>0.79649061010454181</v>
      </c>
    </row>
    <row r="558" spans="1:9">
      <c r="A558" s="6">
        <v>405846</v>
      </c>
      <c r="B558" s="6">
        <v>405846</v>
      </c>
      <c r="C558" s="6" t="s">
        <v>2442</v>
      </c>
      <c r="D558" s="6" t="s">
        <v>2443</v>
      </c>
      <c r="E558" s="6" t="s">
        <v>2444</v>
      </c>
      <c r="F558" s="6">
        <v>447.53590000000003</v>
      </c>
      <c r="G558" s="6">
        <v>257.66906999999998</v>
      </c>
      <c r="H558" s="9">
        <f t="shared" si="16"/>
        <v>1.7368631011863398</v>
      </c>
      <c r="I558">
        <f t="shared" si="17"/>
        <v>0.79648404591766242</v>
      </c>
    </row>
    <row r="559" spans="1:9">
      <c r="A559" s="6">
        <v>561747</v>
      </c>
      <c r="B559" s="6">
        <v>561747</v>
      </c>
      <c r="C559" s="6" t="s">
        <v>2464</v>
      </c>
      <c r="D559" s="6" t="s">
        <v>2465</v>
      </c>
      <c r="E559" s="6" t="s">
        <v>2466</v>
      </c>
      <c r="F559" s="6">
        <v>286.88592999999997</v>
      </c>
      <c r="G559" s="6">
        <v>165.1902</v>
      </c>
      <c r="H559" s="9">
        <f t="shared" si="16"/>
        <v>1.7367006638408329</v>
      </c>
      <c r="I559">
        <f t="shared" si="17"/>
        <v>0.79634911386007468</v>
      </c>
    </row>
    <row r="560" spans="1:9">
      <c r="A560" s="6">
        <v>335494</v>
      </c>
      <c r="B560" s="6">
        <v>335494</v>
      </c>
      <c r="C560" s="6" t="s">
        <v>7972</v>
      </c>
      <c r="D560" s="6" t="s">
        <v>7973</v>
      </c>
      <c r="E560" s="6" t="s">
        <v>7974</v>
      </c>
      <c r="F560" s="6">
        <v>18677.669999999998</v>
      </c>
      <c r="G560" s="6">
        <v>10756.304</v>
      </c>
      <c r="H560" s="9">
        <f t="shared" si="16"/>
        <v>1.7364393940520833</v>
      </c>
      <c r="I560">
        <f t="shared" si="17"/>
        <v>0.79613205804142562</v>
      </c>
    </row>
    <row r="561" spans="1:9">
      <c r="A561" s="6">
        <v>100101646</v>
      </c>
      <c r="B561" s="6">
        <v>100101646</v>
      </c>
      <c r="C561" s="6" t="s">
        <v>3147</v>
      </c>
      <c r="D561" s="6" t="s">
        <v>3147</v>
      </c>
      <c r="E561" s="6" t="s">
        <v>3148</v>
      </c>
      <c r="F561" s="6">
        <v>505.82961999999998</v>
      </c>
      <c r="G561" s="6">
        <v>291.50484999999998</v>
      </c>
      <c r="H561" s="9">
        <f t="shared" si="16"/>
        <v>1.7352356916188532</v>
      </c>
      <c r="I561">
        <f t="shared" si="17"/>
        <v>0.79513163285308797</v>
      </c>
    </row>
    <row r="562" spans="1:9">
      <c r="A562" s="6">
        <v>561563</v>
      </c>
      <c r="B562" s="6">
        <v>561563</v>
      </c>
      <c r="C562" s="6" t="s">
        <v>2298</v>
      </c>
      <c r="D562" s="6" t="s">
        <v>2298</v>
      </c>
      <c r="E562" s="6"/>
      <c r="F562" s="6">
        <v>706.15</v>
      </c>
      <c r="G562" s="6">
        <v>406.96105999999997</v>
      </c>
      <c r="H562" s="9">
        <f t="shared" si="16"/>
        <v>1.735178299368495</v>
      </c>
      <c r="I562">
        <f t="shared" si="17"/>
        <v>0.79508391548265334</v>
      </c>
    </row>
    <row r="563" spans="1:9">
      <c r="A563" s="6">
        <v>562445</v>
      </c>
      <c r="B563" s="6">
        <v>562445</v>
      </c>
      <c r="C563" s="6" t="s">
        <v>2185</v>
      </c>
      <c r="D563" s="6" t="s">
        <v>2186</v>
      </c>
      <c r="E563" s="6"/>
      <c r="F563" s="6">
        <v>341.36369999999999</v>
      </c>
      <c r="G563" s="6">
        <v>196.79408000000001</v>
      </c>
      <c r="H563" s="9">
        <f t="shared" si="16"/>
        <v>1.734623826082573</v>
      </c>
      <c r="I563">
        <f t="shared" si="17"/>
        <v>0.79462283105317155</v>
      </c>
    </row>
    <row r="564" spans="1:9">
      <c r="A564" s="6">
        <v>406841</v>
      </c>
      <c r="B564" s="6">
        <v>406841</v>
      </c>
      <c r="C564" s="6" t="s">
        <v>7969</v>
      </c>
      <c r="D564" s="6" t="s">
        <v>7970</v>
      </c>
      <c r="E564" s="6" t="s">
        <v>7971</v>
      </c>
      <c r="F564" s="6">
        <v>2629.3209999999999</v>
      </c>
      <c r="G564" s="6">
        <v>1515.9302</v>
      </c>
      <c r="H564" s="9">
        <f t="shared" si="16"/>
        <v>1.7344604652641658</v>
      </c>
      <c r="I564">
        <f t="shared" si="17"/>
        <v>0.7944869566707855</v>
      </c>
    </row>
    <row r="565" spans="1:9">
      <c r="A565" s="6">
        <v>449656</v>
      </c>
      <c r="B565" s="6">
        <v>449656</v>
      </c>
      <c r="C565" s="6" t="s">
        <v>1983</v>
      </c>
      <c r="D565" s="6" t="s">
        <v>1984</v>
      </c>
      <c r="E565" s="6" t="s">
        <v>1985</v>
      </c>
      <c r="F565" s="6">
        <v>6573.4326000000001</v>
      </c>
      <c r="G565" s="6">
        <v>3791.4265</v>
      </c>
      <c r="H565" s="9">
        <f t="shared" si="16"/>
        <v>1.7337623714979045</v>
      </c>
      <c r="I565">
        <f t="shared" si="17"/>
        <v>0.79390617713286971</v>
      </c>
    </row>
    <row r="566" spans="1:9">
      <c r="A566" s="6">
        <v>560883</v>
      </c>
      <c r="B566" s="6">
        <v>560883</v>
      </c>
      <c r="C566" s="6" t="s">
        <v>1812</v>
      </c>
      <c r="D566" s="6" t="s">
        <v>1813</v>
      </c>
      <c r="E566" s="6" t="s">
        <v>1814</v>
      </c>
      <c r="F566" s="6">
        <v>7937.5722999999998</v>
      </c>
      <c r="G566" s="6">
        <v>4584.098</v>
      </c>
      <c r="H566" s="9">
        <f t="shared" si="16"/>
        <v>1.7315450716804046</v>
      </c>
      <c r="I566">
        <f t="shared" si="17"/>
        <v>0.79205994101103439</v>
      </c>
    </row>
    <row r="567" spans="1:9">
      <c r="A567" s="6">
        <v>793362</v>
      </c>
      <c r="B567" s="6">
        <v>793362</v>
      </c>
      <c r="C567" s="6" t="s">
        <v>7966</v>
      </c>
      <c r="D567" s="6" t="s">
        <v>7967</v>
      </c>
      <c r="E567" s="6" t="s">
        <v>7968</v>
      </c>
      <c r="F567" s="6">
        <v>5005.7569999999996</v>
      </c>
      <c r="G567" s="6">
        <v>2891.7964000000002</v>
      </c>
      <c r="H567" s="9">
        <f t="shared" si="16"/>
        <v>1.7310198601810278</v>
      </c>
      <c r="I567">
        <f t="shared" si="17"/>
        <v>0.79162227699820531</v>
      </c>
    </row>
    <row r="568" spans="1:9">
      <c r="A568" s="6">
        <v>64613</v>
      </c>
      <c r="B568" s="6">
        <v>64613</v>
      </c>
      <c r="C568" s="6" t="s">
        <v>7963</v>
      </c>
      <c r="D568" s="6" t="s">
        <v>7964</v>
      </c>
      <c r="E568" s="6" t="s">
        <v>7965</v>
      </c>
      <c r="F568" s="6">
        <v>31824.695</v>
      </c>
      <c r="G568" s="6">
        <v>18387.87</v>
      </c>
      <c r="H568" s="9">
        <f t="shared" si="16"/>
        <v>1.7307439632757899</v>
      </c>
      <c r="I568">
        <f t="shared" si="17"/>
        <v>0.79139231613540528</v>
      </c>
    </row>
    <row r="569" spans="1:9">
      <c r="A569" s="6">
        <v>541408</v>
      </c>
      <c r="B569" s="6">
        <v>541408</v>
      </c>
      <c r="C569" s="6" t="s">
        <v>2115</v>
      </c>
      <c r="D569" s="6" t="s">
        <v>2115</v>
      </c>
      <c r="E569" s="6" t="s">
        <v>2116</v>
      </c>
      <c r="F569" s="6">
        <v>405.37801999999999</v>
      </c>
      <c r="G569" s="6">
        <v>234.28137000000001</v>
      </c>
      <c r="H569" s="9">
        <f t="shared" si="16"/>
        <v>1.7303041210660497</v>
      </c>
      <c r="I569">
        <f t="shared" si="17"/>
        <v>0.79102563057500941</v>
      </c>
    </row>
    <row r="570" spans="1:9">
      <c r="A570" s="6">
        <v>323482</v>
      </c>
      <c r="B570" s="6">
        <v>323482</v>
      </c>
      <c r="C570" s="6" t="s">
        <v>2317</v>
      </c>
      <c r="D570" s="6" t="s">
        <v>2318</v>
      </c>
      <c r="E570" s="6" t="s">
        <v>2319</v>
      </c>
      <c r="F570" s="6">
        <v>3409.5889000000002</v>
      </c>
      <c r="G570" s="6">
        <v>1970.7637</v>
      </c>
      <c r="H570" s="9">
        <f t="shared" si="16"/>
        <v>1.7300850934082053</v>
      </c>
      <c r="I570">
        <f t="shared" si="17"/>
        <v>0.79084299787294798</v>
      </c>
    </row>
    <row r="571" spans="1:9">
      <c r="A571" s="6">
        <v>336830</v>
      </c>
      <c r="B571" s="6">
        <v>336830</v>
      </c>
      <c r="C571" s="6" t="s">
        <v>7960</v>
      </c>
      <c r="D571" s="6" t="s">
        <v>7961</v>
      </c>
      <c r="E571" s="6" t="s">
        <v>7962</v>
      </c>
      <c r="F571" s="6">
        <v>5746.7407000000003</v>
      </c>
      <c r="G571" s="6">
        <v>3322.6073999999999</v>
      </c>
      <c r="H571" s="9">
        <f t="shared" si="16"/>
        <v>1.7295876425243621</v>
      </c>
      <c r="I571">
        <f t="shared" si="17"/>
        <v>0.79042812052301936</v>
      </c>
    </row>
    <row r="572" spans="1:9">
      <c r="A572" s="6">
        <v>58122</v>
      </c>
      <c r="B572" s="6">
        <v>58122</v>
      </c>
      <c r="C572" s="6" t="s">
        <v>7957</v>
      </c>
      <c r="D572" s="6" t="s">
        <v>7958</v>
      </c>
      <c r="E572" s="6" t="s">
        <v>7959</v>
      </c>
      <c r="F572" s="6">
        <v>14754.803</v>
      </c>
      <c r="G572" s="6">
        <v>8531.9709999999995</v>
      </c>
      <c r="H572" s="9">
        <f t="shared" si="16"/>
        <v>1.7293545653167364</v>
      </c>
      <c r="I572">
        <f t="shared" si="17"/>
        <v>0.79023369152600842</v>
      </c>
    </row>
    <row r="573" spans="1:9">
      <c r="A573" s="6">
        <v>83908</v>
      </c>
      <c r="B573" s="6">
        <v>83908</v>
      </c>
      <c r="C573" s="6" t="s">
        <v>2449</v>
      </c>
      <c r="D573" s="6" t="s">
        <v>2450</v>
      </c>
      <c r="E573" s="6" t="s">
        <v>2451</v>
      </c>
      <c r="F573" s="6">
        <v>4643.8680000000004</v>
      </c>
      <c r="G573" s="6">
        <v>2688.1889999999999</v>
      </c>
      <c r="H573" s="9">
        <f t="shared" si="16"/>
        <v>1.7275079988795432</v>
      </c>
      <c r="I573">
        <f t="shared" si="17"/>
        <v>0.78869239073922592</v>
      </c>
    </row>
    <row r="574" spans="1:9">
      <c r="A574" s="6">
        <v>558816</v>
      </c>
      <c r="B574" s="6">
        <v>558816</v>
      </c>
      <c r="C574" s="6" t="s">
        <v>2401</v>
      </c>
      <c r="D574" s="6" t="s">
        <v>2402</v>
      </c>
      <c r="E574" s="6"/>
      <c r="F574" s="6">
        <v>1832.8601000000001</v>
      </c>
      <c r="G574" s="6">
        <v>1061.4156</v>
      </c>
      <c r="H574" s="9">
        <f t="shared" si="16"/>
        <v>1.7268071997434371</v>
      </c>
      <c r="I574">
        <f t="shared" si="17"/>
        <v>0.78810701309181619</v>
      </c>
    </row>
    <row r="575" spans="1:9">
      <c r="A575" s="6">
        <v>100148804</v>
      </c>
      <c r="B575" s="6">
        <v>100148804</v>
      </c>
      <c r="C575" s="6" t="s">
        <v>789</v>
      </c>
      <c r="D575" s="6" t="s">
        <v>790</v>
      </c>
      <c r="E575" s="6"/>
      <c r="F575" s="6">
        <v>739.41480000000001</v>
      </c>
      <c r="G575" s="6">
        <v>428.27663999999999</v>
      </c>
      <c r="H575" s="9">
        <f t="shared" si="16"/>
        <v>1.7264887480204385</v>
      </c>
      <c r="I575">
        <f t="shared" si="17"/>
        <v>0.78784093180032866</v>
      </c>
    </row>
    <row r="576" spans="1:9">
      <c r="A576" s="6">
        <v>100538217</v>
      </c>
      <c r="B576" s="6">
        <v>100538217</v>
      </c>
      <c r="C576" s="6" t="s">
        <v>2120</v>
      </c>
      <c r="D576" s="6" t="s">
        <v>2121</v>
      </c>
      <c r="E576" s="6"/>
      <c r="F576" s="6">
        <v>607.29309999999998</v>
      </c>
      <c r="G576" s="6">
        <v>351.89416999999997</v>
      </c>
      <c r="H576" s="9">
        <f t="shared" si="16"/>
        <v>1.7257833512842797</v>
      </c>
      <c r="I576">
        <f t="shared" si="17"/>
        <v>0.78725136506977855</v>
      </c>
    </row>
    <row r="577" spans="1:9">
      <c r="A577" s="6">
        <v>100006778</v>
      </c>
      <c r="B577" s="6">
        <v>100006778</v>
      </c>
      <c r="C577" s="6" t="s">
        <v>2662</v>
      </c>
      <c r="D577" s="6" t="s">
        <v>2663</v>
      </c>
      <c r="E577" s="6" t="s">
        <v>2664</v>
      </c>
      <c r="F577" s="6">
        <v>2058.5529999999999</v>
      </c>
      <c r="G577" s="6">
        <v>1192.8530000000001</v>
      </c>
      <c r="H577" s="9">
        <f t="shared" si="16"/>
        <v>1.7257390474769312</v>
      </c>
      <c r="I577">
        <f t="shared" si="17"/>
        <v>0.78721432814764791</v>
      </c>
    </row>
    <row r="578" spans="1:9">
      <c r="A578" s="6">
        <v>793480</v>
      </c>
      <c r="B578" s="6">
        <v>793480</v>
      </c>
      <c r="C578" s="6" t="s">
        <v>7954</v>
      </c>
      <c r="D578" s="6" t="s">
        <v>7955</v>
      </c>
      <c r="E578" s="6" t="s">
        <v>7956</v>
      </c>
      <c r="F578" s="6">
        <v>628.7912</v>
      </c>
      <c r="G578" s="6">
        <v>364.54077000000001</v>
      </c>
      <c r="H578" s="9">
        <f t="shared" ref="H578:H641" si="18">F578/G578</f>
        <v>1.7248858063255861</v>
      </c>
      <c r="I578">
        <f t="shared" ref="I578:I641" si="19">LOG(F578/G578,2)</f>
        <v>0.78650085342641884</v>
      </c>
    </row>
    <row r="579" spans="1:9">
      <c r="A579" s="6">
        <v>791159</v>
      </c>
      <c r="B579" s="6">
        <v>791159</v>
      </c>
      <c r="C579" s="6" t="s">
        <v>1703</v>
      </c>
      <c r="D579" s="6" t="s">
        <v>1704</v>
      </c>
      <c r="E579" s="6" t="s">
        <v>1705</v>
      </c>
      <c r="F579" s="6">
        <v>2011.5787</v>
      </c>
      <c r="G579" s="6">
        <v>1166.7810999999999</v>
      </c>
      <c r="H579" s="9">
        <f t="shared" si="18"/>
        <v>1.7240412104721272</v>
      </c>
      <c r="I579">
        <f t="shared" si="19"/>
        <v>0.78579426017711929</v>
      </c>
    </row>
    <row r="580" spans="1:9">
      <c r="A580" s="6">
        <v>352912</v>
      </c>
      <c r="B580" s="6">
        <v>352912</v>
      </c>
      <c r="C580" s="6" t="s">
        <v>1766</v>
      </c>
      <c r="D580" s="6" t="s">
        <v>1767</v>
      </c>
      <c r="E580" s="6" t="s">
        <v>1768</v>
      </c>
      <c r="F580" s="6">
        <v>73224.070000000007</v>
      </c>
      <c r="G580" s="6">
        <v>42476.105000000003</v>
      </c>
      <c r="H580" s="9">
        <f t="shared" si="18"/>
        <v>1.7238885250895768</v>
      </c>
      <c r="I580">
        <f t="shared" si="19"/>
        <v>0.78566648585382393</v>
      </c>
    </row>
    <row r="581" spans="1:9">
      <c r="A581" s="6">
        <v>445495</v>
      </c>
      <c r="B581" s="6">
        <v>445495</v>
      </c>
      <c r="C581" s="6" t="s">
        <v>7951</v>
      </c>
      <c r="D581" s="6" t="s">
        <v>7952</v>
      </c>
      <c r="E581" s="6" t="s">
        <v>7953</v>
      </c>
      <c r="F581" s="6">
        <v>1740.0552</v>
      </c>
      <c r="G581" s="6">
        <v>1009.4855</v>
      </c>
      <c r="H581" s="9">
        <f t="shared" si="18"/>
        <v>1.7237049962579949</v>
      </c>
      <c r="I581">
        <f t="shared" si="19"/>
        <v>0.78551288530097807</v>
      </c>
    </row>
    <row r="582" spans="1:9">
      <c r="A582" s="6">
        <v>559076</v>
      </c>
      <c r="B582" s="6">
        <v>559076</v>
      </c>
      <c r="C582" s="6" t="s">
        <v>2037</v>
      </c>
      <c r="D582" s="6" t="s">
        <v>2038</v>
      </c>
      <c r="E582" s="6" t="s">
        <v>2039</v>
      </c>
      <c r="F582" s="6">
        <v>3559.7559000000001</v>
      </c>
      <c r="G582" s="6">
        <v>2066.1846</v>
      </c>
      <c r="H582" s="9">
        <f t="shared" si="18"/>
        <v>1.7228644042744292</v>
      </c>
      <c r="I582">
        <f t="shared" si="19"/>
        <v>0.78480916065817263</v>
      </c>
    </row>
    <row r="583" spans="1:9">
      <c r="A583" s="6">
        <v>324942</v>
      </c>
      <c r="B583" s="6">
        <v>324942</v>
      </c>
      <c r="C583" s="6" t="s">
        <v>7948</v>
      </c>
      <c r="D583" s="6" t="s">
        <v>7949</v>
      </c>
      <c r="E583" s="6" t="s">
        <v>7950</v>
      </c>
      <c r="F583" s="6">
        <v>8415.9860000000008</v>
      </c>
      <c r="G583" s="6">
        <v>4885.5649999999996</v>
      </c>
      <c r="H583" s="9">
        <f t="shared" si="18"/>
        <v>1.7226228696169228</v>
      </c>
      <c r="I583">
        <f t="shared" si="19"/>
        <v>0.784606889788796</v>
      </c>
    </row>
    <row r="584" spans="1:9">
      <c r="A584" s="6">
        <v>100038771</v>
      </c>
      <c r="B584" s="6">
        <v>100038771</v>
      </c>
      <c r="C584" s="6" t="s">
        <v>1826</v>
      </c>
      <c r="D584" s="6" t="s">
        <v>1826</v>
      </c>
      <c r="E584" s="6" t="s">
        <v>1827</v>
      </c>
      <c r="F584" s="6">
        <v>8483.1790000000001</v>
      </c>
      <c r="G584" s="6">
        <v>4930.9326000000001</v>
      </c>
      <c r="H584" s="9">
        <f t="shared" si="18"/>
        <v>1.7204005181494471</v>
      </c>
      <c r="I584">
        <f t="shared" si="19"/>
        <v>0.78274447090550314</v>
      </c>
    </row>
    <row r="585" spans="1:9">
      <c r="A585" s="6">
        <v>117509</v>
      </c>
      <c r="B585" s="6">
        <v>117509</v>
      </c>
      <c r="C585" s="6" t="s">
        <v>2078</v>
      </c>
      <c r="D585" s="6" t="s">
        <v>2079</v>
      </c>
      <c r="E585" s="6" t="s">
        <v>2080</v>
      </c>
      <c r="F585" s="6">
        <v>6477.5860000000002</v>
      </c>
      <c r="G585" s="6">
        <v>3767.3103000000001</v>
      </c>
      <c r="H585" s="9">
        <f t="shared" si="18"/>
        <v>1.7194192896719975</v>
      </c>
      <c r="I585">
        <f t="shared" si="19"/>
        <v>0.78192139668889837</v>
      </c>
    </row>
    <row r="586" spans="1:9">
      <c r="A586" s="6">
        <v>562473</v>
      </c>
      <c r="B586" s="6">
        <v>562473</v>
      </c>
      <c r="C586" s="6" t="s">
        <v>7945</v>
      </c>
      <c r="D586" s="6" t="s">
        <v>7946</v>
      </c>
      <c r="E586" s="6" t="s">
        <v>7947</v>
      </c>
      <c r="F586" s="6">
        <v>259.45209999999997</v>
      </c>
      <c r="G586" s="6">
        <v>151.06894</v>
      </c>
      <c r="H586" s="9">
        <f t="shared" si="18"/>
        <v>1.7174417189926663</v>
      </c>
      <c r="I586">
        <f t="shared" si="19"/>
        <v>0.78026114233485178</v>
      </c>
    </row>
    <row r="587" spans="1:9">
      <c r="A587" s="6">
        <v>562009</v>
      </c>
      <c r="B587" s="6">
        <v>562009</v>
      </c>
      <c r="C587" s="6" t="s">
        <v>7943</v>
      </c>
      <c r="D587" s="6" t="s">
        <v>7943</v>
      </c>
      <c r="E587" s="6" t="s">
        <v>7944</v>
      </c>
      <c r="F587" s="6">
        <v>27076.190999999999</v>
      </c>
      <c r="G587" s="6">
        <v>15815.294</v>
      </c>
      <c r="H587" s="9">
        <f t="shared" si="18"/>
        <v>1.7120257770737617</v>
      </c>
      <c r="I587">
        <f t="shared" si="19"/>
        <v>0.7757044238047841</v>
      </c>
    </row>
    <row r="588" spans="1:9">
      <c r="A588" s="6">
        <v>541497</v>
      </c>
      <c r="B588" s="6">
        <v>541497</v>
      </c>
      <c r="C588" s="6" t="s">
        <v>7940</v>
      </c>
      <c r="D588" s="6" t="s">
        <v>7941</v>
      </c>
      <c r="E588" s="6" t="s">
        <v>7942</v>
      </c>
      <c r="F588" s="6">
        <v>1221.6875</v>
      </c>
      <c r="G588" s="6">
        <v>714.50139999999999</v>
      </c>
      <c r="H588" s="9">
        <f t="shared" si="18"/>
        <v>1.7098461948430053</v>
      </c>
      <c r="I588">
        <f t="shared" si="19"/>
        <v>0.77386655673869864</v>
      </c>
    </row>
    <row r="589" spans="1:9">
      <c r="A589" s="6">
        <v>323613</v>
      </c>
      <c r="B589" s="6">
        <v>323613</v>
      </c>
      <c r="C589" s="6" t="s">
        <v>7937</v>
      </c>
      <c r="D589" s="6" t="s">
        <v>7938</v>
      </c>
      <c r="E589" s="6" t="s">
        <v>7939</v>
      </c>
      <c r="F589" s="6">
        <v>8837.8160000000007</v>
      </c>
      <c r="G589" s="6">
        <v>5168.8086000000003</v>
      </c>
      <c r="H589" s="9">
        <f t="shared" si="18"/>
        <v>1.7098361893299745</v>
      </c>
      <c r="I589">
        <f t="shared" si="19"/>
        <v>0.77385811449032027</v>
      </c>
    </row>
    <row r="590" spans="1:9">
      <c r="A590" s="6">
        <v>553184</v>
      </c>
      <c r="B590" s="6">
        <v>553184</v>
      </c>
      <c r="C590" s="6" t="s">
        <v>7935</v>
      </c>
      <c r="D590" s="6" t="s">
        <v>7936</v>
      </c>
      <c r="E590" s="6"/>
      <c r="F590" s="6">
        <v>355.20557000000002</v>
      </c>
      <c r="G590" s="6">
        <v>207.81139999999999</v>
      </c>
      <c r="H590" s="9">
        <f t="shared" si="18"/>
        <v>1.7092689332731508</v>
      </c>
      <c r="I590">
        <f t="shared" si="19"/>
        <v>0.77337940589362208</v>
      </c>
    </row>
    <row r="591" spans="1:9">
      <c r="A591" s="6">
        <v>447825</v>
      </c>
      <c r="B591" s="6">
        <v>447825</v>
      </c>
      <c r="C591" s="6" t="s">
        <v>7933</v>
      </c>
      <c r="D591" s="6" t="s">
        <v>7934</v>
      </c>
      <c r="E591" s="6"/>
      <c r="F591" s="6">
        <v>1854.4752000000001</v>
      </c>
      <c r="G591" s="6">
        <v>1085.6927000000001</v>
      </c>
      <c r="H591" s="9">
        <f t="shared" si="18"/>
        <v>1.7081032229469719</v>
      </c>
      <c r="I591">
        <f t="shared" si="19"/>
        <v>0.7723951615707676</v>
      </c>
    </row>
    <row r="592" spans="1:9">
      <c r="A592" s="6">
        <v>767710</v>
      </c>
      <c r="B592" s="6">
        <v>767710</v>
      </c>
      <c r="C592" s="6" t="s">
        <v>7930</v>
      </c>
      <c r="D592" s="6" t="s">
        <v>7931</v>
      </c>
      <c r="E592" s="6" t="s">
        <v>7932</v>
      </c>
      <c r="F592" s="6">
        <v>1686.3734999999999</v>
      </c>
      <c r="G592" s="6">
        <v>987.58527000000004</v>
      </c>
      <c r="H592" s="9">
        <f t="shared" si="18"/>
        <v>1.7075725521908602</v>
      </c>
      <c r="I592">
        <f t="shared" si="19"/>
        <v>0.7719468777612094</v>
      </c>
    </row>
    <row r="593" spans="1:9">
      <c r="A593" s="6">
        <v>559113</v>
      </c>
      <c r="B593" s="6">
        <v>559113</v>
      </c>
      <c r="C593" s="6" t="s">
        <v>7928</v>
      </c>
      <c r="D593" s="6" t="s">
        <v>7928</v>
      </c>
      <c r="E593" s="6" t="s">
        <v>7929</v>
      </c>
      <c r="F593" s="6">
        <v>42439.593999999997</v>
      </c>
      <c r="G593" s="6">
        <v>24856.976999999999</v>
      </c>
      <c r="H593" s="9">
        <f t="shared" si="18"/>
        <v>1.7073513806606491</v>
      </c>
      <c r="I593">
        <f t="shared" si="19"/>
        <v>0.77176000210802254</v>
      </c>
    </row>
    <row r="594" spans="1:9">
      <c r="A594" s="6">
        <v>503566</v>
      </c>
      <c r="B594" s="6">
        <v>503566</v>
      </c>
      <c r="C594" s="6" t="s">
        <v>7925</v>
      </c>
      <c r="D594" s="6" t="s">
        <v>7926</v>
      </c>
      <c r="E594" s="6" t="s">
        <v>7927</v>
      </c>
      <c r="F594" s="6">
        <v>253.62584000000001</v>
      </c>
      <c r="G594" s="6">
        <v>148.62604999999999</v>
      </c>
      <c r="H594" s="9">
        <f t="shared" si="18"/>
        <v>1.7064696262869128</v>
      </c>
      <c r="I594">
        <f t="shared" si="19"/>
        <v>0.77101473591628522</v>
      </c>
    </row>
    <row r="595" spans="1:9">
      <c r="A595" s="6">
        <v>393984</v>
      </c>
      <c r="B595" s="6">
        <v>393984</v>
      </c>
      <c r="C595" s="6" t="s">
        <v>7922</v>
      </c>
      <c r="D595" s="6" t="s">
        <v>7923</v>
      </c>
      <c r="E595" s="6" t="s">
        <v>7924</v>
      </c>
      <c r="F595" s="6">
        <v>1647.0165999999999</v>
      </c>
      <c r="G595" s="6">
        <v>966.21063000000004</v>
      </c>
      <c r="H595" s="9">
        <f t="shared" si="18"/>
        <v>1.7046144483009877</v>
      </c>
      <c r="I595">
        <f t="shared" si="19"/>
        <v>0.76944546568686401</v>
      </c>
    </row>
    <row r="596" spans="1:9">
      <c r="A596" s="6">
        <v>777768</v>
      </c>
      <c r="B596" s="6">
        <v>777768</v>
      </c>
      <c r="C596" s="6" t="s">
        <v>7919</v>
      </c>
      <c r="D596" s="6" t="s">
        <v>7920</v>
      </c>
      <c r="E596" s="6" t="s">
        <v>7921</v>
      </c>
      <c r="F596" s="6">
        <v>13554.671</v>
      </c>
      <c r="G596" s="6">
        <v>7962.7714999999998</v>
      </c>
      <c r="H596" s="9">
        <f t="shared" si="18"/>
        <v>1.7022554270206047</v>
      </c>
      <c r="I596">
        <f t="shared" si="19"/>
        <v>0.76744753270378385</v>
      </c>
    </row>
    <row r="597" spans="1:9">
      <c r="A597" s="6">
        <v>561689</v>
      </c>
      <c r="B597" s="6">
        <v>561689</v>
      </c>
      <c r="C597" s="6" t="s">
        <v>1650</v>
      </c>
      <c r="D597" s="6" t="s">
        <v>1650</v>
      </c>
      <c r="E597" s="6" t="s">
        <v>1651</v>
      </c>
      <c r="F597" s="6">
        <v>4513.6850000000004</v>
      </c>
      <c r="G597" s="6">
        <v>2652.4412000000002</v>
      </c>
      <c r="H597" s="9">
        <f t="shared" si="18"/>
        <v>1.7017097306436049</v>
      </c>
      <c r="I597">
        <f t="shared" si="19"/>
        <v>0.76698497011738331</v>
      </c>
    </row>
    <row r="598" spans="1:9">
      <c r="A598" s="6">
        <v>568129</v>
      </c>
      <c r="B598" s="6">
        <v>568129</v>
      </c>
      <c r="C598" s="6" t="s">
        <v>7917</v>
      </c>
      <c r="D598" s="6" t="s">
        <v>7917</v>
      </c>
      <c r="E598" s="6" t="s">
        <v>7918</v>
      </c>
      <c r="F598" s="6">
        <v>515.16920000000005</v>
      </c>
      <c r="G598" s="6">
        <v>303.01092999999997</v>
      </c>
      <c r="H598" s="9">
        <f t="shared" si="18"/>
        <v>1.7001670533798898</v>
      </c>
      <c r="I598">
        <f t="shared" si="19"/>
        <v>0.76567650827004874</v>
      </c>
    </row>
    <row r="599" spans="1:9">
      <c r="A599" s="6">
        <v>81587</v>
      </c>
      <c r="B599" s="6">
        <v>81587</v>
      </c>
      <c r="C599" s="6" t="s">
        <v>7914</v>
      </c>
      <c r="D599" s="6" t="s">
        <v>7915</v>
      </c>
      <c r="E599" s="6" t="s">
        <v>7916</v>
      </c>
      <c r="F599" s="6">
        <v>10958.891</v>
      </c>
      <c r="G599" s="6">
        <v>6455.6313</v>
      </c>
      <c r="H599" s="9">
        <f t="shared" si="18"/>
        <v>1.6975707704992384</v>
      </c>
      <c r="I599">
        <f t="shared" si="19"/>
        <v>0.76347172063791291</v>
      </c>
    </row>
    <row r="600" spans="1:9">
      <c r="A600" s="6">
        <v>335916</v>
      </c>
      <c r="B600" s="6">
        <v>335916</v>
      </c>
      <c r="C600" s="6" t="s">
        <v>2655</v>
      </c>
      <c r="D600" s="6" t="s">
        <v>2656</v>
      </c>
      <c r="E600" s="6" t="s">
        <v>2657</v>
      </c>
      <c r="F600" s="6">
        <v>19423.875</v>
      </c>
      <c r="G600" s="6">
        <v>11453.936</v>
      </c>
      <c r="H600" s="9">
        <f t="shared" si="18"/>
        <v>1.695825347723263</v>
      </c>
      <c r="I600">
        <f t="shared" si="19"/>
        <v>0.76198759504956781</v>
      </c>
    </row>
    <row r="601" spans="1:9">
      <c r="A601" s="6">
        <v>556989</v>
      </c>
      <c r="B601" s="6">
        <v>556989</v>
      </c>
      <c r="C601" s="6" t="s">
        <v>7912</v>
      </c>
      <c r="D601" s="6" t="s">
        <v>7913</v>
      </c>
      <c r="E601" s="6"/>
      <c r="F601" s="6">
        <v>1423.1477</v>
      </c>
      <c r="G601" s="6">
        <v>840.10619999999994</v>
      </c>
      <c r="H601" s="9">
        <f t="shared" si="18"/>
        <v>1.6940092812075427</v>
      </c>
      <c r="I601">
        <f t="shared" si="19"/>
        <v>0.76044177898853815</v>
      </c>
    </row>
    <row r="602" spans="1:9">
      <c r="A602" s="6">
        <v>337597</v>
      </c>
      <c r="B602" s="6">
        <v>337597</v>
      </c>
      <c r="C602" s="6" t="s">
        <v>2845</v>
      </c>
      <c r="D602" s="6" t="s">
        <v>2846</v>
      </c>
      <c r="E602" s="6" t="s">
        <v>2847</v>
      </c>
      <c r="F602" s="6">
        <v>1051.3363999999999</v>
      </c>
      <c r="G602" s="6">
        <v>621.08069999999998</v>
      </c>
      <c r="H602" s="9">
        <f t="shared" si="18"/>
        <v>1.6927532927685565</v>
      </c>
      <c r="I602">
        <f t="shared" si="19"/>
        <v>0.75937172560520849</v>
      </c>
    </row>
    <row r="603" spans="1:9">
      <c r="A603" s="6">
        <v>561280</v>
      </c>
      <c r="B603" s="6">
        <v>561280</v>
      </c>
      <c r="C603" s="6" t="s">
        <v>2824</v>
      </c>
      <c r="D603" s="6" t="s">
        <v>2825</v>
      </c>
      <c r="E603" s="6" t="s">
        <v>2826</v>
      </c>
      <c r="F603" s="6">
        <v>37484.535000000003</v>
      </c>
      <c r="G603" s="6">
        <v>22173.724999999999</v>
      </c>
      <c r="H603" s="9">
        <f t="shared" si="18"/>
        <v>1.6904933654584426</v>
      </c>
      <c r="I603">
        <f t="shared" si="19"/>
        <v>0.75744435421473544</v>
      </c>
    </row>
    <row r="604" spans="1:9">
      <c r="A604" s="6">
        <v>555805</v>
      </c>
      <c r="B604" s="6">
        <v>555805</v>
      </c>
      <c r="C604" s="6" t="s">
        <v>2692</v>
      </c>
      <c r="D604" s="6" t="s">
        <v>2692</v>
      </c>
      <c r="E604" s="6" t="s">
        <v>2693</v>
      </c>
      <c r="F604" s="6">
        <v>173.70734999999999</v>
      </c>
      <c r="G604" s="6">
        <v>102.84862</v>
      </c>
      <c r="H604" s="9">
        <f t="shared" si="18"/>
        <v>1.6889614075521868</v>
      </c>
      <c r="I604">
        <f t="shared" si="19"/>
        <v>0.75613636320787359</v>
      </c>
    </row>
    <row r="605" spans="1:9">
      <c r="A605" s="6">
        <v>553223</v>
      </c>
      <c r="B605" s="6">
        <v>553223</v>
      </c>
      <c r="C605" s="6" t="s">
        <v>2110</v>
      </c>
      <c r="D605" s="6" t="s">
        <v>2111</v>
      </c>
      <c r="E605" s="6"/>
      <c r="F605" s="6">
        <v>860.42583999999999</v>
      </c>
      <c r="G605" s="6">
        <v>509.7731</v>
      </c>
      <c r="H605" s="9">
        <f t="shared" si="18"/>
        <v>1.6878604226076268</v>
      </c>
      <c r="I605">
        <f t="shared" si="19"/>
        <v>0.755195605503865</v>
      </c>
    </row>
    <row r="606" spans="1:9">
      <c r="A606" s="6">
        <v>30483</v>
      </c>
      <c r="B606" s="6">
        <v>30483</v>
      </c>
      <c r="C606" s="6" t="s">
        <v>7909</v>
      </c>
      <c r="D606" s="6" t="s">
        <v>7910</v>
      </c>
      <c r="E606" s="6" t="s">
        <v>7911</v>
      </c>
      <c r="F606" s="6">
        <v>210.69514000000001</v>
      </c>
      <c r="G606" s="6">
        <v>125.01340999999999</v>
      </c>
      <c r="H606" s="9">
        <f t="shared" si="18"/>
        <v>1.6853803124000859</v>
      </c>
      <c r="I606">
        <f t="shared" si="19"/>
        <v>0.75307417770011242</v>
      </c>
    </row>
    <row r="607" spans="1:9">
      <c r="A607" s="6">
        <v>65225</v>
      </c>
      <c r="B607" s="6">
        <v>65225</v>
      </c>
      <c r="C607" s="6" t="s">
        <v>7906</v>
      </c>
      <c r="D607" s="6" t="s">
        <v>7907</v>
      </c>
      <c r="E607" s="6" t="s">
        <v>7908</v>
      </c>
      <c r="F607" s="6">
        <v>52608.95</v>
      </c>
      <c r="G607" s="6">
        <v>31221.002</v>
      </c>
      <c r="H607" s="9">
        <f t="shared" si="18"/>
        <v>1.6850500185740354</v>
      </c>
      <c r="I607">
        <f t="shared" si="19"/>
        <v>0.75279141661644577</v>
      </c>
    </row>
    <row r="608" spans="1:9">
      <c r="A608" s="6">
        <v>768134</v>
      </c>
      <c r="B608" s="6">
        <v>768134</v>
      </c>
      <c r="C608" s="6" t="s">
        <v>7904</v>
      </c>
      <c r="D608" s="6" t="s">
        <v>7904</v>
      </c>
      <c r="E608" s="6" t="s">
        <v>7905</v>
      </c>
      <c r="F608" s="6">
        <v>1355.6293000000001</v>
      </c>
      <c r="G608" s="6">
        <v>805.57245</v>
      </c>
      <c r="H608" s="9">
        <f t="shared" si="18"/>
        <v>1.6828148728273913</v>
      </c>
      <c r="I608">
        <f t="shared" si="19"/>
        <v>0.75087647390837176</v>
      </c>
    </row>
    <row r="609" spans="1:9">
      <c r="A609" s="6">
        <v>436600</v>
      </c>
      <c r="B609" s="6">
        <v>436600</v>
      </c>
      <c r="C609" s="6" t="s">
        <v>7901</v>
      </c>
      <c r="D609" s="6" t="s">
        <v>7902</v>
      </c>
      <c r="E609" s="6" t="s">
        <v>7903</v>
      </c>
      <c r="F609" s="6">
        <v>2815.7411999999999</v>
      </c>
      <c r="G609" s="6">
        <v>1673.8834999999999</v>
      </c>
      <c r="H609" s="9">
        <f t="shared" si="18"/>
        <v>1.6821607955392357</v>
      </c>
      <c r="I609">
        <f t="shared" si="19"/>
        <v>0.7503156175070993</v>
      </c>
    </row>
    <row r="610" spans="1:9">
      <c r="A610" s="6">
        <v>393385</v>
      </c>
      <c r="B610" s="6">
        <v>393385</v>
      </c>
      <c r="C610" s="6" t="s">
        <v>2260</v>
      </c>
      <c r="D610" s="6" t="s">
        <v>2261</v>
      </c>
      <c r="E610" s="6"/>
      <c r="F610" s="6">
        <v>797.64430000000004</v>
      </c>
      <c r="G610" s="6">
        <v>474.36804000000001</v>
      </c>
      <c r="H610" s="9">
        <f t="shared" si="18"/>
        <v>1.6814882807028906</v>
      </c>
      <c r="I610">
        <f t="shared" si="19"/>
        <v>0.74973872389527729</v>
      </c>
    </row>
    <row r="611" spans="1:9">
      <c r="A611" s="6">
        <v>560956</v>
      </c>
      <c r="B611" s="6">
        <v>560956</v>
      </c>
      <c r="C611" s="6" t="s">
        <v>7898</v>
      </c>
      <c r="D611" s="6" t="s">
        <v>7899</v>
      </c>
      <c r="E611" s="6" t="s">
        <v>7900</v>
      </c>
      <c r="F611" s="6">
        <v>392.64031999999997</v>
      </c>
      <c r="G611" s="6">
        <v>233.56827999999999</v>
      </c>
      <c r="H611" s="9">
        <f t="shared" si="18"/>
        <v>1.6810515537469386</v>
      </c>
      <c r="I611">
        <f t="shared" si="19"/>
        <v>0.74936396918714732</v>
      </c>
    </row>
    <row r="612" spans="1:9">
      <c r="A612" s="6">
        <v>445070</v>
      </c>
      <c r="B612" s="6">
        <v>445070</v>
      </c>
      <c r="C612" s="6" t="s">
        <v>7895</v>
      </c>
      <c r="D612" s="6" t="s">
        <v>7896</v>
      </c>
      <c r="E612" s="6" t="s">
        <v>7897</v>
      </c>
      <c r="F612" s="6">
        <v>514.22739999999999</v>
      </c>
      <c r="G612" s="6">
        <v>305.94810000000001</v>
      </c>
      <c r="H612" s="9">
        <f t="shared" si="18"/>
        <v>1.6807667705731788</v>
      </c>
      <c r="I612">
        <f t="shared" si="19"/>
        <v>0.7491195447514053</v>
      </c>
    </row>
    <row r="613" spans="1:9">
      <c r="A613" s="6">
        <v>566465</v>
      </c>
      <c r="B613" s="6">
        <v>566465</v>
      </c>
      <c r="C613" s="6" t="s">
        <v>7892</v>
      </c>
      <c r="D613" s="6" t="s">
        <v>7893</v>
      </c>
      <c r="E613" s="6" t="s">
        <v>7894</v>
      </c>
      <c r="F613" s="6">
        <v>609.80290000000002</v>
      </c>
      <c r="G613" s="6">
        <v>363.05338</v>
      </c>
      <c r="H613" s="9">
        <f t="shared" si="18"/>
        <v>1.6796507995601089</v>
      </c>
      <c r="I613">
        <f t="shared" si="19"/>
        <v>0.74816132698714399</v>
      </c>
    </row>
    <row r="614" spans="1:9">
      <c r="A614" s="6">
        <v>100005937</v>
      </c>
      <c r="B614" s="6">
        <v>100005937</v>
      </c>
      <c r="C614" s="6" t="s">
        <v>7889</v>
      </c>
      <c r="D614" s="6" t="s">
        <v>7890</v>
      </c>
      <c r="E614" s="6" t="s">
        <v>7891</v>
      </c>
      <c r="F614" s="6">
        <v>2303.4025999999999</v>
      </c>
      <c r="G614" s="6">
        <v>1371.3979999999999</v>
      </c>
      <c r="H614" s="9">
        <f t="shared" si="18"/>
        <v>1.6796018369576156</v>
      </c>
      <c r="I614">
        <f t="shared" si="19"/>
        <v>0.74811927114231525</v>
      </c>
    </row>
    <row r="615" spans="1:9">
      <c r="A615" s="6">
        <v>562050</v>
      </c>
      <c r="B615" s="6">
        <v>562050</v>
      </c>
      <c r="C615" s="6" t="s">
        <v>7887</v>
      </c>
      <c r="D615" s="6" t="s">
        <v>7887</v>
      </c>
      <c r="E615" s="6" t="s">
        <v>7888</v>
      </c>
      <c r="F615" s="6">
        <v>3363.7498000000001</v>
      </c>
      <c r="G615" s="6">
        <v>2002.8798999999999</v>
      </c>
      <c r="H615" s="9">
        <f t="shared" si="18"/>
        <v>1.6794565665170438</v>
      </c>
      <c r="I615">
        <f t="shared" si="19"/>
        <v>0.74799448561068249</v>
      </c>
    </row>
    <row r="616" spans="1:9">
      <c r="A616" s="6">
        <v>571403</v>
      </c>
      <c r="B616" s="6">
        <v>571403</v>
      </c>
      <c r="C616" s="6" t="s">
        <v>7884</v>
      </c>
      <c r="D616" s="6" t="s">
        <v>7885</v>
      </c>
      <c r="E616" s="6" t="s">
        <v>7886</v>
      </c>
      <c r="F616" s="6">
        <v>4846.4315999999999</v>
      </c>
      <c r="G616" s="6">
        <v>2886.5120000000002</v>
      </c>
      <c r="H616" s="9">
        <f t="shared" si="18"/>
        <v>1.6789923617154543</v>
      </c>
      <c r="I616">
        <f t="shared" si="19"/>
        <v>0.74759566699900437</v>
      </c>
    </row>
    <row r="617" spans="1:9">
      <c r="A617" s="6">
        <v>321453</v>
      </c>
      <c r="B617" s="6">
        <v>321453</v>
      </c>
      <c r="C617" s="6" t="s">
        <v>2247</v>
      </c>
      <c r="D617" s="6" t="s">
        <v>2248</v>
      </c>
      <c r="E617" s="6" t="s">
        <v>2249</v>
      </c>
      <c r="F617" s="6">
        <v>303762.34000000003</v>
      </c>
      <c r="G617" s="6">
        <v>181174.45</v>
      </c>
      <c r="H617" s="9">
        <f t="shared" si="18"/>
        <v>1.6766290169502378</v>
      </c>
      <c r="I617">
        <f t="shared" si="19"/>
        <v>0.74556350308556707</v>
      </c>
    </row>
    <row r="618" spans="1:9">
      <c r="A618" s="6">
        <v>556728</v>
      </c>
      <c r="B618" s="6">
        <v>556728</v>
      </c>
      <c r="C618" s="6" t="s">
        <v>7881</v>
      </c>
      <c r="D618" s="6" t="s">
        <v>7882</v>
      </c>
      <c r="E618" s="6" t="s">
        <v>7883</v>
      </c>
      <c r="F618" s="6">
        <v>1655.1968999999999</v>
      </c>
      <c r="G618" s="6">
        <v>989.21410000000003</v>
      </c>
      <c r="H618" s="9">
        <f t="shared" si="18"/>
        <v>1.6732443461936095</v>
      </c>
      <c r="I618">
        <f t="shared" si="19"/>
        <v>0.742648139519273</v>
      </c>
    </row>
    <row r="619" spans="1:9">
      <c r="A619" s="6">
        <v>550346</v>
      </c>
      <c r="B619" s="6">
        <v>550346</v>
      </c>
      <c r="C619" s="6" t="s">
        <v>2257</v>
      </c>
      <c r="D619" s="6" t="s">
        <v>2258</v>
      </c>
      <c r="E619" s="6" t="s">
        <v>2259</v>
      </c>
      <c r="F619" s="6">
        <v>431.55790000000002</v>
      </c>
      <c r="G619" s="6">
        <v>257.95895000000002</v>
      </c>
      <c r="H619" s="9">
        <f t="shared" si="18"/>
        <v>1.6729712227468749</v>
      </c>
      <c r="I619">
        <f t="shared" si="19"/>
        <v>0.74241262938257579</v>
      </c>
    </row>
    <row r="620" spans="1:9">
      <c r="A620" s="6">
        <v>563356</v>
      </c>
      <c r="B620" s="6">
        <v>563356</v>
      </c>
      <c r="C620" s="6" t="s">
        <v>2229</v>
      </c>
      <c r="D620" s="6" t="s">
        <v>2229</v>
      </c>
      <c r="E620" s="6" t="s">
        <v>2230</v>
      </c>
      <c r="F620" s="6">
        <v>198.13919999999999</v>
      </c>
      <c r="G620" s="6">
        <v>118.51309000000001</v>
      </c>
      <c r="H620" s="9">
        <f t="shared" si="18"/>
        <v>1.671876077148946</v>
      </c>
      <c r="I620">
        <f t="shared" si="19"/>
        <v>0.74146791589464511</v>
      </c>
    </row>
    <row r="621" spans="1:9">
      <c r="A621" s="6">
        <v>560140</v>
      </c>
      <c r="B621" s="6">
        <v>560140</v>
      </c>
      <c r="C621" s="6" t="s">
        <v>7878</v>
      </c>
      <c r="D621" s="6" t="s">
        <v>7879</v>
      </c>
      <c r="E621" s="6" t="s">
        <v>7880</v>
      </c>
      <c r="F621" s="6">
        <v>16119.886</v>
      </c>
      <c r="G621" s="6">
        <v>9647.7909999999993</v>
      </c>
      <c r="H621" s="9">
        <f t="shared" si="18"/>
        <v>1.670836982268791</v>
      </c>
      <c r="I621">
        <f t="shared" si="19"/>
        <v>0.7405709815468553</v>
      </c>
    </row>
    <row r="622" spans="1:9">
      <c r="A622" s="6">
        <v>504116</v>
      </c>
      <c r="B622" s="6">
        <v>504116</v>
      </c>
      <c r="C622" s="6" t="s">
        <v>2594</v>
      </c>
      <c r="D622" s="6" t="s">
        <v>2594</v>
      </c>
      <c r="E622" s="6"/>
      <c r="F622" s="6">
        <v>443.15832999999998</v>
      </c>
      <c r="G622" s="6">
        <v>265.28411999999997</v>
      </c>
      <c r="H622" s="9">
        <f t="shared" si="18"/>
        <v>1.6705045518744206</v>
      </c>
      <c r="I622">
        <f t="shared" si="19"/>
        <v>0.74028391380590108</v>
      </c>
    </row>
    <row r="623" spans="1:9">
      <c r="A623" s="6">
        <v>30303</v>
      </c>
      <c r="B623" s="6">
        <v>30303</v>
      </c>
      <c r="C623" s="6" t="s">
        <v>7875</v>
      </c>
      <c r="D623" s="6" t="s">
        <v>7876</v>
      </c>
      <c r="E623" s="6" t="s">
        <v>7877</v>
      </c>
      <c r="F623" s="6">
        <v>1723.829</v>
      </c>
      <c r="G623" s="6">
        <v>1033.6298999999999</v>
      </c>
      <c r="H623" s="9">
        <f t="shared" si="18"/>
        <v>1.6677429706706435</v>
      </c>
      <c r="I623">
        <f t="shared" si="19"/>
        <v>0.73789696053797271</v>
      </c>
    </row>
    <row r="624" spans="1:9">
      <c r="A624" s="6">
        <v>406633</v>
      </c>
      <c r="B624" s="6">
        <v>406633</v>
      </c>
      <c r="C624" s="6" t="s">
        <v>1923</v>
      </c>
      <c r="D624" s="6" t="s">
        <v>1924</v>
      </c>
      <c r="E624" s="6" t="s">
        <v>1925</v>
      </c>
      <c r="F624" s="6">
        <v>2234.9562999999998</v>
      </c>
      <c r="G624" s="6">
        <v>1340.4902</v>
      </c>
      <c r="H624" s="9">
        <f t="shared" si="18"/>
        <v>1.6672679143793814</v>
      </c>
      <c r="I624">
        <f t="shared" si="19"/>
        <v>0.7374859505690069</v>
      </c>
    </row>
    <row r="625" spans="1:9">
      <c r="A625" s="6">
        <v>541527</v>
      </c>
      <c r="B625" s="6">
        <v>541527</v>
      </c>
      <c r="C625" s="6" t="s">
        <v>7873</v>
      </c>
      <c r="D625" s="6" t="s">
        <v>7873</v>
      </c>
      <c r="E625" s="6" t="s">
        <v>7874</v>
      </c>
      <c r="F625" s="6">
        <v>170.66217</v>
      </c>
      <c r="G625" s="6">
        <v>102.45914999999999</v>
      </c>
      <c r="H625" s="9">
        <f t="shared" si="18"/>
        <v>1.6656606071785685</v>
      </c>
      <c r="I625">
        <f t="shared" si="19"/>
        <v>0.73609446899803344</v>
      </c>
    </row>
    <row r="626" spans="1:9">
      <c r="A626" s="6">
        <v>100534682</v>
      </c>
      <c r="B626" s="6">
        <v>100534682</v>
      </c>
      <c r="C626" s="6" t="s">
        <v>7871</v>
      </c>
      <c r="D626" s="6" t="s">
        <v>7872</v>
      </c>
      <c r="E626" s="6"/>
      <c r="F626" s="6">
        <v>329.27596999999997</v>
      </c>
      <c r="G626" s="6">
        <v>198.00794999999999</v>
      </c>
      <c r="H626" s="9">
        <f t="shared" si="18"/>
        <v>1.6629431798066694</v>
      </c>
      <c r="I626">
        <f t="shared" si="19"/>
        <v>0.73373887481183842</v>
      </c>
    </row>
    <row r="627" spans="1:9">
      <c r="A627" s="6">
        <v>407680</v>
      </c>
      <c r="B627" s="6">
        <v>407680</v>
      </c>
      <c r="C627" s="6" t="s">
        <v>1728</v>
      </c>
      <c r="D627" s="6" t="s">
        <v>1728</v>
      </c>
      <c r="E627" s="6" t="s">
        <v>1729</v>
      </c>
      <c r="F627" s="6">
        <v>4108.7669999999998</v>
      </c>
      <c r="G627" s="6">
        <v>2471.4663</v>
      </c>
      <c r="H627" s="9">
        <f t="shared" si="18"/>
        <v>1.6624814993431227</v>
      </c>
      <c r="I627">
        <f t="shared" si="19"/>
        <v>0.73333828590438865</v>
      </c>
    </row>
    <row r="628" spans="1:9">
      <c r="A628" s="6">
        <v>553330</v>
      </c>
      <c r="B628" s="6">
        <v>553330</v>
      </c>
      <c r="C628" s="6" t="s">
        <v>1937</v>
      </c>
      <c r="D628" s="6" t="s">
        <v>1938</v>
      </c>
      <c r="E628" s="6" t="s">
        <v>1939</v>
      </c>
      <c r="F628" s="6">
        <v>11350.308000000001</v>
      </c>
      <c r="G628" s="6">
        <v>6828.6279999999997</v>
      </c>
      <c r="H628" s="9">
        <f t="shared" si="18"/>
        <v>1.6621652255767925</v>
      </c>
      <c r="I628">
        <f t="shared" si="19"/>
        <v>0.73306379863799487</v>
      </c>
    </row>
    <row r="629" spans="1:9">
      <c r="A629" s="6">
        <v>445091</v>
      </c>
      <c r="B629" s="6">
        <v>445091</v>
      </c>
      <c r="C629" s="6" t="s">
        <v>7869</v>
      </c>
      <c r="D629" s="6" t="s">
        <v>7869</v>
      </c>
      <c r="E629" s="6" t="s">
        <v>7870</v>
      </c>
      <c r="F629" s="6">
        <v>6312.7046</v>
      </c>
      <c r="G629" s="6">
        <v>3798.37</v>
      </c>
      <c r="H629" s="9">
        <f t="shared" si="18"/>
        <v>1.6619509421146439</v>
      </c>
      <c r="I629">
        <f t="shared" si="19"/>
        <v>0.73287779690218358</v>
      </c>
    </row>
    <row r="630" spans="1:9">
      <c r="A630" s="6">
        <v>406482</v>
      </c>
      <c r="B630" s="6">
        <v>406482</v>
      </c>
      <c r="C630" s="6" t="s">
        <v>7866</v>
      </c>
      <c r="D630" s="6" t="s">
        <v>7867</v>
      </c>
      <c r="E630" s="6" t="s">
        <v>7868</v>
      </c>
      <c r="F630" s="6">
        <v>3108.1985</v>
      </c>
      <c r="G630" s="6">
        <v>1872.6565000000001</v>
      </c>
      <c r="H630" s="9">
        <f t="shared" si="18"/>
        <v>1.6597803708261498</v>
      </c>
      <c r="I630">
        <f t="shared" si="19"/>
        <v>0.7309923506788174</v>
      </c>
    </row>
    <row r="631" spans="1:9">
      <c r="A631" s="6">
        <v>445102</v>
      </c>
      <c r="B631" s="6">
        <v>445102</v>
      </c>
      <c r="C631" s="6" t="s">
        <v>7863</v>
      </c>
      <c r="D631" s="6" t="s">
        <v>7864</v>
      </c>
      <c r="E631" s="6" t="s">
        <v>7865</v>
      </c>
      <c r="F631" s="6">
        <v>6027.2983000000004</v>
      </c>
      <c r="G631" s="6">
        <v>3631.8919999999998</v>
      </c>
      <c r="H631" s="9">
        <f t="shared" si="18"/>
        <v>1.6595477784031025</v>
      </c>
      <c r="I631">
        <f t="shared" si="19"/>
        <v>0.73079016522396523</v>
      </c>
    </row>
    <row r="632" spans="1:9">
      <c r="A632" s="6">
        <v>406669</v>
      </c>
      <c r="B632" s="6">
        <v>406669</v>
      </c>
      <c r="C632" s="6" t="s">
        <v>2394</v>
      </c>
      <c r="D632" s="6" t="s">
        <v>2395</v>
      </c>
      <c r="E632" s="6" t="s">
        <v>2396</v>
      </c>
      <c r="F632" s="6">
        <v>14762.362999999999</v>
      </c>
      <c r="G632" s="6">
        <v>8897.3430000000008</v>
      </c>
      <c r="H632" s="9">
        <f t="shared" si="18"/>
        <v>1.6591878047187794</v>
      </c>
      <c r="I632">
        <f t="shared" si="19"/>
        <v>0.73047719527607213</v>
      </c>
    </row>
    <row r="633" spans="1:9">
      <c r="A633" s="6">
        <v>570610</v>
      </c>
      <c r="B633" s="6">
        <v>570610</v>
      </c>
      <c r="C633" s="6" t="s">
        <v>2016</v>
      </c>
      <c r="D633" s="6" t="s">
        <v>2017</v>
      </c>
      <c r="E633" s="6"/>
      <c r="F633" s="6">
        <v>4132.0280000000002</v>
      </c>
      <c r="G633" s="6">
        <v>2490.7440000000001</v>
      </c>
      <c r="H633" s="9">
        <f t="shared" si="18"/>
        <v>1.6589533087302428</v>
      </c>
      <c r="I633">
        <f t="shared" si="19"/>
        <v>0.73027328218813148</v>
      </c>
    </row>
    <row r="634" spans="1:9">
      <c r="A634" s="6">
        <v>569876</v>
      </c>
      <c r="B634" s="6">
        <v>569876</v>
      </c>
      <c r="C634" s="6" t="s">
        <v>7860</v>
      </c>
      <c r="D634" s="6" t="s">
        <v>7861</v>
      </c>
      <c r="E634" s="6" t="s">
        <v>7862</v>
      </c>
      <c r="F634" s="6">
        <v>10148.501</v>
      </c>
      <c r="G634" s="6">
        <v>6118.4759999999997</v>
      </c>
      <c r="H634" s="9">
        <f t="shared" si="18"/>
        <v>1.6586648374529869</v>
      </c>
      <c r="I634">
        <f t="shared" si="19"/>
        <v>0.73002239371100908</v>
      </c>
    </row>
    <row r="635" spans="1:9">
      <c r="A635" s="6">
        <v>492647</v>
      </c>
      <c r="B635" s="6">
        <v>492647</v>
      </c>
      <c r="C635" s="6" t="s">
        <v>2838</v>
      </c>
      <c r="D635" s="6" t="s">
        <v>2838</v>
      </c>
      <c r="E635" s="6" t="s">
        <v>2839</v>
      </c>
      <c r="F635" s="6">
        <v>13801.867</v>
      </c>
      <c r="G635" s="6">
        <v>8324.7019999999993</v>
      </c>
      <c r="H635" s="9">
        <f t="shared" si="18"/>
        <v>1.6579412692490376</v>
      </c>
      <c r="I635">
        <f t="shared" si="19"/>
        <v>0.72939290184941308</v>
      </c>
    </row>
    <row r="636" spans="1:9">
      <c r="A636" s="6">
        <v>100332494</v>
      </c>
      <c r="B636" s="6">
        <v>100332494</v>
      </c>
      <c r="C636" s="6" t="s">
        <v>7858</v>
      </c>
      <c r="D636" s="6" t="s">
        <v>7859</v>
      </c>
      <c r="E636" s="6"/>
      <c r="F636" s="6">
        <v>2016.6527000000001</v>
      </c>
      <c r="G636" s="6">
        <v>1217.2579000000001</v>
      </c>
      <c r="H636" s="9">
        <f t="shared" si="18"/>
        <v>1.656717693103491</v>
      </c>
      <c r="I636">
        <f t="shared" si="19"/>
        <v>0.72832778635031648</v>
      </c>
    </row>
    <row r="637" spans="1:9">
      <c r="A637" s="6">
        <v>790957</v>
      </c>
      <c r="B637" s="6">
        <v>790957</v>
      </c>
      <c r="C637" s="6" t="s">
        <v>814</v>
      </c>
      <c r="D637" s="6" t="s">
        <v>815</v>
      </c>
      <c r="E637" s="6" t="s">
        <v>816</v>
      </c>
      <c r="F637" s="6">
        <v>2351.2746999999999</v>
      </c>
      <c r="G637" s="6">
        <v>1419.4019000000001</v>
      </c>
      <c r="H637" s="9">
        <f t="shared" si="18"/>
        <v>1.6565249771752453</v>
      </c>
      <c r="I637">
        <f t="shared" si="19"/>
        <v>0.72815995661856281</v>
      </c>
    </row>
    <row r="638" spans="1:9">
      <c r="A638" s="6">
        <v>550330</v>
      </c>
      <c r="B638" s="6">
        <v>550330</v>
      </c>
      <c r="C638" s="6" t="s">
        <v>7856</v>
      </c>
      <c r="D638" s="6" t="s">
        <v>7856</v>
      </c>
      <c r="E638" s="6" t="s">
        <v>7857</v>
      </c>
      <c r="F638" s="6">
        <v>4130.6103999999996</v>
      </c>
      <c r="G638" s="6">
        <v>2494.8537999999999</v>
      </c>
      <c r="H638" s="9">
        <f t="shared" si="18"/>
        <v>1.6556522871199906</v>
      </c>
      <c r="I638">
        <f t="shared" si="19"/>
        <v>0.72739971612198329</v>
      </c>
    </row>
    <row r="639" spans="1:9">
      <c r="A639" s="6">
        <v>100038797</v>
      </c>
      <c r="B639" s="6">
        <v>100038797</v>
      </c>
      <c r="C639" s="6" t="s">
        <v>3174</v>
      </c>
      <c r="D639" s="6" t="s">
        <v>3175</v>
      </c>
      <c r="E639" s="6" t="s">
        <v>3176</v>
      </c>
      <c r="F639" s="6">
        <v>3798.2195000000002</v>
      </c>
      <c r="G639" s="6">
        <v>2296.4926999999998</v>
      </c>
      <c r="H639" s="9">
        <f t="shared" si="18"/>
        <v>1.6539218696406048</v>
      </c>
      <c r="I639">
        <f t="shared" si="19"/>
        <v>0.72589108399868274</v>
      </c>
    </row>
    <row r="640" spans="1:9">
      <c r="A640" s="6">
        <v>100034578</v>
      </c>
      <c r="B640" s="6">
        <v>100034578</v>
      </c>
      <c r="C640" s="6" t="s">
        <v>2205</v>
      </c>
      <c r="D640" s="6" t="s">
        <v>2205</v>
      </c>
      <c r="E640" s="6" t="s">
        <v>2206</v>
      </c>
      <c r="F640" s="6">
        <v>713.61680000000001</v>
      </c>
      <c r="G640" s="6">
        <v>431.76337000000001</v>
      </c>
      <c r="H640" s="9">
        <f t="shared" si="18"/>
        <v>1.6527960674385138</v>
      </c>
      <c r="I640">
        <f t="shared" si="19"/>
        <v>0.72490872665969064</v>
      </c>
    </row>
    <row r="641" spans="1:9">
      <c r="A641" s="6">
        <v>407987</v>
      </c>
      <c r="B641" s="6">
        <v>407987</v>
      </c>
      <c r="C641" s="6" t="s">
        <v>7853</v>
      </c>
      <c r="D641" s="6" t="s">
        <v>7854</v>
      </c>
      <c r="E641" s="6" t="s">
        <v>7855</v>
      </c>
      <c r="F641" s="6">
        <v>5012.6073999999999</v>
      </c>
      <c r="G641" s="6">
        <v>3034.3364000000001</v>
      </c>
      <c r="H641" s="9">
        <f t="shared" si="18"/>
        <v>1.6519616612053956</v>
      </c>
      <c r="I641">
        <f t="shared" si="19"/>
        <v>0.72418020501966052</v>
      </c>
    </row>
    <row r="642" spans="1:9">
      <c r="A642" s="6">
        <v>795590</v>
      </c>
      <c r="B642" s="6">
        <v>795590</v>
      </c>
      <c r="C642" s="6" t="s">
        <v>7851</v>
      </c>
      <c r="D642" s="6" t="s">
        <v>7852</v>
      </c>
      <c r="E642" s="6"/>
      <c r="F642" s="6">
        <v>303.27325000000002</v>
      </c>
      <c r="G642" s="6">
        <v>183.65719999999999</v>
      </c>
      <c r="H642" s="9">
        <f t="shared" ref="H642:H705" si="20">F642/G642</f>
        <v>1.6513006296513288</v>
      </c>
      <c r="I642">
        <f t="shared" ref="I642:I705" si="21">LOG(F642/G642,2)</f>
        <v>0.72360279585642628</v>
      </c>
    </row>
    <row r="643" spans="1:9">
      <c r="A643" s="6">
        <v>798787</v>
      </c>
      <c r="B643" s="6">
        <v>798787</v>
      </c>
      <c r="C643" s="6" t="s">
        <v>7848</v>
      </c>
      <c r="D643" s="6" t="s">
        <v>7849</v>
      </c>
      <c r="E643" s="6" t="s">
        <v>7850</v>
      </c>
      <c r="F643" s="6">
        <v>8146.5309999999999</v>
      </c>
      <c r="G643" s="6">
        <v>4933.8247000000001</v>
      </c>
      <c r="H643" s="9">
        <f t="shared" si="20"/>
        <v>1.6511593936444477</v>
      </c>
      <c r="I643">
        <f t="shared" si="21"/>
        <v>0.72347939664165373</v>
      </c>
    </row>
    <row r="644" spans="1:9">
      <c r="A644" s="6">
        <v>570867</v>
      </c>
      <c r="B644" s="6">
        <v>570867</v>
      </c>
      <c r="C644" s="6" t="s">
        <v>1669</v>
      </c>
      <c r="D644" s="6" t="s">
        <v>1670</v>
      </c>
      <c r="E644" s="6" t="s">
        <v>1671</v>
      </c>
      <c r="F644" s="6">
        <v>5926.1045000000004</v>
      </c>
      <c r="G644" s="6">
        <v>3590.2388000000001</v>
      </c>
      <c r="H644" s="9">
        <f t="shared" si="20"/>
        <v>1.6506156916358878</v>
      </c>
      <c r="I644">
        <f t="shared" si="21"/>
        <v>0.72300426058404776</v>
      </c>
    </row>
    <row r="645" spans="1:9">
      <c r="A645" s="6">
        <v>114465</v>
      </c>
      <c r="B645" s="6">
        <v>114465</v>
      </c>
      <c r="C645" s="6" t="s">
        <v>7845</v>
      </c>
      <c r="D645" s="6" t="s">
        <v>7846</v>
      </c>
      <c r="E645" s="6" t="s">
        <v>7847</v>
      </c>
      <c r="F645" s="6">
        <v>13270.422</v>
      </c>
      <c r="G645" s="6">
        <v>8043.7143999999998</v>
      </c>
      <c r="H645" s="9">
        <f t="shared" si="20"/>
        <v>1.6497878144455254</v>
      </c>
      <c r="I645">
        <f t="shared" si="21"/>
        <v>0.72228048584568583</v>
      </c>
    </row>
    <row r="646" spans="1:9">
      <c r="A646" s="6">
        <v>100330622</v>
      </c>
      <c r="B646" s="6">
        <v>100330622</v>
      </c>
      <c r="C646" s="6" t="s">
        <v>7843</v>
      </c>
      <c r="D646" s="6" t="s">
        <v>7844</v>
      </c>
      <c r="E646" s="6"/>
      <c r="F646" s="6">
        <v>2124.9005999999999</v>
      </c>
      <c r="G646" s="6">
        <v>1288.1648</v>
      </c>
      <c r="H646" s="9">
        <f t="shared" si="20"/>
        <v>1.6495564853192697</v>
      </c>
      <c r="I646">
        <f t="shared" si="21"/>
        <v>0.72207818056712914</v>
      </c>
    </row>
    <row r="647" spans="1:9">
      <c r="A647" s="6">
        <v>100535973</v>
      </c>
      <c r="B647" s="6">
        <v>100535973</v>
      </c>
      <c r="C647" s="6" t="s">
        <v>1890</v>
      </c>
      <c r="D647" s="6" t="s">
        <v>1891</v>
      </c>
      <c r="E647" s="6"/>
      <c r="F647" s="6">
        <v>207.79965000000001</v>
      </c>
      <c r="G647" s="6">
        <v>126.04309000000001</v>
      </c>
      <c r="H647" s="9">
        <f t="shared" si="20"/>
        <v>1.6486397627985794</v>
      </c>
      <c r="I647">
        <f t="shared" si="21"/>
        <v>0.72127619610711802</v>
      </c>
    </row>
    <row r="648" spans="1:9">
      <c r="A648" s="6">
        <v>563346</v>
      </c>
      <c r="B648" s="6">
        <v>563346</v>
      </c>
      <c r="C648" s="6" t="s">
        <v>7840</v>
      </c>
      <c r="D648" s="6" t="s">
        <v>7841</v>
      </c>
      <c r="E648" s="6" t="s">
        <v>7842</v>
      </c>
      <c r="F648" s="6">
        <v>7196.4813999999997</v>
      </c>
      <c r="G648" s="6">
        <v>4366.4354999999996</v>
      </c>
      <c r="H648" s="9">
        <f t="shared" si="20"/>
        <v>1.6481364261535525</v>
      </c>
      <c r="I648">
        <f t="shared" si="21"/>
        <v>0.72083566799983945</v>
      </c>
    </row>
    <row r="649" spans="1:9">
      <c r="A649" s="6">
        <v>100149956</v>
      </c>
      <c r="B649" s="6">
        <v>100149956</v>
      </c>
      <c r="C649" s="6" t="s">
        <v>793</v>
      </c>
      <c r="D649" s="6" t="s">
        <v>794</v>
      </c>
      <c r="E649" s="6"/>
      <c r="F649" s="6">
        <v>197.05547000000001</v>
      </c>
      <c r="G649" s="6">
        <v>119.57907</v>
      </c>
      <c r="H649" s="9">
        <f t="shared" si="20"/>
        <v>1.647909370761957</v>
      </c>
      <c r="I649">
        <f t="shared" si="21"/>
        <v>0.72063690153349558</v>
      </c>
    </row>
    <row r="650" spans="1:9">
      <c r="A650" s="6">
        <v>406762</v>
      </c>
      <c r="B650" s="6">
        <v>406762</v>
      </c>
      <c r="C650" s="6" t="s">
        <v>1795</v>
      </c>
      <c r="D650" s="6" t="s">
        <v>1796</v>
      </c>
      <c r="E650" s="6" t="s">
        <v>1797</v>
      </c>
      <c r="F650" s="6">
        <v>14571.271000000001</v>
      </c>
      <c r="G650" s="6">
        <v>8843.94</v>
      </c>
      <c r="H650" s="9">
        <f t="shared" si="20"/>
        <v>1.6475994862018513</v>
      </c>
      <c r="I650">
        <f t="shared" si="21"/>
        <v>0.72036558141946494</v>
      </c>
    </row>
    <row r="651" spans="1:9">
      <c r="A651" s="6">
        <v>793341</v>
      </c>
      <c r="B651" s="6">
        <v>793341</v>
      </c>
      <c r="C651" s="6" t="s">
        <v>2262</v>
      </c>
      <c r="D651" s="6" t="s">
        <v>2263</v>
      </c>
      <c r="E651" s="6" t="s">
        <v>2264</v>
      </c>
      <c r="F651" s="6">
        <v>852.81035999999995</v>
      </c>
      <c r="G651" s="6">
        <v>518.63634999999999</v>
      </c>
      <c r="H651" s="9">
        <f t="shared" si="20"/>
        <v>1.644332025705487</v>
      </c>
      <c r="I651">
        <f t="shared" si="21"/>
        <v>0.71750163933233624</v>
      </c>
    </row>
    <row r="652" spans="1:9">
      <c r="A652" s="6">
        <v>30197</v>
      </c>
      <c r="B652" s="6">
        <v>30197</v>
      </c>
      <c r="C652" s="6" t="s">
        <v>7837</v>
      </c>
      <c r="D652" s="6" t="s">
        <v>7838</v>
      </c>
      <c r="E652" s="6" t="s">
        <v>7839</v>
      </c>
      <c r="F652" s="6">
        <v>1223.2810999999999</v>
      </c>
      <c r="G652" s="6">
        <v>745.18224999999995</v>
      </c>
      <c r="H652" s="9">
        <f t="shared" si="20"/>
        <v>1.6415864709606274</v>
      </c>
      <c r="I652">
        <f t="shared" si="21"/>
        <v>0.71509074621937363</v>
      </c>
    </row>
    <row r="653" spans="1:9">
      <c r="A653" s="6">
        <v>393775</v>
      </c>
      <c r="B653" s="6">
        <v>393775</v>
      </c>
      <c r="C653" s="6" t="s">
        <v>7834</v>
      </c>
      <c r="D653" s="6" t="s">
        <v>7835</v>
      </c>
      <c r="E653" s="6" t="s">
        <v>7836</v>
      </c>
      <c r="F653" s="6">
        <v>2260.9128000000001</v>
      </c>
      <c r="G653" s="6">
        <v>1377.3259</v>
      </c>
      <c r="H653" s="9">
        <f t="shared" si="20"/>
        <v>1.6415234767602933</v>
      </c>
      <c r="I653">
        <f t="shared" si="21"/>
        <v>0.7150353832118076</v>
      </c>
    </row>
    <row r="654" spans="1:9">
      <c r="A654" s="6">
        <v>393386</v>
      </c>
      <c r="B654" s="6">
        <v>393386</v>
      </c>
      <c r="C654" s="6" t="s">
        <v>2136</v>
      </c>
      <c r="D654" s="6" t="s">
        <v>2137</v>
      </c>
      <c r="E654" s="6" t="s">
        <v>2138</v>
      </c>
      <c r="F654" s="6">
        <v>731.84349999999995</v>
      </c>
      <c r="G654" s="6">
        <v>445.94033999999999</v>
      </c>
      <c r="H654" s="9">
        <f t="shared" si="20"/>
        <v>1.6411242364841898</v>
      </c>
      <c r="I654">
        <f t="shared" si="21"/>
        <v>0.71468445797120161</v>
      </c>
    </row>
    <row r="655" spans="1:9">
      <c r="A655" s="6">
        <v>541529</v>
      </c>
      <c r="B655" s="6">
        <v>541529</v>
      </c>
      <c r="C655" s="6" t="s">
        <v>7831</v>
      </c>
      <c r="D655" s="6" t="s">
        <v>7832</v>
      </c>
      <c r="E655" s="6" t="s">
        <v>7833</v>
      </c>
      <c r="F655" s="6">
        <v>302.64861999999999</v>
      </c>
      <c r="G655" s="6">
        <v>184.44711000000001</v>
      </c>
      <c r="H655" s="9">
        <f t="shared" si="20"/>
        <v>1.6408422989115958</v>
      </c>
      <c r="I655">
        <f t="shared" si="21"/>
        <v>0.71443658832692869</v>
      </c>
    </row>
    <row r="656" spans="1:9">
      <c r="A656" s="6">
        <v>393806</v>
      </c>
      <c r="B656" s="6">
        <v>393806</v>
      </c>
      <c r="C656" s="6" t="s">
        <v>7828</v>
      </c>
      <c r="D656" s="6" t="s">
        <v>7829</v>
      </c>
      <c r="E656" s="6" t="s">
        <v>7830</v>
      </c>
      <c r="F656" s="6">
        <v>1731.5723</v>
      </c>
      <c r="G656" s="6">
        <v>1055.5055</v>
      </c>
      <c r="H656" s="9">
        <f t="shared" si="20"/>
        <v>1.640514710723914</v>
      </c>
      <c r="I656">
        <f t="shared" si="21"/>
        <v>0.71414853076171714</v>
      </c>
    </row>
    <row r="657" spans="1:9">
      <c r="A657" s="6">
        <v>641321</v>
      </c>
      <c r="B657" s="6">
        <v>641321</v>
      </c>
      <c r="C657" s="6" t="s">
        <v>7826</v>
      </c>
      <c r="D657" s="6" t="s">
        <v>7826</v>
      </c>
      <c r="E657" s="6" t="s">
        <v>7827</v>
      </c>
      <c r="F657" s="6">
        <v>613.09862999999996</v>
      </c>
      <c r="G657" s="6">
        <v>374.02215999999999</v>
      </c>
      <c r="H657" s="9">
        <f t="shared" si="20"/>
        <v>1.6392040247027073</v>
      </c>
      <c r="I657">
        <f t="shared" si="21"/>
        <v>0.71299543168453317</v>
      </c>
    </row>
    <row r="658" spans="1:9">
      <c r="A658" s="6">
        <v>751628</v>
      </c>
      <c r="B658" s="6">
        <v>751628</v>
      </c>
      <c r="C658" s="6" t="s">
        <v>2265</v>
      </c>
      <c r="D658" s="6" t="s">
        <v>2266</v>
      </c>
      <c r="E658" s="6" t="s">
        <v>2267</v>
      </c>
      <c r="F658" s="6">
        <v>696.21579999999994</v>
      </c>
      <c r="G658" s="6">
        <v>426.45589999999999</v>
      </c>
      <c r="H658" s="9">
        <f t="shared" si="20"/>
        <v>1.6325622414885101</v>
      </c>
      <c r="I658">
        <f t="shared" si="21"/>
        <v>0.70713799561554169</v>
      </c>
    </row>
    <row r="659" spans="1:9">
      <c r="A659" s="6">
        <v>30415</v>
      </c>
      <c r="B659" s="6">
        <v>30415</v>
      </c>
      <c r="C659" s="6" t="s">
        <v>7823</v>
      </c>
      <c r="D659" s="6" t="s">
        <v>7824</v>
      </c>
      <c r="E659" s="6" t="s">
        <v>7825</v>
      </c>
      <c r="F659" s="6">
        <v>45419.72</v>
      </c>
      <c r="G659" s="6">
        <v>27835.546999999999</v>
      </c>
      <c r="H659" s="9">
        <f t="shared" si="20"/>
        <v>1.6317164523477841</v>
      </c>
      <c r="I659">
        <f t="shared" si="21"/>
        <v>0.7063903781841171</v>
      </c>
    </row>
    <row r="660" spans="1:9">
      <c r="A660" s="6">
        <v>767662</v>
      </c>
      <c r="B660" s="6">
        <v>767662</v>
      </c>
      <c r="C660" s="6" t="s">
        <v>7820</v>
      </c>
      <c r="D660" s="6" t="s">
        <v>7821</v>
      </c>
      <c r="E660" s="6" t="s">
        <v>7822</v>
      </c>
      <c r="F660" s="6">
        <v>1297.4293</v>
      </c>
      <c r="G660" s="6">
        <v>795.72735999999998</v>
      </c>
      <c r="H660" s="9">
        <f t="shared" si="20"/>
        <v>1.6304947714754965</v>
      </c>
      <c r="I660">
        <f t="shared" si="21"/>
        <v>0.7053098147886373</v>
      </c>
    </row>
    <row r="661" spans="1:9">
      <c r="A661" s="6">
        <v>571688</v>
      </c>
      <c r="B661" s="6">
        <v>571688</v>
      </c>
      <c r="C661" s="6" t="s">
        <v>7817</v>
      </c>
      <c r="D661" s="6" t="s">
        <v>7818</v>
      </c>
      <c r="E661" s="6" t="s">
        <v>7819</v>
      </c>
      <c r="F661" s="6">
        <v>726.95540000000005</v>
      </c>
      <c r="G661" s="6">
        <v>446.01227</v>
      </c>
      <c r="H661" s="9">
        <f t="shared" si="20"/>
        <v>1.6299000025268364</v>
      </c>
      <c r="I661">
        <f t="shared" si="21"/>
        <v>0.70478345507964324</v>
      </c>
    </row>
    <row r="662" spans="1:9">
      <c r="A662" s="6">
        <v>571323</v>
      </c>
      <c r="B662" s="6">
        <v>571323</v>
      </c>
      <c r="C662" s="6" t="s">
        <v>7814</v>
      </c>
      <c r="D662" s="6" t="s">
        <v>7815</v>
      </c>
      <c r="E662" s="6" t="s">
        <v>7816</v>
      </c>
      <c r="F662" s="6">
        <v>207.27724000000001</v>
      </c>
      <c r="G662" s="6">
        <v>127.20135000000001</v>
      </c>
      <c r="H662" s="9">
        <f t="shared" si="20"/>
        <v>1.6295207558724809</v>
      </c>
      <c r="I662">
        <f t="shared" si="21"/>
        <v>0.70444772839043224</v>
      </c>
    </row>
    <row r="663" spans="1:9">
      <c r="A663" s="6">
        <v>280650</v>
      </c>
      <c r="B663" s="6">
        <v>280650</v>
      </c>
      <c r="C663" s="6" t="s">
        <v>7811</v>
      </c>
      <c r="D663" s="6" t="s">
        <v>7812</v>
      </c>
      <c r="E663" s="6" t="s">
        <v>7813</v>
      </c>
      <c r="F663" s="6">
        <v>23598.026999999998</v>
      </c>
      <c r="G663" s="6">
        <v>14486.669</v>
      </c>
      <c r="H663" s="9">
        <f t="shared" si="20"/>
        <v>1.6289477587981058</v>
      </c>
      <c r="I663">
        <f t="shared" si="21"/>
        <v>0.70394033662497935</v>
      </c>
    </row>
    <row r="664" spans="1:9">
      <c r="A664" s="6">
        <v>555536</v>
      </c>
      <c r="B664" s="6">
        <v>555536</v>
      </c>
      <c r="C664" s="6" t="s">
        <v>7810</v>
      </c>
      <c r="D664" s="6" t="s">
        <v>7810</v>
      </c>
      <c r="E664" s="6"/>
      <c r="F664" s="6">
        <v>324.29065000000003</v>
      </c>
      <c r="G664" s="6">
        <v>199.11725999999999</v>
      </c>
      <c r="H664" s="9">
        <f t="shared" si="20"/>
        <v>1.6286415853653271</v>
      </c>
      <c r="I664">
        <f t="shared" si="21"/>
        <v>0.7036691453557582</v>
      </c>
    </row>
    <row r="665" spans="1:9">
      <c r="A665" s="6">
        <v>436641</v>
      </c>
      <c r="B665" s="6">
        <v>436641</v>
      </c>
      <c r="C665" s="6" t="s">
        <v>2430</v>
      </c>
      <c r="D665" s="6" t="s">
        <v>2431</v>
      </c>
      <c r="E665" s="6" t="s">
        <v>2432</v>
      </c>
      <c r="F665" s="6">
        <v>498.60311999999999</v>
      </c>
      <c r="G665" s="6">
        <v>306.4796</v>
      </c>
      <c r="H665" s="9">
        <f t="shared" si="20"/>
        <v>1.6268721311304244</v>
      </c>
      <c r="I665">
        <f t="shared" si="21"/>
        <v>0.70210086254483339</v>
      </c>
    </row>
    <row r="666" spans="1:9">
      <c r="A666" s="6">
        <v>100536673</v>
      </c>
      <c r="B666" s="6">
        <v>100536673</v>
      </c>
      <c r="C666" s="6" t="s">
        <v>7808</v>
      </c>
      <c r="D666" s="6" t="s">
        <v>7809</v>
      </c>
      <c r="E666" s="6"/>
      <c r="F666" s="6">
        <v>2408.9949999999999</v>
      </c>
      <c r="G666" s="6">
        <v>1481.2783999999999</v>
      </c>
      <c r="H666" s="9">
        <f t="shared" si="20"/>
        <v>1.6262945574579364</v>
      </c>
      <c r="I666">
        <f t="shared" si="21"/>
        <v>0.70158858465589236</v>
      </c>
    </row>
    <row r="667" spans="1:9">
      <c r="A667" s="6">
        <v>386940</v>
      </c>
      <c r="B667" s="6">
        <v>386940</v>
      </c>
      <c r="C667" s="6" t="s">
        <v>7805</v>
      </c>
      <c r="D667" s="6" t="s">
        <v>7806</v>
      </c>
      <c r="E667" s="6" t="s">
        <v>7807</v>
      </c>
      <c r="F667" s="6">
        <v>487.73430000000002</v>
      </c>
      <c r="G667" s="6">
        <v>300.06310000000002</v>
      </c>
      <c r="H667" s="9">
        <f t="shared" si="20"/>
        <v>1.6254391159726072</v>
      </c>
      <c r="I667">
        <f t="shared" si="21"/>
        <v>0.70082951805261573</v>
      </c>
    </row>
    <row r="668" spans="1:9">
      <c r="A668" s="6">
        <v>560190</v>
      </c>
      <c r="B668" s="6">
        <v>560190</v>
      </c>
      <c r="C668" s="6" t="s">
        <v>7802</v>
      </c>
      <c r="D668" s="6" t="s">
        <v>7803</v>
      </c>
      <c r="E668" s="6" t="s">
        <v>7804</v>
      </c>
      <c r="F668" s="6">
        <v>8425.2819999999992</v>
      </c>
      <c r="G668" s="6">
        <v>5188.0569999999998</v>
      </c>
      <c r="H668" s="9">
        <f t="shared" si="20"/>
        <v>1.6239763749704368</v>
      </c>
      <c r="I668">
        <f t="shared" si="21"/>
        <v>0.69953064486243077</v>
      </c>
    </row>
    <row r="669" spans="1:9">
      <c r="A669" s="6">
        <v>767681</v>
      </c>
      <c r="B669" s="6">
        <v>767681</v>
      </c>
      <c r="C669" s="6" t="s">
        <v>7799</v>
      </c>
      <c r="D669" s="6" t="s">
        <v>7800</v>
      </c>
      <c r="E669" s="6" t="s">
        <v>7801</v>
      </c>
      <c r="F669" s="6">
        <v>3261.9657999999999</v>
      </c>
      <c r="G669" s="6">
        <v>2009.3155999999999</v>
      </c>
      <c r="H669" s="9">
        <f t="shared" si="20"/>
        <v>1.6234213281377998</v>
      </c>
      <c r="I669">
        <f t="shared" si="21"/>
        <v>0.69903747254791082</v>
      </c>
    </row>
    <row r="670" spans="1:9">
      <c r="A670" s="6">
        <v>436979</v>
      </c>
      <c r="B670" s="6">
        <v>436979</v>
      </c>
      <c r="C670" s="6" t="s">
        <v>7796</v>
      </c>
      <c r="D670" s="6" t="s">
        <v>7797</v>
      </c>
      <c r="E670" s="6" t="s">
        <v>7798</v>
      </c>
      <c r="F670" s="6">
        <v>1257.1668999999999</v>
      </c>
      <c r="G670" s="6">
        <v>774.50194999999997</v>
      </c>
      <c r="H670" s="9">
        <f t="shared" si="20"/>
        <v>1.6231939764644878</v>
      </c>
      <c r="I670">
        <f t="shared" si="21"/>
        <v>0.69883541649790937</v>
      </c>
    </row>
    <row r="671" spans="1:9">
      <c r="A671" s="6">
        <v>566880</v>
      </c>
      <c r="B671" s="6">
        <v>566880</v>
      </c>
      <c r="C671" s="6" t="s">
        <v>1851</v>
      </c>
      <c r="D671" s="6" t="s">
        <v>1852</v>
      </c>
      <c r="E671" s="6" t="s">
        <v>1853</v>
      </c>
      <c r="F671" s="6">
        <v>2135.7073</v>
      </c>
      <c r="G671" s="6">
        <v>1315.8219999999999</v>
      </c>
      <c r="H671" s="9">
        <f t="shared" si="20"/>
        <v>1.6230974250316534</v>
      </c>
      <c r="I671">
        <f t="shared" si="21"/>
        <v>0.69874959901811207</v>
      </c>
    </row>
    <row r="672" spans="1:9">
      <c r="A672" s="6">
        <v>393307</v>
      </c>
      <c r="B672" s="6">
        <v>393307</v>
      </c>
      <c r="C672" s="6" t="s">
        <v>7793</v>
      </c>
      <c r="D672" s="6" t="s">
        <v>7794</v>
      </c>
      <c r="E672" s="6" t="s">
        <v>7795</v>
      </c>
      <c r="F672" s="6">
        <v>5477.5005000000001</v>
      </c>
      <c r="G672" s="6">
        <v>3375.1244999999999</v>
      </c>
      <c r="H672" s="9">
        <f t="shared" si="20"/>
        <v>1.6229032440136653</v>
      </c>
      <c r="I672">
        <f t="shared" si="21"/>
        <v>0.69857699030937581</v>
      </c>
    </row>
    <row r="673" spans="1:9">
      <c r="A673" s="6">
        <v>550134</v>
      </c>
      <c r="B673" s="6">
        <v>550134</v>
      </c>
      <c r="C673" s="6" t="s">
        <v>7791</v>
      </c>
      <c r="D673" s="6" t="s">
        <v>7792</v>
      </c>
      <c r="E673" s="6"/>
      <c r="F673" s="6">
        <v>74767.445000000007</v>
      </c>
      <c r="G673" s="6">
        <v>46074.688000000002</v>
      </c>
      <c r="H673" s="9">
        <f t="shared" si="20"/>
        <v>1.6227444665496162</v>
      </c>
      <c r="I673">
        <f t="shared" si="21"/>
        <v>0.69843583669037668</v>
      </c>
    </row>
    <row r="674" spans="1:9">
      <c r="A674" s="6">
        <v>565637</v>
      </c>
      <c r="B674" s="6">
        <v>565637</v>
      </c>
      <c r="C674" s="6" t="s">
        <v>7788</v>
      </c>
      <c r="D674" s="6" t="s">
        <v>7789</v>
      </c>
      <c r="E674" s="6" t="s">
        <v>7790</v>
      </c>
      <c r="F674" s="6">
        <v>311.82</v>
      </c>
      <c r="G674" s="6">
        <v>192.15989999999999</v>
      </c>
      <c r="H674" s="9">
        <f t="shared" si="20"/>
        <v>1.6227110859237541</v>
      </c>
      <c r="I674">
        <f t="shared" si="21"/>
        <v>0.69840615946163864</v>
      </c>
    </row>
    <row r="675" spans="1:9">
      <c r="A675" s="6">
        <v>556298</v>
      </c>
      <c r="B675" s="6">
        <v>556298</v>
      </c>
      <c r="C675" s="6" t="s">
        <v>7787</v>
      </c>
      <c r="D675" s="6" t="s">
        <v>7787</v>
      </c>
      <c r="E675" s="6"/>
      <c r="F675" s="6">
        <v>639.91832999999997</v>
      </c>
      <c r="G675" s="6">
        <v>394.61052999999998</v>
      </c>
      <c r="H675" s="9">
        <f t="shared" si="20"/>
        <v>1.6216453473758037</v>
      </c>
      <c r="I675">
        <f t="shared" si="21"/>
        <v>0.69745833772569488</v>
      </c>
    </row>
    <row r="676" spans="1:9">
      <c r="A676" s="6">
        <v>565606</v>
      </c>
      <c r="B676" s="6">
        <v>565606</v>
      </c>
      <c r="C676" s="6" t="s">
        <v>7784</v>
      </c>
      <c r="D676" s="6" t="s">
        <v>7785</v>
      </c>
      <c r="E676" s="6" t="s">
        <v>7786</v>
      </c>
      <c r="F676" s="6">
        <v>1873.3783000000001</v>
      </c>
      <c r="G676" s="6">
        <v>1156.7148</v>
      </c>
      <c r="H676" s="9">
        <f t="shared" si="20"/>
        <v>1.6195680214344972</v>
      </c>
      <c r="I676">
        <f t="shared" si="21"/>
        <v>0.69560906222102137</v>
      </c>
    </row>
    <row r="677" spans="1:9">
      <c r="A677" s="6">
        <v>562242</v>
      </c>
      <c r="B677" s="6">
        <v>562242</v>
      </c>
      <c r="C677" s="6" t="s">
        <v>2293</v>
      </c>
      <c r="D677" s="6" t="s">
        <v>2294</v>
      </c>
      <c r="E677" s="6"/>
      <c r="F677" s="6">
        <v>6683.2629999999999</v>
      </c>
      <c r="G677" s="6">
        <v>4126.8389999999999</v>
      </c>
      <c r="H677" s="9">
        <f t="shared" si="20"/>
        <v>1.6194629836540753</v>
      </c>
      <c r="I677">
        <f t="shared" si="21"/>
        <v>0.69551549257952316</v>
      </c>
    </row>
    <row r="678" spans="1:9">
      <c r="A678" s="6">
        <v>415100</v>
      </c>
      <c r="B678" s="6">
        <v>415100</v>
      </c>
      <c r="C678" s="6" t="s">
        <v>2238</v>
      </c>
      <c r="D678" s="6" t="s">
        <v>2239</v>
      </c>
      <c r="E678" s="6" t="s">
        <v>2240</v>
      </c>
      <c r="F678" s="6">
        <v>3558.0173</v>
      </c>
      <c r="G678" s="6">
        <v>2197.529</v>
      </c>
      <c r="H678" s="9">
        <f t="shared" si="20"/>
        <v>1.6190991336178044</v>
      </c>
      <c r="I678">
        <f t="shared" si="21"/>
        <v>0.69519132115643134</v>
      </c>
    </row>
    <row r="679" spans="1:9">
      <c r="A679" s="6">
        <v>406777</v>
      </c>
      <c r="B679" s="6">
        <v>406777</v>
      </c>
      <c r="C679" s="6" t="s">
        <v>7781</v>
      </c>
      <c r="D679" s="6" t="s">
        <v>7782</v>
      </c>
      <c r="E679" s="6" t="s">
        <v>7783</v>
      </c>
      <c r="F679" s="6">
        <v>47395.49</v>
      </c>
      <c r="G679" s="6">
        <v>29279.794999999998</v>
      </c>
      <c r="H679" s="9">
        <f t="shared" si="20"/>
        <v>1.6187097621414357</v>
      </c>
      <c r="I679">
        <f t="shared" si="21"/>
        <v>0.69484433075717422</v>
      </c>
    </row>
    <row r="680" spans="1:9">
      <c r="A680" s="6">
        <v>334167</v>
      </c>
      <c r="B680" s="6">
        <v>334167</v>
      </c>
      <c r="C680" s="6" t="s">
        <v>7778</v>
      </c>
      <c r="D680" s="6" t="s">
        <v>7779</v>
      </c>
      <c r="E680" s="6" t="s">
        <v>7780</v>
      </c>
      <c r="F680" s="6">
        <v>842.98724000000004</v>
      </c>
      <c r="G680" s="6">
        <v>520.82719999999995</v>
      </c>
      <c r="H680" s="9">
        <f t="shared" si="20"/>
        <v>1.6185545608985095</v>
      </c>
      <c r="I680">
        <f t="shared" si="21"/>
        <v>0.69470599910344588</v>
      </c>
    </row>
    <row r="681" spans="1:9">
      <c r="A681" s="6">
        <v>30683</v>
      </c>
      <c r="B681" s="6">
        <v>30683</v>
      </c>
      <c r="C681" s="6" t="s">
        <v>7775</v>
      </c>
      <c r="D681" s="6" t="s">
        <v>7776</v>
      </c>
      <c r="E681" s="6" t="s">
        <v>7777</v>
      </c>
      <c r="F681" s="6">
        <v>218.40486000000001</v>
      </c>
      <c r="G681" s="6">
        <v>134.94063</v>
      </c>
      <c r="H681" s="9">
        <f t="shared" si="20"/>
        <v>1.6185255693559457</v>
      </c>
      <c r="I681">
        <f t="shared" si="21"/>
        <v>0.69468015732443356</v>
      </c>
    </row>
    <row r="682" spans="1:9">
      <c r="A682" s="6">
        <v>768160</v>
      </c>
      <c r="B682" s="6">
        <v>768160</v>
      </c>
      <c r="C682" s="6" t="s">
        <v>7773</v>
      </c>
      <c r="D682" s="6" t="s">
        <v>7773</v>
      </c>
      <c r="E682" s="6" t="s">
        <v>7774</v>
      </c>
      <c r="F682" s="6">
        <v>1972.0577000000001</v>
      </c>
      <c r="G682" s="6">
        <v>1218.443</v>
      </c>
      <c r="H682" s="9">
        <f t="shared" si="20"/>
        <v>1.6185063232338321</v>
      </c>
      <c r="I682">
        <f t="shared" si="21"/>
        <v>0.69466300192661767</v>
      </c>
    </row>
    <row r="683" spans="1:9">
      <c r="A683" s="6">
        <v>322420</v>
      </c>
      <c r="B683" s="6">
        <v>322420</v>
      </c>
      <c r="C683" s="6" t="s">
        <v>7771</v>
      </c>
      <c r="D683" s="6" t="s">
        <v>7771</v>
      </c>
      <c r="E683" s="6" t="s">
        <v>7772</v>
      </c>
      <c r="F683" s="6">
        <v>308.60244999999998</v>
      </c>
      <c r="G683" s="6">
        <v>190.68663000000001</v>
      </c>
      <c r="H683" s="9">
        <f t="shared" si="20"/>
        <v>1.6183748698060265</v>
      </c>
      <c r="I683">
        <f t="shared" si="21"/>
        <v>0.69454582295266276</v>
      </c>
    </row>
    <row r="684" spans="1:9">
      <c r="A684" s="6">
        <v>569018</v>
      </c>
      <c r="B684" s="6">
        <v>569018</v>
      </c>
      <c r="C684" s="6" t="s">
        <v>7768</v>
      </c>
      <c r="D684" s="6" t="s">
        <v>7769</v>
      </c>
      <c r="E684" s="6" t="s">
        <v>7770</v>
      </c>
      <c r="F684" s="6">
        <v>42920.535000000003</v>
      </c>
      <c r="G684" s="6">
        <v>26529.951000000001</v>
      </c>
      <c r="H684" s="9">
        <f t="shared" si="20"/>
        <v>1.6178143336940201</v>
      </c>
      <c r="I684">
        <f t="shared" si="21"/>
        <v>0.69404604829409611</v>
      </c>
    </row>
    <row r="685" spans="1:9">
      <c r="A685" s="6">
        <v>569261</v>
      </c>
      <c r="B685" s="6">
        <v>569261</v>
      </c>
      <c r="C685" s="6" t="s">
        <v>7765</v>
      </c>
      <c r="D685" s="6" t="s">
        <v>7766</v>
      </c>
      <c r="E685" s="6" t="s">
        <v>7767</v>
      </c>
      <c r="F685" s="6">
        <v>2248.4870000000001</v>
      </c>
      <c r="G685" s="6">
        <v>1390.7556</v>
      </c>
      <c r="H685" s="9">
        <f t="shared" si="20"/>
        <v>1.6167376928052637</v>
      </c>
      <c r="I685">
        <f t="shared" si="21"/>
        <v>0.69308562810875629</v>
      </c>
    </row>
    <row r="686" spans="1:9">
      <c r="A686" s="6">
        <v>569084</v>
      </c>
      <c r="B686" s="6">
        <v>569084</v>
      </c>
      <c r="C686" s="6" t="s">
        <v>7762</v>
      </c>
      <c r="D686" s="6" t="s">
        <v>7763</v>
      </c>
      <c r="E686" s="6" t="s">
        <v>7764</v>
      </c>
      <c r="F686" s="6">
        <v>80477.03</v>
      </c>
      <c r="G686" s="6">
        <v>49806.777000000002</v>
      </c>
      <c r="H686" s="9">
        <f t="shared" si="20"/>
        <v>1.6157847354788686</v>
      </c>
      <c r="I686">
        <f t="shared" si="21"/>
        <v>0.69223500641668845</v>
      </c>
    </row>
    <row r="687" spans="1:9">
      <c r="A687" s="6">
        <v>564246</v>
      </c>
      <c r="B687" s="6">
        <v>564246</v>
      </c>
      <c r="C687" s="6" t="s">
        <v>7761</v>
      </c>
      <c r="D687" s="6" t="s">
        <v>7761</v>
      </c>
      <c r="E687" s="6"/>
      <c r="F687" s="6">
        <v>11329.431</v>
      </c>
      <c r="G687" s="6">
        <v>7011.8594000000003</v>
      </c>
      <c r="H687" s="9">
        <f t="shared" si="20"/>
        <v>1.6157527345742273</v>
      </c>
      <c r="I687">
        <f t="shared" si="21"/>
        <v>0.69220643330134668</v>
      </c>
    </row>
    <row r="688" spans="1:9">
      <c r="A688" s="6">
        <v>100536977</v>
      </c>
      <c r="B688" s="6">
        <v>100536977</v>
      </c>
      <c r="C688" s="6" t="s">
        <v>7759</v>
      </c>
      <c r="D688" s="6" t="s">
        <v>7760</v>
      </c>
      <c r="E688" s="6"/>
      <c r="F688" s="6">
        <v>2406.5583000000001</v>
      </c>
      <c r="G688" s="6">
        <v>1490.3418999999999</v>
      </c>
      <c r="H688" s="9">
        <f t="shared" si="20"/>
        <v>1.614769268716125</v>
      </c>
      <c r="I688">
        <f t="shared" si="21"/>
        <v>0.69132803571807433</v>
      </c>
    </row>
    <row r="689" spans="1:9">
      <c r="A689" s="6">
        <v>406265</v>
      </c>
      <c r="B689" s="6">
        <v>406265</v>
      </c>
      <c r="C689" s="6" t="s">
        <v>7756</v>
      </c>
      <c r="D689" s="6" t="s">
        <v>7757</v>
      </c>
      <c r="E689" s="6" t="s">
        <v>7758</v>
      </c>
      <c r="F689" s="6">
        <v>4163.0913</v>
      </c>
      <c r="G689" s="6">
        <v>2578.3262</v>
      </c>
      <c r="H689" s="9">
        <f t="shared" si="20"/>
        <v>1.6146487981233717</v>
      </c>
      <c r="I689">
        <f t="shared" si="21"/>
        <v>0.69122039878583352</v>
      </c>
    </row>
    <row r="690" spans="1:9">
      <c r="A690" s="6">
        <v>541442</v>
      </c>
      <c r="B690" s="6">
        <v>541442</v>
      </c>
      <c r="C690" s="6" t="s">
        <v>7754</v>
      </c>
      <c r="D690" s="6" t="s">
        <v>7754</v>
      </c>
      <c r="E690" s="6" t="s">
        <v>7755</v>
      </c>
      <c r="F690" s="6">
        <v>162.22900000000001</v>
      </c>
      <c r="G690" s="6">
        <v>100.663185</v>
      </c>
      <c r="H690" s="9">
        <f t="shared" si="20"/>
        <v>1.6116020966354285</v>
      </c>
      <c r="I690">
        <f t="shared" si="21"/>
        <v>0.68849558749389206</v>
      </c>
    </row>
    <row r="691" spans="1:9">
      <c r="A691" s="6">
        <v>571830</v>
      </c>
      <c r="B691" s="6">
        <v>571830</v>
      </c>
      <c r="C691" s="6" t="s">
        <v>7752</v>
      </c>
      <c r="D691" s="6" t="s">
        <v>7752</v>
      </c>
      <c r="E691" s="6" t="s">
        <v>7753</v>
      </c>
      <c r="F691" s="6">
        <v>722.93140000000005</v>
      </c>
      <c r="G691" s="6">
        <v>448.74216000000001</v>
      </c>
      <c r="H691" s="9">
        <f t="shared" si="20"/>
        <v>1.6110173378850787</v>
      </c>
      <c r="I691">
        <f t="shared" si="21"/>
        <v>0.68797202051637785</v>
      </c>
    </row>
    <row r="692" spans="1:9">
      <c r="A692" s="6">
        <v>394203</v>
      </c>
      <c r="B692" s="6">
        <v>394203</v>
      </c>
      <c r="C692" s="6" t="s">
        <v>2835</v>
      </c>
      <c r="D692" s="6" t="s">
        <v>2836</v>
      </c>
      <c r="E692" s="6" t="s">
        <v>2837</v>
      </c>
      <c r="F692" s="6">
        <v>2690.5144</v>
      </c>
      <c r="G692" s="6">
        <v>1670.6777</v>
      </c>
      <c r="H692" s="9">
        <f t="shared" si="20"/>
        <v>1.6104329398782302</v>
      </c>
      <c r="I692">
        <f t="shared" si="21"/>
        <v>0.68744858663229536</v>
      </c>
    </row>
    <row r="693" spans="1:9">
      <c r="A693" s="6">
        <v>503609</v>
      </c>
      <c r="B693" s="6">
        <v>503609</v>
      </c>
      <c r="C693" s="6" t="s">
        <v>7749</v>
      </c>
      <c r="D693" s="6" t="s">
        <v>7750</v>
      </c>
      <c r="E693" s="6" t="s">
        <v>7751</v>
      </c>
      <c r="F693" s="6">
        <v>609.84879999999998</v>
      </c>
      <c r="G693" s="6">
        <v>378.69479999999999</v>
      </c>
      <c r="H693" s="9">
        <f t="shared" si="20"/>
        <v>1.6103965515238128</v>
      </c>
      <c r="I693">
        <f t="shared" si="21"/>
        <v>0.68741598801221526</v>
      </c>
    </row>
    <row r="694" spans="1:9">
      <c r="A694" s="6">
        <v>323020</v>
      </c>
      <c r="B694" s="6">
        <v>323020</v>
      </c>
      <c r="C694" s="6" t="s">
        <v>7746</v>
      </c>
      <c r="D694" s="6" t="s">
        <v>7747</v>
      </c>
      <c r="E694" s="6" t="s">
        <v>7748</v>
      </c>
      <c r="F694" s="6">
        <v>6952.8540000000003</v>
      </c>
      <c r="G694" s="6">
        <v>4318.8296</v>
      </c>
      <c r="H694" s="9">
        <f t="shared" si="20"/>
        <v>1.6098931062248902</v>
      </c>
      <c r="I694">
        <f t="shared" si="21"/>
        <v>0.68696489937161176</v>
      </c>
    </row>
    <row r="695" spans="1:9">
      <c r="A695" s="6">
        <v>324818</v>
      </c>
      <c r="B695" s="6">
        <v>324818</v>
      </c>
      <c r="C695" s="6" t="s">
        <v>2439</v>
      </c>
      <c r="D695" s="6" t="s">
        <v>2440</v>
      </c>
      <c r="E695" s="6" t="s">
        <v>2441</v>
      </c>
      <c r="F695" s="6">
        <v>2748.4567999999999</v>
      </c>
      <c r="G695" s="6">
        <v>1708.0836999999999</v>
      </c>
      <c r="H695" s="9">
        <f t="shared" si="20"/>
        <v>1.6090878918872653</v>
      </c>
      <c r="I695">
        <f t="shared" si="21"/>
        <v>0.68624313136076898</v>
      </c>
    </row>
    <row r="696" spans="1:9">
      <c r="A696" s="6">
        <v>619259</v>
      </c>
      <c r="B696" s="6">
        <v>619259</v>
      </c>
      <c r="C696" s="6" t="s">
        <v>811</v>
      </c>
      <c r="D696" s="6" t="s">
        <v>812</v>
      </c>
      <c r="E696" s="6" t="s">
        <v>813</v>
      </c>
      <c r="F696" s="6">
        <v>9983.1090000000004</v>
      </c>
      <c r="G696" s="6">
        <v>6213.3649999999998</v>
      </c>
      <c r="H696" s="9">
        <f t="shared" si="20"/>
        <v>1.6067153627704152</v>
      </c>
      <c r="I696">
        <f t="shared" si="21"/>
        <v>0.6841143713955492</v>
      </c>
    </row>
    <row r="697" spans="1:9">
      <c r="A697" s="6">
        <v>100002243</v>
      </c>
      <c r="B697" s="6">
        <v>100002243</v>
      </c>
      <c r="C697" s="6" t="s">
        <v>7744</v>
      </c>
      <c r="D697" s="6" t="s">
        <v>7744</v>
      </c>
      <c r="E697" s="6" t="s">
        <v>7745</v>
      </c>
      <c r="F697" s="6">
        <v>1797.5048999999999</v>
      </c>
      <c r="G697" s="6">
        <v>1118.8397</v>
      </c>
      <c r="H697" s="9">
        <f t="shared" si="20"/>
        <v>1.6065794769348996</v>
      </c>
      <c r="I697">
        <f t="shared" si="21"/>
        <v>0.68399235220283783</v>
      </c>
    </row>
    <row r="698" spans="1:9">
      <c r="A698" s="6">
        <v>100330987</v>
      </c>
      <c r="B698" s="6">
        <v>100330987</v>
      </c>
      <c r="C698" s="6" t="s">
        <v>2885</v>
      </c>
      <c r="D698" s="6" t="s">
        <v>2886</v>
      </c>
      <c r="E698" s="6"/>
      <c r="F698" s="6">
        <v>711.09799999999996</v>
      </c>
      <c r="G698" s="6">
        <v>442.78235000000001</v>
      </c>
      <c r="H698" s="9">
        <f t="shared" si="20"/>
        <v>1.6059763899803141</v>
      </c>
      <c r="I698">
        <f t="shared" si="21"/>
        <v>0.68345068344757243</v>
      </c>
    </row>
    <row r="699" spans="1:9">
      <c r="A699" s="6">
        <v>100007926</v>
      </c>
      <c r="B699" s="6">
        <v>100007926</v>
      </c>
      <c r="C699" s="6" t="s">
        <v>7742</v>
      </c>
      <c r="D699" s="6" t="s">
        <v>7743</v>
      </c>
      <c r="E699" s="6"/>
      <c r="F699" s="6">
        <v>520.10230000000001</v>
      </c>
      <c r="G699" s="6">
        <v>323.99304000000001</v>
      </c>
      <c r="H699" s="9">
        <f t="shared" si="20"/>
        <v>1.6052884963207852</v>
      </c>
      <c r="I699">
        <f t="shared" si="21"/>
        <v>0.68283259629401827</v>
      </c>
    </row>
    <row r="700" spans="1:9">
      <c r="A700" s="6">
        <v>791518</v>
      </c>
      <c r="B700" s="6">
        <v>791518</v>
      </c>
      <c r="C700" s="6" t="s">
        <v>7739</v>
      </c>
      <c r="D700" s="6" t="s">
        <v>7740</v>
      </c>
      <c r="E700" s="6" t="s">
        <v>7741</v>
      </c>
      <c r="F700" s="6">
        <v>15262.162</v>
      </c>
      <c r="G700" s="6">
        <v>9507.5069999999996</v>
      </c>
      <c r="H700" s="9">
        <f t="shared" si="20"/>
        <v>1.605274863326422</v>
      </c>
      <c r="I700">
        <f t="shared" si="21"/>
        <v>0.68282034408083503</v>
      </c>
    </row>
    <row r="701" spans="1:9">
      <c r="A701" s="6">
        <v>503595</v>
      </c>
      <c r="B701" s="6">
        <v>503595</v>
      </c>
      <c r="C701" s="6" t="s">
        <v>7736</v>
      </c>
      <c r="D701" s="6" t="s">
        <v>7737</v>
      </c>
      <c r="E701" s="6" t="s">
        <v>7738</v>
      </c>
      <c r="F701" s="6">
        <v>225.39957000000001</v>
      </c>
      <c r="G701" s="6">
        <v>140.47810000000001</v>
      </c>
      <c r="H701" s="9">
        <f t="shared" si="20"/>
        <v>1.6045175013044737</v>
      </c>
      <c r="I701">
        <f t="shared" si="21"/>
        <v>0.68213952592852112</v>
      </c>
    </row>
    <row r="702" spans="1:9">
      <c r="A702" s="6">
        <v>378986</v>
      </c>
      <c r="B702" s="6">
        <v>378986</v>
      </c>
      <c r="C702" s="6" t="s">
        <v>7733</v>
      </c>
      <c r="D702" s="6" t="s">
        <v>7734</v>
      </c>
      <c r="E702" s="6" t="s">
        <v>7735</v>
      </c>
      <c r="F702" s="6">
        <v>45487.413999999997</v>
      </c>
      <c r="G702" s="6">
        <v>28359.49</v>
      </c>
      <c r="H702" s="9">
        <f t="shared" si="20"/>
        <v>1.6039574054399426</v>
      </c>
      <c r="I702">
        <f t="shared" si="21"/>
        <v>0.68163583021147434</v>
      </c>
    </row>
    <row r="703" spans="1:9">
      <c r="A703" s="6">
        <v>327556</v>
      </c>
      <c r="B703" s="6">
        <v>327556</v>
      </c>
      <c r="C703" s="6" t="s">
        <v>7731</v>
      </c>
      <c r="D703" s="6" t="s">
        <v>7731</v>
      </c>
      <c r="E703" s="6" t="s">
        <v>7732</v>
      </c>
      <c r="F703" s="6">
        <v>3941.3892000000001</v>
      </c>
      <c r="G703" s="6">
        <v>2457.6916999999999</v>
      </c>
      <c r="H703" s="9">
        <f t="shared" si="20"/>
        <v>1.6036955326821507</v>
      </c>
      <c r="I703">
        <f t="shared" si="21"/>
        <v>0.68140026698993028</v>
      </c>
    </row>
    <row r="704" spans="1:9">
      <c r="A704" s="6">
        <v>393880</v>
      </c>
      <c r="B704" s="6">
        <v>393880</v>
      </c>
      <c r="C704" s="6" t="s">
        <v>7728</v>
      </c>
      <c r="D704" s="6" t="s">
        <v>7729</v>
      </c>
      <c r="E704" s="6" t="s">
        <v>7730</v>
      </c>
      <c r="F704" s="6">
        <v>18286.544999999998</v>
      </c>
      <c r="G704" s="6">
        <v>11406.742</v>
      </c>
      <c r="H704" s="9">
        <f t="shared" si="20"/>
        <v>1.6031347951939299</v>
      </c>
      <c r="I704">
        <f t="shared" si="21"/>
        <v>0.68089573564961625</v>
      </c>
    </row>
    <row r="705" spans="1:9">
      <c r="A705" s="6">
        <v>100537591</v>
      </c>
      <c r="B705" s="6">
        <v>100537591</v>
      </c>
      <c r="C705" s="6" t="s">
        <v>7726</v>
      </c>
      <c r="D705" s="6" t="s">
        <v>7727</v>
      </c>
      <c r="E705" s="6"/>
      <c r="F705" s="6">
        <v>1289.9772</v>
      </c>
      <c r="G705" s="6">
        <v>805.00660000000005</v>
      </c>
      <c r="H705" s="9">
        <f t="shared" si="20"/>
        <v>1.6024430110262449</v>
      </c>
      <c r="I705">
        <f t="shared" si="21"/>
        <v>0.68027305002854555</v>
      </c>
    </row>
    <row r="706" spans="1:9">
      <c r="A706" s="6">
        <v>393193</v>
      </c>
      <c r="B706" s="6">
        <v>393193</v>
      </c>
      <c r="C706" s="6" t="s">
        <v>7724</v>
      </c>
      <c r="D706" s="6" t="s">
        <v>7724</v>
      </c>
      <c r="E706" s="6" t="s">
        <v>7725</v>
      </c>
      <c r="F706" s="6">
        <v>1254.5651</v>
      </c>
      <c r="G706" s="6">
        <v>783.46119999999996</v>
      </c>
      <c r="H706" s="9">
        <f t="shared" ref="H706:H769" si="22">F706/G706</f>
        <v>1.6013110796041974</v>
      </c>
      <c r="I706">
        <f t="shared" ref="I706:I769" si="23">LOG(F706/G706,2)</f>
        <v>0.67925360105027277</v>
      </c>
    </row>
    <row r="707" spans="1:9">
      <c r="A707" s="6">
        <v>561967</v>
      </c>
      <c r="B707" s="6">
        <v>561967</v>
      </c>
      <c r="C707" s="6" t="s">
        <v>1935</v>
      </c>
      <c r="D707" s="6" t="s">
        <v>1935</v>
      </c>
      <c r="E707" s="6" t="s">
        <v>1936</v>
      </c>
      <c r="F707" s="6">
        <v>3159.8240000000001</v>
      </c>
      <c r="G707" s="6">
        <v>1976.252</v>
      </c>
      <c r="H707" s="9">
        <f t="shared" si="22"/>
        <v>1.5988973066187917</v>
      </c>
      <c r="I707">
        <f t="shared" si="23"/>
        <v>0.67707728091359898</v>
      </c>
    </row>
    <row r="708" spans="1:9">
      <c r="A708" s="6">
        <v>565576</v>
      </c>
      <c r="B708" s="6">
        <v>565576</v>
      </c>
      <c r="C708" s="6" t="s">
        <v>2904</v>
      </c>
      <c r="D708" s="6" t="s">
        <v>2905</v>
      </c>
      <c r="E708" s="6" t="s">
        <v>2906</v>
      </c>
      <c r="F708" s="6">
        <v>3340.3395999999998</v>
      </c>
      <c r="G708" s="6">
        <v>2091.9490000000001</v>
      </c>
      <c r="H708" s="9">
        <f t="shared" si="22"/>
        <v>1.596759576834808</v>
      </c>
      <c r="I708">
        <f t="shared" si="23"/>
        <v>0.67514710334408679</v>
      </c>
    </row>
    <row r="709" spans="1:9">
      <c r="A709" s="6">
        <v>436635</v>
      </c>
      <c r="B709" s="6">
        <v>436635</v>
      </c>
      <c r="C709" s="6" t="s">
        <v>7721</v>
      </c>
      <c r="D709" s="6" t="s">
        <v>7722</v>
      </c>
      <c r="E709" s="6" t="s">
        <v>7723</v>
      </c>
      <c r="F709" s="6">
        <v>374.66156000000001</v>
      </c>
      <c r="G709" s="6">
        <v>234.81621000000001</v>
      </c>
      <c r="H709" s="9">
        <f t="shared" si="22"/>
        <v>1.5955523683820636</v>
      </c>
      <c r="I709">
        <f t="shared" si="23"/>
        <v>0.67405596077343388</v>
      </c>
    </row>
    <row r="710" spans="1:9">
      <c r="A710" s="6">
        <v>562138</v>
      </c>
      <c r="B710" s="6">
        <v>562138</v>
      </c>
      <c r="C710" s="6" t="s">
        <v>1886</v>
      </c>
      <c r="D710" s="6" t="s">
        <v>1886</v>
      </c>
      <c r="E710" s="6" t="s">
        <v>1887</v>
      </c>
      <c r="F710" s="6">
        <v>3737.0408000000002</v>
      </c>
      <c r="G710" s="6">
        <v>2342.2896000000001</v>
      </c>
      <c r="H710" s="9">
        <f t="shared" si="22"/>
        <v>1.5954648818830943</v>
      </c>
      <c r="I710">
        <f t="shared" si="23"/>
        <v>0.67397685349926995</v>
      </c>
    </row>
    <row r="711" spans="1:9">
      <c r="A711" s="6">
        <v>560581</v>
      </c>
      <c r="B711" s="6">
        <v>560581</v>
      </c>
      <c r="C711" s="6" t="s">
        <v>7718</v>
      </c>
      <c r="D711" s="6" t="s">
        <v>7719</v>
      </c>
      <c r="E711" s="6" t="s">
        <v>7720</v>
      </c>
      <c r="F711" s="6">
        <v>9157.8259999999991</v>
      </c>
      <c r="G711" s="6">
        <v>5740.7152999999998</v>
      </c>
      <c r="H711" s="9">
        <f t="shared" si="22"/>
        <v>1.5952412759434351</v>
      </c>
      <c r="I711">
        <f t="shared" si="23"/>
        <v>0.67377464422970346</v>
      </c>
    </row>
    <row r="712" spans="1:9">
      <c r="A712" s="6">
        <v>393609</v>
      </c>
      <c r="B712" s="6">
        <v>393609</v>
      </c>
      <c r="C712" s="6" t="s">
        <v>7716</v>
      </c>
      <c r="D712" s="6" t="s">
        <v>7716</v>
      </c>
      <c r="E712" s="6" t="s">
        <v>7717</v>
      </c>
      <c r="F712" s="6">
        <v>8733.5120000000006</v>
      </c>
      <c r="G712" s="6">
        <v>5477.9277000000002</v>
      </c>
      <c r="H712" s="9">
        <f t="shared" si="22"/>
        <v>1.5943094685240187</v>
      </c>
      <c r="I712">
        <f t="shared" si="23"/>
        <v>0.6729316954328346</v>
      </c>
    </row>
    <row r="713" spans="1:9">
      <c r="A713" s="6">
        <v>322795</v>
      </c>
      <c r="B713" s="6">
        <v>322795</v>
      </c>
      <c r="C713" s="6" t="s">
        <v>2604</v>
      </c>
      <c r="D713" s="6" t="s">
        <v>2605</v>
      </c>
      <c r="E713" s="6" t="s">
        <v>2606</v>
      </c>
      <c r="F713" s="6">
        <v>9797.5439999999999</v>
      </c>
      <c r="G713" s="6">
        <v>6152.8620000000001</v>
      </c>
      <c r="H713" s="9">
        <f t="shared" si="22"/>
        <v>1.5923555574625272</v>
      </c>
      <c r="I713">
        <f t="shared" si="23"/>
        <v>0.67116251158136309</v>
      </c>
    </row>
    <row r="714" spans="1:9">
      <c r="A714" s="6">
        <v>30396</v>
      </c>
      <c r="B714" s="6">
        <v>30396</v>
      </c>
      <c r="C714" s="6" t="s">
        <v>7713</v>
      </c>
      <c r="D714" s="6" t="s">
        <v>7714</v>
      </c>
      <c r="E714" s="6" t="s">
        <v>7715</v>
      </c>
      <c r="F714" s="6">
        <v>8495.143</v>
      </c>
      <c r="G714" s="6">
        <v>5335.4290000000001</v>
      </c>
      <c r="H714" s="9">
        <f t="shared" si="22"/>
        <v>1.5922136720402427</v>
      </c>
      <c r="I714">
        <f t="shared" si="23"/>
        <v>0.67103395579846892</v>
      </c>
    </row>
    <row r="715" spans="1:9">
      <c r="A715" s="6">
        <v>678540</v>
      </c>
      <c r="B715" s="6">
        <v>678540</v>
      </c>
      <c r="C715" s="6" t="s">
        <v>7710</v>
      </c>
      <c r="D715" s="6" t="s">
        <v>7711</v>
      </c>
      <c r="E715" s="6" t="s">
        <v>7712</v>
      </c>
      <c r="F715" s="6">
        <v>7776.6360000000004</v>
      </c>
      <c r="G715" s="6">
        <v>4885.6260000000002</v>
      </c>
      <c r="H715" s="9">
        <f t="shared" si="22"/>
        <v>1.5917378857898661</v>
      </c>
      <c r="I715">
        <f t="shared" si="23"/>
        <v>0.67060278437102516</v>
      </c>
    </row>
    <row r="716" spans="1:9">
      <c r="A716" s="6">
        <v>571299</v>
      </c>
      <c r="B716" s="6">
        <v>571299</v>
      </c>
      <c r="C716" s="6" t="s">
        <v>7707</v>
      </c>
      <c r="D716" s="6" t="s">
        <v>7708</v>
      </c>
      <c r="E716" s="6" t="s">
        <v>7709</v>
      </c>
      <c r="F716" s="6">
        <v>3635.3773999999999</v>
      </c>
      <c r="G716" s="6">
        <v>2285.0763999999999</v>
      </c>
      <c r="H716" s="9">
        <f t="shared" si="22"/>
        <v>1.5909215989452257</v>
      </c>
      <c r="I716">
        <f t="shared" si="23"/>
        <v>0.66986274101157894</v>
      </c>
    </row>
    <row r="717" spans="1:9">
      <c r="A717" s="6">
        <v>796425</v>
      </c>
      <c r="B717" s="6">
        <v>796425</v>
      </c>
      <c r="C717" s="6" t="s">
        <v>2146</v>
      </c>
      <c r="D717" s="6" t="s">
        <v>2147</v>
      </c>
      <c r="E717" s="6" t="s">
        <v>2148</v>
      </c>
      <c r="F717" s="6">
        <v>486.51132000000001</v>
      </c>
      <c r="G717" s="6">
        <v>305.85669999999999</v>
      </c>
      <c r="H717" s="9">
        <f t="shared" si="22"/>
        <v>1.5906511774958667</v>
      </c>
      <c r="I717">
        <f t="shared" si="23"/>
        <v>0.66961749395152825</v>
      </c>
    </row>
    <row r="718" spans="1:9">
      <c r="A718" s="6">
        <v>562930</v>
      </c>
      <c r="B718" s="6">
        <v>562930</v>
      </c>
      <c r="C718" s="6" t="s">
        <v>7705</v>
      </c>
      <c r="D718" s="6" t="s">
        <v>7706</v>
      </c>
      <c r="E718" s="6"/>
      <c r="F718" s="6">
        <v>1332.2755999999999</v>
      </c>
      <c r="G718" s="6">
        <v>838.22626000000002</v>
      </c>
      <c r="H718" s="9">
        <f t="shared" si="22"/>
        <v>1.5893985473564141</v>
      </c>
      <c r="I718">
        <f t="shared" si="23"/>
        <v>0.66848093097919525</v>
      </c>
    </row>
    <row r="719" spans="1:9">
      <c r="A719" s="6">
        <v>557061</v>
      </c>
      <c r="B719" s="6">
        <v>557061</v>
      </c>
      <c r="C719" s="6" t="s">
        <v>2547</v>
      </c>
      <c r="D719" s="6" t="s">
        <v>2548</v>
      </c>
      <c r="E719" s="6" t="s">
        <v>2549</v>
      </c>
      <c r="F719" s="6">
        <v>881.9701</v>
      </c>
      <c r="G719" s="6">
        <v>554.96605999999997</v>
      </c>
      <c r="H719" s="9">
        <f t="shared" si="22"/>
        <v>1.5892325018938998</v>
      </c>
      <c r="I719">
        <f t="shared" si="23"/>
        <v>0.66833020385054287</v>
      </c>
    </row>
    <row r="720" spans="1:9">
      <c r="A720" s="6">
        <v>368519</v>
      </c>
      <c r="B720" s="6">
        <v>368519</v>
      </c>
      <c r="C720" s="6" t="s">
        <v>2491</v>
      </c>
      <c r="D720" s="6" t="s">
        <v>2492</v>
      </c>
      <c r="E720" s="6" t="s">
        <v>2493</v>
      </c>
      <c r="F720" s="6">
        <v>526.51226999999994</v>
      </c>
      <c r="G720" s="6">
        <v>331.44513000000001</v>
      </c>
      <c r="H720" s="9">
        <f t="shared" si="22"/>
        <v>1.5885352426207016</v>
      </c>
      <c r="I720">
        <f t="shared" si="23"/>
        <v>0.66769709747356709</v>
      </c>
    </row>
    <row r="721" spans="1:9">
      <c r="A721" s="6">
        <v>100136861</v>
      </c>
      <c r="B721" s="6">
        <v>100136861</v>
      </c>
      <c r="C721" s="6" t="s">
        <v>7702</v>
      </c>
      <c r="D721" s="6" t="s">
        <v>7703</v>
      </c>
      <c r="E721" s="6" t="s">
        <v>7704</v>
      </c>
      <c r="F721" s="6">
        <v>831.44460000000004</v>
      </c>
      <c r="G721" s="6">
        <v>523.54314999999997</v>
      </c>
      <c r="H721" s="9">
        <f t="shared" si="22"/>
        <v>1.5881109322125599</v>
      </c>
      <c r="I721">
        <f t="shared" si="23"/>
        <v>0.66731169066930052</v>
      </c>
    </row>
    <row r="722" spans="1:9">
      <c r="A722" s="6">
        <v>569735</v>
      </c>
      <c r="B722" s="6">
        <v>569735</v>
      </c>
      <c r="C722" s="6" t="s">
        <v>7699</v>
      </c>
      <c r="D722" s="6" t="s">
        <v>7700</v>
      </c>
      <c r="E722" s="6" t="s">
        <v>7701</v>
      </c>
      <c r="F722" s="6">
        <v>494.25214</v>
      </c>
      <c r="G722" s="6">
        <v>311.64465000000001</v>
      </c>
      <c r="H722" s="9">
        <f t="shared" si="22"/>
        <v>1.5859477773804234</v>
      </c>
      <c r="I722">
        <f t="shared" si="23"/>
        <v>0.66534526627852209</v>
      </c>
    </row>
    <row r="723" spans="1:9">
      <c r="A723" s="6">
        <v>555443</v>
      </c>
      <c r="B723" s="6">
        <v>555443</v>
      </c>
      <c r="C723" s="6" t="s">
        <v>7696</v>
      </c>
      <c r="D723" s="6" t="s">
        <v>7697</v>
      </c>
      <c r="E723" s="6" t="s">
        <v>7698</v>
      </c>
      <c r="F723" s="6">
        <v>8120.7550000000001</v>
      </c>
      <c r="G723" s="6">
        <v>5121.9089999999997</v>
      </c>
      <c r="H723" s="9">
        <f t="shared" si="22"/>
        <v>1.5854938070941911</v>
      </c>
      <c r="I723">
        <f t="shared" si="23"/>
        <v>0.66493224231595704</v>
      </c>
    </row>
    <row r="724" spans="1:9">
      <c r="A724" s="6">
        <v>431762</v>
      </c>
      <c r="B724" s="6">
        <v>431762</v>
      </c>
      <c r="C724" s="6" t="s">
        <v>7694</v>
      </c>
      <c r="D724" s="6" t="s">
        <v>7694</v>
      </c>
      <c r="E724" s="6" t="s">
        <v>7695</v>
      </c>
      <c r="F724" s="6">
        <v>5992.7905000000001</v>
      </c>
      <c r="G724" s="6">
        <v>3781.3519999999999</v>
      </c>
      <c r="H724" s="9">
        <f t="shared" si="22"/>
        <v>1.5848274638277526</v>
      </c>
      <c r="I724">
        <f t="shared" si="23"/>
        <v>0.66432578634003192</v>
      </c>
    </row>
    <row r="725" spans="1:9">
      <c r="A725" s="6">
        <v>114423</v>
      </c>
      <c r="B725" s="6">
        <v>114423</v>
      </c>
      <c r="C725" s="6" t="s">
        <v>7691</v>
      </c>
      <c r="D725" s="6" t="s">
        <v>7692</v>
      </c>
      <c r="E725" s="6" t="s">
        <v>7693</v>
      </c>
      <c r="F725" s="6">
        <v>2875.1772000000001</v>
      </c>
      <c r="G725" s="6">
        <v>1814.9259999999999</v>
      </c>
      <c r="H725" s="9">
        <f t="shared" si="22"/>
        <v>1.5841842587521475</v>
      </c>
      <c r="I725">
        <f t="shared" si="23"/>
        <v>0.6637401471144142</v>
      </c>
    </row>
    <row r="726" spans="1:9">
      <c r="A726" s="6">
        <v>555288</v>
      </c>
      <c r="B726" s="6">
        <v>555288</v>
      </c>
      <c r="C726" s="6" t="s">
        <v>7688</v>
      </c>
      <c r="D726" s="6" t="s">
        <v>7689</v>
      </c>
      <c r="E726" s="6" t="s">
        <v>7690</v>
      </c>
      <c r="F726" s="6">
        <v>2707.05</v>
      </c>
      <c r="G726" s="6">
        <v>1709.1556</v>
      </c>
      <c r="H726" s="9">
        <f t="shared" si="22"/>
        <v>1.5838522835486717</v>
      </c>
      <c r="I726">
        <f t="shared" si="23"/>
        <v>0.66343779013392445</v>
      </c>
    </row>
    <row r="727" spans="1:9">
      <c r="A727" s="6">
        <v>246226</v>
      </c>
      <c r="B727" s="6">
        <v>246226</v>
      </c>
      <c r="C727" s="6" t="s">
        <v>7685</v>
      </c>
      <c r="D727" s="6" t="s">
        <v>7686</v>
      </c>
      <c r="E727" s="6" t="s">
        <v>7687</v>
      </c>
      <c r="F727" s="6">
        <v>2179.4688000000001</v>
      </c>
      <c r="G727" s="6">
        <v>1377.0856000000001</v>
      </c>
      <c r="H727" s="9">
        <f t="shared" si="22"/>
        <v>1.5826676279237832</v>
      </c>
      <c r="I727">
        <f t="shared" si="23"/>
        <v>0.66235831050157878</v>
      </c>
    </row>
    <row r="728" spans="1:9">
      <c r="A728" s="6">
        <v>567019</v>
      </c>
      <c r="B728" s="6">
        <v>567019</v>
      </c>
      <c r="C728" s="6" t="s">
        <v>7682</v>
      </c>
      <c r="D728" s="6" t="s">
        <v>7683</v>
      </c>
      <c r="E728" s="6" t="s">
        <v>7684</v>
      </c>
      <c r="F728" s="6">
        <v>2514.3503000000001</v>
      </c>
      <c r="G728" s="6">
        <v>1588.6945000000001</v>
      </c>
      <c r="H728" s="9">
        <f t="shared" si="22"/>
        <v>1.5826518566030159</v>
      </c>
      <c r="I728">
        <f t="shared" si="23"/>
        <v>0.66234393393935764</v>
      </c>
    </row>
    <row r="729" spans="1:9">
      <c r="A729" s="6">
        <v>386589</v>
      </c>
      <c r="B729" s="6">
        <v>386589</v>
      </c>
      <c r="C729" s="6" t="s">
        <v>7679</v>
      </c>
      <c r="D729" s="6" t="s">
        <v>7680</v>
      </c>
      <c r="E729" s="6" t="s">
        <v>7681</v>
      </c>
      <c r="F729" s="6">
        <v>2840.3335000000002</v>
      </c>
      <c r="G729" s="6">
        <v>1795.3815999999999</v>
      </c>
      <c r="H729" s="9">
        <f t="shared" si="22"/>
        <v>1.5820221728907105</v>
      </c>
      <c r="I729">
        <f t="shared" si="23"/>
        <v>0.66176982009850471</v>
      </c>
    </row>
    <row r="730" spans="1:9">
      <c r="A730" s="6" t="s">
        <v>2565</v>
      </c>
      <c r="B730" s="6">
        <v>568288</v>
      </c>
      <c r="C730" s="6" t="s">
        <v>2235</v>
      </c>
      <c r="D730" s="6" t="s">
        <v>2236</v>
      </c>
      <c r="E730" s="6"/>
      <c r="F730" s="6">
        <v>1325.24</v>
      </c>
      <c r="G730" s="6">
        <v>838.22739999999999</v>
      </c>
      <c r="H730" s="9">
        <f t="shared" si="22"/>
        <v>1.5810029593401504</v>
      </c>
      <c r="I730">
        <f t="shared" si="23"/>
        <v>0.66084006815255425</v>
      </c>
    </row>
    <row r="731" spans="1:9">
      <c r="A731" s="6" t="s">
        <v>7675</v>
      </c>
      <c r="B731" s="6">
        <v>321028</v>
      </c>
      <c r="C731" s="6" t="s">
        <v>7676</v>
      </c>
      <c r="D731" s="6" t="s">
        <v>7677</v>
      </c>
      <c r="E731" s="6" t="s">
        <v>7678</v>
      </c>
      <c r="F731" s="6">
        <v>170.38312999999999</v>
      </c>
      <c r="G731" s="6">
        <v>107.79509</v>
      </c>
      <c r="H731" s="9">
        <f t="shared" si="22"/>
        <v>1.5806205087819862</v>
      </c>
      <c r="I731">
        <f t="shared" si="23"/>
        <v>0.66049103258149189</v>
      </c>
    </row>
    <row r="732" spans="1:9">
      <c r="A732" s="6">
        <v>406725</v>
      </c>
      <c r="B732" s="6">
        <v>406725</v>
      </c>
      <c r="C732" s="6" t="s">
        <v>7672</v>
      </c>
      <c r="D732" s="6" t="s">
        <v>7673</v>
      </c>
      <c r="E732" s="6" t="s">
        <v>7674</v>
      </c>
      <c r="F732" s="6">
        <v>9209.61</v>
      </c>
      <c r="G732" s="6">
        <v>5827.8344999999999</v>
      </c>
      <c r="H732" s="9">
        <f t="shared" si="22"/>
        <v>1.5802799478948828</v>
      </c>
      <c r="I732">
        <f t="shared" si="23"/>
        <v>0.66018015565791899</v>
      </c>
    </row>
    <row r="733" spans="1:9">
      <c r="A733" s="6">
        <v>553983</v>
      </c>
      <c r="B733" s="6">
        <v>553983</v>
      </c>
      <c r="C733" s="6" t="s">
        <v>7670</v>
      </c>
      <c r="D733" s="6" t="s">
        <v>7671</v>
      </c>
      <c r="E733" s="6"/>
      <c r="F733" s="6">
        <v>1292.9079999999999</v>
      </c>
      <c r="G733" s="6">
        <v>819.27480000000003</v>
      </c>
      <c r="H733" s="9">
        <f t="shared" si="22"/>
        <v>1.5781127406823692</v>
      </c>
      <c r="I733">
        <f t="shared" si="23"/>
        <v>0.65820027544854076</v>
      </c>
    </row>
    <row r="734" spans="1:9">
      <c r="A734" s="6">
        <v>445222</v>
      </c>
      <c r="B734" s="6">
        <v>445222</v>
      </c>
      <c r="C734" s="6" t="s">
        <v>7669</v>
      </c>
      <c r="D734" s="6" t="s">
        <v>7669</v>
      </c>
      <c r="E734" s="6"/>
      <c r="F734" s="6">
        <v>10197.746999999999</v>
      </c>
      <c r="G734" s="6">
        <v>6470.2255999999998</v>
      </c>
      <c r="H734" s="9">
        <f t="shared" si="22"/>
        <v>1.5761037760414411</v>
      </c>
      <c r="I734">
        <f t="shared" si="23"/>
        <v>0.6563625298775998</v>
      </c>
    </row>
    <row r="735" spans="1:9">
      <c r="A735" s="6">
        <v>353314</v>
      </c>
      <c r="B735" s="6">
        <v>353314</v>
      </c>
      <c r="C735" s="6" t="s">
        <v>2241</v>
      </c>
      <c r="D735" s="6" t="s">
        <v>2242</v>
      </c>
      <c r="E735" s="6" t="s">
        <v>2243</v>
      </c>
      <c r="F735" s="6">
        <v>20135.782999999999</v>
      </c>
      <c r="G735" s="6">
        <v>12784.904</v>
      </c>
      <c r="H735" s="9">
        <f t="shared" si="22"/>
        <v>1.5749655218373169</v>
      </c>
      <c r="I735">
        <f t="shared" si="23"/>
        <v>0.6553202463784128</v>
      </c>
    </row>
    <row r="736" spans="1:9">
      <c r="A736" s="6">
        <v>795400</v>
      </c>
      <c r="B736" s="6">
        <v>795400</v>
      </c>
      <c r="C736" s="6" t="s">
        <v>7666</v>
      </c>
      <c r="D736" s="6" t="s">
        <v>7667</v>
      </c>
      <c r="E736" s="6" t="s">
        <v>7668</v>
      </c>
      <c r="F736" s="6">
        <v>1010.9466</v>
      </c>
      <c r="G736" s="6">
        <v>642.42020000000002</v>
      </c>
      <c r="H736" s="9">
        <f t="shared" si="22"/>
        <v>1.5736531945913281</v>
      </c>
      <c r="I736">
        <f t="shared" si="23"/>
        <v>0.65411763133355816</v>
      </c>
    </row>
    <row r="737" spans="1:9">
      <c r="A737" s="6">
        <v>568593</v>
      </c>
      <c r="B737" s="6">
        <v>568593</v>
      </c>
      <c r="C737" s="6" t="s">
        <v>1883</v>
      </c>
      <c r="D737" s="6" t="s">
        <v>1884</v>
      </c>
      <c r="E737" s="6" t="s">
        <v>1885</v>
      </c>
      <c r="F737" s="6">
        <v>18332.525000000001</v>
      </c>
      <c r="G737" s="6">
        <v>11654.537</v>
      </c>
      <c r="H737" s="9">
        <f t="shared" si="22"/>
        <v>1.5729947058385934</v>
      </c>
      <c r="I737">
        <f t="shared" si="23"/>
        <v>0.65351381514440687</v>
      </c>
    </row>
    <row r="738" spans="1:9">
      <c r="A738" s="6">
        <v>796684</v>
      </c>
      <c r="B738" s="6">
        <v>796684</v>
      </c>
      <c r="C738" s="6" t="s">
        <v>7664</v>
      </c>
      <c r="D738" s="6" t="s">
        <v>7665</v>
      </c>
      <c r="E738" s="6"/>
      <c r="F738" s="6">
        <v>9411.7099999999991</v>
      </c>
      <c r="G738" s="6">
        <v>5992.7309999999998</v>
      </c>
      <c r="H738" s="9">
        <f t="shared" si="22"/>
        <v>1.5705210195485162</v>
      </c>
      <c r="I738">
        <f t="shared" si="23"/>
        <v>0.65124325186951748</v>
      </c>
    </row>
    <row r="739" spans="1:9">
      <c r="A739" s="6">
        <v>100002015</v>
      </c>
      <c r="B739" s="6">
        <v>100002015</v>
      </c>
      <c r="C739" s="6" t="s">
        <v>7662</v>
      </c>
      <c r="D739" s="6" t="s">
        <v>7663</v>
      </c>
      <c r="E739" s="6"/>
      <c r="F739" s="6">
        <v>477.01159999999999</v>
      </c>
      <c r="G739" s="6">
        <v>303.80759999999998</v>
      </c>
      <c r="H739" s="9">
        <f t="shared" si="22"/>
        <v>1.5701108201374818</v>
      </c>
      <c r="I739">
        <f t="shared" si="23"/>
        <v>0.65086638970314581</v>
      </c>
    </row>
    <row r="740" spans="1:9">
      <c r="A740" s="6">
        <v>445244</v>
      </c>
      <c r="B740" s="6">
        <v>445244</v>
      </c>
      <c r="C740" s="6" t="s">
        <v>7660</v>
      </c>
      <c r="D740" s="6" t="s">
        <v>7660</v>
      </c>
      <c r="E740" s="6" t="s">
        <v>7661</v>
      </c>
      <c r="F740" s="6">
        <v>4760.4830000000002</v>
      </c>
      <c r="G740" s="6">
        <v>3034.2583</v>
      </c>
      <c r="H740" s="9">
        <f t="shared" si="22"/>
        <v>1.5689115854111695</v>
      </c>
      <c r="I740">
        <f t="shared" si="23"/>
        <v>0.64976405282678051</v>
      </c>
    </row>
    <row r="741" spans="1:9">
      <c r="A741" s="6">
        <v>791773</v>
      </c>
      <c r="B741" s="6">
        <v>791773</v>
      </c>
      <c r="C741" s="6" t="s">
        <v>7658</v>
      </c>
      <c r="D741" s="6" t="s">
        <v>7659</v>
      </c>
      <c r="E741" s="6"/>
      <c r="F741" s="6">
        <v>381.61032</v>
      </c>
      <c r="G741" s="6">
        <v>243.42247</v>
      </c>
      <c r="H741" s="9">
        <f t="shared" si="22"/>
        <v>1.5676873215525255</v>
      </c>
      <c r="I741">
        <f t="shared" si="23"/>
        <v>0.64863783966425137</v>
      </c>
    </row>
    <row r="742" spans="1:9">
      <c r="A742" s="6">
        <v>60632</v>
      </c>
      <c r="B742" s="6">
        <v>60632</v>
      </c>
      <c r="C742" s="6" t="s">
        <v>7655</v>
      </c>
      <c r="D742" s="6" t="s">
        <v>7656</v>
      </c>
      <c r="E742" s="6" t="s">
        <v>7657</v>
      </c>
      <c r="F742" s="6">
        <v>180.87950000000001</v>
      </c>
      <c r="G742" s="6">
        <v>115.416534</v>
      </c>
      <c r="H742" s="9">
        <f t="shared" si="22"/>
        <v>1.567188805028576</v>
      </c>
      <c r="I742">
        <f t="shared" si="23"/>
        <v>0.64817899708551763</v>
      </c>
    </row>
    <row r="743" spans="1:9">
      <c r="A743" s="6">
        <v>567528</v>
      </c>
      <c r="B743" s="6">
        <v>567528</v>
      </c>
      <c r="C743" s="6" t="s">
        <v>7652</v>
      </c>
      <c r="D743" s="6" t="s">
        <v>7653</v>
      </c>
      <c r="E743" s="6" t="s">
        <v>7654</v>
      </c>
      <c r="F743" s="6">
        <v>9669.518</v>
      </c>
      <c r="G743" s="6">
        <v>6173.3744999999999</v>
      </c>
      <c r="H743" s="9">
        <f t="shared" si="22"/>
        <v>1.5663261640776855</v>
      </c>
      <c r="I743">
        <f t="shared" si="23"/>
        <v>0.64738466365125791</v>
      </c>
    </row>
    <row r="744" spans="1:9">
      <c r="A744" s="6">
        <v>406327</v>
      </c>
      <c r="B744" s="6">
        <v>406327</v>
      </c>
      <c r="C744" s="6" t="s">
        <v>7649</v>
      </c>
      <c r="D744" s="6" t="s">
        <v>7650</v>
      </c>
      <c r="E744" s="6" t="s">
        <v>7651</v>
      </c>
      <c r="F744" s="6">
        <v>69080.304999999993</v>
      </c>
      <c r="G744" s="6">
        <v>44103.516000000003</v>
      </c>
      <c r="H744" s="9">
        <f t="shared" si="22"/>
        <v>1.5663219458512103</v>
      </c>
      <c r="I744">
        <f t="shared" si="23"/>
        <v>0.64738077836685726</v>
      </c>
    </row>
    <row r="745" spans="1:9">
      <c r="A745" s="6">
        <v>793280</v>
      </c>
      <c r="B745" s="6">
        <v>793280</v>
      </c>
      <c r="C745" s="6" t="s">
        <v>7647</v>
      </c>
      <c r="D745" s="6" t="s">
        <v>7648</v>
      </c>
      <c r="E745" s="6"/>
      <c r="F745" s="6">
        <v>759.29899999999998</v>
      </c>
      <c r="G745" s="6">
        <v>485.04126000000002</v>
      </c>
      <c r="H745" s="9">
        <f t="shared" si="22"/>
        <v>1.5654317737835333</v>
      </c>
      <c r="I745">
        <f t="shared" si="23"/>
        <v>0.64656063286556198</v>
      </c>
    </row>
    <row r="746" spans="1:9">
      <c r="A746" s="6">
        <v>751763</v>
      </c>
      <c r="B746" s="6">
        <v>751763</v>
      </c>
      <c r="C746" s="6" t="s">
        <v>2342</v>
      </c>
      <c r="D746" s="6" t="s">
        <v>2343</v>
      </c>
      <c r="E746" s="6" t="s">
        <v>2344</v>
      </c>
      <c r="F746" s="6">
        <v>372.31857000000002</v>
      </c>
      <c r="G746" s="6">
        <v>237.89753999999999</v>
      </c>
      <c r="H746" s="9">
        <f t="shared" si="22"/>
        <v>1.5650374947130603</v>
      </c>
      <c r="I746">
        <f t="shared" si="23"/>
        <v>0.64619722124007195</v>
      </c>
    </row>
    <row r="747" spans="1:9">
      <c r="A747" s="6">
        <v>571746</v>
      </c>
      <c r="B747" s="6">
        <v>571746</v>
      </c>
      <c r="C747" s="6" t="s">
        <v>7645</v>
      </c>
      <c r="D747" s="6" t="s">
        <v>7646</v>
      </c>
      <c r="E747" s="6"/>
      <c r="F747" s="6">
        <v>4572.4129999999996</v>
      </c>
      <c r="G747" s="6">
        <v>2921.8159999999998</v>
      </c>
      <c r="H747" s="9">
        <f t="shared" si="22"/>
        <v>1.5649216103957264</v>
      </c>
      <c r="I747">
        <f t="shared" si="23"/>
        <v>0.64609039190179862</v>
      </c>
    </row>
    <row r="748" spans="1:9">
      <c r="A748" s="6">
        <v>449819</v>
      </c>
      <c r="B748" s="6">
        <v>449819</v>
      </c>
      <c r="C748" s="6" t="s">
        <v>7642</v>
      </c>
      <c r="D748" s="6" t="s">
        <v>7643</v>
      </c>
      <c r="E748" s="6" t="s">
        <v>7644</v>
      </c>
      <c r="F748" s="6">
        <v>5073.7372999999998</v>
      </c>
      <c r="G748" s="6">
        <v>3242.692</v>
      </c>
      <c r="H748" s="9">
        <f t="shared" si="22"/>
        <v>1.5646682756179124</v>
      </c>
      <c r="I748">
        <f t="shared" si="23"/>
        <v>0.64585682466663552</v>
      </c>
    </row>
    <row r="749" spans="1:9">
      <c r="A749" s="6">
        <v>327060</v>
      </c>
      <c r="B749" s="6">
        <v>327060</v>
      </c>
      <c r="C749" s="6" t="s">
        <v>7639</v>
      </c>
      <c r="D749" s="6" t="s">
        <v>7640</v>
      </c>
      <c r="E749" s="6" t="s">
        <v>7641</v>
      </c>
      <c r="F749" s="6">
        <v>6093.3505999999998</v>
      </c>
      <c r="G749" s="6">
        <v>3895.6840000000002</v>
      </c>
      <c r="H749" s="9">
        <f t="shared" si="22"/>
        <v>1.5641285586818643</v>
      </c>
      <c r="I749">
        <f t="shared" si="23"/>
        <v>0.64535909535017266</v>
      </c>
    </row>
    <row r="750" spans="1:9">
      <c r="A750" s="6">
        <v>323182</v>
      </c>
      <c r="B750" s="6">
        <v>323182</v>
      </c>
      <c r="C750" s="6" t="s">
        <v>7636</v>
      </c>
      <c r="D750" s="6" t="s">
        <v>7637</v>
      </c>
      <c r="E750" s="6" t="s">
        <v>7638</v>
      </c>
      <c r="F750" s="6">
        <v>510.68984999999998</v>
      </c>
      <c r="G750" s="6">
        <v>326.67047000000002</v>
      </c>
      <c r="H750" s="9">
        <f t="shared" si="22"/>
        <v>1.5633180740211992</v>
      </c>
      <c r="I750">
        <f t="shared" si="23"/>
        <v>0.64461134015933585</v>
      </c>
    </row>
    <row r="751" spans="1:9">
      <c r="A751" s="6">
        <v>368917</v>
      </c>
      <c r="B751" s="6">
        <v>368917</v>
      </c>
      <c r="C751" s="6" t="s">
        <v>7633</v>
      </c>
      <c r="D751" s="6" t="s">
        <v>7634</v>
      </c>
      <c r="E751" s="6" t="s">
        <v>7635</v>
      </c>
      <c r="F751" s="6">
        <v>1319.6304</v>
      </c>
      <c r="G751" s="6">
        <v>844.15549999999996</v>
      </c>
      <c r="H751" s="9">
        <f t="shared" si="22"/>
        <v>1.5632551111732378</v>
      </c>
      <c r="I751">
        <f t="shared" si="23"/>
        <v>0.64455323425031286</v>
      </c>
    </row>
    <row r="752" spans="1:9">
      <c r="A752" s="6">
        <v>563923</v>
      </c>
      <c r="B752" s="6">
        <v>563923</v>
      </c>
      <c r="C752" s="6" t="s">
        <v>2628</v>
      </c>
      <c r="D752" s="6" t="s">
        <v>2629</v>
      </c>
      <c r="E752" s="6" t="s">
        <v>2630</v>
      </c>
      <c r="F752" s="6">
        <v>771.80899999999997</v>
      </c>
      <c r="G752" s="6">
        <v>493.87067000000002</v>
      </c>
      <c r="H752" s="9">
        <f t="shared" si="22"/>
        <v>1.5627755339267262</v>
      </c>
      <c r="I752">
        <f t="shared" si="23"/>
        <v>0.6441105746610486</v>
      </c>
    </row>
    <row r="753" spans="1:9">
      <c r="A753" s="6">
        <v>541320</v>
      </c>
      <c r="B753" s="6">
        <v>541320</v>
      </c>
      <c r="C753" s="6" t="s">
        <v>7630</v>
      </c>
      <c r="D753" s="6" t="s">
        <v>7631</v>
      </c>
      <c r="E753" s="6" t="s">
        <v>7632</v>
      </c>
      <c r="F753" s="6">
        <v>13100.973</v>
      </c>
      <c r="G753" s="6">
        <v>8383.7919999999995</v>
      </c>
      <c r="H753" s="9">
        <f t="shared" si="22"/>
        <v>1.5626548225433075</v>
      </c>
      <c r="I753">
        <f t="shared" si="23"/>
        <v>0.64399913419080224</v>
      </c>
    </row>
    <row r="754" spans="1:9">
      <c r="A754" s="6">
        <v>565503</v>
      </c>
      <c r="B754" s="6">
        <v>565503</v>
      </c>
      <c r="C754" s="6" t="s">
        <v>7627</v>
      </c>
      <c r="D754" s="6" t="s">
        <v>7628</v>
      </c>
      <c r="E754" s="6" t="s">
        <v>7629</v>
      </c>
      <c r="F754" s="6">
        <v>2108.6496999999999</v>
      </c>
      <c r="G754" s="6">
        <v>1351.0668000000001</v>
      </c>
      <c r="H754" s="9">
        <f t="shared" si="22"/>
        <v>1.5607294176720203</v>
      </c>
      <c r="I754">
        <f t="shared" si="23"/>
        <v>0.64222044018600899</v>
      </c>
    </row>
    <row r="755" spans="1:9">
      <c r="A755" s="6">
        <v>405781</v>
      </c>
      <c r="B755" s="6">
        <v>405781</v>
      </c>
      <c r="C755" s="6" t="s">
        <v>7624</v>
      </c>
      <c r="D755" s="6" t="s">
        <v>7625</v>
      </c>
      <c r="E755" s="6" t="s">
        <v>7626</v>
      </c>
      <c r="F755" s="6">
        <v>889.76604999999995</v>
      </c>
      <c r="G755" s="6">
        <v>570.21199999999999</v>
      </c>
      <c r="H755" s="9">
        <f t="shared" si="22"/>
        <v>1.5604127061513962</v>
      </c>
      <c r="I755">
        <f t="shared" si="23"/>
        <v>0.64192765112121275</v>
      </c>
    </row>
    <row r="756" spans="1:9">
      <c r="A756" s="6">
        <v>567241</v>
      </c>
      <c r="B756" s="6">
        <v>567241</v>
      </c>
      <c r="C756" s="6" t="s">
        <v>7621</v>
      </c>
      <c r="D756" s="6" t="s">
        <v>7622</v>
      </c>
      <c r="E756" s="6" t="s">
        <v>7623</v>
      </c>
      <c r="F756" s="6">
        <v>2728.82</v>
      </c>
      <c r="G756" s="6">
        <v>1750.2264</v>
      </c>
      <c r="H756" s="9">
        <f t="shared" si="22"/>
        <v>1.5591240081854554</v>
      </c>
      <c r="I756">
        <f t="shared" si="23"/>
        <v>0.64073568036357875</v>
      </c>
    </row>
    <row r="757" spans="1:9">
      <c r="A757" s="6">
        <v>777614</v>
      </c>
      <c r="B757" s="6">
        <v>777614</v>
      </c>
      <c r="C757" s="6" t="s">
        <v>2711</v>
      </c>
      <c r="D757" s="6" t="s">
        <v>2711</v>
      </c>
      <c r="E757" s="6" t="s">
        <v>2712</v>
      </c>
      <c r="F757" s="6">
        <v>1688.1959999999999</v>
      </c>
      <c r="G757" s="6">
        <v>1086.4221</v>
      </c>
      <c r="H757" s="9">
        <f t="shared" si="22"/>
        <v>1.5539043250316795</v>
      </c>
      <c r="I757">
        <f t="shared" si="23"/>
        <v>0.63589767874463121</v>
      </c>
    </row>
    <row r="758" spans="1:9">
      <c r="A758" s="6">
        <v>794462</v>
      </c>
      <c r="B758" s="6">
        <v>794462</v>
      </c>
      <c r="C758" s="6" t="s">
        <v>2222</v>
      </c>
      <c r="D758" s="6" t="s">
        <v>2223</v>
      </c>
      <c r="E758" s="6"/>
      <c r="F758" s="6">
        <v>262.01343000000003</v>
      </c>
      <c r="G758" s="6">
        <v>168.6309</v>
      </c>
      <c r="H758" s="9">
        <f t="shared" si="22"/>
        <v>1.5537687932638682</v>
      </c>
      <c r="I758">
        <f t="shared" si="23"/>
        <v>0.6357718411793627</v>
      </c>
    </row>
    <row r="759" spans="1:9">
      <c r="A759" s="6">
        <v>436916</v>
      </c>
      <c r="B759" s="6">
        <v>436916</v>
      </c>
      <c r="C759" s="6" t="s">
        <v>7618</v>
      </c>
      <c r="D759" s="6" t="s">
        <v>7619</v>
      </c>
      <c r="E759" s="6" t="s">
        <v>7620</v>
      </c>
      <c r="F759" s="6">
        <v>5040.3620000000001</v>
      </c>
      <c r="G759" s="6">
        <v>3244.0127000000002</v>
      </c>
      <c r="H759" s="9">
        <f t="shared" si="22"/>
        <v>1.5537429924364969</v>
      </c>
      <c r="I759">
        <f t="shared" si="23"/>
        <v>0.63574788456824283</v>
      </c>
    </row>
    <row r="760" spans="1:9">
      <c r="A760" s="6">
        <v>550528</v>
      </c>
      <c r="B760" s="6">
        <v>550528</v>
      </c>
      <c r="C760" s="6" t="s">
        <v>7615</v>
      </c>
      <c r="D760" s="6" t="s">
        <v>7616</v>
      </c>
      <c r="E760" s="6" t="s">
        <v>7617</v>
      </c>
      <c r="F760" s="6">
        <v>504.61865</v>
      </c>
      <c r="G760" s="6">
        <v>324.90604000000002</v>
      </c>
      <c r="H760" s="9">
        <f t="shared" si="22"/>
        <v>1.5531217886869693</v>
      </c>
      <c r="I760">
        <f t="shared" si="23"/>
        <v>0.63517096368889647</v>
      </c>
    </row>
    <row r="761" spans="1:9">
      <c r="A761" s="6">
        <v>431731</v>
      </c>
      <c r="B761" s="6">
        <v>431731</v>
      </c>
      <c r="C761" s="6" t="s">
        <v>7612</v>
      </c>
      <c r="D761" s="6" t="s">
        <v>7613</v>
      </c>
      <c r="E761" s="6" t="s">
        <v>7614</v>
      </c>
      <c r="F761" s="6">
        <v>4551.1840000000002</v>
      </c>
      <c r="G761" s="6">
        <v>2930.3652000000002</v>
      </c>
      <c r="H761" s="9">
        <f t="shared" si="22"/>
        <v>1.5531115370875956</v>
      </c>
      <c r="I761">
        <f t="shared" si="23"/>
        <v>0.63516144094541493</v>
      </c>
    </row>
    <row r="762" spans="1:9">
      <c r="A762" s="6">
        <v>798347</v>
      </c>
      <c r="B762" s="6">
        <v>798347</v>
      </c>
      <c r="C762" s="6" t="s">
        <v>7609</v>
      </c>
      <c r="D762" s="6" t="s">
        <v>7610</v>
      </c>
      <c r="E762" s="6" t="s">
        <v>7611</v>
      </c>
      <c r="F762" s="6">
        <v>6025.3383999999996</v>
      </c>
      <c r="G762" s="6">
        <v>3882.6343000000002</v>
      </c>
      <c r="H762" s="9">
        <f t="shared" si="22"/>
        <v>1.5518686372291099</v>
      </c>
      <c r="I762">
        <f t="shared" si="23"/>
        <v>0.63400644126279904</v>
      </c>
    </row>
    <row r="763" spans="1:9">
      <c r="A763" s="6">
        <v>100007431</v>
      </c>
      <c r="B763" s="6">
        <v>100007431</v>
      </c>
      <c r="C763" s="6" t="s">
        <v>7607</v>
      </c>
      <c r="D763" s="6" t="s">
        <v>7607</v>
      </c>
      <c r="E763" s="6" t="s">
        <v>7608</v>
      </c>
      <c r="F763" s="6">
        <v>384.8809</v>
      </c>
      <c r="G763" s="6">
        <v>248.02904000000001</v>
      </c>
      <c r="H763" s="9">
        <f t="shared" si="22"/>
        <v>1.5517574071165214</v>
      </c>
      <c r="I763">
        <f t="shared" si="23"/>
        <v>0.63390303245670909</v>
      </c>
    </row>
    <row r="764" spans="1:9">
      <c r="A764" s="6">
        <v>751742</v>
      </c>
      <c r="B764" s="6">
        <v>751742</v>
      </c>
      <c r="C764" s="6" t="s">
        <v>7604</v>
      </c>
      <c r="D764" s="6" t="s">
        <v>7605</v>
      </c>
      <c r="E764" s="6" t="s">
        <v>7606</v>
      </c>
      <c r="F764" s="6">
        <v>7477.4369999999999</v>
      </c>
      <c r="G764" s="6">
        <v>4819.1880000000001</v>
      </c>
      <c r="H764" s="9">
        <f t="shared" si="22"/>
        <v>1.551596866526062</v>
      </c>
      <c r="I764">
        <f t="shared" si="23"/>
        <v>0.63375376743989109</v>
      </c>
    </row>
    <row r="765" spans="1:9">
      <c r="A765" s="6">
        <v>564694</v>
      </c>
      <c r="B765" s="6">
        <v>564694</v>
      </c>
      <c r="C765" s="6" t="s">
        <v>7601</v>
      </c>
      <c r="D765" s="6" t="s">
        <v>7602</v>
      </c>
      <c r="E765" s="6" t="s">
        <v>7603</v>
      </c>
      <c r="F765" s="6">
        <v>6147.7470000000003</v>
      </c>
      <c r="G765" s="6">
        <v>3963.4011</v>
      </c>
      <c r="H765" s="9">
        <f t="shared" si="22"/>
        <v>1.5511291552096507</v>
      </c>
      <c r="I765">
        <f t="shared" si="23"/>
        <v>0.63331881778778631</v>
      </c>
    </row>
    <row r="766" spans="1:9">
      <c r="A766" s="6">
        <v>569989</v>
      </c>
      <c r="B766" s="6">
        <v>569989</v>
      </c>
      <c r="C766" s="6" t="s">
        <v>7598</v>
      </c>
      <c r="D766" s="6" t="s">
        <v>7599</v>
      </c>
      <c r="E766" s="6" t="s">
        <v>7600</v>
      </c>
      <c r="F766" s="6">
        <v>6071.6779999999999</v>
      </c>
      <c r="G766" s="6">
        <v>3915.6333</v>
      </c>
      <c r="H766" s="9">
        <f t="shared" si="22"/>
        <v>1.5506247737754197</v>
      </c>
      <c r="I766">
        <f t="shared" si="23"/>
        <v>0.63284961963928366</v>
      </c>
    </row>
    <row r="767" spans="1:9">
      <c r="A767" s="6">
        <v>321264</v>
      </c>
      <c r="B767" s="6">
        <v>321264</v>
      </c>
      <c r="C767" s="6" t="s">
        <v>7595</v>
      </c>
      <c r="D767" s="6" t="s">
        <v>7596</v>
      </c>
      <c r="E767" s="6" t="s">
        <v>7597</v>
      </c>
      <c r="F767" s="6">
        <v>6606.1379999999999</v>
      </c>
      <c r="G767" s="6">
        <v>4264.491</v>
      </c>
      <c r="H767" s="9">
        <f t="shared" si="22"/>
        <v>1.5491035155192026</v>
      </c>
      <c r="I767">
        <f t="shared" si="23"/>
        <v>0.63143355234981235</v>
      </c>
    </row>
    <row r="768" spans="1:9">
      <c r="A768" s="6">
        <v>564868</v>
      </c>
      <c r="B768" s="6">
        <v>564868</v>
      </c>
      <c r="C768" s="6" t="s">
        <v>7592</v>
      </c>
      <c r="D768" s="6" t="s">
        <v>7593</v>
      </c>
      <c r="E768" s="6" t="s">
        <v>7594</v>
      </c>
      <c r="F768" s="6">
        <v>803.10222999999996</v>
      </c>
      <c r="G768" s="6">
        <v>518.70556999999997</v>
      </c>
      <c r="H768" s="9">
        <f t="shared" si="22"/>
        <v>1.5482814846194923</v>
      </c>
      <c r="I768">
        <f t="shared" si="23"/>
        <v>0.63066778385137889</v>
      </c>
    </row>
    <row r="769" spans="1:9">
      <c r="A769" s="6">
        <v>492500</v>
      </c>
      <c r="B769" s="6">
        <v>492500</v>
      </c>
      <c r="C769" s="6" t="s">
        <v>1815</v>
      </c>
      <c r="D769" s="6" t="s">
        <v>1815</v>
      </c>
      <c r="E769" s="6"/>
      <c r="F769" s="6">
        <v>6097.6576999999997</v>
      </c>
      <c r="G769" s="6">
        <v>3940.5010000000002</v>
      </c>
      <c r="H769" s="9">
        <f t="shared" si="22"/>
        <v>1.5474320904879861</v>
      </c>
      <c r="I769">
        <f t="shared" si="23"/>
        <v>0.62987609773294173</v>
      </c>
    </row>
    <row r="770" spans="1:9">
      <c r="A770" s="6">
        <v>324023</v>
      </c>
      <c r="B770" s="6">
        <v>324023</v>
      </c>
      <c r="C770" s="6" t="s">
        <v>7589</v>
      </c>
      <c r="D770" s="6" t="s">
        <v>7590</v>
      </c>
      <c r="E770" s="6" t="s">
        <v>7591</v>
      </c>
      <c r="F770" s="6">
        <v>14734.598</v>
      </c>
      <c r="G770" s="6">
        <v>9525.9009999999998</v>
      </c>
      <c r="H770" s="9">
        <f t="shared" ref="H770:H833" si="24">F770/G770</f>
        <v>1.546793106499847</v>
      </c>
      <c r="I770">
        <f t="shared" ref="I770:I833" si="25">LOG(F770/G770,2)</f>
        <v>0.62928023997514326</v>
      </c>
    </row>
    <row r="771" spans="1:9">
      <c r="A771" s="6">
        <v>100000389</v>
      </c>
      <c r="B771" s="6">
        <v>100000389</v>
      </c>
      <c r="C771" s="6" t="s">
        <v>7587</v>
      </c>
      <c r="D771" s="6" t="s">
        <v>7587</v>
      </c>
      <c r="E771" s="6" t="s">
        <v>7588</v>
      </c>
      <c r="F771" s="6">
        <v>8093.2309999999998</v>
      </c>
      <c r="G771" s="6">
        <v>5234.5347000000002</v>
      </c>
      <c r="H771" s="9">
        <f t="shared" si="24"/>
        <v>1.5461223325160114</v>
      </c>
      <c r="I771">
        <f t="shared" si="25"/>
        <v>0.62865447290566467</v>
      </c>
    </row>
    <row r="772" spans="1:9">
      <c r="A772" s="6">
        <v>569326</v>
      </c>
      <c r="B772" s="6">
        <v>569326</v>
      </c>
      <c r="C772" s="6" t="s">
        <v>7585</v>
      </c>
      <c r="D772" s="6" t="s">
        <v>7585</v>
      </c>
      <c r="E772" s="6" t="s">
        <v>7586</v>
      </c>
      <c r="F772" s="6">
        <v>4280.4087</v>
      </c>
      <c r="G772" s="6">
        <v>2770.3528000000001</v>
      </c>
      <c r="H772" s="9">
        <f t="shared" si="24"/>
        <v>1.5450771107564349</v>
      </c>
      <c r="I772">
        <f t="shared" si="25"/>
        <v>0.62767884106157923</v>
      </c>
    </row>
    <row r="773" spans="1:9">
      <c r="A773" s="6">
        <v>402981</v>
      </c>
      <c r="B773" s="6">
        <v>402981</v>
      </c>
      <c r="C773" s="6" t="s">
        <v>7583</v>
      </c>
      <c r="D773" s="6" t="s">
        <v>7583</v>
      </c>
      <c r="E773" s="6" t="s">
        <v>7584</v>
      </c>
      <c r="F773" s="6">
        <v>3477.6381999999999</v>
      </c>
      <c r="G773" s="6">
        <v>2253.8503000000001</v>
      </c>
      <c r="H773" s="9">
        <f t="shared" si="24"/>
        <v>1.5429765676983958</v>
      </c>
      <c r="I773">
        <f t="shared" si="25"/>
        <v>0.62571615269152969</v>
      </c>
    </row>
    <row r="774" spans="1:9">
      <c r="A774" s="6">
        <v>373084</v>
      </c>
      <c r="B774" s="6">
        <v>373084</v>
      </c>
      <c r="C774" s="6" t="s">
        <v>7580</v>
      </c>
      <c r="D774" s="6" t="s">
        <v>7581</v>
      </c>
      <c r="E774" s="6" t="s">
        <v>7582</v>
      </c>
      <c r="F774" s="6">
        <v>15631.556</v>
      </c>
      <c r="G774" s="6">
        <v>10133.003000000001</v>
      </c>
      <c r="H774" s="9">
        <f t="shared" si="24"/>
        <v>1.5426380511285747</v>
      </c>
      <c r="I774">
        <f t="shared" si="25"/>
        <v>0.62539960235143266</v>
      </c>
    </row>
    <row r="775" spans="1:9">
      <c r="A775" s="6">
        <v>553952</v>
      </c>
      <c r="B775" s="6">
        <v>553952</v>
      </c>
      <c r="C775" s="6" t="s">
        <v>2373</v>
      </c>
      <c r="D775" s="6" t="s">
        <v>2374</v>
      </c>
      <c r="E775" s="6" t="s">
        <v>2375</v>
      </c>
      <c r="F775" s="6">
        <v>562.95214999999996</v>
      </c>
      <c r="G775" s="6">
        <v>365.11520000000002</v>
      </c>
      <c r="H775" s="9">
        <f t="shared" si="24"/>
        <v>1.5418480249521245</v>
      </c>
      <c r="I775">
        <f t="shared" si="25"/>
        <v>0.62466057040656553</v>
      </c>
    </row>
    <row r="776" spans="1:9">
      <c r="A776" s="6">
        <v>492766</v>
      </c>
      <c r="B776" s="6">
        <v>492766</v>
      </c>
      <c r="C776" s="6" t="s">
        <v>7577</v>
      </c>
      <c r="D776" s="6" t="s">
        <v>7578</v>
      </c>
      <c r="E776" s="6" t="s">
        <v>7579</v>
      </c>
      <c r="F776" s="6">
        <v>3704.7703000000001</v>
      </c>
      <c r="G776" s="6">
        <v>2402.9133000000002</v>
      </c>
      <c r="H776" s="9">
        <f t="shared" si="24"/>
        <v>1.5417827601187275</v>
      </c>
      <c r="I776">
        <f t="shared" si="25"/>
        <v>0.62459950132400466</v>
      </c>
    </row>
    <row r="777" spans="1:9">
      <c r="A777" s="6">
        <v>100332544</v>
      </c>
      <c r="B777" s="6">
        <v>100332544</v>
      </c>
      <c r="C777" s="6" t="s">
        <v>7575</v>
      </c>
      <c r="D777" s="6" t="s">
        <v>7576</v>
      </c>
      <c r="E777" s="6"/>
      <c r="F777" s="6">
        <v>899.50134000000003</v>
      </c>
      <c r="G777" s="6">
        <v>583.92340000000002</v>
      </c>
      <c r="H777" s="9">
        <f t="shared" si="24"/>
        <v>1.5404440719450532</v>
      </c>
      <c r="I777">
        <f t="shared" si="25"/>
        <v>0.62334630419340686</v>
      </c>
    </row>
    <row r="778" spans="1:9">
      <c r="A778" s="6">
        <v>335269</v>
      </c>
      <c r="B778" s="6">
        <v>335269</v>
      </c>
      <c r="C778" s="6" t="s">
        <v>1909</v>
      </c>
      <c r="D778" s="6" t="s">
        <v>1910</v>
      </c>
      <c r="E778" s="6" t="s">
        <v>1911</v>
      </c>
      <c r="F778" s="6">
        <v>8403.0220000000008</v>
      </c>
      <c r="G778" s="6">
        <v>5455.6530000000002</v>
      </c>
      <c r="H778" s="9">
        <f t="shared" si="24"/>
        <v>1.5402412873399391</v>
      </c>
      <c r="I778">
        <f t="shared" si="25"/>
        <v>0.62315637480402131</v>
      </c>
    </row>
    <row r="779" spans="1:9">
      <c r="A779" s="6">
        <v>563606</v>
      </c>
      <c r="B779" s="6">
        <v>563606</v>
      </c>
      <c r="C779" s="6" t="s">
        <v>7572</v>
      </c>
      <c r="D779" s="6" t="s">
        <v>7573</v>
      </c>
      <c r="E779" s="6" t="s">
        <v>7574</v>
      </c>
      <c r="F779" s="6">
        <v>585.11959999999999</v>
      </c>
      <c r="G779" s="6">
        <v>379.94376</v>
      </c>
      <c r="H779" s="9">
        <f t="shared" si="24"/>
        <v>1.5400163434714653</v>
      </c>
      <c r="I779">
        <f t="shared" si="25"/>
        <v>0.62294566164752663</v>
      </c>
    </row>
    <row r="780" spans="1:9">
      <c r="A780" s="6">
        <v>386629</v>
      </c>
      <c r="B780" s="6">
        <v>386629</v>
      </c>
      <c r="C780" s="6" t="s">
        <v>2295</v>
      </c>
      <c r="D780" s="6" t="s">
        <v>2296</v>
      </c>
      <c r="E780" s="6" t="s">
        <v>2297</v>
      </c>
      <c r="F780" s="6">
        <v>13363.832</v>
      </c>
      <c r="G780" s="6">
        <v>8681.7880000000005</v>
      </c>
      <c r="H780" s="9">
        <f t="shared" si="24"/>
        <v>1.5392949010042631</v>
      </c>
      <c r="I780">
        <f t="shared" si="25"/>
        <v>0.6222696523674448</v>
      </c>
    </row>
    <row r="781" spans="1:9">
      <c r="A781" s="6">
        <v>553232</v>
      </c>
      <c r="B781" s="6">
        <v>553232</v>
      </c>
      <c r="C781" s="6" t="s">
        <v>7569</v>
      </c>
      <c r="D781" s="6" t="s">
        <v>7570</v>
      </c>
      <c r="E781" s="6" t="s">
        <v>7571</v>
      </c>
      <c r="F781" s="6">
        <v>7613.2695000000003</v>
      </c>
      <c r="G781" s="6">
        <v>4949.5600000000004</v>
      </c>
      <c r="H781" s="9">
        <f t="shared" si="24"/>
        <v>1.5381709687325742</v>
      </c>
      <c r="I781">
        <f t="shared" si="25"/>
        <v>0.62121586873156553</v>
      </c>
    </row>
    <row r="782" spans="1:9">
      <c r="A782" s="6">
        <v>100005680</v>
      </c>
      <c r="B782" s="6">
        <v>100005680</v>
      </c>
      <c r="C782" s="6" t="s">
        <v>2979</v>
      </c>
      <c r="D782" s="6" t="s">
        <v>2979</v>
      </c>
      <c r="E782" s="6" t="s">
        <v>2980</v>
      </c>
      <c r="F782" s="6">
        <v>383.42734000000002</v>
      </c>
      <c r="G782" s="6">
        <v>249.33690999999999</v>
      </c>
      <c r="H782" s="9">
        <f t="shared" si="24"/>
        <v>1.5377881277184353</v>
      </c>
      <c r="I782">
        <f t="shared" si="25"/>
        <v>0.62085674637780197</v>
      </c>
    </row>
    <row r="783" spans="1:9">
      <c r="A783" s="6">
        <v>327396</v>
      </c>
      <c r="B783" s="6">
        <v>327396</v>
      </c>
      <c r="C783" s="6" t="s">
        <v>7566</v>
      </c>
      <c r="D783" s="6" t="s">
        <v>7567</v>
      </c>
      <c r="E783" s="6" t="s">
        <v>7568</v>
      </c>
      <c r="F783" s="6">
        <v>846.03643999999997</v>
      </c>
      <c r="G783" s="6">
        <v>550.17596000000003</v>
      </c>
      <c r="H783" s="9">
        <f t="shared" si="24"/>
        <v>1.5377561026112445</v>
      </c>
      <c r="I783">
        <f t="shared" si="25"/>
        <v>0.62082670131268847</v>
      </c>
    </row>
    <row r="784" spans="1:9">
      <c r="A784" s="6">
        <v>393221</v>
      </c>
      <c r="B784" s="6">
        <v>393221</v>
      </c>
      <c r="C784" s="6" t="s">
        <v>7563</v>
      </c>
      <c r="D784" s="6" t="s">
        <v>7564</v>
      </c>
      <c r="E784" s="6" t="s">
        <v>7565</v>
      </c>
      <c r="F784" s="6">
        <v>19674.365000000002</v>
      </c>
      <c r="G784" s="6">
        <v>12800.413</v>
      </c>
      <c r="H784" s="9">
        <f t="shared" si="24"/>
        <v>1.5370101730311359</v>
      </c>
      <c r="I784">
        <f t="shared" si="25"/>
        <v>0.62012671384651141</v>
      </c>
    </row>
    <row r="785" spans="1:9">
      <c r="A785" s="6">
        <v>564300</v>
      </c>
      <c r="B785" s="6">
        <v>564300</v>
      </c>
      <c r="C785" s="6" t="s">
        <v>7561</v>
      </c>
      <c r="D785" s="6" t="s">
        <v>7562</v>
      </c>
      <c r="E785" s="6"/>
      <c r="F785" s="6">
        <v>8506.2639999999992</v>
      </c>
      <c r="G785" s="6">
        <v>5534.4570000000003</v>
      </c>
      <c r="H785" s="9">
        <f t="shared" si="24"/>
        <v>1.5369645116042998</v>
      </c>
      <c r="I785">
        <f t="shared" si="25"/>
        <v>0.62008385369259389</v>
      </c>
    </row>
    <row r="786" spans="1:9">
      <c r="A786" s="6">
        <v>100537014</v>
      </c>
      <c r="B786" s="6">
        <v>100537014</v>
      </c>
      <c r="C786" s="6" t="s">
        <v>7559</v>
      </c>
      <c r="D786" s="6" t="s">
        <v>7560</v>
      </c>
      <c r="E786" s="6"/>
      <c r="F786" s="6">
        <v>502.75905999999998</v>
      </c>
      <c r="G786" s="6">
        <v>327.11540000000002</v>
      </c>
      <c r="H786" s="9">
        <f t="shared" si="24"/>
        <v>1.5369470835063099</v>
      </c>
      <c r="I786">
        <f t="shared" si="25"/>
        <v>0.62006749445143516</v>
      </c>
    </row>
    <row r="787" spans="1:9">
      <c r="A787" s="6">
        <v>795670</v>
      </c>
      <c r="B787" s="6">
        <v>795670</v>
      </c>
      <c r="C787" s="6" t="s">
        <v>7556</v>
      </c>
      <c r="D787" s="6" t="s">
        <v>7557</v>
      </c>
      <c r="E787" s="6" t="s">
        <v>7558</v>
      </c>
      <c r="F787" s="6">
        <v>11113.343999999999</v>
      </c>
      <c r="G787" s="6">
        <v>7233.9844000000003</v>
      </c>
      <c r="H787" s="9">
        <f t="shared" si="24"/>
        <v>1.5362687262637722</v>
      </c>
      <c r="I787">
        <f t="shared" si="25"/>
        <v>0.61943059635756015</v>
      </c>
    </row>
    <row r="788" spans="1:9">
      <c r="A788" s="6">
        <v>791479</v>
      </c>
      <c r="B788" s="6">
        <v>791479</v>
      </c>
      <c r="C788" s="6" t="s">
        <v>7553</v>
      </c>
      <c r="D788" s="6" t="s">
        <v>7554</v>
      </c>
      <c r="E788" s="6" t="s">
        <v>7555</v>
      </c>
      <c r="F788" s="6">
        <v>5565.7554</v>
      </c>
      <c r="G788" s="6">
        <v>3624.625</v>
      </c>
      <c r="H788" s="9">
        <f t="shared" si="24"/>
        <v>1.5355396489291995</v>
      </c>
      <c r="I788">
        <f t="shared" si="25"/>
        <v>0.61874576439782092</v>
      </c>
    </row>
    <row r="789" spans="1:9">
      <c r="A789" s="6">
        <v>562946</v>
      </c>
      <c r="B789" s="6">
        <v>562946</v>
      </c>
      <c r="C789" s="6" t="s">
        <v>7551</v>
      </c>
      <c r="D789" s="6" t="s">
        <v>7552</v>
      </c>
      <c r="E789" s="6"/>
      <c r="F789" s="6">
        <v>11754.584999999999</v>
      </c>
      <c r="G789" s="6">
        <v>7656.2637000000004</v>
      </c>
      <c r="H789" s="9">
        <f t="shared" si="24"/>
        <v>1.5352899874647732</v>
      </c>
      <c r="I789">
        <f t="shared" si="25"/>
        <v>0.61851117935073541</v>
      </c>
    </row>
    <row r="790" spans="1:9">
      <c r="A790" s="6">
        <v>494104</v>
      </c>
      <c r="B790" s="6">
        <v>494104</v>
      </c>
      <c r="C790" s="6" t="s">
        <v>1786</v>
      </c>
      <c r="D790" s="6" t="s">
        <v>1786</v>
      </c>
      <c r="E790" s="6"/>
      <c r="F790" s="6">
        <v>1097.1989000000001</v>
      </c>
      <c r="G790" s="6">
        <v>714.67285000000004</v>
      </c>
      <c r="H790" s="9">
        <f t="shared" si="24"/>
        <v>1.535246371818938</v>
      </c>
      <c r="I790">
        <f t="shared" si="25"/>
        <v>0.6184701936279865</v>
      </c>
    </row>
    <row r="791" spans="1:9">
      <c r="A791" s="6">
        <v>436907</v>
      </c>
      <c r="B791" s="6">
        <v>436907</v>
      </c>
      <c r="C791" s="6" t="s">
        <v>7548</v>
      </c>
      <c r="D791" s="6" t="s">
        <v>7549</v>
      </c>
      <c r="E791" s="6" t="s">
        <v>7550</v>
      </c>
      <c r="F791" s="6">
        <v>6589.3554999999997</v>
      </c>
      <c r="G791" s="6">
        <v>4293.1350000000002</v>
      </c>
      <c r="H791" s="9">
        <f t="shared" si="24"/>
        <v>1.5348586755366416</v>
      </c>
      <c r="I791">
        <f t="shared" si="25"/>
        <v>0.61810582335518749</v>
      </c>
    </row>
    <row r="792" spans="1:9">
      <c r="A792" s="6">
        <v>337131</v>
      </c>
      <c r="B792" s="6">
        <v>337131</v>
      </c>
      <c r="C792" s="6" t="s">
        <v>7545</v>
      </c>
      <c r="D792" s="6" t="s">
        <v>7546</v>
      </c>
      <c r="E792" s="6" t="s">
        <v>7547</v>
      </c>
      <c r="F792" s="6">
        <v>11466.754000000001</v>
      </c>
      <c r="G792" s="6">
        <v>7472.6239999999998</v>
      </c>
      <c r="H792" s="9">
        <f t="shared" si="24"/>
        <v>1.5345016690254991</v>
      </c>
      <c r="I792">
        <f t="shared" si="25"/>
        <v>0.61777021497578999</v>
      </c>
    </row>
    <row r="793" spans="1:9">
      <c r="A793" s="6">
        <v>117603</v>
      </c>
      <c r="B793" s="6">
        <v>117603</v>
      </c>
      <c r="C793" s="6" t="s">
        <v>7542</v>
      </c>
      <c r="D793" s="6" t="s">
        <v>7543</v>
      </c>
      <c r="E793" s="6" t="s">
        <v>7544</v>
      </c>
      <c r="F793" s="6">
        <v>14347.755999999999</v>
      </c>
      <c r="G793" s="6">
        <v>9352.5619999999999</v>
      </c>
      <c r="H793" s="9">
        <f t="shared" si="24"/>
        <v>1.534098998755635</v>
      </c>
      <c r="I793">
        <f t="shared" si="25"/>
        <v>0.617391586103757</v>
      </c>
    </row>
    <row r="794" spans="1:9">
      <c r="A794" s="6">
        <v>407650</v>
      </c>
      <c r="B794" s="6">
        <v>407650</v>
      </c>
      <c r="C794" s="6" t="s">
        <v>7539</v>
      </c>
      <c r="D794" s="6" t="s">
        <v>7540</v>
      </c>
      <c r="E794" s="6" t="s">
        <v>7541</v>
      </c>
      <c r="F794" s="6">
        <v>11865.731</v>
      </c>
      <c r="G794" s="6">
        <v>7738.6629999999996</v>
      </c>
      <c r="H794" s="9">
        <f t="shared" si="24"/>
        <v>1.5333050424860213</v>
      </c>
      <c r="I794">
        <f t="shared" si="25"/>
        <v>0.61664474168219796</v>
      </c>
    </row>
    <row r="795" spans="1:9">
      <c r="A795" s="6">
        <v>554089</v>
      </c>
      <c r="B795" s="6">
        <v>554089</v>
      </c>
      <c r="C795" s="6" t="s">
        <v>7536</v>
      </c>
      <c r="D795" s="6" t="s">
        <v>7537</v>
      </c>
      <c r="E795" s="6" t="s">
        <v>7538</v>
      </c>
      <c r="F795" s="6">
        <v>620.85864000000004</v>
      </c>
      <c r="G795" s="6">
        <v>405.42252000000002</v>
      </c>
      <c r="H795" s="9">
        <f t="shared" si="24"/>
        <v>1.5313866629806356</v>
      </c>
      <c r="I795">
        <f t="shared" si="25"/>
        <v>0.61483859788280348</v>
      </c>
    </row>
    <row r="796" spans="1:9">
      <c r="A796" s="6">
        <v>393649</v>
      </c>
      <c r="B796" s="6">
        <v>393649</v>
      </c>
      <c r="C796" s="6" t="s">
        <v>7534</v>
      </c>
      <c r="D796" s="6" t="s">
        <v>7534</v>
      </c>
      <c r="E796" s="6" t="s">
        <v>7535</v>
      </c>
      <c r="F796" s="6">
        <v>3119.6619000000001</v>
      </c>
      <c r="G796" s="6">
        <v>2038.0831000000001</v>
      </c>
      <c r="H796" s="9">
        <f t="shared" si="24"/>
        <v>1.5306843474635554</v>
      </c>
      <c r="I796">
        <f t="shared" si="25"/>
        <v>0.61417680582903178</v>
      </c>
    </row>
    <row r="797" spans="1:9">
      <c r="A797" s="6">
        <v>100537576</v>
      </c>
      <c r="B797" s="6">
        <v>100537576</v>
      </c>
      <c r="C797" s="6" t="s">
        <v>7532</v>
      </c>
      <c r="D797" s="6" t="s">
        <v>7533</v>
      </c>
      <c r="E797" s="6"/>
      <c r="F797" s="6">
        <v>2169.136</v>
      </c>
      <c r="G797" s="6">
        <v>1417.3813</v>
      </c>
      <c r="H797" s="9">
        <f t="shared" si="24"/>
        <v>1.5303828264137533</v>
      </c>
      <c r="I797">
        <f t="shared" si="25"/>
        <v>0.61389258931239199</v>
      </c>
    </row>
    <row r="798" spans="1:9">
      <c r="A798" s="6">
        <v>541514</v>
      </c>
      <c r="B798" s="6">
        <v>541514</v>
      </c>
      <c r="C798" s="6" t="s">
        <v>7530</v>
      </c>
      <c r="D798" s="6" t="s">
        <v>7530</v>
      </c>
      <c r="E798" s="6" t="s">
        <v>7531</v>
      </c>
      <c r="F798" s="6">
        <v>3592.3894</v>
      </c>
      <c r="G798" s="6">
        <v>2347.7660000000001</v>
      </c>
      <c r="H798" s="9">
        <f t="shared" si="24"/>
        <v>1.5301309414992805</v>
      </c>
      <c r="I798">
        <f t="shared" si="25"/>
        <v>0.6136551173417607</v>
      </c>
    </row>
    <row r="799" spans="1:9">
      <c r="A799" s="6">
        <v>30333</v>
      </c>
      <c r="B799" s="6">
        <v>30333</v>
      </c>
      <c r="C799" s="6" t="s">
        <v>7527</v>
      </c>
      <c r="D799" s="6" t="s">
        <v>7528</v>
      </c>
      <c r="E799" s="6" t="s">
        <v>7529</v>
      </c>
      <c r="F799" s="6">
        <v>170.35705999999999</v>
      </c>
      <c r="G799" s="6">
        <v>111.36790000000001</v>
      </c>
      <c r="H799" s="9">
        <f t="shared" si="24"/>
        <v>1.5296783004797609</v>
      </c>
      <c r="I799">
        <f t="shared" si="25"/>
        <v>0.61322827834149352</v>
      </c>
    </row>
    <row r="800" spans="1:9">
      <c r="A800" s="6">
        <v>559122</v>
      </c>
      <c r="B800" s="6">
        <v>559122</v>
      </c>
      <c r="C800" s="6" t="s">
        <v>7524</v>
      </c>
      <c r="D800" s="6" t="s">
        <v>7525</v>
      </c>
      <c r="E800" s="6" t="s">
        <v>7526</v>
      </c>
      <c r="F800" s="6">
        <v>19117.113000000001</v>
      </c>
      <c r="G800" s="6">
        <v>12509.544</v>
      </c>
      <c r="H800" s="9">
        <f t="shared" si="24"/>
        <v>1.5282022270356139</v>
      </c>
      <c r="I800">
        <f t="shared" si="25"/>
        <v>0.61183546787417986</v>
      </c>
    </row>
    <row r="801" spans="1:9">
      <c r="A801" s="6">
        <v>100150119</v>
      </c>
      <c r="B801" s="6">
        <v>100150119</v>
      </c>
      <c r="C801" s="6" t="s">
        <v>7522</v>
      </c>
      <c r="D801" s="6" t="s">
        <v>7523</v>
      </c>
      <c r="E801" s="6"/>
      <c r="F801" s="6">
        <v>357.41649999999998</v>
      </c>
      <c r="G801" s="6">
        <v>233.96789999999999</v>
      </c>
      <c r="H801" s="9">
        <f t="shared" si="24"/>
        <v>1.5276304997394943</v>
      </c>
      <c r="I801">
        <f t="shared" si="25"/>
        <v>0.6112956293304993</v>
      </c>
    </row>
    <row r="802" spans="1:9">
      <c r="A802" s="6">
        <v>393351</v>
      </c>
      <c r="B802" s="6">
        <v>393351</v>
      </c>
      <c r="C802" s="6" t="s">
        <v>7519</v>
      </c>
      <c r="D802" s="6" t="s">
        <v>7520</v>
      </c>
      <c r="E802" s="6" t="s">
        <v>7521</v>
      </c>
      <c r="F802" s="6">
        <v>12565.727999999999</v>
      </c>
      <c r="G802" s="6">
        <v>8226.8070000000007</v>
      </c>
      <c r="H802" s="9">
        <f t="shared" si="24"/>
        <v>1.5274125186114125</v>
      </c>
      <c r="I802">
        <f t="shared" si="25"/>
        <v>0.61108975315059899</v>
      </c>
    </row>
    <row r="803" spans="1:9">
      <c r="A803" s="6">
        <v>571972</v>
      </c>
      <c r="B803" s="6">
        <v>571972</v>
      </c>
      <c r="C803" s="6" t="s">
        <v>7518</v>
      </c>
      <c r="D803" s="6" t="s">
        <v>7518</v>
      </c>
      <c r="E803" s="6"/>
      <c r="F803" s="6">
        <v>378.05673000000002</v>
      </c>
      <c r="G803" s="6">
        <v>247.59632999999999</v>
      </c>
      <c r="H803" s="9">
        <f t="shared" si="24"/>
        <v>1.5269076484291995</v>
      </c>
      <c r="I803">
        <f t="shared" si="25"/>
        <v>0.61061280661259998</v>
      </c>
    </row>
    <row r="804" spans="1:9">
      <c r="A804" s="6">
        <v>393849</v>
      </c>
      <c r="B804" s="6">
        <v>393849</v>
      </c>
      <c r="C804" s="6" t="s">
        <v>7516</v>
      </c>
      <c r="D804" s="6" t="s">
        <v>7516</v>
      </c>
      <c r="E804" s="6" t="s">
        <v>7517</v>
      </c>
      <c r="F804" s="6">
        <v>4931.1319999999996</v>
      </c>
      <c r="G804" s="6">
        <v>3229.7217000000001</v>
      </c>
      <c r="H804" s="9">
        <f t="shared" si="24"/>
        <v>1.5267978042814028</v>
      </c>
      <c r="I804">
        <f t="shared" si="25"/>
        <v>0.61050901689887715</v>
      </c>
    </row>
    <row r="805" spans="1:9">
      <c r="A805" s="6">
        <v>678546</v>
      </c>
      <c r="B805" s="6">
        <v>678546</v>
      </c>
      <c r="C805" s="6" t="s">
        <v>7515</v>
      </c>
      <c r="D805" s="6" t="s">
        <v>7515</v>
      </c>
      <c r="E805" s="6"/>
      <c r="F805" s="6">
        <v>191.91953000000001</v>
      </c>
      <c r="G805" s="6">
        <v>125.74890000000001</v>
      </c>
      <c r="H805" s="9">
        <f t="shared" si="24"/>
        <v>1.5262123962913394</v>
      </c>
      <c r="I805">
        <f t="shared" si="25"/>
        <v>0.60995574969108768</v>
      </c>
    </row>
    <row r="806" spans="1:9">
      <c r="A806" s="6">
        <v>100007732</v>
      </c>
      <c r="B806" s="6">
        <v>100007732</v>
      </c>
      <c r="C806" s="6" t="s">
        <v>791</v>
      </c>
      <c r="D806" s="6" t="s">
        <v>791</v>
      </c>
      <c r="E806" s="6" t="s">
        <v>792</v>
      </c>
      <c r="F806" s="6">
        <v>216.99952999999999</v>
      </c>
      <c r="G806" s="6">
        <v>142.24635000000001</v>
      </c>
      <c r="H806" s="9">
        <f t="shared" si="24"/>
        <v>1.5255191433734503</v>
      </c>
      <c r="I806">
        <f t="shared" si="25"/>
        <v>0.60930028406383618</v>
      </c>
    </row>
    <row r="807" spans="1:9">
      <c r="A807" s="6">
        <v>100333456</v>
      </c>
      <c r="B807" s="6">
        <v>100333456</v>
      </c>
      <c r="C807" s="6" t="s">
        <v>7514</v>
      </c>
      <c r="D807" s="6" t="s">
        <v>177</v>
      </c>
      <c r="E807" s="6"/>
      <c r="F807" s="6">
        <v>3961.3894</v>
      </c>
      <c r="G807" s="6">
        <v>2599.6210000000001</v>
      </c>
      <c r="H807" s="9">
        <f t="shared" si="24"/>
        <v>1.5238334357200529</v>
      </c>
      <c r="I807">
        <f t="shared" si="25"/>
        <v>0.60770521609016059</v>
      </c>
    </row>
    <row r="808" spans="1:9">
      <c r="A808" s="6">
        <v>100333057</v>
      </c>
      <c r="B808" s="6">
        <v>100333057</v>
      </c>
      <c r="C808" s="6" t="s">
        <v>7512</v>
      </c>
      <c r="D808" s="6" t="s">
        <v>7513</v>
      </c>
      <c r="E808" s="6"/>
      <c r="F808" s="6">
        <v>3181.3591000000001</v>
      </c>
      <c r="G808" s="6">
        <v>2087.8087999999998</v>
      </c>
      <c r="H808" s="9">
        <f t="shared" si="24"/>
        <v>1.5237789494900109</v>
      </c>
      <c r="I808">
        <f t="shared" si="25"/>
        <v>0.60765363012452522</v>
      </c>
    </row>
    <row r="809" spans="1:9">
      <c r="A809" s="6">
        <v>450084</v>
      </c>
      <c r="B809" s="6">
        <v>450084</v>
      </c>
      <c r="C809" s="6" t="s">
        <v>2476</v>
      </c>
      <c r="D809" s="6" t="s">
        <v>2477</v>
      </c>
      <c r="E809" s="6" t="s">
        <v>2478</v>
      </c>
      <c r="F809" s="6">
        <v>890.02606000000003</v>
      </c>
      <c r="G809" s="6">
        <v>584.20447000000001</v>
      </c>
      <c r="H809" s="9">
        <f t="shared" si="24"/>
        <v>1.5234838240796069</v>
      </c>
      <c r="I809">
        <f t="shared" si="25"/>
        <v>0.60737418197777904</v>
      </c>
    </row>
    <row r="810" spans="1:9">
      <c r="A810" s="6">
        <v>436844</v>
      </c>
      <c r="B810" s="6">
        <v>436844</v>
      </c>
      <c r="C810" s="6" t="s">
        <v>7509</v>
      </c>
      <c r="D810" s="6" t="s">
        <v>7510</v>
      </c>
      <c r="E810" s="6" t="s">
        <v>7511</v>
      </c>
      <c r="F810" s="6">
        <v>4783.7826999999997</v>
      </c>
      <c r="G810" s="6">
        <v>3141.683</v>
      </c>
      <c r="H810" s="9">
        <f t="shared" si="24"/>
        <v>1.5226815372524853</v>
      </c>
      <c r="I810">
        <f t="shared" si="25"/>
        <v>0.60661423948200077</v>
      </c>
    </row>
    <row r="811" spans="1:9">
      <c r="A811" s="6">
        <v>100538007</v>
      </c>
      <c r="B811" s="6">
        <v>100538007</v>
      </c>
      <c r="C811" s="6" t="s">
        <v>7507</v>
      </c>
      <c r="D811" s="6" t="s">
        <v>7508</v>
      </c>
      <c r="E811" s="6"/>
      <c r="F811" s="6">
        <v>271.38965000000002</v>
      </c>
      <c r="G811" s="6">
        <v>178.36852999999999</v>
      </c>
      <c r="H811" s="9">
        <f t="shared" si="24"/>
        <v>1.521510829292589</v>
      </c>
      <c r="I811">
        <f t="shared" si="25"/>
        <v>0.60550460221341251</v>
      </c>
    </row>
    <row r="812" spans="1:9">
      <c r="A812" s="6">
        <v>447895</v>
      </c>
      <c r="B812" s="6">
        <v>447895</v>
      </c>
      <c r="C812" s="6" t="s">
        <v>7504</v>
      </c>
      <c r="D812" s="6" t="s">
        <v>7505</v>
      </c>
      <c r="E812" s="6" t="s">
        <v>7506</v>
      </c>
      <c r="F812" s="6">
        <v>1057.6098999999999</v>
      </c>
      <c r="G812" s="6">
        <v>695.28729999999996</v>
      </c>
      <c r="H812" s="9">
        <f t="shared" si="24"/>
        <v>1.5211120640345366</v>
      </c>
      <c r="I812">
        <f t="shared" si="25"/>
        <v>0.6051264438390529</v>
      </c>
    </row>
    <row r="813" spans="1:9">
      <c r="A813" s="6">
        <v>569259</v>
      </c>
      <c r="B813" s="6">
        <v>569259</v>
      </c>
      <c r="C813" s="6" t="s">
        <v>7502</v>
      </c>
      <c r="D813" s="6" t="s">
        <v>7502</v>
      </c>
      <c r="E813" s="6" t="s">
        <v>7503</v>
      </c>
      <c r="F813" s="6">
        <v>285.37920000000003</v>
      </c>
      <c r="G813" s="6">
        <v>187.70209</v>
      </c>
      <c r="H813" s="9">
        <f t="shared" si="24"/>
        <v>1.520383710165401</v>
      </c>
      <c r="I813">
        <f t="shared" si="25"/>
        <v>0.6044354729397905</v>
      </c>
    </row>
    <row r="814" spans="1:9">
      <c r="A814" s="6">
        <v>550612</v>
      </c>
      <c r="B814" s="6">
        <v>550612</v>
      </c>
      <c r="C814" s="6" t="s">
        <v>7500</v>
      </c>
      <c r="D814" s="6" t="s">
        <v>7500</v>
      </c>
      <c r="E814" s="6" t="s">
        <v>7501</v>
      </c>
      <c r="F814" s="6">
        <v>705.01666</v>
      </c>
      <c r="G814" s="6">
        <v>464.01065</v>
      </c>
      <c r="H814" s="9">
        <f t="shared" si="24"/>
        <v>1.5193975827925501</v>
      </c>
      <c r="I814">
        <f t="shared" si="25"/>
        <v>0.60349943117672</v>
      </c>
    </row>
    <row r="815" spans="1:9">
      <c r="A815" s="6">
        <v>751703</v>
      </c>
      <c r="B815" s="6">
        <v>751703</v>
      </c>
      <c r="C815" s="6" t="s">
        <v>7497</v>
      </c>
      <c r="D815" s="6" t="s">
        <v>7498</v>
      </c>
      <c r="E815" s="6" t="s">
        <v>7499</v>
      </c>
      <c r="F815" s="6">
        <v>1573.8016</v>
      </c>
      <c r="G815" s="6">
        <v>1036.8489999999999</v>
      </c>
      <c r="H815" s="9">
        <f t="shared" si="24"/>
        <v>1.5178696222882986</v>
      </c>
      <c r="I815">
        <f t="shared" si="25"/>
        <v>0.60204787549901606</v>
      </c>
    </row>
    <row r="816" spans="1:9">
      <c r="A816" s="6">
        <v>100124608</v>
      </c>
      <c r="B816" s="6">
        <v>100124608</v>
      </c>
      <c r="C816" s="6" t="s">
        <v>7495</v>
      </c>
      <c r="D816" s="6" t="s">
        <v>7495</v>
      </c>
      <c r="E816" s="6" t="s">
        <v>7496</v>
      </c>
      <c r="F816" s="6">
        <v>2299.6433000000002</v>
      </c>
      <c r="G816" s="6">
        <v>1515.2089000000001</v>
      </c>
      <c r="H816" s="9">
        <f t="shared" si="24"/>
        <v>1.5177070963614325</v>
      </c>
      <c r="I816">
        <f t="shared" si="25"/>
        <v>0.60189339062140512</v>
      </c>
    </row>
    <row r="817" spans="1:9">
      <c r="A817" s="6">
        <v>407698</v>
      </c>
      <c r="B817" s="6">
        <v>407698</v>
      </c>
      <c r="C817" s="6" t="s">
        <v>7493</v>
      </c>
      <c r="D817" s="6" t="s">
        <v>7494</v>
      </c>
      <c r="E817" s="6"/>
      <c r="F817" s="6">
        <v>1415.8259</v>
      </c>
      <c r="G817" s="6">
        <v>933.21270000000004</v>
      </c>
      <c r="H817" s="9">
        <f t="shared" si="24"/>
        <v>1.5171524133780006</v>
      </c>
      <c r="I817">
        <f t="shared" si="25"/>
        <v>0.60136602624370972</v>
      </c>
    </row>
    <row r="818" spans="1:9">
      <c r="A818" s="6">
        <v>100126011</v>
      </c>
      <c r="B818" s="6">
        <v>100126011</v>
      </c>
      <c r="C818" s="6" t="s">
        <v>2781</v>
      </c>
      <c r="D818" s="6" t="s">
        <v>2781</v>
      </c>
      <c r="E818" s="6" t="s">
        <v>2782</v>
      </c>
      <c r="F818" s="6">
        <v>272.11464999999998</v>
      </c>
      <c r="G818" s="6">
        <v>179.36604</v>
      </c>
      <c r="H818" s="9">
        <f t="shared" si="24"/>
        <v>1.517091250941371</v>
      </c>
      <c r="I818">
        <f t="shared" si="25"/>
        <v>0.60130786430697147</v>
      </c>
    </row>
    <row r="819" spans="1:9">
      <c r="A819" s="6">
        <v>393371</v>
      </c>
      <c r="B819" s="6">
        <v>393371</v>
      </c>
      <c r="C819" s="6" t="s">
        <v>7490</v>
      </c>
      <c r="D819" s="6" t="s">
        <v>7491</v>
      </c>
      <c r="E819" s="6" t="s">
        <v>7492</v>
      </c>
      <c r="F819" s="6">
        <v>4591.9165000000003</v>
      </c>
      <c r="G819" s="6">
        <v>3027.0079999999998</v>
      </c>
      <c r="H819" s="9">
        <f t="shared" si="24"/>
        <v>1.516981950493689</v>
      </c>
      <c r="I819">
        <f t="shared" si="25"/>
        <v>0.6012039200686905</v>
      </c>
    </row>
    <row r="820" spans="1:9">
      <c r="A820" s="6">
        <v>562529</v>
      </c>
      <c r="B820" s="6">
        <v>562529</v>
      </c>
      <c r="C820" s="6" t="s">
        <v>1616</v>
      </c>
      <c r="D820" s="6" t="s">
        <v>1617</v>
      </c>
      <c r="E820" s="6" t="s">
        <v>1618</v>
      </c>
      <c r="F820" s="6">
        <v>1639.9594</v>
      </c>
      <c r="G820" s="6">
        <v>1082.0536999999999</v>
      </c>
      <c r="H820" s="9">
        <f t="shared" si="24"/>
        <v>1.5155989023465286</v>
      </c>
      <c r="I820">
        <f t="shared" si="25"/>
        <v>0.59988800010587218</v>
      </c>
    </row>
    <row r="821" spans="1:9">
      <c r="A821" s="6">
        <v>449995</v>
      </c>
      <c r="B821" s="6">
        <v>449995</v>
      </c>
      <c r="C821" s="6" t="s">
        <v>7487</v>
      </c>
      <c r="D821" s="6" t="s">
        <v>7488</v>
      </c>
      <c r="E821" s="6" t="s">
        <v>7489</v>
      </c>
      <c r="F821" s="6">
        <v>3994.2683000000002</v>
      </c>
      <c r="G821" s="6">
        <v>2635.7458000000001</v>
      </c>
      <c r="H821" s="9">
        <f t="shared" si="24"/>
        <v>1.5154224280657109</v>
      </c>
      <c r="I821">
        <f t="shared" si="25"/>
        <v>0.59972000487105592</v>
      </c>
    </row>
    <row r="822" spans="1:9">
      <c r="A822" s="6">
        <v>799247</v>
      </c>
      <c r="B822" s="6">
        <v>799247</v>
      </c>
      <c r="C822" s="6" t="s">
        <v>7486</v>
      </c>
      <c r="D822" s="6" t="s">
        <v>7486</v>
      </c>
      <c r="E822" s="6"/>
      <c r="F822" s="6">
        <v>2715.8991999999998</v>
      </c>
      <c r="G822" s="6">
        <v>1794.1228000000001</v>
      </c>
      <c r="H822" s="9">
        <f t="shared" si="24"/>
        <v>1.5137755342053507</v>
      </c>
      <c r="I822">
        <f t="shared" si="25"/>
        <v>0.59815129535196776</v>
      </c>
    </row>
    <row r="823" spans="1:9">
      <c r="A823" s="6">
        <v>447894</v>
      </c>
      <c r="B823" s="6">
        <v>447894</v>
      </c>
      <c r="C823" s="6" t="s">
        <v>7485</v>
      </c>
      <c r="D823" s="6" t="s">
        <v>7485</v>
      </c>
      <c r="E823" s="6"/>
      <c r="F823" s="6">
        <v>435.95746000000003</v>
      </c>
      <c r="G823" s="6">
        <v>288.04126000000002</v>
      </c>
      <c r="H823" s="9">
        <f t="shared" si="24"/>
        <v>1.5135243471716517</v>
      </c>
      <c r="I823">
        <f t="shared" si="25"/>
        <v>0.59791188313455634</v>
      </c>
    </row>
    <row r="824" spans="1:9">
      <c r="A824" s="6">
        <v>100000322</v>
      </c>
      <c r="B824" s="6">
        <v>100000322</v>
      </c>
      <c r="C824" s="6" t="s">
        <v>7482</v>
      </c>
      <c r="D824" s="6" t="s">
        <v>7483</v>
      </c>
      <c r="E824" s="6" t="s">
        <v>7484</v>
      </c>
      <c r="F824" s="6">
        <v>1548.2656999999999</v>
      </c>
      <c r="G824" s="6">
        <v>1022.9547</v>
      </c>
      <c r="H824" s="9">
        <f t="shared" si="24"/>
        <v>1.5135232283501898</v>
      </c>
      <c r="I824">
        <f t="shared" si="25"/>
        <v>0.59791081667085899</v>
      </c>
    </row>
    <row r="825" spans="1:9">
      <c r="A825" s="6">
        <v>553341</v>
      </c>
      <c r="B825" s="6">
        <v>553341</v>
      </c>
      <c r="C825" s="6" t="s">
        <v>7479</v>
      </c>
      <c r="D825" s="6" t="s">
        <v>7480</v>
      </c>
      <c r="E825" s="6" t="s">
        <v>7481</v>
      </c>
      <c r="F825" s="6">
        <v>8673.4989999999998</v>
      </c>
      <c r="G825" s="6">
        <v>5733.5550000000003</v>
      </c>
      <c r="H825" s="9">
        <f t="shared" si="24"/>
        <v>1.5127611054572598</v>
      </c>
      <c r="I825">
        <f t="shared" si="25"/>
        <v>0.59718417580031091</v>
      </c>
    </row>
    <row r="826" spans="1:9">
      <c r="A826" s="6">
        <v>560193</v>
      </c>
      <c r="B826" s="6">
        <v>560193</v>
      </c>
      <c r="C826" s="6" t="s">
        <v>7477</v>
      </c>
      <c r="D826" s="6" t="s">
        <v>7477</v>
      </c>
      <c r="E826" s="6" t="s">
        <v>7478</v>
      </c>
      <c r="F826" s="6">
        <v>300.58722</v>
      </c>
      <c r="G826" s="6">
        <v>198.81535</v>
      </c>
      <c r="H826" s="9">
        <f t="shared" si="24"/>
        <v>1.5118914107990153</v>
      </c>
      <c r="I826">
        <f t="shared" si="25"/>
        <v>0.59635452399841193</v>
      </c>
    </row>
    <row r="827" spans="1:9">
      <c r="A827" s="6">
        <v>553374</v>
      </c>
      <c r="B827" s="6">
        <v>553374</v>
      </c>
      <c r="C827" s="6" t="s">
        <v>7474</v>
      </c>
      <c r="D827" s="6" t="s">
        <v>7475</v>
      </c>
      <c r="E827" s="6" t="s">
        <v>7476</v>
      </c>
      <c r="F827" s="6">
        <v>3438.3198000000002</v>
      </c>
      <c r="G827" s="6">
        <v>2279.2954</v>
      </c>
      <c r="H827" s="9">
        <f t="shared" si="24"/>
        <v>1.5085011797944226</v>
      </c>
      <c r="I827">
        <f t="shared" si="25"/>
        <v>0.59311582481268754</v>
      </c>
    </row>
    <row r="828" spans="1:9">
      <c r="A828" s="6">
        <v>569714</v>
      </c>
      <c r="B828" s="6">
        <v>569714</v>
      </c>
      <c r="C828" s="6" t="s">
        <v>7471</v>
      </c>
      <c r="D828" s="6" t="s">
        <v>7472</v>
      </c>
      <c r="E828" s="6" t="s">
        <v>7473</v>
      </c>
      <c r="F828" s="6">
        <v>23274.63</v>
      </c>
      <c r="G828" s="6">
        <v>15455.691999999999</v>
      </c>
      <c r="H828" s="9">
        <f t="shared" si="24"/>
        <v>1.5058937509883092</v>
      </c>
      <c r="I828">
        <f t="shared" si="25"/>
        <v>0.59061998360234991</v>
      </c>
    </row>
    <row r="829" spans="1:9">
      <c r="A829" s="6">
        <v>100321338</v>
      </c>
      <c r="B829" s="6">
        <v>100321338</v>
      </c>
      <c r="C829" s="6" t="s">
        <v>7468</v>
      </c>
      <c r="D829" s="6" t="s">
        <v>7469</v>
      </c>
      <c r="E829" s="6" t="s">
        <v>7470</v>
      </c>
      <c r="F829" s="6">
        <v>7428.6475</v>
      </c>
      <c r="G829" s="6">
        <v>4933.7659999999996</v>
      </c>
      <c r="H829" s="9">
        <f t="shared" si="24"/>
        <v>1.5056748739198416</v>
      </c>
      <c r="I829">
        <f t="shared" si="25"/>
        <v>0.59041027703336335</v>
      </c>
    </row>
    <row r="830" spans="1:9">
      <c r="A830" s="6">
        <v>403021</v>
      </c>
      <c r="B830" s="6">
        <v>403021</v>
      </c>
      <c r="C830" s="6" t="s">
        <v>7465</v>
      </c>
      <c r="D830" s="6" t="s">
        <v>7466</v>
      </c>
      <c r="E830" s="6" t="s">
        <v>7467</v>
      </c>
      <c r="F830" s="6">
        <v>2341.4675000000002</v>
      </c>
      <c r="G830" s="6">
        <v>1556.5626</v>
      </c>
      <c r="H830" s="9">
        <f t="shared" si="24"/>
        <v>1.5042552737679808</v>
      </c>
      <c r="I830">
        <f t="shared" si="25"/>
        <v>0.58904941472061745</v>
      </c>
    </row>
    <row r="831" spans="1:9">
      <c r="A831" s="6">
        <v>327246</v>
      </c>
      <c r="B831" s="6">
        <v>327246</v>
      </c>
      <c r="C831" s="6" t="s">
        <v>7462</v>
      </c>
      <c r="D831" s="6" t="s">
        <v>7463</v>
      </c>
      <c r="E831" s="6" t="s">
        <v>7464</v>
      </c>
      <c r="F831" s="6">
        <v>5827.9116000000004</v>
      </c>
      <c r="G831" s="6">
        <v>3874.7550999999999</v>
      </c>
      <c r="H831" s="9">
        <f t="shared" si="24"/>
        <v>1.5040722444626244</v>
      </c>
      <c r="I831">
        <f t="shared" si="25"/>
        <v>0.58887386503734607</v>
      </c>
    </row>
    <row r="832" spans="1:9">
      <c r="A832" s="6">
        <v>436656</v>
      </c>
      <c r="B832" s="6">
        <v>436656</v>
      </c>
      <c r="C832" s="6" t="s">
        <v>7460</v>
      </c>
      <c r="D832" s="6" t="s">
        <v>7460</v>
      </c>
      <c r="E832" s="6" t="s">
        <v>7461</v>
      </c>
      <c r="F832" s="6">
        <v>39563.906000000003</v>
      </c>
      <c r="G832" s="6">
        <v>26308.16</v>
      </c>
      <c r="H832" s="9">
        <f t="shared" si="24"/>
        <v>1.5038644283750746</v>
      </c>
      <c r="I832">
        <f t="shared" si="25"/>
        <v>0.58867451560149564</v>
      </c>
    </row>
    <row r="833" spans="1:9">
      <c r="A833" s="6">
        <v>100004261</v>
      </c>
      <c r="B833" s="6">
        <v>100004261</v>
      </c>
      <c r="C833" s="6" t="s">
        <v>7458</v>
      </c>
      <c r="D833" s="6" t="s">
        <v>7459</v>
      </c>
      <c r="E833" s="6"/>
      <c r="F833" s="6">
        <v>1399.7306000000001</v>
      </c>
      <c r="G833" s="6">
        <v>931.13490000000002</v>
      </c>
      <c r="H833" s="9">
        <f t="shared" si="24"/>
        <v>1.5032522140454623</v>
      </c>
      <c r="I833">
        <f t="shared" si="25"/>
        <v>0.58808708339016325</v>
      </c>
    </row>
    <row r="834" spans="1:9">
      <c r="A834" s="6">
        <v>445153</v>
      </c>
      <c r="B834" s="6">
        <v>445153</v>
      </c>
      <c r="C834" s="6" t="s">
        <v>7456</v>
      </c>
      <c r="D834" s="6" t="s">
        <v>7456</v>
      </c>
      <c r="E834" s="6" t="s">
        <v>7457</v>
      </c>
      <c r="F834" s="6">
        <v>8200.3760000000002</v>
      </c>
      <c r="G834" s="6">
        <v>5456.0527000000002</v>
      </c>
      <c r="H834" s="9">
        <f t="shared" ref="H834:H897" si="26">F834/G834</f>
        <v>1.5029869487880863</v>
      </c>
      <c r="I834">
        <f t="shared" ref="I834:I897" si="27">LOG(F834/G834,2)</f>
        <v>0.58783248164253044</v>
      </c>
    </row>
    <row r="835" spans="1:9">
      <c r="A835" s="6">
        <v>100001532</v>
      </c>
      <c r="B835" s="6">
        <v>100001532</v>
      </c>
      <c r="C835" s="6" t="s">
        <v>7453</v>
      </c>
      <c r="D835" s="6" t="s">
        <v>7454</v>
      </c>
      <c r="E835" s="6" t="s">
        <v>7455</v>
      </c>
      <c r="F835" s="6">
        <v>3057.7053000000001</v>
      </c>
      <c r="G835" s="6">
        <v>2034.7689</v>
      </c>
      <c r="H835" s="9">
        <f t="shared" si="26"/>
        <v>1.5027285408185667</v>
      </c>
      <c r="I835">
        <f t="shared" si="27"/>
        <v>0.5875844183122787</v>
      </c>
    </row>
    <row r="836" spans="1:9">
      <c r="A836" s="6">
        <v>503753</v>
      </c>
      <c r="B836" s="6">
        <v>503753</v>
      </c>
      <c r="C836" s="6" t="s">
        <v>2109</v>
      </c>
      <c r="D836" s="6" t="s">
        <v>2109</v>
      </c>
      <c r="E836" s="6"/>
      <c r="F836" s="6">
        <v>1052.394</v>
      </c>
      <c r="G836" s="6">
        <v>700.36559999999997</v>
      </c>
      <c r="H836" s="9">
        <f t="shared" si="26"/>
        <v>1.5026351951038144</v>
      </c>
      <c r="I836">
        <f t="shared" si="27"/>
        <v>0.58749479894395062</v>
      </c>
    </row>
    <row r="837" spans="1:9">
      <c r="A837" s="6">
        <v>338307</v>
      </c>
      <c r="B837" s="6">
        <v>338307</v>
      </c>
      <c r="C837" s="6" t="s">
        <v>7450</v>
      </c>
      <c r="D837" s="6" t="s">
        <v>7451</v>
      </c>
      <c r="E837" s="6" t="s">
        <v>7452</v>
      </c>
      <c r="F837" s="6">
        <v>6598.23</v>
      </c>
      <c r="G837" s="6">
        <v>4392.7690000000002</v>
      </c>
      <c r="H837" s="9">
        <f t="shared" si="26"/>
        <v>1.502066236581072</v>
      </c>
      <c r="I837">
        <f t="shared" si="27"/>
        <v>0.58694843274570763</v>
      </c>
    </row>
    <row r="838" spans="1:9">
      <c r="A838" s="6">
        <v>449936</v>
      </c>
      <c r="B838" s="6">
        <v>449936</v>
      </c>
      <c r="C838" s="6" t="s">
        <v>7447</v>
      </c>
      <c r="D838" s="6" t="s">
        <v>7448</v>
      </c>
      <c r="E838" s="6" t="s">
        <v>7449</v>
      </c>
      <c r="F838" s="6">
        <v>49650.042999999998</v>
      </c>
      <c r="G838" s="6">
        <v>33094.44</v>
      </c>
      <c r="H838" s="9">
        <f t="shared" si="26"/>
        <v>1.5002533053890621</v>
      </c>
      <c r="I838">
        <f t="shared" si="27"/>
        <v>0.58520610843843945</v>
      </c>
    </row>
    <row r="839" spans="1:9">
      <c r="A839" s="6">
        <v>570584</v>
      </c>
      <c r="B839" s="6">
        <v>570584</v>
      </c>
      <c r="C839" s="6" t="s">
        <v>2795</v>
      </c>
      <c r="D839" s="6" t="s">
        <v>2796</v>
      </c>
      <c r="E839" s="6" t="s">
        <v>2797</v>
      </c>
      <c r="F839" s="6">
        <v>458.52255000000002</v>
      </c>
      <c r="G839" s="6">
        <v>305.86394999999999</v>
      </c>
      <c r="H839" s="9">
        <f t="shared" si="26"/>
        <v>1.4991062202655789</v>
      </c>
      <c r="I839">
        <f t="shared" si="27"/>
        <v>0.58410261011777798</v>
      </c>
    </row>
    <row r="840" spans="1:9">
      <c r="A840" s="6">
        <v>560411</v>
      </c>
      <c r="B840" s="6">
        <v>560411</v>
      </c>
      <c r="C840" s="6" t="s">
        <v>1691</v>
      </c>
      <c r="D840" s="6" t="s">
        <v>1692</v>
      </c>
      <c r="E840" s="6"/>
      <c r="F840" s="6">
        <v>1529.0709999999999</v>
      </c>
      <c r="G840" s="6">
        <v>1020.07</v>
      </c>
      <c r="H840" s="9">
        <f t="shared" si="26"/>
        <v>1.4989863440744262</v>
      </c>
      <c r="I840">
        <f t="shared" si="27"/>
        <v>0.58398724023984572</v>
      </c>
    </row>
    <row r="841" spans="1:9">
      <c r="A841" s="6" t="s">
        <v>7444</v>
      </c>
      <c r="B841" s="6">
        <v>393464</v>
      </c>
      <c r="C841" s="6" t="s">
        <v>7445</v>
      </c>
      <c r="D841" s="6" t="s">
        <v>7446</v>
      </c>
      <c r="E841" s="6"/>
      <c r="F841" s="6">
        <v>404.11117999999999</v>
      </c>
      <c r="G841" s="6">
        <v>269.75344999999999</v>
      </c>
      <c r="H841" s="9">
        <f t="shared" si="26"/>
        <v>1.4980760394352695</v>
      </c>
      <c r="I841">
        <f t="shared" si="27"/>
        <v>0.5831108540583495</v>
      </c>
    </row>
    <row r="842" spans="1:9">
      <c r="A842" s="6">
        <v>387257</v>
      </c>
      <c r="B842" s="6">
        <v>387257</v>
      </c>
      <c r="C842" s="6" t="s">
        <v>7441</v>
      </c>
      <c r="D842" s="6" t="s">
        <v>7442</v>
      </c>
      <c r="E842" s="6" t="s">
        <v>7443</v>
      </c>
      <c r="F842" s="6">
        <v>1856.1665</v>
      </c>
      <c r="G842" s="6">
        <v>1239.0615</v>
      </c>
      <c r="H842" s="9">
        <f t="shared" si="26"/>
        <v>1.4980422682812757</v>
      </c>
      <c r="I842">
        <f t="shared" si="27"/>
        <v>0.58307833099257578</v>
      </c>
    </row>
    <row r="843" spans="1:9">
      <c r="A843" s="6">
        <v>564266</v>
      </c>
      <c r="B843" s="6">
        <v>564266</v>
      </c>
      <c r="C843" s="6" t="s">
        <v>7438</v>
      </c>
      <c r="D843" s="6" t="s">
        <v>7439</v>
      </c>
      <c r="E843" s="6" t="s">
        <v>7440</v>
      </c>
      <c r="F843" s="6">
        <v>6660.7655999999997</v>
      </c>
      <c r="G843" s="6">
        <v>4446.3310000000001</v>
      </c>
      <c r="H843" s="9">
        <f t="shared" si="26"/>
        <v>1.498036381007172</v>
      </c>
      <c r="I843">
        <f t="shared" si="27"/>
        <v>0.58307266122075196</v>
      </c>
    </row>
    <row r="844" spans="1:9">
      <c r="A844" s="6">
        <v>327626</v>
      </c>
      <c r="B844" s="6">
        <v>327626</v>
      </c>
      <c r="C844" s="6" t="s">
        <v>3195</v>
      </c>
      <c r="D844" s="6" t="s">
        <v>3195</v>
      </c>
      <c r="E844" s="6" t="s">
        <v>3196</v>
      </c>
      <c r="F844" s="6">
        <v>1423.8327999999999</v>
      </c>
      <c r="G844" s="6">
        <v>950.79285000000004</v>
      </c>
      <c r="H844" s="9">
        <f t="shared" si="26"/>
        <v>1.4975215684467966</v>
      </c>
      <c r="I844">
        <f t="shared" si="27"/>
        <v>0.5825767819570653</v>
      </c>
    </row>
    <row r="845" spans="1:9">
      <c r="A845" s="6">
        <v>558275</v>
      </c>
      <c r="B845" s="6">
        <v>558275</v>
      </c>
      <c r="C845" s="6" t="s">
        <v>7435</v>
      </c>
      <c r="D845" s="6" t="s">
        <v>7436</v>
      </c>
      <c r="E845" s="6" t="s">
        <v>7437</v>
      </c>
      <c r="F845" s="6">
        <v>9588.4269999999997</v>
      </c>
      <c r="G845" s="6">
        <v>6404.4219999999996</v>
      </c>
      <c r="H845" s="9">
        <f t="shared" si="26"/>
        <v>1.4971572766441688</v>
      </c>
      <c r="I845">
        <f t="shared" si="27"/>
        <v>0.58222578473374587</v>
      </c>
    </row>
    <row r="846" spans="1:9">
      <c r="A846" s="6">
        <v>553668</v>
      </c>
      <c r="B846" s="6">
        <v>553668</v>
      </c>
      <c r="C846" s="6" t="s">
        <v>7432</v>
      </c>
      <c r="D846" s="6" t="s">
        <v>7433</v>
      </c>
      <c r="E846" s="6" t="s">
        <v>7434</v>
      </c>
      <c r="F846" s="6">
        <v>16287.903</v>
      </c>
      <c r="G846" s="6">
        <v>10881.953</v>
      </c>
      <c r="H846" s="9">
        <f t="shared" si="26"/>
        <v>1.4967812303545145</v>
      </c>
      <c r="I846">
        <f t="shared" si="27"/>
        <v>0.5818633724004173</v>
      </c>
    </row>
    <row r="847" spans="1:9">
      <c r="A847" s="6">
        <v>552997</v>
      </c>
      <c r="B847" s="6">
        <v>552997</v>
      </c>
      <c r="C847" s="6" t="s">
        <v>7429</v>
      </c>
      <c r="D847" s="6" t="s">
        <v>7430</v>
      </c>
      <c r="E847" s="6" t="s">
        <v>7431</v>
      </c>
      <c r="F847" s="6">
        <v>13624.388999999999</v>
      </c>
      <c r="G847" s="6">
        <v>9102.6560000000009</v>
      </c>
      <c r="H847" s="9">
        <f t="shared" si="26"/>
        <v>1.4967487511337347</v>
      </c>
      <c r="I847">
        <f t="shared" si="27"/>
        <v>0.58183206647661334</v>
      </c>
    </row>
    <row r="848" spans="1:9">
      <c r="A848" s="6">
        <v>322228</v>
      </c>
      <c r="B848" s="6">
        <v>322228</v>
      </c>
      <c r="C848" s="6" t="s">
        <v>7426</v>
      </c>
      <c r="D848" s="6" t="s">
        <v>7427</v>
      </c>
      <c r="E848" s="6" t="s">
        <v>7428</v>
      </c>
      <c r="F848" s="6">
        <v>513651.5</v>
      </c>
      <c r="G848" s="6">
        <v>343239.25</v>
      </c>
      <c r="H848" s="9">
        <f t="shared" si="26"/>
        <v>1.4964824098642564</v>
      </c>
      <c r="I848">
        <f t="shared" si="27"/>
        <v>0.58157532103397502</v>
      </c>
    </row>
    <row r="849" spans="1:9">
      <c r="A849" s="6">
        <v>393451</v>
      </c>
      <c r="B849" s="6">
        <v>393451</v>
      </c>
      <c r="C849" s="6" t="s">
        <v>7423</v>
      </c>
      <c r="D849" s="6" t="s">
        <v>7424</v>
      </c>
      <c r="E849" s="6" t="s">
        <v>7425</v>
      </c>
      <c r="F849" s="6">
        <v>260.10825</v>
      </c>
      <c r="G849" s="6">
        <v>173.99615</v>
      </c>
      <c r="H849" s="9">
        <f t="shared" si="26"/>
        <v>1.4949080769890597</v>
      </c>
      <c r="I849">
        <f t="shared" si="27"/>
        <v>0.58005677475829753</v>
      </c>
    </row>
    <row r="850" spans="1:9">
      <c r="A850" s="6">
        <v>100002236</v>
      </c>
      <c r="B850" s="6">
        <v>100002236</v>
      </c>
      <c r="C850" s="6" t="s">
        <v>7420</v>
      </c>
      <c r="D850" s="6" t="s">
        <v>7421</v>
      </c>
      <c r="E850" s="6" t="s">
        <v>7422</v>
      </c>
      <c r="F850" s="6">
        <v>12214.710999999999</v>
      </c>
      <c r="G850" s="6">
        <v>8172.1559999999999</v>
      </c>
      <c r="H850" s="9">
        <f t="shared" si="26"/>
        <v>1.4946742328462648</v>
      </c>
      <c r="I850">
        <f t="shared" si="27"/>
        <v>0.57983108049677534</v>
      </c>
    </row>
    <row r="851" spans="1:9">
      <c r="A851" s="6">
        <v>333957</v>
      </c>
      <c r="B851" s="6">
        <v>333957</v>
      </c>
      <c r="C851" s="6" t="s">
        <v>7417</v>
      </c>
      <c r="D851" s="6" t="s">
        <v>7418</v>
      </c>
      <c r="E851" s="6" t="s">
        <v>7419</v>
      </c>
      <c r="F851" s="6">
        <v>4743.1440000000002</v>
      </c>
      <c r="G851" s="6">
        <v>3175.7887999999998</v>
      </c>
      <c r="H851" s="9">
        <f t="shared" si="26"/>
        <v>1.4935325674049862</v>
      </c>
      <c r="I851">
        <f t="shared" si="27"/>
        <v>0.57872869685285333</v>
      </c>
    </row>
    <row r="852" spans="1:9">
      <c r="A852" s="6">
        <v>394112</v>
      </c>
      <c r="B852" s="6">
        <v>394112</v>
      </c>
      <c r="C852" s="6" t="s">
        <v>7415</v>
      </c>
      <c r="D852" s="6" t="s">
        <v>7415</v>
      </c>
      <c r="E852" s="6" t="s">
        <v>7416</v>
      </c>
      <c r="F852" s="6">
        <v>2760.4648000000002</v>
      </c>
      <c r="G852" s="6">
        <v>1848.9218000000001</v>
      </c>
      <c r="H852" s="9">
        <f t="shared" si="26"/>
        <v>1.4930132794150623</v>
      </c>
      <c r="I852">
        <f t="shared" si="27"/>
        <v>0.5782269973954659</v>
      </c>
    </row>
    <row r="853" spans="1:9">
      <c r="A853" s="6">
        <v>557389</v>
      </c>
      <c r="B853" s="6">
        <v>557389</v>
      </c>
      <c r="C853" s="6" t="s">
        <v>7413</v>
      </c>
      <c r="D853" s="6" t="s">
        <v>7413</v>
      </c>
      <c r="E853" s="6" t="s">
        <v>7414</v>
      </c>
      <c r="F853" s="6">
        <v>7969.7856000000002</v>
      </c>
      <c r="G853" s="6">
        <v>5339.5645000000004</v>
      </c>
      <c r="H853" s="9">
        <f t="shared" si="26"/>
        <v>1.4925909407031228</v>
      </c>
      <c r="I853">
        <f t="shared" si="27"/>
        <v>0.5778188348096488</v>
      </c>
    </row>
    <row r="854" spans="1:9">
      <c r="A854" s="6">
        <v>564304</v>
      </c>
      <c r="B854" s="6">
        <v>564304</v>
      </c>
      <c r="C854" s="6" t="s">
        <v>7411</v>
      </c>
      <c r="D854" s="6" t="s">
        <v>7411</v>
      </c>
      <c r="E854" s="6" t="s">
        <v>7412</v>
      </c>
      <c r="F854" s="6">
        <v>562.91309999999999</v>
      </c>
      <c r="G854" s="6">
        <v>377.19006000000002</v>
      </c>
      <c r="H854" s="9">
        <f t="shared" si="26"/>
        <v>1.4923858279828477</v>
      </c>
      <c r="I854">
        <f t="shared" si="27"/>
        <v>0.57762056518964089</v>
      </c>
    </row>
    <row r="855" spans="1:9">
      <c r="A855" s="6" t="s">
        <v>7408</v>
      </c>
      <c r="B855" s="6">
        <v>492760</v>
      </c>
      <c r="C855" s="6" t="s">
        <v>7409</v>
      </c>
      <c r="D855" s="6" t="s">
        <v>7410</v>
      </c>
      <c r="E855" s="6"/>
      <c r="F855" s="6">
        <v>948.47019999999998</v>
      </c>
      <c r="G855" s="6">
        <v>635.57360000000006</v>
      </c>
      <c r="H855" s="9">
        <f t="shared" si="26"/>
        <v>1.4923058478199849</v>
      </c>
      <c r="I855">
        <f t="shared" si="27"/>
        <v>0.57754324599094797</v>
      </c>
    </row>
    <row r="856" spans="1:9">
      <c r="A856" s="6">
        <v>100536519</v>
      </c>
      <c r="B856" s="6">
        <v>100536519</v>
      </c>
      <c r="C856" s="6" t="s">
        <v>7406</v>
      </c>
      <c r="D856" s="6" t="s">
        <v>7407</v>
      </c>
      <c r="E856" s="6"/>
      <c r="F856" s="6">
        <v>3351.4182000000001</v>
      </c>
      <c r="G856" s="6">
        <v>2246.0790000000002</v>
      </c>
      <c r="H856" s="9">
        <f t="shared" si="26"/>
        <v>1.492119466857577</v>
      </c>
      <c r="I856">
        <f t="shared" si="27"/>
        <v>0.57736304989811293</v>
      </c>
    </row>
    <row r="857" spans="1:9">
      <c r="A857" s="6">
        <v>568864</v>
      </c>
      <c r="B857" s="6">
        <v>568864</v>
      </c>
      <c r="C857" s="6" t="s">
        <v>7404</v>
      </c>
      <c r="D857" s="6" t="s">
        <v>7405</v>
      </c>
      <c r="E857" s="6"/>
      <c r="F857" s="6">
        <v>6262.5293000000001</v>
      </c>
      <c r="G857" s="6">
        <v>4199.62</v>
      </c>
      <c r="H857" s="9">
        <f t="shared" si="26"/>
        <v>1.4912133240626533</v>
      </c>
      <c r="I857">
        <f t="shared" si="27"/>
        <v>0.57648665571188351</v>
      </c>
    </row>
    <row r="858" spans="1:9">
      <c r="A858" s="6">
        <v>335119</v>
      </c>
      <c r="B858" s="6">
        <v>335119</v>
      </c>
      <c r="C858" s="6" t="s">
        <v>7401</v>
      </c>
      <c r="D858" s="6" t="s">
        <v>7402</v>
      </c>
      <c r="E858" s="6" t="s">
        <v>7403</v>
      </c>
      <c r="F858" s="6">
        <v>3762.0495999999998</v>
      </c>
      <c r="G858" s="6">
        <v>2526.3056999999999</v>
      </c>
      <c r="H858" s="9">
        <f t="shared" si="26"/>
        <v>1.4891505806284646</v>
      </c>
      <c r="I858">
        <f t="shared" si="27"/>
        <v>0.57448964441160721</v>
      </c>
    </row>
    <row r="859" spans="1:9">
      <c r="A859" s="6">
        <v>559403</v>
      </c>
      <c r="B859" s="6">
        <v>559403</v>
      </c>
      <c r="C859" s="6" t="s">
        <v>7398</v>
      </c>
      <c r="D859" s="6" t="s">
        <v>7399</v>
      </c>
      <c r="E859" s="6" t="s">
        <v>7400</v>
      </c>
      <c r="F859" s="6">
        <v>687.39355</v>
      </c>
      <c r="G859" s="6">
        <v>461.79129999999998</v>
      </c>
      <c r="H859" s="9">
        <f t="shared" si="26"/>
        <v>1.4885372461542694</v>
      </c>
      <c r="I859">
        <f t="shared" si="27"/>
        <v>0.57389532111896213</v>
      </c>
    </row>
    <row r="860" spans="1:9">
      <c r="A860" s="6">
        <v>100149745</v>
      </c>
      <c r="B860" s="6">
        <v>100149745</v>
      </c>
      <c r="C860" s="6" t="s">
        <v>7395</v>
      </c>
      <c r="D860" s="6" t="s">
        <v>7396</v>
      </c>
      <c r="E860" s="6" t="s">
        <v>7397</v>
      </c>
      <c r="F860" s="6">
        <v>1837.9607000000001</v>
      </c>
      <c r="G860" s="6">
        <v>1234.9558</v>
      </c>
      <c r="H860" s="9">
        <f t="shared" si="26"/>
        <v>1.4882805522270515</v>
      </c>
      <c r="I860">
        <f t="shared" si="27"/>
        <v>0.57364651109307274</v>
      </c>
    </row>
    <row r="861" spans="1:9">
      <c r="A861" s="6">
        <v>447908</v>
      </c>
      <c r="B861" s="6">
        <v>447908</v>
      </c>
      <c r="C861" s="6" t="s">
        <v>7392</v>
      </c>
      <c r="D861" s="6" t="s">
        <v>7393</v>
      </c>
      <c r="E861" s="6" t="s">
        <v>7394</v>
      </c>
      <c r="F861" s="6">
        <v>1445.8113000000001</v>
      </c>
      <c r="G861" s="6">
        <v>971.50653</v>
      </c>
      <c r="H861" s="9">
        <f t="shared" si="26"/>
        <v>1.4882157302637997</v>
      </c>
      <c r="I861">
        <f t="shared" si="27"/>
        <v>0.57358367323536141</v>
      </c>
    </row>
    <row r="862" spans="1:9">
      <c r="A862" s="6">
        <v>321324</v>
      </c>
      <c r="B862" s="6">
        <v>321324</v>
      </c>
      <c r="C862" s="6" t="s">
        <v>7389</v>
      </c>
      <c r="D862" s="6" t="s">
        <v>7390</v>
      </c>
      <c r="E862" s="6" t="s">
        <v>7391</v>
      </c>
      <c r="F862" s="6">
        <v>860.15173000000004</v>
      </c>
      <c r="G862" s="6">
        <v>578.18804999999998</v>
      </c>
      <c r="H862" s="9">
        <f t="shared" si="26"/>
        <v>1.4876677752160392</v>
      </c>
      <c r="I862">
        <f t="shared" si="27"/>
        <v>0.57305238090653687</v>
      </c>
    </row>
    <row r="863" spans="1:9">
      <c r="A863" s="6">
        <v>393998</v>
      </c>
      <c r="B863" s="6">
        <v>393998</v>
      </c>
      <c r="C863" s="6" t="s">
        <v>7386</v>
      </c>
      <c r="D863" s="6" t="s">
        <v>7387</v>
      </c>
      <c r="E863" s="6" t="s">
        <v>7388</v>
      </c>
      <c r="F863" s="6">
        <v>1586.8514</v>
      </c>
      <c r="G863" s="6">
        <v>1067.1989000000001</v>
      </c>
      <c r="H863" s="9">
        <f t="shared" si="26"/>
        <v>1.4869312552702219</v>
      </c>
      <c r="I863">
        <f t="shared" si="27"/>
        <v>0.5723379493585059</v>
      </c>
    </row>
    <row r="864" spans="1:9">
      <c r="A864" s="6">
        <v>563011</v>
      </c>
      <c r="B864" s="6">
        <v>563011</v>
      </c>
      <c r="C864" s="6" t="s">
        <v>2568</v>
      </c>
      <c r="D864" s="6" t="s">
        <v>2569</v>
      </c>
      <c r="E864" s="6"/>
      <c r="F864" s="6">
        <v>4268.8573999999999</v>
      </c>
      <c r="G864" s="6">
        <v>2871.5210000000002</v>
      </c>
      <c r="H864" s="9">
        <f t="shared" si="26"/>
        <v>1.4866189033616677</v>
      </c>
      <c r="I864">
        <f t="shared" si="27"/>
        <v>0.57203485808571697</v>
      </c>
    </row>
    <row r="865" spans="1:9">
      <c r="A865" s="6">
        <v>560569</v>
      </c>
      <c r="B865" s="6">
        <v>560569</v>
      </c>
      <c r="C865" s="6" t="s">
        <v>7384</v>
      </c>
      <c r="D865" s="6" t="s">
        <v>7384</v>
      </c>
      <c r="E865" s="6" t="s">
        <v>7385</v>
      </c>
      <c r="F865" s="6">
        <v>1666.6196</v>
      </c>
      <c r="G865" s="6">
        <v>1121.3208</v>
      </c>
      <c r="H865" s="9">
        <f t="shared" si="26"/>
        <v>1.4863004414080252</v>
      </c>
      <c r="I865">
        <f t="shared" si="27"/>
        <v>0.57172577234896638</v>
      </c>
    </row>
    <row r="866" spans="1:9">
      <c r="A866" s="6">
        <v>556291</v>
      </c>
      <c r="B866" s="6">
        <v>556291</v>
      </c>
      <c r="C866" s="6" t="s">
        <v>7382</v>
      </c>
      <c r="D866" s="6" t="s">
        <v>7383</v>
      </c>
      <c r="E866" s="6"/>
      <c r="F866" s="6">
        <v>32979.917999999998</v>
      </c>
      <c r="G866" s="6">
        <v>22197.585999999999</v>
      </c>
      <c r="H866" s="9">
        <f t="shared" si="26"/>
        <v>1.4857434497607083</v>
      </c>
      <c r="I866">
        <f t="shared" si="27"/>
        <v>0.5711850205120258</v>
      </c>
    </row>
    <row r="867" spans="1:9">
      <c r="A867" s="6">
        <v>797433</v>
      </c>
      <c r="B867" s="6">
        <v>797433</v>
      </c>
      <c r="C867" s="6" t="s">
        <v>7379</v>
      </c>
      <c r="D867" s="6" t="s">
        <v>7380</v>
      </c>
      <c r="E867" s="6" t="s">
        <v>7381</v>
      </c>
      <c r="F867" s="6">
        <v>185910.86</v>
      </c>
      <c r="G867" s="6">
        <v>125139.52</v>
      </c>
      <c r="H867" s="9">
        <f t="shared" si="26"/>
        <v>1.4856286806917589</v>
      </c>
      <c r="I867">
        <f t="shared" si="27"/>
        <v>0.57107357249445445</v>
      </c>
    </row>
    <row r="868" spans="1:9">
      <c r="A868" s="6">
        <v>792539</v>
      </c>
      <c r="B868" s="6">
        <v>792539</v>
      </c>
      <c r="C868" s="6" t="s">
        <v>7377</v>
      </c>
      <c r="D868" s="6" t="s">
        <v>7378</v>
      </c>
      <c r="E868" s="6"/>
      <c r="F868" s="6">
        <v>4881.0684000000001</v>
      </c>
      <c r="G868" s="6">
        <v>3286.3881999999999</v>
      </c>
      <c r="H868" s="9">
        <f t="shared" si="26"/>
        <v>1.4852379277651984</v>
      </c>
      <c r="I868">
        <f t="shared" si="27"/>
        <v>0.57069406214484264</v>
      </c>
    </row>
    <row r="869" spans="1:9">
      <c r="A869" s="6">
        <v>563028</v>
      </c>
      <c r="B869" s="6">
        <v>563028</v>
      </c>
      <c r="C869" s="6" t="s">
        <v>7374</v>
      </c>
      <c r="D869" s="6" t="s">
        <v>7375</v>
      </c>
      <c r="E869" s="6" t="s">
        <v>7376</v>
      </c>
      <c r="F869" s="6">
        <v>4210.4639999999999</v>
      </c>
      <c r="G869" s="6">
        <v>2835.7316999999998</v>
      </c>
      <c r="H869" s="9">
        <f t="shared" si="26"/>
        <v>1.4847892697323941</v>
      </c>
      <c r="I869">
        <f t="shared" si="27"/>
        <v>0.57025818955455088</v>
      </c>
    </row>
    <row r="870" spans="1:9">
      <c r="A870" s="6">
        <v>100006088</v>
      </c>
      <c r="B870" s="6">
        <v>100006088</v>
      </c>
      <c r="C870" s="6" t="s">
        <v>2030</v>
      </c>
      <c r="D870" s="6" t="s">
        <v>2031</v>
      </c>
      <c r="E870" s="6" t="s">
        <v>2032</v>
      </c>
      <c r="F870" s="6">
        <v>261.02492999999998</v>
      </c>
      <c r="G870" s="6">
        <v>175.81146000000001</v>
      </c>
      <c r="H870" s="9">
        <f t="shared" si="26"/>
        <v>1.4846866637703819</v>
      </c>
      <c r="I870">
        <f t="shared" si="27"/>
        <v>0.57015848905794175</v>
      </c>
    </row>
    <row r="871" spans="1:9">
      <c r="A871" s="6">
        <v>436832</v>
      </c>
      <c r="B871" s="6">
        <v>436832</v>
      </c>
      <c r="C871" s="6" t="s">
        <v>7372</v>
      </c>
      <c r="D871" s="6" t="s">
        <v>7372</v>
      </c>
      <c r="E871" s="6" t="s">
        <v>7373</v>
      </c>
      <c r="F871" s="6">
        <v>6932.1840000000002</v>
      </c>
      <c r="G871" s="6">
        <v>4669.7196999999996</v>
      </c>
      <c r="H871" s="9">
        <f t="shared" si="26"/>
        <v>1.4844968103760063</v>
      </c>
      <c r="I871">
        <f t="shared" si="27"/>
        <v>0.56997399352014833</v>
      </c>
    </row>
    <row r="872" spans="1:9">
      <c r="A872" s="6">
        <v>393318</v>
      </c>
      <c r="B872" s="6">
        <v>393318</v>
      </c>
      <c r="C872" s="6" t="s">
        <v>7370</v>
      </c>
      <c r="D872" s="6" t="s">
        <v>7370</v>
      </c>
      <c r="E872" s="6" t="s">
        <v>7371</v>
      </c>
      <c r="F872" s="6">
        <v>4799.0967000000001</v>
      </c>
      <c r="G872" s="6">
        <v>3233.7249999999999</v>
      </c>
      <c r="H872" s="9">
        <f t="shared" si="26"/>
        <v>1.4840769391336617</v>
      </c>
      <c r="I872">
        <f t="shared" si="27"/>
        <v>0.56956588766575833</v>
      </c>
    </row>
    <row r="873" spans="1:9">
      <c r="A873" s="6">
        <v>100003903</v>
      </c>
      <c r="B873" s="6">
        <v>100003903</v>
      </c>
      <c r="C873" s="6" t="s">
        <v>7367</v>
      </c>
      <c r="D873" s="6" t="s">
        <v>7368</v>
      </c>
      <c r="E873" s="6" t="s">
        <v>7369</v>
      </c>
      <c r="F873" s="6">
        <v>696.92084</v>
      </c>
      <c r="G873" s="6">
        <v>469.60385000000002</v>
      </c>
      <c r="H873" s="9">
        <f t="shared" si="26"/>
        <v>1.4840611719857066</v>
      </c>
      <c r="I873">
        <f t="shared" si="27"/>
        <v>0.56955056008643934</v>
      </c>
    </row>
    <row r="874" spans="1:9">
      <c r="A874" s="6">
        <v>565172</v>
      </c>
      <c r="B874" s="6">
        <v>565172</v>
      </c>
      <c r="C874" s="6" t="s">
        <v>7365</v>
      </c>
      <c r="D874" s="6" t="s">
        <v>7366</v>
      </c>
      <c r="E874" s="6"/>
      <c r="F874" s="6">
        <v>1021.5411</v>
      </c>
      <c r="G874" s="6">
        <v>688.49959999999999</v>
      </c>
      <c r="H874" s="9">
        <f t="shared" si="26"/>
        <v>1.4837206877099129</v>
      </c>
      <c r="I874">
        <f t="shared" si="27"/>
        <v>0.56921952835866019</v>
      </c>
    </row>
    <row r="875" spans="1:9">
      <c r="A875" s="6">
        <v>436734</v>
      </c>
      <c r="B875" s="6">
        <v>436734</v>
      </c>
      <c r="C875" s="6" t="s">
        <v>2255</v>
      </c>
      <c r="D875" s="6" t="s">
        <v>2255</v>
      </c>
      <c r="E875" s="6" t="s">
        <v>2256</v>
      </c>
      <c r="F875" s="6">
        <v>8772.1560000000009</v>
      </c>
      <c r="G875" s="6">
        <v>5912.3744999999999</v>
      </c>
      <c r="H875" s="9">
        <f t="shared" si="26"/>
        <v>1.4836942416283003</v>
      </c>
      <c r="I875">
        <f t="shared" si="27"/>
        <v>0.56919381329574981</v>
      </c>
    </row>
    <row r="876" spans="1:9">
      <c r="A876" s="6">
        <v>449666</v>
      </c>
      <c r="B876" s="6">
        <v>449666</v>
      </c>
      <c r="C876" s="6" t="s">
        <v>7362</v>
      </c>
      <c r="D876" s="6" t="s">
        <v>7363</v>
      </c>
      <c r="E876" s="6" t="s">
        <v>7364</v>
      </c>
      <c r="F876" s="6">
        <v>2262.2673</v>
      </c>
      <c r="G876" s="6">
        <v>1525.0110999999999</v>
      </c>
      <c r="H876" s="9">
        <f t="shared" si="26"/>
        <v>1.4834431696923387</v>
      </c>
      <c r="I876">
        <f t="shared" si="27"/>
        <v>0.56894965861898916</v>
      </c>
    </row>
    <row r="877" spans="1:9">
      <c r="A877" s="6">
        <v>555218</v>
      </c>
      <c r="B877" s="6">
        <v>555218</v>
      </c>
      <c r="C877" s="6" t="s">
        <v>7360</v>
      </c>
      <c r="D877" s="6" t="s">
        <v>7361</v>
      </c>
      <c r="E877" s="6"/>
      <c r="F877" s="6">
        <v>3965.7046</v>
      </c>
      <c r="G877" s="6">
        <v>2673.4679999999998</v>
      </c>
      <c r="H877" s="9">
        <f t="shared" si="26"/>
        <v>1.483355925711473</v>
      </c>
      <c r="I877">
        <f t="shared" si="27"/>
        <v>0.56886480861429989</v>
      </c>
    </row>
    <row r="878" spans="1:9">
      <c r="A878" s="6">
        <v>100005268</v>
      </c>
      <c r="B878" s="6">
        <v>100005268</v>
      </c>
      <c r="C878" s="6" t="s">
        <v>7357</v>
      </c>
      <c r="D878" s="6" t="s">
        <v>7358</v>
      </c>
      <c r="E878" s="6" t="s">
        <v>7359</v>
      </c>
      <c r="F878" s="6">
        <v>271.21710000000002</v>
      </c>
      <c r="G878" s="6">
        <v>182.94841</v>
      </c>
      <c r="H878" s="9">
        <f t="shared" si="26"/>
        <v>1.4824785850830844</v>
      </c>
      <c r="I878">
        <f t="shared" si="27"/>
        <v>0.56801126469196694</v>
      </c>
    </row>
    <row r="879" spans="1:9">
      <c r="A879" s="6">
        <v>563108</v>
      </c>
      <c r="B879" s="6">
        <v>563108</v>
      </c>
      <c r="C879" s="6" t="s">
        <v>7356</v>
      </c>
      <c r="D879" s="6" t="s">
        <v>7356</v>
      </c>
      <c r="E879" s="6"/>
      <c r="F879" s="6">
        <v>760.04625999999996</v>
      </c>
      <c r="G879" s="6">
        <v>512.84209999999996</v>
      </c>
      <c r="H879" s="9">
        <f t="shared" si="26"/>
        <v>1.4820278210388733</v>
      </c>
      <c r="I879">
        <f t="shared" si="27"/>
        <v>0.56757253057092527</v>
      </c>
    </row>
    <row r="880" spans="1:9">
      <c r="A880" s="6">
        <v>335616</v>
      </c>
      <c r="B880" s="6">
        <v>335616</v>
      </c>
      <c r="C880" s="6" t="s">
        <v>7353</v>
      </c>
      <c r="D880" s="6" t="s">
        <v>7354</v>
      </c>
      <c r="E880" s="6" t="s">
        <v>7355</v>
      </c>
      <c r="F880" s="6">
        <v>11150.04</v>
      </c>
      <c r="G880" s="6">
        <v>7527.7060000000001</v>
      </c>
      <c r="H880" s="9">
        <f t="shared" si="26"/>
        <v>1.4812002487876121</v>
      </c>
      <c r="I880">
        <f t="shared" si="27"/>
        <v>0.56676669694234261</v>
      </c>
    </row>
    <row r="881" spans="1:9">
      <c r="A881" s="6">
        <v>564690</v>
      </c>
      <c r="B881" s="6">
        <v>564690</v>
      </c>
      <c r="C881" s="6" t="s">
        <v>7352</v>
      </c>
      <c r="D881" s="6" t="s">
        <v>7352</v>
      </c>
      <c r="E881" s="6"/>
      <c r="F881" s="6">
        <v>1375.0044</v>
      </c>
      <c r="G881" s="6">
        <v>928.91125</v>
      </c>
      <c r="H881" s="9">
        <f t="shared" si="26"/>
        <v>1.4802322611551966</v>
      </c>
      <c r="I881">
        <f t="shared" si="27"/>
        <v>0.56582356485881624</v>
      </c>
    </row>
    <row r="882" spans="1:9">
      <c r="A882" s="6">
        <v>449805</v>
      </c>
      <c r="B882" s="6">
        <v>449805</v>
      </c>
      <c r="C882" s="6" t="s">
        <v>7349</v>
      </c>
      <c r="D882" s="6" t="s">
        <v>7350</v>
      </c>
      <c r="E882" s="6" t="s">
        <v>7351</v>
      </c>
      <c r="F882" s="6">
        <v>1152.3036999999999</v>
      </c>
      <c r="G882" s="6">
        <v>779.06320000000005</v>
      </c>
      <c r="H882" s="9">
        <f t="shared" si="26"/>
        <v>1.4790888595431024</v>
      </c>
      <c r="I882">
        <f t="shared" si="27"/>
        <v>0.56470872814436823</v>
      </c>
    </row>
    <row r="883" spans="1:9">
      <c r="A883" s="6">
        <v>368684</v>
      </c>
      <c r="B883" s="6">
        <v>368684</v>
      </c>
      <c r="C883" s="6" t="s">
        <v>7346</v>
      </c>
      <c r="D883" s="6" t="s">
        <v>7347</v>
      </c>
      <c r="E883" s="6" t="s">
        <v>7348</v>
      </c>
      <c r="F883" s="6">
        <v>9992.6039999999994</v>
      </c>
      <c r="G883" s="6">
        <v>6756.1464999999998</v>
      </c>
      <c r="H883" s="9">
        <f t="shared" si="26"/>
        <v>1.47903897584222</v>
      </c>
      <c r="I883">
        <f t="shared" si="27"/>
        <v>0.56466007103967508</v>
      </c>
    </row>
    <row r="884" spans="1:9">
      <c r="A884" s="6">
        <v>568697</v>
      </c>
      <c r="B884" s="6">
        <v>568697</v>
      </c>
      <c r="C884" s="6" t="s">
        <v>7343</v>
      </c>
      <c r="D884" s="6" t="s">
        <v>7344</v>
      </c>
      <c r="E884" s="6" t="s">
        <v>7345</v>
      </c>
      <c r="F884" s="6">
        <v>537.6748</v>
      </c>
      <c r="G884" s="6">
        <v>363.65530000000001</v>
      </c>
      <c r="H884" s="9">
        <f t="shared" si="26"/>
        <v>1.478528705617655</v>
      </c>
      <c r="I884">
        <f t="shared" si="27"/>
        <v>0.56416225363761707</v>
      </c>
    </row>
    <row r="885" spans="1:9">
      <c r="A885" s="6">
        <v>606663</v>
      </c>
      <c r="B885" s="6">
        <v>606663</v>
      </c>
      <c r="C885" s="6" t="s">
        <v>7341</v>
      </c>
      <c r="D885" s="6" t="s">
        <v>7341</v>
      </c>
      <c r="E885" s="6" t="s">
        <v>7342</v>
      </c>
      <c r="F885" s="6">
        <v>6326.3059999999996</v>
      </c>
      <c r="G885" s="6">
        <v>4279.5290000000005</v>
      </c>
      <c r="H885" s="9">
        <f t="shared" si="26"/>
        <v>1.4782715574541028</v>
      </c>
      <c r="I885">
        <f t="shared" si="27"/>
        <v>0.56391131590205246</v>
      </c>
    </row>
    <row r="886" spans="1:9">
      <c r="A886" s="6">
        <v>100333420</v>
      </c>
      <c r="B886" s="6">
        <v>100333420</v>
      </c>
      <c r="C886" s="6" t="s">
        <v>7339</v>
      </c>
      <c r="D886" s="6" t="s">
        <v>7340</v>
      </c>
      <c r="E886" s="6"/>
      <c r="F886" s="6">
        <v>1297.9825000000001</v>
      </c>
      <c r="G886" s="6">
        <v>878.17759999999998</v>
      </c>
      <c r="H886" s="9">
        <f t="shared" si="26"/>
        <v>1.4780410021845241</v>
      </c>
      <c r="I886">
        <f t="shared" si="27"/>
        <v>0.56368629169501328</v>
      </c>
    </row>
    <row r="887" spans="1:9">
      <c r="A887" s="6">
        <v>114421</v>
      </c>
      <c r="B887" s="6">
        <v>114421</v>
      </c>
      <c r="C887" s="6" t="s">
        <v>7336</v>
      </c>
      <c r="D887" s="6" t="s">
        <v>7337</v>
      </c>
      <c r="E887" s="6" t="s">
        <v>7338</v>
      </c>
      <c r="F887" s="6">
        <v>1039.3510000000001</v>
      </c>
      <c r="G887" s="6">
        <v>703.20140000000004</v>
      </c>
      <c r="H887" s="9">
        <f t="shared" si="26"/>
        <v>1.478027489706363</v>
      </c>
      <c r="I887">
        <f t="shared" si="27"/>
        <v>0.56367310229477674</v>
      </c>
    </row>
    <row r="888" spans="1:9">
      <c r="A888" s="6">
        <v>100170833</v>
      </c>
      <c r="B888" s="6">
        <v>100170833</v>
      </c>
      <c r="C888" s="6" t="s">
        <v>1702</v>
      </c>
      <c r="D888" s="6" t="s">
        <v>1702</v>
      </c>
      <c r="E888" s="6"/>
      <c r="F888" s="6">
        <v>1142.539</v>
      </c>
      <c r="G888" s="6">
        <v>773.07024999999999</v>
      </c>
      <c r="H888" s="9">
        <f t="shared" si="26"/>
        <v>1.4779239014824332</v>
      </c>
      <c r="I888">
        <f t="shared" si="27"/>
        <v>0.56357198681807119</v>
      </c>
    </row>
    <row r="889" spans="1:9">
      <c r="A889" s="6">
        <v>567180</v>
      </c>
      <c r="B889" s="6">
        <v>567180</v>
      </c>
      <c r="C889" s="6" t="s">
        <v>7334</v>
      </c>
      <c r="D889" s="6" t="s">
        <v>7335</v>
      </c>
      <c r="E889" s="6"/>
      <c r="F889" s="6">
        <v>2441.7492999999999</v>
      </c>
      <c r="G889" s="6">
        <v>1652.9838999999999</v>
      </c>
      <c r="H889" s="9">
        <f t="shared" si="26"/>
        <v>1.4771766984542318</v>
      </c>
      <c r="I889">
        <f t="shared" si="27"/>
        <v>0.5628424102166385</v>
      </c>
    </row>
    <row r="890" spans="1:9">
      <c r="A890" s="6">
        <v>30449</v>
      </c>
      <c r="B890" s="6">
        <v>30449</v>
      </c>
      <c r="C890" s="6" t="s">
        <v>817</v>
      </c>
      <c r="D890" s="6" t="s">
        <v>818</v>
      </c>
      <c r="E890" s="6" t="s">
        <v>819</v>
      </c>
      <c r="F890" s="6">
        <v>16546.05</v>
      </c>
      <c r="G890" s="6">
        <v>11203.494000000001</v>
      </c>
      <c r="H890" s="9">
        <f t="shared" si="26"/>
        <v>1.4768651636712617</v>
      </c>
      <c r="I890">
        <f t="shared" si="27"/>
        <v>0.56253811548481092</v>
      </c>
    </row>
    <row r="891" spans="1:9">
      <c r="A891" s="6">
        <v>406578</v>
      </c>
      <c r="B891" s="6">
        <v>406578</v>
      </c>
      <c r="C891" s="6" t="s">
        <v>7331</v>
      </c>
      <c r="D891" s="6" t="s">
        <v>7332</v>
      </c>
      <c r="E891" s="6" t="s">
        <v>7333</v>
      </c>
      <c r="F891" s="6">
        <v>5639.5069999999996</v>
      </c>
      <c r="G891" s="6">
        <v>3820.4189999999999</v>
      </c>
      <c r="H891" s="9">
        <f t="shared" si="26"/>
        <v>1.4761488203257287</v>
      </c>
      <c r="I891">
        <f t="shared" si="27"/>
        <v>0.56183817635953315</v>
      </c>
    </row>
    <row r="892" spans="1:9">
      <c r="A892" s="6">
        <v>559430</v>
      </c>
      <c r="B892" s="6">
        <v>559430</v>
      </c>
      <c r="C892" s="6" t="s">
        <v>7330</v>
      </c>
      <c r="D892" s="6" t="s">
        <v>7330</v>
      </c>
      <c r="E892" s="6"/>
      <c r="F892" s="6">
        <v>1235.2030999999999</v>
      </c>
      <c r="G892" s="6">
        <v>837.47473000000002</v>
      </c>
      <c r="H892" s="9">
        <f t="shared" si="26"/>
        <v>1.4749138759088287</v>
      </c>
      <c r="I892">
        <f t="shared" si="27"/>
        <v>0.5606307141851038</v>
      </c>
    </row>
    <row r="893" spans="1:9">
      <c r="A893" s="6">
        <v>415255</v>
      </c>
      <c r="B893" s="6">
        <v>415255</v>
      </c>
      <c r="C893" s="6" t="s">
        <v>7328</v>
      </c>
      <c r="D893" s="6" t="s">
        <v>7328</v>
      </c>
      <c r="E893" s="6" t="s">
        <v>7329</v>
      </c>
      <c r="F893" s="6">
        <v>2437.3966999999998</v>
      </c>
      <c r="G893" s="6">
        <v>3607.8225000000002</v>
      </c>
      <c r="H893" s="8">
        <f t="shared" si="26"/>
        <v>0.67558664540730584</v>
      </c>
      <c r="I893">
        <f t="shared" si="27"/>
        <v>-0.56578728479879936</v>
      </c>
    </row>
    <row r="894" spans="1:9">
      <c r="A894" s="6">
        <v>492810</v>
      </c>
      <c r="B894" s="6">
        <v>492810</v>
      </c>
      <c r="C894" s="6" t="s">
        <v>7325</v>
      </c>
      <c r="D894" s="6" t="s">
        <v>7326</v>
      </c>
      <c r="E894" s="6" t="s">
        <v>7327</v>
      </c>
      <c r="F894" s="6">
        <v>426.75002999999998</v>
      </c>
      <c r="G894" s="6">
        <v>631.67412999999999</v>
      </c>
      <c r="H894" s="8">
        <f t="shared" si="26"/>
        <v>0.6755857327891519</v>
      </c>
      <c r="I894">
        <f t="shared" si="27"/>
        <v>-0.56578923366884171</v>
      </c>
    </row>
    <row r="895" spans="1:9">
      <c r="A895" s="6">
        <v>30155</v>
      </c>
      <c r="B895" s="6">
        <v>30155</v>
      </c>
      <c r="C895" s="6" t="s">
        <v>7322</v>
      </c>
      <c r="D895" s="6" t="s">
        <v>7323</v>
      </c>
      <c r="E895" s="6" t="s">
        <v>7324</v>
      </c>
      <c r="F895" s="6">
        <v>4761.7259999999997</v>
      </c>
      <c r="G895" s="6">
        <v>7049.0757000000003</v>
      </c>
      <c r="H895" s="8">
        <f t="shared" si="26"/>
        <v>0.67551069142299036</v>
      </c>
      <c r="I895">
        <f t="shared" si="27"/>
        <v>-0.56594949137509265</v>
      </c>
    </row>
    <row r="896" spans="1:9">
      <c r="A896" s="6">
        <v>57931</v>
      </c>
      <c r="B896" s="6">
        <v>57931</v>
      </c>
      <c r="C896" s="6" t="s">
        <v>7319</v>
      </c>
      <c r="D896" s="6" t="s">
        <v>7320</v>
      </c>
      <c r="E896" s="6" t="s">
        <v>7321</v>
      </c>
      <c r="F896" s="6">
        <v>4497.1464999999998</v>
      </c>
      <c r="G896" s="6">
        <v>6658.1419999999998</v>
      </c>
      <c r="H896" s="8">
        <f t="shared" si="26"/>
        <v>0.67543565457150057</v>
      </c>
      <c r="I896">
        <f t="shared" si="27"/>
        <v>-0.56610975724199486</v>
      </c>
    </row>
    <row r="897" spans="1:9">
      <c r="A897" s="6">
        <v>445292</v>
      </c>
      <c r="B897" s="6">
        <v>445292</v>
      </c>
      <c r="C897" s="6" t="s">
        <v>7316</v>
      </c>
      <c r="D897" s="6" t="s">
        <v>7317</v>
      </c>
      <c r="E897" s="6" t="s">
        <v>7318</v>
      </c>
      <c r="F897" s="6">
        <v>911.99066000000005</v>
      </c>
      <c r="G897" s="6">
        <v>1350.3551</v>
      </c>
      <c r="H897" s="8">
        <f t="shared" si="26"/>
        <v>0.67537098945307061</v>
      </c>
      <c r="I897">
        <f t="shared" si="27"/>
        <v>-0.56624788514677138</v>
      </c>
    </row>
    <row r="898" spans="1:9">
      <c r="A898" s="6">
        <v>393728</v>
      </c>
      <c r="B898" s="6">
        <v>393728</v>
      </c>
      <c r="C898" s="6" t="s">
        <v>7314</v>
      </c>
      <c r="D898" s="6" t="s">
        <v>7314</v>
      </c>
      <c r="E898" s="6" t="s">
        <v>7315</v>
      </c>
      <c r="F898" s="6">
        <v>188.64420999999999</v>
      </c>
      <c r="G898" s="6">
        <v>279.33353</v>
      </c>
      <c r="H898" s="8">
        <f t="shared" ref="H898:H961" si="28">F898/G898</f>
        <v>0.67533679182731832</v>
      </c>
      <c r="I898">
        <f t="shared" ref="I898:I961" si="29">LOG(F898/G898,2)</f>
        <v>-0.56632093832048858</v>
      </c>
    </row>
    <row r="899" spans="1:9">
      <c r="A899" s="6">
        <v>562140</v>
      </c>
      <c r="B899" s="6">
        <v>562140</v>
      </c>
      <c r="C899" s="6" t="s">
        <v>7312</v>
      </c>
      <c r="D899" s="6" t="s">
        <v>7313</v>
      </c>
      <c r="E899" s="6"/>
      <c r="F899" s="6">
        <v>4653.1112999999996</v>
      </c>
      <c r="G899" s="6">
        <v>6890.6180000000004</v>
      </c>
      <c r="H899" s="8">
        <f t="shared" si="28"/>
        <v>0.67528214450431001</v>
      </c>
      <c r="I899">
        <f t="shared" si="29"/>
        <v>-0.56643768393958849</v>
      </c>
    </row>
    <row r="900" spans="1:9">
      <c r="A900" s="6">
        <v>100149522</v>
      </c>
      <c r="B900" s="6">
        <v>100149522</v>
      </c>
      <c r="C900" s="6" t="s">
        <v>7309</v>
      </c>
      <c r="D900" s="6" t="s">
        <v>7310</v>
      </c>
      <c r="E900" s="6" t="s">
        <v>7311</v>
      </c>
      <c r="F900" s="6">
        <v>11613.762000000001</v>
      </c>
      <c r="G900" s="6">
        <v>17198.418000000001</v>
      </c>
      <c r="H900" s="8">
        <f t="shared" si="28"/>
        <v>0.67528083106248493</v>
      </c>
      <c r="I900">
        <f t="shared" si="29"/>
        <v>-0.5664404900227431</v>
      </c>
    </row>
    <row r="901" spans="1:9">
      <c r="A901" s="6">
        <v>405780</v>
      </c>
      <c r="B901" s="6">
        <v>405780</v>
      </c>
      <c r="C901" s="6" t="s">
        <v>7306</v>
      </c>
      <c r="D901" s="6" t="s">
        <v>7307</v>
      </c>
      <c r="E901" s="6" t="s">
        <v>7308</v>
      </c>
      <c r="F901" s="6">
        <v>1791.7454</v>
      </c>
      <c r="G901" s="6">
        <v>2653.4214000000002</v>
      </c>
      <c r="H901" s="8">
        <f t="shared" si="28"/>
        <v>0.67525851717333696</v>
      </c>
      <c r="I901">
        <f t="shared" si="29"/>
        <v>-0.56648816303169569</v>
      </c>
    </row>
    <row r="902" spans="1:9">
      <c r="A902" s="6">
        <v>767664</v>
      </c>
      <c r="B902" s="6">
        <v>767664</v>
      </c>
      <c r="C902" s="6" t="s">
        <v>7304</v>
      </c>
      <c r="D902" s="6" t="s">
        <v>7304</v>
      </c>
      <c r="E902" s="6" t="s">
        <v>7305</v>
      </c>
      <c r="F902" s="6">
        <v>188.84752</v>
      </c>
      <c r="G902" s="6">
        <v>279.72802999999999</v>
      </c>
      <c r="H902" s="8">
        <f t="shared" si="28"/>
        <v>0.67511117852579883</v>
      </c>
      <c r="I902">
        <f t="shared" si="29"/>
        <v>-0.56680298753887348</v>
      </c>
    </row>
    <row r="903" spans="1:9">
      <c r="A903" s="6">
        <v>555962</v>
      </c>
      <c r="B903" s="6">
        <v>555962</v>
      </c>
      <c r="C903" s="6" t="s">
        <v>47</v>
      </c>
      <c r="D903" s="6" t="s">
        <v>47</v>
      </c>
      <c r="E903" s="6" t="s">
        <v>48</v>
      </c>
      <c r="F903" s="6">
        <v>998.56709999999998</v>
      </c>
      <c r="G903" s="6">
        <v>1479.201</v>
      </c>
      <c r="H903" s="8">
        <f t="shared" si="28"/>
        <v>0.67507194762577905</v>
      </c>
      <c r="I903">
        <f t="shared" si="29"/>
        <v>-0.56688682538846258</v>
      </c>
    </row>
    <row r="904" spans="1:9">
      <c r="A904" s="6">
        <v>565176</v>
      </c>
      <c r="B904" s="6">
        <v>565176</v>
      </c>
      <c r="C904" s="6" t="s">
        <v>7301</v>
      </c>
      <c r="D904" s="6" t="s">
        <v>7302</v>
      </c>
      <c r="E904" s="6" t="s">
        <v>7303</v>
      </c>
      <c r="F904" s="6">
        <v>473.31151999999997</v>
      </c>
      <c r="G904" s="6">
        <v>701.16327000000001</v>
      </c>
      <c r="H904" s="8">
        <f t="shared" si="28"/>
        <v>0.67503752727948796</v>
      </c>
      <c r="I904">
        <f t="shared" si="29"/>
        <v>-0.56696038692378048</v>
      </c>
    </row>
    <row r="905" spans="1:9">
      <c r="A905" s="6">
        <v>100151347</v>
      </c>
      <c r="B905" s="6">
        <v>100151347</v>
      </c>
      <c r="C905" s="6" t="s">
        <v>7298</v>
      </c>
      <c r="D905" s="6" t="s">
        <v>7299</v>
      </c>
      <c r="E905" s="6" t="s">
        <v>7300</v>
      </c>
      <c r="F905" s="6">
        <v>53992.605000000003</v>
      </c>
      <c r="G905" s="6">
        <v>79984.97</v>
      </c>
      <c r="H905" s="8">
        <f t="shared" si="28"/>
        <v>0.67503438458500398</v>
      </c>
      <c r="I905">
        <f t="shared" si="29"/>
        <v>-0.56696710352858826</v>
      </c>
    </row>
    <row r="906" spans="1:9">
      <c r="A906" s="6">
        <v>569196</v>
      </c>
      <c r="B906" s="6">
        <v>569196</v>
      </c>
      <c r="C906" s="6" t="s">
        <v>7295</v>
      </c>
      <c r="D906" s="6" t="s">
        <v>7296</v>
      </c>
      <c r="E906" s="6" t="s">
        <v>7297</v>
      </c>
      <c r="F906" s="6">
        <v>3162.0745000000002</v>
      </c>
      <c r="G906" s="6">
        <v>4685.2169999999996</v>
      </c>
      <c r="H906" s="8">
        <f t="shared" si="28"/>
        <v>0.67490459886916665</v>
      </c>
      <c r="I906">
        <f t="shared" si="29"/>
        <v>-0.56724451045066193</v>
      </c>
    </row>
    <row r="907" spans="1:9">
      <c r="A907" s="6">
        <v>406536</v>
      </c>
      <c r="B907" s="6">
        <v>406536</v>
      </c>
      <c r="C907" s="6" t="s">
        <v>7292</v>
      </c>
      <c r="D907" s="6" t="s">
        <v>7293</v>
      </c>
      <c r="E907" s="6" t="s">
        <v>7294</v>
      </c>
      <c r="F907" s="6">
        <v>1601.0452</v>
      </c>
      <c r="G907" s="6">
        <v>2372.69</v>
      </c>
      <c r="H907" s="8">
        <f t="shared" si="28"/>
        <v>0.67478060766471815</v>
      </c>
      <c r="I907">
        <f t="shared" si="29"/>
        <v>-0.56750958188422129</v>
      </c>
    </row>
    <row r="908" spans="1:9">
      <c r="A908" s="6">
        <v>557055</v>
      </c>
      <c r="B908" s="6">
        <v>557055</v>
      </c>
      <c r="C908" s="6" t="s">
        <v>7291</v>
      </c>
      <c r="D908" s="6" t="s">
        <v>7291</v>
      </c>
      <c r="E908" s="6"/>
      <c r="F908" s="6">
        <v>3036.4252999999999</v>
      </c>
      <c r="G908" s="6">
        <v>4500.2659999999996</v>
      </c>
      <c r="H908" s="8">
        <f t="shared" si="28"/>
        <v>0.67472129425238425</v>
      </c>
      <c r="I908">
        <f t="shared" si="29"/>
        <v>-0.56763640077312527</v>
      </c>
    </row>
    <row r="909" spans="1:9">
      <c r="A909" s="6">
        <v>65234</v>
      </c>
      <c r="B909" s="6">
        <v>65234</v>
      </c>
      <c r="C909" s="6" t="s">
        <v>7288</v>
      </c>
      <c r="D909" s="6" t="s">
        <v>7289</v>
      </c>
      <c r="E909" s="6" t="s">
        <v>7290</v>
      </c>
      <c r="F909" s="6">
        <v>1794.9711</v>
      </c>
      <c r="G909" s="6">
        <v>2660.9146000000001</v>
      </c>
      <c r="H909" s="8">
        <f t="shared" si="28"/>
        <v>0.67456922518295026</v>
      </c>
      <c r="I909">
        <f t="shared" si="29"/>
        <v>-0.5679615928501669</v>
      </c>
    </row>
    <row r="910" spans="1:9">
      <c r="A910" s="6">
        <v>562496</v>
      </c>
      <c r="B910" s="6">
        <v>562496</v>
      </c>
      <c r="C910" s="6" t="s">
        <v>7285</v>
      </c>
      <c r="D910" s="6" t="s">
        <v>7286</v>
      </c>
      <c r="E910" s="6" t="s">
        <v>7287</v>
      </c>
      <c r="F910" s="6">
        <v>56205.894999999997</v>
      </c>
      <c r="G910" s="6">
        <v>83324.37</v>
      </c>
      <c r="H910" s="8">
        <f t="shared" si="28"/>
        <v>0.67454329387668932</v>
      </c>
      <c r="I910">
        <f t="shared" si="29"/>
        <v>-0.56801705296401583</v>
      </c>
    </row>
    <row r="911" spans="1:9">
      <c r="A911" s="6">
        <v>406591</v>
      </c>
      <c r="B911" s="6">
        <v>406591</v>
      </c>
      <c r="C911" s="6" t="s">
        <v>7282</v>
      </c>
      <c r="D911" s="6" t="s">
        <v>7283</v>
      </c>
      <c r="E911" s="6" t="s">
        <v>7284</v>
      </c>
      <c r="F911" s="6">
        <v>920.43029999999999</v>
      </c>
      <c r="G911" s="6">
        <v>1364.7446</v>
      </c>
      <c r="H911" s="8">
        <f t="shared" si="28"/>
        <v>0.67443410290833905</v>
      </c>
      <c r="I911">
        <f t="shared" si="29"/>
        <v>-0.56825060657176085</v>
      </c>
    </row>
    <row r="912" spans="1:9">
      <c r="A912" s="6">
        <v>568195</v>
      </c>
      <c r="B912" s="6">
        <v>568195</v>
      </c>
      <c r="C912" s="6" t="s">
        <v>7280</v>
      </c>
      <c r="D912" s="6" t="s">
        <v>7280</v>
      </c>
      <c r="E912" s="6" t="s">
        <v>7281</v>
      </c>
      <c r="F912" s="6">
        <v>118.5044</v>
      </c>
      <c r="G912" s="6">
        <v>175.75409999999999</v>
      </c>
      <c r="H912" s="8">
        <f t="shared" si="28"/>
        <v>0.67426250653612063</v>
      </c>
      <c r="I912">
        <f t="shared" si="29"/>
        <v>-0.56861771839637187</v>
      </c>
    </row>
    <row r="913" spans="1:9">
      <c r="A913" s="6">
        <v>246275</v>
      </c>
      <c r="B913" s="6">
        <v>246275</v>
      </c>
      <c r="C913" s="6" t="s">
        <v>2786</v>
      </c>
      <c r="D913" s="6" t="s">
        <v>2787</v>
      </c>
      <c r="E913" s="6" t="s">
        <v>2788</v>
      </c>
      <c r="F913" s="6">
        <v>54203.99</v>
      </c>
      <c r="G913" s="6">
        <v>80410.77</v>
      </c>
      <c r="H913" s="8">
        <f t="shared" si="28"/>
        <v>0.67408868239913633</v>
      </c>
      <c r="I913">
        <f t="shared" si="29"/>
        <v>-0.56898969154974788</v>
      </c>
    </row>
    <row r="914" spans="1:9">
      <c r="A914" s="6" t="s">
        <v>7276</v>
      </c>
      <c r="B914" s="6">
        <v>327176</v>
      </c>
      <c r="C914" s="6" t="s">
        <v>7277</v>
      </c>
      <c r="D914" s="6" t="s">
        <v>7278</v>
      </c>
      <c r="E914" s="6" t="s">
        <v>7279</v>
      </c>
      <c r="F914" s="6">
        <v>289.01130000000001</v>
      </c>
      <c r="G914" s="6">
        <v>428.80297999999999</v>
      </c>
      <c r="H914" s="8">
        <f t="shared" si="28"/>
        <v>0.67399554919137927</v>
      </c>
      <c r="I914">
        <f t="shared" si="29"/>
        <v>-0.56918903045460012</v>
      </c>
    </row>
    <row r="915" spans="1:9">
      <c r="A915" s="6">
        <v>767640</v>
      </c>
      <c r="B915" s="6">
        <v>767640</v>
      </c>
      <c r="C915" s="6" t="s">
        <v>7273</v>
      </c>
      <c r="D915" s="6" t="s">
        <v>7274</v>
      </c>
      <c r="E915" s="6" t="s">
        <v>7275</v>
      </c>
      <c r="F915" s="6">
        <v>270.68212999999997</v>
      </c>
      <c r="G915" s="6">
        <v>401.64641999999998</v>
      </c>
      <c r="H915" s="8">
        <f t="shared" si="28"/>
        <v>0.67393138970341127</v>
      </c>
      <c r="I915">
        <f t="shared" si="29"/>
        <v>-0.56932637109601991</v>
      </c>
    </row>
    <row r="916" spans="1:9">
      <c r="A916" s="6">
        <v>791209</v>
      </c>
      <c r="B916" s="6">
        <v>791209</v>
      </c>
      <c r="C916" s="6" t="s">
        <v>7272</v>
      </c>
      <c r="D916" s="6" t="s">
        <v>7272</v>
      </c>
      <c r="E916" s="6"/>
      <c r="F916" s="6">
        <v>317.37133999999998</v>
      </c>
      <c r="G916" s="6">
        <v>470.94150000000002</v>
      </c>
      <c r="H916" s="8">
        <f t="shared" si="28"/>
        <v>0.67390820303583343</v>
      </c>
      <c r="I916">
        <f t="shared" si="29"/>
        <v>-0.56937600799719534</v>
      </c>
    </row>
    <row r="917" spans="1:9">
      <c r="A917" s="6">
        <v>393369</v>
      </c>
      <c r="B917" s="6">
        <v>393369</v>
      </c>
      <c r="C917" s="6" t="s">
        <v>7270</v>
      </c>
      <c r="D917" s="6" t="s">
        <v>7270</v>
      </c>
      <c r="E917" s="6" t="s">
        <v>7271</v>
      </c>
      <c r="F917" s="6">
        <v>202.30177</v>
      </c>
      <c r="G917" s="6">
        <v>300.20337000000001</v>
      </c>
      <c r="H917" s="8">
        <f t="shared" si="28"/>
        <v>0.673882408448646</v>
      </c>
      <c r="I917">
        <f t="shared" si="29"/>
        <v>-0.56943122981385519</v>
      </c>
    </row>
    <row r="918" spans="1:9">
      <c r="A918" s="6">
        <v>100009623</v>
      </c>
      <c r="B918" s="6">
        <v>100009623</v>
      </c>
      <c r="C918" s="6" t="s">
        <v>7269</v>
      </c>
      <c r="D918" s="6" t="s">
        <v>7269</v>
      </c>
      <c r="E918" s="6"/>
      <c r="F918" s="6">
        <v>110.95386499999999</v>
      </c>
      <c r="G918" s="6">
        <v>164.6764</v>
      </c>
      <c r="H918" s="8">
        <f t="shared" si="28"/>
        <v>0.67376907073509007</v>
      </c>
      <c r="I918">
        <f t="shared" si="29"/>
        <v>-0.5696738916002354</v>
      </c>
    </row>
    <row r="919" spans="1:9">
      <c r="A919" s="6">
        <v>565228</v>
      </c>
      <c r="B919" s="6">
        <v>565228</v>
      </c>
      <c r="C919" s="6" t="s">
        <v>7267</v>
      </c>
      <c r="D919" s="6" t="s">
        <v>7267</v>
      </c>
      <c r="E919" s="6" t="s">
        <v>7268</v>
      </c>
      <c r="F919" s="6">
        <v>1433.6882000000001</v>
      </c>
      <c r="G919" s="6">
        <v>2128.3166999999999</v>
      </c>
      <c r="H919" s="8">
        <f t="shared" si="28"/>
        <v>0.673625405467147</v>
      </c>
      <c r="I919">
        <f t="shared" si="29"/>
        <v>-0.56998154488820063</v>
      </c>
    </row>
    <row r="920" spans="1:9">
      <c r="A920" s="6">
        <v>100535670</v>
      </c>
      <c r="B920" s="6">
        <v>100535670</v>
      </c>
      <c r="C920" s="6" t="s">
        <v>7265</v>
      </c>
      <c r="D920" s="6" t="s">
        <v>7266</v>
      </c>
      <c r="E920" s="6"/>
      <c r="F920" s="6">
        <v>588.75620000000004</v>
      </c>
      <c r="G920" s="6">
        <v>874.11770000000001</v>
      </c>
      <c r="H920" s="8">
        <f t="shared" si="28"/>
        <v>0.67354339123896023</v>
      </c>
      <c r="I920">
        <f t="shared" si="29"/>
        <v>-0.57015720442058115</v>
      </c>
    </row>
    <row r="921" spans="1:9">
      <c r="A921" s="6">
        <v>393442</v>
      </c>
      <c r="B921" s="6">
        <v>393442</v>
      </c>
      <c r="C921" s="6" t="s">
        <v>7262</v>
      </c>
      <c r="D921" s="6" t="s">
        <v>7263</v>
      </c>
      <c r="E921" s="6" t="s">
        <v>7264</v>
      </c>
      <c r="F921" s="6">
        <v>645.26710000000003</v>
      </c>
      <c r="G921" s="6">
        <v>958.17364999999995</v>
      </c>
      <c r="H921" s="8">
        <f t="shared" si="28"/>
        <v>0.67343440304374902</v>
      </c>
      <c r="I921">
        <f t="shared" si="29"/>
        <v>-0.57039067037637825</v>
      </c>
    </row>
    <row r="922" spans="1:9">
      <c r="A922" s="6">
        <v>569216</v>
      </c>
      <c r="B922" s="6">
        <v>569216</v>
      </c>
      <c r="C922" s="6" t="s">
        <v>7259</v>
      </c>
      <c r="D922" s="6" t="s">
        <v>7260</v>
      </c>
      <c r="E922" s="6" t="s">
        <v>7261</v>
      </c>
      <c r="F922" s="6">
        <v>1464.9211</v>
      </c>
      <c r="G922" s="6">
        <v>2175.3737999999998</v>
      </c>
      <c r="H922" s="8">
        <f t="shared" si="28"/>
        <v>0.67341120868514648</v>
      </c>
      <c r="I922">
        <f t="shared" si="29"/>
        <v>-0.57044036038664281</v>
      </c>
    </row>
    <row r="923" spans="1:9">
      <c r="A923" s="6">
        <v>553584</v>
      </c>
      <c r="B923" s="6">
        <v>553584</v>
      </c>
      <c r="C923" s="6" t="s">
        <v>7257</v>
      </c>
      <c r="D923" s="6" t="s">
        <v>7257</v>
      </c>
      <c r="E923" s="6" t="s">
        <v>7258</v>
      </c>
      <c r="F923" s="6">
        <v>3076.6219999999998</v>
      </c>
      <c r="G923" s="6">
        <v>4568.7725</v>
      </c>
      <c r="H923" s="8">
        <f t="shared" si="28"/>
        <v>0.67340231976969744</v>
      </c>
      <c r="I923">
        <f t="shared" si="29"/>
        <v>-0.57045940384583949</v>
      </c>
    </row>
    <row r="924" spans="1:9">
      <c r="A924" s="6">
        <v>450043</v>
      </c>
      <c r="B924" s="6">
        <v>450043</v>
      </c>
      <c r="C924" s="6" t="s">
        <v>7254</v>
      </c>
      <c r="D924" s="6" t="s">
        <v>7255</v>
      </c>
      <c r="E924" s="6" t="s">
        <v>7256</v>
      </c>
      <c r="F924" s="6">
        <v>169.74493000000001</v>
      </c>
      <c r="G924" s="6">
        <v>252.09625</v>
      </c>
      <c r="H924" s="8">
        <f t="shared" si="28"/>
        <v>0.67333381595323216</v>
      </c>
      <c r="I924">
        <f t="shared" si="29"/>
        <v>-0.57060617367514777</v>
      </c>
    </row>
    <row r="925" spans="1:9">
      <c r="A925" s="6">
        <v>560387</v>
      </c>
      <c r="B925" s="6">
        <v>560387</v>
      </c>
      <c r="C925" s="6" t="s">
        <v>7252</v>
      </c>
      <c r="D925" s="6" t="s">
        <v>7253</v>
      </c>
      <c r="E925" s="6"/>
      <c r="F925" s="6">
        <v>136.05410000000001</v>
      </c>
      <c r="G925" s="6">
        <v>202.07087999999999</v>
      </c>
      <c r="H925" s="8">
        <f t="shared" si="28"/>
        <v>0.67329889393266373</v>
      </c>
      <c r="I925">
        <f t="shared" si="29"/>
        <v>-0.57068100005584288</v>
      </c>
    </row>
    <row r="926" spans="1:9">
      <c r="A926" s="6">
        <v>562355</v>
      </c>
      <c r="B926" s="6">
        <v>562355</v>
      </c>
      <c r="C926" s="6" t="s">
        <v>7251</v>
      </c>
      <c r="D926" s="6" t="s">
        <v>7251</v>
      </c>
      <c r="E926" s="6"/>
      <c r="F926" s="6">
        <v>1597.1858</v>
      </c>
      <c r="G926" s="6">
        <v>2372.3198000000002</v>
      </c>
      <c r="H926" s="8">
        <f t="shared" si="28"/>
        <v>0.67325906060388652</v>
      </c>
      <c r="I926">
        <f t="shared" si="29"/>
        <v>-0.57076635448966018</v>
      </c>
    </row>
    <row r="927" spans="1:9">
      <c r="A927" s="6">
        <v>449792</v>
      </c>
      <c r="B927" s="6">
        <v>449792</v>
      </c>
      <c r="C927" s="6" t="s">
        <v>326</v>
      </c>
      <c r="D927" s="6" t="s">
        <v>326</v>
      </c>
      <c r="E927" s="6" t="s">
        <v>327</v>
      </c>
      <c r="F927" s="6">
        <v>5629.3535000000002</v>
      </c>
      <c r="G927" s="6">
        <v>8362.5429999999997</v>
      </c>
      <c r="H927" s="8">
        <f t="shared" si="28"/>
        <v>0.67316287641211536</v>
      </c>
      <c r="I927">
        <f t="shared" si="29"/>
        <v>-0.57097247777523841</v>
      </c>
    </row>
    <row r="928" spans="1:9">
      <c r="A928" s="6">
        <v>100126134</v>
      </c>
      <c r="B928" s="6">
        <v>100126134</v>
      </c>
      <c r="C928" s="6" t="s">
        <v>238</v>
      </c>
      <c r="D928" s="6" t="s">
        <v>239</v>
      </c>
      <c r="E928" s="6" t="s">
        <v>240</v>
      </c>
      <c r="F928" s="6">
        <v>40600.175999999999</v>
      </c>
      <c r="G928" s="6">
        <v>60313.754000000001</v>
      </c>
      <c r="H928" s="8">
        <f t="shared" si="28"/>
        <v>0.67314954396637294</v>
      </c>
      <c r="I928">
        <f t="shared" si="29"/>
        <v>-0.57100105160857006</v>
      </c>
    </row>
    <row r="929" spans="1:9">
      <c r="A929" s="6">
        <v>436632</v>
      </c>
      <c r="B929" s="6">
        <v>436632</v>
      </c>
      <c r="C929" s="6" t="s">
        <v>107</v>
      </c>
      <c r="D929" s="6" t="s">
        <v>108</v>
      </c>
      <c r="E929" s="6" t="s">
        <v>109</v>
      </c>
      <c r="F929" s="6">
        <v>209.69686999999999</v>
      </c>
      <c r="G929" s="6">
        <v>311.53505999999999</v>
      </c>
      <c r="H929" s="8">
        <f t="shared" si="28"/>
        <v>0.67310841354420914</v>
      </c>
      <c r="I929">
        <f t="shared" si="29"/>
        <v>-0.57108920507986105</v>
      </c>
    </row>
    <row r="930" spans="1:9">
      <c r="A930" s="6">
        <v>557556</v>
      </c>
      <c r="B930" s="6">
        <v>557556</v>
      </c>
      <c r="C930" s="6" t="s">
        <v>7248</v>
      </c>
      <c r="D930" s="6" t="s">
        <v>7249</v>
      </c>
      <c r="E930" s="6" t="s">
        <v>7250</v>
      </c>
      <c r="F930" s="6">
        <v>272.24115</v>
      </c>
      <c r="G930" s="6">
        <v>404.45940000000002</v>
      </c>
      <c r="H930" s="8">
        <f t="shared" si="28"/>
        <v>0.67309883266404491</v>
      </c>
      <c r="I930">
        <f t="shared" si="29"/>
        <v>-0.57110974023644923</v>
      </c>
    </row>
    <row r="931" spans="1:9">
      <c r="A931" s="6">
        <v>406315</v>
      </c>
      <c r="B931" s="6">
        <v>406315</v>
      </c>
      <c r="C931" s="6" t="s">
        <v>7246</v>
      </c>
      <c r="D931" s="6" t="s">
        <v>7246</v>
      </c>
      <c r="E931" s="6" t="s">
        <v>7247</v>
      </c>
      <c r="F931" s="6">
        <v>863.97720000000004</v>
      </c>
      <c r="G931" s="6">
        <v>1283.6324</v>
      </c>
      <c r="H931" s="8">
        <f t="shared" si="28"/>
        <v>0.67307213498194662</v>
      </c>
      <c r="I931">
        <f t="shared" si="29"/>
        <v>-0.57116696419164847</v>
      </c>
    </row>
    <row r="932" spans="1:9">
      <c r="A932" s="6">
        <v>334273</v>
      </c>
      <c r="B932" s="6">
        <v>334273</v>
      </c>
      <c r="C932" s="6" t="s">
        <v>7243</v>
      </c>
      <c r="D932" s="6" t="s">
        <v>7244</v>
      </c>
      <c r="E932" s="6" t="s">
        <v>7245</v>
      </c>
      <c r="F932" s="6">
        <v>196.37804</v>
      </c>
      <c r="G932" s="6">
        <v>291.76819999999998</v>
      </c>
      <c r="H932" s="8">
        <f t="shared" si="28"/>
        <v>0.67306183470302805</v>
      </c>
      <c r="I932">
        <f t="shared" si="29"/>
        <v>-0.57118904247159752</v>
      </c>
    </row>
    <row r="933" spans="1:9">
      <c r="A933" s="6">
        <v>100333351</v>
      </c>
      <c r="B933" s="6">
        <v>100333351</v>
      </c>
      <c r="C933" s="6" t="s">
        <v>7241</v>
      </c>
      <c r="D933" s="6" t="s">
        <v>7242</v>
      </c>
      <c r="E933" s="6"/>
      <c r="F933" s="6">
        <v>334.96024</v>
      </c>
      <c r="G933" s="6">
        <v>497.91739999999999</v>
      </c>
      <c r="H933" s="8">
        <f t="shared" si="28"/>
        <v>0.67272250377271414</v>
      </c>
      <c r="I933">
        <f t="shared" si="29"/>
        <v>-0.57191657517763761</v>
      </c>
    </row>
    <row r="934" spans="1:9">
      <c r="A934" s="6">
        <v>325288</v>
      </c>
      <c r="B934" s="6">
        <v>325288</v>
      </c>
      <c r="C934" s="6" t="s">
        <v>7238</v>
      </c>
      <c r="D934" s="6" t="s">
        <v>7239</v>
      </c>
      <c r="E934" s="6" t="s">
        <v>7240</v>
      </c>
      <c r="F934" s="6">
        <v>2488.741</v>
      </c>
      <c r="G934" s="6">
        <v>3699.511</v>
      </c>
      <c r="H934" s="8">
        <f t="shared" si="28"/>
        <v>0.67272161104535166</v>
      </c>
      <c r="I934">
        <f t="shared" si="29"/>
        <v>-0.57191848968798331</v>
      </c>
    </row>
    <row r="935" spans="1:9">
      <c r="A935" s="6">
        <v>564250</v>
      </c>
      <c r="B935" s="6">
        <v>564250</v>
      </c>
      <c r="C935" s="6" t="s">
        <v>277</v>
      </c>
      <c r="D935" s="6" t="s">
        <v>278</v>
      </c>
      <c r="E935" s="6" t="s">
        <v>279</v>
      </c>
      <c r="F935" s="6">
        <v>1464.3372999999999</v>
      </c>
      <c r="G935" s="6">
        <v>2176.7705000000001</v>
      </c>
      <c r="H935" s="8">
        <f t="shared" si="28"/>
        <v>0.67271092657677967</v>
      </c>
      <c r="I935">
        <f t="shared" si="29"/>
        <v>-0.57194140340441668</v>
      </c>
    </row>
    <row r="936" spans="1:9">
      <c r="A936" s="6">
        <v>100330008</v>
      </c>
      <c r="B936" s="6">
        <v>100330008</v>
      </c>
      <c r="C936" s="6" t="s">
        <v>7236</v>
      </c>
      <c r="D936" s="6" t="s">
        <v>7237</v>
      </c>
      <c r="E936" s="6"/>
      <c r="F936" s="6">
        <v>617.42809999999997</v>
      </c>
      <c r="G936" s="6">
        <v>917.83356000000003</v>
      </c>
      <c r="H936" s="8">
        <f t="shared" si="28"/>
        <v>0.67270159526526785</v>
      </c>
      <c r="I936">
        <f t="shared" si="29"/>
        <v>-0.57196141546261403</v>
      </c>
    </row>
    <row r="937" spans="1:9">
      <c r="A937" s="6">
        <v>368250</v>
      </c>
      <c r="B937" s="6">
        <v>368250</v>
      </c>
      <c r="C937" s="6" t="s">
        <v>7233</v>
      </c>
      <c r="D937" s="6" t="s">
        <v>7234</v>
      </c>
      <c r="E937" s="6" t="s">
        <v>7235</v>
      </c>
      <c r="F937" s="6">
        <v>2112.9877999999999</v>
      </c>
      <c r="G937" s="6">
        <v>3141.2240000000002</v>
      </c>
      <c r="H937" s="8">
        <f t="shared" si="28"/>
        <v>0.67266384059207485</v>
      </c>
      <c r="I937">
        <f t="shared" si="29"/>
        <v>-0.57204238748456226</v>
      </c>
    </row>
    <row r="938" spans="1:9">
      <c r="A938" s="6">
        <v>415139</v>
      </c>
      <c r="B938" s="6">
        <v>415139</v>
      </c>
      <c r="C938" s="6" t="s">
        <v>314</v>
      </c>
      <c r="D938" s="6" t="s">
        <v>315</v>
      </c>
      <c r="E938" s="6" t="s">
        <v>316</v>
      </c>
      <c r="F938" s="6">
        <v>38942.008000000002</v>
      </c>
      <c r="G938" s="6">
        <v>57913.207000000002</v>
      </c>
      <c r="H938" s="8">
        <f t="shared" si="28"/>
        <v>0.67242016143226191</v>
      </c>
      <c r="I938">
        <f t="shared" si="29"/>
        <v>-0.57256511278461342</v>
      </c>
    </row>
    <row r="939" spans="1:9">
      <c r="A939" s="6">
        <v>327627</v>
      </c>
      <c r="B939" s="6">
        <v>327627</v>
      </c>
      <c r="C939" s="6" t="s">
        <v>7230</v>
      </c>
      <c r="D939" s="6" t="s">
        <v>7231</v>
      </c>
      <c r="E939" s="6" t="s">
        <v>7232</v>
      </c>
      <c r="F939" s="6">
        <v>2777.1570000000002</v>
      </c>
      <c r="G939" s="6">
        <v>4130.8945000000003</v>
      </c>
      <c r="H939" s="8">
        <f t="shared" si="28"/>
        <v>0.67228950049438441</v>
      </c>
      <c r="I939">
        <f t="shared" si="29"/>
        <v>-0.57284547648399653</v>
      </c>
    </row>
    <row r="940" spans="1:9">
      <c r="A940" s="6">
        <v>324137</v>
      </c>
      <c r="B940" s="6">
        <v>324137</v>
      </c>
      <c r="C940" s="6" t="s">
        <v>7227</v>
      </c>
      <c r="D940" s="6" t="s">
        <v>7228</v>
      </c>
      <c r="E940" s="6" t="s">
        <v>7229</v>
      </c>
      <c r="F940" s="6">
        <v>7278.4535999999998</v>
      </c>
      <c r="G940" s="6">
        <v>10827.22</v>
      </c>
      <c r="H940" s="8">
        <f t="shared" si="28"/>
        <v>0.67223660367111782</v>
      </c>
      <c r="I940">
        <f t="shared" si="29"/>
        <v>-0.57295899452490096</v>
      </c>
    </row>
    <row r="941" spans="1:9">
      <c r="A941" s="6">
        <v>447862</v>
      </c>
      <c r="B941" s="6">
        <v>447862</v>
      </c>
      <c r="C941" s="6" t="s">
        <v>7224</v>
      </c>
      <c r="D941" s="6" t="s">
        <v>7225</v>
      </c>
      <c r="E941" s="6" t="s">
        <v>7226</v>
      </c>
      <c r="F941" s="6">
        <v>57336.343999999997</v>
      </c>
      <c r="G941" s="6">
        <v>85295.06</v>
      </c>
      <c r="H941" s="8">
        <f t="shared" si="28"/>
        <v>0.67221177873607219</v>
      </c>
      <c r="I941">
        <f t="shared" si="29"/>
        <v>-0.57301227259961685</v>
      </c>
    </row>
    <row r="942" spans="1:9">
      <c r="A942" s="6">
        <v>560687</v>
      </c>
      <c r="B942" s="6">
        <v>560687</v>
      </c>
      <c r="C942" s="6" t="s">
        <v>7221</v>
      </c>
      <c r="D942" s="6" t="s">
        <v>7222</v>
      </c>
      <c r="E942" s="6" t="s">
        <v>7223</v>
      </c>
      <c r="F942" s="6">
        <v>532.45709999999997</v>
      </c>
      <c r="G942" s="6">
        <v>792.16583000000003</v>
      </c>
      <c r="H942" s="8">
        <f t="shared" si="28"/>
        <v>0.67215358178223861</v>
      </c>
      <c r="I942">
        <f t="shared" si="29"/>
        <v>-0.57313717980000867</v>
      </c>
    </row>
    <row r="943" spans="1:9">
      <c r="A943" s="6">
        <v>336082</v>
      </c>
      <c r="B943" s="6">
        <v>336082</v>
      </c>
      <c r="C943" s="6" t="s">
        <v>7218</v>
      </c>
      <c r="D943" s="6" t="s">
        <v>7219</v>
      </c>
      <c r="E943" s="6" t="s">
        <v>7220</v>
      </c>
      <c r="F943" s="6">
        <v>1194.1493</v>
      </c>
      <c r="G943" s="6">
        <v>1777.2985000000001</v>
      </c>
      <c r="H943" s="8">
        <f t="shared" si="28"/>
        <v>0.67189011862666848</v>
      </c>
      <c r="I943">
        <f t="shared" si="29"/>
        <v>-0.57370278193444935</v>
      </c>
    </row>
    <row r="944" spans="1:9">
      <c r="A944" s="6">
        <v>553696</v>
      </c>
      <c r="B944" s="6">
        <v>553696</v>
      </c>
      <c r="C944" s="6" t="s">
        <v>7216</v>
      </c>
      <c r="D944" s="6" t="s">
        <v>7216</v>
      </c>
      <c r="E944" s="6" t="s">
        <v>7217</v>
      </c>
      <c r="F944" s="6">
        <v>2860.9827</v>
      </c>
      <c r="G944" s="6">
        <v>4258.1787000000004</v>
      </c>
      <c r="H944" s="8">
        <f t="shared" si="28"/>
        <v>0.67187943521487248</v>
      </c>
      <c r="I944">
        <f t="shared" si="29"/>
        <v>-0.57372572173863534</v>
      </c>
    </row>
    <row r="945" spans="1:9">
      <c r="A945" s="6">
        <v>564021</v>
      </c>
      <c r="B945" s="6">
        <v>564021</v>
      </c>
      <c r="C945" s="6" t="s">
        <v>7214</v>
      </c>
      <c r="D945" s="6" t="s">
        <v>7214</v>
      </c>
      <c r="E945" s="6" t="s">
        <v>7215</v>
      </c>
      <c r="F945" s="6">
        <v>298.17617999999999</v>
      </c>
      <c r="G945" s="6">
        <v>443.88103999999998</v>
      </c>
      <c r="H945" s="8">
        <f t="shared" si="28"/>
        <v>0.67174795301011281</v>
      </c>
      <c r="I945">
        <f t="shared" si="29"/>
        <v>-0.57400807490743766</v>
      </c>
    </row>
    <row r="946" spans="1:9">
      <c r="A946" s="6">
        <v>559297</v>
      </c>
      <c r="B946" s="6">
        <v>559297</v>
      </c>
      <c r="C946" s="6" t="s">
        <v>7211</v>
      </c>
      <c r="D946" s="6" t="s">
        <v>7212</v>
      </c>
      <c r="E946" s="6" t="s">
        <v>7213</v>
      </c>
      <c r="F946" s="6">
        <v>786.28570000000002</v>
      </c>
      <c r="G946" s="6">
        <v>1170.5209</v>
      </c>
      <c r="H946" s="8">
        <f t="shared" si="28"/>
        <v>0.67173999199843426</v>
      </c>
      <c r="I946">
        <f t="shared" si="29"/>
        <v>-0.57402517265976494</v>
      </c>
    </row>
    <row r="947" spans="1:9">
      <c r="A947" s="6">
        <v>561667</v>
      </c>
      <c r="B947" s="6">
        <v>561667</v>
      </c>
      <c r="C947" s="6" t="s">
        <v>7208</v>
      </c>
      <c r="D947" s="6" t="s">
        <v>7209</v>
      </c>
      <c r="E947" s="6" t="s">
        <v>7210</v>
      </c>
      <c r="F947" s="6">
        <v>333.1995</v>
      </c>
      <c r="G947" s="6">
        <v>496.13600000000002</v>
      </c>
      <c r="H947" s="8">
        <f t="shared" si="28"/>
        <v>0.67158904010190756</v>
      </c>
      <c r="I947">
        <f t="shared" si="29"/>
        <v>-0.57434940826882941</v>
      </c>
    </row>
    <row r="948" spans="1:9">
      <c r="A948" s="6">
        <v>560078</v>
      </c>
      <c r="B948" s="6">
        <v>560078</v>
      </c>
      <c r="C948" s="6" t="s">
        <v>7206</v>
      </c>
      <c r="D948" s="6" t="s">
        <v>7206</v>
      </c>
      <c r="E948" s="6" t="s">
        <v>7207</v>
      </c>
      <c r="F948" s="6">
        <v>623.50729999999999</v>
      </c>
      <c r="G948" s="6">
        <v>928.53674000000001</v>
      </c>
      <c r="H948" s="8">
        <f t="shared" si="28"/>
        <v>0.67149448496782149</v>
      </c>
      <c r="I948">
        <f t="shared" si="29"/>
        <v>-0.57455254414342782</v>
      </c>
    </row>
    <row r="949" spans="1:9">
      <c r="A949" s="6">
        <v>494088</v>
      </c>
      <c r="B949" s="6">
        <v>494088</v>
      </c>
      <c r="C949" s="6" t="s">
        <v>7203</v>
      </c>
      <c r="D949" s="6" t="s">
        <v>7204</v>
      </c>
      <c r="E949" s="6" t="s">
        <v>7205</v>
      </c>
      <c r="F949" s="6">
        <v>1307.5182</v>
      </c>
      <c r="G949" s="6">
        <v>1947.2781</v>
      </c>
      <c r="H949" s="8">
        <f t="shared" si="28"/>
        <v>0.67145940787810432</v>
      </c>
      <c r="I949">
        <f t="shared" si="29"/>
        <v>-0.5746279086718229</v>
      </c>
    </row>
    <row r="950" spans="1:9">
      <c r="A950" s="6">
        <v>563077</v>
      </c>
      <c r="B950" s="6">
        <v>563077</v>
      </c>
      <c r="C950" s="6" t="s">
        <v>1044</v>
      </c>
      <c r="D950" s="6" t="s">
        <v>1044</v>
      </c>
      <c r="E950" s="6" t="s">
        <v>1045</v>
      </c>
      <c r="F950" s="6">
        <v>170.66968</v>
      </c>
      <c r="G950" s="6">
        <v>254.17887999999999</v>
      </c>
      <c r="H950" s="8">
        <f t="shared" si="28"/>
        <v>0.67145500050987716</v>
      </c>
      <c r="I950">
        <f t="shared" si="29"/>
        <v>-0.57463737835692719</v>
      </c>
    </row>
    <row r="951" spans="1:9">
      <c r="A951" s="6">
        <v>569656</v>
      </c>
      <c r="B951" s="6">
        <v>569656</v>
      </c>
      <c r="C951" s="6" t="s">
        <v>7200</v>
      </c>
      <c r="D951" s="6" t="s">
        <v>7201</v>
      </c>
      <c r="E951" s="6" t="s">
        <v>7202</v>
      </c>
      <c r="F951" s="6">
        <v>336.18313999999998</v>
      </c>
      <c r="G951" s="6">
        <v>500.73455999999999</v>
      </c>
      <c r="H951" s="8">
        <f t="shared" si="28"/>
        <v>0.67137994229916942</v>
      </c>
      <c r="I951">
        <f t="shared" si="29"/>
        <v>-0.57479865820603848</v>
      </c>
    </row>
    <row r="952" spans="1:9">
      <c r="A952" s="6">
        <v>436764</v>
      </c>
      <c r="B952" s="6">
        <v>436764</v>
      </c>
      <c r="C952" s="6" t="s">
        <v>7197</v>
      </c>
      <c r="D952" s="6" t="s">
        <v>7198</v>
      </c>
      <c r="E952" s="6" t="s">
        <v>7199</v>
      </c>
      <c r="F952" s="6">
        <v>434.69904000000002</v>
      </c>
      <c r="G952" s="6">
        <v>647.47180000000003</v>
      </c>
      <c r="H952" s="8">
        <f t="shared" si="28"/>
        <v>0.67137910871176165</v>
      </c>
      <c r="I952">
        <f t="shared" si="29"/>
        <v>-0.57480044946176445</v>
      </c>
    </row>
    <row r="953" spans="1:9">
      <c r="A953" s="6">
        <v>322056</v>
      </c>
      <c r="B953" s="6">
        <v>322056</v>
      </c>
      <c r="C953" s="6" t="s">
        <v>7194</v>
      </c>
      <c r="D953" s="6" t="s">
        <v>7195</v>
      </c>
      <c r="E953" s="6" t="s">
        <v>7196</v>
      </c>
      <c r="F953" s="6">
        <v>7995.9594999999999</v>
      </c>
      <c r="G953" s="6">
        <v>11910.226000000001</v>
      </c>
      <c r="H953" s="8">
        <f t="shared" si="28"/>
        <v>0.67135245796343412</v>
      </c>
      <c r="I953">
        <f t="shared" si="29"/>
        <v>-0.57485771914009387</v>
      </c>
    </row>
    <row r="954" spans="1:9">
      <c r="A954" s="6">
        <v>406278</v>
      </c>
      <c r="B954" s="6">
        <v>406278</v>
      </c>
      <c r="C954" s="6" t="s">
        <v>7191</v>
      </c>
      <c r="D954" s="6" t="s">
        <v>7192</v>
      </c>
      <c r="E954" s="6" t="s">
        <v>7193</v>
      </c>
      <c r="F954" s="6">
        <v>1335.2440999999999</v>
      </c>
      <c r="G954" s="6">
        <v>1989.3827000000001</v>
      </c>
      <c r="H954" s="8">
        <f t="shared" si="28"/>
        <v>0.67118513697741511</v>
      </c>
      <c r="I954">
        <f t="shared" si="29"/>
        <v>-0.57521732643738788</v>
      </c>
    </row>
    <row r="955" spans="1:9">
      <c r="A955" s="6">
        <v>555955</v>
      </c>
      <c r="B955" s="6">
        <v>555955</v>
      </c>
      <c r="C955" s="6" t="s">
        <v>1947</v>
      </c>
      <c r="D955" s="6" t="s">
        <v>1947</v>
      </c>
      <c r="E955" s="6" t="s">
        <v>1948</v>
      </c>
      <c r="F955" s="6">
        <v>995.76959999999997</v>
      </c>
      <c r="G955" s="6">
        <v>1483.7185999999999</v>
      </c>
      <c r="H955" s="8">
        <f t="shared" si="28"/>
        <v>0.67113103522460393</v>
      </c>
      <c r="I955">
        <f t="shared" si="29"/>
        <v>-0.57533362143873357</v>
      </c>
    </row>
    <row r="956" spans="1:9">
      <c r="A956" s="6">
        <v>30066</v>
      </c>
      <c r="B956" s="6">
        <v>30066</v>
      </c>
      <c r="C956" s="6" t="s">
        <v>7188</v>
      </c>
      <c r="D956" s="6" t="s">
        <v>7189</v>
      </c>
      <c r="E956" s="6" t="s">
        <v>7190</v>
      </c>
      <c r="F956" s="6">
        <v>15103.717000000001</v>
      </c>
      <c r="G956" s="6">
        <v>22505.11</v>
      </c>
      <c r="H956" s="8">
        <f t="shared" si="28"/>
        <v>0.67112389141843787</v>
      </c>
      <c r="I956">
        <f t="shared" si="29"/>
        <v>-0.57534897818434783</v>
      </c>
    </row>
    <row r="957" spans="1:9">
      <c r="A957" s="6">
        <v>557118</v>
      </c>
      <c r="B957" s="6">
        <v>557118</v>
      </c>
      <c r="C957" s="6" t="s">
        <v>168</v>
      </c>
      <c r="D957" s="6" t="s">
        <v>169</v>
      </c>
      <c r="E957" s="6"/>
      <c r="F957" s="6">
        <v>1948.4254000000001</v>
      </c>
      <c r="G957" s="6">
        <v>2903.8416000000002</v>
      </c>
      <c r="H957" s="8">
        <f t="shared" si="28"/>
        <v>0.67098198469227799</v>
      </c>
      <c r="I957">
        <f t="shared" si="29"/>
        <v>-0.57565406310276857</v>
      </c>
    </row>
    <row r="958" spans="1:9">
      <c r="A958" s="6">
        <v>492795</v>
      </c>
      <c r="B958" s="6">
        <v>492795</v>
      </c>
      <c r="C958" s="6" t="s">
        <v>7185</v>
      </c>
      <c r="D958" s="6" t="s">
        <v>7186</v>
      </c>
      <c r="E958" s="6" t="s">
        <v>7187</v>
      </c>
      <c r="F958" s="6">
        <v>374.39764000000002</v>
      </c>
      <c r="G958" s="6">
        <v>558.06579999999997</v>
      </c>
      <c r="H958" s="8">
        <f t="shared" si="28"/>
        <v>0.67088440108675362</v>
      </c>
      <c r="I958">
        <f t="shared" si="29"/>
        <v>-0.5758638952969457</v>
      </c>
    </row>
    <row r="959" spans="1:9">
      <c r="A959" s="6">
        <v>564110</v>
      </c>
      <c r="B959" s="6">
        <v>564110</v>
      </c>
      <c r="C959" s="6" t="s">
        <v>7182</v>
      </c>
      <c r="D959" s="6" t="s">
        <v>7183</v>
      </c>
      <c r="E959" s="6" t="s">
        <v>7184</v>
      </c>
      <c r="F959" s="6">
        <v>103.21913000000001</v>
      </c>
      <c r="G959" s="6">
        <v>153.8982</v>
      </c>
      <c r="H959" s="8">
        <f t="shared" si="28"/>
        <v>0.67069744805332354</v>
      </c>
      <c r="I959">
        <f t="shared" si="29"/>
        <v>-0.57626598215601799</v>
      </c>
    </row>
    <row r="960" spans="1:9">
      <c r="A960" s="6">
        <v>402916</v>
      </c>
      <c r="B960" s="6">
        <v>402916</v>
      </c>
      <c r="C960" s="6" t="s">
        <v>7179</v>
      </c>
      <c r="D960" s="6" t="s">
        <v>7180</v>
      </c>
      <c r="E960" s="6" t="s">
        <v>7181</v>
      </c>
      <c r="F960" s="6">
        <v>407.47573999999997</v>
      </c>
      <c r="G960" s="6">
        <v>607.56335000000001</v>
      </c>
      <c r="H960" s="8">
        <f t="shared" si="28"/>
        <v>0.67067202127975623</v>
      </c>
      <c r="I960">
        <f t="shared" si="29"/>
        <v>-0.57632067712407031</v>
      </c>
    </row>
    <row r="961" spans="1:9">
      <c r="A961" s="6">
        <v>553764</v>
      </c>
      <c r="B961" s="6">
        <v>553764</v>
      </c>
      <c r="C961" s="6" t="s">
        <v>7177</v>
      </c>
      <c r="D961" s="6" t="s">
        <v>7177</v>
      </c>
      <c r="E961" s="6" t="s">
        <v>7178</v>
      </c>
      <c r="F961" s="6">
        <v>239.74737999999999</v>
      </c>
      <c r="G961" s="6">
        <v>357.54718000000003</v>
      </c>
      <c r="H961" s="8">
        <f t="shared" si="28"/>
        <v>0.67053355028558737</v>
      </c>
      <c r="I961">
        <f t="shared" si="29"/>
        <v>-0.57661857540534733</v>
      </c>
    </row>
    <row r="962" spans="1:9">
      <c r="A962" s="6">
        <v>503788</v>
      </c>
      <c r="B962" s="6">
        <v>503788</v>
      </c>
      <c r="C962" s="6" t="s">
        <v>7175</v>
      </c>
      <c r="D962" s="6" t="s">
        <v>7175</v>
      </c>
      <c r="E962" s="6" t="s">
        <v>7176</v>
      </c>
      <c r="F962" s="6">
        <v>114.03722999999999</v>
      </c>
      <c r="G962" s="6">
        <v>170.09632999999999</v>
      </c>
      <c r="H962" s="8">
        <f t="shared" ref="H962:H1025" si="30">F962/G962</f>
        <v>0.6704273396139705</v>
      </c>
      <c r="I962">
        <f t="shared" ref="I962:I1025" si="31">LOG(F962/G962,2)</f>
        <v>-0.57684711243533182</v>
      </c>
    </row>
    <row r="963" spans="1:9">
      <c r="A963" s="6">
        <v>558728</v>
      </c>
      <c r="B963" s="6">
        <v>558728</v>
      </c>
      <c r="C963" s="6" t="s">
        <v>7172</v>
      </c>
      <c r="D963" s="6" t="s">
        <v>7173</v>
      </c>
      <c r="E963" s="6" t="s">
        <v>7174</v>
      </c>
      <c r="F963" s="6">
        <v>1762.8596</v>
      </c>
      <c r="G963" s="6">
        <v>2629.5311999999999</v>
      </c>
      <c r="H963" s="8">
        <f t="shared" si="30"/>
        <v>0.67040832221348057</v>
      </c>
      <c r="I963">
        <f t="shared" si="31"/>
        <v>-0.57688803662934063</v>
      </c>
    </row>
    <row r="964" spans="1:9">
      <c r="A964" s="6">
        <v>100001408</v>
      </c>
      <c r="B964" s="6">
        <v>100001408</v>
      </c>
      <c r="C964" s="6" t="s">
        <v>7170</v>
      </c>
      <c r="D964" s="6" t="s">
        <v>7171</v>
      </c>
      <c r="E964" s="6"/>
      <c r="F964" s="6">
        <v>198.51061999999999</v>
      </c>
      <c r="G964" s="6">
        <v>296.11315999999999</v>
      </c>
      <c r="H964" s="8">
        <f t="shared" si="30"/>
        <v>0.6703876990809865</v>
      </c>
      <c r="I964">
        <f t="shared" si="31"/>
        <v>-0.57693241756500369</v>
      </c>
    </row>
    <row r="965" spans="1:9">
      <c r="A965" s="6">
        <v>100536256</v>
      </c>
      <c r="B965" s="6">
        <v>100536256</v>
      </c>
      <c r="C965" s="6" t="s">
        <v>7168</v>
      </c>
      <c r="D965" s="6" t="s">
        <v>7169</v>
      </c>
      <c r="E965" s="6"/>
      <c r="F965" s="6">
        <v>410.07357999999999</v>
      </c>
      <c r="G965" s="6">
        <v>611.81569999999999</v>
      </c>
      <c r="H965" s="8">
        <f t="shared" si="30"/>
        <v>0.67025671292841948</v>
      </c>
      <c r="I965">
        <f t="shared" si="31"/>
        <v>-0.57721433135458433</v>
      </c>
    </row>
    <row r="966" spans="1:9">
      <c r="A966" s="6">
        <v>83773</v>
      </c>
      <c r="B966" s="6">
        <v>83773</v>
      </c>
      <c r="C966" s="6" t="s">
        <v>7165</v>
      </c>
      <c r="D966" s="6" t="s">
        <v>7166</v>
      </c>
      <c r="E966" s="6" t="s">
        <v>7167</v>
      </c>
      <c r="F966" s="6">
        <v>1522.9227000000001</v>
      </c>
      <c r="G966" s="6">
        <v>2272.2865999999999</v>
      </c>
      <c r="H966" s="8">
        <f t="shared" si="30"/>
        <v>0.67021594018993913</v>
      </c>
      <c r="I966">
        <f t="shared" si="31"/>
        <v>-0.5773020953645257</v>
      </c>
    </row>
    <row r="967" spans="1:9">
      <c r="A967" s="6">
        <v>556847</v>
      </c>
      <c r="B967" s="6">
        <v>556847</v>
      </c>
      <c r="C967" s="6" t="s">
        <v>7163</v>
      </c>
      <c r="D967" s="6" t="s">
        <v>7163</v>
      </c>
      <c r="E967" s="6" t="s">
        <v>7164</v>
      </c>
      <c r="F967" s="6">
        <v>1723.2844</v>
      </c>
      <c r="G967" s="6">
        <v>2571.2611999999999</v>
      </c>
      <c r="H967" s="8">
        <f t="shared" si="30"/>
        <v>0.67020977876537791</v>
      </c>
      <c r="I967">
        <f t="shared" si="31"/>
        <v>-0.57731535839959536</v>
      </c>
    </row>
    <row r="968" spans="1:9">
      <c r="A968" s="6">
        <v>334113</v>
      </c>
      <c r="B968" s="6">
        <v>334113</v>
      </c>
      <c r="C968" s="6" t="s">
        <v>7160</v>
      </c>
      <c r="D968" s="6" t="s">
        <v>7161</v>
      </c>
      <c r="E968" s="6" t="s">
        <v>7162</v>
      </c>
      <c r="F968" s="6">
        <v>354.20530000000002</v>
      </c>
      <c r="G968" s="6">
        <v>528.55259999999998</v>
      </c>
      <c r="H968" s="8">
        <f t="shared" si="30"/>
        <v>0.67014200668012991</v>
      </c>
      <c r="I968">
        <f t="shared" si="31"/>
        <v>-0.57746125211562271</v>
      </c>
    </row>
    <row r="969" spans="1:9">
      <c r="A969" s="6">
        <v>445507</v>
      </c>
      <c r="B969" s="6">
        <v>445507</v>
      </c>
      <c r="C969" s="6" t="s">
        <v>7157</v>
      </c>
      <c r="D969" s="6" t="s">
        <v>7158</v>
      </c>
      <c r="E969" s="6" t="s">
        <v>7159</v>
      </c>
      <c r="F969" s="6">
        <v>314.81734999999998</v>
      </c>
      <c r="G969" s="6">
        <v>469.90039999999999</v>
      </c>
      <c r="H969" s="8">
        <f t="shared" si="30"/>
        <v>0.66996612473622064</v>
      </c>
      <c r="I969">
        <f t="shared" si="31"/>
        <v>-0.5778399439596138</v>
      </c>
    </row>
    <row r="970" spans="1:9">
      <c r="A970" s="6">
        <v>791150</v>
      </c>
      <c r="B970" s="6">
        <v>791150</v>
      </c>
      <c r="C970" s="6" t="s">
        <v>7154</v>
      </c>
      <c r="D970" s="6" t="s">
        <v>7155</v>
      </c>
      <c r="E970" s="6" t="s">
        <v>7156</v>
      </c>
      <c r="F970" s="6">
        <v>646.81133999999997</v>
      </c>
      <c r="G970" s="6">
        <v>965.44195999999999</v>
      </c>
      <c r="H970" s="8">
        <f t="shared" si="30"/>
        <v>0.66996398209168362</v>
      </c>
      <c r="I970">
        <f t="shared" si="31"/>
        <v>-0.57784455790571765</v>
      </c>
    </row>
    <row r="971" spans="1:9">
      <c r="A971" s="6">
        <v>449830</v>
      </c>
      <c r="B971" s="6">
        <v>449830</v>
      </c>
      <c r="C971" s="6" t="s">
        <v>7151</v>
      </c>
      <c r="D971" s="6" t="s">
        <v>7152</v>
      </c>
      <c r="E971" s="6" t="s">
        <v>7153</v>
      </c>
      <c r="F971" s="6">
        <v>2018.4185</v>
      </c>
      <c r="G971" s="6">
        <v>3013.1471999999999</v>
      </c>
      <c r="H971" s="8">
        <f t="shared" si="30"/>
        <v>0.66987052607320352</v>
      </c>
      <c r="I971">
        <f t="shared" si="31"/>
        <v>-0.57804581938062294</v>
      </c>
    </row>
    <row r="972" spans="1:9">
      <c r="A972" s="6">
        <v>100141360</v>
      </c>
      <c r="B972" s="6">
        <v>100141360</v>
      </c>
      <c r="C972" s="6" t="s">
        <v>7148</v>
      </c>
      <c r="D972" s="6" t="s">
        <v>7149</v>
      </c>
      <c r="E972" s="6" t="s">
        <v>7150</v>
      </c>
      <c r="F972" s="6">
        <v>1359.9069999999999</v>
      </c>
      <c r="G972" s="6">
        <v>2030.3779</v>
      </c>
      <c r="H972" s="8">
        <f t="shared" si="30"/>
        <v>0.66978024140235171</v>
      </c>
      <c r="I972">
        <f t="shared" si="31"/>
        <v>-0.57824027789214816</v>
      </c>
    </row>
    <row r="973" spans="1:9">
      <c r="A973" s="6">
        <v>541492</v>
      </c>
      <c r="B973" s="6">
        <v>541492</v>
      </c>
      <c r="C973" s="6" t="s">
        <v>7147</v>
      </c>
      <c r="D973" s="6" t="s">
        <v>7147</v>
      </c>
      <c r="E973" s="6"/>
      <c r="F973" s="6">
        <v>1838.2001</v>
      </c>
      <c r="G973" s="6">
        <v>2744.5297999999998</v>
      </c>
      <c r="H973" s="8">
        <f t="shared" si="30"/>
        <v>0.66976867950204078</v>
      </c>
      <c r="I973">
        <f t="shared" si="31"/>
        <v>-0.57826518224014456</v>
      </c>
    </row>
    <row r="974" spans="1:9">
      <c r="A974" s="6">
        <v>553650</v>
      </c>
      <c r="B974" s="6">
        <v>553650</v>
      </c>
      <c r="C974" s="6" t="s">
        <v>7144</v>
      </c>
      <c r="D974" s="6" t="s">
        <v>7145</v>
      </c>
      <c r="E974" s="6" t="s">
        <v>7146</v>
      </c>
      <c r="F974" s="6">
        <v>1435.5735</v>
      </c>
      <c r="G974" s="6">
        <v>2143.5131999999999</v>
      </c>
      <c r="H974" s="8">
        <f t="shared" si="30"/>
        <v>0.66972925569107766</v>
      </c>
      <c r="I974">
        <f t="shared" si="31"/>
        <v>-0.57835010441149182</v>
      </c>
    </row>
    <row r="975" spans="1:9">
      <c r="A975" s="6" t="s">
        <v>7143</v>
      </c>
      <c r="B975" s="6">
        <v>394239</v>
      </c>
      <c r="C975" s="6" t="s">
        <v>6951</v>
      </c>
      <c r="D975" s="6" t="s">
        <v>6952</v>
      </c>
      <c r="E975" s="6"/>
      <c r="F975" s="6">
        <v>856.02295000000004</v>
      </c>
      <c r="G975" s="6">
        <v>1278.3779999999999</v>
      </c>
      <c r="H975" s="8">
        <f t="shared" si="30"/>
        <v>0.6696164592945123</v>
      </c>
      <c r="I975">
        <f t="shared" si="31"/>
        <v>-0.57859310485643878</v>
      </c>
    </row>
    <row r="976" spans="1:9">
      <c r="A976" s="6">
        <v>100003889</v>
      </c>
      <c r="B976" s="6">
        <v>100003889</v>
      </c>
      <c r="C976" s="6" t="s">
        <v>7140</v>
      </c>
      <c r="D976" s="6" t="s">
        <v>7141</v>
      </c>
      <c r="E976" s="6" t="s">
        <v>7142</v>
      </c>
      <c r="F976" s="6">
        <v>6286.6733000000004</v>
      </c>
      <c r="G976" s="6">
        <v>9388.482</v>
      </c>
      <c r="H976" s="8">
        <f t="shared" si="30"/>
        <v>0.66961552463965957</v>
      </c>
      <c r="I976">
        <f t="shared" si="31"/>
        <v>-0.57859511858062873</v>
      </c>
    </row>
    <row r="977" spans="1:9">
      <c r="A977" s="6">
        <v>30119</v>
      </c>
      <c r="B977" s="6">
        <v>30119</v>
      </c>
      <c r="C977" s="6" t="s">
        <v>7137</v>
      </c>
      <c r="D977" s="6" t="s">
        <v>7138</v>
      </c>
      <c r="E977" s="6" t="s">
        <v>7139</v>
      </c>
      <c r="F977" s="6">
        <v>207.32637</v>
      </c>
      <c r="G977" s="6">
        <v>309.62164000000001</v>
      </c>
      <c r="H977" s="8">
        <f t="shared" si="30"/>
        <v>0.66961201419900751</v>
      </c>
      <c r="I977">
        <f t="shared" si="31"/>
        <v>-0.57860268188883923</v>
      </c>
    </row>
    <row r="978" spans="1:9">
      <c r="A978" s="6">
        <v>100000252</v>
      </c>
      <c r="B978" s="6">
        <v>100000252</v>
      </c>
      <c r="C978" s="6" t="s">
        <v>7134</v>
      </c>
      <c r="D978" s="6" t="s">
        <v>7135</v>
      </c>
      <c r="E978" s="6" t="s">
        <v>7136</v>
      </c>
      <c r="F978" s="6">
        <v>7259.2915000000003</v>
      </c>
      <c r="G978" s="6">
        <v>10843.493</v>
      </c>
      <c r="H978" s="8">
        <f t="shared" si="30"/>
        <v>0.6694606156890589</v>
      </c>
      <c r="I978">
        <f t="shared" si="31"/>
        <v>-0.578928910467568</v>
      </c>
    </row>
    <row r="979" spans="1:9">
      <c r="A979" s="6">
        <v>64615</v>
      </c>
      <c r="B979" s="6">
        <v>64615</v>
      </c>
      <c r="C979" s="6" t="s">
        <v>7131</v>
      </c>
      <c r="D979" s="6" t="s">
        <v>7132</v>
      </c>
      <c r="E979" s="6" t="s">
        <v>7133</v>
      </c>
      <c r="F979" s="6">
        <v>4077.2927</v>
      </c>
      <c r="G979" s="6">
        <v>6093.2295000000004</v>
      </c>
      <c r="H979" s="8">
        <f t="shared" si="30"/>
        <v>0.66915134248595098</v>
      </c>
      <c r="I979">
        <f t="shared" si="31"/>
        <v>-0.57959555164258192</v>
      </c>
    </row>
    <row r="980" spans="1:9">
      <c r="A980" s="6">
        <v>565088</v>
      </c>
      <c r="B980" s="6">
        <v>565088</v>
      </c>
      <c r="C980" s="6" t="s">
        <v>1287</v>
      </c>
      <c r="D980" s="6" t="s">
        <v>1288</v>
      </c>
      <c r="E980" s="6"/>
      <c r="F980" s="6">
        <v>940.08780000000002</v>
      </c>
      <c r="G980" s="6">
        <v>1404.8994</v>
      </c>
      <c r="H980" s="8">
        <f t="shared" si="30"/>
        <v>0.66914954907091573</v>
      </c>
      <c r="I980">
        <f t="shared" si="31"/>
        <v>-0.57959941826330075</v>
      </c>
    </row>
    <row r="981" spans="1:9">
      <c r="A981" s="6">
        <v>558432</v>
      </c>
      <c r="B981" s="6">
        <v>558432</v>
      </c>
      <c r="C981" s="6" t="s">
        <v>7129</v>
      </c>
      <c r="D981" s="6" t="s">
        <v>7130</v>
      </c>
      <c r="E981" s="6"/>
      <c r="F981" s="6">
        <v>800.26279999999997</v>
      </c>
      <c r="G981" s="6">
        <v>1196.2065</v>
      </c>
      <c r="H981" s="8">
        <f t="shared" si="30"/>
        <v>0.66900054463840475</v>
      </c>
      <c r="I981">
        <f t="shared" si="31"/>
        <v>-0.57992070951120045</v>
      </c>
    </row>
    <row r="982" spans="1:9">
      <c r="A982" s="6">
        <v>555391</v>
      </c>
      <c r="B982" s="6">
        <v>555391</v>
      </c>
      <c r="C982" s="6" t="s">
        <v>7126</v>
      </c>
      <c r="D982" s="6" t="s">
        <v>7127</v>
      </c>
      <c r="E982" s="6" t="s">
        <v>7128</v>
      </c>
      <c r="F982" s="6">
        <v>2033.8746000000001</v>
      </c>
      <c r="G982" s="6">
        <v>3040.2995999999998</v>
      </c>
      <c r="H982" s="8">
        <f t="shared" si="30"/>
        <v>0.66897176844018935</v>
      </c>
      <c r="I982">
        <f t="shared" si="31"/>
        <v>-0.57998276651800329</v>
      </c>
    </row>
    <row r="983" spans="1:9">
      <c r="A983" s="6">
        <v>404633</v>
      </c>
      <c r="B983" s="6">
        <v>404633</v>
      </c>
      <c r="C983" s="6" t="s">
        <v>7123</v>
      </c>
      <c r="D983" s="6" t="s">
        <v>7124</v>
      </c>
      <c r="E983" s="6" t="s">
        <v>7125</v>
      </c>
      <c r="F983" s="6">
        <v>2510.2964000000002</v>
      </c>
      <c r="G983" s="6">
        <v>3752.5767000000001</v>
      </c>
      <c r="H983" s="8">
        <f t="shared" si="30"/>
        <v>0.66895272253862259</v>
      </c>
      <c r="I983">
        <f t="shared" si="31"/>
        <v>-0.58002384122427675</v>
      </c>
    </row>
    <row r="984" spans="1:9">
      <c r="A984" s="6">
        <v>100170795</v>
      </c>
      <c r="B984" s="6">
        <v>100170795</v>
      </c>
      <c r="C984" s="6" t="s">
        <v>7122</v>
      </c>
      <c r="D984" s="6" t="s">
        <v>7122</v>
      </c>
      <c r="E984" s="6"/>
      <c r="F984" s="6">
        <v>2076.6747999999998</v>
      </c>
      <c r="G984" s="6">
        <v>3104.3996999999999</v>
      </c>
      <c r="H984" s="8">
        <f t="shared" si="30"/>
        <v>0.66894569020864159</v>
      </c>
      <c r="I984">
        <f t="shared" si="31"/>
        <v>-0.58003900755901927</v>
      </c>
    </row>
    <row r="985" spans="1:9">
      <c r="A985" s="6">
        <v>494044</v>
      </c>
      <c r="B985" s="6">
        <v>494044</v>
      </c>
      <c r="C985" s="6" t="s">
        <v>7119</v>
      </c>
      <c r="D985" s="6" t="s">
        <v>7120</v>
      </c>
      <c r="E985" s="6" t="s">
        <v>7121</v>
      </c>
      <c r="F985" s="6">
        <v>2003.105</v>
      </c>
      <c r="G985" s="6">
        <v>2994.5518000000002</v>
      </c>
      <c r="H985" s="8">
        <f t="shared" si="30"/>
        <v>0.66891646355892054</v>
      </c>
      <c r="I985">
        <f t="shared" si="31"/>
        <v>-0.58010204117201492</v>
      </c>
    </row>
    <row r="986" spans="1:9">
      <c r="A986" s="6">
        <v>368475</v>
      </c>
      <c r="B986" s="6">
        <v>368475</v>
      </c>
      <c r="C986" s="6" t="s">
        <v>7116</v>
      </c>
      <c r="D986" s="6" t="s">
        <v>7117</v>
      </c>
      <c r="E986" s="6" t="s">
        <v>7118</v>
      </c>
      <c r="F986" s="6">
        <v>118.59636</v>
      </c>
      <c r="G986" s="6">
        <v>177.30054999999999</v>
      </c>
      <c r="H986" s="8">
        <f t="shared" si="30"/>
        <v>0.66890012467530424</v>
      </c>
      <c r="I986">
        <f t="shared" si="31"/>
        <v>-0.58013728072065762</v>
      </c>
    </row>
    <row r="987" spans="1:9">
      <c r="A987" s="6">
        <v>30112</v>
      </c>
      <c r="B987" s="6">
        <v>30112</v>
      </c>
      <c r="C987" s="6" t="s">
        <v>7113</v>
      </c>
      <c r="D987" s="6" t="s">
        <v>7114</v>
      </c>
      <c r="E987" s="6" t="s">
        <v>7115</v>
      </c>
      <c r="F987" s="6">
        <v>2965.9564999999998</v>
      </c>
      <c r="G987" s="6">
        <v>4434.1323000000002</v>
      </c>
      <c r="H987" s="8">
        <f t="shared" si="30"/>
        <v>0.66889219791660248</v>
      </c>
      <c r="I987">
        <f t="shared" si="31"/>
        <v>-0.58015437738846831</v>
      </c>
    </row>
    <row r="988" spans="1:9">
      <c r="A988" s="6">
        <v>386700</v>
      </c>
      <c r="B988" s="6">
        <v>386700</v>
      </c>
      <c r="C988" s="6" t="s">
        <v>7110</v>
      </c>
      <c r="D988" s="6" t="s">
        <v>7111</v>
      </c>
      <c r="E988" s="6" t="s">
        <v>7112</v>
      </c>
      <c r="F988" s="6">
        <v>10409.241</v>
      </c>
      <c r="G988" s="6">
        <v>15561.932000000001</v>
      </c>
      <c r="H988" s="8">
        <f t="shared" si="30"/>
        <v>0.66889130475573333</v>
      </c>
      <c r="I988">
        <f t="shared" si="31"/>
        <v>-0.58015630379697014</v>
      </c>
    </row>
    <row r="989" spans="1:9">
      <c r="A989" s="6">
        <v>503742</v>
      </c>
      <c r="B989" s="6">
        <v>503742</v>
      </c>
      <c r="C989" s="6" t="s">
        <v>7108</v>
      </c>
      <c r="D989" s="6" t="s">
        <v>7108</v>
      </c>
      <c r="E989" s="6" t="s">
        <v>7109</v>
      </c>
      <c r="F989" s="6">
        <v>8880.7960000000003</v>
      </c>
      <c r="G989" s="6">
        <v>13278.557000000001</v>
      </c>
      <c r="H989" s="8">
        <f t="shared" si="30"/>
        <v>0.66880731091488332</v>
      </c>
      <c r="I989">
        <f t="shared" si="31"/>
        <v>-0.58033747688992143</v>
      </c>
    </row>
    <row r="990" spans="1:9">
      <c r="A990" s="6">
        <v>569321</v>
      </c>
      <c r="B990" s="6">
        <v>569321</v>
      </c>
      <c r="C990" s="6" t="s">
        <v>7105</v>
      </c>
      <c r="D990" s="6" t="s">
        <v>7106</v>
      </c>
      <c r="E990" s="6" t="s">
        <v>7107</v>
      </c>
      <c r="F990" s="6">
        <v>798.64355</v>
      </c>
      <c r="G990" s="6">
        <v>1194.2306000000001</v>
      </c>
      <c r="H990" s="8">
        <f t="shared" si="30"/>
        <v>0.66875153760086192</v>
      </c>
      <c r="I990">
        <f t="shared" si="31"/>
        <v>-0.58045779142215825</v>
      </c>
    </row>
    <row r="991" spans="1:9">
      <c r="A991" s="6">
        <v>100144559</v>
      </c>
      <c r="B991" s="6">
        <v>100144559</v>
      </c>
      <c r="C991" s="6" t="s">
        <v>7102</v>
      </c>
      <c r="D991" s="6" t="s">
        <v>7103</v>
      </c>
      <c r="E991" s="6" t="s">
        <v>7104</v>
      </c>
      <c r="F991" s="6">
        <v>186.70525000000001</v>
      </c>
      <c r="G991" s="6">
        <v>279.18768</v>
      </c>
      <c r="H991" s="8">
        <f t="shared" si="30"/>
        <v>0.66874458787006652</v>
      </c>
      <c r="I991">
        <f t="shared" si="31"/>
        <v>-0.58047278412675485</v>
      </c>
    </row>
    <row r="992" spans="1:9">
      <c r="A992" s="6">
        <v>393180</v>
      </c>
      <c r="B992" s="6">
        <v>393180</v>
      </c>
      <c r="C992" s="6" t="s">
        <v>7099</v>
      </c>
      <c r="D992" s="6" t="s">
        <v>7100</v>
      </c>
      <c r="E992" s="6" t="s">
        <v>7101</v>
      </c>
      <c r="F992" s="6">
        <v>8458.7929999999997</v>
      </c>
      <c r="G992" s="6">
        <v>12649.108</v>
      </c>
      <c r="H992" s="8">
        <f t="shared" si="30"/>
        <v>0.66872644300293738</v>
      </c>
      <c r="I992">
        <f t="shared" si="31"/>
        <v>-0.58051192891452552</v>
      </c>
    </row>
    <row r="993" spans="1:9">
      <c r="A993" s="6">
        <v>563089</v>
      </c>
      <c r="B993" s="6">
        <v>563089</v>
      </c>
      <c r="C993" s="6" t="s">
        <v>7097</v>
      </c>
      <c r="D993" s="6" t="s">
        <v>7098</v>
      </c>
      <c r="E993" s="6"/>
      <c r="F993" s="6">
        <v>218.2961</v>
      </c>
      <c r="G993" s="6">
        <v>326.45006999999998</v>
      </c>
      <c r="H993" s="8">
        <f t="shared" si="30"/>
        <v>0.66869674740765106</v>
      </c>
      <c r="I993">
        <f t="shared" si="31"/>
        <v>-0.58057599493098155</v>
      </c>
    </row>
    <row r="994" spans="1:9">
      <c r="A994" s="6">
        <v>567022</v>
      </c>
      <c r="B994" s="6">
        <v>567022</v>
      </c>
      <c r="C994" s="6" t="s">
        <v>7095</v>
      </c>
      <c r="D994" s="6" t="s">
        <v>7095</v>
      </c>
      <c r="E994" s="6" t="s">
        <v>7096</v>
      </c>
      <c r="F994" s="6">
        <v>3868.6538</v>
      </c>
      <c r="G994" s="6">
        <v>5785.3783999999996</v>
      </c>
      <c r="H994" s="8">
        <f t="shared" si="30"/>
        <v>0.66869503298176669</v>
      </c>
      <c r="I994">
        <f t="shared" si="31"/>
        <v>-0.58057969376292839</v>
      </c>
    </row>
    <row r="995" spans="1:9">
      <c r="A995" s="6">
        <v>555423</v>
      </c>
      <c r="B995" s="6">
        <v>555423</v>
      </c>
      <c r="C995" s="6" t="s">
        <v>7092</v>
      </c>
      <c r="D995" s="6" t="s">
        <v>7093</v>
      </c>
      <c r="E995" s="6" t="s">
        <v>7094</v>
      </c>
      <c r="F995" s="6">
        <v>1251.0868</v>
      </c>
      <c r="G995" s="6">
        <v>1871.3571999999999</v>
      </c>
      <c r="H995" s="8">
        <f t="shared" si="30"/>
        <v>0.66854516069941117</v>
      </c>
      <c r="I995">
        <f t="shared" si="31"/>
        <v>-0.58090307620453918</v>
      </c>
    </row>
    <row r="996" spans="1:9">
      <c r="A996" s="6">
        <v>541362</v>
      </c>
      <c r="B996" s="6">
        <v>541362</v>
      </c>
      <c r="C996" s="6" t="s">
        <v>7091</v>
      </c>
      <c r="D996" s="6" t="s">
        <v>7091</v>
      </c>
      <c r="E996" s="6"/>
      <c r="F996" s="6">
        <v>214.6337</v>
      </c>
      <c r="G996" s="6">
        <v>321.08571999999998</v>
      </c>
      <c r="H996" s="8">
        <f t="shared" si="30"/>
        <v>0.66846230346214097</v>
      </c>
      <c r="I996">
        <f t="shared" si="31"/>
        <v>-0.58108189005362931</v>
      </c>
    </row>
    <row r="997" spans="1:9">
      <c r="A997" s="6">
        <v>100535346</v>
      </c>
      <c r="B997" s="6">
        <v>100535346</v>
      </c>
      <c r="C997" s="6" t="s">
        <v>7089</v>
      </c>
      <c r="D997" s="6" t="s">
        <v>7090</v>
      </c>
      <c r="E997" s="6"/>
      <c r="F997" s="6">
        <v>760.6549</v>
      </c>
      <c r="G997" s="6">
        <v>1138.0269000000001</v>
      </c>
      <c r="H997" s="8">
        <f t="shared" si="30"/>
        <v>0.66839799656756793</v>
      </c>
      <c r="I997">
        <f t="shared" si="31"/>
        <v>-0.5812206857646921</v>
      </c>
    </row>
    <row r="998" spans="1:9">
      <c r="A998" s="6">
        <v>780844</v>
      </c>
      <c r="B998" s="6">
        <v>780844</v>
      </c>
      <c r="C998" s="6" t="s">
        <v>1542</v>
      </c>
      <c r="D998" s="6" t="s">
        <v>1543</v>
      </c>
      <c r="E998" s="6"/>
      <c r="F998" s="6">
        <v>339.58053999999998</v>
      </c>
      <c r="G998" s="6">
        <v>508.18875000000003</v>
      </c>
      <c r="H998" s="8">
        <f t="shared" si="30"/>
        <v>0.66821735034472918</v>
      </c>
      <c r="I998">
        <f t="shared" si="31"/>
        <v>-0.58161065197603867</v>
      </c>
    </row>
    <row r="999" spans="1:9">
      <c r="A999" s="6">
        <v>494079</v>
      </c>
      <c r="B999" s="6">
        <v>494079</v>
      </c>
      <c r="C999" s="6" t="s">
        <v>7086</v>
      </c>
      <c r="D999" s="6" t="s">
        <v>7087</v>
      </c>
      <c r="E999" s="6" t="s">
        <v>7088</v>
      </c>
      <c r="F999" s="6">
        <v>1023.63794</v>
      </c>
      <c r="G999" s="6">
        <v>1531.8937000000001</v>
      </c>
      <c r="H999" s="8">
        <f t="shared" si="30"/>
        <v>0.66821734432356494</v>
      </c>
      <c r="I999">
        <f t="shared" si="31"/>
        <v>-0.58161066497585656</v>
      </c>
    </row>
    <row r="1000" spans="1:9">
      <c r="A1000" s="6">
        <v>553589</v>
      </c>
      <c r="B1000" s="6">
        <v>553589</v>
      </c>
      <c r="C1000" s="6" t="s">
        <v>7084</v>
      </c>
      <c r="D1000" s="6" t="s">
        <v>7085</v>
      </c>
      <c r="E1000" s="6"/>
      <c r="F1000" s="6">
        <v>1062.3176000000001</v>
      </c>
      <c r="G1000" s="6">
        <v>1589.8533</v>
      </c>
      <c r="H1000" s="8">
        <f t="shared" si="30"/>
        <v>0.66818592633672558</v>
      </c>
      <c r="I1000">
        <f t="shared" si="31"/>
        <v>-0.58167849865272836</v>
      </c>
    </row>
    <row r="1001" spans="1:9">
      <c r="A1001" s="6">
        <v>378997</v>
      </c>
      <c r="B1001" s="6">
        <v>378997</v>
      </c>
      <c r="C1001" s="6" t="s">
        <v>7081</v>
      </c>
      <c r="D1001" s="6" t="s">
        <v>7082</v>
      </c>
      <c r="E1001" s="6" t="s">
        <v>7083</v>
      </c>
      <c r="F1001" s="6">
        <v>508.18137000000002</v>
      </c>
      <c r="G1001" s="6">
        <v>760.577</v>
      </c>
      <c r="H1001" s="8">
        <f t="shared" si="30"/>
        <v>0.66815242901113236</v>
      </c>
      <c r="I1001">
        <f t="shared" si="31"/>
        <v>-0.5817508252836795</v>
      </c>
    </row>
    <row r="1002" spans="1:9">
      <c r="A1002" s="6">
        <v>555192</v>
      </c>
      <c r="B1002" s="6">
        <v>555192</v>
      </c>
      <c r="C1002" s="6" t="s">
        <v>7078</v>
      </c>
      <c r="D1002" s="6" t="s">
        <v>7079</v>
      </c>
      <c r="E1002" s="6" t="s">
        <v>7080</v>
      </c>
      <c r="F1002" s="6">
        <v>370.94510000000002</v>
      </c>
      <c r="G1002" s="6">
        <v>555.19389999999999</v>
      </c>
      <c r="H1002" s="8">
        <f t="shared" si="30"/>
        <v>0.66813612325351568</v>
      </c>
      <c r="I1002">
        <f t="shared" si="31"/>
        <v>-0.58178603360094427</v>
      </c>
    </row>
    <row r="1003" spans="1:9">
      <c r="A1003" s="6">
        <v>564734</v>
      </c>
      <c r="B1003" s="6">
        <v>564734</v>
      </c>
      <c r="C1003" s="6" t="s">
        <v>7077</v>
      </c>
      <c r="D1003" s="6" t="s">
        <v>7077</v>
      </c>
      <c r="E1003" s="6"/>
      <c r="F1003" s="6">
        <v>1095.2344000000001</v>
      </c>
      <c r="G1003" s="6">
        <v>1639.2722000000001</v>
      </c>
      <c r="H1003" s="8">
        <f t="shared" si="30"/>
        <v>0.66812235332240733</v>
      </c>
      <c r="I1003">
        <f t="shared" si="31"/>
        <v>-0.58181576708690119</v>
      </c>
    </row>
    <row r="1004" spans="1:9">
      <c r="A1004" s="6">
        <v>327198</v>
      </c>
      <c r="B1004" s="6">
        <v>327198</v>
      </c>
      <c r="C1004" s="6" t="s">
        <v>7074</v>
      </c>
      <c r="D1004" s="6" t="s">
        <v>7075</v>
      </c>
      <c r="E1004" s="6" t="s">
        <v>7076</v>
      </c>
      <c r="F1004" s="6">
        <v>463.98367000000002</v>
      </c>
      <c r="G1004" s="6">
        <v>694.52746999999999</v>
      </c>
      <c r="H1004" s="8">
        <f t="shared" si="30"/>
        <v>0.66805661408900074</v>
      </c>
      <c r="I1004">
        <f t="shared" si="31"/>
        <v>-0.58195772661240974</v>
      </c>
    </row>
    <row r="1005" spans="1:9">
      <c r="A1005" s="6">
        <v>30465</v>
      </c>
      <c r="B1005" s="6">
        <v>30465</v>
      </c>
      <c r="C1005" s="6" t="s">
        <v>7071</v>
      </c>
      <c r="D1005" s="6" t="s">
        <v>7072</v>
      </c>
      <c r="E1005" s="6" t="s">
        <v>7073</v>
      </c>
      <c r="F1005" s="6">
        <v>3877.2302</v>
      </c>
      <c r="G1005" s="6">
        <v>5804.7659999999996</v>
      </c>
      <c r="H1005" s="8">
        <f t="shared" si="30"/>
        <v>0.66793910383295385</v>
      </c>
      <c r="I1005">
        <f t="shared" si="31"/>
        <v>-0.58221151704274632</v>
      </c>
    </row>
    <row r="1006" spans="1:9">
      <c r="A1006" s="6">
        <v>360137</v>
      </c>
      <c r="B1006" s="6">
        <v>360137</v>
      </c>
      <c r="C1006" s="6" t="s">
        <v>7068</v>
      </c>
      <c r="D1006" s="6" t="s">
        <v>7069</v>
      </c>
      <c r="E1006" s="6" t="s">
        <v>7070</v>
      </c>
      <c r="F1006" s="6">
        <v>2417.5520000000001</v>
      </c>
      <c r="G1006" s="6">
        <v>3619.6711</v>
      </c>
      <c r="H1006" s="8">
        <f t="shared" si="30"/>
        <v>0.66789272649661457</v>
      </c>
      <c r="I1006">
        <f t="shared" si="31"/>
        <v>-0.58231169185765042</v>
      </c>
    </row>
    <row r="1007" spans="1:9">
      <c r="A1007" s="6">
        <v>437008</v>
      </c>
      <c r="B1007" s="6">
        <v>437008</v>
      </c>
      <c r="C1007" s="6" t="s">
        <v>186</v>
      </c>
      <c r="D1007" s="6" t="s">
        <v>187</v>
      </c>
      <c r="E1007" s="6" t="s">
        <v>188</v>
      </c>
      <c r="F1007" s="6">
        <v>3169.491</v>
      </c>
      <c r="G1007" s="6">
        <v>4745.6875</v>
      </c>
      <c r="H1007" s="8">
        <f t="shared" si="30"/>
        <v>0.66786761665196037</v>
      </c>
      <c r="I1007">
        <f t="shared" si="31"/>
        <v>-0.58236593189936181</v>
      </c>
    </row>
    <row r="1008" spans="1:9">
      <c r="A1008" s="6">
        <v>100331156</v>
      </c>
      <c r="B1008" s="6">
        <v>100331156</v>
      </c>
      <c r="C1008" s="6" t="s">
        <v>7066</v>
      </c>
      <c r="D1008" s="6" t="s">
        <v>7067</v>
      </c>
      <c r="E1008" s="6"/>
      <c r="F1008" s="6">
        <v>133.51669999999999</v>
      </c>
      <c r="G1008" s="6">
        <v>199.93118000000001</v>
      </c>
      <c r="H1008" s="8">
        <f t="shared" si="30"/>
        <v>0.6678132945546561</v>
      </c>
      <c r="I1008">
        <f t="shared" si="31"/>
        <v>-0.5824832806160759</v>
      </c>
    </row>
    <row r="1009" spans="1:9">
      <c r="A1009" s="6">
        <v>563365</v>
      </c>
      <c r="B1009" s="6">
        <v>563365</v>
      </c>
      <c r="C1009" s="6" t="s">
        <v>7063</v>
      </c>
      <c r="D1009" s="6" t="s">
        <v>7064</v>
      </c>
      <c r="E1009" s="6" t="s">
        <v>7065</v>
      </c>
      <c r="F1009" s="6">
        <v>3932.6786999999999</v>
      </c>
      <c r="G1009" s="6">
        <v>5890.0649999999996</v>
      </c>
      <c r="H1009" s="8">
        <f t="shared" si="30"/>
        <v>0.66768001711356328</v>
      </c>
      <c r="I1009">
        <f t="shared" si="31"/>
        <v>-0.5827712321951446</v>
      </c>
    </row>
    <row r="1010" spans="1:9">
      <c r="A1010" s="6">
        <v>791709</v>
      </c>
      <c r="B1010" s="6">
        <v>791709</v>
      </c>
      <c r="C1010" s="6" t="s">
        <v>7061</v>
      </c>
      <c r="D1010" s="6" t="s">
        <v>7061</v>
      </c>
      <c r="E1010" s="6" t="s">
        <v>7062</v>
      </c>
      <c r="F1010" s="6">
        <v>6433.0789999999997</v>
      </c>
      <c r="G1010" s="6">
        <v>9635.1650000000009</v>
      </c>
      <c r="H1010" s="8">
        <f t="shared" si="30"/>
        <v>0.66766671873289141</v>
      </c>
      <c r="I1010">
        <f t="shared" si="31"/>
        <v>-0.58279996706577075</v>
      </c>
    </row>
    <row r="1011" spans="1:9">
      <c r="A1011" s="6">
        <v>405776</v>
      </c>
      <c r="B1011" s="6">
        <v>405776</v>
      </c>
      <c r="C1011" s="6" t="s">
        <v>7058</v>
      </c>
      <c r="D1011" s="6" t="s">
        <v>7059</v>
      </c>
      <c r="E1011" s="6" t="s">
        <v>7060</v>
      </c>
      <c r="F1011" s="6">
        <v>677.04265999999996</v>
      </c>
      <c r="G1011" s="6">
        <v>1014.19226</v>
      </c>
      <c r="H1011" s="8">
        <f t="shared" si="30"/>
        <v>0.66756835631934319</v>
      </c>
      <c r="I1011">
        <f t="shared" si="31"/>
        <v>-0.5830125243437273</v>
      </c>
    </row>
    <row r="1012" spans="1:9">
      <c r="A1012" s="6">
        <v>497135</v>
      </c>
      <c r="B1012" s="6">
        <v>497135</v>
      </c>
      <c r="C1012" s="6" t="s">
        <v>7055</v>
      </c>
      <c r="D1012" s="6" t="s">
        <v>7056</v>
      </c>
      <c r="E1012" s="6" t="s">
        <v>7057</v>
      </c>
      <c r="F1012" s="6">
        <v>1523.2047</v>
      </c>
      <c r="G1012" s="6">
        <v>2281.9609999999998</v>
      </c>
      <c r="H1012" s="8">
        <f t="shared" si="30"/>
        <v>0.66749812989792556</v>
      </c>
      <c r="I1012">
        <f t="shared" si="31"/>
        <v>-0.5831643000209058</v>
      </c>
    </row>
    <row r="1013" spans="1:9">
      <c r="A1013" s="6">
        <v>553604</v>
      </c>
      <c r="B1013" s="6">
        <v>553604</v>
      </c>
      <c r="C1013" s="6" t="s">
        <v>7052</v>
      </c>
      <c r="D1013" s="6" t="s">
        <v>7053</v>
      </c>
      <c r="E1013" s="6" t="s">
        <v>7054</v>
      </c>
      <c r="F1013" s="6">
        <v>778.08429999999998</v>
      </c>
      <c r="G1013" s="6">
        <v>1165.7343000000001</v>
      </c>
      <c r="H1013" s="8">
        <f t="shared" si="30"/>
        <v>0.66746281721315048</v>
      </c>
      <c r="I1013">
        <f t="shared" si="31"/>
        <v>-0.58324062500303753</v>
      </c>
    </row>
    <row r="1014" spans="1:9">
      <c r="A1014" s="6">
        <v>569386</v>
      </c>
      <c r="B1014" s="6">
        <v>569386</v>
      </c>
      <c r="C1014" s="6" t="s">
        <v>7050</v>
      </c>
      <c r="D1014" s="6" t="s">
        <v>7051</v>
      </c>
      <c r="E1014" s="6"/>
      <c r="F1014" s="6">
        <v>698.8963</v>
      </c>
      <c r="G1014" s="6">
        <v>1047.1451</v>
      </c>
      <c r="H1014" s="8">
        <f t="shared" si="30"/>
        <v>0.66743023483564978</v>
      </c>
      <c r="I1014">
        <f t="shared" si="31"/>
        <v>-0.58331105226966806</v>
      </c>
    </row>
    <row r="1015" spans="1:9">
      <c r="A1015" s="6">
        <v>394043</v>
      </c>
      <c r="B1015" s="6">
        <v>394043</v>
      </c>
      <c r="C1015" s="6" t="s">
        <v>7047</v>
      </c>
      <c r="D1015" s="6" t="s">
        <v>7048</v>
      </c>
      <c r="E1015" s="6" t="s">
        <v>7049</v>
      </c>
      <c r="F1015" s="6">
        <v>1093.0681999999999</v>
      </c>
      <c r="G1015" s="6">
        <v>1638.2744</v>
      </c>
      <c r="H1015" s="8">
        <f t="shared" si="30"/>
        <v>0.66720703198438547</v>
      </c>
      <c r="I1015">
        <f t="shared" si="31"/>
        <v>-0.58379360083569254</v>
      </c>
    </row>
    <row r="1016" spans="1:9">
      <c r="A1016" s="6">
        <v>30316</v>
      </c>
      <c r="B1016" s="6">
        <v>30316</v>
      </c>
      <c r="C1016" s="6" t="s">
        <v>7044</v>
      </c>
      <c r="D1016" s="6" t="s">
        <v>7045</v>
      </c>
      <c r="E1016" s="6" t="s">
        <v>7046</v>
      </c>
      <c r="F1016" s="6">
        <v>5700.3180000000002</v>
      </c>
      <c r="G1016" s="6">
        <v>8543.8169999999991</v>
      </c>
      <c r="H1016" s="8">
        <f t="shared" si="30"/>
        <v>0.66718634071867422</v>
      </c>
      <c r="I1016">
        <f t="shared" si="31"/>
        <v>-0.58383834204476082</v>
      </c>
    </row>
    <row r="1017" spans="1:9">
      <c r="A1017" s="6">
        <v>678653</v>
      </c>
      <c r="B1017" s="6">
        <v>678653</v>
      </c>
      <c r="C1017" s="6" t="s">
        <v>7041</v>
      </c>
      <c r="D1017" s="6" t="s">
        <v>7042</v>
      </c>
      <c r="E1017" s="6" t="s">
        <v>7043</v>
      </c>
      <c r="F1017" s="6">
        <v>2276.9553000000001</v>
      </c>
      <c r="G1017" s="6">
        <v>3413.0796</v>
      </c>
      <c r="H1017" s="8">
        <f t="shared" si="30"/>
        <v>0.66712633950875333</v>
      </c>
      <c r="I1017">
        <f t="shared" si="31"/>
        <v>-0.58396809191424992</v>
      </c>
    </row>
    <row r="1018" spans="1:9">
      <c r="A1018" s="6">
        <v>322226</v>
      </c>
      <c r="B1018" s="6">
        <v>322226</v>
      </c>
      <c r="C1018" s="6" t="s">
        <v>7038</v>
      </c>
      <c r="D1018" s="6" t="s">
        <v>7039</v>
      </c>
      <c r="E1018" s="6" t="s">
        <v>7040</v>
      </c>
      <c r="F1018" s="6">
        <v>4481.2349999999997</v>
      </c>
      <c r="G1018" s="6">
        <v>6717.2389999999996</v>
      </c>
      <c r="H1018" s="8">
        <f t="shared" si="30"/>
        <v>0.66712454328333415</v>
      </c>
      <c r="I1018">
        <f t="shared" si="31"/>
        <v>-0.5839719763493858</v>
      </c>
    </row>
    <row r="1019" spans="1:9">
      <c r="A1019" s="6">
        <v>100535740</v>
      </c>
      <c r="B1019" s="6">
        <v>100535740</v>
      </c>
      <c r="C1019" s="6" t="s">
        <v>7036</v>
      </c>
      <c r="D1019" s="6" t="s">
        <v>7037</v>
      </c>
      <c r="E1019" s="6"/>
      <c r="F1019" s="6">
        <v>754.65093999999999</v>
      </c>
      <c r="G1019" s="6">
        <v>1131.4276</v>
      </c>
      <c r="H1019" s="8">
        <f t="shared" si="30"/>
        <v>0.66699003983993321</v>
      </c>
      <c r="I1019">
        <f t="shared" si="31"/>
        <v>-0.58426287707693825</v>
      </c>
    </row>
    <row r="1020" spans="1:9">
      <c r="A1020" s="6">
        <v>560773</v>
      </c>
      <c r="B1020" s="6">
        <v>560773</v>
      </c>
      <c r="C1020" s="6" t="s">
        <v>7034</v>
      </c>
      <c r="D1020" s="6" t="s">
        <v>7035</v>
      </c>
      <c r="E1020" s="6"/>
      <c r="F1020" s="6">
        <v>2697.9018999999998</v>
      </c>
      <c r="G1020" s="6">
        <v>4045.5563999999999</v>
      </c>
      <c r="H1020" s="8">
        <f t="shared" si="30"/>
        <v>0.66688030847870516</v>
      </c>
      <c r="I1020">
        <f t="shared" si="31"/>
        <v>-0.58450024481096186</v>
      </c>
    </row>
    <row r="1021" spans="1:9">
      <c r="A1021" s="6">
        <v>555250</v>
      </c>
      <c r="B1021" s="6">
        <v>555250</v>
      </c>
      <c r="C1021" s="6" t="s">
        <v>7031</v>
      </c>
      <c r="D1021" s="6" t="s">
        <v>7032</v>
      </c>
      <c r="E1021" s="6" t="s">
        <v>7033</v>
      </c>
      <c r="F1021" s="6">
        <v>463.95758000000001</v>
      </c>
      <c r="G1021" s="6">
        <v>695.95039999999995</v>
      </c>
      <c r="H1021" s="8">
        <f t="shared" si="30"/>
        <v>0.66665322701158025</v>
      </c>
      <c r="I1021">
        <f t="shared" si="31"/>
        <v>-0.58499158499993587</v>
      </c>
    </row>
    <row r="1022" spans="1:9">
      <c r="A1022" s="6">
        <v>566878</v>
      </c>
      <c r="B1022" s="6">
        <v>566878</v>
      </c>
      <c r="C1022" s="6" t="s">
        <v>7028</v>
      </c>
      <c r="D1022" s="6" t="s">
        <v>7029</v>
      </c>
      <c r="E1022" s="6" t="s">
        <v>7030</v>
      </c>
      <c r="F1022" s="6">
        <v>8279.2019999999993</v>
      </c>
      <c r="G1022" s="6">
        <v>12419.84</v>
      </c>
      <c r="H1022" s="8">
        <f t="shared" si="30"/>
        <v>0.66661100304029675</v>
      </c>
      <c r="I1022">
        <f t="shared" si="31"/>
        <v>-0.58508296420688477</v>
      </c>
    </row>
    <row r="1023" spans="1:9">
      <c r="A1023" s="6">
        <v>30259</v>
      </c>
      <c r="B1023" s="6">
        <v>30259</v>
      </c>
      <c r="C1023" s="6" t="s">
        <v>7025</v>
      </c>
      <c r="D1023" s="6" t="s">
        <v>7026</v>
      </c>
      <c r="E1023" s="6" t="s">
        <v>7027</v>
      </c>
      <c r="F1023" s="6">
        <v>1808.2056</v>
      </c>
      <c r="G1023" s="6">
        <v>2712.6981999999998</v>
      </c>
      <c r="H1023" s="8">
        <f t="shared" si="30"/>
        <v>0.66657087028700801</v>
      </c>
      <c r="I1023">
        <f t="shared" si="31"/>
        <v>-0.58516982305986309</v>
      </c>
    </row>
    <row r="1024" spans="1:9">
      <c r="A1024" s="6">
        <v>566473</v>
      </c>
      <c r="B1024" s="6">
        <v>566473</v>
      </c>
      <c r="C1024" s="6" t="s">
        <v>7022</v>
      </c>
      <c r="D1024" s="6" t="s">
        <v>7023</v>
      </c>
      <c r="E1024" s="6" t="s">
        <v>7024</v>
      </c>
      <c r="F1024" s="6">
        <v>2321.0671000000002</v>
      </c>
      <c r="G1024" s="6">
        <v>3483.1921000000002</v>
      </c>
      <c r="H1024" s="8">
        <f t="shared" si="30"/>
        <v>0.66636207058462271</v>
      </c>
      <c r="I1024">
        <f t="shared" si="31"/>
        <v>-0.58562181023550797</v>
      </c>
    </row>
    <row r="1025" spans="1:9">
      <c r="A1025" s="6">
        <v>678606</v>
      </c>
      <c r="B1025" s="6">
        <v>678606</v>
      </c>
      <c r="C1025" s="6" t="s">
        <v>7019</v>
      </c>
      <c r="D1025" s="6" t="s">
        <v>7020</v>
      </c>
      <c r="E1025" s="6" t="s">
        <v>7021</v>
      </c>
      <c r="F1025" s="6">
        <v>852.81709999999998</v>
      </c>
      <c r="G1025" s="6">
        <v>1279.8104000000001</v>
      </c>
      <c r="H1025" s="8">
        <f t="shared" si="30"/>
        <v>0.66636206425576783</v>
      </c>
      <c r="I1025">
        <f t="shared" si="31"/>
        <v>-0.5856218239376797</v>
      </c>
    </row>
    <row r="1026" spans="1:9">
      <c r="A1026" s="6">
        <v>445140</v>
      </c>
      <c r="B1026" s="6">
        <v>445140</v>
      </c>
      <c r="C1026" s="6" t="s">
        <v>232</v>
      </c>
      <c r="D1026" s="6" t="s">
        <v>233</v>
      </c>
      <c r="E1026" s="6" t="s">
        <v>234</v>
      </c>
      <c r="F1026" s="6">
        <v>12678.189</v>
      </c>
      <c r="G1026" s="6">
        <v>19029.537</v>
      </c>
      <c r="H1026" s="8">
        <f t="shared" ref="H1026:H1089" si="32">F1026/G1026</f>
        <v>0.66623738664792531</v>
      </c>
      <c r="I1026">
        <f t="shared" ref="I1026:I1089" si="33">LOG(F1026/G1026,2)</f>
        <v>-0.58589178017538812</v>
      </c>
    </row>
    <row r="1027" spans="1:9">
      <c r="A1027" s="6">
        <v>30173</v>
      </c>
      <c r="B1027" s="6">
        <v>30173</v>
      </c>
      <c r="C1027" s="6" t="s">
        <v>7016</v>
      </c>
      <c r="D1027" s="6" t="s">
        <v>7017</v>
      </c>
      <c r="E1027" s="6" t="s">
        <v>7018</v>
      </c>
      <c r="F1027" s="6">
        <v>249.05318</v>
      </c>
      <c r="G1027" s="6">
        <v>373.82294000000002</v>
      </c>
      <c r="H1027" s="8">
        <f t="shared" si="32"/>
        <v>0.66623300325014834</v>
      </c>
      <c r="I1027">
        <f t="shared" si="33"/>
        <v>-0.58590127217803689</v>
      </c>
    </row>
    <row r="1028" spans="1:9">
      <c r="A1028" s="6">
        <v>83776</v>
      </c>
      <c r="B1028" s="6">
        <v>83776</v>
      </c>
      <c r="C1028" s="6" t="s">
        <v>7013</v>
      </c>
      <c r="D1028" s="6" t="s">
        <v>7014</v>
      </c>
      <c r="E1028" s="6" t="s">
        <v>7015</v>
      </c>
      <c r="F1028" s="6">
        <v>861.28909999999996</v>
      </c>
      <c r="G1028" s="6">
        <v>1292.8849</v>
      </c>
      <c r="H1028" s="8">
        <f t="shared" si="32"/>
        <v>0.66617616154384662</v>
      </c>
      <c r="I1028">
        <f t="shared" si="33"/>
        <v>-0.58602436536894809</v>
      </c>
    </row>
    <row r="1029" spans="1:9">
      <c r="A1029" s="6">
        <v>566022</v>
      </c>
      <c r="B1029" s="6">
        <v>566022</v>
      </c>
      <c r="C1029" s="6" t="s">
        <v>7010</v>
      </c>
      <c r="D1029" s="6" t="s">
        <v>7011</v>
      </c>
      <c r="E1029" s="6" t="s">
        <v>7012</v>
      </c>
      <c r="F1029" s="6">
        <v>323.79561999999999</v>
      </c>
      <c r="G1029" s="6">
        <v>486.06322999999998</v>
      </c>
      <c r="H1029" s="8">
        <f t="shared" si="32"/>
        <v>0.66615946242220381</v>
      </c>
      <c r="I1029">
        <f t="shared" si="33"/>
        <v>-0.58606053004029535</v>
      </c>
    </row>
    <row r="1030" spans="1:9">
      <c r="A1030" s="6">
        <v>100034498</v>
      </c>
      <c r="B1030" s="6">
        <v>100034498</v>
      </c>
      <c r="C1030" s="6" t="s">
        <v>7007</v>
      </c>
      <c r="D1030" s="6" t="s">
        <v>7008</v>
      </c>
      <c r="E1030" s="6" t="s">
        <v>7009</v>
      </c>
      <c r="F1030" s="6">
        <v>3176.4438</v>
      </c>
      <c r="G1030" s="6">
        <v>4768.4040000000005</v>
      </c>
      <c r="H1030" s="8">
        <f t="shared" si="32"/>
        <v>0.66614401799847489</v>
      </c>
      <c r="I1030">
        <f t="shared" si="33"/>
        <v>-0.58609397826564569</v>
      </c>
    </row>
    <row r="1031" spans="1:9">
      <c r="A1031" s="6">
        <v>767687</v>
      </c>
      <c r="B1031" s="6">
        <v>767687</v>
      </c>
      <c r="C1031" s="6" t="s">
        <v>7005</v>
      </c>
      <c r="D1031" s="6" t="s">
        <v>7005</v>
      </c>
      <c r="E1031" s="6" t="s">
        <v>7006</v>
      </c>
      <c r="F1031" s="6">
        <v>470.76285000000001</v>
      </c>
      <c r="G1031" s="6">
        <v>706.70385999999996</v>
      </c>
      <c r="H1031" s="8">
        <f t="shared" si="32"/>
        <v>0.66613878407286475</v>
      </c>
      <c r="I1031">
        <f t="shared" si="33"/>
        <v>-0.58610531363454854</v>
      </c>
    </row>
    <row r="1032" spans="1:9">
      <c r="A1032" s="6">
        <v>569240</v>
      </c>
      <c r="B1032" s="6">
        <v>569240</v>
      </c>
      <c r="C1032" s="6" t="s">
        <v>7003</v>
      </c>
      <c r="D1032" s="6" t="s">
        <v>7004</v>
      </c>
      <c r="E1032" s="6"/>
      <c r="F1032" s="6">
        <v>470.29163</v>
      </c>
      <c r="G1032" s="6">
        <v>706.02959999999996</v>
      </c>
      <c r="H1032" s="8">
        <f t="shared" si="32"/>
        <v>0.66610752580345078</v>
      </c>
      <c r="I1032">
        <f t="shared" si="33"/>
        <v>-0.58617301305310843</v>
      </c>
    </row>
    <row r="1033" spans="1:9">
      <c r="A1033" s="6">
        <v>415210</v>
      </c>
      <c r="B1033" s="6">
        <v>415210</v>
      </c>
      <c r="C1033" s="6" t="s">
        <v>7000</v>
      </c>
      <c r="D1033" s="6" t="s">
        <v>7001</v>
      </c>
      <c r="E1033" s="6" t="s">
        <v>7002</v>
      </c>
      <c r="F1033" s="6">
        <v>1010.6272</v>
      </c>
      <c r="G1033" s="6">
        <v>1517.2365</v>
      </c>
      <c r="H1033" s="8">
        <f t="shared" si="32"/>
        <v>0.66609734210849791</v>
      </c>
      <c r="I1033">
        <f t="shared" si="33"/>
        <v>-0.58619506967001567</v>
      </c>
    </row>
    <row r="1034" spans="1:9">
      <c r="A1034" s="6">
        <v>570314</v>
      </c>
      <c r="B1034" s="6">
        <v>570314</v>
      </c>
      <c r="C1034" s="6" t="s">
        <v>6997</v>
      </c>
      <c r="D1034" s="6" t="s">
        <v>6998</v>
      </c>
      <c r="E1034" s="6" t="s">
        <v>6999</v>
      </c>
      <c r="F1034" s="6">
        <v>149.22574</v>
      </c>
      <c r="G1034" s="6">
        <v>224.03524999999999</v>
      </c>
      <c r="H1034" s="8">
        <f t="shared" si="32"/>
        <v>0.66608152065355786</v>
      </c>
      <c r="I1034">
        <f t="shared" si="33"/>
        <v>-0.58622933764291441</v>
      </c>
    </row>
    <row r="1035" spans="1:9">
      <c r="A1035" s="6">
        <v>100332031</v>
      </c>
      <c r="B1035" s="6">
        <v>100332031</v>
      </c>
      <c r="C1035" s="6" t="s">
        <v>6995</v>
      </c>
      <c r="D1035" s="6" t="s">
        <v>6996</v>
      </c>
      <c r="E1035" s="6"/>
      <c r="F1035" s="6">
        <v>1132.5664999999999</v>
      </c>
      <c r="G1035" s="6">
        <v>1701.1066000000001</v>
      </c>
      <c r="H1035" s="8">
        <f t="shared" si="32"/>
        <v>0.66578220318467984</v>
      </c>
      <c r="I1035">
        <f t="shared" si="33"/>
        <v>-0.58687778812255842</v>
      </c>
    </row>
    <row r="1036" spans="1:9">
      <c r="A1036" s="6">
        <v>100144553</v>
      </c>
      <c r="B1036" s="6">
        <v>100144553</v>
      </c>
      <c r="C1036" s="6" t="s">
        <v>6992</v>
      </c>
      <c r="D1036" s="6" t="s">
        <v>6993</v>
      </c>
      <c r="E1036" s="6" t="s">
        <v>6994</v>
      </c>
      <c r="F1036" s="6">
        <v>481.56849999999997</v>
      </c>
      <c r="G1036" s="6">
        <v>723.41376000000002</v>
      </c>
      <c r="H1036" s="8">
        <f t="shared" si="32"/>
        <v>0.66568888598414266</v>
      </c>
      <c r="I1036">
        <f t="shared" si="33"/>
        <v>-0.58708001296057444</v>
      </c>
    </row>
    <row r="1037" spans="1:9">
      <c r="A1037" s="6">
        <v>100003866</v>
      </c>
      <c r="B1037" s="6">
        <v>100003866</v>
      </c>
      <c r="C1037" s="6" t="s">
        <v>6990</v>
      </c>
      <c r="D1037" s="6" t="s">
        <v>6991</v>
      </c>
      <c r="E1037" s="6"/>
      <c r="F1037" s="6">
        <v>5560.64</v>
      </c>
      <c r="G1037" s="6">
        <v>8354.5419999999995</v>
      </c>
      <c r="H1037" s="8">
        <f t="shared" si="32"/>
        <v>0.66558286498529795</v>
      </c>
      <c r="I1037">
        <f t="shared" si="33"/>
        <v>-0.58730980221205575</v>
      </c>
    </row>
    <row r="1038" spans="1:9">
      <c r="A1038" s="6">
        <v>573122</v>
      </c>
      <c r="B1038" s="6">
        <v>573122</v>
      </c>
      <c r="C1038" s="6" t="s">
        <v>6987</v>
      </c>
      <c r="D1038" s="6" t="s">
        <v>6988</v>
      </c>
      <c r="E1038" s="6" t="s">
        <v>6989</v>
      </c>
      <c r="F1038" s="6">
        <v>59775.222999999998</v>
      </c>
      <c r="G1038" s="6">
        <v>89812.81</v>
      </c>
      <c r="H1038" s="8">
        <f t="shared" si="32"/>
        <v>0.66555342161101516</v>
      </c>
      <c r="I1038">
        <f t="shared" si="33"/>
        <v>-0.58737362409190297</v>
      </c>
    </row>
    <row r="1039" spans="1:9">
      <c r="A1039" s="6">
        <v>100536616</v>
      </c>
      <c r="B1039" s="6">
        <v>100536616</v>
      </c>
      <c r="C1039" s="6" t="s">
        <v>6985</v>
      </c>
      <c r="D1039" s="6" t="s">
        <v>6986</v>
      </c>
      <c r="E1039" s="6"/>
      <c r="F1039" s="6">
        <v>431.73766999999998</v>
      </c>
      <c r="G1039" s="6">
        <v>648.73990000000003</v>
      </c>
      <c r="H1039" s="8">
        <f t="shared" si="32"/>
        <v>0.66550195232326537</v>
      </c>
      <c r="I1039">
        <f t="shared" si="33"/>
        <v>-0.58748519643920849</v>
      </c>
    </row>
    <row r="1040" spans="1:9">
      <c r="A1040" s="6">
        <v>541398</v>
      </c>
      <c r="B1040" s="6">
        <v>541398</v>
      </c>
      <c r="C1040" s="6" t="s">
        <v>6982</v>
      </c>
      <c r="D1040" s="6" t="s">
        <v>6983</v>
      </c>
      <c r="E1040" s="6" t="s">
        <v>6984</v>
      </c>
      <c r="F1040" s="6">
        <v>300.98489999999998</v>
      </c>
      <c r="G1040" s="6">
        <v>452.31445000000002</v>
      </c>
      <c r="H1040" s="8">
        <f t="shared" si="32"/>
        <v>0.66543286423858439</v>
      </c>
      <c r="I1040">
        <f t="shared" si="33"/>
        <v>-0.58763497543064058</v>
      </c>
    </row>
    <row r="1041" spans="1:9">
      <c r="A1041" s="6">
        <v>114467</v>
      </c>
      <c r="B1041" s="6">
        <v>114467</v>
      </c>
      <c r="C1041" s="6" t="s">
        <v>6979</v>
      </c>
      <c r="D1041" s="6" t="s">
        <v>6980</v>
      </c>
      <c r="E1041" s="6" t="s">
        <v>6981</v>
      </c>
      <c r="F1041" s="6">
        <v>1429.9591</v>
      </c>
      <c r="G1041" s="6">
        <v>2149.0264000000002</v>
      </c>
      <c r="H1041" s="8">
        <f t="shared" si="32"/>
        <v>0.66539857304684569</v>
      </c>
      <c r="I1041">
        <f t="shared" si="33"/>
        <v>-0.58770932253560448</v>
      </c>
    </row>
    <row r="1042" spans="1:9">
      <c r="A1042" s="6">
        <v>322482</v>
      </c>
      <c r="B1042" s="6">
        <v>322482</v>
      </c>
      <c r="C1042" s="6" t="s">
        <v>6976</v>
      </c>
      <c r="D1042" s="6" t="s">
        <v>6977</v>
      </c>
      <c r="E1042" s="6" t="s">
        <v>6978</v>
      </c>
      <c r="F1042" s="6">
        <v>137.68120999999999</v>
      </c>
      <c r="G1042" s="6">
        <v>206.92225999999999</v>
      </c>
      <c r="H1042" s="8">
        <f t="shared" si="32"/>
        <v>0.66537650420017647</v>
      </c>
      <c r="I1042">
        <f t="shared" si="33"/>
        <v>-0.58775717226798241</v>
      </c>
    </row>
    <row r="1043" spans="1:9">
      <c r="A1043" s="6">
        <v>563332</v>
      </c>
      <c r="B1043" s="6">
        <v>563332</v>
      </c>
      <c r="C1043" s="6" t="s">
        <v>6973</v>
      </c>
      <c r="D1043" s="6" t="s">
        <v>6974</v>
      </c>
      <c r="E1043" s="6" t="s">
        <v>6975</v>
      </c>
      <c r="F1043" s="6">
        <v>838.83545000000004</v>
      </c>
      <c r="G1043" s="6">
        <v>1260.9962</v>
      </c>
      <c r="H1043" s="8">
        <f t="shared" si="32"/>
        <v>0.66521647725821853</v>
      </c>
      <c r="I1043">
        <f t="shared" si="33"/>
        <v>-0.58810419059725605</v>
      </c>
    </row>
    <row r="1044" spans="1:9">
      <c r="A1044" s="6">
        <v>561832</v>
      </c>
      <c r="B1044" s="6">
        <v>561832</v>
      </c>
      <c r="C1044" s="6" t="s">
        <v>6970</v>
      </c>
      <c r="D1044" s="6" t="s">
        <v>6971</v>
      </c>
      <c r="E1044" s="6" t="s">
        <v>6972</v>
      </c>
      <c r="F1044" s="6">
        <v>1834.4856</v>
      </c>
      <c r="G1044" s="6">
        <v>2757.9607000000001</v>
      </c>
      <c r="H1044" s="8">
        <f t="shared" si="32"/>
        <v>0.6651601670756222</v>
      </c>
      <c r="I1044">
        <f t="shared" si="33"/>
        <v>-0.58822631905099554</v>
      </c>
    </row>
    <row r="1045" spans="1:9">
      <c r="A1045" s="6" t="s">
        <v>6969</v>
      </c>
      <c r="B1045" s="6">
        <v>170454</v>
      </c>
      <c r="C1045" s="6" t="s">
        <v>5936</v>
      </c>
      <c r="D1045" s="6" t="s">
        <v>5937</v>
      </c>
      <c r="E1045" s="6"/>
      <c r="F1045" s="6">
        <v>4691.7749999999996</v>
      </c>
      <c r="G1045" s="6">
        <v>7053.63</v>
      </c>
      <c r="H1045" s="8">
        <f t="shared" si="32"/>
        <v>0.66515751464139738</v>
      </c>
      <c r="I1045">
        <f t="shared" si="33"/>
        <v>-0.58823207204331462</v>
      </c>
    </row>
    <row r="1046" spans="1:9">
      <c r="A1046" s="6">
        <v>100537552</v>
      </c>
      <c r="B1046" s="6">
        <v>100537552</v>
      </c>
      <c r="C1046" s="6" t="s">
        <v>1088</v>
      </c>
      <c r="D1046" s="6" t="s">
        <v>1089</v>
      </c>
      <c r="E1046" s="6"/>
      <c r="F1046" s="6">
        <v>613.99620000000004</v>
      </c>
      <c r="G1046" s="6">
        <v>923.08569999999997</v>
      </c>
      <c r="H1046" s="8">
        <f t="shared" si="32"/>
        <v>0.66515622547288955</v>
      </c>
      <c r="I1046">
        <f t="shared" si="33"/>
        <v>-0.58823486819125637</v>
      </c>
    </row>
    <row r="1047" spans="1:9">
      <c r="A1047" s="6">
        <v>445233</v>
      </c>
      <c r="B1047" s="6">
        <v>445233</v>
      </c>
      <c r="C1047" s="6" t="s">
        <v>6966</v>
      </c>
      <c r="D1047" s="6" t="s">
        <v>6967</v>
      </c>
      <c r="E1047" s="6" t="s">
        <v>6968</v>
      </c>
      <c r="F1047" s="6">
        <v>775.61017000000004</v>
      </c>
      <c r="G1047" s="6">
        <v>1166.0817999999999</v>
      </c>
      <c r="H1047" s="8">
        <f t="shared" si="32"/>
        <v>0.66514216241090474</v>
      </c>
      <c r="I1047">
        <f t="shared" si="33"/>
        <v>-0.58826537068599094</v>
      </c>
    </row>
    <row r="1048" spans="1:9">
      <c r="A1048" s="6">
        <v>556600</v>
      </c>
      <c r="B1048" s="6">
        <v>556600</v>
      </c>
      <c r="C1048" s="6" t="s">
        <v>6963</v>
      </c>
      <c r="D1048" s="6" t="s">
        <v>6964</v>
      </c>
      <c r="E1048" s="6" t="s">
        <v>6965</v>
      </c>
      <c r="F1048" s="6">
        <v>350.64096000000001</v>
      </c>
      <c r="G1048" s="6">
        <v>527.17600000000004</v>
      </c>
      <c r="H1048" s="8">
        <f t="shared" si="32"/>
        <v>0.66513073432781455</v>
      </c>
      <c r="I1048">
        <f t="shared" si="33"/>
        <v>-0.58829015844020571</v>
      </c>
    </row>
    <row r="1049" spans="1:9">
      <c r="A1049" s="6">
        <v>606659</v>
      </c>
      <c r="B1049" s="6">
        <v>606659</v>
      </c>
      <c r="C1049" s="6" t="s">
        <v>6960</v>
      </c>
      <c r="D1049" s="6" t="s">
        <v>6961</v>
      </c>
      <c r="E1049" s="6" t="s">
        <v>6962</v>
      </c>
      <c r="F1049" s="6">
        <v>418.11279999999999</v>
      </c>
      <c r="G1049" s="6">
        <v>628.66112999999996</v>
      </c>
      <c r="H1049" s="8">
        <f t="shared" si="32"/>
        <v>0.66508454244658011</v>
      </c>
      <c r="I1049">
        <f t="shared" si="33"/>
        <v>-0.58839035394867201</v>
      </c>
    </row>
    <row r="1050" spans="1:9">
      <c r="A1050" s="6">
        <v>336116</v>
      </c>
      <c r="B1050" s="6">
        <v>336116</v>
      </c>
      <c r="C1050" s="6" t="s">
        <v>6957</v>
      </c>
      <c r="D1050" s="6" t="s">
        <v>6958</v>
      </c>
      <c r="E1050" s="6" t="s">
        <v>6959</v>
      </c>
      <c r="F1050" s="6">
        <v>800.29663000000005</v>
      </c>
      <c r="G1050" s="6">
        <v>1203.5917999999999</v>
      </c>
      <c r="H1050" s="8">
        <f t="shared" si="32"/>
        <v>0.66492363108489116</v>
      </c>
      <c r="I1050">
        <f t="shared" si="33"/>
        <v>-0.5887394435697495</v>
      </c>
    </row>
    <row r="1051" spans="1:9">
      <c r="A1051" s="6">
        <v>541384</v>
      </c>
      <c r="B1051" s="6">
        <v>541384</v>
      </c>
      <c r="C1051" s="6" t="s">
        <v>2702</v>
      </c>
      <c r="D1051" s="6" t="s">
        <v>2703</v>
      </c>
      <c r="E1051" s="6" t="s">
        <v>2704</v>
      </c>
      <c r="F1051" s="6">
        <v>11006.414000000001</v>
      </c>
      <c r="G1051" s="6">
        <v>16555.678</v>
      </c>
      <c r="H1051" s="8">
        <f t="shared" si="32"/>
        <v>0.66481203608816264</v>
      </c>
      <c r="I1051">
        <f t="shared" si="33"/>
        <v>-0.58898159327321431</v>
      </c>
    </row>
    <row r="1052" spans="1:9">
      <c r="A1052" s="6">
        <v>559245</v>
      </c>
      <c r="B1052" s="6">
        <v>559245</v>
      </c>
      <c r="C1052" s="6" t="s">
        <v>6954</v>
      </c>
      <c r="D1052" s="6" t="s">
        <v>6955</v>
      </c>
      <c r="E1052" s="6" t="s">
        <v>6956</v>
      </c>
      <c r="F1052" s="6">
        <v>1110.8672999999999</v>
      </c>
      <c r="G1052" s="6">
        <v>1670.9825000000001</v>
      </c>
      <c r="H1052" s="8">
        <f t="shared" si="32"/>
        <v>0.66479888329171599</v>
      </c>
      <c r="I1052">
        <f t="shared" si="33"/>
        <v>-0.58901013617088682</v>
      </c>
    </row>
    <row r="1053" spans="1:9">
      <c r="A1053" s="6" t="s">
        <v>6950</v>
      </c>
      <c r="B1053" s="6">
        <v>394239</v>
      </c>
      <c r="C1053" s="6" t="s">
        <v>6951</v>
      </c>
      <c r="D1053" s="6" t="s">
        <v>6952</v>
      </c>
      <c r="E1053" s="6" t="s">
        <v>6953</v>
      </c>
      <c r="F1053" s="6">
        <v>1868.5414000000001</v>
      </c>
      <c r="G1053" s="6">
        <v>2811.0864000000001</v>
      </c>
      <c r="H1053" s="8">
        <f t="shared" si="32"/>
        <v>0.66470436483204498</v>
      </c>
      <c r="I1053">
        <f t="shared" si="33"/>
        <v>-0.58921526739333696</v>
      </c>
    </row>
    <row r="1054" spans="1:9">
      <c r="A1054" s="6">
        <v>449541</v>
      </c>
      <c r="B1054" s="6">
        <v>449541</v>
      </c>
      <c r="C1054" s="6" t="s">
        <v>6949</v>
      </c>
      <c r="D1054" s="6" t="s">
        <v>6949</v>
      </c>
      <c r="E1054" s="6"/>
      <c r="F1054" s="6">
        <v>6825.3247000000001</v>
      </c>
      <c r="G1054" s="6">
        <v>10268.598</v>
      </c>
      <c r="H1054" s="8">
        <f t="shared" si="32"/>
        <v>0.6646793164948126</v>
      </c>
      <c r="I1054">
        <f t="shared" si="33"/>
        <v>-0.58926963410840882</v>
      </c>
    </row>
    <row r="1055" spans="1:9">
      <c r="A1055" s="6">
        <v>567050</v>
      </c>
      <c r="B1055" s="6">
        <v>567050</v>
      </c>
      <c r="C1055" s="6" t="s">
        <v>6946</v>
      </c>
      <c r="D1055" s="6" t="s">
        <v>6947</v>
      </c>
      <c r="E1055" s="6" t="s">
        <v>6948</v>
      </c>
      <c r="F1055" s="6">
        <v>181.75362000000001</v>
      </c>
      <c r="G1055" s="6">
        <v>273.48227000000003</v>
      </c>
      <c r="H1055" s="8">
        <f t="shared" si="32"/>
        <v>0.66459013960941593</v>
      </c>
      <c r="I1055">
        <f t="shared" si="33"/>
        <v>-0.58946320667554475</v>
      </c>
    </row>
    <row r="1056" spans="1:9">
      <c r="A1056" s="6">
        <v>336227</v>
      </c>
      <c r="B1056" s="6">
        <v>336227</v>
      </c>
      <c r="C1056" s="6" t="s">
        <v>6943</v>
      </c>
      <c r="D1056" s="6" t="s">
        <v>6944</v>
      </c>
      <c r="E1056" s="6" t="s">
        <v>6945</v>
      </c>
      <c r="F1056" s="6">
        <v>2786.2629999999999</v>
      </c>
      <c r="G1056" s="6">
        <v>4192.625</v>
      </c>
      <c r="H1056" s="8">
        <f t="shared" si="32"/>
        <v>0.66456289317551653</v>
      </c>
      <c r="I1056">
        <f t="shared" si="33"/>
        <v>-0.58952235456010649</v>
      </c>
    </row>
    <row r="1057" spans="1:9">
      <c r="A1057" s="6">
        <v>751667</v>
      </c>
      <c r="B1057" s="6">
        <v>751667</v>
      </c>
      <c r="C1057" s="6" t="s">
        <v>6940</v>
      </c>
      <c r="D1057" s="6" t="s">
        <v>6941</v>
      </c>
      <c r="E1057" s="6" t="s">
        <v>6942</v>
      </c>
      <c r="F1057" s="6">
        <v>1169.7511999999999</v>
      </c>
      <c r="G1057" s="6">
        <v>1760.32</v>
      </c>
      <c r="H1057" s="8">
        <f t="shared" si="32"/>
        <v>0.66451054353753858</v>
      </c>
      <c r="I1057">
        <f t="shared" si="33"/>
        <v>-0.58963600450759024</v>
      </c>
    </row>
    <row r="1058" spans="1:9">
      <c r="A1058" s="6">
        <v>793471</v>
      </c>
      <c r="B1058" s="6">
        <v>793471</v>
      </c>
      <c r="C1058" s="6" t="s">
        <v>6937</v>
      </c>
      <c r="D1058" s="6" t="s">
        <v>6938</v>
      </c>
      <c r="E1058" s="6" t="s">
        <v>6939</v>
      </c>
      <c r="F1058" s="6">
        <v>157.15271000000001</v>
      </c>
      <c r="G1058" s="6">
        <v>236.51313999999999</v>
      </c>
      <c r="H1058" s="8">
        <f t="shared" si="32"/>
        <v>0.66445657099643607</v>
      </c>
      <c r="I1058">
        <f t="shared" si="33"/>
        <v>-0.58975318711742908</v>
      </c>
    </row>
    <row r="1059" spans="1:9">
      <c r="A1059" s="6">
        <v>557148</v>
      </c>
      <c r="B1059" s="6">
        <v>557148</v>
      </c>
      <c r="C1059" s="6" t="s">
        <v>6934</v>
      </c>
      <c r="D1059" s="6" t="s">
        <v>6935</v>
      </c>
      <c r="E1059" s="6" t="s">
        <v>6936</v>
      </c>
      <c r="F1059" s="6">
        <v>228.96790999999999</v>
      </c>
      <c r="G1059" s="6">
        <v>344.69107000000002</v>
      </c>
      <c r="H1059" s="8">
        <f t="shared" si="32"/>
        <v>0.6642699214690998</v>
      </c>
      <c r="I1059">
        <f t="shared" si="33"/>
        <v>-0.5901585050677679</v>
      </c>
    </row>
    <row r="1060" spans="1:9">
      <c r="A1060" s="6">
        <v>550575</v>
      </c>
      <c r="B1060" s="6">
        <v>550575</v>
      </c>
      <c r="C1060" s="6" t="s">
        <v>6931</v>
      </c>
      <c r="D1060" s="6" t="s">
        <v>6932</v>
      </c>
      <c r="E1060" s="6" t="s">
        <v>6933</v>
      </c>
      <c r="F1060" s="6">
        <v>437.49588</v>
      </c>
      <c r="G1060" s="6">
        <v>658.7287</v>
      </c>
      <c r="H1060" s="8">
        <f t="shared" si="32"/>
        <v>0.66415184278444217</v>
      </c>
      <c r="I1060">
        <f t="shared" si="33"/>
        <v>-0.59041497712780611</v>
      </c>
    </row>
    <row r="1061" spans="1:9">
      <c r="A1061" s="6">
        <v>393789</v>
      </c>
      <c r="B1061" s="6">
        <v>393789</v>
      </c>
      <c r="C1061" s="6" t="s">
        <v>6928</v>
      </c>
      <c r="D1061" s="6" t="s">
        <v>6929</v>
      </c>
      <c r="E1061" s="6" t="s">
        <v>6930</v>
      </c>
      <c r="F1061" s="6">
        <v>339.68155000000002</v>
      </c>
      <c r="G1061" s="6">
        <v>511.48074000000003</v>
      </c>
      <c r="H1061" s="8">
        <f t="shared" si="32"/>
        <v>0.66411405833189341</v>
      </c>
      <c r="I1061">
        <f t="shared" si="33"/>
        <v>-0.5904970562390498</v>
      </c>
    </row>
    <row r="1062" spans="1:9">
      <c r="A1062" s="6">
        <v>751718</v>
      </c>
      <c r="B1062" s="6">
        <v>751718</v>
      </c>
      <c r="C1062" s="6" t="s">
        <v>6926</v>
      </c>
      <c r="D1062" s="6" t="s">
        <v>6926</v>
      </c>
      <c r="E1062" s="6" t="s">
        <v>6927</v>
      </c>
      <c r="F1062" s="6">
        <v>465.01504999999997</v>
      </c>
      <c r="G1062" s="6">
        <v>700.35864000000004</v>
      </c>
      <c r="H1062" s="8">
        <f t="shared" si="32"/>
        <v>0.66396703551768843</v>
      </c>
      <c r="I1062">
        <f t="shared" si="33"/>
        <v>-0.59081647812796889</v>
      </c>
    </row>
    <row r="1063" spans="1:9">
      <c r="A1063" s="6">
        <v>30567</v>
      </c>
      <c r="B1063" s="6">
        <v>30567</v>
      </c>
      <c r="C1063" s="6" t="s">
        <v>6923</v>
      </c>
      <c r="D1063" s="6" t="s">
        <v>6924</v>
      </c>
      <c r="E1063" s="6" t="s">
        <v>6925</v>
      </c>
      <c r="F1063" s="6">
        <v>4974.3573999999999</v>
      </c>
      <c r="G1063" s="6">
        <v>7491.9975999999997</v>
      </c>
      <c r="H1063" s="8">
        <f t="shared" si="32"/>
        <v>0.66395608562394626</v>
      </c>
      <c r="I1063">
        <f t="shared" si="33"/>
        <v>-0.59084027070624234</v>
      </c>
    </row>
    <row r="1064" spans="1:9">
      <c r="A1064" s="6">
        <v>30230</v>
      </c>
      <c r="B1064" s="6">
        <v>30230</v>
      </c>
      <c r="C1064" s="6" t="s">
        <v>6920</v>
      </c>
      <c r="D1064" s="6" t="s">
        <v>6921</v>
      </c>
      <c r="E1064" s="6" t="s">
        <v>6922</v>
      </c>
      <c r="F1064" s="6">
        <v>4295.5529999999999</v>
      </c>
      <c r="G1064" s="6">
        <v>6469.7934999999998</v>
      </c>
      <c r="H1064" s="8">
        <f t="shared" si="32"/>
        <v>0.66393973779843207</v>
      </c>
      <c r="I1064">
        <f t="shared" si="33"/>
        <v>-0.59087579296090098</v>
      </c>
    </row>
    <row r="1065" spans="1:9">
      <c r="A1065" s="6">
        <v>563175</v>
      </c>
      <c r="B1065" s="6">
        <v>563175</v>
      </c>
      <c r="C1065" s="6" t="s">
        <v>6918</v>
      </c>
      <c r="D1065" s="6" t="s">
        <v>6919</v>
      </c>
      <c r="E1065" s="6"/>
      <c r="F1065" s="6">
        <v>3095.9810000000002</v>
      </c>
      <c r="G1065" s="6">
        <v>4664.4813999999997</v>
      </c>
      <c r="H1065" s="8">
        <f t="shared" si="32"/>
        <v>0.66373530828100213</v>
      </c>
      <c r="I1065">
        <f t="shared" si="33"/>
        <v>-0.59132007253700525</v>
      </c>
    </row>
    <row r="1066" spans="1:9">
      <c r="A1066" s="6">
        <v>407077</v>
      </c>
      <c r="B1066" s="6">
        <v>407077</v>
      </c>
      <c r="C1066" s="6" t="s">
        <v>6915</v>
      </c>
      <c r="D1066" s="6" t="s">
        <v>6916</v>
      </c>
      <c r="E1066" s="6" t="s">
        <v>6917</v>
      </c>
      <c r="F1066" s="6">
        <v>1543.6681000000001</v>
      </c>
      <c r="G1066" s="6">
        <v>2325.8544999999999</v>
      </c>
      <c r="H1066" s="8">
        <f t="shared" si="32"/>
        <v>0.66369934146783482</v>
      </c>
      <c r="I1066">
        <f t="shared" si="33"/>
        <v>-0.59139825211897656</v>
      </c>
    </row>
    <row r="1067" spans="1:9">
      <c r="A1067" s="6">
        <v>566838</v>
      </c>
      <c r="B1067" s="6">
        <v>566838</v>
      </c>
      <c r="C1067" s="6" t="s">
        <v>6913</v>
      </c>
      <c r="D1067" s="6" t="s">
        <v>6913</v>
      </c>
      <c r="E1067" s="6" t="s">
        <v>6914</v>
      </c>
      <c r="F1067" s="6">
        <v>1426.7544</v>
      </c>
      <c r="G1067" s="6">
        <v>2150.1262000000002</v>
      </c>
      <c r="H1067" s="8">
        <f t="shared" si="32"/>
        <v>0.66356774779080407</v>
      </c>
      <c r="I1067">
        <f t="shared" si="33"/>
        <v>-0.59168432799236048</v>
      </c>
    </row>
    <row r="1068" spans="1:9">
      <c r="A1068" s="6">
        <v>437023</v>
      </c>
      <c r="B1068" s="6">
        <v>437023</v>
      </c>
      <c r="C1068" s="6" t="s">
        <v>6910</v>
      </c>
      <c r="D1068" s="6" t="s">
        <v>6911</v>
      </c>
      <c r="E1068" s="6" t="s">
        <v>6912</v>
      </c>
      <c r="F1068" s="6">
        <v>2173.9376999999999</v>
      </c>
      <c r="G1068" s="6">
        <v>3276.7091999999998</v>
      </c>
      <c r="H1068" s="8">
        <f t="shared" si="32"/>
        <v>0.6634515202020369</v>
      </c>
      <c r="I1068">
        <f t="shared" si="33"/>
        <v>-0.59193704620136023</v>
      </c>
    </row>
    <row r="1069" spans="1:9">
      <c r="A1069" s="6">
        <v>394130</v>
      </c>
      <c r="B1069" s="6">
        <v>394130</v>
      </c>
      <c r="C1069" s="6" t="s">
        <v>6907</v>
      </c>
      <c r="D1069" s="6" t="s">
        <v>6908</v>
      </c>
      <c r="E1069" s="6" t="s">
        <v>6909</v>
      </c>
      <c r="F1069" s="6">
        <v>1921.2737999999999</v>
      </c>
      <c r="G1069" s="6">
        <v>2896.6387</v>
      </c>
      <c r="H1069" s="8">
        <f t="shared" si="32"/>
        <v>0.66327699067198131</v>
      </c>
      <c r="I1069">
        <f t="shared" si="33"/>
        <v>-0.59231661577703243</v>
      </c>
    </row>
    <row r="1070" spans="1:9">
      <c r="A1070" s="6">
        <v>559169</v>
      </c>
      <c r="B1070" s="6">
        <v>559169</v>
      </c>
      <c r="C1070" s="6" t="s">
        <v>6904</v>
      </c>
      <c r="D1070" s="6" t="s">
        <v>6905</v>
      </c>
      <c r="E1070" s="6" t="s">
        <v>6906</v>
      </c>
      <c r="F1070" s="6">
        <v>2198.7829999999999</v>
      </c>
      <c r="G1070" s="6">
        <v>3315.6565000000001</v>
      </c>
      <c r="H1070" s="8">
        <f t="shared" si="32"/>
        <v>0.66315162623148682</v>
      </c>
      <c r="I1070">
        <f t="shared" si="33"/>
        <v>-0.59258932198200842</v>
      </c>
    </row>
    <row r="1071" spans="1:9">
      <c r="A1071" s="6">
        <v>613247</v>
      </c>
      <c r="B1071" s="6">
        <v>613247</v>
      </c>
      <c r="C1071" s="6" t="s">
        <v>6901</v>
      </c>
      <c r="D1071" s="6" t="s">
        <v>6902</v>
      </c>
      <c r="E1071" s="6" t="s">
        <v>6903</v>
      </c>
      <c r="F1071" s="6">
        <v>6160.2809999999999</v>
      </c>
      <c r="G1071" s="6">
        <v>9290.8009999999995</v>
      </c>
      <c r="H1071" s="8">
        <f t="shared" si="32"/>
        <v>0.66305165722524895</v>
      </c>
      <c r="I1071">
        <f t="shared" si="33"/>
        <v>-0.59280682225759096</v>
      </c>
    </row>
    <row r="1072" spans="1:9">
      <c r="A1072" s="6">
        <v>30418</v>
      </c>
      <c r="B1072" s="6">
        <v>30418</v>
      </c>
      <c r="C1072" s="6" t="s">
        <v>6898</v>
      </c>
      <c r="D1072" s="6" t="s">
        <v>6899</v>
      </c>
      <c r="E1072" s="6" t="s">
        <v>6900</v>
      </c>
      <c r="F1072" s="6">
        <v>13059.936</v>
      </c>
      <c r="G1072" s="6">
        <v>19698.414000000001</v>
      </c>
      <c r="H1072" s="8">
        <f t="shared" si="32"/>
        <v>0.66299428979409203</v>
      </c>
      <c r="I1072">
        <f t="shared" si="33"/>
        <v>-0.59293165007170456</v>
      </c>
    </row>
    <row r="1073" spans="1:9">
      <c r="A1073" s="6">
        <v>407079</v>
      </c>
      <c r="B1073" s="6">
        <v>407079</v>
      </c>
      <c r="C1073" s="6" t="s">
        <v>6895</v>
      </c>
      <c r="D1073" s="6" t="s">
        <v>6896</v>
      </c>
      <c r="E1073" s="6" t="s">
        <v>6897</v>
      </c>
      <c r="F1073" s="6">
        <v>6949.3159999999998</v>
      </c>
      <c r="G1073" s="6">
        <v>10483.321</v>
      </c>
      <c r="H1073" s="8">
        <f t="shared" si="32"/>
        <v>0.66289260817254381</v>
      </c>
      <c r="I1073">
        <f t="shared" si="33"/>
        <v>-0.59315292923461016</v>
      </c>
    </row>
    <row r="1074" spans="1:9">
      <c r="A1074" s="6">
        <v>436963</v>
      </c>
      <c r="B1074" s="6">
        <v>436963</v>
      </c>
      <c r="C1074" s="6" t="s">
        <v>6892</v>
      </c>
      <c r="D1074" s="6" t="s">
        <v>6893</v>
      </c>
      <c r="E1074" s="6" t="s">
        <v>6894</v>
      </c>
      <c r="F1074" s="6">
        <v>2403.0864000000001</v>
      </c>
      <c r="G1074" s="6">
        <v>3625.248</v>
      </c>
      <c r="H1074" s="8">
        <f t="shared" si="32"/>
        <v>0.66287503641130208</v>
      </c>
      <c r="I1074">
        <f t="shared" si="33"/>
        <v>-0.59319117227502249</v>
      </c>
    </row>
    <row r="1075" spans="1:9">
      <c r="A1075" s="6">
        <v>58117</v>
      </c>
      <c r="B1075" s="6">
        <v>58117</v>
      </c>
      <c r="C1075" s="6" t="s">
        <v>6889</v>
      </c>
      <c r="D1075" s="6" t="s">
        <v>6890</v>
      </c>
      <c r="E1075" s="6" t="s">
        <v>6891</v>
      </c>
      <c r="F1075" s="6">
        <v>9549.759</v>
      </c>
      <c r="G1075" s="6">
        <v>14408.28</v>
      </c>
      <c r="H1075" s="8">
        <f t="shared" si="32"/>
        <v>0.66279660028816756</v>
      </c>
      <c r="I1075">
        <f t="shared" si="33"/>
        <v>-0.59336189238831771</v>
      </c>
    </row>
    <row r="1076" spans="1:9">
      <c r="A1076" s="6">
        <v>100536633</v>
      </c>
      <c r="B1076" s="6">
        <v>100536633</v>
      </c>
      <c r="C1076" s="6" t="s">
        <v>6887</v>
      </c>
      <c r="D1076" s="6" t="s">
        <v>6888</v>
      </c>
      <c r="E1076" s="6"/>
      <c r="F1076" s="6">
        <v>489.22903000000002</v>
      </c>
      <c r="G1076" s="6">
        <v>738.22109999999998</v>
      </c>
      <c r="H1076" s="8">
        <f t="shared" si="32"/>
        <v>0.66271342013930523</v>
      </c>
      <c r="I1076">
        <f t="shared" si="33"/>
        <v>-0.59354296018346397</v>
      </c>
    </row>
    <row r="1077" spans="1:9">
      <c r="A1077" s="6">
        <v>566131</v>
      </c>
      <c r="B1077" s="6">
        <v>566131</v>
      </c>
      <c r="C1077" s="6" t="s">
        <v>6885</v>
      </c>
      <c r="D1077" s="6" t="s">
        <v>6886</v>
      </c>
      <c r="E1077" s="6"/>
      <c r="F1077" s="6">
        <v>664.45029999999997</v>
      </c>
      <c r="G1077" s="6">
        <v>1002.6495</v>
      </c>
      <c r="H1077" s="8">
        <f t="shared" si="32"/>
        <v>0.66269449094623789</v>
      </c>
      <c r="I1077">
        <f t="shared" si="33"/>
        <v>-0.59358416870914088</v>
      </c>
    </row>
    <row r="1078" spans="1:9">
      <c r="A1078" s="6">
        <v>497312</v>
      </c>
      <c r="B1078" s="6">
        <v>497312</v>
      </c>
      <c r="C1078" s="6" t="s">
        <v>6882</v>
      </c>
      <c r="D1078" s="6" t="s">
        <v>6883</v>
      </c>
      <c r="E1078" s="6" t="s">
        <v>6884</v>
      </c>
      <c r="F1078" s="6">
        <v>452.18979999999999</v>
      </c>
      <c r="G1078" s="6">
        <v>682.39080000000001</v>
      </c>
      <c r="H1078" s="8">
        <f t="shared" si="32"/>
        <v>0.66265518233833165</v>
      </c>
      <c r="I1078">
        <f t="shared" si="33"/>
        <v>-0.59366974662846339</v>
      </c>
    </row>
    <row r="1079" spans="1:9">
      <c r="A1079" s="6" t="s">
        <v>6879</v>
      </c>
      <c r="B1079" s="6">
        <v>30223</v>
      </c>
      <c r="C1079" s="6" t="s">
        <v>6880</v>
      </c>
      <c r="D1079" s="6" t="s">
        <v>6881</v>
      </c>
      <c r="E1079" s="6"/>
      <c r="F1079" s="6">
        <v>133.95274000000001</v>
      </c>
      <c r="G1079" s="6">
        <v>202.15726000000001</v>
      </c>
      <c r="H1079" s="8">
        <f t="shared" si="32"/>
        <v>0.6626165194364031</v>
      </c>
      <c r="I1079">
        <f t="shared" si="33"/>
        <v>-0.59375392374749458</v>
      </c>
    </row>
    <row r="1080" spans="1:9">
      <c r="A1080" s="6">
        <v>564400</v>
      </c>
      <c r="B1080" s="6">
        <v>564400</v>
      </c>
      <c r="C1080" s="6" t="s">
        <v>6877</v>
      </c>
      <c r="D1080" s="6" t="s">
        <v>6877</v>
      </c>
      <c r="E1080" s="6" t="s">
        <v>6878</v>
      </c>
      <c r="F1080" s="6">
        <v>2632.4985000000001</v>
      </c>
      <c r="G1080" s="6">
        <v>3972.9940000000001</v>
      </c>
      <c r="H1080" s="8">
        <f t="shared" si="32"/>
        <v>0.66259815645329445</v>
      </c>
      <c r="I1080">
        <f t="shared" si="33"/>
        <v>-0.59379390547294708</v>
      </c>
    </row>
    <row r="1081" spans="1:9">
      <c r="A1081" s="6">
        <v>550441</v>
      </c>
      <c r="B1081" s="6">
        <v>550441</v>
      </c>
      <c r="C1081" s="6" t="s">
        <v>6875</v>
      </c>
      <c r="D1081" s="6" t="s">
        <v>6875</v>
      </c>
      <c r="E1081" s="6" t="s">
        <v>6876</v>
      </c>
      <c r="F1081" s="6">
        <v>154.67438000000001</v>
      </c>
      <c r="G1081" s="6">
        <v>233.43978999999999</v>
      </c>
      <c r="H1081" s="8">
        <f t="shared" si="32"/>
        <v>0.66258789900385029</v>
      </c>
      <c r="I1081">
        <f t="shared" si="33"/>
        <v>-0.5938162395012665</v>
      </c>
    </row>
    <row r="1082" spans="1:9">
      <c r="A1082" s="6">
        <v>100537473</v>
      </c>
      <c r="B1082" s="6">
        <v>100537473</v>
      </c>
      <c r="C1082" s="6" t="s">
        <v>1490</v>
      </c>
      <c r="D1082" s="6" t="s">
        <v>1491</v>
      </c>
      <c r="E1082" s="6"/>
      <c r="F1082" s="6">
        <v>2619.1280000000002</v>
      </c>
      <c r="G1082" s="6">
        <v>3953.8577</v>
      </c>
      <c r="H1082" s="8">
        <f t="shared" si="32"/>
        <v>0.66242343521872327</v>
      </c>
      <c r="I1082">
        <f t="shared" si="33"/>
        <v>-0.59417438147680868</v>
      </c>
    </row>
    <row r="1083" spans="1:9">
      <c r="A1083" s="6">
        <v>352942</v>
      </c>
      <c r="B1083" s="6">
        <v>352942</v>
      </c>
      <c r="C1083" s="6" t="s">
        <v>6872</v>
      </c>
      <c r="D1083" s="6" t="s">
        <v>6873</v>
      </c>
      <c r="E1083" s="6" t="s">
        <v>6874</v>
      </c>
      <c r="F1083" s="6">
        <v>1314.4772</v>
      </c>
      <c r="G1083" s="6">
        <v>1984.4060999999999</v>
      </c>
      <c r="H1083" s="8">
        <f t="shared" si="32"/>
        <v>0.6624033256096119</v>
      </c>
      <c r="I1083">
        <f t="shared" si="33"/>
        <v>-0.59421817895161699</v>
      </c>
    </row>
    <row r="1084" spans="1:9">
      <c r="A1084" s="6">
        <v>619268</v>
      </c>
      <c r="B1084" s="6">
        <v>619268</v>
      </c>
      <c r="C1084" s="6" t="s">
        <v>1002</v>
      </c>
      <c r="D1084" s="6" t="s">
        <v>1003</v>
      </c>
      <c r="E1084" s="6" t="s">
        <v>1004</v>
      </c>
      <c r="F1084" s="6">
        <v>1534.7053000000001</v>
      </c>
      <c r="G1084" s="6">
        <v>2317.0981000000002</v>
      </c>
      <c r="H1084" s="8">
        <f t="shared" si="32"/>
        <v>0.66233937182029534</v>
      </c>
      <c r="I1084">
        <f t="shared" si="33"/>
        <v>-0.59435747515599502</v>
      </c>
    </row>
    <row r="1085" spans="1:9">
      <c r="A1085" s="6">
        <v>335521</v>
      </c>
      <c r="B1085" s="6">
        <v>335521</v>
      </c>
      <c r="C1085" s="6" t="s">
        <v>6870</v>
      </c>
      <c r="D1085" s="6" t="s">
        <v>6870</v>
      </c>
      <c r="E1085" s="6" t="s">
        <v>6871</v>
      </c>
      <c r="F1085" s="6">
        <v>1876.9358</v>
      </c>
      <c r="G1085" s="6">
        <v>2834.09</v>
      </c>
      <c r="H1085" s="8">
        <f t="shared" si="32"/>
        <v>0.66227106408053371</v>
      </c>
      <c r="I1085">
        <f t="shared" si="33"/>
        <v>-0.5945062694502643</v>
      </c>
    </row>
    <row r="1086" spans="1:9">
      <c r="A1086" s="6">
        <v>561061</v>
      </c>
      <c r="B1086" s="6">
        <v>561061</v>
      </c>
      <c r="C1086" s="6" t="s">
        <v>6867</v>
      </c>
      <c r="D1086" s="6" t="s">
        <v>6868</v>
      </c>
      <c r="E1086" s="6" t="s">
        <v>6869</v>
      </c>
      <c r="F1086" s="6">
        <v>6224.9706999999999</v>
      </c>
      <c r="G1086" s="6">
        <v>9399.723</v>
      </c>
      <c r="H1086" s="8">
        <f t="shared" si="32"/>
        <v>0.66225044078426565</v>
      </c>
      <c r="I1086">
        <f t="shared" si="33"/>
        <v>-0.59455119605529994</v>
      </c>
    </row>
    <row r="1087" spans="1:9">
      <c r="A1087" s="6">
        <v>100001853</v>
      </c>
      <c r="B1087" s="6">
        <v>100001853</v>
      </c>
      <c r="C1087" s="6" t="s">
        <v>6864</v>
      </c>
      <c r="D1087" s="6" t="s">
        <v>6865</v>
      </c>
      <c r="E1087" s="6" t="s">
        <v>6866</v>
      </c>
      <c r="F1087" s="6">
        <v>1851.1157000000001</v>
      </c>
      <c r="G1087" s="6">
        <v>2795.5408000000002</v>
      </c>
      <c r="H1087" s="8">
        <f t="shared" si="32"/>
        <v>0.66216729872087721</v>
      </c>
      <c r="I1087">
        <f t="shared" si="33"/>
        <v>-0.59473233020824801</v>
      </c>
    </row>
    <row r="1088" spans="1:9">
      <c r="A1088" s="6">
        <v>100332205</v>
      </c>
      <c r="B1088" s="6">
        <v>100332205</v>
      </c>
      <c r="C1088" s="6" t="s">
        <v>6862</v>
      </c>
      <c r="D1088" s="6" t="s">
        <v>6863</v>
      </c>
      <c r="E1088" s="6"/>
      <c r="F1088" s="6">
        <v>2584.2779999999998</v>
      </c>
      <c r="G1088" s="6">
        <v>3902.9812000000002</v>
      </c>
      <c r="H1088" s="8">
        <f t="shared" si="32"/>
        <v>0.66212924622849822</v>
      </c>
      <c r="I1088">
        <f t="shared" si="33"/>
        <v>-0.59481523934559055</v>
      </c>
    </row>
    <row r="1089" spans="1:9">
      <c r="A1089" s="6">
        <v>100537961</v>
      </c>
      <c r="B1089" s="6">
        <v>100537961</v>
      </c>
      <c r="C1089" s="6" t="s">
        <v>6860</v>
      </c>
      <c r="D1089" s="6" t="s">
        <v>6861</v>
      </c>
      <c r="E1089" s="6"/>
      <c r="F1089" s="6">
        <v>317.67169999999999</v>
      </c>
      <c r="G1089" s="6">
        <v>479.77706999999998</v>
      </c>
      <c r="H1089" s="8">
        <f t="shared" si="32"/>
        <v>0.66212355667602041</v>
      </c>
      <c r="I1089">
        <f t="shared" si="33"/>
        <v>-0.59482763620686452</v>
      </c>
    </row>
    <row r="1090" spans="1:9">
      <c r="A1090" s="6">
        <v>100006371</v>
      </c>
      <c r="B1090" s="6">
        <v>100006371</v>
      </c>
      <c r="C1090" s="6" t="s">
        <v>6858</v>
      </c>
      <c r="D1090" s="6" t="s">
        <v>6858</v>
      </c>
      <c r="E1090" s="6" t="s">
        <v>6859</v>
      </c>
      <c r="F1090" s="6">
        <v>868.74659999999994</v>
      </c>
      <c r="G1090" s="6">
        <v>1312.2781</v>
      </c>
      <c r="H1090" s="8">
        <f t="shared" ref="H1090:H1153" si="34">F1090/G1090</f>
        <v>0.66201409594505911</v>
      </c>
      <c r="I1090">
        <f t="shared" ref="I1090:I1153" si="35">LOG(F1090/G1090,2)</f>
        <v>-0.59506615892204762</v>
      </c>
    </row>
    <row r="1091" spans="1:9">
      <c r="A1091" s="6">
        <v>794522</v>
      </c>
      <c r="B1091" s="6">
        <v>794522</v>
      </c>
      <c r="C1091" s="6" t="s">
        <v>6856</v>
      </c>
      <c r="D1091" s="6" t="s">
        <v>6857</v>
      </c>
      <c r="E1091" s="6"/>
      <c r="F1091" s="6">
        <v>939.35670000000005</v>
      </c>
      <c r="G1091" s="6">
        <v>1419.0098</v>
      </c>
      <c r="H1091" s="8">
        <f t="shared" si="34"/>
        <v>0.66198041761233783</v>
      </c>
      <c r="I1091">
        <f t="shared" si="35"/>
        <v>-0.59513955433738408</v>
      </c>
    </row>
    <row r="1092" spans="1:9">
      <c r="A1092" s="6">
        <v>497637</v>
      </c>
      <c r="B1092" s="6">
        <v>497637</v>
      </c>
      <c r="C1092" s="6" t="s">
        <v>6853</v>
      </c>
      <c r="D1092" s="6" t="s">
        <v>6854</v>
      </c>
      <c r="E1092" s="6" t="s">
        <v>6855</v>
      </c>
      <c r="F1092" s="6">
        <v>654.10879999999997</v>
      </c>
      <c r="G1092" s="6">
        <v>988.14490000000001</v>
      </c>
      <c r="H1092" s="8">
        <f t="shared" si="34"/>
        <v>0.66195635882956028</v>
      </c>
      <c r="I1092">
        <f t="shared" si="35"/>
        <v>-0.59519198808984786</v>
      </c>
    </row>
    <row r="1093" spans="1:9">
      <c r="A1093" s="6">
        <v>404208</v>
      </c>
      <c r="B1093" s="6">
        <v>404208</v>
      </c>
      <c r="C1093" s="6" t="s">
        <v>6850</v>
      </c>
      <c r="D1093" s="6" t="s">
        <v>6851</v>
      </c>
      <c r="E1093" s="6" t="s">
        <v>6852</v>
      </c>
      <c r="F1093" s="6">
        <v>201.22810000000001</v>
      </c>
      <c r="G1093" s="6">
        <v>304.06454000000002</v>
      </c>
      <c r="H1093" s="8">
        <f t="shared" si="34"/>
        <v>0.66179403885767141</v>
      </c>
      <c r="I1093">
        <f t="shared" si="35"/>
        <v>-0.59554579832486521</v>
      </c>
    </row>
    <row r="1094" spans="1:9">
      <c r="A1094" s="6">
        <v>368255</v>
      </c>
      <c r="B1094" s="6">
        <v>368255</v>
      </c>
      <c r="C1094" s="6" t="s">
        <v>6847</v>
      </c>
      <c r="D1094" s="6" t="s">
        <v>6848</v>
      </c>
      <c r="E1094" s="6" t="s">
        <v>6849</v>
      </c>
      <c r="F1094" s="6">
        <v>6905.2915000000003</v>
      </c>
      <c r="G1094" s="6">
        <v>10434.207</v>
      </c>
      <c r="H1094" s="8">
        <f t="shared" si="34"/>
        <v>0.66179360827324973</v>
      </c>
      <c r="I1094">
        <f t="shared" si="35"/>
        <v>-0.59554673698882321</v>
      </c>
    </row>
    <row r="1095" spans="1:9">
      <c r="A1095" s="6">
        <v>558831</v>
      </c>
      <c r="B1095" s="6">
        <v>558831</v>
      </c>
      <c r="C1095" s="6" t="s">
        <v>6845</v>
      </c>
      <c r="D1095" s="6" t="s">
        <v>6845</v>
      </c>
      <c r="E1095" s="6" t="s">
        <v>6846</v>
      </c>
      <c r="F1095" s="6">
        <v>2559.5565999999999</v>
      </c>
      <c r="G1095" s="6">
        <v>3869.0783999999999</v>
      </c>
      <c r="H1095" s="8">
        <f t="shared" si="34"/>
        <v>0.66154167359338079</v>
      </c>
      <c r="I1095">
        <f t="shared" si="35"/>
        <v>-0.59609605343590433</v>
      </c>
    </row>
    <row r="1096" spans="1:9">
      <c r="A1096" s="6">
        <v>556313</v>
      </c>
      <c r="B1096" s="6">
        <v>556313</v>
      </c>
      <c r="C1096" s="6" t="s">
        <v>310</v>
      </c>
      <c r="D1096" s="6" t="s">
        <v>310</v>
      </c>
      <c r="E1096" s="6" t="s">
        <v>311</v>
      </c>
      <c r="F1096" s="6">
        <v>202.35919999999999</v>
      </c>
      <c r="G1096" s="6">
        <v>306.06133999999997</v>
      </c>
      <c r="H1096" s="8">
        <f t="shared" si="34"/>
        <v>0.66117203825873594</v>
      </c>
      <c r="I1096">
        <f t="shared" si="35"/>
        <v>-0.59690238223303216</v>
      </c>
    </row>
    <row r="1097" spans="1:9">
      <c r="A1097" s="6">
        <v>568219</v>
      </c>
      <c r="B1097" s="6">
        <v>568219</v>
      </c>
      <c r="C1097" s="6" t="s">
        <v>6843</v>
      </c>
      <c r="D1097" s="6" t="s">
        <v>6844</v>
      </c>
      <c r="E1097" s="6"/>
      <c r="F1097" s="6">
        <v>757.81129999999996</v>
      </c>
      <c r="G1097" s="6">
        <v>1146.5398</v>
      </c>
      <c r="H1097" s="8">
        <f t="shared" si="34"/>
        <v>0.66095507543654386</v>
      </c>
      <c r="I1097">
        <f t="shared" si="35"/>
        <v>-0.5973758785968859</v>
      </c>
    </row>
    <row r="1098" spans="1:9">
      <c r="A1098" s="6">
        <v>562450</v>
      </c>
      <c r="B1098" s="6">
        <v>562450</v>
      </c>
      <c r="C1098" s="6" t="s">
        <v>6841</v>
      </c>
      <c r="D1098" s="6" t="s">
        <v>6842</v>
      </c>
      <c r="E1098" s="6"/>
      <c r="F1098" s="6">
        <v>237.49483000000001</v>
      </c>
      <c r="G1098" s="6">
        <v>359.50504000000001</v>
      </c>
      <c r="H1098" s="8">
        <f t="shared" si="34"/>
        <v>0.66061613489479865</v>
      </c>
      <c r="I1098">
        <f t="shared" si="35"/>
        <v>-0.59811588843612962</v>
      </c>
    </row>
    <row r="1099" spans="1:9">
      <c r="A1099" s="6">
        <v>791612</v>
      </c>
      <c r="B1099" s="6">
        <v>791612</v>
      </c>
      <c r="C1099" s="6" t="s">
        <v>6839</v>
      </c>
      <c r="D1099" s="6" t="s">
        <v>6839</v>
      </c>
      <c r="E1099" s="6" t="s">
        <v>6840</v>
      </c>
      <c r="F1099" s="6">
        <v>1987.6436000000001</v>
      </c>
      <c r="G1099" s="6">
        <v>3009.7809999999999</v>
      </c>
      <c r="H1099" s="8">
        <f t="shared" si="34"/>
        <v>0.66039475961872318</v>
      </c>
      <c r="I1099">
        <f t="shared" si="35"/>
        <v>-0.59859942270111655</v>
      </c>
    </row>
    <row r="1100" spans="1:9">
      <c r="A1100" s="6">
        <v>58114</v>
      </c>
      <c r="B1100" s="6">
        <v>58114</v>
      </c>
      <c r="C1100" s="6" t="s">
        <v>6836</v>
      </c>
      <c r="D1100" s="6" t="s">
        <v>6837</v>
      </c>
      <c r="E1100" s="6" t="s">
        <v>6838</v>
      </c>
      <c r="F1100" s="6">
        <v>504242.44</v>
      </c>
      <c r="G1100" s="6">
        <v>763775.7</v>
      </c>
      <c r="H1100" s="8">
        <f t="shared" si="34"/>
        <v>0.66019701857495605</v>
      </c>
      <c r="I1100">
        <f t="shared" si="35"/>
        <v>-0.599031471469049</v>
      </c>
    </row>
    <row r="1101" spans="1:9">
      <c r="A1101" s="6">
        <v>497395</v>
      </c>
      <c r="B1101" s="6">
        <v>497395</v>
      </c>
      <c r="C1101" s="6" t="s">
        <v>6833</v>
      </c>
      <c r="D1101" s="6" t="s">
        <v>6834</v>
      </c>
      <c r="E1101" s="6" t="s">
        <v>6835</v>
      </c>
      <c r="F1101" s="6">
        <v>253.54504</v>
      </c>
      <c r="G1101" s="6">
        <v>384.09985</v>
      </c>
      <c r="H1101" s="8">
        <f t="shared" si="34"/>
        <v>0.66010189798303753</v>
      </c>
      <c r="I1101">
        <f t="shared" si="35"/>
        <v>-0.5992393486471087</v>
      </c>
    </row>
    <row r="1102" spans="1:9">
      <c r="A1102" s="6">
        <v>30607</v>
      </c>
      <c r="B1102" s="6">
        <v>30607</v>
      </c>
      <c r="C1102" s="6" t="s">
        <v>6830</v>
      </c>
      <c r="D1102" s="6" t="s">
        <v>6831</v>
      </c>
      <c r="E1102" s="6" t="s">
        <v>6832</v>
      </c>
      <c r="F1102" s="6">
        <v>803.06079999999997</v>
      </c>
      <c r="G1102" s="6">
        <v>1216.7809</v>
      </c>
      <c r="H1102" s="8">
        <f t="shared" si="34"/>
        <v>0.65998800605762298</v>
      </c>
      <c r="I1102">
        <f t="shared" si="35"/>
        <v>-0.59948828823205313</v>
      </c>
    </row>
    <row r="1103" spans="1:9">
      <c r="A1103" s="6">
        <v>402875</v>
      </c>
      <c r="B1103" s="6">
        <v>402875</v>
      </c>
      <c r="C1103" s="6" t="s">
        <v>6827</v>
      </c>
      <c r="D1103" s="6" t="s">
        <v>6828</v>
      </c>
      <c r="E1103" s="6" t="s">
        <v>6829</v>
      </c>
      <c r="F1103" s="6">
        <v>1812.4957999999999</v>
      </c>
      <c r="G1103" s="6">
        <v>2746.6694000000002</v>
      </c>
      <c r="H1103" s="8">
        <f t="shared" si="34"/>
        <v>0.65988859088756724</v>
      </c>
      <c r="I1103">
        <f t="shared" si="35"/>
        <v>-0.59970562032723795</v>
      </c>
    </row>
    <row r="1104" spans="1:9">
      <c r="A1104" s="6">
        <v>557848</v>
      </c>
      <c r="B1104" s="6">
        <v>557848</v>
      </c>
      <c r="C1104" s="6" t="s">
        <v>6825</v>
      </c>
      <c r="D1104" s="6" t="s">
        <v>6826</v>
      </c>
      <c r="E1104" s="6"/>
      <c r="F1104" s="6">
        <v>358.05074999999999</v>
      </c>
      <c r="G1104" s="6">
        <v>542.64904999999999</v>
      </c>
      <c r="H1104" s="8">
        <f t="shared" si="34"/>
        <v>0.65982009919670914</v>
      </c>
      <c r="I1104">
        <f t="shared" si="35"/>
        <v>-0.59985536947047569</v>
      </c>
    </row>
    <row r="1105" spans="1:9">
      <c r="A1105" s="6">
        <v>58056</v>
      </c>
      <c r="B1105" s="6">
        <v>58056</v>
      </c>
      <c r="C1105" s="6" t="s">
        <v>6822</v>
      </c>
      <c r="D1105" s="6" t="s">
        <v>6823</v>
      </c>
      <c r="E1105" s="6" t="s">
        <v>6824</v>
      </c>
      <c r="F1105" s="6">
        <v>1068.8452</v>
      </c>
      <c r="G1105" s="6">
        <v>1620.3259</v>
      </c>
      <c r="H1105" s="8">
        <f t="shared" si="34"/>
        <v>0.65964828433588574</v>
      </c>
      <c r="I1105">
        <f t="shared" si="35"/>
        <v>-0.60023109116590334</v>
      </c>
    </row>
    <row r="1106" spans="1:9">
      <c r="A1106" s="6">
        <v>445286</v>
      </c>
      <c r="B1106" s="6">
        <v>445286</v>
      </c>
      <c r="C1106" s="6" t="s">
        <v>6819</v>
      </c>
      <c r="D1106" s="6" t="s">
        <v>6820</v>
      </c>
      <c r="E1106" s="6" t="s">
        <v>6821</v>
      </c>
      <c r="F1106" s="6">
        <v>1731.5540000000001</v>
      </c>
      <c r="G1106" s="6">
        <v>2625.2397000000001</v>
      </c>
      <c r="H1106" s="8">
        <f t="shared" si="34"/>
        <v>0.65957939002674693</v>
      </c>
      <c r="I1106">
        <f t="shared" si="35"/>
        <v>-0.60038177550972349</v>
      </c>
    </row>
    <row r="1107" spans="1:9">
      <c r="A1107" s="6">
        <v>100000911</v>
      </c>
      <c r="B1107" s="6">
        <v>100000911</v>
      </c>
      <c r="C1107" s="6" t="s">
        <v>6817</v>
      </c>
      <c r="D1107" s="6" t="s">
        <v>6818</v>
      </c>
      <c r="E1107" s="6"/>
      <c r="F1107" s="6">
        <v>201.38319999999999</v>
      </c>
      <c r="G1107" s="6">
        <v>305.33690000000001</v>
      </c>
      <c r="H1107" s="8">
        <f t="shared" si="34"/>
        <v>0.65954426078210648</v>
      </c>
      <c r="I1107">
        <f t="shared" si="35"/>
        <v>-0.60045861559520575</v>
      </c>
    </row>
    <row r="1108" spans="1:9">
      <c r="A1108" s="6">
        <v>556121</v>
      </c>
      <c r="B1108" s="6">
        <v>556121</v>
      </c>
      <c r="C1108" s="6" t="s">
        <v>6814</v>
      </c>
      <c r="D1108" s="6" t="s">
        <v>6815</v>
      </c>
      <c r="E1108" s="6" t="s">
        <v>6816</v>
      </c>
      <c r="F1108" s="6">
        <v>792.4665</v>
      </c>
      <c r="G1108" s="6">
        <v>1201.54</v>
      </c>
      <c r="H1108" s="8">
        <f t="shared" si="34"/>
        <v>0.659542337333755</v>
      </c>
      <c r="I1108">
        <f t="shared" si="35"/>
        <v>-0.60046282297537634</v>
      </c>
    </row>
    <row r="1109" spans="1:9">
      <c r="A1109" s="6">
        <v>553412</v>
      </c>
      <c r="B1109" s="6">
        <v>553412</v>
      </c>
      <c r="C1109" s="6" t="s">
        <v>6811</v>
      </c>
      <c r="D1109" s="6" t="s">
        <v>6812</v>
      </c>
      <c r="E1109" s="6" t="s">
        <v>6813</v>
      </c>
      <c r="F1109" s="6">
        <v>6621.3173999999999</v>
      </c>
      <c r="G1109" s="6">
        <v>10039.427</v>
      </c>
      <c r="H1109" s="8">
        <f t="shared" si="34"/>
        <v>0.65953140552742706</v>
      </c>
      <c r="I1109">
        <f t="shared" si="35"/>
        <v>-0.60048673560780186</v>
      </c>
    </row>
    <row r="1110" spans="1:9">
      <c r="A1110" s="6">
        <v>407734</v>
      </c>
      <c r="B1110" s="6">
        <v>407734</v>
      </c>
      <c r="C1110" s="6" t="s">
        <v>6808</v>
      </c>
      <c r="D1110" s="6" t="s">
        <v>6809</v>
      </c>
      <c r="E1110" s="6" t="s">
        <v>6810</v>
      </c>
      <c r="F1110" s="6">
        <v>26864.338</v>
      </c>
      <c r="G1110" s="6">
        <v>40739.33</v>
      </c>
      <c r="H1110" s="8">
        <f t="shared" si="34"/>
        <v>0.65942022119656851</v>
      </c>
      <c r="I1110">
        <f t="shared" si="35"/>
        <v>-0.60072996679215185</v>
      </c>
    </row>
    <row r="1111" spans="1:9">
      <c r="A1111" s="6">
        <v>541371</v>
      </c>
      <c r="B1111" s="6">
        <v>541371</v>
      </c>
      <c r="C1111" s="6" t="s">
        <v>6805</v>
      </c>
      <c r="D1111" s="6" t="s">
        <v>6806</v>
      </c>
      <c r="E1111" s="6" t="s">
        <v>6807</v>
      </c>
      <c r="F1111" s="6">
        <v>1975.9776999999999</v>
      </c>
      <c r="G1111" s="6">
        <v>2996.5852</v>
      </c>
      <c r="H1111" s="8">
        <f t="shared" si="34"/>
        <v>0.65940981754832129</v>
      </c>
      <c r="I1111">
        <f t="shared" si="35"/>
        <v>-0.60075272831758386</v>
      </c>
    </row>
    <row r="1112" spans="1:9">
      <c r="A1112" s="6">
        <v>791161</v>
      </c>
      <c r="B1112" s="6">
        <v>791161</v>
      </c>
      <c r="C1112" s="6" t="s">
        <v>6803</v>
      </c>
      <c r="D1112" s="6" t="s">
        <v>6803</v>
      </c>
      <c r="E1112" s="6" t="s">
        <v>6804</v>
      </c>
      <c r="F1112" s="6">
        <v>1295.4873</v>
      </c>
      <c r="G1112" s="6">
        <v>1964.771</v>
      </c>
      <c r="H1112" s="8">
        <f t="shared" si="34"/>
        <v>0.65935790990400411</v>
      </c>
      <c r="I1112">
        <f t="shared" si="35"/>
        <v>-0.60086629934229185</v>
      </c>
    </row>
    <row r="1113" spans="1:9">
      <c r="A1113" s="6">
        <v>100005886</v>
      </c>
      <c r="B1113" s="6">
        <v>100005886</v>
      </c>
      <c r="C1113" s="6" t="s">
        <v>115</v>
      </c>
      <c r="D1113" s="6" t="s">
        <v>115</v>
      </c>
      <c r="E1113" s="6"/>
      <c r="F1113" s="6">
        <v>814.99030000000005</v>
      </c>
      <c r="G1113" s="6">
        <v>1236.0363</v>
      </c>
      <c r="H1113" s="8">
        <f t="shared" si="34"/>
        <v>0.65935790073479239</v>
      </c>
      <c r="I1113">
        <f t="shared" si="35"/>
        <v>-0.60086631940480451</v>
      </c>
    </row>
    <row r="1114" spans="1:9">
      <c r="A1114" s="6">
        <v>447930</v>
      </c>
      <c r="B1114" s="6">
        <v>447930</v>
      </c>
      <c r="C1114" s="6" t="s">
        <v>6801</v>
      </c>
      <c r="D1114" s="6" t="s">
        <v>6801</v>
      </c>
      <c r="E1114" s="6" t="s">
        <v>6802</v>
      </c>
      <c r="F1114" s="6">
        <v>155868.66</v>
      </c>
      <c r="G1114" s="6">
        <v>236401.19</v>
      </c>
      <c r="H1114" s="8">
        <f t="shared" si="34"/>
        <v>0.65933957439046731</v>
      </c>
      <c r="I1114">
        <f t="shared" si="35"/>
        <v>-0.60090641855806115</v>
      </c>
    </row>
    <row r="1115" spans="1:9">
      <c r="A1115" s="6">
        <v>100006941</v>
      </c>
      <c r="B1115" s="6">
        <v>100006941</v>
      </c>
      <c r="C1115" s="6" t="s">
        <v>6799</v>
      </c>
      <c r="D1115" s="6" t="s">
        <v>6800</v>
      </c>
      <c r="E1115" s="6"/>
      <c r="F1115" s="6">
        <v>123.92139</v>
      </c>
      <c r="G1115" s="6">
        <v>187.95052999999999</v>
      </c>
      <c r="H1115" s="8">
        <f t="shared" si="34"/>
        <v>0.65932982471504609</v>
      </c>
      <c r="I1115">
        <f t="shared" si="35"/>
        <v>-0.60092775189360415</v>
      </c>
    </row>
    <row r="1116" spans="1:9">
      <c r="A1116" s="6">
        <v>100148736</v>
      </c>
      <c r="B1116" s="6">
        <v>100148736</v>
      </c>
      <c r="C1116" s="6" t="s">
        <v>6797</v>
      </c>
      <c r="D1116" s="6" t="s">
        <v>6798</v>
      </c>
      <c r="E1116" s="6"/>
      <c r="F1116" s="6">
        <v>1286.5717</v>
      </c>
      <c r="G1116" s="6">
        <v>1951.3409999999999</v>
      </c>
      <c r="H1116" s="8">
        <f t="shared" si="34"/>
        <v>0.65932694490609278</v>
      </c>
      <c r="I1116">
        <f t="shared" si="35"/>
        <v>-0.60093405328482496</v>
      </c>
    </row>
    <row r="1117" spans="1:9">
      <c r="A1117" s="6">
        <v>569976</v>
      </c>
      <c r="B1117" s="6">
        <v>569976</v>
      </c>
      <c r="C1117" s="6" t="s">
        <v>6795</v>
      </c>
      <c r="D1117" s="6" t="s">
        <v>6796</v>
      </c>
      <c r="E1117" s="6"/>
      <c r="F1117" s="6">
        <v>4375.7309999999998</v>
      </c>
      <c r="G1117" s="6">
        <v>6638.2383</v>
      </c>
      <c r="H1117" s="8">
        <f t="shared" si="34"/>
        <v>0.65917052119084063</v>
      </c>
      <c r="I1117">
        <f t="shared" si="35"/>
        <v>-0.60127636978543764</v>
      </c>
    </row>
    <row r="1118" spans="1:9">
      <c r="A1118" s="6">
        <v>796556</v>
      </c>
      <c r="B1118" s="6">
        <v>796556</v>
      </c>
      <c r="C1118" s="6" t="s">
        <v>6792</v>
      </c>
      <c r="D1118" s="6" t="s">
        <v>6793</v>
      </c>
      <c r="E1118" s="6" t="s">
        <v>6794</v>
      </c>
      <c r="F1118" s="6">
        <v>266.39400000000001</v>
      </c>
      <c r="G1118" s="6">
        <v>404.16809999999998</v>
      </c>
      <c r="H1118" s="8">
        <f t="shared" si="34"/>
        <v>0.65911683777121455</v>
      </c>
      <c r="I1118">
        <f t="shared" si="35"/>
        <v>-0.6013938689069892</v>
      </c>
    </row>
    <row r="1119" spans="1:9">
      <c r="A1119" s="6">
        <v>323154</v>
      </c>
      <c r="B1119" s="6">
        <v>323154</v>
      </c>
      <c r="C1119" s="6" t="s">
        <v>6790</v>
      </c>
      <c r="D1119" s="6" t="s">
        <v>6790</v>
      </c>
      <c r="E1119" s="6" t="s">
        <v>6791</v>
      </c>
      <c r="F1119" s="6">
        <v>603.48095999999998</v>
      </c>
      <c r="G1119" s="6">
        <v>915.61926000000005</v>
      </c>
      <c r="H1119" s="8">
        <f t="shared" si="34"/>
        <v>0.65909596528146419</v>
      </c>
      <c r="I1119">
        <f t="shared" si="35"/>
        <v>-0.60143955597266874</v>
      </c>
    </row>
    <row r="1120" spans="1:9">
      <c r="A1120" s="6">
        <v>567110</v>
      </c>
      <c r="B1120" s="6">
        <v>567110</v>
      </c>
      <c r="C1120" s="6" t="s">
        <v>6787</v>
      </c>
      <c r="D1120" s="6" t="s">
        <v>6788</v>
      </c>
      <c r="E1120" s="6" t="s">
        <v>6789</v>
      </c>
      <c r="F1120" s="6">
        <v>16539.434000000001</v>
      </c>
      <c r="G1120" s="6">
        <v>25094.254000000001</v>
      </c>
      <c r="H1120" s="8">
        <f t="shared" si="34"/>
        <v>0.65909247591101938</v>
      </c>
      <c r="I1120">
        <f t="shared" si="35"/>
        <v>-0.60144719387523149</v>
      </c>
    </row>
    <row r="1121" spans="1:9">
      <c r="A1121" s="6">
        <v>568932</v>
      </c>
      <c r="B1121" s="6">
        <v>568932</v>
      </c>
      <c r="C1121" s="6" t="s">
        <v>6785</v>
      </c>
      <c r="D1121" s="6" t="s">
        <v>6785</v>
      </c>
      <c r="E1121" s="6" t="s">
        <v>6786</v>
      </c>
      <c r="F1121" s="6">
        <v>373.58307000000002</v>
      </c>
      <c r="G1121" s="6">
        <v>566.90875000000005</v>
      </c>
      <c r="H1121" s="8">
        <f t="shared" si="34"/>
        <v>0.65898271988216794</v>
      </c>
      <c r="I1121">
        <f t="shared" si="35"/>
        <v>-0.60168746010496255</v>
      </c>
    </row>
    <row r="1122" spans="1:9">
      <c r="A1122" s="6">
        <v>100002095</v>
      </c>
      <c r="B1122" s="6">
        <v>100002095</v>
      </c>
      <c r="C1122" s="6" t="s">
        <v>6783</v>
      </c>
      <c r="D1122" s="6" t="s">
        <v>6783</v>
      </c>
      <c r="E1122" s="6" t="s">
        <v>6784</v>
      </c>
      <c r="F1122" s="6">
        <v>1053.0934</v>
      </c>
      <c r="G1122" s="6">
        <v>1598.0624</v>
      </c>
      <c r="H1122" s="8">
        <f t="shared" si="34"/>
        <v>0.65898140147718887</v>
      </c>
      <c r="I1122">
        <f t="shared" si="35"/>
        <v>-0.60169034646020447</v>
      </c>
    </row>
    <row r="1123" spans="1:9">
      <c r="A1123" s="6">
        <v>797907</v>
      </c>
      <c r="B1123" s="6">
        <v>797907</v>
      </c>
      <c r="C1123" s="6" t="s">
        <v>6781</v>
      </c>
      <c r="D1123" s="6" t="s">
        <v>6782</v>
      </c>
      <c r="E1123" s="6"/>
      <c r="F1123" s="6">
        <v>6118.2734</v>
      </c>
      <c r="G1123" s="6">
        <v>9286.3610000000008</v>
      </c>
      <c r="H1123" s="8">
        <f t="shared" si="34"/>
        <v>0.65884509551157866</v>
      </c>
      <c r="I1123">
        <f t="shared" si="35"/>
        <v>-0.60198878930041155</v>
      </c>
    </row>
    <row r="1124" spans="1:9">
      <c r="A1124" s="6">
        <v>393517</v>
      </c>
      <c r="B1124" s="6">
        <v>393517</v>
      </c>
      <c r="C1124" s="6" t="s">
        <v>6778</v>
      </c>
      <c r="D1124" s="6" t="s">
        <v>6779</v>
      </c>
      <c r="E1124" s="6" t="s">
        <v>6780</v>
      </c>
      <c r="F1124" s="6">
        <v>7381.5424999999996</v>
      </c>
      <c r="G1124" s="6">
        <v>11203.938</v>
      </c>
      <c r="H1124" s="8">
        <f t="shared" si="34"/>
        <v>0.65883464367617883</v>
      </c>
      <c r="I1124">
        <f t="shared" si="35"/>
        <v>-0.6020116762139025</v>
      </c>
    </row>
    <row r="1125" spans="1:9">
      <c r="A1125" s="6">
        <v>447836</v>
      </c>
      <c r="B1125" s="6">
        <v>447836</v>
      </c>
      <c r="C1125" s="6" t="s">
        <v>2625</v>
      </c>
      <c r="D1125" s="6" t="s">
        <v>2626</v>
      </c>
      <c r="E1125" s="6" t="s">
        <v>2627</v>
      </c>
      <c r="F1125" s="6">
        <v>2878.663</v>
      </c>
      <c r="G1125" s="6">
        <v>4369.3980000000001</v>
      </c>
      <c r="H1125" s="8">
        <f t="shared" si="34"/>
        <v>0.65882370981082516</v>
      </c>
      <c r="I1125">
        <f t="shared" si="35"/>
        <v>-0.60203561904139202</v>
      </c>
    </row>
    <row r="1126" spans="1:9">
      <c r="A1126" s="6">
        <v>555472</v>
      </c>
      <c r="B1126" s="6">
        <v>555472</v>
      </c>
      <c r="C1126" s="6" t="s">
        <v>6775</v>
      </c>
      <c r="D1126" s="6" t="s">
        <v>6776</v>
      </c>
      <c r="E1126" s="6" t="s">
        <v>6777</v>
      </c>
      <c r="F1126" s="6">
        <v>145.82504</v>
      </c>
      <c r="G1126" s="6">
        <v>221.34200999999999</v>
      </c>
      <c r="H1126" s="8">
        <f t="shared" si="34"/>
        <v>0.65882224526649957</v>
      </c>
      <c r="I1126">
        <f t="shared" si="35"/>
        <v>-0.60203882611052562</v>
      </c>
    </row>
    <row r="1127" spans="1:9">
      <c r="A1127" s="6">
        <v>553579</v>
      </c>
      <c r="B1127" s="6">
        <v>553579</v>
      </c>
      <c r="C1127" s="6" t="s">
        <v>221</v>
      </c>
      <c r="D1127" s="6" t="s">
        <v>222</v>
      </c>
      <c r="E1127" s="6" t="s">
        <v>223</v>
      </c>
      <c r="F1127" s="6">
        <v>3517.5250000000001</v>
      </c>
      <c r="G1127" s="6">
        <v>5339.1655000000001</v>
      </c>
      <c r="H1127" s="8">
        <f t="shared" si="34"/>
        <v>0.65881550216040319</v>
      </c>
      <c r="I1127">
        <f t="shared" si="35"/>
        <v>-0.60205359230213551</v>
      </c>
    </row>
    <row r="1128" spans="1:9">
      <c r="A1128" s="6">
        <v>504167</v>
      </c>
      <c r="B1128" s="6">
        <v>504167</v>
      </c>
      <c r="C1128" s="6" t="s">
        <v>6772</v>
      </c>
      <c r="D1128" s="6" t="s">
        <v>6773</v>
      </c>
      <c r="E1128" s="6" t="s">
        <v>6774</v>
      </c>
      <c r="F1128" s="6">
        <v>399.78876000000002</v>
      </c>
      <c r="G1128" s="6">
        <v>606.89300000000003</v>
      </c>
      <c r="H1128" s="8">
        <f t="shared" si="34"/>
        <v>0.65874669834715516</v>
      </c>
      <c r="I1128">
        <f t="shared" si="35"/>
        <v>-0.60220426893845558</v>
      </c>
    </row>
    <row r="1129" spans="1:9">
      <c r="A1129" s="6">
        <v>566905</v>
      </c>
      <c r="B1129" s="6">
        <v>566905</v>
      </c>
      <c r="C1129" s="6" t="s">
        <v>6770</v>
      </c>
      <c r="D1129" s="6" t="s">
        <v>6770</v>
      </c>
      <c r="E1129" s="6" t="s">
        <v>6771</v>
      </c>
      <c r="F1129" s="6">
        <v>763.28769999999997</v>
      </c>
      <c r="G1129" s="6">
        <v>1158.7059999999999</v>
      </c>
      <c r="H1129" s="8">
        <f t="shared" si="34"/>
        <v>0.65874147540445982</v>
      </c>
      <c r="I1129">
        <f t="shared" si="35"/>
        <v>-0.60221570754363707</v>
      </c>
    </row>
    <row r="1130" spans="1:9">
      <c r="A1130" s="6">
        <v>30037</v>
      </c>
      <c r="B1130" s="6">
        <v>30037</v>
      </c>
      <c r="C1130" s="6" t="s">
        <v>6767</v>
      </c>
      <c r="D1130" s="6" t="s">
        <v>6768</v>
      </c>
      <c r="E1130" s="6" t="s">
        <v>6769</v>
      </c>
      <c r="F1130" s="6">
        <v>11506.495999999999</v>
      </c>
      <c r="G1130" s="6">
        <v>17470.107</v>
      </c>
      <c r="H1130" s="8">
        <f t="shared" si="34"/>
        <v>0.65863912567908134</v>
      </c>
      <c r="I1130">
        <f t="shared" si="35"/>
        <v>-0.60243987881413485</v>
      </c>
    </row>
    <row r="1131" spans="1:9">
      <c r="A1131" s="6">
        <v>793789</v>
      </c>
      <c r="B1131" s="6">
        <v>793789</v>
      </c>
      <c r="C1131" s="6" t="s">
        <v>6765</v>
      </c>
      <c r="D1131" s="6" t="s">
        <v>6766</v>
      </c>
      <c r="E1131" s="6"/>
      <c r="F1131" s="6">
        <v>1984.5623000000001</v>
      </c>
      <c r="G1131" s="6">
        <v>3013.2310000000002</v>
      </c>
      <c r="H1131" s="8">
        <f t="shared" si="34"/>
        <v>0.65861605034595749</v>
      </c>
      <c r="I1131">
        <f t="shared" si="35"/>
        <v>-0.60249042432615696</v>
      </c>
    </row>
    <row r="1132" spans="1:9">
      <c r="A1132" s="6">
        <v>553318</v>
      </c>
      <c r="B1132" s="6">
        <v>553318</v>
      </c>
      <c r="C1132" s="6" t="s">
        <v>6762</v>
      </c>
      <c r="D1132" s="6" t="s">
        <v>6763</v>
      </c>
      <c r="E1132" s="6" t="s">
        <v>6764</v>
      </c>
      <c r="F1132" s="6">
        <v>624.14440000000002</v>
      </c>
      <c r="G1132" s="6">
        <v>947.72626000000002</v>
      </c>
      <c r="H1132" s="8">
        <f t="shared" si="34"/>
        <v>0.65857033443391133</v>
      </c>
      <c r="I1132">
        <f t="shared" si="35"/>
        <v>-0.60259056826992574</v>
      </c>
    </row>
    <row r="1133" spans="1:9">
      <c r="A1133" s="6">
        <v>790908</v>
      </c>
      <c r="B1133" s="6">
        <v>790908</v>
      </c>
      <c r="C1133" s="6" t="s">
        <v>247</v>
      </c>
      <c r="D1133" s="6" t="s">
        <v>248</v>
      </c>
      <c r="E1133" s="6" t="s">
        <v>249</v>
      </c>
      <c r="F1133" s="6">
        <v>37911.18</v>
      </c>
      <c r="G1133" s="6">
        <v>57566.523000000001</v>
      </c>
      <c r="H1133" s="8">
        <f t="shared" si="34"/>
        <v>0.6585629637558621</v>
      </c>
      <c r="I1133">
        <f t="shared" si="35"/>
        <v>-0.60260671491307016</v>
      </c>
    </row>
    <row r="1134" spans="1:9">
      <c r="A1134" s="6">
        <v>561970</v>
      </c>
      <c r="B1134" s="6">
        <v>561970</v>
      </c>
      <c r="C1134" s="6" t="s">
        <v>6759</v>
      </c>
      <c r="D1134" s="6" t="s">
        <v>6760</v>
      </c>
      <c r="E1134" s="6" t="s">
        <v>6761</v>
      </c>
      <c r="F1134" s="6">
        <v>390.40857</v>
      </c>
      <c r="G1134" s="6">
        <v>592.81970000000001</v>
      </c>
      <c r="H1134" s="8">
        <f t="shared" si="34"/>
        <v>0.65856207207688944</v>
      </c>
      <c r="I1134">
        <f t="shared" si="35"/>
        <v>-0.60260866829000392</v>
      </c>
    </row>
    <row r="1135" spans="1:9">
      <c r="A1135" s="6">
        <v>436940</v>
      </c>
      <c r="B1135" s="6">
        <v>436940</v>
      </c>
      <c r="C1135" s="6" t="s">
        <v>1062</v>
      </c>
      <c r="D1135" s="6" t="s">
        <v>1063</v>
      </c>
      <c r="E1135" s="6" t="s">
        <v>1064</v>
      </c>
      <c r="F1135" s="6">
        <v>2543.1516000000001</v>
      </c>
      <c r="G1135" s="6">
        <v>3862.6052</v>
      </c>
      <c r="H1135" s="8">
        <f t="shared" si="34"/>
        <v>0.65840319378226908</v>
      </c>
      <c r="I1135">
        <f t="shared" si="35"/>
        <v>-0.60295676088562167</v>
      </c>
    </row>
    <row r="1136" spans="1:9">
      <c r="A1136" s="6">
        <v>335170</v>
      </c>
      <c r="B1136" s="6">
        <v>335170</v>
      </c>
      <c r="C1136" s="6" t="s">
        <v>6756</v>
      </c>
      <c r="D1136" s="6" t="s">
        <v>6757</v>
      </c>
      <c r="E1136" s="6" t="s">
        <v>6758</v>
      </c>
      <c r="F1136" s="6">
        <v>172.84474</v>
      </c>
      <c r="G1136" s="6">
        <v>262.52154999999999</v>
      </c>
      <c r="H1136" s="8">
        <f t="shared" si="34"/>
        <v>0.65840210070373273</v>
      </c>
      <c r="I1136">
        <f t="shared" si="35"/>
        <v>-0.60295915604455708</v>
      </c>
    </row>
    <row r="1137" spans="1:9">
      <c r="A1137" s="6">
        <v>140744</v>
      </c>
      <c r="B1137" s="6">
        <v>140744</v>
      </c>
      <c r="C1137" s="6" t="s">
        <v>6753</v>
      </c>
      <c r="D1137" s="6" t="s">
        <v>6754</v>
      </c>
      <c r="E1137" s="6" t="s">
        <v>6755</v>
      </c>
      <c r="F1137" s="6">
        <v>56803.175999999999</v>
      </c>
      <c r="G1137" s="6">
        <v>86303.360000000001</v>
      </c>
      <c r="H1137" s="8">
        <f t="shared" si="34"/>
        <v>0.65818035358067173</v>
      </c>
      <c r="I1137">
        <f t="shared" si="35"/>
        <v>-0.60344513165019509</v>
      </c>
    </row>
    <row r="1138" spans="1:9">
      <c r="A1138" s="6">
        <v>798688</v>
      </c>
      <c r="B1138" s="6">
        <v>798688</v>
      </c>
      <c r="C1138" s="6" t="s">
        <v>6750</v>
      </c>
      <c r="D1138" s="6" t="s">
        <v>6751</v>
      </c>
      <c r="E1138" s="6" t="s">
        <v>6752</v>
      </c>
      <c r="F1138" s="6">
        <v>635.62360000000001</v>
      </c>
      <c r="G1138" s="6">
        <v>965.93029999999999</v>
      </c>
      <c r="H1138" s="8">
        <f t="shared" si="34"/>
        <v>0.65804292504334938</v>
      </c>
      <c r="I1138">
        <f t="shared" si="35"/>
        <v>-0.60374639887926163</v>
      </c>
    </row>
    <row r="1139" spans="1:9">
      <c r="A1139" s="6">
        <v>556537</v>
      </c>
      <c r="B1139" s="6">
        <v>556537</v>
      </c>
      <c r="C1139" s="6" t="s">
        <v>6747</v>
      </c>
      <c r="D1139" s="6" t="s">
        <v>6748</v>
      </c>
      <c r="E1139" s="6" t="s">
        <v>6749</v>
      </c>
      <c r="F1139" s="6">
        <v>572.98270000000002</v>
      </c>
      <c r="G1139" s="6">
        <v>870.97704999999996</v>
      </c>
      <c r="H1139" s="8">
        <f t="shared" si="34"/>
        <v>0.65786199533041667</v>
      </c>
      <c r="I1139">
        <f t="shared" si="35"/>
        <v>-0.60414312420067506</v>
      </c>
    </row>
    <row r="1140" spans="1:9">
      <c r="A1140" s="6" t="s">
        <v>6744</v>
      </c>
      <c r="B1140" s="6">
        <v>557430</v>
      </c>
      <c r="C1140" s="6" t="s">
        <v>6745</v>
      </c>
      <c r="D1140" s="6" t="s">
        <v>6746</v>
      </c>
      <c r="E1140" s="6"/>
      <c r="F1140" s="6">
        <v>499.21622000000002</v>
      </c>
      <c r="G1140" s="6">
        <v>758.95180000000005</v>
      </c>
      <c r="H1140" s="8">
        <f t="shared" si="34"/>
        <v>0.65777065157497483</v>
      </c>
      <c r="I1140">
        <f t="shared" si="35"/>
        <v>-0.60434345547629953</v>
      </c>
    </row>
    <row r="1141" spans="1:9">
      <c r="A1141" s="6">
        <v>368217</v>
      </c>
      <c r="B1141" s="6">
        <v>368217</v>
      </c>
      <c r="C1141" s="6" t="s">
        <v>6741</v>
      </c>
      <c r="D1141" s="6" t="s">
        <v>6742</v>
      </c>
      <c r="E1141" s="6" t="s">
        <v>6743</v>
      </c>
      <c r="F1141" s="6">
        <v>5373.7094999999999</v>
      </c>
      <c r="G1141" s="6">
        <v>8170.0977000000003</v>
      </c>
      <c r="H1141" s="8">
        <f t="shared" si="34"/>
        <v>0.65772891553059398</v>
      </c>
      <c r="I1141">
        <f t="shared" si="35"/>
        <v>-0.60443499846997339</v>
      </c>
    </row>
    <row r="1142" spans="1:9">
      <c r="A1142" s="6">
        <v>566075</v>
      </c>
      <c r="B1142" s="6">
        <v>566075</v>
      </c>
      <c r="C1142" s="6" t="s">
        <v>2231</v>
      </c>
      <c r="D1142" s="6" t="s">
        <v>2232</v>
      </c>
      <c r="E1142" s="6" t="s">
        <v>2233</v>
      </c>
      <c r="F1142" s="6">
        <v>1623.8827000000001</v>
      </c>
      <c r="G1142" s="6">
        <v>2469.3777</v>
      </c>
      <c r="H1142" s="8">
        <f t="shared" si="34"/>
        <v>0.65760806862392907</v>
      </c>
      <c r="I1142">
        <f t="shared" si="35"/>
        <v>-0.6047000943891836</v>
      </c>
    </row>
    <row r="1143" spans="1:9">
      <c r="A1143" s="6">
        <v>561685</v>
      </c>
      <c r="B1143" s="6">
        <v>561685</v>
      </c>
      <c r="C1143" s="6" t="s">
        <v>6738</v>
      </c>
      <c r="D1143" s="6" t="s">
        <v>6739</v>
      </c>
      <c r="E1143" s="6" t="s">
        <v>6740</v>
      </c>
      <c r="F1143" s="6">
        <v>1813.1081999999999</v>
      </c>
      <c r="G1143" s="6">
        <v>2757.2935000000002</v>
      </c>
      <c r="H1143" s="8">
        <f t="shared" si="34"/>
        <v>0.65756808261434618</v>
      </c>
      <c r="I1143">
        <f t="shared" si="35"/>
        <v>-0.6047878204594801</v>
      </c>
    </row>
    <row r="1144" spans="1:9">
      <c r="A1144" s="6">
        <v>30726</v>
      </c>
      <c r="B1144" s="6">
        <v>30726</v>
      </c>
      <c r="C1144" s="6" t="s">
        <v>6735</v>
      </c>
      <c r="D1144" s="6" t="s">
        <v>6736</v>
      </c>
      <c r="E1144" s="6" t="s">
        <v>6737</v>
      </c>
      <c r="F1144" s="6">
        <v>934.96074999999996</v>
      </c>
      <c r="G1144" s="6">
        <v>1421.8887</v>
      </c>
      <c r="H1144" s="8">
        <f t="shared" si="34"/>
        <v>0.65754847759884438</v>
      </c>
      <c r="I1144">
        <f t="shared" si="35"/>
        <v>-0.60483083422647055</v>
      </c>
    </row>
    <row r="1145" spans="1:9">
      <c r="A1145" s="6">
        <v>563498</v>
      </c>
      <c r="B1145" s="6">
        <v>563498</v>
      </c>
      <c r="C1145" s="6" t="s">
        <v>6732</v>
      </c>
      <c r="D1145" s="6" t="s">
        <v>6733</v>
      </c>
      <c r="E1145" s="6" t="s">
        <v>6734</v>
      </c>
      <c r="F1145" s="6">
        <v>358.64909999999998</v>
      </c>
      <c r="G1145" s="6">
        <v>545.46</v>
      </c>
      <c r="H1145" s="8">
        <f t="shared" si="34"/>
        <v>0.65751677483225157</v>
      </c>
      <c r="I1145">
        <f t="shared" si="35"/>
        <v>-0.60490039339712032</v>
      </c>
    </row>
    <row r="1146" spans="1:9">
      <c r="A1146" s="6">
        <v>572862</v>
      </c>
      <c r="B1146" s="6">
        <v>572862</v>
      </c>
      <c r="C1146" s="6" t="s">
        <v>6730</v>
      </c>
      <c r="D1146" s="6" t="s">
        <v>6730</v>
      </c>
      <c r="E1146" s="6" t="s">
        <v>6731</v>
      </c>
      <c r="F1146" s="6">
        <v>201.47300000000001</v>
      </c>
      <c r="G1146" s="6">
        <v>306.44779999999997</v>
      </c>
      <c r="H1146" s="8">
        <f t="shared" si="34"/>
        <v>0.65744639054351195</v>
      </c>
      <c r="I1146">
        <f t="shared" si="35"/>
        <v>-0.60505483584401443</v>
      </c>
    </row>
    <row r="1147" spans="1:9">
      <c r="A1147" s="6">
        <v>64277</v>
      </c>
      <c r="B1147" s="6">
        <v>64277</v>
      </c>
      <c r="C1147" s="6" t="s">
        <v>6727</v>
      </c>
      <c r="D1147" s="6" t="s">
        <v>6728</v>
      </c>
      <c r="E1147" s="6" t="s">
        <v>6729</v>
      </c>
      <c r="F1147" s="6">
        <v>3303.0232000000001</v>
      </c>
      <c r="G1147" s="6">
        <v>5024.7896000000001</v>
      </c>
      <c r="H1147" s="8">
        <f t="shared" si="34"/>
        <v>0.65734557323554399</v>
      </c>
      <c r="I1147">
        <f t="shared" si="35"/>
        <v>-0.60527608549343914</v>
      </c>
    </row>
    <row r="1148" spans="1:9">
      <c r="A1148" s="6">
        <v>100001904</v>
      </c>
      <c r="B1148" s="6">
        <v>100001904</v>
      </c>
      <c r="C1148" s="6" t="s">
        <v>6725</v>
      </c>
      <c r="D1148" s="6" t="s">
        <v>6726</v>
      </c>
      <c r="E1148" s="6"/>
      <c r="F1148" s="6">
        <v>2846.8337000000001</v>
      </c>
      <c r="G1148" s="6">
        <v>4331.1459999999997</v>
      </c>
      <c r="H1148" s="8">
        <f t="shared" si="34"/>
        <v>0.65729340456313412</v>
      </c>
      <c r="I1148">
        <f t="shared" si="35"/>
        <v>-0.60539058610735064</v>
      </c>
    </row>
    <row r="1149" spans="1:9">
      <c r="A1149" s="6">
        <v>321421</v>
      </c>
      <c r="B1149" s="6">
        <v>321421</v>
      </c>
      <c r="C1149" s="6" t="s">
        <v>6722</v>
      </c>
      <c r="D1149" s="6" t="s">
        <v>6723</v>
      </c>
      <c r="E1149" s="6" t="s">
        <v>6724</v>
      </c>
      <c r="F1149" s="6">
        <v>29128.405999999999</v>
      </c>
      <c r="G1149" s="6">
        <v>44319.05</v>
      </c>
      <c r="H1149" s="8">
        <f t="shared" si="34"/>
        <v>0.65724346528185951</v>
      </c>
      <c r="I1149">
        <f t="shared" si="35"/>
        <v>-0.605500202132778</v>
      </c>
    </row>
    <row r="1150" spans="1:9">
      <c r="A1150" s="6">
        <v>100124594</v>
      </c>
      <c r="B1150" s="6">
        <v>100124594</v>
      </c>
      <c r="C1150" s="6" t="s">
        <v>6719</v>
      </c>
      <c r="D1150" s="6" t="s">
        <v>6720</v>
      </c>
      <c r="E1150" s="6" t="s">
        <v>6721</v>
      </c>
      <c r="F1150" s="6">
        <v>1096.7253000000001</v>
      </c>
      <c r="G1150" s="6">
        <v>1668.702</v>
      </c>
      <c r="H1150" s="8">
        <f t="shared" si="34"/>
        <v>0.65723256758846105</v>
      </c>
      <c r="I1150">
        <f t="shared" si="35"/>
        <v>-0.60552412352477047</v>
      </c>
    </row>
    <row r="1151" spans="1:9">
      <c r="A1151" s="6">
        <v>336334</v>
      </c>
      <c r="B1151" s="6">
        <v>336334</v>
      </c>
      <c r="C1151" s="6" t="s">
        <v>6717</v>
      </c>
      <c r="D1151" s="6" t="s">
        <v>6717</v>
      </c>
      <c r="E1151" s="6" t="s">
        <v>6718</v>
      </c>
      <c r="F1151" s="6">
        <v>1934.9574</v>
      </c>
      <c r="G1151" s="6">
        <v>2944.1003000000001</v>
      </c>
      <c r="H1151" s="8">
        <f t="shared" si="34"/>
        <v>0.65723216019508568</v>
      </c>
      <c r="I1151">
        <f t="shared" si="35"/>
        <v>-0.60552501779662105</v>
      </c>
    </row>
    <row r="1152" spans="1:9">
      <c r="A1152" s="6">
        <v>570547</v>
      </c>
      <c r="B1152" s="6">
        <v>570547</v>
      </c>
      <c r="C1152" s="6" t="s">
        <v>6714</v>
      </c>
      <c r="D1152" s="6" t="s">
        <v>6715</v>
      </c>
      <c r="E1152" s="6" t="s">
        <v>6716</v>
      </c>
      <c r="F1152" s="6">
        <v>104.10573599999999</v>
      </c>
      <c r="G1152" s="6">
        <v>158.40286</v>
      </c>
      <c r="H1152" s="8">
        <f t="shared" si="34"/>
        <v>0.65722131532221062</v>
      </c>
      <c r="I1152">
        <f t="shared" si="35"/>
        <v>-0.60554882365146134</v>
      </c>
    </row>
    <row r="1153" spans="1:9">
      <c r="A1153" s="6">
        <v>100151145</v>
      </c>
      <c r="B1153" s="6">
        <v>100151145</v>
      </c>
      <c r="C1153" s="6" t="s">
        <v>6712</v>
      </c>
      <c r="D1153" s="6" t="s">
        <v>6713</v>
      </c>
      <c r="E1153" s="6"/>
      <c r="F1153" s="6">
        <v>240.70898</v>
      </c>
      <c r="G1153" s="6">
        <v>366.28113000000002</v>
      </c>
      <c r="H1153" s="8">
        <f t="shared" si="34"/>
        <v>0.65717002674967173</v>
      </c>
      <c r="I1153">
        <f t="shared" si="35"/>
        <v>-0.60566141381684857</v>
      </c>
    </row>
    <row r="1154" spans="1:9">
      <c r="A1154" s="6">
        <v>550304</v>
      </c>
      <c r="B1154" s="6">
        <v>550304</v>
      </c>
      <c r="C1154" s="6" t="s">
        <v>6711</v>
      </c>
      <c r="D1154" s="6" t="s">
        <v>6711</v>
      </c>
      <c r="E1154" s="6"/>
      <c r="F1154" s="6">
        <v>1397.665</v>
      </c>
      <c r="G1154" s="6">
        <v>2127.2462999999998</v>
      </c>
      <c r="H1154" s="8">
        <f t="shared" ref="H1154:H1217" si="36">F1154/G1154</f>
        <v>0.65703017088336224</v>
      </c>
      <c r="I1154">
        <f t="shared" ref="I1154:I1217" si="37">LOG(F1154/G1154,2)</f>
        <v>-0.60596847413519128</v>
      </c>
    </row>
    <row r="1155" spans="1:9">
      <c r="A1155" s="6">
        <v>553582</v>
      </c>
      <c r="B1155" s="6">
        <v>553582</v>
      </c>
      <c r="C1155" s="6" t="s">
        <v>6708</v>
      </c>
      <c r="D1155" s="6" t="s">
        <v>6709</v>
      </c>
      <c r="E1155" s="6" t="s">
        <v>6710</v>
      </c>
      <c r="F1155" s="6">
        <v>1652.9061999999999</v>
      </c>
      <c r="G1155" s="6">
        <v>2515.7285000000002</v>
      </c>
      <c r="H1155" s="8">
        <f t="shared" si="36"/>
        <v>0.65702884870128064</v>
      </c>
      <c r="I1155">
        <f t="shared" si="37"/>
        <v>-0.60597137736176454</v>
      </c>
    </row>
    <row r="1156" spans="1:9">
      <c r="A1156" s="6">
        <v>64610</v>
      </c>
      <c r="B1156" s="6">
        <v>64610</v>
      </c>
      <c r="C1156" s="6" t="s">
        <v>6705</v>
      </c>
      <c r="D1156" s="6" t="s">
        <v>6706</v>
      </c>
      <c r="E1156" s="6" t="s">
        <v>6707</v>
      </c>
      <c r="F1156" s="6">
        <v>7740.3819999999996</v>
      </c>
      <c r="G1156" s="6">
        <v>11781.127</v>
      </c>
      <c r="H1156" s="8">
        <f t="shared" si="36"/>
        <v>0.65701541117416007</v>
      </c>
      <c r="I1156">
        <f t="shared" si="37"/>
        <v>-0.60600088360342064</v>
      </c>
    </row>
    <row r="1157" spans="1:9">
      <c r="A1157" s="6">
        <v>100001267</v>
      </c>
      <c r="B1157" s="6">
        <v>100001267</v>
      </c>
      <c r="C1157" s="6" t="s">
        <v>6703</v>
      </c>
      <c r="D1157" s="6" t="s">
        <v>6704</v>
      </c>
      <c r="E1157" s="6"/>
      <c r="F1157" s="6">
        <v>486.19626</v>
      </c>
      <c r="G1157" s="6">
        <v>740.01134999999999</v>
      </c>
      <c r="H1157" s="8">
        <f t="shared" si="36"/>
        <v>0.65701189583105724</v>
      </c>
      <c r="I1157">
        <f t="shared" si="37"/>
        <v>-0.60600860272468171</v>
      </c>
    </row>
    <row r="1158" spans="1:9">
      <c r="A1158" s="6">
        <v>567531</v>
      </c>
      <c r="B1158" s="6">
        <v>567531</v>
      </c>
      <c r="C1158" s="6" t="s">
        <v>6701</v>
      </c>
      <c r="D1158" s="6" t="s">
        <v>6701</v>
      </c>
      <c r="E1158" s="6" t="s">
        <v>6702</v>
      </c>
      <c r="F1158" s="6">
        <v>4617.174</v>
      </c>
      <c r="G1158" s="6">
        <v>7028.5889999999999</v>
      </c>
      <c r="H1158" s="8">
        <f t="shared" si="36"/>
        <v>0.65691335771660575</v>
      </c>
      <c r="I1158">
        <f t="shared" si="37"/>
        <v>-0.6062249931912479</v>
      </c>
    </row>
    <row r="1159" spans="1:9">
      <c r="A1159" s="6">
        <v>436666</v>
      </c>
      <c r="B1159" s="6">
        <v>436666</v>
      </c>
      <c r="C1159" s="6" t="s">
        <v>6698</v>
      </c>
      <c r="D1159" s="6" t="s">
        <v>6699</v>
      </c>
      <c r="E1159" s="6" t="s">
        <v>6700</v>
      </c>
      <c r="F1159" s="6">
        <v>1518.7908</v>
      </c>
      <c r="G1159" s="6">
        <v>2312.1849999999999</v>
      </c>
      <c r="H1159" s="8">
        <f t="shared" si="36"/>
        <v>0.65686387551169134</v>
      </c>
      <c r="I1159">
        <f t="shared" si="37"/>
        <v>-0.60633366874121253</v>
      </c>
    </row>
    <row r="1160" spans="1:9">
      <c r="A1160" s="6">
        <v>407658</v>
      </c>
      <c r="B1160" s="6">
        <v>407658</v>
      </c>
      <c r="C1160" s="6" t="s">
        <v>6695</v>
      </c>
      <c r="D1160" s="6" t="s">
        <v>6696</v>
      </c>
      <c r="E1160" s="6" t="s">
        <v>6697</v>
      </c>
      <c r="F1160" s="6">
        <v>141665.34</v>
      </c>
      <c r="G1160" s="6">
        <v>215702.2</v>
      </c>
      <c r="H1160" s="8">
        <f t="shared" si="36"/>
        <v>0.65676353787768504</v>
      </c>
      <c r="I1160">
        <f t="shared" si="37"/>
        <v>-0.60655406092517805</v>
      </c>
    </row>
    <row r="1161" spans="1:9">
      <c r="A1161" s="6">
        <v>553281</v>
      </c>
      <c r="B1161" s="6">
        <v>553281</v>
      </c>
      <c r="C1161" s="6" t="s">
        <v>6692</v>
      </c>
      <c r="D1161" s="6" t="s">
        <v>6693</v>
      </c>
      <c r="E1161" s="6" t="s">
        <v>6694</v>
      </c>
      <c r="F1161" s="6">
        <v>456.06164999999999</v>
      </c>
      <c r="G1161" s="6">
        <v>694.59730000000002</v>
      </c>
      <c r="H1161" s="8">
        <f t="shared" si="36"/>
        <v>0.65658425392669961</v>
      </c>
      <c r="I1161">
        <f t="shared" si="37"/>
        <v>-0.60694794298782484</v>
      </c>
    </row>
    <row r="1162" spans="1:9">
      <c r="A1162" s="6">
        <v>561969</v>
      </c>
      <c r="B1162" s="6">
        <v>561969</v>
      </c>
      <c r="C1162" s="6" t="s">
        <v>292</v>
      </c>
      <c r="D1162" s="6" t="s">
        <v>293</v>
      </c>
      <c r="E1162" s="6" t="s">
        <v>294</v>
      </c>
      <c r="F1162" s="6">
        <v>256.7253</v>
      </c>
      <c r="G1162" s="6">
        <v>391.02843999999999</v>
      </c>
      <c r="H1162" s="8">
        <f t="shared" si="36"/>
        <v>0.65653869063846104</v>
      </c>
      <c r="I1162">
        <f t="shared" si="37"/>
        <v>-0.60704806145774703</v>
      </c>
    </row>
    <row r="1163" spans="1:9">
      <c r="A1163" s="6">
        <v>568910</v>
      </c>
      <c r="B1163" s="6">
        <v>568910</v>
      </c>
      <c r="C1163" s="6" t="s">
        <v>6690</v>
      </c>
      <c r="D1163" s="6" t="s">
        <v>6690</v>
      </c>
      <c r="E1163" s="6" t="s">
        <v>6691</v>
      </c>
      <c r="F1163" s="6">
        <v>592.48082999999997</v>
      </c>
      <c r="G1163" s="6">
        <v>902.43335000000002</v>
      </c>
      <c r="H1163" s="8">
        <f t="shared" si="36"/>
        <v>0.65653693981943373</v>
      </c>
      <c r="I1163">
        <f t="shared" si="37"/>
        <v>-0.6070519087577344</v>
      </c>
    </row>
    <row r="1164" spans="1:9">
      <c r="A1164" s="6">
        <v>447809</v>
      </c>
      <c r="B1164" s="6">
        <v>447809</v>
      </c>
      <c r="C1164" s="6" t="s">
        <v>6687</v>
      </c>
      <c r="D1164" s="6" t="s">
        <v>6688</v>
      </c>
      <c r="E1164" s="6" t="s">
        <v>6689</v>
      </c>
      <c r="F1164" s="6">
        <v>105.50814</v>
      </c>
      <c r="G1164" s="6">
        <v>160.72183000000001</v>
      </c>
      <c r="H1164" s="8">
        <f t="shared" si="36"/>
        <v>0.65646427744134062</v>
      </c>
      <c r="I1164">
        <f t="shared" si="37"/>
        <v>-0.60721158820244936</v>
      </c>
    </row>
    <row r="1165" spans="1:9">
      <c r="A1165" s="6">
        <v>566226</v>
      </c>
      <c r="B1165" s="6">
        <v>566226</v>
      </c>
      <c r="C1165" s="6" t="s">
        <v>6685</v>
      </c>
      <c r="D1165" s="6" t="s">
        <v>6685</v>
      </c>
      <c r="E1165" s="6" t="s">
        <v>6686</v>
      </c>
      <c r="F1165" s="6">
        <v>5889.7730000000001</v>
      </c>
      <c r="G1165" s="6">
        <v>8973.3240000000005</v>
      </c>
      <c r="H1165" s="8">
        <f t="shared" si="36"/>
        <v>0.65636468715494944</v>
      </c>
      <c r="I1165">
        <f t="shared" si="37"/>
        <v>-0.60743047187495736</v>
      </c>
    </row>
    <row r="1166" spans="1:9">
      <c r="A1166" s="6">
        <v>568320</v>
      </c>
      <c r="B1166" s="6">
        <v>568320</v>
      </c>
      <c r="C1166" s="6" t="s">
        <v>6682</v>
      </c>
      <c r="D1166" s="6" t="s">
        <v>6683</v>
      </c>
      <c r="E1166" s="6" t="s">
        <v>6684</v>
      </c>
      <c r="F1166" s="6">
        <v>2189.1457999999998</v>
      </c>
      <c r="G1166" s="6">
        <v>3335.6374999999998</v>
      </c>
      <c r="H1166" s="8">
        <f t="shared" si="36"/>
        <v>0.65629007948255769</v>
      </c>
      <c r="I1166">
        <f t="shared" si="37"/>
        <v>-0.60759446948015172</v>
      </c>
    </row>
    <row r="1167" spans="1:9">
      <c r="A1167" s="6">
        <v>100034405</v>
      </c>
      <c r="B1167" s="6">
        <v>100034405</v>
      </c>
      <c r="C1167" s="6" t="s">
        <v>6681</v>
      </c>
      <c r="D1167" s="6" t="s">
        <v>6681</v>
      </c>
      <c r="E1167" s="6"/>
      <c r="F1167" s="6">
        <v>4558.8680000000004</v>
      </c>
      <c r="G1167" s="6">
        <v>6949.6464999999998</v>
      </c>
      <c r="H1167" s="8">
        <f t="shared" si="36"/>
        <v>0.65598559581411808</v>
      </c>
      <c r="I1167">
        <f t="shared" si="37"/>
        <v>-0.60826395851304604</v>
      </c>
    </row>
    <row r="1168" spans="1:9">
      <c r="A1168" s="6">
        <v>559967</v>
      </c>
      <c r="B1168" s="6">
        <v>559967</v>
      </c>
      <c r="C1168" s="6" t="s">
        <v>6678</v>
      </c>
      <c r="D1168" s="6" t="s">
        <v>6679</v>
      </c>
      <c r="E1168" s="6" t="s">
        <v>6680</v>
      </c>
      <c r="F1168" s="6">
        <v>6167.0079999999998</v>
      </c>
      <c r="G1168" s="6">
        <v>9401.4560000000001</v>
      </c>
      <c r="H1168" s="8">
        <f t="shared" si="36"/>
        <v>0.65596307635753437</v>
      </c>
      <c r="I1168">
        <f t="shared" si="37"/>
        <v>-0.60831348592067891</v>
      </c>
    </row>
    <row r="1169" spans="1:9">
      <c r="A1169" s="6">
        <v>368404</v>
      </c>
      <c r="B1169" s="6">
        <v>368404</v>
      </c>
      <c r="C1169" s="6" t="s">
        <v>6675</v>
      </c>
      <c r="D1169" s="6" t="s">
        <v>6676</v>
      </c>
      <c r="E1169" s="6" t="s">
        <v>6677</v>
      </c>
      <c r="F1169" s="6">
        <v>1589.9278999999999</v>
      </c>
      <c r="G1169" s="6">
        <v>2423.9290000000001</v>
      </c>
      <c r="H1169" s="8">
        <f t="shared" si="36"/>
        <v>0.65593006230793061</v>
      </c>
      <c r="I1169">
        <f t="shared" si="37"/>
        <v>-0.60838609733124172</v>
      </c>
    </row>
    <row r="1170" spans="1:9">
      <c r="A1170" s="6">
        <v>100334994</v>
      </c>
      <c r="B1170" s="6">
        <v>100334994</v>
      </c>
      <c r="C1170" s="6" t="s">
        <v>6673</v>
      </c>
      <c r="D1170" s="6" t="s">
        <v>6674</v>
      </c>
      <c r="E1170" s="6"/>
      <c r="F1170" s="6">
        <v>1847.7355</v>
      </c>
      <c r="G1170" s="6">
        <v>2817.2289999999998</v>
      </c>
      <c r="H1170" s="8">
        <f t="shared" si="36"/>
        <v>0.65586982811833905</v>
      </c>
      <c r="I1170">
        <f t="shared" si="37"/>
        <v>-0.60851858639045109</v>
      </c>
    </row>
    <row r="1171" spans="1:9">
      <c r="A1171" s="6">
        <v>327554</v>
      </c>
      <c r="B1171" s="6">
        <v>327554</v>
      </c>
      <c r="C1171" s="6" t="s">
        <v>6671</v>
      </c>
      <c r="D1171" s="6" t="s">
        <v>6671</v>
      </c>
      <c r="E1171" s="6" t="s">
        <v>6672</v>
      </c>
      <c r="F1171" s="6">
        <v>488.12299999999999</v>
      </c>
      <c r="G1171" s="6">
        <v>744.24249999999995</v>
      </c>
      <c r="H1171" s="8">
        <f t="shared" si="36"/>
        <v>0.65586552770098461</v>
      </c>
      <c r="I1171">
        <f t="shared" si="37"/>
        <v>-0.60852804590644793</v>
      </c>
    </row>
    <row r="1172" spans="1:9">
      <c r="A1172" s="6">
        <v>565225</v>
      </c>
      <c r="B1172" s="6">
        <v>565225</v>
      </c>
      <c r="C1172" s="6" t="s">
        <v>6668</v>
      </c>
      <c r="D1172" s="6" t="s">
        <v>6669</v>
      </c>
      <c r="E1172" s="6" t="s">
        <v>6670</v>
      </c>
      <c r="F1172" s="6">
        <v>341.07409999999999</v>
      </c>
      <c r="G1172" s="6">
        <v>520.07759999999996</v>
      </c>
      <c r="H1172" s="8">
        <f t="shared" si="36"/>
        <v>0.65581386316195889</v>
      </c>
      <c r="I1172">
        <f t="shared" si="37"/>
        <v>-0.60864169589561457</v>
      </c>
    </row>
    <row r="1173" spans="1:9">
      <c r="A1173" s="6">
        <v>559143</v>
      </c>
      <c r="B1173" s="6">
        <v>559143</v>
      </c>
      <c r="C1173" s="6" t="s">
        <v>6666</v>
      </c>
      <c r="D1173" s="6" t="s">
        <v>6667</v>
      </c>
      <c r="E1173" s="6"/>
      <c r="F1173" s="6">
        <v>113.29758</v>
      </c>
      <c r="G1173" s="6">
        <v>172.77173999999999</v>
      </c>
      <c r="H1173" s="8">
        <f t="shared" si="36"/>
        <v>0.65576453649190547</v>
      </c>
      <c r="I1173">
        <f t="shared" si="37"/>
        <v>-0.60875021147092734</v>
      </c>
    </row>
    <row r="1174" spans="1:9">
      <c r="A1174" s="6">
        <v>445113</v>
      </c>
      <c r="B1174" s="6">
        <v>445113</v>
      </c>
      <c r="C1174" s="6" t="s">
        <v>6663</v>
      </c>
      <c r="D1174" s="6" t="s">
        <v>6664</v>
      </c>
      <c r="E1174" s="6" t="s">
        <v>6665</v>
      </c>
      <c r="F1174" s="6">
        <v>2305.8173999999999</v>
      </c>
      <c r="G1174" s="6">
        <v>3516.7739999999999</v>
      </c>
      <c r="H1174" s="8">
        <f t="shared" si="36"/>
        <v>0.6556626612912857</v>
      </c>
      <c r="I1174">
        <f t="shared" si="37"/>
        <v>-0.60897435635257657</v>
      </c>
    </row>
    <row r="1175" spans="1:9">
      <c r="A1175" s="6">
        <v>557170</v>
      </c>
      <c r="B1175" s="6">
        <v>557170</v>
      </c>
      <c r="C1175" s="6" t="s">
        <v>6661</v>
      </c>
      <c r="D1175" s="6" t="s">
        <v>6661</v>
      </c>
      <c r="E1175" s="6" t="s">
        <v>6662</v>
      </c>
      <c r="F1175" s="6">
        <v>1882.4676999999999</v>
      </c>
      <c r="G1175" s="6">
        <v>2871.5115000000001</v>
      </c>
      <c r="H1175" s="8">
        <f t="shared" si="36"/>
        <v>0.65556683300763374</v>
      </c>
      <c r="I1175">
        <f t="shared" si="37"/>
        <v>-0.60918522865288538</v>
      </c>
    </row>
    <row r="1176" spans="1:9">
      <c r="A1176" s="6">
        <v>100537698</v>
      </c>
      <c r="B1176" s="6">
        <v>100537698</v>
      </c>
      <c r="C1176" s="6" t="s">
        <v>6659</v>
      </c>
      <c r="D1176" s="6" t="s">
        <v>6660</v>
      </c>
      <c r="E1176" s="6"/>
      <c r="F1176" s="6">
        <v>543.54010000000005</v>
      </c>
      <c r="G1176" s="6">
        <v>829.39869999999996</v>
      </c>
      <c r="H1176" s="8">
        <f t="shared" si="36"/>
        <v>0.65534235826509024</v>
      </c>
      <c r="I1176">
        <f t="shared" si="37"/>
        <v>-0.60967931108543461</v>
      </c>
    </row>
    <row r="1177" spans="1:9">
      <c r="A1177" s="6">
        <v>492349</v>
      </c>
      <c r="B1177" s="6">
        <v>492349</v>
      </c>
      <c r="C1177" s="6" t="s">
        <v>6656</v>
      </c>
      <c r="D1177" s="6" t="s">
        <v>6657</v>
      </c>
      <c r="E1177" s="6" t="s">
        <v>6658</v>
      </c>
      <c r="F1177" s="6">
        <v>866.33399999999995</v>
      </c>
      <c r="G1177" s="6">
        <v>1322.2113999999999</v>
      </c>
      <c r="H1177" s="8">
        <f t="shared" si="36"/>
        <v>0.65521595109526354</v>
      </c>
      <c r="I1177">
        <f t="shared" si="37"/>
        <v>-0.60995761537194326</v>
      </c>
    </row>
    <row r="1178" spans="1:9">
      <c r="A1178" s="6">
        <v>557188</v>
      </c>
      <c r="B1178" s="6">
        <v>557188</v>
      </c>
      <c r="C1178" s="6" t="s">
        <v>6655</v>
      </c>
      <c r="D1178" s="6" t="s">
        <v>6655</v>
      </c>
      <c r="E1178" s="6"/>
      <c r="F1178" s="6">
        <v>355.49423000000002</v>
      </c>
      <c r="G1178" s="6">
        <v>542.56690000000003</v>
      </c>
      <c r="H1178" s="8">
        <f t="shared" si="36"/>
        <v>0.6552081042909178</v>
      </c>
      <c r="I1178">
        <f t="shared" si="37"/>
        <v>-0.6099748930549499</v>
      </c>
    </row>
    <row r="1179" spans="1:9">
      <c r="A1179" s="6">
        <v>393809</v>
      </c>
      <c r="B1179" s="6">
        <v>393809</v>
      </c>
      <c r="C1179" s="6" t="s">
        <v>6652</v>
      </c>
      <c r="D1179" s="6" t="s">
        <v>6653</v>
      </c>
      <c r="E1179" s="6" t="s">
        <v>6654</v>
      </c>
      <c r="F1179" s="6">
        <v>1912.8466000000001</v>
      </c>
      <c r="G1179" s="6">
        <v>2919.7575999999999</v>
      </c>
      <c r="H1179" s="8">
        <f t="shared" si="36"/>
        <v>0.6551388375528161</v>
      </c>
      <c r="I1179">
        <f t="shared" si="37"/>
        <v>-0.61012741873568344</v>
      </c>
    </row>
    <row r="1180" spans="1:9">
      <c r="A1180" s="6">
        <v>30630</v>
      </c>
      <c r="B1180" s="6">
        <v>30630</v>
      </c>
      <c r="C1180" s="6" t="s">
        <v>6649</v>
      </c>
      <c r="D1180" s="6" t="s">
        <v>6650</v>
      </c>
      <c r="E1180" s="6" t="s">
        <v>6651</v>
      </c>
      <c r="F1180" s="6">
        <v>1546.7968000000001</v>
      </c>
      <c r="G1180" s="6">
        <v>2361.0432000000001</v>
      </c>
      <c r="H1180" s="8">
        <f t="shared" si="36"/>
        <v>0.65513278198382818</v>
      </c>
      <c r="I1180">
        <f t="shared" si="37"/>
        <v>-0.6101407538933995</v>
      </c>
    </row>
    <row r="1181" spans="1:9">
      <c r="A1181" s="6">
        <v>100148022</v>
      </c>
      <c r="B1181" s="6">
        <v>100148022</v>
      </c>
      <c r="C1181" s="6" t="s">
        <v>6647</v>
      </c>
      <c r="D1181" s="6" t="s">
        <v>6647</v>
      </c>
      <c r="E1181" s="6" t="s">
        <v>6648</v>
      </c>
      <c r="F1181" s="6">
        <v>166.31980999999999</v>
      </c>
      <c r="G1181" s="6">
        <v>253.87325999999999</v>
      </c>
      <c r="H1181" s="8">
        <f t="shared" si="36"/>
        <v>0.65512929561782129</v>
      </c>
      <c r="I1181">
        <f t="shared" si="37"/>
        <v>-0.61014843138484931</v>
      </c>
    </row>
    <row r="1182" spans="1:9">
      <c r="A1182" s="6">
        <v>559842</v>
      </c>
      <c r="B1182" s="6">
        <v>559842</v>
      </c>
      <c r="C1182" s="6" t="s">
        <v>6646</v>
      </c>
      <c r="D1182" s="6" t="s">
        <v>6646</v>
      </c>
      <c r="E1182" s="6"/>
      <c r="F1182" s="6">
        <v>4636.3505999999998</v>
      </c>
      <c r="G1182" s="6">
        <v>7077.4916999999996</v>
      </c>
      <c r="H1182" s="8">
        <f t="shared" si="36"/>
        <v>0.65508386254977879</v>
      </c>
      <c r="I1182">
        <f t="shared" si="37"/>
        <v>-0.61024848542807875</v>
      </c>
    </row>
    <row r="1183" spans="1:9">
      <c r="A1183" s="6">
        <v>566398</v>
      </c>
      <c r="B1183" s="6">
        <v>566398</v>
      </c>
      <c r="C1183" s="6" t="s">
        <v>6644</v>
      </c>
      <c r="D1183" s="6" t="s">
        <v>6645</v>
      </c>
      <c r="E1183" s="6"/>
      <c r="F1183" s="6">
        <v>109.43001599999999</v>
      </c>
      <c r="G1183" s="6">
        <v>167.05225999999999</v>
      </c>
      <c r="H1183" s="8">
        <f t="shared" si="36"/>
        <v>0.65506456482540254</v>
      </c>
      <c r="I1183">
        <f t="shared" si="37"/>
        <v>-0.61029098554589489</v>
      </c>
    </row>
    <row r="1184" spans="1:9">
      <c r="A1184" s="6">
        <v>777625</v>
      </c>
      <c r="B1184" s="6">
        <v>777625</v>
      </c>
      <c r="C1184" s="6" t="s">
        <v>6642</v>
      </c>
      <c r="D1184" s="6" t="s">
        <v>6642</v>
      </c>
      <c r="E1184" s="6" t="s">
        <v>6643</v>
      </c>
      <c r="F1184" s="6">
        <v>2834.1273999999999</v>
      </c>
      <c r="G1184" s="6">
        <v>4327.0219999999999</v>
      </c>
      <c r="H1184" s="8">
        <f t="shared" si="36"/>
        <v>0.65498335806936037</v>
      </c>
      <c r="I1184">
        <f t="shared" si="37"/>
        <v>-0.61046984401714832</v>
      </c>
    </row>
    <row r="1185" spans="1:9">
      <c r="A1185" s="6">
        <v>30619</v>
      </c>
      <c r="B1185" s="6">
        <v>30619</v>
      </c>
      <c r="C1185" s="6" t="s">
        <v>6639</v>
      </c>
      <c r="D1185" s="6" t="s">
        <v>6640</v>
      </c>
      <c r="E1185" s="6" t="s">
        <v>6641</v>
      </c>
      <c r="F1185" s="6">
        <v>3960.6300999999999</v>
      </c>
      <c r="G1185" s="6">
        <v>6047.049</v>
      </c>
      <c r="H1185" s="8">
        <f t="shared" si="36"/>
        <v>0.65496907665209925</v>
      </c>
      <c r="I1185">
        <f t="shared" si="37"/>
        <v>-0.61050130123546276</v>
      </c>
    </row>
    <row r="1186" spans="1:9">
      <c r="A1186" s="6">
        <v>100149130</v>
      </c>
      <c r="B1186" s="6">
        <v>100149130</v>
      </c>
      <c r="C1186" s="6" t="s">
        <v>6636</v>
      </c>
      <c r="D1186" s="6" t="s">
        <v>6637</v>
      </c>
      <c r="E1186" s="6" t="s">
        <v>6638</v>
      </c>
      <c r="F1186" s="6">
        <v>1231.7370000000001</v>
      </c>
      <c r="G1186" s="6">
        <v>1880.6356000000001</v>
      </c>
      <c r="H1186" s="8">
        <f t="shared" si="36"/>
        <v>0.65495782383360179</v>
      </c>
      <c r="I1186">
        <f t="shared" si="37"/>
        <v>-0.61052608793987606</v>
      </c>
    </row>
    <row r="1187" spans="1:9">
      <c r="A1187" s="6">
        <v>393182</v>
      </c>
      <c r="B1187" s="6">
        <v>393182</v>
      </c>
      <c r="C1187" s="6" t="s">
        <v>6634</v>
      </c>
      <c r="D1187" s="6" t="s">
        <v>6634</v>
      </c>
      <c r="E1187" s="6" t="s">
        <v>6635</v>
      </c>
      <c r="F1187" s="6">
        <v>1740.1576</v>
      </c>
      <c r="G1187" s="6">
        <v>2656.9933999999998</v>
      </c>
      <c r="H1187" s="8">
        <f t="shared" si="36"/>
        <v>0.65493485983066424</v>
      </c>
      <c r="I1187">
        <f t="shared" si="37"/>
        <v>-0.6105766723176248</v>
      </c>
    </row>
    <row r="1188" spans="1:9">
      <c r="A1188" s="6" t="s">
        <v>6632</v>
      </c>
      <c r="B1188" s="6">
        <v>436742</v>
      </c>
      <c r="C1188" s="6" t="s">
        <v>1553</v>
      </c>
      <c r="D1188" s="6" t="s">
        <v>1554</v>
      </c>
      <c r="E1188" s="6" t="s">
        <v>6633</v>
      </c>
      <c r="F1188" s="6">
        <v>1897.0044</v>
      </c>
      <c r="G1188" s="6">
        <v>2896.4836</v>
      </c>
      <c r="H1188" s="8">
        <f t="shared" si="36"/>
        <v>0.6549335891285557</v>
      </c>
      <c r="I1188">
        <f t="shared" si="37"/>
        <v>-0.61057947143173719</v>
      </c>
    </row>
    <row r="1189" spans="1:9">
      <c r="A1189" s="6">
        <v>336348</v>
      </c>
      <c r="B1189" s="6">
        <v>336348</v>
      </c>
      <c r="C1189" s="6" t="s">
        <v>6629</v>
      </c>
      <c r="D1189" s="6" t="s">
        <v>6630</v>
      </c>
      <c r="E1189" s="6" t="s">
        <v>6631</v>
      </c>
      <c r="F1189" s="6">
        <v>217.70929000000001</v>
      </c>
      <c r="G1189" s="6">
        <v>332.47802999999999</v>
      </c>
      <c r="H1189" s="8">
        <f t="shared" si="36"/>
        <v>0.65480804851977747</v>
      </c>
      <c r="I1189">
        <f t="shared" si="37"/>
        <v>-0.61085604019776407</v>
      </c>
    </row>
    <row r="1190" spans="1:9">
      <c r="A1190" s="6">
        <v>327506</v>
      </c>
      <c r="B1190" s="6">
        <v>327506</v>
      </c>
      <c r="C1190" s="6" t="s">
        <v>6628</v>
      </c>
      <c r="D1190" s="6" t="s">
        <v>6628</v>
      </c>
      <c r="E1190" s="6"/>
      <c r="F1190" s="6">
        <v>1725.0065</v>
      </c>
      <c r="G1190" s="6">
        <v>2634.739</v>
      </c>
      <c r="H1190" s="8">
        <f t="shared" si="36"/>
        <v>0.65471627360433038</v>
      </c>
      <c r="I1190">
        <f t="shared" si="37"/>
        <v>-0.61105825593881347</v>
      </c>
    </row>
    <row r="1191" spans="1:9">
      <c r="A1191" s="6">
        <v>556485</v>
      </c>
      <c r="B1191" s="6">
        <v>556485</v>
      </c>
      <c r="C1191" s="6" t="s">
        <v>6625</v>
      </c>
      <c r="D1191" s="6" t="s">
        <v>6626</v>
      </c>
      <c r="E1191" s="6" t="s">
        <v>6627</v>
      </c>
      <c r="F1191" s="6">
        <v>7163.1494000000002</v>
      </c>
      <c r="G1191" s="6">
        <v>10945.099</v>
      </c>
      <c r="H1191" s="8">
        <f t="shared" si="36"/>
        <v>0.65446181893832123</v>
      </c>
      <c r="I1191">
        <f t="shared" si="37"/>
        <v>-0.61161906655960852</v>
      </c>
    </row>
    <row r="1192" spans="1:9">
      <c r="A1192" s="6">
        <v>326706</v>
      </c>
      <c r="B1192" s="6">
        <v>326706</v>
      </c>
      <c r="C1192" s="6" t="s">
        <v>91</v>
      </c>
      <c r="D1192" s="6" t="s">
        <v>92</v>
      </c>
      <c r="E1192" s="6" t="s">
        <v>93</v>
      </c>
      <c r="F1192" s="6">
        <v>15927.438</v>
      </c>
      <c r="G1192" s="6">
        <v>24336.92</v>
      </c>
      <c r="H1192" s="8">
        <f t="shared" si="36"/>
        <v>0.65445578158616624</v>
      </c>
      <c r="I1192">
        <f t="shared" si="37"/>
        <v>-0.61163237535461701</v>
      </c>
    </row>
    <row r="1193" spans="1:9">
      <c r="A1193" s="6" t="s">
        <v>6622</v>
      </c>
      <c r="B1193" s="6">
        <v>565268</v>
      </c>
      <c r="C1193" s="6" t="s">
        <v>6623</v>
      </c>
      <c r="D1193" s="6" t="s">
        <v>6624</v>
      </c>
      <c r="E1193" s="6"/>
      <c r="F1193" s="6">
        <v>864.71540000000005</v>
      </c>
      <c r="G1193" s="6">
        <v>1321.5867000000001</v>
      </c>
      <c r="H1193" s="8">
        <f t="shared" si="36"/>
        <v>0.65430092478987567</v>
      </c>
      <c r="I1193">
        <f t="shared" si="37"/>
        <v>-0.61197378507883937</v>
      </c>
    </row>
    <row r="1194" spans="1:9">
      <c r="A1194" s="6">
        <v>449539</v>
      </c>
      <c r="B1194" s="6">
        <v>449539</v>
      </c>
      <c r="C1194" s="6" t="s">
        <v>6619</v>
      </c>
      <c r="D1194" s="6" t="s">
        <v>6620</v>
      </c>
      <c r="E1194" s="6" t="s">
        <v>6621</v>
      </c>
      <c r="F1194" s="6">
        <v>5881.6063999999997</v>
      </c>
      <c r="G1194" s="6">
        <v>8990.5069999999996</v>
      </c>
      <c r="H1194" s="8">
        <f t="shared" si="36"/>
        <v>0.65420185980612666</v>
      </c>
      <c r="I1194">
        <f t="shared" si="37"/>
        <v>-0.61219223407678725</v>
      </c>
    </row>
    <row r="1195" spans="1:9">
      <c r="A1195" s="6">
        <v>796174</v>
      </c>
      <c r="B1195" s="6">
        <v>796174</v>
      </c>
      <c r="C1195" s="6" t="s">
        <v>6617</v>
      </c>
      <c r="D1195" s="6" t="s">
        <v>6617</v>
      </c>
      <c r="E1195" s="6" t="s">
        <v>6618</v>
      </c>
      <c r="F1195" s="6">
        <v>830.68475000000001</v>
      </c>
      <c r="G1195" s="6">
        <v>1269.9167</v>
      </c>
      <c r="H1195" s="8">
        <f t="shared" si="36"/>
        <v>0.65412538475948856</v>
      </c>
      <c r="I1195">
        <f t="shared" si="37"/>
        <v>-0.6123608924474212</v>
      </c>
    </row>
    <row r="1196" spans="1:9">
      <c r="A1196" s="6">
        <v>794169</v>
      </c>
      <c r="B1196" s="6">
        <v>794169</v>
      </c>
      <c r="C1196" s="6" t="s">
        <v>6615</v>
      </c>
      <c r="D1196" s="6" t="s">
        <v>6615</v>
      </c>
      <c r="E1196" s="6" t="s">
        <v>6616</v>
      </c>
      <c r="F1196" s="6">
        <v>436.50882000000001</v>
      </c>
      <c r="G1196" s="6">
        <v>667.31679999999994</v>
      </c>
      <c r="H1196" s="8">
        <f t="shared" si="36"/>
        <v>0.65412532698112813</v>
      </c>
      <c r="I1196">
        <f t="shared" si="37"/>
        <v>-0.6123610198795002</v>
      </c>
    </row>
    <row r="1197" spans="1:9">
      <c r="A1197" s="6">
        <v>100331601</v>
      </c>
      <c r="B1197" s="6">
        <v>100331601</v>
      </c>
      <c r="C1197" s="6" t="s">
        <v>6613</v>
      </c>
      <c r="D1197" s="6" t="s">
        <v>6614</v>
      </c>
      <c r="E1197" s="6"/>
      <c r="F1197" s="6">
        <v>510.80529999999999</v>
      </c>
      <c r="G1197" s="6">
        <v>780.98595999999998</v>
      </c>
      <c r="H1197" s="8">
        <f t="shared" si="36"/>
        <v>0.6540518346834302</v>
      </c>
      <c r="I1197">
        <f t="shared" si="37"/>
        <v>-0.61252311867873155</v>
      </c>
    </row>
    <row r="1198" spans="1:9">
      <c r="A1198" s="6">
        <v>386963</v>
      </c>
      <c r="B1198" s="6">
        <v>386963</v>
      </c>
      <c r="C1198" s="6" t="s">
        <v>6610</v>
      </c>
      <c r="D1198" s="6" t="s">
        <v>6611</v>
      </c>
      <c r="E1198" s="6" t="s">
        <v>6612</v>
      </c>
      <c r="F1198" s="6">
        <v>3567.0652</v>
      </c>
      <c r="G1198" s="6">
        <v>5453.9759999999997</v>
      </c>
      <c r="H1198" s="8">
        <f t="shared" si="36"/>
        <v>0.65403023408977234</v>
      </c>
      <c r="I1198">
        <f t="shared" si="37"/>
        <v>-0.61257076564232382</v>
      </c>
    </row>
    <row r="1199" spans="1:9">
      <c r="A1199" s="6">
        <v>541419</v>
      </c>
      <c r="B1199" s="6">
        <v>541419</v>
      </c>
      <c r="C1199" s="6" t="s">
        <v>197</v>
      </c>
      <c r="D1199" s="6" t="s">
        <v>198</v>
      </c>
      <c r="E1199" s="6" t="s">
        <v>199</v>
      </c>
      <c r="F1199" s="6">
        <v>3421.5688</v>
      </c>
      <c r="G1199" s="6">
        <v>5231.6806999999999</v>
      </c>
      <c r="H1199" s="8">
        <f t="shared" si="36"/>
        <v>0.65400948494429334</v>
      </c>
      <c r="I1199">
        <f t="shared" si="37"/>
        <v>-0.61261653594861065</v>
      </c>
    </row>
    <row r="1200" spans="1:9">
      <c r="A1200" s="6">
        <v>555686</v>
      </c>
      <c r="B1200" s="6">
        <v>555686</v>
      </c>
      <c r="C1200" s="6" t="s">
        <v>6607</v>
      </c>
      <c r="D1200" s="6" t="s">
        <v>6608</v>
      </c>
      <c r="E1200" s="6" t="s">
        <v>6609</v>
      </c>
      <c r="F1200" s="6">
        <v>182.97067000000001</v>
      </c>
      <c r="G1200" s="6">
        <v>279.77242999999999</v>
      </c>
      <c r="H1200" s="8">
        <f t="shared" si="36"/>
        <v>0.65399821562117477</v>
      </c>
      <c r="I1200">
        <f t="shared" si="37"/>
        <v>-0.61264139543005058</v>
      </c>
    </row>
    <row r="1201" spans="1:9">
      <c r="A1201" s="6">
        <v>560768</v>
      </c>
      <c r="B1201" s="6">
        <v>560768</v>
      </c>
      <c r="C1201" s="6" t="s">
        <v>6605</v>
      </c>
      <c r="D1201" s="6" t="s">
        <v>6605</v>
      </c>
      <c r="E1201" s="6" t="s">
        <v>6606</v>
      </c>
      <c r="F1201" s="6">
        <v>724.95667000000003</v>
      </c>
      <c r="G1201" s="6">
        <v>1108.8702000000001</v>
      </c>
      <c r="H1201" s="8">
        <f t="shared" si="36"/>
        <v>0.65377955868955628</v>
      </c>
      <c r="I1201">
        <f t="shared" si="37"/>
        <v>-0.61312382490704298</v>
      </c>
    </row>
    <row r="1202" spans="1:9">
      <c r="A1202" s="6">
        <v>336257</v>
      </c>
      <c r="B1202" s="6">
        <v>336257</v>
      </c>
      <c r="C1202" s="6" t="s">
        <v>6602</v>
      </c>
      <c r="D1202" s="6" t="s">
        <v>6603</v>
      </c>
      <c r="E1202" s="6" t="s">
        <v>6604</v>
      </c>
      <c r="F1202" s="6">
        <v>2956.0837000000001</v>
      </c>
      <c r="G1202" s="6">
        <v>4522.5129999999999</v>
      </c>
      <c r="H1202" s="8">
        <f t="shared" si="36"/>
        <v>0.65363741353535088</v>
      </c>
      <c r="I1202">
        <f t="shared" si="37"/>
        <v>-0.6134375306554356</v>
      </c>
    </row>
    <row r="1203" spans="1:9">
      <c r="A1203" s="6">
        <v>192122</v>
      </c>
      <c r="B1203" s="6">
        <v>192122</v>
      </c>
      <c r="C1203" s="6" t="s">
        <v>6599</v>
      </c>
      <c r="D1203" s="6" t="s">
        <v>6600</v>
      </c>
      <c r="E1203" s="6" t="s">
        <v>6601</v>
      </c>
      <c r="F1203" s="6">
        <v>1196.9944</v>
      </c>
      <c r="G1203" s="6">
        <v>1831.7070000000001</v>
      </c>
      <c r="H1203" s="8">
        <f t="shared" si="36"/>
        <v>0.65348573762070028</v>
      </c>
      <c r="I1203">
        <f t="shared" si="37"/>
        <v>-0.61377234545949955</v>
      </c>
    </row>
    <row r="1204" spans="1:9">
      <c r="A1204" s="6">
        <v>394155</v>
      </c>
      <c r="B1204" s="6">
        <v>394155</v>
      </c>
      <c r="C1204" s="6" t="s">
        <v>6596</v>
      </c>
      <c r="D1204" s="6" t="s">
        <v>6597</v>
      </c>
      <c r="E1204" s="6" t="s">
        <v>6598</v>
      </c>
      <c r="F1204" s="6">
        <v>3668.5612999999998</v>
      </c>
      <c r="G1204" s="6">
        <v>5614.1170000000002</v>
      </c>
      <c r="H1204" s="8">
        <f t="shared" si="36"/>
        <v>0.65345294727559111</v>
      </c>
      <c r="I1204">
        <f t="shared" si="37"/>
        <v>-0.61384473824859465</v>
      </c>
    </row>
    <row r="1205" spans="1:9">
      <c r="A1205" s="6">
        <v>334494</v>
      </c>
      <c r="B1205" s="6">
        <v>334494</v>
      </c>
      <c r="C1205" s="6" t="s">
        <v>267</v>
      </c>
      <c r="D1205" s="6" t="s">
        <v>267</v>
      </c>
      <c r="E1205" s="6" t="s">
        <v>268</v>
      </c>
      <c r="F1205" s="6">
        <v>654.00030000000004</v>
      </c>
      <c r="G1205" s="6">
        <v>1000.9707</v>
      </c>
      <c r="H1205" s="8">
        <f t="shared" si="36"/>
        <v>0.65336607754852372</v>
      </c>
      <c r="I1205">
        <f t="shared" si="37"/>
        <v>-0.6140365421973395</v>
      </c>
    </row>
    <row r="1206" spans="1:9">
      <c r="A1206" s="6">
        <v>100536798</v>
      </c>
      <c r="B1206" s="6">
        <v>100536798</v>
      </c>
      <c r="C1206" s="6" t="s">
        <v>6594</v>
      </c>
      <c r="D1206" s="6" t="s">
        <v>6595</v>
      </c>
      <c r="E1206" s="6"/>
      <c r="F1206" s="6">
        <v>324.27670000000001</v>
      </c>
      <c r="G1206" s="6">
        <v>496.32623000000001</v>
      </c>
      <c r="H1206" s="8">
        <f t="shared" si="36"/>
        <v>0.65335394423945714</v>
      </c>
      <c r="I1206">
        <f t="shared" si="37"/>
        <v>-0.61406333395766854</v>
      </c>
    </row>
    <row r="1207" spans="1:9">
      <c r="A1207" s="6">
        <v>567881</v>
      </c>
      <c r="B1207" s="6">
        <v>567881</v>
      </c>
      <c r="C1207" s="6" t="s">
        <v>6591</v>
      </c>
      <c r="D1207" s="6" t="s">
        <v>6592</v>
      </c>
      <c r="E1207" s="6" t="s">
        <v>6593</v>
      </c>
      <c r="F1207" s="6">
        <v>726.97076000000004</v>
      </c>
      <c r="G1207" s="6">
        <v>1112.7420999999999</v>
      </c>
      <c r="H1207" s="8">
        <f t="shared" si="36"/>
        <v>0.65331468989984298</v>
      </c>
      <c r="I1207">
        <f t="shared" si="37"/>
        <v>-0.61415001552272974</v>
      </c>
    </row>
    <row r="1208" spans="1:9">
      <c r="A1208" s="6">
        <v>555470</v>
      </c>
      <c r="B1208" s="6">
        <v>555470</v>
      </c>
      <c r="C1208" s="6" t="s">
        <v>6589</v>
      </c>
      <c r="D1208" s="6" t="s">
        <v>6589</v>
      </c>
      <c r="E1208" s="6" t="s">
        <v>6590</v>
      </c>
      <c r="F1208" s="6">
        <v>1227.421</v>
      </c>
      <c r="G1208" s="6">
        <v>1879.0686000000001</v>
      </c>
      <c r="H1208" s="8">
        <f t="shared" si="36"/>
        <v>0.65320712612620957</v>
      </c>
      <c r="I1208">
        <f t="shared" si="37"/>
        <v>-0.61438756490192459</v>
      </c>
    </row>
    <row r="1209" spans="1:9">
      <c r="A1209" s="6">
        <v>554985</v>
      </c>
      <c r="B1209" s="6">
        <v>554985</v>
      </c>
      <c r="C1209" s="6" t="s">
        <v>6586</v>
      </c>
      <c r="D1209" s="6" t="s">
        <v>6587</v>
      </c>
      <c r="E1209" s="6" t="s">
        <v>6588</v>
      </c>
      <c r="F1209" s="6">
        <v>11418.08</v>
      </c>
      <c r="G1209" s="6">
        <v>17484.513999999999</v>
      </c>
      <c r="H1209" s="8">
        <f t="shared" si="36"/>
        <v>0.65303959835543612</v>
      </c>
      <c r="I1209">
        <f t="shared" si="37"/>
        <v>-0.61475761977885013</v>
      </c>
    </row>
    <row r="1210" spans="1:9">
      <c r="A1210" s="6">
        <v>562351</v>
      </c>
      <c r="B1210" s="6">
        <v>562351</v>
      </c>
      <c r="C1210" s="6" t="s">
        <v>6584</v>
      </c>
      <c r="D1210" s="6" t="s">
        <v>6585</v>
      </c>
      <c r="E1210" s="6"/>
      <c r="F1210" s="6">
        <v>243.73491999999999</v>
      </c>
      <c r="G1210" s="6">
        <v>373.25920000000002</v>
      </c>
      <c r="H1210" s="8">
        <f t="shared" si="36"/>
        <v>0.65299105822441883</v>
      </c>
      <c r="I1210">
        <f t="shared" si="37"/>
        <v>-0.6148648586188914</v>
      </c>
    </row>
    <row r="1211" spans="1:9">
      <c r="A1211" s="6">
        <v>245948</v>
      </c>
      <c r="B1211" s="6">
        <v>245948</v>
      </c>
      <c r="C1211" s="6" t="s">
        <v>6581</v>
      </c>
      <c r="D1211" s="6" t="s">
        <v>6582</v>
      </c>
      <c r="E1211" s="6" t="s">
        <v>6583</v>
      </c>
      <c r="F1211" s="6">
        <v>1537.6980000000001</v>
      </c>
      <c r="G1211" s="6">
        <v>2355.2102</v>
      </c>
      <c r="H1211" s="8">
        <f t="shared" si="36"/>
        <v>0.65289204335137474</v>
      </c>
      <c r="I1211">
        <f t="shared" si="37"/>
        <v>-0.6150836351179767</v>
      </c>
    </row>
    <row r="1212" spans="1:9">
      <c r="A1212" s="6">
        <v>556765</v>
      </c>
      <c r="B1212" s="6">
        <v>556765</v>
      </c>
      <c r="C1212" s="6" t="s">
        <v>6578</v>
      </c>
      <c r="D1212" s="6" t="s">
        <v>6579</v>
      </c>
      <c r="E1212" s="6" t="s">
        <v>6580</v>
      </c>
      <c r="F1212" s="6">
        <v>2198.7377999999999</v>
      </c>
      <c r="G1212" s="6">
        <v>3368.0862000000002</v>
      </c>
      <c r="H1212" s="8">
        <f t="shared" si="36"/>
        <v>0.65281518032406649</v>
      </c>
      <c r="I1212">
        <f t="shared" si="37"/>
        <v>-0.61525348928810419</v>
      </c>
    </row>
    <row r="1213" spans="1:9">
      <c r="A1213" s="6">
        <v>405902</v>
      </c>
      <c r="B1213" s="6">
        <v>405902</v>
      </c>
      <c r="C1213" s="6" t="s">
        <v>6575</v>
      </c>
      <c r="D1213" s="6" t="s">
        <v>6576</v>
      </c>
      <c r="E1213" s="6" t="s">
        <v>6577</v>
      </c>
      <c r="F1213" s="6">
        <v>4094.2431999999999</v>
      </c>
      <c r="G1213" s="6">
        <v>6271.9004000000004</v>
      </c>
      <c r="H1213" s="8">
        <f t="shared" si="36"/>
        <v>0.65279148884443372</v>
      </c>
      <c r="I1213">
        <f t="shared" si="37"/>
        <v>-0.615305847446175</v>
      </c>
    </row>
    <row r="1214" spans="1:9">
      <c r="A1214" s="6">
        <v>777735</v>
      </c>
      <c r="B1214" s="6">
        <v>777735</v>
      </c>
      <c r="C1214" s="6" t="s">
        <v>6572</v>
      </c>
      <c r="D1214" s="6" t="s">
        <v>6573</v>
      </c>
      <c r="E1214" s="6" t="s">
        <v>6574</v>
      </c>
      <c r="F1214" s="6">
        <v>189.73587000000001</v>
      </c>
      <c r="G1214" s="6">
        <v>290.74470000000002</v>
      </c>
      <c r="H1214" s="8">
        <f t="shared" si="36"/>
        <v>0.65258582529621345</v>
      </c>
      <c r="I1214">
        <f t="shared" si="37"/>
        <v>-0.61576044364659899</v>
      </c>
    </row>
    <row r="1215" spans="1:9">
      <c r="A1215" s="6">
        <v>557578</v>
      </c>
      <c r="B1215" s="6">
        <v>557578</v>
      </c>
      <c r="C1215" s="6" t="s">
        <v>6569</v>
      </c>
      <c r="D1215" s="6" t="s">
        <v>6570</v>
      </c>
      <c r="E1215" s="6" t="s">
        <v>6571</v>
      </c>
      <c r="F1215" s="6">
        <v>140.88469000000001</v>
      </c>
      <c r="G1215" s="6">
        <v>215.93634</v>
      </c>
      <c r="H1215" s="8">
        <f t="shared" si="36"/>
        <v>0.65243622263857948</v>
      </c>
      <c r="I1215">
        <f t="shared" si="37"/>
        <v>-0.61609121355743579</v>
      </c>
    </row>
    <row r="1216" spans="1:9">
      <c r="A1216" s="6">
        <v>553768</v>
      </c>
      <c r="B1216" s="6">
        <v>553768</v>
      </c>
      <c r="C1216" s="6" t="s">
        <v>6566</v>
      </c>
      <c r="D1216" s="6" t="s">
        <v>6567</v>
      </c>
      <c r="E1216" s="6" t="s">
        <v>6568</v>
      </c>
      <c r="F1216" s="6">
        <v>2047.6183000000001</v>
      </c>
      <c r="G1216" s="6">
        <v>3138.6318000000001</v>
      </c>
      <c r="H1216" s="8">
        <f t="shared" si="36"/>
        <v>0.65239200724341095</v>
      </c>
      <c r="I1216">
        <f t="shared" si="37"/>
        <v>-0.61618898785431897</v>
      </c>
    </row>
    <row r="1217" spans="1:9">
      <c r="A1217" s="6">
        <v>751706</v>
      </c>
      <c r="B1217" s="6">
        <v>751706</v>
      </c>
      <c r="C1217" s="6" t="s">
        <v>6564</v>
      </c>
      <c r="D1217" s="6" t="s">
        <v>6564</v>
      </c>
      <c r="E1217" s="6" t="s">
        <v>6565</v>
      </c>
      <c r="F1217" s="6">
        <v>232.55533</v>
      </c>
      <c r="G1217" s="6">
        <v>356.48282</v>
      </c>
      <c r="H1217" s="8">
        <f t="shared" si="36"/>
        <v>0.65236055414956606</v>
      </c>
      <c r="I1217">
        <f t="shared" si="37"/>
        <v>-0.6162585446789034</v>
      </c>
    </row>
    <row r="1218" spans="1:9">
      <c r="A1218" s="6">
        <v>334956</v>
      </c>
      <c r="B1218" s="6">
        <v>334956</v>
      </c>
      <c r="C1218" s="6" t="s">
        <v>6561</v>
      </c>
      <c r="D1218" s="6" t="s">
        <v>6562</v>
      </c>
      <c r="E1218" s="6" t="s">
        <v>6563</v>
      </c>
      <c r="F1218" s="6">
        <v>3371.4766</v>
      </c>
      <c r="G1218" s="6">
        <v>5168.9862999999996</v>
      </c>
      <c r="H1218" s="8">
        <f t="shared" ref="H1218:H1281" si="38">F1218/G1218</f>
        <v>0.65225102260379375</v>
      </c>
      <c r="I1218">
        <f t="shared" ref="I1218:I1281" si="39">LOG(F1218/G1218,2)</f>
        <v>-0.61650079397531254</v>
      </c>
    </row>
    <row r="1219" spans="1:9">
      <c r="A1219" s="6">
        <v>567170</v>
      </c>
      <c r="B1219" s="6">
        <v>567170</v>
      </c>
      <c r="C1219" s="6" t="s">
        <v>6558</v>
      </c>
      <c r="D1219" s="6" t="s">
        <v>6559</v>
      </c>
      <c r="E1219" s="6" t="s">
        <v>6560</v>
      </c>
      <c r="F1219" s="6">
        <v>954.52909999999997</v>
      </c>
      <c r="G1219" s="6">
        <v>1463.5728999999999</v>
      </c>
      <c r="H1219" s="8">
        <f t="shared" si="38"/>
        <v>0.65219101829502313</v>
      </c>
      <c r="I1219">
        <f t="shared" si="39"/>
        <v>-0.61663352186362375</v>
      </c>
    </row>
    <row r="1220" spans="1:9">
      <c r="A1220" s="6">
        <v>570492</v>
      </c>
      <c r="B1220" s="6">
        <v>570492</v>
      </c>
      <c r="C1220" s="6" t="s">
        <v>6556</v>
      </c>
      <c r="D1220" s="6" t="s">
        <v>6557</v>
      </c>
      <c r="E1220" s="6"/>
      <c r="F1220" s="6">
        <v>854.99816999999996</v>
      </c>
      <c r="G1220" s="6">
        <v>1311.123</v>
      </c>
      <c r="H1220" s="8">
        <f t="shared" si="38"/>
        <v>0.65211133509213093</v>
      </c>
      <c r="I1220">
        <f t="shared" si="39"/>
        <v>-0.6168097978037832</v>
      </c>
    </row>
    <row r="1221" spans="1:9">
      <c r="A1221" s="6">
        <v>100136872</v>
      </c>
      <c r="B1221" s="6">
        <v>100136872</v>
      </c>
      <c r="C1221" s="6" t="s">
        <v>6553</v>
      </c>
      <c r="D1221" s="6" t="s">
        <v>6554</v>
      </c>
      <c r="E1221" s="6" t="s">
        <v>6555</v>
      </c>
      <c r="F1221" s="6">
        <v>2796.5185999999999</v>
      </c>
      <c r="G1221" s="6">
        <v>4289.1777000000002</v>
      </c>
      <c r="H1221" s="8">
        <f t="shared" si="38"/>
        <v>0.65199411066601409</v>
      </c>
      <c r="I1221">
        <f t="shared" si="39"/>
        <v>-0.61706916195142225</v>
      </c>
    </row>
    <row r="1222" spans="1:9">
      <c r="A1222" s="6">
        <v>100330442</v>
      </c>
      <c r="B1222" s="6">
        <v>100330442</v>
      </c>
      <c r="C1222" s="6" t="s">
        <v>6551</v>
      </c>
      <c r="D1222" s="6" t="s">
        <v>6552</v>
      </c>
      <c r="E1222" s="6"/>
      <c r="F1222" s="6">
        <v>257.95675999999997</v>
      </c>
      <c r="G1222" s="6">
        <v>395.72307999999998</v>
      </c>
      <c r="H1222" s="8">
        <f t="shared" si="38"/>
        <v>0.65186180194493581</v>
      </c>
      <c r="I1222">
        <f t="shared" si="39"/>
        <v>-0.61736195678338956</v>
      </c>
    </row>
    <row r="1223" spans="1:9">
      <c r="A1223" s="6">
        <v>30236</v>
      </c>
      <c r="B1223" s="6">
        <v>30236</v>
      </c>
      <c r="C1223" s="6" t="s">
        <v>6548</v>
      </c>
      <c r="D1223" s="6" t="s">
        <v>6549</v>
      </c>
      <c r="E1223" s="6" t="s">
        <v>6550</v>
      </c>
      <c r="F1223" s="6">
        <v>8410.2019999999993</v>
      </c>
      <c r="G1223" s="6">
        <v>12903.303</v>
      </c>
      <c r="H1223" s="8">
        <f t="shared" si="38"/>
        <v>0.65178675568573408</v>
      </c>
      <c r="I1223">
        <f t="shared" si="39"/>
        <v>-0.61752805809263189</v>
      </c>
    </row>
    <row r="1224" spans="1:9">
      <c r="A1224" s="6">
        <v>393961</v>
      </c>
      <c r="B1224" s="6">
        <v>393961</v>
      </c>
      <c r="C1224" s="6" t="s">
        <v>6545</v>
      </c>
      <c r="D1224" s="6" t="s">
        <v>6546</v>
      </c>
      <c r="E1224" s="6" t="s">
        <v>6547</v>
      </c>
      <c r="F1224" s="6">
        <v>895.76250000000005</v>
      </c>
      <c r="G1224" s="6">
        <v>1374.7235000000001</v>
      </c>
      <c r="H1224" s="8">
        <f t="shared" si="38"/>
        <v>0.65159466612740669</v>
      </c>
      <c r="I1224">
        <f t="shared" si="39"/>
        <v>-0.61795330069709742</v>
      </c>
    </row>
    <row r="1225" spans="1:9">
      <c r="A1225" s="6">
        <v>541510</v>
      </c>
      <c r="B1225" s="6">
        <v>541510</v>
      </c>
      <c r="C1225" s="6" t="s">
        <v>6542</v>
      </c>
      <c r="D1225" s="6" t="s">
        <v>6543</v>
      </c>
      <c r="E1225" s="6" t="s">
        <v>6544</v>
      </c>
      <c r="F1225" s="6">
        <v>1218.7273</v>
      </c>
      <c r="G1225" s="6">
        <v>1870.4927</v>
      </c>
      <c r="H1225" s="8">
        <f t="shared" si="38"/>
        <v>0.65155416003494693</v>
      </c>
      <c r="I1225">
        <f t="shared" si="39"/>
        <v>-0.61804298798002799</v>
      </c>
    </row>
    <row r="1226" spans="1:9">
      <c r="A1226" s="6">
        <v>557571</v>
      </c>
      <c r="B1226" s="6">
        <v>557571</v>
      </c>
      <c r="C1226" s="6" t="s">
        <v>6539</v>
      </c>
      <c r="D1226" s="6" t="s">
        <v>6540</v>
      </c>
      <c r="E1226" s="6" t="s">
        <v>6541</v>
      </c>
      <c r="F1226" s="6">
        <v>150.8552</v>
      </c>
      <c r="G1226" s="6">
        <v>231.53704999999999</v>
      </c>
      <c r="H1226" s="8">
        <f t="shared" si="38"/>
        <v>0.65153805837985757</v>
      </c>
      <c r="I1226">
        <f t="shared" si="39"/>
        <v>-0.61807864129392309</v>
      </c>
    </row>
    <row r="1227" spans="1:9">
      <c r="A1227" s="6">
        <v>325033</v>
      </c>
      <c r="B1227" s="6">
        <v>325033</v>
      </c>
      <c r="C1227" s="6" t="s">
        <v>6536</v>
      </c>
      <c r="D1227" s="6" t="s">
        <v>6537</v>
      </c>
      <c r="E1227" s="6" t="s">
        <v>6538</v>
      </c>
      <c r="F1227" s="6">
        <v>3088.6875</v>
      </c>
      <c r="G1227" s="6">
        <v>4741.21</v>
      </c>
      <c r="H1227" s="8">
        <f t="shared" si="38"/>
        <v>0.65145553561221714</v>
      </c>
      <c r="I1227">
        <f t="shared" si="39"/>
        <v>-0.61826138231175065</v>
      </c>
    </row>
    <row r="1228" spans="1:9">
      <c r="A1228" s="6" t="s">
        <v>6533</v>
      </c>
      <c r="B1228" s="6">
        <v>246090</v>
      </c>
      <c r="C1228" s="6" t="s">
        <v>6534</v>
      </c>
      <c r="D1228" s="6" t="s">
        <v>6535</v>
      </c>
      <c r="E1228" s="6"/>
      <c r="F1228" s="6">
        <v>4008.9043000000001</v>
      </c>
      <c r="G1228" s="6">
        <v>6154.0860000000002</v>
      </c>
      <c r="H1228" s="8">
        <f t="shared" si="38"/>
        <v>0.65142155959471482</v>
      </c>
      <c r="I1228">
        <f t="shared" si="39"/>
        <v>-0.61833662660325162</v>
      </c>
    </row>
    <row r="1229" spans="1:9">
      <c r="A1229" s="6">
        <v>568603</v>
      </c>
      <c r="B1229" s="6">
        <v>568603</v>
      </c>
      <c r="C1229" s="6" t="s">
        <v>6531</v>
      </c>
      <c r="D1229" s="6" t="s">
        <v>6531</v>
      </c>
      <c r="E1229" s="6" t="s">
        <v>6532</v>
      </c>
      <c r="F1229" s="6">
        <v>7642.1059999999998</v>
      </c>
      <c r="G1229" s="6">
        <v>11732.344999999999</v>
      </c>
      <c r="H1229" s="8">
        <f t="shared" si="38"/>
        <v>0.6513707191529059</v>
      </c>
      <c r="I1229">
        <f t="shared" si="39"/>
        <v>-0.61844922667696722</v>
      </c>
    </row>
    <row r="1230" spans="1:9">
      <c r="A1230" s="6">
        <v>555414</v>
      </c>
      <c r="B1230" s="6">
        <v>555414</v>
      </c>
      <c r="C1230" s="6" t="s">
        <v>6529</v>
      </c>
      <c r="D1230" s="6" t="s">
        <v>6529</v>
      </c>
      <c r="E1230" s="6" t="s">
        <v>6530</v>
      </c>
      <c r="F1230" s="6">
        <v>531.75145999999995</v>
      </c>
      <c r="G1230" s="6">
        <v>816.39980000000003</v>
      </c>
      <c r="H1230" s="8">
        <f t="shared" si="38"/>
        <v>0.65133707774058736</v>
      </c>
      <c r="I1230">
        <f t="shared" si="39"/>
        <v>-0.61852373962430196</v>
      </c>
    </row>
    <row r="1231" spans="1:9">
      <c r="A1231" s="6">
        <v>550496</v>
      </c>
      <c r="B1231" s="6">
        <v>550496</v>
      </c>
      <c r="C1231" s="6" t="s">
        <v>6526</v>
      </c>
      <c r="D1231" s="6" t="s">
        <v>6527</v>
      </c>
      <c r="E1231" s="6" t="s">
        <v>6528</v>
      </c>
      <c r="F1231" s="6">
        <v>1322.6949999999999</v>
      </c>
      <c r="G1231" s="6">
        <v>2030.9646</v>
      </c>
      <c r="H1231" s="8">
        <f t="shared" si="38"/>
        <v>0.65126442873499613</v>
      </c>
      <c r="I1231">
        <f t="shared" si="39"/>
        <v>-0.61868466429647484</v>
      </c>
    </row>
    <row r="1232" spans="1:9">
      <c r="A1232" s="6">
        <v>323702</v>
      </c>
      <c r="B1232" s="6">
        <v>323702</v>
      </c>
      <c r="C1232" s="6" t="s">
        <v>6523</v>
      </c>
      <c r="D1232" s="6" t="s">
        <v>6524</v>
      </c>
      <c r="E1232" s="6" t="s">
        <v>6525</v>
      </c>
      <c r="F1232" s="6">
        <v>5557.6009999999997</v>
      </c>
      <c r="G1232" s="6">
        <v>8534.616</v>
      </c>
      <c r="H1232" s="8">
        <f t="shared" si="38"/>
        <v>0.65118348616973509</v>
      </c>
      <c r="I1232">
        <f t="shared" si="39"/>
        <v>-0.61886398116022479</v>
      </c>
    </row>
    <row r="1233" spans="1:9">
      <c r="A1233" s="6">
        <v>100329606</v>
      </c>
      <c r="B1233" s="6">
        <v>100329606</v>
      </c>
      <c r="C1233" s="6" t="s">
        <v>6521</v>
      </c>
      <c r="D1233" s="6" t="s">
        <v>6522</v>
      </c>
      <c r="E1233" s="6"/>
      <c r="F1233" s="6">
        <v>5074.3710000000001</v>
      </c>
      <c r="G1233" s="6">
        <v>7794.0619999999999</v>
      </c>
      <c r="H1233" s="8">
        <f t="shared" si="38"/>
        <v>0.6510560218792204</v>
      </c>
      <c r="I1233">
        <f t="shared" si="39"/>
        <v>-0.61914640555184652</v>
      </c>
    </row>
    <row r="1234" spans="1:9">
      <c r="A1234" s="6">
        <v>561336</v>
      </c>
      <c r="B1234" s="6">
        <v>561336</v>
      </c>
      <c r="C1234" s="6" t="s">
        <v>6519</v>
      </c>
      <c r="D1234" s="6" t="s">
        <v>6520</v>
      </c>
      <c r="E1234" s="6"/>
      <c r="F1234" s="6">
        <v>1938.7393999999999</v>
      </c>
      <c r="G1234" s="6">
        <v>2977.8398000000002</v>
      </c>
      <c r="H1234" s="8">
        <f t="shared" si="38"/>
        <v>0.65105564107243108</v>
      </c>
      <c r="I1234">
        <f t="shared" si="39"/>
        <v>-0.61914724939355703</v>
      </c>
    </row>
    <row r="1235" spans="1:9">
      <c r="A1235" s="6">
        <v>794589</v>
      </c>
      <c r="B1235" s="6">
        <v>794589</v>
      </c>
      <c r="C1235" s="6" t="s">
        <v>6516</v>
      </c>
      <c r="D1235" s="6" t="s">
        <v>6517</v>
      </c>
      <c r="E1235" s="6" t="s">
        <v>6518</v>
      </c>
      <c r="F1235" s="6">
        <v>788.44100000000003</v>
      </c>
      <c r="G1235" s="6">
        <v>1211.0875000000001</v>
      </c>
      <c r="H1235" s="8">
        <f t="shared" si="38"/>
        <v>0.65101902215983565</v>
      </c>
      <c r="I1235">
        <f t="shared" si="39"/>
        <v>-0.61922839669656493</v>
      </c>
    </row>
    <row r="1236" spans="1:9">
      <c r="A1236" s="6">
        <v>566581</v>
      </c>
      <c r="B1236" s="6">
        <v>566581</v>
      </c>
      <c r="C1236" s="6" t="s">
        <v>6515</v>
      </c>
      <c r="D1236" s="6" t="s">
        <v>6515</v>
      </c>
      <c r="E1236" s="6"/>
      <c r="F1236" s="6">
        <v>218.87674999999999</v>
      </c>
      <c r="G1236" s="6">
        <v>336.23694</v>
      </c>
      <c r="H1236" s="8">
        <f t="shared" si="38"/>
        <v>0.65095985586830518</v>
      </c>
      <c r="I1236">
        <f t="shared" si="39"/>
        <v>-0.61935951850948845</v>
      </c>
    </row>
    <row r="1237" spans="1:9">
      <c r="A1237" s="6">
        <v>100004617</v>
      </c>
      <c r="B1237" s="6">
        <v>100004617</v>
      </c>
      <c r="C1237" s="6" t="s">
        <v>6512</v>
      </c>
      <c r="D1237" s="6" t="s">
        <v>6513</v>
      </c>
      <c r="E1237" s="6" t="s">
        <v>6514</v>
      </c>
      <c r="F1237" s="6">
        <v>644.40650000000005</v>
      </c>
      <c r="G1237" s="6">
        <v>990.12023999999997</v>
      </c>
      <c r="H1237" s="8">
        <f t="shared" si="38"/>
        <v>0.65083660950108446</v>
      </c>
      <c r="I1237">
        <f t="shared" si="39"/>
        <v>-0.61963269012741518</v>
      </c>
    </row>
    <row r="1238" spans="1:9">
      <c r="A1238" s="6">
        <v>30542</v>
      </c>
      <c r="B1238" s="6">
        <v>30542</v>
      </c>
      <c r="C1238" s="6" t="s">
        <v>6509</v>
      </c>
      <c r="D1238" s="6" t="s">
        <v>6510</v>
      </c>
      <c r="E1238" s="6" t="s">
        <v>6511</v>
      </c>
      <c r="F1238" s="6">
        <v>420.91895</v>
      </c>
      <c r="G1238" s="6">
        <v>646.86815999999999</v>
      </c>
      <c r="H1238" s="8">
        <f t="shared" si="38"/>
        <v>0.65070284182792359</v>
      </c>
      <c r="I1238">
        <f t="shared" si="39"/>
        <v>-0.61992924043049336</v>
      </c>
    </row>
    <row r="1239" spans="1:9">
      <c r="A1239" s="6">
        <v>553201</v>
      </c>
      <c r="B1239" s="6">
        <v>553201</v>
      </c>
      <c r="C1239" s="6" t="s">
        <v>6506</v>
      </c>
      <c r="D1239" s="6" t="s">
        <v>6507</v>
      </c>
      <c r="E1239" s="6" t="s">
        <v>6508</v>
      </c>
      <c r="F1239" s="6">
        <v>12768.089</v>
      </c>
      <c r="G1239" s="6">
        <v>19622.009999999998</v>
      </c>
      <c r="H1239" s="8">
        <f t="shared" si="38"/>
        <v>0.65070240000896962</v>
      </c>
      <c r="I1239">
        <f t="shared" si="39"/>
        <v>-0.6199302200024106</v>
      </c>
    </row>
    <row r="1240" spans="1:9">
      <c r="A1240" s="6" t="s">
        <v>6505</v>
      </c>
      <c r="B1240" s="6">
        <v>497281</v>
      </c>
      <c r="C1240" s="6" t="s">
        <v>4380</v>
      </c>
      <c r="D1240" s="6" t="s">
        <v>4381</v>
      </c>
      <c r="E1240" s="6" t="s">
        <v>4382</v>
      </c>
      <c r="F1240" s="6">
        <v>653.09094000000005</v>
      </c>
      <c r="G1240" s="6">
        <v>1003.77484</v>
      </c>
      <c r="H1240" s="8">
        <f t="shared" si="38"/>
        <v>0.65063489736403435</v>
      </c>
      <c r="I1240">
        <f t="shared" si="39"/>
        <v>-0.62007989023991006</v>
      </c>
    </row>
    <row r="1241" spans="1:9">
      <c r="A1241" s="6">
        <v>767735</v>
      </c>
      <c r="B1241" s="6">
        <v>767735</v>
      </c>
      <c r="C1241" s="6" t="s">
        <v>6502</v>
      </c>
      <c r="D1241" s="6" t="s">
        <v>6503</v>
      </c>
      <c r="E1241" s="6" t="s">
        <v>6504</v>
      </c>
      <c r="F1241" s="6">
        <v>835.08929999999998</v>
      </c>
      <c r="G1241" s="6">
        <v>1283.8054999999999</v>
      </c>
      <c r="H1241" s="8">
        <f t="shared" si="38"/>
        <v>0.6504796092554519</v>
      </c>
      <c r="I1241">
        <f t="shared" si="39"/>
        <v>-0.62042426175230936</v>
      </c>
    </row>
    <row r="1242" spans="1:9">
      <c r="A1242" s="6">
        <v>415146</v>
      </c>
      <c r="B1242" s="6">
        <v>415146</v>
      </c>
      <c r="C1242" s="6" t="s">
        <v>6499</v>
      </c>
      <c r="D1242" s="6" t="s">
        <v>6500</v>
      </c>
      <c r="E1242" s="6" t="s">
        <v>6501</v>
      </c>
      <c r="F1242" s="6">
        <v>780.34760000000006</v>
      </c>
      <c r="G1242" s="6">
        <v>1199.7543000000001</v>
      </c>
      <c r="H1242" s="8">
        <f t="shared" si="38"/>
        <v>0.65042284074330892</v>
      </c>
      <c r="I1242">
        <f t="shared" si="39"/>
        <v>-0.62055017380820476</v>
      </c>
    </row>
    <row r="1243" spans="1:9">
      <c r="A1243" s="6">
        <v>550546</v>
      </c>
      <c r="B1243" s="6">
        <v>550546</v>
      </c>
      <c r="C1243" s="6" t="s">
        <v>6496</v>
      </c>
      <c r="D1243" s="6" t="s">
        <v>6497</v>
      </c>
      <c r="E1243" s="6" t="s">
        <v>6498</v>
      </c>
      <c r="F1243" s="6">
        <v>222.89435</v>
      </c>
      <c r="G1243" s="6">
        <v>342.70267000000001</v>
      </c>
      <c r="H1243" s="8">
        <f t="shared" si="38"/>
        <v>0.65040155654462806</v>
      </c>
      <c r="I1243">
        <f t="shared" si="39"/>
        <v>-0.62059738480448201</v>
      </c>
    </row>
    <row r="1244" spans="1:9">
      <c r="A1244" s="6">
        <v>450023</v>
      </c>
      <c r="B1244" s="6">
        <v>450023</v>
      </c>
      <c r="C1244" s="6" t="s">
        <v>6493</v>
      </c>
      <c r="D1244" s="6" t="s">
        <v>6494</v>
      </c>
      <c r="E1244" s="6" t="s">
        <v>6495</v>
      </c>
      <c r="F1244" s="6">
        <v>2568.1423</v>
      </c>
      <c r="G1244" s="6">
        <v>3948.8425000000002</v>
      </c>
      <c r="H1244" s="8">
        <f t="shared" si="38"/>
        <v>0.6503531857753253</v>
      </c>
      <c r="I1244">
        <f t="shared" si="39"/>
        <v>-0.62070468292419489</v>
      </c>
    </row>
    <row r="1245" spans="1:9">
      <c r="A1245" s="6">
        <v>100005075</v>
      </c>
      <c r="B1245" s="6">
        <v>100005075</v>
      </c>
      <c r="C1245" s="6" t="s">
        <v>6490</v>
      </c>
      <c r="D1245" s="6" t="s">
        <v>6491</v>
      </c>
      <c r="E1245" s="6" t="s">
        <v>6492</v>
      </c>
      <c r="F1245" s="6">
        <v>676.67084</v>
      </c>
      <c r="G1245" s="6">
        <v>1040.6172999999999</v>
      </c>
      <c r="H1245" s="8">
        <f t="shared" si="38"/>
        <v>0.65025907218724888</v>
      </c>
      <c r="I1245">
        <f t="shared" si="39"/>
        <v>-0.6209134726018315</v>
      </c>
    </row>
    <row r="1246" spans="1:9">
      <c r="A1246" s="6">
        <v>606657</v>
      </c>
      <c r="B1246" s="6">
        <v>606657</v>
      </c>
      <c r="C1246" s="6" t="s">
        <v>6487</v>
      </c>
      <c r="D1246" s="6" t="s">
        <v>6488</v>
      </c>
      <c r="E1246" s="6" t="s">
        <v>6489</v>
      </c>
      <c r="F1246" s="6">
        <v>381.17667</v>
      </c>
      <c r="G1246" s="6">
        <v>586.23424999999997</v>
      </c>
      <c r="H1246" s="8">
        <f t="shared" si="38"/>
        <v>0.65021221465651324</v>
      </c>
      <c r="I1246">
        <f t="shared" si="39"/>
        <v>-0.6210174366461495</v>
      </c>
    </row>
    <row r="1247" spans="1:9">
      <c r="A1247" s="6">
        <v>553433</v>
      </c>
      <c r="B1247" s="6">
        <v>553433</v>
      </c>
      <c r="C1247" s="6" t="s">
        <v>6484</v>
      </c>
      <c r="D1247" s="6" t="s">
        <v>6485</v>
      </c>
      <c r="E1247" s="6" t="s">
        <v>6486</v>
      </c>
      <c r="F1247" s="6">
        <v>2665.0479</v>
      </c>
      <c r="G1247" s="6">
        <v>4099.2016999999996</v>
      </c>
      <c r="H1247" s="8">
        <f t="shared" si="38"/>
        <v>0.65013826960503074</v>
      </c>
      <c r="I1247">
        <f t="shared" si="39"/>
        <v>-0.62118151573171643</v>
      </c>
    </row>
    <row r="1248" spans="1:9">
      <c r="A1248" s="6">
        <v>792041</v>
      </c>
      <c r="B1248" s="6">
        <v>792041</v>
      </c>
      <c r="C1248" s="6" t="s">
        <v>6481</v>
      </c>
      <c r="D1248" s="6" t="s">
        <v>6482</v>
      </c>
      <c r="E1248" s="6" t="s">
        <v>6483</v>
      </c>
      <c r="F1248" s="6">
        <v>424.18756000000002</v>
      </c>
      <c r="G1248" s="6">
        <v>652.70465000000002</v>
      </c>
      <c r="H1248" s="8">
        <f t="shared" si="38"/>
        <v>0.64989204535313183</v>
      </c>
      <c r="I1248">
        <f t="shared" si="39"/>
        <v>-0.62172800531326156</v>
      </c>
    </row>
    <row r="1249" spans="1:9">
      <c r="A1249" s="6">
        <v>100148439</v>
      </c>
      <c r="B1249" s="6">
        <v>100148439</v>
      </c>
      <c r="C1249" s="6" t="s">
        <v>6478</v>
      </c>
      <c r="D1249" s="6" t="s">
        <v>6479</v>
      </c>
      <c r="E1249" s="6" t="s">
        <v>6480</v>
      </c>
      <c r="F1249" s="6">
        <v>2124.0637000000002</v>
      </c>
      <c r="G1249" s="6">
        <v>3268.5446999999999</v>
      </c>
      <c r="H1249" s="8">
        <f t="shared" si="38"/>
        <v>0.64984997757564711</v>
      </c>
      <c r="I1249">
        <f t="shared" si="39"/>
        <v>-0.6218213945749903</v>
      </c>
    </row>
    <row r="1250" spans="1:9">
      <c r="A1250" s="6">
        <v>797423</v>
      </c>
      <c r="B1250" s="6">
        <v>797423</v>
      </c>
      <c r="C1250" s="6" t="s">
        <v>6475</v>
      </c>
      <c r="D1250" s="6" t="s">
        <v>6476</v>
      </c>
      <c r="E1250" s="6" t="s">
        <v>6477</v>
      </c>
      <c r="F1250" s="6">
        <v>1037.6732</v>
      </c>
      <c r="G1250" s="6">
        <v>1596.9103</v>
      </c>
      <c r="H1250" s="8">
        <f t="shared" si="38"/>
        <v>0.64980055548517657</v>
      </c>
      <c r="I1250">
        <f t="shared" si="39"/>
        <v>-0.62193111792454137</v>
      </c>
    </row>
    <row r="1251" spans="1:9">
      <c r="A1251" s="6">
        <v>566326</v>
      </c>
      <c r="B1251" s="6">
        <v>566326</v>
      </c>
      <c r="C1251" s="6" t="s">
        <v>6473</v>
      </c>
      <c r="D1251" s="6" t="s">
        <v>6473</v>
      </c>
      <c r="E1251" s="6" t="s">
        <v>6474</v>
      </c>
      <c r="F1251" s="6">
        <v>100.95796</v>
      </c>
      <c r="G1251" s="6">
        <v>155.39241000000001</v>
      </c>
      <c r="H1251" s="8">
        <f t="shared" si="38"/>
        <v>0.64969685456323123</v>
      </c>
      <c r="I1251">
        <f t="shared" si="39"/>
        <v>-0.62216137433750052</v>
      </c>
    </row>
    <row r="1252" spans="1:9">
      <c r="A1252" s="6">
        <v>336121</v>
      </c>
      <c r="B1252" s="6">
        <v>336121</v>
      </c>
      <c r="C1252" s="6" t="s">
        <v>6470</v>
      </c>
      <c r="D1252" s="6" t="s">
        <v>6471</v>
      </c>
      <c r="E1252" s="6" t="s">
        <v>6472</v>
      </c>
      <c r="F1252" s="6">
        <v>15354.9375</v>
      </c>
      <c r="G1252" s="6">
        <v>23634.822</v>
      </c>
      <c r="H1252" s="8">
        <f t="shared" si="38"/>
        <v>0.64967434491361942</v>
      </c>
      <c r="I1252">
        <f t="shared" si="39"/>
        <v>-0.62221135937623839</v>
      </c>
    </row>
    <row r="1253" spans="1:9">
      <c r="A1253" s="6">
        <v>793880</v>
      </c>
      <c r="B1253" s="6">
        <v>793880</v>
      </c>
      <c r="C1253" s="6" t="s">
        <v>6468</v>
      </c>
      <c r="D1253" s="6" t="s">
        <v>6468</v>
      </c>
      <c r="E1253" s="6" t="s">
        <v>6469</v>
      </c>
      <c r="F1253" s="6">
        <v>132.14517000000001</v>
      </c>
      <c r="G1253" s="6">
        <v>203.40233000000001</v>
      </c>
      <c r="H1253" s="8">
        <f t="shared" si="38"/>
        <v>0.6496738262536127</v>
      </c>
      <c r="I1253">
        <f t="shared" si="39"/>
        <v>-0.62221251113561471</v>
      </c>
    </row>
    <row r="1254" spans="1:9">
      <c r="A1254" s="6">
        <v>492525</v>
      </c>
      <c r="B1254" s="6">
        <v>492525</v>
      </c>
      <c r="C1254" s="6" t="s">
        <v>6466</v>
      </c>
      <c r="D1254" s="6" t="s">
        <v>6466</v>
      </c>
      <c r="E1254" s="6" t="s">
        <v>6467</v>
      </c>
      <c r="F1254" s="6">
        <v>171.40728999999999</v>
      </c>
      <c r="G1254" s="6">
        <v>263.84426999999999</v>
      </c>
      <c r="H1254" s="8">
        <f t="shared" si="38"/>
        <v>0.64965325947764563</v>
      </c>
      <c r="I1254">
        <f t="shared" si="39"/>
        <v>-0.6222581833701476</v>
      </c>
    </row>
    <row r="1255" spans="1:9">
      <c r="A1255" s="6">
        <v>58003</v>
      </c>
      <c r="B1255" s="6">
        <v>58003</v>
      </c>
      <c r="C1255" s="6" t="s">
        <v>6463</v>
      </c>
      <c r="D1255" s="6" t="s">
        <v>6464</v>
      </c>
      <c r="E1255" s="6" t="s">
        <v>6465</v>
      </c>
      <c r="F1255" s="6">
        <v>2169.6882000000001</v>
      </c>
      <c r="G1255" s="6">
        <v>3339.971</v>
      </c>
      <c r="H1255" s="8">
        <f t="shared" si="38"/>
        <v>0.64961288586038624</v>
      </c>
      <c r="I1255">
        <f t="shared" si="39"/>
        <v>-0.62234784447250235</v>
      </c>
    </row>
    <row r="1256" spans="1:9">
      <c r="A1256" s="6">
        <v>100535486</v>
      </c>
      <c r="B1256" s="6">
        <v>100535486</v>
      </c>
      <c r="C1256" s="6" t="s">
        <v>6461</v>
      </c>
      <c r="D1256" s="6" t="s">
        <v>6462</v>
      </c>
      <c r="E1256" s="6"/>
      <c r="F1256" s="6">
        <v>581.97313999999994</v>
      </c>
      <c r="G1256" s="6">
        <v>896.0521</v>
      </c>
      <c r="H1256" s="8">
        <f t="shared" si="38"/>
        <v>0.64948582788880238</v>
      </c>
      <c r="I1256">
        <f t="shared" si="39"/>
        <v>-0.62263004921053167</v>
      </c>
    </row>
    <row r="1257" spans="1:9">
      <c r="A1257" s="6" t="s">
        <v>6457</v>
      </c>
      <c r="B1257" s="6">
        <v>64000</v>
      </c>
      <c r="C1257" s="6" t="s">
        <v>6458</v>
      </c>
      <c r="D1257" s="6" t="s">
        <v>6459</v>
      </c>
      <c r="E1257" s="6" t="s">
        <v>6460</v>
      </c>
      <c r="F1257" s="6">
        <v>171.31683000000001</v>
      </c>
      <c r="G1257" s="6">
        <v>263.83172999999999</v>
      </c>
      <c r="H1257" s="8">
        <f t="shared" si="38"/>
        <v>0.64934126763297206</v>
      </c>
      <c r="I1257">
        <f t="shared" si="39"/>
        <v>-0.62295119490540718</v>
      </c>
    </row>
    <row r="1258" spans="1:9">
      <c r="A1258" s="6">
        <v>114377</v>
      </c>
      <c r="B1258" s="6">
        <v>114377</v>
      </c>
      <c r="C1258" s="6" t="s">
        <v>6455</v>
      </c>
      <c r="D1258" s="6" t="s">
        <v>6456</v>
      </c>
      <c r="E1258" s="6"/>
      <c r="F1258" s="6">
        <v>2850.6149999999998</v>
      </c>
      <c r="G1258" s="6">
        <v>4391.2334000000001</v>
      </c>
      <c r="H1258" s="8">
        <f t="shared" si="38"/>
        <v>0.64916043861389827</v>
      </c>
      <c r="I1258">
        <f t="shared" si="39"/>
        <v>-0.62335301360075113</v>
      </c>
    </row>
    <row r="1259" spans="1:9">
      <c r="A1259" s="6">
        <v>325902</v>
      </c>
      <c r="B1259" s="6">
        <v>325902</v>
      </c>
      <c r="C1259" s="6" t="s">
        <v>6453</v>
      </c>
      <c r="D1259" s="6" t="s">
        <v>6453</v>
      </c>
      <c r="E1259" s="6" t="s">
        <v>6454</v>
      </c>
      <c r="F1259" s="6">
        <v>1213.4306999999999</v>
      </c>
      <c r="G1259" s="6">
        <v>1869.2542000000001</v>
      </c>
      <c r="H1259" s="8">
        <f t="shared" si="38"/>
        <v>0.64915231967915321</v>
      </c>
      <c r="I1259">
        <f t="shared" si="39"/>
        <v>-0.62337105724519559</v>
      </c>
    </row>
    <row r="1260" spans="1:9">
      <c r="A1260" s="6">
        <v>550345</v>
      </c>
      <c r="B1260" s="6">
        <v>550345</v>
      </c>
      <c r="C1260" s="6" t="s">
        <v>6450</v>
      </c>
      <c r="D1260" s="6" t="s">
        <v>6451</v>
      </c>
      <c r="E1260" s="6" t="s">
        <v>6452</v>
      </c>
      <c r="F1260" s="6">
        <v>155.42334</v>
      </c>
      <c r="G1260" s="6">
        <v>239.47676000000001</v>
      </c>
      <c r="H1260" s="8">
        <f t="shared" si="38"/>
        <v>0.64901220477511046</v>
      </c>
      <c r="I1260">
        <f t="shared" si="39"/>
        <v>-0.6236824863039846</v>
      </c>
    </row>
    <row r="1261" spans="1:9">
      <c r="A1261" s="6">
        <v>571995</v>
      </c>
      <c r="B1261" s="6">
        <v>571995</v>
      </c>
      <c r="C1261" s="6" t="s">
        <v>6448</v>
      </c>
      <c r="D1261" s="6" t="s">
        <v>6448</v>
      </c>
      <c r="E1261" s="6" t="s">
        <v>6449</v>
      </c>
      <c r="F1261" s="6">
        <v>820.57556</v>
      </c>
      <c r="G1261" s="6">
        <v>1264.4084</v>
      </c>
      <c r="H1261" s="8">
        <f t="shared" si="38"/>
        <v>0.64897983910894608</v>
      </c>
      <c r="I1261">
        <f t="shared" si="39"/>
        <v>-0.6237544340270853</v>
      </c>
    </row>
    <row r="1262" spans="1:9">
      <c r="A1262" s="6">
        <v>321855</v>
      </c>
      <c r="B1262" s="6">
        <v>321855</v>
      </c>
      <c r="C1262" s="6" t="s">
        <v>6445</v>
      </c>
      <c r="D1262" s="6" t="s">
        <v>6446</v>
      </c>
      <c r="E1262" s="6" t="s">
        <v>6447</v>
      </c>
      <c r="F1262" s="6">
        <v>1046.3327999999999</v>
      </c>
      <c r="G1262" s="6">
        <v>1612.336</v>
      </c>
      <c r="H1262" s="8">
        <f t="shared" si="38"/>
        <v>0.64895456033978027</v>
      </c>
      <c r="I1262">
        <f t="shared" si="39"/>
        <v>-0.62381063032627482</v>
      </c>
    </row>
    <row r="1263" spans="1:9">
      <c r="A1263" s="6">
        <v>799361</v>
      </c>
      <c r="B1263" s="6">
        <v>799361</v>
      </c>
      <c r="C1263" s="6" t="s">
        <v>6442</v>
      </c>
      <c r="D1263" s="6" t="s">
        <v>6443</v>
      </c>
      <c r="E1263" s="6" t="s">
        <v>6444</v>
      </c>
      <c r="F1263" s="6">
        <v>822.52520000000004</v>
      </c>
      <c r="G1263" s="6">
        <v>1267.7378000000001</v>
      </c>
      <c r="H1263" s="8">
        <f t="shared" si="38"/>
        <v>0.64881334294836046</v>
      </c>
      <c r="I1263">
        <f t="shared" si="39"/>
        <v>-0.62412460577685658</v>
      </c>
    </row>
    <row r="1264" spans="1:9">
      <c r="A1264" s="6">
        <v>566491</v>
      </c>
      <c r="B1264" s="6">
        <v>566491</v>
      </c>
      <c r="C1264" s="6" t="s">
        <v>6439</v>
      </c>
      <c r="D1264" s="6" t="s">
        <v>6440</v>
      </c>
      <c r="E1264" s="6" t="s">
        <v>6441</v>
      </c>
      <c r="F1264" s="6">
        <v>8775.6129999999994</v>
      </c>
      <c r="G1264" s="6">
        <v>13526.055</v>
      </c>
      <c r="H1264" s="8">
        <f t="shared" si="38"/>
        <v>0.64879323646103759</v>
      </c>
      <c r="I1264">
        <f t="shared" si="39"/>
        <v>-0.62416931505933559</v>
      </c>
    </row>
    <row r="1265" spans="1:9">
      <c r="A1265" s="6">
        <v>793954</v>
      </c>
      <c r="B1265" s="6">
        <v>793954</v>
      </c>
      <c r="C1265" s="6" t="s">
        <v>6436</v>
      </c>
      <c r="D1265" s="6" t="s">
        <v>6437</v>
      </c>
      <c r="E1265" s="6" t="s">
        <v>6438</v>
      </c>
      <c r="F1265" s="6">
        <v>149.78738000000001</v>
      </c>
      <c r="G1265" s="6">
        <v>230.88899000000001</v>
      </c>
      <c r="H1265" s="8">
        <f t="shared" si="38"/>
        <v>0.64874197769239672</v>
      </c>
      <c r="I1265">
        <f t="shared" si="39"/>
        <v>-0.62428330159403944</v>
      </c>
    </row>
    <row r="1266" spans="1:9">
      <c r="A1266" s="6">
        <v>564967</v>
      </c>
      <c r="B1266" s="6">
        <v>564967</v>
      </c>
      <c r="C1266" s="6" t="s">
        <v>6434</v>
      </c>
      <c r="D1266" s="6" t="s">
        <v>6435</v>
      </c>
      <c r="E1266" s="6"/>
      <c r="F1266" s="6">
        <v>1073.4526000000001</v>
      </c>
      <c r="G1266" s="6">
        <v>1654.6838</v>
      </c>
      <c r="H1266" s="8">
        <f t="shared" si="38"/>
        <v>0.64873578867454917</v>
      </c>
      <c r="I1266">
        <f t="shared" si="39"/>
        <v>-0.62429706501348003</v>
      </c>
    </row>
    <row r="1267" spans="1:9">
      <c r="A1267" s="6">
        <v>570108</v>
      </c>
      <c r="B1267" s="6">
        <v>570108</v>
      </c>
      <c r="C1267" s="6" t="s">
        <v>6431</v>
      </c>
      <c r="D1267" s="6" t="s">
        <v>6432</v>
      </c>
      <c r="E1267" s="6" t="s">
        <v>6433</v>
      </c>
      <c r="F1267" s="6">
        <v>417.28417999999999</v>
      </c>
      <c r="G1267" s="6">
        <v>643.22973999999999</v>
      </c>
      <c r="H1267" s="8">
        <f t="shared" si="38"/>
        <v>0.64873272184212127</v>
      </c>
      <c r="I1267">
        <f t="shared" si="39"/>
        <v>-0.62430388522360314</v>
      </c>
    </row>
    <row r="1268" spans="1:9">
      <c r="A1268" s="6">
        <v>550429</v>
      </c>
      <c r="B1268" s="6">
        <v>550429</v>
      </c>
      <c r="C1268" s="6" t="s">
        <v>6429</v>
      </c>
      <c r="D1268" s="6" t="s">
        <v>6429</v>
      </c>
      <c r="E1268" s="6" t="s">
        <v>6430</v>
      </c>
      <c r="F1268" s="6">
        <v>193.68622999999999</v>
      </c>
      <c r="G1268" s="6">
        <v>298.59375</v>
      </c>
      <c r="H1268" s="8">
        <f t="shared" si="38"/>
        <v>0.6486613668236525</v>
      </c>
      <c r="I1268">
        <f t="shared" si="39"/>
        <v>-0.62446257799442828</v>
      </c>
    </row>
    <row r="1269" spans="1:9">
      <c r="A1269" s="6">
        <v>445280</v>
      </c>
      <c r="B1269" s="6">
        <v>445280</v>
      </c>
      <c r="C1269" s="6" t="s">
        <v>1160</v>
      </c>
      <c r="D1269" s="6" t="s">
        <v>1160</v>
      </c>
      <c r="E1269" s="6" t="s">
        <v>1161</v>
      </c>
      <c r="F1269" s="6">
        <v>879.33939999999996</v>
      </c>
      <c r="G1269" s="6">
        <v>1355.8130000000001</v>
      </c>
      <c r="H1269" s="8">
        <f t="shared" si="38"/>
        <v>0.64856982489473103</v>
      </c>
      <c r="I1269">
        <f t="shared" si="39"/>
        <v>-0.62466619179580896</v>
      </c>
    </row>
    <row r="1270" spans="1:9">
      <c r="A1270" s="6">
        <v>100359398</v>
      </c>
      <c r="B1270" s="6">
        <v>100359398</v>
      </c>
      <c r="C1270" s="6" t="s">
        <v>1569</v>
      </c>
      <c r="D1270" s="6" t="s">
        <v>1570</v>
      </c>
      <c r="E1270" s="6"/>
      <c r="F1270" s="6">
        <v>751.35077000000001</v>
      </c>
      <c r="G1270" s="6">
        <v>1158.4833000000001</v>
      </c>
      <c r="H1270" s="8">
        <f t="shared" si="38"/>
        <v>0.64856417869813054</v>
      </c>
      <c r="I1270">
        <f t="shared" si="39"/>
        <v>-0.62467875139229301</v>
      </c>
    </row>
    <row r="1271" spans="1:9">
      <c r="A1271" s="6">
        <v>393384</v>
      </c>
      <c r="B1271" s="6">
        <v>393384</v>
      </c>
      <c r="C1271" s="6" t="s">
        <v>6427</v>
      </c>
      <c r="D1271" s="6" t="s">
        <v>6427</v>
      </c>
      <c r="E1271" s="6" t="s">
        <v>6428</v>
      </c>
      <c r="F1271" s="6">
        <v>101.78533</v>
      </c>
      <c r="G1271" s="6">
        <v>156.96698000000001</v>
      </c>
      <c r="H1271" s="8">
        <f t="shared" si="38"/>
        <v>0.64845058495742225</v>
      </c>
      <c r="I1271">
        <f t="shared" si="39"/>
        <v>-0.62493145649852178</v>
      </c>
    </row>
    <row r="1272" spans="1:9">
      <c r="A1272" s="6">
        <v>553189</v>
      </c>
      <c r="B1272" s="6">
        <v>553189</v>
      </c>
      <c r="C1272" s="6" t="s">
        <v>6425</v>
      </c>
      <c r="D1272" s="6" t="s">
        <v>6426</v>
      </c>
      <c r="E1272" s="6"/>
      <c r="F1272" s="6">
        <v>1227.2888</v>
      </c>
      <c r="G1272" s="6">
        <v>1892.713</v>
      </c>
      <c r="H1272" s="8">
        <f t="shared" si="38"/>
        <v>0.64842836711112573</v>
      </c>
      <c r="I1272">
        <f t="shared" si="39"/>
        <v>-0.62498088836974341</v>
      </c>
    </row>
    <row r="1273" spans="1:9">
      <c r="A1273" s="6">
        <v>558970</v>
      </c>
      <c r="B1273" s="6">
        <v>558970</v>
      </c>
      <c r="C1273" s="6" t="s">
        <v>6422</v>
      </c>
      <c r="D1273" s="6" t="s">
        <v>6423</v>
      </c>
      <c r="E1273" s="6" t="s">
        <v>6424</v>
      </c>
      <c r="F1273" s="6">
        <v>174.34316999999999</v>
      </c>
      <c r="G1273" s="6">
        <v>268.89123999999998</v>
      </c>
      <c r="H1273" s="8">
        <f t="shared" si="38"/>
        <v>0.64837802079383466</v>
      </c>
      <c r="I1273">
        <f t="shared" si="39"/>
        <v>-0.62509290876538115</v>
      </c>
    </row>
    <row r="1274" spans="1:9">
      <c r="A1274" s="6">
        <v>436981</v>
      </c>
      <c r="B1274" s="6">
        <v>436981</v>
      </c>
      <c r="C1274" s="6" t="s">
        <v>6419</v>
      </c>
      <c r="D1274" s="6" t="s">
        <v>6420</v>
      </c>
      <c r="E1274" s="6" t="s">
        <v>6421</v>
      </c>
      <c r="F1274" s="6">
        <v>1029.1858999999999</v>
      </c>
      <c r="G1274" s="6">
        <v>1587.5219</v>
      </c>
      <c r="H1274" s="8">
        <f t="shared" si="38"/>
        <v>0.64829713530251143</v>
      </c>
      <c r="I1274">
        <f t="shared" si="39"/>
        <v>-0.6252728969402368</v>
      </c>
    </row>
    <row r="1275" spans="1:9">
      <c r="A1275" s="6">
        <v>100536943</v>
      </c>
      <c r="B1275" s="6">
        <v>100536943</v>
      </c>
      <c r="C1275" s="6" t="s">
        <v>75</v>
      </c>
      <c r="D1275" s="6" t="s">
        <v>76</v>
      </c>
      <c r="E1275" s="6"/>
      <c r="F1275" s="6">
        <v>2183.4011</v>
      </c>
      <c r="G1275" s="6">
        <v>3369.0279999999998</v>
      </c>
      <c r="H1275" s="8">
        <f t="shared" si="38"/>
        <v>0.64808042557081746</v>
      </c>
      <c r="I1275">
        <f t="shared" si="39"/>
        <v>-0.62575523490654483</v>
      </c>
    </row>
    <row r="1276" spans="1:9">
      <c r="A1276" s="6">
        <v>321212</v>
      </c>
      <c r="B1276" s="6">
        <v>321212</v>
      </c>
      <c r="C1276" s="6" t="s">
        <v>6416</v>
      </c>
      <c r="D1276" s="6" t="s">
        <v>6417</v>
      </c>
      <c r="E1276" s="6" t="s">
        <v>6418</v>
      </c>
      <c r="F1276" s="6">
        <v>20361.599999999999</v>
      </c>
      <c r="G1276" s="6">
        <v>31421.585999999999</v>
      </c>
      <c r="H1276" s="8">
        <f t="shared" si="38"/>
        <v>0.64801312066170047</v>
      </c>
      <c r="I1276">
        <f t="shared" si="39"/>
        <v>-0.62590507047818256</v>
      </c>
    </row>
    <row r="1277" spans="1:9">
      <c r="A1277" s="6">
        <v>559355</v>
      </c>
      <c r="B1277" s="6">
        <v>559355</v>
      </c>
      <c r="C1277" s="6" t="s">
        <v>6413</v>
      </c>
      <c r="D1277" s="6" t="s">
        <v>6414</v>
      </c>
      <c r="E1277" s="6" t="s">
        <v>6415</v>
      </c>
      <c r="F1277" s="6">
        <v>3877.6992</v>
      </c>
      <c r="G1277" s="6">
        <v>5984.0259999999998</v>
      </c>
      <c r="H1277" s="8">
        <f t="shared" si="38"/>
        <v>0.64800841440194279</v>
      </c>
      <c r="I1277">
        <f t="shared" si="39"/>
        <v>-0.62591554823249429</v>
      </c>
    </row>
    <row r="1278" spans="1:9">
      <c r="A1278" s="6">
        <v>569881</v>
      </c>
      <c r="B1278" s="6">
        <v>569881</v>
      </c>
      <c r="C1278" s="6" t="s">
        <v>6411</v>
      </c>
      <c r="D1278" s="6" t="s">
        <v>6411</v>
      </c>
      <c r="E1278" s="6" t="s">
        <v>6412</v>
      </c>
      <c r="F1278" s="6">
        <v>202.59618</v>
      </c>
      <c r="G1278" s="6">
        <v>312.65140000000002</v>
      </c>
      <c r="H1278" s="8">
        <f t="shared" si="38"/>
        <v>0.64799383594636062</v>
      </c>
      <c r="I1278">
        <f t="shared" si="39"/>
        <v>-0.62594800537609485</v>
      </c>
    </row>
    <row r="1279" spans="1:9">
      <c r="A1279" s="6">
        <v>403076</v>
      </c>
      <c r="B1279" s="6">
        <v>403076</v>
      </c>
      <c r="C1279" s="6" t="s">
        <v>6408</v>
      </c>
      <c r="D1279" s="6" t="s">
        <v>6409</v>
      </c>
      <c r="E1279" s="6" t="s">
        <v>6410</v>
      </c>
      <c r="F1279" s="6">
        <v>575.84990000000005</v>
      </c>
      <c r="G1279" s="6">
        <v>888.79610000000002</v>
      </c>
      <c r="H1279" s="8">
        <f t="shared" si="38"/>
        <v>0.6478987700328569</v>
      </c>
      <c r="I1279">
        <f t="shared" si="39"/>
        <v>-0.62615967588271337</v>
      </c>
    </row>
    <row r="1280" spans="1:9">
      <c r="A1280" s="6">
        <v>100537812</v>
      </c>
      <c r="B1280" s="6">
        <v>100537812</v>
      </c>
      <c r="C1280" s="6" t="s">
        <v>6406</v>
      </c>
      <c r="D1280" s="6" t="s">
        <v>6407</v>
      </c>
      <c r="E1280" s="6"/>
      <c r="F1280" s="6">
        <v>1388.6134</v>
      </c>
      <c r="G1280" s="6">
        <v>2144.1309999999999</v>
      </c>
      <c r="H1280" s="8">
        <f t="shared" si="38"/>
        <v>0.64763458949103392</v>
      </c>
      <c r="I1280">
        <f t="shared" si="39"/>
        <v>-0.62674805434486303</v>
      </c>
    </row>
    <row r="1281" spans="1:9">
      <c r="A1281" s="6">
        <v>567154</v>
      </c>
      <c r="B1281" s="6">
        <v>567154</v>
      </c>
      <c r="C1281" s="6" t="s">
        <v>6404</v>
      </c>
      <c r="D1281" s="6" t="s">
        <v>6405</v>
      </c>
      <c r="E1281" s="6"/>
      <c r="F1281" s="6">
        <v>1172.6980000000001</v>
      </c>
      <c r="G1281" s="6">
        <v>1810.8479</v>
      </c>
      <c r="H1281" s="8">
        <f t="shared" si="38"/>
        <v>0.64759607916269502</v>
      </c>
      <c r="I1281">
        <f t="shared" si="39"/>
        <v>-0.62683384394370201</v>
      </c>
    </row>
    <row r="1282" spans="1:9">
      <c r="A1282" s="6">
        <v>327379</v>
      </c>
      <c r="B1282" s="6">
        <v>327379</v>
      </c>
      <c r="C1282" s="6" t="s">
        <v>6401</v>
      </c>
      <c r="D1282" s="6" t="s">
        <v>6402</v>
      </c>
      <c r="E1282" s="6" t="s">
        <v>6403</v>
      </c>
      <c r="F1282" s="6">
        <v>6998.8379999999997</v>
      </c>
      <c r="G1282" s="6">
        <v>10807.642</v>
      </c>
      <c r="H1282" s="8">
        <f t="shared" ref="H1282:H1345" si="40">F1282/G1282</f>
        <v>0.64758233109497887</v>
      </c>
      <c r="I1282">
        <f t="shared" ref="I1282:I1345" si="41">LOG(F1282/G1282,2)</f>
        <v>-0.62686447180000282</v>
      </c>
    </row>
    <row r="1283" spans="1:9">
      <c r="A1283" s="6">
        <v>378959</v>
      </c>
      <c r="B1283" s="6">
        <v>378959</v>
      </c>
      <c r="C1283" s="6" t="s">
        <v>6398</v>
      </c>
      <c r="D1283" s="6" t="s">
        <v>6399</v>
      </c>
      <c r="E1283" s="6" t="s">
        <v>6400</v>
      </c>
      <c r="F1283" s="6">
        <v>376.62997000000001</v>
      </c>
      <c r="G1283" s="6">
        <v>581.66970000000003</v>
      </c>
      <c r="H1283" s="8">
        <f t="shared" si="40"/>
        <v>0.64749800445166728</v>
      </c>
      <c r="I1283">
        <f t="shared" si="41"/>
        <v>-0.62705234837715906</v>
      </c>
    </row>
    <row r="1284" spans="1:9">
      <c r="A1284" s="6">
        <v>406660</v>
      </c>
      <c r="B1284" s="6">
        <v>406660</v>
      </c>
      <c r="C1284" s="6" t="s">
        <v>6395</v>
      </c>
      <c r="D1284" s="6" t="s">
        <v>6396</v>
      </c>
      <c r="E1284" s="6" t="s">
        <v>6397</v>
      </c>
      <c r="F1284" s="6">
        <v>13816.445</v>
      </c>
      <c r="G1284" s="6">
        <v>21338.261999999999</v>
      </c>
      <c r="H1284" s="8">
        <f t="shared" si="40"/>
        <v>0.64749626750294853</v>
      </c>
      <c r="I1284">
        <f t="shared" si="41"/>
        <v>-0.62705621849049786</v>
      </c>
    </row>
    <row r="1285" spans="1:9">
      <c r="A1285" s="6">
        <v>557280</v>
      </c>
      <c r="B1285" s="6">
        <v>557280</v>
      </c>
      <c r="C1285" s="6" t="s">
        <v>6392</v>
      </c>
      <c r="D1285" s="6" t="s">
        <v>6393</v>
      </c>
      <c r="E1285" s="6" t="s">
        <v>6394</v>
      </c>
      <c r="F1285" s="6">
        <v>124.01464</v>
      </c>
      <c r="G1285" s="6">
        <v>191.55742000000001</v>
      </c>
      <c r="H1285" s="8">
        <f t="shared" si="40"/>
        <v>0.64740191217860421</v>
      </c>
      <c r="I1285">
        <f t="shared" si="41"/>
        <v>-0.62726646816246423</v>
      </c>
    </row>
    <row r="1286" spans="1:9">
      <c r="A1286" s="6">
        <v>336060</v>
      </c>
      <c r="B1286" s="6">
        <v>336060</v>
      </c>
      <c r="C1286" s="6" t="s">
        <v>6389</v>
      </c>
      <c r="D1286" s="6" t="s">
        <v>6390</v>
      </c>
      <c r="E1286" s="6" t="s">
        <v>6391</v>
      </c>
      <c r="F1286" s="6">
        <v>3417.4573</v>
      </c>
      <c r="G1286" s="6">
        <v>5280.5770000000002</v>
      </c>
      <c r="H1286" s="8">
        <f t="shared" si="40"/>
        <v>0.647174977279945</v>
      </c>
      <c r="I1286">
        <f t="shared" si="41"/>
        <v>-0.62777226717512968</v>
      </c>
    </row>
    <row r="1287" spans="1:9">
      <c r="A1287" s="6">
        <v>171479</v>
      </c>
      <c r="B1287" s="6">
        <v>171479</v>
      </c>
      <c r="C1287" s="6" t="s">
        <v>6386</v>
      </c>
      <c r="D1287" s="6" t="s">
        <v>6387</v>
      </c>
      <c r="E1287" s="6" t="s">
        <v>6388</v>
      </c>
      <c r="F1287" s="6">
        <v>2015.2628</v>
      </c>
      <c r="G1287" s="6">
        <v>3114.9079999999999</v>
      </c>
      <c r="H1287" s="8">
        <f t="shared" si="40"/>
        <v>0.64697345796408756</v>
      </c>
      <c r="I1287">
        <f t="shared" si="41"/>
        <v>-0.62822156790766259</v>
      </c>
    </row>
    <row r="1288" spans="1:9">
      <c r="A1288" s="6">
        <v>445476</v>
      </c>
      <c r="B1288" s="6">
        <v>445476</v>
      </c>
      <c r="C1288" s="6" t="s">
        <v>6383</v>
      </c>
      <c r="D1288" s="6" t="s">
        <v>6384</v>
      </c>
      <c r="E1288" s="6" t="s">
        <v>6385</v>
      </c>
      <c r="F1288" s="6">
        <v>462.80615</v>
      </c>
      <c r="G1288" s="6">
        <v>715.4864</v>
      </c>
      <c r="H1288" s="8">
        <f t="shared" si="40"/>
        <v>0.64684129565565462</v>
      </c>
      <c r="I1288">
        <f t="shared" si="41"/>
        <v>-0.6285163085683303</v>
      </c>
    </row>
    <row r="1289" spans="1:9">
      <c r="A1289" s="6">
        <v>556310</v>
      </c>
      <c r="B1289" s="6">
        <v>556310</v>
      </c>
      <c r="C1289" s="6" t="s">
        <v>6381</v>
      </c>
      <c r="D1289" s="6" t="s">
        <v>6381</v>
      </c>
      <c r="E1289" s="6" t="s">
        <v>6382</v>
      </c>
      <c r="F1289" s="6">
        <v>3022.0736999999999</v>
      </c>
      <c r="G1289" s="6">
        <v>4672.0540000000001</v>
      </c>
      <c r="H1289" s="8">
        <f t="shared" si="40"/>
        <v>0.646840490285429</v>
      </c>
      <c r="I1289">
        <f t="shared" si="41"/>
        <v>-0.62851810484256598</v>
      </c>
    </row>
    <row r="1290" spans="1:9">
      <c r="A1290" s="6">
        <v>79375</v>
      </c>
      <c r="B1290" s="6">
        <v>79375</v>
      </c>
      <c r="C1290" s="6" t="s">
        <v>6378</v>
      </c>
      <c r="D1290" s="6" t="s">
        <v>6379</v>
      </c>
      <c r="E1290" s="6" t="s">
        <v>6380</v>
      </c>
      <c r="F1290" s="6">
        <v>2479.4895000000001</v>
      </c>
      <c r="G1290" s="6">
        <v>3833.9490000000001</v>
      </c>
      <c r="H1290" s="8">
        <f t="shared" si="40"/>
        <v>0.64671947905410321</v>
      </c>
      <c r="I1290">
        <f t="shared" si="41"/>
        <v>-0.62878803017725915</v>
      </c>
    </row>
    <row r="1291" spans="1:9">
      <c r="A1291" s="6">
        <v>560399</v>
      </c>
      <c r="B1291" s="6">
        <v>560399</v>
      </c>
      <c r="C1291" s="6" t="s">
        <v>6375</v>
      </c>
      <c r="D1291" s="6" t="s">
        <v>6376</v>
      </c>
      <c r="E1291" s="6" t="s">
        <v>6377</v>
      </c>
      <c r="F1291" s="6">
        <v>291.93292000000002</v>
      </c>
      <c r="G1291" s="6">
        <v>451.48669999999998</v>
      </c>
      <c r="H1291" s="8">
        <f t="shared" si="40"/>
        <v>0.64660358765828552</v>
      </c>
      <c r="I1291">
        <f t="shared" si="41"/>
        <v>-0.62904658265618529</v>
      </c>
    </row>
    <row r="1292" spans="1:9">
      <c r="A1292" s="6">
        <v>352937</v>
      </c>
      <c r="B1292" s="6">
        <v>352937</v>
      </c>
      <c r="C1292" s="6" t="s">
        <v>6372</v>
      </c>
      <c r="D1292" s="6" t="s">
        <v>6373</v>
      </c>
      <c r="E1292" s="6" t="s">
        <v>6374</v>
      </c>
      <c r="F1292" s="6">
        <v>104.97802</v>
      </c>
      <c r="G1292" s="6">
        <v>162.36418</v>
      </c>
      <c r="H1292" s="8">
        <f t="shared" si="40"/>
        <v>0.64655898856508864</v>
      </c>
      <c r="I1292">
        <f t="shared" si="41"/>
        <v>-0.62914609511005892</v>
      </c>
    </row>
    <row r="1293" spans="1:9">
      <c r="A1293" s="6">
        <v>327496</v>
      </c>
      <c r="B1293" s="6">
        <v>327496</v>
      </c>
      <c r="C1293" s="6" t="s">
        <v>6369</v>
      </c>
      <c r="D1293" s="6" t="s">
        <v>6370</v>
      </c>
      <c r="E1293" s="6" t="s">
        <v>6371</v>
      </c>
      <c r="F1293" s="6">
        <v>241.42982000000001</v>
      </c>
      <c r="G1293" s="6">
        <v>373.47293000000002</v>
      </c>
      <c r="H1293" s="8">
        <f t="shared" si="40"/>
        <v>0.64644529926171623</v>
      </c>
      <c r="I1293">
        <f t="shared" si="41"/>
        <v>-0.62939979727662465</v>
      </c>
    </row>
    <row r="1294" spans="1:9">
      <c r="A1294" s="6">
        <v>449775</v>
      </c>
      <c r="B1294" s="6">
        <v>449775</v>
      </c>
      <c r="C1294" s="6" t="s">
        <v>6367</v>
      </c>
      <c r="D1294" s="6" t="s">
        <v>6367</v>
      </c>
      <c r="E1294" s="6" t="s">
        <v>6368</v>
      </c>
      <c r="F1294" s="6">
        <v>859.00739999999996</v>
      </c>
      <c r="G1294" s="6">
        <v>1329.3056999999999</v>
      </c>
      <c r="H1294" s="8">
        <f t="shared" si="40"/>
        <v>0.64620756534783541</v>
      </c>
      <c r="I1294">
        <f t="shared" si="41"/>
        <v>-0.62993045411708659</v>
      </c>
    </row>
    <row r="1295" spans="1:9">
      <c r="A1295" s="6">
        <v>100006275</v>
      </c>
      <c r="B1295" s="6">
        <v>100006275</v>
      </c>
      <c r="C1295" s="6" t="s">
        <v>6365</v>
      </c>
      <c r="D1295" s="6" t="s">
        <v>6366</v>
      </c>
      <c r="E1295" s="6"/>
      <c r="F1295" s="6">
        <v>416.89956999999998</v>
      </c>
      <c r="G1295" s="6">
        <v>645.24710000000005</v>
      </c>
      <c r="H1295" s="8">
        <f t="shared" si="40"/>
        <v>0.64610839785254359</v>
      </c>
      <c r="I1295">
        <f t="shared" si="41"/>
        <v>-0.63015186816447077</v>
      </c>
    </row>
    <row r="1296" spans="1:9">
      <c r="A1296" s="6">
        <v>402807</v>
      </c>
      <c r="B1296" s="6">
        <v>402807</v>
      </c>
      <c r="C1296" s="6" t="s">
        <v>6362</v>
      </c>
      <c r="D1296" s="6" t="s">
        <v>6363</v>
      </c>
      <c r="E1296" s="6" t="s">
        <v>6364</v>
      </c>
      <c r="F1296" s="6">
        <v>289.84622000000002</v>
      </c>
      <c r="G1296" s="6">
        <v>448.61313000000001</v>
      </c>
      <c r="H1296" s="8">
        <f t="shared" si="40"/>
        <v>0.64609392952899081</v>
      </c>
      <c r="I1296">
        <f t="shared" si="41"/>
        <v>-0.63018417483688283</v>
      </c>
    </row>
    <row r="1297" spans="1:9">
      <c r="A1297" s="6">
        <v>572909</v>
      </c>
      <c r="B1297" s="6">
        <v>572909</v>
      </c>
      <c r="C1297" s="6" t="s">
        <v>6359</v>
      </c>
      <c r="D1297" s="6" t="s">
        <v>6360</v>
      </c>
      <c r="E1297" s="6" t="s">
        <v>6361</v>
      </c>
      <c r="F1297" s="6">
        <v>3946.9739</v>
      </c>
      <c r="G1297" s="6">
        <v>6110.1377000000002</v>
      </c>
      <c r="H1297" s="8">
        <f t="shared" si="40"/>
        <v>0.64597135020377683</v>
      </c>
      <c r="I1297">
        <f t="shared" si="41"/>
        <v>-0.63045791423365527</v>
      </c>
    </row>
    <row r="1298" spans="1:9">
      <c r="A1298" s="6">
        <v>562822</v>
      </c>
      <c r="B1298" s="6">
        <v>562822</v>
      </c>
      <c r="C1298" s="6" t="s">
        <v>6357</v>
      </c>
      <c r="D1298" s="6" t="s">
        <v>6358</v>
      </c>
      <c r="E1298" s="6"/>
      <c r="F1298" s="6">
        <v>1515.9482</v>
      </c>
      <c r="G1298" s="6">
        <v>2347.2898</v>
      </c>
      <c r="H1298" s="8">
        <f t="shared" si="40"/>
        <v>0.64582916008070246</v>
      </c>
      <c r="I1298">
        <f t="shared" si="41"/>
        <v>-0.63077551278640087</v>
      </c>
    </row>
    <row r="1299" spans="1:9">
      <c r="A1299" s="6">
        <v>553401</v>
      </c>
      <c r="B1299" s="6">
        <v>553401</v>
      </c>
      <c r="C1299" s="6" t="s">
        <v>6354</v>
      </c>
      <c r="D1299" s="6" t="s">
        <v>6355</v>
      </c>
      <c r="E1299" s="6" t="s">
        <v>6356</v>
      </c>
      <c r="F1299" s="6">
        <v>2669.9182000000001</v>
      </c>
      <c r="G1299" s="6">
        <v>4134.4049999999997</v>
      </c>
      <c r="H1299" s="8">
        <f t="shared" si="40"/>
        <v>0.64578051739004771</v>
      </c>
      <c r="I1299">
        <f t="shared" si="41"/>
        <v>-0.63088417807412722</v>
      </c>
    </row>
    <row r="1300" spans="1:9">
      <c r="A1300" s="6">
        <v>794477</v>
      </c>
      <c r="B1300" s="6">
        <v>794477</v>
      </c>
      <c r="C1300" s="6" t="s">
        <v>6352</v>
      </c>
      <c r="D1300" s="6" t="s">
        <v>6353</v>
      </c>
      <c r="E1300" s="6"/>
      <c r="F1300" s="6">
        <v>945.93439999999998</v>
      </c>
      <c r="G1300" s="6">
        <v>1464.9086</v>
      </c>
      <c r="H1300" s="8">
        <f t="shared" si="40"/>
        <v>0.64572929669468793</v>
      </c>
      <c r="I1300">
        <f t="shared" si="41"/>
        <v>-0.63099861134040103</v>
      </c>
    </row>
    <row r="1301" spans="1:9">
      <c r="A1301" s="6">
        <v>100003354</v>
      </c>
      <c r="B1301" s="6">
        <v>100003354</v>
      </c>
      <c r="C1301" s="6" t="s">
        <v>6350</v>
      </c>
      <c r="D1301" s="6" t="s">
        <v>6351</v>
      </c>
      <c r="E1301" s="6"/>
      <c r="F1301" s="6">
        <v>101.44538</v>
      </c>
      <c r="G1301" s="6">
        <v>157.13775999999999</v>
      </c>
      <c r="H1301" s="8">
        <f t="shared" si="40"/>
        <v>0.64558244943799636</v>
      </c>
      <c r="I1301">
        <f t="shared" si="41"/>
        <v>-0.63132673630409752</v>
      </c>
    </row>
    <row r="1302" spans="1:9">
      <c r="A1302" s="6">
        <v>799492</v>
      </c>
      <c r="B1302" s="6">
        <v>799492</v>
      </c>
      <c r="C1302" s="6" t="s">
        <v>6347</v>
      </c>
      <c r="D1302" s="6" t="s">
        <v>6348</v>
      </c>
      <c r="E1302" s="6" t="s">
        <v>6349</v>
      </c>
      <c r="F1302" s="6">
        <v>7061.9434000000001</v>
      </c>
      <c r="G1302" s="6">
        <v>10939.869000000001</v>
      </c>
      <c r="H1302" s="8">
        <f t="shared" si="40"/>
        <v>0.64552357985273856</v>
      </c>
      <c r="I1302">
        <f t="shared" si="41"/>
        <v>-0.63145829925375885</v>
      </c>
    </row>
    <row r="1303" spans="1:9">
      <c r="A1303" s="6">
        <v>393355</v>
      </c>
      <c r="B1303" s="6">
        <v>393355</v>
      </c>
      <c r="C1303" s="6" t="s">
        <v>6344</v>
      </c>
      <c r="D1303" s="6" t="s">
        <v>6345</v>
      </c>
      <c r="E1303" s="6" t="s">
        <v>6346</v>
      </c>
      <c r="F1303" s="6">
        <v>689.70074</v>
      </c>
      <c r="G1303" s="6">
        <v>1068.5732</v>
      </c>
      <c r="H1303" s="8">
        <f t="shared" si="40"/>
        <v>0.645440799001884</v>
      </c>
      <c r="I1303">
        <f t="shared" si="41"/>
        <v>-0.63164331988659472</v>
      </c>
    </row>
    <row r="1304" spans="1:9">
      <c r="A1304" s="6">
        <v>564632</v>
      </c>
      <c r="B1304" s="6">
        <v>564632</v>
      </c>
      <c r="C1304" s="6" t="s">
        <v>6341</v>
      </c>
      <c r="D1304" s="6" t="s">
        <v>6342</v>
      </c>
      <c r="E1304" s="6" t="s">
        <v>6343</v>
      </c>
      <c r="F1304" s="6">
        <v>1486.7512999999999</v>
      </c>
      <c r="G1304" s="6">
        <v>2303.4848999999999</v>
      </c>
      <c r="H1304" s="8">
        <f t="shared" si="40"/>
        <v>0.64543566141892228</v>
      </c>
      <c r="I1304">
        <f t="shared" si="41"/>
        <v>-0.63165480350363834</v>
      </c>
    </row>
    <row r="1305" spans="1:9">
      <c r="A1305" s="6">
        <v>572077</v>
      </c>
      <c r="B1305" s="6">
        <v>572077</v>
      </c>
      <c r="C1305" s="6" t="s">
        <v>6339</v>
      </c>
      <c r="D1305" s="6" t="s">
        <v>6339</v>
      </c>
      <c r="E1305" s="6" t="s">
        <v>6340</v>
      </c>
      <c r="F1305" s="6">
        <v>5754.4727000000003</v>
      </c>
      <c r="G1305" s="6">
        <v>8916.4950000000008</v>
      </c>
      <c r="H1305" s="8">
        <f t="shared" si="40"/>
        <v>0.64537384925354635</v>
      </c>
      <c r="I1305">
        <f t="shared" si="41"/>
        <v>-0.63179297432401949</v>
      </c>
    </row>
    <row r="1306" spans="1:9">
      <c r="A1306" s="6">
        <v>792467</v>
      </c>
      <c r="B1306" s="6">
        <v>792467</v>
      </c>
      <c r="C1306" s="6" t="s">
        <v>66</v>
      </c>
      <c r="D1306" s="6" t="s">
        <v>66</v>
      </c>
      <c r="E1306" s="6"/>
      <c r="F1306" s="6">
        <v>1118.2659000000001</v>
      </c>
      <c r="G1306" s="6">
        <v>1732.8203000000001</v>
      </c>
      <c r="H1306" s="8">
        <f t="shared" si="40"/>
        <v>0.64534441338204551</v>
      </c>
      <c r="I1306">
        <f t="shared" si="41"/>
        <v>-0.63185877797315837</v>
      </c>
    </row>
    <row r="1307" spans="1:9">
      <c r="A1307" s="6">
        <v>556784</v>
      </c>
      <c r="B1307" s="6">
        <v>556784</v>
      </c>
      <c r="C1307" s="6" t="s">
        <v>6336</v>
      </c>
      <c r="D1307" s="6" t="s">
        <v>6337</v>
      </c>
      <c r="E1307" s="6" t="s">
        <v>6338</v>
      </c>
      <c r="F1307" s="6">
        <v>308.05437999999998</v>
      </c>
      <c r="G1307" s="6">
        <v>477.35070000000002</v>
      </c>
      <c r="H1307" s="8">
        <f t="shared" si="40"/>
        <v>0.64534184196231403</v>
      </c>
      <c r="I1307">
        <f t="shared" si="41"/>
        <v>-0.63186452650341396</v>
      </c>
    </row>
    <row r="1308" spans="1:9">
      <c r="A1308" s="6">
        <v>559096</v>
      </c>
      <c r="B1308" s="6">
        <v>559096</v>
      </c>
      <c r="C1308" s="6" t="s">
        <v>6333</v>
      </c>
      <c r="D1308" s="6" t="s">
        <v>6334</v>
      </c>
      <c r="E1308" s="6" t="s">
        <v>6335</v>
      </c>
      <c r="F1308" s="6">
        <v>206.55681999999999</v>
      </c>
      <c r="G1308" s="6">
        <v>320.07805999999999</v>
      </c>
      <c r="H1308" s="8">
        <f t="shared" si="40"/>
        <v>0.64533264166872295</v>
      </c>
      <c r="I1308">
        <f t="shared" si="41"/>
        <v>-0.63188509438184826</v>
      </c>
    </row>
    <row r="1309" spans="1:9">
      <c r="A1309" s="6">
        <v>557996</v>
      </c>
      <c r="B1309" s="6">
        <v>557996</v>
      </c>
      <c r="C1309" s="6" t="s">
        <v>6331</v>
      </c>
      <c r="D1309" s="6" t="s">
        <v>6331</v>
      </c>
      <c r="E1309" s="6" t="s">
        <v>6332</v>
      </c>
      <c r="F1309" s="6">
        <v>327.96368000000001</v>
      </c>
      <c r="G1309" s="6">
        <v>508.22906</v>
      </c>
      <c r="H1309" s="8">
        <f t="shared" si="40"/>
        <v>0.6453068228723482</v>
      </c>
      <c r="I1309">
        <f t="shared" si="41"/>
        <v>-0.63194281561309817</v>
      </c>
    </row>
    <row r="1310" spans="1:9">
      <c r="A1310" s="6">
        <v>30080</v>
      </c>
      <c r="B1310" s="6">
        <v>30080</v>
      </c>
      <c r="C1310" s="6" t="s">
        <v>6328</v>
      </c>
      <c r="D1310" s="6" t="s">
        <v>6329</v>
      </c>
      <c r="E1310" s="6" t="s">
        <v>6330</v>
      </c>
      <c r="F1310" s="6">
        <v>877.66399999999999</v>
      </c>
      <c r="G1310" s="6">
        <v>1360.4069</v>
      </c>
      <c r="H1310" s="8">
        <f t="shared" si="40"/>
        <v>0.64514815383544444</v>
      </c>
      <c r="I1310">
        <f t="shared" si="41"/>
        <v>-0.63229759131309404</v>
      </c>
    </row>
    <row r="1311" spans="1:9">
      <c r="A1311" s="6">
        <v>100005476</v>
      </c>
      <c r="B1311" s="6">
        <v>100005476</v>
      </c>
      <c r="C1311" s="6" t="s">
        <v>6326</v>
      </c>
      <c r="D1311" s="6" t="s">
        <v>6327</v>
      </c>
      <c r="E1311" s="6"/>
      <c r="F1311" s="6">
        <v>523.76953000000003</v>
      </c>
      <c r="G1311" s="6">
        <v>812.17376999999999</v>
      </c>
      <c r="H1311" s="8">
        <f t="shared" si="40"/>
        <v>0.64489835715822252</v>
      </c>
      <c r="I1311">
        <f t="shared" si="41"/>
        <v>-0.63285630052069464</v>
      </c>
    </row>
    <row r="1312" spans="1:9">
      <c r="A1312" s="6">
        <v>558156</v>
      </c>
      <c r="B1312" s="6">
        <v>558156</v>
      </c>
      <c r="C1312" s="6" t="s">
        <v>6323</v>
      </c>
      <c r="D1312" s="6" t="s">
        <v>6324</v>
      </c>
      <c r="E1312" s="6" t="s">
        <v>6325</v>
      </c>
      <c r="F1312" s="6">
        <v>172.43733</v>
      </c>
      <c r="G1312" s="6">
        <v>267.42795000000001</v>
      </c>
      <c r="H1312" s="8">
        <f t="shared" si="40"/>
        <v>0.64479920666482315</v>
      </c>
      <c r="I1312">
        <f t="shared" si="41"/>
        <v>-0.63307812605471636</v>
      </c>
    </row>
    <row r="1313" spans="1:9">
      <c r="A1313" s="6">
        <v>100537796</v>
      </c>
      <c r="B1313" s="6">
        <v>100537796</v>
      </c>
      <c r="C1313" s="6" t="s">
        <v>6321</v>
      </c>
      <c r="D1313" s="6" t="s">
        <v>6322</v>
      </c>
      <c r="E1313" s="6"/>
      <c r="F1313" s="6">
        <v>429.08710000000002</v>
      </c>
      <c r="G1313" s="6">
        <v>665.50710000000004</v>
      </c>
      <c r="H1313" s="8">
        <f t="shared" si="40"/>
        <v>0.64475209956437729</v>
      </c>
      <c r="I1313">
        <f t="shared" si="41"/>
        <v>-0.6331835288873231</v>
      </c>
    </row>
    <row r="1314" spans="1:9">
      <c r="A1314" s="6">
        <v>553666</v>
      </c>
      <c r="B1314" s="6">
        <v>553666</v>
      </c>
      <c r="C1314" s="6" t="s">
        <v>6318</v>
      </c>
      <c r="D1314" s="6" t="s">
        <v>6319</v>
      </c>
      <c r="E1314" s="6" t="s">
        <v>6320</v>
      </c>
      <c r="F1314" s="6">
        <v>203.80313000000001</v>
      </c>
      <c r="G1314" s="6">
        <v>316.09753000000001</v>
      </c>
      <c r="H1314" s="8">
        <f t="shared" si="40"/>
        <v>0.64474761950844728</v>
      </c>
      <c r="I1314">
        <f t="shared" si="41"/>
        <v>-0.63319355347961659</v>
      </c>
    </row>
    <row r="1315" spans="1:9">
      <c r="A1315" s="6">
        <v>445024</v>
      </c>
      <c r="B1315" s="6">
        <v>445024</v>
      </c>
      <c r="C1315" s="6" t="s">
        <v>6315</v>
      </c>
      <c r="D1315" s="6" t="s">
        <v>6316</v>
      </c>
      <c r="E1315" s="6" t="s">
        <v>6317</v>
      </c>
      <c r="F1315" s="6">
        <v>1465.9005</v>
      </c>
      <c r="G1315" s="6">
        <v>2273.6567</v>
      </c>
      <c r="H1315" s="8">
        <f t="shared" si="40"/>
        <v>0.6447325579099078</v>
      </c>
      <c r="I1315">
        <f t="shared" si="41"/>
        <v>-0.63322725588761375</v>
      </c>
    </row>
    <row r="1316" spans="1:9">
      <c r="A1316" s="6">
        <v>692278</v>
      </c>
      <c r="B1316" s="6">
        <v>692278</v>
      </c>
      <c r="C1316" s="6" t="s">
        <v>6313</v>
      </c>
      <c r="D1316" s="6" t="s">
        <v>6313</v>
      </c>
      <c r="E1316" s="6" t="s">
        <v>6314</v>
      </c>
      <c r="F1316" s="6">
        <v>743.00573999999995</v>
      </c>
      <c r="G1316" s="6">
        <v>1152.6677999999999</v>
      </c>
      <c r="H1316" s="8">
        <f t="shared" si="40"/>
        <v>0.64459659582752293</v>
      </c>
      <c r="I1316">
        <f t="shared" si="41"/>
        <v>-0.63353152547178326</v>
      </c>
    </row>
    <row r="1317" spans="1:9">
      <c r="A1317" s="6">
        <v>541373</v>
      </c>
      <c r="B1317" s="6">
        <v>541373</v>
      </c>
      <c r="C1317" s="6" t="s">
        <v>6310</v>
      </c>
      <c r="D1317" s="6" t="s">
        <v>6311</v>
      </c>
      <c r="E1317" s="6" t="s">
        <v>6312</v>
      </c>
      <c r="F1317" s="6">
        <v>1177.8013000000001</v>
      </c>
      <c r="G1317" s="6">
        <v>1827.4764</v>
      </c>
      <c r="H1317" s="8">
        <f t="shared" si="40"/>
        <v>0.64449603836197289</v>
      </c>
      <c r="I1317">
        <f t="shared" si="41"/>
        <v>-0.63375660434248648</v>
      </c>
    </row>
    <row r="1318" spans="1:9">
      <c r="A1318" s="6">
        <v>266751</v>
      </c>
      <c r="B1318" s="6">
        <v>266751</v>
      </c>
      <c r="C1318" s="6" t="s">
        <v>6307</v>
      </c>
      <c r="D1318" s="6" t="s">
        <v>6308</v>
      </c>
      <c r="E1318" s="6" t="s">
        <v>6309</v>
      </c>
      <c r="F1318" s="6">
        <v>146.54399000000001</v>
      </c>
      <c r="G1318" s="6">
        <v>227.45912000000001</v>
      </c>
      <c r="H1318" s="8">
        <f t="shared" si="40"/>
        <v>0.64426517608966394</v>
      </c>
      <c r="I1318">
        <f t="shared" si="41"/>
        <v>-0.6342734787723131</v>
      </c>
    </row>
    <row r="1319" spans="1:9">
      <c r="A1319" s="6">
        <v>559418</v>
      </c>
      <c r="B1319" s="6">
        <v>559418</v>
      </c>
      <c r="C1319" s="6" t="s">
        <v>6305</v>
      </c>
      <c r="D1319" s="6" t="s">
        <v>6306</v>
      </c>
      <c r="E1319" s="6"/>
      <c r="F1319" s="6">
        <v>2601.7579999999998</v>
      </c>
      <c r="G1319" s="6">
        <v>4038.652</v>
      </c>
      <c r="H1319" s="8">
        <f t="shared" si="40"/>
        <v>0.64421445571443137</v>
      </c>
      <c r="I1319">
        <f t="shared" si="41"/>
        <v>-0.63438706075227091</v>
      </c>
    </row>
    <row r="1320" spans="1:9">
      <c r="A1320" s="6">
        <v>692287</v>
      </c>
      <c r="B1320" s="6">
        <v>692287</v>
      </c>
      <c r="C1320" s="6" t="s">
        <v>6303</v>
      </c>
      <c r="D1320" s="6" t="s">
        <v>6303</v>
      </c>
      <c r="E1320" s="6" t="s">
        <v>6304</v>
      </c>
      <c r="F1320" s="6">
        <v>422.14107999999999</v>
      </c>
      <c r="G1320" s="6">
        <v>655.28769999999997</v>
      </c>
      <c r="H1320" s="8">
        <f t="shared" si="40"/>
        <v>0.64420723904935195</v>
      </c>
      <c r="I1320">
        <f t="shared" si="41"/>
        <v>-0.63440322230398061</v>
      </c>
    </row>
    <row r="1321" spans="1:9">
      <c r="A1321" s="6">
        <v>550541</v>
      </c>
      <c r="B1321" s="6">
        <v>550541</v>
      </c>
      <c r="C1321" s="6" t="s">
        <v>1364</v>
      </c>
      <c r="D1321" s="6" t="s">
        <v>1365</v>
      </c>
      <c r="E1321" s="6" t="s">
        <v>1366</v>
      </c>
      <c r="F1321" s="6">
        <v>208.21931000000001</v>
      </c>
      <c r="G1321" s="6">
        <v>323.22656000000001</v>
      </c>
      <c r="H1321" s="8">
        <f t="shared" si="40"/>
        <v>0.64418997621977603</v>
      </c>
      <c r="I1321">
        <f t="shared" si="41"/>
        <v>-0.63444188273932967</v>
      </c>
    </row>
    <row r="1322" spans="1:9">
      <c r="A1322" s="6">
        <v>563730</v>
      </c>
      <c r="B1322" s="6">
        <v>563730</v>
      </c>
      <c r="C1322" s="6" t="s">
        <v>6301</v>
      </c>
      <c r="D1322" s="6" t="s">
        <v>6301</v>
      </c>
      <c r="E1322" s="6" t="s">
        <v>6302</v>
      </c>
      <c r="F1322" s="6">
        <v>673.36569999999995</v>
      </c>
      <c r="G1322" s="6">
        <v>1045.6538</v>
      </c>
      <c r="H1322" s="8">
        <f t="shared" si="40"/>
        <v>0.64396619607751626</v>
      </c>
      <c r="I1322">
        <f t="shared" si="41"/>
        <v>-0.63494313640977484</v>
      </c>
    </row>
    <row r="1323" spans="1:9">
      <c r="A1323" s="6">
        <v>562861</v>
      </c>
      <c r="B1323" s="6">
        <v>562861</v>
      </c>
      <c r="C1323" s="6" t="s">
        <v>6298</v>
      </c>
      <c r="D1323" s="6" t="s">
        <v>6299</v>
      </c>
      <c r="E1323" s="6" t="s">
        <v>6300</v>
      </c>
      <c r="F1323" s="6">
        <v>422.06966999999997</v>
      </c>
      <c r="G1323" s="6">
        <v>655.58105</v>
      </c>
      <c r="H1323" s="8">
        <f t="shared" si="40"/>
        <v>0.64381005216670006</v>
      </c>
      <c r="I1323">
        <f t="shared" si="41"/>
        <v>-0.63529299229073344</v>
      </c>
    </row>
    <row r="1324" spans="1:9">
      <c r="A1324" s="6">
        <v>678607</v>
      </c>
      <c r="B1324" s="6">
        <v>678607</v>
      </c>
      <c r="C1324" s="6" t="s">
        <v>6295</v>
      </c>
      <c r="D1324" s="6" t="s">
        <v>6296</v>
      </c>
      <c r="E1324" s="6" t="s">
        <v>6297</v>
      </c>
      <c r="F1324" s="6">
        <v>15531.276</v>
      </c>
      <c r="G1324" s="6">
        <v>24125.057000000001</v>
      </c>
      <c r="H1324" s="8">
        <f t="shared" si="40"/>
        <v>0.64378194007997569</v>
      </c>
      <c r="I1324">
        <f t="shared" si="41"/>
        <v>-0.63535598921577952</v>
      </c>
    </row>
    <row r="1325" spans="1:9">
      <c r="A1325" s="6">
        <v>100330805</v>
      </c>
      <c r="B1325" s="6">
        <v>100330805</v>
      </c>
      <c r="C1325" s="6" t="s">
        <v>127</v>
      </c>
      <c r="D1325" s="6" t="s">
        <v>128</v>
      </c>
      <c r="E1325" s="6"/>
      <c r="F1325" s="6">
        <v>933.22439999999995</v>
      </c>
      <c r="G1325" s="6">
        <v>1449.7177999999999</v>
      </c>
      <c r="H1325" s="8">
        <f t="shared" si="40"/>
        <v>0.64372831733182834</v>
      </c>
      <c r="I1325">
        <f t="shared" si="41"/>
        <v>-0.63547616110944849</v>
      </c>
    </row>
    <row r="1326" spans="1:9">
      <c r="A1326" s="6">
        <v>100536758</v>
      </c>
      <c r="B1326" s="6">
        <v>100536758</v>
      </c>
      <c r="C1326" s="6" t="s">
        <v>6293</v>
      </c>
      <c r="D1326" s="6" t="s">
        <v>6294</v>
      </c>
      <c r="E1326" s="6"/>
      <c r="F1326" s="6">
        <v>1839.7561000000001</v>
      </c>
      <c r="G1326" s="6">
        <v>2857.9866000000002</v>
      </c>
      <c r="H1326" s="8">
        <f t="shared" si="40"/>
        <v>0.64372453670706498</v>
      </c>
      <c r="I1326">
        <f t="shared" si="41"/>
        <v>-0.63548463410103107</v>
      </c>
    </row>
    <row r="1327" spans="1:9">
      <c r="A1327" s="6">
        <v>724013</v>
      </c>
      <c r="B1327" s="6">
        <v>724013</v>
      </c>
      <c r="C1327" s="6" t="s">
        <v>6292</v>
      </c>
      <c r="D1327" s="6" t="s">
        <v>6292</v>
      </c>
      <c r="E1327" s="6"/>
      <c r="F1327" s="6">
        <v>322.04012999999998</v>
      </c>
      <c r="G1327" s="6">
        <v>500.33685000000003</v>
      </c>
      <c r="H1327" s="8">
        <f t="shared" si="40"/>
        <v>0.64364663526182397</v>
      </c>
      <c r="I1327">
        <f t="shared" si="41"/>
        <v>-0.63565923491750354</v>
      </c>
    </row>
    <row r="1328" spans="1:9">
      <c r="A1328" s="6">
        <v>654828</v>
      </c>
      <c r="B1328" s="6">
        <v>654828</v>
      </c>
      <c r="C1328" s="6" t="s">
        <v>6289</v>
      </c>
      <c r="D1328" s="6" t="s">
        <v>6290</v>
      </c>
      <c r="E1328" s="6" t="s">
        <v>6291</v>
      </c>
      <c r="F1328" s="6">
        <v>493.77210000000002</v>
      </c>
      <c r="G1328" s="6">
        <v>767.15989999999999</v>
      </c>
      <c r="H1328" s="8">
        <f t="shared" si="40"/>
        <v>0.64363648308520827</v>
      </c>
      <c r="I1328">
        <f t="shared" si="41"/>
        <v>-0.63568199058740904</v>
      </c>
    </row>
    <row r="1329" spans="1:9">
      <c r="A1329" s="6">
        <v>100005952</v>
      </c>
      <c r="B1329" s="6">
        <v>100005952</v>
      </c>
      <c r="C1329" s="6" t="s">
        <v>6286</v>
      </c>
      <c r="D1329" s="6" t="s">
        <v>6287</v>
      </c>
      <c r="E1329" s="6" t="s">
        <v>6288</v>
      </c>
      <c r="F1329" s="6">
        <v>783.47469999999998</v>
      </c>
      <c r="G1329" s="6">
        <v>1217.4575</v>
      </c>
      <c r="H1329" s="8">
        <f t="shared" si="40"/>
        <v>0.6435335114367442</v>
      </c>
      <c r="I1329">
        <f t="shared" si="41"/>
        <v>-0.63591281742075723</v>
      </c>
    </row>
    <row r="1330" spans="1:9">
      <c r="A1330" s="6">
        <v>570841</v>
      </c>
      <c r="B1330" s="6">
        <v>570841</v>
      </c>
      <c r="C1330" s="6" t="s">
        <v>6283</v>
      </c>
      <c r="D1330" s="6" t="s">
        <v>6284</v>
      </c>
      <c r="E1330" s="6" t="s">
        <v>6285</v>
      </c>
      <c r="F1330" s="6">
        <v>173.10756000000001</v>
      </c>
      <c r="G1330" s="6">
        <v>269.02190000000002</v>
      </c>
      <c r="H1330" s="8">
        <f t="shared" si="40"/>
        <v>0.64347014127846092</v>
      </c>
      <c r="I1330">
        <f t="shared" si="41"/>
        <v>-0.63605488976527103</v>
      </c>
    </row>
    <row r="1331" spans="1:9">
      <c r="A1331" s="6">
        <v>565051</v>
      </c>
      <c r="B1331" s="6">
        <v>565051</v>
      </c>
      <c r="C1331" s="6" t="s">
        <v>6281</v>
      </c>
      <c r="D1331" s="6" t="s">
        <v>6282</v>
      </c>
      <c r="E1331" s="6"/>
      <c r="F1331" s="6">
        <v>269.51549999999997</v>
      </c>
      <c r="G1331" s="6">
        <v>418.84863000000001</v>
      </c>
      <c r="H1331" s="8">
        <f t="shared" si="40"/>
        <v>0.64346754578139598</v>
      </c>
      <c r="I1331">
        <f t="shared" si="41"/>
        <v>-0.63606070902253864</v>
      </c>
    </row>
    <row r="1332" spans="1:9">
      <c r="A1332" s="6">
        <v>777737</v>
      </c>
      <c r="B1332" s="6">
        <v>777737</v>
      </c>
      <c r="C1332" s="6" t="s">
        <v>6278</v>
      </c>
      <c r="D1332" s="6" t="s">
        <v>6279</v>
      </c>
      <c r="E1332" s="6" t="s">
        <v>6280</v>
      </c>
      <c r="F1332" s="6">
        <v>8869.1970000000001</v>
      </c>
      <c r="G1332" s="6">
        <v>13783.888000000001</v>
      </c>
      <c r="H1332" s="8">
        <f t="shared" si="40"/>
        <v>0.64344668209724276</v>
      </c>
      <c r="I1332">
        <f t="shared" si="41"/>
        <v>-0.63610748748378054</v>
      </c>
    </row>
    <row r="1333" spans="1:9">
      <c r="A1333" s="6">
        <v>323011</v>
      </c>
      <c r="B1333" s="6">
        <v>323011</v>
      </c>
      <c r="C1333" s="6" t="s">
        <v>6275</v>
      </c>
      <c r="D1333" s="6" t="s">
        <v>6276</v>
      </c>
      <c r="E1333" s="6" t="s">
        <v>6277</v>
      </c>
      <c r="F1333" s="6">
        <v>3618.9389999999999</v>
      </c>
      <c r="G1333" s="6">
        <v>5624.8936000000003</v>
      </c>
      <c r="H1333" s="8">
        <f t="shared" si="40"/>
        <v>0.64337910320650327</v>
      </c>
      <c r="I1333">
        <f t="shared" si="41"/>
        <v>-0.63625901651240535</v>
      </c>
    </row>
    <row r="1334" spans="1:9">
      <c r="A1334" s="6">
        <v>30345</v>
      </c>
      <c r="B1334" s="6">
        <v>30345</v>
      </c>
      <c r="C1334" s="6" t="s">
        <v>1529</v>
      </c>
      <c r="D1334" s="6" t="s">
        <v>1530</v>
      </c>
      <c r="E1334" s="6" t="s">
        <v>1531</v>
      </c>
      <c r="F1334" s="6">
        <v>2250.8472000000002</v>
      </c>
      <c r="G1334" s="6">
        <v>3498.97</v>
      </c>
      <c r="H1334" s="8">
        <f t="shared" si="40"/>
        <v>0.64328851061883929</v>
      </c>
      <c r="I1334">
        <f t="shared" si="41"/>
        <v>-0.63646217306313491</v>
      </c>
    </row>
    <row r="1335" spans="1:9">
      <c r="A1335" s="6">
        <v>558271</v>
      </c>
      <c r="B1335" s="6">
        <v>558271</v>
      </c>
      <c r="C1335" s="6" t="s">
        <v>6272</v>
      </c>
      <c r="D1335" s="6" t="s">
        <v>6273</v>
      </c>
      <c r="E1335" s="6" t="s">
        <v>6274</v>
      </c>
      <c r="F1335" s="6">
        <v>18355.14</v>
      </c>
      <c r="G1335" s="6">
        <v>28533.541000000001</v>
      </c>
      <c r="H1335" s="8">
        <f t="shared" si="40"/>
        <v>0.64328293498518108</v>
      </c>
      <c r="I1335">
        <f t="shared" si="41"/>
        <v>-0.63647467752070874</v>
      </c>
    </row>
    <row r="1336" spans="1:9">
      <c r="A1336" s="6">
        <v>445130</v>
      </c>
      <c r="B1336" s="6">
        <v>445130</v>
      </c>
      <c r="C1336" s="6" t="s">
        <v>6271</v>
      </c>
      <c r="D1336" s="6" t="s">
        <v>6271</v>
      </c>
      <c r="E1336" s="6"/>
      <c r="F1336" s="6">
        <v>4073.6396</v>
      </c>
      <c r="G1336" s="6">
        <v>6333.683</v>
      </c>
      <c r="H1336" s="8">
        <f t="shared" si="40"/>
        <v>0.643170742836356</v>
      </c>
      <c r="I1336">
        <f t="shared" si="41"/>
        <v>-0.63672631356472242</v>
      </c>
    </row>
    <row r="1337" spans="1:9">
      <c r="A1337" s="6">
        <v>100141480</v>
      </c>
      <c r="B1337" s="6">
        <v>100141480</v>
      </c>
      <c r="C1337" s="6" t="s">
        <v>1482</v>
      </c>
      <c r="D1337" s="6" t="s">
        <v>1483</v>
      </c>
      <c r="E1337" s="6" t="s">
        <v>1484</v>
      </c>
      <c r="F1337" s="6">
        <v>120.36189</v>
      </c>
      <c r="G1337" s="6">
        <v>187.16734</v>
      </c>
      <c r="H1337" s="8">
        <f t="shared" si="40"/>
        <v>0.64307100800812789</v>
      </c>
      <c r="I1337">
        <f t="shared" si="41"/>
        <v>-0.63695004591096682</v>
      </c>
    </row>
    <row r="1338" spans="1:9">
      <c r="A1338" s="6">
        <v>563644</v>
      </c>
      <c r="B1338" s="6">
        <v>563644</v>
      </c>
      <c r="C1338" s="6" t="s">
        <v>6268</v>
      </c>
      <c r="D1338" s="6" t="s">
        <v>6269</v>
      </c>
      <c r="E1338" s="6" t="s">
        <v>6270</v>
      </c>
      <c r="F1338" s="6">
        <v>6917.0326999999997</v>
      </c>
      <c r="G1338" s="6">
        <v>10756.673000000001</v>
      </c>
      <c r="H1338" s="8">
        <f t="shared" si="40"/>
        <v>0.64304573542395493</v>
      </c>
      <c r="I1338">
        <f t="shared" si="41"/>
        <v>-0.63700674470141128</v>
      </c>
    </row>
    <row r="1339" spans="1:9">
      <c r="A1339" s="6">
        <v>334108</v>
      </c>
      <c r="B1339" s="6">
        <v>334108</v>
      </c>
      <c r="C1339" s="6" t="s">
        <v>6265</v>
      </c>
      <c r="D1339" s="6" t="s">
        <v>6266</v>
      </c>
      <c r="E1339" s="6" t="s">
        <v>6267</v>
      </c>
      <c r="F1339" s="6">
        <v>1473.0565999999999</v>
      </c>
      <c r="G1339" s="6">
        <v>2290.9704999999999</v>
      </c>
      <c r="H1339" s="8">
        <f t="shared" si="40"/>
        <v>0.64298366129114271</v>
      </c>
      <c r="I1339">
        <f t="shared" si="41"/>
        <v>-0.63714601685782379</v>
      </c>
    </row>
    <row r="1340" spans="1:9">
      <c r="A1340" s="6">
        <v>100534832</v>
      </c>
      <c r="B1340" s="6">
        <v>100534832</v>
      </c>
      <c r="C1340" s="6" t="s">
        <v>6263</v>
      </c>
      <c r="D1340" s="6" t="s">
        <v>6264</v>
      </c>
      <c r="E1340" s="6"/>
      <c r="F1340" s="6">
        <v>2269.4944</v>
      </c>
      <c r="G1340" s="6">
        <v>3529.8235</v>
      </c>
      <c r="H1340" s="8">
        <f t="shared" si="40"/>
        <v>0.64294840804363163</v>
      </c>
      <c r="I1340">
        <f t="shared" si="41"/>
        <v>-0.63722511852514363</v>
      </c>
    </row>
    <row r="1341" spans="1:9">
      <c r="A1341" s="6">
        <v>692315</v>
      </c>
      <c r="B1341" s="6">
        <v>692315</v>
      </c>
      <c r="C1341" s="6" t="s">
        <v>6262</v>
      </c>
      <c r="D1341" s="6" t="s">
        <v>6262</v>
      </c>
      <c r="E1341" s="6"/>
      <c r="F1341" s="6">
        <v>273.92009999999999</v>
      </c>
      <c r="G1341" s="6">
        <v>426.07382000000001</v>
      </c>
      <c r="H1341" s="8">
        <f t="shared" si="40"/>
        <v>0.64289352488261298</v>
      </c>
      <c r="I1341">
        <f t="shared" si="41"/>
        <v>-0.63734827466471333</v>
      </c>
    </row>
    <row r="1342" spans="1:9">
      <c r="A1342" s="6">
        <v>437005</v>
      </c>
      <c r="B1342" s="6">
        <v>437005</v>
      </c>
      <c r="C1342" s="6" t="s">
        <v>6261</v>
      </c>
      <c r="D1342" s="6" t="s">
        <v>6261</v>
      </c>
      <c r="E1342" s="6"/>
      <c r="F1342" s="6">
        <v>3960.8683999999998</v>
      </c>
      <c r="G1342" s="6">
        <v>6161.0789999999997</v>
      </c>
      <c r="H1342" s="8">
        <f t="shared" si="40"/>
        <v>0.64288550755476437</v>
      </c>
      <c r="I1342">
        <f t="shared" si="41"/>
        <v>-0.63736626618399728</v>
      </c>
    </row>
    <row r="1343" spans="1:9">
      <c r="A1343" s="6">
        <v>492462</v>
      </c>
      <c r="B1343" s="6">
        <v>492462</v>
      </c>
      <c r="C1343" s="6" t="s">
        <v>6258</v>
      </c>
      <c r="D1343" s="6" t="s">
        <v>6259</v>
      </c>
      <c r="E1343" s="6" t="s">
        <v>6260</v>
      </c>
      <c r="F1343" s="6">
        <v>1531.8086000000001</v>
      </c>
      <c r="G1343" s="6">
        <v>2382.9304000000002</v>
      </c>
      <c r="H1343" s="8">
        <f t="shared" si="40"/>
        <v>0.64282557308429988</v>
      </c>
      <c r="I1343">
        <f t="shared" si="41"/>
        <v>-0.63750077099566471</v>
      </c>
    </row>
    <row r="1344" spans="1:9">
      <c r="A1344" s="6">
        <v>568084</v>
      </c>
      <c r="B1344" s="6">
        <v>568084</v>
      </c>
      <c r="C1344" s="6" t="s">
        <v>6255</v>
      </c>
      <c r="D1344" s="6" t="s">
        <v>6256</v>
      </c>
      <c r="E1344" s="6" t="s">
        <v>6257</v>
      </c>
      <c r="F1344" s="6">
        <v>172.68428</v>
      </c>
      <c r="G1344" s="6">
        <v>268.63434000000001</v>
      </c>
      <c r="H1344" s="8">
        <f t="shared" si="40"/>
        <v>0.64282280515588586</v>
      </c>
      <c r="I1344">
        <f t="shared" si="41"/>
        <v>-0.63750698307769904</v>
      </c>
    </row>
    <row r="1345" spans="1:9">
      <c r="A1345" s="6">
        <v>560780</v>
      </c>
      <c r="B1345" s="6">
        <v>560780</v>
      </c>
      <c r="C1345" s="6" t="s">
        <v>6253</v>
      </c>
      <c r="D1345" s="6" t="s">
        <v>6253</v>
      </c>
      <c r="E1345" s="6" t="s">
        <v>6254</v>
      </c>
      <c r="F1345" s="6">
        <v>2154.4756000000002</v>
      </c>
      <c r="G1345" s="6">
        <v>3352.8762000000002</v>
      </c>
      <c r="H1345" s="8">
        <f t="shared" si="40"/>
        <v>0.6425753506795151</v>
      </c>
      <c r="I1345">
        <f t="shared" si="41"/>
        <v>-0.63806245509031312</v>
      </c>
    </row>
    <row r="1346" spans="1:9">
      <c r="A1346" s="6">
        <v>335652</v>
      </c>
      <c r="B1346" s="6">
        <v>335652</v>
      </c>
      <c r="C1346" s="6" t="s">
        <v>6251</v>
      </c>
      <c r="D1346" s="6" t="s">
        <v>6251</v>
      </c>
      <c r="E1346" s="6" t="s">
        <v>6252</v>
      </c>
      <c r="F1346" s="6">
        <v>456.35599999999999</v>
      </c>
      <c r="G1346" s="6">
        <v>710.29280000000006</v>
      </c>
      <c r="H1346" s="8">
        <f t="shared" ref="H1346:H1409" si="42">F1346/G1346</f>
        <v>0.64248997033336108</v>
      </c>
      <c r="I1346">
        <f t="shared" ref="I1346:I1409" si="43">LOG(F1346/G1346,2)</f>
        <v>-0.63825416176880312</v>
      </c>
    </row>
    <row r="1347" spans="1:9">
      <c r="A1347" s="6">
        <v>100004460</v>
      </c>
      <c r="B1347" s="6">
        <v>100004460</v>
      </c>
      <c r="C1347" s="6" t="s">
        <v>6249</v>
      </c>
      <c r="D1347" s="6" t="s">
        <v>6250</v>
      </c>
      <c r="E1347" s="6"/>
      <c r="F1347" s="6">
        <v>656.18584999999996</v>
      </c>
      <c r="G1347" s="6">
        <v>1021.377</v>
      </c>
      <c r="H1347" s="8">
        <f t="shared" si="42"/>
        <v>0.64245215038129899</v>
      </c>
      <c r="I1347">
        <f t="shared" si="43"/>
        <v>-0.63833908801788908</v>
      </c>
    </row>
    <row r="1348" spans="1:9">
      <c r="A1348" s="6">
        <v>100126805</v>
      </c>
      <c r="B1348" s="6">
        <v>100126805</v>
      </c>
      <c r="C1348" s="6" t="s">
        <v>6247</v>
      </c>
      <c r="D1348" s="6" t="s">
        <v>6248</v>
      </c>
      <c r="E1348" s="6"/>
      <c r="F1348" s="6">
        <v>5796.5565999999999</v>
      </c>
      <c r="G1348" s="6">
        <v>9023.277</v>
      </c>
      <c r="H1348" s="8">
        <f t="shared" si="42"/>
        <v>0.64240038292075041</v>
      </c>
      <c r="I1348">
        <f t="shared" si="43"/>
        <v>-0.63845534207307053</v>
      </c>
    </row>
    <row r="1349" spans="1:9">
      <c r="A1349" s="6">
        <v>100330617</v>
      </c>
      <c r="B1349" s="6">
        <v>100330617</v>
      </c>
      <c r="C1349" s="6" t="s">
        <v>6245</v>
      </c>
      <c r="D1349" s="6" t="s">
        <v>6246</v>
      </c>
      <c r="E1349" s="6"/>
      <c r="F1349" s="6">
        <v>116.46908999999999</v>
      </c>
      <c r="G1349" s="6">
        <v>181.31783999999999</v>
      </c>
      <c r="H1349" s="8">
        <f t="shared" si="42"/>
        <v>0.64234765867495447</v>
      </c>
      <c r="I1349">
        <f t="shared" si="43"/>
        <v>-0.63857375440844577</v>
      </c>
    </row>
    <row r="1350" spans="1:9">
      <c r="A1350" s="6">
        <v>664718</v>
      </c>
      <c r="B1350" s="6">
        <v>664718</v>
      </c>
      <c r="C1350" s="6" t="s">
        <v>6243</v>
      </c>
      <c r="D1350" s="6" t="s">
        <v>6244</v>
      </c>
      <c r="E1350" s="6"/>
      <c r="F1350" s="6">
        <v>383.0428</v>
      </c>
      <c r="G1350" s="6">
        <v>596.32439999999997</v>
      </c>
      <c r="H1350" s="8">
        <f t="shared" si="42"/>
        <v>0.64233963929700011</v>
      </c>
      <c r="I1350">
        <f t="shared" si="43"/>
        <v>-0.63859176582153321</v>
      </c>
    </row>
    <row r="1351" spans="1:9">
      <c r="A1351" s="6">
        <v>556181</v>
      </c>
      <c r="B1351" s="6">
        <v>556181</v>
      </c>
      <c r="C1351" s="6" t="s">
        <v>6240</v>
      </c>
      <c r="D1351" s="6" t="s">
        <v>6241</v>
      </c>
      <c r="E1351" s="6" t="s">
        <v>6242</v>
      </c>
      <c r="F1351" s="6">
        <v>4260.2592999999997</v>
      </c>
      <c r="G1351" s="6">
        <v>6632.567</v>
      </c>
      <c r="H1351" s="8">
        <f t="shared" si="42"/>
        <v>0.64232435194397575</v>
      </c>
      <c r="I1351">
        <f t="shared" si="43"/>
        <v>-0.63862610163003708</v>
      </c>
    </row>
    <row r="1352" spans="1:9">
      <c r="A1352" s="6">
        <v>393395</v>
      </c>
      <c r="B1352" s="6">
        <v>393395</v>
      </c>
      <c r="C1352" s="6" t="s">
        <v>6237</v>
      </c>
      <c r="D1352" s="6" t="s">
        <v>6238</v>
      </c>
      <c r="E1352" s="6" t="s">
        <v>6239</v>
      </c>
      <c r="F1352" s="6">
        <v>3280.8035</v>
      </c>
      <c r="G1352" s="6">
        <v>5112.2280000000001</v>
      </c>
      <c r="H1352" s="8">
        <f t="shared" si="42"/>
        <v>0.64175609929760569</v>
      </c>
      <c r="I1352">
        <f t="shared" si="43"/>
        <v>-0.63990299254075012</v>
      </c>
    </row>
    <row r="1353" spans="1:9">
      <c r="A1353" s="6">
        <v>100330276</v>
      </c>
      <c r="B1353" s="6">
        <v>100330276</v>
      </c>
      <c r="C1353" s="6" t="s">
        <v>6235</v>
      </c>
      <c r="D1353" s="6" t="s">
        <v>6236</v>
      </c>
      <c r="E1353" s="6"/>
      <c r="F1353" s="6">
        <v>148.12520000000001</v>
      </c>
      <c r="G1353" s="6">
        <v>230.81567000000001</v>
      </c>
      <c r="H1353" s="8">
        <f t="shared" si="42"/>
        <v>0.64174672369514596</v>
      </c>
      <c r="I1353">
        <f t="shared" si="43"/>
        <v>-0.63992406944830638</v>
      </c>
    </row>
    <row r="1354" spans="1:9">
      <c r="A1354" s="6">
        <v>100003863</v>
      </c>
      <c r="B1354" s="6">
        <v>100003863</v>
      </c>
      <c r="C1354" s="6" t="s">
        <v>6232</v>
      </c>
      <c r="D1354" s="6" t="s">
        <v>6233</v>
      </c>
      <c r="E1354" s="6" t="s">
        <v>6234</v>
      </c>
      <c r="F1354" s="6">
        <v>373.27251999999999</v>
      </c>
      <c r="G1354" s="6">
        <v>581.68119999999999</v>
      </c>
      <c r="H1354" s="8">
        <f t="shared" si="42"/>
        <v>0.64171322710790724</v>
      </c>
      <c r="I1354">
        <f t="shared" si="43"/>
        <v>-0.63999937426833875</v>
      </c>
    </row>
    <row r="1355" spans="1:9">
      <c r="A1355" s="6">
        <v>794088</v>
      </c>
      <c r="B1355" s="6">
        <v>794088</v>
      </c>
      <c r="C1355" s="6" t="s">
        <v>6229</v>
      </c>
      <c r="D1355" s="6" t="s">
        <v>6230</v>
      </c>
      <c r="E1355" s="6" t="s">
        <v>6231</v>
      </c>
      <c r="F1355" s="6">
        <v>10322.028</v>
      </c>
      <c r="G1355" s="6">
        <v>16087.684999999999</v>
      </c>
      <c r="H1355" s="8">
        <f t="shared" si="42"/>
        <v>0.64161052382614403</v>
      </c>
      <c r="I1355">
        <f t="shared" si="43"/>
        <v>-0.64023028952334171</v>
      </c>
    </row>
    <row r="1356" spans="1:9">
      <c r="A1356" s="6">
        <v>565830</v>
      </c>
      <c r="B1356" s="6">
        <v>565830</v>
      </c>
      <c r="C1356" s="6" t="s">
        <v>6226</v>
      </c>
      <c r="D1356" s="6" t="s">
        <v>6227</v>
      </c>
      <c r="E1356" s="6" t="s">
        <v>6228</v>
      </c>
      <c r="F1356" s="6">
        <v>15276.938</v>
      </c>
      <c r="G1356" s="6">
        <v>23815.634999999998</v>
      </c>
      <c r="H1356" s="8">
        <f t="shared" si="42"/>
        <v>0.64146675072909043</v>
      </c>
      <c r="I1356">
        <f t="shared" si="43"/>
        <v>-0.64055360712722098</v>
      </c>
    </row>
    <row r="1357" spans="1:9">
      <c r="A1357" s="6">
        <v>567331</v>
      </c>
      <c r="B1357" s="6">
        <v>567331</v>
      </c>
      <c r="C1357" s="6" t="s">
        <v>6223</v>
      </c>
      <c r="D1357" s="6" t="s">
        <v>6224</v>
      </c>
      <c r="E1357" s="6" t="s">
        <v>6225</v>
      </c>
      <c r="F1357" s="6">
        <v>2181.2935000000002</v>
      </c>
      <c r="G1357" s="6">
        <v>3400.7494999999999</v>
      </c>
      <c r="H1357" s="8">
        <f t="shared" si="42"/>
        <v>0.64141551737344971</v>
      </c>
      <c r="I1357">
        <f t="shared" si="43"/>
        <v>-0.64066883844655254</v>
      </c>
    </row>
    <row r="1358" spans="1:9">
      <c r="A1358" s="6">
        <v>554123</v>
      </c>
      <c r="B1358" s="6">
        <v>554123</v>
      </c>
      <c r="C1358" s="7">
        <v>41520</v>
      </c>
      <c r="D1358" s="6" t="s">
        <v>6221</v>
      </c>
      <c r="E1358" s="6" t="s">
        <v>6222</v>
      </c>
      <c r="F1358" s="6">
        <v>2407.7150000000001</v>
      </c>
      <c r="G1358" s="6">
        <v>3753.8296</v>
      </c>
      <c r="H1358" s="8">
        <f t="shared" si="42"/>
        <v>0.64140231618398447</v>
      </c>
      <c r="I1358">
        <f t="shared" si="43"/>
        <v>-0.64069853134616439</v>
      </c>
    </row>
    <row r="1359" spans="1:9">
      <c r="A1359" s="6">
        <v>553670</v>
      </c>
      <c r="B1359" s="6">
        <v>553670</v>
      </c>
      <c r="C1359" s="6" t="s">
        <v>6218</v>
      </c>
      <c r="D1359" s="6" t="s">
        <v>6219</v>
      </c>
      <c r="E1359" s="6" t="s">
        <v>6220</v>
      </c>
      <c r="F1359" s="6">
        <v>358.56423999999998</v>
      </c>
      <c r="G1359" s="6">
        <v>559.0376</v>
      </c>
      <c r="H1359" s="8">
        <f t="shared" si="42"/>
        <v>0.64139556981498203</v>
      </c>
      <c r="I1359">
        <f t="shared" si="43"/>
        <v>-0.64071370591607923</v>
      </c>
    </row>
    <row r="1360" spans="1:9">
      <c r="A1360" s="6">
        <v>100037330</v>
      </c>
      <c r="B1360" s="6">
        <v>100037330</v>
      </c>
      <c r="C1360" s="6" t="s">
        <v>6216</v>
      </c>
      <c r="D1360" s="6" t="s">
        <v>6216</v>
      </c>
      <c r="E1360" s="6" t="s">
        <v>6217</v>
      </c>
      <c r="F1360" s="6">
        <v>697.45590000000004</v>
      </c>
      <c r="G1360" s="6">
        <v>1087.5453</v>
      </c>
      <c r="H1360" s="8">
        <f t="shared" si="42"/>
        <v>0.64131204465689851</v>
      </c>
      <c r="I1360">
        <f t="shared" si="43"/>
        <v>-0.64090159180709194</v>
      </c>
    </row>
    <row r="1361" spans="1:9">
      <c r="A1361" s="6">
        <v>323326</v>
      </c>
      <c r="B1361" s="6">
        <v>323326</v>
      </c>
      <c r="C1361" s="6" t="s">
        <v>6214</v>
      </c>
      <c r="D1361" s="6" t="s">
        <v>6214</v>
      </c>
      <c r="E1361" s="6" t="s">
        <v>6215</v>
      </c>
      <c r="F1361" s="6">
        <v>3741.7917000000002</v>
      </c>
      <c r="G1361" s="6">
        <v>5834.6225999999997</v>
      </c>
      <c r="H1361" s="8">
        <f t="shared" si="42"/>
        <v>0.64130826559373355</v>
      </c>
      <c r="I1361">
        <f t="shared" si="43"/>
        <v>-0.64091009320948467</v>
      </c>
    </row>
    <row r="1362" spans="1:9">
      <c r="A1362" s="6">
        <v>393696</v>
      </c>
      <c r="B1362" s="6">
        <v>393696</v>
      </c>
      <c r="C1362" s="6" t="s">
        <v>6211</v>
      </c>
      <c r="D1362" s="6" t="s">
        <v>6212</v>
      </c>
      <c r="E1362" s="6" t="s">
        <v>6213</v>
      </c>
      <c r="F1362" s="6">
        <v>4794.7460000000001</v>
      </c>
      <c r="G1362" s="6">
        <v>7476.7889999999998</v>
      </c>
      <c r="H1362" s="8">
        <f t="shared" si="42"/>
        <v>0.64128411273877062</v>
      </c>
      <c r="I1362">
        <f t="shared" si="43"/>
        <v>-0.64096442879524229</v>
      </c>
    </row>
    <row r="1363" spans="1:9">
      <c r="A1363" s="6">
        <v>436732</v>
      </c>
      <c r="B1363" s="6">
        <v>436732</v>
      </c>
      <c r="C1363" s="6" t="s">
        <v>6208</v>
      </c>
      <c r="D1363" s="6" t="s">
        <v>6209</v>
      </c>
      <c r="E1363" s="6" t="s">
        <v>6210</v>
      </c>
      <c r="F1363" s="6">
        <v>4942.9097000000002</v>
      </c>
      <c r="G1363" s="6">
        <v>7710.125</v>
      </c>
      <c r="H1363" s="8">
        <f t="shared" si="42"/>
        <v>0.64109332857768198</v>
      </c>
      <c r="I1363">
        <f t="shared" si="43"/>
        <v>-0.64139369923660461</v>
      </c>
    </row>
    <row r="1364" spans="1:9">
      <c r="A1364" s="6">
        <v>405892</v>
      </c>
      <c r="B1364" s="6">
        <v>405892</v>
      </c>
      <c r="C1364" s="6" t="s">
        <v>6205</v>
      </c>
      <c r="D1364" s="6" t="s">
        <v>6206</v>
      </c>
      <c r="E1364" s="6" t="s">
        <v>6207</v>
      </c>
      <c r="F1364" s="6">
        <v>6855.7160000000003</v>
      </c>
      <c r="G1364" s="6">
        <v>10695.243</v>
      </c>
      <c r="H1364" s="8">
        <f t="shared" si="42"/>
        <v>0.64100609962765687</v>
      </c>
      <c r="I1364">
        <f t="shared" si="43"/>
        <v>-0.64159000971151603</v>
      </c>
    </row>
    <row r="1365" spans="1:9">
      <c r="A1365" s="6">
        <v>570143</v>
      </c>
      <c r="B1365" s="6">
        <v>570143</v>
      </c>
      <c r="C1365" s="6" t="s">
        <v>6203</v>
      </c>
      <c r="D1365" s="6" t="s">
        <v>6203</v>
      </c>
      <c r="E1365" s="6" t="s">
        <v>6204</v>
      </c>
      <c r="F1365" s="6">
        <v>493.30651999999998</v>
      </c>
      <c r="G1365" s="6">
        <v>769.6463</v>
      </c>
      <c r="H1365" s="8">
        <f t="shared" si="42"/>
        <v>0.64095224000946927</v>
      </c>
      <c r="I1365">
        <f t="shared" si="43"/>
        <v>-0.64171123518617712</v>
      </c>
    </row>
    <row r="1366" spans="1:9">
      <c r="A1366" s="6">
        <v>567355</v>
      </c>
      <c r="B1366" s="6">
        <v>567355</v>
      </c>
      <c r="C1366" s="6" t="s">
        <v>6200</v>
      </c>
      <c r="D1366" s="6" t="s">
        <v>6201</v>
      </c>
      <c r="E1366" s="6" t="s">
        <v>6202</v>
      </c>
      <c r="F1366" s="6">
        <v>1687.4585999999999</v>
      </c>
      <c r="G1366" s="6">
        <v>2632.7577999999999</v>
      </c>
      <c r="H1366" s="8">
        <f t="shared" si="42"/>
        <v>0.6409471467523522</v>
      </c>
      <c r="I1366">
        <f t="shared" si="43"/>
        <v>-0.64172269945062821</v>
      </c>
    </row>
    <row r="1367" spans="1:9">
      <c r="A1367" s="6">
        <v>30634</v>
      </c>
      <c r="B1367" s="6">
        <v>30634</v>
      </c>
      <c r="C1367" s="6" t="s">
        <v>6197</v>
      </c>
      <c r="D1367" s="6" t="s">
        <v>6198</v>
      </c>
      <c r="E1367" s="6" t="s">
        <v>6199</v>
      </c>
      <c r="F1367" s="6">
        <v>957.55629999999996</v>
      </c>
      <c r="G1367" s="6">
        <v>1494.4132</v>
      </c>
      <c r="H1367" s="8">
        <f t="shared" si="42"/>
        <v>0.64075738892027989</v>
      </c>
      <c r="I1367">
        <f t="shared" si="43"/>
        <v>-0.64214988477717028</v>
      </c>
    </row>
    <row r="1368" spans="1:9">
      <c r="A1368" s="6">
        <v>431717</v>
      </c>
      <c r="B1368" s="6">
        <v>431717</v>
      </c>
      <c r="C1368" s="6" t="s">
        <v>6194</v>
      </c>
      <c r="D1368" s="6" t="s">
        <v>6195</v>
      </c>
      <c r="E1368" s="6" t="s">
        <v>6196</v>
      </c>
      <c r="F1368" s="6">
        <v>1244.1796999999999</v>
      </c>
      <c r="G1368" s="6">
        <v>1941.7406000000001</v>
      </c>
      <c r="H1368" s="8">
        <f t="shared" si="42"/>
        <v>0.6407548464506535</v>
      </c>
      <c r="I1368">
        <f t="shared" si="43"/>
        <v>-0.64215560927705462</v>
      </c>
    </row>
    <row r="1369" spans="1:9">
      <c r="A1369" s="6">
        <v>368657</v>
      </c>
      <c r="B1369" s="6">
        <v>368657</v>
      </c>
      <c r="C1369" s="6" t="s">
        <v>6191</v>
      </c>
      <c r="D1369" s="6" t="s">
        <v>6192</v>
      </c>
      <c r="E1369" s="6" t="s">
        <v>6193</v>
      </c>
      <c r="F1369" s="6">
        <v>427.31121999999999</v>
      </c>
      <c r="G1369" s="6">
        <v>666.94230000000005</v>
      </c>
      <c r="H1369" s="8">
        <f t="shared" si="42"/>
        <v>0.64070193178630286</v>
      </c>
      <c r="I1369">
        <f t="shared" si="43"/>
        <v>-0.64227475449551041</v>
      </c>
    </row>
    <row r="1370" spans="1:9">
      <c r="A1370" s="6">
        <v>100003493</v>
      </c>
      <c r="B1370" s="6">
        <v>100003493</v>
      </c>
      <c r="C1370" s="6" t="s">
        <v>6190</v>
      </c>
      <c r="D1370" s="6" t="s">
        <v>6190</v>
      </c>
      <c r="E1370" s="6"/>
      <c r="F1370" s="6">
        <v>2509.9746</v>
      </c>
      <c r="G1370" s="6">
        <v>3917.9092000000001</v>
      </c>
      <c r="H1370" s="8">
        <f t="shared" si="42"/>
        <v>0.64064134002901341</v>
      </c>
      <c r="I1370">
        <f t="shared" si="43"/>
        <v>-0.64241119791352053</v>
      </c>
    </row>
    <row r="1371" spans="1:9">
      <c r="A1371" s="6">
        <v>100004688</v>
      </c>
      <c r="B1371" s="6">
        <v>100004688</v>
      </c>
      <c r="C1371" s="6" t="s">
        <v>6187</v>
      </c>
      <c r="D1371" s="6" t="s">
        <v>6188</v>
      </c>
      <c r="E1371" s="6" t="s">
        <v>6189</v>
      </c>
      <c r="F1371" s="6">
        <v>1052.6459</v>
      </c>
      <c r="G1371" s="6">
        <v>1643.1703</v>
      </c>
      <c r="H1371" s="8">
        <f t="shared" si="42"/>
        <v>0.64061886951096914</v>
      </c>
      <c r="I1371">
        <f t="shared" si="43"/>
        <v>-0.64246180138143538</v>
      </c>
    </row>
    <row r="1372" spans="1:9">
      <c r="A1372" s="6">
        <v>368415</v>
      </c>
      <c r="B1372" s="6">
        <v>368415</v>
      </c>
      <c r="C1372" s="6" t="s">
        <v>6184</v>
      </c>
      <c r="D1372" s="6" t="s">
        <v>6185</v>
      </c>
      <c r="E1372" s="6" t="s">
        <v>6186</v>
      </c>
      <c r="F1372" s="6">
        <v>8187.9287000000004</v>
      </c>
      <c r="G1372" s="6">
        <v>12783.206</v>
      </c>
      <c r="H1372" s="8">
        <f t="shared" si="42"/>
        <v>0.64052231498107759</v>
      </c>
      <c r="I1372">
        <f t="shared" si="43"/>
        <v>-0.64267926178845347</v>
      </c>
    </row>
    <row r="1373" spans="1:9">
      <c r="A1373" s="6">
        <v>541391</v>
      </c>
      <c r="B1373" s="6">
        <v>541391</v>
      </c>
      <c r="C1373" s="6" t="s">
        <v>6183</v>
      </c>
      <c r="D1373" s="6" t="s">
        <v>6183</v>
      </c>
      <c r="E1373" s="6"/>
      <c r="F1373" s="6">
        <v>2197.6493999999998</v>
      </c>
      <c r="G1373" s="6">
        <v>3431.2993000000001</v>
      </c>
      <c r="H1373" s="8">
        <f t="shared" si="42"/>
        <v>0.64047149719641183</v>
      </c>
      <c r="I1373">
        <f t="shared" si="43"/>
        <v>-0.64279372692523673</v>
      </c>
    </row>
    <row r="1374" spans="1:9">
      <c r="A1374" s="6">
        <v>100002872</v>
      </c>
      <c r="B1374" s="6">
        <v>100002872</v>
      </c>
      <c r="C1374" s="6" t="s">
        <v>6180</v>
      </c>
      <c r="D1374" s="6" t="s">
        <v>6181</v>
      </c>
      <c r="E1374" s="6" t="s">
        <v>6182</v>
      </c>
      <c r="F1374" s="6">
        <v>3363.6118000000001</v>
      </c>
      <c r="G1374" s="6">
        <v>5252.0693000000001</v>
      </c>
      <c r="H1374" s="8">
        <f t="shared" si="42"/>
        <v>0.64043553271469589</v>
      </c>
      <c r="I1374">
        <f t="shared" si="43"/>
        <v>-0.64287474104760745</v>
      </c>
    </row>
    <row r="1375" spans="1:9">
      <c r="A1375" s="6">
        <v>692261</v>
      </c>
      <c r="B1375" s="6">
        <v>692261</v>
      </c>
      <c r="C1375" s="6" t="s">
        <v>6178</v>
      </c>
      <c r="D1375" s="6" t="s">
        <v>6178</v>
      </c>
      <c r="E1375" s="6" t="s">
        <v>6179</v>
      </c>
      <c r="F1375" s="6">
        <v>2555.0412999999999</v>
      </c>
      <c r="G1375" s="6">
        <v>3990.6396</v>
      </c>
      <c r="H1375" s="8">
        <f t="shared" si="42"/>
        <v>0.64025859413613795</v>
      </c>
      <c r="I1375">
        <f t="shared" si="43"/>
        <v>-0.64327338176298166</v>
      </c>
    </row>
    <row r="1376" spans="1:9">
      <c r="A1376" s="6">
        <v>100007702</v>
      </c>
      <c r="B1376" s="6">
        <v>100007702</v>
      </c>
      <c r="C1376" s="6" t="s">
        <v>6175</v>
      </c>
      <c r="D1376" s="6" t="s">
        <v>6176</v>
      </c>
      <c r="E1376" s="6" t="s">
        <v>6177</v>
      </c>
      <c r="F1376" s="6">
        <v>981.49040000000002</v>
      </c>
      <c r="G1376" s="6">
        <v>1533.3931</v>
      </c>
      <c r="H1376" s="8">
        <f t="shared" si="42"/>
        <v>0.64007748567539535</v>
      </c>
      <c r="I1376">
        <f t="shared" si="43"/>
        <v>-0.64368153128565619</v>
      </c>
    </row>
    <row r="1377" spans="1:9">
      <c r="A1377" s="6">
        <v>562810</v>
      </c>
      <c r="B1377" s="6">
        <v>562810</v>
      </c>
      <c r="C1377" s="6" t="s">
        <v>6172</v>
      </c>
      <c r="D1377" s="6" t="s">
        <v>6173</v>
      </c>
      <c r="E1377" s="6" t="s">
        <v>6174</v>
      </c>
      <c r="F1377" s="6">
        <v>5184.4263000000001</v>
      </c>
      <c r="G1377" s="6">
        <v>8099.8783999999996</v>
      </c>
      <c r="H1377" s="8">
        <f t="shared" si="42"/>
        <v>0.6400622384652096</v>
      </c>
      <c r="I1377">
        <f t="shared" si="43"/>
        <v>-0.64371589796315021</v>
      </c>
    </row>
    <row r="1378" spans="1:9">
      <c r="A1378" s="6">
        <v>569409</v>
      </c>
      <c r="B1378" s="6">
        <v>569409</v>
      </c>
      <c r="C1378" s="6" t="s">
        <v>275</v>
      </c>
      <c r="D1378" s="6" t="s">
        <v>276</v>
      </c>
      <c r="E1378" s="6"/>
      <c r="F1378" s="6">
        <v>385.45299999999997</v>
      </c>
      <c r="G1378" s="6">
        <v>602.24</v>
      </c>
      <c r="H1378" s="8">
        <f t="shared" si="42"/>
        <v>0.64003221307120084</v>
      </c>
      <c r="I1378">
        <f t="shared" si="43"/>
        <v>-0.64378357654263807</v>
      </c>
    </row>
    <row r="1379" spans="1:9">
      <c r="A1379" s="6">
        <v>449648</v>
      </c>
      <c r="B1379" s="6">
        <v>449648</v>
      </c>
      <c r="C1379" s="6" t="s">
        <v>6169</v>
      </c>
      <c r="D1379" s="6" t="s">
        <v>6170</v>
      </c>
      <c r="E1379" s="6" t="s">
        <v>6171</v>
      </c>
      <c r="F1379" s="6">
        <v>2902.9911999999999</v>
      </c>
      <c r="G1379" s="6">
        <v>4536.6342999999997</v>
      </c>
      <c r="H1379" s="8">
        <f t="shared" si="42"/>
        <v>0.63989976004898608</v>
      </c>
      <c r="I1379">
        <f t="shared" si="43"/>
        <v>-0.64408216947256747</v>
      </c>
    </row>
    <row r="1380" spans="1:9">
      <c r="A1380" s="6">
        <v>368230</v>
      </c>
      <c r="B1380" s="6">
        <v>368230</v>
      </c>
      <c r="C1380" s="6" t="s">
        <v>6166</v>
      </c>
      <c r="D1380" s="6" t="s">
        <v>6167</v>
      </c>
      <c r="E1380" s="6" t="s">
        <v>6168</v>
      </c>
      <c r="F1380" s="6">
        <v>2962.308</v>
      </c>
      <c r="G1380" s="6">
        <v>4630.0625</v>
      </c>
      <c r="H1380" s="8">
        <f t="shared" si="42"/>
        <v>0.63979870682091222</v>
      </c>
      <c r="I1380">
        <f t="shared" si="43"/>
        <v>-0.64431001844650204</v>
      </c>
    </row>
    <row r="1381" spans="1:9">
      <c r="A1381" s="6">
        <v>550430</v>
      </c>
      <c r="B1381" s="6">
        <v>550430</v>
      </c>
      <c r="C1381" s="6" t="s">
        <v>6165</v>
      </c>
      <c r="D1381" s="6" t="s">
        <v>6165</v>
      </c>
      <c r="E1381" s="6"/>
      <c r="F1381" s="6">
        <v>2505.6875</v>
      </c>
      <c r="G1381" s="6">
        <v>3917.2177999999999</v>
      </c>
      <c r="H1381" s="8">
        <f t="shared" si="42"/>
        <v>0.63965999031251208</v>
      </c>
      <c r="I1381">
        <f t="shared" si="43"/>
        <v>-0.6446228470200086</v>
      </c>
    </row>
    <row r="1382" spans="1:9">
      <c r="A1382" s="6">
        <v>797948</v>
      </c>
      <c r="B1382" s="6">
        <v>797948</v>
      </c>
      <c r="C1382" s="6" t="s">
        <v>6163</v>
      </c>
      <c r="D1382" s="6" t="s">
        <v>6164</v>
      </c>
      <c r="E1382" s="6"/>
      <c r="F1382" s="6">
        <v>1587.0906</v>
      </c>
      <c r="G1382" s="6">
        <v>2481.1538</v>
      </c>
      <c r="H1382" s="8">
        <f t="shared" si="42"/>
        <v>0.63965829123531159</v>
      </c>
      <c r="I1382">
        <f t="shared" si="43"/>
        <v>-0.64462667913948446</v>
      </c>
    </row>
    <row r="1383" spans="1:9">
      <c r="A1383" s="6">
        <v>386701</v>
      </c>
      <c r="B1383" s="6">
        <v>386701</v>
      </c>
      <c r="C1383" s="6" t="s">
        <v>6160</v>
      </c>
      <c r="D1383" s="6" t="s">
        <v>6161</v>
      </c>
      <c r="E1383" s="6" t="s">
        <v>6162</v>
      </c>
      <c r="F1383" s="6">
        <v>66329.740000000005</v>
      </c>
      <c r="G1383" s="6">
        <v>103699.97</v>
      </c>
      <c r="H1383" s="8">
        <f t="shared" si="42"/>
        <v>0.63963123615175588</v>
      </c>
      <c r="I1383">
        <f t="shared" si="43"/>
        <v>-0.64468770087701444</v>
      </c>
    </row>
    <row r="1384" spans="1:9">
      <c r="A1384" s="6">
        <v>794095</v>
      </c>
      <c r="B1384" s="6">
        <v>794095</v>
      </c>
      <c r="C1384" s="6" t="s">
        <v>156</v>
      </c>
      <c r="D1384" s="6" t="s">
        <v>157</v>
      </c>
      <c r="E1384" s="6" t="s">
        <v>158</v>
      </c>
      <c r="F1384" s="6">
        <v>125.75867</v>
      </c>
      <c r="G1384" s="6">
        <v>196.61562000000001</v>
      </c>
      <c r="H1384" s="8">
        <f t="shared" si="42"/>
        <v>0.63961688293127472</v>
      </c>
      <c r="I1384">
        <f t="shared" si="43"/>
        <v>-0.64472007508136286</v>
      </c>
    </row>
    <row r="1385" spans="1:9">
      <c r="A1385" s="6">
        <v>797512</v>
      </c>
      <c r="B1385" s="6">
        <v>797512</v>
      </c>
      <c r="C1385" s="6" t="s">
        <v>6157</v>
      </c>
      <c r="D1385" s="6" t="s">
        <v>6158</v>
      </c>
      <c r="E1385" s="6" t="s">
        <v>6159</v>
      </c>
      <c r="F1385" s="6">
        <v>2460.7837</v>
      </c>
      <c r="G1385" s="6">
        <v>3847.5852</v>
      </c>
      <c r="H1385" s="8">
        <f t="shared" si="42"/>
        <v>0.63956574632837238</v>
      </c>
      <c r="I1385">
        <f t="shared" si="43"/>
        <v>-0.64483542143108175</v>
      </c>
    </row>
    <row r="1386" spans="1:9">
      <c r="A1386" s="6">
        <v>553718</v>
      </c>
      <c r="B1386" s="6">
        <v>553718</v>
      </c>
      <c r="C1386" s="6" t="s">
        <v>6155</v>
      </c>
      <c r="D1386" s="6" t="s">
        <v>6155</v>
      </c>
      <c r="E1386" s="6" t="s">
        <v>6156</v>
      </c>
      <c r="F1386" s="6">
        <v>2315.6833000000001</v>
      </c>
      <c r="G1386" s="6">
        <v>3622.8980000000001</v>
      </c>
      <c r="H1386" s="8">
        <f t="shared" si="42"/>
        <v>0.63917982234112025</v>
      </c>
      <c r="I1386">
        <f t="shared" si="43"/>
        <v>-0.64570622896795882</v>
      </c>
    </row>
    <row r="1387" spans="1:9">
      <c r="A1387" s="6">
        <v>100534697</v>
      </c>
      <c r="B1387" s="6">
        <v>100534697</v>
      </c>
      <c r="C1387" s="6" t="s">
        <v>6153</v>
      </c>
      <c r="D1387" s="6" t="s">
        <v>6154</v>
      </c>
      <c r="E1387" s="6"/>
      <c r="F1387" s="6">
        <v>831.68970000000002</v>
      </c>
      <c r="G1387" s="6">
        <v>1301.2040999999999</v>
      </c>
      <c r="H1387" s="8">
        <f t="shared" si="42"/>
        <v>0.63916928942969065</v>
      </c>
      <c r="I1387">
        <f t="shared" si="43"/>
        <v>-0.64573000303553707</v>
      </c>
    </row>
    <row r="1388" spans="1:9">
      <c r="A1388" s="6">
        <v>436780</v>
      </c>
      <c r="B1388" s="6">
        <v>436780</v>
      </c>
      <c r="C1388" s="6" t="s">
        <v>6150</v>
      </c>
      <c r="D1388" s="6" t="s">
        <v>6151</v>
      </c>
      <c r="E1388" s="6" t="s">
        <v>6152</v>
      </c>
      <c r="F1388" s="6">
        <v>4412.7954</v>
      </c>
      <c r="G1388" s="6">
        <v>6905.3603999999996</v>
      </c>
      <c r="H1388" s="8">
        <f t="shared" si="42"/>
        <v>0.63903911517782619</v>
      </c>
      <c r="I1388">
        <f t="shared" si="43"/>
        <v>-0.64602385456645894</v>
      </c>
    </row>
    <row r="1389" spans="1:9">
      <c r="A1389" s="6" t="s">
        <v>6149</v>
      </c>
      <c r="B1389" s="6">
        <v>360138</v>
      </c>
      <c r="C1389" s="6" t="s">
        <v>5917</v>
      </c>
      <c r="D1389" s="6" t="s">
        <v>5918</v>
      </c>
      <c r="E1389" s="6" t="s">
        <v>5919</v>
      </c>
      <c r="F1389" s="6">
        <v>1066.6459</v>
      </c>
      <c r="G1389" s="6">
        <v>1669.1555000000001</v>
      </c>
      <c r="H1389" s="8">
        <f t="shared" si="42"/>
        <v>0.6390332716154965</v>
      </c>
      <c r="I1389">
        <f t="shared" si="43"/>
        <v>-0.64603704705615095</v>
      </c>
    </row>
    <row r="1390" spans="1:9">
      <c r="A1390" s="6">
        <v>436683</v>
      </c>
      <c r="B1390" s="6">
        <v>436683</v>
      </c>
      <c r="C1390" s="6" t="s">
        <v>1011</v>
      </c>
      <c r="D1390" s="6" t="s">
        <v>1012</v>
      </c>
      <c r="E1390" s="6" t="s">
        <v>1013</v>
      </c>
      <c r="F1390" s="6">
        <v>209.38722000000001</v>
      </c>
      <c r="G1390" s="6">
        <v>327.73547000000002</v>
      </c>
      <c r="H1390" s="8">
        <f t="shared" si="42"/>
        <v>0.63889093237298966</v>
      </c>
      <c r="I1390">
        <f t="shared" si="43"/>
        <v>-0.64635843093713052</v>
      </c>
    </row>
    <row r="1391" spans="1:9">
      <c r="A1391" s="6">
        <v>326033</v>
      </c>
      <c r="B1391" s="6">
        <v>326033</v>
      </c>
      <c r="C1391" s="6" t="s">
        <v>6147</v>
      </c>
      <c r="D1391" s="6" t="s">
        <v>6147</v>
      </c>
      <c r="E1391" s="6" t="s">
        <v>6148</v>
      </c>
      <c r="F1391" s="6">
        <v>333.11953999999997</v>
      </c>
      <c r="G1391" s="6">
        <v>521.4194</v>
      </c>
      <c r="H1391" s="8">
        <f t="shared" si="42"/>
        <v>0.63887062890256863</v>
      </c>
      <c r="I1391">
        <f t="shared" si="43"/>
        <v>-0.6464042794224496</v>
      </c>
    </row>
    <row r="1392" spans="1:9">
      <c r="A1392" s="6">
        <v>560759</v>
      </c>
      <c r="B1392" s="6">
        <v>560759</v>
      </c>
      <c r="C1392" s="6" t="s">
        <v>6145</v>
      </c>
      <c r="D1392" s="6" t="s">
        <v>6146</v>
      </c>
      <c r="E1392" s="6"/>
      <c r="F1392" s="6">
        <v>9101.1830000000009</v>
      </c>
      <c r="G1392" s="6">
        <v>14246.471</v>
      </c>
      <c r="H1392" s="8">
        <f t="shared" si="42"/>
        <v>0.63883771637200548</v>
      </c>
      <c r="I1392">
        <f t="shared" si="43"/>
        <v>-0.64647860427884207</v>
      </c>
    </row>
    <row r="1393" spans="1:9">
      <c r="A1393" s="6">
        <v>325372</v>
      </c>
      <c r="B1393" s="6">
        <v>325372</v>
      </c>
      <c r="C1393" s="6" t="s">
        <v>6142</v>
      </c>
      <c r="D1393" s="6" t="s">
        <v>6143</v>
      </c>
      <c r="E1393" s="6" t="s">
        <v>6144</v>
      </c>
      <c r="F1393" s="6">
        <v>3172.373</v>
      </c>
      <c r="G1393" s="6">
        <v>4967.7259999999997</v>
      </c>
      <c r="H1393" s="8">
        <f t="shared" si="42"/>
        <v>0.63859661342030549</v>
      </c>
      <c r="I1393">
        <f t="shared" si="43"/>
        <v>-0.64702319280097487</v>
      </c>
    </row>
    <row r="1394" spans="1:9">
      <c r="A1394" s="6">
        <v>566722</v>
      </c>
      <c r="B1394" s="6">
        <v>566722</v>
      </c>
      <c r="C1394" s="6" t="s">
        <v>6139</v>
      </c>
      <c r="D1394" s="6" t="s">
        <v>6140</v>
      </c>
      <c r="E1394" s="6" t="s">
        <v>6141</v>
      </c>
      <c r="F1394" s="6">
        <v>843.71140000000003</v>
      </c>
      <c r="G1394" s="6">
        <v>1321.2224000000001</v>
      </c>
      <c r="H1394" s="8">
        <f t="shared" si="42"/>
        <v>0.63858393560387705</v>
      </c>
      <c r="I1394">
        <f t="shared" si="43"/>
        <v>-0.64705183436289848</v>
      </c>
    </row>
    <row r="1395" spans="1:9">
      <c r="A1395" s="6">
        <v>64611</v>
      </c>
      <c r="B1395" s="6">
        <v>64611</v>
      </c>
      <c r="C1395" s="6" t="s">
        <v>6136</v>
      </c>
      <c r="D1395" s="6" t="s">
        <v>6137</v>
      </c>
      <c r="E1395" s="6" t="s">
        <v>6138</v>
      </c>
      <c r="F1395" s="6">
        <v>1892.7906</v>
      </c>
      <c r="G1395" s="6">
        <v>2964.6372000000001</v>
      </c>
      <c r="H1395" s="8">
        <f t="shared" si="42"/>
        <v>0.63845606470835625</v>
      </c>
      <c r="I1395">
        <f t="shared" si="43"/>
        <v>-0.64734075046171025</v>
      </c>
    </row>
    <row r="1396" spans="1:9">
      <c r="A1396" s="6">
        <v>415184</v>
      </c>
      <c r="B1396" s="6">
        <v>415184</v>
      </c>
      <c r="C1396" s="6" t="s">
        <v>6133</v>
      </c>
      <c r="D1396" s="6" t="s">
        <v>6134</v>
      </c>
      <c r="E1396" s="6" t="s">
        <v>6135</v>
      </c>
      <c r="F1396" s="6">
        <v>2049.1943000000001</v>
      </c>
      <c r="G1396" s="6">
        <v>3209.9443000000001</v>
      </c>
      <c r="H1396" s="8">
        <f t="shared" si="42"/>
        <v>0.63838936395251467</v>
      </c>
      <c r="I1396">
        <f t="shared" si="43"/>
        <v>-0.64749147951254715</v>
      </c>
    </row>
    <row r="1397" spans="1:9">
      <c r="A1397" s="6">
        <v>436756</v>
      </c>
      <c r="B1397" s="6">
        <v>436756</v>
      </c>
      <c r="C1397" s="6" t="s">
        <v>6130</v>
      </c>
      <c r="D1397" s="6" t="s">
        <v>6131</v>
      </c>
      <c r="E1397" s="6" t="s">
        <v>6132</v>
      </c>
      <c r="F1397" s="6">
        <v>1767.6041</v>
      </c>
      <c r="G1397" s="6">
        <v>2768.9740000000002</v>
      </c>
      <c r="H1397" s="8">
        <f t="shared" si="42"/>
        <v>0.63836067077552905</v>
      </c>
      <c r="I1397">
        <f t="shared" si="43"/>
        <v>-0.6475563246318351</v>
      </c>
    </row>
    <row r="1398" spans="1:9">
      <c r="A1398" s="6">
        <v>564575</v>
      </c>
      <c r="B1398" s="6">
        <v>564575</v>
      </c>
      <c r="C1398" s="6" t="s">
        <v>191</v>
      </c>
      <c r="D1398" s="6" t="s">
        <v>192</v>
      </c>
      <c r="E1398" s="6" t="s">
        <v>193</v>
      </c>
      <c r="F1398" s="6">
        <v>162.45432</v>
      </c>
      <c r="G1398" s="6">
        <v>254.52791999999999</v>
      </c>
      <c r="H1398" s="8">
        <f t="shared" si="42"/>
        <v>0.63825736681461109</v>
      </c>
      <c r="I1398">
        <f t="shared" si="43"/>
        <v>-0.64778981046402206</v>
      </c>
    </row>
    <row r="1399" spans="1:9">
      <c r="A1399" s="6">
        <v>565508</v>
      </c>
      <c r="B1399" s="6">
        <v>565508</v>
      </c>
      <c r="C1399" s="6" t="s">
        <v>6128</v>
      </c>
      <c r="D1399" s="6" t="s">
        <v>6129</v>
      </c>
      <c r="E1399" s="6"/>
      <c r="F1399" s="6">
        <v>230.02797000000001</v>
      </c>
      <c r="G1399" s="6">
        <v>360.43709999999999</v>
      </c>
      <c r="H1399" s="8">
        <f t="shared" si="42"/>
        <v>0.63819171222940152</v>
      </c>
      <c r="I1399">
        <f t="shared" si="43"/>
        <v>-0.6479382214678483</v>
      </c>
    </row>
    <row r="1400" spans="1:9">
      <c r="A1400" s="6">
        <v>406504</v>
      </c>
      <c r="B1400" s="6">
        <v>406504</v>
      </c>
      <c r="C1400" s="6" t="s">
        <v>6126</v>
      </c>
      <c r="D1400" s="6" t="s">
        <v>6126</v>
      </c>
      <c r="E1400" s="6" t="s">
        <v>6127</v>
      </c>
      <c r="F1400" s="6">
        <v>55358.36</v>
      </c>
      <c r="G1400" s="6">
        <v>86760.39</v>
      </c>
      <c r="H1400" s="8">
        <f t="shared" si="42"/>
        <v>0.63806029456529645</v>
      </c>
      <c r="I1400">
        <f t="shared" si="43"/>
        <v>-0.64823533459589877</v>
      </c>
    </row>
    <row r="1401" spans="1:9">
      <c r="A1401" s="6">
        <v>30560</v>
      </c>
      <c r="B1401" s="6">
        <v>30560</v>
      </c>
      <c r="C1401" s="6" t="s">
        <v>6123</v>
      </c>
      <c r="D1401" s="6" t="s">
        <v>6124</v>
      </c>
      <c r="E1401" s="6" t="s">
        <v>6125</v>
      </c>
      <c r="F1401" s="6">
        <v>184.34014999999999</v>
      </c>
      <c r="G1401" s="6">
        <v>289.00707999999997</v>
      </c>
      <c r="H1401" s="8">
        <f t="shared" si="42"/>
        <v>0.63783956434562095</v>
      </c>
      <c r="I1401">
        <f t="shared" si="43"/>
        <v>-0.64873450605399252</v>
      </c>
    </row>
    <row r="1402" spans="1:9">
      <c r="A1402" s="6">
        <v>558662</v>
      </c>
      <c r="B1402" s="6">
        <v>558662</v>
      </c>
      <c r="C1402" s="6" t="s">
        <v>6121</v>
      </c>
      <c r="D1402" s="6" t="s">
        <v>6122</v>
      </c>
      <c r="E1402" s="6"/>
      <c r="F1402" s="6">
        <v>732.8655</v>
      </c>
      <c r="G1402" s="6">
        <v>1149.175</v>
      </c>
      <c r="H1402" s="8">
        <f t="shared" si="42"/>
        <v>0.6377318511105794</v>
      </c>
      <c r="I1402">
        <f t="shared" si="43"/>
        <v>-0.6489781574066632</v>
      </c>
    </row>
    <row r="1403" spans="1:9">
      <c r="A1403" s="6">
        <v>100004969</v>
      </c>
      <c r="B1403" s="6">
        <v>100004969</v>
      </c>
      <c r="C1403" s="6" t="s">
        <v>6119</v>
      </c>
      <c r="D1403" s="6" t="s">
        <v>6119</v>
      </c>
      <c r="E1403" s="6" t="s">
        <v>6120</v>
      </c>
      <c r="F1403" s="6">
        <v>903.45219999999995</v>
      </c>
      <c r="G1403" s="6">
        <v>1416.7219</v>
      </c>
      <c r="H1403" s="8">
        <f t="shared" si="42"/>
        <v>0.63770610167034192</v>
      </c>
      <c r="I1403">
        <f t="shared" si="43"/>
        <v>-0.64903640969507959</v>
      </c>
    </row>
    <row r="1404" spans="1:9">
      <c r="A1404" s="6">
        <v>100332959</v>
      </c>
      <c r="B1404" s="6">
        <v>100332959</v>
      </c>
      <c r="C1404" s="6" t="s">
        <v>6117</v>
      </c>
      <c r="D1404" s="6" t="s">
        <v>6118</v>
      </c>
      <c r="E1404" s="6"/>
      <c r="F1404" s="6">
        <v>20219.893</v>
      </c>
      <c r="G1404" s="6">
        <v>31707.291000000001</v>
      </c>
      <c r="H1404" s="8">
        <f t="shared" si="42"/>
        <v>0.6377048420819047</v>
      </c>
      <c r="I1404">
        <f t="shared" si="43"/>
        <v>-0.64903925928955863</v>
      </c>
    </row>
    <row r="1405" spans="1:9">
      <c r="A1405" s="6">
        <v>797705</v>
      </c>
      <c r="B1405" s="6">
        <v>797705</v>
      </c>
      <c r="C1405" s="6" t="s">
        <v>6116</v>
      </c>
      <c r="D1405" s="6" t="s">
        <v>6116</v>
      </c>
      <c r="E1405" s="6"/>
      <c r="F1405" s="6">
        <v>32778.917999999998</v>
      </c>
      <c r="G1405" s="6">
        <v>51405.95</v>
      </c>
      <c r="H1405" s="8">
        <f t="shared" si="42"/>
        <v>0.63764832670148108</v>
      </c>
      <c r="I1405">
        <f t="shared" si="43"/>
        <v>-0.64916712106325425</v>
      </c>
    </row>
    <row r="1406" spans="1:9">
      <c r="A1406" s="6">
        <v>559490</v>
      </c>
      <c r="B1406" s="6">
        <v>559490</v>
      </c>
      <c r="C1406" s="6" t="s">
        <v>6114</v>
      </c>
      <c r="D1406" s="6" t="s">
        <v>6115</v>
      </c>
      <c r="E1406" s="6"/>
      <c r="F1406" s="6">
        <v>2020.68</v>
      </c>
      <c r="G1406" s="6">
        <v>3170.348</v>
      </c>
      <c r="H1406" s="8">
        <f t="shared" si="42"/>
        <v>0.63736851601149147</v>
      </c>
      <c r="I1406">
        <f t="shared" si="43"/>
        <v>-0.64980033858288688</v>
      </c>
    </row>
    <row r="1407" spans="1:9">
      <c r="A1407" s="6">
        <v>767690</v>
      </c>
      <c r="B1407" s="6">
        <v>767690</v>
      </c>
      <c r="C1407" s="6" t="s">
        <v>6112</v>
      </c>
      <c r="D1407" s="6" t="s">
        <v>6112</v>
      </c>
      <c r="E1407" s="6" t="s">
        <v>6113</v>
      </c>
      <c r="F1407" s="6">
        <v>590.55273</v>
      </c>
      <c r="G1407" s="6">
        <v>926.55382999999995</v>
      </c>
      <c r="H1407" s="8">
        <f t="shared" si="42"/>
        <v>0.63736472817774659</v>
      </c>
      <c r="I1407">
        <f t="shared" si="43"/>
        <v>-0.64980891243782379</v>
      </c>
    </row>
    <row r="1408" spans="1:9">
      <c r="A1408" s="6">
        <v>562939</v>
      </c>
      <c r="B1408" s="6">
        <v>562939</v>
      </c>
      <c r="C1408" s="6" t="s">
        <v>6110</v>
      </c>
      <c r="D1408" s="6" t="s">
        <v>6111</v>
      </c>
      <c r="E1408" s="6"/>
      <c r="F1408" s="6">
        <v>426.68515000000002</v>
      </c>
      <c r="G1408" s="6">
        <v>669.48706000000004</v>
      </c>
      <c r="H1408" s="8">
        <f t="shared" si="42"/>
        <v>0.63733143699595929</v>
      </c>
      <c r="I1408">
        <f t="shared" si="43"/>
        <v>-0.6498842700394124</v>
      </c>
    </row>
    <row r="1409" spans="1:9">
      <c r="A1409" s="6">
        <v>550279</v>
      </c>
      <c r="B1409" s="6">
        <v>550279</v>
      </c>
      <c r="C1409" s="6" t="s">
        <v>6107</v>
      </c>
      <c r="D1409" s="6" t="s">
        <v>6108</v>
      </c>
      <c r="E1409" s="6" t="s">
        <v>6109</v>
      </c>
      <c r="F1409" s="6">
        <v>236.42106999999999</v>
      </c>
      <c r="G1409" s="6">
        <v>371.13837000000001</v>
      </c>
      <c r="H1409" s="8">
        <f t="shared" si="42"/>
        <v>0.63701597331475046</v>
      </c>
      <c r="I1409">
        <f t="shared" si="43"/>
        <v>-0.65059854605876921</v>
      </c>
    </row>
    <row r="1410" spans="1:9">
      <c r="A1410" s="6">
        <v>30192</v>
      </c>
      <c r="B1410" s="6">
        <v>30192</v>
      </c>
      <c r="C1410" s="6" t="s">
        <v>6104</v>
      </c>
      <c r="D1410" s="6" t="s">
        <v>6105</v>
      </c>
      <c r="E1410" s="6" t="s">
        <v>6106</v>
      </c>
      <c r="F1410" s="6">
        <v>1703.1578</v>
      </c>
      <c r="G1410" s="6">
        <v>2673.7064999999998</v>
      </c>
      <c r="H1410" s="8">
        <f t="shared" ref="H1410:H1473" si="44">F1410/G1410</f>
        <v>0.63700252813837277</v>
      </c>
      <c r="I1410">
        <f t="shared" ref="I1410:I1473" si="45">LOG(F1410/G1410,2)</f>
        <v>-0.65062899662014251</v>
      </c>
    </row>
    <row r="1411" spans="1:9">
      <c r="A1411" s="6">
        <v>327065</v>
      </c>
      <c r="B1411" s="6">
        <v>327065</v>
      </c>
      <c r="C1411" s="6" t="s">
        <v>6101</v>
      </c>
      <c r="D1411" s="6" t="s">
        <v>6102</v>
      </c>
      <c r="E1411" s="6" t="s">
        <v>6103</v>
      </c>
      <c r="F1411" s="6">
        <v>11280.93</v>
      </c>
      <c r="G1411" s="6">
        <v>17714.771000000001</v>
      </c>
      <c r="H1411" s="8">
        <f t="shared" si="44"/>
        <v>0.63680924805632544</v>
      </c>
      <c r="I1411">
        <f t="shared" si="45"/>
        <v>-0.6510668073284801</v>
      </c>
    </row>
    <row r="1412" spans="1:9">
      <c r="A1412" s="6">
        <v>30424</v>
      </c>
      <c r="B1412" s="6">
        <v>30424</v>
      </c>
      <c r="C1412" s="6" t="s">
        <v>6098</v>
      </c>
      <c r="D1412" s="6" t="s">
        <v>6099</v>
      </c>
      <c r="E1412" s="6" t="s">
        <v>6100</v>
      </c>
      <c r="F1412" s="6">
        <v>12176.602999999999</v>
      </c>
      <c r="G1412" s="6">
        <v>19122.636999999999</v>
      </c>
      <c r="H1412" s="8">
        <f t="shared" si="44"/>
        <v>0.63676379988805931</v>
      </c>
      <c r="I1412">
        <f t="shared" si="45"/>
        <v>-0.65116977409133481</v>
      </c>
    </row>
    <row r="1413" spans="1:9">
      <c r="A1413" s="6">
        <v>799354</v>
      </c>
      <c r="B1413" s="6">
        <v>799354</v>
      </c>
      <c r="C1413" s="6" t="s">
        <v>6095</v>
      </c>
      <c r="D1413" s="6" t="s">
        <v>6096</v>
      </c>
      <c r="E1413" s="6" t="s">
        <v>6097</v>
      </c>
      <c r="F1413" s="6">
        <v>5741.1059999999998</v>
      </c>
      <c r="G1413" s="6">
        <v>9016.2180000000008</v>
      </c>
      <c r="H1413" s="8">
        <f t="shared" si="44"/>
        <v>0.63675323733299249</v>
      </c>
      <c r="I1413">
        <f t="shared" si="45"/>
        <v>-0.65119370552745848</v>
      </c>
    </row>
    <row r="1414" spans="1:9">
      <c r="A1414" s="6">
        <v>436681</v>
      </c>
      <c r="B1414" s="6">
        <v>436681</v>
      </c>
      <c r="C1414" s="6" t="s">
        <v>183</v>
      </c>
      <c r="D1414" s="6" t="s">
        <v>184</v>
      </c>
      <c r="E1414" s="6" t="s">
        <v>185</v>
      </c>
      <c r="F1414" s="6">
        <v>38361.796999999999</v>
      </c>
      <c r="G1414" s="6">
        <v>60261.43</v>
      </c>
      <c r="H1414" s="8">
        <f t="shared" si="44"/>
        <v>0.63658955653724114</v>
      </c>
      <c r="I1414">
        <f t="shared" si="45"/>
        <v>-0.65156460560991336</v>
      </c>
    </row>
    <row r="1415" spans="1:9">
      <c r="A1415" s="6">
        <v>100536002</v>
      </c>
      <c r="B1415" s="6">
        <v>100536002</v>
      </c>
      <c r="C1415" s="6" t="s">
        <v>6093</v>
      </c>
      <c r="D1415" s="6" t="s">
        <v>6094</v>
      </c>
      <c r="E1415" s="6"/>
      <c r="F1415" s="6">
        <v>775.82600000000002</v>
      </c>
      <c r="G1415" s="6">
        <v>1218.7982</v>
      </c>
      <c r="H1415" s="8">
        <f t="shared" si="44"/>
        <v>0.63655000475058143</v>
      </c>
      <c r="I1415">
        <f t="shared" si="45"/>
        <v>-0.6516542441196661</v>
      </c>
    </row>
    <row r="1416" spans="1:9">
      <c r="A1416" s="6">
        <v>555362</v>
      </c>
      <c r="B1416" s="6">
        <v>555362</v>
      </c>
      <c r="C1416" s="6" t="s">
        <v>6091</v>
      </c>
      <c r="D1416" s="6" t="s">
        <v>6091</v>
      </c>
      <c r="E1416" s="6" t="s">
        <v>6092</v>
      </c>
      <c r="F1416" s="6">
        <v>312.56439999999998</v>
      </c>
      <c r="G1416" s="6">
        <v>491.03757000000002</v>
      </c>
      <c r="H1416" s="8">
        <f t="shared" si="44"/>
        <v>0.63653866648126323</v>
      </c>
      <c r="I1416">
        <f t="shared" si="45"/>
        <v>-0.65167994172469201</v>
      </c>
    </row>
    <row r="1417" spans="1:9">
      <c r="A1417" s="6">
        <v>541438</v>
      </c>
      <c r="B1417" s="6">
        <v>541438</v>
      </c>
      <c r="C1417" s="6" t="s">
        <v>6088</v>
      </c>
      <c r="D1417" s="6" t="s">
        <v>6089</v>
      </c>
      <c r="E1417" s="6" t="s">
        <v>6090</v>
      </c>
      <c r="F1417" s="6">
        <v>1661.3279</v>
      </c>
      <c r="G1417" s="6">
        <v>2610.4578000000001</v>
      </c>
      <c r="H1417" s="8">
        <f t="shared" si="44"/>
        <v>0.63641247140635637</v>
      </c>
      <c r="I1417">
        <f t="shared" si="45"/>
        <v>-0.6519659872828133</v>
      </c>
    </row>
    <row r="1418" spans="1:9">
      <c r="A1418" s="6" t="s">
        <v>6086</v>
      </c>
      <c r="B1418" s="6">
        <v>436996</v>
      </c>
      <c r="C1418" s="6" t="s">
        <v>6087</v>
      </c>
      <c r="D1418" s="6" t="s">
        <v>6087</v>
      </c>
      <c r="E1418" s="6"/>
      <c r="F1418" s="6">
        <v>401.54235999999997</v>
      </c>
      <c r="G1418" s="6">
        <v>631.05895999999996</v>
      </c>
      <c r="H1418" s="8">
        <f t="shared" si="44"/>
        <v>0.63629927701208777</v>
      </c>
      <c r="I1418">
        <f t="shared" si="45"/>
        <v>-0.65222261254285552</v>
      </c>
    </row>
    <row r="1419" spans="1:9">
      <c r="A1419" s="6">
        <v>544667</v>
      </c>
      <c r="B1419" s="6">
        <v>544667</v>
      </c>
      <c r="C1419" s="6" t="s">
        <v>6083</v>
      </c>
      <c r="D1419" s="6" t="s">
        <v>6084</v>
      </c>
      <c r="E1419" s="6" t="s">
        <v>6085</v>
      </c>
      <c r="F1419" s="6">
        <v>225.24510000000001</v>
      </c>
      <c r="G1419" s="6">
        <v>354.01076999999998</v>
      </c>
      <c r="H1419" s="8">
        <f t="shared" si="44"/>
        <v>0.63626623562893303</v>
      </c>
      <c r="I1419">
        <f t="shared" si="45"/>
        <v>-0.65229752992692525</v>
      </c>
    </row>
    <row r="1420" spans="1:9">
      <c r="A1420" s="6">
        <v>558487</v>
      </c>
      <c r="B1420" s="6">
        <v>558487</v>
      </c>
      <c r="C1420" s="6" t="s">
        <v>6081</v>
      </c>
      <c r="D1420" s="6" t="s">
        <v>6081</v>
      </c>
      <c r="E1420" s="6" t="s">
        <v>6082</v>
      </c>
      <c r="F1420" s="6">
        <v>190.9974</v>
      </c>
      <c r="G1420" s="6">
        <v>300.19423999999998</v>
      </c>
      <c r="H1420" s="8">
        <f t="shared" si="44"/>
        <v>0.63624605188960326</v>
      </c>
      <c r="I1420">
        <f t="shared" si="45"/>
        <v>-0.65234329605574881</v>
      </c>
    </row>
    <row r="1421" spans="1:9">
      <c r="A1421" s="6">
        <v>436603</v>
      </c>
      <c r="B1421" s="6">
        <v>436603</v>
      </c>
      <c r="C1421" s="6" t="s">
        <v>6078</v>
      </c>
      <c r="D1421" s="6" t="s">
        <v>6079</v>
      </c>
      <c r="E1421" s="6" t="s">
        <v>6080</v>
      </c>
      <c r="F1421" s="6">
        <v>237.94936000000001</v>
      </c>
      <c r="G1421" s="6">
        <v>373.99396000000002</v>
      </c>
      <c r="H1421" s="8">
        <f t="shared" si="44"/>
        <v>0.63623851037594292</v>
      </c>
      <c r="I1421">
        <f t="shared" si="45"/>
        <v>-0.65236039662369494</v>
      </c>
    </row>
    <row r="1422" spans="1:9">
      <c r="A1422" s="6">
        <v>406416</v>
      </c>
      <c r="B1422" s="6">
        <v>406416</v>
      </c>
      <c r="C1422" s="6" t="s">
        <v>6076</v>
      </c>
      <c r="D1422" s="6" t="s">
        <v>6076</v>
      </c>
      <c r="E1422" s="6" t="s">
        <v>6077</v>
      </c>
      <c r="F1422" s="6">
        <v>1143.6989000000001</v>
      </c>
      <c r="G1422" s="6">
        <v>1798.0301999999999</v>
      </c>
      <c r="H1422" s="8">
        <f t="shared" si="44"/>
        <v>0.63608436610241592</v>
      </c>
      <c r="I1422">
        <f t="shared" si="45"/>
        <v>-0.65270996697914185</v>
      </c>
    </row>
    <row r="1423" spans="1:9">
      <c r="A1423" s="6">
        <v>100537417</v>
      </c>
      <c r="B1423" s="6">
        <v>100537417</v>
      </c>
      <c r="C1423" s="6" t="s">
        <v>6074</v>
      </c>
      <c r="D1423" s="6" t="s">
        <v>6075</v>
      </c>
      <c r="E1423" s="6"/>
      <c r="F1423" s="6">
        <v>563.42200000000003</v>
      </c>
      <c r="G1423" s="6">
        <v>885.79949999999997</v>
      </c>
      <c r="H1423" s="8">
        <f t="shared" si="44"/>
        <v>0.63606041773561628</v>
      </c>
      <c r="I1423">
        <f t="shared" si="45"/>
        <v>-0.65276428499461026</v>
      </c>
    </row>
    <row r="1424" spans="1:9">
      <c r="A1424" s="6">
        <v>436670</v>
      </c>
      <c r="B1424" s="6">
        <v>436670</v>
      </c>
      <c r="C1424" s="6" t="s">
        <v>6071</v>
      </c>
      <c r="D1424" s="6" t="s">
        <v>6072</v>
      </c>
      <c r="E1424" s="6" t="s">
        <v>6073</v>
      </c>
      <c r="F1424" s="6">
        <v>514.96220000000005</v>
      </c>
      <c r="G1424" s="6">
        <v>809.77959999999996</v>
      </c>
      <c r="H1424" s="8">
        <f t="shared" si="44"/>
        <v>0.63592883792083688</v>
      </c>
      <c r="I1424">
        <f t="shared" si="45"/>
        <v>-0.65306276164619559</v>
      </c>
    </row>
    <row r="1425" spans="1:9">
      <c r="A1425" s="6">
        <v>555567</v>
      </c>
      <c r="B1425" s="6">
        <v>555567</v>
      </c>
      <c r="C1425" s="6" t="s">
        <v>6069</v>
      </c>
      <c r="D1425" s="6" t="s">
        <v>6069</v>
      </c>
      <c r="E1425" s="6" t="s">
        <v>6070</v>
      </c>
      <c r="F1425" s="6">
        <v>510.88263000000001</v>
      </c>
      <c r="G1425" s="6">
        <v>803.46749999999997</v>
      </c>
      <c r="H1425" s="8">
        <f t="shared" si="44"/>
        <v>0.63584728691577452</v>
      </c>
      <c r="I1425">
        <f t="shared" si="45"/>
        <v>-0.65324778356702995</v>
      </c>
    </row>
    <row r="1426" spans="1:9">
      <c r="A1426" s="6">
        <v>567605</v>
      </c>
      <c r="B1426" s="6">
        <v>567605</v>
      </c>
      <c r="C1426" s="6" t="s">
        <v>6067</v>
      </c>
      <c r="D1426" s="6" t="s">
        <v>6067</v>
      </c>
      <c r="E1426" s="6" t="s">
        <v>6068</v>
      </c>
      <c r="F1426" s="6">
        <v>221.94183000000001</v>
      </c>
      <c r="G1426" s="6">
        <v>349.21949999999998</v>
      </c>
      <c r="H1426" s="8">
        <f t="shared" si="44"/>
        <v>0.63553676126333158</v>
      </c>
      <c r="I1426">
        <f t="shared" si="45"/>
        <v>-0.65395251763758566</v>
      </c>
    </row>
    <row r="1427" spans="1:9">
      <c r="A1427" s="6">
        <v>30574</v>
      </c>
      <c r="B1427" s="6">
        <v>30574</v>
      </c>
      <c r="C1427" s="6" t="s">
        <v>6064</v>
      </c>
      <c r="D1427" s="6" t="s">
        <v>6065</v>
      </c>
      <c r="E1427" s="6" t="s">
        <v>6066</v>
      </c>
      <c r="F1427" s="6">
        <v>2080.5632000000001</v>
      </c>
      <c r="G1427" s="6">
        <v>3274.6414</v>
      </c>
      <c r="H1427" s="8">
        <f t="shared" si="44"/>
        <v>0.6353560423440564</v>
      </c>
      <c r="I1427">
        <f t="shared" si="45"/>
        <v>-0.65436281548434405</v>
      </c>
    </row>
    <row r="1428" spans="1:9">
      <c r="A1428" s="6">
        <v>100006440</v>
      </c>
      <c r="B1428" s="6">
        <v>100006440</v>
      </c>
      <c r="C1428" s="6" t="s">
        <v>6062</v>
      </c>
      <c r="D1428" s="6" t="s">
        <v>6063</v>
      </c>
      <c r="E1428" s="6"/>
      <c r="F1428" s="6">
        <v>1066.7777000000001</v>
      </c>
      <c r="G1428" s="6">
        <v>1679.4618</v>
      </c>
      <c r="H1428" s="8">
        <f t="shared" si="44"/>
        <v>0.63519021391257613</v>
      </c>
      <c r="I1428">
        <f t="shared" si="45"/>
        <v>-0.65473940918318085</v>
      </c>
    </row>
    <row r="1429" spans="1:9">
      <c r="A1429" s="6">
        <v>692273</v>
      </c>
      <c r="B1429" s="6">
        <v>692273</v>
      </c>
      <c r="C1429" s="6" t="s">
        <v>6059</v>
      </c>
      <c r="D1429" s="6" t="s">
        <v>6060</v>
      </c>
      <c r="E1429" s="6" t="s">
        <v>6061</v>
      </c>
      <c r="F1429" s="6">
        <v>5952.8383999999996</v>
      </c>
      <c r="G1429" s="6">
        <v>9375.3909999999996</v>
      </c>
      <c r="H1429" s="8">
        <f t="shared" si="44"/>
        <v>0.63494294797944961</v>
      </c>
      <c r="I1429">
        <f t="shared" si="45"/>
        <v>-0.65530112877402691</v>
      </c>
    </row>
    <row r="1430" spans="1:9">
      <c r="A1430" s="6">
        <v>560631</v>
      </c>
      <c r="B1430" s="6">
        <v>560631</v>
      </c>
      <c r="C1430" s="6" t="s">
        <v>6057</v>
      </c>
      <c r="D1430" s="6" t="s">
        <v>6057</v>
      </c>
      <c r="E1430" s="6" t="s">
        <v>6058</v>
      </c>
      <c r="F1430" s="6">
        <v>1174.3517999999999</v>
      </c>
      <c r="G1430" s="6">
        <v>1849.6185</v>
      </c>
      <c r="H1430" s="8">
        <f t="shared" si="44"/>
        <v>0.63491568666727749</v>
      </c>
      <c r="I1430">
        <f t="shared" si="45"/>
        <v>-0.65536307229878132</v>
      </c>
    </row>
    <row r="1431" spans="1:9">
      <c r="A1431" s="6">
        <v>58037</v>
      </c>
      <c r="B1431" s="6">
        <v>58037</v>
      </c>
      <c r="C1431" s="6" t="s">
        <v>2066</v>
      </c>
      <c r="D1431" s="6" t="s">
        <v>2067</v>
      </c>
      <c r="E1431" s="6" t="s">
        <v>2068</v>
      </c>
      <c r="F1431" s="6">
        <v>43289.188000000002</v>
      </c>
      <c r="G1431" s="6">
        <v>68182.22</v>
      </c>
      <c r="H1431" s="8">
        <f t="shared" si="44"/>
        <v>0.63490434896370351</v>
      </c>
      <c r="I1431">
        <f t="shared" si="45"/>
        <v>-0.65538883476631637</v>
      </c>
    </row>
    <row r="1432" spans="1:9">
      <c r="A1432" s="6">
        <v>100149007</v>
      </c>
      <c r="B1432" s="6">
        <v>100149007</v>
      </c>
      <c r="C1432" s="6" t="s">
        <v>6055</v>
      </c>
      <c r="D1432" s="6" t="s">
        <v>6056</v>
      </c>
      <c r="E1432" s="6"/>
      <c r="F1432" s="6">
        <v>3713.4841000000001</v>
      </c>
      <c r="G1432" s="6">
        <v>5849.1580000000004</v>
      </c>
      <c r="H1432" s="8">
        <f t="shared" si="44"/>
        <v>0.63487498542525267</v>
      </c>
      <c r="I1432">
        <f t="shared" si="45"/>
        <v>-0.65545555916506226</v>
      </c>
    </row>
    <row r="1433" spans="1:9">
      <c r="A1433" s="6">
        <v>393908</v>
      </c>
      <c r="B1433" s="6">
        <v>393908</v>
      </c>
      <c r="C1433" s="6" t="s">
        <v>6052</v>
      </c>
      <c r="D1433" s="6" t="s">
        <v>6053</v>
      </c>
      <c r="E1433" s="6" t="s">
        <v>6054</v>
      </c>
      <c r="F1433" s="6">
        <v>15349.477999999999</v>
      </c>
      <c r="G1433" s="6">
        <v>24182.120999999999</v>
      </c>
      <c r="H1433" s="8">
        <f t="shared" si="44"/>
        <v>0.6347449009952435</v>
      </c>
      <c r="I1433">
        <f t="shared" si="45"/>
        <v>-0.65575119436223439</v>
      </c>
    </row>
    <row r="1434" spans="1:9">
      <c r="A1434" s="6">
        <v>447829</v>
      </c>
      <c r="B1434" s="6">
        <v>447829</v>
      </c>
      <c r="C1434" s="6" t="s">
        <v>6050</v>
      </c>
      <c r="D1434" s="6" t="s">
        <v>6050</v>
      </c>
      <c r="E1434" s="6" t="s">
        <v>6051</v>
      </c>
      <c r="F1434" s="6">
        <v>1779.9591</v>
      </c>
      <c r="G1434" s="6">
        <v>2804.2750000000001</v>
      </c>
      <c r="H1434" s="8">
        <f t="shared" si="44"/>
        <v>0.63473058098795587</v>
      </c>
      <c r="I1434">
        <f t="shared" si="45"/>
        <v>-0.65578374229843872</v>
      </c>
    </row>
    <row r="1435" spans="1:9">
      <c r="A1435" s="6" t="s">
        <v>6046</v>
      </c>
      <c r="B1435" s="6">
        <v>445478</v>
      </c>
      <c r="C1435" s="6" t="s">
        <v>6047</v>
      </c>
      <c r="D1435" s="6" t="s">
        <v>6048</v>
      </c>
      <c r="E1435" s="6" t="s">
        <v>6049</v>
      </c>
      <c r="F1435" s="6">
        <v>247.52940000000001</v>
      </c>
      <c r="G1435" s="6">
        <v>390.05619999999999</v>
      </c>
      <c r="H1435" s="8">
        <f t="shared" si="44"/>
        <v>0.63459932184131418</v>
      </c>
      <c r="I1435">
        <f t="shared" si="45"/>
        <v>-0.656082115353677</v>
      </c>
    </row>
    <row r="1436" spans="1:9">
      <c r="A1436" s="6">
        <v>798209</v>
      </c>
      <c r="B1436" s="6">
        <v>798209</v>
      </c>
      <c r="C1436" s="6" t="s">
        <v>64</v>
      </c>
      <c r="D1436" s="6" t="s">
        <v>64</v>
      </c>
      <c r="E1436" s="6" t="s">
        <v>65</v>
      </c>
      <c r="F1436" s="6">
        <v>871.30529999999999</v>
      </c>
      <c r="G1436" s="6">
        <v>1373.1333</v>
      </c>
      <c r="H1436" s="8">
        <f t="shared" si="44"/>
        <v>0.63453803064859038</v>
      </c>
      <c r="I1436">
        <f t="shared" si="45"/>
        <v>-0.65622146118521851</v>
      </c>
    </row>
    <row r="1437" spans="1:9">
      <c r="A1437" s="6">
        <v>555286</v>
      </c>
      <c r="B1437" s="6">
        <v>555286</v>
      </c>
      <c r="C1437" s="6" t="s">
        <v>6045</v>
      </c>
      <c r="D1437" s="6" t="s">
        <v>6045</v>
      </c>
      <c r="E1437" s="6"/>
      <c r="F1437" s="6">
        <v>1939.1623999999999</v>
      </c>
      <c r="G1437" s="6">
        <v>3056.1374999999998</v>
      </c>
      <c r="H1437" s="8">
        <f t="shared" si="44"/>
        <v>0.63451412117419459</v>
      </c>
      <c r="I1437">
        <f t="shared" si="45"/>
        <v>-0.65627582314362276</v>
      </c>
    </row>
    <row r="1438" spans="1:9">
      <c r="A1438" s="6">
        <v>692255</v>
      </c>
      <c r="B1438" s="6">
        <v>692255</v>
      </c>
      <c r="C1438" s="6" t="s">
        <v>6042</v>
      </c>
      <c r="D1438" s="6" t="s">
        <v>6043</v>
      </c>
      <c r="E1438" s="6" t="s">
        <v>6044</v>
      </c>
      <c r="F1438" s="6">
        <v>1140.8431</v>
      </c>
      <c r="G1438" s="6">
        <v>1798.1334999999999</v>
      </c>
      <c r="H1438" s="8">
        <f t="shared" si="44"/>
        <v>0.63445962160206681</v>
      </c>
      <c r="I1438">
        <f t="shared" si="45"/>
        <v>-0.65639974416710378</v>
      </c>
    </row>
    <row r="1439" spans="1:9">
      <c r="A1439" s="6">
        <v>678600</v>
      </c>
      <c r="B1439" s="6">
        <v>678600</v>
      </c>
      <c r="C1439" s="6" t="s">
        <v>6039</v>
      </c>
      <c r="D1439" s="6" t="s">
        <v>6040</v>
      </c>
      <c r="E1439" s="6" t="s">
        <v>6041</v>
      </c>
      <c r="F1439" s="6">
        <v>4725.1094000000003</v>
      </c>
      <c r="G1439" s="6">
        <v>7448.1779999999999</v>
      </c>
      <c r="H1439" s="8">
        <f t="shared" si="44"/>
        <v>0.63439802324810179</v>
      </c>
      <c r="I1439">
        <f t="shared" si="45"/>
        <v>-0.65653981920266469</v>
      </c>
    </row>
    <row r="1440" spans="1:9">
      <c r="A1440" s="6">
        <v>100002223</v>
      </c>
      <c r="B1440" s="6">
        <v>100002223</v>
      </c>
      <c r="C1440" s="6" t="s">
        <v>6036</v>
      </c>
      <c r="D1440" s="6" t="s">
        <v>6037</v>
      </c>
      <c r="E1440" s="6" t="s">
        <v>6038</v>
      </c>
      <c r="F1440" s="6">
        <v>444.0718</v>
      </c>
      <c r="G1440" s="6">
        <v>700.30960000000005</v>
      </c>
      <c r="H1440" s="8">
        <f t="shared" si="44"/>
        <v>0.63410782888025519</v>
      </c>
      <c r="I1440">
        <f t="shared" si="45"/>
        <v>-0.65719990600003708</v>
      </c>
    </row>
    <row r="1441" spans="1:9">
      <c r="A1441" s="6">
        <v>570043</v>
      </c>
      <c r="B1441" s="6">
        <v>570043</v>
      </c>
      <c r="C1441" s="6" t="s">
        <v>6035</v>
      </c>
      <c r="D1441" s="6" t="s">
        <v>6035</v>
      </c>
      <c r="E1441" s="6"/>
      <c r="F1441" s="6">
        <v>1253.6143</v>
      </c>
      <c r="G1441" s="6">
        <v>1976.9902</v>
      </c>
      <c r="H1441" s="8">
        <f t="shared" si="44"/>
        <v>0.6341024351056469</v>
      </c>
      <c r="I1441">
        <f t="shared" si="45"/>
        <v>-0.65721217773777663</v>
      </c>
    </row>
    <row r="1442" spans="1:9">
      <c r="A1442" s="6">
        <v>560594</v>
      </c>
      <c r="B1442" s="6">
        <v>560594</v>
      </c>
      <c r="C1442" s="6" t="s">
        <v>6032</v>
      </c>
      <c r="D1442" s="6" t="s">
        <v>6033</v>
      </c>
      <c r="E1442" s="6" t="s">
        <v>6034</v>
      </c>
      <c r="F1442" s="6">
        <v>390.09514999999999</v>
      </c>
      <c r="G1442" s="6">
        <v>615.30164000000002</v>
      </c>
      <c r="H1442" s="8">
        <f t="shared" si="44"/>
        <v>0.63399010280551171</v>
      </c>
      <c r="I1442">
        <f t="shared" si="45"/>
        <v>-0.6574677762022666</v>
      </c>
    </row>
    <row r="1443" spans="1:9">
      <c r="A1443" s="6">
        <v>403057</v>
      </c>
      <c r="B1443" s="6">
        <v>403057</v>
      </c>
      <c r="C1443" s="6" t="s">
        <v>6030</v>
      </c>
      <c r="D1443" s="6" t="s">
        <v>6031</v>
      </c>
      <c r="E1443" s="6"/>
      <c r="F1443" s="6">
        <v>1866.8068000000001</v>
      </c>
      <c r="G1443" s="6">
        <v>2945.194</v>
      </c>
      <c r="H1443" s="8">
        <f t="shared" si="44"/>
        <v>0.63384850030252682</v>
      </c>
      <c r="I1443">
        <f t="shared" si="45"/>
        <v>-0.6577900399812403</v>
      </c>
    </row>
    <row r="1444" spans="1:9">
      <c r="A1444" s="6">
        <v>100147955</v>
      </c>
      <c r="B1444" s="6">
        <v>100147955</v>
      </c>
      <c r="C1444" s="6" t="s">
        <v>6028</v>
      </c>
      <c r="D1444" s="6" t="s">
        <v>6029</v>
      </c>
      <c r="E1444" s="6"/>
      <c r="F1444" s="6">
        <v>835.84040000000005</v>
      </c>
      <c r="G1444" s="6">
        <v>1318.7888</v>
      </c>
      <c r="H1444" s="8">
        <f t="shared" si="44"/>
        <v>0.63379397823214756</v>
      </c>
      <c r="I1444">
        <f t="shared" si="45"/>
        <v>-0.657914142355428</v>
      </c>
    </row>
    <row r="1445" spans="1:9">
      <c r="A1445" s="6">
        <v>170450</v>
      </c>
      <c r="B1445" s="6">
        <v>170450</v>
      </c>
      <c r="C1445" s="6" t="s">
        <v>6025</v>
      </c>
      <c r="D1445" s="6" t="s">
        <v>6026</v>
      </c>
      <c r="E1445" s="6" t="s">
        <v>6027</v>
      </c>
      <c r="F1445" s="6">
        <v>1760.2198000000001</v>
      </c>
      <c r="G1445" s="6">
        <v>2777.8914</v>
      </c>
      <c r="H1445" s="8">
        <f t="shared" si="44"/>
        <v>0.63365320904913713</v>
      </c>
      <c r="I1445">
        <f t="shared" si="45"/>
        <v>-0.65823460857305371</v>
      </c>
    </row>
    <row r="1446" spans="1:9">
      <c r="A1446" s="6">
        <v>751722</v>
      </c>
      <c r="B1446" s="6">
        <v>751722</v>
      </c>
      <c r="C1446" s="6" t="s">
        <v>6023</v>
      </c>
      <c r="D1446" s="6" t="s">
        <v>6023</v>
      </c>
      <c r="E1446" s="6" t="s">
        <v>6024</v>
      </c>
      <c r="F1446" s="6">
        <v>162.51558</v>
      </c>
      <c r="G1446" s="6">
        <v>256.48579999999998</v>
      </c>
      <c r="H1446" s="8">
        <f t="shared" si="44"/>
        <v>0.63362408367246847</v>
      </c>
      <c r="I1446">
        <f t="shared" si="45"/>
        <v>-0.65830092245200134</v>
      </c>
    </row>
    <row r="1447" spans="1:9">
      <c r="A1447" s="6">
        <v>562710</v>
      </c>
      <c r="B1447" s="6">
        <v>562710</v>
      </c>
      <c r="C1447" s="6" t="s">
        <v>6020</v>
      </c>
      <c r="D1447" s="6" t="s">
        <v>6021</v>
      </c>
      <c r="E1447" s="6" t="s">
        <v>6022</v>
      </c>
      <c r="F1447" s="6">
        <v>1778.7159999999999</v>
      </c>
      <c r="G1447" s="6">
        <v>2807.4243000000001</v>
      </c>
      <c r="H1447" s="8">
        <f t="shared" si="44"/>
        <v>0.63357576551574335</v>
      </c>
      <c r="I1447">
        <f t="shared" si="45"/>
        <v>-0.658410941980761</v>
      </c>
    </row>
    <row r="1448" spans="1:9">
      <c r="A1448" s="6">
        <v>560319</v>
      </c>
      <c r="B1448" s="6">
        <v>560319</v>
      </c>
      <c r="C1448" s="6" t="s">
        <v>6018</v>
      </c>
      <c r="D1448" s="6" t="s">
        <v>6018</v>
      </c>
      <c r="E1448" s="6" t="s">
        <v>6019</v>
      </c>
      <c r="F1448" s="6">
        <v>1590.5082</v>
      </c>
      <c r="G1448" s="6">
        <v>2510.3827999999999</v>
      </c>
      <c r="H1448" s="8">
        <f t="shared" si="44"/>
        <v>0.63357197954033151</v>
      </c>
      <c r="I1448">
        <f t="shared" si="45"/>
        <v>-0.65841956292961701</v>
      </c>
    </row>
    <row r="1449" spans="1:9">
      <c r="A1449" s="6">
        <v>569706</v>
      </c>
      <c r="B1449" s="6">
        <v>569706</v>
      </c>
      <c r="C1449" s="6" t="s">
        <v>6016</v>
      </c>
      <c r="D1449" s="6" t="s">
        <v>6017</v>
      </c>
      <c r="E1449" s="6"/>
      <c r="F1449" s="6">
        <v>371.78906000000001</v>
      </c>
      <c r="G1449" s="6">
        <v>587.04629999999997</v>
      </c>
      <c r="H1449" s="8">
        <f t="shared" si="44"/>
        <v>0.63332152847228573</v>
      </c>
      <c r="I1449">
        <f t="shared" si="45"/>
        <v>-0.65898997317527186</v>
      </c>
    </row>
    <row r="1450" spans="1:9">
      <c r="A1450" s="6">
        <v>323364</v>
      </c>
      <c r="B1450" s="6">
        <v>323364</v>
      </c>
      <c r="C1450" s="6" t="s">
        <v>6013</v>
      </c>
      <c r="D1450" s="6" t="s">
        <v>6014</v>
      </c>
      <c r="E1450" s="6" t="s">
        <v>6015</v>
      </c>
      <c r="F1450" s="6">
        <v>3712.6545000000001</v>
      </c>
      <c r="G1450" s="6">
        <v>5863.7920000000004</v>
      </c>
      <c r="H1450" s="8">
        <f t="shared" si="44"/>
        <v>0.63314907827562772</v>
      </c>
      <c r="I1450">
        <f t="shared" si="45"/>
        <v>-0.65938286511248834</v>
      </c>
    </row>
    <row r="1451" spans="1:9">
      <c r="A1451" s="6">
        <v>570025</v>
      </c>
      <c r="B1451" s="6">
        <v>570025</v>
      </c>
      <c r="C1451" s="6" t="s">
        <v>6011</v>
      </c>
      <c r="D1451" s="6" t="s">
        <v>6011</v>
      </c>
      <c r="E1451" s="6" t="s">
        <v>6012</v>
      </c>
      <c r="F1451" s="6">
        <v>1215.3725999999999</v>
      </c>
      <c r="G1451" s="6">
        <v>1919.8557000000001</v>
      </c>
      <c r="H1451" s="8">
        <f t="shared" si="44"/>
        <v>0.633054140475245</v>
      </c>
      <c r="I1451">
        <f t="shared" si="45"/>
        <v>-0.65959920683715534</v>
      </c>
    </row>
    <row r="1452" spans="1:9">
      <c r="A1452" s="6">
        <v>436836</v>
      </c>
      <c r="B1452" s="6">
        <v>436836</v>
      </c>
      <c r="C1452" s="6" t="s">
        <v>6008</v>
      </c>
      <c r="D1452" s="6" t="s">
        <v>6009</v>
      </c>
      <c r="E1452" s="6" t="s">
        <v>6010</v>
      </c>
      <c r="F1452" s="6">
        <v>1154.4552000000001</v>
      </c>
      <c r="G1452" s="6">
        <v>1823.8306</v>
      </c>
      <c r="H1452" s="8">
        <f t="shared" si="44"/>
        <v>0.63298378698109359</v>
      </c>
      <c r="I1452">
        <f t="shared" si="45"/>
        <v>-0.65975954743205334</v>
      </c>
    </row>
    <row r="1453" spans="1:9">
      <c r="A1453" s="6">
        <v>100148249</v>
      </c>
      <c r="B1453" s="6">
        <v>100148249</v>
      </c>
      <c r="C1453" s="6" t="s">
        <v>176</v>
      </c>
      <c r="D1453" s="6" t="s">
        <v>177</v>
      </c>
      <c r="E1453" s="6"/>
      <c r="F1453" s="6">
        <v>319.17183999999997</v>
      </c>
      <c r="G1453" s="6">
        <v>504.26684999999998</v>
      </c>
      <c r="H1453" s="8">
        <f t="shared" si="44"/>
        <v>0.63294233995353844</v>
      </c>
      <c r="I1453">
        <f t="shared" si="45"/>
        <v>-0.65985401648496655</v>
      </c>
    </row>
    <row r="1454" spans="1:9">
      <c r="A1454" s="6">
        <v>795319</v>
      </c>
      <c r="B1454" s="6">
        <v>795319</v>
      </c>
      <c r="C1454" s="6" t="s">
        <v>6006</v>
      </c>
      <c r="D1454" s="6" t="s">
        <v>6007</v>
      </c>
      <c r="E1454" s="6"/>
      <c r="F1454" s="6">
        <v>238.19682</v>
      </c>
      <c r="G1454" s="6">
        <v>376.35021999999998</v>
      </c>
      <c r="H1454" s="8">
        <f t="shared" si="44"/>
        <v>0.63291266310406302</v>
      </c>
      <c r="I1454">
        <f t="shared" si="45"/>
        <v>-0.65992166190007628</v>
      </c>
    </row>
    <row r="1455" spans="1:9">
      <c r="A1455" s="6">
        <v>556781</v>
      </c>
      <c r="B1455" s="6">
        <v>556781</v>
      </c>
      <c r="C1455" s="6" t="s">
        <v>1166</v>
      </c>
      <c r="D1455" s="6" t="s">
        <v>1166</v>
      </c>
      <c r="E1455" s="6" t="s">
        <v>1167</v>
      </c>
      <c r="F1455" s="6">
        <v>1848.692</v>
      </c>
      <c r="G1455" s="6">
        <v>2920.9313999999999</v>
      </c>
      <c r="H1455" s="8">
        <f t="shared" si="44"/>
        <v>0.63291181710053168</v>
      </c>
      <c r="I1455">
        <f t="shared" si="45"/>
        <v>-0.6599235903271502</v>
      </c>
    </row>
    <row r="1456" spans="1:9">
      <c r="A1456" s="6">
        <v>561489</v>
      </c>
      <c r="B1456" s="6">
        <v>561489</v>
      </c>
      <c r="C1456" s="6" t="s">
        <v>6003</v>
      </c>
      <c r="D1456" s="6" t="s">
        <v>6004</v>
      </c>
      <c r="E1456" s="6" t="s">
        <v>6005</v>
      </c>
      <c r="F1456" s="6">
        <v>3532.0340000000001</v>
      </c>
      <c r="G1456" s="6">
        <v>5581.4804999999997</v>
      </c>
      <c r="H1456" s="8">
        <f t="shared" si="44"/>
        <v>0.63281310397841584</v>
      </c>
      <c r="I1456">
        <f t="shared" si="45"/>
        <v>-0.66014862015735143</v>
      </c>
    </row>
    <row r="1457" spans="1:9">
      <c r="A1457" s="6">
        <v>553464</v>
      </c>
      <c r="B1457" s="6">
        <v>553464</v>
      </c>
      <c r="C1457" s="6" t="s">
        <v>6001</v>
      </c>
      <c r="D1457" s="6" t="s">
        <v>6001</v>
      </c>
      <c r="E1457" s="6" t="s">
        <v>6002</v>
      </c>
      <c r="F1457" s="6">
        <v>199.94544999999999</v>
      </c>
      <c r="G1457" s="6">
        <v>315.98971999999998</v>
      </c>
      <c r="H1457" s="8">
        <f t="shared" si="44"/>
        <v>0.63275935052570698</v>
      </c>
      <c r="I1457">
        <f t="shared" si="45"/>
        <v>-0.66027117314027128</v>
      </c>
    </row>
    <row r="1458" spans="1:9">
      <c r="A1458" s="6">
        <v>554132</v>
      </c>
      <c r="B1458" s="6">
        <v>554132</v>
      </c>
      <c r="C1458" s="6" t="s">
        <v>269</v>
      </c>
      <c r="D1458" s="6" t="s">
        <v>270</v>
      </c>
      <c r="E1458" s="6" t="s">
        <v>271</v>
      </c>
      <c r="F1458" s="6">
        <v>23867.974999999999</v>
      </c>
      <c r="G1458" s="6">
        <v>37724.46</v>
      </c>
      <c r="H1458" s="8">
        <f t="shared" si="44"/>
        <v>0.63269229036015362</v>
      </c>
      <c r="I1458">
        <f t="shared" si="45"/>
        <v>-0.66042407881481424</v>
      </c>
    </row>
    <row r="1459" spans="1:9">
      <c r="A1459" s="6">
        <v>325356</v>
      </c>
      <c r="B1459" s="6">
        <v>325356</v>
      </c>
      <c r="C1459" s="6" t="s">
        <v>5998</v>
      </c>
      <c r="D1459" s="6" t="s">
        <v>5999</v>
      </c>
      <c r="E1459" s="6" t="s">
        <v>6000</v>
      </c>
      <c r="F1459" s="6">
        <v>1299.6414</v>
      </c>
      <c r="G1459" s="6">
        <v>2054.9812000000002</v>
      </c>
      <c r="H1459" s="8">
        <f t="shared" si="44"/>
        <v>0.63243469088670978</v>
      </c>
      <c r="I1459">
        <f t="shared" si="45"/>
        <v>-0.66101158899129109</v>
      </c>
    </row>
    <row r="1460" spans="1:9">
      <c r="A1460" s="6">
        <v>368645</v>
      </c>
      <c r="B1460" s="6">
        <v>368645</v>
      </c>
      <c r="C1460" s="6" t="s">
        <v>5996</v>
      </c>
      <c r="D1460" s="6" t="s">
        <v>5996</v>
      </c>
      <c r="E1460" s="6" t="s">
        <v>5997</v>
      </c>
      <c r="F1460" s="6">
        <v>2076.8656999999998</v>
      </c>
      <c r="G1460" s="6">
        <v>3284.5250000000001</v>
      </c>
      <c r="H1460" s="8">
        <f t="shared" si="44"/>
        <v>0.6323184326500787</v>
      </c>
      <c r="I1460">
        <f t="shared" si="45"/>
        <v>-0.66127681890660217</v>
      </c>
    </row>
    <row r="1461" spans="1:9">
      <c r="A1461" s="6">
        <v>474318</v>
      </c>
      <c r="B1461" s="6">
        <v>474318</v>
      </c>
      <c r="C1461" s="6" t="s">
        <v>5993</v>
      </c>
      <c r="D1461" s="6" t="s">
        <v>5994</v>
      </c>
      <c r="E1461" s="6" t="s">
        <v>5995</v>
      </c>
      <c r="F1461" s="6">
        <v>460.56088</v>
      </c>
      <c r="G1461" s="6">
        <v>728.40857000000005</v>
      </c>
      <c r="H1461" s="8">
        <f t="shared" si="44"/>
        <v>0.63228371956139939</v>
      </c>
      <c r="I1461">
        <f t="shared" si="45"/>
        <v>-0.66135602231585877</v>
      </c>
    </row>
    <row r="1462" spans="1:9">
      <c r="A1462" s="6">
        <v>447857</v>
      </c>
      <c r="B1462" s="6">
        <v>447857</v>
      </c>
      <c r="C1462" s="6" t="s">
        <v>5991</v>
      </c>
      <c r="D1462" s="6" t="s">
        <v>5991</v>
      </c>
      <c r="E1462" s="6" t="s">
        <v>5992</v>
      </c>
      <c r="F1462" s="6">
        <v>1200.0334</v>
      </c>
      <c r="G1462" s="6">
        <v>1898.009</v>
      </c>
      <c r="H1462" s="8">
        <f t="shared" si="44"/>
        <v>0.63225906726469683</v>
      </c>
      <c r="I1462">
        <f t="shared" si="45"/>
        <v>-0.66141227307553929</v>
      </c>
    </row>
    <row r="1463" spans="1:9">
      <c r="A1463" s="6">
        <v>100006087</v>
      </c>
      <c r="B1463" s="6">
        <v>100006087</v>
      </c>
      <c r="C1463" s="6" t="s">
        <v>5990</v>
      </c>
      <c r="D1463" s="6" t="s">
        <v>5990</v>
      </c>
      <c r="E1463" s="6"/>
      <c r="F1463" s="6">
        <v>172.72745</v>
      </c>
      <c r="G1463" s="6">
        <v>273.19193000000001</v>
      </c>
      <c r="H1463" s="8">
        <f t="shared" si="44"/>
        <v>0.63225678005935237</v>
      </c>
      <c r="I1463">
        <f t="shared" si="45"/>
        <v>-0.66141749205292888</v>
      </c>
    </row>
    <row r="1464" spans="1:9">
      <c r="A1464" s="6">
        <v>566596</v>
      </c>
      <c r="B1464" s="6">
        <v>566596</v>
      </c>
      <c r="C1464" s="6" t="s">
        <v>5988</v>
      </c>
      <c r="D1464" s="6" t="s">
        <v>5988</v>
      </c>
      <c r="E1464" s="6" t="s">
        <v>5989</v>
      </c>
      <c r="F1464" s="6">
        <v>1918.7861</v>
      </c>
      <c r="G1464" s="6">
        <v>3035.1208000000001</v>
      </c>
      <c r="H1464" s="8">
        <f t="shared" si="44"/>
        <v>0.63219431002548565</v>
      </c>
      <c r="I1464">
        <f t="shared" si="45"/>
        <v>-0.66156004435699778</v>
      </c>
    </row>
    <row r="1465" spans="1:9">
      <c r="A1465" s="6">
        <v>559473</v>
      </c>
      <c r="B1465" s="6">
        <v>559473</v>
      </c>
      <c r="C1465" s="6" t="s">
        <v>5985</v>
      </c>
      <c r="D1465" s="6" t="s">
        <v>5986</v>
      </c>
      <c r="E1465" s="6" t="s">
        <v>5987</v>
      </c>
      <c r="F1465" s="6">
        <v>3284.7179999999998</v>
      </c>
      <c r="G1465" s="6">
        <v>5197.3423000000003</v>
      </c>
      <c r="H1465" s="8">
        <f t="shared" si="44"/>
        <v>0.63199955100128768</v>
      </c>
      <c r="I1465">
        <f t="shared" si="45"/>
        <v>-0.66200456143505648</v>
      </c>
    </row>
    <row r="1466" spans="1:9">
      <c r="A1466" s="6">
        <v>373872</v>
      </c>
      <c r="B1466" s="6">
        <v>373872</v>
      </c>
      <c r="C1466" s="6" t="s">
        <v>5982</v>
      </c>
      <c r="D1466" s="6" t="s">
        <v>5983</v>
      </c>
      <c r="E1466" s="6" t="s">
        <v>5984</v>
      </c>
      <c r="F1466" s="6">
        <v>4274.4880000000003</v>
      </c>
      <c r="G1466" s="6">
        <v>6763.5775999999996</v>
      </c>
      <c r="H1466" s="8">
        <f t="shared" si="44"/>
        <v>0.63198624349338439</v>
      </c>
      <c r="I1466">
        <f t="shared" si="45"/>
        <v>-0.66203493942782032</v>
      </c>
    </row>
    <row r="1467" spans="1:9">
      <c r="A1467" s="6">
        <v>554102</v>
      </c>
      <c r="B1467" s="6">
        <v>554102</v>
      </c>
      <c r="C1467" s="6" t="s">
        <v>5979</v>
      </c>
      <c r="D1467" s="6" t="s">
        <v>5980</v>
      </c>
      <c r="E1467" s="6" t="s">
        <v>5981</v>
      </c>
      <c r="F1467" s="6">
        <v>4278.4146000000001</v>
      </c>
      <c r="G1467" s="6">
        <v>6770.8109999999997</v>
      </c>
      <c r="H1467" s="8">
        <f t="shared" si="44"/>
        <v>0.63189100980665391</v>
      </c>
      <c r="I1467">
        <f t="shared" si="45"/>
        <v>-0.66225235479386624</v>
      </c>
    </row>
    <row r="1468" spans="1:9">
      <c r="A1468" s="6">
        <v>558010</v>
      </c>
      <c r="B1468" s="6">
        <v>558010</v>
      </c>
      <c r="C1468" s="6" t="s">
        <v>5977</v>
      </c>
      <c r="D1468" s="6" t="s">
        <v>5978</v>
      </c>
      <c r="E1468" s="6"/>
      <c r="F1468" s="6">
        <v>2947.5664000000002</v>
      </c>
      <c r="G1468" s="6">
        <v>4665.5083000000004</v>
      </c>
      <c r="H1468" s="8">
        <f t="shared" si="44"/>
        <v>0.63177819231400789</v>
      </c>
      <c r="I1468">
        <f t="shared" si="45"/>
        <v>-0.66250995581369843</v>
      </c>
    </row>
    <row r="1469" spans="1:9">
      <c r="A1469" s="6">
        <v>561895</v>
      </c>
      <c r="B1469" s="6">
        <v>561895</v>
      </c>
      <c r="C1469" s="6" t="s">
        <v>5976</v>
      </c>
      <c r="D1469" s="6" t="s">
        <v>5976</v>
      </c>
      <c r="E1469" s="6"/>
      <c r="F1469" s="6">
        <v>1172.5800999999999</v>
      </c>
      <c r="G1469" s="6">
        <v>1856.2904000000001</v>
      </c>
      <c r="H1469" s="8">
        <f t="shared" si="44"/>
        <v>0.63167923510243862</v>
      </c>
      <c r="I1469">
        <f t="shared" si="45"/>
        <v>-0.66273594693233084</v>
      </c>
    </row>
    <row r="1470" spans="1:9">
      <c r="A1470" s="6">
        <v>557840</v>
      </c>
      <c r="B1470" s="6">
        <v>557840</v>
      </c>
      <c r="C1470" s="6" t="s">
        <v>5974</v>
      </c>
      <c r="D1470" s="6" t="s">
        <v>5974</v>
      </c>
      <c r="E1470" s="6" t="s">
        <v>5975</v>
      </c>
      <c r="F1470" s="6">
        <v>358.29816</v>
      </c>
      <c r="G1470" s="6">
        <v>567.27350000000001</v>
      </c>
      <c r="H1470" s="8">
        <f t="shared" si="44"/>
        <v>0.63161448578154977</v>
      </c>
      <c r="I1470">
        <f t="shared" si="45"/>
        <v>-0.66288383577668231</v>
      </c>
    </row>
    <row r="1471" spans="1:9">
      <c r="A1471" s="6">
        <v>415232</v>
      </c>
      <c r="B1471" s="6">
        <v>415232</v>
      </c>
      <c r="C1471" s="6" t="s">
        <v>208</v>
      </c>
      <c r="D1471" s="6" t="s">
        <v>208</v>
      </c>
      <c r="E1471" s="6" t="s">
        <v>209</v>
      </c>
      <c r="F1471" s="6">
        <v>28511.236000000001</v>
      </c>
      <c r="G1471" s="6">
        <v>45142.008000000002</v>
      </c>
      <c r="H1471" s="8">
        <f t="shared" si="44"/>
        <v>0.6315898929440622</v>
      </c>
      <c r="I1471">
        <f t="shared" si="45"/>
        <v>-0.66294001032022687</v>
      </c>
    </row>
    <row r="1472" spans="1:9">
      <c r="A1472" s="6">
        <v>394094</v>
      </c>
      <c r="B1472" s="6">
        <v>394094</v>
      </c>
      <c r="C1472" s="6" t="s">
        <v>5971</v>
      </c>
      <c r="D1472" s="6" t="s">
        <v>5972</v>
      </c>
      <c r="E1472" s="6" t="s">
        <v>5973</v>
      </c>
      <c r="F1472" s="6">
        <v>3656.3328000000001</v>
      </c>
      <c r="G1472" s="6">
        <v>5789.1084000000001</v>
      </c>
      <c r="H1472" s="8">
        <f t="shared" si="44"/>
        <v>0.63158824250034773</v>
      </c>
      <c r="I1472">
        <f t="shared" si="45"/>
        <v>-0.66294378031417356</v>
      </c>
    </row>
    <row r="1473" spans="1:9">
      <c r="A1473" s="6">
        <v>335881</v>
      </c>
      <c r="B1473" s="6">
        <v>335881</v>
      </c>
      <c r="C1473" s="6" t="s">
        <v>5968</v>
      </c>
      <c r="D1473" s="6" t="s">
        <v>5969</v>
      </c>
      <c r="E1473" s="6" t="s">
        <v>5970</v>
      </c>
      <c r="F1473" s="6">
        <v>10044.704</v>
      </c>
      <c r="G1473" s="6">
        <v>15904.261</v>
      </c>
      <c r="H1473" s="8">
        <f t="shared" si="44"/>
        <v>0.63157313628089973</v>
      </c>
      <c r="I1473">
        <f t="shared" si="45"/>
        <v>-0.66297828685981597</v>
      </c>
    </row>
    <row r="1474" spans="1:9">
      <c r="A1474" s="6">
        <v>566899</v>
      </c>
      <c r="B1474" s="6">
        <v>566899</v>
      </c>
      <c r="C1474" s="6" t="s">
        <v>5967</v>
      </c>
      <c r="D1474" s="6" t="s">
        <v>5967</v>
      </c>
      <c r="E1474" s="6"/>
      <c r="F1474" s="6">
        <v>817.54845999999998</v>
      </c>
      <c r="G1474" s="6">
        <v>1294.6107</v>
      </c>
      <c r="H1474" s="8">
        <f t="shared" ref="H1474:H1537" si="46">F1474/G1474</f>
        <v>0.63150139265803995</v>
      </c>
      <c r="I1474">
        <f t="shared" ref="I1474:I1537" si="47">LOG(F1474/G1474,2)</f>
        <v>-0.66314217927733377</v>
      </c>
    </row>
    <row r="1475" spans="1:9">
      <c r="A1475" s="6">
        <v>100006279</v>
      </c>
      <c r="B1475" s="6">
        <v>100006279</v>
      </c>
      <c r="C1475" s="6" t="s">
        <v>5964</v>
      </c>
      <c r="D1475" s="6" t="s">
        <v>5965</v>
      </c>
      <c r="E1475" s="6" t="s">
        <v>5966</v>
      </c>
      <c r="F1475" s="6">
        <v>324.47806000000003</v>
      </c>
      <c r="G1475" s="6">
        <v>513.83429999999998</v>
      </c>
      <c r="H1475" s="8">
        <f t="shared" si="46"/>
        <v>0.63148384605698771</v>
      </c>
      <c r="I1475">
        <f t="shared" si="47"/>
        <v>-0.66318226588095852</v>
      </c>
    </row>
    <row r="1476" spans="1:9">
      <c r="A1476" s="6">
        <v>566432</v>
      </c>
      <c r="B1476" s="6">
        <v>566432</v>
      </c>
      <c r="C1476" s="6" t="s">
        <v>5961</v>
      </c>
      <c r="D1476" s="6" t="s">
        <v>5962</v>
      </c>
      <c r="E1476" s="6" t="s">
        <v>5963</v>
      </c>
      <c r="F1476" s="6">
        <v>1568.0528999999999</v>
      </c>
      <c r="G1476" s="6">
        <v>2483.2719999999999</v>
      </c>
      <c r="H1476" s="8">
        <f t="shared" si="46"/>
        <v>0.63144629343865677</v>
      </c>
      <c r="I1476">
        <f t="shared" si="47"/>
        <v>-0.66326806156285756</v>
      </c>
    </row>
    <row r="1477" spans="1:9">
      <c r="A1477" s="6">
        <v>100332969</v>
      </c>
      <c r="B1477" s="6">
        <v>100332969</v>
      </c>
      <c r="C1477" s="6" t="s">
        <v>5959</v>
      </c>
      <c r="D1477" s="6" t="s">
        <v>5960</v>
      </c>
      <c r="E1477" s="6"/>
      <c r="F1477" s="6">
        <v>476.5231</v>
      </c>
      <c r="G1477" s="6">
        <v>754.66589999999997</v>
      </c>
      <c r="H1477" s="8">
        <f t="shared" si="46"/>
        <v>0.631435844656556</v>
      </c>
      <c r="I1477">
        <f t="shared" si="47"/>
        <v>-0.6632919345842041</v>
      </c>
    </row>
    <row r="1478" spans="1:9">
      <c r="A1478" s="6">
        <v>407989</v>
      </c>
      <c r="B1478" s="6">
        <v>407989</v>
      </c>
      <c r="C1478" s="6" t="s">
        <v>5956</v>
      </c>
      <c r="D1478" s="6" t="s">
        <v>5957</v>
      </c>
      <c r="E1478" s="6" t="s">
        <v>5958</v>
      </c>
      <c r="F1478" s="6">
        <v>10678.833000000001</v>
      </c>
      <c r="G1478" s="6">
        <v>16914.263999999999</v>
      </c>
      <c r="H1478" s="8">
        <f t="shared" si="46"/>
        <v>0.63135073450432133</v>
      </c>
      <c r="I1478">
        <f t="shared" si="47"/>
        <v>-0.66348640607569842</v>
      </c>
    </row>
    <row r="1479" spans="1:9">
      <c r="A1479" s="6">
        <v>562002</v>
      </c>
      <c r="B1479" s="6">
        <v>562002</v>
      </c>
      <c r="C1479" s="6" t="s">
        <v>5953</v>
      </c>
      <c r="D1479" s="6" t="s">
        <v>5954</v>
      </c>
      <c r="E1479" s="6" t="s">
        <v>5955</v>
      </c>
      <c r="F1479" s="6">
        <v>3786.9353000000001</v>
      </c>
      <c r="G1479" s="6">
        <v>5998.43</v>
      </c>
      <c r="H1479" s="8">
        <f t="shared" si="46"/>
        <v>0.6313210790156758</v>
      </c>
      <c r="I1479">
        <f t="shared" si="47"/>
        <v>-0.66355417321194676</v>
      </c>
    </row>
    <row r="1480" spans="1:9">
      <c r="A1480" s="6">
        <v>556058</v>
      </c>
      <c r="B1480" s="6">
        <v>556058</v>
      </c>
      <c r="C1480" s="6" t="s">
        <v>5952</v>
      </c>
      <c r="D1480" s="6" t="s">
        <v>5952</v>
      </c>
      <c r="E1480" s="6"/>
      <c r="F1480" s="6">
        <v>1982.5063</v>
      </c>
      <c r="G1480" s="6">
        <v>3140.6179999999999</v>
      </c>
      <c r="H1480" s="8">
        <f t="shared" si="46"/>
        <v>0.63124719402359664</v>
      </c>
      <c r="I1480">
        <f t="shared" si="47"/>
        <v>-0.66372302508961001</v>
      </c>
    </row>
    <row r="1481" spans="1:9">
      <c r="A1481" s="6">
        <v>406705</v>
      </c>
      <c r="B1481" s="6">
        <v>406705</v>
      </c>
      <c r="C1481" s="6" t="s">
        <v>5949</v>
      </c>
      <c r="D1481" s="6" t="s">
        <v>5950</v>
      </c>
      <c r="E1481" s="6" t="s">
        <v>5951</v>
      </c>
      <c r="F1481" s="6">
        <v>10613.714</v>
      </c>
      <c r="G1481" s="6">
        <v>16815.567999999999</v>
      </c>
      <c r="H1481" s="8">
        <f t="shared" si="46"/>
        <v>0.63118379349421916</v>
      </c>
      <c r="I1481">
        <f t="shared" si="47"/>
        <v>-0.66386793222561025</v>
      </c>
    </row>
    <row r="1482" spans="1:9">
      <c r="A1482" s="6">
        <v>553420</v>
      </c>
      <c r="B1482" s="6">
        <v>553420</v>
      </c>
      <c r="C1482" s="6" t="s">
        <v>213</v>
      </c>
      <c r="D1482" s="6" t="s">
        <v>214</v>
      </c>
      <c r="E1482" s="6" t="s">
        <v>215</v>
      </c>
      <c r="F1482" s="6">
        <v>10459.054</v>
      </c>
      <c r="G1482" s="6">
        <v>16572.201000000001</v>
      </c>
      <c r="H1482" s="8">
        <f t="shared" si="46"/>
        <v>0.63112039251756602</v>
      </c>
      <c r="I1482">
        <f t="shared" si="47"/>
        <v>-0.66401285494027051</v>
      </c>
    </row>
    <row r="1483" spans="1:9">
      <c r="A1483" s="6">
        <v>321248</v>
      </c>
      <c r="B1483" s="6">
        <v>321248</v>
      </c>
      <c r="C1483" s="6" t="s">
        <v>5946</v>
      </c>
      <c r="D1483" s="6" t="s">
        <v>5947</v>
      </c>
      <c r="E1483" s="6" t="s">
        <v>5948</v>
      </c>
      <c r="F1483" s="6">
        <v>412.50252999999998</v>
      </c>
      <c r="G1483" s="6">
        <v>653.64679999999998</v>
      </c>
      <c r="H1483" s="8">
        <f t="shared" si="46"/>
        <v>0.63107863451637791</v>
      </c>
      <c r="I1483">
        <f t="shared" si="47"/>
        <v>-0.66410831383377811</v>
      </c>
    </row>
    <row r="1484" spans="1:9">
      <c r="A1484" s="6">
        <v>735248</v>
      </c>
      <c r="B1484" s="6">
        <v>735248</v>
      </c>
      <c r="C1484" s="6" t="s">
        <v>5943</v>
      </c>
      <c r="D1484" s="6" t="s">
        <v>5944</v>
      </c>
      <c r="E1484" s="6" t="s">
        <v>5945</v>
      </c>
      <c r="F1484" s="6">
        <v>298.00887999999998</v>
      </c>
      <c r="G1484" s="6">
        <v>472.23052999999999</v>
      </c>
      <c r="H1484" s="8">
        <f t="shared" si="46"/>
        <v>0.63106652591902512</v>
      </c>
      <c r="I1484">
        <f t="shared" si="47"/>
        <v>-0.66413599529847978</v>
      </c>
    </row>
    <row r="1485" spans="1:9">
      <c r="A1485" s="6">
        <v>751786</v>
      </c>
      <c r="B1485" s="6">
        <v>751786</v>
      </c>
      <c r="C1485" s="6" t="s">
        <v>5941</v>
      </c>
      <c r="D1485" s="6" t="s">
        <v>5942</v>
      </c>
      <c r="E1485" s="6"/>
      <c r="F1485" s="6">
        <v>366.41818000000001</v>
      </c>
      <c r="G1485" s="6">
        <v>580.65009999999995</v>
      </c>
      <c r="H1485" s="8">
        <f t="shared" si="46"/>
        <v>0.63104816480699832</v>
      </c>
      <c r="I1485">
        <f t="shared" si="47"/>
        <v>-0.66417797165049086</v>
      </c>
    </row>
    <row r="1486" spans="1:9">
      <c r="A1486" s="6">
        <v>436745</v>
      </c>
      <c r="B1486" s="6">
        <v>436745</v>
      </c>
      <c r="C1486" s="6" t="s">
        <v>5938</v>
      </c>
      <c r="D1486" s="6" t="s">
        <v>5939</v>
      </c>
      <c r="E1486" s="6" t="s">
        <v>5940</v>
      </c>
      <c r="F1486" s="6">
        <v>1227.8041000000001</v>
      </c>
      <c r="G1486" s="6">
        <v>1945.9618</v>
      </c>
      <c r="H1486" s="8">
        <f t="shared" si="46"/>
        <v>0.63094974423444494</v>
      </c>
      <c r="I1486">
        <f t="shared" si="47"/>
        <v>-0.66440299717741891</v>
      </c>
    </row>
    <row r="1487" spans="1:9">
      <c r="A1487" s="6">
        <v>474328</v>
      </c>
      <c r="B1487" s="6">
        <v>474328</v>
      </c>
      <c r="C1487" s="6" t="s">
        <v>116</v>
      </c>
      <c r="D1487" s="6" t="s">
        <v>117</v>
      </c>
      <c r="E1487" s="6" t="s">
        <v>118</v>
      </c>
      <c r="F1487" s="6">
        <v>390.10055999999997</v>
      </c>
      <c r="G1487" s="6">
        <v>618.33519999999999</v>
      </c>
      <c r="H1487" s="8">
        <f t="shared" si="46"/>
        <v>0.63088848896197403</v>
      </c>
      <c r="I1487">
        <f t="shared" si="47"/>
        <v>-0.66454306691942966</v>
      </c>
    </row>
    <row r="1488" spans="1:9">
      <c r="A1488" s="6" t="s">
        <v>5935</v>
      </c>
      <c r="B1488" s="6">
        <v>170454</v>
      </c>
      <c r="C1488" s="6" t="s">
        <v>5936</v>
      </c>
      <c r="D1488" s="6" t="s">
        <v>5937</v>
      </c>
      <c r="E1488" s="6"/>
      <c r="F1488" s="6">
        <v>1993.4766999999999</v>
      </c>
      <c r="G1488" s="6">
        <v>3159.8135000000002</v>
      </c>
      <c r="H1488" s="8">
        <f t="shared" si="46"/>
        <v>0.63088429111401667</v>
      </c>
      <c r="I1488">
        <f t="shared" si="47"/>
        <v>-0.66455266645197009</v>
      </c>
    </row>
    <row r="1489" spans="1:9">
      <c r="A1489" s="6">
        <v>335836</v>
      </c>
      <c r="B1489" s="6">
        <v>335836</v>
      </c>
      <c r="C1489" s="6" t="s">
        <v>5932</v>
      </c>
      <c r="D1489" s="6" t="s">
        <v>5933</v>
      </c>
      <c r="E1489" s="6" t="s">
        <v>5934</v>
      </c>
      <c r="F1489" s="6">
        <v>12311.630999999999</v>
      </c>
      <c r="G1489" s="6">
        <v>19519.111000000001</v>
      </c>
      <c r="H1489" s="8">
        <f t="shared" si="46"/>
        <v>0.63074752738482809</v>
      </c>
      <c r="I1489">
        <f t="shared" si="47"/>
        <v>-0.66486544923337054</v>
      </c>
    </row>
    <row r="1490" spans="1:9">
      <c r="A1490" s="6">
        <v>568789</v>
      </c>
      <c r="B1490" s="6">
        <v>568789</v>
      </c>
      <c r="C1490" s="6" t="s">
        <v>5930</v>
      </c>
      <c r="D1490" s="6" t="s">
        <v>5930</v>
      </c>
      <c r="E1490" s="6" t="s">
        <v>5931</v>
      </c>
      <c r="F1490" s="6">
        <v>1187.7872</v>
      </c>
      <c r="G1490" s="6">
        <v>1883.3426999999999</v>
      </c>
      <c r="H1490" s="8">
        <f t="shared" si="46"/>
        <v>0.63068033236861254</v>
      </c>
      <c r="I1490">
        <f t="shared" si="47"/>
        <v>-0.66501915111336107</v>
      </c>
    </row>
    <row r="1491" spans="1:9">
      <c r="A1491" s="6">
        <v>386762</v>
      </c>
      <c r="B1491" s="6">
        <v>386762</v>
      </c>
      <c r="C1491" s="6" t="s">
        <v>5927</v>
      </c>
      <c r="D1491" s="6" t="s">
        <v>5928</v>
      </c>
      <c r="E1491" s="6" t="s">
        <v>5929</v>
      </c>
      <c r="F1491" s="6">
        <v>7653.8095999999996</v>
      </c>
      <c r="G1491" s="6">
        <v>12136.102999999999</v>
      </c>
      <c r="H1491" s="8">
        <f t="shared" si="46"/>
        <v>0.6306645222111249</v>
      </c>
      <c r="I1491">
        <f t="shared" si="47"/>
        <v>-0.66505531764739256</v>
      </c>
    </row>
    <row r="1492" spans="1:9">
      <c r="A1492" s="6">
        <v>325242</v>
      </c>
      <c r="B1492" s="6">
        <v>325242</v>
      </c>
      <c r="C1492" s="6" t="s">
        <v>5924</v>
      </c>
      <c r="D1492" s="6" t="s">
        <v>5925</v>
      </c>
      <c r="E1492" s="6" t="s">
        <v>5926</v>
      </c>
      <c r="F1492" s="6">
        <v>2102.9175</v>
      </c>
      <c r="G1492" s="6">
        <v>3334.8546999999999</v>
      </c>
      <c r="H1492" s="8">
        <f t="shared" si="46"/>
        <v>0.63058744358487351</v>
      </c>
      <c r="I1492">
        <f t="shared" si="47"/>
        <v>-0.66523165188512712</v>
      </c>
    </row>
    <row r="1493" spans="1:9">
      <c r="A1493" s="6">
        <v>566686</v>
      </c>
      <c r="B1493" s="6">
        <v>566686</v>
      </c>
      <c r="C1493" s="6" t="s">
        <v>5922</v>
      </c>
      <c r="D1493" s="6" t="s">
        <v>5923</v>
      </c>
      <c r="E1493" s="6"/>
      <c r="F1493" s="6">
        <v>3407.7952</v>
      </c>
      <c r="G1493" s="6">
        <v>5404.5460000000003</v>
      </c>
      <c r="H1493" s="8">
        <f t="shared" si="46"/>
        <v>0.63054236193012325</v>
      </c>
      <c r="I1493">
        <f t="shared" si="47"/>
        <v>-0.66533479603331314</v>
      </c>
    </row>
    <row r="1494" spans="1:9">
      <c r="A1494" s="6">
        <v>100332590</v>
      </c>
      <c r="B1494" s="6">
        <v>100332590</v>
      </c>
      <c r="C1494" s="6" t="s">
        <v>5920</v>
      </c>
      <c r="D1494" s="6" t="s">
        <v>5921</v>
      </c>
      <c r="E1494" s="6"/>
      <c r="F1494" s="6">
        <v>218.82207</v>
      </c>
      <c r="G1494" s="6">
        <v>347.04113999999998</v>
      </c>
      <c r="H1494" s="8">
        <f t="shared" si="46"/>
        <v>0.63053639692400731</v>
      </c>
      <c r="I1494">
        <f t="shared" si="47"/>
        <v>-0.6653484441654095</v>
      </c>
    </row>
    <row r="1495" spans="1:9">
      <c r="A1495" s="6" t="s">
        <v>5916</v>
      </c>
      <c r="B1495" s="6">
        <v>360138</v>
      </c>
      <c r="C1495" s="6" t="s">
        <v>5917</v>
      </c>
      <c r="D1495" s="6" t="s">
        <v>5918</v>
      </c>
      <c r="E1495" s="6" t="s">
        <v>5919</v>
      </c>
      <c r="F1495" s="6">
        <v>1940.1228000000001</v>
      </c>
      <c r="G1495" s="6">
        <v>3077.4783000000002</v>
      </c>
      <c r="H1495" s="8">
        <f t="shared" si="46"/>
        <v>0.63042615117708545</v>
      </c>
      <c r="I1495">
        <f t="shared" si="47"/>
        <v>-0.6656007133434404</v>
      </c>
    </row>
    <row r="1496" spans="1:9">
      <c r="A1496" s="6">
        <v>436689</v>
      </c>
      <c r="B1496" s="6">
        <v>436689</v>
      </c>
      <c r="C1496" s="6" t="s">
        <v>5913</v>
      </c>
      <c r="D1496" s="6" t="s">
        <v>5914</v>
      </c>
      <c r="E1496" s="6" t="s">
        <v>5915</v>
      </c>
      <c r="F1496" s="6">
        <v>882.4588</v>
      </c>
      <c r="G1496" s="6">
        <v>1399.8998999999999</v>
      </c>
      <c r="H1496" s="8">
        <f t="shared" si="46"/>
        <v>0.63037278593990909</v>
      </c>
      <c r="I1496">
        <f t="shared" si="47"/>
        <v>-0.66572284187767317</v>
      </c>
    </row>
    <row r="1497" spans="1:9">
      <c r="A1497" s="6">
        <v>561709</v>
      </c>
      <c r="B1497" s="6">
        <v>561709</v>
      </c>
      <c r="C1497" s="6" t="s">
        <v>5911</v>
      </c>
      <c r="D1497" s="6" t="s">
        <v>5912</v>
      </c>
      <c r="E1497" s="6"/>
      <c r="F1497" s="6">
        <v>1293.0942</v>
      </c>
      <c r="G1497" s="6">
        <v>2051.6396</v>
      </c>
      <c r="H1497" s="8">
        <f t="shared" si="46"/>
        <v>0.63027356266665935</v>
      </c>
      <c r="I1497">
        <f t="shared" si="47"/>
        <v>-0.6659499458941357</v>
      </c>
    </row>
    <row r="1498" spans="1:9">
      <c r="A1498" s="6">
        <v>321383</v>
      </c>
      <c r="B1498" s="6">
        <v>321383</v>
      </c>
      <c r="C1498" s="6" t="s">
        <v>5908</v>
      </c>
      <c r="D1498" s="6" t="s">
        <v>5909</v>
      </c>
      <c r="E1498" s="6" t="s">
        <v>5910</v>
      </c>
      <c r="F1498" s="6">
        <v>34849.285000000003</v>
      </c>
      <c r="G1498" s="6">
        <v>55298.78</v>
      </c>
      <c r="H1498" s="8">
        <f t="shared" si="46"/>
        <v>0.63019988867747179</v>
      </c>
      <c r="I1498">
        <f t="shared" si="47"/>
        <v>-0.66611859537874185</v>
      </c>
    </row>
    <row r="1499" spans="1:9">
      <c r="A1499" s="6">
        <v>572147</v>
      </c>
      <c r="B1499" s="6">
        <v>572147</v>
      </c>
      <c r="C1499" s="6" t="s">
        <v>5906</v>
      </c>
      <c r="D1499" s="6" t="s">
        <v>5906</v>
      </c>
      <c r="E1499" s="6" t="s">
        <v>5907</v>
      </c>
      <c r="F1499" s="6">
        <v>3350.085</v>
      </c>
      <c r="G1499" s="6">
        <v>5316.3410000000003</v>
      </c>
      <c r="H1499" s="8">
        <f t="shared" si="46"/>
        <v>0.63014863042081004</v>
      </c>
      <c r="I1499">
        <f t="shared" si="47"/>
        <v>-0.66623594392418106</v>
      </c>
    </row>
    <row r="1500" spans="1:9">
      <c r="A1500" s="6">
        <v>140820</v>
      </c>
      <c r="B1500" s="6">
        <v>140820</v>
      </c>
      <c r="C1500" s="6" t="s">
        <v>5903</v>
      </c>
      <c r="D1500" s="6" t="s">
        <v>5904</v>
      </c>
      <c r="E1500" s="6" t="s">
        <v>5905</v>
      </c>
      <c r="F1500" s="6">
        <v>905.98315000000002</v>
      </c>
      <c r="G1500" s="6">
        <v>1437.7664</v>
      </c>
      <c r="H1500" s="8">
        <f t="shared" si="46"/>
        <v>0.63013237059928517</v>
      </c>
      <c r="I1500">
        <f t="shared" si="47"/>
        <v>-0.66627317048533996</v>
      </c>
    </row>
    <row r="1501" spans="1:9">
      <c r="A1501" s="6">
        <v>565492</v>
      </c>
      <c r="B1501" s="6">
        <v>565492</v>
      </c>
      <c r="C1501" s="6" t="s">
        <v>5900</v>
      </c>
      <c r="D1501" s="6" t="s">
        <v>5901</v>
      </c>
      <c r="E1501" s="6" t="s">
        <v>5902</v>
      </c>
      <c r="F1501" s="6">
        <v>1580.9994999999999</v>
      </c>
      <c r="G1501" s="6">
        <v>2509.0007000000001</v>
      </c>
      <c r="H1501" s="8">
        <f t="shared" si="46"/>
        <v>0.63013115141817211</v>
      </c>
      <c r="I1501">
        <f t="shared" si="47"/>
        <v>-0.66627596181670057</v>
      </c>
    </row>
    <row r="1502" spans="1:9">
      <c r="A1502" s="6">
        <v>334100</v>
      </c>
      <c r="B1502" s="6">
        <v>334100</v>
      </c>
      <c r="C1502" s="6" t="s">
        <v>5897</v>
      </c>
      <c r="D1502" s="6" t="s">
        <v>5898</v>
      </c>
      <c r="E1502" s="6" t="s">
        <v>5899</v>
      </c>
      <c r="F1502" s="6">
        <v>18037.395</v>
      </c>
      <c r="G1502" s="6">
        <v>28628.592000000001</v>
      </c>
      <c r="H1502" s="8">
        <f t="shared" si="46"/>
        <v>0.63004827481561088</v>
      </c>
      <c r="I1502">
        <f t="shared" si="47"/>
        <v>-0.66646572156234329</v>
      </c>
    </row>
    <row r="1503" spans="1:9">
      <c r="A1503" s="6" t="s">
        <v>5896</v>
      </c>
      <c r="B1503" s="6">
        <v>368305</v>
      </c>
      <c r="C1503" s="6" t="s">
        <v>4107</v>
      </c>
      <c r="D1503" s="6" t="s">
        <v>4108</v>
      </c>
      <c r="E1503" s="6" t="s">
        <v>4109</v>
      </c>
      <c r="F1503" s="6">
        <v>1032.3768</v>
      </c>
      <c r="G1503" s="6">
        <v>1638.5831000000001</v>
      </c>
      <c r="H1503" s="8">
        <f t="shared" si="46"/>
        <v>0.63004238234850585</v>
      </c>
      <c r="I1503">
        <f t="shared" si="47"/>
        <v>-0.66647921429482693</v>
      </c>
    </row>
    <row r="1504" spans="1:9">
      <c r="A1504" s="6">
        <v>767804</v>
      </c>
      <c r="B1504" s="6">
        <v>767804</v>
      </c>
      <c r="C1504" s="6" t="s">
        <v>5893</v>
      </c>
      <c r="D1504" s="6" t="s">
        <v>5894</v>
      </c>
      <c r="E1504" s="6" t="s">
        <v>5895</v>
      </c>
      <c r="F1504" s="6">
        <v>2927.9836</v>
      </c>
      <c r="G1504" s="6">
        <v>4647.9709999999995</v>
      </c>
      <c r="H1504" s="8">
        <f t="shared" si="46"/>
        <v>0.62994876689204826</v>
      </c>
      <c r="I1504">
        <f t="shared" si="47"/>
        <v>-0.66669359445949994</v>
      </c>
    </row>
    <row r="1505" spans="1:9">
      <c r="A1505" s="6">
        <v>570210</v>
      </c>
      <c r="B1505" s="6">
        <v>570210</v>
      </c>
      <c r="C1505" s="6" t="s">
        <v>1343</v>
      </c>
      <c r="D1505" s="6" t="s">
        <v>1343</v>
      </c>
      <c r="E1505" s="6" t="s">
        <v>1344</v>
      </c>
      <c r="F1505" s="6">
        <v>2837.9294</v>
      </c>
      <c r="G1505" s="6">
        <v>4505.3770000000004</v>
      </c>
      <c r="H1505" s="8">
        <f t="shared" si="46"/>
        <v>0.62989831927494633</v>
      </c>
      <c r="I1505">
        <f t="shared" si="47"/>
        <v>-0.66680913312741552</v>
      </c>
    </row>
    <row r="1506" spans="1:9">
      <c r="A1506" s="6">
        <v>794175</v>
      </c>
      <c r="B1506" s="6">
        <v>794175</v>
      </c>
      <c r="C1506" s="6" t="s">
        <v>5890</v>
      </c>
      <c r="D1506" s="6" t="s">
        <v>5891</v>
      </c>
      <c r="E1506" s="6" t="s">
        <v>5892</v>
      </c>
      <c r="F1506" s="6">
        <v>474.82578000000001</v>
      </c>
      <c r="G1506" s="6">
        <v>753.99023</v>
      </c>
      <c r="H1506" s="8">
        <f t="shared" si="46"/>
        <v>0.62975057382374833</v>
      </c>
      <c r="I1506">
        <f t="shared" si="47"/>
        <v>-0.66714756335492187</v>
      </c>
    </row>
    <row r="1507" spans="1:9">
      <c r="A1507" s="6">
        <v>394249</v>
      </c>
      <c r="B1507" s="6">
        <v>394249</v>
      </c>
      <c r="C1507" s="6" t="s">
        <v>5887</v>
      </c>
      <c r="D1507" s="6" t="s">
        <v>5888</v>
      </c>
      <c r="E1507" s="6" t="s">
        <v>5889</v>
      </c>
      <c r="F1507" s="6">
        <v>2440.1066999999998</v>
      </c>
      <c r="G1507" s="6">
        <v>3875.2420000000002</v>
      </c>
      <c r="H1507" s="8">
        <f t="shared" si="46"/>
        <v>0.62966563120445118</v>
      </c>
      <c r="I1507">
        <f t="shared" si="47"/>
        <v>-0.66734217145241437</v>
      </c>
    </row>
    <row r="1508" spans="1:9">
      <c r="A1508" s="6">
        <v>445308</v>
      </c>
      <c r="B1508" s="6">
        <v>445308</v>
      </c>
      <c r="C1508" s="6" t="s">
        <v>918</v>
      </c>
      <c r="D1508" s="6" t="s">
        <v>919</v>
      </c>
      <c r="E1508" s="6" t="s">
        <v>920</v>
      </c>
      <c r="F1508" s="6">
        <v>3106.0439999999999</v>
      </c>
      <c r="G1508" s="6">
        <v>4934.0986000000003</v>
      </c>
      <c r="H1508" s="8">
        <f t="shared" si="46"/>
        <v>0.62950586354314031</v>
      </c>
      <c r="I1508">
        <f t="shared" si="47"/>
        <v>-0.66770827887283501</v>
      </c>
    </row>
    <row r="1509" spans="1:9">
      <c r="A1509" s="6">
        <v>436822</v>
      </c>
      <c r="B1509" s="6">
        <v>436822</v>
      </c>
      <c r="C1509" s="6" t="s">
        <v>5884</v>
      </c>
      <c r="D1509" s="6" t="s">
        <v>5885</v>
      </c>
      <c r="E1509" s="6" t="s">
        <v>5886</v>
      </c>
      <c r="F1509" s="6">
        <v>2220.9167000000002</v>
      </c>
      <c r="G1509" s="6">
        <v>3528.2348999999999</v>
      </c>
      <c r="H1509" s="8">
        <f t="shared" si="46"/>
        <v>0.62946962516583016</v>
      </c>
      <c r="I1509">
        <f t="shared" si="47"/>
        <v>-0.66779133200249241</v>
      </c>
    </row>
    <row r="1510" spans="1:9">
      <c r="A1510" s="6">
        <v>791149</v>
      </c>
      <c r="B1510" s="6">
        <v>791149</v>
      </c>
      <c r="C1510" s="6" t="s">
        <v>5881</v>
      </c>
      <c r="D1510" s="6" t="s">
        <v>5882</v>
      </c>
      <c r="E1510" s="6" t="s">
        <v>5883</v>
      </c>
      <c r="F1510" s="6">
        <v>274.54208</v>
      </c>
      <c r="G1510" s="6">
        <v>436.15143</v>
      </c>
      <c r="H1510" s="8">
        <f t="shared" si="46"/>
        <v>0.62946504611941778</v>
      </c>
      <c r="I1510">
        <f t="shared" si="47"/>
        <v>-0.66780182685612044</v>
      </c>
    </row>
    <row r="1511" spans="1:9">
      <c r="A1511" s="6">
        <v>563381</v>
      </c>
      <c r="B1511" s="6">
        <v>563381</v>
      </c>
      <c r="C1511" s="6" t="s">
        <v>5879</v>
      </c>
      <c r="D1511" s="6" t="s">
        <v>5879</v>
      </c>
      <c r="E1511" s="6" t="s">
        <v>5880</v>
      </c>
      <c r="F1511" s="6">
        <v>144.13988000000001</v>
      </c>
      <c r="G1511" s="6">
        <v>228.98933</v>
      </c>
      <c r="H1511" s="8">
        <f t="shared" si="46"/>
        <v>0.6294611194329448</v>
      </c>
      <c r="I1511">
        <f t="shared" si="47"/>
        <v>-0.6678108266072682</v>
      </c>
    </row>
    <row r="1512" spans="1:9">
      <c r="A1512" s="6">
        <v>100002505</v>
      </c>
      <c r="B1512" s="6">
        <v>100002505</v>
      </c>
      <c r="C1512" s="6" t="s">
        <v>5877</v>
      </c>
      <c r="D1512" s="6" t="s">
        <v>5878</v>
      </c>
      <c r="E1512" s="6"/>
      <c r="F1512" s="6">
        <v>4631.4155000000001</v>
      </c>
      <c r="G1512" s="6">
        <v>7358.3630000000003</v>
      </c>
      <c r="H1512" s="8">
        <f t="shared" si="46"/>
        <v>0.62940840238515006</v>
      </c>
      <c r="I1512">
        <f t="shared" si="47"/>
        <v>-0.6679316566411202</v>
      </c>
    </row>
    <row r="1513" spans="1:9">
      <c r="A1513" s="6">
        <v>553329</v>
      </c>
      <c r="B1513" s="6">
        <v>553329</v>
      </c>
      <c r="C1513" s="6" t="s">
        <v>5874</v>
      </c>
      <c r="D1513" s="6" t="s">
        <v>5875</v>
      </c>
      <c r="E1513" s="6" t="s">
        <v>5876</v>
      </c>
      <c r="F1513" s="6">
        <v>2319.8078999999998</v>
      </c>
      <c r="G1513" s="6">
        <v>3686.0266000000001</v>
      </c>
      <c r="H1513" s="8">
        <f t="shared" si="46"/>
        <v>0.62935191514895739</v>
      </c>
      <c r="I1513">
        <f t="shared" si="47"/>
        <v>-0.66806113936225175</v>
      </c>
    </row>
    <row r="1514" spans="1:9">
      <c r="A1514" s="6">
        <v>436769</v>
      </c>
      <c r="B1514" s="6">
        <v>436769</v>
      </c>
      <c r="C1514" s="6" t="s">
        <v>5871</v>
      </c>
      <c r="D1514" s="6" t="s">
        <v>5872</v>
      </c>
      <c r="E1514" s="6" t="s">
        <v>5873</v>
      </c>
      <c r="F1514" s="6">
        <v>433.74265000000003</v>
      </c>
      <c r="G1514" s="6">
        <v>689.22860000000003</v>
      </c>
      <c r="H1514" s="8">
        <f t="shared" si="46"/>
        <v>0.62931609338324035</v>
      </c>
      <c r="I1514">
        <f t="shared" si="47"/>
        <v>-0.66814325773408534</v>
      </c>
    </row>
    <row r="1515" spans="1:9">
      <c r="A1515" s="6">
        <v>553559</v>
      </c>
      <c r="B1515" s="6">
        <v>553559</v>
      </c>
      <c r="C1515" s="6" t="s">
        <v>5868</v>
      </c>
      <c r="D1515" s="6" t="s">
        <v>5869</v>
      </c>
      <c r="E1515" s="6" t="s">
        <v>5870</v>
      </c>
      <c r="F1515" s="6">
        <v>332.90557999999999</v>
      </c>
      <c r="G1515" s="6">
        <v>529.10735999999997</v>
      </c>
      <c r="H1515" s="8">
        <f t="shared" si="46"/>
        <v>0.62918342319033327</v>
      </c>
      <c r="I1515">
        <f t="shared" si="47"/>
        <v>-0.66844743366354609</v>
      </c>
    </row>
    <row r="1516" spans="1:9">
      <c r="A1516" s="6">
        <v>793996</v>
      </c>
      <c r="B1516" s="6">
        <v>793996</v>
      </c>
      <c r="C1516" s="6" t="s">
        <v>5865</v>
      </c>
      <c r="D1516" s="6" t="s">
        <v>5866</v>
      </c>
      <c r="E1516" s="6" t="s">
        <v>5867</v>
      </c>
      <c r="F1516" s="6">
        <v>287.52667000000002</v>
      </c>
      <c r="G1516" s="6">
        <v>457.06909999999999</v>
      </c>
      <c r="H1516" s="8">
        <f t="shared" si="46"/>
        <v>0.62906608650639484</v>
      </c>
      <c r="I1516">
        <f t="shared" si="47"/>
        <v>-0.66871650756537315</v>
      </c>
    </row>
    <row r="1517" spans="1:9">
      <c r="A1517" s="6">
        <v>572466</v>
      </c>
      <c r="B1517" s="6">
        <v>572466</v>
      </c>
      <c r="C1517" s="6" t="s">
        <v>5863</v>
      </c>
      <c r="D1517" s="6" t="s">
        <v>5864</v>
      </c>
      <c r="E1517" s="6"/>
      <c r="F1517" s="6">
        <v>759.76495</v>
      </c>
      <c r="G1517" s="6">
        <v>1207.8296</v>
      </c>
      <c r="H1517" s="8">
        <f t="shared" si="46"/>
        <v>0.62903322621005475</v>
      </c>
      <c r="I1517">
        <f t="shared" si="47"/>
        <v>-0.66879187106983351</v>
      </c>
    </row>
    <row r="1518" spans="1:9">
      <c r="A1518" s="6">
        <v>492344</v>
      </c>
      <c r="B1518" s="6">
        <v>492344</v>
      </c>
      <c r="C1518" s="6" t="s">
        <v>5860</v>
      </c>
      <c r="D1518" s="6" t="s">
        <v>5861</v>
      </c>
      <c r="E1518" s="6" t="s">
        <v>5862</v>
      </c>
      <c r="F1518" s="6">
        <v>520.19719999999995</v>
      </c>
      <c r="G1518" s="6">
        <v>827.01440000000002</v>
      </c>
      <c r="H1518" s="8">
        <f t="shared" si="46"/>
        <v>0.62900621802957712</v>
      </c>
      <c r="I1518">
        <f t="shared" si="47"/>
        <v>-0.66885381597660554</v>
      </c>
    </row>
    <row r="1519" spans="1:9">
      <c r="A1519" s="6">
        <v>797348</v>
      </c>
      <c r="B1519" s="6">
        <v>797348</v>
      </c>
      <c r="C1519" s="6" t="s">
        <v>5857</v>
      </c>
      <c r="D1519" s="6" t="s">
        <v>5858</v>
      </c>
      <c r="E1519" s="6" t="s">
        <v>5859</v>
      </c>
      <c r="F1519" s="6">
        <v>467.25639999999999</v>
      </c>
      <c r="G1519" s="6">
        <v>742.89869999999996</v>
      </c>
      <c r="H1519" s="8">
        <f t="shared" si="46"/>
        <v>0.62896381431277237</v>
      </c>
      <c r="I1519">
        <f t="shared" si="47"/>
        <v>-0.66895107684991706</v>
      </c>
    </row>
    <row r="1520" spans="1:9">
      <c r="A1520" s="6">
        <v>565164</v>
      </c>
      <c r="B1520" s="6">
        <v>565164</v>
      </c>
      <c r="C1520" s="6" t="s">
        <v>5855</v>
      </c>
      <c r="D1520" s="6" t="s">
        <v>5856</v>
      </c>
      <c r="E1520" s="6"/>
      <c r="F1520" s="6">
        <v>219.74340000000001</v>
      </c>
      <c r="G1520" s="6">
        <v>349.42572000000001</v>
      </c>
      <c r="H1520" s="8">
        <f t="shared" si="46"/>
        <v>0.62887013583316076</v>
      </c>
      <c r="I1520">
        <f t="shared" si="47"/>
        <v>-0.66916596924999572</v>
      </c>
    </row>
    <row r="1521" spans="1:9">
      <c r="A1521" s="6">
        <v>799244</v>
      </c>
      <c r="B1521" s="6">
        <v>799244</v>
      </c>
      <c r="C1521" s="6" t="s">
        <v>5853</v>
      </c>
      <c r="D1521" s="6" t="s">
        <v>5853</v>
      </c>
      <c r="E1521" s="6" t="s">
        <v>5854</v>
      </c>
      <c r="F1521" s="6">
        <v>600.53576999999996</v>
      </c>
      <c r="G1521" s="6">
        <v>955.11360000000002</v>
      </c>
      <c r="H1521" s="8">
        <f t="shared" si="46"/>
        <v>0.62875847438461763</v>
      </c>
      <c r="I1521">
        <f t="shared" si="47"/>
        <v>-0.66942215524510762</v>
      </c>
    </row>
    <row r="1522" spans="1:9">
      <c r="A1522" s="6">
        <v>751630</v>
      </c>
      <c r="B1522" s="6">
        <v>751630</v>
      </c>
      <c r="C1522" s="6" t="s">
        <v>5852</v>
      </c>
      <c r="D1522" s="6" t="s">
        <v>5852</v>
      </c>
      <c r="E1522" s="6"/>
      <c r="F1522" s="6">
        <v>966.10784999999998</v>
      </c>
      <c r="G1522" s="6">
        <v>1536.6045999999999</v>
      </c>
      <c r="H1522" s="8">
        <f t="shared" si="46"/>
        <v>0.62872898467178873</v>
      </c>
      <c r="I1522">
        <f t="shared" si="47"/>
        <v>-0.66948982138707491</v>
      </c>
    </row>
    <row r="1523" spans="1:9">
      <c r="A1523" s="6">
        <v>559900</v>
      </c>
      <c r="B1523" s="6">
        <v>559900</v>
      </c>
      <c r="C1523" s="6" t="s">
        <v>5850</v>
      </c>
      <c r="D1523" s="6" t="s">
        <v>5851</v>
      </c>
      <c r="E1523" s="6"/>
      <c r="F1523" s="6">
        <v>3410.6842999999999</v>
      </c>
      <c r="G1523" s="6">
        <v>5424.8190000000004</v>
      </c>
      <c r="H1523" s="8">
        <f t="shared" si="46"/>
        <v>0.62871854342052691</v>
      </c>
      <c r="I1523">
        <f t="shared" si="47"/>
        <v>-0.66951378030556641</v>
      </c>
    </row>
    <row r="1524" spans="1:9">
      <c r="A1524" s="6">
        <v>58052</v>
      </c>
      <c r="B1524" s="6">
        <v>58052</v>
      </c>
      <c r="C1524" s="6" t="s">
        <v>5847</v>
      </c>
      <c r="D1524" s="6" t="s">
        <v>5848</v>
      </c>
      <c r="E1524" s="6" t="s">
        <v>5849</v>
      </c>
      <c r="F1524" s="6">
        <v>4834.9920000000002</v>
      </c>
      <c r="G1524" s="6">
        <v>7690.5684000000001</v>
      </c>
      <c r="H1524" s="8">
        <f t="shared" si="46"/>
        <v>0.62869111208997241</v>
      </c>
      <c r="I1524">
        <f t="shared" si="47"/>
        <v>-0.66957672724475803</v>
      </c>
    </row>
    <row r="1525" spans="1:9">
      <c r="A1525" s="6">
        <v>402796</v>
      </c>
      <c r="B1525" s="6">
        <v>402796</v>
      </c>
      <c r="C1525" s="6" t="s">
        <v>5844</v>
      </c>
      <c r="D1525" s="6" t="s">
        <v>5845</v>
      </c>
      <c r="E1525" s="6" t="s">
        <v>5846</v>
      </c>
      <c r="F1525" s="6">
        <v>684.8569</v>
      </c>
      <c r="G1525" s="6">
        <v>1089.4463000000001</v>
      </c>
      <c r="H1525" s="8">
        <f t="shared" si="46"/>
        <v>0.62862841426878957</v>
      </c>
      <c r="I1525">
        <f t="shared" si="47"/>
        <v>-0.66972061085409318</v>
      </c>
    </row>
    <row r="1526" spans="1:9">
      <c r="A1526" s="6">
        <v>751654</v>
      </c>
      <c r="B1526" s="6">
        <v>751654</v>
      </c>
      <c r="C1526" s="6" t="s">
        <v>5841</v>
      </c>
      <c r="D1526" s="6" t="s">
        <v>5842</v>
      </c>
      <c r="E1526" s="6" t="s">
        <v>5843</v>
      </c>
      <c r="F1526" s="6">
        <v>1495.7317</v>
      </c>
      <c r="G1526" s="6">
        <v>2379.8622999999998</v>
      </c>
      <c r="H1526" s="8">
        <f t="shared" si="46"/>
        <v>0.62849506040748671</v>
      </c>
      <c r="I1526">
        <f t="shared" si="47"/>
        <v>-0.67002668891083494</v>
      </c>
    </row>
    <row r="1527" spans="1:9">
      <c r="A1527" s="6">
        <v>798564</v>
      </c>
      <c r="B1527" s="6">
        <v>798564</v>
      </c>
      <c r="C1527" s="6" t="s">
        <v>5838</v>
      </c>
      <c r="D1527" s="6" t="s">
        <v>5839</v>
      </c>
      <c r="E1527" s="6" t="s">
        <v>5840</v>
      </c>
      <c r="F1527" s="6">
        <v>515.05070000000001</v>
      </c>
      <c r="G1527" s="6">
        <v>819.58025999999995</v>
      </c>
      <c r="H1527" s="8">
        <f t="shared" si="46"/>
        <v>0.62843229045072413</v>
      </c>
      <c r="I1527">
        <f t="shared" si="47"/>
        <v>-0.67017078300720678</v>
      </c>
    </row>
    <row r="1528" spans="1:9">
      <c r="A1528" s="6">
        <v>323487</v>
      </c>
      <c r="B1528" s="6">
        <v>323487</v>
      </c>
      <c r="C1528" s="6" t="s">
        <v>5835</v>
      </c>
      <c r="D1528" s="6" t="s">
        <v>5836</v>
      </c>
      <c r="E1528" s="6" t="s">
        <v>5837</v>
      </c>
      <c r="F1528" s="6">
        <v>21528.682000000001</v>
      </c>
      <c r="G1528" s="6">
        <v>34267.046999999999</v>
      </c>
      <c r="H1528" s="8">
        <f t="shared" si="46"/>
        <v>0.62826195674228946</v>
      </c>
      <c r="I1528">
        <f t="shared" si="47"/>
        <v>-0.67056187192721839</v>
      </c>
    </row>
    <row r="1529" spans="1:9">
      <c r="A1529" s="6">
        <v>117604</v>
      </c>
      <c r="B1529" s="6">
        <v>117604</v>
      </c>
      <c r="C1529" s="6" t="s">
        <v>5832</v>
      </c>
      <c r="D1529" s="6" t="s">
        <v>5833</v>
      </c>
      <c r="E1529" s="6" t="s">
        <v>5834</v>
      </c>
      <c r="F1529" s="6">
        <v>2740.4634000000001</v>
      </c>
      <c r="G1529" s="6">
        <v>4362.9849999999997</v>
      </c>
      <c r="H1529" s="8">
        <f t="shared" si="46"/>
        <v>0.62811662199159524</v>
      </c>
      <c r="I1529">
        <f t="shared" si="47"/>
        <v>-0.67089564668043322</v>
      </c>
    </row>
    <row r="1530" spans="1:9">
      <c r="A1530" s="6">
        <v>280648</v>
      </c>
      <c r="B1530" s="6">
        <v>280648</v>
      </c>
      <c r="C1530" s="6" t="s">
        <v>5829</v>
      </c>
      <c r="D1530" s="6" t="s">
        <v>5830</v>
      </c>
      <c r="E1530" s="6" t="s">
        <v>5831</v>
      </c>
      <c r="F1530" s="6">
        <v>725.53576999999996</v>
      </c>
      <c r="G1530" s="6">
        <v>1155.3577</v>
      </c>
      <c r="H1530" s="8">
        <f t="shared" si="46"/>
        <v>0.62797501587603555</v>
      </c>
      <c r="I1530">
        <f t="shared" si="47"/>
        <v>-0.67122093256783844</v>
      </c>
    </row>
    <row r="1531" spans="1:9">
      <c r="A1531" s="6">
        <v>393724</v>
      </c>
      <c r="B1531" s="6">
        <v>393724</v>
      </c>
      <c r="C1531" s="6" t="s">
        <v>5826</v>
      </c>
      <c r="D1531" s="6" t="s">
        <v>5827</v>
      </c>
      <c r="E1531" s="6" t="s">
        <v>5828</v>
      </c>
      <c r="F1531" s="6">
        <v>441.12529999999998</v>
      </c>
      <c r="G1531" s="6">
        <v>702.46825999999999</v>
      </c>
      <c r="H1531" s="8">
        <f t="shared" si="46"/>
        <v>0.6279647424924224</v>
      </c>
      <c r="I1531">
        <f t="shared" si="47"/>
        <v>-0.67124453459093447</v>
      </c>
    </row>
    <row r="1532" spans="1:9">
      <c r="A1532" s="6">
        <v>553178</v>
      </c>
      <c r="B1532" s="6">
        <v>553178</v>
      </c>
      <c r="C1532" s="6" t="s">
        <v>1028</v>
      </c>
      <c r="D1532" s="6" t="s">
        <v>1029</v>
      </c>
      <c r="E1532" s="6" t="s">
        <v>1030</v>
      </c>
      <c r="F1532" s="6">
        <v>35127.542999999998</v>
      </c>
      <c r="G1532" s="6">
        <v>55945.785000000003</v>
      </c>
      <c r="H1532" s="8">
        <f t="shared" si="46"/>
        <v>0.62788542514865053</v>
      </c>
      <c r="I1532">
        <f t="shared" si="47"/>
        <v>-0.67142677088251901</v>
      </c>
    </row>
    <row r="1533" spans="1:9">
      <c r="A1533" s="6">
        <v>100006257</v>
      </c>
      <c r="B1533" s="6">
        <v>100006257</v>
      </c>
      <c r="C1533" s="6" t="s">
        <v>5824</v>
      </c>
      <c r="D1533" s="6" t="s">
        <v>5825</v>
      </c>
      <c r="E1533" s="6"/>
      <c r="F1533" s="6">
        <v>604.26415999999995</v>
      </c>
      <c r="G1533" s="6">
        <v>962.93524000000002</v>
      </c>
      <c r="H1533" s="8">
        <f t="shared" si="46"/>
        <v>0.62752315513969548</v>
      </c>
      <c r="I1533">
        <f t="shared" si="47"/>
        <v>-0.67225940046319188</v>
      </c>
    </row>
    <row r="1534" spans="1:9">
      <c r="A1534" s="6">
        <v>492790</v>
      </c>
      <c r="B1534" s="6">
        <v>492790</v>
      </c>
      <c r="C1534" s="6" t="s">
        <v>5822</v>
      </c>
      <c r="D1534" s="6" t="s">
        <v>5823</v>
      </c>
      <c r="E1534" s="6"/>
      <c r="F1534" s="6">
        <v>677.59559999999999</v>
      </c>
      <c r="G1534" s="6">
        <v>1079.8364999999999</v>
      </c>
      <c r="H1534" s="8">
        <f t="shared" si="46"/>
        <v>0.62749832960823237</v>
      </c>
      <c r="I1534">
        <f t="shared" si="47"/>
        <v>-0.67231647625284041</v>
      </c>
    </row>
    <row r="1535" spans="1:9">
      <c r="A1535" s="6">
        <v>100006310</v>
      </c>
      <c r="B1535" s="6">
        <v>100006310</v>
      </c>
      <c r="C1535" s="6" t="s">
        <v>5819</v>
      </c>
      <c r="D1535" s="6" t="s">
        <v>5820</v>
      </c>
      <c r="E1535" s="6" t="s">
        <v>5821</v>
      </c>
      <c r="F1535" s="6">
        <v>722.89269999999999</v>
      </c>
      <c r="G1535" s="6">
        <v>1152.0645999999999</v>
      </c>
      <c r="H1535" s="8">
        <f t="shared" si="46"/>
        <v>0.62747583772646087</v>
      </c>
      <c r="I1535">
        <f t="shared" si="47"/>
        <v>-0.67236818875360749</v>
      </c>
    </row>
    <row r="1536" spans="1:9">
      <c r="A1536" s="6">
        <v>557472</v>
      </c>
      <c r="B1536" s="6">
        <v>557472</v>
      </c>
      <c r="C1536" s="6" t="s">
        <v>5817</v>
      </c>
      <c r="D1536" s="6" t="s">
        <v>5817</v>
      </c>
      <c r="E1536" s="6" t="s">
        <v>5818</v>
      </c>
      <c r="F1536" s="6">
        <v>5149.7103999999999</v>
      </c>
      <c r="G1536" s="6">
        <v>8211.0349999999999</v>
      </c>
      <c r="H1536" s="8">
        <f t="shared" si="46"/>
        <v>0.62716946158431919</v>
      </c>
      <c r="I1536">
        <f t="shared" si="47"/>
        <v>-0.67307278207562926</v>
      </c>
    </row>
    <row r="1537" spans="1:9">
      <c r="A1537" s="6">
        <v>569430</v>
      </c>
      <c r="B1537" s="6">
        <v>569430</v>
      </c>
      <c r="C1537" s="6" t="s">
        <v>5815</v>
      </c>
      <c r="D1537" s="6" t="s">
        <v>5815</v>
      </c>
      <c r="E1537" s="6" t="s">
        <v>5816</v>
      </c>
      <c r="F1537" s="6">
        <v>578.28210000000001</v>
      </c>
      <c r="G1537" s="6">
        <v>922.17700000000002</v>
      </c>
      <c r="H1537" s="8">
        <f t="shared" si="46"/>
        <v>0.62708362928158046</v>
      </c>
      <c r="I1537">
        <f t="shared" si="47"/>
        <v>-0.67327023797763874</v>
      </c>
    </row>
    <row r="1538" spans="1:9">
      <c r="A1538" s="6">
        <v>550502</v>
      </c>
      <c r="B1538" s="6">
        <v>550502</v>
      </c>
      <c r="C1538" s="6" t="s">
        <v>5812</v>
      </c>
      <c r="D1538" s="6" t="s">
        <v>5813</v>
      </c>
      <c r="E1538" s="6" t="s">
        <v>5814</v>
      </c>
      <c r="F1538" s="6">
        <v>1519.1081999999999</v>
      </c>
      <c r="G1538" s="6">
        <v>2423.3328000000001</v>
      </c>
      <c r="H1538" s="8">
        <f t="shared" ref="H1538:H1601" si="48">F1538/G1538</f>
        <v>0.62686734566544056</v>
      </c>
      <c r="I1538">
        <f t="shared" ref="I1538:I1601" si="49">LOG(F1538/G1538,2)</f>
        <v>-0.67376791501567135</v>
      </c>
    </row>
    <row r="1539" spans="1:9">
      <c r="A1539" s="6">
        <v>414272</v>
      </c>
      <c r="B1539" s="6">
        <v>414272</v>
      </c>
      <c r="C1539" s="6" t="s">
        <v>5809</v>
      </c>
      <c r="D1539" s="6" t="s">
        <v>5810</v>
      </c>
      <c r="E1539" s="6" t="s">
        <v>5811</v>
      </c>
      <c r="F1539" s="6">
        <v>8849.6540000000005</v>
      </c>
      <c r="G1539" s="6">
        <v>14117.428</v>
      </c>
      <c r="H1539" s="8">
        <f t="shared" si="48"/>
        <v>0.62686021844772299</v>
      </c>
      <c r="I1539">
        <f t="shared" si="49"/>
        <v>-0.67378431794394844</v>
      </c>
    </row>
    <row r="1540" spans="1:9">
      <c r="A1540" s="6">
        <v>445072</v>
      </c>
      <c r="B1540" s="6">
        <v>445072</v>
      </c>
      <c r="C1540" s="6" t="s">
        <v>5806</v>
      </c>
      <c r="D1540" s="6" t="s">
        <v>5807</v>
      </c>
      <c r="E1540" s="6" t="s">
        <v>5808</v>
      </c>
      <c r="F1540" s="6">
        <v>1403.3484000000001</v>
      </c>
      <c r="G1540" s="6">
        <v>2238.8969999999999</v>
      </c>
      <c r="H1540" s="8">
        <f t="shared" si="48"/>
        <v>0.62680346617106553</v>
      </c>
      <c r="I1540">
        <f t="shared" si="49"/>
        <v>-0.67391493707115668</v>
      </c>
    </row>
    <row r="1541" spans="1:9">
      <c r="A1541" s="6">
        <v>791170</v>
      </c>
      <c r="B1541" s="6">
        <v>791170</v>
      </c>
      <c r="C1541" s="6" t="s">
        <v>5804</v>
      </c>
      <c r="D1541" s="6" t="s">
        <v>5804</v>
      </c>
      <c r="E1541" s="6" t="s">
        <v>5805</v>
      </c>
      <c r="F1541" s="6">
        <v>392.13297</v>
      </c>
      <c r="G1541" s="6">
        <v>625.68979999999999</v>
      </c>
      <c r="H1541" s="8">
        <f t="shared" si="48"/>
        <v>0.62672105250876708</v>
      </c>
      <c r="I1541">
        <f t="shared" si="49"/>
        <v>-0.6741046386370998</v>
      </c>
    </row>
    <row r="1542" spans="1:9">
      <c r="A1542" s="6">
        <v>393155</v>
      </c>
      <c r="B1542" s="6">
        <v>393155</v>
      </c>
      <c r="C1542" s="6" t="s">
        <v>77</v>
      </c>
      <c r="D1542" s="6" t="s">
        <v>77</v>
      </c>
      <c r="E1542" s="6" t="s">
        <v>78</v>
      </c>
      <c r="F1542" s="6">
        <v>5230.723</v>
      </c>
      <c r="G1542" s="6">
        <v>8349.9930000000004</v>
      </c>
      <c r="H1542" s="8">
        <f t="shared" si="48"/>
        <v>0.62643441737017025</v>
      </c>
      <c r="I1542">
        <f t="shared" si="49"/>
        <v>-0.67476461596656823</v>
      </c>
    </row>
    <row r="1543" spans="1:9">
      <c r="A1543" s="6">
        <v>567500</v>
      </c>
      <c r="B1543" s="6">
        <v>567500</v>
      </c>
      <c r="C1543" s="6" t="s">
        <v>5801</v>
      </c>
      <c r="D1543" s="6" t="s">
        <v>5802</v>
      </c>
      <c r="E1543" s="6" t="s">
        <v>5803</v>
      </c>
      <c r="F1543" s="6">
        <v>2011.6771000000001</v>
      </c>
      <c r="G1543" s="6">
        <v>3211.5360999999998</v>
      </c>
      <c r="H1543" s="8">
        <f t="shared" si="48"/>
        <v>0.62639093485513064</v>
      </c>
      <c r="I1543">
        <f t="shared" si="49"/>
        <v>-0.67486476082511027</v>
      </c>
    </row>
    <row r="1544" spans="1:9">
      <c r="A1544" s="6">
        <v>100101649</v>
      </c>
      <c r="B1544" s="6">
        <v>100101649</v>
      </c>
      <c r="C1544" s="6" t="s">
        <v>5799</v>
      </c>
      <c r="D1544" s="6" t="s">
        <v>5799</v>
      </c>
      <c r="E1544" s="6" t="s">
        <v>5800</v>
      </c>
      <c r="F1544" s="6">
        <v>3932.0729999999999</v>
      </c>
      <c r="G1544" s="6">
        <v>6277.9030000000002</v>
      </c>
      <c r="H1544" s="8">
        <f t="shared" si="48"/>
        <v>0.62633541805281157</v>
      </c>
      <c r="I1544">
        <f t="shared" si="49"/>
        <v>-0.67499263203219106</v>
      </c>
    </row>
    <row r="1545" spans="1:9">
      <c r="A1545" s="6">
        <v>553226</v>
      </c>
      <c r="B1545" s="6">
        <v>553226</v>
      </c>
      <c r="C1545" s="6" t="s">
        <v>5796</v>
      </c>
      <c r="D1545" s="6" t="s">
        <v>5797</v>
      </c>
      <c r="E1545" s="6" t="s">
        <v>5798</v>
      </c>
      <c r="F1545" s="6">
        <v>4016.0949999999998</v>
      </c>
      <c r="G1545" s="6">
        <v>6413.4539999999997</v>
      </c>
      <c r="H1545" s="8">
        <f t="shared" si="48"/>
        <v>0.62619845718079525</v>
      </c>
      <c r="I1545">
        <f t="shared" si="49"/>
        <v>-0.67530814089873481</v>
      </c>
    </row>
    <row r="1546" spans="1:9">
      <c r="A1546" s="6">
        <v>570683</v>
      </c>
      <c r="B1546" s="6">
        <v>570683</v>
      </c>
      <c r="C1546" s="6" t="s">
        <v>5793</v>
      </c>
      <c r="D1546" s="6" t="s">
        <v>5794</v>
      </c>
      <c r="E1546" s="6" t="s">
        <v>5795</v>
      </c>
      <c r="F1546" s="6">
        <v>1110.7049999999999</v>
      </c>
      <c r="G1546" s="6">
        <v>1773.7902999999999</v>
      </c>
      <c r="H1546" s="8">
        <f t="shared" si="48"/>
        <v>0.62617604798041793</v>
      </c>
      <c r="I1546">
        <f t="shared" si="49"/>
        <v>-0.67535977025101701</v>
      </c>
    </row>
    <row r="1547" spans="1:9">
      <c r="A1547" s="6">
        <v>30093</v>
      </c>
      <c r="B1547" s="6">
        <v>30093</v>
      </c>
      <c r="C1547" s="6" t="s">
        <v>5790</v>
      </c>
      <c r="D1547" s="6" t="s">
        <v>5791</v>
      </c>
      <c r="E1547" s="6" t="s">
        <v>5792</v>
      </c>
      <c r="F1547" s="6">
        <v>279.13029999999998</v>
      </c>
      <c r="G1547" s="6">
        <v>445.91528</v>
      </c>
      <c r="H1547" s="8">
        <f t="shared" si="48"/>
        <v>0.62597159711593642</v>
      </c>
      <c r="I1547">
        <f t="shared" si="49"/>
        <v>-0.67583089720169143</v>
      </c>
    </row>
    <row r="1548" spans="1:9">
      <c r="A1548" s="6">
        <v>555196</v>
      </c>
      <c r="B1548" s="6">
        <v>555196</v>
      </c>
      <c r="C1548" s="6" t="s">
        <v>5787</v>
      </c>
      <c r="D1548" s="6" t="s">
        <v>5788</v>
      </c>
      <c r="E1548" s="6" t="s">
        <v>5789</v>
      </c>
      <c r="F1548" s="6">
        <v>187.85016999999999</v>
      </c>
      <c r="G1548" s="6">
        <v>300.10140000000001</v>
      </c>
      <c r="H1548" s="8">
        <f t="shared" si="48"/>
        <v>0.62595566032014505</v>
      </c>
      <c r="I1548">
        <f t="shared" si="49"/>
        <v>-0.67586762766845065</v>
      </c>
    </row>
    <row r="1549" spans="1:9">
      <c r="A1549" s="6">
        <v>568868</v>
      </c>
      <c r="B1549" s="6">
        <v>568868</v>
      </c>
      <c r="C1549" s="6" t="s">
        <v>5784</v>
      </c>
      <c r="D1549" s="6" t="s">
        <v>5785</v>
      </c>
      <c r="E1549" s="6" t="s">
        <v>5786</v>
      </c>
      <c r="F1549" s="6">
        <v>1539.1867999999999</v>
      </c>
      <c r="G1549" s="6">
        <v>2459.2615000000001</v>
      </c>
      <c r="H1549" s="8">
        <f t="shared" si="48"/>
        <v>0.6258735803410902</v>
      </c>
      <c r="I1549">
        <f t="shared" si="49"/>
        <v>-0.67605681701642573</v>
      </c>
    </row>
    <row r="1550" spans="1:9">
      <c r="A1550" s="6">
        <v>393928</v>
      </c>
      <c r="B1550" s="6">
        <v>393928</v>
      </c>
      <c r="C1550" s="6" t="s">
        <v>5782</v>
      </c>
      <c r="D1550" s="6" t="s">
        <v>5782</v>
      </c>
      <c r="E1550" s="6" t="s">
        <v>5783</v>
      </c>
      <c r="F1550" s="6">
        <v>2767.1480000000001</v>
      </c>
      <c r="G1550" s="6">
        <v>4421.5316999999995</v>
      </c>
      <c r="H1550" s="8">
        <f t="shared" si="48"/>
        <v>0.62583470791354956</v>
      </c>
      <c r="I1550">
        <f t="shared" si="49"/>
        <v>-0.67614642424997118</v>
      </c>
    </row>
    <row r="1551" spans="1:9">
      <c r="A1551" s="6" t="s">
        <v>5778</v>
      </c>
      <c r="B1551" s="6">
        <v>100003170</v>
      </c>
      <c r="C1551" s="6" t="s">
        <v>5779</v>
      </c>
      <c r="D1551" s="6" t="s">
        <v>5780</v>
      </c>
      <c r="E1551" s="6" t="s">
        <v>5781</v>
      </c>
      <c r="F1551" s="6">
        <v>162.57909000000001</v>
      </c>
      <c r="G1551" s="6">
        <v>259.81335000000001</v>
      </c>
      <c r="H1551" s="8">
        <f t="shared" si="48"/>
        <v>0.62575341105451276</v>
      </c>
      <c r="I1551">
        <f t="shared" si="49"/>
        <v>-0.67633384465411162</v>
      </c>
    </row>
    <row r="1552" spans="1:9">
      <c r="A1552" s="6">
        <v>555222</v>
      </c>
      <c r="B1552" s="6">
        <v>555222</v>
      </c>
      <c r="C1552" s="6" t="s">
        <v>5776</v>
      </c>
      <c r="D1552" s="6" t="s">
        <v>5777</v>
      </c>
      <c r="E1552" s="6"/>
      <c r="F1552" s="6">
        <v>1142.8131000000001</v>
      </c>
      <c r="G1552" s="6">
        <v>1826.9099000000001</v>
      </c>
      <c r="H1552" s="8">
        <f t="shared" si="48"/>
        <v>0.62554431392593579</v>
      </c>
      <c r="I1552">
        <f t="shared" si="49"/>
        <v>-0.67681600551359</v>
      </c>
    </row>
    <row r="1553" spans="1:9">
      <c r="A1553" s="6">
        <v>553439</v>
      </c>
      <c r="B1553" s="6">
        <v>553439</v>
      </c>
      <c r="C1553" s="6" t="s">
        <v>5774</v>
      </c>
      <c r="D1553" s="6" t="s">
        <v>5774</v>
      </c>
      <c r="E1553" s="6" t="s">
        <v>5775</v>
      </c>
      <c r="F1553" s="6">
        <v>186.86125000000001</v>
      </c>
      <c r="G1553" s="6">
        <v>298.72050000000002</v>
      </c>
      <c r="H1553" s="8">
        <f t="shared" si="48"/>
        <v>0.62553875612822019</v>
      </c>
      <c r="I1553">
        <f t="shared" si="49"/>
        <v>-0.67682882353885887</v>
      </c>
    </row>
    <row r="1554" spans="1:9">
      <c r="A1554" s="6" t="s">
        <v>5770</v>
      </c>
      <c r="B1554" s="6">
        <v>386951</v>
      </c>
      <c r="C1554" s="6" t="s">
        <v>5771</v>
      </c>
      <c r="D1554" s="6" t="s">
        <v>5772</v>
      </c>
      <c r="E1554" s="6" t="s">
        <v>5773</v>
      </c>
      <c r="F1554" s="6">
        <v>7173.56</v>
      </c>
      <c r="G1554" s="6">
        <v>11468.171</v>
      </c>
      <c r="H1554" s="8">
        <f t="shared" si="48"/>
        <v>0.62551909977624154</v>
      </c>
      <c r="I1554">
        <f t="shared" si="49"/>
        <v>-0.67687415816729346</v>
      </c>
    </row>
    <row r="1555" spans="1:9">
      <c r="A1555" s="6">
        <v>553166</v>
      </c>
      <c r="B1555" s="6">
        <v>553166</v>
      </c>
      <c r="C1555" s="6" t="s">
        <v>5767</v>
      </c>
      <c r="D1555" s="6" t="s">
        <v>5768</v>
      </c>
      <c r="E1555" s="6" t="s">
        <v>5769</v>
      </c>
      <c r="F1555" s="6">
        <v>15283.949000000001</v>
      </c>
      <c r="G1555" s="6">
        <v>24440.275000000001</v>
      </c>
      <c r="H1555" s="8">
        <f t="shared" si="48"/>
        <v>0.62535912545992223</v>
      </c>
      <c r="I1555">
        <f t="shared" si="49"/>
        <v>-0.67724316955373465</v>
      </c>
    </row>
    <row r="1556" spans="1:9">
      <c r="A1556" s="6">
        <v>100537780</v>
      </c>
      <c r="B1556" s="6">
        <v>100537780</v>
      </c>
      <c r="C1556" s="6" t="s">
        <v>5765</v>
      </c>
      <c r="D1556" s="6" t="s">
        <v>5766</v>
      </c>
      <c r="E1556" s="6"/>
      <c r="F1556" s="6">
        <v>1641.3529000000001</v>
      </c>
      <c r="G1556" s="6">
        <v>2625.8906000000002</v>
      </c>
      <c r="H1556" s="8">
        <f t="shared" si="48"/>
        <v>0.62506522548959198</v>
      </c>
      <c r="I1556">
        <f t="shared" si="49"/>
        <v>-0.67792135218381366</v>
      </c>
    </row>
    <row r="1557" spans="1:9">
      <c r="A1557" s="6">
        <v>393322</v>
      </c>
      <c r="B1557" s="6">
        <v>393322</v>
      </c>
      <c r="C1557" s="6" t="s">
        <v>5762</v>
      </c>
      <c r="D1557" s="6" t="s">
        <v>5763</v>
      </c>
      <c r="E1557" s="6" t="s">
        <v>5764</v>
      </c>
      <c r="F1557" s="6">
        <v>751.84910000000002</v>
      </c>
      <c r="G1557" s="6">
        <v>1203.1559</v>
      </c>
      <c r="H1557" s="8">
        <f t="shared" si="48"/>
        <v>0.62489748834710446</v>
      </c>
      <c r="I1557">
        <f t="shared" si="49"/>
        <v>-0.67830855340575957</v>
      </c>
    </row>
    <row r="1558" spans="1:9">
      <c r="A1558" s="6">
        <v>436796</v>
      </c>
      <c r="B1558" s="6">
        <v>436796</v>
      </c>
      <c r="C1558" s="6" t="s">
        <v>5759</v>
      </c>
      <c r="D1558" s="6" t="s">
        <v>5760</v>
      </c>
      <c r="E1558" s="6" t="s">
        <v>5761</v>
      </c>
      <c r="F1558" s="6">
        <v>349.16250000000002</v>
      </c>
      <c r="G1558" s="6">
        <v>558.76160000000004</v>
      </c>
      <c r="H1558" s="8">
        <f t="shared" si="48"/>
        <v>0.62488635582688579</v>
      </c>
      <c r="I1558">
        <f t="shared" si="49"/>
        <v>-0.67833425518097024</v>
      </c>
    </row>
    <row r="1559" spans="1:9">
      <c r="A1559" s="6">
        <v>449797</v>
      </c>
      <c r="B1559" s="6">
        <v>449797</v>
      </c>
      <c r="C1559" s="6" t="s">
        <v>5756</v>
      </c>
      <c r="D1559" s="6" t="s">
        <v>5757</v>
      </c>
      <c r="E1559" s="6" t="s">
        <v>5758</v>
      </c>
      <c r="F1559" s="6">
        <v>945.11180000000002</v>
      </c>
      <c r="G1559" s="6">
        <v>1512.4869000000001</v>
      </c>
      <c r="H1559" s="8">
        <f t="shared" si="48"/>
        <v>0.62487271790585419</v>
      </c>
      <c r="I1559">
        <f t="shared" si="49"/>
        <v>-0.67836574182740428</v>
      </c>
    </row>
    <row r="1560" spans="1:9">
      <c r="A1560" s="6">
        <v>324089</v>
      </c>
      <c r="B1560" s="6">
        <v>324089</v>
      </c>
      <c r="C1560" s="6" t="s">
        <v>5753</v>
      </c>
      <c r="D1560" s="6" t="s">
        <v>5754</v>
      </c>
      <c r="E1560" s="6" t="s">
        <v>5755</v>
      </c>
      <c r="F1560" s="6">
        <v>594.14530000000002</v>
      </c>
      <c r="G1560" s="6">
        <v>951.01030000000003</v>
      </c>
      <c r="H1560" s="8">
        <f t="shared" si="48"/>
        <v>0.62475169827287891</v>
      </c>
      <c r="I1560">
        <f t="shared" si="49"/>
        <v>-0.67864517686825176</v>
      </c>
    </row>
    <row r="1561" spans="1:9">
      <c r="A1561" s="6">
        <v>793830</v>
      </c>
      <c r="B1561" s="6">
        <v>793830</v>
      </c>
      <c r="C1561" s="6" t="s">
        <v>5751</v>
      </c>
      <c r="D1561" s="6" t="s">
        <v>5752</v>
      </c>
      <c r="E1561" s="6"/>
      <c r="F1561" s="6">
        <v>623.87220000000002</v>
      </c>
      <c r="G1561" s="6">
        <v>998.68259999999998</v>
      </c>
      <c r="H1561" s="8">
        <f t="shared" si="48"/>
        <v>0.62469517342146552</v>
      </c>
      <c r="I1561">
        <f t="shared" si="49"/>
        <v>-0.67877571162683037</v>
      </c>
    </row>
    <row r="1562" spans="1:9">
      <c r="A1562" s="6">
        <v>792853</v>
      </c>
      <c r="B1562" s="6">
        <v>792853</v>
      </c>
      <c r="C1562" s="6" t="s">
        <v>5748</v>
      </c>
      <c r="D1562" s="6" t="s">
        <v>5749</v>
      </c>
      <c r="E1562" s="6" t="s">
        <v>5750</v>
      </c>
      <c r="F1562" s="6">
        <v>922.82029999999997</v>
      </c>
      <c r="G1562" s="6">
        <v>1477.7253000000001</v>
      </c>
      <c r="H1562" s="8">
        <f t="shared" si="48"/>
        <v>0.62448704099469632</v>
      </c>
      <c r="I1562">
        <f t="shared" si="49"/>
        <v>-0.67925646074295032</v>
      </c>
    </row>
    <row r="1563" spans="1:9">
      <c r="A1563" s="6">
        <v>373866</v>
      </c>
      <c r="B1563" s="6">
        <v>373866</v>
      </c>
      <c r="C1563" s="6" t="s">
        <v>5745</v>
      </c>
      <c r="D1563" s="6" t="s">
        <v>5746</v>
      </c>
      <c r="E1563" s="6" t="s">
        <v>5747</v>
      </c>
      <c r="F1563" s="6">
        <v>918.73009999999999</v>
      </c>
      <c r="G1563" s="6">
        <v>1471.3788</v>
      </c>
      <c r="H1563" s="8">
        <f t="shared" si="48"/>
        <v>0.62440080012026811</v>
      </c>
      <c r="I1563">
        <f t="shared" si="49"/>
        <v>-0.6794557088707025</v>
      </c>
    </row>
    <row r="1564" spans="1:9">
      <c r="A1564" s="6">
        <v>794623</v>
      </c>
      <c r="B1564" s="6">
        <v>794623</v>
      </c>
      <c r="C1564" s="6" t="s">
        <v>5742</v>
      </c>
      <c r="D1564" s="6" t="s">
        <v>5743</v>
      </c>
      <c r="E1564" s="6" t="s">
        <v>5744</v>
      </c>
      <c r="F1564" s="6">
        <v>141.49391</v>
      </c>
      <c r="G1564" s="6">
        <v>226.626</v>
      </c>
      <c r="H1564" s="8">
        <f t="shared" si="48"/>
        <v>0.62434985394438414</v>
      </c>
      <c r="I1564">
        <f t="shared" si="49"/>
        <v>-0.67957342619898031</v>
      </c>
    </row>
    <row r="1565" spans="1:9">
      <c r="A1565" s="6">
        <v>559746</v>
      </c>
      <c r="B1565" s="6">
        <v>559746</v>
      </c>
      <c r="C1565" s="6" t="s">
        <v>5739</v>
      </c>
      <c r="D1565" s="6" t="s">
        <v>5740</v>
      </c>
      <c r="E1565" s="6" t="s">
        <v>5741</v>
      </c>
      <c r="F1565" s="6">
        <v>1280.2174</v>
      </c>
      <c r="G1565" s="6">
        <v>2050.8231999999998</v>
      </c>
      <c r="H1565" s="8">
        <f t="shared" si="48"/>
        <v>0.62424562000273842</v>
      </c>
      <c r="I1565">
        <f t="shared" si="49"/>
        <v>-0.67981430131696952</v>
      </c>
    </row>
    <row r="1566" spans="1:9">
      <c r="A1566" s="6">
        <v>353222</v>
      </c>
      <c r="B1566" s="6">
        <v>353222</v>
      </c>
      <c r="C1566" s="6" t="s">
        <v>5736</v>
      </c>
      <c r="D1566" s="6" t="s">
        <v>5737</v>
      </c>
      <c r="E1566" s="6" t="s">
        <v>5738</v>
      </c>
      <c r="F1566" s="6">
        <v>118.02112</v>
      </c>
      <c r="G1566" s="6">
        <v>189.06549000000001</v>
      </c>
      <c r="H1566" s="8">
        <f t="shared" si="48"/>
        <v>0.62423406831146178</v>
      </c>
      <c r="I1566">
        <f t="shared" si="49"/>
        <v>-0.67984099869599002</v>
      </c>
    </row>
    <row r="1567" spans="1:9">
      <c r="A1567" s="6">
        <v>30144</v>
      </c>
      <c r="B1567" s="6">
        <v>30144</v>
      </c>
      <c r="C1567" s="6" t="s">
        <v>5733</v>
      </c>
      <c r="D1567" s="6" t="s">
        <v>5734</v>
      </c>
      <c r="E1567" s="6" t="s">
        <v>5735</v>
      </c>
      <c r="F1567" s="6">
        <v>100.40812</v>
      </c>
      <c r="G1567" s="6">
        <v>160.86367999999999</v>
      </c>
      <c r="H1567" s="8">
        <f t="shared" si="48"/>
        <v>0.6241814187018474</v>
      </c>
      <c r="I1567">
        <f t="shared" si="49"/>
        <v>-0.67996268467558663</v>
      </c>
    </row>
    <row r="1568" spans="1:9">
      <c r="A1568" s="6">
        <v>394032</v>
      </c>
      <c r="B1568" s="6">
        <v>394032</v>
      </c>
      <c r="C1568" s="6" t="s">
        <v>5730</v>
      </c>
      <c r="D1568" s="6" t="s">
        <v>5731</v>
      </c>
      <c r="E1568" s="6" t="s">
        <v>5732</v>
      </c>
      <c r="F1568" s="6">
        <v>1670.193</v>
      </c>
      <c r="G1568" s="6">
        <v>2676.0387999999998</v>
      </c>
      <c r="H1568" s="8">
        <f t="shared" si="48"/>
        <v>0.62412884297492255</v>
      </c>
      <c r="I1568">
        <f t="shared" si="49"/>
        <v>-0.68008421013745157</v>
      </c>
    </row>
    <row r="1569" spans="1:9">
      <c r="A1569" s="6">
        <v>553326</v>
      </c>
      <c r="B1569" s="6">
        <v>553326</v>
      </c>
      <c r="C1569" s="6" t="s">
        <v>5728</v>
      </c>
      <c r="D1569" s="6" t="s">
        <v>5729</v>
      </c>
      <c r="E1569" s="6"/>
      <c r="F1569" s="6">
        <v>6760.9937</v>
      </c>
      <c r="G1569" s="6">
        <v>10833.391</v>
      </c>
      <c r="H1569" s="8">
        <f t="shared" si="48"/>
        <v>0.62408840408326449</v>
      </c>
      <c r="I1569">
        <f t="shared" si="49"/>
        <v>-0.68017768903884002</v>
      </c>
    </row>
    <row r="1570" spans="1:9">
      <c r="A1570" s="6">
        <v>560609</v>
      </c>
      <c r="B1570" s="6">
        <v>560609</v>
      </c>
      <c r="C1570" s="6" t="s">
        <v>5726</v>
      </c>
      <c r="D1570" s="6" t="s">
        <v>5727</v>
      </c>
      <c r="E1570" s="6"/>
      <c r="F1570" s="6">
        <v>708.68413999999996</v>
      </c>
      <c r="G1570" s="6">
        <v>1136.0388</v>
      </c>
      <c r="H1570" s="8">
        <f t="shared" si="48"/>
        <v>0.62382036599454171</v>
      </c>
      <c r="I1570">
        <f t="shared" si="49"/>
        <v>-0.68079744143835608</v>
      </c>
    </row>
    <row r="1571" spans="1:9">
      <c r="A1571" s="6">
        <v>560627</v>
      </c>
      <c r="B1571" s="6">
        <v>560627</v>
      </c>
      <c r="C1571" s="6" t="s">
        <v>5724</v>
      </c>
      <c r="D1571" s="6" t="s">
        <v>5725</v>
      </c>
      <c r="E1571" s="6"/>
      <c r="F1571" s="6">
        <v>186.13793999999999</v>
      </c>
      <c r="G1571" s="6">
        <v>298.44357000000002</v>
      </c>
      <c r="H1571" s="8">
        <f t="shared" si="48"/>
        <v>0.62369559511702655</v>
      </c>
      <c r="I1571">
        <f t="shared" si="49"/>
        <v>-0.68108602504361637</v>
      </c>
    </row>
    <row r="1572" spans="1:9">
      <c r="A1572" s="6">
        <v>100141337</v>
      </c>
      <c r="B1572" s="6">
        <v>100141337</v>
      </c>
      <c r="C1572" s="6" t="s">
        <v>5723</v>
      </c>
      <c r="D1572" s="6" t="s">
        <v>5723</v>
      </c>
      <c r="E1572" s="6"/>
      <c r="F1572" s="6">
        <v>201.76729</v>
      </c>
      <c r="G1572" s="6">
        <v>323.51920000000001</v>
      </c>
      <c r="H1572" s="8">
        <f t="shared" si="48"/>
        <v>0.62366403601393672</v>
      </c>
      <c r="I1572">
        <f t="shared" si="49"/>
        <v>-0.68115902750480883</v>
      </c>
    </row>
    <row r="1573" spans="1:9">
      <c r="A1573" s="6">
        <v>565888</v>
      </c>
      <c r="B1573" s="6">
        <v>565888</v>
      </c>
      <c r="C1573" s="6" t="s">
        <v>5722</v>
      </c>
      <c r="D1573" s="6" t="s">
        <v>5722</v>
      </c>
      <c r="E1573" s="6"/>
      <c r="F1573" s="6">
        <v>1405.6454000000001</v>
      </c>
      <c r="G1573" s="6">
        <v>2254.1304</v>
      </c>
      <c r="H1573" s="8">
        <f t="shared" si="48"/>
        <v>0.62358655027233567</v>
      </c>
      <c r="I1573">
        <f t="shared" si="49"/>
        <v>-0.68133828305541011</v>
      </c>
    </row>
    <row r="1574" spans="1:9">
      <c r="A1574" s="6">
        <v>415180</v>
      </c>
      <c r="B1574" s="6">
        <v>415180</v>
      </c>
      <c r="C1574" s="6" t="s">
        <v>5719</v>
      </c>
      <c r="D1574" s="6" t="s">
        <v>5720</v>
      </c>
      <c r="E1574" s="6" t="s">
        <v>5721</v>
      </c>
      <c r="F1574" s="6">
        <v>4015.4126000000001</v>
      </c>
      <c r="G1574" s="6">
        <v>6440.5209999999997</v>
      </c>
      <c r="H1574" s="8">
        <f t="shared" si="48"/>
        <v>0.62346083492313742</v>
      </c>
      <c r="I1574">
        <f t="shared" si="49"/>
        <v>-0.68162916039274224</v>
      </c>
    </row>
    <row r="1575" spans="1:9">
      <c r="A1575" s="6">
        <v>436811</v>
      </c>
      <c r="B1575" s="6">
        <v>436811</v>
      </c>
      <c r="C1575" s="6" t="s">
        <v>5716</v>
      </c>
      <c r="D1575" s="6" t="s">
        <v>5717</v>
      </c>
      <c r="E1575" s="6" t="s">
        <v>5718</v>
      </c>
      <c r="F1575" s="6">
        <v>233.41664</v>
      </c>
      <c r="G1575" s="6">
        <v>374.39120000000003</v>
      </c>
      <c r="H1575" s="8">
        <f t="shared" si="48"/>
        <v>0.62345653423477898</v>
      </c>
      <c r="I1575">
        <f t="shared" si="49"/>
        <v>-0.68163911226593066</v>
      </c>
    </row>
    <row r="1576" spans="1:9">
      <c r="A1576" s="6">
        <v>58051</v>
      </c>
      <c r="B1576" s="6">
        <v>58051</v>
      </c>
      <c r="C1576" s="6" t="s">
        <v>5713</v>
      </c>
      <c r="D1576" s="6" t="s">
        <v>5714</v>
      </c>
      <c r="E1576" s="6" t="s">
        <v>5715</v>
      </c>
      <c r="F1576" s="6">
        <v>124.92576</v>
      </c>
      <c r="G1576" s="6">
        <v>200.38951</v>
      </c>
      <c r="H1576" s="8">
        <f t="shared" si="48"/>
        <v>0.62341466876185281</v>
      </c>
      <c r="I1576">
        <f t="shared" si="49"/>
        <v>-0.68173599333921642</v>
      </c>
    </row>
    <row r="1577" spans="1:9">
      <c r="A1577" s="6">
        <v>445034</v>
      </c>
      <c r="B1577" s="6">
        <v>445034</v>
      </c>
      <c r="C1577" s="6" t="s">
        <v>194</v>
      </c>
      <c r="D1577" s="6" t="s">
        <v>195</v>
      </c>
      <c r="E1577" s="6" t="s">
        <v>196</v>
      </c>
      <c r="F1577" s="6">
        <v>29919.754000000001</v>
      </c>
      <c r="G1577" s="6">
        <v>48016.95</v>
      </c>
      <c r="H1577" s="8">
        <f t="shared" si="48"/>
        <v>0.62310817325965107</v>
      </c>
      <c r="I1577">
        <f t="shared" si="49"/>
        <v>-0.68244545414504509</v>
      </c>
    </row>
    <row r="1578" spans="1:9">
      <c r="A1578" s="6">
        <v>559084</v>
      </c>
      <c r="B1578" s="6">
        <v>559084</v>
      </c>
      <c r="C1578" s="6" t="s">
        <v>5711</v>
      </c>
      <c r="D1578" s="6" t="s">
        <v>5712</v>
      </c>
      <c r="E1578" s="6"/>
      <c r="F1578" s="6">
        <v>526.7079</v>
      </c>
      <c r="G1578" s="6">
        <v>845.44159999999999</v>
      </c>
      <c r="H1578" s="8">
        <f t="shared" si="48"/>
        <v>0.62299737793834609</v>
      </c>
      <c r="I1578">
        <f t="shared" si="49"/>
        <v>-0.68270200361770894</v>
      </c>
    </row>
    <row r="1579" spans="1:9">
      <c r="A1579" s="6">
        <v>259187</v>
      </c>
      <c r="B1579" s="6">
        <v>259187</v>
      </c>
      <c r="C1579" s="6" t="s">
        <v>5708</v>
      </c>
      <c r="D1579" s="6" t="s">
        <v>5709</v>
      </c>
      <c r="E1579" s="6" t="s">
        <v>5710</v>
      </c>
      <c r="F1579" s="6">
        <v>1419.6298999999999</v>
      </c>
      <c r="G1579" s="6">
        <v>2278.7379999999998</v>
      </c>
      <c r="H1579" s="8">
        <f t="shared" si="48"/>
        <v>0.62298952314833911</v>
      </c>
      <c r="I1579">
        <f t="shared" si="49"/>
        <v>-0.68272019332191936</v>
      </c>
    </row>
    <row r="1580" spans="1:9">
      <c r="A1580" s="6">
        <v>393695</v>
      </c>
      <c r="B1580" s="6">
        <v>393695</v>
      </c>
      <c r="C1580" s="6" t="s">
        <v>5706</v>
      </c>
      <c r="D1580" s="6" t="s">
        <v>5706</v>
      </c>
      <c r="E1580" s="6" t="s">
        <v>5707</v>
      </c>
      <c r="F1580" s="6">
        <v>1983.4082000000001</v>
      </c>
      <c r="G1580" s="6">
        <v>3183.9805000000001</v>
      </c>
      <c r="H1580" s="8">
        <f t="shared" si="48"/>
        <v>0.62293352613183406</v>
      </c>
      <c r="I1580">
        <f t="shared" si="49"/>
        <v>-0.68284987487507387</v>
      </c>
    </row>
    <row r="1581" spans="1:9">
      <c r="A1581" s="6">
        <v>100535819</v>
      </c>
      <c r="B1581" s="6">
        <v>100535819</v>
      </c>
      <c r="C1581" s="6" t="s">
        <v>5704</v>
      </c>
      <c r="D1581" s="6" t="s">
        <v>5705</v>
      </c>
      <c r="E1581" s="6"/>
      <c r="F1581" s="6">
        <v>386.58087</v>
      </c>
      <c r="G1581" s="6">
        <v>620.63250000000005</v>
      </c>
      <c r="H1581" s="8">
        <f t="shared" si="48"/>
        <v>0.62288209205931044</v>
      </c>
      <c r="I1581">
        <f t="shared" si="49"/>
        <v>-0.68296899953577195</v>
      </c>
    </row>
    <row r="1582" spans="1:9">
      <c r="A1582" s="6">
        <v>140428</v>
      </c>
      <c r="B1582" s="6">
        <v>140428</v>
      </c>
      <c r="C1582" s="6" t="s">
        <v>5701</v>
      </c>
      <c r="D1582" s="6" t="s">
        <v>5702</v>
      </c>
      <c r="E1582" s="6" t="s">
        <v>5703</v>
      </c>
      <c r="F1582" s="6">
        <v>158.91504</v>
      </c>
      <c r="G1582" s="6">
        <v>255.13174000000001</v>
      </c>
      <c r="H1582" s="8">
        <f t="shared" si="48"/>
        <v>0.62287444125924907</v>
      </c>
      <c r="I1582">
        <f t="shared" si="49"/>
        <v>-0.68298672012725559</v>
      </c>
    </row>
    <row r="1583" spans="1:9">
      <c r="A1583" s="6">
        <v>572060</v>
      </c>
      <c r="B1583" s="6">
        <v>572060</v>
      </c>
      <c r="C1583" s="6" t="s">
        <v>5698</v>
      </c>
      <c r="D1583" s="6" t="s">
        <v>5699</v>
      </c>
      <c r="E1583" s="6" t="s">
        <v>5700</v>
      </c>
      <c r="F1583" s="6">
        <v>364.86020000000002</v>
      </c>
      <c r="G1583" s="6">
        <v>585.76904000000002</v>
      </c>
      <c r="H1583" s="8">
        <f t="shared" si="48"/>
        <v>0.62287382071268227</v>
      </c>
      <c r="I1583">
        <f t="shared" si="49"/>
        <v>-0.68298815743121477</v>
      </c>
    </row>
    <row r="1584" spans="1:9">
      <c r="A1584" s="6">
        <v>571349</v>
      </c>
      <c r="B1584" s="6">
        <v>571349</v>
      </c>
      <c r="C1584" s="6" t="s">
        <v>5696</v>
      </c>
      <c r="D1584" s="6" t="s">
        <v>5696</v>
      </c>
      <c r="E1584" s="6" t="s">
        <v>5697</v>
      </c>
      <c r="F1584" s="6">
        <v>227.36284000000001</v>
      </c>
      <c r="G1584" s="6">
        <v>365.09012000000001</v>
      </c>
      <c r="H1584" s="8">
        <f t="shared" si="48"/>
        <v>0.62275812886966098</v>
      </c>
      <c r="I1584">
        <f t="shared" si="49"/>
        <v>-0.68325614678189583</v>
      </c>
    </row>
    <row r="1585" spans="1:9">
      <c r="A1585" s="6">
        <v>436859</v>
      </c>
      <c r="B1585" s="6">
        <v>436859</v>
      </c>
      <c r="C1585" s="6" t="s">
        <v>241</v>
      </c>
      <c r="D1585" s="6" t="s">
        <v>242</v>
      </c>
      <c r="E1585" s="6" t="s">
        <v>243</v>
      </c>
      <c r="F1585" s="6">
        <v>51272.24</v>
      </c>
      <c r="G1585" s="6">
        <v>82344.016000000003</v>
      </c>
      <c r="H1585" s="8">
        <f t="shared" si="48"/>
        <v>0.62265896771418094</v>
      </c>
      <c r="I1585">
        <f t="shared" si="49"/>
        <v>-0.68348588396465104</v>
      </c>
    </row>
    <row r="1586" spans="1:9">
      <c r="A1586" s="6">
        <v>554088</v>
      </c>
      <c r="B1586" s="6">
        <v>554088</v>
      </c>
      <c r="C1586" s="6" t="s">
        <v>5693</v>
      </c>
      <c r="D1586" s="6" t="s">
        <v>5694</v>
      </c>
      <c r="E1586" s="6" t="s">
        <v>5695</v>
      </c>
      <c r="F1586" s="6">
        <v>926.97410000000002</v>
      </c>
      <c r="G1586" s="6">
        <v>1489.0735</v>
      </c>
      <c r="H1586" s="8">
        <f t="shared" si="48"/>
        <v>0.62251735726946988</v>
      </c>
      <c r="I1586">
        <f t="shared" si="49"/>
        <v>-0.68381403136531127</v>
      </c>
    </row>
    <row r="1587" spans="1:9">
      <c r="A1587" s="6">
        <v>323266</v>
      </c>
      <c r="B1587" s="6">
        <v>323266</v>
      </c>
      <c r="C1587" s="6" t="s">
        <v>5690</v>
      </c>
      <c r="D1587" s="6" t="s">
        <v>5691</v>
      </c>
      <c r="E1587" s="6" t="s">
        <v>5692</v>
      </c>
      <c r="F1587" s="6">
        <v>31534.074000000001</v>
      </c>
      <c r="G1587" s="6">
        <v>50658.144999999997</v>
      </c>
      <c r="H1587" s="8">
        <f t="shared" si="48"/>
        <v>0.62248773617746966</v>
      </c>
      <c r="I1587">
        <f t="shared" si="49"/>
        <v>-0.68388268040581313</v>
      </c>
    </row>
    <row r="1588" spans="1:9">
      <c r="A1588" s="6">
        <v>561882</v>
      </c>
      <c r="B1588" s="6">
        <v>561882</v>
      </c>
      <c r="C1588" s="6" t="s">
        <v>5688</v>
      </c>
      <c r="D1588" s="6" t="s">
        <v>5688</v>
      </c>
      <c r="E1588" s="6" t="s">
        <v>5689</v>
      </c>
      <c r="F1588" s="6">
        <v>961.38775999999996</v>
      </c>
      <c r="G1588" s="6">
        <v>1544.4621999999999</v>
      </c>
      <c r="H1588" s="8">
        <f t="shared" si="48"/>
        <v>0.62247412723988971</v>
      </c>
      <c r="I1588">
        <f t="shared" si="49"/>
        <v>-0.68391422120611567</v>
      </c>
    </row>
    <row r="1589" spans="1:9">
      <c r="A1589" s="6">
        <v>100536103</v>
      </c>
      <c r="B1589" s="6">
        <v>100536103</v>
      </c>
      <c r="C1589" s="6" t="s">
        <v>5686</v>
      </c>
      <c r="D1589" s="6" t="s">
        <v>5687</v>
      </c>
      <c r="E1589" s="6"/>
      <c r="F1589" s="6">
        <v>1465.6718000000001</v>
      </c>
      <c r="G1589" s="6">
        <v>2354.7012</v>
      </c>
      <c r="H1589" s="8">
        <f t="shared" si="48"/>
        <v>0.62244491997540918</v>
      </c>
      <c r="I1589">
        <f t="shared" si="49"/>
        <v>-0.68398191584975687</v>
      </c>
    </row>
    <row r="1590" spans="1:9">
      <c r="A1590" s="6">
        <v>406364</v>
      </c>
      <c r="B1590" s="6">
        <v>406364</v>
      </c>
      <c r="C1590" s="6" t="s">
        <v>5683</v>
      </c>
      <c r="D1590" s="6" t="s">
        <v>5684</v>
      </c>
      <c r="E1590" s="6" t="s">
        <v>5685</v>
      </c>
      <c r="F1590" s="6">
        <v>4822.8622999999998</v>
      </c>
      <c r="G1590" s="6">
        <v>7748.6090000000004</v>
      </c>
      <c r="H1590" s="8">
        <f t="shared" si="48"/>
        <v>0.62241652663077973</v>
      </c>
      <c r="I1590">
        <f t="shared" si="49"/>
        <v>-0.6840477270894092</v>
      </c>
    </row>
    <row r="1591" spans="1:9">
      <c r="A1591" s="6">
        <v>436903</v>
      </c>
      <c r="B1591" s="6">
        <v>436903</v>
      </c>
      <c r="C1591" s="6" t="s">
        <v>5680</v>
      </c>
      <c r="D1591" s="6" t="s">
        <v>5681</v>
      </c>
      <c r="E1591" s="6" t="s">
        <v>5682</v>
      </c>
      <c r="F1591" s="6">
        <v>1345.7872</v>
      </c>
      <c r="G1591" s="6">
        <v>2162.2514999999999</v>
      </c>
      <c r="H1591" s="8">
        <f t="shared" si="48"/>
        <v>0.62240086317433474</v>
      </c>
      <c r="I1591">
        <f t="shared" si="49"/>
        <v>-0.68408403376558935</v>
      </c>
    </row>
    <row r="1592" spans="1:9">
      <c r="A1592" s="6">
        <v>30712</v>
      </c>
      <c r="B1592" s="6">
        <v>30712</v>
      </c>
      <c r="C1592" s="6" t="s">
        <v>5677</v>
      </c>
      <c r="D1592" s="6" t="s">
        <v>5678</v>
      </c>
      <c r="E1592" s="6" t="s">
        <v>5679</v>
      </c>
      <c r="F1592" s="6">
        <v>9840.5</v>
      </c>
      <c r="G1592" s="6">
        <v>15816.633</v>
      </c>
      <c r="H1592" s="8">
        <f t="shared" si="48"/>
        <v>0.62216149290433687</v>
      </c>
      <c r="I1592">
        <f t="shared" si="49"/>
        <v>-0.68463898917466748</v>
      </c>
    </row>
    <row r="1593" spans="1:9">
      <c r="A1593" s="6">
        <v>100003572</v>
      </c>
      <c r="B1593" s="6">
        <v>100003572</v>
      </c>
      <c r="C1593" s="6" t="s">
        <v>5674</v>
      </c>
      <c r="D1593" s="6" t="s">
        <v>5675</v>
      </c>
      <c r="E1593" s="6" t="s">
        <v>5676</v>
      </c>
      <c r="F1593" s="6">
        <v>167472.78</v>
      </c>
      <c r="G1593" s="6">
        <v>269198.53000000003</v>
      </c>
      <c r="H1593" s="8">
        <f t="shared" si="48"/>
        <v>0.62211625004044402</v>
      </c>
      <c r="I1593">
        <f t="shared" si="49"/>
        <v>-0.68474390410346486</v>
      </c>
    </row>
    <row r="1594" spans="1:9">
      <c r="A1594" s="6">
        <v>797445</v>
      </c>
      <c r="B1594" s="6">
        <v>797445</v>
      </c>
      <c r="C1594" s="6" t="s">
        <v>5672</v>
      </c>
      <c r="D1594" s="6" t="s">
        <v>5672</v>
      </c>
      <c r="E1594" s="6" t="s">
        <v>5673</v>
      </c>
      <c r="F1594" s="6">
        <v>3822.6496999999999</v>
      </c>
      <c r="G1594" s="6">
        <v>6144.7569999999996</v>
      </c>
      <c r="H1594" s="8">
        <f t="shared" si="48"/>
        <v>0.62209940930129548</v>
      </c>
      <c r="I1594">
        <f t="shared" si="49"/>
        <v>-0.68478295850801851</v>
      </c>
    </row>
    <row r="1595" spans="1:9">
      <c r="A1595" s="6">
        <v>100000256</v>
      </c>
      <c r="B1595" s="6">
        <v>100000256</v>
      </c>
      <c r="C1595" s="6" t="s">
        <v>235</v>
      </c>
      <c r="D1595" s="6" t="s">
        <v>236</v>
      </c>
      <c r="E1595" s="6" t="s">
        <v>237</v>
      </c>
      <c r="F1595" s="6">
        <v>15390.036</v>
      </c>
      <c r="G1595" s="6">
        <v>24740.473000000002</v>
      </c>
      <c r="H1595" s="8">
        <f t="shared" si="48"/>
        <v>0.62205908512743469</v>
      </c>
      <c r="I1595">
        <f t="shared" si="49"/>
        <v>-0.68487647631292492</v>
      </c>
    </row>
    <row r="1596" spans="1:9">
      <c r="A1596" s="6">
        <v>494074</v>
      </c>
      <c r="B1596" s="6">
        <v>494074</v>
      </c>
      <c r="C1596" s="6" t="s">
        <v>5669</v>
      </c>
      <c r="D1596" s="6" t="s">
        <v>5670</v>
      </c>
      <c r="E1596" s="6" t="s">
        <v>5671</v>
      </c>
      <c r="F1596" s="6">
        <v>1322.2343000000001</v>
      </c>
      <c r="G1596" s="6">
        <v>2126.1597000000002</v>
      </c>
      <c r="H1596" s="8">
        <f t="shared" si="48"/>
        <v>0.62188851571215464</v>
      </c>
      <c r="I1596">
        <f t="shared" si="49"/>
        <v>-0.68527211942671518</v>
      </c>
    </row>
    <row r="1597" spans="1:9">
      <c r="A1597" s="6">
        <v>492356</v>
      </c>
      <c r="B1597" s="6">
        <v>492356</v>
      </c>
      <c r="C1597" s="6" t="s">
        <v>5666</v>
      </c>
      <c r="D1597" s="6" t="s">
        <v>5667</v>
      </c>
      <c r="E1597" s="6" t="s">
        <v>5668</v>
      </c>
      <c r="F1597" s="6">
        <v>196.74666999999999</v>
      </c>
      <c r="G1597" s="6">
        <v>316.43329999999997</v>
      </c>
      <c r="H1597" s="8">
        <f t="shared" si="48"/>
        <v>0.62176348064505227</v>
      </c>
      <c r="I1597">
        <f t="shared" si="49"/>
        <v>-0.68556221259165517</v>
      </c>
    </row>
    <row r="1598" spans="1:9">
      <c r="A1598" s="6" t="s">
        <v>5664</v>
      </c>
      <c r="B1598" s="6">
        <v>406446</v>
      </c>
      <c r="C1598" s="6" t="s">
        <v>5665</v>
      </c>
      <c r="D1598" s="6" t="s">
        <v>5665</v>
      </c>
      <c r="E1598" s="6"/>
      <c r="F1598" s="6">
        <v>3053.0198</v>
      </c>
      <c r="G1598" s="6">
        <v>4910.4759999999997</v>
      </c>
      <c r="H1598" s="8">
        <f t="shared" si="48"/>
        <v>0.62173601907432197</v>
      </c>
      <c r="I1598">
        <f t="shared" si="49"/>
        <v>-0.68562593384272608</v>
      </c>
    </row>
    <row r="1599" spans="1:9">
      <c r="A1599" s="6">
        <v>393794</v>
      </c>
      <c r="B1599" s="6">
        <v>393794</v>
      </c>
      <c r="C1599" s="6" t="s">
        <v>5661</v>
      </c>
      <c r="D1599" s="6" t="s">
        <v>5662</v>
      </c>
      <c r="E1599" s="6" t="s">
        <v>5663</v>
      </c>
      <c r="F1599" s="6">
        <v>2109.0862000000002</v>
      </c>
      <c r="G1599" s="6">
        <v>3392.3634999999999</v>
      </c>
      <c r="H1599" s="8">
        <f t="shared" si="48"/>
        <v>0.62171586270162382</v>
      </c>
      <c r="I1599">
        <f t="shared" si="49"/>
        <v>-0.68567270605701536</v>
      </c>
    </row>
    <row r="1600" spans="1:9">
      <c r="A1600" s="6">
        <v>100333973</v>
      </c>
      <c r="B1600" s="6">
        <v>100333973</v>
      </c>
      <c r="C1600" s="6" t="s">
        <v>5659</v>
      </c>
      <c r="D1600" s="6" t="s">
        <v>5660</v>
      </c>
      <c r="E1600" s="6"/>
      <c r="F1600" s="6">
        <v>938.77940000000001</v>
      </c>
      <c r="G1600" s="6">
        <v>1510.4646</v>
      </c>
      <c r="H1600" s="8">
        <f t="shared" si="48"/>
        <v>0.62151698225830643</v>
      </c>
      <c r="I1600">
        <f t="shared" si="49"/>
        <v>-0.68613428303821333</v>
      </c>
    </row>
    <row r="1601" spans="1:9">
      <c r="A1601" s="6">
        <v>393146</v>
      </c>
      <c r="B1601" s="6">
        <v>393146</v>
      </c>
      <c r="C1601" s="6" t="s">
        <v>5656</v>
      </c>
      <c r="D1601" s="6" t="s">
        <v>5657</v>
      </c>
      <c r="E1601" s="6" t="s">
        <v>5658</v>
      </c>
      <c r="F1601" s="6">
        <v>473.73473999999999</v>
      </c>
      <c r="G1601" s="6">
        <v>762.41079999999999</v>
      </c>
      <c r="H1601" s="8">
        <f t="shared" si="48"/>
        <v>0.62136415171453496</v>
      </c>
      <c r="I1601">
        <f t="shared" si="49"/>
        <v>-0.68648908425400124</v>
      </c>
    </row>
    <row r="1602" spans="1:9">
      <c r="A1602" s="6">
        <v>562064</v>
      </c>
      <c r="B1602" s="6">
        <v>562064</v>
      </c>
      <c r="C1602" s="6" t="s">
        <v>5654</v>
      </c>
      <c r="D1602" s="6" t="s">
        <v>5654</v>
      </c>
      <c r="E1602" s="6" t="s">
        <v>5655</v>
      </c>
      <c r="F1602" s="6">
        <v>2042.4934000000001</v>
      </c>
      <c r="G1602" s="6">
        <v>3287.3508000000002</v>
      </c>
      <c r="H1602" s="8">
        <f t="shared" ref="H1602:H1665" si="50">F1602/G1602</f>
        <v>0.62131896601968972</v>
      </c>
      <c r="I1602">
        <f t="shared" ref="I1602:I1665" si="51">LOG(F1602/G1602,2)</f>
        <v>-0.68659400106983437</v>
      </c>
    </row>
    <row r="1603" spans="1:9">
      <c r="A1603" s="6">
        <v>393564</v>
      </c>
      <c r="B1603" s="6">
        <v>393564</v>
      </c>
      <c r="C1603" s="6" t="s">
        <v>5651</v>
      </c>
      <c r="D1603" s="6" t="s">
        <v>5652</v>
      </c>
      <c r="E1603" s="6" t="s">
        <v>5653</v>
      </c>
      <c r="F1603" s="6">
        <v>2429.8213000000001</v>
      </c>
      <c r="G1603" s="6">
        <v>3911.0030000000002</v>
      </c>
      <c r="H1603" s="8">
        <f t="shared" si="50"/>
        <v>0.621278301243952</v>
      </c>
      <c r="I1603">
        <f t="shared" si="51"/>
        <v>-0.68668842727189061</v>
      </c>
    </row>
    <row r="1604" spans="1:9">
      <c r="A1604" s="6">
        <v>553712</v>
      </c>
      <c r="B1604" s="6">
        <v>553712</v>
      </c>
      <c r="C1604" s="6" t="s">
        <v>1021</v>
      </c>
      <c r="D1604" s="6" t="s">
        <v>1021</v>
      </c>
      <c r="E1604" s="6" t="s">
        <v>1022</v>
      </c>
      <c r="F1604" s="6">
        <v>327.25880000000001</v>
      </c>
      <c r="G1604" s="6">
        <v>526.86144999999999</v>
      </c>
      <c r="H1604" s="8">
        <f t="shared" si="50"/>
        <v>0.62114774197277101</v>
      </c>
      <c r="I1604">
        <f t="shared" si="51"/>
        <v>-0.68699163600579727</v>
      </c>
    </row>
    <row r="1605" spans="1:9">
      <c r="A1605" s="6">
        <v>555590</v>
      </c>
      <c r="B1605" s="6">
        <v>555590</v>
      </c>
      <c r="C1605" s="6" t="s">
        <v>5648</v>
      </c>
      <c r="D1605" s="6" t="s">
        <v>5649</v>
      </c>
      <c r="E1605" s="6" t="s">
        <v>5650</v>
      </c>
      <c r="F1605" s="6">
        <v>1228.1360999999999</v>
      </c>
      <c r="G1605" s="6">
        <v>1977.2542000000001</v>
      </c>
      <c r="H1605" s="8">
        <f t="shared" si="50"/>
        <v>0.62113212352766778</v>
      </c>
      <c r="I1605">
        <f t="shared" si="51"/>
        <v>-0.68702791229735405</v>
      </c>
    </row>
    <row r="1606" spans="1:9">
      <c r="A1606" s="6">
        <v>100000769</v>
      </c>
      <c r="B1606" s="6">
        <v>100000769</v>
      </c>
      <c r="C1606" s="6" t="s">
        <v>5645</v>
      </c>
      <c r="D1606" s="6" t="s">
        <v>5646</v>
      </c>
      <c r="E1606" s="6" t="s">
        <v>5647</v>
      </c>
      <c r="F1606" s="6">
        <v>4780.3559999999998</v>
      </c>
      <c r="G1606" s="6">
        <v>7696.585</v>
      </c>
      <c r="H1606" s="8">
        <f t="shared" si="50"/>
        <v>0.62110091683519375</v>
      </c>
      <c r="I1606">
        <f t="shared" si="51"/>
        <v>-0.68710039747368001</v>
      </c>
    </row>
    <row r="1607" spans="1:9">
      <c r="A1607" s="6">
        <v>492490</v>
      </c>
      <c r="B1607" s="6">
        <v>492490</v>
      </c>
      <c r="C1607" s="6" t="s">
        <v>5643</v>
      </c>
      <c r="D1607" s="6" t="s">
        <v>5643</v>
      </c>
      <c r="E1607" s="6" t="s">
        <v>5644</v>
      </c>
      <c r="F1607" s="6">
        <v>4512.3010000000004</v>
      </c>
      <c r="G1607" s="6">
        <v>7266.7524000000003</v>
      </c>
      <c r="H1607" s="8">
        <f t="shared" si="50"/>
        <v>0.6209515271223498</v>
      </c>
      <c r="I1607">
        <f t="shared" si="51"/>
        <v>-0.6874474420770984</v>
      </c>
    </row>
    <row r="1608" spans="1:9">
      <c r="A1608" s="6">
        <v>794616</v>
      </c>
      <c r="B1608" s="6">
        <v>794616</v>
      </c>
      <c r="C1608" s="6" t="s">
        <v>5641</v>
      </c>
      <c r="D1608" s="6" t="s">
        <v>5642</v>
      </c>
      <c r="E1608" s="6"/>
      <c r="F1608" s="6">
        <v>1512.6569</v>
      </c>
      <c r="G1608" s="6">
        <v>2436.3076000000001</v>
      </c>
      <c r="H1608" s="8">
        <f t="shared" si="50"/>
        <v>0.62088091832082282</v>
      </c>
      <c r="I1608">
        <f t="shared" si="51"/>
        <v>-0.68761150119520198</v>
      </c>
    </row>
    <row r="1609" spans="1:9">
      <c r="A1609" s="6">
        <v>550249</v>
      </c>
      <c r="B1609" s="6">
        <v>550249</v>
      </c>
      <c r="C1609" s="6" t="s">
        <v>1514</v>
      </c>
      <c r="D1609" s="6" t="s">
        <v>1515</v>
      </c>
      <c r="E1609" s="6" t="s">
        <v>1516</v>
      </c>
      <c r="F1609" s="6">
        <v>2942.7109999999998</v>
      </c>
      <c r="G1609" s="6">
        <v>4740.2759999999998</v>
      </c>
      <c r="H1609" s="8">
        <f t="shared" si="50"/>
        <v>0.62078895828006642</v>
      </c>
      <c r="I1609">
        <f t="shared" si="51"/>
        <v>-0.68782519776222339</v>
      </c>
    </row>
    <row r="1610" spans="1:9">
      <c r="A1610" s="6">
        <v>565913</v>
      </c>
      <c r="B1610" s="6">
        <v>565913</v>
      </c>
      <c r="C1610" s="6" t="s">
        <v>5639</v>
      </c>
      <c r="D1610" s="6" t="s">
        <v>5640</v>
      </c>
      <c r="E1610" s="6"/>
      <c r="F1610" s="6">
        <v>355.76693999999998</v>
      </c>
      <c r="G1610" s="6">
        <v>573.21454000000006</v>
      </c>
      <c r="H1610" s="8">
        <f t="shared" si="50"/>
        <v>0.62065233027759548</v>
      </c>
      <c r="I1610">
        <f t="shared" si="51"/>
        <v>-0.6881427521149327</v>
      </c>
    </row>
    <row r="1611" spans="1:9">
      <c r="A1611" s="6">
        <v>573644</v>
      </c>
      <c r="B1611" s="6">
        <v>573644</v>
      </c>
      <c r="C1611" s="6" t="s">
        <v>5636</v>
      </c>
      <c r="D1611" s="6" t="s">
        <v>5637</v>
      </c>
      <c r="E1611" s="6" t="s">
        <v>5638</v>
      </c>
      <c r="F1611" s="6">
        <v>460.77893</v>
      </c>
      <c r="G1611" s="6">
        <v>742.46270000000004</v>
      </c>
      <c r="H1611" s="8">
        <f t="shared" si="50"/>
        <v>0.62060886021614281</v>
      </c>
      <c r="I1611">
        <f t="shared" si="51"/>
        <v>-0.68824380102001537</v>
      </c>
    </row>
    <row r="1612" spans="1:9">
      <c r="A1612" s="6">
        <v>100321914</v>
      </c>
      <c r="B1612" s="6">
        <v>100321914</v>
      </c>
      <c r="C1612" s="6" t="s">
        <v>5635</v>
      </c>
      <c r="D1612" s="6" t="s">
        <v>5635</v>
      </c>
      <c r="E1612" s="6"/>
      <c r="F1612" s="6">
        <v>8366.6350000000002</v>
      </c>
      <c r="G1612" s="6">
        <v>13483.295</v>
      </c>
      <c r="H1612" s="8">
        <f t="shared" si="50"/>
        <v>0.62051857502190677</v>
      </c>
      <c r="I1612">
        <f t="shared" si="51"/>
        <v>-0.68845369727808137</v>
      </c>
    </row>
    <row r="1613" spans="1:9">
      <c r="A1613" s="6">
        <v>560145</v>
      </c>
      <c r="B1613" s="6">
        <v>560145</v>
      </c>
      <c r="C1613" s="6" t="s">
        <v>5632</v>
      </c>
      <c r="D1613" s="6" t="s">
        <v>5633</v>
      </c>
      <c r="E1613" s="6" t="s">
        <v>5634</v>
      </c>
      <c r="F1613" s="6">
        <v>215.77731</v>
      </c>
      <c r="G1613" s="6">
        <v>347.75558000000001</v>
      </c>
      <c r="H1613" s="8">
        <f t="shared" si="50"/>
        <v>0.62048554332327321</v>
      </c>
      <c r="I1613">
        <f t="shared" si="51"/>
        <v>-0.68853049745483752</v>
      </c>
    </row>
    <row r="1614" spans="1:9">
      <c r="A1614" s="6" t="s">
        <v>5629</v>
      </c>
      <c r="B1614" s="6">
        <v>553590</v>
      </c>
      <c r="C1614" s="6" t="s">
        <v>5630</v>
      </c>
      <c r="D1614" s="6" t="s">
        <v>5630</v>
      </c>
      <c r="E1614" s="6" t="s">
        <v>5631</v>
      </c>
      <c r="F1614" s="6">
        <v>1946.5123000000001</v>
      </c>
      <c r="G1614" s="6">
        <v>3137.2523999999999</v>
      </c>
      <c r="H1614" s="8">
        <f t="shared" si="50"/>
        <v>0.62045129043490421</v>
      </c>
      <c r="I1614">
        <f t="shared" si="51"/>
        <v>-0.68861014127046838</v>
      </c>
    </row>
    <row r="1615" spans="1:9">
      <c r="A1615" s="6">
        <v>100534920</v>
      </c>
      <c r="B1615" s="6">
        <v>100534920</v>
      </c>
      <c r="C1615" s="6" t="s">
        <v>5627</v>
      </c>
      <c r="D1615" s="6" t="s">
        <v>5628</v>
      </c>
      <c r="E1615" s="6"/>
      <c r="F1615" s="6">
        <v>933.28796</v>
      </c>
      <c r="G1615" s="6">
        <v>1504.3704</v>
      </c>
      <c r="H1615" s="8">
        <f t="shared" si="50"/>
        <v>0.62038442128348181</v>
      </c>
      <c r="I1615">
        <f t="shared" si="51"/>
        <v>-0.68876563613949549</v>
      </c>
    </row>
    <row r="1616" spans="1:9">
      <c r="A1616" s="6">
        <v>100002455</v>
      </c>
      <c r="B1616" s="6">
        <v>100002455</v>
      </c>
      <c r="C1616" s="6" t="s">
        <v>5625</v>
      </c>
      <c r="D1616" s="6" t="s">
        <v>5626</v>
      </c>
      <c r="E1616" s="6"/>
      <c r="F1616" s="6">
        <v>303.67205999999999</v>
      </c>
      <c r="G1616" s="6">
        <v>489.55157000000003</v>
      </c>
      <c r="H1616" s="8">
        <f t="shared" si="50"/>
        <v>0.62030657975420234</v>
      </c>
      <c r="I1616">
        <f t="shared" si="51"/>
        <v>-0.68894666685273542</v>
      </c>
    </row>
    <row r="1617" spans="1:9">
      <c r="A1617" s="6">
        <v>403143</v>
      </c>
      <c r="B1617" s="6">
        <v>403143</v>
      </c>
      <c r="C1617" s="6" t="s">
        <v>5622</v>
      </c>
      <c r="D1617" s="6" t="s">
        <v>5623</v>
      </c>
      <c r="E1617" s="6" t="s">
        <v>5624</v>
      </c>
      <c r="F1617" s="6">
        <v>1271.6279</v>
      </c>
      <c r="G1617" s="6">
        <v>2050.1199000000001</v>
      </c>
      <c r="H1617" s="8">
        <f t="shared" si="50"/>
        <v>0.62027001445134988</v>
      </c>
      <c r="I1617">
        <f t="shared" si="51"/>
        <v>-0.68903171211532621</v>
      </c>
    </row>
    <row r="1618" spans="1:9">
      <c r="A1618" s="6">
        <v>556453</v>
      </c>
      <c r="B1618" s="6">
        <v>556453</v>
      </c>
      <c r="C1618" s="6" t="s">
        <v>5620</v>
      </c>
      <c r="D1618" s="6" t="s">
        <v>5621</v>
      </c>
      <c r="E1618" s="6"/>
      <c r="F1618" s="6">
        <v>3064.3728000000001</v>
      </c>
      <c r="G1618" s="6">
        <v>4940.5739999999996</v>
      </c>
      <c r="H1618" s="8">
        <f t="shared" si="50"/>
        <v>0.62024631146097609</v>
      </c>
      <c r="I1618">
        <f t="shared" si="51"/>
        <v>-0.68908684429852496</v>
      </c>
    </row>
    <row r="1619" spans="1:9">
      <c r="A1619" s="6">
        <v>564815</v>
      </c>
      <c r="B1619" s="6">
        <v>564815</v>
      </c>
      <c r="C1619" s="6" t="s">
        <v>5617</v>
      </c>
      <c r="D1619" s="6" t="s">
        <v>5618</v>
      </c>
      <c r="E1619" s="6" t="s">
        <v>5619</v>
      </c>
      <c r="F1619" s="6">
        <v>420.92867999999999</v>
      </c>
      <c r="G1619" s="6">
        <v>678.65392999999995</v>
      </c>
      <c r="H1619" s="8">
        <f t="shared" si="50"/>
        <v>0.62024053997594919</v>
      </c>
      <c r="I1619">
        <f t="shared" si="51"/>
        <v>-0.6891002688548874</v>
      </c>
    </row>
    <row r="1620" spans="1:9">
      <c r="A1620" s="6">
        <v>100038773</v>
      </c>
      <c r="B1620" s="6">
        <v>100038773</v>
      </c>
      <c r="C1620" s="6" t="s">
        <v>5614</v>
      </c>
      <c r="D1620" s="6" t="s">
        <v>5615</v>
      </c>
      <c r="E1620" s="6" t="s">
        <v>5616</v>
      </c>
      <c r="F1620" s="6">
        <v>824.28985999999998</v>
      </c>
      <c r="G1620" s="6">
        <v>1329.0878</v>
      </c>
      <c r="H1620" s="8">
        <f t="shared" si="50"/>
        <v>0.6201921799297232</v>
      </c>
      <c r="I1620">
        <f t="shared" si="51"/>
        <v>-0.6892127599199539</v>
      </c>
    </row>
    <row r="1621" spans="1:9">
      <c r="A1621" s="6">
        <v>790930</v>
      </c>
      <c r="B1621" s="6">
        <v>790930</v>
      </c>
      <c r="C1621" s="6" t="s">
        <v>5612</v>
      </c>
      <c r="D1621" s="6" t="s">
        <v>5612</v>
      </c>
      <c r="E1621" s="6" t="s">
        <v>5613</v>
      </c>
      <c r="F1621" s="6">
        <v>2391.8281000000002</v>
      </c>
      <c r="G1621" s="6">
        <v>3856.7294999999999</v>
      </c>
      <c r="H1621" s="8">
        <f t="shared" si="50"/>
        <v>0.62017004303776047</v>
      </c>
      <c r="I1621">
        <f t="shared" si="51"/>
        <v>-0.68926425581956663</v>
      </c>
    </row>
    <row r="1622" spans="1:9">
      <c r="A1622" s="6">
        <v>436870</v>
      </c>
      <c r="B1622" s="6">
        <v>436870</v>
      </c>
      <c r="C1622" s="6" t="s">
        <v>5609</v>
      </c>
      <c r="D1622" s="6" t="s">
        <v>5610</v>
      </c>
      <c r="E1622" s="6" t="s">
        <v>5611</v>
      </c>
      <c r="F1622" s="6">
        <v>2540.3171000000002</v>
      </c>
      <c r="G1622" s="6">
        <v>4096.317</v>
      </c>
      <c r="H1622" s="8">
        <f t="shared" si="50"/>
        <v>0.62014660974724378</v>
      </c>
      <c r="I1622">
        <f t="shared" si="51"/>
        <v>-0.68931876946646198</v>
      </c>
    </row>
    <row r="1623" spans="1:9">
      <c r="A1623" s="6">
        <v>403005</v>
      </c>
      <c r="B1623" s="6">
        <v>403005</v>
      </c>
      <c r="C1623" s="6" t="s">
        <v>5608</v>
      </c>
      <c r="D1623" s="6" t="s">
        <v>5608</v>
      </c>
      <c r="E1623" s="6"/>
      <c r="F1623" s="6">
        <v>2444.0907999999999</v>
      </c>
      <c r="G1623" s="6">
        <v>3941.4832000000001</v>
      </c>
      <c r="H1623" s="8">
        <f t="shared" si="50"/>
        <v>0.62009418180445364</v>
      </c>
      <c r="I1623">
        <f t="shared" si="51"/>
        <v>-0.68944074180220138</v>
      </c>
    </row>
    <row r="1624" spans="1:9">
      <c r="A1624" s="6">
        <v>553723</v>
      </c>
      <c r="B1624" s="6">
        <v>553723</v>
      </c>
      <c r="C1624" s="6" t="s">
        <v>224</v>
      </c>
      <c r="D1624" s="6" t="s">
        <v>224</v>
      </c>
      <c r="E1624" s="6" t="s">
        <v>225</v>
      </c>
      <c r="F1624" s="6">
        <v>623.40629999999999</v>
      </c>
      <c r="G1624" s="6">
        <v>1005.4118</v>
      </c>
      <c r="H1624" s="8">
        <f t="shared" si="50"/>
        <v>0.62005070956994934</v>
      </c>
      <c r="I1624">
        <f t="shared" si="51"/>
        <v>-0.68954188672098882</v>
      </c>
    </row>
    <row r="1625" spans="1:9">
      <c r="A1625" s="6">
        <v>751724</v>
      </c>
      <c r="B1625" s="6">
        <v>751724</v>
      </c>
      <c r="C1625" s="6" t="s">
        <v>5606</v>
      </c>
      <c r="D1625" s="6" t="s">
        <v>5606</v>
      </c>
      <c r="E1625" s="6" t="s">
        <v>5607</v>
      </c>
      <c r="F1625" s="6">
        <v>305.20895000000002</v>
      </c>
      <c r="G1625" s="6">
        <v>492.2996</v>
      </c>
      <c r="H1625" s="8">
        <f t="shared" si="50"/>
        <v>0.61996587037649431</v>
      </c>
      <c r="I1625">
        <f t="shared" si="51"/>
        <v>-0.68973929873279738</v>
      </c>
    </row>
    <row r="1626" spans="1:9">
      <c r="A1626" s="6">
        <v>562018</v>
      </c>
      <c r="B1626" s="6">
        <v>562018</v>
      </c>
      <c r="C1626" s="6" t="s">
        <v>5603</v>
      </c>
      <c r="D1626" s="6" t="s">
        <v>5604</v>
      </c>
      <c r="E1626" s="6" t="s">
        <v>5605</v>
      </c>
      <c r="F1626" s="6">
        <v>198.73940999999999</v>
      </c>
      <c r="G1626" s="6">
        <v>320.64496000000003</v>
      </c>
      <c r="H1626" s="8">
        <f t="shared" si="50"/>
        <v>0.61981142632025144</v>
      </c>
      <c r="I1626">
        <f t="shared" si="51"/>
        <v>-0.690098743410132</v>
      </c>
    </row>
    <row r="1627" spans="1:9">
      <c r="A1627" s="6">
        <v>353363</v>
      </c>
      <c r="B1627" s="6">
        <v>353363</v>
      </c>
      <c r="C1627" s="6" t="s">
        <v>5600</v>
      </c>
      <c r="D1627" s="6" t="s">
        <v>5601</v>
      </c>
      <c r="E1627" s="6" t="s">
        <v>5602</v>
      </c>
      <c r="F1627" s="6">
        <v>3392.498</v>
      </c>
      <c r="G1627" s="6">
        <v>5474.6480000000001</v>
      </c>
      <c r="H1627" s="8">
        <f t="shared" si="50"/>
        <v>0.61967417813894154</v>
      </c>
      <c r="I1627">
        <f t="shared" si="51"/>
        <v>-0.69041824251628336</v>
      </c>
    </row>
    <row r="1628" spans="1:9">
      <c r="A1628" s="6">
        <v>100001337</v>
      </c>
      <c r="B1628" s="6">
        <v>100001337</v>
      </c>
      <c r="C1628" s="6" t="s">
        <v>2045</v>
      </c>
      <c r="D1628" s="6" t="s">
        <v>2046</v>
      </c>
      <c r="E1628" s="6" t="s">
        <v>2047</v>
      </c>
      <c r="F1628" s="6">
        <v>909.47659999999996</v>
      </c>
      <c r="G1628" s="6">
        <v>1467.7845</v>
      </c>
      <c r="H1628" s="8">
        <f t="shared" si="50"/>
        <v>0.61962542866476655</v>
      </c>
      <c r="I1628">
        <f t="shared" si="51"/>
        <v>-0.69053174311660359</v>
      </c>
    </row>
    <row r="1629" spans="1:9">
      <c r="A1629" s="6">
        <v>393547</v>
      </c>
      <c r="B1629" s="6">
        <v>393547</v>
      </c>
      <c r="C1629" s="6" t="s">
        <v>5597</v>
      </c>
      <c r="D1629" s="6" t="s">
        <v>5598</v>
      </c>
      <c r="E1629" s="6" t="s">
        <v>5599</v>
      </c>
      <c r="F1629" s="6">
        <v>335.56524999999999</v>
      </c>
      <c r="G1629" s="6">
        <v>541.58936000000006</v>
      </c>
      <c r="H1629" s="8">
        <f t="shared" si="50"/>
        <v>0.61959350530815438</v>
      </c>
      <c r="I1629">
        <f t="shared" si="51"/>
        <v>-0.69060607327251144</v>
      </c>
    </row>
    <row r="1630" spans="1:9">
      <c r="A1630" s="6">
        <v>570321</v>
      </c>
      <c r="B1630" s="6">
        <v>570321</v>
      </c>
      <c r="C1630" s="6" t="s">
        <v>5596</v>
      </c>
      <c r="D1630" s="6" t="s">
        <v>5596</v>
      </c>
      <c r="E1630" s="6"/>
      <c r="F1630" s="6">
        <v>201.86308</v>
      </c>
      <c r="G1630" s="6">
        <v>325.81259999999997</v>
      </c>
      <c r="H1630" s="8">
        <f t="shared" si="50"/>
        <v>0.61956805844832274</v>
      </c>
      <c r="I1630">
        <f t="shared" si="51"/>
        <v>-0.69066532633452415</v>
      </c>
    </row>
    <row r="1631" spans="1:9">
      <c r="A1631" s="6">
        <v>58057</v>
      </c>
      <c r="B1631" s="6">
        <v>58057</v>
      </c>
      <c r="C1631" s="6" t="s">
        <v>5594</v>
      </c>
      <c r="D1631" s="6" t="s">
        <v>5595</v>
      </c>
      <c r="E1631" s="6"/>
      <c r="F1631" s="6">
        <v>1148.3777</v>
      </c>
      <c r="G1631" s="6">
        <v>1853.7668000000001</v>
      </c>
      <c r="H1631" s="8">
        <f t="shared" si="50"/>
        <v>0.61948336759510414</v>
      </c>
      <c r="I1631">
        <f t="shared" si="51"/>
        <v>-0.69086254667836011</v>
      </c>
    </row>
    <row r="1632" spans="1:9">
      <c r="A1632" s="6">
        <v>100307104</v>
      </c>
      <c r="B1632" s="6">
        <v>100307104</v>
      </c>
      <c r="C1632" s="6" t="s">
        <v>5591</v>
      </c>
      <c r="D1632" s="6" t="s">
        <v>5592</v>
      </c>
      <c r="E1632" s="6" t="s">
        <v>5593</v>
      </c>
      <c r="F1632" s="6">
        <v>3287.5354000000002</v>
      </c>
      <c r="G1632" s="6">
        <v>5307.9165000000003</v>
      </c>
      <c r="H1632" s="8">
        <f t="shared" si="50"/>
        <v>0.61936456611553703</v>
      </c>
      <c r="I1632">
        <f t="shared" si="51"/>
        <v>-0.69113924618486666</v>
      </c>
    </row>
    <row r="1633" spans="1:9">
      <c r="A1633" s="6">
        <v>561144</v>
      </c>
      <c r="B1633" s="6">
        <v>561144</v>
      </c>
      <c r="C1633" s="6" t="s">
        <v>5588</v>
      </c>
      <c r="D1633" s="6" t="s">
        <v>5589</v>
      </c>
      <c r="E1633" s="6" t="s">
        <v>5590</v>
      </c>
      <c r="F1633" s="6">
        <v>614.28972999999996</v>
      </c>
      <c r="G1633" s="6">
        <v>991.83843999999999</v>
      </c>
      <c r="H1633" s="8">
        <f t="shared" si="50"/>
        <v>0.61934454768661718</v>
      </c>
      <c r="I1633">
        <f t="shared" si="51"/>
        <v>-0.69118587616087923</v>
      </c>
    </row>
    <row r="1634" spans="1:9">
      <c r="A1634" s="6">
        <v>793842</v>
      </c>
      <c r="B1634" s="6">
        <v>793842</v>
      </c>
      <c r="C1634" s="6" t="s">
        <v>5586</v>
      </c>
      <c r="D1634" s="6" t="s">
        <v>5586</v>
      </c>
      <c r="E1634" s="6" t="s">
        <v>5587</v>
      </c>
      <c r="F1634" s="6">
        <v>1760.2979</v>
      </c>
      <c r="G1634" s="6">
        <v>2842.8112999999998</v>
      </c>
      <c r="H1634" s="8">
        <f t="shared" si="50"/>
        <v>0.61921025148591469</v>
      </c>
      <c r="I1634">
        <f t="shared" si="51"/>
        <v>-0.69149873831869801</v>
      </c>
    </row>
    <row r="1635" spans="1:9">
      <c r="A1635" s="6">
        <v>792588</v>
      </c>
      <c r="B1635" s="6">
        <v>792588</v>
      </c>
      <c r="C1635" s="6" t="s">
        <v>5584</v>
      </c>
      <c r="D1635" s="6" t="s">
        <v>5585</v>
      </c>
      <c r="E1635" s="6"/>
      <c r="F1635" s="6">
        <v>706.21310000000005</v>
      </c>
      <c r="G1635" s="6">
        <v>1140.6184000000001</v>
      </c>
      <c r="H1635" s="8">
        <f t="shared" si="50"/>
        <v>0.61914931409137364</v>
      </c>
      <c r="I1635">
        <f t="shared" si="51"/>
        <v>-0.69164072305305757</v>
      </c>
    </row>
    <row r="1636" spans="1:9">
      <c r="A1636" s="6">
        <v>246222</v>
      </c>
      <c r="B1636" s="6">
        <v>246222</v>
      </c>
      <c r="C1636" s="6" t="s">
        <v>5581</v>
      </c>
      <c r="D1636" s="6" t="s">
        <v>5582</v>
      </c>
      <c r="E1636" s="6" t="s">
        <v>5583</v>
      </c>
      <c r="F1636" s="6">
        <v>1838.5755999999999</v>
      </c>
      <c r="G1636" s="6">
        <v>2970.3789999999999</v>
      </c>
      <c r="H1636" s="8">
        <f t="shared" si="50"/>
        <v>0.6189700371568746</v>
      </c>
      <c r="I1636">
        <f t="shared" si="51"/>
        <v>-0.69205852113673072</v>
      </c>
    </row>
    <row r="1637" spans="1:9">
      <c r="A1637" s="6">
        <v>323481</v>
      </c>
      <c r="B1637" s="6">
        <v>323481</v>
      </c>
      <c r="C1637" s="6" t="s">
        <v>28</v>
      </c>
      <c r="D1637" s="6" t="s">
        <v>28</v>
      </c>
      <c r="E1637" s="6"/>
      <c r="F1637" s="6">
        <v>921.87103000000002</v>
      </c>
      <c r="G1637" s="6">
        <v>1489.4061999999999</v>
      </c>
      <c r="H1637" s="8">
        <f t="shared" si="50"/>
        <v>0.61895205619528115</v>
      </c>
      <c r="I1637">
        <f t="shared" si="51"/>
        <v>-0.69210043176141778</v>
      </c>
    </row>
    <row r="1638" spans="1:9">
      <c r="A1638" s="6">
        <v>368889</v>
      </c>
      <c r="B1638" s="6">
        <v>368889</v>
      </c>
      <c r="C1638" s="6" t="s">
        <v>5579</v>
      </c>
      <c r="D1638" s="6" t="s">
        <v>5579</v>
      </c>
      <c r="E1638" s="6" t="s">
        <v>5580</v>
      </c>
      <c r="F1638" s="6">
        <v>299.80495999999999</v>
      </c>
      <c r="G1638" s="6">
        <v>484.40973000000002</v>
      </c>
      <c r="H1638" s="8">
        <f t="shared" si="50"/>
        <v>0.61890779939535889</v>
      </c>
      <c r="I1638">
        <f t="shared" si="51"/>
        <v>-0.69220359217252947</v>
      </c>
    </row>
    <row r="1639" spans="1:9">
      <c r="A1639" s="6">
        <v>791154</v>
      </c>
      <c r="B1639" s="6">
        <v>791154</v>
      </c>
      <c r="C1639" s="6" t="s">
        <v>5577</v>
      </c>
      <c r="D1639" s="6" t="s">
        <v>5577</v>
      </c>
      <c r="E1639" s="6" t="s">
        <v>5578</v>
      </c>
      <c r="F1639" s="6">
        <v>728.90610000000004</v>
      </c>
      <c r="G1639" s="6">
        <v>1178.2444</v>
      </c>
      <c r="H1639" s="8">
        <f t="shared" si="50"/>
        <v>0.61863744058533188</v>
      </c>
      <c r="I1639">
        <f t="shared" si="51"/>
        <v>-0.69283394540421872</v>
      </c>
    </row>
    <row r="1640" spans="1:9">
      <c r="A1640" s="6">
        <v>246091</v>
      </c>
      <c r="B1640" s="6">
        <v>246091</v>
      </c>
      <c r="C1640" s="6" t="s">
        <v>5574</v>
      </c>
      <c r="D1640" s="6" t="s">
        <v>5575</v>
      </c>
      <c r="E1640" s="6" t="s">
        <v>5576</v>
      </c>
      <c r="F1640" s="6">
        <v>14280.178</v>
      </c>
      <c r="G1640" s="6">
        <v>23085.213</v>
      </c>
      <c r="H1640" s="8">
        <f t="shared" si="50"/>
        <v>0.61858549886457626</v>
      </c>
      <c r="I1640">
        <f t="shared" si="51"/>
        <v>-0.69295508131368821</v>
      </c>
    </row>
    <row r="1641" spans="1:9">
      <c r="A1641" s="6">
        <v>335789</v>
      </c>
      <c r="B1641" s="6">
        <v>335789</v>
      </c>
      <c r="C1641" s="6" t="s">
        <v>170</v>
      </c>
      <c r="D1641" s="6" t="s">
        <v>171</v>
      </c>
      <c r="E1641" s="6" t="s">
        <v>172</v>
      </c>
      <c r="F1641" s="6">
        <v>5011.2820000000002</v>
      </c>
      <c r="G1641" s="6">
        <v>8106.0272999999997</v>
      </c>
      <c r="H1641" s="8">
        <f t="shared" si="50"/>
        <v>0.61821676815719584</v>
      </c>
      <c r="I1641">
        <f t="shared" si="51"/>
        <v>-0.69381530932734325</v>
      </c>
    </row>
    <row r="1642" spans="1:9">
      <c r="A1642" s="6">
        <v>100148274</v>
      </c>
      <c r="B1642" s="6">
        <v>100148274</v>
      </c>
      <c r="C1642" s="6" t="s">
        <v>5572</v>
      </c>
      <c r="D1642" s="6" t="s">
        <v>5573</v>
      </c>
      <c r="E1642" s="6"/>
      <c r="F1642" s="6">
        <v>1798.8612000000001</v>
      </c>
      <c r="G1642" s="6">
        <v>2909.875</v>
      </c>
      <c r="H1642" s="8">
        <f t="shared" si="50"/>
        <v>0.61819191546028607</v>
      </c>
      <c r="I1642">
        <f t="shared" si="51"/>
        <v>-0.69387330772716749</v>
      </c>
    </row>
    <row r="1643" spans="1:9">
      <c r="A1643" s="6">
        <v>30635</v>
      </c>
      <c r="B1643" s="6">
        <v>30635</v>
      </c>
      <c r="C1643" s="6" t="s">
        <v>5569</v>
      </c>
      <c r="D1643" s="6" t="s">
        <v>5570</v>
      </c>
      <c r="E1643" s="6" t="s">
        <v>5571</v>
      </c>
      <c r="F1643" s="6">
        <v>1609.5800999999999</v>
      </c>
      <c r="G1643" s="6">
        <v>2604.2804999999998</v>
      </c>
      <c r="H1643" s="8">
        <f t="shared" si="50"/>
        <v>0.61805174212224834</v>
      </c>
      <c r="I1643">
        <f t="shared" si="51"/>
        <v>-0.69420047200304169</v>
      </c>
    </row>
    <row r="1644" spans="1:9">
      <c r="A1644" s="6">
        <v>798289</v>
      </c>
      <c r="B1644" s="6">
        <v>798289</v>
      </c>
      <c r="C1644" s="6" t="s">
        <v>5566</v>
      </c>
      <c r="D1644" s="6" t="s">
        <v>5567</v>
      </c>
      <c r="E1644" s="6" t="s">
        <v>5568</v>
      </c>
      <c r="F1644" s="6">
        <v>1582.9351999999999</v>
      </c>
      <c r="G1644" s="6">
        <v>2561.6095999999998</v>
      </c>
      <c r="H1644" s="8">
        <f t="shared" si="50"/>
        <v>0.617945529248485</v>
      </c>
      <c r="I1644">
        <f t="shared" si="51"/>
        <v>-0.69444842204335877</v>
      </c>
    </row>
    <row r="1645" spans="1:9">
      <c r="A1645" s="6">
        <v>792194</v>
      </c>
      <c r="B1645" s="6">
        <v>792194</v>
      </c>
      <c r="C1645" s="6" t="s">
        <v>5563</v>
      </c>
      <c r="D1645" s="6" t="s">
        <v>5564</v>
      </c>
      <c r="E1645" s="6" t="s">
        <v>5565</v>
      </c>
      <c r="F1645" s="6">
        <v>415.05419999999998</v>
      </c>
      <c r="G1645" s="6">
        <v>671.68259999999998</v>
      </c>
      <c r="H1645" s="8">
        <f t="shared" si="50"/>
        <v>0.61793204111584843</v>
      </c>
      <c r="I1645">
        <f t="shared" si="51"/>
        <v>-0.69447991264167208</v>
      </c>
    </row>
    <row r="1646" spans="1:9">
      <c r="A1646" s="6">
        <v>555376</v>
      </c>
      <c r="B1646" s="6">
        <v>555376</v>
      </c>
      <c r="C1646" s="6" t="s">
        <v>5561</v>
      </c>
      <c r="D1646" s="6" t="s">
        <v>5561</v>
      </c>
      <c r="E1646" s="6" t="s">
        <v>5562</v>
      </c>
      <c r="F1646" s="6">
        <v>205.57552000000001</v>
      </c>
      <c r="G1646" s="6">
        <v>332.80853000000002</v>
      </c>
      <c r="H1646" s="8">
        <f t="shared" si="50"/>
        <v>0.61769907159531035</v>
      </c>
      <c r="I1646">
        <f t="shared" si="51"/>
        <v>-0.69502393257202777</v>
      </c>
    </row>
    <row r="1647" spans="1:9">
      <c r="A1647" s="6">
        <v>777747</v>
      </c>
      <c r="B1647" s="6">
        <v>777747</v>
      </c>
      <c r="C1647" s="6" t="s">
        <v>5559</v>
      </c>
      <c r="D1647" s="6" t="s">
        <v>5559</v>
      </c>
      <c r="E1647" s="6" t="s">
        <v>5560</v>
      </c>
      <c r="F1647" s="6">
        <v>896.02430000000004</v>
      </c>
      <c r="G1647" s="6">
        <v>1450.6706999999999</v>
      </c>
      <c r="H1647" s="8">
        <f t="shared" si="50"/>
        <v>0.61766209243765668</v>
      </c>
      <c r="I1647">
        <f t="shared" si="51"/>
        <v>-0.69511030350375591</v>
      </c>
    </row>
    <row r="1648" spans="1:9">
      <c r="A1648" s="6">
        <v>445092</v>
      </c>
      <c r="B1648" s="6">
        <v>445092</v>
      </c>
      <c r="C1648" s="6" t="s">
        <v>5556</v>
      </c>
      <c r="D1648" s="6" t="s">
        <v>5557</v>
      </c>
      <c r="E1648" s="6" t="s">
        <v>5558</v>
      </c>
      <c r="F1648" s="6">
        <v>1793.5679</v>
      </c>
      <c r="G1648" s="6">
        <v>2904.0718000000002</v>
      </c>
      <c r="H1648" s="8">
        <f t="shared" si="50"/>
        <v>0.61760453030121365</v>
      </c>
      <c r="I1648">
        <f t="shared" si="51"/>
        <v>-0.69524475967268462</v>
      </c>
    </row>
    <row r="1649" spans="1:9">
      <c r="A1649" s="6">
        <v>100073332</v>
      </c>
      <c r="B1649" s="6">
        <v>100073332</v>
      </c>
      <c r="C1649" s="6" t="s">
        <v>5554</v>
      </c>
      <c r="D1649" s="6" t="s">
        <v>5554</v>
      </c>
      <c r="E1649" s="6" t="s">
        <v>5555</v>
      </c>
      <c r="F1649" s="6">
        <v>365.07153</v>
      </c>
      <c r="G1649" s="6">
        <v>591.25933999999995</v>
      </c>
      <c r="H1649" s="8">
        <f t="shared" si="50"/>
        <v>0.61744737935133509</v>
      </c>
      <c r="I1649">
        <f t="shared" si="51"/>
        <v>-0.69561190358868097</v>
      </c>
    </row>
    <row r="1650" spans="1:9">
      <c r="A1650" s="6">
        <v>795038</v>
      </c>
      <c r="B1650" s="6">
        <v>795038</v>
      </c>
      <c r="C1650" s="6" t="s">
        <v>5552</v>
      </c>
      <c r="D1650" s="6" t="s">
        <v>5552</v>
      </c>
      <c r="E1650" s="6" t="s">
        <v>5553</v>
      </c>
      <c r="F1650" s="6">
        <v>1069.9875</v>
      </c>
      <c r="G1650" s="6">
        <v>1733.0001</v>
      </c>
      <c r="H1650" s="8">
        <f t="shared" si="50"/>
        <v>0.61741917960651005</v>
      </c>
      <c r="I1650">
        <f t="shared" si="51"/>
        <v>-0.69567779513254924</v>
      </c>
    </row>
    <row r="1651" spans="1:9">
      <c r="A1651" s="6">
        <v>767643</v>
      </c>
      <c r="B1651" s="6">
        <v>767643</v>
      </c>
      <c r="C1651" s="6" t="s">
        <v>5549</v>
      </c>
      <c r="D1651" s="6" t="s">
        <v>5550</v>
      </c>
      <c r="E1651" s="6" t="s">
        <v>5551</v>
      </c>
      <c r="F1651" s="6">
        <v>2126.8105</v>
      </c>
      <c r="G1651" s="6">
        <v>3444.8672000000001</v>
      </c>
      <c r="H1651" s="8">
        <f t="shared" si="50"/>
        <v>0.61738533781505422</v>
      </c>
      <c r="I1651">
        <f t="shared" si="51"/>
        <v>-0.69575687385963769</v>
      </c>
    </row>
    <row r="1652" spans="1:9">
      <c r="A1652" s="6">
        <v>368211</v>
      </c>
      <c r="B1652" s="6">
        <v>368211</v>
      </c>
      <c r="C1652" s="6" t="s">
        <v>5546</v>
      </c>
      <c r="D1652" s="6" t="s">
        <v>5547</v>
      </c>
      <c r="E1652" s="6" t="s">
        <v>5548</v>
      </c>
      <c r="F1652" s="6">
        <v>3115.0068000000001</v>
      </c>
      <c r="G1652" s="6">
        <v>5047.0102999999999</v>
      </c>
      <c r="H1652" s="8">
        <f t="shared" si="50"/>
        <v>0.61719842339136899</v>
      </c>
      <c r="I1652">
        <f t="shared" si="51"/>
        <v>-0.69619371828065635</v>
      </c>
    </row>
    <row r="1653" spans="1:9">
      <c r="A1653" s="6" t="s">
        <v>1178</v>
      </c>
      <c r="B1653" s="6">
        <v>566868</v>
      </c>
      <c r="C1653" s="6" t="s">
        <v>1179</v>
      </c>
      <c r="D1653" s="6" t="s">
        <v>1180</v>
      </c>
      <c r="E1653" s="6" t="s">
        <v>1181</v>
      </c>
      <c r="F1653" s="6">
        <v>366.99829999999997</v>
      </c>
      <c r="G1653" s="6">
        <v>594.68880000000001</v>
      </c>
      <c r="H1653" s="8">
        <f t="shared" si="50"/>
        <v>0.61712663833588255</v>
      </c>
      <c r="I1653">
        <f t="shared" si="51"/>
        <v>-0.69636152487697078</v>
      </c>
    </row>
    <row r="1654" spans="1:9">
      <c r="A1654" s="6">
        <v>30463</v>
      </c>
      <c r="B1654" s="6">
        <v>30463</v>
      </c>
      <c r="C1654" s="6" t="s">
        <v>5543</v>
      </c>
      <c r="D1654" s="6" t="s">
        <v>5544</v>
      </c>
      <c r="E1654" s="6" t="s">
        <v>5545</v>
      </c>
      <c r="F1654" s="6">
        <v>6144.5337</v>
      </c>
      <c r="G1654" s="6">
        <v>9958.0439999999999</v>
      </c>
      <c r="H1654" s="8">
        <f t="shared" si="50"/>
        <v>0.61704223239021638</v>
      </c>
      <c r="I1654">
        <f t="shared" si="51"/>
        <v>-0.69655885936224637</v>
      </c>
    </row>
    <row r="1655" spans="1:9">
      <c r="A1655" s="6">
        <v>566086</v>
      </c>
      <c r="B1655" s="6">
        <v>566086</v>
      </c>
      <c r="C1655" s="6" t="s">
        <v>5540</v>
      </c>
      <c r="D1655" s="6" t="s">
        <v>5541</v>
      </c>
      <c r="E1655" s="6" t="s">
        <v>5542</v>
      </c>
      <c r="F1655" s="6">
        <v>4431.2110000000002</v>
      </c>
      <c r="G1655" s="6">
        <v>7181.8490000000002</v>
      </c>
      <c r="H1655" s="8">
        <f t="shared" si="50"/>
        <v>0.61700141565215316</v>
      </c>
      <c r="I1655">
        <f t="shared" si="51"/>
        <v>-0.6966542953797713</v>
      </c>
    </row>
    <row r="1656" spans="1:9">
      <c r="A1656" s="6">
        <v>541370</v>
      </c>
      <c r="B1656" s="6">
        <v>541370</v>
      </c>
      <c r="C1656" s="6" t="s">
        <v>5537</v>
      </c>
      <c r="D1656" s="6" t="s">
        <v>5538</v>
      </c>
      <c r="E1656" s="6" t="s">
        <v>5539</v>
      </c>
      <c r="F1656" s="6">
        <v>1931.1124</v>
      </c>
      <c r="G1656" s="6">
        <v>3130.6747999999998</v>
      </c>
      <c r="H1656" s="8">
        <f t="shared" si="50"/>
        <v>0.61683583360366911</v>
      </c>
      <c r="I1656">
        <f t="shared" si="51"/>
        <v>-0.6970415172792338</v>
      </c>
    </row>
    <row r="1657" spans="1:9">
      <c r="A1657" s="6" t="s">
        <v>5534</v>
      </c>
      <c r="B1657" s="6">
        <v>406556</v>
      </c>
      <c r="C1657" s="6" t="s">
        <v>5535</v>
      </c>
      <c r="D1657" s="6" t="s">
        <v>5535</v>
      </c>
      <c r="E1657" s="6" t="s">
        <v>5536</v>
      </c>
      <c r="F1657" s="6">
        <v>518.16376000000002</v>
      </c>
      <c r="G1657" s="6">
        <v>840.11066000000005</v>
      </c>
      <c r="H1657" s="8">
        <f t="shared" si="50"/>
        <v>0.61678036557707761</v>
      </c>
      <c r="I1657">
        <f t="shared" si="51"/>
        <v>-0.69717125527553869</v>
      </c>
    </row>
    <row r="1658" spans="1:9">
      <c r="A1658" s="6">
        <v>393682</v>
      </c>
      <c r="B1658" s="6">
        <v>393682</v>
      </c>
      <c r="C1658" s="6" t="s">
        <v>5531</v>
      </c>
      <c r="D1658" s="6" t="s">
        <v>5532</v>
      </c>
      <c r="E1658" s="6" t="s">
        <v>5533</v>
      </c>
      <c r="F1658" s="6">
        <v>1781.5093999999999</v>
      </c>
      <c r="G1658" s="6">
        <v>2888.5331999999999</v>
      </c>
      <c r="H1658" s="8">
        <f t="shared" si="50"/>
        <v>0.61675226720606846</v>
      </c>
      <c r="I1658">
        <f t="shared" si="51"/>
        <v>-0.69723698094738806</v>
      </c>
    </row>
    <row r="1659" spans="1:9">
      <c r="A1659" s="6">
        <v>793819</v>
      </c>
      <c r="B1659" s="6">
        <v>793819</v>
      </c>
      <c r="C1659" s="6" t="s">
        <v>5529</v>
      </c>
      <c r="D1659" s="6" t="s">
        <v>5530</v>
      </c>
      <c r="E1659" s="6"/>
      <c r="F1659" s="6">
        <v>178.05794</v>
      </c>
      <c r="G1659" s="6">
        <v>288.70672999999999</v>
      </c>
      <c r="H1659" s="8">
        <f t="shared" si="50"/>
        <v>0.6167432951770816</v>
      </c>
      <c r="I1659">
        <f t="shared" si="51"/>
        <v>-0.69725796829768105</v>
      </c>
    </row>
    <row r="1660" spans="1:9">
      <c r="A1660" s="6">
        <v>100334453</v>
      </c>
      <c r="B1660" s="6">
        <v>100334453</v>
      </c>
      <c r="C1660" s="6" t="s">
        <v>5526</v>
      </c>
      <c r="D1660" s="6" t="s">
        <v>5527</v>
      </c>
      <c r="E1660" s="6" t="s">
        <v>5528</v>
      </c>
      <c r="F1660" s="6">
        <v>129.05795000000001</v>
      </c>
      <c r="G1660" s="6">
        <v>209.37180000000001</v>
      </c>
      <c r="H1660" s="8">
        <f t="shared" si="50"/>
        <v>0.6164055999900655</v>
      </c>
      <c r="I1660">
        <f t="shared" si="51"/>
        <v>-0.69804812621896395</v>
      </c>
    </row>
    <row r="1661" spans="1:9">
      <c r="A1661" s="6">
        <v>558933</v>
      </c>
      <c r="B1661" s="6">
        <v>558933</v>
      </c>
      <c r="C1661" s="6" t="s">
        <v>5524</v>
      </c>
      <c r="D1661" s="6" t="s">
        <v>5525</v>
      </c>
      <c r="E1661" s="6"/>
      <c r="F1661" s="6">
        <v>723.08434999999997</v>
      </c>
      <c r="G1661" s="6">
        <v>1173.5060000000001</v>
      </c>
      <c r="H1661" s="8">
        <f t="shared" si="50"/>
        <v>0.61617439535886476</v>
      </c>
      <c r="I1661">
        <f t="shared" si="51"/>
        <v>-0.69858936131937888</v>
      </c>
    </row>
    <row r="1662" spans="1:9">
      <c r="A1662" s="6">
        <v>403001</v>
      </c>
      <c r="B1662" s="6">
        <v>403001</v>
      </c>
      <c r="C1662" s="6" t="s">
        <v>5521</v>
      </c>
      <c r="D1662" s="6" t="s">
        <v>5522</v>
      </c>
      <c r="E1662" s="6" t="s">
        <v>5523</v>
      </c>
      <c r="F1662" s="6">
        <v>7855.0225</v>
      </c>
      <c r="G1662" s="6">
        <v>12748.135</v>
      </c>
      <c r="H1662" s="8">
        <f t="shared" si="50"/>
        <v>0.616170326090836</v>
      </c>
      <c r="I1662">
        <f t="shared" si="51"/>
        <v>-0.69859888903139478</v>
      </c>
    </row>
    <row r="1663" spans="1:9">
      <c r="A1663" s="6">
        <v>562075</v>
      </c>
      <c r="B1663" s="6">
        <v>562075</v>
      </c>
      <c r="C1663" s="6" t="s">
        <v>5519</v>
      </c>
      <c r="D1663" s="6" t="s">
        <v>5519</v>
      </c>
      <c r="E1663" s="6" t="s">
        <v>5520</v>
      </c>
      <c r="F1663" s="6">
        <v>1136.1559999999999</v>
      </c>
      <c r="G1663" s="6">
        <v>1844.0382</v>
      </c>
      <c r="H1663" s="8">
        <f t="shared" si="50"/>
        <v>0.61612389591495442</v>
      </c>
      <c r="I1663">
        <f t="shared" si="51"/>
        <v>-0.69870760427703571</v>
      </c>
    </row>
    <row r="1664" spans="1:9">
      <c r="A1664" s="6">
        <v>564052</v>
      </c>
      <c r="B1664" s="6">
        <v>564052</v>
      </c>
      <c r="C1664" s="6" t="s">
        <v>5517</v>
      </c>
      <c r="D1664" s="6" t="s">
        <v>5518</v>
      </c>
      <c r="E1664" s="6"/>
      <c r="F1664" s="6">
        <v>568.03449999999998</v>
      </c>
      <c r="G1664" s="6">
        <v>921.99659999999994</v>
      </c>
      <c r="H1664" s="8">
        <f t="shared" si="50"/>
        <v>0.61609175131448424</v>
      </c>
      <c r="I1664">
        <f t="shared" si="51"/>
        <v>-0.69878287495843716</v>
      </c>
    </row>
    <row r="1665" spans="1:9">
      <c r="A1665" s="6">
        <v>557637</v>
      </c>
      <c r="B1665" s="6">
        <v>557637</v>
      </c>
      <c r="C1665" s="6" t="s">
        <v>5515</v>
      </c>
      <c r="D1665" s="6" t="s">
        <v>5515</v>
      </c>
      <c r="E1665" s="6" t="s">
        <v>5516</v>
      </c>
      <c r="F1665" s="6">
        <v>112.31865999999999</v>
      </c>
      <c r="G1665" s="6">
        <v>182.34709000000001</v>
      </c>
      <c r="H1665" s="8">
        <f t="shared" si="50"/>
        <v>0.6159608031035757</v>
      </c>
      <c r="I1665">
        <f t="shared" si="51"/>
        <v>-0.69908954748555441</v>
      </c>
    </row>
    <row r="1666" spans="1:9">
      <c r="A1666" s="6">
        <v>556807</v>
      </c>
      <c r="B1666" s="6">
        <v>556807</v>
      </c>
      <c r="C1666" s="6" t="s">
        <v>5513</v>
      </c>
      <c r="D1666" s="6" t="s">
        <v>5514</v>
      </c>
      <c r="E1666" s="6"/>
      <c r="F1666" s="6">
        <v>719.62159999999994</v>
      </c>
      <c r="G1666" s="6">
        <v>1168.3896</v>
      </c>
      <c r="H1666" s="8">
        <f t="shared" ref="H1666:H1729" si="52">F1666/G1666</f>
        <v>0.61590893996317664</v>
      </c>
      <c r="I1666">
        <f t="shared" ref="I1666:I1729" si="53">LOG(F1666/G1666,2)</f>
        <v>-0.69921102574398886</v>
      </c>
    </row>
    <row r="1667" spans="1:9">
      <c r="A1667" s="6">
        <v>797503</v>
      </c>
      <c r="B1667" s="6">
        <v>797503</v>
      </c>
      <c r="C1667" s="6" t="s">
        <v>5510</v>
      </c>
      <c r="D1667" s="6" t="s">
        <v>5511</v>
      </c>
      <c r="E1667" s="6" t="s">
        <v>5512</v>
      </c>
      <c r="F1667" s="6">
        <v>729.59595000000002</v>
      </c>
      <c r="G1667" s="6">
        <v>1184.6679999999999</v>
      </c>
      <c r="H1667" s="8">
        <f t="shared" si="52"/>
        <v>0.61586533104633545</v>
      </c>
      <c r="I1667">
        <f t="shared" si="53"/>
        <v>-0.69931317817495342</v>
      </c>
    </row>
    <row r="1668" spans="1:9">
      <c r="A1668" s="6">
        <v>791696</v>
      </c>
      <c r="B1668" s="6">
        <v>791696</v>
      </c>
      <c r="C1668" s="6" t="s">
        <v>5507</v>
      </c>
      <c r="D1668" s="6" t="s">
        <v>5508</v>
      </c>
      <c r="E1668" s="6" t="s">
        <v>5509</v>
      </c>
      <c r="F1668" s="6">
        <v>150.47551999999999</v>
      </c>
      <c r="G1668" s="6">
        <v>244.3477</v>
      </c>
      <c r="H1668" s="8">
        <f t="shared" si="52"/>
        <v>0.6158253996252061</v>
      </c>
      <c r="I1668">
        <f t="shared" si="53"/>
        <v>-0.69940672253933733</v>
      </c>
    </row>
    <row r="1669" spans="1:9">
      <c r="A1669" s="6">
        <v>555584</v>
      </c>
      <c r="B1669" s="6">
        <v>555584</v>
      </c>
      <c r="C1669" s="6" t="s">
        <v>5505</v>
      </c>
      <c r="D1669" s="6" t="s">
        <v>5506</v>
      </c>
      <c r="E1669" s="6"/>
      <c r="F1669" s="6">
        <v>1497.8717999999999</v>
      </c>
      <c r="G1669" s="6">
        <v>2432.3123000000001</v>
      </c>
      <c r="H1669" s="8">
        <f t="shared" si="52"/>
        <v>0.61582215408769669</v>
      </c>
      <c r="I1669">
        <f t="shared" si="53"/>
        <v>-0.6994143258847193</v>
      </c>
    </row>
    <row r="1670" spans="1:9">
      <c r="A1670" s="6">
        <v>100009619</v>
      </c>
      <c r="B1670" s="6">
        <v>100009619</v>
      </c>
      <c r="C1670" s="6" t="s">
        <v>200</v>
      </c>
      <c r="D1670" s="6" t="s">
        <v>201</v>
      </c>
      <c r="E1670" s="6" t="s">
        <v>202</v>
      </c>
      <c r="F1670" s="6">
        <v>3469.7689999999998</v>
      </c>
      <c r="G1670" s="6">
        <v>5636.54</v>
      </c>
      <c r="H1670" s="8">
        <f t="shared" si="52"/>
        <v>0.61558491556877093</v>
      </c>
      <c r="I1670">
        <f t="shared" si="53"/>
        <v>-0.69997021491188238</v>
      </c>
    </row>
    <row r="1671" spans="1:9">
      <c r="A1671" s="6">
        <v>386723</v>
      </c>
      <c r="B1671" s="6">
        <v>386723</v>
      </c>
      <c r="C1671" s="6" t="s">
        <v>5502</v>
      </c>
      <c r="D1671" s="6" t="s">
        <v>5503</v>
      </c>
      <c r="E1671" s="6" t="s">
        <v>5504</v>
      </c>
      <c r="F1671" s="6">
        <v>439.4024</v>
      </c>
      <c r="G1671" s="6">
        <v>713.95605</v>
      </c>
      <c r="H1671" s="8">
        <f t="shared" si="52"/>
        <v>0.6154474074419567</v>
      </c>
      <c r="I1671">
        <f t="shared" si="53"/>
        <v>-0.70029251724262342</v>
      </c>
    </row>
    <row r="1672" spans="1:9">
      <c r="A1672" s="6">
        <v>335134</v>
      </c>
      <c r="B1672" s="6">
        <v>335134</v>
      </c>
      <c r="C1672" s="6" t="s">
        <v>5499</v>
      </c>
      <c r="D1672" s="6" t="s">
        <v>5500</v>
      </c>
      <c r="E1672" s="6" t="s">
        <v>5501</v>
      </c>
      <c r="F1672" s="6">
        <v>194.26760999999999</v>
      </c>
      <c r="G1672" s="6">
        <v>315.72894000000002</v>
      </c>
      <c r="H1672" s="8">
        <f t="shared" si="52"/>
        <v>0.61529871161002847</v>
      </c>
      <c r="I1672">
        <f t="shared" si="53"/>
        <v>-0.70064112324193828</v>
      </c>
    </row>
    <row r="1673" spans="1:9">
      <c r="A1673" s="6">
        <v>100034610</v>
      </c>
      <c r="B1673" s="6">
        <v>100034610</v>
      </c>
      <c r="C1673" s="6" t="s">
        <v>5496</v>
      </c>
      <c r="D1673" s="6" t="s">
        <v>5497</v>
      </c>
      <c r="E1673" s="6" t="s">
        <v>5498</v>
      </c>
      <c r="F1673" s="6">
        <v>205.1045</v>
      </c>
      <c r="G1673" s="6">
        <v>333.35104000000001</v>
      </c>
      <c r="H1673" s="8">
        <f t="shared" si="52"/>
        <v>0.61528081628303899</v>
      </c>
      <c r="I1673">
        <f t="shared" si="53"/>
        <v>-0.70068308314606387</v>
      </c>
    </row>
    <row r="1674" spans="1:9">
      <c r="A1674" s="6">
        <v>570033</v>
      </c>
      <c r="B1674" s="6">
        <v>570033</v>
      </c>
      <c r="C1674" s="6" t="s">
        <v>5493</v>
      </c>
      <c r="D1674" s="6" t="s">
        <v>5494</v>
      </c>
      <c r="E1674" s="6" t="s">
        <v>5495</v>
      </c>
      <c r="F1674" s="6">
        <v>1475.7212</v>
      </c>
      <c r="G1674" s="6">
        <v>2398.4555999999998</v>
      </c>
      <c r="H1674" s="8">
        <f t="shared" si="52"/>
        <v>0.61527976586266597</v>
      </c>
      <c r="I1674">
        <f t="shared" si="53"/>
        <v>-0.70068554614753642</v>
      </c>
    </row>
    <row r="1675" spans="1:9">
      <c r="A1675" s="6">
        <v>795516</v>
      </c>
      <c r="B1675" s="6">
        <v>795516</v>
      </c>
      <c r="C1675" s="6" t="s">
        <v>5491</v>
      </c>
      <c r="D1675" s="6" t="s">
        <v>5491</v>
      </c>
      <c r="E1675" s="6" t="s">
        <v>5492</v>
      </c>
      <c r="F1675" s="6">
        <v>1489.8937000000001</v>
      </c>
      <c r="G1675" s="6">
        <v>2421.5378000000001</v>
      </c>
      <c r="H1675" s="8">
        <f t="shared" si="52"/>
        <v>0.61526757913917351</v>
      </c>
      <c r="I1675">
        <f t="shared" si="53"/>
        <v>-0.70071412160319735</v>
      </c>
    </row>
    <row r="1676" spans="1:9">
      <c r="A1676" s="6">
        <v>767807</v>
      </c>
      <c r="B1676" s="6">
        <v>767807</v>
      </c>
      <c r="C1676" s="6" t="s">
        <v>5489</v>
      </c>
      <c r="D1676" s="6" t="s">
        <v>5489</v>
      </c>
      <c r="E1676" s="6" t="s">
        <v>5490</v>
      </c>
      <c r="F1676" s="6">
        <v>184.08170000000001</v>
      </c>
      <c r="G1676" s="6">
        <v>299.33602999999999</v>
      </c>
      <c r="H1676" s="8">
        <f t="shared" si="52"/>
        <v>0.61496673153579273</v>
      </c>
      <c r="I1676">
        <f t="shared" si="53"/>
        <v>-0.70141972922663398</v>
      </c>
    </row>
    <row r="1677" spans="1:9">
      <c r="A1677" s="6">
        <v>567408</v>
      </c>
      <c r="B1677" s="6">
        <v>567408</v>
      </c>
      <c r="C1677" s="6" t="s">
        <v>5488</v>
      </c>
      <c r="D1677" s="6" t="s">
        <v>5488</v>
      </c>
      <c r="E1677" s="6"/>
      <c r="F1677" s="6">
        <v>197.05365</v>
      </c>
      <c r="G1677" s="6">
        <v>320.46715999999998</v>
      </c>
      <c r="H1677" s="8">
        <f t="shared" si="52"/>
        <v>0.61489498643168305</v>
      </c>
      <c r="I1677">
        <f t="shared" si="53"/>
        <v>-0.70158805108674605</v>
      </c>
    </row>
    <row r="1678" spans="1:9">
      <c r="A1678" s="6">
        <v>436863</v>
      </c>
      <c r="B1678" s="6">
        <v>436863</v>
      </c>
      <c r="C1678" s="6" t="s">
        <v>166</v>
      </c>
      <c r="D1678" s="6" t="s">
        <v>166</v>
      </c>
      <c r="E1678" s="6" t="s">
        <v>167</v>
      </c>
      <c r="F1678" s="6">
        <v>530.43604000000005</v>
      </c>
      <c r="G1678" s="6">
        <v>862.72564999999997</v>
      </c>
      <c r="H1678" s="8">
        <f t="shared" si="52"/>
        <v>0.61483745151196101</v>
      </c>
      <c r="I1678">
        <f t="shared" si="53"/>
        <v>-0.70172304849083222</v>
      </c>
    </row>
    <row r="1679" spans="1:9">
      <c r="A1679" s="6">
        <v>559698</v>
      </c>
      <c r="B1679" s="6">
        <v>559698</v>
      </c>
      <c r="C1679" s="6" t="s">
        <v>5485</v>
      </c>
      <c r="D1679" s="6" t="s">
        <v>5486</v>
      </c>
      <c r="E1679" s="6" t="s">
        <v>5487</v>
      </c>
      <c r="F1679" s="6">
        <v>2526.7017000000001</v>
      </c>
      <c r="G1679" s="6">
        <v>4109.8266999999996</v>
      </c>
      <c r="H1679" s="8">
        <f t="shared" si="52"/>
        <v>0.61479519318904619</v>
      </c>
      <c r="I1679">
        <f t="shared" si="53"/>
        <v>-0.70182220960727182</v>
      </c>
    </row>
    <row r="1680" spans="1:9">
      <c r="A1680" s="6">
        <v>564151</v>
      </c>
      <c r="B1680" s="6">
        <v>564151</v>
      </c>
      <c r="C1680" s="6" t="s">
        <v>5483</v>
      </c>
      <c r="D1680" s="6" t="s">
        <v>5484</v>
      </c>
      <c r="E1680" s="6"/>
      <c r="F1680" s="6">
        <v>490.19794000000002</v>
      </c>
      <c r="G1680" s="6">
        <v>797.62585000000001</v>
      </c>
      <c r="H1680" s="8">
        <f t="shared" si="52"/>
        <v>0.6145712805070197</v>
      </c>
      <c r="I1680">
        <f t="shared" si="53"/>
        <v>-0.70234774487512841</v>
      </c>
    </row>
    <row r="1681" spans="1:9">
      <c r="A1681" s="6">
        <v>555705</v>
      </c>
      <c r="B1681" s="6">
        <v>555705</v>
      </c>
      <c r="C1681" s="6" t="s">
        <v>5481</v>
      </c>
      <c r="D1681" s="6" t="s">
        <v>5481</v>
      </c>
      <c r="E1681" s="6" t="s">
        <v>5482</v>
      </c>
      <c r="F1681" s="6">
        <v>157.32567</v>
      </c>
      <c r="G1681" s="6">
        <v>256.01947000000001</v>
      </c>
      <c r="H1681" s="8">
        <f t="shared" si="52"/>
        <v>0.61450666232533013</v>
      </c>
      <c r="I1681">
        <f t="shared" si="53"/>
        <v>-0.70249944287101929</v>
      </c>
    </row>
    <row r="1682" spans="1:9">
      <c r="A1682" s="6">
        <v>402958</v>
      </c>
      <c r="B1682" s="6">
        <v>402958</v>
      </c>
      <c r="C1682" s="6" t="s">
        <v>1359</v>
      </c>
      <c r="D1682" s="6" t="s">
        <v>1360</v>
      </c>
      <c r="E1682" s="6" t="s">
        <v>1361</v>
      </c>
      <c r="F1682" s="6">
        <v>1857.6764000000001</v>
      </c>
      <c r="G1682" s="6">
        <v>3023.3186000000001</v>
      </c>
      <c r="H1682" s="8">
        <f t="shared" si="52"/>
        <v>0.6144494331493876</v>
      </c>
      <c r="I1682">
        <f t="shared" si="53"/>
        <v>-0.70263380771723327</v>
      </c>
    </row>
    <row r="1683" spans="1:9">
      <c r="A1683" s="6">
        <v>556822</v>
      </c>
      <c r="B1683" s="6">
        <v>556822</v>
      </c>
      <c r="C1683" s="6" t="s">
        <v>5479</v>
      </c>
      <c r="D1683" s="6" t="s">
        <v>5479</v>
      </c>
      <c r="E1683" s="6" t="s">
        <v>5480</v>
      </c>
      <c r="F1683" s="6">
        <v>877.9443</v>
      </c>
      <c r="G1683" s="6">
        <v>1429.0443</v>
      </c>
      <c r="H1683" s="8">
        <f t="shared" si="52"/>
        <v>0.61435765147378563</v>
      </c>
      <c r="I1683">
        <f t="shared" si="53"/>
        <v>-0.70284932237390918</v>
      </c>
    </row>
    <row r="1684" spans="1:9">
      <c r="A1684" s="6">
        <v>561295</v>
      </c>
      <c r="B1684" s="6">
        <v>561295</v>
      </c>
      <c r="C1684" s="6" t="s">
        <v>5476</v>
      </c>
      <c r="D1684" s="6" t="s">
        <v>5477</v>
      </c>
      <c r="E1684" s="6" t="s">
        <v>5478</v>
      </c>
      <c r="F1684" s="6">
        <v>721.65374999999995</v>
      </c>
      <c r="G1684" s="6">
        <v>1174.7191</v>
      </c>
      <c r="H1684" s="8">
        <f t="shared" si="52"/>
        <v>0.61432026601082756</v>
      </c>
      <c r="I1684">
        <f t="shared" si="53"/>
        <v>-0.70293711726508457</v>
      </c>
    </row>
    <row r="1685" spans="1:9">
      <c r="A1685" s="6">
        <v>404209</v>
      </c>
      <c r="B1685" s="6">
        <v>404209</v>
      </c>
      <c r="C1685" s="6" t="s">
        <v>5473</v>
      </c>
      <c r="D1685" s="6" t="s">
        <v>5474</v>
      </c>
      <c r="E1685" s="6" t="s">
        <v>5475</v>
      </c>
      <c r="F1685" s="6">
        <v>121.195206</v>
      </c>
      <c r="G1685" s="6">
        <v>197.3099</v>
      </c>
      <c r="H1685" s="8">
        <f t="shared" si="52"/>
        <v>0.61423783601329685</v>
      </c>
      <c r="I1685">
        <f t="shared" si="53"/>
        <v>-0.70313071225850088</v>
      </c>
    </row>
    <row r="1686" spans="1:9">
      <c r="A1686" s="6">
        <v>561786</v>
      </c>
      <c r="B1686" s="6">
        <v>561786</v>
      </c>
      <c r="C1686" s="6" t="s">
        <v>5471</v>
      </c>
      <c r="D1686" s="6" t="s">
        <v>5471</v>
      </c>
      <c r="E1686" s="6" t="s">
        <v>5472</v>
      </c>
      <c r="F1686" s="6">
        <v>606.35969999999998</v>
      </c>
      <c r="G1686" s="6">
        <v>987.17474000000004</v>
      </c>
      <c r="H1686" s="8">
        <f t="shared" si="52"/>
        <v>0.61423745506292027</v>
      </c>
      <c r="I1686">
        <f t="shared" si="53"/>
        <v>-0.70313160701840871</v>
      </c>
    </row>
    <row r="1687" spans="1:9">
      <c r="A1687" s="6">
        <v>567942</v>
      </c>
      <c r="B1687" s="6">
        <v>567942</v>
      </c>
      <c r="C1687" s="6" t="s">
        <v>5469</v>
      </c>
      <c r="D1687" s="6" t="s">
        <v>5469</v>
      </c>
      <c r="E1687" s="6" t="s">
        <v>5470</v>
      </c>
      <c r="F1687" s="6">
        <v>103.73286400000001</v>
      </c>
      <c r="G1687" s="6">
        <v>168.88267999999999</v>
      </c>
      <c r="H1687" s="8">
        <f t="shared" si="52"/>
        <v>0.61423032841496839</v>
      </c>
      <c r="I1687">
        <f t="shared" si="53"/>
        <v>-0.70314834588579578</v>
      </c>
    </row>
    <row r="1688" spans="1:9">
      <c r="A1688" s="6">
        <v>100000175</v>
      </c>
      <c r="B1688" s="6">
        <v>100000175</v>
      </c>
      <c r="C1688" s="6" t="s">
        <v>226</v>
      </c>
      <c r="D1688" s="6" t="s">
        <v>226</v>
      </c>
      <c r="E1688" s="6" t="s">
        <v>227</v>
      </c>
      <c r="F1688" s="6">
        <v>25043.678</v>
      </c>
      <c r="G1688" s="6">
        <v>40774.245999999999</v>
      </c>
      <c r="H1688" s="8">
        <f t="shared" si="52"/>
        <v>0.61420333805804772</v>
      </c>
      <c r="I1688">
        <f t="shared" si="53"/>
        <v>-0.70321174182674118</v>
      </c>
    </row>
    <row r="1689" spans="1:9">
      <c r="A1689" s="6">
        <v>335551</v>
      </c>
      <c r="B1689" s="6">
        <v>335551</v>
      </c>
      <c r="C1689" s="6" t="s">
        <v>5467</v>
      </c>
      <c r="D1689" s="6" t="s">
        <v>5467</v>
      </c>
      <c r="E1689" s="6" t="s">
        <v>5468</v>
      </c>
      <c r="F1689" s="6">
        <v>2903.3290000000002</v>
      </c>
      <c r="G1689" s="6">
        <v>4727.9520000000002</v>
      </c>
      <c r="H1689" s="8">
        <f t="shared" si="52"/>
        <v>0.61407751178522962</v>
      </c>
      <c r="I1689">
        <f t="shared" si="53"/>
        <v>-0.70350732396573878</v>
      </c>
    </row>
    <row r="1690" spans="1:9">
      <c r="A1690" s="6">
        <v>30747</v>
      </c>
      <c r="B1690" s="6">
        <v>30747</v>
      </c>
      <c r="C1690" s="6" t="s">
        <v>5464</v>
      </c>
      <c r="D1690" s="6" t="s">
        <v>5465</v>
      </c>
      <c r="E1690" s="6" t="s">
        <v>5466</v>
      </c>
      <c r="F1690" s="6">
        <v>417.65784000000002</v>
      </c>
      <c r="G1690" s="6">
        <v>680.18633999999997</v>
      </c>
      <c r="H1690" s="8">
        <f t="shared" si="52"/>
        <v>0.61403444238530291</v>
      </c>
      <c r="I1690">
        <f t="shared" si="53"/>
        <v>-0.70360851345339548</v>
      </c>
    </row>
    <row r="1691" spans="1:9">
      <c r="A1691" s="6">
        <v>445029</v>
      </c>
      <c r="B1691" s="6">
        <v>445029</v>
      </c>
      <c r="C1691" s="6" t="s">
        <v>5461</v>
      </c>
      <c r="D1691" s="6" t="s">
        <v>5462</v>
      </c>
      <c r="E1691" s="6" t="s">
        <v>5463</v>
      </c>
      <c r="F1691" s="6">
        <v>5381.4375</v>
      </c>
      <c r="G1691" s="6">
        <v>8765.0499999999993</v>
      </c>
      <c r="H1691" s="8">
        <f t="shared" si="52"/>
        <v>0.61396540806954902</v>
      </c>
      <c r="I1691">
        <f t="shared" si="53"/>
        <v>-0.70377072107102234</v>
      </c>
    </row>
    <row r="1692" spans="1:9">
      <c r="A1692" s="6">
        <v>393892</v>
      </c>
      <c r="B1692" s="6">
        <v>393892</v>
      </c>
      <c r="C1692" s="6" t="s">
        <v>5458</v>
      </c>
      <c r="D1692" s="6" t="s">
        <v>5459</v>
      </c>
      <c r="E1692" s="6" t="s">
        <v>5460</v>
      </c>
      <c r="F1692" s="6">
        <v>2529.7332000000001</v>
      </c>
      <c r="G1692" s="6">
        <v>4120.4250000000002</v>
      </c>
      <c r="H1692" s="8">
        <f t="shared" si="52"/>
        <v>0.61394958044376491</v>
      </c>
      <c r="I1692">
        <f t="shared" si="53"/>
        <v>-0.70380791328293058</v>
      </c>
    </row>
    <row r="1693" spans="1:9">
      <c r="A1693" s="6">
        <v>548345</v>
      </c>
      <c r="B1693" s="6">
        <v>548345</v>
      </c>
      <c r="C1693" s="6" t="s">
        <v>5455</v>
      </c>
      <c r="D1693" s="6" t="s">
        <v>5456</v>
      </c>
      <c r="E1693" s="6" t="s">
        <v>5457</v>
      </c>
      <c r="F1693" s="6">
        <v>646.94349999999997</v>
      </c>
      <c r="G1693" s="6">
        <v>1053.8176000000001</v>
      </c>
      <c r="H1693" s="8">
        <f t="shared" si="52"/>
        <v>0.61390462637936571</v>
      </c>
      <c r="I1693">
        <f t="shared" si="53"/>
        <v>-0.70391355287017987</v>
      </c>
    </row>
    <row r="1694" spans="1:9">
      <c r="A1694" s="6">
        <v>767803</v>
      </c>
      <c r="B1694" s="6">
        <v>767803</v>
      </c>
      <c r="C1694" s="6" t="s">
        <v>5453</v>
      </c>
      <c r="D1694" s="6" t="s">
        <v>5453</v>
      </c>
      <c r="E1694" s="6" t="s">
        <v>5454</v>
      </c>
      <c r="F1694" s="6">
        <v>275.81704999999999</v>
      </c>
      <c r="G1694" s="6">
        <v>449.42910000000001</v>
      </c>
      <c r="H1694" s="8">
        <f t="shared" si="52"/>
        <v>0.61370536531791109</v>
      </c>
      <c r="I1694">
        <f t="shared" si="53"/>
        <v>-0.70438189859833744</v>
      </c>
    </row>
    <row r="1695" spans="1:9">
      <c r="A1695" s="6">
        <v>494089</v>
      </c>
      <c r="B1695" s="6">
        <v>494089</v>
      </c>
      <c r="C1695" s="6" t="s">
        <v>5450</v>
      </c>
      <c r="D1695" s="6" t="s">
        <v>5451</v>
      </c>
      <c r="E1695" s="6" t="s">
        <v>5452</v>
      </c>
      <c r="F1695" s="6">
        <v>739.00630000000001</v>
      </c>
      <c r="G1695" s="6">
        <v>1204.6567</v>
      </c>
      <c r="H1695" s="8">
        <f t="shared" si="52"/>
        <v>0.61345800841019682</v>
      </c>
      <c r="I1695">
        <f t="shared" si="53"/>
        <v>-0.7049635010101466</v>
      </c>
    </row>
    <row r="1696" spans="1:9">
      <c r="A1696" s="6">
        <v>325686</v>
      </c>
      <c r="B1696" s="6">
        <v>325686</v>
      </c>
      <c r="C1696" s="6" t="s">
        <v>5447</v>
      </c>
      <c r="D1696" s="6" t="s">
        <v>5448</v>
      </c>
      <c r="E1696" s="6" t="s">
        <v>5449</v>
      </c>
      <c r="F1696" s="6">
        <v>2429.5016999999998</v>
      </c>
      <c r="G1696" s="6">
        <v>3960.473</v>
      </c>
      <c r="H1696" s="8">
        <f t="shared" si="52"/>
        <v>0.6134372586304716</v>
      </c>
      <c r="I1696">
        <f t="shared" si="53"/>
        <v>-0.70501229996653048</v>
      </c>
    </row>
    <row r="1697" spans="1:9">
      <c r="A1697" s="6">
        <v>571871</v>
      </c>
      <c r="B1697" s="6">
        <v>571871</v>
      </c>
      <c r="C1697" s="6" t="s">
        <v>5445</v>
      </c>
      <c r="D1697" s="6" t="s">
        <v>5445</v>
      </c>
      <c r="E1697" s="6" t="s">
        <v>5446</v>
      </c>
      <c r="F1697" s="6">
        <v>705.48334</v>
      </c>
      <c r="G1697" s="6">
        <v>1150.2725</v>
      </c>
      <c r="H1697" s="8">
        <f t="shared" si="52"/>
        <v>0.61331844410780922</v>
      </c>
      <c r="I1697">
        <f t="shared" si="53"/>
        <v>-0.70529175760065266</v>
      </c>
    </row>
    <row r="1698" spans="1:9">
      <c r="A1698" s="6" t="s">
        <v>5444</v>
      </c>
      <c r="B1698" s="6">
        <v>100006857</v>
      </c>
      <c r="C1698" s="6" t="s">
        <v>4716</v>
      </c>
      <c r="D1698" s="6" t="s">
        <v>4717</v>
      </c>
      <c r="E1698" s="6"/>
      <c r="F1698" s="6">
        <v>174.02180000000001</v>
      </c>
      <c r="G1698" s="6">
        <v>283.84793000000002</v>
      </c>
      <c r="H1698" s="8">
        <f t="shared" si="52"/>
        <v>0.6130810959234404</v>
      </c>
      <c r="I1698">
        <f t="shared" si="53"/>
        <v>-0.70585017439982933</v>
      </c>
    </row>
    <row r="1699" spans="1:9">
      <c r="A1699" s="6">
        <v>100537426</v>
      </c>
      <c r="B1699" s="6">
        <v>100537426</v>
      </c>
      <c r="C1699" s="6" t="s">
        <v>5442</v>
      </c>
      <c r="D1699" s="6" t="s">
        <v>5443</v>
      </c>
      <c r="E1699" s="6"/>
      <c r="F1699" s="6">
        <v>358.19301999999999</v>
      </c>
      <c r="G1699" s="6">
        <v>584.29020000000003</v>
      </c>
      <c r="H1699" s="8">
        <f t="shared" si="52"/>
        <v>0.61303958204330655</v>
      </c>
      <c r="I1699">
        <f t="shared" si="53"/>
        <v>-0.70594786766949902</v>
      </c>
    </row>
    <row r="1700" spans="1:9">
      <c r="A1700" s="6">
        <v>795950</v>
      </c>
      <c r="B1700" s="6">
        <v>795950</v>
      </c>
      <c r="C1700" s="6" t="s">
        <v>5439</v>
      </c>
      <c r="D1700" s="6" t="s">
        <v>5440</v>
      </c>
      <c r="E1700" s="6" t="s">
        <v>5441</v>
      </c>
      <c r="F1700" s="6">
        <v>348.0847</v>
      </c>
      <c r="G1700" s="6">
        <v>568.07010000000002</v>
      </c>
      <c r="H1700" s="8">
        <f t="shared" si="52"/>
        <v>0.61274955326816172</v>
      </c>
      <c r="I1700">
        <f t="shared" si="53"/>
        <v>-0.70663056760763854</v>
      </c>
    </row>
    <row r="1701" spans="1:9">
      <c r="A1701" s="6">
        <v>100148604</v>
      </c>
      <c r="B1701" s="6">
        <v>100148604</v>
      </c>
      <c r="C1701" s="6" t="s">
        <v>5437</v>
      </c>
      <c r="D1701" s="6" t="s">
        <v>5438</v>
      </c>
      <c r="E1701" s="6"/>
      <c r="F1701" s="6">
        <v>1190.3088</v>
      </c>
      <c r="G1701" s="6">
        <v>1942.6778999999999</v>
      </c>
      <c r="H1701" s="8">
        <f t="shared" si="52"/>
        <v>0.61271546868371751</v>
      </c>
      <c r="I1701">
        <f t="shared" si="53"/>
        <v>-0.70671082067089241</v>
      </c>
    </row>
    <row r="1702" spans="1:9">
      <c r="A1702" s="6">
        <v>560064</v>
      </c>
      <c r="B1702" s="6">
        <v>560064</v>
      </c>
      <c r="C1702" s="6" t="s">
        <v>5434</v>
      </c>
      <c r="D1702" s="6" t="s">
        <v>5435</v>
      </c>
      <c r="E1702" s="6" t="s">
        <v>5436</v>
      </c>
      <c r="F1702" s="6">
        <v>934.68460000000005</v>
      </c>
      <c r="G1702" s="6">
        <v>1525.6371999999999</v>
      </c>
      <c r="H1702" s="8">
        <f t="shared" si="52"/>
        <v>0.61265194634740172</v>
      </c>
      <c r="I1702">
        <f t="shared" si="53"/>
        <v>-0.70686039761988984</v>
      </c>
    </row>
    <row r="1703" spans="1:9">
      <c r="A1703" s="6">
        <v>564875</v>
      </c>
      <c r="B1703" s="6">
        <v>564875</v>
      </c>
      <c r="C1703" s="6" t="s">
        <v>5432</v>
      </c>
      <c r="D1703" s="6" t="s">
        <v>5432</v>
      </c>
      <c r="E1703" s="6" t="s">
        <v>5433</v>
      </c>
      <c r="F1703" s="6">
        <v>375.47876000000002</v>
      </c>
      <c r="G1703" s="6">
        <v>612.9248</v>
      </c>
      <c r="H1703" s="8">
        <f t="shared" si="52"/>
        <v>0.61260167642099006</v>
      </c>
      <c r="I1703">
        <f t="shared" si="53"/>
        <v>-0.70697877992414582</v>
      </c>
    </row>
    <row r="1704" spans="1:9">
      <c r="A1704" s="6">
        <v>378728</v>
      </c>
      <c r="B1704" s="6">
        <v>378728</v>
      </c>
      <c r="C1704" s="6" t="s">
        <v>5429</v>
      </c>
      <c r="D1704" s="6" t="s">
        <v>5430</v>
      </c>
      <c r="E1704" s="6" t="s">
        <v>5431</v>
      </c>
      <c r="F1704" s="6">
        <v>2532.3146999999999</v>
      </c>
      <c r="G1704" s="6">
        <v>4133.8940000000002</v>
      </c>
      <c r="H1704" s="8">
        <f t="shared" si="52"/>
        <v>0.61257368960113634</v>
      </c>
      <c r="I1704">
        <f t="shared" si="53"/>
        <v>-0.7070446912170758</v>
      </c>
    </row>
    <row r="1705" spans="1:9">
      <c r="A1705" s="6">
        <v>334144</v>
      </c>
      <c r="B1705" s="6">
        <v>334144</v>
      </c>
      <c r="C1705" s="6" t="s">
        <v>5427</v>
      </c>
      <c r="D1705" s="6" t="s">
        <v>5427</v>
      </c>
      <c r="E1705" s="6" t="s">
        <v>5428</v>
      </c>
      <c r="F1705" s="6">
        <v>189.97037</v>
      </c>
      <c r="G1705" s="6">
        <v>310.21699999999998</v>
      </c>
      <c r="H1705" s="8">
        <f t="shared" si="52"/>
        <v>0.61237897987537759</v>
      </c>
      <c r="I1705">
        <f t="shared" si="53"/>
        <v>-0.70750333221624329</v>
      </c>
    </row>
    <row r="1706" spans="1:9">
      <c r="A1706" s="6">
        <v>664748</v>
      </c>
      <c r="B1706" s="6">
        <v>664748</v>
      </c>
      <c r="C1706" s="6" t="s">
        <v>5424</v>
      </c>
      <c r="D1706" s="6" t="s">
        <v>5425</v>
      </c>
      <c r="E1706" s="6" t="s">
        <v>5426</v>
      </c>
      <c r="F1706" s="6">
        <v>4296.9706999999999</v>
      </c>
      <c r="G1706" s="6">
        <v>7017.0757000000003</v>
      </c>
      <c r="H1706" s="8">
        <f t="shared" si="52"/>
        <v>0.61235917691467967</v>
      </c>
      <c r="I1706">
        <f t="shared" si="53"/>
        <v>-0.7075499864876692</v>
      </c>
    </row>
    <row r="1707" spans="1:9">
      <c r="A1707" s="6">
        <v>393957</v>
      </c>
      <c r="B1707" s="6">
        <v>393957</v>
      </c>
      <c r="C1707" s="6" t="s">
        <v>5421</v>
      </c>
      <c r="D1707" s="6" t="s">
        <v>5422</v>
      </c>
      <c r="E1707" s="6" t="s">
        <v>5423</v>
      </c>
      <c r="F1707" s="6">
        <v>536.92003999999997</v>
      </c>
      <c r="G1707" s="6">
        <v>877.23015999999996</v>
      </c>
      <c r="H1707" s="8">
        <f t="shared" si="52"/>
        <v>0.61206290490513915</v>
      </c>
      <c r="I1707">
        <f t="shared" si="53"/>
        <v>-0.70824816103647337</v>
      </c>
    </row>
    <row r="1708" spans="1:9">
      <c r="A1708" s="6">
        <v>100005116</v>
      </c>
      <c r="B1708" s="6">
        <v>100005116</v>
      </c>
      <c r="C1708" s="6" t="s">
        <v>5419</v>
      </c>
      <c r="D1708" s="6" t="s">
        <v>5420</v>
      </c>
      <c r="E1708" s="6"/>
      <c r="F1708" s="6">
        <v>215.40222</v>
      </c>
      <c r="G1708" s="6">
        <v>352.02886999999998</v>
      </c>
      <c r="H1708" s="8">
        <f t="shared" si="52"/>
        <v>0.61188793975903177</v>
      </c>
      <c r="I1708">
        <f t="shared" si="53"/>
        <v>-0.70866063078791375</v>
      </c>
    </row>
    <row r="1709" spans="1:9">
      <c r="A1709" s="6">
        <v>555134</v>
      </c>
      <c r="B1709" s="6">
        <v>555134</v>
      </c>
      <c r="C1709" s="6" t="s">
        <v>5416</v>
      </c>
      <c r="D1709" s="6" t="s">
        <v>5417</v>
      </c>
      <c r="E1709" s="6" t="s">
        <v>5418</v>
      </c>
      <c r="F1709" s="6">
        <v>523.27599999999995</v>
      </c>
      <c r="G1709" s="6">
        <v>855.21860000000004</v>
      </c>
      <c r="H1709" s="8">
        <f t="shared" si="52"/>
        <v>0.61186227708330942</v>
      </c>
      <c r="I1709">
        <f t="shared" si="53"/>
        <v>-0.70872113891203325</v>
      </c>
    </row>
    <row r="1710" spans="1:9">
      <c r="A1710" s="6">
        <v>751729</v>
      </c>
      <c r="B1710" s="6">
        <v>751729</v>
      </c>
      <c r="C1710" s="6" t="s">
        <v>5413</v>
      </c>
      <c r="D1710" s="6" t="s">
        <v>5414</v>
      </c>
      <c r="E1710" s="6" t="s">
        <v>5415</v>
      </c>
      <c r="F1710" s="6">
        <v>598.74805000000003</v>
      </c>
      <c r="G1710" s="6">
        <v>978.80224999999996</v>
      </c>
      <c r="H1710" s="8">
        <f t="shared" si="52"/>
        <v>0.61171503232649915</v>
      </c>
      <c r="I1710">
        <f t="shared" si="53"/>
        <v>-0.70906836549075269</v>
      </c>
    </row>
    <row r="1711" spans="1:9">
      <c r="A1711" s="6">
        <v>494532</v>
      </c>
      <c r="B1711" s="6">
        <v>494532</v>
      </c>
      <c r="C1711" s="6" t="s">
        <v>5410</v>
      </c>
      <c r="D1711" s="6" t="s">
        <v>5411</v>
      </c>
      <c r="E1711" s="6" t="s">
        <v>5412</v>
      </c>
      <c r="F1711" s="6">
        <v>3681.8454999999999</v>
      </c>
      <c r="G1711" s="6">
        <v>6019.0527000000002</v>
      </c>
      <c r="H1711" s="8">
        <f t="shared" si="52"/>
        <v>0.61169849866906789</v>
      </c>
      <c r="I1711">
        <f t="shared" si="53"/>
        <v>-0.70910735970649574</v>
      </c>
    </row>
    <row r="1712" spans="1:9">
      <c r="A1712" s="6">
        <v>797201</v>
      </c>
      <c r="B1712" s="6">
        <v>797201</v>
      </c>
      <c r="C1712" s="6" t="s">
        <v>5408</v>
      </c>
      <c r="D1712" s="6" t="s">
        <v>5408</v>
      </c>
      <c r="E1712" s="6" t="s">
        <v>5409</v>
      </c>
      <c r="F1712" s="6">
        <v>2806.1217999999999</v>
      </c>
      <c r="G1712" s="6">
        <v>4588.3119999999999</v>
      </c>
      <c r="H1712" s="8">
        <f t="shared" si="52"/>
        <v>0.6115804243477776</v>
      </c>
      <c r="I1712">
        <f t="shared" si="53"/>
        <v>-0.70938586567125272</v>
      </c>
    </row>
    <row r="1713" spans="1:9">
      <c r="A1713" s="6">
        <v>492608</v>
      </c>
      <c r="B1713" s="6">
        <v>492608</v>
      </c>
      <c r="C1713" s="6" t="s">
        <v>5405</v>
      </c>
      <c r="D1713" s="6" t="s">
        <v>5406</v>
      </c>
      <c r="E1713" s="6" t="s">
        <v>5407</v>
      </c>
      <c r="F1713" s="6">
        <v>5753.4989999999998</v>
      </c>
      <c r="G1713" s="6">
        <v>9409.1650000000009</v>
      </c>
      <c r="H1713" s="8">
        <f t="shared" si="52"/>
        <v>0.6114781704859038</v>
      </c>
      <c r="I1713">
        <f t="shared" si="53"/>
        <v>-0.70962709882296582</v>
      </c>
    </row>
    <row r="1714" spans="1:9">
      <c r="A1714" s="6">
        <v>777641</v>
      </c>
      <c r="B1714" s="6">
        <v>777641</v>
      </c>
      <c r="C1714" s="6" t="s">
        <v>5402</v>
      </c>
      <c r="D1714" s="6" t="s">
        <v>5403</v>
      </c>
      <c r="E1714" s="6" t="s">
        <v>5404</v>
      </c>
      <c r="F1714" s="6">
        <v>3210.4259999999999</v>
      </c>
      <c r="G1714" s="6">
        <v>5251.3540000000003</v>
      </c>
      <c r="H1714" s="8">
        <f t="shared" si="52"/>
        <v>0.61135204368244833</v>
      </c>
      <c r="I1714">
        <f t="shared" si="53"/>
        <v>-0.70992470762000948</v>
      </c>
    </row>
    <row r="1715" spans="1:9">
      <c r="A1715" s="6">
        <v>554269</v>
      </c>
      <c r="B1715" s="6">
        <v>554269</v>
      </c>
      <c r="C1715" s="6" t="s">
        <v>5399</v>
      </c>
      <c r="D1715" s="6" t="s">
        <v>5400</v>
      </c>
      <c r="E1715" s="6" t="s">
        <v>5401</v>
      </c>
      <c r="F1715" s="6">
        <v>1732.7035000000001</v>
      </c>
      <c r="G1715" s="6">
        <v>2835.9247999999998</v>
      </c>
      <c r="H1715" s="8">
        <f t="shared" si="52"/>
        <v>0.61098358461409141</v>
      </c>
      <c r="I1715">
        <f t="shared" si="53"/>
        <v>-0.71079447542270446</v>
      </c>
    </row>
    <row r="1716" spans="1:9">
      <c r="A1716" s="6">
        <v>100037318</v>
      </c>
      <c r="B1716" s="6">
        <v>100037318</v>
      </c>
      <c r="C1716" s="6" t="s">
        <v>5397</v>
      </c>
      <c r="D1716" s="6" t="s">
        <v>5397</v>
      </c>
      <c r="E1716" s="6" t="s">
        <v>5398</v>
      </c>
      <c r="F1716" s="6">
        <v>110.2826</v>
      </c>
      <c r="G1716" s="6">
        <v>180.50558000000001</v>
      </c>
      <c r="H1716" s="8">
        <f t="shared" si="52"/>
        <v>0.61096504606671986</v>
      </c>
      <c r="I1716">
        <f t="shared" si="53"/>
        <v>-0.71083825053679472</v>
      </c>
    </row>
    <row r="1717" spans="1:9">
      <c r="A1717" s="6">
        <v>792513</v>
      </c>
      <c r="B1717" s="6">
        <v>792513</v>
      </c>
      <c r="C1717" s="6" t="s">
        <v>5395</v>
      </c>
      <c r="D1717" s="6" t="s">
        <v>5396</v>
      </c>
      <c r="E1717" s="6"/>
      <c r="F1717" s="6">
        <v>1359.5464999999999</v>
      </c>
      <c r="G1717" s="6">
        <v>2225.8652000000002</v>
      </c>
      <c r="H1717" s="8">
        <f t="shared" si="52"/>
        <v>0.6107946249395515</v>
      </c>
      <c r="I1717">
        <f t="shared" si="53"/>
        <v>-0.71124072857311849</v>
      </c>
    </row>
    <row r="1718" spans="1:9">
      <c r="A1718" s="6">
        <v>563732</v>
      </c>
      <c r="B1718" s="6">
        <v>563732</v>
      </c>
      <c r="C1718" s="6" t="s">
        <v>5392</v>
      </c>
      <c r="D1718" s="6" t="s">
        <v>5393</v>
      </c>
      <c r="E1718" s="6" t="s">
        <v>5394</v>
      </c>
      <c r="F1718" s="6">
        <v>193.34769</v>
      </c>
      <c r="G1718" s="6">
        <v>316.57556</v>
      </c>
      <c r="H1718" s="8">
        <f t="shared" si="52"/>
        <v>0.61074736786377315</v>
      </c>
      <c r="I1718">
        <f t="shared" si="53"/>
        <v>-0.71135235396022434</v>
      </c>
    </row>
    <row r="1719" spans="1:9">
      <c r="A1719" s="6">
        <v>560290</v>
      </c>
      <c r="B1719" s="6">
        <v>560290</v>
      </c>
      <c r="C1719" s="6" t="s">
        <v>5390</v>
      </c>
      <c r="D1719" s="6" t="s">
        <v>5391</v>
      </c>
      <c r="E1719" s="6"/>
      <c r="F1719" s="6">
        <v>779.70719999999994</v>
      </c>
      <c r="G1719" s="6">
        <v>1277.0858000000001</v>
      </c>
      <c r="H1719" s="8">
        <f t="shared" si="52"/>
        <v>0.61053626937203431</v>
      </c>
      <c r="I1719">
        <f t="shared" si="53"/>
        <v>-0.71185109273133096</v>
      </c>
    </row>
    <row r="1720" spans="1:9">
      <c r="A1720" s="6" t="s">
        <v>5387</v>
      </c>
      <c r="B1720" s="6">
        <v>560420</v>
      </c>
      <c r="C1720" s="6" t="s">
        <v>5388</v>
      </c>
      <c r="D1720" s="6" t="s">
        <v>5389</v>
      </c>
      <c r="E1720" s="6"/>
      <c r="F1720" s="6">
        <v>137.79999000000001</v>
      </c>
      <c r="G1720" s="6">
        <v>225.70604</v>
      </c>
      <c r="H1720" s="8">
        <f t="shared" si="52"/>
        <v>0.61052858842412905</v>
      </c>
      <c r="I1720">
        <f t="shared" si="53"/>
        <v>-0.71186924289818188</v>
      </c>
    </row>
    <row r="1721" spans="1:9">
      <c r="A1721" s="6">
        <v>436617</v>
      </c>
      <c r="B1721" s="6">
        <v>436617</v>
      </c>
      <c r="C1721" s="6" t="s">
        <v>5384</v>
      </c>
      <c r="D1721" s="6" t="s">
        <v>5385</v>
      </c>
      <c r="E1721" s="6" t="s">
        <v>5386</v>
      </c>
      <c r="F1721" s="6">
        <v>700.99969999999996</v>
      </c>
      <c r="G1721" s="6">
        <v>1148.2532000000001</v>
      </c>
      <c r="H1721" s="8">
        <f t="shared" si="52"/>
        <v>0.6104922677332838</v>
      </c>
      <c r="I1721">
        <f t="shared" si="53"/>
        <v>-0.71195507219473375</v>
      </c>
    </row>
    <row r="1722" spans="1:9">
      <c r="A1722" s="6">
        <v>566891</v>
      </c>
      <c r="B1722" s="6">
        <v>566891</v>
      </c>
      <c r="C1722" s="6" t="s">
        <v>34</v>
      </c>
      <c r="D1722" s="6" t="s">
        <v>35</v>
      </c>
      <c r="E1722" s="6" t="s">
        <v>36</v>
      </c>
      <c r="F1722" s="6">
        <v>1039.2782</v>
      </c>
      <c r="G1722" s="6">
        <v>1702.452</v>
      </c>
      <c r="H1722" s="8">
        <f t="shared" si="52"/>
        <v>0.61045961941951954</v>
      </c>
      <c r="I1722">
        <f t="shared" si="53"/>
        <v>-0.71203222766804586</v>
      </c>
    </row>
    <row r="1723" spans="1:9">
      <c r="A1723" s="6">
        <v>445061</v>
      </c>
      <c r="B1723" s="6">
        <v>445061</v>
      </c>
      <c r="C1723" s="6" t="s">
        <v>5381</v>
      </c>
      <c r="D1723" s="6" t="s">
        <v>5382</v>
      </c>
      <c r="E1723" s="6" t="s">
        <v>5383</v>
      </c>
      <c r="F1723" s="6">
        <v>401.14307000000002</v>
      </c>
      <c r="G1723" s="6">
        <v>657.16296</v>
      </c>
      <c r="H1723" s="8">
        <f t="shared" si="52"/>
        <v>0.61041643308685567</v>
      </c>
      <c r="I1723">
        <f t="shared" si="53"/>
        <v>-0.71213429324278854</v>
      </c>
    </row>
    <row r="1724" spans="1:9">
      <c r="A1724" s="6">
        <v>557661</v>
      </c>
      <c r="B1724" s="6">
        <v>557661</v>
      </c>
      <c r="C1724" s="6" t="s">
        <v>5378</v>
      </c>
      <c r="D1724" s="6" t="s">
        <v>5379</v>
      </c>
      <c r="E1724" s="6" t="s">
        <v>5380</v>
      </c>
      <c r="F1724" s="6">
        <v>1761.3558</v>
      </c>
      <c r="G1724" s="6">
        <v>2885.7658999999999</v>
      </c>
      <c r="H1724" s="8">
        <f t="shared" si="52"/>
        <v>0.61035990480031665</v>
      </c>
      <c r="I1724">
        <f t="shared" si="53"/>
        <v>-0.71226790179365418</v>
      </c>
    </row>
    <row r="1725" spans="1:9">
      <c r="A1725" s="6">
        <v>557259</v>
      </c>
      <c r="B1725" s="6">
        <v>557259</v>
      </c>
      <c r="C1725" s="6" t="s">
        <v>5376</v>
      </c>
      <c r="D1725" s="6" t="s">
        <v>5377</v>
      </c>
      <c r="E1725" s="6"/>
      <c r="F1725" s="6">
        <v>1108.9458</v>
      </c>
      <c r="G1725" s="6">
        <v>1817.1758</v>
      </c>
      <c r="H1725" s="8">
        <f t="shared" si="52"/>
        <v>0.6102578517719639</v>
      </c>
      <c r="I1725">
        <f t="shared" si="53"/>
        <v>-0.71250914258744491</v>
      </c>
    </row>
    <row r="1726" spans="1:9">
      <c r="A1726" s="6">
        <v>553527</v>
      </c>
      <c r="B1726" s="6">
        <v>553527</v>
      </c>
      <c r="C1726" s="6" t="s">
        <v>5374</v>
      </c>
      <c r="D1726" s="6" t="s">
        <v>5375</v>
      </c>
      <c r="E1726" s="6"/>
      <c r="F1726" s="6">
        <v>1465.0413000000001</v>
      </c>
      <c r="G1726" s="6">
        <v>2400.7986000000001</v>
      </c>
      <c r="H1726" s="8">
        <f t="shared" si="52"/>
        <v>0.61023082069441392</v>
      </c>
      <c r="I1726">
        <f t="shared" si="53"/>
        <v>-0.7125730474845855</v>
      </c>
    </row>
    <row r="1727" spans="1:9">
      <c r="A1727" s="6">
        <v>570094</v>
      </c>
      <c r="B1727" s="6">
        <v>570094</v>
      </c>
      <c r="C1727" s="6" t="s">
        <v>5372</v>
      </c>
      <c r="D1727" s="6" t="s">
        <v>5372</v>
      </c>
      <c r="E1727" s="6" t="s">
        <v>5373</v>
      </c>
      <c r="F1727" s="6">
        <v>906.87950000000001</v>
      </c>
      <c r="G1727" s="6">
        <v>1487.2221999999999</v>
      </c>
      <c r="H1727" s="8">
        <f t="shared" si="52"/>
        <v>0.60978077115847251</v>
      </c>
      <c r="I1727">
        <f t="shared" si="53"/>
        <v>-0.71363743780258637</v>
      </c>
    </row>
    <row r="1728" spans="1:9">
      <c r="A1728" s="6">
        <v>564470</v>
      </c>
      <c r="B1728" s="6">
        <v>564470</v>
      </c>
      <c r="C1728" s="6" t="s">
        <v>5369</v>
      </c>
      <c r="D1728" s="6" t="s">
        <v>5370</v>
      </c>
      <c r="E1728" s="6" t="s">
        <v>5371</v>
      </c>
      <c r="F1728" s="6">
        <v>267.70600000000002</v>
      </c>
      <c r="G1728" s="6">
        <v>439.02872000000002</v>
      </c>
      <c r="H1728" s="8">
        <f t="shared" si="52"/>
        <v>0.60976876410272207</v>
      </c>
      <c r="I1728">
        <f t="shared" si="53"/>
        <v>-0.71366584586521364</v>
      </c>
    </row>
    <row r="1729" spans="1:9">
      <c r="A1729" s="6">
        <v>393897</v>
      </c>
      <c r="B1729" s="6">
        <v>393897</v>
      </c>
      <c r="C1729" s="6" t="s">
        <v>5366</v>
      </c>
      <c r="D1729" s="6" t="s">
        <v>5367</v>
      </c>
      <c r="E1729" s="6" t="s">
        <v>5368</v>
      </c>
      <c r="F1729" s="6">
        <v>3444.7669999999998</v>
      </c>
      <c r="G1729" s="6">
        <v>5649.3423000000003</v>
      </c>
      <c r="H1729" s="8">
        <f t="shared" si="52"/>
        <v>0.60976425521250499</v>
      </c>
      <c r="I1729">
        <f t="shared" si="53"/>
        <v>-0.71367651380688157</v>
      </c>
    </row>
    <row r="1730" spans="1:9">
      <c r="A1730" s="6">
        <v>100037349</v>
      </c>
      <c r="B1730" s="6">
        <v>100037349</v>
      </c>
      <c r="C1730" s="6" t="s">
        <v>5363</v>
      </c>
      <c r="D1730" s="6" t="s">
        <v>5364</v>
      </c>
      <c r="E1730" s="6" t="s">
        <v>5365</v>
      </c>
      <c r="F1730" s="6">
        <v>101.9945</v>
      </c>
      <c r="G1730" s="6">
        <v>167.27216000000001</v>
      </c>
      <c r="H1730" s="8">
        <f t="shared" ref="H1730:H1793" si="54">F1730/G1730</f>
        <v>0.6097517961147868</v>
      </c>
      <c r="I1730">
        <f t="shared" ref="I1730:I1793" si="55">LOG(F1730/G1730,2)</f>
        <v>-0.7137059921863963</v>
      </c>
    </row>
    <row r="1731" spans="1:9">
      <c r="A1731" s="6">
        <v>100001914</v>
      </c>
      <c r="B1731" s="6">
        <v>100001914</v>
      </c>
      <c r="C1731" s="6" t="s">
        <v>5360</v>
      </c>
      <c r="D1731" s="6" t="s">
        <v>5361</v>
      </c>
      <c r="E1731" s="6" t="s">
        <v>5362</v>
      </c>
      <c r="F1731" s="6">
        <v>438.48520000000002</v>
      </c>
      <c r="G1731" s="6">
        <v>719.35284000000001</v>
      </c>
      <c r="H1731" s="8">
        <f t="shared" si="54"/>
        <v>0.60955511067419987</v>
      </c>
      <c r="I1731">
        <f t="shared" si="55"/>
        <v>-0.71417143220093415</v>
      </c>
    </row>
    <row r="1732" spans="1:9">
      <c r="A1732" s="6">
        <v>436969</v>
      </c>
      <c r="B1732" s="6">
        <v>436969</v>
      </c>
      <c r="C1732" s="6" t="s">
        <v>1196</v>
      </c>
      <c r="D1732" s="6" t="s">
        <v>1196</v>
      </c>
      <c r="E1732" s="6"/>
      <c r="F1732" s="6">
        <v>768.66296</v>
      </c>
      <c r="G1732" s="6">
        <v>1261.0254</v>
      </c>
      <c r="H1732" s="8">
        <f t="shared" si="54"/>
        <v>0.60955390747878668</v>
      </c>
      <c r="I1732">
        <f t="shared" si="55"/>
        <v>-0.71417427992665838</v>
      </c>
    </row>
    <row r="1733" spans="1:9">
      <c r="A1733" s="6">
        <v>492345</v>
      </c>
      <c r="B1733" s="6">
        <v>492345</v>
      </c>
      <c r="C1733" s="6" t="s">
        <v>5357</v>
      </c>
      <c r="D1733" s="6" t="s">
        <v>5358</v>
      </c>
      <c r="E1733" s="6" t="s">
        <v>5359</v>
      </c>
      <c r="F1733" s="6">
        <v>9176.7279999999992</v>
      </c>
      <c r="G1733" s="6">
        <v>15058.039000000001</v>
      </c>
      <c r="H1733" s="8">
        <f t="shared" si="54"/>
        <v>0.60942384330389887</v>
      </c>
      <c r="I1733">
        <f t="shared" si="55"/>
        <v>-0.7144821492716068</v>
      </c>
    </row>
    <row r="1734" spans="1:9">
      <c r="A1734" s="6">
        <v>550548</v>
      </c>
      <c r="B1734" s="6">
        <v>550548</v>
      </c>
      <c r="C1734" s="6" t="s">
        <v>5354</v>
      </c>
      <c r="D1734" s="6" t="s">
        <v>5355</v>
      </c>
      <c r="E1734" s="6" t="s">
        <v>5356</v>
      </c>
      <c r="F1734" s="6">
        <v>30177.756000000001</v>
      </c>
      <c r="G1734" s="6">
        <v>49525.516000000003</v>
      </c>
      <c r="H1734" s="8">
        <f t="shared" si="54"/>
        <v>0.60933753824998005</v>
      </c>
      <c r="I1734">
        <f t="shared" si="55"/>
        <v>-0.71468647454049861</v>
      </c>
    </row>
    <row r="1735" spans="1:9">
      <c r="A1735" s="6">
        <v>436585</v>
      </c>
      <c r="B1735" s="6">
        <v>436585</v>
      </c>
      <c r="C1735" s="6" t="s">
        <v>5351</v>
      </c>
      <c r="D1735" s="6" t="s">
        <v>5352</v>
      </c>
      <c r="E1735" s="6" t="s">
        <v>5353</v>
      </c>
      <c r="F1735" s="6">
        <v>397.16705000000002</v>
      </c>
      <c r="G1735" s="6">
        <v>651.86596999999995</v>
      </c>
      <c r="H1735" s="8">
        <f t="shared" si="54"/>
        <v>0.60927716475213467</v>
      </c>
      <c r="I1735">
        <f t="shared" si="55"/>
        <v>-0.71482942463916277</v>
      </c>
    </row>
    <row r="1736" spans="1:9">
      <c r="A1736" s="6">
        <v>353154</v>
      </c>
      <c r="B1736" s="6">
        <v>353154</v>
      </c>
      <c r="C1736" s="6" t="s">
        <v>5348</v>
      </c>
      <c r="D1736" s="6" t="s">
        <v>5349</v>
      </c>
      <c r="E1736" s="6" t="s">
        <v>5350</v>
      </c>
      <c r="F1736" s="6">
        <v>721.19449999999995</v>
      </c>
      <c r="G1736" s="6">
        <v>1184.0119999999999</v>
      </c>
      <c r="H1736" s="8">
        <f t="shared" si="54"/>
        <v>0.60911080293105135</v>
      </c>
      <c r="I1736">
        <f t="shared" si="55"/>
        <v>-0.71522340321105915</v>
      </c>
    </row>
    <row r="1737" spans="1:9">
      <c r="A1737" s="6">
        <v>394170</v>
      </c>
      <c r="B1737" s="6">
        <v>394170</v>
      </c>
      <c r="C1737" s="6" t="s">
        <v>5345</v>
      </c>
      <c r="D1737" s="6" t="s">
        <v>5346</v>
      </c>
      <c r="E1737" s="6" t="s">
        <v>5347</v>
      </c>
      <c r="F1737" s="6">
        <v>392.15552000000002</v>
      </c>
      <c r="G1737" s="6">
        <v>644.27954</v>
      </c>
      <c r="H1737" s="8">
        <f t="shared" si="54"/>
        <v>0.60867293721604143</v>
      </c>
      <c r="I1737">
        <f t="shared" si="55"/>
        <v>-0.71626087267631366</v>
      </c>
    </row>
    <row r="1738" spans="1:9">
      <c r="A1738" s="6">
        <v>570960</v>
      </c>
      <c r="B1738" s="6">
        <v>570960</v>
      </c>
      <c r="C1738" s="6" t="s">
        <v>5344</v>
      </c>
      <c r="D1738" s="6" t="s">
        <v>5344</v>
      </c>
      <c r="E1738" s="6"/>
      <c r="F1738" s="6">
        <v>945.75116000000003</v>
      </c>
      <c r="G1738" s="6">
        <v>1553.9760000000001</v>
      </c>
      <c r="H1738" s="8">
        <f t="shared" si="54"/>
        <v>0.60860087929285911</v>
      </c>
      <c r="I1738">
        <f t="shared" si="55"/>
        <v>-0.71643167666000807</v>
      </c>
    </row>
    <row r="1739" spans="1:9">
      <c r="A1739" s="6">
        <v>436658</v>
      </c>
      <c r="B1739" s="6">
        <v>436658</v>
      </c>
      <c r="C1739" s="6" t="s">
        <v>5343</v>
      </c>
      <c r="D1739" s="6" t="s">
        <v>5343</v>
      </c>
      <c r="E1739" s="6"/>
      <c r="F1739" s="6">
        <v>2803.8373999999999</v>
      </c>
      <c r="G1739" s="6">
        <v>4607.9840000000004</v>
      </c>
      <c r="H1739" s="8">
        <f t="shared" si="54"/>
        <v>0.6084737707422595</v>
      </c>
      <c r="I1739">
        <f t="shared" si="55"/>
        <v>-0.7167330203389124</v>
      </c>
    </row>
    <row r="1740" spans="1:9">
      <c r="A1740" s="6">
        <v>568616</v>
      </c>
      <c r="B1740" s="6">
        <v>568616</v>
      </c>
      <c r="C1740" s="6" t="s">
        <v>5340</v>
      </c>
      <c r="D1740" s="6" t="s">
        <v>5341</v>
      </c>
      <c r="E1740" s="6" t="s">
        <v>5342</v>
      </c>
      <c r="F1740" s="6">
        <v>1374.9088999999999</v>
      </c>
      <c r="G1740" s="6">
        <v>2259.9713999999999</v>
      </c>
      <c r="H1740" s="8">
        <f t="shared" si="54"/>
        <v>0.60837446880964952</v>
      </c>
      <c r="I1740">
        <f t="shared" si="55"/>
        <v>-0.7169684850441872</v>
      </c>
    </row>
    <row r="1741" spans="1:9">
      <c r="A1741" s="6">
        <v>541377</v>
      </c>
      <c r="B1741" s="6">
        <v>541377</v>
      </c>
      <c r="C1741" s="6" t="s">
        <v>5337</v>
      </c>
      <c r="D1741" s="6" t="s">
        <v>5338</v>
      </c>
      <c r="E1741" s="6" t="s">
        <v>5339</v>
      </c>
      <c r="F1741" s="6">
        <v>955.07069999999999</v>
      </c>
      <c r="G1741" s="6">
        <v>1570.0702000000001</v>
      </c>
      <c r="H1741" s="8">
        <f t="shared" si="54"/>
        <v>0.60829808756321846</v>
      </c>
      <c r="I1741">
        <f t="shared" si="55"/>
        <v>-0.71714962637923352</v>
      </c>
    </row>
    <row r="1742" spans="1:9">
      <c r="A1742" s="6">
        <v>572372</v>
      </c>
      <c r="B1742" s="6">
        <v>572372</v>
      </c>
      <c r="C1742" s="6" t="s">
        <v>5335</v>
      </c>
      <c r="D1742" s="6" t="s">
        <v>5335</v>
      </c>
      <c r="E1742" s="6" t="s">
        <v>5336</v>
      </c>
      <c r="F1742" s="6">
        <v>772.54864999999995</v>
      </c>
      <c r="G1742" s="6">
        <v>1270.0519999999999</v>
      </c>
      <c r="H1742" s="8">
        <f t="shared" si="54"/>
        <v>0.60828111762353043</v>
      </c>
      <c r="I1742">
        <f t="shared" si="55"/>
        <v>-0.71718987439223469</v>
      </c>
    </row>
    <row r="1743" spans="1:9">
      <c r="A1743" s="6">
        <v>550270</v>
      </c>
      <c r="B1743" s="6">
        <v>550270</v>
      </c>
      <c r="C1743" s="6" t="s">
        <v>5332</v>
      </c>
      <c r="D1743" s="6" t="s">
        <v>5333</v>
      </c>
      <c r="E1743" s="6" t="s">
        <v>5334</v>
      </c>
      <c r="F1743" s="6">
        <v>260.56824</v>
      </c>
      <c r="G1743" s="6">
        <v>428.37121999999999</v>
      </c>
      <c r="H1743" s="8">
        <f t="shared" si="54"/>
        <v>0.60827671849663478</v>
      </c>
      <c r="I1743">
        <f t="shared" si="55"/>
        <v>-0.71720030809027724</v>
      </c>
    </row>
    <row r="1744" spans="1:9">
      <c r="A1744" s="6">
        <v>445123</v>
      </c>
      <c r="B1744" s="6">
        <v>445123</v>
      </c>
      <c r="C1744" s="6" t="s">
        <v>5331</v>
      </c>
      <c r="D1744" s="6" t="s">
        <v>5331</v>
      </c>
      <c r="E1744" s="6"/>
      <c r="F1744" s="6">
        <v>1411.6477</v>
      </c>
      <c r="G1744" s="6">
        <v>2321.377</v>
      </c>
      <c r="H1744" s="8">
        <f t="shared" si="54"/>
        <v>0.60810790319711105</v>
      </c>
      <c r="I1744">
        <f t="shared" si="55"/>
        <v>-0.71760075543673174</v>
      </c>
    </row>
    <row r="1745" spans="1:9">
      <c r="A1745" s="6">
        <v>553679</v>
      </c>
      <c r="B1745" s="6">
        <v>553679</v>
      </c>
      <c r="C1745" s="6" t="s">
        <v>5328</v>
      </c>
      <c r="D1745" s="6" t="s">
        <v>5329</v>
      </c>
      <c r="E1745" s="6" t="s">
        <v>5330</v>
      </c>
      <c r="F1745" s="6">
        <v>3666.2775999999999</v>
      </c>
      <c r="G1745" s="6">
        <v>6030.6025</v>
      </c>
      <c r="H1745" s="8">
        <f t="shared" si="54"/>
        <v>0.60794549135015941</v>
      </c>
      <c r="I1745">
        <f t="shared" si="55"/>
        <v>-0.71798611806739021</v>
      </c>
    </row>
    <row r="1746" spans="1:9">
      <c r="A1746" s="6">
        <v>554050</v>
      </c>
      <c r="B1746" s="6">
        <v>554050</v>
      </c>
      <c r="C1746" s="6" t="s">
        <v>5325</v>
      </c>
      <c r="D1746" s="6" t="s">
        <v>5326</v>
      </c>
      <c r="E1746" s="6" t="s">
        <v>5327</v>
      </c>
      <c r="F1746" s="6">
        <v>1842</v>
      </c>
      <c r="G1746" s="6">
        <v>3030.1972999999998</v>
      </c>
      <c r="H1746" s="8">
        <f t="shared" si="54"/>
        <v>0.60788120958328362</v>
      </c>
      <c r="I1746">
        <f t="shared" si="55"/>
        <v>-0.71813867103617512</v>
      </c>
    </row>
    <row r="1747" spans="1:9">
      <c r="A1747" s="6">
        <v>572079</v>
      </c>
      <c r="B1747" s="6">
        <v>572079</v>
      </c>
      <c r="C1747" s="6" t="s">
        <v>5323</v>
      </c>
      <c r="D1747" s="6" t="s">
        <v>5324</v>
      </c>
      <c r="E1747" s="6"/>
      <c r="F1747" s="6">
        <v>720.02700000000004</v>
      </c>
      <c r="G1747" s="6">
        <v>1184.5043000000001</v>
      </c>
      <c r="H1747" s="8">
        <f t="shared" si="54"/>
        <v>0.60787200181544299</v>
      </c>
      <c r="I1747">
        <f t="shared" si="55"/>
        <v>-0.71816052415714915</v>
      </c>
    </row>
    <row r="1748" spans="1:9">
      <c r="A1748" s="6">
        <v>563182</v>
      </c>
      <c r="B1748" s="6">
        <v>563182</v>
      </c>
      <c r="C1748" s="6" t="s">
        <v>5320</v>
      </c>
      <c r="D1748" s="6" t="s">
        <v>5321</v>
      </c>
      <c r="E1748" s="6" t="s">
        <v>5322</v>
      </c>
      <c r="F1748" s="6">
        <v>226.41839999999999</v>
      </c>
      <c r="G1748" s="6">
        <v>372.47859999999997</v>
      </c>
      <c r="H1748" s="8">
        <f t="shared" si="54"/>
        <v>0.6078695527743071</v>
      </c>
      <c r="I1748">
        <f t="shared" si="55"/>
        <v>-0.71816633660879781</v>
      </c>
    </row>
    <row r="1749" spans="1:9">
      <c r="A1749" s="6">
        <v>561041</v>
      </c>
      <c r="B1749" s="6">
        <v>561041</v>
      </c>
      <c r="C1749" s="6" t="s">
        <v>5318</v>
      </c>
      <c r="D1749" s="6" t="s">
        <v>5319</v>
      </c>
      <c r="E1749" s="6"/>
      <c r="F1749" s="6">
        <v>724.34109999999998</v>
      </c>
      <c r="G1749" s="6">
        <v>1191.7047</v>
      </c>
      <c r="H1749" s="8">
        <f t="shared" si="54"/>
        <v>0.60781928610334424</v>
      </c>
      <c r="I1749">
        <f t="shared" si="55"/>
        <v>-0.71828564259342531</v>
      </c>
    </row>
    <row r="1750" spans="1:9">
      <c r="A1750" s="6">
        <v>556701</v>
      </c>
      <c r="B1750" s="6">
        <v>556701</v>
      </c>
      <c r="C1750" s="6" t="s">
        <v>5316</v>
      </c>
      <c r="D1750" s="6" t="s">
        <v>5317</v>
      </c>
      <c r="E1750" s="6"/>
      <c r="F1750" s="6">
        <v>5227.46</v>
      </c>
      <c r="G1750" s="6">
        <v>8601.9889999999996</v>
      </c>
      <c r="H1750" s="8">
        <f t="shared" si="54"/>
        <v>0.60770363691467177</v>
      </c>
      <c r="I1750">
        <f t="shared" si="55"/>
        <v>-0.71856016890358287</v>
      </c>
    </row>
    <row r="1751" spans="1:9">
      <c r="A1751" s="6">
        <v>554014</v>
      </c>
      <c r="B1751" s="6">
        <v>554014</v>
      </c>
      <c r="C1751" s="6" t="s">
        <v>5314</v>
      </c>
      <c r="D1751" s="6" t="s">
        <v>5315</v>
      </c>
      <c r="E1751" s="6"/>
      <c r="F1751" s="6">
        <v>2172.5167999999999</v>
      </c>
      <c r="G1751" s="6">
        <v>3575.0344</v>
      </c>
      <c r="H1751" s="8">
        <f t="shared" si="54"/>
        <v>0.60769115955919195</v>
      </c>
      <c r="I1751">
        <f t="shared" si="55"/>
        <v>-0.71858979058524053</v>
      </c>
    </row>
    <row r="1752" spans="1:9">
      <c r="A1752" s="6">
        <v>436720</v>
      </c>
      <c r="B1752" s="6">
        <v>436720</v>
      </c>
      <c r="C1752" s="6" t="s">
        <v>5311</v>
      </c>
      <c r="D1752" s="6" t="s">
        <v>5312</v>
      </c>
      <c r="E1752" s="6" t="s">
        <v>5313</v>
      </c>
      <c r="F1752" s="6">
        <v>15023.578</v>
      </c>
      <c r="G1752" s="6">
        <v>24726.346000000001</v>
      </c>
      <c r="H1752" s="8">
        <f t="shared" si="54"/>
        <v>0.60759394048760773</v>
      </c>
      <c r="I1752">
        <f t="shared" si="55"/>
        <v>-0.71882061292108279</v>
      </c>
    </row>
    <row r="1753" spans="1:9">
      <c r="A1753" s="6">
        <v>570693</v>
      </c>
      <c r="B1753" s="6">
        <v>570693</v>
      </c>
      <c r="C1753" s="6" t="s">
        <v>5309</v>
      </c>
      <c r="D1753" s="6" t="s">
        <v>5310</v>
      </c>
      <c r="E1753" s="6"/>
      <c r="F1753" s="6">
        <v>165.53004000000001</v>
      </c>
      <c r="G1753" s="6">
        <v>272.44475999999997</v>
      </c>
      <c r="H1753" s="8">
        <f t="shared" si="54"/>
        <v>0.60757285256651672</v>
      </c>
      <c r="I1753">
        <f t="shared" si="55"/>
        <v>-0.71887068578245072</v>
      </c>
    </row>
    <row r="1754" spans="1:9">
      <c r="A1754" s="6">
        <v>30623</v>
      </c>
      <c r="B1754" s="6">
        <v>30623</v>
      </c>
      <c r="C1754" s="6" t="s">
        <v>1408</v>
      </c>
      <c r="D1754" s="6" t="s">
        <v>1409</v>
      </c>
      <c r="E1754" s="6" t="s">
        <v>1410</v>
      </c>
      <c r="F1754" s="6">
        <v>111.608406</v>
      </c>
      <c r="G1754" s="6">
        <v>183.78404</v>
      </c>
      <c r="H1754" s="8">
        <f t="shared" si="54"/>
        <v>0.60728018602703482</v>
      </c>
      <c r="I1754">
        <f t="shared" si="55"/>
        <v>-0.71956579631829243</v>
      </c>
    </row>
    <row r="1755" spans="1:9">
      <c r="A1755" s="6">
        <v>100007441</v>
      </c>
      <c r="B1755" s="6">
        <v>100007441</v>
      </c>
      <c r="C1755" s="6" t="s">
        <v>5306</v>
      </c>
      <c r="D1755" s="6" t="s">
        <v>5307</v>
      </c>
      <c r="E1755" s="6" t="s">
        <v>5308</v>
      </c>
      <c r="F1755" s="6">
        <v>1276.069</v>
      </c>
      <c r="G1755" s="6">
        <v>2102.0529999999999</v>
      </c>
      <c r="H1755" s="8">
        <f t="shared" si="54"/>
        <v>0.60705843287490846</v>
      </c>
      <c r="I1755">
        <f t="shared" si="55"/>
        <v>-0.72009270400524328</v>
      </c>
    </row>
    <row r="1756" spans="1:9">
      <c r="A1756" s="6">
        <v>436925</v>
      </c>
      <c r="B1756" s="6">
        <v>436925</v>
      </c>
      <c r="C1756" s="6" t="s">
        <v>5303</v>
      </c>
      <c r="D1756" s="6" t="s">
        <v>5304</v>
      </c>
      <c r="E1756" s="6" t="s">
        <v>5305</v>
      </c>
      <c r="F1756" s="6">
        <v>449.17072000000002</v>
      </c>
      <c r="G1756" s="6">
        <v>739.97760000000005</v>
      </c>
      <c r="H1756" s="8">
        <f t="shared" si="54"/>
        <v>0.60700583369010086</v>
      </c>
      <c r="I1756">
        <f t="shared" si="55"/>
        <v>-0.72021771317520911</v>
      </c>
    </row>
    <row r="1757" spans="1:9">
      <c r="A1757" s="6">
        <v>100073331</v>
      </c>
      <c r="B1757" s="6">
        <v>100073331</v>
      </c>
      <c r="C1757" s="6" t="s">
        <v>1175</v>
      </c>
      <c r="D1757" s="6" t="s">
        <v>1176</v>
      </c>
      <c r="E1757" s="6" t="s">
        <v>1177</v>
      </c>
      <c r="F1757" s="6">
        <v>829.85159999999996</v>
      </c>
      <c r="G1757" s="6">
        <v>1367.2494999999999</v>
      </c>
      <c r="H1757" s="8">
        <f t="shared" si="54"/>
        <v>0.60694964598633971</v>
      </c>
      <c r="I1757">
        <f t="shared" si="55"/>
        <v>-0.72035126291898488</v>
      </c>
    </row>
    <row r="1758" spans="1:9">
      <c r="A1758" s="6">
        <v>406646</v>
      </c>
      <c r="B1758" s="6">
        <v>406646</v>
      </c>
      <c r="C1758" s="6" t="s">
        <v>5300</v>
      </c>
      <c r="D1758" s="6" t="s">
        <v>5301</v>
      </c>
      <c r="E1758" s="6" t="s">
        <v>5302</v>
      </c>
      <c r="F1758" s="6">
        <v>6178.0977000000003</v>
      </c>
      <c r="G1758" s="6">
        <v>10180.296</v>
      </c>
      <c r="H1758" s="8">
        <f t="shared" si="54"/>
        <v>0.60686817947140237</v>
      </c>
      <c r="I1758">
        <f t="shared" si="55"/>
        <v>-0.7205449185645193</v>
      </c>
    </row>
    <row r="1759" spans="1:9">
      <c r="A1759" s="6">
        <v>556086</v>
      </c>
      <c r="B1759" s="6">
        <v>556086</v>
      </c>
      <c r="C1759" s="6" t="s">
        <v>5298</v>
      </c>
      <c r="D1759" s="6" t="s">
        <v>5299</v>
      </c>
      <c r="E1759" s="6"/>
      <c r="F1759" s="6">
        <v>629.90533000000005</v>
      </c>
      <c r="G1759" s="6">
        <v>1038.222</v>
      </c>
      <c r="H1759" s="8">
        <f t="shared" si="54"/>
        <v>0.60671545199388965</v>
      </c>
      <c r="I1759">
        <f t="shared" si="55"/>
        <v>-0.72090804009955889</v>
      </c>
    </row>
    <row r="1760" spans="1:9">
      <c r="A1760" s="6">
        <v>568052</v>
      </c>
      <c r="B1760" s="6">
        <v>568052</v>
      </c>
      <c r="C1760" s="6" t="s">
        <v>5295</v>
      </c>
      <c r="D1760" s="6" t="s">
        <v>5296</v>
      </c>
      <c r="E1760" s="6" t="s">
        <v>5297</v>
      </c>
      <c r="F1760" s="6">
        <v>156.58358999999999</v>
      </c>
      <c r="G1760" s="6">
        <v>258.08550000000002</v>
      </c>
      <c r="H1760" s="8">
        <f t="shared" si="54"/>
        <v>0.6067120779741596</v>
      </c>
      <c r="I1760">
        <f t="shared" si="55"/>
        <v>-0.72091606312757195</v>
      </c>
    </row>
    <row r="1761" spans="1:9">
      <c r="A1761" s="6">
        <v>449991</v>
      </c>
      <c r="B1761" s="6">
        <v>449991</v>
      </c>
      <c r="C1761" s="6" t="s">
        <v>5292</v>
      </c>
      <c r="D1761" s="6" t="s">
        <v>5293</v>
      </c>
      <c r="E1761" s="6" t="s">
        <v>5294</v>
      </c>
      <c r="F1761" s="6">
        <v>3997.29</v>
      </c>
      <c r="G1761" s="6">
        <v>6588.4975999999997</v>
      </c>
      <c r="H1761" s="8">
        <f t="shared" si="54"/>
        <v>0.60670736223687782</v>
      </c>
      <c r="I1761">
        <f t="shared" si="55"/>
        <v>-0.72092727667923462</v>
      </c>
    </row>
    <row r="1762" spans="1:9">
      <c r="A1762" s="6">
        <v>394084</v>
      </c>
      <c r="B1762" s="6">
        <v>394084</v>
      </c>
      <c r="C1762" s="6" t="s">
        <v>5289</v>
      </c>
      <c r="D1762" s="6" t="s">
        <v>5290</v>
      </c>
      <c r="E1762" s="6" t="s">
        <v>5291</v>
      </c>
      <c r="F1762" s="6">
        <v>1687.144</v>
      </c>
      <c r="G1762" s="6">
        <v>2781.8955000000001</v>
      </c>
      <c r="H1762" s="8">
        <f t="shared" si="54"/>
        <v>0.60647281682579379</v>
      </c>
      <c r="I1762">
        <f t="shared" si="55"/>
        <v>-0.72148511221181233</v>
      </c>
    </row>
    <row r="1763" spans="1:9">
      <c r="A1763" s="6">
        <v>100001552</v>
      </c>
      <c r="B1763" s="6">
        <v>100001552</v>
      </c>
      <c r="C1763" s="6" t="s">
        <v>5286</v>
      </c>
      <c r="D1763" s="6" t="s">
        <v>5287</v>
      </c>
      <c r="E1763" s="6" t="s">
        <v>5288</v>
      </c>
      <c r="F1763" s="6">
        <v>139.71257</v>
      </c>
      <c r="G1763" s="6">
        <v>230.36958000000001</v>
      </c>
      <c r="H1763" s="8">
        <f t="shared" si="54"/>
        <v>0.60647143602901044</v>
      </c>
      <c r="I1763">
        <f t="shared" si="55"/>
        <v>-0.72148839689479272</v>
      </c>
    </row>
    <row r="1764" spans="1:9">
      <c r="A1764" s="6">
        <v>394177</v>
      </c>
      <c r="B1764" s="6">
        <v>394177</v>
      </c>
      <c r="C1764" s="6" t="s">
        <v>5284</v>
      </c>
      <c r="D1764" s="6" t="s">
        <v>5284</v>
      </c>
      <c r="E1764" s="6" t="s">
        <v>5285</v>
      </c>
      <c r="F1764" s="6">
        <v>3739.989</v>
      </c>
      <c r="G1764" s="6">
        <v>6167.6923999999999</v>
      </c>
      <c r="H1764" s="8">
        <f t="shared" si="54"/>
        <v>0.60638383976477173</v>
      </c>
      <c r="I1764">
        <f t="shared" si="55"/>
        <v>-0.721696788940834</v>
      </c>
    </row>
    <row r="1765" spans="1:9">
      <c r="A1765" s="6">
        <v>100332911</v>
      </c>
      <c r="B1765" s="6">
        <v>100332911</v>
      </c>
      <c r="C1765" s="6" t="s">
        <v>5282</v>
      </c>
      <c r="D1765" s="6" t="s">
        <v>5283</v>
      </c>
      <c r="E1765" s="6"/>
      <c r="F1765" s="6">
        <v>1296.9689000000001</v>
      </c>
      <c r="G1765" s="6">
        <v>2139.4969999999998</v>
      </c>
      <c r="H1765" s="8">
        <f t="shared" si="54"/>
        <v>0.60620271961119843</v>
      </c>
      <c r="I1765">
        <f t="shared" si="55"/>
        <v>-0.7221277703784692</v>
      </c>
    </row>
    <row r="1766" spans="1:9">
      <c r="A1766" s="6">
        <v>678512</v>
      </c>
      <c r="B1766" s="6">
        <v>678512</v>
      </c>
      <c r="C1766" s="6" t="s">
        <v>5279</v>
      </c>
      <c r="D1766" s="6" t="s">
        <v>5280</v>
      </c>
      <c r="E1766" s="6" t="s">
        <v>5281</v>
      </c>
      <c r="F1766" s="6">
        <v>139.58850000000001</v>
      </c>
      <c r="G1766" s="6">
        <v>230.29369</v>
      </c>
      <c r="H1766" s="8">
        <f t="shared" si="54"/>
        <v>0.60613254318865628</v>
      </c>
      <c r="I1766">
        <f t="shared" si="55"/>
        <v>-0.72229479212568481</v>
      </c>
    </row>
    <row r="1767" spans="1:9">
      <c r="A1767" s="6">
        <v>797252</v>
      </c>
      <c r="B1767" s="6">
        <v>797252</v>
      </c>
      <c r="C1767" s="6" t="s">
        <v>5276</v>
      </c>
      <c r="D1767" s="6" t="s">
        <v>5277</v>
      </c>
      <c r="E1767" s="6" t="s">
        <v>5278</v>
      </c>
      <c r="F1767" s="6">
        <v>508.49655000000001</v>
      </c>
      <c r="G1767" s="6">
        <v>838.99850000000004</v>
      </c>
      <c r="H1767" s="8">
        <f t="shared" si="54"/>
        <v>0.60607563660721686</v>
      </c>
      <c r="I1767">
        <f t="shared" si="55"/>
        <v>-0.72243024549791124</v>
      </c>
    </row>
    <row r="1768" spans="1:9">
      <c r="A1768" s="6">
        <v>403003</v>
      </c>
      <c r="B1768" s="6">
        <v>403003</v>
      </c>
      <c r="C1768" s="6" t="s">
        <v>5273</v>
      </c>
      <c r="D1768" s="6" t="s">
        <v>5274</v>
      </c>
      <c r="E1768" s="6" t="s">
        <v>5275</v>
      </c>
      <c r="F1768" s="6">
        <v>1507.3556000000001</v>
      </c>
      <c r="G1768" s="6">
        <v>2487.6833000000001</v>
      </c>
      <c r="H1768" s="8">
        <f t="shared" si="54"/>
        <v>0.60592745065258102</v>
      </c>
      <c r="I1768">
        <f t="shared" si="55"/>
        <v>-0.72278302866355681</v>
      </c>
    </row>
    <row r="1769" spans="1:9">
      <c r="A1769" s="6">
        <v>559380</v>
      </c>
      <c r="B1769" s="6">
        <v>559380</v>
      </c>
      <c r="C1769" s="6" t="s">
        <v>5270</v>
      </c>
      <c r="D1769" s="6" t="s">
        <v>5271</v>
      </c>
      <c r="E1769" s="6" t="s">
        <v>5272</v>
      </c>
      <c r="F1769" s="6">
        <v>544.38726999999994</v>
      </c>
      <c r="G1769" s="6">
        <v>898.54219999999998</v>
      </c>
      <c r="H1769" s="8">
        <f t="shared" si="54"/>
        <v>0.60585609668638818</v>
      </c>
      <c r="I1769">
        <f t="shared" si="55"/>
        <v>-0.72295293031557895</v>
      </c>
    </row>
    <row r="1770" spans="1:9">
      <c r="A1770" s="6">
        <v>571836</v>
      </c>
      <c r="B1770" s="6">
        <v>571836</v>
      </c>
      <c r="C1770" s="6" t="s">
        <v>5268</v>
      </c>
      <c r="D1770" s="6" t="s">
        <v>5269</v>
      </c>
      <c r="E1770" s="6"/>
      <c r="F1770" s="6">
        <v>934.10829999999999</v>
      </c>
      <c r="G1770" s="6">
        <v>1542.0046</v>
      </c>
      <c r="H1770" s="8">
        <f t="shared" si="54"/>
        <v>0.60577530054060802</v>
      </c>
      <c r="I1770">
        <f t="shared" si="55"/>
        <v>-0.72314533899577582</v>
      </c>
    </row>
    <row r="1771" spans="1:9">
      <c r="A1771" s="6">
        <v>64269</v>
      </c>
      <c r="B1771" s="6">
        <v>64269</v>
      </c>
      <c r="C1771" s="6" t="s">
        <v>5265</v>
      </c>
      <c r="D1771" s="6" t="s">
        <v>5266</v>
      </c>
      <c r="E1771" s="6" t="s">
        <v>5267</v>
      </c>
      <c r="F1771" s="6">
        <v>6853.7173000000003</v>
      </c>
      <c r="G1771" s="6">
        <v>11316.796</v>
      </c>
      <c r="H1771" s="8">
        <f t="shared" si="54"/>
        <v>0.6056234732869622</v>
      </c>
      <c r="I1771">
        <f t="shared" si="55"/>
        <v>-0.72350697123742247</v>
      </c>
    </row>
    <row r="1772" spans="1:9">
      <c r="A1772" s="6">
        <v>497167</v>
      </c>
      <c r="B1772" s="6">
        <v>497167</v>
      </c>
      <c r="C1772" s="6" t="s">
        <v>5262</v>
      </c>
      <c r="D1772" s="6" t="s">
        <v>5263</v>
      </c>
      <c r="E1772" s="6" t="s">
        <v>5264</v>
      </c>
      <c r="F1772" s="6">
        <v>223.33090000000001</v>
      </c>
      <c r="G1772" s="6">
        <v>368.82083</v>
      </c>
      <c r="H1772" s="8">
        <f t="shared" si="54"/>
        <v>0.60552680823368898</v>
      </c>
      <c r="I1772">
        <f t="shared" si="55"/>
        <v>-0.72373726172310104</v>
      </c>
    </row>
    <row r="1773" spans="1:9">
      <c r="A1773" s="6">
        <v>100005195</v>
      </c>
      <c r="B1773" s="6">
        <v>100005195</v>
      </c>
      <c r="C1773" s="6" t="s">
        <v>5260</v>
      </c>
      <c r="D1773" s="6" t="s">
        <v>5261</v>
      </c>
      <c r="E1773" s="6"/>
      <c r="F1773" s="6">
        <v>645.43820000000005</v>
      </c>
      <c r="G1773" s="6">
        <v>1065.9156</v>
      </c>
      <c r="H1773" s="8">
        <f t="shared" si="54"/>
        <v>0.60552467756358952</v>
      </c>
      <c r="I1773">
        <f t="shared" si="55"/>
        <v>-0.7237423381500282</v>
      </c>
    </row>
    <row r="1774" spans="1:9">
      <c r="A1774" s="6">
        <v>550467</v>
      </c>
      <c r="B1774" s="6">
        <v>550467</v>
      </c>
      <c r="C1774" s="6" t="s">
        <v>5258</v>
      </c>
      <c r="D1774" s="6" t="s">
        <v>5258</v>
      </c>
      <c r="E1774" s="6" t="s">
        <v>5259</v>
      </c>
      <c r="F1774" s="6">
        <v>125.53570000000001</v>
      </c>
      <c r="G1774" s="6">
        <v>207.37495000000001</v>
      </c>
      <c r="H1774" s="8">
        <f t="shared" si="54"/>
        <v>0.60535614354578504</v>
      </c>
      <c r="I1774">
        <f t="shared" si="55"/>
        <v>-0.72414393538245425</v>
      </c>
    </row>
    <row r="1775" spans="1:9">
      <c r="A1775" s="6">
        <v>565514</v>
      </c>
      <c r="B1775" s="6">
        <v>565514</v>
      </c>
      <c r="C1775" s="6" t="s">
        <v>5256</v>
      </c>
      <c r="D1775" s="6" t="s">
        <v>5257</v>
      </c>
      <c r="E1775" s="6"/>
      <c r="F1775" s="6">
        <v>196.84898000000001</v>
      </c>
      <c r="G1775" s="6">
        <v>325.18106</v>
      </c>
      <c r="H1775" s="8">
        <f t="shared" si="54"/>
        <v>0.60535192301790275</v>
      </c>
      <c r="I1775">
        <f t="shared" si="55"/>
        <v>-0.72415399385123613</v>
      </c>
    </row>
    <row r="1776" spans="1:9">
      <c r="A1776" s="6">
        <v>100148595</v>
      </c>
      <c r="B1776" s="6">
        <v>100148595</v>
      </c>
      <c r="C1776" s="6" t="s">
        <v>5254</v>
      </c>
      <c r="D1776" s="6" t="s">
        <v>5255</v>
      </c>
      <c r="E1776" s="6"/>
      <c r="F1776" s="6">
        <v>268.08087</v>
      </c>
      <c r="G1776" s="6">
        <v>442.91205000000002</v>
      </c>
      <c r="H1776" s="8">
        <f t="shared" si="54"/>
        <v>0.60526885642420425</v>
      </c>
      <c r="I1776">
        <f t="shared" si="55"/>
        <v>-0.72435197453191724</v>
      </c>
    </row>
    <row r="1777" spans="1:9">
      <c r="A1777" s="6">
        <v>100004456</v>
      </c>
      <c r="B1777" s="6">
        <v>100004456</v>
      </c>
      <c r="C1777" s="6" t="s">
        <v>5252</v>
      </c>
      <c r="D1777" s="6" t="s">
        <v>5252</v>
      </c>
      <c r="E1777" s="6" t="s">
        <v>5253</v>
      </c>
      <c r="F1777" s="6">
        <v>111.60147000000001</v>
      </c>
      <c r="G1777" s="6">
        <v>184.40255999999999</v>
      </c>
      <c r="H1777" s="8">
        <f t="shared" si="54"/>
        <v>0.60520564356590278</v>
      </c>
      <c r="I1777">
        <f t="shared" si="55"/>
        <v>-0.7245026540832431</v>
      </c>
    </row>
    <row r="1778" spans="1:9">
      <c r="A1778" s="6">
        <v>58140</v>
      </c>
      <c r="B1778" s="6">
        <v>58140</v>
      </c>
      <c r="C1778" s="6" t="s">
        <v>5249</v>
      </c>
      <c r="D1778" s="6" t="s">
        <v>5250</v>
      </c>
      <c r="E1778" s="6" t="s">
        <v>5251</v>
      </c>
      <c r="F1778" s="6">
        <v>4884.6059999999998</v>
      </c>
      <c r="G1778" s="6">
        <v>8071.9610000000002</v>
      </c>
      <c r="H1778" s="8">
        <f t="shared" si="54"/>
        <v>0.6051325074538888</v>
      </c>
      <c r="I1778">
        <f t="shared" si="55"/>
        <v>-0.72467700718638528</v>
      </c>
    </row>
    <row r="1779" spans="1:9">
      <c r="A1779" s="6">
        <v>768130</v>
      </c>
      <c r="B1779" s="6">
        <v>768130</v>
      </c>
      <c r="C1779" s="6" t="s">
        <v>5246</v>
      </c>
      <c r="D1779" s="6" t="s">
        <v>5247</v>
      </c>
      <c r="E1779" s="6" t="s">
        <v>5248</v>
      </c>
      <c r="F1779" s="6">
        <v>3060.6296000000002</v>
      </c>
      <c r="G1779" s="6">
        <v>5057.8180000000002</v>
      </c>
      <c r="H1779" s="8">
        <f t="shared" si="54"/>
        <v>0.60512845657949732</v>
      </c>
      <c r="I1779">
        <f t="shared" si="55"/>
        <v>-0.72468666489917544</v>
      </c>
    </row>
    <row r="1780" spans="1:9">
      <c r="A1780" s="6">
        <v>553702</v>
      </c>
      <c r="B1780" s="6">
        <v>553702</v>
      </c>
      <c r="C1780" s="6" t="s">
        <v>5243</v>
      </c>
      <c r="D1780" s="6" t="s">
        <v>5244</v>
      </c>
      <c r="E1780" s="6" t="s">
        <v>5245</v>
      </c>
      <c r="F1780" s="6">
        <v>527.68020000000001</v>
      </c>
      <c r="G1780" s="6">
        <v>872.10802999999999</v>
      </c>
      <c r="H1780" s="8">
        <f t="shared" si="54"/>
        <v>0.60506288423923815</v>
      </c>
      <c r="I1780">
        <f t="shared" si="55"/>
        <v>-0.72484300528439094</v>
      </c>
    </row>
    <row r="1781" spans="1:9">
      <c r="A1781" s="6">
        <v>550452</v>
      </c>
      <c r="B1781" s="6">
        <v>550452</v>
      </c>
      <c r="C1781" s="6" t="s">
        <v>5240</v>
      </c>
      <c r="D1781" s="6" t="s">
        <v>5241</v>
      </c>
      <c r="E1781" s="6" t="s">
        <v>5242</v>
      </c>
      <c r="F1781" s="6">
        <v>154.40714</v>
      </c>
      <c r="G1781" s="6">
        <v>255.23683</v>
      </c>
      <c r="H1781" s="8">
        <f t="shared" si="54"/>
        <v>0.60495634583770685</v>
      </c>
      <c r="I1781">
        <f t="shared" si="55"/>
        <v>-0.72509705484018316</v>
      </c>
    </row>
    <row r="1782" spans="1:9">
      <c r="A1782" s="6">
        <v>100332760</v>
      </c>
      <c r="B1782" s="6">
        <v>100332760</v>
      </c>
      <c r="C1782" s="6" t="s">
        <v>5238</v>
      </c>
      <c r="D1782" s="6" t="s">
        <v>5239</v>
      </c>
      <c r="E1782" s="6"/>
      <c r="F1782" s="6">
        <v>2274.5137</v>
      </c>
      <c r="G1782" s="6">
        <v>3760.4409999999998</v>
      </c>
      <c r="H1782" s="8">
        <f t="shared" si="54"/>
        <v>0.60485291485759252</v>
      </c>
      <c r="I1782">
        <f t="shared" si="55"/>
        <v>-0.72534373730046298</v>
      </c>
    </row>
    <row r="1783" spans="1:9">
      <c r="A1783" s="6">
        <v>100319240</v>
      </c>
      <c r="B1783" s="6">
        <v>100319240</v>
      </c>
      <c r="C1783" s="6" t="s">
        <v>5235</v>
      </c>
      <c r="D1783" s="6" t="s">
        <v>5236</v>
      </c>
      <c r="E1783" s="6" t="s">
        <v>5237</v>
      </c>
      <c r="F1783" s="6">
        <v>210.25318999999999</v>
      </c>
      <c r="G1783" s="6">
        <v>347.63765999999998</v>
      </c>
      <c r="H1783" s="8">
        <f t="shared" si="54"/>
        <v>0.60480556105457617</v>
      </c>
      <c r="I1783">
        <f t="shared" si="55"/>
        <v>-0.7254566900026912</v>
      </c>
    </row>
    <row r="1784" spans="1:9">
      <c r="A1784" s="6">
        <v>792402</v>
      </c>
      <c r="B1784" s="6">
        <v>792402</v>
      </c>
      <c r="C1784" s="6" t="s">
        <v>5232</v>
      </c>
      <c r="D1784" s="6" t="s">
        <v>5233</v>
      </c>
      <c r="E1784" s="6" t="s">
        <v>5234</v>
      </c>
      <c r="F1784" s="6">
        <v>628.99994000000004</v>
      </c>
      <c r="G1784" s="6">
        <v>1040.0663999999999</v>
      </c>
      <c r="H1784" s="8">
        <f t="shared" si="54"/>
        <v>0.60476902243933661</v>
      </c>
      <c r="I1784">
        <f t="shared" si="55"/>
        <v>-0.72554385135634802</v>
      </c>
    </row>
    <row r="1785" spans="1:9">
      <c r="A1785" s="6">
        <v>767738</v>
      </c>
      <c r="B1785" s="6">
        <v>767738</v>
      </c>
      <c r="C1785" s="6" t="s">
        <v>5229</v>
      </c>
      <c r="D1785" s="6" t="s">
        <v>5230</v>
      </c>
      <c r="E1785" s="6" t="s">
        <v>5231</v>
      </c>
      <c r="F1785" s="6">
        <v>248.05494999999999</v>
      </c>
      <c r="G1785" s="6">
        <v>410.19529999999997</v>
      </c>
      <c r="H1785" s="8">
        <f t="shared" si="54"/>
        <v>0.60472401804701326</v>
      </c>
      <c r="I1785">
        <f t="shared" si="55"/>
        <v>-0.72565121470856198</v>
      </c>
    </row>
    <row r="1786" spans="1:9">
      <c r="A1786" s="6">
        <v>60638</v>
      </c>
      <c r="B1786" s="6">
        <v>60638</v>
      </c>
      <c r="C1786" s="6" t="s">
        <v>5226</v>
      </c>
      <c r="D1786" s="6" t="s">
        <v>5227</v>
      </c>
      <c r="E1786" s="6" t="s">
        <v>5228</v>
      </c>
      <c r="F1786" s="6">
        <v>319.02312999999998</v>
      </c>
      <c r="G1786" s="6">
        <v>527.60834</v>
      </c>
      <c r="H1786" s="8">
        <f t="shared" si="54"/>
        <v>0.60465899761933251</v>
      </c>
      <c r="I1786">
        <f t="shared" si="55"/>
        <v>-0.72580634281512013</v>
      </c>
    </row>
    <row r="1787" spans="1:9">
      <c r="A1787" s="6">
        <v>558671</v>
      </c>
      <c r="B1787" s="6">
        <v>558671</v>
      </c>
      <c r="C1787" s="6" t="s">
        <v>2216</v>
      </c>
      <c r="D1787" s="6" t="s">
        <v>2217</v>
      </c>
      <c r="E1787" s="6" t="s">
        <v>2218</v>
      </c>
      <c r="F1787" s="6">
        <v>9239.3490000000002</v>
      </c>
      <c r="G1787" s="6">
        <v>15281.252</v>
      </c>
      <c r="H1787" s="8">
        <f t="shared" si="54"/>
        <v>0.60461989632786628</v>
      </c>
      <c r="I1787">
        <f t="shared" si="55"/>
        <v>-0.72589964013403097</v>
      </c>
    </row>
    <row r="1788" spans="1:9">
      <c r="A1788" s="6">
        <v>335357</v>
      </c>
      <c r="B1788" s="6">
        <v>335357</v>
      </c>
      <c r="C1788" s="6" t="s">
        <v>5223</v>
      </c>
      <c r="D1788" s="6" t="s">
        <v>5224</v>
      </c>
      <c r="E1788" s="6" t="s">
        <v>5225</v>
      </c>
      <c r="F1788" s="6">
        <v>1523.11</v>
      </c>
      <c r="G1788" s="6">
        <v>2520.4475000000002</v>
      </c>
      <c r="H1788" s="8">
        <f t="shared" si="54"/>
        <v>0.60430141869648135</v>
      </c>
      <c r="I1788">
        <f t="shared" si="55"/>
        <v>-0.72665976588308001</v>
      </c>
    </row>
    <row r="1789" spans="1:9">
      <c r="A1789" s="6">
        <v>555598</v>
      </c>
      <c r="B1789" s="6">
        <v>555598</v>
      </c>
      <c r="C1789" s="6" t="s">
        <v>5220</v>
      </c>
      <c r="D1789" s="6" t="s">
        <v>5221</v>
      </c>
      <c r="E1789" s="6" t="s">
        <v>5222</v>
      </c>
      <c r="F1789" s="6">
        <v>478.92122999999998</v>
      </c>
      <c r="G1789" s="6">
        <v>792.52466000000004</v>
      </c>
      <c r="H1789" s="8">
        <f t="shared" si="54"/>
        <v>0.60429820568611703</v>
      </c>
      <c r="I1789">
        <f t="shared" si="55"/>
        <v>-0.72666743656909616</v>
      </c>
    </row>
    <row r="1790" spans="1:9">
      <c r="A1790" s="6">
        <v>561183</v>
      </c>
      <c r="B1790" s="6">
        <v>561183</v>
      </c>
      <c r="C1790" s="6" t="s">
        <v>5218</v>
      </c>
      <c r="D1790" s="6" t="s">
        <v>5219</v>
      </c>
      <c r="E1790" s="6"/>
      <c r="F1790" s="6">
        <v>126.62169</v>
      </c>
      <c r="G1790" s="6">
        <v>209.54507000000001</v>
      </c>
      <c r="H1790" s="8">
        <f t="shared" si="54"/>
        <v>0.60426947768324968</v>
      </c>
      <c r="I1790">
        <f t="shared" si="55"/>
        <v>-0.72673602312465191</v>
      </c>
    </row>
    <row r="1791" spans="1:9">
      <c r="A1791" s="6">
        <v>799136</v>
      </c>
      <c r="B1791" s="6">
        <v>799136</v>
      </c>
      <c r="C1791" s="6" t="s">
        <v>5215</v>
      </c>
      <c r="D1791" s="6" t="s">
        <v>5216</v>
      </c>
      <c r="E1791" s="6" t="s">
        <v>5217</v>
      </c>
      <c r="F1791" s="6">
        <v>2547.2283000000002</v>
      </c>
      <c r="G1791" s="6">
        <v>4216.009</v>
      </c>
      <c r="H1791" s="8">
        <f t="shared" si="54"/>
        <v>0.60417999582069204</v>
      </c>
      <c r="I1791">
        <f t="shared" si="55"/>
        <v>-0.72694967713738123</v>
      </c>
    </row>
    <row r="1792" spans="1:9">
      <c r="A1792" s="6">
        <v>58138</v>
      </c>
      <c r="B1792" s="6">
        <v>58138</v>
      </c>
      <c r="C1792" s="6" t="s">
        <v>5212</v>
      </c>
      <c r="D1792" s="6" t="s">
        <v>5213</v>
      </c>
      <c r="E1792" s="6" t="s">
        <v>5214</v>
      </c>
      <c r="F1792" s="6">
        <v>1471.6873000000001</v>
      </c>
      <c r="G1792" s="6">
        <v>2435.9211</v>
      </c>
      <c r="H1792" s="8">
        <f t="shared" si="54"/>
        <v>0.60416049600292887</v>
      </c>
      <c r="I1792">
        <f t="shared" si="55"/>
        <v>-0.72699624065251289</v>
      </c>
    </row>
    <row r="1793" spans="1:9">
      <c r="A1793" s="6">
        <v>393691</v>
      </c>
      <c r="B1793" s="6">
        <v>393691</v>
      </c>
      <c r="C1793" s="6" t="s">
        <v>5209</v>
      </c>
      <c r="D1793" s="6" t="s">
        <v>5210</v>
      </c>
      <c r="E1793" s="6" t="s">
        <v>5211</v>
      </c>
      <c r="F1793" s="6">
        <v>1171.8617999999999</v>
      </c>
      <c r="G1793" s="6">
        <v>1939.7829999999999</v>
      </c>
      <c r="H1793" s="8">
        <f t="shared" si="54"/>
        <v>0.60412004847964951</v>
      </c>
      <c r="I1793">
        <f t="shared" si="55"/>
        <v>-0.727092829878483</v>
      </c>
    </row>
    <row r="1794" spans="1:9">
      <c r="A1794" s="6">
        <v>100002391</v>
      </c>
      <c r="B1794" s="6">
        <v>100002391</v>
      </c>
      <c r="C1794" s="6" t="s">
        <v>5207</v>
      </c>
      <c r="D1794" s="6" t="s">
        <v>5207</v>
      </c>
      <c r="E1794" s="6" t="s">
        <v>5208</v>
      </c>
      <c r="F1794" s="6">
        <v>417.15429999999998</v>
      </c>
      <c r="G1794" s="6">
        <v>690.63696000000004</v>
      </c>
      <c r="H1794" s="8">
        <f t="shared" ref="H1794:H1857" si="56">F1794/G1794</f>
        <v>0.60401386569291038</v>
      </c>
      <c r="I1794">
        <f t="shared" ref="I1794:I1857" si="57">LOG(F1794/G1794,2)</f>
        <v>-0.72734642656748194</v>
      </c>
    </row>
    <row r="1795" spans="1:9">
      <c r="A1795" s="6">
        <v>553257</v>
      </c>
      <c r="B1795" s="6">
        <v>553257</v>
      </c>
      <c r="C1795" s="6" t="s">
        <v>5205</v>
      </c>
      <c r="D1795" s="6" t="s">
        <v>5206</v>
      </c>
      <c r="E1795" s="6"/>
      <c r="F1795" s="6">
        <v>1355.8964000000001</v>
      </c>
      <c r="G1795" s="6">
        <v>2245.2820000000002</v>
      </c>
      <c r="H1795" s="8">
        <f t="shared" si="56"/>
        <v>0.60388690596548678</v>
      </c>
      <c r="I1795">
        <f t="shared" si="57"/>
        <v>-0.72764970341624113</v>
      </c>
    </row>
    <row r="1796" spans="1:9">
      <c r="A1796" s="6">
        <v>100332331</v>
      </c>
      <c r="B1796" s="6">
        <v>100332331</v>
      </c>
      <c r="C1796" s="6" t="s">
        <v>1097</v>
      </c>
      <c r="D1796" s="6" t="s">
        <v>1098</v>
      </c>
      <c r="E1796" s="6"/>
      <c r="F1796" s="6">
        <v>235.27448000000001</v>
      </c>
      <c r="G1796" s="6">
        <v>389.78375</v>
      </c>
      <c r="H1796" s="8">
        <f t="shared" si="56"/>
        <v>0.60360258733207839</v>
      </c>
      <c r="I1796">
        <f t="shared" si="57"/>
        <v>-0.72832910492210601</v>
      </c>
    </row>
    <row r="1797" spans="1:9">
      <c r="A1797" s="6">
        <v>569666</v>
      </c>
      <c r="B1797" s="6">
        <v>569666</v>
      </c>
      <c r="C1797" s="6" t="s">
        <v>5202</v>
      </c>
      <c r="D1797" s="6" t="s">
        <v>5203</v>
      </c>
      <c r="E1797" s="6" t="s">
        <v>5204</v>
      </c>
      <c r="F1797" s="6">
        <v>9867.8649999999998</v>
      </c>
      <c r="G1797" s="6">
        <v>16349.486999999999</v>
      </c>
      <c r="H1797" s="8">
        <f t="shared" si="56"/>
        <v>0.60355808105783382</v>
      </c>
      <c r="I1797">
        <f t="shared" si="57"/>
        <v>-0.72843548509642986</v>
      </c>
    </row>
    <row r="1798" spans="1:9">
      <c r="A1798" s="6" t="s">
        <v>5201</v>
      </c>
      <c r="B1798" s="6">
        <v>30464</v>
      </c>
      <c r="C1798" s="6" t="s">
        <v>4994</v>
      </c>
      <c r="D1798" s="6" t="s">
        <v>4995</v>
      </c>
      <c r="E1798" s="6" t="s">
        <v>4996</v>
      </c>
      <c r="F1798" s="6">
        <v>294.70794999999998</v>
      </c>
      <c r="G1798" s="6">
        <v>488.51967999999999</v>
      </c>
      <c r="H1798" s="8">
        <f t="shared" si="56"/>
        <v>0.60326730337660084</v>
      </c>
      <c r="I1798">
        <f t="shared" si="57"/>
        <v>-0.72913070336453201</v>
      </c>
    </row>
    <row r="1799" spans="1:9">
      <c r="A1799" s="6">
        <v>407661</v>
      </c>
      <c r="B1799" s="6">
        <v>407661</v>
      </c>
      <c r="C1799" s="6" t="s">
        <v>5198</v>
      </c>
      <c r="D1799" s="6" t="s">
        <v>5199</v>
      </c>
      <c r="E1799" s="6" t="s">
        <v>5200</v>
      </c>
      <c r="F1799" s="6">
        <v>1464.3924999999999</v>
      </c>
      <c r="G1799" s="6">
        <v>2427.5752000000002</v>
      </c>
      <c r="H1799" s="8">
        <f t="shared" si="56"/>
        <v>0.60323260016826663</v>
      </c>
      <c r="I1799">
        <f t="shared" si="57"/>
        <v>-0.72921369739782338</v>
      </c>
    </row>
    <row r="1800" spans="1:9">
      <c r="A1800" s="6">
        <v>570147</v>
      </c>
      <c r="B1800" s="6">
        <v>570147</v>
      </c>
      <c r="C1800" s="6" t="s">
        <v>5195</v>
      </c>
      <c r="D1800" s="6" t="s">
        <v>5196</v>
      </c>
      <c r="E1800" s="6" t="s">
        <v>5197</v>
      </c>
      <c r="F1800" s="6">
        <v>994.68020000000001</v>
      </c>
      <c r="G1800" s="6">
        <v>1648.9318000000001</v>
      </c>
      <c r="H1800" s="8">
        <f t="shared" si="56"/>
        <v>0.60322701035907</v>
      </c>
      <c r="I1800">
        <f t="shared" si="57"/>
        <v>-0.72922706608408061</v>
      </c>
    </row>
    <row r="1801" spans="1:9">
      <c r="A1801" s="6">
        <v>100535551</v>
      </c>
      <c r="B1801" s="6">
        <v>100535551</v>
      </c>
      <c r="C1801" s="6" t="s">
        <v>5193</v>
      </c>
      <c r="D1801" s="6" t="s">
        <v>5194</v>
      </c>
      <c r="E1801" s="6"/>
      <c r="F1801" s="6">
        <v>1607.6968999999999</v>
      </c>
      <c r="G1801" s="6">
        <v>2665.2258000000002</v>
      </c>
      <c r="H1801" s="8">
        <f t="shared" si="56"/>
        <v>0.60321226816879825</v>
      </c>
      <c r="I1801">
        <f t="shared" si="57"/>
        <v>-0.72926232436052518</v>
      </c>
    </row>
    <row r="1802" spans="1:9">
      <c r="A1802" s="6">
        <v>561231</v>
      </c>
      <c r="B1802" s="6">
        <v>561231</v>
      </c>
      <c r="C1802" s="6" t="s">
        <v>5191</v>
      </c>
      <c r="D1802" s="6" t="s">
        <v>5192</v>
      </c>
      <c r="E1802" s="6"/>
      <c r="F1802" s="6">
        <v>321.00292999999999</v>
      </c>
      <c r="G1802" s="6">
        <v>532.26953000000003</v>
      </c>
      <c r="H1802" s="8">
        <f t="shared" si="56"/>
        <v>0.60308342279145677</v>
      </c>
      <c r="I1802">
        <f t="shared" si="57"/>
        <v>-0.72957051511181759</v>
      </c>
    </row>
    <row r="1803" spans="1:9">
      <c r="A1803" s="6">
        <v>664761</v>
      </c>
      <c r="B1803" s="6">
        <v>664761</v>
      </c>
      <c r="C1803" s="6" t="s">
        <v>5188</v>
      </c>
      <c r="D1803" s="6" t="s">
        <v>5189</v>
      </c>
      <c r="E1803" s="6" t="s">
        <v>5190</v>
      </c>
      <c r="F1803" s="6">
        <v>2355.9389999999999</v>
      </c>
      <c r="G1803" s="6">
        <v>3907.1113</v>
      </c>
      <c r="H1803" s="8">
        <f t="shared" si="56"/>
        <v>0.60298742961327967</v>
      </c>
      <c r="I1803">
        <f t="shared" si="57"/>
        <v>-0.72980016809137771</v>
      </c>
    </row>
    <row r="1804" spans="1:9">
      <c r="A1804" s="6">
        <v>550228</v>
      </c>
      <c r="B1804" s="6">
        <v>550228</v>
      </c>
      <c r="C1804" s="6" t="s">
        <v>5185</v>
      </c>
      <c r="D1804" s="6" t="s">
        <v>5186</v>
      </c>
      <c r="E1804" s="6" t="s">
        <v>5187</v>
      </c>
      <c r="F1804" s="6">
        <v>1987.6212</v>
      </c>
      <c r="G1804" s="6">
        <v>3296.8825999999999</v>
      </c>
      <c r="H1804" s="8">
        <f t="shared" si="56"/>
        <v>0.602878974216431</v>
      </c>
      <c r="I1804">
        <f t="shared" si="57"/>
        <v>-0.73005967953164375</v>
      </c>
    </row>
    <row r="1805" spans="1:9">
      <c r="A1805" s="6">
        <v>336959</v>
      </c>
      <c r="B1805" s="6">
        <v>336959</v>
      </c>
      <c r="C1805" s="6" t="s">
        <v>5182</v>
      </c>
      <c r="D1805" s="6" t="s">
        <v>5183</v>
      </c>
      <c r="E1805" s="6" t="s">
        <v>5184</v>
      </c>
      <c r="F1805" s="6">
        <v>2288.8180000000002</v>
      </c>
      <c r="G1805" s="6">
        <v>3798.0989</v>
      </c>
      <c r="H1805" s="8">
        <f t="shared" si="56"/>
        <v>0.60262201176488595</v>
      </c>
      <c r="I1805">
        <f t="shared" si="57"/>
        <v>-0.7306747241719459</v>
      </c>
    </row>
    <row r="1806" spans="1:9">
      <c r="A1806" s="6">
        <v>402990</v>
      </c>
      <c r="B1806" s="6">
        <v>402990</v>
      </c>
      <c r="C1806" s="6" t="s">
        <v>5179</v>
      </c>
      <c r="D1806" s="6" t="s">
        <v>5180</v>
      </c>
      <c r="E1806" s="6" t="s">
        <v>5181</v>
      </c>
      <c r="F1806" s="6">
        <v>1245.9706000000001</v>
      </c>
      <c r="G1806" s="6">
        <v>2067.942</v>
      </c>
      <c r="H1806" s="8">
        <f t="shared" si="56"/>
        <v>0.60251718858652714</v>
      </c>
      <c r="I1806">
        <f t="shared" si="57"/>
        <v>-0.73092569581061761</v>
      </c>
    </row>
    <row r="1807" spans="1:9">
      <c r="A1807" s="6">
        <v>562793</v>
      </c>
      <c r="B1807" s="6">
        <v>562793</v>
      </c>
      <c r="C1807" s="6" t="s">
        <v>5177</v>
      </c>
      <c r="D1807" s="6" t="s">
        <v>5178</v>
      </c>
      <c r="E1807" s="6"/>
      <c r="F1807" s="6">
        <v>164.15842000000001</v>
      </c>
      <c r="G1807" s="6">
        <v>272.49808000000002</v>
      </c>
      <c r="H1807" s="8">
        <f t="shared" si="56"/>
        <v>0.60242046476070588</v>
      </c>
      <c r="I1807">
        <f t="shared" si="57"/>
        <v>-0.73115731440724829</v>
      </c>
    </row>
    <row r="1808" spans="1:9">
      <c r="A1808" s="6">
        <v>556684</v>
      </c>
      <c r="B1808" s="6">
        <v>556684</v>
      </c>
      <c r="C1808" s="6" t="s">
        <v>5174</v>
      </c>
      <c r="D1808" s="6" t="s">
        <v>5175</v>
      </c>
      <c r="E1808" s="6" t="s">
        <v>5176</v>
      </c>
      <c r="F1808" s="6">
        <v>526.19665999999995</v>
      </c>
      <c r="G1808" s="6">
        <v>873.73810000000003</v>
      </c>
      <c r="H1808" s="8">
        <f t="shared" si="56"/>
        <v>0.60223613918175245</v>
      </c>
      <c r="I1808">
        <f t="shared" si="57"/>
        <v>-0.73159881051472009</v>
      </c>
    </row>
    <row r="1809" spans="1:9">
      <c r="A1809" s="6">
        <v>445060</v>
      </c>
      <c r="B1809" s="6">
        <v>445060</v>
      </c>
      <c r="C1809" s="6" t="s">
        <v>5171</v>
      </c>
      <c r="D1809" s="6" t="s">
        <v>5172</v>
      </c>
      <c r="E1809" s="6" t="s">
        <v>5173</v>
      </c>
      <c r="F1809" s="6">
        <v>656.20885999999996</v>
      </c>
      <c r="G1809" s="6">
        <v>1089.8612000000001</v>
      </c>
      <c r="H1809" s="8">
        <f t="shared" si="56"/>
        <v>0.60210314854772329</v>
      </c>
      <c r="I1809">
        <f t="shared" si="57"/>
        <v>-0.7319174332333066</v>
      </c>
    </row>
    <row r="1810" spans="1:9">
      <c r="A1810" s="6">
        <v>325395</v>
      </c>
      <c r="B1810" s="6">
        <v>325395</v>
      </c>
      <c r="C1810" s="6" t="s">
        <v>5168</v>
      </c>
      <c r="D1810" s="6" t="s">
        <v>5169</v>
      </c>
      <c r="E1810" s="6" t="s">
        <v>5170</v>
      </c>
      <c r="F1810" s="6">
        <v>2328.2094999999999</v>
      </c>
      <c r="G1810" s="6">
        <v>3867.13</v>
      </c>
      <c r="H1810" s="8">
        <f t="shared" si="56"/>
        <v>0.60205100423311342</v>
      </c>
      <c r="I1810">
        <f t="shared" si="57"/>
        <v>-0.73204238126254606</v>
      </c>
    </row>
    <row r="1811" spans="1:9">
      <c r="A1811" s="6">
        <v>431744</v>
      </c>
      <c r="B1811" s="6">
        <v>431744</v>
      </c>
      <c r="C1811" s="6" t="s">
        <v>5166</v>
      </c>
      <c r="D1811" s="6" t="s">
        <v>5166</v>
      </c>
      <c r="E1811" s="6" t="s">
        <v>5167</v>
      </c>
      <c r="F1811" s="6">
        <v>490.35640000000001</v>
      </c>
      <c r="G1811" s="6">
        <v>814.87932999999998</v>
      </c>
      <c r="H1811" s="8">
        <f t="shared" si="56"/>
        <v>0.60175339089776647</v>
      </c>
      <c r="I1811">
        <f t="shared" si="57"/>
        <v>-0.73275572853639215</v>
      </c>
    </row>
    <row r="1812" spans="1:9">
      <c r="A1812" s="6">
        <v>368822</v>
      </c>
      <c r="B1812" s="6">
        <v>368822</v>
      </c>
      <c r="C1812" s="6" t="s">
        <v>5163</v>
      </c>
      <c r="D1812" s="6" t="s">
        <v>5164</v>
      </c>
      <c r="E1812" s="6" t="s">
        <v>5165</v>
      </c>
      <c r="F1812" s="6">
        <v>739.75800000000004</v>
      </c>
      <c r="G1812" s="6">
        <v>1229.5047999999999</v>
      </c>
      <c r="H1812" s="8">
        <f t="shared" si="56"/>
        <v>0.60167150221780352</v>
      </c>
      <c r="I1812">
        <f t="shared" si="57"/>
        <v>-0.73295206882043584</v>
      </c>
    </row>
    <row r="1813" spans="1:9">
      <c r="A1813" s="6">
        <v>100149756</v>
      </c>
      <c r="B1813" s="6">
        <v>100149756</v>
      </c>
      <c r="C1813" s="6" t="s">
        <v>5160</v>
      </c>
      <c r="D1813" s="6" t="s">
        <v>5161</v>
      </c>
      <c r="E1813" s="6" t="s">
        <v>5162</v>
      </c>
      <c r="F1813" s="6">
        <v>1881.9090000000001</v>
      </c>
      <c r="G1813" s="6">
        <v>3131.3330000000001</v>
      </c>
      <c r="H1813" s="8">
        <f t="shared" si="56"/>
        <v>0.60099293176420399</v>
      </c>
      <c r="I1813">
        <f t="shared" si="57"/>
        <v>-0.73458007128650138</v>
      </c>
    </row>
    <row r="1814" spans="1:9">
      <c r="A1814" s="6">
        <v>558951</v>
      </c>
      <c r="B1814" s="6">
        <v>558951</v>
      </c>
      <c r="C1814" s="6" t="s">
        <v>5158</v>
      </c>
      <c r="D1814" s="6" t="s">
        <v>5159</v>
      </c>
      <c r="E1814" s="6"/>
      <c r="F1814" s="6">
        <v>515.06433000000004</v>
      </c>
      <c r="G1814" s="6">
        <v>858.12490000000003</v>
      </c>
      <c r="H1814" s="8">
        <f t="shared" si="56"/>
        <v>0.60022070213788226</v>
      </c>
      <c r="I1814">
        <f t="shared" si="57"/>
        <v>-0.73643501527707689</v>
      </c>
    </row>
    <row r="1815" spans="1:9">
      <c r="A1815" s="6">
        <v>100004597</v>
      </c>
      <c r="B1815" s="6">
        <v>100004597</v>
      </c>
      <c r="C1815" s="6" t="s">
        <v>5155</v>
      </c>
      <c r="D1815" s="6" t="s">
        <v>5156</v>
      </c>
      <c r="E1815" s="6" t="s">
        <v>5157</v>
      </c>
      <c r="F1815" s="6">
        <v>2096.5632000000001</v>
      </c>
      <c r="G1815" s="6">
        <v>3493.1624000000002</v>
      </c>
      <c r="H1815" s="8">
        <f t="shared" si="56"/>
        <v>0.60019058947846227</v>
      </c>
      <c r="I1815">
        <f t="shared" si="57"/>
        <v>-0.73650739610975613</v>
      </c>
    </row>
    <row r="1816" spans="1:9">
      <c r="A1816" s="6">
        <v>566219</v>
      </c>
      <c r="B1816" s="6">
        <v>566219</v>
      </c>
      <c r="C1816" s="6" t="s">
        <v>5152</v>
      </c>
      <c r="D1816" s="6" t="s">
        <v>5153</v>
      </c>
      <c r="E1816" s="6" t="s">
        <v>5154</v>
      </c>
      <c r="F1816" s="6">
        <v>954.39850000000001</v>
      </c>
      <c r="G1816" s="6">
        <v>1590.3430000000001</v>
      </c>
      <c r="H1816" s="8">
        <f t="shared" si="56"/>
        <v>0.60012116882961719</v>
      </c>
      <c r="I1816">
        <f t="shared" si="57"/>
        <v>-0.73667427413164077</v>
      </c>
    </row>
    <row r="1817" spans="1:9">
      <c r="A1817" s="6">
        <v>541522</v>
      </c>
      <c r="B1817" s="6">
        <v>541522</v>
      </c>
      <c r="C1817" s="6" t="s">
        <v>5149</v>
      </c>
      <c r="D1817" s="6" t="s">
        <v>5150</v>
      </c>
      <c r="E1817" s="6" t="s">
        <v>5151</v>
      </c>
      <c r="F1817" s="6">
        <v>2700.7779999999998</v>
      </c>
      <c r="G1817" s="6">
        <v>4502.1646000000001</v>
      </c>
      <c r="H1817" s="8">
        <f t="shared" si="56"/>
        <v>0.59988433119482121</v>
      </c>
      <c r="I1817">
        <f t="shared" si="57"/>
        <v>-0.73724374566430562</v>
      </c>
    </row>
    <row r="1818" spans="1:9">
      <c r="A1818" s="6">
        <v>798151</v>
      </c>
      <c r="B1818" s="6">
        <v>798151</v>
      </c>
      <c r="C1818" s="6" t="s">
        <v>5146</v>
      </c>
      <c r="D1818" s="6" t="s">
        <v>5147</v>
      </c>
      <c r="E1818" s="6" t="s">
        <v>5148</v>
      </c>
      <c r="F1818" s="6">
        <v>1078.7806</v>
      </c>
      <c r="G1818" s="6">
        <v>1798.8218999999999</v>
      </c>
      <c r="H1818" s="8">
        <f t="shared" si="56"/>
        <v>0.59971506906826078</v>
      </c>
      <c r="I1818">
        <f t="shared" si="57"/>
        <v>-0.73765087096324466</v>
      </c>
    </row>
    <row r="1819" spans="1:9">
      <c r="A1819" s="6">
        <v>436939</v>
      </c>
      <c r="B1819" s="6">
        <v>436939</v>
      </c>
      <c r="C1819" s="6" t="s">
        <v>5143</v>
      </c>
      <c r="D1819" s="6" t="s">
        <v>5144</v>
      </c>
      <c r="E1819" s="6" t="s">
        <v>5145</v>
      </c>
      <c r="F1819" s="6">
        <v>3133.5030000000002</v>
      </c>
      <c r="G1819" s="6">
        <v>5226.7655999999997</v>
      </c>
      <c r="H1819" s="8">
        <f t="shared" si="56"/>
        <v>0.59951090976798349</v>
      </c>
      <c r="I1819">
        <f t="shared" si="57"/>
        <v>-0.73814208716120033</v>
      </c>
    </row>
    <row r="1820" spans="1:9">
      <c r="A1820" s="6">
        <v>561769</v>
      </c>
      <c r="B1820" s="6">
        <v>561769</v>
      </c>
      <c r="C1820" s="6" t="s">
        <v>5142</v>
      </c>
      <c r="D1820" s="6" t="s">
        <v>5142</v>
      </c>
      <c r="E1820" s="6"/>
      <c r="F1820" s="6">
        <v>15714.064</v>
      </c>
      <c r="G1820" s="6">
        <v>26211.543000000001</v>
      </c>
      <c r="H1820" s="8">
        <f t="shared" si="56"/>
        <v>0.59950930778855716</v>
      </c>
      <c r="I1820">
        <f t="shared" si="57"/>
        <v>-0.7381459422551182</v>
      </c>
    </row>
    <row r="1821" spans="1:9">
      <c r="A1821" s="6">
        <v>654446</v>
      </c>
      <c r="B1821" s="6">
        <v>654446</v>
      </c>
      <c r="C1821" s="6" t="s">
        <v>5140</v>
      </c>
      <c r="D1821" s="6" t="s">
        <v>5140</v>
      </c>
      <c r="E1821" s="6" t="s">
        <v>5141</v>
      </c>
      <c r="F1821" s="6">
        <v>267.47744999999998</v>
      </c>
      <c r="G1821" s="6">
        <v>446.24759999999998</v>
      </c>
      <c r="H1821" s="8">
        <f t="shared" si="56"/>
        <v>0.59939246732083262</v>
      </c>
      <c r="I1821">
        <f t="shared" si="57"/>
        <v>-0.73842714154499267</v>
      </c>
    </row>
    <row r="1822" spans="1:9">
      <c r="A1822" s="6">
        <v>100006858</v>
      </c>
      <c r="B1822" s="6">
        <v>100006858</v>
      </c>
      <c r="C1822" s="6" t="s">
        <v>5137</v>
      </c>
      <c r="D1822" s="6" t="s">
        <v>5138</v>
      </c>
      <c r="E1822" s="6" t="s">
        <v>5139</v>
      </c>
      <c r="F1822" s="6">
        <v>1378.8928000000001</v>
      </c>
      <c r="G1822" s="6">
        <v>2300.8780000000002</v>
      </c>
      <c r="H1822" s="8">
        <f t="shared" si="56"/>
        <v>0.59928983631465904</v>
      </c>
      <c r="I1822">
        <f t="shared" si="57"/>
        <v>-0.7386741882287734</v>
      </c>
    </row>
    <row r="1823" spans="1:9">
      <c r="A1823" s="6">
        <v>570435</v>
      </c>
      <c r="B1823" s="6">
        <v>570435</v>
      </c>
      <c r="C1823" s="6" t="s">
        <v>5134</v>
      </c>
      <c r="D1823" s="6" t="s">
        <v>5135</v>
      </c>
      <c r="E1823" s="6" t="s">
        <v>5136</v>
      </c>
      <c r="F1823" s="6">
        <v>505.08184999999997</v>
      </c>
      <c r="G1823" s="6">
        <v>842.97504000000004</v>
      </c>
      <c r="H1823" s="8">
        <f t="shared" si="56"/>
        <v>0.59916584244297433</v>
      </c>
      <c r="I1823">
        <f t="shared" si="57"/>
        <v>-0.73897271465338654</v>
      </c>
    </row>
    <row r="1824" spans="1:9">
      <c r="A1824" s="6">
        <v>563441</v>
      </c>
      <c r="B1824" s="6">
        <v>563441</v>
      </c>
      <c r="C1824" s="6" t="s">
        <v>5131</v>
      </c>
      <c r="D1824" s="6" t="s">
        <v>5132</v>
      </c>
      <c r="E1824" s="6" t="s">
        <v>5133</v>
      </c>
      <c r="F1824" s="6">
        <v>163.22227000000001</v>
      </c>
      <c r="G1824" s="6">
        <v>272.44619999999998</v>
      </c>
      <c r="H1824" s="8">
        <f t="shared" si="56"/>
        <v>0.59909908818695223</v>
      </c>
      <c r="I1824">
        <f t="shared" si="57"/>
        <v>-0.73913345712653944</v>
      </c>
    </row>
    <row r="1825" spans="1:9">
      <c r="A1825" s="6">
        <v>100536568</v>
      </c>
      <c r="B1825" s="6">
        <v>100536568</v>
      </c>
      <c r="C1825" s="6" t="s">
        <v>5129</v>
      </c>
      <c r="D1825" s="6" t="s">
        <v>5130</v>
      </c>
      <c r="E1825" s="6"/>
      <c r="F1825" s="6">
        <v>131.70975000000001</v>
      </c>
      <c r="G1825" s="6">
        <v>219.87183999999999</v>
      </c>
      <c r="H1825" s="8">
        <f t="shared" si="56"/>
        <v>0.59902964381432389</v>
      </c>
      <c r="I1825">
        <f t="shared" si="57"/>
        <v>-0.7393006963378943</v>
      </c>
    </row>
    <row r="1826" spans="1:9">
      <c r="A1826" s="6">
        <v>560062</v>
      </c>
      <c r="B1826" s="6">
        <v>560062</v>
      </c>
      <c r="C1826" s="6" t="s">
        <v>5127</v>
      </c>
      <c r="D1826" s="6" t="s">
        <v>5127</v>
      </c>
      <c r="E1826" s="6" t="s">
        <v>5128</v>
      </c>
      <c r="F1826" s="6">
        <v>305.25760000000002</v>
      </c>
      <c r="G1826" s="6">
        <v>509.60532000000001</v>
      </c>
      <c r="H1826" s="8">
        <f t="shared" si="56"/>
        <v>0.59900787534949596</v>
      </c>
      <c r="I1826">
        <f t="shared" si="57"/>
        <v>-0.73935312417217525</v>
      </c>
    </row>
    <row r="1827" spans="1:9">
      <c r="A1827" s="6">
        <v>799806</v>
      </c>
      <c r="B1827" s="6">
        <v>799806</v>
      </c>
      <c r="C1827" s="6" t="s">
        <v>148</v>
      </c>
      <c r="D1827" s="6" t="s">
        <v>149</v>
      </c>
      <c r="E1827" s="6" t="s">
        <v>150</v>
      </c>
      <c r="F1827" s="6">
        <v>427.49542000000002</v>
      </c>
      <c r="G1827" s="6">
        <v>713.72815000000003</v>
      </c>
      <c r="H1827" s="8">
        <f t="shared" si="56"/>
        <v>0.59896113106930138</v>
      </c>
      <c r="I1827">
        <f t="shared" si="57"/>
        <v>-0.73946571096014646</v>
      </c>
    </row>
    <row r="1828" spans="1:9">
      <c r="A1828" s="6">
        <v>100334546</v>
      </c>
      <c r="B1828" s="6">
        <v>100334546</v>
      </c>
      <c r="C1828" s="6" t="s">
        <v>5125</v>
      </c>
      <c r="D1828" s="6" t="s">
        <v>5126</v>
      </c>
      <c r="E1828" s="6"/>
      <c r="F1828" s="6">
        <v>157.82053999999999</v>
      </c>
      <c r="G1828" s="6">
        <v>263.52075000000002</v>
      </c>
      <c r="H1828" s="8">
        <f t="shared" si="56"/>
        <v>0.59889226939434559</v>
      </c>
      <c r="I1828">
        <f t="shared" si="57"/>
        <v>-0.73963158500957005</v>
      </c>
    </row>
    <row r="1829" spans="1:9">
      <c r="A1829" s="6">
        <v>323320</v>
      </c>
      <c r="B1829" s="6">
        <v>323320</v>
      </c>
      <c r="C1829" s="6" t="s">
        <v>2336</v>
      </c>
      <c r="D1829" s="6" t="s">
        <v>2337</v>
      </c>
      <c r="E1829" s="6" t="s">
        <v>2338</v>
      </c>
      <c r="F1829" s="6">
        <v>16191.62</v>
      </c>
      <c r="G1829" s="6">
        <v>27041.133000000002</v>
      </c>
      <c r="H1829" s="8">
        <f t="shared" si="56"/>
        <v>0.59877742548731228</v>
      </c>
      <c r="I1829">
        <f t="shared" si="57"/>
        <v>-0.7399082635234695</v>
      </c>
    </row>
    <row r="1830" spans="1:9">
      <c r="A1830" s="6">
        <v>30181</v>
      </c>
      <c r="B1830" s="6">
        <v>30181</v>
      </c>
      <c r="C1830" s="6" t="s">
        <v>5122</v>
      </c>
      <c r="D1830" s="6" t="s">
        <v>5123</v>
      </c>
      <c r="E1830" s="6" t="s">
        <v>5124</v>
      </c>
      <c r="F1830" s="6">
        <v>4459.7094999999999</v>
      </c>
      <c r="G1830" s="6">
        <v>7448.5820000000003</v>
      </c>
      <c r="H1830" s="8">
        <f t="shared" si="56"/>
        <v>0.59873268495936538</v>
      </c>
      <c r="I1830">
        <f t="shared" si="57"/>
        <v>-0.74001606543221776</v>
      </c>
    </row>
    <row r="1831" spans="1:9">
      <c r="A1831" s="6">
        <v>100038781</v>
      </c>
      <c r="B1831" s="6">
        <v>100038781</v>
      </c>
      <c r="C1831" s="6" t="s">
        <v>5119</v>
      </c>
      <c r="D1831" s="6" t="s">
        <v>5120</v>
      </c>
      <c r="E1831" s="6" t="s">
        <v>5121</v>
      </c>
      <c r="F1831" s="6">
        <v>2313.8042</v>
      </c>
      <c r="G1831" s="6">
        <v>3865.203</v>
      </c>
      <c r="H1831" s="8">
        <f t="shared" si="56"/>
        <v>0.59862423784727481</v>
      </c>
      <c r="I1831">
        <f t="shared" si="57"/>
        <v>-0.74027740122651531</v>
      </c>
    </row>
    <row r="1832" spans="1:9">
      <c r="A1832" s="6">
        <v>567751</v>
      </c>
      <c r="B1832" s="6">
        <v>567751</v>
      </c>
      <c r="C1832" s="6" t="s">
        <v>5116</v>
      </c>
      <c r="D1832" s="6" t="s">
        <v>5117</v>
      </c>
      <c r="E1832" s="6" t="s">
        <v>5118</v>
      </c>
      <c r="F1832" s="6">
        <v>8192.9259999999995</v>
      </c>
      <c r="G1832" s="6">
        <v>13687.243</v>
      </c>
      <c r="H1832" s="8">
        <f t="shared" si="56"/>
        <v>0.59858117518626641</v>
      </c>
      <c r="I1832">
        <f t="shared" si="57"/>
        <v>-0.74038118673706299</v>
      </c>
    </row>
    <row r="1833" spans="1:9">
      <c r="A1833" s="6">
        <v>445124</v>
      </c>
      <c r="B1833" s="6">
        <v>445124</v>
      </c>
      <c r="C1833" s="6" t="s">
        <v>5113</v>
      </c>
      <c r="D1833" s="6" t="s">
        <v>5114</v>
      </c>
      <c r="E1833" s="6" t="s">
        <v>5115</v>
      </c>
      <c r="F1833" s="6">
        <v>906.85315000000003</v>
      </c>
      <c r="G1833" s="6">
        <v>1515.1277</v>
      </c>
      <c r="H1833" s="8">
        <f t="shared" si="56"/>
        <v>0.59853248673362647</v>
      </c>
      <c r="I1833">
        <f t="shared" si="57"/>
        <v>-0.740498539986709</v>
      </c>
    </row>
    <row r="1834" spans="1:9">
      <c r="A1834" s="6">
        <v>100535638</v>
      </c>
      <c r="B1834" s="6">
        <v>100535638</v>
      </c>
      <c r="C1834" s="6" t="s">
        <v>5111</v>
      </c>
      <c r="D1834" s="6" t="s">
        <v>5112</v>
      </c>
      <c r="E1834" s="6"/>
      <c r="F1834" s="6">
        <v>192.42747</v>
      </c>
      <c r="G1834" s="6">
        <v>321.54534999999998</v>
      </c>
      <c r="H1834" s="8">
        <f t="shared" si="56"/>
        <v>0.59844581798492813</v>
      </c>
      <c r="I1834">
        <f t="shared" si="57"/>
        <v>-0.74070746035506108</v>
      </c>
    </row>
    <row r="1835" spans="1:9">
      <c r="A1835" s="6">
        <v>554176</v>
      </c>
      <c r="B1835" s="6">
        <v>554176</v>
      </c>
      <c r="C1835" s="6" t="s">
        <v>5108</v>
      </c>
      <c r="D1835" s="6" t="s">
        <v>5109</v>
      </c>
      <c r="E1835" s="6" t="s">
        <v>5110</v>
      </c>
      <c r="F1835" s="6">
        <v>236.59530000000001</v>
      </c>
      <c r="G1835" s="6">
        <v>395.53503000000001</v>
      </c>
      <c r="H1835" s="8">
        <f t="shared" si="56"/>
        <v>0.59816522445559372</v>
      </c>
      <c r="I1835">
        <f t="shared" si="57"/>
        <v>-0.74138405598444823</v>
      </c>
    </row>
    <row r="1836" spans="1:9">
      <c r="A1836" s="6">
        <v>407979</v>
      </c>
      <c r="B1836" s="6">
        <v>407979</v>
      </c>
      <c r="C1836" s="6" t="s">
        <v>5105</v>
      </c>
      <c r="D1836" s="6" t="s">
        <v>5106</v>
      </c>
      <c r="E1836" s="6" t="s">
        <v>5107</v>
      </c>
      <c r="F1836" s="6">
        <v>11866.32</v>
      </c>
      <c r="G1836" s="6">
        <v>19839.076000000001</v>
      </c>
      <c r="H1836" s="8">
        <f t="shared" si="56"/>
        <v>0.5981286628469995</v>
      </c>
      <c r="I1836">
        <f t="shared" si="57"/>
        <v>-0.74147224042136983</v>
      </c>
    </row>
    <row r="1837" spans="1:9">
      <c r="A1837" s="6">
        <v>394134</v>
      </c>
      <c r="B1837" s="6">
        <v>394134</v>
      </c>
      <c r="C1837" s="6" t="s">
        <v>5102</v>
      </c>
      <c r="D1837" s="6" t="s">
        <v>5103</v>
      </c>
      <c r="E1837" s="6" t="s">
        <v>5104</v>
      </c>
      <c r="F1837" s="6">
        <v>3401.7927</v>
      </c>
      <c r="G1837" s="6">
        <v>5687.5129999999999</v>
      </c>
      <c r="H1837" s="8">
        <f t="shared" si="56"/>
        <v>0.59811603067984198</v>
      </c>
      <c r="I1837">
        <f t="shared" si="57"/>
        <v>-0.7415027097141712</v>
      </c>
    </row>
    <row r="1838" spans="1:9">
      <c r="A1838" s="6">
        <v>556158</v>
      </c>
      <c r="B1838" s="6">
        <v>556158</v>
      </c>
      <c r="C1838" s="6" t="s">
        <v>5100</v>
      </c>
      <c r="D1838" s="6" t="s">
        <v>5101</v>
      </c>
      <c r="E1838" s="6" t="s">
        <v>4598</v>
      </c>
      <c r="F1838" s="6">
        <v>187.25706</v>
      </c>
      <c r="G1838" s="6">
        <v>313.09958</v>
      </c>
      <c r="H1838" s="8">
        <f t="shared" si="56"/>
        <v>0.59807509163698014</v>
      </c>
      <c r="I1838">
        <f t="shared" si="57"/>
        <v>-0.74160146074657174</v>
      </c>
    </row>
    <row r="1839" spans="1:9">
      <c r="A1839" s="6">
        <v>791770</v>
      </c>
      <c r="B1839" s="6">
        <v>791770</v>
      </c>
      <c r="C1839" s="6" t="s">
        <v>5097</v>
      </c>
      <c r="D1839" s="6" t="s">
        <v>5098</v>
      </c>
      <c r="E1839" s="6" t="s">
        <v>5099</v>
      </c>
      <c r="F1839" s="6">
        <v>681.09789999999998</v>
      </c>
      <c r="G1839" s="6">
        <v>1138.8577</v>
      </c>
      <c r="H1839" s="8">
        <f t="shared" si="56"/>
        <v>0.59805355840330177</v>
      </c>
      <c r="I1839">
        <f t="shared" si="57"/>
        <v>-0.74165340480701103</v>
      </c>
    </row>
    <row r="1840" spans="1:9">
      <c r="A1840" s="6">
        <v>100033772</v>
      </c>
      <c r="B1840" s="6">
        <v>100033772</v>
      </c>
      <c r="C1840" s="6" t="s">
        <v>159</v>
      </c>
      <c r="D1840" s="6" t="s">
        <v>160</v>
      </c>
      <c r="E1840" s="6" t="s">
        <v>161</v>
      </c>
      <c r="F1840" s="6">
        <v>396.16854999999998</v>
      </c>
      <c r="G1840" s="6">
        <v>662.44213999999999</v>
      </c>
      <c r="H1840" s="8">
        <f t="shared" si="56"/>
        <v>0.59804249469998993</v>
      </c>
      <c r="I1840">
        <f t="shared" si="57"/>
        <v>-0.74168009421855252</v>
      </c>
    </row>
    <row r="1841" spans="1:9">
      <c r="A1841" s="6">
        <v>81883</v>
      </c>
      <c r="B1841" s="6">
        <v>81883</v>
      </c>
      <c r="C1841" s="6" t="s">
        <v>5094</v>
      </c>
      <c r="D1841" s="6" t="s">
        <v>5095</v>
      </c>
      <c r="E1841" s="6" t="s">
        <v>5096</v>
      </c>
      <c r="F1841" s="6">
        <v>556.47406000000001</v>
      </c>
      <c r="G1841" s="6">
        <v>930.9896</v>
      </c>
      <c r="H1841" s="8">
        <f t="shared" si="56"/>
        <v>0.59772317542537534</v>
      </c>
      <c r="I1841">
        <f t="shared" si="57"/>
        <v>-0.74245061365460396</v>
      </c>
    </row>
    <row r="1842" spans="1:9">
      <c r="A1842" s="6">
        <v>559315</v>
      </c>
      <c r="B1842" s="6">
        <v>559315</v>
      </c>
      <c r="C1842" s="6" t="s">
        <v>129</v>
      </c>
      <c r="D1842" s="6" t="s">
        <v>130</v>
      </c>
      <c r="E1842" s="6" t="s">
        <v>131</v>
      </c>
      <c r="F1842" s="6">
        <v>131.94220000000001</v>
      </c>
      <c r="G1842" s="6">
        <v>220.75197</v>
      </c>
      <c r="H1842" s="8">
        <f t="shared" si="56"/>
        <v>0.59769432635187814</v>
      </c>
      <c r="I1842">
        <f t="shared" si="57"/>
        <v>-0.74252024692534813</v>
      </c>
    </row>
    <row r="1843" spans="1:9">
      <c r="A1843" s="6">
        <v>266721</v>
      </c>
      <c r="B1843" s="6">
        <v>266721</v>
      </c>
      <c r="C1843" s="6" t="s">
        <v>5091</v>
      </c>
      <c r="D1843" s="6" t="s">
        <v>5092</v>
      </c>
      <c r="E1843" s="6" t="s">
        <v>5093</v>
      </c>
      <c r="F1843" s="6">
        <v>142.73668000000001</v>
      </c>
      <c r="G1843" s="6">
        <v>238.88551000000001</v>
      </c>
      <c r="H1843" s="8">
        <f t="shared" si="56"/>
        <v>0.59751083269973138</v>
      </c>
      <c r="I1843">
        <f t="shared" si="57"/>
        <v>-0.74296322591027264</v>
      </c>
    </row>
    <row r="1844" spans="1:9">
      <c r="A1844" s="6">
        <v>568420</v>
      </c>
      <c r="B1844" s="6">
        <v>568420</v>
      </c>
      <c r="C1844" s="6" t="s">
        <v>5089</v>
      </c>
      <c r="D1844" s="6" t="s">
        <v>5090</v>
      </c>
      <c r="E1844" s="6"/>
      <c r="F1844" s="6">
        <v>180.63945000000001</v>
      </c>
      <c r="G1844" s="6">
        <v>302.35645</v>
      </c>
      <c r="H1844" s="8">
        <f t="shared" si="56"/>
        <v>0.59743871843977536</v>
      </c>
      <c r="I1844">
        <f t="shared" si="57"/>
        <v>-0.74313735691897165</v>
      </c>
    </row>
    <row r="1845" spans="1:9">
      <c r="A1845" s="6">
        <v>550384</v>
      </c>
      <c r="B1845" s="6">
        <v>550384</v>
      </c>
      <c r="C1845" s="6" t="s">
        <v>5088</v>
      </c>
      <c r="D1845" s="6" t="s">
        <v>5088</v>
      </c>
      <c r="E1845" s="6"/>
      <c r="F1845" s="6">
        <v>281.93677000000002</v>
      </c>
      <c r="G1845" s="6">
        <v>472.06668000000002</v>
      </c>
      <c r="H1845" s="8">
        <f t="shared" si="56"/>
        <v>0.59723929255078967</v>
      </c>
      <c r="I1845">
        <f t="shared" si="57"/>
        <v>-0.74361901095644467</v>
      </c>
    </row>
    <row r="1846" spans="1:9">
      <c r="A1846" s="6">
        <v>574003</v>
      </c>
      <c r="B1846" s="6">
        <v>574003</v>
      </c>
      <c r="C1846" s="6" t="s">
        <v>5085</v>
      </c>
      <c r="D1846" s="6" t="s">
        <v>5086</v>
      </c>
      <c r="E1846" s="6" t="s">
        <v>5087</v>
      </c>
      <c r="F1846" s="6">
        <v>7896.1293999999998</v>
      </c>
      <c r="G1846" s="6">
        <v>13228.321</v>
      </c>
      <c r="H1846" s="8">
        <f t="shared" si="56"/>
        <v>0.59691093072204704</v>
      </c>
      <c r="I1846">
        <f t="shared" si="57"/>
        <v>-0.74441242201085223</v>
      </c>
    </row>
    <row r="1847" spans="1:9">
      <c r="A1847" s="6">
        <v>30070</v>
      </c>
      <c r="B1847" s="6">
        <v>30070</v>
      </c>
      <c r="C1847" s="6" t="s">
        <v>5082</v>
      </c>
      <c r="D1847" s="6" t="s">
        <v>5083</v>
      </c>
      <c r="E1847" s="6" t="s">
        <v>5084</v>
      </c>
      <c r="F1847" s="6">
        <v>223.94336999999999</v>
      </c>
      <c r="G1847" s="6">
        <v>375.21053999999998</v>
      </c>
      <c r="H1847" s="8">
        <f t="shared" si="56"/>
        <v>0.59684722609338214</v>
      </c>
      <c r="I1847">
        <f t="shared" si="57"/>
        <v>-0.74456640018711684</v>
      </c>
    </row>
    <row r="1848" spans="1:9">
      <c r="A1848" s="6">
        <v>368223</v>
      </c>
      <c r="B1848" s="6">
        <v>368223</v>
      </c>
      <c r="C1848" s="6" t="s">
        <v>5079</v>
      </c>
      <c r="D1848" s="6" t="s">
        <v>5080</v>
      </c>
      <c r="E1848" s="6" t="s">
        <v>5081</v>
      </c>
      <c r="F1848" s="6">
        <v>44220.434000000001</v>
      </c>
      <c r="G1848" s="6">
        <v>74098.09</v>
      </c>
      <c r="H1848" s="8">
        <f t="shared" si="56"/>
        <v>0.59678237320287209</v>
      </c>
      <c r="I1848">
        <f t="shared" si="57"/>
        <v>-0.74472317066880289</v>
      </c>
    </row>
    <row r="1849" spans="1:9">
      <c r="A1849" s="6">
        <v>798022</v>
      </c>
      <c r="B1849" s="6">
        <v>798022</v>
      </c>
      <c r="C1849" s="6" t="s">
        <v>1372</v>
      </c>
      <c r="D1849" s="6" t="s">
        <v>1373</v>
      </c>
      <c r="E1849" s="6" t="s">
        <v>1374</v>
      </c>
      <c r="F1849" s="6">
        <v>159.30593999999999</v>
      </c>
      <c r="G1849" s="6">
        <v>266.95247999999998</v>
      </c>
      <c r="H1849" s="8">
        <f t="shared" si="56"/>
        <v>0.59675767012915559</v>
      </c>
      <c r="I1849">
        <f t="shared" si="57"/>
        <v>-0.7447828904949616</v>
      </c>
    </row>
    <row r="1850" spans="1:9">
      <c r="A1850" s="6">
        <v>562665</v>
      </c>
      <c r="B1850" s="6">
        <v>562665</v>
      </c>
      <c r="C1850" s="6" t="s">
        <v>5077</v>
      </c>
      <c r="D1850" s="6" t="s">
        <v>5078</v>
      </c>
      <c r="E1850" s="6"/>
      <c r="F1850" s="6">
        <v>3309.1052</v>
      </c>
      <c r="G1850" s="6">
        <v>5547.7163</v>
      </c>
      <c r="H1850" s="8">
        <f t="shared" si="56"/>
        <v>0.59648060950773563</v>
      </c>
      <c r="I1850">
        <f t="shared" si="57"/>
        <v>-0.74545285557830288</v>
      </c>
    </row>
    <row r="1851" spans="1:9">
      <c r="A1851" s="6">
        <v>100126132</v>
      </c>
      <c r="B1851" s="6">
        <v>100126132</v>
      </c>
      <c r="C1851" s="6" t="s">
        <v>180</v>
      </c>
      <c r="D1851" s="6" t="s">
        <v>181</v>
      </c>
      <c r="E1851" s="6" t="s">
        <v>182</v>
      </c>
      <c r="F1851" s="6">
        <v>6791.1972999999998</v>
      </c>
      <c r="G1851" s="6">
        <v>11385.941999999999</v>
      </c>
      <c r="H1851" s="8">
        <f t="shared" si="56"/>
        <v>0.59645458408272234</v>
      </c>
      <c r="I1851">
        <f t="shared" si="57"/>
        <v>-0.74551580409690044</v>
      </c>
    </row>
    <row r="1852" spans="1:9">
      <c r="A1852" s="6">
        <v>571909</v>
      </c>
      <c r="B1852" s="6">
        <v>571909</v>
      </c>
      <c r="C1852" s="6" t="s">
        <v>5074</v>
      </c>
      <c r="D1852" s="6" t="s">
        <v>5075</v>
      </c>
      <c r="E1852" s="6" t="s">
        <v>5076</v>
      </c>
      <c r="F1852" s="6">
        <v>1726.4632999999999</v>
      </c>
      <c r="G1852" s="6">
        <v>2895.0232000000001</v>
      </c>
      <c r="H1852" s="8">
        <f t="shared" si="56"/>
        <v>0.59635560088084949</v>
      </c>
      <c r="I1852">
        <f t="shared" si="57"/>
        <v>-0.7457552429893598</v>
      </c>
    </row>
    <row r="1853" spans="1:9">
      <c r="A1853" s="6">
        <v>100318317</v>
      </c>
      <c r="B1853" s="6">
        <v>100318317</v>
      </c>
      <c r="C1853" s="6" t="s">
        <v>5072</v>
      </c>
      <c r="D1853" s="6" t="s">
        <v>5073</v>
      </c>
      <c r="E1853" s="6"/>
      <c r="F1853" s="6">
        <v>344.32873999999998</v>
      </c>
      <c r="G1853" s="6">
        <v>577.51385000000005</v>
      </c>
      <c r="H1853" s="8">
        <f t="shared" si="56"/>
        <v>0.59622594332586132</v>
      </c>
      <c r="I1853">
        <f t="shared" si="57"/>
        <v>-0.74606894281683234</v>
      </c>
    </row>
    <row r="1854" spans="1:9">
      <c r="A1854" s="6">
        <v>393743</v>
      </c>
      <c r="B1854" s="6">
        <v>393743</v>
      </c>
      <c r="C1854" s="6" t="s">
        <v>5069</v>
      </c>
      <c r="D1854" s="6" t="s">
        <v>5070</v>
      </c>
      <c r="E1854" s="6" t="s">
        <v>5071</v>
      </c>
      <c r="F1854" s="6">
        <v>209.30135999999999</v>
      </c>
      <c r="G1854" s="6">
        <v>351.05426</v>
      </c>
      <c r="H1854" s="8">
        <f t="shared" si="56"/>
        <v>0.59620800499615068</v>
      </c>
      <c r="I1854">
        <f t="shared" si="57"/>
        <v>-0.74611234906059742</v>
      </c>
    </row>
    <row r="1855" spans="1:9">
      <c r="A1855" s="6">
        <v>449937</v>
      </c>
      <c r="B1855" s="6">
        <v>449937</v>
      </c>
      <c r="C1855" s="6" t="s">
        <v>5067</v>
      </c>
      <c r="D1855" s="6" t="s">
        <v>5068</v>
      </c>
      <c r="E1855" s="6"/>
      <c r="F1855" s="6">
        <v>191.37903</v>
      </c>
      <c r="G1855" s="6">
        <v>320.99594000000002</v>
      </c>
      <c r="H1855" s="8">
        <f t="shared" si="56"/>
        <v>0.59620389591220369</v>
      </c>
      <c r="I1855">
        <f t="shared" si="57"/>
        <v>-0.74612229219355086</v>
      </c>
    </row>
    <row r="1856" spans="1:9">
      <c r="A1856" s="6">
        <v>393586</v>
      </c>
      <c r="B1856" s="6">
        <v>393586</v>
      </c>
      <c r="C1856" s="6" t="s">
        <v>5065</v>
      </c>
      <c r="D1856" s="6" t="s">
        <v>5065</v>
      </c>
      <c r="E1856" s="6" t="s">
        <v>5066</v>
      </c>
      <c r="F1856" s="6">
        <v>3626.8227999999999</v>
      </c>
      <c r="G1856" s="6">
        <v>6083.4214000000002</v>
      </c>
      <c r="H1856" s="8">
        <f t="shared" si="56"/>
        <v>0.59618141856817608</v>
      </c>
      <c r="I1856">
        <f t="shared" si="57"/>
        <v>-0.7461766839281202</v>
      </c>
    </row>
    <row r="1857" spans="1:9">
      <c r="A1857" s="6">
        <v>100535786</v>
      </c>
      <c r="B1857" s="6">
        <v>100535786</v>
      </c>
      <c r="C1857" s="6" t="s">
        <v>5063</v>
      </c>
      <c r="D1857" s="6" t="s">
        <v>5064</v>
      </c>
      <c r="E1857" s="6"/>
      <c r="F1857" s="6">
        <v>573.25890000000004</v>
      </c>
      <c r="G1857" s="6">
        <v>961.74756000000002</v>
      </c>
      <c r="H1857" s="8">
        <f t="shared" si="56"/>
        <v>0.59605963544113383</v>
      </c>
      <c r="I1857">
        <f t="shared" si="57"/>
        <v>-0.74647141612756596</v>
      </c>
    </row>
    <row r="1858" spans="1:9">
      <c r="A1858" s="6">
        <v>445226</v>
      </c>
      <c r="B1858" s="6">
        <v>445226</v>
      </c>
      <c r="C1858" s="6" t="s">
        <v>5061</v>
      </c>
      <c r="D1858" s="6" t="s">
        <v>5061</v>
      </c>
      <c r="E1858" s="6" t="s">
        <v>5062</v>
      </c>
      <c r="F1858" s="6">
        <v>18494.521000000001</v>
      </c>
      <c r="G1858" s="6">
        <v>31049.557000000001</v>
      </c>
      <c r="H1858" s="8">
        <f t="shared" ref="H1858:H1921" si="58">F1858/G1858</f>
        <v>0.59564524543780129</v>
      </c>
      <c r="I1858">
        <f t="shared" ref="I1858:I1921" si="59">LOG(F1858/G1858,2)</f>
        <v>-0.74747474914480894</v>
      </c>
    </row>
    <row r="1859" spans="1:9">
      <c r="A1859" s="6">
        <v>606660</v>
      </c>
      <c r="B1859" s="6">
        <v>606660</v>
      </c>
      <c r="C1859" s="6" t="s">
        <v>5058</v>
      </c>
      <c r="D1859" s="6" t="s">
        <v>5059</v>
      </c>
      <c r="E1859" s="6" t="s">
        <v>5060</v>
      </c>
      <c r="F1859" s="6">
        <v>304.19803000000002</v>
      </c>
      <c r="G1859" s="6">
        <v>510.78268000000003</v>
      </c>
      <c r="H1859" s="8">
        <f t="shared" si="58"/>
        <v>0.59555275053570733</v>
      </c>
      <c r="I1859">
        <f t="shared" si="59"/>
        <v>-0.74769879575549447</v>
      </c>
    </row>
    <row r="1860" spans="1:9">
      <c r="A1860" s="6">
        <v>541390</v>
      </c>
      <c r="B1860" s="6">
        <v>541390</v>
      </c>
      <c r="C1860" s="6" t="s">
        <v>5056</v>
      </c>
      <c r="D1860" s="6" t="s">
        <v>5056</v>
      </c>
      <c r="E1860" s="6" t="s">
        <v>5057</v>
      </c>
      <c r="F1860" s="6">
        <v>1902.8042</v>
      </c>
      <c r="G1860" s="6">
        <v>3195.1381999999999</v>
      </c>
      <c r="H1860" s="8">
        <f t="shared" si="58"/>
        <v>0.59553111036010908</v>
      </c>
      <c r="I1860">
        <f t="shared" si="59"/>
        <v>-0.74775121888882368</v>
      </c>
    </row>
    <row r="1861" spans="1:9">
      <c r="A1861" s="6">
        <v>324416</v>
      </c>
      <c r="B1861" s="6">
        <v>324416</v>
      </c>
      <c r="C1861" s="6" t="s">
        <v>5053</v>
      </c>
      <c r="D1861" s="6" t="s">
        <v>5054</v>
      </c>
      <c r="E1861" s="6" t="s">
        <v>5055</v>
      </c>
      <c r="F1861" s="6">
        <v>7402.5883999999996</v>
      </c>
      <c r="G1861" s="6">
        <v>12430.279</v>
      </c>
      <c r="H1861" s="8">
        <f t="shared" si="58"/>
        <v>0.59552874074668793</v>
      </c>
      <c r="I1861">
        <f t="shared" si="59"/>
        <v>-0.74775695937202158</v>
      </c>
    </row>
    <row r="1862" spans="1:9">
      <c r="A1862" s="6">
        <v>436712</v>
      </c>
      <c r="B1862" s="6">
        <v>436712</v>
      </c>
      <c r="C1862" s="6" t="s">
        <v>5050</v>
      </c>
      <c r="D1862" s="6" t="s">
        <v>5051</v>
      </c>
      <c r="E1862" s="6" t="s">
        <v>5052</v>
      </c>
      <c r="F1862" s="6">
        <v>3257.9038</v>
      </c>
      <c r="G1862" s="6">
        <v>5470.7190000000001</v>
      </c>
      <c r="H1862" s="8">
        <f t="shared" si="58"/>
        <v>0.59551656738355596</v>
      </c>
      <c r="I1862">
        <f t="shared" si="59"/>
        <v>-0.74778645019072054</v>
      </c>
    </row>
    <row r="1863" spans="1:9">
      <c r="A1863" s="6">
        <v>405809</v>
      </c>
      <c r="B1863" s="6">
        <v>405809</v>
      </c>
      <c r="C1863" s="6" t="s">
        <v>67</v>
      </c>
      <c r="D1863" s="6" t="s">
        <v>68</v>
      </c>
      <c r="E1863" s="6" t="s">
        <v>69</v>
      </c>
      <c r="F1863" s="6">
        <v>305.16336000000001</v>
      </c>
      <c r="G1863" s="6">
        <v>512.62890000000004</v>
      </c>
      <c r="H1863" s="8">
        <f t="shared" si="58"/>
        <v>0.59529097949803456</v>
      </c>
      <c r="I1863">
        <f t="shared" si="59"/>
        <v>-0.74833306165362545</v>
      </c>
    </row>
    <row r="1864" spans="1:9">
      <c r="A1864" s="6">
        <v>561525</v>
      </c>
      <c r="B1864" s="6">
        <v>561525</v>
      </c>
      <c r="C1864" s="6" t="s">
        <v>5047</v>
      </c>
      <c r="D1864" s="6" t="s">
        <v>5048</v>
      </c>
      <c r="E1864" s="6" t="s">
        <v>5049</v>
      </c>
      <c r="F1864" s="6">
        <v>2222.3380999999999</v>
      </c>
      <c r="G1864" s="6">
        <v>3733.5493000000001</v>
      </c>
      <c r="H1864" s="8">
        <f t="shared" si="58"/>
        <v>0.59523470066405704</v>
      </c>
      <c r="I1864">
        <f t="shared" si="59"/>
        <v>-0.74846946055051577</v>
      </c>
    </row>
    <row r="1865" spans="1:9">
      <c r="A1865" s="6">
        <v>30425</v>
      </c>
      <c r="B1865" s="6">
        <v>30425</v>
      </c>
      <c r="C1865" s="6" t="s">
        <v>5044</v>
      </c>
      <c r="D1865" s="6" t="s">
        <v>5045</v>
      </c>
      <c r="E1865" s="6" t="s">
        <v>5046</v>
      </c>
      <c r="F1865" s="6">
        <v>2011.1427000000001</v>
      </c>
      <c r="G1865" s="6">
        <v>3379.9360000000001</v>
      </c>
      <c r="H1865" s="8">
        <f t="shared" si="58"/>
        <v>0.59502389986082582</v>
      </c>
      <c r="I1865">
        <f t="shared" si="59"/>
        <v>-0.74898047769667675</v>
      </c>
    </row>
    <row r="1866" spans="1:9">
      <c r="A1866" s="6">
        <v>494494</v>
      </c>
      <c r="B1866" s="6">
        <v>494494</v>
      </c>
      <c r="C1866" s="6" t="s">
        <v>5043</v>
      </c>
      <c r="D1866" s="6" t="s">
        <v>5043</v>
      </c>
      <c r="E1866" s="6"/>
      <c r="F1866" s="6">
        <v>492.56554999999997</v>
      </c>
      <c r="G1866" s="6">
        <v>827.84090000000003</v>
      </c>
      <c r="H1866" s="8">
        <f t="shared" si="58"/>
        <v>0.59500025910775844</v>
      </c>
      <c r="I1866">
        <f t="shared" si="59"/>
        <v>-0.74903779820897154</v>
      </c>
    </row>
    <row r="1867" spans="1:9">
      <c r="A1867" s="6">
        <v>794707</v>
      </c>
      <c r="B1867" s="6">
        <v>794707</v>
      </c>
      <c r="C1867" s="6" t="s">
        <v>5040</v>
      </c>
      <c r="D1867" s="6" t="s">
        <v>5041</v>
      </c>
      <c r="E1867" s="6" t="s">
        <v>5042</v>
      </c>
      <c r="F1867" s="6">
        <v>2475.1794</v>
      </c>
      <c r="G1867" s="6">
        <v>4160.2079999999996</v>
      </c>
      <c r="H1867" s="8">
        <f t="shared" si="58"/>
        <v>0.59496529981193258</v>
      </c>
      <c r="I1867">
        <f t="shared" si="59"/>
        <v>-0.74912256638122221</v>
      </c>
    </row>
    <row r="1868" spans="1:9">
      <c r="A1868" s="6">
        <v>368476</v>
      </c>
      <c r="B1868" s="6">
        <v>368476</v>
      </c>
      <c r="C1868" s="6" t="s">
        <v>5037</v>
      </c>
      <c r="D1868" s="6" t="s">
        <v>5038</v>
      </c>
      <c r="E1868" s="6" t="s">
        <v>5039</v>
      </c>
      <c r="F1868" s="6">
        <v>186.5789</v>
      </c>
      <c r="G1868" s="6">
        <v>313.62988000000001</v>
      </c>
      <c r="H1868" s="8">
        <f t="shared" si="58"/>
        <v>0.59490154445743493</v>
      </c>
      <c r="I1868">
        <f t="shared" si="59"/>
        <v>-0.74927717113266123</v>
      </c>
    </row>
    <row r="1869" spans="1:9">
      <c r="A1869" s="6">
        <v>569012</v>
      </c>
      <c r="B1869" s="6">
        <v>569012</v>
      </c>
      <c r="C1869" s="6" t="s">
        <v>5035</v>
      </c>
      <c r="D1869" s="6" t="s">
        <v>5035</v>
      </c>
      <c r="E1869" s="6" t="s">
        <v>5036</v>
      </c>
      <c r="F1869" s="6">
        <v>760.58299999999997</v>
      </c>
      <c r="G1869" s="6">
        <v>1278.6029000000001</v>
      </c>
      <c r="H1869" s="8">
        <f t="shared" si="58"/>
        <v>0.59485474340782418</v>
      </c>
      <c r="I1869">
        <f t="shared" si="59"/>
        <v>-0.74939067276808913</v>
      </c>
    </row>
    <row r="1870" spans="1:9">
      <c r="A1870" s="6">
        <v>368863</v>
      </c>
      <c r="B1870" s="6">
        <v>368863</v>
      </c>
      <c r="C1870" s="6" t="s">
        <v>5033</v>
      </c>
      <c r="D1870" s="6" t="s">
        <v>5034</v>
      </c>
      <c r="E1870" s="6"/>
      <c r="F1870" s="6">
        <v>3179.1475</v>
      </c>
      <c r="G1870" s="6">
        <v>5344.8969999999999</v>
      </c>
      <c r="H1870" s="8">
        <f t="shared" si="58"/>
        <v>0.59480051720360561</v>
      </c>
      <c r="I1870">
        <f t="shared" si="59"/>
        <v>-0.74952219301358658</v>
      </c>
    </row>
    <row r="1871" spans="1:9">
      <c r="A1871" s="6">
        <v>567415</v>
      </c>
      <c r="B1871" s="6">
        <v>567415</v>
      </c>
      <c r="C1871" s="6" t="s">
        <v>5030</v>
      </c>
      <c r="D1871" s="6" t="s">
        <v>5031</v>
      </c>
      <c r="E1871" s="6" t="s">
        <v>5032</v>
      </c>
      <c r="F1871" s="6">
        <v>616.21545000000003</v>
      </c>
      <c r="G1871" s="6">
        <v>1036.8345999999999</v>
      </c>
      <c r="H1871" s="8">
        <f t="shared" si="58"/>
        <v>0.59432377160252958</v>
      </c>
      <c r="I1871">
        <f t="shared" si="59"/>
        <v>-0.75067900825613865</v>
      </c>
    </row>
    <row r="1872" spans="1:9">
      <c r="A1872" s="6">
        <v>100535284</v>
      </c>
      <c r="B1872" s="6">
        <v>100535284</v>
      </c>
      <c r="C1872" s="6" t="s">
        <v>203</v>
      </c>
      <c r="D1872" s="6" t="s">
        <v>204</v>
      </c>
      <c r="E1872" s="6"/>
      <c r="F1872" s="6">
        <v>140.73785000000001</v>
      </c>
      <c r="G1872" s="6">
        <v>236.80591999999999</v>
      </c>
      <c r="H1872" s="8">
        <f t="shared" si="58"/>
        <v>0.59431727889235209</v>
      </c>
      <c r="I1872">
        <f t="shared" si="59"/>
        <v>-0.75069476911307886</v>
      </c>
    </row>
    <row r="1873" spans="1:9">
      <c r="A1873" s="6">
        <v>336346</v>
      </c>
      <c r="B1873" s="6">
        <v>336346</v>
      </c>
      <c r="C1873" s="6" t="s">
        <v>5027</v>
      </c>
      <c r="D1873" s="6" t="s">
        <v>5028</v>
      </c>
      <c r="E1873" s="6" t="s">
        <v>5029</v>
      </c>
      <c r="F1873" s="6">
        <v>29035.17</v>
      </c>
      <c r="G1873" s="6">
        <v>48866.726999999999</v>
      </c>
      <c r="H1873" s="8">
        <f t="shared" si="58"/>
        <v>0.59417054880716691</v>
      </c>
      <c r="I1873">
        <f t="shared" si="59"/>
        <v>-0.75105099786424945</v>
      </c>
    </row>
    <row r="1874" spans="1:9">
      <c r="A1874" s="6">
        <v>114418</v>
      </c>
      <c r="B1874" s="6">
        <v>114418</v>
      </c>
      <c r="C1874" s="6" t="s">
        <v>1259</v>
      </c>
      <c r="D1874" s="6" t="s">
        <v>1260</v>
      </c>
      <c r="E1874" s="6" t="s">
        <v>1261</v>
      </c>
      <c r="F1874" s="6">
        <v>61646.68</v>
      </c>
      <c r="G1874" s="6">
        <v>103758.39</v>
      </c>
      <c r="H1874" s="8">
        <f t="shared" si="58"/>
        <v>0.59413682112839261</v>
      </c>
      <c r="I1874">
        <f t="shared" si="59"/>
        <v>-0.7511328937712386</v>
      </c>
    </row>
    <row r="1875" spans="1:9">
      <c r="A1875" s="6">
        <v>550256</v>
      </c>
      <c r="B1875" s="6">
        <v>550256</v>
      </c>
      <c r="C1875" s="6" t="s">
        <v>5024</v>
      </c>
      <c r="D1875" s="6" t="s">
        <v>5025</v>
      </c>
      <c r="E1875" s="6" t="s">
        <v>5026</v>
      </c>
      <c r="F1875" s="6">
        <v>3641.8546999999999</v>
      </c>
      <c r="G1875" s="6">
        <v>6131.5254000000004</v>
      </c>
      <c r="H1875" s="8">
        <f t="shared" si="58"/>
        <v>0.59395573897483966</v>
      </c>
      <c r="I1875">
        <f t="shared" si="59"/>
        <v>-0.75157266813852297</v>
      </c>
    </row>
    <row r="1876" spans="1:9">
      <c r="A1876" s="6" t="s">
        <v>5023</v>
      </c>
      <c r="B1876" s="6">
        <v>406273</v>
      </c>
      <c r="C1876" s="6" t="s">
        <v>4159</v>
      </c>
      <c r="D1876" s="6" t="s">
        <v>4160</v>
      </c>
      <c r="E1876" s="6"/>
      <c r="F1876" s="6">
        <v>1069.6149</v>
      </c>
      <c r="G1876" s="6">
        <v>1801.385</v>
      </c>
      <c r="H1876" s="8">
        <f t="shared" si="58"/>
        <v>0.59377362418361435</v>
      </c>
      <c r="I1876">
        <f t="shared" si="59"/>
        <v>-0.75201508560563612</v>
      </c>
    </row>
    <row r="1877" spans="1:9">
      <c r="A1877" s="6">
        <v>641583</v>
      </c>
      <c r="B1877" s="6">
        <v>641583</v>
      </c>
      <c r="C1877" s="6" t="s">
        <v>5020</v>
      </c>
      <c r="D1877" s="6" t="s">
        <v>5021</v>
      </c>
      <c r="E1877" s="6" t="s">
        <v>5022</v>
      </c>
      <c r="F1877" s="6">
        <v>768.81799999999998</v>
      </c>
      <c r="G1877" s="6">
        <v>1295.1532999999999</v>
      </c>
      <c r="H1877" s="8">
        <f t="shared" si="58"/>
        <v>0.59361158250532964</v>
      </c>
      <c r="I1877">
        <f t="shared" si="59"/>
        <v>-0.75240885289499271</v>
      </c>
    </row>
    <row r="1878" spans="1:9">
      <c r="A1878" s="6">
        <v>100000981</v>
      </c>
      <c r="B1878" s="6">
        <v>100000981</v>
      </c>
      <c r="C1878" s="6" t="s">
        <v>5018</v>
      </c>
      <c r="D1878" s="6" t="s">
        <v>5018</v>
      </c>
      <c r="E1878" s="6" t="s">
        <v>5019</v>
      </c>
      <c r="F1878" s="6">
        <v>208.81787</v>
      </c>
      <c r="G1878" s="6">
        <v>351.77996999999999</v>
      </c>
      <c r="H1878" s="8">
        <f t="shared" si="58"/>
        <v>0.59360363809229955</v>
      </c>
      <c r="I1878">
        <f t="shared" si="59"/>
        <v>-0.75242816087737474</v>
      </c>
    </row>
    <row r="1879" spans="1:9">
      <c r="A1879" s="6">
        <v>100150452</v>
      </c>
      <c r="B1879" s="6">
        <v>100150452</v>
      </c>
      <c r="C1879" s="6" t="s">
        <v>5016</v>
      </c>
      <c r="D1879" s="6" t="s">
        <v>5017</v>
      </c>
      <c r="E1879" s="6"/>
      <c r="F1879" s="6">
        <v>470.45145000000002</v>
      </c>
      <c r="G1879" s="6">
        <v>792.58699999999999</v>
      </c>
      <c r="H1879" s="8">
        <f t="shared" si="58"/>
        <v>0.59356442888919458</v>
      </c>
      <c r="I1879">
        <f t="shared" si="59"/>
        <v>-0.75252345812208765</v>
      </c>
    </row>
    <row r="1880" spans="1:9">
      <c r="A1880" s="6">
        <v>553801</v>
      </c>
      <c r="B1880" s="6">
        <v>553801</v>
      </c>
      <c r="C1880" s="6" t="s">
        <v>5014</v>
      </c>
      <c r="D1880" s="6" t="s">
        <v>5014</v>
      </c>
      <c r="E1880" s="6" t="s">
        <v>5015</v>
      </c>
      <c r="F1880" s="6">
        <v>605.13</v>
      </c>
      <c r="G1880" s="6">
        <v>1019.57385</v>
      </c>
      <c r="H1880" s="8">
        <f t="shared" si="58"/>
        <v>0.59351267198545743</v>
      </c>
      <c r="I1880">
        <f t="shared" si="59"/>
        <v>-0.75264926196135917</v>
      </c>
    </row>
    <row r="1881" spans="1:9">
      <c r="A1881" s="6">
        <v>100538040</v>
      </c>
      <c r="B1881" s="6">
        <v>100538040</v>
      </c>
      <c r="C1881" s="6" t="s">
        <v>5012</v>
      </c>
      <c r="D1881" s="6" t="s">
        <v>5013</v>
      </c>
      <c r="E1881" s="6"/>
      <c r="F1881" s="6">
        <v>562.40909999999997</v>
      </c>
      <c r="G1881" s="6">
        <v>947.64233000000002</v>
      </c>
      <c r="H1881" s="8">
        <f t="shared" si="58"/>
        <v>0.59348245872469618</v>
      </c>
      <c r="I1881">
        <f t="shared" si="59"/>
        <v>-0.75272270543277875</v>
      </c>
    </row>
    <row r="1882" spans="1:9">
      <c r="A1882" s="6">
        <v>259186</v>
      </c>
      <c r="B1882" s="6">
        <v>259186</v>
      </c>
      <c r="C1882" s="6" t="s">
        <v>5009</v>
      </c>
      <c r="D1882" s="6" t="s">
        <v>5010</v>
      </c>
      <c r="E1882" s="6" t="s">
        <v>5011</v>
      </c>
      <c r="F1882" s="6">
        <v>3291.8236999999999</v>
      </c>
      <c r="G1882" s="6">
        <v>5551.1279999999997</v>
      </c>
      <c r="H1882" s="8">
        <f t="shared" si="58"/>
        <v>0.59300086396854834</v>
      </c>
      <c r="I1882">
        <f t="shared" si="59"/>
        <v>-0.75389388818989089</v>
      </c>
    </row>
    <row r="1883" spans="1:9">
      <c r="A1883" s="6">
        <v>402851</v>
      </c>
      <c r="B1883" s="6">
        <v>402851</v>
      </c>
      <c r="C1883" s="6" t="s">
        <v>5006</v>
      </c>
      <c r="D1883" s="6" t="s">
        <v>5007</v>
      </c>
      <c r="E1883" s="6" t="s">
        <v>5008</v>
      </c>
      <c r="F1883" s="6">
        <v>241.52704</v>
      </c>
      <c r="G1883" s="6">
        <v>407.39954</v>
      </c>
      <c r="H1883" s="8">
        <f t="shared" si="58"/>
        <v>0.59285054666482928</v>
      </c>
      <c r="I1883">
        <f t="shared" si="59"/>
        <v>-0.75425963726747713</v>
      </c>
    </row>
    <row r="1884" spans="1:9">
      <c r="A1884" s="6">
        <v>30657</v>
      </c>
      <c r="B1884" s="6">
        <v>30657</v>
      </c>
      <c r="C1884" s="6" t="s">
        <v>5003</v>
      </c>
      <c r="D1884" s="6" t="s">
        <v>5004</v>
      </c>
      <c r="E1884" s="6" t="s">
        <v>5005</v>
      </c>
      <c r="F1884" s="6">
        <v>993.48943999999995</v>
      </c>
      <c r="G1884" s="6">
        <v>1676.1034999999999</v>
      </c>
      <c r="H1884" s="8">
        <f t="shared" si="58"/>
        <v>0.59273752486048747</v>
      </c>
      <c r="I1884">
        <f t="shared" si="59"/>
        <v>-0.75453470075883033</v>
      </c>
    </row>
    <row r="1885" spans="1:9">
      <c r="A1885" s="6">
        <v>394091</v>
      </c>
      <c r="B1885" s="6">
        <v>394091</v>
      </c>
      <c r="C1885" s="6" t="s">
        <v>5000</v>
      </c>
      <c r="D1885" s="6" t="s">
        <v>5001</v>
      </c>
      <c r="E1885" s="6" t="s">
        <v>5002</v>
      </c>
      <c r="F1885" s="6">
        <v>1210.6744000000001</v>
      </c>
      <c r="G1885" s="6">
        <v>2042.7</v>
      </c>
      <c r="H1885" s="8">
        <f t="shared" si="58"/>
        <v>0.59268340921329621</v>
      </c>
      <c r="I1885">
        <f t="shared" si="59"/>
        <v>-0.75466642169212494</v>
      </c>
    </row>
    <row r="1886" spans="1:9">
      <c r="A1886" s="6">
        <v>497284</v>
      </c>
      <c r="B1886" s="6">
        <v>497284</v>
      </c>
      <c r="C1886" s="6" t="s">
        <v>4999</v>
      </c>
      <c r="D1886" s="6" t="s">
        <v>4999</v>
      </c>
      <c r="E1886" s="6"/>
      <c r="F1886" s="6">
        <v>385.24695000000003</v>
      </c>
      <c r="G1886" s="6">
        <v>650.01355000000001</v>
      </c>
      <c r="H1886" s="8">
        <f t="shared" si="58"/>
        <v>0.59267526038495666</v>
      </c>
      <c r="I1886">
        <f t="shared" si="59"/>
        <v>-0.75468625750138041</v>
      </c>
    </row>
    <row r="1887" spans="1:9">
      <c r="A1887" s="6">
        <v>100334230</v>
      </c>
      <c r="B1887" s="6">
        <v>100334230</v>
      </c>
      <c r="C1887" s="6" t="s">
        <v>4997</v>
      </c>
      <c r="D1887" s="6" t="s">
        <v>4998</v>
      </c>
      <c r="E1887" s="6"/>
      <c r="F1887" s="6">
        <v>770.43939999999998</v>
      </c>
      <c r="G1887" s="6">
        <v>1300.1096</v>
      </c>
      <c r="H1887" s="8">
        <f t="shared" si="58"/>
        <v>0.59259573192906201</v>
      </c>
      <c r="I1887">
        <f t="shared" si="59"/>
        <v>-0.75487985931876211</v>
      </c>
    </row>
    <row r="1888" spans="1:9">
      <c r="A1888" s="6" t="s">
        <v>4993</v>
      </c>
      <c r="B1888" s="6">
        <v>30464</v>
      </c>
      <c r="C1888" s="6" t="s">
        <v>4994</v>
      </c>
      <c r="D1888" s="6" t="s">
        <v>4995</v>
      </c>
      <c r="E1888" s="6" t="s">
        <v>4996</v>
      </c>
      <c r="F1888" s="6">
        <v>249.56934000000001</v>
      </c>
      <c r="G1888" s="6">
        <v>421.20729999999998</v>
      </c>
      <c r="H1888" s="8">
        <f t="shared" si="58"/>
        <v>0.59250953152996166</v>
      </c>
      <c r="I1888">
        <f t="shared" si="59"/>
        <v>-0.75508973247072331</v>
      </c>
    </row>
    <row r="1889" spans="1:9">
      <c r="A1889" s="6">
        <v>564147</v>
      </c>
      <c r="B1889" s="6">
        <v>564147</v>
      </c>
      <c r="C1889" s="6" t="s">
        <v>4990</v>
      </c>
      <c r="D1889" s="6" t="s">
        <v>4991</v>
      </c>
      <c r="E1889" s="6" t="s">
        <v>4992</v>
      </c>
      <c r="F1889" s="6">
        <v>494.89749999999998</v>
      </c>
      <c r="G1889" s="6">
        <v>835.47749999999996</v>
      </c>
      <c r="H1889" s="8">
        <f t="shared" si="58"/>
        <v>0.59235287604992359</v>
      </c>
      <c r="I1889">
        <f t="shared" si="59"/>
        <v>-0.75547122163613212</v>
      </c>
    </row>
    <row r="1890" spans="1:9">
      <c r="A1890" s="6">
        <v>560339</v>
      </c>
      <c r="B1890" s="6">
        <v>560339</v>
      </c>
      <c r="C1890" s="6" t="s">
        <v>1416</v>
      </c>
      <c r="D1890" s="6" t="s">
        <v>1417</v>
      </c>
      <c r="E1890" s="6" t="s">
        <v>1418</v>
      </c>
      <c r="F1890" s="6">
        <v>232.65504000000001</v>
      </c>
      <c r="G1890" s="6">
        <v>393.12830000000002</v>
      </c>
      <c r="H1890" s="8">
        <f t="shared" si="58"/>
        <v>0.59180435496503303</v>
      </c>
      <c r="I1890">
        <f t="shared" si="59"/>
        <v>-0.7568077818240323</v>
      </c>
    </row>
    <row r="1891" spans="1:9">
      <c r="A1891" s="6">
        <v>327510</v>
      </c>
      <c r="B1891" s="6">
        <v>327510</v>
      </c>
      <c r="C1891" s="6" t="s">
        <v>4987</v>
      </c>
      <c r="D1891" s="6" t="s">
        <v>4988</v>
      </c>
      <c r="E1891" s="6" t="s">
        <v>4989</v>
      </c>
      <c r="F1891" s="6">
        <v>1156.9489000000001</v>
      </c>
      <c r="G1891" s="6">
        <v>1955.4149</v>
      </c>
      <c r="H1891" s="8">
        <f t="shared" si="58"/>
        <v>0.59166415270743822</v>
      </c>
      <c r="I1891">
        <f t="shared" si="59"/>
        <v>-0.75714960604899206</v>
      </c>
    </row>
    <row r="1892" spans="1:9">
      <c r="A1892" s="6">
        <v>565811</v>
      </c>
      <c r="B1892" s="6">
        <v>565811</v>
      </c>
      <c r="C1892" s="6" t="s">
        <v>4985</v>
      </c>
      <c r="D1892" s="6" t="s">
        <v>4986</v>
      </c>
      <c r="E1892" s="6"/>
      <c r="F1892" s="6">
        <v>2457.7356</v>
      </c>
      <c r="G1892" s="6">
        <v>4154.5712999999996</v>
      </c>
      <c r="H1892" s="8">
        <f t="shared" si="58"/>
        <v>0.59157381653312824</v>
      </c>
      <c r="I1892">
        <f t="shared" si="59"/>
        <v>-0.75736989571908575</v>
      </c>
    </row>
    <row r="1893" spans="1:9">
      <c r="A1893" s="6">
        <v>503757</v>
      </c>
      <c r="B1893" s="6">
        <v>503757</v>
      </c>
      <c r="C1893" s="6" t="s">
        <v>4983</v>
      </c>
      <c r="D1893" s="6" t="s">
        <v>4983</v>
      </c>
      <c r="E1893" s="6" t="s">
        <v>4984</v>
      </c>
      <c r="F1893" s="6">
        <v>734.84180000000003</v>
      </c>
      <c r="G1893" s="6">
        <v>1242.5934</v>
      </c>
      <c r="H1893" s="8">
        <f t="shared" si="58"/>
        <v>0.59137751737615862</v>
      </c>
      <c r="I1893">
        <f t="shared" si="59"/>
        <v>-0.7578486978722635</v>
      </c>
    </row>
    <row r="1894" spans="1:9">
      <c r="A1894" s="6">
        <v>437027</v>
      </c>
      <c r="B1894" s="6">
        <v>437027</v>
      </c>
      <c r="C1894" s="6" t="s">
        <v>4980</v>
      </c>
      <c r="D1894" s="6" t="s">
        <v>4981</v>
      </c>
      <c r="E1894" s="6" t="s">
        <v>4982</v>
      </c>
      <c r="F1894" s="6">
        <v>1526.6249</v>
      </c>
      <c r="G1894" s="6">
        <v>2581.5700000000002</v>
      </c>
      <c r="H1894" s="8">
        <f t="shared" si="58"/>
        <v>0.59135522182237943</v>
      </c>
      <c r="I1894">
        <f t="shared" si="59"/>
        <v>-0.75790309001650535</v>
      </c>
    </row>
    <row r="1895" spans="1:9">
      <c r="A1895" s="6">
        <v>359840</v>
      </c>
      <c r="B1895" s="6">
        <v>359840</v>
      </c>
      <c r="C1895" s="6" t="s">
        <v>4977</v>
      </c>
      <c r="D1895" s="6" t="s">
        <v>4978</v>
      </c>
      <c r="E1895" s="6" t="s">
        <v>4979</v>
      </c>
      <c r="F1895" s="6">
        <v>3227.6066999999998</v>
      </c>
      <c r="G1895" s="6">
        <v>5458.6540000000005</v>
      </c>
      <c r="H1895" s="8">
        <f t="shared" si="58"/>
        <v>0.59128252129554271</v>
      </c>
      <c r="I1895">
        <f t="shared" si="59"/>
        <v>-0.75808046417910036</v>
      </c>
    </row>
    <row r="1896" spans="1:9">
      <c r="A1896" s="6">
        <v>573995</v>
      </c>
      <c r="B1896" s="6">
        <v>573995</v>
      </c>
      <c r="C1896" s="6" t="s">
        <v>4974</v>
      </c>
      <c r="D1896" s="6" t="s">
        <v>4975</v>
      </c>
      <c r="E1896" s="6" t="s">
        <v>4976</v>
      </c>
      <c r="F1896" s="6">
        <v>1574.2189000000001</v>
      </c>
      <c r="G1896" s="6">
        <v>2664.1125000000002</v>
      </c>
      <c r="H1896" s="8">
        <f t="shared" si="58"/>
        <v>0.59089805704526366</v>
      </c>
      <c r="I1896">
        <f t="shared" si="59"/>
        <v>-0.75901883974877848</v>
      </c>
    </row>
    <row r="1897" spans="1:9">
      <c r="A1897" s="6">
        <v>570279</v>
      </c>
      <c r="B1897" s="6">
        <v>570279</v>
      </c>
      <c r="C1897" s="6" t="s">
        <v>4972</v>
      </c>
      <c r="D1897" s="6" t="s">
        <v>4972</v>
      </c>
      <c r="E1897" s="6" t="s">
        <v>4973</v>
      </c>
      <c r="F1897" s="6">
        <v>135.20676</v>
      </c>
      <c r="G1897" s="6">
        <v>228.81834000000001</v>
      </c>
      <c r="H1897" s="8">
        <f t="shared" si="58"/>
        <v>0.59089127208946624</v>
      </c>
      <c r="I1897">
        <f t="shared" si="59"/>
        <v>-0.75903540551365789</v>
      </c>
    </row>
    <row r="1898" spans="1:9">
      <c r="A1898" s="6">
        <v>798701</v>
      </c>
      <c r="B1898" s="6">
        <v>798701</v>
      </c>
      <c r="C1898" s="6" t="s">
        <v>205</v>
      </c>
      <c r="D1898" s="6" t="s">
        <v>206</v>
      </c>
      <c r="E1898" s="6" t="s">
        <v>207</v>
      </c>
      <c r="F1898" s="6">
        <v>11787.039000000001</v>
      </c>
      <c r="G1898" s="6">
        <v>19947.907999999999</v>
      </c>
      <c r="H1898" s="8">
        <f t="shared" si="58"/>
        <v>0.59089098465864198</v>
      </c>
      <c r="I1898">
        <f t="shared" si="59"/>
        <v>-0.75903610729272486</v>
      </c>
    </row>
    <row r="1899" spans="1:9">
      <c r="A1899" s="6">
        <v>100002625</v>
      </c>
      <c r="B1899" s="6">
        <v>100002625</v>
      </c>
      <c r="C1899" s="6" t="s">
        <v>4970</v>
      </c>
      <c r="D1899" s="6" t="s">
        <v>4971</v>
      </c>
      <c r="E1899" s="6"/>
      <c r="F1899" s="6">
        <v>379.71602999999999</v>
      </c>
      <c r="G1899" s="6">
        <v>642.6644</v>
      </c>
      <c r="H1899" s="8">
        <f t="shared" si="58"/>
        <v>0.5908465289192929</v>
      </c>
      <c r="I1899">
        <f t="shared" si="59"/>
        <v>-0.75914465267440434</v>
      </c>
    </row>
    <row r="1900" spans="1:9">
      <c r="A1900" s="6">
        <v>563753</v>
      </c>
      <c r="B1900" s="6">
        <v>563753</v>
      </c>
      <c r="C1900" s="6" t="s">
        <v>4968</v>
      </c>
      <c r="D1900" s="6" t="s">
        <v>4969</v>
      </c>
      <c r="E1900" s="6"/>
      <c r="F1900" s="6">
        <v>593.38390000000004</v>
      </c>
      <c r="G1900" s="6">
        <v>1004.2966</v>
      </c>
      <c r="H1900" s="8">
        <f t="shared" si="58"/>
        <v>0.5908452741948943</v>
      </c>
      <c r="I1900">
        <f t="shared" si="59"/>
        <v>-0.75914771639146295</v>
      </c>
    </row>
    <row r="1901" spans="1:9">
      <c r="A1901" s="6">
        <v>436879</v>
      </c>
      <c r="B1901" s="6">
        <v>436879</v>
      </c>
      <c r="C1901" s="6" t="s">
        <v>4966</v>
      </c>
      <c r="D1901" s="6" t="s">
        <v>4966</v>
      </c>
      <c r="E1901" s="6" t="s">
        <v>4967</v>
      </c>
      <c r="F1901" s="6">
        <v>1906.6002000000001</v>
      </c>
      <c r="G1901" s="6">
        <v>3230.0654</v>
      </c>
      <c r="H1901" s="8">
        <f t="shared" si="58"/>
        <v>0.59026674815934066</v>
      </c>
      <c r="I1901">
        <f t="shared" si="59"/>
        <v>-0.76056102299315675</v>
      </c>
    </row>
    <row r="1902" spans="1:9">
      <c r="A1902" s="6">
        <v>767647</v>
      </c>
      <c r="B1902" s="6">
        <v>767647</v>
      </c>
      <c r="C1902" s="6" t="s">
        <v>4964</v>
      </c>
      <c r="D1902" s="6" t="s">
        <v>4964</v>
      </c>
      <c r="E1902" s="6" t="s">
        <v>4965</v>
      </c>
      <c r="F1902" s="6">
        <v>716.58167000000003</v>
      </c>
      <c r="G1902" s="6">
        <v>1214.1913</v>
      </c>
      <c r="H1902" s="8">
        <f t="shared" si="58"/>
        <v>0.59017196878284339</v>
      </c>
      <c r="I1902">
        <f t="shared" si="59"/>
        <v>-0.7607926957344564</v>
      </c>
    </row>
    <row r="1903" spans="1:9">
      <c r="A1903" s="6">
        <v>436590</v>
      </c>
      <c r="B1903" s="6">
        <v>436590</v>
      </c>
      <c r="C1903" s="6" t="s">
        <v>4962</v>
      </c>
      <c r="D1903" s="6" t="s">
        <v>4962</v>
      </c>
      <c r="E1903" s="6" t="s">
        <v>4963</v>
      </c>
      <c r="F1903" s="6">
        <v>570.90404999999998</v>
      </c>
      <c r="G1903" s="6">
        <v>967.38850000000002</v>
      </c>
      <c r="H1903" s="8">
        <f t="shared" si="58"/>
        <v>0.59014971751266421</v>
      </c>
      <c r="I1903">
        <f t="shared" si="59"/>
        <v>-0.76084709073120593</v>
      </c>
    </row>
    <row r="1904" spans="1:9">
      <c r="A1904" s="6">
        <v>100534702</v>
      </c>
      <c r="B1904" s="6">
        <v>100534702</v>
      </c>
      <c r="C1904" s="6" t="s">
        <v>4960</v>
      </c>
      <c r="D1904" s="6" t="s">
        <v>4961</v>
      </c>
      <c r="E1904" s="6"/>
      <c r="F1904" s="6">
        <v>4705.2420000000002</v>
      </c>
      <c r="G1904" s="6">
        <v>7974.2494999999999</v>
      </c>
      <c r="H1904" s="8">
        <f t="shared" si="58"/>
        <v>0.59005452488036647</v>
      </c>
      <c r="I1904">
        <f t="shared" si="59"/>
        <v>-0.76107981983674533</v>
      </c>
    </row>
    <row r="1905" spans="1:9">
      <c r="A1905" s="6">
        <v>553370</v>
      </c>
      <c r="B1905" s="6">
        <v>553370</v>
      </c>
      <c r="C1905" s="6" t="s">
        <v>4958</v>
      </c>
      <c r="D1905" s="6" t="s">
        <v>4959</v>
      </c>
      <c r="E1905" s="6"/>
      <c r="F1905" s="6">
        <v>2233.5857000000001</v>
      </c>
      <c r="G1905" s="6">
        <v>3787.8090000000002</v>
      </c>
      <c r="H1905" s="8">
        <f t="shared" si="58"/>
        <v>0.58967748901805761</v>
      </c>
      <c r="I1905">
        <f t="shared" si="59"/>
        <v>-0.76200197466665887</v>
      </c>
    </row>
    <row r="1906" spans="1:9">
      <c r="A1906" s="6">
        <v>550557</v>
      </c>
      <c r="B1906" s="6">
        <v>550557</v>
      </c>
      <c r="C1906" s="6" t="s">
        <v>4955</v>
      </c>
      <c r="D1906" s="6" t="s">
        <v>4956</v>
      </c>
      <c r="E1906" s="6" t="s">
        <v>4957</v>
      </c>
      <c r="F1906" s="6">
        <v>2107.0626999999999</v>
      </c>
      <c r="G1906" s="6">
        <v>3573.4018999999998</v>
      </c>
      <c r="H1906" s="8">
        <f t="shared" si="58"/>
        <v>0.58965175453676233</v>
      </c>
      <c r="I1906">
        <f t="shared" si="59"/>
        <v>-0.76206493759029248</v>
      </c>
    </row>
    <row r="1907" spans="1:9">
      <c r="A1907" s="6">
        <v>324467</v>
      </c>
      <c r="B1907" s="6">
        <v>324467</v>
      </c>
      <c r="C1907" s="6" t="s">
        <v>4952</v>
      </c>
      <c r="D1907" s="6" t="s">
        <v>4953</v>
      </c>
      <c r="E1907" s="6" t="s">
        <v>4954</v>
      </c>
      <c r="F1907" s="6">
        <v>2973.4081999999999</v>
      </c>
      <c r="G1907" s="6">
        <v>5043.7714999999998</v>
      </c>
      <c r="H1907" s="8">
        <f t="shared" si="58"/>
        <v>0.58952079807739111</v>
      </c>
      <c r="I1907">
        <f t="shared" si="59"/>
        <v>-0.76238538303292958</v>
      </c>
    </row>
    <row r="1908" spans="1:9">
      <c r="A1908" s="6">
        <v>445138</v>
      </c>
      <c r="B1908" s="6">
        <v>445138</v>
      </c>
      <c r="C1908" s="6" t="s">
        <v>4949</v>
      </c>
      <c r="D1908" s="6" t="s">
        <v>4950</v>
      </c>
      <c r="E1908" s="6" t="s">
        <v>4951</v>
      </c>
      <c r="F1908" s="6">
        <v>2193.1999999999998</v>
      </c>
      <c r="G1908" s="6">
        <v>3721.5493000000001</v>
      </c>
      <c r="H1908" s="8">
        <f t="shared" si="58"/>
        <v>0.58932445151270729</v>
      </c>
      <c r="I1908">
        <f t="shared" si="59"/>
        <v>-0.76286596895866143</v>
      </c>
    </row>
    <row r="1909" spans="1:9">
      <c r="A1909" s="6">
        <v>497076</v>
      </c>
      <c r="B1909" s="6">
        <v>497076</v>
      </c>
      <c r="C1909" s="6" t="s">
        <v>4946</v>
      </c>
      <c r="D1909" s="6" t="s">
        <v>4947</v>
      </c>
      <c r="E1909" s="6" t="s">
        <v>4948</v>
      </c>
      <c r="F1909" s="6">
        <v>322.15636999999998</v>
      </c>
      <c r="G1909" s="6">
        <v>546.84529999999995</v>
      </c>
      <c r="H1909" s="8">
        <f t="shared" si="58"/>
        <v>0.58911792786735118</v>
      </c>
      <c r="I1909">
        <f t="shared" si="59"/>
        <v>-0.76337163753821236</v>
      </c>
    </row>
    <row r="1910" spans="1:9">
      <c r="A1910" s="6">
        <v>570672</v>
      </c>
      <c r="B1910" s="6">
        <v>570672</v>
      </c>
      <c r="C1910" s="6" t="s">
        <v>4943</v>
      </c>
      <c r="D1910" s="6" t="s">
        <v>4944</v>
      </c>
      <c r="E1910" s="6" t="s">
        <v>4945</v>
      </c>
      <c r="F1910" s="6">
        <v>1112.9340999999999</v>
      </c>
      <c r="G1910" s="6">
        <v>1889.8751</v>
      </c>
      <c r="H1910" s="8">
        <f t="shared" si="58"/>
        <v>0.58889293795129638</v>
      </c>
      <c r="I1910">
        <f t="shared" si="59"/>
        <v>-0.7639227221665591</v>
      </c>
    </row>
    <row r="1911" spans="1:9">
      <c r="A1911" s="6">
        <v>567595</v>
      </c>
      <c r="B1911" s="6">
        <v>567595</v>
      </c>
      <c r="C1911" s="6" t="s">
        <v>4940</v>
      </c>
      <c r="D1911" s="6" t="s">
        <v>4941</v>
      </c>
      <c r="E1911" s="6" t="s">
        <v>4942</v>
      </c>
      <c r="F1911" s="6">
        <v>168.58420000000001</v>
      </c>
      <c r="G1911" s="6">
        <v>286.31112999999999</v>
      </c>
      <c r="H1911" s="8">
        <f t="shared" si="58"/>
        <v>0.58881469260381181</v>
      </c>
      <c r="I1911">
        <f t="shared" si="59"/>
        <v>-0.7641144236925167</v>
      </c>
    </row>
    <row r="1912" spans="1:9">
      <c r="A1912" s="6" t="s">
        <v>4937</v>
      </c>
      <c r="B1912" s="6">
        <v>353150</v>
      </c>
      <c r="C1912" s="6" t="s">
        <v>4938</v>
      </c>
      <c r="D1912" s="6" t="s">
        <v>4939</v>
      </c>
      <c r="E1912" s="6"/>
      <c r="F1912" s="6">
        <v>481.02413999999999</v>
      </c>
      <c r="G1912" s="6">
        <v>817.55280000000005</v>
      </c>
      <c r="H1912" s="8">
        <f t="shared" si="58"/>
        <v>0.58837073275267349</v>
      </c>
      <c r="I1912">
        <f t="shared" si="59"/>
        <v>-0.76520261029789138</v>
      </c>
    </row>
    <row r="1913" spans="1:9">
      <c r="A1913" s="6">
        <v>415152</v>
      </c>
      <c r="B1913" s="6">
        <v>415152</v>
      </c>
      <c r="C1913" s="6" t="s">
        <v>4934</v>
      </c>
      <c r="D1913" s="6" t="s">
        <v>4935</v>
      </c>
      <c r="E1913" s="6" t="s">
        <v>4936</v>
      </c>
      <c r="F1913" s="6">
        <v>873.84265000000005</v>
      </c>
      <c r="G1913" s="6">
        <v>1485.3671999999999</v>
      </c>
      <c r="H1913" s="8">
        <f t="shared" si="58"/>
        <v>0.58830075822328654</v>
      </c>
      <c r="I1913">
        <f t="shared" si="59"/>
        <v>-0.76537419923741834</v>
      </c>
    </row>
    <row r="1914" spans="1:9">
      <c r="A1914" s="6">
        <v>393861</v>
      </c>
      <c r="B1914" s="6">
        <v>393861</v>
      </c>
      <c r="C1914" s="6" t="s">
        <v>4931</v>
      </c>
      <c r="D1914" s="6" t="s">
        <v>4932</v>
      </c>
      <c r="E1914" s="6" t="s">
        <v>4933</v>
      </c>
      <c r="F1914" s="6">
        <v>10469.893</v>
      </c>
      <c r="G1914" s="6">
        <v>17799.238000000001</v>
      </c>
      <c r="H1914" s="8">
        <f t="shared" si="58"/>
        <v>0.58822141711909237</v>
      </c>
      <c r="I1914">
        <f t="shared" si="59"/>
        <v>-0.76556878123533068</v>
      </c>
    </row>
    <row r="1915" spans="1:9">
      <c r="A1915" s="6">
        <v>60309</v>
      </c>
      <c r="B1915" s="6">
        <v>60309</v>
      </c>
      <c r="C1915" s="6" t="s">
        <v>4928</v>
      </c>
      <c r="D1915" s="6" t="s">
        <v>4929</v>
      </c>
      <c r="E1915" s="6" t="s">
        <v>4930</v>
      </c>
      <c r="F1915" s="6">
        <v>3859.0781000000002</v>
      </c>
      <c r="G1915" s="6">
        <v>6562.9472999999998</v>
      </c>
      <c r="H1915" s="8">
        <f t="shared" si="58"/>
        <v>0.58800991743450393</v>
      </c>
      <c r="I1915">
        <f t="shared" si="59"/>
        <v>-0.7660876069806245</v>
      </c>
    </row>
    <row r="1916" spans="1:9">
      <c r="A1916" s="6">
        <v>492758</v>
      </c>
      <c r="B1916" s="6">
        <v>492758</v>
      </c>
      <c r="C1916" s="6" t="s">
        <v>4925</v>
      </c>
      <c r="D1916" s="6" t="s">
        <v>4926</v>
      </c>
      <c r="E1916" s="6" t="s">
        <v>4927</v>
      </c>
      <c r="F1916" s="6">
        <v>1763.1882000000001</v>
      </c>
      <c r="G1916" s="6">
        <v>2999.7206999999999</v>
      </c>
      <c r="H1916" s="8">
        <f t="shared" si="58"/>
        <v>0.58778412270182356</v>
      </c>
      <c r="I1916">
        <f t="shared" si="59"/>
        <v>-0.76664170563052636</v>
      </c>
    </row>
    <row r="1917" spans="1:9">
      <c r="A1917" s="6">
        <v>797651</v>
      </c>
      <c r="B1917" s="6">
        <v>797651</v>
      </c>
      <c r="C1917" s="6" t="s">
        <v>4922</v>
      </c>
      <c r="D1917" s="6" t="s">
        <v>4923</v>
      </c>
      <c r="E1917" s="6" t="s">
        <v>4924</v>
      </c>
      <c r="F1917" s="6">
        <v>962.45605</v>
      </c>
      <c r="G1917" s="6">
        <v>1637.8163999999999</v>
      </c>
      <c r="H1917" s="8">
        <f t="shared" si="58"/>
        <v>0.58764587410408153</v>
      </c>
      <c r="I1917">
        <f t="shared" si="59"/>
        <v>-0.76698107176519015</v>
      </c>
    </row>
    <row r="1918" spans="1:9">
      <c r="A1918" s="6">
        <v>791217</v>
      </c>
      <c r="B1918" s="6">
        <v>791217</v>
      </c>
      <c r="C1918" s="6" t="s">
        <v>4921</v>
      </c>
      <c r="D1918" s="6" t="s">
        <v>4921</v>
      </c>
      <c r="E1918" s="6"/>
      <c r="F1918" s="6">
        <v>134.06621999999999</v>
      </c>
      <c r="G1918" s="6">
        <v>228.24225999999999</v>
      </c>
      <c r="H1918" s="8">
        <f t="shared" si="58"/>
        <v>0.58738561386484689</v>
      </c>
      <c r="I1918">
        <f t="shared" si="59"/>
        <v>-0.7676201630005639</v>
      </c>
    </row>
    <row r="1919" spans="1:9">
      <c r="A1919" s="6">
        <v>405756</v>
      </c>
      <c r="B1919" s="6">
        <v>405756</v>
      </c>
      <c r="C1919" s="6" t="s">
        <v>4918</v>
      </c>
      <c r="D1919" s="6" t="s">
        <v>4919</v>
      </c>
      <c r="E1919" s="6" t="s">
        <v>4920</v>
      </c>
      <c r="F1919" s="6">
        <v>266.80869999999999</v>
      </c>
      <c r="G1919" s="6">
        <v>454.24889999999999</v>
      </c>
      <c r="H1919" s="8">
        <f t="shared" si="58"/>
        <v>0.58736234694239209</v>
      </c>
      <c r="I1919">
        <f t="shared" si="59"/>
        <v>-0.76767731070333334</v>
      </c>
    </row>
    <row r="1920" spans="1:9">
      <c r="A1920" s="6">
        <v>566928</v>
      </c>
      <c r="B1920" s="6">
        <v>566928</v>
      </c>
      <c r="C1920" s="6" t="s">
        <v>4915</v>
      </c>
      <c r="D1920" s="6" t="s">
        <v>4916</v>
      </c>
      <c r="E1920" s="6" t="s">
        <v>4917</v>
      </c>
      <c r="F1920" s="6">
        <v>626.20165999999995</v>
      </c>
      <c r="G1920" s="6">
        <v>1066.1447000000001</v>
      </c>
      <c r="H1920" s="8">
        <f t="shared" si="58"/>
        <v>0.58735147302237667</v>
      </c>
      <c r="I1920">
        <f t="shared" si="59"/>
        <v>-0.76770401976253588</v>
      </c>
    </row>
    <row r="1921" spans="1:9">
      <c r="A1921" s="6">
        <v>431732</v>
      </c>
      <c r="B1921" s="6">
        <v>431732</v>
      </c>
      <c r="C1921" s="6" t="s">
        <v>4912</v>
      </c>
      <c r="D1921" s="6" t="s">
        <v>4913</v>
      </c>
      <c r="E1921" s="6" t="s">
        <v>4914</v>
      </c>
      <c r="F1921" s="6">
        <v>1236.7661000000001</v>
      </c>
      <c r="G1921" s="6">
        <v>2105.6995000000002</v>
      </c>
      <c r="H1921" s="8">
        <f t="shared" si="58"/>
        <v>0.58734216349483859</v>
      </c>
      <c r="I1921">
        <f t="shared" si="59"/>
        <v>-0.76772688667658895</v>
      </c>
    </row>
    <row r="1922" spans="1:9">
      <c r="A1922" s="6">
        <v>558390</v>
      </c>
      <c r="B1922" s="6">
        <v>558390</v>
      </c>
      <c r="C1922" s="6" t="s">
        <v>4911</v>
      </c>
      <c r="D1922" s="6" t="s">
        <v>4150</v>
      </c>
      <c r="E1922" s="6"/>
      <c r="F1922" s="6">
        <v>1057.7161000000001</v>
      </c>
      <c r="G1922" s="6">
        <v>1800.8838000000001</v>
      </c>
      <c r="H1922" s="8">
        <f t="shared" ref="H1922:H1985" si="60">F1922/G1922</f>
        <v>0.58733167570278555</v>
      </c>
      <c r="I1922">
        <f t="shared" ref="I1922:I1985" si="61">LOG(F1922/G1922,2)</f>
        <v>-0.76775264818600608</v>
      </c>
    </row>
    <row r="1923" spans="1:9">
      <c r="A1923" s="6">
        <v>556457</v>
      </c>
      <c r="B1923" s="6">
        <v>556457</v>
      </c>
      <c r="C1923" s="6" t="s">
        <v>4909</v>
      </c>
      <c r="D1923" s="6" t="s">
        <v>4909</v>
      </c>
      <c r="E1923" s="6" t="s">
        <v>4910</v>
      </c>
      <c r="F1923" s="6">
        <v>968.47109999999998</v>
      </c>
      <c r="G1923" s="6">
        <v>1649.0603000000001</v>
      </c>
      <c r="H1923" s="8">
        <f t="shared" si="60"/>
        <v>0.58728665046390349</v>
      </c>
      <c r="I1923">
        <f t="shared" si="61"/>
        <v>-0.76786325039173497</v>
      </c>
    </row>
    <row r="1924" spans="1:9">
      <c r="A1924" s="6">
        <v>30735</v>
      </c>
      <c r="B1924" s="6">
        <v>30735</v>
      </c>
      <c r="C1924" s="6" t="s">
        <v>4906</v>
      </c>
      <c r="D1924" s="6" t="s">
        <v>4907</v>
      </c>
      <c r="E1924" s="6" t="s">
        <v>4908</v>
      </c>
      <c r="F1924" s="6">
        <v>170.91381999999999</v>
      </c>
      <c r="G1924" s="6">
        <v>291.15048000000002</v>
      </c>
      <c r="H1924" s="8">
        <f t="shared" si="60"/>
        <v>0.58702915413362866</v>
      </c>
      <c r="I1924">
        <f t="shared" si="61"/>
        <v>-0.76849593996848087</v>
      </c>
    </row>
    <row r="1925" spans="1:9">
      <c r="A1925" s="6">
        <v>494090</v>
      </c>
      <c r="B1925" s="6">
        <v>494090</v>
      </c>
      <c r="C1925" s="6" t="s">
        <v>957</v>
      </c>
      <c r="D1925" s="6" t="s">
        <v>957</v>
      </c>
      <c r="E1925" s="6" t="s">
        <v>958</v>
      </c>
      <c r="F1925" s="6">
        <v>5950.69</v>
      </c>
      <c r="G1925" s="6">
        <v>10137.491</v>
      </c>
      <c r="H1925" s="8">
        <f t="shared" si="60"/>
        <v>0.58699830165077327</v>
      </c>
      <c r="I1925">
        <f t="shared" si="61"/>
        <v>-0.76857176566370722</v>
      </c>
    </row>
    <row r="1926" spans="1:9">
      <c r="A1926" s="6">
        <v>30317</v>
      </c>
      <c r="B1926" s="6">
        <v>30317</v>
      </c>
      <c r="C1926" s="6" t="s">
        <v>4903</v>
      </c>
      <c r="D1926" s="6" t="s">
        <v>4904</v>
      </c>
      <c r="E1926" s="6" t="s">
        <v>4905</v>
      </c>
      <c r="F1926" s="6">
        <v>3027.9247999999998</v>
      </c>
      <c r="G1926" s="6">
        <v>5159.9155000000001</v>
      </c>
      <c r="H1926" s="8">
        <f t="shared" si="60"/>
        <v>0.58681674147570817</v>
      </c>
      <c r="I1926">
        <f t="shared" si="61"/>
        <v>-0.76901806419738516</v>
      </c>
    </row>
    <row r="1927" spans="1:9">
      <c r="A1927" s="6">
        <v>564565</v>
      </c>
      <c r="B1927" s="6">
        <v>564565</v>
      </c>
      <c r="C1927" s="6" t="s">
        <v>4901</v>
      </c>
      <c r="D1927" s="6" t="s">
        <v>4902</v>
      </c>
      <c r="E1927" s="6"/>
      <c r="F1927" s="6">
        <v>605.846</v>
      </c>
      <c r="G1927" s="6">
        <v>1032.4956</v>
      </c>
      <c r="H1927" s="8">
        <f t="shared" si="60"/>
        <v>0.58677828748132199</v>
      </c>
      <c r="I1927">
        <f t="shared" si="61"/>
        <v>-0.76911260683884897</v>
      </c>
    </row>
    <row r="1928" spans="1:9">
      <c r="A1928" s="6">
        <v>445212</v>
      </c>
      <c r="B1928" s="6">
        <v>445212</v>
      </c>
      <c r="C1928" s="6" t="s">
        <v>4898</v>
      </c>
      <c r="D1928" s="6" t="s">
        <v>4899</v>
      </c>
      <c r="E1928" s="6" t="s">
        <v>4900</v>
      </c>
      <c r="F1928" s="6">
        <v>4548.2094999999999</v>
      </c>
      <c r="G1928" s="6">
        <v>7752.38</v>
      </c>
      <c r="H1928" s="8">
        <f t="shared" si="60"/>
        <v>0.5866855726886453</v>
      </c>
      <c r="I1928">
        <f t="shared" si="61"/>
        <v>-0.7693405800665386</v>
      </c>
    </row>
    <row r="1929" spans="1:9">
      <c r="A1929" s="6">
        <v>566969</v>
      </c>
      <c r="B1929" s="6">
        <v>566969</v>
      </c>
      <c r="C1929" s="6" t="s">
        <v>4895</v>
      </c>
      <c r="D1929" s="6" t="s">
        <v>4896</v>
      </c>
      <c r="E1929" s="6" t="s">
        <v>4897</v>
      </c>
      <c r="F1929" s="6">
        <v>135.27286000000001</v>
      </c>
      <c r="G1929" s="6">
        <v>230.63997000000001</v>
      </c>
      <c r="H1929" s="8">
        <f t="shared" si="60"/>
        <v>0.58651091569254021</v>
      </c>
      <c r="I1929">
        <f t="shared" si="61"/>
        <v>-0.76977013604713407</v>
      </c>
    </row>
    <row r="1930" spans="1:9">
      <c r="A1930" s="6">
        <v>569698</v>
      </c>
      <c r="B1930" s="6">
        <v>569698</v>
      </c>
      <c r="C1930" s="6" t="s">
        <v>4892</v>
      </c>
      <c r="D1930" s="6" t="s">
        <v>4893</v>
      </c>
      <c r="E1930" s="6" t="s">
        <v>4894</v>
      </c>
      <c r="F1930" s="6">
        <v>1363.5137999999999</v>
      </c>
      <c r="G1930" s="6">
        <v>2325.4315999999999</v>
      </c>
      <c r="H1930" s="8">
        <f t="shared" si="60"/>
        <v>0.58634870189258625</v>
      </c>
      <c r="I1930">
        <f t="shared" si="61"/>
        <v>-0.77016920349346907</v>
      </c>
    </row>
    <row r="1931" spans="1:9">
      <c r="A1931" s="6">
        <v>100331902</v>
      </c>
      <c r="B1931" s="6">
        <v>100331902</v>
      </c>
      <c r="C1931" s="6" t="s">
        <v>4890</v>
      </c>
      <c r="D1931" s="6" t="s">
        <v>4890</v>
      </c>
      <c r="E1931" s="6" t="s">
        <v>4891</v>
      </c>
      <c r="F1931" s="6">
        <v>2913.7130999999999</v>
      </c>
      <c r="G1931" s="6">
        <v>4969.5815000000002</v>
      </c>
      <c r="H1931" s="8">
        <f t="shared" si="60"/>
        <v>0.58630955141796137</v>
      </c>
      <c r="I1931">
        <f t="shared" si="61"/>
        <v>-0.77026553538803644</v>
      </c>
    </row>
    <row r="1932" spans="1:9">
      <c r="A1932" s="6">
        <v>327172</v>
      </c>
      <c r="B1932" s="6">
        <v>327172</v>
      </c>
      <c r="C1932" s="6" t="s">
        <v>4887</v>
      </c>
      <c r="D1932" s="6" t="s">
        <v>4888</v>
      </c>
      <c r="E1932" s="6" t="s">
        <v>4889</v>
      </c>
      <c r="F1932" s="6">
        <v>2023.0684000000001</v>
      </c>
      <c r="G1932" s="6">
        <v>3450.5535</v>
      </c>
      <c r="H1932" s="8">
        <f t="shared" si="60"/>
        <v>0.58630257435509991</v>
      </c>
      <c r="I1932">
        <f t="shared" si="61"/>
        <v>-0.77028270350999095</v>
      </c>
    </row>
    <row r="1933" spans="1:9">
      <c r="A1933" s="6">
        <v>407712</v>
      </c>
      <c r="B1933" s="6">
        <v>407712</v>
      </c>
      <c r="C1933" s="6" t="s">
        <v>4884</v>
      </c>
      <c r="D1933" s="6" t="s">
        <v>4885</v>
      </c>
      <c r="E1933" s="6" t="s">
        <v>4886</v>
      </c>
      <c r="F1933" s="6">
        <v>239.99632</v>
      </c>
      <c r="G1933" s="6">
        <v>409.50146000000001</v>
      </c>
      <c r="H1933" s="8">
        <f t="shared" si="60"/>
        <v>0.58606950998416463</v>
      </c>
      <c r="I1933">
        <f t="shared" si="61"/>
        <v>-0.77085631119150644</v>
      </c>
    </row>
    <row r="1934" spans="1:9">
      <c r="A1934" s="6">
        <v>447831</v>
      </c>
      <c r="B1934" s="6">
        <v>447831</v>
      </c>
      <c r="C1934" s="6" t="s">
        <v>4881</v>
      </c>
      <c r="D1934" s="6" t="s">
        <v>4882</v>
      </c>
      <c r="E1934" s="6" t="s">
        <v>4883</v>
      </c>
      <c r="F1934" s="6">
        <v>389.99560000000002</v>
      </c>
      <c r="G1934" s="6">
        <v>665.5163</v>
      </c>
      <c r="H1934" s="8">
        <f t="shared" si="60"/>
        <v>0.58600458020336998</v>
      </c>
      <c r="I1934">
        <f t="shared" si="61"/>
        <v>-0.7710161541120838</v>
      </c>
    </row>
    <row r="1935" spans="1:9">
      <c r="A1935" s="6">
        <v>100144566</v>
      </c>
      <c r="B1935" s="6">
        <v>100144566</v>
      </c>
      <c r="C1935" s="6" t="s">
        <v>4879</v>
      </c>
      <c r="D1935" s="6" t="s">
        <v>4879</v>
      </c>
      <c r="E1935" s="6" t="s">
        <v>4880</v>
      </c>
      <c r="F1935" s="6">
        <v>100.69493</v>
      </c>
      <c r="G1935" s="6">
        <v>171.90172999999999</v>
      </c>
      <c r="H1935" s="8">
        <f t="shared" si="60"/>
        <v>0.58577031191018269</v>
      </c>
      <c r="I1935">
        <f t="shared" si="61"/>
        <v>-0.77159301868154428</v>
      </c>
    </row>
    <row r="1936" spans="1:9">
      <c r="A1936" s="6">
        <v>550397</v>
      </c>
      <c r="B1936" s="6">
        <v>550397</v>
      </c>
      <c r="C1936" s="6" t="s">
        <v>4876</v>
      </c>
      <c r="D1936" s="6" t="s">
        <v>4877</v>
      </c>
      <c r="E1936" s="6" t="s">
        <v>4878</v>
      </c>
      <c r="F1936" s="6">
        <v>665.92560000000003</v>
      </c>
      <c r="G1936" s="6">
        <v>1137.3108999999999</v>
      </c>
      <c r="H1936" s="8">
        <f t="shared" si="60"/>
        <v>0.58552643784562342</v>
      </c>
      <c r="I1936">
        <f t="shared" si="61"/>
        <v>-0.77219378173957987</v>
      </c>
    </row>
    <row r="1937" spans="1:9">
      <c r="A1937" s="6">
        <v>567159</v>
      </c>
      <c r="B1937" s="6">
        <v>567159</v>
      </c>
      <c r="C1937" s="6" t="s">
        <v>4874</v>
      </c>
      <c r="D1937" s="6" t="s">
        <v>4874</v>
      </c>
      <c r="E1937" s="6" t="s">
        <v>4875</v>
      </c>
      <c r="F1937" s="6">
        <v>587.61315999999999</v>
      </c>
      <c r="G1937" s="6">
        <v>1003.8538</v>
      </c>
      <c r="H1937" s="8">
        <f t="shared" si="60"/>
        <v>0.58535730999872693</v>
      </c>
      <c r="I1937">
        <f t="shared" si="61"/>
        <v>-0.77261056078897727</v>
      </c>
    </row>
    <row r="1938" spans="1:9">
      <c r="A1938" s="6">
        <v>553411</v>
      </c>
      <c r="B1938" s="6">
        <v>553411</v>
      </c>
      <c r="C1938" s="6" t="s">
        <v>4871</v>
      </c>
      <c r="D1938" s="6" t="s">
        <v>4872</v>
      </c>
      <c r="E1938" s="6" t="s">
        <v>4873</v>
      </c>
      <c r="F1938" s="6">
        <v>4267.8413</v>
      </c>
      <c r="G1938" s="6">
        <v>7293.201</v>
      </c>
      <c r="H1938" s="8">
        <f t="shared" si="60"/>
        <v>0.58518081429539648</v>
      </c>
      <c r="I1938">
        <f t="shared" si="61"/>
        <v>-0.773045624752428</v>
      </c>
    </row>
    <row r="1939" spans="1:9">
      <c r="A1939" s="6">
        <v>100331515</v>
      </c>
      <c r="B1939" s="6">
        <v>100331515</v>
      </c>
      <c r="C1939" s="6" t="s">
        <v>4869</v>
      </c>
      <c r="D1939" s="6" t="s">
        <v>4870</v>
      </c>
      <c r="E1939" s="6"/>
      <c r="F1939" s="6">
        <v>283.29102</v>
      </c>
      <c r="G1939" s="6">
        <v>484.11840000000001</v>
      </c>
      <c r="H1939" s="8">
        <f t="shared" si="60"/>
        <v>0.58516887604354639</v>
      </c>
      <c r="I1939">
        <f t="shared" si="61"/>
        <v>-0.7730750574200892</v>
      </c>
    </row>
    <row r="1940" spans="1:9">
      <c r="A1940" s="6">
        <v>570504</v>
      </c>
      <c r="B1940" s="6">
        <v>570504</v>
      </c>
      <c r="C1940" s="6" t="s">
        <v>4866</v>
      </c>
      <c r="D1940" s="6" t="s">
        <v>4867</v>
      </c>
      <c r="E1940" s="6" t="s">
        <v>4868</v>
      </c>
      <c r="F1940" s="6">
        <v>640.68399999999997</v>
      </c>
      <c r="G1940" s="6">
        <v>1094.9384</v>
      </c>
      <c r="H1940" s="8">
        <f t="shared" si="60"/>
        <v>0.58513246041969114</v>
      </c>
      <c r="I1940">
        <f t="shared" si="61"/>
        <v>-0.77316484051838519</v>
      </c>
    </row>
    <row r="1941" spans="1:9">
      <c r="A1941" s="6">
        <v>791181</v>
      </c>
      <c r="B1941" s="6">
        <v>791181</v>
      </c>
      <c r="C1941" s="6" t="s">
        <v>4863</v>
      </c>
      <c r="D1941" s="6" t="s">
        <v>4864</v>
      </c>
      <c r="E1941" s="6" t="s">
        <v>4865</v>
      </c>
      <c r="F1941" s="6">
        <v>865.71569999999997</v>
      </c>
      <c r="G1941" s="6">
        <v>1479.604</v>
      </c>
      <c r="H1941" s="8">
        <f t="shared" si="60"/>
        <v>0.58509959421574953</v>
      </c>
      <c r="I1941">
        <f t="shared" si="61"/>
        <v>-0.77324587728244243</v>
      </c>
    </row>
    <row r="1942" spans="1:9">
      <c r="A1942" s="6">
        <v>554128</v>
      </c>
      <c r="B1942" s="6">
        <v>554128</v>
      </c>
      <c r="C1942" s="6" t="s">
        <v>61</v>
      </c>
      <c r="D1942" s="6" t="s">
        <v>62</v>
      </c>
      <c r="E1942" s="6" t="s">
        <v>63</v>
      </c>
      <c r="F1942" s="6">
        <v>1223.2909</v>
      </c>
      <c r="G1942" s="6">
        <v>2090.8098</v>
      </c>
      <c r="H1942" s="8">
        <f t="shared" si="60"/>
        <v>0.58507995323151818</v>
      </c>
      <c r="I1942">
        <f t="shared" si="61"/>
        <v>-0.77329430737270199</v>
      </c>
    </row>
    <row r="1943" spans="1:9">
      <c r="A1943" s="6" t="s">
        <v>4862</v>
      </c>
      <c r="B1943" s="6">
        <v>100037351</v>
      </c>
      <c r="C1943" s="6" t="s">
        <v>4230</v>
      </c>
      <c r="D1943" s="6" t="s">
        <v>4230</v>
      </c>
      <c r="E1943" s="6"/>
      <c r="F1943" s="6">
        <v>268.73593</v>
      </c>
      <c r="G1943" s="6">
        <v>459.31830000000002</v>
      </c>
      <c r="H1943" s="8">
        <f t="shared" si="60"/>
        <v>0.58507560007950909</v>
      </c>
      <c r="I1943">
        <f t="shared" si="61"/>
        <v>-0.77330504145125767</v>
      </c>
    </row>
    <row r="1944" spans="1:9">
      <c r="A1944" s="6">
        <v>30297</v>
      </c>
      <c r="B1944" s="6">
        <v>30297</v>
      </c>
      <c r="C1944" s="6" t="s">
        <v>4859</v>
      </c>
      <c r="D1944" s="6" t="s">
        <v>4860</v>
      </c>
      <c r="E1944" s="6" t="s">
        <v>4861</v>
      </c>
      <c r="F1944" s="6">
        <v>365.01602000000003</v>
      </c>
      <c r="G1944" s="6">
        <v>623.90719999999999</v>
      </c>
      <c r="H1944" s="8">
        <f t="shared" si="60"/>
        <v>0.58504857773720198</v>
      </c>
      <c r="I1944">
        <f t="shared" si="61"/>
        <v>-0.77337167540342389</v>
      </c>
    </row>
    <row r="1945" spans="1:9">
      <c r="A1945" s="6">
        <v>641576</v>
      </c>
      <c r="B1945" s="6">
        <v>641576</v>
      </c>
      <c r="C1945" s="6" t="s">
        <v>1867</v>
      </c>
      <c r="D1945" s="6" t="s">
        <v>1867</v>
      </c>
      <c r="E1945" s="6" t="s">
        <v>1868</v>
      </c>
      <c r="F1945" s="6">
        <v>424.12952000000001</v>
      </c>
      <c r="G1945" s="6">
        <v>725.14599999999996</v>
      </c>
      <c r="H1945" s="8">
        <f t="shared" si="60"/>
        <v>0.58488845005005896</v>
      </c>
      <c r="I1945">
        <f t="shared" si="61"/>
        <v>-0.77376659481550503</v>
      </c>
    </row>
    <row r="1946" spans="1:9">
      <c r="A1946" s="6">
        <v>393760</v>
      </c>
      <c r="B1946" s="6">
        <v>393760</v>
      </c>
      <c r="C1946" s="6" t="s">
        <v>4856</v>
      </c>
      <c r="D1946" s="6" t="s">
        <v>4857</v>
      </c>
      <c r="E1946" s="6" t="s">
        <v>4858</v>
      </c>
      <c r="F1946" s="6">
        <v>5421.6819999999998</v>
      </c>
      <c r="G1946" s="6">
        <v>9271.9470000000001</v>
      </c>
      <c r="H1946" s="8">
        <f t="shared" si="60"/>
        <v>0.58474040026328877</v>
      </c>
      <c r="I1946">
        <f t="shared" si="61"/>
        <v>-0.77413182297187522</v>
      </c>
    </row>
    <row r="1947" spans="1:9">
      <c r="A1947" s="6">
        <v>64270</v>
      </c>
      <c r="B1947" s="6">
        <v>64270</v>
      </c>
      <c r="C1947" s="6" t="s">
        <v>4853</v>
      </c>
      <c r="D1947" s="6" t="s">
        <v>4854</v>
      </c>
      <c r="E1947" s="6" t="s">
        <v>4855</v>
      </c>
      <c r="F1947" s="6">
        <v>1444.6075000000001</v>
      </c>
      <c r="G1947" s="6">
        <v>2472.1396</v>
      </c>
      <c r="H1947" s="8">
        <f t="shared" si="60"/>
        <v>0.58435514725786519</v>
      </c>
      <c r="I1947">
        <f t="shared" si="61"/>
        <v>-0.77508264794372472</v>
      </c>
    </row>
    <row r="1948" spans="1:9">
      <c r="A1948" s="6">
        <v>324849</v>
      </c>
      <c r="B1948" s="6">
        <v>324849</v>
      </c>
      <c r="C1948" s="6" t="s">
        <v>4850</v>
      </c>
      <c r="D1948" s="6" t="s">
        <v>4851</v>
      </c>
      <c r="E1948" s="6" t="s">
        <v>4852</v>
      </c>
      <c r="F1948" s="6">
        <v>4216.0619999999999</v>
      </c>
      <c r="G1948" s="6">
        <v>7216.0119999999997</v>
      </c>
      <c r="H1948" s="8">
        <f t="shared" si="60"/>
        <v>0.58426482661059875</v>
      </c>
      <c r="I1948">
        <f t="shared" si="61"/>
        <v>-0.77530565482889591</v>
      </c>
    </row>
    <row r="1949" spans="1:9">
      <c r="A1949" s="6">
        <v>562596</v>
      </c>
      <c r="B1949" s="6">
        <v>562596</v>
      </c>
      <c r="C1949" s="6" t="s">
        <v>4848</v>
      </c>
      <c r="D1949" s="6" t="s">
        <v>4848</v>
      </c>
      <c r="E1949" s="6" t="s">
        <v>4849</v>
      </c>
      <c r="F1949" s="6">
        <v>709.03650000000005</v>
      </c>
      <c r="G1949" s="6">
        <v>1213.8269</v>
      </c>
      <c r="H1949" s="8">
        <f t="shared" si="60"/>
        <v>0.58413312474785328</v>
      </c>
      <c r="I1949">
        <f t="shared" si="61"/>
        <v>-0.77563089611307046</v>
      </c>
    </row>
    <row r="1950" spans="1:9">
      <c r="A1950" s="6">
        <v>447909</v>
      </c>
      <c r="B1950" s="6">
        <v>447909</v>
      </c>
      <c r="C1950" s="6" t="s">
        <v>4845</v>
      </c>
      <c r="D1950" s="6" t="s">
        <v>4846</v>
      </c>
      <c r="E1950" s="6" t="s">
        <v>4847</v>
      </c>
      <c r="F1950" s="6">
        <v>2161.8157000000001</v>
      </c>
      <c r="G1950" s="6">
        <v>3701.2258000000002</v>
      </c>
      <c r="H1950" s="8">
        <f t="shared" si="60"/>
        <v>0.58408100905381133</v>
      </c>
      <c r="I1950">
        <f t="shared" si="61"/>
        <v>-0.77575961746855016</v>
      </c>
    </row>
    <row r="1951" spans="1:9">
      <c r="A1951" s="6">
        <v>550404</v>
      </c>
      <c r="B1951" s="6">
        <v>550404</v>
      </c>
      <c r="C1951" s="6" t="s">
        <v>4842</v>
      </c>
      <c r="D1951" s="6" t="s">
        <v>4843</v>
      </c>
      <c r="E1951" s="6" t="s">
        <v>4844</v>
      </c>
      <c r="F1951" s="6">
        <v>1562.7826</v>
      </c>
      <c r="G1951" s="6">
        <v>2676.4279999999999</v>
      </c>
      <c r="H1951" s="8">
        <f t="shared" si="60"/>
        <v>0.58390608676938072</v>
      </c>
      <c r="I1951">
        <f t="shared" si="61"/>
        <v>-0.77619174469851393</v>
      </c>
    </row>
    <row r="1952" spans="1:9">
      <c r="A1952" s="6">
        <v>170451</v>
      </c>
      <c r="B1952" s="6">
        <v>170451</v>
      </c>
      <c r="C1952" s="6" t="s">
        <v>4839</v>
      </c>
      <c r="D1952" s="6" t="s">
        <v>4840</v>
      </c>
      <c r="E1952" s="6" t="s">
        <v>4841</v>
      </c>
      <c r="F1952" s="6">
        <v>618.15093999999999</v>
      </c>
      <c r="G1952" s="6">
        <v>1059.1665</v>
      </c>
      <c r="H1952" s="8">
        <f t="shared" si="60"/>
        <v>0.58362017680883971</v>
      </c>
      <c r="I1952">
        <f t="shared" si="61"/>
        <v>-0.77689833418318111</v>
      </c>
    </row>
    <row r="1953" spans="1:9">
      <c r="A1953" s="6">
        <v>560810</v>
      </c>
      <c r="B1953" s="6">
        <v>560810</v>
      </c>
      <c r="C1953" s="6" t="s">
        <v>4837</v>
      </c>
      <c r="D1953" s="6" t="s">
        <v>4837</v>
      </c>
      <c r="E1953" s="6" t="s">
        <v>4838</v>
      </c>
      <c r="F1953" s="6">
        <v>1461.7628</v>
      </c>
      <c r="G1953" s="6">
        <v>2504.7485000000001</v>
      </c>
      <c r="H1953" s="8">
        <f t="shared" si="60"/>
        <v>0.58359663654853966</v>
      </c>
      <c r="I1953">
        <f t="shared" si="61"/>
        <v>-0.77695652631408962</v>
      </c>
    </row>
    <row r="1954" spans="1:9">
      <c r="A1954" s="6">
        <v>794401</v>
      </c>
      <c r="B1954" s="6">
        <v>794401</v>
      </c>
      <c r="C1954" s="6" t="s">
        <v>4834</v>
      </c>
      <c r="D1954" s="6" t="s">
        <v>4835</v>
      </c>
      <c r="E1954" s="6" t="s">
        <v>4836</v>
      </c>
      <c r="F1954" s="6">
        <v>608.54974000000004</v>
      </c>
      <c r="G1954" s="6">
        <v>1043.1938</v>
      </c>
      <c r="H1954" s="8">
        <f t="shared" si="60"/>
        <v>0.58335252759362644</v>
      </c>
      <c r="I1954">
        <f t="shared" si="61"/>
        <v>-0.7775601083631597</v>
      </c>
    </row>
    <row r="1955" spans="1:9">
      <c r="A1955" s="6">
        <v>569390</v>
      </c>
      <c r="B1955" s="6">
        <v>569390</v>
      </c>
      <c r="C1955" s="6" t="s">
        <v>4833</v>
      </c>
      <c r="D1955" s="6" t="s">
        <v>4833</v>
      </c>
      <c r="E1955" s="6"/>
      <c r="F1955" s="6">
        <v>1453.4783</v>
      </c>
      <c r="G1955" s="6">
        <v>2492.3827999999999</v>
      </c>
      <c r="H1955" s="8">
        <f t="shared" si="60"/>
        <v>0.58316816341374211</v>
      </c>
      <c r="I1955">
        <f t="shared" si="61"/>
        <v>-0.77801613334805997</v>
      </c>
    </row>
    <row r="1956" spans="1:9">
      <c r="A1956" s="6">
        <v>30749</v>
      </c>
      <c r="B1956" s="6">
        <v>30749</v>
      </c>
      <c r="C1956" s="6" t="s">
        <v>4830</v>
      </c>
      <c r="D1956" s="6" t="s">
        <v>4831</v>
      </c>
      <c r="E1956" s="6" t="s">
        <v>4832</v>
      </c>
      <c r="F1956" s="6">
        <v>308.21773999999999</v>
      </c>
      <c r="G1956" s="6">
        <v>528.56793000000005</v>
      </c>
      <c r="H1956" s="8">
        <f t="shared" si="60"/>
        <v>0.58311850285733369</v>
      </c>
      <c r="I1956">
        <f t="shared" si="61"/>
        <v>-0.77813899343138859</v>
      </c>
    </row>
    <row r="1957" spans="1:9">
      <c r="A1957" s="6">
        <v>368510</v>
      </c>
      <c r="B1957" s="6">
        <v>368510</v>
      </c>
      <c r="C1957" s="6" t="s">
        <v>4827</v>
      </c>
      <c r="D1957" s="6" t="s">
        <v>4828</v>
      </c>
      <c r="E1957" s="6" t="s">
        <v>4829</v>
      </c>
      <c r="F1957" s="6">
        <v>484.94893999999999</v>
      </c>
      <c r="G1957" s="6">
        <v>831.74469999999997</v>
      </c>
      <c r="H1957" s="8">
        <f t="shared" si="60"/>
        <v>0.58305023163958847</v>
      </c>
      <c r="I1957">
        <f t="shared" si="61"/>
        <v>-0.77830791332175342</v>
      </c>
    </row>
    <row r="1958" spans="1:9">
      <c r="A1958" s="6">
        <v>569502</v>
      </c>
      <c r="B1958" s="6">
        <v>569502</v>
      </c>
      <c r="C1958" s="6" t="s">
        <v>4824</v>
      </c>
      <c r="D1958" s="6" t="s">
        <v>4825</v>
      </c>
      <c r="E1958" s="6" t="s">
        <v>4826</v>
      </c>
      <c r="F1958" s="6">
        <v>2806.6318000000001</v>
      </c>
      <c r="G1958" s="6">
        <v>4813.8325000000004</v>
      </c>
      <c r="H1958" s="8">
        <f t="shared" si="60"/>
        <v>0.58303478569310419</v>
      </c>
      <c r="I1958">
        <f t="shared" si="61"/>
        <v>-0.77834613316004087</v>
      </c>
    </row>
    <row r="1959" spans="1:9">
      <c r="A1959" s="6">
        <v>562236</v>
      </c>
      <c r="B1959" s="6">
        <v>562236</v>
      </c>
      <c r="C1959" s="6" t="s">
        <v>4821</v>
      </c>
      <c r="D1959" s="6" t="s">
        <v>4822</v>
      </c>
      <c r="E1959" s="6" t="s">
        <v>4823</v>
      </c>
      <c r="F1959" s="6">
        <v>115.82455400000001</v>
      </c>
      <c r="G1959" s="6">
        <v>198.70098999999999</v>
      </c>
      <c r="H1959" s="8">
        <f t="shared" si="60"/>
        <v>0.58290879174784183</v>
      </c>
      <c r="I1959">
        <f t="shared" si="61"/>
        <v>-0.77865793356657265</v>
      </c>
    </row>
    <row r="1960" spans="1:9">
      <c r="A1960" s="6">
        <v>565258</v>
      </c>
      <c r="B1960" s="6">
        <v>565258</v>
      </c>
      <c r="C1960" s="6" t="s">
        <v>4818</v>
      </c>
      <c r="D1960" s="6" t="s">
        <v>4819</v>
      </c>
      <c r="E1960" s="6" t="s">
        <v>4820</v>
      </c>
      <c r="F1960" s="6">
        <v>417.63353999999998</v>
      </c>
      <c r="G1960" s="6">
        <v>716.56366000000003</v>
      </c>
      <c r="H1960" s="8">
        <f t="shared" si="60"/>
        <v>0.58282824445772197</v>
      </c>
      <c r="I1960">
        <f t="shared" si="61"/>
        <v>-0.77885730130147124</v>
      </c>
    </row>
    <row r="1961" spans="1:9">
      <c r="A1961" s="6">
        <v>553593</v>
      </c>
      <c r="B1961" s="6">
        <v>553593</v>
      </c>
      <c r="C1961" s="6" t="s">
        <v>4816</v>
      </c>
      <c r="D1961" s="6" t="s">
        <v>4816</v>
      </c>
      <c r="E1961" s="6" t="s">
        <v>4817</v>
      </c>
      <c r="F1961" s="6">
        <v>971.27670000000001</v>
      </c>
      <c r="G1961" s="6">
        <v>1666.8015</v>
      </c>
      <c r="H1961" s="8">
        <f t="shared" si="60"/>
        <v>0.58271887804276634</v>
      </c>
      <c r="I1961">
        <f t="shared" si="61"/>
        <v>-0.77912804519833045</v>
      </c>
    </row>
    <row r="1962" spans="1:9">
      <c r="A1962" s="6">
        <v>569466</v>
      </c>
      <c r="B1962" s="6">
        <v>569466</v>
      </c>
      <c r="C1962" s="6" t="s">
        <v>4813</v>
      </c>
      <c r="D1962" s="6" t="s">
        <v>4814</v>
      </c>
      <c r="E1962" s="6" t="s">
        <v>4815</v>
      </c>
      <c r="F1962" s="6">
        <v>167.53398000000001</v>
      </c>
      <c r="G1962" s="6">
        <v>287.51013</v>
      </c>
      <c r="H1962" s="8">
        <f t="shared" si="60"/>
        <v>0.58270635542476368</v>
      </c>
      <c r="I1962">
        <f t="shared" si="61"/>
        <v>-0.77915904902143851</v>
      </c>
    </row>
    <row r="1963" spans="1:9">
      <c r="A1963" s="6">
        <v>170445</v>
      </c>
      <c r="B1963" s="6">
        <v>170445</v>
      </c>
      <c r="C1963" s="6" t="s">
        <v>4810</v>
      </c>
      <c r="D1963" s="6" t="s">
        <v>4811</v>
      </c>
      <c r="E1963" s="6" t="s">
        <v>4812</v>
      </c>
      <c r="F1963" s="6">
        <v>764.12523999999996</v>
      </c>
      <c r="G1963" s="6">
        <v>1311.9007999999999</v>
      </c>
      <c r="H1963" s="8">
        <f t="shared" si="60"/>
        <v>0.58245656988699146</v>
      </c>
      <c r="I1963">
        <f t="shared" si="61"/>
        <v>-0.77977761378061838</v>
      </c>
    </row>
    <row r="1964" spans="1:9">
      <c r="A1964" s="6">
        <v>405804</v>
      </c>
      <c r="B1964" s="6">
        <v>405804</v>
      </c>
      <c r="C1964" s="6" t="s">
        <v>4807</v>
      </c>
      <c r="D1964" s="6" t="s">
        <v>4808</v>
      </c>
      <c r="E1964" s="6" t="s">
        <v>4809</v>
      </c>
      <c r="F1964" s="6">
        <v>2167.7226999999998</v>
      </c>
      <c r="G1964" s="6">
        <v>3722.0340000000001</v>
      </c>
      <c r="H1964" s="8">
        <f t="shared" si="60"/>
        <v>0.58240271314018077</v>
      </c>
      <c r="I1964">
        <f t="shared" si="61"/>
        <v>-0.77991101849778832</v>
      </c>
    </row>
    <row r="1965" spans="1:9">
      <c r="A1965" s="6">
        <v>692318</v>
      </c>
      <c r="B1965" s="6">
        <v>692318</v>
      </c>
      <c r="C1965" s="6" t="s">
        <v>4806</v>
      </c>
      <c r="D1965" s="6" t="s">
        <v>4806</v>
      </c>
      <c r="E1965" s="6"/>
      <c r="F1965" s="6">
        <v>371.9717</v>
      </c>
      <c r="G1965" s="6">
        <v>639.08936000000006</v>
      </c>
      <c r="H1965" s="8">
        <f t="shared" si="60"/>
        <v>0.58203394279635634</v>
      </c>
      <c r="I1965">
        <f t="shared" si="61"/>
        <v>-0.78082480485333883</v>
      </c>
    </row>
    <row r="1966" spans="1:9">
      <c r="A1966" s="6">
        <v>553754</v>
      </c>
      <c r="B1966" s="6">
        <v>553754</v>
      </c>
      <c r="C1966" s="6" t="s">
        <v>4803</v>
      </c>
      <c r="D1966" s="6" t="s">
        <v>4804</v>
      </c>
      <c r="E1966" s="6" t="s">
        <v>4805</v>
      </c>
      <c r="F1966" s="6">
        <v>1335.8779999999999</v>
      </c>
      <c r="G1966" s="6">
        <v>2295.9704999999999</v>
      </c>
      <c r="H1966" s="8">
        <f t="shared" si="60"/>
        <v>0.58183587289122396</v>
      </c>
      <c r="I1966">
        <f t="shared" si="61"/>
        <v>-0.78131584683894739</v>
      </c>
    </row>
    <row r="1967" spans="1:9">
      <c r="A1967" s="6">
        <v>678650</v>
      </c>
      <c r="B1967" s="6">
        <v>678650</v>
      </c>
      <c r="C1967" s="6" t="s">
        <v>4800</v>
      </c>
      <c r="D1967" s="6" t="s">
        <v>4801</v>
      </c>
      <c r="E1967" s="6" t="s">
        <v>4802</v>
      </c>
      <c r="F1967" s="6">
        <v>5339.2430000000004</v>
      </c>
      <c r="G1967" s="6">
        <v>9181.8490000000002</v>
      </c>
      <c r="H1967" s="8">
        <f t="shared" si="60"/>
        <v>0.58149976110476231</v>
      </c>
      <c r="I1967">
        <f t="shared" si="61"/>
        <v>-0.78214949588542149</v>
      </c>
    </row>
    <row r="1968" spans="1:9">
      <c r="A1968" s="6">
        <v>569013</v>
      </c>
      <c r="B1968" s="6">
        <v>569013</v>
      </c>
      <c r="C1968" s="6" t="s">
        <v>164</v>
      </c>
      <c r="D1968" s="6" t="s">
        <v>164</v>
      </c>
      <c r="E1968" s="6" t="s">
        <v>165</v>
      </c>
      <c r="F1968" s="6">
        <v>164.74396999999999</v>
      </c>
      <c r="G1968" s="6">
        <v>283.31310000000002</v>
      </c>
      <c r="H1968" s="8">
        <f t="shared" si="60"/>
        <v>0.58149083116876688</v>
      </c>
      <c r="I1968">
        <f t="shared" si="61"/>
        <v>-0.78217165113665388</v>
      </c>
    </row>
    <row r="1969" spans="1:9">
      <c r="A1969" s="6">
        <v>100005372</v>
      </c>
      <c r="B1969" s="6">
        <v>100005372</v>
      </c>
      <c r="C1969" s="6" t="s">
        <v>4798</v>
      </c>
      <c r="D1969" s="6" t="s">
        <v>4799</v>
      </c>
      <c r="E1969" s="6"/>
      <c r="F1969" s="6">
        <v>206.00919999999999</v>
      </c>
      <c r="G1969" s="6">
        <v>354.36970000000002</v>
      </c>
      <c r="H1969" s="8">
        <f t="shared" si="60"/>
        <v>0.58133977030203199</v>
      </c>
      <c r="I1969">
        <f t="shared" si="61"/>
        <v>-0.78254648606834742</v>
      </c>
    </row>
    <row r="1970" spans="1:9">
      <c r="A1970" s="6">
        <v>393813</v>
      </c>
      <c r="B1970" s="6">
        <v>393813</v>
      </c>
      <c r="C1970" s="6" t="s">
        <v>4795</v>
      </c>
      <c r="D1970" s="6" t="s">
        <v>4796</v>
      </c>
      <c r="E1970" s="6" t="s">
        <v>4797</v>
      </c>
      <c r="F1970" s="6">
        <v>3607.2096999999999</v>
      </c>
      <c r="G1970" s="6">
        <v>6205.0290000000005</v>
      </c>
      <c r="H1970" s="8">
        <f t="shared" si="60"/>
        <v>0.58133647723483639</v>
      </c>
      <c r="I1970">
        <f t="shared" si="61"/>
        <v>-0.78255465840647254</v>
      </c>
    </row>
    <row r="1971" spans="1:9">
      <c r="A1971" s="6">
        <v>767642</v>
      </c>
      <c r="B1971" s="6">
        <v>767642</v>
      </c>
      <c r="C1971" s="6" t="s">
        <v>1239</v>
      </c>
      <c r="D1971" s="6" t="s">
        <v>1239</v>
      </c>
      <c r="E1971" s="6" t="s">
        <v>1240</v>
      </c>
      <c r="F1971" s="6">
        <v>1935.3359</v>
      </c>
      <c r="G1971" s="6">
        <v>3329.4252999999999</v>
      </c>
      <c r="H1971" s="8">
        <f t="shared" si="60"/>
        <v>0.58128227114751607</v>
      </c>
      <c r="I1971">
        <f t="shared" si="61"/>
        <v>-0.78268918720798797</v>
      </c>
    </row>
    <row r="1972" spans="1:9">
      <c r="A1972" s="6">
        <v>796767</v>
      </c>
      <c r="B1972" s="6">
        <v>796767</v>
      </c>
      <c r="C1972" s="6" t="s">
        <v>4792</v>
      </c>
      <c r="D1972" s="6" t="s">
        <v>4793</v>
      </c>
      <c r="E1972" s="6" t="s">
        <v>4794</v>
      </c>
      <c r="F1972" s="6">
        <v>860.84910000000002</v>
      </c>
      <c r="G1972" s="6">
        <v>1481.6437000000001</v>
      </c>
      <c r="H1972" s="8">
        <f t="shared" si="60"/>
        <v>0.58100952340971046</v>
      </c>
      <c r="I1972">
        <f t="shared" si="61"/>
        <v>-0.78336628364420358</v>
      </c>
    </row>
    <row r="1973" spans="1:9">
      <c r="A1973" s="6">
        <v>555350</v>
      </c>
      <c r="B1973" s="6">
        <v>555350</v>
      </c>
      <c r="C1973" s="6" t="s">
        <v>4789</v>
      </c>
      <c r="D1973" s="6" t="s">
        <v>4790</v>
      </c>
      <c r="E1973" s="6" t="s">
        <v>4791</v>
      </c>
      <c r="F1973" s="6">
        <v>2508.8796000000002</v>
      </c>
      <c r="G1973" s="6">
        <v>4320.9022999999997</v>
      </c>
      <c r="H1973" s="8">
        <f t="shared" si="60"/>
        <v>0.58063789130339749</v>
      </c>
      <c r="I1973">
        <f t="shared" si="61"/>
        <v>-0.78428937236856766</v>
      </c>
    </row>
    <row r="1974" spans="1:9">
      <c r="A1974" s="6">
        <v>100005257</v>
      </c>
      <c r="B1974" s="6">
        <v>100005257</v>
      </c>
      <c r="C1974" s="6" t="s">
        <v>4787</v>
      </c>
      <c r="D1974" s="6" t="s">
        <v>4787</v>
      </c>
      <c r="E1974" s="6" t="s">
        <v>4788</v>
      </c>
      <c r="F1974" s="6">
        <v>1125.9951000000001</v>
      </c>
      <c r="G1974" s="6">
        <v>1939.4277</v>
      </c>
      <c r="H1974" s="8">
        <f t="shared" si="60"/>
        <v>0.58058111679027791</v>
      </c>
      <c r="I1974">
        <f t="shared" si="61"/>
        <v>-0.78443044534105755</v>
      </c>
    </row>
    <row r="1975" spans="1:9">
      <c r="A1975" s="6">
        <v>560032</v>
      </c>
      <c r="B1975" s="6">
        <v>560032</v>
      </c>
      <c r="C1975" s="6" t="s">
        <v>4784</v>
      </c>
      <c r="D1975" s="6" t="s">
        <v>4785</v>
      </c>
      <c r="E1975" s="6" t="s">
        <v>4786</v>
      </c>
      <c r="F1975" s="6">
        <v>228.61795000000001</v>
      </c>
      <c r="G1975" s="6">
        <v>393.86783000000003</v>
      </c>
      <c r="H1975" s="8">
        <f t="shared" si="60"/>
        <v>0.58044331774950997</v>
      </c>
      <c r="I1975">
        <f t="shared" si="61"/>
        <v>-0.78477290496167251</v>
      </c>
    </row>
    <row r="1976" spans="1:9">
      <c r="A1976" s="6">
        <v>436736</v>
      </c>
      <c r="B1976" s="6">
        <v>436736</v>
      </c>
      <c r="C1976" s="6" t="s">
        <v>4781</v>
      </c>
      <c r="D1976" s="6" t="s">
        <v>4782</v>
      </c>
      <c r="E1976" s="6" t="s">
        <v>4783</v>
      </c>
      <c r="F1976" s="6">
        <v>2518.8220000000001</v>
      </c>
      <c r="G1976" s="6">
        <v>4339.6549999999997</v>
      </c>
      <c r="H1976" s="8">
        <f t="shared" si="60"/>
        <v>0.58041987208660606</v>
      </c>
      <c r="I1976">
        <f t="shared" si="61"/>
        <v>-0.78483118046201161</v>
      </c>
    </row>
    <row r="1977" spans="1:9">
      <c r="A1977" s="6">
        <v>751758</v>
      </c>
      <c r="B1977" s="6">
        <v>751758</v>
      </c>
      <c r="C1977" s="6" t="s">
        <v>4778</v>
      </c>
      <c r="D1977" s="6" t="s">
        <v>4779</v>
      </c>
      <c r="E1977" s="6" t="s">
        <v>4780</v>
      </c>
      <c r="F1977" s="6">
        <v>214.97832</v>
      </c>
      <c r="G1977" s="6">
        <v>370.41631999999998</v>
      </c>
      <c r="H1977" s="8">
        <f t="shared" si="60"/>
        <v>0.5803694610431851</v>
      </c>
      <c r="I1977">
        <f t="shared" si="61"/>
        <v>-0.78495648788915529</v>
      </c>
    </row>
    <row r="1978" spans="1:9">
      <c r="A1978" s="6">
        <v>327160</v>
      </c>
      <c r="B1978" s="6">
        <v>327160</v>
      </c>
      <c r="C1978" s="6" t="s">
        <v>4775</v>
      </c>
      <c r="D1978" s="6" t="s">
        <v>4776</v>
      </c>
      <c r="E1978" s="6" t="s">
        <v>4777</v>
      </c>
      <c r="F1978" s="6">
        <v>2630.7415000000001</v>
      </c>
      <c r="G1978" s="6">
        <v>4537.0479999999998</v>
      </c>
      <c r="H1978" s="8">
        <f t="shared" si="60"/>
        <v>0.57983550096891201</v>
      </c>
      <c r="I1978">
        <f t="shared" si="61"/>
        <v>-0.78628442843552127</v>
      </c>
    </row>
    <row r="1979" spans="1:9">
      <c r="A1979" s="6">
        <v>556874</v>
      </c>
      <c r="B1979" s="6">
        <v>556874</v>
      </c>
      <c r="C1979" s="6" t="s">
        <v>4772</v>
      </c>
      <c r="D1979" s="6" t="s">
        <v>4773</v>
      </c>
      <c r="E1979" s="6" t="s">
        <v>4774</v>
      </c>
      <c r="F1979" s="6">
        <v>110.089905</v>
      </c>
      <c r="G1979" s="6">
        <v>189.89384000000001</v>
      </c>
      <c r="H1979" s="8">
        <f t="shared" si="60"/>
        <v>0.57974447723001443</v>
      </c>
      <c r="I1979">
        <f t="shared" si="61"/>
        <v>-0.78651092337239381</v>
      </c>
    </row>
    <row r="1980" spans="1:9">
      <c r="A1980" s="6">
        <v>100141331</v>
      </c>
      <c r="B1980" s="6">
        <v>100141331</v>
      </c>
      <c r="C1980" s="6" t="s">
        <v>4770</v>
      </c>
      <c r="D1980" s="6" t="s">
        <v>4770</v>
      </c>
      <c r="E1980" s="6" t="s">
        <v>4771</v>
      </c>
      <c r="F1980" s="6">
        <v>210.2388</v>
      </c>
      <c r="G1980" s="6">
        <v>362.73192999999998</v>
      </c>
      <c r="H1980" s="8">
        <f t="shared" si="60"/>
        <v>0.57959827247631612</v>
      </c>
      <c r="I1980">
        <f t="shared" si="61"/>
        <v>-0.7868748000159258</v>
      </c>
    </row>
    <row r="1981" spans="1:9">
      <c r="A1981" s="6">
        <v>564830</v>
      </c>
      <c r="B1981" s="6">
        <v>564830</v>
      </c>
      <c r="C1981" s="6" t="s">
        <v>4768</v>
      </c>
      <c r="D1981" s="6" t="s">
        <v>4768</v>
      </c>
      <c r="E1981" s="6" t="s">
        <v>4769</v>
      </c>
      <c r="F1981" s="6">
        <v>776.15686000000005</v>
      </c>
      <c r="G1981" s="6">
        <v>1339.3574000000001</v>
      </c>
      <c r="H1981" s="8">
        <f t="shared" si="60"/>
        <v>0.57949943756610445</v>
      </c>
      <c r="I1981">
        <f t="shared" si="61"/>
        <v>-0.78712083386439124</v>
      </c>
    </row>
    <row r="1982" spans="1:9">
      <c r="A1982" s="6">
        <v>100148408</v>
      </c>
      <c r="B1982" s="6">
        <v>100148408</v>
      </c>
      <c r="C1982" s="6" t="s">
        <v>4765</v>
      </c>
      <c r="D1982" s="6" t="s">
        <v>4766</v>
      </c>
      <c r="E1982" s="6" t="s">
        <v>4767</v>
      </c>
      <c r="F1982" s="6">
        <v>2511.2856000000002</v>
      </c>
      <c r="G1982" s="6">
        <v>4333.6660000000002</v>
      </c>
      <c r="H1982" s="8">
        <f t="shared" si="60"/>
        <v>0.57948295969278663</v>
      </c>
      <c r="I1982">
        <f t="shared" si="61"/>
        <v>-0.78716185700016605</v>
      </c>
    </row>
    <row r="1983" spans="1:9">
      <c r="A1983" s="6">
        <v>797707</v>
      </c>
      <c r="B1983" s="6">
        <v>797707</v>
      </c>
      <c r="C1983" s="6" t="s">
        <v>142</v>
      </c>
      <c r="D1983" s="6" t="s">
        <v>142</v>
      </c>
      <c r="E1983" s="6" t="s">
        <v>143</v>
      </c>
      <c r="F1983" s="6">
        <v>12648.214</v>
      </c>
      <c r="G1983" s="6">
        <v>21847.651999999998</v>
      </c>
      <c r="H1983" s="8">
        <f t="shared" si="60"/>
        <v>0.57892784084990012</v>
      </c>
      <c r="I1983">
        <f t="shared" si="61"/>
        <v>-0.78854455692434633</v>
      </c>
    </row>
    <row r="1984" spans="1:9">
      <c r="A1984" s="6">
        <v>81591</v>
      </c>
      <c r="B1984" s="6">
        <v>81591</v>
      </c>
      <c r="C1984" s="6" t="s">
        <v>4762</v>
      </c>
      <c r="D1984" s="6" t="s">
        <v>4763</v>
      </c>
      <c r="E1984" s="6" t="s">
        <v>4764</v>
      </c>
      <c r="F1984" s="6">
        <v>589.44470000000001</v>
      </c>
      <c r="G1984" s="6">
        <v>1018.1682</v>
      </c>
      <c r="H1984" s="8">
        <f t="shared" si="60"/>
        <v>0.57892664492959023</v>
      </c>
      <c r="I1984">
        <f t="shared" si="61"/>
        <v>-0.78854753717501092</v>
      </c>
    </row>
    <row r="1985" spans="1:9">
      <c r="A1985" s="6">
        <v>445187</v>
      </c>
      <c r="B1985" s="6">
        <v>445187</v>
      </c>
      <c r="C1985" s="6" t="s">
        <v>4760</v>
      </c>
      <c r="D1985" s="6" t="s">
        <v>4760</v>
      </c>
      <c r="E1985" s="6" t="s">
        <v>4761</v>
      </c>
      <c r="F1985" s="6">
        <v>1669.5472</v>
      </c>
      <c r="G1985" s="6">
        <v>2884.3013000000001</v>
      </c>
      <c r="H1985" s="8">
        <f t="shared" si="60"/>
        <v>0.57883938824283021</v>
      </c>
      <c r="I1985">
        <f t="shared" si="61"/>
        <v>-0.7887649987102513</v>
      </c>
    </row>
    <row r="1986" spans="1:9">
      <c r="A1986" s="6">
        <v>100535510</v>
      </c>
      <c r="B1986" s="6">
        <v>100535510</v>
      </c>
      <c r="C1986" s="6" t="s">
        <v>4758</v>
      </c>
      <c r="D1986" s="6" t="s">
        <v>4759</v>
      </c>
      <c r="E1986" s="6"/>
      <c r="F1986" s="6">
        <v>127.11615999999999</v>
      </c>
      <c r="G1986" s="6">
        <v>219.65851000000001</v>
      </c>
      <c r="H1986" s="8">
        <f t="shared" ref="H1986:H2049" si="62">F1986/G1986</f>
        <v>0.57869899964267257</v>
      </c>
      <c r="I1986">
        <f t="shared" ref="I1986:I2049" si="63">LOG(F1986/G1986,2)</f>
        <v>-0.78911494466514587</v>
      </c>
    </row>
    <row r="1987" spans="1:9">
      <c r="A1987" s="6">
        <v>100537739</v>
      </c>
      <c r="B1987" s="6">
        <v>100537739</v>
      </c>
      <c r="C1987" s="6" t="s">
        <v>4756</v>
      </c>
      <c r="D1987" s="6" t="s">
        <v>4757</v>
      </c>
      <c r="E1987" s="6"/>
      <c r="F1987" s="6">
        <v>471.61380000000003</v>
      </c>
      <c r="G1987" s="6">
        <v>815.18695000000002</v>
      </c>
      <c r="H1987" s="8">
        <f t="shared" si="62"/>
        <v>0.57853453125077625</v>
      </c>
      <c r="I1987">
        <f t="shared" si="63"/>
        <v>-0.78952502219683673</v>
      </c>
    </row>
    <row r="1988" spans="1:9">
      <c r="A1988" s="6">
        <v>415164</v>
      </c>
      <c r="B1988" s="6">
        <v>415164</v>
      </c>
      <c r="C1988" s="6" t="s">
        <v>4754</v>
      </c>
      <c r="D1988" s="6" t="s">
        <v>4754</v>
      </c>
      <c r="E1988" s="6" t="s">
        <v>4755</v>
      </c>
      <c r="F1988" s="6">
        <v>738.07870000000003</v>
      </c>
      <c r="G1988" s="6">
        <v>1275.7964999999999</v>
      </c>
      <c r="H1988" s="8">
        <f t="shared" si="62"/>
        <v>0.57852384765125164</v>
      </c>
      <c r="I1988">
        <f t="shared" si="63"/>
        <v>-0.78955166419923606</v>
      </c>
    </row>
    <row r="1989" spans="1:9">
      <c r="A1989" s="6">
        <v>30575</v>
      </c>
      <c r="B1989" s="6">
        <v>30575</v>
      </c>
      <c r="C1989" s="6" t="s">
        <v>4751</v>
      </c>
      <c r="D1989" s="6" t="s">
        <v>4752</v>
      </c>
      <c r="E1989" s="6" t="s">
        <v>4753</v>
      </c>
      <c r="F1989" s="6">
        <v>1668.2742000000001</v>
      </c>
      <c r="G1989" s="6">
        <v>2883.8512999999998</v>
      </c>
      <c r="H1989" s="8">
        <f t="shared" si="62"/>
        <v>0.57848828752023385</v>
      </c>
      <c r="I1989">
        <f t="shared" si="63"/>
        <v>-0.78964034507496661</v>
      </c>
    </row>
    <row r="1990" spans="1:9">
      <c r="A1990" s="6">
        <v>393229</v>
      </c>
      <c r="B1990" s="6">
        <v>393229</v>
      </c>
      <c r="C1990" s="6" t="s">
        <v>4748</v>
      </c>
      <c r="D1990" s="6" t="s">
        <v>4749</v>
      </c>
      <c r="E1990" s="6" t="s">
        <v>4750</v>
      </c>
      <c r="F1990" s="6">
        <v>1506.6313</v>
      </c>
      <c r="G1990" s="6">
        <v>2605.2172999999998</v>
      </c>
      <c r="H1990" s="8">
        <f t="shared" si="62"/>
        <v>0.57831310271124026</v>
      </c>
      <c r="I1990">
        <f t="shared" si="63"/>
        <v>-0.79007730557525713</v>
      </c>
    </row>
    <row r="1991" spans="1:9">
      <c r="A1991" s="6">
        <v>474317</v>
      </c>
      <c r="B1991" s="6">
        <v>474317</v>
      </c>
      <c r="C1991" s="6" t="s">
        <v>4745</v>
      </c>
      <c r="D1991" s="6" t="s">
        <v>4746</v>
      </c>
      <c r="E1991" s="6" t="s">
        <v>4747</v>
      </c>
      <c r="F1991" s="6">
        <v>212.69063</v>
      </c>
      <c r="G1991" s="6">
        <v>367.89578</v>
      </c>
      <c r="H1991" s="8">
        <f t="shared" si="62"/>
        <v>0.57812739792775003</v>
      </c>
      <c r="I1991">
        <f t="shared" si="63"/>
        <v>-0.79054065042069555</v>
      </c>
    </row>
    <row r="1992" spans="1:9">
      <c r="A1992" s="6">
        <v>492757</v>
      </c>
      <c r="B1992" s="6">
        <v>492757</v>
      </c>
      <c r="C1992" s="6" t="s">
        <v>4742</v>
      </c>
      <c r="D1992" s="6" t="s">
        <v>4743</v>
      </c>
      <c r="E1992" s="6" t="s">
        <v>4744</v>
      </c>
      <c r="F1992" s="6">
        <v>109.02882</v>
      </c>
      <c r="G1992" s="6">
        <v>188.59614999999999</v>
      </c>
      <c r="H1992" s="8">
        <f t="shared" si="62"/>
        <v>0.57810734736631686</v>
      </c>
      <c r="I1992">
        <f t="shared" si="63"/>
        <v>-0.79059068670557153</v>
      </c>
    </row>
    <row r="1993" spans="1:9">
      <c r="A1993" s="6">
        <v>553617</v>
      </c>
      <c r="B1993" s="6">
        <v>553617</v>
      </c>
      <c r="C1993" s="6" t="s">
        <v>4739</v>
      </c>
      <c r="D1993" s="6" t="s">
        <v>4740</v>
      </c>
      <c r="E1993" s="6" t="s">
        <v>4741</v>
      </c>
      <c r="F1993" s="6">
        <v>1623.6176</v>
      </c>
      <c r="G1993" s="6">
        <v>2808.7905000000001</v>
      </c>
      <c r="H1993" s="8">
        <f t="shared" si="62"/>
        <v>0.5780486654309035</v>
      </c>
      <c r="I1993">
        <f t="shared" si="63"/>
        <v>-0.79073713776640797</v>
      </c>
    </row>
    <row r="1994" spans="1:9">
      <c r="A1994" s="6">
        <v>100008592</v>
      </c>
      <c r="B1994" s="6">
        <v>100008592</v>
      </c>
      <c r="C1994" s="6" t="s">
        <v>4736</v>
      </c>
      <c r="D1994" s="6" t="s">
        <v>4737</v>
      </c>
      <c r="E1994" s="6" t="s">
        <v>4738</v>
      </c>
      <c r="F1994" s="6">
        <v>114.54913000000001</v>
      </c>
      <c r="G1994" s="6">
        <v>198.20400000000001</v>
      </c>
      <c r="H1994" s="8">
        <f t="shared" si="62"/>
        <v>0.57793551088777217</v>
      </c>
      <c r="I1994">
        <f t="shared" si="63"/>
        <v>-0.79101957675146561</v>
      </c>
    </row>
    <row r="1995" spans="1:9">
      <c r="A1995" s="6">
        <v>445094</v>
      </c>
      <c r="B1995" s="6">
        <v>445094</v>
      </c>
      <c r="C1995" s="6" t="s">
        <v>4733</v>
      </c>
      <c r="D1995" s="6" t="s">
        <v>4734</v>
      </c>
      <c r="E1995" s="6" t="s">
        <v>4735</v>
      </c>
      <c r="F1995" s="6">
        <v>11114.894</v>
      </c>
      <c r="G1995" s="6">
        <v>19232.37</v>
      </c>
      <c r="H1995" s="8">
        <f t="shared" si="62"/>
        <v>0.57792638140801167</v>
      </c>
      <c r="I1995">
        <f t="shared" si="63"/>
        <v>-0.79104236676688944</v>
      </c>
    </row>
    <row r="1996" spans="1:9">
      <c r="A1996" s="6">
        <v>793952</v>
      </c>
      <c r="B1996" s="6">
        <v>793952</v>
      </c>
      <c r="C1996" s="6" t="s">
        <v>4732</v>
      </c>
      <c r="D1996" s="6" t="s">
        <v>4732</v>
      </c>
      <c r="E1996" s="6"/>
      <c r="F1996" s="6">
        <v>2503.1084000000001</v>
      </c>
      <c r="G1996" s="6">
        <v>4332.3915999999999</v>
      </c>
      <c r="H1996" s="8">
        <f t="shared" si="62"/>
        <v>0.57776596187657647</v>
      </c>
      <c r="I1996">
        <f t="shared" si="63"/>
        <v>-0.79144288246692762</v>
      </c>
    </row>
    <row r="1997" spans="1:9">
      <c r="A1997" s="6">
        <v>100002919</v>
      </c>
      <c r="B1997" s="6">
        <v>100002919</v>
      </c>
      <c r="C1997" s="6" t="s">
        <v>4730</v>
      </c>
      <c r="D1997" s="6" t="s">
        <v>4731</v>
      </c>
      <c r="E1997" s="6"/>
      <c r="F1997" s="6">
        <v>289.92439999999999</v>
      </c>
      <c r="G1997" s="6">
        <v>501.83965999999998</v>
      </c>
      <c r="H1997" s="8">
        <f t="shared" si="62"/>
        <v>0.57772317158034103</v>
      </c>
      <c r="I1997">
        <f t="shared" si="63"/>
        <v>-0.79154973478845592</v>
      </c>
    </row>
    <row r="1998" spans="1:9">
      <c r="A1998" s="6">
        <v>30455</v>
      </c>
      <c r="B1998" s="6">
        <v>30455</v>
      </c>
      <c r="C1998" s="6" t="s">
        <v>4728</v>
      </c>
      <c r="D1998" s="6" t="s">
        <v>4729</v>
      </c>
      <c r="E1998" s="6"/>
      <c r="F1998" s="6">
        <v>574.7364</v>
      </c>
      <c r="G1998" s="6">
        <v>996.58154000000002</v>
      </c>
      <c r="H1998" s="8">
        <f t="shared" si="62"/>
        <v>0.57670785272623049</v>
      </c>
      <c r="I1998">
        <f t="shared" si="63"/>
        <v>-0.79408742794220155</v>
      </c>
    </row>
    <row r="1999" spans="1:9">
      <c r="A1999" s="6">
        <v>450040</v>
      </c>
      <c r="B1999" s="6">
        <v>450040</v>
      </c>
      <c r="C1999" s="6" t="s">
        <v>4725</v>
      </c>
      <c r="D1999" s="6" t="s">
        <v>4726</v>
      </c>
      <c r="E1999" s="6" t="s">
        <v>4727</v>
      </c>
      <c r="F1999" s="6">
        <v>217.20755</v>
      </c>
      <c r="G1999" s="6">
        <v>376.72482000000002</v>
      </c>
      <c r="H1999" s="8">
        <f t="shared" si="62"/>
        <v>0.57656819638270707</v>
      </c>
      <c r="I1999">
        <f t="shared" si="63"/>
        <v>-0.79443683520747932</v>
      </c>
    </row>
    <row r="2000" spans="1:9">
      <c r="A2000" s="6">
        <v>798421</v>
      </c>
      <c r="B2000" s="6">
        <v>798421</v>
      </c>
      <c r="C2000" s="6" t="s">
        <v>4723</v>
      </c>
      <c r="D2000" s="6" t="s">
        <v>4723</v>
      </c>
      <c r="E2000" s="6" t="s">
        <v>4724</v>
      </c>
      <c r="F2000" s="6">
        <v>6360.6149999999998</v>
      </c>
      <c r="G2000" s="6">
        <v>11032.477000000001</v>
      </c>
      <c r="H2000" s="8">
        <f t="shared" si="62"/>
        <v>0.57653553231971377</v>
      </c>
      <c r="I2000">
        <f t="shared" si="63"/>
        <v>-0.79451856988673719</v>
      </c>
    </row>
    <row r="2001" spans="1:9">
      <c r="A2001" s="6">
        <v>378742</v>
      </c>
      <c r="B2001" s="6">
        <v>378742</v>
      </c>
      <c r="C2001" s="6" t="s">
        <v>4721</v>
      </c>
      <c r="D2001" s="6" t="s">
        <v>4721</v>
      </c>
      <c r="E2001" s="6" t="s">
        <v>4722</v>
      </c>
      <c r="F2001" s="6">
        <v>417.01641999999998</v>
      </c>
      <c r="G2001" s="6">
        <v>723.43960000000004</v>
      </c>
      <c r="H2001" s="8">
        <f t="shared" si="62"/>
        <v>0.57643571073521538</v>
      </c>
      <c r="I2001">
        <f t="shared" si="63"/>
        <v>-0.79476838028948016</v>
      </c>
    </row>
    <row r="2002" spans="1:9">
      <c r="A2002" s="6">
        <v>407681</v>
      </c>
      <c r="B2002" s="6">
        <v>407681</v>
      </c>
      <c r="C2002" s="6" t="s">
        <v>4718</v>
      </c>
      <c r="D2002" s="6" t="s">
        <v>4719</v>
      </c>
      <c r="E2002" s="6" t="s">
        <v>4720</v>
      </c>
      <c r="F2002" s="6">
        <v>1676.7927999999999</v>
      </c>
      <c r="G2002" s="6">
        <v>2909.2692999999999</v>
      </c>
      <c r="H2002" s="8">
        <f t="shared" si="62"/>
        <v>0.576362181390358</v>
      </c>
      <c r="I2002">
        <f t="shared" si="63"/>
        <v>-0.79495242021886237</v>
      </c>
    </row>
    <row r="2003" spans="1:9">
      <c r="A2003" s="6" t="s">
        <v>4715</v>
      </c>
      <c r="B2003" s="6">
        <v>100006857</v>
      </c>
      <c r="C2003" s="6" t="s">
        <v>4716</v>
      </c>
      <c r="D2003" s="6" t="s">
        <v>4717</v>
      </c>
      <c r="E2003" s="6"/>
      <c r="F2003" s="6">
        <v>906.83759999999995</v>
      </c>
      <c r="G2003" s="6">
        <v>1573.3834999999999</v>
      </c>
      <c r="H2003" s="8">
        <f t="shared" si="62"/>
        <v>0.57636145288164009</v>
      </c>
      <c r="I2003">
        <f t="shared" si="63"/>
        <v>-0.79495424375380752</v>
      </c>
    </row>
    <row r="2004" spans="1:9">
      <c r="A2004" s="6">
        <v>553542</v>
      </c>
      <c r="B2004" s="6">
        <v>553542</v>
      </c>
      <c r="C2004" s="6" t="s">
        <v>4713</v>
      </c>
      <c r="D2004" s="6" t="s">
        <v>4713</v>
      </c>
      <c r="E2004" s="6" t="s">
        <v>4714</v>
      </c>
      <c r="F2004" s="6">
        <v>272.62056999999999</v>
      </c>
      <c r="G2004" s="6">
        <v>473.57409999999999</v>
      </c>
      <c r="H2004" s="8">
        <f t="shared" si="62"/>
        <v>0.57566613123479515</v>
      </c>
      <c r="I2004">
        <f t="shared" si="63"/>
        <v>-0.79669575971638906</v>
      </c>
    </row>
    <row r="2005" spans="1:9">
      <c r="A2005" s="6">
        <v>559017</v>
      </c>
      <c r="B2005" s="6">
        <v>559017</v>
      </c>
      <c r="C2005" s="6" t="s">
        <v>4712</v>
      </c>
      <c r="D2005" s="6" t="s">
        <v>4712</v>
      </c>
      <c r="E2005" s="6"/>
      <c r="F2005" s="6">
        <v>2612.7366000000002</v>
      </c>
      <c r="G2005" s="6">
        <v>4539.5410000000002</v>
      </c>
      <c r="H2005" s="8">
        <f t="shared" si="62"/>
        <v>0.57555083212157354</v>
      </c>
      <c r="I2005">
        <f t="shared" si="63"/>
        <v>-0.79698474340011616</v>
      </c>
    </row>
    <row r="2006" spans="1:9">
      <c r="A2006" s="6">
        <v>566261</v>
      </c>
      <c r="B2006" s="6">
        <v>566261</v>
      </c>
      <c r="C2006" s="6" t="s">
        <v>4710</v>
      </c>
      <c r="D2006" s="6" t="s">
        <v>4710</v>
      </c>
      <c r="E2006" s="6" t="s">
        <v>4711</v>
      </c>
      <c r="F2006" s="6">
        <v>947.41750000000002</v>
      </c>
      <c r="G2006" s="6">
        <v>1646.2460000000001</v>
      </c>
      <c r="H2006" s="8">
        <f t="shared" si="62"/>
        <v>0.57550177798457824</v>
      </c>
      <c r="I2006">
        <f t="shared" si="63"/>
        <v>-0.79710770938724773</v>
      </c>
    </row>
    <row r="2007" spans="1:9">
      <c r="A2007" s="6">
        <v>407634</v>
      </c>
      <c r="B2007" s="6">
        <v>407634</v>
      </c>
      <c r="C2007" s="6" t="s">
        <v>4707</v>
      </c>
      <c r="D2007" s="6" t="s">
        <v>4708</v>
      </c>
      <c r="E2007" s="6" t="s">
        <v>4709</v>
      </c>
      <c r="F2007" s="6">
        <v>829.07470000000001</v>
      </c>
      <c r="G2007" s="6">
        <v>1441.0233000000001</v>
      </c>
      <c r="H2007" s="8">
        <f t="shared" si="62"/>
        <v>0.57533747025464477</v>
      </c>
      <c r="I2007">
        <f t="shared" si="63"/>
        <v>-0.79751966257554574</v>
      </c>
    </row>
    <row r="2008" spans="1:9">
      <c r="A2008" s="6">
        <v>559217</v>
      </c>
      <c r="B2008" s="6">
        <v>559217</v>
      </c>
      <c r="C2008" s="6" t="s">
        <v>4704</v>
      </c>
      <c r="D2008" s="6" t="s">
        <v>4705</v>
      </c>
      <c r="E2008" s="6" t="s">
        <v>4706</v>
      </c>
      <c r="F2008" s="6">
        <v>1467.6157000000001</v>
      </c>
      <c r="G2008" s="6">
        <v>2551.0146</v>
      </c>
      <c r="H2008" s="8">
        <f t="shared" si="62"/>
        <v>0.5753066642582132</v>
      </c>
      <c r="I2008">
        <f t="shared" si="63"/>
        <v>-0.79759691262525112</v>
      </c>
    </row>
    <row r="2009" spans="1:9">
      <c r="A2009" s="6">
        <v>100170816</v>
      </c>
      <c r="B2009" s="6">
        <v>100170816</v>
      </c>
      <c r="C2009" s="6" t="s">
        <v>4701</v>
      </c>
      <c r="D2009" s="6" t="s">
        <v>4702</v>
      </c>
      <c r="E2009" s="6" t="s">
        <v>4703</v>
      </c>
      <c r="F2009" s="6">
        <v>695.86569999999995</v>
      </c>
      <c r="G2009" s="6">
        <v>1209.6113</v>
      </c>
      <c r="H2009" s="8">
        <f t="shared" si="62"/>
        <v>0.57528042272753233</v>
      </c>
      <c r="I2009">
        <f t="shared" si="63"/>
        <v>-0.79766271994503313</v>
      </c>
    </row>
    <row r="2010" spans="1:9">
      <c r="A2010" s="6">
        <v>556231</v>
      </c>
      <c r="B2010" s="6">
        <v>556231</v>
      </c>
      <c r="C2010" s="6" t="s">
        <v>4699</v>
      </c>
      <c r="D2010" s="6" t="s">
        <v>4700</v>
      </c>
      <c r="E2010" s="6"/>
      <c r="F2010" s="6">
        <v>567.37396000000001</v>
      </c>
      <c r="G2010" s="6">
        <v>987.20339999999999</v>
      </c>
      <c r="H2010" s="8">
        <f t="shared" si="62"/>
        <v>0.57472853112134747</v>
      </c>
      <c r="I2010">
        <f t="shared" si="63"/>
        <v>-0.79904742454548072</v>
      </c>
    </row>
    <row r="2011" spans="1:9">
      <c r="A2011" s="6">
        <v>445562</v>
      </c>
      <c r="B2011" s="6">
        <v>445562</v>
      </c>
      <c r="C2011" s="6" t="s">
        <v>4696</v>
      </c>
      <c r="D2011" s="6" t="s">
        <v>4697</v>
      </c>
      <c r="E2011" s="6" t="s">
        <v>4698</v>
      </c>
      <c r="F2011" s="6">
        <v>253.40505999999999</v>
      </c>
      <c r="G2011" s="6">
        <v>440.92061999999999</v>
      </c>
      <c r="H2011" s="8">
        <f t="shared" si="62"/>
        <v>0.57471809778367811</v>
      </c>
      <c r="I2011">
        <f t="shared" si="63"/>
        <v>-0.79907361475586092</v>
      </c>
    </row>
    <row r="2012" spans="1:9">
      <c r="A2012" s="6">
        <v>100000640</v>
      </c>
      <c r="B2012" s="6">
        <v>100000640</v>
      </c>
      <c r="C2012" s="6" t="s">
        <v>4694</v>
      </c>
      <c r="D2012" s="6" t="s">
        <v>4694</v>
      </c>
      <c r="E2012" s="6" t="s">
        <v>4695</v>
      </c>
      <c r="F2012" s="6">
        <v>110.78215</v>
      </c>
      <c r="G2012" s="6">
        <v>192.80843999999999</v>
      </c>
      <c r="H2012" s="8">
        <f t="shared" si="62"/>
        <v>0.57457106130831204</v>
      </c>
      <c r="I2012">
        <f t="shared" si="63"/>
        <v>-0.79944276257792057</v>
      </c>
    </row>
    <row r="2013" spans="1:9">
      <c r="A2013" s="6">
        <v>100537461</v>
      </c>
      <c r="B2013" s="6">
        <v>100537461</v>
      </c>
      <c r="C2013" s="6" t="s">
        <v>4692</v>
      </c>
      <c r="D2013" s="6" t="s">
        <v>4693</v>
      </c>
      <c r="E2013" s="6"/>
      <c r="F2013" s="6">
        <v>248.64267000000001</v>
      </c>
      <c r="G2013" s="6">
        <v>432.7912</v>
      </c>
      <c r="H2013" s="8">
        <f t="shared" si="62"/>
        <v>0.57450953254132708</v>
      </c>
      <c r="I2013">
        <f t="shared" si="63"/>
        <v>-0.79959726392023045</v>
      </c>
    </row>
    <row r="2014" spans="1:9">
      <c r="A2014" s="6">
        <v>561889</v>
      </c>
      <c r="B2014" s="6">
        <v>561889</v>
      </c>
      <c r="C2014" s="6" t="s">
        <v>119</v>
      </c>
      <c r="D2014" s="6" t="s">
        <v>120</v>
      </c>
      <c r="E2014" s="6" t="s">
        <v>121</v>
      </c>
      <c r="F2014" s="6">
        <v>186.24448000000001</v>
      </c>
      <c r="G2014" s="6">
        <v>324.26256999999998</v>
      </c>
      <c r="H2014" s="8">
        <f t="shared" si="62"/>
        <v>0.57436317734729614</v>
      </c>
      <c r="I2014">
        <f t="shared" si="63"/>
        <v>-0.79996483451697553</v>
      </c>
    </row>
    <row r="2015" spans="1:9">
      <c r="A2015" s="6">
        <v>553611</v>
      </c>
      <c r="B2015" s="6">
        <v>553611</v>
      </c>
      <c r="C2015" s="6" t="s">
        <v>4689</v>
      </c>
      <c r="D2015" s="6" t="s">
        <v>4690</v>
      </c>
      <c r="E2015" s="6" t="s">
        <v>4691</v>
      </c>
      <c r="F2015" s="6">
        <v>1461.4266</v>
      </c>
      <c r="G2015" s="6">
        <v>2544.692</v>
      </c>
      <c r="H2015" s="8">
        <f t="shared" si="62"/>
        <v>0.5743039236182611</v>
      </c>
      <c r="I2015">
        <f t="shared" si="63"/>
        <v>-0.80011367670290912</v>
      </c>
    </row>
    <row r="2016" spans="1:9">
      <c r="A2016" s="6">
        <v>402974</v>
      </c>
      <c r="B2016" s="6">
        <v>402974</v>
      </c>
      <c r="C2016" s="6" t="s">
        <v>4686</v>
      </c>
      <c r="D2016" s="6" t="s">
        <v>4687</v>
      </c>
      <c r="E2016" s="6" t="s">
        <v>4688</v>
      </c>
      <c r="F2016" s="6">
        <v>1224.6266000000001</v>
      </c>
      <c r="G2016" s="6">
        <v>2133.0632000000001</v>
      </c>
      <c r="H2016" s="8">
        <f t="shared" si="62"/>
        <v>0.57411641624120657</v>
      </c>
      <c r="I2016">
        <f t="shared" si="63"/>
        <v>-0.80058478637594688</v>
      </c>
    </row>
    <row r="2017" spans="1:9">
      <c r="A2017" s="6">
        <v>436803</v>
      </c>
      <c r="B2017" s="6">
        <v>436803</v>
      </c>
      <c r="C2017" s="6" t="s">
        <v>4683</v>
      </c>
      <c r="D2017" s="6" t="s">
        <v>4684</v>
      </c>
      <c r="E2017" s="6" t="s">
        <v>4685</v>
      </c>
      <c r="F2017" s="6">
        <v>1192.287</v>
      </c>
      <c r="G2017" s="6">
        <v>2077.8062</v>
      </c>
      <c r="H2017" s="8">
        <f t="shared" si="62"/>
        <v>0.57382011854618586</v>
      </c>
      <c r="I2017">
        <f t="shared" si="63"/>
        <v>-0.80132954396797762</v>
      </c>
    </row>
    <row r="2018" spans="1:9">
      <c r="A2018" s="6">
        <v>100136849</v>
      </c>
      <c r="B2018" s="6">
        <v>100136849</v>
      </c>
      <c r="C2018" s="6" t="s">
        <v>45</v>
      </c>
      <c r="D2018" s="6" t="s">
        <v>45</v>
      </c>
      <c r="E2018" s="6" t="s">
        <v>46</v>
      </c>
      <c r="F2018" s="6">
        <v>176.90350000000001</v>
      </c>
      <c r="G2018" s="6">
        <v>308.35039999999998</v>
      </c>
      <c r="H2018" s="8">
        <f t="shared" si="62"/>
        <v>0.57370932549463216</v>
      </c>
      <c r="I2018">
        <f t="shared" si="63"/>
        <v>-0.80160812607734</v>
      </c>
    </row>
    <row r="2019" spans="1:9">
      <c r="A2019" s="6">
        <v>678560</v>
      </c>
      <c r="B2019" s="6">
        <v>678560</v>
      </c>
      <c r="C2019" s="6" t="s">
        <v>4680</v>
      </c>
      <c r="D2019" s="6" t="s">
        <v>4681</v>
      </c>
      <c r="E2019" s="6" t="s">
        <v>4682</v>
      </c>
      <c r="F2019" s="6">
        <v>3171.5846999999999</v>
      </c>
      <c r="G2019" s="6">
        <v>5529.1580000000004</v>
      </c>
      <c r="H2019" s="8">
        <f t="shared" si="62"/>
        <v>0.5736107920952882</v>
      </c>
      <c r="I2019">
        <f t="shared" si="63"/>
        <v>-0.80185592727033839</v>
      </c>
    </row>
    <row r="2020" spans="1:9">
      <c r="A2020" s="6">
        <v>553414</v>
      </c>
      <c r="B2020" s="6">
        <v>553414</v>
      </c>
      <c r="C2020" s="6" t="s">
        <v>4677</v>
      </c>
      <c r="D2020" s="6" t="s">
        <v>4678</v>
      </c>
      <c r="E2020" s="6" t="s">
        <v>4679</v>
      </c>
      <c r="F2020" s="6">
        <v>1273.4028000000001</v>
      </c>
      <c r="G2020" s="6">
        <v>2219.9949000000001</v>
      </c>
      <c r="H2020" s="8">
        <f t="shared" si="62"/>
        <v>0.57360618260879792</v>
      </c>
      <c r="I2020">
        <f t="shared" si="63"/>
        <v>-0.80186752068892841</v>
      </c>
    </row>
    <row r="2021" spans="1:9">
      <c r="A2021" s="6">
        <v>557349</v>
      </c>
      <c r="B2021" s="6">
        <v>557349</v>
      </c>
      <c r="C2021" s="6" t="s">
        <v>4676</v>
      </c>
      <c r="D2021" s="6" t="s">
        <v>4676</v>
      </c>
      <c r="E2021" s="6"/>
      <c r="F2021" s="6">
        <v>712.73710000000005</v>
      </c>
      <c r="G2021" s="6">
        <v>1242.6024</v>
      </c>
      <c r="H2021" s="8">
        <f t="shared" si="62"/>
        <v>0.57358419716556164</v>
      </c>
      <c r="I2021">
        <f t="shared" si="63"/>
        <v>-0.80192281803188348</v>
      </c>
    </row>
    <row r="2022" spans="1:9">
      <c r="A2022" s="6">
        <v>564419</v>
      </c>
      <c r="B2022" s="6">
        <v>564419</v>
      </c>
      <c r="C2022" s="6" t="s">
        <v>4674</v>
      </c>
      <c r="D2022" s="6" t="s">
        <v>4675</v>
      </c>
      <c r="E2022" s="6"/>
      <c r="F2022" s="6">
        <v>291.8766</v>
      </c>
      <c r="G2022" s="6">
        <v>508.89334000000002</v>
      </c>
      <c r="H2022" s="8">
        <f t="shared" si="62"/>
        <v>0.57355162085634681</v>
      </c>
      <c r="I2022">
        <f t="shared" si="63"/>
        <v>-0.80200475720426212</v>
      </c>
    </row>
    <row r="2023" spans="1:9">
      <c r="A2023" s="6">
        <v>393679</v>
      </c>
      <c r="B2023" s="6">
        <v>393679</v>
      </c>
      <c r="C2023" s="6" t="s">
        <v>4671</v>
      </c>
      <c r="D2023" s="6" t="s">
        <v>4672</v>
      </c>
      <c r="E2023" s="6" t="s">
        <v>4673</v>
      </c>
      <c r="F2023" s="6">
        <v>214.12877</v>
      </c>
      <c r="G2023" s="6">
        <v>373.35248000000001</v>
      </c>
      <c r="H2023" s="8">
        <f t="shared" si="62"/>
        <v>0.57352979147212302</v>
      </c>
      <c r="I2023">
        <f t="shared" si="63"/>
        <v>-0.80205966724644517</v>
      </c>
    </row>
    <row r="2024" spans="1:9">
      <c r="A2024" s="6">
        <v>566863</v>
      </c>
      <c r="B2024" s="6">
        <v>566863</v>
      </c>
      <c r="C2024" s="6" t="s">
        <v>4669</v>
      </c>
      <c r="D2024" s="6" t="s">
        <v>4669</v>
      </c>
      <c r="E2024" s="6" t="s">
        <v>4670</v>
      </c>
      <c r="F2024" s="6">
        <v>2450.6006000000002</v>
      </c>
      <c r="G2024" s="6">
        <v>4273.0385999999999</v>
      </c>
      <c r="H2024" s="8">
        <f t="shared" si="62"/>
        <v>0.57350303364916955</v>
      </c>
      <c r="I2024">
        <f t="shared" si="63"/>
        <v>-0.80212697722684245</v>
      </c>
    </row>
    <row r="2025" spans="1:9">
      <c r="A2025" s="6">
        <v>794574</v>
      </c>
      <c r="B2025" s="6">
        <v>794574</v>
      </c>
      <c r="C2025" s="6" t="s">
        <v>4666</v>
      </c>
      <c r="D2025" s="6" t="s">
        <v>4667</v>
      </c>
      <c r="E2025" s="6" t="s">
        <v>4668</v>
      </c>
      <c r="F2025" s="6">
        <v>2187.41</v>
      </c>
      <c r="G2025" s="6">
        <v>3815.8179</v>
      </c>
      <c r="H2025" s="8">
        <f t="shared" si="62"/>
        <v>0.57324800536210074</v>
      </c>
      <c r="I2025">
        <f t="shared" si="63"/>
        <v>-0.80276866498397492</v>
      </c>
    </row>
    <row r="2026" spans="1:9">
      <c r="A2026" s="6">
        <v>558801</v>
      </c>
      <c r="B2026" s="6">
        <v>558801</v>
      </c>
      <c r="C2026" s="6" t="s">
        <v>4663</v>
      </c>
      <c r="D2026" s="6" t="s">
        <v>4664</v>
      </c>
      <c r="E2026" s="6" t="s">
        <v>4665</v>
      </c>
      <c r="F2026" s="6">
        <v>703.14890000000003</v>
      </c>
      <c r="G2026" s="6">
        <v>1226.8143</v>
      </c>
      <c r="H2026" s="8">
        <f t="shared" si="62"/>
        <v>0.57315023145719779</v>
      </c>
      <c r="I2026">
        <f t="shared" si="63"/>
        <v>-0.80301475386224319</v>
      </c>
    </row>
    <row r="2027" spans="1:9">
      <c r="A2027" s="6">
        <v>565795</v>
      </c>
      <c r="B2027" s="6">
        <v>565795</v>
      </c>
      <c r="C2027" s="6" t="s">
        <v>4660</v>
      </c>
      <c r="D2027" s="6" t="s">
        <v>4661</v>
      </c>
      <c r="E2027" s="6" t="s">
        <v>4662</v>
      </c>
      <c r="F2027" s="6">
        <v>180.89218</v>
      </c>
      <c r="G2027" s="6">
        <v>315.7688</v>
      </c>
      <c r="H2027" s="8">
        <f t="shared" si="62"/>
        <v>0.57286274008071725</v>
      </c>
      <c r="I2027">
        <f t="shared" si="63"/>
        <v>-0.80373858928496245</v>
      </c>
    </row>
    <row r="2028" spans="1:9">
      <c r="A2028" s="6">
        <v>568460</v>
      </c>
      <c r="B2028" s="6">
        <v>568460</v>
      </c>
      <c r="C2028" s="6" t="s">
        <v>3057</v>
      </c>
      <c r="D2028" s="6" t="s">
        <v>3058</v>
      </c>
      <c r="E2028" s="6"/>
      <c r="F2028" s="6">
        <v>187.46507</v>
      </c>
      <c r="G2028" s="6">
        <v>327.25963999999999</v>
      </c>
      <c r="H2028" s="8">
        <f t="shared" si="62"/>
        <v>0.57283284306002413</v>
      </c>
      <c r="I2028">
        <f t="shared" si="63"/>
        <v>-0.803813883777035</v>
      </c>
    </row>
    <row r="2029" spans="1:9">
      <c r="A2029" s="6">
        <v>561933</v>
      </c>
      <c r="B2029" s="6">
        <v>561933</v>
      </c>
      <c r="C2029" s="6" t="s">
        <v>4657</v>
      </c>
      <c r="D2029" s="6" t="s">
        <v>4658</v>
      </c>
      <c r="E2029" s="6" t="s">
        <v>4659</v>
      </c>
      <c r="F2029" s="6">
        <v>220.12611000000001</v>
      </c>
      <c r="G2029" s="6">
        <v>384.29288000000003</v>
      </c>
      <c r="H2029" s="8">
        <f t="shared" si="62"/>
        <v>0.57280819254314574</v>
      </c>
      <c r="I2029">
        <f t="shared" si="63"/>
        <v>-0.80387596810773898</v>
      </c>
    </row>
    <row r="2030" spans="1:9">
      <c r="A2030" s="6">
        <v>30602</v>
      </c>
      <c r="B2030" s="6">
        <v>30602</v>
      </c>
      <c r="C2030" s="6" t="s">
        <v>4654</v>
      </c>
      <c r="D2030" s="6" t="s">
        <v>4655</v>
      </c>
      <c r="E2030" s="6" t="s">
        <v>4656</v>
      </c>
      <c r="F2030" s="6">
        <v>21503.223000000002</v>
      </c>
      <c r="G2030" s="6">
        <v>37541.741999999998</v>
      </c>
      <c r="H2030" s="8">
        <f t="shared" si="62"/>
        <v>0.57278170522827643</v>
      </c>
      <c r="I2030">
        <f t="shared" si="63"/>
        <v>-0.80394268154138493</v>
      </c>
    </row>
    <row r="2031" spans="1:9">
      <c r="A2031" s="6">
        <v>791191</v>
      </c>
      <c r="B2031" s="6">
        <v>791191</v>
      </c>
      <c r="C2031" s="6" t="s">
        <v>4651</v>
      </c>
      <c r="D2031" s="6" t="s">
        <v>4652</v>
      </c>
      <c r="E2031" s="6" t="s">
        <v>4653</v>
      </c>
      <c r="F2031" s="6">
        <v>2505.2833999999998</v>
      </c>
      <c r="G2031" s="6">
        <v>4375.7974000000004</v>
      </c>
      <c r="H2031" s="8">
        <f t="shared" si="62"/>
        <v>0.57253185442269328</v>
      </c>
      <c r="I2031">
        <f t="shared" si="63"/>
        <v>-0.80457213104166825</v>
      </c>
    </row>
    <row r="2032" spans="1:9">
      <c r="A2032" s="6">
        <v>692276</v>
      </c>
      <c r="B2032" s="6">
        <v>692276</v>
      </c>
      <c r="C2032" s="6" t="s">
        <v>889</v>
      </c>
      <c r="D2032" s="6" t="s">
        <v>889</v>
      </c>
      <c r="E2032" s="6" t="s">
        <v>890</v>
      </c>
      <c r="F2032" s="6">
        <v>296.25569999999999</v>
      </c>
      <c r="G2032" s="6">
        <v>517.47850000000005</v>
      </c>
      <c r="H2032" s="8">
        <f t="shared" si="62"/>
        <v>0.57249856757333872</v>
      </c>
      <c r="I2032">
        <f t="shared" si="63"/>
        <v>-0.80465601138507503</v>
      </c>
    </row>
    <row r="2033" spans="1:9">
      <c r="A2033" s="6">
        <v>405849</v>
      </c>
      <c r="B2033" s="6">
        <v>405849</v>
      </c>
      <c r="C2033" s="6" t="s">
        <v>4648</v>
      </c>
      <c r="D2033" s="6" t="s">
        <v>4649</v>
      </c>
      <c r="E2033" s="6" t="s">
        <v>4650</v>
      </c>
      <c r="F2033" s="6">
        <v>1960.8215</v>
      </c>
      <c r="G2033" s="6">
        <v>3425.1082000000001</v>
      </c>
      <c r="H2033" s="8">
        <f t="shared" si="62"/>
        <v>0.57248454224015466</v>
      </c>
      <c r="I2033">
        <f t="shared" si="63"/>
        <v>-0.80469135562458227</v>
      </c>
    </row>
    <row r="2034" spans="1:9">
      <c r="A2034" s="6">
        <v>65223</v>
      </c>
      <c r="B2034" s="6">
        <v>65223</v>
      </c>
      <c r="C2034" s="6" t="s">
        <v>4645</v>
      </c>
      <c r="D2034" s="6" t="s">
        <v>4646</v>
      </c>
      <c r="E2034" s="6" t="s">
        <v>4647</v>
      </c>
      <c r="F2034" s="6">
        <v>125.896034</v>
      </c>
      <c r="G2034" s="6">
        <v>219.96559999999999</v>
      </c>
      <c r="H2034" s="8">
        <f t="shared" si="62"/>
        <v>0.57234419381939727</v>
      </c>
      <c r="I2034">
        <f t="shared" si="63"/>
        <v>-0.80504508534023311</v>
      </c>
    </row>
    <row r="2035" spans="1:9">
      <c r="A2035" s="6">
        <v>378993</v>
      </c>
      <c r="B2035" s="6">
        <v>378993</v>
      </c>
      <c r="C2035" s="6" t="s">
        <v>4643</v>
      </c>
      <c r="D2035" s="6" t="s">
        <v>4643</v>
      </c>
      <c r="E2035" s="6" t="s">
        <v>4644</v>
      </c>
      <c r="F2035" s="6">
        <v>1024.5214000000001</v>
      </c>
      <c r="G2035" s="6">
        <v>1790.3706999999999</v>
      </c>
      <c r="H2035" s="8">
        <f t="shared" si="62"/>
        <v>0.57223981603362928</v>
      </c>
      <c r="I2035">
        <f t="shared" si="63"/>
        <v>-0.80530821205356762</v>
      </c>
    </row>
    <row r="2036" spans="1:9">
      <c r="A2036" s="6">
        <v>100537749</v>
      </c>
      <c r="B2036" s="6">
        <v>100537749</v>
      </c>
      <c r="C2036" s="6" t="s">
        <v>4641</v>
      </c>
      <c r="D2036" s="6" t="s">
        <v>4642</v>
      </c>
      <c r="E2036" s="6"/>
      <c r="F2036" s="6">
        <v>475.27325000000002</v>
      </c>
      <c r="G2036" s="6">
        <v>830.91269999999997</v>
      </c>
      <c r="H2036" s="8">
        <f t="shared" si="62"/>
        <v>0.57198939190603304</v>
      </c>
      <c r="I2036">
        <f t="shared" si="63"/>
        <v>-0.80593970380410762</v>
      </c>
    </row>
    <row r="2037" spans="1:9">
      <c r="A2037" s="6">
        <v>58142</v>
      </c>
      <c r="B2037" s="6">
        <v>58142</v>
      </c>
      <c r="C2037" s="6" t="s">
        <v>2408</v>
      </c>
      <c r="D2037" s="6" t="s">
        <v>2409</v>
      </c>
      <c r="E2037" s="6" t="s">
        <v>2410</v>
      </c>
      <c r="F2037" s="6">
        <v>118266.71</v>
      </c>
      <c r="G2037" s="6">
        <v>206769.42</v>
      </c>
      <c r="H2037" s="8">
        <f t="shared" si="62"/>
        <v>0.57197389246436925</v>
      </c>
      <c r="I2037">
        <f t="shared" si="63"/>
        <v>-0.80597879765953429</v>
      </c>
    </row>
    <row r="2038" spans="1:9">
      <c r="A2038" s="6">
        <v>445047</v>
      </c>
      <c r="B2038" s="6">
        <v>445047</v>
      </c>
      <c r="C2038" s="6" t="s">
        <v>4638</v>
      </c>
      <c r="D2038" s="6" t="s">
        <v>4639</v>
      </c>
      <c r="E2038" s="6" t="s">
        <v>4640</v>
      </c>
      <c r="F2038" s="6">
        <v>578.21860000000004</v>
      </c>
      <c r="G2038" s="6">
        <v>1011.00275</v>
      </c>
      <c r="H2038" s="8">
        <f t="shared" si="62"/>
        <v>0.57192584293168347</v>
      </c>
      <c r="I2038">
        <f t="shared" si="63"/>
        <v>-0.80609999853128644</v>
      </c>
    </row>
    <row r="2039" spans="1:9">
      <c r="A2039" s="6">
        <v>445374</v>
      </c>
      <c r="B2039" s="6">
        <v>445374</v>
      </c>
      <c r="C2039" s="6" t="s">
        <v>4635</v>
      </c>
      <c r="D2039" s="6" t="s">
        <v>4636</v>
      </c>
      <c r="E2039" s="6" t="s">
        <v>4637</v>
      </c>
      <c r="F2039" s="6">
        <v>2085.1855</v>
      </c>
      <c r="G2039" s="6">
        <v>3647.5432000000001</v>
      </c>
      <c r="H2039" s="8">
        <f t="shared" si="62"/>
        <v>0.57166848633896916</v>
      </c>
      <c r="I2039">
        <f t="shared" si="63"/>
        <v>-0.80674933208745003</v>
      </c>
    </row>
    <row r="2040" spans="1:9">
      <c r="A2040" s="6">
        <v>565243</v>
      </c>
      <c r="B2040" s="6">
        <v>565243</v>
      </c>
      <c r="C2040" s="6" t="s">
        <v>4632</v>
      </c>
      <c r="D2040" s="6" t="s">
        <v>4633</v>
      </c>
      <c r="E2040" s="6" t="s">
        <v>4634</v>
      </c>
      <c r="F2040" s="6">
        <v>300.30221999999998</v>
      </c>
      <c r="G2040" s="6">
        <v>525.44830000000002</v>
      </c>
      <c r="H2040" s="8">
        <f t="shared" si="62"/>
        <v>0.57151620815977511</v>
      </c>
      <c r="I2040">
        <f t="shared" si="63"/>
        <v>-0.80713368113676009</v>
      </c>
    </row>
    <row r="2041" spans="1:9">
      <c r="A2041" s="6">
        <v>445036</v>
      </c>
      <c r="B2041" s="6">
        <v>445036</v>
      </c>
      <c r="C2041" s="6" t="s">
        <v>4629</v>
      </c>
      <c r="D2041" s="6" t="s">
        <v>4630</v>
      </c>
      <c r="E2041" s="6" t="s">
        <v>4631</v>
      </c>
      <c r="F2041" s="6">
        <v>529.5231</v>
      </c>
      <c r="G2041" s="6">
        <v>926.63469999999995</v>
      </c>
      <c r="H2041" s="8">
        <f t="shared" si="62"/>
        <v>0.57144751863922216</v>
      </c>
      <c r="I2041">
        <f t="shared" si="63"/>
        <v>-0.80730708651867822</v>
      </c>
    </row>
    <row r="2042" spans="1:9">
      <c r="A2042" s="6">
        <v>552925</v>
      </c>
      <c r="B2042" s="6">
        <v>552925</v>
      </c>
      <c r="C2042" s="6" t="s">
        <v>4627</v>
      </c>
      <c r="D2042" s="6" t="s">
        <v>4627</v>
      </c>
      <c r="E2042" s="6" t="s">
        <v>4628</v>
      </c>
      <c r="F2042" s="6">
        <v>121.36312</v>
      </c>
      <c r="G2042" s="6">
        <v>212.4</v>
      </c>
      <c r="H2042" s="8">
        <f t="shared" si="62"/>
        <v>0.57138945386064022</v>
      </c>
      <c r="I2042">
        <f t="shared" si="63"/>
        <v>-0.80745368620034463</v>
      </c>
    </row>
    <row r="2043" spans="1:9">
      <c r="A2043" s="6">
        <v>30578</v>
      </c>
      <c r="B2043" s="6">
        <v>30578</v>
      </c>
      <c r="C2043" s="6" t="s">
        <v>4624</v>
      </c>
      <c r="D2043" s="6" t="s">
        <v>4625</v>
      </c>
      <c r="E2043" s="6" t="s">
        <v>4626</v>
      </c>
      <c r="F2043" s="6">
        <v>3131.9870000000001</v>
      </c>
      <c r="G2043" s="6">
        <v>5481.8069999999998</v>
      </c>
      <c r="H2043" s="8">
        <f t="shared" si="62"/>
        <v>0.57134207753027422</v>
      </c>
      <c r="I2043">
        <f t="shared" si="63"/>
        <v>-0.80757331114292497</v>
      </c>
    </row>
    <row r="2044" spans="1:9">
      <c r="A2044" s="6">
        <v>100033461</v>
      </c>
      <c r="B2044" s="6">
        <v>100033461</v>
      </c>
      <c r="C2044" s="6" t="s">
        <v>1123</v>
      </c>
      <c r="D2044" s="6" t="s">
        <v>1124</v>
      </c>
      <c r="E2044" s="6" t="s">
        <v>1125</v>
      </c>
      <c r="F2044" s="6">
        <v>283.04955999999999</v>
      </c>
      <c r="G2044" s="6">
        <v>495.54894999999999</v>
      </c>
      <c r="H2044" s="8">
        <f t="shared" si="62"/>
        <v>0.57118385580274156</v>
      </c>
      <c r="I2044">
        <f t="shared" si="63"/>
        <v>-0.80797289192524568</v>
      </c>
    </row>
    <row r="2045" spans="1:9">
      <c r="A2045" s="6">
        <v>336069</v>
      </c>
      <c r="B2045" s="7">
        <v>41319</v>
      </c>
      <c r="C2045" s="6" t="s">
        <v>4621</v>
      </c>
      <c r="D2045" s="6" t="s">
        <v>4622</v>
      </c>
      <c r="E2045" s="6" t="s">
        <v>4623</v>
      </c>
      <c r="F2045" s="6">
        <v>577.11162999999999</v>
      </c>
      <c r="G2045" s="6">
        <v>1010.7461499999999</v>
      </c>
      <c r="H2045" s="8">
        <f t="shared" si="62"/>
        <v>0.5709758379984925</v>
      </c>
      <c r="I2045">
        <f t="shared" si="63"/>
        <v>-0.80849839857646744</v>
      </c>
    </row>
    <row r="2046" spans="1:9">
      <c r="A2046" s="6">
        <v>541396</v>
      </c>
      <c r="B2046" s="6">
        <v>541396</v>
      </c>
      <c r="C2046" s="6" t="s">
        <v>4618</v>
      </c>
      <c r="D2046" s="6" t="s">
        <v>4619</v>
      </c>
      <c r="E2046" s="6" t="s">
        <v>4620</v>
      </c>
      <c r="F2046" s="6">
        <v>16463.013999999999</v>
      </c>
      <c r="G2046" s="6">
        <v>28851.040000000001</v>
      </c>
      <c r="H2046" s="8">
        <f t="shared" si="62"/>
        <v>0.57062116304992816</v>
      </c>
      <c r="I2046">
        <f t="shared" si="63"/>
        <v>-0.80939484067541256</v>
      </c>
    </row>
    <row r="2047" spans="1:9">
      <c r="A2047" s="6">
        <v>368248</v>
      </c>
      <c r="B2047" s="6">
        <v>368248</v>
      </c>
      <c r="C2047" s="6" t="s">
        <v>4615</v>
      </c>
      <c r="D2047" s="6" t="s">
        <v>4616</v>
      </c>
      <c r="E2047" s="6" t="s">
        <v>4617</v>
      </c>
      <c r="F2047" s="6">
        <v>3333.5127000000002</v>
      </c>
      <c r="G2047" s="6">
        <v>5842.4575000000004</v>
      </c>
      <c r="H2047" s="8">
        <f t="shared" si="62"/>
        <v>0.57056687190279087</v>
      </c>
      <c r="I2047">
        <f t="shared" si="63"/>
        <v>-0.80953211089977395</v>
      </c>
    </row>
    <row r="2048" spans="1:9">
      <c r="A2048" s="6">
        <v>404626</v>
      </c>
      <c r="B2048" s="6">
        <v>404626</v>
      </c>
      <c r="C2048" s="6" t="s">
        <v>4612</v>
      </c>
      <c r="D2048" s="6" t="s">
        <v>4613</v>
      </c>
      <c r="E2048" s="6" t="s">
        <v>4614</v>
      </c>
      <c r="F2048" s="6">
        <v>269.14697000000001</v>
      </c>
      <c r="G2048" s="6">
        <v>471.81585999999999</v>
      </c>
      <c r="H2048" s="8">
        <f t="shared" si="62"/>
        <v>0.57044917905048809</v>
      </c>
      <c r="I2048">
        <f t="shared" si="63"/>
        <v>-0.80982973141935499</v>
      </c>
    </row>
    <row r="2049" spans="1:9">
      <c r="A2049" s="6">
        <v>393719</v>
      </c>
      <c r="B2049" s="6">
        <v>393719</v>
      </c>
      <c r="C2049" s="6" t="s">
        <v>4609</v>
      </c>
      <c r="D2049" s="6" t="s">
        <v>4610</v>
      </c>
      <c r="E2049" s="6" t="s">
        <v>4611</v>
      </c>
      <c r="F2049" s="6">
        <v>409.10834</v>
      </c>
      <c r="G2049" s="6">
        <v>717.28110000000004</v>
      </c>
      <c r="H2049" s="8">
        <f t="shared" si="62"/>
        <v>0.57035984915816129</v>
      </c>
      <c r="I2049">
        <f t="shared" si="63"/>
        <v>-0.81005566895971393</v>
      </c>
    </row>
    <row r="2050" spans="1:9">
      <c r="A2050" s="6">
        <v>368824</v>
      </c>
      <c r="B2050" s="6">
        <v>368824</v>
      </c>
      <c r="C2050" s="6" t="s">
        <v>4606</v>
      </c>
      <c r="D2050" s="6" t="s">
        <v>4607</v>
      </c>
      <c r="E2050" s="6" t="s">
        <v>4608</v>
      </c>
      <c r="F2050" s="6">
        <v>157.91435000000001</v>
      </c>
      <c r="G2050" s="6">
        <v>276.89395000000002</v>
      </c>
      <c r="H2050" s="8">
        <f t="shared" ref="H2050:H2113" si="64">F2050/G2050</f>
        <v>0.57030624901699734</v>
      </c>
      <c r="I2050">
        <f t="shared" ref="I2050:I2113" si="65">LOG(F2050/G2050,2)</f>
        <v>-0.81019125404991488</v>
      </c>
    </row>
    <row r="2051" spans="1:9">
      <c r="A2051" s="6">
        <v>407719</v>
      </c>
      <c r="B2051" s="6">
        <v>407719</v>
      </c>
      <c r="C2051" s="6" t="s">
        <v>4604</v>
      </c>
      <c r="D2051" s="6" t="s">
        <v>4604</v>
      </c>
      <c r="E2051" s="6" t="s">
        <v>4605</v>
      </c>
      <c r="F2051" s="6">
        <v>236.41301999999999</v>
      </c>
      <c r="G2051" s="6">
        <v>414.56668000000002</v>
      </c>
      <c r="H2051" s="8">
        <f t="shared" si="64"/>
        <v>0.57026536720220733</v>
      </c>
      <c r="I2051">
        <f t="shared" si="65"/>
        <v>-0.81029467586165671</v>
      </c>
    </row>
    <row r="2052" spans="1:9">
      <c r="A2052" s="6">
        <v>406707</v>
      </c>
      <c r="B2052" s="6">
        <v>406707</v>
      </c>
      <c r="C2052" s="6" t="s">
        <v>4601</v>
      </c>
      <c r="D2052" s="6" t="s">
        <v>4602</v>
      </c>
      <c r="E2052" s="6" t="s">
        <v>4603</v>
      </c>
      <c r="F2052" s="6">
        <v>1332.5371</v>
      </c>
      <c r="G2052" s="6">
        <v>2337.3847999999998</v>
      </c>
      <c r="H2052" s="8">
        <f t="shared" si="64"/>
        <v>0.57009744394675632</v>
      </c>
      <c r="I2052">
        <f t="shared" si="65"/>
        <v>-0.81071956177914128</v>
      </c>
    </row>
    <row r="2053" spans="1:9">
      <c r="A2053" s="6">
        <v>100002407</v>
      </c>
      <c r="B2053" s="6">
        <v>100002407</v>
      </c>
      <c r="C2053" s="6" t="s">
        <v>4598</v>
      </c>
      <c r="D2053" s="6" t="s">
        <v>4599</v>
      </c>
      <c r="E2053" s="6" t="s">
        <v>4600</v>
      </c>
      <c r="F2053" s="6">
        <v>216.40754999999999</v>
      </c>
      <c r="G2053" s="6">
        <v>379.60534999999999</v>
      </c>
      <c r="H2053" s="8">
        <f t="shared" si="64"/>
        <v>0.57008561654887102</v>
      </c>
      <c r="I2053">
        <f t="shared" si="65"/>
        <v>-0.81074949263650542</v>
      </c>
    </row>
    <row r="2054" spans="1:9">
      <c r="A2054" s="6">
        <v>561242</v>
      </c>
      <c r="B2054" s="6">
        <v>561242</v>
      </c>
      <c r="C2054" s="6" t="s">
        <v>4596</v>
      </c>
      <c r="D2054" s="6" t="s">
        <v>4597</v>
      </c>
      <c r="E2054" s="6"/>
      <c r="F2054" s="6">
        <v>8030.3159999999998</v>
      </c>
      <c r="G2054" s="6">
        <v>14101.067999999999</v>
      </c>
      <c r="H2054" s="8">
        <f t="shared" si="64"/>
        <v>0.56948282215219448</v>
      </c>
      <c r="I2054">
        <f t="shared" si="65"/>
        <v>-0.81227576966970105</v>
      </c>
    </row>
    <row r="2055" spans="1:9">
      <c r="A2055" s="6">
        <v>100005325</v>
      </c>
      <c r="B2055" s="6">
        <v>100005325</v>
      </c>
      <c r="C2055" s="6" t="s">
        <v>4594</v>
      </c>
      <c r="D2055" s="6" t="s">
        <v>4595</v>
      </c>
      <c r="E2055" s="6"/>
      <c r="F2055" s="6">
        <v>671.64530000000002</v>
      </c>
      <c r="G2055" s="6">
        <v>1180.0605</v>
      </c>
      <c r="H2055" s="8">
        <f t="shared" si="64"/>
        <v>0.56916175060515961</v>
      </c>
      <c r="I2055">
        <f t="shared" si="65"/>
        <v>-0.81308938324506408</v>
      </c>
    </row>
    <row r="2056" spans="1:9">
      <c r="A2056" s="6">
        <v>402999</v>
      </c>
      <c r="B2056" s="6">
        <v>402999</v>
      </c>
      <c r="C2056" s="6" t="s">
        <v>4591</v>
      </c>
      <c r="D2056" s="6" t="s">
        <v>4592</v>
      </c>
      <c r="E2056" s="6" t="s">
        <v>4593</v>
      </c>
      <c r="F2056" s="6">
        <v>857.48865000000001</v>
      </c>
      <c r="G2056" s="6">
        <v>1506.7599</v>
      </c>
      <c r="H2056" s="8">
        <f t="shared" si="64"/>
        <v>0.56909441909092484</v>
      </c>
      <c r="I2056">
        <f t="shared" si="65"/>
        <v>-0.81326006335096912</v>
      </c>
    </row>
    <row r="2057" spans="1:9">
      <c r="A2057" s="6">
        <v>555837</v>
      </c>
      <c r="B2057" s="6">
        <v>555837</v>
      </c>
      <c r="C2057" s="6" t="s">
        <v>4588</v>
      </c>
      <c r="D2057" s="6" t="s">
        <v>4589</v>
      </c>
      <c r="E2057" s="6" t="s">
        <v>4590</v>
      </c>
      <c r="F2057" s="6">
        <v>572.17534999999998</v>
      </c>
      <c r="G2057" s="6">
        <v>1005.7555</v>
      </c>
      <c r="H2057" s="8">
        <f t="shared" si="64"/>
        <v>0.56890104006391218</v>
      </c>
      <c r="I2057">
        <f t="shared" si="65"/>
        <v>-0.81375037631966163</v>
      </c>
    </row>
    <row r="2058" spans="1:9">
      <c r="A2058" s="6">
        <v>555788</v>
      </c>
      <c r="B2058" s="6">
        <v>555788</v>
      </c>
      <c r="C2058" s="6" t="s">
        <v>4585</v>
      </c>
      <c r="D2058" s="6" t="s">
        <v>4586</v>
      </c>
      <c r="E2058" s="6" t="s">
        <v>4587</v>
      </c>
      <c r="F2058" s="6">
        <v>239.04521</v>
      </c>
      <c r="G2058" s="6">
        <v>420.21307000000002</v>
      </c>
      <c r="H2058" s="8">
        <f t="shared" si="64"/>
        <v>0.56886667042507744</v>
      </c>
      <c r="I2058">
        <f t="shared" si="65"/>
        <v>-0.8138375380611349</v>
      </c>
    </row>
    <row r="2059" spans="1:9">
      <c r="A2059" s="6">
        <v>436636</v>
      </c>
      <c r="B2059" s="6">
        <v>436636</v>
      </c>
      <c r="C2059" s="6" t="s">
        <v>4582</v>
      </c>
      <c r="D2059" s="6" t="s">
        <v>4583</v>
      </c>
      <c r="E2059" s="6" t="s">
        <v>4584</v>
      </c>
      <c r="F2059" s="6">
        <v>143.11115000000001</v>
      </c>
      <c r="G2059" s="6">
        <v>251.57628</v>
      </c>
      <c r="H2059" s="8">
        <f t="shared" si="64"/>
        <v>0.56885788278608784</v>
      </c>
      <c r="I2059">
        <f t="shared" si="65"/>
        <v>-0.81385982444522653</v>
      </c>
    </row>
    <row r="2060" spans="1:9">
      <c r="A2060" s="6">
        <v>100535549</v>
      </c>
      <c r="B2060" s="6">
        <v>100535549</v>
      </c>
      <c r="C2060" s="6" t="s">
        <v>4580</v>
      </c>
      <c r="D2060" s="6" t="s">
        <v>4581</v>
      </c>
      <c r="E2060" s="6"/>
      <c r="F2060" s="6">
        <v>1135.4263000000001</v>
      </c>
      <c r="G2060" s="6">
        <v>1997.6068</v>
      </c>
      <c r="H2060" s="8">
        <f t="shared" si="64"/>
        <v>0.56839328941010814</v>
      </c>
      <c r="I2060">
        <f t="shared" si="65"/>
        <v>-0.81503857301586735</v>
      </c>
    </row>
    <row r="2061" spans="1:9">
      <c r="A2061" s="6">
        <v>100149324</v>
      </c>
      <c r="B2061" s="6">
        <v>100149324</v>
      </c>
      <c r="C2061" s="6" t="s">
        <v>4578</v>
      </c>
      <c r="D2061" s="6" t="s">
        <v>4579</v>
      </c>
      <c r="E2061" s="6"/>
      <c r="F2061" s="6">
        <v>369.38272000000001</v>
      </c>
      <c r="G2061" s="6">
        <v>650.31744000000003</v>
      </c>
      <c r="H2061" s="8">
        <f t="shared" si="64"/>
        <v>0.56800371215632783</v>
      </c>
      <c r="I2061">
        <f t="shared" si="65"/>
        <v>-0.81602773647426263</v>
      </c>
    </row>
    <row r="2062" spans="1:9">
      <c r="A2062" s="6">
        <v>561372</v>
      </c>
      <c r="B2062" s="6">
        <v>561372</v>
      </c>
      <c r="C2062" s="6" t="s">
        <v>4575</v>
      </c>
      <c r="D2062" s="6" t="s">
        <v>4576</v>
      </c>
      <c r="E2062" s="6" t="s">
        <v>4577</v>
      </c>
      <c r="F2062" s="6">
        <v>233.79528999999999</v>
      </c>
      <c r="G2062" s="6">
        <v>411.63467000000003</v>
      </c>
      <c r="H2062" s="8">
        <f t="shared" si="64"/>
        <v>0.56796792651114636</v>
      </c>
      <c r="I2062">
        <f t="shared" si="65"/>
        <v>-0.8161186327098694</v>
      </c>
    </row>
    <row r="2063" spans="1:9">
      <c r="A2063" s="6">
        <v>767669</v>
      </c>
      <c r="B2063" s="6">
        <v>767669</v>
      </c>
      <c r="C2063" s="6" t="s">
        <v>4572</v>
      </c>
      <c r="D2063" s="6" t="s">
        <v>4573</v>
      </c>
      <c r="E2063" s="6" t="s">
        <v>4574</v>
      </c>
      <c r="F2063" s="6">
        <v>542.70105000000001</v>
      </c>
      <c r="G2063" s="6">
        <v>955.57714999999996</v>
      </c>
      <c r="H2063" s="8">
        <f t="shared" si="64"/>
        <v>0.56793012474189031</v>
      </c>
      <c r="I2063">
        <f t="shared" si="65"/>
        <v>-0.81621465616021771</v>
      </c>
    </row>
    <row r="2064" spans="1:9">
      <c r="A2064" s="6">
        <v>100538055</v>
      </c>
      <c r="B2064" s="6">
        <v>100538055</v>
      </c>
      <c r="C2064" s="6" t="s">
        <v>4570</v>
      </c>
      <c r="D2064" s="6" t="s">
        <v>4571</v>
      </c>
      <c r="E2064" s="6"/>
      <c r="F2064" s="6">
        <v>890.45740000000001</v>
      </c>
      <c r="G2064" s="6">
        <v>1568.3762999999999</v>
      </c>
      <c r="H2064" s="8">
        <f t="shared" si="64"/>
        <v>0.56775749544289855</v>
      </c>
      <c r="I2064">
        <f t="shared" si="65"/>
        <v>-0.81665324760219393</v>
      </c>
    </row>
    <row r="2065" spans="1:9">
      <c r="A2065" s="6">
        <v>558146</v>
      </c>
      <c r="B2065" s="6">
        <v>558146</v>
      </c>
      <c r="C2065" s="6" t="s">
        <v>2909</v>
      </c>
      <c r="D2065" s="6" t="s">
        <v>2910</v>
      </c>
      <c r="E2065" s="6" t="s">
        <v>2911</v>
      </c>
      <c r="F2065" s="6">
        <v>261.37801999999999</v>
      </c>
      <c r="G2065" s="6">
        <v>460.51916999999997</v>
      </c>
      <c r="H2065" s="8">
        <f t="shared" si="64"/>
        <v>0.5675725073507798</v>
      </c>
      <c r="I2065">
        <f t="shared" si="65"/>
        <v>-0.81712338651304506</v>
      </c>
    </row>
    <row r="2066" spans="1:9">
      <c r="A2066" s="6">
        <v>569861</v>
      </c>
      <c r="B2066" s="6">
        <v>569861</v>
      </c>
      <c r="C2066" s="6" t="s">
        <v>4567</v>
      </c>
      <c r="D2066" s="6" t="s">
        <v>4568</v>
      </c>
      <c r="E2066" s="6" t="s">
        <v>4569</v>
      </c>
      <c r="F2066" s="6">
        <v>202.35212999999999</v>
      </c>
      <c r="G2066" s="6">
        <v>356.56011999999998</v>
      </c>
      <c r="H2066" s="8">
        <f t="shared" si="64"/>
        <v>0.56751195282299094</v>
      </c>
      <c r="I2066">
        <f t="shared" si="65"/>
        <v>-0.81727731641005719</v>
      </c>
    </row>
    <row r="2067" spans="1:9">
      <c r="A2067" s="6">
        <v>558860</v>
      </c>
      <c r="B2067" s="6">
        <v>558860</v>
      </c>
      <c r="C2067" s="6" t="s">
        <v>4565</v>
      </c>
      <c r="D2067" s="6" t="s">
        <v>4566</v>
      </c>
      <c r="E2067" s="6"/>
      <c r="F2067" s="6">
        <v>1731.5482</v>
      </c>
      <c r="G2067" s="6">
        <v>3051.7183</v>
      </c>
      <c r="H2067" s="8">
        <f t="shared" si="64"/>
        <v>0.56740106057626616</v>
      </c>
      <c r="I2067">
        <f t="shared" si="65"/>
        <v>-0.81755924761190824</v>
      </c>
    </row>
    <row r="2068" spans="1:9">
      <c r="A2068" s="6">
        <v>564977</v>
      </c>
      <c r="B2068" s="6">
        <v>564977</v>
      </c>
      <c r="C2068" s="6" t="s">
        <v>4562</v>
      </c>
      <c r="D2068" s="6" t="s">
        <v>4563</v>
      </c>
      <c r="E2068" s="6" t="s">
        <v>4564</v>
      </c>
      <c r="F2068" s="6">
        <v>210.86018000000001</v>
      </c>
      <c r="G2068" s="6">
        <v>371.73009999999999</v>
      </c>
      <c r="H2068" s="8">
        <f t="shared" si="64"/>
        <v>0.56723999482420184</v>
      </c>
      <c r="I2068">
        <f t="shared" si="65"/>
        <v>-0.81796883752091953</v>
      </c>
    </row>
    <row r="2069" spans="1:9">
      <c r="A2069" s="6">
        <v>548607</v>
      </c>
      <c r="B2069" s="6">
        <v>548607</v>
      </c>
      <c r="C2069" s="6" t="s">
        <v>4560</v>
      </c>
      <c r="D2069" s="6" t="s">
        <v>4560</v>
      </c>
      <c r="E2069" s="6" t="s">
        <v>4561</v>
      </c>
      <c r="F2069" s="6">
        <v>237.46617000000001</v>
      </c>
      <c r="G2069" s="6">
        <v>418.63965000000002</v>
      </c>
      <c r="H2069" s="8">
        <f t="shared" si="64"/>
        <v>0.56723286960516039</v>
      </c>
      <c r="I2069">
        <f t="shared" si="65"/>
        <v>-0.81798695962590551</v>
      </c>
    </row>
    <row r="2070" spans="1:9">
      <c r="A2070" s="6">
        <v>100331029</v>
      </c>
      <c r="B2070" s="6">
        <v>100331029</v>
      </c>
      <c r="C2070" s="6" t="s">
        <v>4558</v>
      </c>
      <c r="D2070" s="6" t="s">
        <v>4559</v>
      </c>
      <c r="E2070" s="6"/>
      <c r="F2070" s="6">
        <v>1694.6732</v>
      </c>
      <c r="G2070" s="6">
        <v>2988.9430000000002</v>
      </c>
      <c r="H2070" s="8">
        <f t="shared" si="64"/>
        <v>0.56698076878682524</v>
      </c>
      <c r="I2070">
        <f t="shared" si="65"/>
        <v>-0.81862829313503394</v>
      </c>
    </row>
    <row r="2071" spans="1:9">
      <c r="A2071" s="6">
        <v>550462</v>
      </c>
      <c r="B2071" s="6">
        <v>550462</v>
      </c>
      <c r="C2071" s="6" t="s">
        <v>4556</v>
      </c>
      <c r="D2071" s="6" t="s">
        <v>4556</v>
      </c>
      <c r="E2071" s="6" t="s">
        <v>4557</v>
      </c>
      <c r="F2071" s="6">
        <v>477.452</v>
      </c>
      <c r="G2071" s="6">
        <v>842.16849999999999</v>
      </c>
      <c r="H2071" s="8">
        <f t="shared" si="64"/>
        <v>0.56693167697438218</v>
      </c>
      <c r="I2071">
        <f t="shared" si="65"/>
        <v>-0.8187532137400928</v>
      </c>
    </row>
    <row r="2072" spans="1:9">
      <c r="A2072" s="6">
        <v>100334442</v>
      </c>
      <c r="B2072" s="6">
        <v>100334442</v>
      </c>
      <c r="C2072" s="6" t="s">
        <v>4554</v>
      </c>
      <c r="D2072" s="6" t="s">
        <v>4555</v>
      </c>
      <c r="E2072" s="6"/>
      <c r="F2072" s="6">
        <v>526.85834</v>
      </c>
      <c r="G2072" s="6">
        <v>929.75165000000004</v>
      </c>
      <c r="H2072" s="8">
        <f t="shared" si="64"/>
        <v>0.5666656681921457</v>
      </c>
      <c r="I2072">
        <f t="shared" si="65"/>
        <v>-0.81943029640907727</v>
      </c>
    </row>
    <row r="2073" spans="1:9">
      <c r="A2073" s="6">
        <v>555224</v>
      </c>
      <c r="B2073" s="6">
        <v>555224</v>
      </c>
      <c r="C2073" s="6" t="s">
        <v>4551</v>
      </c>
      <c r="D2073" s="6" t="s">
        <v>4552</v>
      </c>
      <c r="E2073" s="6" t="s">
        <v>4553</v>
      </c>
      <c r="F2073" s="6">
        <v>796.95280000000002</v>
      </c>
      <c r="G2073" s="6">
        <v>1407.3774000000001</v>
      </c>
      <c r="H2073" s="8">
        <f t="shared" si="64"/>
        <v>0.56626801027215579</v>
      </c>
      <c r="I2073">
        <f t="shared" si="65"/>
        <v>-0.82044306378214571</v>
      </c>
    </row>
    <row r="2074" spans="1:9">
      <c r="A2074" s="6">
        <v>569780</v>
      </c>
      <c r="B2074" s="6">
        <v>569780</v>
      </c>
      <c r="C2074" s="6" t="s">
        <v>4550</v>
      </c>
      <c r="D2074" s="6" t="s">
        <v>4550</v>
      </c>
      <c r="E2074" s="6"/>
      <c r="F2074" s="6">
        <v>2663.3413</v>
      </c>
      <c r="G2074" s="6">
        <v>4703.7025999999996</v>
      </c>
      <c r="H2074" s="8">
        <f t="shared" si="64"/>
        <v>0.56622229900334264</v>
      </c>
      <c r="I2074">
        <f t="shared" si="65"/>
        <v>-0.82055952821513056</v>
      </c>
    </row>
    <row r="2075" spans="1:9">
      <c r="A2075" s="6">
        <v>436815</v>
      </c>
      <c r="B2075" s="6">
        <v>436815</v>
      </c>
      <c r="C2075" s="6" t="s">
        <v>4547</v>
      </c>
      <c r="D2075" s="6" t="s">
        <v>4548</v>
      </c>
      <c r="E2075" s="6" t="s">
        <v>4549</v>
      </c>
      <c r="F2075" s="6">
        <v>2449.1237999999998</v>
      </c>
      <c r="G2075" s="6">
        <v>4326.9449999999997</v>
      </c>
      <c r="H2075" s="8">
        <f t="shared" si="64"/>
        <v>0.5660168548479354</v>
      </c>
      <c r="I2075">
        <f t="shared" si="65"/>
        <v>-0.82108308062264135</v>
      </c>
    </row>
    <row r="2076" spans="1:9">
      <c r="A2076" s="6">
        <v>100006350</v>
      </c>
      <c r="B2076" s="6">
        <v>100006350</v>
      </c>
      <c r="C2076" s="6" t="s">
        <v>4545</v>
      </c>
      <c r="D2076" s="6" t="s">
        <v>4546</v>
      </c>
      <c r="E2076" s="6"/>
      <c r="F2076" s="6">
        <v>642.58716000000004</v>
      </c>
      <c r="G2076" s="6">
        <v>1135.6575</v>
      </c>
      <c r="H2076" s="8">
        <f t="shared" si="64"/>
        <v>0.56582830650966509</v>
      </c>
      <c r="I2076">
        <f t="shared" si="65"/>
        <v>-0.82156374310969116</v>
      </c>
    </row>
    <row r="2077" spans="1:9">
      <c r="A2077" s="6">
        <v>405793</v>
      </c>
      <c r="B2077" s="6">
        <v>405793</v>
      </c>
      <c r="C2077" s="6" t="s">
        <v>4542</v>
      </c>
      <c r="D2077" s="6" t="s">
        <v>4543</v>
      </c>
      <c r="E2077" s="6" t="s">
        <v>4544</v>
      </c>
      <c r="F2077" s="6">
        <v>492.10924999999997</v>
      </c>
      <c r="G2077" s="6">
        <v>869.9126</v>
      </c>
      <c r="H2077" s="8">
        <f t="shared" si="64"/>
        <v>0.56569964614836021</v>
      </c>
      <c r="I2077">
        <f t="shared" si="65"/>
        <v>-0.82189182632774582</v>
      </c>
    </row>
    <row r="2078" spans="1:9">
      <c r="A2078" s="6">
        <v>393286</v>
      </c>
      <c r="B2078" s="6">
        <v>393286</v>
      </c>
      <c r="C2078" s="6" t="s">
        <v>4539</v>
      </c>
      <c r="D2078" s="6" t="s">
        <v>4540</v>
      </c>
      <c r="E2078" s="6" t="s">
        <v>4541</v>
      </c>
      <c r="F2078" s="6">
        <v>126.03363</v>
      </c>
      <c r="G2078" s="6">
        <v>222.84152</v>
      </c>
      <c r="H2078" s="8">
        <f t="shared" si="64"/>
        <v>0.56557516750020376</v>
      </c>
      <c r="I2078">
        <f t="shared" si="65"/>
        <v>-0.8222093172273045</v>
      </c>
    </row>
    <row r="2079" spans="1:9">
      <c r="A2079" s="6">
        <v>562393</v>
      </c>
      <c r="B2079" s="6">
        <v>562393</v>
      </c>
      <c r="C2079" s="6" t="s">
        <v>4538</v>
      </c>
      <c r="D2079" s="6" t="s">
        <v>4538</v>
      </c>
      <c r="E2079" s="6"/>
      <c r="F2079" s="6">
        <v>463.30079999999998</v>
      </c>
      <c r="G2079" s="6">
        <v>819.19899999999996</v>
      </c>
      <c r="H2079" s="8">
        <f t="shared" si="64"/>
        <v>0.56555342474783299</v>
      </c>
      <c r="I2079">
        <f t="shared" si="65"/>
        <v>-0.82226478070199582</v>
      </c>
    </row>
    <row r="2080" spans="1:9">
      <c r="A2080" s="6" t="s">
        <v>4534</v>
      </c>
      <c r="B2080" s="6">
        <v>570245</v>
      </c>
      <c r="C2080" s="6" t="s">
        <v>4535</v>
      </c>
      <c r="D2080" s="6" t="s">
        <v>4536</v>
      </c>
      <c r="E2080" s="6" t="s">
        <v>4537</v>
      </c>
      <c r="F2080" s="6">
        <v>879.79470000000003</v>
      </c>
      <c r="G2080" s="6">
        <v>1555.7470000000001</v>
      </c>
      <c r="H2080" s="8">
        <f t="shared" si="64"/>
        <v>0.56551270868592385</v>
      </c>
      <c r="I2080">
        <f t="shared" si="65"/>
        <v>-0.82236864882940219</v>
      </c>
    </row>
    <row r="2081" spans="1:9">
      <c r="A2081" s="6" t="s">
        <v>4530</v>
      </c>
      <c r="B2081" s="6">
        <v>436806</v>
      </c>
      <c r="C2081" s="6" t="s">
        <v>4531</v>
      </c>
      <c r="D2081" s="6" t="s">
        <v>4532</v>
      </c>
      <c r="E2081" s="6" t="s">
        <v>4533</v>
      </c>
      <c r="F2081" s="6">
        <v>1714.7426</v>
      </c>
      <c r="G2081" s="6">
        <v>3032.2611999999999</v>
      </c>
      <c r="H2081" s="8">
        <f t="shared" si="64"/>
        <v>0.56549963439825046</v>
      </c>
      <c r="I2081">
        <f t="shared" si="65"/>
        <v>-0.82240200339021807</v>
      </c>
    </row>
    <row r="2082" spans="1:9">
      <c r="A2082" s="6">
        <v>492494</v>
      </c>
      <c r="B2082" s="6">
        <v>492494</v>
      </c>
      <c r="C2082" s="6" t="s">
        <v>4527</v>
      </c>
      <c r="D2082" s="6" t="s">
        <v>4528</v>
      </c>
      <c r="E2082" s="6" t="s">
        <v>4529</v>
      </c>
      <c r="F2082" s="6">
        <v>2419.6415999999999</v>
      </c>
      <c r="G2082" s="6">
        <v>4279.3819999999996</v>
      </c>
      <c r="H2082" s="8">
        <f t="shared" si="64"/>
        <v>0.56541846462877121</v>
      </c>
      <c r="I2082">
        <f t="shared" si="65"/>
        <v>-0.82260909747457234</v>
      </c>
    </row>
    <row r="2083" spans="1:9">
      <c r="A2083" s="6">
        <v>436855</v>
      </c>
      <c r="B2083" s="6">
        <v>436855</v>
      </c>
      <c r="C2083" s="6" t="s">
        <v>151</v>
      </c>
      <c r="D2083" s="6" t="s">
        <v>152</v>
      </c>
      <c r="E2083" s="6" t="s">
        <v>153</v>
      </c>
      <c r="F2083" s="6">
        <v>10671.91</v>
      </c>
      <c r="G2083" s="6">
        <v>18875.266</v>
      </c>
      <c r="H2083" s="8">
        <f t="shared" si="64"/>
        <v>0.56539123740031005</v>
      </c>
      <c r="I2083">
        <f t="shared" si="65"/>
        <v>-0.82267857085707896</v>
      </c>
    </row>
    <row r="2084" spans="1:9">
      <c r="A2084" s="6">
        <v>559742</v>
      </c>
      <c r="B2084" s="6">
        <v>559742</v>
      </c>
      <c r="C2084" s="6" t="s">
        <v>4524</v>
      </c>
      <c r="D2084" s="6" t="s">
        <v>4525</v>
      </c>
      <c r="E2084" s="6" t="s">
        <v>4526</v>
      </c>
      <c r="F2084" s="6">
        <v>817.83600000000001</v>
      </c>
      <c r="G2084" s="6">
        <v>1447.0073</v>
      </c>
      <c r="H2084" s="8">
        <f t="shared" si="64"/>
        <v>0.56519134354056133</v>
      </c>
      <c r="I2084">
        <f t="shared" si="65"/>
        <v>-0.82318872533500964</v>
      </c>
    </row>
    <row r="2085" spans="1:9">
      <c r="A2085" s="6">
        <v>568631</v>
      </c>
      <c r="B2085" s="6">
        <v>568631</v>
      </c>
      <c r="C2085" s="6" t="s">
        <v>4521</v>
      </c>
      <c r="D2085" s="6" t="s">
        <v>4522</v>
      </c>
      <c r="E2085" s="6" t="s">
        <v>4523</v>
      </c>
      <c r="F2085" s="6">
        <v>1261.7775999999999</v>
      </c>
      <c r="G2085" s="6">
        <v>2232.7973999999999</v>
      </c>
      <c r="H2085" s="8">
        <f t="shared" si="64"/>
        <v>0.56511065446421604</v>
      </c>
      <c r="I2085">
        <f t="shared" si="65"/>
        <v>-0.82339470520711544</v>
      </c>
    </row>
    <row r="2086" spans="1:9">
      <c r="A2086" s="6">
        <v>553691</v>
      </c>
      <c r="B2086" s="6">
        <v>553691</v>
      </c>
      <c r="C2086" s="6" t="s">
        <v>4518</v>
      </c>
      <c r="D2086" s="6" t="s">
        <v>4519</v>
      </c>
      <c r="E2086" s="6" t="s">
        <v>4520</v>
      </c>
      <c r="F2086" s="6">
        <v>2321.0056</v>
      </c>
      <c r="G2086" s="6">
        <v>4108.3353999999999</v>
      </c>
      <c r="H2086" s="8">
        <f t="shared" si="64"/>
        <v>0.56495036894991579</v>
      </c>
      <c r="I2086">
        <f t="shared" si="65"/>
        <v>-0.82380396296110725</v>
      </c>
    </row>
    <row r="2087" spans="1:9">
      <c r="A2087" s="6">
        <v>100001692</v>
      </c>
      <c r="B2087" s="6">
        <v>100001692</v>
      </c>
      <c r="C2087" s="6" t="s">
        <v>4515</v>
      </c>
      <c r="D2087" s="6" t="s">
        <v>4516</v>
      </c>
      <c r="E2087" s="6" t="s">
        <v>4517</v>
      </c>
      <c r="F2087" s="6">
        <v>193.04615999999999</v>
      </c>
      <c r="G2087" s="6">
        <v>341.74506000000002</v>
      </c>
      <c r="H2087" s="8">
        <f t="shared" si="64"/>
        <v>0.56488354213518099</v>
      </c>
      <c r="I2087">
        <f t="shared" si="65"/>
        <v>-0.82397462647789987</v>
      </c>
    </row>
    <row r="2088" spans="1:9">
      <c r="A2088" s="6">
        <v>393614</v>
      </c>
      <c r="B2088" s="6">
        <v>393614</v>
      </c>
      <c r="C2088" s="6" t="s">
        <v>4512</v>
      </c>
      <c r="D2088" s="6" t="s">
        <v>4513</v>
      </c>
      <c r="E2088" s="6" t="s">
        <v>4514</v>
      </c>
      <c r="F2088" s="6">
        <v>513.64819999999997</v>
      </c>
      <c r="G2088" s="6">
        <v>909.68100000000004</v>
      </c>
      <c r="H2088" s="8">
        <f t="shared" si="64"/>
        <v>0.56464650795168847</v>
      </c>
      <c r="I2088">
        <f t="shared" si="65"/>
        <v>-0.82458013147715048</v>
      </c>
    </row>
    <row r="2089" spans="1:9">
      <c r="A2089" s="6">
        <v>100005543</v>
      </c>
      <c r="B2089" s="6">
        <v>100005543</v>
      </c>
      <c r="C2089" s="6" t="s">
        <v>4509</v>
      </c>
      <c r="D2089" s="6" t="s">
        <v>4510</v>
      </c>
      <c r="E2089" s="6" t="s">
        <v>4511</v>
      </c>
      <c r="F2089" s="6">
        <v>206.76521</v>
      </c>
      <c r="G2089" s="6">
        <v>366.29153000000002</v>
      </c>
      <c r="H2089" s="8">
        <f t="shared" si="64"/>
        <v>0.5644826403711819</v>
      </c>
      <c r="I2089">
        <f t="shared" si="65"/>
        <v>-0.8249988806481735</v>
      </c>
    </row>
    <row r="2090" spans="1:9">
      <c r="A2090" s="6">
        <v>558232</v>
      </c>
      <c r="B2090" s="6">
        <v>558232</v>
      </c>
      <c r="C2090" s="6" t="s">
        <v>4508</v>
      </c>
      <c r="D2090" s="6" t="s">
        <v>3707</v>
      </c>
      <c r="E2090" s="6"/>
      <c r="F2090" s="6">
        <v>3211.8737999999998</v>
      </c>
      <c r="G2090" s="6">
        <v>5694.9883</v>
      </c>
      <c r="H2090" s="8">
        <f t="shared" si="64"/>
        <v>0.56398251072789729</v>
      </c>
      <c r="I2090">
        <f t="shared" si="65"/>
        <v>-0.82627766998908869</v>
      </c>
    </row>
    <row r="2091" spans="1:9">
      <c r="A2091" s="6">
        <v>393801</v>
      </c>
      <c r="B2091" s="6">
        <v>393801</v>
      </c>
      <c r="C2091" s="6" t="s">
        <v>4505</v>
      </c>
      <c r="D2091" s="6" t="s">
        <v>4506</v>
      </c>
      <c r="E2091" s="6" t="s">
        <v>4507</v>
      </c>
      <c r="F2091" s="6">
        <v>1978.0137999999999</v>
      </c>
      <c r="G2091" s="6">
        <v>3507.7402000000002</v>
      </c>
      <c r="H2091" s="8">
        <f t="shared" si="64"/>
        <v>0.56389974377235796</v>
      </c>
      <c r="I2091">
        <f t="shared" si="65"/>
        <v>-0.82648940747506106</v>
      </c>
    </row>
    <row r="2092" spans="1:9">
      <c r="A2092" s="6">
        <v>560874</v>
      </c>
      <c r="B2092" s="6">
        <v>560874</v>
      </c>
      <c r="C2092" s="6" t="s">
        <v>4503</v>
      </c>
      <c r="D2092" s="6" t="s">
        <v>4504</v>
      </c>
      <c r="E2092" s="6"/>
      <c r="F2092" s="6">
        <v>314.11993000000001</v>
      </c>
      <c r="G2092" s="6">
        <v>557.15239999999994</v>
      </c>
      <c r="H2092" s="8">
        <f t="shared" si="64"/>
        <v>0.56379534576177015</v>
      </c>
      <c r="I2092">
        <f t="shared" si="65"/>
        <v>-0.82675652665289889</v>
      </c>
    </row>
    <row r="2093" spans="1:9">
      <c r="A2093" s="6">
        <v>100536702</v>
      </c>
      <c r="B2093" s="6">
        <v>100536702</v>
      </c>
      <c r="C2093" s="6" t="s">
        <v>4501</v>
      </c>
      <c r="D2093" s="6" t="s">
        <v>4502</v>
      </c>
      <c r="E2093" s="6"/>
      <c r="F2093" s="6">
        <v>158.65552</v>
      </c>
      <c r="G2093" s="6">
        <v>281.54586999999998</v>
      </c>
      <c r="H2093" s="8">
        <f t="shared" si="64"/>
        <v>0.56351570704979626</v>
      </c>
      <c r="I2093">
        <f t="shared" si="65"/>
        <v>-0.82747227123869693</v>
      </c>
    </row>
    <row r="2094" spans="1:9">
      <c r="A2094" s="6">
        <v>100149794</v>
      </c>
      <c r="B2094" s="6">
        <v>100149794</v>
      </c>
      <c r="C2094" s="6" t="s">
        <v>4499</v>
      </c>
      <c r="D2094" s="6" t="s">
        <v>4500</v>
      </c>
      <c r="E2094" s="6"/>
      <c r="F2094" s="6">
        <v>2252.4785000000002</v>
      </c>
      <c r="G2094" s="6">
        <v>3997.2372999999998</v>
      </c>
      <c r="H2094" s="8">
        <f t="shared" si="64"/>
        <v>0.56350882645871447</v>
      </c>
      <c r="I2094">
        <f t="shared" si="65"/>
        <v>-0.82748988681730595</v>
      </c>
    </row>
    <row r="2095" spans="1:9">
      <c r="A2095" s="6">
        <v>568464</v>
      </c>
      <c r="B2095" s="6">
        <v>568464</v>
      </c>
      <c r="C2095" s="6" t="s">
        <v>4496</v>
      </c>
      <c r="D2095" s="6" t="s">
        <v>4497</v>
      </c>
      <c r="E2095" s="6" t="s">
        <v>4498</v>
      </c>
      <c r="F2095" s="6">
        <v>560.25620000000004</v>
      </c>
      <c r="G2095" s="6">
        <v>994.48620000000005</v>
      </c>
      <c r="H2095" s="8">
        <f t="shared" si="64"/>
        <v>0.56336246797592571</v>
      </c>
      <c r="I2095">
        <f t="shared" si="65"/>
        <v>-0.82786464240748125</v>
      </c>
    </row>
    <row r="2096" spans="1:9">
      <c r="A2096" s="6">
        <v>378441</v>
      </c>
      <c r="B2096" s="6">
        <v>378441</v>
      </c>
      <c r="C2096" s="6" t="s">
        <v>4493</v>
      </c>
      <c r="D2096" s="6" t="s">
        <v>4494</v>
      </c>
      <c r="E2096" s="6" t="s">
        <v>4495</v>
      </c>
      <c r="F2096" s="6">
        <v>1273.4163000000001</v>
      </c>
      <c r="G2096" s="6">
        <v>2260.4481999999998</v>
      </c>
      <c r="H2096" s="8">
        <f t="shared" si="64"/>
        <v>0.56334681767978589</v>
      </c>
      <c r="I2096">
        <f t="shared" si="65"/>
        <v>-0.82790472125464831</v>
      </c>
    </row>
    <row r="2097" spans="1:9">
      <c r="A2097" s="6">
        <v>100333060</v>
      </c>
      <c r="B2097" s="6">
        <v>100333060</v>
      </c>
      <c r="C2097" s="6" t="s">
        <v>4491</v>
      </c>
      <c r="D2097" s="6" t="s">
        <v>4492</v>
      </c>
      <c r="E2097" s="6"/>
      <c r="F2097" s="6">
        <v>407.13058000000001</v>
      </c>
      <c r="G2097" s="6">
        <v>723.28039999999999</v>
      </c>
      <c r="H2097" s="8">
        <f t="shared" si="64"/>
        <v>0.5628945288715137</v>
      </c>
      <c r="I2097">
        <f t="shared" si="65"/>
        <v>-0.82906346908045003</v>
      </c>
    </row>
    <row r="2098" spans="1:9">
      <c r="A2098" s="6">
        <v>568925</v>
      </c>
      <c r="B2098" s="6">
        <v>568925</v>
      </c>
      <c r="C2098" s="6" t="s">
        <v>4489</v>
      </c>
      <c r="D2098" s="6" t="s">
        <v>4490</v>
      </c>
      <c r="E2098" s="6"/>
      <c r="F2098" s="6">
        <v>1291.2594999999999</v>
      </c>
      <c r="G2098" s="6">
        <v>2294.3516</v>
      </c>
      <c r="H2098" s="8">
        <f t="shared" si="64"/>
        <v>0.5627993111430698</v>
      </c>
      <c r="I2098">
        <f t="shared" si="65"/>
        <v>-0.82930753214640152</v>
      </c>
    </row>
    <row r="2099" spans="1:9">
      <c r="A2099" s="6">
        <v>562282</v>
      </c>
      <c r="B2099" s="6">
        <v>562282</v>
      </c>
      <c r="C2099" s="6" t="s">
        <v>4487</v>
      </c>
      <c r="D2099" s="6" t="s">
        <v>4488</v>
      </c>
      <c r="E2099" s="6"/>
      <c r="F2099" s="6">
        <v>100.77916999999999</v>
      </c>
      <c r="G2099" s="6">
        <v>179.07740000000001</v>
      </c>
      <c r="H2099" s="8">
        <f t="shared" si="64"/>
        <v>0.56276878042678746</v>
      </c>
      <c r="I2099">
        <f t="shared" si="65"/>
        <v>-0.82938579753668051</v>
      </c>
    </row>
    <row r="2100" spans="1:9">
      <c r="A2100" s="6">
        <v>794339</v>
      </c>
      <c r="B2100" s="6">
        <v>794339</v>
      </c>
      <c r="C2100" s="6" t="s">
        <v>4484</v>
      </c>
      <c r="D2100" s="6" t="s">
        <v>4485</v>
      </c>
      <c r="E2100" s="6" t="s">
        <v>4486</v>
      </c>
      <c r="F2100" s="6">
        <v>4704.9369999999999</v>
      </c>
      <c r="G2100" s="6">
        <v>8366.973</v>
      </c>
      <c r="H2100" s="8">
        <f t="shared" si="64"/>
        <v>0.56232247910923105</v>
      </c>
      <c r="I2100">
        <f t="shared" si="65"/>
        <v>-0.83053037443370259</v>
      </c>
    </row>
    <row r="2101" spans="1:9">
      <c r="A2101" s="6">
        <v>327429</v>
      </c>
      <c r="B2101" s="6">
        <v>327429</v>
      </c>
      <c r="C2101" s="6" t="s">
        <v>4482</v>
      </c>
      <c r="D2101" s="6" t="s">
        <v>4482</v>
      </c>
      <c r="E2101" s="6" t="s">
        <v>4483</v>
      </c>
      <c r="F2101" s="6">
        <v>458.05664000000002</v>
      </c>
      <c r="G2101" s="6">
        <v>814.61699999999996</v>
      </c>
      <c r="H2101" s="8">
        <f t="shared" si="64"/>
        <v>0.56229693217794374</v>
      </c>
      <c r="I2101">
        <f t="shared" si="65"/>
        <v>-0.83059591915170161</v>
      </c>
    </row>
    <row r="2102" spans="1:9">
      <c r="A2102" s="6">
        <v>100002393</v>
      </c>
      <c r="B2102" s="6">
        <v>100002393</v>
      </c>
      <c r="C2102" s="6" t="s">
        <v>4479</v>
      </c>
      <c r="D2102" s="6" t="s">
        <v>4480</v>
      </c>
      <c r="E2102" s="6" t="s">
        <v>4481</v>
      </c>
      <c r="F2102" s="6">
        <v>2798.3085999999998</v>
      </c>
      <c r="G2102" s="6">
        <v>4978.3046999999997</v>
      </c>
      <c r="H2102" s="8">
        <f t="shared" si="64"/>
        <v>0.56210070870109663</v>
      </c>
      <c r="I2102">
        <f t="shared" si="65"/>
        <v>-0.8310994610118676</v>
      </c>
    </row>
    <row r="2103" spans="1:9">
      <c r="A2103" s="6">
        <v>100093707</v>
      </c>
      <c r="B2103" s="6">
        <v>100093707</v>
      </c>
      <c r="C2103" s="6" t="s">
        <v>4477</v>
      </c>
      <c r="D2103" s="6" t="s">
        <v>4477</v>
      </c>
      <c r="E2103" s="6" t="s">
        <v>4478</v>
      </c>
      <c r="F2103" s="6">
        <v>218.78713999999999</v>
      </c>
      <c r="G2103" s="6">
        <v>389.41394000000003</v>
      </c>
      <c r="H2103" s="8">
        <f t="shared" si="64"/>
        <v>0.56183694913438376</v>
      </c>
      <c r="I2103">
        <f t="shared" si="65"/>
        <v>-0.83177658865007109</v>
      </c>
    </row>
    <row r="2104" spans="1:9">
      <c r="A2104" s="6">
        <v>30501</v>
      </c>
      <c r="B2104" s="6">
        <v>30501</v>
      </c>
      <c r="C2104" s="6" t="s">
        <v>4474</v>
      </c>
      <c r="D2104" s="6" t="s">
        <v>4475</v>
      </c>
      <c r="E2104" s="6" t="s">
        <v>4476</v>
      </c>
      <c r="F2104" s="6">
        <v>5642.4679999999998</v>
      </c>
      <c r="G2104" s="6">
        <v>10044.725</v>
      </c>
      <c r="H2104" s="8">
        <f t="shared" si="64"/>
        <v>0.56173444270500184</v>
      </c>
      <c r="I2104">
        <f t="shared" si="65"/>
        <v>-0.83203983052114938</v>
      </c>
    </row>
    <row r="2105" spans="1:9">
      <c r="A2105" s="6">
        <v>436774</v>
      </c>
      <c r="B2105" s="6">
        <v>436774</v>
      </c>
      <c r="C2105" s="6" t="s">
        <v>4471</v>
      </c>
      <c r="D2105" s="6" t="s">
        <v>4472</v>
      </c>
      <c r="E2105" s="6" t="s">
        <v>4473</v>
      </c>
      <c r="F2105" s="6">
        <v>2186.1885000000002</v>
      </c>
      <c r="G2105" s="6">
        <v>3892.4124000000002</v>
      </c>
      <c r="H2105" s="8">
        <f t="shared" si="64"/>
        <v>0.56165387305826076</v>
      </c>
      <c r="I2105">
        <f t="shared" si="65"/>
        <v>-0.83224677130621494</v>
      </c>
    </row>
    <row r="2106" spans="1:9">
      <c r="A2106" s="6">
        <v>436682</v>
      </c>
      <c r="B2106" s="6">
        <v>436682</v>
      </c>
      <c r="C2106" s="6" t="s">
        <v>4469</v>
      </c>
      <c r="D2106" s="6" t="s">
        <v>4469</v>
      </c>
      <c r="E2106" s="6" t="s">
        <v>4470</v>
      </c>
      <c r="F2106" s="6">
        <v>1902.2520999999999</v>
      </c>
      <c r="G2106" s="6">
        <v>3386.9677999999999</v>
      </c>
      <c r="H2106" s="8">
        <f t="shared" si="64"/>
        <v>0.56163867279753887</v>
      </c>
      <c r="I2106">
        <f t="shared" si="65"/>
        <v>-0.83228581606057739</v>
      </c>
    </row>
    <row r="2107" spans="1:9">
      <c r="A2107" s="6">
        <v>568643</v>
      </c>
      <c r="B2107" s="6">
        <v>568643</v>
      </c>
      <c r="C2107" s="6" t="s">
        <v>4466</v>
      </c>
      <c r="D2107" s="6" t="s">
        <v>4467</v>
      </c>
      <c r="E2107" s="6" t="s">
        <v>4468</v>
      </c>
      <c r="F2107" s="6">
        <v>1328.8085000000001</v>
      </c>
      <c r="G2107" s="6">
        <v>2366.7139999999999</v>
      </c>
      <c r="H2107" s="8">
        <f t="shared" si="64"/>
        <v>0.56145715113866745</v>
      </c>
      <c r="I2107">
        <f t="shared" si="65"/>
        <v>-0.83275217056705264</v>
      </c>
    </row>
    <row r="2108" spans="1:9">
      <c r="A2108" s="6">
        <v>555436</v>
      </c>
      <c r="B2108" s="6">
        <v>555436</v>
      </c>
      <c r="C2108" s="6" t="s">
        <v>1276</v>
      </c>
      <c r="D2108" s="6" t="s">
        <v>1276</v>
      </c>
      <c r="E2108" s="6" t="s">
        <v>1277</v>
      </c>
      <c r="F2108" s="6">
        <v>190.34421</v>
      </c>
      <c r="G2108" s="6">
        <v>339.02832000000001</v>
      </c>
      <c r="H2108" s="8">
        <f t="shared" si="64"/>
        <v>0.5614404424975471</v>
      </c>
      <c r="I2108">
        <f t="shared" si="65"/>
        <v>-0.83279510497856579</v>
      </c>
    </row>
    <row r="2109" spans="1:9">
      <c r="A2109" s="6">
        <v>100462964</v>
      </c>
      <c r="B2109" s="6">
        <v>100462964</v>
      </c>
      <c r="C2109" s="6" t="s">
        <v>4463</v>
      </c>
      <c r="D2109" s="6" t="s">
        <v>4464</v>
      </c>
      <c r="E2109" s="6" t="s">
        <v>4465</v>
      </c>
      <c r="F2109" s="6">
        <v>553.85339999999997</v>
      </c>
      <c r="G2109" s="6">
        <v>986.86224000000004</v>
      </c>
      <c r="H2109" s="8">
        <f t="shared" si="64"/>
        <v>0.5612266611801866</v>
      </c>
      <c r="I2109">
        <f t="shared" si="65"/>
        <v>-0.83334454879696607</v>
      </c>
    </row>
    <row r="2110" spans="1:9">
      <c r="A2110" s="6">
        <v>794932</v>
      </c>
      <c r="B2110" s="6">
        <v>794932</v>
      </c>
      <c r="C2110" s="6" t="s">
        <v>4460</v>
      </c>
      <c r="D2110" s="6" t="s">
        <v>4461</v>
      </c>
      <c r="E2110" s="6" t="s">
        <v>4462</v>
      </c>
      <c r="F2110" s="6">
        <v>425.71600000000001</v>
      </c>
      <c r="G2110" s="6">
        <v>758.75559999999996</v>
      </c>
      <c r="H2110" s="8">
        <f t="shared" si="64"/>
        <v>0.56107131202721938</v>
      </c>
      <c r="I2110">
        <f t="shared" si="65"/>
        <v>-0.83374394621079717</v>
      </c>
    </row>
    <row r="2111" spans="1:9">
      <c r="A2111" s="6">
        <v>556480</v>
      </c>
      <c r="B2111" s="6">
        <v>556480</v>
      </c>
      <c r="C2111" s="6" t="s">
        <v>4457</v>
      </c>
      <c r="D2111" s="6" t="s">
        <v>4458</v>
      </c>
      <c r="E2111" s="6" t="s">
        <v>4459</v>
      </c>
      <c r="F2111" s="6">
        <v>139.07662999999999</v>
      </c>
      <c r="G2111" s="6">
        <v>247.91331</v>
      </c>
      <c r="H2111" s="8">
        <f t="shared" si="64"/>
        <v>0.56098896021355205</v>
      </c>
      <c r="I2111">
        <f t="shared" si="65"/>
        <v>-0.83395571478747477</v>
      </c>
    </row>
    <row r="2112" spans="1:9">
      <c r="A2112" s="6">
        <v>795167</v>
      </c>
      <c r="B2112" s="6">
        <v>795167</v>
      </c>
      <c r="C2112" s="6" t="s">
        <v>4454</v>
      </c>
      <c r="D2112" s="6" t="s">
        <v>4455</v>
      </c>
      <c r="E2112" s="6" t="s">
        <v>4456</v>
      </c>
      <c r="F2112" s="6">
        <v>3725.8422999999998</v>
      </c>
      <c r="G2112" s="6">
        <v>6642.4960000000001</v>
      </c>
      <c r="H2112" s="8">
        <f t="shared" si="64"/>
        <v>0.56090998022430116</v>
      </c>
      <c r="I2112">
        <f t="shared" si="65"/>
        <v>-0.83415884188725697</v>
      </c>
    </row>
    <row r="2113" spans="1:9">
      <c r="A2113" s="6">
        <v>550131</v>
      </c>
      <c r="B2113" s="6">
        <v>550131</v>
      </c>
      <c r="C2113" s="6" t="s">
        <v>4451</v>
      </c>
      <c r="D2113" s="6" t="s">
        <v>4452</v>
      </c>
      <c r="E2113" s="6" t="s">
        <v>4453</v>
      </c>
      <c r="F2113" s="6">
        <v>440.88159999999999</v>
      </c>
      <c r="G2113" s="6">
        <v>786.10540000000003</v>
      </c>
      <c r="H2113" s="8">
        <f t="shared" si="64"/>
        <v>0.56084285898557618</v>
      </c>
      <c r="I2113">
        <f t="shared" si="65"/>
        <v>-0.83433149218057934</v>
      </c>
    </row>
    <row r="2114" spans="1:9">
      <c r="A2114" s="6">
        <v>678621</v>
      </c>
      <c r="B2114" s="6">
        <v>678621</v>
      </c>
      <c r="C2114" s="6" t="s">
        <v>4448</v>
      </c>
      <c r="D2114" s="6" t="s">
        <v>4449</v>
      </c>
      <c r="E2114" s="6" t="s">
        <v>4450</v>
      </c>
      <c r="F2114" s="6">
        <v>189.30760000000001</v>
      </c>
      <c r="G2114" s="6">
        <v>337.61536000000001</v>
      </c>
      <c r="H2114" s="8">
        <f t="shared" ref="H2114:H2177" si="66">F2114/G2114</f>
        <v>0.56071974924363632</v>
      </c>
      <c r="I2114">
        <f t="shared" ref="I2114:I2177" si="67">LOG(F2114/G2114,2)</f>
        <v>-0.83464821068312556</v>
      </c>
    </row>
    <row r="2115" spans="1:9">
      <c r="A2115" s="6">
        <v>402833</v>
      </c>
      <c r="B2115" s="6">
        <v>402833</v>
      </c>
      <c r="C2115" s="6" t="s">
        <v>4445</v>
      </c>
      <c r="D2115" s="6" t="s">
        <v>4446</v>
      </c>
      <c r="E2115" s="6" t="s">
        <v>4447</v>
      </c>
      <c r="F2115" s="6">
        <v>974.59339999999997</v>
      </c>
      <c r="G2115" s="6">
        <v>1738.3535999999999</v>
      </c>
      <c r="H2115" s="8">
        <f t="shared" si="66"/>
        <v>0.56064163240436238</v>
      </c>
      <c r="I2115">
        <f t="shared" si="67"/>
        <v>-0.83484921417523283</v>
      </c>
    </row>
    <row r="2116" spans="1:9">
      <c r="A2116" s="6">
        <v>558617</v>
      </c>
      <c r="B2116" s="6">
        <v>558617</v>
      </c>
      <c r="C2116" s="6" t="s">
        <v>4443</v>
      </c>
      <c r="D2116" s="6" t="s">
        <v>4443</v>
      </c>
      <c r="E2116" s="6" t="s">
        <v>4444</v>
      </c>
      <c r="F2116" s="6">
        <v>340.38736</v>
      </c>
      <c r="G2116" s="6">
        <v>607.25054999999998</v>
      </c>
      <c r="H2116" s="8">
        <f t="shared" si="66"/>
        <v>0.56053857835122589</v>
      </c>
      <c r="I2116">
        <f t="shared" si="67"/>
        <v>-0.83511442679742498</v>
      </c>
    </row>
    <row r="2117" spans="1:9">
      <c r="A2117" s="6">
        <v>559824</v>
      </c>
      <c r="B2117" s="6">
        <v>559824</v>
      </c>
      <c r="C2117" s="6" t="s">
        <v>4442</v>
      </c>
      <c r="D2117" s="6" t="s">
        <v>4442</v>
      </c>
      <c r="E2117" s="6"/>
      <c r="F2117" s="6">
        <v>571.36803999999995</v>
      </c>
      <c r="G2117" s="6">
        <v>1019.6399</v>
      </c>
      <c r="H2117" s="8">
        <f t="shared" si="66"/>
        <v>0.56036257506203901</v>
      </c>
      <c r="I2117">
        <f t="shared" si="67"/>
        <v>-0.83556748918174606</v>
      </c>
    </row>
    <row r="2118" spans="1:9">
      <c r="A2118" s="6">
        <v>393678</v>
      </c>
      <c r="B2118" s="6">
        <v>393678</v>
      </c>
      <c r="C2118" s="6" t="s">
        <v>4439</v>
      </c>
      <c r="D2118" s="6" t="s">
        <v>4440</v>
      </c>
      <c r="E2118" s="6" t="s">
        <v>4441</v>
      </c>
      <c r="F2118" s="6">
        <v>896.12145999999996</v>
      </c>
      <c r="G2118" s="6">
        <v>1599.3506</v>
      </c>
      <c r="H2118" s="8">
        <f t="shared" si="66"/>
        <v>0.56030332561228291</v>
      </c>
      <c r="I2118">
        <f t="shared" si="67"/>
        <v>-0.83572003935279482</v>
      </c>
    </row>
    <row r="2119" spans="1:9">
      <c r="A2119" s="6">
        <v>368483</v>
      </c>
      <c r="B2119" s="6">
        <v>368483</v>
      </c>
      <c r="C2119" s="6" t="s">
        <v>4436</v>
      </c>
      <c r="D2119" s="6" t="s">
        <v>4437</v>
      </c>
      <c r="E2119" s="6" t="s">
        <v>4438</v>
      </c>
      <c r="F2119" s="6">
        <v>3225.5846999999999</v>
      </c>
      <c r="G2119" s="6">
        <v>5759.6063999999997</v>
      </c>
      <c r="H2119" s="8">
        <f t="shared" si="66"/>
        <v>0.56003561285021142</v>
      </c>
      <c r="I2119">
        <f t="shared" si="67"/>
        <v>-0.83640952334431717</v>
      </c>
    </row>
    <row r="2120" spans="1:9">
      <c r="A2120" s="6">
        <v>100333872</v>
      </c>
      <c r="B2120" s="6">
        <v>100333872</v>
      </c>
      <c r="C2120" s="6" t="s">
        <v>4434</v>
      </c>
      <c r="D2120" s="6" t="s">
        <v>4435</v>
      </c>
      <c r="E2120" s="6"/>
      <c r="F2120" s="6">
        <v>3346.893</v>
      </c>
      <c r="G2120" s="6">
        <v>5977.0684000000001</v>
      </c>
      <c r="H2120" s="8">
        <f t="shared" si="66"/>
        <v>0.55995561302259811</v>
      </c>
      <c r="I2120">
        <f t="shared" si="67"/>
        <v>-0.83661562380671328</v>
      </c>
    </row>
    <row r="2121" spans="1:9">
      <c r="A2121" s="6">
        <v>407694</v>
      </c>
      <c r="B2121" s="6">
        <v>407694</v>
      </c>
      <c r="C2121" s="6" t="s">
        <v>4432</v>
      </c>
      <c r="D2121" s="6" t="s">
        <v>4432</v>
      </c>
      <c r="E2121" s="6" t="s">
        <v>4433</v>
      </c>
      <c r="F2121" s="6">
        <v>187.01175000000001</v>
      </c>
      <c r="G2121" s="6">
        <v>333.99313000000001</v>
      </c>
      <c r="H2121" s="8">
        <f t="shared" si="66"/>
        <v>0.55992693622171208</v>
      </c>
      <c r="I2121">
        <f t="shared" si="67"/>
        <v>-0.83668950990925817</v>
      </c>
    </row>
    <row r="2122" spans="1:9">
      <c r="A2122" s="6">
        <v>558810</v>
      </c>
      <c r="B2122" s="6">
        <v>558810</v>
      </c>
      <c r="C2122" s="6" t="s">
        <v>4429</v>
      </c>
      <c r="D2122" s="6" t="s">
        <v>4430</v>
      </c>
      <c r="E2122" s="6" t="s">
        <v>4431</v>
      </c>
      <c r="F2122" s="6">
        <v>972.86443999999995</v>
      </c>
      <c r="G2122" s="6">
        <v>1737.5942</v>
      </c>
      <c r="H2122" s="8">
        <f t="shared" si="66"/>
        <v>0.55989162486845312</v>
      </c>
      <c r="I2122">
        <f t="shared" si="67"/>
        <v>-0.83678049520995024</v>
      </c>
    </row>
    <row r="2123" spans="1:9">
      <c r="A2123" s="6">
        <v>553331</v>
      </c>
      <c r="B2123" s="6">
        <v>553331</v>
      </c>
      <c r="C2123" s="6" t="s">
        <v>4426</v>
      </c>
      <c r="D2123" s="6" t="s">
        <v>4427</v>
      </c>
      <c r="E2123" s="6" t="s">
        <v>4428</v>
      </c>
      <c r="F2123" s="6">
        <v>981.3691</v>
      </c>
      <c r="G2123" s="6">
        <v>1752.8698999999999</v>
      </c>
      <c r="H2123" s="8">
        <f t="shared" si="66"/>
        <v>0.55986419756537553</v>
      </c>
      <c r="I2123">
        <f t="shared" si="67"/>
        <v>-0.83685116996483899</v>
      </c>
    </row>
    <row r="2124" spans="1:9">
      <c r="A2124" s="6">
        <v>100148802</v>
      </c>
      <c r="B2124" s="6">
        <v>100148802</v>
      </c>
      <c r="C2124" s="6" t="s">
        <v>4424</v>
      </c>
      <c r="D2124" s="6" t="s">
        <v>4425</v>
      </c>
      <c r="E2124" s="6"/>
      <c r="F2124" s="6">
        <v>967.11743000000001</v>
      </c>
      <c r="G2124" s="6">
        <v>1729.0809999999999</v>
      </c>
      <c r="H2124" s="8">
        <f t="shared" si="66"/>
        <v>0.55932453713851471</v>
      </c>
      <c r="I2124">
        <f t="shared" si="67"/>
        <v>-0.83824247325050438</v>
      </c>
    </row>
    <row r="2125" spans="1:9">
      <c r="A2125" s="6">
        <v>554606</v>
      </c>
      <c r="B2125" s="6">
        <v>554606</v>
      </c>
      <c r="C2125" s="6" t="s">
        <v>89</v>
      </c>
      <c r="D2125" s="6" t="s">
        <v>90</v>
      </c>
      <c r="E2125" s="6"/>
      <c r="F2125" s="6">
        <v>637.62339999999995</v>
      </c>
      <c r="G2125" s="6">
        <v>1140.1344999999999</v>
      </c>
      <c r="H2125" s="8">
        <f t="shared" si="66"/>
        <v>0.55925278991206739</v>
      </c>
      <c r="I2125">
        <f t="shared" si="67"/>
        <v>-0.83842754649565576</v>
      </c>
    </row>
    <row r="2126" spans="1:9">
      <c r="A2126" s="6">
        <v>30147</v>
      </c>
      <c r="B2126" s="6">
        <v>30147</v>
      </c>
      <c r="C2126" s="6" t="s">
        <v>4421</v>
      </c>
      <c r="D2126" s="6" t="s">
        <v>4422</v>
      </c>
      <c r="E2126" s="6" t="s">
        <v>4423</v>
      </c>
      <c r="F2126" s="6">
        <v>4096.8203000000003</v>
      </c>
      <c r="G2126" s="6">
        <v>7325.9470000000001</v>
      </c>
      <c r="H2126" s="8">
        <f t="shared" si="66"/>
        <v>0.55922057585183194</v>
      </c>
      <c r="I2126">
        <f t="shared" si="67"/>
        <v>-0.83851065095998023</v>
      </c>
    </row>
    <row r="2127" spans="1:9">
      <c r="A2127" s="6">
        <v>777736</v>
      </c>
      <c r="B2127" s="6">
        <v>777736</v>
      </c>
      <c r="C2127" s="6" t="s">
        <v>4419</v>
      </c>
      <c r="D2127" s="6" t="s">
        <v>4419</v>
      </c>
      <c r="E2127" s="6" t="s">
        <v>4420</v>
      </c>
      <c r="F2127" s="6">
        <v>156.54419999999999</v>
      </c>
      <c r="G2127" s="6">
        <v>280.09625</v>
      </c>
      <c r="H2127" s="8">
        <f t="shared" si="66"/>
        <v>0.55889430865282907</v>
      </c>
      <c r="I2127">
        <f t="shared" si="67"/>
        <v>-0.83935261110180315</v>
      </c>
    </row>
    <row r="2128" spans="1:9">
      <c r="A2128" s="6">
        <v>449552</v>
      </c>
      <c r="B2128" s="6">
        <v>449552</v>
      </c>
      <c r="C2128" s="6" t="s">
        <v>4416</v>
      </c>
      <c r="D2128" s="6" t="s">
        <v>4417</v>
      </c>
      <c r="E2128" s="6" t="s">
        <v>4418</v>
      </c>
      <c r="F2128" s="6">
        <v>912.31384000000003</v>
      </c>
      <c r="G2128" s="6">
        <v>1632.8330000000001</v>
      </c>
      <c r="H2128" s="8">
        <f t="shared" si="66"/>
        <v>0.55873064789846849</v>
      </c>
      <c r="I2128">
        <f t="shared" si="67"/>
        <v>-0.83977513667088211</v>
      </c>
    </row>
    <row r="2129" spans="1:9">
      <c r="A2129" s="6">
        <v>541322</v>
      </c>
      <c r="B2129" s="6">
        <v>541322</v>
      </c>
      <c r="C2129" s="6" t="s">
        <v>73</v>
      </c>
      <c r="D2129" s="6" t="s">
        <v>73</v>
      </c>
      <c r="E2129" s="6" t="s">
        <v>74</v>
      </c>
      <c r="F2129" s="6">
        <v>3190.3516</v>
      </c>
      <c r="G2129" s="6">
        <v>5710.0063</v>
      </c>
      <c r="H2129" s="8">
        <f t="shared" si="66"/>
        <v>0.55872996147132092</v>
      </c>
      <c r="I2129">
        <f t="shared" si="67"/>
        <v>-0.83977690909137459</v>
      </c>
    </row>
    <row r="2130" spans="1:9">
      <c r="A2130" s="6">
        <v>406206</v>
      </c>
      <c r="B2130" s="6">
        <v>406206</v>
      </c>
      <c r="C2130" s="6" t="s">
        <v>4413</v>
      </c>
      <c r="D2130" s="6" t="s">
        <v>4414</v>
      </c>
      <c r="E2130" s="6" t="s">
        <v>4415</v>
      </c>
      <c r="F2130" s="6">
        <v>182.26634000000001</v>
      </c>
      <c r="G2130" s="6">
        <v>326.43497000000002</v>
      </c>
      <c r="H2130" s="8">
        <f t="shared" si="66"/>
        <v>0.55835421064109647</v>
      </c>
      <c r="I2130">
        <f t="shared" si="67"/>
        <v>-0.84074746062787042</v>
      </c>
    </row>
    <row r="2131" spans="1:9">
      <c r="A2131" s="6">
        <v>100318549</v>
      </c>
      <c r="B2131" s="6">
        <v>100318549</v>
      </c>
      <c r="C2131" s="6" t="s">
        <v>4412</v>
      </c>
      <c r="D2131" s="6" t="s">
        <v>4412</v>
      </c>
      <c r="E2131" s="6"/>
      <c r="F2131" s="6">
        <v>3792.8175999999999</v>
      </c>
      <c r="G2131" s="6">
        <v>6794.7896000000001</v>
      </c>
      <c r="H2131" s="8">
        <f t="shared" si="66"/>
        <v>0.55819500282981538</v>
      </c>
      <c r="I2131">
        <f t="shared" si="67"/>
        <v>-0.84115888597050914</v>
      </c>
    </row>
    <row r="2132" spans="1:9">
      <c r="A2132" s="6">
        <v>386848</v>
      </c>
      <c r="B2132" s="6">
        <v>386848</v>
      </c>
      <c r="C2132" s="6" t="s">
        <v>4409</v>
      </c>
      <c r="D2132" s="6" t="s">
        <v>4410</v>
      </c>
      <c r="E2132" s="6" t="s">
        <v>4411</v>
      </c>
      <c r="F2132" s="6">
        <v>954.27233999999999</v>
      </c>
      <c r="G2132" s="6">
        <v>1710.0392999999999</v>
      </c>
      <c r="H2132" s="8">
        <f t="shared" si="66"/>
        <v>0.55804117484317473</v>
      </c>
      <c r="I2132">
        <f t="shared" si="67"/>
        <v>-0.84155652023343719</v>
      </c>
    </row>
    <row r="2133" spans="1:9">
      <c r="A2133" s="6">
        <v>393284</v>
      </c>
      <c r="B2133" s="6">
        <v>393284</v>
      </c>
      <c r="C2133" s="6" t="s">
        <v>4406</v>
      </c>
      <c r="D2133" s="6" t="s">
        <v>4407</v>
      </c>
      <c r="E2133" s="6" t="s">
        <v>4408</v>
      </c>
      <c r="F2133" s="6">
        <v>1757.4097999999999</v>
      </c>
      <c r="G2133" s="6">
        <v>3149.5639999999999</v>
      </c>
      <c r="H2133" s="8">
        <f t="shared" si="66"/>
        <v>0.55798510523996336</v>
      </c>
      <c r="I2133">
        <f t="shared" si="67"/>
        <v>-0.84170148337634754</v>
      </c>
    </row>
    <row r="2134" spans="1:9">
      <c r="A2134" s="6">
        <v>664695</v>
      </c>
      <c r="B2134" s="6">
        <v>664695</v>
      </c>
      <c r="C2134" s="6" t="s">
        <v>4404</v>
      </c>
      <c r="D2134" s="6" t="s">
        <v>4404</v>
      </c>
      <c r="E2134" s="6" t="s">
        <v>4405</v>
      </c>
      <c r="F2134" s="6">
        <v>4611.3905999999997</v>
      </c>
      <c r="G2134" s="6">
        <v>8264.6455000000005</v>
      </c>
      <c r="H2134" s="8">
        <f t="shared" si="66"/>
        <v>0.55796592848416782</v>
      </c>
      <c r="I2134">
        <f t="shared" si="67"/>
        <v>-0.84175106657427157</v>
      </c>
    </row>
    <row r="2135" spans="1:9">
      <c r="A2135" s="6">
        <v>100037374</v>
      </c>
      <c r="B2135" s="6">
        <v>100037374</v>
      </c>
      <c r="C2135" s="6" t="s">
        <v>4403</v>
      </c>
      <c r="D2135" s="6" t="s">
        <v>4403</v>
      </c>
      <c r="E2135" s="6"/>
      <c r="F2135" s="6">
        <v>4774.87</v>
      </c>
      <c r="G2135" s="6">
        <v>8558.4459999999999</v>
      </c>
      <c r="H2135" s="8">
        <f t="shared" si="66"/>
        <v>0.55791320059739813</v>
      </c>
      <c r="I2135">
        <f t="shared" si="67"/>
        <v>-0.84188740797332329</v>
      </c>
    </row>
    <row r="2136" spans="1:9">
      <c r="A2136" s="6">
        <v>563390</v>
      </c>
      <c r="B2136" s="6">
        <v>563390</v>
      </c>
      <c r="C2136" s="6" t="s">
        <v>4400</v>
      </c>
      <c r="D2136" s="6" t="s">
        <v>4401</v>
      </c>
      <c r="E2136" s="6" t="s">
        <v>4402</v>
      </c>
      <c r="F2136" s="6">
        <v>847.82574</v>
      </c>
      <c r="G2136" s="6">
        <v>1520.2834</v>
      </c>
      <c r="H2136" s="8">
        <f t="shared" si="66"/>
        <v>0.55767611486121604</v>
      </c>
      <c r="I2136">
        <f t="shared" si="67"/>
        <v>-0.84250061287994105</v>
      </c>
    </row>
    <row r="2137" spans="1:9">
      <c r="A2137" s="6">
        <v>100147894</v>
      </c>
      <c r="B2137" s="6">
        <v>100147894</v>
      </c>
      <c r="C2137" s="6" t="s">
        <v>4397</v>
      </c>
      <c r="D2137" s="6" t="s">
        <v>4398</v>
      </c>
      <c r="E2137" s="6" t="s">
        <v>4399</v>
      </c>
      <c r="F2137" s="6">
        <v>626.62645999999995</v>
      </c>
      <c r="G2137" s="6">
        <v>1123.9137000000001</v>
      </c>
      <c r="H2137" s="8">
        <f t="shared" si="66"/>
        <v>0.55753965807161165</v>
      </c>
      <c r="I2137">
        <f t="shared" si="67"/>
        <v>-0.84285366659280725</v>
      </c>
    </row>
    <row r="2138" spans="1:9">
      <c r="A2138" s="6">
        <v>553734</v>
      </c>
      <c r="B2138" s="6">
        <v>553734</v>
      </c>
      <c r="C2138" s="6" t="s">
        <v>4394</v>
      </c>
      <c r="D2138" s="6" t="s">
        <v>4395</v>
      </c>
      <c r="E2138" s="6" t="s">
        <v>4396</v>
      </c>
      <c r="F2138" s="6">
        <v>1916.0116</v>
      </c>
      <c r="G2138" s="6">
        <v>3440.5502999999999</v>
      </c>
      <c r="H2138" s="8">
        <f t="shared" si="66"/>
        <v>0.55689102990297801</v>
      </c>
      <c r="I2138">
        <f t="shared" si="67"/>
        <v>-0.8445330402102641</v>
      </c>
    </row>
    <row r="2139" spans="1:9">
      <c r="A2139" s="6">
        <v>555739</v>
      </c>
      <c r="B2139" s="6">
        <v>555739</v>
      </c>
      <c r="C2139" s="6" t="s">
        <v>4392</v>
      </c>
      <c r="D2139" s="6" t="s">
        <v>4393</v>
      </c>
      <c r="E2139" s="6"/>
      <c r="F2139" s="6">
        <v>256.53530000000001</v>
      </c>
      <c r="G2139" s="6">
        <v>460.81366000000003</v>
      </c>
      <c r="H2139" s="8">
        <f t="shared" si="66"/>
        <v>0.55670072801227288</v>
      </c>
      <c r="I2139">
        <f t="shared" si="67"/>
        <v>-0.84502612503190233</v>
      </c>
    </row>
    <row r="2140" spans="1:9">
      <c r="A2140" s="6">
        <v>795901</v>
      </c>
      <c r="B2140" s="6">
        <v>795901</v>
      </c>
      <c r="C2140" s="6" t="s">
        <v>1317</v>
      </c>
      <c r="D2140" s="6" t="s">
        <v>1318</v>
      </c>
      <c r="E2140" s="6" t="s">
        <v>1319</v>
      </c>
      <c r="F2140" s="6">
        <v>173.67330999999999</v>
      </c>
      <c r="G2140" s="6">
        <v>311.98021999999997</v>
      </c>
      <c r="H2140" s="8">
        <f t="shared" si="66"/>
        <v>0.55668051647633299</v>
      </c>
      <c r="I2140">
        <f t="shared" si="67"/>
        <v>-0.84507850436345078</v>
      </c>
    </row>
    <row r="2141" spans="1:9">
      <c r="A2141" s="6">
        <v>569864</v>
      </c>
      <c r="B2141" s="6">
        <v>569864</v>
      </c>
      <c r="C2141" s="6" t="s">
        <v>4389</v>
      </c>
      <c r="D2141" s="6" t="s">
        <v>4390</v>
      </c>
      <c r="E2141" s="6" t="s">
        <v>4391</v>
      </c>
      <c r="F2141" s="6">
        <v>267.2364</v>
      </c>
      <c r="G2141" s="6">
        <v>480.12957999999998</v>
      </c>
      <c r="H2141" s="8">
        <f t="shared" si="66"/>
        <v>0.55659224328565637</v>
      </c>
      <c r="I2141">
        <f t="shared" si="67"/>
        <v>-0.84530729159206619</v>
      </c>
    </row>
    <row r="2142" spans="1:9">
      <c r="A2142" s="6">
        <v>445193</v>
      </c>
      <c r="B2142" s="6">
        <v>445193</v>
      </c>
      <c r="C2142" s="6" t="s">
        <v>4386</v>
      </c>
      <c r="D2142" s="6" t="s">
        <v>4387</v>
      </c>
      <c r="E2142" s="6" t="s">
        <v>4388</v>
      </c>
      <c r="F2142" s="6">
        <v>1425.5232000000001</v>
      </c>
      <c r="G2142" s="6">
        <v>2561.1813999999999</v>
      </c>
      <c r="H2142" s="8">
        <f t="shared" si="66"/>
        <v>0.55658814326857131</v>
      </c>
      <c r="I2142">
        <f t="shared" si="67"/>
        <v>-0.84531791893402741</v>
      </c>
    </row>
    <row r="2143" spans="1:9">
      <c r="A2143" s="6">
        <v>492481</v>
      </c>
      <c r="B2143" s="6">
        <v>492481</v>
      </c>
      <c r="C2143" s="6" t="s">
        <v>4383</v>
      </c>
      <c r="D2143" s="6" t="s">
        <v>4384</v>
      </c>
      <c r="E2143" s="6" t="s">
        <v>4385</v>
      </c>
      <c r="F2143" s="6">
        <v>389.06015000000002</v>
      </c>
      <c r="G2143" s="6">
        <v>699.41849999999999</v>
      </c>
      <c r="H2143" s="8">
        <f t="shared" si="66"/>
        <v>0.55626230933268139</v>
      </c>
      <c r="I2143">
        <f t="shared" si="67"/>
        <v>-0.84616273867740932</v>
      </c>
    </row>
    <row r="2144" spans="1:9">
      <c r="A2144" s="6" t="s">
        <v>4379</v>
      </c>
      <c r="B2144" s="6">
        <v>497281</v>
      </c>
      <c r="C2144" s="6" t="s">
        <v>4380</v>
      </c>
      <c r="D2144" s="6" t="s">
        <v>4381</v>
      </c>
      <c r="E2144" s="6" t="s">
        <v>4382</v>
      </c>
      <c r="F2144" s="6">
        <v>149.06808000000001</v>
      </c>
      <c r="G2144" s="6">
        <v>268.28564</v>
      </c>
      <c r="H2144" s="8">
        <f t="shared" si="66"/>
        <v>0.5556319749353712</v>
      </c>
      <c r="I2144">
        <f t="shared" si="67"/>
        <v>-0.84779847045404644</v>
      </c>
    </row>
    <row r="2145" spans="1:9">
      <c r="A2145" s="6">
        <v>494451</v>
      </c>
      <c r="B2145" s="6">
        <v>494451</v>
      </c>
      <c r="C2145" s="6" t="s">
        <v>4376</v>
      </c>
      <c r="D2145" s="6" t="s">
        <v>4377</v>
      </c>
      <c r="E2145" s="6" t="s">
        <v>4378</v>
      </c>
      <c r="F2145" s="6">
        <v>136.5496</v>
      </c>
      <c r="G2145" s="6">
        <v>245.88894999999999</v>
      </c>
      <c r="H2145" s="8">
        <f t="shared" si="66"/>
        <v>0.55533036356452781</v>
      </c>
      <c r="I2145">
        <f t="shared" si="67"/>
        <v>-0.84858181517168918</v>
      </c>
    </row>
    <row r="2146" spans="1:9">
      <c r="A2146" s="6">
        <v>562640</v>
      </c>
      <c r="B2146" s="6">
        <v>562640</v>
      </c>
      <c r="C2146" s="6" t="s">
        <v>4375</v>
      </c>
      <c r="D2146" s="6" t="s">
        <v>4375</v>
      </c>
      <c r="E2146" s="6"/>
      <c r="F2146" s="6">
        <v>999.18646000000001</v>
      </c>
      <c r="G2146" s="6">
        <v>1802.0079000000001</v>
      </c>
      <c r="H2146" s="8">
        <f t="shared" si="66"/>
        <v>0.55448506080356252</v>
      </c>
      <c r="I2146">
        <f t="shared" si="67"/>
        <v>-0.85077950374285538</v>
      </c>
    </row>
    <row r="2147" spans="1:9">
      <c r="A2147" s="6">
        <v>100331916</v>
      </c>
      <c r="B2147" s="6">
        <v>100331916</v>
      </c>
      <c r="C2147" s="6" t="s">
        <v>4373</v>
      </c>
      <c r="D2147" s="6" t="s">
        <v>4374</v>
      </c>
      <c r="E2147" s="6"/>
      <c r="F2147" s="6">
        <v>373.03841999999997</v>
      </c>
      <c r="G2147" s="6">
        <v>673.32920000000001</v>
      </c>
      <c r="H2147" s="8">
        <f t="shared" si="66"/>
        <v>0.5540208563656529</v>
      </c>
      <c r="I2147">
        <f t="shared" si="67"/>
        <v>-0.85198780668342722</v>
      </c>
    </row>
    <row r="2148" spans="1:9">
      <c r="A2148" s="6">
        <v>563679</v>
      </c>
      <c r="B2148" s="6">
        <v>563679</v>
      </c>
      <c r="C2148" s="6" t="s">
        <v>1837</v>
      </c>
      <c r="D2148" s="6" t="s">
        <v>1837</v>
      </c>
      <c r="E2148" s="6" t="s">
        <v>1838</v>
      </c>
      <c r="F2148" s="6">
        <v>455.70877000000002</v>
      </c>
      <c r="G2148" s="6">
        <v>822.63775999999996</v>
      </c>
      <c r="H2148" s="8">
        <f t="shared" si="66"/>
        <v>0.55396043332608513</v>
      </c>
      <c r="I2148">
        <f t="shared" si="67"/>
        <v>-0.85214515955650771</v>
      </c>
    </row>
    <row r="2149" spans="1:9">
      <c r="A2149" s="6">
        <v>566921</v>
      </c>
      <c r="B2149" s="6">
        <v>566921</v>
      </c>
      <c r="C2149" s="6" t="s">
        <v>4371</v>
      </c>
      <c r="D2149" s="6" t="s">
        <v>4372</v>
      </c>
      <c r="E2149" s="6"/>
      <c r="F2149" s="6">
        <v>1088.8955000000001</v>
      </c>
      <c r="G2149" s="6">
        <v>1965.7466999999999</v>
      </c>
      <c r="H2149" s="8">
        <f t="shared" si="66"/>
        <v>0.55393479739785401</v>
      </c>
      <c r="I2149">
        <f t="shared" si="67"/>
        <v>-0.85221192548438363</v>
      </c>
    </row>
    <row r="2150" spans="1:9">
      <c r="A2150" s="6">
        <v>569164</v>
      </c>
      <c r="B2150" s="6">
        <v>569164</v>
      </c>
      <c r="C2150" s="6" t="s">
        <v>4368</v>
      </c>
      <c r="D2150" s="6" t="s">
        <v>4369</v>
      </c>
      <c r="E2150" s="6" t="s">
        <v>4370</v>
      </c>
      <c r="F2150" s="6">
        <v>927.97220000000004</v>
      </c>
      <c r="G2150" s="6">
        <v>1675.3525</v>
      </c>
      <c r="H2150" s="8">
        <f t="shared" si="66"/>
        <v>0.55389668741354436</v>
      </c>
      <c r="I2150">
        <f t="shared" si="67"/>
        <v>-0.85231118441707754</v>
      </c>
    </row>
    <row r="2151" spans="1:9">
      <c r="A2151" s="6">
        <v>405836</v>
      </c>
      <c r="B2151" s="6">
        <v>405836</v>
      </c>
      <c r="C2151" s="6" t="s">
        <v>4366</v>
      </c>
      <c r="D2151" s="6" t="s">
        <v>4366</v>
      </c>
      <c r="E2151" s="6" t="s">
        <v>4367</v>
      </c>
      <c r="F2151" s="6">
        <v>3154.9962999999998</v>
      </c>
      <c r="G2151" s="6">
        <v>5696.2046</v>
      </c>
      <c r="H2151" s="8">
        <f t="shared" si="66"/>
        <v>0.55387692710335579</v>
      </c>
      <c r="I2151">
        <f t="shared" si="67"/>
        <v>-0.85236265360021202</v>
      </c>
    </row>
    <row r="2152" spans="1:9">
      <c r="A2152" s="6">
        <v>402976</v>
      </c>
      <c r="B2152" s="6">
        <v>402976</v>
      </c>
      <c r="C2152" s="6" t="s">
        <v>4364</v>
      </c>
      <c r="D2152" s="6" t="s">
        <v>4364</v>
      </c>
      <c r="E2152" s="6" t="s">
        <v>4365</v>
      </c>
      <c r="F2152" s="6">
        <v>242.81988999999999</v>
      </c>
      <c r="G2152" s="6">
        <v>438.40463</v>
      </c>
      <c r="H2152" s="8">
        <f t="shared" si="66"/>
        <v>0.55387163680274087</v>
      </c>
      <c r="I2152">
        <f t="shared" si="67"/>
        <v>-0.85237643342482328</v>
      </c>
    </row>
    <row r="2153" spans="1:9">
      <c r="A2153" s="6">
        <v>57922</v>
      </c>
      <c r="B2153" s="6">
        <v>57922</v>
      </c>
      <c r="C2153" s="6" t="s">
        <v>4361</v>
      </c>
      <c r="D2153" s="6" t="s">
        <v>4362</v>
      </c>
      <c r="E2153" s="6" t="s">
        <v>4363</v>
      </c>
      <c r="F2153" s="6">
        <v>6626.8477000000003</v>
      </c>
      <c r="G2153" s="6">
        <v>11967.918</v>
      </c>
      <c r="H2153" s="8">
        <f t="shared" si="66"/>
        <v>0.55371767253084458</v>
      </c>
      <c r="I2153">
        <f t="shared" si="67"/>
        <v>-0.85277752702711374</v>
      </c>
    </row>
    <row r="2154" spans="1:9">
      <c r="A2154" s="6">
        <v>563283</v>
      </c>
      <c r="B2154" s="6">
        <v>563283</v>
      </c>
      <c r="C2154" s="6" t="s">
        <v>4358</v>
      </c>
      <c r="D2154" s="6" t="s">
        <v>4359</v>
      </c>
      <c r="E2154" s="6" t="s">
        <v>4360</v>
      </c>
      <c r="F2154" s="6">
        <v>629.4529</v>
      </c>
      <c r="G2154" s="6">
        <v>1137.0802000000001</v>
      </c>
      <c r="H2154" s="8">
        <f t="shared" si="66"/>
        <v>0.55356948436882458</v>
      </c>
      <c r="I2154">
        <f t="shared" si="67"/>
        <v>-0.85316367858032005</v>
      </c>
    </row>
    <row r="2155" spans="1:9">
      <c r="A2155" s="6">
        <v>559010</v>
      </c>
      <c r="B2155" s="6">
        <v>559010</v>
      </c>
      <c r="C2155" s="6" t="s">
        <v>4355</v>
      </c>
      <c r="D2155" s="6" t="s">
        <v>4356</v>
      </c>
      <c r="E2155" s="6" t="s">
        <v>4357</v>
      </c>
      <c r="F2155" s="6">
        <v>2882.7935000000002</v>
      </c>
      <c r="G2155" s="6">
        <v>5207.9930000000004</v>
      </c>
      <c r="H2155" s="8">
        <f t="shared" si="66"/>
        <v>0.55353252202911951</v>
      </c>
      <c r="I2155">
        <f t="shared" si="67"/>
        <v>-0.85326001186109057</v>
      </c>
    </row>
    <row r="2156" spans="1:9">
      <c r="A2156" s="6">
        <v>553671</v>
      </c>
      <c r="B2156" s="6">
        <v>553671</v>
      </c>
      <c r="C2156" s="6" t="s">
        <v>2273</v>
      </c>
      <c r="D2156" s="6" t="s">
        <v>2273</v>
      </c>
      <c r="E2156" s="6" t="s">
        <v>2274</v>
      </c>
      <c r="F2156" s="6">
        <v>128.18593999999999</v>
      </c>
      <c r="G2156" s="6">
        <v>231.57799</v>
      </c>
      <c r="H2156" s="8">
        <f t="shared" si="66"/>
        <v>0.55353248380815456</v>
      </c>
      <c r="I2156">
        <f t="shared" si="67"/>
        <v>-0.85326011147799885</v>
      </c>
    </row>
    <row r="2157" spans="1:9">
      <c r="A2157" s="6">
        <v>334269</v>
      </c>
      <c r="B2157" s="6">
        <v>334269</v>
      </c>
      <c r="C2157" s="6" t="s">
        <v>2601</v>
      </c>
      <c r="D2157" s="6" t="s">
        <v>2601</v>
      </c>
      <c r="E2157" s="6" t="s">
        <v>2602</v>
      </c>
      <c r="F2157" s="6">
        <v>8774.2150000000001</v>
      </c>
      <c r="G2157" s="6">
        <v>15852.787</v>
      </c>
      <c r="H2157" s="8">
        <f t="shared" si="66"/>
        <v>0.55348091158986745</v>
      </c>
      <c r="I2157">
        <f t="shared" si="67"/>
        <v>-0.85339453258606057</v>
      </c>
    </row>
    <row r="2158" spans="1:9">
      <c r="A2158" s="6">
        <v>114462</v>
      </c>
      <c r="B2158" s="6">
        <v>114462</v>
      </c>
      <c r="C2158" s="6" t="s">
        <v>4352</v>
      </c>
      <c r="D2158" s="6" t="s">
        <v>4353</v>
      </c>
      <c r="E2158" s="6" t="s">
        <v>4354</v>
      </c>
      <c r="F2158" s="6">
        <v>7260.7744000000002</v>
      </c>
      <c r="G2158" s="6">
        <v>13118.643</v>
      </c>
      <c r="H2158" s="8">
        <f t="shared" si="66"/>
        <v>0.55346992825401231</v>
      </c>
      <c r="I2158">
        <f t="shared" si="67"/>
        <v>-0.85342316186859202</v>
      </c>
    </row>
    <row r="2159" spans="1:9">
      <c r="A2159" s="6">
        <v>100136855</v>
      </c>
      <c r="B2159" s="6">
        <v>100136855</v>
      </c>
      <c r="C2159" s="6" t="s">
        <v>4349</v>
      </c>
      <c r="D2159" s="6" t="s">
        <v>4350</v>
      </c>
      <c r="E2159" s="6" t="s">
        <v>4351</v>
      </c>
      <c r="F2159" s="6">
        <v>720.7989</v>
      </c>
      <c r="G2159" s="6">
        <v>1303.0875000000001</v>
      </c>
      <c r="H2159" s="8">
        <f t="shared" si="66"/>
        <v>0.5531469682580793</v>
      </c>
      <c r="I2159">
        <f t="shared" si="67"/>
        <v>-0.85426524696459039</v>
      </c>
    </row>
    <row r="2160" spans="1:9">
      <c r="A2160" s="6" t="s">
        <v>4345</v>
      </c>
      <c r="B2160" s="6">
        <v>79376</v>
      </c>
      <c r="C2160" s="6" t="s">
        <v>4346</v>
      </c>
      <c r="D2160" s="6" t="s">
        <v>4347</v>
      </c>
      <c r="E2160" s="6" t="s">
        <v>4348</v>
      </c>
      <c r="F2160" s="6">
        <v>178.67525000000001</v>
      </c>
      <c r="G2160" s="6">
        <v>323.16248000000002</v>
      </c>
      <c r="H2160" s="8">
        <f t="shared" si="66"/>
        <v>0.55289602307792662</v>
      </c>
      <c r="I2160">
        <f t="shared" si="67"/>
        <v>-0.85491990031168352</v>
      </c>
    </row>
    <row r="2161" spans="1:9">
      <c r="A2161" s="6">
        <v>570939</v>
      </c>
      <c r="B2161" s="6">
        <v>570939</v>
      </c>
      <c r="C2161" s="6" t="s">
        <v>4343</v>
      </c>
      <c r="D2161" s="6" t="s">
        <v>4344</v>
      </c>
      <c r="E2161" s="6"/>
      <c r="F2161" s="6">
        <v>181.99948000000001</v>
      </c>
      <c r="G2161" s="6">
        <v>329.31473</v>
      </c>
      <c r="H2161" s="8">
        <f t="shared" si="66"/>
        <v>0.55266121864636908</v>
      </c>
      <c r="I2161">
        <f t="shared" si="67"/>
        <v>-0.85553271560752819</v>
      </c>
    </row>
    <row r="2162" spans="1:9">
      <c r="A2162" s="6">
        <v>373870</v>
      </c>
      <c r="B2162" s="6">
        <v>373870</v>
      </c>
      <c r="C2162" s="6" t="s">
        <v>4340</v>
      </c>
      <c r="D2162" s="6" t="s">
        <v>4341</v>
      </c>
      <c r="E2162" s="6" t="s">
        <v>4342</v>
      </c>
      <c r="F2162" s="6">
        <v>730.52686000000006</v>
      </c>
      <c r="G2162" s="6">
        <v>1322.2621999999999</v>
      </c>
      <c r="H2162" s="8">
        <f t="shared" si="66"/>
        <v>0.55248260140840455</v>
      </c>
      <c r="I2162">
        <f t="shared" si="67"/>
        <v>-0.85599906252273728</v>
      </c>
    </row>
    <row r="2163" spans="1:9">
      <c r="A2163" s="6">
        <v>448857</v>
      </c>
      <c r="B2163" s="6">
        <v>448857</v>
      </c>
      <c r="C2163" s="6" t="s">
        <v>1019</v>
      </c>
      <c r="D2163" s="6" t="s">
        <v>1020</v>
      </c>
      <c r="E2163" s="6"/>
      <c r="F2163" s="6">
        <v>251.98013</v>
      </c>
      <c r="G2163" s="6">
        <v>456.19824</v>
      </c>
      <c r="H2163" s="8">
        <f t="shared" si="66"/>
        <v>0.55234787841355981</v>
      </c>
      <c r="I2163">
        <f t="shared" si="67"/>
        <v>-0.85635090690261151</v>
      </c>
    </row>
    <row r="2164" spans="1:9">
      <c r="A2164" s="6">
        <v>566407</v>
      </c>
      <c r="B2164" s="6">
        <v>566407</v>
      </c>
      <c r="C2164" s="6" t="s">
        <v>4337</v>
      </c>
      <c r="D2164" s="6" t="s">
        <v>4338</v>
      </c>
      <c r="E2164" s="6" t="s">
        <v>4339</v>
      </c>
      <c r="F2164" s="6">
        <v>1020.95917</v>
      </c>
      <c r="G2164" s="6">
        <v>1848.6676</v>
      </c>
      <c r="H2164" s="8">
        <f t="shared" si="66"/>
        <v>0.55226757368387913</v>
      </c>
      <c r="I2164">
        <f t="shared" si="67"/>
        <v>-0.85656067263647739</v>
      </c>
    </row>
    <row r="2165" spans="1:9">
      <c r="A2165" s="6">
        <v>100332862</v>
      </c>
      <c r="B2165" s="6">
        <v>100332862</v>
      </c>
      <c r="C2165" s="6" t="s">
        <v>4335</v>
      </c>
      <c r="D2165" s="6" t="s">
        <v>4336</v>
      </c>
      <c r="E2165" s="6"/>
      <c r="F2165" s="6">
        <v>921.20519999999999</v>
      </c>
      <c r="G2165" s="6">
        <v>1668.6392000000001</v>
      </c>
      <c r="H2165" s="8">
        <f t="shared" si="66"/>
        <v>0.55206973442790985</v>
      </c>
      <c r="I2165">
        <f t="shared" si="67"/>
        <v>-0.85707758303049719</v>
      </c>
    </row>
    <row r="2166" spans="1:9">
      <c r="A2166" s="6">
        <v>541505</v>
      </c>
      <c r="B2166" s="6">
        <v>541505</v>
      </c>
      <c r="C2166" s="6" t="s">
        <v>4332</v>
      </c>
      <c r="D2166" s="6" t="s">
        <v>4333</v>
      </c>
      <c r="E2166" s="6" t="s">
        <v>4334</v>
      </c>
      <c r="F2166" s="6">
        <v>604.29534999999998</v>
      </c>
      <c r="G2166" s="6">
        <v>1094.7473</v>
      </c>
      <c r="H2166" s="8">
        <f t="shared" si="66"/>
        <v>0.55199528694886935</v>
      </c>
      <c r="I2166">
        <f t="shared" si="67"/>
        <v>-0.85727214586312339</v>
      </c>
    </row>
    <row r="2167" spans="1:9">
      <c r="A2167" s="6">
        <v>619257</v>
      </c>
      <c r="B2167" s="6">
        <v>619257</v>
      </c>
      <c r="C2167" s="6" t="s">
        <v>4330</v>
      </c>
      <c r="D2167" s="6" t="s">
        <v>4330</v>
      </c>
      <c r="E2167" s="6" t="s">
        <v>4331</v>
      </c>
      <c r="F2167" s="6">
        <v>346.49698000000001</v>
      </c>
      <c r="G2167" s="6">
        <v>627.83299999999997</v>
      </c>
      <c r="H2167" s="8">
        <f t="shared" si="66"/>
        <v>0.55189354493949827</v>
      </c>
      <c r="I2167">
        <f t="shared" si="67"/>
        <v>-0.85753808331723147</v>
      </c>
    </row>
    <row r="2168" spans="1:9">
      <c r="A2168" s="6" t="s">
        <v>4326</v>
      </c>
      <c r="B2168" s="6">
        <v>447832</v>
      </c>
      <c r="C2168" s="6" t="s">
        <v>4327</v>
      </c>
      <c r="D2168" s="6" t="s">
        <v>4328</v>
      </c>
      <c r="E2168" s="6" t="s">
        <v>4329</v>
      </c>
      <c r="F2168" s="6">
        <v>556.74670000000003</v>
      </c>
      <c r="G2168" s="6">
        <v>1008.8217</v>
      </c>
      <c r="H2168" s="8">
        <f t="shared" si="66"/>
        <v>0.55187819611731193</v>
      </c>
      <c r="I2168">
        <f t="shared" si="67"/>
        <v>-0.85757820695662079</v>
      </c>
    </row>
    <row r="2169" spans="1:9">
      <c r="A2169" s="6">
        <v>100038768</v>
      </c>
      <c r="B2169" s="6">
        <v>100038768</v>
      </c>
      <c r="C2169" s="6" t="s">
        <v>4325</v>
      </c>
      <c r="D2169" s="6" t="s">
        <v>4325</v>
      </c>
      <c r="E2169" s="6"/>
      <c r="F2169" s="6">
        <v>647.78905999999995</v>
      </c>
      <c r="G2169" s="6">
        <v>1173.8241</v>
      </c>
      <c r="H2169" s="8">
        <f t="shared" si="66"/>
        <v>0.55186212312389904</v>
      </c>
      <c r="I2169">
        <f t="shared" si="67"/>
        <v>-0.85762022486153267</v>
      </c>
    </row>
    <row r="2170" spans="1:9">
      <c r="A2170" s="6">
        <v>30568</v>
      </c>
      <c r="B2170" s="6">
        <v>30568</v>
      </c>
      <c r="C2170" s="6" t="s">
        <v>4322</v>
      </c>
      <c r="D2170" s="6" t="s">
        <v>4323</v>
      </c>
      <c r="E2170" s="6" t="s">
        <v>4324</v>
      </c>
      <c r="F2170" s="6">
        <v>1006.80914</v>
      </c>
      <c r="G2170" s="6">
        <v>1824.3865000000001</v>
      </c>
      <c r="H2170" s="8">
        <f t="shared" si="66"/>
        <v>0.55186175736336562</v>
      </c>
      <c r="I2170">
        <f t="shared" si="67"/>
        <v>-0.85762118104435525</v>
      </c>
    </row>
    <row r="2171" spans="1:9">
      <c r="A2171" s="6">
        <v>767746</v>
      </c>
      <c r="B2171" s="6">
        <v>767746</v>
      </c>
      <c r="C2171" s="6" t="s">
        <v>4320</v>
      </c>
      <c r="D2171" s="6" t="s">
        <v>4320</v>
      </c>
      <c r="E2171" s="6" t="s">
        <v>4321</v>
      </c>
      <c r="F2171" s="6">
        <v>6498.0347000000002</v>
      </c>
      <c r="G2171" s="6">
        <v>11778.768</v>
      </c>
      <c r="H2171" s="8">
        <f t="shared" si="66"/>
        <v>0.55167354514495914</v>
      </c>
      <c r="I2171">
        <f t="shared" si="67"/>
        <v>-0.85811329549895476</v>
      </c>
    </row>
    <row r="2172" spans="1:9">
      <c r="A2172" s="6">
        <v>541504</v>
      </c>
      <c r="B2172" s="6">
        <v>541504</v>
      </c>
      <c r="C2172" s="6" t="s">
        <v>2391</v>
      </c>
      <c r="D2172" s="6" t="s">
        <v>2391</v>
      </c>
      <c r="E2172" s="6"/>
      <c r="F2172" s="6">
        <v>1115.6116</v>
      </c>
      <c r="G2172" s="6">
        <v>2023.2421999999999</v>
      </c>
      <c r="H2172" s="8">
        <f t="shared" si="66"/>
        <v>0.55139794929148866</v>
      </c>
      <c r="I2172">
        <f t="shared" si="67"/>
        <v>-0.8588341930679152</v>
      </c>
    </row>
    <row r="2173" spans="1:9">
      <c r="A2173" s="6">
        <v>553410</v>
      </c>
      <c r="B2173" s="6">
        <v>553410</v>
      </c>
      <c r="C2173" s="6" t="s">
        <v>4317</v>
      </c>
      <c r="D2173" s="6" t="s">
        <v>4318</v>
      </c>
      <c r="E2173" s="6" t="s">
        <v>4319</v>
      </c>
      <c r="F2173" s="6">
        <v>1294.6063999999999</v>
      </c>
      <c r="G2173" s="6">
        <v>2348.4785000000002</v>
      </c>
      <c r="H2173" s="8">
        <f t="shared" si="66"/>
        <v>0.55125324758135952</v>
      </c>
      <c r="I2173">
        <f t="shared" si="67"/>
        <v>-0.8592128448870977</v>
      </c>
    </row>
    <row r="2174" spans="1:9">
      <c r="A2174" s="6">
        <v>798575</v>
      </c>
      <c r="B2174" s="6">
        <v>798575</v>
      </c>
      <c r="C2174" s="6" t="s">
        <v>4314</v>
      </c>
      <c r="D2174" s="6" t="s">
        <v>4315</v>
      </c>
      <c r="E2174" s="6" t="s">
        <v>4316</v>
      </c>
      <c r="F2174" s="6">
        <v>2416.6891999999998</v>
      </c>
      <c r="G2174" s="6">
        <v>4384.2749999999996</v>
      </c>
      <c r="H2174" s="8">
        <f t="shared" si="66"/>
        <v>0.55121752171111527</v>
      </c>
      <c r="I2174">
        <f t="shared" si="67"/>
        <v>-0.85930634675088668</v>
      </c>
    </row>
    <row r="2175" spans="1:9">
      <c r="A2175" s="6">
        <v>553796</v>
      </c>
      <c r="B2175" s="6">
        <v>553796</v>
      </c>
      <c r="C2175" s="6" t="s">
        <v>4311</v>
      </c>
      <c r="D2175" s="6" t="s">
        <v>4312</v>
      </c>
      <c r="E2175" s="6" t="s">
        <v>4313</v>
      </c>
      <c r="F2175" s="6">
        <v>438.76211999999998</v>
      </c>
      <c r="G2175" s="6">
        <v>796.10297000000003</v>
      </c>
      <c r="H2175" s="8">
        <f t="shared" si="66"/>
        <v>0.55113739872117296</v>
      </c>
      <c r="I2175">
        <f t="shared" si="67"/>
        <v>-0.859516066938663</v>
      </c>
    </row>
    <row r="2176" spans="1:9">
      <c r="A2176" s="6">
        <v>114441</v>
      </c>
      <c r="B2176" s="6">
        <v>114441</v>
      </c>
      <c r="C2176" s="6" t="s">
        <v>4308</v>
      </c>
      <c r="D2176" s="6" t="s">
        <v>4309</v>
      </c>
      <c r="E2176" s="6" t="s">
        <v>4310</v>
      </c>
      <c r="F2176" s="6">
        <v>439.40588000000002</v>
      </c>
      <c r="G2176" s="6">
        <v>798.19494999999995</v>
      </c>
      <c r="H2176" s="8">
        <f t="shared" si="66"/>
        <v>0.55049944878754253</v>
      </c>
      <c r="I2176">
        <f t="shared" si="67"/>
        <v>-0.86118697566061908</v>
      </c>
    </row>
    <row r="2177" spans="1:9">
      <c r="A2177" s="6">
        <v>337865</v>
      </c>
      <c r="B2177" s="6">
        <v>337865</v>
      </c>
      <c r="C2177" s="6" t="s">
        <v>4305</v>
      </c>
      <c r="D2177" s="6" t="s">
        <v>4306</v>
      </c>
      <c r="E2177" s="6" t="s">
        <v>4307</v>
      </c>
      <c r="F2177" s="6">
        <v>1071.7842000000001</v>
      </c>
      <c r="G2177" s="6">
        <v>1947.1455000000001</v>
      </c>
      <c r="H2177" s="8">
        <f t="shared" si="66"/>
        <v>0.55043868062248047</v>
      </c>
      <c r="I2177">
        <f t="shared" si="67"/>
        <v>-0.86134623970666502</v>
      </c>
    </row>
    <row r="2178" spans="1:9">
      <c r="A2178" s="6">
        <v>368256</v>
      </c>
      <c r="B2178" s="6">
        <v>368256</v>
      </c>
      <c r="C2178" s="6" t="s">
        <v>4302</v>
      </c>
      <c r="D2178" s="6" t="s">
        <v>4303</v>
      </c>
      <c r="E2178" s="6" t="s">
        <v>4304</v>
      </c>
      <c r="F2178" s="6">
        <v>148.97184999999999</v>
      </c>
      <c r="G2178" s="6">
        <v>270.76929999999999</v>
      </c>
      <c r="H2178" s="8">
        <f t="shared" ref="H2178:H2241" si="68">F2178/G2178</f>
        <v>0.55017998716988958</v>
      </c>
      <c r="I2178">
        <f t="shared" ref="I2178:I2241" si="69">LOG(F2178/G2178,2)</f>
        <v>-0.86202443239766258</v>
      </c>
    </row>
    <row r="2179" spans="1:9">
      <c r="A2179" s="6">
        <v>562300</v>
      </c>
      <c r="B2179" s="6">
        <v>562300</v>
      </c>
      <c r="C2179" s="6" t="s">
        <v>4300</v>
      </c>
      <c r="D2179" s="6" t="s">
        <v>4300</v>
      </c>
      <c r="E2179" s="6" t="s">
        <v>4301</v>
      </c>
      <c r="F2179" s="6">
        <v>278.13956000000002</v>
      </c>
      <c r="G2179" s="6">
        <v>505.65643</v>
      </c>
      <c r="H2179" s="8">
        <f t="shared" si="68"/>
        <v>0.550056408854526</v>
      </c>
      <c r="I2179">
        <f t="shared" si="69"/>
        <v>-0.86234851879242358</v>
      </c>
    </row>
    <row r="2180" spans="1:9">
      <c r="A2180" s="6">
        <v>100004231</v>
      </c>
      <c r="B2180" s="6">
        <v>100004231</v>
      </c>
      <c r="C2180" s="6" t="s">
        <v>39</v>
      </c>
      <c r="D2180" s="6" t="s">
        <v>39</v>
      </c>
      <c r="E2180" s="6" t="s">
        <v>40</v>
      </c>
      <c r="F2180" s="6">
        <v>365.78366</v>
      </c>
      <c r="G2180" s="6">
        <v>664.99959999999999</v>
      </c>
      <c r="H2180" s="8">
        <f t="shared" si="68"/>
        <v>0.55005094739906613</v>
      </c>
      <c r="I2180">
        <f t="shared" si="69"/>
        <v>-0.8623628432393301</v>
      </c>
    </row>
    <row r="2181" spans="1:9">
      <c r="A2181" s="6">
        <v>562381</v>
      </c>
      <c r="B2181" s="6">
        <v>562381</v>
      </c>
      <c r="C2181" s="6" t="s">
        <v>4299</v>
      </c>
      <c r="D2181" s="6" t="s">
        <v>4299</v>
      </c>
      <c r="E2181" s="6"/>
      <c r="F2181" s="6">
        <v>6798.9589999999998</v>
      </c>
      <c r="G2181" s="6">
        <v>12365.29</v>
      </c>
      <c r="H2181" s="8">
        <f t="shared" si="68"/>
        <v>0.54984226006830406</v>
      </c>
      <c r="I2181">
        <f t="shared" si="69"/>
        <v>-0.86291030035381266</v>
      </c>
    </row>
    <row r="2182" spans="1:9">
      <c r="A2182" s="6">
        <v>404730</v>
      </c>
      <c r="B2182" s="6">
        <v>404730</v>
      </c>
      <c r="C2182" s="6" t="s">
        <v>4296</v>
      </c>
      <c r="D2182" s="6" t="s">
        <v>4297</v>
      </c>
      <c r="E2182" s="6" t="s">
        <v>4298</v>
      </c>
      <c r="F2182" s="6">
        <v>648.03359999999998</v>
      </c>
      <c r="G2182" s="6">
        <v>1179.2714000000001</v>
      </c>
      <c r="H2182" s="8">
        <f t="shared" si="68"/>
        <v>0.54952032246351423</v>
      </c>
      <c r="I2182">
        <f t="shared" si="69"/>
        <v>-0.8637552587079762</v>
      </c>
    </row>
    <row r="2183" spans="1:9">
      <c r="A2183" s="6">
        <v>436793</v>
      </c>
      <c r="B2183" s="6">
        <v>436793</v>
      </c>
      <c r="C2183" s="6" t="s">
        <v>4293</v>
      </c>
      <c r="D2183" s="6" t="s">
        <v>4294</v>
      </c>
      <c r="E2183" s="6" t="s">
        <v>4295</v>
      </c>
      <c r="F2183" s="6">
        <v>1284.8804</v>
      </c>
      <c r="G2183" s="6">
        <v>2338.6149999999998</v>
      </c>
      <c r="H2183" s="8">
        <f t="shared" si="68"/>
        <v>0.54941937856380807</v>
      </c>
      <c r="I2183">
        <f t="shared" si="69"/>
        <v>-0.86402029829802385</v>
      </c>
    </row>
    <row r="2184" spans="1:9">
      <c r="A2184" s="6">
        <v>402953</v>
      </c>
      <c r="B2184" s="6">
        <v>402953</v>
      </c>
      <c r="C2184" s="6" t="s">
        <v>4290</v>
      </c>
      <c r="D2184" s="6" t="s">
        <v>4291</v>
      </c>
      <c r="E2184" s="6" t="s">
        <v>4292</v>
      </c>
      <c r="F2184" s="6">
        <v>289.50940000000003</v>
      </c>
      <c r="G2184" s="6">
        <v>527.46569999999997</v>
      </c>
      <c r="H2184" s="8">
        <f t="shared" si="68"/>
        <v>0.54886867525224869</v>
      </c>
      <c r="I2184">
        <f t="shared" si="69"/>
        <v>-0.86546708996695254</v>
      </c>
    </row>
    <row r="2185" spans="1:9">
      <c r="A2185" s="6" t="s">
        <v>4288</v>
      </c>
      <c r="B2185" s="6">
        <v>393702</v>
      </c>
      <c r="C2185" s="6" t="s">
        <v>3480</v>
      </c>
      <c r="D2185" s="6" t="s">
        <v>3480</v>
      </c>
      <c r="E2185" s="6" t="s">
        <v>4289</v>
      </c>
      <c r="F2185" s="6">
        <v>971.51104999999995</v>
      </c>
      <c r="G2185" s="6">
        <v>1770.1859999999999</v>
      </c>
      <c r="H2185" s="8">
        <f t="shared" si="68"/>
        <v>0.54881862696914341</v>
      </c>
      <c r="I2185">
        <f t="shared" si="69"/>
        <v>-0.86559864730526714</v>
      </c>
    </row>
    <row r="2186" spans="1:9">
      <c r="A2186" s="6">
        <v>100038798</v>
      </c>
      <c r="B2186" s="6">
        <v>100038798</v>
      </c>
      <c r="C2186" s="6" t="s">
        <v>4287</v>
      </c>
      <c r="D2186" s="6" t="s">
        <v>4287</v>
      </c>
      <c r="E2186" s="6"/>
      <c r="F2186" s="6">
        <v>343.06484999999998</v>
      </c>
      <c r="G2186" s="6">
        <v>625.39869999999996</v>
      </c>
      <c r="H2186" s="8">
        <f t="shared" si="68"/>
        <v>0.54855382654297169</v>
      </c>
      <c r="I2186">
        <f t="shared" si="69"/>
        <v>-0.86629490365443163</v>
      </c>
    </row>
    <row r="2187" spans="1:9">
      <c r="A2187" s="6" t="s">
        <v>4285</v>
      </c>
      <c r="B2187" s="6">
        <v>393428</v>
      </c>
      <c r="C2187" s="6" t="s">
        <v>4286</v>
      </c>
      <c r="D2187" s="6" t="s">
        <v>4286</v>
      </c>
      <c r="E2187" s="6"/>
      <c r="F2187" s="6">
        <v>136.60567</v>
      </c>
      <c r="G2187" s="6">
        <v>249.20475999999999</v>
      </c>
      <c r="H2187" s="8">
        <f t="shared" si="68"/>
        <v>0.54816637531321633</v>
      </c>
      <c r="I2187">
        <f t="shared" si="69"/>
        <v>-0.86731425934800455</v>
      </c>
    </row>
    <row r="2188" spans="1:9">
      <c r="A2188" s="6">
        <v>566597</v>
      </c>
      <c r="B2188" s="6">
        <v>566597</v>
      </c>
      <c r="C2188" s="6" t="s">
        <v>4283</v>
      </c>
      <c r="D2188" s="6" t="s">
        <v>4283</v>
      </c>
      <c r="E2188" s="6" t="s">
        <v>4284</v>
      </c>
      <c r="F2188" s="6">
        <v>463.12810000000002</v>
      </c>
      <c r="G2188" s="6">
        <v>845.03150000000005</v>
      </c>
      <c r="H2188" s="8">
        <f t="shared" si="68"/>
        <v>0.54806016107091859</v>
      </c>
      <c r="I2188">
        <f t="shared" si="69"/>
        <v>-0.8675938270395871</v>
      </c>
    </row>
    <row r="2189" spans="1:9">
      <c r="A2189" s="6">
        <v>100141348</v>
      </c>
      <c r="B2189" s="6">
        <v>100141348</v>
      </c>
      <c r="C2189" s="6" t="s">
        <v>4280</v>
      </c>
      <c r="D2189" s="6" t="s">
        <v>4281</v>
      </c>
      <c r="E2189" s="6" t="s">
        <v>4282</v>
      </c>
      <c r="F2189" s="6">
        <v>126.703445</v>
      </c>
      <c r="G2189" s="6">
        <v>231.23151999999999</v>
      </c>
      <c r="H2189" s="8">
        <f t="shared" si="68"/>
        <v>0.5479505778450966</v>
      </c>
      <c r="I2189">
        <f t="shared" si="69"/>
        <v>-0.86788231906137359</v>
      </c>
    </row>
    <row r="2190" spans="1:9">
      <c r="A2190" s="6">
        <v>450007</v>
      </c>
      <c r="B2190" s="6">
        <v>450007</v>
      </c>
      <c r="C2190" s="6" t="s">
        <v>1057</v>
      </c>
      <c r="D2190" s="6" t="s">
        <v>1058</v>
      </c>
      <c r="E2190" s="6" t="s">
        <v>1059</v>
      </c>
      <c r="F2190" s="6">
        <v>209.66235</v>
      </c>
      <c r="G2190" s="6">
        <v>382.70566000000002</v>
      </c>
      <c r="H2190" s="8">
        <f t="shared" si="68"/>
        <v>0.54784230261972089</v>
      </c>
      <c r="I2190">
        <f t="shared" si="69"/>
        <v>-0.86816742427421778</v>
      </c>
    </row>
    <row r="2191" spans="1:9">
      <c r="A2191" s="6">
        <v>100537686</v>
      </c>
      <c r="B2191" s="6">
        <v>100537686</v>
      </c>
      <c r="C2191" s="6" t="s">
        <v>102</v>
      </c>
      <c r="D2191" s="6" t="s">
        <v>103</v>
      </c>
      <c r="E2191" s="6"/>
      <c r="F2191" s="6">
        <v>2020.4436000000001</v>
      </c>
      <c r="G2191" s="6">
        <v>3690.4443000000001</v>
      </c>
      <c r="H2191" s="8">
        <f t="shared" si="68"/>
        <v>0.54747977093164635</v>
      </c>
      <c r="I2191">
        <f t="shared" si="69"/>
        <v>-0.8691224359557651</v>
      </c>
    </row>
    <row r="2192" spans="1:9">
      <c r="A2192" s="6">
        <v>445505</v>
      </c>
      <c r="B2192" s="6">
        <v>445505</v>
      </c>
      <c r="C2192" s="6" t="s">
        <v>4277</v>
      </c>
      <c r="D2192" s="6" t="s">
        <v>4278</v>
      </c>
      <c r="E2192" s="6" t="s">
        <v>4279</v>
      </c>
      <c r="F2192" s="6">
        <v>1155.3743999999999</v>
      </c>
      <c r="G2192" s="6">
        <v>2110.3789999999999</v>
      </c>
      <c r="H2192" s="8">
        <f t="shared" si="68"/>
        <v>0.54747246821542483</v>
      </c>
      <c r="I2192">
        <f t="shared" si="69"/>
        <v>-0.86914167988641589</v>
      </c>
    </row>
    <row r="2193" spans="1:9">
      <c r="A2193" s="6">
        <v>791199</v>
      </c>
      <c r="B2193" s="6">
        <v>791199</v>
      </c>
      <c r="C2193" s="6" t="s">
        <v>4274</v>
      </c>
      <c r="D2193" s="6" t="s">
        <v>4275</v>
      </c>
      <c r="E2193" s="6" t="s">
        <v>4276</v>
      </c>
      <c r="F2193" s="6">
        <v>927.92619999999999</v>
      </c>
      <c r="G2193" s="6">
        <v>1695.3409999999999</v>
      </c>
      <c r="H2193" s="8">
        <f t="shared" si="68"/>
        <v>0.54733897192364256</v>
      </c>
      <c r="I2193">
        <f t="shared" si="69"/>
        <v>-0.86949351113703088</v>
      </c>
    </row>
    <row r="2194" spans="1:9">
      <c r="A2194" s="6">
        <v>324971</v>
      </c>
      <c r="B2194" s="6">
        <v>324971</v>
      </c>
      <c r="C2194" s="6" t="s">
        <v>4272</v>
      </c>
      <c r="D2194" s="6" t="s">
        <v>4272</v>
      </c>
      <c r="E2194" s="6" t="s">
        <v>4273</v>
      </c>
      <c r="F2194" s="6">
        <v>7128.7280000000001</v>
      </c>
      <c r="G2194" s="6">
        <v>13025.879000000001</v>
      </c>
      <c r="H2194" s="8">
        <f t="shared" si="68"/>
        <v>0.54727423769251959</v>
      </c>
      <c r="I2194">
        <f t="shared" si="69"/>
        <v>-0.86966414995904628</v>
      </c>
    </row>
    <row r="2195" spans="1:9">
      <c r="A2195" s="6">
        <v>567833</v>
      </c>
      <c r="B2195" s="6">
        <v>567833</v>
      </c>
      <c r="C2195" s="6" t="s">
        <v>4270</v>
      </c>
      <c r="D2195" s="6" t="s">
        <v>4271</v>
      </c>
      <c r="E2195" s="6"/>
      <c r="F2195" s="6">
        <v>1518.2699</v>
      </c>
      <c r="G2195" s="6">
        <v>2775.6338000000001</v>
      </c>
      <c r="H2195" s="8">
        <f t="shared" si="68"/>
        <v>0.54699935560663659</v>
      </c>
      <c r="I2195">
        <f t="shared" si="69"/>
        <v>-0.87038896143745981</v>
      </c>
    </row>
    <row r="2196" spans="1:9">
      <c r="A2196" s="6">
        <v>795494</v>
      </c>
      <c r="B2196" s="6">
        <v>795494</v>
      </c>
      <c r="C2196" s="6" t="s">
        <v>4268</v>
      </c>
      <c r="D2196" s="6" t="s">
        <v>4269</v>
      </c>
      <c r="E2196" s="6"/>
      <c r="F2196" s="6">
        <v>223.52823000000001</v>
      </c>
      <c r="G2196" s="6">
        <v>408.69747999999998</v>
      </c>
      <c r="H2196" s="8">
        <f t="shared" si="68"/>
        <v>0.54692832948223713</v>
      </c>
      <c r="I2196">
        <f t="shared" si="69"/>
        <v>-0.87057630295735255</v>
      </c>
    </row>
    <row r="2197" spans="1:9">
      <c r="A2197" s="6">
        <v>337412</v>
      </c>
      <c r="B2197" s="6">
        <v>337412</v>
      </c>
      <c r="C2197" s="6" t="s">
        <v>4265</v>
      </c>
      <c r="D2197" s="6" t="s">
        <v>4266</v>
      </c>
      <c r="E2197" s="6" t="s">
        <v>4267</v>
      </c>
      <c r="F2197" s="6">
        <v>945.23680000000002</v>
      </c>
      <c r="G2197" s="6">
        <v>1728.36</v>
      </c>
      <c r="H2197" s="8">
        <f t="shared" si="68"/>
        <v>0.54689809993288441</v>
      </c>
      <c r="I2197">
        <f t="shared" si="69"/>
        <v>-0.87065604508055938</v>
      </c>
    </row>
    <row r="2198" spans="1:9">
      <c r="A2198" s="6">
        <v>393930</v>
      </c>
      <c r="B2198" s="6">
        <v>393930</v>
      </c>
      <c r="C2198" s="6" t="s">
        <v>4262</v>
      </c>
      <c r="D2198" s="6" t="s">
        <v>4263</v>
      </c>
      <c r="E2198" s="6" t="s">
        <v>4264</v>
      </c>
      <c r="F2198" s="6">
        <v>2824.6523000000002</v>
      </c>
      <c r="G2198" s="6">
        <v>5164.8739999999998</v>
      </c>
      <c r="H2198" s="8">
        <f t="shared" si="68"/>
        <v>0.54689665227070405</v>
      </c>
      <c r="I2198">
        <f t="shared" si="69"/>
        <v>-0.8706598639598222</v>
      </c>
    </row>
    <row r="2199" spans="1:9">
      <c r="A2199" s="6">
        <v>556486</v>
      </c>
      <c r="B2199" s="6">
        <v>556486</v>
      </c>
      <c r="C2199" s="6" t="s">
        <v>4259</v>
      </c>
      <c r="D2199" s="6" t="s">
        <v>4260</v>
      </c>
      <c r="E2199" s="6" t="s">
        <v>4261</v>
      </c>
      <c r="F2199" s="6">
        <v>693.60440000000006</v>
      </c>
      <c r="G2199" s="6">
        <v>1268.5282</v>
      </c>
      <c r="H2199" s="8">
        <f t="shared" si="68"/>
        <v>0.54677885757683597</v>
      </c>
      <c r="I2199">
        <f t="shared" si="69"/>
        <v>-0.8709706358840601</v>
      </c>
    </row>
    <row r="2200" spans="1:9">
      <c r="A2200" s="6">
        <v>394171</v>
      </c>
      <c r="B2200" s="6">
        <v>394171</v>
      </c>
      <c r="C2200" s="6" t="s">
        <v>4256</v>
      </c>
      <c r="D2200" s="6" t="s">
        <v>4257</v>
      </c>
      <c r="E2200" s="6" t="s">
        <v>4258</v>
      </c>
      <c r="F2200" s="6">
        <v>937.46906000000001</v>
      </c>
      <c r="G2200" s="6">
        <v>1715.4807000000001</v>
      </c>
      <c r="H2200" s="8">
        <f t="shared" si="68"/>
        <v>0.54647601689718805</v>
      </c>
      <c r="I2200">
        <f t="shared" si="69"/>
        <v>-0.87176991292015438</v>
      </c>
    </row>
    <row r="2201" spans="1:9">
      <c r="A2201" s="6">
        <v>100002680</v>
      </c>
      <c r="B2201" s="6">
        <v>100002680</v>
      </c>
      <c r="C2201" s="6" t="s">
        <v>4253</v>
      </c>
      <c r="D2201" s="6" t="s">
        <v>4254</v>
      </c>
      <c r="E2201" s="6" t="s">
        <v>4255</v>
      </c>
      <c r="F2201" s="6">
        <v>730.80119999999999</v>
      </c>
      <c r="G2201" s="6">
        <v>1337.4844000000001</v>
      </c>
      <c r="H2201" s="8">
        <f t="shared" si="68"/>
        <v>0.54639979352282542</v>
      </c>
      <c r="I2201">
        <f t="shared" si="69"/>
        <v>-0.8719711564344178</v>
      </c>
    </row>
    <row r="2202" spans="1:9">
      <c r="A2202" s="6">
        <v>407982</v>
      </c>
      <c r="B2202" s="6">
        <v>407982</v>
      </c>
      <c r="C2202" s="6" t="s">
        <v>4251</v>
      </c>
      <c r="D2202" s="6" t="s">
        <v>4251</v>
      </c>
      <c r="E2202" s="6" t="s">
        <v>4252</v>
      </c>
      <c r="F2202" s="6">
        <v>567.16174000000001</v>
      </c>
      <c r="G2202" s="6">
        <v>1038.5103999999999</v>
      </c>
      <c r="H2202" s="8">
        <f t="shared" si="68"/>
        <v>0.54613005319927477</v>
      </c>
      <c r="I2202">
        <f t="shared" si="69"/>
        <v>-0.87268354527430003</v>
      </c>
    </row>
    <row r="2203" spans="1:9">
      <c r="A2203" s="6">
        <v>325402</v>
      </c>
      <c r="B2203" s="6">
        <v>325402</v>
      </c>
      <c r="C2203" s="6" t="s">
        <v>4248</v>
      </c>
      <c r="D2203" s="6" t="s">
        <v>4249</v>
      </c>
      <c r="E2203" s="6" t="s">
        <v>4250</v>
      </c>
      <c r="F2203" s="6">
        <v>7934.8755000000001</v>
      </c>
      <c r="G2203" s="6">
        <v>14529.509</v>
      </c>
      <c r="H2203" s="8">
        <f t="shared" si="68"/>
        <v>0.54612137960064588</v>
      </c>
      <c r="I2203">
        <f t="shared" si="69"/>
        <v>-0.87270645823619319</v>
      </c>
    </row>
    <row r="2204" spans="1:9">
      <c r="A2204" s="6">
        <v>60634</v>
      </c>
      <c r="B2204" s="6">
        <v>60634</v>
      </c>
      <c r="C2204" s="6" t="s">
        <v>4245</v>
      </c>
      <c r="D2204" s="6" t="s">
        <v>4246</v>
      </c>
      <c r="E2204" s="6" t="s">
        <v>4247</v>
      </c>
      <c r="F2204" s="6">
        <v>691.80164000000002</v>
      </c>
      <c r="G2204" s="6">
        <v>1266.972</v>
      </c>
      <c r="H2204" s="8">
        <f t="shared" si="68"/>
        <v>0.54602756809148112</v>
      </c>
      <c r="I2204">
        <f t="shared" si="69"/>
        <v>-0.87295430245134198</v>
      </c>
    </row>
    <row r="2205" spans="1:9">
      <c r="A2205" s="6">
        <v>563353</v>
      </c>
      <c r="B2205" s="6">
        <v>563353</v>
      </c>
      <c r="C2205" s="6" t="s">
        <v>1602</v>
      </c>
      <c r="D2205" s="6" t="s">
        <v>1602</v>
      </c>
      <c r="E2205" s="6" t="s">
        <v>1603</v>
      </c>
      <c r="F2205" s="6">
        <v>227.93619000000001</v>
      </c>
      <c r="G2205" s="6">
        <v>417.52587999999997</v>
      </c>
      <c r="H2205" s="8">
        <f t="shared" si="68"/>
        <v>0.54592110553721851</v>
      </c>
      <c r="I2205">
        <f t="shared" si="69"/>
        <v>-0.87323562153395295</v>
      </c>
    </row>
    <row r="2206" spans="1:9">
      <c r="A2206" s="6">
        <v>402903</v>
      </c>
      <c r="B2206" s="6">
        <v>402903</v>
      </c>
      <c r="C2206" s="6" t="s">
        <v>4242</v>
      </c>
      <c r="D2206" s="6" t="s">
        <v>4243</v>
      </c>
      <c r="E2206" s="6" t="s">
        <v>4244</v>
      </c>
      <c r="F2206" s="6">
        <v>680.71349999999995</v>
      </c>
      <c r="G2206" s="6">
        <v>1248.1486</v>
      </c>
      <c r="H2206" s="8">
        <f t="shared" si="68"/>
        <v>0.54537857110924126</v>
      </c>
      <c r="I2206">
        <f t="shared" si="69"/>
        <v>-0.87467007956594434</v>
      </c>
    </row>
    <row r="2207" spans="1:9">
      <c r="A2207" s="6">
        <v>559029</v>
      </c>
      <c r="B2207" s="6">
        <v>559029</v>
      </c>
      <c r="C2207" s="6" t="s">
        <v>4240</v>
      </c>
      <c r="D2207" s="6" t="s">
        <v>4240</v>
      </c>
      <c r="E2207" s="6" t="s">
        <v>4241</v>
      </c>
      <c r="F2207" s="6">
        <v>877.34094000000005</v>
      </c>
      <c r="G2207" s="6">
        <v>1609.2013999999999</v>
      </c>
      <c r="H2207" s="8">
        <f t="shared" si="68"/>
        <v>0.54520269495166984</v>
      </c>
      <c r="I2207">
        <f t="shared" si="69"/>
        <v>-0.87513540144600022</v>
      </c>
    </row>
    <row r="2208" spans="1:9">
      <c r="A2208" s="6">
        <v>449546</v>
      </c>
      <c r="B2208" s="6">
        <v>449546</v>
      </c>
      <c r="C2208" s="6" t="s">
        <v>4237</v>
      </c>
      <c r="D2208" s="6" t="s">
        <v>4238</v>
      </c>
      <c r="E2208" s="6" t="s">
        <v>4239</v>
      </c>
      <c r="F2208" s="6">
        <v>530.89869999999996</v>
      </c>
      <c r="G2208" s="6">
        <v>974.60753999999997</v>
      </c>
      <c r="H2208" s="8">
        <f t="shared" si="68"/>
        <v>0.54473075387863301</v>
      </c>
      <c r="I2208">
        <f t="shared" si="69"/>
        <v>-0.87638477513747548</v>
      </c>
    </row>
    <row r="2209" spans="1:9">
      <c r="A2209" s="6">
        <v>100005765</v>
      </c>
      <c r="B2209" s="6">
        <v>100005765</v>
      </c>
      <c r="C2209" s="6" t="s">
        <v>154</v>
      </c>
      <c r="D2209" s="6" t="s">
        <v>154</v>
      </c>
      <c r="E2209" s="6" t="s">
        <v>155</v>
      </c>
      <c r="F2209" s="6">
        <v>427.86720000000003</v>
      </c>
      <c r="G2209" s="6">
        <v>785.50750000000005</v>
      </c>
      <c r="H2209" s="8">
        <f t="shared" si="68"/>
        <v>0.54470161010556872</v>
      </c>
      <c r="I2209">
        <f t="shared" si="69"/>
        <v>-0.87646196318195202</v>
      </c>
    </row>
    <row r="2210" spans="1:9">
      <c r="A2210" s="6">
        <v>566397</v>
      </c>
      <c r="B2210" s="6">
        <v>566397</v>
      </c>
      <c r="C2210" s="6" t="s">
        <v>4234</v>
      </c>
      <c r="D2210" s="6" t="s">
        <v>4235</v>
      </c>
      <c r="E2210" s="6" t="s">
        <v>4236</v>
      </c>
      <c r="F2210" s="6">
        <v>433.20566000000002</v>
      </c>
      <c r="G2210" s="6">
        <v>795.31395999999995</v>
      </c>
      <c r="H2210" s="8">
        <f t="shared" si="68"/>
        <v>0.54469766883005555</v>
      </c>
      <c r="I2210">
        <f t="shared" si="69"/>
        <v>-0.87647240207014954</v>
      </c>
    </row>
    <row r="2211" spans="1:9">
      <c r="A2211" s="6">
        <v>386768</v>
      </c>
      <c r="B2211" s="6">
        <v>386768</v>
      </c>
      <c r="C2211" s="6" t="s">
        <v>4231</v>
      </c>
      <c r="D2211" s="6" t="s">
        <v>4232</v>
      </c>
      <c r="E2211" s="6" t="s">
        <v>4233</v>
      </c>
      <c r="F2211" s="6">
        <v>1091.5345</v>
      </c>
      <c r="G2211" s="6">
        <v>2004.1659</v>
      </c>
      <c r="H2211" s="8">
        <f t="shared" si="68"/>
        <v>0.5446328070944626</v>
      </c>
      <c r="I2211">
        <f t="shared" si="69"/>
        <v>-0.87664420613964389</v>
      </c>
    </row>
    <row r="2212" spans="1:9">
      <c r="A2212" s="6" t="s">
        <v>4229</v>
      </c>
      <c r="B2212" s="6">
        <v>100037351</v>
      </c>
      <c r="C2212" s="6" t="s">
        <v>4230</v>
      </c>
      <c r="D2212" s="6" t="s">
        <v>4230</v>
      </c>
      <c r="E2212" s="6"/>
      <c r="F2212" s="6">
        <v>310.25720000000001</v>
      </c>
      <c r="G2212" s="6">
        <v>569.99676999999997</v>
      </c>
      <c r="H2212" s="8">
        <f t="shared" si="68"/>
        <v>0.54431396163876511</v>
      </c>
      <c r="I2212">
        <f t="shared" si="69"/>
        <v>-0.8774890532599956</v>
      </c>
    </row>
    <row r="2213" spans="1:9">
      <c r="A2213" s="6">
        <v>436788</v>
      </c>
      <c r="B2213" s="6">
        <v>436788</v>
      </c>
      <c r="C2213" s="6" t="s">
        <v>4226</v>
      </c>
      <c r="D2213" s="6" t="s">
        <v>4227</v>
      </c>
      <c r="E2213" s="6" t="s">
        <v>4228</v>
      </c>
      <c r="F2213" s="6">
        <v>1367.2738999999999</v>
      </c>
      <c r="G2213" s="6">
        <v>2512.6956</v>
      </c>
      <c r="H2213" s="8">
        <f t="shared" si="68"/>
        <v>0.54414625472341338</v>
      </c>
      <c r="I2213">
        <f t="shared" si="69"/>
        <v>-0.87793362612242698</v>
      </c>
    </row>
    <row r="2214" spans="1:9">
      <c r="A2214" s="6">
        <v>449651</v>
      </c>
      <c r="B2214" s="6">
        <v>449651</v>
      </c>
      <c r="C2214" s="6" t="s">
        <v>4223</v>
      </c>
      <c r="D2214" s="6" t="s">
        <v>4224</v>
      </c>
      <c r="E2214" s="6" t="s">
        <v>4225</v>
      </c>
      <c r="F2214" s="6">
        <v>8874.1110000000008</v>
      </c>
      <c r="G2214" s="6">
        <v>16309.450999999999</v>
      </c>
      <c r="H2214" s="8">
        <f t="shared" si="68"/>
        <v>0.54410850493986596</v>
      </c>
      <c r="I2214">
        <f t="shared" si="69"/>
        <v>-0.87803371560066124</v>
      </c>
    </row>
    <row r="2215" spans="1:9">
      <c r="A2215" s="6">
        <v>403049</v>
      </c>
      <c r="B2215" s="6">
        <v>403049</v>
      </c>
      <c r="C2215" s="6" t="s">
        <v>4220</v>
      </c>
      <c r="D2215" s="6" t="s">
        <v>4221</v>
      </c>
      <c r="E2215" s="6" t="s">
        <v>4222</v>
      </c>
      <c r="F2215" s="6">
        <v>224.55646999999999</v>
      </c>
      <c r="G2215" s="6">
        <v>412.75673999999998</v>
      </c>
      <c r="H2215" s="8">
        <f t="shared" si="68"/>
        <v>0.54404071027404666</v>
      </c>
      <c r="I2215">
        <f t="shared" si="69"/>
        <v>-0.87821348327762183</v>
      </c>
    </row>
    <row r="2216" spans="1:9">
      <c r="A2216" s="6">
        <v>797939</v>
      </c>
      <c r="B2216" s="6">
        <v>797939</v>
      </c>
      <c r="C2216" s="6" t="s">
        <v>4218</v>
      </c>
      <c r="D2216" s="6" t="s">
        <v>4219</v>
      </c>
      <c r="E2216" s="6"/>
      <c r="F2216" s="6">
        <v>822.87</v>
      </c>
      <c r="G2216" s="6">
        <v>1513.3630000000001</v>
      </c>
      <c r="H2216" s="8">
        <f t="shared" si="68"/>
        <v>0.54373603689266881</v>
      </c>
      <c r="I2216">
        <f t="shared" si="69"/>
        <v>-0.8790216468811255</v>
      </c>
    </row>
    <row r="2217" spans="1:9">
      <c r="A2217" s="6">
        <v>393118</v>
      </c>
      <c r="B2217" s="6">
        <v>393118</v>
      </c>
      <c r="C2217" s="6" t="s">
        <v>4215</v>
      </c>
      <c r="D2217" s="6" t="s">
        <v>4216</v>
      </c>
      <c r="E2217" s="6" t="s">
        <v>4217</v>
      </c>
      <c r="F2217" s="6">
        <v>1600.7573</v>
      </c>
      <c r="G2217" s="6">
        <v>2946.0315000000001</v>
      </c>
      <c r="H2217" s="8">
        <f t="shared" si="68"/>
        <v>0.54336055130435634</v>
      </c>
      <c r="I2217">
        <f t="shared" si="69"/>
        <v>-0.88001826709612341</v>
      </c>
    </row>
    <row r="2218" spans="1:9">
      <c r="A2218" s="6">
        <v>436804</v>
      </c>
      <c r="B2218" s="6">
        <v>436804</v>
      </c>
      <c r="C2218" s="6" t="s">
        <v>4212</v>
      </c>
      <c r="D2218" s="6" t="s">
        <v>4213</v>
      </c>
      <c r="E2218" s="6" t="s">
        <v>4214</v>
      </c>
      <c r="F2218" s="6">
        <v>323.81295999999998</v>
      </c>
      <c r="G2218" s="6">
        <v>596.45650000000001</v>
      </c>
      <c r="H2218" s="8">
        <f t="shared" si="68"/>
        <v>0.54289451116720155</v>
      </c>
      <c r="I2218">
        <f t="shared" si="69"/>
        <v>-0.88125619704316926</v>
      </c>
    </row>
    <row r="2219" spans="1:9">
      <c r="A2219" s="6">
        <v>573364</v>
      </c>
      <c r="B2219" s="6">
        <v>573364</v>
      </c>
      <c r="C2219" s="6" t="s">
        <v>4209</v>
      </c>
      <c r="D2219" s="6" t="s">
        <v>4210</v>
      </c>
      <c r="E2219" s="6" t="s">
        <v>4211</v>
      </c>
      <c r="F2219" s="6">
        <v>220.36924999999999</v>
      </c>
      <c r="G2219" s="6">
        <v>405.92986999999999</v>
      </c>
      <c r="H2219" s="8">
        <f t="shared" si="68"/>
        <v>0.54287517693635112</v>
      </c>
      <c r="I2219">
        <f t="shared" si="69"/>
        <v>-0.88130757699837681</v>
      </c>
    </row>
    <row r="2220" spans="1:9">
      <c r="A2220" s="6">
        <v>100004874</v>
      </c>
      <c r="B2220" s="6">
        <v>100004874</v>
      </c>
      <c r="C2220" s="6" t="s">
        <v>4207</v>
      </c>
      <c r="D2220" s="6" t="s">
        <v>4208</v>
      </c>
      <c r="E2220" s="6"/>
      <c r="F2220" s="6">
        <v>525.51400000000001</v>
      </c>
      <c r="G2220" s="6">
        <v>968.15233999999998</v>
      </c>
      <c r="H2220" s="8">
        <f t="shared" si="68"/>
        <v>0.54280093977772137</v>
      </c>
      <c r="I2220">
        <f t="shared" si="69"/>
        <v>-0.88150487632019647</v>
      </c>
    </row>
    <row r="2221" spans="1:9">
      <c r="A2221" s="6">
        <v>561153</v>
      </c>
      <c r="B2221" s="6">
        <v>561153</v>
      </c>
      <c r="C2221" s="6" t="s">
        <v>4206</v>
      </c>
      <c r="D2221" s="6" t="s">
        <v>4078</v>
      </c>
      <c r="E2221" s="6"/>
      <c r="F2221" s="6">
        <v>439.86214999999999</v>
      </c>
      <c r="G2221" s="6">
        <v>810.5326</v>
      </c>
      <c r="H2221" s="8">
        <f t="shared" si="68"/>
        <v>0.542682860627691</v>
      </c>
      <c r="I2221">
        <f t="shared" si="69"/>
        <v>-0.88181874964523277</v>
      </c>
    </row>
    <row r="2222" spans="1:9">
      <c r="A2222" s="6">
        <v>58042</v>
      </c>
      <c r="B2222" s="6">
        <v>58042</v>
      </c>
      <c r="C2222" s="6" t="s">
        <v>4203</v>
      </c>
      <c r="D2222" s="6" t="s">
        <v>4204</v>
      </c>
      <c r="E2222" s="6" t="s">
        <v>4205</v>
      </c>
      <c r="F2222" s="6">
        <v>1209.4785999999999</v>
      </c>
      <c r="G2222" s="6">
        <v>2229.6853000000001</v>
      </c>
      <c r="H2222" s="8">
        <f t="shared" si="68"/>
        <v>0.5424436354314216</v>
      </c>
      <c r="I2222">
        <f t="shared" si="69"/>
        <v>-0.88245485799049628</v>
      </c>
    </row>
    <row r="2223" spans="1:9">
      <c r="A2223" s="6">
        <v>100151026</v>
      </c>
      <c r="B2223" s="6">
        <v>100151026</v>
      </c>
      <c r="C2223" s="6" t="s">
        <v>4201</v>
      </c>
      <c r="D2223" s="6" t="s">
        <v>4202</v>
      </c>
      <c r="E2223" s="6"/>
      <c r="F2223" s="6">
        <v>676.8623</v>
      </c>
      <c r="G2223" s="6">
        <v>1248.8278</v>
      </c>
      <c r="H2223" s="8">
        <f t="shared" si="68"/>
        <v>0.54199810414214034</v>
      </c>
      <c r="I2223">
        <f t="shared" si="69"/>
        <v>-0.88364028970953656</v>
      </c>
    </row>
    <row r="2224" spans="1:9">
      <c r="A2224" s="6">
        <v>494041</v>
      </c>
      <c r="B2224" s="6">
        <v>494041</v>
      </c>
      <c r="C2224" s="6" t="s">
        <v>4198</v>
      </c>
      <c r="D2224" s="6" t="s">
        <v>4199</v>
      </c>
      <c r="E2224" s="6" t="s">
        <v>4200</v>
      </c>
      <c r="F2224" s="6">
        <v>552.41863999999998</v>
      </c>
      <c r="G2224" s="6">
        <v>1019.7687</v>
      </c>
      <c r="H2224" s="8">
        <f t="shared" si="68"/>
        <v>0.54170974261124116</v>
      </c>
      <c r="I2224">
        <f t="shared" si="69"/>
        <v>-0.88440805707723835</v>
      </c>
    </row>
    <row r="2225" spans="1:9">
      <c r="A2225" s="6">
        <v>436835</v>
      </c>
      <c r="B2225" s="6">
        <v>436835</v>
      </c>
      <c r="C2225" s="6" t="s">
        <v>4195</v>
      </c>
      <c r="D2225" s="6" t="s">
        <v>4196</v>
      </c>
      <c r="E2225" s="6" t="s">
        <v>4197</v>
      </c>
      <c r="F2225" s="6">
        <v>1450.3495</v>
      </c>
      <c r="G2225" s="6">
        <v>2679.4126000000001</v>
      </c>
      <c r="H2225" s="8">
        <f t="shared" si="68"/>
        <v>0.54129382686339533</v>
      </c>
      <c r="I2225">
        <f t="shared" si="69"/>
        <v>-0.88551615982640108</v>
      </c>
    </row>
    <row r="2226" spans="1:9">
      <c r="A2226" s="6">
        <v>368405</v>
      </c>
      <c r="B2226" s="6">
        <v>368405</v>
      </c>
      <c r="C2226" s="6" t="s">
        <v>4192</v>
      </c>
      <c r="D2226" s="6" t="s">
        <v>4193</v>
      </c>
      <c r="E2226" s="6" t="s">
        <v>4194</v>
      </c>
      <c r="F2226" s="6">
        <v>129.10290000000001</v>
      </c>
      <c r="G2226" s="6">
        <v>238.59135000000001</v>
      </c>
      <c r="H2226" s="8">
        <f t="shared" si="68"/>
        <v>0.54110469637729952</v>
      </c>
      <c r="I2226">
        <f t="shared" si="69"/>
        <v>-0.88602033201675356</v>
      </c>
    </row>
    <row r="2227" spans="1:9">
      <c r="A2227" s="6">
        <v>406391</v>
      </c>
      <c r="B2227" s="6">
        <v>406391</v>
      </c>
      <c r="C2227" s="6" t="s">
        <v>4191</v>
      </c>
      <c r="D2227" s="6" t="s">
        <v>4191</v>
      </c>
      <c r="E2227" s="6"/>
      <c r="F2227" s="6">
        <v>278.60678000000001</v>
      </c>
      <c r="G2227" s="6">
        <v>515.39844000000005</v>
      </c>
      <c r="H2227" s="8">
        <f t="shared" si="68"/>
        <v>0.54056581932999248</v>
      </c>
      <c r="I2227">
        <f t="shared" si="69"/>
        <v>-0.88745780358841486</v>
      </c>
    </row>
    <row r="2228" spans="1:9">
      <c r="A2228" s="6">
        <v>393944</v>
      </c>
      <c r="B2228" s="6">
        <v>393944</v>
      </c>
      <c r="C2228" s="6" t="s">
        <v>4188</v>
      </c>
      <c r="D2228" s="6" t="s">
        <v>4189</v>
      </c>
      <c r="E2228" s="6" t="s">
        <v>4190</v>
      </c>
      <c r="F2228" s="6">
        <v>6628.232</v>
      </c>
      <c r="G2228" s="6">
        <v>12262.499</v>
      </c>
      <c r="H2228" s="8">
        <f t="shared" si="68"/>
        <v>0.54052864754565932</v>
      </c>
      <c r="I2228">
        <f t="shared" si="69"/>
        <v>-0.88755701332555192</v>
      </c>
    </row>
    <row r="2229" spans="1:9">
      <c r="A2229" s="6">
        <v>405862</v>
      </c>
      <c r="B2229" s="6">
        <v>405862</v>
      </c>
      <c r="C2229" s="6" t="s">
        <v>4185</v>
      </c>
      <c r="D2229" s="6" t="s">
        <v>4186</v>
      </c>
      <c r="E2229" s="6" t="s">
        <v>4187</v>
      </c>
      <c r="F2229" s="6">
        <v>112.22172999999999</v>
      </c>
      <c r="G2229" s="6">
        <v>207.67771999999999</v>
      </c>
      <c r="H2229" s="8">
        <f t="shared" si="68"/>
        <v>0.54036480177074364</v>
      </c>
      <c r="I2229">
        <f t="shared" si="69"/>
        <v>-0.88799439129079261</v>
      </c>
    </row>
    <row r="2230" spans="1:9">
      <c r="A2230" s="6">
        <v>406264</v>
      </c>
      <c r="B2230" s="6">
        <v>406264</v>
      </c>
      <c r="C2230" s="6" t="s">
        <v>4182</v>
      </c>
      <c r="D2230" s="6" t="s">
        <v>4183</v>
      </c>
      <c r="E2230" s="6" t="s">
        <v>4184</v>
      </c>
      <c r="F2230" s="6">
        <v>3617.4585000000002</v>
      </c>
      <c r="G2230" s="6">
        <v>6699.2974000000004</v>
      </c>
      <c r="H2230" s="8">
        <f t="shared" si="68"/>
        <v>0.53997580402983747</v>
      </c>
      <c r="I2230">
        <f t="shared" si="69"/>
        <v>-0.88903333240429427</v>
      </c>
    </row>
    <row r="2231" spans="1:9">
      <c r="A2231" s="6">
        <v>494492</v>
      </c>
      <c r="B2231" s="6">
        <v>494492</v>
      </c>
      <c r="C2231" s="6" t="s">
        <v>4179</v>
      </c>
      <c r="D2231" s="6" t="s">
        <v>4180</v>
      </c>
      <c r="E2231" s="6" t="s">
        <v>4181</v>
      </c>
      <c r="F2231" s="6">
        <v>870.6662</v>
      </c>
      <c r="G2231" s="6">
        <v>1613.1826000000001</v>
      </c>
      <c r="H2231" s="8">
        <f t="shared" si="68"/>
        <v>0.53971955809590311</v>
      </c>
      <c r="I2231">
        <f t="shared" si="69"/>
        <v>-0.88971812694550312</v>
      </c>
    </row>
    <row r="2232" spans="1:9">
      <c r="A2232" s="6">
        <v>58134</v>
      </c>
      <c r="B2232" s="6">
        <v>58134</v>
      </c>
      <c r="C2232" s="6" t="s">
        <v>4176</v>
      </c>
      <c r="D2232" s="6" t="s">
        <v>4177</v>
      </c>
      <c r="E2232" s="6" t="s">
        <v>4178</v>
      </c>
      <c r="F2232" s="6">
        <v>812.32574</v>
      </c>
      <c r="G2232" s="6">
        <v>1505.386</v>
      </c>
      <c r="H2232" s="8">
        <f t="shared" si="68"/>
        <v>0.53961292319710696</v>
      </c>
      <c r="I2232">
        <f t="shared" si="69"/>
        <v>-0.89000319506463366</v>
      </c>
    </row>
    <row r="2233" spans="1:9">
      <c r="A2233" s="6">
        <v>415178</v>
      </c>
      <c r="B2233" s="6">
        <v>415178</v>
      </c>
      <c r="C2233" s="6" t="s">
        <v>4173</v>
      </c>
      <c r="D2233" s="6" t="s">
        <v>4174</v>
      </c>
      <c r="E2233" s="6" t="s">
        <v>4175</v>
      </c>
      <c r="F2233" s="6">
        <v>285.86651999999998</v>
      </c>
      <c r="G2233" s="6">
        <v>529.84484999999995</v>
      </c>
      <c r="H2233" s="8">
        <f t="shared" si="68"/>
        <v>0.53952873185424</v>
      </c>
      <c r="I2233">
        <f t="shared" si="69"/>
        <v>-0.89022830440503919</v>
      </c>
    </row>
    <row r="2234" spans="1:9">
      <c r="A2234" s="6">
        <v>436810</v>
      </c>
      <c r="B2234" s="6">
        <v>436810</v>
      </c>
      <c r="C2234" s="6" t="s">
        <v>4170</v>
      </c>
      <c r="D2234" s="6" t="s">
        <v>4171</v>
      </c>
      <c r="E2234" s="6" t="s">
        <v>4172</v>
      </c>
      <c r="F2234" s="6">
        <v>305.45580000000001</v>
      </c>
      <c r="G2234" s="6">
        <v>566.36450000000002</v>
      </c>
      <c r="H2234" s="8">
        <f t="shared" si="68"/>
        <v>0.53932723537580485</v>
      </c>
      <c r="I2234">
        <f t="shared" si="69"/>
        <v>-0.89076720483735827</v>
      </c>
    </row>
    <row r="2235" spans="1:9">
      <c r="A2235" s="6">
        <v>100002454</v>
      </c>
      <c r="B2235" s="6">
        <v>100002454</v>
      </c>
      <c r="C2235" s="6" t="s">
        <v>4168</v>
      </c>
      <c r="D2235" s="6" t="s">
        <v>4169</v>
      </c>
      <c r="E2235" s="6"/>
      <c r="F2235" s="6">
        <v>197.63892000000001</v>
      </c>
      <c r="G2235" s="6">
        <v>366.87819999999999</v>
      </c>
      <c r="H2235" s="8">
        <f t="shared" si="68"/>
        <v>0.53870445286746393</v>
      </c>
      <c r="I2235">
        <f t="shared" si="69"/>
        <v>-0.89243410451403438</v>
      </c>
    </row>
    <row r="2236" spans="1:9">
      <c r="A2236" s="6">
        <v>327577</v>
      </c>
      <c r="B2236" s="6">
        <v>327577</v>
      </c>
      <c r="C2236" s="6" t="s">
        <v>4165</v>
      </c>
      <c r="D2236" s="6" t="s">
        <v>4166</v>
      </c>
      <c r="E2236" s="6" t="s">
        <v>4167</v>
      </c>
      <c r="F2236" s="6">
        <v>1670.288</v>
      </c>
      <c r="G2236" s="6">
        <v>3101.4645999999998</v>
      </c>
      <c r="H2236" s="8">
        <f t="shared" si="68"/>
        <v>0.53854814270651363</v>
      </c>
      <c r="I2236">
        <f t="shared" si="69"/>
        <v>-0.89285277678561248</v>
      </c>
    </row>
    <row r="2237" spans="1:9">
      <c r="A2237" s="6">
        <v>566679</v>
      </c>
      <c r="B2237" s="6">
        <v>566679</v>
      </c>
      <c r="C2237" s="6" t="s">
        <v>4163</v>
      </c>
      <c r="D2237" s="6" t="s">
        <v>4163</v>
      </c>
      <c r="E2237" s="6" t="s">
        <v>4164</v>
      </c>
      <c r="F2237" s="6">
        <v>379.78555</v>
      </c>
      <c r="G2237" s="6">
        <v>705.52246000000002</v>
      </c>
      <c r="H2237" s="8">
        <f t="shared" si="68"/>
        <v>0.53830398255499901</v>
      </c>
      <c r="I2237">
        <f t="shared" si="69"/>
        <v>-0.89350699594448457</v>
      </c>
    </row>
    <row r="2238" spans="1:9">
      <c r="A2238" s="6">
        <v>561237</v>
      </c>
      <c r="B2238" s="6">
        <v>561237</v>
      </c>
      <c r="C2238" s="6" t="s">
        <v>4161</v>
      </c>
      <c r="D2238" s="6" t="s">
        <v>4161</v>
      </c>
      <c r="E2238" s="6" t="s">
        <v>4162</v>
      </c>
      <c r="F2238" s="6">
        <v>224.7456</v>
      </c>
      <c r="G2238" s="6">
        <v>417.58855999999997</v>
      </c>
      <c r="H2238" s="8">
        <f t="shared" si="68"/>
        <v>0.5381986518021471</v>
      </c>
      <c r="I2238">
        <f t="shared" si="69"/>
        <v>-0.89378931788300586</v>
      </c>
    </row>
    <row r="2239" spans="1:9">
      <c r="A2239" s="6" t="s">
        <v>4158</v>
      </c>
      <c r="B2239" s="6">
        <v>406273</v>
      </c>
      <c r="C2239" s="6" t="s">
        <v>4159</v>
      </c>
      <c r="D2239" s="6" t="s">
        <v>4160</v>
      </c>
      <c r="E2239" s="6"/>
      <c r="F2239" s="6">
        <v>2551.1815999999999</v>
      </c>
      <c r="G2239" s="6">
        <v>4749.0829999999996</v>
      </c>
      <c r="H2239" s="8">
        <f t="shared" si="68"/>
        <v>0.53719456998329995</v>
      </c>
      <c r="I2239">
        <f t="shared" si="69"/>
        <v>-0.89648337295476521</v>
      </c>
    </row>
    <row r="2240" spans="1:9">
      <c r="A2240" s="6">
        <v>100008101</v>
      </c>
      <c r="B2240" s="6">
        <v>100008101</v>
      </c>
      <c r="C2240" s="6" t="s">
        <v>4156</v>
      </c>
      <c r="D2240" s="6" t="s">
        <v>4157</v>
      </c>
      <c r="E2240" s="6"/>
      <c r="F2240" s="6">
        <v>933.32560000000001</v>
      </c>
      <c r="G2240" s="6">
        <v>1738.0044</v>
      </c>
      <c r="H2240" s="8">
        <f t="shared" si="68"/>
        <v>0.53700991781148544</v>
      </c>
      <c r="I2240">
        <f t="shared" si="69"/>
        <v>-0.89697936189954608</v>
      </c>
    </row>
    <row r="2241" spans="1:9">
      <c r="A2241" s="6">
        <v>436915</v>
      </c>
      <c r="B2241" s="6">
        <v>436915</v>
      </c>
      <c r="C2241" s="6" t="s">
        <v>4153</v>
      </c>
      <c r="D2241" s="6" t="s">
        <v>4154</v>
      </c>
      <c r="E2241" s="6" t="s">
        <v>4155</v>
      </c>
      <c r="F2241" s="6">
        <v>445.19103999999999</v>
      </c>
      <c r="G2241" s="6">
        <v>829.06646999999998</v>
      </c>
      <c r="H2241" s="8">
        <f t="shared" si="68"/>
        <v>0.53697870570015938</v>
      </c>
      <c r="I2241">
        <f t="shared" si="69"/>
        <v>-0.89706321671374545</v>
      </c>
    </row>
    <row r="2242" spans="1:9">
      <c r="A2242" s="6">
        <v>565531</v>
      </c>
      <c r="B2242" s="6">
        <v>565531</v>
      </c>
      <c r="C2242" s="6" t="s">
        <v>4151</v>
      </c>
      <c r="D2242" s="6" t="s">
        <v>4152</v>
      </c>
      <c r="E2242" s="6"/>
      <c r="F2242" s="6">
        <v>2194.2078000000001</v>
      </c>
      <c r="G2242" s="6">
        <v>4086.8667</v>
      </c>
      <c r="H2242" s="8">
        <f t="shared" ref="H2242:H2305" si="70">F2242/G2242</f>
        <v>0.53689243155398247</v>
      </c>
      <c r="I2242">
        <f t="shared" ref="I2242:I2305" si="71">LOG(F2242/G2242,2)</f>
        <v>-0.8972950271773964</v>
      </c>
    </row>
    <row r="2243" spans="1:9">
      <c r="A2243" s="6">
        <v>100149571</v>
      </c>
      <c r="B2243" s="6">
        <v>100149571</v>
      </c>
      <c r="C2243" s="6" t="s">
        <v>4149</v>
      </c>
      <c r="D2243" s="6" t="s">
        <v>4150</v>
      </c>
      <c r="E2243" s="6"/>
      <c r="F2243" s="6">
        <v>780.76139999999998</v>
      </c>
      <c r="G2243" s="6">
        <v>1454.752</v>
      </c>
      <c r="H2243" s="8">
        <f t="shared" si="70"/>
        <v>0.53669725149028835</v>
      </c>
      <c r="I2243">
        <f t="shared" si="71"/>
        <v>-0.89781959502211672</v>
      </c>
    </row>
    <row r="2244" spans="1:9">
      <c r="A2244" s="6">
        <v>415197</v>
      </c>
      <c r="B2244" s="6">
        <v>415197</v>
      </c>
      <c r="C2244" s="6" t="s">
        <v>4147</v>
      </c>
      <c r="D2244" s="6" t="s">
        <v>4148</v>
      </c>
      <c r="E2244" s="6"/>
      <c r="F2244" s="6">
        <v>463.06137000000001</v>
      </c>
      <c r="G2244" s="6">
        <v>862.97942999999998</v>
      </c>
      <c r="H2244" s="8">
        <f t="shared" si="70"/>
        <v>0.53658448150959981</v>
      </c>
      <c r="I2244">
        <f t="shared" si="71"/>
        <v>-0.89812276368230526</v>
      </c>
    </row>
    <row r="2245" spans="1:9">
      <c r="A2245" s="6">
        <v>566608</v>
      </c>
      <c r="B2245" s="6">
        <v>566608</v>
      </c>
      <c r="C2245" s="6" t="s">
        <v>4144</v>
      </c>
      <c r="D2245" s="6" t="s">
        <v>4145</v>
      </c>
      <c r="E2245" s="6" t="s">
        <v>4146</v>
      </c>
      <c r="F2245" s="6">
        <v>1020.79114</v>
      </c>
      <c r="G2245" s="6">
        <v>1902.9048</v>
      </c>
      <c r="H2245" s="8">
        <f t="shared" si="70"/>
        <v>0.53643836517728061</v>
      </c>
      <c r="I2245">
        <f t="shared" si="71"/>
        <v>-0.89851567481179995</v>
      </c>
    </row>
    <row r="2246" spans="1:9">
      <c r="A2246" s="6">
        <v>100003245</v>
      </c>
      <c r="B2246" s="6">
        <v>100003245</v>
      </c>
      <c r="C2246" s="6" t="s">
        <v>4142</v>
      </c>
      <c r="D2246" s="6" t="s">
        <v>4143</v>
      </c>
      <c r="E2246" s="6"/>
      <c r="F2246" s="6">
        <v>1501.6697999999999</v>
      </c>
      <c r="G2246" s="6">
        <v>2799.5610000000001</v>
      </c>
      <c r="H2246" s="8">
        <f t="shared" si="70"/>
        <v>0.53639474188988912</v>
      </c>
      <c r="I2246">
        <f t="shared" si="71"/>
        <v>-0.89863299986451717</v>
      </c>
    </row>
    <row r="2247" spans="1:9">
      <c r="A2247" s="6">
        <v>751749</v>
      </c>
      <c r="B2247" s="6">
        <v>751749</v>
      </c>
      <c r="C2247" s="6" t="s">
        <v>4140</v>
      </c>
      <c r="D2247" s="6" t="s">
        <v>4140</v>
      </c>
      <c r="E2247" s="6" t="s">
        <v>4141</v>
      </c>
      <c r="F2247" s="6">
        <v>376.8252</v>
      </c>
      <c r="G2247" s="6">
        <v>703.06384000000003</v>
      </c>
      <c r="H2247" s="8">
        <f t="shared" si="70"/>
        <v>0.53597579417539098</v>
      </c>
      <c r="I2247">
        <f t="shared" si="71"/>
        <v>-0.89976024795744924</v>
      </c>
    </row>
    <row r="2248" spans="1:9">
      <c r="A2248" s="6">
        <v>768146</v>
      </c>
      <c r="B2248" s="6">
        <v>768146</v>
      </c>
      <c r="C2248" s="6" t="s">
        <v>4139</v>
      </c>
      <c r="D2248" s="6" t="s">
        <v>4139</v>
      </c>
      <c r="E2248" s="6"/>
      <c r="F2248" s="6">
        <v>133.30865</v>
      </c>
      <c r="G2248" s="6">
        <v>249.19035</v>
      </c>
      <c r="H2248" s="8">
        <f t="shared" si="70"/>
        <v>0.53496714459448369</v>
      </c>
      <c r="I2248">
        <f t="shared" si="71"/>
        <v>-0.90247780484299511</v>
      </c>
    </row>
    <row r="2249" spans="1:9">
      <c r="A2249" s="6">
        <v>436676</v>
      </c>
      <c r="B2249" s="6">
        <v>436676</v>
      </c>
      <c r="C2249" s="6" t="s">
        <v>70</v>
      </c>
      <c r="D2249" s="6" t="s">
        <v>71</v>
      </c>
      <c r="E2249" s="6" t="s">
        <v>72</v>
      </c>
      <c r="F2249" s="6">
        <v>750.57190000000003</v>
      </c>
      <c r="G2249" s="6">
        <v>1403.7808</v>
      </c>
      <c r="H2249" s="8">
        <f t="shared" si="70"/>
        <v>0.53467884729581716</v>
      </c>
      <c r="I2249">
        <f t="shared" si="71"/>
        <v>-0.90325549222052526</v>
      </c>
    </row>
    <row r="2250" spans="1:9">
      <c r="A2250" s="6">
        <v>569127</v>
      </c>
      <c r="B2250" s="6">
        <v>569127</v>
      </c>
      <c r="C2250" s="6" t="s">
        <v>4138</v>
      </c>
      <c r="D2250" s="6" t="s">
        <v>4138</v>
      </c>
      <c r="E2250" s="6"/>
      <c r="F2250" s="6">
        <v>107.06428</v>
      </c>
      <c r="G2250" s="6">
        <v>200.25531000000001</v>
      </c>
      <c r="H2250" s="8">
        <f t="shared" si="70"/>
        <v>0.53463890670364744</v>
      </c>
      <c r="I2250">
        <f t="shared" si="71"/>
        <v>-0.9033632657874836</v>
      </c>
    </row>
    <row r="2251" spans="1:9">
      <c r="A2251" s="6">
        <v>497072</v>
      </c>
      <c r="B2251" s="6">
        <v>497072</v>
      </c>
      <c r="C2251" s="6" t="s">
        <v>4136</v>
      </c>
      <c r="D2251" s="6" t="s">
        <v>4136</v>
      </c>
      <c r="E2251" s="6" t="s">
        <v>4137</v>
      </c>
      <c r="F2251" s="6">
        <v>211.23979</v>
      </c>
      <c r="G2251" s="6">
        <v>395.35311999999999</v>
      </c>
      <c r="H2251" s="8">
        <f t="shared" si="70"/>
        <v>0.53430662188779487</v>
      </c>
      <c r="I2251">
        <f t="shared" si="71"/>
        <v>-0.90426019768646593</v>
      </c>
    </row>
    <row r="2252" spans="1:9">
      <c r="A2252" s="6">
        <v>100536606</v>
      </c>
      <c r="B2252" s="6">
        <v>100536606</v>
      </c>
      <c r="C2252" s="6" t="s">
        <v>4134</v>
      </c>
      <c r="D2252" s="6" t="s">
        <v>4135</v>
      </c>
      <c r="E2252" s="6"/>
      <c r="F2252" s="6">
        <v>587.80193999999995</v>
      </c>
      <c r="G2252" s="6">
        <v>1100.7963999999999</v>
      </c>
      <c r="H2252" s="8">
        <f t="shared" si="70"/>
        <v>0.53397879934927106</v>
      </c>
      <c r="I2252">
        <f t="shared" si="71"/>
        <v>-0.90514563140308046</v>
      </c>
    </row>
    <row r="2253" spans="1:9">
      <c r="A2253" s="6">
        <v>565450</v>
      </c>
      <c r="B2253" s="6">
        <v>565450</v>
      </c>
      <c r="C2253" s="6" t="s">
        <v>4131</v>
      </c>
      <c r="D2253" s="6" t="s">
        <v>4132</v>
      </c>
      <c r="E2253" s="6" t="s">
        <v>4133</v>
      </c>
      <c r="F2253" s="6">
        <v>209.59889000000001</v>
      </c>
      <c r="G2253" s="6">
        <v>392.6447</v>
      </c>
      <c r="H2253" s="8">
        <f t="shared" si="70"/>
        <v>0.53381311399338893</v>
      </c>
      <c r="I2253">
        <f t="shared" si="71"/>
        <v>-0.90559334680569881</v>
      </c>
    </row>
    <row r="2254" spans="1:9">
      <c r="A2254" s="6">
        <v>561350</v>
      </c>
      <c r="B2254" s="6">
        <v>561350</v>
      </c>
      <c r="C2254" s="6" t="s">
        <v>4128</v>
      </c>
      <c r="D2254" s="6" t="s">
        <v>4129</v>
      </c>
      <c r="E2254" s="6" t="s">
        <v>4130</v>
      </c>
      <c r="F2254" s="6">
        <v>605.71027000000004</v>
      </c>
      <c r="G2254" s="6">
        <v>1135.0443</v>
      </c>
      <c r="H2254" s="8">
        <f t="shared" si="70"/>
        <v>0.5336446075276533</v>
      </c>
      <c r="I2254">
        <f t="shared" si="71"/>
        <v>-0.90604882797294817</v>
      </c>
    </row>
    <row r="2255" spans="1:9">
      <c r="A2255" s="6">
        <v>570653</v>
      </c>
      <c r="B2255" s="6">
        <v>570653</v>
      </c>
      <c r="C2255" s="6" t="s">
        <v>4127</v>
      </c>
      <c r="D2255" s="6" t="s">
        <v>3655</v>
      </c>
      <c r="E2255" s="6"/>
      <c r="F2255" s="6">
        <v>353.6798</v>
      </c>
      <c r="G2255" s="6">
        <v>663.01080000000002</v>
      </c>
      <c r="H2255" s="8">
        <f t="shared" si="70"/>
        <v>0.53344500572238041</v>
      </c>
      <c r="I2255">
        <f t="shared" si="71"/>
        <v>-0.9065885474761699</v>
      </c>
    </row>
    <row r="2256" spans="1:9">
      <c r="A2256" s="6">
        <v>568604</v>
      </c>
      <c r="B2256" s="6">
        <v>568604</v>
      </c>
      <c r="C2256" s="6" t="s">
        <v>97</v>
      </c>
      <c r="D2256" s="6" t="s">
        <v>97</v>
      </c>
      <c r="E2256" s="6" t="s">
        <v>98</v>
      </c>
      <c r="F2256" s="6">
        <v>739.03949999999998</v>
      </c>
      <c r="G2256" s="6">
        <v>1385.4849999999999</v>
      </c>
      <c r="H2256" s="8">
        <f t="shared" si="70"/>
        <v>0.53341573528403419</v>
      </c>
      <c r="I2256">
        <f t="shared" si="71"/>
        <v>-0.90666771116573908</v>
      </c>
    </row>
    <row r="2257" spans="1:9">
      <c r="A2257" s="6">
        <v>436814</v>
      </c>
      <c r="B2257" s="6">
        <v>436814</v>
      </c>
      <c r="C2257" s="6" t="s">
        <v>4124</v>
      </c>
      <c r="D2257" s="6" t="s">
        <v>4125</v>
      </c>
      <c r="E2257" s="6" t="s">
        <v>4126</v>
      </c>
      <c r="F2257" s="6">
        <v>613.2604</v>
      </c>
      <c r="G2257" s="6">
        <v>1150.0436</v>
      </c>
      <c r="H2257" s="8">
        <f t="shared" si="70"/>
        <v>0.53324969592457194</v>
      </c>
      <c r="I2257">
        <f t="shared" si="71"/>
        <v>-0.90711685699050226</v>
      </c>
    </row>
    <row r="2258" spans="1:9">
      <c r="A2258" s="6" t="s">
        <v>4121</v>
      </c>
      <c r="B2258" s="6">
        <v>777704</v>
      </c>
      <c r="C2258" s="6" t="s">
        <v>4122</v>
      </c>
      <c r="D2258" s="6" t="s">
        <v>4122</v>
      </c>
      <c r="E2258" s="6" t="s">
        <v>4123</v>
      </c>
      <c r="F2258" s="6">
        <v>739.24176</v>
      </c>
      <c r="G2258" s="6">
        <v>1386.6862000000001</v>
      </c>
      <c r="H2258" s="8">
        <f t="shared" si="70"/>
        <v>0.53309952893452028</v>
      </c>
      <c r="I2258">
        <f t="shared" si="71"/>
        <v>-0.90752318761509398</v>
      </c>
    </row>
    <row r="2259" spans="1:9">
      <c r="A2259" s="6">
        <v>791185</v>
      </c>
      <c r="B2259" s="6">
        <v>791185</v>
      </c>
      <c r="C2259" s="6" t="s">
        <v>4118</v>
      </c>
      <c r="D2259" s="6" t="s">
        <v>4119</v>
      </c>
      <c r="E2259" s="6" t="s">
        <v>4120</v>
      </c>
      <c r="F2259" s="6">
        <v>646.91692999999998</v>
      </c>
      <c r="G2259" s="6">
        <v>1213.7804000000001</v>
      </c>
      <c r="H2259" s="8">
        <f t="shared" si="70"/>
        <v>0.53297691246291334</v>
      </c>
      <c r="I2259">
        <f t="shared" si="71"/>
        <v>-0.90785505533007094</v>
      </c>
    </row>
    <row r="2260" spans="1:9">
      <c r="A2260" s="6">
        <v>405833</v>
      </c>
      <c r="B2260" s="6">
        <v>405833</v>
      </c>
      <c r="C2260" s="6" t="s">
        <v>4115</v>
      </c>
      <c r="D2260" s="6" t="s">
        <v>4116</v>
      </c>
      <c r="E2260" s="6" t="s">
        <v>4117</v>
      </c>
      <c r="F2260" s="6">
        <v>216.71661</v>
      </c>
      <c r="G2260" s="6">
        <v>406.81583000000001</v>
      </c>
      <c r="H2260" s="8">
        <f t="shared" si="70"/>
        <v>0.53271429973607465</v>
      </c>
      <c r="I2260">
        <f t="shared" si="71"/>
        <v>-0.90856608697228891</v>
      </c>
    </row>
    <row r="2261" spans="1:9">
      <c r="A2261" s="6">
        <v>402874</v>
      </c>
      <c r="B2261" s="6">
        <v>402874</v>
      </c>
      <c r="C2261" s="6" t="s">
        <v>4112</v>
      </c>
      <c r="D2261" s="6" t="s">
        <v>4113</v>
      </c>
      <c r="E2261" s="6" t="s">
        <v>4114</v>
      </c>
      <c r="F2261" s="6">
        <v>1421.259</v>
      </c>
      <c r="G2261" s="6">
        <v>2668.2615000000001</v>
      </c>
      <c r="H2261" s="8">
        <f t="shared" si="70"/>
        <v>0.53265356487735549</v>
      </c>
      <c r="I2261">
        <f t="shared" si="71"/>
        <v>-0.90873057828554982</v>
      </c>
    </row>
    <row r="2262" spans="1:9">
      <c r="A2262" s="6">
        <v>550596</v>
      </c>
      <c r="B2262" s="6">
        <v>550596</v>
      </c>
      <c r="C2262" s="6" t="s">
        <v>4110</v>
      </c>
      <c r="D2262" s="6" t="s">
        <v>4110</v>
      </c>
      <c r="E2262" s="6" t="s">
        <v>4111</v>
      </c>
      <c r="F2262" s="6">
        <v>1337.9602</v>
      </c>
      <c r="G2262" s="6">
        <v>2511.9299999999998</v>
      </c>
      <c r="H2262" s="8">
        <f t="shared" si="70"/>
        <v>0.53264231089242142</v>
      </c>
      <c r="I2262">
        <f t="shared" si="71"/>
        <v>-0.90876106008619217</v>
      </c>
    </row>
    <row r="2263" spans="1:9">
      <c r="A2263" s="6" t="s">
        <v>4106</v>
      </c>
      <c r="B2263" s="6">
        <v>368305</v>
      </c>
      <c r="C2263" s="6" t="s">
        <v>4107</v>
      </c>
      <c r="D2263" s="6" t="s">
        <v>4108</v>
      </c>
      <c r="E2263" s="6" t="s">
        <v>4109</v>
      </c>
      <c r="F2263" s="6">
        <v>355.92946999999998</v>
      </c>
      <c r="G2263" s="6">
        <v>668.57825000000003</v>
      </c>
      <c r="H2263" s="8">
        <f t="shared" si="70"/>
        <v>0.53236770714572301</v>
      </c>
      <c r="I2263">
        <f t="shared" si="71"/>
        <v>-0.90950503331769383</v>
      </c>
    </row>
    <row r="2264" spans="1:9">
      <c r="A2264" s="6">
        <v>562352</v>
      </c>
      <c r="B2264" s="6">
        <v>562352</v>
      </c>
      <c r="C2264" s="6" t="s">
        <v>4104</v>
      </c>
      <c r="D2264" s="6" t="s">
        <v>4105</v>
      </c>
      <c r="E2264" s="6"/>
      <c r="F2264" s="6">
        <v>707.42039999999997</v>
      </c>
      <c r="G2264" s="6">
        <v>1328.9304999999999</v>
      </c>
      <c r="H2264" s="8">
        <f t="shared" si="70"/>
        <v>0.53232309740802852</v>
      </c>
      <c r="I2264">
        <f t="shared" si="71"/>
        <v>-0.90962592897511785</v>
      </c>
    </row>
    <row r="2265" spans="1:9">
      <c r="A2265" s="6">
        <v>557002</v>
      </c>
      <c r="B2265" s="6">
        <v>557002</v>
      </c>
      <c r="C2265" s="6" t="s">
        <v>4101</v>
      </c>
      <c r="D2265" s="6" t="s">
        <v>4102</v>
      </c>
      <c r="E2265" s="6" t="s">
        <v>4103</v>
      </c>
      <c r="F2265" s="6">
        <v>261.83749999999998</v>
      </c>
      <c r="G2265" s="6">
        <v>492.00191999999998</v>
      </c>
      <c r="H2265" s="8">
        <f t="shared" si="70"/>
        <v>0.5321879638193282</v>
      </c>
      <c r="I2265">
        <f t="shared" si="71"/>
        <v>-0.90999221273941788</v>
      </c>
    </row>
    <row r="2266" spans="1:9">
      <c r="A2266" s="6">
        <v>554722</v>
      </c>
      <c r="B2266" s="6">
        <v>554722</v>
      </c>
      <c r="C2266" s="6" t="s">
        <v>4098</v>
      </c>
      <c r="D2266" s="6" t="s">
        <v>4099</v>
      </c>
      <c r="E2266" s="6" t="s">
        <v>4100</v>
      </c>
      <c r="F2266" s="6">
        <v>2844.7755999999999</v>
      </c>
      <c r="G2266" s="6">
        <v>5345.7734</v>
      </c>
      <c r="H2266" s="8">
        <f t="shared" si="70"/>
        <v>0.53215416874946475</v>
      </c>
      <c r="I2266">
        <f t="shared" si="71"/>
        <v>-0.91008382985805469</v>
      </c>
    </row>
    <row r="2267" spans="1:9">
      <c r="A2267" s="6">
        <v>569124</v>
      </c>
      <c r="B2267" s="6">
        <v>569124</v>
      </c>
      <c r="C2267" s="6" t="s">
        <v>4096</v>
      </c>
      <c r="D2267" s="6" t="s">
        <v>4097</v>
      </c>
      <c r="E2267" s="6"/>
      <c r="F2267" s="6">
        <v>265.41653000000002</v>
      </c>
      <c r="G2267" s="6">
        <v>498.80124000000001</v>
      </c>
      <c r="H2267" s="8">
        <f t="shared" si="70"/>
        <v>0.53210880149375739</v>
      </c>
      <c r="I2267">
        <f t="shared" si="71"/>
        <v>-0.91020682787019525</v>
      </c>
    </row>
    <row r="2268" spans="1:9">
      <c r="A2268" s="6">
        <v>58038</v>
      </c>
      <c r="B2268" s="6">
        <v>58038</v>
      </c>
      <c r="C2268" s="6" t="s">
        <v>4093</v>
      </c>
      <c r="D2268" s="6" t="s">
        <v>4094</v>
      </c>
      <c r="E2268" s="6" t="s">
        <v>4095</v>
      </c>
      <c r="F2268" s="6">
        <v>4967.7456000000002</v>
      </c>
      <c r="G2268" s="6">
        <v>9340.0390000000007</v>
      </c>
      <c r="H2268" s="8">
        <f t="shared" si="70"/>
        <v>0.53187632300036436</v>
      </c>
      <c r="I2268">
        <f t="shared" si="71"/>
        <v>-0.91083727949427851</v>
      </c>
    </row>
    <row r="2269" spans="1:9">
      <c r="A2269" s="6">
        <v>556928</v>
      </c>
      <c r="B2269" s="6">
        <v>556928</v>
      </c>
      <c r="C2269" s="6" t="s">
        <v>4090</v>
      </c>
      <c r="D2269" s="6" t="s">
        <v>4091</v>
      </c>
      <c r="E2269" s="6" t="s">
        <v>4092</v>
      </c>
      <c r="F2269" s="6">
        <v>718.96825999999999</v>
      </c>
      <c r="G2269" s="6">
        <v>1352.0522000000001</v>
      </c>
      <c r="H2269" s="8">
        <f t="shared" si="70"/>
        <v>0.53176072639798966</v>
      </c>
      <c r="I2269">
        <f t="shared" si="71"/>
        <v>-0.91115086512151966</v>
      </c>
    </row>
    <row r="2270" spans="1:9">
      <c r="A2270" s="6">
        <v>799300</v>
      </c>
      <c r="B2270" s="6">
        <v>799300</v>
      </c>
      <c r="C2270" s="6" t="s">
        <v>2282</v>
      </c>
      <c r="D2270" s="6" t="s">
        <v>2283</v>
      </c>
      <c r="E2270" s="6" t="s">
        <v>2284</v>
      </c>
      <c r="F2270" s="6">
        <v>50355.792999999998</v>
      </c>
      <c r="G2270" s="6">
        <v>94726.65</v>
      </c>
      <c r="H2270" s="8">
        <f t="shared" si="70"/>
        <v>0.53159056084005929</v>
      </c>
      <c r="I2270">
        <f t="shared" si="71"/>
        <v>-0.91161260718474602</v>
      </c>
    </row>
    <row r="2271" spans="1:9">
      <c r="A2271" s="6">
        <v>60639</v>
      </c>
      <c r="B2271" s="6">
        <v>60639</v>
      </c>
      <c r="C2271" s="6" t="s">
        <v>4087</v>
      </c>
      <c r="D2271" s="6" t="s">
        <v>4088</v>
      </c>
      <c r="E2271" s="6" t="s">
        <v>4089</v>
      </c>
      <c r="F2271" s="6">
        <v>2677.8154</v>
      </c>
      <c r="G2271" s="6">
        <v>5037.9440000000004</v>
      </c>
      <c r="H2271" s="8">
        <f t="shared" si="70"/>
        <v>0.53152940961630379</v>
      </c>
      <c r="I2271">
        <f t="shared" si="71"/>
        <v>-0.91177857635060744</v>
      </c>
    </row>
    <row r="2272" spans="1:9">
      <c r="A2272" s="6">
        <v>64603</v>
      </c>
      <c r="B2272" s="6">
        <v>64603</v>
      </c>
      <c r="C2272" s="6" t="s">
        <v>4084</v>
      </c>
      <c r="D2272" s="6" t="s">
        <v>4085</v>
      </c>
      <c r="E2272" s="6" t="s">
        <v>4086</v>
      </c>
      <c r="F2272" s="6">
        <v>1246.2474</v>
      </c>
      <c r="G2272" s="6">
        <v>2345.2905000000001</v>
      </c>
      <c r="H2272" s="8">
        <f t="shared" si="70"/>
        <v>0.53138295661027912</v>
      </c>
      <c r="I2272">
        <f t="shared" si="71"/>
        <v>-0.91217613880931181</v>
      </c>
    </row>
    <row r="2273" spans="1:9">
      <c r="A2273" s="6">
        <v>567476</v>
      </c>
      <c r="B2273" s="6">
        <v>567476</v>
      </c>
      <c r="C2273" s="6" t="s">
        <v>4082</v>
      </c>
      <c r="D2273" s="6" t="s">
        <v>4083</v>
      </c>
      <c r="E2273" s="6"/>
      <c r="F2273" s="6">
        <v>1477.9069999999999</v>
      </c>
      <c r="G2273" s="6">
        <v>2781.8</v>
      </c>
      <c r="H2273" s="8">
        <f t="shared" si="70"/>
        <v>0.53127723057013443</v>
      </c>
      <c r="I2273">
        <f t="shared" si="71"/>
        <v>-0.91246321164059496</v>
      </c>
    </row>
    <row r="2274" spans="1:9">
      <c r="A2274" s="6">
        <v>445083</v>
      </c>
      <c r="B2274" s="6">
        <v>445083</v>
      </c>
      <c r="C2274" s="6" t="s">
        <v>4079</v>
      </c>
      <c r="D2274" s="6" t="s">
        <v>4080</v>
      </c>
      <c r="E2274" s="6" t="s">
        <v>4081</v>
      </c>
      <c r="F2274" s="6">
        <v>1452.5640000000001</v>
      </c>
      <c r="G2274" s="6">
        <v>2737.6876999999999</v>
      </c>
      <c r="H2274" s="8">
        <f t="shared" si="70"/>
        <v>0.53058060640006532</v>
      </c>
      <c r="I2274">
        <f t="shared" si="71"/>
        <v>-0.91435615125023872</v>
      </c>
    </row>
    <row r="2275" spans="1:9">
      <c r="A2275" s="6">
        <v>100535188</v>
      </c>
      <c r="B2275" s="6">
        <v>100535188</v>
      </c>
      <c r="C2275" s="6" t="s">
        <v>4077</v>
      </c>
      <c r="D2275" s="6" t="s">
        <v>4078</v>
      </c>
      <c r="E2275" s="6"/>
      <c r="F2275" s="6">
        <v>5837.8867</v>
      </c>
      <c r="G2275" s="6">
        <v>11006.385</v>
      </c>
      <c r="H2275" s="8">
        <f t="shared" si="70"/>
        <v>0.5304090943575025</v>
      </c>
      <c r="I2275">
        <f t="shared" si="71"/>
        <v>-0.91482258287579887</v>
      </c>
    </row>
    <row r="2276" spans="1:9">
      <c r="A2276" s="6">
        <v>563117</v>
      </c>
      <c r="B2276" s="6">
        <v>563117</v>
      </c>
      <c r="C2276" s="6" t="s">
        <v>4075</v>
      </c>
      <c r="D2276" s="6" t="s">
        <v>4075</v>
      </c>
      <c r="E2276" s="6" t="s">
        <v>4076</v>
      </c>
      <c r="F2276" s="6">
        <v>217.10848999999999</v>
      </c>
      <c r="G2276" s="6">
        <v>409.37076000000002</v>
      </c>
      <c r="H2276" s="8">
        <f t="shared" si="70"/>
        <v>0.53034684255416775</v>
      </c>
      <c r="I2276">
        <f t="shared" si="71"/>
        <v>-0.91499191564111348</v>
      </c>
    </row>
    <row r="2277" spans="1:9">
      <c r="A2277" s="6">
        <v>436805</v>
      </c>
      <c r="B2277" s="6">
        <v>436805</v>
      </c>
      <c r="C2277" s="6" t="s">
        <v>4074</v>
      </c>
      <c r="D2277" s="6" t="s">
        <v>4074</v>
      </c>
      <c r="E2277" s="6"/>
      <c r="F2277" s="6">
        <v>117.17941</v>
      </c>
      <c r="G2277" s="6">
        <v>221.03270000000001</v>
      </c>
      <c r="H2277" s="8">
        <f t="shared" si="70"/>
        <v>0.53014513237181649</v>
      </c>
      <c r="I2277">
        <f t="shared" si="71"/>
        <v>-0.91554072938070763</v>
      </c>
    </row>
    <row r="2278" spans="1:9">
      <c r="A2278" s="6">
        <v>393558</v>
      </c>
      <c r="B2278" s="6">
        <v>393558</v>
      </c>
      <c r="C2278" s="6" t="s">
        <v>4071</v>
      </c>
      <c r="D2278" s="6" t="s">
        <v>4072</v>
      </c>
      <c r="E2278" s="6" t="s">
        <v>4073</v>
      </c>
      <c r="F2278" s="6">
        <v>4449.4916999999996</v>
      </c>
      <c r="G2278" s="6">
        <v>8396.643</v>
      </c>
      <c r="H2278" s="8">
        <f t="shared" si="70"/>
        <v>0.52991316886998763</v>
      </c>
      <c r="I2278">
        <f t="shared" si="71"/>
        <v>-0.91617211465207427</v>
      </c>
    </row>
    <row r="2279" spans="1:9">
      <c r="A2279" s="6">
        <v>445213</v>
      </c>
      <c r="B2279" s="6">
        <v>445213</v>
      </c>
      <c r="C2279" s="6" t="s">
        <v>4069</v>
      </c>
      <c r="D2279" s="6" t="s">
        <v>4069</v>
      </c>
      <c r="E2279" s="6" t="s">
        <v>4070</v>
      </c>
      <c r="F2279" s="6">
        <v>3620.6833000000001</v>
      </c>
      <c r="G2279" s="6">
        <v>6834.4853999999996</v>
      </c>
      <c r="H2279" s="8">
        <f t="shared" si="70"/>
        <v>0.52976677658862226</v>
      </c>
      <c r="I2279">
        <f t="shared" si="71"/>
        <v>-0.91657072447874688</v>
      </c>
    </row>
    <row r="2280" spans="1:9">
      <c r="A2280" s="6">
        <v>692351</v>
      </c>
      <c r="B2280" s="6">
        <v>692351</v>
      </c>
      <c r="C2280" s="6" t="s">
        <v>4066</v>
      </c>
      <c r="D2280" s="6" t="s">
        <v>4067</v>
      </c>
      <c r="E2280" s="6" t="s">
        <v>4068</v>
      </c>
      <c r="F2280" s="6">
        <v>239.78516999999999</v>
      </c>
      <c r="G2280" s="6">
        <v>452.76584000000003</v>
      </c>
      <c r="H2280" s="8">
        <f t="shared" si="70"/>
        <v>0.52960084179495515</v>
      </c>
      <c r="I2280">
        <f t="shared" si="71"/>
        <v>-0.91702267959185024</v>
      </c>
    </row>
    <row r="2281" spans="1:9">
      <c r="A2281" s="6">
        <v>260351</v>
      </c>
      <c r="B2281" s="6">
        <v>260351</v>
      </c>
      <c r="C2281" s="6" t="s">
        <v>4063</v>
      </c>
      <c r="D2281" s="6" t="s">
        <v>4064</v>
      </c>
      <c r="E2281" s="6" t="s">
        <v>4065</v>
      </c>
      <c r="F2281" s="6">
        <v>104.74168400000001</v>
      </c>
      <c r="G2281" s="6">
        <v>197.87985</v>
      </c>
      <c r="H2281" s="8">
        <f t="shared" si="70"/>
        <v>0.52931960480058993</v>
      </c>
      <c r="I2281">
        <f t="shared" si="71"/>
        <v>-0.91778900576475508</v>
      </c>
    </row>
    <row r="2282" spans="1:9">
      <c r="A2282" s="6">
        <v>560923</v>
      </c>
      <c r="B2282" s="6">
        <v>560923</v>
      </c>
      <c r="C2282" s="6" t="s">
        <v>4060</v>
      </c>
      <c r="D2282" s="6" t="s">
        <v>4061</v>
      </c>
      <c r="E2282" s="6" t="s">
        <v>4062</v>
      </c>
      <c r="F2282" s="6">
        <v>105.2144</v>
      </c>
      <c r="G2282" s="6">
        <v>198.87260000000001</v>
      </c>
      <c r="H2282" s="8">
        <f t="shared" si="70"/>
        <v>0.52905427897055701</v>
      </c>
      <c r="I2282">
        <f t="shared" si="71"/>
        <v>-0.91851234989313291</v>
      </c>
    </row>
    <row r="2283" spans="1:9">
      <c r="A2283" s="6">
        <v>100000836</v>
      </c>
      <c r="B2283" s="6">
        <v>100000836</v>
      </c>
      <c r="C2283" s="6" t="s">
        <v>1663</v>
      </c>
      <c r="D2283" s="6" t="s">
        <v>1664</v>
      </c>
      <c r="E2283" s="6" t="s">
        <v>1665</v>
      </c>
      <c r="F2283" s="6">
        <v>134.50211999999999</v>
      </c>
      <c r="G2283" s="6">
        <v>254.27777</v>
      </c>
      <c r="H2283" s="8">
        <f t="shared" si="70"/>
        <v>0.52895744681102086</v>
      </c>
      <c r="I2283">
        <f t="shared" si="71"/>
        <v>-0.91877642877495846</v>
      </c>
    </row>
    <row r="2284" spans="1:9">
      <c r="A2284" s="6">
        <v>100334937</v>
      </c>
      <c r="B2284" s="6">
        <v>100334937</v>
      </c>
      <c r="C2284" s="6" t="s">
        <v>4058</v>
      </c>
      <c r="D2284" s="6" t="s">
        <v>4059</v>
      </c>
      <c r="E2284" s="6"/>
      <c r="F2284" s="6">
        <v>674.47185999999999</v>
      </c>
      <c r="G2284" s="6">
        <v>1275.6532</v>
      </c>
      <c r="H2284" s="8">
        <f t="shared" si="70"/>
        <v>0.52872666332824625</v>
      </c>
      <c r="I2284">
        <f t="shared" si="71"/>
        <v>-0.91940601219823226</v>
      </c>
    </row>
    <row r="2285" spans="1:9">
      <c r="A2285" s="6">
        <v>497126</v>
      </c>
      <c r="B2285" s="6">
        <v>497126</v>
      </c>
      <c r="C2285" s="6" t="s">
        <v>2729</v>
      </c>
      <c r="D2285" s="6" t="s">
        <v>2730</v>
      </c>
      <c r="E2285" s="6"/>
      <c r="F2285" s="6">
        <v>668.91459999999995</v>
      </c>
      <c r="G2285" s="6">
        <v>1265.4042999999999</v>
      </c>
      <c r="H2285" s="8">
        <f t="shared" si="70"/>
        <v>0.52861729646406286</v>
      </c>
      <c r="I2285">
        <f t="shared" si="71"/>
        <v>-0.91970446386421367</v>
      </c>
    </row>
    <row r="2286" spans="1:9">
      <c r="A2286" s="6">
        <v>393672</v>
      </c>
      <c r="B2286" s="6">
        <v>393672</v>
      </c>
      <c r="C2286" s="6" t="s">
        <v>1065</v>
      </c>
      <c r="D2286" s="6" t="s">
        <v>1066</v>
      </c>
      <c r="E2286" s="6" t="s">
        <v>1067</v>
      </c>
      <c r="F2286" s="6">
        <v>169.42913999999999</v>
      </c>
      <c r="G2286" s="6">
        <v>320.55637000000002</v>
      </c>
      <c r="H2286" s="8">
        <f t="shared" si="70"/>
        <v>0.52854710077980971</v>
      </c>
      <c r="I2286">
        <f t="shared" si="71"/>
        <v>-0.91989605367933935</v>
      </c>
    </row>
    <row r="2287" spans="1:9">
      <c r="A2287" s="6">
        <v>322857</v>
      </c>
      <c r="B2287" s="6">
        <v>322857</v>
      </c>
      <c r="C2287" s="6" t="s">
        <v>4055</v>
      </c>
      <c r="D2287" s="6" t="s">
        <v>4056</v>
      </c>
      <c r="E2287" s="6" t="s">
        <v>4057</v>
      </c>
      <c r="F2287" s="6">
        <v>246.23598000000001</v>
      </c>
      <c r="G2287" s="6">
        <v>465.92642000000001</v>
      </c>
      <c r="H2287" s="8">
        <f t="shared" si="70"/>
        <v>0.52848683704178012</v>
      </c>
      <c r="I2287">
        <f t="shared" si="71"/>
        <v>-0.92006055586414925</v>
      </c>
    </row>
    <row r="2288" spans="1:9">
      <c r="A2288" s="6">
        <v>556282</v>
      </c>
      <c r="B2288" s="6">
        <v>556282</v>
      </c>
      <c r="C2288" s="6" t="s">
        <v>4053</v>
      </c>
      <c r="D2288" s="6" t="s">
        <v>4054</v>
      </c>
      <c r="E2288" s="6"/>
      <c r="F2288" s="6">
        <v>416.28573999999998</v>
      </c>
      <c r="G2288" s="6">
        <v>788.21954000000005</v>
      </c>
      <c r="H2288" s="8">
        <f t="shared" si="70"/>
        <v>0.52813425559077098</v>
      </c>
      <c r="I2288">
        <f t="shared" si="71"/>
        <v>-0.92102337504939291</v>
      </c>
    </row>
    <row r="2289" spans="1:9">
      <c r="A2289" s="6">
        <v>406389</v>
      </c>
      <c r="B2289" s="6">
        <v>406389</v>
      </c>
      <c r="C2289" s="6" t="s">
        <v>4050</v>
      </c>
      <c r="D2289" s="6" t="s">
        <v>4051</v>
      </c>
      <c r="E2289" s="6" t="s">
        <v>4052</v>
      </c>
      <c r="F2289" s="6">
        <v>1013.89667</v>
      </c>
      <c r="G2289" s="6">
        <v>1920.5601999999999</v>
      </c>
      <c r="H2289" s="8">
        <f t="shared" si="70"/>
        <v>0.52791715146445295</v>
      </c>
      <c r="I2289">
        <f t="shared" si="71"/>
        <v>-0.9216165564962725</v>
      </c>
    </row>
    <row r="2290" spans="1:9">
      <c r="A2290" s="6">
        <v>797104</v>
      </c>
      <c r="B2290" s="6">
        <v>797104</v>
      </c>
      <c r="C2290" s="6" t="s">
        <v>4048</v>
      </c>
      <c r="D2290" s="6" t="s">
        <v>4049</v>
      </c>
      <c r="E2290" s="6"/>
      <c r="F2290" s="6">
        <v>651.63116000000002</v>
      </c>
      <c r="G2290" s="6">
        <v>1235.3574000000001</v>
      </c>
      <c r="H2290" s="8">
        <f t="shared" si="70"/>
        <v>0.52748391680010975</v>
      </c>
      <c r="I2290">
        <f t="shared" si="71"/>
        <v>-0.92280098875750449</v>
      </c>
    </row>
    <row r="2291" spans="1:9">
      <c r="A2291" s="6">
        <v>563252</v>
      </c>
      <c r="B2291" s="6">
        <v>563252</v>
      </c>
      <c r="C2291" s="6" t="s">
        <v>4046</v>
      </c>
      <c r="D2291" s="6" t="s">
        <v>4047</v>
      </c>
      <c r="E2291" s="6"/>
      <c r="F2291" s="6">
        <v>1069.3385000000001</v>
      </c>
      <c r="G2291" s="6">
        <v>2027.4286999999999</v>
      </c>
      <c r="H2291" s="8">
        <f t="shared" si="70"/>
        <v>0.52743581068966816</v>
      </c>
      <c r="I2291">
        <f t="shared" si="71"/>
        <v>-0.92293256738895879</v>
      </c>
    </row>
    <row r="2292" spans="1:9">
      <c r="A2292" s="6">
        <v>30395</v>
      </c>
      <c r="B2292" s="6">
        <v>30395</v>
      </c>
      <c r="C2292" s="6" t="s">
        <v>4044</v>
      </c>
      <c r="D2292" s="6" t="s">
        <v>4044</v>
      </c>
      <c r="E2292" s="6" t="s">
        <v>4045</v>
      </c>
      <c r="F2292" s="6">
        <v>633.64139999999998</v>
      </c>
      <c r="G2292" s="6">
        <v>1201.6424999999999</v>
      </c>
      <c r="H2292" s="8">
        <f t="shared" si="70"/>
        <v>0.52731274068618583</v>
      </c>
      <c r="I2292">
        <f t="shared" si="71"/>
        <v>-0.92326924001918964</v>
      </c>
    </row>
    <row r="2293" spans="1:9">
      <c r="A2293" s="6">
        <v>566010</v>
      </c>
      <c r="B2293" s="6">
        <v>566010</v>
      </c>
      <c r="C2293" s="6" t="s">
        <v>4041</v>
      </c>
      <c r="D2293" s="6" t="s">
        <v>4042</v>
      </c>
      <c r="E2293" s="6" t="s">
        <v>4043</v>
      </c>
      <c r="F2293" s="6">
        <v>586.74523999999997</v>
      </c>
      <c r="G2293" s="6">
        <v>1112.9024999999999</v>
      </c>
      <c r="H2293" s="8">
        <f t="shared" si="70"/>
        <v>0.52722070441930002</v>
      </c>
      <c r="I2293">
        <f t="shared" si="71"/>
        <v>-0.92352106752977547</v>
      </c>
    </row>
    <row r="2294" spans="1:9">
      <c r="A2294" s="6">
        <v>557199</v>
      </c>
      <c r="B2294" s="6">
        <v>557199</v>
      </c>
      <c r="C2294" s="6" t="s">
        <v>4039</v>
      </c>
      <c r="D2294" s="6" t="s">
        <v>4040</v>
      </c>
      <c r="E2294" s="6"/>
      <c r="F2294" s="6">
        <v>1258.058</v>
      </c>
      <c r="G2294" s="6">
        <v>2388.8856999999998</v>
      </c>
      <c r="H2294" s="8">
        <f t="shared" si="70"/>
        <v>0.5266296332218825</v>
      </c>
      <c r="I2294">
        <f t="shared" si="71"/>
        <v>-0.92513939139282264</v>
      </c>
    </row>
    <row r="2295" spans="1:9">
      <c r="A2295" s="6">
        <v>568055</v>
      </c>
      <c r="B2295" s="6">
        <v>568055</v>
      </c>
      <c r="C2295" s="6" t="s">
        <v>4037</v>
      </c>
      <c r="D2295" s="6" t="s">
        <v>4037</v>
      </c>
      <c r="E2295" s="6" t="s">
        <v>4038</v>
      </c>
      <c r="F2295" s="6">
        <v>923.41099999999994</v>
      </c>
      <c r="G2295" s="6">
        <v>1753.4435000000001</v>
      </c>
      <c r="H2295" s="8">
        <f t="shared" si="70"/>
        <v>0.52662717675248727</v>
      </c>
      <c r="I2295">
        <f t="shared" si="71"/>
        <v>-0.92514612087452364</v>
      </c>
    </row>
    <row r="2296" spans="1:9">
      <c r="A2296" s="6">
        <v>541365</v>
      </c>
      <c r="B2296" s="6">
        <v>541365</v>
      </c>
      <c r="C2296" s="6" t="s">
        <v>1356</v>
      </c>
      <c r="D2296" s="6" t="s">
        <v>1357</v>
      </c>
      <c r="E2296" s="6" t="s">
        <v>1358</v>
      </c>
      <c r="F2296" s="6">
        <v>522.64890000000003</v>
      </c>
      <c r="G2296" s="6">
        <v>993.36069999999995</v>
      </c>
      <c r="H2296" s="8">
        <f t="shared" si="70"/>
        <v>0.52614211534641953</v>
      </c>
      <c r="I2296">
        <f t="shared" si="71"/>
        <v>-0.92647555884318822</v>
      </c>
    </row>
    <row r="2297" spans="1:9">
      <c r="A2297" s="6">
        <v>402939</v>
      </c>
      <c r="B2297" s="6">
        <v>402939</v>
      </c>
      <c r="C2297" s="6" t="s">
        <v>4035</v>
      </c>
      <c r="D2297" s="6" t="s">
        <v>4035</v>
      </c>
      <c r="E2297" s="6" t="s">
        <v>4036</v>
      </c>
      <c r="F2297" s="6">
        <v>108.42032</v>
      </c>
      <c r="G2297" s="6">
        <v>206.09508</v>
      </c>
      <c r="H2297" s="8">
        <f t="shared" si="70"/>
        <v>0.52606942387950262</v>
      </c>
      <c r="I2297">
        <f t="shared" si="71"/>
        <v>-0.92667489446172724</v>
      </c>
    </row>
    <row r="2298" spans="1:9">
      <c r="A2298" s="6">
        <v>100003563</v>
      </c>
      <c r="B2298" s="6">
        <v>100003563</v>
      </c>
      <c r="C2298" s="6" t="s">
        <v>4032</v>
      </c>
      <c r="D2298" s="6" t="s">
        <v>4033</v>
      </c>
      <c r="E2298" s="6" t="s">
        <v>4034</v>
      </c>
      <c r="F2298" s="6">
        <v>8363.8539999999994</v>
      </c>
      <c r="G2298" s="6">
        <v>15922.27</v>
      </c>
      <c r="H2298" s="8">
        <f t="shared" si="70"/>
        <v>0.52529281314787402</v>
      </c>
      <c r="I2298">
        <f t="shared" si="71"/>
        <v>-0.92880624865258798</v>
      </c>
    </row>
    <row r="2299" spans="1:9">
      <c r="A2299" s="6">
        <v>559074</v>
      </c>
      <c r="B2299" s="6">
        <v>559074</v>
      </c>
      <c r="C2299" s="6" t="s">
        <v>4029</v>
      </c>
      <c r="D2299" s="6" t="s">
        <v>4030</v>
      </c>
      <c r="E2299" s="6" t="s">
        <v>4031</v>
      </c>
      <c r="F2299" s="6">
        <v>201.74515</v>
      </c>
      <c r="G2299" s="6">
        <v>384.0788</v>
      </c>
      <c r="H2299" s="8">
        <f t="shared" si="70"/>
        <v>0.52527020496835541</v>
      </c>
      <c r="I2299">
        <f t="shared" si="71"/>
        <v>-0.92886834242120075</v>
      </c>
    </row>
    <row r="2300" spans="1:9">
      <c r="A2300" s="6">
        <v>796066</v>
      </c>
      <c r="B2300" s="6">
        <v>796066</v>
      </c>
      <c r="C2300" s="6" t="s">
        <v>4028</v>
      </c>
      <c r="D2300" s="6" t="s">
        <v>4028</v>
      </c>
      <c r="E2300" s="6"/>
      <c r="F2300" s="6">
        <v>2935.7339999999999</v>
      </c>
      <c r="G2300" s="6">
        <v>5592.1864999999998</v>
      </c>
      <c r="H2300" s="8">
        <f t="shared" si="70"/>
        <v>0.52497068901403776</v>
      </c>
      <c r="I2300">
        <f t="shared" si="71"/>
        <v>-0.929691220669709</v>
      </c>
    </row>
    <row r="2301" spans="1:9">
      <c r="A2301" s="6">
        <v>393511</v>
      </c>
      <c r="B2301" s="6">
        <v>393511</v>
      </c>
      <c r="C2301" s="6" t="s">
        <v>2968</v>
      </c>
      <c r="D2301" s="6" t="s">
        <v>2969</v>
      </c>
      <c r="E2301" s="6" t="s">
        <v>2970</v>
      </c>
      <c r="F2301" s="6">
        <v>349.00029999999998</v>
      </c>
      <c r="G2301" s="6">
        <v>665.18646000000001</v>
      </c>
      <c r="H2301" s="8">
        <f t="shared" si="70"/>
        <v>0.52466536976714762</v>
      </c>
      <c r="I2301">
        <f t="shared" si="71"/>
        <v>-0.93053052601200303</v>
      </c>
    </row>
    <row r="2302" spans="1:9">
      <c r="A2302" s="6">
        <v>799425</v>
      </c>
      <c r="B2302" s="6">
        <v>799425</v>
      </c>
      <c r="C2302" s="6" t="s">
        <v>4025</v>
      </c>
      <c r="D2302" s="6" t="s">
        <v>4026</v>
      </c>
      <c r="E2302" s="6" t="s">
        <v>4027</v>
      </c>
      <c r="F2302" s="6">
        <v>606.71569999999997</v>
      </c>
      <c r="G2302" s="6">
        <v>1156.4556</v>
      </c>
      <c r="H2302" s="8">
        <f t="shared" si="70"/>
        <v>0.52463380349405542</v>
      </c>
      <c r="I2302">
        <f t="shared" si="71"/>
        <v>-0.93061732776849659</v>
      </c>
    </row>
    <row r="2303" spans="1:9">
      <c r="A2303" s="6">
        <v>570903</v>
      </c>
      <c r="B2303" s="6">
        <v>570903</v>
      </c>
      <c r="C2303" s="6" t="s">
        <v>4023</v>
      </c>
      <c r="D2303" s="6" t="s">
        <v>4024</v>
      </c>
      <c r="E2303" s="6"/>
      <c r="F2303" s="6">
        <v>1970.4939999999999</v>
      </c>
      <c r="G2303" s="6">
        <v>3759.8667</v>
      </c>
      <c r="H2303" s="8">
        <f t="shared" si="70"/>
        <v>0.52408613315998676</v>
      </c>
      <c r="I2303">
        <f t="shared" si="71"/>
        <v>-0.93212415779854541</v>
      </c>
    </row>
    <row r="2304" spans="1:9">
      <c r="A2304" s="6">
        <v>404232</v>
      </c>
      <c r="B2304" s="6">
        <v>404232</v>
      </c>
      <c r="C2304" s="6" t="s">
        <v>4020</v>
      </c>
      <c r="D2304" s="6" t="s">
        <v>4021</v>
      </c>
      <c r="E2304" s="6" t="s">
        <v>4022</v>
      </c>
      <c r="F2304" s="6">
        <v>540.94500000000005</v>
      </c>
      <c r="G2304" s="6">
        <v>1032.3420000000001</v>
      </c>
      <c r="H2304" s="8">
        <f t="shared" si="70"/>
        <v>0.52399786117391334</v>
      </c>
      <c r="I2304">
        <f t="shared" si="71"/>
        <v>-0.93236717182709095</v>
      </c>
    </row>
    <row r="2305" spans="1:9">
      <c r="A2305" s="6">
        <v>558206</v>
      </c>
      <c r="B2305" s="6">
        <v>558206</v>
      </c>
      <c r="C2305" s="6" t="s">
        <v>4017</v>
      </c>
      <c r="D2305" s="6" t="s">
        <v>4018</v>
      </c>
      <c r="E2305" s="6" t="s">
        <v>4019</v>
      </c>
      <c r="F2305" s="6">
        <v>8004.3680000000004</v>
      </c>
      <c r="G2305" s="6">
        <v>15282.746999999999</v>
      </c>
      <c r="H2305" s="8">
        <f t="shared" si="70"/>
        <v>0.52375191449547653</v>
      </c>
      <c r="I2305">
        <f t="shared" si="71"/>
        <v>-0.93304448251340333</v>
      </c>
    </row>
    <row r="2306" spans="1:9">
      <c r="A2306" s="6">
        <v>100535691</v>
      </c>
      <c r="B2306" s="6">
        <v>100535691</v>
      </c>
      <c r="C2306" s="6" t="s">
        <v>4015</v>
      </c>
      <c r="D2306" s="6" t="s">
        <v>4016</v>
      </c>
      <c r="E2306" s="6"/>
      <c r="F2306" s="6">
        <v>196.98534000000001</v>
      </c>
      <c r="G2306" s="6">
        <v>376.71535999999998</v>
      </c>
      <c r="H2306" s="8">
        <f t="shared" ref="H2306:H2369" si="72">F2306/G2306</f>
        <v>0.52290233135171349</v>
      </c>
      <c r="I2306">
        <f t="shared" ref="I2306:I2369" si="73">LOG(F2306/G2306,2)</f>
        <v>-0.93538659245541433</v>
      </c>
    </row>
    <row r="2307" spans="1:9">
      <c r="A2307" s="6">
        <v>565310</v>
      </c>
      <c r="B2307" s="6">
        <v>565310</v>
      </c>
      <c r="C2307" s="6" t="s">
        <v>4014</v>
      </c>
      <c r="D2307" s="6" t="s">
        <v>4014</v>
      </c>
      <c r="E2307" s="6"/>
      <c r="F2307" s="6">
        <v>943.15340000000003</v>
      </c>
      <c r="G2307" s="6">
        <v>1803.7501999999999</v>
      </c>
      <c r="H2307" s="8">
        <f t="shared" si="72"/>
        <v>0.52288470986725322</v>
      </c>
      <c r="I2307">
        <f t="shared" si="73"/>
        <v>-0.93543521120329387</v>
      </c>
    </row>
    <row r="2308" spans="1:9">
      <c r="A2308" s="6">
        <v>565375</v>
      </c>
      <c r="B2308" s="6">
        <v>565375</v>
      </c>
      <c r="C2308" s="6" t="s">
        <v>4011</v>
      </c>
      <c r="D2308" s="6" t="s">
        <v>4012</v>
      </c>
      <c r="E2308" s="6" t="s">
        <v>4013</v>
      </c>
      <c r="F2308" s="6">
        <v>198.80056999999999</v>
      </c>
      <c r="G2308" s="6">
        <v>380.55103000000003</v>
      </c>
      <c r="H2308" s="8">
        <f t="shared" si="72"/>
        <v>0.52240187078195521</v>
      </c>
      <c r="I2308">
        <f t="shared" si="73"/>
        <v>-0.93676803153476307</v>
      </c>
    </row>
    <row r="2309" spans="1:9">
      <c r="A2309" s="6">
        <v>192124</v>
      </c>
      <c r="B2309" s="6">
        <v>192124</v>
      </c>
      <c r="C2309" s="6" t="s">
        <v>4009</v>
      </c>
      <c r="D2309" s="6" t="s">
        <v>4010</v>
      </c>
      <c r="E2309" s="6"/>
      <c r="F2309" s="6">
        <v>168.96871999999999</v>
      </c>
      <c r="G2309" s="6">
        <v>323.5915</v>
      </c>
      <c r="H2309" s="8">
        <f t="shared" si="72"/>
        <v>0.52216674418209374</v>
      </c>
      <c r="I2309">
        <f t="shared" si="73"/>
        <v>-0.93741751684471941</v>
      </c>
    </row>
    <row r="2310" spans="1:9">
      <c r="A2310" s="6">
        <v>559341</v>
      </c>
      <c r="B2310" s="6">
        <v>559341</v>
      </c>
      <c r="C2310" s="6" t="s">
        <v>4006</v>
      </c>
      <c r="D2310" s="6" t="s">
        <v>4007</v>
      </c>
      <c r="E2310" s="6" t="s">
        <v>4008</v>
      </c>
      <c r="F2310" s="6">
        <v>237.71289999999999</v>
      </c>
      <c r="G2310" s="6">
        <v>455.50817999999998</v>
      </c>
      <c r="H2310" s="8">
        <f t="shared" si="72"/>
        <v>0.52186307609228888</v>
      </c>
      <c r="I2310">
        <f t="shared" si="73"/>
        <v>-0.93825676578394435</v>
      </c>
    </row>
    <row r="2311" spans="1:9">
      <c r="A2311" s="6">
        <v>100535586</v>
      </c>
      <c r="B2311" s="6">
        <v>100535586</v>
      </c>
      <c r="C2311" s="6" t="s">
        <v>134</v>
      </c>
      <c r="D2311" s="6" t="s">
        <v>135</v>
      </c>
      <c r="E2311" s="6"/>
      <c r="F2311" s="6">
        <v>1600.9086</v>
      </c>
      <c r="G2311" s="6">
        <v>3067.8791999999999</v>
      </c>
      <c r="H2311" s="8">
        <f t="shared" si="72"/>
        <v>0.52182908636037562</v>
      </c>
      <c r="I2311">
        <f t="shared" si="73"/>
        <v>-0.93835073375544742</v>
      </c>
    </row>
    <row r="2312" spans="1:9">
      <c r="A2312" s="6">
        <v>334035</v>
      </c>
      <c r="B2312" s="6">
        <v>334035</v>
      </c>
      <c r="C2312" s="6" t="s">
        <v>4003</v>
      </c>
      <c r="D2312" s="6" t="s">
        <v>4004</v>
      </c>
      <c r="E2312" s="6" t="s">
        <v>4005</v>
      </c>
      <c r="F2312" s="6">
        <v>1139.7864</v>
      </c>
      <c r="G2312" s="6">
        <v>2185.2954</v>
      </c>
      <c r="H2312" s="8">
        <f t="shared" si="72"/>
        <v>0.52157085948197213</v>
      </c>
      <c r="I2312">
        <f t="shared" si="73"/>
        <v>-0.9390648274181651</v>
      </c>
    </row>
    <row r="2313" spans="1:9">
      <c r="A2313" s="6">
        <v>557812</v>
      </c>
      <c r="B2313" s="6">
        <v>557812</v>
      </c>
      <c r="C2313" s="6" t="s">
        <v>4000</v>
      </c>
      <c r="D2313" s="6" t="s">
        <v>4001</v>
      </c>
      <c r="E2313" s="6" t="s">
        <v>4002</v>
      </c>
      <c r="F2313" s="6">
        <v>977.28809999999999</v>
      </c>
      <c r="G2313" s="6">
        <v>1874.2578000000001</v>
      </c>
      <c r="H2313" s="8">
        <f t="shared" si="72"/>
        <v>0.5214267215534597</v>
      </c>
      <c r="I2313">
        <f t="shared" si="73"/>
        <v>-0.93946357633143918</v>
      </c>
    </row>
    <row r="2314" spans="1:9">
      <c r="A2314" s="6">
        <v>393867</v>
      </c>
      <c r="B2314" s="6">
        <v>393867</v>
      </c>
      <c r="C2314" s="6" t="s">
        <v>2726</v>
      </c>
      <c r="D2314" s="6" t="s">
        <v>2727</v>
      </c>
      <c r="E2314" s="6" t="s">
        <v>2728</v>
      </c>
      <c r="F2314" s="6">
        <v>4063.6104</v>
      </c>
      <c r="G2314" s="6">
        <v>7797.9893000000002</v>
      </c>
      <c r="H2314" s="8">
        <f t="shared" si="72"/>
        <v>0.52111002511891114</v>
      </c>
      <c r="I2314">
        <f t="shared" si="73"/>
        <v>-0.94034008527196866</v>
      </c>
    </row>
    <row r="2315" spans="1:9">
      <c r="A2315" s="6">
        <v>555415</v>
      </c>
      <c r="B2315" s="6">
        <v>555415</v>
      </c>
      <c r="C2315" s="6" t="s">
        <v>3998</v>
      </c>
      <c r="D2315" s="6" t="s">
        <v>3999</v>
      </c>
      <c r="E2315" s="6"/>
      <c r="F2315" s="6">
        <v>562.04300000000001</v>
      </c>
      <c r="G2315" s="6">
        <v>1078.5880999999999</v>
      </c>
      <c r="H2315" s="8">
        <f t="shared" si="72"/>
        <v>0.52109141571281936</v>
      </c>
      <c r="I2315">
        <f t="shared" si="73"/>
        <v>-0.94039160640182617</v>
      </c>
    </row>
    <row r="2316" spans="1:9">
      <c r="A2316" s="6">
        <v>791220</v>
      </c>
      <c r="B2316" s="6">
        <v>791220</v>
      </c>
      <c r="C2316" s="6" t="s">
        <v>3997</v>
      </c>
      <c r="D2316" s="6" t="s">
        <v>3997</v>
      </c>
      <c r="E2316" s="6"/>
      <c r="F2316" s="6">
        <v>359.27553999999998</v>
      </c>
      <c r="G2316" s="6">
        <v>689.68799999999999</v>
      </c>
      <c r="H2316" s="8">
        <f t="shared" si="72"/>
        <v>0.52092473698251962</v>
      </c>
      <c r="I2316">
        <f t="shared" si="73"/>
        <v>-0.94085314738476378</v>
      </c>
    </row>
    <row r="2317" spans="1:9">
      <c r="A2317" s="6">
        <v>30384</v>
      </c>
      <c r="B2317" s="6">
        <v>30384</v>
      </c>
      <c r="C2317" s="6" t="s">
        <v>3994</v>
      </c>
      <c r="D2317" s="6" t="s">
        <v>3995</v>
      </c>
      <c r="E2317" s="6" t="s">
        <v>3996</v>
      </c>
      <c r="F2317" s="6">
        <v>176.22660999999999</v>
      </c>
      <c r="G2317" s="6">
        <v>338.37252999999998</v>
      </c>
      <c r="H2317" s="8">
        <f t="shared" si="72"/>
        <v>0.52080649099972742</v>
      </c>
      <c r="I2317">
        <f t="shared" si="73"/>
        <v>-0.94118066544149415</v>
      </c>
    </row>
    <row r="2318" spans="1:9">
      <c r="A2318" s="6">
        <v>100001092</v>
      </c>
      <c r="B2318" s="6">
        <v>100001092</v>
      </c>
      <c r="C2318" s="6" t="s">
        <v>3991</v>
      </c>
      <c r="D2318" s="6" t="s">
        <v>3992</v>
      </c>
      <c r="E2318" s="6" t="s">
        <v>3993</v>
      </c>
      <c r="F2318" s="6">
        <v>109.03112</v>
      </c>
      <c r="G2318" s="6">
        <v>209.52734000000001</v>
      </c>
      <c r="H2318" s="8">
        <f t="shared" si="72"/>
        <v>0.52036703181551391</v>
      </c>
      <c r="I2318">
        <f t="shared" si="73"/>
        <v>-0.94239853279884578</v>
      </c>
    </row>
    <row r="2319" spans="1:9">
      <c r="A2319" s="6">
        <v>100331287</v>
      </c>
      <c r="B2319" s="6">
        <v>100331287</v>
      </c>
      <c r="C2319" s="6" t="s">
        <v>3989</v>
      </c>
      <c r="D2319" s="6" t="s">
        <v>3990</v>
      </c>
      <c r="E2319" s="6"/>
      <c r="F2319" s="6">
        <v>240.92977999999999</v>
      </c>
      <c r="G2319" s="6">
        <v>463.18475000000001</v>
      </c>
      <c r="H2319" s="8">
        <f t="shared" si="72"/>
        <v>0.5201591373636546</v>
      </c>
      <c r="I2319">
        <f t="shared" si="73"/>
        <v>-0.9429750263222203</v>
      </c>
    </row>
    <row r="2320" spans="1:9">
      <c r="A2320" s="6">
        <v>100005675</v>
      </c>
      <c r="B2320" s="6">
        <v>100005675</v>
      </c>
      <c r="C2320" s="6" t="s">
        <v>3986</v>
      </c>
      <c r="D2320" s="6" t="s">
        <v>3987</v>
      </c>
      <c r="E2320" s="6" t="s">
        <v>3988</v>
      </c>
      <c r="F2320" s="6">
        <v>687.43084999999996</v>
      </c>
      <c r="G2320" s="6">
        <v>1322.5138999999999</v>
      </c>
      <c r="H2320" s="8">
        <f t="shared" si="72"/>
        <v>0.51979102072197503</v>
      </c>
      <c r="I2320">
        <f t="shared" si="73"/>
        <v>-0.94399638310835443</v>
      </c>
    </row>
    <row r="2321" spans="1:9">
      <c r="A2321" s="6">
        <v>555839</v>
      </c>
      <c r="B2321" s="6">
        <v>555839</v>
      </c>
      <c r="C2321" s="6" t="s">
        <v>3985</v>
      </c>
      <c r="D2321" s="6" t="s">
        <v>3985</v>
      </c>
      <c r="E2321" s="6"/>
      <c r="F2321" s="6">
        <v>443.08100000000002</v>
      </c>
      <c r="G2321" s="6">
        <v>853.16949999999997</v>
      </c>
      <c r="H2321" s="8">
        <f t="shared" si="72"/>
        <v>0.51933525518668922</v>
      </c>
      <c r="I2321">
        <f t="shared" si="73"/>
        <v>-0.94526192847078661</v>
      </c>
    </row>
    <row r="2322" spans="1:9">
      <c r="A2322" s="6">
        <v>563654</v>
      </c>
      <c r="B2322" s="6">
        <v>563654</v>
      </c>
      <c r="C2322" s="6" t="s">
        <v>29</v>
      </c>
      <c r="D2322" s="6" t="s">
        <v>30</v>
      </c>
      <c r="E2322" s="6" t="s">
        <v>31</v>
      </c>
      <c r="F2322" s="6">
        <v>215.88646</v>
      </c>
      <c r="G2322" s="6">
        <v>415.77945</v>
      </c>
      <c r="H2322" s="8">
        <f t="shared" si="72"/>
        <v>0.51923311746167344</v>
      </c>
      <c r="I2322">
        <f t="shared" si="73"/>
        <v>-0.94554569137696332</v>
      </c>
    </row>
    <row r="2323" spans="1:9">
      <c r="A2323" s="6">
        <v>402929</v>
      </c>
      <c r="B2323" s="6">
        <v>402929</v>
      </c>
      <c r="C2323" s="6" t="s">
        <v>3982</v>
      </c>
      <c r="D2323" s="6" t="s">
        <v>3983</v>
      </c>
      <c r="E2323" s="6" t="s">
        <v>3984</v>
      </c>
      <c r="F2323" s="6">
        <v>1785.0800999999999</v>
      </c>
      <c r="G2323" s="6">
        <v>3437.92</v>
      </c>
      <c r="H2323" s="8">
        <f t="shared" si="72"/>
        <v>0.51923258830921015</v>
      </c>
      <c r="I2323">
        <f t="shared" si="73"/>
        <v>-0.94554716163376717</v>
      </c>
    </row>
    <row r="2324" spans="1:9">
      <c r="A2324" s="6">
        <v>567812</v>
      </c>
      <c r="B2324" s="6">
        <v>567812</v>
      </c>
      <c r="C2324" s="6" t="s">
        <v>3980</v>
      </c>
      <c r="D2324" s="6" t="s">
        <v>3980</v>
      </c>
      <c r="E2324" s="6" t="s">
        <v>3981</v>
      </c>
      <c r="F2324" s="6">
        <v>1581.6089999999999</v>
      </c>
      <c r="G2324" s="6">
        <v>3047.9079999999999</v>
      </c>
      <c r="H2324" s="8">
        <f t="shared" si="72"/>
        <v>0.51891625337772662</v>
      </c>
      <c r="I2324">
        <f t="shared" si="73"/>
        <v>-0.94642637053466849</v>
      </c>
    </row>
    <row r="2325" spans="1:9">
      <c r="A2325" s="6">
        <v>550547</v>
      </c>
      <c r="B2325" s="6">
        <v>550547</v>
      </c>
      <c r="C2325" s="6" t="s">
        <v>3977</v>
      </c>
      <c r="D2325" s="6" t="s">
        <v>3978</v>
      </c>
      <c r="E2325" s="6" t="s">
        <v>3979</v>
      </c>
      <c r="F2325" s="6">
        <v>1309.7977000000001</v>
      </c>
      <c r="G2325" s="6">
        <v>2524.7332000000001</v>
      </c>
      <c r="H2325" s="8">
        <f t="shared" si="72"/>
        <v>0.51878657911259696</v>
      </c>
      <c r="I2325">
        <f t="shared" si="73"/>
        <v>-0.94678693699811023</v>
      </c>
    </row>
    <row r="2326" spans="1:9">
      <c r="A2326" s="6">
        <v>100004566</v>
      </c>
      <c r="B2326" s="6">
        <v>100004566</v>
      </c>
      <c r="C2326" s="6" t="s">
        <v>3976</v>
      </c>
      <c r="D2326" s="6" t="s">
        <v>3976</v>
      </c>
      <c r="E2326" s="6"/>
      <c r="F2326" s="6">
        <v>1882.8647000000001</v>
      </c>
      <c r="G2326" s="6">
        <v>3630.8071</v>
      </c>
      <c r="H2326" s="8">
        <f t="shared" si="72"/>
        <v>0.51858020768991009</v>
      </c>
      <c r="I2326">
        <f t="shared" si="73"/>
        <v>-0.94736095003921983</v>
      </c>
    </row>
    <row r="2327" spans="1:9">
      <c r="A2327" s="6">
        <v>567770</v>
      </c>
      <c r="B2327" s="6">
        <v>567770</v>
      </c>
      <c r="C2327" s="6" t="s">
        <v>79</v>
      </c>
      <c r="D2327" s="6" t="s">
        <v>80</v>
      </c>
      <c r="E2327" s="6" t="s">
        <v>81</v>
      </c>
      <c r="F2327" s="6">
        <v>1444.6170999999999</v>
      </c>
      <c r="G2327" s="6">
        <v>2788.2231000000002</v>
      </c>
      <c r="H2327" s="8">
        <f t="shared" si="72"/>
        <v>0.51811388407190218</v>
      </c>
      <c r="I2327">
        <f t="shared" si="73"/>
        <v>-0.94865885039742637</v>
      </c>
    </row>
    <row r="2328" spans="1:9">
      <c r="A2328" s="6">
        <v>405890</v>
      </c>
      <c r="B2328" s="6">
        <v>405890</v>
      </c>
      <c r="C2328" s="6" t="s">
        <v>3973</v>
      </c>
      <c r="D2328" s="6" t="s">
        <v>3974</v>
      </c>
      <c r="E2328" s="6" t="s">
        <v>3975</v>
      </c>
      <c r="F2328" s="6">
        <v>1090.7302999999999</v>
      </c>
      <c r="G2328" s="6">
        <v>2105.3126999999999</v>
      </c>
      <c r="H2328" s="8">
        <f t="shared" si="72"/>
        <v>0.51808470067178147</v>
      </c>
      <c r="I2328">
        <f t="shared" si="73"/>
        <v>-0.94874011425410676</v>
      </c>
    </row>
    <row r="2329" spans="1:9">
      <c r="A2329" s="6">
        <v>767702</v>
      </c>
      <c r="B2329" s="6">
        <v>767702</v>
      </c>
      <c r="C2329" s="6" t="s">
        <v>3970</v>
      </c>
      <c r="D2329" s="6" t="s">
        <v>3971</v>
      </c>
      <c r="E2329" s="6" t="s">
        <v>3972</v>
      </c>
      <c r="F2329" s="6">
        <v>388.79610000000002</v>
      </c>
      <c r="G2329" s="6">
        <v>750.47766000000001</v>
      </c>
      <c r="H2329" s="8">
        <f t="shared" si="72"/>
        <v>0.51806485485523979</v>
      </c>
      <c r="I2329">
        <f t="shared" si="73"/>
        <v>-0.94879537936705871</v>
      </c>
    </row>
    <row r="2330" spans="1:9">
      <c r="A2330" s="6">
        <v>114414</v>
      </c>
      <c r="B2330" s="6">
        <v>114414</v>
      </c>
      <c r="C2330" s="6" t="s">
        <v>3968</v>
      </c>
      <c r="D2330" s="6" t="s">
        <v>3969</v>
      </c>
      <c r="E2330" s="6"/>
      <c r="F2330" s="6">
        <v>321.94968</v>
      </c>
      <c r="G2330" s="6">
        <v>621.70259999999996</v>
      </c>
      <c r="H2330" s="8">
        <f t="shared" si="72"/>
        <v>0.51785159013328885</v>
      </c>
      <c r="I2330">
        <f t="shared" si="73"/>
        <v>-0.94938939631232555</v>
      </c>
    </row>
    <row r="2331" spans="1:9">
      <c r="A2331" s="6">
        <v>431770</v>
      </c>
      <c r="B2331" s="6">
        <v>431770</v>
      </c>
      <c r="C2331" s="6" t="s">
        <v>3965</v>
      </c>
      <c r="D2331" s="6" t="s">
        <v>3966</v>
      </c>
      <c r="E2331" s="6" t="s">
        <v>3967</v>
      </c>
      <c r="F2331" s="6">
        <v>970.39104999999995</v>
      </c>
      <c r="G2331" s="6">
        <v>1874.1414</v>
      </c>
      <c r="H2331" s="8">
        <f t="shared" si="72"/>
        <v>0.51777899469058197</v>
      </c>
      <c r="I2331">
        <f t="shared" si="73"/>
        <v>-0.94959165585716832</v>
      </c>
    </row>
    <row r="2332" spans="1:9">
      <c r="A2332" s="6">
        <v>406356</v>
      </c>
      <c r="B2332" s="6">
        <v>406356</v>
      </c>
      <c r="C2332" s="6" t="s">
        <v>3962</v>
      </c>
      <c r="D2332" s="6" t="s">
        <v>3963</v>
      </c>
      <c r="E2332" s="6" t="s">
        <v>3964</v>
      </c>
      <c r="F2332" s="6">
        <v>529.83954000000006</v>
      </c>
      <c r="G2332" s="6">
        <v>1023.3531</v>
      </c>
      <c r="H2332" s="8">
        <f t="shared" si="72"/>
        <v>0.51774850733339262</v>
      </c>
      <c r="I2332">
        <f t="shared" si="73"/>
        <v>-0.94967660571886425</v>
      </c>
    </row>
    <row r="2333" spans="1:9">
      <c r="A2333" s="6">
        <v>560018</v>
      </c>
      <c r="B2333" s="6">
        <v>560018</v>
      </c>
      <c r="C2333" s="6" t="s">
        <v>3960</v>
      </c>
      <c r="D2333" s="6" t="s">
        <v>3961</v>
      </c>
      <c r="E2333" s="6"/>
      <c r="F2333" s="6">
        <v>3567.5414999999998</v>
      </c>
      <c r="G2333" s="6">
        <v>6896.7793000000001</v>
      </c>
      <c r="H2333" s="8">
        <f t="shared" si="72"/>
        <v>0.51727644815312557</v>
      </c>
      <c r="I2333">
        <f t="shared" si="73"/>
        <v>-0.95099258845336532</v>
      </c>
    </row>
    <row r="2334" spans="1:9">
      <c r="A2334" s="6">
        <v>563348</v>
      </c>
      <c r="B2334" s="6">
        <v>563348</v>
      </c>
      <c r="C2334" s="6" t="s">
        <v>3959</v>
      </c>
      <c r="D2334" s="6" t="s">
        <v>3959</v>
      </c>
      <c r="E2334" s="6"/>
      <c r="F2334" s="6">
        <v>2319.1882000000001</v>
      </c>
      <c r="G2334" s="6">
        <v>4483.9610000000002</v>
      </c>
      <c r="H2334" s="8">
        <f t="shared" si="72"/>
        <v>0.51721863771785703</v>
      </c>
      <c r="I2334">
        <f t="shared" si="73"/>
        <v>-0.95115383200009551</v>
      </c>
    </row>
    <row r="2335" spans="1:9">
      <c r="A2335" s="6">
        <v>565563</v>
      </c>
      <c r="B2335" s="6">
        <v>565563</v>
      </c>
      <c r="C2335" s="6" t="s">
        <v>3956</v>
      </c>
      <c r="D2335" s="6" t="s">
        <v>3957</v>
      </c>
      <c r="E2335" s="6" t="s">
        <v>3958</v>
      </c>
      <c r="F2335" s="6">
        <v>725.90949999999998</v>
      </c>
      <c r="G2335" s="6">
        <v>1403.8439000000001</v>
      </c>
      <c r="H2335" s="8">
        <f t="shared" si="72"/>
        <v>0.51708704935071481</v>
      </c>
      <c r="I2335">
        <f t="shared" si="73"/>
        <v>-0.9515209224804293</v>
      </c>
    </row>
    <row r="2336" spans="1:9">
      <c r="A2336" s="6">
        <v>565583</v>
      </c>
      <c r="B2336" s="6">
        <v>565583</v>
      </c>
      <c r="C2336" s="6" t="s">
        <v>132</v>
      </c>
      <c r="D2336" s="6" t="s">
        <v>133</v>
      </c>
      <c r="E2336" s="6"/>
      <c r="F2336" s="6">
        <v>319.18515000000002</v>
      </c>
      <c r="G2336" s="6">
        <v>617.56970000000001</v>
      </c>
      <c r="H2336" s="8">
        <f t="shared" si="72"/>
        <v>0.51684069020873269</v>
      </c>
      <c r="I2336">
        <f t="shared" si="73"/>
        <v>-0.95220843884263284</v>
      </c>
    </row>
    <row r="2337" spans="1:9">
      <c r="A2337" s="6">
        <v>492480</v>
      </c>
      <c r="B2337" s="6">
        <v>492480</v>
      </c>
      <c r="C2337" s="6" t="s">
        <v>3953</v>
      </c>
      <c r="D2337" s="6" t="s">
        <v>3954</v>
      </c>
      <c r="E2337" s="6" t="s">
        <v>3955</v>
      </c>
      <c r="F2337" s="6">
        <v>452.13747999999998</v>
      </c>
      <c r="G2337" s="6">
        <v>877.77135999999996</v>
      </c>
      <c r="H2337" s="8">
        <f t="shared" si="72"/>
        <v>0.51509709772257783</v>
      </c>
      <c r="I2337">
        <f t="shared" si="73"/>
        <v>-0.95708368356434625</v>
      </c>
    </row>
    <row r="2338" spans="1:9">
      <c r="A2338" s="6">
        <v>550545</v>
      </c>
      <c r="B2338" s="6">
        <v>550545</v>
      </c>
      <c r="C2338" s="6" t="s">
        <v>3950</v>
      </c>
      <c r="D2338" s="6" t="s">
        <v>3951</v>
      </c>
      <c r="E2338" s="6" t="s">
        <v>3952</v>
      </c>
      <c r="F2338" s="6">
        <v>4506.3744999999999</v>
      </c>
      <c r="G2338" s="6">
        <v>8750.4670000000006</v>
      </c>
      <c r="H2338" s="8">
        <f t="shared" si="72"/>
        <v>0.51498674299325964</v>
      </c>
      <c r="I2338">
        <f t="shared" si="73"/>
        <v>-0.95739280057995624</v>
      </c>
    </row>
    <row r="2339" spans="1:9">
      <c r="A2339" s="6">
        <v>565771</v>
      </c>
      <c r="B2339" s="6">
        <v>565771</v>
      </c>
      <c r="C2339" s="6" t="s">
        <v>3948</v>
      </c>
      <c r="D2339" s="6" t="s">
        <v>3949</v>
      </c>
      <c r="E2339" s="6"/>
      <c r="F2339" s="6">
        <v>463.57346000000001</v>
      </c>
      <c r="G2339" s="6">
        <v>901.68799999999999</v>
      </c>
      <c r="H2339" s="8">
        <f t="shared" si="72"/>
        <v>0.51411736653920204</v>
      </c>
      <c r="I2339">
        <f t="shared" si="73"/>
        <v>-0.95983034870689277</v>
      </c>
    </row>
    <row r="2340" spans="1:9">
      <c r="A2340" s="6">
        <v>570521</v>
      </c>
      <c r="B2340" s="6">
        <v>570521</v>
      </c>
      <c r="C2340" s="6" t="s">
        <v>3945</v>
      </c>
      <c r="D2340" s="6" t="s">
        <v>3946</v>
      </c>
      <c r="E2340" s="6" t="s">
        <v>3947</v>
      </c>
      <c r="F2340" s="6">
        <v>339.83362</v>
      </c>
      <c r="G2340" s="6">
        <v>661.13324</v>
      </c>
      <c r="H2340" s="8">
        <f t="shared" si="72"/>
        <v>0.51401684174887352</v>
      </c>
      <c r="I2340">
        <f t="shared" si="73"/>
        <v>-0.96011246482711599</v>
      </c>
    </row>
    <row r="2341" spans="1:9">
      <c r="A2341" s="6">
        <v>566769</v>
      </c>
      <c r="B2341" s="6">
        <v>566769</v>
      </c>
      <c r="C2341" s="6" t="s">
        <v>3942</v>
      </c>
      <c r="D2341" s="6" t="s">
        <v>3943</v>
      </c>
      <c r="E2341" s="6" t="s">
        <v>3944</v>
      </c>
      <c r="F2341" s="6">
        <v>316.80959999999999</v>
      </c>
      <c r="G2341" s="6">
        <v>616.68489999999997</v>
      </c>
      <c r="H2341" s="8">
        <f t="shared" si="72"/>
        <v>0.51373010754763093</v>
      </c>
      <c r="I2341">
        <f t="shared" si="73"/>
        <v>-0.96091746847359161</v>
      </c>
    </row>
    <row r="2342" spans="1:9">
      <c r="A2342" s="6">
        <v>799158</v>
      </c>
      <c r="B2342" s="6">
        <v>799158</v>
      </c>
      <c r="C2342" s="6" t="s">
        <v>3940</v>
      </c>
      <c r="D2342" s="6" t="s">
        <v>3941</v>
      </c>
      <c r="E2342" s="6"/>
      <c r="F2342" s="6">
        <v>380.50749999999999</v>
      </c>
      <c r="G2342" s="6">
        <v>741.33276000000001</v>
      </c>
      <c r="H2342" s="8">
        <f t="shared" si="72"/>
        <v>0.51327490235289208</v>
      </c>
      <c r="I2342">
        <f t="shared" si="73"/>
        <v>-0.96219637619791965</v>
      </c>
    </row>
    <row r="2343" spans="1:9">
      <c r="A2343" s="6">
        <v>100005114</v>
      </c>
      <c r="B2343" s="6">
        <v>100005114</v>
      </c>
      <c r="C2343" s="6" t="s">
        <v>3939</v>
      </c>
      <c r="D2343" s="6" t="s">
        <v>3939</v>
      </c>
      <c r="E2343" s="6"/>
      <c r="F2343" s="6">
        <v>108.52651</v>
      </c>
      <c r="G2343" s="6">
        <v>211.62785</v>
      </c>
      <c r="H2343" s="8">
        <f t="shared" si="72"/>
        <v>0.51281771279158206</v>
      </c>
      <c r="I2343">
        <f t="shared" si="73"/>
        <v>-0.963482001192704</v>
      </c>
    </row>
    <row r="2344" spans="1:9">
      <c r="A2344" s="6">
        <v>445114</v>
      </c>
      <c r="B2344" s="6">
        <v>445114</v>
      </c>
      <c r="C2344" s="6" t="s">
        <v>3936</v>
      </c>
      <c r="D2344" s="6" t="s">
        <v>3937</v>
      </c>
      <c r="E2344" s="6" t="s">
        <v>3938</v>
      </c>
      <c r="F2344" s="6">
        <v>221.26732999999999</v>
      </c>
      <c r="G2344" s="6">
        <v>431.89096000000001</v>
      </c>
      <c r="H2344" s="8">
        <f t="shared" si="72"/>
        <v>0.51232220743865531</v>
      </c>
      <c r="I2344">
        <f t="shared" si="73"/>
        <v>-0.96487666577841669</v>
      </c>
    </row>
    <row r="2345" spans="1:9">
      <c r="A2345" s="6">
        <v>415223</v>
      </c>
      <c r="B2345" s="6">
        <v>415223</v>
      </c>
      <c r="C2345" s="6" t="s">
        <v>3934</v>
      </c>
      <c r="D2345" s="6" t="s">
        <v>3934</v>
      </c>
      <c r="E2345" s="6" t="s">
        <v>3935</v>
      </c>
      <c r="F2345" s="6">
        <v>1628.1423</v>
      </c>
      <c r="G2345" s="6">
        <v>3181.212</v>
      </c>
      <c r="H2345" s="8">
        <f t="shared" si="72"/>
        <v>0.51179937080584381</v>
      </c>
      <c r="I2345">
        <f t="shared" si="73"/>
        <v>-0.96634972112439699</v>
      </c>
    </row>
    <row r="2346" spans="1:9">
      <c r="A2346" s="6">
        <v>30510</v>
      </c>
      <c r="B2346" s="6">
        <v>30510</v>
      </c>
      <c r="C2346" s="6" t="s">
        <v>3931</v>
      </c>
      <c r="D2346" s="6" t="s">
        <v>3932</v>
      </c>
      <c r="E2346" s="6" t="s">
        <v>3933</v>
      </c>
      <c r="F2346" s="6">
        <v>6157.4960000000001</v>
      </c>
      <c r="G2346" s="6">
        <v>12031.089</v>
      </c>
      <c r="H2346" s="8">
        <f t="shared" si="72"/>
        <v>0.51179872412214722</v>
      </c>
      <c r="I2346">
        <f t="shared" si="73"/>
        <v>-0.96635154404174473</v>
      </c>
    </row>
    <row r="2347" spans="1:9">
      <c r="A2347" s="6">
        <v>100137118</v>
      </c>
      <c r="B2347" s="6">
        <v>100137118</v>
      </c>
      <c r="C2347" s="6" t="s">
        <v>3929</v>
      </c>
      <c r="D2347" s="6" t="s">
        <v>3929</v>
      </c>
      <c r="E2347" s="6" t="s">
        <v>3930</v>
      </c>
      <c r="F2347" s="6">
        <v>802.22730000000001</v>
      </c>
      <c r="G2347" s="6">
        <v>1568.1741999999999</v>
      </c>
      <c r="H2347" s="8">
        <f t="shared" si="72"/>
        <v>0.51156771996376427</v>
      </c>
      <c r="I2347">
        <f t="shared" si="73"/>
        <v>-0.96700286217184406</v>
      </c>
    </row>
    <row r="2348" spans="1:9">
      <c r="A2348" s="6">
        <v>406303</v>
      </c>
      <c r="B2348" s="6">
        <v>406303</v>
      </c>
      <c r="C2348" s="6" t="s">
        <v>3926</v>
      </c>
      <c r="D2348" s="6" t="s">
        <v>3927</v>
      </c>
      <c r="E2348" s="6" t="s">
        <v>3928</v>
      </c>
      <c r="F2348" s="6">
        <v>13485.308999999999</v>
      </c>
      <c r="G2348" s="6">
        <v>26365.037</v>
      </c>
      <c r="H2348" s="8">
        <f t="shared" si="72"/>
        <v>0.51148454675030419</v>
      </c>
      <c r="I2348">
        <f t="shared" si="73"/>
        <v>-0.96723744174663639</v>
      </c>
    </row>
    <row r="2349" spans="1:9">
      <c r="A2349" s="6">
        <v>58072</v>
      </c>
      <c r="B2349" s="6">
        <v>58072</v>
      </c>
      <c r="C2349" s="6" t="s">
        <v>3923</v>
      </c>
      <c r="D2349" s="6" t="s">
        <v>3924</v>
      </c>
      <c r="E2349" s="6" t="s">
        <v>3925</v>
      </c>
      <c r="F2349" s="6">
        <v>225.88731000000001</v>
      </c>
      <c r="G2349" s="6">
        <v>441.68959999999998</v>
      </c>
      <c r="H2349" s="8">
        <f t="shared" si="72"/>
        <v>0.51141641098182977</v>
      </c>
      <c r="I2349">
        <f t="shared" si="73"/>
        <v>-0.96742963852715069</v>
      </c>
    </row>
    <row r="2350" spans="1:9">
      <c r="A2350" s="6">
        <v>100002108</v>
      </c>
      <c r="B2350" s="6">
        <v>100002108</v>
      </c>
      <c r="C2350" s="6" t="s">
        <v>124</v>
      </c>
      <c r="D2350" s="6" t="s">
        <v>125</v>
      </c>
      <c r="E2350" s="6" t="s">
        <v>126</v>
      </c>
      <c r="F2350" s="6">
        <v>209.65549999999999</v>
      </c>
      <c r="G2350" s="6">
        <v>410.52300000000002</v>
      </c>
      <c r="H2350" s="8">
        <f t="shared" si="72"/>
        <v>0.51070341978403155</v>
      </c>
      <c r="I2350">
        <f t="shared" si="73"/>
        <v>-0.96944237519684429</v>
      </c>
    </row>
    <row r="2351" spans="1:9">
      <c r="A2351" s="6">
        <v>558900</v>
      </c>
      <c r="B2351" s="6">
        <v>558900</v>
      </c>
      <c r="C2351" s="6" t="s">
        <v>3920</v>
      </c>
      <c r="D2351" s="6" t="s">
        <v>3921</v>
      </c>
      <c r="E2351" s="6" t="s">
        <v>3922</v>
      </c>
      <c r="F2351" s="6">
        <v>879.74990000000003</v>
      </c>
      <c r="G2351" s="6">
        <v>1722.8173999999999</v>
      </c>
      <c r="H2351" s="8">
        <f t="shared" si="72"/>
        <v>0.51064604989478291</v>
      </c>
      <c r="I2351">
        <f t="shared" si="73"/>
        <v>-0.9696044495059023</v>
      </c>
    </row>
    <row r="2352" spans="1:9">
      <c r="A2352" s="6">
        <v>571485</v>
      </c>
      <c r="B2352" s="6">
        <v>571485</v>
      </c>
      <c r="C2352" s="6" t="s">
        <v>3918</v>
      </c>
      <c r="D2352" s="6" t="s">
        <v>3919</v>
      </c>
      <c r="E2352" s="6"/>
      <c r="F2352" s="6">
        <v>148.19257999999999</v>
      </c>
      <c r="G2352" s="6">
        <v>290.37302</v>
      </c>
      <c r="H2352" s="8">
        <f t="shared" si="72"/>
        <v>0.51035244252375789</v>
      </c>
      <c r="I2352">
        <f t="shared" si="73"/>
        <v>-0.97043419786100349</v>
      </c>
    </row>
    <row r="2353" spans="1:9">
      <c r="A2353" s="6">
        <v>790943</v>
      </c>
      <c r="B2353" s="6">
        <v>790943</v>
      </c>
      <c r="C2353" s="6" t="s">
        <v>3915</v>
      </c>
      <c r="D2353" s="6" t="s">
        <v>3916</v>
      </c>
      <c r="E2353" s="6" t="s">
        <v>3917</v>
      </c>
      <c r="F2353" s="6">
        <v>120.04389999999999</v>
      </c>
      <c r="G2353" s="6">
        <v>235.26078999999999</v>
      </c>
      <c r="H2353" s="8">
        <f t="shared" si="72"/>
        <v>0.51025884933906751</v>
      </c>
      <c r="I2353">
        <f t="shared" si="73"/>
        <v>-0.97069879697894146</v>
      </c>
    </row>
    <row r="2354" spans="1:9">
      <c r="A2354" s="6">
        <v>386702</v>
      </c>
      <c r="B2354" s="6">
        <v>386702</v>
      </c>
      <c r="C2354" s="6" t="s">
        <v>3912</v>
      </c>
      <c r="D2354" s="6" t="s">
        <v>3913</v>
      </c>
      <c r="E2354" s="6" t="s">
        <v>3914</v>
      </c>
      <c r="F2354" s="6">
        <v>616.36900000000003</v>
      </c>
      <c r="G2354" s="6">
        <v>1209.4562000000001</v>
      </c>
      <c r="H2354" s="8">
        <f t="shared" si="72"/>
        <v>0.50962490415113837</v>
      </c>
      <c r="I2354">
        <f t="shared" si="73"/>
        <v>-0.9724923145116614</v>
      </c>
    </row>
    <row r="2355" spans="1:9">
      <c r="A2355" s="6">
        <v>431735</v>
      </c>
      <c r="B2355" s="6">
        <v>431735</v>
      </c>
      <c r="C2355" s="6" t="s">
        <v>3910</v>
      </c>
      <c r="D2355" s="6" t="s">
        <v>3910</v>
      </c>
      <c r="E2355" s="6" t="s">
        <v>3911</v>
      </c>
      <c r="F2355" s="6">
        <v>107.18600499999999</v>
      </c>
      <c r="G2355" s="6">
        <v>210.36983000000001</v>
      </c>
      <c r="H2355" s="8">
        <f t="shared" si="72"/>
        <v>0.50951224802529904</v>
      </c>
      <c r="I2355">
        <f t="shared" si="73"/>
        <v>-0.97281126752870939</v>
      </c>
    </row>
    <row r="2356" spans="1:9">
      <c r="A2356" s="6">
        <v>449554</v>
      </c>
      <c r="B2356" s="6">
        <v>449554</v>
      </c>
      <c r="C2356" s="6" t="s">
        <v>3907</v>
      </c>
      <c r="D2356" s="6" t="s">
        <v>3908</v>
      </c>
      <c r="E2356" s="6" t="s">
        <v>3909</v>
      </c>
      <c r="F2356" s="6">
        <v>1128.4011</v>
      </c>
      <c r="G2356" s="6">
        <v>2215.7431999999999</v>
      </c>
      <c r="H2356" s="8">
        <f t="shared" si="72"/>
        <v>0.50926528850455233</v>
      </c>
      <c r="I2356">
        <f t="shared" si="73"/>
        <v>-0.97351070831943165</v>
      </c>
    </row>
    <row r="2357" spans="1:9">
      <c r="A2357" s="6">
        <v>558326</v>
      </c>
      <c r="B2357" s="6">
        <v>558326</v>
      </c>
      <c r="C2357" s="6" t="s">
        <v>3905</v>
      </c>
      <c r="D2357" s="6" t="s">
        <v>3906</v>
      </c>
      <c r="E2357" s="6"/>
      <c r="F2357" s="6">
        <v>1162.5214000000001</v>
      </c>
      <c r="G2357" s="6">
        <v>2284.7667999999999</v>
      </c>
      <c r="H2357" s="8">
        <f t="shared" si="72"/>
        <v>0.50881402863522007</v>
      </c>
      <c r="I2357">
        <f t="shared" si="73"/>
        <v>-0.97478964682120228</v>
      </c>
    </row>
    <row r="2358" spans="1:9">
      <c r="A2358" s="6">
        <v>394080</v>
      </c>
      <c r="B2358" s="6">
        <v>394080</v>
      </c>
      <c r="C2358" s="6" t="s">
        <v>3902</v>
      </c>
      <c r="D2358" s="6" t="s">
        <v>3903</v>
      </c>
      <c r="E2358" s="6" t="s">
        <v>3904</v>
      </c>
      <c r="F2358" s="6">
        <v>224.88878</v>
      </c>
      <c r="G2358" s="6">
        <v>442.12808000000001</v>
      </c>
      <c r="H2358" s="8">
        <f t="shared" si="72"/>
        <v>0.50865075115789971</v>
      </c>
      <c r="I2358">
        <f t="shared" si="73"/>
        <v>-0.97525267927897241</v>
      </c>
    </row>
    <row r="2359" spans="1:9">
      <c r="A2359" s="6">
        <v>30737</v>
      </c>
      <c r="B2359" s="6">
        <v>30737</v>
      </c>
      <c r="C2359" s="6" t="s">
        <v>3899</v>
      </c>
      <c r="D2359" s="6" t="s">
        <v>3900</v>
      </c>
      <c r="E2359" s="6" t="s">
        <v>3901</v>
      </c>
      <c r="F2359" s="6">
        <v>8182.7992999999997</v>
      </c>
      <c r="G2359" s="6">
        <v>16099.684999999999</v>
      </c>
      <c r="H2359" s="8">
        <f t="shared" si="72"/>
        <v>0.50825834791177593</v>
      </c>
      <c r="I2359">
        <f t="shared" si="73"/>
        <v>-0.97636608901407673</v>
      </c>
    </row>
    <row r="2360" spans="1:9">
      <c r="A2360" s="6">
        <v>58112</v>
      </c>
      <c r="B2360" s="6">
        <v>58112</v>
      </c>
      <c r="C2360" s="6" t="s">
        <v>3896</v>
      </c>
      <c r="D2360" s="6" t="s">
        <v>3897</v>
      </c>
      <c r="E2360" s="6" t="s">
        <v>3898</v>
      </c>
      <c r="F2360" s="6">
        <v>207.07613000000001</v>
      </c>
      <c r="G2360" s="6">
        <v>407.64654999999999</v>
      </c>
      <c r="H2360" s="8">
        <f t="shared" si="72"/>
        <v>0.50797959654018909</v>
      </c>
      <c r="I2360">
        <f t="shared" si="73"/>
        <v>-0.97715754387700671</v>
      </c>
    </row>
    <row r="2361" spans="1:9">
      <c r="A2361" s="6">
        <v>494112</v>
      </c>
      <c r="B2361" s="6">
        <v>494112</v>
      </c>
      <c r="C2361" s="6" t="s">
        <v>3893</v>
      </c>
      <c r="D2361" s="6" t="s">
        <v>3894</v>
      </c>
      <c r="E2361" s="6" t="s">
        <v>3895</v>
      </c>
      <c r="F2361" s="6">
        <v>155.4999</v>
      </c>
      <c r="G2361" s="6">
        <v>306.44965000000002</v>
      </c>
      <c r="H2361" s="8">
        <f t="shared" si="72"/>
        <v>0.50742397649989157</v>
      </c>
      <c r="I2361">
        <f t="shared" si="73"/>
        <v>-0.97873640449566579</v>
      </c>
    </row>
    <row r="2362" spans="1:9">
      <c r="A2362" s="6">
        <v>553750</v>
      </c>
      <c r="B2362" s="6">
        <v>553750</v>
      </c>
      <c r="C2362" s="6" t="s">
        <v>3890</v>
      </c>
      <c r="D2362" s="6" t="s">
        <v>3891</v>
      </c>
      <c r="E2362" s="6" t="s">
        <v>3892</v>
      </c>
      <c r="F2362" s="6">
        <v>1185.3126</v>
      </c>
      <c r="G2362" s="6">
        <v>2335.9591999999998</v>
      </c>
      <c r="H2362" s="8">
        <f t="shared" si="72"/>
        <v>0.50742007822739377</v>
      </c>
      <c r="I2362">
        <f t="shared" si="73"/>
        <v>-0.97874748800820055</v>
      </c>
    </row>
    <row r="2363" spans="1:9">
      <c r="A2363" s="6">
        <v>57926</v>
      </c>
      <c r="B2363" s="6">
        <v>57926</v>
      </c>
      <c r="C2363" s="6" t="s">
        <v>3887</v>
      </c>
      <c r="D2363" s="6" t="s">
        <v>3888</v>
      </c>
      <c r="E2363" s="6" t="s">
        <v>3889</v>
      </c>
      <c r="F2363" s="6">
        <v>329.91674999999998</v>
      </c>
      <c r="G2363" s="6">
        <v>652.67615000000001</v>
      </c>
      <c r="H2363" s="8">
        <f t="shared" si="72"/>
        <v>0.50548307916567803</v>
      </c>
      <c r="I2363">
        <f t="shared" si="73"/>
        <v>-0.9842652955629172</v>
      </c>
    </row>
    <row r="2364" spans="1:9">
      <c r="A2364" s="6">
        <v>561408</v>
      </c>
      <c r="B2364" s="6">
        <v>561408</v>
      </c>
      <c r="C2364" s="6" t="s">
        <v>3885</v>
      </c>
      <c r="D2364" s="6" t="s">
        <v>3886</v>
      </c>
      <c r="E2364" s="6"/>
      <c r="F2364" s="6">
        <v>540.57074</v>
      </c>
      <c r="G2364" s="6">
        <v>1070.7311999999999</v>
      </c>
      <c r="H2364" s="8">
        <f t="shared" si="72"/>
        <v>0.50486129478621711</v>
      </c>
      <c r="I2364">
        <f t="shared" si="73"/>
        <v>-0.98604101753876316</v>
      </c>
    </row>
    <row r="2365" spans="1:9">
      <c r="A2365" s="6">
        <v>100536173</v>
      </c>
      <c r="B2365" s="6">
        <v>100536173</v>
      </c>
      <c r="C2365" s="6" t="s">
        <v>3883</v>
      </c>
      <c r="D2365" s="6" t="s">
        <v>3884</v>
      </c>
      <c r="E2365" s="6"/>
      <c r="F2365" s="6">
        <v>446.98950000000002</v>
      </c>
      <c r="G2365" s="6">
        <v>887.81370000000004</v>
      </c>
      <c r="H2365" s="8">
        <f t="shared" si="72"/>
        <v>0.50347218115692516</v>
      </c>
      <c r="I2365">
        <f t="shared" si="73"/>
        <v>-0.99001602909961528</v>
      </c>
    </row>
    <row r="2366" spans="1:9">
      <c r="A2366" s="6">
        <v>100270729</v>
      </c>
      <c r="B2366" s="6">
        <v>100270729</v>
      </c>
      <c r="C2366" s="6" t="s">
        <v>3882</v>
      </c>
      <c r="D2366" s="6" t="s">
        <v>3882</v>
      </c>
      <c r="E2366" s="6"/>
      <c r="F2366" s="6">
        <v>658.53326000000004</v>
      </c>
      <c r="G2366" s="6">
        <v>1308.0317</v>
      </c>
      <c r="H2366" s="8">
        <f t="shared" si="72"/>
        <v>0.50345359367055098</v>
      </c>
      <c r="I2366">
        <f t="shared" si="73"/>
        <v>-0.99006929235910879</v>
      </c>
    </row>
    <row r="2367" spans="1:9">
      <c r="A2367" s="6">
        <v>563270</v>
      </c>
      <c r="B2367" s="6">
        <v>563270</v>
      </c>
      <c r="C2367" s="6" t="s">
        <v>113</v>
      </c>
      <c r="D2367" s="6" t="s">
        <v>114</v>
      </c>
      <c r="E2367" s="6"/>
      <c r="F2367" s="6">
        <v>117.086845</v>
      </c>
      <c r="G2367" s="6">
        <v>232.75357</v>
      </c>
      <c r="H2367" s="8">
        <f t="shared" si="72"/>
        <v>0.50305069434595573</v>
      </c>
      <c r="I2367">
        <f t="shared" si="73"/>
        <v>-0.99122430162342701</v>
      </c>
    </row>
    <row r="2368" spans="1:9">
      <c r="A2368" s="6">
        <v>402806</v>
      </c>
      <c r="B2368" s="6">
        <v>402806</v>
      </c>
      <c r="C2368" s="6" t="s">
        <v>3879</v>
      </c>
      <c r="D2368" s="6" t="s">
        <v>3880</v>
      </c>
      <c r="E2368" s="6" t="s">
        <v>3881</v>
      </c>
      <c r="F2368" s="6">
        <v>229.31099</v>
      </c>
      <c r="G2368" s="6">
        <v>456.19794000000002</v>
      </c>
      <c r="H2368" s="8">
        <f t="shared" si="72"/>
        <v>0.50265678534190661</v>
      </c>
      <c r="I2368">
        <f t="shared" si="73"/>
        <v>-0.99235443261527312</v>
      </c>
    </row>
    <row r="2369" spans="1:9">
      <c r="A2369" s="6">
        <v>556195</v>
      </c>
      <c r="B2369" s="6">
        <v>556195</v>
      </c>
      <c r="C2369" s="6" t="s">
        <v>3877</v>
      </c>
      <c r="D2369" s="6" t="s">
        <v>3878</v>
      </c>
      <c r="E2369" s="6"/>
      <c r="F2369" s="6">
        <v>352.77454</v>
      </c>
      <c r="G2369" s="6">
        <v>701.94420000000002</v>
      </c>
      <c r="H2369" s="8">
        <f t="shared" si="72"/>
        <v>0.50256778245336309</v>
      </c>
      <c r="I2369">
        <f t="shared" si="73"/>
        <v>-0.99260990593014375</v>
      </c>
    </row>
    <row r="2370" spans="1:9">
      <c r="A2370" s="6">
        <v>386959</v>
      </c>
      <c r="B2370" s="6">
        <v>386959</v>
      </c>
      <c r="C2370" s="6" t="s">
        <v>3874</v>
      </c>
      <c r="D2370" s="6" t="s">
        <v>3875</v>
      </c>
      <c r="E2370" s="6" t="s">
        <v>3876</v>
      </c>
      <c r="F2370" s="6">
        <v>1437.0879</v>
      </c>
      <c r="G2370" s="6">
        <v>2861.1907000000001</v>
      </c>
      <c r="H2370" s="8">
        <f t="shared" ref="H2370:H2433" si="74">F2370/G2370</f>
        <v>0.50226917765390466</v>
      </c>
      <c r="I2370">
        <f t="shared" ref="I2370:I2433" si="75">LOG(F2370/G2370,2)</f>
        <v>-0.99346734986015062</v>
      </c>
    </row>
    <row r="2371" spans="1:9">
      <c r="A2371" s="6">
        <v>558990</v>
      </c>
      <c r="B2371" s="6">
        <v>558990</v>
      </c>
      <c r="C2371" s="6" t="s">
        <v>3871</v>
      </c>
      <c r="D2371" s="6" t="s">
        <v>3872</v>
      </c>
      <c r="E2371" s="6" t="s">
        <v>3873</v>
      </c>
      <c r="F2371" s="6">
        <v>145.95909</v>
      </c>
      <c r="G2371" s="6">
        <v>290.76139999999998</v>
      </c>
      <c r="H2371" s="8">
        <f t="shared" si="74"/>
        <v>0.5019892255299363</v>
      </c>
      <c r="I2371">
        <f t="shared" si="75"/>
        <v>-0.99427169573391583</v>
      </c>
    </row>
    <row r="2372" spans="1:9">
      <c r="A2372" s="6">
        <v>100535760</v>
      </c>
      <c r="B2372" s="6">
        <v>100535760</v>
      </c>
      <c r="C2372" s="6" t="s">
        <v>2392</v>
      </c>
      <c r="D2372" s="6" t="s">
        <v>2393</v>
      </c>
      <c r="E2372" s="6"/>
      <c r="F2372" s="6">
        <v>2592.0556999999999</v>
      </c>
      <c r="G2372" s="6">
        <v>5171.9565000000002</v>
      </c>
      <c r="H2372" s="8">
        <f t="shared" si="74"/>
        <v>0.50117507755527324</v>
      </c>
      <c r="I2372">
        <f t="shared" si="75"/>
        <v>-0.99661342081297777</v>
      </c>
    </row>
    <row r="2373" spans="1:9">
      <c r="A2373" s="6">
        <v>570526</v>
      </c>
      <c r="B2373" s="6">
        <v>570526</v>
      </c>
      <c r="C2373" s="6" t="s">
        <v>3869</v>
      </c>
      <c r="D2373" s="6" t="s">
        <v>3870</v>
      </c>
      <c r="E2373" s="6"/>
      <c r="F2373" s="6">
        <v>679.50819999999999</v>
      </c>
      <c r="G2373" s="6">
        <v>1357.5797</v>
      </c>
      <c r="H2373" s="8">
        <f t="shared" si="74"/>
        <v>0.50052914020443884</v>
      </c>
      <c r="I2373">
        <f t="shared" si="75"/>
        <v>-0.99847403141123037</v>
      </c>
    </row>
    <row r="2374" spans="1:9">
      <c r="A2374" s="6">
        <v>568618</v>
      </c>
      <c r="B2374" s="6">
        <v>568618</v>
      </c>
      <c r="C2374" s="6" t="s">
        <v>3867</v>
      </c>
      <c r="D2374" s="6" t="s">
        <v>3867</v>
      </c>
      <c r="E2374" s="6" t="s">
        <v>3868</v>
      </c>
      <c r="F2374" s="6">
        <v>284.81099999999998</v>
      </c>
      <c r="G2374" s="6">
        <v>569.03679999999997</v>
      </c>
      <c r="H2374" s="8">
        <f t="shared" si="74"/>
        <v>0.50051420224491627</v>
      </c>
      <c r="I2374">
        <f t="shared" si="75"/>
        <v>-0.99851708832837249</v>
      </c>
    </row>
    <row r="2375" spans="1:9">
      <c r="A2375" s="6">
        <v>768147</v>
      </c>
      <c r="B2375" s="6">
        <v>768147</v>
      </c>
      <c r="C2375" s="6" t="s">
        <v>3864</v>
      </c>
      <c r="D2375" s="6" t="s">
        <v>3865</v>
      </c>
      <c r="E2375" s="6" t="s">
        <v>3866</v>
      </c>
      <c r="F2375" s="6">
        <v>1009.64233</v>
      </c>
      <c r="G2375" s="6">
        <v>2018.5440000000001</v>
      </c>
      <c r="H2375" s="8">
        <f t="shared" si="74"/>
        <v>0.50018346392251045</v>
      </c>
      <c r="I2375">
        <f t="shared" si="75"/>
        <v>-0.99947073211324966</v>
      </c>
    </row>
    <row r="2376" spans="1:9">
      <c r="A2376" s="6">
        <v>557675</v>
      </c>
      <c r="B2376" s="6">
        <v>557675</v>
      </c>
      <c r="C2376" s="6" t="s">
        <v>3861</v>
      </c>
      <c r="D2376" s="6" t="s">
        <v>3862</v>
      </c>
      <c r="E2376" s="6" t="s">
        <v>3863</v>
      </c>
      <c r="F2376" s="6">
        <v>309.71377999999999</v>
      </c>
      <c r="G2376" s="6">
        <v>619.82159999999999</v>
      </c>
      <c r="H2376" s="8">
        <f t="shared" si="74"/>
        <v>0.49968213434317227</v>
      </c>
      <c r="I2376">
        <f t="shared" si="75"/>
        <v>-1.000917458072871</v>
      </c>
    </row>
    <row r="2377" spans="1:9">
      <c r="A2377" s="6">
        <v>572084</v>
      </c>
      <c r="B2377" s="6">
        <v>572084</v>
      </c>
      <c r="C2377" s="6" t="s">
        <v>3859</v>
      </c>
      <c r="D2377" s="6" t="s">
        <v>3859</v>
      </c>
      <c r="E2377" s="6" t="s">
        <v>3860</v>
      </c>
      <c r="F2377" s="6">
        <v>2968.9832000000001</v>
      </c>
      <c r="G2377" s="6">
        <v>5942.6390000000001</v>
      </c>
      <c r="H2377" s="8">
        <f t="shared" si="74"/>
        <v>0.49960685816520239</v>
      </c>
      <c r="I2377">
        <f t="shared" si="75"/>
        <v>-1.0011348137521063</v>
      </c>
    </row>
    <row r="2378" spans="1:9">
      <c r="A2378" s="6">
        <v>100000342</v>
      </c>
      <c r="B2378" s="6">
        <v>100000342</v>
      </c>
      <c r="C2378" s="6" t="s">
        <v>3857</v>
      </c>
      <c r="D2378" s="6" t="s">
        <v>3858</v>
      </c>
      <c r="E2378" s="6"/>
      <c r="F2378" s="6">
        <v>7444.3437999999996</v>
      </c>
      <c r="G2378" s="6">
        <v>14902.305</v>
      </c>
      <c r="H2378" s="8">
        <f t="shared" si="74"/>
        <v>0.49954311094827275</v>
      </c>
      <c r="I2378">
        <f t="shared" si="75"/>
        <v>-1.0013189058237726</v>
      </c>
    </row>
    <row r="2379" spans="1:9">
      <c r="A2379" s="6">
        <v>555377</v>
      </c>
      <c r="B2379" s="6">
        <v>555377</v>
      </c>
      <c r="C2379" s="6" t="s">
        <v>41</v>
      </c>
      <c r="D2379" s="6" t="s">
        <v>41</v>
      </c>
      <c r="E2379" s="6" t="s">
        <v>42</v>
      </c>
      <c r="F2379" s="6">
        <v>120.28279000000001</v>
      </c>
      <c r="G2379" s="6">
        <v>240.95264</v>
      </c>
      <c r="H2379" s="8">
        <f t="shared" si="74"/>
        <v>0.49919681311646968</v>
      </c>
      <c r="I2379">
        <f t="shared" si="75"/>
        <v>-1.0023193708549514</v>
      </c>
    </row>
    <row r="2380" spans="1:9">
      <c r="A2380" s="6">
        <v>568402</v>
      </c>
      <c r="B2380" s="6">
        <v>568402</v>
      </c>
      <c r="C2380" s="6" t="s">
        <v>3854</v>
      </c>
      <c r="D2380" s="6" t="s">
        <v>3855</v>
      </c>
      <c r="E2380" s="6" t="s">
        <v>3856</v>
      </c>
      <c r="F2380" s="6">
        <v>131.63376</v>
      </c>
      <c r="G2380" s="6">
        <v>263.69677999999999</v>
      </c>
      <c r="H2380" s="8">
        <f t="shared" si="74"/>
        <v>0.49918607273096016</v>
      </c>
      <c r="I2380">
        <f t="shared" si="75"/>
        <v>-1.0023504112526427</v>
      </c>
    </row>
    <row r="2381" spans="1:9">
      <c r="A2381" s="6">
        <v>574004</v>
      </c>
      <c r="B2381" s="6">
        <v>574004</v>
      </c>
      <c r="C2381" s="6" t="s">
        <v>122</v>
      </c>
      <c r="D2381" s="6" t="s">
        <v>122</v>
      </c>
      <c r="E2381" s="6" t="s">
        <v>123</v>
      </c>
      <c r="F2381" s="6">
        <v>961.87599999999998</v>
      </c>
      <c r="G2381" s="6">
        <v>1929.6195</v>
      </c>
      <c r="H2381" s="8">
        <f t="shared" si="74"/>
        <v>0.49847962253698203</v>
      </c>
      <c r="I2381">
        <f t="shared" si="75"/>
        <v>-1.0043935653205152</v>
      </c>
    </row>
    <row r="2382" spans="1:9">
      <c r="A2382" s="6">
        <v>567205</v>
      </c>
      <c r="B2382" s="6">
        <v>567205</v>
      </c>
      <c r="C2382" s="6" t="s">
        <v>3851</v>
      </c>
      <c r="D2382" s="6" t="s">
        <v>3852</v>
      </c>
      <c r="E2382" s="6" t="s">
        <v>3853</v>
      </c>
      <c r="F2382" s="6">
        <v>208.86170999999999</v>
      </c>
      <c r="G2382" s="6">
        <v>419.06743999999998</v>
      </c>
      <c r="H2382" s="8">
        <f t="shared" si="74"/>
        <v>0.49839641562226833</v>
      </c>
      <c r="I2382">
        <f t="shared" si="75"/>
        <v>-1.0046344020924081</v>
      </c>
    </row>
    <row r="2383" spans="1:9">
      <c r="A2383" s="6">
        <v>554265</v>
      </c>
      <c r="B2383" s="6">
        <v>554265</v>
      </c>
      <c r="C2383" s="6" t="s">
        <v>3848</v>
      </c>
      <c r="D2383" s="6" t="s">
        <v>3849</v>
      </c>
      <c r="E2383" s="6" t="s">
        <v>3850</v>
      </c>
      <c r="F2383" s="6">
        <v>324.85512999999997</v>
      </c>
      <c r="G2383" s="6">
        <v>652.18320000000006</v>
      </c>
      <c r="H2383" s="8">
        <f t="shared" si="74"/>
        <v>0.49810410633085911</v>
      </c>
      <c r="I2383">
        <f t="shared" si="75"/>
        <v>-1.0054807903640186</v>
      </c>
    </row>
    <row r="2384" spans="1:9">
      <c r="A2384" s="6">
        <v>445325</v>
      </c>
      <c r="B2384" s="6">
        <v>445325</v>
      </c>
      <c r="C2384" s="6" t="s">
        <v>3845</v>
      </c>
      <c r="D2384" s="6" t="s">
        <v>3846</v>
      </c>
      <c r="E2384" s="6" t="s">
        <v>3847</v>
      </c>
      <c r="F2384" s="6">
        <v>305.18817000000001</v>
      </c>
      <c r="G2384" s="6">
        <v>612.78060000000005</v>
      </c>
      <c r="H2384" s="8">
        <f t="shared" si="74"/>
        <v>0.49803823750294968</v>
      </c>
      <c r="I2384">
        <f t="shared" si="75"/>
        <v>-1.0056715836419088</v>
      </c>
    </row>
    <row r="2385" spans="1:9">
      <c r="A2385" s="6">
        <v>541474</v>
      </c>
      <c r="B2385" s="6">
        <v>541474</v>
      </c>
      <c r="C2385" s="6" t="s">
        <v>3842</v>
      </c>
      <c r="D2385" s="6" t="s">
        <v>3843</v>
      </c>
      <c r="E2385" s="6" t="s">
        <v>3844</v>
      </c>
      <c r="F2385" s="6">
        <v>441.54217999999997</v>
      </c>
      <c r="G2385" s="6">
        <v>887.56433000000004</v>
      </c>
      <c r="H2385" s="8">
        <f t="shared" si="74"/>
        <v>0.49747625617176383</v>
      </c>
      <c r="I2385">
        <f t="shared" si="75"/>
        <v>-1.007300425353103</v>
      </c>
    </row>
    <row r="2386" spans="1:9">
      <c r="A2386" s="6">
        <v>493587</v>
      </c>
      <c r="B2386" s="6">
        <v>493587</v>
      </c>
      <c r="C2386" s="6" t="s">
        <v>3839</v>
      </c>
      <c r="D2386" s="6" t="s">
        <v>3840</v>
      </c>
      <c r="E2386" s="6" t="s">
        <v>3841</v>
      </c>
      <c r="F2386" s="6">
        <v>3953.0473999999999</v>
      </c>
      <c r="G2386" s="6">
        <v>7950.3114999999998</v>
      </c>
      <c r="H2386" s="8">
        <f t="shared" si="74"/>
        <v>0.49721918443069807</v>
      </c>
      <c r="I2386">
        <f t="shared" si="75"/>
        <v>-1.0080461332735513</v>
      </c>
    </row>
    <row r="2387" spans="1:9">
      <c r="A2387" s="6">
        <v>436828</v>
      </c>
      <c r="B2387" s="6">
        <v>436828</v>
      </c>
      <c r="C2387" s="6" t="s">
        <v>3836</v>
      </c>
      <c r="D2387" s="6" t="s">
        <v>3837</v>
      </c>
      <c r="E2387" s="6" t="s">
        <v>3838</v>
      </c>
      <c r="F2387" s="6">
        <v>359.49576000000002</v>
      </c>
      <c r="G2387" s="6">
        <v>723.55962999999997</v>
      </c>
      <c r="H2387" s="8">
        <f t="shared" si="74"/>
        <v>0.49684330785563596</v>
      </c>
      <c r="I2387">
        <f t="shared" si="75"/>
        <v>-1.0091371618575296</v>
      </c>
    </row>
    <row r="2388" spans="1:9">
      <c r="A2388" s="6">
        <v>368225</v>
      </c>
      <c r="B2388" s="6">
        <v>368225</v>
      </c>
      <c r="C2388" s="6" t="s">
        <v>3833</v>
      </c>
      <c r="D2388" s="6" t="s">
        <v>3834</v>
      </c>
      <c r="E2388" s="6" t="s">
        <v>3835</v>
      </c>
      <c r="F2388" s="6">
        <v>3441.5920000000001</v>
      </c>
      <c r="G2388" s="6">
        <v>6930.5439999999999</v>
      </c>
      <c r="H2388" s="8">
        <f t="shared" si="74"/>
        <v>0.49658324079610494</v>
      </c>
      <c r="I2388">
        <f t="shared" si="75"/>
        <v>-1.0098925221127277</v>
      </c>
    </row>
    <row r="2389" spans="1:9">
      <c r="A2389" s="6">
        <v>793308</v>
      </c>
      <c r="B2389" s="6">
        <v>793308</v>
      </c>
      <c r="C2389" s="6" t="s">
        <v>3831</v>
      </c>
      <c r="D2389" s="6" t="s">
        <v>3832</v>
      </c>
      <c r="E2389" s="6"/>
      <c r="F2389" s="6">
        <v>118.5187</v>
      </c>
      <c r="G2389" s="6">
        <v>238.70752999999999</v>
      </c>
      <c r="H2389" s="8">
        <f t="shared" si="74"/>
        <v>0.49650172325942127</v>
      </c>
      <c r="I2389">
        <f t="shared" si="75"/>
        <v>-1.0101293698154719</v>
      </c>
    </row>
    <row r="2390" spans="1:9">
      <c r="A2390" s="6">
        <v>567293</v>
      </c>
      <c r="B2390" s="6">
        <v>567293</v>
      </c>
      <c r="C2390" s="6" t="s">
        <v>3829</v>
      </c>
      <c r="D2390" s="6" t="s">
        <v>3829</v>
      </c>
      <c r="E2390" s="6" t="s">
        <v>3830</v>
      </c>
      <c r="F2390" s="6">
        <v>249.11409</v>
      </c>
      <c r="G2390" s="6">
        <v>502.75042999999999</v>
      </c>
      <c r="H2390" s="8">
        <f t="shared" si="74"/>
        <v>0.49550249017191295</v>
      </c>
      <c r="I2390">
        <f t="shared" si="75"/>
        <v>-1.0130357871231419</v>
      </c>
    </row>
    <row r="2391" spans="1:9">
      <c r="A2391" s="6">
        <v>393804</v>
      </c>
      <c r="B2391" s="6">
        <v>393804</v>
      </c>
      <c r="C2391" s="6" t="s">
        <v>3826</v>
      </c>
      <c r="D2391" s="6" t="s">
        <v>3827</v>
      </c>
      <c r="E2391" s="6" t="s">
        <v>3828</v>
      </c>
      <c r="F2391" s="6">
        <v>1758.3742999999999</v>
      </c>
      <c r="G2391" s="6">
        <v>3549.7689999999998</v>
      </c>
      <c r="H2391" s="8">
        <f t="shared" si="74"/>
        <v>0.49534893678997144</v>
      </c>
      <c r="I2391">
        <f t="shared" si="75"/>
        <v>-1.0134829393366507</v>
      </c>
    </row>
    <row r="2392" spans="1:9">
      <c r="A2392" s="6">
        <v>570305</v>
      </c>
      <c r="B2392" s="6">
        <v>570305</v>
      </c>
      <c r="C2392" s="6" t="s">
        <v>3823</v>
      </c>
      <c r="D2392" s="6" t="s">
        <v>3824</v>
      </c>
      <c r="E2392" s="6" t="s">
        <v>3825</v>
      </c>
      <c r="F2392" s="6">
        <v>1658.3062</v>
      </c>
      <c r="G2392" s="6">
        <v>3349.1084000000001</v>
      </c>
      <c r="H2392" s="8">
        <f t="shared" si="74"/>
        <v>0.49514855953901044</v>
      </c>
      <c r="I2392">
        <f t="shared" si="75"/>
        <v>-1.0140666526146416</v>
      </c>
    </row>
    <row r="2393" spans="1:9">
      <c r="A2393" s="6">
        <v>557162</v>
      </c>
      <c r="B2393" s="6">
        <v>557162</v>
      </c>
      <c r="C2393" s="6" t="s">
        <v>3820</v>
      </c>
      <c r="D2393" s="6" t="s">
        <v>3821</v>
      </c>
      <c r="E2393" s="6" t="s">
        <v>3822</v>
      </c>
      <c r="F2393" s="6">
        <v>1036.4489000000001</v>
      </c>
      <c r="G2393" s="6">
        <v>2093.212</v>
      </c>
      <c r="H2393" s="8">
        <f t="shared" si="74"/>
        <v>0.49514760091190002</v>
      </c>
      <c r="I2393">
        <f t="shared" si="75"/>
        <v>-1.0140694457317583</v>
      </c>
    </row>
    <row r="2394" spans="1:9">
      <c r="A2394" s="6">
        <v>692305</v>
      </c>
      <c r="B2394" s="6">
        <v>692305</v>
      </c>
      <c r="C2394" s="6" t="s">
        <v>3817</v>
      </c>
      <c r="D2394" s="6" t="s">
        <v>3818</v>
      </c>
      <c r="E2394" s="6" t="s">
        <v>3819</v>
      </c>
      <c r="F2394" s="6">
        <v>4995.1530000000002</v>
      </c>
      <c r="G2394" s="6">
        <v>10108.543</v>
      </c>
      <c r="H2394" s="8">
        <f t="shared" si="74"/>
        <v>0.4941516299628938</v>
      </c>
      <c r="I2394">
        <f t="shared" si="75"/>
        <v>-1.0169742955276553</v>
      </c>
    </row>
    <row r="2395" spans="1:9">
      <c r="A2395" s="6">
        <v>571123</v>
      </c>
      <c r="B2395" s="6">
        <v>571123</v>
      </c>
      <c r="C2395" s="6" t="s">
        <v>3814</v>
      </c>
      <c r="D2395" s="6" t="s">
        <v>3815</v>
      </c>
      <c r="E2395" s="6" t="s">
        <v>3816</v>
      </c>
      <c r="F2395" s="6">
        <v>150.51488000000001</v>
      </c>
      <c r="G2395" s="6">
        <v>304.74727999999999</v>
      </c>
      <c r="H2395" s="8">
        <f t="shared" si="74"/>
        <v>0.49390065105749265</v>
      </c>
      <c r="I2395">
        <f t="shared" si="75"/>
        <v>-1.0177072244160004</v>
      </c>
    </row>
    <row r="2396" spans="1:9">
      <c r="A2396" s="6">
        <v>559732</v>
      </c>
      <c r="B2396" s="6">
        <v>559732</v>
      </c>
      <c r="C2396" s="6" t="s">
        <v>3811</v>
      </c>
      <c r="D2396" s="6" t="s">
        <v>3812</v>
      </c>
      <c r="E2396" s="6" t="s">
        <v>3813</v>
      </c>
      <c r="F2396" s="6">
        <v>1018.2699</v>
      </c>
      <c r="G2396" s="6">
        <v>2061.88</v>
      </c>
      <c r="H2396" s="8">
        <f t="shared" si="74"/>
        <v>0.49385507401012668</v>
      </c>
      <c r="I2396">
        <f t="shared" si="75"/>
        <v>-1.0178403621515582</v>
      </c>
    </row>
    <row r="2397" spans="1:9">
      <c r="A2397" s="6">
        <v>100001129</v>
      </c>
      <c r="B2397" s="6">
        <v>100001129</v>
      </c>
      <c r="C2397" s="6" t="s">
        <v>3809</v>
      </c>
      <c r="D2397" s="6" t="s">
        <v>3810</v>
      </c>
      <c r="E2397" s="6"/>
      <c r="F2397" s="6">
        <v>673.00440000000003</v>
      </c>
      <c r="G2397" s="6">
        <v>1363.4480000000001</v>
      </c>
      <c r="H2397" s="8">
        <f t="shared" si="74"/>
        <v>0.49360474326853682</v>
      </c>
      <c r="I2397">
        <f t="shared" si="75"/>
        <v>-1.0185718368321295</v>
      </c>
    </row>
    <row r="2398" spans="1:9">
      <c r="A2398" s="6">
        <v>100147904</v>
      </c>
      <c r="B2398" s="6">
        <v>100147904</v>
      </c>
      <c r="C2398" s="6" t="s">
        <v>3807</v>
      </c>
      <c r="D2398" s="6" t="s">
        <v>3808</v>
      </c>
      <c r="E2398" s="6"/>
      <c r="F2398" s="6">
        <v>238.38301000000001</v>
      </c>
      <c r="G2398" s="6">
        <v>483.16314999999997</v>
      </c>
      <c r="H2398" s="8">
        <f t="shared" si="74"/>
        <v>0.49337994836733728</v>
      </c>
      <c r="I2398">
        <f t="shared" si="75"/>
        <v>-1.0192290111480715</v>
      </c>
    </row>
    <row r="2399" spans="1:9">
      <c r="A2399" s="6">
        <v>541397</v>
      </c>
      <c r="B2399" s="6">
        <v>541397</v>
      </c>
      <c r="C2399" s="6" t="s">
        <v>3804</v>
      </c>
      <c r="D2399" s="6" t="s">
        <v>3805</v>
      </c>
      <c r="E2399" s="6" t="s">
        <v>3806</v>
      </c>
      <c r="F2399" s="6">
        <v>533.98649999999998</v>
      </c>
      <c r="G2399" s="6">
        <v>1083.4000000000001</v>
      </c>
      <c r="H2399" s="8">
        <f t="shared" si="74"/>
        <v>0.49288028429019748</v>
      </c>
      <c r="I2399">
        <f t="shared" si="75"/>
        <v>-1.0206908219846129</v>
      </c>
    </row>
    <row r="2400" spans="1:9">
      <c r="A2400" s="6">
        <v>100317924</v>
      </c>
      <c r="B2400" s="6">
        <v>100317924</v>
      </c>
      <c r="C2400" s="6" t="s">
        <v>3803</v>
      </c>
      <c r="D2400" s="6" t="s">
        <v>3803</v>
      </c>
      <c r="E2400" s="6"/>
      <c r="F2400" s="6">
        <v>193.51302000000001</v>
      </c>
      <c r="G2400" s="6">
        <v>392.65433000000002</v>
      </c>
      <c r="H2400" s="8">
        <f t="shared" si="74"/>
        <v>0.49283302185920119</v>
      </c>
      <c r="I2400">
        <f t="shared" si="75"/>
        <v>-1.0208291690566176</v>
      </c>
    </row>
    <row r="2401" spans="1:9">
      <c r="A2401" s="6">
        <v>793299</v>
      </c>
      <c r="B2401" s="6">
        <v>793299</v>
      </c>
      <c r="C2401" s="6" t="s">
        <v>3800</v>
      </c>
      <c r="D2401" s="6" t="s">
        <v>3801</v>
      </c>
      <c r="E2401" s="6" t="s">
        <v>3802</v>
      </c>
      <c r="F2401" s="6">
        <v>1193.0753</v>
      </c>
      <c r="G2401" s="6">
        <v>2423.6758</v>
      </c>
      <c r="H2401" s="8">
        <f t="shared" si="74"/>
        <v>0.49225861808745214</v>
      </c>
      <c r="I2401">
        <f t="shared" si="75"/>
        <v>-1.0225116309378977</v>
      </c>
    </row>
    <row r="2402" spans="1:9">
      <c r="A2402" s="6">
        <v>334274</v>
      </c>
      <c r="B2402" s="6">
        <v>334274</v>
      </c>
      <c r="C2402" s="6" t="s">
        <v>2433</v>
      </c>
      <c r="D2402" s="6" t="s">
        <v>2434</v>
      </c>
      <c r="E2402" s="6" t="s">
        <v>2435</v>
      </c>
      <c r="F2402" s="6">
        <v>16602.046999999999</v>
      </c>
      <c r="G2402" s="6">
        <v>33729.919999999998</v>
      </c>
      <c r="H2402" s="8">
        <f t="shared" si="74"/>
        <v>0.49220534765573115</v>
      </c>
      <c r="I2402">
        <f t="shared" si="75"/>
        <v>-1.0226677625799265</v>
      </c>
    </row>
    <row r="2403" spans="1:9">
      <c r="A2403" s="6">
        <v>100001479</v>
      </c>
      <c r="B2403" s="6">
        <v>100001479</v>
      </c>
      <c r="C2403" s="6" t="s">
        <v>37</v>
      </c>
      <c r="D2403" s="6" t="s">
        <v>38</v>
      </c>
      <c r="E2403" s="6"/>
      <c r="F2403" s="6">
        <v>145.67733999999999</v>
      </c>
      <c r="G2403" s="6">
        <v>295.99083999999999</v>
      </c>
      <c r="H2403" s="8">
        <f t="shared" si="74"/>
        <v>0.49216840629257308</v>
      </c>
      <c r="I2403">
        <f t="shared" si="75"/>
        <v>-1.022776044868525</v>
      </c>
    </row>
    <row r="2404" spans="1:9">
      <c r="A2404" s="6">
        <v>561476</v>
      </c>
      <c r="B2404" s="6">
        <v>561476</v>
      </c>
      <c r="C2404" s="6" t="s">
        <v>3798</v>
      </c>
      <c r="D2404" s="6" t="s">
        <v>3798</v>
      </c>
      <c r="E2404" s="6" t="s">
        <v>3799</v>
      </c>
      <c r="F2404" s="6">
        <v>2182.4616999999998</v>
      </c>
      <c r="G2404" s="6">
        <v>4436.0673999999999</v>
      </c>
      <c r="H2404" s="8">
        <f t="shared" si="74"/>
        <v>0.49198118585844747</v>
      </c>
      <c r="I2404">
        <f t="shared" si="75"/>
        <v>-1.0233249492165604</v>
      </c>
    </row>
    <row r="2405" spans="1:9">
      <c r="A2405" s="6">
        <v>30525</v>
      </c>
      <c r="B2405" s="6">
        <v>30525</v>
      </c>
      <c r="C2405" s="6" t="s">
        <v>3795</v>
      </c>
      <c r="D2405" s="6" t="s">
        <v>3796</v>
      </c>
      <c r="E2405" s="6" t="s">
        <v>3797</v>
      </c>
      <c r="F2405" s="6">
        <v>1519.7499</v>
      </c>
      <c r="G2405" s="6">
        <v>3089.4735999999998</v>
      </c>
      <c r="H2405" s="8">
        <f t="shared" si="74"/>
        <v>0.49191224679828954</v>
      </c>
      <c r="I2405">
        <f t="shared" si="75"/>
        <v>-1.0235271216004282</v>
      </c>
    </row>
    <row r="2406" spans="1:9">
      <c r="A2406" s="6">
        <v>100535954</v>
      </c>
      <c r="B2406" s="6">
        <v>100535954</v>
      </c>
      <c r="C2406" s="6" t="s">
        <v>3793</v>
      </c>
      <c r="D2406" s="6" t="s">
        <v>3794</v>
      </c>
      <c r="E2406" s="6"/>
      <c r="F2406" s="6">
        <v>1422.3578</v>
      </c>
      <c r="G2406" s="6">
        <v>2891.7179999999998</v>
      </c>
      <c r="H2406" s="8">
        <f t="shared" si="74"/>
        <v>0.4918729281347628</v>
      </c>
      <c r="I2406">
        <f t="shared" si="75"/>
        <v>-1.0236424411688869</v>
      </c>
    </row>
    <row r="2407" spans="1:9">
      <c r="A2407" s="6">
        <v>567542</v>
      </c>
      <c r="B2407" s="6">
        <v>567542</v>
      </c>
      <c r="C2407" s="6" t="s">
        <v>3791</v>
      </c>
      <c r="D2407" s="6" t="s">
        <v>3791</v>
      </c>
      <c r="E2407" s="6" t="s">
        <v>3792</v>
      </c>
      <c r="F2407" s="6">
        <v>192.80653000000001</v>
      </c>
      <c r="G2407" s="6">
        <v>392.06815</v>
      </c>
      <c r="H2407" s="8">
        <f t="shared" si="74"/>
        <v>0.49176789800446685</v>
      </c>
      <c r="I2407">
        <f t="shared" si="75"/>
        <v>-1.0239505342139721</v>
      </c>
    </row>
    <row r="2408" spans="1:9">
      <c r="A2408" s="6">
        <v>393665</v>
      </c>
      <c r="B2408" s="6">
        <v>393665</v>
      </c>
      <c r="C2408" s="6" t="s">
        <v>3788</v>
      </c>
      <c r="D2408" s="6" t="s">
        <v>3789</v>
      </c>
      <c r="E2408" s="6" t="s">
        <v>3790</v>
      </c>
      <c r="F2408" s="6">
        <v>870.37850000000003</v>
      </c>
      <c r="G2408" s="6">
        <v>1770.3639000000001</v>
      </c>
      <c r="H2408" s="8">
        <f t="shared" si="74"/>
        <v>0.4916381880583986</v>
      </c>
      <c r="I2408">
        <f t="shared" si="75"/>
        <v>-1.0243311133047139</v>
      </c>
    </row>
    <row r="2409" spans="1:9">
      <c r="A2409" s="6">
        <v>664755</v>
      </c>
      <c r="B2409" s="6">
        <v>664755</v>
      </c>
      <c r="C2409" s="6" t="s">
        <v>3786</v>
      </c>
      <c r="D2409" s="6" t="s">
        <v>3786</v>
      </c>
      <c r="E2409" s="6" t="s">
        <v>3787</v>
      </c>
      <c r="F2409" s="6">
        <v>577.95763999999997</v>
      </c>
      <c r="G2409" s="6">
        <v>1176.0851</v>
      </c>
      <c r="H2409" s="8">
        <f t="shared" si="74"/>
        <v>0.49142501677812256</v>
      </c>
      <c r="I2409">
        <f t="shared" si="75"/>
        <v>-1.0249567926144907</v>
      </c>
    </row>
    <row r="2410" spans="1:9">
      <c r="A2410" s="6">
        <v>777666</v>
      </c>
      <c r="B2410" s="6">
        <v>777666</v>
      </c>
      <c r="C2410" s="6" t="s">
        <v>3783</v>
      </c>
      <c r="D2410" s="6" t="s">
        <v>3784</v>
      </c>
      <c r="E2410" s="6" t="s">
        <v>3785</v>
      </c>
      <c r="F2410" s="6">
        <v>185.92311000000001</v>
      </c>
      <c r="G2410" s="6">
        <v>378.44204999999999</v>
      </c>
      <c r="H2410" s="8">
        <f t="shared" si="74"/>
        <v>0.49128554821008924</v>
      </c>
      <c r="I2410">
        <f t="shared" si="75"/>
        <v>-1.025366293885732</v>
      </c>
    </row>
    <row r="2411" spans="1:9">
      <c r="A2411" s="6">
        <v>114457</v>
      </c>
      <c r="B2411" s="6">
        <v>114457</v>
      </c>
      <c r="C2411" s="6" t="s">
        <v>3780</v>
      </c>
      <c r="D2411" s="6" t="s">
        <v>3781</v>
      </c>
      <c r="E2411" s="6" t="s">
        <v>3782</v>
      </c>
      <c r="F2411" s="6">
        <v>448.2355</v>
      </c>
      <c r="G2411" s="6">
        <v>912.66974000000005</v>
      </c>
      <c r="H2411" s="8">
        <f t="shared" si="74"/>
        <v>0.49112562886110367</v>
      </c>
      <c r="I2411">
        <f t="shared" si="75"/>
        <v>-1.0258359849054319</v>
      </c>
    </row>
    <row r="2412" spans="1:9">
      <c r="A2412" s="6">
        <v>497129</v>
      </c>
      <c r="B2412" s="6">
        <v>497129</v>
      </c>
      <c r="C2412" s="6" t="s">
        <v>51</v>
      </c>
      <c r="D2412" s="6" t="s">
        <v>52</v>
      </c>
      <c r="E2412" s="6"/>
      <c r="F2412" s="6">
        <v>345.4486</v>
      </c>
      <c r="G2412" s="6">
        <v>703.4162</v>
      </c>
      <c r="H2412" s="8">
        <f t="shared" si="74"/>
        <v>0.49110128541253384</v>
      </c>
      <c r="I2412">
        <f t="shared" si="75"/>
        <v>-1.0259074962273609</v>
      </c>
    </row>
    <row r="2413" spans="1:9">
      <c r="A2413" s="6">
        <v>561162</v>
      </c>
      <c r="B2413" s="6">
        <v>561162</v>
      </c>
      <c r="C2413" s="6" t="s">
        <v>3777</v>
      </c>
      <c r="D2413" s="6" t="s">
        <v>3778</v>
      </c>
      <c r="E2413" s="6" t="s">
        <v>3779</v>
      </c>
      <c r="F2413" s="6">
        <v>4002.3613</v>
      </c>
      <c r="G2413" s="6">
        <v>8163.3765000000003</v>
      </c>
      <c r="H2413" s="8">
        <f t="shared" si="74"/>
        <v>0.49028258098839372</v>
      </c>
      <c r="I2413">
        <f t="shared" si="75"/>
        <v>-1.0283145891643917</v>
      </c>
    </row>
    <row r="2414" spans="1:9">
      <c r="A2414" s="6">
        <v>100332260</v>
      </c>
      <c r="B2414" s="6">
        <v>100332260</v>
      </c>
      <c r="C2414" s="6" t="s">
        <v>3775</v>
      </c>
      <c r="D2414" s="6" t="s">
        <v>3776</v>
      </c>
      <c r="E2414" s="6"/>
      <c r="F2414" s="6">
        <v>163.49225000000001</v>
      </c>
      <c r="G2414" s="6">
        <v>333.80727999999999</v>
      </c>
      <c r="H2414" s="8">
        <f t="shared" si="74"/>
        <v>0.4897803606919538</v>
      </c>
      <c r="I2414">
        <f t="shared" si="75"/>
        <v>-1.0297931692916755</v>
      </c>
    </row>
    <row r="2415" spans="1:9">
      <c r="A2415" s="6">
        <v>407672</v>
      </c>
      <c r="B2415" s="6">
        <v>407672</v>
      </c>
      <c r="C2415" s="6" t="s">
        <v>3772</v>
      </c>
      <c r="D2415" s="6" t="s">
        <v>3773</v>
      </c>
      <c r="E2415" s="6" t="s">
        <v>3774</v>
      </c>
      <c r="F2415" s="6">
        <v>132.31725</v>
      </c>
      <c r="G2415" s="6">
        <v>270.26195999999999</v>
      </c>
      <c r="H2415" s="8">
        <f t="shared" si="74"/>
        <v>0.48958887887884778</v>
      </c>
      <c r="I2415">
        <f t="shared" si="75"/>
        <v>-1.0303573076259154</v>
      </c>
    </row>
    <row r="2416" spans="1:9">
      <c r="A2416" s="6">
        <v>393463</v>
      </c>
      <c r="B2416" s="6">
        <v>393463</v>
      </c>
      <c r="C2416" s="6" t="s">
        <v>3769</v>
      </c>
      <c r="D2416" s="6" t="s">
        <v>3770</v>
      </c>
      <c r="E2416" s="6" t="s">
        <v>3771</v>
      </c>
      <c r="F2416" s="6">
        <v>173.32816</v>
      </c>
      <c r="G2416" s="6">
        <v>354.12099999999998</v>
      </c>
      <c r="H2416" s="8">
        <f t="shared" si="74"/>
        <v>0.48946026923000896</v>
      </c>
      <c r="I2416">
        <f t="shared" si="75"/>
        <v>-1.0307363376348089</v>
      </c>
    </row>
    <row r="2417" spans="1:9">
      <c r="A2417" s="6">
        <v>393730</v>
      </c>
      <c r="B2417" s="6">
        <v>393730</v>
      </c>
      <c r="C2417" s="6" t="s">
        <v>3766</v>
      </c>
      <c r="D2417" s="6" t="s">
        <v>3767</v>
      </c>
      <c r="E2417" s="6" t="s">
        <v>3768</v>
      </c>
      <c r="F2417" s="6">
        <v>2698.0444000000002</v>
      </c>
      <c r="G2417" s="6">
        <v>5513.4897000000001</v>
      </c>
      <c r="H2417" s="8">
        <f t="shared" si="74"/>
        <v>0.4893533037705684</v>
      </c>
      <c r="I2417">
        <f t="shared" si="75"/>
        <v>-1.0310516551636055</v>
      </c>
    </row>
    <row r="2418" spans="1:9">
      <c r="A2418" s="6">
        <v>436941</v>
      </c>
      <c r="B2418" s="6">
        <v>436941</v>
      </c>
      <c r="C2418" s="6" t="s">
        <v>3764</v>
      </c>
      <c r="D2418" s="6" t="s">
        <v>3764</v>
      </c>
      <c r="E2418" s="6" t="s">
        <v>3765</v>
      </c>
      <c r="F2418" s="6">
        <v>505.41284000000002</v>
      </c>
      <c r="G2418" s="6">
        <v>1033.1183000000001</v>
      </c>
      <c r="H2418" s="8">
        <f t="shared" si="74"/>
        <v>0.48921100323167249</v>
      </c>
      <c r="I2418">
        <f t="shared" si="75"/>
        <v>-1.031471241861708</v>
      </c>
    </row>
    <row r="2419" spans="1:9">
      <c r="A2419" s="6">
        <v>568915</v>
      </c>
      <c r="B2419" s="6">
        <v>568915</v>
      </c>
      <c r="C2419" s="6" t="s">
        <v>3761</v>
      </c>
      <c r="D2419" s="6" t="s">
        <v>3762</v>
      </c>
      <c r="E2419" s="6" t="s">
        <v>3763</v>
      </c>
      <c r="F2419" s="6">
        <v>320.35068000000001</v>
      </c>
      <c r="G2419" s="6">
        <v>655.0924</v>
      </c>
      <c r="H2419" s="8">
        <f t="shared" si="74"/>
        <v>0.4890160227778555</v>
      </c>
      <c r="I2419">
        <f t="shared" si="75"/>
        <v>-1.0320463585371586</v>
      </c>
    </row>
    <row r="2420" spans="1:9">
      <c r="A2420" s="6">
        <v>569631</v>
      </c>
      <c r="B2420" s="6">
        <v>569631</v>
      </c>
      <c r="C2420" s="6" t="s">
        <v>3759</v>
      </c>
      <c r="D2420" s="6" t="s">
        <v>3759</v>
      </c>
      <c r="E2420" s="6" t="s">
        <v>3760</v>
      </c>
      <c r="F2420" s="6">
        <v>4743.8900000000003</v>
      </c>
      <c r="G2420" s="6">
        <v>9701.973</v>
      </c>
      <c r="H2420" s="8">
        <f t="shared" si="74"/>
        <v>0.48896136899164738</v>
      </c>
      <c r="I2420">
        <f t="shared" si="75"/>
        <v>-1.0322076071448951</v>
      </c>
    </row>
    <row r="2421" spans="1:9">
      <c r="A2421" s="6">
        <v>503739</v>
      </c>
      <c r="B2421" s="6">
        <v>503739</v>
      </c>
      <c r="C2421" s="6" t="s">
        <v>56</v>
      </c>
      <c r="D2421" s="6" t="s">
        <v>57</v>
      </c>
      <c r="E2421" s="6" t="s">
        <v>58</v>
      </c>
      <c r="F2421" s="6">
        <v>404.91498000000001</v>
      </c>
      <c r="G2421" s="6">
        <v>828.25414999999998</v>
      </c>
      <c r="H2421" s="8">
        <f t="shared" si="74"/>
        <v>0.48887769533059389</v>
      </c>
      <c r="I2421">
        <f t="shared" si="75"/>
        <v>-1.0324545098931164</v>
      </c>
    </row>
    <row r="2422" spans="1:9">
      <c r="A2422" s="6">
        <v>393684</v>
      </c>
      <c r="B2422" s="6">
        <v>393684</v>
      </c>
      <c r="C2422" s="6" t="s">
        <v>3756</v>
      </c>
      <c r="D2422" s="6" t="s">
        <v>3757</v>
      </c>
      <c r="E2422" s="6" t="s">
        <v>3758</v>
      </c>
      <c r="F2422" s="6">
        <v>1609.3056999999999</v>
      </c>
      <c r="G2422" s="6">
        <v>3291.9326000000001</v>
      </c>
      <c r="H2422" s="8">
        <f t="shared" si="74"/>
        <v>0.48886350224788921</v>
      </c>
      <c r="I2422">
        <f t="shared" si="75"/>
        <v>-1.0324963947806205</v>
      </c>
    </row>
    <row r="2423" spans="1:9">
      <c r="A2423" s="6">
        <v>100002802</v>
      </c>
      <c r="B2423" s="6">
        <v>100002802</v>
      </c>
      <c r="C2423" s="6" t="s">
        <v>3753</v>
      </c>
      <c r="D2423" s="6" t="s">
        <v>3754</v>
      </c>
      <c r="E2423" s="6" t="s">
        <v>3755</v>
      </c>
      <c r="F2423" s="6">
        <v>454.66077000000001</v>
      </c>
      <c r="G2423" s="6">
        <v>931.44884999999999</v>
      </c>
      <c r="H2423" s="8">
        <f t="shared" si="74"/>
        <v>0.48812210139075274</v>
      </c>
      <c r="I2423">
        <f t="shared" si="75"/>
        <v>-1.0346860187448641</v>
      </c>
    </row>
    <row r="2424" spans="1:9">
      <c r="A2424" s="6">
        <v>561285</v>
      </c>
      <c r="B2424" s="6">
        <v>561285</v>
      </c>
      <c r="C2424" s="6" t="s">
        <v>3751</v>
      </c>
      <c r="D2424" s="6" t="s">
        <v>3752</v>
      </c>
      <c r="E2424" s="6"/>
      <c r="F2424" s="6">
        <v>353.59890000000001</v>
      </c>
      <c r="G2424" s="6">
        <v>725.21310000000005</v>
      </c>
      <c r="H2424" s="8">
        <f t="shared" si="74"/>
        <v>0.48757930599985022</v>
      </c>
      <c r="I2424">
        <f t="shared" si="75"/>
        <v>-1.0362911989639869</v>
      </c>
    </row>
    <row r="2425" spans="1:9">
      <c r="A2425" s="6">
        <v>563843</v>
      </c>
      <c r="B2425" s="6">
        <v>563843</v>
      </c>
      <c r="C2425" s="6" t="s">
        <v>3748</v>
      </c>
      <c r="D2425" s="6" t="s">
        <v>3749</v>
      </c>
      <c r="E2425" s="6" t="s">
        <v>3750</v>
      </c>
      <c r="F2425" s="6">
        <v>192.17762999999999</v>
      </c>
      <c r="G2425" s="6">
        <v>395.15793000000002</v>
      </c>
      <c r="H2425" s="8">
        <f t="shared" si="74"/>
        <v>0.48633119927518598</v>
      </c>
      <c r="I2425">
        <f t="shared" si="75"/>
        <v>-1.039988948106602</v>
      </c>
    </row>
    <row r="2426" spans="1:9">
      <c r="A2426" s="6">
        <v>30202</v>
      </c>
      <c r="B2426" s="6">
        <v>30202</v>
      </c>
      <c r="C2426" s="6" t="s">
        <v>1157</v>
      </c>
      <c r="D2426" s="6" t="s">
        <v>1158</v>
      </c>
      <c r="E2426" s="6" t="s">
        <v>1159</v>
      </c>
      <c r="F2426" s="6">
        <v>330.39404000000002</v>
      </c>
      <c r="G2426" s="6">
        <v>679.38556000000005</v>
      </c>
      <c r="H2426" s="8">
        <f t="shared" si="74"/>
        <v>0.4863130149542772</v>
      </c>
      <c r="I2426">
        <f t="shared" si="75"/>
        <v>-1.0400428926614893</v>
      </c>
    </row>
    <row r="2427" spans="1:9">
      <c r="A2427" s="6">
        <v>798689</v>
      </c>
      <c r="B2427" s="6">
        <v>798689</v>
      </c>
      <c r="C2427" s="6" t="s">
        <v>3745</v>
      </c>
      <c r="D2427" s="6" t="s">
        <v>3746</v>
      </c>
      <c r="E2427" s="6" t="s">
        <v>3747</v>
      </c>
      <c r="F2427" s="6">
        <v>300.08474999999999</v>
      </c>
      <c r="G2427" s="6">
        <v>617.76530000000002</v>
      </c>
      <c r="H2427" s="8">
        <f t="shared" si="74"/>
        <v>0.48575850731661357</v>
      </c>
      <c r="I2427">
        <f t="shared" si="75"/>
        <v>-1.0416888322604509</v>
      </c>
    </row>
    <row r="2428" spans="1:9">
      <c r="A2428" s="6">
        <v>336099</v>
      </c>
      <c r="B2428" s="6">
        <v>336099</v>
      </c>
      <c r="C2428" s="6" t="s">
        <v>3742</v>
      </c>
      <c r="D2428" s="6" t="s">
        <v>3743</v>
      </c>
      <c r="E2428" s="6" t="s">
        <v>3744</v>
      </c>
      <c r="F2428" s="6">
        <v>493.47482000000002</v>
      </c>
      <c r="G2428" s="6">
        <v>1016.2935</v>
      </c>
      <c r="H2428" s="8">
        <f t="shared" si="74"/>
        <v>0.4855632944616885</v>
      </c>
      <c r="I2428">
        <f t="shared" si="75"/>
        <v>-1.0422687278645535</v>
      </c>
    </row>
    <row r="2429" spans="1:9">
      <c r="A2429" s="6">
        <v>100037329</v>
      </c>
      <c r="B2429" s="6">
        <v>100037329</v>
      </c>
      <c r="C2429" s="6" t="s">
        <v>3740</v>
      </c>
      <c r="D2429" s="6" t="s">
        <v>3740</v>
      </c>
      <c r="E2429" s="6" t="s">
        <v>3741</v>
      </c>
      <c r="F2429" s="6">
        <v>192.63441</v>
      </c>
      <c r="G2429" s="6">
        <v>396.92430000000002</v>
      </c>
      <c r="H2429" s="8">
        <f t="shared" si="74"/>
        <v>0.4853177545441284</v>
      </c>
      <c r="I2429">
        <f t="shared" si="75"/>
        <v>-1.0429984552174962</v>
      </c>
    </row>
    <row r="2430" spans="1:9">
      <c r="A2430" s="6">
        <v>550403</v>
      </c>
      <c r="B2430" s="6">
        <v>550403</v>
      </c>
      <c r="C2430" s="6" t="s">
        <v>3737</v>
      </c>
      <c r="D2430" s="6" t="s">
        <v>3738</v>
      </c>
      <c r="E2430" s="6" t="s">
        <v>3739</v>
      </c>
      <c r="F2430" s="6">
        <v>1722.6876</v>
      </c>
      <c r="G2430" s="6">
        <v>3550.4639000000002</v>
      </c>
      <c r="H2430" s="8">
        <f t="shared" si="74"/>
        <v>0.48520070856092917</v>
      </c>
      <c r="I2430">
        <f t="shared" si="75"/>
        <v>-1.0433464375934234</v>
      </c>
    </row>
    <row r="2431" spans="1:9">
      <c r="A2431" s="6">
        <v>394142</v>
      </c>
      <c r="B2431" s="6">
        <v>394142</v>
      </c>
      <c r="C2431" s="6" t="s">
        <v>3735</v>
      </c>
      <c r="D2431" s="6" t="s">
        <v>3735</v>
      </c>
      <c r="E2431" s="6" t="s">
        <v>3736</v>
      </c>
      <c r="F2431" s="6">
        <v>137.76765</v>
      </c>
      <c r="G2431" s="6">
        <v>284.00200000000001</v>
      </c>
      <c r="H2431" s="8">
        <f t="shared" si="74"/>
        <v>0.48509394300040143</v>
      </c>
      <c r="I2431">
        <f t="shared" si="75"/>
        <v>-1.0436639290793033</v>
      </c>
    </row>
    <row r="2432" spans="1:9">
      <c r="A2432" s="6">
        <v>564838</v>
      </c>
      <c r="B2432" s="6">
        <v>564838</v>
      </c>
      <c r="C2432" s="6" t="s">
        <v>3732</v>
      </c>
      <c r="D2432" s="6" t="s">
        <v>3733</v>
      </c>
      <c r="E2432" s="6" t="s">
        <v>3734</v>
      </c>
      <c r="F2432" s="6">
        <v>3720.7424000000001</v>
      </c>
      <c r="G2432" s="6">
        <v>7674.4650000000001</v>
      </c>
      <c r="H2432" s="8">
        <f t="shared" si="74"/>
        <v>0.48482107873317554</v>
      </c>
      <c r="I2432">
        <f t="shared" si="75"/>
        <v>-1.0444756701632685</v>
      </c>
    </row>
    <row r="2433" spans="1:9">
      <c r="A2433" s="6">
        <v>393959</v>
      </c>
      <c r="B2433" s="6">
        <v>393959</v>
      </c>
      <c r="C2433" s="6" t="s">
        <v>3729</v>
      </c>
      <c r="D2433" s="6" t="s">
        <v>3730</v>
      </c>
      <c r="E2433" s="6" t="s">
        <v>3731</v>
      </c>
      <c r="F2433" s="6">
        <v>546.85140000000001</v>
      </c>
      <c r="G2433" s="6">
        <v>1130.3145</v>
      </c>
      <c r="H2433" s="8">
        <f t="shared" si="74"/>
        <v>0.48380464021296732</v>
      </c>
      <c r="I2433">
        <f t="shared" si="75"/>
        <v>-1.0475034884878105</v>
      </c>
    </row>
    <row r="2434" spans="1:9">
      <c r="A2434" s="6">
        <v>767809</v>
      </c>
      <c r="B2434" s="6">
        <v>767809</v>
      </c>
      <c r="C2434" s="6" t="s">
        <v>3726</v>
      </c>
      <c r="D2434" s="6" t="s">
        <v>3727</v>
      </c>
      <c r="E2434" s="6" t="s">
        <v>3728</v>
      </c>
      <c r="F2434" s="6">
        <v>1621.3782000000001</v>
      </c>
      <c r="G2434" s="6">
        <v>3352.6016</v>
      </c>
      <c r="H2434" s="8">
        <f t="shared" ref="H2434:H2497" si="76">F2434/G2434</f>
        <v>0.4836179163071449</v>
      </c>
      <c r="I2434">
        <f t="shared" ref="I2434:I2497" si="77">LOG(F2434/G2434,2)</f>
        <v>-1.048060402639698</v>
      </c>
    </row>
    <row r="2435" spans="1:9">
      <c r="A2435" s="6">
        <v>550457</v>
      </c>
      <c r="B2435" s="6">
        <v>550457</v>
      </c>
      <c r="C2435" s="6" t="s">
        <v>3723</v>
      </c>
      <c r="D2435" s="6" t="s">
        <v>3724</v>
      </c>
      <c r="E2435" s="6" t="s">
        <v>3725</v>
      </c>
      <c r="F2435" s="6">
        <v>153.89240000000001</v>
      </c>
      <c r="G2435" s="6">
        <v>318.22025000000002</v>
      </c>
      <c r="H2435" s="8">
        <f t="shared" si="76"/>
        <v>0.48360341618737335</v>
      </c>
      <c r="I2435">
        <f t="shared" si="77"/>
        <v>-1.0481036590282526</v>
      </c>
    </row>
    <row r="2436" spans="1:9">
      <c r="A2436" s="6">
        <v>558613</v>
      </c>
      <c r="B2436" s="6">
        <v>558613</v>
      </c>
      <c r="C2436" s="6" t="s">
        <v>3721</v>
      </c>
      <c r="D2436" s="6" t="s">
        <v>3722</v>
      </c>
      <c r="E2436" s="6"/>
      <c r="F2436" s="6">
        <v>219.69167999999999</v>
      </c>
      <c r="G2436" s="6">
        <v>454.60244999999998</v>
      </c>
      <c r="H2436" s="8">
        <f t="shared" si="76"/>
        <v>0.48326109989068472</v>
      </c>
      <c r="I2436">
        <f t="shared" si="77"/>
        <v>-1.0491252252064931</v>
      </c>
    </row>
    <row r="2437" spans="1:9">
      <c r="A2437" s="6">
        <v>550231</v>
      </c>
      <c r="B2437" s="6">
        <v>550231</v>
      </c>
      <c r="C2437" s="6" t="s">
        <v>3718</v>
      </c>
      <c r="D2437" s="6" t="s">
        <v>3719</v>
      </c>
      <c r="E2437" s="6" t="s">
        <v>3720</v>
      </c>
      <c r="F2437" s="6">
        <v>1177.9999</v>
      </c>
      <c r="G2437" s="6">
        <v>2437.8447000000001</v>
      </c>
      <c r="H2437" s="8">
        <f t="shared" si="76"/>
        <v>0.48321367640850954</v>
      </c>
      <c r="I2437">
        <f t="shared" si="77"/>
        <v>-1.0492668070134654</v>
      </c>
    </row>
    <row r="2438" spans="1:9">
      <c r="A2438" s="6">
        <v>559976</v>
      </c>
      <c r="B2438" s="6">
        <v>559976</v>
      </c>
      <c r="C2438" s="6" t="s">
        <v>3715</v>
      </c>
      <c r="D2438" s="6" t="s">
        <v>3716</v>
      </c>
      <c r="E2438" s="6" t="s">
        <v>3717</v>
      </c>
      <c r="F2438" s="6">
        <v>181.07541000000001</v>
      </c>
      <c r="G2438" s="6">
        <v>375.11383000000001</v>
      </c>
      <c r="H2438" s="8">
        <f t="shared" si="76"/>
        <v>0.48272123157922492</v>
      </c>
      <c r="I2438">
        <f t="shared" si="77"/>
        <v>-1.0507378125000579</v>
      </c>
    </row>
    <row r="2439" spans="1:9">
      <c r="A2439" s="6">
        <v>792915</v>
      </c>
      <c r="B2439" s="6">
        <v>792915</v>
      </c>
      <c r="C2439" s="6" t="s">
        <v>3713</v>
      </c>
      <c r="D2439" s="6" t="s">
        <v>3713</v>
      </c>
      <c r="E2439" s="6" t="s">
        <v>3714</v>
      </c>
      <c r="F2439" s="6">
        <v>754.92834000000005</v>
      </c>
      <c r="G2439" s="6">
        <v>1564.5708</v>
      </c>
      <c r="H2439" s="8">
        <f t="shared" si="76"/>
        <v>0.48251465513737063</v>
      </c>
      <c r="I2439">
        <f t="shared" si="77"/>
        <v>-1.0513553337026558</v>
      </c>
    </row>
    <row r="2440" spans="1:9">
      <c r="A2440" s="6" t="s">
        <v>3710</v>
      </c>
      <c r="B2440" s="6">
        <v>405844</v>
      </c>
      <c r="C2440" s="6" t="s">
        <v>3711</v>
      </c>
      <c r="D2440" s="6" t="s">
        <v>3711</v>
      </c>
      <c r="E2440" s="6" t="s">
        <v>3712</v>
      </c>
      <c r="F2440" s="6">
        <v>558.04989999999998</v>
      </c>
      <c r="G2440" s="6">
        <v>1156.6031</v>
      </c>
      <c r="H2440" s="8">
        <f t="shared" si="76"/>
        <v>0.48249040660534281</v>
      </c>
      <c r="I2440">
        <f t="shared" si="77"/>
        <v>-1.0514278374403037</v>
      </c>
    </row>
    <row r="2441" spans="1:9">
      <c r="A2441" s="6">
        <v>100003007</v>
      </c>
      <c r="B2441" s="6">
        <v>100003007</v>
      </c>
      <c r="C2441" s="6" t="s">
        <v>3708</v>
      </c>
      <c r="D2441" s="6" t="s">
        <v>3708</v>
      </c>
      <c r="E2441" s="6" t="s">
        <v>3709</v>
      </c>
      <c r="F2441" s="6">
        <v>174.86758</v>
      </c>
      <c r="G2441" s="6">
        <v>362.61279999999999</v>
      </c>
      <c r="H2441" s="8">
        <f t="shared" si="76"/>
        <v>0.48224326333764284</v>
      </c>
      <c r="I2441">
        <f t="shared" si="77"/>
        <v>-1.0521670100961533</v>
      </c>
    </row>
    <row r="2442" spans="1:9">
      <c r="A2442" s="6">
        <v>100331262</v>
      </c>
      <c r="B2442" s="6">
        <v>100331262</v>
      </c>
      <c r="C2442" s="6" t="s">
        <v>3706</v>
      </c>
      <c r="D2442" s="6" t="s">
        <v>3707</v>
      </c>
      <c r="E2442" s="6"/>
      <c r="F2442" s="6">
        <v>131.83318</v>
      </c>
      <c r="G2442" s="6">
        <v>273.45319999999998</v>
      </c>
      <c r="H2442" s="8">
        <f t="shared" si="76"/>
        <v>0.48210509147451924</v>
      </c>
      <c r="I2442">
        <f t="shared" si="77"/>
        <v>-1.0525804288821929</v>
      </c>
    </row>
    <row r="2443" spans="1:9">
      <c r="A2443" s="6">
        <v>437006</v>
      </c>
      <c r="B2443" s="6">
        <v>437006</v>
      </c>
      <c r="C2443" s="6" t="s">
        <v>3703</v>
      </c>
      <c r="D2443" s="6" t="s">
        <v>3704</v>
      </c>
      <c r="E2443" s="6" t="s">
        <v>3705</v>
      </c>
      <c r="F2443" s="6">
        <v>759.23779999999999</v>
      </c>
      <c r="G2443" s="6">
        <v>1574.8788</v>
      </c>
      <c r="H2443" s="8">
        <f t="shared" si="76"/>
        <v>0.48209284422394916</v>
      </c>
      <c r="I2443">
        <f t="shared" si="77"/>
        <v>-1.0526170791321234</v>
      </c>
    </row>
    <row r="2444" spans="1:9">
      <c r="A2444" s="6">
        <v>541487</v>
      </c>
      <c r="B2444" s="6">
        <v>541487</v>
      </c>
      <c r="C2444" s="6" t="s">
        <v>3700</v>
      </c>
      <c r="D2444" s="6" t="s">
        <v>3701</v>
      </c>
      <c r="E2444" s="6" t="s">
        <v>3702</v>
      </c>
      <c r="F2444" s="6">
        <v>330.56445000000002</v>
      </c>
      <c r="G2444" s="6">
        <v>686.02449999999999</v>
      </c>
      <c r="H2444" s="8">
        <f t="shared" si="76"/>
        <v>0.48185516698018804</v>
      </c>
      <c r="I2444">
        <f t="shared" si="77"/>
        <v>-1.0533285195498008</v>
      </c>
    </row>
    <row r="2445" spans="1:9">
      <c r="A2445" s="6">
        <v>563264</v>
      </c>
      <c r="B2445" s="6">
        <v>563264</v>
      </c>
      <c r="C2445" s="6" t="s">
        <v>84</v>
      </c>
      <c r="D2445" s="6" t="s">
        <v>85</v>
      </c>
      <c r="E2445" s="6" t="s">
        <v>86</v>
      </c>
      <c r="F2445" s="6">
        <v>140.2278</v>
      </c>
      <c r="G2445" s="6">
        <v>291.10583000000003</v>
      </c>
      <c r="H2445" s="8">
        <f t="shared" si="76"/>
        <v>0.48170728837687649</v>
      </c>
      <c r="I2445">
        <f t="shared" si="77"/>
        <v>-1.0537713423852899</v>
      </c>
    </row>
    <row r="2446" spans="1:9">
      <c r="A2446" s="6">
        <v>100538087</v>
      </c>
      <c r="B2446" s="6">
        <v>100538087</v>
      </c>
      <c r="C2446" s="6" t="s">
        <v>3698</v>
      </c>
      <c r="D2446" s="6" t="s">
        <v>3699</v>
      </c>
      <c r="E2446" s="6"/>
      <c r="F2446" s="6">
        <v>430.45186999999999</v>
      </c>
      <c r="G2446" s="6">
        <v>894.63879999999995</v>
      </c>
      <c r="H2446" s="8">
        <f t="shared" si="76"/>
        <v>0.48114598874987313</v>
      </c>
      <c r="I2446">
        <f t="shared" si="77"/>
        <v>-1.0554533936371242</v>
      </c>
    </row>
    <row r="2447" spans="1:9">
      <c r="A2447" s="6">
        <v>100329690</v>
      </c>
      <c r="B2447" s="6">
        <v>100329690</v>
      </c>
      <c r="C2447" s="6" t="s">
        <v>3696</v>
      </c>
      <c r="D2447" s="6" t="s">
        <v>3697</v>
      </c>
      <c r="E2447" s="6"/>
      <c r="F2447" s="6">
        <v>165.51373000000001</v>
      </c>
      <c r="G2447" s="6">
        <v>344.30007999999998</v>
      </c>
      <c r="H2447" s="8">
        <f t="shared" si="76"/>
        <v>0.48072521505077787</v>
      </c>
      <c r="I2447">
        <f t="shared" si="77"/>
        <v>-1.0567156170311613</v>
      </c>
    </row>
    <row r="2448" spans="1:9">
      <c r="A2448" s="6">
        <v>100535350</v>
      </c>
      <c r="B2448" s="6">
        <v>100535350</v>
      </c>
      <c r="C2448" s="6" t="s">
        <v>3694</v>
      </c>
      <c r="D2448" s="6" t="s">
        <v>3695</v>
      </c>
      <c r="E2448" s="6"/>
      <c r="F2448" s="6">
        <v>157.8845</v>
      </c>
      <c r="G2448" s="6">
        <v>328.78289999999998</v>
      </c>
      <c r="H2448" s="8">
        <f t="shared" si="76"/>
        <v>0.48020897680505892</v>
      </c>
      <c r="I2448">
        <f t="shared" si="77"/>
        <v>-1.0582657219914762</v>
      </c>
    </row>
    <row r="2449" spans="1:9">
      <c r="A2449" s="6">
        <v>65228</v>
      </c>
      <c r="B2449" s="6">
        <v>65228</v>
      </c>
      <c r="C2449" s="6" t="s">
        <v>94</v>
      </c>
      <c r="D2449" s="6" t="s">
        <v>95</v>
      </c>
      <c r="E2449" s="6" t="s">
        <v>96</v>
      </c>
      <c r="F2449" s="6">
        <v>768.37189999999998</v>
      </c>
      <c r="G2449" s="6">
        <v>1601.0198</v>
      </c>
      <c r="H2449" s="8">
        <f t="shared" si="76"/>
        <v>0.47992654431881476</v>
      </c>
      <c r="I2449">
        <f t="shared" si="77"/>
        <v>-1.0591144854213845</v>
      </c>
    </row>
    <row r="2450" spans="1:9">
      <c r="A2450" s="6">
        <v>448841</v>
      </c>
      <c r="B2450" s="6">
        <v>448841</v>
      </c>
      <c r="C2450" s="6" t="s">
        <v>3691</v>
      </c>
      <c r="D2450" s="6" t="s">
        <v>3692</v>
      </c>
      <c r="E2450" s="6" t="s">
        <v>3693</v>
      </c>
      <c r="F2450" s="6">
        <v>175.83405999999999</v>
      </c>
      <c r="G2450" s="6">
        <v>366.87020000000001</v>
      </c>
      <c r="H2450" s="8">
        <f t="shared" si="76"/>
        <v>0.47928139162025152</v>
      </c>
      <c r="I2450">
        <f t="shared" si="77"/>
        <v>-1.061055167320087</v>
      </c>
    </row>
    <row r="2451" spans="1:9">
      <c r="A2451" s="6">
        <v>565384</v>
      </c>
      <c r="B2451" s="6">
        <v>565384</v>
      </c>
      <c r="C2451" s="6" t="s">
        <v>3689</v>
      </c>
      <c r="D2451" s="6" t="s">
        <v>3690</v>
      </c>
      <c r="E2451" s="6"/>
      <c r="F2451" s="6">
        <v>246.0779</v>
      </c>
      <c r="G2451" s="6">
        <v>513.56946000000005</v>
      </c>
      <c r="H2451" s="8">
        <f t="shared" si="76"/>
        <v>0.47915212871108026</v>
      </c>
      <c r="I2451">
        <f t="shared" si="77"/>
        <v>-1.0614443168128938</v>
      </c>
    </row>
    <row r="2452" spans="1:9">
      <c r="A2452" s="6">
        <v>559792</v>
      </c>
      <c r="B2452" s="6">
        <v>559792</v>
      </c>
      <c r="C2452" s="6" t="s">
        <v>3687</v>
      </c>
      <c r="D2452" s="6" t="s">
        <v>3688</v>
      </c>
      <c r="E2452" s="6"/>
      <c r="F2452" s="6">
        <v>1346.4253000000001</v>
      </c>
      <c r="G2452" s="6">
        <v>2810.2316999999998</v>
      </c>
      <c r="H2452" s="8">
        <f t="shared" si="76"/>
        <v>0.47911540532405217</v>
      </c>
      <c r="I2452">
        <f t="shared" si="77"/>
        <v>-1.0615548927147047</v>
      </c>
    </row>
    <row r="2453" spans="1:9">
      <c r="A2453" s="6">
        <v>554013</v>
      </c>
      <c r="B2453" s="6">
        <v>554013</v>
      </c>
      <c r="C2453" s="6" t="s">
        <v>3685</v>
      </c>
      <c r="D2453" s="6" t="s">
        <v>3686</v>
      </c>
      <c r="E2453" s="6"/>
      <c r="F2453" s="6">
        <v>1244.8856000000001</v>
      </c>
      <c r="G2453" s="6">
        <v>2598.4047999999998</v>
      </c>
      <c r="H2453" s="8">
        <f t="shared" si="76"/>
        <v>0.47909609772888356</v>
      </c>
      <c r="I2453">
        <f t="shared" si="77"/>
        <v>-1.0616130322208914</v>
      </c>
    </row>
    <row r="2454" spans="1:9">
      <c r="A2454" s="6">
        <v>678641</v>
      </c>
      <c r="B2454" s="6">
        <v>678641</v>
      </c>
      <c r="C2454" s="6" t="s">
        <v>3682</v>
      </c>
      <c r="D2454" s="6" t="s">
        <v>3683</v>
      </c>
      <c r="E2454" s="6" t="s">
        <v>3684</v>
      </c>
      <c r="F2454" s="6">
        <v>120.055565</v>
      </c>
      <c r="G2454" s="6">
        <v>250.65441999999999</v>
      </c>
      <c r="H2454" s="8">
        <f t="shared" si="76"/>
        <v>0.4789684738054889</v>
      </c>
      <c r="I2454">
        <f t="shared" si="77"/>
        <v>-1.0619973954630777</v>
      </c>
    </row>
    <row r="2455" spans="1:9">
      <c r="A2455" s="6">
        <v>559349</v>
      </c>
      <c r="B2455" s="6">
        <v>559349</v>
      </c>
      <c r="C2455" s="6" t="s">
        <v>3681</v>
      </c>
      <c r="D2455" s="6" t="s">
        <v>3681</v>
      </c>
      <c r="E2455" s="6"/>
      <c r="F2455" s="6">
        <v>188.05865</v>
      </c>
      <c r="G2455" s="6">
        <v>392.76517000000001</v>
      </c>
      <c r="H2455" s="8">
        <f t="shared" si="76"/>
        <v>0.47880684022974845</v>
      </c>
      <c r="I2455">
        <f t="shared" si="77"/>
        <v>-1.0624843321317483</v>
      </c>
    </row>
    <row r="2456" spans="1:9">
      <c r="A2456" s="6">
        <v>100537642</v>
      </c>
      <c r="B2456" s="6">
        <v>100537642</v>
      </c>
      <c r="C2456" s="6" t="s">
        <v>3679</v>
      </c>
      <c r="D2456" s="6" t="s">
        <v>3680</v>
      </c>
      <c r="E2456" s="6"/>
      <c r="F2456" s="6">
        <v>239.22407999999999</v>
      </c>
      <c r="G2456" s="6">
        <v>500.10239999999999</v>
      </c>
      <c r="H2456" s="8">
        <f t="shared" si="76"/>
        <v>0.47835019388029332</v>
      </c>
      <c r="I2456">
        <f t="shared" si="77"/>
        <v>-1.0638609118366553</v>
      </c>
    </row>
    <row r="2457" spans="1:9">
      <c r="A2457" s="6">
        <v>568033</v>
      </c>
      <c r="B2457" s="6">
        <v>568033</v>
      </c>
      <c r="C2457" s="6" t="s">
        <v>3677</v>
      </c>
      <c r="D2457" s="6" t="s">
        <v>3678</v>
      </c>
      <c r="E2457" s="6"/>
      <c r="F2457" s="6">
        <v>161.44265999999999</v>
      </c>
      <c r="G2457" s="6">
        <v>337.80376999999999</v>
      </c>
      <c r="H2457" s="8">
        <f t="shared" si="76"/>
        <v>0.47791846728057535</v>
      </c>
      <c r="I2457">
        <f t="shared" si="77"/>
        <v>-1.0651635789469514</v>
      </c>
    </row>
    <row r="2458" spans="1:9">
      <c r="A2458" s="6">
        <v>30679</v>
      </c>
      <c r="B2458" s="6">
        <v>30679</v>
      </c>
      <c r="C2458" s="6" t="s">
        <v>3674</v>
      </c>
      <c r="D2458" s="6" t="s">
        <v>3675</v>
      </c>
      <c r="E2458" s="6" t="s">
        <v>3676</v>
      </c>
      <c r="F2458" s="6">
        <v>2049.2946999999999</v>
      </c>
      <c r="G2458" s="6">
        <v>4288.8999999999996</v>
      </c>
      <c r="H2458" s="8">
        <f t="shared" si="76"/>
        <v>0.47781358856583273</v>
      </c>
      <c r="I2458">
        <f t="shared" si="77"/>
        <v>-1.0654802116293767</v>
      </c>
    </row>
    <row r="2459" spans="1:9">
      <c r="A2459" s="6">
        <v>407668</v>
      </c>
      <c r="B2459" s="6">
        <v>407668</v>
      </c>
      <c r="C2459" s="6" t="s">
        <v>3671</v>
      </c>
      <c r="D2459" s="6" t="s">
        <v>3672</v>
      </c>
      <c r="E2459" s="6" t="s">
        <v>3673</v>
      </c>
      <c r="F2459" s="6">
        <v>115.29259</v>
      </c>
      <c r="G2459" s="6">
        <v>241.33537000000001</v>
      </c>
      <c r="H2459" s="8">
        <f t="shared" si="76"/>
        <v>0.47772769486710548</v>
      </c>
      <c r="I2459">
        <f t="shared" si="77"/>
        <v>-1.0657395796246265</v>
      </c>
    </row>
    <row r="2460" spans="1:9">
      <c r="A2460" s="6">
        <v>569855</v>
      </c>
      <c r="B2460" s="6">
        <v>569855</v>
      </c>
      <c r="C2460" s="6" t="s">
        <v>3669</v>
      </c>
      <c r="D2460" s="6" t="s">
        <v>3670</v>
      </c>
      <c r="E2460" s="6"/>
      <c r="F2460" s="6">
        <v>754.73724000000004</v>
      </c>
      <c r="G2460" s="6">
        <v>1581.1751999999999</v>
      </c>
      <c r="H2460" s="8">
        <f t="shared" si="76"/>
        <v>0.47732676303043464</v>
      </c>
      <c r="I2460">
        <f t="shared" si="77"/>
        <v>-1.0669508663773246</v>
      </c>
    </row>
    <row r="2461" spans="1:9">
      <c r="A2461" s="6">
        <v>791176</v>
      </c>
      <c r="B2461" s="6">
        <v>791176</v>
      </c>
      <c r="C2461" s="6" t="s">
        <v>3666</v>
      </c>
      <c r="D2461" s="6" t="s">
        <v>3667</v>
      </c>
      <c r="E2461" s="6" t="s">
        <v>3668</v>
      </c>
      <c r="F2461" s="6">
        <v>160.96196</v>
      </c>
      <c r="G2461" s="6">
        <v>337.72582999999997</v>
      </c>
      <c r="H2461" s="8">
        <f t="shared" si="76"/>
        <v>0.47660541688505148</v>
      </c>
      <c r="I2461">
        <f t="shared" si="77"/>
        <v>-1.0691327462362445</v>
      </c>
    </row>
    <row r="2462" spans="1:9">
      <c r="A2462" s="6">
        <v>791840</v>
      </c>
      <c r="B2462" s="6">
        <v>791840</v>
      </c>
      <c r="C2462" s="6" t="s">
        <v>3664</v>
      </c>
      <c r="D2462" s="6" t="s">
        <v>3665</v>
      </c>
      <c r="E2462" s="6"/>
      <c r="F2462" s="6">
        <v>412.71307000000002</v>
      </c>
      <c r="G2462" s="6">
        <v>865.99159999999995</v>
      </c>
      <c r="H2462" s="8">
        <f t="shared" si="76"/>
        <v>0.47657860653613737</v>
      </c>
      <c r="I2462">
        <f t="shared" si="77"/>
        <v>-1.0692139040326043</v>
      </c>
    </row>
    <row r="2463" spans="1:9">
      <c r="A2463" s="6">
        <v>553774</v>
      </c>
      <c r="B2463" s="6">
        <v>553774</v>
      </c>
      <c r="C2463" s="6" t="s">
        <v>3661</v>
      </c>
      <c r="D2463" s="6" t="s">
        <v>3662</v>
      </c>
      <c r="E2463" s="6" t="s">
        <v>3663</v>
      </c>
      <c r="F2463" s="6">
        <v>3353.8317999999999</v>
      </c>
      <c r="G2463" s="6">
        <v>7042.5129999999999</v>
      </c>
      <c r="H2463" s="8">
        <f t="shared" si="76"/>
        <v>0.47622656855585499</v>
      </c>
      <c r="I2463">
        <f t="shared" si="77"/>
        <v>-1.0702799844543855</v>
      </c>
    </row>
    <row r="2464" spans="1:9">
      <c r="A2464" s="6">
        <v>568370</v>
      </c>
      <c r="B2464" s="6">
        <v>568370</v>
      </c>
      <c r="C2464" s="6" t="s">
        <v>3658</v>
      </c>
      <c r="D2464" s="6" t="s">
        <v>3659</v>
      </c>
      <c r="E2464" s="6" t="s">
        <v>3660</v>
      </c>
      <c r="F2464" s="6">
        <v>283.88810000000001</v>
      </c>
      <c r="G2464" s="6">
        <v>596.51049999999998</v>
      </c>
      <c r="H2464" s="8">
        <f t="shared" si="76"/>
        <v>0.47591467375679058</v>
      </c>
      <c r="I2464">
        <f t="shared" si="77"/>
        <v>-1.0712251574518092</v>
      </c>
    </row>
    <row r="2465" spans="1:9">
      <c r="A2465" s="6">
        <v>565507</v>
      </c>
      <c r="B2465" s="6">
        <v>565507</v>
      </c>
      <c r="C2465" s="6" t="s">
        <v>3656</v>
      </c>
      <c r="D2465" s="6" t="s">
        <v>3657</v>
      </c>
      <c r="E2465" s="6"/>
      <c r="F2465" s="6">
        <v>337.74615</v>
      </c>
      <c r="G2465" s="6">
        <v>710.25429999999994</v>
      </c>
      <c r="H2465" s="8">
        <f t="shared" si="76"/>
        <v>0.47552848324888708</v>
      </c>
      <c r="I2465">
        <f t="shared" si="77"/>
        <v>-1.0723963365329479</v>
      </c>
    </row>
    <row r="2466" spans="1:9">
      <c r="A2466" s="6">
        <v>100538105</v>
      </c>
      <c r="B2466" s="6">
        <v>100538105</v>
      </c>
      <c r="C2466" s="6" t="s">
        <v>3654</v>
      </c>
      <c r="D2466" s="6" t="s">
        <v>3655</v>
      </c>
      <c r="E2466" s="6"/>
      <c r="F2466" s="6">
        <v>1038.4403</v>
      </c>
      <c r="G2466" s="6">
        <v>2184.3710000000001</v>
      </c>
      <c r="H2466" s="8">
        <f t="shared" si="76"/>
        <v>0.47539557153981626</v>
      </c>
      <c r="I2466">
        <f t="shared" si="77"/>
        <v>-1.0727996307052543</v>
      </c>
    </row>
    <row r="2467" spans="1:9">
      <c r="A2467" s="6">
        <v>445050</v>
      </c>
      <c r="B2467" s="6">
        <v>445050</v>
      </c>
      <c r="C2467" s="6" t="s">
        <v>3651</v>
      </c>
      <c r="D2467" s="6" t="s">
        <v>3652</v>
      </c>
      <c r="E2467" s="6" t="s">
        <v>3653</v>
      </c>
      <c r="F2467" s="6">
        <v>713.05993999999998</v>
      </c>
      <c r="G2467" s="6">
        <v>1500.249</v>
      </c>
      <c r="H2467" s="8">
        <f t="shared" si="76"/>
        <v>0.4752943944638523</v>
      </c>
      <c r="I2467">
        <f t="shared" si="77"/>
        <v>-1.0731067080312295</v>
      </c>
    </row>
    <row r="2468" spans="1:9">
      <c r="A2468" s="6">
        <v>556341</v>
      </c>
      <c r="B2468" s="6">
        <v>556341</v>
      </c>
      <c r="C2468" s="6" t="s">
        <v>3649</v>
      </c>
      <c r="D2468" s="6" t="s">
        <v>3649</v>
      </c>
      <c r="E2468" s="6" t="s">
        <v>3650</v>
      </c>
      <c r="F2468" s="6">
        <v>217.88638</v>
      </c>
      <c r="G2468" s="6">
        <v>458.90309999999999</v>
      </c>
      <c r="H2468" s="8">
        <f t="shared" si="76"/>
        <v>0.47479823082476452</v>
      </c>
      <c r="I2468">
        <f t="shared" si="77"/>
        <v>-1.0746135356133009</v>
      </c>
    </row>
    <row r="2469" spans="1:9">
      <c r="A2469" s="6">
        <v>447837</v>
      </c>
      <c r="B2469" s="6">
        <v>447837</v>
      </c>
      <c r="C2469" s="6" t="s">
        <v>3646</v>
      </c>
      <c r="D2469" s="6" t="s">
        <v>3647</v>
      </c>
      <c r="E2469" s="6" t="s">
        <v>3648</v>
      </c>
      <c r="F2469" s="6">
        <v>494.86541999999997</v>
      </c>
      <c r="G2469" s="6">
        <v>1044.5427999999999</v>
      </c>
      <c r="H2469" s="8">
        <f t="shared" si="76"/>
        <v>0.47376270268676401</v>
      </c>
      <c r="I2469">
        <f t="shared" si="77"/>
        <v>-1.0777634690547879</v>
      </c>
    </row>
    <row r="2470" spans="1:9">
      <c r="A2470" s="6">
        <v>553682</v>
      </c>
      <c r="B2470" s="6">
        <v>553682</v>
      </c>
      <c r="C2470" s="6" t="s">
        <v>3644</v>
      </c>
      <c r="D2470" s="6" t="s">
        <v>3644</v>
      </c>
      <c r="E2470" s="6" t="s">
        <v>3645</v>
      </c>
      <c r="F2470" s="6">
        <v>1139.3215</v>
      </c>
      <c r="G2470" s="6">
        <v>2405.7885999999999</v>
      </c>
      <c r="H2470" s="8">
        <f t="shared" si="76"/>
        <v>0.47357506806707789</v>
      </c>
      <c r="I2470">
        <f t="shared" si="77"/>
        <v>-1.0783349643486886</v>
      </c>
    </row>
    <row r="2471" spans="1:9">
      <c r="A2471" s="6">
        <v>567024</v>
      </c>
      <c r="B2471" s="6">
        <v>567024</v>
      </c>
      <c r="C2471" s="6" t="s">
        <v>891</v>
      </c>
      <c r="D2471" s="6" t="s">
        <v>892</v>
      </c>
      <c r="E2471" s="6" t="s">
        <v>893</v>
      </c>
      <c r="F2471" s="6">
        <v>1676.0603000000001</v>
      </c>
      <c r="G2471" s="6">
        <v>3542.268</v>
      </c>
      <c r="H2471" s="8">
        <f t="shared" si="76"/>
        <v>0.47316021825564869</v>
      </c>
      <c r="I2471">
        <f t="shared" si="77"/>
        <v>-1.0795993131325889</v>
      </c>
    </row>
    <row r="2472" spans="1:9">
      <c r="A2472" s="6">
        <v>446130</v>
      </c>
      <c r="B2472" s="6">
        <v>446130</v>
      </c>
      <c r="C2472" s="6" t="s">
        <v>3642</v>
      </c>
      <c r="D2472" s="6" t="s">
        <v>3642</v>
      </c>
      <c r="E2472" s="6" t="s">
        <v>3643</v>
      </c>
      <c r="F2472" s="6">
        <v>7319.31</v>
      </c>
      <c r="G2472" s="6">
        <v>15503.048000000001</v>
      </c>
      <c r="H2472" s="8">
        <f t="shared" si="76"/>
        <v>0.47212070813429718</v>
      </c>
      <c r="I2472">
        <f t="shared" si="77"/>
        <v>-1.0827723311417119</v>
      </c>
    </row>
    <row r="2473" spans="1:9">
      <c r="A2473" s="6">
        <v>567943</v>
      </c>
      <c r="B2473" s="6">
        <v>567943</v>
      </c>
      <c r="C2473" s="6" t="s">
        <v>3639</v>
      </c>
      <c r="D2473" s="6" t="s">
        <v>3640</v>
      </c>
      <c r="E2473" s="6" t="s">
        <v>3641</v>
      </c>
      <c r="F2473" s="6">
        <v>1200.6476</v>
      </c>
      <c r="G2473" s="6">
        <v>2547.395</v>
      </c>
      <c r="H2473" s="8">
        <f t="shared" si="76"/>
        <v>0.47132368556898324</v>
      </c>
      <c r="I2473">
        <f t="shared" si="77"/>
        <v>-1.0852099115305018</v>
      </c>
    </row>
    <row r="2474" spans="1:9">
      <c r="A2474" s="6">
        <v>560583</v>
      </c>
      <c r="B2474" s="6">
        <v>560583</v>
      </c>
      <c r="C2474" s="6" t="s">
        <v>3636</v>
      </c>
      <c r="D2474" s="6" t="s">
        <v>3637</v>
      </c>
      <c r="E2474" s="6" t="s">
        <v>3638</v>
      </c>
      <c r="F2474" s="6">
        <v>462.67095999999998</v>
      </c>
      <c r="G2474" s="6">
        <v>981.83043999999995</v>
      </c>
      <c r="H2474" s="8">
        <f t="shared" si="76"/>
        <v>0.47123305730875487</v>
      </c>
      <c r="I2474">
        <f t="shared" si="77"/>
        <v>-1.0854873461634549</v>
      </c>
    </row>
    <row r="2475" spans="1:9">
      <c r="A2475" s="6">
        <v>553756</v>
      </c>
      <c r="B2475" s="6">
        <v>553756</v>
      </c>
      <c r="C2475" s="6" t="s">
        <v>3633</v>
      </c>
      <c r="D2475" s="6" t="s">
        <v>3634</v>
      </c>
      <c r="E2475" s="6" t="s">
        <v>3635</v>
      </c>
      <c r="F2475" s="6">
        <v>706.36760000000004</v>
      </c>
      <c r="G2475" s="6">
        <v>1500.3391999999999</v>
      </c>
      <c r="H2475" s="8">
        <f t="shared" si="76"/>
        <v>0.47080526856860105</v>
      </c>
      <c r="I2475">
        <f t="shared" si="77"/>
        <v>-1.0867976298736564</v>
      </c>
    </row>
    <row r="2476" spans="1:9">
      <c r="A2476" s="6">
        <v>100000711</v>
      </c>
      <c r="B2476" s="6">
        <v>100000711</v>
      </c>
      <c r="C2476" s="6" t="s">
        <v>3630</v>
      </c>
      <c r="D2476" s="6" t="s">
        <v>3631</v>
      </c>
      <c r="E2476" s="6" t="s">
        <v>3632</v>
      </c>
      <c r="F2476" s="6">
        <v>239.50636</v>
      </c>
      <c r="G2476" s="6">
        <v>508.92529999999999</v>
      </c>
      <c r="H2476" s="8">
        <f t="shared" si="76"/>
        <v>0.47061201319722168</v>
      </c>
      <c r="I2476">
        <f t="shared" si="77"/>
        <v>-1.0873899465332943</v>
      </c>
    </row>
    <row r="2477" spans="1:9">
      <c r="A2477" s="6">
        <v>790938</v>
      </c>
      <c r="B2477" s="6">
        <v>790938</v>
      </c>
      <c r="C2477" s="6" t="s">
        <v>3628</v>
      </c>
      <c r="D2477" s="6" t="s">
        <v>3628</v>
      </c>
      <c r="E2477" s="6" t="s">
        <v>3629</v>
      </c>
      <c r="F2477" s="6">
        <v>1053.1824999999999</v>
      </c>
      <c r="G2477" s="6">
        <v>2241.5610000000001</v>
      </c>
      <c r="H2477" s="8">
        <f t="shared" si="76"/>
        <v>0.46984333685320179</v>
      </c>
      <c r="I2477">
        <f t="shared" si="77"/>
        <v>-1.0897483058035264</v>
      </c>
    </row>
    <row r="2478" spans="1:9">
      <c r="A2478" s="6">
        <v>791179</v>
      </c>
      <c r="B2478" s="6">
        <v>791179</v>
      </c>
      <c r="C2478" s="6" t="s">
        <v>3626</v>
      </c>
      <c r="D2478" s="6" t="s">
        <v>3626</v>
      </c>
      <c r="E2478" s="6" t="s">
        <v>3627</v>
      </c>
      <c r="F2478" s="6">
        <v>473.31436000000002</v>
      </c>
      <c r="G2478" s="6">
        <v>1008.0818</v>
      </c>
      <c r="H2478" s="8">
        <f t="shared" si="76"/>
        <v>0.46951979492140422</v>
      </c>
      <c r="I2478">
        <f t="shared" si="77"/>
        <v>-1.0907421118050458</v>
      </c>
    </row>
    <row r="2479" spans="1:9">
      <c r="A2479" s="6">
        <v>353221</v>
      </c>
      <c r="B2479" s="6">
        <v>353221</v>
      </c>
      <c r="C2479" s="6" t="s">
        <v>3623</v>
      </c>
      <c r="D2479" s="6" t="s">
        <v>3624</v>
      </c>
      <c r="E2479" s="6" t="s">
        <v>3625</v>
      </c>
      <c r="F2479" s="6">
        <v>158.84137000000001</v>
      </c>
      <c r="G2479" s="6">
        <v>338.54122999999998</v>
      </c>
      <c r="H2479" s="8">
        <f t="shared" si="76"/>
        <v>0.46919357503368209</v>
      </c>
      <c r="I2479">
        <f t="shared" si="77"/>
        <v>-1.0917448371273122</v>
      </c>
    </row>
    <row r="2480" spans="1:9">
      <c r="A2480" s="6">
        <v>405850</v>
      </c>
      <c r="B2480" s="6">
        <v>405850</v>
      </c>
      <c r="C2480" s="6" t="s">
        <v>3620</v>
      </c>
      <c r="D2480" s="6" t="s">
        <v>3621</v>
      </c>
      <c r="E2480" s="6" t="s">
        <v>3622</v>
      </c>
      <c r="F2480" s="6">
        <v>2276.0645</v>
      </c>
      <c r="G2480" s="6">
        <v>4854.3643000000002</v>
      </c>
      <c r="H2480" s="8">
        <f t="shared" si="76"/>
        <v>0.46886973439550056</v>
      </c>
      <c r="I2480">
        <f t="shared" si="77"/>
        <v>-1.0927409389822869</v>
      </c>
    </row>
    <row r="2481" spans="1:9">
      <c r="A2481" s="6">
        <v>564431</v>
      </c>
      <c r="B2481" s="6">
        <v>564431</v>
      </c>
      <c r="C2481" s="6" t="s">
        <v>3617</v>
      </c>
      <c r="D2481" s="6" t="s">
        <v>3618</v>
      </c>
      <c r="E2481" s="6" t="s">
        <v>3619</v>
      </c>
      <c r="F2481" s="6">
        <v>494.64566000000002</v>
      </c>
      <c r="G2481" s="6">
        <v>1055.9556</v>
      </c>
      <c r="H2481" s="8">
        <f t="shared" si="76"/>
        <v>0.4684341462841809</v>
      </c>
      <c r="I2481">
        <f t="shared" si="77"/>
        <v>-1.0940818506466132</v>
      </c>
    </row>
    <row r="2482" spans="1:9">
      <c r="A2482" s="6">
        <v>402816</v>
      </c>
      <c r="B2482" s="6">
        <v>402816</v>
      </c>
      <c r="C2482" s="6" t="s">
        <v>3614</v>
      </c>
      <c r="D2482" s="6" t="s">
        <v>3615</v>
      </c>
      <c r="E2482" s="6" t="s">
        <v>3616</v>
      </c>
      <c r="F2482" s="6">
        <v>2105.0398</v>
      </c>
      <c r="G2482" s="6">
        <v>4494.585</v>
      </c>
      <c r="H2482" s="8">
        <f t="shared" si="76"/>
        <v>0.46835020363392837</v>
      </c>
      <c r="I2482">
        <f t="shared" si="77"/>
        <v>-1.0943404024586139</v>
      </c>
    </row>
    <row r="2483" spans="1:9">
      <c r="A2483" s="6">
        <v>30711</v>
      </c>
      <c r="B2483" s="6">
        <v>30711</v>
      </c>
      <c r="C2483" s="6" t="s">
        <v>3611</v>
      </c>
      <c r="D2483" s="6" t="s">
        <v>3612</v>
      </c>
      <c r="E2483" s="6" t="s">
        <v>3613</v>
      </c>
      <c r="F2483" s="6">
        <v>1709.6652999999999</v>
      </c>
      <c r="G2483" s="6">
        <v>3650.9348</v>
      </c>
      <c r="H2483" s="8">
        <f t="shared" si="76"/>
        <v>0.46828152066698092</v>
      </c>
      <c r="I2483">
        <f t="shared" si="77"/>
        <v>-1.0945519873823686</v>
      </c>
    </row>
    <row r="2484" spans="1:9">
      <c r="A2484" s="6">
        <v>563174</v>
      </c>
      <c r="B2484" s="6">
        <v>563174</v>
      </c>
      <c r="C2484" s="6" t="s">
        <v>3610</v>
      </c>
      <c r="D2484" s="6" t="s">
        <v>3610</v>
      </c>
      <c r="E2484" s="6"/>
      <c r="F2484" s="6">
        <v>739.59029999999996</v>
      </c>
      <c r="G2484" s="6">
        <v>1579.7229</v>
      </c>
      <c r="H2484" s="8">
        <f t="shared" si="76"/>
        <v>0.46817723538729478</v>
      </c>
      <c r="I2484">
        <f t="shared" si="77"/>
        <v>-1.0948733082210924</v>
      </c>
    </row>
    <row r="2485" spans="1:9">
      <c r="A2485" s="6">
        <v>336281</v>
      </c>
      <c r="B2485" s="6">
        <v>336281</v>
      </c>
      <c r="C2485" s="6" t="s">
        <v>3607</v>
      </c>
      <c r="D2485" s="6" t="s">
        <v>3608</v>
      </c>
      <c r="E2485" s="6" t="s">
        <v>3609</v>
      </c>
      <c r="F2485" s="6">
        <v>1100.3112000000001</v>
      </c>
      <c r="G2485" s="6">
        <v>2355.1417999999999</v>
      </c>
      <c r="H2485" s="8">
        <f t="shared" si="76"/>
        <v>0.46719530857972125</v>
      </c>
      <c r="I2485">
        <f t="shared" si="77"/>
        <v>-1.0979023076616266</v>
      </c>
    </row>
    <row r="2486" spans="1:9">
      <c r="A2486" s="6">
        <v>567758</v>
      </c>
      <c r="B2486" s="6">
        <v>567758</v>
      </c>
      <c r="C2486" s="6" t="s">
        <v>3605</v>
      </c>
      <c r="D2486" s="6" t="s">
        <v>3605</v>
      </c>
      <c r="E2486" s="6" t="s">
        <v>3606</v>
      </c>
      <c r="F2486" s="6">
        <v>1058.5155999999999</v>
      </c>
      <c r="G2486" s="6">
        <v>2268.3679999999999</v>
      </c>
      <c r="H2486" s="8">
        <f t="shared" si="76"/>
        <v>0.46664192053493964</v>
      </c>
      <c r="I2486">
        <f t="shared" si="77"/>
        <v>-1.0996121779826142</v>
      </c>
    </row>
    <row r="2487" spans="1:9">
      <c r="A2487" s="6">
        <v>553353</v>
      </c>
      <c r="B2487" s="6">
        <v>553353</v>
      </c>
      <c r="C2487" s="6" t="s">
        <v>49</v>
      </c>
      <c r="D2487" s="6" t="s">
        <v>49</v>
      </c>
      <c r="E2487" s="6" t="s">
        <v>50</v>
      </c>
      <c r="F2487" s="6">
        <v>1064.1042</v>
      </c>
      <c r="G2487" s="6">
        <v>2280.3834999999999</v>
      </c>
      <c r="H2487" s="8">
        <f t="shared" si="76"/>
        <v>0.4666338797838171</v>
      </c>
      <c r="I2487">
        <f t="shared" si="77"/>
        <v>-1.0996370374116613</v>
      </c>
    </row>
    <row r="2488" spans="1:9">
      <c r="A2488" s="6">
        <v>337325</v>
      </c>
      <c r="B2488" s="6">
        <v>337325</v>
      </c>
      <c r="C2488" s="6" t="s">
        <v>3602</v>
      </c>
      <c r="D2488" s="6" t="s">
        <v>3603</v>
      </c>
      <c r="E2488" s="6" t="s">
        <v>3604</v>
      </c>
      <c r="F2488" s="6">
        <v>234.28394</v>
      </c>
      <c r="G2488" s="6">
        <v>502.20769999999999</v>
      </c>
      <c r="H2488" s="8">
        <f t="shared" si="76"/>
        <v>0.46650806031050501</v>
      </c>
      <c r="I2488">
        <f t="shared" si="77"/>
        <v>-1.1000260867588085</v>
      </c>
    </row>
    <row r="2489" spans="1:9">
      <c r="A2489" s="6">
        <v>100006620</v>
      </c>
      <c r="B2489" s="6">
        <v>100006620</v>
      </c>
      <c r="C2489" s="6" t="s">
        <v>3601</v>
      </c>
      <c r="D2489" s="6" t="s">
        <v>3601</v>
      </c>
      <c r="E2489" s="6"/>
      <c r="F2489" s="6">
        <v>619.95230000000004</v>
      </c>
      <c r="G2489" s="6">
        <v>1329.0745999999999</v>
      </c>
      <c r="H2489" s="8">
        <f t="shared" si="76"/>
        <v>0.46645410272681465</v>
      </c>
      <c r="I2489">
        <f t="shared" si="77"/>
        <v>-1.1001929624191071</v>
      </c>
    </row>
    <row r="2490" spans="1:9">
      <c r="A2490" s="6">
        <v>570839</v>
      </c>
      <c r="B2490" s="6">
        <v>570839</v>
      </c>
      <c r="C2490" s="6" t="s">
        <v>1328</v>
      </c>
      <c r="D2490" s="6" t="s">
        <v>1329</v>
      </c>
      <c r="E2490" s="6"/>
      <c r="F2490" s="6">
        <v>247.58126999999999</v>
      </c>
      <c r="G2490" s="6">
        <v>531.24519999999995</v>
      </c>
      <c r="H2490" s="8">
        <f t="shared" si="76"/>
        <v>0.46603954256904345</v>
      </c>
      <c r="I2490">
        <f t="shared" si="77"/>
        <v>-1.1014757248833584</v>
      </c>
    </row>
    <row r="2491" spans="1:9">
      <c r="A2491" s="6">
        <v>30151</v>
      </c>
      <c r="B2491" s="6">
        <v>30151</v>
      </c>
      <c r="C2491" s="6" t="s">
        <v>3598</v>
      </c>
      <c r="D2491" s="6" t="s">
        <v>3599</v>
      </c>
      <c r="E2491" s="6" t="s">
        <v>3600</v>
      </c>
      <c r="F2491" s="6">
        <v>867.00429999999994</v>
      </c>
      <c r="G2491" s="6">
        <v>1862.9137000000001</v>
      </c>
      <c r="H2491" s="8">
        <f t="shared" si="76"/>
        <v>0.46540228889829943</v>
      </c>
      <c r="I2491">
        <f t="shared" si="77"/>
        <v>-1.1034497887979353</v>
      </c>
    </row>
    <row r="2492" spans="1:9">
      <c r="A2492" s="6">
        <v>100037333</v>
      </c>
      <c r="B2492" s="6">
        <v>100037333</v>
      </c>
      <c r="C2492" s="6" t="s">
        <v>3596</v>
      </c>
      <c r="D2492" s="6" t="s">
        <v>3596</v>
      </c>
      <c r="E2492" s="6" t="s">
        <v>3597</v>
      </c>
      <c r="F2492" s="6">
        <v>378.96224999999998</v>
      </c>
      <c r="G2492" s="6">
        <v>818.70905000000005</v>
      </c>
      <c r="H2492" s="8">
        <f t="shared" si="76"/>
        <v>0.46287780744575863</v>
      </c>
      <c r="I2492">
        <f t="shared" si="77"/>
        <v>-1.1112967002322005</v>
      </c>
    </row>
    <row r="2493" spans="1:9">
      <c r="A2493" s="6">
        <v>795694</v>
      </c>
      <c r="B2493" s="6">
        <v>795694</v>
      </c>
      <c r="C2493" s="6" t="s">
        <v>3594</v>
      </c>
      <c r="D2493" s="6" t="s">
        <v>3594</v>
      </c>
      <c r="E2493" s="6" t="s">
        <v>3595</v>
      </c>
      <c r="F2493" s="6">
        <v>212.96939</v>
      </c>
      <c r="G2493" s="6">
        <v>461.18024000000003</v>
      </c>
      <c r="H2493" s="8">
        <f t="shared" si="76"/>
        <v>0.46179209672990323</v>
      </c>
      <c r="I2493">
        <f t="shared" si="77"/>
        <v>-1.1146846123473217</v>
      </c>
    </row>
    <row r="2494" spans="1:9">
      <c r="A2494" s="6">
        <v>553558</v>
      </c>
      <c r="B2494" s="6">
        <v>553558</v>
      </c>
      <c r="C2494" s="6" t="s">
        <v>3591</v>
      </c>
      <c r="D2494" s="6" t="s">
        <v>3592</v>
      </c>
      <c r="E2494" s="6" t="s">
        <v>3593</v>
      </c>
      <c r="F2494" s="6">
        <v>909.64733999999999</v>
      </c>
      <c r="G2494" s="6">
        <v>1971.5494000000001</v>
      </c>
      <c r="H2494" s="8">
        <f t="shared" si="76"/>
        <v>0.46138703904654882</v>
      </c>
      <c r="I2494">
        <f t="shared" si="77"/>
        <v>-1.1159506174505629</v>
      </c>
    </row>
    <row r="2495" spans="1:9">
      <c r="A2495" s="6">
        <v>548606</v>
      </c>
      <c r="B2495" s="6">
        <v>548606</v>
      </c>
      <c r="C2495" s="6" t="s">
        <v>3588</v>
      </c>
      <c r="D2495" s="6" t="s">
        <v>3589</v>
      </c>
      <c r="E2495" s="6" t="s">
        <v>3590</v>
      </c>
      <c r="F2495" s="6">
        <v>406.37475999999998</v>
      </c>
      <c r="G2495" s="6">
        <v>881.04596000000004</v>
      </c>
      <c r="H2495" s="8">
        <f t="shared" si="76"/>
        <v>0.46124127281623306</v>
      </c>
      <c r="I2495">
        <f t="shared" si="77"/>
        <v>-1.1164064808066976</v>
      </c>
    </row>
    <row r="2496" spans="1:9">
      <c r="A2496" s="6">
        <v>566572</v>
      </c>
      <c r="B2496" s="6">
        <v>566572</v>
      </c>
      <c r="C2496" s="6" t="s">
        <v>3585</v>
      </c>
      <c r="D2496" s="6" t="s">
        <v>3586</v>
      </c>
      <c r="E2496" s="6" t="s">
        <v>3587</v>
      </c>
      <c r="F2496" s="6">
        <v>198.1584</v>
      </c>
      <c r="G2496" s="6">
        <v>429.74707000000001</v>
      </c>
      <c r="H2496" s="8">
        <f t="shared" si="76"/>
        <v>0.46110471445448131</v>
      </c>
      <c r="I2496">
        <f t="shared" si="77"/>
        <v>-1.1168336785729367</v>
      </c>
    </row>
    <row r="2497" spans="1:9">
      <c r="A2497" s="6">
        <v>792835</v>
      </c>
      <c r="B2497" s="6">
        <v>792835</v>
      </c>
      <c r="C2497" s="6" t="s">
        <v>3583</v>
      </c>
      <c r="D2497" s="6" t="s">
        <v>3584</v>
      </c>
      <c r="E2497" s="6"/>
      <c r="F2497" s="6">
        <v>1613.4395999999999</v>
      </c>
      <c r="G2497" s="6">
        <v>3508.7212</v>
      </c>
      <c r="H2497" s="8">
        <f t="shared" si="76"/>
        <v>0.45983693432239642</v>
      </c>
      <c r="I2497">
        <f t="shared" si="77"/>
        <v>-1.1208057462219485</v>
      </c>
    </row>
    <row r="2498" spans="1:9">
      <c r="A2498" s="6">
        <v>100006043</v>
      </c>
      <c r="B2498" s="6">
        <v>100006043</v>
      </c>
      <c r="C2498" s="6" t="s">
        <v>99</v>
      </c>
      <c r="D2498" s="6" t="s">
        <v>100</v>
      </c>
      <c r="E2498" s="6"/>
      <c r="F2498" s="6">
        <v>161.73179999999999</v>
      </c>
      <c r="G2498" s="6">
        <v>351.92603000000003</v>
      </c>
      <c r="H2498" s="8">
        <f t="shared" ref="H2498:H2561" si="78">F2498/G2498</f>
        <v>0.45956191418975167</v>
      </c>
      <c r="I2498">
        <f t="shared" ref="I2498:I2561" si="79">LOG(F2498/G2498,2)</f>
        <v>-1.1216688540972466</v>
      </c>
    </row>
    <row r="2499" spans="1:9">
      <c r="A2499" s="6">
        <v>559505</v>
      </c>
      <c r="B2499" s="6">
        <v>559505</v>
      </c>
      <c r="C2499" s="6" t="s">
        <v>3580</v>
      </c>
      <c r="D2499" s="6" t="s">
        <v>3581</v>
      </c>
      <c r="E2499" s="6" t="s">
        <v>3582</v>
      </c>
      <c r="F2499" s="6">
        <v>684.70159999999998</v>
      </c>
      <c r="G2499" s="6">
        <v>1493.1621</v>
      </c>
      <c r="H2499" s="8">
        <f t="shared" si="78"/>
        <v>0.45855811636258381</v>
      </c>
      <c r="I2499">
        <f t="shared" si="79"/>
        <v>-1.124823506378305</v>
      </c>
    </row>
    <row r="2500" spans="1:9">
      <c r="A2500" s="6">
        <v>30169</v>
      </c>
      <c r="B2500" s="6">
        <v>30169</v>
      </c>
      <c r="C2500" s="6" t="s">
        <v>3577</v>
      </c>
      <c r="D2500" s="6" t="s">
        <v>3578</v>
      </c>
      <c r="E2500" s="6" t="s">
        <v>3579</v>
      </c>
      <c r="F2500" s="6">
        <v>5085.5469999999996</v>
      </c>
      <c r="G2500" s="6">
        <v>11100.664000000001</v>
      </c>
      <c r="H2500" s="8">
        <f t="shared" si="78"/>
        <v>0.45812998213440198</v>
      </c>
      <c r="I2500">
        <f t="shared" si="79"/>
        <v>-1.1261711123388409</v>
      </c>
    </row>
    <row r="2501" spans="1:9">
      <c r="A2501" s="6">
        <v>565841</v>
      </c>
      <c r="B2501" s="6">
        <v>565841</v>
      </c>
      <c r="C2501" s="6" t="s">
        <v>3574</v>
      </c>
      <c r="D2501" s="6" t="s">
        <v>3575</v>
      </c>
      <c r="E2501" s="6" t="s">
        <v>3576</v>
      </c>
      <c r="F2501" s="6">
        <v>180.73070999999999</v>
      </c>
      <c r="G2501" s="6">
        <v>394.63560000000001</v>
      </c>
      <c r="H2501" s="8">
        <f t="shared" si="78"/>
        <v>0.45796859178442084</v>
      </c>
      <c r="I2501">
        <f t="shared" si="79"/>
        <v>-1.1266794354966381</v>
      </c>
    </row>
    <row r="2502" spans="1:9">
      <c r="A2502" s="6">
        <v>494489</v>
      </c>
      <c r="B2502" s="6">
        <v>494489</v>
      </c>
      <c r="C2502" s="6" t="s">
        <v>3571</v>
      </c>
      <c r="D2502" s="6" t="s">
        <v>3572</v>
      </c>
      <c r="E2502" s="6" t="s">
        <v>3573</v>
      </c>
      <c r="F2502" s="6">
        <v>11433.163</v>
      </c>
      <c r="G2502" s="6">
        <v>24975.331999999999</v>
      </c>
      <c r="H2502" s="8">
        <f t="shared" si="78"/>
        <v>0.45777821892417692</v>
      </c>
      <c r="I2502">
        <f t="shared" si="79"/>
        <v>-1.1272792737535418</v>
      </c>
    </row>
    <row r="2503" spans="1:9">
      <c r="A2503" s="6">
        <v>563876</v>
      </c>
      <c r="B2503" s="6">
        <v>563876</v>
      </c>
      <c r="C2503" s="6" t="s">
        <v>3568</v>
      </c>
      <c r="D2503" s="6" t="s">
        <v>3569</v>
      </c>
      <c r="E2503" s="6" t="s">
        <v>3570</v>
      </c>
      <c r="F2503" s="6">
        <v>140.86499000000001</v>
      </c>
      <c r="G2503" s="6">
        <v>308.21731999999997</v>
      </c>
      <c r="H2503" s="8">
        <f t="shared" si="78"/>
        <v>0.45703138941056271</v>
      </c>
      <c r="I2503">
        <f t="shared" si="79"/>
        <v>-1.1296348403440692</v>
      </c>
    </row>
    <row r="2504" spans="1:9">
      <c r="A2504" s="6">
        <v>100536031</v>
      </c>
      <c r="B2504" s="6">
        <v>100536031</v>
      </c>
      <c r="C2504" s="6" t="s">
        <v>3566</v>
      </c>
      <c r="D2504" s="6" t="s">
        <v>3567</v>
      </c>
      <c r="E2504" s="6"/>
      <c r="F2504" s="6">
        <v>16985.984</v>
      </c>
      <c r="G2504" s="6">
        <v>37247.116999999998</v>
      </c>
      <c r="H2504" s="8">
        <f t="shared" si="78"/>
        <v>0.45603486573202434</v>
      </c>
      <c r="I2504">
        <f t="shared" si="79"/>
        <v>-1.1327839663398995</v>
      </c>
    </row>
    <row r="2505" spans="1:9">
      <c r="A2505" s="6">
        <v>553986</v>
      </c>
      <c r="B2505" s="6">
        <v>553986</v>
      </c>
      <c r="C2505" s="6" t="s">
        <v>3564</v>
      </c>
      <c r="D2505" s="6" t="s">
        <v>3565</v>
      </c>
      <c r="E2505" s="6"/>
      <c r="F2505" s="6">
        <v>906.71529999999996</v>
      </c>
      <c r="G2505" s="6">
        <v>1988.7397000000001</v>
      </c>
      <c r="H2505" s="8">
        <f t="shared" si="78"/>
        <v>0.45592457373883566</v>
      </c>
      <c r="I2505">
        <f t="shared" si="79"/>
        <v>-1.133132924211296</v>
      </c>
    </row>
    <row r="2506" spans="1:9">
      <c r="A2506" s="6">
        <v>100329612</v>
      </c>
      <c r="B2506" s="6">
        <v>100329612</v>
      </c>
      <c r="C2506" s="6" t="s">
        <v>3562</v>
      </c>
      <c r="D2506" s="6" t="s">
        <v>3563</v>
      </c>
      <c r="E2506" s="6"/>
      <c r="F2506" s="6">
        <v>1302.5424</v>
      </c>
      <c r="G2506" s="6">
        <v>2860.8105</v>
      </c>
      <c r="H2506" s="8">
        <f t="shared" si="78"/>
        <v>0.455305375871628</v>
      </c>
      <c r="I2506">
        <f t="shared" si="79"/>
        <v>-1.1350936012725052</v>
      </c>
    </row>
    <row r="2507" spans="1:9">
      <c r="A2507" s="6">
        <v>570575</v>
      </c>
      <c r="B2507" s="6">
        <v>570575</v>
      </c>
      <c r="C2507" s="6" t="s">
        <v>3560</v>
      </c>
      <c r="D2507" s="6" t="s">
        <v>3560</v>
      </c>
      <c r="E2507" s="6" t="s">
        <v>3561</v>
      </c>
      <c r="F2507" s="6">
        <v>376.3741</v>
      </c>
      <c r="G2507" s="6">
        <v>829.93286000000001</v>
      </c>
      <c r="H2507" s="8">
        <f t="shared" si="78"/>
        <v>0.45349945536558223</v>
      </c>
      <c r="I2507">
        <f t="shared" si="79"/>
        <v>-1.1408272767506438</v>
      </c>
    </row>
    <row r="2508" spans="1:9">
      <c r="A2508" s="6">
        <v>100534737</v>
      </c>
      <c r="B2508" s="6">
        <v>100534737</v>
      </c>
      <c r="C2508" s="6" t="s">
        <v>3558</v>
      </c>
      <c r="D2508" s="6" t="s">
        <v>3559</v>
      </c>
      <c r="E2508" s="6"/>
      <c r="F2508" s="6">
        <v>123.35766</v>
      </c>
      <c r="G2508" s="6">
        <v>272.49554000000001</v>
      </c>
      <c r="H2508" s="8">
        <f t="shared" si="78"/>
        <v>0.45269606981457383</v>
      </c>
      <c r="I2508">
        <f t="shared" si="79"/>
        <v>-1.143385313337256</v>
      </c>
    </row>
    <row r="2509" spans="1:9">
      <c r="A2509" s="6">
        <v>565109</v>
      </c>
      <c r="B2509" s="6">
        <v>565109</v>
      </c>
      <c r="C2509" s="6" t="s">
        <v>3556</v>
      </c>
      <c r="D2509" s="6" t="s">
        <v>3556</v>
      </c>
      <c r="E2509" s="6" t="s">
        <v>3557</v>
      </c>
      <c r="F2509" s="6">
        <v>509.46487000000002</v>
      </c>
      <c r="G2509" s="6">
        <v>1127.3103000000001</v>
      </c>
      <c r="H2509" s="8">
        <f t="shared" si="78"/>
        <v>0.45192957963747865</v>
      </c>
      <c r="I2509">
        <f t="shared" si="79"/>
        <v>-1.1458301076954149</v>
      </c>
    </row>
    <row r="2510" spans="1:9">
      <c r="A2510" s="6">
        <v>563946</v>
      </c>
      <c r="B2510" s="6">
        <v>563946</v>
      </c>
      <c r="C2510" s="6" t="s">
        <v>14</v>
      </c>
      <c r="D2510" s="6" t="s">
        <v>14</v>
      </c>
      <c r="E2510" s="6" t="s">
        <v>15</v>
      </c>
      <c r="F2510" s="6">
        <v>14223.323</v>
      </c>
      <c r="G2510" s="6">
        <v>31515.942999999999</v>
      </c>
      <c r="H2510" s="8">
        <f t="shared" si="78"/>
        <v>0.45130564552677355</v>
      </c>
      <c r="I2510">
        <f t="shared" si="79"/>
        <v>-1.147823269090039</v>
      </c>
    </row>
    <row r="2511" spans="1:9">
      <c r="A2511" s="6">
        <v>768183</v>
      </c>
      <c r="B2511" s="6">
        <v>768183</v>
      </c>
      <c r="C2511" s="6" t="s">
        <v>3553</v>
      </c>
      <c r="D2511" s="6" t="s">
        <v>3554</v>
      </c>
      <c r="E2511" s="6" t="s">
        <v>3555</v>
      </c>
      <c r="F2511" s="6">
        <v>269.15816999999998</v>
      </c>
      <c r="G2511" s="6">
        <v>596.93529999999998</v>
      </c>
      <c r="H2511" s="8">
        <f t="shared" si="78"/>
        <v>0.45090007241990882</v>
      </c>
      <c r="I2511">
        <f t="shared" si="79"/>
        <v>-1.1491203531979457</v>
      </c>
    </row>
    <row r="2512" spans="1:9">
      <c r="A2512" s="6">
        <v>30676</v>
      </c>
      <c r="B2512" s="6">
        <v>30676</v>
      </c>
      <c r="C2512" s="6" t="s">
        <v>3550</v>
      </c>
      <c r="D2512" s="6" t="s">
        <v>3551</v>
      </c>
      <c r="E2512" s="6" t="s">
        <v>3552</v>
      </c>
      <c r="F2512" s="6">
        <v>140.96829</v>
      </c>
      <c r="G2512" s="6">
        <v>313.53287</v>
      </c>
      <c r="H2512" s="8">
        <f t="shared" si="78"/>
        <v>0.44961247603799881</v>
      </c>
      <c r="I2512">
        <f t="shared" si="79"/>
        <v>-1.1532460262581832</v>
      </c>
    </row>
    <row r="2513" spans="1:9">
      <c r="A2513" s="6">
        <v>100006754</v>
      </c>
      <c r="B2513" s="6">
        <v>100006754</v>
      </c>
      <c r="C2513" s="6" t="s">
        <v>3548</v>
      </c>
      <c r="D2513" s="6" t="s">
        <v>3549</v>
      </c>
      <c r="E2513" s="6"/>
      <c r="F2513" s="6">
        <v>1650.1693</v>
      </c>
      <c r="G2513" s="6">
        <v>3677.9216000000001</v>
      </c>
      <c r="H2513" s="8">
        <f t="shared" si="78"/>
        <v>0.44866897108410358</v>
      </c>
      <c r="I2513">
        <f t="shared" si="79"/>
        <v>-1.1562766808998117</v>
      </c>
    </row>
    <row r="2514" spans="1:9">
      <c r="A2514" s="6">
        <v>114415</v>
      </c>
      <c r="B2514" s="6">
        <v>114415</v>
      </c>
      <c r="C2514" s="6" t="s">
        <v>3545</v>
      </c>
      <c r="D2514" s="6" t="s">
        <v>3546</v>
      </c>
      <c r="E2514" s="6" t="s">
        <v>3547</v>
      </c>
      <c r="F2514" s="6">
        <v>1243.4931999999999</v>
      </c>
      <c r="G2514" s="6">
        <v>2772.6334999999999</v>
      </c>
      <c r="H2514" s="8">
        <f t="shared" si="78"/>
        <v>0.4484881250983947</v>
      </c>
      <c r="I2514">
        <f t="shared" si="79"/>
        <v>-1.1568583083793043</v>
      </c>
    </row>
    <row r="2515" spans="1:9">
      <c r="A2515" s="6">
        <v>100034658</v>
      </c>
      <c r="B2515" s="6">
        <v>100034658</v>
      </c>
      <c r="C2515" s="6" t="s">
        <v>32</v>
      </c>
      <c r="D2515" s="6" t="s">
        <v>32</v>
      </c>
      <c r="E2515" s="6" t="s">
        <v>33</v>
      </c>
      <c r="F2515" s="6">
        <v>137.55345</v>
      </c>
      <c r="G2515" s="6">
        <v>306.94349999999997</v>
      </c>
      <c r="H2515" s="8">
        <f t="shared" si="78"/>
        <v>0.44813931554178543</v>
      </c>
      <c r="I2515">
        <f t="shared" si="79"/>
        <v>-1.1579807943084914</v>
      </c>
    </row>
    <row r="2516" spans="1:9">
      <c r="A2516" s="6">
        <v>562363</v>
      </c>
      <c r="B2516" s="6">
        <v>562363</v>
      </c>
      <c r="C2516" s="6" t="s">
        <v>3542</v>
      </c>
      <c r="D2516" s="6" t="s">
        <v>3543</v>
      </c>
      <c r="E2516" s="6" t="s">
        <v>3544</v>
      </c>
      <c r="F2516" s="6">
        <v>121.644356</v>
      </c>
      <c r="G2516" s="6">
        <v>272.25209999999998</v>
      </c>
      <c r="H2516" s="8">
        <f t="shared" si="78"/>
        <v>0.44680777852585896</v>
      </c>
      <c r="I2516">
        <f t="shared" si="79"/>
        <v>-1.162273792810542</v>
      </c>
    </row>
    <row r="2517" spans="1:9">
      <c r="A2517" s="6">
        <v>30161</v>
      </c>
      <c r="B2517" s="6">
        <v>30161</v>
      </c>
      <c r="C2517" s="6" t="s">
        <v>3539</v>
      </c>
      <c r="D2517" s="6" t="s">
        <v>3540</v>
      </c>
      <c r="E2517" s="6" t="s">
        <v>3541</v>
      </c>
      <c r="F2517" s="6">
        <v>132.60042000000001</v>
      </c>
      <c r="G2517" s="6">
        <v>297.2251</v>
      </c>
      <c r="H2517" s="8">
        <f t="shared" si="78"/>
        <v>0.446127934686539</v>
      </c>
      <c r="I2517">
        <f t="shared" si="79"/>
        <v>-1.1644706083495935</v>
      </c>
    </row>
    <row r="2518" spans="1:9">
      <c r="A2518" s="6">
        <v>555627</v>
      </c>
      <c r="B2518" s="6">
        <v>555627</v>
      </c>
      <c r="C2518" s="6" t="s">
        <v>3537</v>
      </c>
      <c r="D2518" s="6" t="s">
        <v>3538</v>
      </c>
      <c r="E2518" s="6"/>
      <c r="F2518" s="6">
        <v>356.39587</v>
      </c>
      <c r="G2518" s="6">
        <v>799.81489999999997</v>
      </c>
      <c r="H2518" s="8">
        <f t="shared" si="78"/>
        <v>0.44559793772284062</v>
      </c>
      <c r="I2518">
        <f t="shared" si="79"/>
        <v>-1.166185539148187</v>
      </c>
    </row>
    <row r="2519" spans="1:9">
      <c r="A2519" s="6">
        <v>445194</v>
      </c>
      <c r="B2519" s="6">
        <v>445194</v>
      </c>
      <c r="C2519" s="6" t="s">
        <v>3535</v>
      </c>
      <c r="D2519" s="6" t="s">
        <v>3535</v>
      </c>
      <c r="E2519" s="6" t="s">
        <v>3536</v>
      </c>
      <c r="F2519" s="6">
        <v>266.4692</v>
      </c>
      <c r="G2519" s="6">
        <v>598.68195000000003</v>
      </c>
      <c r="H2519" s="8">
        <f t="shared" si="78"/>
        <v>0.44509309158226668</v>
      </c>
      <c r="I2519">
        <f t="shared" si="79"/>
        <v>-1.1678209864075648</v>
      </c>
    </row>
    <row r="2520" spans="1:9">
      <c r="A2520" s="6">
        <v>393873</v>
      </c>
      <c r="B2520" s="6">
        <v>393873</v>
      </c>
      <c r="C2520" s="6" t="s">
        <v>3532</v>
      </c>
      <c r="D2520" s="6" t="s">
        <v>3533</v>
      </c>
      <c r="E2520" s="6" t="s">
        <v>3534</v>
      </c>
      <c r="F2520" s="6">
        <v>1045.1098999999999</v>
      </c>
      <c r="G2520" s="6">
        <v>2350.6390000000001</v>
      </c>
      <c r="H2520" s="8">
        <f t="shared" si="78"/>
        <v>0.44460672183180822</v>
      </c>
      <c r="I2520">
        <f t="shared" si="79"/>
        <v>-1.1693983348263095</v>
      </c>
    </row>
    <row r="2521" spans="1:9">
      <c r="A2521" s="6">
        <v>569746</v>
      </c>
      <c r="B2521" s="6">
        <v>569746</v>
      </c>
      <c r="C2521" s="6" t="s">
        <v>3530</v>
      </c>
      <c r="D2521" s="6" t="s">
        <v>3530</v>
      </c>
      <c r="E2521" s="6" t="s">
        <v>3531</v>
      </c>
      <c r="F2521" s="6">
        <v>544.37429999999995</v>
      </c>
      <c r="G2521" s="6">
        <v>1227.0568000000001</v>
      </c>
      <c r="H2521" s="8">
        <f t="shared" si="78"/>
        <v>0.4436422991991894</v>
      </c>
      <c r="I2521">
        <f t="shared" si="79"/>
        <v>-1.172531168667279</v>
      </c>
    </row>
    <row r="2522" spans="1:9">
      <c r="A2522" s="6">
        <v>796292</v>
      </c>
      <c r="B2522" s="6">
        <v>796292</v>
      </c>
      <c r="C2522" s="6" t="s">
        <v>3528</v>
      </c>
      <c r="D2522" s="6" t="s">
        <v>3528</v>
      </c>
      <c r="E2522" s="6" t="s">
        <v>3529</v>
      </c>
      <c r="F2522" s="6">
        <v>226.78075000000001</v>
      </c>
      <c r="G2522" s="6">
        <v>512.38225999999997</v>
      </c>
      <c r="H2522" s="8">
        <f t="shared" si="78"/>
        <v>0.44260070596511286</v>
      </c>
      <c r="I2522">
        <f t="shared" si="79"/>
        <v>-1.1759223425926422</v>
      </c>
    </row>
    <row r="2523" spans="1:9">
      <c r="A2523" s="6">
        <v>566040</v>
      </c>
      <c r="B2523" s="6">
        <v>566040</v>
      </c>
      <c r="C2523" s="6" t="s">
        <v>1478</v>
      </c>
      <c r="D2523" s="6" t="s">
        <v>1479</v>
      </c>
      <c r="E2523" s="6"/>
      <c r="F2523" s="6">
        <v>569.29150000000004</v>
      </c>
      <c r="G2523" s="6">
        <v>1287.1042</v>
      </c>
      <c r="H2523" s="8">
        <f t="shared" si="78"/>
        <v>0.44230412735814245</v>
      </c>
      <c r="I2523">
        <f t="shared" si="79"/>
        <v>-1.1768893900884136</v>
      </c>
    </row>
    <row r="2524" spans="1:9">
      <c r="A2524" s="6">
        <v>280646</v>
      </c>
      <c r="B2524" s="6">
        <v>280646</v>
      </c>
      <c r="C2524" s="6" t="s">
        <v>3525</v>
      </c>
      <c r="D2524" s="6" t="s">
        <v>3526</v>
      </c>
      <c r="E2524" s="6" t="s">
        <v>3527</v>
      </c>
      <c r="F2524" s="6">
        <v>1523.1170999999999</v>
      </c>
      <c r="G2524" s="6">
        <v>3445.7487999999998</v>
      </c>
      <c r="H2524" s="8">
        <f t="shared" si="78"/>
        <v>0.44202789826118494</v>
      </c>
      <c r="I2524">
        <f t="shared" si="79"/>
        <v>-1.1777906677754033</v>
      </c>
    </row>
    <row r="2525" spans="1:9">
      <c r="A2525" s="6">
        <v>558727</v>
      </c>
      <c r="B2525" s="6">
        <v>558727</v>
      </c>
      <c r="C2525" s="6" t="s">
        <v>3523</v>
      </c>
      <c r="D2525" s="6" t="s">
        <v>3524</v>
      </c>
      <c r="E2525" s="6"/>
      <c r="F2525" s="6">
        <v>163.60516000000001</v>
      </c>
      <c r="G2525" s="6">
        <v>370.20505000000003</v>
      </c>
      <c r="H2525" s="8">
        <f t="shared" si="78"/>
        <v>0.44193119461768554</v>
      </c>
      <c r="I2525">
        <f t="shared" si="79"/>
        <v>-1.1781063246165242</v>
      </c>
    </row>
    <row r="2526" spans="1:9">
      <c r="A2526" s="6">
        <v>692279</v>
      </c>
      <c r="B2526" s="6">
        <v>692279</v>
      </c>
      <c r="C2526" s="6" t="s">
        <v>3520</v>
      </c>
      <c r="D2526" s="6" t="s">
        <v>3521</v>
      </c>
      <c r="E2526" s="6" t="s">
        <v>3522</v>
      </c>
      <c r="F2526" s="6">
        <v>517.63109999999995</v>
      </c>
      <c r="G2526" s="6">
        <v>1183.9728</v>
      </c>
      <c r="H2526" s="8">
        <f t="shared" si="78"/>
        <v>0.43719847280275353</v>
      </c>
      <c r="I2526">
        <f t="shared" si="79"/>
        <v>-1.1936397334103492</v>
      </c>
    </row>
    <row r="2527" spans="1:9">
      <c r="A2527" s="6">
        <v>566188</v>
      </c>
      <c r="B2527" s="6">
        <v>566188</v>
      </c>
      <c r="C2527" s="6" t="s">
        <v>3518</v>
      </c>
      <c r="D2527" s="6" t="s">
        <v>3519</v>
      </c>
      <c r="E2527" s="6"/>
      <c r="F2527" s="6">
        <v>143.17818</v>
      </c>
      <c r="G2527" s="6">
        <v>327.76125999999999</v>
      </c>
      <c r="H2527" s="8">
        <f t="shared" si="78"/>
        <v>0.43683680005379527</v>
      </c>
      <c r="I2527">
        <f t="shared" si="79"/>
        <v>-1.1948336978356584</v>
      </c>
    </row>
    <row r="2528" spans="1:9">
      <c r="A2528" s="6">
        <v>100535417</v>
      </c>
      <c r="B2528" s="6">
        <v>100535417</v>
      </c>
      <c r="C2528" s="6" t="s">
        <v>3516</v>
      </c>
      <c r="D2528" s="6" t="s">
        <v>3517</v>
      </c>
      <c r="E2528" s="6"/>
      <c r="F2528" s="6">
        <v>575.03049999999996</v>
      </c>
      <c r="G2528" s="6">
        <v>1316.9114999999999</v>
      </c>
      <c r="H2528" s="8">
        <f t="shared" si="78"/>
        <v>0.43665083037090952</v>
      </c>
      <c r="I2528">
        <f t="shared" si="79"/>
        <v>-1.1954480111561077</v>
      </c>
    </row>
    <row r="2529" spans="1:9">
      <c r="A2529" s="6">
        <v>65089</v>
      </c>
      <c r="B2529" s="6">
        <v>65089</v>
      </c>
      <c r="C2529" s="6" t="s">
        <v>3513</v>
      </c>
      <c r="D2529" s="6" t="s">
        <v>3514</v>
      </c>
      <c r="E2529" s="6" t="s">
        <v>3515</v>
      </c>
      <c r="F2529" s="6">
        <v>125.87128</v>
      </c>
      <c r="G2529" s="6">
        <v>289.37795999999997</v>
      </c>
      <c r="H2529" s="8">
        <f t="shared" si="78"/>
        <v>0.43497189627019284</v>
      </c>
      <c r="I2529">
        <f t="shared" si="79"/>
        <v>-1.2010059040901666</v>
      </c>
    </row>
    <row r="2530" spans="1:9">
      <c r="A2530" s="6">
        <v>796345</v>
      </c>
      <c r="B2530" s="6">
        <v>796345</v>
      </c>
      <c r="C2530" s="6" t="s">
        <v>3511</v>
      </c>
      <c r="D2530" s="6" t="s">
        <v>3512</v>
      </c>
      <c r="E2530" s="6"/>
      <c r="F2530" s="6">
        <v>296.31857000000002</v>
      </c>
      <c r="G2530" s="6">
        <v>685.04250000000002</v>
      </c>
      <c r="H2530" s="8">
        <f t="shared" si="78"/>
        <v>0.43255501665955032</v>
      </c>
      <c r="I2530">
        <f t="shared" si="79"/>
        <v>-1.2090444541287337</v>
      </c>
    </row>
    <row r="2531" spans="1:9">
      <c r="A2531" s="6">
        <v>449788</v>
      </c>
      <c r="B2531" s="6">
        <v>449788</v>
      </c>
      <c r="C2531" s="6" t="s">
        <v>3508</v>
      </c>
      <c r="D2531" s="6" t="s">
        <v>3509</v>
      </c>
      <c r="E2531" s="6" t="s">
        <v>3510</v>
      </c>
      <c r="F2531" s="6">
        <v>207.90312</v>
      </c>
      <c r="G2531" s="6">
        <v>481.34924000000001</v>
      </c>
      <c r="H2531" s="8">
        <f t="shared" si="78"/>
        <v>0.4319174161363587</v>
      </c>
      <c r="I2531">
        <f t="shared" si="79"/>
        <v>-1.2111726036099197</v>
      </c>
    </row>
    <row r="2532" spans="1:9">
      <c r="A2532" s="6">
        <v>497127</v>
      </c>
      <c r="B2532" s="6">
        <v>497127</v>
      </c>
      <c r="C2532" s="6" t="s">
        <v>3506</v>
      </c>
      <c r="D2532" s="6" t="s">
        <v>3507</v>
      </c>
      <c r="E2532" s="6"/>
      <c r="F2532" s="6">
        <v>1106.7129</v>
      </c>
      <c r="G2532" s="6">
        <v>2564.5578999999998</v>
      </c>
      <c r="H2532" s="8">
        <f t="shared" si="78"/>
        <v>0.43154139744709996</v>
      </c>
      <c r="I2532">
        <f t="shared" si="79"/>
        <v>-1.2124291321762708</v>
      </c>
    </row>
    <row r="2533" spans="1:9">
      <c r="A2533" s="6">
        <v>565481</v>
      </c>
      <c r="B2533" s="6">
        <v>565481</v>
      </c>
      <c r="C2533" s="6" t="s">
        <v>3503</v>
      </c>
      <c r="D2533" s="6" t="s">
        <v>3504</v>
      </c>
      <c r="E2533" s="6" t="s">
        <v>3505</v>
      </c>
      <c r="F2533" s="6">
        <v>116.20071</v>
      </c>
      <c r="G2533" s="6">
        <v>269.8544</v>
      </c>
      <c r="H2533" s="8">
        <f t="shared" si="78"/>
        <v>0.43060520784541589</v>
      </c>
      <c r="I2533">
        <f t="shared" si="79"/>
        <v>-1.215562326967629</v>
      </c>
    </row>
    <row r="2534" spans="1:9">
      <c r="A2534" s="6">
        <v>555986</v>
      </c>
      <c r="B2534" s="6">
        <v>555986</v>
      </c>
      <c r="C2534" s="6" t="s">
        <v>3501</v>
      </c>
      <c r="D2534" s="6" t="s">
        <v>3502</v>
      </c>
      <c r="E2534" s="6"/>
      <c r="F2534" s="6">
        <v>506.41309999999999</v>
      </c>
      <c r="G2534" s="6">
        <v>1178.376</v>
      </c>
      <c r="H2534" s="8">
        <f t="shared" si="78"/>
        <v>0.42975510363415415</v>
      </c>
      <c r="I2534">
        <f t="shared" si="79"/>
        <v>-1.2184133220974307</v>
      </c>
    </row>
    <row r="2535" spans="1:9">
      <c r="A2535" s="6">
        <v>562702</v>
      </c>
      <c r="B2535" s="6">
        <v>562702</v>
      </c>
      <c r="C2535" s="6" t="s">
        <v>3498</v>
      </c>
      <c r="D2535" s="6" t="s">
        <v>3499</v>
      </c>
      <c r="E2535" s="6" t="s">
        <v>3500</v>
      </c>
      <c r="F2535" s="6">
        <v>283.31180000000001</v>
      </c>
      <c r="G2535" s="6">
        <v>661.09393</v>
      </c>
      <c r="H2535" s="8">
        <f t="shared" si="78"/>
        <v>0.42854999440094693</v>
      </c>
      <c r="I2535">
        <f t="shared" si="79"/>
        <v>-1.2224645767408915</v>
      </c>
    </row>
    <row r="2536" spans="1:9">
      <c r="A2536" s="6">
        <v>567714</v>
      </c>
      <c r="B2536" s="6">
        <v>567714</v>
      </c>
      <c r="C2536" s="6" t="s">
        <v>3495</v>
      </c>
      <c r="D2536" s="6" t="s">
        <v>3496</v>
      </c>
      <c r="E2536" s="6" t="s">
        <v>3497</v>
      </c>
      <c r="F2536" s="6">
        <v>114.58219</v>
      </c>
      <c r="G2536" s="6">
        <v>268.77679999999998</v>
      </c>
      <c r="H2536" s="8">
        <f t="shared" si="78"/>
        <v>0.42630982287161689</v>
      </c>
      <c r="I2536">
        <f t="shared" si="79"/>
        <v>-1.2300257971625677</v>
      </c>
    </row>
    <row r="2537" spans="1:9">
      <c r="A2537" s="6">
        <v>556665</v>
      </c>
      <c r="B2537" s="6">
        <v>556665</v>
      </c>
      <c r="C2537" s="6" t="s">
        <v>3492</v>
      </c>
      <c r="D2537" s="6" t="s">
        <v>3493</v>
      </c>
      <c r="E2537" s="6" t="s">
        <v>3494</v>
      </c>
      <c r="F2537" s="6">
        <v>1913.9407000000001</v>
      </c>
      <c r="G2537" s="6">
        <v>4499.3559999999998</v>
      </c>
      <c r="H2537" s="8">
        <f t="shared" si="78"/>
        <v>0.42538103230773477</v>
      </c>
      <c r="I2537">
        <f t="shared" si="79"/>
        <v>-1.2331723897637916</v>
      </c>
    </row>
    <row r="2538" spans="1:9">
      <c r="A2538" s="6">
        <v>777724</v>
      </c>
      <c r="B2538" s="6">
        <v>777724</v>
      </c>
      <c r="C2538" s="6" t="s">
        <v>3491</v>
      </c>
      <c r="D2538" s="6" t="s">
        <v>3491</v>
      </c>
      <c r="E2538" s="6"/>
      <c r="F2538" s="6">
        <v>300.87725999999998</v>
      </c>
      <c r="G2538" s="6">
        <v>713.19146999999998</v>
      </c>
      <c r="H2538" s="8">
        <f t="shared" si="78"/>
        <v>0.42187445119050565</v>
      </c>
      <c r="I2538">
        <f t="shared" si="79"/>
        <v>-1.2451143746134226</v>
      </c>
    </row>
    <row r="2539" spans="1:9">
      <c r="A2539" s="6">
        <v>794479</v>
      </c>
      <c r="B2539" s="6">
        <v>794479</v>
      </c>
      <c r="C2539" s="6" t="s">
        <v>3489</v>
      </c>
      <c r="D2539" s="6" t="s">
        <v>3489</v>
      </c>
      <c r="E2539" s="6" t="s">
        <v>3490</v>
      </c>
      <c r="F2539" s="6">
        <v>509.02658000000002</v>
      </c>
      <c r="G2539" s="6">
        <v>1208.3813</v>
      </c>
      <c r="H2539" s="8">
        <f t="shared" si="78"/>
        <v>0.42124665451211468</v>
      </c>
      <c r="I2539">
        <f t="shared" si="79"/>
        <v>-1.2472628662497145</v>
      </c>
    </row>
    <row r="2540" spans="1:9">
      <c r="A2540" s="6">
        <v>571943</v>
      </c>
      <c r="B2540" s="6">
        <v>571943</v>
      </c>
      <c r="C2540" s="6" t="s">
        <v>3487</v>
      </c>
      <c r="D2540" s="6" t="s">
        <v>3487</v>
      </c>
      <c r="E2540" s="6" t="s">
        <v>3488</v>
      </c>
      <c r="F2540" s="6">
        <v>672.09569999999997</v>
      </c>
      <c r="G2540" s="6">
        <v>1597.2428</v>
      </c>
      <c r="H2540" s="8">
        <f t="shared" si="78"/>
        <v>0.42078493013084795</v>
      </c>
      <c r="I2540">
        <f t="shared" si="79"/>
        <v>-1.2488450575927099</v>
      </c>
    </row>
    <row r="2541" spans="1:9">
      <c r="A2541" s="6">
        <v>335655</v>
      </c>
      <c r="B2541" s="6">
        <v>335655</v>
      </c>
      <c r="C2541" s="6" t="s">
        <v>3484</v>
      </c>
      <c r="D2541" s="6" t="s">
        <v>3485</v>
      </c>
      <c r="E2541" s="6" t="s">
        <v>3486</v>
      </c>
      <c r="F2541" s="6">
        <v>267.15656000000001</v>
      </c>
      <c r="G2541" s="6">
        <v>636.41780000000006</v>
      </c>
      <c r="H2541" s="8">
        <f t="shared" si="78"/>
        <v>0.41978172200714686</v>
      </c>
      <c r="I2541">
        <f t="shared" si="79"/>
        <v>-1.252288744226151</v>
      </c>
    </row>
    <row r="2542" spans="1:9">
      <c r="A2542" s="6">
        <v>30474</v>
      </c>
      <c r="B2542" s="6">
        <v>30474</v>
      </c>
      <c r="C2542" s="6" t="s">
        <v>3481</v>
      </c>
      <c r="D2542" s="6" t="s">
        <v>3482</v>
      </c>
      <c r="E2542" s="6" t="s">
        <v>3483</v>
      </c>
      <c r="F2542" s="6">
        <v>185.01811000000001</v>
      </c>
      <c r="G2542" s="6">
        <v>442.37511999999998</v>
      </c>
      <c r="H2542" s="8">
        <f t="shared" si="78"/>
        <v>0.4182380555217482</v>
      </c>
      <c r="I2542">
        <f t="shared" si="79"/>
        <v>-1.2576037560238675</v>
      </c>
    </row>
    <row r="2543" spans="1:9">
      <c r="A2543" s="6" t="s">
        <v>3479</v>
      </c>
      <c r="B2543" s="6">
        <v>393702</v>
      </c>
      <c r="C2543" s="6" t="s">
        <v>3480</v>
      </c>
      <c r="D2543" s="6" t="s">
        <v>3480</v>
      </c>
      <c r="E2543" s="6"/>
      <c r="F2543" s="6">
        <v>240.03107</v>
      </c>
      <c r="G2543" s="6">
        <v>574.18119999999999</v>
      </c>
      <c r="H2543" s="8">
        <f t="shared" si="78"/>
        <v>0.418040628986111</v>
      </c>
      <c r="I2543">
        <f t="shared" si="79"/>
        <v>-1.2582849315565492</v>
      </c>
    </row>
    <row r="2544" spans="1:9">
      <c r="A2544" s="6">
        <v>394149</v>
      </c>
      <c r="B2544" s="6">
        <v>394149</v>
      </c>
      <c r="C2544" s="6" t="s">
        <v>3476</v>
      </c>
      <c r="D2544" s="6" t="s">
        <v>3477</v>
      </c>
      <c r="E2544" s="6" t="s">
        <v>3478</v>
      </c>
      <c r="F2544" s="6">
        <v>250.24318</v>
      </c>
      <c r="G2544" s="6">
        <v>600.61279999999999</v>
      </c>
      <c r="H2544" s="8">
        <f t="shared" si="78"/>
        <v>0.41664643177767774</v>
      </c>
      <c r="I2544">
        <f t="shared" si="79"/>
        <v>-1.2631044701926946</v>
      </c>
    </row>
    <row r="2545" spans="1:9">
      <c r="A2545" s="6">
        <v>554700</v>
      </c>
      <c r="B2545" s="6">
        <v>554700</v>
      </c>
      <c r="C2545" s="6" t="s">
        <v>3473</v>
      </c>
      <c r="D2545" s="6" t="s">
        <v>3474</v>
      </c>
      <c r="E2545" s="6" t="s">
        <v>3475</v>
      </c>
      <c r="F2545" s="6">
        <v>1859.3397</v>
      </c>
      <c r="G2545" s="6">
        <v>4469.4633999999996</v>
      </c>
      <c r="H2545" s="8">
        <f t="shared" si="78"/>
        <v>0.41600960419543881</v>
      </c>
      <c r="I2545">
        <f t="shared" si="79"/>
        <v>-1.2653112593931397</v>
      </c>
    </row>
    <row r="2546" spans="1:9">
      <c r="A2546" s="6">
        <v>393792</v>
      </c>
      <c r="B2546" s="6">
        <v>393792</v>
      </c>
      <c r="C2546" s="6" t="s">
        <v>3471</v>
      </c>
      <c r="D2546" s="6" t="s">
        <v>3472</v>
      </c>
      <c r="E2546" s="6"/>
      <c r="F2546" s="6">
        <v>129.67722000000001</v>
      </c>
      <c r="G2546" s="6">
        <v>311.79486000000003</v>
      </c>
      <c r="H2546" s="8">
        <f t="shared" si="78"/>
        <v>0.41590557329905947</v>
      </c>
      <c r="I2546">
        <f t="shared" si="79"/>
        <v>-1.2656720770898187</v>
      </c>
    </row>
    <row r="2547" spans="1:9">
      <c r="A2547" s="6" t="s">
        <v>1552</v>
      </c>
      <c r="B2547" s="6">
        <v>436742</v>
      </c>
      <c r="C2547" s="6" t="s">
        <v>1553</v>
      </c>
      <c r="D2547" s="6" t="s">
        <v>1554</v>
      </c>
      <c r="E2547" s="6"/>
      <c r="F2547" s="6">
        <v>614.91049999999996</v>
      </c>
      <c r="G2547" s="6">
        <v>1479.2216000000001</v>
      </c>
      <c r="H2547" s="8">
        <f t="shared" si="78"/>
        <v>0.41569870261494285</v>
      </c>
      <c r="I2547">
        <f t="shared" si="79"/>
        <v>-1.2663898495325074</v>
      </c>
    </row>
    <row r="2548" spans="1:9">
      <c r="A2548" s="6">
        <v>100004265</v>
      </c>
      <c r="B2548" s="6">
        <v>100004265</v>
      </c>
      <c r="C2548" s="6" t="s">
        <v>3469</v>
      </c>
      <c r="D2548" s="6" t="s">
        <v>3470</v>
      </c>
      <c r="E2548" s="6"/>
      <c r="F2548" s="6">
        <v>325.49808000000002</v>
      </c>
      <c r="G2548" s="6">
        <v>789.35879999999997</v>
      </c>
      <c r="H2548" s="8">
        <f t="shared" si="78"/>
        <v>0.41235757427420844</v>
      </c>
      <c r="I2548">
        <f t="shared" si="79"/>
        <v>-1.2780321873335767</v>
      </c>
    </row>
    <row r="2549" spans="1:9">
      <c r="A2549" s="6">
        <v>793087</v>
      </c>
      <c r="B2549" s="6">
        <v>793087</v>
      </c>
      <c r="C2549" s="6" t="s">
        <v>3467</v>
      </c>
      <c r="D2549" s="6" t="s">
        <v>3467</v>
      </c>
      <c r="E2549" s="6" t="s">
        <v>3468</v>
      </c>
      <c r="F2549" s="6">
        <v>135.42044000000001</v>
      </c>
      <c r="G2549" s="6">
        <v>328.58584999999999</v>
      </c>
      <c r="H2549" s="8">
        <f t="shared" si="78"/>
        <v>0.4121310762468926</v>
      </c>
      <c r="I2549">
        <f t="shared" si="79"/>
        <v>-1.278824842487273</v>
      </c>
    </row>
    <row r="2550" spans="1:9">
      <c r="A2550" s="6">
        <v>100333215</v>
      </c>
      <c r="B2550" s="6">
        <v>100333215</v>
      </c>
      <c r="C2550" s="6" t="s">
        <v>12</v>
      </c>
      <c r="D2550" s="6" t="s">
        <v>13</v>
      </c>
      <c r="E2550" s="6"/>
      <c r="F2550" s="6">
        <v>2699.1343000000002</v>
      </c>
      <c r="G2550" s="6">
        <v>6561.7456000000002</v>
      </c>
      <c r="H2550" s="8">
        <f t="shared" si="78"/>
        <v>0.41134394177061667</v>
      </c>
      <c r="I2550">
        <f t="shared" si="79"/>
        <v>-1.2815828990802447</v>
      </c>
    </row>
    <row r="2551" spans="1:9">
      <c r="A2551" s="6">
        <v>561190</v>
      </c>
      <c r="B2551" s="6">
        <v>561190</v>
      </c>
      <c r="C2551" s="6" t="s">
        <v>3464</v>
      </c>
      <c r="D2551" s="6" t="s">
        <v>3465</v>
      </c>
      <c r="E2551" s="6" t="s">
        <v>3466</v>
      </c>
      <c r="F2551" s="6">
        <v>335.86239999999998</v>
      </c>
      <c r="G2551" s="6">
        <v>817.51599999999996</v>
      </c>
      <c r="H2551" s="8">
        <f t="shared" si="78"/>
        <v>0.41083281550452833</v>
      </c>
      <c r="I2551">
        <f t="shared" si="79"/>
        <v>-1.283376672542764</v>
      </c>
    </row>
    <row r="2552" spans="1:9">
      <c r="A2552" s="6">
        <v>492496</v>
      </c>
      <c r="B2552" s="6">
        <v>492496</v>
      </c>
      <c r="C2552" s="6" t="s">
        <v>3461</v>
      </c>
      <c r="D2552" s="6" t="s">
        <v>3462</v>
      </c>
      <c r="E2552" s="6" t="s">
        <v>3463</v>
      </c>
      <c r="F2552" s="6">
        <v>816.39056000000005</v>
      </c>
      <c r="G2552" s="6">
        <v>1996.5916999999999</v>
      </c>
      <c r="H2552" s="8">
        <f t="shared" si="78"/>
        <v>0.40889209346107175</v>
      </c>
      <c r="I2552">
        <f t="shared" si="79"/>
        <v>-1.2902079284153183</v>
      </c>
    </row>
    <row r="2553" spans="1:9">
      <c r="A2553" s="6">
        <v>559358</v>
      </c>
      <c r="B2553" s="6">
        <v>559358</v>
      </c>
      <c r="C2553" s="6" t="s">
        <v>3458</v>
      </c>
      <c r="D2553" s="6" t="s">
        <v>3459</v>
      </c>
      <c r="E2553" s="6" t="s">
        <v>3460</v>
      </c>
      <c r="F2553" s="6">
        <v>984.38310000000001</v>
      </c>
      <c r="G2553" s="6">
        <v>2418.1257000000001</v>
      </c>
      <c r="H2553" s="8">
        <f t="shared" si="78"/>
        <v>0.40708516517565652</v>
      </c>
      <c r="I2553">
        <f t="shared" si="79"/>
        <v>-1.2965974465302244</v>
      </c>
    </row>
    <row r="2554" spans="1:9">
      <c r="A2554" s="6">
        <v>30295</v>
      </c>
      <c r="B2554" s="6">
        <v>30295</v>
      </c>
      <c r="C2554" s="6" t="s">
        <v>3455</v>
      </c>
      <c r="D2554" s="6" t="s">
        <v>3456</v>
      </c>
      <c r="E2554" s="6" t="s">
        <v>3457</v>
      </c>
      <c r="F2554" s="6">
        <v>496.99007999999998</v>
      </c>
      <c r="G2554" s="6">
        <v>1233.5311999999999</v>
      </c>
      <c r="H2554" s="8">
        <f t="shared" si="78"/>
        <v>0.40290029145594375</v>
      </c>
      <c r="I2554">
        <f t="shared" si="79"/>
        <v>-1.3115052457624974</v>
      </c>
    </row>
    <row r="2555" spans="1:9">
      <c r="A2555" s="6">
        <v>100331933</v>
      </c>
      <c r="B2555" s="6">
        <v>100331933</v>
      </c>
      <c r="C2555" s="6" t="s">
        <v>3453</v>
      </c>
      <c r="D2555" s="6" t="s">
        <v>3454</v>
      </c>
      <c r="E2555" s="6"/>
      <c r="F2555" s="6">
        <v>262.6533</v>
      </c>
      <c r="G2555" s="6">
        <v>654.82006999999999</v>
      </c>
      <c r="H2555" s="8">
        <f t="shared" si="78"/>
        <v>0.40110758975362498</v>
      </c>
      <c r="I2555">
        <f t="shared" si="79"/>
        <v>-1.3179388298161656</v>
      </c>
    </row>
    <row r="2556" spans="1:9">
      <c r="A2556" s="6">
        <v>405894</v>
      </c>
      <c r="B2556" s="6">
        <v>405894</v>
      </c>
      <c r="C2556" s="6" t="s">
        <v>3450</v>
      </c>
      <c r="D2556" s="6" t="s">
        <v>3451</v>
      </c>
      <c r="E2556" s="6" t="s">
        <v>3452</v>
      </c>
      <c r="F2556" s="6">
        <v>143.63326000000001</v>
      </c>
      <c r="G2556" s="6">
        <v>358.10753999999997</v>
      </c>
      <c r="H2556" s="8">
        <f t="shared" si="78"/>
        <v>0.40108973969104372</v>
      </c>
      <c r="I2556">
        <f t="shared" si="79"/>
        <v>-1.3180030339610176</v>
      </c>
    </row>
    <row r="2557" spans="1:9">
      <c r="A2557" s="6">
        <v>336211</v>
      </c>
      <c r="B2557" s="6">
        <v>336211</v>
      </c>
      <c r="C2557" s="6" t="s">
        <v>3448</v>
      </c>
      <c r="D2557" s="6" t="s">
        <v>3449</v>
      </c>
      <c r="E2557" s="6"/>
      <c r="F2557" s="6">
        <v>111.46633</v>
      </c>
      <c r="G2557" s="6">
        <v>278.32513</v>
      </c>
      <c r="H2557" s="8">
        <f t="shared" si="78"/>
        <v>0.40048963598795406</v>
      </c>
      <c r="I2557">
        <f t="shared" si="79"/>
        <v>-1.3201631863413887</v>
      </c>
    </row>
    <row r="2558" spans="1:9">
      <c r="A2558" s="6">
        <v>559300</v>
      </c>
      <c r="B2558" s="6">
        <v>559300</v>
      </c>
      <c r="C2558" s="6" t="s">
        <v>3446</v>
      </c>
      <c r="D2558" s="6" t="s">
        <v>3446</v>
      </c>
      <c r="E2558" s="6" t="s">
        <v>3447</v>
      </c>
      <c r="F2558" s="6">
        <v>137.00229999999999</v>
      </c>
      <c r="G2558" s="6">
        <v>342.55565999999999</v>
      </c>
      <c r="H2558" s="8">
        <f t="shared" si="78"/>
        <v>0.39994172041997494</v>
      </c>
      <c r="I2558">
        <f t="shared" si="79"/>
        <v>-1.3221383093544659</v>
      </c>
    </row>
    <row r="2559" spans="1:9">
      <c r="A2559" s="6">
        <v>555573</v>
      </c>
      <c r="B2559" s="6">
        <v>555573</v>
      </c>
      <c r="C2559" s="6" t="s">
        <v>3444</v>
      </c>
      <c r="D2559" s="6" t="s">
        <v>3445</v>
      </c>
      <c r="E2559" s="6"/>
      <c r="F2559" s="6">
        <v>301.74408</v>
      </c>
      <c r="G2559" s="6">
        <v>754.56615999999997</v>
      </c>
      <c r="H2559" s="8">
        <f t="shared" si="78"/>
        <v>0.39989081938156357</v>
      </c>
      <c r="I2559">
        <f t="shared" si="79"/>
        <v>-1.3223219344813195</v>
      </c>
    </row>
    <row r="2560" spans="1:9">
      <c r="A2560" s="6">
        <v>100170785</v>
      </c>
      <c r="B2560" s="6">
        <v>100170785</v>
      </c>
      <c r="C2560" s="6" t="s">
        <v>3442</v>
      </c>
      <c r="D2560" s="6" t="s">
        <v>3442</v>
      </c>
      <c r="E2560" s="6" t="s">
        <v>3443</v>
      </c>
      <c r="F2560" s="6">
        <v>3618.7091999999998</v>
      </c>
      <c r="G2560" s="6">
        <v>9075.9429999999993</v>
      </c>
      <c r="H2560" s="8">
        <f t="shared" si="78"/>
        <v>0.39871440356115062</v>
      </c>
      <c r="I2560">
        <f t="shared" si="79"/>
        <v>-1.3265723712403537</v>
      </c>
    </row>
    <row r="2561" spans="1:9">
      <c r="A2561" s="6">
        <v>334253</v>
      </c>
      <c r="B2561" s="6">
        <v>334253</v>
      </c>
      <c r="C2561" s="6" t="s">
        <v>18</v>
      </c>
      <c r="D2561" s="6" t="s">
        <v>19</v>
      </c>
      <c r="E2561" s="6" t="s">
        <v>20</v>
      </c>
      <c r="F2561" s="6">
        <v>289.52893</v>
      </c>
      <c r="G2561" s="6">
        <v>738.22893999999997</v>
      </c>
      <c r="H2561" s="8">
        <f t="shared" si="78"/>
        <v>0.39219395815070596</v>
      </c>
      <c r="I2561">
        <f t="shared" si="79"/>
        <v>-1.3503607842761027</v>
      </c>
    </row>
    <row r="2562" spans="1:9">
      <c r="A2562" s="6">
        <v>335732</v>
      </c>
      <c r="B2562" s="6">
        <v>335732</v>
      </c>
      <c r="C2562" s="6" t="s">
        <v>3439</v>
      </c>
      <c r="D2562" s="6" t="s">
        <v>3440</v>
      </c>
      <c r="E2562" s="6" t="s">
        <v>3441</v>
      </c>
      <c r="F2562" s="6">
        <v>603.85450000000003</v>
      </c>
      <c r="G2562" s="6">
        <v>1562.1886999999999</v>
      </c>
      <c r="H2562" s="8">
        <f t="shared" ref="H2562:H2625" si="80">F2562/G2562</f>
        <v>0.38654389191267358</v>
      </c>
      <c r="I2562">
        <f t="shared" ref="I2562:I2606" si="81">LOG(F2562/G2562,2)</f>
        <v>-1.3712958539597959</v>
      </c>
    </row>
    <row r="2563" spans="1:9">
      <c r="A2563" s="6">
        <v>100003999</v>
      </c>
      <c r="B2563" s="6">
        <v>100003999</v>
      </c>
      <c r="C2563" s="6" t="s">
        <v>10</v>
      </c>
      <c r="D2563" s="6" t="s">
        <v>11</v>
      </c>
      <c r="E2563" s="6"/>
      <c r="F2563" s="6">
        <v>712.19079999999997</v>
      </c>
      <c r="G2563" s="6">
        <v>1848.4855</v>
      </c>
      <c r="H2563" s="8">
        <f t="shared" si="80"/>
        <v>0.38528341174437125</v>
      </c>
      <c r="I2563">
        <f t="shared" si="81"/>
        <v>-1.3760080223321862</v>
      </c>
    </row>
    <row r="2564" spans="1:9">
      <c r="A2564" s="6">
        <v>563729</v>
      </c>
      <c r="B2564" s="6">
        <v>563729</v>
      </c>
      <c r="C2564" s="6" t="s">
        <v>3436</v>
      </c>
      <c r="D2564" s="6" t="s">
        <v>3437</v>
      </c>
      <c r="E2564" s="6" t="s">
        <v>3438</v>
      </c>
      <c r="F2564" s="6">
        <v>416.72928000000002</v>
      </c>
      <c r="G2564" s="6">
        <v>1082.2985000000001</v>
      </c>
      <c r="H2564" s="8">
        <f t="shared" si="80"/>
        <v>0.38504098453430358</v>
      </c>
      <c r="I2564">
        <f t="shared" si="81"/>
        <v>-1.3769160775540572</v>
      </c>
    </row>
    <row r="2565" spans="1:9">
      <c r="A2565" s="6">
        <v>780836</v>
      </c>
      <c r="B2565" s="6">
        <v>780836</v>
      </c>
      <c r="C2565" s="6" t="s">
        <v>3435</v>
      </c>
      <c r="D2565" s="6" t="s">
        <v>3435</v>
      </c>
      <c r="E2565" s="6"/>
      <c r="F2565" s="6">
        <v>156.23617999999999</v>
      </c>
      <c r="G2565" s="6">
        <v>405.77105999999998</v>
      </c>
      <c r="H2565" s="8">
        <f t="shared" si="80"/>
        <v>0.38503529551861093</v>
      </c>
      <c r="I2565">
        <f t="shared" si="81"/>
        <v>-1.3769373936624481</v>
      </c>
    </row>
    <row r="2566" spans="1:9">
      <c r="A2566" s="6">
        <v>503572</v>
      </c>
      <c r="B2566" s="6">
        <v>503572</v>
      </c>
      <c r="C2566" s="6" t="s">
        <v>3433</v>
      </c>
      <c r="D2566" s="6" t="s">
        <v>3434</v>
      </c>
      <c r="E2566" s="6"/>
      <c r="F2566" s="6">
        <v>279.99054000000001</v>
      </c>
      <c r="G2566" s="6">
        <v>730.09673999999995</v>
      </c>
      <c r="H2566" s="8">
        <f t="shared" si="80"/>
        <v>0.38349786358448884</v>
      </c>
      <c r="I2566">
        <f t="shared" si="81"/>
        <v>-1.3827095541986543</v>
      </c>
    </row>
    <row r="2567" spans="1:9">
      <c r="A2567" s="6">
        <v>30456</v>
      </c>
      <c r="B2567" s="6">
        <v>30456</v>
      </c>
      <c r="C2567" s="6" t="s">
        <v>3430</v>
      </c>
      <c r="D2567" s="6" t="s">
        <v>3431</v>
      </c>
      <c r="E2567" s="6" t="s">
        <v>3432</v>
      </c>
      <c r="F2567" s="6">
        <v>151.14606000000001</v>
      </c>
      <c r="G2567" s="6">
        <v>394.77413999999999</v>
      </c>
      <c r="H2567" s="8">
        <f t="shared" si="80"/>
        <v>0.38286717564630757</v>
      </c>
      <c r="I2567">
        <f t="shared" si="81"/>
        <v>-1.38508411597952</v>
      </c>
    </row>
    <row r="2568" spans="1:9">
      <c r="A2568" s="6">
        <v>324116</v>
      </c>
      <c r="B2568" s="6">
        <v>324116</v>
      </c>
      <c r="C2568" s="6" t="s">
        <v>3429</v>
      </c>
      <c r="D2568" s="6" t="s">
        <v>3429</v>
      </c>
      <c r="E2568" s="6"/>
      <c r="F2568" s="6">
        <v>131.54177999999999</v>
      </c>
      <c r="G2568" s="6">
        <v>343.78109999999998</v>
      </c>
      <c r="H2568" s="8">
        <f t="shared" si="80"/>
        <v>0.38263237856880439</v>
      </c>
      <c r="I2568">
        <f t="shared" si="81"/>
        <v>-1.385969134365453</v>
      </c>
    </row>
    <row r="2569" spans="1:9">
      <c r="A2569" s="6">
        <v>100536253</v>
      </c>
      <c r="B2569" s="6">
        <v>100536253</v>
      </c>
      <c r="C2569" s="6" t="s">
        <v>3427</v>
      </c>
      <c r="D2569" s="6" t="s">
        <v>3428</v>
      </c>
      <c r="E2569" s="6"/>
      <c r="F2569" s="6">
        <v>1367.5704000000001</v>
      </c>
      <c r="G2569" s="6">
        <v>3576.3793999999998</v>
      </c>
      <c r="H2569" s="8">
        <f t="shared" si="80"/>
        <v>0.38238963125668385</v>
      </c>
      <c r="I2569">
        <f t="shared" si="81"/>
        <v>-1.3868846906517847</v>
      </c>
    </row>
    <row r="2570" spans="1:9">
      <c r="A2570" s="6">
        <v>570333</v>
      </c>
      <c r="B2570" s="6">
        <v>570333</v>
      </c>
      <c r="C2570" s="6" t="s">
        <v>3425</v>
      </c>
      <c r="D2570" s="6" t="s">
        <v>3425</v>
      </c>
      <c r="E2570" s="6" t="s">
        <v>3426</v>
      </c>
      <c r="F2570" s="6">
        <v>144.16034999999999</v>
      </c>
      <c r="G2570" s="6">
        <v>377.00684000000001</v>
      </c>
      <c r="H2570" s="8">
        <f t="shared" si="80"/>
        <v>0.38238125865302602</v>
      </c>
      <c r="I2570">
        <f t="shared" si="81"/>
        <v>-1.3869162794947605</v>
      </c>
    </row>
    <row r="2571" spans="1:9">
      <c r="A2571" s="6">
        <v>568419</v>
      </c>
      <c r="B2571" s="6">
        <v>568419</v>
      </c>
      <c r="C2571" s="6" t="s">
        <v>3423</v>
      </c>
      <c r="D2571" s="6" t="s">
        <v>3423</v>
      </c>
      <c r="E2571" s="6" t="s">
        <v>3424</v>
      </c>
      <c r="F2571" s="6">
        <v>311.89587</v>
      </c>
      <c r="G2571" s="6">
        <v>816.41705000000002</v>
      </c>
      <c r="H2571" s="8">
        <f t="shared" si="80"/>
        <v>0.38203007886716722</v>
      </c>
      <c r="I2571">
        <f t="shared" si="81"/>
        <v>-1.3882418625841131</v>
      </c>
    </row>
    <row r="2572" spans="1:9">
      <c r="A2572" s="6">
        <v>795251</v>
      </c>
      <c r="B2572" s="6">
        <v>795251</v>
      </c>
      <c r="C2572" s="6" t="s">
        <v>3421</v>
      </c>
      <c r="D2572" s="6" t="s">
        <v>3422</v>
      </c>
      <c r="E2572" s="6"/>
      <c r="F2572" s="6">
        <v>3410.6889999999999</v>
      </c>
      <c r="G2572" s="6">
        <v>9118.7669999999998</v>
      </c>
      <c r="H2572" s="8">
        <f t="shared" si="80"/>
        <v>0.37402962483853353</v>
      </c>
      <c r="I2572">
        <f t="shared" si="81"/>
        <v>-1.4187755522744248</v>
      </c>
    </row>
    <row r="2573" spans="1:9">
      <c r="A2573" s="6">
        <v>560805</v>
      </c>
      <c r="B2573" s="6">
        <v>560805</v>
      </c>
      <c r="C2573" s="6" t="s">
        <v>3419</v>
      </c>
      <c r="D2573" s="6" t="s">
        <v>3420</v>
      </c>
      <c r="E2573" s="6"/>
      <c r="F2573" s="6">
        <v>172.74463</v>
      </c>
      <c r="G2573" s="6">
        <v>465.34899999999999</v>
      </c>
      <c r="H2573" s="8">
        <f t="shared" si="80"/>
        <v>0.37121521696619098</v>
      </c>
      <c r="I2573">
        <f t="shared" si="81"/>
        <v>-1.4296722438192535</v>
      </c>
    </row>
    <row r="2574" spans="1:9">
      <c r="A2574" s="6">
        <v>100008021</v>
      </c>
      <c r="B2574" s="6">
        <v>100008021</v>
      </c>
      <c r="C2574" s="6" t="s">
        <v>3416</v>
      </c>
      <c r="D2574" s="6" t="s">
        <v>3417</v>
      </c>
      <c r="E2574" s="6" t="s">
        <v>3418</v>
      </c>
      <c r="F2574" s="6">
        <v>209.90324000000001</v>
      </c>
      <c r="G2574" s="6">
        <v>596.83590000000004</v>
      </c>
      <c r="H2574" s="8">
        <f t="shared" si="80"/>
        <v>0.3516933884171512</v>
      </c>
      <c r="I2574">
        <f t="shared" si="81"/>
        <v>-1.5076098812987411</v>
      </c>
    </row>
    <row r="2575" spans="1:9">
      <c r="A2575" s="6">
        <v>619266</v>
      </c>
      <c r="B2575" s="6">
        <v>619266</v>
      </c>
      <c r="C2575" s="6" t="s">
        <v>3414</v>
      </c>
      <c r="D2575" s="6" t="s">
        <v>3414</v>
      </c>
      <c r="E2575" s="6" t="s">
        <v>3415</v>
      </c>
      <c r="F2575" s="6">
        <v>216.85160999999999</v>
      </c>
      <c r="G2575" s="6">
        <v>632.66120000000001</v>
      </c>
      <c r="H2575" s="8">
        <f t="shared" si="80"/>
        <v>0.34276103860960649</v>
      </c>
      <c r="I2575">
        <f t="shared" si="81"/>
        <v>-1.5447249661814837</v>
      </c>
    </row>
    <row r="2576" spans="1:9">
      <c r="A2576" s="6">
        <v>325276</v>
      </c>
      <c r="B2576" s="6">
        <v>325276</v>
      </c>
      <c r="C2576" s="6" t="s">
        <v>3412</v>
      </c>
      <c r="D2576" s="6" t="s">
        <v>3412</v>
      </c>
      <c r="E2576" s="6" t="s">
        <v>3413</v>
      </c>
      <c r="F2576" s="6">
        <v>516.15875000000005</v>
      </c>
      <c r="G2576" s="6">
        <v>1508.452</v>
      </c>
      <c r="H2576" s="8">
        <f t="shared" si="80"/>
        <v>0.34217777562693413</v>
      </c>
      <c r="I2576">
        <f t="shared" si="81"/>
        <v>-1.5471820347503595</v>
      </c>
    </row>
    <row r="2577" spans="1:9">
      <c r="A2577" s="6">
        <v>100330870</v>
      </c>
      <c r="B2577" s="6">
        <v>100330870</v>
      </c>
      <c r="C2577" s="6" t="s">
        <v>3410</v>
      </c>
      <c r="D2577" s="6" t="s">
        <v>3411</v>
      </c>
      <c r="E2577" s="6"/>
      <c r="F2577" s="6">
        <v>705.42970000000003</v>
      </c>
      <c r="G2577" s="6">
        <v>2075.2476000000001</v>
      </c>
      <c r="H2577" s="8">
        <f t="shared" si="80"/>
        <v>0.33992555876224118</v>
      </c>
      <c r="I2577">
        <f t="shared" si="81"/>
        <v>-1.5567092537101734</v>
      </c>
    </row>
    <row r="2578" spans="1:9">
      <c r="A2578" s="6">
        <v>553997</v>
      </c>
      <c r="B2578" s="6">
        <v>553997</v>
      </c>
      <c r="C2578" s="6" t="s">
        <v>3408</v>
      </c>
      <c r="D2578" s="6" t="s">
        <v>3409</v>
      </c>
      <c r="E2578" s="6"/>
      <c r="F2578" s="6">
        <v>183.53268</v>
      </c>
      <c r="G2578" s="6">
        <v>545.12080000000003</v>
      </c>
      <c r="H2578" s="8">
        <f t="shared" si="80"/>
        <v>0.33668258485091745</v>
      </c>
      <c r="I2578">
        <f t="shared" si="81"/>
        <v>-1.5705389962314691</v>
      </c>
    </row>
    <row r="2579" spans="1:9">
      <c r="A2579" s="6">
        <v>323975</v>
      </c>
      <c r="B2579" s="6">
        <v>323975</v>
      </c>
      <c r="C2579" s="6" t="s">
        <v>3406</v>
      </c>
      <c r="D2579" s="6" t="s">
        <v>3407</v>
      </c>
      <c r="E2579" s="6"/>
      <c r="F2579" s="6">
        <v>2660.4591999999998</v>
      </c>
      <c r="G2579" s="6">
        <v>7956.7520000000004</v>
      </c>
      <c r="H2579" s="8">
        <f t="shared" si="80"/>
        <v>0.33436497706601886</v>
      </c>
      <c r="I2579">
        <f t="shared" si="81"/>
        <v>-1.5805043541052801</v>
      </c>
    </row>
    <row r="2580" spans="1:9">
      <c r="A2580" s="6">
        <v>195817</v>
      </c>
      <c r="B2580" s="6">
        <v>195817</v>
      </c>
      <c r="C2580" s="6" t="s">
        <v>3403</v>
      </c>
      <c r="D2580" s="6" t="s">
        <v>3404</v>
      </c>
      <c r="E2580" s="6" t="s">
        <v>3405</v>
      </c>
      <c r="F2580" s="6">
        <v>130.03271000000001</v>
      </c>
      <c r="G2580" s="6">
        <v>393.60989999999998</v>
      </c>
      <c r="H2580" s="8">
        <f t="shared" si="80"/>
        <v>0.33035934817696411</v>
      </c>
      <c r="I2580">
        <f t="shared" si="81"/>
        <v>-1.597891925659594</v>
      </c>
    </row>
    <row r="2581" spans="1:9">
      <c r="A2581" s="6">
        <v>100001880</v>
      </c>
      <c r="B2581" s="6">
        <v>100001880</v>
      </c>
      <c r="C2581" s="6" t="s">
        <v>6</v>
      </c>
      <c r="D2581" s="6" t="s">
        <v>7</v>
      </c>
      <c r="E2581" s="6"/>
      <c r="F2581" s="6">
        <v>3475.9904999999999</v>
      </c>
      <c r="G2581" s="6">
        <v>10630.741</v>
      </c>
      <c r="H2581" s="8">
        <f t="shared" si="80"/>
        <v>0.32697537264805904</v>
      </c>
      <c r="I2581">
        <f t="shared" si="81"/>
        <v>-1.6127461169514941</v>
      </c>
    </row>
    <row r="2582" spans="1:9">
      <c r="A2582" s="6">
        <v>678521</v>
      </c>
      <c r="B2582" s="6">
        <v>678521</v>
      </c>
      <c r="C2582" s="6" t="s">
        <v>3401</v>
      </c>
      <c r="D2582" s="6" t="s">
        <v>3401</v>
      </c>
      <c r="E2582" s="6" t="s">
        <v>3402</v>
      </c>
      <c r="F2582" s="6">
        <v>104.60983</v>
      </c>
      <c r="G2582" s="6">
        <v>321.63315</v>
      </c>
      <c r="H2582" s="8">
        <f t="shared" si="80"/>
        <v>0.32524579633660272</v>
      </c>
      <c r="I2582">
        <f t="shared" si="81"/>
        <v>-1.6203976840427632</v>
      </c>
    </row>
    <row r="2583" spans="1:9">
      <c r="A2583" s="6">
        <v>436673</v>
      </c>
      <c r="B2583" s="6">
        <v>436673</v>
      </c>
      <c r="C2583" s="6" t="s">
        <v>3398</v>
      </c>
      <c r="D2583" s="6" t="s">
        <v>3399</v>
      </c>
      <c r="E2583" s="6" t="s">
        <v>3400</v>
      </c>
      <c r="F2583" s="6">
        <v>1403.6611</v>
      </c>
      <c r="G2583" s="6">
        <v>4337.7470000000003</v>
      </c>
      <c r="H2583" s="8">
        <f t="shared" si="80"/>
        <v>0.32359220120491122</v>
      </c>
      <c r="I2583">
        <f t="shared" si="81"/>
        <v>-1.6277512566453687</v>
      </c>
    </row>
    <row r="2584" spans="1:9">
      <c r="A2584" s="6">
        <v>335650</v>
      </c>
      <c r="B2584" s="6">
        <v>335650</v>
      </c>
      <c r="C2584" s="6" t="s">
        <v>3395</v>
      </c>
      <c r="D2584" s="6" t="s">
        <v>3396</v>
      </c>
      <c r="E2584" s="6" t="s">
        <v>3397</v>
      </c>
      <c r="F2584" s="6">
        <v>648.827</v>
      </c>
      <c r="G2584" s="6">
        <v>2036.3620000000001</v>
      </c>
      <c r="H2584" s="8">
        <f t="shared" si="80"/>
        <v>0.31862065782017146</v>
      </c>
      <c r="I2584">
        <f t="shared" si="81"/>
        <v>-1.6500882876331884</v>
      </c>
    </row>
    <row r="2585" spans="1:9">
      <c r="A2585" s="6">
        <v>555617</v>
      </c>
      <c r="B2585" s="6">
        <v>555617</v>
      </c>
      <c r="C2585" s="6" t="s">
        <v>26</v>
      </c>
      <c r="D2585" s="6" t="s">
        <v>26</v>
      </c>
      <c r="E2585" s="6" t="s">
        <v>27</v>
      </c>
      <c r="F2585" s="6">
        <v>266.39596999999998</v>
      </c>
      <c r="G2585" s="6">
        <v>845.10360000000003</v>
      </c>
      <c r="H2585" s="8">
        <f t="shared" si="80"/>
        <v>0.31522285551735901</v>
      </c>
      <c r="I2585">
        <f t="shared" si="81"/>
        <v>-1.6655559523959484</v>
      </c>
    </row>
    <row r="2586" spans="1:9">
      <c r="A2586" s="6">
        <v>378834</v>
      </c>
      <c r="B2586" s="6">
        <v>378834</v>
      </c>
      <c r="C2586" s="6" t="s">
        <v>3392</v>
      </c>
      <c r="D2586" s="6" t="s">
        <v>3393</v>
      </c>
      <c r="E2586" s="6" t="s">
        <v>3394</v>
      </c>
      <c r="F2586" s="6">
        <v>389.09359999999998</v>
      </c>
      <c r="G2586" s="6">
        <v>1236.7007000000001</v>
      </c>
      <c r="H2586" s="8">
        <f t="shared" si="80"/>
        <v>0.31462228492310224</v>
      </c>
      <c r="I2586">
        <f t="shared" si="81"/>
        <v>-1.6683072333855009</v>
      </c>
    </row>
    <row r="2587" spans="1:9">
      <c r="A2587" s="6">
        <v>30598</v>
      </c>
      <c r="B2587" s="6">
        <v>30598</v>
      </c>
      <c r="C2587" s="6" t="s">
        <v>3389</v>
      </c>
      <c r="D2587" s="6" t="s">
        <v>3390</v>
      </c>
      <c r="E2587" s="6" t="s">
        <v>3391</v>
      </c>
      <c r="F2587" s="6">
        <v>2522.7629999999999</v>
      </c>
      <c r="G2587" s="6">
        <v>8122.9507000000003</v>
      </c>
      <c r="H2587" s="8">
        <f t="shared" si="80"/>
        <v>0.31057224070066064</v>
      </c>
      <c r="I2587">
        <f t="shared" si="81"/>
        <v>-1.6869992091197112</v>
      </c>
    </row>
    <row r="2588" spans="1:9">
      <c r="A2588" s="6">
        <v>767759</v>
      </c>
      <c r="B2588" s="6">
        <v>767759</v>
      </c>
      <c r="C2588" s="6" t="s">
        <v>24</v>
      </c>
      <c r="D2588" s="6" t="s">
        <v>24</v>
      </c>
      <c r="E2588" s="6" t="s">
        <v>25</v>
      </c>
      <c r="F2588" s="6">
        <v>123.31301999999999</v>
      </c>
      <c r="G2588" s="6">
        <v>408.28192000000001</v>
      </c>
      <c r="H2588" s="8">
        <f t="shared" si="80"/>
        <v>0.30202909793311444</v>
      </c>
      <c r="I2588">
        <f t="shared" si="81"/>
        <v>-1.727240547252378</v>
      </c>
    </row>
    <row r="2589" spans="1:9">
      <c r="A2589" s="6">
        <v>553578</v>
      </c>
      <c r="B2589" s="6">
        <v>553578</v>
      </c>
      <c r="C2589" s="6" t="s">
        <v>21</v>
      </c>
      <c r="D2589" s="6" t="s">
        <v>22</v>
      </c>
      <c r="E2589" s="6" t="s">
        <v>23</v>
      </c>
      <c r="F2589" s="6">
        <v>101.49052399999999</v>
      </c>
      <c r="G2589" s="6">
        <v>336.78460000000001</v>
      </c>
      <c r="H2589" s="8">
        <f t="shared" si="80"/>
        <v>0.3013514394660563</v>
      </c>
      <c r="I2589">
        <f t="shared" si="81"/>
        <v>-1.7304811387540986</v>
      </c>
    </row>
    <row r="2590" spans="1:9">
      <c r="A2590" s="6">
        <v>100006329</v>
      </c>
      <c r="B2590" s="6">
        <v>100006329</v>
      </c>
      <c r="C2590" s="6" t="s">
        <v>3387</v>
      </c>
      <c r="D2590" s="6" t="s">
        <v>3388</v>
      </c>
      <c r="E2590" s="6"/>
      <c r="F2590" s="6">
        <v>1123.2170000000001</v>
      </c>
      <c r="G2590" s="6">
        <v>3729.7035999999998</v>
      </c>
      <c r="H2590" s="8">
        <f t="shared" si="80"/>
        <v>0.3011544938852514</v>
      </c>
      <c r="I2590">
        <f t="shared" si="81"/>
        <v>-1.7314243076330889</v>
      </c>
    </row>
    <row r="2591" spans="1:9">
      <c r="A2591" s="6">
        <v>557717</v>
      </c>
      <c r="B2591" s="6">
        <v>557717</v>
      </c>
      <c r="C2591" s="6" t="s">
        <v>3384</v>
      </c>
      <c r="D2591" s="6" t="s">
        <v>3385</v>
      </c>
      <c r="E2591" s="6" t="s">
        <v>3386</v>
      </c>
      <c r="F2591" s="6">
        <v>174.45857000000001</v>
      </c>
      <c r="G2591" s="6">
        <v>597.75699999999995</v>
      </c>
      <c r="H2591" s="8">
        <f t="shared" si="80"/>
        <v>0.29185533586390461</v>
      </c>
      <c r="I2591">
        <f t="shared" si="81"/>
        <v>-1.7766746502614408</v>
      </c>
    </row>
    <row r="2592" spans="1:9">
      <c r="A2592" s="6">
        <v>353179</v>
      </c>
      <c r="B2592" s="6">
        <v>353179</v>
      </c>
      <c r="C2592" s="6" t="s">
        <v>3381</v>
      </c>
      <c r="D2592" s="6" t="s">
        <v>3382</v>
      </c>
      <c r="E2592" s="6" t="s">
        <v>3383</v>
      </c>
      <c r="F2592" s="6">
        <v>1139.9105999999999</v>
      </c>
      <c r="G2592" s="6">
        <v>3983.2179999999998</v>
      </c>
      <c r="H2592" s="8">
        <f t="shared" si="80"/>
        <v>0.2861783111042378</v>
      </c>
      <c r="I2592">
        <f t="shared" si="81"/>
        <v>-1.805013757721629</v>
      </c>
    </row>
    <row r="2593" spans="1:9">
      <c r="A2593" s="6">
        <v>100137108</v>
      </c>
      <c r="B2593" s="6">
        <v>100137108</v>
      </c>
      <c r="C2593" s="6" t="s">
        <v>3378</v>
      </c>
      <c r="D2593" s="6" t="s">
        <v>3379</v>
      </c>
      <c r="E2593" s="6" t="s">
        <v>3380</v>
      </c>
      <c r="F2593" s="6">
        <v>1454.9136000000001</v>
      </c>
      <c r="G2593" s="6">
        <v>5236.1719999999996</v>
      </c>
      <c r="H2593" s="8">
        <f t="shared" si="80"/>
        <v>0.27785825217353444</v>
      </c>
      <c r="I2593">
        <f t="shared" si="81"/>
        <v>-1.8475790070443707</v>
      </c>
    </row>
    <row r="2594" spans="1:9">
      <c r="A2594" s="6">
        <v>563347</v>
      </c>
      <c r="B2594" s="6">
        <v>563347</v>
      </c>
      <c r="C2594" s="6" t="s">
        <v>5</v>
      </c>
      <c r="D2594" s="6" t="s">
        <v>5</v>
      </c>
      <c r="E2594" s="6"/>
      <c r="F2594" s="6">
        <v>340.60680000000002</v>
      </c>
      <c r="G2594" s="6">
        <v>1250.7428</v>
      </c>
      <c r="H2594" s="8">
        <f t="shared" si="80"/>
        <v>0.27232361441536984</v>
      </c>
      <c r="I2594">
        <f t="shared" si="81"/>
        <v>-1.8766060044527995</v>
      </c>
    </row>
    <row r="2595" spans="1:9">
      <c r="A2595" s="6">
        <v>100192208</v>
      </c>
      <c r="B2595" s="6">
        <v>100192208</v>
      </c>
      <c r="C2595" s="6" t="s">
        <v>3377</v>
      </c>
      <c r="D2595" s="6" t="s">
        <v>3377</v>
      </c>
      <c r="E2595" s="6"/>
      <c r="F2595" s="6">
        <v>380.85552999999999</v>
      </c>
      <c r="G2595" s="6">
        <v>1445.8751999999999</v>
      </c>
      <c r="H2595" s="8">
        <f t="shared" si="80"/>
        <v>0.26340830107605412</v>
      </c>
      <c r="I2595">
        <f t="shared" si="81"/>
        <v>-1.924627283337923</v>
      </c>
    </row>
    <row r="2596" spans="1:9">
      <c r="A2596" s="6">
        <v>30625</v>
      </c>
      <c r="B2596" s="6">
        <v>30625</v>
      </c>
      <c r="C2596" s="6" t="s">
        <v>3374</v>
      </c>
      <c r="D2596" s="6" t="s">
        <v>3375</v>
      </c>
      <c r="E2596" s="6" t="s">
        <v>3376</v>
      </c>
      <c r="F2596" s="6">
        <v>551.67016999999998</v>
      </c>
      <c r="G2596" s="6">
        <v>2132.6543000000001</v>
      </c>
      <c r="H2596" s="8">
        <f t="shared" si="80"/>
        <v>0.25867772850011367</v>
      </c>
      <c r="I2596">
        <f t="shared" si="81"/>
        <v>-1.9507722479215224</v>
      </c>
    </row>
    <row r="2597" spans="1:9">
      <c r="A2597" s="6">
        <v>553567</v>
      </c>
      <c r="B2597" s="6">
        <v>553567</v>
      </c>
      <c r="C2597" s="6" t="s">
        <v>3371</v>
      </c>
      <c r="D2597" s="6" t="s">
        <v>3372</v>
      </c>
      <c r="E2597" s="6" t="s">
        <v>3373</v>
      </c>
      <c r="F2597" s="6">
        <v>404.92273</v>
      </c>
      <c r="G2597" s="6">
        <v>1703.7174</v>
      </c>
      <c r="H2597" s="8">
        <f t="shared" si="80"/>
        <v>0.23767012651276556</v>
      </c>
      <c r="I2597">
        <f t="shared" si="81"/>
        <v>-2.0729675169766173</v>
      </c>
    </row>
    <row r="2598" spans="1:9">
      <c r="A2598" s="6">
        <v>100003438</v>
      </c>
      <c r="B2598" s="6">
        <v>100003438</v>
      </c>
      <c r="C2598" s="6" t="s">
        <v>3370</v>
      </c>
      <c r="D2598" s="6" t="s">
        <v>3370</v>
      </c>
      <c r="E2598" s="6"/>
      <c r="F2598" s="6">
        <v>743.73739999999998</v>
      </c>
      <c r="G2598" s="6">
        <v>3145.4962999999998</v>
      </c>
      <c r="H2598" s="8">
        <f t="shared" si="80"/>
        <v>0.23644516765128606</v>
      </c>
      <c r="I2598">
        <f t="shared" si="81"/>
        <v>-2.0804224378739078</v>
      </c>
    </row>
    <row r="2599" spans="1:9">
      <c r="A2599" s="6">
        <v>445044</v>
      </c>
      <c r="B2599" s="6">
        <v>445044</v>
      </c>
      <c r="C2599" s="6" t="s">
        <v>3367</v>
      </c>
      <c r="D2599" s="6" t="s">
        <v>3368</v>
      </c>
      <c r="E2599" s="6" t="s">
        <v>3369</v>
      </c>
      <c r="F2599" s="6">
        <v>171.10074</v>
      </c>
      <c r="G2599" s="6">
        <v>733.25840000000005</v>
      </c>
      <c r="H2599" s="8">
        <f t="shared" si="80"/>
        <v>0.23334303432459824</v>
      </c>
      <c r="I2599">
        <f t="shared" si="81"/>
        <v>-2.0994756937749433</v>
      </c>
    </row>
    <row r="2600" spans="1:9">
      <c r="A2600" s="6">
        <v>81881</v>
      </c>
      <c r="B2600" s="6">
        <v>81881</v>
      </c>
      <c r="C2600" s="6" t="s">
        <v>3364</v>
      </c>
      <c r="D2600" s="6" t="s">
        <v>3365</v>
      </c>
      <c r="E2600" s="6" t="s">
        <v>3366</v>
      </c>
      <c r="F2600" s="6">
        <v>2013.5078000000001</v>
      </c>
      <c r="G2600" s="6">
        <v>8712.2119999999995</v>
      </c>
      <c r="H2600" s="8">
        <f t="shared" si="80"/>
        <v>0.23111326951180713</v>
      </c>
      <c r="I2600">
        <f t="shared" si="81"/>
        <v>-2.1133279994726002</v>
      </c>
    </row>
    <row r="2601" spans="1:9">
      <c r="A2601" s="6">
        <v>559796</v>
      </c>
      <c r="B2601" s="6">
        <v>559796</v>
      </c>
      <c r="C2601" s="6" t="s">
        <v>3361</v>
      </c>
      <c r="D2601" s="6" t="s">
        <v>3362</v>
      </c>
      <c r="E2601" s="6" t="s">
        <v>3363</v>
      </c>
      <c r="F2601" s="6">
        <v>367.05941999999999</v>
      </c>
      <c r="G2601" s="6">
        <v>1598.5431000000001</v>
      </c>
      <c r="H2601" s="8">
        <f t="shared" si="80"/>
        <v>0.22962122197393361</v>
      </c>
      <c r="I2601">
        <f t="shared" si="81"/>
        <v>-2.1226721104448463</v>
      </c>
    </row>
    <row r="2602" spans="1:9">
      <c r="A2602" s="6">
        <v>799480</v>
      </c>
      <c r="B2602" s="6">
        <v>799480</v>
      </c>
      <c r="C2602" s="6" t="s">
        <v>8</v>
      </c>
      <c r="D2602" s="6" t="s">
        <v>9</v>
      </c>
      <c r="E2602" s="6"/>
      <c r="F2602" s="6">
        <v>799.03219999999999</v>
      </c>
      <c r="G2602" s="6">
        <v>4250.616</v>
      </c>
      <c r="H2602" s="8">
        <f t="shared" si="80"/>
        <v>0.18798033038034959</v>
      </c>
      <c r="I2602">
        <f t="shared" si="81"/>
        <v>-2.411346383768088</v>
      </c>
    </row>
    <row r="2603" spans="1:9">
      <c r="A2603" s="6">
        <v>100002805</v>
      </c>
      <c r="B2603" s="6">
        <v>100002805</v>
      </c>
      <c r="C2603" s="6" t="s">
        <v>3</v>
      </c>
      <c r="D2603" s="6" t="s">
        <v>3</v>
      </c>
      <c r="E2603" s="6" t="s">
        <v>4</v>
      </c>
      <c r="F2603" s="6">
        <v>107.89807</v>
      </c>
      <c r="G2603" s="6">
        <v>614.97270000000003</v>
      </c>
      <c r="H2603" s="8">
        <f t="shared" si="80"/>
        <v>0.1754518046085623</v>
      </c>
      <c r="I2603">
        <f t="shared" si="81"/>
        <v>-2.510853308239136</v>
      </c>
    </row>
    <row r="2604" spans="1:9">
      <c r="A2604" s="6">
        <v>368722</v>
      </c>
      <c r="B2604" s="6">
        <v>368722</v>
      </c>
      <c r="C2604" s="6" t="s">
        <v>3358</v>
      </c>
      <c r="D2604" s="6" t="s">
        <v>3359</v>
      </c>
      <c r="E2604" s="6" t="s">
        <v>3360</v>
      </c>
      <c r="F2604" s="6">
        <v>141.73617999999999</v>
      </c>
      <c r="G2604" s="6">
        <v>865.21857</v>
      </c>
      <c r="H2604" s="8">
        <f t="shared" si="80"/>
        <v>0.16381546225943808</v>
      </c>
      <c r="I2604">
        <f t="shared" si="81"/>
        <v>-2.6098565579804545</v>
      </c>
    </row>
    <row r="2605" spans="1:9">
      <c r="A2605" s="6">
        <v>795575</v>
      </c>
      <c r="B2605" s="6">
        <v>795575</v>
      </c>
      <c r="C2605" s="6" t="s">
        <v>16</v>
      </c>
      <c r="D2605" s="6" t="s">
        <v>16</v>
      </c>
      <c r="E2605" s="6" t="s">
        <v>17</v>
      </c>
      <c r="F2605" s="6">
        <v>100.176445</v>
      </c>
      <c r="G2605" s="6">
        <v>736.22064</v>
      </c>
      <c r="H2605" s="8">
        <f t="shared" si="80"/>
        <v>0.13606850929906014</v>
      </c>
      <c r="I2605">
        <f t="shared" si="81"/>
        <v>-2.8775948762073882</v>
      </c>
    </row>
    <row r="2606" spans="1:9">
      <c r="A2606" s="6">
        <v>436710</v>
      </c>
      <c r="B2606" s="6">
        <v>436710</v>
      </c>
      <c r="C2606" s="6" t="s">
        <v>3355</v>
      </c>
      <c r="D2606" s="6" t="s">
        <v>3356</v>
      </c>
      <c r="E2606" s="6" t="s">
        <v>3357</v>
      </c>
      <c r="F2606" s="6">
        <v>188.29830999999999</v>
      </c>
      <c r="G2606" s="6">
        <v>2889.576</v>
      </c>
      <c r="H2606" s="8">
        <f t="shared" si="80"/>
        <v>6.5164685061060851E-2</v>
      </c>
      <c r="I2606">
        <f t="shared" si="81"/>
        <v>-3.9397658586034785</v>
      </c>
    </row>
  </sheetData>
  <sortState ref="A2:I2606">
    <sortCondition descending="1" ref="H2:H2606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15"/>
  <sheetViews>
    <sheetView workbookViewId="0">
      <selection activeCell="C1" sqref="C1:C1048576"/>
    </sheetView>
  </sheetViews>
  <sheetFormatPr baseColWidth="10" defaultColWidth="8.83203125" defaultRowHeight="14" x14ac:dyDescent="0"/>
  <cols>
    <col min="1" max="1" width="8.83203125" bestFit="1" customWidth="1"/>
    <col min="2" max="2" width="12.83203125" bestFit="1" customWidth="1"/>
    <col min="3" max="3" width="34" customWidth="1"/>
    <col min="4" max="4" width="10.83203125" bestFit="1" customWidth="1"/>
    <col min="5" max="5" width="18.5" bestFit="1" customWidth="1"/>
    <col min="6" max="6" width="18" bestFit="1" customWidth="1"/>
    <col min="7" max="7" width="18.1640625" bestFit="1" customWidth="1"/>
    <col min="8" max="8" width="17.5" bestFit="1" customWidth="1"/>
    <col min="9" max="9" width="23.5" bestFit="1" customWidth="1"/>
    <col min="10" max="10" width="23" bestFit="1" customWidth="1"/>
    <col min="11" max="11" width="23.5" bestFit="1" customWidth="1"/>
  </cols>
  <sheetData>
    <row r="1" spans="1:11">
      <c r="A1" s="4" t="s">
        <v>821</v>
      </c>
      <c r="B1" s="4" t="s">
        <v>0</v>
      </c>
      <c r="C1" s="4" t="s">
        <v>1</v>
      </c>
      <c r="D1" s="4" t="s">
        <v>2</v>
      </c>
      <c r="E1" s="4" t="s">
        <v>8359</v>
      </c>
      <c r="F1" s="4" t="s">
        <v>8360</v>
      </c>
      <c r="G1" s="4" t="s">
        <v>8361</v>
      </c>
      <c r="H1" s="4" t="s">
        <v>8362</v>
      </c>
      <c r="I1" s="4" t="s">
        <v>8365</v>
      </c>
      <c r="J1" s="4" t="s">
        <v>8363</v>
      </c>
      <c r="K1" s="4" t="s">
        <v>8364</v>
      </c>
    </row>
    <row r="2" spans="1:11">
      <c r="A2">
        <v>558335</v>
      </c>
      <c r="B2" t="s">
        <v>2305</v>
      </c>
      <c r="C2" t="s">
        <v>2306</v>
      </c>
      <c r="D2" t="s">
        <v>2307</v>
      </c>
      <c r="E2">
        <v>6570.7695000000003</v>
      </c>
      <c r="F2">
        <v>3831.6433000000002</v>
      </c>
      <c r="G2">
        <v>10784.354499999999</v>
      </c>
      <c r="H2">
        <v>4406.0420000000004</v>
      </c>
      <c r="I2">
        <v>1.7148698314375976</v>
      </c>
      <c r="J2">
        <v>2.4476286199723014</v>
      </c>
      <c r="K2">
        <v>2.0812492257049495</v>
      </c>
    </row>
    <row r="3" spans="1:11">
      <c r="A3">
        <v>564067</v>
      </c>
      <c r="B3" t="s">
        <v>2275</v>
      </c>
      <c r="C3" t="s">
        <v>2276</v>
      </c>
      <c r="D3" t="s">
        <v>2277</v>
      </c>
      <c r="E3">
        <v>1544.6489999999999</v>
      </c>
      <c r="F3">
        <v>906.17065000000002</v>
      </c>
      <c r="G3">
        <v>1268.1367</v>
      </c>
      <c r="H3">
        <v>1080.82</v>
      </c>
      <c r="I3">
        <v>1.7045895273699274</v>
      </c>
      <c r="J3">
        <v>1.1733098018171388</v>
      </c>
      <c r="K3">
        <v>1.4389496645935331</v>
      </c>
    </row>
    <row r="4" spans="1:11">
      <c r="A4">
        <v>558667</v>
      </c>
      <c r="B4" t="s">
        <v>3005</v>
      </c>
      <c r="C4" t="s">
        <v>3006</v>
      </c>
      <c r="D4" t="s">
        <v>3007</v>
      </c>
      <c r="E4">
        <v>1192.4808</v>
      </c>
      <c r="F4">
        <v>464.92959999999999</v>
      </c>
      <c r="G4">
        <v>563.58325000000002</v>
      </c>
      <c r="H4">
        <v>272.70350000000002</v>
      </c>
      <c r="I4">
        <v>2.564863153475279</v>
      </c>
      <c r="J4">
        <v>2.0666520598378826</v>
      </c>
      <c r="K4">
        <v>2.3157576066565806</v>
      </c>
    </row>
    <row r="5" spans="1:11">
      <c r="A5">
        <v>100009646</v>
      </c>
      <c r="B5" t="s">
        <v>2674</v>
      </c>
      <c r="C5" t="s">
        <v>2675</v>
      </c>
      <c r="D5" t="s">
        <v>2676</v>
      </c>
      <c r="E5">
        <v>1317.2702999999999</v>
      </c>
      <c r="F5">
        <v>677.37616000000003</v>
      </c>
      <c r="G5">
        <v>1287.9528</v>
      </c>
      <c r="H5">
        <v>651.46234000000004</v>
      </c>
      <c r="I5">
        <v>1.94466587073274</v>
      </c>
      <c r="J5">
        <v>1.9770180422094699</v>
      </c>
      <c r="K5">
        <v>1.9608419564711048</v>
      </c>
    </row>
    <row r="6" spans="1:11">
      <c r="A6">
        <v>550266</v>
      </c>
      <c r="B6" t="s">
        <v>2876</v>
      </c>
      <c r="C6" t="s">
        <v>2877</v>
      </c>
      <c r="D6" t="s">
        <v>2878</v>
      </c>
      <c r="E6">
        <v>3657.4639999999999</v>
      </c>
      <c r="F6">
        <v>1611.4954</v>
      </c>
      <c r="G6">
        <v>5630.009</v>
      </c>
      <c r="H6">
        <v>2212.0742</v>
      </c>
      <c r="I6">
        <v>2.2696087125039264</v>
      </c>
      <c r="J6">
        <v>2.5451266508148778</v>
      </c>
      <c r="K6">
        <v>2.4073676816594021</v>
      </c>
    </row>
    <row r="7" spans="1:11">
      <c r="A7">
        <v>436725</v>
      </c>
      <c r="B7" t="s">
        <v>2339</v>
      </c>
      <c r="C7" t="s">
        <v>2340</v>
      </c>
      <c r="D7" t="s">
        <v>2341</v>
      </c>
      <c r="E7">
        <v>362.32742000000002</v>
      </c>
      <c r="F7">
        <v>208.24196000000001</v>
      </c>
      <c r="G7">
        <v>318.27686</v>
      </c>
      <c r="H7">
        <v>220.30437000000001</v>
      </c>
      <c r="I7">
        <v>1.7399347374563705</v>
      </c>
      <c r="J7">
        <v>1.4447142378519318</v>
      </c>
      <c r="K7">
        <v>1.5923244876541511</v>
      </c>
    </row>
    <row r="8" spans="1:11">
      <c r="A8">
        <v>567157</v>
      </c>
      <c r="B8" t="s">
        <v>1684</v>
      </c>
      <c r="C8" t="s">
        <v>1685</v>
      </c>
      <c r="D8" t="s">
        <v>1686</v>
      </c>
      <c r="E8">
        <v>875.52233999999999</v>
      </c>
      <c r="F8">
        <v>585.23260000000005</v>
      </c>
      <c r="G8">
        <v>802.44899999999996</v>
      </c>
      <c r="H8">
        <v>411.10007000000002</v>
      </c>
      <c r="I8">
        <v>1.4960245550230795</v>
      </c>
      <c r="J8">
        <v>1.9519553961642475</v>
      </c>
      <c r="K8">
        <v>1.7239899755936636</v>
      </c>
    </row>
    <row r="9" spans="1:11">
      <c r="A9">
        <v>334561</v>
      </c>
      <c r="B9" t="s">
        <v>2758</v>
      </c>
      <c r="C9" t="s">
        <v>2759</v>
      </c>
      <c r="D9" t="s">
        <v>2760</v>
      </c>
      <c r="E9">
        <v>2713.8872000000001</v>
      </c>
      <c r="F9">
        <v>1317.2528</v>
      </c>
      <c r="G9">
        <v>3539.8198000000002</v>
      </c>
      <c r="H9">
        <v>1289.8390999999999</v>
      </c>
      <c r="I9">
        <v>2.0602629958349681</v>
      </c>
      <c r="J9">
        <v>2.7443886605701442</v>
      </c>
      <c r="K9">
        <v>2.4023258282025561</v>
      </c>
    </row>
    <row r="10" spans="1:11">
      <c r="A10">
        <v>100332846</v>
      </c>
      <c r="B10" t="s">
        <v>2389</v>
      </c>
      <c r="C10" t="s">
        <v>2390</v>
      </c>
      <c r="E10">
        <v>969.48955999999998</v>
      </c>
      <c r="F10">
        <v>546.45029999999997</v>
      </c>
      <c r="G10">
        <v>1321.136</v>
      </c>
      <c r="H10">
        <v>1068.249</v>
      </c>
      <c r="I10">
        <v>1.7741587112313784</v>
      </c>
      <c r="J10">
        <v>1.2367303877653992</v>
      </c>
      <c r="K10">
        <v>1.5054445494983888</v>
      </c>
    </row>
    <row r="11" spans="1:11">
      <c r="A11">
        <v>767749</v>
      </c>
      <c r="B11" t="s">
        <v>2814</v>
      </c>
      <c r="C11" t="s">
        <v>2815</v>
      </c>
      <c r="D11" t="s">
        <v>2816</v>
      </c>
      <c r="E11">
        <v>814.07275000000004</v>
      </c>
      <c r="F11">
        <v>375.95760000000001</v>
      </c>
      <c r="G11">
        <v>1310.4965999999999</v>
      </c>
      <c r="H11">
        <v>526.89070000000004</v>
      </c>
      <c r="I11">
        <v>2.1653312767184385</v>
      </c>
      <c r="J11">
        <v>2.4872266676940775</v>
      </c>
      <c r="K11">
        <v>2.326278972206258</v>
      </c>
    </row>
    <row r="12" spans="1:11">
      <c r="A12">
        <v>322485</v>
      </c>
      <c r="B12" t="s">
        <v>3192</v>
      </c>
      <c r="C12" t="s">
        <v>3193</v>
      </c>
      <c r="D12" t="s">
        <v>3194</v>
      </c>
      <c r="E12">
        <v>3532.1648</v>
      </c>
      <c r="F12">
        <v>928.01210000000003</v>
      </c>
      <c r="G12">
        <v>2149.4313999999999</v>
      </c>
      <c r="H12">
        <v>986.7944</v>
      </c>
      <c r="I12">
        <v>3.8061624412009283</v>
      </c>
      <c r="J12">
        <v>2.1781957822217071</v>
      </c>
      <c r="K12">
        <v>2.9921791117113177</v>
      </c>
    </row>
    <row r="13" spans="1:11">
      <c r="A13">
        <v>559276</v>
      </c>
      <c r="B13" t="s">
        <v>2586</v>
      </c>
      <c r="C13" t="s">
        <v>2587</v>
      </c>
      <c r="D13" t="s">
        <v>2588</v>
      </c>
      <c r="E13">
        <v>581.84810000000004</v>
      </c>
      <c r="F13">
        <v>308.65588000000002</v>
      </c>
      <c r="G13">
        <v>1087.7393999999999</v>
      </c>
      <c r="H13">
        <v>437.62808000000001</v>
      </c>
      <c r="I13">
        <v>1.8851029178514274</v>
      </c>
      <c r="J13">
        <v>2.4855338350317919</v>
      </c>
      <c r="K13">
        <v>2.1853183764416095</v>
      </c>
    </row>
    <row r="14" spans="1:11">
      <c r="A14">
        <v>282559</v>
      </c>
      <c r="B14" t="s">
        <v>2562</v>
      </c>
      <c r="C14" t="s">
        <v>2563</v>
      </c>
      <c r="D14" t="s">
        <v>2564</v>
      </c>
      <c r="E14">
        <v>5022.6409999999996</v>
      </c>
      <c r="F14">
        <v>2691.0727999999999</v>
      </c>
      <c r="G14">
        <v>6713.1772000000001</v>
      </c>
      <c r="H14">
        <v>2516.2541999999999</v>
      </c>
      <c r="I14">
        <v>1.8664084449889278</v>
      </c>
      <c r="J14">
        <v>2.6679248861263702</v>
      </c>
      <c r="K14">
        <v>2.267166665557649</v>
      </c>
    </row>
    <row r="15" spans="1:11">
      <c r="A15">
        <v>559784</v>
      </c>
      <c r="B15" t="s">
        <v>2832</v>
      </c>
      <c r="C15" t="s">
        <v>2833</v>
      </c>
      <c r="D15" t="s">
        <v>2834</v>
      </c>
      <c r="E15">
        <v>4810.6930000000002</v>
      </c>
      <c r="F15">
        <v>2199.9603999999999</v>
      </c>
      <c r="G15">
        <v>5026.3545000000004</v>
      </c>
      <c r="H15">
        <v>2047.2203</v>
      </c>
      <c r="I15">
        <v>2.1867179972875879</v>
      </c>
      <c r="J15">
        <v>2.4552093880663457</v>
      </c>
      <c r="K15">
        <v>2.3209636926769668</v>
      </c>
    </row>
    <row r="16" spans="1:11">
      <c r="A16">
        <v>100170831</v>
      </c>
      <c r="B16" t="s">
        <v>2027</v>
      </c>
      <c r="C16" t="s">
        <v>2028</v>
      </c>
      <c r="D16" t="s">
        <v>2029</v>
      </c>
      <c r="E16">
        <v>1009.7144</v>
      </c>
      <c r="F16">
        <v>632.92679999999996</v>
      </c>
      <c r="G16">
        <v>1103.7642000000001</v>
      </c>
      <c r="H16">
        <v>517.79705999999999</v>
      </c>
      <c r="I16">
        <v>1.5953099157754105</v>
      </c>
      <c r="J16">
        <v>2.1316540499476768</v>
      </c>
      <c r="K16">
        <v>1.8634819828615437</v>
      </c>
    </row>
    <row r="17" spans="1:11">
      <c r="A17">
        <v>492328</v>
      </c>
      <c r="B17" t="s">
        <v>3168</v>
      </c>
      <c r="C17" t="s">
        <v>3169</v>
      </c>
      <c r="D17" t="s">
        <v>3170</v>
      </c>
      <c r="E17">
        <v>2833.4549999999999</v>
      </c>
      <c r="F17">
        <v>803.76239999999996</v>
      </c>
      <c r="G17">
        <v>2063.3825999999999</v>
      </c>
      <c r="H17">
        <v>946.11632999999995</v>
      </c>
      <c r="I17">
        <v>3.5252395484038566</v>
      </c>
      <c r="J17">
        <v>2.1808973532884695</v>
      </c>
      <c r="K17">
        <v>2.853068450846163</v>
      </c>
    </row>
    <row r="18" spans="1:11">
      <c r="A18">
        <v>325557</v>
      </c>
      <c r="B18" t="s">
        <v>3111</v>
      </c>
      <c r="C18" t="s">
        <v>3112</v>
      </c>
      <c r="D18" t="s">
        <v>3113</v>
      </c>
      <c r="E18">
        <v>68823.78</v>
      </c>
      <c r="F18">
        <v>22551.63</v>
      </c>
      <c r="G18">
        <v>72106.91</v>
      </c>
      <c r="H18">
        <v>25287.9</v>
      </c>
      <c r="I18">
        <v>3.0518317301232769</v>
      </c>
      <c r="J18">
        <v>2.8514392258748256</v>
      </c>
      <c r="K18">
        <v>2.9516354779990515</v>
      </c>
    </row>
    <row r="19" spans="1:11">
      <c r="A19">
        <v>436621</v>
      </c>
      <c r="B19" t="s">
        <v>2505</v>
      </c>
      <c r="C19" t="s">
        <v>2506</v>
      </c>
      <c r="D19" t="s">
        <v>2507</v>
      </c>
      <c r="E19">
        <v>225.75603000000001</v>
      </c>
      <c r="F19">
        <v>122.7329</v>
      </c>
      <c r="G19">
        <v>701.27495999999996</v>
      </c>
      <c r="H19">
        <v>267.43783999999999</v>
      </c>
      <c r="I19">
        <v>1.8394092374579269</v>
      </c>
      <c r="J19">
        <v>2.6221979657029832</v>
      </c>
      <c r="K19">
        <v>2.2308036015804551</v>
      </c>
    </row>
    <row r="20" spans="1:11">
      <c r="A20">
        <v>322614</v>
      </c>
      <c r="B20" t="s">
        <v>3203</v>
      </c>
      <c r="C20" t="s">
        <v>3204</v>
      </c>
      <c r="D20" t="s">
        <v>3205</v>
      </c>
      <c r="E20">
        <v>3270.3537999999999</v>
      </c>
      <c r="F20">
        <v>819.30190000000005</v>
      </c>
      <c r="G20">
        <v>6425.7606999999998</v>
      </c>
      <c r="H20">
        <v>1352.7021</v>
      </c>
      <c r="I20">
        <v>3.9916345854928443</v>
      </c>
      <c r="J20">
        <v>4.7503147219184472</v>
      </c>
      <c r="K20">
        <v>4.3709746537056455</v>
      </c>
    </row>
    <row r="21" spans="1:11">
      <c r="A21">
        <v>556921</v>
      </c>
      <c r="B21" t="s">
        <v>2792</v>
      </c>
      <c r="C21" t="s">
        <v>2793</v>
      </c>
      <c r="D21" t="s">
        <v>2794</v>
      </c>
      <c r="E21">
        <v>425.09003000000001</v>
      </c>
      <c r="F21">
        <v>200.93860000000001</v>
      </c>
      <c r="G21">
        <v>443.48009999999999</v>
      </c>
      <c r="H21">
        <v>248.33664999999999</v>
      </c>
      <c r="I21">
        <v>2.1155220052294581</v>
      </c>
      <c r="J21">
        <v>1.7858020553953675</v>
      </c>
      <c r="K21">
        <v>1.9506620303124129</v>
      </c>
    </row>
    <row r="22" spans="1:11">
      <c r="A22">
        <v>550444</v>
      </c>
      <c r="B22" t="s">
        <v>1757</v>
      </c>
      <c r="C22" t="s">
        <v>1758</v>
      </c>
      <c r="D22" t="s">
        <v>1759</v>
      </c>
      <c r="E22">
        <v>2502.4167000000002</v>
      </c>
      <c r="F22">
        <v>1650.7693999999999</v>
      </c>
      <c r="G22">
        <v>2282.4949000000001</v>
      </c>
      <c r="H22">
        <v>1239.8235</v>
      </c>
      <c r="I22">
        <v>1.5159093087138642</v>
      </c>
      <c r="J22">
        <v>1.8409837367980202</v>
      </c>
      <c r="K22">
        <v>1.6784465227559422</v>
      </c>
    </row>
    <row r="23" spans="1:11">
      <c r="A23">
        <v>393819</v>
      </c>
      <c r="B23" t="s">
        <v>2931</v>
      </c>
      <c r="C23" t="s">
        <v>2932</v>
      </c>
      <c r="D23" t="s">
        <v>2933</v>
      </c>
      <c r="E23">
        <v>2974.1691999999998</v>
      </c>
      <c r="F23">
        <v>1254.1431</v>
      </c>
      <c r="G23">
        <v>3916.2961</v>
      </c>
      <c r="H23">
        <v>1581.336</v>
      </c>
      <c r="I23">
        <v>2.3714751530347691</v>
      </c>
      <c r="J23">
        <v>2.4765743017296766</v>
      </c>
      <c r="K23">
        <v>2.4240247273822231</v>
      </c>
    </row>
    <row r="24" spans="1:11">
      <c r="A24">
        <v>562445</v>
      </c>
      <c r="B24" t="s">
        <v>2185</v>
      </c>
      <c r="C24" t="s">
        <v>2186</v>
      </c>
      <c r="E24">
        <v>285.53919999999999</v>
      </c>
      <c r="F24">
        <v>171.89332999999999</v>
      </c>
      <c r="G24">
        <v>341.36369999999999</v>
      </c>
      <c r="H24">
        <v>196.79408000000001</v>
      </c>
      <c r="I24">
        <v>1.6611418255728714</v>
      </c>
      <c r="J24">
        <v>1.734623826082573</v>
      </c>
      <c r="K24">
        <v>1.6978828258277221</v>
      </c>
    </row>
    <row r="25" spans="1:11">
      <c r="A25">
        <v>100006005</v>
      </c>
      <c r="B25" t="s">
        <v>2556</v>
      </c>
      <c r="C25" t="s">
        <v>2557</v>
      </c>
      <c r="D25" t="s">
        <v>2558</v>
      </c>
      <c r="E25">
        <v>3167.0154000000002</v>
      </c>
      <c r="F25">
        <v>1699.5173</v>
      </c>
      <c r="G25">
        <v>4075.1046999999999</v>
      </c>
      <c r="H25">
        <v>1313.8507999999999</v>
      </c>
      <c r="I25">
        <v>1.8634793538141685</v>
      </c>
      <c r="J25">
        <v>3.101649517586015</v>
      </c>
      <c r="K25">
        <v>2.482564435700092</v>
      </c>
    </row>
    <row r="26" spans="1:11">
      <c r="A26">
        <v>335206</v>
      </c>
      <c r="B26" t="s">
        <v>2488</v>
      </c>
      <c r="C26" t="s">
        <v>2489</v>
      </c>
      <c r="D26" t="s">
        <v>2490</v>
      </c>
      <c r="E26">
        <v>4741.3413</v>
      </c>
      <c r="F26">
        <v>2588.3314999999998</v>
      </c>
      <c r="G26">
        <v>3576.8996999999999</v>
      </c>
      <c r="H26">
        <v>2038.3284000000001</v>
      </c>
      <c r="I26">
        <v>1.8318137765583737</v>
      </c>
      <c r="J26">
        <v>1.7548201261386536</v>
      </c>
      <c r="K26">
        <v>1.7933169513485137</v>
      </c>
    </row>
    <row r="27" spans="1:11">
      <c r="A27">
        <v>566685</v>
      </c>
      <c r="B27" t="s">
        <v>2947</v>
      </c>
      <c r="C27" t="s">
        <v>2948</v>
      </c>
      <c r="D27" t="s">
        <v>2949</v>
      </c>
      <c r="E27">
        <v>15966.812</v>
      </c>
      <c r="F27">
        <v>6670.1949999999997</v>
      </c>
      <c r="G27">
        <v>15019.13</v>
      </c>
      <c r="H27">
        <v>5931.7089999999998</v>
      </c>
      <c r="I27">
        <v>2.3937549052164142</v>
      </c>
      <c r="J27">
        <v>2.5320072174815049</v>
      </c>
      <c r="K27">
        <v>2.4628810613489596</v>
      </c>
    </row>
    <row r="28" spans="1:11">
      <c r="A28">
        <v>447866</v>
      </c>
      <c r="B28" t="s">
        <v>3049</v>
      </c>
      <c r="C28" t="s">
        <v>3050</v>
      </c>
      <c r="D28" t="s">
        <v>3051</v>
      </c>
      <c r="E28">
        <v>21194.687999999998</v>
      </c>
      <c r="F28">
        <v>7761.8554999999997</v>
      </c>
      <c r="G28">
        <v>11756.403</v>
      </c>
      <c r="H28">
        <v>3199.8496</v>
      </c>
      <c r="I28">
        <v>2.7306213056916611</v>
      </c>
      <c r="J28">
        <v>3.674048617785036</v>
      </c>
      <c r="K28">
        <v>3.2023349617383485</v>
      </c>
    </row>
    <row r="29" spans="1:11">
      <c r="A29">
        <v>393939</v>
      </c>
      <c r="B29" t="s">
        <v>3301</v>
      </c>
      <c r="C29" t="s">
        <v>3302</v>
      </c>
      <c r="D29" t="s">
        <v>3303</v>
      </c>
      <c r="E29">
        <v>8947.1620000000003</v>
      </c>
      <c r="F29">
        <v>1006.0128</v>
      </c>
      <c r="G29">
        <v>10776.692999999999</v>
      </c>
      <c r="H29">
        <v>1261.76</v>
      </c>
      <c r="I29">
        <v>8.8936860445513215</v>
      </c>
      <c r="J29">
        <v>8.5410006657367479</v>
      </c>
      <c r="K29">
        <v>8.7173433551440347</v>
      </c>
    </row>
    <row r="30" spans="1:11">
      <c r="A30">
        <v>245703</v>
      </c>
      <c r="B30" t="s">
        <v>2033</v>
      </c>
      <c r="C30" t="s">
        <v>2034</v>
      </c>
      <c r="D30" t="s">
        <v>2035</v>
      </c>
      <c r="E30">
        <v>1982.1565000000001</v>
      </c>
      <c r="F30">
        <v>1240.5202999999999</v>
      </c>
      <c r="G30">
        <v>1009.7077</v>
      </c>
      <c r="H30">
        <v>714.00329999999997</v>
      </c>
      <c r="I30">
        <v>1.5978428567432554</v>
      </c>
      <c r="J30">
        <v>1.4141499065900678</v>
      </c>
      <c r="K30">
        <v>1.5059963816666615</v>
      </c>
    </row>
    <row r="31" spans="1:11">
      <c r="A31">
        <v>100148342</v>
      </c>
      <c r="B31" t="s">
        <v>1645</v>
      </c>
      <c r="C31" t="s">
        <v>1646</v>
      </c>
      <c r="E31">
        <v>4610.1469999999999</v>
      </c>
      <c r="F31">
        <v>3104.6109999999999</v>
      </c>
      <c r="G31">
        <v>6565.9279999999999</v>
      </c>
      <c r="H31">
        <v>3671.6981999999998</v>
      </c>
      <c r="I31">
        <v>1.4849354717869647</v>
      </c>
      <c r="J31">
        <v>1.7882537295685141</v>
      </c>
      <c r="K31">
        <v>1.6365946006777394</v>
      </c>
    </row>
    <row r="32" spans="1:11">
      <c r="A32">
        <v>558684</v>
      </c>
      <c r="B32" t="s">
        <v>2610</v>
      </c>
      <c r="C32" t="s">
        <v>2611</v>
      </c>
      <c r="D32" t="s">
        <v>2612</v>
      </c>
      <c r="E32">
        <v>369.92325</v>
      </c>
      <c r="F32">
        <v>194.24251000000001</v>
      </c>
      <c r="G32">
        <v>483.40370000000001</v>
      </c>
      <c r="H32">
        <v>200.63312999999999</v>
      </c>
      <c r="I32">
        <v>1.9044402278368415</v>
      </c>
      <c r="J32">
        <v>2.409391210713804</v>
      </c>
      <c r="K32">
        <v>2.1569157192753226</v>
      </c>
    </row>
    <row r="33" spans="1:11">
      <c r="A33">
        <v>553688</v>
      </c>
      <c r="B33" t="s">
        <v>2128</v>
      </c>
      <c r="C33" t="s">
        <v>2129</v>
      </c>
      <c r="D33" t="s">
        <v>2130</v>
      </c>
      <c r="E33">
        <v>2320.0976999999998</v>
      </c>
      <c r="F33">
        <v>1413.0340000000001</v>
      </c>
      <c r="G33">
        <v>3042.8429999999998</v>
      </c>
      <c r="H33">
        <v>1620.2393</v>
      </c>
      <c r="I33">
        <v>1.6419263089210874</v>
      </c>
      <c r="J33">
        <v>1.8780207343446118</v>
      </c>
      <c r="K33">
        <v>1.7599735216328496</v>
      </c>
    </row>
    <row r="34" spans="1:11">
      <c r="A34">
        <v>387261</v>
      </c>
      <c r="B34" t="s">
        <v>1845</v>
      </c>
      <c r="C34" t="s">
        <v>1846</v>
      </c>
      <c r="D34" t="s">
        <v>1847</v>
      </c>
      <c r="E34">
        <v>355.43317000000002</v>
      </c>
      <c r="F34">
        <v>230.35056</v>
      </c>
      <c r="G34">
        <v>556.53359999999998</v>
      </c>
      <c r="H34">
        <v>240.82756000000001</v>
      </c>
      <c r="I34">
        <v>1.5430097934209495</v>
      </c>
      <c r="J34">
        <v>2.3109215573167785</v>
      </c>
      <c r="K34">
        <v>1.926965675368864</v>
      </c>
    </row>
    <row r="35" spans="1:11">
      <c r="A35">
        <v>100002200</v>
      </c>
      <c r="B35" t="s">
        <v>2840</v>
      </c>
      <c r="C35" t="s">
        <v>2841</v>
      </c>
      <c r="E35">
        <v>3179.1538</v>
      </c>
      <c r="F35">
        <v>1445.2369000000001</v>
      </c>
      <c r="G35">
        <v>3137.8145</v>
      </c>
      <c r="H35">
        <v>1672.9277</v>
      </c>
      <c r="I35">
        <v>2.199745799460282</v>
      </c>
      <c r="J35">
        <v>1.8756426234080528</v>
      </c>
      <c r="K35">
        <v>2.0376942114341672</v>
      </c>
    </row>
    <row r="36" spans="1:11">
      <c r="A36">
        <v>751763</v>
      </c>
      <c r="B36" t="s">
        <v>2342</v>
      </c>
      <c r="C36" t="s">
        <v>2343</v>
      </c>
      <c r="D36" t="s">
        <v>2344</v>
      </c>
      <c r="E36">
        <v>427.80470000000003</v>
      </c>
      <c r="F36">
        <v>245.8648</v>
      </c>
      <c r="G36">
        <v>372.31857000000002</v>
      </c>
      <c r="H36">
        <v>237.89753999999999</v>
      </c>
      <c r="I36">
        <v>1.739999788501648</v>
      </c>
      <c r="J36">
        <v>1.5650374947130603</v>
      </c>
      <c r="K36">
        <v>1.6525186416073541</v>
      </c>
    </row>
    <row r="37" spans="1:11">
      <c r="A37">
        <v>570610</v>
      </c>
      <c r="B37" t="s">
        <v>2016</v>
      </c>
      <c r="C37" t="s">
        <v>2017</v>
      </c>
      <c r="E37">
        <v>3247.6149999999998</v>
      </c>
      <c r="F37">
        <v>2038.5708999999999</v>
      </c>
      <c r="G37">
        <v>4132.0280000000002</v>
      </c>
      <c r="H37">
        <v>2490.7440000000001</v>
      </c>
      <c r="I37">
        <v>1.5930841551794936</v>
      </c>
      <c r="J37">
        <v>1.6589533087302428</v>
      </c>
      <c r="K37">
        <v>1.6260187319548682</v>
      </c>
    </row>
    <row r="38" spans="1:11">
      <c r="A38">
        <v>30489</v>
      </c>
      <c r="B38" t="s">
        <v>2879</v>
      </c>
      <c r="C38" t="s">
        <v>2880</v>
      </c>
      <c r="D38" t="s">
        <v>2881</v>
      </c>
      <c r="E38">
        <v>454.33298000000002</v>
      </c>
      <c r="F38">
        <v>199.77164999999999</v>
      </c>
      <c r="G38">
        <v>487.84460000000001</v>
      </c>
      <c r="H38">
        <v>242.28059999999999</v>
      </c>
      <c r="I38">
        <v>2.2742615381111384</v>
      </c>
      <c r="J38">
        <v>2.0135520549313481</v>
      </c>
      <c r="K38">
        <v>2.1439067965212431</v>
      </c>
    </row>
    <row r="39" spans="1:11">
      <c r="A39">
        <v>564030</v>
      </c>
      <c r="B39" t="s">
        <v>1970</v>
      </c>
      <c r="C39" t="s">
        <v>1971</v>
      </c>
      <c r="D39" t="s">
        <v>1972</v>
      </c>
      <c r="E39">
        <v>459.0718</v>
      </c>
      <c r="F39">
        <v>291.34282999999999</v>
      </c>
      <c r="G39">
        <v>653.09045000000003</v>
      </c>
      <c r="H39">
        <v>282.25490000000002</v>
      </c>
      <c r="I39">
        <v>1.5757099634132063</v>
      </c>
      <c r="J39">
        <v>2.3138321070776806</v>
      </c>
      <c r="K39">
        <v>1.9447710352454435</v>
      </c>
    </row>
    <row r="40" spans="1:11">
      <c r="A40">
        <v>327387</v>
      </c>
      <c r="B40" t="s">
        <v>2901</v>
      </c>
      <c r="C40" t="s">
        <v>2902</v>
      </c>
      <c r="D40" t="s">
        <v>2903</v>
      </c>
      <c r="E40">
        <v>2430.5410000000002</v>
      </c>
      <c r="F40">
        <v>1047.9934000000001</v>
      </c>
      <c r="G40">
        <v>2824.0830000000001</v>
      </c>
      <c r="H40">
        <v>1025.3622</v>
      </c>
      <c r="I40">
        <v>2.3192331173078</v>
      </c>
      <c r="J40">
        <v>2.7542296761085985</v>
      </c>
      <c r="K40">
        <v>2.5367313967081992</v>
      </c>
    </row>
    <row r="41" spans="1:11">
      <c r="A41">
        <v>114432</v>
      </c>
      <c r="B41" t="s">
        <v>1613</v>
      </c>
      <c r="C41" t="s">
        <v>1614</v>
      </c>
      <c r="D41" t="s">
        <v>1615</v>
      </c>
      <c r="E41">
        <v>14295.270500000001</v>
      </c>
      <c r="F41">
        <v>9658.6890000000003</v>
      </c>
      <c r="G41">
        <v>14084.746999999999</v>
      </c>
      <c r="H41">
        <v>9586.76</v>
      </c>
      <c r="I41">
        <v>1.4800425295813955</v>
      </c>
      <c r="J41">
        <v>1.469187400122669</v>
      </c>
      <c r="K41">
        <v>1.4746149648520324</v>
      </c>
    </row>
    <row r="42" spans="1:11">
      <c r="A42">
        <v>30079</v>
      </c>
      <c r="B42" t="s">
        <v>3247</v>
      </c>
      <c r="C42" t="s">
        <v>3248</v>
      </c>
      <c r="D42" t="s">
        <v>3249</v>
      </c>
      <c r="E42">
        <v>42507.03</v>
      </c>
      <c r="F42">
        <v>8866.1779999999999</v>
      </c>
      <c r="G42">
        <v>34700.305</v>
      </c>
      <c r="H42">
        <v>10341.924000000001</v>
      </c>
      <c r="I42">
        <v>4.7942901665181994</v>
      </c>
      <c r="J42">
        <v>3.3553045835571793</v>
      </c>
      <c r="K42">
        <v>4.0747973750376891</v>
      </c>
    </row>
    <row r="43" spans="1:11">
      <c r="A43">
        <v>393394</v>
      </c>
      <c r="B43" t="s">
        <v>1848</v>
      </c>
      <c r="C43" t="s">
        <v>1849</v>
      </c>
      <c r="D43" t="s">
        <v>1850</v>
      </c>
      <c r="E43">
        <v>3538.9259999999999</v>
      </c>
      <c r="F43">
        <v>2293.3676999999998</v>
      </c>
      <c r="G43">
        <v>4022.623</v>
      </c>
      <c r="H43">
        <v>1944.6128000000001</v>
      </c>
      <c r="I43">
        <v>1.5431132129400795</v>
      </c>
      <c r="J43">
        <v>2.068598437694126</v>
      </c>
      <c r="K43">
        <v>1.8058558253171029</v>
      </c>
    </row>
    <row r="44" spans="1:11">
      <c r="A44">
        <v>30491</v>
      </c>
      <c r="B44" t="s">
        <v>2749</v>
      </c>
      <c r="C44" t="s">
        <v>2750</v>
      </c>
      <c r="D44" t="s">
        <v>2751</v>
      </c>
      <c r="E44">
        <v>941.71799999999996</v>
      </c>
      <c r="F44">
        <v>459.48196000000002</v>
      </c>
      <c r="G44">
        <v>1272.3317</v>
      </c>
      <c r="H44">
        <v>604.22704999999996</v>
      </c>
      <c r="I44">
        <v>2.0495211607437209</v>
      </c>
      <c r="J44">
        <v>2.1057178754244785</v>
      </c>
      <c r="K44">
        <v>2.0776195180840995</v>
      </c>
    </row>
    <row r="45" spans="1:11">
      <c r="A45">
        <v>565074</v>
      </c>
      <c r="B45" t="s">
        <v>3114</v>
      </c>
      <c r="C45" t="s">
        <v>3115</v>
      </c>
      <c r="D45" t="s">
        <v>3116</v>
      </c>
      <c r="E45">
        <v>1881.3729000000001</v>
      </c>
      <c r="F45">
        <v>613.83709999999996</v>
      </c>
      <c r="G45">
        <v>3429.569</v>
      </c>
      <c r="H45">
        <v>1300.6847</v>
      </c>
      <c r="I45">
        <v>3.0649384014097554</v>
      </c>
      <c r="J45">
        <v>2.6367412486669521</v>
      </c>
      <c r="K45">
        <v>2.8508398250383538</v>
      </c>
    </row>
    <row r="46" spans="1:11">
      <c r="A46">
        <v>554141</v>
      </c>
      <c r="B46" t="s">
        <v>1955</v>
      </c>
      <c r="C46" t="s">
        <v>1956</v>
      </c>
      <c r="D46" t="s">
        <v>1957</v>
      </c>
      <c r="E46">
        <v>10075.040999999999</v>
      </c>
      <c r="F46">
        <v>6415.9263000000001</v>
      </c>
      <c r="G46">
        <v>13248.177</v>
      </c>
      <c r="H46">
        <v>6775.5479999999998</v>
      </c>
      <c r="I46">
        <v>1.5703174458222813</v>
      </c>
      <c r="J46">
        <v>1.9552923246946226</v>
      </c>
      <c r="K46">
        <v>1.7628048852584519</v>
      </c>
    </row>
    <row r="47" spans="1:11">
      <c r="A47">
        <v>796425</v>
      </c>
      <c r="B47" t="s">
        <v>2146</v>
      </c>
      <c r="C47" t="s">
        <v>2147</v>
      </c>
      <c r="D47" t="s">
        <v>2148</v>
      </c>
      <c r="E47">
        <v>268.65958000000001</v>
      </c>
      <c r="F47">
        <v>163.15627000000001</v>
      </c>
      <c r="G47">
        <v>486.51132000000001</v>
      </c>
      <c r="H47">
        <v>305.85669999999999</v>
      </c>
      <c r="I47">
        <v>1.6466396296017309</v>
      </c>
      <c r="J47">
        <v>1.5906511774958667</v>
      </c>
      <c r="K47">
        <v>1.6186454035487987</v>
      </c>
    </row>
    <row r="48" spans="1:11">
      <c r="A48">
        <v>791531</v>
      </c>
      <c r="B48" t="s">
        <v>2361</v>
      </c>
      <c r="C48" t="s">
        <v>2362</v>
      </c>
      <c r="D48" t="s">
        <v>2363</v>
      </c>
      <c r="E48">
        <v>538.59609999999998</v>
      </c>
      <c r="F48">
        <v>306.95711999999997</v>
      </c>
      <c r="G48">
        <v>840.90239999999994</v>
      </c>
      <c r="H48">
        <v>351.93740000000003</v>
      </c>
      <c r="I48">
        <v>1.7546297671805104</v>
      </c>
      <c r="J48">
        <v>2.3893521972941776</v>
      </c>
      <c r="K48">
        <v>2.0719909822373439</v>
      </c>
    </row>
    <row r="49" spans="1:11">
      <c r="A49">
        <v>492763</v>
      </c>
      <c r="B49" t="s">
        <v>1626</v>
      </c>
      <c r="C49" t="s">
        <v>1627</v>
      </c>
      <c r="D49" t="s">
        <v>1628</v>
      </c>
      <c r="E49">
        <v>1330.4960000000001</v>
      </c>
      <c r="F49">
        <v>897.75009999999997</v>
      </c>
      <c r="G49">
        <v>1257.8717999999999</v>
      </c>
      <c r="H49">
        <v>909.12379999999996</v>
      </c>
      <c r="I49">
        <v>1.4820338087403166</v>
      </c>
      <c r="J49">
        <v>1.383608921029237</v>
      </c>
      <c r="K49">
        <v>1.4328213648847767</v>
      </c>
    </row>
    <row r="50" spans="1:11">
      <c r="A50">
        <v>57933</v>
      </c>
      <c r="B50" t="s">
        <v>1777</v>
      </c>
      <c r="C50" t="s">
        <v>1778</v>
      </c>
      <c r="D50" t="s">
        <v>1779</v>
      </c>
      <c r="E50">
        <v>2350.6685000000002</v>
      </c>
      <c r="F50">
        <v>1546.7446</v>
      </c>
      <c r="G50">
        <v>2151.8809000000001</v>
      </c>
      <c r="H50">
        <v>1170.3552999999999</v>
      </c>
      <c r="I50">
        <v>1.5197521943829642</v>
      </c>
      <c r="J50">
        <v>1.838656090163389</v>
      </c>
      <c r="K50">
        <v>1.6792041422731767</v>
      </c>
    </row>
    <row r="51" spans="1:11">
      <c r="A51">
        <v>266794</v>
      </c>
      <c r="B51" t="s">
        <v>1783</v>
      </c>
      <c r="C51" t="s">
        <v>1784</v>
      </c>
      <c r="D51" t="s">
        <v>1785</v>
      </c>
      <c r="E51">
        <v>9537.0280000000002</v>
      </c>
      <c r="F51">
        <v>6257.5550000000003</v>
      </c>
      <c r="G51">
        <v>8547.5910000000003</v>
      </c>
      <c r="H51">
        <v>6037.1234999999997</v>
      </c>
      <c r="I51">
        <v>1.5240821694735402</v>
      </c>
      <c r="J51">
        <v>1.4158383541433268</v>
      </c>
      <c r="K51">
        <v>1.4699602618084335</v>
      </c>
    </row>
    <row r="52" spans="1:11">
      <c r="A52">
        <v>100270764</v>
      </c>
      <c r="B52" t="s">
        <v>2188</v>
      </c>
      <c r="C52" t="s">
        <v>2189</v>
      </c>
      <c r="D52" t="s">
        <v>2190</v>
      </c>
      <c r="E52">
        <v>201.25485</v>
      </c>
      <c r="F52">
        <v>121.10335000000001</v>
      </c>
      <c r="G52">
        <v>193.23230000000001</v>
      </c>
      <c r="H52">
        <v>150.06448</v>
      </c>
      <c r="I52">
        <v>1.6618437887969242</v>
      </c>
      <c r="J52">
        <v>1.2876618104430841</v>
      </c>
      <c r="K52">
        <v>1.4747527996200041</v>
      </c>
    </row>
    <row r="53" spans="1:11">
      <c r="A53">
        <v>406737</v>
      </c>
      <c r="B53" t="s">
        <v>2595</v>
      </c>
      <c r="C53" t="s">
        <v>2596</v>
      </c>
      <c r="D53" t="s">
        <v>2597</v>
      </c>
      <c r="E53">
        <v>23751.898000000001</v>
      </c>
      <c r="F53">
        <v>12562.181</v>
      </c>
      <c r="G53">
        <v>30473.155999999999</v>
      </c>
      <c r="H53">
        <v>11640.454</v>
      </c>
      <c r="I53">
        <v>1.8907463600468741</v>
      </c>
      <c r="J53">
        <v>2.617866622727945</v>
      </c>
      <c r="K53">
        <v>2.2543064913874096</v>
      </c>
    </row>
    <row r="54" spans="1:11">
      <c r="A54">
        <v>114424</v>
      </c>
      <c r="B54" t="s">
        <v>2473</v>
      </c>
      <c r="C54" t="s">
        <v>2474</v>
      </c>
      <c r="D54" t="s">
        <v>2475</v>
      </c>
      <c r="E54">
        <v>20814.52</v>
      </c>
      <c r="F54">
        <v>11429.619000000001</v>
      </c>
      <c r="G54">
        <v>24769.42</v>
      </c>
      <c r="H54">
        <v>11191.525</v>
      </c>
      <c r="I54">
        <v>1.8211035730937313</v>
      </c>
      <c r="J54">
        <v>2.2132301004554784</v>
      </c>
      <c r="K54">
        <v>2.0171668367746047</v>
      </c>
    </row>
    <row r="55" spans="1:11">
      <c r="A55">
        <v>140815</v>
      </c>
      <c r="B55" t="s">
        <v>2508</v>
      </c>
      <c r="C55" t="s">
        <v>2509</v>
      </c>
      <c r="D55" t="s">
        <v>2510</v>
      </c>
      <c r="E55">
        <v>9514.7060000000001</v>
      </c>
      <c r="F55">
        <v>5165.7960000000003</v>
      </c>
      <c r="G55">
        <v>11661.18</v>
      </c>
      <c r="H55">
        <v>5000.3163999999997</v>
      </c>
      <c r="I55">
        <v>1.8418663841932588</v>
      </c>
      <c r="J55">
        <v>2.3320884254444381</v>
      </c>
      <c r="K55">
        <v>2.0869774048188483</v>
      </c>
    </row>
    <row r="56" spans="1:11">
      <c r="A56">
        <v>140814</v>
      </c>
      <c r="B56" t="s">
        <v>3310</v>
      </c>
      <c r="C56" t="s">
        <v>3311</v>
      </c>
      <c r="D56" t="s">
        <v>3312</v>
      </c>
      <c r="E56">
        <v>43058.16</v>
      </c>
      <c r="F56">
        <v>4236.2124000000003</v>
      </c>
      <c r="G56">
        <v>41216.04</v>
      </c>
      <c r="H56">
        <v>4148.5995999999996</v>
      </c>
      <c r="I56">
        <v>10.164306209008783</v>
      </c>
      <c r="J56">
        <v>9.934928403309879</v>
      </c>
      <c r="K56">
        <v>10.04961730615933</v>
      </c>
    </row>
    <row r="57" spans="1:11">
      <c r="A57">
        <v>140817</v>
      </c>
      <c r="B57" t="s">
        <v>3279</v>
      </c>
      <c r="C57" t="s">
        <v>3280</v>
      </c>
      <c r="D57" t="s">
        <v>3281</v>
      </c>
      <c r="E57">
        <v>34647.61</v>
      </c>
      <c r="F57">
        <v>5524.8104999999996</v>
      </c>
      <c r="G57">
        <v>33446.370000000003</v>
      </c>
      <c r="H57">
        <v>4403.2353999999996</v>
      </c>
      <c r="I57">
        <v>6.2712757297286492</v>
      </c>
      <c r="J57">
        <v>7.595862351579024</v>
      </c>
      <c r="K57">
        <v>6.9335690406538362</v>
      </c>
    </row>
    <row r="58" spans="1:11">
      <c r="A58">
        <v>30604</v>
      </c>
      <c r="B58" t="s">
        <v>2999</v>
      </c>
      <c r="C58" t="s">
        <v>3000</v>
      </c>
      <c r="D58" t="s">
        <v>3001</v>
      </c>
      <c r="E58">
        <v>16183.178</v>
      </c>
      <c r="F58">
        <v>6342.49</v>
      </c>
      <c r="G58">
        <v>21699.19</v>
      </c>
      <c r="H58">
        <v>7673.5519999999997</v>
      </c>
      <c r="I58">
        <v>2.5515496279852234</v>
      </c>
      <c r="J58">
        <v>2.8277895295425117</v>
      </c>
      <c r="K58">
        <v>2.6896695787638674</v>
      </c>
    </row>
    <row r="59" spans="1:11">
      <c r="A59">
        <v>563855</v>
      </c>
      <c r="B59" t="s">
        <v>2694</v>
      </c>
      <c r="C59" t="s">
        <v>2695</v>
      </c>
      <c r="D59" t="s">
        <v>2696</v>
      </c>
      <c r="E59">
        <v>42325.815999999999</v>
      </c>
      <c r="F59">
        <v>21466.565999999999</v>
      </c>
      <c r="G59">
        <v>49717.14</v>
      </c>
      <c r="H59">
        <v>24615.059000000001</v>
      </c>
      <c r="I59">
        <v>1.971708749317427</v>
      </c>
      <c r="J59">
        <v>2.0197855304754704</v>
      </c>
      <c r="K59">
        <v>1.9957471398964488</v>
      </c>
    </row>
    <row r="60" spans="1:11">
      <c r="A60">
        <v>767678</v>
      </c>
      <c r="B60" t="s">
        <v>2622</v>
      </c>
      <c r="C60" t="s">
        <v>2623</v>
      </c>
      <c r="D60" t="s">
        <v>2624</v>
      </c>
      <c r="E60">
        <v>3158.9155000000001</v>
      </c>
      <c r="F60">
        <v>1650.4552000000001</v>
      </c>
      <c r="G60">
        <v>4055.4688000000001</v>
      </c>
      <c r="H60">
        <v>1850.7266999999999</v>
      </c>
      <c r="I60">
        <v>1.9139662197434986</v>
      </c>
      <c r="J60">
        <v>2.191284537041585</v>
      </c>
      <c r="K60">
        <v>2.0526253783925417</v>
      </c>
    </row>
    <row r="61" spans="1:11">
      <c r="A61">
        <v>60635</v>
      </c>
      <c r="B61" t="s">
        <v>2461</v>
      </c>
      <c r="C61" t="s">
        <v>2462</v>
      </c>
      <c r="D61" t="s">
        <v>2463</v>
      </c>
      <c r="E61">
        <v>31249.248</v>
      </c>
      <c r="F61">
        <v>17184.030999999999</v>
      </c>
      <c r="G61">
        <v>51224.3</v>
      </c>
      <c r="H61">
        <v>15032.182000000001</v>
      </c>
      <c r="I61">
        <v>1.8185050992982963</v>
      </c>
      <c r="J61">
        <v>3.4076423502589313</v>
      </c>
      <c r="K61">
        <v>2.613073724778614</v>
      </c>
    </row>
    <row r="62" spans="1:11">
      <c r="A62">
        <v>81580</v>
      </c>
      <c r="B62" t="s">
        <v>2993</v>
      </c>
      <c r="C62" t="s">
        <v>2994</v>
      </c>
      <c r="D62" t="s">
        <v>2995</v>
      </c>
      <c r="E62">
        <v>2241.5227</v>
      </c>
      <c r="F62">
        <v>882.64319999999998</v>
      </c>
      <c r="G62">
        <v>2058.0972000000002</v>
      </c>
      <c r="H62">
        <v>853.00319999999999</v>
      </c>
      <c r="I62">
        <v>2.5395569806689724</v>
      </c>
      <c r="J62">
        <v>2.4127660951330547</v>
      </c>
      <c r="K62">
        <v>2.4761615379010138</v>
      </c>
    </row>
    <row r="63" spans="1:11">
      <c r="A63">
        <v>81581</v>
      </c>
      <c r="B63" t="s">
        <v>3210</v>
      </c>
      <c r="C63" t="s">
        <v>3211</v>
      </c>
      <c r="D63" t="s">
        <v>3212</v>
      </c>
      <c r="E63">
        <v>42360.663999999997</v>
      </c>
      <c r="F63">
        <v>10293.995999999999</v>
      </c>
      <c r="G63">
        <v>65058.008000000002</v>
      </c>
      <c r="H63">
        <v>9747.2019999999993</v>
      </c>
      <c r="I63">
        <v>4.1150845599706862</v>
      </c>
      <c r="J63">
        <v>6.6745316245626185</v>
      </c>
      <c r="K63">
        <v>5.3948080922666524</v>
      </c>
    </row>
    <row r="64" spans="1:11">
      <c r="A64">
        <v>81582</v>
      </c>
      <c r="B64" t="s">
        <v>2311</v>
      </c>
      <c r="C64" t="s">
        <v>2312</v>
      </c>
      <c r="D64" t="s">
        <v>2313</v>
      </c>
      <c r="E64">
        <v>3111.0104999999999</v>
      </c>
      <c r="F64">
        <v>1811.067</v>
      </c>
      <c r="G64">
        <v>4062.1842999999999</v>
      </c>
      <c r="H64">
        <v>1543.3885</v>
      </c>
      <c r="I64">
        <v>1.7177776967942102</v>
      </c>
      <c r="J64">
        <v>2.6319907787313435</v>
      </c>
      <c r="K64">
        <v>2.1748842377627771</v>
      </c>
    </row>
    <row r="65" spans="1:11">
      <c r="A65">
        <v>81584</v>
      </c>
      <c r="B65" t="s">
        <v>3090</v>
      </c>
      <c r="C65" t="s">
        <v>3091</v>
      </c>
      <c r="D65" t="s">
        <v>3092</v>
      </c>
      <c r="E65">
        <v>65160.7</v>
      </c>
      <c r="F65">
        <v>21966.197</v>
      </c>
      <c r="G65">
        <v>90962.26</v>
      </c>
      <c r="H65">
        <v>20769.41</v>
      </c>
      <c r="I65">
        <v>2.9664078857164031</v>
      </c>
      <c r="J65">
        <v>4.3796265758151049</v>
      </c>
      <c r="K65">
        <v>3.6730172307657538</v>
      </c>
    </row>
    <row r="66" spans="1:11">
      <c r="A66">
        <v>81585</v>
      </c>
      <c r="B66" t="s">
        <v>2809</v>
      </c>
      <c r="C66" t="s">
        <v>2810</v>
      </c>
      <c r="E66">
        <v>6204.1059999999998</v>
      </c>
      <c r="F66">
        <v>2873.4652999999998</v>
      </c>
      <c r="G66">
        <v>9791.6200000000008</v>
      </c>
      <c r="H66">
        <v>3199.4391999999998</v>
      </c>
      <c r="I66">
        <v>2.1591024607118103</v>
      </c>
      <c r="J66">
        <v>3.0604175881823292</v>
      </c>
      <c r="K66">
        <v>2.6097600244470698</v>
      </c>
    </row>
    <row r="67" spans="1:11">
      <c r="A67">
        <v>84040</v>
      </c>
      <c r="B67" t="s">
        <v>2634</v>
      </c>
      <c r="C67" t="s">
        <v>2635</v>
      </c>
      <c r="D67" t="s">
        <v>2636</v>
      </c>
      <c r="E67">
        <v>8075.4516999999996</v>
      </c>
      <c r="F67">
        <v>4209.4120000000003</v>
      </c>
      <c r="G67">
        <v>11154.928</v>
      </c>
      <c r="H67">
        <v>4607.8710000000001</v>
      </c>
      <c r="I67">
        <v>1.9184274905853833</v>
      </c>
      <c r="J67">
        <v>2.4208420765251457</v>
      </c>
      <c r="K67">
        <v>2.1696347835552645</v>
      </c>
    </row>
    <row r="68" spans="1:11">
      <c r="A68">
        <v>557341</v>
      </c>
      <c r="B68" t="s">
        <v>1900</v>
      </c>
      <c r="C68" t="s">
        <v>1901</v>
      </c>
      <c r="D68" t="s">
        <v>1902</v>
      </c>
      <c r="E68">
        <v>271.88416000000001</v>
      </c>
      <c r="F68">
        <v>174.66874999999999</v>
      </c>
      <c r="G68">
        <v>317.59800000000001</v>
      </c>
      <c r="H68">
        <v>119.95446</v>
      </c>
      <c r="I68">
        <v>1.556570136329481</v>
      </c>
      <c r="J68">
        <v>2.647654784990904</v>
      </c>
      <c r="K68">
        <v>2.1021124606601926</v>
      </c>
    </row>
    <row r="69" spans="1:11">
      <c r="A69">
        <v>30519</v>
      </c>
      <c r="B69" t="s">
        <v>2907</v>
      </c>
      <c r="C69" t="s">
        <v>2908</v>
      </c>
      <c r="E69">
        <v>4387.8643000000002</v>
      </c>
      <c r="F69">
        <v>1887.2496000000001</v>
      </c>
      <c r="G69">
        <v>3788.6604000000002</v>
      </c>
      <c r="H69">
        <v>2138.8366999999998</v>
      </c>
      <c r="I69">
        <v>2.3250047582471338</v>
      </c>
      <c r="J69">
        <v>1.7713649667597346</v>
      </c>
      <c r="K69">
        <v>2.048184862503434</v>
      </c>
    </row>
    <row r="70" spans="1:11">
      <c r="A70">
        <v>100149543</v>
      </c>
      <c r="B70" t="s">
        <v>2214</v>
      </c>
      <c r="C70" t="s">
        <v>2215</v>
      </c>
      <c r="E70">
        <v>21804.096000000001</v>
      </c>
      <c r="F70">
        <v>13019.535</v>
      </c>
      <c r="G70">
        <v>26111.791000000001</v>
      </c>
      <c r="H70">
        <v>17823.703000000001</v>
      </c>
      <c r="I70">
        <v>1.6747215626364538</v>
      </c>
      <c r="J70">
        <v>1.4650037088252648</v>
      </c>
      <c r="K70">
        <v>1.5698626357308592</v>
      </c>
    </row>
    <row r="71" spans="1:11">
      <c r="A71">
        <v>30554</v>
      </c>
      <c r="B71" t="s">
        <v>2499</v>
      </c>
      <c r="C71" t="s">
        <v>2500</v>
      </c>
      <c r="D71" t="s">
        <v>2501</v>
      </c>
      <c r="E71">
        <v>4846.4960000000001</v>
      </c>
      <c r="F71">
        <v>2641.7689999999998</v>
      </c>
      <c r="G71">
        <v>4902.5429999999997</v>
      </c>
      <c r="H71">
        <v>2280.2930000000001</v>
      </c>
      <c r="I71">
        <v>1.8345646421015618</v>
      </c>
      <c r="J71">
        <v>2.149961868935264</v>
      </c>
      <c r="K71">
        <v>1.992263255518413</v>
      </c>
    </row>
    <row r="72" spans="1:11">
      <c r="A72">
        <v>571368</v>
      </c>
      <c r="B72" t="s">
        <v>3081</v>
      </c>
      <c r="C72" t="s">
        <v>3082</v>
      </c>
      <c r="D72" t="s">
        <v>3083</v>
      </c>
      <c r="E72">
        <v>2089.8606</v>
      </c>
      <c r="F72">
        <v>720.74743999999998</v>
      </c>
      <c r="G72">
        <v>2419.3906000000002</v>
      </c>
      <c r="H72">
        <v>763.41740000000004</v>
      </c>
      <c r="I72">
        <v>2.899574086589888</v>
      </c>
      <c r="J72">
        <v>3.1691583136564612</v>
      </c>
      <c r="K72">
        <v>3.0343662001231744</v>
      </c>
    </row>
    <row r="73" spans="1:11">
      <c r="A73">
        <v>322795</v>
      </c>
      <c r="B73" t="s">
        <v>2604</v>
      </c>
      <c r="C73" t="s">
        <v>2605</v>
      </c>
      <c r="D73" t="s">
        <v>2606</v>
      </c>
      <c r="E73">
        <v>9525.0830000000005</v>
      </c>
      <c r="F73">
        <v>5009.9539999999997</v>
      </c>
      <c r="G73">
        <v>9797.5439999999999</v>
      </c>
      <c r="H73">
        <v>6152.8620000000001</v>
      </c>
      <c r="I73">
        <v>1.9012316280748289</v>
      </c>
      <c r="J73">
        <v>1.5923555574625272</v>
      </c>
      <c r="K73">
        <v>1.746793592768678</v>
      </c>
    </row>
    <row r="74" spans="1:11">
      <c r="A74">
        <v>321449</v>
      </c>
      <c r="B74" t="s">
        <v>2854</v>
      </c>
      <c r="C74" t="s">
        <v>2855</v>
      </c>
      <c r="D74" t="s">
        <v>2856</v>
      </c>
      <c r="E74">
        <v>15709.267</v>
      </c>
      <c r="F74">
        <v>6999.018</v>
      </c>
      <c r="G74">
        <v>10707.084999999999</v>
      </c>
      <c r="H74">
        <v>5921.942</v>
      </c>
      <c r="I74">
        <v>2.2444958707064333</v>
      </c>
      <c r="J74">
        <v>1.8080361138288756</v>
      </c>
      <c r="K74">
        <v>2.0262659922676542</v>
      </c>
    </row>
    <row r="75" spans="1:11">
      <c r="A75">
        <v>368704</v>
      </c>
      <c r="B75" t="s">
        <v>2648</v>
      </c>
      <c r="C75" t="s">
        <v>2649</v>
      </c>
      <c r="D75" t="s">
        <v>2650</v>
      </c>
      <c r="E75">
        <v>6905.0450000000001</v>
      </c>
      <c r="F75">
        <v>3579.1655000000001</v>
      </c>
      <c r="G75">
        <v>6142.7383</v>
      </c>
      <c r="H75">
        <v>3175.4843999999998</v>
      </c>
      <c r="I75">
        <v>1.9292332248955797</v>
      </c>
      <c r="J75">
        <v>1.9344255950367761</v>
      </c>
      <c r="K75">
        <v>1.9318294099661779</v>
      </c>
    </row>
    <row r="76" spans="1:11">
      <c r="A76">
        <v>324818</v>
      </c>
      <c r="B76" t="s">
        <v>2439</v>
      </c>
      <c r="C76" t="s">
        <v>2440</v>
      </c>
      <c r="D76" t="s">
        <v>2441</v>
      </c>
      <c r="E76">
        <v>2472.2212</v>
      </c>
      <c r="F76">
        <v>1368.6005</v>
      </c>
      <c r="G76">
        <v>2748.4567999999999</v>
      </c>
      <c r="H76">
        <v>1708.0836999999999</v>
      </c>
      <c r="I76">
        <v>1.806386304842063</v>
      </c>
      <c r="J76">
        <v>1.6090878918872653</v>
      </c>
      <c r="K76">
        <v>1.7077370983646643</v>
      </c>
    </row>
    <row r="77" spans="1:11">
      <c r="A77">
        <v>436641</v>
      </c>
      <c r="B77" t="s">
        <v>2430</v>
      </c>
      <c r="C77" t="s">
        <v>2431</v>
      </c>
      <c r="D77" t="s">
        <v>2432</v>
      </c>
      <c r="E77">
        <v>786.53107</v>
      </c>
      <c r="F77">
        <v>436.49005</v>
      </c>
      <c r="G77">
        <v>498.60311999999999</v>
      </c>
      <c r="H77">
        <v>306.4796</v>
      </c>
      <c r="I77">
        <v>1.8019450156996706</v>
      </c>
      <c r="J77">
        <v>1.6268721311304244</v>
      </c>
      <c r="K77">
        <v>1.7144085734150476</v>
      </c>
    </row>
    <row r="78" spans="1:11">
      <c r="A78">
        <v>321453</v>
      </c>
      <c r="B78" t="s">
        <v>2247</v>
      </c>
      <c r="C78" t="s">
        <v>2248</v>
      </c>
      <c r="D78" t="s">
        <v>2249</v>
      </c>
      <c r="E78">
        <v>152871.10999999999</v>
      </c>
      <c r="F78">
        <v>90382.19</v>
      </c>
      <c r="G78">
        <v>303762.34000000003</v>
      </c>
      <c r="H78">
        <v>181174.45</v>
      </c>
      <c r="I78">
        <v>1.6913853271313739</v>
      </c>
      <c r="J78">
        <v>1.6766290169502378</v>
      </c>
      <c r="K78">
        <v>1.6840071720408059</v>
      </c>
    </row>
    <row r="79" spans="1:11">
      <c r="A79">
        <v>566647</v>
      </c>
      <c r="B79" t="s">
        <v>2149</v>
      </c>
      <c r="C79" t="s">
        <v>2150</v>
      </c>
      <c r="D79" t="s">
        <v>2151</v>
      </c>
      <c r="E79">
        <v>268.70359999999999</v>
      </c>
      <c r="F79">
        <v>163.16515999999999</v>
      </c>
      <c r="G79">
        <v>409.2079</v>
      </c>
      <c r="H79">
        <v>178.65027000000001</v>
      </c>
      <c r="I79">
        <v>1.6468197009704768</v>
      </c>
      <c r="J79">
        <v>2.2905529333932715</v>
      </c>
      <c r="K79">
        <v>1.968686317181874</v>
      </c>
    </row>
    <row r="80" spans="1:11">
      <c r="A80">
        <v>404727</v>
      </c>
      <c r="B80" t="s">
        <v>2631</v>
      </c>
      <c r="C80" t="s">
        <v>2632</v>
      </c>
      <c r="D80" t="s">
        <v>2633</v>
      </c>
      <c r="E80">
        <v>593.98004000000003</v>
      </c>
      <c r="F80">
        <v>309.93065999999999</v>
      </c>
      <c r="G80">
        <v>681.00019999999995</v>
      </c>
      <c r="H80">
        <v>257.42406999999997</v>
      </c>
      <c r="I80">
        <v>1.9164933214416413</v>
      </c>
      <c r="J80">
        <v>2.6454410420905861</v>
      </c>
      <c r="K80">
        <v>2.2809671817661137</v>
      </c>
    </row>
    <row r="81" spans="1:11">
      <c r="A81">
        <v>393551</v>
      </c>
      <c r="B81" t="s">
        <v>2502</v>
      </c>
      <c r="C81" t="s">
        <v>2503</v>
      </c>
      <c r="D81" t="s">
        <v>2504</v>
      </c>
      <c r="E81">
        <v>2771.0360000000001</v>
      </c>
      <c r="F81">
        <v>1510.261</v>
      </c>
      <c r="G81">
        <v>2202.654</v>
      </c>
      <c r="H81">
        <v>1033.4591</v>
      </c>
      <c r="I81">
        <v>1.8348060368373413</v>
      </c>
      <c r="J81">
        <v>2.1313412403064618</v>
      </c>
      <c r="K81">
        <v>1.9830736385719017</v>
      </c>
    </row>
    <row r="82" spans="1:11">
      <c r="A82">
        <v>393386</v>
      </c>
      <c r="B82" t="s">
        <v>2136</v>
      </c>
      <c r="C82" t="s">
        <v>2137</v>
      </c>
      <c r="D82" t="s">
        <v>2138</v>
      </c>
      <c r="E82">
        <v>513.34339999999997</v>
      </c>
      <c r="F82">
        <v>312.24347</v>
      </c>
      <c r="G82">
        <v>731.84349999999995</v>
      </c>
      <c r="H82">
        <v>445.94033999999999</v>
      </c>
      <c r="I82">
        <v>1.6440484728151399</v>
      </c>
      <c r="J82">
        <v>1.6411242364841898</v>
      </c>
      <c r="K82">
        <v>1.6425863546496648</v>
      </c>
    </row>
    <row r="83" spans="1:11">
      <c r="A83">
        <v>561462</v>
      </c>
      <c r="B83" t="s">
        <v>3232</v>
      </c>
      <c r="C83" t="s">
        <v>3233</v>
      </c>
      <c r="D83" t="s">
        <v>3234</v>
      </c>
      <c r="E83">
        <v>1622.0202999999999</v>
      </c>
      <c r="F83">
        <v>352.75889999999998</v>
      </c>
      <c r="G83">
        <v>1643.1007</v>
      </c>
      <c r="H83">
        <v>585.08169999999996</v>
      </c>
      <c r="I83">
        <v>4.5980988714955169</v>
      </c>
      <c r="J83">
        <v>2.80832693963937</v>
      </c>
      <c r="K83">
        <v>3.7032129055674434</v>
      </c>
    </row>
    <row r="84" spans="1:11">
      <c r="A84">
        <v>553969</v>
      </c>
      <c r="B84" t="s">
        <v>2882</v>
      </c>
      <c r="C84" t="s">
        <v>2883</v>
      </c>
      <c r="D84" t="s">
        <v>2884</v>
      </c>
      <c r="E84">
        <v>573.02704000000006</v>
      </c>
      <c r="F84">
        <v>251.6354</v>
      </c>
      <c r="G84">
        <v>1520.8052</v>
      </c>
      <c r="H84">
        <v>418.08350000000002</v>
      </c>
      <c r="I84">
        <v>2.2772115529055137</v>
      </c>
      <c r="J84">
        <v>3.6375633097216227</v>
      </c>
      <c r="K84">
        <v>2.9573874313135682</v>
      </c>
    </row>
    <row r="85" spans="1:11">
      <c r="A85">
        <v>414331</v>
      </c>
      <c r="B85" t="s">
        <v>1861</v>
      </c>
      <c r="C85" t="s">
        <v>1862</v>
      </c>
      <c r="D85" t="s">
        <v>1863</v>
      </c>
      <c r="E85">
        <v>8486.2350000000006</v>
      </c>
      <c r="F85">
        <v>5488.2030000000004</v>
      </c>
      <c r="G85">
        <v>11796.775</v>
      </c>
      <c r="H85">
        <v>4346.7629999999999</v>
      </c>
      <c r="I85">
        <v>1.5462684233801118</v>
      </c>
      <c r="J85">
        <v>2.7139218310269042</v>
      </c>
      <c r="K85">
        <v>2.130095127203508</v>
      </c>
    </row>
    <row r="86" spans="1:11">
      <c r="A86">
        <v>550346</v>
      </c>
      <c r="B86" t="s">
        <v>2257</v>
      </c>
      <c r="C86" t="s">
        <v>2258</v>
      </c>
      <c r="D86" t="s">
        <v>2259</v>
      </c>
      <c r="E86">
        <v>461.67773</v>
      </c>
      <c r="F86">
        <v>271.78710000000001</v>
      </c>
      <c r="G86">
        <v>431.55790000000002</v>
      </c>
      <c r="H86">
        <v>257.95895000000002</v>
      </c>
      <c r="I86">
        <v>1.698674182843851</v>
      </c>
      <c r="J86">
        <v>1.6729712227468749</v>
      </c>
      <c r="K86">
        <v>1.6858227027953629</v>
      </c>
    </row>
    <row r="87" spans="1:11">
      <c r="A87">
        <v>402799</v>
      </c>
      <c r="B87" t="s">
        <v>2851</v>
      </c>
      <c r="C87" t="s">
        <v>2852</v>
      </c>
      <c r="D87" t="s">
        <v>2853</v>
      </c>
      <c r="E87">
        <v>6208.2943999999998</v>
      </c>
      <c r="F87">
        <v>2774.7073</v>
      </c>
      <c r="G87">
        <v>9327.8279999999995</v>
      </c>
      <c r="H87">
        <v>3119.6514000000002</v>
      </c>
      <c r="I87">
        <v>2.2374592087605061</v>
      </c>
      <c r="J87">
        <v>2.9900225390567674</v>
      </c>
      <c r="K87">
        <v>2.613740873908637</v>
      </c>
    </row>
    <row r="88" spans="1:11">
      <c r="A88">
        <v>559168</v>
      </c>
      <c r="B88" t="s">
        <v>2359</v>
      </c>
      <c r="C88" t="s">
        <v>2360</v>
      </c>
      <c r="E88">
        <v>1246.4666</v>
      </c>
      <c r="F88">
        <v>710.48770000000002</v>
      </c>
      <c r="G88">
        <v>2437.1532999999999</v>
      </c>
      <c r="H88">
        <v>770.64160000000004</v>
      </c>
      <c r="I88">
        <v>1.7543816733210158</v>
      </c>
      <c r="J88">
        <v>3.1624990138087532</v>
      </c>
      <c r="K88">
        <v>2.4584403435648845</v>
      </c>
    </row>
    <row r="89" spans="1:11">
      <c r="A89">
        <v>560091</v>
      </c>
      <c r="B89" t="s">
        <v>2098</v>
      </c>
      <c r="C89" t="s">
        <v>2099</v>
      </c>
      <c r="D89" t="s">
        <v>2100</v>
      </c>
      <c r="E89">
        <v>5287.3706000000002</v>
      </c>
      <c r="F89">
        <v>3261.8126999999999</v>
      </c>
      <c r="G89">
        <v>6292.777</v>
      </c>
      <c r="H89">
        <v>2771.6514000000002</v>
      </c>
      <c r="I89">
        <v>1.6209914812092063</v>
      </c>
      <c r="J89">
        <v>2.2704070937636671</v>
      </c>
      <c r="K89">
        <v>1.9456992874864367</v>
      </c>
    </row>
    <row r="90" spans="1:11">
      <c r="A90">
        <v>406340</v>
      </c>
      <c r="B90" t="s">
        <v>3124</v>
      </c>
      <c r="C90" t="s">
        <v>3125</v>
      </c>
      <c r="D90" t="s">
        <v>3126</v>
      </c>
      <c r="E90">
        <v>20726.728999999999</v>
      </c>
      <c r="F90">
        <v>6637.7250000000004</v>
      </c>
      <c r="G90">
        <v>16037.971</v>
      </c>
      <c r="H90">
        <v>9053.5689999999995</v>
      </c>
      <c r="I90">
        <v>3.1225651861142181</v>
      </c>
      <c r="J90">
        <v>1.7714528933285869</v>
      </c>
      <c r="K90">
        <v>2.4470090397214026</v>
      </c>
    </row>
    <row r="91" spans="1:11">
      <c r="A91">
        <v>445057</v>
      </c>
      <c r="B91" t="s">
        <v>3285</v>
      </c>
      <c r="C91" t="s">
        <v>3286</v>
      </c>
      <c r="D91" t="s">
        <v>3287</v>
      </c>
      <c r="E91">
        <v>5494.3450000000003</v>
      </c>
      <c r="F91">
        <v>803.27369999999996</v>
      </c>
      <c r="G91">
        <v>3519.395</v>
      </c>
      <c r="H91">
        <v>687.45856000000003</v>
      </c>
      <c r="I91">
        <v>6.8399413549827415</v>
      </c>
      <c r="J91">
        <v>5.119428580538731</v>
      </c>
      <c r="K91">
        <v>5.9796849677607362</v>
      </c>
    </row>
    <row r="92" spans="1:11">
      <c r="A92">
        <v>394146</v>
      </c>
      <c r="B92" t="s">
        <v>2302</v>
      </c>
      <c r="C92" t="s">
        <v>2303</v>
      </c>
      <c r="D92" t="s">
        <v>2304</v>
      </c>
      <c r="E92">
        <v>4319.0375999999997</v>
      </c>
      <c r="F92">
        <v>2522.4560000000001</v>
      </c>
      <c r="G92">
        <v>5007.5474000000004</v>
      </c>
      <c r="H92">
        <v>2834.3222999999998</v>
      </c>
      <c r="I92">
        <v>1.7122350597988625</v>
      </c>
      <c r="J92">
        <v>1.7667529906531805</v>
      </c>
      <c r="K92">
        <v>1.7394940252260214</v>
      </c>
    </row>
    <row r="93" spans="1:11">
      <c r="A93">
        <v>114436</v>
      </c>
      <c r="B93" t="s">
        <v>3223</v>
      </c>
      <c r="C93" t="s">
        <v>3224</v>
      </c>
      <c r="D93" t="s">
        <v>3225</v>
      </c>
      <c r="E93">
        <v>3484.7235999999998</v>
      </c>
      <c r="F93">
        <v>789.28060000000005</v>
      </c>
      <c r="G93">
        <v>4052.7620000000002</v>
      </c>
      <c r="H93">
        <v>617.96299999999997</v>
      </c>
      <c r="I93">
        <v>4.4150630333496093</v>
      </c>
      <c r="J93">
        <v>6.5582599605478</v>
      </c>
      <c r="K93">
        <v>5.4866614969487042</v>
      </c>
    </row>
    <row r="94" spans="1:11">
      <c r="A94">
        <v>353314</v>
      </c>
      <c r="B94" t="s">
        <v>2241</v>
      </c>
      <c r="C94" t="s">
        <v>2242</v>
      </c>
      <c r="D94" t="s">
        <v>2243</v>
      </c>
      <c r="E94">
        <v>19818.379000000001</v>
      </c>
      <c r="F94">
        <v>11735.602999999999</v>
      </c>
      <c r="G94">
        <v>20135.782999999999</v>
      </c>
      <c r="H94">
        <v>12784.904</v>
      </c>
      <c r="I94">
        <v>1.6887397264546187</v>
      </c>
      <c r="J94">
        <v>1.5749655218373169</v>
      </c>
      <c r="K94">
        <v>1.6318526241459677</v>
      </c>
    </row>
    <row r="95" spans="1:11">
      <c r="A95">
        <v>568159</v>
      </c>
      <c r="B95" t="s">
        <v>2327</v>
      </c>
      <c r="C95" t="s">
        <v>2328</v>
      </c>
      <c r="D95" t="s">
        <v>2329</v>
      </c>
      <c r="E95">
        <v>1022.06116</v>
      </c>
      <c r="F95">
        <v>588.80610000000001</v>
      </c>
      <c r="G95">
        <v>2006.1594</v>
      </c>
      <c r="H95">
        <v>1140.7708</v>
      </c>
      <c r="I95">
        <v>1.7358195847495466</v>
      </c>
      <c r="J95">
        <v>1.7585998870237562</v>
      </c>
      <c r="K95">
        <v>1.7472097358866514</v>
      </c>
    </row>
    <row r="96" spans="1:11">
      <c r="A96">
        <v>449816</v>
      </c>
      <c r="B96" t="s">
        <v>2956</v>
      </c>
      <c r="C96" t="s">
        <v>2957</v>
      </c>
      <c r="D96" t="s">
        <v>2958</v>
      </c>
      <c r="E96">
        <v>5876.9937</v>
      </c>
      <c r="F96">
        <v>2450.9036000000001</v>
      </c>
      <c r="G96">
        <v>10090.678</v>
      </c>
      <c r="H96">
        <v>2489.7563</v>
      </c>
      <c r="I96">
        <v>2.3978885583259983</v>
      </c>
      <c r="J96">
        <v>4.0528777856692235</v>
      </c>
      <c r="K96">
        <v>3.2253831719976107</v>
      </c>
    </row>
    <row r="97" spans="1:11">
      <c r="A97">
        <v>30689</v>
      </c>
      <c r="B97" t="s">
        <v>2607</v>
      </c>
      <c r="C97" t="s">
        <v>2608</v>
      </c>
      <c r="D97" t="s">
        <v>2609</v>
      </c>
      <c r="E97">
        <v>6336.2460000000001</v>
      </c>
      <c r="F97">
        <v>3328.3447000000001</v>
      </c>
      <c r="G97">
        <v>8881.5120000000006</v>
      </c>
      <c r="H97">
        <v>4975.5709999999999</v>
      </c>
      <c r="I97">
        <v>1.9037228926439018</v>
      </c>
      <c r="J97">
        <v>1.7850236686402428</v>
      </c>
      <c r="K97">
        <v>1.8443732806420723</v>
      </c>
    </row>
    <row r="98" spans="1:11">
      <c r="A98">
        <v>544664</v>
      </c>
      <c r="B98" t="s">
        <v>2345</v>
      </c>
      <c r="C98" t="s">
        <v>2346</v>
      </c>
      <c r="D98" t="s">
        <v>2347</v>
      </c>
      <c r="E98">
        <v>1719.5588</v>
      </c>
      <c r="F98">
        <v>987.00116000000003</v>
      </c>
      <c r="G98">
        <v>1520.1348</v>
      </c>
      <c r="H98">
        <v>1080.4834000000001</v>
      </c>
      <c r="I98">
        <v>1.7422054498902513</v>
      </c>
      <c r="J98">
        <v>1.4069025030833422</v>
      </c>
      <c r="K98">
        <v>1.5745539764867966</v>
      </c>
    </row>
    <row r="99" spans="1:11">
      <c r="A99">
        <v>326672</v>
      </c>
      <c r="B99" t="s">
        <v>3207</v>
      </c>
      <c r="C99" t="s">
        <v>3208</v>
      </c>
      <c r="D99" t="s">
        <v>3209</v>
      </c>
      <c r="E99">
        <v>9066.6489999999994</v>
      </c>
      <c r="F99">
        <v>2221.3323</v>
      </c>
      <c r="G99">
        <v>11018.396000000001</v>
      </c>
      <c r="H99">
        <v>2270.8029999999999</v>
      </c>
      <c r="I99">
        <v>4.0816265985958067</v>
      </c>
      <c r="J99">
        <v>4.8522025028150839</v>
      </c>
      <c r="K99">
        <v>4.4669145507054449</v>
      </c>
    </row>
    <row r="100" spans="1:11">
      <c r="A100">
        <v>323696</v>
      </c>
      <c r="B100" t="s">
        <v>1792</v>
      </c>
      <c r="C100" t="s">
        <v>1793</v>
      </c>
      <c r="D100" t="s">
        <v>1794</v>
      </c>
      <c r="E100">
        <v>17536.474999999999</v>
      </c>
      <c r="F100">
        <v>11475.481</v>
      </c>
      <c r="G100">
        <v>23898.508000000002</v>
      </c>
      <c r="H100">
        <v>9938.6710000000003</v>
      </c>
      <c r="I100">
        <v>1.5281690588830219</v>
      </c>
      <c r="J100">
        <v>2.4045979588216575</v>
      </c>
      <c r="K100">
        <v>1.9663835088523398</v>
      </c>
    </row>
    <row r="101" spans="1:11">
      <c r="A101">
        <v>100073342</v>
      </c>
      <c r="B101" t="s">
        <v>3271</v>
      </c>
      <c r="C101" t="s">
        <v>3272</v>
      </c>
      <c r="D101" t="s">
        <v>3273</v>
      </c>
      <c r="E101">
        <v>6423.5730000000003</v>
      </c>
      <c r="F101">
        <v>1046.4752000000001</v>
      </c>
      <c r="G101">
        <v>4487.1513999999997</v>
      </c>
      <c r="H101">
        <v>494.39492999999999</v>
      </c>
      <c r="I101">
        <v>6.1382945338790638</v>
      </c>
      <c r="J101">
        <v>9.076046552500042</v>
      </c>
      <c r="K101">
        <v>7.6071705431895529</v>
      </c>
    </row>
    <row r="102" spans="1:11">
      <c r="A102">
        <v>567257</v>
      </c>
      <c r="B102" t="s">
        <v>2482</v>
      </c>
      <c r="C102" t="s">
        <v>2483</v>
      </c>
      <c r="D102" t="s">
        <v>2484</v>
      </c>
      <c r="E102">
        <v>3160.1457999999998</v>
      </c>
      <c r="F102">
        <v>1730.2565</v>
      </c>
      <c r="G102">
        <v>3095.6228000000001</v>
      </c>
      <c r="H102">
        <v>1178.5676000000001</v>
      </c>
      <c r="I102">
        <v>1.8264030795434087</v>
      </c>
      <c r="J102">
        <v>2.6265975748866675</v>
      </c>
      <c r="K102">
        <v>2.2265003272150379</v>
      </c>
    </row>
    <row r="103" spans="1:11">
      <c r="A103">
        <v>550423</v>
      </c>
      <c r="B103" t="s">
        <v>3183</v>
      </c>
      <c r="C103" t="s">
        <v>3184</v>
      </c>
      <c r="D103" t="s">
        <v>3185</v>
      </c>
      <c r="E103">
        <v>2641.5176000000001</v>
      </c>
      <c r="F103">
        <v>703.70550000000003</v>
      </c>
      <c r="G103">
        <v>3744.0504999999998</v>
      </c>
      <c r="H103">
        <v>654.49379999999996</v>
      </c>
      <c r="I103">
        <v>3.753725954962694</v>
      </c>
      <c r="J103">
        <v>5.7205285978262896</v>
      </c>
      <c r="K103">
        <v>4.7371272763944923</v>
      </c>
    </row>
    <row r="104" spans="1:11">
      <c r="A104">
        <v>792257</v>
      </c>
      <c r="B104" t="s">
        <v>2807</v>
      </c>
      <c r="C104" t="s">
        <v>2808</v>
      </c>
      <c r="E104">
        <v>402.04964999999999</v>
      </c>
      <c r="F104">
        <v>187.00002000000001</v>
      </c>
      <c r="G104">
        <v>540.84770000000003</v>
      </c>
      <c r="H104">
        <v>202.03088</v>
      </c>
      <c r="I104">
        <v>2.1499978983959465</v>
      </c>
      <c r="J104">
        <v>2.6770546166011853</v>
      </c>
      <c r="K104">
        <v>2.4135262574985656</v>
      </c>
    </row>
    <row r="105" spans="1:11">
      <c r="A105">
        <v>492354</v>
      </c>
      <c r="B105" t="s">
        <v>2573</v>
      </c>
      <c r="C105" t="s">
        <v>2574</v>
      </c>
      <c r="D105" t="s">
        <v>2575</v>
      </c>
      <c r="E105">
        <v>280.84955000000002</v>
      </c>
      <c r="F105">
        <v>149.69533000000001</v>
      </c>
      <c r="G105">
        <v>198.61444</v>
      </c>
      <c r="H105">
        <v>159.49734000000001</v>
      </c>
      <c r="I105">
        <v>1.8761410259090914</v>
      </c>
      <c r="J105">
        <v>1.2452523659642223</v>
      </c>
      <c r="K105">
        <v>1.5606966959366568</v>
      </c>
    </row>
    <row r="106" spans="1:11">
      <c r="A106">
        <v>368924</v>
      </c>
      <c r="B106" t="s">
        <v>3144</v>
      </c>
      <c r="C106" t="s">
        <v>3145</v>
      </c>
      <c r="D106" t="s">
        <v>3146</v>
      </c>
      <c r="E106">
        <v>17461.309000000001</v>
      </c>
      <c r="F106">
        <v>5309.9520000000002</v>
      </c>
      <c r="G106">
        <v>19548.563999999998</v>
      </c>
      <c r="H106">
        <v>10402.699000000001</v>
      </c>
      <c r="I106">
        <v>3.2884118349845726</v>
      </c>
      <c r="J106">
        <v>1.8791819315352676</v>
      </c>
      <c r="K106">
        <v>2.5837968832599199</v>
      </c>
    </row>
    <row r="107" spans="1:11">
      <c r="A107">
        <v>560281</v>
      </c>
      <c r="B107" t="s">
        <v>1903</v>
      </c>
      <c r="C107" t="s">
        <v>1904</v>
      </c>
      <c r="D107" t="s">
        <v>1905</v>
      </c>
      <c r="E107">
        <v>962.62400000000002</v>
      </c>
      <c r="F107">
        <v>617.96954000000005</v>
      </c>
      <c r="G107">
        <v>651.52869999999996</v>
      </c>
      <c r="H107">
        <v>494.67180000000002</v>
      </c>
      <c r="I107">
        <v>1.5577207899276071</v>
      </c>
      <c r="J107">
        <v>1.3170928684432788</v>
      </c>
      <c r="K107">
        <v>1.4374068291854429</v>
      </c>
    </row>
    <row r="108" spans="1:11">
      <c r="A108">
        <v>100534866</v>
      </c>
      <c r="B108" t="s">
        <v>1616</v>
      </c>
      <c r="C108" t="s">
        <v>2555</v>
      </c>
      <c r="E108">
        <v>2129.5945000000002</v>
      </c>
      <c r="F108">
        <v>1143.1539</v>
      </c>
      <c r="G108">
        <v>978.6114</v>
      </c>
      <c r="H108">
        <v>443.77658000000002</v>
      </c>
      <c r="I108">
        <v>1.8629114592532117</v>
      </c>
      <c r="J108">
        <v>2.2051893770509476</v>
      </c>
      <c r="K108">
        <v>2.0340504181520798</v>
      </c>
    </row>
    <row r="109" spans="1:11">
      <c r="A109">
        <v>562529</v>
      </c>
      <c r="B109" t="s">
        <v>1616</v>
      </c>
      <c r="C109" t="s">
        <v>1617</v>
      </c>
      <c r="D109" t="s">
        <v>1618</v>
      </c>
      <c r="E109">
        <v>2647.0585999999998</v>
      </c>
      <c r="F109">
        <v>1788.211</v>
      </c>
      <c r="G109">
        <v>1639.9594</v>
      </c>
      <c r="H109">
        <v>1082.0536999999999</v>
      </c>
      <c r="I109">
        <v>1.4802831433203352</v>
      </c>
      <c r="J109">
        <v>1.5155989023465286</v>
      </c>
      <c r="K109">
        <v>1.497941022833432</v>
      </c>
    </row>
    <row r="110" spans="1:11">
      <c r="A110">
        <v>569979</v>
      </c>
      <c r="B110" t="s">
        <v>3062</v>
      </c>
      <c r="C110" t="s">
        <v>3063</v>
      </c>
      <c r="D110" t="s">
        <v>3064</v>
      </c>
      <c r="E110">
        <v>1166.0617999999999</v>
      </c>
      <c r="F110">
        <v>419.46210000000002</v>
      </c>
      <c r="G110">
        <v>1134.6677</v>
      </c>
      <c r="H110">
        <v>481.72833000000003</v>
      </c>
      <c r="I110">
        <v>2.7798978739676361</v>
      </c>
      <c r="J110">
        <v>2.3554099465148748</v>
      </c>
      <c r="K110">
        <v>2.5676539102412557</v>
      </c>
    </row>
    <row r="111" spans="1:11">
      <c r="A111">
        <v>334613</v>
      </c>
      <c r="B111" t="s">
        <v>2582</v>
      </c>
      <c r="C111" t="s">
        <v>2583</v>
      </c>
      <c r="D111" t="s">
        <v>2584</v>
      </c>
      <c r="E111">
        <v>20723.412</v>
      </c>
      <c r="F111">
        <v>11023.642</v>
      </c>
      <c r="G111">
        <v>42841.760000000002</v>
      </c>
      <c r="H111">
        <v>16874.34</v>
      </c>
      <c r="I111">
        <v>1.87990611451279</v>
      </c>
      <c r="J111">
        <v>2.5388702609998379</v>
      </c>
      <c r="K111">
        <v>2.2093881877563142</v>
      </c>
    </row>
    <row r="112" spans="1:11">
      <c r="A112">
        <v>564241</v>
      </c>
      <c r="B112" t="s">
        <v>3348</v>
      </c>
      <c r="C112" t="s">
        <v>3349</v>
      </c>
      <c r="D112" t="s">
        <v>3350</v>
      </c>
      <c r="E112">
        <v>12227.111000000001</v>
      </c>
      <c r="F112">
        <v>200.31792999999999</v>
      </c>
      <c r="G112">
        <v>16665.436000000002</v>
      </c>
      <c r="H112">
        <v>170.21286000000001</v>
      </c>
      <c r="I112">
        <v>61.038525108561181</v>
      </c>
      <c r="J112">
        <v>97.909382405066225</v>
      </c>
      <c r="K112">
        <v>79.4739537568137</v>
      </c>
    </row>
    <row r="113" spans="1:11">
      <c r="A113">
        <v>558921</v>
      </c>
      <c r="B113" t="s">
        <v>3257</v>
      </c>
      <c r="C113" t="s">
        <v>3258</v>
      </c>
      <c r="D113" t="s">
        <v>3259</v>
      </c>
      <c r="E113">
        <v>6524.8419999999996</v>
      </c>
      <c r="F113">
        <v>1245.5292999999999</v>
      </c>
      <c r="G113">
        <v>7266.2579999999998</v>
      </c>
      <c r="H113">
        <v>1398.8556000000001</v>
      </c>
      <c r="I113">
        <v>5.2386098022744223</v>
      </c>
      <c r="J113">
        <v>5.1944303615040743</v>
      </c>
      <c r="K113">
        <v>5.2165200818892483</v>
      </c>
    </row>
    <row r="114" spans="1:11">
      <c r="A114">
        <v>565972</v>
      </c>
      <c r="B114" t="s">
        <v>3087</v>
      </c>
      <c r="C114" t="s">
        <v>3088</v>
      </c>
      <c r="D114" t="s">
        <v>3089</v>
      </c>
      <c r="E114">
        <v>11529.496999999999</v>
      </c>
      <c r="F114">
        <v>3889.1972999999998</v>
      </c>
      <c r="G114">
        <v>16440.990000000002</v>
      </c>
      <c r="H114">
        <v>3958.9364999999998</v>
      </c>
      <c r="I114">
        <v>2.9644926987890279</v>
      </c>
      <c r="J114">
        <v>4.1528804516061326</v>
      </c>
      <c r="K114">
        <v>3.55868657519758</v>
      </c>
    </row>
    <row r="115" spans="1:11">
      <c r="A115">
        <v>445118</v>
      </c>
      <c r="B115" t="s">
        <v>2589</v>
      </c>
      <c r="C115" t="s">
        <v>2590</v>
      </c>
      <c r="D115" t="s">
        <v>2591</v>
      </c>
      <c r="E115">
        <v>913.19115999999997</v>
      </c>
      <c r="F115">
        <v>484.11426</v>
      </c>
      <c r="G115">
        <v>978.58230000000003</v>
      </c>
      <c r="H115">
        <v>370.39452999999997</v>
      </c>
      <c r="I115">
        <v>1.8863132848018151</v>
      </c>
      <c r="J115">
        <v>2.6419998697064995</v>
      </c>
      <c r="K115">
        <v>2.2641565772541572</v>
      </c>
    </row>
    <row r="116" spans="1:11">
      <c r="A116">
        <v>570579</v>
      </c>
      <c r="B116" t="s">
        <v>2072</v>
      </c>
      <c r="C116" t="s">
        <v>2073</v>
      </c>
      <c r="D116" t="s">
        <v>2074</v>
      </c>
      <c r="E116">
        <v>6580.28</v>
      </c>
      <c r="F116">
        <v>4087.4124000000002</v>
      </c>
      <c r="G116">
        <v>510.50826999999998</v>
      </c>
      <c r="H116">
        <v>388.55615</v>
      </c>
      <c r="I116">
        <v>1.6098889360907158</v>
      </c>
      <c r="J116">
        <v>1.3138597085646437</v>
      </c>
      <c r="K116">
        <v>1.4618743223276798</v>
      </c>
    </row>
    <row r="117" spans="1:11">
      <c r="A117">
        <v>393548</v>
      </c>
      <c r="B117" t="s">
        <v>2708</v>
      </c>
      <c r="C117" t="s">
        <v>2709</v>
      </c>
      <c r="D117" t="s">
        <v>2710</v>
      </c>
      <c r="E117">
        <v>2538.6435999999999</v>
      </c>
      <c r="F117">
        <v>1270.933</v>
      </c>
      <c r="G117">
        <v>2046.4464</v>
      </c>
      <c r="H117">
        <v>1392.7843</v>
      </c>
      <c r="I117">
        <v>1.9974645398301876</v>
      </c>
      <c r="J117">
        <v>1.4693204109207723</v>
      </c>
      <c r="K117">
        <v>1.7333924753754799</v>
      </c>
    </row>
    <row r="118" spans="1:11">
      <c r="A118">
        <v>431763</v>
      </c>
      <c r="B118" t="s">
        <v>2514</v>
      </c>
      <c r="C118" t="s">
        <v>2515</v>
      </c>
      <c r="D118" t="s">
        <v>2516</v>
      </c>
      <c r="E118">
        <v>2897.7073</v>
      </c>
      <c r="F118">
        <v>1571.5125</v>
      </c>
      <c r="G118">
        <v>2792.2073</v>
      </c>
      <c r="H118">
        <v>1571.1831999999999</v>
      </c>
      <c r="I118">
        <v>1.8438970736790194</v>
      </c>
      <c r="J118">
        <v>1.7771366827242043</v>
      </c>
      <c r="K118">
        <v>1.8105168782016119</v>
      </c>
    </row>
    <row r="119" spans="1:11">
      <c r="A119">
        <v>406304</v>
      </c>
      <c r="B119" t="s">
        <v>3197</v>
      </c>
      <c r="C119" t="s">
        <v>3198</v>
      </c>
      <c r="D119" t="s">
        <v>3199</v>
      </c>
      <c r="E119">
        <v>7651.9070000000002</v>
      </c>
      <c r="F119">
        <v>1951.5706</v>
      </c>
      <c r="G119">
        <v>4760.8919999999998</v>
      </c>
      <c r="H119">
        <v>1730.2896000000001</v>
      </c>
      <c r="I119">
        <v>3.9208968407292057</v>
      </c>
      <c r="J119">
        <v>2.7515000957065219</v>
      </c>
      <c r="K119">
        <v>3.336198468217864</v>
      </c>
    </row>
    <row r="120" spans="1:11">
      <c r="A120">
        <v>497646</v>
      </c>
      <c r="B120" t="s">
        <v>3250</v>
      </c>
      <c r="C120" t="s">
        <v>3251</v>
      </c>
      <c r="D120" t="s">
        <v>3252</v>
      </c>
      <c r="E120">
        <v>4269.9834000000001</v>
      </c>
      <c r="F120">
        <v>877.00054999999998</v>
      </c>
      <c r="G120">
        <v>3047.7226999999998</v>
      </c>
      <c r="H120">
        <v>609.08416999999997</v>
      </c>
      <c r="I120">
        <v>4.8688491700489811</v>
      </c>
      <c r="J120">
        <v>5.0037791985301476</v>
      </c>
      <c r="K120">
        <v>4.9363141842895644</v>
      </c>
    </row>
    <row r="121" spans="1:11">
      <c r="A121">
        <v>449649</v>
      </c>
      <c r="B121" t="s">
        <v>2528</v>
      </c>
      <c r="C121" t="s">
        <v>2529</v>
      </c>
      <c r="D121" t="s">
        <v>2530</v>
      </c>
      <c r="E121">
        <v>2749.7179999999998</v>
      </c>
      <c r="F121">
        <v>1488.1721</v>
      </c>
      <c r="G121">
        <v>3273.8643000000002</v>
      </c>
      <c r="H121">
        <v>1807.1515999999999</v>
      </c>
      <c r="I121">
        <v>1.847715059299929</v>
      </c>
      <c r="J121">
        <v>1.8116157493372445</v>
      </c>
      <c r="K121">
        <v>1.8296654043185867</v>
      </c>
    </row>
    <row r="122" spans="1:11">
      <c r="A122">
        <v>792268</v>
      </c>
      <c r="B122" t="s">
        <v>2677</v>
      </c>
      <c r="C122" t="s">
        <v>2678</v>
      </c>
      <c r="D122" t="s">
        <v>2679</v>
      </c>
      <c r="E122">
        <v>1099.4692</v>
      </c>
      <c r="F122">
        <v>565.37249999999995</v>
      </c>
      <c r="G122">
        <v>1131.1778999999999</v>
      </c>
      <c r="H122">
        <v>630.58900000000006</v>
      </c>
      <c r="I122">
        <v>1.944681073097825</v>
      </c>
      <c r="J122">
        <v>1.7938433750033695</v>
      </c>
      <c r="K122">
        <v>1.8692622240505972</v>
      </c>
    </row>
    <row r="123" spans="1:11">
      <c r="A123">
        <v>791159</v>
      </c>
      <c r="B123" t="s">
        <v>1703</v>
      </c>
      <c r="C123" t="s">
        <v>1704</v>
      </c>
      <c r="D123" t="s">
        <v>1705</v>
      </c>
      <c r="E123">
        <v>1559.6536000000001</v>
      </c>
      <c r="F123">
        <v>1039.0926999999999</v>
      </c>
      <c r="G123">
        <v>2011.5787</v>
      </c>
      <c r="H123">
        <v>1166.7810999999999</v>
      </c>
      <c r="I123">
        <v>1.5009763806443834</v>
      </c>
      <c r="J123">
        <v>1.7240412104721272</v>
      </c>
      <c r="K123">
        <v>1.6125087955582553</v>
      </c>
    </row>
    <row r="124" spans="1:11">
      <c r="A124">
        <v>324510</v>
      </c>
      <c r="B124" t="s">
        <v>2639</v>
      </c>
      <c r="C124" t="s">
        <v>2640</v>
      </c>
      <c r="D124" t="s">
        <v>2641</v>
      </c>
      <c r="E124">
        <v>4198.9013999999997</v>
      </c>
      <c r="F124">
        <v>2182.4675000000002</v>
      </c>
      <c r="G124">
        <v>5457.7627000000002</v>
      </c>
      <c r="H124">
        <v>2114.2453999999998</v>
      </c>
      <c r="I124">
        <v>1.9239239072288588</v>
      </c>
      <c r="J124">
        <v>2.5814234714664632</v>
      </c>
      <c r="K124">
        <v>2.2526736893476609</v>
      </c>
    </row>
    <row r="125" spans="1:11">
      <c r="A125">
        <v>393904</v>
      </c>
      <c r="B125" t="s">
        <v>1856</v>
      </c>
      <c r="C125" t="s">
        <v>1857</v>
      </c>
      <c r="D125" t="s">
        <v>1858</v>
      </c>
      <c r="E125">
        <v>4264.7025999999996</v>
      </c>
      <c r="F125">
        <v>2760.5708</v>
      </c>
      <c r="G125">
        <v>4641.2690000000002</v>
      </c>
      <c r="H125">
        <v>2641.0286000000001</v>
      </c>
      <c r="I125">
        <v>1.5448626059509141</v>
      </c>
      <c r="J125">
        <v>1.757371730090314</v>
      </c>
      <c r="K125">
        <v>1.651117168020614</v>
      </c>
    </row>
    <row r="126" spans="1:11">
      <c r="A126">
        <v>548343</v>
      </c>
      <c r="B126" t="s">
        <v>2485</v>
      </c>
      <c r="C126" t="s">
        <v>2486</v>
      </c>
      <c r="D126" t="s">
        <v>2487</v>
      </c>
      <c r="E126">
        <v>2583.7640000000001</v>
      </c>
      <c r="F126">
        <v>1413.6871000000001</v>
      </c>
      <c r="G126">
        <v>2170.2575999999999</v>
      </c>
      <c r="H126">
        <v>1569.4612</v>
      </c>
      <c r="I126">
        <v>1.8276774259310988</v>
      </c>
      <c r="J126">
        <v>1.3828042388050115</v>
      </c>
      <c r="K126">
        <v>1.6052408323680551</v>
      </c>
    </row>
    <row r="127" spans="1:11">
      <c r="A127">
        <v>321621</v>
      </c>
      <c r="B127" t="s">
        <v>1952</v>
      </c>
      <c r="C127" t="s">
        <v>1953</v>
      </c>
      <c r="D127" t="s">
        <v>1954</v>
      </c>
      <c r="E127">
        <v>2225.3739999999998</v>
      </c>
      <c r="F127">
        <v>1417.5631000000001</v>
      </c>
      <c r="G127">
        <v>2114.2885999999999</v>
      </c>
      <c r="H127">
        <v>1567.9378999999999</v>
      </c>
      <c r="I127">
        <v>1.5698588655418582</v>
      </c>
      <c r="J127">
        <v>1.348451746717775</v>
      </c>
      <c r="K127">
        <v>1.4591553061298166</v>
      </c>
    </row>
    <row r="128" spans="1:11">
      <c r="A128">
        <v>751628</v>
      </c>
      <c r="B128" t="s">
        <v>2265</v>
      </c>
      <c r="C128" t="s">
        <v>2266</v>
      </c>
      <c r="D128" t="s">
        <v>2267</v>
      </c>
      <c r="E128">
        <v>794.88982999999996</v>
      </c>
      <c r="F128">
        <v>467.73446999999999</v>
      </c>
      <c r="G128">
        <v>696.21579999999994</v>
      </c>
      <c r="H128">
        <v>426.45589999999999</v>
      </c>
      <c r="I128">
        <v>1.6994467608940602</v>
      </c>
      <c r="J128">
        <v>1.6325622414885101</v>
      </c>
      <c r="K128">
        <v>1.6660045011912852</v>
      </c>
    </row>
    <row r="129" spans="1:11">
      <c r="A129">
        <v>563405</v>
      </c>
      <c r="B129" t="s">
        <v>1975</v>
      </c>
      <c r="C129" t="s">
        <v>1976</v>
      </c>
      <c r="D129" t="s">
        <v>1977</v>
      </c>
      <c r="E129">
        <v>398.11649999999997</v>
      </c>
      <c r="F129">
        <v>252.55528000000001</v>
      </c>
      <c r="G129">
        <v>421.47161999999997</v>
      </c>
      <c r="H129">
        <v>176.65349000000001</v>
      </c>
      <c r="I129">
        <v>1.5763538976496549</v>
      </c>
      <c r="J129">
        <v>2.3858663647120699</v>
      </c>
      <c r="K129">
        <v>1.9811101311808623</v>
      </c>
    </row>
    <row r="130" spans="1:11">
      <c r="A130">
        <v>794613</v>
      </c>
      <c r="B130" t="s">
        <v>2894</v>
      </c>
      <c r="C130" t="s">
        <v>2895</v>
      </c>
      <c r="D130" t="s">
        <v>2896</v>
      </c>
      <c r="E130">
        <v>3453.1343000000002</v>
      </c>
      <c r="F130">
        <v>1505.9086</v>
      </c>
      <c r="G130">
        <v>2499.5846999999999</v>
      </c>
      <c r="H130">
        <v>1276.0410999999999</v>
      </c>
      <c r="I130">
        <v>2.2930570288263179</v>
      </c>
      <c r="J130">
        <v>1.958859083770891</v>
      </c>
      <c r="K130">
        <v>2.1259580562986047</v>
      </c>
    </row>
    <row r="131" spans="1:11">
      <c r="A131">
        <v>450084</v>
      </c>
      <c r="B131" t="s">
        <v>2476</v>
      </c>
      <c r="C131" t="s">
        <v>2477</v>
      </c>
      <c r="D131" t="s">
        <v>2478</v>
      </c>
      <c r="E131">
        <v>1072.5454</v>
      </c>
      <c r="F131">
        <v>588.60019999999997</v>
      </c>
      <c r="G131">
        <v>890.02606000000003</v>
      </c>
      <c r="H131">
        <v>584.20447000000001</v>
      </c>
      <c r="I131">
        <v>1.8221967984380569</v>
      </c>
      <c r="J131">
        <v>1.5234838240796069</v>
      </c>
      <c r="K131">
        <v>1.6728403112588319</v>
      </c>
    </row>
    <row r="132" spans="1:11">
      <c r="A132">
        <v>322508</v>
      </c>
      <c r="B132" t="s">
        <v>1932</v>
      </c>
      <c r="C132" t="s">
        <v>1933</v>
      </c>
      <c r="D132" t="s">
        <v>1934</v>
      </c>
      <c r="E132">
        <v>18555.738000000001</v>
      </c>
      <c r="F132">
        <v>11877.017</v>
      </c>
      <c r="G132">
        <v>12665.666999999999</v>
      </c>
      <c r="H132">
        <v>9661.723</v>
      </c>
      <c r="I132">
        <v>1.5623230984682435</v>
      </c>
      <c r="J132">
        <v>1.3109118321856257</v>
      </c>
      <c r="K132">
        <v>1.4366174653269346</v>
      </c>
    </row>
    <row r="133" spans="1:11">
      <c r="A133">
        <v>100004331</v>
      </c>
      <c r="B133" t="s">
        <v>3132</v>
      </c>
      <c r="C133" t="s">
        <v>3133</v>
      </c>
      <c r="D133" t="s">
        <v>3134</v>
      </c>
      <c r="E133">
        <v>336.55002000000002</v>
      </c>
      <c r="F133">
        <v>106.047134</v>
      </c>
      <c r="G133">
        <v>266.89035000000001</v>
      </c>
      <c r="H133">
        <v>133.47545</v>
      </c>
      <c r="I133">
        <v>3.1735890193883036</v>
      </c>
      <c r="J133">
        <v>1.9995463585251072</v>
      </c>
      <c r="K133">
        <v>2.5865676889567055</v>
      </c>
    </row>
    <row r="134" spans="1:11">
      <c r="A134">
        <v>797938</v>
      </c>
      <c r="B134" t="s">
        <v>3290</v>
      </c>
      <c r="C134" t="s">
        <v>3291</v>
      </c>
      <c r="D134" t="s">
        <v>3292</v>
      </c>
      <c r="E134">
        <v>13176.682000000001</v>
      </c>
      <c r="F134">
        <v>1730.078</v>
      </c>
      <c r="G134">
        <v>11174.892</v>
      </c>
      <c r="H134">
        <v>1741.1896999999999</v>
      </c>
      <c r="I134">
        <v>7.6162357997731895</v>
      </c>
      <c r="J134">
        <v>6.4179635337838263</v>
      </c>
      <c r="K134">
        <v>7.0170996667785079</v>
      </c>
    </row>
    <row r="135" spans="1:11">
      <c r="A135">
        <v>406339</v>
      </c>
      <c r="B135" t="s">
        <v>2939</v>
      </c>
      <c r="C135" t="s">
        <v>2940</v>
      </c>
      <c r="D135" t="s">
        <v>2941</v>
      </c>
      <c r="E135">
        <v>3041.9702000000002</v>
      </c>
      <c r="F135">
        <v>1274.3755000000001</v>
      </c>
      <c r="G135">
        <v>3239.0906</v>
      </c>
      <c r="H135">
        <v>1657.5894000000001</v>
      </c>
      <c r="I135">
        <v>2.387028156143931</v>
      </c>
      <c r="J135">
        <v>1.9540970761516694</v>
      </c>
      <c r="K135">
        <v>2.1705626161478002</v>
      </c>
    </row>
    <row r="136" spans="1:11">
      <c r="A136">
        <v>559054</v>
      </c>
      <c r="B136" t="s">
        <v>2862</v>
      </c>
      <c r="C136" t="s">
        <v>2863</v>
      </c>
      <c r="D136" t="s">
        <v>2864</v>
      </c>
      <c r="E136">
        <v>2952.1880000000001</v>
      </c>
      <c r="F136">
        <v>1310.6309000000001</v>
      </c>
      <c r="G136">
        <v>3689.1516000000001</v>
      </c>
      <c r="H136">
        <v>1495.5527</v>
      </c>
      <c r="I136">
        <v>2.2524938180535798</v>
      </c>
      <c r="J136">
        <v>2.4667479788575823</v>
      </c>
      <c r="K136">
        <v>2.3596208984555811</v>
      </c>
    </row>
    <row r="137" spans="1:11">
      <c r="A137">
        <v>394060</v>
      </c>
      <c r="B137" t="s">
        <v>1803</v>
      </c>
      <c r="C137" t="s">
        <v>1804</v>
      </c>
      <c r="D137" t="s">
        <v>1805</v>
      </c>
      <c r="E137">
        <v>9349.1489999999994</v>
      </c>
      <c r="F137">
        <v>6116.1180000000004</v>
      </c>
      <c r="G137">
        <v>14849.637000000001</v>
      </c>
      <c r="H137">
        <v>7456.5083000000004</v>
      </c>
      <c r="I137">
        <v>1.5286083427428965</v>
      </c>
      <c r="J137">
        <v>1.9915000966337018</v>
      </c>
      <c r="K137">
        <v>1.7600542196882991</v>
      </c>
    </row>
    <row r="138" spans="1:11">
      <c r="A138">
        <v>327417</v>
      </c>
      <c r="B138" t="s">
        <v>3165</v>
      </c>
      <c r="C138" t="s">
        <v>3166</v>
      </c>
      <c r="D138" t="s">
        <v>3167</v>
      </c>
      <c r="E138">
        <v>18717.418000000001</v>
      </c>
      <c r="F138">
        <v>5334.6570000000002</v>
      </c>
      <c r="G138">
        <v>21968.768</v>
      </c>
      <c r="H138">
        <v>6479.2820000000002</v>
      </c>
      <c r="I138">
        <v>3.5086450731509076</v>
      </c>
      <c r="J138">
        <v>3.3906176641177215</v>
      </c>
      <c r="K138">
        <v>3.4496313686343143</v>
      </c>
    </row>
    <row r="139" spans="1:11">
      <c r="A139">
        <v>445127</v>
      </c>
      <c r="B139" t="s">
        <v>2613</v>
      </c>
      <c r="C139" t="s">
        <v>2614</v>
      </c>
      <c r="D139" t="s">
        <v>2615</v>
      </c>
      <c r="E139">
        <v>3113.6255000000001</v>
      </c>
      <c r="F139">
        <v>1633.5864999999999</v>
      </c>
      <c r="G139">
        <v>4389.4252999999999</v>
      </c>
      <c r="H139">
        <v>2218</v>
      </c>
      <c r="I139">
        <v>1.9060058956167918</v>
      </c>
      <c r="J139">
        <v>1.9790014878268709</v>
      </c>
      <c r="K139">
        <v>1.9425036917218312</v>
      </c>
    </row>
    <row r="140" spans="1:11">
      <c r="A140">
        <v>548337</v>
      </c>
      <c r="B140" t="s">
        <v>3171</v>
      </c>
      <c r="C140" t="s">
        <v>3172</v>
      </c>
      <c r="D140" t="s">
        <v>3173</v>
      </c>
      <c r="E140">
        <v>589.82983000000002</v>
      </c>
      <c r="F140">
        <v>167.23396</v>
      </c>
      <c r="G140">
        <v>917.80020000000002</v>
      </c>
      <c r="H140">
        <v>246.92612</v>
      </c>
      <c r="I140">
        <v>3.5269740069540902</v>
      </c>
      <c r="J140">
        <v>3.7169020434128233</v>
      </c>
      <c r="K140">
        <v>3.6219380251834568</v>
      </c>
    </row>
    <row r="141" spans="1:11">
      <c r="A141">
        <v>557061</v>
      </c>
      <c r="B141" t="s">
        <v>2547</v>
      </c>
      <c r="C141" t="s">
        <v>2548</v>
      </c>
      <c r="D141" t="s">
        <v>2549</v>
      </c>
      <c r="E141">
        <v>1073.327</v>
      </c>
      <c r="F141">
        <v>578.93079999999998</v>
      </c>
      <c r="G141">
        <v>881.9701</v>
      </c>
      <c r="H141">
        <v>554.96605999999997</v>
      </c>
      <c r="I141">
        <v>1.8539815121254561</v>
      </c>
      <c r="J141">
        <v>1.5892325018938998</v>
      </c>
      <c r="K141">
        <v>1.7216070070096778</v>
      </c>
    </row>
    <row r="142" spans="1:11">
      <c r="A142">
        <v>317638</v>
      </c>
      <c r="B142" t="s">
        <v>3313</v>
      </c>
      <c r="C142" t="s">
        <v>3314</v>
      </c>
      <c r="D142" t="s">
        <v>3315</v>
      </c>
      <c r="E142">
        <v>18544.763999999999</v>
      </c>
      <c r="F142">
        <v>1665.0889999999999</v>
      </c>
      <c r="G142">
        <v>21365.912</v>
      </c>
      <c r="H142">
        <v>2137.5972000000002</v>
      </c>
      <c r="I142">
        <v>11.137401063847037</v>
      </c>
      <c r="J142">
        <v>9.9952937812605658</v>
      </c>
      <c r="K142">
        <v>10.5663474225538</v>
      </c>
    </row>
    <row r="143" spans="1:11">
      <c r="A143">
        <v>799475</v>
      </c>
      <c r="B143" t="s">
        <v>2819</v>
      </c>
      <c r="C143" t="s">
        <v>2820</v>
      </c>
      <c r="D143" t="s">
        <v>2821</v>
      </c>
      <c r="E143">
        <v>1898.3541</v>
      </c>
      <c r="F143">
        <v>875.87310000000002</v>
      </c>
      <c r="G143">
        <v>1982.8771999999999</v>
      </c>
      <c r="H143">
        <v>674.41079999999999</v>
      </c>
      <c r="I143">
        <v>2.1673848643142484</v>
      </c>
      <c r="J143">
        <v>2.9401622868435675</v>
      </c>
      <c r="K143">
        <v>2.5537735755789077</v>
      </c>
    </row>
    <row r="144" spans="1:11">
      <c r="A144">
        <v>503594</v>
      </c>
      <c r="B144" t="s">
        <v>3096</v>
      </c>
      <c r="C144" t="s">
        <v>3097</v>
      </c>
      <c r="D144" t="s">
        <v>3098</v>
      </c>
      <c r="E144">
        <v>978.64570000000003</v>
      </c>
      <c r="F144">
        <v>324.80405000000002</v>
      </c>
      <c r="G144">
        <v>887.39070000000004</v>
      </c>
      <c r="H144">
        <v>266.3734</v>
      </c>
      <c r="I144">
        <v>3.0130341662919533</v>
      </c>
      <c r="J144">
        <v>3.3313788088450274</v>
      </c>
      <c r="K144">
        <v>3.1722064875684906</v>
      </c>
    </row>
    <row r="145" spans="1:11">
      <c r="A145">
        <v>100006778</v>
      </c>
      <c r="B145" t="s">
        <v>2662</v>
      </c>
      <c r="C145" t="s">
        <v>2663</v>
      </c>
      <c r="D145" t="s">
        <v>2664</v>
      </c>
      <c r="E145">
        <v>2454.9038</v>
      </c>
      <c r="F145">
        <v>1264.809</v>
      </c>
      <c r="G145">
        <v>2058.5529999999999</v>
      </c>
      <c r="H145">
        <v>1192.8530000000001</v>
      </c>
      <c r="I145">
        <v>1.9409284722041036</v>
      </c>
      <c r="J145">
        <v>1.7257390474769312</v>
      </c>
      <c r="K145">
        <v>1.8333337598405173</v>
      </c>
    </row>
    <row r="146" spans="1:11">
      <c r="A146">
        <v>100002946</v>
      </c>
      <c r="B146" t="s">
        <v>3059</v>
      </c>
      <c r="C146" t="s">
        <v>3060</v>
      </c>
      <c r="D146" t="s">
        <v>3061</v>
      </c>
      <c r="E146">
        <v>653.44290000000001</v>
      </c>
      <c r="F146">
        <v>235.14893000000001</v>
      </c>
      <c r="G146">
        <v>478.52501999999998</v>
      </c>
      <c r="H146">
        <v>155.62843000000001</v>
      </c>
      <c r="I146">
        <v>2.7788470055976866</v>
      </c>
      <c r="J146">
        <v>3.0747917973599037</v>
      </c>
      <c r="K146">
        <v>2.9268194014787952</v>
      </c>
    </row>
    <row r="147" spans="1:11">
      <c r="A147">
        <v>393364</v>
      </c>
      <c r="B147" t="s">
        <v>3065</v>
      </c>
      <c r="C147" t="s">
        <v>3066</v>
      </c>
      <c r="D147" t="s">
        <v>3067</v>
      </c>
      <c r="E147">
        <v>13157.271000000001</v>
      </c>
      <c r="F147">
        <v>4717.884</v>
      </c>
      <c r="G147">
        <v>16508.576000000001</v>
      </c>
      <c r="H147">
        <v>4396.6356999999998</v>
      </c>
      <c r="I147">
        <v>2.7888076519049645</v>
      </c>
      <c r="J147">
        <v>3.754820077542472</v>
      </c>
      <c r="K147">
        <v>3.2718138647237183</v>
      </c>
    </row>
    <row r="148" spans="1:11">
      <c r="A148">
        <v>449866</v>
      </c>
      <c r="B148" t="s">
        <v>3260</v>
      </c>
      <c r="C148" t="s">
        <v>3260</v>
      </c>
      <c r="E148">
        <v>8652.2139999999999</v>
      </c>
      <c r="F148">
        <v>1645.2701</v>
      </c>
      <c r="G148">
        <v>1394.873</v>
      </c>
      <c r="H148">
        <v>296.10318000000001</v>
      </c>
      <c r="I148">
        <v>5.2588410863359156</v>
      </c>
      <c r="J148">
        <v>4.7107666996349042</v>
      </c>
      <c r="K148">
        <v>4.9848038929854095</v>
      </c>
    </row>
    <row r="149" spans="1:11">
      <c r="A149">
        <v>553062</v>
      </c>
      <c r="B149" t="s">
        <v>2987</v>
      </c>
      <c r="C149" t="s">
        <v>2987</v>
      </c>
      <c r="E149">
        <v>1177.1443999999999</v>
      </c>
      <c r="F149">
        <v>468.88452000000001</v>
      </c>
      <c r="G149">
        <v>2809.0077999999999</v>
      </c>
      <c r="H149">
        <v>1017.2661000000001</v>
      </c>
      <c r="I149">
        <v>2.5105209274130011</v>
      </c>
      <c r="J149">
        <v>2.7613303932963063</v>
      </c>
      <c r="K149">
        <v>2.6359256603546539</v>
      </c>
    </row>
    <row r="150" spans="1:11">
      <c r="A150">
        <v>504116</v>
      </c>
      <c r="B150" t="s">
        <v>2594</v>
      </c>
      <c r="C150" t="s">
        <v>2594</v>
      </c>
      <c r="E150">
        <v>919.35519999999997</v>
      </c>
      <c r="F150">
        <v>486.61716000000001</v>
      </c>
      <c r="G150">
        <v>443.15832999999998</v>
      </c>
      <c r="H150">
        <v>265.28411999999997</v>
      </c>
      <c r="I150">
        <v>1.8892782161648387</v>
      </c>
      <c r="J150">
        <v>1.6705045518744206</v>
      </c>
      <c r="K150">
        <v>1.7798913840196295</v>
      </c>
    </row>
    <row r="151" spans="1:11">
      <c r="A151">
        <v>335866</v>
      </c>
      <c r="B151" t="s">
        <v>1917</v>
      </c>
      <c r="C151" t="s">
        <v>1918</v>
      </c>
      <c r="D151" t="s">
        <v>1919</v>
      </c>
      <c r="E151">
        <v>16469.414000000001</v>
      </c>
      <c r="F151">
        <v>10562.99</v>
      </c>
      <c r="G151">
        <v>15853.771000000001</v>
      </c>
      <c r="H151">
        <v>11037.802</v>
      </c>
      <c r="I151">
        <v>1.5591621311768733</v>
      </c>
      <c r="J151">
        <v>1.4363159440620517</v>
      </c>
      <c r="K151">
        <v>1.4977390376194624</v>
      </c>
    </row>
    <row r="152" spans="1:11">
      <c r="A152">
        <v>393570</v>
      </c>
      <c r="B152" t="s">
        <v>3093</v>
      </c>
      <c r="C152" t="s">
        <v>3094</v>
      </c>
      <c r="D152" t="s">
        <v>3095</v>
      </c>
      <c r="E152">
        <v>5835.1587</v>
      </c>
      <c r="F152">
        <v>1941.6071999999999</v>
      </c>
      <c r="G152">
        <v>7927.0169999999998</v>
      </c>
      <c r="H152">
        <v>1845.4649999999999</v>
      </c>
      <c r="I152">
        <v>3.0053239913819851</v>
      </c>
      <c r="J152">
        <v>4.2954035974673053</v>
      </c>
      <c r="K152">
        <v>3.6503637944246452</v>
      </c>
    </row>
    <row r="153" spans="1:11">
      <c r="A153">
        <v>562007</v>
      </c>
      <c r="B153" t="s">
        <v>3329</v>
      </c>
      <c r="C153" t="s">
        <v>3330</v>
      </c>
      <c r="D153" t="s">
        <v>3331</v>
      </c>
      <c r="E153">
        <v>41403.612999999998</v>
      </c>
      <c r="F153">
        <v>2754.9998000000001</v>
      </c>
      <c r="G153">
        <v>53189.875</v>
      </c>
      <c r="H153">
        <v>6114.5092999999997</v>
      </c>
      <c r="I153">
        <v>15.028535755247603</v>
      </c>
      <c r="J153">
        <v>8.6989605200207976</v>
      </c>
      <c r="K153">
        <v>11.8637481376342</v>
      </c>
    </row>
    <row r="154" spans="1:11">
      <c r="A154">
        <v>335269</v>
      </c>
      <c r="B154" t="s">
        <v>1909</v>
      </c>
      <c r="C154" t="s">
        <v>1910</v>
      </c>
      <c r="D154" t="s">
        <v>1911</v>
      </c>
      <c r="E154">
        <v>6199.0959999999995</v>
      </c>
      <c r="F154">
        <v>3978.7941999999998</v>
      </c>
      <c r="G154">
        <v>8403.0220000000008</v>
      </c>
      <c r="H154">
        <v>5455.6530000000002</v>
      </c>
      <c r="I154">
        <v>1.5580338384930792</v>
      </c>
      <c r="J154">
        <v>1.5402412873399391</v>
      </c>
      <c r="K154">
        <v>1.5491375629165092</v>
      </c>
    </row>
    <row r="155" spans="1:11">
      <c r="A155">
        <v>335916</v>
      </c>
      <c r="B155" t="s">
        <v>2655</v>
      </c>
      <c r="C155" t="s">
        <v>2656</v>
      </c>
      <c r="D155" t="s">
        <v>2657</v>
      </c>
      <c r="E155">
        <v>22897.29</v>
      </c>
      <c r="F155">
        <v>11847.094999999999</v>
      </c>
      <c r="G155">
        <v>19423.875</v>
      </c>
      <c r="H155">
        <v>11453.936</v>
      </c>
      <c r="I155">
        <v>1.9327345648870042</v>
      </c>
      <c r="J155">
        <v>1.695825347723263</v>
      </c>
      <c r="K155">
        <v>1.8142799563051337</v>
      </c>
    </row>
    <row r="156" spans="1:11">
      <c r="A156">
        <v>407086</v>
      </c>
      <c r="B156" t="s">
        <v>3332</v>
      </c>
      <c r="C156" t="s">
        <v>3333</v>
      </c>
      <c r="D156" t="s">
        <v>3334</v>
      </c>
      <c r="E156">
        <v>14207.311</v>
      </c>
      <c r="F156">
        <v>759.85789999999997</v>
      </c>
      <c r="G156">
        <v>8608.1779999999999</v>
      </c>
      <c r="H156">
        <v>628.62</v>
      </c>
      <c r="I156">
        <v>18.697326171116995</v>
      </c>
      <c r="J156">
        <v>13.693770481371894</v>
      </c>
      <c r="K156">
        <v>16.195548326244445</v>
      </c>
    </row>
    <row r="157" spans="1:11">
      <c r="A157">
        <v>336038</v>
      </c>
      <c r="B157" t="s">
        <v>3319</v>
      </c>
      <c r="C157" t="s">
        <v>3320</v>
      </c>
      <c r="D157" t="s">
        <v>3321</v>
      </c>
      <c r="E157">
        <v>39923.94</v>
      </c>
      <c r="F157">
        <v>3139.1794</v>
      </c>
      <c r="G157">
        <v>26007.623</v>
      </c>
      <c r="H157">
        <v>3605.8317999999999</v>
      </c>
      <c r="I157">
        <v>12.717954252630481</v>
      </c>
      <c r="J157">
        <v>7.2126556208195849</v>
      </c>
      <c r="K157">
        <v>9.9653049367250333</v>
      </c>
    </row>
    <row r="158" spans="1:11">
      <c r="A158">
        <v>564873</v>
      </c>
      <c r="B158" t="s">
        <v>2842</v>
      </c>
      <c r="C158" t="s">
        <v>2843</v>
      </c>
      <c r="D158" t="s">
        <v>2844</v>
      </c>
      <c r="E158">
        <v>2315.2914999999998</v>
      </c>
      <c r="F158">
        <v>1051.5852</v>
      </c>
      <c r="G158">
        <v>2458.6975000000002</v>
      </c>
      <c r="H158">
        <v>975.91499999999996</v>
      </c>
      <c r="I158">
        <v>2.2017155623719313</v>
      </c>
      <c r="J158">
        <v>2.5193766875188928</v>
      </c>
      <c r="K158">
        <v>2.360546124945412</v>
      </c>
    </row>
    <row r="159" spans="1:11">
      <c r="A159">
        <v>393606</v>
      </c>
      <c r="B159" t="s">
        <v>2139</v>
      </c>
      <c r="C159" t="s">
        <v>2140</v>
      </c>
      <c r="D159" t="s">
        <v>2141</v>
      </c>
      <c r="E159">
        <v>1722.0443</v>
      </c>
      <c r="F159">
        <v>1047.0378000000001</v>
      </c>
      <c r="G159">
        <v>2137.7002000000002</v>
      </c>
      <c r="H159">
        <v>960.24710000000005</v>
      </c>
      <c r="I159">
        <v>1.6446820735602858</v>
      </c>
      <c r="J159">
        <v>2.2261980275701951</v>
      </c>
      <c r="K159">
        <v>1.9354400505652405</v>
      </c>
    </row>
    <row r="160" spans="1:11">
      <c r="A160">
        <v>559076</v>
      </c>
      <c r="B160" t="s">
        <v>2037</v>
      </c>
      <c r="C160" t="s">
        <v>2038</v>
      </c>
      <c r="D160" t="s">
        <v>2039</v>
      </c>
      <c r="E160">
        <v>4661.732</v>
      </c>
      <c r="F160">
        <v>2915.9135999999999</v>
      </c>
      <c r="G160">
        <v>3559.7559000000001</v>
      </c>
      <c r="H160">
        <v>2066.1846</v>
      </c>
      <c r="I160">
        <v>1.5987208948852258</v>
      </c>
      <c r="J160">
        <v>1.7228644042744292</v>
      </c>
      <c r="K160">
        <v>1.6607926495798275</v>
      </c>
    </row>
    <row r="161" spans="1:11">
      <c r="A161">
        <v>117509</v>
      </c>
      <c r="B161" t="s">
        <v>2078</v>
      </c>
      <c r="C161" t="s">
        <v>2079</v>
      </c>
      <c r="D161" t="s">
        <v>2080</v>
      </c>
      <c r="E161">
        <v>7200.8022000000001</v>
      </c>
      <c r="F161">
        <v>4467.3013000000001</v>
      </c>
      <c r="G161">
        <v>6477.5860000000002</v>
      </c>
      <c r="H161">
        <v>3767.3103000000001</v>
      </c>
      <c r="I161">
        <v>1.6118908746987806</v>
      </c>
      <c r="J161">
        <v>1.7194192896719975</v>
      </c>
      <c r="K161">
        <v>1.665655082185389</v>
      </c>
    </row>
    <row r="162" spans="1:11">
      <c r="A162">
        <v>565869</v>
      </c>
      <c r="B162" t="s">
        <v>3105</v>
      </c>
      <c r="C162" t="s">
        <v>3106</v>
      </c>
      <c r="D162" t="s">
        <v>3107</v>
      </c>
      <c r="E162">
        <v>2205.9032999999999</v>
      </c>
      <c r="F162">
        <v>727.14904999999999</v>
      </c>
      <c r="G162">
        <v>2570.8328000000001</v>
      </c>
      <c r="H162">
        <v>1037.5243</v>
      </c>
      <c r="I162">
        <v>3.0336329257392278</v>
      </c>
      <c r="J162">
        <v>2.4778530970310766</v>
      </c>
      <c r="K162">
        <v>2.7557430113851522</v>
      </c>
    </row>
    <row r="163" spans="1:11">
      <c r="A163">
        <v>352912</v>
      </c>
      <c r="B163" t="s">
        <v>1766</v>
      </c>
      <c r="C163" t="s">
        <v>1767</v>
      </c>
      <c r="D163" t="s">
        <v>1768</v>
      </c>
      <c r="E163">
        <v>69435.12</v>
      </c>
      <c r="F163">
        <v>45743.96</v>
      </c>
      <c r="G163">
        <v>73224.070000000007</v>
      </c>
      <c r="H163">
        <v>42476.105000000003</v>
      </c>
      <c r="I163">
        <v>1.5179079380097393</v>
      </c>
      <c r="J163">
        <v>1.7238885250895768</v>
      </c>
      <c r="K163">
        <v>1.6208982315496581</v>
      </c>
    </row>
    <row r="164" spans="1:11">
      <c r="A164">
        <v>387529</v>
      </c>
      <c r="B164" t="s">
        <v>2898</v>
      </c>
      <c r="C164" t="s">
        <v>2899</v>
      </c>
      <c r="D164" t="s">
        <v>2900</v>
      </c>
      <c r="E164">
        <v>705.19560000000001</v>
      </c>
      <c r="F164">
        <v>305.29894999999999</v>
      </c>
      <c r="G164">
        <v>735.99339999999995</v>
      </c>
      <c r="H164">
        <v>266.67239999999998</v>
      </c>
      <c r="I164">
        <v>2.309852687013827</v>
      </c>
      <c r="J164">
        <v>2.7599159118078962</v>
      </c>
      <c r="K164">
        <v>2.5348842994108614</v>
      </c>
    </row>
    <row r="165" spans="1:11">
      <c r="A165">
        <v>337597</v>
      </c>
      <c r="B165" t="s">
        <v>2845</v>
      </c>
      <c r="C165" t="s">
        <v>2846</v>
      </c>
      <c r="D165" t="s">
        <v>2847</v>
      </c>
      <c r="E165">
        <v>1051.4490000000001</v>
      </c>
      <c r="F165">
        <v>476.18932999999998</v>
      </c>
      <c r="G165">
        <v>1051.3363999999999</v>
      </c>
      <c r="H165">
        <v>621.08069999999998</v>
      </c>
      <c r="I165">
        <v>2.2080482147720533</v>
      </c>
      <c r="J165">
        <v>1.6927532927685565</v>
      </c>
      <c r="K165">
        <v>1.950400753770305</v>
      </c>
    </row>
    <row r="166" spans="1:11">
      <c r="A166">
        <v>406625</v>
      </c>
      <c r="B166" t="s">
        <v>2207</v>
      </c>
      <c r="C166" t="s">
        <v>2208</v>
      </c>
      <c r="D166" t="s">
        <v>2209</v>
      </c>
      <c r="E166">
        <v>17783.560000000001</v>
      </c>
      <c r="F166">
        <v>10638.798000000001</v>
      </c>
      <c r="G166">
        <v>13226.59</v>
      </c>
      <c r="H166">
        <v>10482.620999999999</v>
      </c>
      <c r="I166">
        <v>1.6715760558664616</v>
      </c>
      <c r="J166">
        <v>1.2617636371666971</v>
      </c>
      <c r="K166">
        <v>1.4666698465165795</v>
      </c>
    </row>
    <row r="167" spans="1:11">
      <c r="A167">
        <v>565104</v>
      </c>
      <c r="B167" t="s">
        <v>3078</v>
      </c>
      <c r="C167" t="s">
        <v>3079</v>
      </c>
      <c r="D167" t="s">
        <v>3080</v>
      </c>
      <c r="E167">
        <v>846.19470000000001</v>
      </c>
      <c r="F167">
        <v>294.14508000000001</v>
      </c>
      <c r="G167">
        <v>692.3442</v>
      </c>
      <c r="H167">
        <v>324.01123000000001</v>
      </c>
      <c r="I167">
        <v>2.8767936557021452</v>
      </c>
      <c r="J167">
        <v>2.1367907525921246</v>
      </c>
      <c r="K167">
        <v>2.5067922041471347</v>
      </c>
    </row>
    <row r="168" spans="1:11">
      <c r="A168">
        <v>195815</v>
      </c>
      <c r="B168" t="s">
        <v>2003</v>
      </c>
      <c r="C168" t="s">
        <v>2004</v>
      </c>
      <c r="D168" t="s">
        <v>2005</v>
      </c>
      <c r="E168">
        <v>4778.5864000000001</v>
      </c>
      <c r="F168">
        <v>3002.4821999999999</v>
      </c>
      <c r="G168">
        <v>5560.8203000000003</v>
      </c>
      <c r="H168">
        <v>2964.3433</v>
      </c>
      <c r="I168">
        <v>1.5915452887614123</v>
      </c>
      <c r="J168">
        <v>1.8759029360735648</v>
      </c>
      <c r="K168">
        <v>1.7337241124174887</v>
      </c>
    </row>
    <row r="169" spans="1:11">
      <c r="A169">
        <v>100000832</v>
      </c>
      <c r="B169" t="s">
        <v>2830</v>
      </c>
      <c r="C169" t="s">
        <v>2831</v>
      </c>
      <c r="E169">
        <v>2741.5398</v>
      </c>
      <c r="F169">
        <v>1256.7313999999999</v>
      </c>
      <c r="G169">
        <v>1354.626</v>
      </c>
      <c r="H169">
        <v>765.39059999999995</v>
      </c>
      <c r="I169">
        <v>2.1814842853453014</v>
      </c>
      <c r="J169">
        <v>1.7698492769574123</v>
      </c>
      <c r="K169">
        <v>1.9756667811513569</v>
      </c>
    </row>
    <row r="170" spans="1:11">
      <c r="A170">
        <v>100004439</v>
      </c>
      <c r="B170" t="s">
        <v>2667</v>
      </c>
      <c r="C170" t="s">
        <v>2668</v>
      </c>
      <c r="D170" t="s">
        <v>2669</v>
      </c>
      <c r="E170">
        <v>356.79662999999999</v>
      </c>
      <c r="F170">
        <v>183.76747</v>
      </c>
      <c r="G170">
        <v>296.62270000000001</v>
      </c>
      <c r="H170">
        <v>241.95218</v>
      </c>
      <c r="I170">
        <v>1.9415657733112395</v>
      </c>
      <c r="J170">
        <v>1.2259558893001088</v>
      </c>
      <c r="K170">
        <v>1.5837608313056741</v>
      </c>
    </row>
    <row r="171" spans="1:11">
      <c r="A171">
        <v>100004946</v>
      </c>
      <c r="B171" t="s">
        <v>2224</v>
      </c>
      <c r="C171" t="s">
        <v>2225</v>
      </c>
      <c r="E171">
        <v>1338.3148000000001</v>
      </c>
      <c r="F171">
        <v>795.73149999999998</v>
      </c>
      <c r="G171">
        <v>2305.1116000000002</v>
      </c>
      <c r="H171">
        <v>1307.1622</v>
      </c>
      <c r="I171">
        <v>1.6818673132834381</v>
      </c>
      <c r="J171">
        <v>1.7634472600263382</v>
      </c>
      <c r="K171">
        <v>1.7226572866548882</v>
      </c>
    </row>
    <row r="172" spans="1:11">
      <c r="A172">
        <v>100005297</v>
      </c>
      <c r="B172" t="s">
        <v>3187</v>
      </c>
      <c r="C172" t="s">
        <v>3188</v>
      </c>
      <c r="E172">
        <v>4775.5959999999995</v>
      </c>
      <c r="F172">
        <v>1257.595</v>
      </c>
      <c r="G172">
        <v>7493.6970000000001</v>
      </c>
      <c r="H172">
        <v>1113.6134</v>
      </c>
      <c r="I172">
        <v>3.7974037746651343</v>
      </c>
      <c r="J172">
        <v>6.7291727991060455</v>
      </c>
      <c r="K172">
        <v>5.2632882868855901</v>
      </c>
    </row>
    <row r="173" spans="1:11">
      <c r="A173">
        <v>100006770</v>
      </c>
      <c r="B173" t="s">
        <v>3213</v>
      </c>
      <c r="C173" t="s">
        <v>3214</v>
      </c>
      <c r="E173">
        <v>1369.6857</v>
      </c>
      <c r="F173">
        <v>330.98579999999998</v>
      </c>
      <c r="G173">
        <v>1111.1522</v>
      </c>
      <c r="H173">
        <v>389.72064</v>
      </c>
      <c r="I173">
        <v>4.1382007929041063</v>
      </c>
      <c r="J173">
        <v>2.8511505061676998</v>
      </c>
      <c r="K173">
        <v>3.4946756495359033</v>
      </c>
    </row>
    <row r="174" spans="1:11">
      <c r="A174">
        <v>100148025</v>
      </c>
      <c r="B174" t="s">
        <v>1769</v>
      </c>
      <c r="C174" t="s">
        <v>1770</v>
      </c>
      <c r="D174" t="s">
        <v>1771</v>
      </c>
      <c r="E174">
        <v>279.8553</v>
      </c>
      <c r="F174">
        <v>184.34100000000001</v>
      </c>
      <c r="G174">
        <v>320.43878000000001</v>
      </c>
      <c r="H174">
        <v>221.88329999999999</v>
      </c>
      <c r="I174">
        <v>1.5181392093999706</v>
      </c>
      <c r="J174">
        <v>1.4441770966990306</v>
      </c>
      <c r="K174">
        <v>1.4811581530495006</v>
      </c>
    </row>
    <row r="175" spans="1:11">
      <c r="A175">
        <v>100148757</v>
      </c>
      <c r="B175" t="s">
        <v>2350</v>
      </c>
      <c r="C175" t="s">
        <v>2351</v>
      </c>
      <c r="E175">
        <v>1385.9182000000001</v>
      </c>
      <c r="F175">
        <v>794.3777</v>
      </c>
      <c r="G175">
        <v>495.54039999999998</v>
      </c>
      <c r="H175">
        <v>211.35405</v>
      </c>
      <c r="I175">
        <v>1.744658995336853</v>
      </c>
      <c r="J175">
        <v>2.3445985539430163</v>
      </c>
      <c r="K175">
        <v>2.0446287746399348</v>
      </c>
    </row>
    <row r="176" spans="1:11">
      <c r="A176">
        <v>100150844</v>
      </c>
      <c r="B176" t="s">
        <v>1895</v>
      </c>
      <c r="C176" t="s">
        <v>1896</v>
      </c>
      <c r="E176">
        <v>13423.479499999999</v>
      </c>
      <c r="F176">
        <v>8627.9519999999993</v>
      </c>
      <c r="G176">
        <v>828.99523999999997</v>
      </c>
      <c r="H176">
        <v>468.74722000000003</v>
      </c>
      <c r="I176">
        <v>1.555812955380373</v>
      </c>
      <c r="J176">
        <v>1.7685336672503358</v>
      </c>
      <c r="K176">
        <v>1.6621733113153545</v>
      </c>
    </row>
    <row r="177" spans="1:11">
      <c r="A177">
        <v>100329879</v>
      </c>
      <c r="B177" t="s">
        <v>2278</v>
      </c>
      <c r="C177" t="s">
        <v>2279</v>
      </c>
      <c r="E177">
        <v>1496.424</v>
      </c>
      <c r="F177">
        <v>877.83344</v>
      </c>
      <c r="G177">
        <v>9586.4240000000009</v>
      </c>
      <c r="H177">
        <v>5168.9146000000001</v>
      </c>
      <c r="I177">
        <v>1.7046787372328855</v>
      </c>
      <c r="J177">
        <v>1.8546299836333147</v>
      </c>
      <c r="K177">
        <v>1.7796543604331001</v>
      </c>
    </row>
    <row r="178" spans="1:11">
      <c r="A178">
        <v>100330171</v>
      </c>
      <c r="B178" t="s">
        <v>1723</v>
      </c>
      <c r="C178" t="s">
        <v>1724</v>
      </c>
      <c r="E178">
        <v>3470.7049999999999</v>
      </c>
      <c r="F178">
        <v>2301.5351999999998</v>
      </c>
      <c r="G178">
        <v>4676.9673000000003</v>
      </c>
      <c r="H178">
        <v>2436.8827999999999</v>
      </c>
      <c r="I178">
        <v>1.507995619619461</v>
      </c>
      <c r="J178">
        <v>1.9192417870896379</v>
      </c>
      <c r="K178">
        <v>1.7136187033545496</v>
      </c>
    </row>
    <row r="179" spans="1:11">
      <c r="A179">
        <v>100330858</v>
      </c>
      <c r="B179" t="s">
        <v>2889</v>
      </c>
      <c r="C179" t="s">
        <v>2890</v>
      </c>
      <c r="E179">
        <v>2804.2357999999999</v>
      </c>
      <c r="F179">
        <v>1224.5804000000001</v>
      </c>
      <c r="G179">
        <v>286.72930000000002</v>
      </c>
      <c r="H179">
        <v>125.69717</v>
      </c>
      <c r="I179">
        <v>2.2899564618215349</v>
      </c>
      <c r="J179">
        <v>2.2811118181897019</v>
      </c>
      <c r="K179">
        <v>2.2855341400056184</v>
      </c>
    </row>
    <row r="180" spans="1:11">
      <c r="A180">
        <v>100330987</v>
      </c>
      <c r="B180" t="s">
        <v>2885</v>
      </c>
      <c r="C180" t="s">
        <v>2886</v>
      </c>
      <c r="E180">
        <v>612.92079999999999</v>
      </c>
      <c r="F180">
        <v>268.83704</v>
      </c>
      <c r="G180">
        <v>711.09799999999996</v>
      </c>
      <c r="H180">
        <v>442.78235000000001</v>
      </c>
      <c r="I180">
        <v>2.2798971451255379</v>
      </c>
      <c r="J180">
        <v>1.6059763899803141</v>
      </c>
      <c r="K180">
        <v>1.9429367675529261</v>
      </c>
    </row>
    <row r="181" spans="1:11">
      <c r="A181">
        <v>100331484</v>
      </c>
      <c r="B181" t="s">
        <v>3293</v>
      </c>
      <c r="C181" t="s">
        <v>3294</v>
      </c>
      <c r="E181">
        <v>12727.287</v>
      </c>
      <c r="F181">
        <v>1566.0009</v>
      </c>
      <c r="G181">
        <v>7039.5020000000004</v>
      </c>
      <c r="H181">
        <v>1544.0406</v>
      </c>
      <c r="I181">
        <v>8.1272539498540528</v>
      </c>
      <c r="J181">
        <v>4.5591430691654091</v>
      </c>
      <c r="K181">
        <v>6.3431985095097314</v>
      </c>
    </row>
    <row r="182" spans="1:11">
      <c r="A182">
        <v>100332627</v>
      </c>
      <c r="B182" t="s">
        <v>2371</v>
      </c>
      <c r="C182" t="s">
        <v>2372</v>
      </c>
      <c r="E182">
        <v>1686.3054999999999</v>
      </c>
      <c r="F182">
        <v>957.88490000000002</v>
      </c>
      <c r="G182">
        <v>2097.7444</v>
      </c>
      <c r="H182">
        <v>903.72577000000001</v>
      </c>
      <c r="I182">
        <v>1.7604468971167622</v>
      </c>
      <c r="J182">
        <v>2.3212178623610566</v>
      </c>
      <c r="K182">
        <v>2.0408323797389096</v>
      </c>
    </row>
    <row r="183" spans="1:11">
      <c r="A183">
        <v>100332684</v>
      </c>
      <c r="B183" t="s">
        <v>3140</v>
      </c>
      <c r="C183" t="s">
        <v>3141</v>
      </c>
      <c r="E183">
        <v>941.19835999999998</v>
      </c>
      <c r="F183">
        <v>288.88046000000003</v>
      </c>
      <c r="G183">
        <v>974.83887000000004</v>
      </c>
      <c r="H183">
        <v>206.63022000000001</v>
      </c>
      <c r="I183">
        <v>3.2580893841002605</v>
      </c>
      <c r="J183">
        <v>4.7177942800428712</v>
      </c>
      <c r="K183">
        <v>3.9879418320715656</v>
      </c>
    </row>
    <row r="184" spans="1:11">
      <c r="A184">
        <v>100333040</v>
      </c>
      <c r="B184" t="s">
        <v>2459</v>
      </c>
      <c r="C184" t="s">
        <v>2460</v>
      </c>
      <c r="E184">
        <v>194.27197000000001</v>
      </c>
      <c r="F184">
        <v>106.86700399999999</v>
      </c>
      <c r="G184">
        <v>282.85147000000001</v>
      </c>
      <c r="H184">
        <v>110.60825</v>
      </c>
      <c r="I184">
        <v>1.8178854344976305</v>
      </c>
      <c r="J184">
        <v>2.5572366437404082</v>
      </c>
      <c r="K184">
        <v>2.1875610391190192</v>
      </c>
    </row>
    <row r="185" spans="1:11">
      <c r="A185">
        <v>100333117</v>
      </c>
      <c r="B185" t="s">
        <v>1642</v>
      </c>
      <c r="C185" t="s">
        <v>1643</v>
      </c>
      <c r="E185">
        <v>978.90704000000005</v>
      </c>
      <c r="F185">
        <v>659.81384000000003</v>
      </c>
      <c r="G185">
        <v>1169.1158</v>
      </c>
      <c r="H185">
        <v>598.67010000000005</v>
      </c>
      <c r="I185">
        <v>1.4836109530530612</v>
      </c>
      <c r="J185">
        <v>1.9528548360774991</v>
      </c>
      <c r="K185">
        <v>1.7182328945652801</v>
      </c>
    </row>
    <row r="186" spans="1:11">
      <c r="A186">
        <v>100333246</v>
      </c>
      <c r="B186" t="s">
        <v>1992</v>
      </c>
      <c r="C186" t="s">
        <v>1993</v>
      </c>
      <c r="E186">
        <v>2307.6365000000001</v>
      </c>
      <c r="F186">
        <v>1459.1919</v>
      </c>
      <c r="G186">
        <v>1903.2571</v>
      </c>
      <c r="H186">
        <v>1296.8016</v>
      </c>
      <c r="I186">
        <v>1.5814482659888669</v>
      </c>
      <c r="J186">
        <v>1.4676548054845089</v>
      </c>
      <c r="K186">
        <v>1.5245515357366879</v>
      </c>
    </row>
    <row r="187" spans="1:11">
      <c r="A187">
        <v>100333689</v>
      </c>
      <c r="B187" t="s">
        <v>3071</v>
      </c>
      <c r="C187" t="s">
        <v>3072</v>
      </c>
      <c r="E187">
        <v>1151.087</v>
      </c>
      <c r="F187">
        <v>406.71953999999999</v>
      </c>
      <c r="G187">
        <v>1334.4482</v>
      </c>
      <c r="H187">
        <v>489.9271</v>
      </c>
      <c r="I187">
        <v>2.8301738342839391</v>
      </c>
      <c r="J187">
        <v>2.7237689035776955</v>
      </c>
      <c r="K187">
        <v>2.7769713689308171</v>
      </c>
    </row>
    <row r="188" spans="1:11">
      <c r="A188">
        <v>100333855</v>
      </c>
      <c r="B188" t="s">
        <v>2040</v>
      </c>
      <c r="C188" t="s">
        <v>2041</v>
      </c>
      <c r="E188">
        <v>2645.9810000000002</v>
      </c>
      <c r="F188">
        <v>1654.9278999999999</v>
      </c>
      <c r="G188">
        <v>1660.7634</v>
      </c>
      <c r="H188">
        <v>722.13239999999996</v>
      </c>
      <c r="I188">
        <v>1.5988497142383062</v>
      </c>
      <c r="J188">
        <v>2.2998045787725356</v>
      </c>
      <c r="K188">
        <v>1.9493271465054209</v>
      </c>
    </row>
    <row r="189" spans="1:11">
      <c r="A189">
        <v>100334487</v>
      </c>
      <c r="B189" t="s">
        <v>2929</v>
      </c>
      <c r="C189" t="s">
        <v>2930</v>
      </c>
      <c r="E189">
        <v>719.34283000000005</v>
      </c>
      <c r="F189">
        <v>305.26163000000003</v>
      </c>
      <c r="G189">
        <v>484.24099999999999</v>
      </c>
      <c r="H189">
        <v>140.34074000000001</v>
      </c>
      <c r="I189">
        <v>2.3564796859664283</v>
      </c>
      <c r="J189">
        <v>3.4504663435578289</v>
      </c>
      <c r="K189">
        <v>2.9034730147621284</v>
      </c>
    </row>
    <row r="190" spans="1:11">
      <c r="A190">
        <v>100535166</v>
      </c>
      <c r="B190" t="s">
        <v>2697</v>
      </c>
      <c r="C190" t="s">
        <v>2426</v>
      </c>
      <c r="E190">
        <v>1473.3624</v>
      </c>
      <c r="F190">
        <v>747.13153</v>
      </c>
      <c r="G190">
        <v>497.64328</v>
      </c>
      <c r="H190">
        <v>140.9436</v>
      </c>
      <c r="I190">
        <v>1.9720254611661217</v>
      </c>
      <c r="J190">
        <v>3.530797283452388</v>
      </c>
      <c r="K190">
        <v>2.7514113723092546</v>
      </c>
    </row>
    <row r="191" spans="1:11">
      <c r="A191">
        <v>100535659</v>
      </c>
      <c r="B191" t="s">
        <v>2874</v>
      </c>
      <c r="C191" t="s">
        <v>2875</v>
      </c>
      <c r="E191">
        <v>665.69010000000003</v>
      </c>
      <c r="F191">
        <v>293.56234999999998</v>
      </c>
      <c r="G191">
        <v>577.57574</v>
      </c>
      <c r="H191">
        <v>200.24716000000001</v>
      </c>
      <c r="I191">
        <v>2.2676276436675211</v>
      </c>
      <c r="J191">
        <v>2.8843142644320148</v>
      </c>
      <c r="K191">
        <v>2.5759709540497679</v>
      </c>
    </row>
    <row r="192" spans="1:11">
      <c r="A192">
        <v>100535973</v>
      </c>
      <c r="B192" t="s">
        <v>1890</v>
      </c>
      <c r="C192" t="s">
        <v>1891</v>
      </c>
      <c r="E192">
        <v>156.97859</v>
      </c>
      <c r="F192">
        <v>101.00669000000001</v>
      </c>
      <c r="G192">
        <v>207.79965000000001</v>
      </c>
      <c r="H192">
        <v>126.04309000000001</v>
      </c>
      <c r="I192">
        <v>1.5541405227713134</v>
      </c>
      <c r="J192">
        <v>1.6486397627985794</v>
      </c>
      <c r="K192">
        <v>1.6013901427849464</v>
      </c>
    </row>
    <row r="193" spans="1:11">
      <c r="A193">
        <v>100536151</v>
      </c>
      <c r="B193" t="s">
        <v>3220</v>
      </c>
      <c r="C193" t="s">
        <v>3221</v>
      </c>
      <c r="E193">
        <v>1569.7714000000001</v>
      </c>
      <c r="F193">
        <v>360.8612</v>
      </c>
      <c r="G193">
        <v>3565.4739</v>
      </c>
      <c r="H193">
        <v>452.69913000000003</v>
      </c>
      <c r="I193">
        <v>4.3500697775211083</v>
      </c>
      <c r="J193">
        <v>7.876034354207837</v>
      </c>
      <c r="K193">
        <v>6.1130520658644727</v>
      </c>
    </row>
    <row r="194" spans="1:11">
      <c r="A194">
        <v>100536634</v>
      </c>
      <c r="B194" t="s">
        <v>2570</v>
      </c>
      <c r="C194" t="s">
        <v>2571</v>
      </c>
      <c r="E194">
        <v>585.31849999999997</v>
      </c>
      <c r="F194">
        <v>312.51440000000002</v>
      </c>
      <c r="G194">
        <v>480.2362</v>
      </c>
      <c r="H194">
        <v>263.84793000000002</v>
      </c>
      <c r="I194">
        <v>1.8729328952521866</v>
      </c>
      <c r="J194">
        <v>1.8201249484883204</v>
      </c>
      <c r="K194">
        <v>1.8465289218702536</v>
      </c>
    </row>
    <row r="195" spans="1:11">
      <c r="A195">
        <v>100536763</v>
      </c>
      <c r="B195" t="s">
        <v>2174</v>
      </c>
      <c r="C195" t="s">
        <v>2175</v>
      </c>
      <c r="E195">
        <v>2505.9177</v>
      </c>
      <c r="F195">
        <v>1513.5281</v>
      </c>
      <c r="G195">
        <v>2877.5996</v>
      </c>
      <c r="H195">
        <v>2425.5637000000002</v>
      </c>
      <c r="I195">
        <v>1.6556796666014988</v>
      </c>
      <c r="J195">
        <v>1.1863632358944025</v>
      </c>
      <c r="K195">
        <v>1.4210214512479507</v>
      </c>
    </row>
    <row r="196" spans="1:11">
      <c r="A196">
        <v>100538016</v>
      </c>
      <c r="B196" t="s">
        <v>3241</v>
      </c>
      <c r="C196" t="s">
        <v>3242</v>
      </c>
      <c r="E196">
        <v>2087.0925000000002</v>
      </c>
      <c r="F196">
        <v>441.06783999999999</v>
      </c>
      <c r="G196">
        <v>5794.3344999999999</v>
      </c>
      <c r="H196">
        <v>670.26289999999995</v>
      </c>
      <c r="I196">
        <v>4.7319081345853737</v>
      </c>
      <c r="J196">
        <v>8.6448683046607542</v>
      </c>
      <c r="K196">
        <v>6.6883882196230644</v>
      </c>
    </row>
    <row r="197" spans="1:11">
      <c r="A197">
        <v>100538217</v>
      </c>
      <c r="B197" t="s">
        <v>2120</v>
      </c>
      <c r="C197" t="s">
        <v>2121</v>
      </c>
      <c r="E197">
        <v>698.52859999999998</v>
      </c>
      <c r="F197">
        <v>426.2296</v>
      </c>
      <c r="G197">
        <v>607.29309999999998</v>
      </c>
      <c r="H197">
        <v>351.89416999999997</v>
      </c>
      <c r="I197">
        <v>1.6388552085542627</v>
      </c>
      <c r="J197">
        <v>1.7257833512842797</v>
      </c>
      <c r="K197">
        <v>1.6823192799192712</v>
      </c>
    </row>
    <row r="198" spans="1:11">
      <c r="A198">
        <v>553223</v>
      </c>
      <c r="B198" t="s">
        <v>2110</v>
      </c>
      <c r="C198" t="s">
        <v>2111</v>
      </c>
      <c r="E198">
        <v>262.65294999999998</v>
      </c>
      <c r="F198">
        <v>161.41292999999999</v>
      </c>
      <c r="G198">
        <v>860.42583999999999</v>
      </c>
      <c r="H198">
        <v>509.7731</v>
      </c>
      <c r="I198">
        <v>1.6272113392650762</v>
      </c>
      <c r="J198">
        <v>1.6878604226076268</v>
      </c>
      <c r="K198">
        <v>1.6575358809363516</v>
      </c>
    </row>
    <row r="199" spans="1:11">
      <c r="A199">
        <v>555713</v>
      </c>
      <c r="B199" t="s">
        <v>2383</v>
      </c>
      <c r="C199" t="s">
        <v>2384</v>
      </c>
      <c r="E199">
        <v>1045.8895</v>
      </c>
      <c r="F199">
        <v>590.38099999999997</v>
      </c>
      <c r="G199">
        <v>1179.0804000000001</v>
      </c>
      <c r="H199">
        <v>622.22064</v>
      </c>
      <c r="I199">
        <v>1.7715500668212563</v>
      </c>
      <c r="J199">
        <v>1.8949554614581734</v>
      </c>
      <c r="K199">
        <v>1.8332527641397149</v>
      </c>
    </row>
    <row r="200" spans="1:11">
      <c r="A200">
        <v>556502</v>
      </c>
      <c r="B200" t="s">
        <v>2445</v>
      </c>
      <c r="C200" t="s">
        <v>2446</v>
      </c>
      <c r="E200">
        <v>978.73689999999999</v>
      </c>
      <c r="F200">
        <v>540.06994999999995</v>
      </c>
      <c r="G200">
        <v>1267.184</v>
      </c>
      <c r="H200">
        <v>658.42349999999999</v>
      </c>
      <c r="I200">
        <v>1.8122409884127049</v>
      </c>
      <c r="J200">
        <v>1.924572862299113</v>
      </c>
      <c r="K200">
        <v>1.868406925355909</v>
      </c>
    </row>
    <row r="201" spans="1:11">
      <c r="A201">
        <v>558816</v>
      </c>
      <c r="B201" t="s">
        <v>2401</v>
      </c>
      <c r="C201" t="s">
        <v>2402</v>
      </c>
      <c r="E201">
        <v>4090.364</v>
      </c>
      <c r="F201">
        <v>2292.7946999999999</v>
      </c>
      <c r="G201">
        <v>1832.8601000000001</v>
      </c>
      <c r="H201">
        <v>1061.4156</v>
      </c>
      <c r="I201">
        <v>1.7840079619863043</v>
      </c>
      <c r="J201">
        <v>1.7268071997434371</v>
      </c>
      <c r="K201">
        <v>1.7554075808648708</v>
      </c>
    </row>
    <row r="202" spans="1:11">
      <c r="A202">
        <v>558930</v>
      </c>
      <c r="B202" t="s">
        <v>2637</v>
      </c>
      <c r="C202" t="s">
        <v>2638</v>
      </c>
      <c r="E202">
        <v>290.43830000000003</v>
      </c>
      <c r="F202">
        <v>151.16638</v>
      </c>
      <c r="G202">
        <v>2141.9621999999999</v>
      </c>
      <c r="H202">
        <v>627.05700000000002</v>
      </c>
      <c r="I202">
        <v>1.921315440642291</v>
      </c>
      <c r="J202">
        <v>3.4158971194006287</v>
      </c>
      <c r="K202">
        <v>2.6686062800214598</v>
      </c>
    </row>
    <row r="203" spans="1:11">
      <c r="A203">
        <v>559809</v>
      </c>
      <c r="B203" t="s">
        <v>2761</v>
      </c>
      <c r="C203" t="s">
        <v>2673</v>
      </c>
      <c r="E203">
        <v>314.32080000000002</v>
      </c>
      <c r="F203">
        <v>152.50862000000001</v>
      </c>
      <c r="G203">
        <v>2632.2148000000002</v>
      </c>
      <c r="H203">
        <v>1047.3970999999999</v>
      </c>
      <c r="I203">
        <v>2.0610035026216877</v>
      </c>
      <c r="J203">
        <v>2.5131010960408431</v>
      </c>
      <c r="K203">
        <v>2.2870522993312656</v>
      </c>
    </row>
    <row r="204" spans="1:11">
      <c r="A204">
        <v>560411</v>
      </c>
      <c r="B204" t="s">
        <v>1691</v>
      </c>
      <c r="C204" t="s">
        <v>1692</v>
      </c>
      <c r="E204">
        <v>2203.8499000000002</v>
      </c>
      <c r="F204">
        <v>1471.9897000000001</v>
      </c>
      <c r="G204">
        <v>1529.0709999999999</v>
      </c>
      <c r="H204">
        <v>1020.07</v>
      </c>
      <c r="I204">
        <v>1.4971911148563064</v>
      </c>
      <c r="J204">
        <v>1.4989863440744262</v>
      </c>
      <c r="K204">
        <v>1.4980887294653664</v>
      </c>
    </row>
    <row r="205" spans="1:11">
      <c r="A205">
        <v>560618</v>
      </c>
      <c r="B205" t="s">
        <v>1717</v>
      </c>
      <c r="C205" t="s">
        <v>1718</v>
      </c>
      <c r="E205">
        <v>989.01469999999995</v>
      </c>
      <c r="F205">
        <v>657.63274999999999</v>
      </c>
      <c r="G205">
        <v>893.33923000000004</v>
      </c>
      <c r="H205">
        <v>624.58190000000002</v>
      </c>
      <c r="I205">
        <v>1.5039012275468338</v>
      </c>
      <c r="J205">
        <v>1.4302995812078447</v>
      </c>
      <c r="K205">
        <v>1.4671004043773392</v>
      </c>
    </row>
    <row r="206" spans="1:11">
      <c r="A206">
        <v>560816</v>
      </c>
      <c r="B206" t="s">
        <v>2576</v>
      </c>
      <c r="C206" t="s">
        <v>2577</v>
      </c>
      <c r="E206">
        <v>349.43774000000002</v>
      </c>
      <c r="F206">
        <v>186.24681000000001</v>
      </c>
      <c r="G206">
        <v>546.38459999999998</v>
      </c>
      <c r="H206">
        <v>269.50713999999999</v>
      </c>
      <c r="I206">
        <v>1.8762079200175295</v>
      </c>
      <c r="J206">
        <v>2.0273474016309918</v>
      </c>
      <c r="K206">
        <v>1.9517776608242605</v>
      </c>
    </row>
    <row r="207" spans="1:11">
      <c r="A207">
        <v>561303</v>
      </c>
      <c r="B207" t="s">
        <v>2271</v>
      </c>
      <c r="C207" t="s">
        <v>2272</v>
      </c>
      <c r="E207">
        <v>598.08860000000004</v>
      </c>
      <c r="F207">
        <v>351.27524</v>
      </c>
      <c r="G207">
        <v>362.98354999999998</v>
      </c>
      <c r="H207">
        <v>258.72487999999998</v>
      </c>
      <c r="I207">
        <v>1.7026209988497909</v>
      </c>
      <c r="J207">
        <v>1.4029711792696551</v>
      </c>
      <c r="K207">
        <v>1.552796089059723</v>
      </c>
    </row>
    <row r="208" spans="1:11">
      <c r="A208">
        <v>562242</v>
      </c>
      <c r="B208" t="s">
        <v>2293</v>
      </c>
      <c r="C208" t="s">
        <v>2294</v>
      </c>
      <c r="E208">
        <v>7001.6</v>
      </c>
      <c r="F208">
        <v>4096.3519999999999</v>
      </c>
      <c r="G208">
        <v>6683.2629999999999</v>
      </c>
      <c r="H208">
        <v>4126.8389999999999</v>
      </c>
      <c r="I208">
        <v>1.7092281132090212</v>
      </c>
      <c r="J208">
        <v>1.6194629836540753</v>
      </c>
      <c r="K208">
        <v>1.6643455484315481</v>
      </c>
    </row>
    <row r="209" spans="1:11">
      <c r="A209">
        <v>562630</v>
      </c>
      <c r="B209" t="s">
        <v>2672</v>
      </c>
      <c r="C209" t="s">
        <v>2673</v>
      </c>
      <c r="E209">
        <v>211.98374999999999</v>
      </c>
      <c r="F209">
        <v>109.09601000000001</v>
      </c>
      <c r="G209">
        <v>660.35626000000002</v>
      </c>
      <c r="H209">
        <v>192.27520000000001</v>
      </c>
      <c r="I209">
        <v>1.9430935191855319</v>
      </c>
      <c r="J209">
        <v>3.4344328337715941</v>
      </c>
      <c r="K209">
        <v>2.6887631764785631</v>
      </c>
    </row>
    <row r="210" spans="1:11">
      <c r="A210">
        <v>564528</v>
      </c>
      <c r="B210" t="s">
        <v>2088</v>
      </c>
      <c r="C210" t="s">
        <v>2089</v>
      </c>
      <c r="E210">
        <v>2127.9229</v>
      </c>
      <c r="F210">
        <v>1317.5524</v>
      </c>
      <c r="G210">
        <v>993.78827000000001</v>
      </c>
      <c r="H210">
        <v>677.58527000000004</v>
      </c>
      <c r="I210">
        <v>1.615057511185134</v>
      </c>
      <c r="J210">
        <v>1.466661561282169</v>
      </c>
      <c r="K210">
        <v>1.5408595362336515</v>
      </c>
    </row>
    <row r="211" spans="1:11">
      <c r="A211">
        <v>565454</v>
      </c>
      <c r="B211" t="s">
        <v>3343</v>
      </c>
      <c r="C211" t="s">
        <v>3344</v>
      </c>
      <c r="E211">
        <v>17012.145</v>
      </c>
      <c r="F211">
        <v>483.70992999999999</v>
      </c>
      <c r="G211">
        <v>28359.958999999999</v>
      </c>
      <c r="H211">
        <v>1554.3849</v>
      </c>
      <c r="I211">
        <v>35.170138020528128</v>
      </c>
      <c r="J211">
        <v>18.245132849656478</v>
      </c>
      <c r="K211">
        <v>26.707635435092303</v>
      </c>
    </row>
    <row r="212" spans="1:11">
      <c r="A212">
        <v>565781</v>
      </c>
      <c r="B212" t="s">
        <v>2454</v>
      </c>
      <c r="C212" t="s">
        <v>2455</v>
      </c>
      <c r="E212">
        <v>1661.5815</v>
      </c>
      <c r="F212">
        <v>914.52923999999996</v>
      </c>
      <c r="G212">
        <v>1541.271</v>
      </c>
      <c r="H212">
        <v>1219.0271</v>
      </c>
      <c r="I212">
        <v>1.8168708307237942</v>
      </c>
      <c r="J212">
        <v>1.2643451486845534</v>
      </c>
      <c r="K212">
        <v>1.5406079897041738</v>
      </c>
    </row>
    <row r="213" spans="1:11">
      <c r="A213">
        <v>566587</v>
      </c>
      <c r="B213" t="s">
        <v>3069</v>
      </c>
      <c r="C213" t="s">
        <v>3070</v>
      </c>
      <c r="E213">
        <v>2161.7927</v>
      </c>
      <c r="F213">
        <v>770.54070000000002</v>
      </c>
      <c r="G213">
        <v>2928.4713999999999</v>
      </c>
      <c r="H213">
        <v>1004.7275</v>
      </c>
      <c r="I213">
        <v>2.805552905901012</v>
      </c>
      <c r="J213">
        <v>2.9146921926592038</v>
      </c>
      <c r="K213">
        <v>2.8601225492801081</v>
      </c>
    </row>
    <row r="214" spans="1:11">
      <c r="A214">
        <v>566639</v>
      </c>
      <c r="B214" t="s">
        <v>2093</v>
      </c>
      <c r="C214" t="s">
        <v>2094</v>
      </c>
      <c r="E214">
        <v>29072.657999999999</v>
      </c>
      <c r="F214">
        <v>17961.936000000002</v>
      </c>
      <c r="G214">
        <v>46374.843999999997</v>
      </c>
      <c r="H214">
        <v>19547.168000000001</v>
      </c>
      <c r="I214">
        <v>1.6185704035466999</v>
      </c>
      <c r="J214">
        <v>2.3724584553629455</v>
      </c>
      <c r="K214">
        <v>1.9955144294548228</v>
      </c>
    </row>
    <row r="215" spans="1:11">
      <c r="A215">
        <v>567549</v>
      </c>
      <c r="B215" t="s">
        <v>2212</v>
      </c>
      <c r="C215" t="s">
        <v>2213</v>
      </c>
      <c r="E215">
        <v>4763.2749999999996</v>
      </c>
      <c r="F215">
        <v>2846.3989999999999</v>
      </c>
      <c r="G215">
        <v>4730.5033999999996</v>
      </c>
      <c r="H215">
        <v>1973.6539</v>
      </c>
      <c r="I215">
        <v>1.6734389662166125</v>
      </c>
      <c r="J215">
        <v>2.3968251981768431</v>
      </c>
      <c r="K215">
        <v>2.0351320821967276</v>
      </c>
    </row>
    <row r="216" spans="1:11">
      <c r="A216">
        <v>567640</v>
      </c>
      <c r="B216" t="s">
        <v>2988</v>
      </c>
      <c r="C216" t="s">
        <v>2989</v>
      </c>
      <c r="E216">
        <v>1871.8471999999999</v>
      </c>
      <c r="F216">
        <v>740.18939999999998</v>
      </c>
      <c r="G216">
        <v>1107.5377000000001</v>
      </c>
      <c r="H216">
        <v>478.5788</v>
      </c>
      <c r="I216">
        <v>2.5288759876863947</v>
      </c>
      <c r="J216">
        <v>2.3142222346664751</v>
      </c>
      <c r="K216">
        <v>2.4215491111764349</v>
      </c>
    </row>
    <row r="217" spans="1:11">
      <c r="A217">
        <v>571582</v>
      </c>
      <c r="B217" t="s">
        <v>3206</v>
      </c>
      <c r="C217" t="s">
        <v>177</v>
      </c>
      <c r="E217">
        <v>1188.0912000000001</v>
      </c>
      <c r="F217">
        <v>292.23203000000001</v>
      </c>
      <c r="G217">
        <v>1335.4119000000001</v>
      </c>
      <c r="H217">
        <v>368.32843000000003</v>
      </c>
      <c r="I217">
        <v>4.0655748789754496</v>
      </c>
      <c r="J217">
        <v>3.6256009344703584</v>
      </c>
      <c r="K217">
        <v>3.845587906722904</v>
      </c>
    </row>
    <row r="218" spans="1:11">
      <c r="A218">
        <v>793137</v>
      </c>
      <c r="B218" t="s">
        <v>3138</v>
      </c>
      <c r="C218" t="s">
        <v>3139</v>
      </c>
      <c r="E218">
        <v>5597.0796</v>
      </c>
      <c r="F218">
        <v>1723.5487000000001</v>
      </c>
      <c r="G218">
        <v>830.75396999999998</v>
      </c>
      <c r="H218">
        <v>334.84089999999998</v>
      </c>
      <c r="I218">
        <v>3.2474159854026752</v>
      </c>
      <c r="J218">
        <v>2.4810409062931083</v>
      </c>
      <c r="K218">
        <v>2.8642284458478917</v>
      </c>
    </row>
    <row r="219" spans="1:11">
      <c r="A219">
        <v>794462</v>
      </c>
      <c r="B219" t="s">
        <v>2222</v>
      </c>
      <c r="C219" t="s">
        <v>2223</v>
      </c>
      <c r="E219">
        <v>1250.1641999999999</v>
      </c>
      <c r="F219">
        <v>743.96460000000002</v>
      </c>
      <c r="G219">
        <v>262.01343000000003</v>
      </c>
      <c r="H219">
        <v>168.6309</v>
      </c>
      <c r="I219">
        <v>1.6804081807118241</v>
      </c>
      <c r="J219">
        <v>1.5537687932638682</v>
      </c>
      <c r="K219">
        <v>1.6170884869878461</v>
      </c>
    </row>
    <row r="220" spans="1:11">
      <c r="A220">
        <v>794635</v>
      </c>
      <c r="B220" t="s">
        <v>3025</v>
      </c>
      <c r="C220" t="s">
        <v>3026</v>
      </c>
      <c r="E220">
        <v>1910.7424000000001</v>
      </c>
      <c r="F220">
        <v>721.6671</v>
      </c>
      <c r="G220">
        <v>1573.1660999999999</v>
      </c>
      <c r="H220">
        <v>665.05280000000005</v>
      </c>
      <c r="I220">
        <v>2.6476784101700077</v>
      </c>
      <c r="J220">
        <v>2.3654754930736321</v>
      </c>
      <c r="K220">
        <v>2.5065769516218199</v>
      </c>
    </row>
    <row r="221" spans="1:11">
      <c r="A221">
        <v>798445</v>
      </c>
      <c r="B221" t="s">
        <v>2927</v>
      </c>
      <c r="C221" t="s">
        <v>2928</v>
      </c>
      <c r="E221">
        <v>2108.6777000000002</v>
      </c>
      <c r="F221">
        <v>896.55395999999996</v>
      </c>
      <c r="G221">
        <v>847.58199999999999</v>
      </c>
      <c r="H221">
        <v>272.94986</v>
      </c>
      <c r="I221">
        <v>2.351980799906344</v>
      </c>
      <c r="J221">
        <v>3.1052662932305588</v>
      </c>
      <c r="K221">
        <v>2.7286235465684516</v>
      </c>
    </row>
    <row r="222" spans="1:11">
      <c r="A222">
        <v>798872</v>
      </c>
      <c r="B222" t="s">
        <v>2866</v>
      </c>
      <c r="C222" t="s">
        <v>2867</v>
      </c>
      <c r="E222">
        <v>2663.366</v>
      </c>
      <c r="F222">
        <v>1181.7998</v>
      </c>
      <c r="G222">
        <v>2424.2190000000001</v>
      </c>
      <c r="H222">
        <v>1139.0219</v>
      </c>
      <c r="I222">
        <v>2.2536524375786828</v>
      </c>
      <c r="J222">
        <v>2.1283339679421442</v>
      </c>
      <c r="K222">
        <v>2.1909932027604135</v>
      </c>
    </row>
    <row r="223" spans="1:11">
      <c r="A223">
        <v>799099</v>
      </c>
      <c r="B223" t="s">
        <v>2531</v>
      </c>
      <c r="C223" t="s">
        <v>2532</v>
      </c>
      <c r="D223" t="s">
        <v>2533</v>
      </c>
      <c r="E223">
        <v>930.44640000000004</v>
      </c>
      <c r="F223">
        <v>503.50473</v>
      </c>
      <c r="G223">
        <v>1155.5233000000001</v>
      </c>
      <c r="H223">
        <v>858.41814999999997</v>
      </c>
      <c r="I223">
        <v>1.8479397403079014</v>
      </c>
      <c r="J223">
        <v>1.3461077215107813</v>
      </c>
      <c r="K223">
        <v>1.5970237309093414</v>
      </c>
    </row>
    <row r="224" spans="1:11">
      <c r="A224">
        <v>563923</v>
      </c>
      <c r="B224" t="s">
        <v>2628</v>
      </c>
      <c r="C224" t="s">
        <v>2629</v>
      </c>
      <c r="D224" t="s">
        <v>2630</v>
      </c>
      <c r="E224">
        <v>812.03579999999999</v>
      </c>
      <c r="F224">
        <v>423.72460000000001</v>
      </c>
      <c r="G224">
        <v>771.80899999999997</v>
      </c>
      <c r="H224">
        <v>493.87067000000002</v>
      </c>
      <c r="I224">
        <v>1.9164235449157305</v>
      </c>
      <c r="J224">
        <v>1.5627755339267262</v>
      </c>
      <c r="K224">
        <v>1.7395995394212282</v>
      </c>
    </row>
    <row r="225" spans="1:11">
      <c r="A225">
        <v>558777</v>
      </c>
      <c r="B225" t="s">
        <v>2333</v>
      </c>
      <c r="C225" t="s">
        <v>2334</v>
      </c>
      <c r="D225" t="s">
        <v>2335</v>
      </c>
      <c r="E225">
        <v>2994.4468000000002</v>
      </c>
      <c r="F225">
        <v>1723.0781999999999</v>
      </c>
      <c r="G225">
        <v>4387.3975</v>
      </c>
      <c r="H225">
        <v>1615.6296</v>
      </c>
      <c r="I225">
        <v>1.7378473014167322</v>
      </c>
      <c r="J225">
        <v>2.7155961366392396</v>
      </c>
      <c r="K225">
        <v>2.226721719027986</v>
      </c>
    </row>
    <row r="226" spans="1:11">
      <c r="A226">
        <v>393128</v>
      </c>
      <c r="B226" t="s">
        <v>2436</v>
      </c>
      <c r="C226" t="s">
        <v>2437</v>
      </c>
      <c r="D226" t="s">
        <v>2438</v>
      </c>
      <c r="E226">
        <v>468.86624</v>
      </c>
      <c r="F226">
        <v>259.66090000000003</v>
      </c>
      <c r="G226">
        <v>416.28217000000001</v>
      </c>
      <c r="H226">
        <v>234.36618000000001</v>
      </c>
      <c r="I226">
        <v>1.8056867244933679</v>
      </c>
      <c r="J226">
        <v>1.7762041007793872</v>
      </c>
      <c r="K226">
        <v>1.7909454126363775</v>
      </c>
    </row>
    <row r="227" spans="1:11">
      <c r="A227">
        <v>563122</v>
      </c>
      <c r="B227" t="s">
        <v>2522</v>
      </c>
      <c r="C227" t="s">
        <v>2523</v>
      </c>
      <c r="D227" t="s">
        <v>2524</v>
      </c>
      <c r="E227">
        <v>3006.1323000000002</v>
      </c>
      <c r="F227">
        <v>1627.8743999999999</v>
      </c>
      <c r="G227">
        <v>3756.2249000000002</v>
      </c>
      <c r="H227">
        <v>1372.7266999999999</v>
      </c>
      <c r="I227">
        <v>1.8466610814691848</v>
      </c>
      <c r="J227">
        <v>2.736323916479515</v>
      </c>
      <c r="K227">
        <v>2.2914924989743497</v>
      </c>
    </row>
    <row r="228" spans="1:11">
      <c r="A228">
        <v>373102</v>
      </c>
      <c r="B228" t="s">
        <v>2219</v>
      </c>
      <c r="C228" t="s">
        <v>2220</v>
      </c>
      <c r="D228" t="s">
        <v>2221</v>
      </c>
      <c r="E228">
        <v>10662.270500000001</v>
      </c>
      <c r="F228">
        <v>6351.1959999999999</v>
      </c>
      <c r="G228">
        <v>11791.793</v>
      </c>
      <c r="H228">
        <v>5150.8402999999998</v>
      </c>
      <c r="I228">
        <v>1.6787815239838293</v>
      </c>
      <c r="J228">
        <v>2.2892950107577592</v>
      </c>
      <c r="K228">
        <v>1.9840382673707944</v>
      </c>
    </row>
    <row r="229" spans="1:11">
      <c r="A229">
        <v>378960</v>
      </c>
      <c r="B229" t="s">
        <v>2559</v>
      </c>
      <c r="C229" t="s">
        <v>2560</v>
      </c>
      <c r="D229" t="s">
        <v>2561</v>
      </c>
      <c r="E229">
        <v>11351.732</v>
      </c>
      <c r="F229">
        <v>6084.2217000000001</v>
      </c>
      <c r="G229">
        <v>5099.8945000000003</v>
      </c>
      <c r="H229">
        <v>1821.7086999999999</v>
      </c>
      <c r="I229">
        <v>1.8657656738576769</v>
      </c>
      <c r="J229">
        <v>2.7995115245373756</v>
      </c>
      <c r="K229">
        <v>2.3326385991975265</v>
      </c>
    </row>
    <row r="230" spans="1:11">
      <c r="A230">
        <v>100033581</v>
      </c>
      <c r="B230" t="s">
        <v>2996</v>
      </c>
      <c r="C230" t="s">
        <v>2997</v>
      </c>
      <c r="D230" t="s">
        <v>2998</v>
      </c>
      <c r="E230">
        <v>457.80901999999998</v>
      </c>
      <c r="F230">
        <v>179.53139999999999</v>
      </c>
      <c r="G230">
        <v>425.18110000000001</v>
      </c>
      <c r="H230">
        <v>133.49135999999999</v>
      </c>
      <c r="I230">
        <v>2.5500220017222612</v>
      </c>
      <c r="J230">
        <v>3.1850832892855392</v>
      </c>
      <c r="K230">
        <v>2.8675526455039</v>
      </c>
    </row>
    <row r="231" spans="1:11">
      <c r="A231">
        <v>373121</v>
      </c>
      <c r="B231" t="s">
        <v>2984</v>
      </c>
      <c r="C231" t="s">
        <v>2985</v>
      </c>
      <c r="D231" t="s">
        <v>2986</v>
      </c>
      <c r="E231">
        <v>5427.9434000000001</v>
      </c>
      <c r="F231">
        <v>2163.85</v>
      </c>
      <c r="G231">
        <v>4737.2690000000002</v>
      </c>
      <c r="H231">
        <v>2445.3933000000002</v>
      </c>
      <c r="I231">
        <v>2.5084656515007975</v>
      </c>
      <c r="J231">
        <v>1.9372217139876844</v>
      </c>
      <c r="K231">
        <v>2.2228436827442408</v>
      </c>
    </row>
    <row r="232" spans="1:11">
      <c r="A232">
        <v>678531</v>
      </c>
      <c r="B232" t="s">
        <v>3102</v>
      </c>
      <c r="C232" t="s">
        <v>3103</v>
      </c>
      <c r="D232" t="s">
        <v>3104</v>
      </c>
      <c r="E232">
        <v>4722.0492999999997</v>
      </c>
      <c r="F232">
        <v>1559.2483999999999</v>
      </c>
      <c r="G232">
        <v>6318.9629999999997</v>
      </c>
      <c r="H232">
        <v>1814.7665</v>
      </c>
      <c r="I232">
        <v>3.0284137537033868</v>
      </c>
      <c r="J232">
        <v>3.481970270004433</v>
      </c>
      <c r="K232">
        <v>3.2551920118539099</v>
      </c>
    </row>
    <row r="233" spans="1:11">
      <c r="A233">
        <v>406397</v>
      </c>
      <c r="B233" t="s">
        <v>3340</v>
      </c>
      <c r="C233" t="s">
        <v>3341</v>
      </c>
      <c r="D233" t="s">
        <v>3342</v>
      </c>
      <c r="E233">
        <v>25940.403999999999</v>
      </c>
      <c r="F233">
        <v>908.37829999999997</v>
      </c>
      <c r="G233">
        <v>35022.51</v>
      </c>
      <c r="H233">
        <v>790.01293999999996</v>
      </c>
      <c r="I233">
        <v>28.55682924173772</v>
      </c>
      <c r="J233">
        <v>44.331564999428998</v>
      </c>
      <c r="K233">
        <v>36.444197120583361</v>
      </c>
    </row>
    <row r="234" spans="1:11">
      <c r="A234">
        <v>570584</v>
      </c>
      <c r="B234" t="s">
        <v>2795</v>
      </c>
      <c r="C234" t="s">
        <v>2796</v>
      </c>
      <c r="D234" t="s">
        <v>2797</v>
      </c>
      <c r="E234">
        <v>1200.6421</v>
      </c>
      <c r="F234">
        <v>565.28089999999997</v>
      </c>
      <c r="G234">
        <v>458.52255000000002</v>
      </c>
      <c r="H234">
        <v>305.86394999999999</v>
      </c>
      <c r="I234">
        <v>2.1239742931346171</v>
      </c>
      <c r="J234">
        <v>1.4991062202655789</v>
      </c>
      <c r="K234">
        <v>1.811540256700098</v>
      </c>
    </row>
    <row r="235" spans="1:11">
      <c r="A235">
        <v>550363</v>
      </c>
      <c r="B235" t="s">
        <v>2133</v>
      </c>
      <c r="C235" t="s">
        <v>2134</v>
      </c>
      <c r="D235" t="s">
        <v>2135</v>
      </c>
      <c r="E235">
        <v>2866.0178000000001</v>
      </c>
      <c r="F235">
        <v>1744.0073</v>
      </c>
      <c r="G235">
        <v>2037.0541000000001</v>
      </c>
      <c r="H235">
        <v>1596.6464000000001</v>
      </c>
      <c r="I235">
        <v>1.6433519515657991</v>
      </c>
      <c r="J235">
        <v>1.2758329583807662</v>
      </c>
      <c r="K235">
        <v>1.4595924549732826</v>
      </c>
    </row>
    <row r="236" spans="1:11">
      <c r="A236">
        <v>373081</v>
      </c>
      <c r="B236" t="s">
        <v>3046</v>
      </c>
      <c r="C236" t="s">
        <v>3047</v>
      </c>
      <c r="D236" t="s">
        <v>3048</v>
      </c>
      <c r="E236">
        <v>23339.833999999999</v>
      </c>
      <c r="F236">
        <v>8548.2189999999991</v>
      </c>
      <c r="G236">
        <v>31357.759999999998</v>
      </c>
      <c r="H236">
        <v>12617.674999999999</v>
      </c>
      <c r="I236">
        <v>2.7303738942579736</v>
      </c>
      <c r="J236">
        <v>2.4852248928586289</v>
      </c>
      <c r="K236">
        <v>2.6077993935583015</v>
      </c>
    </row>
    <row r="237" spans="1:11">
      <c r="A237">
        <v>403145</v>
      </c>
      <c r="B237" t="s">
        <v>2252</v>
      </c>
      <c r="C237" t="s">
        <v>2253</v>
      </c>
      <c r="D237" t="s">
        <v>2254</v>
      </c>
      <c r="E237">
        <v>3300.2644</v>
      </c>
      <c r="F237">
        <v>1944.0177000000001</v>
      </c>
      <c r="G237">
        <v>4248.3633</v>
      </c>
      <c r="H237">
        <v>1846.4192</v>
      </c>
      <c r="I237">
        <v>1.6976514154166393</v>
      </c>
      <c r="J237">
        <v>2.3008660763492927</v>
      </c>
      <c r="K237">
        <v>1.999258745882966</v>
      </c>
    </row>
    <row r="238" spans="1:11">
      <c r="A238">
        <v>563011</v>
      </c>
      <c r="B238" t="s">
        <v>2568</v>
      </c>
      <c r="C238" t="s">
        <v>2569</v>
      </c>
      <c r="E238">
        <v>1359.3586</v>
      </c>
      <c r="F238">
        <v>726.18933000000004</v>
      </c>
      <c r="G238">
        <v>4268.8573999999999</v>
      </c>
      <c r="H238">
        <v>2871.5210000000002</v>
      </c>
      <c r="I238">
        <v>1.8719066004453686</v>
      </c>
      <c r="J238">
        <v>1.4866189033616677</v>
      </c>
      <c r="K238">
        <v>1.6792627519035181</v>
      </c>
    </row>
    <row r="239" spans="1:11">
      <c r="A239">
        <v>566880</v>
      </c>
      <c r="B239" t="s">
        <v>1851</v>
      </c>
      <c r="C239" t="s">
        <v>1852</v>
      </c>
      <c r="D239" t="s">
        <v>1853</v>
      </c>
      <c r="E239">
        <v>859.18679999999995</v>
      </c>
      <c r="F239">
        <v>556.62963999999999</v>
      </c>
      <c r="G239">
        <v>2135.7073</v>
      </c>
      <c r="H239">
        <v>1315.8219999999999</v>
      </c>
      <c r="I239">
        <v>1.5435520106331384</v>
      </c>
      <c r="J239">
        <v>1.6230974250316534</v>
      </c>
      <c r="K239">
        <v>1.5833247178323959</v>
      </c>
    </row>
    <row r="240" spans="1:11">
      <c r="A240">
        <v>378966</v>
      </c>
      <c r="B240" t="s">
        <v>2915</v>
      </c>
      <c r="C240" t="s">
        <v>2916</v>
      </c>
      <c r="D240" t="s">
        <v>2917</v>
      </c>
      <c r="E240">
        <v>602.19146999999998</v>
      </c>
      <c r="F240">
        <v>257.57285000000002</v>
      </c>
      <c r="G240">
        <v>689.08875</v>
      </c>
      <c r="H240">
        <v>242.22743</v>
      </c>
      <c r="I240">
        <v>2.3379462159928734</v>
      </c>
      <c r="J240">
        <v>2.844800648712658</v>
      </c>
      <c r="K240">
        <v>2.591373432352766</v>
      </c>
    </row>
    <row r="241" spans="1:11">
      <c r="A241">
        <v>415100</v>
      </c>
      <c r="B241" t="s">
        <v>2238</v>
      </c>
      <c r="C241" t="s">
        <v>2239</v>
      </c>
      <c r="D241" t="s">
        <v>2240</v>
      </c>
      <c r="E241">
        <v>3410.3103000000001</v>
      </c>
      <c r="F241">
        <v>2021.1382000000001</v>
      </c>
      <c r="G241">
        <v>3558.0173</v>
      </c>
      <c r="H241">
        <v>2197.529</v>
      </c>
      <c r="I241">
        <v>1.6873216784483118</v>
      </c>
      <c r="J241">
        <v>1.6190991336178044</v>
      </c>
      <c r="K241">
        <v>1.6532104060330581</v>
      </c>
    </row>
    <row r="242" spans="1:11">
      <c r="A242">
        <v>323099</v>
      </c>
      <c r="B242" t="s">
        <v>2789</v>
      </c>
      <c r="C242" t="s">
        <v>2790</v>
      </c>
      <c r="D242" t="s">
        <v>2791</v>
      </c>
      <c r="E242">
        <v>11050.563</v>
      </c>
      <c r="F242">
        <v>5258.7812000000004</v>
      </c>
      <c r="G242">
        <v>10307.934999999999</v>
      </c>
      <c r="H242">
        <v>5877.4870000000001</v>
      </c>
      <c r="I242">
        <v>2.1013543974790201</v>
      </c>
      <c r="J242">
        <v>1.7537997106586538</v>
      </c>
      <c r="K242">
        <v>1.9275770540688368</v>
      </c>
    </row>
    <row r="243" spans="1:11">
      <c r="A243">
        <v>553330</v>
      </c>
      <c r="B243" t="s">
        <v>1937</v>
      </c>
      <c r="C243" t="s">
        <v>1938</v>
      </c>
      <c r="D243" t="s">
        <v>1939</v>
      </c>
      <c r="E243">
        <v>9871.7790000000005</v>
      </c>
      <c r="F243">
        <v>6312.3869999999997</v>
      </c>
      <c r="G243">
        <v>11350.308000000001</v>
      </c>
      <c r="H243">
        <v>6828.6279999999997</v>
      </c>
      <c r="I243">
        <v>1.563874173113911</v>
      </c>
      <c r="J243">
        <v>1.6621652255767925</v>
      </c>
      <c r="K243">
        <v>1.6130196993453518</v>
      </c>
    </row>
    <row r="244" spans="1:11">
      <c r="A244">
        <v>402815</v>
      </c>
      <c r="B244" t="s">
        <v>2511</v>
      </c>
      <c r="C244" t="s">
        <v>2512</v>
      </c>
      <c r="D244" t="s">
        <v>2513</v>
      </c>
      <c r="E244">
        <v>6098.5326999999997</v>
      </c>
      <c r="F244">
        <v>3308.1736000000001</v>
      </c>
      <c r="G244">
        <v>6617.55</v>
      </c>
      <c r="H244">
        <v>4522.5370000000003</v>
      </c>
      <c r="I244">
        <v>1.8434742058276505</v>
      </c>
      <c r="J244">
        <v>1.4632384433781305</v>
      </c>
      <c r="K244">
        <v>1.6533563246028904</v>
      </c>
    </row>
    <row r="245" spans="1:11">
      <c r="A245">
        <v>557500</v>
      </c>
      <c r="B245" t="s">
        <v>1964</v>
      </c>
      <c r="C245" t="s">
        <v>1965</v>
      </c>
      <c r="D245" t="s">
        <v>1966</v>
      </c>
      <c r="E245">
        <v>158.79611</v>
      </c>
      <c r="F245">
        <v>100.90852</v>
      </c>
      <c r="G245">
        <v>305.59616</v>
      </c>
      <c r="H245">
        <v>132.28558000000001</v>
      </c>
      <c r="I245">
        <v>1.5736640473965926</v>
      </c>
      <c r="J245">
        <v>2.310124504878007</v>
      </c>
      <c r="K245">
        <v>1.9418942761372997</v>
      </c>
    </row>
    <row r="246" spans="1:11">
      <c r="A246">
        <v>431720</v>
      </c>
      <c r="B246" t="s">
        <v>3261</v>
      </c>
      <c r="C246" t="s">
        <v>3262</v>
      </c>
      <c r="D246" t="s">
        <v>3263</v>
      </c>
      <c r="E246">
        <v>16914.275000000001</v>
      </c>
      <c r="F246">
        <v>3066.7417</v>
      </c>
      <c r="G246">
        <v>14002.236999999999</v>
      </c>
      <c r="H246">
        <v>3307.4805000000001</v>
      </c>
      <c r="I246">
        <v>5.5153895093284193</v>
      </c>
      <c r="J246">
        <v>4.2335055338950598</v>
      </c>
      <c r="K246">
        <v>4.8744475216117396</v>
      </c>
    </row>
    <row r="247" spans="1:11">
      <c r="A247">
        <v>796461</v>
      </c>
      <c r="B247" t="s">
        <v>3127</v>
      </c>
      <c r="C247" t="s">
        <v>3128</v>
      </c>
      <c r="D247" t="s">
        <v>3129</v>
      </c>
      <c r="E247">
        <v>1397.5477000000001</v>
      </c>
      <c r="F247">
        <v>446.7783</v>
      </c>
      <c r="G247">
        <v>1114.8190999999999</v>
      </c>
      <c r="H247">
        <v>460.00925000000001</v>
      </c>
      <c r="I247">
        <v>3.1280563536769805</v>
      </c>
      <c r="J247">
        <v>2.4234710497669338</v>
      </c>
      <c r="K247">
        <v>2.7757637017219574</v>
      </c>
    </row>
    <row r="248" spans="1:11">
      <c r="A248">
        <v>404609</v>
      </c>
      <c r="B248" t="s">
        <v>2479</v>
      </c>
      <c r="C248" t="s">
        <v>2480</v>
      </c>
      <c r="D248" t="s">
        <v>2481</v>
      </c>
      <c r="E248">
        <v>3064.0688</v>
      </c>
      <c r="F248">
        <v>1680.5001</v>
      </c>
      <c r="G248">
        <v>3214.6923999999999</v>
      </c>
      <c r="H248">
        <v>1666.4038</v>
      </c>
      <c r="I248">
        <v>1.8233077165541376</v>
      </c>
      <c r="J248">
        <v>1.9291197007592036</v>
      </c>
      <c r="K248">
        <v>1.8762137086566706</v>
      </c>
    </row>
    <row r="249" spans="1:11">
      <c r="A249">
        <v>405757</v>
      </c>
      <c r="B249" t="s">
        <v>2422</v>
      </c>
      <c r="C249" t="s">
        <v>2423</v>
      </c>
      <c r="D249" t="s">
        <v>2424</v>
      </c>
      <c r="E249">
        <v>15575.918</v>
      </c>
      <c r="F249">
        <v>8648.1880000000001</v>
      </c>
      <c r="G249">
        <v>18039.291000000001</v>
      </c>
      <c r="H249">
        <v>6641.46</v>
      </c>
      <c r="I249">
        <v>1.8010614477853626</v>
      </c>
      <c r="J249">
        <v>2.716163464057602</v>
      </c>
      <c r="K249">
        <v>2.2586124559214822</v>
      </c>
    </row>
    <row r="250" spans="1:11">
      <c r="A250">
        <v>494075</v>
      </c>
      <c r="B250" t="s">
        <v>2598</v>
      </c>
      <c r="C250" t="s">
        <v>2599</v>
      </c>
      <c r="D250" t="s">
        <v>2600</v>
      </c>
      <c r="E250">
        <v>8689.2289999999994</v>
      </c>
      <c r="F250">
        <v>4590.5967000000001</v>
      </c>
      <c r="G250">
        <v>11117.841</v>
      </c>
      <c r="H250">
        <v>3979.1914000000002</v>
      </c>
      <c r="I250">
        <v>1.8928321453287325</v>
      </c>
      <c r="J250">
        <v>2.7939950312518267</v>
      </c>
      <c r="K250">
        <v>2.3434135882902796</v>
      </c>
    </row>
    <row r="251" spans="1:11">
      <c r="A251">
        <v>336159</v>
      </c>
      <c r="B251" t="s">
        <v>2738</v>
      </c>
      <c r="C251" t="s">
        <v>2739</v>
      </c>
      <c r="D251" t="s">
        <v>2740</v>
      </c>
      <c r="E251">
        <v>4905.7812000000004</v>
      </c>
      <c r="F251">
        <v>2415.5059000000001</v>
      </c>
      <c r="G251">
        <v>6005.4287000000004</v>
      </c>
      <c r="H251">
        <v>2910.6176999999998</v>
      </c>
      <c r="I251">
        <v>2.0309539297751251</v>
      </c>
      <c r="J251">
        <v>2.0632832336586149</v>
      </c>
      <c r="K251">
        <v>2.04711858171687</v>
      </c>
    </row>
    <row r="252" spans="1:11">
      <c r="A252">
        <v>449656</v>
      </c>
      <c r="B252" t="s">
        <v>1983</v>
      </c>
      <c r="C252" t="s">
        <v>1984</v>
      </c>
      <c r="D252" t="s">
        <v>1985</v>
      </c>
      <c r="E252">
        <v>5944.5839999999998</v>
      </c>
      <c r="F252">
        <v>3767.2779999999998</v>
      </c>
      <c r="G252">
        <v>6573.4326000000001</v>
      </c>
      <c r="H252">
        <v>3791.4265</v>
      </c>
      <c r="I252">
        <v>1.5779520385806409</v>
      </c>
      <c r="J252">
        <v>1.7337623714979045</v>
      </c>
      <c r="K252">
        <v>1.6558572050392728</v>
      </c>
    </row>
    <row r="253" spans="1:11">
      <c r="A253">
        <v>100007661</v>
      </c>
      <c r="B253" t="s">
        <v>1839</v>
      </c>
      <c r="C253" t="s">
        <v>1840</v>
      </c>
      <c r="D253" t="s">
        <v>1841</v>
      </c>
      <c r="E253">
        <v>474.52704</v>
      </c>
      <c r="F253">
        <v>309.01172000000003</v>
      </c>
      <c r="G253">
        <v>470.55594000000002</v>
      </c>
      <c r="H253">
        <v>191.84020000000001</v>
      </c>
      <c r="I253">
        <v>1.5356279690621442</v>
      </c>
      <c r="J253">
        <v>2.4528536771750655</v>
      </c>
      <c r="K253">
        <v>1.9942408231186048</v>
      </c>
    </row>
    <row r="254" spans="1:11">
      <c r="A254">
        <v>406669</v>
      </c>
      <c r="B254" t="s">
        <v>2394</v>
      </c>
      <c r="C254" t="s">
        <v>2395</v>
      </c>
      <c r="D254" t="s">
        <v>2396</v>
      </c>
      <c r="E254">
        <v>15449.9</v>
      </c>
      <c r="F254">
        <v>8683.5210000000006</v>
      </c>
      <c r="G254">
        <v>14762.362999999999</v>
      </c>
      <c r="H254">
        <v>8897.3430000000008</v>
      </c>
      <c r="I254">
        <v>1.7792206640601202</v>
      </c>
      <c r="J254">
        <v>1.6591878047187794</v>
      </c>
      <c r="K254">
        <v>1.7192042343894498</v>
      </c>
    </row>
    <row r="255" spans="1:11">
      <c r="A255">
        <v>393971</v>
      </c>
      <c r="B255" t="s">
        <v>2918</v>
      </c>
      <c r="C255" t="s">
        <v>2919</v>
      </c>
      <c r="D255" t="s">
        <v>2920</v>
      </c>
      <c r="E255">
        <v>2008.2373</v>
      </c>
      <c r="F255">
        <v>858.81489999999997</v>
      </c>
      <c r="G255">
        <v>2217.8694</v>
      </c>
      <c r="H255">
        <v>622.60159999999996</v>
      </c>
      <c r="I255">
        <v>2.3383819959341645</v>
      </c>
      <c r="J255">
        <v>3.5622610028628263</v>
      </c>
      <c r="K255">
        <v>2.9503214993984956</v>
      </c>
    </row>
    <row r="256" spans="1:11">
      <c r="A256">
        <v>768202</v>
      </c>
      <c r="B256" t="s">
        <v>1949</v>
      </c>
      <c r="C256" t="s">
        <v>1950</v>
      </c>
      <c r="D256" t="s">
        <v>1951</v>
      </c>
      <c r="E256">
        <v>236.53032999999999</v>
      </c>
      <c r="F256">
        <v>151.03972999999999</v>
      </c>
      <c r="G256">
        <v>269.6071</v>
      </c>
      <c r="H256">
        <v>203.61017000000001</v>
      </c>
      <c r="I256">
        <v>1.5660139885048789</v>
      </c>
      <c r="J256">
        <v>1.3241337601162064</v>
      </c>
      <c r="K256">
        <v>1.4450738743105427</v>
      </c>
    </row>
    <row r="257" spans="1:11">
      <c r="A257">
        <v>563926</v>
      </c>
      <c r="B257" t="s">
        <v>2171</v>
      </c>
      <c r="C257" t="s">
        <v>2172</v>
      </c>
      <c r="D257" t="s">
        <v>2173</v>
      </c>
      <c r="E257">
        <v>189.22460000000001</v>
      </c>
      <c r="F257">
        <v>114.37061</v>
      </c>
      <c r="G257">
        <v>185.7518</v>
      </c>
      <c r="H257">
        <v>155.97423000000001</v>
      </c>
      <c r="I257">
        <v>1.6544862355809766</v>
      </c>
      <c r="J257">
        <v>1.1909133963988794</v>
      </c>
      <c r="K257">
        <v>1.422699815989928</v>
      </c>
    </row>
    <row r="258" spans="1:11">
      <c r="A258">
        <v>554477</v>
      </c>
      <c r="B258" t="s">
        <v>2868</v>
      </c>
      <c r="C258" t="s">
        <v>2869</v>
      </c>
      <c r="D258" t="s">
        <v>2870</v>
      </c>
      <c r="E258">
        <v>2244.7654000000002</v>
      </c>
      <c r="F258">
        <v>992.71280000000002</v>
      </c>
      <c r="G258">
        <v>2969.16</v>
      </c>
      <c r="H258">
        <v>1066.6501000000001</v>
      </c>
      <c r="I258">
        <v>2.2612435338800911</v>
      </c>
      <c r="J258">
        <v>2.7836307332648258</v>
      </c>
      <c r="K258">
        <v>2.5224371335724585</v>
      </c>
    </row>
    <row r="259" spans="1:11">
      <c r="A259">
        <v>406762</v>
      </c>
      <c r="B259" t="s">
        <v>1795</v>
      </c>
      <c r="C259" t="s">
        <v>1796</v>
      </c>
      <c r="D259" t="s">
        <v>1797</v>
      </c>
      <c r="E259">
        <v>11955.234</v>
      </c>
      <c r="F259">
        <v>7823.1229999999996</v>
      </c>
      <c r="G259">
        <v>14571.271000000001</v>
      </c>
      <c r="H259">
        <v>8843.94</v>
      </c>
      <c r="I259">
        <v>1.5281920020943045</v>
      </c>
      <c r="J259">
        <v>1.6475994862018513</v>
      </c>
      <c r="K259">
        <v>1.5878957441480779</v>
      </c>
    </row>
    <row r="260" spans="1:11">
      <c r="A260">
        <v>553387</v>
      </c>
      <c r="B260" t="s">
        <v>2540</v>
      </c>
      <c r="C260" t="s">
        <v>2541</v>
      </c>
      <c r="D260" t="s">
        <v>2542</v>
      </c>
      <c r="E260">
        <v>303.42844000000002</v>
      </c>
      <c r="F260">
        <v>163.92165</v>
      </c>
      <c r="G260">
        <v>307.61971999999997</v>
      </c>
      <c r="H260">
        <v>124.79707999999999</v>
      </c>
      <c r="I260">
        <v>1.8510577461854492</v>
      </c>
      <c r="J260">
        <v>2.4649592762907591</v>
      </c>
      <c r="K260">
        <v>2.158008511238104</v>
      </c>
    </row>
    <row r="261" spans="1:11">
      <c r="A261">
        <v>569383</v>
      </c>
      <c r="B261" t="s">
        <v>1636</v>
      </c>
      <c r="C261" t="s">
        <v>1637</v>
      </c>
      <c r="D261" t="s">
        <v>1638</v>
      </c>
      <c r="E261">
        <v>4388.2820000000002</v>
      </c>
      <c r="F261">
        <v>2958.8126999999999</v>
      </c>
      <c r="G261">
        <v>5269.1779999999999</v>
      </c>
      <c r="H261">
        <v>2549.6963000000001</v>
      </c>
      <c r="I261">
        <v>1.483122605226076</v>
      </c>
      <c r="J261">
        <v>2.066590440594827</v>
      </c>
      <c r="K261">
        <v>1.7748565229104516</v>
      </c>
    </row>
    <row r="262" spans="1:11">
      <c r="A262">
        <v>553622</v>
      </c>
      <c r="B262" t="s">
        <v>3052</v>
      </c>
      <c r="C262" t="s">
        <v>3053</v>
      </c>
      <c r="D262" t="s">
        <v>3054</v>
      </c>
      <c r="E262">
        <v>9650.5910000000003</v>
      </c>
      <c r="F262">
        <v>3511.6030000000001</v>
      </c>
      <c r="G262">
        <v>9324.7090000000007</v>
      </c>
      <c r="H262">
        <v>2240.9018999999998</v>
      </c>
      <c r="I262">
        <v>2.7482010352537003</v>
      </c>
      <c r="J262">
        <v>4.1611411012681998</v>
      </c>
      <c r="K262">
        <v>3.4546710682609501</v>
      </c>
    </row>
    <row r="263" spans="1:11">
      <c r="A263">
        <v>436823</v>
      </c>
      <c r="B263" t="s">
        <v>3226</v>
      </c>
      <c r="C263" t="s">
        <v>3227</v>
      </c>
      <c r="D263" t="s">
        <v>3228</v>
      </c>
      <c r="E263">
        <v>10683.655000000001</v>
      </c>
      <c r="F263">
        <v>2388.6774999999998</v>
      </c>
      <c r="G263">
        <v>12786.138999999999</v>
      </c>
      <c r="H263">
        <v>2425.8813</v>
      </c>
      <c r="I263">
        <v>4.4726234495866439</v>
      </c>
      <c r="J263">
        <v>5.2707191402975893</v>
      </c>
      <c r="K263">
        <v>4.8716712949421161</v>
      </c>
    </row>
    <row r="264" spans="1:11">
      <c r="A264">
        <v>393909</v>
      </c>
      <c r="B264" t="s">
        <v>1816</v>
      </c>
      <c r="C264" t="s">
        <v>1817</v>
      </c>
      <c r="D264" t="s">
        <v>1818</v>
      </c>
      <c r="E264">
        <v>13010.123</v>
      </c>
      <c r="F264">
        <v>8497.4570000000003</v>
      </c>
      <c r="G264">
        <v>16522.692999999999</v>
      </c>
      <c r="H264">
        <v>9249.2540000000008</v>
      </c>
      <c r="I264">
        <v>1.5310607632377544</v>
      </c>
      <c r="J264">
        <v>1.7863811503068245</v>
      </c>
      <c r="K264">
        <v>1.6587209567722896</v>
      </c>
    </row>
    <row r="265" spans="1:11">
      <c r="A265">
        <v>568060</v>
      </c>
      <c r="B265" t="s">
        <v>2102</v>
      </c>
      <c r="C265" t="s">
        <v>2103</v>
      </c>
      <c r="D265" t="s">
        <v>2104</v>
      </c>
      <c r="E265">
        <v>1294.7434000000001</v>
      </c>
      <c r="F265">
        <v>798.36959999999999</v>
      </c>
      <c r="G265">
        <v>1814.4641999999999</v>
      </c>
      <c r="H265">
        <v>867.72675000000004</v>
      </c>
      <c r="I265">
        <v>1.6217343445942833</v>
      </c>
      <c r="J265">
        <v>2.0910548165076159</v>
      </c>
      <c r="K265">
        <v>1.8563945805509496</v>
      </c>
    </row>
    <row r="266" spans="1:11">
      <c r="A266">
        <v>406470</v>
      </c>
      <c r="B266" t="s">
        <v>1994</v>
      </c>
      <c r="C266" t="s">
        <v>1995</v>
      </c>
      <c r="D266" t="s">
        <v>1996</v>
      </c>
      <c r="E266">
        <v>8487.9359999999997</v>
      </c>
      <c r="F266">
        <v>5358.6409999999996</v>
      </c>
      <c r="G266">
        <v>6608.1864999999998</v>
      </c>
      <c r="H266">
        <v>3165.9834000000001</v>
      </c>
      <c r="I266">
        <v>1.5839717570182441</v>
      </c>
      <c r="J266">
        <v>2.0872460986371562</v>
      </c>
      <c r="K266">
        <v>1.8356089278277001</v>
      </c>
    </row>
    <row r="267" spans="1:11">
      <c r="A267">
        <v>568288</v>
      </c>
      <c r="B267" t="s">
        <v>2235</v>
      </c>
      <c r="C267" t="s">
        <v>2236</v>
      </c>
      <c r="E267">
        <v>1320.4907000000001</v>
      </c>
      <c r="F267">
        <v>706.20280000000002</v>
      </c>
      <c r="G267">
        <v>1325.24</v>
      </c>
      <c r="H267">
        <v>838.22739999999999</v>
      </c>
      <c r="I267">
        <v>1.8698463104366054</v>
      </c>
      <c r="J267">
        <v>1.5810029593401504</v>
      </c>
      <c r="K267">
        <v>1.7254246348883779</v>
      </c>
    </row>
    <row r="268" spans="1:11">
      <c r="A268">
        <v>561747</v>
      </c>
      <c r="B268" t="s">
        <v>2464</v>
      </c>
      <c r="C268" t="s">
        <v>2465</v>
      </c>
      <c r="D268" t="s">
        <v>2466</v>
      </c>
      <c r="E268">
        <v>444.06387000000001</v>
      </c>
      <c r="F268">
        <v>244.01220000000001</v>
      </c>
      <c r="G268">
        <v>286.88592999999997</v>
      </c>
      <c r="H268">
        <v>165.1902</v>
      </c>
      <c r="I268">
        <v>1.8198429012975581</v>
      </c>
      <c r="J268">
        <v>1.7367006638408329</v>
      </c>
      <c r="K268">
        <v>1.7782717825691954</v>
      </c>
    </row>
    <row r="269" spans="1:11">
      <c r="A269">
        <v>565743</v>
      </c>
      <c r="B269" t="s">
        <v>2658</v>
      </c>
      <c r="C269" t="s">
        <v>2659</v>
      </c>
      <c r="E269">
        <v>925.02080000000001</v>
      </c>
      <c r="F269">
        <v>476.75216999999998</v>
      </c>
      <c r="G269">
        <v>1946.0929000000001</v>
      </c>
      <c r="H269">
        <v>677.64575000000002</v>
      </c>
      <c r="I269">
        <v>1.9402550385874491</v>
      </c>
      <c r="J269">
        <v>2.8718440276501402</v>
      </c>
      <c r="K269">
        <v>2.4060495331187948</v>
      </c>
    </row>
    <row r="270" spans="1:11">
      <c r="A270">
        <v>393814</v>
      </c>
      <c r="B270" t="s">
        <v>2517</v>
      </c>
      <c r="C270" t="s">
        <v>2518</v>
      </c>
      <c r="D270" t="s">
        <v>2519</v>
      </c>
      <c r="E270">
        <v>418.38513</v>
      </c>
      <c r="F270">
        <v>226.85046</v>
      </c>
      <c r="G270">
        <v>564.42319999999995</v>
      </c>
      <c r="H270">
        <v>256.52681999999999</v>
      </c>
      <c r="I270">
        <v>1.8443212766683392</v>
      </c>
      <c r="J270">
        <v>2.2002502506365609</v>
      </c>
      <c r="K270">
        <v>2.0222857636524498</v>
      </c>
    </row>
    <row r="271" spans="1:11">
      <c r="A271">
        <v>567753</v>
      </c>
      <c r="B271" t="s">
        <v>3217</v>
      </c>
      <c r="C271" t="s">
        <v>3218</v>
      </c>
      <c r="D271" t="s">
        <v>3219</v>
      </c>
      <c r="E271">
        <v>2071.6060000000002</v>
      </c>
      <c r="F271">
        <v>494.88834000000003</v>
      </c>
      <c r="G271">
        <v>2266.2143999999998</v>
      </c>
      <c r="H271">
        <v>612.16034000000002</v>
      </c>
      <c r="I271">
        <v>4.18600688793759</v>
      </c>
      <c r="J271">
        <v>3.7019948074388482</v>
      </c>
      <c r="K271">
        <v>3.9440008476882191</v>
      </c>
    </row>
    <row r="272" spans="1:11">
      <c r="A272">
        <v>393311</v>
      </c>
      <c r="B272" t="s">
        <v>2859</v>
      </c>
      <c r="C272" t="s">
        <v>2860</v>
      </c>
      <c r="D272" t="s">
        <v>2861</v>
      </c>
      <c r="E272">
        <v>2672.8353999999999</v>
      </c>
      <c r="F272">
        <v>1187.8258000000001</v>
      </c>
      <c r="G272">
        <v>2227.2575999999999</v>
      </c>
      <c r="H272">
        <v>1247.8096</v>
      </c>
      <c r="I272">
        <v>2.2501914001194447</v>
      </c>
      <c r="J272">
        <v>1.7849338552933074</v>
      </c>
      <c r="K272">
        <v>2.0175626277063761</v>
      </c>
    </row>
    <row r="273" spans="1:11">
      <c r="A273">
        <v>569267</v>
      </c>
      <c r="B273" t="s">
        <v>3177</v>
      </c>
      <c r="C273" t="s">
        <v>3178</v>
      </c>
      <c r="D273" t="s">
        <v>3179</v>
      </c>
      <c r="E273">
        <v>1958.0509</v>
      </c>
      <c r="F273">
        <v>537.00915999999995</v>
      </c>
      <c r="G273">
        <v>1250.6849</v>
      </c>
      <c r="H273">
        <v>242.86225999999999</v>
      </c>
      <c r="I273">
        <v>3.6462150850462218</v>
      </c>
      <c r="J273">
        <v>5.1497704913064712</v>
      </c>
      <c r="K273">
        <v>4.3979927881763468</v>
      </c>
    </row>
    <row r="274" spans="1:11">
      <c r="A274">
        <v>794841</v>
      </c>
      <c r="B274" t="s">
        <v>1944</v>
      </c>
      <c r="C274" t="s">
        <v>1945</v>
      </c>
      <c r="D274" t="s">
        <v>1946</v>
      </c>
      <c r="E274">
        <v>626.07209999999998</v>
      </c>
      <c r="F274">
        <v>400.20123000000001</v>
      </c>
      <c r="G274">
        <v>931.95385999999996</v>
      </c>
      <c r="H274">
        <v>424.91135000000003</v>
      </c>
      <c r="I274">
        <v>1.5643932428693434</v>
      </c>
      <c r="J274">
        <v>2.1932901062774621</v>
      </c>
      <c r="K274">
        <v>1.8788416745734029</v>
      </c>
    </row>
    <row r="275" spans="1:11">
      <c r="A275">
        <v>565576</v>
      </c>
      <c r="B275" t="s">
        <v>2904</v>
      </c>
      <c r="C275" t="s">
        <v>2905</v>
      </c>
      <c r="D275" t="s">
        <v>2906</v>
      </c>
      <c r="E275">
        <v>4259.6090000000004</v>
      </c>
      <c r="F275">
        <v>1835.6962000000001</v>
      </c>
      <c r="G275">
        <v>3340.3395999999998</v>
      </c>
      <c r="H275">
        <v>2091.9490000000001</v>
      </c>
      <c r="I275">
        <v>2.3204324332098092</v>
      </c>
      <c r="J275">
        <v>1.596759576834808</v>
      </c>
      <c r="K275">
        <v>1.9585960050223086</v>
      </c>
    </row>
    <row r="276" spans="1:11">
      <c r="A276">
        <v>334202</v>
      </c>
      <c r="B276" t="s">
        <v>2934</v>
      </c>
      <c r="C276" t="s">
        <v>2935</v>
      </c>
      <c r="D276" t="s">
        <v>2936</v>
      </c>
      <c r="E276">
        <v>12950.703</v>
      </c>
      <c r="F276">
        <v>5460.5810000000001</v>
      </c>
      <c r="G276">
        <v>12862.145</v>
      </c>
      <c r="H276">
        <v>6323.5129999999999</v>
      </c>
      <c r="I276">
        <v>2.3716712562271303</v>
      </c>
      <c r="J276">
        <v>2.0340189068955818</v>
      </c>
      <c r="K276">
        <v>2.2028450815613558</v>
      </c>
    </row>
    <row r="277" spans="1:11">
      <c r="A277">
        <v>558650</v>
      </c>
      <c r="B277" t="s">
        <v>2871</v>
      </c>
      <c r="C277" t="s">
        <v>2872</v>
      </c>
      <c r="D277" t="s">
        <v>2873</v>
      </c>
      <c r="E277">
        <v>1760.598</v>
      </c>
      <c r="F277">
        <v>777.36303999999996</v>
      </c>
      <c r="G277">
        <v>1685.8552</v>
      </c>
      <c r="H277">
        <v>675.44100000000003</v>
      </c>
      <c r="I277">
        <v>2.264833686973335</v>
      </c>
      <c r="J277">
        <v>2.4959325833048331</v>
      </c>
      <c r="K277">
        <v>2.3803831351390841</v>
      </c>
    </row>
    <row r="278" spans="1:11">
      <c r="A278">
        <v>751765</v>
      </c>
      <c r="B278" t="s">
        <v>2652</v>
      </c>
      <c r="C278" t="s">
        <v>2653</v>
      </c>
      <c r="D278" t="s">
        <v>2654</v>
      </c>
      <c r="E278">
        <v>924.01059999999995</v>
      </c>
      <c r="F278">
        <v>478.24831999999998</v>
      </c>
      <c r="G278">
        <v>1560.7355</v>
      </c>
      <c r="H278">
        <v>775.91679999999997</v>
      </c>
      <c r="I278">
        <v>1.9320728612282423</v>
      </c>
      <c r="J278">
        <v>2.0114727506866719</v>
      </c>
      <c r="K278">
        <v>1.9717728059574571</v>
      </c>
    </row>
    <row r="279" spans="1:11">
      <c r="A279">
        <v>447889</v>
      </c>
      <c r="B279" t="s">
        <v>2011</v>
      </c>
      <c r="C279" t="s">
        <v>2012</v>
      </c>
      <c r="D279" t="s">
        <v>2013</v>
      </c>
      <c r="E279">
        <v>588.81035999999995</v>
      </c>
      <c r="F279">
        <v>369.6832</v>
      </c>
      <c r="G279">
        <v>1582.4592</v>
      </c>
      <c r="H279">
        <v>901.12963999999999</v>
      </c>
      <c r="I279">
        <v>1.5927430838079739</v>
      </c>
      <c r="J279">
        <v>1.7560838416101816</v>
      </c>
      <c r="K279">
        <v>1.6744134627090776</v>
      </c>
    </row>
    <row r="280" spans="1:11">
      <c r="A280">
        <v>492506</v>
      </c>
      <c r="B280" t="s">
        <v>2063</v>
      </c>
      <c r="C280" t="s">
        <v>2064</v>
      </c>
      <c r="D280" t="s">
        <v>2065</v>
      </c>
      <c r="E280">
        <v>2054.0320000000002</v>
      </c>
      <c r="F280">
        <v>1278.5319</v>
      </c>
      <c r="G280">
        <v>1315.1134</v>
      </c>
      <c r="H280">
        <v>922.80930000000001</v>
      </c>
      <c r="I280">
        <v>1.606555143442256</v>
      </c>
      <c r="J280">
        <v>1.4251193610640898</v>
      </c>
      <c r="K280">
        <v>1.5158372522531729</v>
      </c>
    </row>
    <row r="281" spans="1:11">
      <c r="A281">
        <v>30647</v>
      </c>
      <c r="B281" t="s">
        <v>1774</v>
      </c>
      <c r="C281" t="s">
        <v>1775</v>
      </c>
      <c r="D281" t="s">
        <v>1776</v>
      </c>
      <c r="E281">
        <v>534.14639999999997</v>
      </c>
      <c r="F281">
        <v>351.54239999999999</v>
      </c>
      <c r="G281">
        <v>402.30565999999999</v>
      </c>
      <c r="H281">
        <v>287.21645999999998</v>
      </c>
      <c r="I281">
        <v>1.5194366312569978</v>
      </c>
      <c r="J281">
        <v>1.4007054470346163</v>
      </c>
      <c r="K281">
        <v>1.4600710391458072</v>
      </c>
    </row>
    <row r="282" spans="1:11">
      <c r="A282">
        <v>246227</v>
      </c>
      <c r="B282" t="s">
        <v>3200</v>
      </c>
      <c r="C282" t="s">
        <v>3201</v>
      </c>
      <c r="D282" t="s">
        <v>3202</v>
      </c>
      <c r="E282">
        <v>15009.145500000001</v>
      </c>
      <c r="F282">
        <v>3785.4259999999999</v>
      </c>
      <c r="G282">
        <v>16733.646000000001</v>
      </c>
      <c r="H282">
        <v>3297.1091000000001</v>
      </c>
      <c r="I282">
        <v>3.9649818805069761</v>
      </c>
      <c r="J282">
        <v>5.075247889128085</v>
      </c>
      <c r="K282">
        <v>4.5201148848175308</v>
      </c>
    </row>
    <row r="283" spans="1:11">
      <c r="A283">
        <v>559020</v>
      </c>
      <c r="B283" t="s">
        <v>3307</v>
      </c>
      <c r="C283" t="s">
        <v>3308</v>
      </c>
      <c r="D283" t="s">
        <v>3309</v>
      </c>
      <c r="E283">
        <v>12032.123</v>
      </c>
      <c r="F283">
        <v>1270.6146000000001</v>
      </c>
      <c r="G283">
        <v>17713.740000000002</v>
      </c>
      <c r="H283">
        <v>1073.3135</v>
      </c>
      <c r="I283">
        <v>9.4695299424388786</v>
      </c>
      <c r="J283">
        <v>16.503789433376177</v>
      </c>
      <c r="K283">
        <v>12.986659687907528</v>
      </c>
    </row>
    <row r="284" spans="1:11">
      <c r="A284">
        <v>560883</v>
      </c>
      <c r="B284" t="s">
        <v>1812</v>
      </c>
      <c r="C284" t="s">
        <v>1813</v>
      </c>
      <c r="D284" t="s">
        <v>1814</v>
      </c>
      <c r="E284">
        <v>6710.3239999999996</v>
      </c>
      <c r="F284">
        <v>4385.6084000000001</v>
      </c>
      <c r="G284">
        <v>7937.5722999999998</v>
      </c>
      <c r="H284">
        <v>4584.098</v>
      </c>
      <c r="I284">
        <v>1.5300782441040561</v>
      </c>
      <c r="J284">
        <v>1.7315450716804046</v>
      </c>
      <c r="K284">
        <v>1.6308116578922305</v>
      </c>
    </row>
    <row r="285" spans="1:11">
      <c r="A285">
        <v>393504</v>
      </c>
      <c r="B285" t="s">
        <v>3020</v>
      </c>
      <c r="C285" t="s">
        <v>3021</v>
      </c>
      <c r="D285" t="s">
        <v>3022</v>
      </c>
      <c r="E285">
        <v>6407.8095999999996</v>
      </c>
      <c r="F285">
        <v>2429.0344</v>
      </c>
      <c r="G285">
        <v>8684.9969999999994</v>
      </c>
      <c r="H285">
        <v>2912.9602</v>
      </c>
      <c r="I285">
        <v>2.6380069380655948</v>
      </c>
      <c r="J285">
        <v>2.9815021159575057</v>
      </c>
      <c r="K285">
        <v>2.8097545270115503</v>
      </c>
    </row>
    <row r="286" spans="1:11">
      <c r="A286">
        <v>393109</v>
      </c>
      <c r="B286" t="s">
        <v>2354</v>
      </c>
      <c r="C286" t="s">
        <v>2355</v>
      </c>
      <c r="D286" t="s">
        <v>2356</v>
      </c>
      <c r="E286">
        <v>1947.4094</v>
      </c>
      <c r="F286">
        <v>1114.8832</v>
      </c>
      <c r="G286">
        <v>1101.164</v>
      </c>
      <c r="H286">
        <v>908.90750000000003</v>
      </c>
      <c r="I286">
        <v>1.7467384924268301</v>
      </c>
      <c r="J286">
        <v>1.2115248251334707</v>
      </c>
      <c r="K286">
        <v>1.4791316587801504</v>
      </c>
    </row>
    <row r="287" spans="1:11">
      <c r="A287">
        <v>494176</v>
      </c>
      <c r="B287" t="s">
        <v>2006</v>
      </c>
      <c r="C287" t="s">
        <v>2007</v>
      </c>
      <c r="D287" t="s">
        <v>2008</v>
      </c>
      <c r="E287">
        <v>823.88292999999999</v>
      </c>
      <c r="F287">
        <v>517.59209999999996</v>
      </c>
      <c r="G287">
        <v>816.40783999999996</v>
      </c>
      <c r="H287">
        <v>347.99450000000002</v>
      </c>
      <c r="I287">
        <v>1.5917610218548546</v>
      </c>
      <c r="J287">
        <v>2.3460366183948307</v>
      </c>
      <c r="K287">
        <v>1.9688988201248425</v>
      </c>
    </row>
    <row r="288" spans="1:11">
      <c r="A288">
        <v>436935</v>
      </c>
      <c r="B288" t="s">
        <v>2762</v>
      </c>
      <c r="C288" t="s">
        <v>2763</v>
      </c>
      <c r="D288" t="s">
        <v>2764</v>
      </c>
      <c r="E288">
        <v>1940.5588</v>
      </c>
      <c r="F288">
        <v>940.24383999999998</v>
      </c>
      <c r="G288">
        <v>1918.7366999999999</v>
      </c>
      <c r="H288">
        <v>836.20794999999998</v>
      </c>
      <c r="I288">
        <v>2.0638888737627892</v>
      </c>
      <c r="J288">
        <v>2.2945688330277174</v>
      </c>
      <c r="K288">
        <v>2.1792288533952533</v>
      </c>
    </row>
    <row r="289" spans="1:11">
      <c r="A289">
        <v>550519</v>
      </c>
      <c r="B289" t="s">
        <v>3180</v>
      </c>
      <c r="C289" t="s">
        <v>3181</v>
      </c>
      <c r="D289" t="s">
        <v>3182</v>
      </c>
      <c r="E289">
        <v>606.40015000000005</v>
      </c>
      <c r="F289">
        <v>164.47781000000001</v>
      </c>
      <c r="G289">
        <v>414.06957999999997</v>
      </c>
      <c r="H289">
        <v>154.61600000000001</v>
      </c>
      <c r="I289">
        <v>3.6868204288469069</v>
      </c>
      <c r="J289">
        <v>2.6780513012883524</v>
      </c>
      <c r="K289">
        <v>3.1824358650676299</v>
      </c>
    </row>
    <row r="290" spans="1:11">
      <c r="A290">
        <v>100005849</v>
      </c>
      <c r="B290" t="s">
        <v>2287</v>
      </c>
      <c r="C290" t="s">
        <v>2288</v>
      </c>
      <c r="D290" t="s">
        <v>2289</v>
      </c>
      <c r="E290">
        <v>2919.7170000000001</v>
      </c>
      <c r="F290">
        <v>1710.1038000000001</v>
      </c>
      <c r="G290">
        <v>3975.0403000000001</v>
      </c>
      <c r="H290">
        <v>1572.9862000000001</v>
      </c>
      <c r="I290">
        <v>1.7073332039844598</v>
      </c>
      <c r="J290">
        <v>2.52706622601012</v>
      </c>
      <c r="K290">
        <v>2.1171997149972901</v>
      </c>
    </row>
    <row r="291" spans="1:11">
      <c r="A291">
        <v>321330</v>
      </c>
      <c r="B291" t="s">
        <v>2414</v>
      </c>
      <c r="C291" t="s">
        <v>2415</v>
      </c>
      <c r="D291" t="s">
        <v>2416</v>
      </c>
      <c r="E291">
        <v>4635.4830000000002</v>
      </c>
      <c r="F291">
        <v>2586.4535999999998</v>
      </c>
      <c r="G291">
        <v>7920.9250000000002</v>
      </c>
      <c r="H291">
        <v>3176.7336</v>
      </c>
      <c r="I291">
        <v>1.7922157969506975</v>
      </c>
      <c r="J291">
        <v>2.4934180820198457</v>
      </c>
      <c r="K291">
        <v>2.1428169394852716</v>
      </c>
    </row>
    <row r="292" spans="1:11">
      <c r="A292">
        <v>406351</v>
      </c>
      <c r="B292" t="s">
        <v>1652</v>
      </c>
      <c r="C292" t="s">
        <v>1653</v>
      </c>
      <c r="D292" t="s">
        <v>1654</v>
      </c>
      <c r="E292">
        <v>2226.3200000000002</v>
      </c>
      <c r="F292">
        <v>1497.2135000000001</v>
      </c>
      <c r="G292">
        <v>2781.5626999999999</v>
      </c>
      <c r="H292">
        <v>1353.6914999999999</v>
      </c>
      <c r="I292">
        <v>1.4869756384109547</v>
      </c>
      <c r="J292">
        <v>2.0547980836106308</v>
      </c>
      <c r="K292">
        <v>1.7708868610107928</v>
      </c>
    </row>
    <row r="293" spans="1:11">
      <c r="A293">
        <v>322325</v>
      </c>
      <c r="B293" t="s">
        <v>2775</v>
      </c>
      <c r="C293" t="s">
        <v>2776</v>
      </c>
      <c r="D293" t="s">
        <v>2777</v>
      </c>
      <c r="E293">
        <v>8685.49</v>
      </c>
      <c r="F293">
        <v>4194.1854999999996</v>
      </c>
      <c r="G293">
        <v>10050.456</v>
      </c>
      <c r="H293">
        <v>3649.6487000000002</v>
      </c>
      <c r="I293">
        <v>2.0708406912379056</v>
      </c>
      <c r="J293">
        <v>2.7538146342687719</v>
      </c>
      <c r="K293">
        <v>2.4123276627533388</v>
      </c>
    </row>
    <row r="294" spans="1:11">
      <c r="A294">
        <v>563060</v>
      </c>
      <c r="B294" t="s">
        <v>2165</v>
      </c>
      <c r="C294" t="s">
        <v>2166</v>
      </c>
      <c r="D294" t="s">
        <v>2167</v>
      </c>
      <c r="E294">
        <v>19017.125</v>
      </c>
      <c r="F294">
        <v>11510.907999999999</v>
      </c>
      <c r="G294">
        <v>24216.594000000001</v>
      </c>
      <c r="H294">
        <v>9787.6730000000007</v>
      </c>
      <c r="I294">
        <v>1.6520959945123357</v>
      </c>
      <c r="J294">
        <v>2.4741932020001074</v>
      </c>
      <c r="K294">
        <v>2.0631445982562218</v>
      </c>
    </row>
    <row r="295" spans="1:11">
      <c r="A295">
        <v>100144627</v>
      </c>
      <c r="B295" t="s">
        <v>1821</v>
      </c>
      <c r="C295" t="s">
        <v>1822</v>
      </c>
      <c r="E295">
        <v>14965.880999999999</v>
      </c>
      <c r="F295">
        <v>9772.7579999999998</v>
      </c>
      <c r="G295">
        <v>19580.393</v>
      </c>
      <c r="H295">
        <v>8729.6219999999994</v>
      </c>
      <c r="I295">
        <v>1.5313876594508939</v>
      </c>
      <c r="J295">
        <v>2.2429829149532479</v>
      </c>
      <c r="K295">
        <v>1.8871852872020709</v>
      </c>
    </row>
    <row r="296" spans="1:11">
      <c r="A296">
        <v>566522</v>
      </c>
      <c r="B296" t="s">
        <v>2187</v>
      </c>
      <c r="C296" t="s">
        <v>2187</v>
      </c>
      <c r="E296">
        <v>909.76279999999997</v>
      </c>
      <c r="F296">
        <v>547.58465999999999</v>
      </c>
      <c r="G296">
        <v>555.30330000000004</v>
      </c>
      <c r="H296">
        <v>240.33463</v>
      </c>
      <c r="I296">
        <v>1.6614103105079678</v>
      </c>
      <c r="J296">
        <v>2.3105421802925363</v>
      </c>
      <c r="K296">
        <v>1.9859762454002521</v>
      </c>
    </row>
    <row r="297" spans="1:11">
      <c r="A297">
        <v>399650</v>
      </c>
      <c r="B297" t="s">
        <v>2748</v>
      </c>
      <c r="C297" t="s">
        <v>2748</v>
      </c>
      <c r="E297">
        <v>5377.3270000000002</v>
      </c>
      <c r="F297">
        <v>2630.7570000000001</v>
      </c>
      <c r="G297">
        <v>548.92084</v>
      </c>
      <c r="H297">
        <v>173.47623999999999</v>
      </c>
      <c r="I297">
        <v>2.0440226900470093</v>
      </c>
      <c r="J297">
        <v>3.1642422040044216</v>
      </c>
      <c r="K297">
        <v>2.6041324470257154</v>
      </c>
    </row>
    <row r="298" spans="1:11">
      <c r="A298">
        <v>407680</v>
      </c>
      <c r="B298" t="s">
        <v>1728</v>
      </c>
      <c r="C298" t="s">
        <v>1728</v>
      </c>
      <c r="D298" t="s">
        <v>1729</v>
      </c>
      <c r="E298">
        <v>5213.3013000000001</v>
      </c>
      <c r="F298">
        <v>3454.5796</v>
      </c>
      <c r="G298">
        <v>4108.7669999999998</v>
      </c>
      <c r="H298">
        <v>2471.4663</v>
      </c>
      <c r="I298">
        <v>1.5090986179620813</v>
      </c>
      <c r="J298">
        <v>1.6624814993431227</v>
      </c>
      <c r="K298">
        <v>1.5857900586526021</v>
      </c>
    </row>
    <row r="299" spans="1:11">
      <c r="A299">
        <v>406662</v>
      </c>
      <c r="B299" t="s">
        <v>2755</v>
      </c>
      <c r="C299" t="s">
        <v>2756</v>
      </c>
      <c r="D299" t="s">
        <v>2757</v>
      </c>
      <c r="E299">
        <v>3423.9854</v>
      </c>
      <c r="F299">
        <v>1664.1339</v>
      </c>
      <c r="G299">
        <v>7140.0889999999999</v>
      </c>
      <c r="H299">
        <v>2292.4596999999999</v>
      </c>
      <c r="I299">
        <v>2.0575179677548783</v>
      </c>
      <c r="J299">
        <v>3.1145973907414817</v>
      </c>
      <c r="K299">
        <v>2.5860576792481798</v>
      </c>
    </row>
    <row r="300" spans="1:11">
      <c r="A300">
        <v>568593</v>
      </c>
      <c r="B300" t="s">
        <v>1883</v>
      </c>
      <c r="C300" t="s">
        <v>1884</v>
      </c>
      <c r="D300" t="s">
        <v>1885</v>
      </c>
      <c r="E300">
        <v>18205.855</v>
      </c>
      <c r="F300">
        <v>11730.096</v>
      </c>
      <c r="G300">
        <v>18332.525000000001</v>
      </c>
      <c r="H300">
        <v>11654.537</v>
      </c>
      <c r="I300">
        <v>1.552063597774477</v>
      </c>
      <c r="J300">
        <v>1.5729947058385934</v>
      </c>
      <c r="K300">
        <v>1.5625291518065352</v>
      </c>
    </row>
    <row r="301" spans="1:11">
      <c r="A301">
        <v>494155</v>
      </c>
      <c r="B301" t="s">
        <v>2891</v>
      </c>
      <c r="C301" t="s">
        <v>2892</v>
      </c>
      <c r="D301" t="s">
        <v>2893</v>
      </c>
      <c r="E301">
        <v>674.58514000000002</v>
      </c>
      <c r="F301">
        <v>294.33627000000001</v>
      </c>
      <c r="G301">
        <v>747.1123</v>
      </c>
      <c r="H301">
        <v>343.69702000000001</v>
      </c>
      <c r="I301">
        <v>2.2918858759744425</v>
      </c>
      <c r="J301">
        <v>2.1737526266593759</v>
      </c>
      <c r="K301">
        <v>2.2328192513169092</v>
      </c>
    </row>
    <row r="302" spans="1:11">
      <c r="A302">
        <v>335229</v>
      </c>
      <c r="B302" t="s">
        <v>2912</v>
      </c>
      <c r="C302" t="s">
        <v>2913</v>
      </c>
      <c r="D302" t="s">
        <v>2914</v>
      </c>
      <c r="E302">
        <v>415.24466000000001</v>
      </c>
      <c r="F302">
        <v>178.07942</v>
      </c>
      <c r="G302">
        <v>616.10344999999995</v>
      </c>
      <c r="H302">
        <v>236.14492999999999</v>
      </c>
      <c r="I302">
        <v>2.3317947688733489</v>
      </c>
      <c r="J302">
        <v>2.6090056220982598</v>
      </c>
      <c r="K302">
        <v>2.4704001954858041</v>
      </c>
    </row>
    <row r="303" spans="1:11">
      <c r="A303">
        <v>100136840</v>
      </c>
      <c r="B303" t="s">
        <v>3099</v>
      </c>
      <c r="C303" t="s">
        <v>3100</v>
      </c>
      <c r="D303" t="s">
        <v>3101</v>
      </c>
      <c r="E303">
        <v>2471.8782000000001</v>
      </c>
      <c r="F303">
        <v>818.77344000000005</v>
      </c>
      <c r="G303">
        <v>3429.4875000000002</v>
      </c>
      <c r="H303">
        <v>885.01289999999995</v>
      </c>
      <c r="I303">
        <v>3.0190014468471276</v>
      </c>
      <c r="J303">
        <v>3.8750706345636323</v>
      </c>
      <c r="K303">
        <v>3.4470360407053802</v>
      </c>
    </row>
    <row r="304" spans="1:11">
      <c r="A304">
        <v>324140</v>
      </c>
      <c r="B304" t="s">
        <v>2735</v>
      </c>
      <c r="C304" t="s">
        <v>2736</v>
      </c>
      <c r="D304" t="s">
        <v>2737</v>
      </c>
      <c r="E304">
        <v>7789.6274000000003</v>
      </c>
      <c r="F304">
        <v>3837.8386</v>
      </c>
      <c r="G304">
        <v>10069.788</v>
      </c>
      <c r="H304">
        <v>4207.8037000000004</v>
      </c>
      <c r="I304">
        <v>2.0296912433993448</v>
      </c>
      <c r="J304">
        <v>2.3931220935995658</v>
      </c>
      <c r="K304">
        <v>2.2114066684994551</v>
      </c>
    </row>
    <row r="305" spans="1:11">
      <c r="A305">
        <v>559050</v>
      </c>
      <c r="B305" t="s">
        <v>2811</v>
      </c>
      <c r="C305" t="s">
        <v>2812</v>
      </c>
      <c r="D305" t="s">
        <v>2813</v>
      </c>
      <c r="E305">
        <v>3162.8416000000002</v>
      </c>
      <c r="F305">
        <v>1463.567</v>
      </c>
      <c r="G305">
        <v>2799.9110000000001</v>
      </c>
      <c r="H305">
        <v>2007.7555</v>
      </c>
      <c r="I305">
        <v>2.1610500920012545</v>
      </c>
      <c r="J305">
        <v>1.3945477922984149</v>
      </c>
      <c r="K305">
        <v>1.7777989421498348</v>
      </c>
    </row>
    <row r="306" spans="1:11">
      <c r="A306">
        <v>553811</v>
      </c>
      <c r="B306" t="s">
        <v>1823</v>
      </c>
      <c r="C306" t="s">
        <v>1824</v>
      </c>
      <c r="D306" t="s">
        <v>1825</v>
      </c>
      <c r="E306">
        <v>3915.2348999999999</v>
      </c>
      <c r="F306">
        <v>2555.5767000000001</v>
      </c>
      <c r="G306">
        <v>4163.8257000000003</v>
      </c>
      <c r="H306">
        <v>2165.1536000000001</v>
      </c>
      <c r="I306">
        <v>1.5320357631997505</v>
      </c>
      <c r="J306">
        <v>1.9231086884551747</v>
      </c>
      <c r="K306">
        <v>1.7275722258274626</v>
      </c>
    </row>
    <row r="307" spans="1:11">
      <c r="A307">
        <v>325758</v>
      </c>
      <c r="B307" t="s">
        <v>2369</v>
      </c>
      <c r="C307" t="s">
        <v>2369</v>
      </c>
      <c r="D307" t="s">
        <v>2370</v>
      </c>
      <c r="E307">
        <v>33190.663999999997</v>
      </c>
      <c r="F307">
        <v>18859.925999999999</v>
      </c>
      <c r="G307">
        <v>38183.055</v>
      </c>
      <c r="H307">
        <v>15370.79</v>
      </c>
      <c r="I307">
        <v>1.7598512316538251</v>
      </c>
      <c r="J307">
        <v>2.4841309392685735</v>
      </c>
      <c r="K307">
        <v>2.1219910854611994</v>
      </c>
    </row>
    <row r="308" spans="1:11">
      <c r="A308">
        <v>100170820</v>
      </c>
      <c r="B308" t="s">
        <v>3155</v>
      </c>
      <c r="C308" t="s">
        <v>3155</v>
      </c>
      <c r="E308">
        <v>989.74066000000005</v>
      </c>
      <c r="F308">
        <v>292.53082000000001</v>
      </c>
      <c r="G308">
        <v>1496.6771000000001</v>
      </c>
      <c r="H308">
        <v>266.59589999999997</v>
      </c>
      <c r="I308">
        <v>3.3833722545884224</v>
      </c>
      <c r="J308">
        <v>5.6140289479320584</v>
      </c>
      <c r="K308">
        <v>4.4987006012602402</v>
      </c>
    </row>
    <row r="309" spans="1:11">
      <c r="A309">
        <v>100000683</v>
      </c>
      <c r="B309" t="s">
        <v>3017</v>
      </c>
      <c r="C309" t="s">
        <v>3017</v>
      </c>
      <c r="E309">
        <v>387.38409999999999</v>
      </c>
      <c r="F309">
        <v>146.87546</v>
      </c>
      <c r="G309">
        <v>2560.8173999999999</v>
      </c>
      <c r="H309">
        <v>1109.7238</v>
      </c>
      <c r="I309">
        <v>2.6375005055303316</v>
      </c>
      <c r="J309">
        <v>2.3076169043143886</v>
      </c>
      <c r="K309">
        <v>2.4725587049223599</v>
      </c>
    </row>
    <row r="310" spans="1:11">
      <c r="A310">
        <v>561689</v>
      </c>
      <c r="B310" t="s">
        <v>1650</v>
      </c>
      <c r="C310" t="s">
        <v>1650</v>
      </c>
      <c r="D310" t="s">
        <v>1651</v>
      </c>
      <c r="E310">
        <v>3362.3225000000002</v>
      </c>
      <c r="F310">
        <v>2261.4854</v>
      </c>
      <c r="G310">
        <v>4513.6850000000004</v>
      </c>
      <c r="H310">
        <v>2652.4412000000002</v>
      </c>
      <c r="I310">
        <v>1.4867761251078606</v>
      </c>
      <c r="J310">
        <v>1.7017097306436049</v>
      </c>
      <c r="K310">
        <v>1.5942429278757326</v>
      </c>
    </row>
    <row r="311" spans="1:11">
      <c r="A311">
        <v>564423</v>
      </c>
      <c r="B311" t="s">
        <v>2680</v>
      </c>
      <c r="C311" t="s">
        <v>2680</v>
      </c>
      <c r="D311" t="s">
        <v>2681</v>
      </c>
      <c r="E311">
        <v>1495.2601</v>
      </c>
      <c r="F311">
        <v>768.57763999999997</v>
      </c>
      <c r="G311">
        <v>1901.3480999999999</v>
      </c>
      <c r="H311">
        <v>756.07799999999997</v>
      </c>
      <c r="I311">
        <v>1.9454899832891313</v>
      </c>
      <c r="J311">
        <v>2.5147512558228118</v>
      </c>
      <c r="K311">
        <v>2.2301206195559713</v>
      </c>
    </row>
    <row r="312" spans="1:11">
      <c r="A312">
        <v>373136</v>
      </c>
      <c r="B312" t="s">
        <v>2179</v>
      </c>
      <c r="C312" t="s">
        <v>2179</v>
      </c>
      <c r="D312" t="s">
        <v>2180</v>
      </c>
      <c r="E312">
        <v>16890.71</v>
      </c>
      <c r="F312">
        <v>10188.603999999999</v>
      </c>
      <c r="G312">
        <v>21062.646000000001</v>
      </c>
      <c r="H312">
        <v>8928.31</v>
      </c>
      <c r="I312">
        <v>1.6578041505980603</v>
      </c>
      <c r="J312">
        <v>2.3590854260212741</v>
      </c>
      <c r="K312">
        <v>2.0084447883096672</v>
      </c>
    </row>
    <row r="313" spans="1:11">
      <c r="A313">
        <v>560966</v>
      </c>
      <c r="B313" t="s">
        <v>2924</v>
      </c>
      <c r="C313" t="s">
        <v>2924</v>
      </c>
      <c r="E313">
        <v>1262.1288</v>
      </c>
      <c r="F313">
        <v>538.59259999999995</v>
      </c>
      <c r="G313">
        <v>2772.2559999999999</v>
      </c>
      <c r="H313">
        <v>643.50789999999995</v>
      </c>
      <c r="I313">
        <v>2.3433831062662205</v>
      </c>
      <c r="J313">
        <v>4.308037243987215</v>
      </c>
      <c r="K313">
        <v>3.3257101751267175</v>
      </c>
    </row>
    <row r="314" spans="1:11">
      <c r="A314">
        <v>100307107</v>
      </c>
      <c r="B314" t="s">
        <v>2897</v>
      </c>
      <c r="C314" t="s">
        <v>2897</v>
      </c>
      <c r="E314">
        <v>704.58056999999997</v>
      </c>
      <c r="F314">
        <v>305.29469999999998</v>
      </c>
      <c r="G314">
        <v>743.83623999999998</v>
      </c>
      <c r="H314">
        <v>289.78647000000001</v>
      </c>
      <c r="I314">
        <v>2.3078702971260228</v>
      </c>
      <c r="J314">
        <v>2.5668425444431548</v>
      </c>
      <c r="K314">
        <v>2.4373564207845888</v>
      </c>
    </row>
    <row r="315" spans="1:11">
      <c r="A315">
        <v>563180</v>
      </c>
      <c r="B315" t="s">
        <v>2959</v>
      </c>
      <c r="C315" t="s">
        <v>2959</v>
      </c>
      <c r="D315" t="s">
        <v>2960</v>
      </c>
      <c r="E315">
        <v>12963.130999999999</v>
      </c>
      <c r="F315">
        <v>5400.0102999999999</v>
      </c>
      <c r="G315">
        <v>19811.07</v>
      </c>
      <c r="H315">
        <v>5463.0293000000001</v>
      </c>
      <c r="I315">
        <v>2.4005752359398276</v>
      </c>
      <c r="J315">
        <v>3.6263891171149307</v>
      </c>
      <c r="K315">
        <v>3.0134821765273792</v>
      </c>
    </row>
    <row r="316" spans="1:11">
      <c r="A316">
        <v>553465</v>
      </c>
      <c r="B316" t="s">
        <v>2715</v>
      </c>
      <c r="C316" t="s">
        <v>2715</v>
      </c>
      <c r="D316" t="s">
        <v>2716</v>
      </c>
      <c r="E316">
        <v>13987.843000000001</v>
      </c>
      <c r="F316">
        <v>6965.3710000000001</v>
      </c>
      <c r="G316">
        <v>12593.552</v>
      </c>
      <c r="H316">
        <v>3668.7964000000002</v>
      </c>
      <c r="I316">
        <v>2.0081978404308973</v>
      </c>
      <c r="J316">
        <v>3.4326113054406613</v>
      </c>
      <c r="K316">
        <v>2.7204045729357791</v>
      </c>
    </row>
    <row r="317" spans="1:11">
      <c r="A317">
        <v>100319064</v>
      </c>
      <c r="B317" t="s">
        <v>2865</v>
      </c>
      <c r="C317" t="s">
        <v>2865</v>
      </c>
      <c r="E317">
        <v>6437.7714999999998</v>
      </c>
      <c r="F317">
        <v>2857.8429999999998</v>
      </c>
      <c r="G317">
        <v>28396.275000000001</v>
      </c>
      <c r="H317">
        <v>10423.735000000001</v>
      </c>
      <c r="I317">
        <v>2.2526680087044668</v>
      </c>
      <c r="J317">
        <v>2.7241938710068894</v>
      </c>
      <c r="K317">
        <v>2.4884309398556779</v>
      </c>
    </row>
    <row r="318" spans="1:11">
      <c r="A318">
        <v>561967</v>
      </c>
      <c r="B318" t="s">
        <v>1935</v>
      </c>
      <c r="C318" t="s">
        <v>1935</v>
      </c>
      <c r="D318" t="s">
        <v>1936</v>
      </c>
      <c r="E318">
        <v>6025.7330000000002</v>
      </c>
      <c r="F318">
        <v>3854.3031999999998</v>
      </c>
      <c r="G318">
        <v>3159.8240000000001</v>
      </c>
      <c r="H318">
        <v>1976.252</v>
      </c>
      <c r="I318">
        <v>1.5633780445710654</v>
      </c>
      <c r="J318">
        <v>1.5988973066187917</v>
      </c>
      <c r="K318">
        <v>1.5811376755949285</v>
      </c>
    </row>
    <row r="319" spans="1:11">
      <c r="A319">
        <v>553515</v>
      </c>
      <c r="B319" t="s">
        <v>3068</v>
      </c>
      <c r="C319" t="s">
        <v>3068</v>
      </c>
      <c r="E319">
        <v>14826.998</v>
      </c>
      <c r="F319">
        <v>5314.4785000000002</v>
      </c>
      <c r="G319">
        <v>18945.743999999999</v>
      </c>
      <c r="H319">
        <v>3614.6904</v>
      </c>
      <c r="I319">
        <v>2.7899252955863871</v>
      </c>
      <c r="J319">
        <v>5.2413185925964774</v>
      </c>
      <c r="K319">
        <v>4.015621944091432</v>
      </c>
    </row>
    <row r="320" spans="1:11">
      <c r="A320">
        <v>571911</v>
      </c>
      <c r="B320" t="s">
        <v>2131</v>
      </c>
      <c r="C320" t="s">
        <v>2131</v>
      </c>
      <c r="D320" t="s">
        <v>2132</v>
      </c>
      <c r="E320">
        <v>1249.9922999999999</v>
      </c>
      <c r="F320">
        <v>760.65189999999996</v>
      </c>
      <c r="G320">
        <v>3370.5340000000001</v>
      </c>
      <c r="H320">
        <v>1758.3394000000001</v>
      </c>
      <c r="I320">
        <v>1.6433171336323487</v>
      </c>
      <c r="J320">
        <v>1.9168847607009205</v>
      </c>
      <c r="K320">
        <v>1.7801009471666345</v>
      </c>
    </row>
    <row r="321" spans="1:11">
      <c r="A321">
        <v>100005564</v>
      </c>
      <c r="B321" t="s">
        <v>3009</v>
      </c>
      <c r="C321" t="s">
        <v>3009</v>
      </c>
      <c r="D321" t="s">
        <v>3010</v>
      </c>
      <c r="E321">
        <v>4114.9453000000003</v>
      </c>
      <c r="F321">
        <v>1580.8313000000001</v>
      </c>
      <c r="G321">
        <v>5832.1742999999997</v>
      </c>
      <c r="H321">
        <v>1634.5382</v>
      </c>
      <c r="I321">
        <v>2.6030262052630158</v>
      </c>
      <c r="J321">
        <v>3.5680868761586604</v>
      </c>
      <c r="K321">
        <v>3.0855565407108383</v>
      </c>
    </row>
    <row r="322" spans="1:11">
      <c r="A322">
        <v>100307075</v>
      </c>
      <c r="B322" t="s">
        <v>2578</v>
      </c>
      <c r="C322" t="s">
        <v>2578</v>
      </c>
      <c r="D322" t="s">
        <v>2579</v>
      </c>
      <c r="E322">
        <v>442.90384</v>
      </c>
      <c r="F322">
        <v>235.75149999999999</v>
      </c>
      <c r="G322">
        <v>549.24676999999997</v>
      </c>
      <c r="H322">
        <v>288.20296999999999</v>
      </c>
      <c r="I322">
        <v>1.8786893826762503</v>
      </c>
      <c r="J322">
        <v>1.9057637400475089</v>
      </c>
      <c r="K322">
        <v>1.8922265613618796</v>
      </c>
    </row>
    <row r="323" spans="1:11">
      <c r="A323">
        <v>569051</v>
      </c>
      <c r="B323" t="s">
        <v>2670</v>
      </c>
      <c r="C323" t="s">
        <v>2670</v>
      </c>
      <c r="D323" t="s">
        <v>2671</v>
      </c>
      <c r="E323">
        <v>227.86891</v>
      </c>
      <c r="F323">
        <v>117.31264</v>
      </c>
      <c r="G323">
        <v>315.75650000000002</v>
      </c>
      <c r="H323">
        <v>129.15694999999999</v>
      </c>
      <c r="I323">
        <v>1.9424071438508246</v>
      </c>
      <c r="J323">
        <v>2.444750359930302</v>
      </c>
      <c r="K323">
        <v>2.1935787518905632</v>
      </c>
    </row>
    <row r="324" spans="1:11">
      <c r="A324">
        <v>795785</v>
      </c>
      <c r="B324" t="s">
        <v>3031</v>
      </c>
      <c r="C324" t="s">
        <v>3031</v>
      </c>
      <c r="D324" t="s">
        <v>3032</v>
      </c>
      <c r="E324">
        <v>544.74329999999998</v>
      </c>
      <c r="F324">
        <v>203.71194</v>
      </c>
      <c r="G324">
        <v>688.78269999999998</v>
      </c>
      <c r="H324">
        <v>142.48969</v>
      </c>
      <c r="I324">
        <v>2.6740862612176781</v>
      </c>
      <c r="J324">
        <v>4.8339125448304365</v>
      </c>
      <c r="K324">
        <v>3.7539994030240571</v>
      </c>
    </row>
    <row r="325" spans="1:11">
      <c r="A325">
        <v>100322456</v>
      </c>
      <c r="B325" t="s">
        <v>2124</v>
      </c>
      <c r="C325" t="s">
        <v>2124</v>
      </c>
      <c r="E325">
        <v>602.26549999999997</v>
      </c>
      <c r="F325">
        <v>367.41895</v>
      </c>
      <c r="G325">
        <v>456.48149999999998</v>
      </c>
      <c r="H325">
        <v>336.76657</v>
      </c>
      <c r="I325">
        <v>1.6391791985688271</v>
      </c>
      <c r="J325">
        <v>1.3554834139267444</v>
      </c>
      <c r="K325">
        <v>1.4973313062477858</v>
      </c>
    </row>
    <row r="326" spans="1:11">
      <c r="A326">
        <v>561062</v>
      </c>
      <c r="B326" t="s">
        <v>1738</v>
      </c>
      <c r="C326" t="s">
        <v>1738</v>
      </c>
      <c r="E326">
        <v>773.72515999999996</v>
      </c>
      <c r="F326">
        <v>511.98883000000001</v>
      </c>
      <c r="G326">
        <v>1140.6614</v>
      </c>
      <c r="H326">
        <v>549.06853999999998</v>
      </c>
      <c r="I326">
        <v>1.5112149224036782</v>
      </c>
      <c r="J326">
        <v>2.0774481087552386</v>
      </c>
      <c r="K326">
        <v>1.7943315155794584</v>
      </c>
    </row>
    <row r="327" spans="1:11">
      <c r="A327">
        <v>100005482</v>
      </c>
      <c r="B327" t="s">
        <v>1657</v>
      </c>
      <c r="C327" t="s">
        <v>1657</v>
      </c>
      <c r="E327">
        <v>2919.6536000000001</v>
      </c>
      <c r="F327">
        <v>1961.4891</v>
      </c>
      <c r="G327">
        <v>1087.7594999999999</v>
      </c>
      <c r="H327">
        <v>603.62419999999997</v>
      </c>
      <c r="I327">
        <v>1.4884883122725485</v>
      </c>
      <c r="J327">
        <v>1.8020475322228631</v>
      </c>
      <c r="K327">
        <v>1.6452679222477058</v>
      </c>
    </row>
    <row r="328" spans="1:11">
      <c r="A328">
        <v>100005752</v>
      </c>
      <c r="B328" t="s">
        <v>2798</v>
      </c>
      <c r="C328" t="s">
        <v>2798</v>
      </c>
      <c r="D328" t="s">
        <v>2799</v>
      </c>
      <c r="E328">
        <v>3280.2808</v>
      </c>
      <c r="F328">
        <v>1532.3706999999999</v>
      </c>
      <c r="G328">
        <v>3454.0293000000001</v>
      </c>
      <c r="H328">
        <v>1295.2107000000001</v>
      </c>
      <c r="I328">
        <v>2.1406574792900961</v>
      </c>
      <c r="J328">
        <v>2.666770201944749</v>
      </c>
      <c r="K328">
        <v>2.4037138406174225</v>
      </c>
    </row>
    <row r="329" spans="1:11">
      <c r="A329">
        <v>565437</v>
      </c>
      <c r="B329" t="s">
        <v>1722</v>
      </c>
      <c r="C329" t="s">
        <v>1722</v>
      </c>
      <c r="E329">
        <v>1030.3684000000001</v>
      </c>
      <c r="F329">
        <v>683.47429999999997</v>
      </c>
      <c r="G329">
        <v>2093.8000000000002</v>
      </c>
      <c r="H329">
        <v>1164.1516999999999</v>
      </c>
      <c r="I329">
        <v>1.5075451995780969</v>
      </c>
      <c r="J329">
        <v>1.7985628505288447</v>
      </c>
      <c r="K329">
        <v>1.6530540250534709</v>
      </c>
    </row>
    <row r="330" spans="1:11">
      <c r="A330">
        <v>796266</v>
      </c>
      <c r="B330" t="s">
        <v>2684</v>
      </c>
      <c r="C330" t="s">
        <v>2684</v>
      </c>
      <c r="D330" t="s">
        <v>2685</v>
      </c>
      <c r="E330">
        <v>780.56586000000004</v>
      </c>
      <c r="F330">
        <v>400.69385</v>
      </c>
      <c r="G330">
        <v>1026.8217999999999</v>
      </c>
      <c r="H330">
        <v>299.66885000000002</v>
      </c>
      <c r="I330">
        <v>1.9480355388534165</v>
      </c>
      <c r="J330">
        <v>3.4265216421393143</v>
      </c>
      <c r="K330">
        <v>2.6872785904963656</v>
      </c>
    </row>
    <row r="331" spans="1:11">
      <c r="A331">
        <v>445168</v>
      </c>
      <c r="B331" t="s">
        <v>1622</v>
      </c>
      <c r="C331" t="s">
        <v>1622</v>
      </c>
      <c r="D331" t="s">
        <v>1623</v>
      </c>
      <c r="E331">
        <v>2073.9229</v>
      </c>
      <c r="F331">
        <v>1400.259</v>
      </c>
      <c r="G331">
        <v>2208.2363</v>
      </c>
      <c r="H331">
        <v>1117.1804999999999</v>
      </c>
      <c r="I331">
        <v>1.4810994965931303</v>
      </c>
      <c r="J331">
        <v>1.976615506625832</v>
      </c>
      <c r="K331">
        <v>1.7288575016094812</v>
      </c>
    </row>
    <row r="332" spans="1:11">
      <c r="A332">
        <v>678527</v>
      </c>
      <c r="B332" t="s">
        <v>3266</v>
      </c>
      <c r="C332" t="s">
        <v>3266</v>
      </c>
      <c r="D332" t="s">
        <v>3267</v>
      </c>
      <c r="E332">
        <v>1180.6527000000001</v>
      </c>
      <c r="F332">
        <v>203.67431999999999</v>
      </c>
      <c r="G332">
        <v>1661.4047</v>
      </c>
      <c r="H332">
        <v>156.17604</v>
      </c>
      <c r="I332">
        <v>5.7967676042811886</v>
      </c>
      <c r="J332">
        <v>10.638025525554369</v>
      </c>
      <c r="K332">
        <v>8.2173965649177791</v>
      </c>
    </row>
    <row r="333" spans="1:11">
      <c r="A333">
        <v>561563</v>
      </c>
      <c r="B333" t="s">
        <v>2298</v>
      </c>
      <c r="C333" t="s">
        <v>2298</v>
      </c>
      <c r="E333">
        <v>3779.2829999999999</v>
      </c>
      <c r="F333">
        <v>2210.5308</v>
      </c>
      <c r="G333">
        <v>706.15</v>
      </c>
      <c r="H333">
        <v>406.96105999999997</v>
      </c>
      <c r="I333">
        <v>1.709672174665017</v>
      </c>
      <c r="J333">
        <v>1.735178299368495</v>
      </c>
      <c r="K333">
        <v>1.7224252370167559</v>
      </c>
    </row>
    <row r="334" spans="1:11">
      <c r="A334">
        <v>564545</v>
      </c>
      <c r="B334" t="s">
        <v>2385</v>
      </c>
      <c r="C334" t="s">
        <v>2385</v>
      </c>
      <c r="D334" t="s">
        <v>2386</v>
      </c>
      <c r="E334">
        <v>431.15784000000002</v>
      </c>
      <c r="F334">
        <v>243.35065</v>
      </c>
      <c r="G334">
        <v>303.65480000000002</v>
      </c>
      <c r="H334">
        <v>249.28919999999999</v>
      </c>
      <c r="I334">
        <v>1.7717554483622708</v>
      </c>
      <c r="J334">
        <v>1.218082452027605</v>
      </c>
      <c r="K334">
        <v>1.494918950194938</v>
      </c>
    </row>
    <row r="335" spans="1:11">
      <c r="A335">
        <v>550165</v>
      </c>
      <c r="B335" t="s">
        <v>3055</v>
      </c>
      <c r="C335" t="s">
        <v>3055</v>
      </c>
      <c r="D335" t="s">
        <v>3056</v>
      </c>
      <c r="E335">
        <v>1061.9764</v>
      </c>
      <c r="F335">
        <v>384.08386000000002</v>
      </c>
      <c r="G335">
        <v>1522.2574</v>
      </c>
      <c r="H335">
        <v>444.2509</v>
      </c>
      <c r="I335">
        <v>2.7649597147872864</v>
      </c>
      <c r="J335">
        <v>3.4265713361526111</v>
      </c>
      <c r="K335">
        <v>3.0957655254699485</v>
      </c>
    </row>
    <row r="336" spans="1:11">
      <c r="A336">
        <v>563356</v>
      </c>
      <c r="B336" t="s">
        <v>2229</v>
      </c>
      <c r="C336" t="s">
        <v>2229</v>
      </c>
      <c r="D336" t="s">
        <v>2230</v>
      </c>
      <c r="E336">
        <v>209.37270000000001</v>
      </c>
      <c r="F336">
        <v>124.15392</v>
      </c>
      <c r="G336">
        <v>198.13919999999999</v>
      </c>
      <c r="H336">
        <v>118.51309000000001</v>
      </c>
      <c r="I336">
        <v>1.6863962088349689</v>
      </c>
      <c r="J336">
        <v>1.671876077148946</v>
      </c>
      <c r="K336">
        <v>1.6791361429919576</v>
      </c>
    </row>
    <row r="337" spans="1:11">
      <c r="A337">
        <v>321046</v>
      </c>
      <c r="B337" t="s">
        <v>2592</v>
      </c>
      <c r="C337" t="s">
        <v>2592</v>
      </c>
      <c r="D337" t="s">
        <v>2593</v>
      </c>
      <c r="E337">
        <v>30090.328000000001</v>
      </c>
      <c r="F337">
        <v>15947.297</v>
      </c>
      <c r="G337">
        <v>40785.54</v>
      </c>
      <c r="H337">
        <v>20824.386999999999</v>
      </c>
      <c r="I337">
        <v>1.8868607012210283</v>
      </c>
      <c r="J337">
        <v>1.9585469670727884</v>
      </c>
      <c r="K337">
        <v>1.9227038341469083</v>
      </c>
    </row>
    <row r="338" spans="1:11">
      <c r="A338">
        <v>562950</v>
      </c>
      <c r="B338" t="s">
        <v>3222</v>
      </c>
      <c r="C338" t="s">
        <v>3222</v>
      </c>
      <c r="E338">
        <v>1804.3119999999999</v>
      </c>
      <c r="F338">
        <v>410.59246999999999</v>
      </c>
      <c r="G338">
        <v>1055.2054000000001</v>
      </c>
      <c r="H338">
        <v>221.67357999999999</v>
      </c>
      <c r="I338">
        <v>4.3944108375879374</v>
      </c>
      <c r="J338">
        <v>4.7601766525356792</v>
      </c>
      <c r="K338">
        <v>4.5772937450618087</v>
      </c>
    </row>
    <row r="339" spans="1:11">
      <c r="A339">
        <v>567599</v>
      </c>
      <c r="B339" t="s">
        <v>2025</v>
      </c>
      <c r="C339" t="s">
        <v>2025</v>
      </c>
      <c r="D339" t="s">
        <v>2026</v>
      </c>
      <c r="E339">
        <v>627.93510000000003</v>
      </c>
      <c r="F339">
        <v>393.66165000000001</v>
      </c>
      <c r="G339">
        <v>886.54169999999999</v>
      </c>
      <c r="H339">
        <v>458.56106999999997</v>
      </c>
      <c r="I339">
        <v>1.595113722660056</v>
      </c>
      <c r="J339">
        <v>1.9333121758460656</v>
      </c>
      <c r="K339">
        <v>1.7642129492530607</v>
      </c>
    </row>
    <row r="340" spans="1:11">
      <c r="A340">
        <v>100034578</v>
      </c>
      <c r="B340" t="s">
        <v>2205</v>
      </c>
      <c r="C340" t="s">
        <v>2205</v>
      </c>
      <c r="D340" t="s">
        <v>2206</v>
      </c>
      <c r="E340">
        <v>469.86932000000002</v>
      </c>
      <c r="F340">
        <v>281.58139999999997</v>
      </c>
      <c r="G340">
        <v>713.61680000000001</v>
      </c>
      <c r="H340">
        <v>431.76337000000001</v>
      </c>
      <c r="I340">
        <v>1.668680246635609</v>
      </c>
      <c r="J340">
        <v>1.6527960674385138</v>
      </c>
      <c r="K340">
        <v>1.6607381570370614</v>
      </c>
    </row>
    <row r="341" spans="1:11">
      <c r="A341">
        <v>567801</v>
      </c>
      <c r="B341" t="s">
        <v>2497</v>
      </c>
      <c r="C341" t="s">
        <v>2497</v>
      </c>
      <c r="D341" t="s">
        <v>2498</v>
      </c>
      <c r="E341">
        <v>739.09220000000005</v>
      </c>
      <c r="F341">
        <v>403.26711999999998</v>
      </c>
      <c r="G341">
        <v>1742.8743999999999</v>
      </c>
      <c r="H341">
        <v>797.93330000000003</v>
      </c>
      <c r="I341">
        <v>1.8327608757193001</v>
      </c>
      <c r="J341">
        <v>2.1842356999012322</v>
      </c>
      <c r="K341">
        <v>2.0084982878102662</v>
      </c>
    </row>
    <row r="342" spans="1:11">
      <c r="A342">
        <v>100318441</v>
      </c>
      <c r="B342" t="s">
        <v>3013</v>
      </c>
      <c r="C342" t="s">
        <v>3013</v>
      </c>
      <c r="E342">
        <v>3431.1133</v>
      </c>
      <c r="F342">
        <v>1310.6759</v>
      </c>
      <c r="G342">
        <v>1402.6723999999999</v>
      </c>
      <c r="H342">
        <v>347.78753999999998</v>
      </c>
      <c r="I342">
        <v>2.6178197829074299</v>
      </c>
      <c r="J342">
        <v>4.033130111561789</v>
      </c>
      <c r="K342">
        <v>3.3254749472346097</v>
      </c>
    </row>
    <row r="343" spans="1:11">
      <c r="A343">
        <v>100001340</v>
      </c>
      <c r="B343" t="s">
        <v>2642</v>
      </c>
      <c r="C343" t="s">
        <v>2642</v>
      </c>
      <c r="E343">
        <v>3898.3114999999998</v>
      </c>
      <c r="F343">
        <v>2023.2529</v>
      </c>
      <c r="G343">
        <v>4742.5200000000004</v>
      </c>
      <c r="H343">
        <v>1931.4724000000001</v>
      </c>
      <c r="I343">
        <v>1.92675443588886</v>
      </c>
      <c r="J343">
        <v>2.4553910270734391</v>
      </c>
      <c r="K343">
        <v>2.1910727314811496</v>
      </c>
    </row>
    <row r="344" spans="1:11">
      <c r="A344">
        <v>492647</v>
      </c>
      <c r="B344" t="s">
        <v>2838</v>
      </c>
      <c r="C344" t="s">
        <v>2838</v>
      </c>
      <c r="D344" t="s">
        <v>2839</v>
      </c>
      <c r="E344">
        <v>17544.775000000001</v>
      </c>
      <c r="F344">
        <v>7998.1904000000004</v>
      </c>
      <c r="G344">
        <v>13801.867</v>
      </c>
      <c r="H344">
        <v>8324.7019999999993</v>
      </c>
      <c r="I344">
        <v>2.1935930657514731</v>
      </c>
      <c r="J344">
        <v>1.6579412692490376</v>
      </c>
      <c r="K344">
        <v>1.9257671675002555</v>
      </c>
    </row>
    <row r="345" spans="1:11">
      <c r="A345">
        <v>562396</v>
      </c>
      <c r="B345" t="s">
        <v>3023</v>
      </c>
      <c r="C345" t="s">
        <v>3023</v>
      </c>
      <c r="D345" t="s">
        <v>3024</v>
      </c>
      <c r="E345">
        <v>412.74527</v>
      </c>
      <c r="F345">
        <v>156.208</v>
      </c>
      <c r="G345">
        <v>497.08996999999999</v>
      </c>
      <c r="H345">
        <v>174.90253999999999</v>
      </c>
      <c r="I345">
        <v>2.6422799728567039</v>
      </c>
      <c r="J345">
        <v>2.8420969186611016</v>
      </c>
      <c r="K345">
        <v>2.7421884457589027</v>
      </c>
    </row>
    <row r="346" spans="1:11">
      <c r="A346">
        <v>368429</v>
      </c>
      <c r="B346" t="s">
        <v>2887</v>
      </c>
      <c r="C346" t="s">
        <v>2887</v>
      </c>
      <c r="D346" t="s">
        <v>2888</v>
      </c>
      <c r="E346">
        <v>3207.7892999999999</v>
      </c>
      <c r="F346">
        <v>1402.22</v>
      </c>
      <c r="G346">
        <v>3529.4712</v>
      </c>
      <c r="H346">
        <v>1395.5664999999999</v>
      </c>
      <c r="I346">
        <v>2.2876505113320307</v>
      </c>
      <c r="J346">
        <v>2.5290598477392514</v>
      </c>
      <c r="K346">
        <v>2.4083551795356408</v>
      </c>
    </row>
    <row r="347" spans="1:11">
      <c r="A347">
        <v>562834</v>
      </c>
      <c r="B347" t="s">
        <v>2095</v>
      </c>
      <c r="C347" t="s">
        <v>2096</v>
      </c>
      <c r="D347" t="s">
        <v>2097</v>
      </c>
      <c r="E347">
        <v>708.80550000000005</v>
      </c>
      <c r="F347">
        <v>437.44702000000001</v>
      </c>
      <c r="G347">
        <v>724.44550000000004</v>
      </c>
      <c r="H347">
        <v>400.3759</v>
      </c>
      <c r="I347">
        <v>1.6203230736375802</v>
      </c>
      <c r="J347">
        <v>1.8094133538007657</v>
      </c>
      <c r="K347">
        <v>1.7148682137191731</v>
      </c>
    </row>
    <row r="348" spans="1:11">
      <c r="A348">
        <v>793341</v>
      </c>
      <c r="B348" t="s">
        <v>2262</v>
      </c>
      <c r="C348" t="s">
        <v>2263</v>
      </c>
      <c r="D348" t="s">
        <v>2264</v>
      </c>
      <c r="E348">
        <v>1145.5360000000001</v>
      </c>
      <c r="F348">
        <v>674.07029999999997</v>
      </c>
      <c r="G348">
        <v>852.81035999999995</v>
      </c>
      <c r="H348">
        <v>518.63634999999999</v>
      </c>
      <c r="I348">
        <v>1.6994310534079311</v>
      </c>
      <c r="J348">
        <v>1.644332025705487</v>
      </c>
      <c r="K348">
        <v>1.671881539556709</v>
      </c>
    </row>
    <row r="349" spans="1:11">
      <c r="A349">
        <v>406537</v>
      </c>
      <c r="B349" t="s">
        <v>2971</v>
      </c>
      <c r="C349" t="s">
        <v>2972</v>
      </c>
      <c r="D349" t="s">
        <v>2973</v>
      </c>
      <c r="E349">
        <v>7000.2812000000004</v>
      </c>
      <c r="F349">
        <v>2859.1167</v>
      </c>
      <c r="G349">
        <v>5846.6763000000001</v>
      </c>
      <c r="H349">
        <v>2503.5617999999999</v>
      </c>
      <c r="I349">
        <v>2.44840695030042</v>
      </c>
      <c r="J349">
        <v>2.3353433096798328</v>
      </c>
      <c r="K349">
        <v>2.3918751299901264</v>
      </c>
    </row>
    <row r="350" spans="1:11">
      <c r="A350">
        <v>795588</v>
      </c>
      <c r="B350" t="s">
        <v>3035</v>
      </c>
      <c r="C350" t="s">
        <v>3036</v>
      </c>
      <c r="D350" t="s">
        <v>3037</v>
      </c>
      <c r="E350">
        <v>1005.2975</v>
      </c>
      <c r="F350">
        <v>371.10428000000002</v>
      </c>
      <c r="G350">
        <v>1121.1437000000001</v>
      </c>
      <c r="H350">
        <v>387.90402</v>
      </c>
      <c r="I350">
        <v>2.7089353429176293</v>
      </c>
      <c r="J350">
        <v>2.8902605855953749</v>
      </c>
      <c r="K350">
        <v>2.7995979642565021</v>
      </c>
    </row>
    <row r="351" spans="1:11">
      <c r="A351">
        <v>445158</v>
      </c>
      <c r="B351" t="s">
        <v>3119</v>
      </c>
      <c r="C351" t="s">
        <v>3120</v>
      </c>
      <c r="D351" t="s">
        <v>3121</v>
      </c>
      <c r="E351">
        <v>5576.4610000000002</v>
      </c>
      <c r="F351">
        <v>1793.8347000000001</v>
      </c>
      <c r="G351">
        <v>4801.9683000000005</v>
      </c>
      <c r="H351">
        <v>2159.1547999999998</v>
      </c>
      <c r="I351">
        <v>3.1086816416250618</v>
      </c>
      <c r="J351">
        <v>2.2240037166394928</v>
      </c>
      <c r="K351">
        <v>2.6663426791322773</v>
      </c>
    </row>
    <row r="352" spans="1:11">
      <c r="A352">
        <v>406458</v>
      </c>
      <c r="B352" t="s">
        <v>2112</v>
      </c>
      <c r="C352" t="s">
        <v>2113</v>
      </c>
      <c r="D352" t="s">
        <v>2114</v>
      </c>
      <c r="E352">
        <v>2021.4108000000001</v>
      </c>
      <c r="F352">
        <v>1240.1373000000001</v>
      </c>
      <c r="G352">
        <v>1967.0387000000001</v>
      </c>
      <c r="H352">
        <v>1564.5657000000001</v>
      </c>
      <c r="I352">
        <v>1.629989518096101</v>
      </c>
      <c r="J352">
        <v>1.2572426328916708</v>
      </c>
      <c r="K352">
        <v>1.4436160754938858</v>
      </c>
    </row>
    <row r="353" spans="1:11">
      <c r="A353">
        <v>791156</v>
      </c>
      <c r="B353" t="s">
        <v>2827</v>
      </c>
      <c r="C353" t="s">
        <v>2828</v>
      </c>
      <c r="D353" t="s">
        <v>2829</v>
      </c>
      <c r="E353">
        <v>878.73509999999999</v>
      </c>
      <c r="F353">
        <v>403.92477000000002</v>
      </c>
      <c r="G353">
        <v>750.55853000000002</v>
      </c>
      <c r="H353">
        <v>341.11783000000003</v>
      </c>
      <c r="I353">
        <v>2.1754919857972559</v>
      </c>
      <c r="J353">
        <v>2.2002911134841585</v>
      </c>
      <c r="K353">
        <v>2.1878915496407072</v>
      </c>
    </row>
    <row r="354" spans="1:11">
      <c r="A354">
        <v>406541</v>
      </c>
      <c r="B354" t="s">
        <v>2772</v>
      </c>
      <c r="C354" t="s">
        <v>2773</v>
      </c>
      <c r="D354" t="s">
        <v>2774</v>
      </c>
      <c r="E354">
        <v>8882.8510000000006</v>
      </c>
      <c r="F354">
        <v>4295.8516</v>
      </c>
      <c r="G354">
        <v>11447.85</v>
      </c>
      <c r="H354">
        <v>6217.5024000000003</v>
      </c>
      <c r="I354">
        <v>2.0677741754393937</v>
      </c>
      <c r="J354">
        <v>1.8412296873419782</v>
      </c>
      <c r="K354">
        <v>1.954501931390686</v>
      </c>
    </row>
    <row r="355" spans="1:11">
      <c r="A355">
        <v>796731</v>
      </c>
      <c r="B355" t="s">
        <v>2330</v>
      </c>
      <c r="C355" t="s">
        <v>2331</v>
      </c>
      <c r="D355" t="s">
        <v>2332</v>
      </c>
      <c r="E355">
        <v>2285.1821</v>
      </c>
      <c r="F355">
        <v>1316.3300999999999</v>
      </c>
      <c r="G355">
        <v>3046.5322000000001</v>
      </c>
      <c r="H355">
        <v>1400.7366999999999</v>
      </c>
      <c r="I355">
        <v>1.7360251049489792</v>
      </c>
      <c r="J355">
        <v>2.1749499388428961</v>
      </c>
      <c r="K355">
        <v>1.9554875218959378</v>
      </c>
    </row>
    <row r="356" spans="1:11">
      <c r="A356">
        <v>553512</v>
      </c>
      <c r="B356" t="s">
        <v>2057</v>
      </c>
      <c r="C356" t="s">
        <v>2058</v>
      </c>
      <c r="D356" t="s">
        <v>2059</v>
      </c>
      <c r="E356">
        <v>2293.7649999999999</v>
      </c>
      <c r="F356">
        <v>1429.7238</v>
      </c>
      <c r="G356">
        <v>2014.6181999999999</v>
      </c>
      <c r="H356">
        <v>1064.4138</v>
      </c>
      <c r="I356">
        <v>1.6043413420130517</v>
      </c>
      <c r="J356">
        <v>1.892702067560567</v>
      </c>
      <c r="K356">
        <v>1.7485217047868093</v>
      </c>
    </row>
    <row r="357" spans="1:11">
      <c r="A357">
        <v>550432</v>
      </c>
      <c r="B357" t="s">
        <v>2417</v>
      </c>
      <c r="C357" t="s">
        <v>2418</v>
      </c>
      <c r="D357" t="s">
        <v>2419</v>
      </c>
      <c r="E357">
        <v>1219.7944</v>
      </c>
      <c r="F357">
        <v>677.69860000000006</v>
      </c>
      <c r="G357">
        <v>1041.1099999999999</v>
      </c>
      <c r="H357">
        <v>523.81659999999999</v>
      </c>
      <c r="I357">
        <v>1.7999069202739977</v>
      </c>
      <c r="J357">
        <v>1.9875467864134124</v>
      </c>
      <c r="K357">
        <v>1.8937268533437051</v>
      </c>
    </row>
    <row r="358" spans="1:11">
      <c r="A358">
        <v>323482</v>
      </c>
      <c r="B358" t="s">
        <v>2317</v>
      </c>
      <c r="C358" t="s">
        <v>2318</v>
      </c>
      <c r="D358" t="s">
        <v>2319</v>
      </c>
      <c r="E358">
        <v>3401.8173999999999</v>
      </c>
      <c r="F358">
        <v>1973.7126000000001</v>
      </c>
      <c r="G358">
        <v>3409.5889000000002</v>
      </c>
      <c r="H358">
        <v>1970.7637</v>
      </c>
      <c r="I358">
        <v>1.7235626909409201</v>
      </c>
      <c r="J358">
        <v>1.7300850934082053</v>
      </c>
      <c r="K358">
        <v>1.7268238921745627</v>
      </c>
    </row>
    <row r="359" spans="1:11">
      <c r="A359">
        <v>494042</v>
      </c>
      <c r="B359" t="s">
        <v>2290</v>
      </c>
      <c r="C359" t="s">
        <v>2291</v>
      </c>
      <c r="D359" t="s">
        <v>2292</v>
      </c>
      <c r="E359">
        <v>10762.136</v>
      </c>
      <c r="F359">
        <v>6301.3603999999996</v>
      </c>
      <c r="G359">
        <v>26417.234</v>
      </c>
      <c r="H359">
        <v>11519.449000000001</v>
      </c>
      <c r="I359">
        <v>1.7079067561347547</v>
      </c>
      <c r="J359">
        <v>2.2932723605096044</v>
      </c>
      <c r="K359">
        <v>2.0005895583221793</v>
      </c>
    </row>
    <row r="360" spans="1:11">
      <c r="A360">
        <v>393385</v>
      </c>
      <c r="B360" t="s">
        <v>2260</v>
      </c>
      <c r="C360" t="s">
        <v>2261</v>
      </c>
      <c r="E360">
        <v>645.32680000000005</v>
      </c>
      <c r="F360">
        <v>379.86867999999998</v>
      </c>
      <c r="G360">
        <v>797.64430000000004</v>
      </c>
      <c r="H360">
        <v>474.36804000000001</v>
      </c>
      <c r="I360">
        <v>1.6988154959234862</v>
      </c>
      <c r="J360">
        <v>1.6814882807028906</v>
      </c>
      <c r="K360">
        <v>1.6901518883131885</v>
      </c>
    </row>
    <row r="361" spans="1:11">
      <c r="A361">
        <v>570716</v>
      </c>
      <c r="B361" t="s">
        <v>2152</v>
      </c>
      <c r="C361" t="s">
        <v>2153</v>
      </c>
      <c r="D361" t="s">
        <v>2154</v>
      </c>
      <c r="E361">
        <v>1681.9070999999999</v>
      </c>
      <c r="F361">
        <v>1020.0538299999999</v>
      </c>
      <c r="G361">
        <v>5094.8370000000004</v>
      </c>
      <c r="H361">
        <v>2454.8535000000002</v>
      </c>
      <c r="I361">
        <v>1.6488415126091924</v>
      </c>
      <c r="J361">
        <v>2.0754138688927872</v>
      </c>
      <c r="K361">
        <v>1.8621276907509898</v>
      </c>
    </row>
    <row r="362" spans="1:11">
      <c r="A362">
        <v>492363</v>
      </c>
      <c r="B362" t="s">
        <v>2244</v>
      </c>
      <c r="C362" t="s">
        <v>2245</v>
      </c>
      <c r="D362" t="s">
        <v>2246</v>
      </c>
      <c r="E362">
        <v>6661.3729999999996</v>
      </c>
      <c r="F362">
        <v>3939.5007000000001</v>
      </c>
      <c r="G362">
        <v>7525.8647000000001</v>
      </c>
      <c r="H362">
        <v>5173.7280000000001</v>
      </c>
      <c r="I362">
        <v>1.6909180902036645</v>
      </c>
      <c r="J362">
        <v>1.4546309160435182</v>
      </c>
      <c r="K362">
        <v>1.5727745031235913</v>
      </c>
    </row>
    <row r="363" spans="1:11">
      <c r="A363">
        <v>562904</v>
      </c>
      <c r="B363" t="s">
        <v>2950</v>
      </c>
      <c r="C363" t="s">
        <v>2951</v>
      </c>
      <c r="D363" t="s">
        <v>2952</v>
      </c>
      <c r="E363">
        <v>1639.0630000000001</v>
      </c>
      <c r="F363">
        <v>683.89324999999997</v>
      </c>
      <c r="G363">
        <v>2495.2116999999998</v>
      </c>
      <c r="H363">
        <v>634.63319999999999</v>
      </c>
      <c r="I363">
        <v>2.3966649765880863</v>
      </c>
      <c r="J363">
        <v>3.931738364775117</v>
      </c>
      <c r="K363">
        <v>3.1642016706816016</v>
      </c>
    </row>
    <row r="364" spans="1:11">
      <c r="A364">
        <v>568258</v>
      </c>
      <c r="B364" t="s">
        <v>2643</v>
      </c>
      <c r="C364" t="s">
        <v>2644</v>
      </c>
      <c r="D364" t="s">
        <v>2645</v>
      </c>
      <c r="E364">
        <v>505.95366999999999</v>
      </c>
      <c r="F364">
        <v>262.41674999999998</v>
      </c>
      <c r="G364">
        <v>752.82836999999995</v>
      </c>
      <c r="H364">
        <v>568.9864</v>
      </c>
      <c r="I364">
        <v>1.9280540209418797</v>
      </c>
      <c r="J364">
        <v>1.3231043307889256</v>
      </c>
      <c r="K364">
        <v>1.6255791758654028</v>
      </c>
    </row>
    <row r="365" spans="1:11">
      <c r="A365">
        <v>565213</v>
      </c>
      <c r="B365" t="s">
        <v>2051</v>
      </c>
      <c r="C365" t="s">
        <v>2052</v>
      </c>
      <c r="D365" t="s">
        <v>2053</v>
      </c>
      <c r="E365">
        <v>642.51409999999998</v>
      </c>
      <c r="F365">
        <v>401.05054000000001</v>
      </c>
      <c r="G365">
        <v>474.60829999999999</v>
      </c>
      <c r="H365">
        <v>381.02148</v>
      </c>
      <c r="I365">
        <v>1.6020776334075002</v>
      </c>
      <c r="J365">
        <v>1.2456208505620208</v>
      </c>
      <c r="K365">
        <v>1.4238492419847604</v>
      </c>
    </row>
    <row r="366" spans="1:11">
      <c r="A366">
        <v>378855</v>
      </c>
      <c r="B366" t="s">
        <v>1828</v>
      </c>
      <c r="C366" t="s">
        <v>1829</v>
      </c>
      <c r="D366" t="s">
        <v>1830</v>
      </c>
      <c r="E366">
        <v>16392.146000000001</v>
      </c>
      <c r="F366">
        <v>10690.628000000001</v>
      </c>
      <c r="G366">
        <v>20792.186000000002</v>
      </c>
      <c r="H366">
        <v>14620.594999999999</v>
      </c>
      <c r="I366">
        <v>1.5333192774082121</v>
      </c>
      <c r="J366">
        <v>1.4221162681819723</v>
      </c>
      <c r="K366">
        <v>1.4777177727950921</v>
      </c>
    </row>
    <row r="367" spans="1:11">
      <c r="A367">
        <v>407723</v>
      </c>
      <c r="B367" t="s">
        <v>2324</v>
      </c>
      <c r="C367" t="s">
        <v>2325</v>
      </c>
      <c r="D367" t="s">
        <v>2326</v>
      </c>
      <c r="E367">
        <v>699.41809999999998</v>
      </c>
      <c r="F367">
        <v>403.39909999999998</v>
      </c>
      <c r="G367">
        <v>766.95860000000005</v>
      </c>
      <c r="H367">
        <v>370.41359999999997</v>
      </c>
      <c r="I367">
        <v>1.733811751191314</v>
      </c>
      <c r="J367">
        <v>2.0705465458071735</v>
      </c>
      <c r="K367">
        <v>1.9021791484992439</v>
      </c>
    </row>
    <row r="368" spans="1:11">
      <c r="A368">
        <v>100006088</v>
      </c>
      <c r="B368" t="s">
        <v>2030</v>
      </c>
      <c r="C368" t="s">
        <v>2031</v>
      </c>
      <c r="D368" t="s">
        <v>2032</v>
      </c>
      <c r="E368">
        <v>573.87616000000003</v>
      </c>
      <c r="F368">
        <v>359.46298000000002</v>
      </c>
      <c r="G368">
        <v>261.02492999999998</v>
      </c>
      <c r="H368">
        <v>175.81146000000001</v>
      </c>
      <c r="I368">
        <v>1.5964819520496938</v>
      </c>
      <c r="J368">
        <v>1.4846866637703819</v>
      </c>
      <c r="K368">
        <v>1.5405843079100379</v>
      </c>
    </row>
    <row r="369" spans="1:11">
      <c r="A369">
        <v>445073</v>
      </c>
      <c r="B369" t="s">
        <v>2981</v>
      </c>
      <c r="C369" t="s">
        <v>2982</v>
      </c>
      <c r="D369" t="s">
        <v>2983</v>
      </c>
      <c r="E369">
        <v>738.77670000000001</v>
      </c>
      <c r="F369">
        <v>295.13292999999999</v>
      </c>
      <c r="G369">
        <v>795.24774000000002</v>
      </c>
      <c r="H369">
        <v>392.99347</v>
      </c>
      <c r="I369">
        <v>2.5031998293108129</v>
      </c>
      <c r="J369">
        <v>2.0235647681372417</v>
      </c>
      <c r="K369">
        <v>2.2633822987240273</v>
      </c>
    </row>
    <row r="370" spans="1:11">
      <c r="A370">
        <v>335409</v>
      </c>
      <c r="B370" t="s">
        <v>3316</v>
      </c>
      <c r="C370" t="s">
        <v>3317</v>
      </c>
      <c r="D370" t="s">
        <v>3318</v>
      </c>
      <c r="E370">
        <v>6492.3239999999996</v>
      </c>
      <c r="F370">
        <v>512.05690000000004</v>
      </c>
      <c r="G370">
        <v>4734.6419999999998</v>
      </c>
      <c r="H370">
        <v>566.85699999999997</v>
      </c>
      <c r="I370">
        <v>12.678911269431188</v>
      </c>
      <c r="J370">
        <v>8.3524451493057335</v>
      </c>
      <c r="K370">
        <v>10.51567820936846</v>
      </c>
    </row>
    <row r="371" spans="1:11">
      <c r="A371">
        <v>406596</v>
      </c>
      <c r="B371" t="s">
        <v>2953</v>
      </c>
      <c r="C371" t="s">
        <v>2954</v>
      </c>
      <c r="D371" t="s">
        <v>2955</v>
      </c>
      <c r="E371">
        <v>3065.3816000000002</v>
      </c>
      <c r="F371">
        <v>1278.9453000000001</v>
      </c>
      <c r="G371">
        <v>3593.3229999999999</v>
      </c>
      <c r="H371">
        <v>1662.0780999999999</v>
      </c>
      <c r="I371">
        <v>2.3968043042966731</v>
      </c>
      <c r="J371">
        <v>2.1619459398448244</v>
      </c>
      <c r="K371">
        <v>2.279375122070749</v>
      </c>
    </row>
    <row r="372" spans="1:11">
      <c r="A372">
        <v>394203</v>
      </c>
      <c r="B372" t="s">
        <v>2835</v>
      </c>
      <c r="C372" t="s">
        <v>2836</v>
      </c>
      <c r="D372" t="s">
        <v>2837</v>
      </c>
      <c r="E372">
        <v>3714.913</v>
      </c>
      <c r="F372">
        <v>1696.8737000000001</v>
      </c>
      <c r="G372">
        <v>2690.5144</v>
      </c>
      <c r="H372">
        <v>1670.6777</v>
      </c>
      <c r="I372">
        <v>2.189269006880123</v>
      </c>
      <c r="J372">
        <v>1.6104329398782302</v>
      </c>
      <c r="K372">
        <v>1.8998509733791766</v>
      </c>
    </row>
    <row r="373" spans="1:11">
      <c r="A373">
        <v>798229</v>
      </c>
      <c r="B373" t="s">
        <v>2690</v>
      </c>
      <c r="C373" t="s">
        <v>2691</v>
      </c>
      <c r="E373">
        <v>792.32140000000004</v>
      </c>
      <c r="F373">
        <v>404.75842</v>
      </c>
      <c r="G373">
        <v>602.27184999999997</v>
      </c>
      <c r="H373">
        <v>506.92084</v>
      </c>
      <c r="I373">
        <v>1.9575167824797814</v>
      </c>
      <c r="J373">
        <v>1.188098421836435</v>
      </c>
      <c r="K373">
        <v>1.5728076021581083</v>
      </c>
    </row>
    <row r="374" spans="1:11">
      <c r="A374">
        <v>114437</v>
      </c>
      <c r="B374" t="s">
        <v>2427</v>
      </c>
      <c r="C374" t="s">
        <v>2428</v>
      </c>
      <c r="D374" t="s">
        <v>2429</v>
      </c>
      <c r="E374">
        <v>5443.7826999999997</v>
      </c>
      <c r="F374">
        <v>3021.2190000000001</v>
      </c>
      <c r="G374">
        <v>5823.3410000000003</v>
      </c>
      <c r="H374">
        <v>3343.4787999999999</v>
      </c>
      <c r="I374">
        <v>1.8018497500512209</v>
      </c>
      <c r="J374">
        <v>1.741701188594347</v>
      </c>
      <c r="K374">
        <v>1.7717754693227841</v>
      </c>
    </row>
    <row r="375" spans="1:11">
      <c r="A375">
        <v>406452</v>
      </c>
      <c r="B375" t="s">
        <v>3189</v>
      </c>
      <c r="C375" t="s">
        <v>3190</v>
      </c>
      <c r="D375" t="s">
        <v>3191</v>
      </c>
      <c r="E375">
        <v>20224.13</v>
      </c>
      <c r="F375">
        <v>5321.9525999999996</v>
      </c>
      <c r="G375">
        <v>22752.053</v>
      </c>
      <c r="H375">
        <v>5944.7372999999998</v>
      </c>
      <c r="I375">
        <v>3.8001334322293667</v>
      </c>
      <c r="J375">
        <v>3.8272596166696888</v>
      </c>
      <c r="K375">
        <v>3.8136965244495276</v>
      </c>
    </row>
    <row r="376" spans="1:11">
      <c r="A376">
        <v>570867</v>
      </c>
      <c r="B376" t="s">
        <v>1669</v>
      </c>
      <c r="C376" t="s">
        <v>1670</v>
      </c>
      <c r="D376" t="s">
        <v>1671</v>
      </c>
      <c r="E376">
        <v>5704.0230000000001</v>
      </c>
      <c r="F376">
        <v>3823.3874999999998</v>
      </c>
      <c r="G376">
        <v>5926.1045000000004</v>
      </c>
      <c r="H376">
        <v>3590.2388000000001</v>
      </c>
      <c r="I376">
        <v>1.491876771580176</v>
      </c>
      <c r="J376">
        <v>1.6506156916358878</v>
      </c>
      <c r="K376">
        <v>1.5712462316080318</v>
      </c>
    </row>
    <row r="377" spans="1:11">
      <c r="A377">
        <v>678603</v>
      </c>
      <c r="B377" t="s">
        <v>1980</v>
      </c>
      <c r="C377" t="s">
        <v>1981</v>
      </c>
      <c r="D377" t="s">
        <v>1982</v>
      </c>
      <c r="E377">
        <v>15160.353999999999</v>
      </c>
      <c r="F377">
        <v>9616.6679999999997</v>
      </c>
      <c r="G377">
        <v>17790.791000000001</v>
      </c>
      <c r="H377">
        <v>8446.35</v>
      </c>
      <c r="I377">
        <v>1.5764664018764087</v>
      </c>
      <c r="J377">
        <v>2.1063288876260162</v>
      </c>
      <c r="K377">
        <v>1.8413976447512126</v>
      </c>
    </row>
    <row r="378" spans="1:11">
      <c r="A378">
        <v>100001416</v>
      </c>
      <c r="B378" t="s">
        <v>3152</v>
      </c>
      <c r="C378" t="s">
        <v>3153</v>
      </c>
      <c r="D378" t="s">
        <v>3154</v>
      </c>
      <c r="E378">
        <v>11248.464</v>
      </c>
      <c r="F378">
        <v>3335.6462000000001</v>
      </c>
      <c r="G378">
        <v>16949.655999999999</v>
      </c>
      <c r="H378">
        <v>3948.0646999999999</v>
      </c>
      <c r="I378">
        <v>3.3721993657480818</v>
      </c>
      <c r="J378">
        <v>4.2931555807583397</v>
      </c>
      <c r="K378">
        <v>3.8326774732532107</v>
      </c>
    </row>
    <row r="379" spans="1:11">
      <c r="A379">
        <v>30767</v>
      </c>
      <c r="B379" t="s">
        <v>2200</v>
      </c>
      <c r="C379" t="s">
        <v>2201</v>
      </c>
      <c r="D379" t="s">
        <v>2202</v>
      </c>
      <c r="E379">
        <v>2994.8881999999999</v>
      </c>
      <c r="F379">
        <v>1796.8834999999999</v>
      </c>
      <c r="G379">
        <v>2815.6948000000002</v>
      </c>
      <c r="H379">
        <v>2366.8564000000001</v>
      </c>
      <c r="I379">
        <v>1.6667125052904097</v>
      </c>
      <c r="J379">
        <v>1.1896348253320312</v>
      </c>
      <c r="K379">
        <v>1.4281736653112205</v>
      </c>
    </row>
    <row r="380" spans="1:11">
      <c r="A380">
        <v>368519</v>
      </c>
      <c r="B380" t="s">
        <v>2491</v>
      </c>
      <c r="C380" t="s">
        <v>2492</v>
      </c>
      <c r="D380" t="s">
        <v>2493</v>
      </c>
      <c r="E380">
        <v>722.75750000000005</v>
      </c>
      <c r="F380">
        <v>394.52080000000001</v>
      </c>
      <c r="G380">
        <v>526.51226999999994</v>
      </c>
      <c r="H380">
        <v>331.44513000000001</v>
      </c>
      <c r="I380">
        <v>1.8319883260907917</v>
      </c>
      <c r="J380">
        <v>1.5885352426207016</v>
      </c>
      <c r="K380">
        <v>1.7102617843557466</v>
      </c>
    </row>
    <row r="381" spans="1:11">
      <c r="A381">
        <v>369197</v>
      </c>
      <c r="B381" t="s">
        <v>2405</v>
      </c>
      <c r="C381" t="s">
        <v>2406</v>
      </c>
      <c r="D381" t="s">
        <v>2407</v>
      </c>
      <c r="E381">
        <v>1041.2538</v>
      </c>
      <c r="F381">
        <v>583.38403000000005</v>
      </c>
      <c r="G381">
        <v>817.90466000000004</v>
      </c>
      <c r="H381">
        <v>357.65001999999998</v>
      </c>
      <c r="I381">
        <v>1.7848513954007275</v>
      </c>
      <c r="J381">
        <v>2.2868855424641108</v>
      </c>
      <c r="K381">
        <v>2.0358684689324189</v>
      </c>
    </row>
    <row r="382" spans="1:11">
      <c r="A382">
        <v>394108</v>
      </c>
      <c r="B382" t="s">
        <v>2620</v>
      </c>
      <c r="C382" t="s">
        <v>2621</v>
      </c>
      <c r="D382" t="s">
        <v>2732</v>
      </c>
      <c r="E382">
        <v>6390.9859999999999</v>
      </c>
      <c r="F382">
        <v>3159.2058000000002</v>
      </c>
      <c r="G382">
        <v>10401.695</v>
      </c>
      <c r="H382">
        <v>4122.9750000000004</v>
      </c>
      <c r="I382">
        <v>2.0229723559003339</v>
      </c>
      <c r="J382">
        <v>2.522861525961229</v>
      </c>
      <c r="K382">
        <v>2.2729169409307817</v>
      </c>
    </row>
    <row r="383" spans="1:11">
      <c r="A383">
        <v>394108</v>
      </c>
      <c r="B383" t="s">
        <v>2620</v>
      </c>
      <c r="C383" t="s">
        <v>2621</v>
      </c>
      <c r="E383">
        <v>596.04614000000004</v>
      </c>
      <c r="F383">
        <v>311.56103999999999</v>
      </c>
      <c r="G383">
        <v>751.71294999999998</v>
      </c>
      <c r="H383">
        <v>333.81234999999998</v>
      </c>
      <c r="I383">
        <v>1.9130958736047359</v>
      </c>
      <c r="J383">
        <v>2.2519027531485878</v>
      </c>
      <c r="K383">
        <v>2.0824993133766618</v>
      </c>
    </row>
    <row r="384" spans="1:11">
      <c r="A384">
        <v>568080</v>
      </c>
      <c r="B384" t="s">
        <v>2537</v>
      </c>
      <c r="C384" t="s">
        <v>2538</v>
      </c>
      <c r="D384" t="s">
        <v>2539</v>
      </c>
      <c r="E384">
        <v>307.17633000000001</v>
      </c>
      <c r="F384">
        <v>166.01410999999999</v>
      </c>
      <c r="G384">
        <v>258.42746</v>
      </c>
      <c r="H384">
        <v>216.18091999999999</v>
      </c>
      <c r="I384">
        <v>1.850302543560906</v>
      </c>
      <c r="J384">
        <v>1.1954221491887445</v>
      </c>
      <c r="K384">
        <v>1.5228623463748252</v>
      </c>
    </row>
    <row r="385" spans="1:11">
      <c r="A385">
        <v>405846</v>
      </c>
      <c r="B385" t="s">
        <v>2442</v>
      </c>
      <c r="C385" t="s">
        <v>2443</v>
      </c>
      <c r="D385" t="s">
        <v>2444</v>
      </c>
      <c r="E385">
        <v>368.64263999999997</v>
      </c>
      <c r="F385">
        <v>203.75835000000001</v>
      </c>
      <c r="G385">
        <v>447.53590000000003</v>
      </c>
      <c r="H385">
        <v>257.66906999999998</v>
      </c>
      <c r="I385">
        <v>1.8092148861629471</v>
      </c>
      <c r="J385">
        <v>1.7368631011863398</v>
      </c>
      <c r="K385">
        <v>1.7730389936746436</v>
      </c>
    </row>
    <row r="386" spans="1:11">
      <c r="A386">
        <v>619193</v>
      </c>
      <c r="B386" t="s">
        <v>1735</v>
      </c>
      <c r="C386" t="s">
        <v>1736</v>
      </c>
      <c r="D386" t="s">
        <v>1737</v>
      </c>
      <c r="E386">
        <v>258.21606000000003</v>
      </c>
      <c r="F386">
        <v>170.91913</v>
      </c>
      <c r="G386">
        <v>298.24950000000001</v>
      </c>
      <c r="H386">
        <v>152.83475999999999</v>
      </c>
      <c r="I386">
        <v>1.5107499084508564</v>
      </c>
      <c r="J386">
        <v>1.9514507040152387</v>
      </c>
      <c r="K386">
        <v>1.7311003062330474</v>
      </c>
    </row>
    <row r="387" spans="1:11">
      <c r="A387">
        <v>777793</v>
      </c>
      <c r="B387" t="s">
        <v>1881</v>
      </c>
      <c r="C387" t="s">
        <v>1882</v>
      </c>
      <c r="E387">
        <v>451.29122999999998</v>
      </c>
      <c r="F387">
        <v>291.01137999999997</v>
      </c>
      <c r="G387">
        <v>541.91705000000002</v>
      </c>
      <c r="H387">
        <v>375.74914999999999</v>
      </c>
      <c r="I387">
        <v>1.5507683239054089</v>
      </c>
      <c r="J387">
        <v>1.4422309405091136</v>
      </c>
      <c r="K387">
        <v>1.4964996322072612</v>
      </c>
    </row>
    <row r="388" spans="1:11">
      <c r="A388">
        <v>100034376</v>
      </c>
      <c r="B388" t="s">
        <v>1760</v>
      </c>
      <c r="C388" t="s">
        <v>1761</v>
      </c>
      <c r="D388" t="s">
        <v>1762</v>
      </c>
      <c r="E388">
        <v>220.7004</v>
      </c>
      <c r="F388">
        <v>145.53008</v>
      </c>
      <c r="G388">
        <v>503.4282</v>
      </c>
      <c r="H388">
        <v>285.45260000000002</v>
      </c>
      <c r="I388">
        <v>1.5165277171564806</v>
      </c>
      <c r="J388">
        <v>1.7636139940571569</v>
      </c>
      <c r="K388">
        <v>1.6400708556068189</v>
      </c>
    </row>
    <row r="389" spans="1:11">
      <c r="A389">
        <v>554092</v>
      </c>
      <c r="B389" t="s">
        <v>2268</v>
      </c>
      <c r="C389" t="s">
        <v>2269</v>
      </c>
      <c r="D389" t="s">
        <v>2270</v>
      </c>
      <c r="E389">
        <v>3334.7226999999998</v>
      </c>
      <c r="F389">
        <v>1959.8224</v>
      </c>
      <c r="G389">
        <v>3230.4155000000001</v>
      </c>
      <c r="H389">
        <v>1758.1337000000001</v>
      </c>
      <c r="I389">
        <v>1.7015433133124716</v>
      </c>
      <c r="J389">
        <v>1.8374117395053629</v>
      </c>
      <c r="K389">
        <v>1.7694775264089171</v>
      </c>
    </row>
    <row r="390" spans="1:11">
      <c r="A390">
        <v>692289</v>
      </c>
      <c r="B390" t="s">
        <v>2176</v>
      </c>
      <c r="C390" t="s">
        <v>2177</v>
      </c>
      <c r="D390" t="s">
        <v>2178</v>
      </c>
      <c r="E390">
        <v>5082.5254000000004</v>
      </c>
      <c r="F390">
        <v>3067.3964999999998</v>
      </c>
      <c r="G390">
        <v>4959.2479999999996</v>
      </c>
      <c r="H390">
        <v>3482.0893999999998</v>
      </c>
      <c r="I390">
        <v>1.6569509028258984</v>
      </c>
      <c r="J390">
        <v>1.4242161617102651</v>
      </c>
      <c r="K390">
        <v>1.5405835322680819</v>
      </c>
    </row>
    <row r="391" spans="1:11">
      <c r="A391">
        <v>406633</v>
      </c>
      <c r="B391" t="s">
        <v>1923</v>
      </c>
      <c r="C391" t="s">
        <v>1924</v>
      </c>
      <c r="D391" t="s">
        <v>1925</v>
      </c>
      <c r="E391">
        <v>1550.8214</v>
      </c>
      <c r="F391">
        <v>993.47170000000006</v>
      </c>
      <c r="G391">
        <v>2234.9562999999998</v>
      </c>
      <c r="H391">
        <v>1340.4902</v>
      </c>
      <c r="I391">
        <v>1.5610121556557675</v>
      </c>
      <c r="J391">
        <v>1.6672679143793814</v>
      </c>
      <c r="K391">
        <v>1.6141400350175745</v>
      </c>
    </row>
    <row r="392" spans="1:11">
      <c r="A392">
        <v>373089</v>
      </c>
      <c r="B392" t="s">
        <v>2364</v>
      </c>
      <c r="C392" t="s">
        <v>2365</v>
      </c>
      <c r="D392" t="s">
        <v>2366</v>
      </c>
      <c r="E392">
        <v>2679.2973999999999</v>
      </c>
      <c r="F392">
        <v>1525.3015</v>
      </c>
      <c r="G392">
        <v>4329.7543999999998</v>
      </c>
      <c r="H392">
        <v>1716.607</v>
      </c>
      <c r="I392">
        <v>1.756569045529687</v>
      </c>
      <c r="J392">
        <v>2.5222746965379961</v>
      </c>
      <c r="K392">
        <v>2.1394218710338415</v>
      </c>
    </row>
    <row r="393" spans="1:11">
      <c r="A393">
        <v>450051</v>
      </c>
      <c r="B393" t="s">
        <v>2963</v>
      </c>
      <c r="C393" t="s">
        <v>2964</v>
      </c>
      <c r="D393" t="s">
        <v>2965</v>
      </c>
      <c r="E393">
        <v>979.86523</v>
      </c>
      <c r="F393">
        <v>406.06810000000002</v>
      </c>
      <c r="G393">
        <v>836.82780000000002</v>
      </c>
      <c r="H393">
        <v>355.62400000000002</v>
      </c>
      <c r="I393">
        <v>2.4130564060560284</v>
      </c>
      <c r="J393">
        <v>2.3531252108969021</v>
      </c>
      <c r="K393">
        <v>2.3830908084764655</v>
      </c>
    </row>
    <row r="394" spans="1:11">
      <c r="A394">
        <v>323681</v>
      </c>
      <c r="B394" t="s">
        <v>1749</v>
      </c>
      <c r="C394" t="s">
        <v>1750</v>
      </c>
      <c r="D394" t="s">
        <v>1751</v>
      </c>
      <c r="E394">
        <v>1049.5706</v>
      </c>
      <c r="F394">
        <v>693.52233999999999</v>
      </c>
      <c r="G394">
        <v>1387.4105</v>
      </c>
      <c r="H394">
        <v>790.79143999999997</v>
      </c>
      <c r="I394">
        <v>1.5133911908302766</v>
      </c>
      <c r="J394">
        <v>1.7544581666184955</v>
      </c>
      <c r="K394">
        <v>1.633924678724386</v>
      </c>
    </row>
    <row r="395" spans="1:11">
      <c r="A395">
        <v>450031</v>
      </c>
      <c r="B395" t="s">
        <v>2299</v>
      </c>
      <c r="C395" t="s">
        <v>2300</v>
      </c>
      <c r="D395" t="s">
        <v>2301</v>
      </c>
      <c r="E395">
        <v>2641.942</v>
      </c>
      <c r="F395">
        <v>1543.0631000000001</v>
      </c>
      <c r="G395">
        <v>11736.347</v>
      </c>
      <c r="H395">
        <v>6002.6543000000001</v>
      </c>
      <c r="I395">
        <v>1.71214125980979</v>
      </c>
      <c r="J395">
        <v>1.9551928885859708</v>
      </c>
      <c r="K395">
        <v>1.8336670741978804</v>
      </c>
    </row>
    <row r="396" spans="1:11">
      <c r="A396">
        <v>564693</v>
      </c>
      <c r="B396" t="s">
        <v>2380</v>
      </c>
      <c r="C396" t="s">
        <v>2381</v>
      </c>
      <c r="D396" t="s">
        <v>2382</v>
      </c>
      <c r="E396">
        <v>813.88660000000004</v>
      </c>
      <c r="F396">
        <v>460.09106000000003</v>
      </c>
      <c r="G396">
        <v>531.63620000000003</v>
      </c>
      <c r="H396">
        <v>207.16800000000001</v>
      </c>
      <c r="I396">
        <v>1.7689685167975226</v>
      </c>
      <c r="J396">
        <v>2.5662081016373186</v>
      </c>
      <c r="K396">
        <v>2.1675883092174208</v>
      </c>
    </row>
    <row r="397" spans="1:11">
      <c r="A397">
        <v>777630</v>
      </c>
      <c r="B397" t="s">
        <v>2976</v>
      </c>
      <c r="C397" t="s">
        <v>2977</v>
      </c>
      <c r="D397" t="s">
        <v>2978</v>
      </c>
      <c r="E397">
        <v>5920.3370000000004</v>
      </c>
      <c r="F397">
        <v>2417.0151000000001</v>
      </c>
      <c r="G397">
        <v>9173.3919999999998</v>
      </c>
      <c r="H397">
        <v>2431.9423999999999</v>
      </c>
      <c r="I397">
        <v>2.4494414619089473</v>
      </c>
      <c r="J397">
        <v>3.7720432852357031</v>
      </c>
      <c r="K397">
        <v>3.1107423735723252</v>
      </c>
    </row>
    <row r="398" spans="1:11">
      <c r="A398">
        <v>406471</v>
      </c>
      <c r="B398" t="s">
        <v>2054</v>
      </c>
      <c r="C398" t="s">
        <v>2055</v>
      </c>
      <c r="D398" t="s">
        <v>2056</v>
      </c>
      <c r="E398">
        <v>4812.6934000000001</v>
      </c>
      <c r="F398">
        <v>3002.6527999999998</v>
      </c>
      <c r="G398">
        <v>6055.7772999999997</v>
      </c>
      <c r="H398">
        <v>3255.6023</v>
      </c>
      <c r="I398">
        <v>1.6028138185007605</v>
      </c>
      <c r="J398">
        <v>1.8601096638861569</v>
      </c>
      <c r="K398">
        <v>1.7314617411934587</v>
      </c>
    </row>
    <row r="399" spans="1:11">
      <c r="A399">
        <v>678622</v>
      </c>
      <c r="B399" t="s">
        <v>2745</v>
      </c>
      <c r="C399" t="s">
        <v>2746</v>
      </c>
      <c r="D399" t="s">
        <v>2747</v>
      </c>
      <c r="E399">
        <v>478.18698000000001</v>
      </c>
      <c r="F399">
        <v>234.01407</v>
      </c>
      <c r="G399">
        <v>653.14449999999999</v>
      </c>
      <c r="H399">
        <v>346.95330000000001</v>
      </c>
      <c r="I399">
        <v>2.0434112359141481</v>
      </c>
      <c r="J399">
        <v>1.8825141596866206</v>
      </c>
      <c r="K399">
        <v>1.9629626978003842</v>
      </c>
    </row>
    <row r="400" spans="1:11">
      <c r="A400">
        <v>386629</v>
      </c>
      <c r="B400" t="s">
        <v>2295</v>
      </c>
      <c r="C400" t="s">
        <v>2296</v>
      </c>
      <c r="D400" t="s">
        <v>2297</v>
      </c>
      <c r="E400">
        <v>14426.807000000001</v>
      </c>
      <c r="F400">
        <v>8440.2430000000004</v>
      </c>
      <c r="G400">
        <v>13363.832</v>
      </c>
      <c r="H400">
        <v>8681.7880000000005</v>
      </c>
      <c r="I400">
        <v>1.7092881093589367</v>
      </c>
      <c r="J400">
        <v>1.5392949010042631</v>
      </c>
      <c r="K400">
        <v>1.6242915051816</v>
      </c>
    </row>
    <row r="401" spans="1:11">
      <c r="A401">
        <v>406245</v>
      </c>
      <c r="B401" t="s">
        <v>2942</v>
      </c>
      <c r="C401" t="s">
        <v>2943</v>
      </c>
      <c r="D401" t="s">
        <v>2944</v>
      </c>
      <c r="E401">
        <v>19996.743999999999</v>
      </c>
      <c r="F401">
        <v>8370.33</v>
      </c>
      <c r="G401">
        <v>24699.588</v>
      </c>
      <c r="H401">
        <v>7571.4326000000001</v>
      </c>
      <c r="I401">
        <v>2.3890030620059184</v>
      </c>
      <c r="J401">
        <v>3.2622080001081959</v>
      </c>
      <c r="K401">
        <v>2.8256055310570574</v>
      </c>
    </row>
    <row r="402" spans="1:11">
      <c r="A402">
        <v>560596</v>
      </c>
      <c r="B402" t="s">
        <v>1809</v>
      </c>
      <c r="C402" t="s">
        <v>1810</v>
      </c>
      <c r="D402" t="s">
        <v>1811</v>
      </c>
      <c r="E402">
        <v>2112.21</v>
      </c>
      <c r="F402">
        <v>1380.9698000000001</v>
      </c>
      <c r="G402">
        <v>2701.3227999999999</v>
      </c>
      <c r="H402">
        <v>1121.5676000000001</v>
      </c>
      <c r="I402">
        <v>1.5295120863613383</v>
      </c>
      <c r="J402">
        <v>2.4085242833334339</v>
      </c>
      <c r="K402">
        <v>1.969018184847386</v>
      </c>
    </row>
    <row r="403" spans="1:11">
      <c r="A403">
        <v>405805</v>
      </c>
      <c r="B403" t="s">
        <v>2783</v>
      </c>
      <c r="C403" t="s">
        <v>2784</v>
      </c>
      <c r="D403" t="s">
        <v>2785</v>
      </c>
      <c r="E403">
        <v>11370.583000000001</v>
      </c>
      <c r="F403">
        <v>5425.5722999999998</v>
      </c>
      <c r="G403">
        <v>13659.432000000001</v>
      </c>
      <c r="H403">
        <v>5635.4224000000004</v>
      </c>
      <c r="I403">
        <v>2.0957389140312443</v>
      </c>
      <c r="J403">
        <v>2.423852380613031</v>
      </c>
      <c r="K403">
        <v>2.2597956473221377</v>
      </c>
    </row>
    <row r="404" spans="1:11">
      <c r="A404">
        <v>568734</v>
      </c>
      <c r="B404" t="s">
        <v>2682</v>
      </c>
      <c r="C404" t="s">
        <v>2683</v>
      </c>
      <c r="E404">
        <v>503.58861999999999</v>
      </c>
      <c r="F404">
        <v>258.67496</v>
      </c>
      <c r="G404">
        <v>2220.2033999999999</v>
      </c>
      <c r="H404">
        <v>1653.9927</v>
      </c>
      <c r="I404">
        <v>1.946800803603101</v>
      </c>
      <c r="J404">
        <v>1.342329624550338</v>
      </c>
      <c r="K404">
        <v>1.6445652140767195</v>
      </c>
    </row>
    <row r="405" spans="1:11">
      <c r="A405">
        <v>799647</v>
      </c>
      <c r="B405" t="s">
        <v>2387</v>
      </c>
      <c r="C405" t="s">
        <v>2388</v>
      </c>
      <c r="E405">
        <v>275.29208</v>
      </c>
      <c r="F405">
        <v>155.24365</v>
      </c>
      <c r="G405">
        <v>247.43132</v>
      </c>
      <c r="H405">
        <v>181.19632999999999</v>
      </c>
      <c r="I405">
        <v>1.7732904373222351</v>
      </c>
      <c r="J405">
        <v>1.365542668551841</v>
      </c>
      <c r="K405">
        <v>1.5694165529370381</v>
      </c>
    </row>
    <row r="406" spans="1:11">
      <c r="A406">
        <v>368359</v>
      </c>
      <c r="B406" t="s">
        <v>3073</v>
      </c>
      <c r="C406" t="s">
        <v>3074</v>
      </c>
      <c r="D406" t="s">
        <v>3075</v>
      </c>
      <c r="E406">
        <v>90287</v>
      </c>
      <c r="F406">
        <v>31602.145</v>
      </c>
      <c r="G406">
        <v>77865.84</v>
      </c>
      <c r="H406">
        <v>27540.6</v>
      </c>
      <c r="I406">
        <v>2.8569896125721845</v>
      </c>
      <c r="J406">
        <v>2.827310951831115</v>
      </c>
      <c r="K406">
        <v>2.8421502822016498</v>
      </c>
    </row>
    <row r="407" spans="1:11">
      <c r="A407">
        <v>83908</v>
      </c>
      <c r="B407" t="s">
        <v>2449</v>
      </c>
      <c r="C407" t="s">
        <v>2450</v>
      </c>
      <c r="D407" t="s">
        <v>2451</v>
      </c>
      <c r="E407">
        <v>3823.2914999999998</v>
      </c>
      <c r="F407">
        <v>2106.0934999999999</v>
      </c>
      <c r="G407">
        <v>4643.8680000000004</v>
      </c>
      <c r="H407">
        <v>2688.1889999999999</v>
      </c>
      <c r="I407">
        <v>1.8153474667672636</v>
      </c>
      <c r="J407">
        <v>1.7275079988795432</v>
      </c>
      <c r="K407">
        <v>1.7714277328234034</v>
      </c>
    </row>
    <row r="408" spans="1:11">
      <c r="A408">
        <v>445225</v>
      </c>
      <c r="B408" t="s">
        <v>2411</v>
      </c>
      <c r="C408" t="s">
        <v>2412</v>
      </c>
      <c r="D408" t="s">
        <v>2413</v>
      </c>
      <c r="E408">
        <v>2342.8236999999999</v>
      </c>
      <c r="F408">
        <v>1307.7775999999999</v>
      </c>
      <c r="G408">
        <v>3204.5297999999998</v>
      </c>
      <c r="H408">
        <v>1518.3471999999999</v>
      </c>
      <c r="I408">
        <v>1.7914542197388914</v>
      </c>
      <c r="J408">
        <v>2.1105382220878068</v>
      </c>
      <c r="K408">
        <v>1.9509962209133491</v>
      </c>
    </row>
    <row r="409" spans="1:11">
      <c r="A409">
        <v>553952</v>
      </c>
      <c r="B409" t="s">
        <v>2373</v>
      </c>
      <c r="C409" t="s">
        <v>2374</v>
      </c>
      <c r="D409" t="s">
        <v>2375</v>
      </c>
      <c r="E409">
        <v>446.66196000000002</v>
      </c>
      <c r="F409">
        <v>253.43109999999999</v>
      </c>
      <c r="G409">
        <v>562.95214999999996</v>
      </c>
      <c r="H409">
        <v>365.11520000000002</v>
      </c>
      <c r="I409">
        <v>1.7624591457007448</v>
      </c>
      <c r="J409">
        <v>1.5418480249521245</v>
      </c>
      <c r="K409">
        <v>1.6521535853264346</v>
      </c>
    </row>
    <row r="410" spans="1:11">
      <c r="A410">
        <v>563912</v>
      </c>
      <c r="B410" t="s">
        <v>1888</v>
      </c>
      <c r="C410" t="s">
        <v>1889</v>
      </c>
      <c r="E410">
        <v>2395.0066000000002</v>
      </c>
      <c r="F410">
        <v>1542.5359000000001</v>
      </c>
      <c r="G410">
        <v>3784.7204999999999</v>
      </c>
      <c r="H410">
        <v>2805.5340000000001</v>
      </c>
      <c r="I410">
        <v>1.552642372861468</v>
      </c>
      <c r="J410">
        <v>1.3490196518737609</v>
      </c>
      <c r="K410">
        <v>1.4508310123676145</v>
      </c>
    </row>
    <row r="411" spans="1:11">
      <c r="A411">
        <v>561592</v>
      </c>
      <c r="B411" t="s">
        <v>2719</v>
      </c>
      <c r="C411" t="s">
        <v>2719</v>
      </c>
      <c r="D411" t="s">
        <v>2720</v>
      </c>
      <c r="E411">
        <v>15984.995999999999</v>
      </c>
      <c r="F411">
        <v>7956.4210000000003</v>
      </c>
      <c r="G411">
        <v>26492.605</v>
      </c>
      <c r="H411">
        <v>8841.357</v>
      </c>
      <c r="I411">
        <v>2.0090686503391408</v>
      </c>
      <c r="J411">
        <v>2.9964410440614491</v>
      </c>
      <c r="K411">
        <v>2.5027548472002952</v>
      </c>
    </row>
    <row r="412" spans="1:11">
      <c r="A412">
        <v>564921</v>
      </c>
      <c r="B412" t="s">
        <v>2741</v>
      </c>
      <c r="C412" t="s">
        <v>2741</v>
      </c>
      <c r="D412" t="s">
        <v>2742</v>
      </c>
      <c r="E412">
        <v>944.84259999999995</v>
      </c>
      <c r="F412">
        <v>465.21519999999998</v>
      </c>
      <c r="G412">
        <v>1652.4059</v>
      </c>
      <c r="H412">
        <v>610.11980000000005</v>
      </c>
      <c r="I412">
        <v>2.0309796412498988</v>
      </c>
      <c r="J412">
        <v>2.7083302328493515</v>
      </c>
      <c r="K412">
        <v>2.3696549370496252</v>
      </c>
    </row>
    <row r="413" spans="1:11">
      <c r="A413">
        <v>558746</v>
      </c>
      <c r="B413" t="s">
        <v>3029</v>
      </c>
      <c r="C413" t="s">
        <v>3029</v>
      </c>
      <c r="D413" t="s">
        <v>3030</v>
      </c>
      <c r="E413">
        <v>1587.4431</v>
      </c>
      <c r="F413">
        <v>596.08203000000003</v>
      </c>
      <c r="G413">
        <v>1566.2587000000001</v>
      </c>
      <c r="H413">
        <v>680.04650000000004</v>
      </c>
      <c r="I413">
        <v>2.6631285965792322</v>
      </c>
      <c r="J413">
        <v>2.3031641218651959</v>
      </c>
      <c r="K413">
        <v>2.4831463592222143</v>
      </c>
    </row>
    <row r="414" spans="1:11">
      <c r="A414">
        <v>373108</v>
      </c>
      <c r="B414" t="s">
        <v>2705</v>
      </c>
      <c r="C414" t="s">
        <v>2706</v>
      </c>
      <c r="D414" t="s">
        <v>2707</v>
      </c>
      <c r="E414">
        <v>4756.7334000000001</v>
      </c>
      <c r="F414">
        <v>2386.0940000000001</v>
      </c>
      <c r="G414">
        <v>6014.7094999999999</v>
      </c>
      <c r="H414">
        <v>3112.7692999999999</v>
      </c>
      <c r="I414">
        <v>1.9935230548335481</v>
      </c>
      <c r="J414">
        <v>1.9322696031472684</v>
      </c>
      <c r="K414">
        <v>1.9628963289904082</v>
      </c>
    </row>
    <row r="415" spans="1:11">
      <c r="A415">
        <v>393129</v>
      </c>
      <c r="B415" t="s">
        <v>1697</v>
      </c>
      <c r="C415" t="s">
        <v>1698</v>
      </c>
      <c r="D415" t="s">
        <v>1699</v>
      </c>
      <c r="E415">
        <v>381.89648</v>
      </c>
      <c r="F415">
        <v>254.69101000000001</v>
      </c>
      <c r="G415">
        <v>320.57247999999998</v>
      </c>
      <c r="H415">
        <v>218.41069999999999</v>
      </c>
      <c r="I415">
        <v>1.4994501769025925</v>
      </c>
      <c r="J415">
        <v>1.467750801586186</v>
      </c>
      <c r="K415">
        <v>1.4836004892443893</v>
      </c>
    </row>
    <row r="416" spans="1:11">
      <c r="A416">
        <v>406312</v>
      </c>
      <c r="B416" t="s">
        <v>2060</v>
      </c>
      <c r="C416" t="s">
        <v>2061</v>
      </c>
      <c r="D416" t="s">
        <v>2062</v>
      </c>
      <c r="E416">
        <v>11644.071</v>
      </c>
      <c r="F416">
        <v>7248.7227000000003</v>
      </c>
      <c r="G416">
        <v>12959.069</v>
      </c>
      <c r="H416">
        <v>6794.3765000000003</v>
      </c>
      <c r="I416">
        <v>1.6063617663288456</v>
      </c>
      <c r="J416">
        <v>1.9073227690576169</v>
      </c>
      <c r="K416">
        <v>1.7568422676932314</v>
      </c>
    </row>
    <row r="417" spans="1:11">
      <c r="A417">
        <v>561280</v>
      </c>
      <c r="B417" t="s">
        <v>2824</v>
      </c>
      <c r="C417" t="s">
        <v>2825</v>
      </c>
      <c r="D417" t="s">
        <v>2826</v>
      </c>
      <c r="E417">
        <v>27656.502</v>
      </c>
      <c r="F417">
        <v>12722.231</v>
      </c>
      <c r="G417">
        <v>37484.535000000003</v>
      </c>
      <c r="H417">
        <v>22173.724999999999</v>
      </c>
      <c r="I417">
        <v>2.1738720197738903</v>
      </c>
      <c r="J417">
        <v>1.6904933654584426</v>
      </c>
      <c r="K417">
        <v>1.9321826926161665</v>
      </c>
    </row>
    <row r="418" spans="1:11">
      <c r="A418">
        <v>323671</v>
      </c>
      <c r="B418" t="s">
        <v>2397</v>
      </c>
      <c r="C418" t="s">
        <v>2398</v>
      </c>
      <c r="D418" t="s">
        <v>2399</v>
      </c>
      <c r="E418">
        <v>8942.8629999999994</v>
      </c>
      <c r="F418">
        <v>5021.652</v>
      </c>
      <c r="G418">
        <v>6532.3549999999996</v>
      </c>
      <c r="H418">
        <v>5049.2089999999998</v>
      </c>
      <c r="I418">
        <v>1.7808607605624602</v>
      </c>
      <c r="J418">
        <v>1.2937382865316132</v>
      </c>
      <c r="K418">
        <v>1.5372995235470368</v>
      </c>
    </row>
    <row r="419" spans="1:11">
      <c r="A419">
        <v>445134</v>
      </c>
      <c r="B419" t="s">
        <v>1973</v>
      </c>
      <c r="C419" t="s">
        <v>1973</v>
      </c>
      <c r="D419" t="s">
        <v>1974</v>
      </c>
      <c r="E419">
        <v>14918.716</v>
      </c>
      <c r="F419">
        <v>9466.0229999999992</v>
      </c>
      <c r="G419">
        <v>16733.103999999999</v>
      </c>
      <c r="H419">
        <v>8606.5669999999991</v>
      </c>
      <c r="I419">
        <v>1.5760278630212499</v>
      </c>
      <c r="J419">
        <v>1.9442251480758821</v>
      </c>
      <c r="K419">
        <v>1.760126505548566</v>
      </c>
    </row>
    <row r="420" spans="1:11">
      <c r="A420">
        <v>554458</v>
      </c>
      <c r="B420" t="s">
        <v>3215</v>
      </c>
      <c r="C420" t="s">
        <v>3215</v>
      </c>
      <c r="D420" t="s">
        <v>3216</v>
      </c>
      <c r="E420">
        <v>45938.81</v>
      </c>
      <c r="F420">
        <v>11016.823</v>
      </c>
      <c r="G420">
        <v>63838.625</v>
      </c>
      <c r="H420">
        <v>15830.407999999999</v>
      </c>
      <c r="I420">
        <v>4.1698781944667713</v>
      </c>
      <c r="J420">
        <v>4.0326582233382746</v>
      </c>
      <c r="K420">
        <v>4.101268208902523</v>
      </c>
    </row>
    <row r="421" spans="1:11">
      <c r="A421">
        <v>445247</v>
      </c>
      <c r="B421" t="s">
        <v>2805</v>
      </c>
      <c r="C421" t="s">
        <v>2805</v>
      </c>
      <c r="D421" t="s">
        <v>2806</v>
      </c>
      <c r="E421">
        <v>490.97591999999997</v>
      </c>
      <c r="F421">
        <v>228.53408999999999</v>
      </c>
      <c r="G421">
        <v>875.80709999999999</v>
      </c>
      <c r="H421">
        <v>262.99957000000001</v>
      </c>
      <c r="I421">
        <v>2.1483705997647879</v>
      </c>
      <c r="J421">
        <v>3.3300704636133056</v>
      </c>
      <c r="K421">
        <v>2.739220531689047</v>
      </c>
    </row>
    <row r="422" spans="1:11">
      <c r="A422">
        <v>445232</v>
      </c>
      <c r="B422" t="s">
        <v>2603</v>
      </c>
      <c r="C422" t="s">
        <v>2603</v>
      </c>
      <c r="E422">
        <v>9537.2800000000007</v>
      </c>
      <c r="F422">
        <v>5020.241</v>
      </c>
      <c r="G422">
        <v>9304.8320000000003</v>
      </c>
      <c r="H422">
        <v>3913.1287000000002</v>
      </c>
      <c r="I422">
        <v>1.8997653698298549</v>
      </c>
      <c r="J422">
        <v>2.3778497241861736</v>
      </c>
      <c r="K422">
        <v>2.1388075470080143</v>
      </c>
    </row>
    <row r="423" spans="1:11">
      <c r="A423">
        <v>447903</v>
      </c>
      <c r="B423" t="s">
        <v>2753</v>
      </c>
      <c r="C423" t="s">
        <v>2753</v>
      </c>
      <c r="D423" t="s">
        <v>2754</v>
      </c>
      <c r="E423">
        <v>10178.773999999999</v>
      </c>
      <c r="F423">
        <v>4956.6225999999997</v>
      </c>
      <c r="G423">
        <v>17290.936000000002</v>
      </c>
      <c r="H423">
        <v>5592.6377000000002</v>
      </c>
      <c r="I423">
        <v>2.0535705098871153</v>
      </c>
      <c r="J423">
        <v>3.0917318316543194</v>
      </c>
      <c r="K423">
        <v>2.5726511707707171</v>
      </c>
    </row>
    <row r="424" spans="1:11">
      <c r="A424">
        <v>494104</v>
      </c>
      <c r="B424" t="s">
        <v>1786</v>
      </c>
      <c r="C424" t="s">
        <v>1786</v>
      </c>
      <c r="E424">
        <v>1186.2329</v>
      </c>
      <c r="F424">
        <v>778.03234999999995</v>
      </c>
      <c r="G424">
        <v>1097.1989000000001</v>
      </c>
      <c r="H424">
        <v>714.67285000000004</v>
      </c>
      <c r="I424">
        <v>1.5246575544063175</v>
      </c>
      <c r="J424">
        <v>1.535246371818938</v>
      </c>
      <c r="K424">
        <v>1.5299519631126277</v>
      </c>
    </row>
    <row r="425" spans="1:11">
      <c r="A425">
        <v>573111</v>
      </c>
      <c r="B425" t="s">
        <v>2101</v>
      </c>
      <c r="C425" t="s">
        <v>2101</v>
      </c>
      <c r="E425">
        <v>672.42989999999998</v>
      </c>
      <c r="F425">
        <v>414.76184000000001</v>
      </c>
      <c r="G425">
        <v>924.01733000000002</v>
      </c>
      <c r="H425">
        <v>527.60657000000003</v>
      </c>
      <c r="I425">
        <v>1.6212434104352511</v>
      </c>
      <c r="J425">
        <v>1.7513378008162408</v>
      </c>
      <c r="K425">
        <v>1.6862906056257461</v>
      </c>
    </row>
    <row r="426" spans="1:11">
      <c r="A426">
        <v>541408</v>
      </c>
      <c r="B426" t="s">
        <v>2115</v>
      </c>
      <c r="C426" t="s">
        <v>2115</v>
      </c>
      <c r="D426" t="s">
        <v>2116</v>
      </c>
      <c r="E426">
        <v>464.26654000000002</v>
      </c>
      <c r="F426">
        <v>284.52402000000001</v>
      </c>
      <c r="G426">
        <v>405.37801999999999</v>
      </c>
      <c r="H426">
        <v>234.28137000000001</v>
      </c>
      <c r="I426">
        <v>1.6317305653139584</v>
      </c>
      <c r="J426">
        <v>1.7303041210660497</v>
      </c>
      <c r="K426">
        <v>1.6810173431900042</v>
      </c>
    </row>
    <row r="427" spans="1:11">
      <c r="A427">
        <v>572841</v>
      </c>
      <c r="B427" t="s">
        <v>2285</v>
      </c>
      <c r="C427" t="s">
        <v>2285</v>
      </c>
      <c r="D427" t="s">
        <v>2286</v>
      </c>
      <c r="E427">
        <v>3066.46</v>
      </c>
      <c r="F427">
        <v>1796.5533</v>
      </c>
      <c r="G427">
        <v>4387.7573000000002</v>
      </c>
      <c r="H427">
        <v>2068.0650000000001</v>
      </c>
      <c r="I427">
        <v>1.7068572360196606</v>
      </c>
      <c r="J427">
        <v>2.1216728197614678</v>
      </c>
      <c r="K427">
        <v>1.9142650278905642</v>
      </c>
    </row>
    <row r="428" spans="1:11">
      <c r="A428">
        <v>492500</v>
      </c>
      <c r="B428" t="s">
        <v>1815</v>
      </c>
      <c r="C428" t="s">
        <v>1815</v>
      </c>
      <c r="E428">
        <v>6190.5176000000001</v>
      </c>
      <c r="F428">
        <v>4043.9094</v>
      </c>
      <c r="G428">
        <v>6097.6576999999997</v>
      </c>
      <c r="H428">
        <v>3940.5010000000002</v>
      </c>
      <c r="I428">
        <v>1.5308249982059441</v>
      </c>
      <c r="J428">
        <v>1.5474320904879861</v>
      </c>
      <c r="K428">
        <v>1.5391285443469651</v>
      </c>
    </row>
    <row r="429" spans="1:11">
      <c r="A429">
        <v>494039</v>
      </c>
      <c r="B429" t="s">
        <v>3135</v>
      </c>
      <c r="C429" t="s">
        <v>3135</v>
      </c>
      <c r="E429">
        <v>4497.777</v>
      </c>
      <c r="F429">
        <v>1407.5841</v>
      </c>
      <c r="G429">
        <v>4003.5282999999999</v>
      </c>
      <c r="H429">
        <v>1701.6510000000001</v>
      </c>
      <c r="I429">
        <v>3.1953877569375781</v>
      </c>
      <c r="J429">
        <v>2.3527317293616612</v>
      </c>
      <c r="K429">
        <v>2.7740597431496195</v>
      </c>
    </row>
    <row r="430" spans="1:11">
      <c r="A430">
        <v>541319</v>
      </c>
      <c r="B430" t="s">
        <v>2572</v>
      </c>
      <c r="C430" t="s">
        <v>2572</v>
      </c>
      <c r="E430">
        <v>4603.7669999999998</v>
      </c>
      <c r="F430">
        <v>2455.7737000000002</v>
      </c>
      <c r="G430">
        <v>4957.2583000000004</v>
      </c>
      <c r="H430">
        <v>1832.5632000000001</v>
      </c>
      <c r="I430">
        <v>1.8746706995029712</v>
      </c>
      <c r="J430">
        <v>2.7050954095334885</v>
      </c>
      <c r="K430">
        <v>2.2898830545182296</v>
      </c>
    </row>
    <row r="431" spans="1:11">
      <c r="A431">
        <v>553552</v>
      </c>
      <c r="B431" t="s">
        <v>2553</v>
      </c>
      <c r="C431" t="s">
        <v>2553</v>
      </c>
      <c r="D431" t="s">
        <v>2554</v>
      </c>
      <c r="E431">
        <v>5772.9319999999998</v>
      </c>
      <c r="F431">
        <v>3100.4229999999998</v>
      </c>
      <c r="G431">
        <v>5389.2479999999996</v>
      </c>
      <c r="H431">
        <v>2665.0144</v>
      </c>
      <c r="I431">
        <v>1.8619820585771685</v>
      </c>
      <c r="J431">
        <v>2.0222209681118417</v>
      </c>
      <c r="K431">
        <v>1.9421015133445052</v>
      </c>
    </row>
    <row r="432" spans="1:11">
      <c r="A432">
        <v>436842</v>
      </c>
      <c r="B432" t="s">
        <v>2009</v>
      </c>
      <c r="C432" t="s">
        <v>2009</v>
      </c>
      <c r="D432" t="s">
        <v>2010</v>
      </c>
      <c r="E432">
        <v>1358.9149</v>
      </c>
      <c r="F432">
        <v>853.42334000000005</v>
      </c>
      <c r="G432">
        <v>1647.6002000000001</v>
      </c>
      <c r="H432">
        <v>1171.5752</v>
      </c>
      <c r="I432">
        <v>1.592310447005117</v>
      </c>
      <c r="J432">
        <v>1.4063119465144023</v>
      </c>
      <c r="K432">
        <v>1.4993111967597597</v>
      </c>
    </row>
    <row r="433" spans="1:11">
      <c r="A433">
        <v>550551</v>
      </c>
      <c r="B433" t="s">
        <v>3238</v>
      </c>
      <c r="C433" t="s">
        <v>3238</v>
      </c>
      <c r="D433" t="s">
        <v>3239</v>
      </c>
      <c r="E433">
        <v>1301.8434</v>
      </c>
      <c r="F433">
        <v>280.21014000000002</v>
      </c>
      <c r="G433">
        <v>2227.0176000000001</v>
      </c>
      <c r="H433">
        <v>350.38607999999999</v>
      </c>
      <c r="I433">
        <v>4.6459539258643527</v>
      </c>
      <c r="J433">
        <v>6.3558963301281839</v>
      </c>
      <c r="K433">
        <v>5.5009251279962683</v>
      </c>
    </row>
    <row r="434" spans="1:11">
      <c r="A434">
        <v>541345</v>
      </c>
      <c r="B434" t="s">
        <v>3117</v>
      </c>
      <c r="C434" t="s">
        <v>3117</v>
      </c>
      <c r="D434" t="s">
        <v>3118</v>
      </c>
      <c r="E434">
        <v>13367.348</v>
      </c>
      <c r="F434">
        <v>4358.0645000000004</v>
      </c>
      <c r="G434">
        <v>8126.9252999999999</v>
      </c>
      <c r="H434">
        <v>2695.9497000000001</v>
      </c>
      <c r="I434">
        <v>3.067267132003209</v>
      </c>
      <c r="J434">
        <v>3.0144944098919946</v>
      </c>
      <c r="K434">
        <v>3.0408807709476018</v>
      </c>
    </row>
    <row r="435" spans="1:11">
      <c r="A435">
        <v>553612</v>
      </c>
      <c r="B435" t="s">
        <v>2250</v>
      </c>
      <c r="C435" t="s">
        <v>2250</v>
      </c>
      <c r="D435" t="s">
        <v>2251</v>
      </c>
      <c r="E435">
        <v>1517.7168999999999</v>
      </c>
      <c r="F435">
        <v>894.44600000000003</v>
      </c>
      <c r="G435">
        <v>1548.9937</v>
      </c>
      <c r="H435">
        <v>698.0933</v>
      </c>
      <c r="I435">
        <v>1.6968233968288748</v>
      </c>
      <c r="J435">
        <v>2.2188920879200529</v>
      </c>
      <c r="K435">
        <v>1.9578577423744639</v>
      </c>
    </row>
    <row r="436" spans="1:11">
      <c r="A436">
        <v>550353</v>
      </c>
      <c r="B436" t="s">
        <v>2447</v>
      </c>
      <c r="C436" t="s">
        <v>2447</v>
      </c>
      <c r="D436" t="s">
        <v>2448</v>
      </c>
      <c r="E436">
        <v>103405.35</v>
      </c>
      <c r="F436">
        <v>56977.22</v>
      </c>
      <c r="G436">
        <v>76296.53</v>
      </c>
      <c r="H436">
        <v>53304.938000000002</v>
      </c>
      <c r="I436">
        <v>1.8148542522783668</v>
      </c>
      <c r="J436">
        <v>1.4313219912196502</v>
      </c>
      <c r="K436">
        <v>1.6230881217490085</v>
      </c>
    </row>
    <row r="437" spans="1:11">
      <c r="A437">
        <v>432385</v>
      </c>
      <c r="B437" t="s">
        <v>2580</v>
      </c>
      <c r="C437" t="s">
        <v>2580</v>
      </c>
      <c r="D437" t="s">
        <v>2581</v>
      </c>
      <c r="E437">
        <v>196.06052</v>
      </c>
      <c r="F437">
        <v>104.341774</v>
      </c>
      <c r="G437">
        <v>236.13353000000001</v>
      </c>
      <c r="H437">
        <v>113.03014</v>
      </c>
      <c r="I437">
        <v>1.8790222983941216</v>
      </c>
      <c r="J437">
        <v>2.0891200347093264</v>
      </c>
      <c r="K437">
        <v>1.9840711665517241</v>
      </c>
    </row>
    <row r="438" spans="1:11">
      <c r="A438">
        <v>550378</v>
      </c>
      <c r="B438" t="s">
        <v>2713</v>
      </c>
      <c r="C438" t="s">
        <v>2713</v>
      </c>
      <c r="D438" t="s">
        <v>2714</v>
      </c>
      <c r="E438">
        <v>612.85630000000003</v>
      </c>
      <c r="F438">
        <v>305.69983000000002</v>
      </c>
      <c r="G438">
        <v>658.54759999999999</v>
      </c>
      <c r="H438">
        <v>283.11745999999999</v>
      </c>
      <c r="I438">
        <v>2.0047649355905759</v>
      </c>
      <c r="J438">
        <v>2.326057884243522</v>
      </c>
      <c r="K438">
        <v>2.1654114099170489</v>
      </c>
    </row>
    <row r="439" spans="1:11">
      <c r="A439">
        <v>574424</v>
      </c>
      <c r="B439" t="s">
        <v>1644</v>
      </c>
      <c r="C439" t="s">
        <v>1644</v>
      </c>
      <c r="E439">
        <v>1147.7592</v>
      </c>
      <c r="F439">
        <v>773.49194</v>
      </c>
      <c r="G439">
        <v>882.94949999999994</v>
      </c>
      <c r="H439">
        <v>480.97167999999999</v>
      </c>
      <c r="I439">
        <v>1.4838670458544143</v>
      </c>
      <c r="J439">
        <v>1.8357619309311517</v>
      </c>
      <c r="K439">
        <v>1.659814488392783</v>
      </c>
    </row>
    <row r="440" spans="1:11">
      <c r="A440">
        <v>553673</v>
      </c>
      <c r="B440" t="s">
        <v>2961</v>
      </c>
      <c r="C440" t="s">
        <v>2961</v>
      </c>
      <c r="D440" t="s">
        <v>2962</v>
      </c>
      <c r="E440">
        <v>337.47833000000003</v>
      </c>
      <c r="F440">
        <v>140.0223</v>
      </c>
      <c r="G440">
        <v>942.37750000000005</v>
      </c>
      <c r="H440">
        <v>354.29894999999999</v>
      </c>
      <c r="I440">
        <v>2.4101755934590421</v>
      </c>
      <c r="J440">
        <v>2.6598371234235949</v>
      </c>
      <c r="K440">
        <v>2.5350063584413185</v>
      </c>
    </row>
    <row r="441" spans="1:11">
      <c r="A441">
        <v>550361</v>
      </c>
      <c r="B441" t="s">
        <v>2780</v>
      </c>
      <c r="C441" t="s">
        <v>2780</v>
      </c>
      <c r="E441">
        <v>304.20245</v>
      </c>
      <c r="F441">
        <v>145.93521000000001</v>
      </c>
      <c r="G441">
        <v>350.19159999999999</v>
      </c>
      <c r="H441">
        <v>158.98418000000001</v>
      </c>
      <c r="I441">
        <v>2.0845034587609117</v>
      </c>
      <c r="J441">
        <v>2.2026820530193629</v>
      </c>
      <c r="K441">
        <v>2.1435927558901371</v>
      </c>
    </row>
    <row r="442" spans="1:11">
      <c r="A442">
        <v>541520</v>
      </c>
      <c r="B442" t="s">
        <v>2227</v>
      </c>
      <c r="C442" t="s">
        <v>2227</v>
      </c>
      <c r="D442" t="s">
        <v>2228</v>
      </c>
      <c r="E442">
        <v>1220.664</v>
      </c>
      <c r="F442">
        <v>725.0856</v>
      </c>
      <c r="G442">
        <v>1061.2389000000001</v>
      </c>
      <c r="H442">
        <v>589.5566</v>
      </c>
      <c r="I442">
        <v>1.6834757165222975</v>
      </c>
      <c r="J442">
        <v>1.8000627929532127</v>
      </c>
      <c r="K442">
        <v>1.741769254737755</v>
      </c>
    </row>
    <row r="443" spans="1:11">
      <c r="A443">
        <v>503753</v>
      </c>
      <c r="B443" t="s">
        <v>2109</v>
      </c>
      <c r="C443" t="s">
        <v>2109</v>
      </c>
      <c r="E443">
        <v>959.22820000000002</v>
      </c>
      <c r="F443">
        <v>590.19330000000002</v>
      </c>
      <c r="G443">
        <v>1052.394</v>
      </c>
      <c r="H443">
        <v>700.36559999999997</v>
      </c>
      <c r="I443">
        <v>1.6252780233188007</v>
      </c>
      <c r="J443">
        <v>1.5026351951038144</v>
      </c>
      <c r="K443">
        <v>1.5639566092113075</v>
      </c>
    </row>
    <row r="444" spans="1:11">
      <c r="A444">
        <v>619272</v>
      </c>
      <c r="B444" t="s">
        <v>2193</v>
      </c>
      <c r="C444" t="s">
        <v>2193</v>
      </c>
      <c r="D444" t="s">
        <v>2194</v>
      </c>
      <c r="E444">
        <v>1736.6011000000001</v>
      </c>
      <c r="F444">
        <v>1044.1824999999999</v>
      </c>
      <c r="G444">
        <v>2307.9065000000001</v>
      </c>
      <c r="H444">
        <v>1029.5596</v>
      </c>
      <c r="I444">
        <v>1.6631202878807108</v>
      </c>
      <c r="J444">
        <v>2.2416443885327277</v>
      </c>
      <c r="K444">
        <v>1.9523823382067191</v>
      </c>
    </row>
    <row r="445" spans="1:11">
      <c r="A445">
        <v>570782</v>
      </c>
      <c r="B445" t="s">
        <v>2770</v>
      </c>
      <c r="C445" t="s">
        <v>2770</v>
      </c>
      <c r="D445" t="s">
        <v>2771</v>
      </c>
      <c r="E445">
        <v>409.95758000000001</v>
      </c>
      <c r="F445">
        <v>198.38863000000001</v>
      </c>
      <c r="G445">
        <v>284.25238000000002</v>
      </c>
      <c r="H445">
        <v>199.21818999999999</v>
      </c>
      <c r="I445">
        <v>2.0664368719114599</v>
      </c>
      <c r="J445">
        <v>1.426839486896252</v>
      </c>
      <c r="K445">
        <v>1.7466381794038559</v>
      </c>
    </row>
    <row r="446" spans="1:11">
      <c r="A446">
        <v>503592</v>
      </c>
      <c r="B446" t="s">
        <v>2698</v>
      </c>
      <c r="C446" t="s">
        <v>2698</v>
      </c>
      <c r="D446" t="s">
        <v>2699</v>
      </c>
      <c r="E446">
        <v>901.71299999999997</v>
      </c>
      <c r="F446">
        <v>455.96096999999997</v>
      </c>
      <c r="G446">
        <v>1565.4005</v>
      </c>
      <c r="H446">
        <v>609.00850000000003</v>
      </c>
      <c r="I446">
        <v>1.9776100572818767</v>
      </c>
      <c r="J446">
        <v>2.5704082947939146</v>
      </c>
      <c r="K446">
        <v>2.2740091760378958</v>
      </c>
    </row>
    <row r="447" spans="1:11">
      <c r="A447">
        <v>403118</v>
      </c>
      <c r="B447" t="s">
        <v>3163</v>
      </c>
      <c r="C447" t="s">
        <v>3163</v>
      </c>
      <c r="D447" t="s">
        <v>3164</v>
      </c>
      <c r="E447">
        <v>948.96939999999995</v>
      </c>
      <c r="F447">
        <v>271.85719999999998</v>
      </c>
      <c r="G447">
        <v>728.52313000000004</v>
      </c>
      <c r="H447">
        <v>217.81790000000001</v>
      </c>
      <c r="I447">
        <v>3.490690700853242</v>
      </c>
      <c r="J447">
        <v>3.3446430711158266</v>
      </c>
      <c r="K447">
        <v>3.4176668859845343</v>
      </c>
    </row>
    <row r="448" spans="1:11">
      <c r="A448">
        <v>567956</v>
      </c>
      <c r="B448" t="s">
        <v>1747</v>
      </c>
      <c r="C448" t="s">
        <v>1747</v>
      </c>
      <c r="D448" t="s">
        <v>1748</v>
      </c>
      <c r="E448">
        <v>2411.9189999999999</v>
      </c>
      <c r="F448">
        <v>1593.758</v>
      </c>
      <c r="G448">
        <v>2914.4083999999998</v>
      </c>
      <c r="H448">
        <v>1519.2769000000001</v>
      </c>
      <c r="I448">
        <v>1.5133533447361518</v>
      </c>
      <c r="J448">
        <v>1.9182865216998952</v>
      </c>
      <c r="K448">
        <v>1.7158199332180235</v>
      </c>
    </row>
    <row r="449" spans="1:11">
      <c r="A449">
        <v>560778</v>
      </c>
      <c r="B449" t="s">
        <v>3142</v>
      </c>
      <c r="C449" t="s">
        <v>3142</v>
      </c>
      <c r="D449" t="s">
        <v>3143</v>
      </c>
      <c r="E449">
        <v>9327.8649999999998</v>
      </c>
      <c r="F449">
        <v>2844.3525</v>
      </c>
      <c r="G449">
        <v>8930.9060000000009</v>
      </c>
      <c r="H449">
        <v>3174.7289999999998</v>
      </c>
      <c r="I449">
        <v>3.2794335441897586</v>
      </c>
      <c r="J449">
        <v>2.8131238918345476</v>
      </c>
      <c r="K449">
        <v>3.0462787180121529</v>
      </c>
    </row>
    <row r="450" spans="1:11">
      <c r="A450">
        <v>678639</v>
      </c>
      <c r="B450" t="s">
        <v>2543</v>
      </c>
      <c r="C450" t="s">
        <v>2543</v>
      </c>
      <c r="D450" t="s">
        <v>2544</v>
      </c>
      <c r="E450">
        <v>2584.2764000000002</v>
      </c>
      <c r="F450">
        <v>1395.1385</v>
      </c>
      <c r="G450">
        <v>3677.1242999999999</v>
      </c>
      <c r="H450">
        <v>2019.6210000000001</v>
      </c>
      <c r="I450">
        <v>1.8523439787519305</v>
      </c>
      <c r="J450">
        <v>1.8207001709726724</v>
      </c>
      <c r="K450">
        <v>1.8365220748623015</v>
      </c>
    </row>
    <row r="451" spans="1:11">
      <c r="A451">
        <v>678612</v>
      </c>
      <c r="B451" t="s">
        <v>2945</v>
      </c>
      <c r="C451" t="s">
        <v>2945</v>
      </c>
      <c r="D451" t="s">
        <v>2946</v>
      </c>
      <c r="E451">
        <v>3478.5853999999999</v>
      </c>
      <c r="F451">
        <v>1455.4099000000001</v>
      </c>
      <c r="G451">
        <v>4366.9897000000001</v>
      </c>
      <c r="H451">
        <v>1289.6787999999999</v>
      </c>
      <c r="I451">
        <v>2.39010700696759</v>
      </c>
      <c r="J451">
        <v>3.3861064475898965</v>
      </c>
      <c r="K451">
        <v>2.8881067272787435</v>
      </c>
    </row>
    <row r="452" spans="1:11">
      <c r="A452">
        <v>777614</v>
      </c>
      <c r="B452" t="s">
        <v>2711</v>
      </c>
      <c r="C452" t="s">
        <v>2711</v>
      </c>
      <c r="D452" t="s">
        <v>2712</v>
      </c>
      <c r="E452">
        <v>2101.7694999999999</v>
      </c>
      <c r="F452">
        <v>1049.2167999999999</v>
      </c>
      <c r="G452">
        <v>1688.1959999999999</v>
      </c>
      <c r="H452">
        <v>1086.4221</v>
      </c>
      <c r="I452">
        <v>2.0031794191629415</v>
      </c>
      <c r="J452">
        <v>1.5539043250316795</v>
      </c>
      <c r="K452">
        <v>1.7785418720973105</v>
      </c>
    </row>
    <row r="453" spans="1:11">
      <c r="A453">
        <v>572245</v>
      </c>
      <c r="B453" t="s">
        <v>3253</v>
      </c>
      <c r="C453" t="s">
        <v>3253</v>
      </c>
      <c r="D453" t="s">
        <v>3254</v>
      </c>
      <c r="E453">
        <v>2714.9548</v>
      </c>
      <c r="F453">
        <v>535.16459999999995</v>
      </c>
      <c r="G453">
        <v>3245.7006999999999</v>
      </c>
      <c r="H453">
        <v>523.89070000000004</v>
      </c>
      <c r="I453">
        <v>5.0731210547184924</v>
      </c>
      <c r="J453">
        <v>6.1953775854390996</v>
      </c>
      <c r="K453">
        <v>5.634249320078796</v>
      </c>
    </row>
    <row r="454" spans="1:11">
      <c r="A454">
        <v>767787</v>
      </c>
      <c r="B454" t="s">
        <v>2733</v>
      </c>
      <c r="C454" t="s">
        <v>2733</v>
      </c>
      <c r="D454" t="s">
        <v>2734</v>
      </c>
      <c r="E454">
        <v>3558.7440999999999</v>
      </c>
      <c r="F454">
        <v>1755.1726000000001</v>
      </c>
      <c r="G454">
        <v>2371.2411999999999</v>
      </c>
      <c r="H454">
        <v>1749.4480000000001</v>
      </c>
      <c r="I454">
        <v>2.0275750088623763</v>
      </c>
      <c r="J454">
        <v>1.3554225104147135</v>
      </c>
      <c r="K454">
        <v>1.6914987596385449</v>
      </c>
    </row>
    <row r="455" spans="1:11">
      <c r="A455">
        <v>767698</v>
      </c>
      <c r="B455" t="s">
        <v>1689</v>
      </c>
      <c r="C455" t="s">
        <v>1689</v>
      </c>
      <c r="D455" t="s">
        <v>1690</v>
      </c>
      <c r="E455">
        <v>262.72136999999998</v>
      </c>
      <c r="F455">
        <v>175.51609999999999</v>
      </c>
      <c r="G455">
        <v>177.25385</v>
      </c>
      <c r="H455">
        <v>129.55897999999999</v>
      </c>
      <c r="I455">
        <v>1.4968505453345875</v>
      </c>
      <c r="J455">
        <v>1.3681324907003745</v>
      </c>
      <c r="K455">
        <v>1.4324915180174811</v>
      </c>
    </row>
    <row r="456" spans="1:11">
      <c r="A456">
        <v>767638</v>
      </c>
      <c r="B456" t="s">
        <v>3156</v>
      </c>
      <c r="C456" t="s">
        <v>3156</v>
      </c>
      <c r="D456" t="s">
        <v>3157</v>
      </c>
      <c r="E456">
        <v>7289.9087</v>
      </c>
      <c r="F456">
        <v>2146.1858000000002</v>
      </c>
      <c r="G456">
        <v>10608.552</v>
      </c>
      <c r="H456">
        <v>2306.1023</v>
      </c>
      <c r="I456">
        <v>3.3966810795225646</v>
      </c>
      <c r="J456">
        <v>4.6002087591690968</v>
      </c>
      <c r="K456">
        <v>3.9984449193458307</v>
      </c>
    </row>
    <row r="457" spans="1:11">
      <c r="A457">
        <v>768299</v>
      </c>
      <c r="B457" t="s">
        <v>2974</v>
      </c>
      <c r="C457" t="s">
        <v>2974</v>
      </c>
      <c r="D457" t="s">
        <v>2975</v>
      </c>
      <c r="E457">
        <v>15591.154</v>
      </c>
      <c r="F457">
        <v>6367.8135000000002</v>
      </c>
      <c r="G457">
        <v>21315.563999999998</v>
      </c>
      <c r="H457">
        <v>5225.0415000000003</v>
      </c>
      <c r="I457">
        <v>2.4484313179084154</v>
      </c>
      <c r="J457">
        <v>4.0795013781230249</v>
      </c>
      <c r="K457">
        <v>3.2639663480157202</v>
      </c>
    </row>
    <row r="458" spans="1:11">
      <c r="A458">
        <v>751741</v>
      </c>
      <c r="B458" t="s">
        <v>2367</v>
      </c>
      <c r="C458" t="s">
        <v>2367</v>
      </c>
      <c r="D458" t="s">
        <v>2368</v>
      </c>
      <c r="E458">
        <v>1113.5508</v>
      </c>
      <c r="F458">
        <v>633.48473999999999</v>
      </c>
      <c r="G458">
        <v>980.45550000000003</v>
      </c>
      <c r="H458">
        <v>547.22640000000001</v>
      </c>
      <c r="I458">
        <v>1.7578178757707723</v>
      </c>
      <c r="J458">
        <v>1.7916816513238396</v>
      </c>
      <c r="K458">
        <v>1.774749763547306</v>
      </c>
    </row>
    <row r="459" spans="1:11">
      <c r="A459">
        <v>768172</v>
      </c>
      <c r="B459" t="s">
        <v>3327</v>
      </c>
      <c r="C459" t="s">
        <v>3327</v>
      </c>
      <c r="D459" t="s">
        <v>3328</v>
      </c>
      <c r="E459">
        <v>2643.0702999999999</v>
      </c>
      <c r="F459">
        <v>176.17162999999999</v>
      </c>
      <c r="G459">
        <v>3369.6828999999998</v>
      </c>
      <c r="H459">
        <v>147.47763</v>
      </c>
      <c r="I459">
        <v>15.002814584845471</v>
      </c>
      <c r="J459">
        <v>22.848773064769212</v>
      </c>
      <c r="K459">
        <v>18.925793824807343</v>
      </c>
    </row>
    <row r="460" spans="1:11">
      <c r="A460">
        <v>767776</v>
      </c>
      <c r="B460" t="s">
        <v>2660</v>
      </c>
      <c r="C460" t="s">
        <v>2660</v>
      </c>
      <c r="D460" t="s">
        <v>2661</v>
      </c>
      <c r="E460">
        <v>1238.7896000000001</v>
      </c>
      <c r="F460">
        <v>638.4049</v>
      </c>
      <c r="G460">
        <v>1486.1126999999999</v>
      </c>
      <c r="H460">
        <v>736.34140000000002</v>
      </c>
      <c r="I460">
        <v>1.9404450059828802</v>
      </c>
      <c r="J460">
        <v>2.0182386865657693</v>
      </c>
      <c r="K460">
        <v>1.9793418462743246</v>
      </c>
    </row>
    <row r="461" spans="1:11">
      <c r="A461">
        <v>563192</v>
      </c>
      <c r="B461" t="s">
        <v>2420</v>
      </c>
      <c r="C461" t="s">
        <v>2420</v>
      </c>
      <c r="D461" t="s">
        <v>2421</v>
      </c>
      <c r="E461">
        <v>2140.2721999999999</v>
      </c>
      <c r="F461">
        <v>1188.3629000000001</v>
      </c>
      <c r="G461">
        <v>2804.4158000000002</v>
      </c>
      <c r="H461">
        <v>1159.25</v>
      </c>
      <c r="I461">
        <v>1.8010257640995018</v>
      </c>
      <c r="J461">
        <v>2.4191639422040114</v>
      </c>
      <c r="K461">
        <v>2.1100948531517565</v>
      </c>
    </row>
    <row r="462" spans="1:11">
      <c r="A462">
        <v>562692</v>
      </c>
      <c r="B462" t="s">
        <v>2752</v>
      </c>
      <c r="C462" t="s">
        <v>2752</v>
      </c>
      <c r="E462">
        <v>4986.4926999999998</v>
      </c>
      <c r="F462">
        <v>2432.6997000000001</v>
      </c>
      <c r="G462">
        <v>7189.6350000000002</v>
      </c>
      <c r="H462">
        <v>1768.4468999999999</v>
      </c>
      <c r="I462">
        <v>2.0497773317438233</v>
      </c>
      <c r="J462">
        <v>4.0655079889591264</v>
      </c>
      <c r="K462">
        <v>3.0576426603514748</v>
      </c>
    </row>
    <row r="463" spans="1:11">
      <c r="A463">
        <v>768155</v>
      </c>
      <c r="B463" t="s">
        <v>2105</v>
      </c>
      <c r="C463" t="s">
        <v>2105</v>
      </c>
      <c r="D463" t="s">
        <v>2106</v>
      </c>
      <c r="E463">
        <v>1034.8789999999999</v>
      </c>
      <c r="F463">
        <v>638.05679999999995</v>
      </c>
      <c r="G463">
        <v>1178.5138999999999</v>
      </c>
      <c r="H463">
        <v>553.52139999999997</v>
      </c>
      <c r="I463">
        <v>1.6219230012124313</v>
      </c>
      <c r="J463">
        <v>2.1291207530548952</v>
      </c>
      <c r="K463">
        <v>1.8755218771336633</v>
      </c>
    </row>
    <row r="464" spans="1:11">
      <c r="A464">
        <v>777623</v>
      </c>
      <c r="B464" t="s">
        <v>3130</v>
      </c>
      <c r="C464" t="s">
        <v>3130</v>
      </c>
      <c r="D464" t="s">
        <v>3131</v>
      </c>
      <c r="E464">
        <v>2643.6889999999999</v>
      </c>
      <c r="F464">
        <v>844.26710000000003</v>
      </c>
      <c r="G464">
        <v>5223.6084000000001</v>
      </c>
      <c r="H464">
        <v>1168.4467999999999</v>
      </c>
      <c r="I464">
        <v>3.1313419651198058</v>
      </c>
      <c r="J464">
        <v>4.4705573244755348</v>
      </c>
      <c r="K464">
        <v>3.8009496447976705</v>
      </c>
    </row>
    <row r="465" spans="1:11">
      <c r="A465">
        <v>100004879</v>
      </c>
      <c r="B465" t="s">
        <v>3028</v>
      </c>
      <c r="C465" t="s">
        <v>3028</v>
      </c>
      <c r="E465">
        <v>3506.4094</v>
      </c>
      <c r="F465">
        <v>1320.0001999999999</v>
      </c>
      <c r="G465">
        <v>7562.6189999999997</v>
      </c>
      <c r="H465">
        <v>3418.4376999999999</v>
      </c>
      <c r="I465">
        <v>2.656370355095401</v>
      </c>
      <c r="J465">
        <v>2.2123027136051068</v>
      </c>
      <c r="K465">
        <v>2.4343365343502539</v>
      </c>
    </row>
    <row r="466" spans="1:11">
      <c r="A466">
        <v>568780</v>
      </c>
      <c r="B466" t="s">
        <v>3243</v>
      </c>
      <c r="C466" t="s">
        <v>3243</v>
      </c>
      <c r="E466">
        <v>1785.6501000000001</v>
      </c>
      <c r="F466">
        <v>373.84019999999998</v>
      </c>
      <c r="G466">
        <v>1191.0369000000001</v>
      </c>
      <c r="H466">
        <v>265.35849999999999</v>
      </c>
      <c r="I466">
        <v>4.776506378928751</v>
      </c>
      <c r="J466">
        <v>4.4884068156851962</v>
      </c>
      <c r="K466">
        <v>4.6324565973069731</v>
      </c>
    </row>
    <row r="467" spans="1:11">
      <c r="A467">
        <v>100144560</v>
      </c>
      <c r="B467" t="s">
        <v>2765</v>
      </c>
      <c r="C467" t="s">
        <v>2765</v>
      </c>
      <c r="D467" t="s">
        <v>2766</v>
      </c>
      <c r="E467">
        <v>2633.4277000000002</v>
      </c>
      <c r="F467">
        <v>1275.7797</v>
      </c>
      <c r="G467">
        <v>3254.0598</v>
      </c>
      <c r="H467">
        <v>1250.7329</v>
      </c>
      <c r="I467">
        <v>2.0641711888032082</v>
      </c>
      <c r="J467">
        <v>2.6017223981235325</v>
      </c>
      <c r="K467">
        <v>2.3329467934633703</v>
      </c>
    </row>
    <row r="468" spans="1:11">
      <c r="A468">
        <v>792472</v>
      </c>
      <c r="B468" t="s">
        <v>2778</v>
      </c>
      <c r="C468" t="s">
        <v>2778</v>
      </c>
      <c r="D468" t="s">
        <v>2779</v>
      </c>
      <c r="E468">
        <v>648.22766000000001</v>
      </c>
      <c r="F468">
        <v>310.99392999999998</v>
      </c>
      <c r="G468">
        <v>872.68933000000004</v>
      </c>
      <c r="H468">
        <v>325.35672</v>
      </c>
      <c r="I468">
        <v>2.0843739940519099</v>
      </c>
      <c r="J468">
        <v>2.6822538965846472</v>
      </c>
      <c r="K468">
        <v>2.3833139453182786</v>
      </c>
    </row>
    <row r="469" spans="1:11">
      <c r="A469">
        <v>791218</v>
      </c>
      <c r="B469" t="s">
        <v>2226</v>
      </c>
      <c r="C469" t="s">
        <v>2226</v>
      </c>
      <c r="E469">
        <v>3414.0949999999998</v>
      </c>
      <c r="F469">
        <v>2028.2357</v>
      </c>
      <c r="G469">
        <v>3141.6354999999999</v>
      </c>
      <c r="H469">
        <v>2404.1239999999998</v>
      </c>
      <c r="I469">
        <v>1.6832831608279057</v>
      </c>
      <c r="J469">
        <v>1.3067693263741804</v>
      </c>
      <c r="K469">
        <v>1.4950262436010431</v>
      </c>
    </row>
    <row r="470" spans="1:11">
      <c r="A470">
        <v>570618</v>
      </c>
      <c r="B470" t="s">
        <v>1687</v>
      </c>
      <c r="C470" t="s">
        <v>1687</v>
      </c>
      <c r="D470" t="s">
        <v>1688</v>
      </c>
      <c r="E470">
        <v>306.58359999999999</v>
      </c>
      <c r="F470">
        <v>204.89764</v>
      </c>
      <c r="G470">
        <v>698.12145999999996</v>
      </c>
      <c r="H470">
        <v>502.33652000000001</v>
      </c>
      <c r="I470">
        <v>1.4962768726862836</v>
      </c>
      <c r="J470">
        <v>1.3897485693455056</v>
      </c>
      <c r="K470">
        <v>1.4430127210158945</v>
      </c>
    </row>
    <row r="471" spans="1:11">
      <c r="A471">
        <v>562138</v>
      </c>
      <c r="B471" t="s">
        <v>1886</v>
      </c>
      <c r="C471" t="s">
        <v>1886</v>
      </c>
      <c r="D471" t="s">
        <v>1887</v>
      </c>
      <c r="E471">
        <v>3541.2145999999998</v>
      </c>
      <c r="F471">
        <v>2281.4014000000002</v>
      </c>
      <c r="G471">
        <v>3737.0408000000002</v>
      </c>
      <c r="H471">
        <v>2342.2896000000001</v>
      </c>
      <c r="I471">
        <v>1.5522102335871275</v>
      </c>
      <c r="J471">
        <v>1.5954648818830943</v>
      </c>
      <c r="K471">
        <v>1.5738375577351109</v>
      </c>
    </row>
    <row r="472" spans="1:11">
      <c r="A472">
        <v>797943</v>
      </c>
      <c r="B472" t="s">
        <v>2378</v>
      </c>
      <c r="C472" t="s">
        <v>2378</v>
      </c>
      <c r="D472" t="s">
        <v>2379</v>
      </c>
      <c r="E472">
        <v>6161.3680000000004</v>
      </c>
      <c r="F472">
        <v>3494.8877000000002</v>
      </c>
      <c r="G472">
        <v>5989.3525</v>
      </c>
      <c r="H472">
        <v>3448.3577</v>
      </c>
      <c r="I472">
        <v>1.7629659459444147</v>
      </c>
      <c r="J472">
        <v>1.7368710038404658</v>
      </c>
      <c r="K472">
        <v>1.7499184748924401</v>
      </c>
    </row>
    <row r="473" spans="1:11">
      <c r="A473">
        <v>798009</v>
      </c>
      <c r="B473" t="s">
        <v>1695</v>
      </c>
      <c r="C473" t="s">
        <v>1695</v>
      </c>
      <c r="D473" t="s">
        <v>1696</v>
      </c>
      <c r="E473">
        <v>2960.4485</v>
      </c>
      <c r="F473">
        <v>1974.9459999999999</v>
      </c>
      <c r="G473">
        <v>4221.9603999999999</v>
      </c>
      <c r="H473">
        <v>2005.6238000000001</v>
      </c>
      <c r="I473">
        <v>1.4990022512007923</v>
      </c>
      <c r="J473">
        <v>2.1050609790330568</v>
      </c>
      <c r="K473">
        <v>1.8020316151169244</v>
      </c>
    </row>
    <row r="474" spans="1:11">
      <c r="A474">
        <v>559822</v>
      </c>
      <c r="B474" t="s">
        <v>3044</v>
      </c>
      <c r="C474" t="s">
        <v>3044</v>
      </c>
      <c r="D474" t="s">
        <v>3045</v>
      </c>
      <c r="E474">
        <v>1048.0377000000001</v>
      </c>
      <c r="F474">
        <v>385.31466999999998</v>
      </c>
      <c r="G474">
        <v>1513.6781000000001</v>
      </c>
      <c r="H474">
        <v>505.11523</v>
      </c>
      <c r="I474">
        <v>2.7199527596496655</v>
      </c>
      <c r="J474">
        <v>2.9966985948928921</v>
      </c>
      <c r="K474">
        <v>2.8583256772712788</v>
      </c>
    </row>
    <row r="475" spans="1:11">
      <c r="A475">
        <v>555805</v>
      </c>
      <c r="B475" t="s">
        <v>2692</v>
      </c>
      <c r="C475" t="s">
        <v>2692</v>
      </c>
      <c r="D475" t="s">
        <v>2693</v>
      </c>
      <c r="E475">
        <v>240.52566999999999</v>
      </c>
      <c r="F475">
        <v>122.74563999999999</v>
      </c>
      <c r="G475">
        <v>173.70734999999999</v>
      </c>
      <c r="H475">
        <v>102.84862</v>
      </c>
      <c r="I475">
        <v>1.9595455284603185</v>
      </c>
      <c r="J475">
        <v>1.6889614075521868</v>
      </c>
      <c r="K475">
        <v>1.8242534680062525</v>
      </c>
    </row>
    <row r="476" spans="1:11">
      <c r="A476">
        <v>100038771</v>
      </c>
      <c r="B476" t="s">
        <v>1826</v>
      </c>
      <c r="C476" t="s">
        <v>1826</v>
      </c>
      <c r="D476" t="s">
        <v>1827</v>
      </c>
      <c r="E476">
        <v>5408.7772999999997</v>
      </c>
      <c r="F476">
        <v>3528.9859999999999</v>
      </c>
      <c r="G476">
        <v>8483.1790000000001</v>
      </c>
      <c r="H476">
        <v>4930.9326000000001</v>
      </c>
      <c r="I476">
        <v>1.5326717929739591</v>
      </c>
      <c r="J476">
        <v>1.7204005181494471</v>
      </c>
      <c r="K476">
        <v>1.6265361555617031</v>
      </c>
    </row>
    <row r="477" spans="1:11">
      <c r="A477">
        <v>100037332</v>
      </c>
      <c r="B477" t="s">
        <v>2322</v>
      </c>
      <c r="C477" t="s">
        <v>2322</v>
      </c>
      <c r="D477" t="s">
        <v>2323</v>
      </c>
      <c r="E477">
        <v>4000.2163</v>
      </c>
      <c r="F477">
        <v>2315.7507000000001</v>
      </c>
      <c r="G477">
        <v>6116.2759999999998</v>
      </c>
      <c r="H477">
        <v>1975.7582</v>
      </c>
      <c r="I477">
        <v>1.7273950516348759</v>
      </c>
      <c r="J477">
        <v>3.0956601875674865</v>
      </c>
      <c r="K477">
        <v>2.4115276196011814</v>
      </c>
    </row>
    <row r="478" spans="1:11">
      <c r="A478">
        <v>561924</v>
      </c>
      <c r="B478" t="s">
        <v>2348</v>
      </c>
      <c r="C478" t="s">
        <v>2348</v>
      </c>
      <c r="D478" t="s">
        <v>2349</v>
      </c>
      <c r="E478">
        <v>3382.3654999999999</v>
      </c>
      <c r="F478">
        <v>1940.2664</v>
      </c>
      <c r="G478">
        <v>2831.5771</v>
      </c>
      <c r="H478">
        <v>1426.2348999999999</v>
      </c>
      <c r="I478">
        <v>1.7432479890390309</v>
      </c>
      <c r="J478">
        <v>1.9853511507816841</v>
      </c>
      <c r="K478">
        <v>1.8642995699103575</v>
      </c>
    </row>
    <row r="479" spans="1:11">
      <c r="A479">
        <v>100038777</v>
      </c>
      <c r="B479" t="s">
        <v>3033</v>
      </c>
      <c r="C479" t="s">
        <v>3033</v>
      </c>
      <c r="D479" t="s">
        <v>3034</v>
      </c>
      <c r="E479">
        <v>1627.9680000000001</v>
      </c>
      <c r="F479">
        <v>606.29834000000005</v>
      </c>
      <c r="G479">
        <v>1682.3196</v>
      </c>
      <c r="H479">
        <v>846.77949999999998</v>
      </c>
      <c r="I479">
        <v>2.6850939423650737</v>
      </c>
      <c r="J479">
        <v>1.9867268869876988</v>
      </c>
      <c r="K479">
        <v>2.3359104146763863</v>
      </c>
    </row>
    <row r="480" spans="1:11">
      <c r="A480">
        <v>100037379</v>
      </c>
      <c r="B480" t="s">
        <v>1635</v>
      </c>
      <c r="C480" t="s">
        <v>1635</v>
      </c>
      <c r="E480">
        <v>175.65137999999999</v>
      </c>
      <c r="F480">
        <v>118.44351</v>
      </c>
      <c r="G480">
        <v>233.24690000000001</v>
      </c>
      <c r="H480">
        <v>167.91022000000001</v>
      </c>
      <c r="I480">
        <v>1.4829970844329079</v>
      </c>
      <c r="J480">
        <v>1.3891167553708166</v>
      </c>
      <c r="K480">
        <v>1.4360569199018622</v>
      </c>
    </row>
    <row r="481" spans="1:11">
      <c r="A481">
        <v>100037357</v>
      </c>
      <c r="B481" t="s">
        <v>2800</v>
      </c>
      <c r="C481" t="s">
        <v>2800</v>
      </c>
      <c r="D481" t="s">
        <v>2801</v>
      </c>
      <c r="E481">
        <v>257.80126999999999</v>
      </c>
      <c r="F481">
        <v>120.262474</v>
      </c>
      <c r="G481">
        <v>211.67325</v>
      </c>
      <c r="H481">
        <v>115.73795</v>
      </c>
      <c r="I481">
        <v>2.1436551355163371</v>
      </c>
      <c r="J481">
        <v>1.8289009784603927</v>
      </c>
      <c r="K481">
        <v>1.9862780569883649</v>
      </c>
    </row>
    <row r="482" spans="1:11">
      <c r="A482">
        <v>100101646</v>
      </c>
      <c r="B482" t="s">
        <v>3147</v>
      </c>
      <c r="C482" t="s">
        <v>3147</v>
      </c>
      <c r="D482" t="s">
        <v>3148</v>
      </c>
      <c r="E482">
        <v>1611.6018999999999</v>
      </c>
      <c r="F482">
        <v>485.35302999999999</v>
      </c>
      <c r="G482">
        <v>505.82961999999998</v>
      </c>
      <c r="H482">
        <v>291.50484999999998</v>
      </c>
      <c r="I482">
        <v>3.3204735530341698</v>
      </c>
      <c r="J482">
        <v>1.7352356916188532</v>
      </c>
      <c r="K482">
        <v>2.5278546223265117</v>
      </c>
    </row>
    <row r="483" spans="1:11">
      <c r="A483">
        <v>100126011</v>
      </c>
      <c r="B483" t="s">
        <v>2781</v>
      </c>
      <c r="C483" t="s">
        <v>2781</v>
      </c>
      <c r="D483" t="s">
        <v>2782</v>
      </c>
      <c r="E483">
        <v>271.13788</v>
      </c>
      <c r="F483">
        <v>129.71922000000001</v>
      </c>
      <c r="G483">
        <v>272.11464999999998</v>
      </c>
      <c r="H483">
        <v>179.36604</v>
      </c>
      <c r="I483">
        <v>2.0901904898903956</v>
      </c>
      <c r="J483">
        <v>1.517091250941371</v>
      </c>
      <c r="K483">
        <v>1.8036408704158833</v>
      </c>
    </row>
    <row r="484" spans="1:11">
      <c r="A484">
        <v>100137122</v>
      </c>
      <c r="B484" t="s">
        <v>1772</v>
      </c>
      <c r="C484" t="s">
        <v>1772</v>
      </c>
      <c r="D484" t="s">
        <v>1773</v>
      </c>
      <c r="E484">
        <v>249.9442</v>
      </c>
      <c r="F484">
        <v>164.50836000000001</v>
      </c>
      <c r="G484">
        <v>221.08917</v>
      </c>
      <c r="H484">
        <v>107.72237</v>
      </c>
      <c r="I484">
        <v>1.5193404152834542</v>
      </c>
      <c r="J484">
        <v>2.0523979374014885</v>
      </c>
      <c r="K484">
        <v>1.7858691763424712</v>
      </c>
    </row>
    <row r="485" spans="1:11">
      <c r="A485">
        <v>555875</v>
      </c>
      <c r="B485" t="s">
        <v>1875</v>
      </c>
      <c r="C485" t="s">
        <v>1875</v>
      </c>
      <c r="D485" t="s">
        <v>1876</v>
      </c>
      <c r="E485">
        <v>1286.8081</v>
      </c>
      <c r="F485">
        <v>830.31309999999996</v>
      </c>
      <c r="G485">
        <v>1328.7145</v>
      </c>
      <c r="H485">
        <v>520.15869999999995</v>
      </c>
      <c r="I485">
        <v>1.5497865805080036</v>
      </c>
      <c r="J485">
        <v>2.5544405966871269</v>
      </c>
      <c r="K485">
        <v>2.0521135885975652</v>
      </c>
    </row>
    <row r="486" spans="1:11">
      <c r="A486">
        <v>100005680</v>
      </c>
      <c r="B486" t="s">
        <v>2979</v>
      </c>
      <c r="C486" t="s">
        <v>2979</v>
      </c>
      <c r="D486" t="s">
        <v>2980</v>
      </c>
      <c r="E486">
        <v>440.01074</v>
      </c>
      <c r="F486">
        <v>177.04517999999999</v>
      </c>
      <c r="G486">
        <v>383.42734000000002</v>
      </c>
      <c r="H486">
        <v>249.33690999999999</v>
      </c>
      <c r="I486">
        <v>2.4853020003142703</v>
      </c>
      <c r="J486">
        <v>1.5377881277184353</v>
      </c>
      <c r="K486">
        <v>2.011545064016353</v>
      </c>
    </row>
    <row r="487" spans="1:11">
      <c r="A487">
        <v>100126128</v>
      </c>
      <c r="B487" t="s">
        <v>3161</v>
      </c>
      <c r="C487" t="s">
        <v>3161</v>
      </c>
      <c r="D487" t="s">
        <v>3162</v>
      </c>
      <c r="E487">
        <v>6499.0825000000004</v>
      </c>
      <c r="F487">
        <v>1874.9294</v>
      </c>
      <c r="G487">
        <v>6525.7129999999997</v>
      </c>
      <c r="H487">
        <v>2362.8292999999999</v>
      </c>
      <c r="I487">
        <v>3.4663078513782977</v>
      </c>
      <c r="J487">
        <v>2.7618216009087071</v>
      </c>
      <c r="K487">
        <v>3.1140647261435026</v>
      </c>
    </row>
    <row r="488" spans="1:11">
      <c r="A488">
        <v>798311</v>
      </c>
      <c r="B488" t="s">
        <v>2925</v>
      </c>
      <c r="C488" t="s">
        <v>2925</v>
      </c>
      <c r="D488" t="s">
        <v>2926</v>
      </c>
      <c r="E488">
        <v>622.98119999999994</v>
      </c>
      <c r="F488">
        <v>265.58100000000002</v>
      </c>
      <c r="G488">
        <v>1232.6297999999999</v>
      </c>
      <c r="H488">
        <v>469.61874</v>
      </c>
      <c r="I488">
        <v>2.3457295514362846</v>
      </c>
      <c r="J488">
        <v>2.6247457671727492</v>
      </c>
      <c r="K488">
        <v>2.4852376593045169</v>
      </c>
    </row>
    <row r="489" spans="1:11">
      <c r="A489">
        <v>570656</v>
      </c>
      <c r="B489" t="s">
        <v>2688</v>
      </c>
      <c r="C489" t="s">
        <v>2688</v>
      </c>
      <c r="D489" t="s">
        <v>2689</v>
      </c>
      <c r="E489">
        <v>2028.355</v>
      </c>
      <c r="F489">
        <v>1036.5255</v>
      </c>
      <c r="G489">
        <v>2117.6176999999998</v>
      </c>
      <c r="H489">
        <v>834.30193999999995</v>
      </c>
      <c r="I489">
        <v>1.9568790155186728</v>
      </c>
      <c r="J489">
        <v>2.5381910294970664</v>
      </c>
      <c r="K489">
        <v>2.2475350225078694</v>
      </c>
    </row>
    <row r="490" spans="1:11">
      <c r="A490">
        <v>100170833</v>
      </c>
      <c r="B490" t="s">
        <v>1702</v>
      </c>
      <c r="C490" t="s">
        <v>1702</v>
      </c>
      <c r="E490">
        <v>1793.2976000000001</v>
      </c>
      <c r="F490">
        <v>1194.8045999999999</v>
      </c>
      <c r="G490">
        <v>1142.539</v>
      </c>
      <c r="H490">
        <v>773.07024999999999</v>
      </c>
      <c r="I490">
        <v>1.5009128689327109</v>
      </c>
      <c r="J490">
        <v>1.4779239014824332</v>
      </c>
      <c r="K490">
        <v>1.4894183852075722</v>
      </c>
    </row>
    <row r="491" spans="1:11">
      <c r="A491">
        <v>100192213</v>
      </c>
      <c r="B491" t="s">
        <v>2144</v>
      </c>
      <c r="C491" t="s">
        <v>2144</v>
      </c>
      <c r="D491" t="s">
        <v>2145</v>
      </c>
      <c r="E491">
        <v>863.39484000000004</v>
      </c>
      <c r="F491">
        <v>524.53729999999996</v>
      </c>
      <c r="G491">
        <v>714.07449999999994</v>
      </c>
      <c r="H491">
        <v>395.34998000000002</v>
      </c>
      <c r="I491">
        <v>1.6460122854942825</v>
      </c>
      <c r="J491">
        <v>1.8061832202445032</v>
      </c>
      <c r="K491">
        <v>1.7260977528693928</v>
      </c>
    </row>
    <row r="492" spans="1:11">
      <c r="A492">
        <v>100170782</v>
      </c>
      <c r="B492" t="s">
        <v>2403</v>
      </c>
      <c r="C492" t="s">
        <v>2403</v>
      </c>
      <c r="D492" t="s">
        <v>2404</v>
      </c>
      <c r="E492">
        <v>4208.9110000000001</v>
      </c>
      <c r="F492">
        <v>2359.221</v>
      </c>
      <c r="G492">
        <v>4163.4790000000003</v>
      </c>
      <c r="H492">
        <v>1256.3651</v>
      </c>
      <c r="I492">
        <v>1.7840257440909522</v>
      </c>
      <c r="J492">
        <v>3.3139085127404448</v>
      </c>
      <c r="K492">
        <v>2.5489671284156987</v>
      </c>
    </row>
    <row r="493" spans="1:11">
      <c r="A493">
        <v>321460</v>
      </c>
      <c r="B493" t="s">
        <v>2320</v>
      </c>
      <c r="C493" t="s">
        <v>2320</v>
      </c>
      <c r="D493" t="s">
        <v>2321</v>
      </c>
      <c r="E493">
        <v>20127.157999999999</v>
      </c>
      <c r="F493">
        <v>11661.873</v>
      </c>
      <c r="G493">
        <v>23301.51</v>
      </c>
      <c r="H493">
        <v>12907.61</v>
      </c>
      <c r="I493">
        <v>1.7258941166654791</v>
      </c>
      <c r="J493">
        <v>1.8052536449427894</v>
      </c>
      <c r="K493">
        <v>1.7655738808041344</v>
      </c>
    </row>
    <row r="494" spans="1:11">
      <c r="A494">
        <v>393167</v>
      </c>
      <c r="B494" t="s">
        <v>1706</v>
      </c>
      <c r="C494" t="s">
        <v>1706</v>
      </c>
      <c r="D494" t="s">
        <v>1707</v>
      </c>
      <c r="E494">
        <v>6449.7533999999996</v>
      </c>
      <c r="F494">
        <v>4297.0303000000004</v>
      </c>
      <c r="G494">
        <v>8647.268</v>
      </c>
      <c r="H494">
        <v>4670.2910000000002</v>
      </c>
      <c r="I494">
        <v>1.5009792693339861</v>
      </c>
      <c r="J494">
        <v>1.8515480084645688</v>
      </c>
      <c r="K494">
        <v>1.6762636388992775</v>
      </c>
    </row>
    <row r="495" spans="1:11">
      <c r="A495">
        <v>393219</v>
      </c>
      <c r="B495" t="s">
        <v>2545</v>
      </c>
      <c r="C495" t="s">
        <v>2545</v>
      </c>
      <c r="D495" t="s">
        <v>2546</v>
      </c>
      <c r="E495">
        <v>779.29083000000003</v>
      </c>
      <c r="F495">
        <v>420.62857000000002</v>
      </c>
      <c r="G495">
        <v>525.26980000000003</v>
      </c>
      <c r="H495">
        <v>231.99866</v>
      </c>
      <c r="I495">
        <v>1.8526816426188073</v>
      </c>
      <c r="J495">
        <v>2.2641070426872294</v>
      </c>
      <c r="K495">
        <v>2.0583943426530182</v>
      </c>
    </row>
    <row r="496" spans="1:11">
      <c r="A496">
        <v>393285</v>
      </c>
      <c r="B496" t="s">
        <v>2700</v>
      </c>
      <c r="C496" t="s">
        <v>2700</v>
      </c>
      <c r="D496" t="s">
        <v>2701</v>
      </c>
      <c r="E496">
        <v>2135.4870000000001</v>
      </c>
      <c r="F496">
        <v>1077.1431</v>
      </c>
      <c r="G496">
        <v>1845.0503000000001</v>
      </c>
      <c r="H496">
        <v>837.15150000000006</v>
      </c>
      <c r="I496">
        <v>1.9825471657387028</v>
      </c>
      <c r="J496">
        <v>2.2039622457822747</v>
      </c>
      <c r="K496">
        <v>2.0932547057604887</v>
      </c>
    </row>
    <row r="497" spans="1:11">
      <c r="A497">
        <v>406670</v>
      </c>
      <c r="B497" t="s">
        <v>3264</v>
      </c>
      <c r="C497" t="s">
        <v>3264</v>
      </c>
      <c r="D497" t="s">
        <v>3265</v>
      </c>
      <c r="E497">
        <v>57115.726999999999</v>
      </c>
      <c r="F497">
        <v>10148.823</v>
      </c>
      <c r="G497">
        <v>73236.27</v>
      </c>
      <c r="H497">
        <v>9777.3709999999992</v>
      </c>
      <c r="I497">
        <v>5.6278178267568562</v>
      </c>
      <c r="J497">
        <v>7.4903846852083253</v>
      </c>
      <c r="K497">
        <v>6.5591012559825908</v>
      </c>
    </row>
    <row r="498" spans="1:11">
      <c r="A498">
        <v>393244</v>
      </c>
      <c r="B498" t="s">
        <v>2817</v>
      </c>
      <c r="C498" t="s">
        <v>2817</v>
      </c>
      <c r="D498" t="s">
        <v>2818</v>
      </c>
      <c r="E498">
        <v>1278.3959</v>
      </c>
      <c r="F498">
        <v>590.06066999999996</v>
      </c>
      <c r="G498">
        <v>2007.502</v>
      </c>
      <c r="H498">
        <v>577.73149999999998</v>
      </c>
      <c r="I498">
        <v>2.1665499244340416</v>
      </c>
      <c r="J498">
        <v>3.4748010105040144</v>
      </c>
      <c r="K498">
        <v>2.820675467469028</v>
      </c>
    </row>
    <row r="499" spans="1:11">
      <c r="A499">
        <v>555053</v>
      </c>
      <c r="B499" t="s">
        <v>2646</v>
      </c>
      <c r="C499" t="s">
        <v>2646</v>
      </c>
      <c r="D499" t="s">
        <v>2647</v>
      </c>
      <c r="E499">
        <v>1397.971</v>
      </c>
      <c r="F499">
        <v>724.89246000000003</v>
      </c>
      <c r="G499">
        <v>1291.4891</v>
      </c>
      <c r="H499">
        <v>626.18097</v>
      </c>
      <c r="I499">
        <v>1.9285219217206369</v>
      </c>
      <c r="J499">
        <v>2.0624853866127553</v>
      </c>
      <c r="K499">
        <v>1.9955036541666962</v>
      </c>
    </row>
    <row r="500" spans="1:11">
      <c r="A500">
        <v>393460</v>
      </c>
      <c r="B500" t="s">
        <v>2966</v>
      </c>
      <c r="C500" t="s">
        <v>2966</v>
      </c>
      <c r="D500" t="s">
        <v>2967</v>
      </c>
      <c r="E500">
        <v>6036.5450000000001</v>
      </c>
      <c r="F500">
        <v>2498.3872000000001</v>
      </c>
      <c r="G500">
        <v>6029.9643999999998</v>
      </c>
      <c r="H500">
        <v>2028.1432</v>
      </c>
      <c r="I500">
        <v>2.4161767239281406</v>
      </c>
      <c r="J500">
        <v>2.9731452887547585</v>
      </c>
      <c r="K500">
        <v>2.6946610063414496</v>
      </c>
    </row>
    <row r="501" spans="1:11">
      <c r="A501">
        <v>393317</v>
      </c>
      <c r="B501" t="s">
        <v>2352</v>
      </c>
      <c r="C501" t="s">
        <v>2352</v>
      </c>
      <c r="D501" t="s">
        <v>2353</v>
      </c>
      <c r="E501">
        <v>3815.8103000000001</v>
      </c>
      <c r="F501">
        <v>2185.9312</v>
      </c>
      <c r="G501">
        <v>5248.0645000000004</v>
      </c>
      <c r="H501">
        <v>1749.329</v>
      </c>
      <c r="I501">
        <v>1.7456223233375323</v>
      </c>
      <c r="J501">
        <v>3.0000443027012076</v>
      </c>
      <c r="K501">
        <v>2.3728333130193699</v>
      </c>
    </row>
    <row r="502" spans="1:11">
      <c r="A502">
        <v>393878</v>
      </c>
      <c r="B502" t="s">
        <v>2107</v>
      </c>
      <c r="C502" t="s">
        <v>2107</v>
      </c>
      <c r="D502" t="s">
        <v>2108</v>
      </c>
      <c r="E502">
        <v>201.58778000000001</v>
      </c>
      <c r="F502">
        <v>124.23491</v>
      </c>
      <c r="G502">
        <v>171.12437</v>
      </c>
      <c r="H502">
        <v>117.65306</v>
      </c>
      <c r="I502">
        <v>1.6226339279353927</v>
      </c>
      <c r="J502">
        <v>1.4544829518246274</v>
      </c>
      <c r="K502">
        <v>1.5385584398800101</v>
      </c>
    </row>
    <row r="503" spans="1:11">
      <c r="A503">
        <v>393393</v>
      </c>
      <c r="B503" t="s">
        <v>3136</v>
      </c>
      <c r="C503" t="s">
        <v>3136</v>
      </c>
      <c r="D503" t="s">
        <v>3137</v>
      </c>
      <c r="E503">
        <v>1561.4227000000001</v>
      </c>
      <c r="F503">
        <v>485.24362000000002</v>
      </c>
      <c r="G503">
        <v>1894.731</v>
      </c>
      <c r="H503">
        <v>464.47710000000001</v>
      </c>
      <c r="I503">
        <v>3.2178119106439773</v>
      </c>
      <c r="J503">
        <v>4.0792775359646365</v>
      </c>
      <c r="K503">
        <v>3.6485447233043069</v>
      </c>
    </row>
    <row r="504" spans="1:11">
      <c r="A504">
        <v>405810</v>
      </c>
      <c r="B504" t="s">
        <v>2686</v>
      </c>
      <c r="C504" t="s">
        <v>2686</v>
      </c>
      <c r="D504" t="s">
        <v>2687</v>
      </c>
      <c r="E504">
        <v>24645.164000000001</v>
      </c>
      <c r="F504">
        <v>12597.439</v>
      </c>
      <c r="G504">
        <v>31493.973000000002</v>
      </c>
      <c r="H504">
        <v>11950.343999999999</v>
      </c>
      <c r="I504">
        <v>1.9563630353756822</v>
      </c>
      <c r="J504">
        <v>2.6354030478118458</v>
      </c>
      <c r="K504">
        <v>2.2958830415937639</v>
      </c>
    </row>
    <row r="505" spans="1:11">
      <c r="A505">
        <v>431765</v>
      </c>
      <c r="B505" t="s">
        <v>2280</v>
      </c>
      <c r="C505" t="s">
        <v>2280</v>
      </c>
      <c r="D505" t="s">
        <v>2281</v>
      </c>
      <c r="E505">
        <v>895.60149999999999</v>
      </c>
      <c r="F505">
        <v>525.09900000000005</v>
      </c>
      <c r="G505">
        <v>1609.229</v>
      </c>
      <c r="H505">
        <v>729.74066000000005</v>
      </c>
      <c r="I505">
        <v>1.7055859942601299</v>
      </c>
      <c r="J505">
        <v>2.2052067100111974</v>
      </c>
      <c r="K505">
        <v>1.9553963521356637</v>
      </c>
    </row>
    <row r="506" spans="1:11">
      <c r="A506">
        <v>406477</v>
      </c>
      <c r="B506" t="s">
        <v>2023</v>
      </c>
      <c r="C506" t="s">
        <v>2023</v>
      </c>
      <c r="D506" t="s">
        <v>2024</v>
      </c>
      <c r="E506">
        <v>5987.9116000000004</v>
      </c>
      <c r="F506">
        <v>3754.4450000000002</v>
      </c>
      <c r="G506">
        <v>6337.0420000000004</v>
      </c>
      <c r="H506">
        <v>3328.2568000000001</v>
      </c>
      <c r="I506">
        <v>1.5948859551811254</v>
      </c>
      <c r="J506">
        <v>1.9040123346251407</v>
      </c>
      <c r="K506">
        <v>1.7494491449031331</v>
      </c>
    </row>
    <row r="507" spans="1:11">
      <c r="A507">
        <v>402945</v>
      </c>
      <c r="B507" t="s">
        <v>2937</v>
      </c>
      <c r="C507" t="s">
        <v>2937</v>
      </c>
      <c r="D507" t="s">
        <v>2938</v>
      </c>
      <c r="E507">
        <v>4296.6779999999999</v>
      </c>
      <c r="F507">
        <v>1800.2184</v>
      </c>
      <c r="G507">
        <v>7222.3734999999997</v>
      </c>
      <c r="H507">
        <v>3309.4421000000002</v>
      </c>
      <c r="I507">
        <v>2.3867537405461472</v>
      </c>
      <c r="J507">
        <v>2.1823537870627798</v>
      </c>
      <c r="K507">
        <v>2.2845537638044635</v>
      </c>
    </row>
    <row r="508" spans="1:11">
      <c r="A508">
        <v>403033</v>
      </c>
      <c r="B508" t="s">
        <v>3122</v>
      </c>
      <c r="C508" t="s">
        <v>3122</v>
      </c>
      <c r="D508" t="s">
        <v>3123</v>
      </c>
      <c r="E508">
        <v>5185.76</v>
      </c>
      <c r="F508">
        <v>1661.9232</v>
      </c>
      <c r="G508">
        <v>5368.6787000000004</v>
      </c>
      <c r="H508">
        <v>2326.9985000000001</v>
      </c>
      <c r="I508">
        <v>3.1203367279546974</v>
      </c>
      <c r="J508">
        <v>2.3071259822470878</v>
      </c>
      <c r="K508">
        <v>2.7137313551008928</v>
      </c>
    </row>
    <row r="509" spans="1:11">
      <c r="A509">
        <v>572021</v>
      </c>
      <c r="B509" t="s">
        <v>3076</v>
      </c>
      <c r="C509" t="s">
        <v>3076</v>
      </c>
      <c r="D509" t="s">
        <v>3077</v>
      </c>
      <c r="E509">
        <v>3140.3440000000001</v>
      </c>
      <c r="F509">
        <v>1092.6528000000001</v>
      </c>
      <c r="G509">
        <v>5061.7446</v>
      </c>
      <c r="H509">
        <v>1128.9390000000001</v>
      </c>
      <c r="I509">
        <v>2.874054777510294</v>
      </c>
      <c r="J509">
        <v>4.4836298506828092</v>
      </c>
      <c r="K509">
        <v>3.6788423140965518</v>
      </c>
    </row>
    <row r="510" spans="1:11">
      <c r="A510">
        <v>431725</v>
      </c>
      <c r="B510" t="s">
        <v>2717</v>
      </c>
      <c r="C510" t="s">
        <v>2717</v>
      </c>
      <c r="D510" t="s">
        <v>2718</v>
      </c>
      <c r="E510">
        <v>3865.5554000000002</v>
      </c>
      <c r="F510">
        <v>1924.5037</v>
      </c>
      <c r="G510">
        <v>4522.902</v>
      </c>
      <c r="H510">
        <v>2259.8953000000001</v>
      </c>
      <c r="I510">
        <v>2.0085985805067561</v>
      </c>
      <c r="J510">
        <v>2.0013767894468386</v>
      </c>
      <c r="K510">
        <v>2.0049876849767974</v>
      </c>
    </row>
    <row r="511" spans="1:11">
      <c r="A511">
        <v>436920</v>
      </c>
      <c r="B511" t="s">
        <v>3335</v>
      </c>
      <c r="C511" t="s">
        <v>3335</v>
      </c>
      <c r="D511" t="s">
        <v>3336</v>
      </c>
      <c r="E511">
        <v>6801.4629999999997</v>
      </c>
      <c r="F511">
        <v>349.86556999999999</v>
      </c>
      <c r="G511">
        <v>6657.1693999999998</v>
      </c>
      <c r="H511">
        <v>290.35613999999998</v>
      </c>
      <c r="I511">
        <v>19.440218138641079</v>
      </c>
      <c r="J511">
        <v>22.927599877860342</v>
      </c>
      <c r="K511">
        <v>21.183909008250708</v>
      </c>
    </row>
    <row r="512" spans="1:11">
      <c r="A512">
        <v>327284</v>
      </c>
      <c r="B512" t="s">
        <v>2357</v>
      </c>
      <c r="C512" t="s">
        <v>2357</v>
      </c>
      <c r="D512" t="s">
        <v>2358</v>
      </c>
      <c r="E512">
        <v>910.51604999999995</v>
      </c>
      <c r="F512">
        <v>520.15593999999999</v>
      </c>
      <c r="G512">
        <v>815.3066</v>
      </c>
      <c r="H512">
        <v>674.85140000000001</v>
      </c>
      <c r="I512">
        <v>1.750467465583494</v>
      </c>
      <c r="J512">
        <v>1.208127596682766</v>
      </c>
      <c r="K512">
        <v>1.47929753113313</v>
      </c>
    </row>
    <row r="513" spans="1:11">
      <c r="A513">
        <v>447865</v>
      </c>
      <c r="B513" t="s">
        <v>2566</v>
      </c>
      <c r="C513" t="s">
        <v>2566</v>
      </c>
      <c r="D513" t="s">
        <v>2567</v>
      </c>
      <c r="E513">
        <v>6175.7583000000004</v>
      </c>
      <c r="F513">
        <v>3299.9090000000001</v>
      </c>
      <c r="G513">
        <v>6366.1679999999997</v>
      </c>
      <c r="H513">
        <v>2881.4731000000002</v>
      </c>
      <c r="I513">
        <v>1.8714935169424369</v>
      </c>
      <c r="J513">
        <v>2.2093449354082115</v>
      </c>
      <c r="K513">
        <v>2.0404192261753242</v>
      </c>
    </row>
    <row r="514" spans="1:11">
      <c r="A514">
        <v>436766</v>
      </c>
      <c r="B514" t="s">
        <v>3288</v>
      </c>
      <c r="C514" t="s">
        <v>3288</v>
      </c>
      <c r="D514" t="s">
        <v>3289</v>
      </c>
      <c r="E514">
        <v>3533.1152000000002</v>
      </c>
      <c r="F514">
        <v>482.47503999999998</v>
      </c>
      <c r="G514">
        <v>3814.9983000000002</v>
      </c>
      <c r="H514">
        <v>465.01718</v>
      </c>
      <c r="I514">
        <v>7.3228973668772595</v>
      </c>
      <c r="J514">
        <v>8.2039943126402353</v>
      </c>
      <c r="K514">
        <v>7.7634458397587469</v>
      </c>
    </row>
    <row r="515" spans="1:11">
      <c r="A515">
        <v>436734</v>
      </c>
      <c r="B515" t="s">
        <v>2255</v>
      </c>
      <c r="C515" t="s">
        <v>2255</v>
      </c>
      <c r="D515" t="s">
        <v>2256</v>
      </c>
      <c r="E515">
        <v>5454.2820000000002</v>
      </c>
      <c r="F515">
        <v>3212.3791999999999</v>
      </c>
      <c r="G515">
        <v>8772.1560000000009</v>
      </c>
      <c r="H515">
        <v>5912.3744999999999</v>
      </c>
      <c r="I515">
        <v>1.6978948188931122</v>
      </c>
      <c r="J515">
        <v>1.4836942416283003</v>
      </c>
      <c r="K515">
        <v>1.5907945302607063</v>
      </c>
    </row>
  </sheetData>
  <sortState ref="A2:K515">
    <sortCondition ref="B2:B515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4"/>
  <sheetViews>
    <sheetView topLeftCell="C18" workbookViewId="0">
      <selection activeCell="C18" sqref="C18"/>
    </sheetView>
  </sheetViews>
  <sheetFormatPr baseColWidth="10" defaultColWidth="8.83203125" defaultRowHeight="14" x14ac:dyDescent="0"/>
  <cols>
    <col min="1" max="1" width="10" bestFit="1" customWidth="1"/>
    <col min="2" max="2" width="16" bestFit="1" customWidth="1"/>
    <col min="3" max="3" width="21.6640625" customWidth="1"/>
    <col min="4" max="4" width="20.6640625" bestFit="1" customWidth="1"/>
    <col min="5" max="5" width="18.5" bestFit="1" customWidth="1"/>
    <col min="6" max="6" width="18" bestFit="1" customWidth="1"/>
    <col min="7" max="7" width="18.1640625" bestFit="1" customWidth="1"/>
    <col min="8" max="8" width="17.5" bestFit="1" customWidth="1"/>
    <col min="9" max="10" width="23" bestFit="1" customWidth="1"/>
    <col min="11" max="11" width="23.5" bestFit="1" customWidth="1"/>
  </cols>
  <sheetData>
    <row r="1" spans="1:11">
      <c r="A1" s="4" t="s">
        <v>821</v>
      </c>
      <c r="B1" s="4" t="s">
        <v>0</v>
      </c>
      <c r="C1" s="4" t="s">
        <v>1</v>
      </c>
      <c r="D1" s="4" t="s">
        <v>2</v>
      </c>
      <c r="E1" s="4" t="s">
        <v>8359</v>
      </c>
      <c r="F1" s="4" t="s">
        <v>8360</v>
      </c>
      <c r="G1" s="4" t="s">
        <v>8361</v>
      </c>
      <c r="H1" s="4" t="s">
        <v>8362</v>
      </c>
      <c r="I1" s="4" t="s">
        <v>8356</v>
      </c>
      <c r="J1" s="4" t="s">
        <v>8358</v>
      </c>
      <c r="K1" s="4" t="s">
        <v>8357</v>
      </c>
    </row>
    <row r="2" spans="1:11">
      <c r="A2">
        <v>100126134</v>
      </c>
      <c r="B2" t="s">
        <v>261</v>
      </c>
      <c r="C2" t="s">
        <v>262</v>
      </c>
      <c r="D2" t="s">
        <v>263</v>
      </c>
      <c r="E2">
        <v>5501.1484</v>
      </c>
      <c r="F2">
        <v>9775.3809999999994</v>
      </c>
      <c r="G2">
        <v>6383.6016</v>
      </c>
      <c r="H2">
        <v>9353.2420000000002</v>
      </c>
      <c r="I2">
        <v>-1.7769709684617851</v>
      </c>
      <c r="J2">
        <v>-1.4651982667590033</v>
      </c>
      <c r="K2">
        <v>-1.6060943116647464</v>
      </c>
    </row>
    <row r="3" spans="1:11">
      <c r="A3">
        <v>100005128</v>
      </c>
      <c r="B3" t="s">
        <v>148</v>
      </c>
      <c r="C3" t="s">
        <v>149</v>
      </c>
      <c r="D3" t="s">
        <v>150</v>
      </c>
      <c r="E3">
        <v>787.50080000000003</v>
      </c>
      <c r="F3">
        <v>1452.828</v>
      </c>
      <c r="G3">
        <v>427.49542000000002</v>
      </c>
      <c r="H3">
        <v>713.72815000000003</v>
      </c>
      <c r="I3">
        <v>-1.8448590782383967</v>
      </c>
      <c r="J3">
        <v>-1.6695574188841602</v>
      </c>
      <c r="K3">
        <v>-1.7528361612179728</v>
      </c>
    </row>
    <row r="4" spans="1:11">
      <c r="A4">
        <v>561790</v>
      </c>
      <c r="B4" t="s">
        <v>94</v>
      </c>
      <c r="C4" t="s">
        <v>95</v>
      </c>
      <c r="D4" t="s">
        <v>96</v>
      </c>
      <c r="E4">
        <v>976.69006000000002</v>
      </c>
      <c r="F4">
        <v>1710.1547</v>
      </c>
      <c r="G4">
        <v>768.37189999999998</v>
      </c>
      <c r="H4">
        <v>1601.0198</v>
      </c>
      <c r="I4">
        <v>-1.7509696986165704</v>
      </c>
      <c r="J4">
        <v>-2.0836522001910796</v>
      </c>
      <c r="K4">
        <v>-1.9028795856638581</v>
      </c>
    </row>
    <row r="5" spans="1:11">
      <c r="A5">
        <v>373129</v>
      </c>
      <c r="B5" t="s">
        <v>79</v>
      </c>
      <c r="C5" t="s">
        <v>80</v>
      </c>
      <c r="D5" t="s">
        <v>81</v>
      </c>
      <c r="E5">
        <v>505.69054999999997</v>
      </c>
      <c r="F5">
        <v>969.68380000000002</v>
      </c>
      <c r="G5">
        <v>1444.6170999999999</v>
      </c>
      <c r="H5">
        <v>2788.2231000000002</v>
      </c>
      <c r="I5">
        <v>-1.9175438417822916</v>
      </c>
      <c r="J5">
        <v>-1.9300775963402346</v>
      </c>
      <c r="K5">
        <v>-1.9237903045004956</v>
      </c>
    </row>
    <row r="6" spans="1:11">
      <c r="A6">
        <v>415236</v>
      </c>
      <c r="B6" t="s">
        <v>298</v>
      </c>
      <c r="C6" t="s">
        <v>299</v>
      </c>
      <c r="D6" t="s">
        <v>300</v>
      </c>
      <c r="E6">
        <v>2275.7966000000001</v>
      </c>
      <c r="F6">
        <v>4137.5190000000002</v>
      </c>
      <c r="G6">
        <v>3202.9477999999999</v>
      </c>
      <c r="H6">
        <v>4460.4139999999998</v>
      </c>
      <c r="I6">
        <v>-1.8180530720539789</v>
      </c>
      <c r="J6">
        <v>-1.3925965324817344</v>
      </c>
      <c r="K6">
        <v>-1.5771352940124135</v>
      </c>
    </row>
    <row r="7" spans="1:11">
      <c r="A7">
        <v>790917</v>
      </c>
      <c r="B7" t="s">
        <v>189</v>
      </c>
      <c r="C7" t="s">
        <v>190</v>
      </c>
      <c r="E7">
        <v>2449.3552</v>
      </c>
      <c r="F7">
        <v>5180.9319999999998</v>
      </c>
      <c r="G7">
        <v>3892.8110000000001</v>
      </c>
      <c r="H7">
        <v>5462.1625999999997</v>
      </c>
      <c r="I7">
        <v>-2.1152228145595218</v>
      </c>
      <c r="J7">
        <v>-1.403140969340664</v>
      </c>
      <c r="K7">
        <v>-1.6871227494858354</v>
      </c>
    </row>
    <row r="8" spans="1:11">
      <c r="A8">
        <v>560941</v>
      </c>
      <c r="B8" t="s">
        <v>241</v>
      </c>
      <c r="C8" t="s">
        <v>242</v>
      </c>
      <c r="D8" t="s">
        <v>243</v>
      </c>
      <c r="E8">
        <v>44412.49</v>
      </c>
      <c r="F8">
        <v>72633.42</v>
      </c>
      <c r="G8">
        <v>51272.24</v>
      </c>
      <c r="H8">
        <v>82344.016000000003</v>
      </c>
      <c r="I8">
        <v>-1.6354277816893401</v>
      </c>
      <c r="J8">
        <v>-1.60601557489979</v>
      </c>
      <c r="K8">
        <v>-1.6205882380623806</v>
      </c>
    </row>
    <row r="9" spans="1:11">
      <c r="A9">
        <v>100006786</v>
      </c>
      <c r="B9" t="s">
        <v>314</v>
      </c>
      <c r="C9" t="s">
        <v>315</v>
      </c>
      <c r="D9" t="s">
        <v>316</v>
      </c>
      <c r="E9">
        <v>34760.637000000002</v>
      </c>
      <c r="F9">
        <v>57076.55</v>
      </c>
      <c r="G9">
        <v>38942.008000000002</v>
      </c>
      <c r="H9">
        <v>57913.207000000002</v>
      </c>
      <c r="I9">
        <v>-1.641988033763593</v>
      </c>
      <c r="J9">
        <v>-1.4871654024620404</v>
      </c>
      <c r="K9">
        <v>-1.5607466011735771</v>
      </c>
    </row>
    <row r="10" spans="1:11">
      <c r="A10">
        <v>559315</v>
      </c>
      <c r="B10" t="s">
        <v>34</v>
      </c>
      <c r="C10" t="s">
        <v>35</v>
      </c>
      <c r="D10" t="s">
        <v>36</v>
      </c>
      <c r="E10">
        <v>258.23433999999997</v>
      </c>
      <c r="F10">
        <v>844.81979999999999</v>
      </c>
      <c r="G10">
        <v>1039.2782</v>
      </c>
      <c r="H10">
        <v>1702.452</v>
      </c>
      <c r="I10">
        <v>-3.2715238414844441</v>
      </c>
      <c r="J10">
        <v>-1.6381099882591592</v>
      </c>
      <c r="K10">
        <v>-2.1831020672446004</v>
      </c>
    </row>
    <row r="11" spans="1:11">
      <c r="A11">
        <v>561718</v>
      </c>
      <c r="B11" t="s">
        <v>238</v>
      </c>
      <c r="C11" t="s">
        <v>239</v>
      </c>
      <c r="D11" t="s">
        <v>240</v>
      </c>
      <c r="E11">
        <v>44053.08</v>
      </c>
      <c r="F11">
        <v>78880.84</v>
      </c>
      <c r="G11">
        <v>40600.175999999999</v>
      </c>
      <c r="H11">
        <v>60313.754000000001</v>
      </c>
      <c r="I11">
        <v>-1.7905862654779188</v>
      </c>
      <c r="J11">
        <v>-1.4855540035097385</v>
      </c>
      <c r="K11">
        <v>-1.6238697838980076</v>
      </c>
    </row>
    <row r="12" spans="1:11">
      <c r="A12">
        <v>751093</v>
      </c>
      <c r="B12" t="s">
        <v>180</v>
      </c>
      <c r="C12" t="s">
        <v>181</v>
      </c>
      <c r="D12" t="s">
        <v>182</v>
      </c>
      <c r="E12">
        <v>9815.9680000000008</v>
      </c>
      <c r="F12">
        <v>16909.346000000001</v>
      </c>
      <c r="G12">
        <v>6791.1972999999998</v>
      </c>
      <c r="H12">
        <v>11385.941999999999</v>
      </c>
      <c r="I12">
        <v>-1.7226366263622701</v>
      </c>
      <c r="J12">
        <v>-1.6765735844546881</v>
      </c>
      <c r="K12">
        <v>-1.6992930029349358</v>
      </c>
    </row>
    <row r="13" spans="1:11">
      <c r="A13">
        <v>790908</v>
      </c>
      <c r="B13" t="s">
        <v>235</v>
      </c>
      <c r="C13" t="s">
        <v>236</v>
      </c>
      <c r="D13" t="s">
        <v>237</v>
      </c>
      <c r="E13">
        <v>17416.018</v>
      </c>
      <c r="F13">
        <v>28688.853999999999</v>
      </c>
      <c r="G13">
        <v>15390.036</v>
      </c>
      <c r="H13">
        <v>24740.473000000002</v>
      </c>
      <c r="I13">
        <v>-1.6472682791209792</v>
      </c>
      <c r="J13">
        <v>-1.6075643357819307</v>
      </c>
      <c r="K13">
        <v>-1.6271741439820571</v>
      </c>
    </row>
    <row r="14" spans="1:11">
      <c r="A14">
        <v>569000</v>
      </c>
      <c r="B14" t="s">
        <v>183</v>
      </c>
      <c r="C14" t="s">
        <v>184</v>
      </c>
      <c r="D14" t="s">
        <v>185</v>
      </c>
      <c r="E14">
        <v>38325.449999999997</v>
      </c>
      <c r="F14">
        <v>70214.880000000005</v>
      </c>
      <c r="G14">
        <v>38361.796999999999</v>
      </c>
      <c r="H14">
        <v>60261.43</v>
      </c>
      <c r="I14">
        <v>-1.8320692907715372</v>
      </c>
      <c r="J14">
        <v>-1.570870884906669</v>
      </c>
      <c r="K14">
        <v>-1.6914457260072424</v>
      </c>
    </row>
    <row r="15" spans="1:11">
      <c r="A15">
        <v>541445</v>
      </c>
      <c r="B15" t="s">
        <v>151</v>
      </c>
      <c r="C15" t="s">
        <v>152</v>
      </c>
      <c r="D15" t="s">
        <v>153</v>
      </c>
      <c r="E15">
        <v>13776.664000000001</v>
      </c>
      <c r="F15">
        <v>23881.956999999999</v>
      </c>
      <c r="G15">
        <v>10671.91</v>
      </c>
      <c r="H15">
        <v>18875.266</v>
      </c>
      <c r="I15">
        <v>-1.7335079813226191</v>
      </c>
      <c r="J15">
        <v>-1.7686867674108946</v>
      </c>
      <c r="K15">
        <v>-1.7509206927314633</v>
      </c>
    </row>
    <row r="16" spans="1:11">
      <c r="A16">
        <v>569013</v>
      </c>
      <c r="B16" t="s">
        <v>205</v>
      </c>
      <c r="C16" t="s">
        <v>206</v>
      </c>
      <c r="D16" t="s">
        <v>207</v>
      </c>
      <c r="E16">
        <v>16754.011999999999</v>
      </c>
      <c r="F16">
        <v>27600.959999999999</v>
      </c>
      <c r="G16">
        <v>11787.039000000001</v>
      </c>
      <c r="H16">
        <v>19947.907999999999</v>
      </c>
      <c r="I16">
        <v>-1.6474239125530052</v>
      </c>
      <c r="J16">
        <v>-1.6923595484837199</v>
      </c>
      <c r="K16">
        <v>-1.6695894337676818</v>
      </c>
    </row>
    <row r="17" spans="1:11">
      <c r="A17">
        <v>431736</v>
      </c>
      <c r="B17" t="s">
        <v>272</v>
      </c>
      <c r="C17" t="s">
        <v>273</v>
      </c>
      <c r="D17" t="s">
        <v>274</v>
      </c>
      <c r="E17">
        <v>35871</v>
      </c>
      <c r="F17">
        <v>62510.061999999998</v>
      </c>
      <c r="G17">
        <v>28860.062000000002</v>
      </c>
      <c r="H17">
        <v>42620.703000000001</v>
      </c>
      <c r="I17">
        <v>-1.7426350533857433</v>
      </c>
      <c r="J17">
        <v>-1.4768056631340569</v>
      </c>
      <c r="K17">
        <v>-1.5987455848529879</v>
      </c>
    </row>
    <row r="18" spans="1:11">
      <c r="A18">
        <v>407716</v>
      </c>
      <c r="B18" t="s">
        <v>247</v>
      </c>
      <c r="C18" t="s">
        <v>248</v>
      </c>
      <c r="D18" t="s">
        <v>249</v>
      </c>
      <c r="E18">
        <v>43465.703000000001</v>
      </c>
      <c r="F18">
        <v>75257.054999999993</v>
      </c>
      <c r="G18">
        <v>37911.18</v>
      </c>
      <c r="H18">
        <v>57566.523000000001</v>
      </c>
      <c r="I18">
        <v>-1.7314123505606245</v>
      </c>
      <c r="J18">
        <v>-1.5184576950651496</v>
      </c>
      <c r="K18">
        <v>-1.6179578691635841</v>
      </c>
    </row>
    <row r="19" spans="1:11">
      <c r="A19">
        <v>561627</v>
      </c>
      <c r="B19" t="s">
        <v>350</v>
      </c>
      <c r="C19" t="s">
        <v>351</v>
      </c>
      <c r="D19" t="s">
        <v>352</v>
      </c>
      <c r="E19">
        <v>18616.973000000002</v>
      </c>
      <c r="F19">
        <v>35490.32</v>
      </c>
      <c r="G19">
        <v>21621.785</v>
      </c>
      <c r="H19">
        <v>27718.748</v>
      </c>
      <c r="I19">
        <v>-1.9063421319889111</v>
      </c>
      <c r="J19">
        <v>-1.2819824080204294</v>
      </c>
      <c r="K19">
        <v>-1.5330290541067593</v>
      </c>
    </row>
    <row r="20" spans="1:11">
      <c r="A20">
        <v>325517</v>
      </c>
      <c r="B20" t="s">
        <v>258</v>
      </c>
      <c r="C20" t="s">
        <v>259</v>
      </c>
      <c r="D20" t="s">
        <v>260</v>
      </c>
      <c r="E20">
        <v>44367.652000000002</v>
      </c>
      <c r="F20">
        <v>84392.89</v>
      </c>
      <c r="G20">
        <v>48953.535000000003</v>
      </c>
      <c r="H20">
        <v>68287.05</v>
      </c>
      <c r="I20">
        <v>-1.9021265763624362</v>
      </c>
      <c r="J20">
        <v>-1.3949360347521378</v>
      </c>
      <c r="K20">
        <v>-1.6095204835256141</v>
      </c>
    </row>
    <row r="21" spans="1:11">
      <c r="A21">
        <v>568891</v>
      </c>
      <c r="B21" t="s">
        <v>139</v>
      </c>
      <c r="C21" t="s">
        <v>140</v>
      </c>
      <c r="D21" t="s">
        <v>141</v>
      </c>
      <c r="E21">
        <v>228.67484999999999</v>
      </c>
      <c r="F21">
        <v>508.54797000000002</v>
      </c>
      <c r="G21">
        <v>136.80814000000001</v>
      </c>
      <c r="H21">
        <v>202.17992000000001</v>
      </c>
      <c r="I21">
        <v>-2.2238911275113988</v>
      </c>
      <c r="J21">
        <v>-1.4778354562820604</v>
      </c>
      <c r="K21">
        <v>-1.775682284875532</v>
      </c>
    </row>
    <row r="22" spans="1:11">
      <c r="A22">
        <v>564575</v>
      </c>
      <c r="B22" t="s">
        <v>116</v>
      </c>
      <c r="C22" t="s">
        <v>117</v>
      </c>
      <c r="D22" t="s">
        <v>118</v>
      </c>
      <c r="E22">
        <v>350.62612999999999</v>
      </c>
      <c r="F22">
        <v>751.63244999999995</v>
      </c>
      <c r="G22">
        <v>390.10055999999997</v>
      </c>
      <c r="H22">
        <v>618.33519999999999</v>
      </c>
      <c r="I22">
        <v>-2.1436863533245512</v>
      </c>
      <c r="J22">
        <v>-1.5850661685797118</v>
      </c>
      <c r="K22">
        <v>-1.822531634770693</v>
      </c>
    </row>
    <row r="23" spans="1:11">
      <c r="A23">
        <v>436857</v>
      </c>
      <c r="B23" t="s">
        <v>170</v>
      </c>
      <c r="C23" t="s">
        <v>171</v>
      </c>
      <c r="D23" t="s">
        <v>172</v>
      </c>
      <c r="E23">
        <v>4182.4660000000003</v>
      </c>
      <c r="F23">
        <v>7633.8353999999999</v>
      </c>
      <c r="G23">
        <v>5011.2820000000002</v>
      </c>
      <c r="H23">
        <v>8106.0272999999997</v>
      </c>
      <c r="I23">
        <v>-1.825199631031071</v>
      </c>
      <c r="J23">
        <v>-1.6175556075271755</v>
      </c>
      <c r="K23">
        <v>-1.7151157683037772</v>
      </c>
    </row>
    <row r="24" spans="1:11">
      <c r="A24">
        <v>100333888</v>
      </c>
      <c r="B24" t="s">
        <v>61</v>
      </c>
      <c r="C24" t="s">
        <v>62</v>
      </c>
      <c r="D24" t="s">
        <v>63</v>
      </c>
      <c r="E24">
        <v>902.90173000000004</v>
      </c>
      <c r="F24">
        <v>2131.5070000000001</v>
      </c>
      <c r="G24">
        <v>1223.2909</v>
      </c>
      <c r="H24">
        <v>2090.8098</v>
      </c>
      <c r="I24">
        <v>-2.3607297773147473</v>
      </c>
      <c r="J24">
        <v>-1.7091681136514627</v>
      </c>
      <c r="K24">
        <v>-1.9827937547474863</v>
      </c>
    </row>
    <row r="25" spans="1:11">
      <c r="A25">
        <v>405843</v>
      </c>
      <c r="B25" t="s">
        <v>269</v>
      </c>
      <c r="C25" t="s">
        <v>270</v>
      </c>
      <c r="D25" t="s">
        <v>271</v>
      </c>
      <c r="E25">
        <v>25021.719000000001</v>
      </c>
      <c r="F25">
        <v>40500.167999999998</v>
      </c>
      <c r="G25">
        <v>23867.974999999999</v>
      </c>
      <c r="H25">
        <v>37724.46</v>
      </c>
      <c r="I25">
        <v>-1.6186005445908811</v>
      </c>
      <c r="J25">
        <v>-1.5805471557599671</v>
      </c>
      <c r="K25">
        <v>-1.5993475304588698</v>
      </c>
    </row>
    <row r="26" spans="1:11">
      <c r="A26">
        <v>563948</v>
      </c>
      <c r="B26" t="s">
        <v>194</v>
      </c>
      <c r="C26" t="s">
        <v>195</v>
      </c>
      <c r="D26" t="s">
        <v>196</v>
      </c>
      <c r="E26">
        <v>29678.059000000001</v>
      </c>
      <c r="F26">
        <v>52192.832000000002</v>
      </c>
      <c r="G26">
        <v>29919.754000000001</v>
      </c>
      <c r="H26">
        <v>48016.95</v>
      </c>
      <c r="I26">
        <v>-1.7586336087545349</v>
      </c>
      <c r="J26">
        <v>-1.6048577805820194</v>
      </c>
      <c r="K26">
        <v>-1.6782304477725793</v>
      </c>
    </row>
    <row r="27" spans="1:11">
      <c r="A27">
        <v>338317</v>
      </c>
      <c r="B27" t="s">
        <v>197</v>
      </c>
      <c r="C27" t="s">
        <v>198</v>
      </c>
      <c r="D27" t="s">
        <v>199</v>
      </c>
      <c r="E27">
        <v>2106.3371999999999</v>
      </c>
      <c r="F27">
        <v>3897.7473</v>
      </c>
      <c r="G27">
        <v>3421.5688</v>
      </c>
      <c r="H27">
        <v>5231.6806999999999</v>
      </c>
      <c r="I27">
        <v>-1.8504859051057923</v>
      </c>
      <c r="J27">
        <v>-1.529029812289614</v>
      </c>
      <c r="K27">
        <v>-1.6744695706337134</v>
      </c>
    </row>
    <row r="28" spans="1:11">
      <c r="A28">
        <v>563972</v>
      </c>
      <c r="B28" t="s">
        <v>275</v>
      </c>
      <c r="C28" t="s">
        <v>276</v>
      </c>
      <c r="E28">
        <v>291.59753000000001</v>
      </c>
      <c r="F28">
        <v>476.94979999999998</v>
      </c>
      <c r="G28">
        <v>385.45299999999997</v>
      </c>
      <c r="H28">
        <v>602.24</v>
      </c>
      <c r="I28">
        <v>-1.63564417023697</v>
      </c>
      <c r="J28">
        <v>-1.5624213587648819</v>
      </c>
      <c r="K28">
        <v>-1.5981945108642734</v>
      </c>
    </row>
    <row r="29" spans="1:11">
      <c r="A29">
        <v>406374</v>
      </c>
      <c r="B29" t="s">
        <v>104</v>
      </c>
      <c r="C29" t="s">
        <v>105</v>
      </c>
      <c r="D29" t="s">
        <v>106</v>
      </c>
      <c r="E29">
        <v>2098.0021999999999</v>
      </c>
      <c r="F29">
        <v>5363.0635000000002</v>
      </c>
      <c r="G29">
        <v>2584.4486999999999</v>
      </c>
      <c r="H29">
        <v>3767.268</v>
      </c>
      <c r="I29">
        <v>-2.5562716283138314</v>
      </c>
      <c r="J29">
        <v>-1.4576679351383528</v>
      </c>
      <c r="K29">
        <v>-1.8566274490153345</v>
      </c>
    </row>
    <row r="30" spans="1:11">
      <c r="A30">
        <v>445159</v>
      </c>
      <c r="B30" t="s">
        <v>200</v>
      </c>
      <c r="C30" t="s">
        <v>201</v>
      </c>
      <c r="D30" t="s">
        <v>202</v>
      </c>
      <c r="E30">
        <v>4312.1396000000004</v>
      </c>
      <c r="F30">
        <v>7414.3173999999999</v>
      </c>
      <c r="G30">
        <v>3469.7689999999998</v>
      </c>
      <c r="H30">
        <v>5636.54</v>
      </c>
      <c r="I30">
        <v>-1.7194056982756307</v>
      </c>
      <c r="J30">
        <v>-1.6244712544264475</v>
      </c>
      <c r="K30">
        <v>-1.6705908566933134</v>
      </c>
    </row>
    <row r="31" spans="1:11">
      <c r="A31">
        <v>553808</v>
      </c>
      <c r="B31" t="s">
        <v>70</v>
      </c>
      <c r="C31" t="s">
        <v>71</v>
      </c>
      <c r="D31" t="s">
        <v>72</v>
      </c>
      <c r="E31">
        <v>848.53107</v>
      </c>
      <c r="F31">
        <v>1717.0895</v>
      </c>
      <c r="G31">
        <v>750.57190000000003</v>
      </c>
      <c r="H31">
        <v>1403.7808</v>
      </c>
      <c r="I31">
        <v>-2.0236023885371694</v>
      </c>
      <c r="J31">
        <v>-1.8702815812848841</v>
      </c>
      <c r="K31">
        <v>-1.9439234987261951</v>
      </c>
    </row>
    <row r="32" spans="1:11">
      <c r="A32">
        <v>563264</v>
      </c>
      <c r="B32" t="s">
        <v>221</v>
      </c>
      <c r="C32" t="s">
        <v>222</v>
      </c>
      <c r="D32" t="s">
        <v>223</v>
      </c>
      <c r="E32">
        <v>5083.732</v>
      </c>
      <c r="F32">
        <v>9119.0679999999993</v>
      </c>
      <c r="G32">
        <v>3517.5250000000001</v>
      </c>
      <c r="H32">
        <v>5339.1655000000001</v>
      </c>
      <c r="I32">
        <v>-1.7937743374355688</v>
      </c>
      <c r="J32">
        <v>-1.517875636989076</v>
      </c>
      <c r="K32">
        <v>-1.6443322126896636</v>
      </c>
    </row>
    <row r="33" spans="1:11">
      <c r="A33">
        <v>797707</v>
      </c>
      <c r="B33" t="s">
        <v>360</v>
      </c>
      <c r="C33" t="s">
        <v>361</v>
      </c>
      <c r="D33" t="s">
        <v>362</v>
      </c>
      <c r="E33">
        <v>1111.5952</v>
      </c>
      <c r="F33">
        <v>1889.8713</v>
      </c>
      <c r="G33">
        <v>897.67359999999996</v>
      </c>
      <c r="H33">
        <v>1234.107</v>
      </c>
      <c r="I33">
        <v>-1.7001434515010501</v>
      </c>
      <c r="J33">
        <v>-1.3747836630151538</v>
      </c>
      <c r="K33">
        <v>-1.5223617065687698</v>
      </c>
    </row>
    <row r="34" spans="1:11">
      <c r="A34">
        <v>503710</v>
      </c>
      <c r="B34" t="s">
        <v>320</v>
      </c>
      <c r="C34" t="s">
        <v>321</v>
      </c>
      <c r="D34" t="s">
        <v>322</v>
      </c>
      <c r="E34">
        <v>341.67345999999998</v>
      </c>
      <c r="F34">
        <v>797.44500000000005</v>
      </c>
      <c r="G34">
        <v>566.75250000000005</v>
      </c>
      <c r="H34">
        <v>661.79309999999998</v>
      </c>
      <c r="I34">
        <v>-2.3339389603160869</v>
      </c>
      <c r="J34">
        <v>-1.167693305278759</v>
      </c>
      <c r="K34">
        <v>-1.5566025739869589</v>
      </c>
    </row>
    <row r="35" spans="1:11">
      <c r="A35">
        <v>794486</v>
      </c>
      <c r="B35" t="s">
        <v>323</v>
      </c>
      <c r="C35" t="s">
        <v>324</v>
      </c>
      <c r="D35" t="s">
        <v>325</v>
      </c>
      <c r="E35">
        <v>181.52284</v>
      </c>
      <c r="F35">
        <v>330.62191999999999</v>
      </c>
      <c r="G35">
        <v>189.00458</v>
      </c>
      <c r="H35">
        <v>256.51886000000002</v>
      </c>
      <c r="I35">
        <v>-1.8213791718992496</v>
      </c>
      <c r="J35">
        <v>-1.3572097565043133</v>
      </c>
      <c r="K35">
        <v>-1.5554031289204548</v>
      </c>
    </row>
    <row r="36" spans="1:11">
      <c r="A36">
        <v>100330224</v>
      </c>
      <c r="B36" t="s">
        <v>292</v>
      </c>
      <c r="C36" t="s">
        <v>293</v>
      </c>
      <c r="D36" t="s">
        <v>294</v>
      </c>
      <c r="E36">
        <v>226.13144</v>
      </c>
      <c r="F36">
        <v>370.66028</v>
      </c>
      <c r="G36">
        <v>256.7253</v>
      </c>
      <c r="H36">
        <v>391.02843999999999</v>
      </c>
      <c r="I36">
        <v>-1.6391364243733644</v>
      </c>
      <c r="J36">
        <v>-1.5231394802148444</v>
      </c>
      <c r="K36">
        <v>-1.5790104827974369</v>
      </c>
    </row>
    <row r="37" spans="1:11">
      <c r="A37">
        <v>570444</v>
      </c>
      <c r="B37" t="s">
        <v>305</v>
      </c>
      <c r="C37" t="s">
        <v>306</v>
      </c>
      <c r="D37" t="s">
        <v>307</v>
      </c>
      <c r="E37">
        <v>3484.6774999999998</v>
      </c>
      <c r="F37">
        <v>7635.5010000000002</v>
      </c>
      <c r="G37">
        <v>4465.71</v>
      </c>
      <c r="H37">
        <v>5450.8040000000001</v>
      </c>
      <c r="I37">
        <v>-2.1911643186492871</v>
      </c>
      <c r="J37">
        <v>-1.2205906787498517</v>
      </c>
      <c r="K37">
        <v>-1.5678234486306522</v>
      </c>
    </row>
    <row r="38" spans="1:11">
      <c r="A38">
        <v>553420</v>
      </c>
      <c r="B38" t="s">
        <v>56</v>
      </c>
      <c r="C38" t="s">
        <v>57</v>
      </c>
      <c r="D38" t="s">
        <v>58</v>
      </c>
      <c r="E38">
        <v>323.80826000000002</v>
      </c>
      <c r="F38">
        <v>642.13153</v>
      </c>
      <c r="G38">
        <v>404.91498000000001</v>
      </c>
      <c r="H38">
        <v>828.25414999999998</v>
      </c>
      <c r="I38">
        <v>-1.9830609941821742</v>
      </c>
      <c r="J38">
        <v>-2.0455013790796279</v>
      </c>
      <c r="K38">
        <v>-2.0137972917194036</v>
      </c>
    </row>
    <row r="39" spans="1:11">
      <c r="A39">
        <v>554095</v>
      </c>
      <c r="B39" t="s">
        <v>49</v>
      </c>
      <c r="C39" t="s">
        <v>49</v>
      </c>
      <c r="D39" t="s">
        <v>50</v>
      </c>
      <c r="E39">
        <v>8556.9930000000004</v>
      </c>
      <c r="F39">
        <v>17276.425999999999</v>
      </c>
      <c r="G39">
        <v>1064.1042</v>
      </c>
      <c r="H39">
        <v>2280.3834999999999</v>
      </c>
      <c r="I39">
        <v>-2.0189833040648741</v>
      </c>
      <c r="J39">
        <v>-2.1430077054483951</v>
      </c>
      <c r="K39">
        <v>-2.0791475848424179</v>
      </c>
    </row>
    <row r="40" spans="1:11">
      <c r="A40">
        <v>561024</v>
      </c>
      <c r="B40" t="s">
        <v>216</v>
      </c>
      <c r="C40" t="s">
        <v>217</v>
      </c>
      <c r="D40" t="s">
        <v>218</v>
      </c>
      <c r="E40">
        <v>199806.5</v>
      </c>
      <c r="F40">
        <v>436061.16</v>
      </c>
      <c r="G40">
        <v>238595.02</v>
      </c>
      <c r="H40">
        <v>314856.25</v>
      </c>
      <c r="I40">
        <v>-2.1824172887268429</v>
      </c>
      <c r="J40">
        <v>-1.3196262436659407</v>
      </c>
      <c r="K40">
        <v>-1.644739765337216</v>
      </c>
    </row>
    <row r="41" spans="1:11">
      <c r="A41">
        <v>494158</v>
      </c>
      <c r="B41" t="s">
        <v>186</v>
      </c>
      <c r="C41" t="s">
        <v>187</v>
      </c>
      <c r="D41" t="s">
        <v>188</v>
      </c>
      <c r="E41">
        <v>2365.4987999999998</v>
      </c>
      <c r="F41">
        <v>4580.4663</v>
      </c>
      <c r="G41">
        <v>3169.491</v>
      </c>
      <c r="H41">
        <v>4745.6875</v>
      </c>
      <c r="I41">
        <v>-1.9363638231395426</v>
      </c>
      <c r="J41">
        <v>-1.4973027214779913</v>
      </c>
      <c r="K41">
        <v>-1.6887620183754981</v>
      </c>
    </row>
    <row r="42" spans="1:11">
      <c r="A42">
        <v>571990</v>
      </c>
      <c r="B42" t="s">
        <v>277</v>
      </c>
      <c r="C42" t="s">
        <v>278</v>
      </c>
      <c r="D42" t="s">
        <v>279</v>
      </c>
      <c r="E42">
        <v>1210.1215999999999</v>
      </c>
      <c r="F42">
        <v>2088.1979999999999</v>
      </c>
      <c r="G42">
        <v>1464.3372999999999</v>
      </c>
      <c r="H42">
        <v>2176.7705000000001</v>
      </c>
      <c r="I42">
        <v>-1.7256100543945336</v>
      </c>
      <c r="J42">
        <v>-1.4865226065060284</v>
      </c>
      <c r="K42">
        <v>-1.5971683779413997</v>
      </c>
    </row>
    <row r="43" spans="1:11">
      <c r="A43">
        <v>436854</v>
      </c>
      <c r="B43" t="s">
        <v>91</v>
      </c>
      <c r="C43" t="s">
        <v>92</v>
      </c>
      <c r="D43" t="s">
        <v>93</v>
      </c>
      <c r="E43">
        <v>14914.545</v>
      </c>
      <c r="F43">
        <v>37750.508000000002</v>
      </c>
      <c r="G43">
        <v>15927.438</v>
      </c>
      <c r="H43">
        <v>24336.92</v>
      </c>
      <c r="I43">
        <v>-2.5311203258295847</v>
      </c>
      <c r="J43">
        <v>-1.5279871125538205</v>
      </c>
      <c r="K43">
        <v>-1.905600823283911</v>
      </c>
    </row>
    <row r="44" spans="1:11">
      <c r="A44">
        <v>570411</v>
      </c>
      <c r="B44" t="s">
        <v>67</v>
      </c>
      <c r="C44" t="s">
        <v>68</v>
      </c>
      <c r="D44" t="s">
        <v>69</v>
      </c>
      <c r="E44">
        <v>160.02701999999999</v>
      </c>
      <c r="F44">
        <v>374.25810000000001</v>
      </c>
      <c r="G44">
        <v>305.16336000000001</v>
      </c>
      <c r="H44">
        <v>512.62890000000004</v>
      </c>
      <c r="I44">
        <v>-2.3387181739683713</v>
      </c>
      <c r="J44">
        <v>-1.6798507527247046</v>
      </c>
      <c r="K44">
        <v>-1.9552719172517381</v>
      </c>
    </row>
    <row r="45" spans="1:11">
      <c r="A45">
        <v>553710</v>
      </c>
      <c r="B45" t="s">
        <v>336</v>
      </c>
      <c r="C45" t="s">
        <v>337</v>
      </c>
      <c r="D45" t="s">
        <v>338</v>
      </c>
      <c r="E45">
        <v>3192.3407999999999</v>
      </c>
      <c r="F45">
        <v>5773.02</v>
      </c>
      <c r="G45">
        <v>4052.8665000000001</v>
      </c>
      <c r="H45">
        <v>5484.2646000000004</v>
      </c>
      <c r="I45">
        <v>-1.8083971485751147</v>
      </c>
      <c r="J45">
        <v>-1.3531816555023464</v>
      </c>
      <c r="K45">
        <v>-1.5480176196516786</v>
      </c>
    </row>
    <row r="46" spans="1:11">
      <c r="A46">
        <v>568604</v>
      </c>
      <c r="B46" t="s">
        <v>287</v>
      </c>
      <c r="C46" t="s">
        <v>288</v>
      </c>
      <c r="D46" t="s">
        <v>289</v>
      </c>
      <c r="E46">
        <v>2867.9110000000001</v>
      </c>
      <c r="F46">
        <v>5569.2704999999996</v>
      </c>
      <c r="G46">
        <v>4483.2380000000003</v>
      </c>
      <c r="H46">
        <v>5991.0474000000004</v>
      </c>
      <c r="I46">
        <v>-1.941925847768637</v>
      </c>
      <c r="J46">
        <v>-1.336321515832976</v>
      </c>
      <c r="K46">
        <v>-1.5831857725796572</v>
      </c>
    </row>
    <row r="47" spans="1:11">
      <c r="A47">
        <v>404725</v>
      </c>
      <c r="B47" t="s">
        <v>264</v>
      </c>
      <c r="C47" t="s">
        <v>265</v>
      </c>
      <c r="D47" t="s">
        <v>266</v>
      </c>
      <c r="E47">
        <v>9139.7369999999992</v>
      </c>
      <c r="F47">
        <v>16893.078000000001</v>
      </c>
      <c r="G47">
        <v>11423.531000000001</v>
      </c>
      <c r="H47">
        <v>16173.2</v>
      </c>
      <c r="I47">
        <v>-1.8483111713170743</v>
      </c>
      <c r="J47">
        <v>-1.4157794118123372</v>
      </c>
      <c r="K47">
        <v>-1.6033874283382354</v>
      </c>
    </row>
    <row r="48" spans="1:11">
      <c r="A48">
        <v>557257</v>
      </c>
      <c r="B48" t="s">
        <v>355</v>
      </c>
      <c r="C48" t="s">
        <v>356</v>
      </c>
      <c r="D48" t="s">
        <v>357</v>
      </c>
      <c r="E48">
        <v>1451.2654</v>
      </c>
      <c r="F48">
        <v>2421.9956000000002</v>
      </c>
      <c r="G48">
        <v>2538.6284000000001</v>
      </c>
      <c r="H48">
        <v>3552.7856000000002</v>
      </c>
      <c r="I48">
        <v>-1.6688853741018013</v>
      </c>
      <c r="J48">
        <v>-1.3994902129039446</v>
      </c>
      <c r="K48">
        <v>-1.5223617065687698</v>
      </c>
    </row>
    <row r="49" spans="1:11">
      <c r="A49">
        <v>100538204</v>
      </c>
      <c r="B49" t="s">
        <v>37</v>
      </c>
      <c r="C49" t="s">
        <v>38</v>
      </c>
      <c r="E49">
        <v>279.47167999999999</v>
      </c>
      <c r="F49">
        <v>612.40643</v>
      </c>
      <c r="G49">
        <v>145.67733999999999</v>
      </c>
      <c r="H49">
        <v>295.99083999999999</v>
      </c>
      <c r="I49">
        <v>-2.1913004924148307</v>
      </c>
      <c r="J49">
        <v>-2.0318248534741232</v>
      </c>
      <c r="K49">
        <v>-2.1085515760277938</v>
      </c>
    </row>
    <row r="50" spans="1:11">
      <c r="A50">
        <v>100332765</v>
      </c>
      <c r="B50" t="s">
        <v>10</v>
      </c>
      <c r="C50" t="s">
        <v>11</v>
      </c>
      <c r="E50">
        <v>657.99976000000004</v>
      </c>
      <c r="F50">
        <v>2401.1873000000001</v>
      </c>
      <c r="G50">
        <v>712.19079999999997</v>
      </c>
      <c r="H50">
        <v>1848.4855</v>
      </c>
      <c r="I50">
        <v>-3.6492221516919701</v>
      </c>
      <c r="J50">
        <v>-2.595491966478646</v>
      </c>
      <c r="K50">
        <v>-3.0334540859292702</v>
      </c>
    </row>
    <row r="51" spans="1:11">
      <c r="A51">
        <v>560629</v>
      </c>
      <c r="B51" t="s">
        <v>99</v>
      </c>
      <c r="C51" t="s">
        <v>100</v>
      </c>
      <c r="E51">
        <v>573.67780000000005</v>
      </c>
      <c r="F51">
        <v>967.20500000000004</v>
      </c>
      <c r="G51">
        <v>161.73179999999999</v>
      </c>
      <c r="H51">
        <v>351.92603000000003</v>
      </c>
      <c r="I51">
        <v>-1.6859725093074893</v>
      </c>
      <c r="J51">
        <v>-2.1759853658958845</v>
      </c>
      <c r="K51">
        <v>-1.899892037202848</v>
      </c>
    </row>
    <row r="52" spans="1:11">
      <c r="A52">
        <v>554122</v>
      </c>
      <c r="B52" t="s">
        <v>176</v>
      </c>
      <c r="C52" t="s">
        <v>177</v>
      </c>
      <c r="E52">
        <v>190.6514</v>
      </c>
      <c r="F52">
        <v>353.92093</v>
      </c>
      <c r="G52">
        <v>319.17183999999997</v>
      </c>
      <c r="H52">
        <v>504.26684999999998</v>
      </c>
      <c r="I52">
        <v>-1.8563772938462555</v>
      </c>
      <c r="J52">
        <v>-1.5799227463174697</v>
      </c>
      <c r="K52">
        <v>-1.7070294665859425</v>
      </c>
    </row>
    <row r="53" spans="1:11">
      <c r="A53">
        <v>436681</v>
      </c>
      <c r="B53" t="s">
        <v>127</v>
      </c>
      <c r="C53" t="s">
        <v>128</v>
      </c>
      <c r="E53">
        <v>935.92539999999997</v>
      </c>
      <c r="F53">
        <v>1999.9019000000001</v>
      </c>
      <c r="G53">
        <v>933.22439999999995</v>
      </c>
      <c r="H53">
        <v>1449.7177999999999</v>
      </c>
      <c r="I53">
        <v>-2.1368176352516985</v>
      </c>
      <c r="J53">
        <v>-1.5534503812802152</v>
      </c>
      <c r="K53">
        <v>-1.7990238949243711</v>
      </c>
    </row>
    <row r="54" spans="1:11">
      <c r="A54">
        <v>100033772</v>
      </c>
      <c r="B54" t="s">
        <v>12</v>
      </c>
      <c r="C54" t="s">
        <v>13</v>
      </c>
      <c r="E54">
        <v>3436.5996</v>
      </c>
      <c r="F54">
        <v>13489.276</v>
      </c>
      <c r="G54">
        <v>2699.1343000000002</v>
      </c>
      <c r="H54">
        <v>6561.7456000000002</v>
      </c>
      <c r="I54">
        <v>-3.9251811587244552</v>
      </c>
      <c r="J54">
        <v>-2.4310556166101107</v>
      </c>
      <c r="K54">
        <v>-3.0025104600125601</v>
      </c>
    </row>
    <row r="55" spans="1:11">
      <c r="A55">
        <v>100126132</v>
      </c>
      <c r="B55" t="s">
        <v>203</v>
      </c>
      <c r="C55" t="s">
        <v>204</v>
      </c>
      <c r="E55">
        <v>120.7927</v>
      </c>
      <c r="F55">
        <v>200.25120000000001</v>
      </c>
      <c r="G55">
        <v>140.73785000000001</v>
      </c>
      <c r="H55">
        <v>236.80591999999999</v>
      </c>
      <c r="I55">
        <v>-1.6578087914253097</v>
      </c>
      <c r="J55">
        <v>-1.6826029387261492</v>
      </c>
      <c r="K55">
        <v>-1.6701138480146549</v>
      </c>
    </row>
    <row r="56" spans="1:11">
      <c r="A56">
        <v>571775</v>
      </c>
      <c r="B56" t="s">
        <v>134</v>
      </c>
      <c r="C56" t="s">
        <v>135</v>
      </c>
      <c r="E56">
        <v>2295.7642000000001</v>
      </c>
      <c r="F56">
        <v>3872.3022000000001</v>
      </c>
      <c r="G56">
        <v>1600.9086</v>
      </c>
      <c r="H56">
        <v>3067.8791999999999</v>
      </c>
      <c r="I56">
        <v>-1.6867159963553748</v>
      </c>
      <c r="J56">
        <v>-1.9163362605460423</v>
      </c>
      <c r="K56">
        <v>-1.7942093506235204</v>
      </c>
    </row>
    <row r="57" spans="1:11">
      <c r="A57">
        <v>550268</v>
      </c>
      <c r="B57" t="s">
        <v>301</v>
      </c>
      <c r="C57" t="s">
        <v>302</v>
      </c>
      <c r="E57">
        <v>54552.125</v>
      </c>
      <c r="F57">
        <v>93551.77</v>
      </c>
      <c r="G57">
        <v>25254.34</v>
      </c>
      <c r="H57">
        <v>36597.637000000002</v>
      </c>
      <c r="I57">
        <v>-1.7149060646125152</v>
      </c>
      <c r="J57">
        <v>-1.4491622826017232</v>
      </c>
      <c r="K57">
        <v>-1.5708745288194876</v>
      </c>
    </row>
    <row r="58" spans="1:11">
      <c r="A58">
        <v>100535657</v>
      </c>
      <c r="B58" t="s">
        <v>244</v>
      </c>
      <c r="C58" t="s">
        <v>245</v>
      </c>
      <c r="E58">
        <v>374.52413999999999</v>
      </c>
      <c r="F58">
        <v>730.91765999999996</v>
      </c>
      <c r="G58">
        <v>2667.3215</v>
      </c>
      <c r="H58">
        <v>3694.13</v>
      </c>
      <c r="I58">
        <v>-1.9515902499635938</v>
      </c>
      <c r="J58">
        <v>-1.384958656090014</v>
      </c>
      <c r="K58">
        <v>-1.620160163049938</v>
      </c>
    </row>
    <row r="59" spans="1:11">
      <c r="A59">
        <v>492779</v>
      </c>
      <c r="B59" t="s">
        <v>75</v>
      </c>
      <c r="C59" t="s">
        <v>76</v>
      </c>
      <c r="E59">
        <v>1052.4594</v>
      </c>
      <c r="F59">
        <v>2704.6873000000001</v>
      </c>
      <c r="G59">
        <v>2183.4011</v>
      </c>
      <c r="H59">
        <v>3369.0279999999998</v>
      </c>
      <c r="I59">
        <v>-2.5698732891739104</v>
      </c>
      <c r="J59">
        <v>-1.5430183670787743</v>
      </c>
      <c r="K59">
        <v>-1.9282597343560395</v>
      </c>
    </row>
    <row r="60" spans="1:11">
      <c r="A60">
        <v>436855</v>
      </c>
      <c r="B60" t="s">
        <v>102</v>
      </c>
      <c r="C60" t="s">
        <v>103</v>
      </c>
      <c r="E60">
        <v>1502.7671</v>
      </c>
      <c r="F60">
        <v>2851.0351999999998</v>
      </c>
      <c r="G60">
        <v>2020.4436000000001</v>
      </c>
      <c r="H60">
        <v>3690.4443000000001</v>
      </c>
      <c r="I60">
        <v>-1.8971903231046245</v>
      </c>
      <c r="J60">
        <v>-1.8265515058178312</v>
      </c>
      <c r="K60">
        <v>-1.8612009106402163</v>
      </c>
    </row>
    <row r="61" spans="1:11">
      <c r="A61">
        <v>559140</v>
      </c>
      <c r="B61" t="s">
        <v>89</v>
      </c>
      <c r="C61" t="s">
        <v>90</v>
      </c>
      <c r="E61">
        <v>644.15779999999995</v>
      </c>
      <c r="F61">
        <v>1320.8617999999999</v>
      </c>
      <c r="G61">
        <v>637.62339999999995</v>
      </c>
      <c r="H61">
        <v>1140.1344999999999</v>
      </c>
      <c r="I61">
        <v>-2.0505251973972838</v>
      </c>
      <c r="J61">
        <v>-1.7881001544171684</v>
      </c>
      <c r="K61">
        <v>-1.9103424200380821</v>
      </c>
    </row>
    <row r="62" spans="1:11">
      <c r="A62">
        <v>404629</v>
      </c>
      <c r="B62" t="s">
        <v>168</v>
      </c>
      <c r="C62" t="s">
        <v>169</v>
      </c>
      <c r="E62">
        <v>1385.4392</v>
      </c>
      <c r="F62">
        <v>2802.0439999999999</v>
      </c>
      <c r="G62">
        <v>1948.4254000000001</v>
      </c>
      <c r="H62">
        <v>2903.8416000000002</v>
      </c>
      <c r="I62">
        <v>-2.0224951048014232</v>
      </c>
      <c r="J62">
        <v>-1.4903529793853028</v>
      </c>
      <c r="K62">
        <v>-1.716118393392368</v>
      </c>
    </row>
    <row r="63" spans="1:11">
      <c r="A63">
        <v>792062</v>
      </c>
      <c r="B63" t="s">
        <v>178</v>
      </c>
      <c r="C63" t="s">
        <v>179</v>
      </c>
      <c r="E63">
        <v>714.01980000000003</v>
      </c>
      <c r="F63">
        <v>1823.0894000000001</v>
      </c>
      <c r="G63">
        <v>1451.8544999999999</v>
      </c>
      <c r="H63">
        <v>1854.8615</v>
      </c>
      <c r="I63">
        <v>-2.5532756934751668</v>
      </c>
      <c r="J63">
        <v>-1.2775808457390188</v>
      </c>
      <c r="K63">
        <v>-1.7030218106491728</v>
      </c>
    </row>
    <row r="64" spans="1:11">
      <c r="A64">
        <v>436902</v>
      </c>
      <c r="B64" t="s">
        <v>119</v>
      </c>
      <c r="C64" t="s">
        <v>120</v>
      </c>
      <c r="D64" t="s">
        <v>121</v>
      </c>
      <c r="E64">
        <v>159.25491</v>
      </c>
      <c r="F64">
        <v>301.76065</v>
      </c>
      <c r="G64">
        <v>186.24448000000001</v>
      </c>
      <c r="H64">
        <v>324.26256999999998</v>
      </c>
      <c r="I64">
        <v>-1.8948279208471501</v>
      </c>
      <c r="J64">
        <v>-1.7410586880212502</v>
      </c>
      <c r="K64">
        <v>-1.8146916935470245</v>
      </c>
    </row>
    <row r="65" spans="1:11">
      <c r="A65">
        <v>100174902</v>
      </c>
      <c r="B65" t="s">
        <v>113</v>
      </c>
      <c r="C65" t="s">
        <v>114</v>
      </c>
      <c r="E65">
        <v>115.02812</v>
      </c>
      <c r="F65">
        <v>195.04526000000001</v>
      </c>
      <c r="G65">
        <v>117.086845</v>
      </c>
      <c r="H65">
        <v>232.75357</v>
      </c>
      <c r="I65">
        <v>-1.6956311204599364</v>
      </c>
      <c r="J65">
        <v>-1.9878712249868891</v>
      </c>
      <c r="K65">
        <v>-1.8301583636677194</v>
      </c>
    </row>
    <row r="66" spans="1:11">
      <c r="A66">
        <v>402820</v>
      </c>
      <c r="B66" t="s">
        <v>132</v>
      </c>
      <c r="C66" t="s">
        <v>133</v>
      </c>
      <c r="E66">
        <v>451.39210000000003</v>
      </c>
      <c r="F66">
        <v>755.64179999999999</v>
      </c>
      <c r="G66">
        <v>319.18515000000002</v>
      </c>
      <c r="H66">
        <v>617.56970000000001</v>
      </c>
      <c r="I66">
        <v>-1.6740253097030275</v>
      </c>
      <c r="J66">
        <v>-1.9348321812590592</v>
      </c>
      <c r="K66">
        <v>-1.7950046792189105</v>
      </c>
    </row>
    <row r="67" spans="1:11">
      <c r="A67">
        <v>402847</v>
      </c>
      <c r="B67" t="s">
        <v>343</v>
      </c>
      <c r="C67" t="s">
        <v>344</v>
      </c>
      <c r="E67">
        <v>1209.6329000000001</v>
      </c>
      <c r="F67">
        <v>2001.088</v>
      </c>
      <c r="G67">
        <v>862.63726999999994</v>
      </c>
      <c r="H67">
        <v>1247.4061999999999</v>
      </c>
      <c r="I67">
        <v>-1.6542936290836665</v>
      </c>
      <c r="J67">
        <v>-1.4460379157974474</v>
      </c>
      <c r="K67">
        <v>-1.5431712879009987</v>
      </c>
    </row>
    <row r="68" spans="1:11">
      <c r="A68">
        <v>415240</v>
      </c>
      <c r="B68" t="s">
        <v>308</v>
      </c>
      <c r="C68" t="s">
        <v>296</v>
      </c>
      <c r="D68" t="s">
        <v>309</v>
      </c>
      <c r="E68">
        <v>40371.785000000003</v>
      </c>
      <c r="F68">
        <v>71279.733999999997</v>
      </c>
      <c r="G68">
        <v>40066.125</v>
      </c>
      <c r="H68">
        <v>56319.065999999999</v>
      </c>
      <c r="I68">
        <v>-1.765582918862765</v>
      </c>
      <c r="J68">
        <v>-1.4056529300000935</v>
      </c>
      <c r="K68">
        <v>-1.5651921971981271</v>
      </c>
    </row>
    <row r="69" spans="1:11">
      <c r="A69">
        <v>100126131</v>
      </c>
      <c r="B69" t="s">
        <v>283</v>
      </c>
      <c r="C69" t="s">
        <v>284</v>
      </c>
      <c r="E69">
        <v>1424.2601</v>
      </c>
      <c r="F69">
        <v>2705.4382000000001</v>
      </c>
      <c r="G69">
        <v>1985.087</v>
      </c>
      <c r="H69">
        <v>2701.9191999999998</v>
      </c>
      <c r="I69">
        <v>-1.8995394169927249</v>
      </c>
      <c r="J69">
        <v>-1.3611087070742995</v>
      </c>
      <c r="K69">
        <v>-1.585868539948281</v>
      </c>
    </row>
    <row r="70" spans="1:11">
      <c r="A70">
        <v>436680</v>
      </c>
      <c r="B70" t="s">
        <v>295</v>
      </c>
      <c r="C70" t="s">
        <v>296</v>
      </c>
      <c r="D70" t="s">
        <v>297</v>
      </c>
      <c r="E70">
        <v>19105.201000000001</v>
      </c>
      <c r="F70">
        <v>35198.089999999997</v>
      </c>
      <c r="G70">
        <v>19587.330000000002</v>
      </c>
      <c r="H70">
        <v>27014.063999999998</v>
      </c>
      <c r="I70">
        <v>-1.8423302638899217</v>
      </c>
      <c r="J70">
        <v>-1.3791600999217348</v>
      </c>
      <c r="K70">
        <v>-1.5774490089294655</v>
      </c>
    </row>
    <row r="71" spans="1:11">
      <c r="A71">
        <v>794315</v>
      </c>
      <c r="B71" t="s">
        <v>250</v>
      </c>
      <c r="C71" t="s">
        <v>251</v>
      </c>
      <c r="D71" t="s">
        <v>252</v>
      </c>
      <c r="E71">
        <v>1168.4822999999999</v>
      </c>
      <c r="F71">
        <v>2656.5102999999999</v>
      </c>
      <c r="G71">
        <v>4653.1206000000002</v>
      </c>
      <c r="H71">
        <v>5826.0015000000003</v>
      </c>
      <c r="I71">
        <v>-2.273470723518876</v>
      </c>
      <c r="J71">
        <v>-1.252063292750246</v>
      </c>
      <c r="K71">
        <v>-1.6148074175002018</v>
      </c>
    </row>
    <row r="72" spans="1:11">
      <c r="A72">
        <v>553578</v>
      </c>
      <c r="B72" t="s">
        <v>173</v>
      </c>
      <c r="C72" t="s">
        <v>174</v>
      </c>
      <c r="D72" t="s">
        <v>175</v>
      </c>
      <c r="E72">
        <v>9281.4699999999993</v>
      </c>
      <c r="F72">
        <v>23635.057000000001</v>
      </c>
      <c r="G72">
        <v>12867.852000000001</v>
      </c>
      <c r="H72">
        <v>16627.065999999999</v>
      </c>
      <c r="I72">
        <v>-2.5464777669916514</v>
      </c>
      <c r="J72">
        <v>-1.2921399779854477</v>
      </c>
      <c r="K72">
        <v>-1.7143700906851587</v>
      </c>
    </row>
    <row r="73" spans="1:11">
      <c r="A73">
        <v>100537437</v>
      </c>
      <c r="B73" t="s">
        <v>232</v>
      </c>
      <c r="C73" t="s">
        <v>233</v>
      </c>
      <c r="D73" t="s">
        <v>234</v>
      </c>
      <c r="E73">
        <v>8490.0959999999995</v>
      </c>
      <c r="F73">
        <v>15087.502</v>
      </c>
      <c r="G73">
        <v>12678.189</v>
      </c>
      <c r="H73">
        <v>19029.537</v>
      </c>
      <c r="I73">
        <v>-1.777070836419282</v>
      </c>
      <c r="J73">
        <v>-1.5009665023924159</v>
      </c>
      <c r="K73">
        <v>-1.6273907354641242</v>
      </c>
    </row>
    <row r="74" spans="1:11">
      <c r="A74">
        <v>393191</v>
      </c>
      <c r="B74" t="s">
        <v>213</v>
      </c>
      <c r="C74" t="s">
        <v>214</v>
      </c>
      <c r="D74" t="s">
        <v>215</v>
      </c>
      <c r="E74">
        <v>7257.8950000000004</v>
      </c>
      <c r="F74">
        <v>12487.072</v>
      </c>
      <c r="G74">
        <v>10459.054</v>
      </c>
      <c r="H74">
        <v>16572.201000000001</v>
      </c>
      <c r="I74">
        <v>-1.7204812139056846</v>
      </c>
      <c r="J74">
        <v>-1.584483740116458</v>
      </c>
      <c r="K74">
        <v>-1.6496843667233143</v>
      </c>
    </row>
    <row r="75" spans="1:11">
      <c r="A75">
        <v>378440</v>
      </c>
      <c r="B75" t="s">
        <v>159</v>
      </c>
      <c r="C75" t="s">
        <v>160</v>
      </c>
      <c r="D75" t="s">
        <v>161</v>
      </c>
      <c r="E75">
        <v>363.08026000000001</v>
      </c>
      <c r="F75">
        <v>656.42269999999996</v>
      </c>
      <c r="G75">
        <v>396.16854999999998</v>
      </c>
      <c r="H75">
        <v>662.44213999999999</v>
      </c>
      <c r="I75">
        <v>-1.8079272610414014</v>
      </c>
      <c r="J75">
        <v>-1.6721219793948814</v>
      </c>
      <c r="K75">
        <v>-1.7373747906828589</v>
      </c>
    </row>
    <row r="76" spans="1:11">
      <c r="A76">
        <v>553609</v>
      </c>
      <c r="B76" t="s">
        <v>29</v>
      </c>
      <c r="C76" t="s">
        <v>30</v>
      </c>
      <c r="D76" t="s">
        <v>31</v>
      </c>
      <c r="E76">
        <v>113.679726</v>
      </c>
      <c r="F76">
        <v>342.80234000000002</v>
      </c>
      <c r="G76">
        <v>215.88646</v>
      </c>
      <c r="H76">
        <v>415.77945</v>
      </c>
      <c r="I76">
        <v>-3.0155099071931262</v>
      </c>
      <c r="J76">
        <v>-1.9259172159291509</v>
      </c>
      <c r="K76">
        <v>-2.3505850841724318</v>
      </c>
    </row>
    <row r="77" spans="1:11">
      <c r="A77">
        <v>563298</v>
      </c>
      <c r="B77" t="s">
        <v>124</v>
      </c>
      <c r="C77" t="s">
        <v>125</v>
      </c>
      <c r="D77" t="s">
        <v>126</v>
      </c>
      <c r="E77">
        <v>132.04474999999999</v>
      </c>
      <c r="F77">
        <v>220.45784</v>
      </c>
      <c r="G77">
        <v>209.65549999999999</v>
      </c>
      <c r="H77">
        <v>410.52300000000002</v>
      </c>
      <c r="I77">
        <v>-1.6695691422794168</v>
      </c>
      <c r="J77">
        <v>-1.9580836181259258</v>
      </c>
      <c r="K77">
        <v>-1.8023533136951035</v>
      </c>
    </row>
    <row r="78" spans="1:11">
      <c r="A78">
        <v>497398</v>
      </c>
      <c r="B78" t="s">
        <v>51</v>
      </c>
      <c r="C78" t="s">
        <v>52</v>
      </c>
      <c r="E78">
        <v>882.71027000000004</v>
      </c>
      <c r="F78">
        <v>1825.9090000000001</v>
      </c>
      <c r="G78">
        <v>345.4486</v>
      </c>
      <c r="H78">
        <v>703.4162</v>
      </c>
      <c r="I78">
        <v>-2.0685258369090915</v>
      </c>
      <c r="J78">
        <v>-2.0362398342329366</v>
      </c>
      <c r="K78">
        <v>-2.0522558629186975</v>
      </c>
    </row>
    <row r="79" spans="1:11">
      <c r="A79">
        <v>393613</v>
      </c>
      <c r="B79" t="s">
        <v>129</v>
      </c>
      <c r="C79" t="s">
        <v>130</v>
      </c>
      <c r="D79" t="s">
        <v>131</v>
      </c>
      <c r="E79">
        <v>131.89789999999999</v>
      </c>
      <c r="F79">
        <v>256.08834999999999</v>
      </c>
      <c r="G79">
        <v>131.94220000000001</v>
      </c>
      <c r="H79">
        <v>220.75197</v>
      </c>
      <c r="I79">
        <v>-1.9415650287078112</v>
      </c>
      <c r="J79">
        <v>-1.67309602234918</v>
      </c>
      <c r="K79">
        <v>-1.7973606270570865</v>
      </c>
    </row>
    <row r="80" spans="1:11">
      <c r="A80">
        <v>558389</v>
      </c>
      <c r="B80" t="s">
        <v>328</v>
      </c>
      <c r="C80" t="s">
        <v>329</v>
      </c>
      <c r="D80" t="s">
        <v>330</v>
      </c>
      <c r="E80">
        <v>45422.21</v>
      </c>
      <c r="F80">
        <v>97633.875</v>
      </c>
      <c r="G80">
        <v>68023.03</v>
      </c>
      <c r="H80">
        <v>82680.23</v>
      </c>
      <c r="I80">
        <v>-2.1494743430581646</v>
      </c>
      <c r="J80">
        <v>-1.2154740828216561</v>
      </c>
      <c r="K80">
        <v>-1.5528501629228921</v>
      </c>
    </row>
    <row r="81" spans="1:11">
      <c r="A81">
        <v>437008</v>
      </c>
      <c r="B81" t="s">
        <v>136</v>
      </c>
      <c r="C81" t="s">
        <v>137</v>
      </c>
      <c r="D81" t="s">
        <v>138</v>
      </c>
      <c r="E81">
        <v>282.70733999999999</v>
      </c>
      <c r="F81">
        <v>661.68460000000005</v>
      </c>
      <c r="G81">
        <v>238.32346000000001</v>
      </c>
      <c r="H81">
        <v>341.45873999999998</v>
      </c>
      <c r="I81">
        <v>-2.340528548003034</v>
      </c>
      <c r="J81">
        <v>-1.4327533680486175</v>
      </c>
      <c r="K81">
        <v>-1.7774447999232843</v>
      </c>
    </row>
    <row r="82" spans="1:11">
      <c r="A82">
        <v>567770</v>
      </c>
      <c r="B82" t="s">
        <v>107</v>
      </c>
      <c r="C82" t="s">
        <v>108</v>
      </c>
      <c r="D82" t="s">
        <v>109</v>
      </c>
      <c r="E82">
        <v>191.94390000000001</v>
      </c>
      <c r="F82">
        <v>473.62639999999999</v>
      </c>
      <c r="G82">
        <v>209.69686999999999</v>
      </c>
      <c r="H82">
        <v>311.53505999999999</v>
      </c>
      <c r="I82">
        <v>-2.4675251466704591</v>
      </c>
      <c r="J82">
        <v>-1.4856447785796707</v>
      </c>
      <c r="K82">
        <v>-1.8546462304845408</v>
      </c>
    </row>
    <row r="83" spans="1:11">
      <c r="A83">
        <v>793804</v>
      </c>
      <c r="B83" t="s">
        <v>191</v>
      </c>
      <c r="C83" t="s">
        <v>192</v>
      </c>
      <c r="D83" t="s">
        <v>193</v>
      </c>
      <c r="E83">
        <v>137.76756</v>
      </c>
      <c r="F83">
        <v>249.5686</v>
      </c>
      <c r="G83">
        <v>162.45432</v>
      </c>
      <c r="H83">
        <v>254.52791999999999</v>
      </c>
      <c r="I83">
        <v>-1.8115193446120408</v>
      </c>
      <c r="J83">
        <v>-1.5667660915388399</v>
      </c>
      <c r="K83">
        <v>-1.680276659238481</v>
      </c>
    </row>
    <row r="84" spans="1:11">
      <c r="A84">
        <v>100148249</v>
      </c>
      <c r="B84" t="s">
        <v>290</v>
      </c>
      <c r="C84" t="s">
        <v>290</v>
      </c>
      <c r="D84" t="s">
        <v>291</v>
      </c>
      <c r="E84">
        <v>2135.9459999999999</v>
      </c>
      <c r="F84">
        <v>3963.194</v>
      </c>
      <c r="G84">
        <v>552.63739999999996</v>
      </c>
      <c r="H84">
        <v>760.05930000000001</v>
      </c>
      <c r="I84">
        <v>-1.8554748106927796</v>
      </c>
      <c r="J84">
        <v>-1.3753309131810481</v>
      </c>
      <c r="K84">
        <v>-1.5797247398179932</v>
      </c>
    </row>
    <row r="85" spans="1:11">
      <c r="A85">
        <v>334459</v>
      </c>
      <c r="B85" t="s">
        <v>66</v>
      </c>
      <c r="C85" t="s">
        <v>66</v>
      </c>
      <c r="E85">
        <v>993.78700000000003</v>
      </c>
      <c r="F85">
        <v>2636.0333999999998</v>
      </c>
      <c r="G85">
        <v>1118.2659000000001</v>
      </c>
      <c r="H85">
        <v>1732.8203000000001</v>
      </c>
      <c r="I85">
        <v>-2.6525134661652845</v>
      </c>
      <c r="J85">
        <v>-1.5495601716908294</v>
      </c>
      <c r="K85">
        <v>-1.956286146446659</v>
      </c>
    </row>
    <row r="86" spans="1:11">
      <c r="A86">
        <v>368201</v>
      </c>
      <c r="B86" t="s">
        <v>115</v>
      </c>
      <c r="C86" t="s">
        <v>115</v>
      </c>
      <c r="E86">
        <v>697.50750000000005</v>
      </c>
      <c r="F86">
        <v>1607.2963</v>
      </c>
      <c r="G86">
        <v>814.99030000000005</v>
      </c>
      <c r="H86">
        <v>1236.0363</v>
      </c>
      <c r="I86">
        <v>-2.3043426773188815</v>
      </c>
      <c r="J86">
        <v>-1.5166270077079445</v>
      </c>
      <c r="K86">
        <v>-1.8292887028813538</v>
      </c>
    </row>
    <row r="87" spans="1:11">
      <c r="A87">
        <v>449685</v>
      </c>
      <c r="B87" t="s">
        <v>26</v>
      </c>
      <c r="C87" t="s">
        <v>26</v>
      </c>
      <c r="D87" t="s">
        <v>27</v>
      </c>
      <c r="E87">
        <v>1096.4513999999999</v>
      </c>
      <c r="F87">
        <v>2281.0302999999999</v>
      </c>
      <c r="G87">
        <v>266.39596999999998</v>
      </c>
      <c r="H87">
        <v>845.10360000000003</v>
      </c>
      <c r="I87">
        <v>-2.0803751994844459</v>
      </c>
      <c r="J87">
        <v>-3.1723588010734551</v>
      </c>
      <c r="K87">
        <v>-2.5128615204647571</v>
      </c>
    </row>
    <row r="88" spans="1:11">
      <c r="A88">
        <v>568655</v>
      </c>
      <c r="B88" t="s">
        <v>246</v>
      </c>
      <c r="C88" t="s">
        <v>246</v>
      </c>
      <c r="E88">
        <v>585.90106000000003</v>
      </c>
      <c r="F88">
        <v>1313.7838999999999</v>
      </c>
      <c r="G88">
        <v>450.95605</v>
      </c>
      <c r="H88">
        <v>571.71979999999996</v>
      </c>
      <c r="I88">
        <v>-2.2423306419687989</v>
      </c>
      <c r="J88">
        <v>-1.2677949436535998</v>
      </c>
      <c r="K88">
        <v>-1.6197799084635882</v>
      </c>
    </row>
    <row r="89" spans="1:11">
      <c r="A89">
        <v>100009619</v>
      </c>
      <c r="B89" t="s">
        <v>32</v>
      </c>
      <c r="C89" t="s">
        <v>32</v>
      </c>
      <c r="D89" t="s">
        <v>33</v>
      </c>
      <c r="E89">
        <v>590.46686</v>
      </c>
      <c r="F89">
        <v>1270.1267</v>
      </c>
      <c r="G89">
        <v>137.55345</v>
      </c>
      <c r="H89">
        <v>306.94349999999997</v>
      </c>
      <c r="I89">
        <v>-2.1510550143322185</v>
      </c>
      <c r="J89">
        <v>-2.2314489385762406</v>
      </c>
      <c r="K89">
        <v>-2.1905145917165543</v>
      </c>
    </row>
    <row r="90" spans="1:11">
      <c r="A90">
        <v>100329570</v>
      </c>
      <c r="B90" t="s">
        <v>228</v>
      </c>
      <c r="C90" t="s">
        <v>228</v>
      </c>
      <c r="D90" t="s">
        <v>229</v>
      </c>
      <c r="E90">
        <v>254488.86</v>
      </c>
      <c r="F90">
        <v>594233.25</v>
      </c>
      <c r="G90">
        <v>270705.7</v>
      </c>
      <c r="H90">
        <v>340053.56</v>
      </c>
      <c r="I90">
        <v>-2.3350069232892947</v>
      </c>
      <c r="J90">
        <v>-1.2561743620470496</v>
      </c>
      <c r="K90">
        <v>-1.6335437279177385</v>
      </c>
    </row>
    <row r="91" spans="1:11">
      <c r="A91">
        <v>568748</v>
      </c>
      <c r="B91" t="s">
        <v>339</v>
      </c>
      <c r="C91" t="s">
        <v>339</v>
      </c>
      <c r="D91" t="s">
        <v>340</v>
      </c>
      <c r="E91">
        <v>150.11904999999999</v>
      </c>
      <c r="F91">
        <v>249.56207000000001</v>
      </c>
      <c r="G91">
        <v>178.24590000000001</v>
      </c>
      <c r="H91">
        <v>257.19260000000003</v>
      </c>
      <c r="I91">
        <v>-1.6624277198663329</v>
      </c>
      <c r="J91">
        <v>-1.4429089252543819</v>
      </c>
      <c r="K91">
        <v>-1.544909340734087</v>
      </c>
    </row>
    <row r="92" spans="1:11">
      <c r="A92">
        <v>503591</v>
      </c>
      <c r="B92" t="s">
        <v>331</v>
      </c>
      <c r="C92" t="s">
        <v>332</v>
      </c>
      <c r="E92">
        <v>2212.4677999999999</v>
      </c>
      <c r="F92">
        <v>4082.8298</v>
      </c>
      <c r="G92">
        <v>2549.4229999999998</v>
      </c>
      <c r="H92">
        <v>3411.3539999999998</v>
      </c>
      <c r="I92">
        <v>-1.8453736592234247</v>
      </c>
      <c r="J92">
        <v>-1.3380886577080382</v>
      </c>
      <c r="K92">
        <v>-1.5513132035564186</v>
      </c>
    </row>
    <row r="93" spans="1:11">
      <c r="A93">
        <v>399692</v>
      </c>
      <c r="B93" t="s">
        <v>317</v>
      </c>
      <c r="C93" t="s">
        <v>318</v>
      </c>
      <c r="D93" t="s">
        <v>319</v>
      </c>
      <c r="E93">
        <v>1530.3795</v>
      </c>
      <c r="F93">
        <v>3523.28</v>
      </c>
      <c r="G93">
        <v>2789.1909999999998</v>
      </c>
      <c r="H93">
        <v>3284.82</v>
      </c>
      <c r="I93">
        <v>-2.3022263432044143</v>
      </c>
      <c r="J93">
        <v>-1.1776963284335853</v>
      </c>
      <c r="K93">
        <v>-1.5582665291460045</v>
      </c>
    </row>
    <row r="94" spans="1:11">
      <c r="A94">
        <v>100536788</v>
      </c>
      <c r="B94" t="s">
        <v>255</v>
      </c>
      <c r="C94" t="s">
        <v>256</v>
      </c>
      <c r="D94" t="s">
        <v>257</v>
      </c>
      <c r="E94">
        <v>236.93456</v>
      </c>
      <c r="F94">
        <v>483.42896000000002</v>
      </c>
      <c r="G94">
        <v>372.65566999999999</v>
      </c>
      <c r="H94">
        <v>497.10113999999999</v>
      </c>
      <c r="I94">
        <v>-2.0403480184570797</v>
      </c>
      <c r="J94">
        <v>-1.3339422421776113</v>
      </c>
      <c r="K94">
        <v>-1.6132023034979455</v>
      </c>
    </row>
    <row r="95" spans="1:11">
      <c r="A95">
        <v>768294</v>
      </c>
      <c r="B95" t="s">
        <v>210</v>
      </c>
      <c r="C95" t="s">
        <v>211</v>
      </c>
      <c r="D95" t="s">
        <v>212</v>
      </c>
      <c r="E95">
        <v>806.28049999999996</v>
      </c>
      <c r="F95">
        <v>1770.6261</v>
      </c>
      <c r="G95">
        <v>1120.6880000000001</v>
      </c>
      <c r="H95">
        <v>1483.0391</v>
      </c>
      <c r="I95">
        <v>-2.1960423202595125</v>
      </c>
      <c r="J95">
        <v>-1.3233291513784389</v>
      </c>
      <c r="K95">
        <v>-1.6514805802569266</v>
      </c>
    </row>
    <row r="96" spans="1:11">
      <c r="A96">
        <v>553579</v>
      </c>
      <c r="B96" t="s">
        <v>156</v>
      </c>
      <c r="C96" t="s">
        <v>157</v>
      </c>
      <c r="D96" t="s">
        <v>158</v>
      </c>
      <c r="E96">
        <v>109.773506</v>
      </c>
      <c r="F96">
        <v>217.49857</v>
      </c>
      <c r="G96">
        <v>125.75867</v>
      </c>
      <c r="H96">
        <v>196.61562000000001</v>
      </c>
      <c r="I96">
        <v>-1.9813393770988785</v>
      </c>
      <c r="J96">
        <v>-1.5634359046577069</v>
      </c>
      <c r="K96">
        <v>-1.7477537362726605</v>
      </c>
    </row>
    <row r="97" spans="1:11">
      <c r="A97">
        <v>447915</v>
      </c>
      <c r="B97" t="s">
        <v>347</v>
      </c>
      <c r="C97" t="s">
        <v>348</v>
      </c>
      <c r="D97" t="s">
        <v>349</v>
      </c>
      <c r="E97">
        <v>590.27329999999995</v>
      </c>
      <c r="F97">
        <v>1041.8327999999999</v>
      </c>
      <c r="G97">
        <v>631.41234999999995</v>
      </c>
      <c r="H97">
        <v>863.98175000000003</v>
      </c>
      <c r="I97">
        <v>-1.7650007208525271</v>
      </c>
      <c r="J97">
        <v>-1.3683320416523372</v>
      </c>
      <c r="K97">
        <v>-1.5415579658710035</v>
      </c>
    </row>
    <row r="98" spans="1:11">
      <c r="A98">
        <v>768179</v>
      </c>
      <c r="B98" t="s">
        <v>333</v>
      </c>
      <c r="C98" t="s">
        <v>334</v>
      </c>
      <c r="D98" t="s">
        <v>335</v>
      </c>
      <c r="E98">
        <v>14025.359</v>
      </c>
      <c r="F98">
        <v>23964.428</v>
      </c>
      <c r="G98">
        <v>13123.161</v>
      </c>
      <c r="H98">
        <v>18611.263999999999</v>
      </c>
      <c r="I98">
        <v>-1.7086498819745006</v>
      </c>
      <c r="J98">
        <v>-1.4181997767153813</v>
      </c>
      <c r="K98">
        <v>-1.5499350116604573</v>
      </c>
    </row>
    <row r="99" spans="1:11">
      <c r="A99">
        <v>568235</v>
      </c>
      <c r="B99" t="s">
        <v>280</v>
      </c>
      <c r="C99" t="s">
        <v>281</v>
      </c>
      <c r="D99" t="s">
        <v>282</v>
      </c>
      <c r="E99">
        <v>565.60910000000001</v>
      </c>
      <c r="F99">
        <v>1010.8624</v>
      </c>
      <c r="G99">
        <v>675.73925999999994</v>
      </c>
      <c r="H99">
        <v>969.9479</v>
      </c>
      <c r="I99">
        <v>-1.7872102835686341</v>
      </c>
      <c r="J99">
        <v>-1.4353878151167361</v>
      </c>
      <c r="K99">
        <v>-1.5920941957560588</v>
      </c>
    </row>
    <row r="100" spans="1:11">
      <c r="A100">
        <v>563270</v>
      </c>
      <c r="B100" t="s">
        <v>21</v>
      </c>
      <c r="C100" t="s">
        <v>22</v>
      </c>
      <c r="D100" t="s">
        <v>23</v>
      </c>
      <c r="E100">
        <v>441.41609999999997</v>
      </c>
      <c r="F100">
        <v>949.80913999999996</v>
      </c>
      <c r="G100">
        <v>101.49052399999999</v>
      </c>
      <c r="H100">
        <v>336.78460000000001</v>
      </c>
      <c r="I100">
        <v>-2.1517319825896699</v>
      </c>
      <c r="J100">
        <v>-3.3183846799332719</v>
      </c>
      <c r="K100">
        <v>-2.6106479575719872</v>
      </c>
    </row>
    <row r="101" spans="1:11">
      <c r="A101">
        <v>65228</v>
      </c>
      <c r="B101" t="s">
        <v>18</v>
      </c>
      <c r="C101" t="s">
        <v>19</v>
      </c>
      <c r="D101" t="s">
        <v>20</v>
      </c>
      <c r="E101">
        <v>290.59348</v>
      </c>
      <c r="F101">
        <v>907.00543000000005</v>
      </c>
      <c r="G101">
        <v>289.52893</v>
      </c>
      <c r="H101">
        <v>738.22893999999997</v>
      </c>
      <c r="I101">
        <v>-3.1212174134120287</v>
      </c>
      <c r="J101">
        <v>-2.5497588099399944</v>
      </c>
      <c r="K101">
        <v>-2.8066954556481591</v>
      </c>
    </row>
    <row r="102" spans="1:11">
      <c r="A102">
        <v>100189615</v>
      </c>
      <c r="B102" t="s">
        <v>84</v>
      </c>
      <c r="C102" t="s">
        <v>85</v>
      </c>
      <c r="D102" t="s">
        <v>86</v>
      </c>
      <c r="E102">
        <v>165.38655</v>
      </c>
      <c r="F102">
        <v>293.74619999999999</v>
      </c>
      <c r="G102">
        <v>140.2278</v>
      </c>
      <c r="H102">
        <v>291.10583000000003</v>
      </c>
      <c r="I102">
        <v>-1.776119037491259</v>
      </c>
      <c r="J102">
        <v>-2.0759494907571825</v>
      </c>
      <c r="K102">
        <v>-1.9143654295686572</v>
      </c>
    </row>
    <row r="103" spans="1:11">
      <c r="A103">
        <v>794215</v>
      </c>
      <c r="B103" t="s">
        <v>39</v>
      </c>
      <c r="C103" t="s">
        <v>39</v>
      </c>
      <c r="D103" t="s">
        <v>40</v>
      </c>
      <c r="E103">
        <v>20094.895</v>
      </c>
      <c r="F103">
        <v>50148.18</v>
      </c>
      <c r="G103">
        <v>365.78366</v>
      </c>
      <c r="H103">
        <v>664.99959999999999</v>
      </c>
      <c r="I103">
        <v>-2.4955681530060247</v>
      </c>
      <c r="J103">
        <v>-1.8180134126275624</v>
      </c>
      <c r="K103">
        <v>-2.1035774125322448</v>
      </c>
    </row>
    <row r="104" spans="1:11">
      <c r="A104">
        <v>570568</v>
      </c>
      <c r="B104" t="s">
        <v>64</v>
      </c>
      <c r="C104" t="s">
        <v>64</v>
      </c>
      <c r="D104" t="s">
        <v>65</v>
      </c>
      <c r="E104">
        <v>1074.8960999999999</v>
      </c>
      <c r="F104">
        <v>2816.0949999999998</v>
      </c>
      <c r="G104">
        <v>871.30529999999999</v>
      </c>
      <c r="H104">
        <v>1373.1333</v>
      </c>
      <c r="I104">
        <v>-2.6198764699211394</v>
      </c>
      <c r="J104">
        <v>-1.575949669995121</v>
      </c>
      <c r="K104">
        <v>-1.9680479221584737</v>
      </c>
    </row>
    <row r="105" spans="1:11">
      <c r="A105">
        <v>415232</v>
      </c>
      <c r="B105" t="s">
        <v>97</v>
      </c>
      <c r="C105" t="s">
        <v>97</v>
      </c>
      <c r="D105" t="s">
        <v>98</v>
      </c>
      <c r="E105">
        <v>1366.3704</v>
      </c>
      <c r="F105">
        <v>2637.4083999999998</v>
      </c>
      <c r="G105">
        <v>739.03949999999998</v>
      </c>
      <c r="H105">
        <v>1385.4849999999999</v>
      </c>
      <c r="I105">
        <v>-1.9302294604742607</v>
      </c>
      <c r="J105">
        <v>-1.874710350393991</v>
      </c>
      <c r="K105">
        <v>-1.9020648567687957</v>
      </c>
    </row>
    <row r="106" spans="1:11">
      <c r="A106">
        <v>799142</v>
      </c>
      <c r="B106" t="s">
        <v>3</v>
      </c>
      <c r="C106" t="s">
        <v>3</v>
      </c>
      <c r="D106" t="s">
        <v>4</v>
      </c>
      <c r="E106">
        <v>323.64154000000002</v>
      </c>
      <c r="F106">
        <v>2420.2927</v>
      </c>
      <c r="G106">
        <v>107.89807</v>
      </c>
      <c r="H106">
        <v>614.97270000000003</v>
      </c>
      <c r="I106">
        <v>-7.4783128890067694</v>
      </c>
      <c r="J106">
        <v>-5.6995709005731054</v>
      </c>
      <c r="K106">
        <v>-6.4688951895701381</v>
      </c>
    </row>
    <row r="107" spans="1:11">
      <c r="A107">
        <v>795084</v>
      </c>
      <c r="B107" t="s">
        <v>326</v>
      </c>
      <c r="C107" t="s">
        <v>326</v>
      </c>
      <c r="D107" t="s">
        <v>327</v>
      </c>
      <c r="E107">
        <v>4917.7007000000003</v>
      </c>
      <c r="F107">
        <v>8004.5429999999997</v>
      </c>
      <c r="G107">
        <v>5629.3535000000002</v>
      </c>
      <c r="H107">
        <v>8362.5429999999997</v>
      </c>
      <c r="I107">
        <v>-1.6277003193789323</v>
      </c>
      <c r="J107">
        <v>-1.4855245811086477</v>
      </c>
      <c r="K107">
        <v>-1.5533659869783936</v>
      </c>
    </row>
    <row r="108" spans="1:11">
      <c r="A108">
        <v>791728</v>
      </c>
      <c r="B108" t="s">
        <v>224</v>
      </c>
      <c r="C108" t="s">
        <v>224</v>
      </c>
      <c r="D108" t="s">
        <v>225</v>
      </c>
      <c r="E108">
        <v>559.02760000000001</v>
      </c>
      <c r="F108">
        <v>934.77106000000003</v>
      </c>
      <c r="G108">
        <v>623.40629999999999</v>
      </c>
      <c r="H108">
        <v>1005.4118</v>
      </c>
      <c r="I108">
        <v>-1.6721375831890948</v>
      </c>
      <c r="J108">
        <v>-1.6127713178387835</v>
      </c>
      <c r="K108">
        <v>-1.6419180043646198</v>
      </c>
    </row>
    <row r="109" spans="1:11">
      <c r="A109">
        <v>724051</v>
      </c>
      <c r="B109" t="s">
        <v>73</v>
      </c>
      <c r="C109" t="s">
        <v>73</v>
      </c>
      <c r="D109" t="s">
        <v>74</v>
      </c>
      <c r="E109">
        <v>2891.8919999999998</v>
      </c>
      <c r="F109">
        <v>6081.7290000000003</v>
      </c>
      <c r="G109">
        <v>3190.3516</v>
      </c>
      <c r="H109">
        <v>5710.0063</v>
      </c>
      <c r="I109">
        <v>-2.1030277064288709</v>
      </c>
      <c r="J109">
        <v>-1.7897733591495057</v>
      </c>
      <c r="K109">
        <v>-1.9337967181533586</v>
      </c>
    </row>
    <row r="110" spans="1:11">
      <c r="A110">
        <v>100126020</v>
      </c>
      <c r="B110" t="s">
        <v>144</v>
      </c>
      <c r="C110" t="s">
        <v>144</v>
      </c>
      <c r="D110" t="s">
        <v>145</v>
      </c>
      <c r="E110">
        <v>1188.4296999999999</v>
      </c>
      <c r="F110">
        <v>2990.3085999999998</v>
      </c>
      <c r="G110">
        <v>1308.2556999999999</v>
      </c>
      <c r="H110">
        <v>1782.6226999999999</v>
      </c>
      <c r="I110">
        <v>-2.5161846763001634</v>
      </c>
      <c r="J110">
        <v>-1.3625950186955043</v>
      </c>
      <c r="K110">
        <v>-1.7678450315020489</v>
      </c>
    </row>
    <row r="111" spans="1:11">
      <c r="A111">
        <v>407736</v>
      </c>
      <c r="B111" t="s">
        <v>122</v>
      </c>
      <c r="C111" t="s">
        <v>122</v>
      </c>
      <c r="D111" t="s">
        <v>123</v>
      </c>
      <c r="E111">
        <v>981.07006999999999</v>
      </c>
      <c r="F111">
        <v>1625.0445999999999</v>
      </c>
      <c r="G111">
        <v>961.87599999999998</v>
      </c>
      <c r="H111">
        <v>1929.6195</v>
      </c>
      <c r="I111">
        <v>-1.6564001386771487</v>
      </c>
      <c r="J111">
        <v>-2.0061000586354165</v>
      </c>
      <c r="K111">
        <v>-1.814555214365416</v>
      </c>
    </row>
    <row r="112" spans="1:11">
      <c r="A112">
        <v>799807</v>
      </c>
      <c r="B112" t="s">
        <v>14</v>
      </c>
      <c r="C112" t="s">
        <v>14</v>
      </c>
      <c r="D112" t="s">
        <v>15</v>
      </c>
      <c r="E112">
        <v>20549.594000000001</v>
      </c>
      <c r="F112">
        <v>88083.04</v>
      </c>
      <c r="G112">
        <v>14223.323</v>
      </c>
      <c r="H112">
        <v>31515.942999999999</v>
      </c>
      <c r="I112">
        <v>-4.2863640031039054</v>
      </c>
      <c r="J112">
        <v>-2.2157932432526493</v>
      </c>
      <c r="K112">
        <v>-2.9213985563086742</v>
      </c>
    </row>
    <row r="113" spans="1:11">
      <c r="A113">
        <v>393293</v>
      </c>
      <c r="B113" t="s">
        <v>267</v>
      </c>
      <c r="C113" t="s">
        <v>267</v>
      </c>
      <c r="D113" t="s">
        <v>268</v>
      </c>
      <c r="E113">
        <v>512.43579999999997</v>
      </c>
      <c r="F113">
        <v>861.99994000000004</v>
      </c>
      <c r="G113">
        <v>654.00030000000004</v>
      </c>
      <c r="H113">
        <v>1000.9707</v>
      </c>
      <c r="I113">
        <v>-1.6821618239787308</v>
      </c>
      <c r="J113">
        <v>-1.5305355364515887</v>
      </c>
      <c r="K113">
        <v>-1.6027706072611942</v>
      </c>
    </row>
    <row r="114" spans="1:11">
      <c r="A114">
        <v>559906</v>
      </c>
      <c r="B114" t="s">
        <v>164</v>
      </c>
      <c r="C114" t="s">
        <v>164</v>
      </c>
      <c r="D114" t="s">
        <v>165</v>
      </c>
      <c r="E114">
        <v>204.19542000000001</v>
      </c>
      <c r="F114">
        <v>350.94936999999999</v>
      </c>
      <c r="G114">
        <v>164.74396999999999</v>
      </c>
      <c r="H114">
        <v>283.31310000000002</v>
      </c>
      <c r="I114">
        <v>-1.7186936416105707</v>
      </c>
      <c r="J114">
        <v>-1.7197175714534501</v>
      </c>
      <c r="K114">
        <v>-1.7192054540731774</v>
      </c>
    </row>
    <row r="115" spans="1:11">
      <c r="A115">
        <v>327377</v>
      </c>
      <c r="B115" t="s">
        <v>345</v>
      </c>
      <c r="C115" t="s">
        <v>345</v>
      </c>
      <c r="D115" t="s">
        <v>346</v>
      </c>
      <c r="E115">
        <v>280.41583000000003</v>
      </c>
      <c r="F115">
        <v>462.32393999999999</v>
      </c>
      <c r="G115">
        <v>254.64641</v>
      </c>
      <c r="H115">
        <v>368.93957999999998</v>
      </c>
      <c r="I115">
        <v>-1.6487084199205158</v>
      </c>
      <c r="J115">
        <v>-1.448830871010512</v>
      </c>
      <c r="K115">
        <v>-1.5423208112771567</v>
      </c>
    </row>
    <row r="116" spans="1:11">
      <c r="A116">
        <v>322506</v>
      </c>
      <c r="B116" t="s">
        <v>24</v>
      </c>
      <c r="C116" t="s">
        <v>24</v>
      </c>
      <c r="D116" t="s">
        <v>25</v>
      </c>
      <c r="E116">
        <v>269.19569999999999</v>
      </c>
      <c r="F116">
        <v>545.77049999999997</v>
      </c>
      <c r="G116">
        <v>123.31301999999999</v>
      </c>
      <c r="H116">
        <v>408.28192000000001</v>
      </c>
      <c r="I116">
        <v>-2.0274116562783133</v>
      </c>
      <c r="J116">
        <v>-3.3109392665916384</v>
      </c>
      <c r="K116">
        <v>-2.5148728359388843</v>
      </c>
    </row>
    <row r="117" spans="1:11">
      <c r="A117">
        <v>30710</v>
      </c>
      <c r="B117" t="s">
        <v>310</v>
      </c>
      <c r="C117" t="s">
        <v>310</v>
      </c>
      <c r="D117" t="s">
        <v>311</v>
      </c>
      <c r="E117">
        <v>280.27386000000001</v>
      </c>
      <c r="F117">
        <v>453.74441999999999</v>
      </c>
      <c r="G117">
        <v>202.35919999999999</v>
      </c>
      <c r="H117">
        <v>306.06133999999997</v>
      </c>
      <c r="I117">
        <v>-1.6189323542338196</v>
      </c>
      <c r="J117">
        <v>-1.5124656551320621</v>
      </c>
      <c r="K117">
        <v>-1.5638890849627838</v>
      </c>
    </row>
    <row r="118" spans="1:11">
      <c r="A118">
        <v>552981</v>
      </c>
      <c r="B118" t="s">
        <v>341</v>
      </c>
      <c r="C118" t="s">
        <v>341</v>
      </c>
      <c r="D118" t="s">
        <v>342</v>
      </c>
      <c r="E118">
        <v>313.51544000000001</v>
      </c>
      <c r="F118">
        <v>662.87365999999997</v>
      </c>
      <c r="G118">
        <v>395.97219999999999</v>
      </c>
      <c r="H118">
        <v>481.74203</v>
      </c>
      <c r="I118">
        <v>-2.1143254061107801</v>
      </c>
      <c r="J118">
        <v>-1.2166056859547212</v>
      </c>
      <c r="K118">
        <v>-1.5444932602540413</v>
      </c>
    </row>
    <row r="119" spans="1:11">
      <c r="A119">
        <v>564250</v>
      </c>
      <c r="B119" t="s">
        <v>226</v>
      </c>
      <c r="C119" t="s">
        <v>226</v>
      </c>
      <c r="D119" t="s">
        <v>227</v>
      </c>
      <c r="E119">
        <v>29669.879000000001</v>
      </c>
      <c r="F119">
        <v>48679.695</v>
      </c>
      <c r="G119">
        <v>25043.678</v>
      </c>
      <c r="H119">
        <v>40774.245999999999</v>
      </c>
      <c r="I119">
        <v>-1.6407109378504712</v>
      </c>
      <c r="J119">
        <v>-1.6281253097089015</v>
      </c>
      <c r="K119">
        <v>-1.6343938952739243</v>
      </c>
    </row>
    <row r="120" spans="1:11">
      <c r="A120">
        <v>558501</v>
      </c>
      <c r="B120" t="s">
        <v>41</v>
      </c>
      <c r="C120" t="s">
        <v>41</v>
      </c>
      <c r="D120" t="s">
        <v>42</v>
      </c>
      <c r="E120">
        <v>211.215</v>
      </c>
      <c r="F120">
        <v>467.25484999999998</v>
      </c>
      <c r="G120">
        <v>120.28279000000001</v>
      </c>
      <c r="H120">
        <v>240.95264</v>
      </c>
      <c r="I120">
        <v>-2.2122238003929642</v>
      </c>
      <c r="J120">
        <v>-2.0032179167111104</v>
      </c>
      <c r="K120">
        <v>-2.1025394965091952</v>
      </c>
    </row>
    <row r="121" spans="1:11">
      <c r="A121">
        <v>100149419</v>
      </c>
      <c r="B121" t="s">
        <v>142</v>
      </c>
      <c r="C121" t="s">
        <v>142</v>
      </c>
      <c r="D121" t="s">
        <v>143</v>
      </c>
      <c r="E121">
        <v>14881.868</v>
      </c>
      <c r="F121">
        <v>27019.315999999999</v>
      </c>
      <c r="G121">
        <v>12648.214</v>
      </c>
      <c r="H121">
        <v>21847.651999999998</v>
      </c>
      <c r="I121">
        <v>-1.8155863228997864</v>
      </c>
      <c r="J121">
        <v>-1.7273309891815554</v>
      </c>
      <c r="K121">
        <v>-1.7703594201224129</v>
      </c>
    </row>
    <row r="122" spans="1:11">
      <c r="A122">
        <v>415228</v>
      </c>
      <c r="B122" t="s">
        <v>154</v>
      </c>
      <c r="C122" t="s">
        <v>154</v>
      </c>
      <c r="D122" t="s">
        <v>155</v>
      </c>
      <c r="E122">
        <v>389.29865000000001</v>
      </c>
      <c r="F122">
        <v>651.34220000000005</v>
      </c>
      <c r="G122">
        <v>427.86720000000003</v>
      </c>
      <c r="H122">
        <v>785.50750000000005</v>
      </c>
      <c r="I122">
        <v>-1.6731170272488745</v>
      </c>
      <c r="J122">
        <v>-1.8358675308600425</v>
      </c>
      <c r="K122">
        <v>-1.7507180067561554</v>
      </c>
    </row>
    <row r="123" spans="1:11">
      <c r="A123">
        <v>335789</v>
      </c>
      <c r="B123" t="s">
        <v>45</v>
      </c>
      <c r="C123" t="s">
        <v>45</v>
      </c>
      <c r="D123" t="s">
        <v>46</v>
      </c>
      <c r="E123">
        <v>119.236626</v>
      </c>
      <c r="F123">
        <v>309.56862999999998</v>
      </c>
      <c r="G123">
        <v>176.90350000000001</v>
      </c>
      <c r="H123">
        <v>308.35039999999998</v>
      </c>
      <c r="I123">
        <v>-2.5962545266921588</v>
      </c>
      <c r="J123">
        <v>-1.7430429584490978</v>
      </c>
      <c r="K123">
        <v>-2.0857676555194966</v>
      </c>
    </row>
    <row r="124" spans="1:11">
      <c r="A124">
        <v>436863</v>
      </c>
      <c r="B124" t="s">
        <v>312</v>
      </c>
      <c r="C124" t="s">
        <v>312</v>
      </c>
      <c r="D124" t="s">
        <v>313</v>
      </c>
      <c r="E124">
        <v>897.4452</v>
      </c>
      <c r="F124">
        <v>1579.6812</v>
      </c>
      <c r="G124">
        <v>1060.6896999999999</v>
      </c>
      <c r="H124">
        <v>1487.8661999999999</v>
      </c>
      <c r="I124">
        <v>-1.760197948576693</v>
      </c>
      <c r="J124">
        <v>-1.4027346546308501</v>
      </c>
      <c r="K124">
        <v>-1.5612666921671003</v>
      </c>
    </row>
    <row r="125" spans="1:11">
      <c r="A125">
        <v>100005886</v>
      </c>
      <c r="B125" t="s">
        <v>353</v>
      </c>
      <c r="C125" t="s">
        <v>353</v>
      </c>
      <c r="D125" t="s">
        <v>354</v>
      </c>
      <c r="E125">
        <v>1270.5111999999999</v>
      </c>
      <c r="F125">
        <v>2700.0212000000001</v>
      </c>
      <c r="G125">
        <v>2019.4221</v>
      </c>
      <c r="H125">
        <v>2410.819</v>
      </c>
      <c r="I125">
        <v>-2.1251455319716981</v>
      </c>
      <c r="J125">
        <v>-1.1938162903139466</v>
      </c>
      <c r="K125">
        <v>-1.5288114122436947</v>
      </c>
    </row>
    <row r="126" spans="1:11">
      <c r="A126">
        <v>445077</v>
      </c>
      <c r="B126" t="s">
        <v>303</v>
      </c>
      <c r="C126" t="s">
        <v>303</v>
      </c>
      <c r="D126" t="s">
        <v>304</v>
      </c>
      <c r="E126">
        <v>647.49580000000003</v>
      </c>
      <c r="F126">
        <v>1107.9602</v>
      </c>
      <c r="G126">
        <v>586.27419999999995</v>
      </c>
      <c r="H126">
        <v>850.79174999999998</v>
      </c>
      <c r="I126">
        <v>-1.7111465433443738</v>
      </c>
      <c r="J126">
        <v>-1.4511840193547663</v>
      </c>
      <c r="K126">
        <v>-1.5704800426404697</v>
      </c>
    </row>
    <row r="127" spans="1:11">
      <c r="A127">
        <v>30538</v>
      </c>
      <c r="B127" t="s">
        <v>162</v>
      </c>
      <c r="C127" t="s">
        <v>162</v>
      </c>
      <c r="D127" t="s">
        <v>163</v>
      </c>
      <c r="E127">
        <v>3352.1095999999998</v>
      </c>
      <c r="F127">
        <v>7271.817</v>
      </c>
      <c r="G127">
        <v>4672.1530000000002</v>
      </c>
      <c r="H127">
        <v>6721.7426999999998</v>
      </c>
      <c r="I127">
        <v>-2.1693255494987396</v>
      </c>
      <c r="J127">
        <v>-1.4386820594274201</v>
      </c>
      <c r="K127">
        <v>-1.7300239286636376</v>
      </c>
    </row>
    <row r="128" spans="1:11">
      <c r="A128">
        <v>792404</v>
      </c>
      <c r="B128" t="s">
        <v>77</v>
      </c>
      <c r="C128" t="s">
        <v>77</v>
      </c>
      <c r="D128" t="s">
        <v>78</v>
      </c>
      <c r="E128">
        <v>3154.4333000000001</v>
      </c>
      <c r="F128">
        <v>7638.9040000000005</v>
      </c>
      <c r="G128">
        <v>5230.723</v>
      </c>
      <c r="H128">
        <v>8349.9930000000004</v>
      </c>
      <c r="I128">
        <v>-2.421640679484331</v>
      </c>
      <c r="J128">
        <v>-1.5963362999722983</v>
      </c>
      <c r="K128">
        <v>-1.9242285069902039</v>
      </c>
    </row>
    <row r="129" spans="1:11">
      <c r="A129">
        <v>794095</v>
      </c>
      <c r="B129" t="s">
        <v>219</v>
      </c>
      <c r="C129" t="s">
        <v>219</v>
      </c>
      <c r="D129" t="s">
        <v>220</v>
      </c>
      <c r="E129">
        <v>1029.5942</v>
      </c>
      <c r="F129">
        <v>2186.1594</v>
      </c>
      <c r="G129">
        <v>1745.6694</v>
      </c>
      <c r="H129">
        <v>2342.3809000000001</v>
      </c>
      <c r="I129">
        <v>-2.1233214017716882</v>
      </c>
      <c r="J129">
        <v>-1.341823887157557</v>
      </c>
      <c r="K129">
        <v>-1.6444467053735106</v>
      </c>
    </row>
    <row r="130" spans="1:11">
      <c r="A130">
        <v>492327</v>
      </c>
      <c r="B130" t="s">
        <v>146</v>
      </c>
      <c r="C130" t="s">
        <v>146</v>
      </c>
      <c r="D130" t="s">
        <v>147</v>
      </c>
      <c r="E130">
        <v>255.90762000000001</v>
      </c>
      <c r="F130">
        <v>637.84514999999999</v>
      </c>
      <c r="G130">
        <v>454.6397</v>
      </c>
      <c r="H130">
        <v>615.30817000000002</v>
      </c>
      <c r="I130">
        <v>-2.4924820527032372</v>
      </c>
      <c r="J130">
        <v>-1.353397360591255</v>
      </c>
      <c r="K130">
        <v>-1.7542508586143899</v>
      </c>
    </row>
    <row r="131" spans="1:11">
      <c r="A131">
        <v>553353</v>
      </c>
      <c r="B131" t="s">
        <v>82</v>
      </c>
      <c r="C131" t="s">
        <v>82</v>
      </c>
      <c r="D131" t="s">
        <v>83</v>
      </c>
      <c r="E131">
        <v>1339.0732</v>
      </c>
      <c r="F131">
        <v>3726.8373999999999</v>
      </c>
      <c r="G131">
        <v>2582.4814000000001</v>
      </c>
      <c r="H131">
        <v>3788.2249000000002</v>
      </c>
      <c r="I131">
        <v>-2.7831468809920175</v>
      </c>
      <c r="J131">
        <v>-1.4668933917587945</v>
      </c>
      <c r="K131">
        <v>-1.9211958033418191</v>
      </c>
    </row>
    <row r="132" spans="1:11">
      <c r="A132">
        <v>450036</v>
      </c>
      <c r="B132" t="s">
        <v>208</v>
      </c>
      <c r="C132" t="s">
        <v>208</v>
      </c>
      <c r="D132" t="s">
        <v>209</v>
      </c>
      <c r="E132">
        <v>29832.146000000001</v>
      </c>
      <c r="F132">
        <v>51561.546999999999</v>
      </c>
      <c r="G132">
        <v>28511.236000000001</v>
      </c>
      <c r="H132">
        <v>45142.008000000002</v>
      </c>
      <c r="I132">
        <v>-1.7283887991162283</v>
      </c>
      <c r="J132">
        <v>-1.5833058938588283</v>
      </c>
      <c r="K132">
        <v>-1.6526693588785593</v>
      </c>
    </row>
    <row r="133" spans="1:11">
      <c r="A133">
        <v>795575</v>
      </c>
      <c r="B133" t="s">
        <v>285</v>
      </c>
      <c r="C133" t="s">
        <v>285</v>
      </c>
      <c r="D133" t="s">
        <v>286</v>
      </c>
      <c r="E133">
        <v>583.25365999999997</v>
      </c>
      <c r="F133">
        <v>1017.18677</v>
      </c>
      <c r="G133">
        <v>487.97811999999999</v>
      </c>
      <c r="H133">
        <v>709.40454</v>
      </c>
      <c r="I133">
        <v>-1.7439869472915097</v>
      </c>
      <c r="J133">
        <v>-1.4537630088824474</v>
      </c>
      <c r="K133">
        <v>-1.5857047903643515</v>
      </c>
    </row>
    <row r="134" spans="1:11">
      <c r="A134">
        <v>570855</v>
      </c>
      <c r="B134" t="s">
        <v>166</v>
      </c>
      <c r="C134" t="s">
        <v>166</v>
      </c>
      <c r="D134" t="s">
        <v>167</v>
      </c>
      <c r="E134">
        <v>561.68679999999995</v>
      </c>
      <c r="F134">
        <v>1022.81274</v>
      </c>
      <c r="G134">
        <v>530.43604000000005</v>
      </c>
      <c r="H134">
        <v>862.72564999999997</v>
      </c>
      <c r="I134">
        <v>-1.8209663107625105</v>
      </c>
      <c r="J134">
        <v>-1.6264461404243948</v>
      </c>
      <c r="K134">
        <v>-1.7182183274663596</v>
      </c>
    </row>
  </sheetData>
  <sortState ref="A2:K134">
    <sortCondition ref="B2:B134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isregulated in goosepimples</vt:lpstr>
      <vt:lpstr>misregulated in romeharsha</vt:lpstr>
      <vt:lpstr>Common upregulated genes</vt:lpstr>
      <vt:lpstr>Common downregulated gen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Mahendra</cp:lastModifiedBy>
  <dcterms:created xsi:type="dcterms:W3CDTF">2019-06-28T08:37:09Z</dcterms:created>
  <dcterms:modified xsi:type="dcterms:W3CDTF">2019-09-03T09:23:24Z</dcterms:modified>
</cp:coreProperties>
</file>